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50_Literature\50_Literature_Manuscripts\Manuscript_Thorsten Döppner_EV\20200313_Revised Version\"/>
    </mc:Choice>
  </mc:AlternateContent>
  <bookViews>
    <workbookView xWindow="0" yWindow="0" windowWidth="38400" windowHeight="17835"/>
  </bookViews>
  <sheets>
    <sheet name="Mass spectrometric analyses" sheetId="1" r:id="rId1"/>
    <sheet name="Tabelle1" sheetId="2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1">
      <go:sheetsCustomData xmlns:go="http://customooxmlschemas.google.com/" r:id="rId5" roundtripDataSignature="AMtx7mgFXX3ukb/X79hh+LTOTrhLRWOwvg=="/>
    </ext>
  </extLst>
</workbook>
</file>

<file path=xl/calcChain.xml><?xml version="1.0" encoding="utf-8"?>
<calcChain xmlns="http://schemas.openxmlformats.org/spreadsheetml/2006/main">
  <c r="N7" i="1" l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69" i="1"/>
  <c r="N1170" i="1"/>
  <c r="N1171" i="1"/>
  <c r="N1172" i="1"/>
  <c r="N1173" i="1"/>
  <c r="N1174" i="1"/>
  <c r="N1175" i="1"/>
  <c r="N1176" i="1"/>
  <c r="N1177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1" i="1"/>
  <c r="N1252" i="1"/>
  <c r="N1253" i="1"/>
  <c r="N1254" i="1"/>
  <c r="N1255" i="1"/>
  <c r="N1256" i="1"/>
  <c r="N1257" i="1"/>
  <c r="N1258" i="1"/>
  <c r="N1259" i="1"/>
  <c r="N1260" i="1"/>
  <c r="N1261" i="1"/>
  <c r="N1262" i="1"/>
  <c r="N1263" i="1"/>
  <c r="N1264" i="1"/>
  <c r="N1265" i="1"/>
  <c r="N1266" i="1"/>
  <c r="N1267" i="1"/>
  <c r="N1268" i="1"/>
  <c r="N1269" i="1"/>
  <c r="N1270" i="1"/>
  <c r="N1271" i="1"/>
  <c r="N1272" i="1"/>
  <c r="N1273" i="1"/>
  <c r="N1274" i="1"/>
  <c r="N1275" i="1"/>
  <c r="N1276" i="1"/>
  <c r="N1277" i="1"/>
  <c r="N1278" i="1"/>
  <c r="N1279" i="1"/>
  <c r="N1280" i="1"/>
  <c r="N1281" i="1"/>
  <c r="N1282" i="1"/>
  <c r="N1283" i="1"/>
  <c r="N1284" i="1"/>
  <c r="N1285" i="1"/>
  <c r="N1286" i="1"/>
  <c r="N1287" i="1"/>
  <c r="N1288" i="1"/>
  <c r="N1289" i="1"/>
  <c r="N1290" i="1"/>
  <c r="N1291" i="1"/>
  <c r="N1292" i="1"/>
  <c r="N1293" i="1"/>
  <c r="N1294" i="1"/>
  <c r="N1295" i="1"/>
  <c r="N1296" i="1"/>
  <c r="N1297" i="1"/>
  <c r="N1298" i="1"/>
  <c r="N1299" i="1"/>
  <c r="N1300" i="1"/>
  <c r="N1301" i="1"/>
  <c r="N1302" i="1"/>
  <c r="N1303" i="1"/>
  <c r="N1304" i="1"/>
  <c r="N1305" i="1"/>
  <c r="N1306" i="1"/>
  <c r="N1307" i="1"/>
  <c r="N1308" i="1"/>
  <c r="N1309" i="1"/>
  <c r="N1310" i="1"/>
  <c r="N1311" i="1"/>
  <c r="N1312" i="1"/>
  <c r="N1313" i="1"/>
  <c r="N1314" i="1"/>
  <c r="N1315" i="1"/>
  <c r="N1316" i="1"/>
  <c r="N1317" i="1"/>
  <c r="N1318" i="1"/>
  <c r="N1319" i="1"/>
  <c r="N1320" i="1"/>
  <c r="N1321" i="1"/>
  <c r="N1322" i="1"/>
  <c r="N1323" i="1"/>
  <c r="N1324" i="1"/>
  <c r="N1325" i="1"/>
  <c r="N1326" i="1"/>
  <c r="N1327" i="1"/>
  <c r="N1328" i="1"/>
  <c r="N1329" i="1"/>
  <c r="N1330" i="1"/>
  <c r="N1331" i="1"/>
  <c r="N1332" i="1"/>
  <c r="N1333" i="1"/>
  <c r="N1334" i="1"/>
  <c r="N1335" i="1"/>
  <c r="N1336" i="1"/>
  <c r="N1337" i="1"/>
  <c r="N1338" i="1"/>
  <c r="N1339" i="1"/>
  <c r="N1340" i="1"/>
  <c r="N1341" i="1"/>
  <c r="N1342" i="1"/>
  <c r="N1343" i="1"/>
  <c r="N1344" i="1"/>
  <c r="N1345" i="1"/>
  <c r="N1346" i="1"/>
  <c r="N1347" i="1"/>
  <c r="N1348" i="1"/>
  <c r="N1349" i="1"/>
  <c r="N1350" i="1"/>
  <c r="N1351" i="1"/>
  <c r="N1352" i="1"/>
  <c r="N1353" i="1"/>
  <c r="N1354" i="1"/>
  <c r="N1355" i="1"/>
  <c r="N1356" i="1"/>
  <c r="N1357" i="1"/>
  <c r="N1358" i="1"/>
  <c r="N1359" i="1"/>
  <c r="N1360" i="1"/>
  <c r="N1361" i="1"/>
  <c r="N1362" i="1"/>
  <c r="N1363" i="1"/>
  <c r="N1364" i="1"/>
  <c r="N1365" i="1"/>
  <c r="N1366" i="1"/>
  <c r="N1367" i="1"/>
  <c r="N1368" i="1"/>
  <c r="N1369" i="1"/>
  <c r="N1370" i="1"/>
  <c r="N1371" i="1"/>
  <c r="N1372" i="1"/>
  <c r="N1373" i="1"/>
  <c r="N1374" i="1"/>
  <c r="N1375" i="1"/>
  <c r="N1376" i="1"/>
  <c r="N1377" i="1"/>
  <c r="N1378" i="1"/>
  <c r="N1379" i="1"/>
  <c r="N1380" i="1"/>
  <c r="N1381" i="1"/>
  <c r="N1382" i="1"/>
  <c r="N1383" i="1"/>
  <c r="N1384" i="1"/>
  <c r="N1385" i="1"/>
  <c r="N1386" i="1"/>
  <c r="N1387" i="1"/>
  <c r="N1388" i="1"/>
  <c r="N1389" i="1"/>
  <c r="N1390" i="1"/>
  <c r="N1391" i="1"/>
  <c r="N1392" i="1"/>
  <c r="N1393" i="1"/>
  <c r="N1394" i="1"/>
  <c r="N1395" i="1"/>
  <c r="N1396" i="1"/>
  <c r="N1397" i="1"/>
  <c r="N1398" i="1"/>
  <c r="N1399" i="1"/>
  <c r="N1400" i="1"/>
  <c r="N1401" i="1"/>
  <c r="N1402" i="1"/>
  <c r="N1403" i="1"/>
  <c r="N1404" i="1"/>
  <c r="N1405" i="1"/>
  <c r="N1406" i="1"/>
  <c r="N1407" i="1"/>
  <c r="N1408" i="1"/>
  <c r="N1409" i="1"/>
  <c r="N1410" i="1"/>
  <c r="N1411" i="1"/>
  <c r="N1412" i="1"/>
  <c r="N1413" i="1"/>
  <c r="N1414" i="1"/>
  <c r="N1415" i="1"/>
  <c r="N1416" i="1"/>
  <c r="N1417" i="1"/>
  <c r="N1418" i="1"/>
  <c r="N1419" i="1"/>
  <c r="N1420" i="1"/>
  <c r="N1421" i="1"/>
  <c r="N1422" i="1"/>
  <c r="N1423" i="1"/>
  <c r="N1424" i="1"/>
  <c r="N1425" i="1"/>
  <c r="N1426" i="1"/>
  <c r="N1427" i="1"/>
  <c r="N1428" i="1"/>
  <c r="N1429" i="1"/>
  <c r="N1430" i="1"/>
  <c r="N1431" i="1"/>
  <c r="N1432" i="1"/>
  <c r="N1433" i="1"/>
  <c r="N1434" i="1"/>
  <c r="N1435" i="1"/>
  <c r="N1436" i="1"/>
  <c r="N1437" i="1"/>
  <c r="N1438" i="1"/>
  <c r="N1439" i="1"/>
  <c r="N1440" i="1"/>
  <c r="N1441" i="1"/>
  <c r="N1442" i="1"/>
  <c r="N1443" i="1"/>
  <c r="N1444" i="1"/>
  <c r="N1445" i="1"/>
  <c r="N1446" i="1"/>
  <c r="N1447" i="1"/>
  <c r="N1448" i="1"/>
  <c r="N1449" i="1"/>
  <c r="N1450" i="1"/>
  <c r="N1451" i="1"/>
  <c r="N1452" i="1"/>
  <c r="N1453" i="1"/>
  <c r="N1454" i="1"/>
  <c r="N1455" i="1"/>
  <c r="N1456" i="1"/>
  <c r="N1457" i="1"/>
  <c r="N1458" i="1"/>
  <c r="N1459" i="1"/>
  <c r="N1460" i="1"/>
  <c r="N1461" i="1"/>
  <c r="N1462" i="1"/>
  <c r="N1463" i="1"/>
  <c r="N1464" i="1"/>
  <c r="N1465" i="1"/>
  <c r="N1466" i="1"/>
  <c r="N1467" i="1"/>
  <c r="N1468" i="1"/>
  <c r="N1469" i="1"/>
  <c r="N1470" i="1"/>
  <c r="N1471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488" i="1"/>
  <c r="N1489" i="1"/>
  <c r="N1490" i="1"/>
  <c r="N1491" i="1"/>
  <c r="N1492" i="1"/>
  <c r="N1493" i="1"/>
  <c r="N1494" i="1"/>
  <c r="N1495" i="1"/>
  <c r="N1496" i="1"/>
  <c r="N1497" i="1"/>
  <c r="N1498" i="1"/>
  <c r="N1499" i="1"/>
  <c r="N1500" i="1"/>
  <c r="N1501" i="1"/>
  <c r="N1502" i="1"/>
  <c r="N1503" i="1"/>
  <c r="N1504" i="1"/>
  <c r="N1505" i="1"/>
  <c r="N1506" i="1"/>
  <c r="N1507" i="1"/>
  <c r="N1508" i="1"/>
  <c r="N1509" i="1"/>
  <c r="N1510" i="1"/>
  <c r="N1511" i="1"/>
  <c r="N1512" i="1"/>
  <c r="N1513" i="1"/>
  <c r="N1514" i="1"/>
  <c r="N1515" i="1"/>
  <c r="N1516" i="1"/>
  <c r="N1517" i="1"/>
  <c r="N1518" i="1"/>
  <c r="N1519" i="1"/>
  <c r="N1520" i="1"/>
  <c r="N1521" i="1"/>
  <c r="N1522" i="1"/>
  <c r="N1523" i="1"/>
  <c r="N1524" i="1"/>
  <c r="N1525" i="1"/>
  <c r="N1526" i="1"/>
  <c r="N1527" i="1"/>
  <c r="N1528" i="1"/>
  <c r="N1529" i="1"/>
  <c r="N1530" i="1"/>
  <c r="N1531" i="1"/>
  <c r="N1532" i="1"/>
  <c r="N1533" i="1"/>
  <c r="N1534" i="1"/>
  <c r="N1535" i="1"/>
  <c r="N1536" i="1"/>
  <c r="N1537" i="1"/>
  <c r="N1538" i="1"/>
  <c r="N1539" i="1"/>
  <c r="N1540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4" i="1"/>
  <c r="N1575" i="1"/>
  <c r="N1576" i="1"/>
  <c r="N1577" i="1"/>
  <c r="N1578" i="1"/>
  <c r="N1579" i="1"/>
  <c r="N1580" i="1"/>
  <c r="N1581" i="1"/>
  <c r="N1582" i="1"/>
  <c r="N1583" i="1"/>
  <c r="N1584" i="1"/>
  <c r="N1585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598" i="1"/>
  <c r="N1599" i="1"/>
  <c r="N1600" i="1"/>
  <c r="N1601" i="1"/>
  <c r="N1602" i="1"/>
  <c r="N1603" i="1"/>
  <c r="N1604" i="1"/>
  <c r="N1605" i="1"/>
  <c r="N1606" i="1"/>
  <c r="N1607" i="1"/>
  <c r="N1608" i="1"/>
  <c r="N1609" i="1"/>
  <c r="N1610" i="1"/>
  <c r="N1611" i="1"/>
  <c r="N1612" i="1"/>
  <c r="N1613" i="1"/>
  <c r="N1614" i="1"/>
  <c r="N1615" i="1"/>
  <c r="N1616" i="1"/>
  <c r="N1617" i="1"/>
  <c r="N1618" i="1"/>
  <c r="N1619" i="1"/>
  <c r="N1620" i="1"/>
  <c r="N1621" i="1"/>
  <c r="N1622" i="1"/>
  <c r="N1623" i="1"/>
  <c r="N1624" i="1"/>
  <c r="N1625" i="1"/>
  <c r="N1626" i="1"/>
  <c r="N1627" i="1"/>
  <c r="N1628" i="1"/>
  <c r="N1629" i="1"/>
  <c r="N1630" i="1"/>
  <c r="N1631" i="1"/>
  <c r="N1632" i="1"/>
  <c r="N1633" i="1"/>
  <c r="N1634" i="1"/>
  <c r="N1635" i="1"/>
  <c r="N1636" i="1"/>
  <c r="N1637" i="1"/>
  <c r="N1638" i="1"/>
  <c r="N1639" i="1"/>
  <c r="N1640" i="1"/>
  <c r="N1641" i="1"/>
  <c r="N1642" i="1"/>
  <c r="N1643" i="1"/>
  <c r="N1644" i="1"/>
  <c r="N1645" i="1"/>
  <c r="N1646" i="1"/>
  <c r="N1647" i="1"/>
  <c r="N1648" i="1"/>
  <c r="N1649" i="1"/>
  <c r="N1650" i="1"/>
  <c r="N1651" i="1"/>
  <c r="N1652" i="1"/>
  <c r="N1653" i="1"/>
  <c r="N1654" i="1"/>
  <c r="N1655" i="1"/>
  <c r="N1656" i="1"/>
  <c r="N1657" i="1"/>
  <c r="N1658" i="1"/>
  <c r="N1659" i="1"/>
  <c r="N1660" i="1"/>
  <c r="N1661" i="1"/>
  <c r="N1662" i="1"/>
  <c r="N1663" i="1"/>
  <c r="N1664" i="1"/>
  <c r="N1665" i="1"/>
  <c r="N1666" i="1"/>
  <c r="N1667" i="1"/>
  <c r="N1668" i="1"/>
  <c r="N1669" i="1"/>
  <c r="N1670" i="1"/>
  <c r="N1671" i="1"/>
  <c r="N1672" i="1"/>
  <c r="N1673" i="1"/>
  <c r="N1674" i="1"/>
  <c r="N1675" i="1"/>
  <c r="N1676" i="1"/>
  <c r="N1677" i="1"/>
  <c r="N1678" i="1"/>
  <c r="N1679" i="1"/>
  <c r="N1680" i="1"/>
  <c r="N1681" i="1"/>
  <c r="N1682" i="1"/>
  <c r="N1683" i="1"/>
  <c r="N1684" i="1"/>
  <c r="N1685" i="1"/>
  <c r="N1686" i="1"/>
  <c r="N1687" i="1"/>
  <c r="N1688" i="1"/>
  <c r="N1689" i="1"/>
  <c r="N1690" i="1"/>
  <c r="N1691" i="1"/>
  <c r="N1692" i="1"/>
  <c r="N1693" i="1"/>
  <c r="N1694" i="1"/>
  <c r="N1695" i="1"/>
  <c r="N1696" i="1"/>
  <c r="N1697" i="1"/>
  <c r="N1698" i="1"/>
  <c r="N1699" i="1"/>
  <c r="N1700" i="1"/>
  <c r="N1701" i="1"/>
  <c r="N1702" i="1"/>
  <c r="N1703" i="1"/>
  <c r="N1704" i="1"/>
  <c r="N1705" i="1"/>
  <c r="N1706" i="1"/>
  <c r="N1707" i="1"/>
  <c r="N1708" i="1"/>
  <c r="N1709" i="1"/>
  <c r="N1710" i="1"/>
  <c r="N1711" i="1"/>
  <c r="N1712" i="1"/>
  <c r="N1713" i="1"/>
  <c r="N1714" i="1"/>
  <c r="N1715" i="1"/>
  <c r="N1716" i="1"/>
  <c r="N1717" i="1"/>
  <c r="N1718" i="1"/>
  <c r="N1719" i="1"/>
  <c r="N1720" i="1"/>
  <c r="N1721" i="1"/>
  <c r="N1722" i="1"/>
  <c r="N1723" i="1"/>
  <c r="N1724" i="1"/>
  <c r="N1725" i="1"/>
  <c r="N1726" i="1"/>
  <c r="N1727" i="1"/>
  <c r="N1728" i="1"/>
  <c r="N1729" i="1"/>
  <c r="N1730" i="1"/>
  <c r="N1731" i="1"/>
  <c r="N1732" i="1"/>
  <c r="N1733" i="1"/>
  <c r="N1734" i="1"/>
  <c r="N1735" i="1"/>
  <c r="N1736" i="1"/>
  <c r="N1737" i="1"/>
  <c r="N1738" i="1"/>
  <c r="N1739" i="1"/>
  <c r="N1740" i="1"/>
  <c r="N1741" i="1"/>
  <c r="N1742" i="1"/>
  <c r="N1743" i="1"/>
  <c r="N1744" i="1"/>
  <c r="N1745" i="1"/>
  <c r="N1746" i="1"/>
  <c r="N1747" i="1"/>
  <c r="N1748" i="1"/>
  <c r="N1749" i="1"/>
  <c r="N1750" i="1"/>
  <c r="N1751" i="1"/>
  <c r="N1752" i="1"/>
  <c r="N1753" i="1"/>
  <c r="N1754" i="1"/>
  <c r="N1755" i="1"/>
  <c r="N1756" i="1"/>
  <c r="N1757" i="1"/>
  <c r="N1758" i="1"/>
  <c r="N1759" i="1"/>
  <c r="N1760" i="1"/>
  <c r="N1761" i="1"/>
  <c r="N1762" i="1"/>
  <c r="N1763" i="1"/>
  <c r="N1764" i="1"/>
  <c r="N1765" i="1"/>
  <c r="N1766" i="1"/>
  <c r="N1767" i="1"/>
  <c r="N1768" i="1"/>
  <c r="N1769" i="1"/>
  <c r="N1770" i="1"/>
  <c r="N1771" i="1"/>
  <c r="N1772" i="1"/>
  <c r="N1773" i="1"/>
  <c r="N1774" i="1"/>
  <c r="N1775" i="1"/>
  <c r="N1776" i="1"/>
  <c r="N1777" i="1"/>
  <c r="N1778" i="1"/>
  <c r="N1779" i="1"/>
  <c r="N1780" i="1"/>
  <c r="N1781" i="1"/>
  <c r="N1782" i="1"/>
  <c r="N1783" i="1"/>
  <c r="N1784" i="1"/>
  <c r="N1785" i="1"/>
  <c r="N1786" i="1"/>
  <c r="N1787" i="1"/>
  <c r="N1788" i="1"/>
  <c r="N1789" i="1"/>
  <c r="N1790" i="1"/>
  <c r="N1791" i="1"/>
  <c r="N1792" i="1"/>
  <c r="N1793" i="1"/>
  <c r="N1794" i="1"/>
  <c r="N1795" i="1"/>
  <c r="N1796" i="1"/>
  <c r="N1797" i="1"/>
  <c r="N1798" i="1"/>
  <c r="N1799" i="1"/>
  <c r="N1800" i="1"/>
  <c r="N1801" i="1"/>
  <c r="N1802" i="1"/>
  <c r="N1803" i="1"/>
  <c r="N1804" i="1"/>
  <c r="N1805" i="1"/>
  <c r="N1806" i="1"/>
  <c r="N1807" i="1"/>
  <c r="N1808" i="1"/>
  <c r="N1809" i="1"/>
  <c r="N1810" i="1"/>
  <c r="N1811" i="1"/>
  <c r="N1812" i="1"/>
  <c r="N1813" i="1"/>
  <c r="N1814" i="1"/>
  <c r="N1815" i="1"/>
  <c r="N1816" i="1"/>
  <c r="N1817" i="1"/>
  <c r="N1818" i="1"/>
  <c r="N1819" i="1"/>
  <c r="N1820" i="1"/>
  <c r="N1821" i="1"/>
  <c r="N1822" i="1"/>
  <c r="N1823" i="1"/>
  <c r="N1824" i="1"/>
  <c r="N1825" i="1"/>
  <c r="N1826" i="1"/>
  <c r="N1827" i="1"/>
  <c r="N1828" i="1"/>
  <c r="N1829" i="1"/>
  <c r="N1830" i="1"/>
  <c r="N1831" i="1"/>
  <c r="N1832" i="1"/>
  <c r="N1833" i="1"/>
  <c r="N1834" i="1"/>
  <c r="N1835" i="1"/>
  <c r="N1836" i="1"/>
  <c r="N1837" i="1"/>
  <c r="N1838" i="1"/>
  <c r="N1839" i="1"/>
  <c r="N1840" i="1"/>
  <c r="N1841" i="1"/>
  <c r="N1842" i="1"/>
  <c r="N1843" i="1"/>
  <c r="N1844" i="1"/>
  <c r="N1845" i="1"/>
  <c r="N1846" i="1"/>
  <c r="N1847" i="1"/>
  <c r="N1848" i="1"/>
  <c r="N1849" i="1"/>
  <c r="N1850" i="1"/>
  <c r="N1851" i="1"/>
  <c r="N1852" i="1"/>
  <c r="N1853" i="1"/>
  <c r="N1854" i="1"/>
  <c r="N1855" i="1"/>
  <c r="N1856" i="1"/>
  <c r="N1857" i="1"/>
  <c r="N1858" i="1"/>
  <c r="N1859" i="1"/>
  <c r="N1860" i="1"/>
  <c r="N1861" i="1"/>
  <c r="N1862" i="1"/>
  <c r="N1863" i="1"/>
  <c r="N1864" i="1"/>
  <c r="N1865" i="1"/>
  <c r="N1866" i="1"/>
  <c r="N1867" i="1"/>
  <c r="N1868" i="1"/>
  <c r="N1869" i="1"/>
  <c r="N1870" i="1"/>
  <c r="N1871" i="1"/>
  <c r="N1872" i="1"/>
  <c r="N1873" i="1"/>
  <c r="N1874" i="1"/>
  <c r="N1875" i="1"/>
  <c r="N1876" i="1"/>
  <c r="N1877" i="1"/>
  <c r="N1878" i="1"/>
  <c r="N1879" i="1"/>
  <c r="N1880" i="1"/>
  <c r="N1881" i="1"/>
  <c r="N1882" i="1"/>
  <c r="N1883" i="1"/>
  <c r="N1884" i="1"/>
  <c r="N1885" i="1"/>
  <c r="N1886" i="1"/>
  <c r="N1887" i="1"/>
  <c r="N1888" i="1"/>
  <c r="N1889" i="1"/>
  <c r="N1890" i="1"/>
  <c r="N1891" i="1"/>
  <c r="N1892" i="1"/>
  <c r="N1893" i="1"/>
  <c r="N1894" i="1"/>
  <c r="N1895" i="1"/>
  <c r="N1896" i="1"/>
  <c r="N1897" i="1"/>
  <c r="N1898" i="1"/>
  <c r="N1899" i="1"/>
  <c r="N1900" i="1"/>
  <c r="N1901" i="1"/>
  <c r="N1902" i="1"/>
  <c r="N1903" i="1"/>
  <c r="N1904" i="1"/>
  <c r="N1905" i="1"/>
  <c r="N1906" i="1"/>
  <c r="N1907" i="1"/>
  <c r="N1908" i="1"/>
  <c r="N1909" i="1"/>
  <c r="N1910" i="1"/>
  <c r="N1911" i="1"/>
  <c r="N1912" i="1"/>
  <c r="N1913" i="1"/>
  <c r="N1914" i="1"/>
  <c r="N1915" i="1"/>
  <c r="N1916" i="1"/>
  <c r="N1917" i="1"/>
  <c r="N1918" i="1"/>
  <c r="N1919" i="1"/>
  <c r="N1920" i="1"/>
  <c r="N1921" i="1"/>
  <c r="N1922" i="1"/>
  <c r="N1923" i="1"/>
  <c r="N1924" i="1"/>
  <c r="N1925" i="1"/>
  <c r="N1926" i="1"/>
  <c r="N1927" i="1"/>
  <c r="N1928" i="1"/>
  <c r="N1929" i="1"/>
  <c r="N1930" i="1"/>
  <c r="N1931" i="1"/>
  <c r="N1932" i="1"/>
  <c r="N1933" i="1"/>
  <c r="N1934" i="1"/>
  <c r="N1935" i="1"/>
  <c r="N1936" i="1"/>
  <c r="N1937" i="1"/>
  <c r="N1938" i="1"/>
  <c r="N1939" i="1"/>
  <c r="N1940" i="1"/>
  <c r="N1941" i="1"/>
  <c r="N1942" i="1"/>
  <c r="N1943" i="1"/>
  <c r="N1944" i="1"/>
  <c r="N1945" i="1"/>
  <c r="N1946" i="1"/>
  <c r="N1947" i="1"/>
  <c r="N1948" i="1"/>
  <c r="N1949" i="1"/>
  <c r="N1950" i="1"/>
  <c r="N1951" i="1"/>
  <c r="N1952" i="1"/>
  <c r="N1953" i="1"/>
  <c r="N1954" i="1"/>
  <c r="N1955" i="1"/>
  <c r="N1956" i="1"/>
  <c r="N1957" i="1"/>
  <c r="N1958" i="1"/>
  <c r="N1959" i="1"/>
  <c r="N1960" i="1"/>
  <c r="N1961" i="1"/>
  <c r="N1962" i="1"/>
  <c r="N1963" i="1"/>
  <c r="N1964" i="1"/>
  <c r="N1965" i="1"/>
  <c r="N1966" i="1"/>
  <c r="N1967" i="1"/>
  <c r="N1968" i="1"/>
  <c r="N1969" i="1"/>
  <c r="N1970" i="1"/>
  <c r="N1971" i="1"/>
  <c r="N1972" i="1"/>
  <c r="N1973" i="1"/>
  <c r="N1974" i="1"/>
  <c r="N1975" i="1"/>
  <c r="N1976" i="1"/>
  <c r="N1977" i="1"/>
  <c r="N1978" i="1"/>
  <c r="N1979" i="1"/>
  <c r="N1980" i="1"/>
  <c r="N1981" i="1"/>
  <c r="N1982" i="1"/>
  <c r="N1983" i="1"/>
  <c r="N1984" i="1"/>
  <c r="N1985" i="1"/>
  <c r="N1986" i="1"/>
  <c r="N1987" i="1"/>
  <c r="N1988" i="1"/>
  <c r="N1989" i="1"/>
  <c r="N1990" i="1"/>
  <c r="N1991" i="1"/>
  <c r="N1992" i="1"/>
  <c r="N1993" i="1"/>
  <c r="N1994" i="1"/>
  <c r="N1995" i="1"/>
  <c r="N1996" i="1"/>
  <c r="N1997" i="1"/>
  <c r="N1998" i="1"/>
  <c r="N1999" i="1"/>
  <c r="N2000" i="1"/>
  <c r="N2001" i="1"/>
  <c r="N2002" i="1"/>
  <c r="N2003" i="1"/>
  <c r="N2004" i="1"/>
  <c r="N2005" i="1"/>
  <c r="N2006" i="1"/>
  <c r="N2007" i="1"/>
  <c r="N2008" i="1"/>
  <c r="N2009" i="1"/>
  <c r="N2010" i="1"/>
  <c r="N2011" i="1"/>
  <c r="N2012" i="1"/>
  <c r="N2013" i="1"/>
  <c r="N2014" i="1"/>
  <c r="N2015" i="1"/>
  <c r="N2016" i="1"/>
  <c r="N2017" i="1"/>
  <c r="N2018" i="1"/>
  <c r="N2019" i="1"/>
  <c r="N2020" i="1"/>
  <c r="N2021" i="1"/>
  <c r="N2022" i="1"/>
  <c r="N2023" i="1"/>
  <c r="N2024" i="1"/>
  <c r="N2025" i="1"/>
  <c r="N2026" i="1"/>
  <c r="N2027" i="1"/>
  <c r="N2028" i="1"/>
  <c r="N2029" i="1"/>
  <c r="N2030" i="1"/>
  <c r="N2031" i="1"/>
  <c r="N2032" i="1"/>
  <c r="N2033" i="1"/>
  <c r="N2034" i="1"/>
  <c r="N2035" i="1"/>
  <c r="N2036" i="1"/>
  <c r="N2037" i="1"/>
  <c r="N2038" i="1"/>
  <c r="N2039" i="1"/>
  <c r="N2040" i="1"/>
  <c r="N2041" i="1"/>
  <c r="N2042" i="1"/>
  <c r="N2043" i="1"/>
  <c r="N2044" i="1"/>
  <c r="N2045" i="1"/>
  <c r="N2046" i="1"/>
  <c r="N2047" i="1"/>
  <c r="N2048" i="1"/>
  <c r="N2049" i="1"/>
  <c r="N2050" i="1"/>
  <c r="N2051" i="1"/>
  <c r="N2052" i="1"/>
  <c r="N2053" i="1"/>
  <c r="N2054" i="1"/>
  <c r="N2055" i="1"/>
  <c r="N2056" i="1"/>
  <c r="N2057" i="1"/>
  <c r="N2058" i="1"/>
  <c r="N2059" i="1"/>
  <c r="N2060" i="1"/>
  <c r="N2061" i="1"/>
  <c r="N2062" i="1"/>
  <c r="N2063" i="1"/>
  <c r="N2064" i="1"/>
  <c r="N2065" i="1"/>
  <c r="N2066" i="1"/>
  <c r="N2067" i="1"/>
  <c r="N2068" i="1"/>
  <c r="N2069" i="1"/>
  <c r="N2070" i="1"/>
  <c r="N2071" i="1"/>
  <c r="N2072" i="1"/>
  <c r="N2073" i="1"/>
  <c r="N2074" i="1"/>
  <c r="N2075" i="1"/>
  <c r="N2076" i="1"/>
  <c r="N2077" i="1"/>
  <c r="N2078" i="1"/>
  <c r="N2079" i="1"/>
  <c r="N2080" i="1"/>
  <c r="N2081" i="1"/>
  <c r="N2082" i="1"/>
  <c r="N2083" i="1"/>
  <c r="N2084" i="1"/>
  <c r="N2085" i="1"/>
  <c r="N2086" i="1"/>
  <c r="N2087" i="1"/>
  <c r="N2088" i="1"/>
  <c r="N2089" i="1"/>
  <c r="N2090" i="1"/>
  <c r="N2091" i="1"/>
  <c r="N2092" i="1"/>
  <c r="N2093" i="1"/>
  <c r="N2094" i="1"/>
  <c r="N2095" i="1"/>
  <c r="N2096" i="1"/>
  <c r="N2097" i="1"/>
  <c r="N2098" i="1"/>
  <c r="N2099" i="1"/>
  <c r="N2100" i="1"/>
  <c r="N2101" i="1"/>
  <c r="N2102" i="1"/>
  <c r="N2103" i="1"/>
  <c r="N2104" i="1"/>
  <c r="N2105" i="1"/>
  <c r="N2106" i="1"/>
  <c r="N2107" i="1"/>
  <c r="N2108" i="1"/>
  <c r="N2109" i="1"/>
  <c r="N2110" i="1"/>
  <c r="N2111" i="1"/>
  <c r="N2112" i="1"/>
  <c r="N2113" i="1"/>
  <c r="N2114" i="1"/>
  <c r="N2115" i="1"/>
  <c r="N2116" i="1"/>
  <c r="N2117" i="1"/>
  <c r="N2118" i="1"/>
  <c r="N2119" i="1"/>
  <c r="N2120" i="1"/>
  <c r="N2121" i="1"/>
  <c r="N2122" i="1"/>
  <c r="N2123" i="1"/>
  <c r="N2124" i="1"/>
  <c r="N2125" i="1"/>
  <c r="N2126" i="1"/>
  <c r="N2127" i="1"/>
  <c r="N2128" i="1"/>
  <c r="N2129" i="1"/>
  <c r="N2130" i="1"/>
  <c r="N2131" i="1"/>
  <c r="N2132" i="1"/>
  <c r="N2133" i="1"/>
  <c r="N2134" i="1"/>
  <c r="N2135" i="1"/>
  <c r="N2136" i="1"/>
  <c r="N2137" i="1"/>
  <c r="N2138" i="1"/>
  <c r="N2139" i="1"/>
  <c r="N2140" i="1"/>
  <c r="N2141" i="1"/>
  <c r="N2142" i="1"/>
  <c r="N2143" i="1"/>
  <c r="N2144" i="1"/>
  <c r="N2145" i="1"/>
  <c r="N2146" i="1"/>
  <c r="N2147" i="1"/>
  <c r="N2148" i="1"/>
  <c r="N2149" i="1"/>
  <c r="N2150" i="1"/>
  <c r="N2151" i="1"/>
  <c r="N2152" i="1"/>
  <c r="N2153" i="1"/>
  <c r="N2154" i="1"/>
  <c r="N2155" i="1"/>
  <c r="N2156" i="1"/>
  <c r="N2157" i="1"/>
  <c r="N2158" i="1"/>
  <c r="N2159" i="1"/>
  <c r="N2160" i="1"/>
  <c r="N2161" i="1"/>
  <c r="N2162" i="1"/>
  <c r="N2163" i="1"/>
  <c r="N2164" i="1"/>
  <c r="N2165" i="1"/>
  <c r="N2166" i="1"/>
  <c r="N2167" i="1"/>
  <c r="N2168" i="1"/>
  <c r="N2169" i="1"/>
  <c r="N2170" i="1"/>
  <c r="N2171" i="1"/>
  <c r="N2172" i="1"/>
  <c r="N2173" i="1"/>
  <c r="N2174" i="1"/>
  <c r="N2175" i="1"/>
  <c r="N2176" i="1"/>
  <c r="N2177" i="1"/>
  <c r="N2178" i="1"/>
  <c r="N2179" i="1"/>
  <c r="N2180" i="1"/>
  <c r="N2181" i="1"/>
  <c r="N2182" i="1"/>
  <c r="N2183" i="1"/>
  <c r="N2184" i="1"/>
  <c r="N2185" i="1"/>
  <c r="N2186" i="1"/>
  <c r="N2187" i="1"/>
  <c r="N2188" i="1"/>
  <c r="N2189" i="1"/>
  <c r="N2190" i="1"/>
  <c r="N2191" i="1"/>
  <c r="N2192" i="1"/>
  <c r="N2193" i="1"/>
  <c r="N2194" i="1"/>
  <c r="N2195" i="1"/>
  <c r="N2196" i="1"/>
  <c r="N2197" i="1"/>
  <c r="N2198" i="1"/>
  <c r="N2199" i="1"/>
  <c r="N2200" i="1"/>
  <c r="N2201" i="1"/>
  <c r="N2202" i="1"/>
  <c r="N2203" i="1"/>
  <c r="N2204" i="1"/>
  <c r="N2205" i="1"/>
  <c r="N2206" i="1"/>
  <c r="N2207" i="1"/>
  <c r="N2208" i="1"/>
  <c r="N2209" i="1"/>
  <c r="N2210" i="1"/>
  <c r="N2211" i="1"/>
  <c r="N2212" i="1"/>
  <c r="N2213" i="1"/>
  <c r="N2214" i="1"/>
  <c r="N2215" i="1"/>
  <c r="N2216" i="1"/>
  <c r="N2217" i="1"/>
  <c r="N2218" i="1"/>
  <c r="N2219" i="1"/>
  <c r="N2220" i="1"/>
  <c r="N2221" i="1"/>
  <c r="N2222" i="1"/>
  <c r="N2223" i="1"/>
  <c r="N2224" i="1"/>
  <c r="N2225" i="1"/>
  <c r="N2226" i="1"/>
  <c r="N2227" i="1"/>
  <c r="N2228" i="1"/>
  <c r="N2229" i="1"/>
  <c r="N2230" i="1"/>
  <c r="N2231" i="1"/>
  <c r="N2232" i="1"/>
  <c r="N2233" i="1"/>
  <c r="N2234" i="1"/>
  <c r="N2235" i="1"/>
  <c r="N2236" i="1"/>
  <c r="N2237" i="1"/>
  <c r="N2238" i="1"/>
  <c r="N2239" i="1"/>
  <c r="N2240" i="1"/>
  <c r="N2241" i="1"/>
  <c r="N2242" i="1"/>
  <c r="N2243" i="1"/>
  <c r="N2244" i="1"/>
  <c r="N2245" i="1"/>
  <c r="N2246" i="1"/>
  <c r="N2247" i="1"/>
  <c r="N2248" i="1"/>
  <c r="N2249" i="1"/>
  <c r="N2250" i="1"/>
  <c r="N2251" i="1"/>
  <c r="N2252" i="1"/>
  <c r="N2253" i="1"/>
  <c r="N2254" i="1"/>
  <c r="N2255" i="1"/>
  <c r="N2256" i="1"/>
  <c r="N2257" i="1"/>
  <c r="N2258" i="1"/>
  <c r="N2259" i="1"/>
  <c r="N2260" i="1"/>
  <c r="N2261" i="1"/>
  <c r="N2262" i="1"/>
  <c r="N2263" i="1"/>
  <c r="N2264" i="1"/>
  <c r="N2265" i="1"/>
  <c r="N2266" i="1"/>
  <c r="N2267" i="1"/>
  <c r="N2268" i="1"/>
  <c r="N2269" i="1"/>
  <c r="N2270" i="1"/>
  <c r="N2271" i="1"/>
  <c r="N2272" i="1"/>
  <c r="N2273" i="1"/>
  <c r="N2274" i="1"/>
  <c r="N2275" i="1"/>
  <c r="N2276" i="1"/>
  <c r="N2277" i="1"/>
  <c r="N2278" i="1"/>
  <c r="N2279" i="1"/>
  <c r="N2280" i="1"/>
  <c r="N2281" i="1"/>
  <c r="N2282" i="1"/>
  <c r="N2283" i="1"/>
  <c r="N2284" i="1"/>
  <c r="N2285" i="1"/>
  <c r="N2286" i="1"/>
  <c r="N2287" i="1"/>
  <c r="N2288" i="1"/>
  <c r="N2289" i="1"/>
  <c r="N2290" i="1"/>
  <c r="N2291" i="1"/>
  <c r="N2292" i="1"/>
  <c r="N2293" i="1"/>
  <c r="N2294" i="1"/>
  <c r="N2295" i="1"/>
  <c r="N2296" i="1"/>
  <c r="N2297" i="1"/>
  <c r="N2298" i="1"/>
  <c r="N2299" i="1"/>
  <c r="N2300" i="1"/>
  <c r="N2301" i="1"/>
  <c r="N2302" i="1"/>
  <c r="N2303" i="1"/>
  <c r="N2304" i="1"/>
  <c r="N2305" i="1"/>
  <c r="N2306" i="1"/>
  <c r="N2307" i="1"/>
  <c r="N2308" i="1"/>
  <c r="N2309" i="1"/>
  <c r="N2310" i="1"/>
  <c r="N2311" i="1"/>
  <c r="N2312" i="1"/>
  <c r="N2313" i="1"/>
  <c r="N2314" i="1"/>
  <c r="N2315" i="1"/>
  <c r="N2316" i="1"/>
  <c r="N2317" i="1"/>
  <c r="N2318" i="1"/>
  <c r="N2319" i="1"/>
  <c r="N2320" i="1"/>
  <c r="N2321" i="1"/>
  <c r="N2322" i="1"/>
  <c r="N2323" i="1"/>
  <c r="N2324" i="1"/>
  <c r="N2325" i="1"/>
  <c r="N2326" i="1"/>
  <c r="N2327" i="1"/>
  <c r="N2328" i="1"/>
  <c r="N2329" i="1"/>
  <c r="N2330" i="1"/>
  <c r="N2331" i="1"/>
  <c r="N2332" i="1"/>
  <c r="N2333" i="1"/>
  <c r="N2334" i="1"/>
  <c r="N2335" i="1"/>
  <c r="N2336" i="1"/>
  <c r="N2337" i="1"/>
  <c r="N2338" i="1"/>
  <c r="N2339" i="1"/>
  <c r="N2340" i="1"/>
  <c r="N2341" i="1"/>
  <c r="N2342" i="1"/>
  <c r="N2343" i="1"/>
  <c r="N2344" i="1"/>
  <c r="N2345" i="1"/>
  <c r="N2346" i="1"/>
  <c r="N2347" i="1"/>
  <c r="N2348" i="1"/>
  <c r="N2349" i="1"/>
  <c r="N2350" i="1"/>
  <c r="N2351" i="1"/>
  <c r="N2352" i="1"/>
  <c r="N2353" i="1"/>
  <c r="N2354" i="1"/>
  <c r="N2355" i="1"/>
  <c r="N2356" i="1"/>
  <c r="N2357" i="1"/>
  <c r="N2358" i="1"/>
  <c r="N2359" i="1"/>
  <c r="N2360" i="1"/>
  <c r="N2361" i="1"/>
  <c r="N2362" i="1"/>
  <c r="N2363" i="1"/>
  <c r="N2364" i="1"/>
  <c r="N2365" i="1"/>
  <c r="N2366" i="1"/>
  <c r="N2367" i="1"/>
  <c r="N2368" i="1"/>
  <c r="N2369" i="1"/>
  <c r="N2370" i="1"/>
  <c r="N2371" i="1"/>
  <c r="N2372" i="1"/>
  <c r="N2373" i="1"/>
  <c r="N2374" i="1"/>
  <c r="N2375" i="1"/>
  <c r="N2376" i="1"/>
  <c r="N2377" i="1"/>
  <c r="N2378" i="1"/>
  <c r="N2379" i="1"/>
  <c r="N2380" i="1"/>
  <c r="N2381" i="1"/>
  <c r="N2382" i="1"/>
  <c r="N2383" i="1"/>
  <c r="N2384" i="1"/>
  <c r="N2385" i="1"/>
  <c r="N2386" i="1"/>
  <c r="N2387" i="1"/>
  <c r="N2388" i="1"/>
  <c r="N2389" i="1"/>
  <c r="N2390" i="1"/>
  <c r="N2391" i="1"/>
  <c r="N2392" i="1"/>
  <c r="N2393" i="1"/>
  <c r="N2394" i="1"/>
  <c r="N2395" i="1"/>
  <c r="N2396" i="1"/>
  <c r="N2397" i="1"/>
  <c r="N2398" i="1"/>
  <c r="N2399" i="1"/>
  <c r="N2400" i="1"/>
  <c r="N2401" i="1"/>
  <c r="N2402" i="1"/>
  <c r="N2403" i="1"/>
  <c r="N2404" i="1"/>
  <c r="N2405" i="1"/>
  <c r="N2406" i="1"/>
  <c r="N2407" i="1"/>
  <c r="N2408" i="1"/>
  <c r="N2409" i="1"/>
  <c r="N2410" i="1"/>
  <c r="N2411" i="1"/>
  <c r="N2412" i="1"/>
  <c r="N2413" i="1"/>
  <c r="N2414" i="1"/>
  <c r="N2415" i="1"/>
  <c r="N2416" i="1"/>
  <c r="N2417" i="1"/>
  <c r="N2418" i="1"/>
  <c r="N2419" i="1"/>
  <c r="N2420" i="1"/>
  <c r="N2421" i="1"/>
  <c r="N2422" i="1"/>
  <c r="N2423" i="1"/>
  <c r="N2424" i="1"/>
  <c r="N2425" i="1"/>
  <c r="N2426" i="1"/>
  <c r="N2427" i="1"/>
  <c r="N2428" i="1"/>
  <c r="N2429" i="1"/>
  <c r="N2430" i="1"/>
  <c r="N2431" i="1"/>
  <c r="N2432" i="1"/>
  <c r="N2433" i="1"/>
  <c r="N2434" i="1"/>
  <c r="N2435" i="1"/>
  <c r="N2436" i="1"/>
  <c r="N2437" i="1"/>
  <c r="N2438" i="1"/>
  <c r="N2439" i="1"/>
  <c r="N2440" i="1"/>
  <c r="N2441" i="1"/>
  <c r="N2442" i="1"/>
  <c r="N2443" i="1"/>
  <c r="N2444" i="1"/>
  <c r="N2445" i="1"/>
  <c r="N2446" i="1"/>
  <c r="N2447" i="1"/>
  <c r="N2448" i="1"/>
  <c r="N2449" i="1"/>
  <c r="N2450" i="1"/>
  <c r="N2451" i="1"/>
  <c r="N2452" i="1"/>
  <c r="N2453" i="1"/>
  <c r="N2454" i="1"/>
  <c r="N2455" i="1"/>
  <c r="N2456" i="1"/>
  <c r="N2457" i="1"/>
  <c r="N2458" i="1"/>
  <c r="N2459" i="1"/>
  <c r="N2460" i="1"/>
  <c r="N2461" i="1"/>
  <c r="N2462" i="1"/>
  <c r="N2463" i="1"/>
  <c r="N2464" i="1"/>
  <c r="N2465" i="1"/>
  <c r="N2466" i="1"/>
  <c r="N2467" i="1"/>
  <c r="N2468" i="1"/>
  <c r="N2469" i="1"/>
  <c r="N2470" i="1"/>
  <c r="N2471" i="1"/>
  <c r="N2472" i="1"/>
  <c r="N2473" i="1"/>
  <c r="N2474" i="1"/>
  <c r="N2475" i="1"/>
  <c r="N2476" i="1"/>
  <c r="N2477" i="1"/>
  <c r="N2478" i="1"/>
  <c r="N2479" i="1"/>
  <c r="N2480" i="1"/>
  <c r="N2481" i="1"/>
  <c r="N2482" i="1"/>
  <c r="N2483" i="1"/>
  <c r="N2484" i="1"/>
  <c r="N2485" i="1"/>
  <c r="N2486" i="1"/>
  <c r="N2487" i="1"/>
  <c r="N2488" i="1"/>
  <c r="N2489" i="1"/>
  <c r="N2490" i="1"/>
  <c r="N2491" i="1"/>
  <c r="N2492" i="1"/>
  <c r="N2493" i="1"/>
  <c r="N2494" i="1"/>
  <c r="N2495" i="1"/>
  <c r="N2496" i="1"/>
  <c r="N2497" i="1"/>
  <c r="N2498" i="1"/>
  <c r="N2499" i="1"/>
  <c r="N2500" i="1"/>
  <c r="N2501" i="1"/>
  <c r="N2502" i="1"/>
  <c r="N2503" i="1"/>
  <c r="N2504" i="1"/>
  <c r="N2505" i="1"/>
  <c r="N2506" i="1"/>
  <c r="N2507" i="1"/>
  <c r="N2508" i="1"/>
  <c r="N2509" i="1"/>
  <c r="N2510" i="1"/>
  <c r="N2511" i="1"/>
  <c r="N2512" i="1"/>
  <c r="N2513" i="1"/>
  <c r="N2514" i="1"/>
  <c r="N2515" i="1"/>
  <c r="N2516" i="1"/>
  <c r="N2517" i="1"/>
  <c r="N2518" i="1"/>
  <c r="N2519" i="1"/>
  <c r="N2520" i="1"/>
  <c r="N2521" i="1"/>
  <c r="N2522" i="1"/>
  <c r="N2523" i="1"/>
  <c r="N2524" i="1"/>
  <c r="N2525" i="1"/>
  <c r="N2526" i="1"/>
  <c r="N2527" i="1"/>
  <c r="N2528" i="1"/>
  <c r="N2529" i="1"/>
  <c r="N2530" i="1"/>
  <c r="N2531" i="1"/>
  <c r="N2532" i="1"/>
  <c r="N2533" i="1"/>
  <c r="N2534" i="1"/>
  <c r="N2535" i="1"/>
  <c r="N2536" i="1"/>
  <c r="N2537" i="1"/>
  <c r="N2538" i="1"/>
  <c r="N2539" i="1"/>
  <c r="N2540" i="1"/>
  <c r="N2541" i="1"/>
  <c r="N2542" i="1"/>
  <c r="N2543" i="1"/>
  <c r="N2544" i="1"/>
  <c r="N2545" i="1"/>
  <c r="N2546" i="1"/>
  <c r="N2547" i="1"/>
  <c r="N2548" i="1"/>
  <c r="N2549" i="1"/>
  <c r="N2550" i="1"/>
  <c r="N2551" i="1"/>
  <c r="N2552" i="1"/>
  <c r="N2553" i="1"/>
  <c r="N2554" i="1"/>
  <c r="N2555" i="1"/>
  <c r="N2556" i="1"/>
  <c r="N2557" i="1"/>
  <c r="N2558" i="1"/>
  <c r="N2559" i="1"/>
  <c r="N2560" i="1"/>
  <c r="N2561" i="1"/>
  <c r="N2562" i="1"/>
  <c r="N2563" i="1"/>
  <c r="N2564" i="1"/>
  <c r="N2565" i="1"/>
  <c r="N2566" i="1"/>
  <c r="N2567" i="1"/>
  <c r="N2568" i="1"/>
  <c r="N2569" i="1"/>
  <c r="N2570" i="1"/>
  <c r="N2571" i="1"/>
  <c r="N2572" i="1"/>
  <c r="N2573" i="1"/>
  <c r="N2574" i="1"/>
  <c r="N2575" i="1"/>
  <c r="N2576" i="1"/>
  <c r="N2577" i="1"/>
  <c r="N2578" i="1"/>
  <c r="N2579" i="1"/>
  <c r="N2580" i="1"/>
  <c r="N2581" i="1"/>
  <c r="N2582" i="1"/>
  <c r="N2583" i="1"/>
  <c r="N2584" i="1"/>
  <c r="N2585" i="1"/>
  <c r="N2586" i="1"/>
  <c r="N2587" i="1"/>
  <c r="N2588" i="1"/>
  <c r="N2589" i="1"/>
  <c r="N2590" i="1"/>
  <c r="N2591" i="1"/>
  <c r="N2592" i="1"/>
  <c r="N2593" i="1"/>
  <c r="N2594" i="1"/>
  <c r="N2595" i="1"/>
  <c r="N2596" i="1"/>
  <c r="N2597" i="1"/>
  <c r="N2598" i="1"/>
  <c r="N2599" i="1"/>
  <c r="N2600" i="1"/>
  <c r="N2601" i="1"/>
  <c r="N2602" i="1"/>
  <c r="N2603" i="1"/>
  <c r="N2604" i="1"/>
  <c r="N2605" i="1"/>
  <c r="N2606" i="1"/>
  <c r="N2607" i="1"/>
  <c r="N2608" i="1"/>
  <c r="N2609" i="1"/>
  <c r="N2610" i="1"/>
  <c r="N2611" i="1"/>
  <c r="N2612" i="1"/>
  <c r="N2613" i="1"/>
  <c r="N2614" i="1"/>
  <c r="N2615" i="1"/>
  <c r="N2616" i="1"/>
  <c r="N2617" i="1"/>
  <c r="N2618" i="1"/>
  <c r="N2619" i="1"/>
  <c r="N2620" i="1"/>
  <c r="N2621" i="1"/>
  <c r="N2622" i="1"/>
  <c r="N2623" i="1"/>
  <c r="N2624" i="1"/>
  <c r="N2625" i="1"/>
  <c r="N2626" i="1"/>
  <c r="N2627" i="1"/>
  <c r="N2628" i="1"/>
  <c r="N2629" i="1"/>
  <c r="N2630" i="1"/>
  <c r="N2631" i="1"/>
  <c r="N2632" i="1"/>
  <c r="N2633" i="1"/>
  <c r="N2634" i="1"/>
  <c r="N2635" i="1"/>
  <c r="N2636" i="1"/>
  <c r="N2637" i="1"/>
  <c r="N2638" i="1"/>
  <c r="N2639" i="1"/>
  <c r="N2640" i="1"/>
  <c r="N2641" i="1"/>
  <c r="N2642" i="1"/>
  <c r="N2643" i="1"/>
  <c r="N2644" i="1"/>
  <c r="N2645" i="1"/>
  <c r="N2646" i="1"/>
  <c r="N2647" i="1"/>
  <c r="N2648" i="1"/>
  <c r="N2649" i="1"/>
  <c r="N2650" i="1"/>
  <c r="N2651" i="1"/>
  <c r="N2652" i="1"/>
  <c r="N2653" i="1"/>
  <c r="N2654" i="1"/>
  <c r="N2655" i="1"/>
  <c r="N2656" i="1"/>
  <c r="N2657" i="1"/>
  <c r="N2658" i="1"/>
  <c r="N2659" i="1"/>
  <c r="N2660" i="1"/>
  <c r="N2661" i="1"/>
  <c r="N2662" i="1"/>
  <c r="N2663" i="1"/>
  <c r="N2664" i="1"/>
  <c r="N2665" i="1"/>
  <c r="N2666" i="1"/>
  <c r="N2667" i="1"/>
  <c r="N2668" i="1"/>
  <c r="N2669" i="1"/>
  <c r="N2670" i="1"/>
  <c r="N2671" i="1"/>
  <c r="N2672" i="1"/>
  <c r="N2673" i="1"/>
  <c r="N2674" i="1"/>
  <c r="N2675" i="1"/>
  <c r="N2676" i="1"/>
  <c r="N2677" i="1"/>
  <c r="N2678" i="1"/>
  <c r="N2679" i="1"/>
  <c r="N2680" i="1"/>
  <c r="N2681" i="1"/>
  <c r="N2682" i="1"/>
  <c r="N2683" i="1"/>
  <c r="N2684" i="1"/>
  <c r="N2685" i="1"/>
  <c r="N2686" i="1"/>
  <c r="N2687" i="1"/>
  <c r="N2688" i="1"/>
  <c r="N2689" i="1"/>
  <c r="N2690" i="1"/>
  <c r="N2691" i="1"/>
  <c r="N2692" i="1"/>
  <c r="N2693" i="1"/>
  <c r="N2694" i="1"/>
  <c r="N2695" i="1"/>
  <c r="N2696" i="1"/>
  <c r="N2697" i="1"/>
  <c r="N2698" i="1"/>
  <c r="N2699" i="1"/>
  <c r="N2700" i="1"/>
  <c r="N2701" i="1"/>
  <c r="N2702" i="1"/>
  <c r="N2703" i="1"/>
  <c r="N2704" i="1"/>
  <c r="N2705" i="1"/>
  <c r="N2706" i="1"/>
  <c r="N2707" i="1"/>
  <c r="N2708" i="1"/>
  <c r="N2709" i="1"/>
  <c r="N2710" i="1"/>
  <c r="N2711" i="1"/>
  <c r="N2712" i="1"/>
  <c r="N2713" i="1"/>
  <c r="N2714" i="1"/>
  <c r="N2715" i="1"/>
  <c r="N2716" i="1"/>
  <c r="N2717" i="1"/>
  <c r="N2718" i="1"/>
  <c r="N2719" i="1"/>
  <c r="N2720" i="1"/>
  <c r="N2721" i="1"/>
  <c r="N2722" i="1"/>
  <c r="N2723" i="1"/>
  <c r="N2724" i="1"/>
  <c r="N2725" i="1"/>
  <c r="N2726" i="1"/>
  <c r="N2727" i="1"/>
  <c r="N2728" i="1"/>
  <c r="N2729" i="1"/>
  <c r="N2730" i="1"/>
  <c r="N2731" i="1"/>
  <c r="N2732" i="1"/>
  <c r="N2733" i="1"/>
  <c r="N2734" i="1"/>
  <c r="N2735" i="1"/>
  <c r="N2736" i="1"/>
  <c r="N2737" i="1"/>
  <c r="N2738" i="1"/>
  <c r="N2739" i="1"/>
  <c r="N2740" i="1"/>
  <c r="N2741" i="1"/>
  <c r="N2742" i="1"/>
  <c r="N2743" i="1"/>
  <c r="N2744" i="1"/>
  <c r="N2745" i="1"/>
  <c r="N2746" i="1"/>
  <c r="N2747" i="1"/>
  <c r="N2748" i="1"/>
  <c r="N2749" i="1"/>
  <c r="N2750" i="1"/>
  <c r="N2751" i="1"/>
  <c r="N2752" i="1"/>
  <c r="N2753" i="1"/>
  <c r="N2754" i="1"/>
  <c r="N2755" i="1"/>
  <c r="N2756" i="1"/>
  <c r="N2757" i="1"/>
  <c r="N2758" i="1"/>
  <c r="N2759" i="1"/>
  <c r="N2760" i="1"/>
  <c r="N2761" i="1"/>
  <c r="N2762" i="1"/>
  <c r="N2763" i="1"/>
  <c r="N2764" i="1"/>
  <c r="N2765" i="1"/>
  <c r="N2766" i="1"/>
  <c r="N2767" i="1"/>
  <c r="N2768" i="1"/>
  <c r="N2769" i="1"/>
  <c r="N2770" i="1"/>
  <c r="N2771" i="1"/>
  <c r="N2772" i="1"/>
  <c r="N2773" i="1"/>
  <c r="N2774" i="1"/>
  <c r="N2775" i="1"/>
  <c r="N2776" i="1"/>
  <c r="N2777" i="1"/>
  <c r="N2778" i="1"/>
  <c r="N2779" i="1"/>
  <c r="N2780" i="1"/>
  <c r="N2781" i="1"/>
  <c r="N2782" i="1"/>
  <c r="N2783" i="1"/>
  <c r="N2784" i="1"/>
  <c r="N2785" i="1"/>
  <c r="N2786" i="1"/>
  <c r="N2787" i="1"/>
  <c r="N2788" i="1"/>
  <c r="N2789" i="1"/>
  <c r="N2790" i="1"/>
  <c r="N2791" i="1"/>
  <c r="N2792" i="1"/>
  <c r="N2793" i="1"/>
  <c r="N2794" i="1"/>
  <c r="N2795" i="1"/>
  <c r="N2796" i="1"/>
  <c r="N2797" i="1"/>
  <c r="N2798" i="1"/>
  <c r="N2799" i="1"/>
  <c r="N2800" i="1"/>
  <c r="N2801" i="1"/>
  <c r="N2802" i="1"/>
  <c r="N2803" i="1"/>
  <c r="N2804" i="1"/>
  <c r="N2805" i="1"/>
  <c r="N2806" i="1"/>
  <c r="N2807" i="1"/>
  <c r="N2808" i="1"/>
  <c r="N2809" i="1"/>
  <c r="N2810" i="1"/>
  <c r="N2811" i="1"/>
  <c r="N2812" i="1"/>
  <c r="N2813" i="1"/>
  <c r="N2814" i="1"/>
  <c r="N2815" i="1"/>
  <c r="N2816" i="1"/>
  <c r="N2817" i="1"/>
  <c r="N2818" i="1"/>
  <c r="N2819" i="1"/>
  <c r="N2820" i="1"/>
  <c r="N2821" i="1"/>
  <c r="N2822" i="1"/>
  <c r="N2823" i="1"/>
  <c r="N2824" i="1"/>
  <c r="N2825" i="1"/>
  <c r="N2826" i="1"/>
  <c r="N2827" i="1"/>
  <c r="N2828" i="1"/>
  <c r="N2829" i="1"/>
  <c r="N2830" i="1"/>
  <c r="N2831" i="1"/>
  <c r="N2832" i="1"/>
  <c r="N2833" i="1"/>
  <c r="N2834" i="1"/>
  <c r="N2835" i="1"/>
  <c r="N2836" i="1"/>
  <c r="N2837" i="1"/>
  <c r="N2838" i="1"/>
  <c r="N2839" i="1"/>
  <c r="N2840" i="1"/>
  <c r="N2841" i="1"/>
  <c r="N2842" i="1"/>
  <c r="N2843" i="1"/>
  <c r="N2844" i="1"/>
  <c r="N2845" i="1"/>
  <c r="N2846" i="1"/>
  <c r="N2847" i="1"/>
  <c r="N2848" i="1"/>
  <c r="N2849" i="1"/>
  <c r="N2850" i="1"/>
  <c r="N2851" i="1"/>
  <c r="N2852" i="1"/>
  <c r="N2853" i="1"/>
  <c r="N2854" i="1"/>
  <c r="N2855" i="1"/>
  <c r="N2856" i="1"/>
  <c r="N2857" i="1"/>
  <c r="N2858" i="1"/>
  <c r="N2859" i="1"/>
  <c r="N2860" i="1"/>
  <c r="N2861" i="1"/>
  <c r="N2862" i="1"/>
  <c r="N2863" i="1"/>
  <c r="N2864" i="1"/>
  <c r="N2865" i="1"/>
  <c r="N2866" i="1"/>
  <c r="N2867" i="1"/>
  <c r="N2868" i="1"/>
  <c r="N2869" i="1"/>
  <c r="N2870" i="1"/>
  <c r="N2871" i="1"/>
  <c r="N2872" i="1"/>
  <c r="N2873" i="1"/>
  <c r="N2874" i="1"/>
  <c r="N2875" i="1"/>
  <c r="N2876" i="1"/>
  <c r="N2877" i="1"/>
  <c r="N2878" i="1"/>
  <c r="N2879" i="1"/>
  <c r="N2880" i="1"/>
  <c r="N2881" i="1"/>
  <c r="N2882" i="1"/>
  <c r="N2883" i="1"/>
  <c r="N2884" i="1"/>
  <c r="N2885" i="1"/>
  <c r="N2886" i="1"/>
  <c r="N2887" i="1"/>
  <c r="N2888" i="1"/>
  <c r="N2889" i="1"/>
  <c r="N2890" i="1"/>
  <c r="N2891" i="1"/>
  <c r="N2892" i="1"/>
  <c r="N2893" i="1"/>
  <c r="N2894" i="1"/>
  <c r="N2895" i="1"/>
  <c r="N2896" i="1"/>
  <c r="N2897" i="1"/>
  <c r="N2898" i="1"/>
  <c r="N2899" i="1"/>
  <c r="N2900" i="1"/>
  <c r="N2901" i="1"/>
  <c r="N2902" i="1"/>
  <c r="N2903" i="1"/>
  <c r="N2904" i="1"/>
  <c r="N2905" i="1"/>
  <c r="N2906" i="1"/>
  <c r="N2907" i="1"/>
  <c r="N2908" i="1"/>
  <c r="N2909" i="1"/>
  <c r="N2910" i="1"/>
  <c r="N2911" i="1"/>
  <c r="N2912" i="1"/>
  <c r="N2913" i="1"/>
  <c r="N2914" i="1"/>
  <c r="N2915" i="1"/>
  <c r="N2916" i="1"/>
  <c r="N2917" i="1"/>
  <c r="N2918" i="1"/>
  <c r="N2919" i="1"/>
  <c r="N2920" i="1"/>
  <c r="N2921" i="1"/>
  <c r="N2922" i="1"/>
  <c r="N2923" i="1"/>
  <c r="N2924" i="1"/>
  <c r="N2925" i="1"/>
  <c r="N2926" i="1"/>
  <c r="N2927" i="1"/>
  <c r="N2928" i="1"/>
  <c r="N2929" i="1"/>
  <c r="N2930" i="1"/>
  <c r="N2931" i="1"/>
  <c r="N2932" i="1"/>
  <c r="N2933" i="1"/>
  <c r="N2934" i="1"/>
  <c r="N2935" i="1"/>
  <c r="N2936" i="1"/>
  <c r="N2937" i="1"/>
  <c r="N2938" i="1"/>
  <c r="N2939" i="1"/>
  <c r="N2940" i="1"/>
  <c r="N2941" i="1"/>
  <c r="N2942" i="1"/>
  <c r="N2943" i="1"/>
  <c r="N2944" i="1"/>
  <c r="N2945" i="1"/>
  <c r="N2946" i="1"/>
  <c r="N2947" i="1"/>
  <c r="N2948" i="1"/>
  <c r="N2949" i="1"/>
  <c r="N2950" i="1"/>
  <c r="N2951" i="1"/>
  <c r="N2952" i="1"/>
  <c r="N2953" i="1"/>
  <c r="N2954" i="1"/>
  <c r="N2955" i="1"/>
  <c r="N2956" i="1"/>
  <c r="N2957" i="1"/>
  <c r="N2958" i="1"/>
  <c r="N2959" i="1"/>
  <c r="N2960" i="1"/>
  <c r="N2961" i="1"/>
  <c r="N2962" i="1"/>
  <c r="N2963" i="1"/>
  <c r="N2964" i="1"/>
  <c r="N2965" i="1"/>
  <c r="N2966" i="1"/>
  <c r="N2967" i="1"/>
  <c r="N2968" i="1"/>
  <c r="N2969" i="1"/>
  <c r="N2970" i="1"/>
  <c r="N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7" i="1"/>
  <c r="J2068" i="1"/>
  <c r="J2069" i="1"/>
  <c r="J2070" i="1"/>
  <c r="J2071" i="1"/>
  <c r="J2072" i="1"/>
  <c r="J2073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104" i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19" i="1"/>
  <c r="J2120" i="1"/>
  <c r="J2121" i="1"/>
  <c r="J2122" i="1"/>
  <c r="J2123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2139" i="1"/>
  <c r="J2140" i="1"/>
  <c r="J2141" i="1"/>
  <c r="J2142" i="1"/>
  <c r="J2143" i="1"/>
  <c r="J2144" i="1"/>
  <c r="J2145" i="1"/>
  <c r="J2146" i="1"/>
  <c r="J2147" i="1"/>
  <c r="J2148" i="1"/>
  <c r="J2149" i="1"/>
  <c r="J2150" i="1"/>
  <c r="J2151" i="1"/>
  <c r="J2152" i="1"/>
  <c r="J2153" i="1"/>
  <c r="J2154" i="1"/>
  <c r="J2155" i="1"/>
  <c r="J2156" i="1"/>
  <c r="J2157" i="1"/>
  <c r="J2158" i="1"/>
  <c r="J2159" i="1"/>
  <c r="J2160" i="1"/>
  <c r="J2161" i="1"/>
  <c r="J2162" i="1"/>
  <c r="J2163" i="1"/>
  <c r="J2164" i="1"/>
  <c r="J2165" i="1"/>
  <c r="J2166" i="1"/>
  <c r="J2167" i="1"/>
  <c r="J2168" i="1"/>
  <c r="J2169" i="1"/>
  <c r="J2170" i="1"/>
  <c r="J2171" i="1"/>
  <c r="J2172" i="1"/>
  <c r="J2173" i="1"/>
  <c r="J2174" i="1"/>
  <c r="J2175" i="1"/>
  <c r="J2176" i="1"/>
  <c r="J2177" i="1"/>
  <c r="J2178" i="1"/>
  <c r="J2179" i="1"/>
  <c r="J2180" i="1"/>
  <c r="J2181" i="1"/>
  <c r="J2182" i="1"/>
  <c r="J2183" i="1"/>
  <c r="J2184" i="1"/>
  <c r="J2185" i="1"/>
  <c r="J2186" i="1"/>
  <c r="J2187" i="1"/>
  <c r="J2188" i="1"/>
  <c r="J2189" i="1"/>
  <c r="J2190" i="1"/>
  <c r="J2191" i="1"/>
  <c r="J2192" i="1"/>
  <c r="J2193" i="1"/>
  <c r="J2194" i="1"/>
  <c r="J2195" i="1"/>
  <c r="J2196" i="1"/>
  <c r="J2197" i="1"/>
  <c r="J2198" i="1"/>
  <c r="J2199" i="1"/>
  <c r="J2200" i="1"/>
  <c r="J2201" i="1"/>
  <c r="J2202" i="1"/>
  <c r="J2203" i="1"/>
  <c r="J2204" i="1"/>
  <c r="J2205" i="1"/>
  <c r="J2206" i="1"/>
  <c r="J2207" i="1"/>
  <c r="J2208" i="1"/>
  <c r="J2209" i="1"/>
  <c r="J2210" i="1"/>
  <c r="J2211" i="1"/>
  <c r="J2212" i="1"/>
  <c r="J2213" i="1"/>
  <c r="J2214" i="1"/>
  <c r="J2215" i="1"/>
  <c r="J2216" i="1"/>
  <c r="J2217" i="1"/>
  <c r="J2218" i="1"/>
  <c r="J2219" i="1"/>
  <c r="J2220" i="1"/>
  <c r="J2221" i="1"/>
  <c r="J2222" i="1"/>
  <c r="J2223" i="1"/>
  <c r="J2224" i="1"/>
  <c r="J2225" i="1"/>
  <c r="J2226" i="1"/>
  <c r="J2227" i="1"/>
  <c r="J2228" i="1"/>
  <c r="J2229" i="1"/>
  <c r="J2230" i="1"/>
  <c r="J2231" i="1"/>
  <c r="J2232" i="1"/>
  <c r="J2233" i="1"/>
  <c r="J2234" i="1"/>
  <c r="J2235" i="1"/>
  <c r="J2236" i="1"/>
  <c r="J2237" i="1"/>
  <c r="J2238" i="1"/>
  <c r="J2239" i="1"/>
  <c r="J2240" i="1"/>
  <c r="J2241" i="1"/>
  <c r="J2242" i="1"/>
  <c r="J2243" i="1"/>
  <c r="J2244" i="1"/>
  <c r="J2245" i="1"/>
  <c r="J2246" i="1"/>
  <c r="J2247" i="1"/>
  <c r="J2248" i="1"/>
  <c r="J2249" i="1"/>
  <c r="J2250" i="1"/>
  <c r="J2251" i="1"/>
  <c r="J2252" i="1"/>
  <c r="J2253" i="1"/>
  <c r="J2254" i="1"/>
  <c r="J2255" i="1"/>
  <c r="J2256" i="1"/>
  <c r="J2257" i="1"/>
  <c r="J2258" i="1"/>
  <c r="J2259" i="1"/>
  <c r="J2260" i="1"/>
  <c r="J2261" i="1"/>
  <c r="J2262" i="1"/>
  <c r="J2263" i="1"/>
  <c r="J2264" i="1"/>
  <c r="J2265" i="1"/>
  <c r="J2266" i="1"/>
  <c r="J2267" i="1"/>
  <c r="J2268" i="1"/>
  <c r="J2269" i="1"/>
  <c r="J2270" i="1"/>
  <c r="J2271" i="1"/>
  <c r="J2272" i="1"/>
  <c r="J2273" i="1"/>
  <c r="J2274" i="1"/>
  <c r="J2275" i="1"/>
  <c r="J2276" i="1"/>
  <c r="J2277" i="1"/>
  <c r="J2278" i="1"/>
  <c r="J2279" i="1"/>
  <c r="J2280" i="1"/>
  <c r="J2281" i="1"/>
  <c r="J2282" i="1"/>
  <c r="J2283" i="1"/>
  <c r="J2284" i="1"/>
  <c r="J2285" i="1"/>
  <c r="J2286" i="1"/>
  <c r="J2287" i="1"/>
  <c r="J2288" i="1"/>
  <c r="J2289" i="1"/>
  <c r="J2290" i="1"/>
  <c r="J2291" i="1"/>
  <c r="J2292" i="1"/>
  <c r="J2293" i="1"/>
  <c r="J2294" i="1"/>
  <c r="J2295" i="1"/>
  <c r="J2296" i="1"/>
  <c r="J2297" i="1"/>
  <c r="J2298" i="1"/>
  <c r="J2299" i="1"/>
  <c r="J2300" i="1"/>
  <c r="J2301" i="1"/>
  <c r="J2302" i="1"/>
  <c r="J2303" i="1"/>
  <c r="J2304" i="1"/>
  <c r="J2305" i="1"/>
  <c r="J2306" i="1"/>
  <c r="J2307" i="1"/>
  <c r="J2308" i="1"/>
  <c r="J2309" i="1"/>
  <c r="J2310" i="1"/>
  <c r="J2311" i="1"/>
  <c r="J2312" i="1"/>
  <c r="J2313" i="1"/>
  <c r="J2314" i="1"/>
  <c r="J2315" i="1"/>
  <c r="J2316" i="1"/>
  <c r="J2317" i="1"/>
  <c r="J2318" i="1"/>
  <c r="J2319" i="1"/>
  <c r="J2320" i="1"/>
  <c r="J2321" i="1"/>
  <c r="J2322" i="1"/>
  <c r="J2323" i="1"/>
  <c r="J2324" i="1"/>
  <c r="J2325" i="1"/>
  <c r="J2326" i="1"/>
  <c r="J2327" i="1"/>
  <c r="J2328" i="1"/>
  <c r="J2329" i="1"/>
  <c r="J2330" i="1"/>
  <c r="J2331" i="1"/>
  <c r="J2332" i="1"/>
  <c r="J2333" i="1"/>
  <c r="J2334" i="1"/>
  <c r="J2335" i="1"/>
  <c r="J2336" i="1"/>
  <c r="J2337" i="1"/>
  <c r="J2338" i="1"/>
  <c r="J2339" i="1"/>
  <c r="J2340" i="1"/>
  <c r="J2341" i="1"/>
  <c r="J2342" i="1"/>
  <c r="J2343" i="1"/>
  <c r="J2344" i="1"/>
  <c r="J2345" i="1"/>
  <c r="J2346" i="1"/>
  <c r="J2347" i="1"/>
  <c r="J2348" i="1"/>
  <c r="J2349" i="1"/>
  <c r="J2350" i="1"/>
  <c r="J2351" i="1"/>
  <c r="J2352" i="1"/>
  <c r="J2353" i="1"/>
  <c r="J2354" i="1"/>
  <c r="J2355" i="1"/>
  <c r="J2356" i="1"/>
  <c r="J2357" i="1"/>
  <c r="J2358" i="1"/>
  <c r="J2359" i="1"/>
  <c r="J2360" i="1"/>
  <c r="J2361" i="1"/>
  <c r="J2362" i="1"/>
  <c r="J2363" i="1"/>
  <c r="J2364" i="1"/>
  <c r="J2365" i="1"/>
  <c r="J2366" i="1"/>
  <c r="J2367" i="1"/>
  <c r="J2368" i="1"/>
  <c r="J2369" i="1"/>
  <c r="J2370" i="1"/>
  <c r="J2371" i="1"/>
  <c r="J2372" i="1"/>
  <c r="J2373" i="1"/>
  <c r="J2374" i="1"/>
  <c r="J2375" i="1"/>
  <c r="J2376" i="1"/>
  <c r="J2377" i="1"/>
  <c r="J2378" i="1"/>
  <c r="J2379" i="1"/>
  <c r="J2380" i="1"/>
  <c r="J2381" i="1"/>
  <c r="J2382" i="1"/>
  <c r="J2383" i="1"/>
  <c r="J2384" i="1"/>
  <c r="J2385" i="1"/>
  <c r="J2386" i="1"/>
  <c r="J2387" i="1"/>
  <c r="J2388" i="1"/>
  <c r="J2389" i="1"/>
  <c r="J2390" i="1"/>
  <c r="J2391" i="1"/>
  <c r="J2392" i="1"/>
  <c r="J2393" i="1"/>
  <c r="J2394" i="1"/>
  <c r="J2395" i="1"/>
  <c r="J2396" i="1"/>
  <c r="J2397" i="1"/>
  <c r="J2398" i="1"/>
  <c r="J2399" i="1"/>
  <c r="J2400" i="1"/>
  <c r="J2401" i="1"/>
  <c r="J2402" i="1"/>
  <c r="J2403" i="1"/>
  <c r="J2404" i="1"/>
  <c r="J2405" i="1"/>
  <c r="J2406" i="1"/>
  <c r="J2407" i="1"/>
  <c r="J2408" i="1"/>
  <c r="J2409" i="1"/>
  <c r="J2410" i="1"/>
  <c r="J2411" i="1"/>
  <c r="J2412" i="1"/>
  <c r="J2413" i="1"/>
  <c r="J2414" i="1"/>
  <c r="J2415" i="1"/>
  <c r="J2416" i="1"/>
  <c r="J2417" i="1"/>
  <c r="J2418" i="1"/>
  <c r="J2419" i="1"/>
  <c r="J2420" i="1"/>
  <c r="J2421" i="1"/>
  <c r="J2422" i="1"/>
  <c r="J2423" i="1"/>
  <c r="J2424" i="1"/>
  <c r="J2425" i="1"/>
  <c r="J2426" i="1"/>
  <c r="J2427" i="1"/>
  <c r="J2428" i="1"/>
  <c r="J2429" i="1"/>
  <c r="J2430" i="1"/>
  <c r="J2431" i="1"/>
  <c r="J2432" i="1"/>
  <c r="J2433" i="1"/>
  <c r="J2434" i="1"/>
  <c r="J2435" i="1"/>
  <c r="J2436" i="1"/>
  <c r="J2437" i="1"/>
  <c r="J2438" i="1"/>
  <c r="J2439" i="1"/>
  <c r="J2440" i="1"/>
  <c r="J2441" i="1"/>
  <c r="J2442" i="1"/>
  <c r="J2443" i="1"/>
  <c r="J2444" i="1"/>
  <c r="J2445" i="1"/>
  <c r="J2446" i="1"/>
  <c r="J2447" i="1"/>
  <c r="J2448" i="1"/>
  <c r="J2449" i="1"/>
  <c r="J2450" i="1"/>
  <c r="J2451" i="1"/>
  <c r="J2452" i="1"/>
  <c r="J2453" i="1"/>
  <c r="J2454" i="1"/>
  <c r="J2455" i="1"/>
  <c r="J2456" i="1"/>
  <c r="J2457" i="1"/>
  <c r="J2458" i="1"/>
  <c r="J2459" i="1"/>
  <c r="J2460" i="1"/>
  <c r="J2461" i="1"/>
  <c r="J2462" i="1"/>
  <c r="J2463" i="1"/>
  <c r="J2464" i="1"/>
  <c r="J2465" i="1"/>
  <c r="J2466" i="1"/>
  <c r="J2467" i="1"/>
  <c r="J2468" i="1"/>
  <c r="J2469" i="1"/>
  <c r="J2470" i="1"/>
  <c r="J2471" i="1"/>
  <c r="J2472" i="1"/>
  <c r="J2473" i="1"/>
  <c r="J2474" i="1"/>
  <c r="J2475" i="1"/>
  <c r="J2476" i="1"/>
  <c r="J2477" i="1"/>
  <c r="J2478" i="1"/>
  <c r="J2479" i="1"/>
  <c r="J2480" i="1"/>
  <c r="J2481" i="1"/>
  <c r="J2482" i="1"/>
  <c r="J2483" i="1"/>
  <c r="J2484" i="1"/>
  <c r="J2485" i="1"/>
  <c r="J2486" i="1"/>
  <c r="J2487" i="1"/>
  <c r="J2488" i="1"/>
  <c r="J2489" i="1"/>
  <c r="J2490" i="1"/>
  <c r="J2491" i="1"/>
  <c r="J2492" i="1"/>
  <c r="J2493" i="1"/>
  <c r="J2494" i="1"/>
  <c r="J2495" i="1"/>
  <c r="J2496" i="1"/>
  <c r="J2497" i="1"/>
  <c r="J2498" i="1"/>
  <c r="J2499" i="1"/>
  <c r="J2500" i="1"/>
  <c r="J2501" i="1"/>
  <c r="J2502" i="1"/>
  <c r="J2503" i="1"/>
  <c r="J2504" i="1"/>
  <c r="J2505" i="1"/>
  <c r="J2506" i="1"/>
  <c r="J2507" i="1"/>
  <c r="J2508" i="1"/>
  <c r="J2509" i="1"/>
  <c r="J2510" i="1"/>
  <c r="J2511" i="1"/>
  <c r="J2512" i="1"/>
  <c r="J2513" i="1"/>
  <c r="J2514" i="1"/>
  <c r="J2515" i="1"/>
  <c r="J2516" i="1"/>
  <c r="J2517" i="1"/>
  <c r="J2518" i="1"/>
  <c r="J2519" i="1"/>
  <c r="J2520" i="1"/>
  <c r="J2521" i="1"/>
  <c r="J2522" i="1"/>
  <c r="J2523" i="1"/>
  <c r="J2524" i="1"/>
  <c r="J2525" i="1"/>
  <c r="J2526" i="1"/>
  <c r="J2527" i="1"/>
  <c r="J2528" i="1"/>
  <c r="J2529" i="1"/>
  <c r="J2530" i="1"/>
  <c r="J2531" i="1"/>
  <c r="J2532" i="1"/>
  <c r="J2533" i="1"/>
  <c r="J2534" i="1"/>
  <c r="J2535" i="1"/>
  <c r="J2536" i="1"/>
  <c r="J2537" i="1"/>
  <c r="J2538" i="1"/>
  <c r="J2539" i="1"/>
  <c r="J2540" i="1"/>
  <c r="J2541" i="1"/>
  <c r="J2542" i="1"/>
  <c r="J2543" i="1"/>
  <c r="J2544" i="1"/>
  <c r="J2545" i="1"/>
  <c r="J2546" i="1"/>
  <c r="J2547" i="1"/>
  <c r="J2548" i="1"/>
  <c r="J2549" i="1"/>
  <c r="J2550" i="1"/>
  <c r="J2551" i="1"/>
  <c r="J2552" i="1"/>
  <c r="J2553" i="1"/>
  <c r="J2554" i="1"/>
  <c r="J2555" i="1"/>
  <c r="J2556" i="1"/>
  <c r="J2557" i="1"/>
  <c r="J2558" i="1"/>
  <c r="J2559" i="1"/>
  <c r="J2560" i="1"/>
  <c r="J2561" i="1"/>
  <c r="J2562" i="1"/>
  <c r="J2563" i="1"/>
  <c r="J2564" i="1"/>
  <c r="J2565" i="1"/>
  <c r="J2566" i="1"/>
  <c r="J2567" i="1"/>
  <c r="J2568" i="1"/>
  <c r="J2569" i="1"/>
  <c r="J2570" i="1"/>
  <c r="J2571" i="1"/>
  <c r="J2572" i="1"/>
  <c r="J2573" i="1"/>
  <c r="J2574" i="1"/>
  <c r="J2575" i="1"/>
  <c r="J2576" i="1"/>
  <c r="J2577" i="1"/>
  <c r="J2578" i="1"/>
  <c r="J2579" i="1"/>
  <c r="J2580" i="1"/>
  <c r="J2581" i="1"/>
  <c r="J2582" i="1"/>
  <c r="J2583" i="1"/>
  <c r="J2584" i="1"/>
  <c r="J2585" i="1"/>
  <c r="J2586" i="1"/>
  <c r="J2587" i="1"/>
  <c r="J2588" i="1"/>
  <c r="J2589" i="1"/>
  <c r="J2590" i="1"/>
  <c r="J2591" i="1"/>
  <c r="J2592" i="1"/>
  <c r="J2593" i="1"/>
  <c r="J2594" i="1"/>
  <c r="J2595" i="1"/>
  <c r="J2596" i="1"/>
  <c r="J2597" i="1"/>
  <c r="J2598" i="1"/>
  <c r="J2599" i="1"/>
  <c r="J2600" i="1"/>
  <c r="J2601" i="1"/>
  <c r="J2602" i="1"/>
  <c r="J2603" i="1"/>
  <c r="J2604" i="1"/>
  <c r="J2605" i="1"/>
  <c r="J2606" i="1"/>
  <c r="J2607" i="1"/>
  <c r="J2608" i="1"/>
  <c r="J2609" i="1"/>
  <c r="J2610" i="1"/>
  <c r="J2611" i="1"/>
  <c r="J2612" i="1"/>
  <c r="J2613" i="1"/>
  <c r="J2614" i="1"/>
  <c r="J2615" i="1"/>
  <c r="J2616" i="1"/>
  <c r="J2617" i="1"/>
  <c r="J2618" i="1"/>
  <c r="J2619" i="1"/>
  <c r="J2620" i="1"/>
  <c r="J2621" i="1"/>
  <c r="J2622" i="1"/>
  <c r="J2623" i="1"/>
  <c r="J2624" i="1"/>
  <c r="J2625" i="1"/>
  <c r="J2626" i="1"/>
  <c r="J2627" i="1"/>
  <c r="J2628" i="1"/>
  <c r="J2629" i="1"/>
  <c r="J2630" i="1"/>
  <c r="J2631" i="1"/>
  <c r="J2632" i="1"/>
  <c r="J2633" i="1"/>
  <c r="J2634" i="1"/>
  <c r="J2635" i="1"/>
  <c r="J2636" i="1"/>
  <c r="J2637" i="1"/>
  <c r="J2638" i="1"/>
  <c r="J2639" i="1"/>
  <c r="J2640" i="1"/>
  <c r="J2641" i="1"/>
  <c r="J2642" i="1"/>
  <c r="J2643" i="1"/>
  <c r="J2644" i="1"/>
  <c r="J2645" i="1"/>
  <c r="J2646" i="1"/>
  <c r="J2647" i="1"/>
  <c r="J2648" i="1"/>
  <c r="J2649" i="1"/>
  <c r="J2650" i="1"/>
  <c r="J2651" i="1"/>
  <c r="J2652" i="1"/>
  <c r="J2653" i="1"/>
  <c r="J2654" i="1"/>
  <c r="J2655" i="1"/>
  <c r="J2656" i="1"/>
  <c r="J2657" i="1"/>
  <c r="J2658" i="1"/>
  <c r="J2659" i="1"/>
  <c r="J2660" i="1"/>
  <c r="J2661" i="1"/>
  <c r="J2662" i="1"/>
  <c r="J2663" i="1"/>
  <c r="J2664" i="1"/>
  <c r="J2665" i="1"/>
  <c r="J2666" i="1"/>
  <c r="J2667" i="1"/>
  <c r="J2668" i="1"/>
  <c r="J2669" i="1"/>
  <c r="J2670" i="1"/>
  <c r="J2671" i="1"/>
  <c r="J2672" i="1"/>
  <c r="J2673" i="1"/>
  <c r="J2674" i="1"/>
  <c r="J2675" i="1"/>
  <c r="J2676" i="1"/>
  <c r="J2677" i="1"/>
  <c r="J2678" i="1"/>
  <c r="J2679" i="1"/>
  <c r="J2680" i="1"/>
  <c r="J2681" i="1"/>
  <c r="J2682" i="1"/>
  <c r="J2683" i="1"/>
  <c r="J2684" i="1"/>
  <c r="J2685" i="1"/>
  <c r="J2686" i="1"/>
  <c r="J2687" i="1"/>
  <c r="J2688" i="1"/>
  <c r="J2689" i="1"/>
  <c r="J2690" i="1"/>
  <c r="J2691" i="1"/>
  <c r="J2692" i="1"/>
  <c r="J2693" i="1"/>
  <c r="J2694" i="1"/>
  <c r="J2695" i="1"/>
  <c r="J2696" i="1"/>
  <c r="J2697" i="1"/>
  <c r="J2698" i="1"/>
  <c r="J2699" i="1"/>
  <c r="J2700" i="1"/>
  <c r="J2701" i="1"/>
  <c r="J2702" i="1"/>
  <c r="J2703" i="1"/>
  <c r="J2704" i="1"/>
  <c r="J2705" i="1"/>
  <c r="J2706" i="1"/>
  <c r="J2707" i="1"/>
  <c r="J2708" i="1"/>
  <c r="J2709" i="1"/>
  <c r="J2710" i="1"/>
  <c r="J2711" i="1"/>
  <c r="J2712" i="1"/>
  <c r="J2713" i="1"/>
  <c r="J2714" i="1"/>
  <c r="J2715" i="1"/>
  <c r="J2716" i="1"/>
  <c r="J2717" i="1"/>
  <c r="J2718" i="1"/>
  <c r="J2719" i="1"/>
  <c r="J2720" i="1"/>
  <c r="J2721" i="1"/>
  <c r="J2722" i="1"/>
  <c r="J2723" i="1"/>
  <c r="J2724" i="1"/>
  <c r="J2725" i="1"/>
  <c r="J2726" i="1"/>
  <c r="J2727" i="1"/>
  <c r="J2728" i="1"/>
  <c r="J2729" i="1"/>
  <c r="J2730" i="1"/>
  <c r="J2731" i="1"/>
  <c r="J2732" i="1"/>
  <c r="J2733" i="1"/>
  <c r="J2734" i="1"/>
  <c r="J2735" i="1"/>
  <c r="J2736" i="1"/>
  <c r="J2737" i="1"/>
  <c r="J2738" i="1"/>
  <c r="J2739" i="1"/>
  <c r="J2740" i="1"/>
  <c r="J2741" i="1"/>
  <c r="J2742" i="1"/>
  <c r="J2743" i="1"/>
  <c r="J2744" i="1"/>
  <c r="J2745" i="1"/>
  <c r="J2746" i="1"/>
  <c r="J2747" i="1"/>
  <c r="J2748" i="1"/>
  <c r="J2749" i="1"/>
  <c r="J2750" i="1"/>
  <c r="J2751" i="1"/>
  <c r="J2752" i="1"/>
  <c r="J2753" i="1"/>
  <c r="J2754" i="1"/>
  <c r="J2755" i="1"/>
  <c r="J2756" i="1"/>
  <c r="J2757" i="1"/>
  <c r="J2758" i="1"/>
  <c r="J2759" i="1"/>
  <c r="J2760" i="1"/>
  <c r="J2761" i="1"/>
  <c r="J2762" i="1"/>
  <c r="J2763" i="1"/>
  <c r="J2764" i="1"/>
  <c r="J2765" i="1"/>
  <c r="J2766" i="1"/>
  <c r="J2767" i="1"/>
  <c r="J2768" i="1"/>
  <c r="J2769" i="1"/>
  <c r="J2770" i="1"/>
  <c r="J2771" i="1"/>
  <c r="J2772" i="1"/>
  <c r="J2773" i="1"/>
  <c r="J2774" i="1"/>
  <c r="J2775" i="1"/>
  <c r="J2776" i="1"/>
  <c r="J2777" i="1"/>
  <c r="J2778" i="1"/>
  <c r="J2779" i="1"/>
  <c r="J2780" i="1"/>
  <c r="J2781" i="1"/>
  <c r="J2782" i="1"/>
  <c r="J2783" i="1"/>
  <c r="J2784" i="1"/>
  <c r="J2785" i="1"/>
  <c r="J2786" i="1"/>
  <c r="J2787" i="1"/>
  <c r="J2788" i="1"/>
  <c r="J2789" i="1"/>
  <c r="J2790" i="1"/>
  <c r="J2791" i="1"/>
  <c r="J2792" i="1"/>
  <c r="J2793" i="1"/>
  <c r="J2794" i="1"/>
  <c r="J2795" i="1"/>
  <c r="J2796" i="1"/>
  <c r="J2797" i="1"/>
  <c r="J2798" i="1"/>
  <c r="J2799" i="1"/>
  <c r="J2800" i="1"/>
  <c r="J2801" i="1"/>
  <c r="J2802" i="1"/>
  <c r="J2803" i="1"/>
  <c r="J2804" i="1"/>
  <c r="J2805" i="1"/>
  <c r="J2806" i="1"/>
  <c r="J2807" i="1"/>
  <c r="J2808" i="1"/>
  <c r="J2809" i="1"/>
  <c r="J2810" i="1"/>
  <c r="J2811" i="1"/>
  <c r="J2812" i="1"/>
  <c r="J2813" i="1"/>
  <c r="J2814" i="1"/>
  <c r="J2815" i="1"/>
  <c r="J2816" i="1"/>
  <c r="J2817" i="1"/>
  <c r="J2818" i="1"/>
  <c r="J2819" i="1"/>
  <c r="J2820" i="1"/>
  <c r="J2821" i="1"/>
  <c r="J2822" i="1"/>
  <c r="J2823" i="1"/>
  <c r="J2824" i="1"/>
  <c r="J2825" i="1"/>
  <c r="J2826" i="1"/>
  <c r="J2827" i="1"/>
  <c r="J2828" i="1"/>
  <c r="J2829" i="1"/>
  <c r="J2830" i="1"/>
  <c r="J2831" i="1"/>
  <c r="J2832" i="1"/>
  <c r="J2833" i="1"/>
  <c r="J2834" i="1"/>
  <c r="J2835" i="1"/>
  <c r="J2836" i="1"/>
  <c r="J2837" i="1"/>
  <c r="J2838" i="1"/>
  <c r="J2839" i="1"/>
  <c r="J2840" i="1"/>
  <c r="J2841" i="1"/>
  <c r="J2842" i="1"/>
  <c r="J2843" i="1"/>
  <c r="J2844" i="1"/>
  <c r="J2845" i="1"/>
  <c r="J2846" i="1"/>
  <c r="J2847" i="1"/>
  <c r="J2848" i="1"/>
  <c r="J2849" i="1"/>
  <c r="J2850" i="1"/>
  <c r="J2851" i="1"/>
  <c r="J2852" i="1"/>
  <c r="J2853" i="1"/>
  <c r="J2854" i="1"/>
  <c r="J2855" i="1"/>
  <c r="J2856" i="1"/>
  <c r="J2857" i="1"/>
  <c r="J2858" i="1"/>
  <c r="J2859" i="1"/>
  <c r="J2860" i="1"/>
  <c r="J2861" i="1"/>
  <c r="J2862" i="1"/>
  <c r="J2863" i="1"/>
  <c r="J2864" i="1"/>
  <c r="J2865" i="1"/>
  <c r="J2866" i="1"/>
  <c r="J2867" i="1"/>
  <c r="J2868" i="1"/>
  <c r="J2869" i="1"/>
  <c r="J2870" i="1"/>
  <c r="J2871" i="1"/>
  <c r="J2872" i="1"/>
  <c r="J2873" i="1"/>
  <c r="J2874" i="1"/>
  <c r="J2875" i="1"/>
  <c r="J2876" i="1"/>
  <c r="J2877" i="1"/>
  <c r="J2878" i="1"/>
  <c r="J2879" i="1"/>
  <c r="J2880" i="1"/>
  <c r="J2881" i="1"/>
  <c r="J2882" i="1"/>
  <c r="J2883" i="1"/>
  <c r="J2884" i="1"/>
  <c r="J2885" i="1"/>
  <c r="J2886" i="1"/>
  <c r="J2887" i="1"/>
  <c r="J2888" i="1"/>
  <c r="J2889" i="1"/>
  <c r="J2890" i="1"/>
  <c r="J2891" i="1"/>
  <c r="J2892" i="1"/>
  <c r="J2893" i="1"/>
  <c r="J2894" i="1"/>
  <c r="J2895" i="1"/>
  <c r="J2896" i="1"/>
  <c r="J2897" i="1"/>
  <c r="J2898" i="1"/>
  <c r="J2899" i="1"/>
  <c r="J2900" i="1"/>
  <c r="J2901" i="1"/>
  <c r="J2902" i="1"/>
  <c r="J2903" i="1"/>
  <c r="J2904" i="1"/>
  <c r="J2905" i="1"/>
  <c r="J2906" i="1"/>
  <c r="J2907" i="1"/>
  <c r="J2908" i="1"/>
  <c r="J2909" i="1"/>
  <c r="J2910" i="1"/>
  <c r="J2911" i="1"/>
  <c r="J2912" i="1"/>
  <c r="J2913" i="1"/>
  <c r="J2914" i="1"/>
  <c r="J2915" i="1"/>
  <c r="J2916" i="1"/>
  <c r="J2917" i="1"/>
  <c r="J2918" i="1"/>
  <c r="J2919" i="1"/>
  <c r="J2920" i="1"/>
  <c r="J2921" i="1"/>
  <c r="J2922" i="1"/>
  <c r="J2923" i="1"/>
  <c r="J2924" i="1"/>
  <c r="J2925" i="1"/>
  <c r="J2926" i="1"/>
  <c r="J2927" i="1"/>
  <c r="J2928" i="1"/>
  <c r="J2929" i="1"/>
  <c r="J2930" i="1"/>
  <c r="J2931" i="1"/>
  <c r="J2932" i="1"/>
  <c r="J2933" i="1"/>
  <c r="J2934" i="1"/>
  <c r="J2935" i="1"/>
  <c r="J2936" i="1"/>
  <c r="J2937" i="1"/>
  <c r="J2938" i="1"/>
  <c r="J2939" i="1"/>
  <c r="J2940" i="1"/>
  <c r="J2941" i="1"/>
  <c r="J2942" i="1"/>
  <c r="J2943" i="1"/>
  <c r="J2944" i="1"/>
  <c r="J2945" i="1"/>
  <c r="J2946" i="1"/>
  <c r="J2947" i="1"/>
  <c r="J2948" i="1"/>
  <c r="J2949" i="1"/>
  <c r="J2950" i="1"/>
  <c r="J2951" i="1"/>
  <c r="J2952" i="1"/>
  <c r="J2953" i="1"/>
  <c r="J2954" i="1"/>
  <c r="J2955" i="1"/>
  <c r="J2956" i="1"/>
  <c r="J2957" i="1"/>
  <c r="J2958" i="1"/>
  <c r="J2959" i="1"/>
  <c r="J2960" i="1"/>
  <c r="J2961" i="1"/>
  <c r="J2962" i="1"/>
  <c r="J2963" i="1"/>
  <c r="J2964" i="1"/>
  <c r="J2965" i="1"/>
  <c r="J2966" i="1"/>
  <c r="J2967" i="1"/>
  <c r="J2968" i="1"/>
  <c r="J2969" i="1"/>
  <c r="J2970" i="1"/>
  <c r="J6" i="1"/>
</calcChain>
</file>

<file path=xl/sharedStrings.xml><?xml version="1.0" encoding="utf-8"?>
<sst xmlns="http://schemas.openxmlformats.org/spreadsheetml/2006/main" count="14838" uniqueCount="9187">
  <si>
    <t>#</t>
  </si>
  <si>
    <t>Taxonomy</t>
  </si>
  <si>
    <t>Q6PIE5</t>
  </si>
  <si>
    <t>Q9JHU4</t>
  </si>
  <si>
    <t>DYHC1_MOUSE</t>
  </si>
  <si>
    <t>P60710</t>
  </si>
  <si>
    <t>112 kDa</t>
  </si>
  <si>
    <t>P19096</t>
  </si>
  <si>
    <t>FAS_MOUSE</t>
  </si>
  <si>
    <t>Q04447</t>
  </si>
  <si>
    <t>KCRB_MOUSE</t>
  </si>
  <si>
    <t>Cytoplasmic dynein 1 heavy chain 1 OS=Mus musculus GN=Dync1h1 PE=1 SV=2</t>
  </si>
  <si>
    <t>532 kDa</t>
  </si>
  <si>
    <t>P99024</t>
  </si>
  <si>
    <t>Q68FD5</t>
  </si>
  <si>
    <t>CLH1_MOUSE</t>
  </si>
  <si>
    <t>Q922U2</t>
  </si>
  <si>
    <t>42 kDa</t>
  </si>
  <si>
    <t>Q8VDD5</t>
  </si>
  <si>
    <t>Fatty acid synthase OS=Mus musculus GN=Fasn PE=1 SV=2</t>
  </si>
  <si>
    <t>P10126</t>
  </si>
  <si>
    <t>EF1A1_MOUSE</t>
  </si>
  <si>
    <t>272 kDa</t>
  </si>
  <si>
    <t>P68369</t>
  </si>
  <si>
    <t>Creatine kinase B-type OS=Mus musculus GN=Ckb PE=1 SV=1</t>
  </si>
  <si>
    <t>43 kDa</t>
  </si>
  <si>
    <t>P27659</t>
  </si>
  <si>
    <t>RL3_MOUSE</t>
  </si>
  <si>
    <t>P62983</t>
  </si>
  <si>
    <t>50 kDa</t>
  </si>
  <si>
    <t>RS27A_MOUSE</t>
  </si>
  <si>
    <t>Q99PV0</t>
  </si>
  <si>
    <t>PRP8_MOUSE</t>
  </si>
  <si>
    <t>P63017</t>
  </si>
  <si>
    <t>Clathrin heavy chain 1 OS=Mus musculus GN=Cltc PE=1 SV=3</t>
  </si>
  <si>
    <t>P16858</t>
  </si>
  <si>
    <t>192 kDa</t>
  </si>
  <si>
    <t>G3P_MOUSE</t>
  </si>
  <si>
    <t>P61027</t>
  </si>
  <si>
    <t>Q8BTM8</t>
  </si>
  <si>
    <t>62 kDa</t>
  </si>
  <si>
    <t>P58252</t>
  </si>
  <si>
    <t>EF2_MOUSE</t>
  </si>
  <si>
    <t>P52480</t>
  </si>
  <si>
    <t>KPYM_MOUSE</t>
  </si>
  <si>
    <t>P11499</t>
  </si>
  <si>
    <t>HS90B_MOUSE</t>
  </si>
  <si>
    <t>226 kDa</t>
  </si>
  <si>
    <t>P50247</t>
  </si>
  <si>
    <t>SAHH_MOUSE</t>
  </si>
  <si>
    <t>Q9D8E6</t>
  </si>
  <si>
    <t>RL4_MOUSE</t>
  </si>
  <si>
    <t>G5E829</t>
  </si>
  <si>
    <t>P56564</t>
  </si>
  <si>
    <t>EAA1_MOUSE</t>
  </si>
  <si>
    <t>P21956</t>
  </si>
  <si>
    <t>MFGM_MOUSE</t>
  </si>
  <si>
    <t>60S ribosomal protein L3 OS=Mus musculus GN=Rpl3 PE=1 SV=3</t>
  </si>
  <si>
    <t>46 kDa</t>
  </si>
  <si>
    <t>18 kDa</t>
  </si>
  <si>
    <t>Pre-mRNA-processing-splicing factor 8 OS=Mus musculus GN=Prpf8 PE=1 SV=2</t>
  </si>
  <si>
    <t>274 kDa</t>
  </si>
  <si>
    <t>P47962</t>
  </si>
  <si>
    <t>RL5_MOUSE</t>
  </si>
  <si>
    <t>Q91ZX7</t>
  </si>
  <si>
    <t>LRP1_MOUSE</t>
  </si>
  <si>
    <t>71 kDa</t>
  </si>
  <si>
    <t>P62908</t>
  </si>
  <si>
    <t>RS3_MOUSE</t>
  </si>
  <si>
    <t>P26039</t>
  </si>
  <si>
    <t>36 kDa</t>
  </si>
  <si>
    <t>P17182</t>
  </si>
  <si>
    <t>Q8VEK3</t>
  </si>
  <si>
    <t>HNRPU_MOUSE</t>
  </si>
  <si>
    <t>P97820</t>
  </si>
  <si>
    <t>23 kDa</t>
  </si>
  <si>
    <t>O88343</t>
  </si>
  <si>
    <t>S4A4_MOUSE</t>
  </si>
  <si>
    <t>Q02053</t>
  </si>
  <si>
    <t>UBA1_MOUSE</t>
  </si>
  <si>
    <t>281 kDa</t>
  </si>
  <si>
    <t>P14148</t>
  </si>
  <si>
    <t>RL7_MOUSE</t>
  </si>
  <si>
    <t>Elongation factor 2 OS=Mus musculus GN=Eef2 PE=1 SV=2</t>
  </si>
  <si>
    <t>P26443</t>
  </si>
  <si>
    <t>DHE3_MOUSE</t>
  </si>
  <si>
    <t>95 kDa</t>
  </si>
  <si>
    <t>P47911</t>
  </si>
  <si>
    <t>RL6_MOUSE</t>
  </si>
  <si>
    <t>Pyruvate kinase PKM OS=Mus musculus GN=Pkm PE=1 SV=4</t>
  </si>
  <si>
    <t>58 kDa</t>
  </si>
  <si>
    <t>A2ASQ1</t>
  </si>
  <si>
    <t>AGRIN_MOUSE</t>
  </si>
  <si>
    <t>Heat shock protein HSP 90-beta OS=Mus musculus GN=Hsp90ab1 PE=1 SV=3</t>
  </si>
  <si>
    <t>83 kDa</t>
  </si>
  <si>
    <t>P26041</t>
  </si>
  <si>
    <t>MOES_MOUSE</t>
  </si>
  <si>
    <t>Adenosylhomocysteinase OS=Mus musculus GN=Ahcy PE=1 SV=3</t>
  </si>
  <si>
    <t>48 kDa</t>
  </si>
  <si>
    <t>P25444</t>
  </si>
  <si>
    <t>RS2_MOUSE</t>
  </si>
  <si>
    <t>60S ribosomal protein L4 OS=Mus musculus GN=Rpl4 PE=1 SV=3</t>
  </si>
  <si>
    <t>P62242</t>
  </si>
  <si>
    <t>RS8_MOUSE</t>
  </si>
  <si>
    <t>47 kDa</t>
  </si>
  <si>
    <t>B2RXS4</t>
  </si>
  <si>
    <t>PLXB2_MOUSE</t>
  </si>
  <si>
    <t>135 kDa</t>
  </si>
  <si>
    <t>P08752</t>
  </si>
  <si>
    <t>Q99PU5</t>
  </si>
  <si>
    <t>ACBG1_MOUSE</t>
  </si>
  <si>
    <t>60 kDa</t>
  </si>
  <si>
    <t>P43406</t>
  </si>
  <si>
    <t>ITAV_MOUSE</t>
  </si>
  <si>
    <t>O55143</t>
  </si>
  <si>
    <t>AT2A2_MOUSE</t>
  </si>
  <si>
    <t>Lactadherin OS=Mus musculus GN=Mfge8 PE=1 SV=3</t>
  </si>
  <si>
    <t>Q3UH60</t>
  </si>
  <si>
    <t>DIP2B_MOUSE</t>
  </si>
  <si>
    <t>51 kDa</t>
  </si>
  <si>
    <t>P10852</t>
  </si>
  <si>
    <t>4F2_MOUSE</t>
  </si>
  <si>
    <t>P97351</t>
  </si>
  <si>
    <t>RS3A_MOUSE</t>
  </si>
  <si>
    <t>?</t>
  </si>
  <si>
    <t>P12970</t>
  </si>
  <si>
    <t>RL7A_MOUSE</t>
  </si>
  <si>
    <t>Q91V92</t>
  </si>
  <si>
    <t>ACLY_MOUSE</t>
  </si>
  <si>
    <t>60S ribosomal protein L5 OS=Mus musculus GN=Rpl5 PE=1 SV=3</t>
  </si>
  <si>
    <t>P31650</t>
  </si>
  <si>
    <t>S6A11_MOUSE</t>
  </si>
  <si>
    <t>34 kDa</t>
  </si>
  <si>
    <t>P09411</t>
  </si>
  <si>
    <t>PGK1_MOUSE</t>
  </si>
  <si>
    <t>P62880</t>
  </si>
  <si>
    <t>Prolow-density lipoprotein receptor-related protein 1 OS=Mus musculus GN=Lrp1 PE=1 SV=1</t>
  </si>
  <si>
    <t>P16546</t>
  </si>
  <si>
    <t>505 kDa</t>
  </si>
  <si>
    <t>SPTN1_MOUSE</t>
  </si>
  <si>
    <t>Q9WU78</t>
  </si>
  <si>
    <t>PDC6I_MOUSE</t>
  </si>
  <si>
    <t>Q62261</t>
  </si>
  <si>
    <t>SPTB2_MOUSE</t>
  </si>
  <si>
    <t>40S ribosomal protein S3 OS=Mus musculus GN=Rps3 PE=1 SV=1</t>
  </si>
  <si>
    <t>Q9Z2K1</t>
  </si>
  <si>
    <t>27 kDa</t>
  </si>
  <si>
    <t>Q8R0Y6</t>
  </si>
  <si>
    <t>AL1L1_MOUSE</t>
  </si>
  <si>
    <t>P13595</t>
  </si>
  <si>
    <t>NCAM1_MOUSE</t>
  </si>
  <si>
    <t>270 kDa</t>
  </si>
  <si>
    <t>Q80Y17</t>
  </si>
  <si>
    <t>L2GL1_MOUSE</t>
  </si>
  <si>
    <t>Q61001</t>
  </si>
  <si>
    <t>LAMA5_MOUSE</t>
  </si>
  <si>
    <t>Q6P4T2</t>
  </si>
  <si>
    <t>U520_MOUSE</t>
  </si>
  <si>
    <t>Q5SWU9</t>
  </si>
  <si>
    <t>ACACA_MOUSE</t>
  </si>
  <si>
    <t>Heterogeneous nuclear ribonucleoprotein U OS=Mus musculus GN=Hnrnpu PE=1 SV=1</t>
  </si>
  <si>
    <t>Q80SW1</t>
  </si>
  <si>
    <t>88 kDa</t>
  </si>
  <si>
    <t>141 kDa</t>
  </si>
  <si>
    <t>E9PVA8</t>
  </si>
  <si>
    <t>GCN1_MOUSE</t>
  </si>
  <si>
    <t>Q7TMB8</t>
  </si>
  <si>
    <t>Electrogenic sodium bicarbonate cotransporter 1 OS=Mus musculus GN=Slc4a4 PE=1 SV=2</t>
  </si>
  <si>
    <t>121 kDa</t>
  </si>
  <si>
    <t>Q01853</t>
  </si>
  <si>
    <t>TERA_MOUSE</t>
  </si>
  <si>
    <t>Ubiquitin-like modifier-activating enzyme 1 OS=Mus musculus GN=Uba1 PE=1 SV=1</t>
  </si>
  <si>
    <t>P35564</t>
  </si>
  <si>
    <t>118 kDa</t>
  </si>
  <si>
    <t>CALX_MOUSE</t>
  </si>
  <si>
    <t>P07901</t>
  </si>
  <si>
    <t>HS90A_MOUSE</t>
  </si>
  <si>
    <t>60S ribosomal protein L7 OS=Mus musculus GN=Rpl7 PE=1 SV=2</t>
  </si>
  <si>
    <t>P51881</t>
  </si>
  <si>
    <t>31 kDa</t>
  </si>
  <si>
    <t>Glutamate dehydrogenase 1, mitochondrial OS=Mus musculus GN=Glud1 PE=1 SV=1</t>
  </si>
  <si>
    <t>P62754</t>
  </si>
  <si>
    <t>RS6_MOUSE</t>
  </si>
  <si>
    <t>61 kDa</t>
  </si>
  <si>
    <t>P62259</t>
  </si>
  <si>
    <t>1433E_MOUSE</t>
  </si>
  <si>
    <t>60S ribosomal protein L6 OS=Mus musculus GN=Rpl6 PE=1 SV=3</t>
  </si>
  <si>
    <t>Q61543</t>
  </si>
  <si>
    <t>GSLG1_MOUSE</t>
  </si>
  <si>
    <t>Q8CIE6</t>
  </si>
  <si>
    <t>COPA_MOUSE</t>
  </si>
  <si>
    <t>Agrin OS=Mus musculus GN=Agrn PE=1 SV=1</t>
  </si>
  <si>
    <t>Q8R422</t>
  </si>
  <si>
    <t>208 kDa</t>
  </si>
  <si>
    <t>CD109_MOUSE</t>
  </si>
  <si>
    <t>Q64511</t>
  </si>
  <si>
    <t>TOP2B_MOUSE</t>
  </si>
  <si>
    <t>Q01279</t>
  </si>
  <si>
    <t>Moesin OS=Mus musculus GN=Msn PE=1 SV=3</t>
  </si>
  <si>
    <t>EGFR_MOUSE</t>
  </si>
  <si>
    <t>68 kDa</t>
  </si>
  <si>
    <t>Q640R3</t>
  </si>
  <si>
    <t>HECAM_MOUSE</t>
  </si>
  <si>
    <t>Q64331</t>
  </si>
  <si>
    <t>MYO6_MOUSE</t>
  </si>
  <si>
    <t>40S ribosomal protein S2 OS=Mus musculus GN=Rps2 PE=1 SV=3</t>
  </si>
  <si>
    <t>Q8CGC7</t>
  </si>
  <si>
    <t>SYEP_MOUSE</t>
  </si>
  <si>
    <t>Q3UVX5</t>
  </si>
  <si>
    <t>GRM5_MOUSE</t>
  </si>
  <si>
    <t>40S ribosomal protein S8 OS=Mus musculus GN=Rps8 PE=1 SV=2</t>
  </si>
  <si>
    <t>24 kDa</t>
  </si>
  <si>
    <t>Q62351</t>
  </si>
  <si>
    <t>TFR1_MOUSE</t>
  </si>
  <si>
    <t>Q8VD75</t>
  </si>
  <si>
    <t>HIP1_MOUSE</t>
  </si>
  <si>
    <t>Plexin-B2 OS=Mus musculus GN=Plxnb2 PE=1 SV=1</t>
  </si>
  <si>
    <t>A2APV2</t>
  </si>
  <si>
    <t>206 kDa</t>
  </si>
  <si>
    <t>Q61553</t>
  </si>
  <si>
    <t>FSCN1_MOUSE</t>
  </si>
  <si>
    <t>P05064</t>
  </si>
  <si>
    <t>ALDOA_MOUSE</t>
  </si>
  <si>
    <t>40 kDa</t>
  </si>
  <si>
    <t>P14824</t>
  </si>
  <si>
    <t>ANXA6_MOUSE</t>
  </si>
  <si>
    <t>Long-chain-fatty-acid--CoA ligase ACSBG1 OS=Mus musculus GN=Acsbg1 PE=1 SV=1</t>
  </si>
  <si>
    <t>P62702</t>
  </si>
  <si>
    <t>RS4X_MOUSE</t>
  </si>
  <si>
    <t>80 kDa</t>
  </si>
  <si>
    <t>P31648</t>
  </si>
  <si>
    <t>SC6A1_MOUSE</t>
  </si>
  <si>
    <t>Integrin alpha-V OS=Mus musculus GN=Itgav PE=1 SV=2</t>
  </si>
  <si>
    <t>115 kDa</t>
  </si>
  <si>
    <t>Q8BKC5</t>
  </si>
  <si>
    <t>IPO5_MOUSE</t>
  </si>
  <si>
    <t>Q9DBG3</t>
  </si>
  <si>
    <t>Q8BU30</t>
  </si>
  <si>
    <t>SYIC_MOUSE</t>
  </si>
  <si>
    <t>Disco-interacting protein 2 homolog B OS=Mus musculus GN=Dip2b PE=1 SV=1</t>
  </si>
  <si>
    <t>P62806</t>
  </si>
  <si>
    <t>H4_MOUSE</t>
  </si>
  <si>
    <t>171 kDa</t>
  </si>
  <si>
    <t>P02535</t>
  </si>
  <si>
    <t>K1C10_MOUSE</t>
  </si>
  <si>
    <t>4F2 cell-surface antigen heavy chain OS=Mus musculus GN=Slc3a2 PE=1 SV=1</t>
  </si>
  <si>
    <t>P06745</t>
  </si>
  <si>
    <t>G6PI_MOUSE</t>
  </si>
  <si>
    <t>P09055</t>
  </si>
  <si>
    <t>ITB1_MOUSE</t>
  </si>
  <si>
    <t>40S ribosomal protein S3a OS=Mus musculus GN=Rps3a PE=1 SV=3</t>
  </si>
  <si>
    <t>30 kDa</t>
  </si>
  <si>
    <t>P25911</t>
  </si>
  <si>
    <t>60S ribosomal protein L7a OS=Mus musculus GN=Rpl7a PE=1 SV=2</t>
  </si>
  <si>
    <t>P26231</t>
  </si>
  <si>
    <t>P62918</t>
  </si>
  <si>
    <t>RL8_MOUSE</t>
  </si>
  <si>
    <t>ATP-citrate synthase OS=Mus musculus GN=Acly PE=1 SV=1</t>
  </si>
  <si>
    <t>P55012</t>
  </si>
  <si>
    <t>S12A2_MOUSE</t>
  </si>
  <si>
    <t>120 kDa</t>
  </si>
  <si>
    <t>P51880</t>
  </si>
  <si>
    <t>FABP7_MOUSE</t>
  </si>
  <si>
    <t>Sodium- and chloride-dependent GABA transporter 3 OS=Mus musculus GN=Slc6a11 PE=1 SV=2</t>
  </si>
  <si>
    <t>P46735</t>
  </si>
  <si>
    <t>MYO1B_MOUSE</t>
  </si>
  <si>
    <t>70 kDa</t>
  </si>
  <si>
    <t>P28660</t>
  </si>
  <si>
    <t>NCKP1_MOUSE</t>
  </si>
  <si>
    <t>Q61316</t>
  </si>
  <si>
    <t>HSP74_MOUSE</t>
  </si>
  <si>
    <t>45 kDa</t>
  </si>
  <si>
    <t>P80314</t>
  </si>
  <si>
    <t>TCPB_MOUSE</t>
  </si>
  <si>
    <t>B2RQC6</t>
  </si>
  <si>
    <t>PYR1_MOUSE</t>
  </si>
  <si>
    <t>37 kDa</t>
  </si>
  <si>
    <t>Q6ZWN5</t>
  </si>
  <si>
    <t>RS9_MOUSE</t>
  </si>
  <si>
    <t>P80318</t>
  </si>
  <si>
    <t>TCPG_MOUSE</t>
  </si>
  <si>
    <t>285 kDa</t>
  </si>
  <si>
    <t>O35874</t>
  </si>
  <si>
    <t>SATT_MOUSE</t>
  </si>
  <si>
    <t>P60843</t>
  </si>
  <si>
    <t>Programmed cell death 6-interacting protein OS=Mus musculus GN=Pdcd6ip PE=1 SV=3</t>
  </si>
  <si>
    <t>96 kDa</t>
  </si>
  <si>
    <t>O08810</t>
  </si>
  <si>
    <t>U5S1_MOUSE</t>
  </si>
  <si>
    <t>P63001</t>
  </si>
  <si>
    <t>P35762</t>
  </si>
  <si>
    <t>CD81_MOUSE</t>
  </si>
  <si>
    <t>P05063</t>
  </si>
  <si>
    <t>ALDOC_MOUSE</t>
  </si>
  <si>
    <t>52 kDa</t>
  </si>
  <si>
    <t>Q6ZQ38</t>
  </si>
  <si>
    <t>CAND1_MOUSE</t>
  </si>
  <si>
    <t>P14869</t>
  </si>
  <si>
    <t>RLA0_MOUSE</t>
  </si>
  <si>
    <t>99 kDa</t>
  </si>
  <si>
    <t>P23116</t>
  </si>
  <si>
    <t>EIF3A_MOUSE</t>
  </si>
  <si>
    <t>Neural cell adhesion molecule 1 OS=Mus musculus GN=Ncam1 PE=1 SV=3</t>
  </si>
  <si>
    <t>Q9Z127</t>
  </si>
  <si>
    <t>119 kDa</t>
  </si>
  <si>
    <t>LAT1_MOUSE</t>
  </si>
  <si>
    <t>Q9Z1G4</t>
  </si>
  <si>
    <t>VPP1_MOUSE</t>
  </si>
  <si>
    <t>113 kDa</t>
  </si>
  <si>
    <t>Q9D379</t>
  </si>
  <si>
    <t>HYEP_MOUSE</t>
  </si>
  <si>
    <t>Laminin subunit alpha-5 OS=Mus musculus GN=Lama5 PE=1 SV=4</t>
  </si>
  <si>
    <t>O88844</t>
  </si>
  <si>
    <t>404 kDa</t>
  </si>
  <si>
    <t>IDHC_MOUSE</t>
  </si>
  <si>
    <t>P20029</t>
  </si>
  <si>
    <t>GRP78_MOUSE</t>
  </si>
  <si>
    <t>U5 small nuclear ribonucleoprotein 200 kDa helicase OS=Mus musculus GN=Snrnp200 PE=1 SV=1</t>
  </si>
  <si>
    <t>P10853</t>
  </si>
  <si>
    <t>245 kDa</t>
  </si>
  <si>
    <t>265 kDa</t>
  </si>
  <si>
    <t>Q8CIB5</t>
  </si>
  <si>
    <t>FERM2_MOUSE</t>
  </si>
  <si>
    <t>P80315</t>
  </si>
  <si>
    <t>TCPD_MOUSE</t>
  </si>
  <si>
    <t>59 kDa</t>
  </si>
  <si>
    <t>Q8R1A4</t>
  </si>
  <si>
    <t>DOCK7_MOUSE</t>
  </si>
  <si>
    <t>O70318</t>
  </si>
  <si>
    <t>69 kDa</t>
  </si>
  <si>
    <t>Q61768</t>
  </si>
  <si>
    <t>KINH_MOUSE</t>
  </si>
  <si>
    <t>Q9CPR4</t>
  </si>
  <si>
    <t>eIF-2-alpha kinase activator GCN1 OS=Mus musculus GN=Gcn1 PE=1 SV=1</t>
  </si>
  <si>
    <t>RL17_MOUSE</t>
  </si>
  <si>
    <t>293 kDa</t>
  </si>
  <si>
    <t>P08113</t>
  </si>
  <si>
    <t>ENPL_MOUSE</t>
  </si>
  <si>
    <t>145 kDa</t>
  </si>
  <si>
    <t>P47963</t>
  </si>
  <si>
    <t>RL13_MOUSE</t>
  </si>
  <si>
    <t>Q07235</t>
  </si>
  <si>
    <t>GDN_MOUSE</t>
  </si>
  <si>
    <t>Transitional endoplasmic reticulum ATPase OS=Mus musculus GN=Vcp PE=1 SV=4</t>
  </si>
  <si>
    <t>P40142</t>
  </si>
  <si>
    <t>89 kDa</t>
  </si>
  <si>
    <t>TKT_MOUSE</t>
  </si>
  <si>
    <t>Q6P9J9</t>
  </si>
  <si>
    <t>ANO6_MOUSE</t>
  </si>
  <si>
    <t>Calnexin OS=Mus musculus GN=Canx PE=1 SV=1</t>
  </si>
  <si>
    <t>Q05793</t>
  </si>
  <si>
    <t>PGBM_MOUSE</t>
  </si>
  <si>
    <t>67 kDa</t>
  </si>
  <si>
    <t>Q8BGQ7</t>
  </si>
  <si>
    <t>SYAC_MOUSE</t>
  </si>
  <si>
    <t>P18760</t>
  </si>
  <si>
    <t>COF1_MOUSE</t>
  </si>
  <si>
    <t>Heat shock protein HSP 90-alpha OS=Mus musculus GN=Hsp90aa1 PE=1 SV=4</t>
  </si>
  <si>
    <t>Q61598</t>
  </si>
  <si>
    <t>85 kDa</t>
  </si>
  <si>
    <t>GDIB_MOUSE</t>
  </si>
  <si>
    <t>Q61739</t>
  </si>
  <si>
    <t>ITA6_MOUSE</t>
  </si>
  <si>
    <t>Q922D8</t>
  </si>
  <si>
    <t>C1TC_MOUSE</t>
  </si>
  <si>
    <t>Q9JIS8</t>
  </si>
  <si>
    <t>33 kDa</t>
  </si>
  <si>
    <t>S12A4_MOUSE</t>
  </si>
  <si>
    <t>P14231</t>
  </si>
  <si>
    <t>AT1B2_MOUSE</t>
  </si>
  <si>
    <t>P21278</t>
  </si>
  <si>
    <t>40S ribosomal protein S6 OS=Mus musculus GN=Rps6 PE=1 SV=1</t>
  </si>
  <si>
    <t>Q8BUR4</t>
  </si>
  <si>
    <t>29 kDa</t>
  </si>
  <si>
    <t>DOCK1_MOUSE</t>
  </si>
  <si>
    <t>P41233</t>
  </si>
  <si>
    <t>ABCA1_MOUSE</t>
  </si>
  <si>
    <t>14-3-3 protein epsilon OS=Mus musculus GN=Ywhae PE=1 SV=1</t>
  </si>
  <si>
    <t>P53986</t>
  </si>
  <si>
    <t>MOT1_MOUSE</t>
  </si>
  <si>
    <t>P35980</t>
  </si>
  <si>
    <t>RL18_MOUSE</t>
  </si>
  <si>
    <t>P68040</t>
  </si>
  <si>
    <t>RACK1_MOUSE</t>
  </si>
  <si>
    <t>Golgi apparatus protein 1 OS=Mus musculus GN=Glg1 PE=1 SV=1</t>
  </si>
  <si>
    <t>134 kDa</t>
  </si>
  <si>
    <t>Q8VDM4</t>
  </si>
  <si>
    <t>PSMD2_MOUSE</t>
  </si>
  <si>
    <t>O35136</t>
  </si>
  <si>
    <t>NCAM2_MOUSE</t>
  </si>
  <si>
    <t>P62717</t>
  </si>
  <si>
    <t>Coatomer subunit alpha OS=Mus musculus GN=Copa PE=1 SV=2</t>
  </si>
  <si>
    <t>RL18A_MOUSE</t>
  </si>
  <si>
    <t>138 kDa</t>
  </si>
  <si>
    <t>Q9CZM2</t>
  </si>
  <si>
    <t>RL15_MOUSE</t>
  </si>
  <si>
    <t>Q8JZK9</t>
  </si>
  <si>
    <t>HMCS1_MOUSE</t>
  </si>
  <si>
    <t>CD109 antigen OS=Mus musculus GN=Cd109 PE=1 SV=1</t>
  </si>
  <si>
    <t>162 kDa</t>
  </si>
  <si>
    <t>O89001</t>
  </si>
  <si>
    <t>CBPD_MOUSE</t>
  </si>
  <si>
    <t>Q02248</t>
  </si>
  <si>
    <t>DNA topoisomerase 2-beta OS=Mus musculus GN=Top2b PE=1 SV=2</t>
  </si>
  <si>
    <t>CTNB1_MOUSE</t>
  </si>
  <si>
    <t>182 kDa</t>
  </si>
  <si>
    <t>P35802</t>
  </si>
  <si>
    <t>GPM6A_MOUSE</t>
  </si>
  <si>
    <t>P47738</t>
  </si>
  <si>
    <t>Q07113</t>
  </si>
  <si>
    <t>MPRI_MOUSE</t>
  </si>
  <si>
    <t>Hepatocyte cell adhesion molecule OS=Mus musculus GN=Hepacam PE=1 SV=2</t>
  </si>
  <si>
    <t>Q6ZWV3</t>
  </si>
  <si>
    <t>RL10_MOUSE</t>
  </si>
  <si>
    <t>P27601</t>
  </si>
  <si>
    <t>GNA13_MOUSE</t>
  </si>
  <si>
    <t>P42932</t>
  </si>
  <si>
    <t>Unconventional myosin-VI OS=Mus musculus GN=Myo6 PE=1 SV=1</t>
  </si>
  <si>
    <t>TCPQ_MOUSE</t>
  </si>
  <si>
    <t>146 kDa</t>
  </si>
  <si>
    <t>Q9Z1Q9</t>
  </si>
  <si>
    <t>SYVC_MOUSE</t>
  </si>
  <si>
    <t>Q9JHR7</t>
  </si>
  <si>
    <t>IDE_MOUSE</t>
  </si>
  <si>
    <t>Bifunctional glutamate/proline--tRNA ligase OS=Mus musculus GN=Eprs PE=1 SV=4</t>
  </si>
  <si>
    <t>Q9JKF1</t>
  </si>
  <si>
    <t>IQGA1_MOUSE</t>
  </si>
  <si>
    <t>170 kDa</t>
  </si>
  <si>
    <t>P06151</t>
  </si>
  <si>
    <t>LDHA_MOUSE</t>
  </si>
  <si>
    <t>Q9D8N0</t>
  </si>
  <si>
    <t>EF1G_MOUSE</t>
  </si>
  <si>
    <t>132 kDa</t>
  </si>
  <si>
    <t>Q61753</t>
  </si>
  <si>
    <t>SERA_MOUSE</t>
  </si>
  <si>
    <t>Transferrin receptor protein 1 OS=Mus musculus GN=Tfrc PE=1 SV=1</t>
  </si>
  <si>
    <t>86 kDa</t>
  </si>
  <si>
    <t>P14131</t>
  </si>
  <si>
    <t>RS16_MOUSE</t>
  </si>
  <si>
    <t>Q922B2</t>
  </si>
  <si>
    <t>SYDC_MOUSE</t>
  </si>
  <si>
    <t>O55029</t>
  </si>
  <si>
    <t>COPB2_MOUSE</t>
  </si>
  <si>
    <t>123 kDa</t>
  </si>
  <si>
    <t>Q9DB72</t>
  </si>
  <si>
    <t>BTBDH_MOUSE</t>
  </si>
  <si>
    <t>Q99104</t>
  </si>
  <si>
    <t>MYO5A_MOUSE</t>
  </si>
  <si>
    <t>Fascin OS=Mus musculus GN=Fscn1 PE=1 SV=4</t>
  </si>
  <si>
    <t>55 kDa</t>
  </si>
  <si>
    <t>P68404</t>
  </si>
  <si>
    <t>Fructose-bisphosphate aldolase A OS=Mus musculus GN=Aldoa PE=1 SV=2</t>
  </si>
  <si>
    <t>39 kDa</t>
  </si>
  <si>
    <t>P18052</t>
  </si>
  <si>
    <t>PTPRA_MOUSE</t>
  </si>
  <si>
    <t>Annexin A6 OS=Mus musculus GN=Anxa6 PE=1 SV=3</t>
  </si>
  <si>
    <t>P28571</t>
  </si>
  <si>
    <t>SC6A9_MOUSE</t>
  </si>
  <si>
    <t>76 kDa</t>
  </si>
  <si>
    <t>Q64727</t>
  </si>
  <si>
    <t>VINC_MOUSE</t>
  </si>
  <si>
    <t>40S ribosomal protein S4, X isoform OS=Mus musculus GN=Rps4x PE=1 SV=2</t>
  </si>
  <si>
    <t>P26043</t>
  </si>
  <si>
    <t>RADI_MOUSE</t>
  </si>
  <si>
    <t>Sodium- and chloride-dependent GABA transporter 1 OS=Mus musculus GN=Slc6a1 PE=1 SV=2</t>
  </si>
  <si>
    <t>P61979</t>
  </si>
  <si>
    <t>HNRPK_MOUSE</t>
  </si>
  <si>
    <t>P17742</t>
  </si>
  <si>
    <t>PPIA_MOUSE</t>
  </si>
  <si>
    <t>P70168</t>
  </si>
  <si>
    <t>IMB1_MOUSE</t>
  </si>
  <si>
    <t>124 kDa</t>
  </si>
  <si>
    <t>Q8BMJ2</t>
  </si>
  <si>
    <t>SYLC_MOUSE</t>
  </si>
  <si>
    <t>P62827</t>
  </si>
  <si>
    <t>RAN_MOUSE</t>
  </si>
  <si>
    <t>P43006</t>
  </si>
  <si>
    <t>EAA2_MOUSE</t>
  </si>
  <si>
    <t>105 kDa</t>
  </si>
  <si>
    <t>Q8BT60</t>
  </si>
  <si>
    <t>P51150</t>
  </si>
  <si>
    <t>RAB7A_MOUSE</t>
  </si>
  <si>
    <t>Isoleucine--tRNA ligase, cytoplasmic OS=Mus musculus GN=Iars PE=1 SV=2</t>
  </si>
  <si>
    <t>Q60790</t>
  </si>
  <si>
    <t>144 kDa</t>
  </si>
  <si>
    <t>RASA3_MOUSE</t>
  </si>
  <si>
    <t>P48302</t>
  </si>
  <si>
    <t>EDNRB_MOUSE</t>
  </si>
  <si>
    <t>Histone H4 OS=Mus musculus GN=Hist1h4a PE=1 SV=2</t>
  </si>
  <si>
    <t>O09118</t>
  </si>
  <si>
    <t>11 kDa</t>
  </si>
  <si>
    <t>P62835</t>
  </si>
  <si>
    <t>P26645</t>
  </si>
  <si>
    <t>MARCS_MOUSE</t>
  </si>
  <si>
    <t>Keratin, type I cytoskeletal 10 OS=Mus musculus GN=Krt10 PE=1 SV=3</t>
  </si>
  <si>
    <t>O70133</t>
  </si>
  <si>
    <t>DHX9_MOUSE</t>
  </si>
  <si>
    <t>P27773</t>
  </si>
  <si>
    <t>PDIA3_MOUSE</t>
  </si>
  <si>
    <t>Glucose-6-phosphate isomerase OS=Mus musculus GN=Gpi PE=1 SV=4</t>
  </si>
  <si>
    <t>63 kDa</t>
  </si>
  <si>
    <t>P70398</t>
  </si>
  <si>
    <t>USP9X_MOUSE</t>
  </si>
  <si>
    <t>Integrin beta-1 OS=Mus musculus GN=Itgb1 PE=1 SV=1</t>
  </si>
  <si>
    <t>P62141</t>
  </si>
  <si>
    <t>Q60864</t>
  </si>
  <si>
    <t>STIP1_MOUSE</t>
  </si>
  <si>
    <t>Q69ZK0</t>
  </si>
  <si>
    <t>PREX1_MOUSE</t>
  </si>
  <si>
    <t>Q9JKZ2</t>
  </si>
  <si>
    <t>SC5A3_MOUSE</t>
  </si>
  <si>
    <t>P11983</t>
  </si>
  <si>
    <t>TCPA_MOUSE</t>
  </si>
  <si>
    <t>100 kDa</t>
  </si>
  <si>
    <t>P62281</t>
  </si>
  <si>
    <t>RS11_MOUSE</t>
  </si>
  <si>
    <t>P80316</t>
  </si>
  <si>
    <t>TCPE_MOUSE</t>
  </si>
  <si>
    <t>P43274</t>
  </si>
  <si>
    <t>60S ribosomal protein L8 OS=Mus musculus GN=Rpl8 PE=1 SV=2</t>
  </si>
  <si>
    <t>Q9QUR6</t>
  </si>
  <si>
    <t>28 kDa</t>
  </si>
  <si>
    <t>PPCE_MOUSE</t>
  </si>
  <si>
    <t>Q9QYS2</t>
  </si>
  <si>
    <t>GRM3_MOUSE</t>
  </si>
  <si>
    <t>P16330</t>
  </si>
  <si>
    <t>CN37_MOUSE</t>
  </si>
  <si>
    <t>P17426</t>
  </si>
  <si>
    <t>131 kDa</t>
  </si>
  <si>
    <t>AP2A1_MOUSE</t>
  </si>
  <si>
    <t>Q8BHN3</t>
  </si>
  <si>
    <t>GANAB_MOUSE</t>
  </si>
  <si>
    <t>P35803</t>
  </si>
  <si>
    <t>GPM6B_MOUSE</t>
  </si>
  <si>
    <t>Fatty acid-binding protein, brain OS=Mus musculus GN=Fabp7 PE=1 SV=2</t>
  </si>
  <si>
    <t>A2AN08</t>
  </si>
  <si>
    <t>15 kDa</t>
  </si>
  <si>
    <t>UBR4_MOUSE</t>
  </si>
  <si>
    <t>Q8C8R3</t>
  </si>
  <si>
    <t>ANK2_MOUSE</t>
  </si>
  <si>
    <t>Q9DBJ1</t>
  </si>
  <si>
    <t>PGAM1_MOUSE</t>
  </si>
  <si>
    <t>Q9ET30</t>
  </si>
  <si>
    <t>TM9S3_MOUSE</t>
  </si>
  <si>
    <t>P80317</t>
  </si>
  <si>
    <t>TCPZ_MOUSE</t>
  </si>
  <si>
    <t>129 kDa</t>
  </si>
  <si>
    <t>Q99KI0</t>
  </si>
  <si>
    <t>ACON_MOUSE</t>
  </si>
  <si>
    <t>Q76MZ3</t>
  </si>
  <si>
    <t>Q11011</t>
  </si>
  <si>
    <t>PSA_MOUSE</t>
  </si>
  <si>
    <t>Q04750</t>
  </si>
  <si>
    <t>TOP1_MOUSE</t>
  </si>
  <si>
    <t>P84091</t>
  </si>
  <si>
    <t>AP2M1_MOUSE</t>
  </si>
  <si>
    <t>Heat shock 70 kDa protein 4 OS=Mus musculus GN=Hspa4 PE=1 SV=1</t>
  </si>
  <si>
    <t>Q8C129</t>
  </si>
  <si>
    <t>LCAP_MOUSE</t>
  </si>
  <si>
    <t>94 kDa</t>
  </si>
  <si>
    <t>Q9WUM4</t>
  </si>
  <si>
    <t>COR1C_MOUSE</t>
  </si>
  <si>
    <t>P54763</t>
  </si>
  <si>
    <t>T-complex protein 1 subunit beta OS=Mus musculus GN=Cct2 PE=1 SV=4</t>
  </si>
  <si>
    <t>Q9CR57</t>
  </si>
  <si>
    <t>RL14_MOUSE</t>
  </si>
  <si>
    <t>57 kDa</t>
  </si>
  <si>
    <t>Q9DBG6</t>
  </si>
  <si>
    <t>RPN2_MOUSE</t>
  </si>
  <si>
    <t>Q99JY8</t>
  </si>
  <si>
    <t>PLPP3_MOUSE</t>
  </si>
  <si>
    <t>CAD protein OS=Mus musculus GN=Cad PE=1 SV=1</t>
  </si>
  <si>
    <t>243 kDa</t>
  </si>
  <si>
    <t>Q61147</t>
  </si>
  <si>
    <t>CERU_MOUSE</t>
  </si>
  <si>
    <t>P57780</t>
  </si>
  <si>
    <t>Q9EPL8</t>
  </si>
  <si>
    <t>40S ribosomal protein S9 OS=Mus musculus GN=Rps9 PE=1 SV=3</t>
  </si>
  <si>
    <t>IPO7_MOUSE</t>
  </si>
  <si>
    <t>Q9EPR5</t>
  </si>
  <si>
    <t>SORC2_MOUSE</t>
  </si>
  <si>
    <t>Q91YQ5</t>
  </si>
  <si>
    <t>T-complex protein 1 subunit gamma OS=Mus musculus GN=Cct3 PE=1 SV=1</t>
  </si>
  <si>
    <t>RPN1_MOUSE</t>
  </si>
  <si>
    <t>P24270</t>
  </si>
  <si>
    <t>CATA_MOUSE</t>
  </si>
  <si>
    <t>O88569</t>
  </si>
  <si>
    <t>ROA2_MOUSE</t>
  </si>
  <si>
    <t>Neutral amino acid transporter A OS=Mus musculus GN=Slc1a4 PE=1 SV=1</t>
  </si>
  <si>
    <t>P11440</t>
  </si>
  <si>
    <t>56 kDa</t>
  </si>
  <si>
    <t>O08553</t>
  </si>
  <si>
    <t>DPYL2_MOUSE</t>
  </si>
  <si>
    <t>Q99K85</t>
  </si>
  <si>
    <t>SERC_MOUSE</t>
  </si>
  <si>
    <t>Q9CY27</t>
  </si>
  <si>
    <t>TECR_MOUSE</t>
  </si>
  <si>
    <t>116 kDa U5 small nuclear ribonucleoprotein component OS=Mus musculus GN=Eftud2 PE=1 SV=1</t>
  </si>
  <si>
    <t>Q9ERK4</t>
  </si>
  <si>
    <t>XPO2_MOUSE</t>
  </si>
  <si>
    <t>109 kDa</t>
  </si>
  <si>
    <t>P02468</t>
  </si>
  <si>
    <t>LAMC1_MOUSE</t>
  </si>
  <si>
    <t>P13707</t>
  </si>
  <si>
    <t>GPDA_MOUSE</t>
  </si>
  <si>
    <t>21 kDa</t>
  </si>
  <si>
    <t>Q8CI94</t>
  </si>
  <si>
    <t>O08709</t>
  </si>
  <si>
    <t>CD81 antigen OS=Mus musculus GN=Cd81 PE=1 SV=2</t>
  </si>
  <si>
    <t>PRDX6_MOUSE</t>
  </si>
  <si>
    <t>26 kDa</t>
  </si>
  <si>
    <t>P14211</t>
  </si>
  <si>
    <t>CALR_MOUSE</t>
  </si>
  <si>
    <t>P60335</t>
  </si>
  <si>
    <t>Fructose-bisphosphate aldolase C OS=Mus musculus GN=Aldoc PE=1 SV=4</t>
  </si>
  <si>
    <t>Q3TXS7</t>
  </si>
  <si>
    <t>PSMD1_MOUSE</t>
  </si>
  <si>
    <t>P09103</t>
  </si>
  <si>
    <t>PDIA1_MOUSE</t>
  </si>
  <si>
    <t>P49312</t>
  </si>
  <si>
    <t>ROA1_MOUSE</t>
  </si>
  <si>
    <t>Cullin-associated NEDD8-dissociated protein 1 OS=Mus musculus GN=Cand1 PE=1 SV=2</t>
  </si>
  <si>
    <t>P19253</t>
  </si>
  <si>
    <t>136 kDa</t>
  </si>
  <si>
    <t>RL13A_MOUSE</t>
  </si>
  <si>
    <t>P29341</t>
  </si>
  <si>
    <t>PABP1_MOUSE</t>
  </si>
  <si>
    <t>60S acidic ribosomal protein P0 OS=Mus musculus GN=Rplp0 PE=1 SV=3</t>
  </si>
  <si>
    <t>P30999</t>
  </si>
  <si>
    <t>CTND1_MOUSE</t>
  </si>
  <si>
    <t>Q9QUI0</t>
  </si>
  <si>
    <t>P80313</t>
  </si>
  <si>
    <t>Eukaryotic translation initiation factor 3 subunit A OS=Mus musculus GN=Eif3a PE=1 SV=5</t>
  </si>
  <si>
    <t>TCPH_MOUSE</t>
  </si>
  <si>
    <t>P10649</t>
  </si>
  <si>
    <t>GSTM1_MOUSE</t>
  </si>
  <si>
    <t>P70441</t>
  </si>
  <si>
    <t>NHRF1_MOUSE</t>
  </si>
  <si>
    <t>Large neutral amino acids transporter small subunit 1 OS=Mus musculus GN=Slc7a5 PE=1 SV=2</t>
  </si>
  <si>
    <t>P17427</t>
  </si>
  <si>
    <t>AP2A2_MOUSE</t>
  </si>
  <si>
    <t>P28271</t>
  </si>
  <si>
    <t>ACOC_MOUSE</t>
  </si>
  <si>
    <t>Q9QYB1</t>
  </si>
  <si>
    <t>CLIC4_MOUSE</t>
  </si>
  <si>
    <t>V-type proton ATPase 116 kDa subunit a isoform 1 OS=Mus musculus GN=Atp6v0a1 PE=1 SV=3</t>
  </si>
  <si>
    <t>O88342</t>
  </si>
  <si>
    <t>WDR1_MOUSE</t>
  </si>
  <si>
    <t>P14206</t>
  </si>
  <si>
    <t>RSSA_MOUSE</t>
  </si>
  <si>
    <t>Epoxide hydrolase 1 OS=Mus musculus GN=Ephx1 PE=1 SV=2</t>
  </si>
  <si>
    <t>53 kDa</t>
  </si>
  <si>
    <t>P35700</t>
  </si>
  <si>
    <t>PRDX1_MOUSE</t>
  </si>
  <si>
    <t>P48036</t>
  </si>
  <si>
    <t>ANXA5_MOUSE</t>
  </si>
  <si>
    <t>Isocitrate dehydrogenase [NADP] cytoplasmic OS=Mus musculus GN=Idh1 PE=1 SV=2</t>
  </si>
  <si>
    <t>Q6PDM2</t>
  </si>
  <si>
    <t>SRSF1_MOUSE</t>
  </si>
  <si>
    <t>P63094</t>
  </si>
  <si>
    <t>GNAS2_MOUSE</t>
  </si>
  <si>
    <t>Q8BKG3</t>
  </si>
  <si>
    <t>78 kDa glucose-regulated protein OS=Mus musculus GN=Hspa5 PE=1 SV=3</t>
  </si>
  <si>
    <t>72 kDa</t>
  </si>
  <si>
    <t>PTK7_MOUSE</t>
  </si>
  <si>
    <t>Q9JMH9</t>
  </si>
  <si>
    <t>MY18A_MOUSE</t>
  </si>
  <si>
    <t>O70589</t>
  </si>
  <si>
    <t>CSKP_MOUSE</t>
  </si>
  <si>
    <t>E9Q557</t>
  </si>
  <si>
    <t>DESP_MOUSE</t>
  </si>
  <si>
    <t>P63085</t>
  </si>
  <si>
    <t>Q68FL6</t>
  </si>
  <si>
    <t>SYMC_MOUSE</t>
  </si>
  <si>
    <t>Q78PY7</t>
  </si>
  <si>
    <t>SND1_MOUSE</t>
  </si>
  <si>
    <t>Q8JZQ9</t>
  </si>
  <si>
    <t>EIF3B_MOUSE</t>
  </si>
  <si>
    <t>Q9EQH3</t>
  </si>
  <si>
    <t>VPS35_MOUSE</t>
  </si>
  <si>
    <t>Q6P5F9</t>
  </si>
  <si>
    <t>XPO1_MOUSE</t>
  </si>
  <si>
    <t>O09167</t>
  </si>
  <si>
    <t>RL21_MOUSE</t>
  </si>
  <si>
    <t>Q09143</t>
  </si>
  <si>
    <t>CTR1_MOUSE</t>
  </si>
  <si>
    <t>P47757</t>
  </si>
  <si>
    <t>CAPZB_MOUSE</t>
  </si>
  <si>
    <t>14 kDa</t>
  </si>
  <si>
    <t>Q7TT37</t>
  </si>
  <si>
    <t>ELP1_MOUSE</t>
  </si>
  <si>
    <t>Fermitin family homolog 2 OS=Mus musculus GN=Fermt2 PE=1 SV=1</t>
  </si>
  <si>
    <t>Q62167</t>
  </si>
  <si>
    <t>DDX3X_MOUSE</t>
  </si>
  <si>
    <t>78 kDa</t>
  </si>
  <si>
    <t>P62267</t>
  </si>
  <si>
    <t>RS23_MOUSE</t>
  </si>
  <si>
    <t>Q9WV91</t>
  </si>
  <si>
    <t>T-complex protein 1 subunit delta OS=Mus musculus GN=Cct4 PE=1 SV=3</t>
  </si>
  <si>
    <t>FPRP_MOUSE</t>
  </si>
  <si>
    <t>P28652</t>
  </si>
  <si>
    <t>Q61738</t>
  </si>
  <si>
    <t>ITA7_MOUSE</t>
  </si>
  <si>
    <t>241 kDa</t>
  </si>
  <si>
    <t>Q9CZD3</t>
  </si>
  <si>
    <t>SYG_MOUSE</t>
  </si>
  <si>
    <t>Q9JIF7</t>
  </si>
  <si>
    <t>COPB_MOUSE</t>
  </si>
  <si>
    <t>110 kDa</t>
  </si>
  <si>
    <t>Q9DCL9</t>
  </si>
  <si>
    <t>PUR6_MOUSE</t>
  </si>
  <si>
    <t>P16015</t>
  </si>
  <si>
    <t>CAH3_MOUSE</t>
  </si>
  <si>
    <t>O55142</t>
  </si>
  <si>
    <t>RL35A_MOUSE</t>
  </si>
  <si>
    <t>P08003</t>
  </si>
  <si>
    <t>PDIA4_MOUSE</t>
  </si>
  <si>
    <t>60S ribosomal protein L17 OS=Mus musculus GN=Rpl17 PE=1 SV=3</t>
  </si>
  <si>
    <t>P30416</t>
  </si>
  <si>
    <t>FKBP4_MOUSE</t>
  </si>
  <si>
    <t>P42208</t>
  </si>
  <si>
    <t>SEPT2_MOUSE</t>
  </si>
  <si>
    <t>O35604</t>
  </si>
  <si>
    <t>Endoplasmin OS=Mus musculus GN=Hsp90b1 PE=1 SV=2</t>
  </si>
  <si>
    <t>NPC1_MOUSE</t>
  </si>
  <si>
    <t>92 kDa</t>
  </si>
  <si>
    <t>Q9D0E1</t>
  </si>
  <si>
    <t>HNRPM_MOUSE</t>
  </si>
  <si>
    <t>F8VPU2</t>
  </si>
  <si>
    <t>FARP1_MOUSE</t>
  </si>
  <si>
    <t>Q9JKR6</t>
  </si>
  <si>
    <t>60S ribosomal protein L13 OS=Mus musculus GN=Rpl13 PE=1 SV=3</t>
  </si>
  <si>
    <t>HYOU1_MOUSE</t>
  </si>
  <si>
    <t>P56399</t>
  </si>
  <si>
    <t>UBP5_MOUSE</t>
  </si>
  <si>
    <t>Q6P5E4</t>
  </si>
  <si>
    <t>UGGG1_MOUSE</t>
  </si>
  <si>
    <t>Glia-derived nexin OS=Mus musculus GN=Serpine2 PE=1 SV=2</t>
  </si>
  <si>
    <t>Q7TPV4</t>
  </si>
  <si>
    <t>44 kDa</t>
  </si>
  <si>
    <t>MBB1A_MOUSE</t>
  </si>
  <si>
    <t>P17751</t>
  </si>
  <si>
    <t>TPIS_MOUSE</t>
  </si>
  <si>
    <t>P35278</t>
  </si>
  <si>
    <t>Transketolase OS=Mus musculus GN=Tkt PE=1 SV=1</t>
  </si>
  <si>
    <t>RAB5C_MOUSE</t>
  </si>
  <si>
    <t>Anoctamin-6 OS=Mus musculus GN=Ano6 PE=1 SV=1</t>
  </si>
  <si>
    <t>106 kDa</t>
  </si>
  <si>
    <t>P62911</t>
  </si>
  <si>
    <t>RL32_MOUSE</t>
  </si>
  <si>
    <t>Basement membrane-specific heparan sulfate proteoglycan core protein OS=Mus musculus GN=Hspg2 PE=1 SV=1</t>
  </si>
  <si>
    <t>398 kDa</t>
  </si>
  <si>
    <t>Q80UG5</t>
  </si>
  <si>
    <t>SEPT9_MOUSE</t>
  </si>
  <si>
    <t>Q8BTY2</t>
  </si>
  <si>
    <t>S4A7_MOUSE</t>
  </si>
  <si>
    <t>Alanine--tRNA ligase, cytoplasmic OS=Mus musculus GN=Aars PE=1 SV=1</t>
  </si>
  <si>
    <t>107 kDa</t>
  </si>
  <si>
    <t>Q99MR3</t>
  </si>
  <si>
    <t>S12A9_MOUSE</t>
  </si>
  <si>
    <t>P35979</t>
  </si>
  <si>
    <t>RL12_MOUSE</t>
  </si>
  <si>
    <t>Cofilin-1 OS=Mus musculus GN=Cfl1 PE=1 SV=3</t>
  </si>
  <si>
    <t>19 kDa</t>
  </si>
  <si>
    <t>P46471</t>
  </si>
  <si>
    <t>PRS7_MOUSE</t>
  </si>
  <si>
    <t>Rab GDP dissociation inhibitor beta OS=Mus musculus GN=Gdi2 PE=1 SV=1</t>
  </si>
  <si>
    <t>P62855</t>
  </si>
  <si>
    <t>RS26_MOUSE</t>
  </si>
  <si>
    <t>Q8BWT5</t>
  </si>
  <si>
    <t>DIP2A_MOUSE</t>
  </si>
  <si>
    <t>Integrin alpha-6 OS=Mus musculus GN=Itga6 PE=1 SV=3</t>
  </si>
  <si>
    <t>122 kDa</t>
  </si>
  <si>
    <t>Q99JI4</t>
  </si>
  <si>
    <t>PSMD6_MOUSE</t>
  </si>
  <si>
    <t>C-1-tetrahydrofolate synthase, cytoplasmic OS=Mus musculus GN=Mthfd1 PE=1 SV=4</t>
  </si>
  <si>
    <t>P51660</t>
  </si>
  <si>
    <t>DHB4_MOUSE</t>
  </si>
  <si>
    <t>101 kDa</t>
  </si>
  <si>
    <t>Q05816</t>
  </si>
  <si>
    <t>FABP5_MOUSE</t>
  </si>
  <si>
    <t>Q99PT1</t>
  </si>
  <si>
    <t>GDIR1_MOUSE</t>
  </si>
  <si>
    <t>Sodium/potassium-transporting ATPase subunit beta-2 OS=Mus musculus GN=Atp1b2 PE=1 SV=2</t>
  </si>
  <si>
    <t>P17809</t>
  </si>
  <si>
    <t>GTR1_MOUSE</t>
  </si>
  <si>
    <t>P62270</t>
  </si>
  <si>
    <t>RS18_MOUSE</t>
  </si>
  <si>
    <t>P62301</t>
  </si>
  <si>
    <t>RS13_MOUSE</t>
  </si>
  <si>
    <t>215 kDa</t>
  </si>
  <si>
    <t>P63101</t>
  </si>
  <si>
    <t>1433Z_MOUSE</t>
  </si>
  <si>
    <t>254 kDa</t>
  </si>
  <si>
    <t>Q3UQ44</t>
  </si>
  <si>
    <t>IQGA2_MOUSE</t>
  </si>
  <si>
    <t>P62889</t>
  </si>
  <si>
    <t>RL30_MOUSE</t>
  </si>
  <si>
    <t>Monocarboxylate transporter 1 OS=Mus musculus GN=Slc16a1 PE=1 SV=1</t>
  </si>
  <si>
    <t>Q9CWS0</t>
  </si>
  <si>
    <t>DDAH1_MOUSE</t>
  </si>
  <si>
    <t>60S ribosomal protein L18 OS=Mus musculus GN=Rpl18 PE=1 SV=3</t>
  </si>
  <si>
    <t>22 kDa</t>
  </si>
  <si>
    <t>P61358</t>
  </si>
  <si>
    <t>RL27_MOUSE</t>
  </si>
  <si>
    <t>Receptor of activated protein C kinase 1 OS=Mus musculus GN=Rack1 PE=1 SV=3</t>
  </si>
  <si>
    <t>35 kDa</t>
  </si>
  <si>
    <t>Q9D0R2</t>
  </si>
  <si>
    <t>SYTC_MOUSE</t>
  </si>
  <si>
    <t>26S proteasome non-ATPase regulatory subunit 2 OS=Mus musculus GN=Psmd2 PE=1 SV=1</t>
  </si>
  <si>
    <t>P08226</t>
  </si>
  <si>
    <t>APOE_MOUSE</t>
  </si>
  <si>
    <t>P14094</t>
  </si>
  <si>
    <t>Neural cell adhesion molecule 2 OS=Mus musculus GN=Ncam2 PE=1 SV=1</t>
  </si>
  <si>
    <t>AT1B1_MOUSE</t>
  </si>
  <si>
    <t>93 kDa</t>
  </si>
  <si>
    <t>P50516</t>
  </si>
  <si>
    <t>VATA_MOUSE</t>
  </si>
  <si>
    <t>60S ribosomal protein L18a OS=Mus musculus GN=Rpl18a PE=1 SV=1</t>
  </si>
  <si>
    <t>Q99JY9</t>
  </si>
  <si>
    <t>60S ribosomal protein L15 OS=Mus musculus GN=Rpl15 PE=2 SV=4</t>
  </si>
  <si>
    <t>ARP3_MOUSE</t>
  </si>
  <si>
    <t>Q9QYJ0</t>
  </si>
  <si>
    <t>DNJA2_MOUSE</t>
  </si>
  <si>
    <t>Hydroxymethylglutaryl-CoA synthase, cytoplasmic OS=Mus musculus GN=Hmgcs1 PE=1 SV=1</t>
  </si>
  <si>
    <t>P09405</t>
  </si>
  <si>
    <t>NUCL_MOUSE</t>
  </si>
  <si>
    <t>Carboxypeptidase D OS=Mus musculus GN=Cpd PE=1 SV=2</t>
  </si>
  <si>
    <t>152 kDa</t>
  </si>
  <si>
    <t>Q3U1J4</t>
  </si>
  <si>
    <t>DDB1_MOUSE</t>
  </si>
  <si>
    <t>Catenin beta-1 OS=Mus musculus GN=Ctnnb1 PE=1 SV=1</t>
  </si>
  <si>
    <t>O55131</t>
  </si>
  <si>
    <t>SEPT7_MOUSE</t>
  </si>
  <si>
    <t>P61255</t>
  </si>
  <si>
    <t>Neuronal membrane glycoprotein M6-a OS=Mus musculus GN=Gpm6a PE=1 SV=1</t>
  </si>
  <si>
    <t>RL26_MOUSE</t>
  </si>
  <si>
    <t>Q8CGP5</t>
  </si>
  <si>
    <t>P15105</t>
  </si>
  <si>
    <t>GLNA_MOUSE</t>
  </si>
  <si>
    <t>Q8VBZ3</t>
  </si>
  <si>
    <t>CLPT1_MOUSE</t>
  </si>
  <si>
    <t>Q9D0F9</t>
  </si>
  <si>
    <t>PGM1_MOUSE</t>
  </si>
  <si>
    <t>P07742</t>
  </si>
  <si>
    <t>Cation-independent mannose-6-phosphate receptor OS=Mus musculus GN=Igf2r PE=1 SV=1</t>
  </si>
  <si>
    <t>RIR1_MOUSE</t>
  </si>
  <si>
    <t>P41105</t>
  </si>
  <si>
    <t>RL28_MOUSE</t>
  </si>
  <si>
    <t>Q61024</t>
  </si>
  <si>
    <t>60S ribosomal protein L10 OS=Mus musculus GN=Rpl10 PE=1 SV=3</t>
  </si>
  <si>
    <t>ASNS_MOUSE</t>
  </si>
  <si>
    <t>25 kDa</t>
  </si>
  <si>
    <t>A2A8L5</t>
  </si>
  <si>
    <t>P14685</t>
  </si>
  <si>
    <t>Guanine nucleotide-binding protein subunit alpha-13 OS=Mus musculus GN=Gna13 PE=1 SV=1</t>
  </si>
  <si>
    <t>PSMD3_MOUSE</t>
  </si>
  <si>
    <t>P32067</t>
  </si>
  <si>
    <t>LA_MOUSE</t>
  </si>
  <si>
    <t>T-complex protein 1 subunit theta OS=Mus musculus GN=Cct8 PE=1 SV=3</t>
  </si>
  <si>
    <t>Q8BFY9</t>
  </si>
  <si>
    <t>Q8R1B4</t>
  </si>
  <si>
    <t>EIF3C_MOUSE</t>
  </si>
  <si>
    <t>Valine--tRNA ligase OS=Mus musculus GN=Vars PE=1 SV=1</t>
  </si>
  <si>
    <t>140 kDa</t>
  </si>
  <si>
    <t>Q9WVK4</t>
  </si>
  <si>
    <t>P14152</t>
  </si>
  <si>
    <t>MDHC_MOUSE</t>
  </si>
  <si>
    <t>Insulin-degrading enzyme OS=Mus musculus GN=Ide PE=1 SV=1</t>
  </si>
  <si>
    <t>O70503</t>
  </si>
  <si>
    <t>DHB12_MOUSE</t>
  </si>
  <si>
    <t>Q03265</t>
  </si>
  <si>
    <t>ATPA_MOUSE</t>
  </si>
  <si>
    <t>Ras GTPase-activating-like protein IQGAP1 OS=Mus musculus GN=Iqgap1 PE=1 SV=2</t>
  </si>
  <si>
    <t>P70193</t>
  </si>
  <si>
    <t>189 kDa</t>
  </si>
  <si>
    <t>LRIG1_MOUSE</t>
  </si>
  <si>
    <t>Q9Z204</t>
  </si>
  <si>
    <t>HNRPC_MOUSE</t>
  </si>
  <si>
    <t>Q8BZN6</t>
  </si>
  <si>
    <t>DOC10_MOUSE</t>
  </si>
  <si>
    <t>Q8CG48</t>
  </si>
  <si>
    <t>SMC2_MOUSE</t>
  </si>
  <si>
    <t>Elongation factor 1-gamma OS=Mus musculus GN=Eef1g PE=1 SV=3</t>
  </si>
  <si>
    <t>Q920E5</t>
  </si>
  <si>
    <t>FPPS_MOUSE</t>
  </si>
  <si>
    <t>P62960</t>
  </si>
  <si>
    <t>YBOX1_MOUSE</t>
  </si>
  <si>
    <t>D-3-phosphoglycerate dehydrogenase OS=Mus musculus GN=Phgdh PE=1 SV=3</t>
  </si>
  <si>
    <t>P84228</t>
  </si>
  <si>
    <t>Q810B6</t>
  </si>
  <si>
    <t>ANFY1_MOUSE</t>
  </si>
  <si>
    <t>40S ribosomal protein S16 OS=Mus musculus GN=Rps16 PE=1 SV=4</t>
  </si>
  <si>
    <t>16 kDa</t>
  </si>
  <si>
    <t>E9Q3L2</t>
  </si>
  <si>
    <t>PI4KA_MOUSE</t>
  </si>
  <si>
    <t>O08992</t>
  </si>
  <si>
    <t>SDCB1_MOUSE</t>
  </si>
  <si>
    <t>Aspartate--tRNA ligase, cytoplasmic OS=Mus musculus GN=Dars PE=1 SV=2</t>
  </si>
  <si>
    <t>P19324</t>
  </si>
  <si>
    <t>SERPH_MOUSE</t>
  </si>
  <si>
    <t>P50580</t>
  </si>
  <si>
    <t>PA2G4_MOUSE</t>
  </si>
  <si>
    <t>Coatomer subunit beta' OS=Mus musculus GN=Copb2 PE=1 SV=2</t>
  </si>
  <si>
    <t>102 kDa</t>
  </si>
  <si>
    <t>P63037</t>
  </si>
  <si>
    <t>DNJA1_MOUSE</t>
  </si>
  <si>
    <t>Q04690</t>
  </si>
  <si>
    <t>NF1_MOUSE</t>
  </si>
  <si>
    <t>BTB/POZ domain-containing protein 17 OS=Mus musculus GN=Btbd17 PE=1 SV=1</t>
  </si>
  <si>
    <t>Q9Z1E4</t>
  </si>
  <si>
    <t>GYS1_MOUSE</t>
  </si>
  <si>
    <t>Q9CS42</t>
  </si>
  <si>
    <t>216 kDa</t>
  </si>
  <si>
    <t>P39447</t>
  </si>
  <si>
    <t>ZO1_MOUSE</t>
  </si>
  <si>
    <t>Q9Z1Q5</t>
  </si>
  <si>
    <t>CLIC1_MOUSE</t>
  </si>
  <si>
    <t>77 kDa</t>
  </si>
  <si>
    <t>P28474</t>
  </si>
  <si>
    <t>ADHX_MOUSE</t>
  </si>
  <si>
    <t>P84099</t>
  </si>
  <si>
    <t>RL19_MOUSE</t>
  </si>
  <si>
    <t>Q8BP67</t>
  </si>
  <si>
    <t>RL24_MOUSE</t>
  </si>
  <si>
    <t>P40240</t>
  </si>
  <si>
    <t>CD9_MOUSE</t>
  </si>
  <si>
    <t>Sodium- and chloride-dependent glycine transporter 1 OS=Mus musculus GN=Slc6a9 PE=1 SV=3</t>
  </si>
  <si>
    <t>Q8BP47</t>
  </si>
  <si>
    <t>SYNC_MOUSE</t>
  </si>
  <si>
    <t>O88685</t>
  </si>
  <si>
    <t>PRS6A_MOUSE</t>
  </si>
  <si>
    <t>Vinculin OS=Mus musculus GN=Vcl PE=1 SV=4</t>
  </si>
  <si>
    <t>117 kDa</t>
  </si>
  <si>
    <t>Q5F2E8</t>
  </si>
  <si>
    <t>Radixin OS=Mus musculus GN=Rdx PE=1 SV=3</t>
  </si>
  <si>
    <t>Q9CWJ9</t>
  </si>
  <si>
    <t>PUR9_MOUSE</t>
  </si>
  <si>
    <t>Q9CYS6</t>
  </si>
  <si>
    <t>CB072_MOUSE</t>
  </si>
  <si>
    <t>Heterogeneous nuclear ribonucleoprotein K OS=Mus musculus GN=Hnrnpk PE=1 SV=1</t>
  </si>
  <si>
    <t>Q7M6Y3</t>
  </si>
  <si>
    <t>PICAL_MOUSE</t>
  </si>
  <si>
    <t>Q91Z67</t>
  </si>
  <si>
    <t>SRGP2_MOUSE</t>
  </si>
  <si>
    <t>Peptidyl-prolyl cis-trans isomerase A OS=Mus musculus GN=Ppia PE=1 SV=2</t>
  </si>
  <si>
    <t>Q9QYX7</t>
  </si>
  <si>
    <t>PCLO_MOUSE</t>
  </si>
  <si>
    <t>P61164</t>
  </si>
  <si>
    <t>Importin subunit beta-1 OS=Mus musculus GN=Kpnb1 PE=1 SV=2</t>
  </si>
  <si>
    <t>97 kDa</t>
  </si>
  <si>
    <t>Q9R1P4</t>
  </si>
  <si>
    <t>PSA1_MOUSE</t>
  </si>
  <si>
    <t>Leucine--tRNA ligase, cytoplasmic OS=Mus musculus GN=Lars PE=1 SV=2</t>
  </si>
  <si>
    <t>P09242</t>
  </si>
  <si>
    <t>PPBT_MOUSE</t>
  </si>
  <si>
    <t>GTP-binding nuclear protein Ran OS=Mus musculus GN=Ran PE=1 SV=3</t>
  </si>
  <si>
    <t>Q9EPU0</t>
  </si>
  <si>
    <t>RENT1_MOUSE</t>
  </si>
  <si>
    <t>Q920L1</t>
  </si>
  <si>
    <t>FADS1_MOUSE</t>
  </si>
  <si>
    <t>Excitatory amino acid transporter 2 OS=Mus musculus GN=Slc1a2 PE=1 SV=1</t>
  </si>
  <si>
    <t>P42227</t>
  </si>
  <si>
    <t>STAT3_MOUSE</t>
  </si>
  <si>
    <t>P53026</t>
  </si>
  <si>
    <t>RL10A_MOUSE</t>
  </si>
  <si>
    <t>Ras-related protein Rab-7a OS=Mus musculus GN=Rab7a PE=1 SV=2</t>
  </si>
  <si>
    <t>Q60737</t>
  </si>
  <si>
    <t>CSK21_MOUSE</t>
  </si>
  <si>
    <t>Q7TMK9</t>
  </si>
  <si>
    <t>HNRPQ_MOUSE</t>
  </si>
  <si>
    <t>Ras GTPase-activating protein 3 OS=Mus musculus GN=Rasa3 PE=1 SV=2</t>
  </si>
  <si>
    <t>Q8CG47</t>
  </si>
  <si>
    <t>SMC4_MOUSE</t>
  </si>
  <si>
    <t>Endothelin B receptor OS=Mus musculus GN=Ednrb PE=2 SV=1</t>
  </si>
  <si>
    <t>Q6ZQ06</t>
  </si>
  <si>
    <t>CE162_MOUSE</t>
  </si>
  <si>
    <t>P16125</t>
  </si>
  <si>
    <t>LDHB_MOUSE</t>
  </si>
  <si>
    <t>Q6P5F7</t>
  </si>
  <si>
    <t>TTYH3_MOUSE</t>
  </si>
  <si>
    <t>O88455</t>
  </si>
  <si>
    <t>DHCR7_MOUSE</t>
  </si>
  <si>
    <t>P63330</t>
  </si>
  <si>
    <t>P57716</t>
  </si>
  <si>
    <t>NICA_MOUSE</t>
  </si>
  <si>
    <t>Myristoylated alanine-rich C-kinase substrate OS=Mus musculus GN=Marcks PE=1 SV=2</t>
  </si>
  <si>
    <t>P46638</t>
  </si>
  <si>
    <t>P62082</t>
  </si>
  <si>
    <t>RS7_MOUSE</t>
  </si>
  <si>
    <t>ATP-dependent RNA helicase A OS=Mus musculus GN=Dhx9 PE=1 SV=2</t>
  </si>
  <si>
    <t>Q61171</t>
  </si>
  <si>
    <t>149 kDa</t>
  </si>
  <si>
    <t>PRDX2_MOUSE</t>
  </si>
  <si>
    <t>P08249</t>
  </si>
  <si>
    <t>MDHM_MOUSE</t>
  </si>
  <si>
    <t>Protein disulfide-isomerase A3 OS=Mus musculus GN=Pdia3 PE=1 SV=2</t>
  </si>
  <si>
    <t>Probable ubiquitin carboxyl-terminal hydrolase FAF-X OS=Mus musculus GN=Usp9x PE=1 SV=2</t>
  </si>
  <si>
    <t>291 kDa</t>
  </si>
  <si>
    <t>P55096</t>
  </si>
  <si>
    <t>ABCD3_MOUSE</t>
  </si>
  <si>
    <t>Q8BG05</t>
  </si>
  <si>
    <t>ROA3_MOUSE</t>
  </si>
  <si>
    <t>Q9D8W5</t>
  </si>
  <si>
    <t>PSD12_MOUSE</t>
  </si>
  <si>
    <t>Stress-induced-phosphoprotein 1 OS=Mus musculus GN=Stip1 PE=1 SV=1</t>
  </si>
  <si>
    <t>P32921</t>
  </si>
  <si>
    <t>SYWC_MOUSE</t>
  </si>
  <si>
    <t>Phosphatidylinositol 3,4,5-trisphosphate-dependent Rac exchanger 1 protein OS=Mus musculus GN=Prex1 PE=1 SV=2</t>
  </si>
  <si>
    <t>Q02257</t>
  </si>
  <si>
    <t>185 kDa</t>
  </si>
  <si>
    <t>PLAK_MOUSE</t>
  </si>
  <si>
    <t>Q8C196</t>
  </si>
  <si>
    <t>CPSM_MOUSE</t>
  </si>
  <si>
    <t>Sodium/myo-inositol cotransporter OS=Mus musculus GN=Slc5a3 PE=1 SV=2</t>
  </si>
  <si>
    <t>Q9CVB6</t>
  </si>
  <si>
    <t>ARPC2_MOUSE</t>
  </si>
  <si>
    <t>Q64310</t>
  </si>
  <si>
    <t>SURF4_MOUSE</t>
  </si>
  <si>
    <t>T-complex protein 1 subunit alpha OS=Mus musculus GN=Tcp1 PE=1 SV=3</t>
  </si>
  <si>
    <t>O08688</t>
  </si>
  <si>
    <t>CAN5_MOUSE</t>
  </si>
  <si>
    <t>P14733</t>
  </si>
  <si>
    <t>LMNB1_MOUSE</t>
  </si>
  <si>
    <t>40S ribosomal protein S11 OS=Mus musculus GN=Rps11 PE=1 SV=3</t>
  </si>
  <si>
    <t>P62334</t>
  </si>
  <si>
    <t>PRS10_MOUSE</t>
  </si>
  <si>
    <t>Q8BY89</t>
  </si>
  <si>
    <t>CTL2_MOUSE</t>
  </si>
  <si>
    <t>T-complex protein 1 subunit epsilon OS=Mus musculus GN=Cct5 PE=1 SV=1</t>
  </si>
  <si>
    <t>P37040</t>
  </si>
  <si>
    <t>NCPR_MOUSE</t>
  </si>
  <si>
    <t>Q6X893</t>
  </si>
  <si>
    <t>CTL1_MOUSE</t>
  </si>
  <si>
    <t>Prolyl endopeptidase OS=Mus musculus GN=Prep PE=1 SV=1</t>
  </si>
  <si>
    <t>81 kDa</t>
  </si>
  <si>
    <t>O08788</t>
  </si>
  <si>
    <t>DCTN1_MOUSE</t>
  </si>
  <si>
    <t>B9EKR1</t>
  </si>
  <si>
    <t>PRPTZ_MOUSE</t>
  </si>
  <si>
    <t>O35286</t>
  </si>
  <si>
    <t>DHX15_MOUSE</t>
  </si>
  <si>
    <t>P06801</t>
  </si>
  <si>
    <t>MAOX_MOUSE</t>
  </si>
  <si>
    <t>2',3'-cyclic-nucleotide 3'-phosphodiesterase OS=Mus musculus GN=Cnp PE=1 SV=3</t>
  </si>
  <si>
    <t>Q64514</t>
  </si>
  <si>
    <t>TPP2_MOUSE</t>
  </si>
  <si>
    <t>Q9R1T2</t>
  </si>
  <si>
    <t>SAE1_MOUSE</t>
  </si>
  <si>
    <t>AP-2 complex subunit alpha-1 OS=Mus musculus GN=Ap2a1 PE=1 SV=1</t>
  </si>
  <si>
    <t>108 kDa</t>
  </si>
  <si>
    <t>P62814</t>
  </si>
  <si>
    <t>VATB2_MOUSE</t>
  </si>
  <si>
    <t>P35279</t>
  </si>
  <si>
    <t>Neutral alpha-glucosidase AB OS=Mus musculus GN=Ganab PE=1 SV=1</t>
  </si>
  <si>
    <t>P45376</t>
  </si>
  <si>
    <t>ALDR_MOUSE</t>
  </si>
  <si>
    <t>Neuronal membrane glycoprotein M6-b OS=Mus musculus GN=Gpm6b PE=1 SV=2</t>
  </si>
  <si>
    <t>P70336</t>
  </si>
  <si>
    <t>ROCK2_MOUSE</t>
  </si>
  <si>
    <t>Q8BG32</t>
  </si>
  <si>
    <t>PSD11_MOUSE</t>
  </si>
  <si>
    <t>E3 ubiquitin-protein ligase UBR4 OS=Mus musculus GN=Ubr4 PE=1 SV=1</t>
  </si>
  <si>
    <t>572 kDa</t>
  </si>
  <si>
    <t>P70205</t>
  </si>
  <si>
    <t>PACR_MOUSE</t>
  </si>
  <si>
    <t>P97370</t>
  </si>
  <si>
    <t>AT1B3_MOUSE</t>
  </si>
  <si>
    <t>426 kDa</t>
  </si>
  <si>
    <t>P11438</t>
  </si>
  <si>
    <t>LAMP1_MOUSE</t>
  </si>
  <si>
    <t>P47857</t>
  </si>
  <si>
    <t>PFKAM_MOUSE</t>
  </si>
  <si>
    <t>P63276</t>
  </si>
  <si>
    <t>RS17_MOUSE</t>
  </si>
  <si>
    <t>Transmembrane 9 superfamily member 3 OS=Mus musculus GN=Tm9sf3 PE=1 SV=1</t>
  </si>
  <si>
    <t>Q9CZU6</t>
  </si>
  <si>
    <t>CISY_MOUSE</t>
  </si>
  <si>
    <t>Q61292</t>
  </si>
  <si>
    <t>LAMB2_MOUSE</t>
  </si>
  <si>
    <t>Q9D0I9</t>
  </si>
  <si>
    <t>SYRC_MOUSE</t>
  </si>
  <si>
    <t>Aconitate hydratase, mitochondrial OS=Mus musculus GN=Aco2 PE=1 SV=1</t>
  </si>
  <si>
    <t>65 kDa</t>
  </si>
  <si>
    <t>Q9R1J0</t>
  </si>
  <si>
    <t>NSDHL_MOUSE</t>
  </si>
  <si>
    <t>P28658</t>
  </si>
  <si>
    <t>ATX10_MOUSE</t>
  </si>
  <si>
    <t>Puromycin-sensitive aminopeptidase OS=Mus musculus GN=Npepps PE=1 SV=2</t>
  </si>
  <si>
    <t>103 kDa</t>
  </si>
  <si>
    <t>Q8QZY1</t>
  </si>
  <si>
    <t>EIF3L_MOUSE</t>
  </si>
  <si>
    <t>O70401</t>
  </si>
  <si>
    <t>TSN6_MOUSE</t>
  </si>
  <si>
    <t>91 kDa</t>
  </si>
  <si>
    <t>P12382</t>
  </si>
  <si>
    <t>PFKAL_MOUSE</t>
  </si>
  <si>
    <t>P56480</t>
  </si>
  <si>
    <t>ATPB_MOUSE</t>
  </si>
  <si>
    <t>AP-2 complex subunit mu OS=Mus musculus GN=Ap2m1 PE=1 SV=1</t>
  </si>
  <si>
    <t>P68254</t>
  </si>
  <si>
    <t>1433T_MOUSE</t>
  </si>
  <si>
    <t>Leucyl-cystinyl aminopeptidase OS=Mus musculus GN=Lnpep PE=1 SV=1</t>
  </si>
  <si>
    <t>P62849</t>
  </si>
  <si>
    <t>RS24_MOUSE</t>
  </si>
  <si>
    <t>Q8C7X2</t>
  </si>
  <si>
    <t>EMC1_MOUSE</t>
  </si>
  <si>
    <t>Coronin-1C OS=Mus musculus GN=Coro1c PE=1 SV=2</t>
  </si>
  <si>
    <t>Q9D1R9</t>
  </si>
  <si>
    <t>RL34_MOUSE</t>
  </si>
  <si>
    <t>O08532</t>
  </si>
  <si>
    <t>CA2D1_MOUSE</t>
  </si>
  <si>
    <t>P14115</t>
  </si>
  <si>
    <t>RL27A_MOUSE</t>
  </si>
  <si>
    <t>Q60932</t>
  </si>
  <si>
    <t>VDAC1_MOUSE</t>
  </si>
  <si>
    <t>60S ribosomal protein L14 OS=Mus musculus GN=Rpl14 PE=1 SV=3</t>
  </si>
  <si>
    <t>Q8VEM8</t>
  </si>
  <si>
    <t>MPCP_MOUSE</t>
  </si>
  <si>
    <t>Q9DCD0</t>
  </si>
  <si>
    <t>6PGD_MOUSE</t>
  </si>
  <si>
    <t>Dolichyl-diphosphooligosaccharide--protein glycosyltransferase subunit 2 OS=Mus musculus GN=Rpn2 PE=1 SV=1</t>
  </si>
  <si>
    <t>P07356</t>
  </si>
  <si>
    <t>ANXA2_MOUSE</t>
  </si>
  <si>
    <t>Phospholipid phosphatase 3 OS=Mus musculus GN=Plpp3 PE=1 SV=1</t>
  </si>
  <si>
    <t>P26638</t>
  </si>
  <si>
    <t>SYSC_MOUSE</t>
  </si>
  <si>
    <t>P70704</t>
  </si>
  <si>
    <t>AT8A1_MOUSE</t>
  </si>
  <si>
    <t>Ceruloplasmin OS=Mus musculus GN=Cp PE=1 SV=2</t>
  </si>
  <si>
    <t>P70296</t>
  </si>
  <si>
    <t>PEBP1_MOUSE</t>
  </si>
  <si>
    <t>Q9Z1Z2</t>
  </si>
  <si>
    <t>STRAP_MOUSE</t>
  </si>
  <si>
    <t>Q8BH00</t>
  </si>
  <si>
    <t>AL8A1_MOUSE</t>
  </si>
  <si>
    <t>P18572</t>
  </si>
  <si>
    <t>BASI_MOUSE</t>
  </si>
  <si>
    <t>Importin-7 OS=Mus musculus GN=Ipo7 PE=1 SV=2</t>
  </si>
  <si>
    <t>Q9QXZ0</t>
  </si>
  <si>
    <t>MACF1_MOUSE</t>
  </si>
  <si>
    <t>O35566</t>
  </si>
  <si>
    <t>CD151_MOUSE</t>
  </si>
  <si>
    <t>VPS10 domain-containing receptor SorCS2 OS=Mus musculus GN=Sorcs2 PE=1 SV=2</t>
  </si>
  <si>
    <t>O55222</t>
  </si>
  <si>
    <t>ILK_MOUSE</t>
  </si>
  <si>
    <t>P62192</t>
  </si>
  <si>
    <t>PRS4_MOUSE</t>
  </si>
  <si>
    <t>Dolichyl-diphosphooligosaccharide--protein glycosyltransferase subunit 1 OS=Mus musculus GN=Rpn1 PE=1 SV=1</t>
  </si>
  <si>
    <t>Q8R081</t>
  </si>
  <si>
    <t>HNRPL_MOUSE</t>
  </si>
  <si>
    <t>P24547</t>
  </si>
  <si>
    <t>IMDH2_MOUSE</t>
  </si>
  <si>
    <t>Catalase OS=Mus musculus GN=Cat PE=1 SV=4</t>
  </si>
  <si>
    <t>P38647</t>
  </si>
  <si>
    <t>GRP75_MOUSE</t>
  </si>
  <si>
    <t>Q9D2R0</t>
  </si>
  <si>
    <t>AACS_MOUSE</t>
  </si>
  <si>
    <t>Heterogeneous nuclear ribonucleoproteins A2/B1 OS=Mus musculus GN=Hnrnpa2b1 PE=1 SV=2</t>
  </si>
  <si>
    <t>Q9JIF0</t>
  </si>
  <si>
    <t>ANM1_MOUSE</t>
  </si>
  <si>
    <t>Q9Z280</t>
  </si>
  <si>
    <t>PLD1_MOUSE</t>
  </si>
  <si>
    <t>O08529</t>
  </si>
  <si>
    <t>CAN2_MOUSE</t>
  </si>
  <si>
    <t>Dihydropyrimidinase-related protein 2 OS=Mus musculus GN=Dpysl2 PE=1 SV=2</t>
  </si>
  <si>
    <t>Q3V3R4</t>
  </si>
  <si>
    <t>ITA1_MOUSE</t>
  </si>
  <si>
    <t>Q91YE6</t>
  </si>
  <si>
    <t>IPO9_MOUSE</t>
  </si>
  <si>
    <t>Phosphoserine aminotransferase OS=Mus musculus GN=Psat1 PE=1 SV=1</t>
  </si>
  <si>
    <t>Q99L47</t>
  </si>
  <si>
    <t>F10A1_MOUSE</t>
  </si>
  <si>
    <t>Very-long-chain enoyl-CoA reductase OS=Mus musculus GN=Tecr PE=1 SV=1</t>
  </si>
  <si>
    <t>P46978</t>
  </si>
  <si>
    <t>STT3A_MOUSE</t>
  </si>
  <si>
    <t>Exportin-2 OS=Mus musculus GN=Cse1l PE=1 SV=1</t>
  </si>
  <si>
    <t>Q6ZWX6</t>
  </si>
  <si>
    <t>IF2A_MOUSE</t>
  </si>
  <si>
    <t>Q9R0H0</t>
  </si>
  <si>
    <t>ACOX1_MOUSE</t>
  </si>
  <si>
    <t>177 kDa</t>
  </si>
  <si>
    <t>P43276</t>
  </si>
  <si>
    <t>H15_MOUSE</t>
  </si>
  <si>
    <t>P53994</t>
  </si>
  <si>
    <t>Glycerol-3-phosphate dehydrogenase [NAD(+)], cytoplasmic OS=Mus musculus GN=Gpd1 PE=1 SV=3</t>
  </si>
  <si>
    <t>38 kDa</t>
  </si>
  <si>
    <t>P58021</t>
  </si>
  <si>
    <t>TM9S2_MOUSE</t>
  </si>
  <si>
    <t>A2AGT5</t>
  </si>
  <si>
    <t>CKAP5_MOUSE</t>
  </si>
  <si>
    <t>P32883</t>
  </si>
  <si>
    <t>Peroxiredoxin-6 OS=Mus musculus GN=Prdx6 PE=1 SV=3</t>
  </si>
  <si>
    <t>Q00612</t>
  </si>
  <si>
    <t>G6PD1_MOUSE</t>
  </si>
  <si>
    <t>P02469</t>
  </si>
  <si>
    <t>LAMB1_MOUSE</t>
  </si>
  <si>
    <t>Calreticulin OS=Mus musculus GN=Calr PE=1 SV=1</t>
  </si>
  <si>
    <t>P24369</t>
  </si>
  <si>
    <t>PPIB_MOUSE</t>
  </si>
  <si>
    <t>P62751</t>
  </si>
  <si>
    <t>RL23A_MOUSE</t>
  </si>
  <si>
    <t>Q06138</t>
  </si>
  <si>
    <t>CAB39_MOUSE</t>
  </si>
  <si>
    <t>26S proteasome non-ATPase regulatory subunit 1 OS=Mus musculus GN=Psmd1 PE=1 SV=1</t>
  </si>
  <si>
    <t>Q9JIK5</t>
  </si>
  <si>
    <t>DDX21_MOUSE</t>
  </si>
  <si>
    <t>P97461</t>
  </si>
  <si>
    <t>RS5_MOUSE</t>
  </si>
  <si>
    <t>Protein disulfide-isomerase OS=Mus musculus GN=P4hb PE=1 SV=2</t>
  </si>
  <si>
    <t>P62962</t>
  </si>
  <si>
    <t>PROF1_MOUSE</t>
  </si>
  <si>
    <t>Q9JLN9</t>
  </si>
  <si>
    <t>MTOR_MOUSE</t>
  </si>
  <si>
    <t>Heterogeneous nuclear ribonucleoprotein A1 OS=Mus musculus GN=Hnrnpa1 PE=1 SV=2</t>
  </si>
  <si>
    <t>P70206</t>
  </si>
  <si>
    <t>Q3TDQ1</t>
  </si>
  <si>
    <t>STT3B_MOUSE</t>
  </si>
  <si>
    <t>60S ribosomal protein L13a OS=Mus musculus GN=Rpl13a PE=1 SV=4</t>
  </si>
  <si>
    <t>Q99NB9</t>
  </si>
  <si>
    <t>SF3B1_MOUSE</t>
  </si>
  <si>
    <t>Q99P72</t>
  </si>
  <si>
    <t>RTN4_MOUSE</t>
  </si>
  <si>
    <t>Polyadenylate-binding protein 1 OS=Mus musculus GN=Pabpc1 PE=1 SV=2</t>
  </si>
  <si>
    <t>O35598</t>
  </si>
  <si>
    <t>ADA10_MOUSE</t>
  </si>
  <si>
    <t>Catenin delta-1 OS=Mus musculus GN=Ctnnd1 PE=1 SV=2</t>
  </si>
  <si>
    <t>Q8R3B1</t>
  </si>
  <si>
    <t>PLCD1_MOUSE</t>
  </si>
  <si>
    <t>Q9D883</t>
  </si>
  <si>
    <t>U2AF1_MOUSE</t>
  </si>
  <si>
    <t>P63005</t>
  </si>
  <si>
    <t>LIS1_MOUSE</t>
  </si>
  <si>
    <t>Q3TEA8</t>
  </si>
  <si>
    <t>HP1B3_MOUSE</t>
  </si>
  <si>
    <t>T-complex protein 1 subunit eta OS=Mus musculus GN=Cct7 PE=1 SV=1</t>
  </si>
  <si>
    <t>Q64737</t>
  </si>
  <si>
    <t>PUR2_MOUSE</t>
  </si>
  <si>
    <t>Q8VI75</t>
  </si>
  <si>
    <t>IPO4_MOUSE</t>
  </si>
  <si>
    <t>Q91ZJ5</t>
  </si>
  <si>
    <t>UGPA_MOUSE</t>
  </si>
  <si>
    <t>Q99PU8</t>
  </si>
  <si>
    <t>Na(+)/H(+) exchange regulatory cofactor NHE-RF1 OS=Mus musculus GN=Slc9a3r1 PE=1 SV=3</t>
  </si>
  <si>
    <t>DHX30_MOUSE</t>
  </si>
  <si>
    <t>P62245</t>
  </si>
  <si>
    <t>RS15A_MOUSE</t>
  </si>
  <si>
    <t>Q61656</t>
  </si>
  <si>
    <t>DDX5_MOUSE</t>
  </si>
  <si>
    <t>AP-2 complex subunit alpha-2 OS=Mus musculus GN=Ap2a2 PE=1 SV=2</t>
  </si>
  <si>
    <t>104 kDa</t>
  </si>
  <si>
    <t>O08530</t>
  </si>
  <si>
    <t>S1PR1_MOUSE</t>
  </si>
  <si>
    <t>98 kDa</t>
  </si>
  <si>
    <t>O35295</t>
  </si>
  <si>
    <t>PURB_MOUSE</t>
  </si>
  <si>
    <t>P60229</t>
  </si>
  <si>
    <t>Chloride intracellular channel protein 4 OS=Mus musculus GN=Clic4 PE=1 SV=3</t>
  </si>
  <si>
    <t>EIF3E_MOUSE</t>
  </si>
  <si>
    <t>P62196</t>
  </si>
  <si>
    <t>PRS8_MOUSE</t>
  </si>
  <si>
    <t>WD repeat-containing protein 1 OS=Mus musculus GN=Wdr1 PE=1 SV=3</t>
  </si>
  <si>
    <t>Q80TH2</t>
  </si>
  <si>
    <t>66 kDa</t>
  </si>
  <si>
    <t>ERBIN_MOUSE</t>
  </si>
  <si>
    <t>Q8BH24</t>
  </si>
  <si>
    <t>TM9S4_MOUSE</t>
  </si>
  <si>
    <t>40S ribosomal protein SA OS=Mus musculus GN=Rpsa PE=1 SV=4</t>
  </si>
  <si>
    <t>Q921M3</t>
  </si>
  <si>
    <t>SF3B3_MOUSE</t>
  </si>
  <si>
    <t>Q8K0T0</t>
  </si>
  <si>
    <t>Peroxiredoxin-1 OS=Mus musculus GN=Prdx1 PE=1 SV=1</t>
  </si>
  <si>
    <t>RTN1_MOUSE</t>
  </si>
  <si>
    <t>Q99LD8</t>
  </si>
  <si>
    <t>DDAH2_MOUSE</t>
  </si>
  <si>
    <t>Annexin A5 OS=Mus musculus GN=Anxa5 PE=1 SV=1</t>
  </si>
  <si>
    <t>P05201</t>
  </si>
  <si>
    <t>AATC_MOUSE</t>
  </si>
  <si>
    <t>P11688</t>
  </si>
  <si>
    <t>ITA5_MOUSE</t>
  </si>
  <si>
    <t>Serine/arginine-rich splicing factor 1 OS=Mus musculus GN=Srsf1 PE=1 SV=3</t>
  </si>
  <si>
    <t>Q00PI9</t>
  </si>
  <si>
    <t>HNRL2_MOUSE</t>
  </si>
  <si>
    <t>Q921H8</t>
  </si>
  <si>
    <t>THIKA_MOUSE</t>
  </si>
  <si>
    <t>Q9CQD1</t>
  </si>
  <si>
    <t>RAB5A_MOUSE</t>
  </si>
  <si>
    <t>Inactive tyrosine-protein kinase 7 OS=Mus musculus GN=Ptk7 PE=1 SV=1</t>
  </si>
  <si>
    <t>Q8VHK5</t>
  </si>
  <si>
    <t>MLC1_MOUSE</t>
  </si>
  <si>
    <t>Q8VI56</t>
  </si>
  <si>
    <t>LRP4_MOUSE</t>
  </si>
  <si>
    <t>Unconventional myosin-XVIIIa OS=Mus musculus GN=Myo18a PE=1 SV=2</t>
  </si>
  <si>
    <t>233 kDa</t>
  </si>
  <si>
    <t>Q91WQ3</t>
  </si>
  <si>
    <t>SYYC_MOUSE</t>
  </si>
  <si>
    <t>Peripheral plasma membrane protein CASK OS=Mus musculus GN=Cask PE=1 SV=2</t>
  </si>
  <si>
    <t>Q9DCN2</t>
  </si>
  <si>
    <t>NB5R3_MOUSE</t>
  </si>
  <si>
    <t>Q9Z0R9</t>
  </si>
  <si>
    <t>FADS2_MOUSE</t>
  </si>
  <si>
    <t>Desmoplakin OS=Mus musculus GN=Dsp PE=1 SV=1</t>
  </si>
  <si>
    <t>333 kDa</t>
  </si>
  <si>
    <t>Q9Z1N5</t>
  </si>
  <si>
    <t>B1AY13</t>
  </si>
  <si>
    <t>41 kDa</t>
  </si>
  <si>
    <t>UBP24_MOUSE</t>
  </si>
  <si>
    <t>Q61699</t>
  </si>
  <si>
    <t>HS105_MOUSE</t>
  </si>
  <si>
    <t>Methionine--tRNA ligase, cytoplasmic OS=Mus musculus GN=Mars PE=1 SV=1</t>
  </si>
  <si>
    <t>Q8K2C9</t>
  </si>
  <si>
    <t>HACD3_MOUSE</t>
  </si>
  <si>
    <t>Q8R016</t>
  </si>
  <si>
    <t>BLMH_MOUSE</t>
  </si>
  <si>
    <t>Staphylococcal nuclease domain-containing protein 1 OS=Mus musculus GN=Snd1 PE=1 SV=1</t>
  </si>
  <si>
    <t>Q9D6Z1</t>
  </si>
  <si>
    <t>NOP56_MOUSE</t>
  </si>
  <si>
    <t>P50396</t>
  </si>
  <si>
    <t>GDIA_MOUSE</t>
  </si>
  <si>
    <t>Eukaryotic translation initiation factor 3 subunit B OS=Mus musculus GN=Eif3b PE=1 SV=1</t>
  </si>
  <si>
    <t>P63325</t>
  </si>
  <si>
    <t>RS10_MOUSE</t>
  </si>
  <si>
    <t>Q61937</t>
  </si>
  <si>
    <t>Vacuolar protein sorting-associated protein 35 OS=Mus musculus GN=Vps35 PE=1 SV=1</t>
  </si>
  <si>
    <t>NPM_MOUSE</t>
  </si>
  <si>
    <t>Q6NZJ6</t>
  </si>
  <si>
    <t>IF4G1_MOUSE</t>
  </si>
  <si>
    <t>Exportin-1 OS=Mus musculus GN=Xpo1 PE=1 SV=1</t>
  </si>
  <si>
    <t>Q921E2</t>
  </si>
  <si>
    <t>RAB31_MOUSE</t>
  </si>
  <si>
    <t>P17918</t>
  </si>
  <si>
    <t>PCNA_MOUSE</t>
  </si>
  <si>
    <t>60S ribosomal protein L21 OS=Mus musculus GN=Rpl21 PE=1 SV=3</t>
  </si>
  <si>
    <t>P62264</t>
  </si>
  <si>
    <t>RS14_MOUSE</t>
  </si>
  <si>
    <t>High affinity cationic amino acid transporter 1 OS=Mus musculus GN=Slc7a1 PE=1 SV=1</t>
  </si>
  <si>
    <t>P62843</t>
  </si>
  <si>
    <t>RS15_MOUSE</t>
  </si>
  <si>
    <t>F-actin-capping protein subunit beta OS=Mus musculus GN=Capzb PE=1 SV=3</t>
  </si>
  <si>
    <t>P97447</t>
  </si>
  <si>
    <t>FHL1_MOUSE</t>
  </si>
  <si>
    <t>Elongator complex protein 1 OS=Mus musculus GN=Ikbkap PE=1 SV=2</t>
  </si>
  <si>
    <t>150 kDa</t>
  </si>
  <si>
    <t>Q9WTM5</t>
  </si>
  <si>
    <t>RUVB2_MOUSE</t>
  </si>
  <si>
    <t>73 kDa</t>
  </si>
  <si>
    <t>P24668</t>
  </si>
  <si>
    <t>MPRD_MOUSE</t>
  </si>
  <si>
    <t>40S ribosomal protein S23 OS=Mus musculus GN=Rps23 PE=1 SV=3</t>
  </si>
  <si>
    <t>P61222</t>
  </si>
  <si>
    <t>Prostaglandin F2 receptor negative regulator OS=Mus musculus GN=Ptgfrn PE=1 SV=2</t>
  </si>
  <si>
    <t>ABCE1_MOUSE</t>
  </si>
  <si>
    <t>Q01320</t>
  </si>
  <si>
    <t>TOP2A_MOUSE</t>
  </si>
  <si>
    <t>Integrin alpha-7 OS=Mus musculus GN=Itga7 PE=1 SV=3</t>
  </si>
  <si>
    <t>Q8BLN5</t>
  </si>
  <si>
    <t>ERG7_MOUSE</t>
  </si>
  <si>
    <t>Glycine--tRNA ligase OS=Mus musculus GN=Gars PE=1 SV=1</t>
  </si>
  <si>
    <t>82 kDa</t>
  </si>
  <si>
    <t>Coatomer subunit beta OS=Mus musculus GN=Copb1 PE=1 SV=1</t>
  </si>
  <si>
    <t>Q8CDN6</t>
  </si>
  <si>
    <t>TXNL1_MOUSE</t>
  </si>
  <si>
    <t>Multifunctional protein ADE2 OS=Mus musculus GN=Paics PE=1 SV=4</t>
  </si>
  <si>
    <t>Q9Z0N1</t>
  </si>
  <si>
    <t>IF2G_MOUSE</t>
  </si>
  <si>
    <t>Carbonic anhydrase 3 OS=Mus musculus GN=Ca3 PE=1 SV=3</t>
  </si>
  <si>
    <t>P63089</t>
  </si>
  <si>
    <t>PTN_MOUSE</t>
  </si>
  <si>
    <t>60S ribosomal protein L35a OS=Mus musculus GN=Rpl35a PE=1 SV=2</t>
  </si>
  <si>
    <t>13 kDa</t>
  </si>
  <si>
    <t>Protein disulfide-isomerase A4 OS=Mus musculus GN=Pdia4 PE=1 SV=3</t>
  </si>
  <si>
    <t>P68510</t>
  </si>
  <si>
    <t>1433F_MOUSE</t>
  </si>
  <si>
    <t>Q6GQT9</t>
  </si>
  <si>
    <t>Peptidyl-prolyl cis-trans isomerase FKBP4 OS=Mus musculus GN=Fkbp4 PE=1 SV=5</t>
  </si>
  <si>
    <t>NOMO1_MOUSE</t>
  </si>
  <si>
    <t>Q8C1B7</t>
  </si>
  <si>
    <t>Septin-2 OS=Mus musculus GN=Sept2 PE=1 SV=2</t>
  </si>
  <si>
    <t>P83882</t>
  </si>
  <si>
    <t>RL36A_MOUSE</t>
  </si>
  <si>
    <t>Niemann-Pick C1 protein OS=Mus musculus GN=Npc1 PE=1 SV=2</t>
  </si>
  <si>
    <t>Q7TQI3</t>
  </si>
  <si>
    <t>143 kDa</t>
  </si>
  <si>
    <t>OTUB1_MOUSE</t>
  </si>
  <si>
    <t>Q99MN1</t>
  </si>
  <si>
    <t>SYK_MOUSE</t>
  </si>
  <si>
    <t>Heterogeneous nuclear ribonucleoprotein M OS=Mus musculus GN=Hnrnpm PE=1 SV=3</t>
  </si>
  <si>
    <t>Q9Z2X1</t>
  </si>
  <si>
    <t>HNRPF_MOUSE</t>
  </si>
  <si>
    <t>FERM, RhoGEF and pleckstrin domain-containing protein 1 OS=Mus musculus GN=Farp1 PE=1 SV=1</t>
  </si>
  <si>
    <t>Q7SIG6</t>
  </si>
  <si>
    <t>ASAP2_MOUSE</t>
  </si>
  <si>
    <t>Q60770</t>
  </si>
  <si>
    <t>Hypoxia up-regulated protein 1 OS=Mus musculus GN=Hyou1 PE=1 SV=1</t>
  </si>
  <si>
    <t>STXB3_MOUSE</t>
  </si>
  <si>
    <t>111 kDa</t>
  </si>
  <si>
    <t>Q62188</t>
  </si>
  <si>
    <t>DPYL3_MOUSE</t>
  </si>
  <si>
    <t>Ubiquitin carboxyl-terminal hydrolase 5 OS=Mus musculus GN=Usp5 PE=1 SV=1</t>
  </si>
  <si>
    <t>Q6P1B1</t>
  </si>
  <si>
    <t>XPP1_MOUSE</t>
  </si>
  <si>
    <t>UDP-glucose:glycoprotein glucosyltransferase 1 OS=Mus musculus GN=Uggt1 PE=1 SV=4</t>
  </si>
  <si>
    <t>176 kDa</t>
  </si>
  <si>
    <t>Q7TMS5</t>
  </si>
  <si>
    <t>ABCG2_MOUSE</t>
  </si>
  <si>
    <t>Q924C1</t>
  </si>
  <si>
    <t>XPO5_MOUSE</t>
  </si>
  <si>
    <t>Myb-binding protein 1A OS=Mus musculus GN=Mybbp1a PE=1 SV=2</t>
  </si>
  <si>
    <t>Q99L45</t>
  </si>
  <si>
    <t>IF2B_MOUSE</t>
  </si>
  <si>
    <t>Q9DCP2</t>
  </si>
  <si>
    <t>Triosephosphate isomerase OS=Mus musculus GN=Tpi1 PE=1 SV=4</t>
  </si>
  <si>
    <t>S38A3_MOUSE</t>
  </si>
  <si>
    <t>32 kDa</t>
  </si>
  <si>
    <t>O08599</t>
  </si>
  <si>
    <t>STXB1_MOUSE</t>
  </si>
  <si>
    <t>Ras-related protein Rab-5C OS=Mus musculus GN=Rab5c PE=1 SV=2</t>
  </si>
  <si>
    <t>P27546</t>
  </si>
  <si>
    <t>MAP4_MOUSE</t>
  </si>
  <si>
    <t>60S ribosomal protein L32 OS=Mus musculus GN=Rpl32 PE=1 SV=2</t>
  </si>
  <si>
    <t>Q6EDY6</t>
  </si>
  <si>
    <t>CARL1_MOUSE</t>
  </si>
  <si>
    <t>Septin-9 OS=Mus musculus GN=Sept9 PE=1 SV=1</t>
  </si>
  <si>
    <t>Q9CQC6</t>
  </si>
  <si>
    <t>BZW1_MOUSE</t>
  </si>
  <si>
    <t>Sodium bicarbonate cotransporter 3 OS=Mus musculus GN=Slc4a7 PE=1 SV=2</t>
  </si>
  <si>
    <t>Q9DBH5</t>
  </si>
  <si>
    <t>Solute carrier family 12 member 9 OS=Mus musculus GN=Slc12a9 PE=1 SV=2</t>
  </si>
  <si>
    <t>LMAN2_MOUSE</t>
  </si>
  <si>
    <t>Q9ES97</t>
  </si>
  <si>
    <t>RTN3_MOUSE</t>
  </si>
  <si>
    <t>60S ribosomal protein L12 OS=Mus musculus GN=Rpl12 PE=1 SV=2</t>
  </si>
  <si>
    <t>Q99LX0</t>
  </si>
  <si>
    <t>PARK7_MOUSE</t>
  </si>
  <si>
    <t>26S protease regulatory subunit 7 OS=Mus musculus GN=Psmc2 PE=1 SV=5</t>
  </si>
  <si>
    <t>49 kDa</t>
  </si>
  <si>
    <t>Q6PDI5</t>
  </si>
  <si>
    <t>ECM29_MOUSE</t>
  </si>
  <si>
    <t>40S ribosomal protein S26 OS=Mus musculus GN=Rps26 PE=1 SV=3</t>
  </si>
  <si>
    <t>Q9D1D4</t>
  </si>
  <si>
    <t>TMEDA_MOUSE</t>
  </si>
  <si>
    <t>Disco-interacting protein 2 homolog A OS=Mus musculus GN=Dip2a PE=1 SV=3</t>
  </si>
  <si>
    <t>165 kDa</t>
  </si>
  <si>
    <t>Q9WVJ2</t>
  </si>
  <si>
    <t>PSD13_MOUSE</t>
  </si>
  <si>
    <t>26S proteasome non-ATPase regulatory subunit 6 OS=Mus musculus GN=Psmd6 PE=1 SV=1</t>
  </si>
  <si>
    <t>O55137</t>
  </si>
  <si>
    <t>ACOT1_MOUSE</t>
  </si>
  <si>
    <t>Peroxisomal multifunctional enzyme type 2 OS=Mus musculus GN=Hsd17b4 PE=1 SV=3</t>
  </si>
  <si>
    <t>P05480</t>
  </si>
  <si>
    <t>SRC_MOUSE</t>
  </si>
  <si>
    <t>79 kDa</t>
  </si>
  <si>
    <t>Q5SW19</t>
  </si>
  <si>
    <t>CLU_MOUSE</t>
  </si>
  <si>
    <t>Fatty acid-binding protein, epidermal OS=Mus musculus GN=Fabp5 PE=1 SV=3</t>
  </si>
  <si>
    <t>Q91VR5</t>
  </si>
  <si>
    <t>DDX1_MOUSE</t>
  </si>
  <si>
    <t>Q9CR67</t>
  </si>
  <si>
    <t>TMM33_MOUSE</t>
  </si>
  <si>
    <t>O70475</t>
  </si>
  <si>
    <t>Rho GDP-dissociation inhibitor 1 OS=Mus musculus GN=Arhgdia PE=1 SV=3</t>
  </si>
  <si>
    <t>UGDH_MOUSE</t>
  </si>
  <si>
    <t>P01027</t>
  </si>
  <si>
    <t>CO3_MOUSE</t>
  </si>
  <si>
    <t>Solute carrier family 2, facilitated glucose transporter member 1 OS=Mus musculus GN=Slc2a1 PE=1 SV=4</t>
  </si>
  <si>
    <t>54 kDa</t>
  </si>
  <si>
    <t>Q8BLK3</t>
  </si>
  <si>
    <t>LSAMP_MOUSE</t>
  </si>
  <si>
    <t>Q9CPV4</t>
  </si>
  <si>
    <t>40S ribosomal protein S18 OS=Mus musculus GN=Rps18 PE=1 SV=3</t>
  </si>
  <si>
    <t>GLOD4_MOUSE</t>
  </si>
  <si>
    <t>O54734</t>
  </si>
  <si>
    <t>OST48_MOUSE</t>
  </si>
  <si>
    <t>40S ribosomal protein S13 OS=Mus musculus GN=Rps13 PE=1 SV=2</t>
  </si>
  <si>
    <t>P10639</t>
  </si>
  <si>
    <t>THIO_MOUSE</t>
  </si>
  <si>
    <t>17 kDa</t>
  </si>
  <si>
    <t>P51863</t>
  </si>
  <si>
    <t>VA0D1_MOUSE</t>
  </si>
  <si>
    <t>14-3-3 protein zeta/delta OS=Mus musculus GN=Ywhaz PE=1 SV=1</t>
  </si>
  <si>
    <t>P62996</t>
  </si>
  <si>
    <t>TRA2B_MOUSE</t>
  </si>
  <si>
    <t>Q64674</t>
  </si>
  <si>
    <t>SPEE_MOUSE</t>
  </si>
  <si>
    <t>Ras GTPase-activating-like protein IQGAP2 OS=Mus musculus GN=Iqgap2 PE=1 SV=2</t>
  </si>
  <si>
    <t>181 kDa</t>
  </si>
  <si>
    <t>Q8BHG1</t>
  </si>
  <si>
    <t>NRDC_MOUSE</t>
  </si>
  <si>
    <t>60S ribosomal protein L30 OS=Mus musculus GN=Rpl30 PE=1 SV=2</t>
  </si>
  <si>
    <t>Q8CAY6</t>
  </si>
  <si>
    <t>THIC_MOUSE</t>
  </si>
  <si>
    <t>Q9CXW3</t>
  </si>
  <si>
    <t>N(G),N(G)-dimethylarginine dimethylaminohydrolase 1 OS=Mus musculus GN=Ddah1 PE=1 SV=3</t>
  </si>
  <si>
    <t>CYBP_MOUSE</t>
  </si>
  <si>
    <t>Q9CZX8</t>
  </si>
  <si>
    <t>RS19_MOUSE</t>
  </si>
  <si>
    <t>Q9WTS2</t>
  </si>
  <si>
    <t>FUT8_MOUSE</t>
  </si>
  <si>
    <t>60S ribosomal protein L27 OS=Mus musculus GN=Rpl27 PE=1 SV=2</t>
  </si>
  <si>
    <t>P48774</t>
  </si>
  <si>
    <t>GSTM5_MOUSE</t>
  </si>
  <si>
    <t>Q9R1P0</t>
  </si>
  <si>
    <t>PSA4_MOUSE</t>
  </si>
  <si>
    <t>Threonine--tRNA ligase, cytoplasmic OS=Mus musculus GN=Tars PE=1 SV=2</t>
  </si>
  <si>
    <t>O35927</t>
  </si>
  <si>
    <t>CTND2_MOUSE</t>
  </si>
  <si>
    <t>Apolipoprotein E OS=Mus musculus GN=Apoe PE=1 SV=2</t>
  </si>
  <si>
    <t>P60122</t>
  </si>
  <si>
    <t>RUVB1_MOUSE</t>
  </si>
  <si>
    <t>Q8BX17</t>
  </si>
  <si>
    <t>GEMI5_MOUSE</t>
  </si>
  <si>
    <t>Sodium/potassium-transporting ATPase subunit beta-1 OS=Mus musculus GN=Atp1b1 PE=1 SV=1</t>
  </si>
  <si>
    <t>Q9CQI6</t>
  </si>
  <si>
    <t>COTL1_MOUSE</t>
  </si>
  <si>
    <t>Q9QZE5</t>
  </si>
  <si>
    <t>COPG1_MOUSE</t>
  </si>
  <si>
    <t>V-type proton ATPase catalytic subunit A OS=Mus musculus GN=Atp6v1a PE=1 SV=2</t>
  </si>
  <si>
    <t>P51410</t>
  </si>
  <si>
    <t>RL9_MOUSE</t>
  </si>
  <si>
    <t>Actin-related protein 3 OS=Mus musculus GN=Actr3 PE=1 SV=3</t>
  </si>
  <si>
    <t>Q6P5H2</t>
  </si>
  <si>
    <t>NEST_MOUSE</t>
  </si>
  <si>
    <t>Q99020</t>
  </si>
  <si>
    <t>DnaJ homolog subfamily A member 2 OS=Mus musculus GN=Dnaja2 PE=1 SV=1</t>
  </si>
  <si>
    <t>ROAA_MOUSE</t>
  </si>
  <si>
    <t>Q9ESX5</t>
  </si>
  <si>
    <t>DKC1_MOUSE</t>
  </si>
  <si>
    <t>Q9JIW9</t>
  </si>
  <si>
    <t>Nucleolin OS=Mus musculus GN=Ncl PE=1 SV=2</t>
  </si>
  <si>
    <t>RALB_MOUSE</t>
  </si>
  <si>
    <t>Q9QUM9</t>
  </si>
  <si>
    <t>PSA6_MOUSE</t>
  </si>
  <si>
    <t>DNA damage-binding protein 1 OS=Mus musculus GN=Ddb1 PE=1 SV=2</t>
  </si>
  <si>
    <t>127 kDa</t>
  </si>
  <si>
    <t>Q9QYG0</t>
  </si>
  <si>
    <t>NDRG2_MOUSE</t>
  </si>
  <si>
    <t>Septin-7 OS=Mus musculus GN=Sept7 PE=1 SV=1</t>
  </si>
  <si>
    <t>Q3UVK0</t>
  </si>
  <si>
    <t>ERMP1_MOUSE</t>
  </si>
  <si>
    <t>Q60930</t>
  </si>
  <si>
    <t>VDAC2_MOUSE</t>
  </si>
  <si>
    <t>60S ribosomal protein L26 OS=Mus musculus GN=Rpl26 PE=1 SV=1</t>
  </si>
  <si>
    <t>Q80UM3</t>
  </si>
  <si>
    <t>NAA15_MOUSE</t>
  </si>
  <si>
    <t>Q8K2Q7</t>
  </si>
  <si>
    <t>BROX_MOUSE</t>
  </si>
  <si>
    <t>Q9D0F3</t>
  </si>
  <si>
    <t>LMAN1_MOUSE</t>
  </si>
  <si>
    <t>Glutamine synthetase OS=Mus musculus GN=Glul PE=1 SV=6</t>
  </si>
  <si>
    <t>Q9QZD9</t>
  </si>
  <si>
    <t>EIF3I_MOUSE</t>
  </si>
  <si>
    <t>Cleft lip and palate transmembrane protein 1 homolog OS=Mus musculus GN=Clptm1 PE=1 SV=1</t>
  </si>
  <si>
    <t>75 kDa</t>
  </si>
  <si>
    <t>Q9R0P5</t>
  </si>
  <si>
    <t>DEST_MOUSE</t>
  </si>
  <si>
    <t>Phosphoglucomutase-1 OS=Mus musculus GN=Pgm1 PE=1 SV=4</t>
  </si>
  <si>
    <t>P40124</t>
  </si>
  <si>
    <t>CAP1_MOUSE</t>
  </si>
  <si>
    <t>Ribonucleoside-diphosphate reductase large subunit OS=Mus musculus GN=Rrm1 PE=1 SV=2</t>
  </si>
  <si>
    <t>Q8K0C4</t>
  </si>
  <si>
    <t>90 kDa</t>
  </si>
  <si>
    <t>CP51A_MOUSE</t>
  </si>
  <si>
    <t>Q9JM63</t>
  </si>
  <si>
    <t>KCJ10_MOUSE</t>
  </si>
  <si>
    <t>60S ribosomal protein L28 OS=Mus musculus GN=Rpl28 PE=1 SV=2</t>
  </si>
  <si>
    <t>P39054</t>
  </si>
  <si>
    <t>Q9QYF1</t>
  </si>
  <si>
    <t>RDH11_MOUSE</t>
  </si>
  <si>
    <t>Asparagine synthetase [glutamine-hydrolyzing] OS=Mus musculus GN=Asns PE=1 SV=3</t>
  </si>
  <si>
    <t>64 kDa</t>
  </si>
  <si>
    <t>O35114</t>
  </si>
  <si>
    <t>SCRB2_MOUSE</t>
  </si>
  <si>
    <t>P62830</t>
  </si>
  <si>
    <t>RL23_MOUSE</t>
  </si>
  <si>
    <t>211 kDa</t>
  </si>
  <si>
    <t>P63242</t>
  </si>
  <si>
    <t>IF5A1_MOUSE</t>
  </si>
  <si>
    <t>Q62093</t>
  </si>
  <si>
    <t>SRSF2_MOUSE</t>
  </si>
  <si>
    <t>26S proteasome non-ATPase regulatory subunit 3 OS=Mus musculus GN=Psmd3 PE=1 SV=3</t>
  </si>
  <si>
    <t>Q8K135</t>
  </si>
  <si>
    <t>K319L_MOUSE</t>
  </si>
  <si>
    <t>Lupus La protein homolog OS=Mus musculus GN=Ssb PE=1 SV=1</t>
  </si>
  <si>
    <t>Q9Z2U0</t>
  </si>
  <si>
    <t>PSA7_MOUSE</t>
  </si>
  <si>
    <t>P16045</t>
  </si>
  <si>
    <t>LEG1_MOUSE</t>
  </si>
  <si>
    <t>P70261</t>
  </si>
  <si>
    <t>PALD_MOUSE</t>
  </si>
  <si>
    <t>Eukaryotic translation initiation factor 3 subunit C OS=Mus musculus GN=Eif3c PE=1 SV=1</t>
  </si>
  <si>
    <t>P70670</t>
  </si>
  <si>
    <t>NACAM_MOUSE</t>
  </si>
  <si>
    <t>Q8K2Z4</t>
  </si>
  <si>
    <t>CND1_MOUSE</t>
  </si>
  <si>
    <t>Q9CPY7</t>
  </si>
  <si>
    <t>AMPL_MOUSE</t>
  </si>
  <si>
    <t>Q9CZ30</t>
  </si>
  <si>
    <t>OLA1_MOUSE</t>
  </si>
  <si>
    <t>Malate dehydrogenase, cytoplasmic OS=Mus musculus GN=Mdh1 PE=1 SV=3</t>
  </si>
  <si>
    <t>Q9D8V0</t>
  </si>
  <si>
    <t>HM13_MOUSE</t>
  </si>
  <si>
    <t>O35382</t>
  </si>
  <si>
    <t>EXOC4_MOUSE</t>
  </si>
  <si>
    <t>Very-long-chain 3-oxoacyl-CoA reductase OS=Mus musculus GN=Hsd17b12 PE=1 SV=1</t>
  </si>
  <si>
    <t>P28656</t>
  </si>
  <si>
    <t>NP1L1_MOUSE</t>
  </si>
  <si>
    <t>ATP synthase subunit alpha, mitochondrial OS=Mus musculus GN=Atp5a1 PE=1 SV=1</t>
  </si>
  <si>
    <t>Q91ZN5</t>
  </si>
  <si>
    <t>S35B2_MOUSE</t>
  </si>
  <si>
    <t>Q9CQM9</t>
  </si>
  <si>
    <t>GLRX3_MOUSE</t>
  </si>
  <si>
    <t>Q9WTR5</t>
  </si>
  <si>
    <t>CAD13_MOUSE</t>
  </si>
  <si>
    <t>Q62318</t>
  </si>
  <si>
    <t>TIF1B_MOUSE</t>
  </si>
  <si>
    <t>Heterogeneous nuclear ribonucleoproteins C1/C2 OS=Mus musculus GN=Hnrnpc PE=1 SV=1</t>
  </si>
  <si>
    <t>Q8VEH3</t>
  </si>
  <si>
    <t>Q920B9</t>
  </si>
  <si>
    <t>SP16H_MOUSE</t>
  </si>
  <si>
    <t>Dedicator of cytokinesis protein 10 OS=Mus musculus GN=Dock10 PE=1 SV=3</t>
  </si>
  <si>
    <t>246 kDa</t>
  </si>
  <si>
    <t>Q9CW03</t>
  </si>
  <si>
    <t>SMC3_MOUSE</t>
  </si>
  <si>
    <t>P54775</t>
  </si>
  <si>
    <t>PRS6B_MOUSE</t>
  </si>
  <si>
    <t>Structural maintenance of chromosomes protein 2 OS=Mus musculus GN=Smc2 PE=1 SV=2</t>
  </si>
  <si>
    <t>P57776</t>
  </si>
  <si>
    <t>EF1D_MOUSE</t>
  </si>
  <si>
    <t>P58044</t>
  </si>
  <si>
    <t>IDI1_MOUSE</t>
  </si>
  <si>
    <t>Farnesyl pyrophosphate synthase OS=Mus musculus GN=Fdps PE=1 SV=1</t>
  </si>
  <si>
    <t>P63028</t>
  </si>
  <si>
    <t>TCTP_MOUSE</t>
  </si>
  <si>
    <t>Q8CJH3</t>
  </si>
  <si>
    <t>Nuclease-sensitive element-binding protein 1 OS=Mus musculus GN=Ybx1 PE=1 SV=3</t>
  </si>
  <si>
    <t>PLXB1_MOUSE</t>
  </si>
  <si>
    <t>Q922R8</t>
  </si>
  <si>
    <t>PDIA6_MOUSE</t>
  </si>
  <si>
    <t>P18654</t>
  </si>
  <si>
    <t>Rabankyrin-5 OS=Mus musculus GN=Ankfy1 PE=1 SV=2</t>
  </si>
  <si>
    <t>P61982</t>
  </si>
  <si>
    <t>1433G_MOUSE</t>
  </si>
  <si>
    <t>P68181</t>
  </si>
  <si>
    <t>Phosphatidylinositol 4-kinase alpha OS=Mus musculus GN=Pi4ka PE=1 SV=2</t>
  </si>
  <si>
    <t>237 kDa</t>
  </si>
  <si>
    <t>Q61490</t>
  </si>
  <si>
    <t>CD166_MOUSE</t>
  </si>
  <si>
    <t>Syntenin-1 OS=Mus musculus GN=Sdcbp PE=1 SV=1</t>
  </si>
  <si>
    <t>Q8R366</t>
  </si>
  <si>
    <t>IGSF8_MOUSE</t>
  </si>
  <si>
    <t>Serpin H1 OS=Mus musculus GN=Serpinh1 PE=1 SV=3</t>
  </si>
  <si>
    <t>Q99JX4</t>
  </si>
  <si>
    <t>EIF3M_MOUSE</t>
  </si>
  <si>
    <t>Q99LF4</t>
  </si>
  <si>
    <t>RTCB_MOUSE</t>
  </si>
  <si>
    <t>Proliferation-associated protein 2G4 OS=Mus musculus GN=Pa2g4 PE=1 SV=3</t>
  </si>
  <si>
    <t>Q9D819</t>
  </si>
  <si>
    <t>IPYR_MOUSE</t>
  </si>
  <si>
    <t>DnaJ homolog subfamily A member 1 OS=Mus musculus GN=Dnaja1 PE=1 SV=1</t>
  </si>
  <si>
    <t>P61161</t>
  </si>
  <si>
    <t>ARP2_MOUSE</t>
  </si>
  <si>
    <t>Neurofibromin OS=Mus musculus GN=Nf1 PE=1 SV=1</t>
  </si>
  <si>
    <t>320 kDa</t>
  </si>
  <si>
    <t>Q4PZA2</t>
  </si>
  <si>
    <t>ECE1_MOUSE</t>
  </si>
  <si>
    <t>Q6P549</t>
  </si>
  <si>
    <t>SHIP2_MOUSE</t>
  </si>
  <si>
    <t>Glycogen [starch] synthase, muscle OS=Mus musculus GN=Gys1 PE=1 SV=2</t>
  </si>
  <si>
    <t>Q99L04</t>
  </si>
  <si>
    <t>DHRS1_MOUSE</t>
  </si>
  <si>
    <t>84 kDa</t>
  </si>
  <si>
    <t>Q9CZW4</t>
  </si>
  <si>
    <t>ACSL3_MOUSE</t>
  </si>
  <si>
    <t>Q9R0P3</t>
  </si>
  <si>
    <t>ESTD_MOUSE</t>
  </si>
  <si>
    <t>Tight junction protein ZO-1 OS=Mus musculus GN=Tjp1 PE=1 SV=2</t>
  </si>
  <si>
    <t>195 kDa</t>
  </si>
  <si>
    <t>P47754</t>
  </si>
  <si>
    <t>CAZA2_MOUSE</t>
  </si>
  <si>
    <t>Chloride intracellular channel protein 1 OS=Mus musculus GN=Clic1 PE=1 SV=3</t>
  </si>
  <si>
    <t>P47856</t>
  </si>
  <si>
    <t>P70335</t>
  </si>
  <si>
    <t>ROCK1_MOUSE</t>
  </si>
  <si>
    <t>Q3UMB9</t>
  </si>
  <si>
    <t>WASH7_MOUSE</t>
  </si>
  <si>
    <t>Q5FWI3</t>
  </si>
  <si>
    <t>TMEM2_MOUSE</t>
  </si>
  <si>
    <t>60S ribosomal protein L19 OS=Mus musculus GN=Rpl19 PE=1 SV=1</t>
  </si>
  <si>
    <t>Q9Z2W0</t>
  </si>
  <si>
    <t>DNPEP_MOUSE</t>
  </si>
  <si>
    <t>O35685</t>
  </si>
  <si>
    <t>NUDC_MOUSE</t>
  </si>
  <si>
    <t>60S ribosomal protein L24 OS=Mus musculus GN=Rpl24 PE=1 SV=2</t>
  </si>
  <si>
    <t>Q9ERU3</t>
  </si>
  <si>
    <t>CD9 antigen OS=Mus musculus GN=Cd9 PE=1 SV=2</t>
  </si>
  <si>
    <t>O54984</t>
  </si>
  <si>
    <t>ASNA_MOUSE</t>
  </si>
  <si>
    <t>P17047</t>
  </si>
  <si>
    <t>LAMP2_MOUSE</t>
  </si>
  <si>
    <t>Asparagine--tRNA ligase, cytoplasmic OS=Mus musculus GN=Nars PE=1 SV=2</t>
  </si>
  <si>
    <t>Q8C1A5</t>
  </si>
  <si>
    <t>THOP1_MOUSE</t>
  </si>
  <si>
    <t>Q9EP69</t>
  </si>
  <si>
    <t>SAC1_MOUSE</t>
  </si>
  <si>
    <t>26S protease regulatory subunit 6A OS=Mus musculus GN=Psmc3 PE=1 SV=2</t>
  </si>
  <si>
    <t>Q9WUD1</t>
  </si>
  <si>
    <t>CHIP_MOUSE</t>
  </si>
  <si>
    <t>P47964</t>
  </si>
  <si>
    <t>RL36_MOUSE</t>
  </si>
  <si>
    <t>116 kDa</t>
  </si>
  <si>
    <t>O35129</t>
  </si>
  <si>
    <t>PHB2_MOUSE</t>
  </si>
  <si>
    <t>Bifunctional purine biosynthesis protein PURH OS=Mus musculus GN=Atic PE=1 SV=2</t>
  </si>
  <si>
    <t>P58242</t>
  </si>
  <si>
    <t>ASM3B_MOUSE</t>
  </si>
  <si>
    <t>P59325</t>
  </si>
  <si>
    <t>IF5_MOUSE</t>
  </si>
  <si>
    <t>Uncharacterized protein C2orf72 homolog OS=Mus musculus PE=1 SV=2</t>
  </si>
  <si>
    <t>P61021</t>
  </si>
  <si>
    <t>RAB5B_MOUSE</t>
  </si>
  <si>
    <t>Q5XJY5</t>
  </si>
  <si>
    <t>COPD_MOUSE</t>
  </si>
  <si>
    <t>Q91W50</t>
  </si>
  <si>
    <t>CSDE1_MOUSE</t>
  </si>
  <si>
    <t>Q9DCH4</t>
  </si>
  <si>
    <t>EIF3F_MOUSE</t>
  </si>
  <si>
    <t>SLIT-ROBO Rho GTPase-activating protein 2 OS=Mus musculus GN=Srgap2 PE=1 SV=2</t>
  </si>
  <si>
    <t>Q61187</t>
  </si>
  <si>
    <t>Protein piccolo OS=Mus musculus GN=Pclo PE=1 SV=4</t>
  </si>
  <si>
    <t>TS101_MOUSE</t>
  </si>
  <si>
    <t>551 kDa</t>
  </si>
  <si>
    <t>Q80U72</t>
  </si>
  <si>
    <t>SCRIB_MOUSE</t>
  </si>
  <si>
    <t>Q8BMA6</t>
  </si>
  <si>
    <t>SRP68_MOUSE</t>
  </si>
  <si>
    <t>Proteasome subunit alpha type-1 OS=Mus musculus GN=Psma1 PE=1 SV=1</t>
  </si>
  <si>
    <t>Q8C2E7</t>
  </si>
  <si>
    <t>STRUM_MOUSE</t>
  </si>
  <si>
    <t>Q9CQV8</t>
  </si>
  <si>
    <t>1433B_MOUSE</t>
  </si>
  <si>
    <t>Alkaline phosphatase, tissue-nonspecific isozyme OS=Mus musculus GN=Alpl PE=1 SV=2</t>
  </si>
  <si>
    <t>Q9WV32</t>
  </si>
  <si>
    <t>ARC1B_MOUSE</t>
  </si>
  <si>
    <t>P35282</t>
  </si>
  <si>
    <t>RAB21_MOUSE</t>
  </si>
  <si>
    <t>Regulator of nonsense transcripts 1 OS=Mus musculus GN=Upf1 PE=1 SV=2</t>
  </si>
  <si>
    <t>P00920</t>
  </si>
  <si>
    <t>CAH2_MOUSE</t>
  </si>
  <si>
    <t>P26040</t>
  </si>
  <si>
    <t>EZRI_MOUSE</t>
  </si>
  <si>
    <t>Fatty acid desaturase 1 OS=Mus musculus GN=Fads1 PE=1 SV=1</t>
  </si>
  <si>
    <t>P26516</t>
  </si>
  <si>
    <t>PSMD7_MOUSE</t>
  </si>
  <si>
    <t>Signal transducer and activator of transcription 3 OS=Mus musculus GN=Stat3 PE=1 SV=2</t>
  </si>
  <si>
    <t>P35550</t>
  </si>
  <si>
    <t>FBRL_MOUSE</t>
  </si>
  <si>
    <t>60S ribosomal protein L10a OS=Mus musculus GN=Rpl10a PE=1 SV=3</t>
  </si>
  <si>
    <t>P43275</t>
  </si>
  <si>
    <t>H11_MOUSE</t>
  </si>
  <si>
    <t>Casein kinase II subunit alpha OS=Mus musculus GN=Csnk2a1 PE=1 SV=2</t>
  </si>
  <si>
    <t>Q6A0A9</t>
  </si>
  <si>
    <t>F120A_MOUSE</t>
  </si>
  <si>
    <t>Heterogeneous nuclear ribonucleoprotein Q OS=Mus musculus GN=Syncrip PE=1 SV=2</t>
  </si>
  <si>
    <t>Q6KAU4</t>
  </si>
  <si>
    <t>MB12B_MOUSE</t>
  </si>
  <si>
    <t>Q6P2B1</t>
  </si>
  <si>
    <t>TNPO3_MOUSE</t>
  </si>
  <si>
    <t>Structural maintenance of chromosomes protein 4 OS=Mus musculus GN=Smc4 PE=1 SV=1</t>
  </si>
  <si>
    <t>147 kDa</t>
  </si>
  <si>
    <t>Q91VK4</t>
  </si>
  <si>
    <t>ITM2C_MOUSE</t>
  </si>
  <si>
    <t>Centrosomal protein of 162 kDa OS=Mus musculus GN=Cep162 PE=1 SV=2</t>
  </si>
  <si>
    <t>161 kDa</t>
  </si>
  <si>
    <t>Q921F2</t>
  </si>
  <si>
    <t>TADBP_MOUSE</t>
  </si>
  <si>
    <t>L-lactate dehydrogenase B chain OS=Mus musculus GN=Ldhb PE=1 SV=2</t>
  </si>
  <si>
    <t>Q99JW4</t>
  </si>
  <si>
    <t>LIMS1_MOUSE</t>
  </si>
  <si>
    <t>Protein tweety homolog 3 OS=Mus musculus GN=Ttyh3 PE=1 SV=1</t>
  </si>
  <si>
    <t>Q9DC29</t>
  </si>
  <si>
    <t>ABCB6_MOUSE</t>
  </si>
  <si>
    <t>Q9R0Q7</t>
  </si>
  <si>
    <t>TEBP_MOUSE</t>
  </si>
  <si>
    <t>7-dehydrocholesterol reductase OS=Mus musculus GN=Dhcr7 PE=1 SV=1</t>
  </si>
  <si>
    <t>P47915</t>
  </si>
  <si>
    <t>RL29_MOUSE</t>
  </si>
  <si>
    <t>P51432</t>
  </si>
  <si>
    <t>PLCB3_MOUSE</t>
  </si>
  <si>
    <t>Q3TFD2</t>
  </si>
  <si>
    <t>PCAT1_MOUSE</t>
  </si>
  <si>
    <t>Nicastrin OS=Mus musculus GN=Ncstn PE=1 SV=3</t>
  </si>
  <si>
    <t>Q80V26</t>
  </si>
  <si>
    <t>IMPA3_MOUSE</t>
  </si>
  <si>
    <t>Q8BHJ6</t>
  </si>
  <si>
    <t>SERC5_MOUSE</t>
  </si>
  <si>
    <t>P61750</t>
  </si>
  <si>
    <t>40S ribosomal protein S7 OS=Mus musculus GN=Rps7 PE=2 SV=1</t>
  </si>
  <si>
    <t>Q3TCH7</t>
  </si>
  <si>
    <t>Peroxiredoxin-2 OS=Mus musculus GN=Prdx2 PE=1 SV=3</t>
  </si>
  <si>
    <t>Q3UDE2</t>
  </si>
  <si>
    <t>TTL12_MOUSE</t>
  </si>
  <si>
    <t>Q60972</t>
  </si>
  <si>
    <t>Malate dehydrogenase, mitochondrial OS=Mus musculus GN=Mdh2 PE=1 SV=3</t>
  </si>
  <si>
    <t>Q62465</t>
  </si>
  <si>
    <t>VAT1_MOUSE</t>
  </si>
  <si>
    <t>Q91WK2</t>
  </si>
  <si>
    <t>EIF3H_MOUSE</t>
  </si>
  <si>
    <t>ATP-binding cassette sub-family D member 3 OS=Mus musculus GN=Abcd3 PE=1 SV=2</t>
  </si>
  <si>
    <t>Q91ZD4</t>
  </si>
  <si>
    <t>VANG2_MOUSE</t>
  </si>
  <si>
    <t>Heterogeneous nuclear ribonucleoprotein A3 OS=Mus musculus GN=Hnrnpa3 PE=1 SV=1</t>
  </si>
  <si>
    <t>Q9R0Q9</t>
  </si>
  <si>
    <t>MPU1_MOUSE</t>
  </si>
  <si>
    <t>P57759</t>
  </si>
  <si>
    <t>ERP29_MOUSE</t>
  </si>
  <si>
    <t>26S proteasome non-ATPase regulatory subunit 12 OS=Mus musculus GN=Psmd12 PE=1 SV=4</t>
  </si>
  <si>
    <t>P61205</t>
  </si>
  <si>
    <t>Tryptophan--tRNA ligase, cytoplasmic OS=Mus musculus GN=Wars PE=1 SV=2</t>
  </si>
  <si>
    <t>Q61730</t>
  </si>
  <si>
    <t>IL1AP_MOUSE</t>
  </si>
  <si>
    <t>Q8R010</t>
  </si>
  <si>
    <t>AIMP2_MOUSE</t>
  </si>
  <si>
    <t>Junction plakoglobin OS=Mus musculus GN=Jup PE=1 SV=3</t>
  </si>
  <si>
    <t>Q8VHY0</t>
  </si>
  <si>
    <t>CSPG4_MOUSE</t>
  </si>
  <si>
    <t>Carbamoyl-phosphate synthase [ammonia], mitochondrial OS=Mus musculus GN=Cps1 PE=1 SV=2</t>
  </si>
  <si>
    <t>Q99KP6</t>
  </si>
  <si>
    <t>PRP19_MOUSE</t>
  </si>
  <si>
    <t>Actin-related protein 2/3 complex subunit 2 OS=Mus musculus GN=Arpc2 PE=1 SV=3</t>
  </si>
  <si>
    <t>P19157</t>
  </si>
  <si>
    <t>GSTP1_MOUSE</t>
  </si>
  <si>
    <t>P54822</t>
  </si>
  <si>
    <t>PUR8_MOUSE</t>
  </si>
  <si>
    <t>Surfeit locus protein 4 OS=Mus musculus GN=Surf4 PE=1 SV=1</t>
  </si>
  <si>
    <t>P62852</t>
  </si>
  <si>
    <t>RS25_MOUSE</t>
  </si>
  <si>
    <t>Calpain-5 OS=Mus musculus GN=Capn5 PE=1 SV=1</t>
  </si>
  <si>
    <t>Q3THK7</t>
  </si>
  <si>
    <t>GUAA_MOUSE</t>
  </si>
  <si>
    <t>Q80W54</t>
  </si>
  <si>
    <t>FACE1_MOUSE</t>
  </si>
  <si>
    <t>Q99KC8</t>
  </si>
  <si>
    <t>VMA5A_MOUSE</t>
  </si>
  <si>
    <t>Q9D1Q6</t>
  </si>
  <si>
    <t>ERP44_MOUSE</t>
  </si>
  <si>
    <t>26S protease regulatory subunit 10B OS=Mus musculus GN=Psmc6 PE=1 SV=1</t>
  </si>
  <si>
    <t>Q9WTQ5</t>
  </si>
  <si>
    <t>AKA12_MOUSE</t>
  </si>
  <si>
    <t>P10404</t>
  </si>
  <si>
    <t>ENV1_MOUSE</t>
  </si>
  <si>
    <t>Choline transporter-like protein 2 OS=Mus musculus GN=Slc44a2 PE=1 SV=2</t>
  </si>
  <si>
    <t>P31938</t>
  </si>
  <si>
    <t>P46460</t>
  </si>
  <si>
    <t>NSF_MOUSE</t>
  </si>
  <si>
    <t>NADPH--cytochrome P450 reductase OS=Mus musculus GN=Por PE=1 SV=2</t>
  </si>
  <si>
    <t>P97454</t>
  </si>
  <si>
    <t>Choline transporter-like protein 1 OS=Mus musculus GN=Slc44a1 PE=1 SV=3</t>
  </si>
  <si>
    <t>Q6PB93</t>
  </si>
  <si>
    <t>GALT2_MOUSE</t>
  </si>
  <si>
    <t>Dynactin subunit 1 OS=Mus musculus GN=Dctn1 PE=1 SV=3</t>
  </si>
  <si>
    <t>142 kDa</t>
  </si>
  <si>
    <t>Q8BXA1</t>
  </si>
  <si>
    <t>GOLI4_MOUSE</t>
  </si>
  <si>
    <t>Q8CIG8</t>
  </si>
  <si>
    <t>Receptor-type tyrosine-protein phosphatase zeta OS=Mus musculus GN=Ptprz1 PE=1 SV=1</t>
  </si>
  <si>
    <t>ANM5_MOUSE</t>
  </si>
  <si>
    <t>Q8K2V6</t>
  </si>
  <si>
    <t>IPO11_MOUSE</t>
  </si>
  <si>
    <t>Pre-mRNA-splicing factor ATP-dependent RNA helicase DHX15 OS=Mus musculus GN=Dhx15 PE=1 SV=2</t>
  </si>
  <si>
    <t>Q91ZW3</t>
  </si>
  <si>
    <t>SMCA5_MOUSE</t>
  </si>
  <si>
    <t>NADP-dependent malic enzyme OS=Mus musculus GN=Me1 PE=1 SV=2</t>
  </si>
  <si>
    <t>Q923Z0</t>
  </si>
  <si>
    <t>GPC5B_MOUSE</t>
  </si>
  <si>
    <t>Tripeptidyl-peptidase 2 OS=Mus musculus GN=Tpp2 PE=1 SV=3</t>
  </si>
  <si>
    <t>Q9CQ60</t>
  </si>
  <si>
    <t>SUMO-activating enzyme subunit 1 OS=Mus musculus GN=Sae1 PE=1 SV=1</t>
  </si>
  <si>
    <t>6PGL_MOUSE</t>
  </si>
  <si>
    <t>V-type proton ATPase subunit B, brain isoform OS=Mus musculus GN=Atp6v1b2 PE=1 SV=1</t>
  </si>
  <si>
    <t>O35737</t>
  </si>
  <si>
    <t>P08775</t>
  </si>
  <si>
    <t>RPB1_MOUSE</t>
  </si>
  <si>
    <t>Q62283</t>
  </si>
  <si>
    <t>TSN7_MOUSE</t>
  </si>
  <si>
    <t>Rho-associated protein kinase 2 OS=Mus musculus GN=Rock2 PE=1 SV=1</t>
  </si>
  <si>
    <t>Q922Q8</t>
  </si>
  <si>
    <t>LRC59_MOUSE</t>
  </si>
  <si>
    <t>Q9CQ65</t>
  </si>
  <si>
    <t>MTAP_MOUSE</t>
  </si>
  <si>
    <t>26S proteasome non-ATPase regulatory subunit 11 OS=Mus musculus GN=Psmd11 PE=1 SV=3</t>
  </si>
  <si>
    <t>Q6ZQI3</t>
  </si>
  <si>
    <t>MLEC_MOUSE</t>
  </si>
  <si>
    <t>Pituitary adenylate cyclase-activating polypeptide type I receptor OS=Mus musculus GN=Adcyap1r1 PE=1 SV=1</t>
  </si>
  <si>
    <t>Q8K183</t>
  </si>
  <si>
    <t>PDXK_MOUSE</t>
  </si>
  <si>
    <t>Q921J2</t>
  </si>
  <si>
    <t>RHEB_MOUSE</t>
  </si>
  <si>
    <t>Sodium/potassium-transporting ATPase subunit beta-3 OS=Mus musculus GN=Atp1b3 PE=1 SV=1</t>
  </si>
  <si>
    <t>Q9ES07</t>
  </si>
  <si>
    <t>S15A2_MOUSE</t>
  </si>
  <si>
    <t>Q91X72</t>
  </si>
  <si>
    <t>HEMO_MOUSE</t>
  </si>
  <si>
    <t>Lysosome-associated membrane glycoprotein 1 OS=Mus musculus GN=Lamp1 PE=1 SV=2</t>
  </si>
  <si>
    <t>O54833</t>
  </si>
  <si>
    <t>CSK22_MOUSE</t>
  </si>
  <si>
    <t>P24527</t>
  </si>
  <si>
    <t>LKHA4_MOUSE</t>
  </si>
  <si>
    <t>ATP-dependent 6-phosphofructokinase, muscle type OS=Mus musculus GN=Pfkm PE=1 SV=3</t>
  </si>
  <si>
    <t>Q01730</t>
  </si>
  <si>
    <t>RSU1_MOUSE</t>
  </si>
  <si>
    <t>40S ribosomal protein S17 OS=Mus musculus GN=Rps17 PE=1 SV=2</t>
  </si>
  <si>
    <t>Q03146</t>
  </si>
  <si>
    <t>DDR1_MOUSE</t>
  </si>
  <si>
    <t>Q80UP8</t>
  </si>
  <si>
    <t>S20A2_MOUSE</t>
  </si>
  <si>
    <t>Citrate synthase, mitochondrial OS=Mus musculus GN=Cs PE=1 SV=1</t>
  </si>
  <si>
    <t>Q8BU31</t>
  </si>
  <si>
    <t>Q8CFI7</t>
  </si>
  <si>
    <t>RPB2_MOUSE</t>
  </si>
  <si>
    <t>Laminin subunit beta-2 OS=Mus musculus GN=Lamb2 PE=1 SV=2</t>
  </si>
  <si>
    <t>197 kDa</t>
  </si>
  <si>
    <t>Q9CX00</t>
  </si>
  <si>
    <t>IST1_MOUSE</t>
  </si>
  <si>
    <t>Q9JLV5</t>
  </si>
  <si>
    <t>CUL3_MOUSE</t>
  </si>
  <si>
    <t>Arginine--tRNA ligase, cytoplasmic OS=Mus musculus GN=Rars PE=1 SV=2</t>
  </si>
  <si>
    <t>O88322</t>
  </si>
  <si>
    <t>NID2_MOUSE</t>
  </si>
  <si>
    <t>Sterol-4-alpha-carboxylate 3-dehydrogenase, decarboxylating OS=Mus musculus GN=Nsdhl PE=1 SV=1</t>
  </si>
  <si>
    <t>P06837</t>
  </si>
  <si>
    <t>NEUM_MOUSE</t>
  </si>
  <si>
    <t>P58281</t>
  </si>
  <si>
    <t>OPA1_MOUSE</t>
  </si>
  <si>
    <t>Ataxin-10 OS=Mus musculus GN=Atxn10 PE=1 SV=2</t>
  </si>
  <si>
    <t>P63328</t>
  </si>
  <si>
    <t>PP2BA_MOUSE</t>
  </si>
  <si>
    <t>Eukaryotic translation initiation factor 3 subunit L OS=Mus musculus GN=Eif3l PE=1 SV=1</t>
  </si>
  <si>
    <t>Q64521</t>
  </si>
  <si>
    <t>GPDM_MOUSE</t>
  </si>
  <si>
    <t>Tetraspanin-6 OS=Mus musculus GN=Tspan6 PE=1 SV=1</t>
  </si>
  <si>
    <t>Q80WG5</t>
  </si>
  <si>
    <t>LRC8A_MOUSE</t>
  </si>
  <si>
    <t>ATP-dependent 6-phosphofructokinase, liver type OS=Mus musculus GN=Pfkl PE=1 SV=4</t>
  </si>
  <si>
    <t>Q8BWY3</t>
  </si>
  <si>
    <t>ERF1_MOUSE</t>
  </si>
  <si>
    <t>Q8C166</t>
  </si>
  <si>
    <t>CPNE1_MOUSE</t>
  </si>
  <si>
    <t>ATP synthase subunit beta, mitochondrial OS=Mus musculus GN=Atp5b PE=1 SV=2</t>
  </si>
  <si>
    <t>Q8VDJ3</t>
  </si>
  <si>
    <t>VIGLN_MOUSE</t>
  </si>
  <si>
    <t>P60867</t>
  </si>
  <si>
    <t>RS20_MOUSE</t>
  </si>
  <si>
    <t>14-3-3 protein theta OS=Mus musculus GN=Ywhaq PE=1 SV=1</t>
  </si>
  <si>
    <t>Q5SUR0</t>
  </si>
  <si>
    <t>PUR4_MOUSE</t>
  </si>
  <si>
    <t>40S ribosomal protein S24 OS=Mus musculus GN=Rps24 PE=1 SV=1</t>
  </si>
  <si>
    <t>Q8BJY1</t>
  </si>
  <si>
    <t>PSMD5_MOUSE</t>
  </si>
  <si>
    <t>Q8JZZ7</t>
  </si>
  <si>
    <t>ER membrane protein complex subunit 1 OS=Mus musculus GN=Emc1 PE=1 SV=1</t>
  </si>
  <si>
    <t>AGRL2_MOUSE</t>
  </si>
  <si>
    <t>Q8R0X7</t>
  </si>
  <si>
    <t>SGPL1_MOUSE</t>
  </si>
  <si>
    <t>60S ribosomal protein L34 OS=Mus musculus GN=Rpl34 PE=1 SV=2</t>
  </si>
  <si>
    <t>Q9DBP5</t>
  </si>
  <si>
    <t>KCY_MOUSE</t>
  </si>
  <si>
    <t>Voltage-dependent calcium channel subunit alpha-2/delta-1 OS=Mus musculus GN=Cacna2d1 PE=1 SV=1</t>
  </si>
  <si>
    <t>125 kDa</t>
  </si>
  <si>
    <t>Q9WUL7</t>
  </si>
  <si>
    <t>ARL3_MOUSE</t>
  </si>
  <si>
    <t>60S ribosomal protein L27a OS=Mus musculus GN=Rpl27a PE=1 SV=5</t>
  </si>
  <si>
    <t>Q9WVA4</t>
  </si>
  <si>
    <t>TAGL2_MOUSE</t>
  </si>
  <si>
    <t>Voltage-dependent anion-selective channel protein 1 OS=Mus musculus GN=Vdac1 PE=1 SV=3</t>
  </si>
  <si>
    <t>E9Q555</t>
  </si>
  <si>
    <t>RN213_MOUSE</t>
  </si>
  <si>
    <t>Phosphate carrier protein, mitochondrial OS=Mus musculus GN=Slc25a3 PE=1 SV=1</t>
  </si>
  <si>
    <t>Q60714</t>
  </si>
  <si>
    <t>6-phosphogluconate dehydrogenase, decarboxylating OS=Mus musculus GN=Pgd PE=1 SV=3</t>
  </si>
  <si>
    <t>Q8BFZ9</t>
  </si>
  <si>
    <t>Annexin A2 OS=Mus musculus GN=Anxa2 PE=1 SV=2</t>
  </si>
  <si>
    <t>Q91YR1</t>
  </si>
  <si>
    <t>Q9CQE8</t>
  </si>
  <si>
    <t>CN166_MOUSE</t>
  </si>
  <si>
    <t>Serine--tRNA ligase, cytoplasmic OS=Mus musculus GN=Sars PE=1 SV=3</t>
  </si>
  <si>
    <t>Q9CQR6</t>
  </si>
  <si>
    <t>PPP6_MOUSE</t>
  </si>
  <si>
    <t>Phospholipid-transporting ATPase IA OS=Mus musculus GN=Atp8a1 PE=1 SV=2</t>
  </si>
  <si>
    <t>Q9WV55</t>
  </si>
  <si>
    <t>VAPA_MOUSE</t>
  </si>
  <si>
    <t>Phosphatidylethanolamine-binding protein 1 OS=Mus musculus GN=Pebp1 PE=1 SV=3</t>
  </si>
  <si>
    <t>Q9JKD3</t>
  </si>
  <si>
    <t>SCAM5_MOUSE</t>
  </si>
  <si>
    <t>O55234</t>
  </si>
  <si>
    <t>Serine-threonine kinase receptor-associated protein OS=Mus musculus GN=Strap PE=1 SV=2</t>
  </si>
  <si>
    <t>PSB5_MOUSE</t>
  </si>
  <si>
    <t>Aldehyde dehydrogenase family 8 member A1 OS=Mus musculus GN=Aldh8a1 PE=1 SV=1</t>
  </si>
  <si>
    <t>P51791</t>
  </si>
  <si>
    <t>CLCN3_MOUSE</t>
  </si>
  <si>
    <t>Basigin OS=Mus musculus GN=Bsg PE=1 SV=2</t>
  </si>
  <si>
    <t>P55066</t>
  </si>
  <si>
    <t>NCAN_MOUSE</t>
  </si>
  <si>
    <t>Microtubule-actin cross-linking factor 1 OS=Mus musculus GN=Macf1 PE=1 SV=2</t>
  </si>
  <si>
    <t>832 kDa</t>
  </si>
  <si>
    <t>Q60668</t>
  </si>
  <si>
    <t>HNRPD_MOUSE</t>
  </si>
  <si>
    <t>CD151 antigen OS=Mus musculus GN=Cd151 PE=1 SV=2</t>
  </si>
  <si>
    <t>Q99ME9</t>
  </si>
  <si>
    <t>NOG1_MOUSE</t>
  </si>
  <si>
    <t>Integrin-linked protein kinase OS=Mus musculus GN=Ilk PE=1 SV=2</t>
  </si>
  <si>
    <t>Q9D710</t>
  </si>
  <si>
    <t>TMX2_MOUSE</t>
  </si>
  <si>
    <t>O70435</t>
  </si>
  <si>
    <t>PSA3_MOUSE</t>
  </si>
  <si>
    <t>26S protease regulatory subunit 4 OS=Mus musculus GN=Psmc1 PE=1 SV=1</t>
  </si>
  <si>
    <t>P08228</t>
  </si>
  <si>
    <t>SODC_MOUSE</t>
  </si>
  <si>
    <t>Heterogeneous nuclear ribonucleoprotein L OS=Mus musculus GN=Hnrnpl PE=1 SV=2</t>
  </si>
  <si>
    <t>P32037</t>
  </si>
  <si>
    <t>GTR3_MOUSE</t>
  </si>
  <si>
    <t>P34022</t>
  </si>
  <si>
    <t>RANG_MOUSE</t>
  </si>
  <si>
    <t>P53811</t>
  </si>
  <si>
    <t>PIPNB_MOUSE</t>
  </si>
  <si>
    <t>Stress-70 protein, mitochondrial OS=Mus musculus GN=Hspa9 PE=1 SV=3</t>
  </si>
  <si>
    <t>Q8CIN4</t>
  </si>
  <si>
    <t>PAK2_MOUSE</t>
  </si>
  <si>
    <t>Acetoacetyl-CoA synthetase OS=Mus musculus GN=Aacs PE=1 SV=1</t>
  </si>
  <si>
    <t>Q8VIJ6</t>
  </si>
  <si>
    <t>SFPQ_MOUSE</t>
  </si>
  <si>
    <t>P29391</t>
  </si>
  <si>
    <t>FRIL1_MOUSE</t>
  </si>
  <si>
    <t>Phospholipase D1 OS=Mus musculus GN=Pld1 PE=2 SV=1</t>
  </si>
  <si>
    <t>P47753</t>
  </si>
  <si>
    <t>CAZA1_MOUSE</t>
  </si>
  <si>
    <t>Calpain-2 catalytic subunit OS=Mus musculus GN=Capn2 PE=1 SV=4</t>
  </si>
  <si>
    <t>P48758</t>
  </si>
  <si>
    <t>CBR1_MOUSE</t>
  </si>
  <si>
    <t>Integrin alpha-1 OS=Mus musculus GN=Itga1 PE=1 SV=2</t>
  </si>
  <si>
    <t>P84104</t>
  </si>
  <si>
    <t>SRSF3_MOUSE</t>
  </si>
  <si>
    <t>Importin-9 OS=Mus musculus GN=Ipo9 PE=1 SV=3</t>
  </si>
  <si>
    <t>Q5SSW2</t>
  </si>
  <si>
    <t>PSME4_MOUSE</t>
  </si>
  <si>
    <t>Q8BRK9</t>
  </si>
  <si>
    <t>MA2A2_MOUSE</t>
  </si>
  <si>
    <t>Hsc70-interacting protein OS=Mus musculus GN=St13 PE=1 SV=1</t>
  </si>
  <si>
    <t>Q91V01</t>
  </si>
  <si>
    <t>MBOA5_MOUSE</t>
  </si>
  <si>
    <t>Q99LC5</t>
  </si>
  <si>
    <t>ETFA_MOUSE</t>
  </si>
  <si>
    <t>Dolichyl-diphosphooligosaccharide--protein glycosyltransferase subunit STT3A OS=Mus musculus GN=Stt3a PE=1 SV=1</t>
  </si>
  <si>
    <t>Eukaryotic translation initiation factor 2 subunit 1 OS=Mus musculus GN=Eif2s1 PE=1 SV=3</t>
  </si>
  <si>
    <t>P07310</t>
  </si>
  <si>
    <t>KCRM_MOUSE</t>
  </si>
  <si>
    <t>Peroxisomal acyl-coenzyme A oxidase 1 OS=Mus musculus GN=Acox1 PE=1 SV=5</t>
  </si>
  <si>
    <t>O70309</t>
  </si>
  <si>
    <t>ITB5_MOUSE</t>
  </si>
  <si>
    <t>Histone H1.5 OS=Mus musculus GN=Hist1h1b PE=1 SV=2</t>
  </si>
  <si>
    <t>P12960</t>
  </si>
  <si>
    <t>CNTN1_MOUSE</t>
  </si>
  <si>
    <t>P17225</t>
  </si>
  <si>
    <t>PTBP1_MOUSE</t>
  </si>
  <si>
    <t>P23492</t>
  </si>
  <si>
    <t>PNPH_MOUSE</t>
  </si>
  <si>
    <t>Transmembrane 9 superfamily member 2 OS=Mus musculus GN=Tm9sf2 PE=1 SV=1</t>
  </si>
  <si>
    <t>P35293</t>
  </si>
  <si>
    <t>RAB18_MOUSE</t>
  </si>
  <si>
    <t>Cytoskeleton-associated protein 5 OS=Mus musculus GN=Ckap5 PE=1 SV=1</t>
  </si>
  <si>
    <t>P53810</t>
  </si>
  <si>
    <t>PIPNA_MOUSE</t>
  </si>
  <si>
    <t>Q93092</t>
  </si>
  <si>
    <t>TALDO_MOUSE</t>
  </si>
  <si>
    <t>Glucose-6-phosphate 1-dehydrogenase X OS=Mus musculus GN=G6pdx PE=1 SV=3</t>
  </si>
  <si>
    <t>Q9D517</t>
  </si>
  <si>
    <t>PLCC_MOUSE</t>
  </si>
  <si>
    <t>P23242</t>
  </si>
  <si>
    <t>CXA1_MOUSE</t>
  </si>
  <si>
    <t>Laminin subunit beta-1 OS=Mus musculus GN=Lamb1 PE=1 SV=3</t>
  </si>
  <si>
    <t>Q3TPX4</t>
  </si>
  <si>
    <t>EXOC5_MOUSE</t>
  </si>
  <si>
    <t>Peptidyl-prolyl cis-trans isomerase B OS=Mus musculus GN=Ppib PE=1 SV=2</t>
  </si>
  <si>
    <t>Q9D3A9</t>
  </si>
  <si>
    <t>TTYH1_MOUSE</t>
  </si>
  <si>
    <t>60S ribosomal protein L23a OS=Mus musculus GN=Rpl23a PE=1 SV=1</t>
  </si>
  <si>
    <t>Q9DB77</t>
  </si>
  <si>
    <t>QCR2_MOUSE</t>
  </si>
  <si>
    <t>Q9JII6</t>
  </si>
  <si>
    <t>AK1A1_MOUSE</t>
  </si>
  <si>
    <t>Q9JJU8</t>
  </si>
  <si>
    <t>SH3L1_MOUSE</t>
  </si>
  <si>
    <t>Nucleolar RNA helicase 2 OS=Mus musculus GN=Ddx21 PE=1 SV=3</t>
  </si>
  <si>
    <t>Q9JMA1</t>
  </si>
  <si>
    <t>UBP14_MOUSE</t>
  </si>
  <si>
    <t>40S ribosomal protein S5 OS=Mus musculus GN=Rps5 PE=1 SV=3</t>
  </si>
  <si>
    <t>Q9QXG4</t>
  </si>
  <si>
    <t>ACSA_MOUSE</t>
  </si>
  <si>
    <t>Profilin-1 OS=Mus musculus GN=Pfn1 PE=1 SV=2</t>
  </si>
  <si>
    <t>O88487</t>
  </si>
  <si>
    <t>DC1I2_MOUSE</t>
  </si>
  <si>
    <t>Serine/threonine-protein kinase mTOR OS=Mus musculus GN=Mtor PE=1 SV=2</t>
  </si>
  <si>
    <t>289 kDa</t>
  </si>
  <si>
    <t>P62331</t>
  </si>
  <si>
    <t>ARF6_MOUSE</t>
  </si>
  <si>
    <t>Q05D44</t>
  </si>
  <si>
    <t>IF2P_MOUSE</t>
  </si>
  <si>
    <t>Q6ZQ73</t>
  </si>
  <si>
    <t>CAND2_MOUSE</t>
  </si>
  <si>
    <t>Dolichyl-diphosphooligosaccharide--protein glycosyltransferase subunit STT3B OS=Mus musculus GN=Stt3b PE=1 SV=2</t>
  </si>
  <si>
    <t>Q921I1</t>
  </si>
  <si>
    <t>TRFE_MOUSE</t>
  </si>
  <si>
    <t>Splicing factor 3B subunit 1 OS=Mus musculus GN=Sf3b1 PE=1 SV=1</t>
  </si>
  <si>
    <t>Q99KK7</t>
  </si>
  <si>
    <t>DPP3_MOUSE</t>
  </si>
  <si>
    <t>Reticulon-4 OS=Mus musculus GN=Rtn4 PE=1 SV=2</t>
  </si>
  <si>
    <t>Q9CQW1</t>
  </si>
  <si>
    <t>YKT6_MOUSE</t>
  </si>
  <si>
    <t>Disintegrin and metalloproteinase domain-containing protein 10 OS=Mus musculus GN=Adam10 PE=1 SV=2</t>
  </si>
  <si>
    <t>Q9CS84</t>
  </si>
  <si>
    <t>NRX1A_MOUSE</t>
  </si>
  <si>
    <t>Q9CU62</t>
  </si>
  <si>
    <t>SMC1A_MOUSE</t>
  </si>
  <si>
    <t>1-phosphatidylinositol 4,5-bisphosphate phosphodiesterase delta-1 OS=Mus musculus GN=Plcd1 PE=1 SV=2</t>
  </si>
  <si>
    <t>Q9EPK2</t>
  </si>
  <si>
    <t>XRP2_MOUSE</t>
  </si>
  <si>
    <t>Q9Z1Z0</t>
  </si>
  <si>
    <t>USO1_MOUSE</t>
  </si>
  <si>
    <t>O88507</t>
  </si>
  <si>
    <t>CNTFR_MOUSE</t>
  </si>
  <si>
    <t>P62900</t>
  </si>
  <si>
    <t>RL31_MOUSE</t>
  </si>
  <si>
    <t>Platelet-activating factor acetylhydrolase IB subunit alpha OS=Mus musculus GN=Pafah1b1 PE=1 SV=2</t>
  </si>
  <si>
    <t>P63321</t>
  </si>
  <si>
    <t>RALA_MOUSE</t>
  </si>
  <si>
    <t>Heterochromatin protein 1-binding protein 3 OS=Mus musculus GN=Hp1bp3 PE=1 SV=1</t>
  </si>
  <si>
    <t>P67778</t>
  </si>
  <si>
    <t>PHB_MOUSE</t>
  </si>
  <si>
    <t>P67871</t>
  </si>
  <si>
    <t>CSK2B_MOUSE</t>
  </si>
  <si>
    <t>Trifunctional purine biosynthetic protein adenosine-3 OS=Mus musculus GN=Gart PE=1 SV=3</t>
  </si>
  <si>
    <t>Q3TVI8</t>
  </si>
  <si>
    <t>PBIP1_MOUSE</t>
  </si>
  <si>
    <t>Importin-4 OS=Mus musculus GN=Ipo4 PE=1 SV=1</t>
  </si>
  <si>
    <t>Q6PGF7</t>
  </si>
  <si>
    <t>EXOC8_MOUSE</t>
  </si>
  <si>
    <t>Q9CR16</t>
  </si>
  <si>
    <t>PPID_MOUSE</t>
  </si>
  <si>
    <t>UTP--glucose-1-phosphate uridylyltransferase OS=Mus musculus GN=Ugp2 PE=1 SV=3</t>
  </si>
  <si>
    <t>Q9DC16</t>
  </si>
  <si>
    <t>ERGI1_MOUSE</t>
  </si>
  <si>
    <t>Q9JM76</t>
  </si>
  <si>
    <t>ARPC3_MOUSE</t>
  </si>
  <si>
    <t>Putative ATP-dependent RNA helicase DHX30 OS=Mus musculus GN=Dhx30 PE=1 SV=1</t>
  </si>
  <si>
    <t>137 kDa</t>
  </si>
  <si>
    <t>O35593</t>
  </si>
  <si>
    <t>PSDE_MOUSE</t>
  </si>
  <si>
    <t>40S ribosomal protein S15a OS=Mus musculus GN=Rps15a PE=1 SV=2</t>
  </si>
  <si>
    <t>P70698</t>
  </si>
  <si>
    <t>Q3TWI9</t>
  </si>
  <si>
    <t>CSCL2_MOUSE</t>
  </si>
  <si>
    <t>Probable ATP-dependent RNA helicase DDX5 OS=Mus musculus GN=Ddx5 PE=1 SV=2</t>
  </si>
  <si>
    <t>Q921M7</t>
  </si>
  <si>
    <t>FA49B_MOUSE</t>
  </si>
  <si>
    <t>Q9DAW9</t>
  </si>
  <si>
    <t>CNN3_MOUSE</t>
  </si>
  <si>
    <t>Sphingosine 1-phosphate receptor 1 OS=Mus musculus GN=S1pr1 PE=1 SV=3</t>
  </si>
  <si>
    <t>Q9JMH6</t>
  </si>
  <si>
    <t>TRXR1_MOUSE</t>
  </si>
  <si>
    <t>Transcriptional activator protein Pur-beta OS=Mus musculus GN=Purb PE=1 SV=3</t>
  </si>
  <si>
    <t>P46061</t>
  </si>
  <si>
    <t>RAGP1_MOUSE</t>
  </si>
  <si>
    <t>P52332</t>
  </si>
  <si>
    <t>JAK1_MOUSE</t>
  </si>
  <si>
    <t>Eukaryotic translation initiation factor 3 subunit E OS=Mus musculus GN=Eif3e PE=1 SV=1</t>
  </si>
  <si>
    <t>P61089</t>
  </si>
  <si>
    <t>UBE2N_MOUSE</t>
  </si>
  <si>
    <t>Q5SNZ0</t>
  </si>
  <si>
    <t>GRDN_MOUSE</t>
  </si>
  <si>
    <t>26S protease regulatory subunit 8 OS=Mus musculus GN=Psmc5 PE=1 SV=1</t>
  </si>
  <si>
    <t>Q61655</t>
  </si>
  <si>
    <t>DD19A_MOUSE</t>
  </si>
  <si>
    <t>Q62077</t>
  </si>
  <si>
    <t>PLCG1_MOUSE</t>
  </si>
  <si>
    <t>157 kDa</t>
  </si>
  <si>
    <t>Q8BYA0</t>
  </si>
  <si>
    <t>TBCD_MOUSE</t>
  </si>
  <si>
    <t>Transmembrane 9 superfamily member 4 OS=Mus musculus GN=Tm9sf4 PE=1 SV=1</t>
  </si>
  <si>
    <t>Q9CRT8</t>
  </si>
  <si>
    <t>XPOT_MOUSE</t>
  </si>
  <si>
    <t>Q9D5V5</t>
  </si>
  <si>
    <t>CUL5_MOUSE</t>
  </si>
  <si>
    <t>Splicing factor 3B subunit 3 OS=Mus musculus GN=Sf3b3 PE=1 SV=1</t>
  </si>
  <si>
    <t>Q9DB05</t>
  </si>
  <si>
    <t>SNAA_MOUSE</t>
  </si>
  <si>
    <t>Reticulon-1 OS=Mus musculus GN=Rtn1 PE=1 SV=1</t>
  </si>
  <si>
    <t>Q9R0Y5</t>
  </si>
  <si>
    <t>KAD1_MOUSE</t>
  </si>
  <si>
    <t>N(G),N(G)-dimethylarginine dimethylaminohydrolase 2 OS=Mus musculus GN=Ddah2 PE=1 SV=1</t>
  </si>
  <si>
    <t>Q9R1P1</t>
  </si>
  <si>
    <t>PSB3_MOUSE</t>
  </si>
  <si>
    <t>O08795</t>
  </si>
  <si>
    <t>GLU2B_MOUSE</t>
  </si>
  <si>
    <t>Aspartate aminotransferase, cytoplasmic OS=Mus musculus GN=Got1 PE=1 SV=3</t>
  </si>
  <si>
    <t>P61082</t>
  </si>
  <si>
    <t>UBC12_MOUSE</t>
  </si>
  <si>
    <t>Integrin alpha-5 OS=Mus musculus GN=Itga5 PE=1 SV=3</t>
  </si>
  <si>
    <t>P70122</t>
  </si>
  <si>
    <t>SBDS_MOUSE</t>
  </si>
  <si>
    <t>Heterogeneous nuclear ribonucleoprotein U-like protein 2 OS=Mus musculus GN=Hnrnpul2 PE=1 SV=2</t>
  </si>
  <si>
    <t>Q01405</t>
  </si>
  <si>
    <t>SC23A_MOUSE</t>
  </si>
  <si>
    <t>Q8K209</t>
  </si>
  <si>
    <t>AGRG1_MOUSE</t>
  </si>
  <si>
    <t>Q8R1Q8</t>
  </si>
  <si>
    <t>DC1L1_MOUSE</t>
  </si>
  <si>
    <t>Ras-related protein Rab-5A OS=Mus musculus GN=Rab5a PE=1 SV=1</t>
  </si>
  <si>
    <t>Q9JKX6</t>
  </si>
  <si>
    <t>NUDT5_MOUSE</t>
  </si>
  <si>
    <t>P09528</t>
  </si>
  <si>
    <t>FRIH_MOUSE</t>
  </si>
  <si>
    <t>Membrane protein MLC1 OS=Mus musculus GN=Mlc1 PE=1 SV=1</t>
  </si>
  <si>
    <t>P61620</t>
  </si>
  <si>
    <t>S61A1_MOUSE</t>
  </si>
  <si>
    <t>Q3U0V1</t>
  </si>
  <si>
    <t>FUBP2_MOUSE</t>
  </si>
  <si>
    <t>Low-density lipoprotein receptor-related protein 4 OS=Mus musculus GN=Lrp4 PE=1 SV=3</t>
  </si>
  <si>
    <t>212 kDa</t>
  </si>
  <si>
    <t>Q6DFW4</t>
  </si>
  <si>
    <t>NOP58_MOUSE</t>
  </si>
  <si>
    <t>Q8BVI4</t>
  </si>
  <si>
    <t>DHPR_MOUSE</t>
  </si>
  <si>
    <t>Tyrosine--tRNA ligase, cytoplasmic OS=Mus musculus GN=Yars PE=1 SV=3</t>
  </si>
  <si>
    <t>Q8VD66</t>
  </si>
  <si>
    <t>ABHD4_MOUSE</t>
  </si>
  <si>
    <t>Q91W90</t>
  </si>
  <si>
    <t>TXND5_MOUSE</t>
  </si>
  <si>
    <t>NADH-cytochrome b5 reductase 3 OS=Mus musculus GN=Cyb5r3 PE=1 SV=3</t>
  </si>
  <si>
    <t>Fatty acid desaturase 2 OS=Mus musculus GN=Fads2 PE=1 SV=1</t>
  </si>
  <si>
    <t>Q99LD4</t>
  </si>
  <si>
    <t>CSN1_MOUSE</t>
  </si>
  <si>
    <t>Q9WTP6</t>
  </si>
  <si>
    <t>KAD2_MOUSE</t>
  </si>
  <si>
    <t>P49722</t>
  </si>
  <si>
    <t>PSA2_MOUSE</t>
  </si>
  <si>
    <t>Ubiquitin carboxyl-terminal hydrolase 24 OS=Mus musculus GN=Usp24 PE=1 SV=1</t>
  </si>
  <si>
    <t>294 kDa</t>
  </si>
  <si>
    <t>P63038</t>
  </si>
  <si>
    <t>CH60_MOUSE</t>
  </si>
  <si>
    <t>P63073</t>
  </si>
  <si>
    <t>IF4E_MOUSE</t>
  </si>
  <si>
    <t>Heat shock protein 105 kDa OS=Mus musculus GN=Hsph1 PE=1 SV=2</t>
  </si>
  <si>
    <t>Q01768</t>
  </si>
  <si>
    <t>NDKB_MOUSE</t>
  </si>
  <si>
    <t>Very-long-chain (3R)-3-hydroxyacyl-CoA dehydratase 3 OS=Mus musculus GN=Hacd3 PE=1 SV=2</t>
  </si>
  <si>
    <t>Q60676</t>
  </si>
  <si>
    <t>PPP5_MOUSE</t>
  </si>
  <si>
    <t>Q6ZWV7</t>
  </si>
  <si>
    <t>RL35_MOUSE</t>
  </si>
  <si>
    <t>Bleomycin hydrolase OS=Mus musculus GN=Blmh PE=1 SV=1</t>
  </si>
  <si>
    <t>Q8CFI0</t>
  </si>
  <si>
    <t>NED4L_MOUSE</t>
  </si>
  <si>
    <t>Nucleolar protein 56 OS=Mus musculus GN=Nop56 PE=1 SV=2</t>
  </si>
  <si>
    <t>Q8CI51</t>
  </si>
  <si>
    <t>PDLI5_MOUSE</t>
  </si>
  <si>
    <t>Q9D4H1</t>
  </si>
  <si>
    <t>EXOC2_MOUSE</t>
  </si>
  <si>
    <t>Rab GDP dissociation inhibitor alpha OS=Mus musculus GN=Gdi1 PE=1 SV=3</t>
  </si>
  <si>
    <t>Q9WUA2</t>
  </si>
  <si>
    <t>SYFB_MOUSE</t>
  </si>
  <si>
    <t>Q9Z2G6</t>
  </si>
  <si>
    <t>SE1L1_MOUSE</t>
  </si>
  <si>
    <t>40S ribosomal protein S10 OS=Mus musculus GN=Rps10 PE=1 SV=1</t>
  </si>
  <si>
    <t>Q9Z2U1</t>
  </si>
  <si>
    <t>PSA5_MOUSE</t>
  </si>
  <si>
    <t>Nucleophosmin OS=Mus musculus GN=Npm1 PE=1 SV=1</t>
  </si>
  <si>
    <t>O35490</t>
  </si>
  <si>
    <t>BHMT1_MOUSE</t>
  </si>
  <si>
    <t>P54923</t>
  </si>
  <si>
    <t>ADPRH_MOUSE</t>
  </si>
  <si>
    <t>Eukaryotic translation initiation factor 4 gamma 1 OS=Mus musculus GN=Eif4g1 PE=1 SV=1</t>
  </si>
  <si>
    <t>Q4VA53</t>
  </si>
  <si>
    <t>Ras-related protein Rab-31 OS=Mus musculus GN=Rab31 PE=1 SV=1</t>
  </si>
  <si>
    <t>Q9CRD2</t>
  </si>
  <si>
    <t>EMC2_MOUSE</t>
  </si>
  <si>
    <t>Proliferating cell nuclear antigen OS=Mus musculus GN=Pcna PE=1 SV=2</t>
  </si>
  <si>
    <t>Q9QZQ8</t>
  </si>
  <si>
    <t>H2AY_MOUSE</t>
  </si>
  <si>
    <t>40S ribosomal protein S14 OS=Mus musculus GN=Rps14 PE=1 SV=3</t>
  </si>
  <si>
    <t>Q9R0Q3</t>
  </si>
  <si>
    <t>TMED2_MOUSE</t>
  </si>
  <si>
    <t>40S ribosomal protein S15 OS=Mus musculus GN=Rps15 PE=1 SV=2</t>
  </si>
  <si>
    <t>P35288</t>
  </si>
  <si>
    <t>RAB23_MOUSE</t>
  </si>
  <si>
    <t>P47199</t>
  </si>
  <si>
    <t>Four and a half LIM domains protein 1 OS=Mus musculus GN=Fhl1 PE=1 SV=3</t>
  </si>
  <si>
    <t>QOR_MOUSE</t>
  </si>
  <si>
    <t>Q8BG67</t>
  </si>
  <si>
    <t>EFR3A_MOUSE</t>
  </si>
  <si>
    <t>RuvB-like 2 OS=Mus musculus GN=Ruvbl2 PE=1 SV=3</t>
  </si>
  <si>
    <t>Q8BK67</t>
  </si>
  <si>
    <t>RCC2_MOUSE</t>
  </si>
  <si>
    <t>Cation-dependent mannose-6-phosphate receptor OS=Mus musculus GN=M6pr PE=1 SV=1</t>
  </si>
  <si>
    <t>Q8R0J7</t>
  </si>
  <si>
    <t>VP37B_MOUSE</t>
  </si>
  <si>
    <t>ATP-binding cassette sub-family E member 1 OS=Mus musculus GN=Abce1 PE=1 SV=1</t>
  </si>
  <si>
    <t>Q9CPU0</t>
  </si>
  <si>
    <t>LGUL_MOUSE</t>
  </si>
  <si>
    <t>DNA topoisomerase 2-alpha OS=Mus musculus GN=Top2a PE=1 SV=2</t>
  </si>
  <si>
    <t>Q9CR62</t>
  </si>
  <si>
    <t>173 kDa</t>
  </si>
  <si>
    <t>M2OM_MOUSE</t>
  </si>
  <si>
    <t>Q9CZY3</t>
  </si>
  <si>
    <t>Lanosterol synthase OS=Mus musculus GN=Lss PE=1 SV=2</t>
  </si>
  <si>
    <t>Q9R1C7</t>
  </si>
  <si>
    <t>PR40A_MOUSE</t>
  </si>
  <si>
    <t>Thioredoxin-like protein 1 OS=Mus musculus GN=Txnl1 PE=1 SV=3</t>
  </si>
  <si>
    <t>A6H5Z3</t>
  </si>
  <si>
    <t>EXC6B_MOUSE</t>
  </si>
  <si>
    <t>Eukaryotic translation initiation factor 2 subunit 3, X-linked OS=Mus musculus GN=Eif2s3x PE=1 SV=2</t>
  </si>
  <si>
    <t>P22892</t>
  </si>
  <si>
    <t>AP1G1_MOUSE</t>
  </si>
  <si>
    <t>Pleiotrophin OS=Mus musculus GN=Ptn PE=1 SV=1</t>
  </si>
  <si>
    <t>P35235</t>
  </si>
  <si>
    <t>PTN11_MOUSE</t>
  </si>
  <si>
    <t>P46664</t>
  </si>
  <si>
    <t>PURA2_MOUSE</t>
  </si>
  <si>
    <t>14-3-3 protein eta OS=Mus musculus GN=Ywhah PE=1 SV=2</t>
  </si>
  <si>
    <t>P61202</t>
  </si>
  <si>
    <t>CSN2_MOUSE</t>
  </si>
  <si>
    <t>Q61164</t>
  </si>
  <si>
    <t>Nodal modulator 1 OS=Mus musculus GN=Nomo1 PE=1 SV=1</t>
  </si>
  <si>
    <t>CTCF_MOUSE</t>
  </si>
  <si>
    <t>133 kDa</t>
  </si>
  <si>
    <t>Q64455</t>
  </si>
  <si>
    <t>PTPRJ_MOUSE</t>
  </si>
  <si>
    <t>Q6GQT1</t>
  </si>
  <si>
    <t>A2MG_MOUSE</t>
  </si>
  <si>
    <t>Q9CX56</t>
  </si>
  <si>
    <t>PSMD8_MOUSE</t>
  </si>
  <si>
    <t>60S ribosomal protein L36a OS=Mus musculus GN=Rpl36a PE=1 SV=2</t>
  </si>
  <si>
    <t>12 kDa</t>
  </si>
  <si>
    <t>Q9ER72</t>
  </si>
  <si>
    <t>SYCC_MOUSE</t>
  </si>
  <si>
    <t>Q9R0M6</t>
  </si>
  <si>
    <t>RAB9A_MOUSE</t>
  </si>
  <si>
    <t>Ubiquitin thioesterase OTUB1 OS=Mus musculus GN=Otub1 PE=1 SV=2</t>
  </si>
  <si>
    <t>P13011</t>
  </si>
  <si>
    <t>ACOD2_MOUSE</t>
  </si>
  <si>
    <t>Lysine--tRNA ligase OS=Mus musculus GN=Kars PE=1 SV=1</t>
  </si>
  <si>
    <t>P52875</t>
  </si>
  <si>
    <t>TM165_MOUSE</t>
  </si>
  <si>
    <t>Q08288</t>
  </si>
  <si>
    <t>LYAR_MOUSE</t>
  </si>
  <si>
    <t>Heterogeneous nuclear ribonucleoprotein F OS=Mus musculus GN=Hnrnpf PE=1 SV=3</t>
  </si>
  <si>
    <t>Q8BL97</t>
  </si>
  <si>
    <t>SRSF7_MOUSE</t>
  </si>
  <si>
    <t>Q9CQ80</t>
  </si>
  <si>
    <t>VPS25_MOUSE</t>
  </si>
  <si>
    <t>Arf-GAP with SH3 domain, ANK repeat and PH domain-containing protein 2 OS=Mus musculus GN=Asap2 PE=1 SV=3</t>
  </si>
  <si>
    <t>Q9WTX5</t>
  </si>
  <si>
    <t>SKP1_MOUSE</t>
  </si>
  <si>
    <t>O55023</t>
  </si>
  <si>
    <t>IMPA1_MOUSE</t>
  </si>
  <si>
    <t>Syntaxin-binding protein 3 OS=Mus musculus GN=Stxbp3 PE=1 SV=1</t>
  </si>
  <si>
    <t>O88307</t>
  </si>
  <si>
    <t>SORL_MOUSE</t>
  </si>
  <si>
    <t>P61226</t>
  </si>
  <si>
    <t>RAP2B_MOUSE</t>
  </si>
  <si>
    <t>Dihydropyrimidinase-related protein 3 OS=Mus musculus GN=Dpysl3 PE=1 SV=1</t>
  </si>
  <si>
    <t>P68037</t>
  </si>
  <si>
    <t>UB2L3_MOUSE</t>
  </si>
  <si>
    <t>Q3THS6</t>
  </si>
  <si>
    <t>METK2_MOUSE</t>
  </si>
  <si>
    <t>Xaa-Pro aminopeptidase 1 OS=Mus musculus GN=Xpnpep1 PE=1 SV=1</t>
  </si>
  <si>
    <t>Q3UHD6</t>
  </si>
  <si>
    <t>SNX27_MOUSE</t>
  </si>
  <si>
    <t>Q62048</t>
  </si>
  <si>
    <t>ATP-binding cassette sub-family G member 2 OS=Mus musculus GN=Abcg2 PE=1 SV=1</t>
  </si>
  <si>
    <t>PEA15_MOUSE</t>
  </si>
  <si>
    <t>Q62419</t>
  </si>
  <si>
    <t>Exportin-5 OS=Mus musculus GN=Xpo5 PE=1 SV=1</t>
  </si>
  <si>
    <t>Q8BXN9</t>
  </si>
  <si>
    <t>TM87A_MOUSE</t>
  </si>
  <si>
    <t>Q8C7R4</t>
  </si>
  <si>
    <t>UBA6_MOUSE</t>
  </si>
  <si>
    <t>Eukaryotic translation initiation factor 2 subunit 2 OS=Mus musculus GN=Eif2s2 PE=1 SV=1</t>
  </si>
  <si>
    <t>Q8R5J9</t>
  </si>
  <si>
    <t>PRAF3_MOUSE</t>
  </si>
  <si>
    <t>Sodium-coupled neutral amino acid transporter 3 OS=Mus musculus GN=Slc38a3 PE=1 SV=1</t>
  </si>
  <si>
    <t>Q99K48</t>
  </si>
  <si>
    <t>NONO_MOUSE</t>
  </si>
  <si>
    <t>Q9CXW4</t>
  </si>
  <si>
    <t>RL11_MOUSE</t>
  </si>
  <si>
    <t>Syntaxin-binding protein 1 OS=Mus musculus GN=Stxbp1 PE=1 SV=2</t>
  </si>
  <si>
    <t>Q9CY66</t>
  </si>
  <si>
    <t>GAR1_MOUSE</t>
  </si>
  <si>
    <t>Q9DBF1</t>
  </si>
  <si>
    <t>AL7A1_MOUSE</t>
  </si>
  <si>
    <t>Microtubule-associated protein 4 OS=Mus musculus GN=Map4 PE=1 SV=3</t>
  </si>
  <si>
    <t>Q9JJ80</t>
  </si>
  <si>
    <t>RPF2_MOUSE</t>
  </si>
  <si>
    <t>Q9R0C8</t>
  </si>
  <si>
    <t>VAV3_MOUSE</t>
  </si>
  <si>
    <t>F-actin-uncapping protein LRRC16A OS=Mus musculus GN=Carmil1 PE=1 SV=2</t>
  </si>
  <si>
    <t>Basic leucine zipper and W2 domain-containing protein 1 OS=Mus musculus GN=Bzw1 PE=1 SV=1</t>
  </si>
  <si>
    <t>O09117</t>
  </si>
  <si>
    <t>SYPL1_MOUSE</t>
  </si>
  <si>
    <t>O35454</t>
  </si>
  <si>
    <t>CLCN6_MOUSE</t>
  </si>
  <si>
    <t>Vesicular integral-membrane protein VIP36 OS=Mus musculus GN=Lman2 PE=1 SV=2</t>
  </si>
  <si>
    <t>O70310</t>
  </si>
  <si>
    <t>Reticulon-3 OS=Mus musculus GN=Rtn3 PE=1 SV=2</t>
  </si>
  <si>
    <t>O88545</t>
  </si>
  <si>
    <t>CSN6_MOUSE</t>
  </si>
  <si>
    <t>O89079</t>
  </si>
  <si>
    <t>COPE_MOUSE</t>
  </si>
  <si>
    <t>Protein deglycase DJ-1 OS=Mus musculus GN=Park7 PE=1 SV=1</t>
  </si>
  <si>
    <t>20 kDa</t>
  </si>
  <si>
    <t>P10493</t>
  </si>
  <si>
    <t>NID1_MOUSE</t>
  </si>
  <si>
    <t>Proteasome-associated protein ECM29 homolog OS=Mus musculus GN=Ecm29 PE=1 SV=3</t>
  </si>
  <si>
    <t>P20357</t>
  </si>
  <si>
    <t>204 kDa</t>
  </si>
  <si>
    <t>MTAP2_MOUSE</t>
  </si>
  <si>
    <t>P59999</t>
  </si>
  <si>
    <t>ARPC4_MOUSE</t>
  </si>
  <si>
    <t>Transmembrane emp24 domain-containing protein 10 OS=Mus musculus GN=Tmed10 PE=1 SV=1</t>
  </si>
  <si>
    <t>P70195</t>
  </si>
  <si>
    <t>PSB7_MOUSE</t>
  </si>
  <si>
    <t>Q60931</t>
  </si>
  <si>
    <t>VDAC3_MOUSE</t>
  </si>
  <si>
    <t>26S proteasome non-ATPase regulatory subunit 13 OS=Mus musculus GN=Psmd13 PE=1 SV=1</t>
  </si>
  <si>
    <t>Q61595</t>
  </si>
  <si>
    <t>KTN1_MOUSE</t>
  </si>
  <si>
    <t>Q61881</t>
  </si>
  <si>
    <t>MCM7_MOUSE</t>
  </si>
  <si>
    <t>Acyl-coenzyme A thioesterase 1 OS=Mus musculus GN=Acot1 PE=1 SV=1</t>
  </si>
  <si>
    <t>Q6P1F6</t>
  </si>
  <si>
    <t>2ABA_MOUSE</t>
  </si>
  <si>
    <t>Q80TL7</t>
  </si>
  <si>
    <t>MON2_MOUSE</t>
  </si>
  <si>
    <t>Q8BK64</t>
  </si>
  <si>
    <t>AHSA1_MOUSE</t>
  </si>
  <si>
    <t>Clustered mitochondria protein homolog OS=Mus musculus GN=Cluh PE=1 SV=2</t>
  </si>
  <si>
    <t>Q8BWM0</t>
  </si>
  <si>
    <t>PGES2_MOUSE</t>
  </si>
  <si>
    <t>148 kDa</t>
  </si>
  <si>
    <t>Q99PL5</t>
  </si>
  <si>
    <t>RRBP1_MOUSE</t>
  </si>
  <si>
    <t>ATP-dependent RNA helicase DDX1 OS=Mus musculus GN=Ddx1 PE=1 SV=1</t>
  </si>
  <si>
    <t>Q9D1G5</t>
  </si>
  <si>
    <t>LRC57_MOUSE</t>
  </si>
  <si>
    <t>Transmembrane protein 33 OS=Mus musculus GN=Tmem33 PE=1 SV=1</t>
  </si>
  <si>
    <t>Q9JLC8</t>
  </si>
  <si>
    <t>SACS_MOUSE</t>
  </si>
  <si>
    <t>UDP-glucose 6-dehydrogenase OS=Mus musculus GN=Ugdh PE=1 SV=1</t>
  </si>
  <si>
    <t>Q9WTX6</t>
  </si>
  <si>
    <t>CUL1_MOUSE</t>
  </si>
  <si>
    <t>Q9WV60</t>
  </si>
  <si>
    <t>Complement C3 OS=Mus musculus GN=C3 PE=1 SV=3</t>
  </si>
  <si>
    <t>186 kDa</t>
  </si>
  <si>
    <t>Q9ERR1</t>
  </si>
  <si>
    <t>NDEL1_MOUSE</t>
  </si>
  <si>
    <t>Limbic system-associated membrane protein OS=Mus musculus GN=Lsamp PE=1 SV=1</t>
  </si>
  <si>
    <t>A2AWA9</t>
  </si>
  <si>
    <t>RBGP1_MOUSE</t>
  </si>
  <si>
    <t>O08759</t>
  </si>
  <si>
    <t>UBE3A_MOUSE</t>
  </si>
  <si>
    <t>Glyoxalase domain-containing protein 4 OS=Mus musculus GN=Glod4 PE=1 SV=1</t>
  </si>
  <si>
    <t>O70194</t>
  </si>
  <si>
    <t>EIF3D_MOUSE</t>
  </si>
  <si>
    <t>Dolichyl-diphosphooligosaccharide--protein glycosyltransferase 48 kDa subunit OS=Mus musculus GN=Ddost PE=1 SV=2</t>
  </si>
  <si>
    <t>P00405</t>
  </si>
  <si>
    <t>COX2_MOUSE</t>
  </si>
  <si>
    <t>Thioredoxin OS=Mus musculus GN=Txn PE=1 SV=3</t>
  </si>
  <si>
    <t>P12367</t>
  </si>
  <si>
    <t>KAP2_MOUSE</t>
  </si>
  <si>
    <t>P42669</t>
  </si>
  <si>
    <t>PURA_MOUSE</t>
  </si>
  <si>
    <t>V-type proton ATPase subunit d 1 OS=Mus musculus GN=Atp6v0d1 PE=1 SV=2</t>
  </si>
  <si>
    <t>P45591</t>
  </si>
  <si>
    <t>COF2_MOUSE</t>
  </si>
  <si>
    <t>P54071</t>
  </si>
  <si>
    <t>IDHP_MOUSE</t>
  </si>
  <si>
    <t>Transformer-2 protein homolog beta OS=Mus musculus GN=Tra2b PE=1 SV=1</t>
  </si>
  <si>
    <t>P97807</t>
  </si>
  <si>
    <t>FUMH_MOUSE</t>
  </si>
  <si>
    <t>Spermidine synthase OS=Mus musculus GN=Srm PE=1 SV=1</t>
  </si>
  <si>
    <t>Q3ULJ0</t>
  </si>
  <si>
    <t>GPD1L_MOUSE</t>
  </si>
  <si>
    <t>Nardilysin OS=Mus musculus GN=Nrdc PE=1 SV=1</t>
  </si>
  <si>
    <t>Q6KAR6</t>
  </si>
  <si>
    <t>EXOC3_MOUSE</t>
  </si>
  <si>
    <t>Q80YX1</t>
  </si>
  <si>
    <t>TENA_MOUSE</t>
  </si>
  <si>
    <t>Acetyl-CoA acetyltransferase, cytosolic OS=Mus musculus GN=Acat2 PE=1 SV=2</t>
  </si>
  <si>
    <t>Q99JR1</t>
  </si>
  <si>
    <t>SFXN1_MOUSE</t>
  </si>
  <si>
    <t>Q9CRA4</t>
  </si>
  <si>
    <t>Calcyclin-binding protein OS=Mus musculus GN=Cacybp PE=1 SV=1</t>
  </si>
  <si>
    <t>MSMO1_MOUSE</t>
  </si>
  <si>
    <t>Q9CZ13</t>
  </si>
  <si>
    <t>QCR1_MOUSE</t>
  </si>
  <si>
    <t>40S ribosomal protein S19 OS=Mus musculus GN=Rps19 PE=1 SV=3</t>
  </si>
  <si>
    <t>Q9CZX0</t>
  </si>
  <si>
    <t>ELP3_MOUSE</t>
  </si>
  <si>
    <t>Q9ER00</t>
  </si>
  <si>
    <t>STX12_MOUSE</t>
  </si>
  <si>
    <t>Q9JJ28</t>
  </si>
  <si>
    <t>Alpha-(1,6)-fucosyltransferase OS=Mus musculus GN=Fut8 PE=1 SV=2</t>
  </si>
  <si>
    <t>FLII_MOUSE</t>
  </si>
  <si>
    <t>Q9QZF2</t>
  </si>
  <si>
    <t>GPC1_MOUSE</t>
  </si>
  <si>
    <t>Glutathione S-transferase Mu 5 OS=Mus musculus GN=Gstm5 PE=1 SV=1</t>
  </si>
  <si>
    <t>Q9R1Q6</t>
  </si>
  <si>
    <t>T176B_MOUSE</t>
  </si>
  <si>
    <t>Q9WVA3</t>
  </si>
  <si>
    <t>BUB3_MOUSE</t>
  </si>
  <si>
    <t>Proteasome subunit alpha type-4 OS=Mus musculus GN=Psma4 PE=1 SV=1</t>
  </si>
  <si>
    <t>O35864</t>
  </si>
  <si>
    <t>CSN5_MOUSE</t>
  </si>
  <si>
    <t>Catenin delta-2 OS=Mus musculus GN=Ctnnd2 PE=1 SV=1</t>
  </si>
  <si>
    <t>O70251</t>
  </si>
  <si>
    <t>EF1B_MOUSE</t>
  </si>
  <si>
    <t>P11531</t>
  </si>
  <si>
    <t>DMD_MOUSE</t>
  </si>
  <si>
    <t>RuvB-like 1 OS=Mus musculus GN=Ruvbl1 PE=1 SV=1</t>
  </si>
  <si>
    <t>P70202</t>
  </si>
  <si>
    <t>LXN_MOUSE</t>
  </si>
  <si>
    <t>Q8BML9</t>
  </si>
  <si>
    <t>Gem-associated protein 5 OS=Mus musculus GN=Gemin5 PE=1 SV=2</t>
  </si>
  <si>
    <t>167 kDa</t>
  </si>
  <si>
    <t>Q8K2B3</t>
  </si>
  <si>
    <t>SDHA_MOUSE</t>
  </si>
  <si>
    <t>Q8VBT0</t>
  </si>
  <si>
    <t>TMX1_MOUSE</t>
  </si>
  <si>
    <t>Coactosin-like protein OS=Mus musculus GN=Cotl1 PE=1 SV=3</t>
  </si>
  <si>
    <t>Q91VC3</t>
  </si>
  <si>
    <t>IF4A3_MOUSE</t>
  </si>
  <si>
    <t>Coatomer subunit gamma-1 OS=Mus musculus GN=Copg1 PE=1 SV=1</t>
  </si>
  <si>
    <t>Q91VH6</t>
  </si>
  <si>
    <t>MEMO1_MOUSE</t>
  </si>
  <si>
    <t>Q9D1A2</t>
  </si>
  <si>
    <t>CNDP2_MOUSE</t>
  </si>
  <si>
    <t>60S ribosomal protein L9 OS=Mus musculus GN=Rpl9 PE=2 SV=2</t>
  </si>
  <si>
    <t>Q9D4H8</t>
  </si>
  <si>
    <t>CUL2_MOUSE</t>
  </si>
  <si>
    <t>Nestin OS=Mus musculus GN=Nes PE=1 SV=1</t>
  </si>
  <si>
    <t>207 kDa</t>
  </si>
  <si>
    <t>Q9WTI7</t>
  </si>
  <si>
    <t>MYO1C_MOUSE</t>
  </si>
  <si>
    <t>Heterogeneous nuclear ribonucleoprotein A/B OS=Mus musculus GN=Hnrnpab PE=1 SV=1</t>
  </si>
  <si>
    <t>Q9Z1M0</t>
  </si>
  <si>
    <t>P2RX7_MOUSE</t>
  </si>
  <si>
    <t>Q6ZQ82</t>
  </si>
  <si>
    <t>RHG26_MOUSE</t>
  </si>
  <si>
    <t>H/ACA ribonucleoprotein complex subunit 4 OS=Mus musculus GN=Dkc1 PE=1 SV=4</t>
  </si>
  <si>
    <t>Ras-related protein Ral-B OS=Mus musculus GN=Ralb PE=1 SV=1</t>
  </si>
  <si>
    <t>Q6IMF0</t>
  </si>
  <si>
    <t>Proteasome subunit alpha type-6 OS=Mus musculus GN=Psma6 PE=1 SV=1</t>
  </si>
  <si>
    <t>P63323</t>
  </si>
  <si>
    <t>RS12_MOUSE</t>
  </si>
  <si>
    <t>Q2L4X1</t>
  </si>
  <si>
    <t>Protein NDRG2 OS=Mus musculus GN=Ndrg2 PE=1 SV=1</t>
  </si>
  <si>
    <t>Q3UYV9</t>
  </si>
  <si>
    <t>NCBP1_MOUSE</t>
  </si>
  <si>
    <t>Q61166</t>
  </si>
  <si>
    <t>MARE1_MOUSE</t>
  </si>
  <si>
    <t>Endoplasmic reticulum metallopeptidase 1 OS=Mus musculus GN=Ermp1 PE=1 SV=2</t>
  </si>
  <si>
    <t>Q91YH5</t>
  </si>
  <si>
    <t>ATLA3_MOUSE</t>
  </si>
  <si>
    <t>Voltage-dependent anion-selective channel protein 2 OS=Mus musculus GN=Vdac2 PE=1 SV=2</t>
  </si>
  <si>
    <t>Q9Z0S1</t>
  </si>
  <si>
    <t>BPNT1_MOUSE</t>
  </si>
  <si>
    <t>Q6NS46</t>
  </si>
  <si>
    <t>RRP5_MOUSE</t>
  </si>
  <si>
    <t>P70268</t>
  </si>
  <si>
    <t>PKN1_MOUSE</t>
  </si>
  <si>
    <t>BRO1 domain-containing protein BROX OS=Mus musculus GN=Brox PE=1 SV=1</t>
  </si>
  <si>
    <t>Q9CR60</t>
  </si>
  <si>
    <t>GOT1B_MOUSE</t>
  </si>
  <si>
    <t>Protein ERGIC-53 OS=Mus musculus GN=Lman1 PE=1 SV=1</t>
  </si>
  <si>
    <t>Q8CHC4</t>
  </si>
  <si>
    <t>SYNJ1_MOUSE</t>
  </si>
  <si>
    <t>Q6GYP7</t>
  </si>
  <si>
    <t>RGPA1_MOUSE</t>
  </si>
  <si>
    <t>Eukaryotic translation initiation factor 3 subunit I OS=Mus musculus GN=Eif3i PE=1 SV=1</t>
  </si>
  <si>
    <t>B9EJ86</t>
  </si>
  <si>
    <t>OSBL8_MOUSE</t>
  </si>
  <si>
    <t>O09061</t>
  </si>
  <si>
    <t>PSB1_MOUSE</t>
  </si>
  <si>
    <t>Destrin OS=Mus musculus GN=Dstn PE=1 SV=3</t>
  </si>
  <si>
    <t>P15532</t>
  </si>
  <si>
    <t>NDKA_MOUSE</t>
  </si>
  <si>
    <t>Adenylyl cyclase-associated protein 1 OS=Mus musculus GN=Cap1 PE=1 SV=4</t>
  </si>
  <si>
    <t>P70372</t>
  </si>
  <si>
    <t>ELAV1_MOUSE</t>
  </si>
  <si>
    <t>Lanosterol 14-alpha demethylase OS=Mus musculus GN=Cyp51a1 PE=1 SV=1</t>
  </si>
  <si>
    <t>P70452</t>
  </si>
  <si>
    <t>STX4_MOUSE</t>
  </si>
  <si>
    <t>ATP-sensitive inward rectifier potassium channel 10 OS=Mus musculus GN=Kcnj10 PE=1 SV=1</t>
  </si>
  <si>
    <t>Q8BHZ0</t>
  </si>
  <si>
    <t>FA49A_MOUSE</t>
  </si>
  <si>
    <t>Q8BMS1</t>
  </si>
  <si>
    <t>ECHA_MOUSE</t>
  </si>
  <si>
    <t>Q8BVE3</t>
  </si>
  <si>
    <t>VATH_MOUSE</t>
  </si>
  <si>
    <t>Q8BYI8</t>
  </si>
  <si>
    <t>F234B_MOUSE</t>
  </si>
  <si>
    <t>Retinol dehydrogenase 11 OS=Mus musculus GN=Rdh11 PE=1 SV=2</t>
  </si>
  <si>
    <t>Q8C0M9</t>
  </si>
  <si>
    <t>ASGL1_MOUSE</t>
  </si>
  <si>
    <t>Q8K310</t>
  </si>
  <si>
    <t>Lysosome membrane protein 2 OS=Mus musculus GN=Scarb2 PE=1 SV=3</t>
  </si>
  <si>
    <t>MATR3_MOUSE</t>
  </si>
  <si>
    <t>Q9ET01</t>
  </si>
  <si>
    <t>PYGL_MOUSE</t>
  </si>
  <si>
    <t>60S ribosomal protein L23 OS=Mus musculus GN=Rpl23 PE=1 SV=1</t>
  </si>
  <si>
    <t>Q9QXB9</t>
  </si>
  <si>
    <t>DRG2_MOUSE</t>
  </si>
  <si>
    <t>Eukaryotic translation initiation factor 5A-1 OS=Mus musculus GN=Eif5a PE=1 SV=2</t>
  </si>
  <si>
    <t>Q9R0Q6</t>
  </si>
  <si>
    <t>ARC1A_MOUSE</t>
  </si>
  <si>
    <t>Serine/arginine-rich splicing factor 2 OS=Mus musculus GN=Srsf2 PE=1 SV=4</t>
  </si>
  <si>
    <t>O35887</t>
  </si>
  <si>
    <t>CALU_MOUSE</t>
  </si>
  <si>
    <t>Dyslexia-associated protein KIAA0319-like protein OS=Mus musculus GN=Kiaa0319l PE=1 SV=1</t>
  </si>
  <si>
    <t>P50518</t>
  </si>
  <si>
    <t>VATE1_MOUSE</t>
  </si>
  <si>
    <t>P54116</t>
  </si>
  <si>
    <t>Proteasome subunit alpha type-7 OS=Mus musculus GN=Psma7 PE=1 SV=1</t>
  </si>
  <si>
    <t>STOM_MOUSE</t>
  </si>
  <si>
    <t>Q62446</t>
  </si>
  <si>
    <t>FKBP3_MOUSE</t>
  </si>
  <si>
    <t>Galectin-1 OS=Mus musculus GN=Lgals1 PE=1 SV=3</t>
  </si>
  <si>
    <t>Q8BGS1</t>
  </si>
  <si>
    <t>E41L5_MOUSE</t>
  </si>
  <si>
    <t>Q8BGT8</t>
  </si>
  <si>
    <t>Paladin OS=Mus musculus GN=Pald1 PE=1 SV=1</t>
  </si>
  <si>
    <t>PHIPL_MOUSE</t>
  </si>
  <si>
    <t>Q8BGZ4</t>
  </si>
  <si>
    <t>CDC23_MOUSE</t>
  </si>
  <si>
    <t>Nascent polypeptide-associated complex subunit alpha, muscle-specific form OS=Mus musculus GN=Naca PE=1 SV=2</t>
  </si>
  <si>
    <t>220 kDa</t>
  </si>
  <si>
    <t>Q8BKX6</t>
  </si>
  <si>
    <t>SMG1_MOUSE</t>
  </si>
  <si>
    <t>Condensin complex subunit 1 OS=Mus musculus GN=Ncapd2 PE=1 SV=2</t>
  </si>
  <si>
    <t>156 kDa</t>
  </si>
  <si>
    <t>Q8BVY0</t>
  </si>
  <si>
    <t>RL1D1_MOUSE</t>
  </si>
  <si>
    <t>Cytosol aminopeptidase OS=Mus musculus GN=Lap3 PE=1 SV=3</t>
  </si>
  <si>
    <t>Q8K0Q5</t>
  </si>
  <si>
    <t>RHG18_MOUSE</t>
  </si>
  <si>
    <t>Obg-like ATPase 1 OS=Mus musculus GN=Ola1 PE=1 SV=1</t>
  </si>
  <si>
    <t>Q91YM2</t>
  </si>
  <si>
    <t>RHG35_MOUSE</t>
  </si>
  <si>
    <t>Q920Q6</t>
  </si>
  <si>
    <t>MSI2H_MOUSE</t>
  </si>
  <si>
    <t>Minor histocompatibility antigen H13 OS=Mus musculus GN=Hm13 PE=1 SV=1</t>
  </si>
  <si>
    <t>Q9CYL5</t>
  </si>
  <si>
    <t>GAPR1_MOUSE</t>
  </si>
  <si>
    <t>Exocyst complex component 4 OS=Mus musculus GN=Exoc4 PE=1 SV=2</t>
  </si>
  <si>
    <t>Q9JKB1</t>
  </si>
  <si>
    <t>UCHL3_MOUSE</t>
  </si>
  <si>
    <t>Nucleosome assembly protein 1-like 1 OS=Mus musculus GN=Nap1l1 PE=1 SV=2</t>
  </si>
  <si>
    <t>Q9JLJ2</t>
  </si>
  <si>
    <t>AL9A1_MOUSE</t>
  </si>
  <si>
    <t>Q9QXS1</t>
  </si>
  <si>
    <t>Adenosine 3'-phospho 5'-phosphosulfate transporter 1 OS=Mus musculus GN=Slc35b2 PE=1 SV=1</t>
  </si>
  <si>
    <t>PLEC_MOUSE</t>
  </si>
  <si>
    <t>Q9QY81</t>
  </si>
  <si>
    <t>PO210_MOUSE</t>
  </si>
  <si>
    <t>Glutaredoxin-3 OS=Mus musculus GN=Glrx3 PE=1 SV=1</t>
  </si>
  <si>
    <t>Q9WU60</t>
  </si>
  <si>
    <t>ATRN_MOUSE</t>
  </si>
  <si>
    <t>Q8C145</t>
  </si>
  <si>
    <t>S39A6_MOUSE</t>
  </si>
  <si>
    <t>Cadherin-13 OS=Mus musculus GN=Cdh13 PE=1 SV=2</t>
  </si>
  <si>
    <t>P97300</t>
  </si>
  <si>
    <t>NPTN_MOUSE</t>
  </si>
  <si>
    <t>Q60996</t>
  </si>
  <si>
    <t>Transcription intermediary factor 1-beta OS=Mus musculus GN=Trim28 PE=1 SV=3</t>
  </si>
  <si>
    <t>2A5G_MOUSE</t>
  </si>
  <si>
    <t>Q8BH95</t>
  </si>
  <si>
    <t>ECHM_MOUSE</t>
  </si>
  <si>
    <t>Q8CAQ8</t>
  </si>
  <si>
    <t>MIC60_MOUSE</t>
  </si>
  <si>
    <t>FACT complex subunit SPT16 OS=Mus musculus GN=Supt16h PE=1 SV=2</t>
  </si>
  <si>
    <t>Q8CG76</t>
  </si>
  <si>
    <t>ARK72_MOUSE</t>
  </si>
  <si>
    <t>Structural maintenance of chromosomes protein 3 OS=Mus musculus GN=Smc3 PE=1 SV=2</t>
  </si>
  <si>
    <t>Q8VCH6</t>
  </si>
  <si>
    <t>DHC24_MOUSE</t>
  </si>
  <si>
    <t>26S protease regulatory subunit 6B OS=Mus musculus GN=Psmc4 PE=1 SV=2</t>
  </si>
  <si>
    <t>Q99L43</t>
  </si>
  <si>
    <t>CDS2_MOUSE</t>
  </si>
  <si>
    <t>Q9CQU3</t>
  </si>
  <si>
    <t>RER1_MOUSE</t>
  </si>
  <si>
    <t>Elongation factor 1-delta OS=Mus musculus GN=Eef1d PE=1 SV=3</t>
  </si>
  <si>
    <t>Q9EPK7</t>
  </si>
  <si>
    <t>XPO7_MOUSE</t>
  </si>
  <si>
    <t>Isopentenyl-diphosphate Delta-isomerase 1 OS=Mus musculus GN=Idi1 PE=1 SV=1</t>
  </si>
  <si>
    <t>Q99JH8</t>
  </si>
  <si>
    <t>ERD21_MOUSE</t>
  </si>
  <si>
    <t>O35326</t>
  </si>
  <si>
    <t>SRSF5_MOUSE</t>
  </si>
  <si>
    <t>O54988</t>
  </si>
  <si>
    <t>SLK_MOUSE</t>
  </si>
  <si>
    <t>Translationally-controlled tumor protein OS=Mus musculus GN=Tpt1 PE=1 SV=1</t>
  </si>
  <si>
    <t>P10922</t>
  </si>
  <si>
    <t>H10_MOUSE</t>
  </si>
  <si>
    <t>Plexin-B1 OS=Mus musculus GN=Plxnb1 PE=1 SV=2</t>
  </si>
  <si>
    <t>231 kDa</t>
  </si>
  <si>
    <t>Q03141</t>
  </si>
  <si>
    <t>Protein disulfide-isomerase A6 OS=Mus musculus GN=Pdia6 PE=1 SV=3</t>
  </si>
  <si>
    <t>Q501J6</t>
  </si>
  <si>
    <t>DDX17_MOUSE</t>
  </si>
  <si>
    <t>Q61035</t>
  </si>
  <si>
    <t>SYHC_MOUSE</t>
  </si>
  <si>
    <t>Q6PDQ2</t>
  </si>
  <si>
    <t>CHD4_MOUSE</t>
  </si>
  <si>
    <t>14-3-3 protein gamma OS=Mus musculus GN=Ywhag PE=1 SV=2</t>
  </si>
  <si>
    <t>Q71M36</t>
  </si>
  <si>
    <t>CSPG5_MOUSE</t>
  </si>
  <si>
    <t>Q9Z1G3</t>
  </si>
  <si>
    <t>VATC1_MOUSE</t>
  </si>
  <si>
    <t>CD166 antigen OS=Mus musculus GN=Alcam PE=1 SV=3</t>
  </si>
  <si>
    <t>F8VQB6</t>
  </si>
  <si>
    <t>MYO10_MOUSE</t>
  </si>
  <si>
    <t>O35678</t>
  </si>
  <si>
    <t>MGLL_MOUSE</t>
  </si>
  <si>
    <t>Immunoglobulin superfamily member 8 OS=Mus musculus GN=Igsf8 PE=1 SV=2</t>
  </si>
  <si>
    <t>O35682</t>
  </si>
  <si>
    <t>MYADM_MOUSE</t>
  </si>
  <si>
    <t>Eukaryotic translation initiation factor 3 subunit M OS=Mus musculus GN=Eif3m PE=1 SV=1</t>
  </si>
  <si>
    <t>tRNA-splicing ligase RtcB homolog OS=Mus musculus GN=Rtcb PE=1 SV=1</t>
  </si>
  <si>
    <t>P97355</t>
  </si>
  <si>
    <t>SPSY_MOUSE</t>
  </si>
  <si>
    <t>P99026</t>
  </si>
  <si>
    <t>Inorganic pyrophosphatase OS=Mus musculus GN=Ppa1 PE=1 SV=1</t>
  </si>
  <si>
    <t>PSB4_MOUSE</t>
  </si>
  <si>
    <t>Q62186</t>
  </si>
  <si>
    <t>SSRD_MOUSE</t>
  </si>
  <si>
    <t>Actin-related protein 2 OS=Mus musculus GN=Actr2 PE=1 SV=1</t>
  </si>
  <si>
    <t>Endothelin-converting enzyme 1 OS=Mus musculus GN=Ece1 PE=1 SV=1</t>
  </si>
  <si>
    <t>Q62469</t>
  </si>
  <si>
    <t>87 kDa</t>
  </si>
  <si>
    <t>ITA2_MOUSE</t>
  </si>
  <si>
    <t>Q811D0</t>
  </si>
  <si>
    <t>DLG1_MOUSE</t>
  </si>
  <si>
    <t>Phosphatidylinositol 3,4,5-trisphosphate 5-phosphatase 2 OS=Mus musculus GN=Inppl1 PE=1 SV=1</t>
  </si>
  <si>
    <t>139 kDa</t>
  </si>
  <si>
    <t>Q8BVQ5</t>
  </si>
  <si>
    <t>PPME1_MOUSE</t>
  </si>
  <si>
    <t>Dehydrogenase/reductase SDR family member 1 OS=Mus musculus GN=Dhrs1 PE=1 SV=1</t>
  </si>
  <si>
    <t>Q8QZT1</t>
  </si>
  <si>
    <t>THIL_MOUSE</t>
  </si>
  <si>
    <t>Q99J99</t>
  </si>
  <si>
    <t>Long-chain-fatty-acid--CoA ligase 3 OS=Mus musculus GN=Acsl3 PE=1 SV=2</t>
  </si>
  <si>
    <t>THTM_MOUSE</t>
  </si>
  <si>
    <t>Q99LR1</t>
  </si>
  <si>
    <t>ABD12_MOUSE</t>
  </si>
  <si>
    <t>Q9D1C8</t>
  </si>
  <si>
    <t>S-formylglutathione hydrolase OS=Mus musculus GN=Esd PE=1 SV=1</t>
  </si>
  <si>
    <t>VPS28_MOUSE</t>
  </si>
  <si>
    <t>Q9R031</t>
  </si>
  <si>
    <t>F-actin-capping protein subunit alpha-2 OS=Mus musculus GN=Capza2 PE=1 SV=3</t>
  </si>
  <si>
    <t>P98203</t>
  </si>
  <si>
    <t>ARVC_MOUSE</t>
  </si>
  <si>
    <t>O70456</t>
  </si>
  <si>
    <t>1433S_MOUSE</t>
  </si>
  <si>
    <t>P18872</t>
  </si>
  <si>
    <t>GNAO_MOUSE</t>
  </si>
  <si>
    <t>Q61072</t>
  </si>
  <si>
    <t>ADAM9_MOUSE</t>
  </si>
  <si>
    <t>Rho-associated protein kinase 1 OS=Mus musculus GN=Rock1 PE=1 SV=1</t>
  </si>
  <si>
    <t>158 kDa</t>
  </si>
  <si>
    <t>Q6P5B0</t>
  </si>
  <si>
    <t>RRP12_MOUSE</t>
  </si>
  <si>
    <t>WASH complex subunit SWIP OS=Mus musculus GN=Kiaa1033 PE=1 SV=2</t>
  </si>
  <si>
    <t>Q6P5F6</t>
  </si>
  <si>
    <t>S39AA_MOUSE</t>
  </si>
  <si>
    <t>Q8CHU3</t>
  </si>
  <si>
    <t>EPN2_MOUSE</t>
  </si>
  <si>
    <t>Transmembrane protein 2 OS=Mus musculus GN=Tmem2 PE=1 SV=1</t>
  </si>
  <si>
    <t>154 kDa</t>
  </si>
  <si>
    <t>Q8VCC9</t>
  </si>
  <si>
    <t>SPON1_MOUSE</t>
  </si>
  <si>
    <t>Q8VEJ9</t>
  </si>
  <si>
    <t>VPS4A_MOUSE</t>
  </si>
  <si>
    <t>Aspartyl aminopeptidase OS=Mus musculus GN=Dnpep PE=1 SV=2</t>
  </si>
  <si>
    <t>Q91YI0</t>
  </si>
  <si>
    <t>ARLY_MOUSE</t>
  </si>
  <si>
    <t>Nuclear migration protein nudC OS=Mus musculus GN=Nudc PE=1 SV=1</t>
  </si>
  <si>
    <t>Q9R1P3</t>
  </si>
  <si>
    <t>PSB2_MOUSE</t>
  </si>
  <si>
    <t>A2AF47</t>
  </si>
  <si>
    <t>DOC11_MOUSE</t>
  </si>
  <si>
    <t>ATPase Asna1 OS=Mus musculus GN=Asna1 PE=1 SV=2</t>
  </si>
  <si>
    <t>O09131</t>
  </si>
  <si>
    <t>GSTO1_MOUSE</t>
  </si>
  <si>
    <t>O55060</t>
  </si>
  <si>
    <t>TPMT_MOUSE</t>
  </si>
  <si>
    <t>Lysosome-associated membrane glycoprotein 2 OS=Mus musculus GN=Lamp2 PE=1 SV=2</t>
  </si>
  <si>
    <t>P27612</t>
  </si>
  <si>
    <t>PLAP_MOUSE</t>
  </si>
  <si>
    <t>Thimet oligopeptidase OS=Mus musculus GN=Thop1 PE=1 SV=1</t>
  </si>
  <si>
    <t>P35585</t>
  </si>
  <si>
    <t>AP1M1_MOUSE</t>
  </si>
  <si>
    <t>P46467</t>
  </si>
  <si>
    <t>VPS4B_MOUSE</t>
  </si>
  <si>
    <t>Phosphatidylinositide phosphatase SAC1 OS=Mus musculus GN=Sacm1l PE=1 SV=1</t>
  </si>
  <si>
    <t>Q07646</t>
  </si>
  <si>
    <t>MEST_MOUSE</t>
  </si>
  <si>
    <t>Q6PHU5</t>
  </si>
  <si>
    <t>STIP1 homology and U box-containing protein 1 OS=Mus musculus GN=Stub1 PE=1 SV=1</t>
  </si>
  <si>
    <t>SORT_MOUSE</t>
  </si>
  <si>
    <t>Q8BGU5</t>
  </si>
  <si>
    <t>CCNY_MOUSE</t>
  </si>
  <si>
    <t>60S ribosomal protein L36 OS=Mus musculus GN=Rpl36 PE=3 SV=2</t>
  </si>
  <si>
    <t>Q8BSY0</t>
  </si>
  <si>
    <t>ASPH_MOUSE</t>
  </si>
  <si>
    <t>Prohibitin-2 OS=Mus musculus GN=Phb2 PE=1 SV=1</t>
  </si>
  <si>
    <t>Q8R050</t>
  </si>
  <si>
    <t>ERF3A_MOUSE</t>
  </si>
  <si>
    <t>Acid sphingomyelinase-like phosphodiesterase 3b OS=Mus musculus GN=Smpdl3b PE=1 SV=1</t>
  </si>
  <si>
    <t>Q8VCV1</t>
  </si>
  <si>
    <t>AB17C_MOUSE</t>
  </si>
  <si>
    <t>Q9QYF9</t>
  </si>
  <si>
    <t>NDRG3_MOUSE</t>
  </si>
  <si>
    <t>Eukaryotic translation initiation factor 5 OS=Mus musculus GN=Eif5 PE=1 SV=1</t>
  </si>
  <si>
    <t>Q6ZWR6</t>
  </si>
  <si>
    <t>SYNE1_MOUSE</t>
  </si>
  <si>
    <t>P67984</t>
  </si>
  <si>
    <t>RL22_MOUSE</t>
  </si>
  <si>
    <t>Ras-related protein Rab-5B OS=Mus musculus GN=Rab5b PE=1 SV=1</t>
  </si>
  <si>
    <t>P97311</t>
  </si>
  <si>
    <t>MCM6_MOUSE</t>
  </si>
  <si>
    <t>Coatomer subunit delta OS=Mus musculus GN=Arcn1 PE=1 SV=2</t>
  </si>
  <si>
    <t>Q02819</t>
  </si>
  <si>
    <t>NUCB1_MOUSE</t>
  </si>
  <si>
    <t>Q61809</t>
  </si>
  <si>
    <t>LRRN1_MOUSE</t>
  </si>
  <si>
    <t>Cold shock domain-containing protein E1 OS=Mus musculus GN=Csde1 PE=1 SV=1</t>
  </si>
  <si>
    <t>Q6ZQA6</t>
  </si>
  <si>
    <t>IGSF3_MOUSE</t>
  </si>
  <si>
    <t>Eukaryotic translation initiation factor 3 subunit F OS=Mus musculus GN=Eif3f PE=1 SV=2</t>
  </si>
  <si>
    <t>Q8BMJ3</t>
  </si>
  <si>
    <t>IF1AX_MOUSE</t>
  </si>
  <si>
    <t>Q8C3X8</t>
  </si>
  <si>
    <t>LMF2_MOUSE</t>
  </si>
  <si>
    <t>Q8K1M6</t>
  </si>
  <si>
    <t>DNM1L_MOUSE</t>
  </si>
  <si>
    <t>Tumor susceptibility gene 101 protein OS=Mus musculus GN=Tsg101 PE=1 SV=2</t>
  </si>
  <si>
    <t>Q91XV3</t>
  </si>
  <si>
    <t>BASP1_MOUSE</t>
  </si>
  <si>
    <t>Protein scribble homolog OS=Mus musculus GN=Scrib PE=1 SV=2</t>
  </si>
  <si>
    <t>174 kDa</t>
  </si>
  <si>
    <t>Q99KJ8</t>
  </si>
  <si>
    <t>DCTN2_MOUSE</t>
  </si>
  <si>
    <t>Signal recognition particle subunit SRP68 OS=Mus musculus GN=Srp68 PE=1 SV=2</t>
  </si>
  <si>
    <t>Q9CY58</t>
  </si>
  <si>
    <t>PAIRB_MOUSE</t>
  </si>
  <si>
    <t>WASH complex subunit strumpellin OS=Mus musculus GN=Kiaa0196 PE=1 SV=2</t>
  </si>
  <si>
    <t>Q9DBE8</t>
  </si>
  <si>
    <t>ALG2_MOUSE</t>
  </si>
  <si>
    <t>Q9DC50</t>
  </si>
  <si>
    <t>OCTC_MOUSE</t>
  </si>
  <si>
    <t>14-3-3 protein beta/alpha OS=Mus musculus GN=Ywhab PE=1 SV=3</t>
  </si>
  <si>
    <t>Q9ERN0</t>
  </si>
  <si>
    <t>SCAM2_MOUSE</t>
  </si>
  <si>
    <t>Q9QUJ7</t>
  </si>
  <si>
    <t>Actin-related protein 2/3 complex subunit 1B OS=Mus musculus GN=Arpc1b PE=1 SV=4</t>
  </si>
  <si>
    <t>ACSL4_MOUSE</t>
  </si>
  <si>
    <t>Q9QYS9</t>
  </si>
  <si>
    <t>QKI_MOUSE</t>
  </si>
  <si>
    <t>Q9R0U0</t>
  </si>
  <si>
    <t>Ras-related protein Rab-21 OS=Mus musculus GN=Rab21 PE=1 SV=4</t>
  </si>
  <si>
    <t>SRS10_MOUSE</t>
  </si>
  <si>
    <t>Q9WVE8</t>
  </si>
  <si>
    <t>PACN2_MOUSE</t>
  </si>
  <si>
    <t>Carbonic anhydrase 2 OS=Mus musculus GN=Ca2 PE=1 SV=4</t>
  </si>
  <si>
    <t>Q9Z2W8</t>
  </si>
  <si>
    <t>Q9QXX0</t>
  </si>
  <si>
    <t>JAG1_MOUSE</t>
  </si>
  <si>
    <t>Ezrin OS=Mus musculus GN=Ezr PE=1 SV=3</t>
  </si>
  <si>
    <t>Q99JP7</t>
  </si>
  <si>
    <t>GGT7_MOUSE</t>
  </si>
  <si>
    <t>O35250</t>
  </si>
  <si>
    <t>EXOC7_MOUSE</t>
  </si>
  <si>
    <t>26S proteasome non-ATPase regulatory subunit 7 OS=Mus musculus GN=Psmd7 PE=1 SV=2</t>
  </si>
  <si>
    <t>P0C0A3</t>
  </si>
  <si>
    <t>CHMP6_MOUSE</t>
  </si>
  <si>
    <t>P53995</t>
  </si>
  <si>
    <t>APC1_MOUSE</t>
  </si>
  <si>
    <t>P54823</t>
  </si>
  <si>
    <t>DDX6_MOUSE</t>
  </si>
  <si>
    <t>Histone H1.1 OS=Mus musculus GN=Hist1h1a PE=1 SV=2</t>
  </si>
  <si>
    <t>P61514</t>
  </si>
  <si>
    <t>RL37A_MOUSE</t>
  </si>
  <si>
    <t>Q60631</t>
  </si>
  <si>
    <t>GRB2_MOUSE</t>
  </si>
  <si>
    <t>Constitutive coactivator of PPAR-gamma-like protein 1 OS=Mus musculus GN=FAM120A PE=1 SV=2</t>
  </si>
  <si>
    <t>Q60692</t>
  </si>
  <si>
    <t>PSB6_MOUSE</t>
  </si>
  <si>
    <t>Q6P542</t>
  </si>
  <si>
    <t>Multivesicular body subunit 12B OS=Mus musculus GN=Mvb12b PE=1 SV=2</t>
  </si>
  <si>
    <t>ABCF1_MOUSE</t>
  </si>
  <si>
    <t>Q8BUV8</t>
  </si>
  <si>
    <t>GP107_MOUSE</t>
  </si>
  <si>
    <t>Transportin-3 OS=Mus musculus GN=Tnpo3 PE=1 SV=1</t>
  </si>
  <si>
    <t>Q8CHP8</t>
  </si>
  <si>
    <t>PGP_MOUSE</t>
  </si>
  <si>
    <t>Integral membrane protein 2C OS=Mus musculus GN=Itm2c PE=1 SV=2</t>
  </si>
  <si>
    <t>Q8R180</t>
  </si>
  <si>
    <t>ERO1A_MOUSE</t>
  </si>
  <si>
    <t>Q91X97</t>
  </si>
  <si>
    <t>TAR DNA-binding protein 43 OS=Mus musculus GN=Tardbp PE=1 SV=1</t>
  </si>
  <si>
    <t>Q99PJ0</t>
  </si>
  <si>
    <t>NTRI_MOUSE</t>
  </si>
  <si>
    <t>Q9CYG7</t>
  </si>
  <si>
    <t>TOM34_MOUSE</t>
  </si>
  <si>
    <t>Q9D8B3</t>
  </si>
  <si>
    <t>CHM4B_MOUSE</t>
  </si>
  <si>
    <t>ATP-binding cassette sub-family B member 6, mitochondrial OS=Mus musculus GN=Abcb6 PE=1 SV=1</t>
  </si>
  <si>
    <t>Q9DB34</t>
  </si>
  <si>
    <t>CHM2A_MOUSE</t>
  </si>
  <si>
    <t>Q9JHW2</t>
  </si>
  <si>
    <t>NIT2_MOUSE</t>
  </si>
  <si>
    <t>Prostaglandin E synthase 3 OS=Mus musculus GN=Ptges3 PE=1 SV=1</t>
  </si>
  <si>
    <t>Q9JI59</t>
  </si>
  <si>
    <t>JAM2_MOUSE</t>
  </si>
  <si>
    <t>60S ribosomal protein L29 OS=Mus musculus GN=Rpl29 PE=2 SV=2</t>
  </si>
  <si>
    <t>Q9Z277</t>
  </si>
  <si>
    <t>BAZ1B_MOUSE</t>
  </si>
  <si>
    <t>1-phosphatidylinositol 4,5-bisphosphate phosphodiesterase beta-3 OS=Mus musculus GN=Plcb3 PE=1 SV=2</t>
  </si>
  <si>
    <t>Q9Z329</t>
  </si>
  <si>
    <t>ITPR2_MOUSE</t>
  </si>
  <si>
    <t>P28667</t>
  </si>
  <si>
    <t>MRP_MOUSE</t>
  </si>
  <si>
    <t>Lysophosphatidylcholine acyltransferase 1 OS=Mus musculus GN=Lpcat1 PE=1 SV=1</t>
  </si>
  <si>
    <t>O70492</t>
  </si>
  <si>
    <t>SNX3_MOUSE</t>
  </si>
  <si>
    <t>Inositol monophosphatase 3 OS=Mus musculus GN=Impad1 PE=1 SV=1</t>
  </si>
  <si>
    <t>O88544</t>
  </si>
  <si>
    <t>CSN4_MOUSE</t>
  </si>
  <si>
    <t>P30412</t>
  </si>
  <si>
    <t>PPIC_MOUSE</t>
  </si>
  <si>
    <t>Serine incorporator 5 OS=Mus musculus GN=Serinc5 PE=2 SV=1</t>
  </si>
  <si>
    <t>Q7TQK5</t>
  </si>
  <si>
    <t>CCD93_MOUSE</t>
  </si>
  <si>
    <t>Q80TS3</t>
  </si>
  <si>
    <t>AGRL3_MOUSE</t>
  </si>
  <si>
    <t>Q80UM7</t>
  </si>
  <si>
    <t>MOGS_MOUSE</t>
  </si>
  <si>
    <t>Q8BH57</t>
  </si>
  <si>
    <t>WDR48_MOUSE</t>
  </si>
  <si>
    <t>Q8CHX7</t>
  </si>
  <si>
    <t>RFTN2_MOUSE</t>
  </si>
  <si>
    <t>Tubulin--tyrosine ligase-like protein 12 OS=Mus musculus GN=Ttll12 PE=1 SV=1</t>
  </si>
  <si>
    <t>74 kDa</t>
  </si>
  <si>
    <t>Q99KF1</t>
  </si>
  <si>
    <t>TMED9_MOUSE</t>
  </si>
  <si>
    <t>Q9CYR6</t>
  </si>
  <si>
    <t>AGM1_MOUSE</t>
  </si>
  <si>
    <t>Q9D071</t>
  </si>
  <si>
    <t>MMS19_MOUSE</t>
  </si>
  <si>
    <t>Synaptic vesicle membrane protein VAT-1 homolog OS=Mus musculus GN=Vat1 PE=1 SV=3</t>
  </si>
  <si>
    <t>Q9D7N9</t>
  </si>
  <si>
    <t>APMAP_MOUSE</t>
  </si>
  <si>
    <t>Eukaryotic translation initiation factor 3 subunit H OS=Mus musculus GN=Eif3h PE=1 SV=1</t>
  </si>
  <si>
    <t>Q9DBE0</t>
  </si>
  <si>
    <t>CSAD_MOUSE</t>
  </si>
  <si>
    <t>Vang-like protein 2 OS=Mus musculus GN=Vangl2 PE=1 SV=3</t>
  </si>
  <si>
    <t>Q9QYC0</t>
  </si>
  <si>
    <t>ADDA_MOUSE</t>
  </si>
  <si>
    <t>Q9Z1F9</t>
  </si>
  <si>
    <t>SAE2_MOUSE</t>
  </si>
  <si>
    <t>Mannose-P-dolichol utilization defect 1 protein OS=Mus musculus GN=Mpdu1 PE=1 SV=1</t>
  </si>
  <si>
    <t>Q91ZU6</t>
  </si>
  <si>
    <t>DYST_MOUSE</t>
  </si>
  <si>
    <t>Q8K211</t>
  </si>
  <si>
    <t>COPT1_MOUSE</t>
  </si>
  <si>
    <t>Endoplasmic reticulum resident protein 29 OS=Mus musculus GN=Erp29 PE=1 SV=2</t>
  </si>
  <si>
    <t>P28665</t>
  </si>
  <si>
    <t>MUG1_MOUSE</t>
  </si>
  <si>
    <t>Q3UVG3</t>
  </si>
  <si>
    <t>F91A1_MOUSE</t>
  </si>
  <si>
    <t>A2AAY5</t>
  </si>
  <si>
    <t>SPD2B_MOUSE</t>
  </si>
  <si>
    <t>Interleukin-1 receptor accessory protein OS=Mus musculus GN=Il1rap PE=1 SV=1</t>
  </si>
  <si>
    <t>A2AJI0</t>
  </si>
  <si>
    <t>MA7D1_MOUSE</t>
  </si>
  <si>
    <t>P47941</t>
  </si>
  <si>
    <t>CRKL_MOUSE</t>
  </si>
  <si>
    <t>Aminoacyl tRNA synthase complex-interacting multifunctional protein 2 OS=Mus musculus GN=Aimp2 PE=1 SV=2</t>
  </si>
  <si>
    <t>P48678</t>
  </si>
  <si>
    <t>LMNA_MOUSE</t>
  </si>
  <si>
    <t>Chondroitin sulfate proteoglycan 4 OS=Mus musculus GN=Cspg4 PE=1 SV=3</t>
  </si>
  <si>
    <t>252 kDa</t>
  </si>
  <si>
    <t>P50431</t>
  </si>
  <si>
    <t>GLYC_MOUSE</t>
  </si>
  <si>
    <t>Pre-mRNA-processing factor 19 OS=Mus musculus GN=Prpf19 PE=1 SV=1</t>
  </si>
  <si>
    <t>Q3UHH2</t>
  </si>
  <si>
    <t>S22AN_MOUSE</t>
  </si>
  <si>
    <t>Q60715</t>
  </si>
  <si>
    <t>P4HA1_MOUSE</t>
  </si>
  <si>
    <t>Glutathione S-transferase P 1 OS=Mus musculus GN=Gstp1 PE=1 SV=2</t>
  </si>
  <si>
    <t>Q61263</t>
  </si>
  <si>
    <t>SOAT1_MOUSE</t>
  </si>
  <si>
    <t>Adenylosuccinate lyase OS=Mus musculus GN=Adsl PE=1 SV=2</t>
  </si>
  <si>
    <t>Q8K354</t>
  </si>
  <si>
    <t>CBR3_MOUSE</t>
  </si>
  <si>
    <t>Q8R1V4</t>
  </si>
  <si>
    <t>40S ribosomal protein S25 OS=Mus musculus GN=Rps25 PE=1 SV=1</t>
  </si>
  <si>
    <t>TMED4_MOUSE</t>
  </si>
  <si>
    <t>Q91VH2</t>
  </si>
  <si>
    <t>SNX9_MOUSE</t>
  </si>
  <si>
    <t>GMP synthase [glutamine-hydrolyzing] OS=Mus musculus GN=Gmps PE=1 SV=2</t>
  </si>
  <si>
    <t>Q91VI7</t>
  </si>
  <si>
    <t>RINI_MOUSE</t>
  </si>
  <si>
    <t>CAAX prenyl protease 1 homolog OS=Mus musculus GN=Zmpste24 PE=1 SV=2</t>
  </si>
  <si>
    <t>Q99J77</t>
  </si>
  <si>
    <t>von Willebrand factor A domain-containing protein 5A OS=Mus musculus GN=Vwa5a PE=1 SV=2</t>
  </si>
  <si>
    <t>Q9CRG1</t>
  </si>
  <si>
    <t>TM7S3_MOUSE</t>
  </si>
  <si>
    <t>Q9D0I8</t>
  </si>
  <si>
    <t>MRT4_MOUSE</t>
  </si>
  <si>
    <t>Endoplasmic reticulum resident protein 44 OS=Mus musculus GN=Erp44 PE=1 SV=1</t>
  </si>
  <si>
    <t>Q9D1E6</t>
  </si>
  <si>
    <t>TBCB_MOUSE</t>
  </si>
  <si>
    <t>A-kinase anchor protein 12 OS=Mus musculus GN=Akap12 PE=1 SV=1</t>
  </si>
  <si>
    <t>Q9JHZ2</t>
  </si>
  <si>
    <t>ANKH_MOUSE</t>
  </si>
  <si>
    <t>MLV-related proviral Env polyprotein OS=Mus musculus PE=1 SV=3</t>
  </si>
  <si>
    <t>Q9QZ06</t>
  </si>
  <si>
    <t>TOLIP_MOUSE</t>
  </si>
  <si>
    <t>Q9R0E1</t>
  </si>
  <si>
    <t>PLOD3_MOUSE</t>
  </si>
  <si>
    <t>Q9D2G2</t>
  </si>
  <si>
    <t>ODO2_MOUSE</t>
  </si>
  <si>
    <t>Q9CY50</t>
  </si>
  <si>
    <t>SSRA_MOUSE</t>
  </si>
  <si>
    <t>Vesicle-fusing ATPase OS=Mus musculus GN=Nsf PE=1 SV=2</t>
  </si>
  <si>
    <t>O08848</t>
  </si>
  <si>
    <t>RO60_MOUSE</t>
  </si>
  <si>
    <t>O88447</t>
  </si>
  <si>
    <t>P05202</t>
  </si>
  <si>
    <t>AATM_MOUSE</t>
  </si>
  <si>
    <t>P26369</t>
  </si>
  <si>
    <t>U2AF2_MOUSE</t>
  </si>
  <si>
    <t>Golgi integral membrane protein 4 OS=Mus musculus GN=Golim4 PE=1 SV=1</t>
  </si>
  <si>
    <t>P61211</t>
  </si>
  <si>
    <t>ARL1_MOUSE</t>
  </si>
  <si>
    <t>Q45VK7</t>
  </si>
  <si>
    <t>DYHC2_MOUSE</t>
  </si>
  <si>
    <t>Protein arginine N-methyltransferase 5 OS=Mus musculus GN=Prmt5 PE=1 SV=3</t>
  </si>
  <si>
    <t>Q5SXY1</t>
  </si>
  <si>
    <t>CYTSB_MOUSE</t>
  </si>
  <si>
    <t>Importin-11 OS=Mus musculus GN=Ipo11 PE=1 SV=1</t>
  </si>
  <si>
    <t>Q5XG71</t>
  </si>
  <si>
    <t>UTP20_MOUSE</t>
  </si>
  <si>
    <t>Q8BHL5</t>
  </si>
  <si>
    <t>ELMO2_MOUSE</t>
  </si>
  <si>
    <t>Q8VHK9</t>
  </si>
  <si>
    <t>DHX36_MOUSE</t>
  </si>
  <si>
    <t>Q91VD9</t>
  </si>
  <si>
    <t>G-protein coupled receptor family C group 5 member B OS=Mus musculus GN=Gprc5b PE=1 SV=1</t>
  </si>
  <si>
    <t>NDUS1_MOUSE</t>
  </si>
  <si>
    <t>Q91VR2</t>
  </si>
  <si>
    <t>ATPG_MOUSE</t>
  </si>
  <si>
    <t>6-phosphogluconolactonase OS=Mus musculus GN=Pgls PE=1 SV=1</t>
  </si>
  <si>
    <t>Q9CXY6</t>
  </si>
  <si>
    <t>ILF2_MOUSE</t>
  </si>
  <si>
    <t>Q9D8B7</t>
  </si>
  <si>
    <t>JAM3_MOUSE</t>
  </si>
  <si>
    <t>Q9D964</t>
  </si>
  <si>
    <t>GATM_MOUSE</t>
  </si>
  <si>
    <t>Q9QYI3</t>
  </si>
  <si>
    <t>DNJC7_MOUSE</t>
  </si>
  <si>
    <t>DNA-directed RNA polymerase II subunit RPB1 OS=Mus musculus GN=Polr2a PE=1 SV=3</t>
  </si>
  <si>
    <t>Q9R0N0</t>
  </si>
  <si>
    <t>217 kDa</t>
  </si>
  <si>
    <t>GALK1_MOUSE</t>
  </si>
  <si>
    <t>Q9R0N3</t>
  </si>
  <si>
    <t>SYT11_MOUSE</t>
  </si>
  <si>
    <t>Tetraspanin-7 OS=Mus musculus GN=Tspan7 PE=1 SV=2</t>
  </si>
  <si>
    <t>Q9JJG6</t>
  </si>
  <si>
    <t>TMM47_MOUSE</t>
  </si>
  <si>
    <t>Leucine-rich repeat-containing protein 59 OS=Mus musculus GN=Lrrc59 PE=1 SV=1</t>
  </si>
  <si>
    <t>P12815</t>
  </si>
  <si>
    <t>PDCD6_MOUSE</t>
  </si>
  <si>
    <t>P15209</t>
  </si>
  <si>
    <t>S-methyl-5'-thioadenosine phosphorylase OS=Mus musculus GN=Mtap PE=1 SV=1</t>
  </si>
  <si>
    <t>NTRK2_MOUSE</t>
  </si>
  <si>
    <t>P23198</t>
  </si>
  <si>
    <t>CBX3_MOUSE</t>
  </si>
  <si>
    <t>Malectin OS=Mus musculus GN=Mlec PE=1 SV=2</t>
  </si>
  <si>
    <t>P32261</t>
  </si>
  <si>
    <t>ANT3_MOUSE</t>
  </si>
  <si>
    <t>Pyridoxal kinase OS=Mus musculus GN=Pdxk PE=1 SV=1</t>
  </si>
  <si>
    <t>P48722</t>
  </si>
  <si>
    <t>HS74L_MOUSE</t>
  </si>
  <si>
    <t>GTP-binding protein Rheb OS=Mus musculus GN=Rheb PE=1 SV=1</t>
  </si>
  <si>
    <t>P49717</t>
  </si>
  <si>
    <t>MCM4_MOUSE</t>
  </si>
  <si>
    <t>P51174</t>
  </si>
  <si>
    <t>ACADL_MOUSE</t>
  </si>
  <si>
    <t>Solute carrier family 15 member 2 OS=Mus musculus GN=Slc15a2 PE=1 SV=1</t>
  </si>
  <si>
    <t>P54227</t>
  </si>
  <si>
    <t>STMN1_MOUSE</t>
  </si>
  <si>
    <t>Q60967</t>
  </si>
  <si>
    <t>PAPS1_MOUSE</t>
  </si>
  <si>
    <t>Hemopexin OS=Mus musculus GN=Hpx PE=1 SV=2</t>
  </si>
  <si>
    <t>Q69ZR2</t>
  </si>
  <si>
    <t>HECD1_MOUSE</t>
  </si>
  <si>
    <t>Q6A4J8</t>
  </si>
  <si>
    <t>UBP7_MOUSE</t>
  </si>
  <si>
    <t>Casein kinase II subunit alpha' OS=Mus musculus GN=Csnk2a2 PE=1 SV=1</t>
  </si>
  <si>
    <t>Q7TPH6</t>
  </si>
  <si>
    <t>MYCB2_MOUSE</t>
  </si>
  <si>
    <t>Q8BPU7</t>
  </si>
  <si>
    <t>ELMO1_MOUSE</t>
  </si>
  <si>
    <t>Leukotriene A-4 hydrolase OS=Mus musculus GN=Lta4h PE=1 SV=4</t>
  </si>
  <si>
    <t>Q91V64</t>
  </si>
  <si>
    <t>ISOC1_MOUSE</t>
  </si>
  <si>
    <t>Ras suppressor protein 1 OS=Mus musculus GN=Rsu1 PE=1 SV=3</t>
  </si>
  <si>
    <t>Q9ESM6</t>
  </si>
  <si>
    <t>GDPD2_MOUSE</t>
  </si>
  <si>
    <t>Q9QZE7</t>
  </si>
  <si>
    <t>TSNAX_MOUSE</t>
  </si>
  <si>
    <t>Epithelial discoidin domain-containing receptor 1 OS=Mus musculus GN=Ddr1 PE=2 SV=2</t>
  </si>
  <si>
    <t>F7BWT7</t>
  </si>
  <si>
    <t>TSN15_MOUSE</t>
  </si>
  <si>
    <t>Q8VHI6</t>
  </si>
  <si>
    <t>WASF3_MOUSE</t>
  </si>
  <si>
    <t>Sodium-dependent phosphate transporter 2 OS=Mus musculus GN=Slc20a2 PE=1 SV=2</t>
  </si>
  <si>
    <t>O70378</t>
  </si>
  <si>
    <t>EMC8_MOUSE</t>
  </si>
  <si>
    <t>O88738</t>
  </si>
  <si>
    <t>BIRC6_MOUSE</t>
  </si>
  <si>
    <t>P15920</t>
  </si>
  <si>
    <t>VPP2_MOUSE</t>
  </si>
  <si>
    <t>P18242</t>
  </si>
  <si>
    <t>CATD_MOUSE</t>
  </si>
  <si>
    <t>P28352</t>
  </si>
  <si>
    <t>DNA-directed RNA polymerase II subunit RPB2 OS=Mus musculus GN=Polr2b PE=1 SV=2</t>
  </si>
  <si>
    <t>APEX1_MOUSE</t>
  </si>
  <si>
    <t>IST1 homolog OS=Mus musculus GN=Ist1 PE=1 SV=1</t>
  </si>
  <si>
    <t>P55264</t>
  </si>
  <si>
    <t>ADK_MOUSE</t>
  </si>
  <si>
    <t>Q7TNC4</t>
  </si>
  <si>
    <t>LC7L2_MOUSE</t>
  </si>
  <si>
    <t>Cullin-3 OS=Mus musculus GN=Cul3 PE=1 SV=1</t>
  </si>
  <si>
    <t>Q80WQ2</t>
  </si>
  <si>
    <t>VAC14_MOUSE</t>
  </si>
  <si>
    <t>Nidogen-2 OS=Mus musculus GN=Nid2 PE=1 SV=2</t>
  </si>
  <si>
    <t>Q8C052</t>
  </si>
  <si>
    <t>MAP1S_MOUSE</t>
  </si>
  <si>
    <t>Neuromodulin OS=Mus musculus GN=Gap43 PE=1 SV=1</t>
  </si>
  <si>
    <t>Q8C0E2</t>
  </si>
  <si>
    <t>VP26B_MOUSE</t>
  </si>
  <si>
    <t>Dynamin-like 120 kDa protein, mitochondrial OS=Mus musculus GN=Opa1 PE=1 SV=1</t>
  </si>
  <si>
    <t>Q8C4B4</t>
  </si>
  <si>
    <t>U119B_MOUSE</t>
  </si>
  <si>
    <t>Q8K021</t>
  </si>
  <si>
    <t>SCAM1_MOUSE</t>
  </si>
  <si>
    <t>Q8VDQ8</t>
  </si>
  <si>
    <t>SIR2_MOUSE</t>
  </si>
  <si>
    <t>Glycerol-3-phosphate dehydrogenase, mitochondrial OS=Mus musculus GN=Gpd2 PE=1 SV=2</t>
  </si>
  <si>
    <t>Q8VE98</t>
  </si>
  <si>
    <t>CD276_MOUSE</t>
  </si>
  <si>
    <t>Volume-regulated anion channel subunit LRRC8A OS=Mus musculus GN=Lrrc8a PE=1 SV=1</t>
  </si>
  <si>
    <t>Q8VH51</t>
  </si>
  <si>
    <t>RBM39_MOUSE</t>
  </si>
  <si>
    <t>Eukaryotic peptide chain release factor subunit 1 OS=Mus musculus GN=Etf1 PE=1 SV=4</t>
  </si>
  <si>
    <t>Q91W89</t>
  </si>
  <si>
    <t>MA2C1_MOUSE</t>
  </si>
  <si>
    <t>Copine-1 OS=Mus musculus GN=Cpne1 PE=1 SV=1</t>
  </si>
  <si>
    <t>Q9CQF9</t>
  </si>
  <si>
    <t>PCYOX_MOUSE</t>
  </si>
  <si>
    <t>Q9D0M1</t>
  </si>
  <si>
    <t>KPRA_MOUSE</t>
  </si>
  <si>
    <t>Vigilin OS=Mus musculus GN=Hdlbp PE=1 SV=1</t>
  </si>
  <si>
    <t>Q9DCT2</t>
  </si>
  <si>
    <t>NDUS3_MOUSE</t>
  </si>
  <si>
    <t>40S ribosomal protein S20 OS=Mus musculus GN=Rps20 PE=1 SV=1</t>
  </si>
  <si>
    <t>Q9JJV2</t>
  </si>
  <si>
    <t>PROF2_MOUSE</t>
  </si>
  <si>
    <t>Phosphoribosylformylglycinamidine synthase OS=Mus musculus GN=Pfas PE=1 SV=1</t>
  </si>
  <si>
    <t>Q9QZ88</t>
  </si>
  <si>
    <t>VPS29_MOUSE</t>
  </si>
  <si>
    <t>26S proteasome non-ATPase regulatory subunit 5 OS=Mus musculus GN=Psmd5 PE=1 SV=4</t>
  </si>
  <si>
    <t>Q9R0P9</t>
  </si>
  <si>
    <t>UCHL1_MOUSE</t>
  </si>
  <si>
    <t>Adhesion G protein-coupled receptor L2 OS=Mus musculus GN=Adgrl2 PE=1 SV=3</t>
  </si>
  <si>
    <t>Q9WTL7</t>
  </si>
  <si>
    <t>LYPA2_MOUSE</t>
  </si>
  <si>
    <t>Q9Z0E0</t>
  </si>
  <si>
    <t>NCDN_MOUSE</t>
  </si>
  <si>
    <t>Sphingosine-1-phosphate lyase 1 OS=Mus musculus GN=Sgpl1 PE=1 SV=1</t>
  </si>
  <si>
    <t>Q9CX13</t>
  </si>
  <si>
    <t>CNIH4_MOUSE</t>
  </si>
  <si>
    <t>UMP-CMP kinase OS=Mus musculus GN=Cmpk1 PE=1 SV=1</t>
  </si>
  <si>
    <t>E9Q6P5</t>
  </si>
  <si>
    <t>TTC7B_MOUSE</t>
  </si>
  <si>
    <t>ADP-ribosylation factor-like protein 3 OS=Mus musculus GN=Arl3 PE=1 SV=1</t>
  </si>
  <si>
    <t>O35609</t>
  </si>
  <si>
    <t>SCAM3_MOUSE</t>
  </si>
  <si>
    <t>Transgelin-2 OS=Mus musculus GN=Tagln2 PE=1 SV=4</t>
  </si>
  <si>
    <t>O35639</t>
  </si>
  <si>
    <t>ANXA3_MOUSE</t>
  </si>
  <si>
    <t>E3 ubiquitin-protein ligase RNF213 OS=Mus musculus GN=Rnf213 PE=1 SV=2</t>
  </si>
  <si>
    <t>585 kDa</t>
  </si>
  <si>
    <t>O88543</t>
  </si>
  <si>
    <t>CSN3_MOUSE</t>
  </si>
  <si>
    <t>O88958</t>
  </si>
  <si>
    <t>GNPI1_MOUSE</t>
  </si>
  <si>
    <t>P29533</t>
  </si>
  <si>
    <t>VCAM1_MOUSE</t>
  </si>
  <si>
    <t>P52624</t>
  </si>
  <si>
    <t>UPP1_MOUSE</t>
  </si>
  <si>
    <t>P62743</t>
  </si>
  <si>
    <t>AP2S1_MOUSE</t>
  </si>
  <si>
    <t>UPF0568 protein C14orf166 homolog OS=Mus musculus PE=1 SV=1</t>
  </si>
  <si>
    <t>P98156</t>
  </si>
  <si>
    <t>VLDLR_MOUSE</t>
  </si>
  <si>
    <t>Q3B7Z2</t>
  </si>
  <si>
    <t>OSBP1_MOUSE</t>
  </si>
  <si>
    <t>Serine/threonine-protein phosphatase 6 catalytic subunit OS=Mus musculus GN=Ppp6c PE=1 SV=1</t>
  </si>
  <si>
    <t>Q6ZQ08</t>
  </si>
  <si>
    <t>CNOT1_MOUSE</t>
  </si>
  <si>
    <t>Q8BFQ4</t>
  </si>
  <si>
    <t>WDR82_MOUSE</t>
  </si>
  <si>
    <t>Vesicle-associated membrane protein-associated protein A OS=Mus musculus GN=Vapa PE=1 SV=2</t>
  </si>
  <si>
    <t>Q8BUV3</t>
  </si>
  <si>
    <t>GEPH_MOUSE</t>
  </si>
  <si>
    <t>Q8BXZ1</t>
  </si>
  <si>
    <t>TMX3_MOUSE</t>
  </si>
  <si>
    <t>Secretory carrier-associated membrane protein 5 OS=Mus musculus GN=Scamp5 PE=1 SV=1</t>
  </si>
  <si>
    <t>Q99MD9</t>
  </si>
  <si>
    <t>NASP_MOUSE</t>
  </si>
  <si>
    <t>Q9CQQ7</t>
  </si>
  <si>
    <t>AT5F1_MOUSE</t>
  </si>
  <si>
    <t>Proteasome subunit beta type-5 OS=Mus musculus GN=Psmb5 PE=1 SV=3</t>
  </si>
  <si>
    <t>Q9DBS1</t>
  </si>
  <si>
    <t>TMM43_MOUSE</t>
  </si>
  <si>
    <t>P30275</t>
  </si>
  <si>
    <t>KCRU_MOUSE</t>
  </si>
  <si>
    <t>Neurocan core protein OS=Mus musculus GN=Ncan PE=1 SV=1</t>
  </si>
  <si>
    <t>O08989</t>
  </si>
  <si>
    <t>RASM_MOUSE</t>
  </si>
  <si>
    <t>O55135</t>
  </si>
  <si>
    <t>IF6_MOUSE</t>
  </si>
  <si>
    <t>Heterogeneous nuclear ribonucleoprotein D0 OS=Mus musculus GN=Hnrnpd PE=1 SV=2</t>
  </si>
  <si>
    <t>P10833</t>
  </si>
  <si>
    <t>RRAS_MOUSE</t>
  </si>
  <si>
    <t>Nucleolar GTP-binding protein 1 OS=Mus musculus GN=Gtpbp4 PE=1 SV=3</t>
  </si>
  <si>
    <t>P13864</t>
  </si>
  <si>
    <t>DNMT1_MOUSE</t>
  </si>
  <si>
    <t>Thioredoxin-related transmembrane protein 2 OS=Mus musculus GN=Tmx2 PE=1 SV=1</t>
  </si>
  <si>
    <t>P14576</t>
  </si>
  <si>
    <t>SRP54_MOUSE</t>
  </si>
  <si>
    <t>Proteasome subunit alpha type-3 OS=Mus musculus GN=Psma3 PE=1 SV=3</t>
  </si>
  <si>
    <t>P70288</t>
  </si>
  <si>
    <t>Superoxide dismutase [Cu-Zn] OS=Mus musculus GN=Sod1 PE=1 SV=2</t>
  </si>
  <si>
    <t>Q08943</t>
  </si>
  <si>
    <t>SSRP1_MOUSE</t>
  </si>
  <si>
    <t>Solute carrier family 2, facilitated glucose transporter member 3 OS=Mus musculus GN=Slc2a3 PE=1 SV=1</t>
  </si>
  <si>
    <t>Q3UN02</t>
  </si>
  <si>
    <t>LCLT1_MOUSE</t>
  </si>
  <si>
    <t>Q8BWT1</t>
  </si>
  <si>
    <t>THIM_MOUSE</t>
  </si>
  <si>
    <t>Ran-specific GTPase-activating protein OS=Mus musculus GN=Ranbp1 PE=1 SV=2</t>
  </si>
  <si>
    <t>Q8C0C7</t>
  </si>
  <si>
    <t>SYFA_MOUSE</t>
  </si>
  <si>
    <t>Phosphatidylinositol transfer protein beta isoform OS=Mus musculus GN=Pitpnb PE=1 SV=2</t>
  </si>
  <si>
    <t>Q8C854</t>
  </si>
  <si>
    <t>MYEF2_MOUSE</t>
  </si>
  <si>
    <t>Q8R3H7</t>
  </si>
  <si>
    <t>HS2ST_MOUSE</t>
  </si>
  <si>
    <t>Splicing factor, proline- and glutamine-rich OS=Mus musculus GN=Sfpq PE=1 SV=1</t>
  </si>
  <si>
    <t>Q99KI3</t>
  </si>
  <si>
    <t>EMC3_MOUSE</t>
  </si>
  <si>
    <t>Ferritin light chain 1 OS=Mus musculus GN=Ftl1 PE=1 SV=2</t>
  </si>
  <si>
    <t>Q9CQA3</t>
  </si>
  <si>
    <t>SDHB_MOUSE</t>
  </si>
  <si>
    <t>F-actin-capping protein subunit alpha-1 OS=Mus musculus GN=Capza1 PE=1 SV=4</t>
  </si>
  <si>
    <t>Q9CQX5</t>
  </si>
  <si>
    <t>CLDN1_MOUSE</t>
  </si>
  <si>
    <t>Q9CRA5</t>
  </si>
  <si>
    <t>GOLP3_MOUSE</t>
  </si>
  <si>
    <t>Carbonyl reductase [NADPH] 1 OS=Mus musculus GN=Cbr1 PE=1 SV=3</t>
  </si>
  <si>
    <t>Q9CZU3</t>
  </si>
  <si>
    <t>SK2L2_MOUSE</t>
  </si>
  <si>
    <t>Serine/arginine-rich splicing factor 3 OS=Mus musculus GN=Srsf3 PE=1 SV=1</t>
  </si>
  <si>
    <t>Q9D8U8</t>
  </si>
  <si>
    <t>SNX5_MOUSE</t>
  </si>
  <si>
    <t>Proteasome activator complex subunit 4 OS=Mus musculus GN=Psme4 PE=1 SV=1</t>
  </si>
  <si>
    <t>Q9JLB0</t>
  </si>
  <si>
    <t>MPP6_MOUSE</t>
  </si>
  <si>
    <t>Alpha-mannosidase 2x OS=Mus musculus GN=Man2a2 PE=1 SV=2</t>
  </si>
  <si>
    <t>Q9QZW0</t>
  </si>
  <si>
    <t>AT11C_MOUSE</t>
  </si>
  <si>
    <t>Lysophospholipid acyltransferase 5 OS=Mus musculus GN=Lpcat3 PE=1 SV=1</t>
  </si>
  <si>
    <t>Q9WUM5</t>
  </si>
  <si>
    <t>SUCA_MOUSE</t>
  </si>
  <si>
    <t>Electron transfer flavoprotein subunit alpha, mitochondrial OS=Mus musculus GN=Etfa PE=1 SV=2</t>
  </si>
  <si>
    <t>Q7TMY8</t>
  </si>
  <si>
    <t>HUWE1_MOUSE</t>
  </si>
  <si>
    <t>Q6P9S0</t>
  </si>
  <si>
    <t>MTSSL_MOUSE</t>
  </si>
  <si>
    <t>Creatine kinase M-type OS=Mus musculus GN=Ckm PE=1 SV=1</t>
  </si>
  <si>
    <t>Q9D9E0</t>
  </si>
  <si>
    <t>S22AH_MOUSE</t>
  </si>
  <si>
    <t>Integrin beta-5 OS=Mus musculus GN=Itgb5 PE=1 SV=2</t>
  </si>
  <si>
    <t>E9Q7G0</t>
  </si>
  <si>
    <t>Contactin-1 OS=Mus musculus GN=Cntn1 PE=1 SV=1</t>
  </si>
  <si>
    <t>P19783</t>
  </si>
  <si>
    <t>COX41_MOUSE</t>
  </si>
  <si>
    <t>Polypyrimidine tract-binding protein 1 OS=Mus musculus GN=Ptbp1 PE=1 SV=2</t>
  </si>
  <si>
    <t>P27046</t>
  </si>
  <si>
    <t>MA2A1_MOUSE</t>
  </si>
  <si>
    <t>Purine nucleoside phosphorylase OS=Mus musculus GN=Pnp PE=1 SV=2</t>
  </si>
  <si>
    <t>P29758</t>
  </si>
  <si>
    <t>OAT_MOUSE</t>
  </si>
  <si>
    <t>Ras-related protein Rab-18 OS=Mus musculus GN=Rab18 PE=1 SV=2</t>
  </si>
  <si>
    <t>P53798</t>
  </si>
  <si>
    <t>FDFT_MOUSE</t>
  </si>
  <si>
    <t>Phosphatidylinositol transfer protein alpha isoform OS=Mus musculus GN=Pitpna PE=1 SV=2</t>
  </si>
  <si>
    <t>P62071</t>
  </si>
  <si>
    <t>RRAS2_MOUSE</t>
  </si>
  <si>
    <t>Transaldolase OS=Mus musculus GN=Taldo1 PE=1 SV=2</t>
  </si>
  <si>
    <t>Q05186</t>
  </si>
  <si>
    <t>RCN1_MOUSE</t>
  </si>
  <si>
    <t>1-acyl-sn-glycerol-3-phosphate acyltransferase gamma OS=Mus musculus GN=Agpat3 PE=1 SV=2</t>
  </si>
  <si>
    <t>Q05909</t>
  </si>
  <si>
    <t>PTPRG_MOUSE</t>
  </si>
  <si>
    <t>Q5FWK3</t>
  </si>
  <si>
    <t>RHG01_MOUSE</t>
  </si>
  <si>
    <t>Gap junction alpha-1 protein OS=Mus musculus GN=Gja1 PE=1 SV=2</t>
  </si>
  <si>
    <t>Q61792</t>
  </si>
  <si>
    <t>LASP1_MOUSE</t>
  </si>
  <si>
    <t>Exocyst complex component 5 OS=Mus musculus GN=Exoc5 PE=1 SV=2</t>
  </si>
  <si>
    <t>Q64105</t>
  </si>
  <si>
    <t>SPRE_MOUSE</t>
  </si>
  <si>
    <t>Protein tweety homolog 1 OS=Mus musculus GN=Ttyh1 PE=1 SV=1</t>
  </si>
  <si>
    <t>Q8VI59</t>
  </si>
  <si>
    <t>PCX3_MOUSE</t>
  </si>
  <si>
    <t>Cytochrome b-c1 complex subunit 2, mitochondrial OS=Mus musculus GN=Uqcrc2 PE=1 SV=1</t>
  </si>
  <si>
    <t>Q91V76</t>
  </si>
  <si>
    <t>CK054_MOUSE</t>
  </si>
  <si>
    <t>Q9CQ10</t>
  </si>
  <si>
    <t>Alcohol dehydrogenase [NADP(+)] OS=Mus musculus GN=Akr1a1 PE=1 SV=3</t>
  </si>
  <si>
    <t>CHMP3_MOUSE</t>
  </si>
  <si>
    <t>Q9D6X6</t>
  </si>
  <si>
    <t>PRS23_MOUSE</t>
  </si>
  <si>
    <t>SH3 domain-binding glutamic acid-rich-like protein OS=Mus musculus GN=Sh3bgrl PE=1 SV=1</t>
  </si>
  <si>
    <t>Q9DCW4</t>
  </si>
  <si>
    <t>ETFB_MOUSE</t>
  </si>
  <si>
    <t>Ubiquitin carboxyl-terminal hydrolase 14 OS=Mus musculus GN=Usp14 PE=1 SV=3</t>
  </si>
  <si>
    <t>Q9ERE7</t>
  </si>
  <si>
    <t>MESD_MOUSE</t>
  </si>
  <si>
    <t>Acetyl-coenzyme A synthetase, cytoplasmic OS=Mus musculus GN=Acss2 PE=1 SV=2</t>
  </si>
  <si>
    <t>Q9ES28</t>
  </si>
  <si>
    <t>ARHG7_MOUSE</t>
  </si>
  <si>
    <t>Cytoplasmic dynein 1 intermediate chain 2 OS=Mus musculus GN=Dync1i2 PE=1 SV=1</t>
  </si>
  <si>
    <t>Q9QXK3</t>
  </si>
  <si>
    <t>COPG2_MOUSE</t>
  </si>
  <si>
    <t>ADP-ribosylation factor 6 OS=Mus musculus GN=Arf6 PE=1 SV=2</t>
  </si>
  <si>
    <t>Q9QZQ1</t>
  </si>
  <si>
    <t>AFAD_MOUSE</t>
  </si>
  <si>
    <t>Eukaryotic translation initiation factor 5B OS=Mus musculus GN=Eif5b PE=1 SV=2</t>
  </si>
  <si>
    <t>O08807</t>
  </si>
  <si>
    <t>PRDX4_MOUSE</t>
  </si>
  <si>
    <t>Cullin-associated NEDD8-dissociated protein 2 OS=Mus musculus GN=Cand2 PE=1 SV=2</t>
  </si>
  <si>
    <t>O70572</t>
  </si>
  <si>
    <t>NSMA_MOUSE</t>
  </si>
  <si>
    <t>O89051</t>
  </si>
  <si>
    <t>Serotransferrin OS=Mus musculus GN=Tf PE=1 SV=1</t>
  </si>
  <si>
    <t>ITM2B_MOUSE</t>
  </si>
  <si>
    <t>Dipeptidyl peptidase 3 OS=Mus musculus GN=Dpp3 PE=1 SV=2</t>
  </si>
  <si>
    <t>P32233</t>
  </si>
  <si>
    <t>DRG1_MOUSE</t>
  </si>
  <si>
    <t>Synaptobrevin homolog YKT6 OS=Mus musculus GN=Ykt6 PE=1 SV=1</t>
  </si>
  <si>
    <t>P58389</t>
  </si>
  <si>
    <t>PTPA_MOUSE</t>
  </si>
  <si>
    <t>166 kDa</t>
  </si>
  <si>
    <t>P97760</t>
  </si>
  <si>
    <t>RPB3_MOUSE</t>
  </si>
  <si>
    <t>Structural maintenance of chromosomes protein 1A OS=Mus musculus GN=Smc1a PE=1 SV=4</t>
  </si>
  <si>
    <t>Q3UM45</t>
  </si>
  <si>
    <t>PP1R7_MOUSE</t>
  </si>
  <si>
    <t>Protein XRP2 OS=Mus musculus GN=Rp2 PE=1 SV=3</t>
  </si>
  <si>
    <t>Q3UUQ7</t>
  </si>
  <si>
    <t>PGAP1_MOUSE</t>
  </si>
  <si>
    <t>General vesicular transport factor p115 OS=Mus musculus GN=Uso1 PE=1 SV=2</t>
  </si>
  <si>
    <t>Q61335</t>
  </si>
  <si>
    <t>BAP31_MOUSE</t>
  </si>
  <si>
    <t>Q62418</t>
  </si>
  <si>
    <t>DBNL_MOUSE</t>
  </si>
  <si>
    <t>Ciliary neurotrophic factor receptor subunit alpha OS=Mus musculus GN=Cntfr PE=1 SV=2</t>
  </si>
  <si>
    <t>Q6P5D8</t>
  </si>
  <si>
    <t>SMHD1_MOUSE</t>
  </si>
  <si>
    <t>60S ribosomal protein L31 OS=Mus musculus GN=Rpl31 PE=1 SV=1</t>
  </si>
  <si>
    <t>Q6PDL0</t>
  </si>
  <si>
    <t>DC1L2_MOUSE</t>
  </si>
  <si>
    <t>Ras-related protein Ral-A OS=Mus musculus GN=Rala PE=1 SV=1</t>
  </si>
  <si>
    <t>Q78ZA7</t>
  </si>
  <si>
    <t>NP1L4_MOUSE</t>
  </si>
  <si>
    <t>Q8BI84</t>
  </si>
  <si>
    <t>MIA3_MOUSE</t>
  </si>
  <si>
    <t>Prohibitin OS=Mus musculus GN=Phb PE=1 SV=1</t>
  </si>
  <si>
    <t>Q8K297</t>
  </si>
  <si>
    <t>GT251_MOUSE</t>
  </si>
  <si>
    <t>Q99JF8</t>
  </si>
  <si>
    <t>PSIP1_MOUSE</t>
  </si>
  <si>
    <t>Casein kinase II subunit beta OS=Mus musculus GN=Csnk2b PE=1 SV=1</t>
  </si>
  <si>
    <t>Q9CR26</t>
  </si>
  <si>
    <t>VTA1_MOUSE</t>
  </si>
  <si>
    <t>Q9CXR1</t>
  </si>
  <si>
    <t>DHRS7_MOUSE</t>
  </si>
  <si>
    <t>Pre-B-cell leukemia transcription factor-interacting protein 1 OS=Mus musculus GN=Pbxip1 PE=1 SV=2</t>
  </si>
  <si>
    <t>Q9CY64</t>
  </si>
  <si>
    <t>BIEA_MOUSE</t>
  </si>
  <si>
    <t>Q9CZX7</t>
  </si>
  <si>
    <t>TM55A_MOUSE</t>
  </si>
  <si>
    <t>Exocyst complex component 8 OS=Mus musculus GN=Exoc8 PE=1 SV=1</t>
  </si>
  <si>
    <t>Q9D826</t>
  </si>
  <si>
    <t>SOX_MOUSE</t>
  </si>
  <si>
    <t>Q9DAR7</t>
  </si>
  <si>
    <t>DCPS_MOUSE</t>
  </si>
  <si>
    <t>Peptidyl-prolyl cis-trans isomerase D OS=Mus musculus GN=Ppid PE=1 SV=3</t>
  </si>
  <si>
    <t>Q9DBC7</t>
  </si>
  <si>
    <t>KAP0_MOUSE</t>
  </si>
  <si>
    <t>Endoplasmic reticulum-Golgi intermediate compartment protein 1 OS=Mus musculus GN=Ergic1 PE=1 SV=1</t>
  </si>
  <si>
    <t>Q9EPC1</t>
  </si>
  <si>
    <t>PARVA_MOUSE</t>
  </si>
  <si>
    <t>Q9WUM3</t>
  </si>
  <si>
    <t>COR1B_MOUSE</t>
  </si>
  <si>
    <t>Actin-related protein 2/3 complex subunit 3 OS=Mus musculus GN=Arpc3 PE=1 SV=3</t>
  </si>
  <si>
    <t>Q9QY06</t>
  </si>
  <si>
    <t>MYO9B_MOUSE</t>
  </si>
  <si>
    <t>26S proteasome non-ATPase regulatory subunit 14 OS=Mus musculus GN=Psmd14 PE=1 SV=2</t>
  </si>
  <si>
    <t>Q6VNB8</t>
  </si>
  <si>
    <t>WDFY3_MOUSE</t>
  </si>
  <si>
    <t>P63163</t>
  </si>
  <si>
    <t>RSMN_MOUSE</t>
  </si>
  <si>
    <t>O54774</t>
  </si>
  <si>
    <t>AP3D1_MOUSE</t>
  </si>
  <si>
    <t>CSC1-like protein 2 OS=Mus musculus GN=Tmem63b PE=1 SV=1</t>
  </si>
  <si>
    <t>P13439</t>
  </si>
  <si>
    <t>UMPS_MOUSE</t>
  </si>
  <si>
    <t>Protein FAM49B OS=Mus musculus GN=Fam49b PE=1 SV=1</t>
  </si>
  <si>
    <t>P33173</t>
  </si>
  <si>
    <t>P97350</t>
  </si>
  <si>
    <t>PKP1_MOUSE</t>
  </si>
  <si>
    <t>Q3TWW8</t>
  </si>
  <si>
    <t>Thioredoxin reductase 1, cytoplasmic OS=Mus musculus GN=Txnrd1 PE=1 SV=3</t>
  </si>
  <si>
    <t>Q60875</t>
  </si>
  <si>
    <t>ARHG2_MOUSE</t>
  </si>
  <si>
    <t>Ran GTPase-activating protein 1 OS=Mus musculus GN=Rangap1 PE=1 SV=2</t>
  </si>
  <si>
    <t>Q61151</t>
  </si>
  <si>
    <t>2A5E_MOUSE</t>
  </si>
  <si>
    <t>Q6PD03</t>
  </si>
  <si>
    <t>2A5A_MOUSE</t>
  </si>
  <si>
    <t>Ubiquitin-conjugating enzyme E2 N OS=Mus musculus GN=Ube2n PE=1 SV=1</t>
  </si>
  <si>
    <t>Q6ZPU9</t>
  </si>
  <si>
    <t>KBP_MOUSE</t>
  </si>
  <si>
    <t>Girdin OS=Mus musculus GN=Ccdc88a PE=1 SV=2</t>
  </si>
  <si>
    <t>Q6ZWQ0</t>
  </si>
  <si>
    <t>SYNE2_MOUSE</t>
  </si>
  <si>
    <t>Q7TSH2</t>
  </si>
  <si>
    <t>KPBB_MOUSE</t>
  </si>
  <si>
    <t>1-phosphatidylinositol 4,5-bisphosphate phosphodiesterase gamma-1 OS=Mus musculus GN=Plcg1 PE=1 SV=2</t>
  </si>
  <si>
    <t>Q8CHK3</t>
  </si>
  <si>
    <t>MBOA7_MOUSE</t>
  </si>
  <si>
    <t>Tubulin-specific chaperone D OS=Mus musculus GN=Tbcd PE=1 SV=1</t>
  </si>
  <si>
    <t>Q91W53</t>
  </si>
  <si>
    <t>GOGA7_MOUSE</t>
  </si>
  <si>
    <t>Exportin-T OS=Mus musculus GN=Xpot PE=1 SV=3</t>
  </si>
  <si>
    <t>Q91WB7</t>
  </si>
  <si>
    <t>Cullin-5 OS=Mus musculus GN=Cul5 PE=1 SV=3</t>
  </si>
  <si>
    <t>Q922D4</t>
  </si>
  <si>
    <t>PP6R3_MOUSE</t>
  </si>
  <si>
    <t>Q99JF5</t>
  </si>
  <si>
    <t>MVD1_MOUSE</t>
  </si>
  <si>
    <t>Adenylate kinase isoenzyme 1 OS=Mus musculus GN=Ak1 PE=1 SV=1</t>
  </si>
  <si>
    <t>Q9CQU0</t>
  </si>
  <si>
    <t>TXD12_MOUSE</t>
  </si>
  <si>
    <t>Proteasome subunit beta type-3 OS=Mus musculus GN=Psmb3 PE=1 SV=1</t>
  </si>
  <si>
    <t>Q9CX86</t>
  </si>
  <si>
    <t>ROA0_MOUSE</t>
  </si>
  <si>
    <t>Glucosidase 2 subunit beta OS=Mus musculus GN=Prkcsh PE=1 SV=1</t>
  </si>
  <si>
    <t>Q9D1J1</t>
  </si>
  <si>
    <t>NECP2_MOUSE</t>
  </si>
  <si>
    <t>NEDD8-conjugating enzyme Ubc12 OS=Mus musculus GN=Ube2m PE=1 SV=1</t>
  </si>
  <si>
    <t>Ribosome maturation protein SBDS OS=Mus musculus GN=Sbds PE=1 SV=4</t>
  </si>
  <si>
    <t>Q9D6R2</t>
  </si>
  <si>
    <t>IDH3A_MOUSE</t>
  </si>
  <si>
    <t>Protein transport protein Sec23A OS=Mus musculus GN=Sec23a PE=1 SV=2</t>
  </si>
  <si>
    <t>Q9D906</t>
  </si>
  <si>
    <t>ATG7_MOUSE</t>
  </si>
  <si>
    <t>Adhesion G-protein coupled receptor G1 OS=Mus musculus GN=Adgrg1 PE=1 SV=1</t>
  </si>
  <si>
    <t>Q9Z1D1</t>
  </si>
  <si>
    <t>EIF3G_MOUSE</t>
  </si>
  <si>
    <t>Q31125</t>
  </si>
  <si>
    <t>Cytoplasmic dynein 1 light intermediate chain 1 OS=Mus musculus GN=Dync1li1 PE=1 SV=1</t>
  </si>
  <si>
    <t>S39A7_MOUSE</t>
  </si>
  <si>
    <t>Q8VEK0</t>
  </si>
  <si>
    <t>CC50A_MOUSE</t>
  </si>
  <si>
    <t>ADP-sugar pyrophosphatase OS=Mus musculus GN=Nudt5 PE=1 SV=1</t>
  </si>
  <si>
    <t>Q9QY33</t>
  </si>
  <si>
    <t>TSN3_MOUSE</t>
  </si>
  <si>
    <t>Ferritin heavy chain OS=Mus musculus GN=Fth1 PE=1 SV=2</t>
  </si>
  <si>
    <t>A2BDX3</t>
  </si>
  <si>
    <t>MOCS3_MOUSE</t>
  </si>
  <si>
    <t>Protein transport protein Sec61 subunit alpha isoform 1 OS=Mus musculus GN=Sec61a1 PE=1 SV=2</t>
  </si>
  <si>
    <t>O54754</t>
  </si>
  <si>
    <t>AOXA_MOUSE</t>
  </si>
  <si>
    <t>O89112</t>
  </si>
  <si>
    <t>LANC1_MOUSE</t>
  </si>
  <si>
    <t>Nucleolar protein 58 OS=Mus musculus GN=Nop58 PE=1 SV=1</t>
  </si>
  <si>
    <t>P00375</t>
  </si>
  <si>
    <t>DYR_MOUSE</t>
  </si>
  <si>
    <t>Dihydropteridine reductase OS=Mus musculus GN=Qdpr PE=1 SV=2</t>
  </si>
  <si>
    <t>P45377</t>
  </si>
  <si>
    <t>ALD2_MOUSE</t>
  </si>
  <si>
    <t>Protein ABHD4 OS=Mus musculus GN=Abhd4 PE=1 SV=1</t>
  </si>
  <si>
    <t>P47791</t>
  </si>
  <si>
    <t>GSHR_MOUSE</t>
  </si>
  <si>
    <t>P51912</t>
  </si>
  <si>
    <t>AAAT_MOUSE</t>
  </si>
  <si>
    <t>Thioredoxin domain-containing protein 5 OS=Mus musculus GN=Txndc5 PE=1 SV=2</t>
  </si>
  <si>
    <t>P59481</t>
  </si>
  <si>
    <t>LMA2L_MOUSE</t>
  </si>
  <si>
    <t>COP9 signalosome complex subunit 1 OS=Mus musculus GN=Gps1 PE=1 SV=1</t>
  </si>
  <si>
    <t>P62869</t>
  </si>
  <si>
    <t>ELOB_MOUSE</t>
  </si>
  <si>
    <t>Adenylate kinase 2, mitochondrial OS=Mus musculus GN=Ak2 PE=1 SV=5</t>
  </si>
  <si>
    <t>P62897</t>
  </si>
  <si>
    <t>CYC_MOUSE</t>
  </si>
  <si>
    <t>Proteasome subunit alpha type-2 OS=Mus musculus GN=Psma2 PE=1 SV=3</t>
  </si>
  <si>
    <t>P63168</t>
  </si>
  <si>
    <t>DYL1_MOUSE</t>
  </si>
  <si>
    <t>60 kDa heat shock protein, mitochondrial OS=Mus musculus GN=Hspd1 PE=1 SV=1</t>
  </si>
  <si>
    <t>Q3UL36</t>
  </si>
  <si>
    <t>ARGL1_MOUSE</t>
  </si>
  <si>
    <t>Q5SWD9</t>
  </si>
  <si>
    <t>TSR1_MOUSE</t>
  </si>
  <si>
    <t>Eukaryotic translation initiation factor 4E OS=Mus musculus GN=Eif4e PE=1 SV=1</t>
  </si>
  <si>
    <t>Q62348</t>
  </si>
  <si>
    <t>TSN_MOUSE</t>
  </si>
  <si>
    <t>Nucleoside diphosphate kinase B OS=Mus musculus GN=Nme2 PE=1 SV=1</t>
  </si>
  <si>
    <t>Q63836</t>
  </si>
  <si>
    <t>SBP2_MOUSE</t>
  </si>
  <si>
    <t>Serine/threonine-protein phosphatase 5 OS=Mus musculus GN=Ppp5c PE=1 SV=3</t>
  </si>
  <si>
    <t>Q6P8X1</t>
  </si>
  <si>
    <t>SNX6_MOUSE</t>
  </si>
  <si>
    <t>60S ribosomal protein L35 OS=Mus musculus GN=Rpl35 PE=1 SV=1</t>
  </si>
  <si>
    <t>Q7TPM9</t>
  </si>
  <si>
    <t>MTMRA_MOUSE</t>
  </si>
  <si>
    <t>E3 ubiquitin-protein ligase NEDD4-like OS=Mus musculus GN=Nedd4l PE=1 SV=2</t>
  </si>
  <si>
    <t>Q80YN3</t>
  </si>
  <si>
    <t>BCAS1_MOUSE</t>
  </si>
  <si>
    <t>PDZ and LIM domain protein 5 OS=Mus musculus GN=Pdlim5 PE=1 SV=4</t>
  </si>
  <si>
    <t>Q8BH58</t>
  </si>
  <si>
    <t>TIPRL_MOUSE</t>
  </si>
  <si>
    <t>Exocyst complex component 2 OS=Mus musculus GN=Exoc2 PE=1 SV=1</t>
  </si>
  <si>
    <t>Q8C3Y4</t>
  </si>
  <si>
    <t>KNTC1_MOUSE</t>
  </si>
  <si>
    <t>Phenylalanine--tRNA ligase beta subunit OS=Mus musculus GN=Farsb PE=1 SV=2</t>
  </si>
  <si>
    <t>Q8R0W0</t>
  </si>
  <si>
    <t>EPIPL_MOUSE</t>
  </si>
  <si>
    <t>Protein sel-1 homolog 1 OS=Mus musculus GN=Sel1l PE=1 SV=2</t>
  </si>
  <si>
    <t>Q99J09</t>
  </si>
  <si>
    <t>MEP50_MOUSE</t>
  </si>
  <si>
    <t>Proteasome subunit alpha type-5 OS=Mus musculus GN=Psma5 PE=1 SV=1</t>
  </si>
  <si>
    <t>Q99KV1</t>
  </si>
  <si>
    <t>DJB11_MOUSE</t>
  </si>
  <si>
    <t>Q99LE6</t>
  </si>
  <si>
    <t>ABCF2_MOUSE</t>
  </si>
  <si>
    <t>[Protein ADP-ribosylarginine] hydrolase OS=Mus musculus GN=Adprh PE=1 SV=1</t>
  </si>
  <si>
    <t>Q9D1M0</t>
  </si>
  <si>
    <t>SEC13_MOUSE</t>
  </si>
  <si>
    <t>164 kDa</t>
  </si>
  <si>
    <t>Q9JK48</t>
  </si>
  <si>
    <t>SHLB1_MOUSE</t>
  </si>
  <si>
    <t>ER membrane protein complex subunit 2 OS=Mus musculus GN=Emc2 PE=1 SV=1</t>
  </si>
  <si>
    <t>Core histone macro-H2A.1 OS=Mus musculus GN=H2afy PE=1 SV=3</t>
  </si>
  <si>
    <t>Q9QZ73</t>
  </si>
  <si>
    <t>DCNL1_MOUSE</t>
  </si>
  <si>
    <t>Transmembrane emp24 domain-containing protein 2 OS=Mus musculus GN=Tmed2 PE=1 SV=1</t>
  </si>
  <si>
    <t>Q9Z0G0</t>
  </si>
  <si>
    <t>Ras-related protein Rab-23 OS=Mus musculus GN=Rab23 PE=1 SV=2</t>
  </si>
  <si>
    <t>GIPC1_MOUSE</t>
  </si>
  <si>
    <t>Quinone oxidoreductase OS=Mus musculus GN=Cryz PE=1 SV=1</t>
  </si>
  <si>
    <t>Q9Z1B3</t>
  </si>
  <si>
    <t>PLCB1_MOUSE</t>
  </si>
  <si>
    <t>Q9QZB1</t>
  </si>
  <si>
    <t>RGS20_MOUSE</t>
  </si>
  <si>
    <t>Protein RCC2 OS=Mus musculus GN=Rcc2 PE=1 SV=1</t>
  </si>
  <si>
    <t>Vacuolar protein sorting-associated protein 37B OS=Mus musculus GN=Vps37b PE=1 SV=1</t>
  </si>
  <si>
    <t>E9Q8I9</t>
  </si>
  <si>
    <t>FRY_MOUSE</t>
  </si>
  <si>
    <t>Lactoylglutathione lyase OS=Mus musculus GN=Glo1 PE=1 SV=3</t>
  </si>
  <si>
    <t>Q9CQ88</t>
  </si>
  <si>
    <t>TSN31_MOUSE</t>
  </si>
  <si>
    <t>Mitochondrial 2-oxoglutarate/malate carrier protein OS=Mus musculus GN=Slc25a11 PE=1 SV=3</t>
  </si>
  <si>
    <t>A2AKG8</t>
  </si>
  <si>
    <t>FOCAD_MOUSE</t>
  </si>
  <si>
    <t>B2RY56</t>
  </si>
  <si>
    <t>RBM25_MOUSE</t>
  </si>
  <si>
    <t>O54950</t>
  </si>
  <si>
    <t>AAKG1_MOUSE</t>
  </si>
  <si>
    <t>Pre-mRNA-processing factor 40 homolog A OS=Mus musculus GN=Prpf40a PE=1 SV=1</t>
  </si>
  <si>
    <t>Q3UGR5</t>
  </si>
  <si>
    <t>HDHD2_MOUSE</t>
  </si>
  <si>
    <t>Q4VBE8</t>
  </si>
  <si>
    <t>WDR18_MOUSE</t>
  </si>
  <si>
    <t>Exocyst complex component 6B OS=Mus musculus GN=Exoc6b PE=1 SV=1</t>
  </si>
  <si>
    <t>Q60605</t>
  </si>
  <si>
    <t>MYL6_MOUSE</t>
  </si>
  <si>
    <t>AP-1 complex subunit gamma-1 OS=Mus musculus GN=Ap1g1 PE=1 SV=3</t>
  </si>
  <si>
    <t>Q6PB66</t>
  </si>
  <si>
    <t>LPPRC_MOUSE</t>
  </si>
  <si>
    <t>Q7M759</t>
  </si>
  <si>
    <t>Tyrosine-protein phosphatase non-receptor type 11 OS=Mus musculus GN=Ptpn11 PE=1 SV=2</t>
  </si>
  <si>
    <t>AB17B_MOUSE</t>
  </si>
  <si>
    <t>Q8BFS6</t>
  </si>
  <si>
    <t>CPPED_MOUSE</t>
  </si>
  <si>
    <t>Adenylosuccinate synthetase isozyme 2 OS=Mus musculus GN=Adss PE=1 SV=2</t>
  </si>
  <si>
    <t>Q8CHH9</t>
  </si>
  <si>
    <t>SEPT8_MOUSE</t>
  </si>
  <si>
    <t>Q8VC30</t>
  </si>
  <si>
    <t>TKFC_MOUSE</t>
  </si>
  <si>
    <t>Q8VCT3</t>
  </si>
  <si>
    <t>COP9 signalosome complex subunit 2 OS=Mus musculus GN=Cops2 PE=1 SV=1</t>
  </si>
  <si>
    <t>AMPB_MOUSE</t>
  </si>
  <si>
    <t>Q8VDM6</t>
  </si>
  <si>
    <t>HNRL1_MOUSE</t>
  </si>
  <si>
    <t>Q91WT9</t>
  </si>
  <si>
    <t>Transcriptional repressor CTCF OS=Mus musculus GN=Ctcf PE=1 SV=2</t>
  </si>
  <si>
    <t>CBS_MOUSE</t>
  </si>
  <si>
    <t>Q99LS3</t>
  </si>
  <si>
    <t>SERB_MOUSE</t>
  </si>
  <si>
    <t>Receptor-type tyrosine-protein phosphatase eta OS=Mus musculus GN=Ptprj PE=1 SV=2</t>
  </si>
  <si>
    <t>Q99MK8</t>
  </si>
  <si>
    <t>ARBK1_MOUSE</t>
  </si>
  <si>
    <t>Q9D0M3</t>
  </si>
  <si>
    <t>CY1_MOUSE</t>
  </si>
  <si>
    <t>Alpha-2-macroglobulin-P OS=Mus musculus GN=A2m PE=2 SV=2</t>
  </si>
  <si>
    <t>Q9DCC4</t>
  </si>
  <si>
    <t>P5CR3_MOUSE</t>
  </si>
  <si>
    <t>Q9JIM1</t>
  </si>
  <si>
    <t>S29A1_MOUSE</t>
  </si>
  <si>
    <t>26S proteasome non-ATPase regulatory subunit 8 OS=Mus musculus GN=Psmd8 PE=1 SV=2</t>
  </si>
  <si>
    <t>Q9WUA3</t>
  </si>
  <si>
    <t>PFKAP_MOUSE</t>
  </si>
  <si>
    <t>Q91V12</t>
  </si>
  <si>
    <t>BACH_MOUSE</t>
  </si>
  <si>
    <t>Cysteine--tRNA ligase, cytoplasmic OS=Mus musculus GN=Cars PE=1 SV=2</t>
  </si>
  <si>
    <t>Q61735</t>
  </si>
  <si>
    <t>CD47_MOUSE</t>
  </si>
  <si>
    <t>Ras-related protein Rab-9A OS=Mus musculus GN=Rab9a PE=1 SV=1</t>
  </si>
  <si>
    <t>B1AZI6</t>
  </si>
  <si>
    <t>THOC2_MOUSE</t>
  </si>
  <si>
    <t>Q3TMX7</t>
  </si>
  <si>
    <t>QSOX2_MOUSE</t>
  </si>
  <si>
    <t>Acyl-CoA desaturase 2 OS=Mus musculus GN=Scd2 PE=1 SV=2</t>
  </si>
  <si>
    <t>Q3UZV7</t>
  </si>
  <si>
    <t>K132L_MOUSE</t>
  </si>
  <si>
    <t>Q5EG47</t>
  </si>
  <si>
    <t>AAPK1_MOUSE</t>
  </si>
  <si>
    <t>Transmembrane protein 165 OS=Mus musculus GN=Tmem165 PE=1 SV=2</t>
  </si>
  <si>
    <t>Q60865</t>
  </si>
  <si>
    <t>CAPR1_MOUSE</t>
  </si>
  <si>
    <t>Cell growth-regulating nucleolar protein OS=Mus musculus GN=Lyar PE=1 SV=2</t>
  </si>
  <si>
    <t>Q6A009</t>
  </si>
  <si>
    <t>LTN1_MOUSE</t>
  </si>
  <si>
    <t>Serine/arginine-rich splicing factor 7 OS=Mus musculus GN=Srsf7 PE=1 SV=1</t>
  </si>
  <si>
    <t>Q6PAR5</t>
  </si>
  <si>
    <t>GAPD1_MOUSE</t>
  </si>
  <si>
    <t>Q7TNV0</t>
  </si>
  <si>
    <t>DEK_MOUSE</t>
  </si>
  <si>
    <t>Vacuolar protein-sorting-associated protein 25 OS=Mus musculus GN=Vps25 PE=1 SV=1</t>
  </si>
  <si>
    <t>Q812A2</t>
  </si>
  <si>
    <t>SRGP3_MOUSE</t>
  </si>
  <si>
    <t>Q8BHL3</t>
  </si>
  <si>
    <t>TB10B_MOUSE</t>
  </si>
  <si>
    <t>S-phase kinase-associated protein 1 OS=Mus musculus GN=Skp1 PE=1 SV=3</t>
  </si>
  <si>
    <t>Q8BK63</t>
  </si>
  <si>
    <t>KC1A_MOUSE</t>
  </si>
  <si>
    <t>Inositol monophosphatase 1 OS=Mus musculus GN=Impa1 PE=1 SV=1</t>
  </si>
  <si>
    <t>Q8BLQ9</t>
  </si>
  <si>
    <t>CADM2_MOUSE</t>
  </si>
  <si>
    <t>Q8BRF7</t>
  </si>
  <si>
    <t>SCFD1_MOUSE</t>
  </si>
  <si>
    <t>Sortilin-related receptor OS=Mus musculus GN=Sorl1 PE=1 SV=3</t>
  </si>
  <si>
    <t>247 kDa</t>
  </si>
  <si>
    <t>Q8BU14</t>
  </si>
  <si>
    <t>SEC62_MOUSE</t>
  </si>
  <si>
    <t>Ras-related protein Rap-2b OS=Mus musculus GN=Rap2b PE=1 SV=1</t>
  </si>
  <si>
    <t>Q8BZW8</t>
  </si>
  <si>
    <t>NHLC2_MOUSE</t>
  </si>
  <si>
    <t>Ubiquitin-conjugating enzyme E2 L3 OS=Mus musculus GN=Ube2l3 PE=1 SV=1</t>
  </si>
  <si>
    <t>Q8C0Z1</t>
  </si>
  <si>
    <t>F234A_MOUSE</t>
  </si>
  <si>
    <t>S-adenosylmethionine synthase isoform type-2 OS=Mus musculus GN=Mat2a PE=1 SV=2</t>
  </si>
  <si>
    <t>Q8C3F2</t>
  </si>
  <si>
    <t>F120C_MOUSE</t>
  </si>
  <si>
    <t>Sorting nexin-27 OS=Mus musculus GN=Snx27 PE=1 SV=2</t>
  </si>
  <si>
    <t>Q8K274</t>
  </si>
  <si>
    <t>KT3K_MOUSE</t>
  </si>
  <si>
    <t>Q8K3J1</t>
  </si>
  <si>
    <t>NDUS8_MOUSE</t>
  </si>
  <si>
    <t>Astrocytic phosphoprotein PEA-15 OS=Mus musculus GN=Pea15 PE=1 SV=1</t>
  </si>
  <si>
    <t>Q8K4Z3</t>
  </si>
  <si>
    <t>NNRE_MOUSE</t>
  </si>
  <si>
    <t>Q8R2Y0</t>
  </si>
  <si>
    <t>ABHD6_MOUSE</t>
  </si>
  <si>
    <t>Q91YT0</t>
  </si>
  <si>
    <t>NDUV1_MOUSE</t>
  </si>
  <si>
    <t>Transmembrane protein 87A OS=Mus musculus GN=Tmem87a PE=1 SV=1</t>
  </si>
  <si>
    <t>Q99JY0</t>
  </si>
  <si>
    <t>ECHB_MOUSE</t>
  </si>
  <si>
    <t>Ubiquitin-like modifier-activating enzyme 6 OS=Mus musculus GN=Uba6 PE=1 SV=1</t>
  </si>
  <si>
    <t>Q99MR6</t>
  </si>
  <si>
    <t>SRRT_MOUSE</t>
  </si>
  <si>
    <t>PRA1 family protein 3 OS=Mus musculus GN=Arl6ip5 PE=1 SV=2</t>
  </si>
  <si>
    <t>Q9CQI3</t>
  </si>
  <si>
    <t>GMFB_MOUSE</t>
  </si>
  <si>
    <t>Q9CR68</t>
  </si>
  <si>
    <t>UCRI_MOUSE</t>
  </si>
  <si>
    <t>Non-POU domain-containing octamer-binding protein OS=Mus musculus GN=Nono PE=1 SV=3</t>
  </si>
  <si>
    <t>Q9CRY7</t>
  </si>
  <si>
    <t>GDPD1_MOUSE</t>
  </si>
  <si>
    <t>60S ribosomal protein L11 OS=Mus musculus GN=Rpl11 PE=1 SV=4</t>
  </si>
  <si>
    <t>Q9D7H3</t>
  </si>
  <si>
    <t>RTCA_MOUSE</t>
  </si>
  <si>
    <t>H/ACA ribonucleoprotein complex subunit 1 OS=Mus musculus GN=Gar1 PE=1 SV=1</t>
  </si>
  <si>
    <t>Q9DBL7</t>
  </si>
  <si>
    <t>COASY_MOUSE</t>
  </si>
  <si>
    <t>Q9DBR7</t>
  </si>
  <si>
    <t>MYPT1_MOUSE</t>
  </si>
  <si>
    <t>Alpha-aminoadipic semialdehyde dehydrogenase OS=Mus musculus GN=Aldh7a1 PE=1 SV=4</t>
  </si>
  <si>
    <t>Q9DCT1</t>
  </si>
  <si>
    <t>AKCL2_MOUSE</t>
  </si>
  <si>
    <t>Ribosome production factor 2 homolog OS=Mus musculus GN=Rpf2 PE=2 SV=2</t>
  </si>
  <si>
    <t>Q9DD03</t>
  </si>
  <si>
    <t>RAB13_MOUSE</t>
  </si>
  <si>
    <t>Q9EPR4</t>
  </si>
  <si>
    <t>S23A2_MOUSE</t>
  </si>
  <si>
    <t>Q9EST5</t>
  </si>
  <si>
    <t>AN32B_MOUSE</t>
  </si>
  <si>
    <t>Q9JIZ9</t>
  </si>
  <si>
    <t>PLS3_MOUSE</t>
  </si>
  <si>
    <t>Synaptophysin-like protein 1 OS=Mus musculus GN=Sypl1 PE=1 SV=2</t>
  </si>
  <si>
    <t>Q9R008</t>
  </si>
  <si>
    <t>KIME_MOUSE</t>
  </si>
  <si>
    <t>Q9WUK2</t>
  </si>
  <si>
    <t>IF4H_MOUSE</t>
  </si>
  <si>
    <t>Chloride transport protein 6 OS=Mus musculus GN=Clcn6 PE=1 SV=1</t>
  </si>
  <si>
    <t>Q9WV54</t>
  </si>
  <si>
    <t>ASAH1_MOUSE</t>
  </si>
  <si>
    <t>Q9DC37</t>
  </si>
  <si>
    <t>MFSD1_MOUSE</t>
  </si>
  <si>
    <t>Q9Z138</t>
  </si>
  <si>
    <t>ROR2_MOUSE</t>
  </si>
  <si>
    <t>COP9 signalosome complex subunit 6 OS=Mus musculus GN=Cops6 PE=1 SV=1</t>
  </si>
  <si>
    <t>Q80X71</t>
  </si>
  <si>
    <t>T106B_MOUSE</t>
  </si>
  <si>
    <t>Coatomer subunit epsilon OS=Mus musculus GN=Cope PE=1 SV=3</t>
  </si>
  <si>
    <t>P31786</t>
  </si>
  <si>
    <t>ACBP_MOUSE</t>
  </si>
  <si>
    <t>Q99K51</t>
  </si>
  <si>
    <t>PLST_MOUSE</t>
  </si>
  <si>
    <t>Nidogen-1 OS=Mus musculus GN=Nid1 PE=1 SV=2</t>
  </si>
  <si>
    <t>Q8BLV3</t>
  </si>
  <si>
    <t>SL9A7_MOUSE</t>
  </si>
  <si>
    <t>Microtubule-associated protein 2 OS=Mus musculus GN=Map2 PE=1 SV=2</t>
  </si>
  <si>
    <t>199 kDa</t>
  </si>
  <si>
    <t>P63082</t>
  </si>
  <si>
    <t>VATL_MOUSE</t>
  </si>
  <si>
    <t>Actin-related protein 2/3 complex subunit 4 OS=Mus musculus GN=Arpc4 PE=1 SV=3</t>
  </si>
  <si>
    <t>A2AJ15</t>
  </si>
  <si>
    <t>MA1B1_MOUSE</t>
  </si>
  <si>
    <t>Proteasome subunit beta type-7 OS=Mus musculus GN=Psmb7 PE=1 SV=1</t>
  </si>
  <si>
    <t>A6H5Y3</t>
  </si>
  <si>
    <t>METH_MOUSE</t>
  </si>
  <si>
    <t>Voltage-dependent anion-selective channel protein 3 OS=Mus musculus GN=Vdac3 PE=1 SV=1</t>
  </si>
  <si>
    <t>A8C756</t>
  </si>
  <si>
    <t>THADA_MOUSE</t>
  </si>
  <si>
    <t>Kinectin OS=Mus musculus GN=Ktn1 PE=1 SV=1</t>
  </si>
  <si>
    <t>153 kDa</t>
  </si>
  <si>
    <t>O09172</t>
  </si>
  <si>
    <t>GSH0_MOUSE</t>
  </si>
  <si>
    <t>O70152</t>
  </si>
  <si>
    <t>DNA replication licensing factor MCM7 OS=Mus musculus GN=Mcm7 PE=1 SV=1</t>
  </si>
  <si>
    <t>DPM1_MOUSE</t>
  </si>
  <si>
    <t>P31324</t>
  </si>
  <si>
    <t>KAP3_MOUSE</t>
  </si>
  <si>
    <t>P47758</t>
  </si>
  <si>
    <t>SRPRB_MOUSE</t>
  </si>
  <si>
    <t>P49718</t>
  </si>
  <si>
    <t>MCM5_MOUSE</t>
  </si>
  <si>
    <t>Protein MON2 homolog OS=Mus musculus GN=Mon2 PE=1 SV=2</t>
  </si>
  <si>
    <t>P62317</t>
  </si>
  <si>
    <t>SMD2_MOUSE</t>
  </si>
  <si>
    <t>P62746</t>
  </si>
  <si>
    <t>RHOB_MOUSE</t>
  </si>
  <si>
    <t>Activator of 90 kDa heat shock protein ATPase homolog 1 OS=Mus musculus GN=Ahsa1 PE=1 SV=2</t>
  </si>
  <si>
    <t>P70349</t>
  </si>
  <si>
    <t>HINT1_MOUSE</t>
  </si>
  <si>
    <t>Prostaglandin E synthase 2 OS=Mus musculus GN=Ptges2 PE=1 SV=3</t>
  </si>
  <si>
    <t>P97313</t>
  </si>
  <si>
    <t>PRKDC_MOUSE</t>
  </si>
  <si>
    <t>P97427</t>
  </si>
  <si>
    <t>DPYL1_MOUSE</t>
  </si>
  <si>
    <t>Ribosome-binding protein 1 OS=Mus musculus GN=Rrbp1 PE=1 SV=2</t>
  </si>
  <si>
    <t>P97855</t>
  </si>
  <si>
    <t>G3BP1_MOUSE</t>
  </si>
  <si>
    <t>Leucine-rich repeat-containing protein 57 OS=Mus musculus GN=Lrrc57 PE=1 SV=1</t>
  </si>
  <si>
    <t>Q07417</t>
  </si>
  <si>
    <t>ACADS_MOUSE</t>
  </si>
  <si>
    <t>Q61425</t>
  </si>
  <si>
    <t>HCDH_MOUSE</t>
  </si>
  <si>
    <t>Sacsin OS=Mus musculus GN=Sacs PE=1 SV=2</t>
  </si>
  <si>
    <t>Q62376</t>
  </si>
  <si>
    <t>521 kDa</t>
  </si>
  <si>
    <t>RU17_MOUSE</t>
  </si>
  <si>
    <t>Q6NS52</t>
  </si>
  <si>
    <t>DGKB_MOUSE</t>
  </si>
  <si>
    <t>Cullin-1 OS=Mus musculus GN=Cul1 PE=1 SV=1</t>
  </si>
  <si>
    <t>Q8BFR5</t>
  </si>
  <si>
    <t>EFTU_MOUSE</t>
  </si>
  <si>
    <t>Q8BHC4</t>
  </si>
  <si>
    <t>DCAKD_MOUSE</t>
  </si>
  <si>
    <t>Nuclear distribution protein nudE-like 1 OS=Mus musculus GN=Ndel1 PE=1 SV=2</t>
  </si>
  <si>
    <t>Q8VBW6</t>
  </si>
  <si>
    <t>ULA1_MOUSE</t>
  </si>
  <si>
    <t>Q8VCB1</t>
  </si>
  <si>
    <t>NDC1_MOUSE</t>
  </si>
  <si>
    <t>Ubiquitin-protein ligase E3A OS=Mus musculus GN=Ube3a PE=1 SV=2</t>
  </si>
  <si>
    <t>Q925N0</t>
  </si>
  <si>
    <t>SFXN5_MOUSE</t>
  </si>
  <si>
    <t>Q9CQC9</t>
  </si>
  <si>
    <t>SAR1B_MOUSE</t>
  </si>
  <si>
    <t>Eukaryotic translation initiation factor 3 subunit D OS=Mus musculus GN=Eif3d PE=1 SV=2</t>
  </si>
  <si>
    <t>Q9CQE7</t>
  </si>
  <si>
    <t>ERGI3_MOUSE</t>
  </si>
  <si>
    <t>Cytochrome c oxidase subunit 2 OS=Mus musculus GN=Mtco2 PE=1 SV=1</t>
  </si>
  <si>
    <t>Q9CX34</t>
  </si>
  <si>
    <t>SGT1_MOUSE</t>
  </si>
  <si>
    <t>cAMP-dependent protein kinase type II-alpha regulatory subunit OS=Mus musculus GN=Prkar2a PE=1 SV=2</t>
  </si>
  <si>
    <t>Q9D9V3</t>
  </si>
  <si>
    <t>ECHD1_MOUSE</t>
  </si>
  <si>
    <t>Transcriptional activator protein Pur-alpha OS=Mus musculus GN=Pura PE=1 SV=1</t>
  </si>
  <si>
    <t>Cofilin-2 OS=Mus musculus GN=Cfl2 PE=1 SV=1</t>
  </si>
  <si>
    <t>Q9DC69</t>
  </si>
  <si>
    <t>NDUA9_MOUSE</t>
  </si>
  <si>
    <t>Isocitrate dehydrogenase [NADP], mitochondrial OS=Mus musculus GN=Idh2 PE=1 SV=3</t>
  </si>
  <si>
    <t>Q9DCA5</t>
  </si>
  <si>
    <t>BRX1_MOUSE</t>
  </si>
  <si>
    <t>Fumarate hydratase, mitochondrial OS=Mus musculus GN=Fh PE=1 SV=3</t>
  </si>
  <si>
    <t>Q9EQ61</t>
  </si>
  <si>
    <t>PESC_MOUSE</t>
  </si>
  <si>
    <t>Glycerol-3-phosphate dehydrogenase 1-like protein OS=Mus musculus GN=Gpd1l PE=1 SV=2</t>
  </si>
  <si>
    <t>Q9WV02</t>
  </si>
  <si>
    <t>RBMX_MOUSE</t>
  </si>
  <si>
    <t>Exocyst complex component 3 OS=Mus musculus GN=Exoc3 PE=1 SV=2</t>
  </si>
  <si>
    <t>Q9Z218</t>
  </si>
  <si>
    <t>DPP6_MOUSE</t>
  </si>
  <si>
    <t>Tenascin OS=Mus musculus GN=Tnc PE=1 SV=1</t>
  </si>
  <si>
    <t>232 kDa</t>
  </si>
  <si>
    <t>Q8BYJ6</t>
  </si>
  <si>
    <t>TBCD4_MOUSE</t>
  </si>
  <si>
    <t>P34884</t>
  </si>
  <si>
    <t>MIF_MOUSE</t>
  </si>
  <si>
    <t>Sideroflexin-1 OS=Mus musculus GN=Sfxn1 PE=1 SV=3</t>
  </si>
  <si>
    <t>P62305</t>
  </si>
  <si>
    <t>RUXE_MOUSE</t>
  </si>
  <si>
    <t>Methylsterol monooxygenase 1 OS=Mus musculus GN=Msmo1 PE=1 SV=1</t>
  </si>
  <si>
    <t>Q9JKV5</t>
  </si>
  <si>
    <t>SCAM4_MOUSE</t>
  </si>
  <si>
    <t>Cytochrome b-c1 complex subunit 1, mitochondrial OS=Mus musculus GN=Uqcrc1 PE=1 SV=2</t>
  </si>
  <si>
    <t>Elongator complex protein 3 OS=Mus musculus GN=Elp3 PE=1 SV=1</t>
  </si>
  <si>
    <t>B2RXC1</t>
  </si>
  <si>
    <t>TPC11_MOUSE</t>
  </si>
  <si>
    <t>Syntaxin-12 OS=Mus musculus GN=Stx12 PE=1 SV=1</t>
  </si>
  <si>
    <t>O35344</t>
  </si>
  <si>
    <t>IMA4_MOUSE</t>
  </si>
  <si>
    <t>O35607</t>
  </si>
  <si>
    <t>Protein flightless-1 homolog OS=Mus musculus GN=Flii PE=1 SV=1</t>
  </si>
  <si>
    <t>BMPR2_MOUSE</t>
  </si>
  <si>
    <t>O88952</t>
  </si>
  <si>
    <t>LIN7C_MOUSE</t>
  </si>
  <si>
    <t>Glypican-1 OS=Mus musculus GN=Gpc1 PE=1 SV=1</t>
  </si>
  <si>
    <t>P31230</t>
  </si>
  <si>
    <t>AIMP1_MOUSE</t>
  </si>
  <si>
    <t>Transmembrane protein 176B OS=Mus musculus GN=Tmem176b PE=1 SV=1</t>
  </si>
  <si>
    <t>P41241</t>
  </si>
  <si>
    <t>CSK_MOUSE</t>
  </si>
  <si>
    <t>Mitotic checkpoint protein BUB3 OS=Mus musculus GN=Bub3 PE=1 SV=2</t>
  </si>
  <si>
    <t>P53996</t>
  </si>
  <si>
    <t>CNBP_MOUSE</t>
  </si>
  <si>
    <t>COP9 signalosome complex subunit 5 OS=Mus musculus GN=Cops5 PE=1 SV=3</t>
  </si>
  <si>
    <t>P83887</t>
  </si>
  <si>
    <t>TBG1_MOUSE</t>
  </si>
  <si>
    <t>Elongation factor 1-beta OS=Mus musculus GN=Eef1b PE=1 SV=5</t>
  </si>
  <si>
    <t>P99029</t>
  </si>
  <si>
    <t>PRDX5_MOUSE</t>
  </si>
  <si>
    <t>Dystrophin OS=Mus musculus GN=Dmd PE=1 SV=3</t>
  </si>
  <si>
    <t>Q2TBE6</t>
  </si>
  <si>
    <t>P4K2A_MOUSE</t>
  </si>
  <si>
    <t>Latexin OS=Mus musculus GN=Lxn PE=1 SV=2</t>
  </si>
  <si>
    <t>Q3TH73</t>
  </si>
  <si>
    <t>TTYH2_MOUSE</t>
  </si>
  <si>
    <t>Glutamine--tRNA ligase OS=Mus musculus GN=Qars PE=1 SV=1</t>
  </si>
  <si>
    <t>Q64471</t>
  </si>
  <si>
    <t>Succinate dehydrogenase [ubiquinone] flavoprotein subunit, mitochondrial OS=Mus musculus GN=Sdha PE=1 SV=1</t>
  </si>
  <si>
    <t>GSTT1_MOUSE</t>
  </si>
  <si>
    <t>Thioredoxin-related transmembrane protein 1 OS=Mus musculus GN=Tmx1 PE=1 SV=1</t>
  </si>
  <si>
    <t>Q64735</t>
  </si>
  <si>
    <t>CR1L_MOUSE</t>
  </si>
  <si>
    <t>Eukaryotic initiation factor 4A-III OS=Mus musculus GN=Eif4a3 PE=1 SV=3</t>
  </si>
  <si>
    <t>Q6PCX7</t>
  </si>
  <si>
    <t>RGMA_MOUSE</t>
  </si>
  <si>
    <t>Protein MEMO1 OS=Mus musculus GN=Memo1 PE=1 SV=1</t>
  </si>
  <si>
    <t>Q80TN5</t>
  </si>
  <si>
    <t>Cytosolic non-specific dipeptidase OS=Mus musculus GN=Cndp2 PE=1 SV=1</t>
  </si>
  <si>
    <t>ZDH17_MOUSE</t>
  </si>
  <si>
    <t>Cullin-2 OS=Mus musculus GN=Cul2 PE=1 SV=2</t>
  </si>
  <si>
    <t>Q8BPB0</t>
  </si>
  <si>
    <t>Unconventional myosin-Ic OS=Mus musculus GN=Myo1c PE=1 SV=2</t>
  </si>
  <si>
    <t>Q8K2T1</t>
  </si>
  <si>
    <t>NMRL1_MOUSE</t>
  </si>
  <si>
    <t>P2X purinoceptor 7 OS=Mus musculus GN=P2rx7 PE=1 SV=2</t>
  </si>
  <si>
    <t>Rho GTPase-activating protein 26 OS=Mus musculus GN=Arhgap26 PE=1 SV=3</t>
  </si>
  <si>
    <t>Q8R574</t>
  </si>
  <si>
    <t>KPRB_MOUSE</t>
  </si>
  <si>
    <t>Q8VHE0</t>
  </si>
  <si>
    <t>SEC63_MOUSE</t>
  </si>
  <si>
    <t>Q91WG8</t>
  </si>
  <si>
    <t>40S ribosomal protein S12 OS=Mus musculus GN=Rps12 PE=1 SV=2</t>
  </si>
  <si>
    <t>GLCNE_MOUSE</t>
  </si>
  <si>
    <t>Basic leucine zipper and W2 domain-containing protein 2 OS=Mus musculus molossinus GN=Bzw2 PE=2 SV=1</t>
  </si>
  <si>
    <t>Q923D2</t>
  </si>
  <si>
    <t>BLVRB_MOUSE</t>
  </si>
  <si>
    <t>Nuclear cap-binding protein subunit 1 OS=Mus musculus GN=Ncbp1 PE=1 SV=2</t>
  </si>
  <si>
    <t>Q9CQT1</t>
  </si>
  <si>
    <t>MTNA_MOUSE</t>
  </si>
  <si>
    <t>Microtubule-associated protein RP/EB family member 1 OS=Mus musculus GN=Mapre1 PE=1 SV=3</t>
  </si>
  <si>
    <t>Atlastin-3 OS=Mus musculus GN=Atl3 PE=1 SV=1</t>
  </si>
  <si>
    <t>Q9CR00</t>
  </si>
  <si>
    <t>PSMD9_MOUSE</t>
  </si>
  <si>
    <t>Q9CZ44</t>
  </si>
  <si>
    <t>NSF1C_MOUSE</t>
  </si>
  <si>
    <t>3'(2'),5'-bisphosphate nucleotidase 1 OS=Mus musculus GN=Bpnt1 PE=1 SV=2</t>
  </si>
  <si>
    <t>Q9D1M4</t>
  </si>
  <si>
    <t>Protein RRP5 homolog OS=Mus musculus GN=Pdcd11 PE=1 SV=2</t>
  </si>
  <si>
    <t>MCA3_MOUSE</t>
  </si>
  <si>
    <t>Serine/threonine-protein kinase N1 OS=Mus musculus GN=Pkn1 PE=1 SV=3</t>
  </si>
  <si>
    <t>Q9EP72</t>
  </si>
  <si>
    <t>EMC7_MOUSE</t>
  </si>
  <si>
    <t>Vesicle transport protein GOT1B OS=Mus musculus GN=Golt1b PE=1 SV=1</t>
  </si>
  <si>
    <t>Q9ERF3</t>
  </si>
  <si>
    <t>WDR61_MOUSE</t>
  </si>
  <si>
    <t>Synaptojanin-1 OS=Mus musculus GN=Synj1 PE=1 SV=3</t>
  </si>
  <si>
    <t>Q9ES00</t>
  </si>
  <si>
    <t>Ral GTPase-activating protein subunit alpha-1 OS=Mus musculus GN=Ralgapa1 PE=1 SV=1</t>
  </si>
  <si>
    <t>UBE4B_MOUSE</t>
  </si>
  <si>
    <t>229 kDa</t>
  </si>
  <si>
    <t>P62858</t>
  </si>
  <si>
    <t>RS28_MOUSE</t>
  </si>
  <si>
    <t>Q61070</t>
  </si>
  <si>
    <t>EI24_MOUSE</t>
  </si>
  <si>
    <t>Proteasome subunit beta type-1 OS=Mus musculus GN=Psmb1 PE=1 SV=1</t>
  </si>
  <si>
    <t>Q9DCS1</t>
  </si>
  <si>
    <t>T176A_MOUSE</t>
  </si>
  <si>
    <t>Nucleoside diphosphate kinase A OS=Mus musculus GN=Nme1 PE=1 SV=1</t>
  </si>
  <si>
    <t>Q6PAL8</t>
  </si>
  <si>
    <t>DEN5A_MOUSE</t>
  </si>
  <si>
    <t>ELAV-like protein 1 OS=Mus musculus GN=Elavl1 PE=1 SV=2</t>
  </si>
  <si>
    <t>P97765</t>
  </si>
  <si>
    <t>WBP2_MOUSE</t>
  </si>
  <si>
    <t>Syntaxin-4 OS=Mus musculus GN=Stx4 PE=1 SV=1</t>
  </si>
  <si>
    <t>Q3TKT4</t>
  </si>
  <si>
    <t>Protein FAM49A OS=Mus musculus GN=Fam49a PE=1 SV=1</t>
  </si>
  <si>
    <t>SMCA4_MOUSE</t>
  </si>
  <si>
    <t>O08547</t>
  </si>
  <si>
    <t>SC22B_MOUSE</t>
  </si>
  <si>
    <t>Trifunctional enzyme subunit alpha, mitochondrial OS=Mus musculus GN=Hadha PE=1 SV=1</t>
  </si>
  <si>
    <t>O08912</t>
  </si>
  <si>
    <t>GALT1_MOUSE</t>
  </si>
  <si>
    <t>V-type proton ATPase subunit H OS=Mus musculus GN=Atp6v1h PE=1 SV=1</t>
  </si>
  <si>
    <t>O35226</t>
  </si>
  <si>
    <t>PSMD4_MOUSE</t>
  </si>
  <si>
    <t>Protein FAM234B OS=Mus musculus GN=Fam234b PE=1 SV=1</t>
  </si>
  <si>
    <t>O70252</t>
  </si>
  <si>
    <t>HMOX2_MOUSE</t>
  </si>
  <si>
    <t>P35285</t>
  </si>
  <si>
    <t>RB22A_MOUSE</t>
  </si>
  <si>
    <t>Isoaspartyl peptidase/L-asparaginase OS=Mus musculus GN=Asrgl1 PE=1 SV=1</t>
  </si>
  <si>
    <t>P62881</t>
  </si>
  <si>
    <t>GBB5_MOUSE</t>
  </si>
  <si>
    <t>Q00915</t>
  </si>
  <si>
    <t>RET1_MOUSE</t>
  </si>
  <si>
    <t>Matrin-3 OS=Mus musculus GN=Matr3 PE=1 SV=1</t>
  </si>
  <si>
    <t>Q02780</t>
  </si>
  <si>
    <t>NFIA_MOUSE</t>
  </si>
  <si>
    <t>Q3UPH7</t>
  </si>
  <si>
    <t>ARH40_MOUSE</t>
  </si>
  <si>
    <t>Glycogen phosphorylase, liver form OS=Mus musculus GN=Pygl PE=1 SV=4</t>
  </si>
  <si>
    <t>Q505F5</t>
  </si>
  <si>
    <t>LRC47_MOUSE</t>
  </si>
  <si>
    <t>Q61239</t>
  </si>
  <si>
    <t>FNTA_MOUSE</t>
  </si>
  <si>
    <t>Developmentally-regulated GTP-binding protein 2 OS=Mus musculus GN=Drg2 PE=1 SV=1</t>
  </si>
  <si>
    <t>Q62448</t>
  </si>
  <si>
    <t>IF4G2_MOUSE</t>
  </si>
  <si>
    <t>Q64133</t>
  </si>
  <si>
    <t>AOFA_MOUSE</t>
  </si>
  <si>
    <t>Actin-related protein 2/3 complex subunit 1A OS=Mus musculus GN=Arpc1a PE=1 SV=1</t>
  </si>
  <si>
    <t>Q6PGB6</t>
  </si>
  <si>
    <t>NAA50_MOUSE</t>
  </si>
  <si>
    <t>Calumenin OS=Mus musculus GN=Calu PE=1 SV=1</t>
  </si>
  <si>
    <t>Q8BJ71</t>
  </si>
  <si>
    <t>NUP93_MOUSE</t>
  </si>
  <si>
    <t>V-type proton ATPase subunit E 1 OS=Mus musculus GN=Atp6v1e1 PE=1 SV=2</t>
  </si>
  <si>
    <t>Q8C7K6</t>
  </si>
  <si>
    <t>PCYXL_MOUSE</t>
  </si>
  <si>
    <t>Q8C863</t>
  </si>
  <si>
    <t>Erythrocyte band 7 integral membrane protein OS=Mus musculus GN=Stom PE=1 SV=3</t>
  </si>
  <si>
    <t>Q8R3S6</t>
  </si>
  <si>
    <t>EXOC1_MOUSE</t>
  </si>
  <si>
    <t>Peptidyl-prolyl cis-trans isomerase FKBP3 OS=Mus musculus GN=Fkbp3 PE=1 SV=2</t>
  </si>
  <si>
    <t>Q8VDP6</t>
  </si>
  <si>
    <t>CDIPT_MOUSE</t>
  </si>
  <si>
    <t>Q8VE73</t>
  </si>
  <si>
    <t>CUL7_MOUSE</t>
  </si>
  <si>
    <t>Q921F4</t>
  </si>
  <si>
    <t>HNRLL_MOUSE</t>
  </si>
  <si>
    <t>Phytanoyl-CoA hydroxylase-interacting protein-like OS=Mus musculus GN=Phyhipl PE=1 SV=1</t>
  </si>
  <si>
    <t>Q9D6Y9</t>
  </si>
  <si>
    <t>GLGB_MOUSE</t>
  </si>
  <si>
    <t>Q9DB20</t>
  </si>
  <si>
    <t>ATPO_MOUSE</t>
  </si>
  <si>
    <t>Cell division cycle protein 23 homolog OS=Mus musculus GN=Cdc23 PE=1 SV=2</t>
  </si>
  <si>
    <t>Q9DC23</t>
  </si>
  <si>
    <t>DJC10_MOUSE</t>
  </si>
  <si>
    <t>Q9EQ80</t>
  </si>
  <si>
    <t>Serine/threonine-protein kinase SMG1 OS=Mus musculus GN=Smg1 PE=1 SV=3</t>
  </si>
  <si>
    <t>NIF3L_MOUSE</t>
  </si>
  <si>
    <t>410 kDa</t>
  </si>
  <si>
    <t>Q9JKV1</t>
  </si>
  <si>
    <t>ADRM1_MOUSE</t>
  </si>
  <si>
    <t>Q9Z0V1</t>
  </si>
  <si>
    <t>KCND3_MOUSE</t>
  </si>
  <si>
    <t>Ribosomal L1 domain-containing protein 1 OS=Mus musculus GN=Rsl1d1 PE=1 SV=1</t>
  </si>
  <si>
    <t>P62320</t>
  </si>
  <si>
    <t>SMD3_MOUSE</t>
  </si>
  <si>
    <t>Q61206</t>
  </si>
  <si>
    <t>PA1B2_MOUSE</t>
  </si>
  <si>
    <t>Rho GTPase-activating protein 18 OS=Mus musculus GN=Arhgap18 PE=1 SV=1</t>
  </si>
  <si>
    <t>Q9CT10</t>
  </si>
  <si>
    <t>RANB3_MOUSE</t>
  </si>
  <si>
    <t>Rho GTPase-activating protein 35 OS=Mus musculus GN=Arhgap35 PE=1 SV=3</t>
  </si>
  <si>
    <t>Q9D9M2</t>
  </si>
  <si>
    <t>UBP12_MOUSE</t>
  </si>
  <si>
    <t>Q62388</t>
  </si>
  <si>
    <t>ATM_MOUSE</t>
  </si>
  <si>
    <t>RNA-binding protein Musashi homolog 2 OS=Mus musculus GN=Msi2 PE=1 SV=1</t>
  </si>
  <si>
    <t>P0C0S6</t>
  </si>
  <si>
    <t>Golgi-associated plant pathogenesis-related protein 1 OS=Mus musculus GN=Glipr2 PE=1 SV=3</t>
  </si>
  <si>
    <t>Q7TPD3</t>
  </si>
  <si>
    <t>ROBO2_MOUSE</t>
  </si>
  <si>
    <t>Ubiquitin carboxyl-terminal hydrolase isozyme L3 OS=Mus musculus GN=Uchl3 PE=1 SV=2</t>
  </si>
  <si>
    <t>Q6TEK5</t>
  </si>
  <si>
    <t>VKORL_MOUSE</t>
  </si>
  <si>
    <t>P97821</t>
  </si>
  <si>
    <t>CATC_MOUSE</t>
  </si>
  <si>
    <t>4-trimethylaminobutyraldehyde dehydrogenase OS=Mus musculus GN=Aldh9a1 PE=1 SV=1</t>
  </si>
  <si>
    <t>Q7TQK1</t>
  </si>
  <si>
    <t>INT7_MOUSE</t>
  </si>
  <si>
    <t>Plectin OS=Mus musculus GN=Plec PE=1 SV=3</t>
  </si>
  <si>
    <t>534 kDa</t>
  </si>
  <si>
    <t>Q78XF5</t>
  </si>
  <si>
    <t>OSTC_MOUSE</t>
  </si>
  <si>
    <t>Nuclear pore membrane glycoprotein 210 OS=Mus musculus GN=Nup210 PE=1 SV=2</t>
  </si>
  <si>
    <t>Attractin OS=Mus musculus GN=Atrn PE=1 SV=3</t>
  </si>
  <si>
    <t>P10605</t>
  </si>
  <si>
    <t>CATB_MOUSE</t>
  </si>
  <si>
    <t>P39098</t>
  </si>
  <si>
    <t>MA1A2_MOUSE</t>
  </si>
  <si>
    <t>Zinc transporter ZIP6 OS=Mus musculus GN=Slc39a6 PE=1 SV=1</t>
  </si>
  <si>
    <t>P47809</t>
  </si>
  <si>
    <t>MP2K4_MOUSE</t>
  </si>
  <si>
    <t>P52196</t>
  </si>
  <si>
    <t>THTR_MOUSE</t>
  </si>
  <si>
    <t>Neuroplastin OS=Mus musculus GN=Nptn PE=1 SV=3</t>
  </si>
  <si>
    <t>P61087</t>
  </si>
  <si>
    <t>UBE2K_MOUSE</t>
  </si>
  <si>
    <t>P62484</t>
  </si>
  <si>
    <t>Serine/threonine-protein phosphatase 2A 56 kDa regulatory subunit gamma isoform OS=Mus musculus GN=Ppp2r5c PE=1 SV=2</t>
  </si>
  <si>
    <t>ABI2_MOUSE</t>
  </si>
  <si>
    <t>P70236</t>
  </si>
  <si>
    <t>MP2K6_MOUSE</t>
  </si>
  <si>
    <t>Enoyl-CoA hydratase, mitochondrial OS=Mus musculus GN=Echs1 PE=1 SV=1</t>
  </si>
  <si>
    <t>Q01705</t>
  </si>
  <si>
    <t>NOTC1_MOUSE</t>
  </si>
  <si>
    <t>MICOS complex subunit Mic60 OS=Mus musculus GN=Immt PE=1 SV=1</t>
  </si>
  <si>
    <t>Q0KL02</t>
  </si>
  <si>
    <t>TRIO_MOUSE</t>
  </si>
  <si>
    <t>Q3UFK8</t>
  </si>
  <si>
    <t>FRMD8_MOUSE</t>
  </si>
  <si>
    <t>Aflatoxin B1 aldehyde reductase member 2 OS=Mus musculus GN=Akr7a2 PE=1 SV=3</t>
  </si>
  <si>
    <t>Q5SUF2</t>
  </si>
  <si>
    <t>LC7L3_MOUSE</t>
  </si>
  <si>
    <t>Delta(24)-sterol reductase OS=Mus musculus GN=Dhcr24 PE=1 SV=1</t>
  </si>
  <si>
    <t>Q5XF89</t>
  </si>
  <si>
    <t>AT133_MOUSE</t>
  </si>
  <si>
    <t>Phosphatidate cytidylyltransferase 2 OS=Mus musculus GN=Cds2 PE=1 SV=1</t>
  </si>
  <si>
    <t>Q62086</t>
  </si>
  <si>
    <t>PON2_MOUSE</t>
  </si>
  <si>
    <t>Protein RER1 OS=Mus musculus GN=Rer1 PE=1 SV=1</t>
  </si>
  <si>
    <t>Q64442</t>
  </si>
  <si>
    <t>DHSO_MOUSE</t>
  </si>
  <si>
    <t>Exportin-7 OS=Mus musculus GN=Xpo7 PE=1 SV=3</t>
  </si>
  <si>
    <t>Q6A028</t>
  </si>
  <si>
    <t>SWP70_MOUSE</t>
  </si>
  <si>
    <t>Q6PD26</t>
  </si>
  <si>
    <t>PIGS_MOUSE</t>
  </si>
  <si>
    <t>ER lumen protein-retaining receptor 1 OS=Mus musculus GN=Kdelr1 PE=1 SV=1</t>
  </si>
  <si>
    <t>Q6PGC1</t>
  </si>
  <si>
    <t>DHX29_MOUSE</t>
  </si>
  <si>
    <t>Serine/arginine-rich splicing factor 5 OS=Mus musculus GN=Srsf5 PE=1 SV=2</t>
  </si>
  <si>
    <t>Q80UW2</t>
  </si>
  <si>
    <t>FBX2_MOUSE</t>
  </si>
  <si>
    <t>Q8BH59</t>
  </si>
  <si>
    <t>CMC1_MOUSE</t>
  </si>
  <si>
    <t>STE20-like serine/threonine-protein kinase OS=Mus musculus GN=Slk PE=1 SV=2</t>
  </si>
  <si>
    <t>Q8BKS9</t>
  </si>
  <si>
    <t>PUM3_MOUSE</t>
  </si>
  <si>
    <t>Histone H1.0 OS=Mus musculus GN=H1f0 PE=2 SV=4</t>
  </si>
  <si>
    <t>Q8BL86</t>
  </si>
  <si>
    <t>MBLC2_MOUSE</t>
  </si>
  <si>
    <t>Q91VM9</t>
  </si>
  <si>
    <t>IPYR2_MOUSE</t>
  </si>
  <si>
    <t>Q91Z53</t>
  </si>
  <si>
    <t>GRHPR_MOUSE</t>
  </si>
  <si>
    <t>Probable ATP-dependent RNA helicase DDX17 OS=Mus musculus GN=Ddx17 PE=1 SV=1</t>
  </si>
  <si>
    <t>Q99KW9</t>
  </si>
  <si>
    <t>TIP_MOUSE</t>
  </si>
  <si>
    <t>Q9D074</t>
  </si>
  <si>
    <t>MGRN1_MOUSE</t>
  </si>
  <si>
    <t>Q9D1G2</t>
  </si>
  <si>
    <t>PMVK_MOUSE</t>
  </si>
  <si>
    <t>218 kDa</t>
  </si>
  <si>
    <t>Q9WTX2</t>
  </si>
  <si>
    <t>PRKRA_MOUSE</t>
  </si>
  <si>
    <t>Chondroitin sulfate proteoglycan 5 OS=Mus musculus GN=Cspg5 PE=1 SV=2</t>
  </si>
  <si>
    <t>Q9Z2N8</t>
  </si>
  <si>
    <t>ACL6A_MOUSE</t>
  </si>
  <si>
    <t>P26883</t>
  </si>
  <si>
    <t>FKB1A_MOUSE</t>
  </si>
  <si>
    <t>Q3TAS6</t>
  </si>
  <si>
    <t>EMC10_MOUSE</t>
  </si>
  <si>
    <t>Unconventional myosin-X OS=Mus musculus GN=Myo10 PE=1 SV=1</t>
  </si>
  <si>
    <t>P60904</t>
  </si>
  <si>
    <t>DNJC5_MOUSE</t>
  </si>
  <si>
    <t>Monoglyceride lipase OS=Mus musculus GN=Mgll PE=1 SV=1</t>
  </si>
  <si>
    <t>P53657</t>
  </si>
  <si>
    <t>KPYR_MOUSE</t>
  </si>
  <si>
    <t>Q9JII5</t>
  </si>
  <si>
    <t>Myeloid-associated differentiation marker OS=Mus musculus GN=Myadm PE=1 SV=2</t>
  </si>
  <si>
    <t>DAZP1_MOUSE</t>
  </si>
  <si>
    <t>Spermine synthase OS=Mus musculus GN=Sms PE=1 SV=1</t>
  </si>
  <si>
    <t>P14873</t>
  </si>
  <si>
    <t>MAP1B_MOUSE</t>
  </si>
  <si>
    <t>Proteasome subunit beta type-4 OS=Mus musculus GN=Psmb4 PE=1 SV=1</t>
  </si>
  <si>
    <t>Translocon-associated protein subunit delta OS=Mus musculus GN=Ssr4 PE=1 SV=1</t>
  </si>
  <si>
    <t>Q9QXL1</t>
  </si>
  <si>
    <t>KI21B_MOUSE</t>
  </si>
  <si>
    <t>Integrin alpha-2 OS=Mus musculus GN=Itga2 PE=1 SV=2</t>
  </si>
  <si>
    <t>Q9Z2H2</t>
  </si>
  <si>
    <t>RGS6_MOUSE</t>
  </si>
  <si>
    <t>O08539</t>
  </si>
  <si>
    <t>Disks large homolog 1 OS=Mus musculus GN=Dlg1 PE=1 SV=1</t>
  </si>
  <si>
    <t>BIN1_MOUSE</t>
  </si>
  <si>
    <t>O89086</t>
  </si>
  <si>
    <t>RBM3_MOUSE</t>
  </si>
  <si>
    <t>Protein phosphatase methylesterase 1 OS=Mus musculus GN=Ppme1 PE=1 SV=5</t>
  </si>
  <si>
    <t>P08030</t>
  </si>
  <si>
    <t>APT_MOUSE</t>
  </si>
  <si>
    <t>Acetyl-CoA acetyltransferase, mitochondrial OS=Mus musculus GN=Acat1 PE=1 SV=1</t>
  </si>
  <si>
    <t>P10518</t>
  </si>
  <si>
    <t>HEM2_MOUSE</t>
  </si>
  <si>
    <t>3-mercaptopyruvate sulfurtransferase OS=Mus musculus GN=Mpst PE=1 SV=3</t>
  </si>
  <si>
    <t>P35951</t>
  </si>
  <si>
    <t>LDLR_MOUSE</t>
  </si>
  <si>
    <t>Monoacylglycerol lipase ABHD12 OS=Mus musculus GN=Abhd12 PE=1 SV=2</t>
  </si>
  <si>
    <t>P42859</t>
  </si>
  <si>
    <t>HD_MOUSE</t>
  </si>
  <si>
    <t>Vacuolar protein sorting-associated protein 28 homolog OS=Mus musculus GN=Vps28 PE=1 SV=1</t>
  </si>
  <si>
    <t>P57746</t>
  </si>
  <si>
    <t>VATD_MOUSE</t>
  </si>
  <si>
    <t>Xenotropic and polytropic retrovirus receptor 1 homolog OS=Mus musculus castaneus GN=Xpr1 PE=2 SV=1</t>
  </si>
  <si>
    <t>P57787</t>
  </si>
  <si>
    <t>MOT4_MOUSE</t>
  </si>
  <si>
    <t>Armadillo repeat protein deleted in velo-cardio-facial syndrome homolog OS=Mus musculus GN=Arvcf PE=1 SV=2</t>
  </si>
  <si>
    <t>P60487</t>
  </si>
  <si>
    <t>PLPP_MOUSE</t>
  </si>
  <si>
    <t>14-3-3 protein sigma OS=Mus musculus GN=Sfn PE=1 SV=2</t>
  </si>
  <si>
    <t>P97470</t>
  </si>
  <si>
    <t>PP4C_MOUSE</t>
  </si>
  <si>
    <t>Q00262</t>
  </si>
  <si>
    <t>Guanine nucleotide-binding protein G(o) subunit alpha OS=Mus musculus GN=Gnao1 PE=1 SV=3</t>
  </si>
  <si>
    <t>STX2_MOUSE</t>
  </si>
  <si>
    <t>Q3V009</t>
  </si>
  <si>
    <t>TMED1_MOUSE</t>
  </si>
  <si>
    <t>Disintegrin and metalloproteinase domain-containing protein 9 OS=Mus musculus GN=Adam9 PE=1 SV=2</t>
  </si>
  <si>
    <t>Q64008</t>
  </si>
  <si>
    <t>RAB34_MOUSE</t>
  </si>
  <si>
    <t>RRP12-like protein OS=Mus musculus GN=Rrp12 PE=1 SV=1</t>
  </si>
  <si>
    <t>Q64012</t>
  </si>
  <si>
    <t>RALY_MOUSE</t>
  </si>
  <si>
    <t>Zinc transporter ZIP10 OS=Mus musculus GN=Slc39a10 PE=1 SV=1</t>
  </si>
  <si>
    <t>Q69ZQ1</t>
  </si>
  <si>
    <t>K1161_MOUSE</t>
  </si>
  <si>
    <t>Epsin-2 OS=Mus musculus GN=Epn2 PE=1 SV=1</t>
  </si>
  <si>
    <t>Q6WVG3</t>
  </si>
  <si>
    <t>KCD12_MOUSE</t>
  </si>
  <si>
    <t>Q78HU3</t>
  </si>
  <si>
    <t>Spondin-1 OS=Mus musculus GN=Spon1 PE=1 SV=1</t>
  </si>
  <si>
    <t>MB12A_MOUSE</t>
  </si>
  <si>
    <t>Q791V5</t>
  </si>
  <si>
    <t>MTCH2_MOUSE</t>
  </si>
  <si>
    <t>Vacuolar protein sorting-associated protein 4A OS=Mus musculus GN=Vps4a PE=1 SV=1</t>
  </si>
  <si>
    <t>Q80X95</t>
  </si>
  <si>
    <t>RRAGA_MOUSE</t>
  </si>
  <si>
    <t>Argininosuccinate lyase OS=Mus musculus GN=Asl PE=1 SV=1</t>
  </si>
  <si>
    <t>Proteasome subunit beta type-2 OS=Mus musculus GN=Psmb2 PE=1 SV=1</t>
  </si>
  <si>
    <t>Q80XI4</t>
  </si>
  <si>
    <t>PI42B_MOUSE</t>
  </si>
  <si>
    <t>Dedicator of cytokinesis protein 11 OS=Mus musculus GN=Dock11 PE=1 SV=1</t>
  </si>
  <si>
    <t>238 kDa</t>
  </si>
  <si>
    <t>Q8BH44</t>
  </si>
  <si>
    <t>COR2B_MOUSE</t>
  </si>
  <si>
    <t>Glutathione S-transferase omega-1 OS=Mus musculus GN=Gsto1 PE=1 SV=2</t>
  </si>
  <si>
    <t>Q8BMK4</t>
  </si>
  <si>
    <t>CKAP4_MOUSE</t>
  </si>
  <si>
    <t>Thiopurine S-methyltransferase OS=Mus musculus GN=Tpmt PE=1 SV=1</t>
  </si>
  <si>
    <t>Q8BRT1</t>
  </si>
  <si>
    <t>Phospholipase A-2-activating protein OS=Mus musculus GN=Plaa PE=1 SV=4</t>
  </si>
  <si>
    <t>CLAP2_MOUSE</t>
  </si>
  <si>
    <t>AP-1 complex subunit mu-1 OS=Mus musculus GN=Ap1m1 PE=1 SV=3</t>
  </si>
  <si>
    <t>Q8BWZ3</t>
  </si>
  <si>
    <t>NAA25_MOUSE</t>
  </si>
  <si>
    <t>Vacuolar protein sorting-associated protein 4B OS=Mus musculus GN=Vps4b PE=1 SV=2</t>
  </si>
  <si>
    <t>Q8BXV2</t>
  </si>
  <si>
    <t>BRI3B_MOUSE</t>
  </si>
  <si>
    <t>Mesoderm-specific transcript protein OS=Mus musculus GN=Mest PE=2 SV=1</t>
  </si>
  <si>
    <t>Q8CGY8</t>
  </si>
  <si>
    <t>OGT1_MOUSE</t>
  </si>
  <si>
    <t>Sortilin OS=Mus musculus GN=Sort1 PE=1 SV=1</t>
  </si>
  <si>
    <t>Q8R502</t>
  </si>
  <si>
    <t>LRC8C_MOUSE</t>
  </si>
  <si>
    <t>Cyclin-Y OS=Mus musculus GN=Ccny PE=1 SV=1</t>
  </si>
  <si>
    <t>Q91WC3</t>
  </si>
  <si>
    <t>ACSL6_MOUSE</t>
  </si>
  <si>
    <t>Aspartyl/asparaginyl beta-hydroxylase OS=Mus musculus GN=Asph PE=1 SV=1</t>
  </si>
  <si>
    <t>Q91XD6</t>
  </si>
  <si>
    <t>VPS36_MOUSE</t>
  </si>
  <si>
    <t>Q99J45</t>
  </si>
  <si>
    <t>NRBP_MOUSE</t>
  </si>
  <si>
    <t>Q9CXY9</t>
  </si>
  <si>
    <t>GPI8_MOUSE</t>
  </si>
  <si>
    <t>Protein ABHD17C OS=Mus musculus GN=Abhd17c PE=1 SV=2</t>
  </si>
  <si>
    <t>Q9D358</t>
  </si>
  <si>
    <t>PPAC_MOUSE</t>
  </si>
  <si>
    <t>Protein NDRG3 OS=Mus musculus GN=Ndrg3 PE=1 SV=1</t>
  </si>
  <si>
    <t>Q9JK23</t>
  </si>
  <si>
    <t>PSMG1_MOUSE</t>
  </si>
  <si>
    <t>Nesprin-1 OS=Mus musculus GN=Syne1 PE=1 SV=2</t>
  </si>
  <si>
    <t>1010 kDa</t>
  </si>
  <si>
    <t>Q9JK81</t>
  </si>
  <si>
    <t>MYG1_MOUSE</t>
  </si>
  <si>
    <t>60S ribosomal protein L22 OS=Mus musculus GN=Rpl22 PE=1 SV=2</t>
  </si>
  <si>
    <t>Q9JLF6</t>
  </si>
  <si>
    <t>TGM1_MOUSE</t>
  </si>
  <si>
    <t>DNA replication licensing factor MCM6 OS=Mus musculus GN=Mcm6 PE=1 SV=1</t>
  </si>
  <si>
    <t>Q9R118</t>
  </si>
  <si>
    <t>HTRA1_MOUSE</t>
  </si>
  <si>
    <t>Q9Z2D1</t>
  </si>
  <si>
    <t>MTMR2_MOUSE</t>
  </si>
  <si>
    <t>Nucleobindin-1 OS=Mus musculus GN=Nucb1 PE=1 SV=2</t>
  </si>
  <si>
    <t>O54962</t>
  </si>
  <si>
    <t>BAF_MOUSE</t>
  </si>
  <si>
    <t>Q4QQM4</t>
  </si>
  <si>
    <t>P5I11_MOUSE</t>
  </si>
  <si>
    <t>Leucine-rich repeat neuronal protein 1 OS=Mus musculus GN=Lrrn1 PE=2 SV=1</t>
  </si>
  <si>
    <t>Q60749</t>
  </si>
  <si>
    <t>KHDR1_MOUSE</t>
  </si>
  <si>
    <t>Q9CZX9</t>
  </si>
  <si>
    <t>EMC4_MOUSE</t>
  </si>
  <si>
    <t>Immunoglobulin superfamily member 3 OS=Mus musculus GN=Igsf3 PE=1 SV=2</t>
  </si>
  <si>
    <t>Q9D2N4</t>
  </si>
  <si>
    <t>DTNA_MOUSE</t>
  </si>
  <si>
    <t>Eukaryotic translation initiation factor 1A, X-chromosomal OS=Mus musculus GN=Eif1ax PE=2 SV=3</t>
  </si>
  <si>
    <t>P61264</t>
  </si>
  <si>
    <t>STX1B_MOUSE</t>
  </si>
  <si>
    <t>Lipase maturation factor 2 OS=Mus musculus GN=Lmf2 PE=1 SV=1</t>
  </si>
  <si>
    <t>Q9QY76</t>
  </si>
  <si>
    <t>VAPB_MOUSE</t>
  </si>
  <si>
    <t>Dynamin-1-like protein OS=Mus musculus GN=Dnm1l PE=1 SV=2</t>
  </si>
  <si>
    <t>Q9WTR6</t>
  </si>
  <si>
    <t>XCT_MOUSE</t>
  </si>
  <si>
    <t>Q9Z2W1</t>
  </si>
  <si>
    <t>Brain acid soluble protein 1 OS=Mus musculus GN=Basp1 PE=1 SV=3</t>
  </si>
  <si>
    <t>Q99P31</t>
  </si>
  <si>
    <t>HPBP1_MOUSE</t>
  </si>
  <si>
    <t>Dynactin subunit 2 OS=Mus musculus GN=Dctn2 PE=1 SV=3</t>
  </si>
  <si>
    <t>Q8CJ27</t>
  </si>
  <si>
    <t>ASPM_MOUSE</t>
  </si>
  <si>
    <t>Plasminogen activator inhibitor 1 RNA-binding protein OS=Mus musculus GN=Serbp1 PE=1 SV=2</t>
  </si>
  <si>
    <t>Q8VHN7</t>
  </si>
  <si>
    <t>GPR98_MOUSE</t>
  </si>
  <si>
    <t>Alpha-1,3/1,6-mannosyltransferase ALG2 OS=Mus musculus GN=Alg2 PE=1 SV=2</t>
  </si>
  <si>
    <t>P98063</t>
  </si>
  <si>
    <t>BMP1_MOUSE</t>
  </si>
  <si>
    <t>Peroxisomal carnitine O-octanoyltransferase OS=Mus musculus GN=Crot PE=1 SV=1</t>
  </si>
  <si>
    <t>Q9WTL4</t>
  </si>
  <si>
    <t>INSRR_MOUSE</t>
  </si>
  <si>
    <t>Secretory carrier-associated membrane protein 2 OS=Mus musculus GN=Scamp2 PE=1 SV=1</t>
  </si>
  <si>
    <t>Q9R216</t>
  </si>
  <si>
    <t>FZD9_MOUSE</t>
  </si>
  <si>
    <t>O35215</t>
  </si>
  <si>
    <t>Long-chain-fatty-acid--CoA ligase 4 OS=Mus musculus GN=Acsl4 PE=1 SV=2</t>
  </si>
  <si>
    <t>DOPD_MOUSE</t>
  </si>
  <si>
    <t>O35343</t>
  </si>
  <si>
    <t>IMA3_MOUSE</t>
  </si>
  <si>
    <t>Protein quaking OS=Mus musculus GN=Qki PE=1 SV=1</t>
  </si>
  <si>
    <t>P11031</t>
  </si>
  <si>
    <t>TCP4_MOUSE</t>
  </si>
  <si>
    <t>Serine/arginine-rich splicing factor 10 OS=Mus musculus GN=Srsf10 PE=1 SV=2</t>
  </si>
  <si>
    <t>P47740</t>
  </si>
  <si>
    <t>AL3A2_MOUSE</t>
  </si>
  <si>
    <t>Protein kinase C and casein kinase substrate in neurons protein 2 OS=Mus musculus GN=Pacsin2 PE=1 SV=1</t>
  </si>
  <si>
    <t>P56380</t>
  </si>
  <si>
    <t>AP4A_MOUSE</t>
  </si>
  <si>
    <t>P97393</t>
  </si>
  <si>
    <t>RHG05_MOUSE</t>
  </si>
  <si>
    <t>Protein jagged-1 OS=Mus musculus GN=Jag1 PE=1 SV=1</t>
  </si>
  <si>
    <t>Q3URQ0</t>
  </si>
  <si>
    <t>TEX10_MOUSE</t>
  </si>
  <si>
    <t>Q61686</t>
  </si>
  <si>
    <t>CBX5_MOUSE</t>
  </si>
  <si>
    <t>Gamma-glutamyltransferase 7 OS=Mus musculus GN=Ggt7 PE=1 SV=2</t>
  </si>
  <si>
    <t>Q6P9R2</t>
  </si>
  <si>
    <t>OXSR1_MOUSE</t>
  </si>
  <si>
    <t>Exocyst complex component 7 OS=Mus musculus GN=Exoc7 PE=1 SV=2</t>
  </si>
  <si>
    <t>Q80TV8</t>
  </si>
  <si>
    <t>CLAP1_MOUSE</t>
  </si>
  <si>
    <t>Charged multivesicular body protein 6 OS=Mus musculus GN=Chmp6 PE=1 SV=2</t>
  </si>
  <si>
    <t>Q80YQ2</t>
  </si>
  <si>
    <t>MED23_MOUSE</t>
  </si>
  <si>
    <t>Anaphase-promoting complex subunit 1 OS=Mus musculus GN=Anapc1 PE=1 SV=2</t>
  </si>
  <si>
    <t>Q8BTZ4</t>
  </si>
  <si>
    <t>APC5_MOUSE</t>
  </si>
  <si>
    <t>Probable ATP-dependent RNA helicase DDX6 OS=Mus musculus GN=Ddx6 PE=1 SV=1</t>
  </si>
  <si>
    <t>Q8C0I1</t>
  </si>
  <si>
    <t>ADAS_MOUSE</t>
  </si>
  <si>
    <t>60S ribosomal protein L37a OS=Mus musculus GN=Rpl37a PE=1 SV=2</t>
  </si>
  <si>
    <t>10 kDa</t>
  </si>
  <si>
    <t>Q8R146</t>
  </si>
  <si>
    <t>APEH_MOUSE</t>
  </si>
  <si>
    <t>Growth factor receptor-bound protein 2 OS=Mus musculus GN=Grb2 PE=1 SV=1</t>
  </si>
  <si>
    <t>Q8R3I2</t>
  </si>
  <si>
    <t>MBOA2_MOUSE</t>
  </si>
  <si>
    <t>Proteasome subunit beta type-6 OS=Mus musculus GN=Psmb6 PE=1 SV=3</t>
  </si>
  <si>
    <t>Q8VHI3</t>
  </si>
  <si>
    <t>OFUT2_MOUSE</t>
  </si>
  <si>
    <t>ATP-binding cassette sub-family F member 1 OS=Mus musculus GN=Abcf1 PE=1 SV=1</t>
  </si>
  <si>
    <t>Q9CQ48</t>
  </si>
  <si>
    <t>NUDC2_MOUSE</t>
  </si>
  <si>
    <t>Protein GPR107 OS=Mus musculus GN=Gpr107 PE=1 SV=2</t>
  </si>
  <si>
    <t>Q9CRB2</t>
  </si>
  <si>
    <t>NHP2_MOUSE</t>
  </si>
  <si>
    <t>Glycerol-3-phosphate phosphatase OS=Mus musculus GN=Pgp PE=1 SV=1</t>
  </si>
  <si>
    <t>Q9D0B0</t>
  </si>
  <si>
    <t>SRSF9_MOUSE</t>
  </si>
  <si>
    <t>ERO1-like protein alpha OS=Mus musculus GN=Ero1a PE=1 SV=2</t>
  </si>
  <si>
    <t>Q9JJI8</t>
  </si>
  <si>
    <t>RL38_MOUSE</t>
  </si>
  <si>
    <t>Q9QXG2</t>
  </si>
  <si>
    <t>RAE1_MOUSE</t>
  </si>
  <si>
    <t>Q9R0L6</t>
  </si>
  <si>
    <t>PCM1_MOUSE</t>
  </si>
  <si>
    <t>Neurotrimin OS=Mus musculus GN=Ntm PE=1 SV=2</t>
  </si>
  <si>
    <t>Q9R0P6</t>
  </si>
  <si>
    <t>SC11A_MOUSE</t>
  </si>
  <si>
    <t>Mitochondrial import receptor subunit TOM34 OS=Mus musculus GN=Tomm34 PE=1 SV=1</t>
  </si>
  <si>
    <t>Q9Z1T1</t>
  </si>
  <si>
    <t>AP3B1_MOUSE</t>
  </si>
  <si>
    <t>Charged multivesicular body protein 4b OS=Mus musculus GN=Chmp4b PE=1 SV=2</t>
  </si>
  <si>
    <t>Charged multivesicular body protein 2a OS=Mus musculus GN=Chmp2a PE=1 SV=1</t>
  </si>
  <si>
    <t>P70677</t>
  </si>
  <si>
    <t>CASP3_MOUSE</t>
  </si>
  <si>
    <t>Q9CQY5</t>
  </si>
  <si>
    <t>MAGT1_MOUSE</t>
  </si>
  <si>
    <t>Omega-amidase NIT2 OS=Mus musculus GN=Nit2 PE=1 SV=1</t>
  </si>
  <si>
    <t>Q9WV95</t>
  </si>
  <si>
    <t>PHLA3_MOUSE</t>
  </si>
  <si>
    <t>Junctional adhesion molecule B OS=Mus musculus GN=Jam2 PE=1 SV=1</t>
  </si>
  <si>
    <t>Q8CBW3</t>
  </si>
  <si>
    <t>ABI1_MOUSE</t>
  </si>
  <si>
    <t>Tyrosine-protein kinase BAZ1B OS=Mus musculus GN=Baz1b PE=1 SV=2</t>
  </si>
  <si>
    <t>Q8K1X1</t>
  </si>
  <si>
    <t>WDR11_MOUSE</t>
  </si>
  <si>
    <t>Inositol 1,4,5-trisphosphate receptor type 2 OS=Mus musculus GN=Itpr2 PE=1 SV=4</t>
  </si>
  <si>
    <t>307 kDa</t>
  </si>
  <si>
    <t>Q99PG2</t>
  </si>
  <si>
    <t>OGFR_MOUSE</t>
  </si>
  <si>
    <t>MARCKS-related protein OS=Mus musculus GN=Marcksl1 PE=1 SV=2</t>
  </si>
  <si>
    <t>Q9CQ62</t>
  </si>
  <si>
    <t>DECR_MOUSE</t>
  </si>
  <si>
    <t>Q6PDG5</t>
  </si>
  <si>
    <t>Sorting nexin-3 OS=Mus musculus GN=Snx3 PE=1 SV=3</t>
  </si>
  <si>
    <t>SMRC2_MOUSE</t>
  </si>
  <si>
    <t>Q6PB44</t>
  </si>
  <si>
    <t>PTN23_MOUSE</t>
  </si>
  <si>
    <t>COP9 signalosome complex subunit 4 OS=Mus musculus GN=Cops4 PE=1 SV=1</t>
  </si>
  <si>
    <t>Q8C547</t>
  </si>
  <si>
    <t>HTR5B_MOUSE</t>
  </si>
  <si>
    <t>Peptidyl-prolyl cis-trans isomerase C OS=Mus musculus GN=Ppic PE=1 SV=1</t>
  </si>
  <si>
    <t>Q921L3</t>
  </si>
  <si>
    <t>TMCO1_MOUSE</t>
  </si>
  <si>
    <t>Coiled-coil domain-containing protein 93 OS=Mus musculus GN=Ccdc93 PE=1 SV=1</t>
  </si>
  <si>
    <t>Adhesion G protein-coupled receptor L3 OS=Mus musculus GN=Adgrl3 PE=1 SV=3</t>
  </si>
  <si>
    <t>Q8R001</t>
  </si>
  <si>
    <t>Mannosyl-oligosaccharide glucosidase OS=Mus musculus GN=Mogs PE=1 SV=1</t>
  </si>
  <si>
    <t>MARE2_MOUSE</t>
  </si>
  <si>
    <t>WD repeat-containing protein 48 OS=Mus musculus GN=Wdr48 PE=1 SV=1</t>
  </si>
  <si>
    <t>O89013</t>
  </si>
  <si>
    <t>Raftlin-2 OS=Mus musculus GN=Rftn2 PE=1 SV=3</t>
  </si>
  <si>
    <t>OBRG_MOUSE</t>
  </si>
  <si>
    <t>Transmembrane emp24 domain-containing protein 9 OS=Mus musculus GN=Tmed9 PE=1 SV=2</t>
  </si>
  <si>
    <t>P49769</t>
  </si>
  <si>
    <t>Phosphoacetylglucosamine mutase OS=Mus musculus GN=Pgm3 PE=1 SV=1</t>
  </si>
  <si>
    <t>MMS19 nucleotide excision repair protein homolog OS=Mus musculus GN=Mms19 PE=1 SV=1</t>
  </si>
  <si>
    <t>Q8BHI7</t>
  </si>
  <si>
    <t>ELOV5_MOUSE</t>
  </si>
  <si>
    <t>Adipocyte plasma membrane-associated protein OS=Mus musculus GN=Apmap PE=1 SV=1</t>
  </si>
  <si>
    <t>O08917</t>
  </si>
  <si>
    <t>FLOT1_MOUSE</t>
  </si>
  <si>
    <t>O88796</t>
  </si>
  <si>
    <t>Alpha-adducin OS=Mus musculus GN=Add1 PE=1 SV=2</t>
  </si>
  <si>
    <t>RPP30_MOUSE</t>
  </si>
  <si>
    <t>SUMO-activating enzyme subunit 2 OS=Mus musculus GN=Uba2 PE=1 SV=1</t>
  </si>
  <si>
    <t>O88848</t>
  </si>
  <si>
    <t>ARL6_MOUSE</t>
  </si>
  <si>
    <t>Dystonin OS=Mus musculus GN=Dst PE=1 SV=2</t>
  </si>
  <si>
    <t>834 kDa</t>
  </si>
  <si>
    <t>P25206</t>
  </si>
  <si>
    <t>MCM3_MOUSE</t>
  </si>
  <si>
    <t>High affinity copper uptake protein 1 OS=Mus musculus GN=Slc31a1 PE=2 SV=1</t>
  </si>
  <si>
    <t>P40336</t>
  </si>
  <si>
    <t>VP26A_MOUSE</t>
  </si>
  <si>
    <t>Murinoglobulin-1 OS=Mus musculus GN=Mug1 PE=1 SV=3</t>
  </si>
  <si>
    <t>P46737</t>
  </si>
  <si>
    <t>BRCC3_MOUSE</t>
  </si>
  <si>
    <t>P97390</t>
  </si>
  <si>
    <t>VPS45_MOUSE</t>
  </si>
  <si>
    <t>Protein FAM91A1 OS=Mus musculus GN=Fam91a1 PE=1 SV=1</t>
  </si>
  <si>
    <t>Q4KMM3</t>
  </si>
  <si>
    <t>OXR1_MOUSE</t>
  </si>
  <si>
    <t>Q5M8N0</t>
  </si>
  <si>
    <t>CNRP1_MOUSE</t>
  </si>
  <si>
    <t>Q5SS80</t>
  </si>
  <si>
    <t>Crk-like protein OS=Mus musculus GN=Crkl PE=1 SV=2</t>
  </si>
  <si>
    <t>DHR13_MOUSE</t>
  </si>
  <si>
    <t>Prelamin-A/C OS=Mus musculus GN=Lmna PE=1 SV=2</t>
  </si>
  <si>
    <t>Q5SVR0</t>
  </si>
  <si>
    <t>TBC9B_MOUSE</t>
  </si>
  <si>
    <t>Serine hydroxymethyltransferase, cytosolic OS=Mus musculus GN=Shmt1 PE=1 SV=3</t>
  </si>
  <si>
    <t>Q61081</t>
  </si>
  <si>
    <t>CDC37_MOUSE</t>
  </si>
  <si>
    <t>Solute carrier family 22 member 23 OS=Mus musculus GN=Slc22a23 PE=2 SV=1</t>
  </si>
  <si>
    <t>Q6NZC7</t>
  </si>
  <si>
    <t>S23IP_MOUSE</t>
  </si>
  <si>
    <t>Prolyl 4-hydroxylase subunit alpha-1 OS=Mus musculus GN=P4ha1 PE=1 SV=2</t>
  </si>
  <si>
    <t>Q80VA0</t>
  </si>
  <si>
    <t>GALT7_MOUSE</t>
  </si>
  <si>
    <t>Sterol O-acyltransferase 1 OS=Mus musculus GN=Soat1 PE=1 SV=2</t>
  </si>
  <si>
    <t>Q80VD1</t>
  </si>
  <si>
    <t>FA98B_MOUSE</t>
  </si>
  <si>
    <t>Carbonyl reductase [NADPH] 3 OS=Mus musculus GN=Cbr3 PE=1 SV=1</t>
  </si>
  <si>
    <t>Q8BTV1</t>
  </si>
  <si>
    <t>TUSC3_MOUSE</t>
  </si>
  <si>
    <t>Transmembrane emp24 domain-containing protein 4 OS=Mus musculus GN=Tmed4 PE=1 SV=1</t>
  </si>
  <si>
    <t>Q8C6G8</t>
  </si>
  <si>
    <t>WDR26_MOUSE</t>
  </si>
  <si>
    <t>Sorting nexin-9 OS=Mus musculus GN=Snx9 PE=1 SV=1</t>
  </si>
  <si>
    <t>Q8C878</t>
  </si>
  <si>
    <t>UBA3_MOUSE</t>
  </si>
  <si>
    <t>Ribonuclease inhibitor OS=Mus musculus GN=Rnh1 PE=1 SV=1</t>
  </si>
  <si>
    <t>Q8K3G9</t>
  </si>
  <si>
    <t>DP13B_MOUSE</t>
  </si>
  <si>
    <t>Sialic acid synthase OS=Mus musculus GN=Nans PE=1 SV=1</t>
  </si>
  <si>
    <t>Q8VCM8</t>
  </si>
  <si>
    <t>NCLN_MOUSE</t>
  </si>
  <si>
    <t>Transmembrane 7 superfamily member 3 OS=Mus musculus GN=Tm7sf3 PE=2 SV=2</t>
  </si>
  <si>
    <t>Q91Z92</t>
  </si>
  <si>
    <t>B3GT6_MOUSE</t>
  </si>
  <si>
    <t>mRNA turnover protein 4 homolog OS=Mus musculus GN=Mrto4 PE=1 SV=1</t>
  </si>
  <si>
    <t>Q99J47</t>
  </si>
  <si>
    <t>DRS7B_MOUSE</t>
  </si>
  <si>
    <t>Tubulin-folding cofactor B OS=Mus musculus GN=Tbcb PE=1 SV=2</t>
  </si>
  <si>
    <t>Q99KB8</t>
  </si>
  <si>
    <t>Progressive ankylosis protein OS=Mus musculus GN=Ankh PE=2 SV=1</t>
  </si>
  <si>
    <t>GLO2_MOUSE</t>
  </si>
  <si>
    <t>Toll-interacting protein OS=Mus musculus GN=Tollip PE=1 SV=1</t>
  </si>
  <si>
    <t>Q99M71</t>
  </si>
  <si>
    <t>EPDR1_MOUSE</t>
  </si>
  <si>
    <t>Procollagen-lysine,2-oxoglutarate 5-dioxygenase 3 OS=Mus musculus GN=Plod3 PE=1 SV=1</t>
  </si>
  <si>
    <t>Q99MJ9</t>
  </si>
  <si>
    <t>DDX50_MOUSE</t>
  </si>
  <si>
    <t>Dihydrolipoyllysine-residue succinyltransferase component of 2-oxoglutarate dehydrogenase complex, mitochondrial OS=Mus musculus GN=Dlst PE=1 SV=1</t>
  </si>
  <si>
    <t>Q9CYN2</t>
  </si>
  <si>
    <t>SPCS2_MOUSE</t>
  </si>
  <si>
    <t>Translocon-associated protein subunit alpha OS=Mus musculus GN=Ssr1 PE=1 SV=1</t>
  </si>
  <si>
    <t>Q9D892</t>
  </si>
  <si>
    <t>ITPA_MOUSE</t>
  </si>
  <si>
    <t>60 kDa SS-A/Ro ribonucleoprotein OS=Mus musculus GN=Trove2 PE=1 SV=1</t>
  </si>
  <si>
    <t>Q9DB29</t>
  </si>
  <si>
    <t>IAH1_MOUSE</t>
  </si>
  <si>
    <t>Q91VS7</t>
  </si>
  <si>
    <t>MGST1_MOUSE</t>
  </si>
  <si>
    <t>Aspartate aminotransferase, mitochondrial OS=Mus musculus GN=Got2 PE=1 SV=1</t>
  </si>
  <si>
    <t>Q6PA06</t>
  </si>
  <si>
    <t>ATLA2_MOUSE</t>
  </si>
  <si>
    <t>Splicing factor U2AF 65 kDa subunit OS=Mus musculus GN=U2af2 PE=1 SV=3</t>
  </si>
  <si>
    <t>P39876</t>
  </si>
  <si>
    <t>TIMP3_MOUSE</t>
  </si>
  <si>
    <t>ADP-ribosylation factor-like protein 1 OS=Mus musculus GN=Arl1 PE=1 SV=1</t>
  </si>
  <si>
    <t>Q9CZC8</t>
  </si>
  <si>
    <t>SCRN1_MOUSE</t>
  </si>
  <si>
    <t>Cytoplasmic dynein 2 heavy chain 1 OS=Mus musculus GN=Dync2h1 PE=1 SV=1</t>
  </si>
  <si>
    <t>492 kDa</t>
  </si>
  <si>
    <t>O54692</t>
  </si>
  <si>
    <t>ZW10_MOUSE</t>
  </si>
  <si>
    <t>Cytospin-B OS=Mus musculus GN=Specc1 PE=1 SV=2</t>
  </si>
  <si>
    <t>Q9DBN5</t>
  </si>
  <si>
    <t>LONP2_MOUSE</t>
  </si>
  <si>
    <t>Small subunit processome component 20 homolog OS=Mus musculus GN=Utp20 PE=1 SV=2</t>
  </si>
  <si>
    <t>Q99JT6</t>
  </si>
  <si>
    <t>TLCD1_MOUSE</t>
  </si>
  <si>
    <t>318 kDa</t>
  </si>
  <si>
    <t>Q61176</t>
  </si>
  <si>
    <t>ARGI1_MOUSE</t>
  </si>
  <si>
    <t>Engulfment and cell motility protein 2 OS=Mus musculus GN=Elmo2 PE=1 SV=1</t>
  </si>
  <si>
    <t>Q69ZU6</t>
  </si>
  <si>
    <t>THS7A_MOUSE</t>
  </si>
  <si>
    <t>114 kDa</t>
  </si>
  <si>
    <t>Q8VHW2</t>
  </si>
  <si>
    <t>CCG8_MOUSE</t>
  </si>
  <si>
    <t>NADH-ubiquinone oxidoreductase 75 kDa subunit, mitochondrial OS=Mus musculus GN=Ndufs1 PE=1 SV=2</t>
  </si>
  <si>
    <t>O09005</t>
  </si>
  <si>
    <t>DEGS1_MOUSE</t>
  </si>
  <si>
    <t>ATP synthase subunit gamma, mitochondrial OS=Mus musculus GN=Atp5c1 PE=1 SV=1</t>
  </si>
  <si>
    <t>Q925G2</t>
  </si>
  <si>
    <t>CYBR1_MOUSE</t>
  </si>
  <si>
    <t>Interleukin enhancer-binding factor 2 OS=Mus musculus GN=Ilf2 PE=1 SV=1</t>
  </si>
  <si>
    <t>Q8VDZ4</t>
  </si>
  <si>
    <t>Junctional adhesion molecule C OS=Mus musculus GN=Jam3 PE=1 SV=2</t>
  </si>
  <si>
    <t>ZDHC5_MOUSE</t>
  </si>
  <si>
    <t>Glycine amidinotransferase, mitochondrial OS=Mus musculus GN=Gatm PE=1 SV=1</t>
  </si>
  <si>
    <t>Q9D1P4</t>
  </si>
  <si>
    <t>CHRD1_MOUSE</t>
  </si>
  <si>
    <t>DnaJ homolog subfamily C member 7 OS=Mus musculus GN=Dnajc7 PE=1 SV=2</t>
  </si>
  <si>
    <t>B1AZA5</t>
  </si>
  <si>
    <t>TM245_MOUSE</t>
  </si>
  <si>
    <t>Galactokinase OS=Mus musculus GN=Galk1 PE=1 SV=2</t>
  </si>
  <si>
    <t>P41731</t>
  </si>
  <si>
    <t>Synaptotagmin-11 OS=Mus musculus GN=Syt11 PE=1 SV=2</t>
  </si>
  <si>
    <t>CD63_MOUSE</t>
  </si>
  <si>
    <t>Transmembrane protein 47 OS=Mus musculus GN=Tmem47 PE=1 SV=1</t>
  </si>
  <si>
    <t>Q921C1</t>
  </si>
  <si>
    <t>CXG3_MOUSE</t>
  </si>
  <si>
    <t>Programmed cell death protein 6 OS=Mus musculus GN=Pdcd6 PE=1 SV=2</t>
  </si>
  <si>
    <t>Q5SRY7</t>
  </si>
  <si>
    <t>FBW1B_MOUSE</t>
  </si>
  <si>
    <t>BDNF/NT-3 growth factors receptor OS=Mus musculus GN=Ntrk2 PE=1 SV=1</t>
  </si>
  <si>
    <t>Q3UMY5</t>
  </si>
  <si>
    <t>EMAL4_MOUSE</t>
  </si>
  <si>
    <t>Chromobox protein homolog 3 OS=Mus musculus GN=Cbx3 PE=1 SV=2</t>
  </si>
  <si>
    <t>O70554</t>
  </si>
  <si>
    <t>Antithrombin-III OS=Mus musculus GN=Serpinc1 PE=1 SV=1</t>
  </si>
  <si>
    <t>O54781</t>
  </si>
  <si>
    <t>SRPK2_MOUSE</t>
  </si>
  <si>
    <t>Heat shock 70 kDa protein 4L OS=Mus musculus GN=Hspa4l PE=1 SV=2</t>
  </si>
  <si>
    <t>O70172</t>
  </si>
  <si>
    <t>PI42A_MOUSE</t>
  </si>
  <si>
    <t>DNA replication licensing factor MCM4 OS=Mus musculus GN=Mcm4 PE=1 SV=1</t>
  </si>
  <si>
    <t>P37889</t>
  </si>
  <si>
    <t>FBLN2_MOUSE</t>
  </si>
  <si>
    <t>Long-chain specific acyl-CoA dehydrogenase, mitochondrial OS=Mus musculus GN=Acadl PE=1 SV=2</t>
  </si>
  <si>
    <t>P46935</t>
  </si>
  <si>
    <t>NEDD4_MOUSE</t>
  </si>
  <si>
    <t>Stathmin OS=Mus musculus GN=Stmn1 PE=1 SV=2</t>
  </si>
  <si>
    <t>P52293</t>
  </si>
  <si>
    <t>IMA1_MOUSE</t>
  </si>
  <si>
    <t>Bifunctional 3'-phosphoadenosine 5'-phosphosulfate synthase 1 OS=Mus musculus GN=Papss1 PE=1 SV=1</t>
  </si>
  <si>
    <t>P61963</t>
  </si>
  <si>
    <t>DCAF7_MOUSE</t>
  </si>
  <si>
    <t>E3 ubiquitin-protein ligase HECTD1 OS=Mus musculus GN=Hectd1 PE=1 SV=2</t>
  </si>
  <si>
    <t>290 kDa</t>
  </si>
  <si>
    <t>P97494</t>
  </si>
  <si>
    <t>GSH1_MOUSE</t>
  </si>
  <si>
    <t>Ubiquitin carboxyl-terminal hydrolase 7 OS=Mus musculus GN=Usp7 PE=1 SV=1</t>
  </si>
  <si>
    <t>128 kDa</t>
  </si>
  <si>
    <t>Q00493</t>
  </si>
  <si>
    <t>CBPE_MOUSE</t>
  </si>
  <si>
    <t>E3 ubiquitin-protein ligase MYCBP2 OS=Mus musculus GN=Mycbp2 PE=1 SV=2</t>
  </si>
  <si>
    <t>518 kDa</t>
  </si>
  <si>
    <t>Q3TDN2</t>
  </si>
  <si>
    <t>FAF2_MOUSE</t>
  </si>
  <si>
    <t>Engulfment and cell motility protein 1 OS=Mus musculus GN=Elmo1 PE=1 SV=2</t>
  </si>
  <si>
    <t>Q3THG9</t>
  </si>
  <si>
    <t>AASD1_MOUSE</t>
  </si>
  <si>
    <t>Isochorismatase domain-containing protein 1 OS=Mus musculus GN=Isoc1 PE=1 SV=1</t>
  </si>
  <si>
    <t>Q3UGC7</t>
  </si>
  <si>
    <t>Glycerophosphoinositol inositolphosphodiesterase GDPD2 OS=Mus musculus GN=Gdpd2 PE=1 SV=1</t>
  </si>
  <si>
    <t>Q60597</t>
  </si>
  <si>
    <t>ODO1_MOUSE</t>
  </si>
  <si>
    <t>Translin-associated protein X OS=Mus musculus GN=Tsnax PE=1 SV=1</t>
  </si>
  <si>
    <t>Q60738</t>
  </si>
  <si>
    <t>ZNT1_MOUSE</t>
  </si>
  <si>
    <t>Tetraspanin-15 OS=Mus musculus GN=Tspan15 PE=1 SV=2</t>
  </si>
  <si>
    <t>Q80YA7</t>
  </si>
  <si>
    <t>DPP8_MOUSE</t>
  </si>
  <si>
    <t>Wiskott-Aldrich syndrome protein family member 3 OS=Mus musculus GN=Wasf3 PE=1 SV=1</t>
  </si>
  <si>
    <t>Q80YV4</t>
  </si>
  <si>
    <t>PANK4_MOUSE</t>
  </si>
  <si>
    <t>Q8BJF9</t>
  </si>
  <si>
    <t>ER membrane protein complex subunit 8 OS=Mus musculus GN=Emc8 PE=1 SV=1</t>
  </si>
  <si>
    <t>CHM2B_MOUSE</t>
  </si>
  <si>
    <t>Q8BTZ7</t>
  </si>
  <si>
    <t>GMPPB_MOUSE</t>
  </si>
  <si>
    <t>Baculoviral IAP repeat-containing protein 6 OS=Mus musculus GN=Birc6 PE=1 SV=2</t>
  </si>
  <si>
    <t>Q8BWU5</t>
  </si>
  <si>
    <t>OSGEP_MOUSE</t>
  </si>
  <si>
    <t>V-type proton ATPase 116 kDa subunit a isoform 2 OS=Mus musculus GN=Atp6v0a2 PE=1 SV=2</t>
  </si>
  <si>
    <t>Q8CGB3</t>
  </si>
  <si>
    <t>UACA_MOUSE</t>
  </si>
  <si>
    <t>Cathepsin D OS=Mus musculus GN=Ctsd PE=1 SV=1</t>
  </si>
  <si>
    <t>Q8CHR6</t>
  </si>
  <si>
    <t>DPYD_MOUSE</t>
  </si>
  <si>
    <t>DNA-(apurinic or apyrimidinic site) lyase OS=Mus musculus GN=Apex1 PE=1 SV=2</t>
  </si>
  <si>
    <t>Q8CI32</t>
  </si>
  <si>
    <t>BAG5_MOUSE</t>
  </si>
  <si>
    <t>Adenosine kinase OS=Mus musculus GN=Adk PE=1 SV=2</t>
  </si>
  <si>
    <t>Putative RNA-binding protein Luc7-like 2 OS=Mus musculus GN=Luc7l2 PE=1 SV=1</t>
  </si>
  <si>
    <t>Q8K4L4</t>
  </si>
  <si>
    <t>POF1B_MOUSE</t>
  </si>
  <si>
    <t>Protein VAC14 homolog OS=Mus musculus GN=Vac14 PE=1 SV=1</t>
  </si>
  <si>
    <t>Q8N7N5</t>
  </si>
  <si>
    <t>DCAF8_MOUSE</t>
  </si>
  <si>
    <t>Microtubule-associated protein 1S OS=Mus musculus GN=Map1s PE=1 SV=2</t>
  </si>
  <si>
    <t>Q8VDL4</t>
  </si>
  <si>
    <t>ADPGK_MOUSE</t>
  </si>
  <si>
    <t>Vacuolar protein sorting-associated protein 26B OS=Mus musculus GN=Vps26b PE=1 SV=1</t>
  </si>
  <si>
    <t>Q91W96</t>
  </si>
  <si>
    <t>APC4_MOUSE</t>
  </si>
  <si>
    <t>Secretory carrier-associated membrane protein 1 OS=Mus musculus GN=Scamp1 PE=1 SV=1</t>
  </si>
  <si>
    <t>Q99LI8</t>
  </si>
  <si>
    <t>HGS_MOUSE</t>
  </si>
  <si>
    <t>NAD-dependent protein deacetylase sirtuin-2 OS=Mus musculus GN=Sirt2 PE=1 SV=2</t>
  </si>
  <si>
    <t>Q9CRB9</t>
  </si>
  <si>
    <t>MIC19_MOUSE</t>
  </si>
  <si>
    <t>CD276 antigen OS=Mus musculus GN=Cd276 PE=1 SV=1</t>
  </si>
  <si>
    <t>Q9D024</t>
  </si>
  <si>
    <t>CCD47_MOUSE</t>
  </si>
  <si>
    <t>RNA-binding protein 39 OS=Mus musculus GN=Rbm39 PE=1 SV=2</t>
  </si>
  <si>
    <t>Q9D771</t>
  </si>
  <si>
    <t>Alpha-mannosidase 2C1 OS=Mus musculus GN=Man2c1 PE=1 SV=1</t>
  </si>
  <si>
    <t>TM206_MOUSE</t>
  </si>
  <si>
    <t>Q9D952</t>
  </si>
  <si>
    <t>Prenylcysteine oxidase OS=Mus musculus GN=Pcyox1 PE=1 SV=1</t>
  </si>
  <si>
    <t>EVPL_MOUSE</t>
  </si>
  <si>
    <t>Q9Z2Y8</t>
  </si>
  <si>
    <t>PROSC_MOUSE</t>
  </si>
  <si>
    <t>Phosphoribosyl pyrophosphate synthase-associated protein 1 OS=Mus musculus GN=Prpsap1 PE=1 SV=1</t>
  </si>
  <si>
    <t>Q8BFQ8</t>
  </si>
  <si>
    <t>PDDC1_MOUSE</t>
  </si>
  <si>
    <t>NADH dehydrogenase [ubiquinone] iron-sulfur protein 3, mitochondrial OS=Mus musculus GN=Ndufs3 PE=1 SV=2</t>
  </si>
  <si>
    <t>Q8BGD9</t>
  </si>
  <si>
    <t>IF4B_MOUSE</t>
  </si>
  <si>
    <t>Profilin-2 OS=Mus musculus GN=Pfn2 PE=1 SV=3</t>
  </si>
  <si>
    <t>Q8JZU2</t>
  </si>
  <si>
    <t>TXTP_MOUSE</t>
  </si>
  <si>
    <t>Vacuolar protein sorting-associated protein 29 OS=Mus musculus GN=Vps29 PE=1 SV=1</t>
  </si>
  <si>
    <t>Q8BH04</t>
  </si>
  <si>
    <t>PCKGM_MOUSE</t>
  </si>
  <si>
    <t>Ubiquitin carboxyl-terminal hydrolase isozyme L1 OS=Mus musculus GN=Uchl1 PE=1 SV=1</t>
  </si>
  <si>
    <t>Q501J7</t>
  </si>
  <si>
    <t>Acyl-protein thioesterase 2 OS=Mus musculus GN=Lypla2 PE=1 SV=1</t>
  </si>
  <si>
    <t>PHAR4_MOUSE</t>
  </si>
  <si>
    <t>P97379</t>
  </si>
  <si>
    <t>G3BP2_MOUSE</t>
  </si>
  <si>
    <t>Neurochondrin OS=Mus musculus GN=Ncdn PE=1 SV=1</t>
  </si>
  <si>
    <t>A6H8H2</t>
  </si>
  <si>
    <t>DEN4C_MOUSE</t>
  </si>
  <si>
    <t>Protein cornichon homolog 4 OS=Mus musculus GN=Cnih4 PE=2 SV=1</t>
  </si>
  <si>
    <t>P35123</t>
  </si>
  <si>
    <t>UBP4_MOUSE</t>
  </si>
  <si>
    <t>Tetratricopeptide repeat protein 7B OS=Mus musculus GN=Ttc7b PE=1 SV=1</t>
  </si>
  <si>
    <t>Q6ZWU9</t>
  </si>
  <si>
    <t>RS27_MOUSE</t>
  </si>
  <si>
    <t>Secretory carrier-associated membrane protein 3 OS=Mus musculus GN=Scamp3 PE=1 SV=3</t>
  </si>
  <si>
    <t>Q0VGY8</t>
  </si>
  <si>
    <t>TANC1_MOUSE</t>
  </si>
  <si>
    <t>Annexin A3 OS=Mus musculus GN=Anxa3 PE=1 SV=4</t>
  </si>
  <si>
    <t>Q921L5</t>
  </si>
  <si>
    <t>COG2_MOUSE</t>
  </si>
  <si>
    <t>COP9 signalosome complex subunit 3 OS=Mus musculus GN=Cops3 PE=1 SV=3</t>
  </si>
  <si>
    <t>D3YXK2</t>
  </si>
  <si>
    <t>SAFB1_MOUSE</t>
  </si>
  <si>
    <t>Glucosamine-6-phosphate isomerase 1 OS=Mus musculus GN=Gnpda1 PE=1 SV=3</t>
  </si>
  <si>
    <t>P28741</t>
  </si>
  <si>
    <t>KIF3A_MOUSE</t>
  </si>
  <si>
    <t>Vascular cell adhesion protein 1 OS=Mus musculus GN=Vcam1 PE=1 SV=1</t>
  </si>
  <si>
    <t>Q01237</t>
  </si>
  <si>
    <t>HMDH_MOUSE</t>
  </si>
  <si>
    <t>Uridine phosphorylase 1 OS=Mus musculus GN=Upp1 PE=1 SV=2</t>
  </si>
  <si>
    <t>Q3UJD6</t>
  </si>
  <si>
    <t>UBP19_MOUSE</t>
  </si>
  <si>
    <t>AP-2 complex subunit sigma OS=Mus musculus GN=Ap2s1 PE=1 SV=1</t>
  </si>
  <si>
    <t>Q6P4S6</t>
  </si>
  <si>
    <t>SIK3_MOUSE</t>
  </si>
  <si>
    <t>Very low-density lipoprotein receptor OS=Mus musculus GN=Vldlr PE=1 SV=1</t>
  </si>
  <si>
    <t>Q8BHN0</t>
  </si>
  <si>
    <t>PPM1L_MOUSE</t>
  </si>
  <si>
    <t>Oxysterol-binding protein 1 OS=Mus musculus GN=Osbp PE=1 SV=3</t>
  </si>
  <si>
    <t>Q9Z0H1</t>
  </si>
  <si>
    <t>WDR46_MOUSE</t>
  </si>
  <si>
    <t>CCR4-NOT transcription complex subunit 1 OS=Mus musculus GN=Cnot1 PE=1 SV=2</t>
  </si>
  <si>
    <t>P97333</t>
  </si>
  <si>
    <t>267 kDa</t>
  </si>
  <si>
    <t>NRP1_MOUSE</t>
  </si>
  <si>
    <t>WD repeat-containing protein 82 OS=Mus musculus GN=Wdr82 PE=1 SV=1</t>
  </si>
  <si>
    <t>Q9EP78</t>
  </si>
  <si>
    <t>CHST7_MOUSE</t>
  </si>
  <si>
    <t>Gephyrin OS=Mus musculus GN=Gphn PE=1 SV=2</t>
  </si>
  <si>
    <t>Q9DCF9</t>
  </si>
  <si>
    <t>SSRG_MOUSE</t>
  </si>
  <si>
    <t>Protein disulfide-isomerase TMX3 OS=Mus musculus GN=Tmx3 PE=1 SV=2</t>
  </si>
  <si>
    <t>P62862</t>
  </si>
  <si>
    <t>RS30_MOUSE</t>
  </si>
  <si>
    <t>Nuclear autoantigenic sperm protein OS=Mus musculus GN=Nasp PE=1 SV=2</t>
  </si>
  <si>
    <t>Q91XY4</t>
  </si>
  <si>
    <t>PCDG4_MOUSE</t>
  </si>
  <si>
    <t>ATP synthase F(0) complex subunit B1, mitochondrial OS=Mus musculus GN=Atp5f1 PE=1 SV=1</t>
  </si>
  <si>
    <t>Transmembrane protein 43 OS=Mus musculus GN=Tmem43 PE=1 SV=1</t>
  </si>
  <si>
    <t>A2A690</t>
  </si>
  <si>
    <t>TANC2_MOUSE</t>
  </si>
  <si>
    <t>Ras-related protein M-Ras OS=Mus musculus GN=Mras PE=1 SV=1</t>
  </si>
  <si>
    <t>Eukaryotic translation initiation factor 6 OS=Mus musculus GN=Eif6 PE=1 SV=2</t>
  </si>
  <si>
    <t>Ras-related protein R-Ras OS=Mus musculus GN=Rras PE=1 SV=1</t>
  </si>
  <si>
    <t>Q5XKN4</t>
  </si>
  <si>
    <t>JAGN1_MOUSE</t>
  </si>
  <si>
    <t>DNA (cytosine-5)-methyltransferase 1 OS=Mus musculus GN=Dnmt1 PE=1 SV=5</t>
  </si>
  <si>
    <t>P36898</t>
  </si>
  <si>
    <t>BMR1B_MOUSE</t>
  </si>
  <si>
    <t>183 kDa</t>
  </si>
  <si>
    <t>P00416</t>
  </si>
  <si>
    <t>COX3_MOUSE</t>
  </si>
  <si>
    <t>Signal recognition particle 54 kDa protein OS=Mus musculus GN=Srp54 PE=1 SV=2</t>
  </si>
  <si>
    <t>Q9CQF6</t>
  </si>
  <si>
    <t>ADPPT_MOUSE</t>
  </si>
  <si>
    <t>FACT complex subunit SSRP1 OS=Mus musculus GN=Ssrp1 PE=1 SV=2</t>
  </si>
  <si>
    <t>O08582</t>
  </si>
  <si>
    <t>GTPB1_MOUSE</t>
  </si>
  <si>
    <t>Lysocardiolipin acyltransferase 1 OS=Mus musculus GN=Lclat1 PE=1 SV=2</t>
  </si>
  <si>
    <t>O88712</t>
  </si>
  <si>
    <t>CTBP1_MOUSE</t>
  </si>
  <si>
    <t>3-ketoacyl-CoA thiolase, mitochondrial OS=Mus musculus GN=Acaa2 PE=1 SV=3</t>
  </si>
  <si>
    <t>Phenylalanine--tRNA ligase alpha subunit OS=Mus musculus GN=Farsa PE=1 SV=1</t>
  </si>
  <si>
    <t>O88736</t>
  </si>
  <si>
    <t>DHB7_MOUSE</t>
  </si>
  <si>
    <t>Myelin expression factor 2 OS=Mus musculus GN=Myef2 PE=1 SV=1</t>
  </si>
  <si>
    <t>P11609</t>
  </si>
  <si>
    <t>CD1D1_MOUSE</t>
  </si>
  <si>
    <t>Heparan sulfate 2-O-sulfotransferase 1 OS=Mus musculus GN=Hs2st1 PE=1 SV=2</t>
  </si>
  <si>
    <t>P36536</t>
  </si>
  <si>
    <t>SAR1A_MOUSE</t>
  </si>
  <si>
    <t>P36916</t>
  </si>
  <si>
    <t>GNL1_MOUSE</t>
  </si>
  <si>
    <t>ER membrane protein complex subunit 3 OS=Mus musculus GN=Emc3 PE=1 SV=3</t>
  </si>
  <si>
    <t>P47877</t>
  </si>
  <si>
    <t>IBP2_MOUSE</t>
  </si>
  <si>
    <t>Succinate dehydrogenase [ubiquinone] iron-sulfur subunit, mitochondrial OS=Mus musculus GN=Sdhb PE=1 SV=1</t>
  </si>
  <si>
    <t>P48193</t>
  </si>
  <si>
    <t>41_MOUSE</t>
  </si>
  <si>
    <t>Claudin domain-containing protein 1 OS=Mus musculus GN=Cldnd1 PE=1 SV=1</t>
  </si>
  <si>
    <t>P49443</t>
  </si>
  <si>
    <t>Golgi phosphoprotein 3 OS=Mus musculus GN=Golph3 PE=1 SV=1</t>
  </si>
  <si>
    <t>P58069</t>
  </si>
  <si>
    <t>RASA2_MOUSE</t>
  </si>
  <si>
    <t>P58742</t>
  </si>
  <si>
    <t>AAAS_MOUSE</t>
  </si>
  <si>
    <t>Superkiller viralicidic activity 2-like 2 OS=Mus musculus GN=Skiv2l2 PE=1 SV=1</t>
  </si>
  <si>
    <t>P70124</t>
  </si>
  <si>
    <t>SPB5_MOUSE</t>
  </si>
  <si>
    <t>Sorting nexin-5 OS=Mus musculus GN=Snx5 PE=1 SV=1</t>
  </si>
  <si>
    <t>Q3THE2</t>
  </si>
  <si>
    <t>ML12B_MOUSE</t>
  </si>
  <si>
    <t>Q61584</t>
  </si>
  <si>
    <t>FXR1_MOUSE</t>
  </si>
  <si>
    <t>Q6WKZ8</t>
  </si>
  <si>
    <t>UBR2_MOUSE</t>
  </si>
  <si>
    <t>Q80WV3</t>
  </si>
  <si>
    <t>CHST2_MOUSE</t>
  </si>
  <si>
    <t>Phospholipid-transporting ATPase 11C OS=Mus musculus GN=Atp11c PE=1 SV=2</t>
  </si>
  <si>
    <t>Q8BLY2</t>
  </si>
  <si>
    <t>SYTC2_MOUSE</t>
  </si>
  <si>
    <t>Q8BNE1</t>
  </si>
  <si>
    <t>TCAF1_MOUSE</t>
  </si>
  <si>
    <t>Succinate--CoA ligase [ADP/GDP-forming] subunit alpha, mitochondrial OS=Mus musculus GN=Suclg1 PE=1 SV=4</t>
  </si>
  <si>
    <t>Q8BP92</t>
  </si>
  <si>
    <t>RCN2_MOUSE</t>
  </si>
  <si>
    <t>E3 ubiquitin-protein ligase HUWE1 OS=Mus musculus GN=Huwe1 PE=1 SV=5</t>
  </si>
  <si>
    <t>483 kDa</t>
  </si>
  <si>
    <t>Q8CHW4</t>
  </si>
  <si>
    <t>EI2BE_MOUSE</t>
  </si>
  <si>
    <t>Q922H4</t>
  </si>
  <si>
    <t>GMPPA_MOUSE</t>
  </si>
  <si>
    <t>Q99LD9</t>
  </si>
  <si>
    <t>EI2BB_MOUSE</t>
  </si>
  <si>
    <t>Q9CQF3</t>
  </si>
  <si>
    <t>CPSF5_MOUSE</t>
  </si>
  <si>
    <t>Solute carrier family 22 member 17 OS=Mus musculus GN=Slc22a17 PE=2 SV=2</t>
  </si>
  <si>
    <t>Q9CYH2</t>
  </si>
  <si>
    <t>F213A_MOUSE</t>
  </si>
  <si>
    <t>Q9CZ42</t>
  </si>
  <si>
    <t>NNRD_MOUSE</t>
  </si>
  <si>
    <t>Nuclear mitotic apparatus protein 1 OS=Mus musculus GN=Numa1 PE=1 SV=1</t>
  </si>
  <si>
    <t>Q9D6Y7</t>
  </si>
  <si>
    <t>MSRA_MOUSE</t>
  </si>
  <si>
    <t>Cytochrome c oxidase subunit 4 isoform 1, mitochondrial OS=Mus musculus GN=Cox4i1 PE=1 SV=2</t>
  </si>
  <si>
    <t>Q9D7S7</t>
  </si>
  <si>
    <t>RL22L_MOUSE</t>
  </si>
  <si>
    <t>Alpha-mannosidase 2 OS=Mus musculus GN=Man2a1 PE=1 SV=2</t>
  </si>
  <si>
    <t>Q9DBX2</t>
  </si>
  <si>
    <t>PHLP_MOUSE</t>
  </si>
  <si>
    <t>Ornithine aminotransferase, mitochondrial OS=Mus musculus GN=Oat PE=1 SV=1</t>
  </si>
  <si>
    <t>Q9ES89</t>
  </si>
  <si>
    <t>EXTL2_MOUSE</t>
  </si>
  <si>
    <t>Squalene synthase OS=Mus musculus GN=Fdft1 PE=1 SV=2</t>
  </si>
  <si>
    <t>Q9EST4</t>
  </si>
  <si>
    <t>PSMG2_MOUSE</t>
  </si>
  <si>
    <t>Ras-related protein R-Ras2 OS=Mus musculus GN=Rras2 PE=1 SV=1</t>
  </si>
  <si>
    <t>Q9JM14</t>
  </si>
  <si>
    <t>NT5C_MOUSE</t>
  </si>
  <si>
    <t>Q9R087</t>
  </si>
  <si>
    <t>GPC6_MOUSE</t>
  </si>
  <si>
    <t>Reticulocalbin-1 OS=Mus musculus GN=Rcn1 PE=1 SV=1</t>
  </si>
  <si>
    <t>P42125</t>
  </si>
  <si>
    <t>ECI1_MOUSE</t>
  </si>
  <si>
    <t>Receptor-type tyrosine-protein phosphatase gamma OS=Mus musculus GN=Ptprg PE=1 SV=1</t>
  </si>
  <si>
    <t>P61327</t>
  </si>
  <si>
    <t>P70460</t>
  </si>
  <si>
    <t>VASP_MOUSE</t>
  </si>
  <si>
    <t>Rho GTPase-activating protein 1 OS=Mus musculus GN=Arhgap1 PE=1 SV=1</t>
  </si>
  <si>
    <t>Q9CZ04</t>
  </si>
  <si>
    <t>CSN7A_MOUSE</t>
  </si>
  <si>
    <t>Q9DBD5</t>
  </si>
  <si>
    <t>LIM and SH3 domain protein 1 OS=Mus musculus GN=Lasp1 PE=1 SV=1</t>
  </si>
  <si>
    <t>PELP1_MOUSE</t>
  </si>
  <si>
    <t>P10711</t>
  </si>
  <si>
    <t>TCEA1_MOUSE</t>
  </si>
  <si>
    <t>Sepiapterin reductase OS=Mus musculus GN=Spr PE=1 SV=1</t>
  </si>
  <si>
    <t>Q71KT5</t>
  </si>
  <si>
    <t>ERG24_MOUSE</t>
  </si>
  <si>
    <t>Q3UU96</t>
  </si>
  <si>
    <t>MRCKA_MOUSE</t>
  </si>
  <si>
    <t>Q9JME7</t>
  </si>
  <si>
    <t>222 kDa</t>
  </si>
  <si>
    <t>TPC2L_MOUSE</t>
  </si>
  <si>
    <t>Q9Z2I9</t>
  </si>
  <si>
    <t>SUCB1_MOUSE</t>
  </si>
  <si>
    <t>Ester hydrolase C11orf54 homolog OS=Mus musculus PE=1 SV=1</t>
  </si>
  <si>
    <t>P23591</t>
  </si>
  <si>
    <t>FCL_MOUSE</t>
  </si>
  <si>
    <t>Q60809</t>
  </si>
  <si>
    <t>CNOT7_MOUSE</t>
  </si>
  <si>
    <t>Charged multivesicular body protein 3 OS=Mus musculus GN=Chmp3 PE=1 SV=3</t>
  </si>
  <si>
    <t>Q9JIX8</t>
  </si>
  <si>
    <t>ACINU_MOUSE</t>
  </si>
  <si>
    <t>P97429</t>
  </si>
  <si>
    <t>ANXA4_MOUSE</t>
  </si>
  <si>
    <t>Serine protease 23 OS=Mus musculus GN=Prss23 PE=2 SV=2</t>
  </si>
  <si>
    <t>Q91XR9</t>
  </si>
  <si>
    <t>GPX42_MOUSE</t>
  </si>
  <si>
    <t>Q9D0J4</t>
  </si>
  <si>
    <t>ARL2_MOUSE</t>
  </si>
  <si>
    <t>Electron transfer flavoprotein subunit beta OS=Mus musculus GN=Etfb PE=1 SV=3</t>
  </si>
  <si>
    <t>Q61205</t>
  </si>
  <si>
    <t>PA1B3_MOUSE</t>
  </si>
  <si>
    <t>Q9DAS9</t>
  </si>
  <si>
    <t>GBG12_MOUSE</t>
  </si>
  <si>
    <t>LDLR chaperone MESD OS=Mus musculus GN=Mesdc2 PE=1 SV=1</t>
  </si>
  <si>
    <t>Q9CPX6</t>
  </si>
  <si>
    <t>ATG3_MOUSE</t>
  </si>
  <si>
    <t>P11725</t>
  </si>
  <si>
    <t>OTC_MOUSE</t>
  </si>
  <si>
    <t>Rho guanine nucleotide exchange factor 7 OS=Mus musculus GN=Arhgef7 PE=1 SV=2</t>
  </si>
  <si>
    <t>Q3UE37</t>
  </si>
  <si>
    <t>UBE2Z_MOUSE</t>
  </si>
  <si>
    <t>Q64337</t>
  </si>
  <si>
    <t>SQSTM_MOUSE</t>
  </si>
  <si>
    <t>Coatomer subunit gamma-2 OS=Mus musculus GN=Copg2 PE=1 SV=1</t>
  </si>
  <si>
    <t>Q9EPN1</t>
  </si>
  <si>
    <t>NBEA_MOUSE</t>
  </si>
  <si>
    <t>Q8R3L5</t>
  </si>
  <si>
    <t>SO3A1_MOUSE</t>
  </si>
  <si>
    <t>Afadin OS=Mus musculus GN=Afdn PE=1 SV=3</t>
  </si>
  <si>
    <t>O35083</t>
  </si>
  <si>
    <t>PLCA_MOUSE</t>
  </si>
  <si>
    <t>E9Q634</t>
  </si>
  <si>
    <t>MYO1E_MOUSE</t>
  </si>
  <si>
    <t>Peroxiredoxin-4 OS=Mus musculus GN=Prdx4 PE=1 SV=1</t>
  </si>
  <si>
    <t>P01899</t>
  </si>
  <si>
    <t>HA11_MOUSE</t>
  </si>
  <si>
    <t>Sphingomyelin phosphodiesterase 2 OS=Mus musculus GN=Smpd2 PE=1 SV=1</t>
  </si>
  <si>
    <t>Q9R049</t>
  </si>
  <si>
    <t>AMFR_MOUSE</t>
  </si>
  <si>
    <t>Q8CCB4</t>
  </si>
  <si>
    <t>VPS53_MOUSE</t>
  </si>
  <si>
    <t>Integral membrane protein 2B OS=Mus musculus GN=Itm2b PE=1 SV=1</t>
  </si>
  <si>
    <t>Q9JJ78</t>
  </si>
  <si>
    <t>TOPK_MOUSE</t>
  </si>
  <si>
    <t>Q99K82</t>
  </si>
  <si>
    <t>SMOX_MOUSE</t>
  </si>
  <si>
    <t>Developmentally-regulated GTP-binding protein 1 OS=Mus musculus GN=Drg1 PE=1 SV=1</t>
  </si>
  <si>
    <t>Q8CJG0</t>
  </si>
  <si>
    <t>AGO2_MOUSE</t>
  </si>
  <si>
    <t>P14602</t>
  </si>
  <si>
    <t>HSPB1_MOUSE</t>
  </si>
  <si>
    <t>Serine/threonine-protein phosphatase 2A activator OS=Mus musculus GN=Ppp2r4 PE=1 SV=1</t>
  </si>
  <si>
    <t>P26450</t>
  </si>
  <si>
    <t>P85A_MOUSE</t>
  </si>
  <si>
    <t>DNA-directed RNA polymerase II subunit RPB3 OS=Mus musculus GN=Polr2c PE=1 SV=2</t>
  </si>
  <si>
    <t>P31750</t>
  </si>
  <si>
    <t>AKT1_MOUSE</t>
  </si>
  <si>
    <t>P70388</t>
  </si>
  <si>
    <t>RAD50_MOUSE</t>
  </si>
  <si>
    <t>Protein phosphatase 1 regulatory subunit 7 OS=Mus musculus GN=Ppp1r7 PE=1 SV=2</t>
  </si>
  <si>
    <t>P97310</t>
  </si>
  <si>
    <t>MCM2_MOUSE</t>
  </si>
  <si>
    <t>P97770</t>
  </si>
  <si>
    <t>GPI inositol-deacylase OS=Mus musculus GN=Pgap1 PE=1 SV=3</t>
  </si>
  <si>
    <t>THUM3_MOUSE</t>
  </si>
  <si>
    <t>Q3UH93</t>
  </si>
  <si>
    <t>PLXD1_MOUSE</t>
  </si>
  <si>
    <t>B-cell receptor-associated protein 31 OS=Mus musculus GN=Bcap31 PE=1 SV=4</t>
  </si>
  <si>
    <t>Q62101</t>
  </si>
  <si>
    <t>KPCD1_MOUSE</t>
  </si>
  <si>
    <t>Drebrin-like protein OS=Mus musculus GN=Dbnl PE=1 SV=2</t>
  </si>
  <si>
    <t>Q6A051</t>
  </si>
  <si>
    <t>ATRN1_MOUSE</t>
  </si>
  <si>
    <t>Structural maintenance of chromosomes flexible hinge domain-containing protein 1 OS=Mus musculus GN=Smchd1 PE=1 SV=2</t>
  </si>
  <si>
    <t>Q6PHQ8</t>
  </si>
  <si>
    <t>NAA35_MOUSE</t>
  </si>
  <si>
    <t>Cytoplasmic dynein 1 light intermediate chain 2 OS=Mus musculus GN=Dync1li2 PE=1 SV=2</t>
  </si>
  <si>
    <t>Q8BGG7</t>
  </si>
  <si>
    <t>UBS3B_MOUSE</t>
  </si>
  <si>
    <t>Nucleosome assembly protein 1-like 4 OS=Mus musculus GN=Nap1l4 PE=1 SV=1</t>
  </si>
  <si>
    <t>Q8QZS1</t>
  </si>
  <si>
    <t>HIBCH_MOUSE</t>
  </si>
  <si>
    <t>Melanoma inhibitory activity protein 3 OS=Mus musculus GN=Mia3 PE=1 SV=2</t>
  </si>
  <si>
    <t>214 kDa</t>
  </si>
  <si>
    <t>Q8R127</t>
  </si>
  <si>
    <t>SCPDL_MOUSE</t>
  </si>
  <si>
    <t>Procollagen galactosyltransferase 1 OS=Mus musculus GN=Colgalt1 PE=1 SV=2</t>
  </si>
  <si>
    <t>Q8R349</t>
  </si>
  <si>
    <t>CDC16_MOUSE</t>
  </si>
  <si>
    <t>PC4 and SFRS1-interacting protein OS=Mus musculus GN=Psip1 PE=1 SV=1</t>
  </si>
  <si>
    <t>Q91VJ4</t>
  </si>
  <si>
    <t>STK38_MOUSE</t>
  </si>
  <si>
    <t>Vacuolar protein sorting-associated protein VTA1 homolog OS=Mus musculus GN=Vta1 PE=1 SV=1</t>
  </si>
  <si>
    <t>Dehydrogenase/reductase SDR family member 7 OS=Mus musculus GN=Dhrs7 PE=1 SV=2</t>
  </si>
  <si>
    <t>Q91YP2</t>
  </si>
  <si>
    <t>NEUL_MOUSE</t>
  </si>
  <si>
    <t>Biliverdin reductase A OS=Mus musculus GN=Blvra PE=1 SV=1</t>
  </si>
  <si>
    <t>Q99KR3</t>
  </si>
  <si>
    <t>Type 2 phosphatidylinositol 4,5-bisphosphate 4-phosphatase OS=Mus musculus GN=Tmem55a PE=1 SV=1</t>
  </si>
  <si>
    <t>LACB2_MOUSE</t>
  </si>
  <si>
    <t>Peroxisomal sarcosine oxidase OS=Mus musculus GN=Pipox PE=1 SV=1</t>
  </si>
  <si>
    <t>Q99LC8</t>
  </si>
  <si>
    <t>EI2BA_MOUSE</t>
  </si>
  <si>
    <t>m7GpppX diphosphatase OS=Mus musculus GN=Dcps PE=1 SV=1</t>
  </si>
  <si>
    <t>Q9CQB5</t>
  </si>
  <si>
    <t>CISD2_MOUSE</t>
  </si>
  <si>
    <t>Q9CR86</t>
  </si>
  <si>
    <t>CHSP1_MOUSE</t>
  </si>
  <si>
    <t>Alpha-parvin OS=Mus musculus GN=Parva PE=1 SV=1</t>
  </si>
  <si>
    <t>Q9CRC8</t>
  </si>
  <si>
    <t>LRC40_MOUSE</t>
  </si>
  <si>
    <t>Coronin-1B OS=Mus musculus GN=Coro1b PE=1 SV=1</t>
  </si>
  <si>
    <t>Q9D0K2</t>
  </si>
  <si>
    <t>Unconventional myosin-IXb OS=Mus musculus GN=Myo9b PE=1 SV=2</t>
  </si>
  <si>
    <t>SCOT1_MOUSE</t>
  </si>
  <si>
    <t>239 kDa</t>
  </si>
  <si>
    <t>WD repeat and FYVE domain-containing protein 3 OS=Mus musculus GN=Wdfy3 PE=1 SV=1</t>
  </si>
  <si>
    <t>392 kDa</t>
  </si>
  <si>
    <t>Q9D662</t>
  </si>
  <si>
    <t>SC23B_MOUSE</t>
  </si>
  <si>
    <t>Small nuclear ribonucleoprotein-associated protein N OS=Mus musculus GN=Snrpn PE=1 SV=1</t>
  </si>
  <si>
    <t>AP-3 complex subunit delta-1 OS=Mus musculus GN=Ap3d1 PE=1 SV=1</t>
  </si>
  <si>
    <t>Q9DAK9</t>
  </si>
  <si>
    <t>PHP14_MOUSE</t>
  </si>
  <si>
    <t>Uridine 5'-monophosphate synthase OS=Mus musculus GN=Umps PE=1 SV=3</t>
  </si>
  <si>
    <t>Q9DCJ9</t>
  </si>
  <si>
    <t>NPL_MOUSE</t>
  </si>
  <si>
    <t>Q9DCZ1</t>
  </si>
  <si>
    <t>GMPR1_MOUSE</t>
  </si>
  <si>
    <t>Plakophilin-1 OS=Mus musculus GN=Pkp1 PE=1 SV=1</t>
  </si>
  <si>
    <t>Q9R190</t>
  </si>
  <si>
    <t>MTA2_MOUSE</t>
  </si>
  <si>
    <t>Q8BTU1</t>
  </si>
  <si>
    <t>CFA20_MOUSE</t>
  </si>
  <si>
    <t>Rho guanine nucleotide exchange factor 2 OS=Mus musculus GN=Arhgef2 PE=1 SV=4</t>
  </si>
  <si>
    <t>Serine/threonine-protein phosphatase 2A 56 kDa regulatory subunit epsilon isoform OS=Mus musculus GN=Ppp2r5e PE=1 SV=3</t>
  </si>
  <si>
    <t>Q8VE10</t>
  </si>
  <si>
    <t>NAA40_MOUSE</t>
  </si>
  <si>
    <t>Serine/threonine-protein phosphatase 2A 56 kDa regulatory subunit alpha isoform OS=Mus musculus GN=Ppp2r5a PE=1 SV=1</t>
  </si>
  <si>
    <t>KIF1-binding protein OS=Mus musculus GN=Kif1bp PE=1 SV=2</t>
  </si>
  <si>
    <t>Q91XA2</t>
  </si>
  <si>
    <t>GOLM1_MOUSE</t>
  </si>
  <si>
    <t>Nesprin-2 OS=Mus musculus GN=Syne2 PE=1 SV=2</t>
  </si>
  <si>
    <t>783 kDa</t>
  </si>
  <si>
    <t>Phosphorylase b kinase regulatory subunit beta OS=Mus musculus GN=Phkb PE=1 SV=1</t>
  </si>
  <si>
    <t>Q9CPW4</t>
  </si>
  <si>
    <t>ARPC5_MOUSE</t>
  </si>
  <si>
    <t>Lysophospholipid acyltransferase 7 OS=Mus musculus GN=Mboat7 PE=1 SV=1</t>
  </si>
  <si>
    <t>Q9ESJ0</t>
  </si>
  <si>
    <t>XPO4_MOUSE</t>
  </si>
  <si>
    <t>Golgin subfamily A member 7 OS=Mus musculus GN=Golga7 PE=1 SV=1</t>
  </si>
  <si>
    <t>Q9QYJ3</t>
  </si>
  <si>
    <t>DNJB1_MOUSE</t>
  </si>
  <si>
    <t>O55128</t>
  </si>
  <si>
    <t>SAP18_MOUSE</t>
  </si>
  <si>
    <t>Q8C4Q6</t>
  </si>
  <si>
    <t>AIDA_MOUSE</t>
  </si>
  <si>
    <t>Diphosphomevalonate decarboxylase OS=Mus musculus GN=Mvd PE=1 SV=2</t>
  </si>
  <si>
    <t>Q8BL66</t>
  </si>
  <si>
    <t>EEA1_MOUSE</t>
  </si>
  <si>
    <t>Thioredoxin domain-containing protein 12 OS=Mus musculus GN=Txndc12 PE=1 SV=1</t>
  </si>
  <si>
    <t>Q6ZWY3</t>
  </si>
  <si>
    <t>RS27L_MOUSE</t>
  </si>
  <si>
    <t>Heterogeneous nuclear ribonucleoprotein A0 OS=Mus musculus GN=Hnrnpa0 PE=1 SV=1</t>
  </si>
  <si>
    <t>Q5H8C4</t>
  </si>
  <si>
    <t>VP13A_MOUSE</t>
  </si>
  <si>
    <t>Q9EQQ9</t>
  </si>
  <si>
    <t>OGA_MOUSE</t>
  </si>
  <si>
    <t>Adaptin ear-binding coat-associated protein 2 OS=Mus musculus GN=Necap2 PE=1 SV=1</t>
  </si>
  <si>
    <t>Q08189</t>
  </si>
  <si>
    <t>TGM3_MOUSE</t>
  </si>
  <si>
    <t>Isocitrate dehydrogenase [NAD] subunit alpha, mitochondrial OS=Mus musculus GN=Idh3a PE=1 SV=1</t>
  </si>
  <si>
    <t>Q8BGT5</t>
  </si>
  <si>
    <t>ALAT2_MOUSE</t>
  </si>
  <si>
    <t>Ubiquitin-like modifier-activating enzyme ATG7 OS=Mus musculus GN=Atg7 PE=1 SV=1</t>
  </si>
  <si>
    <t>Q91YR7</t>
  </si>
  <si>
    <t>PRP6_MOUSE</t>
  </si>
  <si>
    <t>Q8CJ61</t>
  </si>
  <si>
    <t>Eukaryotic translation initiation factor 3 subunit G OS=Mus musculus GN=Eif3g PE=1 SV=2</t>
  </si>
  <si>
    <t>CKLF4_MOUSE</t>
  </si>
  <si>
    <t>Zinc transporter SLC39A7 OS=Mus musculus GN=Slc39a7 PE=1 SV=2</t>
  </si>
  <si>
    <t>Q8CAF4</t>
  </si>
  <si>
    <t>NHSL1_MOUSE</t>
  </si>
  <si>
    <t>Q9D394</t>
  </si>
  <si>
    <t>RUFY3_MOUSE</t>
  </si>
  <si>
    <t>Tetraspanin-3 OS=Mus musculus GN=Tspan3 PE=1 SV=1</t>
  </si>
  <si>
    <t>Q924Z4</t>
  </si>
  <si>
    <t>CERS2_MOUSE</t>
  </si>
  <si>
    <t>P47811</t>
  </si>
  <si>
    <t>Adenylyltransferase and sulfurtransferase MOCS3 OS=Mus musculus GN=Mocs3 PE=1 SV=1</t>
  </si>
  <si>
    <t>Q91X52</t>
  </si>
  <si>
    <t>DCXR_MOUSE</t>
  </si>
  <si>
    <t>Q8R2U6</t>
  </si>
  <si>
    <t>Aldehyde oxidase 1 OS=Mus musculus GN=Aox1 PE=1 SV=2</t>
  </si>
  <si>
    <t>Q5DU57</t>
  </si>
  <si>
    <t>SPT13_MOUSE</t>
  </si>
  <si>
    <t>LanC-like protein 1 OS=Mus musculus GN=Lancl1 PE=1 SV=1</t>
  </si>
  <si>
    <t>P51855</t>
  </si>
  <si>
    <t>GSHB_MOUSE</t>
  </si>
  <si>
    <t>Dihydrofolate reductase OS=Mus musculus GN=Dhfr PE=1 SV=3</t>
  </si>
  <si>
    <t>Q9D0R4</t>
  </si>
  <si>
    <t>DDX56_MOUSE</t>
  </si>
  <si>
    <t>Aldose reductase-related protein 2 OS=Mus musculus GN=Akr1b8 PE=1 SV=2</t>
  </si>
  <si>
    <t>Q8BXA5</t>
  </si>
  <si>
    <t>CLP1L_MOUSE</t>
  </si>
  <si>
    <t>Glutathione reductase, mitochondrial OS=Mus musculus GN=Gsr PE=1 SV=3</t>
  </si>
  <si>
    <t>O35379</t>
  </si>
  <si>
    <t>MRP1_MOUSE</t>
  </si>
  <si>
    <t>P58390</t>
  </si>
  <si>
    <t>KCNN2_MOUSE</t>
  </si>
  <si>
    <t>O35474</t>
  </si>
  <si>
    <t>EDIL3_MOUSE</t>
  </si>
  <si>
    <t>VIP36-like protein OS=Mus musculus GN=Lman2l PE=1 SV=1</t>
  </si>
  <si>
    <t>O35969</t>
  </si>
  <si>
    <t>GAMT_MOUSE</t>
  </si>
  <si>
    <t>P23506</t>
  </si>
  <si>
    <t>PIMT_MOUSE</t>
  </si>
  <si>
    <t>Transcription elongation factor B polypeptide 2 OS=Mus musculus GN=Tceb2 PE=1 SV=1</t>
  </si>
  <si>
    <t>P34152</t>
  </si>
  <si>
    <t>FAK1_MOUSE</t>
  </si>
  <si>
    <t>Cytochrome c, somatic OS=Mus musculus GN=Cycs PE=1 SV=2</t>
  </si>
  <si>
    <t>Q00560</t>
  </si>
  <si>
    <t>IL6RB_MOUSE</t>
  </si>
  <si>
    <t>Dynein light chain 1, cytoplasmic OS=Mus musculus GN=Dynll1 PE=1 SV=1</t>
  </si>
  <si>
    <t>Q64010</t>
  </si>
  <si>
    <t>CRK_MOUSE</t>
  </si>
  <si>
    <t>Q6P069</t>
  </si>
  <si>
    <t>SORCN_MOUSE</t>
  </si>
  <si>
    <t>Arginine and glutamate-rich protein 1 OS=Mus musculus GN=Arglu1 PE=1 SV=2</t>
  </si>
  <si>
    <t>Q8BGS2</t>
  </si>
  <si>
    <t>BOLA2_MOUSE</t>
  </si>
  <si>
    <t>Pre-rRNA-processing protein TSR1 homolog OS=Mus musculus GN=Tsr1 PE=1 SV=1</t>
  </si>
  <si>
    <t>Q8BLF1</t>
  </si>
  <si>
    <t>NCEH1_MOUSE</t>
  </si>
  <si>
    <t>Q8BUK6</t>
  </si>
  <si>
    <t>HOOK3_MOUSE</t>
  </si>
  <si>
    <t>Translin OS=Mus musculus GN=Tsn PE=1 SV=1</t>
  </si>
  <si>
    <t>Q8BWQ6</t>
  </si>
  <si>
    <t>CP062_MOUSE</t>
  </si>
  <si>
    <t>Selenium-binding protein 2 OS=Mus musculus GN=Selenbp2 PE=1 SV=2</t>
  </si>
  <si>
    <t>Q91YR9</t>
  </si>
  <si>
    <t>PTGR1_MOUSE</t>
  </si>
  <si>
    <t>Sorting nexin-6 OS=Mus musculus GN=Snx6 PE=1 SV=2</t>
  </si>
  <si>
    <t>Q99J62</t>
  </si>
  <si>
    <t>RFC4_MOUSE</t>
  </si>
  <si>
    <t>Myotubularin-related protein 10 OS=Mus musculus GN=Mtmr10 PE=1 SV=2</t>
  </si>
  <si>
    <t>Q99JW2</t>
  </si>
  <si>
    <t>ACY1_MOUSE</t>
  </si>
  <si>
    <t>Q99JX3</t>
  </si>
  <si>
    <t>Breast carcinoma-amplified sequence 1 homolog OS=Mus musculus GN=Bcas1 PE=1 SV=3</t>
  </si>
  <si>
    <t>GORS2_MOUSE</t>
  </si>
  <si>
    <t>Q9D051</t>
  </si>
  <si>
    <t>ODPB_MOUSE</t>
  </si>
  <si>
    <t>TIP41-like protein OS=Mus musculus GN=Tiprl PE=1 SV=1</t>
  </si>
  <si>
    <t>Q9D0B6</t>
  </si>
  <si>
    <t>PBDC1_MOUSE</t>
  </si>
  <si>
    <t>Kinetochore-associated protein 1 OS=Mus musculus GN=Kntc1 PE=1 SV=2</t>
  </si>
  <si>
    <t>250 kDa</t>
  </si>
  <si>
    <t>Q9D658</t>
  </si>
  <si>
    <t>TP4A3_MOUSE</t>
  </si>
  <si>
    <t>Epiplakin OS=Mus musculus GN=Eppk1 PE=1 SV=2</t>
  </si>
  <si>
    <t>725 kDa</t>
  </si>
  <si>
    <t>Q9DBT5</t>
  </si>
  <si>
    <t>AMPD2_MOUSE</t>
  </si>
  <si>
    <t>Methylosome protein 50 OS=Mus musculus GN=Wdr77 PE=1 SV=1</t>
  </si>
  <si>
    <t>Q9DBZ5</t>
  </si>
  <si>
    <t>EIF3K_MOUSE</t>
  </si>
  <si>
    <t>DnaJ homolog subfamily B member 11 OS=Mus musculus GN=Dnajb11 PE=1 SV=1</t>
  </si>
  <si>
    <t>Q9DCS9</t>
  </si>
  <si>
    <t>NDUBA_MOUSE</t>
  </si>
  <si>
    <t>ATP-binding cassette sub-family F member 2 OS=Mus musculus GN=Abcf2 PE=1 SV=1</t>
  </si>
  <si>
    <t>Q9JI10</t>
  </si>
  <si>
    <t>STK3_MOUSE</t>
  </si>
  <si>
    <t>Protein SEC13 homolog OS=Mus musculus GN=Sec13 PE=1 SV=3</t>
  </si>
  <si>
    <t>Q9R269</t>
  </si>
  <si>
    <t>PEPL_MOUSE</t>
  </si>
  <si>
    <t>Endophilin-B1 OS=Mus musculus GN=Sh3glb1 PE=1 SV=1</t>
  </si>
  <si>
    <t>Q9WUP7</t>
  </si>
  <si>
    <t>UCHL5_MOUSE</t>
  </si>
  <si>
    <t>Q9WV80</t>
  </si>
  <si>
    <t>SNX1_MOUSE</t>
  </si>
  <si>
    <t>P52019</t>
  </si>
  <si>
    <t>ERG1_MOUSE</t>
  </si>
  <si>
    <t>P97315</t>
  </si>
  <si>
    <t>PDZ domain-containing protein GIPC1 OS=Mus musculus GN=Gipc1 PE=1 SV=1</t>
  </si>
  <si>
    <t>CSRP1_MOUSE</t>
  </si>
  <si>
    <t>Q8BGK6</t>
  </si>
  <si>
    <t>YLAT2_MOUSE</t>
  </si>
  <si>
    <t>1-phosphatidylinositol 4,5-bisphosphate phosphodiesterase beta-1 OS=Mus musculus GN=Plcb1 PE=1 SV=2</t>
  </si>
  <si>
    <t>Q8BPM0</t>
  </si>
  <si>
    <t>DAAM1_MOUSE</t>
  </si>
  <si>
    <t>Q8CI11</t>
  </si>
  <si>
    <t>GNL3_MOUSE</t>
  </si>
  <si>
    <t>Regulator of G-protein signaling 20 OS=Mus musculus GN=Rgs20 PE=1 SV=1</t>
  </si>
  <si>
    <t>Q8R5H6</t>
  </si>
  <si>
    <t>WASF1_MOUSE</t>
  </si>
  <si>
    <t>Protein furry homolog OS=Mus musculus GN=Fry PE=1 SV=1</t>
  </si>
  <si>
    <t>339 kDa</t>
  </si>
  <si>
    <t>Q9CYI4</t>
  </si>
  <si>
    <t>LUC7L_MOUSE</t>
  </si>
  <si>
    <t>Tetraspanin-31 OS=Mus musculus GN=Tspan31 PE=1 SV=1</t>
  </si>
  <si>
    <t>O70443</t>
  </si>
  <si>
    <t>GNAZ_MOUSE</t>
  </si>
  <si>
    <t>Focadhesin OS=Mus musculus GN=Focad PE=1 SV=1</t>
  </si>
  <si>
    <t>P97792</t>
  </si>
  <si>
    <t>CXAR_MOUSE</t>
  </si>
  <si>
    <t>Q80TM9</t>
  </si>
  <si>
    <t>NISCH_MOUSE</t>
  </si>
  <si>
    <t>RNA-binding protein 25 OS=Mus musculus GN=Rbm25 PE=1 SV=2</t>
  </si>
  <si>
    <t>P28740</t>
  </si>
  <si>
    <t>KIF2A_MOUSE</t>
  </si>
  <si>
    <t>Q6PIX5</t>
  </si>
  <si>
    <t>RHDF1_MOUSE</t>
  </si>
  <si>
    <t>5'-AMP-activated protein kinase subunit gamma-1 OS=Mus musculus GN=Prkag1 PE=1 SV=2</t>
  </si>
  <si>
    <t>Q5KU39</t>
  </si>
  <si>
    <t>VPS41_MOUSE</t>
  </si>
  <si>
    <t>Haloacid dehalogenase-like hydrolase domain-containing protein 2 OS=Mus musculus GN=Hdhd2 PE=1 SV=2</t>
  </si>
  <si>
    <t>Q8C0D5</t>
  </si>
  <si>
    <t>EFL1_MOUSE</t>
  </si>
  <si>
    <t>WD repeat-containing protein 18 OS=Mus musculus GN=Wdr18 PE=1 SV=1</t>
  </si>
  <si>
    <t>Q9CXI5</t>
  </si>
  <si>
    <t>MANF_MOUSE</t>
  </si>
  <si>
    <t>Q8BJD1</t>
  </si>
  <si>
    <t>ITIH5_MOUSE</t>
  </si>
  <si>
    <t>Q9ES56</t>
  </si>
  <si>
    <t>TPPC4_MOUSE</t>
  </si>
  <si>
    <t>Leucine-rich PPR motif-containing protein, mitochondrial OS=Mus musculus GN=Lrpprc PE=1 SV=2</t>
  </si>
  <si>
    <t>Q9EQJ0</t>
  </si>
  <si>
    <t>TPC1_MOUSE</t>
  </si>
  <si>
    <t>Protein ABHD17B OS=Mus musculus GN=Abhd17b PE=1 SV=1</t>
  </si>
  <si>
    <t>Q8K1K6</t>
  </si>
  <si>
    <t>SPB10_MOUSE</t>
  </si>
  <si>
    <t>Serine/threonine-protein phosphatase CPPED1 OS=Mus musculus GN=Cpped1 PE=1 SV=1</t>
  </si>
  <si>
    <t>O70493</t>
  </si>
  <si>
    <t>SNX12_MOUSE</t>
  </si>
  <si>
    <t>Q80UW8</t>
  </si>
  <si>
    <t>RPAB1_MOUSE</t>
  </si>
  <si>
    <t>Septin-8 OS=Mus musculus GN=Sept8 PE=1 SV=4</t>
  </si>
  <si>
    <t>Q9JKW0</t>
  </si>
  <si>
    <t>AR6P1_MOUSE</t>
  </si>
  <si>
    <t>Q9D2C7</t>
  </si>
  <si>
    <t>Triokinase/FMN cyclase OS=Mus musculus GN=Tkfc PE=1 SV=1</t>
  </si>
  <si>
    <t>BI1_MOUSE</t>
  </si>
  <si>
    <t>Q3UHJ0</t>
  </si>
  <si>
    <t>AAK1_MOUSE</t>
  </si>
  <si>
    <t>Aminopeptidase B OS=Mus musculus GN=Rnpep PE=1 SV=2</t>
  </si>
  <si>
    <t>Q99LH2</t>
  </si>
  <si>
    <t>PTSS1_MOUSE</t>
  </si>
  <si>
    <t>Q8CB27</t>
  </si>
  <si>
    <t>OTU1_MOUSE</t>
  </si>
  <si>
    <t>Heterogeneous nuclear ribonucleoprotein U-like protein 1 OS=Mus musculus GN=Hnrnpul1 PE=1 SV=1</t>
  </si>
  <si>
    <t>Q61290</t>
  </si>
  <si>
    <t>CAC1E_MOUSE</t>
  </si>
  <si>
    <t>Cystathionine beta-synthase OS=Mus musculus GN=Cbs PE=1 SV=3</t>
  </si>
  <si>
    <t>Q62203</t>
  </si>
  <si>
    <t>SF3A2_MOUSE</t>
  </si>
  <si>
    <t>Phosphoserine phosphatase OS=Mus musculus GN=Psph PE=1 SV=1</t>
  </si>
  <si>
    <t>Q9EST1</t>
  </si>
  <si>
    <t>GSDMA_MOUSE</t>
  </si>
  <si>
    <t>Cytochrome c1, heme protein, mitochondrial OS=Mus musculus GN=Cyc1 PE=1 SV=1</t>
  </si>
  <si>
    <t>O08808</t>
  </si>
  <si>
    <t>DIAP1_MOUSE</t>
  </si>
  <si>
    <t>Pyrroline-5-carboxylate reductase 3 OS=Mus musculus GN=Pycrl PE=1 SV=2</t>
  </si>
  <si>
    <t>P45952</t>
  </si>
  <si>
    <t>ACADM_MOUSE</t>
  </si>
  <si>
    <t>Equilibrative nucleoside transporter 1 OS=Mus musculus GN=Slc29a1 PE=1 SV=3</t>
  </si>
  <si>
    <t>P55302</t>
  </si>
  <si>
    <t>AMRP_MOUSE</t>
  </si>
  <si>
    <t>ATP-dependent 6-phosphofructokinase, platelet type OS=Mus musculus GN=Pfkp PE=1 SV=1</t>
  </si>
  <si>
    <t>P58466</t>
  </si>
  <si>
    <t>CTDS1_MOUSE</t>
  </si>
  <si>
    <t>Cytosolic acyl coenzyme A thioester hydrolase OS=Mus musculus GN=Acot7 PE=1 SV=2</t>
  </si>
  <si>
    <t>Q60751</t>
  </si>
  <si>
    <t>IGF1R_MOUSE</t>
  </si>
  <si>
    <t>Leukocyte surface antigen CD47 OS=Mus musculus GN=Cd47 PE=1 SV=2</t>
  </si>
  <si>
    <t>Q60902</t>
  </si>
  <si>
    <t>EP15R_MOUSE</t>
  </si>
  <si>
    <t>THO complex subunit 2 OS=Mus musculus GN=Thoc2 PE=1 SV=1</t>
  </si>
  <si>
    <t>Sulfhydryl oxidase 2 OS=Mus musculus GN=Qsox2 PE=1 SV=1</t>
  </si>
  <si>
    <t>Q61495</t>
  </si>
  <si>
    <t>UPF0577 protein KIAA1324-like homolog OS=Mus musculus PE=1 SV=1</t>
  </si>
  <si>
    <t>5'-AMP-activated protein kinase catalytic subunit alpha-1 OS=Mus musculus GN=Prkaa1 PE=1 SV=2</t>
  </si>
  <si>
    <t>Q6ZPE2</t>
  </si>
  <si>
    <t>Caprin-1 OS=Mus musculus GN=Caprin1 PE=1 SV=2</t>
  </si>
  <si>
    <t>MTMR5_MOUSE</t>
  </si>
  <si>
    <t>E3 ubiquitin-protein ligase listerin OS=Mus musculus GN=Ltn1 PE=1 SV=3</t>
  </si>
  <si>
    <t>Q80X73</t>
  </si>
  <si>
    <t>PELO_MOUSE</t>
  </si>
  <si>
    <t>GTPase-activating protein and VPS9 domain-containing protein 1 OS=Mus musculus GN=Gapvd1 PE=1 SV=2</t>
  </si>
  <si>
    <t>Q8BHG2</t>
  </si>
  <si>
    <t>CA123_MOUSE</t>
  </si>
  <si>
    <t>Protein DEK OS=Mus musculus GN=Dek PE=1 SV=1</t>
  </si>
  <si>
    <t>SLIT-ROBO Rho GTPase-activating protein 3 OS=Mus musculus GN=Srgap3 PE=1 SV=1</t>
  </si>
  <si>
    <t>Q8BJU0</t>
  </si>
  <si>
    <t>SGTA_MOUSE</t>
  </si>
  <si>
    <t>Q8BXC6</t>
  </si>
  <si>
    <t>TBC1 domain family member 10B OS=Mus musculus GN=Tbc1d10b PE=1 SV=2</t>
  </si>
  <si>
    <t>COMD2_MOUSE</t>
  </si>
  <si>
    <t>Casein kinase I isoform alpha OS=Mus musculus GN=Csnk1a1 PE=1 SV=2</t>
  </si>
  <si>
    <t>Q8K4R4</t>
  </si>
  <si>
    <t>PITC1_MOUSE</t>
  </si>
  <si>
    <t>Cell adhesion molecule 2 OS=Mus musculus GN=Cadm2 PE=1 SV=2</t>
  </si>
  <si>
    <t>Q99LC3</t>
  </si>
  <si>
    <t>NDUAA_MOUSE</t>
  </si>
  <si>
    <t>Sec1 family domain-containing protein 1 OS=Mus musculus GN=Scfd1 PE=1 SV=1</t>
  </si>
  <si>
    <t>Q9CQA1</t>
  </si>
  <si>
    <t>TPPC5_MOUSE</t>
  </si>
  <si>
    <t>Translocation protein SEC62 OS=Mus musculus GN=Sec62 PE=1 SV=1</t>
  </si>
  <si>
    <t>Q9CYT6</t>
  </si>
  <si>
    <t>CAP2_MOUSE</t>
  </si>
  <si>
    <t>NHL repeat-containing protein 2 OS=Mus musculus GN=Nhlrc2 PE=1 SV=1</t>
  </si>
  <si>
    <t>Q9EQU5</t>
  </si>
  <si>
    <t>SET_MOUSE</t>
  </si>
  <si>
    <t>Protein FAM234A OS=Mus musculus GN=Fam234a PE=1 SV=1</t>
  </si>
  <si>
    <t>Q9JIG7</t>
  </si>
  <si>
    <t>CCD22_MOUSE</t>
  </si>
  <si>
    <t>Q9JJE4</t>
  </si>
  <si>
    <t>PAQR4_MOUSE</t>
  </si>
  <si>
    <t>Constitutive coactivator of PPAR-gamma-like protein 2 OS=Mus musculus GN=Fam120c PE=1 SV=3</t>
  </si>
  <si>
    <t>Q9JJK2</t>
  </si>
  <si>
    <t>LANC2_MOUSE</t>
  </si>
  <si>
    <t>Q9JKY0</t>
  </si>
  <si>
    <t>Ketosamine-3-kinase OS=Mus musculus GN=Fn3krp PE=1 SV=2</t>
  </si>
  <si>
    <t>RCD1_MOUSE</t>
  </si>
  <si>
    <t>Q9JL56</t>
  </si>
  <si>
    <t>GDE1_MOUSE</t>
  </si>
  <si>
    <t>NADH dehydrogenase [ubiquinone] iron-sulfur protein 8, mitochondrial OS=Mus musculus GN=Ndufs8 PE=1 SV=1</t>
  </si>
  <si>
    <t>Q9R0B9</t>
  </si>
  <si>
    <t>PLOD2_MOUSE</t>
  </si>
  <si>
    <t>NAD(P)H-hydrate epimerase OS=Mus musculus GN=Naxe PE=1 SV=1</t>
  </si>
  <si>
    <t>Q11136</t>
  </si>
  <si>
    <t>PEPD_MOUSE</t>
  </si>
  <si>
    <t>Q14DH7</t>
  </si>
  <si>
    <t>ACSS3_MOUSE</t>
  </si>
  <si>
    <t>Monoacylglycerol lipase ABHD6 OS=Mus musculus GN=Abhd6 PE=1 SV=1</t>
  </si>
  <si>
    <t>Q61474</t>
  </si>
  <si>
    <t>MSI1H_MOUSE</t>
  </si>
  <si>
    <t>NADH dehydrogenase [ubiquinone] flavoprotein 1, mitochondrial OS=Mus musculus GN=Ndufv1 PE=1 SV=1</t>
  </si>
  <si>
    <t>Q8BTH8</t>
  </si>
  <si>
    <t>KC1G1_MOUSE</t>
  </si>
  <si>
    <t>Trifunctional enzyme subunit beta, mitochondrial OS=Mus musculus GN=Hadhb PE=1 SV=1</t>
  </si>
  <si>
    <t>Q8QZY6</t>
  </si>
  <si>
    <t>TSN14_MOUSE</t>
  </si>
  <si>
    <t>Serrate RNA effector molecule homolog OS=Mus musculus GN=Srrt PE=1 SV=1</t>
  </si>
  <si>
    <t>Q8BH43</t>
  </si>
  <si>
    <t>WASF2_MOUSE</t>
  </si>
  <si>
    <t>P61804</t>
  </si>
  <si>
    <t>DAD1_MOUSE</t>
  </si>
  <si>
    <t>P70232</t>
  </si>
  <si>
    <t>NCHL1_MOUSE</t>
  </si>
  <si>
    <t>Cytochrome b-c1 complex subunit Rieske, mitochondrial OS=Mus musculus GN=Uqcrfs1 PE=1 SV=1</t>
  </si>
  <si>
    <t>Q62425</t>
  </si>
  <si>
    <t>NDUA4_MOUSE</t>
  </si>
  <si>
    <t>P58854</t>
  </si>
  <si>
    <t>Glycerophosphodiester phosphodiesterase domain-containing protein 1 OS=Mus musculus GN=Gdpd1 PE=1 SV=1</t>
  </si>
  <si>
    <t>GCP3_MOUSE</t>
  </si>
  <si>
    <t>RNA 3'-terminal phosphate cyclase OS=Mus musculus GN=RtcA PE=1 SV=2</t>
  </si>
  <si>
    <t>Q64512</t>
  </si>
  <si>
    <t>PTN13_MOUSE</t>
  </si>
  <si>
    <t>Q6PEB6</t>
  </si>
  <si>
    <t>PHOCN_MOUSE</t>
  </si>
  <si>
    <t>Bifunctional coenzyme A synthase OS=Mus musculus GN=Coasy PE=1 SV=2</t>
  </si>
  <si>
    <t>Q922E4</t>
  </si>
  <si>
    <t>PCY2_MOUSE</t>
  </si>
  <si>
    <t>Protein phosphatase 1 regulatory subunit 12A OS=Mus musculus GN=Ppp1r12a PE=1 SV=2</t>
  </si>
  <si>
    <t>Q07813</t>
  </si>
  <si>
    <t>BAX_MOUSE</t>
  </si>
  <si>
    <t>1,5-anhydro-D-fructose reductase OS=Mus musculus GN=Akr1e2 PE=1 SV=1</t>
  </si>
  <si>
    <t>Q5SSH7</t>
  </si>
  <si>
    <t>ZZEF1_MOUSE</t>
  </si>
  <si>
    <t>Ras-related protein Rab-13 OS=Mus musculus GN=Rab13 PE=1 SV=1</t>
  </si>
  <si>
    <t>Q9Z0X1</t>
  </si>
  <si>
    <t>AIFM1_MOUSE</t>
  </si>
  <si>
    <t>Solute carrier family 23 member 2 OS=Mus musculus GN=Slc23a2 PE=1 SV=2</t>
  </si>
  <si>
    <t>O88653</t>
  </si>
  <si>
    <t>LTOR3_MOUSE</t>
  </si>
  <si>
    <t>Acidic leucine-rich nuclear phosphoprotein 32 family member B OS=Mus musculus GN=Anp32b PE=1 SV=1</t>
  </si>
  <si>
    <t>Q99PL6</t>
  </si>
  <si>
    <t>UBXN6_MOUSE</t>
  </si>
  <si>
    <t>Phospholipid scramblase 3 OS=Mus musculus GN=Plscr3 PE=1 SV=1</t>
  </si>
  <si>
    <t>Q03173</t>
  </si>
  <si>
    <t>ENAH_MOUSE</t>
  </si>
  <si>
    <t>Mevalonate kinase OS=Mus musculus GN=Mvk PE=1 SV=1</t>
  </si>
  <si>
    <t>Q9DCT8</t>
  </si>
  <si>
    <t>CRIP2_MOUSE</t>
  </si>
  <si>
    <t>Q64516</t>
  </si>
  <si>
    <t>GLPK_MOUSE</t>
  </si>
  <si>
    <t>Eukaryotic translation initiation factor 4H OS=Mus musculus GN=Eif4h PE=1 SV=3</t>
  </si>
  <si>
    <t>O35988</t>
  </si>
  <si>
    <t>SDC4_MOUSE</t>
  </si>
  <si>
    <t>Acid ceramidase OS=Mus musculus GN=Asah1 PE=1 SV=1</t>
  </si>
  <si>
    <t>Q3TIR1</t>
  </si>
  <si>
    <t>TPC13_MOUSE</t>
  </si>
  <si>
    <t>Major facilitator superfamily domain-containing protein 1 OS=Mus musculus GN=Mfsd1 PE=1 SV=1</t>
  </si>
  <si>
    <t>Q8K2C7</t>
  </si>
  <si>
    <t>OS9_MOUSE</t>
  </si>
  <si>
    <t>Tyrosine-protein kinase transmembrane receptor ROR2 OS=Mus musculus GN=Ror2 PE=1 SV=2</t>
  </si>
  <si>
    <t>P59326</t>
  </si>
  <si>
    <t>YTHD1_MOUSE</t>
  </si>
  <si>
    <t>Transmembrane protein 106B OS=Mus musculus GN=Tmem106b PE=1 SV=1</t>
  </si>
  <si>
    <t>Q9EPE9</t>
  </si>
  <si>
    <t>AT131_MOUSE</t>
  </si>
  <si>
    <t>Acyl-CoA-binding protein OS=Mus musculus GN=Dbi PE=1 SV=2</t>
  </si>
  <si>
    <t>Q3UPL0</t>
  </si>
  <si>
    <t>SC31A_MOUSE</t>
  </si>
  <si>
    <t>Q7TMC8</t>
  </si>
  <si>
    <t>FUK_MOUSE</t>
  </si>
  <si>
    <t>E9PVD3</t>
  </si>
  <si>
    <t>PCD16_MOUSE</t>
  </si>
  <si>
    <t>Sodium/hydrogen exchanger 7 OS=Mus musculus GN=Slc9a7 PE=1 SV=1</t>
  </si>
  <si>
    <t>Q8K284</t>
  </si>
  <si>
    <t>TF3C1_MOUSE</t>
  </si>
  <si>
    <t>V-type proton ATPase 16 kDa proteolipid subunit OS=Mus musculus GN=Atp6v0c PE=1 SV=1</t>
  </si>
  <si>
    <t>Q61249</t>
  </si>
  <si>
    <t>IGBP1_MOUSE</t>
  </si>
  <si>
    <t>Endoplasmic reticulum mannosyl-oligosaccharide 1,2-alpha-mannosidase OS=Mus musculus GN=Man1b1 PE=1 SV=1</t>
  </si>
  <si>
    <t>P47968</t>
  </si>
  <si>
    <t>RPIA_MOUSE</t>
  </si>
  <si>
    <t>Methionine synthase OS=Mus musculus GN=Mtr PE=1 SV=1</t>
  </si>
  <si>
    <t>Q61361</t>
  </si>
  <si>
    <t>PGCB_MOUSE</t>
  </si>
  <si>
    <t>Thyroid adenoma-associated protein homolog OS=Mus musculus GN=Thada PE=1 SV=1</t>
  </si>
  <si>
    <t>Q8VE96</t>
  </si>
  <si>
    <t>S35F6_MOUSE</t>
  </si>
  <si>
    <t>Q9Z2X2</t>
  </si>
  <si>
    <t>PSD10_MOUSE</t>
  </si>
  <si>
    <t>Glutamate--cysteine ligase regulatory subunit OS=Mus musculus GN=Gclm PE=1 SV=1</t>
  </si>
  <si>
    <t>Q8R143</t>
  </si>
  <si>
    <t>PTTG_MOUSE</t>
  </si>
  <si>
    <t>Dolichol-phosphate mannosyltransferase subunit 1 OS=Mus musculus GN=Dpm1 PE=1 SV=1</t>
  </si>
  <si>
    <t>cAMP-dependent protein kinase type II-beta regulatory subunit OS=Mus musculus GN=Prkar2b PE=1 SV=3</t>
  </si>
  <si>
    <t>Q8BM72</t>
  </si>
  <si>
    <t>HSP13_MOUSE</t>
  </si>
  <si>
    <t>Q91XB7</t>
  </si>
  <si>
    <t>Signal recognition particle receptor subunit beta OS=Mus musculus GN=Srprb PE=1 SV=1</t>
  </si>
  <si>
    <t>YIF1A_MOUSE</t>
  </si>
  <si>
    <t>Q9D958</t>
  </si>
  <si>
    <t>SPCS1_MOUSE</t>
  </si>
  <si>
    <t>DNA replication licensing factor MCM5 OS=Mus musculus GN=Mcm5 PE=1 SV=1</t>
  </si>
  <si>
    <t>Q0P5W1</t>
  </si>
  <si>
    <t>VPS8_MOUSE</t>
  </si>
  <si>
    <t>Small nuclear ribonucleoprotein Sm D2 OS=Mus musculus GN=Snrpd2 PE=1 SV=1</t>
  </si>
  <si>
    <t>Q6P1J0</t>
  </si>
  <si>
    <t>MANEL_MOUSE</t>
  </si>
  <si>
    <t>Rho-related GTP-binding protein RhoB OS=Mus musculus GN=Rhob PE=1 SV=1</t>
  </si>
  <si>
    <t>Q60870</t>
  </si>
  <si>
    <t>REEP5_MOUSE</t>
  </si>
  <si>
    <t>Histidine triad nucleotide-binding protein 1 OS=Mus musculus GN=Hint1 PE=1 SV=3</t>
  </si>
  <si>
    <t>Q91XE8</t>
  </si>
  <si>
    <t>TM205_MOUSE</t>
  </si>
  <si>
    <t>DNA-dependent protein kinase catalytic subunit OS=Mus musculus GN=Prkdc PE=1 SV=3</t>
  </si>
  <si>
    <t>471 kDa</t>
  </si>
  <si>
    <t>Q8K1G2</t>
  </si>
  <si>
    <t>LBN_MOUSE</t>
  </si>
  <si>
    <t>Ras GTPase-activating protein-binding protein 1 OS=Mus musculus GN=G3bp1 PE=1 SV=1</t>
  </si>
  <si>
    <t>Q6DVA0</t>
  </si>
  <si>
    <t>LEMD2_MOUSE</t>
  </si>
  <si>
    <t>Short-chain specific acyl-CoA dehydrogenase, mitochondrial OS=Mus musculus GN=Acads PE=1 SV=2</t>
  </si>
  <si>
    <t>Q9WVQ1</t>
  </si>
  <si>
    <t>MAGI2_MOUSE</t>
  </si>
  <si>
    <t>Hydroxyacyl-coenzyme A dehydrogenase, mitochondrial OS=Mus musculus GN=Hadh PE=1 SV=2</t>
  </si>
  <si>
    <t>Q7TSC1</t>
  </si>
  <si>
    <t>PRC2A_MOUSE</t>
  </si>
  <si>
    <t>U1 small nuclear ribonucleoprotein 70 kDa OS=Mus musculus GN=Snrnp70 PE=1 SV=2</t>
  </si>
  <si>
    <t>P42337</t>
  </si>
  <si>
    <t>PK3CA_MOUSE</t>
  </si>
  <si>
    <t>Diacylglycerol kinase beta OS=Mus musculus GN=Dgkb PE=1 SV=2</t>
  </si>
  <si>
    <t>Q8C180</t>
  </si>
  <si>
    <t>FRS2_MOUSE</t>
  </si>
  <si>
    <t>Elongation factor Tu, mitochondrial OS=Mus musculus GN=Tufm PE=1 SV=1</t>
  </si>
  <si>
    <t>Q3TIR3</t>
  </si>
  <si>
    <t>RIC8A_MOUSE</t>
  </si>
  <si>
    <t>P42209</t>
  </si>
  <si>
    <t>Dephospho-CoA kinase domain-containing protein OS=Mus musculus GN=Dcakd PE=1 SV=1</t>
  </si>
  <si>
    <t>SEPT1_MOUSE</t>
  </si>
  <si>
    <t>Q8K440</t>
  </si>
  <si>
    <t>ABC8B_MOUSE</t>
  </si>
  <si>
    <t>NEDD8-activating enzyme E1 regulatory subunit OS=Mus musculus GN=Nae1 PE=1 SV=1</t>
  </si>
  <si>
    <t>P55088</t>
  </si>
  <si>
    <t>AQP4_MOUSE</t>
  </si>
  <si>
    <t>Nucleoporin NDC1 OS=Mus musculus GN=Ndc1 PE=1 SV=1</t>
  </si>
  <si>
    <t>Q61672</t>
  </si>
  <si>
    <t>S29A2_MOUSE</t>
  </si>
  <si>
    <t>Sideroflexin-5 OS=Mus musculus GN=Sfxn5 PE=1 SV=2</t>
  </si>
  <si>
    <t>Q9EQQ2</t>
  </si>
  <si>
    <t>YIPF5_MOUSE</t>
  </si>
  <si>
    <t>GTP-binding protein SAR1b OS=Mus musculus GN=Sar1b PE=1 SV=1</t>
  </si>
  <si>
    <t>Q9Z0F8</t>
  </si>
  <si>
    <t>Endoplasmic reticulum-Golgi intermediate compartment protein 3 OS=Mus musculus GN=Ergic3 PE=1 SV=1</t>
  </si>
  <si>
    <t>ADA17_MOUSE</t>
  </si>
  <si>
    <t>Protein SGT1 homolog OS=Mus musculus GN=Sugt1 PE=1 SV=3</t>
  </si>
  <si>
    <t>Q61771</t>
  </si>
  <si>
    <t>KIF3B_MOUSE</t>
  </si>
  <si>
    <t>Ethylmalonyl-CoA decarboxylase OS=Mus musculus GN=Echdc1 PE=1 SV=2</t>
  </si>
  <si>
    <t>P70265</t>
  </si>
  <si>
    <t>F262_MOUSE</t>
  </si>
  <si>
    <t>NADH dehydrogenase [ubiquinone] 1 alpha subcomplex subunit 9, mitochondrial OS=Mus musculus GN=Ndufa9 PE=1 SV=2</t>
  </si>
  <si>
    <t>P11214</t>
  </si>
  <si>
    <t>TPA_MOUSE</t>
  </si>
  <si>
    <t>Ribosome biogenesis protein BRX1 homolog OS=Mus musculus GN=Brix1 PE=1 SV=3</t>
  </si>
  <si>
    <t>Pescadillo homolog OS=Mus musculus GN=Pes1 PE=1 SV=1</t>
  </si>
  <si>
    <t>P29387</t>
  </si>
  <si>
    <t>GBB4_MOUSE</t>
  </si>
  <si>
    <t>P51655</t>
  </si>
  <si>
    <t>GPC4_MOUSE</t>
  </si>
  <si>
    <t>Dipeptidyl aminopeptidase-like protein 6 OS=Mus musculus GN=Dpp6 PE=1 SV=1</t>
  </si>
  <si>
    <t>TBC1 domain family member 4 OS=Mus musculus GN=Tbc1d4 PE=1 SV=2</t>
  </si>
  <si>
    <t>P56546</t>
  </si>
  <si>
    <t>CTBP2_MOUSE</t>
  </si>
  <si>
    <t>Macrophage migration inhibitory factor OS=Mus musculus GN=Mif PE=1 SV=2</t>
  </si>
  <si>
    <t>Q3TLI0</t>
  </si>
  <si>
    <t>TPC10_MOUSE</t>
  </si>
  <si>
    <t>Small nuclear ribonucleoprotein E OS=Mus musculus GN=Snrpe PE=1 SV=1</t>
  </si>
  <si>
    <t>Q3UFS0</t>
  </si>
  <si>
    <t>ZY11B_MOUSE</t>
  </si>
  <si>
    <t>Secretory carrier-associated membrane protein 4 OS=Mus musculus GN=Scamp4 PE=1 SV=1</t>
  </si>
  <si>
    <t>Q60634</t>
  </si>
  <si>
    <t>FLOT2_MOUSE</t>
  </si>
  <si>
    <t>Q62422</t>
  </si>
  <si>
    <t>OSTF1_MOUSE</t>
  </si>
  <si>
    <t>Trafficking protein particle complex subunit 11 OS=Mus musculus GN=Trappc11 PE=1 SV=1</t>
  </si>
  <si>
    <t>Q8BGD5</t>
  </si>
  <si>
    <t>CPT1C_MOUSE</t>
  </si>
  <si>
    <t>Importin subunit alpha-4 OS=Mus musculus GN=Kpna3 PE=1 SV=1</t>
  </si>
  <si>
    <t>Q8BGR6</t>
  </si>
  <si>
    <t>Bone morphogenetic protein receptor type-2 OS=Mus musculus GN=Bmpr2 PE=1 SV=1</t>
  </si>
  <si>
    <t>ARL15_MOUSE</t>
  </si>
  <si>
    <t>Q8K2Y9</t>
  </si>
  <si>
    <t>CCM2_MOUSE</t>
  </si>
  <si>
    <t>Aminoacyl tRNA synthase complex-interacting multifunctional protein 1 OS=Mus musculus GN=Aimp1 PE=1 SV=2</t>
  </si>
  <si>
    <t>Q99LB6</t>
  </si>
  <si>
    <t>MAT2B_MOUSE</t>
  </si>
  <si>
    <t>Tyrosine-protein kinase CSK OS=Mus musculus GN=Csk PE=1 SV=2</t>
  </si>
  <si>
    <t>Cellular nucleic acid-binding protein OS=Mus musculus GN=Cnbp PE=1 SV=2</t>
  </si>
  <si>
    <t>Q99M31</t>
  </si>
  <si>
    <t>HSP7E_MOUSE</t>
  </si>
  <si>
    <t>Q9Z2C5</t>
  </si>
  <si>
    <t>MTM1_MOUSE</t>
  </si>
  <si>
    <t>Tubulin gamma-1 chain OS=Mus musculus GN=Tubg1 PE=1 SV=1</t>
  </si>
  <si>
    <t>Q8K2I1</t>
  </si>
  <si>
    <t>FNTB_MOUSE</t>
  </si>
  <si>
    <t>Peroxiredoxin-5, mitochondrial OS=Mus musculus GN=Prdx5 PE=1 SV=2</t>
  </si>
  <si>
    <t>Q8VI84</t>
  </si>
  <si>
    <t>NOC3L_MOUSE</t>
  </si>
  <si>
    <t>Phosphatidylinositol 4-kinase type 2-alpha OS=Mus musculus GN=Pi4k2a PE=1 SV=1</t>
  </si>
  <si>
    <t>Q99L27</t>
  </si>
  <si>
    <t>GMPR2_MOUSE</t>
  </si>
  <si>
    <t>Q9CPS6</t>
  </si>
  <si>
    <t>HINT3_MOUSE</t>
  </si>
  <si>
    <t>Protein tweety homolog 2 OS=Mus musculus GN=Ttyh2 PE=1 SV=1</t>
  </si>
  <si>
    <t>Q9DB41</t>
  </si>
  <si>
    <t>GHC2_MOUSE</t>
  </si>
  <si>
    <t>Glutathione S-transferase theta-1 OS=Mus musculus GN=Gstt1 PE=1 SV=4</t>
  </si>
  <si>
    <t>Q9QZM0</t>
  </si>
  <si>
    <t>UBQL2_MOUSE</t>
  </si>
  <si>
    <t>Q9WTP7</t>
  </si>
  <si>
    <t>KAD3_MOUSE</t>
  </si>
  <si>
    <t>Complement component receptor 1-like protein OS=Mus musculus GN=Cr1l PE=1 SV=1</t>
  </si>
  <si>
    <t>Q9Z2M7</t>
  </si>
  <si>
    <t>PMM2_MOUSE</t>
  </si>
  <si>
    <t>Repulsive guidance molecule A OS=Mus musculus GN=Rgma PE=1 SV=1</t>
  </si>
  <si>
    <t>Q8K224</t>
  </si>
  <si>
    <t>NAT10_MOUSE</t>
  </si>
  <si>
    <t>Q91ZR2</t>
  </si>
  <si>
    <t>SNX18_MOUSE</t>
  </si>
  <si>
    <t>Palmitoyltransferase ZDHHC17 OS=Mus musculus GN=Zdhhc17 PE=1 SV=2</t>
  </si>
  <si>
    <t>Q9R061</t>
  </si>
  <si>
    <t>NUBP2_MOUSE</t>
  </si>
  <si>
    <t>O55013</t>
  </si>
  <si>
    <t>TPPC3_MOUSE</t>
  </si>
  <si>
    <t>MOB kinase activator 1B OS=Mus musculus GN=Mob1b PE=1 SV=3</t>
  </si>
  <si>
    <t>Q3TCJ1</t>
  </si>
  <si>
    <t>F175B_MOUSE</t>
  </si>
  <si>
    <t>Q9Z1X4</t>
  </si>
  <si>
    <t>ILF3_MOUSE</t>
  </si>
  <si>
    <t>NmrA-like family domain-containing protein 1 OS=Mus musculus GN=Nmral1 PE=1 SV=1</t>
  </si>
  <si>
    <t>O55126</t>
  </si>
  <si>
    <t>NIPS2_MOUSE</t>
  </si>
  <si>
    <t>Phosphoribosyl pyrophosphate synthase-associated protein 2 OS=Mus musculus GN=Prpsap2 PE=1 SV=1</t>
  </si>
  <si>
    <t>Q9D554</t>
  </si>
  <si>
    <t>SF3A3_MOUSE</t>
  </si>
  <si>
    <t>Q9QY36</t>
  </si>
  <si>
    <t>NAA10_MOUSE</t>
  </si>
  <si>
    <t>Translocation protein SEC63 homolog OS=Mus musculus GN=Sec63 PE=1 SV=4</t>
  </si>
  <si>
    <t>Q80XN0</t>
  </si>
  <si>
    <t>BDH_MOUSE</t>
  </si>
  <si>
    <t>Q91ZA3</t>
  </si>
  <si>
    <t>PCCA_MOUSE</t>
  </si>
  <si>
    <t>Bifunctional UDP-N-acetylglucosamine 2-epimerase/N-acetylmannosamine kinase OS=Mus musculus GN=Gne PE=1 SV=1</t>
  </si>
  <si>
    <t>Q9QXT0</t>
  </si>
  <si>
    <t>CNPY2_MOUSE</t>
  </si>
  <si>
    <t>P21300</t>
  </si>
  <si>
    <t>ALD1_MOUSE</t>
  </si>
  <si>
    <t>Flavin reductase (NADPH) OS=Mus musculus GN=Blvrb PE=1 SV=3</t>
  </si>
  <si>
    <t>Q61235</t>
  </si>
  <si>
    <t>SNTB2_MOUSE</t>
  </si>
  <si>
    <t>P50543</t>
  </si>
  <si>
    <t>S10AB_MOUSE</t>
  </si>
  <si>
    <t>Methylthioribose-1-phosphate isomerase OS=Mus musculus GN=Mri1 PE=1 SV=1</t>
  </si>
  <si>
    <t>C0HK79</t>
  </si>
  <si>
    <t>Q9CXA2</t>
  </si>
  <si>
    <t>T3HPD_MOUSE</t>
  </si>
  <si>
    <t>26S proteasome non-ATPase regulatory subunit 9 OS=Mus musculus GN=Psmd9 PE=1 SV=1</t>
  </si>
  <si>
    <t>Q6VNS1</t>
  </si>
  <si>
    <t>NTRK3_MOUSE</t>
  </si>
  <si>
    <t>NSFL1 cofactor p47 OS=Mus musculus GN=Nsfl1c PE=1 SV=1</t>
  </si>
  <si>
    <t>Q9D328</t>
  </si>
  <si>
    <t>TM35A_MOUSE</t>
  </si>
  <si>
    <t>Eukaryotic translation elongation factor 1 epsilon-1 OS=Mus musculus GN=Eef1e1 PE=1 SV=1</t>
  </si>
  <si>
    <t>P70318</t>
  </si>
  <si>
    <t>TIAR_MOUSE</t>
  </si>
  <si>
    <t>Q8VDI9</t>
  </si>
  <si>
    <t>ALG9_MOUSE</t>
  </si>
  <si>
    <t>ER membrane protein complex subunit 7 OS=Mus musculus GN=Emc7 PE=1 SV=1</t>
  </si>
  <si>
    <t>P97823</t>
  </si>
  <si>
    <t>LYPA1_MOUSE</t>
  </si>
  <si>
    <t>WD repeat-containing protein 61 OS=Mus musculus GN=Wdr61 PE=1 SV=1</t>
  </si>
  <si>
    <t>Q61334</t>
  </si>
  <si>
    <t>Ubiquitin conjugation factor E4 B OS=Mus musculus GN=Ube4b PE=1 SV=3</t>
  </si>
  <si>
    <t>BAP29_MOUSE</t>
  </si>
  <si>
    <t>P52431</t>
  </si>
  <si>
    <t>40S ribosomal protein S28 OS=Mus musculus GN=Rps28 PE=1 SV=1</t>
  </si>
  <si>
    <t>DPOD1_MOUSE</t>
  </si>
  <si>
    <t>8 kDa</t>
  </si>
  <si>
    <t>Etoposide-induced protein 2.4 OS=Mus musculus GN=Ei24 PE=1 SV=3</t>
  </si>
  <si>
    <t>Q8BX70</t>
  </si>
  <si>
    <t>VP13C_MOUSE</t>
  </si>
  <si>
    <t>Transmembrane protein 176A OS=Mus musculus GN=Tmem176a PE=1 SV=2</t>
  </si>
  <si>
    <t>P51807</t>
  </si>
  <si>
    <t>DYLT1_MOUSE</t>
  </si>
  <si>
    <t>P56135</t>
  </si>
  <si>
    <t>ATPK_MOUSE</t>
  </si>
  <si>
    <t>WW domain-binding protein 2 OS=Mus musculus GN=Wbp2 PE=1 SV=1</t>
  </si>
  <si>
    <t>Q924M7</t>
  </si>
  <si>
    <t>MPI_MOUSE</t>
  </si>
  <si>
    <t>Q99JB2</t>
  </si>
  <si>
    <t>STML2_MOUSE</t>
  </si>
  <si>
    <t>Q9CZH3</t>
  </si>
  <si>
    <t>PSMG3_MOUSE</t>
  </si>
  <si>
    <t>Vesicle-trafficking protein SEC22b OS=Mus musculus GN=Sec22b PE=1 SV=3</t>
  </si>
  <si>
    <t>Q9JIG8</t>
  </si>
  <si>
    <t>PRAF2_MOUSE</t>
  </si>
  <si>
    <t>Polypeptide N-acetylgalactosaminyltransferase 1 OS=Mus musculus GN=Galnt1 PE=1 SV=1</t>
  </si>
  <si>
    <t>Q9DCJ5</t>
  </si>
  <si>
    <t>NDUA8_MOUSE</t>
  </si>
  <si>
    <t>26S proteasome non-ATPase regulatory subunit 4 OS=Mus musculus GN=Psmd4 PE=1 SV=1</t>
  </si>
  <si>
    <t>Q920Q4</t>
  </si>
  <si>
    <t>VPS16_MOUSE</t>
  </si>
  <si>
    <t>Heme oxygenase 2 OS=Mus musculus GN=Hmox2 PE=1 SV=1</t>
  </si>
  <si>
    <t>P70188</t>
  </si>
  <si>
    <t>KIFA3_MOUSE</t>
  </si>
  <si>
    <t>Ras-related protein Rab-22A OS=Mus musculus GN=Rab22a PE=1 SV=2</t>
  </si>
  <si>
    <t>Q3U0M1</t>
  </si>
  <si>
    <t>TPPC9_MOUSE</t>
  </si>
  <si>
    <t>Guanine nucleotide-binding protein subunit beta-5 OS=Mus musculus GN=Gnb5 PE=1 SV=1</t>
  </si>
  <si>
    <t>P62315</t>
  </si>
  <si>
    <t>SMD1_MOUSE</t>
  </si>
  <si>
    <t>Retinol-binding protein 1 OS=Mus musculus GN=Rbp1 PE=1 SV=2</t>
  </si>
  <si>
    <t>Q99PW4</t>
  </si>
  <si>
    <t>PRPK_MOUSE</t>
  </si>
  <si>
    <t>Q9ERG0</t>
  </si>
  <si>
    <t>LIMA1_MOUSE</t>
  </si>
  <si>
    <t>Rho guanine nucleotide exchange factor 40 OS=Mus musculus GN=Arhgef40 PE=1 SV=1</t>
  </si>
  <si>
    <t>Q99LU0</t>
  </si>
  <si>
    <t>CH1B1_MOUSE</t>
  </si>
  <si>
    <t>Leucine-rich repeat-containing protein 47 OS=Mus musculus GN=Lrrc47 PE=1 SV=1</t>
  </si>
  <si>
    <t>Q9D8M4</t>
  </si>
  <si>
    <t>RL7L_MOUSE</t>
  </si>
  <si>
    <t>Protein farnesyltransferase/geranylgeranyltransferase type-1 subunit alpha OS=Mus musculus GN=Fnta PE=1 SV=1</t>
  </si>
  <si>
    <t>P62838</t>
  </si>
  <si>
    <t>UB2D2_MOUSE</t>
  </si>
  <si>
    <t>Eukaryotic translation initiation factor 4 gamma 2 OS=Mus musculus GN=Eif4g2 PE=1 SV=2</t>
  </si>
  <si>
    <t>Q91W43</t>
  </si>
  <si>
    <t>GCSP_MOUSE</t>
  </si>
  <si>
    <t>Amine oxidase [flavin-containing] A OS=Mus musculus GN=Maoa PE=1 SV=3</t>
  </si>
  <si>
    <t>Q7TQH0</t>
  </si>
  <si>
    <t>ATX2L_MOUSE</t>
  </si>
  <si>
    <t>N-alpha-acetyltransferase 50 OS=Mus musculus GN=Naa50 PE=1 SV=1</t>
  </si>
  <si>
    <t>Q8VE19</t>
  </si>
  <si>
    <t>MIO_MOUSE</t>
  </si>
  <si>
    <t>Nuclear pore complex protein Nup93 OS=Mus musculus GN=Nup93 PE=1 SV=1</t>
  </si>
  <si>
    <t>Q8VC57</t>
  </si>
  <si>
    <t>KCTD5_MOUSE</t>
  </si>
  <si>
    <t>Prenylcysteine oxidase-like OS=Mus musculus GN=Pcyox1l PE=1 SV=1</t>
  </si>
  <si>
    <t>Q9D6G9</t>
  </si>
  <si>
    <t>CKLF5_MOUSE</t>
  </si>
  <si>
    <t>P57680</t>
  </si>
  <si>
    <t>EVC_MOUSE</t>
  </si>
  <si>
    <t>Exocyst complex component 1 OS=Mus musculus GN=Exoc1 PE=1 SV=4</t>
  </si>
  <si>
    <t>Q8R086</t>
  </si>
  <si>
    <t>SUOX_MOUSE</t>
  </si>
  <si>
    <t>Q8CH18</t>
  </si>
  <si>
    <t>CCAR1_MOUSE</t>
  </si>
  <si>
    <t>CDP-diacylglycerol--inositol 3-phosphatidyltransferase OS=Mus musculus GN=Cdipt PE=1 SV=1</t>
  </si>
  <si>
    <t>A2AR02</t>
  </si>
  <si>
    <t>PPIG_MOUSE</t>
  </si>
  <si>
    <t>Cullin-7 OS=Mus musculus GN=Cul7 PE=1 SV=2</t>
  </si>
  <si>
    <t>Q78IK4</t>
  </si>
  <si>
    <t>MIC27_MOUSE</t>
  </si>
  <si>
    <t>Heterogeneous nuclear ribonucleoprotein L-like OS=Mus musculus GN=Hnrnpll PE=1 SV=3</t>
  </si>
  <si>
    <t>1,4-alpha-glucan-branching enzyme OS=Mus musculus GN=Gbe1 PE=1 SV=1</t>
  </si>
  <si>
    <t>Q8BNA6</t>
  </si>
  <si>
    <t>FAT3_MOUSE</t>
  </si>
  <si>
    <t>ATP synthase subunit O, mitochondrial OS=Mus musculus GN=Atp5o PE=1 SV=1</t>
  </si>
  <si>
    <t>Q9JME5</t>
  </si>
  <si>
    <t>AP3B2_MOUSE</t>
  </si>
  <si>
    <t>DnaJ homolog subfamily C member 10 OS=Mus musculus GN=Dnajc10 PE=1 SV=2</t>
  </si>
  <si>
    <t>NIF3-like protein 1 OS=Mus musculus GN=Nif3l1 PE=1 SV=4</t>
  </si>
  <si>
    <t>Q9D2V8</t>
  </si>
  <si>
    <t>MFS10_MOUSE</t>
  </si>
  <si>
    <t>Proteasomal ubiquitin receptor ADRM1 OS=Mus musculus GN=Adrm1 PE=1 SV=2</t>
  </si>
  <si>
    <t>Q8K596</t>
  </si>
  <si>
    <t>NAC2_MOUSE</t>
  </si>
  <si>
    <t>Potassium voltage-gated channel subfamily D member 3 OS=Mus musculus GN=Kcnd3 PE=1 SV=1</t>
  </si>
  <si>
    <t>Q921R7</t>
  </si>
  <si>
    <t>S35A5_MOUSE</t>
  </si>
  <si>
    <t>Small nuclear ribonucleoprotein Sm D3 OS=Mus musculus GN=Snrpd3 PE=1 SV=1</t>
  </si>
  <si>
    <t>P02088</t>
  </si>
  <si>
    <t>Platelet-activating factor acetylhydrolase IB subunit beta OS=Mus musculus GN=Pafah1b2 PE=1 SV=2</t>
  </si>
  <si>
    <t>Q8BJZ3</t>
  </si>
  <si>
    <t>LFG3_MOUSE</t>
  </si>
  <si>
    <t>Ran-binding protein 3 OS=Mus musculus GN=Ranbp3 PE=1 SV=2</t>
  </si>
  <si>
    <t>Q9CXF4</t>
  </si>
  <si>
    <t>TBC15_MOUSE</t>
  </si>
  <si>
    <t>Ubiquitin carboxyl-terminal hydrolase 12 OS=Mus musculus GN=Usp12 PE=2 SV=2</t>
  </si>
  <si>
    <t>O35385</t>
  </si>
  <si>
    <t>Serine-protein kinase ATM OS=Mus musculus GN=Atm PE=1 SV=2</t>
  </si>
  <si>
    <t>PPE2_MOUSE</t>
  </si>
  <si>
    <t>349 kDa</t>
  </si>
  <si>
    <t>P61967</t>
  </si>
  <si>
    <t>Histone H2A.Z OS=Mus musculus GN=H2afz PE=1 SV=2</t>
  </si>
  <si>
    <t>AP1S1_MOUSE</t>
  </si>
  <si>
    <t>A2BE28</t>
  </si>
  <si>
    <t>LAS1L_MOUSE</t>
  </si>
  <si>
    <t>Roundabout homolog 2 OS=Mus musculus GN=Robo2 PE=1 SV=2</t>
  </si>
  <si>
    <t>G5E870</t>
  </si>
  <si>
    <t>TRIPC_MOUSE</t>
  </si>
  <si>
    <t>Vitamin K epoxide reductase complex subunit 1-like protein 1 OS=Mus musculus GN=Vkorc1l1 PE=1 SV=1</t>
  </si>
  <si>
    <t>Dipeptidyl peptidase 1 OS=Mus musculus GN=Ctsc PE=1 SV=1</t>
  </si>
  <si>
    <t>O08663</t>
  </si>
  <si>
    <t>MAP2_MOUSE</t>
  </si>
  <si>
    <t>Integrator complex subunit 7 OS=Mus musculus GN=Ints7 PE=1 SV=1</t>
  </si>
  <si>
    <t>Q68FE6</t>
  </si>
  <si>
    <t>FA65A_MOUSE</t>
  </si>
  <si>
    <t>Q8BKT7</t>
  </si>
  <si>
    <t>THOC5_MOUSE</t>
  </si>
  <si>
    <t>Oligosaccharyltransferase complex subunit OSTC OS=Mus musculus GN=Ostc PE=1 SV=1</t>
  </si>
  <si>
    <t>Q9CPT5</t>
  </si>
  <si>
    <t>NOP16_MOUSE</t>
  </si>
  <si>
    <t>Q9QY73</t>
  </si>
  <si>
    <t>TMM59_MOUSE</t>
  </si>
  <si>
    <t>Q62443</t>
  </si>
  <si>
    <t>NPTX1_MOUSE</t>
  </si>
  <si>
    <t>Cathepsin B OS=Mus musculus GN=Ctsb PE=1 SV=2</t>
  </si>
  <si>
    <t>Q8BH15</t>
  </si>
  <si>
    <t>CNO10_MOUSE</t>
  </si>
  <si>
    <t>Mannosyl-oligosaccharide 1,2-alpha-mannosidase IB OS=Mus musculus GN=Man1a2 PE=1 SV=1</t>
  </si>
  <si>
    <t>Q9DCM0</t>
  </si>
  <si>
    <t>ETHE1_MOUSE</t>
  </si>
  <si>
    <t>Dual specificity mitogen-activated protein kinase kinase 4 OS=Mus musculus GN=Map2k4 PE=1 SV=2</t>
  </si>
  <si>
    <t>Q9QUR7</t>
  </si>
  <si>
    <t>PIN1_MOUSE</t>
  </si>
  <si>
    <t>Thiosulfate sulfurtransferase OS=Mus musculus GN=Tst PE=1 SV=3</t>
  </si>
  <si>
    <t>Q9JI46</t>
  </si>
  <si>
    <t>NUDT3_MOUSE</t>
  </si>
  <si>
    <t>Ubiquitin-conjugating enzyme E2 K OS=Mus musculus GN=Ube2k PE=1 SV=3</t>
  </si>
  <si>
    <t>Q8R059</t>
  </si>
  <si>
    <t>GALE_MOUSE</t>
  </si>
  <si>
    <t>Abl interactor 2 OS=Mus musculus GN=Abi2 PE=1 SV=1</t>
  </si>
  <si>
    <t>Q91VU0</t>
  </si>
  <si>
    <t>FAM3C_MOUSE</t>
  </si>
  <si>
    <t>Dual specificity mitogen-activated protein kinase kinase 6 OS=Mus musculus GN=Map2k6 PE=1 SV=1</t>
  </si>
  <si>
    <t>Neurogenic locus notch homolog protein 1 OS=Mus musculus GN=Notch1 PE=1 SV=3</t>
  </si>
  <si>
    <t>O88851</t>
  </si>
  <si>
    <t>RBBP9_MOUSE</t>
  </si>
  <si>
    <t>271 kDa</t>
  </si>
  <si>
    <t>Q9WVQ5</t>
  </si>
  <si>
    <t>MTNB_MOUSE</t>
  </si>
  <si>
    <t>Triple functional domain protein OS=Mus musculus GN=Trio PE=1 SV=3</t>
  </si>
  <si>
    <t>348 kDa</t>
  </si>
  <si>
    <t>FERM domain-containing protein 8 OS=Mus musculus GN=Frmd8 PE=1 SV=2</t>
  </si>
  <si>
    <t>Q8JZR6</t>
  </si>
  <si>
    <t>S4A8_MOUSE</t>
  </si>
  <si>
    <t>Luc7-like protein 3 OS=Mus musculus GN=Luc7l3 PE=1 SV=1</t>
  </si>
  <si>
    <t>Q9D0R8</t>
  </si>
  <si>
    <t>LSM12_MOUSE</t>
  </si>
  <si>
    <t>Probable cation-transporting ATPase 13A3 OS=Mus musculus GN=Atp13a3 PE=1 SV=1</t>
  </si>
  <si>
    <t>Q3TFQ1</t>
  </si>
  <si>
    <t>SPRY7_MOUSE</t>
  </si>
  <si>
    <t>Q08024</t>
  </si>
  <si>
    <t>PEBB_MOUSE</t>
  </si>
  <si>
    <t>Serum paraoxonase/arylesterase 2 OS=Mus musculus GN=Pon2 PE=1 SV=2</t>
  </si>
  <si>
    <t>Q61382</t>
  </si>
  <si>
    <t>TRAF4_MOUSE</t>
  </si>
  <si>
    <t>Sorbitol dehydrogenase OS=Mus musculus GN=Sord PE=1 SV=3</t>
  </si>
  <si>
    <t>Q8R313</t>
  </si>
  <si>
    <t>EXOC6_MOUSE</t>
  </si>
  <si>
    <t>Switch-associated protein 70 OS=Mus musculus GN=Swap70 PE=1 SV=2</t>
  </si>
  <si>
    <t>Q9JI19</t>
  </si>
  <si>
    <t>FIBP_MOUSE</t>
  </si>
  <si>
    <t>GPI transamidase component PIG-S OS=Mus musculus GN=Pigs PE=1 SV=3</t>
  </si>
  <si>
    <t>Q3TMH2</t>
  </si>
  <si>
    <t>SCRN3_MOUSE</t>
  </si>
  <si>
    <t>P59470</t>
  </si>
  <si>
    <t>RPC2_MOUSE</t>
  </si>
  <si>
    <t>ATP-dependent RNA helicase DHX29 OS=Mus musculus GN=Dhx29 PE=1 SV=1</t>
  </si>
  <si>
    <t>Q3UMC0</t>
  </si>
  <si>
    <t>SPAT5_MOUSE</t>
  </si>
  <si>
    <t>F-box only protein 2 OS=Mus musculus GN=Fbxo2 PE=1 SV=1</t>
  </si>
  <si>
    <t>Q9CQ79</t>
  </si>
  <si>
    <t>TXND9_MOUSE</t>
  </si>
  <si>
    <t>Calcium-binding mitochondrial carrier protein Aralar1 OS=Mus musculus GN=Slc25a12 PE=1 SV=1</t>
  </si>
  <si>
    <t>Q9WUR9</t>
  </si>
  <si>
    <t>KAD4_MOUSE</t>
  </si>
  <si>
    <t>Pumilio homolog 3 OS=Mus musculus GN=Pum3 PE=1 SV=2</t>
  </si>
  <si>
    <t>Q8C460</t>
  </si>
  <si>
    <t>ERI3_MOUSE</t>
  </si>
  <si>
    <t>Metallo-beta-lactamase domain-containing protein 2 OS=Mus musculus GN=Mblac2 PE=1 SV=2</t>
  </si>
  <si>
    <t>Q9Z2Q6</t>
  </si>
  <si>
    <t>SEPT5_MOUSE</t>
  </si>
  <si>
    <t>Inorganic pyrophosphatase 2, mitochondrial OS=Mus musculus GN=Ppa2 PE=1 SV=1</t>
  </si>
  <si>
    <t>P19536</t>
  </si>
  <si>
    <t>COX5B_MOUSE</t>
  </si>
  <si>
    <t>Glyoxylate reductase/hydroxypyruvate reductase OS=Mus musculus GN=Grhpr PE=1 SV=1</t>
  </si>
  <si>
    <t>Q9DB25</t>
  </si>
  <si>
    <t>ALG5_MOUSE</t>
  </si>
  <si>
    <t>T-cell immunomodulatory protein OS=Mus musculus GN=Itfg1 PE=1 SV=2</t>
  </si>
  <si>
    <t>Q8VHL1</t>
  </si>
  <si>
    <t>SETD7_MOUSE</t>
  </si>
  <si>
    <t>O08914</t>
  </si>
  <si>
    <t>Phosphomevalonate kinase OS=Mus musculus GN=Pmvk PE=1 SV=3</t>
  </si>
  <si>
    <t>FAAH1_MOUSE</t>
  </si>
  <si>
    <t>Q60823</t>
  </si>
  <si>
    <t>AKT2_MOUSE</t>
  </si>
  <si>
    <t>Interferon-inducible double-stranded RNA-dependent protein kinase activator A OS=Mus musculus GN=Prkra PE=1 SV=1</t>
  </si>
  <si>
    <t>Actin-like protein 6A OS=Mus musculus GN=Actl6a PE=1 SV=2</t>
  </si>
  <si>
    <t>P55772</t>
  </si>
  <si>
    <t>ENTP1_MOUSE</t>
  </si>
  <si>
    <t>Peptidyl-prolyl cis-trans isomerase FKBP1A OS=Mus musculus GN=Fkbp1a PE=1 SV=2</t>
  </si>
  <si>
    <t>Q569Z6</t>
  </si>
  <si>
    <t>TR150_MOUSE</t>
  </si>
  <si>
    <t>ER membrane protein complex subunit 10 OS=Mus musculus GN=Emc10 PE=2 SV=2</t>
  </si>
  <si>
    <t>Q61823</t>
  </si>
  <si>
    <t>PDCD4_MOUSE</t>
  </si>
  <si>
    <t>O08915</t>
  </si>
  <si>
    <t>AIP_MOUSE</t>
  </si>
  <si>
    <t>DnaJ homolog subfamily C member 5 OS=Mus musculus GN=Dnajc5 PE=1 SV=1</t>
  </si>
  <si>
    <t>Q8R088</t>
  </si>
  <si>
    <t>GLP3L_MOUSE</t>
  </si>
  <si>
    <t>Pyruvate kinase PKLR OS=Mus musculus GN=Pklr PE=1 SV=1</t>
  </si>
  <si>
    <t>Q9QYI4</t>
  </si>
  <si>
    <t>DJB12_MOUSE</t>
  </si>
  <si>
    <t>DAZ-associated protein 1 OS=Mus musculus GN=Dazap1 PE=1 SV=2</t>
  </si>
  <si>
    <t>Q9CRC9</t>
  </si>
  <si>
    <t>GNPI2_MOUSE</t>
  </si>
  <si>
    <t>Q8BXQ2</t>
  </si>
  <si>
    <t>PIGT_MOUSE</t>
  </si>
  <si>
    <t>Q3U1G5</t>
  </si>
  <si>
    <t>I20L2_MOUSE</t>
  </si>
  <si>
    <t>Q8CBE3</t>
  </si>
  <si>
    <t>WDR37_MOUSE</t>
  </si>
  <si>
    <t>Q62245</t>
  </si>
  <si>
    <t>SOS1_MOUSE</t>
  </si>
  <si>
    <t>Q61838</t>
  </si>
  <si>
    <t>Myc box-dependent-interacting protein 1 OS=Mus musculus GN=Bin1 PE=1 SV=1</t>
  </si>
  <si>
    <t>PZP_MOUSE</t>
  </si>
  <si>
    <t>RNA-binding protein 3 OS=Mus musculus GN=Rbm3 PE=1 SV=1</t>
  </si>
  <si>
    <t>Q9Z0V2</t>
  </si>
  <si>
    <t>KCND2_MOUSE</t>
  </si>
  <si>
    <t>Adenine phosphoribosyltransferase OS=Mus musculus GN=Aprt PE=1 SV=2</t>
  </si>
  <si>
    <t>Q80XL6</t>
  </si>
  <si>
    <t>ACD11_MOUSE</t>
  </si>
  <si>
    <t>Delta-aminolevulinic acid dehydratase OS=Mus musculus GN=Alad PE=1 SV=1</t>
  </si>
  <si>
    <t>Q9JJR8</t>
  </si>
  <si>
    <t>TMM9B_MOUSE</t>
  </si>
  <si>
    <t>Q9Z1R2</t>
  </si>
  <si>
    <t>BAG6_MOUSE</t>
  </si>
  <si>
    <t>Low-density lipoprotein receptor OS=Mus musculus GN=Ldlr PE=1 SV=2</t>
  </si>
  <si>
    <t>Q99K70</t>
  </si>
  <si>
    <t>RRAGC_MOUSE</t>
  </si>
  <si>
    <t>Huntingtin OS=Mus musculus GN=Htt PE=1 SV=2</t>
  </si>
  <si>
    <t>345 kDa</t>
  </si>
  <si>
    <t>Q8CFG0</t>
  </si>
  <si>
    <t>SULF2_MOUSE</t>
  </si>
  <si>
    <t>V-type proton ATPase subunit D OS=Mus musculus GN=Atp6v1d PE=1 SV=1</t>
  </si>
  <si>
    <t>O88746</t>
  </si>
  <si>
    <t>TOM1_MOUSE</t>
  </si>
  <si>
    <t>Monocarboxylate transporter 4 OS=Mus musculus GN=Slc16a3 PE=1 SV=1</t>
  </si>
  <si>
    <t>Q0VBU9</t>
  </si>
  <si>
    <t>PLPP4_MOUSE</t>
  </si>
  <si>
    <t>Q6ZWQ7</t>
  </si>
  <si>
    <t>SPCS3_MOUSE</t>
  </si>
  <si>
    <t>Pyridoxal phosphate phosphatase OS=Mus musculus GN=Pdxp PE=1 SV=1</t>
  </si>
  <si>
    <t>Q9D8V7</t>
  </si>
  <si>
    <t>SC11C_MOUSE</t>
  </si>
  <si>
    <t>Serine/threonine-protein phosphatase 4 catalytic subunit OS=Mus musculus GN=Ppp4c PE=1 SV=2</t>
  </si>
  <si>
    <t>Q8BY87</t>
  </si>
  <si>
    <t>UBP47_MOUSE</t>
  </si>
  <si>
    <t>Syntaxin-2 OS=Mus musculus GN=Stx2 PE=1 SV=1</t>
  </si>
  <si>
    <t>Q69ZK9</t>
  </si>
  <si>
    <t>NLGN2_MOUSE</t>
  </si>
  <si>
    <t>Transmembrane emp24 domain-containing protein 1 OS=Mus musculus GN=Tmed1 PE=1 SV=1</t>
  </si>
  <si>
    <t>Q7TT50</t>
  </si>
  <si>
    <t>MRCKB_MOUSE</t>
  </si>
  <si>
    <t>Ras-related protein Rab-34 OS=Mus musculus GN=Rab34 PE=1 SV=2</t>
  </si>
  <si>
    <t>P53612</t>
  </si>
  <si>
    <t>PGTB2_MOUSE</t>
  </si>
  <si>
    <t>Q8R2Y8</t>
  </si>
  <si>
    <t>PTH2_MOUSE</t>
  </si>
  <si>
    <t>RNA-binding protein Raly OS=Mus musculus GN=Raly PE=1 SV=3</t>
  </si>
  <si>
    <t>Q9CX11</t>
  </si>
  <si>
    <t>UTP23_MOUSE</t>
  </si>
  <si>
    <t>Uncharacterized family 31 glucosidase KIAA1161 OS=Mus musculus GN=Kiaa1161 PE=1 SV=2</t>
  </si>
  <si>
    <t>Q9CWN7</t>
  </si>
  <si>
    <t>CNO11_MOUSE</t>
  </si>
  <si>
    <t>BTB/POZ domain-containing protein KCTD12 OS=Mus musculus GN=Kctd12 PE=1 SV=1</t>
  </si>
  <si>
    <t>P97801</t>
  </si>
  <si>
    <t>SMN_MOUSE</t>
  </si>
  <si>
    <t>Multivesicular body subunit 12A OS=Mus musculus GN=Mvb12a PE=1 SV=1</t>
  </si>
  <si>
    <t>Q68FH4</t>
  </si>
  <si>
    <t>GALK2_MOUSE</t>
  </si>
  <si>
    <t>Mitochondrial carrier homolog 2 OS=Mus musculus GN=Mtch2 PE=1 SV=1</t>
  </si>
  <si>
    <t>Q5NCF2</t>
  </si>
  <si>
    <t>TPPC1_MOUSE</t>
  </si>
  <si>
    <t>Ras-related GTP-binding protein A OS=Mus musculus GN=Rraga PE=1 SV=1</t>
  </si>
  <si>
    <t>P13020</t>
  </si>
  <si>
    <t>GELS_MOUSE</t>
  </si>
  <si>
    <t>Q8R2Q0</t>
  </si>
  <si>
    <t>TRI29_MOUSE</t>
  </si>
  <si>
    <t>Phosphatidylinositol 5-phosphate 4-kinase type-2 beta OS=Mus musculus GN=Pip4k2b PE=1 SV=1</t>
  </si>
  <si>
    <t>Q9QYB5</t>
  </si>
  <si>
    <t>ADDG_MOUSE</t>
  </si>
  <si>
    <t>Coronin-2B OS=Mus musculus GN=Coro2b PE=1 SV=2</t>
  </si>
  <si>
    <t>A2ARV4</t>
  </si>
  <si>
    <t>LRP2_MOUSE</t>
  </si>
  <si>
    <t>Cytoskeleton-associated protein 4 OS=Mus musculus GN=Ckap4 PE=1 SV=2</t>
  </si>
  <si>
    <t>P61971</t>
  </si>
  <si>
    <t>NTF2_MOUSE</t>
  </si>
  <si>
    <t>Q8BGB7</t>
  </si>
  <si>
    <t>CLIP-associating protein 2 OS=Mus musculus GN=Clasp2 PE=1 SV=1</t>
  </si>
  <si>
    <t>ENOPH_MOUSE</t>
  </si>
  <si>
    <t>Q8BWB1</t>
  </si>
  <si>
    <t>SYP2L_MOUSE</t>
  </si>
  <si>
    <t>N-alpha-acetyltransferase 25, NatB auxiliary subunit OS=Mus musculus GN=Naa25 PE=1 SV=1</t>
  </si>
  <si>
    <t>O08586</t>
  </si>
  <si>
    <t>PTEN_MOUSE</t>
  </si>
  <si>
    <t>BRI3-binding protein OS=Mus musculus GN=Bri3bp PE=1 SV=1</t>
  </si>
  <si>
    <t>UDP-N-acetylglucosamine--peptide N-acetylglucosaminyltransferase 110 kDa subunit OS=Mus musculus GN=Ogt PE=1 SV=2</t>
  </si>
  <si>
    <t>Q8R2U4</t>
  </si>
  <si>
    <t>NTM1A_MOUSE</t>
  </si>
  <si>
    <t>Volume-regulated anion channel subunit LRRC8C OS=Mus musculus GN=Lrrc8c PE=1 SV=1</t>
  </si>
  <si>
    <t>Q9ES46</t>
  </si>
  <si>
    <t>PARVB_MOUSE</t>
  </si>
  <si>
    <t>Q9CYP7</t>
  </si>
  <si>
    <t>SESN3_MOUSE</t>
  </si>
  <si>
    <t>Long-chain-fatty-acid--CoA ligase 6 OS=Mus musculus GN=Acsl6 PE=1 SV=1</t>
  </si>
  <si>
    <t>Q9D898</t>
  </si>
  <si>
    <t>ARP5L_MOUSE</t>
  </si>
  <si>
    <t>Vacuolar protein-sorting-associated protein 36 OS=Mus musculus GN=Vps36 PE=1 SV=1</t>
  </si>
  <si>
    <t>Q6NZM9</t>
  </si>
  <si>
    <t>HDAC4_MOUSE</t>
  </si>
  <si>
    <t>Nuclear receptor-binding protein OS=Mus musculus GN=Nrbp1 PE=1 SV=1</t>
  </si>
  <si>
    <t>Q6KCD5</t>
  </si>
  <si>
    <t>NIPBL_MOUSE</t>
  </si>
  <si>
    <t>Q8C3W1</t>
  </si>
  <si>
    <t>CA198_MOUSE</t>
  </si>
  <si>
    <t>GPI-anchor transamidase OS=Mus musculus GN=Pigk PE=1 SV=2</t>
  </si>
  <si>
    <t>Q80ZF8</t>
  </si>
  <si>
    <t>AGRB3_MOUSE</t>
  </si>
  <si>
    <t>Low molecular weight phosphotyrosine protein phosphatase OS=Mus musculus GN=Acp1 PE=1 SV=3</t>
  </si>
  <si>
    <t>Q8K394</t>
  </si>
  <si>
    <t>PLCL2_MOUSE</t>
  </si>
  <si>
    <t>Proteasome assembly chaperone 1 OS=Mus musculus GN=Psmg1 PE=1 SV=1</t>
  </si>
  <si>
    <t>Q80X50</t>
  </si>
  <si>
    <t>UBP2L_MOUSE</t>
  </si>
  <si>
    <t>UPF0160 protein MYG1, mitochondrial OS=Mus musculus GN=Myg1 PE=1 SV=1</t>
  </si>
  <si>
    <t>Q4VAA2</t>
  </si>
  <si>
    <t>CDV3_MOUSE</t>
  </si>
  <si>
    <t>Q810U4</t>
  </si>
  <si>
    <t>Protein-glutamine gamma-glutamyltransferase K OS=Mus musculus GN=Tgm1 PE=1 SV=2</t>
  </si>
  <si>
    <t>NRCAM_MOUSE</t>
  </si>
  <si>
    <t>P07607</t>
  </si>
  <si>
    <t>TYSY_MOUSE</t>
  </si>
  <si>
    <t>Serine protease HTRA1 OS=Mus musculus GN=Htra1 PE=1 SV=2</t>
  </si>
  <si>
    <t>Q8R4X3</t>
  </si>
  <si>
    <t>RBM12_MOUSE</t>
  </si>
  <si>
    <t>Myotubularin-related protein 2 OS=Mus musculus GN=Mtmr2 PE=1 SV=3</t>
  </si>
  <si>
    <t>O35963</t>
  </si>
  <si>
    <t>RB33B_MOUSE</t>
  </si>
  <si>
    <t>Barrier-to-autointegration factor OS=Mus musculus GN=Banf1 PE=1 SV=1</t>
  </si>
  <si>
    <t>P18293</t>
  </si>
  <si>
    <t>ANPRA_MOUSE</t>
  </si>
  <si>
    <t>Q8VI63</t>
  </si>
  <si>
    <t>MOB2_MOUSE</t>
  </si>
  <si>
    <t>Tumor protein p53-inducible protein 11 OS=Mus musculus GN=Trp53i11 PE=1 SV=1</t>
  </si>
  <si>
    <t>Q925T6</t>
  </si>
  <si>
    <t>GRIP1_MOUSE</t>
  </si>
  <si>
    <t>Q8CGF7</t>
  </si>
  <si>
    <t>TCRG1_MOUSE</t>
  </si>
  <si>
    <t>ER membrane protein complex subunit 4 OS=Mus musculus GN=Emc4 PE=1 SV=1</t>
  </si>
  <si>
    <t>Q3U3R4</t>
  </si>
  <si>
    <t>LMF1_MOUSE</t>
  </si>
  <si>
    <t>P10637</t>
  </si>
  <si>
    <t>Dystrobrevin alpha OS=Mus musculus GN=Dtna PE=1 SV=2</t>
  </si>
  <si>
    <t>TAU_MOUSE</t>
  </si>
  <si>
    <t>Q8VHH7</t>
  </si>
  <si>
    <t>ADCY3_MOUSE</t>
  </si>
  <si>
    <t>Q8C561</t>
  </si>
  <si>
    <t>LMBD2_MOUSE</t>
  </si>
  <si>
    <t>Vesicle-associated membrane protein-associated protein B OS=Mus musculus GN=Vapb PE=1 SV=3</t>
  </si>
  <si>
    <t>Q9EQN9</t>
  </si>
  <si>
    <t>Cystine/glutamate transporter OS=Mus musculus GN=Slc7a11 PE=1 SV=1</t>
  </si>
  <si>
    <t>P63158</t>
  </si>
  <si>
    <t>HMGB1_MOUSE</t>
  </si>
  <si>
    <t>Q3U2P1</t>
  </si>
  <si>
    <t>SC24A_MOUSE</t>
  </si>
  <si>
    <t>Hsp70-binding protein 1 OS=Mus musculus GN=Hspbp1 PE=1 SV=1</t>
  </si>
  <si>
    <t>Q6PE01</t>
  </si>
  <si>
    <t>SNR40_MOUSE</t>
  </si>
  <si>
    <t>Q80UP3</t>
  </si>
  <si>
    <t>DGKZ_MOUSE</t>
  </si>
  <si>
    <t>Abnormal spindle-like microcephaly-associated protein homolog OS=Mus musculus GN=Aspm PE=2 SV=2</t>
  </si>
  <si>
    <t>364 kDa</t>
  </si>
  <si>
    <t>Q8R307</t>
  </si>
  <si>
    <t>VPS18_MOUSE</t>
  </si>
  <si>
    <t>G-protein coupled receptor 98 OS=Mus musculus GN=Gpr98 PE=2 SV=1</t>
  </si>
  <si>
    <t>687 kDa</t>
  </si>
  <si>
    <t>Q91WN1</t>
  </si>
  <si>
    <t>DNJC9_MOUSE</t>
  </si>
  <si>
    <t>Q99MN9</t>
  </si>
  <si>
    <t>PCCB_MOUSE</t>
  </si>
  <si>
    <t>Q9R0E2</t>
  </si>
  <si>
    <t>PLOD1_MOUSE</t>
  </si>
  <si>
    <t>Insulin receptor-related protein OS=Mus musculus GN=Insrr PE=1 SV=2</t>
  </si>
  <si>
    <t>O70274</t>
  </si>
  <si>
    <t>TP4A2_MOUSE</t>
  </si>
  <si>
    <t>Frizzled-9 OS=Mus musculus GN=Fzd9 PE=2 SV=1</t>
  </si>
  <si>
    <t>P42225</t>
  </si>
  <si>
    <t>STAT1_MOUSE</t>
  </si>
  <si>
    <t>Q6PDI6</t>
  </si>
  <si>
    <t>FA63B_MOUSE</t>
  </si>
  <si>
    <t>D-dopachrome decarboxylase OS=Mus musculus GN=Ddt PE=1 SV=3</t>
  </si>
  <si>
    <t>Q6PDY2</t>
  </si>
  <si>
    <t>AEDO_MOUSE</t>
  </si>
  <si>
    <t>Importin subunit alpha-3 OS=Mus musculus GN=Kpna4 PE=1 SV=1</t>
  </si>
  <si>
    <t>Q922H1</t>
  </si>
  <si>
    <t>ANM3_MOUSE</t>
  </si>
  <si>
    <t>Activated RNA polymerase II transcriptional coactivator p15 OS=Mus musculus GN=Sub1 PE=1 SV=3</t>
  </si>
  <si>
    <t>Q9CPT4</t>
  </si>
  <si>
    <t>MYDGF_MOUSE</t>
  </si>
  <si>
    <t>Q9QZB7</t>
  </si>
  <si>
    <t>Fatty aldehyde dehydrogenase OS=Mus musculus GN=Aldh3a2 PE=1 SV=2</t>
  </si>
  <si>
    <t>ARP10_MOUSE</t>
  </si>
  <si>
    <t>P49586</t>
  </si>
  <si>
    <t>PCY1A_MOUSE</t>
  </si>
  <si>
    <t>Bis(5'-nucleosyl)-tetraphosphatase [asymmetrical] OS=Mus musculus GN=Nudt2 PE=1 SV=3</t>
  </si>
  <si>
    <t>Q9JLI8</t>
  </si>
  <si>
    <t>SART3_MOUSE</t>
  </si>
  <si>
    <t>Rho GTPase-activating protein 5 OS=Mus musculus GN=Arhgap5 PE=1 SV=2</t>
  </si>
  <si>
    <t>172 kDa</t>
  </si>
  <si>
    <t>O35381</t>
  </si>
  <si>
    <t>AN32A_MOUSE</t>
  </si>
  <si>
    <t>Testis-expressed sequence 10 protein OS=Mus musculus GN=Tex10 PE=1 SV=1</t>
  </si>
  <si>
    <t>P35486</t>
  </si>
  <si>
    <t>ODPA_MOUSE</t>
  </si>
  <si>
    <t>P00493</t>
  </si>
  <si>
    <t>HPRT_MOUSE</t>
  </si>
  <si>
    <t>Chromobox protein homolog 5 OS=Mus musculus GN=Cbx5 PE=1 SV=1</t>
  </si>
  <si>
    <t>P03995</t>
  </si>
  <si>
    <t>GFAP_MOUSE</t>
  </si>
  <si>
    <t>Serine/threonine-protein kinase OSR1 OS=Mus musculus GN=Oxsr1 PE=1 SV=1</t>
  </si>
  <si>
    <t>Q5PRF0</t>
  </si>
  <si>
    <t>HTR5A_MOUSE</t>
  </si>
  <si>
    <t>CLIP-associating protein 1 OS=Mus musculus GN=Clasp1 PE=1 SV=2</t>
  </si>
  <si>
    <t>169 kDa</t>
  </si>
  <si>
    <t>Q9QYY0</t>
  </si>
  <si>
    <t>GAB1_MOUSE</t>
  </si>
  <si>
    <t>Mediator of RNA polymerase II transcription subunit 23 OS=Mus musculus GN=Med23 PE=1 SV=2</t>
  </si>
  <si>
    <t>Q8K4B0</t>
  </si>
  <si>
    <t>MTA1_MOUSE</t>
  </si>
  <si>
    <t>Anaphase-promoting complex subunit 5 OS=Mus musculus GN=Anapc5 PE=1 SV=1</t>
  </si>
  <si>
    <t>O70551</t>
  </si>
  <si>
    <t>SRPK1_MOUSE</t>
  </si>
  <si>
    <t>Alkyldihydroxyacetonephosphate synthase, peroxisomal OS=Mus musculus GN=Agps PE=1 SV=1</t>
  </si>
  <si>
    <t>Q9DCV4</t>
  </si>
  <si>
    <t>RMD1_MOUSE</t>
  </si>
  <si>
    <t>Acylamino-acid-releasing enzyme OS=Mus musculus GN=Apeh PE=1 SV=3</t>
  </si>
  <si>
    <t>Q9CR89</t>
  </si>
  <si>
    <t>ERGI2_MOUSE</t>
  </si>
  <si>
    <t>Lysophospholipid acyltransferase 2 OS=Mus musculus GN=Mboat2 PE=1 SV=1</t>
  </si>
  <si>
    <t>Q91YW3</t>
  </si>
  <si>
    <t>DNJC3_MOUSE</t>
  </si>
  <si>
    <t>GDP-fucose protein O-fucosyltransferase 2 OS=Mus musculus GN=Pofut2 PE=1 SV=1</t>
  </si>
  <si>
    <t>Q9D0A3</t>
  </si>
  <si>
    <t>ARPIN_MOUSE</t>
  </si>
  <si>
    <t>P61022</t>
  </si>
  <si>
    <t>CHP1_MOUSE</t>
  </si>
  <si>
    <t>NudC domain-containing protein 2 OS=Mus musculus GN=Nudcd2 PE=1 SV=1</t>
  </si>
  <si>
    <t>Q3UFY7</t>
  </si>
  <si>
    <t>5NT3B_MOUSE</t>
  </si>
  <si>
    <t>H/ACA ribonucleoprotein complex subunit 2 OS=Mus musculus GN=Nhp2 PE=1 SV=1</t>
  </si>
  <si>
    <t>P70297</t>
  </si>
  <si>
    <t>STAM1_MOUSE</t>
  </si>
  <si>
    <t>Serine/arginine-rich splicing factor 9 OS=Mus musculus GN=Srsf9 PE=1 SV=1</t>
  </si>
  <si>
    <t>P61759</t>
  </si>
  <si>
    <t>PFD3_MOUSE</t>
  </si>
  <si>
    <t>60S ribosomal protein L38 OS=Mus musculus GN=Rpl38 PE=1 SV=3</t>
  </si>
  <si>
    <t>O88587</t>
  </si>
  <si>
    <t>COMT_MOUSE</t>
  </si>
  <si>
    <t>Rab proteins geranylgeranyltransferase component A 1 OS=Mus musculus GN=Chm PE=1 SV=1</t>
  </si>
  <si>
    <t>Q6P2L7</t>
  </si>
  <si>
    <t>CASC4_MOUSE</t>
  </si>
  <si>
    <t>Pericentriolar material 1 protein OS=Mus musculus GN=Pcm1 PE=1 SV=2</t>
  </si>
  <si>
    <t>Q9CWK8</t>
  </si>
  <si>
    <t>SNX2_MOUSE</t>
  </si>
  <si>
    <t>Signal peptidase complex catalytic subunit SEC11A OS=Mus musculus GN=Sec11a PE=1 SV=1</t>
  </si>
  <si>
    <t>P97346</t>
  </si>
  <si>
    <t>NXN_MOUSE</t>
  </si>
  <si>
    <t>P97789</t>
  </si>
  <si>
    <t>XRN1_MOUSE</t>
  </si>
  <si>
    <t>AP-3 complex subunit beta-1 OS=Mus musculus GN=Ap3b1 PE=1 SV=2</t>
  </si>
  <si>
    <t>Q3TD49</t>
  </si>
  <si>
    <t>SPP2B_MOUSE</t>
  </si>
  <si>
    <t>P52479</t>
  </si>
  <si>
    <t>UBP10_MOUSE</t>
  </si>
  <si>
    <t>Caspase-3 OS=Mus musculus GN=Casp3 PE=1 SV=1</t>
  </si>
  <si>
    <t>P98192</t>
  </si>
  <si>
    <t>GNPAT_MOUSE</t>
  </si>
  <si>
    <t>Magnesium transporter protein 1 OS=Mus musculus GN=Magt1 PE=1 SV=1</t>
  </si>
  <si>
    <t>Q91XL9</t>
  </si>
  <si>
    <t>OSBL1_MOUSE</t>
  </si>
  <si>
    <t>Pleckstrin homology-like domain family A member 3 OS=Mus musculus GN=Phlda3 PE=1 SV=1</t>
  </si>
  <si>
    <t>Q05920</t>
  </si>
  <si>
    <t>PYC_MOUSE</t>
  </si>
  <si>
    <t>Abl interactor 1 OS=Mus musculus GN=Abi1 PE=1 SV=3</t>
  </si>
  <si>
    <t>P61290</t>
  </si>
  <si>
    <t>PSME3_MOUSE</t>
  </si>
  <si>
    <t>WD repeat-containing protein 11 OS=Mus musculus GN=Wdr11 PE=1 SV=1</t>
  </si>
  <si>
    <t>Q9ET54</t>
  </si>
  <si>
    <t>PALLD_MOUSE</t>
  </si>
  <si>
    <t>Opioid growth factor receptor OS=Mus musculus GN=Ogfr PE=1 SV=1</t>
  </si>
  <si>
    <t>Q8BST6</t>
  </si>
  <si>
    <t>PELI2_MOUSE</t>
  </si>
  <si>
    <t>Q6P8I4</t>
  </si>
  <si>
    <t>PCNP_MOUSE</t>
  </si>
  <si>
    <t>2,4-dienoyl-CoA reductase, mitochondrial OS=Mus musculus GN=Decr1 PE=1 SV=1</t>
  </si>
  <si>
    <t>Q78IS1</t>
  </si>
  <si>
    <t>TMED3_MOUSE</t>
  </si>
  <si>
    <t>Q8BNW9</t>
  </si>
  <si>
    <t>KBTBB_MOUSE</t>
  </si>
  <si>
    <t>Tyrosine-protein phosphatase non-receptor type 23 OS=Mus musculus GN=Ptpn23 PE=1 SV=2</t>
  </si>
  <si>
    <t>Q923G2</t>
  </si>
  <si>
    <t>RPAB3_MOUSE</t>
  </si>
  <si>
    <t>HEAT repeat-containing protein 5B OS=Mus musculus GN=Heatr5b PE=1 SV=3</t>
  </si>
  <si>
    <t>224 kDa</t>
  </si>
  <si>
    <t>Q99KQ4</t>
  </si>
  <si>
    <t>NAMPT_MOUSE</t>
  </si>
  <si>
    <t>P04627</t>
  </si>
  <si>
    <t>ARAF_MOUSE</t>
  </si>
  <si>
    <t>Calcium load-activated calcium channel OS=Mus musculus GN=Tmco1 PE=1 SV=1</t>
  </si>
  <si>
    <t>P24288</t>
  </si>
  <si>
    <t>BCAT1_MOUSE</t>
  </si>
  <si>
    <t>Q3TIX9</t>
  </si>
  <si>
    <t>SNUT2_MOUSE</t>
  </si>
  <si>
    <t>Q9D7M1</t>
  </si>
  <si>
    <t>GID8_MOUSE</t>
  </si>
  <si>
    <t>P12023</t>
  </si>
  <si>
    <t>A4_MOUSE</t>
  </si>
  <si>
    <t>Q9Z0H4</t>
  </si>
  <si>
    <t>CELF2_MOUSE</t>
  </si>
  <si>
    <t>Leptin receptor gene-related protein OS=Mus musculus GN=Leprot PE=1 SV=1</t>
  </si>
  <si>
    <t>Q3UEB3</t>
  </si>
  <si>
    <t>PUF60_MOUSE</t>
  </si>
  <si>
    <t>Presenilin-1 OS=Mus musculus GN=Psen1 PE=1 SV=1</t>
  </si>
  <si>
    <t>Q9ERS2</t>
  </si>
  <si>
    <t>NDUAD_MOUSE</t>
  </si>
  <si>
    <t>Elongation of very long chain fatty acids protein 5 OS=Mus musculus GN=Elovl5 PE=1 SV=1</t>
  </si>
  <si>
    <t>Q9Z0R4</t>
  </si>
  <si>
    <t>ITSN1_MOUSE</t>
  </si>
  <si>
    <t>Flotillin-1 OS=Mus musculus GN=Flot1 PE=1 SV=1</t>
  </si>
  <si>
    <t>Q9CZB0</t>
  </si>
  <si>
    <t>C560_MOUSE</t>
  </si>
  <si>
    <t>Q9D6J6</t>
  </si>
  <si>
    <t>NDUV2_MOUSE</t>
  </si>
  <si>
    <t>Ribonuclease P protein subunit p30 OS=Mus musculus GN=Rpp30 PE=1 SV=1</t>
  </si>
  <si>
    <t>Q8R1K1</t>
  </si>
  <si>
    <t>UBAC2_MOUSE</t>
  </si>
  <si>
    <t>ADP-ribosylation factor-like protein 6 OS=Mus musculus GN=Arl6 PE=1 SV=1</t>
  </si>
  <si>
    <t>Q8BVA5</t>
  </si>
  <si>
    <t>LDAH_MOUSE</t>
  </si>
  <si>
    <t>DNA replication licensing factor MCM3 OS=Mus musculus GN=Mcm3 PE=1 SV=2</t>
  </si>
  <si>
    <t>Q8VDQ1</t>
  </si>
  <si>
    <t>PTGR2_MOUSE</t>
  </si>
  <si>
    <t>Q91YD9</t>
  </si>
  <si>
    <t>WASL_MOUSE</t>
  </si>
  <si>
    <t>Vacuolar protein sorting-associated protein 26A OS=Mus musculus GN=Vps26a PE=1 SV=1</t>
  </si>
  <si>
    <t>Q3U821</t>
  </si>
  <si>
    <t>WDR75_MOUSE</t>
  </si>
  <si>
    <t>Lys-63-specific deubiquitinase BRCC36 OS=Mus musculus GN=Brcc3 PE=1 SV=1</t>
  </si>
  <si>
    <t>Q99LB2</t>
  </si>
  <si>
    <t>DHRS4_MOUSE</t>
  </si>
  <si>
    <t>Vacuolar protein sorting-associated protein 45 OS=Mus musculus GN=Vps45 PE=1 SV=1</t>
  </si>
  <si>
    <t>P21107</t>
  </si>
  <si>
    <t>TPM3_MOUSE</t>
  </si>
  <si>
    <t>Q80ZI6</t>
  </si>
  <si>
    <t>LRSM1_MOUSE</t>
  </si>
  <si>
    <t>Oxidation resistance protein 1 OS=Mus musculus GN=Oxr1 PE=1 SV=3</t>
  </si>
  <si>
    <t>Q8K0C9</t>
  </si>
  <si>
    <t>GMDS_MOUSE</t>
  </si>
  <si>
    <t>CB1 cannabinoid receptor-interacting protein 1 OS=Mus musculus GN=Cnrip1 PE=1 SV=1</t>
  </si>
  <si>
    <t>Q9DBE9</t>
  </si>
  <si>
    <t>SPB1_MOUSE</t>
  </si>
  <si>
    <t>Q8K2A1</t>
  </si>
  <si>
    <t>GULP1_MOUSE</t>
  </si>
  <si>
    <t>Dehydrogenase/reductase SDR family member 13 OS=Mus musculus GN=Dhrs13 PE=1 SV=1</t>
  </si>
  <si>
    <t>TBC1 domain family member 9B OS=Mus musculus GN=Tbc1d9b PE=1 SV=1</t>
  </si>
  <si>
    <t>Q91YR5</t>
  </si>
  <si>
    <t>MET13_MOUSE</t>
  </si>
  <si>
    <t>Q9CWZ3</t>
  </si>
  <si>
    <t>RBM8A_MOUSE</t>
  </si>
  <si>
    <t>Hsp90 co-chaperone Cdc37 OS=Mus musculus GN=Cdc37 PE=1 SV=1</t>
  </si>
  <si>
    <t>Q05CL8</t>
  </si>
  <si>
    <t>LARP7_MOUSE</t>
  </si>
  <si>
    <t>SEC23-interacting protein OS=Mus musculus GN=Sec23ip PE=1 SV=2</t>
  </si>
  <si>
    <t>Q8CIF6</t>
  </si>
  <si>
    <t>SIDT2_MOUSE</t>
  </si>
  <si>
    <t>N-acetylgalactosaminyltransferase 7 OS=Mus musculus GN=Galnt7 PE=1 SV=2</t>
  </si>
  <si>
    <t>Q9R0M0</t>
  </si>
  <si>
    <t>CELR2_MOUSE</t>
  </si>
  <si>
    <t>Protein FAM98B OS=Mus musculus GN=Fam98b PE=1 SV=1</t>
  </si>
  <si>
    <t>Q569Z5</t>
  </si>
  <si>
    <t>DDX46_MOUSE</t>
  </si>
  <si>
    <t>P42703</t>
  </si>
  <si>
    <t>LIFR_MOUSE</t>
  </si>
  <si>
    <t>Tumor suppressor candidate 3 OS=Mus musculus GN=Tusc3 PE=1 SV=1</t>
  </si>
  <si>
    <t>Q9JHW4</t>
  </si>
  <si>
    <t>SELB_MOUSE</t>
  </si>
  <si>
    <t>WD repeat-containing protein 26 OS=Mus musculus GN=Wdr26 PE=1 SV=3</t>
  </si>
  <si>
    <t>Q80XI3</t>
  </si>
  <si>
    <t>IF4G3_MOUSE</t>
  </si>
  <si>
    <t>NEDD8-activating enzyme E1 catalytic subunit OS=Mus musculus GN=Uba3 PE=1 SV=2</t>
  </si>
  <si>
    <t>Q8CFQ3</t>
  </si>
  <si>
    <t>AQR_MOUSE</t>
  </si>
  <si>
    <t>DCC-interacting protein 13-beta OS=Mus musculus GN=Appl2 PE=1 SV=1</t>
  </si>
  <si>
    <t>O35459</t>
  </si>
  <si>
    <t>ECH1_MOUSE</t>
  </si>
  <si>
    <t>Nicalin OS=Mus musculus GN=Ncln PE=1 SV=2</t>
  </si>
  <si>
    <t>Q9D9H8</t>
  </si>
  <si>
    <t>CB069_MOUSE</t>
  </si>
  <si>
    <t>Beta-1,3-galactosyltransferase 6 OS=Mus musculus GN=B3galt6 PE=2 SV=1</t>
  </si>
  <si>
    <t>Q921I6</t>
  </si>
  <si>
    <t>SH3B4_MOUSE</t>
  </si>
  <si>
    <t>Q8VBW1</t>
  </si>
  <si>
    <t>Dehydrogenase/reductase SDR family member 7B OS=Mus musculus GN=Dhrs7b PE=1 SV=1</t>
  </si>
  <si>
    <t>SC6A8_MOUSE</t>
  </si>
  <si>
    <t>Hydroxyacylglutathione hydrolase, mitochondrial OS=Mus musculus GN=Hagh PE=1 SV=2</t>
  </si>
  <si>
    <t>Q07076</t>
  </si>
  <si>
    <t>ANXA7_MOUSE</t>
  </si>
  <si>
    <t>Mammalian ependymin-related protein 1 OS=Mus musculus GN=Epdr1 PE=1 SV=1</t>
  </si>
  <si>
    <t>Q60960</t>
  </si>
  <si>
    <t>IMA5_MOUSE</t>
  </si>
  <si>
    <t>Q99M28</t>
  </si>
  <si>
    <t>ATP-dependent RNA helicase DDX50 OS=Mus musculus GN=Ddx50 PE=2 SV=1</t>
  </si>
  <si>
    <t>RNPS1_MOUSE</t>
  </si>
  <si>
    <t>Q91YE3</t>
  </si>
  <si>
    <t>EGLN1_MOUSE</t>
  </si>
  <si>
    <t>Signal peptidase complex subunit 2 OS=Mus musculus GN=Spcs2 PE=1 SV=1</t>
  </si>
  <si>
    <t>Q9CWX2</t>
  </si>
  <si>
    <t>CIA30_MOUSE</t>
  </si>
  <si>
    <t>Inosine triphosphate pyrophosphatase OS=Mus musculus GN=Itpa PE=1 SV=2</t>
  </si>
  <si>
    <t>O09044</t>
  </si>
  <si>
    <t>SNP23_MOUSE</t>
  </si>
  <si>
    <t>Isoamyl acetate-hydrolyzing esterase 1 homolog OS=Mus musculus GN=Iah1 PE=1 SV=1</t>
  </si>
  <si>
    <t>Q9R078</t>
  </si>
  <si>
    <t>AAKB1_MOUSE</t>
  </si>
  <si>
    <t>P39061</t>
  </si>
  <si>
    <t>COIA1_MOUSE</t>
  </si>
  <si>
    <t>Microsomal glutathione S-transferase 1 OS=Mus musculus GN=Mgst1 PE=1 SV=3</t>
  </si>
  <si>
    <t>Q80XC3</t>
  </si>
  <si>
    <t>US6NL_MOUSE</t>
  </si>
  <si>
    <t>Atlastin-2 OS=Mus musculus GN=Atl2 PE=1 SV=1</t>
  </si>
  <si>
    <t>Q8CI75</t>
  </si>
  <si>
    <t>DI3L2_MOUSE</t>
  </si>
  <si>
    <t>Metalloproteinase inhibitor 3 OS=Mus musculus GN=Timp3 PE=1 SV=1</t>
  </si>
  <si>
    <t>Q9DCK3</t>
  </si>
  <si>
    <t>TSN4_MOUSE</t>
  </si>
  <si>
    <t>Secernin-1 OS=Mus musculus GN=Scrn1 PE=1 SV=1</t>
  </si>
  <si>
    <t>E9PZJ8</t>
  </si>
  <si>
    <t>ASCC3_MOUSE</t>
  </si>
  <si>
    <t>Q5SUQ9</t>
  </si>
  <si>
    <t>CTC1_MOUSE</t>
  </si>
  <si>
    <t>Centromere/kinetochore protein zw10 homolog OS=Mus musculus GN=Zw10 PE=1 SV=3</t>
  </si>
  <si>
    <t>P04925</t>
  </si>
  <si>
    <t>PRIO_MOUSE</t>
  </si>
  <si>
    <t>Lon protease homolog 2, peroxisomal OS=Mus musculus GN=Lonp2 PE=1 SV=1</t>
  </si>
  <si>
    <t>Calfacilitin OS=Mus musculus GN=Tlcd1 PE=2 SV=1</t>
  </si>
  <si>
    <t>Q61112</t>
  </si>
  <si>
    <t>CAB45_MOUSE</t>
  </si>
  <si>
    <t>Arginase-1 OS=Mus musculus GN=Arg1 PE=1 SV=1</t>
  </si>
  <si>
    <t>O08796</t>
  </si>
  <si>
    <t>EF2K_MOUSE</t>
  </si>
  <si>
    <t>Thrombospondin type-1 domain-containing protein 7A OS=Mus musculus GN=Thsd7a PE=1 SV=2</t>
  </si>
  <si>
    <t>184 kDa</t>
  </si>
  <si>
    <t>P24638</t>
  </si>
  <si>
    <t>PPAL_MOUSE</t>
  </si>
  <si>
    <t>Voltage-dependent calcium channel gamma-8 subunit OS=Mus musculus GN=Cacng8 PE=1 SV=1</t>
  </si>
  <si>
    <t>P45878</t>
  </si>
  <si>
    <t>FKBP2_MOUSE</t>
  </si>
  <si>
    <t>Sphingolipid delta(4)-desaturase DES1 OS=Mus musculus GN=Degs1 PE=1 SV=1</t>
  </si>
  <si>
    <t>P52795</t>
  </si>
  <si>
    <t>EFNB1_MOUSE</t>
  </si>
  <si>
    <t>Cytochrome b reductase 1 OS=Mus musculus GN=Cybrd1 PE=1 SV=2</t>
  </si>
  <si>
    <t>Q6NSQ9</t>
  </si>
  <si>
    <t>G6PC3_MOUSE</t>
  </si>
  <si>
    <t>Palmitoyltransferase ZDHHC5 OS=Mus musculus GN=Zdhhc5 PE=1 SV=1</t>
  </si>
  <si>
    <t>Q8K0B2</t>
  </si>
  <si>
    <t>LMBD1_MOUSE</t>
  </si>
  <si>
    <t>Q9CR64</t>
  </si>
  <si>
    <t>KISHA_MOUSE</t>
  </si>
  <si>
    <t>Cysteine and histidine-rich domain-containing protein 1 OS=Mus musculus GN=Chordc1 PE=1 SV=1</t>
  </si>
  <si>
    <t>Q9CZ69</t>
  </si>
  <si>
    <t>CKLF6_MOUSE</t>
  </si>
  <si>
    <t>Q8C033</t>
  </si>
  <si>
    <t>ARHGA_MOUSE</t>
  </si>
  <si>
    <t>Transmembrane protein 245 OS=Mus musculus GN=Tmem245 PE=1 SV=1</t>
  </si>
  <si>
    <t>Q921Y4</t>
  </si>
  <si>
    <t>MFSD5_MOUSE</t>
  </si>
  <si>
    <t>CD63 antigen OS=Mus musculus GN=Cd63 PE=1 SV=2</t>
  </si>
  <si>
    <t>Q01341</t>
  </si>
  <si>
    <t>Gap junction gamma-3 protein OS=Mus musculus GN=Gjc3 PE=1 SV=2</t>
  </si>
  <si>
    <t>ADCY6_MOUSE</t>
  </si>
  <si>
    <t>Q68FF6</t>
  </si>
  <si>
    <t>GIT1_MOUSE</t>
  </si>
  <si>
    <t>F-box/WD repeat-containing protein 11 OS=Mus musculus GN=Fbxw11 PE=1 SV=1</t>
  </si>
  <si>
    <t>Q8CCK0</t>
  </si>
  <si>
    <t>H2AW_MOUSE</t>
  </si>
  <si>
    <t>Q9D3N8</t>
  </si>
  <si>
    <t>GRTP1_MOUSE</t>
  </si>
  <si>
    <t>Echinoderm microtubule-associated protein-like 4 OS=Mus musculus GN=Eml4 PE=1 SV=1</t>
  </si>
  <si>
    <t>P35492</t>
  </si>
  <si>
    <t>HUTH_MOUSE</t>
  </si>
  <si>
    <t>Small proline-rich protein 2B OS=Mus musculus GN=Sprr2b PE=2 SV=1</t>
  </si>
  <si>
    <t>Q571I9</t>
  </si>
  <si>
    <t>A16A1_MOUSE</t>
  </si>
  <si>
    <t>SRSF protein kinase 2 OS=Mus musculus GN=Srpk2 PE=1 SV=2</t>
  </si>
  <si>
    <t>Q8R464</t>
  </si>
  <si>
    <t>CADM4_MOUSE</t>
  </si>
  <si>
    <t>Q9JI75</t>
  </si>
  <si>
    <t>NQO2_MOUSE</t>
  </si>
  <si>
    <t>Phosphatidylinositol 5-phosphate 4-kinase type-2 alpha OS=Mus musculus GN=Pip4k2a PE=1 SV=1</t>
  </si>
  <si>
    <t>P59708</t>
  </si>
  <si>
    <t>SF3B6_MOUSE</t>
  </si>
  <si>
    <t>P97863</t>
  </si>
  <si>
    <t>Fibulin-2 OS=Mus musculus GN=Fbln2 PE=1 SV=2</t>
  </si>
  <si>
    <t>NFIB_MOUSE</t>
  </si>
  <si>
    <t>Q8R323</t>
  </si>
  <si>
    <t>RFC3_MOUSE</t>
  </si>
  <si>
    <t>E3 ubiquitin-protein ligase NEDD4 OS=Mus musculus GN=Nedd4 PE=1 SV=3</t>
  </si>
  <si>
    <t>Q8K3R3</t>
  </si>
  <si>
    <t>PLCD4_MOUSE</t>
  </si>
  <si>
    <t>Importin subunit alpha-1 OS=Mus musculus GN=Kpna2 PE=1 SV=2</t>
  </si>
  <si>
    <t>Q9ESW8</t>
  </si>
  <si>
    <t>PGPI_MOUSE</t>
  </si>
  <si>
    <t>DDB1- and CUL4-associated factor 7 OS=Mus musculus GN=Dcaf7 PE=1 SV=1</t>
  </si>
  <si>
    <t>P59764</t>
  </si>
  <si>
    <t>DOCK4_MOUSE</t>
  </si>
  <si>
    <t>Glutamate--cysteine ligase catalytic subunit OS=Mus musculus GN=Gclc PE=1 SV=4</t>
  </si>
  <si>
    <t>P12787</t>
  </si>
  <si>
    <t>COX5A_MOUSE</t>
  </si>
  <si>
    <t>Carboxypeptidase E OS=Mus musculus GN=Cpe PE=1 SV=2</t>
  </si>
  <si>
    <t>Q921G8</t>
  </si>
  <si>
    <t>GCP2_MOUSE</t>
  </si>
  <si>
    <t>FAS-associated factor 2 OS=Mus musculus GN=Faf2 PE=1 SV=2</t>
  </si>
  <si>
    <t>Q9R1Q9</t>
  </si>
  <si>
    <t>VAS1_MOUSE</t>
  </si>
  <si>
    <t>Alanyl-tRNA editing protein Aarsd1 OS=Mus musculus GN=Aarsd1 PE=1 SV=2</t>
  </si>
  <si>
    <t>Q9CQX2</t>
  </si>
  <si>
    <t>CYB5B_MOUSE</t>
  </si>
  <si>
    <t>Q3V1T4</t>
  </si>
  <si>
    <t>P3H1_MOUSE</t>
  </si>
  <si>
    <t>Eukaryotic translation initiation factor 3 subunit J-A OS=Mus musculus GN=Eif3j1 PE=2 SV=1</t>
  </si>
  <si>
    <t>Q9D2E2</t>
  </si>
  <si>
    <t>TOE1_MOUSE</t>
  </si>
  <si>
    <t>2-oxoglutarate dehydrogenase, mitochondrial OS=Mus musculus GN=Ogdh PE=1 SV=3</t>
  </si>
  <si>
    <t>Q8BGQ1</t>
  </si>
  <si>
    <t>SPE39_MOUSE</t>
  </si>
  <si>
    <t>Zinc transporter 1 OS=Mus musculus GN=Slc30a1 PE=1 SV=1</t>
  </si>
  <si>
    <t>Q8R0W6</t>
  </si>
  <si>
    <t>NFIP1_MOUSE</t>
  </si>
  <si>
    <t>Q8BMB3</t>
  </si>
  <si>
    <t>IF4E2_MOUSE</t>
  </si>
  <si>
    <t>Dipeptidyl peptidase 8 OS=Mus musculus GN=Dpp8 PE=1 SV=1</t>
  </si>
  <si>
    <t>Q91UZ5</t>
  </si>
  <si>
    <t>IMPA2_MOUSE</t>
  </si>
  <si>
    <t>Pantothenate kinase 4 OS=Mus musculus GN=Pank4 PE=1 SV=2</t>
  </si>
  <si>
    <t>Q8VED9</t>
  </si>
  <si>
    <t>LEGL_MOUSE</t>
  </si>
  <si>
    <t>Charged multivesicular body protein 2b OS=Mus musculus GN=Chmp2b PE=1 SV=1</t>
  </si>
  <si>
    <t>Q9WUB4</t>
  </si>
  <si>
    <t>DCTN6_MOUSE</t>
  </si>
  <si>
    <t>Mannose-1-phosphate guanyltransferase beta OS=Mus musculus GN=Gmppb PE=1 SV=1</t>
  </si>
  <si>
    <t>Q61687</t>
  </si>
  <si>
    <t>ATRX_MOUSE</t>
  </si>
  <si>
    <t>Probable tRNA N6-adenosine threonylcarbamoyltransferase OS=Mus musculus GN=Osgep PE=1 SV=2</t>
  </si>
  <si>
    <t>O35640</t>
  </si>
  <si>
    <t>ANXA8_MOUSE</t>
  </si>
  <si>
    <t>Q9Z0U1</t>
  </si>
  <si>
    <t>ZO2_MOUSE</t>
  </si>
  <si>
    <t>Uveal autoantigen with coiled-coil domains and ankyrin repeats OS=Mus musculus GN=Uaca PE=1 SV=2</t>
  </si>
  <si>
    <t>Q6NSR8</t>
  </si>
  <si>
    <t>PEPL1_MOUSE</t>
  </si>
  <si>
    <t>P83940</t>
  </si>
  <si>
    <t>Dihydropyrimidine dehydrogenase [NADP(+)] OS=Mus musculus GN=Dpyd PE=1 SV=1</t>
  </si>
  <si>
    <t>ELOC_MOUSE</t>
  </si>
  <si>
    <t>Q8K3H0</t>
  </si>
  <si>
    <t>DP13A_MOUSE</t>
  </si>
  <si>
    <t>BAG family molecular chaperone regulator 5 OS=Mus musculus GN=Bag5 PE=1 SV=1</t>
  </si>
  <si>
    <t>P70279</t>
  </si>
  <si>
    <t>SURF6_MOUSE</t>
  </si>
  <si>
    <t>P29416</t>
  </si>
  <si>
    <t>HEXA_MOUSE</t>
  </si>
  <si>
    <t>Protein POF1B OS=Mus musculus GN=Pof1b PE=2 SV=3</t>
  </si>
  <si>
    <t>Q9JJ00</t>
  </si>
  <si>
    <t>PLS1_MOUSE</t>
  </si>
  <si>
    <t>DDB1- and CUL4-associated factor 8 OS=Mus musculus GN=Dcaf8 PE=1 SV=1</t>
  </si>
  <si>
    <t>Q922Q1</t>
  </si>
  <si>
    <t>MARC2_MOUSE</t>
  </si>
  <si>
    <t>O35704</t>
  </si>
  <si>
    <t>SPTC1_MOUSE</t>
  </si>
  <si>
    <t>ADP-dependent glucokinase OS=Mus musculus GN=Adpgk PE=1 SV=2</t>
  </si>
  <si>
    <t>P0C192</t>
  </si>
  <si>
    <t>LRC4B_MOUSE</t>
  </si>
  <si>
    <t>Anaphase-promoting complex subunit 4 OS=Mus musculus GN=Anapc4 PE=1 SV=1</t>
  </si>
  <si>
    <t>Q60838</t>
  </si>
  <si>
    <t>DVL2_MOUSE</t>
  </si>
  <si>
    <t>Hepatocyte growth factor-regulated tyrosine kinase substrate OS=Mus musculus GN=Hgs PE=1 SV=2</t>
  </si>
  <si>
    <t>Q62084</t>
  </si>
  <si>
    <t>PP14B_MOUSE</t>
  </si>
  <si>
    <t>Q64152</t>
  </si>
  <si>
    <t>BTF3_MOUSE</t>
  </si>
  <si>
    <t>MICOS complex subunit Mic19 OS=Mus musculus GN=Chchd3 PE=1 SV=1</t>
  </si>
  <si>
    <t>Q8BFV2</t>
  </si>
  <si>
    <t>PCID2_MOUSE</t>
  </si>
  <si>
    <t>Coiled-coil domain-containing protein 47 OS=Mus musculus GN=Ccdc47 PE=1 SV=2</t>
  </si>
  <si>
    <t>Q8CCJ4</t>
  </si>
  <si>
    <t>AMER2_MOUSE</t>
  </si>
  <si>
    <t>Transmembrane protein 206 OS=Mus musculus GN=Tmem206 PE=1 SV=1</t>
  </si>
  <si>
    <t>Q8K0D7</t>
  </si>
  <si>
    <t>WRB_MOUSE</t>
  </si>
  <si>
    <t>Envoplakin OS=Mus musculus GN=Evpl PE=1 SV=3</t>
  </si>
  <si>
    <t>Q8K3W0</t>
  </si>
  <si>
    <t>BRE_MOUSE</t>
  </si>
  <si>
    <t>Proline synthase co-transcribed bacterial homolog protein OS=Mus musculus GN=Prosc PE=1 SV=1</t>
  </si>
  <si>
    <t>Q9D7A6</t>
  </si>
  <si>
    <t>SRP19_MOUSE</t>
  </si>
  <si>
    <t>Parkinson disease 7 domain-containing protein 1 OS=Mus musculus GN=Pddc1 PE=1 SV=1</t>
  </si>
  <si>
    <t>O88986</t>
  </si>
  <si>
    <t>KBL_MOUSE</t>
  </si>
  <si>
    <t>Eukaryotic translation initiation factor 4B OS=Mus musculus GN=Eif4b PE=1 SV=1</t>
  </si>
  <si>
    <t>Q8VEE1</t>
  </si>
  <si>
    <t>LMCD1_MOUSE</t>
  </si>
  <si>
    <t>Tricarboxylate transport protein, mitochondrial OS=Mus musculus GN=Slc25a1 PE=1 SV=1</t>
  </si>
  <si>
    <t>Q9CQI7</t>
  </si>
  <si>
    <t>RU2B_MOUSE</t>
  </si>
  <si>
    <t>Phosphoenolpyruvate carboxykinase [GTP], mitochondrial OS=Mus musculus GN=Pck2 PE=1 SV=1</t>
  </si>
  <si>
    <t>Q9D6G5</t>
  </si>
  <si>
    <t>TM138_MOUSE</t>
  </si>
  <si>
    <t>Phosphatase and actin regulator 4 OS=Mus musculus GN=Phactr4 PE=1 SV=2</t>
  </si>
  <si>
    <t>P01887</t>
  </si>
  <si>
    <t>B2MG_MOUSE</t>
  </si>
  <si>
    <t>Ras GTPase-activating protein-binding protein 2 OS=Mus musculus GN=G3bp2 PE=1 SV=2</t>
  </si>
  <si>
    <t>Q925I1</t>
  </si>
  <si>
    <t>ATAD3_MOUSE</t>
  </si>
  <si>
    <t>Q6P4S8</t>
  </si>
  <si>
    <t>INT1_MOUSE</t>
  </si>
  <si>
    <t>DENN domain-containing protein 4C OS=Mus musculus GN=Dennd4c PE=1 SV=1</t>
  </si>
  <si>
    <t>Q3U1V6</t>
  </si>
  <si>
    <t>UEVLD_MOUSE</t>
  </si>
  <si>
    <t>Q9Z130</t>
  </si>
  <si>
    <t>HNRDL_MOUSE</t>
  </si>
  <si>
    <t>40S ribosomal protein S27 OS=Mus musculus GN=Rps27 PE=1 SV=3</t>
  </si>
  <si>
    <t>Q9D880</t>
  </si>
  <si>
    <t>TIM50_MOUSE</t>
  </si>
  <si>
    <t>9 kDa</t>
  </si>
  <si>
    <t>Q91VZ6</t>
  </si>
  <si>
    <t>SMAP1_MOUSE</t>
  </si>
  <si>
    <t>Protein TANC1 OS=Mus musculus GN=Tanc1 PE=1 SV=2</t>
  </si>
  <si>
    <t>201 kDa</t>
  </si>
  <si>
    <t>Q921W4</t>
  </si>
  <si>
    <t>QORL1_MOUSE</t>
  </si>
  <si>
    <t>Conserved oligomeric Golgi complex subunit 2 OS=Mus musculus GN=Cog2 PE=1 SV=2</t>
  </si>
  <si>
    <t>P43247</t>
  </si>
  <si>
    <t>MSH2_MOUSE</t>
  </si>
  <si>
    <t>Q8BJW6</t>
  </si>
  <si>
    <t>EIF2A_MOUSE</t>
  </si>
  <si>
    <t>E9Q7X6</t>
  </si>
  <si>
    <t>Kinesin-like protein KIF3A OS=Mus musculus GN=Kif3a PE=1 SV=2</t>
  </si>
  <si>
    <t>HEG1_MOUSE</t>
  </si>
  <si>
    <t>Q6P9N1</t>
  </si>
  <si>
    <t>HYCCI_MOUSE</t>
  </si>
  <si>
    <t>3-hydroxy-3-methylglutaryl-coenzyme A reductase OS=Mus musculus GN=Hmgcr PE=1 SV=3</t>
  </si>
  <si>
    <t>Q9D7I5</t>
  </si>
  <si>
    <t>LHPP_MOUSE</t>
  </si>
  <si>
    <t>Ubiquitin carboxyl-terminal hydrolase 19 OS=Mus musculus GN=Usp19 PE=1 SV=1</t>
  </si>
  <si>
    <t>P97813</t>
  </si>
  <si>
    <t>PLD2_MOUSE</t>
  </si>
  <si>
    <t>151 kDa</t>
  </si>
  <si>
    <t>Q9Z0H8</t>
  </si>
  <si>
    <t>CLIP2_MOUSE</t>
  </si>
  <si>
    <t>Serine/threonine-protein kinase SIK3 OS=Mus musculus GN=Sik3 PE=1 SV=3</t>
  </si>
  <si>
    <t>Q6PAJ1</t>
  </si>
  <si>
    <t>BCR_MOUSE</t>
  </si>
  <si>
    <t>Q8BGF6</t>
  </si>
  <si>
    <t>ELMD2_MOUSE</t>
  </si>
  <si>
    <t>Protein phosphatase 1L OS=Mus musculus GN=Ppm1l PE=1 SV=1</t>
  </si>
  <si>
    <t>Q8CCF0</t>
  </si>
  <si>
    <t>PRP31_MOUSE</t>
  </si>
  <si>
    <t>Q9ET26</t>
  </si>
  <si>
    <t>RN114_MOUSE</t>
  </si>
  <si>
    <t>WD repeat-containing protein 46 OS=Mus musculus GN=Wdr46 PE=2 SV=1</t>
  </si>
  <si>
    <t>B1AZP2</t>
  </si>
  <si>
    <t>DLGP4_MOUSE</t>
  </si>
  <si>
    <t>Q9CQV4</t>
  </si>
  <si>
    <t>F134C_MOUSE</t>
  </si>
  <si>
    <t>Neuropilin-1 OS=Mus musculus GN=Nrp1 PE=1 SV=2</t>
  </si>
  <si>
    <t>Q8K0Z7</t>
  </si>
  <si>
    <t>TACO1_MOUSE</t>
  </si>
  <si>
    <t>Carbohydrate sulfotransferase 7 OS=Mus musculus GN=Chst7 PE=2 SV=1</t>
  </si>
  <si>
    <t>Q60598</t>
  </si>
  <si>
    <t>SRC8_MOUSE</t>
  </si>
  <si>
    <t>Q8QZZ7</t>
  </si>
  <si>
    <t>TPRKB_MOUSE</t>
  </si>
  <si>
    <t>Translocon-associated protein subunit gamma OS=Mus musculus GN=Ssr3 PE=1 SV=1</t>
  </si>
  <si>
    <t>Q62426</t>
  </si>
  <si>
    <t>CYTB_MOUSE</t>
  </si>
  <si>
    <t>40S ribosomal protein S30 OS=Mus musculus GN=Fau PE=1 SV=1</t>
  </si>
  <si>
    <t>7 kDa</t>
  </si>
  <si>
    <t>Q99KU0</t>
  </si>
  <si>
    <t>VMP1_MOUSE</t>
  </si>
  <si>
    <t>Q99NH0</t>
  </si>
  <si>
    <t>ANR17_MOUSE</t>
  </si>
  <si>
    <t>Protocadherin gamma-A4 OS=Mus musculus GN=Pcdhga4 PE=2 SV=1</t>
  </si>
  <si>
    <t>P24472</t>
  </si>
  <si>
    <t>GSTA4_MOUSE</t>
  </si>
  <si>
    <t>Q9JJY4</t>
  </si>
  <si>
    <t>DDX20_MOUSE</t>
  </si>
  <si>
    <t>Protein TANC2 OS=Mus musculus GN=Tanc2 PE=1 SV=1</t>
  </si>
  <si>
    <t>O35841</t>
  </si>
  <si>
    <t>API5_MOUSE</t>
  </si>
  <si>
    <t>Q4VAA7</t>
  </si>
  <si>
    <t>SNX33_MOUSE</t>
  </si>
  <si>
    <t>Q8C754</t>
  </si>
  <si>
    <t>VPS52_MOUSE</t>
  </si>
  <si>
    <t>Q80XR2</t>
  </si>
  <si>
    <t>AT2C1_MOUSE</t>
  </si>
  <si>
    <t>Protein jagunal homolog 1 OS=Mus musculus GN=Jagn1 PE=1 SV=2</t>
  </si>
  <si>
    <t>Q60949</t>
  </si>
  <si>
    <t>TBCD1_MOUSE</t>
  </si>
  <si>
    <t>Q9DBR1</t>
  </si>
  <si>
    <t>XRN2_MOUSE</t>
  </si>
  <si>
    <t>Bone morphogenetic protein receptor type-1B OS=Mus musculus GN=Bmpr1b PE=1 SV=1</t>
  </si>
  <si>
    <t>Q8C4Y3</t>
  </si>
  <si>
    <t>NELFB_MOUSE</t>
  </si>
  <si>
    <t>Cytochrome c oxidase subunit 3 OS=Mus musculus GN=mt-Co3 PE=1 SV=2</t>
  </si>
  <si>
    <t>B5TVM2</t>
  </si>
  <si>
    <t>ILDR2_MOUSE</t>
  </si>
  <si>
    <t>Q8BQZ4</t>
  </si>
  <si>
    <t>RLGPB_MOUSE</t>
  </si>
  <si>
    <t>L-aminoadipate-semialdehyde dehydrogenase-phosphopantetheinyl transferase OS=Mus musculus GN=Aasdhppt PE=1 SV=1</t>
  </si>
  <si>
    <t>GTP-binding protein 1 OS=Mus musculus GN=Gtpbp1 PE=1 SV=2</t>
  </si>
  <si>
    <t>Q7TMY4</t>
  </si>
  <si>
    <t>THOC7_MOUSE</t>
  </si>
  <si>
    <t>A2A5Z6</t>
  </si>
  <si>
    <t>SMUF2_MOUSE</t>
  </si>
  <si>
    <t>C-terminal-binding protein 1 OS=Mus musculus GN=Ctbp1 PE=1 SV=2</t>
  </si>
  <si>
    <t>Q8R1J9</t>
  </si>
  <si>
    <t>TOR2A_MOUSE</t>
  </si>
  <si>
    <t>3-keto-steroid reductase OS=Mus musculus GN=Hsd17b7 PE=1 SV=1</t>
  </si>
  <si>
    <t>Q9D0W5</t>
  </si>
  <si>
    <t>PPIL1_MOUSE</t>
  </si>
  <si>
    <t>Q8BH79</t>
  </si>
  <si>
    <t>ANO10_MOUSE</t>
  </si>
  <si>
    <t>Q8K0P3</t>
  </si>
  <si>
    <t>TLDC1_MOUSE</t>
  </si>
  <si>
    <t>Antigen-presenting glycoprotein CD1d1 OS=Mus musculus GN=Cd1d1 PE=1 SV=3</t>
  </si>
  <si>
    <t>Q9CPN8</t>
  </si>
  <si>
    <t>IF2B3_MOUSE</t>
  </si>
  <si>
    <t>GTP-binding protein SAR1a OS=Mus musculus GN=Sar1a PE=1 SV=1</t>
  </si>
  <si>
    <t>Q9D172</t>
  </si>
  <si>
    <t>ES1_MOUSE</t>
  </si>
  <si>
    <t>Guanine nucleotide-binding protein-like 1 OS=Mus musculus GN=Gnl1 PE=1 SV=4</t>
  </si>
  <si>
    <t>Insulin-like growth factor-binding protein 2 OS=Mus musculus GN=Igfbp2 PE=2 SV=2</t>
  </si>
  <si>
    <t>Q8C0D4</t>
  </si>
  <si>
    <t>RHG12_MOUSE</t>
  </si>
  <si>
    <t>Q6RHR9</t>
  </si>
  <si>
    <t>Protein 4.1 OS=Mus musculus GN=Epb41 PE=1 SV=2</t>
  </si>
  <si>
    <t>MAGI1_MOUSE</t>
  </si>
  <si>
    <t>Q9DB27</t>
  </si>
  <si>
    <t>MCTS1_MOUSE</t>
  </si>
  <si>
    <t>Ras GTPase-activating protein 2 OS=Mus musculus GN=Rasa2 PE=1 SV=2</t>
  </si>
  <si>
    <t>Q8BZ47</t>
  </si>
  <si>
    <t>ZN609_MOUSE</t>
  </si>
  <si>
    <t>Aladin OS=Mus musculus GN=Aaas PE=1 SV=1</t>
  </si>
  <si>
    <t>O70566</t>
  </si>
  <si>
    <t>DIAP2_MOUSE</t>
  </si>
  <si>
    <t>Serpin B5 OS=Mus musculus GN=Serpinb5 PE=1 SV=1</t>
  </si>
  <si>
    <t>Q9JKK1</t>
  </si>
  <si>
    <t>STX6_MOUSE</t>
  </si>
  <si>
    <t>Myosin regulatory light chain 12B OS=Mus musculus GN=Myl12b PE=1 SV=2</t>
  </si>
  <si>
    <t>Q9CR20</t>
  </si>
  <si>
    <t>IR3IP_MOUSE</t>
  </si>
  <si>
    <t>Q8CB44</t>
  </si>
  <si>
    <t>Fragile X mental retardation syndrome-related protein 1 OS=Mus musculus GN=Fxr1 PE=1 SV=2</t>
  </si>
  <si>
    <t>GRAM4_MOUSE</t>
  </si>
  <si>
    <t>Q8CHE4</t>
  </si>
  <si>
    <t>PHLP1_MOUSE</t>
  </si>
  <si>
    <t>E3 ubiquitin-protein ligase UBR2 OS=Mus musculus GN=Ubr2 PE=1 SV=2</t>
  </si>
  <si>
    <t>Carbohydrate sulfotransferase 2 OS=Mus musculus GN=Chst2 PE=2 SV=3</t>
  </si>
  <si>
    <t>Q8BRH0</t>
  </si>
  <si>
    <t>TMTC3_MOUSE</t>
  </si>
  <si>
    <t>Probable threonine--tRNA ligase 2, cytoplasmic OS=Mus musculus GN=Tarsl2 PE=1 SV=1</t>
  </si>
  <si>
    <t>P11157</t>
  </si>
  <si>
    <t>RIR2_MOUSE</t>
  </si>
  <si>
    <t>TRPM8 channel-associated factor 1 OS=Mus musculus GN=Tcaf1 PE=2 SV=1</t>
  </si>
  <si>
    <t>P30558</t>
  </si>
  <si>
    <t>PAR1_MOUSE</t>
  </si>
  <si>
    <t>Reticulocalbin-2 OS=Mus musculus GN=Rcn2 PE=1 SV=1</t>
  </si>
  <si>
    <t>P52432</t>
  </si>
  <si>
    <t>RPAC1_MOUSE</t>
  </si>
  <si>
    <t>P61957</t>
  </si>
  <si>
    <t>Translation initiation factor eIF-2B subunit epsilon OS=Mus musculus GN=Eif2b5 PE=1 SV=1</t>
  </si>
  <si>
    <t>Q64433</t>
  </si>
  <si>
    <t>Mannose-1-phosphate guanyltransferase alpha OS=Mus musculus GN=Gmppa PE=1 SV=1</t>
  </si>
  <si>
    <t>CH10_MOUSE</t>
  </si>
  <si>
    <t>Q8BNI4</t>
  </si>
  <si>
    <t>Translation initiation factor eIF-2B subunit beta OS=Mus musculus GN=Eif2b2 PE=1 SV=1</t>
  </si>
  <si>
    <t>DERL2_MOUSE</t>
  </si>
  <si>
    <t>Q920L5</t>
  </si>
  <si>
    <t>ELOV6_MOUSE</t>
  </si>
  <si>
    <t>Cleavage and polyadenylation specificity factor subunit 5 OS=Mus musculus GN=Nudt21 PE=1 SV=1</t>
  </si>
  <si>
    <t>Q99JB8</t>
  </si>
  <si>
    <t>PACN3_MOUSE</t>
  </si>
  <si>
    <t>Redox-regulatory protein FAM213A OS=Mus musculus GN=Fam213a PE=1 SV=2</t>
  </si>
  <si>
    <t>Q9CX30</t>
  </si>
  <si>
    <t>YIF1B_MOUSE</t>
  </si>
  <si>
    <t>Q9WV68</t>
  </si>
  <si>
    <t>DECR2_MOUSE</t>
  </si>
  <si>
    <t>G3X9C2</t>
  </si>
  <si>
    <t>FBX50_MOUSE</t>
  </si>
  <si>
    <t>Mitochondrial peptide methionine sulfoxide reductase OS=Mus musculus GN=Msra PE=1 SV=1</t>
  </si>
  <si>
    <t>P58022</t>
  </si>
  <si>
    <t>LOXL2_MOUSE</t>
  </si>
  <si>
    <t>60S ribosomal protein L22-like 1 OS=Mus musculus GN=Rpl22l1 PE=1 SV=1</t>
  </si>
  <si>
    <t>P58404</t>
  </si>
  <si>
    <t>STRN4_MOUSE</t>
  </si>
  <si>
    <t>Phosducin-like protein OS=Mus musculus GN=Pdcl PE=1 SV=1</t>
  </si>
  <si>
    <t>Q62384</t>
  </si>
  <si>
    <t>ZPR1_MOUSE</t>
  </si>
  <si>
    <t>Exostosin-like 2 OS=Mus musculus GN=Extl2 PE=1 SV=1</t>
  </si>
  <si>
    <t>Q8K1N1</t>
  </si>
  <si>
    <t>PLPL8_MOUSE</t>
  </si>
  <si>
    <t>Proteasome assembly chaperone 2 OS=Mus musculus GN=Psmg2 PE=1 SV=1</t>
  </si>
  <si>
    <t>Q99K01</t>
  </si>
  <si>
    <t>PDXD1_MOUSE</t>
  </si>
  <si>
    <t>5'(3')-deoxyribonucleotidase, cytosolic type OS=Mus musculus GN=Nt5c PE=1 SV=1</t>
  </si>
  <si>
    <t>Q9Z321</t>
  </si>
  <si>
    <t>TOP3B_MOUSE</t>
  </si>
  <si>
    <t>Glypican-6 OS=Mus musculus GN=Gpc6 PE=1 SV=1</t>
  </si>
  <si>
    <t>Q8BH86</t>
  </si>
  <si>
    <t>CN159_MOUSE</t>
  </si>
  <si>
    <t>O08749</t>
  </si>
  <si>
    <t>DLDH_MOUSE</t>
  </si>
  <si>
    <t>Enoyl-CoA delta isomerase 1, mitochondrial OS=Mus musculus GN=Eci1 PE=1 SV=2</t>
  </si>
  <si>
    <t>P61924</t>
  </si>
  <si>
    <t>COPZ1_MOUSE</t>
  </si>
  <si>
    <t>Protein mago nashi homolog OS=Mus musculus GN=Magoh PE=2 SV=1</t>
  </si>
  <si>
    <t>Q61137</t>
  </si>
  <si>
    <t>ASTN1_MOUSE</t>
  </si>
  <si>
    <t>Q8CGA0</t>
  </si>
  <si>
    <t>PPM1F_MOUSE</t>
  </si>
  <si>
    <t>Vasodilator-stimulated phosphoprotein OS=Mus musculus GN=Vasp PE=1 SV=4</t>
  </si>
  <si>
    <t>Q8R5K4</t>
  </si>
  <si>
    <t>NOL6_MOUSE</t>
  </si>
  <si>
    <t>COP9 signalosome complex subunit 7a OS=Mus musculus GN=Cops7a PE=1 SV=2</t>
  </si>
  <si>
    <t>Q9WVJ5</t>
  </si>
  <si>
    <t>CRBB1_MOUSE</t>
  </si>
  <si>
    <t>P98195</t>
  </si>
  <si>
    <t>ATP9B_MOUSE</t>
  </si>
  <si>
    <t>Proline-, glutamic acid- and leucine-rich protein 1 OS=Mus musculus GN=Pelp1 PE=1 SV=2</t>
  </si>
  <si>
    <t>Q91WG5</t>
  </si>
  <si>
    <t>AAKG2_MOUSE</t>
  </si>
  <si>
    <t>Q8BZQ7</t>
  </si>
  <si>
    <t>ANC2_MOUSE</t>
  </si>
  <si>
    <t>Q8K1Y2</t>
  </si>
  <si>
    <t>KPCD3_MOUSE</t>
  </si>
  <si>
    <t>Delta(14)-sterol reductase OS=Mus musculus GN=Tm7sf2 PE=1 SV=2</t>
  </si>
  <si>
    <t>Q9QZC2</t>
  </si>
  <si>
    <t>PLXC1_MOUSE</t>
  </si>
  <si>
    <t>Q8R164</t>
  </si>
  <si>
    <t>BPHL_MOUSE</t>
  </si>
  <si>
    <t>Q6NSU3</t>
  </si>
  <si>
    <t>GL8D1_MOUSE</t>
  </si>
  <si>
    <t>Serine/threonine-protein kinase MRCK alpha OS=Mus musculus GN=Cdc42bpa PE=1 SV=2</t>
  </si>
  <si>
    <t>196 kDa</t>
  </si>
  <si>
    <t>Q9CZ28</t>
  </si>
  <si>
    <t>SNF8_MOUSE</t>
  </si>
  <si>
    <t>Trafficking protein particle complex subunit 2-like protein OS=Mus musculus GN=Trappc2l PE=1 SV=1</t>
  </si>
  <si>
    <t>Q60520</t>
  </si>
  <si>
    <t>SIN3A_MOUSE</t>
  </si>
  <si>
    <t>P60670</t>
  </si>
  <si>
    <t>NPL4_MOUSE</t>
  </si>
  <si>
    <t>Succinate--CoA ligase [ADP-forming] subunit beta, mitochondrial OS=Mus musculus GN=Sucla2 PE=1 SV=2</t>
  </si>
  <si>
    <t>P27600</t>
  </si>
  <si>
    <t>GNA12_MOUSE</t>
  </si>
  <si>
    <t>GDP-L-fucose synthase OS=Mus musculus GN=Tsta3 PE=1 SV=3</t>
  </si>
  <si>
    <t>Q8BVF2</t>
  </si>
  <si>
    <t>PDCL3_MOUSE</t>
  </si>
  <si>
    <t>Q9QXS6</t>
  </si>
  <si>
    <t>DREB_MOUSE</t>
  </si>
  <si>
    <t>CCR4-NOT transcription complex subunit 7 OS=Mus musculus GN=Cnot7 PE=1 SV=1</t>
  </si>
  <si>
    <t>O88384</t>
  </si>
  <si>
    <t>VTI1B_MOUSE</t>
  </si>
  <si>
    <t>Apoptotic chromatin condensation inducer in the nucleus OS=Mus musculus GN=Acin1 PE=1 SV=3</t>
  </si>
  <si>
    <t>O88456</t>
  </si>
  <si>
    <t>CPNS1_MOUSE</t>
  </si>
  <si>
    <t>P16254</t>
  </si>
  <si>
    <t>SRP14_MOUSE</t>
  </si>
  <si>
    <t>Annexin A4 OS=Mus musculus GN=Anxa4 PE=1 SV=4</t>
  </si>
  <si>
    <t>P32020</t>
  </si>
  <si>
    <t>NLTP_MOUSE</t>
  </si>
  <si>
    <t>P47955</t>
  </si>
  <si>
    <t>Phospholipid hydroperoxide glutathione peroxidase, nuclear OS=Mus musculus GN=Gpx4 PE=1 SV=3</t>
  </si>
  <si>
    <t>RLA1_MOUSE</t>
  </si>
  <si>
    <t>P97930</t>
  </si>
  <si>
    <t>KTHY_MOUSE</t>
  </si>
  <si>
    <t>ADP-ribosylation factor-like protein 2 OS=Mus musculus GN=Arl2 PE=1 SV=1</t>
  </si>
  <si>
    <t>Q6PAV2</t>
  </si>
  <si>
    <t>HERC4_MOUSE</t>
  </si>
  <si>
    <t>Platelet-activating factor acetylhydrolase IB subunit gamma OS=Mus musculus GN=Pafah1b3 PE=1 SV=1</t>
  </si>
  <si>
    <t>Q80YQ8</t>
  </si>
  <si>
    <t>RMD5A_MOUSE</t>
  </si>
  <si>
    <t>Q9DCT5</t>
  </si>
  <si>
    <t>SDF2_MOUSE</t>
  </si>
  <si>
    <t>Q9QZN4</t>
  </si>
  <si>
    <t>FBX6_MOUSE</t>
  </si>
  <si>
    <t>Q3UA06</t>
  </si>
  <si>
    <t>Ubiquitin-like-conjugating enzyme ATG3 OS=Mus musculus GN=Atg3 PE=1 SV=1</t>
  </si>
  <si>
    <t>PCH2_MOUSE</t>
  </si>
  <si>
    <t>P35505</t>
  </si>
  <si>
    <t>FAAA_MOUSE</t>
  </si>
  <si>
    <t>Ornithine carbamoyltransferase, mitochondrial OS=Mus musculus GN=Otc PE=1 SV=1</t>
  </si>
  <si>
    <t>Q3V0J1</t>
  </si>
  <si>
    <t>TM237_MOUSE</t>
  </si>
  <si>
    <t>Q6Q899</t>
  </si>
  <si>
    <t>DDX58_MOUSE</t>
  </si>
  <si>
    <t>Q8BKE6</t>
  </si>
  <si>
    <t>CP20A_MOUSE</t>
  </si>
  <si>
    <t>Ubiquitin-conjugating enzyme E2 Z OS=Mus musculus GN=Ube2z PE=1 SV=2</t>
  </si>
  <si>
    <t>Q922J9</t>
  </si>
  <si>
    <t>FACR1_MOUSE</t>
  </si>
  <si>
    <t>Q9CWQ0</t>
  </si>
  <si>
    <t>DPH5_MOUSE</t>
  </si>
  <si>
    <t>Sequestosome-1 OS=Mus musculus GN=Sqstm1 PE=1 SV=1</t>
  </si>
  <si>
    <t>Q9CXS4</t>
  </si>
  <si>
    <t>CENPV_MOUSE</t>
  </si>
  <si>
    <t>Neurobeachin OS=Mus musculus GN=Nbea PE=1 SV=1</t>
  </si>
  <si>
    <t>O35621</t>
  </si>
  <si>
    <t>PMM1_MOUSE</t>
  </si>
  <si>
    <t>327 kDa</t>
  </si>
  <si>
    <t>P15208</t>
  </si>
  <si>
    <t>INSR_MOUSE</t>
  </si>
  <si>
    <t>Solute carrier organic anion transporter family member 3A1 OS=Mus musculus GN=Slco3a1 PE=1 SV=1</t>
  </si>
  <si>
    <t>Q9WTK3</t>
  </si>
  <si>
    <t>GPAA1_MOUSE</t>
  </si>
  <si>
    <t>P62774</t>
  </si>
  <si>
    <t>MTPN_MOUSE</t>
  </si>
  <si>
    <t>1-acyl-sn-glycerol-3-phosphate acyltransferase alpha OS=Mus musculus GN=Agpat1 PE=1 SV=1</t>
  </si>
  <si>
    <t>O88839</t>
  </si>
  <si>
    <t>ADA15_MOUSE</t>
  </si>
  <si>
    <t>Q9R060</t>
  </si>
  <si>
    <t>NUBP1_MOUSE</t>
  </si>
  <si>
    <t>Q8BUY9</t>
  </si>
  <si>
    <t>PGTB1_MOUSE</t>
  </si>
  <si>
    <t>Q9QUH0</t>
  </si>
  <si>
    <t>GLRX1_MOUSE</t>
  </si>
  <si>
    <t>Q64446</t>
  </si>
  <si>
    <t>ATP7B_MOUSE</t>
  </si>
  <si>
    <t>O35465</t>
  </si>
  <si>
    <t>FKBP8_MOUSE</t>
  </si>
  <si>
    <t>Q6DID7</t>
  </si>
  <si>
    <t>WLS_MOUSE</t>
  </si>
  <si>
    <t>Q9CQS2</t>
  </si>
  <si>
    <t>NOP10_MOUSE</t>
  </si>
  <si>
    <t>Q922B6</t>
  </si>
  <si>
    <t>TRAF7_MOUSE</t>
  </si>
  <si>
    <t>O54946</t>
  </si>
  <si>
    <t>DNJB6_MOUSE</t>
  </si>
  <si>
    <t>E3 ubiquitin-protein ligase AMFR OS=Mus musculus GN=Amfr PE=1 SV=2</t>
  </si>
  <si>
    <t>Q9D1H7</t>
  </si>
  <si>
    <t>GET4_MOUSE</t>
  </si>
  <si>
    <t>Q9QYH6</t>
  </si>
  <si>
    <t>MAGD1_MOUSE</t>
  </si>
  <si>
    <t>Q3UQN2</t>
  </si>
  <si>
    <t>FCHO2_MOUSE</t>
  </si>
  <si>
    <t>Vacuolar protein sorting-associated protein 53 homolog OS=Mus musculus GN=Vps53 PE=1 SV=1</t>
  </si>
  <si>
    <t>Q9QYE9</t>
  </si>
  <si>
    <t>PKHB1_MOUSE</t>
  </si>
  <si>
    <t>Q9CQ26</t>
  </si>
  <si>
    <t>Lymphokine-activated killer T-cell-originated protein kinase OS=Mus musculus GN=Pbk PE=1 SV=1</t>
  </si>
  <si>
    <t>STABP_MOUSE</t>
  </si>
  <si>
    <t>Q9CQN1</t>
  </si>
  <si>
    <t>TRAP1_MOUSE</t>
  </si>
  <si>
    <t>Q9WTN0</t>
  </si>
  <si>
    <t>Spermine oxidase OS=Mus musculus GN=Smox PE=1 SV=1</t>
  </si>
  <si>
    <t>GGPPS_MOUSE</t>
  </si>
  <si>
    <t>Q9D5T0</t>
  </si>
  <si>
    <t>ATAD1_MOUSE</t>
  </si>
  <si>
    <t>Q8CBY8</t>
  </si>
  <si>
    <t>DCTN4_MOUSE</t>
  </si>
  <si>
    <t>Q9JJ61</t>
  </si>
  <si>
    <t>GLT16_MOUSE</t>
  </si>
  <si>
    <t>Heat shock protein beta-1 OS=Mus musculus GN=Hspb1 PE=1 SV=3</t>
  </si>
  <si>
    <t>Q9WUR2</t>
  </si>
  <si>
    <t>ECI2_MOUSE</t>
  </si>
  <si>
    <t>Q8VDK1</t>
  </si>
  <si>
    <t>NIT1_MOUSE</t>
  </si>
  <si>
    <t>Phosphatidylinositol 3-kinase regulatory subunit alpha OS=Mus musculus GN=Pik3r1 PE=1 SV=2</t>
  </si>
  <si>
    <t>Q99LG4</t>
  </si>
  <si>
    <t>TTC5_MOUSE</t>
  </si>
  <si>
    <t>P50544</t>
  </si>
  <si>
    <t>ACADV_MOUSE</t>
  </si>
  <si>
    <t>Q91WD5</t>
  </si>
  <si>
    <t>NDUS2_MOUSE</t>
  </si>
  <si>
    <t>RAC-alpha serine/threonine-protein kinase OS=Mus musculus GN=Akt1 PE=1 SV=2</t>
  </si>
  <si>
    <t>P22726</t>
  </si>
  <si>
    <t>WNT5B_MOUSE</t>
  </si>
  <si>
    <t>DNA repair protein RAD50 OS=Mus musculus GN=Rad50 PE=1 SV=1</t>
  </si>
  <si>
    <t>P00397</t>
  </si>
  <si>
    <t>COX1_MOUSE</t>
  </si>
  <si>
    <t>Q8VC97</t>
  </si>
  <si>
    <t>BUP1_MOUSE</t>
  </si>
  <si>
    <t>DNA replication licensing factor MCM2 OS=Mus musculus GN=Mcm2 PE=1 SV=3</t>
  </si>
  <si>
    <t>THUMP domain-containing protein 3 OS=Mus musculus GN=Thumpd3 PE=1 SV=1</t>
  </si>
  <si>
    <t>Q9QZI8</t>
  </si>
  <si>
    <t>SERC1_MOUSE</t>
  </si>
  <si>
    <t>Q8C7V3</t>
  </si>
  <si>
    <t>UTP15_MOUSE</t>
  </si>
  <si>
    <t>Plexin-D1 OS=Mus musculus GN=Plxnd1 PE=1 SV=1</t>
  </si>
  <si>
    <t>Q64374</t>
  </si>
  <si>
    <t>RGN_MOUSE</t>
  </si>
  <si>
    <t>Serine/threonine-protein kinase D1 OS=Mus musculus GN=Prkd1 PE=1 SV=2</t>
  </si>
  <si>
    <t>Q8C5N3</t>
  </si>
  <si>
    <t>CWC22_MOUSE</t>
  </si>
  <si>
    <t>A6X8Z5</t>
  </si>
  <si>
    <t>RHG31_MOUSE</t>
  </si>
  <si>
    <t>Attractin-like protein 1 OS=Mus musculus GN=Atrnl1 PE=1 SV=2</t>
  </si>
  <si>
    <t>Q9CXE7</t>
  </si>
  <si>
    <t>TMED5_MOUSE</t>
  </si>
  <si>
    <t>P63280</t>
  </si>
  <si>
    <t>UBC9_MOUSE</t>
  </si>
  <si>
    <t>N-alpha-acetyltransferase 35, NatC auxiliary subunit OS=Mus musculus GN=Naa35 PE=1 SV=1</t>
  </si>
  <si>
    <t>Q61644</t>
  </si>
  <si>
    <t>PACN1_MOUSE</t>
  </si>
  <si>
    <t>Q7TSK2</t>
  </si>
  <si>
    <t>SEZ6_MOUSE</t>
  </si>
  <si>
    <t>P97864</t>
  </si>
  <si>
    <t>Ubiquitin-associated and SH3 domain-containing protein B OS=Mus musculus GN=Ubash3b PE=1 SV=1</t>
  </si>
  <si>
    <t>CASP7_MOUSE</t>
  </si>
  <si>
    <t>Q8BW96</t>
  </si>
  <si>
    <t>KCC1D_MOUSE</t>
  </si>
  <si>
    <t>Q9CXK8</t>
  </si>
  <si>
    <t>NIP7_MOUSE</t>
  </si>
  <si>
    <t>3-hydroxyisobutyryl-CoA hydrolase, mitochondrial OS=Mus musculus GN=Hibch PE=1 SV=1</t>
  </si>
  <si>
    <t>Q9EQW7</t>
  </si>
  <si>
    <t>KI13A_MOUSE</t>
  </si>
  <si>
    <t>Q6PFR5</t>
  </si>
  <si>
    <t>TRA2A_MOUSE</t>
  </si>
  <si>
    <t>Saccharopine dehydrogenase-like oxidoreductase OS=Mus musculus GN=Sccpdh PE=1 SV=1</t>
  </si>
  <si>
    <t>Q60612</t>
  </si>
  <si>
    <t>AA1R_MOUSE</t>
  </si>
  <si>
    <t>Q61074</t>
  </si>
  <si>
    <t>PPM1G_MOUSE</t>
  </si>
  <si>
    <t>Cell division cycle protein 16 homolog OS=Mus musculus GN=Cdc16 PE=1 SV=1</t>
  </si>
  <si>
    <t>Q8VDH1</t>
  </si>
  <si>
    <t>FBX21_MOUSE</t>
  </si>
  <si>
    <t>Q64449</t>
  </si>
  <si>
    <t>MRC2_MOUSE</t>
  </si>
  <si>
    <t>Serine/threonine-protein kinase 38 OS=Mus musculus GN=Stk38 PE=1 SV=1</t>
  </si>
  <si>
    <t>P09056</t>
  </si>
  <si>
    <t>LIF_MOUSE</t>
  </si>
  <si>
    <t>Q91WG4</t>
  </si>
  <si>
    <t>ELP2_MOUSE</t>
  </si>
  <si>
    <t>Q60766</t>
  </si>
  <si>
    <t>Neurolysin, mitochondrial OS=Mus musculus GN=Nln PE=1 SV=1</t>
  </si>
  <si>
    <t>IRGM1_MOUSE</t>
  </si>
  <si>
    <t>Q64520</t>
  </si>
  <si>
    <t>KGUA_MOUSE</t>
  </si>
  <si>
    <t>Q9Z1W9</t>
  </si>
  <si>
    <t>STK39_MOUSE</t>
  </si>
  <si>
    <t>Endoribonuclease LACTB2 OS=Mus musculus GN=Lactb2 PE=1 SV=1</t>
  </si>
  <si>
    <t>J3QMK6</t>
  </si>
  <si>
    <t>AL3B3_MOUSE</t>
  </si>
  <si>
    <t>Translation initiation factor eIF-2B subunit alpha OS=Mus musculus GN=Eif2b1 PE=1 SV=1</t>
  </si>
  <si>
    <t>Q80UY1</t>
  </si>
  <si>
    <t>CARME_MOUSE</t>
  </si>
  <si>
    <t>P61922</t>
  </si>
  <si>
    <t>CDGSH iron-sulfur domain-containing protein 2 OS=Mus musculus GN=Cisd2 PE=1 SV=1</t>
  </si>
  <si>
    <t>GABT_MOUSE</t>
  </si>
  <si>
    <t>Q3TKY6</t>
  </si>
  <si>
    <t>CWC27_MOUSE</t>
  </si>
  <si>
    <t>Q8BGE6</t>
  </si>
  <si>
    <t>ATG4B_MOUSE</t>
  </si>
  <si>
    <t>Calcium-regulated heat stable protein 1 OS=Mus musculus GN=Carhsp1 PE=1 SV=1</t>
  </si>
  <si>
    <t>A2AWP8</t>
  </si>
  <si>
    <t>ARGAL_MOUSE</t>
  </si>
  <si>
    <t>Q8K2V1</t>
  </si>
  <si>
    <t>PP4R1_MOUSE</t>
  </si>
  <si>
    <t>O08756</t>
  </si>
  <si>
    <t>HCD2_MOUSE</t>
  </si>
  <si>
    <t>O55057</t>
  </si>
  <si>
    <t>Leucine-rich repeat-containing protein 40 OS=Mus musculus GN=Lrrc40 PE=1 SV=2</t>
  </si>
  <si>
    <t>PDE6D_MOUSE</t>
  </si>
  <si>
    <t>O88983</t>
  </si>
  <si>
    <t>Succinyl-CoA:3-ketoacid coenzyme A transferase 1, mitochondrial OS=Mus musculus GN=Oxct1 PE=1 SV=1</t>
  </si>
  <si>
    <t>STX8_MOUSE</t>
  </si>
  <si>
    <t>Protein transport protein Sec23B OS=Mus musculus GN=Sec23b PE=1 SV=1</t>
  </si>
  <si>
    <t>P62892</t>
  </si>
  <si>
    <t>RL39_MOUSE</t>
  </si>
  <si>
    <t>Q52KF3</t>
  </si>
  <si>
    <t>SPIR1_MOUSE</t>
  </si>
  <si>
    <t>14 kDa phosphohistidine phosphatase OS=Mus musculus GN=Phpt1 PE=1 SV=1</t>
  </si>
  <si>
    <t>Q5RJH6</t>
  </si>
  <si>
    <t>SMG7_MOUSE</t>
  </si>
  <si>
    <t>Q61469</t>
  </si>
  <si>
    <t>PLPP1_MOUSE</t>
  </si>
  <si>
    <t>N-acetylneuraminate lyase OS=Mus musculus GN=Npl PE=1 SV=1</t>
  </si>
  <si>
    <t>Q62074</t>
  </si>
  <si>
    <t>KPCI_MOUSE</t>
  </si>
  <si>
    <t>Q64430</t>
  </si>
  <si>
    <t>ATP7A_MOUSE</t>
  </si>
  <si>
    <t>Q8K201</t>
  </si>
  <si>
    <t>KCT2_MOUSE</t>
  </si>
  <si>
    <t>GMP reductase 1 OS=Mus musculus GN=Gmpr PE=1 SV=1</t>
  </si>
  <si>
    <t>Q91W52</t>
  </si>
  <si>
    <t>TMM19_MOUSE</t>
  </si>
  <si>
    <t>Q9CZ52</t>
  </si>
  <si>
    <t>ANTR1_MOUSE</t>
  </si>
  <si>
    <t>Metastasis-associated protein MTA2 OS=Mus musculus GN=Mta2 PE=1 SV=1</t>
  </si>
  <si>
    <t>Q9DB32</t>
  </si>
  <si>
    <t>HAGHL_MOUSE</t>
  </si>
  <si>
    <t>Q9DD18</t>
  </si>
  <si>
    <t>DTD1_MOUSE</t>
  </si>
  <si>
    <t>Q9QYA2</t>
  </si>
  <si>
    <t>TOM40_MOUSE</t>
  </si>
  <si>
    <t>Q9Z0S9</t>
  </si>
  <si>
    <t>Cilia- and flagella-associated protein 20 OS=Mus musculus GN=Cfap20 PE=1 SV=1</t>
  </si>
  <si>
    <t>PRAF1_MOUSE</t>
  </si>
  <si>
    <t>Q9Z2A0</t>
  </si>
  <si>
    <t>PDPK1_MOUSE</t>
  </si>
  <si>
    <t>Q9CRB0</t>
  </si>
  <si>
    <t>SNX24_MOUSE</t>
  </si>
  <si>
    <t>N-alpha-acetyltransferase 40 OS=Mus musculus GN=Naa40 PE=1 SV=1</t>
  </si>
  <si>
    <t>Q3KNM2</t>
  </si>
  <si>
    <t>MARH5_MOUSE</t>
  </si>
  <si>
    <t>Q61285</t>
  </si>
  <si>
    <t>ABCD2_MOUSE</t>
  </si>
  <si>
    <t>Q7TSS2</t>
  </si>
  <si>
    <t>UB2Q1_MOUSE</t>
  </si>
  <si>
    <t>Q8BZA9</t>
  </si>
  <si>
    <t>Golgi membrane protein 1 OS=Mus musculus GN=Golm1 PE=1 SV=2</t>
  </si>
  <si>
    <t>TIGAR_MOUSE</t>
  </si>
  <si>
    <t>Q9EQF5</t>
  </si>
  <si>
    <t>DPYS_MOUSE</t>
  </si>
  <si>
    <t>P98084</t>
  </si>
  <si>
    <t>APBA2_MOUSE</t>
  </si>
  <si>
    <t>Q8K1R7</t>
  </si>
  <si>
    <t>Actin-related protein 2/3 complex subunit 5 OS=Mus musculus GN=Arpc5 PE=1 SV=3</t>
  </si>
  <si>
    <t>NEK9_MOUSE</t>
  </si>
  <si>
    <t>Q8BNU0</t>
  </si>
  <si>
    <t>ARMC6_MOUSE</t>
  </si>
  <si>
    <t>Exportin-4 OS=Mus musculus GN=Xpo4 PE=1 SV=2</t>
  </si>
  <si>
    <t>130 kDa</t>
  </si>
  <si>
    <t>Q8K2X3</t>
  </si>
  <si>
    <t>STN1_MOUSE</t>
  </si>
  <si>
    <t>P30681</t>
  </si>
  <si>
    <t>HMGB2_MOUSE</t>
  </si>
  <si>
    <t>DnaJ homolog subfamily B member 1 OS=Mus musculus GN=Dnajb1 PE=1 SV=3</t>
  </si>
  <si>
    <t>P16331</t>
  </si>
  <si>
    <t>PH4H_MOUSE</t>
  </si>
  <si>
    <t>Q8BVI5</t>
  </si>
  <si>
    <t>STX16_MOUSE</t>
  </si>
  <si>
    <t>Q80UU9</t>
  </si>
  <si>
    <t>PGRC2_MOUSE</t>
  </si>
  <si>
    <t>Histone deacetylase complex subunit SAP18 OS=Mus musculus GN=Sap18 PE=1 SV=1</t>
  </si>
  <si>
    <t>Q8K1J6</t>
  </si>
  <si>
    <t>TRNT1_MOUSE</t>
  </si>
  <si>
    <t>Q9D7X3</t>
  </si>
  <si>
    <t>DUS3_MOUSE</t>
  </si>
  <si>
    <t>Q9Z0E6</t>
  </si>
  <si>
    <t>Axin interactor, dorsalization-associated protein OS=Mus musculus GN=Aida PE=1 SV=1</t>
  </si>
  <si>
    <t>GBP2_MOUSE</t>
  </si>
  <si>
    <t>Q80Z96</t>
  </si>
  <si>
    <t>VANG1_MOUSE</t>
  </si>
  <si>
    <t>Q91YT7</t>
  </si>
  <si>
    <t>YTHD2_MOUSE</t>
  </si>
  <si>
    <t>P49442</t>
  </si>
  <si>
    <t>INPP_MOUSE</t>
  </si>
  <si>
    <t>Early endosome antigen 1 OS=Mus musculus GN=Eea1 PE=1 SV=2</t>
  </si>
  <si>
    <t>Q1HFZ0</t>
  </si>
  <si>
    <t>NSUN2_MOUSE</t>
  </si>
  <si>
    <t>Q6S5J6</t>
  </si>
  <si>
    <t>KRIT1_MOUSE</t>
  </si>
  <si>
    <t>Q80U95</t>
  </si>
  <si>
    <t>40S ribosomal protein S27-like OS=Mus musculus GN=Rps27l PE=1 SV=3</t>
  </si>
  <si>
    <t>UBE3C_MOUSE</t>
  </si>
  <si>
    <t>Q8CI71</t>
  </si>
  <si>
    <t>VPS50_MOUSE</t>
  </si>
  <si>
    <t>Q8VE38</t>
  </si>
  <si>
    <t>OXND1_MOUSE</t>
  </si>
  <si>
    <t>Q91WC0</t>
  </si>
  <si>
    <t>SETD3_MOUSE</t>
  </si>
  <si>
    <t>Vacuolar protein sorting-associated protein 13A OS=Mus musculus GN=Vps13a PE=1 SV=1</t>
  </si>
  <si>
    <t>Q91YN9</t>
  </si>
  <si>
    <t>359 kDa</t>
  </si>
  <si>
    <t>BAG2_MOUSE</t>
  </si>
  <si>
    <t>Q9D0F6</t>
  </si>
  <si>
    <t>RFC5_MOUSE</t>
  </si>
  <si>
    <t>Q9DCJ1</t>
  </si>
  <si>
    <t>LST8_MOUSE</t>
  </si>
  <si>
    <t>Protein O-GlcNAcase OS=Mus musculus GN=Mgea5 PE=1 SV=2</t>
  </si>
  <si>
    <t>Q8K273</t>
  </si>
  <si>
    <t>MMGT1_MOUSE</t>
  </si>
  <si>
    <t>Q9JJA4</t>
  </si>
  <si>
    <t>WDR12_MOUSE</t>
  </si>
  <si>
    <t>Q99LY9</t>
  </si>
  <si>
    <t>Protein-glutamine gamma-glutamyltransferase E OS=Mus musculus GN=Tgm3 PE=1 SV=2</t>
  </si>
  <si>
    <t>NDUS5_MOUSE</t>
  </si>
  <si>
    <t>Q8BPA8</t>
  </si>
  <si>
    <t>DPCD_MOUSE</t>
  </si>
  <si>
    <t>Q925E7</t>
  </si>
  <si>
    <t>2ABD_MOUSE</t>
  </si>
  <si>
    <t>Q7TSF4</t>
  </si>
  <si>
    <t>Alanine aminotransferase 2 OS=Mus musculus GN=Gpt2 PE=1 SV=1</t>
  </si>
  <si>
    <t>LR75A_MOUSE</t>
  </si>
  <si>
    <t>Q61009</t>
  </si>
  <si>
    <t>SCRB1_MOUSE</t>
  </si>
  <si>
    <t>Q99PJ1</t>
  </si>
  <si>
    <t>PCD15_MOUSE</t>
  </si>
  <si>
    <t>Pre-mRNA-processing factor 6 OS=Mus musculus GN=Prpf6 PE=1 SV=1</t>
  </si>
  <si>
    <t>Q8VCS3</t>
  </si>
  <si>
    <t>XYLK_MOUSE</t>
  </si>
  <si>
    <t>Q8BLY1</t>
  </si>
  <si>
    <t>SMOC1_MOUSE</t>
  </si>
  <si>
    <t>Q91Z69</t>
  </si>
  <si>
    <t>SRGP1_MOUSE</t>
  </si>
  <si>
    <t>Q8BKX1</t>
  </si>
  <si>
    <t>CKLF-like MARVEL transmembrane domain-containing protein 4 OS=Mus musculus GN=Cmtm4 PE=1 SV=1</t>
  </si>
  <si>
    <t>BAIP2_MOUSE</t>
  </si>
  <si>
    <t>Q8R2Y2</t>
  </si>
  <si>
    <t>MUC18_MOUSE</t>
  </si>
  <si>
    <t>Q9JMC3</t>
  </si>
  <si>
    <t>DNJA4_MOUSE</t>
  </si>
  <si>
    <t>NHS-like protein 1 OS=Mus musculus GN=Nhsl1 PE=1 SV=3</t>
  </si>
  <si>
    <t>Q9WVL1</t>
  </si>
  <si>
    <t>AP4S1_MOUSE</t>
  </si>
  <si>
    <t>Q8K2L8</t>
  </si>
  <si>
    <t>TPC12_MOUSE</t>
  </si>
  <si>
    <t>Q8VEH8</t>
  </si>
  <si>
    <t>ERLEC_MOUSE</t>
  </si>
  <si>
    <t>Protein RUFY3 OS=Mus musculus GN=Rufy3 PE=1 SV=1</t>
  </si>
  <si>
    <t>Q9JJF9</t>
  </si>
  <si>
    <t>SPP2A_MOUSE</t>
  </si>
  <si>
    <t>Q06335</t>
  </si>
  <si>
    <t>APLP2_MOUSE</t>
  </si>
  <si>
    <t>Q3V1L4</t>
  </si>
  <si>
    <t>5NTC_MOUSE</t>
  </si>
  <si>
    <t>Ceramide synthase 2 OS=Mus musculus GN=Cers2 PE=1 SV=1</t>
  </si>
  <si>
    <t>Q99KN2</t>
  </si>
  <si>
    <t>CIAO1_MOUSE</t>
  </si>
  <si>
    <t>Q91WB4</t>
  </si>
  <si>
    <t>PKHF2_MOUSE</t>
  </si>
  <si>
    <t>Q9D486</t>
  </si>
  <si>
    <t>CMIP_MOUSE</t>
  </si>
  <si>
    <t>Q0VBK2</t>
  </si>
  <si>
    <t>K2C80_MOUSE</t>
  </si>
  <si>
    <t>Q8CA95</t>
  </si>
  <si>
    <t>PDE10_MOUSE</t>
  </si>
  <si>
    <t>Q9DBU0</t>
  </si>
  <si>
    <t>TM9S1_MOUSE</t>
  </si>
  <si>
    <t>Q9CSU0</t>
  </si>
  <si>
    <t>RPR1B_MOUSE</t>
  </si>
  <si>
    <t>Q8BGR9</t>
  </si>
  <si>
    <t>UBCP1_MOUSE</t>
  </si>
  <si>
    <t>Q60680</t>
  </si>
  <si>
    <t>IKKA_MOUSE</t>
  </si>
  <si>
    <t>Q6IRU2</t>
  </si>
  <si>
    <t>TPM4_MOUSE</t>
  </si>
  <si>
    <t>Q9Z1B5</t>
  </si>
  <si>
    <t>MD2L1_MOUSE</t>
  </si>
  <si>
    <t>B2RWS6</t>
  </si>
  <si>
    <t>EP300_MOUSE</t>
  </si>
  <si>
    <t>Q3UJB9</t>
  </si>
  <si>
    <t>EDC4_MOUSE</t>
  </si>
  <si>
    <t>P62309</t>
  </si>
  <si>
    <t>RUXG_MOUSE</t>
  </si>
  <si>
    <t>Q9CTN4</t>
  </si>
  <si>
    <t>RHBT3_MOUSE</t>
  </si>
  <si>
    <t>Q7TMY7</t>
  </si>
  <si>
    <t>IPO8_MOUSE</t>
  </si>
  <si>
    <t>P59016</t>
  </si>
  <si>
    <t>VP33B_MOUSE</t>
  </si>
  <si>
    <t>Q8VHH5</t>
  </si>
  <si>
    <t>AGAP3_MOUSE</t>
  </si>
  <si>
    <t>Q99LL5</t>
  </si>
  <si>
    <t>Glutathione synthetase OS=Mus musculus GN=Gss PE=1 SV=1</t>
  </si>
  <si>
    <t>PWP1_MOUSE</t>
  </si>
  <si>
    <t>P70658</t>
  </si>
  <si>
    <t>CXCR4_MOUSE</t>
  </si>
  <si>
    <t>Q08761</t>
  </si>
  <si>
    <t>PROS_MOUSE</t>
  </si>
  <si>
    <t>Q99LI2</t>
  </si>
  <si>
    <t>CLCC1_MOUSE</t>
  </si>
  <si>
    <t>Probable ATP-dependent RNA helicase DDX56 OS=Mus musculus GN=Ddx56 PE=2 SV=1</t>
  </si>
  <si>
    <t>Q8VHN8</t>
  </si>
  <si>
    <t>SDOS_MOUSE</t>
  </si>
  <si>
    <t>Q9CWZ7</t>
  </si>
  <si>
    <t>SNAG_MOUSE</t>
  </si>
  <si>
    <t>Q8R3V5</t>
  </si>
  <si>
    <t>SHLB2_MOUSE</t>
  </si>
  <si>
    <t>Q9CQ92</t>
  </si>
  <si>
    <t>FIS1_MOUSE</t>
  </si>
  <si>
    <t>Q6NZN0</t>
  </si>
  <si>
    <t>RBM26_MOUSE</t>
  </si>
  <si>
    <t>Q9D832</t>
  </si>
  <si>
    <t>Cleft lip and palate transmembrane protein 1-like protein OS=Mus musculus GN=Clptm1l PE=1 SV=1</t>
  </si>
  <si>
    <t>DNJB4_MOUSE</t>
  </si>
  <si>
    <t>Q9D270</t>
  </si>
  <si>
    <t>ZDH21_MOUSE</t>
  </si>
  <si>
    <t>Q9CSH3</t>
  </si>
  <si>
    <t>RRP44_MOUSE</t>
  </si>
  <si>
    <t>O55022</t>
  </si>
  <si>
    <t>Multidrug resistance-associated protein 1 OS=Mus musculus GN=Abcc1 PE=1 SV=1</t>
  </si>
  <si>
    <t>PGRC1_MOUSE</t>
  </si>
  <si>
    <t>P20664</t>
  </si>
  <si>
    <t>PRI1_MOUSE</t>
  </si>
  <si>
    <t>Q60963</t>
  </si>
  <si>
    <t>PAFA_MOUSE</t>
  </si>
  <si>
    <t>Q3TYX3</t>
  </si>
  <si>
    <t>SMYD5_MOUSE</t>
  </si>
  <si>
    <t>Q5U4D9</t>
  </si>
  <si>
    <t>THOC6_MOUSE</t>
  </si>
  <si>
    <t>Q9DBR0</t>
  </si>
  <si>
    <t>AKAP8_MOUSE</t>
  </si>
  <si>
    <t>Q8BMG7</t>
  </si>
  <si>
    <t>EGF-like repeat and discoidin I-like domain-containing protein 3 OS=Mus musculus GN=Edil3 PE=1 SV=2</t>
  </si>
  <si>
    <t>RBGPR_MOUSE</t>
  </si>
  <si>
    <t>Q8BZ36</t>
  </si>
  <si>
    <t>RINT1_MOUSE</t>
  </si>
  <si>
    <t>B9EJI9</t>
  </si>
  <si>
    <t>T229A_MOUSE</t>
  </si>
  <si>
    <t>Guanidinoacetate N-methyltransferase OS=Mus musculus GN=Gamt PE=1 SV=1</t>
  </si>
  <si>
    <t>P97490</t>
  </si>
  <si>
    <t>ADCY8_MOUSE</t>
  </si>
  <si>
    <t>P42232</t>
  </si>
  <si>
    <t>STA5B_MOUSE</t>
  </si>
  <si>
    <t>Q2TPA8</t>
  </si>
  <si>
    <t>HSDL2_MOUSE</t>
  </si>
  <si>
    <t>Q9CPW7</t>
  </si>
  <si>
    <t>ZMAT2_MOUSE</t>
  </si>
  <si>
    <t>Protein-L-isoaspartate(D-aspartate) O-methyltransferase OS=Mus musculus GN=Pcmt1 PE=1 SV=3</t>
  </si>
  <si>
    <t>Q3TZX8</t>
  </si>
  <si>
    <t>NOL9_MOUSE</t>
  </si>
  <si>
    <t>Q6ZQL4</t>
  </si>
  <si>
    <t>WDR43_MOUSE</t>
  </si>
  <si>
    <t>Q80VJ3</t>
  </si>
  <si>
    <t>DNPH1_MOUSE</t>
  </si>
  <si>
    <t>Focal adhesion kinase 1 OS=Mus musculus GN=Ptk2 PE=1 SV=3</t>
  </si>
  <si>
    <t>P35922</t>
  </si>
  <si>
    <t>FMR1_MOUSE</t>
  </si>
  <si>
    <t>Q61466</t>
  </si>
  <si>
    <t>SMRD1_MOUSE</t>
  </si>
  <si>
    <t>Q6PHS9</t>
  </si>
  <si>
    <t>CA2D2_MOUSE</t>
  </si>
  <si>
    <t>Interleukin-6 receptor subunit beta OS=Mus musculus GN=Il6st PE=1 SV=2</t>
  </si>
  <si>
    <t>Q9D6J5</t>
  </si>
  <si>
    <t>NDUB8_MOUSE</t>
  </si>
  <si>
    <t>Q9ES74</t>
  </si>
  <si>
    <t>NEK7_MOUSE</t>
  </si>
  <si>
    <t>Adapter molecule crk OS=Mus musculus GN=Crk PE=1 SV=1</t>
  </si>
  <si>
    <t>Q9CZE3</t>
  </si>
  <si>
    <t>RAB32_MOUSE</t>
  </si>
  <si>
    <t>Q9Z0W3</t>
  </si>
  <si>
    <t>NU160_MOUSE</t>
  </si>
  <si>
    <t>Sorcin OS=Mus musculus GN=Sri PE=1 SV=1</t>
  </si>
  <si>
    <t>Q3TGW2</t>
  </si>
  <si>
    <t>EEPD1_MOUSE</t>
  </si>
  <si>
    <t>Q922P9</t>
  </si>
  <si>
    <t>GLYR1_MOUSE</t>
  </si>
  <si>
    <t>BolA-like protein 2 OS=Mus musculus GN=Bola2 PE=1 SV=1</t>
  </si>
  <si>
    <t>Q3V3R1</t>
  </si>
  <si>
    <t>C1TM_MOUSE</t>
  </si>
  <si>
    <t>Q80ZS3</t>
  </si>
  <si>
    <t>RT26_MOUSE</t>
  </si>
  <si>
    <t>Neutral cholesterol ester hydrolase 1 OS=Mus musculus GN=Nceh1 PE=1 SV=1</t>
  </si>
  <si>
    <t>Q8C4J7</t>
  </si>
  <si>
    <t>TBL3_MOUSE</t>
  </si>
  <si>
    <t>Q8BY71</t>
  </si>
  <si>
    <t>HAT1_MOUSE</t>
  </si>
  <si>
    <t>Protein Hook homolog 3 OS=Mus musculus GN=Hook3 PE=1 SV=2</t>
  </si>
  <si>
    <t>O54901</t>
  </si>
  <si>
    <t>OX2G_MOUSE</t>
  </si>
  <si>
    <t>Q8BZ20</t>
  </si>
  <si>
    <t>UPF0505 protein C16orf62 homolog OS=Mus musculus PE=1 SV=2</t>
  </si>
  <si>
    <t>PAR12_MOUSE</t>
  </si>
  <si>
    <t>Q8CFE2</t>
  </si>
  <si>
    <t>HPF1_MOUSE</t>
  </si>
  <si>
    <t>Q6DFV1</t>
  </si>
  <si>
    <t>CNDG2_MOUSE</t>
  </si>
  <si>
    <t>Prostaglandin reductase 1 OS=Mus musculus GN=Ptgr1 PE=1 SV=2</t>
  </si>
  <si>
    <t>Q8VCW8</t>
  </si>
  <si>
    <t>ACSF2_MOUSE</t>
  </si>
  <si>
    <t>Q9D8B4</t>
  </si>
  <si>
    <t>NDUAB_MOUSE</t>
  </si>
  <si>
    <t>Replication factor C subunit 4 OS=Mus musculus GN=Rfc4 PE=1 SV=1</t>
  </si>
  <si>
    <t>A2A8Z1</t>
  </si>
  <si>
    <t>OSBL9_MOUSE</t>
  </si>
  <si>
    <t>B1AXV0</t>
  </si>
  <si>
    <t>FRS1L_MOUSE</t>
  </si>
  <si>
    <t>Aminoacylase-1 OS=Mus musculus GN=Acy1 PE=1 SV=1</t>
  </si>
  <si>
    <t>A6H630</t>
  </si>
  <si>
    <t>ARMT1_MOUSE</t>
  </si>
  <si>
    <t>O88737</t>
  </si>
  <si>
    <t>BSN_MOUSE</t>
  </si>
  <si>
    <t>Golgi reassembly-stacking protein 2 OS=Mus musculus GN=Gorasp2 PE=1 SV=3</t>
  </si>
  <si>
    <t>P23780</t>
  </si>
  <si>
    <t>BGAL_MOUSE</t>
  </si>
  <si>
    <t>Pyruvate dehydrogenase E1 component subunit beta, mitochondrial OS=Mus musculus GN=Pdhb PE=1 SV=1</t>
  </si>
  <si>
    <t>P54728</t>
  </si>
  <si>
    <t>RD23B_MOUSE</t>
  </si>
  <si>
    <t>P56389</t>
  </si>
  <si>
    <t>CDD_MOUSE</t>
  </si>
  <si>
    <t>Protein PBDC1 OS=Mus musculus GN=Pbdc1 PE=1 SV=1</t>
  </si>
  <si>
    <t>P56959</t>
  </si>
  <si>
    <t>FUS_MOUSE</t>
  </si>
  <si>
    <t>P62311</t>
  </si>
  <si>
    <t>LSM3_MOUSE</t>
  </si>
  <si>
    <t>Protein tyrosine phosphatase type IVA 3 OS=Mus musculus GN=Ptp4a3 PE=1 SV=1</t>
  </si>
  <si>
    <t>P70426</t>
  </si>
  <si>
    <t>RIT1_MOUSE</t>
  </si>
  <si>
    <t>Q00623</t>
  </si>
  <si>
    <t>APOA1_MOUSE</t>
  </si>
  <si>
    <t>Q75N73</t>
  </si>
  <si>
    <t>AMP deaminase 2 OS=Mus musculus GN=Ampd2 PE=1 SV=1</t>
  </si>
  <si>
    <t>S39AE_MOUSE</t>
  </si>
  <si>
    <t>Q8C079</t>
  </si>
  <si>
    <t>STRP1_MOUSE</t>
  </si>
  <si>
    <t>Q8VCE2</t>
  </si>
  <si>
    <t>Eukaryotic translation initiation factor 3 subunit K OS=Mus musculus GN=Eif3k PE=1 SV=1</t>
  </si>
  <si>
    <t>GPN1_MOUSE</t>
  </si>
  <si>
    <t>Q91W34</t>
  </si>
  <si>
    <t>RUS1_MOUSE</t>
  </si>
  <si>
    <t>Q91YT8</t>
  </si>
  <si>
    <t>CSCL1_MOUSE</t>
  </si>
  <si>
    <t>NADH dehydrogenase [ubiquinone] 1 beta subcomplex subunit 10 OS=Mus musculus GN=Ndufb10 PE=1 SV=3</t>
  </si>
  <si>
    <t>Q922X9</t>
  </si>
  <si>
    <t>ANM7_MOUSE</t>
  </si>
  <si>
    <t>Q9CQ22</t>
  </si>
  <si>
    <t>Serine/threonine-protein kinase 3 OS=Mus musculus GN=Stk3 PE=1 SV=1</t>
  </si>
  <si>
    <t>LTOR1_MOUSE</t>
  </si>
  <si>
    <t>Q9CQC7</t>
  </si>
  <si>
    <t>NDUB4_MOUSE</t>
  </si>
  <si>
    <t>Periplakin OS=Mus musculus GN=Ppl PE=1 SV=1</t>
  </si>
  <si>
    <t>Q9CQM5</t>
  </si>
  <si>
    <t>TXD17_MOUSE</t>
  </si>
  <si>
    <t>Q9CQZ5</t>
  </si>
  <si>
    <t>NDUA6_MOUSE</t>
  </si>
  <si>
    <t>Ubiquitin carboxyl-terminal hydrolase isozyme L5 OS=Mus musculus GN=Uchl5 PE=1 SV=2</t>
  </si>
  <si>
    <t>Q9CYI0</t>
  </si>
  <si>
    <t>NJMU_MOUSE</t>
  </si>
  <si>
    <t>Q9D2Z8</t>
  </si>
  <si>
    <t>KIF12_MOUSE</t>
  </si>
  <si>
    <t>Sorting nexin-1 OS=Mus musculus GN=Snx1 PE=1 SV=1</t>
  </si>
  <si>
    <t>Q9DCI3</t>
  </si>
  <si>
    <t>MENTO_MOUSE</t>
  </si>
  <si>
    <t>Q9EPK6</t>
  </si>
  <si>
    <t>SIL1_MOUSE</t>
  </si>
  <si>
    <t>Q9JIP4</t>
  </si>
  <si>
    <t>Squalene monooxygenase OS=Mus musculus GN=Sqle PE=2 SV=1</t>
  </si>
  <si>
    <t>PANX1_MOUSE</t>
  </si>
  <si>
    <t>Q9JK38</t>
  </si>
  <si>
    <t>GNA1_MOUSE</t>
  </si>
  <si>
    <t>Q9WVL0</t>
  </si>
  <si>
    <t>MAAI_MOUSE</t>
  </si>
  <si>
    <t>O35161</t>
  </si>
  <si>
    <t>Cysteine and glycine-rich protein 1 OS=Mus musculus GN=Csrp1 PE=1 SV=3</t>
  </si>
  <si>
    <t>CELR1_MOUSE</t>
  </si>
  <si>
    <t>Q62392</t>
  </si>
  <si>
    <t>PHLA1_MOUSE</t>
  </si>
  <si>
    <t>Q6ZQ58</t>
  </si>
  <si>
    <t>LARP1_MOUSE</t>
  </si>
  <si>
    <t>Y+L amino acid transporter 2 OS=Mus musculus GN=Slc7a6 PE=1 SV=1</t>
  </si>
  <si>
    <t>Q7TN75</t>
  </si>
  <si>
    <t>PEG10_MOUSE</t>
  </si>
  <si>
    <t>Q811B1</t>
  </si>
  <si>
    <t>XYLT1_MOUSE</t>
  </si>
  <si>
    <t>Q8BIJ6</t>
  </si>
  <si>
    <t>SYIM_MOUSE</t>
  </si>
  <si>
    <t>Disheveled-associated activator of morphogenesis 1 OS=Mus musculus GN=Daam1 PE=1 SV=4</t>
  </si>
  <si>
    <t>Q8BNJ6</t>
  </si>
  <si>
    <t>NETO2_MOUSE</t>
  </si>
  <si>
    <t>Q8BR90</t>
  </si>
  <si>
    <t>CE051_MOUSE</t>
  </si>
  <si>
    <t>Guanine nucleotide-binding protein-like 3 OS=Mus musculus GN=Gnl3 PE=1 SV=2</t>
  </si>
  <si>
    <t>Q8C1E7</t>
  </si>
  <si>
    <t>T120A_MOUSE</t>
  </si>
  <si>
    <t>Q8K3P0</t>
  </si>
  <si>
    <t>DR9C7_MOUSE</t>
  </si>
  <si>
    <t>Wiskott-Aldrich syndrome protein family member 1 OS=Mus musculus GN=Wasf1 PE=1 SV=2</t>
  </si>
  <si>
    <t>Q8VE09</t>
  </si>
  <si>
    <t>TT39C_MOUSE</t>
  </si>
  <si>
    <t>Q91XU3</t>
  </si>
  <si>
    <t>Putative RNA-binding protein Luc7-like 1 OS=Mus musculus GN=Luc7l PE=1 SV=2</t>
  </si>
  <si>
    <t>PI42C_MOUSE</t>
  </si>
  <si>
    <t>Q91YJ2</t>
  </si>
  <si>
    <t>SNX4_MOUSE</t>
  </si>
  <si>
    <t>Q9QXK7</t>
  </si>
  <si>
    <t>CPSF3_MOUSE</t>
  </si>
  <si>
    <t>Guanine nucleotide-binding protein G(z) subunit alpha OS=Mus musculus GN=Gnaz PE=1 SV=4</t>
  </si>
  <si>
    <t>Q9QZM4</t>
  </si>
  <si>
    <t>TR10B_MOUSE</t>
  </si>
  <si>
    <t>O08967</t>
  </si>
  <si>
    <t>CYH3_MOUSE</t>
  </si>
  <si>
    <t>P35821</t>
  </si>
  <si>
    <t>PTN1_MOUSE</t>
  </si>
  <si>
    <t>Coxsackievirus and adenovirus receptor homolog OS=Mus musculus GN=Cxadr PE=1 SV=1</t>
  </si>
  <si>
    <t>Q8BGC4</t>
  </si>
  <si>
    <t>PTGR3_MOUSE</t>
  </si>
  <si>
    <t>Q91YU8</t>
  </si>
  <si>
    <t>SSF1_MOUSE</t>
  </si>
  <si>
    <t>Q8VCR7</t>
  </si>
  <si>
    <t>Nischarin OS=Mus musculus GN=Nisch PE=1 SV=2</t>
  </si>
  <si>
    <t>ABHEB_MOUSE</t>
  </si>
  <si>
    <t>175 kDa</t>
  </si>
  <si>
    <t>O88531</t>
  </si>
  <si>
    <t>PPT1_MOUSE</t>
  </si>
  <si>
    <t>Q5DU41</t>
  </si>
  <si>
    <t>LRC8B_MOUSE</t>
  </si>
  <si>
    <t>Kinesin-like protein KIF2A OS=Mus musculus GN=Kif2a PE=1 SV=2</t>
  </si>
  <si>
    <t>Q99LC2</t>
  </si>
  <si>
    <t>CSTF1_MOUSE</t>
  </si>
  <si>
    <t>Q9CQH7</t>
  </si>
  <si>
    <t>BT3L4_MOUSE</t>
  </si>
  <si>
    <t>Inactive rhomboid protein 1 OS=Mus musculus GN=Rhbdf1 PE=1 SV=2</t>
  </si>
  <si>
    <t>Q9Z2L7</t>
  </si>
  <si>
    <t>CRLF3_MOUSE</t>
  </si>
  <si>
    <t>Q8CCS6</t>
  </si>
  <si>
    <t>PABP2_MOUSE</t>
  </si>
  <si>
    <t>Vacuolar protein sorting-associated protein 41 homolog OS=Mus musculus GN=Vps41 PE=1 SV=1</t>
  </si>
  <si>
    <t>Elongation factor-like GTPase 1 OS=Mus musculus GN=Efl1 PE=1 SV=1</t>
  </si>
  <si>
    <t>126 kDa</t>
  </si>
  <si>
    <t>Q9ES34</t>
  </si>
  <si>
    <t>UBE3B_MOUSE</t>
  </si>
  <si>
    <t>Q8BHC7</t>
  </si>
  <si>
    <t>RHBL4_MOUSE</t>
  </si>
  <si>
    <t>Mesencephalic astrocyte-derived neurotrophic factor OS=Mus musculus GN=Manf PE=1 SV=1</t>
  </si>
  <si>
    <t>Q8BWP8</t>
  </si>
  <si>
    <t>B4GA1_MOUSE</t>
  </si>
  <si>
    <t>Q923U0</t>
  </si>
  <si>
    <t>TM1L1_MOUSE</t>
  </si>
  <si>
    <t>Inter-alpha-trypsin inhibitor heavy chain H5 OS=Mus musculus GN=Itih5 PE=1 SV=1</t>
  </si>
  <si>
    <t>Q9D868</t>
  </si>
  <si>
    <t>PPIH_MOUSE</t>
  </si>
  <si>
    <t>Q9CQC8</t>
  </si>
  <si>
    <t>SPG21_MOUSE</t>
  </si>
  <si>
    <t>Trafficking protein particle complex subunit 4 OS=Mus musculus GN=Trappc4 PE=1 SV=1</t>
  </si>
  <si>
    <t>Q8VE70</t>
  </si>
  <si>
    <t>PDC10_MOUSE</t>
  </si>
  <si>
    <t>Q9Z2V5</t>
  </si>
  <si>
    <t>HDAC6_MOUSE</t>
  </si>
  <si>
    <t>Two pore calcium channel protein 1 OS=Mus musculus GN=Tpcn1 PE=1 SV=1</t>
  </si>
  <si>
    <t>Q8VEH5</t>
  </si>
  <si>
    <t>EPMIP_MOUSE</t>
  </si>
  <si>
    <t>Q6NV83</t>
  </si>
  <si>
    <t>SR140_MOUSE</t>
  </si>
  <si>
    <t>Serpin B10 OS=Mus musculus GN=Serpinb10 PE=2 SV=1</t>
  </si>
  <si>
    <t>Q9EQ06</t>
  </si>
  <si>
    <t>DHB11_MOUSE</t>
  </si>
  <si>
    <t>Q8BMF4</t>
  </si>
  <si>
    <t>ODP2_MOUSE</t>
  </si>
  <si>
    <t>Sorting nexin-12 OS=Mus musculus GN=Snx12 PE=1 SV=1</t>
  </si>
  <si>
    <t>Q8BXK8</t>
  </si>
  <si>
    <t>AGAP1_MOUSE</t>
  </si>
  <si>
    <t>Q8C650</t>
  </si>
  <si>
    <t>SEP10_MOUSE</t>
  </si>
  <si>
    <t>DNA-directed RNA polymerases I, II, and III subunit RPABC1 OS=Mus musculus GN=Polr2e PE=1 SV=1</t>
  </si>
  <si>
    <t>Q8VE04</t>
  </si>
  <si>
    <t>MOB3B_MOUSE</t>
  </si>
  <si>
    <t>Q61191</t>
  </si>
  <si>
    <t>HCFC1_MOUSE</t>
  </si>
  <si>
    <t>ADP-ribosylation factor-like protein 6-interacting protein 1 OS=Mus musculus GN=Arl6ip1 PE=1 SV=1</t>
  </si>
  <si>
    <t>Q99KL7</t>
  </si>
  <si>
    <t>RAB28_MOUSE</t>
  </si>
  <si>
    <t>P97742</t>
  </si>
  <si>
    <t>CPT1A_MOUSE</t>
  </si>
  <si>
    <t>Bax inhibitor 1 OS=Mus musculus GN=Tmbim6 PE=1 SV=1</t>
  </si>
  <si>
    <t>Q91XL3</t>
  </si>
  <si>
    <t>UXS1_MOUSE</t>
  </si>
  <si>
    <t>Q9CYH6</t>
  </si>
  <si>
    <t>RRS1_MOUSE</t>
  </si>
  <si>
    <t>P39749</t>
  </si>
  <si>
    <t>FEN1_MOUSE</t>
  </si>
  <si>
    <t>Q8VDD8</t>
  </si>
  <si>
    <t>WASH1_MOUSE</t>
  </si>
  <si>
    <t>Phosphatidylserine synthase 1 OS=Mus musculus GN=Ptdss1 PE=1 SV=1</t>
  </si>
  <si>
    <t>Q8BX10</t>
  </si>
  <si>
    <t>PGAM5_MOUSE</t>
  </si>
  <si>
    <t>Q61483</t>
  </si>
  <si>
    <t>DLL1_MOUSE</t>
  </si>
  <si>
    <t>Ubiquitin thioesterase OTU1 OS=Mus musculus GN=Yod1 PE=1 SV=1</t>
  </si>
  <si>
    <t>P15116</t>
  </si>
  <si>
    <t>CADH2_MOUSE</t>
  </si>
  <si>
    <t>O35130</t>
  </si>
  <si>
    <t>Voltage-dependent R-type calcium channel subunit alpha-1E OS=Mus musculus GN=Cacna1e PE=1 SV=1</t>
  </si>
  <si>
    <t>NEP1_MOUSE</t>
  </si>
  <si>
    <t>257 kDa</t>
  </si>
  <si>
    <t>Q3V038</t>
  </si>
  <si>
    <t>TTC9A_MOUSE</t>
  </si>
  <si>
    <t>Q91YS8</t>
  </si>
  <si>
    <t>Splicing factor 3A subunit 2 OS=Mus musculus GN=Sf3a2 PE=1 SV=2</t>
  </si>
  <si>
    <t>KCC1A_MOUSE</t>
  </si>
  <si>
    <t>Q99L48</t>
  </si>
  <si>
    <t>NMD3_MOUSE</t>
  </si>
  <si>
    <t>Q9D8N2</t>
  </si>
  <si>
    <t>FA45A_MOUSE</t>
  </si>
  <si>
    <t>P08207</t>
  </si>
  <si>
    <t>S10AA_MOUSE</t>
  </si>
  <si>
    <t>Q9JKN6</t>
  </si>
  <si>
    <t>Protein diaphanous homolog 1 OS=Mus musculus GN=Diaph1 PE=1 SV=1</t>
  </si>
  <si>
    <t>NOVA1_MOUSE</t>
  </si>
  <si>
    <t>Q9DCG9</t>
  </si>
  <si>
    <t>TR112_MOUSE</t>
  </si>
  <si>
    <t>Medium-chain specific acyl-CoA dehydrogenase, mitochondrial OS=Mus musculus GN=Acadm PE=1 SV=1</t>
  </si>
  <si>
    <t>Q91ZP3</t>
  </si>
  <si>
    <t>LPIN1_MOUSE</t>
  </si>
  <si>
    <t>P22935</t>
  </si>
  <si>
    <t>RABP2_MOUSE</t>
  </si>
  <si>
    <t>Alpha-2-macroglobulin receptor-associated protein OS=Mus musculus GN=Lrpap1 PE=1 SV=1</t>
  </si>
  <si>
    <t>O89023</t>
  </si>
  <si>
    <t>TPP1_MOUSE</t>
  </si>
  <si>
    <t>P70404</t>
  </si>
  <si>
    <t>Carboxy-terminal domain RNA polymerase II polypeptide A small phosphatase 1 OS=Mus musculus GN=Ctdsp1 PE=1 SV=1</t>
  </si>
  <si>
    <t>IDHG1_MOUSE</t>
  </si>
  <si>
    <t>O54732</t>
  </si>
  <si>
    <t>MMP15_MOUSE</t>
  </si>
  <si>
    <t>Q9WVR4</t>
  </si>
  <si>
    <t>FXR2_MOUSE</t>
  </si>
  <si>
    <t>Insulin-like growth factor 1 receptor OS=Mus musculus GN=Igf1r PE=1 SV=3</t>
  </si>
  <si>
    <t>Q8BV13</t>
  </si>
  <si>
    <t>CSN7B_MOUSE</t>
  </si>
  <si>
    <t>Q80VI1</t>
  </si>
  <si>
    <t>TRI56_MOUSE</t>
  </si>
  <si>
    <t>Epidermal growth factor receptor substrate 15-like 1 OS=Mus musculus GN=Eps15l1 PE=1 SV=3</t>
  </si>
  <si>
    <t>Q9D023</t>
  </si>
  <si>
    <t>MPC2_MOUSE</t>
  </si>
  <si>
    <t>Desmoglein-1-alpha OS=Mus musculus GN=Dsg1a PE=2 SV=2</t>
  </si>
  <si>
    <t>Q7TQF7</t>
  </si>
  <si>
    <t>AMPH_MOUSE</t>
  </si>
  <si>
    <t>O35239</t>
  </si>
  <si>
    <t>PTN9_MOUSE</t>
  </si>
  <si>
    <t>Myotubularin-related protein 5 OS=Mus musculus GN=Sbf1 PE=1 SV=2</t>
  </si>
  <si>
    <t>O35387</t>
  </si>
  <si>
    <t>HAX1_MOUSE</t>
  </si>
  <si>
    <t>209 kDa</t>
  </si>
  <si>
    <t>O35632</t>
  </si>
  <si>
    <t>HYAL2_MOUSE</t>
  </si>
  <si>
    <t>Protein pelota homolog OS=Mus musculus GN=Pelo PE=1 SV=3</t>
  </si>
  <si>
    <t>O35658</t>
  </si>
  <si>
    <t>C1QBP_MOUSE</t>
  </si>
  <si>
    <t>O55106</t>
  </si>
  <si>
    <t>STRN_MOUSE</t>
  </si>
  <si>
    <t>O70161</t>
  </si>
  <si>
    <t>UPF0587 protein C1orf123 homolog OS=Mus musculus PE=1 SV=1</t>
  </si>
  <si>
    <t>PI51C_MOUSE</t>
  </si>
  <si>
    <t>P00158</t>
  </si>
  <si>
    <t>CYB_MOUSE</t>
  </si>
  <si>
    <t>P09671</t>
  </si>
  <si>
    <t>SODM_MOUSE</t>
  </si>
  <si>
    <t>Small glutamine-rich tetratricopeptide repeat-containing protein alpha OS=Mus musculus GN=Sgta PE=1 SV=2</t>
  </si>
  <si>
    <t>P15388</t>
  </si>
  <si>
    <t>KCNC1_MOUSE</t>
  </si>
  <si>
    <t>P56375</t>
  </si>
  <si>
    <t>ACYP2_MOUSE</t>
  </si>
  <si>
    <t>P62307</t>
  </si>
  <si>
    <t>RUXF_MOUSE</t>
  </si>
  <si>
    <t>COMM domain-containing protein 2 OS=Mus musculus GN=Commd2 PE=1 SV=1</t>
  </si>
  <si>
    <t>Q2PZL6</t>
  </si>
  <si>
    <t>FAT4_MOUSE</t>
  </si>
  <si>
    <t>Q2YDW2</t>
  </si>
  <si>
    <t>MSTO1_MOUSE</t>
  </si>
  <si>
    <t>Q3U487</t>
  </si>
  <si>
    <t>HECD3_MOUSE</t>
  </si>
  <si>
    <t>Cytoplasmic phosphatidylinositol transfer protein 1 OS=Mus musculus GN=Pitpnc1 PE=1 SV=1</t>
  </si>
  <si>
    <t>Q505B7</t>
  </si>
  <si>
    <t>ARCH_MOUSE</t>
  </si>
  <si>
    <t>Q5F285</t>
  </si>
  <si>
    <t>TM256_MOUSE</t>
  </si>
  <si>
    <t>Q61124</t>
  </si>
  <si>
    <t>CLN3_MOUSE</t>
  </si>
  <si>
    <t>NADH dehydrogenase [ubiquinone] 1 alpha subcomplex subunit 10, mitochondrial OS=Mus musculus GN=Ndufa10 PE=1 SV=1</t>
  </si>
  <si>
    <t>Q61420</t>
  </si>
  <si>
    <t>S35A1_MOUSE</t>
  </si>
  <si>
    <t>Trafficking protein particle complex subunit 5 OS=Mus musculus GN=Trappc5 PE=1 SV=1</t>
  </si>
  <si>
    <t>Q6ZWZ2</t>
  </si>
  <si>
    <t>UB2R2_MOUSE</t>
  </si>
  <si>
    <t>Q80UP5</t>
  </si>
  <si>
    <t>AN13A_MOUSE</t>
  </si>
  <si>
    <t>Q80WW9</t>
  </si>
  <si>
    <t>DDRGK_MOUSE</t>
  </si>
  <si>
    <t>Adenylyl cyclase-associated protein 2 OS=Mus musculus GN=Cap2 PE=1 SV=1</t>
  </si>
  <si>
    <t>Q810D6</t>
  </si>
  <si>
    <t>GRWD1_MOUSE</t>
  </si>
  <si>
    <t>Q8BHJ5</t>
  </si>
  <si>
    <t>TBL1R_MOUSE</t>
  </si>
  <si>
    <t>Q8BJM5</t>
  </si>
  <si>
    <t>Protein SET OS=Mus musculus GN=Set PE=1 SV=1</t>
  </si>
  <si>
    <t>ZNT6_MOUSE</t>
  </si>
  <si>
    <t>Q8BM86</t>
  </si>
  <si>
    <t>LHFP_MOUSE</t>
  </si>
  <si>
    <t>Q8BS45</t>
  </si>
  <si>
    <t>IFT56_MOUSE</t>
  </si>
  <si>
    <t>Coiled-coil domain-containing protein 22 OS=Mus musculus GN=Ccdc22 PE=1 SV=1</t>
  </si>
  <si>
    <t>Q8BVA2</t>
  </si>
  <si>
    <t>TM222_MOUSE</t>
  </si>
  <si>
    <t>Q8BVU0</t>
  </si>
  <si>
    <t>LRCH3_MOUSE</t>
  </si>
  <si>
    <t>Progestin and adipoQ receptor family member 4 OS=Mus musculus GN=Paqr4 PE=2 SV=1</t>
  </si>
  <si>
    <t>Q8C570</t>
  </si>
  <si>
    <t>RAE1L_MOUSE</t>
  </si>
  <si>
    <t>Q8CAE9</t>
  </si>
  <si>
    <t>PDXL2_MOUSE</t>
  </si>
  <si>
    <t>LanC-like protein 2 OS=Mus musculus GN=Lancl2 PE=1 SV=1</t>
  </si>
  <si>
    <t>Q8CFA2</t>
  </si>
  <si>
    <t>GCST_MOUSE</t>
  </si>
  <si>
    <t>Q8CFE6</t>
  </si>
  <si>
    <t>S38A2_MOUSE</t>
  </si>
  <si>
    <t>Cell differentiation protein RCD1 homolog OS=Mus musculus GN=Rqcd1 PE=1 SV=1</t>
  </si>
  <si>
    <t>Q8K4K6</t>
  </si>
  <si>
    <t>PANK1_MOUSE</t>
  </si>
  <si>
    <t>Q8VD00</t>
  </si>
  <si>
    <t>TMM97_MOUSE</t>
  </si>
  <si>
    <t>Glycerophosphodiester phosphodiesterase 1 OS=Mus musculus GN=Gde1 PE=1 SV=1</t>
  </si>
  <si>
    <t>Q8VD62</t>
  </si>
  <si>
    <t>CK068_MOUSE</t>
  </si>
  <si>
    <t>Q924Z6</t>
  </si>
  <si>
    <t>XPO6_MOUSE</t>
  </si>
  <si>
    <t>Procollagen-lysine,2-oxoglutarate 5-dioxygenase 2 OS=Mus musculus GN=Plod2 PE=1 SV=2</t>
  </si>
  <si>
    <t>Q99J08</t>
  </si>
  <si>
    <t>S14L2_MOUSE</t>
  </si>
  <si>
    <t>Q99J83</t>
  </si>
  <si>
    <t>ATG5_MOUSE</t>
  </si>
  <si>
    <t>Xaa-Pro dipeptidase OS=Mus musculus GN=Pepd PE=1 SV=3</t>
  </si>
  <si>
    <t>Q99JV5</t>
  </si>
  <si>
    <t>STAR4_MOUSE</t>
  </si>
  <si>
    <t>Q99LH1</t>
  </si>
  <si>
    <t>NOG2_MOUSE</t>
  </si>
  <si>
    <t>Acyl-CoA synthetase short-chain family member 3, mitochondrial OS=Mus musculus GN=Acss3 PE=1 SV=2</t>
  </si>
  <si>
    <t>Q9CQN6</t>
  </si>
  <si>
    <t>TM14C_MOUSE</t>
  </si>
  <si>
    <t>Q9CR47</t>
  </si>
  <si>
    <t>NSA2_MOUSE</t>
  </si>
  <si>
    <t>RNA-binding protein Musashi homolog 1 OS=Mus musculus GN=Msi1 PE=1 SV=1</t>
  </si>
  <si>
    <t>Q9CY97</t>
  </si>
  <si>
    <t>SSU72_MOUSE</t>
  </si>
  <si>
    <t>Q9D1K7</t>
  </si>
  <si>
    <t>CT027_MOUSE</t>
  </si>
  <si>
    <t>Q9D4J7</t>
  </si>
  <si>
    <t>Casein kinase I isoform gamma-1 OS=Mus musculus GN=Csnk1g1 PE=1 SV=2</t>
  </si>
  <si>
    <t>PHF6_MOUSE</t>
  </si>
  <si>
    <t>Q9D855</t>
  </si>
  <si>
    <t>QCR7_MOUSE</t>
  </si>
  <si>
    <t>Q9DC70</t>
  </si>
  <si>
    <t>Tetraspanin-14 OS=Mus musculus GN=Tspan14 PE=1 SV=1</t>
  </si>
  <si>
    <t>NDUS7_MOUSE</t>
  </si>
  <si>
    <t>Q9JHJ3</t>
  </si>
  <si>
    <t>GLMP_MOUSE</t>
  </si>
  <si>
    <t>Q9JI90</t>
  </si>
  <si>
    <t>RNF14_MOUSE</t>
  </si>
  <si>
    <t>Wiskott-Aldrich syndrome protein family member 2 OS=Mus musculus GN=Wasf2 PE=1 SV=1</t>
  </si>
  <si>
    <t>Q9JKC8</t>
  </si>
  <si>
    <t>AP3M1_MOUSE</t>
  </si>
  <si>
    <t>Q9JL62</t>
  </si>
  <si>
    <t>GLTP_MOUSE</t>
  </si>
  <si>
    <t>Q9QZ03</t>
  </si>
  <si>
    <t>Dolichyl-diphosphooligosaccharide--protein glycosyltransferase subunit DAD1 OS=Mus musculus GN=Dad1 PE=1 SV=3</t>
  </si>
  <si>
    <t>S39A1_MOUSE</t>
  </si>
  <si>
    <t>Q9QZD8</t>
  </si>
  <si>
    <t>DIC_MOUSE</t>
  </si>
  <si>
    <t>Q9R099</t>
  </si>
  <si>
    <t>TBL2_MOUSE</t>
  </si>
  <si>
    <t>Neural cell adhesion molecule L1-like protein OS=Mus musculus GN=Chl1 PE=1 SV=2</t>
  </si>
  <si>
    <t>Q9WVG6</t>
  </si>
  <si>
    <t>CARM1_MOUSE</t>
  </si>
  <si>
    <t>Q9Z0M6</t>
  </si>
  <si>
    <t>CD97_MOUSE</t>
  </si>
  <si>
    <t>Q9Z2I8</t>
  </si>
  <si>
    <t>SUCB2_MOUSE</t>
  </si>
  <si>
    <t>Cytochrome c oxidase subunit NDUFA4 OS=Mus musculus GN=Ndufa4 PE=1 SV=2</t>
  </si>
  <si>
    <t>Q8HW98</t>
  </si>
  <si>
    <t>IGLO5_MOUSE</t>
  </si>
  <si>
    <t>Gamma-tubulin complex component 3 OS=Mus musculus GN=Tubgcp3 PE=1 SV=2</t>
  </si>
  <si>
    <t>Q60805</t>
  </si>
  <si>
    <t>MERTK_MOUSE</t>
  </si>
  <si>
    <t>A2RSY6</t>
  </si>
  <si>
    <t>TRM1L_MOUSE</t>
  </si>
  <si>
    <t>Tyrosine-protein phosphatase non-receptor type 13 OS=Mus musculus GN=Ptpn13 PE=1 SV=2</t>
  </si>
  <si>
    <t>B9EHT4</t>
  </si>
  <si>
    <t>CLIP3_MOUSE</t>
  </si>
  <si>
    <t>O08739</t>
  </si>
  <si>
    <t>AMPD3_MOUSE</t>
  </si>
  <si>
    <t>MOB-like protein phocein OS=Mus musculus GN=Mob4 PE=1 SV=1</t>
  </si>
  <si>
    <t>O35400</t>
  </si>
  <si>
    <t>ST2B1_MOUSE</t>
  </si>
  <si>
    <t>O88561</t>
  </si>
  <si>
    <t>S27A3_MOUSE</t>
  </si>
  <si>
    <t>P50427</t>
  </si>
  <si>
    <t>Ethanolamine-phosphate cytidylyltransferase OS=Mus musculus GN=Pcyt2 PE=1 SV=1</t>
  </si>
  <si>
    <t>STS_MOUSE</t>
  </si>
  <si>
    <t>P70280</t>
  </si>
  <si>
    <t>VAMP7_MOUSE</t>
  </si>
  <si>
    <t>Q0HA38</t>
  </si>
  <si>
    <t>TT21B_MOUSE</t>
  </si>
  <si>
    <t>Apoptosis regulator BAX OS=Mus musculus GN=Bax PE=1 SV=1</t>
  </si>
  <si>
    <t>Q3TJZ6</t>
  </si>
  <si>
    <t>FA98A_MOUSE</t>
  </si>
  <si>
    <t>Q3TZZ7</t>
  </si>
  <si>
    <t>ESYT2_MOUSE</t>
  </si>
  <si>
    <t>Zinc finger ZZ-type and EF-hand domain-containing protein 1 OS=Mus musculus GN=Zzef1 PE=1 SV=2</t>
  </si>
  <si>
    <t>Q6ZWM4</t>
  </si>
  <si>
    <t>LSM8_MOUSE</t>
  </si>
  <si>
    <t>328 kDa</t>
  </si>
  <si>
    <t>Q8BGP5</t>
  </si>
  <si>
    <t>TM127_MOUSE</t>
  </si>
  <si>
    <t>Apoptosis-inducing factor 1, mitochondrial OS=Mus musculus GN=Aifm1 PE=1 SV=1</t>
  </si>
  <si>
    <t>Q8BHT7</t>
  </si>
  <si>
    <t>RGP1_MOUSE</t>
  </si>
  <si>
    <t>Q8BX90</t>
  </si>
  <si>
    <t>FND3A_MOUSE</t>
  </si>
  <si>
    <t>Ragulator complex protein LAMTOR3 OS=Mus musculus GN=Lamtor3 PE=1 SV=1</t>
  </si>
  <si>
    <t>Q8C031</t>
  </si>
  <si>
    <t>LRC4C_MOUSE</t>
  </si>
  <si>
    <t>Q8K4Q0</t>
  </si>
  <si>
    <t>RPTOR_MOUSE</t>
  </si>
  <si>
    <t>UBX domain-containing protein 6 OS=Mus musculus GN=Ubxn6 PE=1 SV=1</t>
  </si>
  <si>
    <t>Q8VCM7</t>
  </si>
  <si>
    <t>FIBG_MOUSE</t>
  </si>
  <si>
    <t>Q9CPS7</t>
  </si>
  <si>
    <t>PNO1_MOUSE</t>
  </si>
  <si>
    <t>Protein enabled homolog OS=Mus musculus GN=Enah PE=1 SV=2</t>
  </si>
  <si>
    <t>Q9CPT3</t>
  </si>
  <si>
    <t>NANP_MOUSE</t>
  </si>
  <si>
    <t>Q9CQP2</t>
  </si>
  <si>
    <t>TPPC2_MOUSE</t>
  </si>
  <si>
    <t>Q9CRC0</t>
  </si>
  <si>
    <t>VKOR1_MOUSE</t>
  </si>
  <si>
    <t>Cysteine-rich protein 2 OS=Mus musculus GN=Crip2 PE=1 SV=1</t>
  </si>
  <si>
    <t>Q9EQW6</t>
  </si>
  <si>
    <t>OLIG2_MOUSE</t>
  </si>
  <si>
    <t>Q9ERE3</t>
  </si>
  <si>
    <t>SGK3_MOUSE</t>
  </si>
  <si>
    <t>Q9JLC4</t>
  </si>
  <si>
    <t>SORC1_MOUSE</t>
  </si>
  <si>
    <t>Glycerol kinase OS=Mus musculus GN=Gk PE=1 SV=2</t>
  </si>
  <si>
    <t>Q9QYY1</t>
  </si>
  <si>
    <t>I36RA_MOUSE</t>
  </si>
  <si>
    <t>P60898</t>
  </si>
  <si>
    <t>RPB9_MOUSE</t>
  </si>
  <si>
    <t>Syndecan-4 OS=Mus musculus GN=Sdc4 PE=1 SV=1</t>
  </si>
  <si>
    <t>Q9QXV9</t>
  </si>
  <si>
    <t>SPY1_MOUSE</t>
  </si>
  <si>
    <t>Q9JHK4</t>
  </si>
  <si>
    <t>PGTA_MOUSE</t>
  </si>
  <si>
    <t>Trafficking protein particle complex subunit 13 OS=Mus musculus GN=Trappc13 PE=2 SV=1</t>
  </si>
  <si>
    <t>Q9D903</t>
  </si>
  <si>
    <t>EBP2_MOUSE</t>
  </si>
  <si>
    <t>Q62189</t>
  </si>
  <si>
    <t>SNRPA_MOUSE</t>
  </si>
  <si>
    <t>Protein OS-9 OS=Mus musculus GN=Os9 PE=1 SV=2</t>
  </si>
  <si>
    <t>Q6DFX2</t>
  </si>
  <si>
    <t>ANTR2_MOUSE</t>
  </si>
  <si>
    <t>O35405</t>
  </si>
  <si>
    <t>PLD3_MOUSE</t>
  </si>
  <si>
    <t>O70439</t>
  </si>
  <si>
    <t>YTH domain-containing family protein 1 OS=Mus musculus GN=Ythdf1 PE=1 SV=1</t>
  </si>
  <si>
    <t>STX7_MOUSE</t>
  </si>
  <si>
    <t>O70481</t>
  </si>
  <si>
    <t>UBR1_MOUSE</t>
  </si>
  <si>
    <t>P36552</t>
  </si>
  <si>
    <t>HEM6_MOUSE</t>
  </si>
  <si>
    <t>Manganese-transporting ATPase 13A1 OS=Mus musculus GN=Atp13a1 PE=1 SV=2</t>
  </si>
  <si>
    <t>P46662</t>
  </si>
  <si>
    <t>MERL_MOUSE</t>
  </si>
  <si>
    <t>P61148</t>
  </si>
  <si>
    <t>FGF1_MOUSE</t>
  </si>
  <si>
    <t>Q3U0V2</t>
  </si>
  <si>
    <t>TRADD_MOUSE</t>
  </si>
  <si>
    <t>Q3U128</t>
  </si>
  <si>
    <t>APCD1_MOUSE</t>
  </si>
  <si>
    <t>Protein transport protein Sec31A OS=Mus musculus GN=Sec31a PE=1 SV=2</t>
  </si>
  <si>
    <t>Q3U186</t>
  </si>
  <si>
    <t>SYRM_MOUSE</t>
  </si>
  <si>
    <t>Q3UI43</t>
  </si>
  <si>
    <t>BABA1_MOUSE</t>
  </si>
  <si>
    <t>Q3UVU3</t>
  </si>
  <si>
    <t>L-fucose kinase OS=Mus musculus GN=Fuk PE=1 SV=1</t>
  </si>
  <si>
    <t>ZNT10_MOUSE</t>
  </si>
  <si>
    <t>Q499E0</t>
  </si>
  <si>
    <t>Q63829</t>
  </si>
  <si>
    <t>COMD3_MOUSE</t>
  </si>
  <si>
    <t>Protocadherin-16 OS=Mus musculus GN=Dchs1 PE=1 SV=1</t>
  </si>
  <si>
    <t>Q68FE2</t>
  </si>
  <si>
    <t>346 kDa</t>
  </si>
  <si>
    <t>ATG9A_MOUSE</t>
  </si>
  <si>
    <t>Q6P1D5</t>
  </si>
  <si>
    <t>SE6L1_MOUSE</t>
  </si>
  <si>
    <t>General transcription factor 3C polypeptide 1 OS=Mus musculus GN=Gtf3c1 PE=1 SV=2</t>
  </si>
  <si>
    <t>Q6P8H8</t>
  </si>
  <si>
    <t>ALG8_MOUSE</t>
  </si>
  <si>
    <t>Q6PCP5</t>
  </si>
  <si>
    <t>MFF_MOUSE</t>
  </si>
  <si>
    <t>Q6PD19</t>
  </si>
  <si>
    <t>CJ076_MOUSE</t>
  </si>
  <si>
    <t>Q8BH69</t>
  </si>
  <si>
    <t>SPS1_MOUSE</t>
  </si>
  <si>
    <t>Q8BJU2</t>
  </si>
  <si>
    <t>Ribose-5-phosphate isomerase OS=Mus musculus GN=Rpia PE=1 SV=2</t>
  </si>
  <si>
    <t>TSN9_MOUSE</t>
  </si>
  <si>
    <t>Q8BVF7</t>
  </si>
  <si>
    <t>APH1A_MOUSE</t>
  </si>
  <si>
    <t>Q8K124</t>
  </si>
  <si>
    <t>PKHO2_MOUSE</t>
  </si>
  <si>
    <t>Q8VC85</t>
  </si>
  <si>
    <t>LSM1_MOUSE</t>
  </si>
  <si>
    <t>Brevican core protein OS=Mus musculus GN=Bcan PE=1 SV=2</t>
  </si>
  <si>
    <t>Q91VW3</t>
  </si>
  <si>
    <t>SH3L3_MOUSE</t>
  </si>
  <si>
    <t>Q99JN2</t>
  </si>
  <si>
    <t>KLH22_MOUSE</t>
  </si>
  <si>
    <t>Q9CQH3</t>
  </si>
  <si>
    <t>NDUB5_MOUSE</t>
  </si>
  <si>
    <t>Solute carrier family 35 member F6 OS=Mus musculus GN=Slc35f6 PE=1 SV=1</t>
  </si>
  <si>
    <t>Q9CR30</t>
  </si>
  <si>
    <t>JOS2_MOUSE</t>
  </si>
  <si>
    <t>Q9CR61</t>
  </si>
  <si>
    <t>NDUB7_MOUSE</t>
  </si>
  <si>
    <t>Q9D8S3</t>
  </si>
  <si>
    <t>ARFG3_MOUSE</t>
  </si>
  <si>
    <t>Q9DAI2</t>
  </si>
  <si>
    <t>26S proteasome non-ATPase regulatory subunit 10 OS=Mus musculus GN=Psmd10 PE=1 SV=3</t>
  </si>
  <si>
    <t>IFT22_MOUSE</t>
  </si>
  <si>
    <t>Q9DCR2</t>
  </si>
  <si>
    <t>AP3S1_MOUSE</t>
  </si>
  <si>
    <t>Q9ER41</t>
  </si>
  <si>
    <t>TOR1B_MOUSE</t>
  </si>
  <si>
    <t>Q9Z210</t>
  </si>
  <si>
    <t>Pituitary tumor-transforming gene 1 protein-interacting protein OS=Mus musculus GN=Pttg1ip PE=1 SV=1</t>
  </si>
  <si>
    <t>PX11B_MOUSE</t>
  </si>
  <si>
    <t>Q9WVL6</t>
  </si>
  <si>
    <t>EXTL3_MOUSE</t>
  </si>
  <si>
    <t>Heat shock 70 kDa protein 13 OS=Mus musculus GN=Hspa13 PE=1 SV=1</t>
  </si>
  <si>
    <t>Q8VEE0</t>
  </si>
  <si>
    <t>RPE_MOUSE</t>
  </si>
  <si>
    <t>E9Q735</t>
  </si>
  <si>
    <t>Protein YIF1A OS=Mus musculus GN=Yif1a PE=1 SV=1</t>
  </si>
  <si>
    <t>UBE4A_MOUSE</t>
  </si>
  <si>
    <t>O35654</t>
  </si>
  <si>
    <t>DPOD2_MOUSE</t>
  </si>
  <si>
    <t>Signal peptidase complex subunit 1 OS=Mus musculus GN=Spcs1 PE=2 SV=3</t>
  </si>
  <si>
    <t>O55229</t>
  </si>
  <si>
    <t>CHKB_MOUSE</t>
  </si>
  <si>
    <t>P01942</t>
  </si>
  <si>
    <t>HBA_MOUSE</t>
  </si>
  <si>
    <t>Vacuolar protein sorting-associated protein 8 homolog OS=Mus musculus GN=Vps8 PE=1 SV=1</t>
  </si>
  <si>
    <t>P15261</t>
  </si>
  <si>
    <t>INGR1_MOUSE</t>
  </si>
  <si>
    <t>P15327</t>
  </si>
  <si>
    <t>Glycoprotein endo-alpha-1,2-mannosidase-like protein OS=Mus musculus GN=Maneal PE=2 SV=1</t>
  </si>
  <si>
    <t>PMGE_MOUSE</t>
  </si>
  <si>
    <t>P20108</t>
  </si>
  <si>
    <t>PRDX3_MOUSE</t>
  </si>
  <si>
    <t>Receptor expression-enhancing protein 5 OS=Mus musculus GN=Reep5 PE=1 SV=1</t>
  </si>
  <si>
    <t>P22907</t>
  </si>
  <si>
    <t>HEM3_MOUSE</t>
  </si>
  <si>
    <t>P23475</t>
  </si>
  <si>
    <t>XRCC6_MOUSE</t>
  </si>
  <si>
    <t>Transmembrane protein 205 OS=Mus musculus GN=Tmem205 PE=1 SV=1</t>
  </si>
  <si>
    <t>P35290</t>
  </si>
  <si>
    <t>RAB24_MOUSE</t>
  </si>
  <si>
    <t>P58043</t>
  </si>
  <si>
    <t>SESN2_MOUSE</t>
  </si>
  <si>
    <t>Limbin OS=Mus musculus GN=Evc2 PE=1 SV=1</t>
  </si>
  <si>
    <t>P58802</t>
  </si>
  <si>
    <t>TB10A_MOUSE</t>
  </si>
  <si>
    <t>P60882</t>
  </si>
  <si>
    <t>MEGF8_MOUSE</t>
  </si>
  <si>
    <t>LEM domain-containing protein 2 OS=Mus musculus GN=Lemd2 PE=1 SV=1</t>
  </si>
  <si>
    <t>P62340</t>
  </si>
  <si>
    <t>TBPL1_MOUSE</t>
  </si>
  <si>
    <t>P97822</t>
  </si>
  <si>
    <t>Membrane-associated guanylate kinase, WW and PDZ domain-containing protein 2 OS=Mus musculus GN=Magi2 PE=1 SV=2</t>
  </si>
  <si>
    <t>AN32E_MOUSE</t>
  </si>
  <si>
    <t>Q5SRX1</t>
  </si>
  <si>
    <t>TM1L2_MOUSE</t>
  </si>
  <si>
    <t>Protein PRRC2A OS=Mus musculus GN=Prrc2a PE=1 SV=1</t>
  </si>
  <si>
    <t>Q5Y5T2</t>
  </si>
  <si>
    <t>ZDH18_MOUSE</t>
  </si>
  <si>
    <t>Q61033</t>
  </si>
  <si>
    <t>LAP2A_MOUSE</t>
  </si>
  <si>
    <t>Phosphatidylinositol 4,5-bisphosphate 3-kinase catalytic subunit alpha isoform OS=Mus musculus GN=Pik3ca PE=1 SV=2</t>
  </si>
  <si>
    <t>Q61627</t>
  </si>
  <si>
    <t>GRID1_MOUSE</t>
  </si>
  <si>
    <t>Q6PGH1</t>
  </si>
  <si>
    <t>BUD31_MOUSE</t>
  </si>
  <si>
    <t>Fibroblast growth factor receptor substrate 2 OS=Mus musculus GN=Frs2 PE=1 SV=3</t>
  </si>
  <si>
    <t>Q78JE5</t>
  </si>
  <si>
    <t>FBX22_MOUSE</t>
  </si>
  <si>
    <t>Q7TSV4</t>
  </si>
  <si>
    <t>PGM2_MOUSE</t>
  </si>
  <si>
    <t>Q80SY4</t>
  </si>
  <si>
    <t>MIB1_MOUSE</t>
  </si>
  <si>
    <t>Q80VY2</t>
  </si>
  <si>
    <t>F212B_MOUSE</t>
  </si>
  <si>
    <t>Q80ZJ6</t>
  </si>
  <si>
    <t>Septin-1 OS=Mus musculus GN=Sept1 PE=1 SV=2</t>
  </si>
  <si>
    <t>ZER1_MOUSE</t>
  </si>
  <si>
    <t>Q8BG40</t>
  </si>
  <si>
    <t>KTNB1_MOUSE</t>
  </si>
  <si>
    <t>Q8BHN7</t>
  </si>
  <si>
    <t>ATP-binding cassette sub-family A member 8-B OS=Mus musculus GN=Abca8b PE=1 SV=2</t>
  </si>
  <si>
    <t>CL029_MOUSE</t>
  </si>
  <si>
    <t>Q8BIW1</t>
  </si>
  <si>
    <t>PRUNE_MOUSE</t>
  </si>
  <si>
    <t>Q8BJ90</t>
  </si>
  <si>
    <t>ZN771_MOUSE</t>
  </si>
  <si>
    <t>Aquaporin-4 OS=Mus musculus GN=Aqp4 PE=1 SV=2</t>
  </si>
  <si>
    <t>Q8BTG3</t>
  </si>
  <si>
    <t>T11L1_MOUSE</t>
  </si>
  <si>
    <t>Q8BTW3</t>
  </si>
  <si>
    <t>EXOS6_MOUSE</t>
  </si>
  <si>
    <t>Q8BWP5</t>
  </si>
  <si>
    <t>Equilibrative nucleoside transporter 2 OS=Mus musculus GN=Slc29a2 PE=1 SV=2</t>
  </si>
  <si>
    <t>TTPA_MOUSE</t>
  </si>
  <si>
    <t>Q8C0L9</t>
  </si>
  <si>
    <t>GPCP1_MOUSE</t>
  </si>
  <si>
    <t>Q8C156</t>
  </si>
  <si>
    <t>CND2_MOUSE</t>
  </si>
  <si>
    <t>Protein YIPF5 OS=Mus musculus GN=Yipf5 PE=1 SV=1</t>
  </si>
  <si>
    <t>Q8C5H8</t>
  </si>
  <si>
    <t>NAKD2_MOUSE</t>
  </si>
  <si>
    <t>Disintegrin and metalloproteinase domain-containing protein 17 OS=Mus musculus GN=Adam17 PE=1 SV=3</t>
  </si>
  <si>
    <t>Q8CD92</t>
  </si>
  <si>
    <t>TTC27_MOUSE</t>
  </si>
  <si>
    <t>Q8K358</t>
  </si>
  <si>
    <t>PIGU_MOUSE</t>
  </si>
  <si>
    <t>Kinesin-like protein KIF3B OS=Mus musculus GN=Kif3b PE=1 SV=1</t>
  </si>
  <si>
    <t>Q8R079</t>
  </si>
  <si>
    <t>BFAR_MOUSE</t>
  </si>
  <si>
    <t>Q8R3D1</t>
  </si>
  <si>
    <t>TBC13_MOUSE</t>
  </si>
  <si>
    <t>Q8R3I3</t>
  </si>
  <si>
    <t>COG6_MOUSE</t>
  </si>
  <si>
    <t>Q8VBX6</t>
  </si>
  <si>
    <t>MPDZ_MOUSE</t>
  </si>
  <si>
    <t>Q8VE88</t>
  </si>
  <si>
    <t>F1142_MOUSE</t>
  </si>
  <si>
    <t>Q8VHG2</t>
  </si>
  <si>
    <t>Tissue-type plasminogen activator OS=Mus musculus GN=Plat PE=1 SV=3</t>
  </si>
  <si>
    <t>AMOT_MOUSE</t>
  </si>
  <si>
    <t>Q91ZF0</t>
  </si>
  <si>
    <t>DJC24_MOUSE</t>
  </si>
  <si>
    <t>Q9CPP6</t>
  </si>
  <si>
    <t>Guanine nucleotide-binding protein subunit beta-4 OS=Mus musculus GN=Gnb4 PE=1 SV=4</t>
  </si>
  <si>
    <t>NDUA5_MOUSE</t>
  </si>
  <si>
    <t>Q9CR09</t>
  </si>
  <si>
    <t>UFC1_MOUSE</t>
  </si>
  <si>
    <t>Q9D7A8</t>
  </si>
  <si>
    <t>ARMC1_MOUSE</t>
  </si>
  <si>
    <t>Q9EPU5</t>
  </si>
  <si>
    <t>Glypican-4 OS=Mus musculus GN=Gpc4 PE=1 SV=2</t>
  </si>
  <si>
    <t>TNR21_MOUSE</t>
  </si>
  <si>
    <t>Q9JJ66</t>
  </si>
  <si>
    <t>CDC20_MOUSE</t>
  </si>
  <si>
    <t>Q9WTP2</t>
  </si>
  <si>
    <t>SPY4_MOUSE</t>
  </si>
  <si>
    <t>C-terminal-binding protein 2 OS=Mus musculus GN=Ctbp2 PE=1 SV=2</t>
  </si>
  <si>
    <t>Q9WUK4</t>
  </si>
  <si>
    <t>RFC2_MOUSE</t>
  </si>
  <si>
    <t>Q9CR41</t>
  </si>
  <si>
    <t>HYPK_MOUSE</t>
  </si>
  <si>
    <t>Q9EPA7</t>
  </si>
  <si>
    <t>Trafficking protein particle complex subunit 10 OS=Mus musculus GN=Trappc10 PE=1 SV=2</t>
  </si>
  <si>
    <t>NMNA1_MOUSE</t>
  </si>
  <si>
    <t>Q91ZP6</t>
  </si>
  <si>
    <t>NFIP2_MOUSE</t>
  </si>
  <si>
    <t>Q9QZK2</t>
  </si>
  <si>
    <t>BCAR3_MOUSE</t>
  </si>
  <si>
    <t>Protein zyg-11 homolog B OS=Mus musculus GN=Zyg11b PE=1 SV=2</t>
  </si>
  <si>
    <t>Flotillin-2 OS=Mus musculus GN=Flot2 PE=1 SV=2</t>
  </si>
  <si>
    <t>Osteoclast-stimulating factor 1 OS=Mus musculus GN=Ostf1 PE=1 SV=2</t>
  </si>
  <si>
    <t>Carnitine O-palmitoyltransferase 1, brain isoform OS=Mus musculus GN=Cpt1c PE=1 SV=1</t>
  </si>
  <si>
    <t>ADP-ribosylation factor-like protein 15 OS=Mus musculus GN=Arl15 PE=1 SV=1</t>
  </si>
  <si>
    <t>Cerebral cavernous malformations protein 2 homolog OS=Mus musculus GN=Ccm2 PE=1 SV=1</t>
  </si>
  <si>
    <t>Methionine adenosyltransferase 2 subunit beta OS=Mus musculus GN=Mat2b PE=1 SV=1</t>
  </si>
  <si>
    <t>Heat shock 70 kDa protein 14 OS=Mus musculus GN=Hspa14 PE=1 SV=2</t>
  </si>
  <si>
    <t>Myotubularin OS=Mus musculus GN=Mtm1 PE=1 SV=2</t>
  </si>
  <si>
    <t>Protein farnesyltransferase subunit beta OS=Mus musculus GN=Fntb PE=1 SV=1</t>
  </si>
  <si>
    <t>Nucleolar complex protein 3 homolog OS=Mus musculus GN=Noc3l PE=2 SV=2</t>
  </si>
  <si>
    <t>GMP reductase 2 OS=Mus musculus GN=Gmpr2 PE=1 SV=2</t>
  </si>
  <si>
    <t>Histidine triad nucleotide-binding protein 3 OS=Mus musculus GN=Hint3 PE=1 SV=1</t>
  </si>
  <si>
    <t>Mitochondrial glutamate carrier 2 OS=Mus musculus GN=Slc25a18 PE=1 SV=4</t>
  </si>
  <si>
    <t>Ubiquilin-2 OS=Mus musculus GN=Ubqln2 PE=1 SV=2</t>
  </si>
  <si>
    <t>GTP:AMP phosphotransferase AK3, mitochondrial OS=Mus musculus GN=Ak3 PE=1 SV=3</t>
  </si>
  <si>
    <t>Phosphomannomutase 2 OS=Mus musculus GN=Pmm2 PE=1 SV=1</t>
  </si>
  <si>
    <t>RNA cytidine acetyltransferase OS=Mus musculus GN=Nat10 PE=1 SV=1</t>
  </si>
  <si>
    <t>Sorting nexin-18 OS=Mus musculus GN=Snx18 PE=1 SV=1</t>
  </si>
  <si>
    <t>Cytosolic Fe-S cluster assembly factor NUBP2 OS=Mus musculus GN=Nubp2 PE=1 SV=1</t>
  </si>
  <si>
    <t>Trafficking protein particle complex subunit 3 OS=Mus musculus GN=Trappc3 PE=1 SV=1</t>
  </si>
  <si>
    <t>BRISC complex subunit Abro1 OS=Mus musculus GN=Fam175b PE=1 SV=1</t>
  </si>
  <si>
    <t>Interleukin enhancer-binding factor 3 OS=Mus musculus GN=Ilf3 PE=1 SV=2</t>
  </si>
  <si>
    <t>Protein NipSnap homolog 2 OS=Mus musculus GN=Gbas PE=1 SV=1</t>
  </si>
  <si>
    <t>Splicing factor 3A subunit 3 OS=Mus musculus GN=Sf3a3 PE=1 SV=2</t>
  </si>
  <si>
    <t>N-alpha-acetyltransferase 10 OS=Mus musculus GN=Naa10 PE=1 SV=1</t>
  </si>
  <si>
    <t>D-beta-hydroxybutyrate dehydrogenase, mitochondrial OS=Mus musculus GN=Bdh1 PE=1 SV=2</t>
  </si>
  <si>
    <t>Propionyl-CoA carboxylase alpha chain, mitochondrial OS=Mus musculus GN=Pcca PE=1 SV=2</t>
  </si>
  <si>
    <t>Protein canopy homolog 2 OS=Mus musculus GN=Cnpy2 PE=1 SV=1</t>
  </si>
  <si>
    <t>Aldose reductase-related protein 1 OS=Mus musculus GN=Akr1b7 PE=1 SV=4</t>
  </si>
  <si>
    <t>Beta-2-syntrophin OS=Mus musculus GN=Sntb2 PE=1 SV=2</t>
  </si>
  <si>
    <t>Protein S100-A11 OS=Mus musculus GN=S100a11 PE=1 SV=1</t>
  </si>
  <si>
    <t>Adipocyte-related X-chromosome expressed sequence 1 OS=Mus musculus GN=Arxes1 PE=1 SV=1</t>
  </si>
  <si>
    <t>Trans-L-3-hydroxyproline dehydratase OS=Mus musculus GN=L3hypdh PE=1 SV=1</t>
  </si>
  <si>
    <t>NT-3 growth factor receptor OS=Mus musculus GN=Ntrk3 PE=1 SV=1</t>
  </si>
  <si>
    <t>Transmembrane protein 35A OS=Mus musculus GN=Tmem35a PE=1 SV=1</t>
  </si>
  <si>
    <t>Nucleolysin TIAR OS=Mus musculus GN=Tial1 PE=1 SV=1</t>
  </si>
  <si>
    <t>Alpha-1,2-mannosyltransferase ALG9 OS=Mus musculus GN=Alg9 PE=2 SV=1</t>
  </si>
  <si>
    <t>Acyl-protein thioesterase 1 OS=Mus musculus GN=Lypla1 PE=1 SV=1</t>
  </si>
  <si>
    <t>B-cell receptor-associated protein 29 OS=Mus musculus GN=Bcap29 PE=1 SV=1</t>
  </si>
  <si>
    <t>DNA polymerase delta catalytic subunit OS=Mus musculus GN=Pold1 PE=1 SV=2</t>
  </si>
  <si>
    <t>Vacuolar protein sorting-associated protein 13C OS=Mus musculus GN=Vps13c PE=1 SV=2</t>
  </si>
  <si>
    <t>420 kDa</t>
  </si>
  <si>
    <t>Dynein light chain Tctex-type 1 OS=Mus musculus GN=Dynlt1 PE=1 SV=1</t>
  </si>
  <si>
    <t>ATP synthase subunit f, mitochondrial OS=Mus musculus GN=Atp5j2 PE=1 SV=3</t>
  </si>
  <si>
    <t>Mannose-6-phosphate isomerase OS=Mus musculus GN=Mpi PE=1 SV=1</t>
  </si>
  <si>
    <t>Stomatin-like protein 2, mitochondrial OS=Mus musculus GN=Stoml2 PE=1 SV=1</t>
  </si>
  <si>
    <t>Proteasome assembly chaperone 3 OS=Mus musculus GN=Psmg3 PE=1 SV=1</t>
  </si>
  <si>
    <t>PRA1 family protein 2 OS=Mus musculus GN=Praf2 PE=1 SV=1</t>
  </si>
  <si>
    <t>NADH dehydrogenase [ubiquinone] 1 alpha subcomplex subunit 8 OS=Mus musculus GN=Ndufa8 PE=1 SV=3</t>
  </si>
  <si>
    <t>Vacuolar protein sorting-associated protein 16 homolog OS=Mus musculus GN=Vps16 PE=1 SV=3</t>
  </si>
  <si>
    <t>Kinesin-associated protein 3 OS=Mus musculus GN=Kifap3 PE=1 SV=1</t>
  </si>
  <si>
    <t>Trafficking protein particle complex subunit 9 OS=Mus musculus GN=Trappc9 PE=1 SV=2</t>
  </si>
  <si>
    <t>Small nuclear ribonucleoprotein Sm D1 OS=Mus musculus GN=Snrpd1 PE=1 SV=1</t>
  </si>
  <si>
    <t>TP53-regulating kinase OS=Mus musculus GN=Tp53rk PE=2 SV=1</t>
  </si>
  <si>
    <t>LIM domain and actin-binding protein 1 OS=Mus musculus GN=Lima1 PE=1 SV=3</t>
  </si>
  <si>
    <t>60S ribosomal protein L7-like 1 OS=Mus musculus GN=Rpl7l1 PE=1 SV=1</t>
  </si>
  <si>
    <t>Glycine dehydrogenase (decarboxylating), mitochondrial OS=Mus musculus GN=Gldc PE=1 SV=1</t>
  </si>
  <si>
    <t>Ataxin-2-like protein OS=Mus musculus GN=Atxn2l PE=1 SV=1</t>
  </si>
  <si>
    <t>WD repeat-containing protein mio OS=Mus musculus GN=Mios PE=1 SV=2</t>
  </si>
  <si>
    <t>BTB/POZ domain-containing protein KCTD5 OS=Mus musculus GN=Kctd5 PE=1 SV=1</t>
  </si>
  <si>
    <t>CKLF-like MARVEL transmembrane domain-containing protein 5 OS=Mus musculus GN=Cmtm5 PE=1 SV=1</t>
  </si>
  <si>
    <t>Ellis-van Creveld syndrome protein homolog OS=Mus musculus GN=Evc PE=1 SV=2</t>
  </si>
  <si>
    <t>Sulfite oxidase, mitochondrial OS=Mus musculus GN=Suox PE=1 SV=2</t>
  </si>
  <si>
    <t>Cell division cycle and apoptosis regulator protein 1 OS=Mus musculus GN=Ccar1 PE=1 SV=1</t>
  </si>
  <si>
    <t>Peptidyl-prolyl cis-trans isomerase G OS=Mus musculus GN=Ppig PE=1 SV=1</t>
  </si>
  <si>
    <t>MICOS complex subunit Mic27 OS=Mus musculus GN=Apool PE=1 SV=1</t>
  </si>
  <si>
    <t>Protocadherin Fat 3 OS=Mus musculus GN=Fat3 PE=1 SV=2</t>
  </si>
  <si>
    <t>502 kDa</t>
  </si>
  <si>
    <t>AP-3 complex subunit beta-2 OS=Mus musculus GN=Ap3b2 PE=1 SV=2</t>
  </si>
  <si>
    <t>Major facilitator superfamily domain-containing protein 10 OS=Mus musculus GN=Mfsd10 PE=1 SV=1</t>
  </si>
  <si>
    <t>Sodium/calcium exchanger 2 OS=Mus musculus GN=Slc8a2 PE=1 SV=1</t>
  </si>
  <si>
    <t>Probable UDP-sugar transporter protein SLC35A5 OS=Mus musculus GN=Slc35a5 PE=1 SV=3</t>
  </si>
  <si>
    <t>Hemoglobin subunit beta-1 OS=Mus musculus GN=Hbb-b1 PE=1 SV=2</t>
  </si>
  <si>
    <t>Protein lifeguard 3 OS=Mus musculus GN=Tmbim1 PE=1 SV=1</t>
  </si>
  <si>
    <t>TBC1 domain family member 15 OS=Mus musculus GN=Tbc1d15 PE=1 SV=1</t>
  </si>
  <si>
    <t>Serine/threonine-protein phosphatase with EF-hands 2 OS=Mus musculus GN=Ppef2 PE=2 SV=1</t>
  </si>
  <si>
    <t>Ribosomal biogenesis protein LAS1L OS=Mus musculus GN=Las1l PE=1 SV=1</t>
  </si>
  <si>
    <t>E3 ubiquitin-protein ligase TRIP12 OS=Mus musculus GN=Trip12 PE=1 SV=1</t>
  </si>
  <si>
    <t>Methionine aminopeptidase 2 OS=Mus musculus GN=Metap2 PE=1 SV=1</t>
  </si>
  <si>
    <t>Protein FAM65A OS=Mus musculus GN=Fam65a PE=1 SV=2</t>
  </si>
  <si>
    <t>THO complex subunit 5 homolog OS=Mus musculus GN=Thoc5 PE=1 SV=2</t>
  </si>
  <si>
    <t>Nucleolar protein 16 OS=Mus musculus GN=Nop16 PE=1 SV=1</t>
  </si>
  <si>
    <t>Transmembrane protein 59 OS=Mus musculus GN=Tmem59 PE=1 SV=2</t>
  </si>
  <si>
    <t>Neuronal pentraxin-1 OS=Mus musculus GN=Nptx1 PE=1 SV=1</t>
  </si>
  <si>
    <t>CCR4-NOT transcription complex subunit 10 OS=Mus musculus GN=Cnot10 PE=1 SV=1</t>
  </si>
  <si>
    <t>Persulfide dioxygenase ETHE1, mitochondrial OS=Mus musculus GN=Ethe1 PE=1 SV=2</t>
  </si>
  <si>
    <t>Peptidyl-prolyl cis-trans isomerase NIMA-interacting 1 OS=Mus musculus GN=Pin1 PE=1 SV=1</t>
  </si>
  <si>
    <t>Diphosphoinositol polyphosphate phosphohydrolase 1 OS=Mus musculus GN=Nudt3 PE=1 SV=1</t>
  </si>
  <si>
    <t>UDP-glucose 4-epimerase OS=Mus musculus GN=Gale PE=1 SV=1</t>
  </si>
  <si>
    <t>Protein FAM3C OS=Mus musculus GN=Fam3c PE=1 SV=1</t>
  </si>
  <si>
    <t>Putative hydrolase RBBP9 OS=Mus musculus GN=Rbbp9 PE=1 SV=2</t>
  </si>
  <si>
    <t>Methylthioribulose-1-phosphate dehydratase OS=Mus musculus GN=Apip PE=1 SV=1</t>
  </si>
  <si>
    <t>Electroneutral sodium bicarbonate exchanger 1 OS=Mus musculus GN=Slc4a8 PE=2 SV=1</t>
  </si>
  <si>
    <t>Protein LSM12 homolog OS=Mus musculus GN=Lsm12 PE=1 SV=1</t>
  </si>
  <si>
    <t>SPRY domain-containing protein 7 OS=Mus musculus GN=Spryd7 PE=1 SV=2</t>
  </si>
  <si>
    <t>Core-binding factor subunit beta OS=Mus musculus GN=Cbfb PE=1 SV=1</t>
  </si>
  <si>
    <t>TNF receptor-associated factor 4 OS=Mus musculus GN=Traf4 PE=1 SV=2</t>
  </si>
  <si>
    <t>Exocyst complex component 6 OS=Mus musculus GN=Exoc6 PE=1 SV=2</t>
  </si>
  <si>
    <t>Acidic fibroblast growth factor intracellular-binding protein OS=Mus musculus GN=Fibp PE=1 SV=1</t>
  </si>
  <si>
    <t>Secernin-3 OS=Mus musculus GN=Scrn3 PE=1 SV=1</t>
  </si>
  <si>
    <t>DNA-directed RNA polymerase III subunit RPC2 OS=Mus musculus GN=Polr3b PE=1 SV=2</t>
  </si>
  <si>
    <t>Thioredoxin domain-containing protein 9 OS=Mus musculus GN=Txndc9 PE=1 SV=1</t>
  </si>
  <si>
    <t>Adenylate kinase 4, mitochondrial OS=Mus musculus GN=Ak4 PE=1 SV=1</t>
  </si>
  <si>
    <t>ERI1 exoribonuclease 3 OS=Mus musculus GN=Eri3 PE=1 SV=1</t>
  </si>
  <si>
    <t>Septin-5 OS=Mus musculus GN=Sept5 PE=1 SV=2</t>
  </si>
  <si>
    <t>Cytochrome c oxidase subunit 5B, mitochondrial OS=Mus musculus GN=Cox5b PE=1 SV=1</t>
  </si>
  <si>
    <t>Dolichyl-phosphate beta-glucosyltransferase OS=Mus musculus GN=Alg5 PE=1 SV=1</t>
  </si>
  <si>
    <t>Histone-lysine N-methyltransferase SETD7 OS=Mus musculus GN=Setd7 PE=1 SV=2</t>
  </si>
  <si>
    <t>Fatty-acid amide hydrolase 1 OS=Mus musculus GN=Faah PE=1 SV=1</t>
  </si>
  <si>
    <t>RAC-beta serine/threonine-protein kinase OS=Mus musculus GN=Akt2 PE=1 SV=1</t>
  </si>
  <si>
    <t>Ectonucleoside triphosphate diphosphohydrolase 1 OS=Mus musculus GN=Entpd1 PE=1 SV=1</t>
  </si>
  <si>
    <t>Thyroid hormone receptor-associated protein 3 OS=Mus musculus GN=Thrap3 PE=1 SV=1</t>
  </si>
  <si>
    <t>Programmed cell death protein 4 OS=Mus musculus GN=Pdcd4 PE=1 SV=1</t>
  </si>
  <si>
    <t>AH receptor-interacting protein OS=Mus musculus GN=Aip PE=1 SV=1</t>
  </si>
  <si>
    <t>Golgi phosphoprotein 3-like OS=Mus musculus GN=Golph3l PE=1 SV=1</t>
  </si>
  <si>
    <t>DnaJ homolog subfamily B member 12 OS=Mus musculus GN=Dnajb12 PE=1 SV=2</t>
  </si>
  <si>
    <t>Glucosamine-6-phosphate isomerase 2 OS=Mus musculus GN=Gnpda2 PE=1 SV=1</t>
  </si>
  <si>
    <t>GPI transamidase component PIG-T OS=Mus musculus GN=Pigt PE=1 SV=2</t>
  </si>
  <si>
    <t>Interferon-stimulated 20 kDa exonuclease-like 2 OS=Mus musculus GN=Isg20l2 PE=1 SV=2</t>
  </si>
  <si>
    <t>WD repeat-containing protein 37 OS=Mus musculus GN=Wdr37 PE=1 SV=1</t>
  </si>
  <si>
    <t>Son of sevenless homolog 1 OS=Mus musculus GN=Sos1 PE=1 SV=2</t>
  </si>
  <si>
    <t>Pregnancy zone protein OS=Mus musculus GN=Pzp PE=1 SV=3</t>
  </si>
  <si>
    <t>Potassium voltage-gated channel subfamily D member 2 OS=Mus musculus GN=Kcnd2 PE=1 SV=1</t>
  </si>
  <si>
    <t>Acyl-CoA dehydrogenase family member 11 OS=Mus musculus GN=Acad11 PE=1 SV=2</t>
  </si>
  <si>
    <t>Transmembrane protein 9B OS=Mus musculus GN=Tmem9b PE=1 SV=1</t>
  </si>
  <si>
    <t>Large proline-rich protein BAG6 OS=Mus musculus GN=Bag6 PE=1 SV=1</t>
  </si>
  <si>
    <t>Extracellular sulfatase Sulf-2 OS=Mus musculus GN=Sulf2 PE=2 SV=2</t>
  </si>
  <si>
    <t>Target of Myb protein 1 OS=Mus musculus GN=Tom1 PE=1 SV=1</t>
  </si>
  <si>
    <t>Phospholipid phosphatase 4 OS=Mus musculus GN=Plpp4 PE=2 SV=1</t>
  </si>
  <si>
    <t>Signal peptidase complex subunit 3 OS=Mus musculus GN=Spcs3 PE=1 SV=1</t>
  </si>
  <si>
    <t>Signal peptidase complex catalytic subunit SEC11C OS=Mus musculus GN=Sec11c PE=1 SV=3</t>
  </si>
  <si>
    <t>Ubiquitin carboxyl-terminal hydrolase 47 OS=Mus musculus GN=Usp47 PE=1 SV=2</t>
  </si>
  <si>
    <t>Serine/threonine-protein kinase MRCK beta OS=Mus musculus GN=Cdc42bpb PE=1 SV=2</t>
  </si>
  <si>
    <t>Geranylgeranyl transferase type-2 subunit beta OS=Mus musculus GN=Rabggtb PE=1 SV=2</t>
  </si>
  <si>
    <t>Peptidyl-tRNA hydrolase 2, mitochondrial OS=Mus musculus GN=Ptrh2 PE=1 SV=1</t>
  </si>
  <si>
    <t>rRNA-processing protein UTP23 homolog OS=Mus musculus GN=Utp23 PE=2 SV=1</t>
  </si>
  <si>
    <t>CCR4-NOT transcription complex subunit 11 OS=Mus musculus GN=Cnot11 PE=1 SV=1</t>
  </si>
  <si>
    <t>Survival motor neuron protein OS=Mus musculus GN=Smn1 PE=1 SV=1</t>
  </si>
  <si>
    <t>N-acetylgalactosamine kinase OS=Mus musculus GN=Galk2 PE=1 SV=1</t>
  </si>
  <si>
    <t>Trafficking protein particle complex subunit 1 OS=Mus musculus GN=Trappc1 PE=1 SV=1</t>
  </si>
  <si>
    <t>Gelsolin OS=Mus musculus GN=Gsn PE=1 SV=3</t>
  </si>
  <si>
    <t>Tripartite motif-containing protein 29 OS=Mus musculus GN=Trim29 PE=1 SV=1</t>
  </si>
  <si>
    <t>Gamma-adducin OS=Mus musculus GN=Add3 PE=1 SV=2</t>
  </si>
  <si>
    <t>Low-density lipoprotein receptor-related protein 2 OS=Mus musculus GN=Lrp2 PE=1 SV=1</t>
  </si>
  <si>
    <t>519 kDa</t>
  </si>
  <si>
    <t>Nuclear transport factor 2 OS=Mus musculus GN=Nutf2 PE=1 SV=1</t>
  </si>
  <si>
    <t>Enolase-phosphatase E1 OS=Mus musculus GN=Enoph1 PE=1 SV=1</t>
  </si>
  <si>
    <t>Synaptopodin 2-like protein OS=Mus musculus GN=Synpo2l PE=1 SV=1</t>
  </si>
  <si>
    <t>Phosphatidylinositol 3,4,5-trisphosphate 3-phosphatase and dual-specificity protein phosphatase PTEN OS=Mus musculus GN=Pten PE=1 SV=1</t>
  </si>
  <si>
    <t>N-terminal Xaa-Pro-Lys N-methyltransferase 1 OS=Mus musculus GN=Ntmt1 PE=1 SV=3</t>
  </si>
  <si>
    <t>Beta-parvin OS=Mus musculus GN=Parvb PE=1 SV=1</t>
  </si>
  <si>
    <t>Sestrin-3 OS=Mus musculus GN=Sesn3 PE=1 SV=1</t>
  </si>
  <si>
    <t>Actin-related protein 2/3 complex subunit 5-like protein OS=Mus musculus GN=Arpc5l PE=1 SV=1</t>
  </si>
  <si>
    <t>Histone deacetylase 4 OS=Mus musculus GN=Hdac4 PE=1 SV=1</t>
  </si>
  <si>
    <t>Nipped-B-like protein OS=Mus musculus GN=Nipbl PE=1 SV=1</t>
  </si>
  <si>
    <t>315 kDa</t>
  </si>
  <si>
    <t>Uncharacterized protein C1orf198 homolog OS=Mus musculus PE=1 SV=1</t>
  </si>
  <si>
    <t>Adhesion G protein-coupled receptor B3 OS=Mus musculus GN=Adgrb3 PE=1 SV=2</t>
  </si>
  <si>
    <t>Inactive phospholipase C-like protein 2 OS=Mus musculus GN=Plcl2 PE=1 SV=2</t>
  </si>
  <si>
    <t>Ubiquitin-associated protein 2-like OS=Mus musculus GN=Ubap2l PE=1 SV=1</t>
  </si>
  <si>
    <t>Protein CDV3 OS=Mus musculus GN=Cdv3 PE=1 SV=2</t>
  </si>
  <si>
    <t>Neuronal cell adhesion molecule OS=Mus musculus GN=Nrcam PE=1 SV=2</t>
  </si>
  <si>
    <t>Thymidylate synthase OS=Mus musculus GN=Tyms PE=1 SV=1</t>
  </si>
  <si>
    <t>RNA-binding protein 12 OS=Mus musculus GN=Rbm12 PE=1 SV=3</t>
  </si>
  <si>
    <t>Atrial natriuretic peptide receptor 1 OS=Mus musculus GN=Npr1 PE=1 SV=2</t>
  </si>
  <si>
    <t>MOB kinase activator 2 OS=Mus musculus GN=Mob2 PE=1 SV=1</t>
  </si>
  <si>
    <t>Glutamate receptor-interacting protein 1 OS=Mus musculus GN=Grip1 PE=1 SV=1</t>
  </si>
  <si>
    <t>Transcription elongation regulator 1 OS=Mus musculus GN=Tcerg1 PE=1 SV=2</t>
  </si>
  <si>
    <t>Lipase maturation factor 1 OS=Mus musculus GN=Lmf1 PE=1 SV=1</t>
  </si>
  <si>
    <t>Microtubule-associated protein tau OS=Mus musculus GN=Mapt PE=1 SV=3</t>
  </si>
  <si>
    <t>Adenylate cyclase type 3 OS=Mus musculus GN=Adcy3 PE=1 SV=2</t>
  </si>
  <si>
    <t>LMBR1 domain-containing protein 2 OS=Mus musculus GN=Lmbrd2 PE=1 SV=1</t>
  </si>
  <si>
    <t>Thiamine transporter 1 OS=Mus musculus GN=Slc19a2 PE=1 SV=1</t>
  </si>
  <si>
    <t>High mobility group protein B1 OS=Mus musculus GN=Hmgb1 PE=1 SV=2</t>
  </si>
  <si>
    <t>Protein transport protein Sec24A OS=Mus musculus GN=Sec24a PE=1 SV=1</t>
  </si>
  <si>
    <t>U5 small nuclear ribonucleoprotein 40 kDa protein OS=Mus musculus GN=Snrnp40 PE=1 SV=1</t>
  </si>
  <si>
    <t>Diacylglycerol kinase zeta OS=Mus musculus GN=Dgkz PE=1 SV=2</t>
  </si>
  <si>
    <t>Vacuolar protein sorting-associated protein 18 homolog OS=Mus musculus GN=Vps18 PE=1 SV=2</t>
  </si>
  <si>
    <t>DnaJ homolog subfamily C member 9 OS=Mus musculus GN=Dnajc9 PE=1 SV=2</t>
  </si>
  <si>
    <t>Propionyl-CoA carboxylase beta chain, mitochondrial OS=Mus musculus GN=Pccb PE=1 SV=2</t>
  </si>
  <si>
    <t>Procollagen-lysine,2-oxoglutarate 5-dioxygenase 1 OS=Mus musculus GN=Plod1 PE=1 SV=1</t>
  </si>
  <si>
    <t>Protein tyrosine phosphatase type IVA 2 OS=Mus musculus GN=Ptp4a2 PE=1 SV=1</t>
  </si>
  <si>
    <t>Signal transducer and activator of transcription 1 OS=Mus musculus GN=Stat1 PE=1 SV=1</t>
  </si>
  <si>
    <t>Ubiquitin carboxyl-terminal hydrolase MINDY-2 OS=Mus musculus GN=Fam63b PE=1 SV=1</t>
  </si>
  <si>
    <t>2-aminoethanethiol dioxygenase OS=Mus musculus GN=Ado PE=1 SV=2</t>
  </si>
  <si>
    <t>Protein arginine N-methyltransferase 3 OS=Mus musculus GN=Prmt3 PE=1 SV=2</t>
  </si>
  <si>
    <t>Myeloid-derived growth factor OS=Mus musculus GN=Mydgf PE=1 SV=1</t>
  </si>
  <si>
    <t>Actin-related protein 10 OS=Mus musculus GN=Actr10 PE=1 SV=2</t>
  </si>
  <si>
    <t>Choline-phosphate cytidylyltransferase A OS=Mus musculus GN=Pcyt1a PE=1 SV=1</t>
  </si>
  <si>
    <t>Squamous cell carcinoma antigen recognized by T-cells 3 OS=Mus musculus GN=Sart3 PE=1 SV=1</t>
  </si>
  <si>
    <t>Acidic leucine-rich nuclear phosphoprotein 32 family member A OS=Mus musculus GN=Anp32a PE=1 SV=1</t>
  </si>
  <si>
    <t>Pyruvate dehydrogenase E1 component subunit alpha, somatic form, mitochondrial OS=Mus musculus GN=Pdha1 PE=1 SV=1</t>
  </si>
  <si>
    <t>Hypoxanthine-guanine phosphoribosyltransferase OS=Mus musculus GN=Hprt1 PE=1 SV=3</t>
  </si>
  <si>
    <t>Glial fibrillary acidic protein OS=Mus musculus GN=Gfap PE=1 SV=4</t>
  </si>
  <si>
    <t>HEAT repeat-containing protein 5A OS=Mus musculus GN=Heatr5a PE=1 SV=2</t>
  </si>
  <si>
    <t>GRB2-associated-binding protein 1 OS=Mus musculus GN=Gab1 PE=1 SV=2</t>
  </si>
  <si>
    <t>Metastasis-associated protein MTA1 OS=Mus musculus GN=Mta1 PE=1 SV=1</t>
  </si>
  <si>
    <t>SRSF protein kinase 1 OS=Mus musculus GN=Srpk1 PE=1 SV=2</t>
  </si>
  <si>
    <t>Regulator of microtubule dynamics protein 1 OS=Mus musculus GN=Rmdn1 PE=1 SV=2</t>
  </si>
  <si>
    <t>Endoplasmic reticulum-Golgi intermediate compartment protein 2 OS=Mus musculus GN=Ergic2 PE=1 SV=1</t>
  </si>
  <si>
    <t>DnaJ homolog subfamily C member 3 OS=Mus musculus GN=Dnajc3 PE=1 SV=1</t>
  </si>
  <si>
    <t>Arpin OS=Mus musculus GN=Arpin PE=1 SV=1</t>
  </si>
  <si>
    <t>Calcineurin B homologous protein 1 OS=Mus musculus GN=Chp1 PE=1 SV=2</t>
  </si>
  <si>
    <t>7-methylguanosine phosphate-specific 5'-nucleotidase OS=Mus musculus GN=Nt5c3b PE=1 SV=3</t>
  </si>
  <si>
    <t>Signal transducing adapter molecule 1 OS=Mus musculus GN=Stam PE=1 SV=3</t>
  </si>
  <si>
    <t>Prefoldin subunit 3 OS=Mus musculus GN=Vbp1 PE=1 SV=2</t>
  </si>
  <si>
    <t>Catechol O-methyltransferase OS=Mus musculus GN=Comt PE=1 SV=2</t>
  </si>
  <si>
    <t>Protein CASC4 OS=Mus musculus GN=Casc4 PE=1 SV=1</t>
  </si>
  <si>
    <t>Sorting nexin-2 OS=Mus musculus GN=Snx2 PE=1 SV=2</t>
  </si>
  <si>
    <t>Nucleoredoxin OS=Mus musculus GN=Nxn PE=1 SV=1</t>
  </si>
  <si>
    <t>5'-3' exoribonuclease 1 OS=Mus musculus GN=Xrn1 PE=1 SV=1</t>
  </si>
  <si>
    <t>194 kDa</t>
  </si>
  <si>
    <t>Signal peptide peptidase-like 2B OS=Mus musculus GN=Sppl2b PE=1 SV=2</t>
  </si>
  <si>
    <t>Ubiquitin carboxyl-terminal hydrolase 10 OS=Mus musculus GN=Usp10 PE=1 SV=3</t>
  </si>
  <si>
    <t>Dihydroxyacetone phosphate acyltransferase OS=Mus musculus GN=Gnpat PE=1 SV=1</t>
  </si>
  <si>
    <t>Oxysterol-binding protein-related protein 1 OS=Mus musculus GN=Osbpl1a PE=1 SV=2</t>
  </si>
  <si>
    <t>Pyruvate carboxylase, mitochondrial OS=Mus musculus GN=Pc PE=1 SV=1</t>
  </si>
  <si>
    <t>Proteasome activator complex subunit 3 OS=Mus musculus GN=Psme3 PE=1 SV=1</t>
  </si>
  <si>
    <t>Palladin OS=Mus musculus GN=Palld PE=1 SV=2</t>
  </si>
  <si>
    <t>E3 ubiquitin-protein ligase pellino homolog 2 OS=Mus musculus GN=Peli2 PE=1 SV=2</t>
  </si>
  <si>
    <t>PEST proteolytic signal-containing nuclear protein OS=Mus musculus GN=Pcnp PE=1 SV=1</t>
  </si>
  <si>
    <t>Transmembrane emp24 domain-containing protein 3 OS=Mus musculus GN=Tmed3 PE=1 SV=1</t>
  </si>
  <si>
    <t>Kelch repeat and BTB domain-containing protein 11 OS=Mus musculus GN=Kbtbd11 PE=1 SV=3</t>
  </si>
  <si>
    <t>DNA-directed RNA polymerases I, II, and III subunit RPABC3 OS=Mus musculus GN=Polr2h PE=1 SV=3</t>
  </si>
  <si>
    <t>Nicotinamide phosphoribosyltransferase OS=Mus musculus GN=Nampt PE=1 SV=1</t>
  </si>
  <si>
    <t>Serine/threonine-protein kinase A-Raf OS=Mus musculus GN=Araf PE=1 SV=2</t>
  </si>
  <si>
    <t>Branched-chain-amino-acid aminotransferase, cytosolic OS=Mus musculus GN=Bcat1 PE=1 SV=2</t>
  </si>
  <si>
    <t>U4/U6.U5 tri-snRNP-associated protein 2 OS=Mus musculus GN=Usp39 PE=1 SV=2</t>
  </si>
  <si>
    <t>Glucose-induced degradation protein 8 homolog OS=Mus musculus GN=Gid8 PE=1 SV=1</t>
  </si>
  <si>
    <t>Amyloid beta A4 protein OS=Mus musculus GN=App PE=1 SV=3</t>
  </si>
  <si>
    <t>Poly(U)-binding-splicing factor PUF60 OS=Mus musculus GN=Puf60 PE=1 SV=2</t>
  </si>
  <si>
    <t>NADH dehydrogenase [ubiquinone] 1 alpha subcomplex subunit 13 OS=Mus musculus GN=Ndufa13 PE=1 SV=3</t>
  </si>
  <si>
    <t>Intersectin-1 OS=Mus musculus GN=Itsn1 PE=1 SV=2</t>
  </si>
  <si>
    <t>Succinate dehydrogenase cytochrome b560 subunit, mitochondrial OS=Mus musculus GN=Sdhc PE=1 SV=1</t>
  </si>
  <si>
    <t>NADH dehydrogenase [ubiquinone] flavoprotein 2, mitochondrial OS=Mus musculus GN=Ndufv2 PE=1 SV=2</t>
  </si>
  <si>
    <t>Ubiquitin-associated domain-containing protein 2 OS=Mus musculus GN=Ubac2 PE=1 SV=1</t>
  </si>
  <si>
    <t>Lipid droplet-associated hydrolase OS=Mus musculus GN=Ldah PE=1 SV=1</t>
  </si>
  <si>
    <t>Prostaglandin reductase 2 OS=Mus musculus GN=Ptgr2 PE=1 SV=2</t>
  </si>
  <si>
    <t>Neural Wiskott-Aldrich syndrome protein OS=Mus musculus GN=Wasl PE=1 SV=1</t>
  </si>
  <si>
    <t>WD repeat-containing protein 75 OS=Mus musculus GN=Wdr75 PE=1 SV=1</t>
  </si>
  <si>
    <t>Dehydrogenase/reductase SDR family member 4 OS=Mus musculus GN=Dhrs4 PE=1 SV=3</t>
  </si>
  <si>
    <t>E3 ubiquitin-protein ligase LRSAM1 OS=Mus musculus GN=Lrsam1 PE=1 SV=1</t>
  </si>
  <si>
    <t>GDP-mannose 4,6 dehydratase OS=Mus musculus GN=Gmds PE=1 SV=1</t>
  </si>
  <si>
    <t>pre-rRNA processing protein FTSJ3 OS=Mus musculus GN=Ftsj3 PE=1 SV=1</t>
  </si>
  <si>
    <t>PTB domain-containing engulfment adapter protein 1 OS=Mus musculus GN=Gulp1 PE=1 SV=1</t>
  </si>
  <si>
    <t>Methyltransferase-like protein 13 OS=Mus musculus GN=Mettl13 PE=1 SV=1</t>
  </si>
  <si>
    <t>RNA-binding protein 8A OS=Mus musculus GN=Rbm8a PE=1 SV=3</t>
  </si>
  <si>
    <t>La-related protein 7 OS=Mus musculus GN=Larp7 PE=1 SV=2</t>
  </si>
  <si>
    <t>SID1 transmembrane family member 2 OS=Mus musculus GN=Sidt2 PE=1 SV=1</t>
  </si>
  <si>
    <t>Cadherin EGF LAG seven-pass G-type receptor 2 OS=Mus musculus GN=Celsr2 PE=1 SV=2</t>
  </si>
  <si>
    <t>Probable ATP-dependent RNA helicase DDX46 OS=Mus musculus GN=Ddx46 PE=1 SV=2</t>
  </si>
  <si>
    <t>Leukemia inhibitory factor receptor OS=Mus musculus GN=Lifr PE=1 SV=1</t>
  </si>
  <si>
    <t>Selenocysteine-specific elongation factor OS=Mus musculus GN=Eefsec PE=1 SV=2</t>
  </si>
  <si>
    <t>Eukaryotic translation initiation factor 4 gamma 3 OS=Mus musculus GN=Eif4g3 PE=1 SV=2</t>
  </si>
  <si>
    <t>Intron-binding protein aquarius OS=Mus musculus GN=Aqr PE=1 SV=2</t>
  </si>
  <si>
    <t>Delta(3,5)-Delta(2,4)-dienoyl-CoA isomerase, mitochondrial OS=Mus musculus GN=Ech1 PE=1 SV=1</t>
  </si>
  <si>
    <t>UPF0565 protein C2orf69 homolog OS=Mus musculus PE=2 SV=3</t>
  </si>
  <si>
    <t>SH3 domain-binding protein 4 OS=Mus musculus GN=Sh3bp4 PE=1 SV=1</t>
  </si>
  <si>
    <t>Sodium- and chloride-dependent creatine transporter 1 OS=Mus musculus GN=Slc6a8 PE=1 SV=1</t>
  </si>
  <si>
    <t>Annexin A7 OS=Mus musculus GN=Anxa7 PE=1 SV=2</t>
  </si>
  <si>
    <t>RNA-binding protein with serine-rich domain 1 OS=Mus musculus GN=Rnps1 PE=1 SV=1</t>
  </si>
  <si>
    <t>Egl nine homolog 1 OS=Mus musculus GN=Egln1 PE=1 SV=2</t>
  </si>
  <si>
    <t>Complex I intermediate-associated protein 30, mitochondrial OS=Mus musculus GN=Ndufaf1 PE=1 SV=2</t>
  </si>
  <si>
    <t>Collagen alpha-1(XVIII) chain OS=Mus musculus GN=Col18a1 PE=1 SV=4</t>
  </si>
  <si>
    <t>USP6 N-terminal-like protein OS=Mus musculus GN=Usp6nl PE=1 SV=2</t>
  </si>
  <si>
    <t>DIS3-like exonuclease 2 OS=Mus musculus GN=Dis3l2 PE=1 SV=1</t>
  </si>
  <si>
    <t>Tetraspanin-4 OS=Mus musculus GN=Tspan4 PE=1 SV=1</t>
  </si>
  <si>
    <t>Activating signal cointegrator 1 complex subunit 3 OS=Mus musculus GN=Ascc3 PE=1 SV=1</t>
  </si>
  <si>
    <t>251 kDa</t>
  </si>
  <si>
    <t>CST complex subunit CTC1 OS=Mus musculus GN=Ctc1 PE=1 SV=2</t>
  </si>
  <si>
    <t>Major prion protein OS=Mus musculus GN=Prnp PE=1 SV=2</t>
  </si>
  <si>
    <t>45 kDa calcium-binding protein OS=Mus musculus GN=Sdf4 PE=1 SV=1</t>
  </si>
  <si>
    <t>Eukaryotic elongation factor 2 kinase OS=Mus musculus GN=Eef2k PE=1 SV=1</t>
  </si>
  <si>
    <t>Lysosomal acid phosphatase OS=Mus musculus GN=Acp2 PE=1 SV=2</t>
  </si>
  <si>
    <t>Peptidyl-prolyl cis-trans isomerase FKBP2 OS=Mus musculus GN=Fkbp2 PE=1 SV=1</t>
  </si>
  <si>
    <t>Ephrin-B1 OS=Mus musculus GN=Efnb1 PE=1 SV=1</t>
  </si>
  <si>
    <t>Glucose-6-phosphatase 3 OS=Mus musculus GN=G6pc3 PE=1 SV=1</t>
  </si>
  <si>
    <t>Probable lysosomal cobalamin transporter OS=Mus musculus GN=Lmbrd1 PE=1 SV=1</t>
  </si>
  <si>
    <t>Protein kish-A OS=Mus musculus GN=Tmem167a PE=1 SV=1</t>
  </si>
  <si>
    <t>CKLF-like MARVEL transmembrane domain-containing protein 6 OS=Mus musculus GN=Cmtm6 PE=1 SV=1</t>
  </si>
  <si>
    <t>Rho guanine nucleotide exchange factor 10 OS=Mus musculus GN=Arhgef10 PE=1 SV=2</t>
  </si>
  <si>
    <t>Molybdate-anion transporter OS=Mus musculus GN=Mfsd5 PE=2 SV=1</t>
  </si>
  <si>
    <t>ARF GTPase-activating protein GIT1 OS=Mus musculus GN=Git1 PE=1 SV=1</t>
  </si>
  <si>
    <t>Core histone macro-H2A.2 OS=Mus musculus GN=H2afy2 PE=1 SV=3</t>
  </si>
  <si>
    <t>Growth hormone-regulated TBC protein 1 OS=Mus musculus GN=Grtp1 PE=1 SV=1</t>
  </si>
  <si>
    <t>Histidine ammonia-lyase OS=Mus musculus GN=Hal PE=1 SV=1</t>
  </si>
  <si>
    <t>Aldehyde dehydrogenase family 16 member A1 OS=Mus musculus GN=Aldh16a1 PE=1 SV=2</t>
  </si>
  <si>
    <t>Cell adhesion molecule 4 OS=Mus musculus GN=Cadm4 PE=1 SV=1</t>
  </si>
  <si>
    <t>Ribosyldihydronicotinamide dehydrogenase [quinone] OS=Mus musculus GN=Nqo2 PE=1 SV=3</t>
  </si>
  <si>
    <t>Splicing factor 3B subunit 6 OS=Mus musculus GN=Sf3b6 PE=1 SV=1</t>
  </si>
  <si>
    <t>Nuclear factor 1 B-type OS=Mus musculus GN=Nfib PE=1 SV=2</t>
  </si>
  <si>
    <t>Replication factor C subunit 3 OS=Mus musculus GN=Rfc3 PE=1 SV=1</t>
  </si>
  <si>
    <t>1-phosphatidylinositol 4,5-bisphosphate phosphodiesterase delta-4 OS=Mus musculus GN=Plcd4 PE=1 SV=2</t>
  </si>
  <si>
    <t>Pyroglutamyl-peptidase 1 OS=Mus musculus GN=Pgpep1 PE=1 SV=1</t>
  </si>
  <si>
    <t>Dedicator of cytokinesis protein 4 OS=Mus musculus GN=Dock4 PE=1 SV=1</t>
  </si>
  <si>
    <t>227 kDa</t>
  </si>
  <si>
    <t>Cytochrome c oxidase subunit 5A, mitochondrial OS=Mus musculus GN=Cox5a PE=1 SV=2</t>
  </si>
  <si>
    <t>Gamma-tubulin complex component 2 OS=Mus musculus GN=Tubgcp2 PE=1 SV=2</t>
  </si>
  <si>
    <t>V-type proton ATPase subunit S1 OS=Mus musculus GN=Atp6ap1 PE=1 SV=1</t>
  </si>
  <si>
    <t>Cytochrome b5 type B OS=Mus musculus GN=Cyb5b PE=1 SV=1</t>
  </si>
  <si>
    <t>Prolyl 3-hydroxylase 1 OS=Mus musculus GN=P3h1 PE=1 SV=2</t>
  </si>
  <si>
    <t>Target of EGR1 protein 1 OS=Mus musculus GN=Toe1 PE=1 SV=1</t>
  </si>
  <si>
    <t>Spermatogenesis-defective protein 39 homolog OS=Mus musculus GN=Vipas39 PE=1 SV=1</t>
  </si>
  <si>
    <t>NEDD4 family-interacting protein 1 OS=Mus musculus GN=Ndfip1 PE=1 SV=1</t>
  </si>
  <si>
    <t>Eukaryotic translation initiation factor 4E type 2 OS=Mus musculus GN=Eif4e2 PE=1 SV=1</t>
  </si>
  <si>
    <t>Inositol monophosphatase 2 OS=Mus musculus GN=Impa2 PE=1 SV=1</t>
  </si>
  <si>
    <t>Galectin-related protein OS=Mus musculus GN=Lgalsl PE=1 SV=1</t>
  </si>
  <si>
    <t>Dynactin subunit 6 OS=Mus musculus GN=Dctn6 PE=1 SV=1</t>
  </si>
  <si>
    <t>Transcriptional regulator ATRX OS=Mus musculus GN=Atrx PE=1 SV=3</t>
  </si>
  <si>
    <t>279 kDa</t>
  </si>
  <si>
    <t>Annexin A8 OS=Mus musculus GN=Anxa8 PE=1 SV=2</t>
  </si>
  <si>
    <t>Tight junction protein ZO-2 OS=Mus musculus GN=Tjp2 PE=1 SV=2</t>
  </si>
  <si>
    <t>Probable aminopeptidase NPEPL1 OS=Mus musculus GN=Npepl1 PE=1 SV=1</t>
  </si>
  <si>
    <t>Transcription elongation factor B polypeptide 1 OS=Mus musculus GN=Tceb1 PE=1 SV=1</t>
  </si>
  <si>
    <t>DCC-interacting protein 13-alpha OS=Mus musculus GN=Appl1 PE=1 SV=1</t>
  </si>
  <si>
    <t>Surfeit locus protein 6 OS=Mus musculus GN=Surf6 PE=1 SV=1</t>
  </si>
  <si>
    <t>Beta-hexosaminidase subunit alpha OS=Mus musculus GN=Hexa PE=1 SV=2</t>
  </si>
  <si>
    <t>Phospholipid scramblase 1 OS=Mus musculus GN=Plscr1 PE=1 SV=1</t>
  </si>
  <si>
    <t>Mitochondrial amidoxime reducing component 2 OS=Mus musculus GN=Marc2 PE=1 SV=1</t>
  </si>
  <si>
    <t>Serine palmitoyltransferase 1 OS=Mus musculus GN=Sptlc1 PE=1 SV=2</t>
  </si>
  <si>
    <t>Leucine-rich repeat-containing protein 4B OS=Mus musculus GN=Lrrc4b PE=1 SV=1</t>
  </si>
  <si>
    <t>Segment polarity protein dishevelled homolog DVL-2 OS=Mus musculus GN=Dvl2 PE=1 SV=2</t>
  </si>
  <si>
    <t>Protein phosphatase 1 regulatory subunit 14B OS=Mus musculus GN=Ppp1r14b PE=1 SV=2</t>
  </si>
  <si>
    <t>Transcription factor BTF3 OS=Mus musculus GN=Btf3 PE=1 SV=3</t>
  </si>
  <si>
    <t>PCI domain-containing protein 2 OS=Mus musculus GN=Pcid2 PE=1 SV=1</t>
  </si>
  <si>
    <t>APC membrane recruitment protein 2 OS=Mus musculus GN=Amer2 PE=1 SV=2</t>
  </si>
  <si>
    <t>Tail-anchored protein insertion receptor WRB OS=Mus musculus GN=Wrb PE=1 SV=1</t>
  </si>
  <si>
    <t>BRCA1-A complex subunit BRE OS=Mus musculus GN=Bre PE=1 SV=2</t>
  </si>
  <si>
    <t>Signal recognition particle 19 kDa protein OS=Mus musculus GN=Srp19 PE=1 SV=1</t>
  </si>
  <si>
    <t>2-amino-3-ketobutyrate coenzyme A ligase, mitochondrial OS=Mus musculus GN=Gcat PE=1 SV=2</t>
  </si>
  <si>
    <t>LIM and cysteine-rich domains protein 1 OS=Mus musculus GN=Lmcd1 PE=1 SV=1</t>
  </si>
  <si>
    <t>U2 small nuclear ribonucleoprotein B'' OS=Mus musculus GN=Snrpb2 PE=1 SV=1</t>
  </si>
  <si>
    <t>Transmembrane protein 138 OS=Mus musculus GN=Tmem138 PE=2 SV=1</t>
  </si>
  <si>
    <t>Beta-2-microglobulin OS=Mus musculus GN=B2m PE=1 SV=2</t>
  </si>
  <si>
    <t>ATPase family AAA domain-containing protein 3 OS=Mus musculus GN=Atad3 PE=1 SV=1</t>
  </si>
  <si>
    <t>Integrator complex subunit 1 OS=Mus musculus GN=Ints1 PE=1 SV=2</t>
  </si>
  <si>
    <t>Ubiquitin-conjugating enzyme E2 variant 3 OS=Mus musculus GN=Uevld PE=1 SV=1</t>
  </si>
  <si>
    <t>Heterogeneous nuclear ribonucleoprotein D-like OS=Mus musculus GN=Hnrnpdl PE=1 SV=1</t>
  </si>
  <si>
    <t>Mitochondrial import inner membrane translocase subunit TIM50 OS=Mus musculus GN=Timm50 PE=1 SV=1</t>
  </si>
  <si>
    <t>Stromal membrane-associated protein 1 OS=Mus musculus GN=Smap1 PE=1 SV=1</t>
  </si>
  <si>
    <t>Quinone oxidoreductase-like protein 1 OS=Mus musculus GN=Cryzl1 PE=1 SV=1</t>
  </si>
  <si>
    <t>DNA mismatch repair protein Msh2 OS=Mus musculus GN=Msh2 PE=1 SV=1</t>
  </si>
  <si>
    <t>Eukaryotic translation initiation factor 2A OS=Mus musculus GN=Eif2a PE=1 SV=2</t>
  </si>
  <si>
    <t>Protein HEG homolog 1 OS=Mus musculus GN=Heg1 PE=1 SV=1</t>
  </si>
  <si>
    <t>Hyccin OS=Mus musculus GN=Fam126a PE=1 SV=3</t>
  </si>
  <si>
    <t>Phospholysine phosphohistidine inorganic pyrophosphate phosphatase OS=Mus musculus GN=Lhpp PE=1 SV=1</t>
  </si>
  <si>
    <t>Phospholipase D2 OS=Mus musculus GN=Pld2 PE=1 SV=2</t>
  </si>
  <si>
    <t>CAP-Gly domain-containing linker protein 2 OS=Mus musculus GN=Clip2 PE=1 SV=2</t>
  </si>
  <si>
    <t>Breakpoint cluster region protein OS=Mus musculus GN=Bcr PE=1 SV=3</t>
  </si>
  <si>
    <t>ELMO domain-containing protein 2 OS=Mus musculus GN=Elmod2 PE=1 SV=1</t>
  </si>
  <si>
    <t>U4/U6 small nuclear ribonucleoprotein Prp31 OS=Mus musculus GN=Prpf31 PE=1 SV=3</t>
  </si>
  <si>
    <t>E3 ubiquitin-protein ligase RNF114 OS=Mus musculus GN=Rnf114 PE=1 SV=2</t>
  </si>
  <si>
    <t>Disks large-associated protein 4 OS=Mus musculus GN=Dlgap4 PE=1 SV=1</t>
  </si>
  <si>
    <t>Protein FAM134C OS=Mus musculus GN=Fam134c PE=1 SV=1</t>
  </si>
  <si>
    <t>Translational activator of cytochrome c oxidase 1 OS=Mus musculus GN=Taco1 PE=1 SV=1</t>
  </si>
  <si>
    <t>Src substrate cortactin OS=Mus musculus GN=Cttn PE=1 SV=2</t>
  </si>
  <si>
    <t>EKC/KEOPS complex subunit Tprkb OS=Mus musculus GN=Tprkb PE=1 SV=1</t>
  </si>
  <si>
    <t>Cystatin-B OS=Mus musculus GN=Cstb PE=1 SV=1</t>
  </si>
  <si>
    <t>Vacuole membrane protein 1 OS=Mus musculus GN=Vmp1 PE=1 SV=2</t>
  </si>
  <si>
    <t>Ankyrin repeat domain-containing protein 17 OS=Mus musculus GN=Ankrd17 PE=1 SV=2</t>
  </si>
  <si>
    <t>Glutathione S-transferase A4 OS=Mus musculus GN=Gsta4 PE=1 SV=3</t>
  </si>
  <si>
    <t>Probable ATP-dependent RNA helicase DDX20 OS=Mus musculus GN=Ddx20 PE=1 SV=2</t>
  </si>
  <si>
    <t>Apoptosis inhibitor 5 OS=Mus musculus GN=Api5 PE=1 SV=2</t>
  </si>
  <si>
    <t>Sorting nexin-33 OS=Mus musculus GN=Snx33 PE=1 SV=1</t>
  </si>
  <si>
    <t>Vacuolar protein sorting-associated protein 52 homolog OS=Mus musculus GN=Vps52 PE=1 SV=1</t>
  </si>
  <si>
    <t>Calcium-transporting ATPase type 2C member 1 OS=Mus musculus GN=Atp2c1 PE=1 SV=2</t>
  </si>
  <si>
    <t>TBC1 domain family member 1 OS=Mus musculus GN=Tbc1d1 PE=1 SV=3</t>
  </si>
  <si>
    <t>5'-3' exoribonuclease 2 OS=Mus musculus GN=Xrn2 PE=1 SV=1</t>
  </si>
  <si>
    <t>Negative elongation factor B OS=Mus musculus GN=Nelfb PE=1 SV=2</t>
  </si>
  <si>
    <t>Immunoglobulin-like domain-containing receptor 2 OS=Mus musculus GN=Ildr2 PE=1 SV=2</t>
  </si>
  <si>
    <t>Ral GTPase-activating protein subunit beta OS=Mus musculus GN=Ralgapb PE=1 SV=2</t>
  </si>
  <si>
    <t>THO complex subunit 7 homolog OS=Mus musculus GN=Thoc7 PE=1 SV=2</t>
  </si>
  <si>
    <t>E3 ubiquitin-protein ligase SMURF2 OS=Mus musculus GN=Smurf2 PE=1 SV=1</t>
  </si>
  <si>
    <t>Torsin-2A OS=Mus musculus GN=Tor2a PE=1 SV=1</t>
  </si>
  <si>
    <t>Peptidyl-prolyl cis-trans isomerase-like 1 OS=Mus musculus GN=Ppil1 PE=1 SV=1</t>
  </si>
  <si>
    <t>Anoctamin-10 OS=Mus musculus GN=Ano10 PE=1 SV=1</t>
  </si>
  <si>
    <t>TLD domain-containing protein 1 OS=Mus musculus GN=Tldc1 PE=2 SV=1</t>
  </si>
  <si>
    <t>Insulin-like growth factor 2 mRNA-binding protein 3 OS=Mus musculus GN=Igf2bp3 PE=1 SV=1</t>
  </si>
  <si>
    <t>ES1 protein homolog, mitochondrial OS=Mus musculus GN=D10Jhu81e PE=1 SV=1</t>
  </si>
  <si>
    <t>Rho GTPase-activating protein 12 OS=Mus musculus GN=Arhgap12 PE=1 SV=2</t>
  </si>
  <si>
    <t>Membrane-associated guanylate kinase, WW and PDZ domain-containing protein 1 OS=Mus musculus GN=Magi1 PE=1 SV=1</t>
  </si>
  <si>
    <t>Zinc finger protein 609 OS=Mus musculus GN=Znf609 PE=1 SV=2</t>
  </si>
  <si>
    <t>Protein diaphanous homolog 2 OS=Mus musculus GN=Diaph2 PE=1 SV=2</t>
  </si>
  <si>
    <t>Syntaxin-6 OS=Mus musculus GN=Stx6 PE=1 SV=1</t>
  </si>
  <si>
    <t>Immediate early response 3-interacting protein 1 OS=Mus musculus GN=Ier3ip1 PE=3 SV=1</t>
  </si>
  <si>
    <t>GRAM domain-containing protein 4 OS=Mus musculus GN=Gramd4 PE=1 SV=1</t>
  </si>
  <si>
    <t>PH domain leucine-rich repeat-containing protein phosphatase 1 OS=Mus musculus GN=Phlpp1 PE=1 SV=2</t>
  </si>
  <si>
    <t>Transmembrane and TPR repeat-containing protein 3 OS=Mus musculus GN=Tmtc3 PE=1 SV=2</t>
  </si>
  <si>
    <t>Ribonucleoside-diphosphate reductase subunit M2 OS=Mus musculus GN=Rrm2 PE=1 SV=1</t>
  </si>
  <si>
    <t>Proteinase-activated receptor 1 OS=Mus musculus GN=F2r PE=1 SV=2</t>
  </si>
  <si>
    <t>DNA-directed RNA polymerases I and III subunit RPAC1 OS=Mus musculus GN=Polr1c PE=1 SV=3</t>
  </si>
  <si>
    <t>Small ubiquitin-related modifier 2 OS=Mus musculus GN=Sumo2 PE=1 SV=1</t>
  </si>
  <si>
    <t>10 kDa heat shock protein, mitochondrial OS=Mus musculus GN=Hspe1 PE=1 SV=2</t>
  </si>
  <si>
    <t>Derlin-2 OS=Mus musculus GN=Derl2 PE=1 SV=2</t>
  </si>
  <si>
    <t>Elongation of very long chain fatty acids protein 6 OS=Mus musculus GN=Elovl6 PE=1 SV=1</t>
  </si>
  <si>
    <t>Protein kinase C and casein kinase II substrate protein 3 OS=Mus musculus GN=Pacsin3 PE=1 SV=1</t>
  </si>
  <si>
    <t>Protein YIF1B OS=Mus musculus GN=Yif1b PE=1 SV=2</t>
  </si>
  <si>
    <t>Peroxisomal 2,4-dienoyl-CoA reductase OS=Mus musculus GN=Decr2 PE=1 SV=1</t>
  </si>
  <si>
    <t>F-box only protein 50 OS=Mus musculus GN=Nccrp1 PE=1 SV=2</t>
  </si>
  <si>
    <t>Lysyl oxidase homolog 2 OS=Mus musculus GN=Loxl2 PE=1 SV=2</t>
  </si>
  <si>
    <t>Striatin-4 OS=Mus musculus GN=Strn4 PE=1 SV=2</t>
  </si>
  <si>
    <t>Zinc finger protein ZPR1 OS=Mus musculus GN=Zpr1 PE=1 SV=1</t>
  </si>
  <si>
    <t>Calcium-independent phospholipase A2-gamma OS=Mus musculus GN=Pnpla8 PE=1 SV=1</t>
  </si>
  <si>
    <t>Pyridoxal-dependent decarboxylase domain-containing protein 1 OS=Mus musculus GN=Pdxdc1 PE=1 SV=2</t>
  </si>
  <si>
    <t>UPF0317 protein C14orf159 homolog, mitochondrial OS=Mus musculus PE=1 SV=1</t>
  </si>
  <si>
    <t>Dihydrolipoyl dehydrogenase, mitochondrial OS=Mus musculus GN=Dld PE=1 SV=2</t>
  </si>
  <si>
    <t>Coatomer subunit zeta-1 OS=Mus musculus GN=Copz1 PE=1 SV=1</t>
  </si>
  <si>
    <t>Astrotactin-1 OS=Mus musculus GN=Astn1 PE=1 SV=4</t>
  </si>
  <si>
    <t>Protein phosphatase 1F OS=Mus musculus GN=Ppm1f PE=1 SV=1</t>
  </si>
  <si>
    <t>Nucleolar protein 6 OS=Mus musculus GN=Nol6 PE=2 SV=2</t>
  </si>
  <si>
    <t>Beta-crystallin B1 OS=Mus musculus GN=Crybb1 PE=1 SV=3</t>
  </si>
  <si>
    <t>Probable phospholipid-transporting ATPase IIB OS=Mus musculus GN=Atp9b PE=1 SV=4</t>
  </si>
  <si>
    <t>5'-AMP-activated protein kinase subunit gamma-2 OS=Mus musculus GN=Prkag2 PE=1 SV=2</t>
  </si>
  <si>
    <t>Anaphase-promoting complex subunit 2 OS=Mus musculus GN=Anapc2 PE=1 SV=2</t>
  </si>
  <si>
    <t>Serine/threonine-protein kinase D3 OS=Mus musculus GN=Prkd3 PE=1 SV=1</t>
  </si>
  <si>
    <t>Plexin-C1 OS=Mus musculus GN=Plxnc1 PE=1 SV=1</t>
  </si>
  <si>
    <t>Valacyclovir hydrolase OS=Mus musculus GN=Bphl PE=1 SV=1</t>
  </si>
  <si>
    <t>Glycosyltransferase 8 domain-containing protein 1 OS=Mus musculus GN=Glt8d1 PE=1 SV=1</t>
  </si>
  <si>
    <t>Vacuolar-sorting protein SNF8 OS=Mus musculus GN=Snf8 PE=1 SV=1</t>
  </si>
  <si>
    <t>Paired amphipathic helix protein Sin3a OS=Mus musculus GN=Sin3a PE=1 SV=3</t>
  </si>
  <si>
    <t>Nuclear protein localization protein 4 homolog OS=Mus musculus GN=Nploc4 PE=1 SV=3</t>
  </si>
  <si>
    <t>Guanine nucleotide-binding protein subunit alpha-12 OS=Mus musculus GN=Gna12 PE=1 SV=3</t>
  </si>
  <si>
    <t>Phosducin-like protein 3 OS=Mus musculus GN=Pdcl3 PE=1 SV=1</t>
  </si>
  <si>
    <t>Drebrin OS=Mus musculus GN=Dbn1 PE=1 SV=4</t>
  </si>
  <si>
    <t>Vesicle transport through interaction with t-SNAREs homolog 1B OS=Mus musculus GN=Vti1b PE=1 SV=1</t>
  </si>
  <si>
    <t>Calpain small subunit 1 OS=Mus musculus GN=Capns1 PE=1 SV=1</t>
  </si>
  <si>
    <t>Signal recognition particle 14 kDa protein OS=Mus musculus GN=Srp14 PE=1 SV=1</t>
  </si>
  <si>
    <t>Non-specific lipid-transfer protein OS=Mus musculus GN=Scp2 PE=1 SV=3</t>
  </si>
  <si>
    <t>60S acidic ribosomal protein P1 OS=Mus musculus GN=Rplp1 PE=1 SV=1</t>
  </si>
  <si>
    <t>Thymidylate kinase OS=Mus musculus GN=Dtymk PE=1 SV=2</t>
  </si>
  <si>
    <t>Probable E3 ubiquitin-protein ligase HERC4 OS=Mus musculus GN=Herc4 PE=1 SV=2</t>
  </si>
  <si>
    <t>Protein RMD5 homolog A OS=Mus musculus GN=Rmnd5a PE=1 SV=2</t>
  </si>
  <si>
    <t>Stromal cell-derived factor 2 OS=Mus musculus GN=Sdf2 PE=1 SV=1</t>
  </si>
  <si>
    <t>F-box only protein 6 OS=Mus musculus GN=Fbxo6 PE=1 SV=1</t>
  </si>
  <si>
    <t>Pachytene checkpoint protein 2 homolog OS=Mus musculus GN=Trip13 PE=1 SV=1</t>
  </si>
  <si>
    <t>Fumarylacetoacetase OS=Mus musculus GN=Fah PE=1 SV=2</t>
  </si>
  <si>
    <t>Transmembrane protein 237 OS=Mus musculus GN=Tmem237 PE=1 SV=1</t>
  </si>
  <si>
    <t>Probable ATP-dependent RNA helicase DDX58 OS=Mus musculus GN=Ddx58 PE=1 SV=2</t>
  </si>
  <si>
    <t>Cytochrome P450 20A1 OS=Mus musculus GN=Cyp20a1 PE=1 SV=1</t>
  </si>
  <si>
    <t>Fatty acyl-CoA reductase 1 OS=Mus musculus GN=Far1 PE=1 SV=1</t>
  </si>
  <si>
    <t>Diphthine methyl ester synthase OS=Mus musculus GN=Dph5 PE=1 SV=2</t>
  </si>
  <si>
    <t>Centromere protein V OS=Mus musculus GN=Cenpv PE=1 SV=2</t>
  </si>
  <si>
    <t>Phosphomannomutase 1 OS=Mus musculus GN=Pmm1 PE=1 SV=1</t>
  </si>
  <si>
    <t>Insulin receptor OS=Mus musculus GN=Insr PE=1 SV=2</t>
  </si>
  <si>
    <t>Glycosylphosphatidylinositol anchor attachment 1 protein OS=Mus musculus GN=Gpaa1 PE=1 SV=3</t>
  </si>
  <si>
    <t>Myotrophin OS=Mus musculus GN=Mtpn PE=1 SV=2</t>
  </si>
  <si>
    <t>Disintegrin and metalloproteinase domain-containing protein 15 OS=Mus musculus GN=Adam15 PE=1 SV=2</t>
  </si>
  <si>
    <t>Cytosolic Fe-S cluster assembly factor NUBP1 OS=Mus musculus GN=Nubp1 PE=1 SV=1</t>
  </si>
  <si>
    <t>Geranylgeranyl transferase type-1 subunit beta OS=Mus musculus GN=Pggt1b PE=1 SV=1</t>
  </si>
  <si>
    <t>Glutaredoxin-1 OS=Mus musculus GN=Glrx PE=1 SV=3</t>
  </si>
  <si>
    <t>Copper-transporting ATPase 2 OS=Mus musculus GN=Atp7b PE=1 SV=2</t>
  </si>
  <si>
    <t>Peptidyl-prolyl cis-trans isomerase FKBP8 OS=Mus musculus GN=Fkbp8 PE=1 SV=2</t>
  </si>
  <si>
    <t>Protein wntless homolog OS=Mus musculus GN=Wls PE=1 SV=1</t>
  </si>
  <si>
    <t>H/ACA ribonucleoprotein complex subunit 3 OS=Mus musculus GN=Nop10 PE=3 SV=1</t>
  </si>
  <si>
    <t>E3 ubiquitin-protein ligase TRAF7 OS=Mus musculus GN=Traf7 PE=1 SV=1</t>
  </si>
  <si>
    <t>DnaJ homolog subfamily B member 6 OS=Mus musculus GN=Dnajb6 PE=1 SV=4</t>
  </si>
  <si>
    <t>Golgi to ER traffic protein 4 homolog OS=Mus musculus GN=Get4 PE=1 SV=2</t>
  </si>
  <si>
    <t>Melanoma-associated antigen D1 OS=Mus musculus GN=Maged1 PE=1 SV=1</t>
  </si>
  <si>
    <t>F-BAR domain only protein 2 OS=Mus musculus GN=Fcho2 PE=1 SV=1</t>
  </si>
  <si>
    <t>Pleckstrin homology domain-containing family B member 1 OS=Mus musculus GN=Plekhb1 PE=1 SV=1</t>
  </si>
  <si>
    <t>STAM-binding protein OS=Mus musculus GN=Stambp PE=1 SV=1</t>
  </si>
  <si>
    <t>Heat shock protein 75 kDa, mitochondrial OS=Mus musculus GN=Trap1 PE=1 SV=1</t>
  </si>
  <si>
    <t>Geranylgeranyl pyrophosphate synthase OS=Mus musculus GN=Ggps1 PE=1 SV=1</t>
  </si>
  <si>
    <t>ATPase family AAA domain-containing protein 1 OS=Mus musculus GN=Atad1 PE=1 SV=1</t>
  </si>
  <si>
    <t>Dynactin subunit 4 OS=Mus musculus GN=Dctn4 PE=1 SV=1</t>
  </si>
  <si>
    <t>Polypeptide N-acetylgalactosaminyltransferase 16 OS=Mus musculus GN=Galnt16 PE=2 SV=2</t>
  </si>
  <si>
    <t>Enoyl-CoA delta isomerase 2, mitochondrial OS=Mus musculus GN=Eci2 PE=1 SV=2</t>
  </si>
  <si>
    <t>Nitrilase homolog 1 OS=Mus musculus GN=Nit1 PE=1 SV=2</t>
  </si>
  <si>
    <t>Tetratricopeptide repeat protein 5 OS=Mus musculus GN=Ttc5 PE=1 SV=2</t>
  </si>
  <si>
    <t>Very long-chain specific acyl-CoA dehydrogenase, mitochondrial OS=Mus musculus GN=Acadvl PE=1 SV=3</t>
  </si>
  <si>
    <t>NADH dehydrogenase [ubiquinone] iron-sulfur protein 2, mitochondrial OS=Mus musculus GN=Ndufs2 PE=1 SV=1</t>
  </si>
  <si>
    <t>Protein Wnt-5b OS=Mus musculus GN=Wnt5b PE=1 SV=2</t>
  </si>
  <si>
    <t>Cytochrome c oxidase subunit 1 OS=Mus musculus GN=Mtco1 PE=1 SV=2</t>
  </si>
  <si>
    <t>Beta-ureidopropionase OS=Mus musculus GN=Upb1 PE=1 SV=1</t>
  </si>
  <si>
    <t>Serine incorporator 1 OS=Mus musculus GN=Serinc1 PE=1 SV=1</t>
  </si>
  <si>
    <t>U3 small nucleolar RNA-associated protein 15 homolog OS=Mus musculus GN=Utp15 PE=1 SV=1</t>
  </si>
  <si>
    <t>Regucalcin OS=Mus musculus GN=Rgn PE=1 SV=1</t>
  </si>
  <si>
    <t>Pre-mRNA-splicing factor CWC22 homolog OS=Mus musculus GN=Cwc22 PE=1 SV=1</t>
  </si>
  <si>
    <t>Rho GTPase-activating protein 31 OS=Mus musculus GN=Arhgap31 PE=1 SV=1</t>
  </si>
  <si>
    <t>155 kDa</t>
  </si>
  <si>
    <t>Transmembrane emp24 domain-containing protein 5 OS=Mus musculus GN=Tmed5 PE=1 SV=1</t>
  </si>
  <si>
    <t>SUMO-conjugating enzyme UBC9 OS=Mus musculus GN=Ube2i PE=1 SV=1</t>
  </si>
  <si>
    <t>Protein kinase C and casein kinase substrate in neurons protein 1 OS=Mus musculus GN=Pacsin1 PE=1 SV=1</t>
  </si>
  <si>
    <t>Seizure protein 6 OS=Mus musculus GN=Sez6 PE=1 SV=1</t>
  </si>
  <si>
    <t>Caspase-7 OS=Mus musculus GN=Casp7 PE=1 SV=2</t>
  </si>
  <si>
    <t>Calcium/calmodulin-dependent protein kinase type 1D OS=Mus musculus GN=Camk1d PE=1 SV=2</t>
  </si>
  <si>
    <t>60S ribosome subunit biogenesis protein NIP7 homolog OS=Mus musculus GN=Nip7 PE=1 SV=1</t>
  </si>
  <si>
    <t>Kinesin-like protein KIF13A OS=Mus musculus GN=Kif13a PE=1 SV=1</t>
  </si>
  <si>
    <t>Transformer-2 protein homolog alpha OS=Mus musculus GN=Tra2a PE=1 SV=1</t>
  </si>
  <si>
    <t>Adenosine receptor A1 OS=Mus musculus GN=Adora1 PE=2 SV=4</t>
  </si>
  <si>
    <t>Protein phosphatase 1G OS=Mus musculus GN=Ppm1g PE=1 SV=3</t>
  </si>
  <si>
    <t>F-box only protein 21 OS=Mus musculus GN=Fbxo21 PE=1 SV=1</t>
  </si>
  <si>
    <t>C-type mannose receptor 2 OS=Mus musculus GN=Mrc2 PE=1 SV=3</t>
  </si>
  <si>
    <t>Leukemia inhibitory factor OS=Mus musculus GN=Lif PE=1 SV=1</t>
  </si>
  <si>
    <t>Elongator complex protein 2 OS=Mus musculus GN=Elp2 PE=1 SV=1</t>
  </si>
  <si>
    <t>Immunity-related GTPase family M protein 1 OS=Mus musculus GN=Irgm1 PE=1 SV=1</t>
  </si>
  <si>
    <t>Guanylate kinase OS=Mus musculus GN=Guk1 PE=1 SV=2</t>
  </si>
  <si>
    <t>STE20/SPS1-related proline-alanine-rich protein kinase OS=Mus musculus GN=Stk39 PE=1 SV=1</t>
  </si>
  <si>
    <t>Carnosine N-methyltransferase OS=Mus musculus GN=Carnmt1 PE=1 SV=1</t>
  </si>
  <si>
    <t>4-aminobutyrate aminotransferase, mitochondrial OS=Mus musculus GN=Abat PE=1 SV=1</t>
  </si>
  <si>
    <t>Peptidyl-prolyl cis-trans isomerase CWC27 homolog OS=Mus musculus GN=Cwc27 PE=1 SV=1</t>
  </si>
  <si>
    <t>Cysteine protease ATG4B OS=Mus musculus GN=Atg4b PE=1 SV=2</t>
  </si>
  <si>
    <t>Rho guanine nucleotide exchange factor 10-like protein OS=Mus musculus GN=Arhgef10l PE=1 SV=1</t>
  </si>
  <si>
    <t>Serine/threonine-protein phosphatase 4 regulatory subunit 1 OS=Mus musculus GN=Ppp4r1 PE=1 SV=2</t>
  </si>
  <si>
    <t>3-hydroxyacyl-CoA dehydrogenase type-2 OS=Mus musculus GN=Hsd17b10 PE=1 SV=4</t>
  </si>
  <si>
    <t>Retinal rod rhodopsin-sensitive cGMP 3',5'-cyclic phosphodiesterase subunit delta OS=Mus musculus GN=Pde6d PE=1 SV=1</t>
  </si>
  <si>
    <t>Syntaxin-8 OS=Mus musculus GN=Stx8 PE=1 SV=1</t>
  </si>
  <si>
    <t>60S ribosomal protein L39 OS=Mus musculus GN=Rpl39 PE=1 SV=2</t>
  </si>
  <si>
    <t>6 kDa</t>
  </si>
  <si>
    <t>Protein spire homolog 1 OS=Mus musculus GN=Spire1 PE=1 SV=1</t>
  </si>
  <si>
    <t>Protein SMG7 OS=Mus musculus GN=Smg7 PE=2 SV=1</t>
  </si>
  <si>
    <t>Phospholipid phosphatase 1 OS=Mus musculus GN=Plpp1 PE=1 SV=1</t>
  </si>
  <si>
    <t>Protein kinase C iota type OS=Mus musculus GN=Prkci PE=1 SV=3</t>
  </si>
  <si>
    <t>Copper-transporting ATPase 1 OS=Mus musculus GN=Atp7a PE=1 SV=3</t>
  </si>
  <si>
    <t>Keratinocyte-associated transmembrane protein 2 OS=Mus musculus GN=Kct2 PE=1 SV=2</t>
  </si>
  <si>
    <t>Transmembrane protein 19 OS=Mus musculus GN=Tmem19 PE=1 SV=1</t>
  </si>
  <si>
    <t>Anthrax toxin receptor 1 OS=Mus musculus GN=Antxr1 PE=1 SV=2</t>
  </si>
  <si>
    <t>Hydroxyacylglutathione hydrolase-like protein OS=Mus musculus GN=Haghl PE=1 SV=1</t>
  </si>
  <si>
    <t>D-tyrosyl-tRNA(Tyr) deacylase 1 OS=Mus musculus GN=Dtd1 PE=1 SV=2</t>
  </si>
  <si>
    <t>Mitochondrial import receptor subunit TOM40 homolog OS=Mus musculus GN=Tomm40 PE=1 SV=3</t>
  </si>
  <si>
    <t>Prenylated Rab acceptor protein 1 OS=Mus musculus GN=Rabac1 PE=1 SV=1</t>
  </si>
  <si>
    <t>3-phosphoinositide-dependent protein kinase 1 OS=Mus musculus GN=Pdpk1 PE=1 SV=2</t>
  </si>
  <si>
    <t>Sorting nexin-24 OS=Mus musculus GN=Snx24 PE=1 SV=1</t>
  </si>
  <si>
    <t>E3 ubiquitin-protein ligase MARCH5 OS=Mus musculus GN=March5 PE=1 SV=1</t>
  </si>
  <si>
    <t>ATP-binding cassette sub-family D member 2 OS=Mus musculus GN=Abcd2 PE=1 SV=1</t>
  </si>
  <si>
    <t>Ubiquitin-conjugating enzyme E2 Q1 OS=Mus musculus GN=Ube2q1 PE=1 SV=2</t>
  </si>
  <si>
    <t>Fructose-2,6-bisphosphatase TIGAR OS=Mus musculus GN=Tigar PE=1 SV=1</t>
  </si>
  <si>
    <t>Dihydropyrimidinase OS=Mus musculus GN=Dpys PE=1 SV=2</t>
  </si>
  <si>
    <t>Serine/threonine-protein kinase Nek9 OS=Mus musculus GN=Nek9 PE=1 SV=2</t>
  </si>
  <si>
    <t>Armadillo repeat-containing protein 6 OS=Mus musculus GN=Armc6 PE=1 SV=1</t>
  </si>
  <si>
    <t>CST complex subunit STN1 OS=Mus musculus GN=Obfc1 PE=1 SV=2</t>
  </si>
  <si>
    <t>High mobility group protein B2 OS=Mus musculus GN=Hmgb2 PE=1 SV=3</t>
  </si>
  <si>
    <t>Phenylalanine-4-hydroxylase OS=Mus musculus GN=Pah PE=1 SV=4</t>
  </si>
  <si>
    <t>Syntaxin-16 OS=Mus musculus GN=Stx16 PE=1 SV=3</t>
  </si>
  <si>
    <t>Membrane-associated progesterone receptor component 2 OS=Mus musculus GN=Pgrmc2 PE=1 SV=2</t>
  </si>
  <si>
    <t>CCA tRNA nucleotidyltransferase 1, mitochondrial OS=Mus musculus GN=Trnt1 PE=1 SV=1</t>
  </si>
  <si>
    <t>Dual specificity protein phosphatase 3 OS=Mus musculus GN=Dusp3 PE=1 SV=1</t>
  </si>
  <si>
    <t>Guanylate-binding protein 1 OS=Mus musculus GN=Gbp2 PE=1 SV=1</t>
  </si>
  <si>
    <t>Vang-like protein 1 OS=Mus musculus GN=Vangl1 PE=1 SV=2</t>
  </si>
  <si>
    <t>YTH domain-containing family protein 2 OS=Mus musculus GN=Ythdf2 PE=1 SV=1</t>
  </si>
  <si>
    <t>Inositol polyphosphate 1-phosphatase OS=Mus musculus GN=Inpp1 PE=1 SV=2</t>
  </si>
  <si>
    <t>tRNA (cytosine(34)-C(5))-methyltransferase OS=Mus musculus GN=Nsun2 PE=1 SV=2</t>
  </si>
  <si>
    <t>Krev interaction trapped protein 1 OS=Mus musculus GN=Krit1 PE=1 SV=1</t>
  </si>
  <si>
    <t>Ubiquitin-protein ligase E3C OS=Mus musculus GN=Ube3c PE=1 SV=2</t>
  </si>
  <si>
    <t>Syndetin OS=Mus musculus GN=Vps50 PE=1 SV=2</t>
  </si>
  <si>
    <t>Oxidoreductase NAD-binding domain-containing protein 1 OS=Mus musculus GN=Oxnad1 PE=1 SV=2</t>
  </si>
  <si>
    <t>Histone-lysine N-methyltransferase setd3 OS=Mus musculus GN=Setd3 PE=1 SV=1</t>
  </si>
  <si>
    <t>BAG family molecular chaperone regulator 2 OS=Mus musculus GN=Bag2 PE=1 SV=1</t>
  </si>
  <si>
    <t>Replication factor C subunit 5 OS=Mus musculus GN=Rfc5 PE=1 SV=1</t>
  </si>
  <si>
    <t>Target of rapamycin complex subunit LST8 OS=Mus musculus GN=Mlst8 PE=1 SV=1</t>
  </si>
  <si>
    <t>Membrane magnesium transporter 1 OS=Mus musculus GN=Mmgt1 PE=1 SV=1</t>
  </si>
  <si>
    <t>Ribosome biogenesis protein WDR12 OS=Mus musculus GN=Wdr12 PE=1 SV=1</t>
  </si>
  <si>
    <t>NADH dehydrogenase [ubiquinone] iron-sulfur protein 5 OS=Mus musculus GN=Ndufs5 PE=1 SV=3</t>
  </si>
  <si>
    <t>Protein DPCD OS=Mus musculus GN=Dpcd PE=1 SV=1</t>
  </si>
  <si>
    <t>Serine/threonine-protein phosphatase 2A 55 kDa regulatory subunit B delta isoform OS=Mus musculus GN=Ppp2r2d PE=1 SV=1</t>
  </si>
  <si>
    <t>Leucine-rich repeat-containing protein 75A OS=Mus musculus GN=Lrrc75a PE=1 SV=1</t>
  </si>
  <si>
    <t>Scavenger receptor class B member 1 OS=Mus musculus GN=Scarb1 PE=1 SV=1</t>
  </si>
  <si>
    <t>Protocadherin-15 OS=Mus musculus GN=Pcdh15 PE=1 SV=3</t>
  </si>
  <si>
    <t>Glycosaminoglycan xylosylkinase OS=Mus musculus GN=Fam20b PE=1 SV=1</t>
  </si>
  <si>
    <t>SPARC-related modular calcium-binding protein 1 OS=Mus musculus GN=Smoc1 PE=2 SV=2</t>
  </si>
  <si>
    <t>SLIT-ROBO Rho GTPase-activating protein 1 OS=Mus musculus GN=Srgap1 PE=1 SV=2</t>
  </si>
  <si>
    <t>Brain-specific angiogenesis inhibitor 1-associated protein 2 OS=Mus musculus GN=Baiap2 PE=1 SV=2</t>
  </si>
  <si>
    <t>Cell surface glycoprotein MUC18 OS=Mus musculus GN=Mcam PE=1 SV=1</t>
  </si>
  <si>
    <t>DnaJ homolog subfamily A member 4 OS=Mus musculus GN=Dnaja4 PE=1 SV=1</t>
  </si>
  <si>
    <t>AP-4 complex subunit sigma-1 OS=Mus musculus GN=Ap4s1 PE=2 SV=1</t>
  </si>
  <si>
    <t>Trafficking protein particle complex subunit 12 OS=Mus musculus GN=Trappc12 PE=1 SV=2</t>
  </si>
  <si>
    <t>Endoplasmic reticulum lectin 1 OS=Mus musculus GN=Erlec1 PE=1 SV=1</t>
  </si>
  <si>
    <t>Signal peptide peptidase-like 2A OS=Mus musculus GN=Sppl2a PE=1 SV=2</t>
  </si>
  <si>
    <t>Amyloid-like protein 2 OS=Mus musculus GN=Aplp2 PE=1 SV=4</t>
  </si>
  <si>
    <t>Cytosolic purine 5'-nucleotidase OS=Mus musculus GN=Nt5c2 PE=1 SV=2</t>
  </si>
  <si>
    <t>Probable cytosolic iron-sulfur protein assembly protein CIAO1 OS=Mus musculus GN=Ciao1 PE=1 SV=1</t>
  </si>
  <si>
    <t>Pleckstrin homology domain-containing family F member 2 OS=Mus musculus GN=Plekhf2 PE=1 SV=1</t>
  </si>
  <si>
    <t>C-Maf-inducing protein OS=Mus musculus GN=Cmip PE=1 SV=3</t>
  </si>
  <si>
    <t>Keratin, type II cytoskeletal 80 OS=Mus musculus GN=Krt80 PE=1 SV=1</t>
  </si>
  <si>
    <t>cAMP and cAMP-inhibited cGMP 3',5'-cyclic phosphodiesterase 10A OS=Mus musculus GN=Pde10a PE=1 SV=2</t>
  </si>
  <si>
    <t>Transmembrane 9 superfamily member 1 OS=Mus musculus GN=Tm9sf1 PE=2 SV=2</t>
  </si>
  <si>
    <t>Regulation of nuclear pre-mRNA domain-containing protein 1B OS=Mus musculus GN=Rprd1b PE=1 SV=2</t>
  </si>
  <si>
    <t>Ubiquitin-like domain-containing CTD phosphatase 1 OS=Mus musculus GN=Ublcp1 PE=1 SV=1</t>
  </si>
  <si>
    <t>Inhibitor of nuclear factor kappa-B kinase subunit alpha OS=Mus musculus GN=Chuk PE=1 SV=1</t>
  </si>
  <si>
    <t>Tropomyosin alpha-4 chain OS=Mus musculus GN=Tpm4 PE=1 SV=3</t>
  </si>
  <si>
    <t>Mitotic spindle assembly checkpoint protein MAD2A OS=Mus musculus GN=Mad2l1 PE=1 SV=2</t>
  </si>
  <si>
    <t>Histone acetyltransferase p300 OS=Mus musculus GN=Ep300 PE=1 SV=2</t>
  </si>
  <si>
    <t>263 kDa</t>
  </si>
  <si>
    <t>Enhancer of mRNA-decapping protein 4 OS=Mus musculus GN=Edc4 PE=1 SV=2</t>
  </si>
  <si>
    <t>Small nuclear ribonucleoprotein G OS=Mus musculus GN=Snrpg PE=1 SV=1</t>
  </si>
  <si>
    <t>Rho-related BTB domain-containing protein 3 OS=Mus musculus GN=Rhobtb3 PE=2 SV=3</t>
  </si>
  <si>
    <t>Importin-8 OS=Mus musculus GN=Ipo8 PE=1 SV=3</t>
  </si>
  <si>
    <t>Vacuolar protein sorting-associated protein 33B OS=Mus musculus GN=Vps33b PE=1 SV=1</t>
  </si>
  <si>
    <t>Arf-GAP with GTPase, ANK repeat and PH domain-containing protein 3 OS=Mus musculus GN=Agap3 PE=1 SV=1</t>
  </si>
  <si>
    <t>Periodic tryptophan protein 1 homolog OS=Mus musculus GN=Pwp1 PE=1 SV=1</t>
  </si>
  <si>
    <t>C-X-C chemokine receptor type 4 OS=Mus musculus GN=Cxcr4 PE=1 SV=2</t>
  </si>
  <si>
    <t>Vitamin K-dependent protein S OS=Mus musculus GN=Pros1 PE=2 SV=1</t>
  </si>
  <si>
    <t>Chloride channel CLIC-like protein 1 OS=Mus musculus GN=Clcc1 PE=1 SV=1</t>
  </si>
  <si>
    <t>Protein syndesmos OS=Mus musculus GN=Nudt16l1 PE=1 SV=2</t>
  </si>
  <si>
    <t>Gamma-soluble NSF attachment protein OS=Mus musculus GN=Napg PE=1 SV=1</t>
  </si>
  <si>
    <t>Endophilin-B2 OS=Mus musculus GN=Sh3glb2 PE=1 SV=2</t>
  </si>
  <si>
    <t>Mitochondrial fission 1 protein OS=Mus musculus GN=Fis1 PE=1 SV=1</t>
  </si>
  <si>
    <t>RNA-binding protein 26 OS=Mus musculus GN=Rbm26 PE=1 SV=2</t>
  </si>
  <si>
    <t>DnaJ homolog subfamily B member 4 OS=Mus musculus GN=Dnajb4 PE=1 SV=1</t>
  </si>
  <si>
    <t>Probable palmitoyltransferase ZDHHC21 OS=Mus musculus GN=Zdhhc21 PE=1 SV=2</t>
  </si>
  <si>
    <t>Exosome complex exonuclease RRP44 OS=Mus musculus GN=Dis3 PE=1 SV=4</t>
  </si>
  <si>
    <t>Membrane-associated progesterone receptor component 1 OS=Mus musculus GN=Pgrmc1 PE=1 SV=4</t>
  </si>
  <si>
    <t>DNA primase small subunit OS=Mus musculus GN=Prim1 PE=1 SV=1</t>
  </si>
  <si>
    <t>Platelet-activating factor acetylhydrolase OS=Mus musculus GN=Pla2g7 PE=2 SV=2</t>
  </si>
  <si>
    <t>SET and MYND domain-containing protein 5 OS=Mus musculus GN=Smyd5 PE=1 SV=2</t>
  </si>
  <si>
    <t>THO complex subunit 6 homolog OS=Mus musculus GN=Thoc6 PE=1 SV=1</t>
  </si>
  <si>
    <t>A-kinase anchor protein 8 OS=Mus musculus GN=Akap8 PE=1 SV=1</t>
  </si>
  <si>
    <t>Rab3 GTPase-activating protein non-catalytic subunit OS=Mus musculus GN=Rab3gap2 PE=1 SV=2</t>
  </si>
  <si>
    <t>RAD50-interacting protein 1 OS=Mus musculus GN=Rint1 PE=1 SV=2</t>
  </si>
  <si>
    <t>Transmembrane protein 229A OS=Mus musculus GN=Tmem229a PE=2 SV=1</t>
  </si>
  <si>
    <t>Adenylate cyclase type 8 OS=Mus musculus GN=Adcy8 PE=1 SV=2</t>
  </si>
  <si>
    <t>Signal transducer and activator of transcription 5B OS=Mus musculus GN=Stat5b PE=1 SV=1</t>
  </si>
  <si>
    <t>Hydroxysteroid dehydrogenase-like protein 2 OS=Mus musculus GN=Hsdl2 PE=1 SV=1</t>
  </si>
  <si>
    <t>Zinc finger matrin-type protein 2 OS=Mus musculus GN=Zmat2 PE=2 SV=1</t>
  </si>
  <si>
    <t>Polynucleotide 5'-hydroxyl-kinase NOL9 OS=Mus musculus GN=Nol9 PE=1 SV=1</t>
  </si>
  <si>
    <t>WD repeat-containing protein 43 OS=Mus musculus GN=Wdr43 PE=2 SV=2</t>
  </si>
  <si>
    <t>2'-deoxynucleoside 5'-phosphate N-hydrolase 1 OS=Mus musculus GN=Dnph1 PE=1 SV=2</t>
  </si>
  <si>
    <t>Synaptic functional regulator FMR1 OS=Mus musculus GN=Fmr1 PE=1 SV=1</t>
  </si>
  <si>
    <t>SWI/SNF-related matrix-associated actin-dependent regulator of chromatin subfamily D member 1 OS=Mus musculus GN=Smarcd1 PE=1 SV=3</t>
  </si>
  <si>
    <t>Voltage-dependent calcium channel subunit alpha-2/delta-2 OS=Mus musculus GN=Cacna2d2 PE=1 SV=1</t>
  </si>
  <si>
    <t>NADH dehydrogenase [ubiquinone] 1 beta subcomplex subunit 8, mitochondrial OS=Mus musculus GN=Ndufb8 PE=1 SV=1</t>
  </si>
  <si>
    <t>Serine/threonine-protein kinase Nek7 OS=Mus musculus GN=Nek7 PE=1 SV=1</t>
  </si>
  <si>
    <t>Nuclear pore complex protein Nup160 OS=Mus musculus GN=Nup160 PE=1 SV=2</t>
  </si>
  <si>
    <t>Endonuclease/exonuclease/phosphatase family domain-containing protein 1 OS=Mus musculus GN=Eepd1 PE=1 SV=1</t>
  </si>
  <si>
    <t>Putative oxidoreductase GLYR1 OS=Mus musculus GN=Glyr1 PE=1 SV=1</t>
  </si>
  <si>
    <t>Monofunctional C1-tetrahydrofolate synthase, mitochondrial OS=Mus musculus GN=Mthfd1l PE=1 SV=2</t>
  </si>
  <si>
    <t>28S ribosomal protein S26, mitochondrial OS=Mus musculus GN=Mrps26 PE=1 SV=1</t>
  </si>
  <si>
    <t>Transducin beta-like protein 3 OS=Mus musculus GN=Tbl3 PE=2 SV=1</t>
  </si>
  <si>
    <t>Histone acetyltransferase type B catalytic subunit OS=Mus musculus GN=Hat1 PE=1 SV=1</t>
  </si>
  <si>
    <t>OX-2 membrane glycoprotein OS=Mus musculus GN=Cd200 PE=1 SV=1</t>
  </si>
  <si>
    <t>Poly [ADP-ribose] polymerase 12 OS=Mus musculus GN=Parp12 PE=1 SV=3</t>
  </si>
  <si>
    <t>Histone PARylation factor 1 OS=Mus musculus GN=Hpf1 PE=1 SV=1</t>
  </si>
  <si>
    <t>Condensin-2 complex subunit G2 OS=Mus musculus GN=Ncapg2 PE=1 SV=2</t>
  </si>
  <si>
    <t>Acyl-CoA synthetase family member 2, mitochondrial OS=Mus musculus GN=Acsf2 PE=1 SV=1</t>
  </si>
  <si>
    <t>NADH dehydrogenase [ubiquinone] 1 alpha subcomplex subunit 11 OS=Mus musculus GN=Ndufa11 PE=1 SV=2</t>
  </si>
  <si>
    <t>Oxysterol-binding protein-related protein 9 OS=Mus musculus GN=Osbpl9 PE=1 SV=1</t>
  </si>
  <si>
    <t>DOMON domain-containing protein FRRS1L OS=Mus musculus GN=Frrs1l PE=1 SV=1</t>
  </si>
  <si>
    <t>Protein-glutamate O-methyltransferase OS=Mus musculus GN=Armt1 PE=1 SV=1</t>
  </si>
  <si>
    <t>Protein bassoon OS=Mus musculus GN=Bsn PE=1 SV=4</t>
  </si>
  <si>
    <t>419 kDa</t>
  </si>
  <si>
    <t>Beta-galactosidase OS=Mus musculus GN=Glb1 PE=1 SV=1</t>
  </si>
  <si>
    <t>UV excision repair protein RAD23 homolog B OS=Mus musculus GN=Rad23b PE=1 SV=2</t>
  </si>
  <si>
    <t>Cytidine deaminase OS=Mus musculus GN=Cda PE=1 SV=2</t>
  </si>
  <si>
    <t>RNA-binding protein FUS OS=Mus musculus GN=Fus PE=1 SV=1</t>
  </si>
  <si>
    <t>U6 snRNA-associated Sm-like protein LSm3 OS=Mus musculus GN=Lsm3 PE=1 SV=2</t>
  </si>
  <si>
    <t>GTP-binding protein Rit1 OS=Mus musculus GN=Rit1 PE=1 SV=1</t>
  </si>
  <si>
    <t>Apolipoprotein A-I OS=Mus musculus GN=Apoa1 PE=1 SV=2</t>
  </si>
  <si>
    <t>Zinc transporter ZIP14 OS=Mus musculus GN=Slc39a14 PE=1 SV=1</t>
  </si>
  <si>
    <t>Striatin-interacting protein 1 OS=Mus musculus GN=Strip1 PE=1 SV=2</t>
  </si>
  <si>
    <t>GPN-loop GTPase 1 OS=Mus musculus GN=Gpn1 PE=1 SV=1</t>
  </si>
  <si>
    <t>RUS1 family protein C16orf58 homolog OS=Mus musculus PE=1 SV=1</t>
  </si>
  <si>
    <t>CSC1-like protein 1 OS=Mus musculus GN=Tmem63a PE=1 SV=1</t>
  </si>
  <si>
    <t>Protein arginine N-methyltransferase 7 OS=Mus musculus GN=Prmt7 PE=1 SV=1</t>
  </si>
  <si>
    <t>Ragulator complex protein LAMTOR1 OS=Mus musculus GN=Lamtor1 PE=1 SV=1</t>
  </si>
  <si>
    <t>NADH dehydrogenase [ubiquinone] 1 beta subcomplex subunit 4 OS=Mus musculus GN=Ndufb4 PE=1 SV=3</t>
  </si>
  <si>
    <t>Thioredoxin domain-containing protein 17 OS=Mus musculus GN=Txndc17 PE=1 SV=1</t>
  </si>
  <si>
    <t>NADH dehydrogenase [ubiquinone] 1 alpha subcomplex subunit 6 OS=Mus musculus GN=Ndufa6 PE=1 SV=1</t>
  </si>
  <si>
    <t>Protein Njmu-R1 OS=Mus musculus PE=1 SV=2</t>
  </si>
  <si>
    <t>Kinesin-like protein KIF12 OS=Mus musculus GN=Kif12 PE=1 SV=1</t>
  </si>
  <si>
    <t>MLN64 N-terminal domain homolog OS=Mus musculus GN=Stard3nl PE=1 SV=2</t>
  </si>
  <si>
    <t>Nucleotide exchange factor SIL1 OS=Mus musculus GN=Sil1 PE=1 SV=2</t>
  </si>
  <si>
    <t>Pannexin-1 OS=Mus musculus GN=Panx1 PE=1 SV=3</t>
  </si>
  <si>
    <t>Glucosamine 6-phosphate N-acetyltransferase OS=Mus musculus GN=Gnpnat1 PE=1 SV=1</t>
  </si>
  <si>
    <t>Maleylacetoacetate isomerase OS=Mus musculus GN=Gstz1 PE=1 SV=1</t>
  </si>
  <si>
    <t>Cadherin EGF LAG seven-pass G-type receptor 1 OS=Mus musculus GN=Celsr1 PE=1 SV=3</t>
  </si>
  <si>
    <t>330 kDa</t>
  </si>
  <si>
    <t>Pleckstrin homology-like domain family A member 1 OS=Mus musculus GN=Phlda1 PE=1 SV=2</t>
  </si>
  <si>
    <t>La-related protein 1 OS=Mus musculus GN=Larp1 PE=1 SV=3</t>
  </si>
  <si>
    <t>Retrotransposon-derived protein PEG10 OS=Mus musculus GN=Peg10 PE=1 SV=2</t>
  </si>
  <si>
    <t>Xylosyltransferase 1 OS=Mus musculus GN=Xylt1 PE=2 SV=1</t>
  </si>
  <si>
    <t>Isoleucine--tRNA ligase, mitochondrial OS=Mus musculus GN=Iars2 PE=1 SV=1</t>
  </si>
  <si>
    <t>Neuropilin and tolloid-like protein 2 OS=Mus musculus GN=Neto2 PE=1 SV=1</t>
  </si>
  <si>
    <t>UPF0600 protein C5orf51 homolog OS=Mus musculus PE=1 SV=1</t>
  </si>
  <si>
    <t>Transmembrane protein 120A OS=Mus musculus GN=Tmem120a PE=1 SV=1</t>
  </si>
  <si>
    <t>Short-chain dehydrogenase/reductase family 9C member 7 OS=Mus musculus GN=Sdr9c7 PE=2 SV=1</t>
  </si>
  <si>
    <t>Tetratricopeptide repeat protein 39C OS=Mus musculus GN=Ttc39c PE=1 SV=2</t>
  </si>
  <si>
    <t>Phosphatidylinositol 5-phosphate 4-kinase type-2 gamma OS=Mus musculus GN=Pip4k2c PE=1 SV=1</t>
  </si>
  <si>
    <t>Sorting nexin-4 OS=Mus musculus GN=Snx4 PE=1 SV=1</t>
  </si>
  <si>
    <t>Cleavage and polyadenylation specificity factor subunit 3 OS=Mus musculus GN=Cpsf3 PE=1 SV=2</t>
  </si>
  <si>
    <t>Tumor necrosis factor receptor superfamily member 10B OS=Mus musculus GN=Tnfrsf10b PE=2 SV=3</t>
  </si>
  <si>
    <t>Tyrosine-protein phosphatase non-receptor type 1 OS=Mus musculus GN=Ptpn1 PE=1 SV=2</t>
  </si>
  <si>
    <t>Prostaglandin reductase-3 OS=Mus musculus GN=Zadh2 PE=1 SV=1</t>
  </si>
  <si>
    <t>Suppressor of SWI4 1 homolog OS=Mus musculus GN=Ppan PE=1 SV=2</t>
  </si>
  <si>
    <t>Protein ABHD14B OS=Mus musculus GN=Abhd14b PE=1 SV=1</t>
  </si>
  <si>
    <t>Palmitoyl-protein thioesterase 1 OS=Mus musculus GN=Ppt1 PE=1 SV=2</t>
  </si>
  <si>
    <t>Volume-regulated anion channel subunit LRRC8B OS=Mus musculus GN=Lrrc8b PE=1 SV=3</t>
  </si>
  <si>
    <t>Cleavage stimulation factor subunit 1 OS=Mus musculus GN=Cstf1 PE=1 SV=1</t>
  </si>
  <si>
    <t>Transcription factor BTF3 homolog 4 OS=Mus musculus GN=Btf3l4 PE=1 SV=1</t>
  </si>
  <si>
    <t>Cytokine receptor-like factor 3 OS=Mus musculus GN=Crlf3 PE=1 SV=1</t>
  </si>
  <si>
    <t>Polyadenylate-binding protein 2 OS=Mus musculus GN=Pabpn1 PE=1 SV=3</t>
  </si>
  <si>
    <t>Ubiquitin-protein ligase E3B OS=Mus musculus GN=Ube3b PE=1 SV=3</t>
  </si>
  <si>
    <t>Rhomboid-related protein 4 OS=Mus musculus GN=Rhbdd1 PE=1 SV=1</t>
  </si>
  <si>
    <t>Beta-1,4-glucuronyltransferase 1 OS=Mus musculus GN=B4gat1 PE=1 SV=1</t>
  </si>
  <si>
    <t>TOM1-like protein 1 OS=Mus musculus GN=Tom1l1 PE=1 SV=1</t>
  </si>
  <si>
    <t>Peptidyl-prolyl cis-trans isomerase H OS=Mus musculus GN=Ppih PE=1 SV=1</t>
  </si>
  <si>
    <t>Maspardin OS=Mus musculus GN=Spg21 PE=1 SV=1</t>
  </si>
  <si>
    <t>Programmed cell death protein 10 OS=Mus musculus GN=Pdcd10 PE=1 SV=1</t>
  </si>
  <si>
    <t>Histone deacetylase 6 OS=Mus musculus GN=Hdac6 PE=1 SV=3</t>
  </si>
  <si>
    <t>EPM2A-interacting protein 1 OS=Mus musculus GN=Epm2aip1 PE=1 SV=1</t>
  </si>
  <si>
    <t>U2 snRNP-associated SURP motif-containing protein OS=Mus musculus GN=U2surp PE=1 SV=3</t>
  </si>
  <si>
    <t>Estradiol 17-beta-dehydrogenase 11 OS=Mus musculus GN=Hsd17b11 PE=1 SV=1</t>
  </si>
  <si>
    <t>Dihydrolipoyllysine-residue acetyltransferase component of pyruvate dehydrogenase complex, mitochondrial OS=Mus musculus GN=Dlat PE=1 SV=2</t>
  </si>
  <si>
    <t>Arf-GAP with GTPase, ANK repeat and PH domain-containing protein 1 OS=Mus musculus GN=Agap1 PE=1 SV=1</t>
  </si>
  <si>
    <t>Septin-10 OS=Mus musculus GN=Sept10 PE=1 SV=1</t>
  </si>
  <si>
    <t>MOB kinase activator 3B OS=Mus musculus GN=Mob3b PE=2 SV=1</t>
  </si>
  <si>
    <t>Host cell factor 1 OS=Mus musculus GN=Hcfc1 PE=1 SV=2</t>
  </si>
  <si>
    <t>210 kDa</t>
  </si>
  <si>
    <t>Ras-related protein Rab-28 OS=Mus musculus GN=Rab28 PE=1 SV=1</t>
  </si>
  <si>
    <t>Carnitine O-palmitoyltransferase 1, liver isoform OS=Mus musculus GN=Cpt1a PE=1 SV=4</t>
  </si>
  <si>
    <t>UDP-glucuronic acid decarboxylase 1 OS=Mus musculus GN=Uxs1 PE=1 SV=1</t>
  </si>
  <si>
    <t>Ribosome biogenesis regulatory protein homolog OS=Mus musculus GN=Rrs1 PE=1 SV=1</t>
  </si>
  <si>
    <t>Flap endonuclease 1 OS=Mus musculus GN=Fen1 PE=1 SV=1</t>
  </si>
  <si>
    <t>WAS protein family homolog 1 OS=Mus musculus GN=Wash1 PE=1 SV=1</t>
  </si>
  <si>
    <t>Serine/threonine-protein phosphatase PGAM5, mitochondrial OS=Mus musculus GN=Pgam5 PE=1 SV=1</t>
  </si>
  <si>
    <t>Delta-like protein 1 OS=Mus musculus GN=Dll1 PE=1 SV=2</t>
  </si>
  <si>
    <t>Cadherin-2 OS=Mus musculus GN=Cdh2 PE=1 SV=2</t>
  </si>
  <si>
    <t>Ribosomal RNA small subunit methyltransferase NEP1 OS=Mus musculus GN=Emg1 PE=1 SV=1</t>
  </si>
  <si>
    <t>Tetratricopeptide repeat protein 9A OS=Mus musculus GN=Ttc9 PE=1 SV=1</t>
  </si>
  <si>
    <t>Calcium/calmodulin-dependent protein kinase type 1 OS=Mus musculus GN=Camk1 PE=1 SV=1</t>
  </si>
  <si>
    <t>60S ribosomal export protein NMD3 OS=Mus musculus GN=Nmd3 PE=1 SV=1</t>
  </si>
  <si>
    <t>Protein FAM45A OS=Mus musculus GN=Fam45a PE=1 SV=2</t>
  </si>
  <si>
    <t>Protein S100-A10 OS=Mus musculus GN=S100a10 PE=1 SV=2</t>
  </si>
  <si>
    <t>RNA-binding protein Nova-1 OS=Mus musculus GN=Nova1 PE=1 SV=2</t>
  </si>
  <si>
    <t>Multifunctional methyltransferase subunit TRM112-like protein OS=Mus musculus GN=Trmt112 PE=1 SV=1</t>
  </si>
  <si>
    <t>Phosphatidate phosphatase LPIN1 OS=Mus musculus GN=Lpin1 PE=1 SV=1</t>
  </si>
  <si>
    <t>Cellular retinoic acid-binding protein 2 OS=Mus musculus GN=Crabp2 PE=2 SV=2</t>
  </si>
  <si>
    <t>Tripeptidyl-peptidase 1 OS=Mus musculus GN=Tpp1 PE=1 SV=2</t>
  </si>
  <si>
    <t>Isocitrate dehydrogenase [NAD] subunit gamma 1, mitochondrial OS=Mus musculus GN=Idh3g PE=1 SV=1</t>
  </si>
  <si>
    <t>Matrix metalloproteinase-15 OS=Mus musculus GN=Mmp15 PE=2 SV=1</t>
  </si>
  <si>
    <t>Fragile X mental retardation syndrome-related protein 2 OS=Mus musculus GN=Fxr2 PE=1 SV=1</t>
  </si>
  <si>
    <t>COP9 signalosome complex subunit 7b OS=Mus musculus GN=Cops7b PE=1 SV=1</t>
  </si>
  <si>
    <t>E3 ubiquitin-protein ligase TRIM56 OS=Mus musculus GN=Trim56 PE=1 SV=1</t>
  </si>
  <si>
    <t>Mitochondrial pyruvate carrier 2 OS=Mus musculus GN=Mpc2 PE=1 SV=1</t>
  </si>
  <si>
    <t>Amphiphysin OS=Mus musculus GN=Amph PE=1 SV=1</t>
  </si>
  <si>
    <t>Tyrosine-protein phosphatase non-receptor type 9 OS=Mus musculus GN=Ptpn9 PE=1 SV=2</t>
  </si>
  <si>
    <t>HCLS1-associated protein X-1 OS=Mus musculus GN=Hax1 PE=1 SV=1</t>
  </si>
  <si>
    <t>Hyaluronidase-2 OS=Mus musculus GN=Hyal2 PE=1 SV=2</t>
  </si>
  <si>
    <t>Complement component 1 Q subcomponent-binding protein, mitochondrial OS=Mus musculus GN=C1qbp PE=1 SV=1</t>
  </si>
  <si>
    <t>Striatin OS=Mus musculus GN=Strn PE=1 SV=2</t>
  </si>
  <si>
    <t>Phosphatidylinositol 4-phosphate 5-kinase type-1 gamma OS=Mus musculus GN=Pip5k1c PE=1 SV=2</t>
  </si>
  <si>
    <t>Cytochrome b OS=Mus musculus GN=Mt-Cyb PE=1 SV=1</t>
  </si>
  <si>
    <t>Superoxide dismutase [Mn], mitochondrial OS=Mus musculus GN=Sod2 PE=1 SV=3</t>
  </si>
  <si>
    <t>Potassium voltage-gated channel subfamily C member 1 OS=Mus musculus GN=Kcnc1 PE=1 SV=1</t>
  </si>
  <si>
    <t>Acylphosphatase-2 OS=Mus musculus GN=Acyp2 PE=1 SV=2</t>
  </si>
  <si>
    <t>Small nuclear ribonucleoprotein F OS=Mus musculus GN=Snrpf PE=1 SV=1</t>
  </si>
  <si>
    <t>Protocadherin Fat 4 OS=Mus musculus GN=Fat4 PE=1 SV=2</t>
  </si>
  <si>
    <t>540 kDa</t>
  </si>
  <si>
    <t>Protein misato homolog 1 OS=Mus musculus GN=Msto1 PE=1 SV=1</t>
  </si>
  <si>
    <t>E3 ubiquitin-protein ligase HECTD3 OS=Mus musculus GN=Hectd3 PE=1 SV=2</t>
  </si>
  <si>
    <t>Protein archease OS=Mus musculus GN=Zbtb8os PE=1 SV=2</t>
  </si>
  <si>
    <t>Transmembrane protein 256 OS=Mus musculus GN=Tmem256 PE=1 SV=1</t>
  </si>
  <si>
    <t>Battenin OS=Mus musculus GN=Cln3 PE=1 SV=2</t>
  </si>
  <si>
    <t>CMP-sialic acid transporter OS=Mus musculus GN=Slc35a1 PE=1 SV=2</t>
  </si>
  <si>
    <t>Ubiquitin-conjugating enzyme E2 R2 OS=Mus musculus GN=Ube2r2 PE=1 SV=1</t>
  </si>
  <si>
    <t>Ankyrin repeat domain-containing protein 13A OS=Mus musculus GN=Ankrd13a PE=1 SV=2</t>
  </si>
  <si>
    <t>DDRGK domain-containing protein 1 OS=Mus musculus GN=Ddrgk1 PE=1 SV=2</t>
  </si>
  <si>
    <t>Glutamate-rich WD repeat-containing protein 1 OS=Mus musculus GN=Grwd1 PE=1 SV=2</t>
  </si>
  <si>
    <t>F-box-like/WD repeat-containing protein TBL1XR1 OS=Mus musculus GN=Tbl1xr1 PE=1 SV=1</t>
  </si>
  <si>
    <t>Zinc transporter 6 OS=Mus musculus GN=Slc30a6 PE=1 SV=1</t>
  </si>
  <si>
    <t>Lipoma HMGIC fusion partner OS=Mus musculus GN=Lhfp PE=2 SV=1</t>
  </si>
  <si>
    <t>Intraflagellar transport protein 56 OS=Mus musculus GN=Ttc26 PE=1 SV=1</t>
  </si>
  <si>
    <t>Transmembrane protein 222 OS=Mus musculus GN=Tmem222 PE=1 SV=1</t>
  </si>
  <si>
    <t>Leucine-rich repeat and calponin homology domain-containing protein 3 OS=Mus musculus GN=Lrch3 PE=1 SV=3</t>
  </si>
  <si>
    <t>mRNA export factor OS=Mus musculus GN=Rae1 PE=1 SV=1</t>
  </si>
  <si>
    <t>Podocalyxin-like protein 2 OS=Mus musculus GN=Podxl2 PE=1 SV=2</t>
  </si>
  <si>
    <t>Aminomethyltransferase, mitochondrial OS=Mus musculus GN=Amt PE=1 SV=1</t>
  </si>
  <si>
    <t>Sodium-coupled neutral amino acid transporter 2 OS=Mus musculus GN=Slc38a2 PE=1 SV=1</t>
  </si>
  <si>
    <t>Pantothenate kinase 1 OS=Mus musculus GN=Pank1 PE=1 SV=1</t>
  </si>
  <si>
    <t>Transmembrane protein 97 OS=Mus musculus GN=Tmem97 PE=1 SV=1</t>
  </si>
  <si>
    <t>UPF0696 protein C11orf68 homolog OS=Mus musculus GN=Bles03 PE=1 SV=1</t>
  </si>
  <si>
    <t>Exportin-6 OS=Mus musculus GN=Xpo6 PE=1 SV=2</t>
  </si>
  <si>
    <t>SEC14-like protein 2 OS=Mus musculus GN=Sec14l2 PE=1 SV=1</t>
  </si>
  <si>
    <t>Autophagy protein 5 OS=Mus musculus GN=Atg5 PE=1 SV=1</t>
  </si>
  <si>
    <t>StAR-related lipid transfer protein 4 OS=Mus musculus GN=Stard4 PE=1 SV=1</t>
  </si>
  <si>
    <t>Nucleolar GTP-binding protein 2 OS=Mus musculus GN=Gnl2 PE=1 SV=2</t>
  </si>
  <si>
    <t>Transmembrane protein 14C OS=Mus musculus GN=Tmem14c PE=1 SV=1</t>
  </si>
  <si>
    <t>Ribosome biogenesis protein NSA2 homolog OS=Mus musculus GN=Nsa2 PE=2 SV=1</t>
  </si>
  <si>
    <t>RNA polymerase II subunit A C-terminal domain phosphatase SSU72 OS=Mus musculus GN=Ssu72 PE=1 SV=1</t>
  </si>
  <si>
    <t>UPF0687 protein C20orf27 homolog OS=Mus musculus PE=1 SV=3</t>
  </si>
  <si>
    <t>PHD finger protein 6 OS=Mus musculus GN=Phf6 PE=1 SV=1</t>
  </si>
  <si>
    <t>Cytochrome b-c1 complex subunit 7 OS=Mus musculus GN=Uqcrb PE=1 SV=3</t>
  </si>
  <si>
    <t>NADH dehydrogenase [ubiquinone] iron-sulfur protein 7, mitochondrial OS=Mus musculus GN=Ndufs7 PE=1 SV=1</t>
  </si>
  <si>
    <t>Glycosylated lysosomal membrane protein OS=Mus musculus GN=Glmp PE=1 SV=1</t>
  </si>
  <si>
    <t>E3 ubiquitin-protein ligase RNF14 OS=Mus musculus GN=Rnf14 PE=1 SV=2</t>
  </si>
  <si>
    <t>AP-3 complex subunit mu-1 OS=Mus musculus GN=Ap3m1 PE=1 SV=1</t>
  </si>
  <si>
    <t>Glycolipid transfer protein OS=Mus musculus GN=Gltp PE=1 SV=3</t>
  </si>
  <si>
    <t>Zinc transporter ZIP1 OS=Mus musculus GN=Slc39a1 PE=2 SV=3</t>
  </si>
  <si>
    <t>Mitochondrial dicarboxylate carrier OS=Mus musculus GN=Slc25a10 PE=1 SV=2</t>
  </si>
  <si>
    <t>Transducin beta-like protein 2 OS=Mus musculus GN=Tbl2 PE=1 SV=2</t>
  </si>
  <si>
    <t>Histone-arginine methyltransferase CARM1 OS=Mus musculus GN=Carm1 PE=1 SV=2</t>
  </si>
  <si>
    <t>CD97 antigen OS=Mus musculus GN=Cd97 PE=1 SV=2</t>
  </si>
  <si>
    <t>Succinate--CoA ligase [GDP-forming] subunit beta, mitochondrial OS=Mus musculus GN=Suclg2 PE=1 SV=3</t>
  </si>
  <si>
    <t>IgLON family member 5 OS=Mus musculus GN=Iglon5 PE=2 SV=2</t>
  </si>
  <si>
    <t>Tyrosine-protein kinase Mer OS=Mus musculus GN=Mertk PE=1 SV=1</t>
  </si>
  <si>
    <t>TRMT1-like protein OS=Mus musculus GN=Trmt1l PE=1 SV=1</t>
  </si>
  <si>
    <t>CAP-Gly domain-containing linker protein 3 OS=Mus musculus GN=Clip3 PE=1 SV=1</t>
  </si>
  <si>
    <t>AMP deaminase 3 OS=Mus musculus GN=Ampd3 PE=1 SV=2</t>
  </si>
  <si>
    <t>Sulfotransferase family cytosolic 2B member 1 OS=Mus musculus GN=Sult2b1 PE=2 SV=2</t>
  </si>
  <si>
    <t>Long-chain fatty acid transport protein 3 OS=Mus musculus GN=Slc27a3 PE=1 SV=2</t>
  </si>
  <si>
    <t>Steryl-sulfatase OS=Mus musculus GN=Sts PE=1 SV=1</t>
  </si>
  <si>
    <t>Vesicle-associated membrane protein 7 OS=Mus musculus GN=Vamp7 PE=1 SV=1</t>
  </si>
  <si>
    <t>Tetratricopeptide repeat protein 21B OS=Mus musculus GN=Ttc21b PE=1 SV=1</t>
  </si>
  <si>
    <t>Protein FAM98A OS=Mus musculus GN=Fam98a PE=1 SV=1</t>
  </si>
  <si>
    <t>Extended synaptotagmin-2 OS=Mus musculus GN=Esyt2 PE=1 SV=1</t>
  </si>
  <si>
    <t>U6 snRNA-associated Sm-like protein LSm8 OS=Mus musculus GN=Lsm8 PE=1 SV=3</t>
  </si>
  <si>
    <t>Transmembrane protein 127 OS=Mus musculus GN=Tmem127 PE=2 SV=1</t>
  </si>
  <si>
    <t>RAB6A-GEF complex partner protein 2 OS=Mus musculus GN=Rgp1 PE=2 SV=1</t>
  </si>
  <si>
    <t>Fibronectin type-III domain-containing protein 3A OS=Mus musculus GN=Fndc3a PE=1 SV=3</t>
  </si>
  <si>
    <t>Leucine-rich repeat-containing protein 4C OS=Mus musculus GN=Lrrc4c PE=1 SV=2</t>
  </si>
  <si>
    <t>Regulatory-associated protein of mTOR OS=Mus musculus GN=Rptor PE=1 SV=1</t>
  </si>
  <si>
    <t>Fibrinogen gamma chain OS=Mus musculus GN=Fgg PE=1 SV=1</t>
  </si>
  <si>
    <t>RNA-binding protein PNO1 OS=Mus musculus GN=Pno1 PE=1 SV=1</t>
  </si>
  <si>
    <t>N-acylneuraminate-9-phosphatase OS=Mus musculus GN=Nanp PE=1 SV=1</t>
  </si>
  <si>
    <t>Trafficking protein particle complex subunit 2 OS=Mus musculus GN=Trappc2 PE=1 SV=1</t>
  </si>
  <si>
    <t>Vitamin K epoxide reductase complex subunit 1 OS=Mus musculus GN=Vkorc1 PE=1 SV=1</t>
  </si>
  <si>
    <t>Oligodendrocyte transcription factor 2 OS=Mus musculus GN=Olig2 PE=1 SV=1</t>
  </si>
  <si>
    <t>Serine/threonine-protein kinase Sgk3 OS=Mus musculus GN=Sgk3 PE=1 SV=1</t>
  </si>
  <si>
    <t>VPS10 domain-containing receptor SorCS1 OS=Mus musculus GN=Sorcs1 PE=1 SV=1</t>
  </si>
  <si>
    <t>Interleukin-36 receptor antagonist protein OS=Mus musculus GN=IL36RN PE=1 SV=2</t>
  </si>
  <si>
    <t>DNA-directed RNA polymerase II subunit RPB9 OS=Mus musculus GN=Polr2i PE=1 SV=1</t>
  </si>
  <si>
    <t>Protein sprouty homolog 1 OS=Mus musculus GN=Spry1 PE=2 SV=1</t>
  </si>
  <si>
    <t>Geranylgeranyl transferase type-2 subunit alpha OS=Mus musculus GN=Rabggta PE=1 SV=1</t>
  </si>
  <si>
    <t>Probable rRNA-processing protein EBP2 OS=Mus musculus GN=Ebna1bp2 PE=2 SV=1</t>
  </si>
  <si>
    <t>U1 small nuclear ribonucleoprotein A OS=Mus musculus GN=Snrpa PE=1 SV=3</t>
  </si>
  <si>
    <t>Anthrax toxin receptor 2 OS=Mus musculus GN=Antxr2 PE=1 SV=1</t>
  </si>
  <si>
    <t>Phospholipase D3 OS=Mus musculus GN=Pld3 PE=1 SV=1</t>
  </si>
  <si>
    <t>Syntaxin-7 OS=Mus musculus GN=Stx7 PE=1 SV=3</t>
  </si>
  <si>
    <t>E3 ubiquitin-protein ligase UBR1 OS=Mus musculus GN=Ubr1 PE=1 SV=2</t>
  </si>
  <si>
    <t>200 kDa</t>
  </si>
  <si>
    <t>Oxygen-dependent coproporphyrinogen-III oxidase, mitochondrial OS=Mus musculus GN=Cpox PE=1 SV=2</t>
  </si>
  <si>
    <t>Merlin OS=Mus musculus GN=Nf2 PE=1 SV=2</t>
  </si>
  <si>
    <t>Fibroblast growth factor 1 OS=Mus musculus GN=Fgf1 PE=1 SV=1</t>
  </si>
  <si>
    <t>Tumor necrosis factor receptor type 1-associated DEATH domain protein OS=Mus musculus GN=Tradd PE=1 SV=1</t>
  </si>
  <si>
    <t>Protein APCDD1 OS=Mus musculus GN=Apcdd1 PE=2 SV=1</t>
  </si>
  <si>
    <t>Probable arginine--tRNA ligase, mitochondrial OS=Mus musculus GN=Rars2 PE=1 SV=1</t>
  </si>
  <si>
    <t>BRISC and BRCA1-A complex member 1 OS=Mus musculus GN=Babam1 PE=1 SV=1</t>
  </si>
  <si>
    <t>Zinc transporter 10 OS=Mus musculus GN=Slc30a10 PE=1 SV=1</t>
  </si>
  <si>
    <t>BMP/retinoic acid-inducible neural-specific protein 3 OS=Mus musculus GN=Brinp3 PE=2 SV=2</t>
  </si>
  <si>
    <t>COMM domain-containing protein 3 OS=Mus musculus GN=Commd3 PE=1 SV=1</t>
  </si>
  <si>
    <t>Autophagy-related protein 9A OS=Mus musculus GN=Atg9a PE=1 SV=1</t>
  </si>
  <si>
    <t>Seizure 6-like protein OS=Mus musculus GN=Sez6l PE=1 SV=1</t>
  </si>
  <si>
    <t>Probable dolichyl pyrophosphate Glc1Man9GlcNAc2 alpha-1,3-glucosyltransferase OS=Mus musculus GN=Alg8 PE=2 SV=2</t>
  </si>
  <si>
    <t>Mitochondrial fission factor OS=Mus musculus GN=Mff PE=1 SV=1</t>
  </si>
  <si>
    <t>UPF0668 protein C10orf76 homolog OS=Mus musculus PE=1 SV=2</t>
  </si>
  <si>
    <t>Selenide, water dikinase 1 OS=Mus musculus GN=Sephs1 PE=1 SV=1</t>
  </si>
  <si>
    <t>Tetraspanin-9 OS=Mus musculus GN=Tspan9 PE=1 SV=1</t>
  </si>
  <si>
    <t>Gamma-secretase subunit APH-1A OS=Mus musculus GN=Aph1a PE=2 SV=2</t>
  </si>
  <si>
    <t>Pleckstrin homology domain-containing family O member 2 OS=Mus musculus GN=Plekho2 PE=1 SV=1</t>
  </si>
  <si>
    <t>U6 snRNA-associated Sm-like protein LSm1 OS=Mus musculus GN=Lsm1 PE=1 SV=1</t>
  </si>
  <si>
    <t>SH3 domain-binding glutamic acid-rich-like protein 3 OS=Mus musculus GN=Sh3bgrl3 PE=1 SV=1</t>
  </si>
  <si>
    <t>Kelch-like protein 22 OS=Mus musculus GN=Klhl22 PE=1 SV=1</t>
  </si>
  <si>
    <t>NADH dehydrogenase [ubiquinone] 1 beta subcomplex subunit 5, mitochondrial OS=Mus musculus GN=Ndufb5 PE=1 SV=1</t>
  </si>
  <si>
    <t>Josephin-2 OS=Mus musculus GN=Josd2 PE=1 SV=1</t>
  </si>
  <si>
    <t>NADH dehydrogenase [ubiquinone] 1 beta subcomplex subunit 7 OS=Mus musculus GN=Ndufb7 PE=1 SV=3</t>
  </si>
  <si>
    <t>ADP-ribosylation factor GTPase-activating protein 3 OS=Mus musculus GN=Arfgap3 PE=1 SV=2</t>
  </si>
  <si>
    <t>Intraflagellar transport protein 22 homolog OS=Mus musculus GN=Ift22 PE=1 SV=1</t>
  </si>
  <si>
    <t>AP-3 complex subunit sigma-1 OS=Mus musculus GN=Ap3s1 PE=1 SV=2</t>
  </si>
  <si>
    <t>Torsin-1B OS=Mus musculus GN=Tor1b PE=1 SV=2</t>
  </si>
  <si>
    <t>Peroxisomal membrane protein 11B OS=Mus musculus GN=Pex11b PE=1 SV=1</t>
  </si>
  <si>
    <t>Exostosin-like 3 OS=Mus musculus GN=Extl3 PE=1 SV=2</t>
  </si>
  <si>
    <t>Ribulose-phosphate 3-epimerase OS=Mus musculus GN=Rpe PE=1 SV=1</t>
  </si>
  <si>
    <t>Ubiquitin conjugation factor E4 A OS=Mus musculus GN=Ube4a PE=1 SV=1</t>
  </si>
  <si>
    <t>DNA polymerase delta subunit 2 OS=Mus musculus GN=Pold2 PE=1 SV=2</t>
  </si>
  <si>
    <t>Choline/ethanolamine kinase OS=Mus musculus GN=Chkb PE=1 SV=3</t>
  </si>
  <si>
    <t>Hemoglobin subunit alpha OS=Mus musculus GN=Hba PE=1 SV=2</t>
  </si>
  <si>
    <t>Interferon gamma receptor 1 OS=Mus musculus GN=Ifngr1 PE=1 SV=3</t>
  </si>
  <si>
    <t>Bisphosphoglycerate mutase OS=Mus musculus GN=Bpgm PE=1 SV=2</t>
  </si>
  <si>
    <t>Thioredoxin-dependent peroxide reductase, mitochondrial OS=Mus musculus GN=Prdx3 PE=1 SV=1</t>
  </si>
  <si>
    <t>Porphobilinogen deaminase OS=Mus musculus GN=Hmbs PE=1 SV=2</t>
  </si>
  <si>
    <t>X-ray repair cross-complementing protein 6 OS=Mus musculus GN=Xrcc6 PE=1 SV=5</t>
  </si>
  <si>
    <t>Ras-related protein Rab-24 OS=Mus musculus GN=Rab24 PE=1 SV=2</t>
  </si>
  <si>
    <t>Sestrin-2 OS=Mus musculus GN=Sesn2 PE=1 SV=1</t>
  </si>
  <si>
    <t>TBC1 domain family member 10A OS=Mus musculus GN=Tbc1d10a PE=1 SV=1</t>
  </si>
  <si>
    <t>Multiple epidermal growth factor-like domains protein 8 OS=Mus musculus GN=Megf8 PE=1 SV=2</t>
  </si>
  <si>
    <t>297 kDa</t>
  </si>
  <si>
    <t>TATA box-binding protein-like protein 1 OS=Mus musculus GN=Tbpl1 PE=1 SV=1</t>
  </si>
  <si>
    <t>Acidic leucine-rich nuclear phosphoprotein 32 family member E OS=Mus musculus GN=Anp32e PE=1 SV=2</t>
  </si>
  <si>
    <t>TOM1-like protein 2 OS=Mus musculus GN=Tom1l2 PE=1 SV=1</t>
  </si>
  <si>
    <t>Palmitoyltransferase ZDHHC18 OS=Mus musculus GN=Zdhhc18 PE=1 SV=4</t>
  </si>
  <si>
    <t>Lamina-associated polypeptide 2, isoforms alpha/zeta OS=Mus musculus GN=Tmpo PE=1 SV=4</t>
  </si>
  <si>
    <t>Glutamate receptor ionotropic, delta-1 OS=Mus musculus GN=Grid1 PE=1 SV=2</t>
  </si>
  <si>
    <t>Protein BUD31 homolog OS=Mus musculus GN=Bud31 PE=1 SV=1</t>
  </si>
  <si>
    <t>F-box only protein 22 OS=Mus musculus GN=Fbxo22 PE=1 SV=2</t>
  </si>
  <si>
    <t>Phosphoglucomutase-2 OS=Mus musculus GN=Pgm2 PE=1 SV=1</t>
  </si>
  <si>
    <t>E3 ubiquitin-protein ligase MIB1 OS=Mus musculus GN=Mib1 PE=1 SV=1</t>
  </si>
  <si>
    <t>Protein FAM212B OS=Mus musculus GN=Fam212b PE=2 SV=1</t>
  </si>
  <si>
    <t>Protein zer-1 homolog OS=Mus musculus GN=Zer1 PE=1 SV=1</t>
  </si>
  <si>
    <t>Katanin p80 WD40 repeat-containing subunit B1 OS=Mus musculus GN=Katnb1 PE=1 SV=1</t>
  </si>
  <si>
    <t>Uncharacterized protein C12orf29 homolog OS=Mus musculus PE=2 SV=1</t>
  </si>
  <si>
    <t>Protein prune homolog OS=Mus musculus GN=Prune PE=1 SV=1</t>
  </si>
  <si>
    <t>Zinc finger protein 771 OS=Mus musculus GN=Znf771 PE=2 SV=1</t>
  </si>
  <si>
    <t>T-complex protein 11-like protein 1 OS=Mus musculus GN=Tcp11l1 PE=1 SV=1</t>
  </si>
  <si>
    <t>Exosome complex component MTR3 OS=Mus musculus GN=Exosc6 PE=1 SV=1</t>
  </si>
  <si>
    <t>Alpha-tocopherol transfer protein OS=Mus musculus GN=Ttpa PE=1 SV=1</t>
  </si>
  <si>
    <t>Glycerophosphocholine phosphodiesterase GPCPD1 OS=Mus musculus GN=Gpcpd1 PE=1 SV=1</t>
  </si>
  <si>
    <t>Condensin complex subunit 2 OS=Mus musculus GN=Ncaph PE=1 SV=1</t>
  </si>
  <si>
    <t>NAD kinase 2, mitochondrial OS=Mus musculus GN=Nadk2 PE=1 SV=2</t>
  </si>
  <si>
    <t>Tetratricopeptide repeat protein 27 OS=Mus musculus GN=Ttc27 PE=1 SV=2</t>
  </si>
  <si>
    <t>Phosphatidylinositol glycan anchor biosynthesis class U protein OS=Mus musculus GN=Pigu PE=1 SV=4</t>
  </si>
  <si>
    <t>Bifunctional apoptosis regulator OS=Mus musculus GN=Bfar PE=1 SV=1</t>
  </si>
  <si>
    <t>TBC1 domain family member 13 OS=Mus musculus GN=Tbc1d13 PE=1 SV=1</t>
  </si>
  <si>
    <t>Conserved oligomeric Golgi complex subunit 6 OS=Mus musculus GN=Cog6 PE=1 SV=2</t>
  </si>
  <si>
    <t>Multiple PDZ domain protein OS=Mus musculus GN=Mpdz PE=1 SV=2</t>
  </si>
  <si>
    <t>219 kDa</t>
  </si>
  <si>
    <t>Protein FAM114A2 OS=Mus musculus GN=Fam114a2 PE=1 SV=2</t>
  </si>
  <si>
    <t>Angiomotin OS=Mus musculus GN=Amot PE=1 SV=3</t>
  </si>
  <si>
    <t>DnaJ homolog subfamily C member 24 OS=Mus musculus GN=Dnajc24 PE=1 SV=3</t>
  </si>
  <si>
    <t>NADH dehydrogenase [ubiquinone] 1 alpha subcomplex subunit 5 OS=Mus musculus GN=Ndufa5 PE=1 SV=3</t>
  </si>
  <si>
    <t>Ubiquitin-fold modifier-conjugating enzyme 1 OS=Mus musculus GN=Ufc1 PE=1 SV=1</t>
  </si>
  <si>
    <t>Armadillo repeat-containing protein 1 OS=Mus musculus GN=Armc1 PE=1 SV=1</t>
  </si>
  <si>
    <t>Tumor necrosis factor receptor superfamily member 21 OS=Mus musculus GN=Tnfrsf21 PE=1 SV=2</t>
  </si>
  <si>
    <t>Cell division cycle protein 20 homolog OS=Mus musculus GN=Cdc20 PE=1 SV=2</t>
  </si>
  <si>
    <t>Protein sprouty homolog 4 OS=Mus musculus GN=Spry4 PE=2 SV=1</t>
  </si>
  <si>
    <t>Replication factor C subunit 2 OS=Mus musculus GN=Rfc2 PE=1 SV=1</t>
  </si>
  <si>
    <t>Huntingtin-interacting protein K OS=Mus musculus GN=Hypk PE=1 SV=2</t>
  </si>
  <si>
    <t>Nicotinamide/nicotinic acid mononucleotide adenylyltransferase 1 OS=Mus musculus GN=Nmnat1 PE=1 SV=2</t>
  </si>
  <si>
    <t>Breast cancer anti-estrogen resistance protein 3 OS=Mus musculus GN=Bcar3 PE=1 SV=1</t>
  </si>
  <si>
    <t>MOUSE</t>
  </si>
  <si>
    <t xml:space="preserve">Cluster of Sodium/potassium-transporting ATPase subunit alpha-2 OS=Mus musculus GN=Atp1a2 PE=1 SV=1 </t>
  </si>
  <si>
    <t xml:space="preserve">Cluster of Actin, cytoplasmic 1 OS=Mus musculus GN=Actb PE=1 SV=1 </t>
  </si>
  <si>
    <t xml:space="preserve">Cluster of Tubulin beta-5 chain OS=Mus musculus GN=Tubb5 PE=1 SV=1 </t>
  </si>
  <si>
    <t xml:space="preserve">Cluster of Keratin, type II cytoskeletal 5 OS=Mus musculus GN=Krt5 PE=1 SV=1 </t>
  </si>
  <si>
    <t xml:space="preserve">Cluster of Myosin-9 OS=Mus musculus GN=Myh9 PE=1 SV=4 </t>
  </si>
  <si>
    <t xml:space="preserve">Cluster of Elongation factor 1-alpha 1 OS=Mus musculus GN=Eef1a1 PE=1 SV=3 </t>
  </si>
  <si>
    <t xml:space="preserve">Cluster of Tubulin alpha-1A chain OS=Mus musculus GN=Tuba1a PE=1 SV=1 </t>
  </si>
  <si>
    <t xml:space="preserve">Cluster of Ubiquitin-40S ribosomal protein S27a OS=Mus musculus GN=Rps27a PE=1 SV=2 </t>
  </si>
  <si>
    <t xml:space="preserve">Cluster of Heat shock cognate 71 kDa protein OS=Mus musculus GN=Hspa8 PE=1 SV=1 </t>
  </si>
  <si>
    <t xml:space="preserve">Cluster of Glyceraldehyde-3-phosphate dehydrogenase OS=Mus musculus GN=Gapdh PE=1 SV=2 </t>
  </si>
  <si>
    <t xml:space="preserve">Cluster of Ras-related protein Rab-10 OS=Mus musculus GN=Rab10 PE=1 SV=1 </t>
  </si>
  <si>
    <t xml:space="preserve">Cluster of Filamin-A OS=Mus musculus GN=Flna PE=1 SV=5 </t>
  </si>
  <si>
    <t xml:space="preserve">Cluster of Plasma membrane calcium-transporting ATPase 1 OS=Mus musculus GN=Atp2b1 PE=1 SV=1 </t>
  </si>
  <si>
    <t xml:space="preserve">Cluster of Excitatory amino acid transporter 1 OS=Mus musculus GN=Slc1a3 PE=1 SV=2 </t>
  </si>
  <si>
    <t xml:space="preserve">Cluster of Talin-1 OS=Mus musculus GN=Tln1 PE=1 SV=2 </t>
  </si>
  <si>
    <t xml:space="preserve">Cluster of Alpha-enolase OS=Mus musculus GN=Eno1 PE=1 SV=3 </t>
  </si>
  <si>
    <t xml:space="preserve">Cluster of Mitogen-activated protein kinase kinase kinase kinase 4 OS=Mus musculus GN=Map4k4 PE=1 SV=1 </t>
  </si>
  <si>
    <t xml:space="preserve">Cluster of Sarcoplasmic/endoplasmic reticulum calcium ATPase 2 OS=Mus musculus GN=Atp2a2 PE=1 SV=2 </t>
  </si>
  <si>
    <t xml:space="preserve">Cluster of Phosphoglycerate kinase 1 OS=Mus musculus GN=Pgk1 PE=1 SV=4 </t>
  </si>
  <si>
    <t xml:space="preserve">Cluster of Spectrin alpha chain, non-erythrocytic 1 OS=Mus musculus GN=Sptan1 PE=1 SV=4 </t>
  </si>
  <si>
    <t xml:space="preserve">Cluster of Spectrin beta chain, non-erythrocytic 1 OS=Mus musculus GN=Sptbn1 PE=1 SV=2 </t>
  </si>
  <si>
    <t xml:space="preserve">Cluster of Keratin, type I cytoskeletal 16 OS=Mus musculus GN=Krt16 PE=1 SV=3 </t>
  </si>
  <si>
    <t xml:space="preserve">Cluster of Cytosolic 10-formyltetrahydrofolate dehydrogenase OS=Mus musculus GN=Aldh1l1 PE=1 SV=1 </t>
  </si>
  <si>
    <t xml:space="preserve">Cluster of Acetyl-CoA carboxylase 1 OS=Mus musculus GN=Acaca PE=1 SV=1 </t>
  </si>
  <si>
    <t xml:space="preserve">Cluster of Putative adenosylhomocysteinase 2 OS=Mus musculus GN=Ahcyl1 PE=1 SV=1 </t>
  </si>
  <si>
    <t xml:space="preserve">Cluster of Cytoplasmic FMR1-interacting protein 1 OS=Mus musculus GN=Cyfip1 PE=1 SV=1 </t>
  </si>
  <si>
    <t xml:space="preserve">Cluster of ADP/ATP translocase 2 OS=Mus musculus GN=Slc25a5 PE=1 SV=3 </t>
  </si>
  <si>
    <t xml:space="preserve">Cluster of Epidermal growth factor receptor OS=Mus musculus GN=Egfr PE=1 SV=1 </t>
  </si>
  <si>
    <t xml:space="preserve">Cluster of Metabotropic glutamate receptor 5 OS=Mus musculus GN=Grm5 PE=1 SV=2 </t>
  </si>
  <si>
    <t xml:space="preserve">Cluster of Huntingtin-interacting protein 1 OS=Mus musculus GN=Hip1 PE=1 SV=2 </t>
  </si>
  <si>
    <t xml:space="preserve">Cluster of Formin-like protein 2 OS=Mus musculus GN=Fmnl2 PE=1 SV=2 </t>
  </si>
  <si>
    <t xml:space="preserve">Cluster of Importin-5 OS=Mus musculus GN=Ipo5 PE=1 SV=3 </t>
  </si>
  <si>
    <t xml:space="preserve">Cluster of AP-2 complex subunit beta OS=Mus musculus GN=Ap2b1 PE=1 SV=1 </t>
  </si>
  <si>
    <t xml:space="preserve">Cluster of Tyrosine-protein kinase Lyn OS=Mus musculus GN=Lyn PE=1 SV=4 </t>
  </si>
  <si>
    <t xml:space="preserve">Cluster of Catenin alpha-1 OS=Mus musculus GN=Ctnna1 PE=1 SV=1 </t>
  </si>
  <si>
    <t xml:space="preserve">Cluster of Solute carrier family 12 member 2 OS=Mus musculus GN=Slc12a2 PE=1 SV=2 </t>
  </si>
  <si>
    <t xml:space="preserve">Cluster of Unconventional myosin-Ib OS=Mus musculus GN=Myo1b PE=1 SV=3 </t>
  </si>
  <si>
    <t xml:space="preserve">Cluster of Nck-associated protein 1 OS=Mus musculus GN=Nckap1 PE=1 SV=2 </t>
  </si>
  <si>
    <t xml:space="preserve">Cluster of Eukaryotic initiation factor 4A-I OS=Mus musculus GN=Eif4a1 PE=1 SV=1 </t>
  </si>
  <si>
    <t xml:space="preserve">Cluster of Ras-related C3 botulinum toxin substrate 1 OS=Mus musculus GN=Rac1 PE=1 SV=1 </t>
  </si>
  <si>
    <t xml:space="preserve">Cluster of Histone H2B type 1-F/J/L OS=Mus musculus GN=Hist1h2bf PE=1 SV=2 </t>
  </si>
  <si>
    <t xml:space="preserve">Cluster of Dedicator of cytokinesis protein 7 OS=Mus musculus GN=Dock7 PE=1 SV=3 </t>
  </si>
  <si>
    <t xml:space="preserve">Cluster of Band 4.1-like protein 2 OS=Mus musculus GN=Epb41l2 PE=1 SV=2 </t>
  </si>
  <si>
    <t xml:space="preserve">Cluster of Kinesin-1 heavy chain OS=Mus musculus GN=Kif5b PE=1 SV=3 </t>
  </si>
  <si>
    <t xml:space="preserve">Cluster of Solute carrier family 12 member 4 OS=Mus musculus GN=Slc12a4 PE=1 SV=2 </t>
  </si>
  <si>
    <t xml:space="preserve">Cluster of Guanine nucleotide-binding protein subunit alpha-11 OS=Mus musculus GN=Gna11 PE=1 SV=1 </t>
  </si>
  <si>
    <t xml:space="preserve">Cluster of Dedicator of cytokinesis protein 1 OS=Mus musculus GN=Dock1 PE=1 SV=3 </t>
  </si>
  <si>
    <t xml:space="preserve">Cluster of ATP-binding cassette sub-family A member 1 OS=Mus musculus GN=Abca1 PE=1 SV=4 </t>
  </si>
  <si>
    <t xml:space="preserve">Cluster of Aldehyde dehydrogenase, mitochondrial OS=Mus musculus GN=Aldh2 PE=1 SV=1 </t>
  </si>
  <si>
    <t xml:space="preserve">Cluster of L-lactate dehydrogenase A chain OS=Mus musculus GN=Ldha PE=1 SV=3 </t>
  </si>
  <si>
    <t xml:space="preserve">Cluster of Unconventional myosin-Va OS=Mus musculus GN=Myo5a PE=1 SV=2 </t>
  </si>
  <si>
    <t xml:space="preserve">Cluster of Protein kinase C beta type OS=Mus musculus GN=Prkcb PE=1 SV=4 </t>
  </si>
  <si>
    <t xml:space="preserve">Cluster of Receptor-type tyrosine-protein phosphatase alpha OS=Mus musculus GN=Ptpra PE=1 SV=3 </t>
  </si>
  <si>
    <t xml:space="preserve">Cluster of Copine-3 OS=Mus musculus GN=Cpne3 PE=1 SV=2 </t>
  </si>
  <si>
    <t xml:space="preserve">Cluster of Netrin-1 OS=Mus musculus GN=Ntn1 PE=1 SV=3 </t>
  </si>
  <si>
    <t xml:space="preserve">Cluster of Ras-related protein Rap-1A OS=Mus musculus GN=Rap1a PE=1 SV=1 </t>
  </si>
  <si>
    <t xml:space="preserve">Cluster of Serine/threonine-protein phosphatase PP1-beta catalytic subunit OS=Mus musculus GN=Ppp1cb PE=1 SV=3 </t>
  </si>
  <si>
    <t xml:space="preserve">Cluster of Histone H1.4 OS=Mus musculus GN=Hist1h1e PE=1 SV=2 </t>
  </si>
  <si>
    <t xml:space="preserve">Cluster of Metabotropic glutamate receptor 3 OS=Mus musculus GN=Grm3 PE=1 SV=1 </t>
  </si>
  <si>
    <t xml:space="preserve">Cluster of Ankyrin-2 OS=Mus musculus GN=Ank2 PE=1 SV=2 </t>
  </si>
  <si>
    <t xml:space="preserve">Cluster of Phosphoglycerate mutase 1 OS=Mus musculus GN=Pgam1 PE=1 SV=3 </t>
  </si>
  <si>
    <t xml:space="preserve">Cluster of T-complex protein 1 subunit zeta OS=Mus musculus GN=Cct6a PE=1 SV=3 </t>
  </si>
  <si>
    <t xml:space="preserve">Cluster of Serine/threonine-protein phosphatase 2A 65 kDa regulatory subunit A alpha isoform OS=Mus musculus GN=Ppp2r1a PE=1 SV=3 </t>
  </si>
  <si>
    <t xml:space="preserve">Cluster of DNA topoisomerase 1 OS=Mus musculus GN=Top1 PE=1 SV=2 </t>
  </si>
  <si>
    <t xml:space="preserve">Cluster of Ephrin type-B receptor 2 OS=Mus musculus GN=Ephb2 PE=1 SV=3 </t>
  </si>
  <si>
    <t xml:space="preserve">Cluster of Alpha-actinin-4 OS=Mus musculus GN=Actn4 PE=1 SV=1 </t>
  </si>
  <si>
    <t xml:space="preserve">Cluster of Cyclin-dependent kinase 1 OS=Mus musculus GN=Cdk1 PE=1 SV=3 </t>
  </si>
  <si>
    <t xml:space="preserve">Cluster of Laminin subunit gamma-1 OS=Mus musculus GN=Lamc1 PE=1 SV=2 </t>
  </si>
  <si>
    <t xml:space="preserve">Cluster of Glycogen phosphorylase, brain form OS=Mus musculus GN=Pygb PE=1 SV=3 </t>
  </si>
  <si>
    <t xml:space="preserve">Cluster of Transforming protein RhoA OS=Mus musculus GN=Rhoa PE=1 SV=1 </t>
  </si>
  <si>
    <t xml:space="preserve">Cluster of Glutathione S-transferase Mu 1 OS=Mus musculus GN=Gstm1 PE=1 SV=2 </t>
  </si>
  <si>
    <t xml:space="preserve">Cluster of Cytoplasmic aconitate hydratase OS=Mus musculus GN=Aco1 PE=1 SV=3 </t>
  </si>
  <si>
    <t xml:space="preserve">Cluster of Mitogen-activated protein kinase 1 OS=Mus musculus GN=Mapk1 PE=1 SV=3 </t>
  </si>
  <si>
    <t xml:space="preserve">Cluster of ATP-dependent RNA helicase DDX3X OS=Mus musculus GN=Ddx3x PE=1 SV=3 </t>
  </si>
  <si>
    <t xml:space="preserve">Cluster of Calcium/calmodulin-dependent protein kinase type II subunit beta OS=Mus musculus GN=Camk2b PE=1 SV=2 </t>
  </si>
  <si>
    <t xml:space="preserve">Cluster of Histone H2A type 1-F OS=Mus musculus GN=Hist1h2af PE=1 SV=3 </t>
  </si>
  <si>
    <t xml:space="preserve">Cluster of Receptor-type tyrosine-protein phosphatase F OS=Mus musculus GN=Ptprf PE=1 SV=1 </t>
  </si>
  <si>
    <t xml:space="preserve">Cluster of Transportin-1 OS=Mus musculus GN=Tnpo1 PE=1 SV=2 </t>
  </si>
  <si>
    <t xml:space="preserve">Cluster of EH domain-containing protein 1 OS=Mus musculus GN=Ehd1 PE=1 SV=1 </t>
  </si>
  <si>
    <t xml:space="preserve">Cluster of Leucine-rich repeats and immunoglobulin-like domains protein 1 OS=Mus musculus GN=Lrig1 PE=2 SV=2 </t>
  </si>
  <si>
    <t xml:space="preserve">Cluster of Histone H3.2 OS=Mus musculus GN=Hist1h3b PE=1 SV=2 </t>
  </si>
  <si>
    <t xml:space="preserve">Cluster of Ribose-phosphate pyrophosphokinase 2 OS=Mus musculus GN=Prps2 PE=1 SV=4 </t>
  </si>
  <si>
    <t xml:space="preserve">Cluster of Alcohol dehydrogenase class-3 OS=Mus musculus GN=Adh5 PE=1 SV=3 </t>
  </si>
  <si>
    <t xml:space="preserve">Cluster of Serine/threonine-protein kinase TAO1 OS=Mus musculus GN=Taok1 PE=1 SV=1 </t>
  </si>
  <si>
    <t xml:space="preserve">Cluster of Phosphatidylinositol-binding clathrin assembly protein OS=Mus musculus GN=Picalm PE=1 SV=1 </t>
  </si>
  <si>
    <t xml:space="preserve">Cluster of Alpha-centractin OS=Mus musculus GN=Actr1a PE=1 SV=1 </t>
  </si>
  <si>
    <t xml:space="preserve">Cluster of Serine/threonine-protein phosphatase 2A catalytic subunit alpha isoform OS=Mus musculus GN=Ppp2ca PE=1 SV=1 </t>
  </si>
  <si>
    <t xml:space="preserve">Cluster of Ras-related protein Rab-11B OS=Mus musculus GN=Rab11b PE=1 SV=3 </t>
  </si>
  <si>
    <t xml:space="preserve">Cluster of Lamin-B1 OS=Mus musculus GN=Lmnb1 PE=1 SV=3 </t>
  </si>
  <si>
    <t xml:space="preserve">Cluster of Ras-related protein Rab-6A OS=Mus musculus GN=Rab6a PE=1 SV=4 </t>
  </si>
  <si>
    <t xml:space="preserve">Cluster of Aldose reductase OS=Mus musculus GN=Akr1b1 PE=1 SV=3 </t>
  </si>
  <si>
    <t xml:space="preserve">Cluster of Inosine-5'-monophosphate dehydrogenase 2 OS=Mus musculus GN=Impdh2 PE=1 SV=2 </t>
  </si>
  <si>
    <t xml:space="preserve">Cluster of Protein arginine N-methyltransferase 1 OS=Mus musculus GN=Prmt1 PE=1 SV=1 </t>
  </si>
  <si>
    <t xml:space="preserve">Cluster of Ras-related protein Rab-2A OS=Mus musculus GN=Rab2a PE=1 SV=1 </t>
  </si>
  <si>
    <t xml:space="preserve">Cluster of GTPase KRas OS=Mus musculus GN=Kras PE=1 SV=1 </t>
  </si>
  <si>
    <t xml:space="preserve">Cluster of Calcium-binding protein 39 OS=Mus musculus GN=Cab39 PE=1 SV=2 </t>
  </si>
  <si>
    <t xml:space="preserve">Cluster of Plexin-A1 OS=Mus musculus GN=Plxna1 PE=1 SV=1 </t>
  </si>
  <si>
    <t xml:space="preserve">Cluster of Splicing factor U2AF 35 kDa subunit OS=Mus musculus GN=U2af1 PE=1 SV=4 </t>
  </si>
  <si>
    <t xml:space="preserve">Cluster of Erbin OS=Mus musculus GN=Erbin PE=1 SV=3 </t>
  </si>
  <si>
    <t xml:space="preserve">Cluster of 3-ketoacyl-CoA thiolase A, peroxisomal OS=Mus musculus GN=Acaa1a PE=1 SV=1 </t>
  </si>
  <si>
    <t xml:space="preserve">Cluster of Spliceosome RNA helicase Ddx39b OS=Mus musculus GN=Ddx39b PE=1 SV=1 </t>
  </si>
  <si>
    <t xml:space="preserve">Cluster of Septin-11 OS=Mus musculus GN=Sept11 PE=1 SV=4 </t>
  </si>
  <si>
    <t xml:space="preserve">Cluster of Neuronal proto-oncogene tyrosine-protein kinase Src OS=Mus musculus GN=Src PE=1 SV=4 </t>
  </si>
  <si>
    <t xml:space="preserve">Cluster of N-alpha-acetyltransferase 15, NatA auxiliary subunit OS=Mus musculus GN=Naa15 PE=1 SV=1 </t>
  </si>
  <si>
    <t xml:space="preserve">Cluster of Dynamin-2 OS=Mus musculus GN=Dnm2 PE=1 SV=2 </t>
  </si>
  <si>
    <t xml:space="preserve">Cluster of ADP-ribosylation factor-like protein 8A OS=Mus musculus GN=Arl8a PE=1 SV=1 </t>
  </si>
  <si>
    <t xml:space="preserve">Cluster of Ribosomal protein S6 kinase alpha-3 OS=Mus musculus GN=Rps6ka3 PE=1 SV=2 </t>
  </si>
  <si>
    <t xml:space="preserve">Cluster of cAMP-dependent protein kinase catalytic subunit beta OS=Mus musculus GN=Prkacb PE=1 SV=2 </t>
  </si>
  <si>
    <t xml:space="preserve">Cluster of Glutamine--fructose-6-phosphate aminotransferase [isomerizing] 1 OS=Mus musculus GN=Gfpt1 PE=1 SV=3 </t>
  </si>
  <si>
    <t xml:space="preserve">Cluster of Zinc finger protein 22 OS=Mus musculus GN=Znf22 PE=1 SV=2 </t>
  </si>
  <si>
    <t xml:space="preserve">Cluster of rRNA 2'-O-methyltransferase fibrillarin OS=Mus musculus GN=Fbl PE=1 SV=2 </t>
  </si>
  <si>
    <t xml:space="preserve">Cluster of LIM and senescent cell antigen-like-containing domain protein 1 OS=Mus musculus GN=Lims1 PE=1 SV=3 </t>
  </si>
  <si>
    <t xml:space="preserve">Cluster of ADP-ribosylation factor 4 OS=Mus musculus GN=Arf4 PE=1 SV=2 </t>
  </si>
  <si>
    <t xml:space="preserve">Cluster of Cullin-4A OS=Mus musculus GN=Cul4a PE=1 SV=1 </t>
  </si>
  <si>
    <t xml:space="preserve">Cluster of Histone-binding protein RBBP4 OS=Mus musculus GN=Rbbp4 PE=1 SV=5 </t>
  </si>
  <si>
    <t xml:space="preserve">Cluster of ADP-ribosylation factor 3 OS=Mus musculus GN=Arf3 PE=2 SV=2 </t>
  </si>
  <si>
    <t xml:space="preserve">Cluster of Dual specificity mitogen-activated protein kinase kinase 1 OS=Mus musculus GN=Map2k1 PE=1 SV=2 </t>
  </si>
  <si>
    <t xml:space="preserve">Cluster of Mothers against decapentaplegic homolog 5 OS=Mus musculus GN=Smad5 PE=1 SV=2 </t>
  </si>
  <si>
    <t xml:space="preserve">Cluster of Polypeptide N-acetylgalactosaminyltransferase 2 OS=Mus musculus GN=Galnt2 PE=1 SV=1 </t>
  </si>
  <si>
    <t xml:space="preserve">Cluster of SWI/SNF-related matrix-associated actin-dependent regulator of chromatin subfamily A member 5 OS=Mus musculus GN=Smarca5 PE=1 SV=1 </t>
  </si>
  <si>
    <t xml:space="preserve">Cluster of Heterogeneous nuclear ribonucleoprotein H OS=Mus musculus GN=Hnrnph1 PE=1 SV=3 </t>
  </si>
  <si>
    <t xml:space="preserve">Cluster of Ras-related protein Rap-2c OS=Mus musculus GN=Rap2c PE=1 SV=1 </t>
  </si>
  <si>
    <t xml:space="preserve">Cluster of Serine/threonine-protein phosphatase 2B catalytic subunit alpha isoform OS=Mus musculus GN=Ppp3ca PE=1 SV=1 </t>
  </si>
  <si>
    <t xml:space="preserve">Cluster of Long-chain fatty acid transport protein 1 OS=Mus musculus GN=Slc27a1 PE=1 SV=1 </t>
  </si>
  <si>
    <t xml:space="preserve">Cluster of Erlin-2 OS=Mus musculus GN=Erlin2 PE=1 SV=1 </t>
  </si>
  <si>
    <t xml:space="preserve">Cluster of Twinfilin-1 OS=Mus musculus GN=Twf1 PE=1 SV=2 </t>
  </si>
  <si>
    <t xml:space="preserve">Cluster of Serine/threonine-protein kinase PAK 2 OS=Mus musculus GN=Pak2 PE=1 SV=1 </t>
  </si>
  <si>
    <t xml:space="preserve">Cluster of Neurexin-1 OS=Mus musculus GN=Nrxn1 PE=1 SV=3 </t>
  </si>
  <si>
    <t xml:space="preserve">Cluster of CTP synthase 1 OS=Mus musculus GN=Ctps1 PE=1 SV=2 </t>
  </si>
  <si>
    <t xml:space="preserve">Cluster of Calponin-3 OS=Mus musculus GN=Cnn3 PE=1 SV=1 </t>
  </si>
  <si>
    <t xml:space="preserve">Cluster of Tyrosine-protein kinase JAK1 OS=Mus musculus GN=Jak1 PE=1 SV=1 </t>
  </si>
  <si>
    <t xml:space="preserve">Cluster of ATP-dependent RNA helicase DDX19A OS=Mus musculus GN=Ddx19a PE=1 SV=2 </t>
  </si>
  <si>
    <t xml:space="preserve">Cluster of Alpha-soluble NSF attachment protein OS=Mus musculus GN=Napa PE=1 SV=1 </t>
  </si>
  <si>
    <t xml:space="preserve">Cluster of Far upstream element-binding protein 2 OS=Mus musculus GN=Khsrp PE=1 SV=2 </t>
  </si>
  <si>
    <t xml:space="preserve">Cluster of Betaine--homocysteine S-methyltransferase 1 OS=Mus musculus GN=Bhmt PE=1 SV=1 </t>
  </si>
  <si>
    <t xml:space="preserve">Cluster of Sister chromatid cohesion protein PDS5 homolog B OS=Mus musculus GN=Pds5b PE=1 SV=1 </t>
  </si>
  <si>
    <t xml:space="preserve">Cluster of Protein EFR3 homolog A OS=Mus musculus GN=Efr3a PE=1 SV=1 </t>
  </si>
  <si>
    <t xml:space="preserve">Cluster of Ubiquitin-conjugating enzyme E2 variant 1 OS=Mus musculus GN=Ube2v1 PE=1 SV=1 </t>
  </si>
  <si>
    <t xml:space="preserve">Cluster of Endophilin-A2 OS=Mus musculus GN=Sh3gl1 PE=1 SV=1 </t>
  </si>
  <si>
    <t xml:space="preserve">Cluster of Guanine nucleotide exchange factor VAV3 OS=Mus musculus GN=Vav3 PE=1 SV=2 </t>
  </si>
  <si>
    <t xml:space="preserve">Cluster of Glycylpeptide N-tetradecanoyltransferase 1 OS=Mus musculus GN=Nmt1 PE=1 SV=1 </t>
  </si>
  <si>
    <t xml:space="preserve">Cluster of Serine/threonine-protein phosphatase 2A 55 kDa regulatory subunit B alpha isoform OS=Mus musculus GN=Ppp2r2a PE=1 SV=1 </t>
  </si>
  <si>
    <t xml:space="preserve">Cluster of Glycogen synthase kinase-3 beta OS=Mus musculus GN=Gsk3b PE=1 SV=2 </t>
  </si>
  <si>
    <t xml:space="preserve">Cluster of Rab GTPase-activating protein 1 OS=Mus musculus GN=Rabgap1 PE=1 SV=1 </t>
  </si>
  <si>
    <t xml:space="preserve">Cluster of Keratin, type II cuticular 87 OS=Mus musculus GN=Krt87 PE=2 SV=2 </t>
  </si>
  <si>
    <t xml:space="preserve">Cluster of Oxysterol-binding protein-related protein 8 OS=Mus musculus GN=Osbpl8 PE=1 SV=1 </t>
  </si>
  <si>
    <t xml:space="preserve">Cluster of Band 4.1-like protein 5 OS=Mus musculus GN=Epb41l5 PE=1 SV=1 </t>
  </si>
  <si>
    <t xml:space="preserve">Cluster of MAP/microtubule affinity-regulating kinase 3 OS=Mus musculus GN=Mark3 PE=1 SV=2 </t>
  </si>
  <si>
    <t xml:space="preserve">Cluster of Histidine--tRNA ligase, cytoplasmic OS=Mus musculus GN=Hars PE=1 SV=2 </t>
  </si>
  <si>
    <t xml:space="preserve">Cluster of Chromodomain-helicase-DNA-binding protein 4 OS=Mus musculus GN=Chd4 PE=1 SV=1 </t>
  </si>
  <si>
    <t xml:space="preserve">Cluster of V-type proton ATPase subunit C 1 OS=Mus musculus GN=Atp6v1c1 PE=1 SV=4 </t>
  </si>
  <si>
    <t xml:space="preserve">Cluster of Eukaryotic peptide chain release factor GTP-binding subunit ERF3A OS=Mus musculus GN=Gspt1 PE=1 SV=2 </t>
  </si>
  <si>
    <t xml:space="preserve">Cluster of Glutamate receptor 4 OS=Mus musculus GN=Gria4 PE=1 SV=2 </t>
  </si>
  <si>
    <t xml:space="preserve">Cluster of Neurocalcin-delta OS=Mus musculus GN=Ncald PE=1 SV=4 </t>
  </si>
  <si>
    <t xml:space="preserve">Cluster of Cysteine sulfinic acid decarboxylase OS=Mus musculus GN=Csad PE=1 SV=1 </t>
  </si>
  <si>
    <t xml:space="preserve">Cluster of SH3 and PX domain-containing protein 2B OS=Mus musculus GN=Sh3pxd2b PE=1 SV=1 </t>
  </si>
  <si>
    <t xml:space="preserve">Cluster of MAP7 domain-containing protein 1 OS=Mus musculus GN=Map7d1 PE=1 SV=1 </t>
  </si>
  <si>
    <t xml:space="preserve">Cluster of Kinesin light chain 1 OS=Mus musculus GN=Klc1 PE=1 SV=3 </t>
  </si>
  <si>
    <t xml:space="preserve">Cluster of ATP-dependent RNA helicase DHX36 OS=Mus musculus GN=Dhx36 PE=1 SV=2 </t>
  </si>
  <si>
    <t xml:space="preserve">Cluster of Protein unc-119 homolog B OS=Mus musculus GN=Unc119b PE=1 SV=1 </t>
  </si>
  <si>
    <t xml:space="preserve">Cluster of Creatine kinase U-type, mitochondrial OS=Mus musculus GN=Ckmt1 PE=1 SV=1 </t>
  </si>
  <si>
    <t xml:space="preserve">Cluster of Histone deacetylase 2 OS=Mus musculus GN=Hdac2 PE=1 SV=1 </t>
  </si>
  <si>
    <t xml:space="preserve">Cluster of MAGUK p55 subfamily member 6 OS=Mus musculus GN=Mpp6 PE=1 SV=1 </t>
  </si>
  <si>
    <t xml:space="preserve">Cluster of MTSS1-like protein OS=Mus musculus GN=Mtss1l PE=1 SV=1 </t>
  </si>
  <si>
    <t xml:space="preserve">Cluster of Pecanex-like protein 3 OS=Mus musculus GN=Pcnx3 PE=1 SV=2 </t>
  </si>
  <si>
    <t xml:space="preserve">Cluster of cAMP-dependent protein kinase type I-alpha regulatory subunit OS=Mus musculus GN=Prkar1a PE=1 SV=3 </t>
  </si>
  <si>
    <t xml:space="preserve">Cluster of Kinesin-like protein KIF1A OS=Mus musculus GN=Kif1a PE=1 SV=2 </t>
  </si>
  <si>
    <t xml:space="preserve">Cluster of Serine/arginine-rich splicing factor 6 OS=Mus musculus GN=Srsf6 PE=1 SV=1 </t>
  </si>
  <si>
    <t xml:space="preserve">Cluster of Ubiquitin domain-containing protein 1 OS=Mus musculus GN=Ubtd1 PE=2 SV=1 </t>
  </si>
  <si>
    <t xml:space="preserve">Cluster of Serine/threonine-protein phosphatase 6 regulatory subunit 3 OS=Mus musculus GN=Ppp6r3 PE=1 SV=1 </t>
  </si>
  <si>
    <t xml:space="preserve">Cluster of Cell cycle control protein 50A OS=Mus musculus GN=Tmem30a PE=1 SV=1 </t>
  </si>
  <si>
    <t xml:space="preserve">Cluster of DCN1-like protein 1 OS=Mus musculus GN=Dcun1d1 PE=1 SV=1 </t>
  </si>
  <si>
    <t xml:space="preserve">Cluster of Myosin light polypeptide 6 OS=Mus musculus GN=Myl6 PE=1 SV=3 </t>
  </si>
  <si>
    <t xml:space="preserve">Cluster of Beta-adrenergic receptor kinase 1 OS=Mus musculus GN=Grk2 PE=1 SV=2 </t>
  </si>
  <si>
    <t xml:space="preserve">Cluster of Glia maturation factor beta OS=Mus musculus GN=Gmfb PE=1 SV=3 </t>
  </si>
  <si>
    <t xml:space="preserve">Cluster of Plastin-3 OS=Mus musculus GN=Pls3 PE=1 SV=3 </t>
  </si>
  <si>
    <t xml:space="preserve">Cluster of Dihydropyrimidinase-related protein 1 OS=Mus musculus GN=Crmp1 PE=1 SV=1 </t>
  </si>
  <si>
    <t xml:space="preserve">Cluster of RNA-binding motif protein, X chromosome OS=Mus musculus GN=Rbmx PE=1 SV=1 </t>
  </si>
  <si>
    <t xml:space="preserve">Cluster of Protein lin-7 homolog C OS=Mus musculus GN=Lin7c PE=1 SV=2 </t>
  </si>
  <si>
    <t xml:space="preserve">Cluster of DENN domain-containing protein 5A OS=Mus musculus GN=Dennd5a PE=1 SV=1 </t>
  </si>
  <si>
    <t xml:space="preserve">Cluster of Transcription activator BRG1 OS=Mus musculus GN=Smarca4 PE=1 SV=1 </t>
  </si>
  <si>
    <t xml:space="preserve">Cluster of Nuclear factor 1 A-type OS=Mus musculus GN=Nfia PE=1 SV=1 </t>
  </si>
  <si>
    <t xml:space="preserve">Cluster of E3 ubiquitin-protein ligase Itchy OS=Mus musculus GN=Itch PE=1 SV=2 </t>
  </si>
  <si>
    <t xml:space="preserve">Cluster of E3 ubiquitin-protein ligase MGRN1 OS=Mus musculus GN=Mgrn1 PE=1 SV=2 </t>
  </si>
  <si>
    <t xml:space="preserve">Cluster of Microtubule-associated protein 1B OS=Mus musculus GN=Map1b PE=1 SV=2 </t>
  </si>
  <si>
    <t xml:space="preserve">Cluster of Kinesin-like protein KIF21B OS=Mus musculus GN=Kif21b PE=1 SV=2 </t>
  </si>
  <si>
    <t xml:space="preserve">Cluster of Regulator of G-protein signaling 6 OS=Mus musculus GN=Rgs6 PE=1 SV=2 </t>
  </si>
  <si>
    <t xml:space="preserve">Cluster of KH domain-containing, RNA-binding, signal transduction-associated protein 1 OS=Mus musculus GN=Khdrbs1 PE=1 SV=2 </t>
  </si>
  <si>
    <t xml:space="preserve">Cluster of Syntaxin-1B OS=Mus musculus GN=Stx1b PE=1 SV=1 </t>
  </si>
  <si>
    <t xml:space="preserve">Cluster of Serine/threonine-protein kinase 25 OS=Mus musculus GN=Stk25 PE=1 SV=2 </t>
  </si>
  <si>
    <t xml:space="preserve">Cluster of Bone morphogenetic protein 1 OS=Mus musculus GN=Bmp1 PE=1 SV=2 </t>
  </si>
  <si>
    <t xml:space="preserve">Cluster of SWI/SNF complex subunit SMARCC2 OS=Mus musculus GN=Smarcc2 PE=1 SV=2 </t>
  </si>
  <si>
    <t xml:space="preserve">Cluster of Microtubule-associated protein RP/EB family member 2 OS=Mus musculus GN=Mapre2 PE=1 SV=1 </t>
  </si>
  <si>
    <t xml:space="preserve">Cluster of Ubiquitin carboxyl-terminal hydrolase 4 OS=Mus musculus GN=Usp4 PE=1 SV=3 </t>
  </si>
  <si>
    <t xml:space="preserve">Cluster of Scaffold attachment factor B1 OS=Mus musculus GN=Safb PE=1 SV=2 </t>
  </si>
  <si>
    <t xml:space="preserve">Cluster of Protein phosphatase 1A OS=Mus musculus GN=Ppm1a PE=1 SV=1 </t>
  </si>
  <si>
    <t xml:space="preserve">ATP-dependent </t>
  </si>
  <si>
    <t xml:space="preserve">Cluster of Transcription elongation factor A protein 1 OS=Mus musculus GN=Tcea1 PE=1 SV=2 </t>
  </si>
  <si>
    <t xml:space="preserve">Cluster of Unconventional myosin-Ie OS=Mus musculus GN=Myo1e PE=1 SV=1 </t>
  </si>
  <si>
    <t xml:space="preserve">Cluster of H-2 class I histocompatibility antigen, D-B alpha chain OS=Mus musculus GN=H2-D1 PE=1 SV=2 </t>
  </si>
  <si>
    <t xml:space="preserve">Cluster of Protein argonaute-2 OS=Mus musculus GN=Ago2 PE=1 SV=3 </t>
  </si>
  <si>
    <t xml:space="preserve">Cluster of Mitogen-activated protein kinase 14 OS=Mus musculus GN=Mapk14 PE=1 SV=3 </t>
  </si>
  <si>
    <t xml:space="preserve">Cluster of L-xylulose reductase OS=Mus musculus GN=Dcxr PE=1 SV=2 </t>
  </si>
  <si>
    <t xml:space="preserve">Cluster of Diphosphoinositol polyphosphate phosphohydrolase 2 OS=Mus musculus GN=Nudt4 PE=1 SV=1 </t>
  </si>
  <si>
    <t xml:space="preserve">Cluster of Spermatogenesis-associated protein 13 OS=Mus musculus GN=Spata13 PE=1 SV=2 </t>
  </si>
  <si>
    <t xml:space="preserve">Cluster of Small conductance calcium-activated potassium channel protein 2 OS=Mus musculus GN=Kcnn2 PE=1 SV=2 </t>
  </si>
  <si>
    <t xml:space="preserve">Cluster of AP2-associated protein kinase 1 OS=Mus musculus GN=Aak1 PE=1 SV=2 </t>
  </si>
  <si>
    <t xml:space="preserve">Cluster of Gasdermin-A OS=Mus musculus GN=Gsdma PE=2 SV=1 </t>
  </si>
  <si>
    <t xml:space="preserve">Cluster of Immunoglobulin-binding protein 1 OS=Mus musculus GN=Igbp1 PE=1 SV=1 </t>
  </si>
  <si>
    <t xml:space="preserve">Cluster of Synembryn-A OS=Mus musculus GN=Ric8a PE=1 SV=2 </t>
  </si>
  <si>
    <t xml:space="preserve">Cluster of 6-phosphofructo-2-kinase/fructose-2,6-bisphosphatase 2 OS=Mus musculus GN=Pfkfb2 PE=1 SV=2 </t>
  </si>
  <si>
    <t xml:space="preserve">Cluster of Charged multivesicular body protein 1b-1 OS=Mus musculus GN=Chmp1b1 PE=1 SV=1 </t>
  </si>
  <si>
    <t xml:space="preserve">Cluster of Ubiquitin-conjugating enzyme E2 D2 OS=Mus musculus GN=Ube2d2 PE=1 SV=1 </t>
  </si>
  <si>
    <t xml:space="preserve">Cluster of AP-1 complex subunit sigma-1A OS=Mus musculus GN=Ap1s1 PE=1 SV=1 </t>
  </si>
  <si>
    <t xml:space="preserve">Cluster of Spermatogenesis-associated protein 5 OS=Mus musculus GN=Spata5 PE=1 SV=2 </t>
  </si>
  <si>
    <t xml:space="preserve">Cluster of Ras-related GTP-binding protein C OS=Mus musculus GN=Rragc PE=1 SV=1 </t>
  </si>
  <si>
    <t xml:space="preserve">Cluster of Neuroligin-2 OS=Mus musculus GN=Nlgn2 PE=1 SV=2 </t>
  </si>
  <si>
    <t xml:space="preserve">Cluster of Ras-related protein Rab-33B OS=Mus musculus GN=Rab33b PE=1 SV=1 </t>
  </si>
  <si>
    <t xml:space="preserve">Cluster of CUGBP Elav-like family member 2 OS=Mus musculus GN=Celf2 PE=1 SV=1 </t>
  </si>
  <si>
    <t xml:space="preserve">Cluster of Tropomyosin alpha-3 chain OS=Mus musculus GN=Tpm3 PE=1 SV=3 </t>
  </si>
  <si>
    <t xml:space="preserve">Cluster of Importin subunit alpha-5 OS=Mus musculus GN=Kpna1 PE=1 SV=2 </t>
  </si>
  <si>
    <t xml:space="preserve">Cluster of Synaptosomal-associated protein 23 OS=Mus musculus GN=Snap23 PE=1 SV=1 </t>
  </si>
  <si>
    <t xml:space="preserve">Cluster of 5'-AMP-activated protein kinase subunit beta-1 OS=Mus musculus GN=Prkab1 PE=1 SV=2 </t>
  </si>
  <si>
    <t xml:space="preserve">Cluster of Adenylate cyclase type 6 OS=Mus musculus GN=Adcy6 PE=1 SV=1 </t>
  </si>
  <si>
    <t xml:space="preserve">Cluster of Malignant T-cell-amplified sequence 1 OS=Mus musculus GN=Mcts1 PE=1 SV=1 </t>
  </si>
  <si>
    <t xml:space="preserve">Cluster of DNA topoisomerase 3-beta-1 OS=Mus musculus GN=Top3b PE=1 SV=1 </t>
  </si>
  <si>
    <t xml:space="preserve">Cluster of Aldehyde dehydrogenase family 3 member B3 OS=Mus musculus GN=Aldh3b3 PE=1 SV=1 </t>
  </si>
  <si>
    <t xml:space="preserve">Cluster of Amyloid beta A4 precursor protein-binding family A member 2 OS=Mus musculus GN=Apba2 PE=1 SV=2 </t>
  </si>
  <si>
    <t xml:space="preserve">Cluster of Ras-related protein Rab-32 OS=Mus musculus GN=Rab32 PE=1 SV=3 </t>
  </si>
  <si>
    <t xml:space="preserve">Cluster of Cytohesin-3 OS=Mus musculus GN=Cyth3 PE=1 SV=1 </t>
  </si>
  <si>
    <t xml:space="preserve">Cluster of Guanine nucleotide-binding protein G (i) subunit alpha-2 OS=Mus musculus GN=Gnai2 PE=1 SV=5 </t>
  </si>
  <si>
    <t>Cluster of Guanine nucleotide-binding protein G(I)/G</t>
  </si>
  <si>
    <t>Lethal (2) giant larvae protein homolog 1 OS=Mus musculus GN=Llgl1 PE=1 SV=1</t>
  </si>
  <si>
    <t xml:space="preserve">Cluster of Poly(rC)-binding protein 1 OS=Mus musculus GN=Pcbp1 PE=1 SV=1 </t>
  </si>
  <si>
    <t xml:space="preserve">Cluster of Guanine nucleotide-binding protein G(s) subunit alpha isoforms short OS=Mus musculus GN=Gnas PE=1 SV=1 </t>
  </si>
  <si>
    <t xml:space="preserve">Cluster of H(+)/Cl (-) exchange transporter 3 OS=Mus musculus GN=Clcn3 PE=1 SV=2 </t>
  </si>
  <si>
    <t>Neutral amino acid transporter B(0)</t>
  </si>
  <si>
    <t>Guanine nucleotide-binding protein G(I)/G</t>
  </si>
  <si>
    <t>NEDD4 family-interacting protein 2 (Fragment) OS=Mus musculus GN=Ndfip2 PE=1 SV=</t>
  </si>
  <si>
    <t>UniProt Protein Name</t>
  </si>
  <si>
    <t>BZW2_MUSMM (+1)</t>
  </si>
  <si>
    <t>XPR1_MUSMC (+1)</t>
  </si>
  <si>
    <t>MOB1B_MOUSE (+1)</t>
  </si>
  <si>
    <t>H2AZ_MOUSE (+1)</t>
  </si>
  <si>
    <t>PSN1_MOUSE (+1)</t>
  </si>
  <si>
    <t>SPR2B_MOUSE (+4)</t>
  </si>
  <si>
    <t>EI3JA_MOUSE (+1)</t>
  </si>
  <si>
    <t>MGN_MOUSE (+1)</t>
  </si>
  <si>
    <t>DSG1A_MOUSE (+1)</t>
  </si>
  <si>
    <t>ARXS1_MOUSE (+1)</t>
  </si>
  <si>
    <t>HBB1_MOUSE (+2)</t>
  </si>
  <si>
    <t>SUMO2_MOUSE (+1)</t>
  </si>
  <si>
    <t>BRNP3_MOUSE (+1)</t>
  </si>
  <si>
    <t>UniProt Accession</t>
  </si>
  <si>
    <t xml:space="preserve">AT1A2_MOUSE </t>
  </si>
  <si>
    <t xml:space="preserve">ACTB_MOUSE </t>
  </si>
  <si>
    <t xml:space="preserve">TBB5_MOUSE </t>
  </si>
  <si>
    <t xml:space="preserve">K2C5_MOUSE </t>
  </si>
  <si>
    <t xml:space="preserve">MYH9_MOUSE </t>
  </si>
  <si>
    <t xml:space="preserve">TBA1A_MOUSE </t>
  </si>
  <si>
    <t xml:space="preserve">HSP7C_MOUSE </t>
  </si>
  <si>
    <t xml:space="preserve">RAB10_MOUSE </t>
  </si>
  <si>
    <t xml:space="preserve">FLNA_MOUSE </t>
  </si>
  <si>
    <t xml:space="preserve">AT2B1_MOUSE </t>
  </si>
  <si>
    <t xml:space="preserve">TLN1_MOUSE </t>
  </si>
  <si>
    <t xml:space="preserve">ENOA_MOUSE </t>
  </si>
  <si>
    <t xml:space="preserve">M4K4_MOUSE </t>
  </si>
  <si>
    <t xml:space="preserve">GNAI2_MOUSE </t>
  </si>
  <si>
    <t xml:space="preserve">GBB2_MOUSE </t>
  </si>
  <si>
    <t xml:space="preserve">K1C16_MOUSE </t>
  </si>
  <si>
    <t xml:space="preserve">SAHH2_MOUSE </t>
  </si>
  <si>
    <t xml:space="preserve">CYFP1_MOUSE </t>
  </si>
  <si>
    <t xml:space="preserve">ADT2_MOUSE </t>
  </si>
  <si>
    <t xml:space="preserve">FMNL2_MOUSE </t>
  </si>
  <si>
    <t xml:space="preserve">AP2B1_MOUSE </t>
  </si>
  <si>
    <t xml:space="preserve">LYN_MOUSE </t>
  </si>
  <si>
    <t xml:space="preserve">CTNA1_MOUSE </t>
  </si>
  <si>
    <t xml:space="preserve">IF4A1_MOUSE </t>
  </si>
  <si>
    <t xml:space="preserve">RAC1_MOUSE </t>
  </si>
  <si>
    <t xml:space="preserve">H2B1F_MOUSE </t>
  </si>
  <si>
    <t xml:space="preserve">E41L2_MOUSE </t>
  </si>
  <si>
    <t xml:space="preserve">GNA11_MOUSE </t>
  </si>
  <si>
    <t xml:space="preserve">ALDH2_MOUSE </t>
  </si>
  <si>
    <t xml:space="preserve">KPCB_MOUSE </t>
  </si>
  <si>
    <t xml:space="preserve">CPNE3_MOUSE </t>
  </si>
  <si>
    <t xml:space="preserve">NET1_MOUSE </t>
  </si>
  <si>
    <t xml:space="preserve">RAP1A_MOUSE </t>
  </si>
  <si>
    <t xml:space="preserve">PP1B_MOUSE </t>
  </si>
  <si>
    <t xml:space="preserve">H14_MOUSE </t>
  </si>
  <si>
    <t xml:space="preserve">2AAA_MOUSE </t>
  </si>
  <si>
    <t xml:space="preserve">EPHB2_MOUSE </t>
  </si>
  <si>
    <t xml:space="preserve">ACTN4_MOUSE </t>
  </si>
  <si>
    <t xml:space="preserve">CDK1_MOUSE </t>
  </si>
  <si>
    <t xml:space="preserve">PYGB_MOUSE </t>
  </si>
  <si>
    <t xml:space="preserve">PCBP1_MOUSE </t>
  </si>
  <si>
    <t xml:space="preserve">RHOA_MOUSE </t>
  </si>
  <si>
    <t xml:space="preserve">MK01_MOUSE </t>
  </si>
  <si>
    <t xml:space="preserve">KCC2B_MOUSE </t>
  </si>
  <si>
    <t xml:space="preserve">H2A1F_MOUSE </t>
  </si>
  <si>
    <t xml:space="preserve">PTPRF_MOUSE </t>
  </si>
  <si>
    <t xml:space="preserve">TNPO1_MOUSE </t>
  </si>
  <si>
    <t xml:space="preserve">EHD1_MOUSE </t>
  </si>
  <si>
    <t xml:space="preserve">H32_MOUSE </t>
  </si>
  <si>
    <t xml:space="preserve">PRPS2_MOUSE </t>
  </si>
  <si>
    <t xml:space="preserve">TAOK1_MOUSE </t>
  </si>
  <si>
    <t xml:space="preserve">ACTZ_MOUSE </t>
  </si>
  <si>
    <t xml:space="preserve">PP2AA_MOUSE </t>
  </si>
  <si>
    <t xml:space="preserve">RB11B_MOUSE </t>
  </si>
  <si>
    <t xml:space="preserve">RAB6A_MOUSE </t>
  </si>
  <si>
    <t xml:space="preserve">RAB2A_MOUSE </t>
  </si>
  <si>
    <t xml:space="preserve">RASK_MOUSE </t>
  </si>
  <si>
    <t xml:space="preserve">PLXA1_MOUSE </t>
  </si>
  <si>
    <t xml:space="preserve">DX39B_MOUSE </t>
  </si>
  <si>
    <t xml:space="preserve">SEP11_MOUSE </t>
  </si>
  <si>
    <t xml:space="preserve">DYN2_MOUSE </t>
  </si>
  <si>
    <t xml:space="preserve">ARL8A_MOUSE </t>
  </si>
  <si>
    <t xml:space="preserve">KS6A3_MOUSE </t>
  </si>
  <si>
    <t xml:space="preserve">KAPCB_MOUSE </t>
  </si>
  <si>
    <t xml:space="preserve">GFPT1_MOUSE </t>
  </si>
  <si>
    <t xml:space="preserve">ZNF22_MOUSE </t>
  </si>
  <si>
    <t xml:space="preserve">ARF4_MOUSE </t>
  </si>
  <si>
    <t xml:space="preserve">CUL4A_MOUSE </t>
  </si>
  <si>
    <t xml:space="preserve">RBBP4_MOUSE </t>
  </si>
  <si>
    <t xml:space="preserve">ARF3_MOUSE </t>
  </si>
  <si>
    <t xml:space="preserve">MP2K1_MOUSE </t>
  </si>
  <si>
    <t xml:space="preserve">SMAD5_MOUSE </t>
  </si>
  <si>
    <t xml:space="preserve">HNRH1_MOUSE </t>
  </si>
  <si>
    <t xml:space="preserve">RAP2C_MOUSE </t>
  </si>
  <si>
    <t xml:space="preserve">S27A1_MOUSE </t>
  </si>
  <si>
    <t xml:space="preserve">ERLN2_MOUSE </t>
  </si>
  <si>
    <t xml:space="preserve">TWF1_MOUSE </t>
  </si>
  <si>
    <t xml:space="preserve">PYRG1_MOUSE </t>
  </si>
  <si>
    <t xml:space="preserve">PDS5B_MOUSE </t>
  </si>
  <si>
    <t xml:space="preserve">UB2V1_MOUSE </t>
  </si>
  <si>
    <t xml:space="preserve">SH3G1_MOUSE </t>
  </si>
  <si>
    <t xml:space="preserve">NMT1_MOUSE </t>
  </si>
  <si>
    <t xml:space="preserve">GSK3B_MOUSE </t>
  </si>
  <si>
    <t xml:space="preserve">KRT87_MOUSE </t>
  </si>
  <si>
    <t xml:space="preserve">MARK3_MOUSE </t>
  </si>
  <si>
    <t xml:space="preserve">GRIA4_MOUSE </t>
  </si>
  <si>
    <t xml:space="preserve">NCALD_MOUSE </t>
  </si>
  <si>
    <t xml:space="preserve">KLC1_MOUSE </t>
  </si>
  <si>
    <t xml:space="preserve">HDAC2_MOUSE </t>
  </si>
  <si>
    <t xml:space="preserve">KIF1A_MOUSE </t>
  </si>
  <si>
    <t xml:space="preserve">SRSF6_MOUSE </t>
  </si>
  <si>
    <t xml:space="preserve">UBTD1_MOUSE </t>
  </si>
  <si>
    <t xml:space="preserve">ITCH_MOUSE </t>
  </si>
  <si>
    <t xml:space="preserve">STK25_MOUSE </t>
  </si>
  <si>
    <t xml:space="preserve">PPM1A_MOUSE </t>
  </si>
  <si>
    <t xml:space="preserve">MK14_MOUSE </t>
  </si>
  <si>
    <t xml:space="preserve">NUDT4_MOUSE </t>
  </si>
  <si>
    <t>UniProt ID</t>
  </si>
  <si>
    <t>MW [kDa]</t>
  </si>
  <si>
    <t>Average UC</t>
  </si>
  <si>
    <t>Average PEG</t>
  </si>
  <si>
    <t>UC Rep1</t>
  </si>
  <si>
    <t>UC Rep2</t>
  </si>
  <si>
    <t>UC Rep3</t>
  </si>
  <si>
    <t>PEG Rep1</t>
  </si>
  <si>
    <t>PEG Rep2</t>
  </si>
  <si>
    <t>PEG Rep3</t>
  </si>
  <si>
    <t>Mass spectrometric analyses  of Ultracentifugation Only (UC)- and PEG-enriched EVs</t>
  </si>
  <si>
    <t>Protein identification results from triplicate analysis at 1% False Discovery Rate (Forward &amp; Reverse Decoy)</t>
  </si>
  <si>
    <t>Numerical values represent Spectral Counts, i.e. successful sequencing events attributed to a tryptic peptide from the correspond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0"/>
        <bgColor rgb="FFFF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0" fillId="2" borderId="1" xfId="0" applyFont="1" applyFill="1" applyBorder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center"/>
    </xf>
    <xf numFmtId="0" fontId="0" fillId="3" borderId="1" xfId="0" applyFont="1" applyFill="1" applyBorder="1"/>
    <xf numFmtId="0" fontId="2" fillId="0" borderId="0" xfId="0" applyFon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77"/>
  <sheetViews>
    <sheetView tabSelected="1" zoomScale="90" zoomScaleNormal="90" workbookViewId="0">
      <selection sqref="A1:XFD1"/>
    </sheetView>
  </sheetViews>
  <sheetFormatPr baseColWidth="10" defaultColWidth="14.42578125" defaultRowHeight="15" customHeight="1" x14ac:dyDescent="0.25"/>
  <cols>
    <col min="1" max="1" width="10.7109375" style="3" customWidth="1"/>
    <col min="2" max="2" width="98.42578125" style="6" customWidth="1"/>
    <col min="3" max="3" width="23" style="3" customWidth="1"/>
    <col min="4" max="4" width="19.140625" style="3" customWidth="1"/>
    <col min="5" max="5" width="14.28515625" style="3" customWidth="1"/>
    <col min="6" max="6" width="13.140625" style="3" customWidth="1"/>
    <col min="7" max="9" width="17" style="3" customWidth="1"/>
    <col min="10" max="10" width="17.7109375" style="9" customWidth="1"/>
    <col min="11" max="13" width="17" style="3" customWidth="1"/>
    <col min="14" max="14" width="17.140625" style="9" customWidth="1"/>
  </cols>
  <sheetData>
    <row r="1" spans="1:14" s="11" customFormat="1" ht="15" customHeight="1" x14ac:dyDescent="0.25">
      <c r="A1" s="7"/>
      <c r="B1" s="8" t="s">
        <v>9184</v>
      </c>
      <c r="C1" s="7"/>
      <c r="D1" s="7"/>
      <c r="E1" s="7"/>
      <c r="F1" s="7"/>
      <c r="G1" s="7"/>
      <c r="H1" s="7"/>
      <c r="I1" s="7"/>
      <c r="J1" s="9"/>
      <c r="K1" s="7"/>
      <c r="L1" s="7"/>
      <c r="M1" s="7"/>
      <c r="N1" s="9"/>
    </row>
    <row r="2" spans="1:14" ht="15" customHeight="1" x14ac:dyDescent="0.25">
      <c r="B2" s="5" t="s">
        <v>9185</v>
      </c>
    </row>
    <row r="3" spans="1:14" ht="15" customHeight="1" x14ac:dyDescent="0.25">
      <c r="B3" s="5" t="s">
        <v>9186</v>
      </c>
    </row>
    <row r="5" spans="1:14" s="7" customFormat="1" x14ac:dyDescent="0.25">
      <c r="A5" s="7" t="s">
        <v>0</v>
      </c>
      <c r="B5" s="8" t="s">
        <v>9062</v>
      </c>
      <c r="C5" s="7" t="s">
        <v>9076</v>
      </c>
      <c r="D5" s="7" t="s">
        <v>9174</v>
      </c>
      <c r="E5" s="7" t="s">
        <v>9175</v>
      </c>
      <c r="F5" s="7" t="s">
        <v>1</v>
      </c>
      <c r="G5" s="7" t="s">
        <v>9178</v>
      </c>
      <c r="H5" s="7" t="s">
        <v>9179</v>
      </c>
      <c r="I5" s="7" t="s">
        <v>9180</v>
      </c>
      <c r="J5" s="9" t="s">
        <v>9176</v>
      </c>
      <c r="K5" s="7" t="s">
        <v>9181</v>
      </c>
      <c r="L5" s="7" t="s">
        <v>9182</v>
      </c>
      <c r="M5" s="7" t="s">
        <v>9183</v>
      </c>
      <c r="N5" s="9" t="s">
        <v>9177</v>
      </c>
    </row>
    <row r="6" spans="1:14" x14ac:dyDescent="0.25">
      <c r="A6" s="3">
        <v>1</v>
      </c>
      <c r="B6" s="6" t="s">
        <v>8823</v>
      </c>
      <c r="C6" s="3" t="s">
        <v>2</v>
      </c>
      <c r="D6" s="3" t="s">
        <v>9077</v>
      </c>
      <c r="E6" s="3" t="s">
        <v>6</v>
      </c>
      <c r="F6" s="4" t="s">
        <v>8822</v>
      </c>
      <c r="G6" s="3">
        <v>2564</v>
      </c>
      <c r="H6" s="2">
        <v>2486</v>
      </c>
      <c r="I6" s="2">
        <v>2786</v>
      </c>
      <c r="J6" s="9">
        <f>AVERAGE(G6:I6)</f>
        <v>2612</v>
      </c>
      <c r="K6" s="3">
        <v>2456</v>
      </c>
      <c r="L6" s="2">
        <v>2574</v>
      </c>
      <c r="M6" s="2">
        <v>2664</v>
      </c>
      <c r="N6" s="9">
        <f>AVERAGE(K6:M6)</f>
        <v>2564.6666666666665</v>
      </c>
    </row>
    <row r="7" spans="1:14" x14ac:dyDescent="0.25">
      <c r="A7" s="3">
        <v>2</v>
      </c>
      <c r="B7" s="6" t="s">
        <v>11</v>
      </c>
      <c r="C7" s="3" t="s">
        <v>3</v>
      </c>
      <c r="D7" s="3" t="s">
        <v>4</v>
      </c>
      <c r="E7" s="3" t="s">
        <v>12</v>
      </c>
      <c r="F7" s="4" t="s">
        <v>8822</v>
      </c>
      <c r="G7" s="3">
        <v>1567</v>
      </c>
      <c r="H7" s="2">
        <v>1667</v>
      </c>
      <c r="I7" s="2">
        <v>1767</v>
      </c>
      <c r="J7" s="9">
        <f t="shared" ref="J7:J69" si="0">AVERAGE(G7:I7)</f>
        <v>1667</v>
      </c>
      <c r="K7" s="3">
        <v>1772</v>
      </c>
      <c r="L7" s="2">
        <v>1672</v>
      </c>
      <c r="M7" s="2">
        <v>1772</v>
      </c>
      <c r="N7" s="9">
        <f t="shared" ref="N7:N69" si="1">AVERAGE(K7:M7)</f>
        <v>1738.6666666666667</v>
      </c>
    </row>
    <row r="8" spans="1:14" x14ac:dyDescent="0.25">
      <c r="A8" s="3">
        <v>3</v>
      </c>
      <c r="B8" s="6" t="s">
        <v>8824</v>
      </c>
      <c r="C8" s="3" t="s">
        <v>5</v>
      </c>
      <c r="D8" s="3" t="s">
        <v>9078</v>
      </c>
      <c r="E8" s="3" t="s">
        <v>17</v>
      </c>
      <c r="F8" s="4" t="s">
        <v>8822</v>
      </c>
      <c r="G8" s="3">
        <v>1870</v>
      </c>
      <c r="H8" s="2">
        <v>1670</v>
      </c>
      <c r="I8" s="2">
        <v>1890</v>
      </c>
      <c r="J8" s="9">
        <f t="shared" si="0"/>
        <v>1810</v>
      </c>
      <c r="K8" s="3">
        <v>1568</v>
      </c>
      <c r="L8" s="2">
        <v>1468</v>
      </c>
      <c r="M8" s="2">
        <v>1568</v>
      </c>
      <c r="N8" s="9">
        <f t="shared" si="1"/>
        <v>1534.6666666666667</v>
      </c>
    </row>
    <row r="9" spans="1:14" x14ac:dyDescent="0.25">
      <c r="A9" s="3">
        <v>4</v>
      </c>
      <c r="B9" s="6" t="s">
        <v>19</v>
      </c>
      <c r="C9" s="4" t="s">
        <v>7</v>
      </c>
      <c r="D9" s="3" t="s">
        <v>8</v>
      </c>
      <c r="E9" s="3" t="s">
        <v>22</v>
      </c>
      <c r="F9" s="4" t="s">
        <v>8822</v>
      </c>
      <c r="G9" s="3">
        <v>1492</v>
      </c>
      <c r="H9" s="2">
        <v>1592</v>
      </c>
      <c r="I9" s="2">
        <v>1582</v>
      </c>
      <c r="J9" s="9">
        <f t="shared" si="0"/>
        <v>1555.3333333333333</v>
      </c>
      <c r="K9" s="3">
        <v>1466</v>
      </c>
      <c r="L9" s="2">
        <v>1536</v>
      </c>
      <c r="M9" s="2">
        <v>1566</v>
      </c>
      <c r="N9" s="9">
        <f t="shared" si="1"/>
        <v>1522.6666666666667</v>
      </c>
    </row>
    <row r="10" spans="1:14" x14ac:dyDescent="0.25">
      <c r="A10" s="3">
        <v>5</v>
      </c>
      <c r="B10" s="6" t="s">
        <v>24</v>
      </c>
      <c r="C10" s="3" t="s">
        <v>9</v>
      </c>
      <c r="D10" s="3" t="s">
        <v>10</v>
      </c>
      <c r="E10" s="3" t="s">
        <v>25</v>
      </c>
      <c r="F10" s="4" t="s">
        <v>8822</v>
      </c>
      <c r="G10" s="3">
        <v>1494</v>
      </c>
      <c r="H10" s="2">
        <v>1594</v>
      </c>
      <c r="I10" s="2">
        <v>1594</v>
      </c>
      <c r="J10" s="9">
        <f t="shared" si="0"/>
        <v>1560.6666666666667</v>
      </c>
      <c r="K10" s="3">
        <v>1308</v>
      </c>
      <c r="L10" s="2">
        <v>1408</v>
      </c>
      <c r="M10" s="2">
        <v>1408</v>
      </c>
      <c r="N10" s="9">
        <f t="shared" si="1"/>
        <v>1374.6666666666667</v>
      </c>
    </row>
    <row r="11" spans="1:14" x14ac:dyDescent="0.25">
      <c r="A11" s="3">
        <v>6</v>
      </c>
      <c r="B11" s="6" t="s">
        <v>8825</v>
      </c>
      <c r="C11" s="3" t="s">
        <v>13</v>
      </c>
      <c r="D11" s="3" t="s">
        <v>9079</v>
      </c>
      <c r="E11" s="3" t="s">
        <v>29</v>
      </c>
      <c r="F11" s="4" t="s">
        <v>8822</v>
      </c>
      <c r="G11" s="3">
        <v>1384</v>
      </c>
      <c r="H11" s="2">
        <v>1484</v>
      </c>
      <c r="I11" s="2">
        <v>1384</v>
      </c>
      <c r="J11" s="9">
        <f t="shared" si="0"/>
        <v>1417.3333333333333</v>
      </c>
      <c r="K11" s="3">
        <v>1349</v>
      </c>
      <c r="L11" s="2">
        <v>1249</v>
      </c>
      <c r="M11" s="2">
        <v>1254</v>
      </c>
      <c r="N11" s="9">
        <f t="shared" si="1"/>
        <v>1284</v>
      </c>
    </row>
    <row r="12" spans="1:14" x14ac:dyDescent="0.25">
      <c r="A12" s="3">
        <v>7</v>
      </c>
      <c r="B12" s="6" t="s">
        <v>34</v>
      </c>
      <c r="C12" s="3" t="s">
        <v>14</v>
      </c>
      <c r="D12" s="3" t="s">
        <v>15</v>
      </c>
      <c r="E12" s="3" t="s">
        <v>36</v>
      </c>
      <c r="F12" s="4" t="s">
        <v>8822</v>
      </c>
      <c r="G12" s="3">
        <v>1320</v>
      </c>
      <c r="H12" s="2">
        <v>1220</v>
      </c>
      <c r="I12" s="2">
        <v>1230</v>
      </c>
      <c r="J12" s="9">
        <f t="shared" si="0"/>
        <v>1256.6666666666667</v>
      </c>
      <c r="K12" s="3">
        <v>1355</v>
      </c>
      <c r="L12" s="2">
        <v>1215</v>
      </c>
      <c r="M12" s="2">
        <v>1245</v>
      </c>
      <c r="N12" s="9">
        <f t="shared" si="1"/>
        <v>1271.6666666666667</v>
      </c>
    </row>
    <row r="13" spans="1:14" x14ac:dyDescent="0.25">
      <c r="A13" s="3">
        <v>8</v>
      </c>
      <c r="B13" s="6" t="s">
        <v>8826</v>
      </c>
      <c r="C13" s="3" t="s">
        <v>16</v>
      </c>
      <c r="D13" s="3" t="s">
        <v>9080</v>
      </c>
      <c r="E13" s="3" t="s">
        <v>40</v>
      </c>
      <c r="F13" s="4" t="s">
        <v>8822</v>
      </c>
      <c r="G13" s="2">
        <v>895</v>
      </c>
      <c r="H13" s="2">
        <v>833</v>
      </c>
      <c r="I13" s="2">
        <v>898</v>
      </c>
      <c r="J13" s="9">
        <f t="shared" si="0"/>
        <v>875.33333333333337</v>
      </c>
      <c r="K13" s="3">
        <v>1376</v>
      </c>
      <c r="L13" s="2">
        <v>1376</v>
      </c>
      <c r="M13" s="2">
        <v>1376</v>
      </c>
      <c r="N13" s="9">
        <f t="shared" si="1"/>
        <v>1376</v>
      </c>
    </row>
    <row r="14" spans="1:14" x14ac:dyDescent="0.25">
      <c r="A14" s="3">
        <v>9</v>
      </c>
      <c r="B14" s="6" t="s">
        <v>8827</v>
      </c>
      <c r="C14" s="3" t="s">
        <v>18</v>
      </c>
      <c r="D14" s="4" t="s">
        <v>9081</v>
      </c>
      <c r="E14" s="3" t="s">
        <v>47</v>
      </c>
      <c r="F14" s="4" t="s">
        <v>8822</v>
      </c>
      <c r="G14" s="2">
        <v>894</v>
      </c>
      <c r="H14" s="2">
        <v>808</v>
      </c>
      <c r="I14" s="2">
        <v>895</v>
      </c>
      <c r="J14" s="9">
        <f t="shared" si="0"/>
        <v>865.66666666666663</v>
      </c>
      <c r="K14" s="2">
        <v>897</v>
      </c>
      <c r="L14" s="2">
        <v>953</v>
      </c>
      <c r="M14" s="2">
        <v>953</v>
      </c>
      <c r="N14" s="9">
        <f t="shared" si="1"/>
        <v>934.33333333333337</v>
      </c>
    </row>
    <row r="15" spans="1:14" x14ac:dyDescent="0.25">
      <c r="A15" s="3">
        <v>10</v>
      </c>
      <c r="B15" s="6" t="s">
        <v>8828</v>
      </c>
      <c r="C15" s="3" t="s">
        <v>20</v>
      </c>
      <c r="D15" s="3" t="s">
        <v>21</v>
      </c>
      <c r="E15" s="3" t="s">
        <v>29</v>
      </c>
      <c r="F15" s="4" t="s">
        <v>8822</v>
      </c>
      <c r="G15" s="3">
        <v>1063</v>
      </c>
      <c r="H15" s="2">
        <v>1063</v>
      </c>
      <c r="I15" s="2">
        <v>1073</v>
      </c>
      <c r="J15" s="9">
        <f t="shared" si="0"/>
        <v>1066.3333333333333</v>
      </c>
      <c r="K15" s="2">
        <v>899</v>
      </c>
      <c r="L15" s="2">
        <v>972</v>
      </c>
      <c r="M15" s="2">
        <v>972</v>
      </c>
      <c r="N15" s="9">
        <f t="shared" si="1"/>
        <v>947.66666666666663</v>
      </c>
    </row>
    <row r="16" spans="1:14" x14ac:dyDescent="0.25">
      <c r="A16" s="3">
        <v>11</v>
      </c>
      <c r="B16" s="6" t="s">
        <v>8829</v>
      </c>
      <c r="C16" s="3" t="s">
        <v>23</v>
      </c>
      <c r="D16" s="3" t="s">
        <v>9082</v>
      </c>
      <c r="E16" s="3" t="s">
        <v>29</v>
      </c>
      <c r="F16" s="4" t="s">
        <v>8822</v>
      </c>
      <c r="G16" s="3">
        <v>1016</v>
      </c>
      <c r="H16" s="2">
        <v>1016</v>
      </c>
      <c r="I16" s="2">
        <v>1036</v>
      </c>
      <c r="J16" s="9">
        <f t="shared" si="0"/>
        <v>1022.6666666666666</v>
      </c>
      <c r="K16" s="2">
        <v>897</v>
      </c>
      <c r="L16" s="2">
        <v>916</v>
      </c>
      <c r="M16" s="2">
        <v>916</v>
      </c>
      <c r="N16" s="9">
        <f t="shared" si="1"/>
        <v>909.66666666666663</v>
      </c>
    </row>
    <row r="17" spans="1:14" x14ac:dyDescent="0.25">
      <c r="A17" s="3">
        <v>12</v>
      </c>
      <c r="B17" s="6" t="s">
        <v>57</v>
      </c>
      <c r="C17" s="3" t="s">
        <v>26</v>
      </c>
      <c r="D17" s="3" t="s">
        <v>27</v>
      </c>
      <c r="E17" s="3" t="s">
        <v>58</v>
      </c>
      <c r="F17" s="4" t="s">
        <v>8822</v>
      </c>
      <c r="G17" s="2">
        <v>886</v>
      </c>
      <c r="H17" s="2">
        <v>764</v>
      </c>
      <c r="I17" s="2">
        <v>886</v>
      </c>
      <c r="J17" s="9">
        <f t="shared" si="0"/>
        <v>845.33333333333337</v>
      </c>
      <c r="K17" s="2">
        <v>883</v>
      </c>
      <c r="L17" s="2">
        <v>708</v>
      </c>
      <c r="M17" s="2">
        <v>884</v>
      </c>
      <c r="N17" s="9">
        <f t="shared" si="1"/>
        <v>825</v>
      </c>
    </row>
    <row r="18" spans="1:14" x14ac:dyDescent="0.25">
      <c r="A18" s="3">
        <v>13</v>
      </c>
      <c r="B18" s="6" t="s">
        <v>8830</v>
      </c>
      <c r="C18" s="3" t="s">
        <v>28</v>
      </c>
      <c r="D18" s="3" t="s">
        <v>30</v>
      </c>
      <c r="E18" s="3" t="s">
        <v>59</v>
      </c>
      <c r="F18" s="4" t="s">
        <v>8822</v>
      </c>
      <c r="G18" s="2">
        <v>890</v>
      </c>
      <c r="H18" s="2">
        <v>778</v>
      </c>
      <c r="I18" s="2">
        <v>888</v>
      </c>
      <c r="J18" s="9">
        <f t="shared" si="0"/>
        <v>852</v>
      </c>
      <c r="K18" s="2">
        <v>890</v>
      </c>
      <c r="L18" s="2">
        <v>770</v>
      </c>
      <c r="M18" s="2">
        <v>895</v>
      </c>
      <c r="N18" s="9">
        <f t="shared" si="1"/>
        <v>851.66666666666663</v>
      </c>
    </row>
    <row r="19" spans="1:14" x14ac:dyDescent="0.25">
      <c r="A19" s="3">
        <v>14</v>
      </c>
      <c r="B19" s="6" t="s">
        <v>60</v>
      </c>
      <c r="C19" s="3" t="s">
        <v>31</v>
      </c>
      <c r="D19" s="3" t="s">
        <v>32</v>
      </c>
      <c r="E19" s="3" t="s">
        <v>61</v>
      </c>
      <c r="F19" s="4" t="s">
        <v>8822</v>
      </c>
      <c r="G19" s="2">
        <v>872</v>
      </c>
      <c r="H19" s="2">
        <v>640</v>
      </c>
      <c r="I19" s="2">
        <v>865</v>
      </c>
      <c r="J19" s="9">
        <f t="shared" si="0"/>
        <v>792.33333333333337</v>
      </c>
      <c r="K19" s="2">
        <v>878</v>
      </c>
      <c r="L19" s="2">
        <v>675</v>
      </c>
      <c r="M19" s="2">
        <v>876</v>
      </c>
      <c r="N19" s="9">
        <f t="shared" si="1"/>
        <v>809.66666666666663</v>
      </c>
    </row>
    <row r="20" spans="1:14" x14ac:dyDescent="0.25">
      <c r="A20" s="3">
        <v>15</v>
      </c>
      <c r="B20" s="6" t="s">
        <v>8831</v>
      </c>
      <c r="C20" s="3" t="s">
        <v>33</v>
      </c>
      <c r="D20" s="3" t="s">
        <v>9083</v>
      </c>
      <c r="E20" s="3" t="s">
        <v>66</v>
      </c>
      <c r="F20" s="4" t="s">
        <v>8822</v>
      </c>
      <c r="G20" s="2">
        <v>696</v>
      </c>
      <c r="H20" s="2">
        <v>700</v>
      </c>
      <c r="I20" s="2">
        <v>515</v>
      </c>
      <c r="J20" s="9">
        <f t="shared" si="0"/>
        <v>637</v>
      </c>
      <c r="K20" s="2">
        <v>763</v>
      </c>
      <c r="L20" s="2">
        <v>728</v>
      </c>
      <c r="M20" s="2">
        <v>736</v>
      </c>
      <c r="N20" s="9">
        <f t="shared" si="1"/>
        <v>742.33333333333337</v>
      </c>
    </row>
    <row r="21" spans="1:14" x14ac:dyDescent="0.25">
      <c r="A21" s="3">
        <v>16</v>
      </c>
      <c r="B21" s="6" t="s">
        <v>8832</v>
      </c>
      <c r="C21" s="3" t="s">
        <v>35</v>
      </c>
      <c r="D21" s="3" t="s">
        <v>37</v>
      </c>
      <c r="E21" s="3" t="s">
        <v>70</v>
      </c>
      <c r="F21" s="4" t="s">
        <v>8822</v>
      </c>
      <c r="G21" s="2">
        <v>876</v>
      </c>
      <c r="H21" s="2">
        <v>671</v>
      </c>
      <c r="I21" s="2">
        <v>868</v>
      </c>
      <c r="J21" s="9">
        <f t="shared" si="0"/>
        <v>805</v>
      </c>
      <c r="K21" s="2">
        <v>864</v>
      </c>
      <c r="L21" s="2">
        <v>576</v>
      </c>
      <c r="M21" s="2">
        <v>864</v>
      </c>
      <c r="N21" s="9">
        <f t="shared" si="1"/>
        <v>768</v>
      </c>
    </row>
    <row r="22" spans="1:14" x14ac:dyDescent="0.25">
      <c r="A22" s="3">
        <v>17</v>
      </c>
      <c r="B22" s="6" t="s">
        <v>8833</v>
      </c>
      <c r="C22" s="3" t="s">
        <v>38</v>
      </c>
      <c r="D22" s="3" t="s">
        <v>9084</v>
      </c>
      <c r="E22" s="3" t="s">
        <v>75</v>
      </c>
      <c r="F22" s="4" t="s">
        <v>8822</v>
      </c>
      <c r="G22" s="2">
        <v>893</v>
      </c>
      <c r="H22" s="2">
        <v>783</v>
      </c>
      <c r="I22" s="2">
        <v>890</v>
      </c>
      <c r="J22" s="9">
        <f t="shared" si="0"/>
        <v>855.33333333333337</v>
      </c>
      <c r="K22" s="2">
        <v>845</v>
      </c>
      <c r="L22" s="2">
        <v>496</v>
      </c>
      <c r="M22" s="2">
        <v>838</v>
      </c>
      <c r="N22" s="9">
        <f t="shared" si="1"/>
        <v>726.33333333333337</v>
      </c>
    </row>
    <row r="23" spans="1:14" x14ac:dyDescent="0.25">
      <c r="A23" s="3">
        <v>18</v>
      </c>
      <c r="B23" s="6" t="s">
        <v>8834</v>
      </c>
      <c r="C23" s="3" t="s">
        <v>39</v>
      </c>
      <c r="D23" s="3" t="s">
        <v>9085</v>
      </c>
      <c r="E23" s="3" t="s">
        <v>80</v>
      </c>
      <c r="F23" s="4" t="s">
        <v>8822</v>
      </c>
      <c r="G23" s="2">
        <v>850</v>
      </c>
      <c r="H23" s="2">
        <v>549</v>
      </c>
      <c r="I23" s="2">
        <v>840</v>
      </c>
      <c r="J23" s="9">
        <f t="shared" si="0"/>
        <v>746.33333333333337</v>
      </c>
      <c r="K23" s="2">
        <v>882</v>
      </c>
      <c r="L23" s="2">
        <v>678</v>
      </c>
      <c r="M23" s="2">
        <v>882</v>
      </c>
      <c r="N23" s="9">
        <f t="shared" si="1"/>
        <v>814</v>
      </c>
    </row>
    <row r="24" spans="1:14" ht="15.75" customHeight="1" x14ac:dyDescent="0.25">
      <c r="A24" s="3">
        <v>19</v>
      </c>
      <c r="B24" s="6" t="s">
        <v>83</v>
      </c>
      <c r="C24" s="3" t="s">
        <v>41</v>
      </c>
      <c r="D24" s="3" t="s">
        <v>42</v>
      </c>
      <c r="E24" s="3" t="s">
        <v>86</v>
      </c>
      <c r="F24" s="4" t="s">
        <v>8822</v>
      </c>
      <c r="G24" s="2">
        <v>854</v>
      </c>
      <c r="H24" s="2">
        <v>569</v>
      </c>
      <c r="I24" s="2">
        <v>844</v>
      </c>
      <c r="J24" s="9">
        <f t="shared" si="0"/>
        <v>755.66666666666663</v>
      </c>
      <c r="K24" s="2">
        <v>875</v>
      </c>
      <c r="L24" s="2">
        <v>582</v>
      </c>
      <c r="M24" s="2">
        <v>867</v>
      </c>
      <c r="N24" s="9">
        <f t="shared" si="1"/>
        <v>774.66666666666663</v>
      </c>
    </row>
    <row r="25" spans="1:14" ht="15.75" customHeight="1" x14ac:dyDescent="0.25">
      <c r="A25" s="3">
        <v>20</v>
      </c>
      <c r="B25" s="6" t="s">
        <v>89</v>
      </c>
      <c r="C25" s="3" t="s">
        <v>43</v>
      </c>
      <c r="D25" s="3" t="s">
        <v>44</v>
      </c>
      <c r="E25" s="3" t="s">
        <v>90</v>
      </c>
      <c r="F25" s="4" t="s">
        <v>8822</v>
      </c>
      <c r="G25" s="2">
        <v>878</v>
      </c>
      <c r="H25" s="2">
        <v>680</v>
      </c>
      <c r="I25" s="2">
        <v>869</v>
      </c>
      <c r="J25" s="9">
        <f t="shared" si="0"/>
        <v>809</v>
      </c>
      <c r="K25" s="2">
        <v>854</v>
      </c>
      <c r="L25" s="2">
        <v>542</v>
      </c>
      <c r="M25" s="2">
        <v>848</v>
      </c>
      <c r="N25" s="9">
        <f t="shared" si="1"/>
        <v>748</v>
      </c>
    </row>
    <row r="26" spans="1:14" ht="15.75" customHeight="1" x14ac:dyDescent="0.25">
      <c r="A26" s="3">
        <v>21</v>
      </c>
      <c r="B26" s="6" t="s">
        <v>93</v>
      </c>
      <c r="C26" s="3" t="s">
        <v>45</v>
      </c>
      <c r="D26" s="3" t="s">
        <v>46</v>
      </c>
      <c r="E26" s="3" t="s">
        <v>94</v>
      </c>
      <c r="F26" s="4" t="s">
        <v>8822</v>
      </c>
      <c r="G26" s="3">
        <v>1006</v>
      </c>
      <c r="H26" s="2">
        <v>1006</v>
      </c>
      <c r="I26" s="2">
        <v>1016</v>
      </c>
      <c r="J26" s="9">
        <f t="shared" si="0"/>
        <v>1009.3333333333334</v>
      </c>
      <c r="K26" s="2">
        <v>895</v>
      </c>
      <c r="L26" s="2">
        <v>890</v>
      </c>
      <c r="M26" s="2">
        <v>897</v>
      </c>
      <c r="N26" s="9">
        <f t="shared" si="1"/>
        <v>894</v>
      </c>
    </row>
    <row r="27" spans="1:14" ht="15.75" customHeight="1" x14ac:dyDescent="0.25">
      <c r="A27" s="3">
        <v>22</v>
      </c>
      <c r="B27" s="6" t="s">
        <v>97</v>
      </c>
      <c r="C27" s="3" t="s">
        <v>48</v>
      </c>
      <c r="D27" s="3" t="s">
        <v>49</v>
      </c>
      <c r="E27" s="3" t="s">
        <v>98</v>
      </c>
      <c r="F27" s="4" t="s">
        <v>8822</v>
      </c>
      <c r="G27" s="2">
        <v>856</v>
      </c>
      <c r="H27" s="2">
        <v>607</v>
      </c>
      <c r="I27" s="2">
        <v>856</v>
      </c>
      <c r="J27" s="9">
        <f t="shared" si="0"/>
        <v>773</v>
      </c>
      <c r="K27" s="2">
        <v>856</v>
      </c>
      <c r="L27" s="2">
        <v>550</v>
      </c>
      <c r="M27" s="2">
        <v>850</v>
      </c>
      <c r="N27" s="9">
        <f t="shared" si="1"/>
        <v>752</v>
      </c>
    </row>
    <row r="28" spans="1:14" ht="15.75" customHeight="1" x14ac:dyDescent="0.25">
      <c r="A28" s="3">
        <v>23</v>
      </c>
      <c r="B28" s="6" t="s">
        <v>101</v>
      </c>
      <c r="C28" s="3" t="s">
        <v>50</v>
      </c>
      <c r="D28" s="3" t="s">
        <v>51</v>
      </c>
      <c r="E28" s="3" t="s">
        <v>104</v>
      </c>
      <c r="F28" s="4" t="s">
        <v>8822</v>
      </c>
      <c r="G28" s="2">
        <v>848</v>
      </c>
      <c r="H28" s="2">
        <v>547</v>
      </c>
      <c r="I28" s="2">
        <v>839</v>
      </c>
      <c r="J28" s="9">
        <f t="shared" si="0"/>
        <v>744.66666666666663</v>
      </c>
      <c r="K28" s="2">
        <v>849</v>
      </c>
      <c r="L28" s="2">
        <v>536</v>
      </c>
      <c r="M28" s="2">
        <v>843</v>
      </c>
      <c r="N28" s="9">
        <f t="shared" si="1"/>
        <v>742.66666666666663</v>
      </c>
    </row>
    <row r="29" spans="1:14" ht="15.75" customHeight="1" x14ac:dyDescent="0.25">
      <c r="A29" s="3">
        <v>24</v>
      </c>
      <c r="B29" s="6" t="s">
        <v>8835</v>
      </c>
      <c r="C29" s="3" t="s">
        <v>52</v>
      </c>
      <c r="D29" s="3" t="s">
        <v>9086</v>
      </c>
      <c r="E29" s="3" t="s">
        <v>107</v>
      </c>
      <c r="F29" s="4" t="s">
        <v>8822</v>
      </c>
      <c r="G29" s="2">
        <v>844</v>
      </c>
      <c r="H29" s="2">
        <v>475</v>
      </c>
      <c r="I29" s="2">
        <v>815</v>
      </c>
      <c r="J29" s="9">
        <f t="shared" si="0"/>
        <v>711.33333333333337</v>
      </c>
      <c r="K29" s="2">
        <v>833</v>
      </c>
      <c r="L29" s="2">
        <v>474</v>
      </c>
      <c r="M29" s="2">
        <v>818</v>
      </c>
      <c r="N29" s="9">
        <f t="shared" si="1"/>
        <v>708.33333333333337</v>
      </c>
    </row>
    <row r="30" spans="1:14" ht="15.75" customHeight="1" x14ac:dyDescent="0.25">
      <c r="A30" s="3">
        <v>25</v>
      </c>
      <c r="B30" s="6" t="s">
        <v>8836</v>
      </c>
      <c r="C30" s="3" t="s">
        <v>53</v>
      </c>
      <c r="D30" s="3" t="s">
        <v>54</v>
      </c>
      <c r="E30" s="3" t="s">
        <v>111</v>
      </c>
      <c r="F30" s="4" t="s">
        <v>8822</v>
      </c>
      <c r="G30" s="2">
        <v>885</v>
      </c>
      <c r="H30" s="2">
        <v>712</v>
      </c>
      <c r="I30" s="2">
        <v>882</v>
      </c>
      <c r="J30" s="9">
        <f t="shared" si="0"/>
        <v>826.33333333333337</v>
      </c>
      <c r="K30" s="2">
        <v>861</v>
      </c>
      <c r="L30" s="2">
        <v>558</v>
      </c>
      <c r="M30" s="2">
        <v>858</v>
      </c>
      <c r="N30" s="9">
        <f t="shared" si="1"/>
        <v>759</v>
      </c>
    </row>
    <row r="31" spans="1:14" ht="15.75" customHeight="1" x14ac:dyDescent="0.25">
      <c r="A31" s="3">
        <v>26</v>
      </c>
      <c r="B31" s="6" t="s">
        <v>116</v>
      </c>
      <c r="C31" s="3" t="s">
        <v>55</v>
      </c>
      <c r="D31" s="3" t="s">
        <v>56</v>
      </c>
      <c r="E31" s="3" t="s">
        <v>119</v>
      </c>
      <c r="F31" s="4" t="s">
        <v>8822</v>
      </c>
      <c r="G31" s="2">
        <v>855</v>
      </c>
      <c r="H31" s="2">
        <v>602</v>
      </c>
      <c r="I31" s="2">
        <v>849</v>
      </c>
      <c r="J31" s="9">
        <f t="shared" si="0"/>
        <v>768.66666666666663</v>
      </c>
      <c r="K31" s="2">
        <v>831</v>
      </c>
      <c r="L31" s="2">
        <v>455</v>
      </c>
      <c r="M31" s="2">
        <v>802</v>
      </c>
      <c r="N31" s="9">
        <f t="shared" si="1"/>
        <v>696</v>
      </c>
    </row>
    <row r="32" spans="1:14" ht="15.75" customHeight="1" x14ac:dyDescent="0.25">
      <c r="A32" s="3">
        <v>28</v>
      </c>
      <c r="B32" s="6" t="s">
        <v>129</v>
      </c>
      <c r="C32" s="3" t="s">
        <v>62</v>
      </c>
      <c r="D32" s="3" t="s">
        <v>63</v>
      </c>
      <c r="E32" s="3" t="s">
        <v>132</v>
      </c>
      <c r="F32" s="4" t="s">
        <v>8822</v>
      </c>
      <c r="G32" s="2">
        <v>825</v>
      </c>
      <c r="H32" s="2">
        <v>438</v>
      </c>
      <c r="I32" s="2">
        <v>804</v>
      </c>
      <c r="J32" s="9">
        <f t="shared" si="0"/>
        <v>689</v>
      </c>
      <c r="K32" s="2">
        <v>819</v>
      </c>
      <c r="L32" s="2">
        <v>439</v>
      </c>
      <c r="M32" s="2">
        <v>798</v>
      </c>
      <c r="N32" s="9">
        <f t="shared" si="1"/>
        <v>685.33333333333337</v>
      </c>
    </row>
    <row r="33" spans="1:14" ht="15.75" customHeight="1" x14ac:dyDescent="0.25">
      <c r="A33" s="3">
        <v>29</v>
      </c>
      <c r="B33" s="6" t="s">
        <v>136</v>
      </c>
      <c r="C33" s="3" t="s">
        <v>64</v>
      </c>
      <c r="D33" s="3" t="s">
        <v>65</v>
      </c>
      <c r="E33" s="3" t="s">
        <v>138</v>
      </c>
      <c r="F33" s="4" t="s">
        <v>8822</v>
      </c>
      <c r="G33" s="2">
        <v>832</v>
      </c>
      <c r="H33" s="2">
        <v>457</v>
      </c>
      <c r="I33" s="2">
        <v>812</v>
      </c>
      <c r="J33" s="9">
        <f t="shared" si="0"/>
        <v>700.33333333333337</v>
      </c>
      <c r="K33" s="2">
        <v>846</v>
      </c>
      <c r="L33" s="2">
        <v>499</v>
      </c>
      <c r="M33" s="2">
        <v>840</v>
      </c>
      <c r="N33" s="9">
        <f t="shared" si="1"/>
        <v>728.33333333333337</v>
      </c>
    </row>
    <row r="34" spans="1:14" ht="15.75" customHeight="1" x14ac:dyDescent="0.25">
      <c r="A34" s="3">
        <v>30</v>
      </c>
      <c r="B34" s="6" t="s">
        <v>144</v>
      </c>
      <c r="C34" s="3" t="s">
        <v>67</v>
      </c>
      <c r="D34" s="3" t="s">
        <v>68</v>
      </c>
      <c r="E34" s="3" t="s">
        <v>146</v>
      </c>
      <c r="F34" s="4" t="s">
        <v>8822</v>
      </c>
      <c r="G34" s="2">
        <v>847</v>
      </c>
      <c r="H34" s="2">
        <v>538</v>
      </c>
      <c r="I34" s="2">
        <v>823</v>
      </c>
      <c r="J34" s="9">
        <f t="shared" si="0"/>
        <v>736</v>
      </c>
      <c r="K34" s="2">
        <v>818</v>
      </c>
      <c r="L34" s="2">
        <v>432</v>
      </c>
      <c r="M34" s="2">
        <v>796</v>
      </c>
      <c r="N34" s="9">
        <f t="shared" si="1"/>
        <v>682</v>
      </c>
    </row>
    <row r="35" spans="1:14" ht="15.75" customHeight="1" x14ac:dyDescent="0.25">
      <c r="A35" s="3">
        <v>31</v>
      </c>
      <c r="B35" s="6" t="s">
        <v>8837</v>
      </c>
      <c r="C35" s="3" t="s">
        <v>69</v>
      </c>
      <c r="D35" s="3" t="s">
        <v>9087</v>
      </c>
      <c r="E35" s="3" t="s">
        <v>151</v>
      </c>
      <c r="F35" s="4" t="s">
        <v>8822</v>
      </c>
      <c r="G35" s="2">
        <v>818</v>
      </c>
      <c r="H35" s="2">
        <v>401</v>
      </c>
      <c r="I35" s="2">
        <v>790</v>
      </c>
      <c r="J35" s="9">
        <f t="shared" si="0"/>
        <v>669.66666666666663</v>
      </c>
      <c r="K35" s="2">
        <v>839</v>
      </c>
      <c r="L35" s="2">
        <v>479</v>
      </c>
      <c r="M35" s="2">
        <v>828</v>
      </c>
      <c r="N35" s="9">
        <f t="shared" si="1"/>
        <v>715.33333333333337</v>
      </c>
    </row>
    <row r="36" spans="1:14" ht="15.75" customHeight="1" x14ac:dyDescent="0.25">
      <c r="A36" s="3">
        <v>32</v>
      </c>
      <c r="B36" s="6" t="s">
        <v>8838</v>
      </c>
      <c r="C36" s="3" t="s">
        <v>71</v>
      </c>
      <c r="D36" s="3" t="s">
        <v>9088</v>
      </c>
      <c r="E36" s="3" t="s">
        <v>104</v>
      </c>
      <c r="F36" s="4" t="s">
        <v>8822</v>
      </c>
      <c r="G36" s="2">
        <v>478</v>
      </c>
      <c r="H36" s="2">
        <v>468</v>
      </c>
      <c r="I36" s="2">
        <v>451</v>
      </c>
      <c r="J36" s="9">
        <f t="shared" si="0"/>
        <v>465.66666666666669</v>
      </c>
      <c r="K36" s="2">
        <v>453</v>
      </c>
      <c r="L36" s="2">
        <v>477</v>
      </c>
      <c r="M36" s="2">
        <v>460</v>
      </c>
      <c r="N36" s="9">
        <f t="shared" si="1"/>
        <v>463.33333333333331</v>
      </c>
    </row>
    <row r="37" spans="1:14" ht="15.75" customHeight="1" x14ac:dyDescent="0.25">
      <c r="A37" s="3">
        <v>33</v>
      </c>
      <c r="B37" s="6" t="s">
        <v>160</v>
      </c>
      <c r="C37" s="3" t="s">
        <v>72</v>
      </c>
      <c r="D37" s="3" t="s">
        <v>73</v>
      </c>
      <c r="E37" s="3" t="s">
        <v>162</v>
      </c>
      <c r="F37" s="4" t="s">
        <v>8822</v>
      </c>
      <c r="G37" s="2">
        <v>809</v>
      </c>
      <c r="H37" s="2">
        <v>383</v>
      </c>
      <c r="I37" s="2">
        <v>778</v>
      </c>
      <c r="J37" s="9">
        <f t="shared" si="0"/>
        <v>656.66666666666663</v>
      </c>
      <c r="K37" s="2">
        <v>735</v>
      </c>
      <c r="L37" s="2">
        <v>290</v>
      </c>
      <c r="M37" s="2">
        <v>719</v>
      </c>
      <c r="N37" s="9">
        <f t="shared" si="1"/>
        <v>581.33333333333337</v>
      </c>
    </row>
    <row r="38" spans="1:14" ht="15.75" customHeight="1" x14ac:dyDescent="0.25">
      <c r="A38" s="3">
        <v>34</v>
      </c>
      <c r="B38" s="6" t="s">
        <v>8839</v>
      </c>
      <c r="C38" s="3" t="s">
        <v>74</v>
      </c>
      <c r="D38" s="3" t="s">
        <v>9089</v>
      </c>
      <c r="E38" s="3" t="s">
        <v>163</v>
      </c>
      <c r="F38" s="4" t="s">
        <v>8822</v>
      </c>
      <c r="G38" s="2">
        <v>794</v>
      </c>
      <c r="H38" s="2">
        <v>371</v>
      </c>
      <c r="I38" s="2">
        <v>768</v>
      </c>
      <c r="J38" s="9">
        <f t="shared" si="0"/>
        <v>644.33333333333337</v>
      </c>
      <c r="K38" s="2">
        <v>801</v>
      </c>
      <c r="L38" s="2">
        <v>398</v>
      </c>
      <c r="M38" s="2">
        <v>783</v>
      </c>
      <c r="N38" s="9">
        <f t="shared" si="1"/>
        <v>660.66666666666663</v>
      </c>
    </row>
    <row r="39" spans="1:14" ht="15.75" customHeight="1" x14ac:dyDescent="0.25">
      <c r="A39" s="3">
        <v>35</v>
      </c>
      <c r="B39" s="6" t="s">
        <v>167</v>
      </c>
      <c r="C39" s="3" t="s">
        <v>76</v>
      </c>
      <c r="D39" s="3" t="s">
        <v>77</v>
      </c>
      <c r="E39" s="3" t="s">
        <v>168</v>
      </c>
      <c r="F39" s="4" t="s">
        <v>8822</v>
      </c>
      <c r="G39" s="2">
        <v>765</v>
      </c>
      <c r="H39" s="2">
        <v>341</v>
      </c>
      <c r="I39" s="2">
        <v>744</v>
      </c>
      <c r="J39" s="9">
        <f t="shared" si="0"/>
        <v>616.66666666666663</v>
      </c>
      <c r="K39" s="2">
        <v>790</v>
      </c>
      <c r="L39" s="2">
        <v>371</v>
      </c>
      <c r="M39" s="2">
        <v>763</v>
      </c>
      <c r="N39" s="9">
        <f t="shared" si="1"/>
        <v>641.33333333333337</v>
      </c>
    </row>
    <row r="40" spans="1:14" ht="15.75" customHeight="1" x14ac:dyDescent="0.25">
      <c r="A40" s="3">
        <v>36</v>
      </c>
      <c r="B40" s="6" t="s">
        <v>171</v>
      </c>
      <c r="C40" s="3" t="s">
        <v>78</v>
      </c>
      <c r="D40" s="3" t="s">
        <v>79</v>
      </c>
      <c r="E40" s="3" t="s">
        <v>173</v>
      </c>
      <c r="F40" s="4" t="s">
        <v>8822</v>
      </c>
      <c r="G40" s="2">
        <v>846</v>
      </c>
      <c r="H40" s="2">
        <v>485</v>
      </c>
      <c r="I40" s="2">
        <v>816</v>
      </c>
      <c r="J40" s="9">
        <f t="shared" si="0"/>
        <v>715.66666666666663</v>
      </c>
      <c r="K40" s="2">
        <v>803</v>
      </c>
      <c r="L40" s="2">
        <v>410</v>
      </c>
      <c r="M40" s="2">
        <v>786</v>
      </c>
      <c r="N40" s="9">
        <f t="shared" si="1"/>
        <v>666.33333333333337</v>
      </c>
    </row>
    <row r="41" spans="1:14" ht="15.75" customHeight="1" x14ac:dyDescent="0.25">
      <c r="A41" s="3">
        <v>37</v>
      </c>
      <c r="B41" s="6" t="s">
        <v>177</v>
      </c>
      <c r="C41" s="3" t="s">
        <v>81</v>
      </c>
      <c r="D41" s="3" t="s">
        <v>82</v>
      </c>
      <c r="E41" s="3" t="s">
        <v>179</v>
      </c>
      <c r="F41" s="4" t="s">
        <v>8822</v>
      </c>
      <c r="G41" s="2">
        <v>824</v>
      </c>
      <c r="H41" s="2">
        <v>427</v>
      </c>
      <c r="I41" s="2">
        <v>795</v>
      </c>
      <c r="J41" s="9">
        <f t="shared" si="0"/>
        <v>682</v>
      </c>
      <c r="K41" s="2">
        <v>815</v>
      </c>
      <c r="L41" s="2">
        <v>429</v>
      </c>
      <c r="M41" s="2">
        <v>793</v>
      </c>
      <c r="N41" s="9">
        <f t="shared" si="1"/>
        <v>679</v>
      </c>
    </row>
    <row r="42" spans="1:14" ht="15.75" customHeight="1" x14ac:dyDescent="0.25">
      <c r="A42" s="3">
        <v>38</v>
      </c>
      <c r="B42" s="6" t="s">
        <v>180</v>
      </c>
      <c r="C42" s="3" t="s">
        <v>84</v>
      </c>
      <c r="D42" s="3" t="s">
        <v>85</v>
      </c>
      <c r="E42" s="3" t="s">
        <v>183</v>
      </c>
      <c r="F42" s="4" t="s">
        <v>8822</v>
      </c>
      <c r="G42" s="2">
        <v>839</v>
      </c>
      <c r="H42" s="2">
        <v>471</v>
      </c>
      <c r="I42" s="2">
        <v>815</v>
      </c>
      <c r="J42" s="9">
        <f t="shared" si="0"/>
        <v>708.33333333333337</v>
      </c>
      <c r="K42" s="2">
        <v>812</v>
      </c>
      <c r="L42" s="2">
        <v>416</v>
      </c>
      <c r="M42" s="2">
        <v>789</v>
      </c>
      <c r="N42" s="9">
        <f t="shared" si="1"/>
        <v>672.33333333333337</v>
      </c>
    </row>
    <row r="43" spans="1:14" ht="15.75" customHeight="1" x14ac:dyDescent="0.25">
      <c r="A43" s="3">
        <v>39</v>
      </c>
      <c r="B43" s="6" t="s">
        <v>186</v>
      </c>
      <c r="C43" s="3" t="s">
        <v>87</v>
      </c>
      <c r="D43" s="3" t="s">
        <v>88</v>
      </c>
      <c r="E43" s="3" t="s">
        <v>132</v>
      </c>
      <c r="F43" s="4" t="s">
        <v>8822</v>
      </c>
      <c r="G43" s="2">
        <v>779</v>
      </c>
      <c r="H43" s="2">
        <v>348</v>
      </c>
      <c r="I43" s="2">
        <v>748</v>
      </c>
      <c r="J43" s="9">
        <f t="shared" si="0"/>
        <v>625</v>
      </c>
      <c r="K43" s="2">
        <v>771</v>
      </c>
      <c r="L43" s="2">
        <v>334</v>
      </c>
      <c r="M43" s="2">
        <v>750</v>
      </c>
      <c r="N43" s="9">
        <f t="shared" si="1"/>
        <v>618.33333333333337</v>
      </c>
    </row>
    <row r="44" spans="1:14" ht="15.75" customHeight="1" x14ac:dyDescent="0.25">
      <c r="A44" s="3">
        <v>40</v>
      </c>
      <c r="B44" s="6" t="s">
        <v>191</v>
      </c>
      <c r="C44" s="3" t="s">
        <v>91</v>
      </c>
      <c r="D44" s="3" t="s">
        <v>92</v>
      </c>
      <c r="E44" s="3" t="s">
        <v>193</v>
      </c>
      <c r="F44" s="4" t="s">
        <v>8822</v>
      </c>
      <c r="G44" s="2">
        <v>802</v>
      </c>
      <c r="H44" s="2">
        <v>376</v>
      </c>
      <c r="I44" s="2">
        <v>778</v>
      </c>
      <c r="J44" s="9">
        <f t="shared" si="0"/>
        <v>652</v>
      </c>
      <c r="K44" s="2">
        <v>791</v>
      </c>
      <c r="L44" s="2">
        <v>392</v>
      </c>
      <c r="M44" s="2">
        <v>780</v>
      </c>
      <c r="N44" s="9">
        <f t="shared" si="1"/>
        <v>654.33333333333337</v>
      </c>
    </row>
    <row r="45" spans="1:14" ht="15.75" customHeight="1" x14ac:dyDescent="0.25">
      <c r="A45" s="3">
        <v>41</v>
      </c>
      <c r="B45" s="6" t="s">
        <v>198</v>
      </c>
      <c r="C45" s="3" t="s">
        <v>95</v>
      </c>
      <c r="D45" s="3" t="s">
        <v>96</v>
      </c>
      <c r="E45" s="3" t="s">
        <v>200</v>
      </c>
      <c r="F45" s="4" t="s">
        <v>8822</v>
      </c>
      <c r="G45" s="2">
        <v>858</v>
      </c>
      <c r="H45" s="2">
        <v>618</v>
      </c>
      <c r="I45" s="2">
        <v>858</v>
      </c>
      <c r="J45" s="9">
        <f t="shared" si="0"/>
        <v>778</v>
      </c>
      <c r="K45" s="2">
        <v>847</v>
      </c>
      <c r="L45" s="2">
        <v>531</v>
      </c>
      <c r="M45" s="2">
        <v>843</v>
      </c>
      <c r="N45" s="9">
        <f t="shared" si="1"/>
        <v>740.33333333333337</v>
      </c>
    </row>
    <row r="46" spans="1:14" ht="15.75" customHeight="1" x14ac:dyDescent="0.25">
      <c r="A46" s="3">
        <v>42</v>
      </c>
      <c r="B46" s="6" t="s">
        <v>205</v>
      </c>
      <c r="C46" s="3" t="s">
        <v>99</v>
      </c>
      <c r="D46" s="3" t="s">
        <v>100</v>
      </c>
      <c r="E46" s="3" t="s">
        <v>179</v>
      </c>
      <c r="F46" s="4" t="s">
        <v>8822</v>
      </c>
      <c r="G46" s="2">
        <v>793</v>
      </c>
      <c r="H46" s="2">
        <v>365</v>
      </c>
      <c r="I46" s="2">
        <v>759</v>
      </c>
      <c r="J46" s="9">
        <f t="shared" si="0"/>
        <v>639</v>
      </c>
      <c r="K46" s="2">
        <v>787</v>
      </c>
      <c r="L46" s="2">
        <v>355</v>
      </c>
      <c r="M46" s="2">
        <v>762</v>
      </c>
      <c r="N46" s="9">
        <f t="shared" si="1"/>
        <v>634.66666666666663</v>
      </c>
    </row>
    <row r="47" spans="1:14" ht="15.75" customHeight="1" x14ac:dyDescent="0.25">
      <c r="A47" s="3">
        <v>43</v>
      </c>
      <c r="B47" s="6" t="s">
        <v>210</v>
      </c>
      <c r="C47" s="3" t="s">
        <v>102</v>
      </c>
      <c r="D47" s="3" t="s">
        <v>103</v>
      </c>
      <c r="E47" s="3" t="s">
        <v>211</v>
      </c>
      <c r="F47" s="4" t="s">
        <v>8822</v>
      </c>
      <c r="G47" s="2">
        <v>816</v>
      </c>
      <c r="H47" s="2">
        <v>392</v>
      </c>
      <c r="I47" s="2">
        <v>788</v>
      </c>
      <c r="J47" s="9">
        <f t="shared" si="0"/>
        <v>665.33333333333337</v>
      </c>
      <c r="K47" s="2">
        <v>782</v>
      </c>
      <c r="L47" s="2">
        <v>341</v>
      </c>
      <c r="M47" s="2">
        <v>761</v>
      </c>
      <c r="N47" s="9">
        <f t="shared" si="1"/>
        <v>628</v>
      </c>
    </row>
    <row r="48" spans="1:14" ht="15.75" customHeight="1" x14ac:dyDescent="0.25">
      <c r="A48" s="3">
        <v>44</v>
      </c>
      <c r="B48" s="6" t="s">
        <v>216</v>
      </c>
      <c r="C48" s="3" t="s">
        <v>105</v>
      </c>
      <c r="D48" s="3" t="s">
        <v>106</v>
      </c>
      <c r="E48" s="3" t="s">
        <v>218</v>
      </c>
      <c r="F48" s="4" t="s">
        <v>8822</v>
      </c>
      <c r="G48" s="2">
        <v>785</v>
      </c>
      <c r="H48" s="2">
        <v>362</v>
      </c>
      <c r="I48" s="2">
        <v>751</v>
      </c>
      <c r="J48" s="9">
        <f t="shared" si="0"/>
        <v>632.66666666666663</v>
      </c>
      <c r="K48" s="2">
        <v>765</v>
      </c>
      <c r="L48" s="2">
        <v>333</v>
      </c>
      <c r="M48" s="2">
        <v>749</v>
      </c>
      <c r="N48" s="9">
        <f t="shared" si="1"/>
        <v>615.66666666666663</v>
      </c>
    </row>
    <row r="49" spans="1:14" ht="15.75" customHeight="1" x14ac:dyDescent="0.25">
      <c r="A49" s="3">
        <v>45</v>
      </c>
      <c r="B49" s="5" t="s">
        <v>9053</v>
      </c>
      <c r="C49" s="3" t="s">
        <v>108</v>
      </c>
      <c r="D49" s="3" t="s">
        <v>9090</v>
      </c>
      <c r="E49" s="3" t="s">
        <v>223</v>
      </c>
      <c r="F49" s="4" t="s">
        <v>8822</v>
      </c>
      <c r="G49" s="2">
        <v>829</v>
      </c>
      <c r="H49" s="2">
        <v>452</v>
      </c>
      <c r="I49" s="2">
        <v>806</v>
      </c>
      <c r="J49" s="9">
        <f t="shared" si="0"/>
        <v>695.66666666666663</v>
      </c>
      <c r="K49" s="2">
        <v>845</v>
      </c>
      <c r="L49" s="2">
        <v>480</v>
      </c>
      <c r="M49" s="2">
        <v>831</v>
      </c>
      <c r="N49" s="9">
        <f t="shared" si="1"/>
        <v>718.66666666666663</v>
      </c>
    </row>
    <row r="50" spans="1:14" ht="15.75" customHeight="1" x14ac:dyDescent="0.25">
      <c r="A50" s="3">
        <v>46</v>
      </c>
      <c r="B50" s="6" t="s">
        <v>226</v>
      </c>
      <c r="C50" s="3" t="s">
        <v>109</v>
      </c>
      <c r="D50" s="3" t="s">
        <v>110</v>
      </c>
      <c r="E50" s="3" t="s">
        <v>229</v>
      </c>
      <c r="F50" s="4" t="s">
        <v>8822</v>
      </c>
      <c r="G50" s="2">
        <v>821</v>
      </c>
      <c r="H50" s="2">
        <v>413</v>
      </c>
      <c r="I50" s="2">
        <v>792</v>
      </c>
      <c r="J50" s="9">
        <f t="shared" si="0"/>
        <v>675.33333333333337</v>
      </c>
      <c r="K50" s="2">
        <v>791</v>
      </c>
      <c r="L50" s="2">
        <v>380</v>
      </c>
      <c r="M50" s="2">
        <v>778</v>
      </c>
      <c r="N50" s="9">
        <f t="shared" si="1"/>
        <v>649.66666666666663</v>
      </c>
    </row>
    <row r="51" spans="1:14" ht="15.75" customHeight="1" x14ac:dyDescent="0.25">
      <c r="A51" s="3">
        <v>47</v>
      </c>
      <c r="B51" s="6" t="s">
        <v>232</v>
      </c>
      <c r="C51" s="3" t="s">
        <v>112</v>
      </c>
      <c r="D51" s="3" t="s">
        <v>113</v>
      </c>
      <c r="E51" s="3" t="s">
        <v>233</v>
      </c>
      <c r="F51" s="4" t="s">
        <v>8822</v>
      </c>
      <c r="G51" s="2">
        <v>799</v>
      </c>
      <c r="H51" s="2">
        <v>373</v>
      </c>
      <c r="I51" s="2">
        <v>773</v>
      </c>
      <c r="J51" s="9">
        <f t="shared" si="0"/>
        <v>648.33333333333337</v>
      </c>
      <c r="K51" s="2">
        <v>762</v>
      </c>
      <c r="L51" s="2">
        <v>332</v>
      </c>
      <c r="M51" s="2">
        <v>748</v>
      </c>
      <c r="N51" s="9">
        <f t="shared" si="1"/>
        <v>614</v>
      </c>
    </row>
    <row r="52" spans="1:14" ht="15.75" customHeight="1" x14ac:dyDescent="0.25">
      <c r="A52" s="3">
        <v>48</v>
      </c>
      <c r="B52" s="6" t="s">
        <v>8840</v>
      </c>
      <c r="C52" s="3" t="s">
        <v>114</v>
      </c>
      <c r="D52" s="3" t="s">
        <v>115</v>
      </c>
      <c r="E52" s="3" t="s">
        <v>233</v>
      </c>
      <c r="F52" s="4" t="s">
        <v>8822</v>
      </c>
      <c r="G52" s="2">
        <v>762</v>
      </c>
      <c r="H52" s="2">
        <v>320</v>
      </c>
      <c r="I52" s="2">
        <v>742</v>
      </c>
      <c r="J52" s="9">
        <f t="shared" si="0"/>
        <v>608</v>
      </c>
      <c r="K52" s="2">
        <v>759</v>
      </c>
      <c r="L52" s="2">
        <v>328</v>
      </c>
      <c r="M52" s="2">
        <v>743</v>
      </c>
      <c r="N52" s="9">
        <f t="shared" si="1"/>
        <v>610</v>
      </c>
    </row>
    <row r="53" spans="1:14" ht="15.75" customHeight="1" x14ac:dyDescent="0.25">
      <c r="A53" s="3">
        <v>49</v>
      </c>
      <c r="B53" s="6" t="s">
        <v>239</v>
      </c>
      <c r="C53" s="3" t="s">
        <v>117</v>
      </c>
      <c r="D53" s="3" t="s">
        <v>118</v>
      </c>
      <c r="E53" s="3" t="s">
        <v>242</v>
      </c>
      <c r="F53" s="4" t="s">
        <v>8822</v>
      </c>
      <c r="G53" s="2">
        <v>815</v>
      </c>
      <c r="H53" s="2">
        <v>390</v>
      </c>
      <c r="I53" s="2">
        <v>784</v>
      </c>
      <c r="J53" s="9">
        <f t="shared" si="0"/>
        <v>663</v>
      </c>
      <c r="K53" s="2">
        <v>791</v>
      </c>
      <c r="L53" s="2">
        <v>379</v>
      </c>
      <c r="M53" s="2">
        <v>763</v>
      </c>
      <c r="N53" s="9">
        <f t="shared" si="1"/>
        <v>644.33333333333337</v>
      </c>
    </row>
    <row r="54" spans="1:14" ht="15.75" customHeight="1" x14ac:dyDescent="0.25">
      <c r="A54" s="3">
        <v>50</v>
      </c>
      <c r="B54" s="6" t="s">
        <v>245</v>
      </c>
      <c r="C54" s="3" t="s">
        <v>120</v>
      </c>
      <c r="D54" s="3" t="s">
        <v>121</v>
      </c>
      <c r="E54" s="3" t="s">
        <v>90</v>
      </c>
      <c r="F54" s="4" t="s">
        <v>8822</v>
      </c>
      <c r="G54" s="2">
        <v>767</v>
      </c>
      <c r="H54" s="2">
        <v>342</v>
      </c>
      <c r="I54" s="2">
        <v>746</v>
      </c>
      <c r="J54" s="9">
        <f t="shared" si="0"/>
        <v>618.33333333333337</v>
      </c>
      <c r="K54" s="2">
        <v>772</v>
      </c>
      <c r="L54" s="2">
        <v>338</v>
      </c>
      <c r="M54" s="2">
        <v>750</v>
      </c>
      <c r="N54" s="9">
        <f t="shared" si="1"/>
        <v>620</v>
      </c>
    </row>
    <row r="55" spans="1:14" ht="15.75" customHeight="1" x14ac:dyDescent="0.25">
      <c r="A55" s="3">
        <v>51</v>
      </c>
      <c r="B55" s="6" t="s">
        <v>250</v>
      </c>
      <c r="C55" s="3" t="s">
        <v>122</v>
      </c>
      <c r="D55" s="3" t="s">
        <v>123</v>
      </c>
      <c r="E55" s="3" t="s">
        <v>251</v>
      </c>
      <c r="F55" s="4" t="s">
        <v>8822</v>
      </c>
      <c r="G55" s="2">
        <v>726</v>
      </c>
      <c r="H55" s="2">
        <v>286</v>
      </c>
      <c r="I55" s="2">
        <v>712</v>
      </c>
      <c r="J55" s="9">
        <f t="shared" si="0"/>
        <v>574.66666666666663</v>
      </c>
      <c r="K55" s="2">
        <v>741</v>
      </c>
      <c r="L55" s="2">
        <v>293</v>
      </c>
      <c r="M55" s="2">
        <v>721</v>
      </c>
      <c r="N55" s="9">
        <f t="shared" si="1"/>
        <v>585</v>
      </c>
    </row>
    <row r="56" spans="1:14" ht="15.75" customHeight="1" x14ac:dyDescent="0.25">
      <c r="A56" s="3">
        <v>52</v>
      </c>
      <c r="B56" s="6" t="s">
        <v>253</v>
      </c>
      <c r="C56" s="3" t="s">
        <v>125</v>
      </c>
      <c r="D56" s="3" t="s">
        <v>126</v>
      </c>
      <c r="E56" s="3" t="s">
        <v>251</v>
      </c>
      <c r="F56" s="4" t="s">
        <v>8822</v>
      </c>
      <c r="G56" s="2">
        <v>779</v>
      </c>
      <c r="H56" s="2">
        <v>352</v>
      </c>
      <c r="I56" s="2">
        <v>748</v>
      </c>
      <c r="J56" s="9">
        <f t="shared" si="0"/>
        <v>626.33333333333337</v>
      </c>
      <c r="K56" s="2">
        <v>745</v>
      </c>
      <c r="L56" s="2">
        <v>305</v>
      </c>
      <c r="M56" s="2">
        <v>727</v>
      </c>
      <c r="N56" s="9">
        <f t="shared" si="1"/>
        <v>592.33333333333337</v>
      </c>
    </row>
    <row r="57" spans="1:14" ht="15.75" customHeight="1" x14ac:dyDescent="0.25">
      <c r="A57" s="3">
        <v>53</v>
      </c>
      <c r="B57" s="6" t="s">
        <v>257</v>
      </c>
      <c r="C57" s="3" t="s">
        <v>127</v>
      </c>
      <c r="D57" s="3" t="s">
        <v>128</v>
      </c>
      <c r="E57" s="3" t="s">
        <v>260</v>
      </c>
      <c r="F57" s="4" t="s">
        <v>8822</v>
      </c>
      <c r="G57" s="2">
        <v>753</v>
      </c>
      <c r="H57" s="2">
        <v>308</v>
      </c>
      <c r="I57" s="2">
        <v>735</v>
      </c>
      <c r="J57" s="9">
        <f t="shared" si="0"/>
        <v>598.66666666666663</v>
      </c>
      <c r="K57" s="2">
        <v>742</v>
      </c>
      <c r="L57" s="2">
        <v>297</v>
      </c>
      <c r="M57" s="2">
        <v>722</v>
      </c>
      <c r="N57" s="9">
        <f t="shared" si="1"/>
        <v>587</v>
      </c>
    </row>
    <row r="58" spans="1:14" ht="15.75" customHeight="1" x14ac:dyDescent="0.25">
      <c r="A58" s="3">
        <v>54</v>
      </c>
      <c r="B58" s="6" t="s">
        <v>263</v>
      </c>
      <c r="C58" s="3" t="s">
        <v>130</v>
      </c>
      <c r="D58" s="3" t="s">
        <v>131</v>
      </c>
      <c r="E58" s="3" t="s">
        <v>266</v>
      </c>
      <c r="F58" s="4" t="s">
        <v>8822</v>
      </c>
      <c r="G58" s="2">
        <v>785</v>
      </c>
      <c r="H58" s="2">
        <v>362</v>
      </c>
      <c r="I58" s="2">
        <v>750</v>
      </c>
      <c r="J58" s="9">
        <f t="shared" si="0"/>
        <v>632.33333333333337</v>
      </c>
      <c r="K58" s="2">
        <v>777</v>
      </c>
      <c r="L58" s="2">
        <v>338</v>
      </c>
      <c r="M58" s="2">
        <v>754</v>
      </c>
      <c r="N58" s="9">
        <f t="shared" si="1"/>
        <v>623</v>
      </c>
    </row>
    <row r="59" spans="1:14" ht="15.75" customHeight="1" x14ac:dyDescent="0.25">
      <c r="A59" s="3">
        <v>55</v>
      </c>
      <c r="B59" s="6" t="s">
        <v>8841</v>
      </c>
      <c r="C59" s="3" t="s">
        <v>133</v>
      </c>
      <c r="D59" s="3" t="s">
        <v>134</v>
      </c>
      <c r="E59" s="3" t="s">
        <v>271</v>
      </c>
      <c r="F59" s="4" t="s">
        <v>8822</v>
      </c>
      <c r="G59" s="2">
        <v>751</v>
      </c>
      <c r="H59" s="2">
        <v>305</v>
      </c>
      <c r="I59" s="2">
        <v>735</v>
      </c>
      <c r="J59" s="9">
        <f t="shared" si="0"/>
        <v>597</v>
      </c>
      <c r="K59" s="2">
        <v>713</v>
      </c>
      <c r="L59" s="2">
        <v>265</v>
      </c>
      <c r="M59" s="2">
        <v>692</v>
      </c>
      <c r="N59" s="9">
        <f t="shared" si="1"/>
        <v>556.66666666666663</v>
      </c>
    </row>
    <row r="60" spans="1:14" ht="15.75" customHeight="1" x14ac:dyDescent="0.25">
      <c r="A60" s="3">
        <v>56</v>
      </c>
      <c r="B60" s="5" t="s">
        <v>9054</v>
      </c>
      <c r="C60" s="3" t="s">
        <v>135</v>
      </c>
      <c r="D60" s="3" t="s">
        <v>9091</v>
      </c>
      <c r="E60" s="3" t="s">
        <v>276</v>
      </c>
      <c r="F60" s="4" t="s">
        <v>8822</v>
      </c>
      <c r="G60" s="2">
        <v>847</v>
      </c>
      <c r="H60" s="2">
        <v>490</v>
      </c>
      <c r="I60" s="2">
        <v>821</v>
      </c>
      <c r="J60" s="9">
        <f t="shared" si="0"/>
        <v>719.33333333333337</v>
      </c>
      <c r="K60" s="2">
        <v>762</v>
      </c>
      <c r="L60" s="2">
        <v>328</v>
      </c>
      <c r="M60" s="2">
        <v>747</v>
      </c>
      <c r="N60" s="9">
        <f t="shared" si="1"/>
        <v>612.33333333333337</v>
      </c>
    </row>
    <row r="61" spans="1:14" ht="15.75" customHeight="1" x14ac:dyDescent="0.25">
      <c r="A61" s="3">
        <v>57</v>
      </c>
      <c r="B61" s="6" t="s">
        <v>8842</v>
      </c>
      <c r="C61" s="3" t="s">
        <v>137</v>
      </c>
      <c r="D61" s="3" t="s">
        <v>139</v>
      </c>
      <c r="E61" s="3" t="s">
        <v>281</v>
      </c>
      <c r="F61" s="4" t="s">
        <v>8822</v>
      </c>
      <c r="G61" s="2">
        <v>754</v>
      </c>
      <c r="H61" s="2">
        <v>310</v>
      </c>
      <c r="I61" s="2">
        <v>736</v>
      </c>
      <c r="J61" s="9">
        <f t="shared" si="0"/>
        <v>600</v>
      </c>
      <c r="K61" s="2">
        <v>746</v>
      </c>
      <c r="L61" s="2">
        <v>310</v>
      </c>
      <c r="M61" s="2">
        <v>730</v>
      </c>
      <c r="N61" s="9">
        <f t="shared" si="1"/>
        <v>595.33333333333337</v>
      </c>
    </row>
    <row r="62" spans="1:14" ht="15.75" customHeight="1" x14ac:dyDescent="0.25">
      <c r="A62" s="3">
        <v>58</v>
      </c>
      <c r="B62" s="6" t="s">
        <v>285</v>
      </c>
      <c r="C62" s="3" t="s">
        <v>140</v>
      </c>
      <c r="D62" s="3" t="s">
        <v>141</v>
      </c>
      <c r="E62" s="3" t="s">
        <v>286</v>
      </c>
      <c r="F62" s="4" t="s">
        <v>8822</v>
      </c>
      <c r="G62" s="2">
        <v>729</v>
      </c>
      <c r="H62" s="2">
        <v>295</v>
      </c>
      <c r="I62" s="2">
        <v>722</v>
      </c>
      <c r="J62" s="9">
        <f t="shared" si="0"/>
        <v>582</v>
      </c>
      <c r="K62" s="2">
        <v>737</v>
      </c>
      <c r="L62" s="2">
        <v>292</v>
      </c>
      <c r="M62" s="2">
        <v>721</v>
      </c>
      <c r="N62" s="9">
        <f t="shared" si="1"/>
        <v>583.33333333333337</v>
      </c>
    </row>
    <row r="63" spans="1:14" ht="15.75" customHeight="1" x14ac:dyDescent="0.25">
      <c r="A63" s="3">
        <v>59</v>
      </c>
      <c r="B63" s="6" t="s">
        <v>8843</v>
      </c>
      <c r="C63" s="3" t="s">
        <v>142</v>
      </c>
      <c r="D63" s="3" t="s">
        <v>143</v>
      </c>
      <c r="E63" s="3" t="s">
        <v>61</v>
      </c>
      <c r="F63" s="4" t="s">
        <v>8822</v>
      </c>
      <c r="G63" s="2">
        <v>663</v>
      </c>
      <c r="H63" s="2">
        <v>252</v>
      </c>
      <c r="I63" s="2">
        <v>637</v>
      </c>
      <c r="J63" s="9">
        <f t="shared" si="0"/>
        <v>517.33333333333337</v>
      </c>
      <c r="K63" s="2">
        <v>714</v>
      </c>
      <c r="L63" s="2">
        <v>266</v>
      </c>
      <c r="M63" s="2">
        <v>700</v>
      </c>
      <c r="N63" s="9">
        <f t="shared" si="1"/>
        <v>560</v>
      </c>
    </row>
    <row r="64" spans="1:14" ht="15.75" customHeight="1" x14ac:dyDescent="0.25">
      <c r="A64" s="3">
        <v>60</v>
      </c>
      <c r="B64" s="6" t="s">
        <v>8844</v>
      </c>
      <c r="C64" s="3" t="s">
        <v>145</v>
      </c>
      <c r="D64" s="3" t="s">
        <v>9092</v>
      </c>
      <c r="E64" s="3" t="s">
        <v>294</v>
      </c>
      <c r="F64" s="4" t="s">
        <v>8822</v>
      </c>
      <c r="G64" s="2">
        <v>482</v>
      </c>
      <c r="H64" s="2">
        <v>173</v>
      </c>
      <c r="I64" s="2">
        <v>444</v>
      </c>
      <c r="J64" s="9">
        <f t="shared" si="0"/>
        <v>366.33333333333331</v>
      </c>
      <c r="K64" s="2">
        <v>832</v>
      </c>
      <c r="L64" s="2">
        <v>473</v>
      </c>
      <c r="M64" s="2">
        <v>810</v>
      </c>
      <c r="N64" s="9">
        <f t="shared" si="1"/>
        <v>705</v>
      </c>
    </row>
    <row r="65" spans="1:14" ht="15.75" customHeight="1" x14ac:dyDescent="0.25">
      <c r="A65" s="3">
        <v>61</v>
      </c>
      <c r="B65" s="6" t="s">
        <v>8845</v>
      </c>
      <c r="C65" s="3" t="s">
        <v>147</v>
      </c>
      <c r="D65" s="3" t="s">
        <v>148</v>
      </c>
      <c r="E65" s="3" t="s">
        <v>299</v>
      </c>
      <c r="F65" s="4" t="s">
        <v>8822</v>
      </c>
      <c r="G65" s="2">
        <v>734</v>
      </c>
      <c r="H65" s="2">
        <v>296</v>
      </c>
      <c r="I65" s="2">
        <v>733</v>
      </c>
      <c r="J65" s="9">
        <f t="shared" si="0"/>
        <v>587.66666666666663</v>
      </c>
      <c r="K65" s="2">
        <v>715</v>
      </c>
      <c r="L65" s="2">
        <v>267</v>
      </c>
      <c r="M65" s="2">
        <v>700</v>
      </c>
      <c r="N65" s="9">
        <f t="shared" si="1"/>
        <v>560.66666666666663</v>
      </c>
    </row>
    <row r="66" spans="1:14" ht="15.75" customHeight="1" x14ac:dyDescent="0.25">
      <c r="A66" s="3">
        <v>62</v>
      </c>
      <c r="B66" s="6" t="s">
        <v>302</v>
      </c>
      <c r="C66" s="3" t="s">
        <v>149</v>
      </c>
      <c r="D66" s="3" t="s">
        <v>150</v>
      </c>
      <c r="E66" s="3" t="s">
        <v>304</v>
      </c>
      <c r="F66" s="4" t="s">
        <v>8822</v>
      </c>
      <c r="G66" s="2">
        <v>713</v>
      </c>
      <c r="H66" s="2">
        <v>275</v>
      </c>
      <c r="I66" s="2">
        <v>698</v>
      </c>
      <c r="J66" s="9">
        <f t="shared" si="0"/>
        <v>562</v>
      </c>
      <c r="K66" s="2">
        <v>722</v>
      </c>
      <c r="L66" s="2">
        <v>272</v>
      </c>
      <c r="M66" s="2">
        <v>707</v>
      </c>
      <c r="N66" s="9">
        <f t="shared" si="1"/>
        <v>567</v>
      </c>
    </row>
    <row r="67" spans="1:14" ht="15.75" customHeight="1" x14ac:dyDescent="0.25">
      <c r="A67" s="3">
        <v>63</v>
      </c>
      <c r="B67" s="5" t="s">
        <v>9055</v>
      </c>
      <c r="C67" s="3" t="s">
        <v>152</v>
      </c>
      <c r="D67" s="3" t="s">
        <v>153</v>
      </c>
      <c r="E67" s="3" t="s">
        <v>308</v>
      </c>
      <c r="F67" s="4" t="s">
        <v>8822</v>
      </c>
      <c r="G67" s="2">
        <v>715</v>
      </c>
      <c r="H67" s="2">
        <v>283</v>
      </c>
      <c r="I67" s="2">
        <v>702</v>
      </c>
      <c r="J67" s="9">
        <f t="shared" si="0"/>
        <v>566.66666666666663</v>
      </c>
      <c r="K67" s="2">
        <v>718</v>
      </c>
      <c r="L67" s="2">
        <v>270</v>
      </c>
      <c r="M67" s="2">
        <v>704</v>
      </c>
      <c r="N67" s="9">
        <f t="shared" si="1"/>
        <v>564</v>
      </c>
    </row>
    <row r="68" spans="1:14" ht="15.75" customHeight="1" x14ac:dyDescent="0.25">
      <c r="A68" s="3">
        <v>64</v>
      </c>
      <c r="B68" s="6" t="s">
        <v>311</v>
      </c>
      <c r="C68" s="3" t="s">
        <v>154</v>
      </c>
      <c r="D68" s="3" t="s">
        <v>155</v>
      </c>
      <c r="E68" s="3" t="s">
        <v>313</v>
      </c>
      <c r="F68" s="4" t="s">
        <v>8822</v>
      </c>
      <c r="G68" s="2">
        <v>680</v>
      </c>
      <c r="H68" s="2">
        <v>263</v>
      </c>
      <c r="I68" s="2">
        <v>662</v>
      </c>
      <c r="J68" s="9">
        <f t="shared" si="0"/>
        <v>535</v>
      </c>
      <c r="K68" s="2">
        <v>748</v>
      </c>
      <c r="L68" s="2">
        <v>313</v>
      </c>
      <c r="M68" s="2">
        <v>733</v>
      </c>
      <c r="N68" s="9">
        <f t="shared" si="1"/>
        <v>598</v>
      </c>
    </row>
    <row r="69" spans="1:14" ht="15.75" customHeight="1" x14ac:dyDescent="0.25">
      <c r="A69" s="3">
        <v>65</v>
      </c>
      <c r="B69" s="6" t="s">
        <v>317</v>
      </c>
      <c r="C69" s="3" t="s">
        <v>156</v>
      </c>
      <c r="D69" s="3" t="s">
        <v>157</v>
      </c>
      <c r="E69" s="3" t="s">
        <v>319</v>
      </c>
      <c r="F69" s="4" t="s">
        <v>8822</v>
      </c>
      <c r="G69" s="2">
        <v>665</v>
      </c>
      <c r="H69" s="2">
        <v>255</v>
      </c>
      <c r="I69" s="2">
        <v>647</v>
      </c>
      <c r="J69" s="9">
        <f t="shared" si="0"/>
        <v>522.33333333333337</v>
      </c>
      <c r="K69" s="2">
        <v>722</v>
      </c>
      <c r="L69" s="2">
        <v>279</v>
      </c>
      <c r="M69" s="2">
        <v>717</v>
      </c>
      <c r="N69" s="9">
        <f t="shared" si="1"/>
        <v>572.66666666666663</v>
      </c>
    </row>
    <row r="70" spans="1:14" ht="15.75" customHeight="1" x14ac:dyDescent="0.25">
      <c r="A70" s="3">
        <v>66</v>
      </c>
      <c r="B70" s="6" t="s">
        <v>8846</v>
      </c>
      <c r="C70" s="3" t="s">
        <v>158</v>
      </c>
      <c r="D70" s="3" t="s">
        <v>159</v>
      </c>
      <c r="E70" s="3" t="s">
        <v>320</v>
      </c>
      <c r="F70" s="4" t="s">
        <v>8822</v>
      </c>
      <c r="G70" s="2">
        <v>643</v>
      </c>
      <c r="H70" s="2">
        <v>234</v>
      </c>
      <c r="I70" s="2">
        <v>608</v>
      </c>
      <c r="J70" s="9">
        <f t="shared" ref="J70:J133" si="2">AVERAGE(G70:I70)</f>
        <v>495</v>
      </c>
      <c r="K70" s="2">
        <v>655</v>
      </c>
      <c r="L70" s="2">
        <v>228</v>
      </c>
      <c r="M70" s="2">
        <v>653</v>
      </c>
      <c r="N70" s="9">
        <f t="shared" ref="N70:N133" si="3">AVERAGE(K70:M70)</f>
        <v>512</v>
      </c>
    </row>
    <row r="71" spans="1:14" ht="15.75" customHeight="1" x14ac:dyDescent="0.25">
      <c r="A71" s="3">
        <v>67</v>
      </c>
      <c r="B71" s="6" t="s">
        <v>8847</v>
      </c>
      <c r="C71" s="3" t="s">
        <v>161</v>
      </c>
      <c r="D71" s="3" t="s">
        <v>9093</v>
      </c>
      <c r="E71" s="3" t="s">
        <v>325</v>
      </c>
      <c r="F71" s="4" t="s">
        <v>8822</v>
      </c>
      <c r="G71" s="2">
        <v>764</v>
      </c>
      <c r="H71" s="2">
        <v>338</v>
      </c>
      <c r="I71" s="2">
        <v>742</v>
      </c>
      <c r="J71" s="9">
        <f t="shared" si="2"/>
        <v>614.66666666666663</v>
      </c>
      <c r="K71" s="2">
        <v>673</v>
      </c>
      <c r="L71" s="2">
        <v>240</v>
      </c>
      <c r="M71" s="2">
        <v>663</v>
      </c>
      <c r="N71" s="9">
        <f t="shared" si="3"/>
        <v>525.33333333333337</v>
      </c>
    </row>
    <row r="72" spans="1:14" ht="15.75" customHeight="1" x14ac:dyDescent="0.25">
      <c r="A72" s="3">
        <v>69</v>
      </c>
      <c r="B72" s="6" t="s">
        <v>333</v>
      </c>
      <c r="C72" s="3" t="s">
        <v>164</v>
      </c>
      <c r="D72" s="3" t="s">
        <v>165</v>
      </c>
      <c r="E72" s="3" t="s">
        <v>335</v>
      </c>
      <c r="F72" s="4" t="s">
        <v>8822</v>
      </c>
      <c r="G72" s="2">
        <v>606</v>
      </c>
      <c r="H72" s="2">
        <v>210</v>
      </c>
      <c r="I72" s="2">
        <v>718</v>
      </c>
      <c r="J72" s="9">
        <f t="shared" si="2"/>
        <v>511.33333333333331</v>
      </c>
      <c r="K72" s="2">
        <v>710</v>
      </c>
      <c r="L72" s="2">
        <v>261</v>
      </c>
      <c r="M72" s="2">
        <v>673</v>
      </c>
      <c r="N72" s="9">
        <f t="shared" si="3"/>
        <v>548</v>
      </c>
    </row>
    <row r="73" spans="1:14" ht="15.75" customHeight="1" x14ac:dyDescent="0.25">
      <c r="A73" s="3">
        <v>70</v>
      </c>
      <c r="B73" s="6" t="s">
        <v>8848</v>
      </c>
      <c r="C73" s="3" t="s">
        <v>166</v>
      </c>
      <c r="D73" s="3" t="s">
        <v>9094</v>
      </c>
      <c r="E73" s="3" t="s">
        <v>338</v>
      </c>
      <c r="F73" s="4" t="s">
        <v>8822</v>
      </c>
      <c r="G73" s="2">
        <v>682</v>
      </c>
      <c r="H73" s="2">
        <v>264</v>
      </c>
      <c r="I73" s="2">
        <v>557</v>
      </c>
      <c r="J73" s="9">
        <f t="shared" si="2"/>
        <v>501</v>
      </c>
      <c r="K73" s="2">
        <v>710</v>
      </c>
      <c r="L73" s="2">
        <v>260</v>
      </c>
      <c r="M73" s="2">
        <v>689</v>
      </c>
      <c r="N73" s="9">
        <f t="shared" si="3"/>
        <v>553</v>
      </c>
    </row>
    <row r="74" spans="1:14" ht="15.75" customHeight="1" x14ac:dyDescent="0.25">
      <c r="A74" s="3">
        <v>71</v>
      </c>
      <c r="B74" s="6" t="s">
        <v>343</v>
      </c>
      <c r="C74" s="3" t="s">
        <v>169</v>
      </c>
      <c r="D74" s="3" t="s">
        <v>170</v>
      </c>
      <c r="E74" s="3" t="s">
        <v>345</v>
      </c>
      <c r="F74" s="4" t="s">
        <v>8822</v>
      </c>
      <c r="G74" s="2">
        <v>663</v>
      </c>
      <c r="H74" s="2">
        <v>250</v>
      </c>
      <c r="I74" s="2">
        <v>668</v>
      </c>
      <c r="J74" s="9">
        <f t="shared" si="2"/>
        <v>527</v>
      </c>
      <c r="K74" s="2">
        <v>720</v>
      </c>
      <c r="L74" s="2">
        <v>272</v>
      </c>
      <c r="M74" s="2">
        <v>685</v>
      </c>
      <c r="N74" s="9">
        <f t="shared" si="3"/>
        <v>559</v>
      </c>
    </row>
    <row r="75" spans="1:14" ht="15.75" customHeight="1" x14ac:dyDescent="0.25">
      <c r="A75" s="3">
        <v>72</v>
      </c>
      <c r="B75" s="6" t="s">
        <v>349</v>
      </c>
      <c r="C75" s="3" t="s">
        <v>172</v>
      </c>
      <c r="D75" s="3" t="s">
        <v>174</v>
      </c>
      <c r="E75" s="3" t="s">
        <v>352</v>
      </c>
      <c r="F75" s="4" t="s">
        <v>8822</v>
      </c>
      <c r="G75" s="2">
        <v>275</v>
      </c>
      <c r="H75" s="2">
        <v>285</v>
      </c>
      <c r="I75" s="2">
        <v>272</v>
      </c>
      <c r="J75" s="9">
        <f t="shared" si="2"/>
        <v>277.33333333333331</v>
      </c>
      <c r="K75" s="2">
        <v>212</v>
      </c>
      <c r="L75" s="2">
        <v>236</v>
      </c>
      <c r="M75" s="2">
        <v>221</v>
      </c>
      <c r="N75" s="9">
        <f t="shared" si="3"/>
        <v>223</v>
      </c>
    </row>
    <row r="76" spans="1:14" ht="15.75" customHeight="1" x14ac:dyDescent="0.25">
      <c r="A76" s="3">
        <v>73</v>
      </c>
      <c r="B76" s="6" t="s">
        <v>357</v>
      </c>
      <c r="C76" s="3" t="s">
        <v>175</v>
      </c>
      <c r="D76" s="3" t="s">
        <v>176</v>
      </c>
      <c r="E76" s="3" t="s">
        <v>359</v>
      </c>
      <c r="F76" s="4" t="s">
        <v>8822</v>
      </c>
      <c r="G76" s="2">
        <v>864</v>
      </c>
      <c r="H76" s="2">
        <v>622</v>
      </c>
      <c r="I76" s="2">
        <v>707</v>
      </c>
      <c r="J76" s="9">
        <f t="shared" si="2"/>
        <v>731</v>
      </c>
      <c r="K76" s="2">
        <v>876</v>
      </c>
      <c r="L76" s="2">
        <v>588</v>
      </c>
      <c r="M76" s="2">
        <v>654</v>
      </c>
      <c r="N76" s="9">
        <f t="shared" si="3"/>
        <v>706</v>
      </c>
    </row>
    <row r="77" spans="1:14" ht="15.75" customHeight="1" x14ac:dyDescent="0.25">
      <c r="A77" s="3">
        <v>74</v>
      </c>
      <c r="B77" s="6" t="s">
        <v>8849</v>
      </c>
      <c r="C77" s="3" t="s">
        <v>178</v>
      </c>
      <c r="D77" s="3" t="s">
        <v>9095</v>
      </c>
      <c r="E77" s="3" t="s">
        <v>366</v>
      </c>
      <c r="F77" s="4" t="s">
        <v>8822</v>
      </c>
      <c r="G77" s="2">
        <v>706</v>
      </c>
      <c r="H77" s="2">
        <v>275</v>
      </c>
      <c r="I77" s="2">
        <v>859</v>
      </c>
      <c r="J77" s="9">
        <f t="shared" si="2"/>
        <v>613.33333333333337</v>
      </c>
      <c r="K77" s="2">
        <v>670</v>
      </c>
      <c r="L77" s="2">
        <v>238</v>
      </c>
      <c r="M77" s="2">
        <v>868</v>
      </c>
      <c r="N77" s="9">
        <f t="shared" si="3"/>
        <v>592</v>
      </c>
    </row>
    <row r="78" spans="1:14" ht="15.75" customHeight="1" x14ac:dyDescent="0.25">
      <c r="A78" s="3">
        <v>75</v>
      </c>
      <c r="B78" s="6" t="s">
        <v>371</v>
      </c>
      <c r="C78" s="3" t="s">
        <v>181</v>
      </c>
      <c r="D78" s="3" t="s">
        <v>182</v>
      </c>
      <c r="E78" s="3" t="s">
        <v>373</v>
      </c>
      <c r="F78" s="4" t="s">
        <v>8822</v>
      </c>
      <c r="G78" s="2">
        <v>734</v>
      </c>
      <c r="H78" s="2">
        <v>296</v>
      </c>
      <c r="I78" s="2">
        <v>692</v>
      </c>
      <c r="J78" s="9">
        <f t="shared" si="2"/>
        <v>574</v>
      </c>
      <c r="K78" s="2">
        <v>716</v>
      </c>
      <c r="L78" s="2">
        <v>269</v>
      </c>
      <c r="M78" s="2">
        <v>660</v>
      </c>
      <c r="N78" s="9">
        <f t="shared" si="3"/>
        <v>548.33333333333337</v>
      </c>
    </row>
    <row r="79" spans="1:14" ht="15.75" customHeight="1" x14ac:dyDescent="0.25">
      <c r="A79" s="3">
        <v>76</v>
      </c>
      <c r="B79" s="6" t="s">
        <v>377</v>
      </c>
      <c r="C79" s="3" t="s">
        <v>184</v>
      </c>
      <c r="D79" s="3" t="s">
        <v>185</v>
      </c>
      <c r="E79" s="3" t="s">
        <v>373</v>
      </c>
      <c r="F79" s="4" t="s">
        <v>8822</v>
      </c>
      <c r="G79" s="2">
        <v>793</v>
      </c>
      <c r="H79" s="2">
        <v>369</v>
      </c>
      <c r="I79" s="2">
        <v>729</v>
      </c>
      <c r="J79" s="9">
        <f t="shared" si="2"/>
        <v>630.33333333333337</v>
      </c>
      <c r="K79" s="2">
        <v>745</v>
      </c>
      <c r="L79" s="2">
        <v>303</v>
      </c>
      <c r="M79" s="2">
        <v>703</v>
      </c>
      <c r="N79" s="9">
        <f t="shared" si="3"/>
        <v>583.66666666666663</v>
      </c>
    </row>
    <row r="80" spans="1:14" ht="15.75" customHeight="1" x14ac:dyDescent="0.25">
      <c r="A80" s="3">
        <v>77</v>
      </c>
      <c r="B80" s="6" t="s">
        <v>384</v>
      </c>
      <c r="C80" s="3" t="s">
        <v>187</v>
      </c>
      <c r="D80" s="3" t="s">
        <v>188</v>
      </c>
      <c r="E80" s="3" t="s">
        <v>385</v>
      </c>
      <c r="F80" s="4" t="s">
        <v>8822</v>
      </c>
      <c r="G80" s="2">
        <v>634</v>
      </c>
      <c r="H80" s="2">
        <v>230</v>
      </c>
      <c r="I80" s="2">
        <v>763</v>
      </c>
      <c r="J80" s="9">
        <f t="shared" si="2"/>
        <v>542.33333333333337</v>
      </c>
      <c r="K80" s="2">
        <v>624</v>
      </c>
      <c r="L80" s="2">
        <v>213</v>
      </c>
      <c r="M80" s="2">
        <v>726</v>
      </c>
      <c r="N80" s="9">
        <f t="shared" si="3"/>
        <v>521</v>
      </c>
    </row>
    <row r="81" spans="1:14" ht="15.75" customHeight="1" x14ac:dyDescent="0.25">
      <c r="A81" s="3">
        <v>78</v>
      </c>
      <c r="B81" s="6" t="s">
        <v>391</v>
      </c>
      <c r="C81" s="3" t="s">
        <v>189</v>
      </c>
      <c r="D81" s="3" t="s">
        <v>190</v>
      </c>
      <c r="E81" s="3" t="s">
        <v>393</v>
      </c>
      <c r="F81" s="4" t="s">
        <v>8822</v>
      </c>
      <c r="G81" s="2">
        <v>668</v>
      </c>
      <c r="H81" s="2">
        <v>257</v>
      </c>
      <c r="I81" s="2">
        <v>605</v>
      </c>
      <c r="J81" s="9">
        <f t="shared" si="2"/>
        <v>510</v>
      </c>
      <c r="K81" s="2">
        <v>666</v>
      </c>
      <c r="L81" s="2">
        <v>238</v>
      </c>
      <c r="M81" s="2">
        <v>640</v>
      </c>
      <c r="N81" s="9">
        <f t="shared" si="3"/>
        <v>514.66666666666663</v>
      </c>
    </row>
    <row r="82" spans="1:14" ht="15.75" customHeight="1" x14ac:dyDescent="0.25">
      <c r="A82" s="3">
        <v>79</v>
      </c>
      <c r="B82" s="6" t="s">
        <v>398</v>
      </c>
      <c r="C82" s="3" t="s">
        <v>192</v>
      </c>
      <c r="D82" s="3" t="s">
        <v>194</v>
      </c>
      <c r="E82" s="3" t="s">
        <v>399</v>
      </c>
      <c r="F82" s="4" t="s">
        <v>8822</v>
      </c>
      <c r="G82" s="2">
        <v>684</v>
      </c>
      <c r="H82" s="2">
        <v>265</v>
      </c>
      <c r="I82" s="2">
        <v>654</v>
      </c>
      <c r="J82" s="9">
        <f t="shared" si="2"/>
        <v>534.33333333333337</v>
      </c>
      <c r="K82" s="2">
        <v>682</v>
      </c>
      <c r="L82" s="2">
        <v>252</v>
      </c>
      <c r="M82" s="2">
        <v>657</v>
      </c>
      <c r="N82" s="9">
        <f t="shared" si="3"/>
        <v>530.33333333333337</v>
      </c>
    </row>
    <row r="83" spans="1:14" ht="15.75" customHeight="1" x14ac:dyDescent="0.25">
      <c r="A83" s="3">
        <v>80</v>
      </c>
      <c r="B83" s="6" t="s">
        <v>403</v>
      </c>
      <c r="C83" s="3" t="s">
        <v>195</v>
      </c>
      <c r="D83" s="3" t="s">
        <v>196</v>
      </c>
      <c r="E83" s="3" t="s">
        <v>405</v>
      </c>
      <c r="F83" s="4" t="s">
        <v>8822</v>
      </c>
      <c r="G83" s="2">
        <v>716</v>
      </c>
      <c r="H83" s="2">
        <v>284</v>
      </c>
      <c r="I83" s="2">
        <v>675</v>
      </c>
      <c r="J83" s="9">
        <f t="shared" si="2"/>
        <v>558.33333333333337</v>
      </c>
      <c r="K83" s="2">
        <v>746</v>
      </c>
      <c r="L83" s="2">
        <v>310</v>
      </c>
      <c r="M83" s="2">
        <v>667</v>
      </c>
      <c r="N83" s="9">
        <f t="shared" si="3"/>
        <v>574.33333333333337</v>
      </c>
    </row>
    <row r="84" spans="1:14" ht="15.75" customHeight="1" x14ac:dyDescent="0.25">
      <c r="A84" s="3">
        <v>81</v>
      </c>
      <c r="B84" s="6" t="s">
        <v>8850</v>
      </c>
      <c r="C84" s="3" t="s">
        <v>197</v>
      </c>
      <c r="D84" s="3" t="s">
        <v>199</v>
      </c>
      <c r="E84" s="3" t="s">
        <v>107</v>
      </c>
      <c r="F84" s="4" t="s">
        <v>8822</v>
      </c>
      <c r="G84" s="2">
        <v>669</v>
      </c>
      <c r="H84" s="2">
        <v>258</v>
      </c>
      <c r="I84" s="2">
        <v>704</v>
      </c>
      <c r="J84" s="9">
        <f t="shared" si="2"/>
        <v>543.66666666666663</v>
      </c>
      <c r="K84" s="2">
        <v>705</v>
      </c>
      <c r="L84" s="2">
        <v>258</v>
      </c>
      <c r="M84" s="2">
        <v>729</v>
      </c>
      <c r="N84" s="9">
        <f t="shared" si="3"/>
        <v>564</v>
      </c>
    </row>
    <row r="85" spans="1:14" ht="15.75" customHeight="1" x14ac:dyDescent="0.25">
      <c r="A85" s="3">
        <v>82</v>
      </c>
      <c r="B85" s="6" t="s">
        <v>411</v>
      </c>
      <c r="C85" s="3" t="s">
        <v>201</v>
      </c>
      <c r="D85" s="3" t="s">
        <v>202</v>
      </c>
      <c r="E85" s="3" t="s">
        <v>58</v>
      </c>
      <c r="F85" s="4" t="s">
        <v>8822</v>
      </c>
      <c r="G85" s="2">
        <v>699</v>
      </c>
      <c r="H85" s="2">
        <v>275</v>
      </c>
      <c r="I85" s="2">
        <v>656</v>
      </c>
      <c r="J85" s="9">
        <f t="shared" si="2"/>
        <v>543.33333333333337</v>
      </c>
      <c r="K85" s="2">
        <v>707</v>
      </c>
      <c r="L85" s="2">
        <v>258</v>
      </c>
      <c r="M85" s="2">
        <v>681</v>
      </c>
      <c r="N85" s="9">
        <f t="shared" si="3"/>
        <v>548.66666666666663</v>
      </c>
    </row>
    <row r="86" spans="1:14" ht="15.75" customHeight="1" x14ac:dyDescent="0.25">
      <c r="A86" s="3">
        <v>83</v>
      </c>
      <c r="B86" s="6" t="s">
        <v>417</v>
      </c>
      <c r="C86" s="3" t="s">
        <v>203</v>
      </c>
      <c r="D86" s="3" t="s">
        <v>204</v>
      </c>
      <c r="E86" s="3" t="s">
        <v>419</v>
      </c>
      <c r="F86" s="4" t="s">
        <v>8822</v>
      </c>
      <c r="G86" s="2">
        <v>687</v>
      </c>
      <c r="H86" s="2">
        <v>268</v>
      </c>
      <c r="I86" s="2">
        <v>687</v>
      </c>
      <c r="J86" s="9">
        <f t="shared" si="2"/>
        <v>547.33333333333337</v>
      </c>
      <c r="K86" s="2">
        <v>691</v>
      </c>
      <c r="L86" s="2">
        <v>253</v>
      </c>
      <c r="M86" s="2">
        <v>683</v>
      </c>
      <c r="N86" s="9">
        <f t="shared" si="3"/>
        <v>542.33333333333337</v>
      </c>
    </row>
    <row r="87" spans="1:14" ht="15.75" customHeight="1" x14ac:dyDescent="0.25">
      <c r="A87" s="3">
        <v>84</v>
      </c>
      <c r="B87" s="6" t="s">
        <v>424</v>
      </c>
      <c r="C87" s="3" t="s">
        <v>206</v>
      </c>
      <c r="D87" s="3" t="s">
        <v>207</v>
      </c>
      <c r="E87" s="3" t="s">
        <v>427</v>
      </c>
      <c r="F87" s="4" t="s">
        <v>8822</v>
      </c>
      <c r="G87" s="2">
        <v>661</v>
      </c>
      <c r="H87" s="2">
        <v>250</v>
      </c>
      <c r="I87" s="2">
        <v>676</v>
      </c>
      <c r="J87" s="9">
        <f t="shared" si="2"/>
        <v>529</v>
      </c>
      <c r="K87" s="2">
        <v>672</v>
      </c>
      <c r="L87" s="2">
        <v>240</v>
      </c>
      <c r="M87" s="2">
        <v>672</v>
      </c>
      <c r="N87" s="9">
        <f t="shared" si="3"/>
        <v>528</v>
      </c>
    </row>
    <row r="88" spans="1:14" ht="15.75" customHeight="1" x14ac:dyDescent="0.25">
      <c r="A88" s="3">
        <v>85</v>
      </c>
      <c r="B88" s="6" t="s">
        <v>8851</v>
      </c>
      <c r="C88" s="3" t="s">
        <v>208</v>
      </c>
      <c r="D88" s="3" t="s">
        <v>209</v>
      </c>
      <c r="E88" s="3" t="s">
        <v>432</v>
      </c>
      <c r="F88" s="4" t="s">
        <v>8822</v>
      </c>
      <c r="G88" s="2">
        <v>584</v>
      </c>
      <c r="H88" s="2">
        <v>203</v>
      </c>
      <c r="I88" s="2">
        <v>631</v>
      </c>
      <c r="J88" s="9">
        <f t="shared" si="2"/>
        <v>472.66666666666669</v>
      </c>
      <c r="K88" s="2">
        <v>633</v>
      </c>
      <c r="L88" s="2">
        <v>219</v>
      </c>
      <c r="M88" s="2">
        <v>663</v>
      </c>
      <c r="N88" s="9">
        <f t="shared" si="3"/>
        <v>505</v>
      </c>
    </row>
    <row r="89" spans="1:14" ht="15.75" customHeight="1" x14ac:dyDescent="0.25">
      <c r="A89" s="3">
        <v>86</v>
      </c>
      <c r="B89" s="6" t="s">
        <v>435</v>
      </c>
      <c r="C89" s="3" t="s">
        <v>212</v>
      </c>
      <c r="D89" s="3" t="s">
        <v>213</v>
      </c>
      <c r="E89" s="3" t="s">
        <v>436</v>
      </c>
      <c r="F89" s="4" t="s">
        <v>8822</v>
      </c>
      <c r="G89" s="2">
        <v>656</v>
      </c>
      <c r="H89" s="2">
        <v>245</v>
      </c>
      <c r="I89" s="2">
        <v>531</v>
      </c>
      <c r="J89" s="9">
        <f t="shared" si="2"/>
        <v>477.33333333333331</v>
      </c>
      <c r="K89" s="2">
        <v>640</v>
      </c>
      <c r="L89" s="2">
        <v>225</v>
      </c>
      <c r="M89" s="2">
        <v>644</v>
      </c>
      <c r="N89" s="9">
        <f t="shared" si="3"/>
        <v>503</v>
      </c>
    </row>
    <row r="90" spans="1:14" ht="15.75" customHeight="1" x14ac:dyDescent="0.25">
      <c r="A90" s="3">
        <v>87</v>
      </c>
      <c r="B90" s="6" t="s">
        <v>8852</v>
      </c>
      <c r="C90" s="3" t="s">
        <v>214</v>
      </c>
      <c r="D90" s="3" t="s">
        <v>215</v>
      </c>
      <c r="E90" s="3" t="s">
        <v>233</v>
      </c>
      <c r="F90" s="4" t="s">
        <v>8822</v>
      </c>
      <c r="G90" s="2">
        <v>656</v>
      </c>
      <c r="H90" s="2">
        <v>246</v>
      </c>
      <c r="I90" s="2">
        <v>623</v>
      </c>
      <c r="J90" s="9">
        <f t="shared" si="2"/>
        <v>508.33333333333331</v>
      </c>
      <c r="K90" s="2">
        <v>637</v>
      </c>
      <c r="L90" s="2">
        <v>219</v>
      </c>
      <c r="M90" s="2">
        <v>647</v>
      </c>
      <c r="N90" s="9">
        <f t="shared" si="3"/>
        <v>501</v>
      </c>
    </row>
    <row r="91" spans="1:14" ht="15.75" customHeight="1" x14ac:dyDescent="0.25">
      <c r="A91" s="3">
        <v>88</v>
      </c>
      <c r="B91" s="6" t="s">
        <v>8853</v>
      </c>
      <c r="C91" s="3" t="s">
        <v>217</v>
      </c>
      <c r="D91" s="3" t="s">
        <v>9096</v>
      </c>
      <c r="E91" s="3" t="s">
        <v>443</v>
      </c>
      <c r="F91" s="4" t="s">
        <v>8822</v>
      </c>
      <c r="G91" s="2">
        <v>564</v>
      </c>
      <c r="H91" s="2">
        <v>193</v>
      </c>
      <c r="I91" s="2">
        <v>624</v>
      </c>
      <c r="J91" s="9">
        <f t="shared" si="2"/>
        <v>460.33333333333331</v>
      </c>
      <c r="K91" s="2">
        <v>611</v>
      </c>
      <c r="L91" s="2">
        <v>209</v>
      </c>
      <c r="M91" s="2">
        <v>647</v>
      </c>
      <c r="N91" s="9">
        <f t="shared" si="3"/>
        <v>489</v>
      </c>
    </row>
    <row r="92" spans="1:14" ht="15.75" customHeight="1" x14ac:dyDescent="0.25">
      <c r="A92" s="3">
        <v>89</v>
      </c>
      <c r="B92" s="6" t="s">
        <v>448</v>
      </c>
      <c r="C92" s="3" t="s">
        <v>219</v>
      </c>
      <c r="D92" s="3" t="s">
        <v>220</v>
      </c>
      <c r="E92" s="3" t="s">
        <v>449</v>
      </c>
      <c r="F92" s="4" t="s">
        <v>8822</v>
      </c>
      <c r="G92" s="2">
        <v>678</v>
      </c>
      <c r="H92" s="2">
        <v>261</v>
      </c>
      <c r="I92" s="2">
        <v>509</v>
      </c>
      <c r="J92" s="9">
        <f t="shared" si="2"/>
        <v>482.66666666666669</v>
      </c>
      <c r="K92" s="2">
        <v>573</v>
      </c>
      <c r="L92" s="2">
        <v>193</v>
      </c>
      <c r="M92" s="2">
        <v>635</v>
      </c>
      <c r="N92" s="9">
        <f t="shared" si="3"/>
        <v>467</v>
      </c>
    </row>
    <row r="93" spans="1:14" ht="15.75" customHeight="1" x14ac:dyDescent="0.25">
      <c r="A93" s="3">
        <v>90</v>
      </c>
      <c r="B93" s="6" t="s">
        <v>451</v>
      </c>
      <c r="C93" s="3" t="s">
        <v>221</v>
      </c>
      <c r="D93" s="3" t="s">
        <v>222</v>
      </c>
      <c r="E93" s="3" t="s">
        <v>452</v>
      </c>
      <c r="F93" s="4" t="s">
        <v>8822</v>
      </c>
      <c r="G93" s="2">
        <v>697</v>
      </c>
      <c r="H93" s="2">
        <v>275</v>
      </c>
      <c r="I93" s="2">
        <v>656</v>
      </c>
      <c r="J93" s="9">
        <f t="shared" si="2"/>
        <v>542.66666666666663</v>
      </c>
      <c r="K93" s="2">
        <v>680</v>
      </c>
      <c r="L93" s="2">
        <v>242</v>
      </c>
      <c r="M93" s="2">
        <v>581</v>
      </c>
      <c r="N93" s="9">
        <f t="shared" si="3"/>
        <v>501</v>
      </c>
    </row>
    <row r="94" spans="1:14" ht="15.75" customHeight="1" x14ac:dyDescent="0.25">
      <c r="A94" s="3">
        <v>91</v>
      </c>
      <c r="B94" s="6" t="s">
        <v>455</v>
      </c>
      <c r="C94" s="3" t="s">
        <v>224</v>
      </c>
      <c r="D94" s="3" t="s">
        <v>225</v>
      </c>
      <c r="E94" s="3" t="s">
        <v>458</v>
      </c>
      <c r="F94" s="4" t="s">
        <v>8822</v>
      </c>
      <c r="G94" s="2">
        <v>197</v>
      </c>
      <c r="H94" s="2">
        <v>198</v>
      </c>
      <c r="I94" s="2">
        <v>200</v>
      </c>
      <c r="J94" s="9">
        <f t="shared" si="2"/>
        <v>198.33333333333334</v>
      </c>
      <c r="K94" s="2">
        <v>261</v>
      </c>
      <c r="L94" s="2">
        <v>261</v>
      </c>
      <c r="M94" s="2">
        <v>258</v>
      </c>
      <c r="N94" s="9">
        <f t="shared" si="3"/>
        <v>260</v>
      </c>
    </row>
    <row r="95" spans="1:14" ht="15.75" customHeight="1" x14ac:dyDescent="0.25">
      <c r="A95" s="3">
        <v>92</v>
      </c>
      <c r="B95" s="6" t="s">
        <v>461</v>
      </c>
      <c r="C95" s="3" t="s">
        <v>227</v>
      </c>
      <c r="D95" s="3" t="s">
        <v>228</v>
      </c>
      <c r="E95" s="3" t="s">
        <v>251</v>
      </c>
      <c r="F95" s="4" t="s">
        <v>8822</v>
      </c>
      <c r="G95" s="2">
        <v>565</v>
      </c>
      <c r="H95" s="2">
        <v>196</v>
      </c>
      <c r="I95" s="2">
        <v>518</v>
      </c>
      <c r="J95" s="9">
        <f t="shared" si="2"/>
        <v>426.33333333333331</v>
      </c>
      <c r="K95" s="2">
        <v>528</v>
      </c>
      <c r="L95" s="2">
        <v>169</v>
      </c>
      <c r="M95" s="2">
        <v>686</v>
      </c>
      <c r="N95" s="9">
        <f t="shared" si="3"/>
        <v>461</v>
      </c>
    </row>
    <row r="96" spans="1:14" ht="15.75" customHeight="1" x14ac:dyDescent="0.25">
      <c r="A96" s="3">
        <v>93</v>
      </c>
      <c r="B96" s="6" t="s">
        <v>464</v>
      </c>
      <c r="C96" s="3" t="s">
        <v>230</v>
      </c>
      <c r="D96" s="3" t="s">
        <v>231</v>
      </c>
      <c r="E96" s="3" t="s">
        <v>352</v>
      </c>
      <c r="F96" s="4" t="s">
        <v>8822</v>
      </c>
      <c r="G96" s="2">
        <v>563</v>
      </c>
      <c r="H96" s="2">
        <v>193</v>
      </c>
      <c r="I96" s="2">
        <v>510</v>
      </c>
      <c r="J96" s="9">
        <f t="shared" si="2"/>
        <v>422</v>
      </c>
      <c r="K96" s="2">
        <v>543</v>
      </c>
      <c r="L96" s="2">
        <v>178</v>
      </c>
      <c r="M96" s="2">
        <v>500</v>
      </c>
      <c r="N96" s="9">
        <f t="shared" si="3"/>
        <v>407</v>
      </c>
    </row>
    <row r="97" spans="1:14" ht="15.75" customHeight="1" x14ac:dyDescent="0.25">
      <c r="A97" s="3">
        <v>94</v>
      </c>
      <c r="B97" s="6" t="s">
        <v>8854</v>
      </c>
      <c r="C97" s="3" t="s">
        <v>234</v>
      </c>
      <c r="D97" s="3" t="s">
        <v>235</v>
      </c>
      <c r="E97" s="3" t="s">
        <v>471</v>
      </c>
      <c r="F97" s="4" t="s">
        <v>8822</v>
      </c>
      <c r="G97" s="2">
        <v>653</v>
      </c>
      <c r="H97" s="2">
        <v>244</v>
      </c>
      <c r="I97" s="2">
        <v>506</v>
      </c>
      <c r="J97" s="9">
        <f t="shared" si="2"/>
        <v>467.66666666666669</v>
      </c>
      <c r="K97" s="2">
        <v>607</v>
      </c>
      <c r="L97" s="2">
        <v>204</v>
      </c>
      <c r="M97" s="2">
        <v>534</v>
      </c>
      <c r="N97" s="9">
        <f t="shared" si="3"/>
        <v>448.33333333333331</v>
      </c>
    </row>
    <row r="98" spans="1:14" ht="15.75" customHeight="1" x14ac:dyDescent="0.25">
      <c r="A98" s="3">
        <v>95</v>
      </c>
      <c r="B98" s="6" t="s">
        <v>8855</v>
      </c>
      <c r="C98" s="3" t="s">
        <v>236</v>
      </c>
      <c r="D98" s="3" t="s">
        <v>9097</v>
      </c>
      <c r="E98" s="3" t="s">
        <v>478</v>
      </c>
      <c r="F98" s="4" t="s">
        <v>8822</v>
      </c>
      <c r="G98" s="2">
        <v>631</v>
      </c>
      <c r="H98" s="2">
        <v>230</v>
      </c>
      <c r="I98" s="2">
        <v>613</v>
      </c>
      <c r="J98" s="9">
        <f t="shared" si="2"/>
        <v>491.33333333333331</v>
      </c>
      <c r="K98" s="2">
        <v>625</v>
      </c>
      <c r="L98" s="2">
        <v>214</v>
      </c>
      <c r="M98" s="2">
        <v>630</v>
      </c>
      <c r="N98" s="9">
        <f t="shared" si="3"/>
        <v>489.66666666666669</v>
      </c>
    </row>
    <row r="99" spans="1:14" ht="15.75" customHeight="1" x14ac:dyDescent="0.25">
      <c r="A99" s="3">
        <v>96</v>
      </c>
      <c r="B99" s="6" t="s">
        <v>482</v>
      </c>
      <c r="C99" s="3" t="s">
        <v>237</v>
      </c>
      <c r="D99" s="3" t="s">
        <v>238</v>
      </c>
      <c r="E99" s="3" t="s">
        <v>484</v>
      </c>
      <c r="F99" s="4" t="s">
        <v>8822</v>
      </c>
      <c r="G99" s="2">
        <v>597</v>
      </c>
      <c r="H99" s="2">
        <v>209</v>
      </c>
      <c r="I99" s="2">
        <v>600</v>
      </c>
      <c r="J99" s="9">
        <f t="shared" si="2"/>
        <v>468.66666666666669</v>
      </c>
      <c r="K99" s="2">
        <v>553</v>
      </c>
      <c r="L99" s="2">
        <v>190</v>
      </c>
      <c r="M99" s="2">
        <v>642</v>
      </c>
      <c r="N99" s="9">
        <f t="shared" si="3"/>
        <v>461.66666666666669</v>
      </c>
    </row>
    <row r="100" spans="1:14" ht="15.75" customHeight="1" x14ac:dyDescent="0.25">
      <c r="A100" s="3">
        <v>97</v>
      </c>
      <c r="B100" s="6" t="s">
        <v>488</v>
      </c>
      <c r="C100" s="3" t="s">
        <v>240</v>
      </c>
      <c r="D100" s="3" t="s">
        <v>241</v>
      </c>
      <c r="E100" s="3" t="s">
        <v>490</v>
      </c>
      <c r="F100" s="4" t="s">
        <v>8822</v>
      </c>
      <c r="G100" s="2">
        <v>596</v>
      </c>
      <c r="H100" s="2">
        <v>208</v>
      </c>
      <c r="I100" s="2">
        <v>532</v>
      </c>
      <c r="J100" s="9">
        <f t="shared" si="2"/>
        <v>445.33333333333331</v>
      </c>
      <c r="K100" s="2">
        <v>663</v>
      </c>
      <c r="L100" s="2">
        <v>234</v>
      </c>
      <c r="M100" s="2">
        <v>556</v>
      </c>
      <c r="N100" s="9">
        <f t="shared" si="3"/>
        <v>484.33333333333331</v>
      </c>
    </row>
    <row r="101" spans="1:14" ht="15.75" customHeight="1" x14ac:dyDescent="0.25">
      <c r="A101" s="3">
        <v>98</v>
      </c>
      <c r="B101" s="6" t="s">
        <v>494</v>
      </c>
      <c r="C101" s="3" t="s">
        <v>243</v>
      </c>
      <c r="D101" s="3" t="s">
        <v>244</v>
      </c>
      <c r="E101" s="3" t="s">
        <v>90</v>
      </c>
      <c r="F101" s="4" t="s">
        <v>8822</v>
      </c>
      <c r="G101" s="2">
        <v>629</v>
      </c>
      <c r="H101" s="2">
        <v>223</v>
      </c>
      <c r="I101" s="2">
        <v>532</v>
      </c>
      <c r="J101" s="9">
        <f t="shared" si="2"/>
        <v>461.33333333333331</v>
      </c>
      <c r="K101" s="2">
        <v>751</v>
      </c>
      <c r="L101" s="2">
        <v>314</v>
      </c>
      <c r="M101" s="2">
        <v>653</v>
      </c>
      <c r="N101" s="9">
        <f t="shared" si="3"/>
        <v>572.66666666666663</v>
      </c>
    </row>
    <row r="102" spans="1:14" ht="15.75" customHeight="1" x14ac:dyDescent="0.25">
      <c r="A102" s="3">
        <v>99</v>
      </c>
      <c r="B102" s="6" t="s">
        <v>499</v>
      </c>
      <c r="C102" s="3" t="s">
        <v>246</v>
      </c>
      <c r="D102" s="3" t="s">
        <v>247</v>
      </c>
      <c r="E102" s="3" t="s">
        <v>500</v>
      </c>
      <c r="F102" s="4" t="s">
        <v>8822</v>
      </c>
      <c r="G102" s="2">
        <v>611</v>
      </c>
      <c r="H102" s="2">
        <v>213</v>
      </c>
      <c r="I102" s="2">
        <v>592</v>
      </c>
      <c r="J102" s="9">
        <f t="shared" si="2"/>
        <v>472</v>
      </c>
      <c r="K102" s="2">
        <v>599</v>
      </c>
      <c r="L102" s="2">
        <v>200</v>
      </c>
      <c r="M102" s="2">
        <v>735</v>
      </c>
      <c r="N102" s="9">
        <f t="shared" si="3"/>
        <v>511.33333333333331</v>
      </c>
    </row>
    <row r="103" spans="1:14" ht="15.75" customHeight="1" x14ac:dyDescent="0.25">
      <c r="A103" s="3">
        <v>100</v>
      </c>
      <c r="B103" s="6" t="s">
        <v>503</v>
      </c>
      <c r="C103" s="3" t="s">
        <v>248</v>
      </c>
      <c r="D103" s="3" t="s">
        <v>249</v>
      </c>
      <c r="E103" s="3" t="s">
        <v>162</v>
      </c>
      <c r="F103" s="4" t="s">
        <v>8822</v>
      </c>
      <c r="G103" s="2">
        <v>627</v>
      </c>
      <c r="H103" s="2">
        <v>223</v>
      </c>
      <c r="I103" s="2">
        <v>561</v>
      </c>
      <c r="J103" s="9">
        <f t="shared" si="2"/>
        <v>470.33333333333331</v>
      </c>
      <c r="K103" s="2">
        <v>622</v>
      </c>
      <c r="L103" s="2">
        <v>211</v>
      </c>
      <c r="M103" s="2">
        <v>614</v>
      </c>
      <c r="N103" s="9">
        <f t="shared" si="3"/>
        <v>482.33333333333331</v>
      </c>
    </row>
    <row r="104" spans="1:14" ht="15.75" customHeight="1" x14ac:dyDescent="0.25">
      <c r="A104" s="3">
        <v>101</v>
      </c>
      <c r="B104" s="6" t="s">
        <v>8856</v>
      </c>
      <c r="C104" s="3" t="s">
        <v>252</v>
      </c>
      <c r="D104" s="3" t="s">
        <v>9098</v>
      </c>
      <c r="E104" s="3" t="s">
        <v>325</v>
      </c>
      <c r="F104" s="4" t="s">
        <v>8822</v>
      </c>
      <c r="G104" s="2">
        <v>690</v>
      </c>
      <c r="H104" s="2">
        <v>271</v>
      </c>
      <c r="I104" s="2">
        <v>590</v>
      </c>
      <c r="J104" s="9">
        <f t="shared" si="2"/>
        <v>517</v>
      </c>
      <c r="K104" s="2">
        <v>679</v>
      </c>
      <c r="L104" s="2">
        <v>242</v>
      </c>
      <c r="M104" s="2">
        <v>637</v>
      </c>
      <c r="N104" s="9">
        <f t="shared" si="3"/>
        <v>519.33333333333337</v>
      </c>
    </row>
    <row r="105" spans="1:14" ht="15.75" customHeight="1" x14ac:dyDescent="0.25">
      <c r="A105" s="3">
        <v>102</v>
      </c>
      <c r="B105" s="6" t="s">
        <v>8857</v>
      </c>
      <c r="C105" s="3" t="s">
        <v>254</v>
      </c>
      <c r="D105" s="3" t="s">
        <v>9099</v>
      </c>
      <c r="E105" s="3" t="s">
        <v>513</v>
      </c>
      <c r="F105" s="4" t="s">
        <v>8822</v>
      </c>
      <c r="G105" s="2">
        <v>608</v>
      </c>
      <c r="H105" s="2">
        <v>211</v>
      </c>
      <c r="I105" s="2">
        <v>683</v>
      </c>
      <c r="J105" s="9">
        <f t="shared" si="2"/>
        <v>500.66666666666669</v>
      </c>
      <c r="K105" s="2">
        <v>559</v>
      </c>
      <c r="L105" s="2">
        <v>190</v>
      </c>
      <c r="M105" s="2">
        <v>665</v>
      </c>
      <c r="N105" s="9">
        <f t="shared" si="3"/>
        <v>471.33333333333331</v>
      </c>
    </row>
    <row r="106" spans="1:14" ht="15.75" customHeight="1" x14ac:dyDescent="0.25">
      <c r="A106" s="3">
        <v>103</v>
      </c>
      <c r="B106" s="6" t="s">
        <v>519</v>
      </c>
      <c r="C106" s="3" t="s">
        <v>255</v>
      </c>
      <c r="D106" s="3" t="s">
        <v>256</v>
      </c>
      <c r="E106" s="3" t="s">
        <v>521</v>
      </c>
      <c r="F106" s="4" t="s">
        <v>8822</v>
      </c>
      <c r="G106" s="2">
        <v>488</v>
      </c>
      <c r="H106" s="2">
        <v>176</v>
      </c>
      <c r="I106" s="2">
        <v>559</v>
      </c>
      <c r="J106" s="9">
        <f t="shared" si="2"/>
        <v>407.66666666666669</v>
      </c>
      <c r="K106" s="2">
        <v>440</v>
      </c>
      <c r="L106" s="2">
        <v>140</v>
      </c>
      <c r="M106" s="2">
        <v>566</v>
      </c>
      <c r="N106" s="9">
        <f t="shared" si="3"/>
        <v>382</v>
      </c>
    </row>
    <row r="107" spans="1:14" ht="15.75" customHeight="1" x14ac:dyDescent="0.25">
      <c r="A107" s="3">
        <v>104</v>
      </c>
      <c r="B107" s="6" t="s">
        <v>8858</v>
      </c>
      <c r="C107" s="3" t="s">
        <v>258</v>
      </c>
      <c r="D107" s="3" t="s">
        <v>259</v>
      </c>
      <c r="E107" s="3" t="s">
        <v>528</v>
      </c>
      <c r="F107" s="4" t="s">
        <v>8822</v>
      </c>
      <c r="G107" s="2">
        <v>582</v>
      </c>
      <c r="H107" s="2">
        <v>201</v>
      </c>
      <c r="I107" s="2">
        <v>458</v>
      </c>
      <c r="J107" s="9">
        <f t="shared" si="2"/>
        <v>413.66666666666669</v>
      </c>
      <c r="K107" s="2">
        <v>584</v>
      </c>
      <c r="L107" s="2">
        <v>197</v>
      </c>
      <c r="M107" s="2">
        <v>410</v>
      </c>
      <c r="N107" s="9">
        <f t="shared" si="3"/>
        <v>397</v>
      </c>
    </row>
    <row r="108" spans="1:14" ht="15.75" customHeight="1" x14ac:dyDescent="0.25">
      <c r="A108" s="3">
        <v>105</v>
      </c>
      <c r="B108" s="6" t="s">
        <v>534</v>
      </c>
      <c r="C108" s="3" t="s">
        <v>261</v>
      </c>
      <c r="D108" s="3" t="s">
        <v>262</v>
      </c>
      <c r="E108" s="3" t="s">
        <v>536</v>
      </c>
      <c r="F108" s="4" t="s">
        <v>8822</v>
      </c>
      <c r="G108" s="2">
        <v>598</v>
      </c>
      <c r="H108" s="2">
        <v>210</v>
      </c>
      <c r="I108" s="2">
        <v>529</v>
      </c>
      <c r="J108" s="9">
        <f t="shared" si="2"/>
        <v>445.66666666666669</v>
      </c>
      <c r="K108" s="2">
        <v>643</v>
      </c>
      <c r="L108" s="2">
        <v>226</v>
      </c>
      <c r="M108" s="2">
        <v>602</v>
      </c>
      <c r="N108" s="9">
        <f t="shared" si="3"/>
        <v>490.33333333333331</v>
      </c>
    </row>
    <row r="109" spans="1:14" ht="15.75" customHeight="1" x14ac:dyDescent="0.25">
      <c r="A109" s="3">
        <v>106</v>
      </c>
      <c r="B109" s="6" t="s">
        <v>8859</v>
      </c>
      <c r="C109" s="3" t="s">
        <v>264</v>
      </c>
      <c r="D109" s="3" t="s">
        <v>265</v>
      </c>
      <c r="E109" s="3" t="s">
        <v>546</v>
      </c>
      <c r="F109" s="4" t="s">
        <v>8822</v>
      </c>
      <c r="G109" s="2">
        <v>555</v>
      </c>
      <c r="H109" s="2">
        <v>187</v>
      </c>
      <c r="I109" s="2">
        <v>540</v>
      </c>
      <c r="J109" s="9">
        <f t="shared" si="2"/>
        <v>427.33333333333331</v>
      </c>
      <c r="K109" s="2">
        <v>610</v>
      </c>
      <c r="L109" s="2">
        <v>206</v>
      </c>
      <c r="M109" s="2">
        <v>647</v>
      </c>
      <c r="N109" s="9">
        <f t="shared" si="3"/>
        <v>487.66666666666669</v>
      </c>
    </row>
    <row r="110" spans="1:14" ht="15.75" customHeight="1" x14ac:dyDescent="0.25">
      <c r="A110" s="3">
        <v>107</v>
      </c>
      <c r="B110" s="6" t="s">
        <v>8860</v>
      </c>
      <c r="C110" s="3" t="s">
        <v>267</v>
      </c>
      <c r="D110" s="3" t="s">
        <v>268</v>
      </c>
      <c r="E110" s="3" t="s">
        <v>546</v>
      </c>
      <c r="F110" s="4" t="s">
        <v>8822</v>
      </c>
      <c r="G110" s="2">
        <v>514</v>
      </c>
      <c r="H110" s="2">
        <v>179</v>
      </c>
      <c r="I110" s="2">
        <v>493</v>
      </c>
      <c r="J110" s="9">
        <f t="shared" si="2"/>
        <v>395.33333333333331</v>
      </c>
      <c r="K110" s="2">
        <v>580</v>
      </c>
      <c r="L110" s="2">
        <v>197</v>
      </c>
      <c r="M110" s="2">
        <v>631</v>
      </c>
      <c r="N110" s="9">
        <f t="shared" si="3"/>
        <v>469.33333333333331</v>
      </c>
    </row>
    <row r="111" spans="1:14" ht="15.75" customHeight="1" x14ac:dyDescent="0.25">
      <c r="A111" s="3">
        <v>108</v>
      </c>
      <c r="B111" s="6" t="s">
        <v>556</v>
      </c>
      <c r="C111" s="3" t="s">
        <v>269</v>
      </c>
      <c r="D111" s="3" t="s">
        <v>270</v>
      </c>
      <c r="E111" s="3" t="s">
        <v>559</v>
      </c>
      <c r="F111" s="4" t="s">
        <v>8822</v>
      </c>
      <c r="G111" s="2">
        <v>643</v>
      </c>
      <c r="H111" s="2">
        <v>232</v>
      </c>
      <c r="I111" s="2">
        <v>478</v>
      </c>
      <c r="J111" s="9">
        <f t="shared" si="2"/>
        <v>451</v>
      </c>
      <c r="K111" s="2">
        <v>597</v>
      </c>
      <c r="L111" s="2">
        <v>199</v>
      </c>
      <c r="M111" s="2">
        <v>582</v>
      </c>
      <c r="N111" s="9">
        <f t="shared" si="3"/>
        <v>459.33333333333331</v>
      </c>
    </row>
    <row r="112" spans="1:14" ht="15.75" customHeight="1" x14ac:dyDescent="0.25">
      <c r="A112" s="3">
        <v>109</v>
      </c>
      <c r="B112" s="6" t="s">
        <v>563</v>
      </c>
      <c r="C112" s="3" t="s">
        <v>272</v>
      </c>
      <c r="D112" s="3" t="s">
        <v>273</v>
      </c>
      <c r="E112" s="3" t="s">
        <v>566</v>
      </c>
      <c r="F112" s="4" t="s">
        <v>8822</v>
      </c>
      <c r="G112" s="2">
        <v>557</v>
      </c>
      <c r="H112" s="2">
        <v>188</v>
      </c>
      <c r="I112" s="2">
        <v>606</v>
      </c>
      <c r="J112" s="9">
        <f t="shared" si="2"/>
        <v>450.33333333333331</v>
      </c>
      <c r="K112" s="2">
        <v>569</v>
      </c>
      <c r="L112" s="2">
        <v>192</v>
      </c>
      <c r="M112" s="2">
        <v>612</v>
      </c>
      <c r="N112" s="9">
        <f t="shared" si="3"/>
        <v>457.66666666666669</v>
      </c>
    </row>
    <row r="113" spans="1:14" ht="15.75" customHeight="1" x14ac:dyDescent="0.25">
      <c r="A113" s="3">
        <v>110</v>
      </c>
      <c r="B113" s="6" t="s">
        <v>571</v>
      </c>
      <c r="C113" s="3" t="s">
        <v>274</v>
      </c>
      <c r="D113" s="3" t="s">
        <v>275</v>
      </c>
      <c r="E113" s="3" t="s">
        <v>572</v>
      </c>
      <c r="F113" s="4" t="s">
        <v>8822</v>
      </c>
      <c r="G113" s="2">
        <v>460</v>
      </c>
      <c r="H113" s="2">
        <v>165</v>
      </c>
      <c r="I113" s="2">
        <v>494</v>
      </c>
      <c r="J113" s="9">
        <f t="shared" si="2"/>
        <v>373</v>
      </c>
      <c r="K113" s="2">
        <v>592</v>
      </c>
      <c r="L113" s="2">
        <v>199</v>
      </c>
      <c r="M113" s="2">
        <v>581</v>
      </c>
      <c r="N113" s="9">
        <f t="shared" si="3"/>
        <v>457.33333333333331</v>
      </c>
    </row>
    <row r="114" spans="1:14" ht="15.75" customHeight="1" x14ac:dyDescent="0.25">
      <c r="A114" s="3">
        <v>111</v>
      </c>
      <c r="B114" s="6" t="s">
        <v>577</v>
      </c>
      <c r="C114" s="3" t="s">
        <v>277</v>
      </c>
      <c r="D114" s="3" t="s">
        <v>278</v>
      </c>
      <c r="E114" s="3" t="s">
        <v>75</v>
      </c>
      <c r="F114" s="4" t="s">
        <v>8822</v>
      </c>
      <c r="G114" s="2">
        <v>517</v>
      </c>
      <c r="H114" s="2">
        <v>181</v>
      </c>
      <c r="I114" s="2">
        <v>421</v>
      </c>
      <c r="J114" s="9">
        <f t="shared" si="2"/>
        <v>373</v>
      </c>
      <c r="K114" s="2">
        <v>349</v>
      </c>
      <c r="L114" s="2">
        <v>125</v>
      </c>
      <c r="M114" s="2">
        <v>610</v>
      </c>
      <c r="N114" s="9">
        <f t="shared" si="3"/>
        <v>361.33333333333331</v>
      </c>
    </row>
    <row r="115" spans="1:14" ht="15.75" customHeight="1" x14ac:dyDescent="0.25">
      <c r="A115" s="3">
        <v>112</v>
      </c>
      <c r="B115" s="6" t="s">
        <v>582</v>
      </c>
      <c r="C115" s="3" t="s">
        <v>279</v>
      </c>
      <c r="D115" s="3" t="s">
        <v>280</v>
      </c>
      <c r="E115" s="3" t="s">
        <v>183</v>
      </c>
      <c r="F115" s="4" t="s">
        <v>8822</v>
      </c>
      <c r="G115" s="2">
        <v>616</v>
      </c>
      <c r="H115" s="2">
        <v>218</v>
      </c>
      <c r="I115" s="2">
        <v>480</v>
      </c>
      <c r="J115" s="9">
        <f t="shared" si="2"/>
        <v>438</v>
      </c>
      <c r="K115" s="2">
        <v>482</v>
      </c>
      <c r="L115" s="2">
        <v>150</v>
      </c>
      <c r="M115" s="2">
        <v>293</v>
      </c>
      <c r="N115" s="9">
        <f t="shared" si="3"/>
        <v>308.33333333333331</v>
      </c>
    </row>
    <row r="116" spans="1:14" ht="15.75" customHeight="1" x14ac:dyDescent="0.25">
      <c r="A116" s="3">
        <v>113</v>
      </c>
      <c r="B116" s="6" t="s">
        <v>588</v>
      </c>
      <c r="C116" s="3" t="s">
        <v>282</v>
      </c>
      <c r="D116" s="3" t="s">
        <v>283</v>
      </c>
      <c r="E116" s="3" t="s">
        <v>590</v>
      </c>
      <c r="F116" s="4" t="s">
        <v>8822</v>
      </c>
      <c r="G116" s="2">
        <v>717</v>
      </c>
      <c r="H116" s="2">
        <v>285</v>
      </c>
      <c r="I116" s="2">
        <v>576</v>
      </c>
      <c r="J116" s="9">
        <f t="shared" si="2"/>
        <v>526</v>
      </c>
      <c r="K116" s="2">
        <v>723</v>
      </c>
      <c r="L116" s="2">
        <v>285</v>
      </c>
      <c r="M116" s="2">
        <v>456</v>
      </c>
      <c r="N116" s="9">
        <f t="shared" si="3"/>
        <v>488</v>
      </c>
    </row>
    <row r="117" spans="1:14" ht="15.75" customHeight="1" x14ac:dyDescent="0.25">
      <c r="A117" s="3">
        <v>114</v>
      </c>
      <c r="B117" s="6" t="s">
        <v>8861</v>
      </c>
      <c r="C117" s="3" t="s">
        <v>284</v>
      </c>
      <c r="D117" s="3" t="s">
        <v>9100</v>
      </c>
      <c r="E117" s="3" t="s">
        <v>58</v>
      </c>
      <c r="F117" s="4" t="s">
        <v>8822</v>
      </c>
      <c r="G117" s="2">
        <v>630</v>
      </c>
      <c r="H117" s="2">
        <v>224</v>
      </c>
      <c r="I117" s="2">
        <v>706</v>
      </c>
      <c r="J117" s="9">
        <f t="shared" si="2"/>
        <v>520</v>
      </c>
      <c r="K117" s="2">
        <v>574</v>
      </c>
      <c r="L117" s="2">
        <v>194</v>
      </c>
      <c r="M117" s="2">
        <v>719</v>
      </c>
      <c r="N117" s="9">
        <f t="shared" si="3"/>
        <v>495.66666666666669</v>
      </c>
    </row>
    <row r="118" spans="1:14" ht="15.75" customHeight="1" x14ac:dyDescent="0.25">
      <c r="A118" s="3">
        <v>115</v>
      </c>
      <c r="B118" s="6" t="s">
        <v>597</v>
      </c>
      <c r="C118" s="3" t="s">
        <v>287</v>
      </c>
      <c r="D118" s="3" t="s">
        <v>288</v>
      </c>
      <c r="E118" s="3" t="s">
        <v>600</v>
      </c>
      <c r="F118" s="4" t="s">
        <v>8822</v>
      </c>
      <c r="G118" s="2">
        <v>625</v>
      </c>
      <c r="H118" s="2">
        <v>223</v>
      </c>
      <c r="I118" s="2">
        <v>595</v>
      </c>
      <c r="J118" s="9">
        <f t="shared" si="2"/>
        <v>481</v>
      </c>
      <c r="K118" s="2">
        <v>561</v>
      </c>
      <c r="L118" s="2">
        <v>190</v>
      </c>
      <c r="M118" s="2">
        <v>582</v>
      </c>
      <c r="N118" s="9">
        <f t="shared" si="3"/>
        <v>444.33333333333331</v>
      </c>
    </row>
    <row r="119" spans="1:14" ht="15.75" customHeight="1" x14ac:dyDescent="0.25">
      <c r="A119" s="3">
        <v>116</v>
      </c>
      <c r="B119" s="6" t="s">
        <v>8862</v>
      </c>
      <c r="C119" s="3" t="s">
        <v>289</v>
      </c>
      <c r="D119" s="3" t="s">
        <v>9101</v>
      </c>
      <c r="E119" s="3" t="s">
        <v>605</v>
      </c>
      <c r="F119" s="4" t="s">
        <v>8822</v>
      </c>
      <c r="G119" s="2">
        <v>612</v>
      </c>
      <c r="H119" s="2">
        <v>216</v>
      </c>
      <c r="I119" s="2">
        <v>582</v>
      </c>
      <c r="J119" s="9">
        <f t="shared" si="2"/>
        <v>470</v>
      </c>
      <c r="K119" s="2">
        <v>533</v>
      </c>
      <c r="L119" s="2">
        <v>175</v>
      </c>
      <c r="M119" s="2">
        <v>576</v>
      </c>
      <c r="N119" s="9">
        <f t="shared" si="3"/>
        <v>428</v>
      </c>
    </row>
    <row r="120" spans="1:14" ht="15.75" customHeight="1" x14ac:dyDescent="0.25">
      <c r="A120" s="3">
        <v>117</v>
      </c>
      <c r="B120" s="6" t="s">
        <v>608</v>
      </c>
      <c r="C120" s="3" t="s">
        <v>290</v>
      </c>
      <c r="D120" s="3" t="s">
        <v>291</v>
      </c>
      <c r="E120" s="3" t="s">
        <v>610</v>
      </c>
      <c r="F120" s="4" t="s">
        <v>8822</v>
      </c>
      <c r="G120" s="2">
        <v>344</v>
      </c>
      <c r="H120" s="2">
        <v>232</v>
      </c>
      <c r="I120" s="2">
        <v>334</v>
      </c>
      <c r="J120" s="9">
        <f t="shared" si="2"/>
        <v>303.33333333333331</v>
      </c>
      <c r="K120" s="2">
        <v>209</v>
      </c>
      <c r="L120" s="2">
        <v>202</v>
      </c>
      <c r="M120" s="2">
        <v>210</v>
      </c>
      <c r="N120" s="9">
        <f t="shared" si="3"/>
        <v>207</v>
      </c>
    </row>
    <row r="121" spans="1:14" ht="15.75" customHeight="1" x14ac:dyDescent="0.25">
      <c r="A121" s="3">
        <v>118</v>
      </c>
      <c r="B121" s="6" t="s">
        <v>614</v>
      </c>
      <c r="C121" s="3" t="s">
        <v>292</v>
      </c>
      <c r="D121" s="3" t="s">
        <v>293</v>
      </c>
      <c r="E121" s="3" t="s">
        <v>452</v>
      </c>
      <c r="F121" s="4" t="s">
        <v>8822</v>
      </c>
      <c r="G121" s="2">
        <v>651</v>
      </c>
      <c r="H121" s="2">
        <v>237</v>
      </c>
      <c r="I121" s="2">
        <v>605</v>
      </c>
      <c r="J121" s="9">
        <f t="shared" si="2"/>
        <v>497.66666666666669</v>
      </c>
      <c r="K121" s="2">
        <v>648</v>
      </c>
      <c r="L121" s="2">
        <v>227</v>
      </c>
      <c r="M121" s="2">
        <v>618</v>
      </c>
      <c r="N121" s="9">
        <f t="shared" si="3"/>
        <v>497.66666666666669</v>
      </c>
    </row>
    <row r="122" spans="1:14" ht="15.75" customHeight="1" x14ac:dyDescent="0.25">
      <c r="A122" s="3">
        <v>119</v>
      </c>
      <c r="B122" s="6" t="s">
        <v>621</v>
      </c>
      <c r="C122" s="3" t="s">
        <v>295</v>
      </c>
      <c r="D122" s="3" t="s">
        <v>296</v>
      </c>
      <c r="E122" s="3" t="s">
        <v>623</v>
      </c>
      <c r="F122" s="4" t="s">
        <v>8822</v>
      </c>
      <c r="G122" s="2">
        <v>509</v>
      </c>
      <c r="H122" s="2">
        <v>178</v>
      </c>
      <c r="I122" s="2">
        <v>610</v>
      </c>
      <c r="J122" s="9">
        <f t="shared" si="2"/>
        <v>432.33333333333331</v>
      </c>
      <c r="K122" s="2">
        <v>610</v>
      </c>
      <c r="L122" s="2">
        <v>206</v>
      </c>
      <c r="M122" s="2">
        <v>649</v>
      </c>
      <c r="N122" s="9">
        <f t="shared" si="3"/>
        <v>488.33333333333331</v>
      </c>
    </row>
    <row r="123" spans="1:14" ht="15.75" customHeight="1" x14ac:dyDescent="0.25">
      <c r="A123" s="3">
        <v>120</v>
      </c>
      <c r="B123" s="6" t="s">
        <v>627</v>
      </c>
      <c r="C123" s="3" t="s">
        <v>297</v>
      </c>
      <c r="D123" s="3" t="s">
        <v>298</v>
      </c>
      <c r="E123" s="3" t="s">
        <v>132</v>
      </c>
      <c r="F123" s="4" t="s">
        <v>8822</v>
      </c>
      <c r="G123" s="2">
        <v>497</v>
      </c>
      <c r="H123" s="2">
        <v>178</v>
      </c>
      <c r="I123" s="2">
        <v>470</v>
      </c>
      <c r="J123" s="9">
        <f t="shared" si="2"/>
        <v>381.66666666666669</v>
      </c>
      <c r="K123" s="2">
        <v>505</v>
      </c>
      <c r="L123" s="2">
        <v>165</v>
      </c>
      <c r="M123" s="2">
        <v>631</v>
      </c>
      <c r="N123" s="9">
        <f t="shared" si="3"/>
        <v>433.66666666666669</v>
      </c>
    </row>
    <row r="124" spans="1:14" ht="15.75" customHeight="1" x14ac:dyDescent="0.25">
      <c r="A124" s="3">
        <v>121</v>
      </c>
      <c r="B124" s="6" t="s">
        <v>632</v>
      </c>
      <c r="C124" s="3" t="s">
        <v>300</v>
      </c>
      <c r="D124" s="3" t="s">
        <v>301</v>
      </c>
      <c r="E124" s="3" t="s">
        <v>399</v>
      </c>
      <c r="F124" s="4" t="s">
        <v>8822</v>
      </c>
      <c r="G124" s="2">
        <v>288</v>
      </c>
      <c r="H124" s="2">
        <v>125</v>
      </c>
      <c r="I124" s="2">
        <v>470</v>
      </c>
      <c r="J124" s="9">
        <f t="shared" si="2"/>
        <v>294.33333333333331</v>
      </c>
      <c r="K124" s="2">
        <v>382</v>
      </c>
      <c r="L124" s="2">
        <v>129</v>
      </c>
      <c r="M124" s="2">
        <v>482</v>
      </c>
      <c r="N124" s="9">
        <f t="shared" si="3"/>
        <v>331</v>
      </c>
    </row>
    <row r="125" spans="1:14" ht="15.75" customHeight="1" x14ac:dyDescent="0.25">
      <c r="A125" s="3">
        <v>122</v>
      </c>
      <c r="B125" s="6" t="s">
        <v>638</v>
      </c>
      <c r="C125" s="3" t="s">
        <v>303</v>
      </c>
      <c r="D125" s="3" t="s">
        <v>305</v>
      </c>
      <c r="E125" s="3" t="s">
        <v>590</v>
      </c>
      <c r="F125" s="4" t="s">
        <v>8822</v>
      </c>
      <c r="G125" s="2">
        <v>568</v>
      </c>
      <c r="H125" s="2">
        <v>198</v>
      </c>
      <c r="I125" s="2">
        <v>248</v>
      </c>
      <c r="J125" s="9">
        <f t="shared" si="2"/>
        <v>338</v>
      </c>
      <c r="K125" s="2">
        <v>553</v>
      </c>
      <c r="L125" s="2">
        <v>190</v>
      </c>
      <c r="M125" s="2">
        <v>309</v>
      </c>
      <c r="N125" s="9">
        <f t="shared" si="3"/>
        <v>350.66666666666669</v>
      </c>
    </row>
    <row r="126" spans="1:14" ht="15.75" customHeight="1" x14ac:dyDescent="0.25">
      <c r="A126" s="3">
        <v>123</v>
      </c>
      <c r="B126" s="6" t="s">
        <v>645</v>
      </c>
      <c r="C126" s="3" t="s">
        <v>306</v>
      </c>
      <c r="D126" s="3" t="s">
        <v>307</v>
      </c>
      <c r="E126" s="3" t="s">
        <v>286</v>
      </c>
      <c r="F126" s="4" t="s">
        <v>8822</v>
      </c>
      <c r="G126" s="2">
        <v>562</v>
      </c>
      <c r="H126" s="2">
        <v>190</v>
      </c>
      <c r="I126" s="2">
        <v>513</v>
      </c>
      <c r="J126" s="9">
        <f t="shared" si="2"/>
        <v>421.66666666666669</v>
      </c>
      <c r="K126" s="2">
        <v>583</v>
      </c>
      <c r="L126" s="2">
        <v>197</v>
      </c>
      <c r="M126" s="2">
        <v>555</v>
      </c>
      <c r="N126" s="9">
        <f t="shared" si="3"/>
        <v>445</v>
      </c>
    </row>
    <row r="127" spans="1:14" ht="15.75" customHeight="1" x14ac:dyDescent="0.25">
      <c r="A127" s="3">
        <v>124</v>
      </c>
      <c r="B127" s="6" t="s">
        <v>650</v>
      </c>
      <c r="C127" s="3" t="s">
        <v>309</v>
      </c>
      <c r="D127" s="3" t="s">
        <v>310</v>
      </c>
      <c r="E127" s="3" t="s">
        <v>651</v>
      </c>
      <c r="F127" s="4" t="s">
        <v>8822</v>
      </c>
      <c r="G127" s="2">
        <v>449</v>
      </c>
      <c r="H127" s="2">
        <v>157</v>
      </c>
      <c r="I127" s="2">
        <v>506</v>
      </c>
      <c r="J127" s="9">
        <f t="shared" si="2"/>
        <v>370.66666666666669</v>
      </c>
      <c r="K127" s="2">
        <v>551</v>
      </c>
      <c r="L127" s="2">
        <v>188</v>
      </c>
      <c r="M127" s="2">
        <v>592</v>
      </c>
      <c r="N127" s="9">
        <f t="shared" si="3"/>
        <v>443.66666666666669</v>
      </c>
    </row>
    <row r="128" spans="1:14" ht="15.75" customHeight="1" x14ac:dyDescent="0.25">
      <c r="A128" s="3">
        <v>125</v>
      </c>
      <c r="B128" s="6" t="s">
        <v>656</v>
      </c>
      <c r="C128" s="3" t="s">
        <v>312</v>
      </c>
      <c r="D128" s="3" t="s">
        <v>314</v>
      </c>
      <c r="E128" s="3" t="s">
        <v>104</v>
      </c>
      <c r="F128" s="4" t="s">
        <v>8822</v>
      </c>
      <c r="G128" s="2">
        <v>522</v>
      </c>
      <c r="H128" s="2">
        <v>182</v>
      </c>
      <c r="I128" s="2">
        <v>392</v>
      </c>
      <c r="J128" s="9">
        <f t="shared" si="2"/>
        <v>365.33333333333331</v>
      </c>
      <c r="K128" s="2">
        <v>538</v>
      </c>
      <c r="L128" s="2">
        <v>178</v>
      </c>
      <c r="M128" s="2">
        <v>554</v>
      </c>
      <c r="N128" s="9">
        <f t="shared" si="3"/>
        <v>423.33333333333331</v>
      </c>
    </row>
    <row r="129" spans="1:14" ht="15.75" customHeight="1" x14ac:dyDescent="0.25">
      <c r="A129" s="3">
        <v>126</v>
      </c>
      <c r="B129" s="6" t="s">
        <v>662</v>
      </c>
      <c r="C129" s="3" t="s">
        <v>315</v>
      </c>
      <c r="D129" s="3" t="s">
        <v>316</v>
      </c>
      <c r="E129" s="3" t="s">
        <v>663</v>
      </c>
      <c r="F129" s="4" t="s">
        <v>8822</v>
      </c>
      <c r="G129" s="2">
        <v>614</v>
      </c>
      <c r="H129" s="2">
        <v>217</v>
      </c>
      <c r="I129" s="2">
        <v>481</v>
      </c>
      <c r="J129" s="9">
        <f t="shared" si="2"/>
        <v>437.33333333333331</v>
      </c>
      <c r="K129" s="2">
        <v>717</v>
      </c>
      <c r="L129" s="2">
        <v>270</v>
      </c>
      <c r="M129" s="2">
        <v>534</v>
      </c>
      <c r="N129" s="9">
        <f t="shared" si="3"/>
        <v>507</v>
      </c>
    </row>
    <row r="130" spans="1:14" ht="15.75" customHeight="1" x14ac:dyDescent="0.25">
      <c r="A130" s="3">
        <v>127</v>
      </c>
      <c r="B130" s="6" t="s">
        <v>8863</v>
      </c>
      <c r="C130" s="3" t="s">
        <v>318</v>
      </c>
      <c r="D130" s="3" t="s">
        <v>9102</v>
      </c>
      <c r="E130" s="3" t="s">
        <v>688</v>
      </c>
      <c r="F130" s="4" t="s">
        <v>8822</v>
      </c>
      <c r="G130" s="2">
        <v>359</v>
      </c>
      <c r="H130" s="2">
        <v>136</v>
      </c>
      <c r="I130" s="2">
        <v>576</v>
      </c>
      <c r="J130" s="9">
        <f t="shared" si="2"/>
        <v>357</v>
      </c>
      <c r="K130" s="2">
        <v>529</v>
      </c>
      <c r="L130" s="2">
        <v>170</v>
      </c>
      <c r="M130" s="2">
        <v>704</v>
      </c>
      <c r="N130" s="9">
        <f t="shared" si="3"/>
        <v>467.66666666666669</v>
      </c>
    </row>
    <row r="131" spans="1:14" ht="15.75" customHeight="1" x14ac:dyDescent="0.25">
      <c r="A131" s="3">
        <v>128</v>
      </c>
      <c r="B131" s="6" t="s">
        <v>691</v>
      </c>
      <c r="C131" s="3" t="s">
        <v>321</v>
      </c>
      <c r="D131" s="3" t="s">
        <v>322</v>
      </c>
      <c r="E131" s="3" t="s">
        <v>694</v>
      </c>
      <c r="F131" s="4" t="s">
        <v>8822</v>
      </c>
      <c r="G131" s="2">
        <v>474</v>
      </c>
      <c r="H131" s="2">
        <v>170</v>
      </c>
      <c r="I131" s="2">
        <v>300</v>
      </c>
      <c r="J131" s="9">
        <f t="shared" si="2"/>
        <v>314.66666666666669</v>
      </c>
      <c r="K131" s="2">
        <v>495</v>
      </c>
      <c r="L131" s="2">
        <v>159</v>
      </c>
      <c r="M131" s="2">
        <v>502</v>
      </c>
      <c r="N131" s="9">
        <f t="shared" si="3"/>
        <v>385.33333333333331</v>
      </c>
    </row>
    <row r="132" spans="1:14" ht="15.75" customHeight="1" x14ac:dyDescent="0.25">
      <c r="A132" s="3">
        <v>129</v>
      </c>
      <c r="B132" s="6" t="s">
        <v>698</v>
      </c>
      <c r="C132" s="3" t="s">
        <v>323</v>
      </c>
      <c r="D132" s="3" t="s">
        <v>324</v>
      </c>
      <c r="E132" s="3" t="s">
        <v>90</v>
      </c>
      <c r="F132" s="4" t="s">
        <v>8822</v>
      </c>
      <c r="G132" s="2">
        <v>527</v>
      </c>
      <c r="H132" s="2">
        <v>183</v>
      </c>
      <c r="I132" s="2">
        <v>434</v>
      </c>
      <c r="J132" s="9">
        <f t="shared" si="2"/>
        <v>381.33333333333331</v>
      </c>
      <c r="K132" s="2">
        <v>550</v>
      </c>
      <c r="L132" s="2">
        <v>185</v>
      </c>
      <c r="M132" s="2">
        <v>464</v>
      </c>
      <c r="N132" s="9">
        <f t="shared" si="3"/>
        <v>399.66666666666669</v>
      </c>
    </row>
    <row r="133" spans="1:14" ht="15.75" customHeight="1" x14ac:dyDescent="0.25">
      <c r="A133" s="3">
        <v>130</v>
      </c>
      <c r="B133" s="6" t="s">
        <v>8864</v>
      </c>
      <c r="C133" s="3" t="s">
        <v>326</v>
      </c>
      <c r="D133" s="3" t="s">
        <v>327</v>
      </c>
      <c r="E133" s="3" t="s">
        <v>703</v>
      </c>
      <c r="F133" s="4" t="s">
        <v>8822</v>
      </c>
      <c r="G133" s="2">
        <v>80</v>
      </c>
      <c r="H133" s="2">
        <v>51</v>
      </c>
      <c r="I133" s="2">
        <v>482</v>
      </c>
      <c r="J133" s="9">
        <f t="shared" si="2"/>
        <v>204.33333333333334</v>
      </c>
      <c r="K133" s="2">
        <v>98</v>
      </c>
      <c r="L133" s="2">
        <v>95</v>
      </c>
      <c r="M133" s="2">
        <v>550</v>
      </c>
      <c r="N133" s="9">
        <f t="shared" si="3"/>
        <v>247.66666666666666</v>
      </c>
    </row>
    <row r="134" spans="1:14" ht="15.75" customHeight="1" x14ac:dyDescent="0.25">
      <c r="A134" s="3">
        <v>131</v>
      </c>
      <c r="B134" s="6" t="s">
        <v>8865</v>
      </c>
      <c r="C134" s="3" t="s">
        <v>328</v>
      </c>
      <c r="D134" s="3" t="s">
        <v>9103</v>
      </c>
      <c r="E134" s="3" t="s">
        <v>708</v>
      </c>
      <c r="F134" s="4" t="s">
        <v>8822</v>
      </c>
      <c r="G134" s="2">
        <v>437</v>
      </c>
      <c r="H134" s="2">
        <v>152</v>
      </c>
      <c r="I134" s="2">
        <v>80</v>
      </c>
      <c r="J134" s="9">
        <f t="shared" ref="J134:J197" si="4">AVERAGE(G134:I134)</f>
        <v>223</v>
      </c>
      <c r="K134" s="2">
        <v>509</v>
      </c>
      <c r="L134" s="2">
        <v>167</v>
      </c>
      <c r="M134" s="2">
        <v>100</v>
      </c>
      <c r="N134" s="9">
        <f t="shared" ref="N134:N197" si="5">AVERAGE(K134:M134)</f>
        <v>258.66666666666669</v>
      </c>
    </row>
    <row r="135" spans="1:14" ht="15.75" customHeight="1" x14ac:dyDescent="0.25">
      <c r="A135" s="3">
        <v>132</v>
      </c>
      <c r="B135" s="6" t="s">
        <v>8866</v>
      </c>
      <c r="C135" s="3" t="s">
        <v>330</v>
      </c>
      <c r="D135" s="3" t="s">
        <v>331</v>
      </c>
      <c r="E135" s="3" t="s">
        <v>708</v>
      </c>
      <c r="F135" s="4" t="s">
        <v>8822</v>
      </c>
      <c r="G135" s="2">
        <v>546</v>
      </c>
      <c r="H135" s="2">
        <v>184</v>
      </c>
      <c r="I135" s="2">
        <v>365</v>
      </c>
      <c r="J135" s="9">
        <f t="shared" si="4"/>
        <v>365</v>
      </c>
      <c r="K135" s="2">
        <v>484</v>
      </c>
      <c r="L135" s="2">
        <v>152</v>
      </c>
      <c r="M135" s="2">
        <v>483</v>
      </c>
      <c r="N135" s="9">
        <f t="shared" si="5"/>
        <v>373</v>
      </c>
    </row>
    <row r="136" spans="1:14" ht="15.75" customHeight="1" x14ac:dyDescent="0.25">
      <c r="A136" s="3">
        <v>133</v>
      </c>
      <c r="B136" s="6" t="s">
        <v>717</v>
      </c>
      <c r="C136" s="3" t="s">
        <v>332</v>
      </c>
      <c r="D136" s="3" t="s">
        <v>334</v>
      </c>
      <c r="E136" s="3" t="s">
        <v>605</v>
      </c>
      <c r="F136" s="4" t="s">
        <v>8822</v>
      </c>
      <c r="G136" s="2">
        <v>606</v>
      </c>
      <c r="H136" s="2">
        <v>211</v>
      </c>
      <c r="I136" s="2">
        <v>487</v>
      </c>
      <c r="J136" s="9">
        <f t="shared" si="4"/>
        <v>434.66666666666669</v>
      </c>
      <c r="K136" s="2">
        <v>493</v>
      </c>
      <c r="L136" s="2">
        <v>153</v>
      </c>
      <c r="M136" s="2">
        <v>462</v>
      </c>
      <c r="N136" s="9">
        <f t="shared" si="5"/>
        <v>369.33333333333331</v>
      </c>
    </row>
    <row r="137" spans="1:14" ht="15.75" customHeight="1" x14ac:dyDescent="0.25">
      <c r="A137" s="3">
        <v>134</v>
      </c>
      <c r="B137" s="6" t="s">
        <v>723</v>
      </c>
      <c r="C137" s="3" t="s">
        <v>336</v>
      </c>
      <c r="D137" s="3" t="s">
        <v>337</v>
      </c>
      <c r="E137" s="3" t="s">
        <v>725</v>
      </c>
      <c r="F137" s="4" t="s">
        <v>8822</v>
      </c>
      <c r="G137" s="2">
        <v>624</v>
      </c>
      <c r="H137" s="2">
        <v>220</v>
      </c>
      <c r="I137" s="2">
        <v>559</v>
      </c>
      <c r="J137" s="9">
        <f t="shared" si="4"/>
        <v>467.66666666666669</v>
      </c>
      <c r="K137" s="2">
        <v>616</v>
      </c>
      <c r="L137" s="2">
        <v>209</v>
      </c>
      <c r="M137" s="2">
        <v>463</v>
      </c>
      <c r="N137" s="9">
        <f t="shared" si="5"/>
        <v>429.33333333333331</v>
      </c>
    </row>
    <row r="138" spans="1:14" ht="15.75" customHeight="1" x14ac:dyDescent="0.25">
      <c r="A138" s="3">
        <v>135</v>
      </c>
      <c r="B138" s="6" t="s">
        <v>731</v>
      </c>
      <c r="C138" s="3" t="s">
        <v>339</v>
      </c>
      <c r="D138" s="3" t="s">
        <v>340</v>
      </c>
      <c r="E138" s="3" t="s">
        <v>211</v>
      </c>
      <c r="F138" s="4" t="s">
        <v>8822</v>
      </c>
      <c r="G138" s="2">
        <v>484</v>
      </c>
      <c r="H138" s="2">
        <v>174</v>
      </c>
      <c r="I138" s="2">
        <v>580</v>
      </c>
      <c r="J138" s="9">
        <f t="shared" si="4"/>
        <v>412.66666666666669</v>
      </c>
      <c r="K138" s="2">
        <v>471</v>
      </c>
      <c r="L138" s="2">
        <v>149</v>
      </c>
      <c r="M138" s="2">
        <v>635</v>
      </c>
      <c r="N138" s="9">
        <f t="shared" si="5"/>
        <v>418.33333333333331</v>
      </c>
    </row>
    <row r="139" spans="1:14" ht="15.75" customHeight="1" x14ac:dyDescent="0.25">
      <c r="A139" s="3">
        <v>136</v>
      </c>
      <c r="B139" s="6" t="s">
        <v>737</v>
      </c>
      <c r="C139" s="3" t="s">
        <v>341</v>
      </c>
      <c r="D139" s="3" t="s">
        <v>342</v>
      </c>
      <c r="E139" s="3" t="s">
        <v>739</v>
      </c>
      <c r="F139" s="4" t="s">
        <v>8822</v>
      </c>
      <c r="G139" s="2">
        <v>472</v>
      </c>
      <c r="H139" s="2">
        <v>168</v>
      </c>
      <c r="I139" s="2">
        <v>453</v>
      </c>
      <c r="J139" s="9">
        <f t="shared" si="4"/>
        <v>364.33333333333331</v>
      </c>
      <c r="K139" s="2">
        <v>386</v>
      </c>
      <c r="L139" s="2">
        <v>129</v>
      </c>
      <c r="M139" s="2">
        <v>449</v>
      </c>
      <c r="N139" s="9">
        <f t="shared" si="5"/>
        <v>321.33333333333331</v>
      </c>
    </row>
    <row r="140" spans="1:14" ht="15.75" customHeight="1" x14ac:dyDescent="0.25">
      <c r="A140" s="3">
        <v>137</v>
      </c>
      <c r="B140" s="6" t="s">
        <v>744</v>
      </c>
      <c r="C140" s="3" t="s">
        <v>344</v>
      </c>
      <c r="D140" s="3" t="s">
        <v>346</v>
      </c>
      <c r="E140" s="3" t="s">
        <v>200</v>
      </c>
      <c r="F140" s="4" t="s">
        <v>8822</v>
      </c>
      <c r="G140" s="2">
        <v>567</v>
      </c>
      <c r="H140" s="2">
        <v>198</v>
      </c>
      <c r="I140" s="2">
        <v>432</v>
      </c>
      <c r="J140" s="9">
        <f t="shared" si="4"/>
        <v>399</v>
      </c>
      <c r="K140" s="2">
        <v>495</v>
      </c>
      <c r="L140" s="2">
        <v>161</v>
      </c>
      <c r="M140" s="2">
        <v>314</v>
      </c>
      <c r="N140" s="9">
        <f t="shared" si="5"/>
        <v>323.33333333333331</v>
      </c>
    </row>
    <row r="141" spans="1:14" ht="15.75" customHeight="1" x14ac:dyDescent="0.25">
      <c r="A141" s="3">
        <v>138</v>
      </c>
      <c r="B141" s="6" t="s">
        <v>746</v>
      </c>
      <c r="C141" s="3" t="s">
        <v>347</v>
      </c>
      <c r="D141" s="3" t="s">
        <v>348</v>
      </c>
      <c r="E141" s="3" t="s">
        <v>747</v>
      </c>
      <c r="F141" s="4" t="s">
        <v>8822</v>
      </c>
      <c r="G141" s="2">
        <v>480</v>
      </c>
      <c r="H141" s="2">
        <v>172</v>
      </c>
      <c r="I141" s="2">
        <v>512</v>
      </c>
      <c r="J141" s="9">
        <f t="shared" si="4"/>
        <v>388</v>
      </c>
      <c r="K141" s="2">
        <v>527</v>
      </c>
      <c r="L141" s="2">
        <v>167</v>
      </c>
      <c r="M141" s="2">
        <v>465</v>
      </c>
      <c r="N141" s="9">
        <f t="shared" si="5"/>
        <v>386.33333333333331</v>
      </c>
    </row>
    <row r="142" spans="1:14" ht="15.75" customHeight="1" x14ac:dyDescent="0.25">
      <c r="A142" s="3">
        <v>139</v>
      </c>
      <c r="B142" s="6" t="s">
        <v>750</v>
      </c>
      <c r="C142" s="3" t="s">
        <v>350</v>
      </c>
      <c r="D142" s="3" t="s">
        <v>351</v>
      </c>
      <c r="E142" s="3" t="s">
        <v>751</v>
      </c>
      <c r="F142" s="4" t="s">
        <v>8822</v>
      </c>
      <c r="G142" s="2">
        <v>408</v>
      </c>
      <c r="H142" s="2">
        <v>146</v>
      </c>
      <c r="I142" s="2">
        <v>443</v>
      </c>
      <c r="J142" s="9">
        <f t="shared" si="4"/>
        <v>332.33333333333331</v>
      </c>
      <c r="K142" s="2">
        <v>546</v>
      </c>
      <c r="L142" s="2">
        <v>180</v>
      </c>
      <c r="M142" s="2">
        <v>500</v>
      </c>
      <c r="N142" s="9">
        <f t="shared" si="5"/>
        <v>408.66666666666669</v>
      </c>
    </row>
    <row r="143" spans="1:14" ht="15.75" customHeight="1" x14ac:dyDescent="0.25">
      <c r="A143" s="3">
        <v>140</v>
      </c>
      <c r="B143" s="6" t="s">
        <v>756</v>
      </c>
      <c r="C143" s="3" t="s">
        <v>353</v>
      </c>
      <c r="D143" s="3" t="s">
        <v>354</v>
      </c>
      <c r="E143" s="3" t="s">
        <v>757</v>
      </c>
      <c r="F143" s="4" t="s">
        <v>8822</v>
      </c>
      <c r="G143" s="2">
        <v>554</v>
      </c>
      <c r="H143" s="2">
        <v>185</v>
      </c>
      <c r="I143" s="2">
        <v>339</v>
      </c>
      <c r="J143" s="9">
        <f t="shared" si="4"/>
        <v>359.33333333333331</v>
      </c>
      <c r="K143" s="2">
        <v>503</v>
      </c>
      <c r="L143" s="2">
        <v>163</v>
      </c>
      <c r="M143" s="2">
        <v>535</v>
      </c>
      <c r="N143" s="9">
        <f t="shared" si="5"/>
        <v>400.33333333333331</v>
      </c>
    </row>
    <row r="144" spans="1:14" ht="15.75" customHeight="1" x14ac:dyDescent="0.25">
      <c r="A144" s="3">
        <v>141</v>
      </c>
      <c r="B144" s="6" t="s">
        <v>762</v>
      </c>
      <c r="C144" s="3" t="s">
        <v>355</v>
      </c>
      <c r="D144" s="3" t="s">
        <v>356</v>
      </c>
      <c r="E144" s="3" t="s">
        <v>763</v>
      </c>
      <c r="F144" s="4" t="s">
        <v>8822</v>
      </c>
      <c r="G144" s="2">
        <v>560</v>
      </c>
      <c r="H144" s="2">
        <v>189</v>
      </c>
      <c r="I144" s="2">
        <v>489</v>
      </c>
      <c r="J144" s="9">
        <f t="shared" si="4"/>
        <v>412.66666666666669</v>
      </c>
      <c r="K144" s="2">
        <v>604</v>
      </c>
      <c r="L144" s="2">
        <v>203</v>
      </c>
      <c r="M144" s="2">
        <v>470</v>
      </c>
      <c r="N144" s="9">
        <f t="shared" si="5"/>
        <v>425.66666666666669</v>
      </c>
    </row>
    <row r="145" spans="1:14" ht="15.75" customHeight="1" x14ac:dyDescent="0.25">
      <c r="A145" s="3">
        <v>142</v>
      </c>
      <c r="B145" s="6" t="s">
        <v>766</v>
      </c>
      <c r="C145" s="3" t="s">
        <v>358</v>
      </c>
      <c r="D145" s="3" t="s">
        <v>360</v>
      </c>
      <c r="E145" s="3" t="s">
        <v>119</v>
      </c>
      <c r="F145" s="4" t="s">
        <v>8822</v>
      </c>
      <c r="G145" s="2">
        <v>582</v>
      </c>
      <c r="H145" s="2">
        <v>203</v>
      </c>
      <c r="I145" s="2">
        <v>503</v>
      </c>
      <c r="J145" s="9">
        <f t="shared" si="4"/>
        <v>429.33333333333331</v>
      </c>
      <c r="K145" s="2">
        <v>588</v>
      </c>
      <c r="L145" s="2">
        <v>197</v>
      </c>
      <c r="M145" s="2">
        <v>620</v>
      </c>
      <c r="N145" s="9">
        <f t="shared" si="5"/>
        <v>468.33333333333331</v>
      </c>
    </row>
    <row r="146" spans="1:14" ht="15.75" customHeight="1" x14ac:dyDescent="0.25">
      <c r="A146" s="3">
        <v>143</v>
      </c>
      <c r="B146" s="6" t="s">
        <v>771</v>
      </c>
      <c r="C146" s="3" t="s">
        <v>361</v>
      </c>
      <c r="D146" s="3" t="s">
        <v>362</v>
      </c>
      <c r="E146" s="3" t="s">
        <v>772</v>
      </c>
      <c r="F146" s="4" t="s">
        <v>8822</v>
      </c>
      <c r="G146" s="2">
        <v>453</v>
      </c>
      <c r="H146" s="2">
        <v>160</v>
      </c>
      <c r="I146" s="2">
        <v>531</v>
      </c>
      <c r="J146" s="9">
        <f t="shared" si="4"/>
        <v>381.33333333333331</v>
      </c>
      <c r="K146" s="2">
        <v>500</v>
      </c>
      <c r="L146" s="2">
        <v>162</v>
      </c>
      <c r="M146" s="2">
        <v>603</v>
      </c>
      <c r="N146" s="9">
        <f t="shared" si="5"/>
        <v>421.66666666666669</v>
      </c>
    </row>
    <row r="147" spans="1:14" ht="15.75" customHeight="1" x14ac:dyDescent="0.25">
      <c r="A147" s="3">
        <v>144</v>
      </c>
      <c r="B147" s="6" t="s">
        <v>775</v>
      </c>
      <c r="C147" s="3" t="s">
        <v>363</v>
      </c>
      <c r="D147" s="3" t="s">
        <v>364</v>
      </c>
      <c r="E147" s="3" t="s">
        <v>778</v>
      </c>
      <c r="F147" s="4" t="s">
        <v>8822</v>
      </c>
      <c r="G147" s="2">
        <v>466</v>
      </c>
      <c r="H147" s="2">
        <v>168</v>
      </c>
      <c r="I147" s="2">
        <v>414</v>
      </c>
      <c r="J147" s="9">
        <f t="shared" si="4"/>
        <v>349.33333333333331</v>
      </c>
      <c r="K147" s="2">
        <v>452</v>
      </c>
      <c r="L147" s="2">
        <v>146</v>
      </c>
      <c r="M147" s="2">
        <v>470</v>
      </c>
      <c r="N147" s="9">
        <f t="shared" si="5"/>
        <v>356</v>
      </c>
    </row>
    <row r="148" spans="1:14" ht="15.75" customHeight="1" x14ac:dyDescent="0.25">
      <c r="A148" s="3">
        <v>145</v>
      </c>
      <c r="B148" s="6" t="s">
        <v>8867</v>
      </c>
      <c r="C148" s="3" t="s">
        <v>365</v>
      </c>
      <c r="D148" s="3" t="s">
        <v>367</v>
      </c>
      <c r="E148" s="3" t="s">
        <v>168</v>
      </c>
      <c r="F148" s="4" t="s">
        <v>8822</v>
      </c>
      <c r="G148" s="2">
        <v>339</v>
      </c>
      <c r="H148" s="2">
        <v>134</v>
      </c>
      <c r="I148" s="2">
        <v>427</v>
      </c>
      <c r="J148" s="9">
        <f t="shared" si="4"/>
        <v>300</v>
      </c>
      <c r="K148" s="2">
        <v>338</v>
      </c>
      <c r="L148" s="2">
        <v>123</v>
      </c>
      <c r="M148" s="2">
        <v>431</v>
      </c>
      <c r="N148" s="9">
        <f t="shared" si="5"/>
        <v>297.33333333333331</v>
      </c>
    </row>
    <row r="149" spans="1:14" ht="15.75" customHeight="1" x14ac:dyDescent="0.25">
      <c r="A149" s="3">
        <v>146</v>
      </c>
      <c r="B149" s="6" t="s">
        <v>783</v>
      </c>
      <c r="C149" s="3" t="s">
        <v>368</v>
      </c>
      <c r="D149" s="3" t="s">
        <v>369</v>
      </c>
      <c r="E149" s="3" t="s">
        <v>366</v>
      </c>
      <c r="F149" s="4" t="s">
        <v>8822</v>
      </c>
      <c r="G149" s="2">
        <v>447</v>
      </c>
      <c r="H149" s="2">
        <v>154</v>
      </c>
      <c r="I149" s="2">
        <v>286</v>
      </c>
      <c r="J149" s="9">
        <f t="shared" si="4"/>
        <v>295.66666666666669</v>
      </c>
      <c r="K149" s="2">
        <v>415</v>
      </c>
      <c r="L149" s="2">
        <v>134</v>
      </c>
      <c r="M149" s="2">
        <v>275</v>
      </c>
      <c r="N149" s="9">
        <f t="shared" si="5"/>
        <v>274.66666666666669</v>
      </c>
    </row>
    <row r="150" spans="1:14" ht="15.75" customHeight="1" x14ac:dyDescent="0.25">
      <c r="A150" s="3">
        <v>147</v>
      </c>
      <c r="B150" s="6" t="s">
        <v>8868</v>
      </c>
      <c r="C150" s="3" t="s">
        <v>370</v>
      </c>
      <c r="D150" s="3" t="s">
        <v>9104</v>
      </c>
      <c r="E150" s="3" t="s">
        <v>17</v>
      </c>
      <c r="F150" s="4" t="s">
        <v>8822</v>
      </c>
      <c r="G150" s="2">
        <v>411</v>
      </c>
      <c r="H150" s="2">
        <v>147</v>
      </c>
      <c r="I150" s="2">
        <v>384</v>
      </c>
      <c r="J150" s="9">
        <f t="shared" si="4"/>
        <v>314</v>
      </c>
      <c r="K150" s="2">
        <v>504</v>
      </c>
      <c r="L150" s="2">
        <v>164</v>
      </c>
      <c r="M150" s="2">
        <v>376</v>
      </c>
      <c r="N150" s="9">
        <f t="shared" si="5"/>
        <v>348</v>
      </c>
    </row>
    <row r="151" spans="1:14" ht="15.75" customHeight="1" x14ac:dyDescent="0.25">
      <c r="A151" s="3">
        <v>148</v>
      </c>
      <c r="B151" s="6" t="s">
        <v>8869</v>
      </c>
      <c r="C151" s="3" t="s">
        <v>372</v>
      </c>
      <c r="D151" s="3" t="s">
        <v>374</v>
      </c>
      <c r="E151" s="3" t="s">
        <v>790</v>
      </c>
      <c r="F151" s="4" t="s">
        <v>8822</v>
      </c>
      <c r="G151" s="2">
        <v>359</v>
      </c>
      <c r="H151" s="2">
        <v>136</v>
      </c>
      <c r="I151" s="2">
        <v>352</v>
      </c>
      <c r="J151" s="9">
        <f t="shared" si="4"/>
        <v>282.33333333333331</v>
      </c>
      <c r="K151" s="2">
        <v>471</v>
      </c>
      <c r="L151" s="2">
        <v>149</v>
      </c>
      <c r="M151" s="2">
        <v>479</v>
      </c>
      <c r="N151" s="9">
        <f t="shared" si="5"/>
        <v>366.33333333333331</v>
      </c>
    </row>
    <row r="152" spans="1:14" ht="15.75" customHeight="1" x14ac:dyDescent="0.25">
      <c r="A152" s="3">
        <v>149</v>
      </c>
      <c r="B152" s="6" t="s">
        <v>8870</v>
      </c>
      <c r="C152" s="3" t="s">
        <v>375</v>
      </c>
      <c r="D152" s="3" t="s">
        <v>376</v>
      </c>
      <c r="E152" s="3" t="s">
        <v>793</v>
      </c>
      <c r="F152" s="4" t="s">
        <v>8822</v>
      </c>
      <c r="G152" s="2">
        <v>334</v>
      </c>
      <c r="H152" s="2">
        <v>133</v>
      </c>
      <c r="I152" s="2">
        <v>299</v>
      </c>
      <c r="J152" s="9">
        <f t="shared" si="4"/>
        <v>255.33333333333334</v>
      </c>
      <c r="K152" s="2">
        <v>476</v>
      </c>
      <c r="L152" s="2">
        <v>150</v>
      </c>
      <c r="M152" s="2">
        <v>446</v>
      </c>
      <c r="N152" s="9">
        <f t="shared" si="5"/>
        <v>357.33333333333331</v>
      </c>
    </row>
    <row r="153" spans="1:14" ht="15.75" customHeight="1" x14ac:dyDescent="0.25">
      <c r="A153" s="3">
        <v>150</v>
      </c>
      <c r="B153" s="6" t="s">
        <v>798</v>
      </c>
      <c r="C153" s="3" t="s">
        <v>378</v>
      </c>
      <c r="D153" s="3" t="s">
        <v>379</v>
      </c>
      <c r="E153" s="3" t="s">
        <v>651</v>
      </c>
      <c r="F153" s="4" t="s">
        <v>8822</v>
      </c>
      <c r="G153" s="2">
        <v>464</v>
      </c>
      <c r="H153" s="2">
        <v>166</v>
      </c>
      <c r="I153" s="2">
        <v>284</v>
      </c>
      <c r="J153" s="9">
        <f t="shared" si="4"/>
        <v>304.66666666666669</v>
      </c>
      <c r="K153" s="2">
        <v>530</v>
      </c>
      <c r="L153" s="2">
        <v>171</v>
      </c>
      <c r="M153" s="2">
        <v>450</v>
      </c>
      <c r="N153" s="9">
        <f t="shared" si="5"/>
        <v>383.66666666666669</v>
      </c>
    </row>
    <row r="154" spans="1:14" ht="15.75" customHeight="1" x14ac:dyDescent="0.25">
      <c r="A154" s="3">
        <v>151</v>
      </c>
      <c r="B154" s="6" t="s">
        <v>801</v>
      </c>
      <c r="C154" s="3" t="s">
        <v>380</v>
      </c>
      <c r="D154" s="3" t="s">
        <v>381</v>
      </c>
      <c r="E154" s="3" t="s">
        <v>802</v>
      </c>
      <c r="F154" s="4" t="s">
        <v>8822</v>
      </c>
      <c r="G154" s="2">
        <v>479</v>
      </c>
      <c r="H154" s="2">
        <v>172</v>
      </c>
      <c r="I154" s="2">
        <v>426</v>
      </c>
      <c r="J154" s="9">
        <f t="shared" si="4"/>
        <v>359</v>
      </c>
      <c r="K154" s="2">
        <v>325</v>
      </c>
      <c r="L154" s="2">
        <v>121</v>
      </c>
      <c r="M154" s="2">
        <v>503</v>
      </c>
      <c r="N154" s="9">
        <f t="shared" si="5"/>
        <v>316.33333333333331</v>
      </c>
    </row>
    <row r="155" spans="1:14" ht="15.75" customHeight="1" x14ac:dyDescent="0.25">
      <c r="A155" s="3">
        <v>152</v>
      </c>
      <c r="B155" s="6" t="s">
        <v>805</v>
      </c>
      <c r="C155" s="3" t="s">
        <v>382</v>
      </c>
      <c r="D155" s="3" t="s">
        <v>383</v>
      </c>
      <c r="E155" s="3" t="s">
        <v>806</v>
      </c>
      <c r="F155" s="4" t="s">
        <v>8822</v>
      </c>
      <c r="G155" s="2">
        <v>410</v>
      </c>
      <c r="H155" s="2">
        <v>147</v>
      </c>
      <c r="I155" s="2">
        <v>442</v>
      </c>
      <c r="J155" s="9">
        <f t="shared" si="4"/>
        <v>333</v>
      </c>
      <c r="K155" s="2">
        <v>451</v>
      </c>
      <c r="L155" s="2">
        <v>146</v>
      </c>
      <c r="M155" s="2">
        <v>260</v>
      </c>
      <c r="N155" s="9">
        <f t="shared" si="5"/>
        <v>285.66666666666669</v>
      </c>
    </row>
    <row r="156" spans="1:14" ht="15.75" customHeight="1" x14ac:dyDescent="0.25">
      <c r="A156" s="3">
        <v>153</v>
      </c>
      <c r="B156" s="6" t="s">
        <v>809</v>
      </c>
      <c r="C156" s="3" t="s">
        <v>386</v>
      </c>
      <c r="D156" s="3" t="s">
        <v>387</v>
      </c>
      <c r="E156" s="3" t="s">
        <v>513</v>
      </c>
      <c r="F156" s="4" t="s">
        <v>8822</v>
      </c>
      <c r="G156" s="2">
        <v>478</v>
      </c>
      <c r="H156" s="2">
        <v>172</v>
      </c>
      <c r="I156" s="2">
        <v>347</v>
      </c>
      <c r="J156" s="9">
        <f t="shared" si="4"/>
        <v>332.33333333333331</v>
      </c>
      <c r="K156" s="2">
        <v>525</v>
      </c>
      <c r="L156" s="2">
        <v>167</v>
      </c>
      <c r="M156" s="2">
        <v>426</v>
      </c>
      <c r="N156" s="9">
        <f t="shared" si="5"/>
        <v>372.66666666666669</v>
      </c>
    </row>
    <row r="157" spans="1:14" ht="15.75" customHeight="1" x14ac:dyDescent="0.25">
      <c r="A157" s="3">
        <v>154</v>
      </c>
      <c r="B157" s="6" t="s">
        <v>813</v>
      </c>
      <c r="C157" s="3" t="s">
        <v>388</v>
      </c>
      <c r="D157" s="3" t="s">
        <v>389</v>
      </c>
      <c r="E157" s="3" t="s">
        <v>815</v>
      </c>
      <c r="F157" s="4" t="s">
        <v>8822</v>
      </c>
      <c r="G157" s="2">
        <v>475</v>
      </c>
      <c r="H157" s="2">
        <v>171</v>
      </c>
      <c r="I157" s="2">
        <v>441</v>
      </c>
      <c r="J157" s="9">
        <f t="shared" si="4"/>
        <v>362.33333333333331</v>
      </c>
      <c r="K157" s="2">
        <v>439</v>
      </c>
      <c r="L157" s="2">
        <v>140</v>
      </c>
      <c r="M157" s="2">
        <v>498</v>
      </c>
      <c r="N157" s="9">
        <f t="shared" si="5"/>
        <v>359</v>
      </c>
    </row>
    <row r="158" spans="1:14" ht="15.75" customHeight="1" x14ac:dyDescent="0.25">
      <c r="A158" s="3">
        <v>155</v>
      </c>
      <c r="B158" s="6" t="s">
        <v>818</v>
      </c>
      <c r="C158" s="3" t="s">
        <v>390</v>
      </c>
      <c r="D158" s="3" t="s">
        <v>392</v>
      </c>
      <c r="E158" s="3" t="s">
        <v>605</v>
      </c>
      <c r="F158" s="4" t="s">
        <v>8822</v>
      </c>
      <c r="G158" s="2">
        <v>441</v>
      </c>
      <c r="H158" s="2">
        <v>153</v>
      </c>
      <c r="I158" s="2">
        <v>434</v>
      </c>
      <c r="J158" s="9">
        <f t="shared" si="4"/>
        <v>342.66666666666669</v>
      </c>
      <c r="K158" s="2">
        <v>217</v>
      </c>
      <c r="L158" s="2">
        <v>111</v>
      </c>
      <c r="M158" s="2">
        <v>410</v>
      </c>
      <c r="N158" s="9">
        <f t="shared" si="5"/>
        <v>246</v>
      </c>
    </row>
    <row r="159" spans="1:14" ht="15.75" customHeight="1" x14ac:dyDescent="0.25">
      <c r="A159" s="3">
        <v>156</v>
      </c>
      <c r="B159" s="6" t="s">
        <v>820</v>
      </c>
      <c r="C159" s="3" t="s">
        <v>394</v>
      </c>
      <c r="D159" s="3" t="s">
        <v>395</v>
      </c>
      <c r="E159" s="3" t="s">
        <v>211</v>
      </c>
      <c r="F159" s="4" t="s">
        <v>8822</v>
      </c>
      <c r="G159" s="2">
        <v>264</v>
      </c>
      <c r="H159" s="2">
        <v>121</v>
      </c>
      <c r="I159" s="2">
        <v>367</v>
      </c>
      <c r="J159" s="9">
        <f t="shared" si="4"/>
        <v>250.66666666666666</v>
      </c>
      <c r="K159" s="2">
        <v>184</v>
      </c>
      <c r="L159" s="2">
        <v>107</v>
      </c>
      <c r="M159" s="2">
        <v>199</v>
      </c>
      <c r="N159" s="9">
        <f t="shared" si="5"/>
        <v>163.33333333333334</v>
      </c>
    </row>
    <row r="160" spans="1:14" ht="15.75" customHeight="1" x14ac:dyDescent="0.25">
      <c r="A160" s="3">
        <v>157</v>
      </c>
      <c r="B160" s="6" t="s">
        <v>824</v>
      </c>
      <c r="C160" s="3" t="s">
        <v>396</v>
      </c>
      <c r="D160" s="3" t="s">
        <v>397</v>
      </c>
      <c r="E160" s="3" t="s">
        <v>90</v>
      </c>
      <c r="F160" s="4" t="s">
        <v>8822</v>
      </c>
      <c r="G160" s="2">
        <v>542</v>
      </c>
      <c r="H160" s="2">
        <v>184</v>
      </c>
      <c r="I160" s="2">
        <v>224</v>
      </c>
      <c r="J160" s="9">
        <f t="shared" si="4"/>
        <v>316.66666666666669</v>
      </c>
      <c r="K160" s="2">
        <v>495</v>
      </c>
      <c r="L160" s="2">
        <v>157</v>
      </c>
      <c r="M160" s="2">
        <v>169</v>
      </c>
      <c r="N160" s="9">
        <f t="shared" si="5"/>
        <v>273.66666666666669</v>
      </c>
    </row>
    <row r="161" spans="1:14" ht="15.75" customHeight="1" x14ac:dyDescent="0.25">
      <c r="A161" s="3">
        <v>158</v>
      </c>
      <c r="B161" s="6" t="s">
        <v>827</v>
      </c>
      <c r="C161" s="3" t="s">
        <v>400</v>
      </c>
      <c r="D161" s="3" t="s">
        <v>401</v>
      </c>
      <c r="E161" s="3" t="s">
        <v>828</v>
      </c>
      <c r="F161" s="4" t="s">
        <v>8822</v>
      </c>
      <c r="G161" s="2">
        <v>215</v>
      </c>
      <c r="H161" s="2">
        <v>115</v>
      </c>
      <c r="I161" s="2">
        <v>484</v>
      </c>
      <c r="J161" s="9">
        <f t="shared" si="4"/>
        <v>271.33333333333331</v>
      </c>
      <c r="K161" s="2">
        <v>424</v>
      </c>
      <c r="L161" s="2">
        <v>137</v>
      </c>
      <c r="M161" s="2">
        <v>463</v>
      </c>
      <c r="N161" s="9">
        <f t="shared" si="5"/>
        <v>341.33333333333331</v>
      </c>
    </row>
    <row r="162" spans="1:14" ht="15.75" customHeight="1" x14ac:dyDescent="0.25">
      <c r="A162" s="3">
        <v>159</v>
      </c>
      <c r="B162" s="6" t="s">
        <v>831</v>
      </c>
      <c r="C162" s="3" t="s">
        <v>402</v>
      </c>
      <c r="D162" s="3" t="s">
        <v>404</v>
      </c>
      <c r="E162" s="3" t="s">
        <v>359</v>
      </c>
      <c r="F162" s="4" t="s">
        <v>8822</v>
      </c>
      <c r="G162" s="2">
        <v>436</v>
      </c>
      <c r="H162" s="2">
        <v>152</v>
      </c>
      <c r="I162" s="2">
        <v>209</v>
      </c>
      <c r="J162" s="9">
        <f t="shared" si="4"/>
        <v>265.66666666666669</v>
      </c>
      <c r="K162" s="2">
        <v>532</v>
      </c>
      <c r="L162" s="2">
        <v>173</v>
      </c>
      <c r="M162" s="2">
        <v>389</v>
      </c>
      <c r="N162" s="9">
        <f t="shared" si="5"/>
        <v>364.66666666666669</v>
      </c>
    </row>
    <row r="163" spans="1:14" ht="15.75" customHeight="1" x14ac:dyDescent="0.25">
      <c r="A163" s="3">
        <v>160</v>
      </c>
      <c r="B163" s="6" t="s">
        <v>835</v>
      </c>
      <c r="C163" s="3" t="s">
        <v>406</v>
      </c>
      <c r="D163" s="3" t="s">
        <v>407</v>
      </c>
      <c r="E163" s="3" t="s">
        <v>179</v>
      </c>
      <c r="F163" s="4" t="s">
        <v>8822</v>
      </c>
      <c r="G163" s="2">
        <v>383</v>
      </c>
      <c r="H163" s="2">
        <v>139</v>
      </c>
      <c r="I163" s="2">
        <v>363</v>
      </c>
      <c r="J163" s="9">
        <f t="shared" si="4"/>
        <v>295</v>
      </c>
      <c r="K163" s="2">
        <v>412</v>
      </c>
      <c r="L163" s="2">
        <v>134</v>
      </c>
      <c r="M163" s="2">
        <v>519</v>
      </c>
      <c r="N163" s="9">
        <f t="shared" si="5"/>
        <v>355</v>
      </c>
    </row>
    <row r="164" spans="1:14" ht="15.75" customHeight="1" x14ac:dyDescent="0.25">
      <c r="A164" s="3">
        <v>161</v>
      </c>
      <c r="B164" s="6" t="s">
        <v>8871</v>
      </c>
      <c r="C164" s="3" t="s">
        <v>408</v>
      </c>
      <c r="D164" s="3" t="s">
        <v>9105</v>
      </c>
      <c r="E164" s="3" t="s">
        <v>566</v>
      </c>
      <c r="F164" s="4" t="s">
        <v>8822</v>
      </c>
      <c r="G164" s="2">
        <v>395</v>
      </c>
      <c r="H164" s="2">
        <v>142</v>
      </c>
      <c r="I164" s="2">
        <v>307</v>
      </c>
      <c r="J164" s="9">
        <f t="shared" si="4"/>
        <v>281.33333333333331</v>
      </c>
      <c r="K164" s="2">
        <v>321</v>
      </c>
      <c r="L164" s="2">
        <v>120</v>
      </c>
      <c r="M164" s="2">
        <v>356</v>
      </c>
      <c r="N164" s="9">
        <f t="shared" si="5"/>
        <v>265.66666666666669</v>
      </c>
    </row>
    <row r="165" spans="1:14" ht="15.75" customHeight="1" x14ac:dyDescent="0.25">
      <c r="A165" s="3">
        <v>162</v>
      </c>
      <c r="B165" s="6" t="s">
        <v>845</v>
      </c>
      <c r="C165" s="3" t="s">
        <v>409</v>
      </c>
      <c r="D165" s="3" t="s">
        <v>410</v>
      </c>
      <c r="E165" s="3" t="s">
        <v>61</v>
      </c>
      <c r="F165" s="4" t="s">
        <v>8822</v>
      </c>
      <c r="G165" s="2">
        <v>233</v>
      </c>
      <c r="H165" s="2">
        <v>119</v>
      </c>
      <c r="I165" s="2">
        <v>332</v>
      </c>
      <c r="J165" s="9">
        <f t="shared" si="4"/>
        <v>228</v>
      </c>
      <c r="K165" s="2">
        <v>370</v>
      </c>
      <c r="L165" s="2">
        <v>129</v>
      </c>
      <c r="M165" s="2">
        <v>258</v>
      </c>
      <c r="N165" s="9">
        <f t="shared" si="5"/>
        <v>252.33333333333334</v>
      </c>
    </row>
    <row r="166" spans="1:14" ht="15.75" customHeight="1" x14ac:dyDescent="0.25">
      <c r="A166" s="3">
        <v>163</v>
      </c>
      <c r="B166" s="6" t="s">
        <v>850</v>
      </c>
      <c r="C166" s="3" t="s">
        <v>412</v>
      </c>
      <c r="D166" s="3" t="s">
        <v>413</v>
      </c>
      <c r="E166" s="3" t="s">
        <v>852</v>
      </c>
      <c r="F166" s="4" t="s">
        <v>8822</v>
      </c>
      <c r="G166" s="2">
        <v>494</v>
      </c>
      <c r="H166" s="2">
        <v>178</v>
      </c>
      <c r="I166" s="2">
        <v>217</v>
      </c>
      <c r="J166" s="9">
        <f t="shared" si="4"/>
        <v>296.33333333333331</v>
      </c>
      <c r="K166" s="2">
        <v>276</v>
      </c>
      <c r="L166" s="2">
        <v>117</v>
      </c>
      <c r="M166" s="2">
        <v>309</v>
      </c>
      <c r="N166" s="9">
        <f t="shared" si="5"/>
        <v>234</v>
      </c>
    </row>
    <row r="167" spans="1:14" ht="15.75" customHeight="1" x14ac:dyDescent="0.25">
      <c r="A167" s="3">
        <v>164</v>
      </c>
      <c r="B167" s="6" t="s">
        <v>855</v>
      </c>
      <c r="C167" s="3" t="s">
        <v>414</v>
      </c>
      <c r="D167" s="3" t="s">
        <v>415</v>
      </c>
      <c r="E167" s="3" t="s">
        <v>739</v>
      </c>
      <c r="F167" s="4" t="s">
        <v>8822</v>
      </c>
      <c r="G167" s="2">
        <v>572</v>
      </c>
      <c r="H167" s="2">
        <v>200</v>
      </c>
      <c r="I167" s="2">
        <v>461</v>
      </c>
      <c r="J167" s="9">
        <f t="shared" si="4"/>
        <v>411</v>
      </c>
      <c r="K167" s="2">
        <v>547</v>
      </c>
      <c r="L167" s="2">
        <v>181</v>
      </c>
      <c r="M167" s="2">
        <v>248</v>
      </c>
      <c r="N167" s="9">
        <f t="shared" si="5"/>
        <v>325.33333333333331</v>
      </c>
    </row>
    <row r="168" spans="1:14" ht="15.75" customHeight="1" x14ac:dyDescent="0.25">
      <c r="A168" s="3">
        <v>165</v>
      </c>
      <c r="B168" s="6" t="s">
        <v>859</v>
      </c>
      <c r="C168" s="3" t="s">
        <v>416</v>
      </c>
      <c r="D168" s="3" t="s">
        <v>418</v>
      </c>
      <c r="E168" s="3" t="s">
        <v>111</v>
      </c>
      <c r="F168" s="4" t="s">
        <v>8822</v>
      </c>
      <c r="G168" s="2">
        <v>452</v>
      </c>
      <c r="H168" s="2">
        <v>159</v>
      </c>
      <c r="I168" s="2">
        <v>520</v>
      </c>
      <c r="J168" s="9">
        <f t="shared" si="4"/>
        <v>377</v>
      </c>
      <c r="K168" s="2">
        <v>457</v>
      </c>
      <c r="L168" s="2">
        <v>148</v>
      </c>
      <c r="M168" s="2">
        <v>550</v>
      </c>
      <c r="N168" s="9">
        <f t="shared" si="5"/>
        <v>385</v>
      </c>
    </row>
    <row r="169" spans="1:14" ht="15.75" customHeight="1" x14ac:dyDescent="0.25">
      <c r="A169" s="3">
        <v>166</v>
      </c>
      <c r="B169" s="6" t="s">
        <v>863</v>
      </c>
      <c r="C169" s="3" t="s">
        <v>420</v>
      </c>
      <c r="D169" s="3" t="s">
        <v>421</v>
      </c>
      <c r="E169" s="3" t="s">
        <v>864</v>
      </c>
      <c r="F169" s="4" t="s">
        <v>8822</v>
      </c>
      <c r="G169" s="2">
        <v>358</v>
      </c>
      <c r="H169" s="2">
        <v>136</v>
      </c>
      <c r="I169" s="2">
        <v>393</v>
      </c>
      <c r="J169" s="9">
        <f t="shared" si="4"/>
        <v>295.66666666666669</v>
      </c>
      <c r="K169" s="2">
        <v>364</v>
      </c>
      <c r="L169" s="2">
        <v>128</v>
      </c>
      <c r="M169" s="2">
        <v>443</v>
      </c>
      <c r="N169" s="9">
        <f t="shared" si="5"/>
        <v>311.66666666666669</v>
      </c>
    </row>
    <row r="170" spans="1:14" ht="15.75" customHeight="1" x14ac:dyDescent="0.25">
      <c r="A170" s="3">
        <v>167</v>
      </c>
      <c r="B170" s="6" t="s">
        <v>868</v>
      </c>
      <c r="C170" s="3" t="s">
        <v>422</v>
      </c>
      <c r="D170" s="3" t="s">
        <v>423</v>
      </c>
      <c r="E170" s="3" t="s">
        <v>173</v>
      </c>
      <c r="F170" s="4" t="s">
        <v>8822</v>
      </c>
      <c r="G170" s="2">
        <v>317</v>
      </c>
      <c r="H170" s="2">
        <v>128</v>
      </c>
      <c r="I170" s="2">
        <v>294</v>
      </c>
      <c r="J170" s="9">
        <f t="shared" si="4"/>
        <v>246.33333333333334</v>
      </c>
      <c r="K170" s="2">
        <v>441</v>
      </c>
      <c r="L170" s="2">
        <v>141</v>
      </c>
      <c r="M170" s="2">
        <v>308</v>
      </c>
      <c r="N170" s="9">
        <f t="shared" si="5"/>
        <v>296.66666666666669</v>
      </c>
    </row>
    <row r="171" spans="1:14" ht="15.75" customHeight="1" x14ac:dyDescent="0.25">
      <c r="A171" s="3">
        <v>168</v>
      </c>
      <c r="B171" s="6" t="s">
        <v>873</v>
      </c>
      <c r="C171" s="3" t="s">
        <v>425</v>
      </c>
      <c r="D171" s="3" t="s">
        <v>426</v>
      </c>
      <c r="E171" s="3" t="s">
        <v>875</v>
      </c>
      <c r="F171" s="4" t="s">
        <v>8822</v>
      </c>
      <c r="G171" s="2">
        <v>377</v>
      </c>
      <c r="H171" s="2">
        <v>139</v>
      </c>
      <c r="I171" s="2">
        <v>259</v>
      </c>
      <c r="J171" s="9">
        <f t="shared" si="4"/>
        <v>258.33333333333331</v>
      </c>
      <c r="K171" s="2">
        <v>531</v>
      </c>
      <c r="L171" s="2">
        <v>173</v>
      </c>
      <c r="M171" s="2">
        <v>414</v>
      </c>
      <c r="N171" s="9">
        <f t="shared" si="5"/>
        <v>372.66666666666669</v>
      </c>
    </row>
    <row r="172" spans="1:14" ht="15.75" customHeight="1" x14ac:dyDescent="0.25">
      <c r="A172" s="3">
        <v>169</v>
      </c>
      <c r="B172" s="6" t="s">
        <v>8872</v>
      </c>
      <c r="C172" s="3" t="s">
        <v>428</v>
      </c>
      <c r="D172" s="3" t="s">
        <v>429</v>
      </c>
      <c r="E172" s="3" t="s">
        <v>70</v>
      </c>
      <c r="F172" s="4" t="s">
        <v>8822</v>
      </c>
      <c r="G172" s="2">
        <v>454</v>
      </c>
      <c r="H172" s="2">
        <v>161</v>
      </c>
      <c r="I172" s="2">
        <v>305</v>
      </c>
      <c r="J172" s="9">
        <f t="shared" si="4"/>
        <v>306.66666666666669</v>
      </c>
      <c r="K172" s="2">
        <v>516</v>
      </c>
      <c r="L172" s="2">
        <v>167</v>
      </c>
      <c r="M172" s="2">
        <v>505</v>
      </c>
      <c r="N172" s="9">
        <f t="shared" si="5"/>
        <v>396</v>
      </c>
    </row>
    <row r="173" spans="1:14" ht="15.75" customHeight="1" x14ac:dyDescent="0.25">
      <c r="A173" s="3">
        <v>170</v>
      </c>
      <c r="B173" s="6" t="s">
        <v>883</v>
      </c>
      <c r="C173" s="3" t="s">
        <v>430</v>
      </c>
      <c r="D173" s="3" t="s">
        <v>431</v>
      </c>
      <c r="E173" s="3" t="s">
        <v>29</v>
      </c>
      <c r="F173" s="4" t="s">
        <v>8822</v>
      </c>
      <c r="G173" s="2">
        <v>286</v>
      </c>
      <c r="H173" s="2">
        <v>125</v>
      </c>
      <c r="I173" s="2">
        <v>418</v>
      </c>
      <c r="J173" s="9">
        <f t="shared" si="4"/>
        <v>276.33333333333331</v>
      </c>
      <c r="K173" s="2">
        <v>347</v>
      </c>
      <c r="L173" s="2">
        <v>125</v>
      </c>
      <c r="M173" s="2">
        <v>497</v>
      </c>
      <c r="N173" s="9">
        <f t="shared" si="5"/>
        <v>323</v>
      </c>
    </row>
    <row r="174" spans="1:14" ht="15.75" customHeight="1" x14ac:dyDescent="0.25">
      <c r="A174" s="3">
        <v>171</v>
      </c>
      <c r="B174" s="6" t="s">
        <v>888</v>
      </c>
      <c r="C174" s="3" t="s">
        <v>433</v>
      </c>
      <c r="D174" s="3" t="s">
        <v>434</v>
      </c>
      <c r="E174" s="3" t="s">
        <v>566</v>
      </c>
      <c r="F174" s="4" t="s">
        <v>8822</v>
      </c>
      <c r="G174" s="2">
        <v>447</v>
      </c>
      <c r="H174" s="2">
        <v>156</v>
      </c>
      <c r="I174" s="2">
        <v>245</v>
      </c>
      <c r="J174" s="9">
        <f t="shared" si="4"/>
        <v>282.66666666666669</v>
      </c>
      <c r="K174" s="2">
        <v>423</v>
      </c>
      <c r="L174" s="2">
        <v>136</v>
      </c>
      <c r="M174" s="2">
        <v>290</v>
      </c>
      <c r="N174" s="9">
        <f t="shared" si="5"/>
        <v>283</v>
      </c>
    </row>
    <row r="175" spans="1:14" ht="15.75" customHeight="1" x14ac:dyDescent="0.25">
      <c r="A175" s="3">
        <v>172</v>
      </c>
      <c r="B175" s="6" t="s">
        <v>892</v>
      </c>
      <c r="C175" s="3" t="s">
        <v>437</v>
      </c>
      <c r="D175" s="3" t="s">
        <v>438</v>
      </c>
      <c r="E175" s="3" t="s">
        <v>893</v>
      </c>
      <c r="F175" s="4" t="s">
        <v>8822</v>
      </c>
      <c r="G175" s="2">
        <v>342</v>
      </c>
      <c r="H175" s="2">
        <v>135</v>
      </c>
      <c r="I175" s="2">
        <v>385</v>
      </c>
      <c r="J175" s="9">
        <f t="shared" si="4"/>
        <v>287.33333333333331</v>
      </c>
      <c r="K175" s="2">
        <v>276</v>
      </c>
      <c r="L175" s="2">
        <v>117</v>
      </c>
      <c r="M175" s="2">
        <v>388</v>
      </c>
      <c r="N175" s="9">
        <f t="shared" si="5"/>
        <v>260.33333333333331</v>
      </c>
    </row>
    <row r="176" spans="1:14" ht="15.75" customHeight="1" x14ac:dyDescent="0.25">
      <c r="A176" s="3">
        <v>173</v>
      </c>
      <c r="B176" s="6" t="s">
        <v>898</v>
      </c>
      <c r="C176" s="3" t="s">
        <v>439</v>
      </c>
      <c r="D176" s="3" t="s">
        <v>440</v>
      </c>
      <c r="E176" s="3" t="s">
        <v>566</v>
      </c>
      <c r="F176" s="4" t="s">
        <v>8822</v>
      </c>
      <c r="G176" s="2">
        <v>409</v>
      </c>
      <c r="H176" s="2">
        <v>147</v>
      </c>
      <c r="I176" s="2">
        <v>288</v>
      </c>
      <c r="J176" s="9">
        <f t="shared" si="4"/>
        <v>281.33333333333331</v>
      </c>
      <c r="K176" s="2">
        <v>100</v>
      </c>
      <c r="L176" s="2">
        <v>99</v>
      </c>
      <c r="M176" s="2">
        <v>246</v>
      </c>
      <c r="N176" s="9">
        <f t="shared" si="5"/>
        <v>148.33333333333334</v>
      </c>
    </row>
    <row r="177" spans="1:14" ht="15.75" customHeight="1" x14ac:dyDescent="0.25">
      <c r="A177" s="3">
        <v>174</v>
      </c>
      <c r="B177" s="6" t="s">
        <v>903</v>
      </c>
      <c r="C177" s="3" t="s">
        <v>441</v>
      </c>
      <c r="D177" s="3" t="s">
        <v>442</v>
      </c>
      <c r="E177" s="3" t="s">
        <v>904</v>
      </c>
      <c r="F177" s="4" t="s">
        <v>8822</v>
      </c>
      <c r="G177" s="2">
        <v>407</v>
      </c>
      <c r="H177" s="2">
        <v>145</v>
      </c>
      <c r="I177" s="2">
        <v>344</v>
      </c>
      <c r="J177" s="9">
        <f t="shared" si="4"/>
        <v>298.66666666666669</v>
      </c>
      <c r="K177" s="2">
        <v>328</v>
      </c>
      <c r="L177" s="2">
        <v>122</v>
      </c>
      <c r="M177" s="2">
        <v>100</v>
      </c>
      <c r="N177" s="9">
        <f t="shared" si="5"/>
        <v>183.33333333333334</v>
      </c>
    </row>
    <row r="178" spans="1:14" ht="15.75" customHeight="1" x14ac:dyDescent="0.25">
      <c r="A178" s="3">
        <v>175</v>
      </c>
      <c r="B178" s="6" t="s">
        <v>909</v>
      </c>
      <c r="C178" s="3" t="s">
        <v>444</v>
      </c>
      <c r="D178" s="3" t="s">
        <v>445</v>
      </c>
      <c r="E178" s="3" t="s">
        <v>651</v>
      </c>
      <c r="F178" s="4" t="s">
        <v>8822</v>
      </c>
      <c r="G178" s="2">
        <v>329</v>
      </c>
      <c r="H178" s="2">
        <v>132</v>
      </c>
      <c r="I178" s="2">
        <v>339</v>
      </c>
      <c r="J178" s="9">
        <f t="shared" si="4"/>
        <v>266.66666666666669</v>
      </c>
      <c r="K178" s="2">
        <v>421</v>
      </c>
      <c r="L178" s="2">
        <v>136</v>
      </c>
      <c r="M178" s="2">
        <v>261</v>
      </c>
      <c r="N178" s="9">
        <f t="shared" si="5"/>
        <v>272.66666666666669</v>
      </c>
    </row>
    <row r="179" spans="1:14" ht="15.75" customHeight="1" x14ac:dyDescent="0.25">
      <c r="A179" s="3">
        <v>176</v>
      </c>
      <c r="B179" s="6" t="s">
        <v>8873</v>
      </c>
      <c r="C179" s="3" t="s">
        <v>446</v>
      </c>
      <c r="D179" s="3" t="s">
        <v>447</v>
      </c>
      <c r="E179" s="3" t="s">
        <v>913</v>
      </c>
      <c r="F179" s="4" t="s">
        <v>8822</v>
      </c>
      <c r="G179" s="2">
        <v>265</v>
      </c>
      <c r="H179" s="2">
        <v>122</v>
      </c>
      <c r="I179" s="2">
        <v>281</v>
      </c>
      <c r="J179" s="9">
        <f t="shared" si="4"/>
        <v>222.66666666666666</v>
      </c>
      <c r="K179" s="2">
        <v>334</v>
      </c>
      <c r="L179" s="2">
        <v>123</v>
      </c>
      <c r="M179" s="2">
        <v>385</v>
      </c>
      <c r="N179" s="9">
        <f t="shared" si="5"/>
        <v>280.66666666666669</v>
      </c>
    </row>
    <row r="180" spans="1:14" ht="15.75" customHeight="1" x14ac:dyDescent="0.25">
      <c r="A180" s="3">
        <v>177</v>
      </c>
      <c r="B180" s="6" t="s">
        <v>8874</v>
      </c>
      <c r="C180" s="3" t="s">
        <v>450</v>
      </c>
      <c r="D180" s="3" t="s">
        <v>9106</v>
      </c>
      <c r="E180" s="3" t="s">
        <v>918</v>
      </c>
      <c r="F180" s="4" t="s">
        <v>8822</v>
      </c>
      <c r="G180" s="2">
        <v>211</v>
      </c>
      <c r="H180" s="2">
        <v>115</v>
      </c>
      <c r="I180" s="2">
        <v>226</v>
      </c>
      <c r="J180" s="9">
        <f t="shared" si="4"/>
        <v>184</v>
      </c>
      <c r="K180" s="2">
        <v>228</v>
      </c>
      <c r="L180" s="2">
        <v>112</v>
      </c>
      <c r="M180" s="2">
        <v>263</v>
      </c>
      <c r="N180" s="9">
        <f t="shared" si="5"/>
        <v>201</v>
      </c>
    </row>
    <row r="181" spans="1:14" ht="15.75" customHeight="1" x14ac:dyDescent="0.25">
      <c r="A181" s="3">
        <v>178</v>
      </c>
      <c r="B181" s="6" t="s">
        <v>8875</v>
      </c>
      <c r="C181" s="3" t="s">
        <v>453</v>
      </c>
      <c r="D181" s="3" t="s">
        <v>454</v>
      </c>
      <c r="E181" s="3" t="s">
        <v>559</v>
      </c>
      <c r="F181" s="4" t="s">
        <v>8822</v>
      </c>
      <c r="G181" s="2">
        <v>404</v>
      </c>
      <c r="H181" s="2">
        <v>144</v>
      </c>
      <c r="I181" s="2">
        <v>196</v>
      </c>
      <c r="J181" s="9">
        <f t="shared" si="4"/>
        <v>248</v>
      </c>
      <c r="K181" s="2">
        <v>413</v>
      </c>
      <c r="L181" s="2">
        <v>134</v>
      </c>
      <c r="M181" s="2">
        <v>203</v>
      </c>
      <c r="N181" s="9">
        <f t="shared" si="5"/>
        <v>250</v>
      </c>
    </row>
    <row r="182" spans="1:14" ht="15.75" customHeight="1" x14ac:dyDescent="0.25">
      <c r="A182" s="3">
        <v>179</v>
      </c>
      <c r="B182" s="6" t="s">
        <v>927</v>
      </c>
      <c r="C182" s="3" t="s">
        <v>456</v>
      </c>
      <c r="D182" s="3" t="s">
        <v>457</v>
      </c>
      <c r="E182" s="3" t="s">
        <v>918</v>
      </c>
      <c r="F182" s="4" t="s">
        <v>8822</v>
      </c>
      <c r="G182" s="2">
        <v>310</v>
      </c>
      <c r="H182" s="2">
        <v>127</v>
      </c>
      <c r="I182" s="2">
        <v>338</v>
      </c>
      <c r="J182" s="9">
        <f t="shared" si="4"/>
        <v>258.33333333333331</v>
      </c>
      <c r="K182" s="2">
        <v>389</v>
      </c>
      <c r="L182" s="2">
        <v>131</v>
      </c>
      <c r="M182" s="2">
        <v>369</v>
      </c>
      <c r="N182" s="9">
        <f t="shared" si="5"/>
        <v>296.33333333333331</v>
      </c>
    </row>
    <row r="183" spans="1:14" ht="15.75" customHeight="1" x14ac:dyDescent="0.25">
      <c r="A183" s="3">
        <v>180</v>
      </c>
      <c r="B183" s="6" t="s">
        <v>932</v>
      </c>
      <c r="C183" s="3" t="s">
        <v>459</v>
      </c>
      <c r="D183" s="3" t="s">
        <v>460</v>
      </c>
      <c r="E183" s="3" t="s">
        <v>933</v>
      </c>
      <c r="F183" s="4" t="s">
        <v>8822</v>
      </c>
      <c r="G183" s="2">
        <v>342</v>
      </c>
      <c r="H183" s="2">
        <v>135</v>
      </c>
      <c r="I183" s="2">
        <v>258</v>
      </c>
      <c r="J183" s="9">
        <f t="shared" si="4"/>
        <v>245</v>
      </c>
      <c r="K183" s="2">
        <v>438</v>
      </c>
      <c r="L183" s="2">
        <v>138</v>
      </c>
      <c r="M183" s="2">
        <v>323</v>
      </c>
      <c r="N183" s="9">
        <f t="shared" si="5"/>
        <v>299.66666666666669</v>
      </c>
    </row>
    <row r="184" spans="1:14" ht="15.75" customHeight="1" x14ac:dyDescent="0.25">
      <c r="A184" s="3">
        <v>181</v>
      </c>
      <c r="B184" s="6" t="s">
        <v>935</v>
      </c>
      <c r="C184" s="3" t="s">
        <v>462</v>
      </c>
      <c r="D184" s="3" t="s">
        <v>463</v>
      </c>
      <c r="E184" s="3" t="s">
        <v>329</v>
      </c>
      <c r="F184" s="4" t="s">
        <v>8822</v>
      </c>
      <c r="G184" s="2">
        <v>781</v>
      </c>
      <c r="H184" s="2">
        <v>356</v>
      </c>
      <c r="I184" s="2">
        <v>288</v>
      </c>
      <c r="J184" s="9">
        <f t="shared" si="4"/>
        <v>475</v>
      </c>
      <c r="K184" s="2">
        <v>758</v>
      </c>
      <c r="L184" s="2">
        <v>323</v>
      </c>
      <c r="M184" s="2">
        <v>410</v>
      </c>
      <c r="N184" s="9">
        <f t="shared" si="5"/>
        <v>497</v>
      </c>
    </row>
    <row r="185" spans="1:14" ht="15.75" customHeight="1" x14ac:dyDescent="0.25">
      <c r="A185" s="3">
        <v>182</v>
      </c>
      <c r="B185" s="6" t="s">
        <v>940</v>
      </c>
      <c r="C185" s="3" t="s">
        <v>465</v>
      </c>
      <c r="D185" s="3" t="s">
        <v>466</v>
      </c>
      <c r="E185" s="3" t="s">
        <v>119</v>
      </c>
      <c r="F185" s="4" t="s">
        <v>8822</v>
      </c>
      <c r="G185" s="2">
        <v>427</v>
      </c>
      <c r="H185" s="2">
        <v>150</v>
      </c>
      <c r="I185" s="2">
        <v>748</v>
      </c>
      <c r="J185" s="9">
        <f t="shared" si="4"/>
        <v>441.66666666666669</v>
      </c>
      <c r="K185" s="2">
        <v>401</v>
      </c>
      <c r="L185" s="2">
        <v>132</v>
      </c>
      <c r="M185" s="2">
        <v>742</v>
      </c>
      <c r="N185" s="9">
        <f t="shared" si="5"/>
        <v>425</v>
      </c>
    </row>
    <row r="186" spans="1:14" ht="15.75" customHeight="1" x14ac:dyDescent="0.25">
      <c r="A186" s="3">
        <v>183</v>
      </c>
      <c r="B186" s="6" t="s">
        <v>945</v>
      </c>
      <c r="C186" s="3" t="s">
        <v>467</v>
      </c>
      <c r="D186" s="3" t="s">
        <v>468</v>
      </c>
      <c r="E186" s="3" t="s">
        <v>59</v>
      </c>
      <c r="F186" s="4" t="s">
        <v>8822</v>
      </c>
      <c r="G186" s="2">
        <v>318</v>
      </c>
      <c r="H186" s="2">
        <v>129</v>
      </c>
      <c r="I186" s="2">
        <v>356</v>
      </c>
      <c r="J186" s="9">
        <f t="shared" si="4"/>
        <v>267.66666666666669</v>
      </c>
      <c r="K186" s="2">
        <v>449</v>
      </c>
      <c r="L186" s="2">
        <v>142</v>
      </c>
      <c r="M186" s="2">
        <v>326</v>
      </c>
      <c r="N186" s="9">
        <f t="shared" si="5"/>
        <v>305.66666666666669</v>
      </c>
    </row>
    <row r="187" spans="1:14" ht="15.75" customHeight="1" x14ac:dyDescent="0.25">
      <c r="A187" s="3">
        <v>184</v>
      </c>
      <c r="B187" s="6" t="s">
        <v>949</v>
      </c>
      <c r="C187" s="3" t="s">
        <v>469</v>
      </c>
      <c r="D187" s="3" t="s">
        <v>470</v>
      </c>
      <c r="E187" s="3" t="s">
        <v>950</v>
      </c>
      <c r="F187" s="4" t="s">
        <v>8822</v>
      </c>
      <c r="G187" s="2">
        <v>385</v>
      </c>
      <c r="H187" s="2">
        <v>140</v>
      </c>
      <c r="I187" s="2">
        <v>260</v>
      </c>
      <c r="J187" s="9">
        <f t="shared" si="4"/>
        <v>261.66666666666669</v>
      </c>
      <c r="K187" s="2">
        <v>453</v>
      </c>
      <c r="L187" s="2">
        <v>147</v>
      </c>
      <c r="M187" s="2">
        <v>417</v>
      </c>
      <c r="N187" s="9">
        <f t="shared" si="5"/>
        <v>339</v>
      </c>
    </row>
    <row r="188" spans="1:14" ht="15.75" customHeight="1" x14ac:dyDescent="0.25">
      <c r="A188" s="3">
        <v>185</v>
      </c>
      <c r="B188" s="6" t="s">
        <v>953</v>
      </c>
      <c r="C188" s="3" t="s">
        <v>472</v>
      </c>
      <c r="D188" s="3" t="s">
        <v>473</v>
      </c>
      <c r="E188" s="3" t="s">
        <v>385</v>
      </c>
      <c r="F188" s="4" t="s">
        <v>8822</v>
      </c>
      <c r="G188" s="2">
        <v>216</v>
      </c>
      <c r="H188" s="2">
        <v>116</v>
      </c>
      <c r="I188" s="2">
        <v>308</v>
      </c>
      <c r="J188" s="9">
        <f t="shared" si="4"/>
        <v>213.33333333333334</v>
      </c>
      <c r="K188" s="2">
        <v>437</v>
      </c>
      <c r="L188" s="2">
        <v>138</v>
      </c>
      <c r="M188" s="2">
        <v>435</v>
      </c>
      <c r="N188" s="9">
        <f t="shared" si="5"/>
        <v>336.66666666666669</v>
      </c>
    </row>
    <row r="189" spans="1:14" ht="15.75" customHeight="1" x14ac:dyDescent="0.25">
      <c r="A189" s="3">
        <v>186</v>
      </c>
      <c r="B189" s="6" t="s">
        <v>956</v>
      </c>
      <c r="C189" s="3" t="s">
        <v>474</v>
      </c>
      <c r="D189" s="3" t="s">
        <v>475</v>
      </c>
      <c r="E189" s="3" t="s">
        <v>211</v>
      </c>
      <c r="F189" s="4" t="s">
        <v>8822</v>
      </c>
      <c r="G189" s="2">
        <v>442</v>
      </c>
      <c r="H189" s="2">
        <v>154</v>
      </c>
      <c r="I189" s="2">
        <v>210</v>
      </c>
      <c r="J189" s="9">
        <f t="shared" si="4"/>
        <v>268.66666666666669</v>
      </c>
      <c r="K189" s="2">
        <v>300</v>
      </c>
      <c r="L189" s="2">
        <v>119</v>
      </c>
      <c r="M189" s="2">
        <v>407</v>
      </c>
      <c r="N189" s="9">
        <f t="shared" si="5"/>
        <v>275.33333333333331</v>
      </c>
    </row>
    <row r="190" spans="1:14" ht="15.75" customHeight="1" x14ac:dyDescent="0.25">
      <c r="A190" s="3">
        <v>187</v>
      </c>
      <c r="B190" s="6" t="s">
        <v>961</v>
      </c>
      <c r="C190" s="3" t="s">
        <v>476</v>
      </c>
      <c r="D190" s="3" t="s">
        <v>477</v>
      </c>
      <c r="E190" s="3" t="s">
        <v>40</v>
      </c>
      <c r="F190" s="4" t="s">
        <v>8822</v>
      </c>
      <c r="G190" s="2">
        <v>387</v>
      </c>
      <c r="H190" s="2">
        <v>141</v>
      </c>
      <c r="I190" s="2">
        <v>382</v>
      </c>
      <c r="J190" s="9">
        <f t="shared" si="4"/>
        <v>303.33333333333331</v>
      </c>
      <c r="K190" s="2">
        <v>390</v>
      </c>
      <c r="L190" s="2">
        <v>132</v>
      </c>
      <c r="M190" s="2">
        <v>256</v>
      </c>
      <c r="N190" s="9">
        <f t="shared" si="5"/>
        <v>259.33333333333331</v>
      </c>
    </row>
    <row r="191" spans="1:14" ht="15.75" customHeight="1" x14ac:dyDescent="0.25">
      <c r="A191" s="3">
        <v>188</v>
      </c>
      <c r="B191" s="6" t="s">
        <v>8876</v>
      </c>
      <c r="C191" s="3" t="s">
        <v>479</v>
      </c>
      <c r="D191" s="3" t="s">
        <v>9107</v>
      </c>
      <c r="E191" s="3" t="s">
        <v>111</v>
      </c>
      <c r="F191" s="4" t="s">
        <v>8822</v>
      </c>
      <c r="G191" s="2">
        <v>393</v>
      </c>
      <c r="H191" s="2">
        <v>142</v>
      </c>
      <c r="I191" s="2">
        <v>316</v>
      </c>
      <c r="J191" s="9">
        <f t="shared" si="4"/>
        <v>283.66666666666669</v>
      </c>
      <c r="K191" s="2">
        <v>431</v>
      </c>
      <c r="L191" s="2">
        <v>137</v>
      </c>
      <c r="M191" s="2">
        <v>325</v>
      </c>
      <c r="N191" s="9">
        <f t="shared" si="5"/>
        <v>297.66666666666669</v>
      </c>
    </row>
    <row r="192" spans="1:14" ht="15.75" customHeight="1" x14ac:dyDescent="0.25">
      <c r="A192" s="3">
        <v>189</v>
      </c>
      <c r="B192" s="6" t="s">
        <v>966</v>
      </c>
      <c r="C192" s="3" t="s">
        <v>480</v>
      </c>
      <c r="D192" s="3" t="s">
        <v>481</v>
      </c>
      <c r="E192" s="3" t="s">
        <v>75</v>
      </c>
      <c r="F192" s="4" t="s">
        <v>8822</v>
      </c>
      <c r="G192" s="2">
        <v>430</v>
      </c>
      <c r="H192" s="2">
        <v>151</v>
      </c>
      <c r="I192" s="2">
        <v>330</v>
      </c>
      <c r="J192" s="9">
        <f t="shared" si="4"/>
        <v>303.66666666666669</v>
      </c>
      <c r="K192" s="2">
        <v>257</v>
      </c>
      <c r="L192" s="2">
        <v>114</v>
      </c>
      <c r="M192" s="2">
        <v>404</v>
      </c>
      <c r="N192" s="9">
        <f t="shared" si="5"/>
        <v>258.33333333333331</v>
      </c>
    </row>
    <row r="193" spans="1:14" ht="15.75" customHeight="1" x14ac:dyDescent="0.25">
      <c r="A193" s="3">
        <v>190</v>
      </c>
      <c r="B193" s="6" t="s">
        <v>971</v>
      </c>
      <c r="C193" s="3" t="s">
        <v>483</v>
      </c>
      <c r="D193" s="3" t="s">
        <v>485</v>
      </c>
      <c r="E193" s="3" t="s">
        <v>286</v>
      </c>
      <c r="F193" s="4" t="s">
        <v>8822</v>
      </c>
      <c r="G193" s="2">
        <v>306</v>
      </c>
      <c r="H193" s="2">
        <v>127</v>
      </c>
      <c r="I193" s="2">
        <v>357</v>
      </c>
      <c r="J193" s="9">
        <f t="shared" si="4"/>
        <v>263.33333333333331</v>
      </c>
      <c r="K193" s="2">
        <v>466</v>
      </c>
      <c r="L193" s="2">
        <v>149</v>
      </c>
      <c r="M193" s="2">
        <v>219</v>
      </c>
      <c r="N193" s="9">
        <f t="shared" si="5"/>
        <v>278</v>
      </c>
    </row>
    <row r="194" spans="1:14" ht="15.75" customHeight="1" x14ac:dyDescent="0.25">
      <c r="A194" s="3">
        <v>191</v>
      </c>
      <c r="B194" s="6" t="s">
        <v>974</v>
      </c>
      <c r="C194" s="3" t="s">
        <v>486</v>
      </c>
      <c r="D194" s="3" t="s">
        <v>487</v>
      </c>
      <c r="E194" s="3" t="s">
        <v>29</v>
      </c>
      <c r="F194" s="4" t="s">
        <v>8822</v>
      </c>
      <c r="G194" s="2">
        <v>189</v>
      </c>
      <c r="H194" s="2">
        <v>111</v>
      </c>
      <c r="I194" s="2">
        <v>256</v>
      </c>
      <c r="J194" s="9">
        <f t="shared" si="4"/>
        <v>185.33333333333334</v>
      </c>
      <c r="K194" s="2">
        <v>182</v>
      </c>
      <c r="L194" s="2">
        <v>106</v>
      </c>
      <c r="M194" s="2">
        <v>446</v>
      </c>
      <c r="N194" s="9">
        <f t="shared" si="5"/>
        <v>244.66666666666666</v>
      </c>
    </row>
    <row r="195" spans="1:14" ht="15.75" customHeight="1" x14ac:dyDescent="0.25">
      <c r="A195" s="3">
        <v>192</v>
      </c>
      <c r="B195" s="6" t="s">
        <v>8877</v>
      </c>
      <c r="C195" s="3" t="s">
        <v>489</v>
      </c>
      <c r="D195" s="3" t="s">
        <v>9108</v>
      </c>
      <c r="E195" s="3" t="s">
        <v>200</v>
      </c>
      <c r="F195" s="4" t="s">
        <v>8822</v>
      </c>
      <c r="G195" s="2">
        <v>281</v>
      </c>
      <c r="H195" s="2">
        <v>124</v>
      </c>
      <c r="I195" s="2">
        <v>161</v>
      </c>
      <c r="J195" s="9">
        <f t="shared" si="4"/>
        <v>188.66666666666666</v>
      </c>
      <c r="K195" s="2">
        <v>102</v>
      </c>
      <c r="L195" s="2">
        <v>100</v>
      </c>
      <c r="M195" s="2">
        <v>158</v>
      </c>
      <c r="N195" s="9">
        <f t="shared" si="5"/>
        <v>120</v>
      </c>
    </row>
    <row r="196" spans="1:14" ht="15.75" customHeight="1" x14ac:dyDescent="0.25">
      <c r="A196" s="3">
        <v>193</v>
      </c>
      <c r="B196" s="6" t="s">
        <v>8878</v>
      </c>
      <c r="C196" s="3" t="s">
        <v>491</v>
      </c>
      <c r="D196" s="3" t="s">
        <v>9109</v>
      </c>
      <c r="E196" s="3" t="s">
        <v>605</v>
      </c>
      <c r="F196" s="4" t="s">
        <v>8822</v>
      </c>
      <c r="G196" s="2">
        <v>403</v>
      </c>
      <c r="H196" s="2">
        <v>144</v>
      </c>
      <c r="I196" s="2">
        <v>241</v>
      </c>
      <c r="J196" s="9">
        <f t="shared" si="4"/>
        <v>262.66666666666669</v>
      </c>
      <c r="K196" s="2">
        <v>354</v>
      </c>
      <c r="L196" s="2">
        <v>127</v>
      </c>
      <c r="M196" s="2">
        <v>104</v>
      </c>
      <c r="N196" s="9">
        <f t="shared" si="5"/>
        <v>195</v>
      </c>
    </row>
    <row r="197" spans="1:14" ht="15.75" customHeight="1" x14ac:dyDescent="0.25">
      <c r="A197" s="3">
        <v>194</v>
      </c>
      <c r="B197" s="6" t="s">
        <v>986</v>
      </c>
      <c r="C197" s="3" t="s">
        <v>492</v>
      </c>
      <c r="D197" s="3" t="s">
        <v>493</v>
      </c>
      <c r="E197" s="3" t="s">
        <v>251</v>
      </c>
      <c r="F197" s="4" t="s">
        <v>8822</v>
      </c>
      <c r="G197" s="2">
        <v>356</v>
      </c>
      <c r="H197" s="2">
        <v>136</v>
      </c>
      <c r="I197" s="2">
        <v>336</v>
      </c>
      <c r="J197" s="9">
        <f t="shared" si="4"/>
        <v>276</v>
      </c>
      <c r="K197" s="2">
        <v>351</v>
      </c>
      <c r="L197" s="2">
        <v>126</v>
      </c>
      <c r="M197" s="2">
        <v>303</v>
      </c>
      <c r="N197" s="9">
        <f t="shared" si="5"/>
        <v>260</v>
      </c>
    </row>
    <row r="198" spans="1:14" ht="15.75" customHeight="1" x14ac:dyDescent="0.25">
      <c r="A198" s="3">
        <v>195</v>
      </c>
      <c r="B198" s="6" t="s">
        <v>990</v>
      </c>
      <c r="C198" s="3" t="s">
        <v>495</v>
      </c>
      <c r="D198" s="3" t="s">
        <v>496</v>
      </c>
      <c r="E198" s="3" t="s">
        <v>992</v>
      </c>
      <c r="F198" s="4" t="s">
        <v>8822</v>
      </c>
      <c r="G198" s="2">
        <v>204</v>
      </c>
      <c r="H198" s="2">
        <v>113</v>
      </c>
      <c r="I198" s="2">
        <v>293</v>
      </c>
      <c r="J198" s="9">
        <f t="shared" ref="J198:J261" si="6">AVERAGE(G198:I198)</f>
        <v>203.33333333333334</v>
      </c>
      <c r="K198" s="2">
        <v>412</v>
      </c>
      <c r="L198" s="2">
        <v>134</v>
      </c>
      <c r="M198" s="2">
        <v>294</v>
      </c>
      <c r="N198" s="9">
        <f t="shared" ref="N198:N261" si="7">AVERAGE(K198:M198)</f>
        <v>280</v>
      </c>
    </row>
    <row r="199" spans="1:14" ht="15.75" customHeight="1" x14ac:dyDescent="0.25">
      <c r="A199" s="3">
        <v>196</v>
      </c>
      <c r="B199" s="6" t="s">
        <v>996</v>
      </c>
      <c r="C199" s="3" t="s">
        <v>497</v>
      </c>
      <c r="D199" s="3" t="s">
        <v>498</v>
      </c>
      <c r="E199" s="3" t="s">
        <v>566</v>
      </c>
      <c r="F199" s="4" t="s">
        <v>8822</v>
      </c>
      <c r="G199" s="2">
        <v>301</v>
      </c>
      <c r="H199" s="2">
        <v>126</v>
      </c>
      <c r="I199" s="2">
        <v>170</v>
      </c>
      <c r="J199" s="9">
        <f t="shared" si="6"/>
        <v>199</v>
      </c>
      <c r="K199" s="2">
        <v>449</v>
      </c>
      <c r="L199" s="2">
        <v>142</v>
      </c>
      <c r="M199" s="2">
        <v>347</v>
      </c>
      <c r="N199" s="9">
        <f t="shared" si="7"/>
        <v>312.66666666666669</v>
      </c>
    </row>
    <row r="200" spans="1:14" ht="15.75" customHeight="1" x14ac:dyDescent="0.25">
      <c r="A200" s="3">
        <v>197</v>
      </c>
      <c r="B200" s="6" t="s">
        <v>997</v>
      </c>
      <c r="C200" s="3" t="s">
        <v>501</v>
      </c>
      <c r="D200" s="3" t="s">
        <v>502</v>
      </c>
      <c r="E200" s="3" t="s">
        <v>998</v>
      </c>
      <c r="F200" s="4" t="s">
        <v>8822</v>
      </c>
      <c r="G200" s="2">
        <v>100</v>
      </c>
      <c r="H200" s="2">
        <v>94</v>
      </c>
      <c r="I200" s="2">
        <v>254</v>
      </c>
      <c r="J200" s="9">
        <f t="shared" si="6"/>
        <v>149.33333333333334</v>
      </c>
      <c r="K200" s="2">
        <v>457</v>
      </c>
      <c r="L200" s="2">
        <v>148</v>
      </c>
      <c r="M200" s="2">
        <v>416</v>
      </c>
      <c r="N200" s="9">
        <f t="shared" si="7"/>
        <v>340.33333333333331</v>
      </c>
    </row>
    <row r="201" spans="1:14" ht="15.75" customHeight="1" x14ac:dyDescent="0.25">
      <c r="A201" s="3">
        <v>198</v>
      </c>
      <c r="B201" s="6" t="s">
        <v>8879</v>
      </c>
      <c r="C201" s="3" t="s">
        <v>504</v>
      </c>
      <c r="D201" s="3" t="s">
        <v>9110</v>
      </c>
      <c r="E201" s="3" t="s">
        <v>276</v>
      </c>
      <c r="F201" s="4" t="s">
        <v>8822</v>
      </c>
      <c r="G201" s="2">
        <v>421</v>
      </c>
      <c r="H201" s="2">
        <v>149</v>
      </c>
      <c r="I201" s="2">
        <v>99</v>
      </c>
      <c r="J201" s="9">
        <f t="shared" si="6"/>
        <v>223</v>
      </c>
      <c r="K201" s="2">
        <v>213</v>
      </c>
      <c r="L201" s="2">
        <v>111</v>
      </c>
      <c r="M201" s="2">
        <v>440</v>
      </c>
      <c r="N201" s="9">
        <f t="shared" si="7"/>
        <v>254.66666666666666</v>
      </c>
    </row>
    <row r="202" spans="1:14" ht="15.75" customHeight="1" x14ac:dyDescent="0.25">
      <c r="A202" s="3">
        <v>199</v>
      </c>
      <c r="B202" s="6" t="s">
        <v>1005</v>
      </c>
      <c r="C202" s="3" t="s">
        <v>505</v>
      </c>
      <c r="D202" s="3" t="s">
        <v>506</v>
      </c>
      <c r="E202" s="3" t="s">
        <v>500</v>
      </c>
      <c r="F202" s="4" t="s">
        <v>8822</v>
      </c>
      <c r="G202" s="2">
        <v>333</v>
      </c>
      <c r="H202" s="2">
        <v>133</v>
      </c>
      <c r="I202" s="2">
        <v>352</v>
      </c>
      <c r="J202" s="9">
        <f t="shared" si="6"/>
        <v>272.66666666666669</v>
      </c>
      <c r="K202" s="2">
        <v>100</v>
      </c>
      <c r="L202" s="2">
        <v>97</v>
      </c>
      <c r="M202" s="2">
        <v>193</v>
      </c>
      <c r="N202" s="9">
        <f t="shared" si="7"/>
        <v>130</v>
      </c>
    </row>
    <row r="203" spans="1:14" ht="15.75" customHeight="1" x14ac:dyDescent="0.25">
      <c r="A203" s="3">
        <v>200</v>
      </c>
      <c r="B203" s="6" t="s">
        <v>1008</v>
      </c>
      <c r="C203" s="3" t="s">
        <v>507</v>
      </c>
      <c r="D203" s="3" t="s">
        <v>508</v>
      </c>
      <c r="E203" s="3" t="s">
        <v>1010</v>
      </c>
      <c r="F203" s="4" t="s">
        <v>8822</v>
      </c>
      <c r="G203" s="2">
        <v>100</v>
      </c>
      <c r="H203" s="2">
        <v>95</v>
      </c>
      <c r="I203" s="2">
        <v>283</v>
      </c>
      <c r="J203" s="9">
        <f t="shared" si="6"/>
        <v>159.33333333333334</v>
      </c>
      <c r="K203" s="2">
        <v>253</v>
      </c>
      <c r="L203" s="2">
        <v>114</v>
      </c>
      <c r="M203" s="2">
        <v>100</v>
      </c>
      <c r="N203" s="9">
        <f t="shared" si="7"/>
        <v>155.66666666666666</v>
      </c>
    </row>
    <row r="204" spans="1:14" ht="15.75" customHeight="1" x14ac:dyDescent="0.25">
      <c r="A204" s="3">
        <v>201</v>
      </c>
      <c r="B204" s="6" t="s">
        <v>1014</v>
      </c>
      <c r="C204" s="3" t="s">
        <v>509</v>
      </c>
      <c r="D204" s="3" t="s">
        <v>510</v>
      </c>
      <c r="E204" s="3" t="s">
        <v>229</v>
      </c>
      <c r="F204" s="4" t="s">
        <v>8822</v>
      </c>
      <c r="G204" s="2">
        <v>327</v>
      </c>
      <c r="H204" s="2">
        <v>130</v>
      </c>
      <c r="I204" s="2">
        <v>100</v>
      </c>
      <c r="J204" s="9">
        <f t="shared" si="6"/>
        <v>185.66666666666666</v>
      </c>
      <c r="K204" s="2">
        <v>386</v>
      </c>
      <c r="L204" s="2">
        <v>129</v>
      </c>
      <c r="M204" s="2">
        <v>211</v>
      </c>
      <c r="N204" s="9">
        <f t="shared" si="7"/>
        <v>242</v>
      </c>
    </row>
    <row r="205" spans="1:14" ht="15.75" customHeight="1" x14ac:dyDescent="0.25">
      <c r="A205" s="3">
        <v>202</v>
      </c>
      <c r="B205" s="6" t="s">
        <v>1019</v>
      </c>
      <c r="C205" s="3" t="s">
        <v>511</v>
      </c>
      <c r="D205" s="3" t="s">
        <v>512</v>
      </c>
      <c r="E205" s="3" t="s">
        <v>111</v>
      </c>
      <c r="F205" s="4" t="s">
        <v>8822</v>
      </c>
      <c r="G205" s="2">
        <v>347</v>
      </c>
      <c r="H205" s="2">
        <v>136</v>
      </c>
      <c r="I205" s="2">
        <v>279</v>
      </c>
      <c r="J205" s="9">
        <f t="shared" si="6"/>
        <v>254</v>
      </c>
      <c r="K205" s="2">
        <v>236</v>
      </c>
      <c r="L205" s="2">
        <v>112</v>
      </c>
      <c r="M205" s="2">
        <v>309</v>
      </c>
      <c r="N205" s="9">
        <f t="shared" si="7"/>
        <v>219</v>
      </c>
    </row>
    <row r="206" spans="1:14" ht="15.75" customHeight="1" x14ac:dyDescent="0.25">
      <c r="A206" s="3">
        <v>203</v>
      </c>
      <c r="B206" s="6" t="s">
        <v>1024</v>
      </c>
      <c r="C206" s="3" t="s">
        <v>514</v>
      </c>
      <c r="D206" s="3" t="s">
        <v>515</v>
      </c>
      <c r="E206" s="3" t="s">
        <v>59</v>
      </c>
      <c r="F206" s="4" t="s">
        <v>8822</v>
      </c>
      <c r="G206" s="2">
        <v>264</v>
      </c>
      <c r="H206" s="2">
        <v>121</v>
      </c>
      <c r="I206" s="2">
        <v>292</v>
      </c>
      <c r="J206" s="9">
        <f t="shared" si="6"/>
        <v>225.66666666666666</v>
      </c>
      <c r="K206" s="2">
        <v>95</v>
      </c>
      <c r="L206" s="2">
        <v>84</v>
      </c>
      <c r="M206" s="2">
        <v>204</v>
      </c>
      <c r="N206" s="9">
        <f t="shared" si="7"/>
        <v>127.66666666666667</v>
      </c>
    </row>
    <row r="207" spans="1:14" ht="15.75" customHeight="1" x14ac:dyDescent="0.25">
      <c r="A207" s="3">
        <v>204</v>
      </c>
      <c r="B207" s="6" t="s">
        <v>1029</v>
      </c>
      <c r="C207" s="3" t="s">
        <v>516</v>
      </c>
      <c r="D207" s="3" t="s">
        <v>517</v>
      </c>
      <c r="E207" s="3" t="s">
        <v>111</v>
      </c>
      <c r="F207" s="4" t="s">
        <v>8822</v>
      </c>
      <c r="G207" s="2">
        <v>400</v>
      </c>
      <c r="H207" s="2">
        <v>144</v>
      </c>
      <c r="I207" s="2">
        <v>224</v>
      </c>
      <c r="J207" s="9">
        <f t="shared" si="6"/>
        <v>256</v>
      </c>
      <c r="K207" s="2">
        <v>213</v>
      </c>
      <c r="L207" s="2">
        <v>111</v>
      </c>
      <c r="M207" s="2">
        <v>97</v>
      </c>
      <c r="N207" s="9">
        <f t="shared" si="7"/>
        <v>140.33333333333334</v>
      </c>
    </row>
    <row r="208" spans="1:14" ht="15.75" customHeight="1" x14ac:dyDescent="0.25">
      <c r="A208" s="3">
        <v>205</v>
      </c>
      <c r="B208" s="6" t="s">
        <v>8880</v>
      </c>
      <c r="C208" s="3" t="s">
        <v>518</v>
      </c>
      <c r="D208" s="3" t="s">
        <v>9111</v>
      </c>
      <c r="E208" s="3" t="s">
        <v>802</v>
      </c>
      <c r="F208" s="4" t="s">
        <v>8822</v>
      </c>
      <c r="G208" s="2">
        <v>458</v>
      </c>
      <c r="H208" s="2">
        <v>164</v>
      </c>
      <c r="I208" s="2">
        <v>332</v>
      </c>
      <c r="J208" s="9">
        <f t="shared" si="6"/>
        <v>318</v>
      </c>
      <c r="K208" s="2">
        <v>505</v>
      </c>
      <c r="L208" s="2">
        <v>166</v>
      </c>
      <c r="M208" s="2">
        <v>187</v>
      </c>
      <c r="N208" s="9">
        <f t="shared" si="7"/>
        <v>286</v>
      </c>
    </row>
    <row r="209" spans="1:14" ht="15.75" customHeight="1" x14ac:dyDescent="0.25">
      <c r="A209" s="3">
        <v>206</v>
      </c>
      <c r="B209" s="6" t="s">
        <v>1034</v>
      </c>
      <c r="C209" s="3" t="s">
        <v>520</v>
      </c>
      <c r="D209" s="3" t="s">
        <v>522</v>
      </c>
      <c r="E209" s="3" t="s">
        <v>1035</v>
      </c>
      <c r="F209" s="4" t="s">
        <v>8822</v>
      </c>
      <c r="G209" s="2">
        <v>225</v>
      </c>
      <c r="H209" s="2">
        <v>119</v>
      </c>
      <c r="I209" s="2">
        <v>420</v>
      </c>
      <c r="J209" s="9">
        <f t="shared" si="6"/>
        <v>254.66666666666666</v>
      </c>
      <c r="K209" s="2">
        <v>418</v>
      </c>
      <c r="L209" s="2">
        <v>136</v>
      </c>
      <c r="M209" s="2">
        <v>482</v>
      </c>
      <c r="N209" s="9">
        <f t="shared" si="7"/>
        <v>345.33333333333331</v>
      </c>
    </row>
    <row r="210" spans="1:14" ht="15.75" customHeight="1" x14ac:dyDescent="0.25">
      <c r="A210" s="3">
        <v>207</v>
      </c>
      <c r="B210" s="6" t="s">
        <v>8881</v>
      </c>
      <c r="C210" s="3" t="s">
        <v>523</v>
      </c>
      <c r="D210" s="3" t="s">
        <v>524</v>
      </c>
      <c r="E210" s="3" t="s">
        <v>299</v>
      </c>
      <c r="F210" s="4" t="s">
        <v>8822</v>
      </c>
      <c r="G210" s="2">
        <v>149</v>
      </c>
      <c r="H210" s="2">
        <v>104</v>
      </c>
      <c r="I210" s="2">
        <v>214</v>
      </c>
      <c r="J210" s="9">
        <f t="shared" si="6"/>
        <v>155.66666666666666</v>
      </c>
      <c r="K210" s="2">
        <v>206</v>
      </c>
      <c r="L210" s="2">
        <v>111</v>
      </c>
      <c r="M210" s="2">
        <v>380</v>
      </c>
      <c r="N210" s="9">
        <f t="shared" si="7"/>
        <v>232.33333333333334</v>
      </c>
    </row>
    <row r="211" spans="1:14" ht="15.75" customHeight="1" x14ac:dyDescent="0.25">
      <c r="A211" s="3">
        <v>208</v>
      </c>
      <c r="B211" s="6" t="s">
        <v>1044</v>
      </c>
      <c r="C211" s="3" t="s">
        <v>525</v>
      </c>
      <c r="D211" s="3" t="s">
        <v>526</v>
      </c>
      <c r="E211" s="3" t="s">
        <v>104</v>
      </c>
      <c r="F211" s="4" t="s">
        <v>8822</v>
      </c>
      <c r="G211" s="2">
        <v>279</v>
      </c>
      <c r="H211" s="2">
        <v>123</v>
      </c>
      <c r="I211" s="2">
        <v>131</v>
      </c>
      <c r="J211" s="9">
        <f t="shared" si="6"/>
        <v>177.66666666666666</v>
      </c>
      <c r="K211" s="2">
        <v>325</v>
      </c>
      <c r="L211" s="2">
        <v>122</v>
      </c>
      <c r="M211" s="2">
        <v>183</v>
      </c>
      <c r="N211" s="9">
        <f t="shared" si="7"/>
        <v>210</v>
      </c>
    </row>
    <row r="212" spans="1:14" ht="15.75" customHeight="1" x14ac:dyDescent="0.25">
      <c r="A212" s="3">
        <v>209</v>
      </c>
      <c r="B212" s="6" t="s">
        <v>1049</v>
      </c>
      <c r="C212" s="3" t="s">
        <v>527</v>
      </c>
      <c r="D212" s="3" t="s">
        <v>529</v>
      </c>
      <c r="E212" s="3" t="s">
        <v>1050</v>
      </c>
      <c r="F212" s="4" t="s">
        <v>8822</v>
      </c>
      <c r="G212" s="2">
        <v>581</v>
      </c>
      <c r="H212" s="2">
        <v>201</v>
      </c>
      <c r="I212" s="2">
        <v>240</v>
      </c>
      <c r="J212" s="9">
        <f t="shared" si="6"/>
        <v>340.66666666666669</v>
      </c>
      <c r="K212" s="2">
        <v>566</v>
      </c>
      <c r="L212" s="2">
        <v>191</v>
      </c>
      <c r="M212" s="2">
        <v>261</v>
      </c>
      <c r="N212" s="9">
        <f t="shared" si="7"/>
        <v>339.33333333333331</v>
      </c>
    </row>
    <row r="213" spans="1:14" ht="15.75" customHeight="1" x14ac:dyDescent="0.25">
      <c r="A213" s="3">
        <v>210</v>
      </c>
      <c r="B213" s="6" t="s">
        <v>1054</v>
      </c>
      <c r="C213" s="3" t="s">
        <v>530</v>
      </c>
      <c r="D213" s="3" t="s">
        <v>531</v>
      </c>
      <c r="E213" s="3" t="s">
        <v>757</v>
      </c>
      <c r="F213" s="4" t="s">
        <v>8822</v>
      </c>
      <c r="G213" s="2">
        <v>303</v>
      </c>
      <c r="H213" s="2">
        <v>127</v>
      </c>
      <c r="I213" s="2">
        <v>526</v>
      </c>
      <c r="J213" s="9">
        <f t="shared" si="6"/>
        <v>318.66666666666669</v>
      </c>
      <c r="K213" s="2">
        <v>295</v>
      </c>
      <c r="L213" s="2">
        <v>119</v>
      </c>
      <c r="M213" s="2">
        <v>578</v>
      </c>
      <c r="N213" s="9">
        <f t="shared" si="7"/>
        <v>330.66666666666669</v>
      </c>
    </row>
    <row r="214" spans="1:14" ht="15.75" customHeight="1" x14ac:dyDescent="0.25">
      <c r="A214" s="3">
        <v>211</v>
      </c>
      <c r="B214" s="6" t="s">
        <v>1057</v>
      </c>
      <c r="C214" s="3" t="s">
        <v>532</v>
      </c>
      <c r="D214" s="3" t="s">
        <v>533</v>
      </c>
      <c r="E214" s="3" t="s">
        <v>70</v>
      </c>
      <c r="F214" s="4" t="s">
        <v>8822</v>
      </c>
      <c r="G214" s="2">
        <v>130</v>
      </c>
      <c r="H214" s="2">
        <v>101</v>
      </c>
      <c r="I214" s="2">
        <v>256</v>
      </c>
      <c r="J214" s="9">
        <f t="shared" si="6"/>
        <v>162.33333333333334</v>
      </c>
      <c r="K214" s="2">
        <v>98</v>
      </c>
      <c r="L214" s="2">
        <v>94</v>
      </c>
      <c r="M214" s="2">
        <v>255</v>
      </c>
      <c r="N214" s="9">
        <f t="shared" si="7"/>
        <v>149</v>
      </c>
    </row>
    <row r="215" spans="1:14" ht="15.75" customHeight="1" x14ac:dyDescent="0.25">
      <c r="A215" s="3">
        <v>212</v>
      </c>
      <c r="B215" s="6" t="s">
        <v>1062</v>
      </c>
      <c r="C215" s="3" t="s">
        <v>535</v>
      </c>
      <c r="D215" s="3" t="s">
        <v>537</v>
      </c>
      <c r="E215" s="3" t="s">
        <v>1063</v>
      </c>
      <c r="F215" s="4" t="s">
        <v>8822</v>
      </c>
      <c r="G215" s="2">
        <v>98</v>
      </c>
      <c r="H215" s="2">
        <v>82</v>
      </c>
      <c r="I215" s="2">
        <v>119</v>
      </c>
      <c r="J215" s="9">
        <f t="shared" si="6"/>
        <v>99.666666666666671</v>
      </c>
      <c r="K215" s="2">
        <v>174</v>
      </c>
      <c r="L215" s="2">
        <v>106</v>
      </c>
      <c r="M215" s="2">
        <v>99</v>
      </c>
      <c r="N215" s="9">
        <f t="shared" si="7"/>
        <v>126.33333333333333</v>
      </c>
    </row>
    <row r="216" spans="1:14" ht="15.75" customHeight="1" x14ac:dyDescent="0.25">
      <c r="A216" s="3">
        <v>213</v>
      </c>
      <c r="B216" s="6" t="s">
        <v>8882</v>
      </c>
      <c r="C216" s="3" t="s">
        <v>538</v>
      </c>
      <c r="D216" s="3" t="s">
        <v>539</v>
      </c>
      <c r="E216" s="3" t="s">
        <v>1068</v>
      </c>
      <c r="F216" s="4" t="s">
        <v>8822</v>
      </c>
      <c r="G216" s="2">
        <v>175</v>
      </c>
      <c r="H216" s="2">
        <v>108</v>
      </c>
      <c r="I216" s="2">
        <v>96</v>
      </c>
      <c r="J216" s="9">
        <f t="shared" si="6"/>
        <v>126.33333333333333</v>
      </c>
      <c r="K216" s="2">
        <v>184</v>
      </c>
      <c r="L216" s="2">
        <v>107</v>
      </c>
      <c r="M216" s="2">
        <v>136</v>
      </c>
      <c r="N216" s="9">
        <f t="shared" si="7"/>
        <v>142.33333333333334</v>
      </c>
    </row>
    <row r="217" spans="1:14" ht="15.75" customHeight="1" x14ac:dyDescent="0.25">
      <c r="A217" s="3">
        <v>214</v>
      </c>
      <c r="B217" s="6" t="s">
        <v>8883</v>
      </c>
      <c r="C217" s="3" t="s">
        <v>540</v>
      </c>
      <c r="D217" s="3" t="s">
        <v>541</v>
      </c>
      <c r="E217" s="3" t="s">
        <v>373</v>
      </c>
      <c r="F217" s="4" t="s">
        <v>8822</v>
      </c>
      <c r="G217" s="2">
        <v>257</v>
      </c>
      <c r="H217" s="2">
        <v>121</v>
      </c>
      <c r="I217" s="2">
        <v>146</v>
      </c>
      <c r="J217" s="9">
        <f t="shared" si="6"/>
        <v>174.66666666666666</v>
      </c>
      <c r="K217" s="2">
        <v>420</v>
      </c>
      <c r="L217" s="2">
        <v>136</v>
      </c>
      <c r="M217" s="2">
        <v>164</v>
      </c>
      <c r="N217" s="9">
        <f t="shared" si="7"/>
        <v>240</v>
      </c>
    </row>
    <row r="218" spans="1:14" ht="15.75" customHeight="1" x14ac:dyDescent="0.25">
      <c r="A218" s="3">
        <v>215</v>
      </c>
      <c r="B218" s="6" t="s">
        <v>1075</v>
      </c>
      <c r="C218" s="3" t="s">
        <v>542</v>
      </c>
      <c r="D218" s="3" t="s">
        <v>543</v>
      </c>
      <c r="E218" s="3" t="s">
        <v>200</v>
      </c>
      <c r="F218" s="4" t="s">
        <v>8822</v>
      </c>
      <c r="G218" s="2">
        <v>278</v>
      </c>
      <c r="H218" s="2">
        <v>123</v>
      </c>
      <c r="I218" s="2">
        <v>221</v>
      </c>
      <c r="J218" s="9">
        <f t="shared" si="6"/>
        <v>207.33333333333334</v>
      </c>
      <c r="K218" s="2">
        <v>343</v>
      </c>
      <c r="L218" s="2">
        <v>124</v>
      </c>
      <c r="M218" s="2">
        <v>384</v>
      </c>
      <c r="N218" s="9">
        <f t="shared" si="7"/>
        <v>283.66666666666669</v>
      </c>
    </row>
    <row r="219" spans="1:14" ht="15.75" customHeight="1" x14ac:dyDescent="0.25">
      <c r="A219" s="3">
        <v>216</v>
      </c>
      <c r="B219" s="6" t="s">
        <v>8884</v>
      </c>
      <c r="C219" s="3" t="s">
        <v>544</v>
      </c>
      <c r="D219" s="3" t="s">
        <v>545</v>
      </c>
      <c r="E219" s="3" t="s">
        <v>90</v>
      </c>
      <c r="F219" s="4" t="s">
        <v>8822</v>
      </c>
      <c r="G219" s="2">
        <v>161</v>
      </c>
      <c r="H219" s="2">
        <v>105</v>
      </c>
      <c r="I219" s="2">
        <v>238</v>
      </c>
      <c r="J219" s="9">
        <f t="shared" si="6"/>
        <v>168</v>
      </c>
      <c r="K219" s="2">
        <v>99</v>
      </c>
      <c r="L219" s="2">
        <v>96</v>
      </c>
      <c r="M219" s="2">
        <v>284</v>
      </c>
      <c r="N219" s="9">
        <f t="shared" si="7"/>
        <v>159.66666666666666</v>
      </c>
    </row>
    <row r="220" spans="1:14" ht="15.75" customHeight="1" x14ac:dyDescent="0.25">
      <c r="A220" s="3">
        <v>217</v>
      </c>
      <c r="B220" s="6" t="s">
        <v>1082</v>
      </c>
      <c r="C220" s="3" t="s">
        <v>547</v>
      </c>
      <c r="D220" s="3" t="s">
        <v>548</v>
      </c>
      <c r="E220" s="3" t="s">
        <v>359</v>
      </c>
      <c r="F220" s="4" t="s">
        <v>8822</v>
      </c>
      <c r="G220" s="2">
        <v>295</v>
      </c>
      <c r="H220" s="2">
        <v>126</v>
      </c>
      <c r="I220" s="2">
        <v>141</v>
      </c>
      <c r="J220" s="9">
        <f t="shared" si="6"/>
        <v>187.33333333333334</v>
      </c>
      <c r="K220" s="2">
        <v>208</v>
      </c>
      <c r="L220" s="2">
        <v>111</v>
      </c>
      <c r="M220" s="2">
        <v>100</v>
      </c>
      <c r="N220" s="9">
        <f t="shared" si="7"/>
        <v>139.66666666666666</v>
      </c>
    </row>
    <row r="221" spans="1:14" ht="15.75" customHeight="1" x14ac:dyDescent="0.25">
      <c r="A221" s="3">
        <v>218</v>
      </c>
      <c r="B221" s="6" t="s">
        <v>8885</v>
      </c>
      <c r="C221" s="3" t="s">
        <v>549</v>
      </c>
      <c r="D221" s="3" t="s">
        <v>9112</v>
      </c>
      <c r="E221" s="3" t="s">
        <v>1083</v>
      </c>
      <c r="F221" s="4" t="s">
        <v>8822</v>
      </c>
      <c r="G221" s="2">
        <v>277</v>
      </c>
      <c r="H221" s="2">
        <v>123</v>
      </c>
      <c r="I221" s="2">
        <v>252</v>
      </c>
      <c r="J221" s="9">
        <f t="shared" si="6"/>
        <v>217.33333333333334</v>
      </c>
      <c r="K221" s="2">
        <v>250</v>
      </c>
      <c r="L221" s="2">
        <v>113</v>
      </c>
      <c r="M221" s="2">
        <v>184</v>
      </c>
      <c r="N221" s="9">
        <f t="shared" si="7"/>
        <v>182.33333333333334</v>
      </c>
    </row>
    <row r="222" spans="1:14" ht="15.75" customHeight="1" x14ac:dyDescent="0.25">
      <c r="A222" s="3">
        <v>219</v>
      </c>
      <c r="B222" s="6" t="s">
        <v>1088</v>
      </c>
      <c r="C222" s="3" t="s">
        <v>550</v>
      </c>
      <c r="D222" s="3" t="s">
        <v>551</v>
      </c>
      <c r="E222" s="3" t="s">
        <v>1089</v>
      </c>
      <c r="F222" s="4" t="s">
        <v>8822</v>
      </c>
      <c r="G222" s="2">
        <v>220</v>
      </c>
      <c r="H222" s="2">
        <v>118</v>
      </c>
      <c r="I222" s="2">
        <v>236</v>
      </c>
      <c r="J222" s="9">
        <f t="shared" si="6"/>
        <v>191.33333333333334</v>
      </c>
      <c r="K222" s="2">
        <v>275</v>
      </c>
      <c r="L222" s="2">
        <v>117</v>
      </c>
      <c r="M222" s="2">
        <v>208</v>
      </c>
      <c r="N222" s="9">
        <f t="shared" si="7"/>
        <v>200</v>
      </c>
    </row>
    <row r="223" spans="1:14" ht="15.75" customHeight="1" x14ac:dyDescent="0.25">
      <c r="A223" s="3">
        <v>220</v>
      </c>
      <c r="B223" s="6" t="s">
        <v>8886</v>
      </c>
      <c r="C223" s="3" t="s">
        <v>552</v>
      </c>
      <c r="D223" s="3" t="s">
        <v>553</v>
      </c>
      <c r="E223" s="3" t="s">
        <v>1094</v>
      </c>
      <c r="F223" s="4" t="s">
        <v>8822</v>
      </c>
      <c r="G223" s="2">
        <v>99</v>
      </c>
      <c r="H223" s="2">
        <v>92</v>
      </c>
      <c r="I223" s="2">
        <v>213</v>
      </c>
      <c r="J223" s="9">
        <f t="shared" si="6"/>
        <v>134.66666666666666</v>
      </c>
      <c r="K223" s="2">
        <v>198</v>
      </c>
      <c r="L223" s="2">
        <v>111</v>
      </c>
      <c r="M223" s="2">
        <v>244</v>
      </c>
      <c r="N223" s="9">
        <f t="shared" si="7"/>
        <v>184.33333333333334</v>
      </c>
    </row>
    <row r="224" spans="1:14" ht="15.75" customHeight="1" x14ac:dyDescent="0.25">
      <c r="A224" s="3">
        <v>221</v>
      </c>
      <c r="B224" s="6" t="s">
        <v>1099</v>
      </c>
      <c r="C224" s="3" t="s">
        <v>554</v>
      </c>
      <c r="D224" s="3" t="s">
        <v>555</v>
      </c>
      <c r="E224" s="3" t="s">
        <v>29</v>
      </c>
      <c r="F224" s="4" t="s">
        <v>8822</v>
      </c>
      <c r="G224" s="2">
        <v>99</v>
      </c>
      <c r="H224" s="2">
        <v>92</v>
      </c>
      <c r="I224" s="2">
        <v>98</v>
      </c>
      <c r="J224" s="9">
        <f t="shared" si="6"/>
        <v>96.333333333333329</v>
      </c>
      <c r="K224" s="2">
        <v>88</v>
      </c>
      <c r="L224" s="2">
        <v>64</v>
      </c>
      <c r="M224" s="2">
        <v>182</v>
      </c>
      <c r="N224" s="9">
        <f t="shared" si="7"/>
        <v>111.33333333333333</v>
      </c>
    </row>
    <row r="225" spans="1:14" ht="15.75" customHeight="1" x14ac:dyDescent="0.25">
      <c r="A225" s="3">
        <v>222</v>
      </c>
      <c r="B225" s="6" t="s">
        <v>1102</v>
      </c>
      <c r="C225" s="3" t="s">
        <v>557</v>
      </c>
      <c r="D225" s="3" t="s">
        <v>558</v>
      </c>
      <c r="E225" s="3" t="s">
        <v>933</v>
      </c>
      <c r="F225" s="4" t="s">
        <v>8822</v>
      </c>
      <c r="G225" s="2">
        <v>254</v>
      </c>
      <c r="H225" s="2">
        <v>121</v>
      </c>
      <c r="I225" s="2">
        <v>98</v>
      </c>
      <c r="J225" s="9">
        <f t="shared" si="6"/>
        <v>157.66666666666666</v>
      </c>
      <c r="K225" s="2">
        <v>191</v>
      </c>
      <c r="L225" s="2">
        <v>110</v>
      </c>
      <c r="M225" s="2">
        <v>90</v>
      </c>
      <c r="N225" s="9">
        <f t="shared" si="7"/>
        <v>130.33333333333334</v>
      </c>
    </row>
    <row r="226" spans="1:14" ht="15.75" customHeight="1" x14ac:dyDescent="0.25">
      <c r="A226" s="3">
        <v>223</v>
      </c>
      <c r="B226" s="6" t="s">
        <v>1107</v>
      </c>
      <c r="C226" s="3" t="s">
        <v>560</v>
      </c>
      <c r="D226" s="3" t="s">
        <v>561</v>
      </c>
      <c r="E226" s="3" t="s">
        <v>651</v>
      </c>
      <c r="F226" s="4" t="s">
        <v>8822</v>
      </c>
      <c r="G226" s="2">
        <v>322</v>
      </c>
      <c r="H226" s="2">
        <v>130</v>
      </c>
      <c r="I226" s="2">
        <v>221</v>
      </c>
      <c r="J226" s="9">
        <f t="shared" si="6"/>
        <v>224.33333333333334</v>
      </c>
      <c r="K226" s="2">
        <v>97</v>
      </c>
      <c r="L226" s="2">
        <v>87</v>
      </c>
      <c r="M226" s="2">
        <v>181</v>
      </c>
      <c r="N226" s="9">
        <f t="shared" si="7"/>
        <v>121.66666666666667</v>
      </c>
    </row>
    <row r="227" spans="1:14" ht="15.75" customHeight="1" x14ac:dyDescent="0.25">
      <c r="A227" s="3">
        <v>224</v>
      </c>
      <c r="B227" s="6" t="s">
        <v>8887</v>
      </c>
      <c r="C227" s="3" t="s">
        <v>562</v>
      </c>
      <c r="D227" s="3" t="s">
        <v>9113</v>
      </c>
      <c r="E227" s="3" t="s">
        <v>708</v>
      </c>
      <c r="F227" s="4" t="s">
        <v>8822</v>
      </c>
      <c r="G227" s="2">
        <v>188</v>
      </c>
      <c r="H227" s="2">
        <v>111</v>
      </c>
      <c r="I227" s="2">
        <v>268</v>
      </c>
      <c r="J227" s="9">
        <f t="shared" si="6"/>
        <v>189</v>
      </c>
      <c r="K227" s="2">
        <v>99</v>
      </c>
      <c r="L227" s="2">
        <v>97</v>
      </c>
      <c r="M227" s="2">
        <v>98</v>
      </c>
      <c r="N227" s="9">
        <f t="shared" si="7"/>
        <v>98</v>
      </c>
    </row>
    <row r="228" spans="1:14" ht="15.75" customHeight="1" x14ac:dyDescent="0.25">
      <c r="A228" s="3">
        <v>225</v>
      </c>
      <c r="B228" s="6" t="s">
        <v>1116</v>
      </c>
      <c r="C228" s="3" t="s">
        <v>564</v>
      </c>
      <c r="D228" s="3" t="s">
        <v>565</v>
      </c>
      <c r="E228" s="3" t="s">
        <v>211</v>
      </c>
      <c r="F228" s="4" t="s">
        <v>8822</v>
      </c>
      <c r="G228" s="2">
        <v>186</v>
      </c>
      <c r="H228" s="2">
        <v>111</v>
      </c>
      <c r="I228" s="2">
        <v>156</v>
      </c>
      <c r="J228" s="9">
        <f t="shared" si="6"/>
        <v>151</v>
      </c>
      <c r="K228" s="2">
        <v>158</v>
      </c>
      <c r="L228" s="2">
        <v>105</v>
      </c>
      <c r="M228" s="2">
        <v>100</v>
      </c>
      <c r="N228" s="9">
        <f t="shared" si="7"/>
        <v>121</v>
      </c>
    </row>
    <row r="229" spans="1:14" ht="15.75" customHeight="1" x14ac:dyDescent="0.25">
      <c r="A229" s="3">
        <v>226</v>
      </c>
      <c r="B229" s="6" t="s">
        <v>1121</v>
      </c>
      <c r="C229" s="3" t="s">
        <v>567</v>
      </c>
      <c r="D229" s="3" t="s">
        <v>568</v>
      </c>
      <c r="E229" s="3" t="s">
        <v>329</v>
      </c>
      <c r="F229" s="4" t="s">
        <v>8822</v>
      </c>
      <c r="G229" s="2">
        <v>184</v>
      </c>
      <c r="H229" s="2">
        <v>111</v>
      </c>
      <c r="I229" s="2">
        <v>156</v>
      </c>
      <c r="J229" s="9">
        <f t="shared" si="6"/>
        <v>150.33333333333334</v>
      </c>
      <c r="K229" s="2">
        <v>281</v>
      </c>
      <c r="L229" s="2">
        <v>118</v>
      </c>
      <c r="M229" s="2">
        <v>126</v>
      </c>
      <c r="N229" s="9">
        <f t="shared" si="7"/>
        <v>175</v>
      </c>
    </row>
    <row r="230" spans="1:14" ht="15.75" customHeight="1" x14ac:dyDescent="0.25">
      <c r="A230" s="3">
        <v>227</v>
      </c>
      <c r="B230" s="6" t="s">
        <v>1124</v>
      </c>
      <c r="C230" s="3" t="s">
        <v>569</v>
      </c>
      <c r="D230" s="3" t="s">
        <v>570</v>
      </c>
      <c r="E230" s="3" t="s">
        <v>806</v>
      </c>
      <c r="F230" s="4" t="s">
        <v>8822</v>
      </c>
      <c r="G230" s="2">
        <v>100</v>
      </c>
      <c r="H230" s="2">
        <v>97</v>
      </c>
      <c r="I230" s="2">
        <v>153</v>
      </c>
      <c r="J230" s="9">
        <f t="shared" si="6"/>
        <v>116.66666666666667</v>
      </c>
      <c r="K230" s="2">
        <v>190</v>
      </c>
      <c r="L230" s="2">
        <v>109</v>
      </c>
      <c r="M230" s="2">
        <v>248</v>
      </c>
      <c r="N230" s="9">
        <f t="shared" si="7"/>
        <v>182.33333333333334</v>
      </c>
    </row>
    <row r="231" spans="1:14" ht="15.75" customHeight="1" x14ac:dyDescent="0.25">
      <c r="A231" s="3">
        <v>228</v>
      </c>
      <c r="B231" s="6" t="s">
        <v>1129</v>
      </c>
      <c r="C231" s="3" t="s">
        <v>573</v>
      </c>
      <c r="D231" s="3" t="s">
        <v>574</v>
      </c>
      <c r="E231" s="3" t="s">
        <v>168</v>
      </c>
      <c r="F231" s="4" t="s">
        <v>8822</v>
      </c>
      <c r="G231" s="2">
        <v>207</v>
      </c>
      <c r="H231" s="2">
        <v>114</v>
      </c>
      <c r="I231" s="2">
        <v>100</v>
      </c>
      <c r="J231" s="9">
        <f t="shared" si="6"/>
        <v>140.33333333333334</v>
      </c>
      <c r="K231" s="2">
        <v>343</v>
      </c>
      <c r="L231" s="2">
        <v>125</v>
      </c>
      <c r="M231" s="2">
        <v>177</v>
      </c>
      <c r="N231" s="9">
        <f t="shared" si="7"/>
        <v>215</v>
      </c>
    </row>
    <row r="232" spans="1:14" ht="15.75" customHeight="1" x14ac:dyDescent="0.25">
      <c r="A232" s="3">
        <v>229</v>
      </c>
      <c r="B232" s="6" t="s">
        <v>8888</v>
      </c>
      <c r="C232" s="3" t="s">
        <v>575</v>
      </c>
      <c r="D232" s="3" t="s">
        <v>9114</v>
      </c>
      <c r="E232" s="3" t="s">
        <v>478</v>
      </c>
      <c r="F232" s="4" t="s">
        <v>8822</v>
      </c>
      <c r="G232" s="2">
        <v>122</v>
      </c>
      <c r="H232" s="2">
        <v>101</v>
      </c>
      <c r="I232" s="2">
        <v>172</v>
      </c>
      <c r="J232" s="9">
        <f t="shared" si="6"/>
        <v>131.66666666666666</v>
      </c>
      <c r="K232" s="2">
        <v>288</v>
      </c>
      <c r="L232" s="2">
        <v>119</v>
      </c>
      <c r="M232" s="2">
        <v>285</v>
      </c>
      <c r="N232" s="9">
        <f t="shared" si="7"/>
        <v>230.66666666666666</v>
      </c>
    </row>
    <row r="233" spans="1:14" ht="15.75" customHeight="1" x14ac:dyDescent="0.25">
      <c r="A233" s="3">
        <v>230</v>
      </c>
      <c r="B233" s="6" t="s">
        <v>1138</v>
      </c>
      <c r="C233" s="3" t="s">
        <v>576</v>
      </c>
      <c r="D233" s="3" t="s">
        <v>578</v>
      </c>
      <c r="E233" s="3" t="s">
        <v>304</v>
      </c>
      <c r="F233" s="4" t="s">
        <v>8822</v>
      </c>
      <c r="G233" s="2">
        <v>272</v>
      </c>
      <c r="H233" s="2">
        <v>123</v>
      </c>
      <c r="I233" s="2">
        <v>112</v>
      </c>
      <c r="J233" s="9">
        <f t="shared" si="6"/>
        <v>169</v>
      </c>
      <c r="K233" s="2">
        <v>268</v>
      </c>
      <c r="L233" s="2">
        <v>115</v>
      </c>
      <c r="M233" s="2">
        <v>249</v>
      </c>
      <c r="N233" s="9">
        <f t="shared" si="7"/>
        <v>210.66666666666666</v>
      </c>
    </row>
    <row r="234" spans="1:14" ht="15.75" customHeight="1" x14ac:dyDescent="0.25">
      <c r="A234" s="3">
        <v>231</v>
      </c>
      <c r="B234" s="6" t="s">
        <v>1143</v>
      </c>
      <c r="C234" s="3" t="s">
        <v>579</v>
      </c>
      <c r="D234" s="3" t="s">
        <v>580</v>
      </c>
      <c r="E234" s="3" t="s">
        <v>546</v>
      </c>
      <c r="F234" s="4" t="s">
        <v>8822</v>
      </c>
      <c r="G234" s="2">
        <v>121</v>
      </c>
      <c r="H234" s="2">
        <v>101</v>
      </c>
      <c r="I234" s="2">
        <v>233</v>
      </c>
      <c r="J234" s="9">
        <f t="shared" si="6"/>
        <v>151.66666666666666</v>
      </c>
      <c r="K234" s="2">
        <v>190</v>
      </c>
      <c r="L234" s="2">
        <v>108</v>
      </c>
      <c r="M234" s="2">
        <v>229</v>
      </c>
      <c r="N234" s="9">
        <f t="shared" si="7"/>
        <v>175.66666666666666</v>
      </c>
    </row>
    <row r="235" spans="1:14" ht="15.75" customHeight="1" x14ac:dyDescent="0.25">
      <c r="A235" s="3">
        <v>232</v>
      </c>
      <c r="B235" s="6" t="s">
        <v>1148</v>
      </c>
      <c r="C235" s="3" t="s">
        <v>581</v>
      </c>
      <c r="D235" s="3" t="s">
        <v>583</v>
      </c>
      <c r="E235" s="3" t="s">
        <v>329</v>
      </c>
      <c r="F235" s="4" t="s">
        <v>8822</v>
      </c>
      <c r="G235" s="2">
        <v>222</v>
      </c>
      <c r="H235" s="2">
        <v>119</v>
      </c>
      <c r="I235" s="2">
        <v>112</v>
      </c>
      <c r="J235" s="9">
        <f t="shared" si="6"/>
        <v>151</v>
      </c>
      <c r="K235" s="2">
        <v>115</v>
      </c>
      <c r="L235" s="2">
        <v>102</v>
      </c>
      <c r="M235" s="2">
        <v>177</v>
      </c>
      <c r="N235" s="9">
        <f t="shared" si="7"/>
        <v>131.33333333333334</v>
      </c>
    </row>
    <row r="236" spans="1:14" ht="15.75" customHeight="1" x14ac:dyDescent="0.25">
      <c r="A236" s="3">
        <v>233</v>
      </c>
      <c r="B236" s="6" t="s">
        <v>1153</v>
      </c>
      <c r="C236" s="3" t="s">
        <v>584</v>
      </c>
      <c r="D236" s="3" t="s">
        <v>585</v>
      </c>
      <c r="E236" s="3" t="s">
        <v>111</v>
      </c>
      <c r="F236" s="4" t="s">
        <v>8822</v>
      </c>
      <c r="G236" s="2">
        <v>201</v>
      </c>
      <c r="H236" s="2">
        <v>113</v>
      </c>
      <c r="I236" s="2">
        <v>213</v>
      </c>
      <c r="J236" s="9">
        <f t="shared" si="6"/>
        <v>175.66666666666666</v>
      </c>
      <c r="K236" s="2">
        <v>269</v>
      </c>
      <c r="L236" s="2">
        <v>116</v>
      </c>
      <c r="M236" s="2">
        <v>115</v>
      </c>
      <c r="N236" s="9">
        <f t="shared" si="7"/>
        <v>166.66666666666666</v>
      </c>
    </row>
    <row r="237" spans="1:14" ht="15.75" customHeight="1" x14ac:dyDescent="0.25">
      <c r="A237" s="3">
        <v>234</v>
      </c>
      <c r="B237" s="6" t="s">
        <v>1158</v>
      </c>
      <c r="C237" s="3" t="s">
        <v>586</v>
      </c>
      <c r="D237" s="3" t="s">
        <v>587</v>
      </c>
      <c r="E237" s="3" t="s">
        <v>276</v>
      </c>
      <c r="F237" s="4" t="s">
        <v>8822</v>
      </c>
      <c r="G237" s="2">
        <v>342</v>
      </c>
      <c r="H237" s="2">
        <v>135</v>
      </c>
      <c r="I237" s="2">
        <v>168</v>
      </c>
      <c r="J237" s="9">
        <f t="shared" si="6"/>
        <v>215</v>
      </c>
      <c r="K237" s="2">
        <v>409</v>
      </c>
      <c r="L237" s="2">
        <v>133</v>
      </c>
      <c r="M237" s="2">
        <v>230</v>
      </c>
      <c r="N237" s="9">
        <f t="shared" si="7"/>
        <v>257.33333333333331</v>
      </c>
    </row>
    <row r="238" spans="1:14" ht="15.75" customHeight="1" x14ac:dyDescent="0.25">
      <c r="A238" s="3">
        <v>235</v>
      </c>
      <c r="B238" s="6" t="s">
        <v>8889</v>
      </c>
      <c r="C238" s="3" t="s">
        <v>589</v>
      </c>
      <c r="D238" s="3" t="s">
        <v>9115</v>
      </c>
      <c r="E238" s="3" t="s">
        <v>132</v>
      </c>
      <c r="F238" s="4" t="s">
        <v>8822</v>
      </c>
      <c r="G238" s="2">
        <v>99</v>
      </c>
      <c r="H238" s="2">
        <v>94</v>
      </c>
      <c r="I238" s="2">
        <v>287</v>
      </c>
      <c r="J238" s="9">
        <f t="shared" si="6"/>
        <v>160</v>
      </c>
      <c r="K238" s="2">
        <v>97</v>
      </c>
      <c r="L238" s="2">
        <v>87</v>
      </c>
      <c r="M238" s="2">
        <v>331</v>
      </c>
      <c r="N238" s="9">
        <f t="shared" si="7"/>
        <v>171.66666666666666</v>
      </c>
    </row>
    <row r="239" spans="1:14" ht="15.75" customHeight="1" x14ac:dyDescent="0.25">
      <c r="A239" s="3">
        <v>236</v>
      </c>
      <c r="B239" s="6" t="s">
        <v>1165</v>
      </c>
      <c r="C239" s="3" t="s">
        <v>591</v>
      </c>
      <c r="D239" s="3" t="s">
        <v>592</v>
      </c>
      <c r="E239" s="3" t="s">
        <v>40</v>
      </c>
      <c r="F239" s="4" t="s">
        <v>8822</v>
      </c>
      <c r="G239" s="2">
        <v>329</v>
      </c>
      <c r="H239" s="2">
        <v>132</v>
      </c>
      <c r="I239" s="2">
        <v>99</v>
      </c>
      <c r="J239" s="9">
        <f t="shared" si="6"/>
        <v>186.66666666666666</v>
      </c>
      <c r="K239" s="2">
        <v>428</v>
      </c>
      <c r="L239" s="2">
        <v>137</v>
      </c>
      <c r="M239" s="2">
        <v>98</v>
      </c>
      <c r="N239" s="9">
        <f t="shared" si="7"/>
        <v>221</v>
      </c>
    </row>
    <row r="240" spans="1:14" ht="15.75" customHeight="1" x14ac:dyDescent="0.25">
      <c r="A240" s="3">
        <v>237</v>
      </c>
      <c r="B240" s="6" t="s">
        <v>1170</v>
      </c>
      <c r="C240" s="3" t="s">
        <v>593</v>
      </c>
      <c r="D240" s="3" t="s">
        <v>594</v>
      </c>
      <c r="E240" s="3" t="s">
        <v>223</v>
      </c>
      <c r="F240" s="4" t="s">
        <v>8822</v>
      </c>
      <c r="G240" s="2">
        <v>100</v>
      </c>
      <c r="H240" s="2">
        <v>98</v>
      </c>
      <c r="I240" s="2">
        <v>280</v>
      </c>
      <c r="J240" s="9">
        <f t="shared" si="6"/>
        <v>159.33333333333334</v>
      </c>
      <c r="K240" s="2">
        <v>274</v>
      </c>
      <c r="L240" s="2">
        <v>117</v>
      </c>
      <c r="M240" s="2">
        <v>395</v>
      </c>
      <c r="N240" s="9">
        <f t="shared" si="7"/>
        <v>262</v>
      </c>
    </row>
    <row r="241" spans="1:14" ht="15.75" customHeight="1" x14ac:dyDescent="0.25">
      <c r="A241" s="3">
        <v>238</v>
      </c>
      <c r="B241" s="6" t="s">
        <v>1173</v>
      </c>
      <c r="C241" s="3" t="s">
        <v>595</v>
      </c>
      <c r="D241" s="3" t="s">
        <v>596</v>
      </c>
      <c r="E241" s="3" t="s">
        <v>70</v>
      </c>
      <c r="F241" s="4" t="s">
        <v>8822</v>
      </c>
      <c r="G241" s="2">
        <v>88</v>
      </c>
      <c r="H241" s="2">
        <v>65</v>
      </c>
      <c r="I241" s="2">
        <v>100</v>
      </c>
      <c r="J241" s="9">
        <f t="shared" si="6"/>
        <v>84.333333333333329</v>
      </c>
      <c r="K241" s="2">
        <v>87</v>
      </c>
      <c r="L241" s="2">
        <v>62</v>
      </c>
      <c r="M241" s="2">
        <v>237</v>
      </c>
      <c r="N241" s="9">
        <f t="shared" si="7"/>
        <v>128.66666666666666</v>
      </c>
    </row>
    <row r="242" spans="1:14" ht="15.75" customHeight="1" x14ac:dyDescent="0.25">
      <c r="A242" s="3">
        <v>239</v>
      </c>
      <c r="B242" s="6" t="s">
        <v>1176</v>
      </c>
      <c r="C242" s="3" t="s">
        <v>598</v>
      </c>
      <c r="D242" s="3" t="s">
        <v>599</v>
      </c>
      <c r="E242" s="3" t="s">
        <v>708</v>
      </c>
      <c r="F242" s="4" t="s">
        <v>8822</v>
      </c>
      <c r="G242" s="2">
        <v>100</v>
      </c>
      <c r="H242" s="2">
        <v>97</v>
      </c>
      <c r="I242" s="2">
        <v>87</v>
      </c>
      <c r="J242" s="9">
        <f t="shared" si="6"/>
        <v>94.666666666666671</v>
      </c>
      <c r="K242" s="2">
        <v>97</v>
      </c>
      <c r="L242" s="2">
        <v>90</v>
      </c>
      <c r="M242" s="2">
        <v>89</v>
      </c>
      <c r="N242" s="9">
        <f t="shared" si="7"/>
        <v>92</v>
      </c>
    </row>
    <row r="243" spans="1:14" ht="15.75" customHeight="1" x14ac:dyDescent="0.25">
      <c r="A243" s="3">
        <v>240</v>
      </c>
      <c r="B243" s="6" t="s">
        <v>8890</v>
      </c>
      <c r="C243" s="3" t="s">
        <v>601</v>
      </c>
      <c r="D243" s="3" t="s">
        <v>602</v>
      </c>
      <c r="E243" s="3" t="s">
        <v>1181</v>
      </c>
      <c r="F243" s="4" t="s">
        <v>8822</v>
      </c>
      <c r="G243" s="2">
        <v>96</v>
      </c>
      <c r="H243" s="2">
        <v>80</v>
      </c>
      <c r="I243" s="2">
        <v>100</v>
      </c>
      <c r="J243" s="9">
        <f t="shared" si="6"/>
        <v>92</v>
      </c>
      <c r="K243" s="2">
        <v>245</v>
      </c>
      <c r="L243" s="2">
        <v>113</v>
      </c>
      <c r="M243" s="2">
        <v>98</v>
      </c>
      <c r="N243" s="9">
        <f t="shared" si="7"/>
        <v>152</v>
      </c>
    </row>
    <row r="244" spans="1:14" ht="15.75" customHeight="1" x14ac:dyDescent="0.25">
      <c r="A244" s="3">
        <v>241</v>
      </c>
      <c r="B244" s="5" t="s">
        <v>1185</v>
      </c>
      <c r="C244" s="3" t="s">
        <v>603</v>
      </c>
      <c r="D244" s="3" t="s">
        <v>604</v>
      </c>
      <c r="E244" s="3" t="s">
        <v>1186</v>
      </c>
      <c r="F244" s="4" t="s">
        <v>8822</v>
      </c>
      <c r="G244" s="2">
        <v>253</v>
      </c>
      <c r="H244" s="2">
        <v>121</v>
      </c>
      <c r="I244" s="2">
        <v>94</v>
      </c>
      <c r="J244" s="9">
        <f t="shared" si="6"/>
        <v>156</v>
      </c>
      <c r="K244" s="2">
        <v>230</v>
      </c>
      <c r="L244" s="2">
        <v>112</v>
      </c>
      <c r="M244" s="2">
        <v>205</v>
      </c>
      <c r="N244" s="9">
        <f t="shared" si="7"/>
        <v>182.33333333333334</v>
      </c>
    </row>
    <row r="245" spans="1:14" ht="15.75" customHeight="1" x14ac:dyDescent="0.25">
      <c r="A245" s="3">
        <v>242</v>
      </c>
      <c r="B245" s="6" t="s">
        <v>8891</v>
      </c>
      <c r="C245" s="3" t="s">
        <v>606</v>
      </c>
      <c r="D245" s="3" t="s">
        <v>9116</v>
      </c>
      <c r="E245" s="3" t="s">
        <v>950</v>
      </c>
      <c r="F245" s="4" t="s">
        <v>8822</v>
      </c>
      <c r="G245" s="2">
        <v>210</v>
      </c>
      <c r="H245" s="2">
        <v>115</v>
      </c>
      <c r="I245" s="2">
        <v>218</v>
      </c>
      <c r="J245" s="9">
        <f t="shared" si="6"/>
        <v>181</v>
      </c>
      <c r="K245" s="2">
        <v>294</v>
      </c>
      <c r="L245" s="2">
        <v>119</v>
      </c>
      <c r="M245" s="2">
        <v>203</v>
      </c>
      <c r="N245" s="9">
        <f t="shared" si="7"/>
        <v>205.33333333333334</v>
      </c>
    </row>
    <row r="246" spans="1:14" ht="15.75" customHeight="1" x14ac:dyDescent="0.25">
      <c r="A246" s="3">
        <v>243</v>
      </c>
      <c r="B246" s="6" t="s">
        <v>1192</v>
      </c>
      <c r="C246" s="3" t="s">
        <v>607</v>
      </c>
      <c r="D246" s="3" t="s">
        <v>609</v>
      </c>
      <c r="E246" s="3" t="s">
        <v>852</v>
      </c>
      <c r="F246" s="4" t="s">
        <v>8822</v>
      </c>
      <c r="G246" s="2">
        <v>120</v>
      </c>
      <c r="H246" s="2">
        <v>101</v>
      </c>
      <c r="I246" s="2">
        <v>191</v>
      </c>
      <c r="J246" s="9">
        <f t="shared" si="6"/>
        <v>137.33333333333334</v>
      </c>
      <c r="K246" s="2">
        <v>139</v>
      </c>
      <c r="L246" s="2">
        <v>104</v>
      </c>
      <c r="M246" s="2">
        <v>253</v>
      </c>
      <c r="N246" s="9">
        <f t="shared" si="7"/>
        <v>165.33333333333334</v>
      </c>
    </row>
    <row r="247" spans="1:14" ht="15.75" customHeight="1" x14ac:dyDescent="0.25">
      <c r="A247" s="3">
        <v>244</v>
      </c>
      <c r="B247" s="6" t="s">
        <v>1197</v>
      </c>
      <c r="C247" s="3" t="s">
        <v>611</v>
      </c>
      <c r="D247" s="3" t="s">
        <v>612</v>
      </c>
      <c r="E247" s="3" t="s">
        <v>98</v>
      </c>
      <c r="F247" s="4" t="s">
        <v>8822</v>
      </c>
      <c r="G247" s="2">
        <v>106</v>
      </c>
      <c r="H247" s="2">
        <v>100</v>
      </c>
      <c r="I247" s="2">
        <v>107</v>
      </c>
      <c r="J247" s="9">
        <f t="shared" si="6"/>
        <v>104.33333333333333</v>
      </c>
      <c r="K247" s="2">
        <v>99</v>
      </c>
      <c r="L247" s="2">
        <v>95</v>
      </c>
      <c r="M247" s="2">
        <v>123</v>
      </c>
      <c r="N247" s="9">
        <f t="shared" si="7"/>
        <v>105.66666666666667</v>
      </c>
    </row>
    <row r="248" spans="1:14" ht="15.75" customHeight="1" x14ac:dyDescent="0.25">
      <c r="A248" s="3">
        <v>245</v>
      </c>
      <c r="B248" s="5" t="s">
        <v>9056</v>
      </c>
      <c r="C248" s="3" t="s">
        <v>613</v>
      </c>
      <c r="D248" s="3" t="s">
        <v>9117</v>
      </c>
      <c r="E248" s="3" t="s">
        <v>276</v>
      </c>
      <c r="F248" s="4" t="s">
        <v>8822</v>
      </c>
      <c r="G248" s="2">
        <v>179</v>
      </c>
      <c r="H248" s="2">
        <v>109</v>
      </c>
      <c r="I248" s="2">
        <v>100</v>
      </c>
      <c r="J248" s="9">
        <f t="shared" si="6"/>
        <v>129.33333333333334</v>
      </c>
      <c r="K248" s="2">
        <v>274</v>
      </c>
      <c r="L248" s="2">
        <v>117</v>
      </c>
      <c r="M248" s="2">
        <v>100</v>
      </c>
      <c r="N248" s="9">
        <f t="shared" si="7"/>
        <v>163.66666666666666</v>
      </c>
    </row>
    <row r="249" spans="1:14" ht="15.75" customHeight="1" x14ac:dyDescent="0.25">
      <c r="A249" s="3">
        <v>246</v>
      </c>
      <c r="B249" s="6" t="s">
        <v>1204</v>
      </c>
      <c r="C249" s="3" t="s">
        <v>615</v>
      </c>
      <c r="D249" s="3" t="s">
        <v>616</v>
      </c>
      <c r="E249" s="3" t="s">
        <v>747</v>
      </c>
      <c r="F249" s="4" t="s">
        <v>8822</v>
      </c>
      <c r="G249" s="2">
        <v>99</v>
      </c>
      <c r="H249" s="2">
        <v>91</v>
      </c>
      <c r="I249" s="2">
        <v>151</v>
      </c>
      <c r="J249" s="9">
        <f t="shared" si="6"/>
        <v>113.66666666666667</v>
      </c>
      <c r="K249" s="2">
        <v>100</v>
      </c>
      <c r="L249" s="2">
        <v>99</v>
      </c>
      <c r="M249" s="2">
        <v>238</v>
      </c>
      <c r="N249" s="9">
        <f t="shared" si="7"/>
        <v>145.66666666666666</v>
      </c>
    </row>
    <row r="250" spans="1:14" ht="15.75" customHeight="1" x14ac:dyDescent="0.25">
      <c r="A250" s="3">
        <v>247</v>
      </c>
      <c r="B250" s="6" t="s">
        <v>1209</v>
      </c>
      <c r="C250" s="3" t="s">
        <v>617</v>
      </c>
      <c r="D250" s="3" t="s">
        <v>618</v>
      </c>
      <c r="E250" s="3" t="s">
        <v>566</v>
      </c>
      <c r="F250" s="4" t="s">
        <v>8822</v>
      </c>
      <c r="G250" s="2">
        <v>100</v>
      </c>
      <c r="H250" s="2">
        <v>94</v>
      </c>
      <c r="I250" s="2">
        <v>98</v>
      </c>
      <c r="J250" s="9">
        <f t="shared" si="6"/>
        <v>97.333333333333329</v>
      </c>
      <c r="K250" s="2">
        <v>117</v>
      </c>
      <c r="L250" s="2">
        <v>103</v>
      </c>
      <c r="M250" s="2">
        <v>100</v>
      </c>
      <c r="N250" s="9">
        <f t="shared" si="7"/>
        <v>106.66666666666667</v>
      </c>
    </row>
    <row r="251" spans="1:14" ht="15.75" customHeight="1" x14ac:dyDescent="0.25">
      <c r="A251" s="3">
        <v>248</v>
      </c>
      <c r="B251" s="6" t="s">
        <v>1214</v>
      </c>
      <c r="C251" s="3" t="s">
        <v>619</v>
      </c>
      <c r="D251" s="3" t="s">
        <v>620</v>
      </c>
      <c r="E251" s="3" t="s">
        <v>132</v>
      </c>
      <c r="F251" s="4" t="s">
        <v>8822</v>
      </c>
      <c r="G251" s="2">
        <v>282</v>
      </c>
      <c r="H251" s="2">
        <v>125</v>
      </c>
      <c r="I251" s="2">
        <v>99</v>
      </c>
      <c r="J251" s="9">
        <f t="shared" si="6"/>
        <v>168.66666666666666</v>
      </c>
      <c r="K251" s="2">
        <v>302</v>
      </c>
      <c r="L251" s="2">
        <v>120</v>
      </c>
      <c r="M251" s="2">
        <v>122</v>
      </c>
      <c r="N251" s="9">
        <f t="shared" si="7"/>
        <v>181.33333333333334</v>
      </c>
    </row>
    <row r="252" spans="1:14" ht="15.75" customHeight="1" x14ac:dyDescent="0.25">
      <c r="A252" s="3">
        <v>249</v>
      </c>
      <c r="B252" s="6" t="s">
        <v>1218</v>
      </c>
      <c r="C252" s="3" t="s">
        <v>622</v>
      </c>
      <c r="D252" s="3" t="s">
        <v>624</v>
      </c>
      <c r="E252" s="3" t="s">
        <v>75</v>
      </c>
      <c r="F252" s="4" t="s">
        <v>8822</v>
      </c>
      <c r="G252" s="2">
        <v>99</v>
      </c>
      <c r="H252" s="2">
        <v>93</v>
      </c>
      <c r="I252" s="2">
        <v>242</v>
      </c>
      <c r="J252" s="9">
        <f t="shared" si="6"/>
        <v>144.66666666666666</v>
      </c>
      <c r="K252" s="2">
        <v>90</v>
      </c>
      <c r="L252" s="2">
        <v>71</v>
      </c>
      <c r="M252" s="2">
        <v>258</v>
      </c>
      <c r="N252" s="9">
        <f t="shared" si="7"/>
        <v>139.66666666666666</v>
      </c>
    </row>
    <row r="253" spans="1:14" ht="15.75" customHeight="1" x14ac:dyDescent="0.25">
      <c r="A253" s="3">
        <v>250</v>
      </c>
      <c r="B253" s="6" t="s">
        <v>1223</v>
      </c>
      <c r="C253" s="3" t="s">
        <v>625</v>
      </c>
      <c r="D253" s="3" t="s">
        <v>626</v>
      </c>
      <c r="E253" s="3" t="s">
        <v>66</v>
      </c>
      <c r="F253" s="4" t="s">
        <v>8822</v>
      </c>
      <c r="G253" s="2">
        <v>171</v>
      </c>
      <c r="H253" s="2">
        <v>106</v>
      </c>
      <c r="I253" s="2">
        <v>98</v>
      </c>
      <c r="J253" s="9">
        <f t="shared" si="6"/>
        <v>125</v>
      </c>
      <c r="K253" s="2">
        <v>130</v>
      </c>
      <c r="L253" s="2">
        <v>103</v>
      </c>
      <c r="M253" s="2">
        <v>93</v>
      </c>
      <c r="N253" s="9">
        <f t="shared" si="7"/>
        <v>108.66666666666667</v>
      </c>
    </row>
    <row r="254" spans="1:14" ht="15.75" customHeight="1" x14ac:dyDescent="0.25">
      <c r="A254" s="3">
        <v>251</v>
      </c>
      <c r="B254" s="6" t="s">
        <v>1226</v>
      </c>
      <c r="C254" s="3" t="s">
        <v>628</v>
      </c>
      <c r="D254" s="3" t="s">
        <v>629</v>
      </c>
      <c r="E254" s="3" t="s">
        <v>478</v>
      </c>
      <c r="F254" s="4" t="s">
        <v>8822</v>
      </c>
      <c r="G254" s="2">
        <v>100</v>
      </c>
      <c r="H254" s="2">
        <v>95</v>
      </c>
      <c r="I254" s="2">
        <v>142</v>
      </c>
      <c r="J254" s="9">
        <f t="shared" si="6"/>
        <v>112.33333333333333</v>
      </c>
      <c r="K254" s="2">
        <v>97</v>
      </c>
      <c r="L254" s="2">
        <v>90</v>
      </c>
      <c r="M254" s="2">
        <v>123</v>
      </c>
      <c r="N254" s="9">
        <f t="shared" si="7"/>
        <v>103.33333333333333</v>
      </c>
    </row>
    <row r="255" spans="1:14" ht="15.75" customHeight="1" x14ac:dyDescent="0.25">
      <c r="A255" s="3">
        <v>252</v>
      </c>
      <c r="B255" s="6" t="s">
        <v>8892</v>
      </c>
      <c r="C255" s="3" t="s">
        <v>630</v>
      </c>
      <c r="D255" s="3" t="s">
        <v>9118</v>
      </c>
      <c r="E255" s="3" t="s">
        <v>802</v>
      </c>
      <c r="F255" s="4" t="s">
        <v>8822</v>
      </c>
      <c r="G255" s="2">
        <v>366</v>
      </c>
      <c r="H255" s="2">
        <v>138</v>
      </c>
      <c r="I255" s="2">
        <v>100</v>
      </c>
      <c r="J255" s="9">
        <f t="shared" si="6"/>
        <v>201.33333333333334</v>
      </c>
      <c r="K255" s="2">
        <v>341</v>
      </c>
      <c r="L255" s="2">
        <v>123</v>
      </c>
      <c r="M255" s="2">
        <v>98</v>
      </c>
      <c r="N255" s="9">
        <f t="shared" si="7"/>
        <v>187.33333333333334</v>
      </c>
    </row>
    <row r="256" spans="1:14" ht="15.75" customHeight="1" x14ac:dyDescent="0.25">
      <c r="A256" s="3">
        <v>253</v>
      </c>
      <c r="B256" s="6" t="s">
        <v>1235</v>
      </c>
      <c r="C256" s="3" t="s">
        <v>631</v>
      </c>
      <c r="D256" s="3" t="s">
        <v>633</v>
      </c>
      <c r="E256" s="3" t="s">
        <v>111</v>
      </c>
      <c r="F256" s="4" t="s">
        <v>8822</v>
      </c>
      <c r="G256" s="2">
        <v>100</v>
      </c>
      <c r="H256" s="2">
        <v>98</v>
      </c>
      <c r="I256" s="2">
        <v>303</v>
      </c>
      <c r="J256" s="9">
        <f t="shared" si="6"/>
        <v>167</v>
      </c>
      <c r="K256" s="2">
        <v>96</v>
      </c>
      <c r="L256" s="2">
        <v>85</v>
      </c>
      <c r="M256" s="2">
        <v>279</v>
      </c>
      <c r="N256" s="9">
        <f t="shared" si="7"/>
        <v>153.33333333333334</v>
      </c>
    </row>
    <row r="257" spans="1:14" ht="15.75" customHeight="1" x14ac:dyDescent="0.25">
      <c r="A257" s="3">
        <v>254</v>
      </c>
      <c r="B257" s="6" t="s">
        <v>8893</v>
      </c>
      <c r="C257" s="3" t="s">
        <v>634</v>
      </c>
      <c r="D257" s="3" t="s">
        <v>635</v>
      </c>
      <c r="E257" s="3" t="s">
        <v>610</v>
      </c>
      <c r="F257" s="4" t="s">
        <v>8822</v>
      </c>
      <c r="G257" s="2">
        <v>208</v>
      </c>
      <c r="H257" s="2">
        <v>115</v>
      </c>
      <c r="I257" s="2">
        <v>100</v>
      </c>
      <c r="J257" s="9">
        <f t="shared" si="6"/>
        <v>141</v>
      </c>
      <c r="K257" s="2">
        <v>110</v>
      </c>
      <c r="L257" s="2">
        <v>101</v>
      </c>
      <c r="M257" s="2">
        <v>97</v>
      </c>
      <c r="N257" s="9">
        <f t="shared" si="7"/>
        <v>102.66666666666667</v>
      </c>
    </row>
    <row r="258" spans="1:14" ht="15.75" customHeight="1" x14ac:dyDescent="0.25">
      <c r="A258" s="3">
        <v>255</v>
      </c>
      <c r="B258" s="5" t="s">
        <v>1243</v>
      </c>
      <c r="C258" s="3" t="s">
        <v>636</v>
      </c>
      <c r="D258" s="3" t="s">
        <v>637</v>
      </c>
      <c r="E258" s="3" t="s">
        <v>452</v>
      </c>
      <c r="F258" s="4" t="s">
        <v>8822</v>
      </c>
      <c r="G258" s="2">
        <v>99</v>
      </c>
      <c r="H258" s="2">
        <v>89</v>
      </c>
      <c r="I258" s="2">
        <v>182</v>
      </c>
      <c r="J258" s="9">
        <f t="shared" si="6"/>
        <v>123.33333333333333</v>
      </c>
      <c r="K258" s="2">
        <v>98</v>
      </c>
      <c r="L258" s="2">
        <v>93</v>
      </c>
      <c r="M258" s="2">
        <v>115</v>
      </c>
      <c r="N258" s="9">
        <f t="shared" si="7"/>
        <v>102</v>
      </c>
    </row>
    <row r="259" spans="1:14" ht="15.75" customHeight="1" x14ac:dyDescent="0.25">
      <c r="A259" s="3">
        <v>256</v>
      </c>
      <c r="B259" s="6" t="s">
        <v>1249</v>
      </c>
      <c r="C259" s="3" t="s">
        <v>639</v>
      </c>
      <c r="D259" s="3" t="s">
        <v>640</v>
      </c>
      <c r="E259" s="3" t="s">
        <v>1250</v>
      </c>
      <c r="F259" s="4" t="s">
        <v>8822</v>
      </c>
      <c r="G259" s="2">
        <v>559</v>
      </c>
      <c r="H259" s="2">
        <v>189</v>
      </c>
      <c r="I259" s="2">
        <v>97</v>
      </c>
      <c r="J259" s="9">
        <f t="shared" si="6"/>
        <v>281.66666666666669</v>
      </c>
      <c r="K259" s="2">
        <v>537</v>
      </c>
      <c r="L259" s="2">
        <v>177</v>
      </c>
      <c r="M259" s="2">
        <v>99</v>
      </c>
      <c r="N259" s="9">
        <f t="shared" si="7"/>
        <v>271</v>
      </c>
    </row>
    <row r="260" spans="1:14" ht="15.75" customHeight="1" x14ac:dyDescent="0.25">
      <c r="A260" s="3">
        <v>257</v>
      </c>
      <c r="B260" s="6" t="s">
        <v>8894</v>
      </c>
      <c r="C260" s="3" t="s">
        <v>641</v>
      </c>
      <c r="D260" s="3" t="s">
        <v>642</v>
      </c>
      <c r="E260" s="3" t="s">
        <v>1253</v>
      </c>
      <c r="F260" s="4" t="s">
        <v>8822</v>
      </c>
      <c r="G260" s="2">
        <v>99</v>
      </c>
      <c r="H260" s="2">
        <v>91</v>
      </c>
      <c r="I260" s="2">
        <v>502</v>
      </c>
      <c r="J260" s="9">
        <f t="shared" si="6"/>
        <v>230.66666666666666</v>
      </c>
      <c r="K260" s="2">
        <v>99</v>
      </c>
      <c r="L260" s="2">
        <v>96</v>
      </c>
      <c r="M260" s="2">
        <v>530</v>
      </c>
      <c r="N260" s="9">
        <f t="shared" si="7"/>
        <v>241.66666666666666</v>
      </c>
    </row>
    <row r="261" spans="1:14" ht="15.75" customHeight="1" x14ac:dyDescent="0.25">
      <c r="A261" s="3">
        <v>258</v>
      </c>
      <c r="B261" s="6" t="s">
        <v>1257</v>
      </c>
      <c r="C261" s="3" t="s">
        <v>643</v>
      </c>
      <c r="D261" s="3" t="s">
        <v>644</v>
      </c>
      <c r="E261" s="3" t="s">
        <v>373</v>
      </c>
      <c r="F261" s="4" t="s">
        <v>8822</v>
      </c>
      <c r="G261" s="2">
        <v>179</v>
      </c>
      <c r="H261" s="2">
        <v>109</v>
      </c>
      <c r="I261" s="2">
        <v>98</v>
      </c>
      <c r="J261" s="9">
        <f t="shared" si="6"/>
        <v>128.66666666666666</v>
      </c>
      <c r="K261" s="2">
        <v>176</v>
      </c>
      <c r="L261" s="2">
        <v>106</v>
      </c>
      <c r="M261" s="2">
        <v>100</v>
      </c>
      <c r="N261" s="9">
        <f t="shared" si="7"/>
        <v>127.33333333333333</v>
      </c>
    </row>
    <row r="262" spans="1:14" ht="15.75" customHeight="1" x14ac:dyDescent="0.25">
      <c r="A262" s="3">
        <v>259</v>
      </c>
      <c r="B262" s="6" t="s">
        <v>1261</v>
      </c>
      <c r="C262" s="3" t="s">
        <v>646</v>
      </c>
      <c r="D262" s="3" t="s">
        <v>647</v>
      </c>
      <c r="E262" s="3" t="s">
        <v>1263</v>
      </c>
      <c r="F262" s="4" t="s">
        <v>8822</v>
      </c>
      <c r="G262" s="2">
        <v>178</v>
      </c>
      <c r="H262" s="2">
        <v>109</v>
      </c>
      <c r="I262" s="2">
        <v>149</v>
      </c>
      <c r="J262" s="9">
        <f t="shared" ref="J262:J325" si="8">AVERAGE(G262:I262)</f>
        <v>145.33333333333334</v>
      </c>
      <c r="K262" s="2">
        <v>89</v>
      </c>
      <c r="L262" s="2">
        <v>66</v>
      </c>
      <c r="M262" s="2">
        <v>155</v>
      </c>
      <c r="N262" s="9">
        <f t="shared" ref="N262:N325" si="9">AVERAGE(K262:M262)</f>
        <v>103.33333333333333</v>
      </c>
    </row>
    <row r="263" spans="1:14" ht="15.75" customHeight="1" x14ac:dyDescent="0.25">
      <c r="A263" s="3">
        <v>260</v>
      </c>
      <c r="B263" s="6" t="s">
        <v>1267</v>
      </c>
      <c r="C263" s="3" t="s">
        <v>648</v>
      </c>
      <c r="D263" s="3" t="s">
        <v>649</v>
      </c>
      <c r="E263" s="3" t="s">
        <v>366</v>
      </c>
      <c r="F263" s="4" t="s">
        <v>8822</v>
      </c>
      <c r="G263" s="2">
        <v>114</v>
      </c>
      <c r="H263" s="2">
        <v>101</v>
      </c>
      <c r="I263" s="2">
        <v>148</v>
      </c>
      <c r="J263" s="9">
        <f t="shared" si="8"/>
        <v>121</v>
      </c>
      <c r="K263" s="2">
        <v>157</v>
      </c>
      <c r="L263" s="2">
        <v>105</v>
      </c>
      <c r="M263" s="2">
        <v>91</v>
      </c>
      <c r="N263" s="9">
        <f t="shared" si="9"/>
        <v>117.66666666666667</v>
      </c>
    </row>
    <row r="264" spans="1:14" ht="15.75" customHeight="1" x14ac:dyDescent="0.25">
      <c r="A264" s="3">
        <v>261</v>
      </c>
      <c r="B264" s="6" t="s">
        <v>1271</v>
      </c>
      <c r="C264" s="3" t="s">
        <v>652</v>
      </c>
      <c r="D264" s="3" t="s">
        <v>653</v>
      </c>
      <c r="E264" s="3" t="s">
        <v>802</v>
      </c>
      <c r="F264" s="4" t="s">
        <v>8822</v>
      </c>
      <c r="G264" s="2">
        <v>390</v>
      </c>
      <c r="H264" s="2">
        <v>142</v>
      </c>
      <c r="I264" s="2">
        <v>106</v>
      </c>
      <c r="J264" s="9">
        <f t="shared" si="8"/>
        <v>212.66666666666666</v>
      </c>
      <c r="K264" s="2">
        <v>99</v>
      </c>
      <c r="L264" s="2">
        <v>96</v>
      </c>
      <c r="M264" s="2">
        <v>124</v>
      </c>
      <c r="N264" s="9">
        <f t="shared" si="9"/>
        <v>106.33333333333333</v>
      </c>
    </row>
    <row r="265" spans="1:14" ht="15.75" customHeight="1" x14ac:dyDescent="0.25">
      <c r="A265" s="3">
        <v>262</v>
      </c>
      <c r="B265" s="6" t="s">
        <v>1275</v>
      </c>
      <c r="C265" s="3" t="s">
        <v>654</v>
      </c>
      <c r="D265" s="3" t="s">
        <v>655</v>
      </c>
      <c r="E265" s="3" t="s">
        <v>70</v>
      </c>
      <c r="F265" s="4" t="s">
        <v>8822</v>
      </c>
      <c r="G265" s="2">
        <v>96</v>
      </c>
      <c r="H265" s="2">
        <v>77</v>
      </c>
      <c r="I265" s="2">
        <v>323</v>
      </c>
      <c r="J265" s="9">
        <f t="shared" si="8"/>
        <v>165.33333333333334</v>
      </c>
      <c r="K265" s="2">
        <v>330</v>
      </c>
      <c r="L265" s="2">
        <v>123</v>
      </c>
      <c r="M265" s="2">
        <v>100</v>
      </c>
      <c r="N265" s="9">
        <f t="shared" si="9"/>
        <v>184.33333333333334</v>
      </c>
    </row>
    <row r="266" spans="1:14" ht="15.75" customHeight="1" x14ac:dyDescent="0.25">
      <c r="A266" s="3">
        <v>263</v>
      </c>
      <c r="B266" s="6" t="s">
        <v>1280</v>
      </c>
      <c r="C266" s="3" t="s">
        <v>657</v>
      </c>
      <c r="D266" s="3" t="s">
        <v>658</v>
      </c>
      <c r="E266" s="3" t="s">
        <v>521</v>
      </c>
      <c r="F266" s="4" t="s">
        <v>8822</v>
      </c>
      <c r="G266" s="2">
        <v>137</v>
      </c>
      <c r="H266" s="2">
        <v>102</v>
      </c>
      <c r="I266" s="2">
        <v>93</v>
      </c>
      <c r="J266" s="9">
        <f t="shared" si="8"/>
        <v>110.66666666666667</v>
      </c>
      <c r="K266" s="2">
        <v>99</v>
      </c>
      <c r="L266" s="2">
        <v>95</v>
      </c>
      <c r="M266" s="2">
        <v>262</v>
      </c>
      <c r="N266" s="9">
        <f t="shared" si="9"/>
        <v>152</v>
      </c>
    </row>
    <row r="267" spans="1:14" ht="15.75" customHeight="1" x14ac:dyDescent="0.25">
      <c r="A267" s="3">
        <v>264</v>
      </c>
      <c r="B267" s="5" t="s">
        <v>9057</v>
      </c>
      <c r="C267" s="3" t="s">
        <v>659</v>
      </c>
      <c r="D267" s="3" t="s">
        <v>660</v>
      </c>
      <c r="E267" s="3" t="s">
        <v>58</v>
      </c>
      <c r="F267" s="4" t="s">
        <v>8822</v>
      </c>
      <c r="G267" s="2">
        <v>193</v>
      </c>
      <c r="H267" s="2">
        <v>112</v>
      </c>
      <c r="I267" s="2">
        <v>128</v>
      </c>
      <c r="J267" s="9">
        <f t="shared" si="8"/>
        <v>144.33333333333334</v>
      </c>
      <c r="K267" s="2">
        <v>264</v>
      </c>
      <c r="L267" s="2">
        <v>115</v>
      </c>
      <c r="M267" s="2">
        <v>100</v>
      </c>
      <c r="N267" s="9">
        <f t="shared" si="9"/>
        <v>159.66666666666666</v>
      </c>
    </row>
    <row r="268" spans="1:14" ht="15.75" customHeight="1" x14ac:dyDescent="0.25">
      <c r="A268" s="3">
        <v>265</v>
      </c>
      <c r="B268" s="6" t="s">
        <v>1287</v>
      </c>
      <c r="C268" s="3" t="s">
        <v>661</v>
      </c>
      <c r="D268" s="3" t="s">
        <v>664</v>
      </c>
      <c r="E268" s="3" t="s">
        <v>173</v>
      </c>
      <c r="F268" s="4" t="s">
        <v>8822</v>
      </c>
      <c r="G268" s="2">
        <v>99</v>
      </c>
      <c r="H268" s="2">
        <v>92</v>
      </c>
      <c r="I268" s="2">
        <v>164</v>
      </c>
      <c r="J268" s="9">
        <f t="shared" si="8"/>
        <v>118.33333333333333</v>
      </c>
      <c r="K268" s="2">
        <v>175</v>
      </c>
      <c r="L268" s="2">
        <v>106</v>
      </c>
      <c r="M268" s="2">
        <v>228</v>
      </c>
      <c r="N268" s="9">
        <f t="shared" si="9"/>
        <v>169.66666666666666</v>
      </c>
    </row>
    <row r="269" spans="1:14" ht="15.75" customHeight="1" x14ac:dyDescent="0.25">
      <c r="A269" s="3">
        <v>266</v>
      </c>
      <c r="B269" s="6" t="s">
        <v>1292</v>
      </c>
      <c r="C269" s="3" t="s">
        <v>665</v>
      </c>
      <c r="D269" s="3" t="s">
        <v>666</v>
      </c>
      <c r="E269" s="3" t="s">
        <v>1293</v>
      </c>
      <c r="F269" s="4" t="s">
        <v>8822</v>
      </c>
      <c r="G269" s="2">
        <v>87</v>
      </c>
      <c r="H269" s="2">
        <v>63</v>
      </c>
      <c r="I269" s="2">
        <v>98</v>
      </c>
      <c r="J269" s="9">
        <f t="shared" si="8"/>
        <v>82.666666666666671</v>
      </c>
      <c r="K269" s="2">
        <v>101</v>
      </c>
      <c r="L269" s="2">
        <v>100</v>
      </c>
      <c r="M269" s="2">
        <v>149</v>
      </c>
      <c r="N269" s="9">
        <f t="shared" si="9"/>
        <v>116.66666666666667</v>
      </c>
    </row>
    <row r="270" spans="1:14" ht="15.75" customHeight="1" x14ac:dyDescent="0.25">
      <c r="A270" s="3">
        <v>267</v>
      </c>
      <c r="B270" s="6" t="s">
        <v>1296</v>
      </c>
      <c r="C270" s="3" t="s">
        <v>667</v>
      </c>
      <c r="D270" s="3" t="s">
        <v>668</v>
      </c>
      <c r="E270" s="3" t="s">
        <v>478</v>
      </c>
      <c r="F270" s="4" t="s">
        <v>8822</v>
      </c>
      <c r="G270" s="2">
        <v>99</v>
      </c>
      <c r="H270" s="2">
        <v>90</v>
      </c>
      <c r="I270" s="2">
        <v>86</v>
      </c>
      <c r="J270" s="9">
        <f t="shared" si="8"/>
        <v>91.666666666666671</v>
      </c>
      <c r="K270" s="2">
        <v>96</v>
      </c>
      <c r="L270" s="2">
        <v>86</v>
      </c>
      <c r="M270" s="2">
        <v>102</v>
      </c>
      <c r="N270" s="9">
        <f t="shared" si="9"/>
        <v>94.666666666666671</v>
      </c>
    </row>
    <row r="271" spans="1:14" ht="15.75" customHeight="1" x14ac:dyDescent="0.25">
      <c r="A271" s="3">
        <v>268</v>
      </c>
      <c r="B271" s="6" t="s">
        <v>1301</v>
      </c>
      <c r="C271" s="3" t="s">
        <v>669</v>
      </c>
      <c r="D271" s="3" t="s">
        <v>670</v>
      </c>
      <c r="E271" s="3" t="s">
        <v>1302</v>
      </c>
      <c r="F271" s="4" t="s">
        <v>8822</v>
      </c>
      <c r="G271" s="3">
        <v>1</v>
      </c>
      <c r="H271" s="2">
        <v>1</v>
      </c>
      <c r="I271" s="2">
        <v>98</v>
      </c>
      <c r="J271" s="9">
        <f t="shared" si="8"/>
        <v>33.333333333333336</v>
      </c>
      <c r="K271" s="2">
        <v>483</v>
      </c>
      <c r="L271" s="2">
        <v>151</v>
      </c>
      <c r="M271" s="2">
        <v>97</v>
      </c>
      <c r="N271" s="9">
        <f t="shared" si="9"/>
        <v>243.66666666666666</v>
      </c>
    </row>
    <row r="272" spans="1:14" ht="15.75" customHeight="1" x14ac:dyDescent="0.25">
      <c r="A272" s="3">
        <v>269</v>
      </c>
      <c r="B272" s="6" t="s">
        <v>8895</v>
      </c>
      <c r="C272" s="3" t="s">
        <v>671</v>
      </c>
      <c r="D272" s="3" t="s">
        <v>9119</v>
      </c>
      <c r="E272" s="3" t="s">
        <v>1305</v>
      </c>
      <c r="F272" s="4" t="s">
        <v>8822</v>
      </c>
      <c r="G272" s="2">
        <v>94</v>
      </c>
      <c r="H272" s="2">
        <v>75</v>
      </c>
      <c r="I272" s="2">
        <v>1</v>
      </c>
      <c r="J272" s="9">
        <f t="shared" si="8"/>
        <v>56.666666666666664</v>
      </c>
      <c r="K272" s="2">
        <v>93</v>
      </c>
      <c r="L272" s="2">
        <v>78</v>
      </c>
      <c r="M272" s="2">
        <v>459</v>
      </c>
      <c r="N272" s="9">
        <f t="shared" si="9"/>
        <v>210</v>
      </c>
    </row>
    <row r="273" spans="1:14" ht="15.75" customHeight="1" x14ac:dyDescent="0.25">
      <c r="A273" s="3">
        <v>270</v>
      </c>
      <c r="B273" s="6" t="s">
        <v>1309</v>
      </c>
      <c r="C273" s="3" t="s">
        <v>672</v>
      </c>
      <c r="D273" s="3" t="s">
        <v>673</v>
      </c>
      <c r="E273" s="3" t="s">
        <v>778</v>
      </c>
      <c r="F273" s="4" t="s">
        <v>8822</v>
      </c>
      <c r="G273" s="2">
        <v>100</v>
      </c>
      <c r="H273" s="2">
        <v>95</v>
      </c>
      <c r="I273" s="2">
        <v>93</v>
      </c>
      <c r="J273" s="9">
        <f t="shared" si="8"/>
        <v>96</v>
      </c>
      <c r="K273" s="2">
        <v>99</v>
      </c>
      <c r="L273" s="2">
        <v>97</v>
      </c>
      <c r="M273" s="2">
        <v>95</v>
      </c>
      <c r="N273" s="9">
        <f t="shared" si="9"/>
        <v>97</v>
      </c>
    </row>
    <row r="274" spans="1:14" ht="15.75" customHeight="1" x14ac:dyDescent="0.25">
      <c r="A274" s="3">
        <v>271</v>
      </c>
      <c r="B274" s="6" t="s">
        <v>1314</v>
      </c>
      <c r="C274" s="3" t="s">
        <v>674</v>
      </c>
      <c r="D274" s="3" t="s">
        <v>675</v>
      </c>
      <c r="E274" s="3" t="s">
        <v>904</v>
      </c>
      <c r="F274" s="4" t="s">
        <v>8822</v>
      </c>
      <c r="G274" s="2">
        <v>99</v>
      </c>
      <c r="H274" s="2">
        <v>90</v>
      </c>
      <c r="I274" s="2">
        <v>99</v>
      </c>
      <c r="J274" s="9">
        <f t="shared" si="8"/>
        <v>96</v>
      </c>
      <c r="K274" s="2">
        <v>97</v>
      </c>
      <c r="L274" s="2">
        <v>91</v>
      </c>
      <c r="M274" s="2">
        <v>100</v>
      </c>
      <c r="N274" s="9">
        <f t="shared" si="9"/>
        <v>96</v>
      </c>
    </row>
    <row r="275" spans="1:14" ht="15.75" customHeight="1" x14ac:dyDescent="0.25">
      <c r="A275" s="3">
        <v>272</v>
      </c>
      <c r="B275" s="6" t="s">
        <v>1319</v>
      </c>
      <c r="C275" s="3" t="s">
        <v>676</v>
      </c>
      <c r="D275" s="3" t="s">
        <v>677</v>
      </c>
      <c r="E275" s="3" t="s">
        <v>1094</v>
      </c>
      <c r="F275" s="4" t="s">
        <v>8822</v>
      </c>
      <c r="G275" s="2">
        <v>114</v>
      </c>
      <c r="H275" s="2">
        <v>101</v>
      </c>
      <c r="I275" s="2">
        <v>97</v>
      </c>
      <c r="J275" s="9">
        <f t="shared" si="8"/>
        <v>104</v>
      </c>
      <c r="K275" s="2">
        <v>96</v>
      </c>
      <c r="L275" s="2">
        <v>85</v>
      </c>
      <c r="M275" s="2">
        <v>98</v>
      </c>
      <c r="N275" s="9">
        <f t="shared" si="9"/>
        <v>93</v>
      </c>
    </row>
    <row r="276" spans="1:14" ht="15.75" customHeight="1" x14ac:dyDescent="0.25">
      <c r="A276" s="3">
        <v>273</v>
      </c>
      <c r="B276" s="6" t="s">
        <v>1323</v>
      </c>
      <c r="C276" s="3" t="s">
        <v>678</v>
      </c>
      <c r="D276" s="3" t="s">
        <v>679</v>
      </c>
      <c r="E276" s="3" t="s">
        <v>725</v>
      </c>
      <c r="F276" s="4" t="s">
        <v>8822</v>
      </c>
      <c r="G276" s="2">
        <v>135</v>
      </c>
      <c r="H276" s="2">
        <v>102</v>
      </c>
      <c r="I276" s="2">
        <v>105</v>
      </c>
      <c r="J276" s="9">
        <f t="shared" si="8"/>
        <v>114</v>
      </c>
      <c r="K276" s="2">
        <v>95</v>
      </c>
      <c r="L276" s="2">
        <v>83</v>
      </c>
      <c r="M276" s="2">
        <v>97</v>
      </c>
      <c r="N276" s="9">
        <f t="shared" si="9"/>
        <v>91.666666666666671</v>
      </c>
    </row>
    <row r="277" spans="1:14" ht="15.75" customHeight="1" x14ac:dyDescent="0.25">
      <c r="A277" s="3">
        <v>274</v>
      </c>
      <c r="B277" s="6" t="s">
        <v>1327</v>
      </c>
      <c r="C277" s="3" t="s">
        <v>680</v>
      </c>
      <c r="D277" s="3" t="s">
        <v>681</v>
      </c>
      <c r="E277" s="3" t="s">
        <v>443</v>
      </c>
      <c r="F277" s="4" t="s">
        <v>8822</v>
      </c>
      <c r="G277" s="2">
        <v>100</v>
      </c>
      <c r="H277" s="2">
        <v>95</v>
      </c>
      <c r="I277" s="2">
        <v>126</v>
      </c>
      <c r="J277" s="9">
        <f t="shared" si="8"/>
        <v>107</v>
      </c>
      <c r="K277" s="2">
        <v>94</v>
      </c>
      <c r="L277" s="2">
        <v>80</v>
      </c>
      <c r="M277" s="2">
        <v>97</v>
      </c>
      <c r="N277" s="9">
        <f t="shared" si="9"/>
        <v>90.333333333333329</v>
      </c>
    </row>
    <row r="278" spans="1:14" ht="15.75" customHeight="1" x14ac:dyDescent="0.25">
      <c r="A278" s="3">
        <v>275</v>
      </c>
      <c r="B278" s="6" t="s">
        <v>1332</v>
      </c>
      <c r="C278" s="3" t="s">
        <v>682</v>
      </c>
      <c r="D278" s="3" t="s">
        <v>683</v>
      </c>
      <c r="E278" s="3" t="s">
        <v>763</v>
      </c>
      <c r="F278" s="4" t="s">
        <v>8822</v>
      </c>
      <c r="G278" s="2">
        <v>94</v>
      </c>
      <c r="H278" s="2">
        <v>75</v>
      </c>
      <c r="I278" s="2">
        <v>99</v>
      </c>
      <c r="J278" s="9">
        <f t="shared" si="8"/>
        <v>89.333333333333329</v>
      </c>
      <c r="K278" s="2">
        <v>86</v>
      </c>
      <c r="L278" s="2">
        <v>58</v>
      </c>
      <c r="M278" s="2">
        <v>96</v>
      </c>
      <c r="N278" s="9">
        <f t="shared" si="9"/>
        <v>80</v>
      </c>
    </row>
    <row r="279" spans="1:14" ht="15.75" customHeight="1" x14ac:dyDescent="0.25">
      <c r="A279" s="3">
        <v>276</v>
      </c>
      <c r="B279" s="6" t="s">
        <v>1335</v>
      </c>
      <c r="C279" s="3" t="s">
        <v>684</v>
      </c>
      <c r="D279" s="3" t="s">
        <v>685</v>
      </c>
      <c r="E279" s="3" t="s">
        <v>352</v>
      </c>
      <c r="F279" s="4" t="s">
        <v>8822</v>
      </c>
      <c r="G279" s="2">
        <v>160</v>
      </c>
      <c r="H279" s="2">
        <v>105</v>
      </c>
      <c r="I279" s="2">
        <v>92</v>
      </c>
      <c r="J279" s="9">
        <f t="shared" si="8"/>
        <v>119</v>
      </c>
      <c r="K279" s="2">
        <v>98</v>
      </c>
      <c r="L279" s="2">
        <v>94</v>
      </c>
      <c r="M279" s="2">
        <v>87</v>
      </c>
      <c r="N279" s="9">
        <f t="shared" si="9"/>
        <v>93</v>
      </c>
    </row>
    <row r="280" spans="1:14" ht="15.75" customHeight="1" x14ac:dyDescent="0.25">
      <c r="A280" s="3">
        <v>277</v>
      </c>
      <c r="B280" s="6" t="s">
        <v>1338</v>
      </c>
      <c r="C280" s="3" t="s">
        <v>686</v>
      </c>
      <c r="D280" s="3" t="s">
        <v>687</v>
      </c>
      <c r="E280" s="3" t="s">
        <v>179</v>
      </c>
      <c r="F280" s="4" t="s">
        <v>8822</v>
      </c>
      <c r="G280" s="2">
        <v>93</v>
      </c>
      <c r="H280" s="2">
        <v>72</v>
      </c>
      <c r="I280" s="2">
        <v>140</v>
      </c>
      <c r="J280" s="9">
        <f t="shared" si="8"/>
        <v>101.66666666666667</v>
      </c>
      <c r="K280" s="2">
        <v>97</v>
      </c>
      <c r="L280" s="2">
        <v>87</v>
      </c>
      <c r="M280" s="2">
        <v>99</v>
      </c>
      <c r="N280" s="9">
        <f t="shared" si="9"/>
        <v>94.333333333333329</v>
      </c>
    </row>
    <row r="281" spans="1:14" ht="15.75" customHeight="1" x14ac:dyDescent="0.25">
      <c r="A281" s="3">
        <v>278</v>
      </c>
      <c r="B281" s="6" t="s">
        <v>1341</v>
      </c>
      <c r="C281" s="3" t="s">
        <v>689</v>
      </c>
      <c r="D281" s="3" t="s">
        <v>690</v>
      </c>
      <c r="E281" s="3" t="s">
        <v>1342</v>
      </c>
      <c r="F281" s="4" t="s">
        <v>8822</v>
      </c>
      <c r="G281" s="2">
        <v>95</v>
      </c>
      <c r="H281" s="2">
        <v>76</v>
      </c>
      <c r="I281" s="2">
        <v>91</v>
      </c>
      <c r="J281" s="9">
        <f t="shared" si="8"/>
        <v>87.333333333333329</v>
      </c>
      <c r="K281" s="2">
        <v>98</v>
      </c>
      <c r="L281" s="2">
        <v>95</v>
      </c>
      <c r="M281" s="2">
        <v>98</v>
      </c>
      <c r="N281" s="9">
        <f t="shared" si="9"/>
        <v>97</v>
      </c>
    </row>
    <row r="282" spans="1:14" ht="15.75" customHeight="1" x14ac:dyDescent="0.25">
      <c r="A282" s="3">
        <v>279</v>
      </c>
      <c r="B282" s="6" t="s">
        <v>8896</v>
      </c>
      <c r="C282" s="3" t="s">
        <v>692</v>
      </c>
      <c r="D282" s="3" t="s">
        <v>693</v>
      </c>
      <c r="E282" s="3" t="s">
        <v>1345</v>
      </c>
      <c r="F282" s="4" t="s">
        <v>8822</v>
      </c>
      <c r="G282" s="2">
        <v>100</v>
      </c>
      <c r="H282" s="2">
        <v>96</v>
      </c>
      <c r="I282" s="2">
        <v>93</v>
      </c>
      <c r="J282" s="9">
        <f t="shared" si="8"/>
        <v>96.333333333333329</v>
      </c>
      <c r="K282" s="2">
        <v>99</v>
      </c>
      <c r="L282" s="2">
        <v>97</v>
      </c>
      <c r="M282" s="2">
        <v>100</v>
      </c>
      <c r="N282" s="9">
        <f t="shared" si="9"/>
        <v>98.666666666666671</v>
      </c>
    </row>
    <row r="283" spans="1:14" ht="15.75" customHeight="1" x14ac:dyDescent="0.25">
      <c r="A283" s="3">
        <v>280</v>
      </c>
      <c r="B283" s="6" t="s">
        <v>1348</v>
      </c>
      <c r="C283" s="3" t="s">
        <v>695</v>
      </c>
      <c r="D283" s="3" t="s">
        <v>696</v>
      </c>
      <c r="E283" s="3" t="s">
        <v>893</v>
      </c>
      <c r="F283" s="4" t="s">
        <v>8822</v>
      </c>
      <c r="G283" s="2">
        <v>99</v>
      </c>
      <c r="H283" s="2">
        <v>90</v>
      </c>
      <c r="I283" s="2">
        <v>100</v>
      </c>
      <c r="J283" s="9">
        <f t="shared" si="8"/>
        <v>96.333333333333329</v>
      </c>
      <c r="K283" s="2">
        <v>91</v>
      </c>
      <c r="L283" s="2">
        <v>72</v>
      </c>
      <c r="M283" s="2">
        <v>100</v>
      </c>
      <c r="N283" s="9">
        <f t="shared" si="9"/>
        <v>87.666666666666671</v>
      </c>
    </row>
    <row r="284" spans="1:14" ht="15.75" customHeight="1" x14ac:dyDescent="0.25">
      <c r="A284" s="3">
        <v>281</v>
      </c>
      <c r="B284" s="6" t="s">
        <v>1350</v>
      </c>
      <c r="C284" s="3" t="s">
        <v>697</v>
      </c>
      <c r="D284" s="3" t="s">
        <v>699</v>
      </c>
      <c r="E284" s="3" t="s">
        <v>299</v>
      </c>
      <c r="F284" s="4" t="s">
        <v>8822</v>
      </c>
      <c r="G284" s="2">
        <v>99</v>
      </c>
      <c r="H284" s="2">
        <v>94</v>
      </c>
      <c r="I284" s="2">
        <v>97</v>
      </c>
      <c r="J284" s="9">
        <f t="shared" si="8"/>
        <v>96.666666666666671</v>
      </c>
      <c r="K284" s="2">
        <v>96</v>
      </c>
      <c r="L284" s="2">
        <v>85</v>
      </c>
      <c r="M284" s="2">
        <v>94</v>
      </c>
      <c r="N284" s="9">
        <f t="shared" si="9"/>
        <v>91.666666666666671</v>
      </c>
    </row>
    <row r="285" spans="1:14" ht="15.75" customHeight="1" x14ac:dyDescent="0.25">
      <c r="A285" s="3">
        <v>282</v>
      </c>
      <c r="B285" s="6" t="s">
        <v>8897</v>
      </c>
      <c r="C285" s="3" t="s">
        <v>700</v>
      </c>
      <c r="D285" s="3" t="s">
        <v>9120</v>
      </c>
      <c r="E285" s="3" t="s">
        <v>111</v>
      </c>
      <c r="F285" s="4" t="s">
        <v>8822</v>
      </c>
      <c r="G285" s="2">
        <v>97</v>
      </c>
      <c r="H285" s="2">
        <v>82</v>
      </c>
      <c r="I285" s="2">
        <v>98</v>
      </c>
      <c r="J285" s="9">
        <f t="shared" si="8"/>
        <v>92.333333333333329</v>
      </c>
      <c r="K285" s="2">
        <v>95</v>
      </c>
      <c r="L285" s="2">
        <v>83</v>
      </c>
      <c r="M285" s="2">
        <v>97</v>
      </c>
      <c r="N285" s="9">
        <f t="shared" si="9"/>
        <v>91.666666666666671</v>
      </c>
    </row>
    <row r="286" spans="1:14" ht="15.75" customHeight="1" x14ac:dyDescent="0.25">
      <c r="A286" s="3">
        <v>283</v>
      </c>
      <c r="B286" s="6" t="s">
        <v>1354</v>
      </c>
      <c r="C286" s="3" t="s">
        <v>701</v>
      </c>
      <c r="D286" s="3" t="s">
        <v>702</v>
      </c>
      <c r="E286" s="3" t="s">
        <v>546</v>
      </c>
      <c r="F286" s="4" t="s">
        <v>8822</v>
      </c>
      <c r="G286" s="2">
        <v>89</v>
      </c>
      <c r="H286" s="2">
        <v>67</v>
      </c>
      <c r="I286" s="2">
        <v>96</v>
      </c>
      <c r="J286" s="9">
        <f t="shared" si="8"/>
        <v>84</v>
      </c>
      <c r="K286" s="2">
        <v>96</v>
      </c>
      <c r="L286" s="2">
        <v>86</v>
      </c>
      <c r="M286" s="2">
        <v>97</v>
      </c>
      <c r="N286" s="9">
        <f t="shared" si="9"/>
        <v>93</v>
      </c>
    </row>
    <row r="287" spans="1:14" ht="15.75" customHeight="1" x14ac:dyDescent="0.25">
      <c r="A287" s="3">
        <v>284</v>
      </c>
      <c r="B287" s="6" t="s">
        <v>1357</v>
      </c>
      <c r="C287" s="3" t="s">
        <v>704</v>
      </c>
      <c r="D287" s="3" t="s">
        <v>705</v>
      </c>
      <c r="E287" s="3" t="s">
        <v>1358</v>
      </c>
      <c r="F287" s="4" t="s">
        <v>8822</v>
      </c>
      <c r="G287" s="2">
        <v>96</v>
      </c>
      <c r="H287" s="2">
        <v>79</v>
      </c>
      <c r="I287" s="2">
        <v>88</v>
      </c>
      <c r="J287" s="9">
        <f t="shared" si="8"/>
        <v>87.666666666666671</v>
      </c>
      <c r="K287" s="2">
        <v>97</v>
      </c>
      <c r="L287" s="2">
        <v>89</v>
      </c>
      <c r="M287" s="2">
        <v>97</v>
      </c>
      <c r="N287" s="9">
        <f t="shared" si="9"/>
        <v>94.333333333333329</v>
      </c>
    </row>
    <row r="288" spans="1:14" ht="15.75" customHeight="1" x14ac:dyDescent="0.25">
      <c r="A288" s="3">
        <v>285</v>
      </c>
      <c r="B288" s="6" t="s">
        <v>1359</v>
      </c>
      <c r="C288" s="3" t="s">
        <v>706</v>
      </c>
      <c r="D288" s="3" t="s">
        <v>707</v>
      </c>
      <c r="E288" s="3" t="s">
        <v>757</v>
      </c>
      <c r="F288" s="4" t="s">
        <v>8822</v>
      </c>
      <c r="G288" s="2">
        <v>98</v>
      </c>
      <c r="H288" s="2">
        <v>82</v>
      </c>
      <c r="I288" s="2">
        <v>94</v>
      </c>
      <c r="J288" s="9">
        <f t="shared" si="8"/>
        <v>91.333333333333329</v>
      </c>
      <c r="K288" s="2">
        <v>103</v>
      </c>
      <c r="L288" s="2">
        <v>101</v>
      </c>
      <c r="M288" s="2">
        <v>98</v>
      </c>
      <c r="N288" s="9">
        <f t="shared" si="9"/>
        <v>100.66666666666667</v>
      </c>
    </row>
    <row r="289" spans="1:14" ht="15.75" customHeight="1" x14ac:dyDescent="0.25">
      <c r="A289" s="3">
        <v>286</v>
      </c>
      <c r="B289" s="6" t="s">
        <v>1362</v>
      </c>
      <c r="C289" s="3" t="s">
        <v>709</v>
      </c>
      <c r="D289" s="3" t="s">
        <v>710</v>
      </c>
      <c r="E289" s="3" t="s">
        <v>104</v>
      </c>
      <c r="F289" s="4" t="s">
        <v>8822</v>
      </c>
      <c r="G289" s="2">
        <v>98</v>
      </c>
      <c r="H289" s="2">
        <v>83</v>
      </c>
      <c r="I289" s="2">
        <v>95</v>
      </c>
      <c r="J289" s="9">
        <f t="shared" si="8"/>
        <v>92</v>
      </c>
      <c r="K289" s="2">
        <v>95</v>
      </c>
      <c r="L289" s="2">
        <v>82</v>
      </c>
      <c r="M289" s="2">
        <v>109</v>
      </c>
      <c r="N289" s="9">
        <f t="shared" si="9"/>
        <v>95.333333333333329</v>
      </c>
    </row>
    <row r="290" spans="1:14" ht="15.75" customHeight="1" x14ac:dyDescent="0.25">
      <c r="A290" s="3">
        <v>287</v>
      </c>
      <c r="B290" s="6" t="s">
        <v>1365</v>
      </c>
      <c r="C290" s="3" t="s">
        <v>711</v>
      </c>
      <c r="D290" s="3" t="s">
        <v>712</v>
      </c>
      <c r="E290" s="3" t="s">
        <v>373</v>
      </c>
      <c r="F290" s="4" t="s">
        <v>8822</v>
      </c>
      <c r="G290" s="2">
        <v>98</v>
      </c>
      <c r="H290" s="2">
        <v>88</v>
      </c>
      <c r="I290" s="2">
        <v>96</v>
      </c>
      <c r="J290" s="9">
        <f t="shared" si="8"/>
        <v>94</v>
      </c>
      <c r="K290" s="2">
        <v>98</v>
      </c>
      <c r="L290" s="2">
        <v>93</v>
      </c>
      <c r="M290" s="2">
        <v>96</v>
      </c>
      <c r="N290" s="9">
        <f t="shared" si="9"/>
        <v>95.666666666666671</v>
      </c>
    </row>
    <row r="291" spans="1:14" ht="15.75" customHeight="1" x14ac:dyDescent="0.25">
      <c r="A291" s="3">
        <v>288</v>
      </c>
      <c r="B291" s="6" t="s">
        <v>1368</v>
      </c>
      <c r="C291" s="3" t="s">
        <v>713</v>
      </c>
      <c r="D291" s="3" t="s">
        <v>714</v>
      </c>
      <c r="E291" s="3" t="s">
        <v>1369</v>
      </c>
      <c r="F291" s="4" t="s">
        <v>8822</v>
      </c>
      <c r="G291" s="2">
        <v>88</v>
      </c>
      <c r="H291" s="2">
        <v>64</v>
      </c>
      <c r="I291" s="2">
        <v>97</v>
      </c>
      <c r="J291" s="9">
        <f t="shared" si="8"/>
        <v>83</v>
      </c>
      <c r="K291" s="2">
        <v>82</v>
      </c>
      <c r="L291" s="2">
        <v>50</v>
      </c>
      <c r="M291" s="2">
        <v>99</v>
      </c>
      <c r="N291" s="9">
        <f t="shared" si="9"/>
        <v>77</v>
      </c>
    </row>
    <row r="292" spans="1:14" ht="15.75" customHeight="1" x14ac:dyDescent="0.25">
      <c r="A292" s="3">
        <v>289</v>
      </c>
      <c r="B292" s="6" t="s">
        <v>1370</v>
      </c>
      <c r="C292" s="3" t="s">
        <v>715</v>
      </c>
      <c r="D292" s="3" t="s">
        <v>716</v>
      </c>
      <c r="E292" s="3" t="s">
        <v>663</v>
      </c>
      <c r="F292" s="4" t="s">
        <v>8822</v>
      </c>
      <c r="G292" s="2">
        <v>91</v>
      </c>
      <c r="H292" s="2">
        <v>70</v>
      </c>
      <c r="I292" s="2">
        <v>87</v>
      </c>
      <c r="J292" s="9">
        <f t="shared" si="8"/>
        <v>82.666666666666671</v>
      </c>
      <c r="K292" s="2">
        <v>97</v>
      </c>
      <c r="L292" s="2">
        <v>88</v>
      </c>
      <c r="M292" s="2">
        <v>83</v>
      </c>
      <c r="N292" s="9">
        <f t="shared" si="9"/>
        <v>89.333333333333329</v>
      </c>
    </row>
    <row r="293" spans="1:14" ht="15.75" customHeight="1" x14ac:dyDescent="0.25">
      <c r="A293" s="3">
        <v>290</v>
      </c>
      <c r="B293" s="6" t="s">
        <v>1374</v>
      </c>
      <c r="C293" s="3" t="s">
        <v>718</v>
      </c>
      <c r="D293" s="3" t="s">
        <v>719</v>
      </c>
      <c r="E293" s="3" t="s">
        <v>294</v>
      </c>
      <c r="F293" s="4" t="s">
        <v>8822</v>
      </c>
      <c r="G293" s="2">
        <v>98</v>
      </c>
      <c r="H293" s="2">
        <v>89</v>
      </c>
      <c r="I293" s="2">
        <v>90</v>
      </c>
      <c r="J293" s="9">
        <f t="shared" si="8"/>
        <v>92.333333333333329</v>
      </c>
      <c r="K293" s="2">
        <v>94</v>
      </c>
      <c r="L293" s="2">
        <v>81</v>
      </c>
      <c r="M293" s="2">
        <v>98</v>
      </c>
      <c r="N293" s="9">
        <f t="shared" si="9"/>
        <v>91</v>
      </c>
    </row>
    <row r="294" spans="1:14" ht="15.75" customHeight="1" x14ac:dyDescent="0.25">
      <c r="A294" s="3">
        <v>291</v>
      </c>
      <c r="B294" s="6" t="s">
        <v>1377</v>
      </c>
      <c r="C294" s="3" t="s">
        <v>720</v>
      </c>
      <c r="D294" s="3" t="s">
        <v>721</v>
      </c>
      <c r="E294" s="3" t="s">
        <v>17</v>
      </c>
      <c r="F294" s="4" t="s">
        <v>8822</v>
      </c>
      <c r="G294" s="2">
        <v>97</v>
      </c>
      <c r="H294" s="2">
        <v>81</v>
      </c>
      <c r="I294" s="2">
        <v>97</v>
      </c>
      <c r="J294" s="9">
        <f t="shared" si="8"/>
        <v>91.666666666666671</v>
      </c>
      <c r="K294" s="2">
        <v>96</v>
      </c>
      <c r="L294" s="2">
        <v>86</v>
      </c>
      <c r="M294" s="2">
        <v>96</v>
      </c>
      <c r="N294" s="9">
        <f t="shared" si="9"/>
        <v>92.666666666666671</v>
      </c>
    </row>
    <row r="295" spans="1:14" ht="15.75" customHeight="1" x14ac:dyDescent="0.25">
      <c r="A295" s="3">
        <v>292</v>
      </c>
      <c r="B295" s="6" t="s">
        <v>1380</v>
      </c>
      <c r="C295" s="3" t="s">
        <v>722</v>
      </c>
      <c r="D295" s="3" t="s">
        <v>724</v>
      </c>
      <c r="E295" s="3" t="s">
        <v>1382</v>
      </c>
      <c r="F295" s="4" t="s">
        <v>8822</v>
      </c>
      <c r="G295" s="2">
        <v>91</v>
      </c>
      <c r="H295" s="2">
        <v>71</v>
      </c>
      <c r="I295" s="2">
        <v>95</v>
      </c>
      <c r="J295" s="9">
        <f t="shared" si="8"/>
        <v>85.666666666666671</v>
      </c>
      <c r="K295" s="2">
        <v>89</v>
      </c>
      <c r="L295" s="2">
        <v>66</v>
      </c>
      <c r="M295" s="2">
        <v>97</v>
      </c>
      <c r="N295" s="9">
        <f t="shared" si="9"/>
        <v>84</v>
      </c>
    </row>
    <row r="296" spans="1:14" ht="15.75" customHeight="1" x14ac:dyDescent="0.25">
      <c r="A296" s="3">
        <v>293</v>
      </c>
      <c r="B296" s="6" t="s">
        <v>1386</v>
      </c>
      <c r="C296" s="3" t="s">
        <v>726</v>
      </c>
      <c r="D296" s="3" t="s">
        <v>727</v>
      </c>
      <c r="E296" s="3" t="s">
        <v>694</v>
      </c>
      <c r="F296" s="4" t="s">
        <v>8822</v>
      </c>
      <c r="G296" s="2">
        <v>89</v>
      </c>
      <c r="H296" s="2">
        <v>67</v>
      </c>
      <c r="I296" s="2">
        <v>90</v>
      </c>
      <c r="J296" s="9">
        <f t="shared" si="8"/>
        <v>82</v>
      </c>
      <c r="K296" s="2">
        <v>94</v>
      </c>
      <c r="L296" s="2">
        <v>80</v>
      </c>
      <c r="M296" s="2">
        <v>91</v>
      </c>
      <c r="N296" s="9">
        <f t="shared" si="9"/>
        <v>88.333333333333329</v>
      </c>
    </row>
    <row r="297" spans="1:14" ht="15.75" customHeight="1" x14ac:dyDescent="0.25">
      <c r="A297" s="3">
        <v>294</v>
      </c>
      <c r="B297" s="6" t="s">
        <v>1389</v>
      </c>
      <c r="C297" s="3" t="s">
        <v>728</v>
      </c>
      <c r="D297" s="3" t="s">
        <v>729</v>
      </c>
      <c r="E297" s="3" t="s">
        <v>304</v>
      </c>
      <c r="F297" s="4" t="s">
        <v>8822</v>
      </c>
      <c r="G297" s="2">
        <v>96</v>
      </c>
      <c r="H297" s="2">
        <v>80</v>
      </c>
      <c r="I297" s="2">
        <v>88</v>
      </c>
      <c r="J297" s="9">
        <f t="shared" si="8"/>
        <v>88</v>
      </c>
      <c r="K297" s="2">
        <v>92</v>
      </c>
      <c r="L297" s="2">
        <v>75</v>
      </c>
      <c r="M297" s="2">
        <v>95</v>
      </c>
      <c r="N297" s="9">
        <f t="shared" si="9"/>
        <v>87.333333333333329</v>
      </c>
    </row>
    <row r="298" spans="1:14" ht="15.75" customHeight="1" x14ac:dyDescent="0.25">
      <c r="A298" s="3">
        <v>295</v>
      </c>
      <c r="B298" s="6" t="s">
        <v>1393</v>
      </c>
      <c r="C298" s="3" t="s">
        <v>730</v>
      </c>
      <c r="D298" s="3" t="s">
        <v>732</v>
      </c>
      <c r="E298" s="3" t="s">
        <v>1395</v>
      </c>
      <c r="F298" s="4" t="s">
        <v>8822</v>
      </c>
      <c r="G298" s="2">
        <v>88</v>
      </c>
      <c r="H298" s="2">
        <v>64</v>
      </c>
      <c r="I298" s="2">
        <v>94</v>
      </c>
      <c r="J298" s="9">
        <f t="shared" si="8"/>
        <v>82</v>
      </c>
      <c r="K298" s="2">
        <v>93</v>
      </c>
      <c r="L298" s="2">
        <v>76</v>
      </c>
      <c r="M298" s="2">
        <v>95</v>
      </c>
      <c r="N298" s="9">
        <f t="shared" si="9"/>
        <v>88</v>
      </c>
    </row>
    <row r="299" spans="1:14" ht="15.75" customHeight="1" x14ac:dyDescent="0.25">
      <c r="A299" s="3">
        <v>296</v>
      </c>
      <c r="B299" s="6" t="s">
        <v>1398</v>
      </c>
      <c r="C299" s="3" t="s">
        <v>733</v>
      </c>
      <c r="D299" s="3" t="s">
        <v>734</v>
      </c>
      <c r="E299" s="3" t="s">
        <v>286</v>
      </c>
      <c r="F299" s="4" t="s">
        <v>8822</v>
      </c>
      <c r="G299" s="2">
        <v>96</v>
      </c>
      <c r="H299" s="2">
        <v>78</v>
      </c>
      <c r="I299" s="2">
        <v>87</v>
      </c>
      <c r="J299" s="9">
        <f t="shared" si="8"/>
        <v>87</v>
      </c>
      <c r="K299" s="2">
        <v>96</v>
      </c>
      <c r="L299" s="2">
        <v>85</v>
      </c>
      <c r="M299" s="2">
        <v>95</v>
      </c>
      <c r="N299" s="9">
        <f t="shared" si="9"/>
        <v>92</v>
      </c>
    </row>
    <row r="300" spans="1:14" ht="15.75" customHeight="1" x14ac:dyDescent="0.25">
      <c r="A300" s="3">
        <v>297</v>
      </c>
      <c r="B300" s="6" t="s">
        <v>1401</v>
      </c>
      <c r="C300" s="3" t="s">
        <v>735</v>
      </c>
      <c r="D300" s="3" t="s">
        <v>736</v>
      </c>
      <c r="E300" s="3" t="s">
        <v>1402</v>
      </c>
      <c r="F300" s="4" t="s">
        <v>8822</v>
      </c>
      <c r="G300" s="2">
        <v>89</v>
      </c>
      <c r="H300" s="2">
        <v>66</v>
      </c>
      <c r="I300" s="2">
        <v>94</v>
      </c>
      <c r="J300" s="9">
        <f t="shared" si="8"/>
        <v>83</v>
      </c>
      <c r="K300" s="2">
        <v>93</v>
      </c>
      <c r="L300" s="2">
        <v>77</v>
      </c>
      <c r="M300" s="2">
        <v>97</v>
      </c>
      <c r="N300" s="9">
        <f t="shared" si="9"/>
        <v>89</v>
      </c>
    </row>
    <row r="301" spans="1:14" ht="15.75" customHeight="1" x14ac:dyDescent="0.25">
      <c r="A301" s="3">
        <v>298</v>
      </c>
      <c r="B301" s="6" t="s">
        <v>1407</v>
      </c>
      <c r="C301" s="3" t="s">
        <v>738</v>
      </c>
      <c r="D301" s="3" t="s">
        <v>740</v>
      </c>
      <c r="E301" s="3" t="s">
        <v>828</v>
      </c>
      <c r="F301" s="4" t="s">
        <v>8822</v>
      </c>
      <c r="G301" s="2">
        <v>93</v>
      </c>
      <c r="H301" s="2">
        <v>72</v>
      </c>
      <c r="I301" s="2">
        <v>88</v>
      </c>
      <c r="J301" s="9">
        <f t="shared" si="8"/>
        <v>84.333333333333329</v>
      </c>
      <c r="K301" s="2">
        <v>94</v>
      </c>
      <c r="L301" s="2">
        <v>82</v>
      </c>
      <c r="M301" s="2">
        <v>95</v>
      </c>
      <c r="N301" s="9">
        <f t="shared" si="9"/>
        <v>90.333333333333329</v>
      </c>
    </row>
    <row r="302" spans="1:14" ht="15.75" customHeight="1" x14ac:dyDescent="0.25">
      <c r="A302" s="3">
        <v>299</v>
      </c>
      <c r="B302" s="6" t="s">
        <v>1411</v>
      </c>
      <c r="C302" s="3" t="s">
        <v>741</v>
      </c>
      <c r="D302" s="3" t="s">
        <v>742</v>
      </c>
      <c r="E302" s="3" t="s">
        <v>1413</v>
      </c>
      <c r="F302" s="4" t="s">
        <v>8822</v>
      </c>
      <c r="G302" s="2">
        <v>88</v>
      </c>
      <c r="H302" s="2">
        <v>64</v>
      </c>
      <c r="I302" s="2">
        <v>91</v>
      </c>
      <c r="J302" s="9">
        <f t="shared" si="8"/>
        <v>81</v>
      </c>
      <c r="K302" s="2">
        <v>95</v>
      </c>
      <c r="L302" s="2">
        <v>85</v>
      </c>
      <c r="M302" s="2">
        <v>96</v>
      </c>
      <c r="N302" s="9">
        <f t="shared" si="9"/>
        <v>92</v>
      </c>
    </row>
    <row r="303" spans="1:14" ht="15.75" customHeight="1" x14ac:dyDescent="0.25">
      <c r="A303" s="3">
        <v>300</v>
      </c>
      <c r="B303" s="6" t="s">
        <v>1416</v>
      </c>
      <c r="C303" s="3" t="s">
        <v>743</v>
      </c>
      <c r="D303" s="3" t="s">
        <v>745</v>
      </c>
      <c r="E303" s="3" t="s">
        <v>75</v>
      </c>
      <c r="F303" s="4" t="s">
        <v>8822</v>
      </c>
      <c r="G303" s="2">
        <v>247</v>
      </c>
      <c r="H303" s="2">
        <v>120</v>
      </c>
      <c r="I303" s="2">
        <v>87</v>
      </c>
      <c r="J303" s="9">
        <f t="shared" si="8"/>
        <v>151.33333333333334</v>
      </c>
      <c r="K303" s="2">
        <v>354</v>
      </c>
      <c r="L303" s="2">
        <v>127</v>
      </c>
      <c r="M303" s="2">
        <v>97</v>
      </c>
      <c r="N303" s="9">
        <f t="shared" si="9"/>
        <v>192.66666666666666</v>
      </c>
    </row>
    <row r="304" spans="1:14" ht="15.75" customHeight="1" x14ac:dyDescent="0.25">
      <c r="A304" s="3">
        <v>301</v>
      </c>
      <c r="B304" s="6" t="s">
        <v>1419</v>
      </c>
      <c r="C304" s="3" t="s">
        <v>748</v>
      </c>
      <c r="D304" s="3" t="s">
        <v>749</v>
      </c>
      <c r="E304" s="3" t="s">
        <v>893</v>
      </c>
      <c r="F304" s="4" t="s">
        <v>8822</v>
      </c>
      <c r="G304" s="2">
        <v>94</v>
      </c>
      <c r="H304" s="2">
        <v>74</v>
      </c>
      <c r="I304" s="2">
        <v>217</v>
      </c>
      <c r="J304" s="9">
        <f t="shared" si="8"/>
        <v>128.33333333333334</v>
      </c>
      <c r="K304" s="2">
        <v>86</v>
      </c>
      <c r="L304" s="2">
        <v>60</v>
      </c>
      <c r="M304" s="2">
        <v>297</v>
      </c>
      <c r="N304" s="9">
        <f t="shared" si="9"/>
        <v>147.66666666666666</v>
      </c>
    </row>
    <row r="305" spans="1:14" ht="15.75" customHeight="1" x14ac:dyDescent="0.25">
      <c r="A305" s="3">
        <v>302</v>
      </c>
      <c r="B305" s="6" t="s">
        <v>1422</v>
      </c>
      <c r="C305" s="3" t="s">
        <v>752</v>
      </c>
      <c r="D305" s="3" t="s">
        <v>753</v>
      </c>
      <c r="E305" s="3" t="s">
        <v>1263</v>
      </c>
      <c r="F305" s="4" t="s">
        <v>8822</v>
      </c>
      <c r="G305" s="2">
        <v>98</v>
      </c>
      <c r="H305" s="2">
        <v>88</v>
      </c>
      <c r="I305" s="2">
        <v>92</v>
      </c>
      <c r="J305" s="9">
        <f t="shared" si="8"/>
        <v>92.666666666666671</v>
      </c>
      <c r="K305" s="2">
        <v>96</v>
      </c>
      <c r="L305" s="2">
        <v>86</v>
      </c>
      <c r="M305" s="2">
        <v>87</v>
      </c>
      <c r="N305" s="9">
        <f t="shared" si="9"/>
        <v>89.666666666666671</v>
      </c>
    </row>
    <row r="306" spans="1:14" ht="15.75" customHeight="1" x14ac:dyDescent="0.25">
      <c r="A306" s="3">
        <v>303</v>
      </c>
      <c r="B306" s="6" t="s">
        <v>1425</v>
      </c>
      <c r="C306" s="3" t="s">
        <v>754</v>
      </c>
      <c r="D306" s="3" t="s">
        <v>755</v>
      </c>
      <c r="E306" s="3" t="s">
        <v>933</v>
      </c>
      <c r="F306" s="4" t="s">
        <v>8822</v>
      </c>
      <c r="G306" s="2">
        <v>99</v>
      </c>
      <c r="H306" s="2">
        <v>91</v>
      </c>
      <c r="I306" s="2">
        <v>97</v>
      </c>
      <c r="J306" s="9">
        <f t="shared" si="8"/>
        <v>95.666666666666671</v>
      </c>
      <c r="K306" s="2">
        <v>97</v>
      </c>
      <c r="L306" s="2">
        <v>88</v>
      </c>
      <c r="M306" s="2">
        <v>97</v>
      </c>
      <c r="N306" s="9">
        <f t="shared" si="9"/>
        <v>94</v>
      </c>
    </row>
    <row r="307" spans="1:14" ht="15.75" customHeight="1" x14ac:dyDescent="0.25">
      <c r="A307" s="3">
        <v>304</v>
      </c>
      <c r="B307" s="6" t="s">
        <v>1427</v>
      </c>
      <c r="C307" s="3" t="s">
        <v>758</v>
      </c>
      <c r="D307" s="3" t="s">
        <v>759</v>
      </c>
      <c r="E307" s="3" t="s">
        <v>286</v>
      </c>
      <c r="F307" s="4" t="s">
        <v>8822</v>
      </c>
      <c r="G307" s="2">
        <v>95</v>
      </c>
      <c r="H307" s="2">
        <v>77</v>
      </c>
      <c r="I307" s="2">
        <v>98</v>
      </c>
      <c r="J307" s="9">
        <f t="shared" si="8"/>
        <v>90</v>
      </c>
      <c r="K307" s="2">
        <v>93</v>
      </c>
      <c r="L307" s="2">
        <v>77</v>
      </c>
      <c r="M307" s="2">
        <v>98</v>
      </c>
      <c r="N307" s="9">
        <f t="shared" si="9"/>
        <v>89.333333333333329</v>
      </c>
    </row>
    <row r="308" spans="1:14" ht="15.75" customHeight="1" x14ac:dyDescent="0.25">
      <c r="A308" s="3">
        <v>305</v>
      </c>
      <c r="B308" s="6" t="s">
        <v>1431</v>
      </c>
      <c r="C308" s="3" t="s">
        <v>760</v>
      </c>
      <c r="D308" s="3" t="s">
        <v>761</v>
      </c>
      <c r="E308" s="3" t="s">
        <v>59</v>
      </c>
      <c r="F308" s="4" t="s">
        <v>8822</v>
      </c>
      <c r="G308" s="2">
        <v>94</v>
      </c>
      <c r="H308" s="2">
        <v>75</v>
      </c>
      <c r="I308" s="2">
        <v>93</v>
      </c>
      <c r="J308" s="9">
        <f t="shared" si="8"/>
        <v>87.333333333333329</v>
      </c>
      <c r="K308" s="2">
        <v>91</v>
      </c>
      <c r="L308" s="2">
        <v>72</v>
      </c>
      <c r="M308" s="2">
        <v>95</v>
      </c>
      <c r="N308" s="9">
        <f t="shared" si="9"/>
        <v>86</v>
      </c>
    </row>
    <row r="309" spans="1:14" ht="15.75" customHeight="1" x14ac:dyDescent="0.25">
      <c r="A309" s="3">
        <v>306</v>
      </c>
      <c r="B309" s="6" t="s">
        <v>1434</v>
      </c>
      <c r="C309" s="3" t="s">
        <v>764</v>
      </c>
      <c r="D309" s="3" t="s">
        <v>765</v>
      </c>
      <c r="E309" s="3" t="s">
        <v>1435</v>
      </c>
      <c r="F309" s="4" t="s">
        <v>8822</v>
      </c>
      <c r="G309" s="2">
        <v>95</v>
      </c>
      <c r="H309" s="2">
        <v>76</v>
      </c>
      <c r="I309" s="2">
        <v>92</v>
      </c>
      <c r="J309" s="9">
        <f t="shared" si="8"/>
        <v>87.666666666666671</v>
      </c>
      <c r="K309" s="2">
        <v>93</v>
      </c>
      <c r="L309" s="2">
        <v>79</v>
      </c>
      <c r="M309" s="2">
        <v>93</v>
      </c>
      <c r="N309" s="9">
        <f t="shared" si="9"/>
        <v>88.333333333333329</v>
      </c>
    </row>
    <row r="310" spans="1:14" ht="15.75" customHeight="1" x14ac:dyDescent="0.25">
      <c r="A310" s="3">
        <v>307</v>
      </c>
      <c r="B310" s="6" t="s">
        <v>1438</v>
      </c>
      <c r="C310" s="3" t="s">
        <v>767</v>
      </c>
      <c r="D310" s="3" t="s">
        <v>768</v>
      </c>
      <c r="E310" s="3" t="s">
        <v>1369</v>
      </c>
      <c r="F310" s="4" t="s">
        <v>8822</v>
      </c>
      <c r="G310" s="2">
        <v>97</v>
      </c>
      <c r="H310" s="2">
        <v>81</v>
      </c>
      <c r="I310" s="2">
        <v>93</v>
      </c>
      <c r="J310" s="9">
        <f t="shared" si="8"/>
        <v>90.333333333333329</v>
      </c>
      <c r="K310" s="2">
        <v>93</v>
      </c>
      <c r="L310" s="2">
        <v>77</v>
      </c>
      <c r="M310" s="2">
        <v>95</v>
      </c>
      <c r="N310" s="9">
        <f t="shared" si="9"/>
        <v>88.333333333333329</v>
      </c>
    </row>
    <row r="311" spans="1:14" ht="15.75" customHeight="1" x14ac:dyDescent="0.25">
      <c r="A311" s="3">
        <v>308</v>
      </c>
      <c r="B311" s="6" t="s">
        <v>1441</v>
      </c>
      <c r="C311" s="3" t="s">
        <v>769</v>
      </c>
      <c r="D311" s="3" t="s">
        <v>770</v>
      </c>
      <c r="E311" s="3" t="s">
        <v>1442</v>
      </c>
      <c r="F311" s="4" t="s">
        <v>8822</v>
      </c>
      <c r="G311" s="2">
        <v>157</v>
      </c>
      <c r="H311" s="2">
        <v>105</v>
      </c>
      <c r="I311" s="2">
        <v>95</v>
      </c>
      <c r="J311" s="9">
        <f t="shared" si="8"/>
        <v>119</v>
      </c>
      <c r="K311" s="2">
        <v>98</v>
      </c>
      <c r="L311" s="2">
        <v>94</v>
      </c>
      <c r="M311" s="2">
        <v>95</v>
      </c>
      <c r="N311" s="9">
        <f t="shared" si="9"/>
        <v>95.666666666666671</v>
      </c>
    </row>
    <row r="312" spans="1:14" ht="15.75" customHeight="1" x14ac:dyDescent="0.25">
      <c r="A312" s="3">
        <v>309</v>
      </c>
      <c r="B312" s="6" t="s">
        <v>1445</v>
      </c>
      <c r="C312" s="3" t="s">
        <v>773</v>
      </c>
      <c r="D312" s="3" t="s">
        <v>774</v>
      </c>
      <c r="E312" s="3" t="s">
        <v>58</v>
      </c>
      <c r="F312" s="4" t="s">
        <v>8822</v>
      </c>
      <c r="G312" s="2">
        <v>98</v>
      </c>
      <c r="H312" s="2">
        <v>86</v>
      </c>
      <c r="I312" s="2">
        <v>134</v>
      </c>
      <c r="J312" s="9">
        <f t="shared" si="8"/>
        <v>106</v>
      </c>
      <c r="K312" s="2">
        <v>96</v>
      </c>
      <c r="L312" s="2">
        <v>85</v>
      </c>
      <c r="M312" s="2">
        <v>99</v>
      </c>
      <c r="N312" s="9">
        <f t="shared" si="9"/>
        <v>93.333333333333329</v>
      </c>
    </row>
    <row r="313" spans="1:14" ht="15.75" customHeight="1" x14ac:dyDescent="0.25">
      <c r="A313" s="3">
        <v>310</v>
      </c>
      <c r="B313" s="6" t="s">
        <v>1448</v>
      </c>
      <c r="C313" s="3" t="s">
        <v>776</v>
      </c>
      <c r="D313" s="3" t="s">
        <v>777</v>
      </c>
      <c r="E313" s="3" t="s">
        <v>1451</v>
      </c>
      <c r="F313" s="4" t="s">
        <v>8822</v>
      </c>
      <c r="G313" s="2">
        <v>96</v>
      </c>
      <c r="H313" s="2">
        <v>78</v>
      </c>
      <c r="I313" s="2">
        <v>96</v>
      </c>
      <c r="J313" s="9">
        <f t="shared" si="8"/>
        <v>90</v>
      </c>
      <c r="K313" s="2">
        <v>97</v>
      </c>
      <c r="L313" s="2">
        <v>88</v>
      </c>
      <c r="M313" s="2">
        <v>97</v>
      </c>
      <c r="N313" s="9">
        <f t="shared" si="9"/>
        <v>94</v>
      </c>
    </row>
    <row r="314" spans="1:14" ht="15.75" customHeight="1" x14ac:dyDescent="0.25">
      <c r="A314" s="3">
        <v>311</v>
      </c>
      <c r="B314" s="6" t="s">
        <v>1454</v>
      </c>
      <c r="C314" s="3" t="s">
        <v>779</v>
      </c>
      <c r="D314" s="3" t="s">
        <v>780</v>
      </c>
      <c r="E314" s="3" t="s">
        <v>536</v>
      </c>
      <c r="F314" s="4" t="s">
        <v>8822</v>
      </c>
      <c r="G314" s="2">
        <v>99</v>
      </c>
      <c r="H314" s="2">
        <v>92</v>
      </c>
      <c r="I314" s="2">
        <v>94</v>
      </c>
      <c r="J314" s="9">
        <f t="shared" si="8"/>
        <v>95</v>
      </c>
      <c r="K314" s="2">
        <v>94</v>
      </c>
      <c r="L314" s="2">
        <v>81</v>
      </c>
      <c r="M314" s="2">
        <v>98</v>
      </c>
      <c r="N314" s="9">
        <f t="shared" si="9"/>
        <v>91</v>
      </c>
    </row>
    <row r="315" spans="1:14" ht="15.75" customHeight="1" x14ac:dyDescent="0.25">
      <c r="A315" s="3">
        <v>312</v>
      </c>
      <c r="B315" s="6" t="s">
        <v>1460</v>
      </c>
      <c r="C315" s="3" t="s">
        <v>781</v>
      </c>
      <c r="D315" s="3" t="s">
        <v>782</v>
      </c>
      <c r="E315" s="3" t="s">
        <v>75</v>
      </c>
      <c r="F315" s="4" t="s">
        <v>8822</v>
      </c>
      <c r="G315" s="2">
        <v>94</v>
      </c>
      <c r="H315" s="2">
        <v>75</v>
      </c>
      <c r="I315" s="2">
        <v>98</v>
      </c>
      <c r="J315" s="9">
        <f t="shared" si="8"/>
        <v>89</v>
      </c>
      <c r="K315" s="2">
        <v>93</v>
      </c>
      <c r="L315" s="2">
        <v>76</v>
      </c>
      <c r="M315" s="2">
        <v>96</v>
      </c>
      <c r="N315" s="9">
        <f t="shared" si="9"/>
        <v>88.333333333333329</v>
      </c>
    </row>
    <row r="316" spans="1:14" ht="15.75" customHeight="1" x14ac:dyDescent="0.25">
      <c r="A316" s="3">
        <v>313</v>
      </c>
      <c r="B316" s="6" t="s">
        <v>1464</v>
      </c>
      <c r="C316" s="3" t="s">
        <v>784</v>
      </c>
      <c r="D316" s="3" t="s">
        <v>785</v>
      </c>
      <c r="E316" s="3" t="s">
        <v>1465</v>
      </c>
      <c r="F316" s="4" t="s">
        <v>8822</v>
      </c>
      <c r="G316" s="2">
        <v>98</v>
      </c>
      <c r="H316" s="2">
        <v>84</v>
      </c>
      <c r="I316" s="2">
        <v>92</v>
      </c>
      <c r="J316" s="9">
        <f t="shared" si="8"/>
        <v>91.333333333333329</v>
      </c>
      <c r="K316" s="2">
        <v>95</v>
      </c>
      <c r="L316" s="2">
        <v>83</v>
      </c>
      <c r="M316" s="2">
        <v>95</v>
      </c>
      <c r="N316" s="9">
        <f t="shared" si="9"/>
        <v>91</v>
      </c>
    </row>
    <row r="317" spans="1:14" ht="15.75" customHeight="1" x14ac:dyDescent="0.25">
      <c r="A317" s="3">
        <v>314</v>
      </c>
      <c r="B317" s="6" t="s">
        <v>1469</v>
      </c>
      <c r="C317" s="3" t="s">
        <v>786</v>
      </c>
      <c r="D317" s="3" t="s">
        <v>787</v>
      </c>
      <c r="E317" s="3" t="s">
        <v>59</v>
      </c>
      <c r="F317" s="4" t="s">
        <v>8822</v>
      </c>
      <c r="G317" s="2">
        <v>94</v>
      </c>
      <c r="H317" s="2">
        <v>75</v>
      </c>
      <c r="I317" s="2">
        <v>96</v>
      </c>
      <c r="J317" s="9">
        <f t="shared" si="8"/>
        <v>88.333333333333329</v>
      </c>
      <c r="K317" s="2">
        <v>93</v>
      </c>
      <c r="L317" s="2">
        <v>77</v>
      </c>
      <c r="M317" s="2">
        <v>97</v>
      </c>
      <c r="N317" s="9">
        <f t="shared" si="9"/>
        <v>89</v>
      </c>
    </row>
    <row r="318" spans="1:14" ht="15.75" customHeight="1" x14ac:dyDescent="0.25">
      <c r="A318" s="3">
        <v>315</v>
      </c>
      <c r="B318" s="6" t="s">
        <v>1473</v>
      </c>
      <c r="C318" s="3" t="s">
        <v>788</v>
      </c>
      <c r="D318" s="3" t="s">
        <v>789</v>
      </c>
      <c r="E318" s="3" t="s">
        <v>1476</v>
      </c>
      <c r="F318" s="4" t="s">
        <v>8822</v>
      </c>
      <c r="G318" s="2">
        <v>79</v>
      </c>
      <c r="H318" s="2">
        <v>49</v>
      </c>
      <c r="I318" s="2">
        <v>92</v>
      </c>
      <c r="J318" s="9">
        <f t="shared" si="8"/>
        <v>73.333333333333329</v>
      </c>
      <c r="K318" s="2">
        <v>83</v>
      </c>
      <c r="L318" s="2">
        <v>52</v>
      </c>
      <c r="M318" s="2">
        <v>95</v>
      </c>
      <c r="N318" s="9">
        <f t="shared" si="9"/>
        <v>76.666666666666671</v>
      </c>
    </row>
    <row r="319" spans="1:14" ht="15.75" customHeight="1" x14ac:dyDescent="0.25">
      <c r="A319" s="3">
        <v>316</v>
      </c>
      <c r="B319" s="6" t="s">
        <v>1479</v>
      </c>
      <c r="C319" s="3" t="s">
        <v>791</v>
      </c>
      <c r="D319" s="3" t="s">
        <v>792</v>
      </c>
      <c r="E319" s="3" t="s">
        <v>521</v>
      </c>
      <c r="F319" s="4" t="s">
        <v>8822</v>
      </c>
      <c r="G319" s="2">
        <v>453</v>
      </c>
      <c r="H319" s="2">
        <v>160</v>
      </c>
      <c r="I319" s="2">
        <v>79</v>
      </c>
      <c r="J319" s="9">
        <f t="shared" si="8"/>
        <v>230.66666666666666</v>
      </c>
      <c r="K319" s="2">
        <v>513</v>
      </c>
      <c r="L319" s="2">
        <v>167</v>
      </c>
      <c r="M319" s="2">
        <v>84</v>
      </c>
      <c r="N319" s="9">
        <f t="shared" si="9"/>
        <v>254.66666666666666</v>
      </c>
    </row>
    <row r="320" spans="1:14" ht="15.75" customHeight="1" x14ac:dyDescent="0.25">
      <c r="A320" s="3">
        <v>317</v>
      </c>
      <c r="B320" s="6" t="s">
        <v>1484</v>
      </c>
      <c r="C320" s="3" t="s">
        <v>794</v>
      </c>
      <c r="D320" s="3" t="s">
        <v>795</v>
      </c>
      <c r="E320" s="3" t="s">
        <v>1485</v>
      </c>
      <c r="F320" s="4" t="s">
        <v>8822</v>
      </c>
      <c r="G320" s="2">
        <v>98</v>
      </c>
      <c r="H320" s="2">
        <v>82</v>
      </c>
      <c r="I320" s="2">
        <v>409</v>
      </c>
      <c r="J320" s="9">
        <f t="shared" si="8"/>
        <v>196.33333333333334</v>
      </c>
      <c r="K320" s="2">
        <v>99</v>
      </c>
      <c r="L320" s="2">
        <v>97</v>
      </c>
      <c r="M320" s="2">
        <v>495</v>
      </c>
      <c r="N320" s="9">
        <f t="shared" si="9"/>
        <v>230.33333333333334</v>
      </c>
    </row>
    <row r="321" spans="1:14" ht="15.75" customHeight="1" x14ac:dyDescent="0.25">
      <c r="A321" s="3">
        <v>318</v>
      </c>
      <c r="B321" s="6" t="s">
        <v>1488</v>
      </c>
      <c r="C321" s="3" t="s">
        <v>796</v>
      </c>
      <c r="D321" s="3" t="s">
        <v>797</v>
      </c>
      <c r="E321" s="3" t="s">
        <v>1369</v>
      </c>
      <c r="F321" s="4" t="s">
        <v>8822</v>
      </c>
      <c r="G321" s="2">
        <v>100</v>
      </c>
      <c r="H321" s="2">
        <v>95</v>
      </c>
      <c r="I321" s="2">
        <v>95</v>
      </c>
      <c r="J321" s="9">
        <f t="shared" si="8"/>
        <v>96.666666666666671</v>
      </c>
      <c r="K321" s="2">
        <v>89</v>
      </c>
      <c r="L321" s="2">
        <v>68</v>
      </c>
      <c r="M321" s="2">
        <v>100</v>
      </c>
      <c r="N321" s="9">
        <f t="shared" si="9"/>
        <v>85.666666666666671</v>
      </c>
    </row>
    <row r="322" spans="1:14" ht="15.75" customHeight="1" x14ac:dyDescent="0.25">
      <c r="A322" s="3">
        <v>319</v>
      </c>
      <c r="B322" s="5" t="s">
        <v>1492</v>
      </c>
      <c r="C322" s="3" t="s">
        <v>799</v>
      </c>
      <c r="D322" s="3" t="s">
        <v>800</v>
      </c>
      <c r="E322" s="3" t="s">
        <v>179</v>
      </c>
      <c r="F322" s="4" t="s">
        <v>8822</v>
      </c>
      <c r="G322" s="2">
        <v>98</v>
      </c>
      <c r="H322" s="2">
        <v>83</v>
      </c>
      <c r="I322" s="2">
        <v>99</v>
      </c>
      <c r="J322" s="9">
        <f t="shared" si="8"/>
        <v>93.333333333333329</v>
      </c>
      <c r="K322" s="2">
        <v>98</v>
      </c>
      <c r="L322" s="2">
        <v>92</v>
      </c>
      <c r="M322" s="2">
        <v>92</v>
      </c>
      <c r="N322" s="9">
        <f t="shared" si="9"/>
        <v>94</v>
      </c>
    </row>
    <row r="323" spans="1:14" ht="15.75" customHeight="1" x14ac:dyDescent="0.25">
      <c r="A323" s="3">
        <v>320</v>
      </c>
      <c r="B323" s="6" t="s">
        <v>1498</v>
      </c>
      <c r="C323" s="3" t="s">
        <v>803</v>
      </c>
      <c r="D323" s="3" t="s">
        <v>804</v>
      </c>
      <c r="E323" s="3" t="s">
        <v>893</v>
      </c>
      <c r="F323" s="4" t="s">
        <v>8822</v>
      </c>
      <c r="G323" s="2">
        <v>97</v>
      </c>
      <c r="H323" s="2">
        <v>82</v>
      </c>
      <c r="I323" s="2">
        <v>96</v>
      </c>
      <c r="J323" s="9">
        <f t="shared" si="8"/>
        <v>91.666666666666671</v>
      </c>
      <c r="K323" s="2">
        <v>91</v>
      </c>
      <c r="L323" s="2">
        <v>72</v>
      </c>
      <c r="M323" s="2">
        <v>98</v>
      </c>
      <c r="N323" s="9">
        <f t="shared" si="9"/>
        <v>87</v>
      </c>
    </row>
    <row r="324" spans="1:14" ht="15.75" customHeight="1" x14ac:dyDescent="0.25">
      <c r="A324" s="3">
        <v>321</v>
      </c>
      <c r="B324" s="6" t="s">
        <v>1503</v>
      </c>
      <c r="C324" s="3" t="s">
        <v>807</v>
      </c>
      <c r="D324" s="3" t="s">
        <v>808</v>
      </c>
      <c r="E324" s="3" t="s">
        <v>94</v>
      </c>
      <c r="F324" s="4" t="s">
        <v>8822</v>
      </c>
      <c r="G324" s="2">
        <v>98</v>
      </c>
      <c r="H324" s="2">
        <v>86</v>
      </c>
      <c r="I324" s="2">
        <v>95</v>
      </c>
      <c r="J324" s="9">
        <f t="shared" si="8"/>
        <v>93</v>
      </c>
      <c r="K324" s="2">
        <v>93</v>
      </c>
      <c r="L324" s="2">
        <v>77</v>
      </c>
      <c r="M324" s="2">
        <v>93</v>
      </c>
      <c r="N324" s="9">
        <f t="shared" si="9"/>
        <v>87.666666666666671</v>
      </c>
    </row>
    <row r="325" spans="1:14" ht="15.75" customHeight="1" x14ac:dyDescent="0.25">
      <c r="A325" s="3">
        <v>322</v>
      </c>
      <c r="B325" s="6" t="s">
        <v>1506</v>
      </c>
      <c r="C325" s="3" t="s">
        <v>810</v>
      </c>
      <c r="D325" s="3" t="s">
        <v>811</v>
      </c>
      <c r="E325" s="3" t="s">
        <v>70</v>
      </c>
      <c r="F325" s="4" t="s">
        <v>8822</v>
      </c>
      <c r="G325" s="2">
        <v>85</v>
      </c>
      <c r="H325" s="2">
        <v>61</v>
      </c>
      <c r="I325" s="2">
        <v>96</v>
      </c>
      <c r="J325" s="9">
        <f t="shared" si="8"/>
        <v>80.666666666666671</v>
      </c>
      <c r="K325" s="2">
        <v>88</v>
      </c>
      <c r="L325" s="2">
        <v>66</v>
      </c>
      <c r="M325" s="2">
        <v>95</v>
      </c>
      <c r="N325" s="9">
        <f t="shared" si="9"/>
        <v>83</v>
      </c>
    </row>
    <row r="326" spans="1:14" ht="15.75" customHeight="1" x14ac:dyDescent="0.25">
      <c r="A326" s="3">
        <v>323</v>
      </c>
      <c r="B326" s="6" t="s">
        <v>1511</v>
      </c>
      <c r="C326" s="3" t="s">
        <v>812</v>
      </c>
      <c r="D326" s="3" t="s">
        <v>814</v>
      </c>
      <c r="E326" s="3" t="s">
        <v>806</v>
      </c>
      <c r="F326" s="4" t="s">
        <v>8822</v>
      </c>
      <c r="G326" s="2">
        <v>93</v>
      </c>
      <c r="H326" s="2">
        <v>73</v>
      </c>
      <c r="I326" s="2">
        <v>84</v>
      </c>
      <c r="J326" s="9">
        <f t="shared" ref="J326:J389" si="10">AVERAGE(G326:I326)</f>
        <v>83.333333333333329</v>
      </c>
      <c r="K326" s="2">
        <v>88</v>
      </c>
      <c r="L326" s="2">
        <v>64</v>
      </c>
      <c r="M326" s="2">
        <v>91</v>
      </c>
      <c r="N326" s="9">
        <f t="shared" ref="N326:N389" si="11">AVERAGE(K326:M326)</f>
        <v>81</v>
      </c>
    </row>
    <row r="327" spans="1:14" ht="15.75" customHeight="1" x14ac:dyDescent="0.25">
      <c r="A327" s="3">
        <v>324</v>
      </c>
      <c r="B327" s="6" t="s">
        <v>1516</v>
      </c>
      <c r="C327" s="3" t="s">
        <v>816</v>
      </c>
      <c r="D327" s="3" t="s">
        <v>817</v>
      </c>
      <c r="E327" s="3" t="s">
        <v>200</v>
      </c>
      <c r="F327" s="4" t="s">
        <v>8822</v>
      </c>
      <c r="G327" s="2">
        <v>97</v>
      </c>
      <c r="H327" s="2">
        <v>81</v>
      </c>
      <c r="I327" s="2">
        <v>92</v>
      </c>
      <c r="J327" s="9">
        <f t="shared" si="10"/>
        <v>90</v>
      </c>
      <c r="K327" s="2">
        <v>87</v>
      </c>
      <c r="L327" s="2">
        <v>61</v>
      </c>
      <c r="M327" s="2">
        <v>90</v>
      </c>
      <c r="N327" s="9">
        <f t="shared" si="11"/>
        <v>79.333333333333329</v>
      </c>
    </row>
    <row r="328" spans="1:14" ht="15.75" customHeight="1" x14ac:dyDescent="0.25">
      <c r="A328" s="3">
        <v>325</v>
      </c>
      <c r="B328" s="6" t="s">
        <v>1519</v>
      </c>
      <c r="C328" s="3" t="s">
        <v>819</v>
      </c>
      <c r="D328" s="3" t="s">
        <v>821</v>
      </c>
      <c r="E328" s="3" t="s">
        <v>104</v>
      </c>
      <c r="F328" s="4" t="s">
        <v>8822</v>
      </c>
      <c r="G328" s="2">
        <v>95</v>
      </c>
      <c r="H328" s="2">
        <v>76</v>
      </c>
      <c r="I328" s="2">
        <v>95</v>
      </c>
      <c r="J328" s="9">
        <f t="shared" si="10"/>
        <v>88.666666666666671</v>
      </c>
      <c r="K328" s="2">
        <v>90</v>
      </c>
      <c r="L328" s="2">
        <v>70</v>
      </c>
      <c r="M328" s="2">
        <v>88</v>
      </c>
      <c r="N328" s="9">
        <f t="shared" si="11"/>
        <v>82.666666666666671</v>
      </c>
    </row>
    <row r="329" spans="1:14" ht="15.75" customHeight="1" x14ac:dyDescent="0.25">
      <c r="A329" s="3">
        <v>326</v>
      </c>
      <c r="B329" s="6" t="s">
        <v>1523</v>
      </c>
      <c r="C329" s="3" t="s">
        <v>822</v>
      </c>
      <c r="D329" s="3" t="s">
        <v>823</v>
      </c>
      <c r="E329" s="3" t="s">
        <v>58</v>
      </c>
      <c r="F329" s="4" t="s">
        <v>8822</v>
      </c>
      <c r="G329" s="2">
        <v>84</v>
      </c>
      <c r="H329" s="2">
        <v>59</v>
      </c>
      <c r="I329" s="2">
        <v>93</v>
      </c>
      <c r="J329" s="9">
        <f t="shared" si="10"/>
        <v>78.666666666666671</v>
      </c>
      <c r="K329" s="2">
        <v>87</v>
      </c>
      <c r="L329" s="2">
        <v>63</v>
      </c>
      <c r="M329" s="2">
        <v>93</v>
      </c>
      <c r="N329" s="9">
        <f t="shared" si="11"/>
        <v>81</v>
      </c>
    </row>
    <row r="330" spans="1:14" ht="15.75" customHeight="1" x14ac:dyDescent="0.25">
      <c r="A330" s="3">
        <v>327</v>
      </c>
      <c r="B330" s="6" t="s">
        <v>1528</v>
      </c>
      <c r="C330" s="3" t="s">
        <v>825</v>
      </c>
      <c r="D330" s="3" t="s">
        <v>826</v>
      </c>
      <c r="E330" s="3" t="s">
        <v>918</v>
      </c>
      <c r="F330" s="4" t="s">
        <v>8822</v>
      </c>
      <c r="G330" s="2">
        <v>94</v>
      </c>
      <c r="H330" s="2">
        <v>75</v>
      </c>
      <c r="I330" s="2">
        <v>84</v>
      </c>
      <c r="J330" s="9">
        <f t="shared" si="10"/>
        <v>84.333333333333329</v>
      </c>
      <c r="K330" s="2">
        <v>95</v>
      </c>
      <c r="L330" s="2">
        <v>83</v>
      </c>
      <c r="M330" s="2">
        <v>89</v>
      </c>
      <c r="N330" s="9">
        <f t="shared" si="11"/>
        <v>89</v>
      </c>
    </row>
    <row r="331" spans="1:14" ht="15.75" customHeight="1" x14ac:dyDescent="0.25">
      <c r="A331" s="3">
        <v>328</v>
      </c>
      <c r="B331" s="6" t="s">
        <v>1532</v>
      </c>
      <c r="C331" s="3" t="s">
        <v>829</v>
      </c>
      <c r="D331" s="3" t="s">
        <v>830</v>
      </c>
      <c r="E331" s="3" t="s">
        <v>1533</v>
      </c>
      <c r="F331" s="4" t="s">
        <v>8822</v>
      </c>
      <c r="G331" s="2">
        <v>92</v>
      </c>
      <c r="H331" s="2">
        <v>71</v>
      </c>
      <c r="I331" s="2">
        <v>92</v>
      </c>
      <c r="J331" s="9">
        <f t="shared" si="10"/>
        <v>85</v>
      </c>
      <c r="K331" s="2">
        <v>90</v>
      </c>
      <c r="L331" s="2">
        <v>70</v>
      </c>
      <c r="M331" s="2">
        <v>97</v>
      </c>
      <c r="N331" s="9">
        <f t="shared" si="11"/>
        <v>85.666666666666671</v>
      </c>
    </row>
    <row r="332" spans="1:14" ht="15.75" customHeight="1" x14ac:dyDescent="0.25">
      <c r="A332" s="3">
        <v>329</v>
      </c>
      <c r="B332" s="6" t="s">
        <v>1536</v>
      </c>
      <c r="C332" s="3" t="s">
        <v>832</v>
      </c>
      <c r="D332" s="3" t="s">
        <v>833</v>
      </c>
      <c r="E332" s="3" t="s">
        <v>119</v>
      </c>
      <c r="F332" s="4" t="s">
        <v>8822</v>
      </c>
      <c r="G332" s="2">
        <v>98</v>
      </c>
      <c r="H332" s="2">
        <v>89</v>
      </c>
      <c r="I332" s="2">
        <v>90</v>
      </c>
      <c r="J332" s="9">
        <f t="shared" si="10"/>
        <v>92.333333333333329</v>
      </c>
      <c r="K332" s="2">
        <v>97</v>
      </c>
      <c r="L332" s="2">
        <v>87</v>
      </c>
      <c r="M332" s="2">
        <v>92</v>
      </c>
      <c r="N332" s="9">
        <f t="shared" si="11"/>
        <v>92</v>
      </c>
    </row>
    <row r="333" spans="1:14" ht="15.75" customHeight="1" x14ac:dyDescent="0.25">
      <c r="A333" s="3">
        <v>330</v>
      </c>
      <c r="B333" s="6" t="s">
        <v>1541</v>
      </c>
      <c r="C333" s="3" t="s">
        <v>834</v>
      </c>
      <c r="D333" s="3" t="s">
        <v>836</v>
      </c>
      <c r="E333" s="3" t="s">
        <v>1476</v>
      </c>
      <c r="F333" s="4" t="s">
        <v>8822</v>
      </c>
      <c r="G333" s="2">
        <v>90</v>
      </c>
      <c r="H333" s="2">
        <v>69</v>
      </c>
      <c r="I333" s="2">
        <v>97</v>
      </c>
      <c r="J333" s="9">
        <f t="shared" si="10"/>
        <v>85.333333333333329</v>
      </c>
      <c r="K333" s="2">
        <v>85</v>
      </c>
      <c r="L333" s="2">
        <v>56</v>
      </c>
      <c r="M333" s="2">
        <v>98</v>
      </c>
      <c r="N333" s="9">
        <f t="shared" si="11"/>
        <v>79.666666666666671</v>
      </c>
    </row>
    <row r="334" spans="1:14" ht="15.75" customHeight="1" x14ac:dyDescent="0.25">
      <c r="A334" s="3">
        <v>331</v>
      </c>
      <c r="B334" s="6" t="s">
        <v>8898</v>
      </c>
      <c r="C334" s="3" t="s">
        <v>837</v>
      </c>
      <c r="D334" s="3" t="s">
        <v>9121</v>
      </c>
      <c r="E334" s="3" t="s">
        <v>688</v>
      </c>
      <c r="F334" s="4" t="s">
        <v>8822</v>
      </c>
      <c r="G334" s="2">
        <v>98</v>
      </c>
      <c r="H334" s="2">
        <v>82</v>
      </c>
      <c r="I334" s="2">
        <v>90</v>
      </c>
      <c r="J334" s="9">
        <f t="shared" si="10"/>
        <v>90</v>
      </c>
      <c r="K334" s="2">
        <v>149</v>
      </c>
      <c r="L334" s="2">
        <v>105</v>
      </c>
      <c r="M334" s="2">
        <v>86</v>
      </c>
      <c r="N334" s="9">
        <f t="shared" si="11"/>
        <v>113.33333333333333</v>
      </c>
    </row>
    <row r="335" spans="1:14" ht="15.75" customHeight="1" x14ac:dyDescent="0.25">
      <c r="A335" s="3">
        <v>332</v>
      </c>
      <c r="B335" s="6" t="s">
        <v>1548</v>
      </c>
      <c r="C335" s="3" t="s">
        <v>838</v>
      </c>
      <c r="D335" s="3" t="s">
        <v>839</v>
      </c>
      <c r="E335" s="3" t="s">
        <v>17</v>
      </c>
      <c r="F335" s="4" t="s">
        <v>8822</v>
      </c>
      <c r="G335" s="2">
        <v>90</v>
      </c>
      <c r="H335" s="2">
        <v>69</v>
      </c>
      <c r="I335" s="2">
        <v>95</v>
      </c>
      <c r="J335" s="9">
        <f t="shared" si="10"/>
        <v>84.666666666666671</v>
      </c>
      <c r="K335" s="2">
        <v>84</v>
      </c>
      <c r="L335" s="2">
        <v>56</v>
      </c>
      <c r="M335" s="2">
        <v>124</v>
      </c>
      <c r="N335" s="9">
        <f t="shared" si="11"/>
        <v>88</v>
      </c>
    </row>
    <row r="336" spans="1:14" ht="15.75" customHeight="1" x14ac:dyDescent="0.25">
      <c r="A336" s="3">
        <v>333</v>
      </c>
      <c r="B336" s="6" t="s">
        <v>1551</v>
      </c>
      <c r="C336" s="3" t="s">
        <v>840</v>
      </c>
      <c r="D336" s="3" t="s">
        <v>841</v>
      </c>
      <c r="E336" s="3" t="s">
        <v>1552</v>
      </c>
      <c r="F336" s="4" t="s">
        <v>8822</v>
      </c>
      <c r="G336" s="2">
        <v>93</v>
      </c>
      <c r="H336" s="2">
        <v>73</v>
      </c>
      <c r="I336" s="2">
        <v>89</v>
      </c>
      <c r="J336" s="9">
        <f t="shared" si="10"/>
        <v>85</v>
      </c>
      <c r="K336" s="2">
        <v>94</v>
      </c>
      <c r="L336" s="2">
        <v>80</v>
      </c>
      <c r="M336" s="2">
        <v>86</v>
      </c>
      <c r="N336" s="9">
        <f t="shared" si="11"/>
        <v>86.666666666666671</v>
      </c>
    </row>
    <row r="337" spans="1:14" ht="15.75" customHeight="1" x14ac:dyDescent="0.25">
      <c r="A337" s="3">
        <v>334</v>
      </c>
      <c r="B337" s="6" t="s">
        <v>1555</v>
      </c>
      <c r="C337" s="3" t="s">
        <v>842</v>
      </c>
      <c r="D337" s="3" t="s">
        <v>843</v>
      </c>
      <c r="E337" s="3" t="s">
        <v>183</v>
      </c>
      <c r="F337" s="4" t="s">
        <v>8822</v>
      </c>
      <c r="G337" s="2">
        <v>95</v>
      </c>
      <c r="H337" s="2">
        <v>77</v>
      </c>
      <c r="I337" s="2">
        <v>91</v>
      </c>
      <c r="J337" s="9">
        <f t="shared" si="10"/>
        <v>87.666666666666671</v>
      </c>
      <c r="K337" s="2">
        <v>89</v>
      </c>
      <c r="L337" s="2">
        <v>66</v>
      </c>
      <c r="M337" s="2">
        <v>96</v>
      </c>
      <c r="N337" s="9">
        <f t="shared" si="11"/>
        <v>83.666666666666671</v>
      </c>
    </row>
    <row r="338" spans="1:14" ht="15.75" customHeight="1" x14ac:dyDescent="0.25">
      <c r="A338" s="3">
        <v>335</v>
      </c>
      <c r="B338" s="6" t="s">
        <v>1558</v>
      </c>
      <c r="C338" s="3" t="s">
        <v>844</v>
      </c>
      <c r="D338" s="3" t="s">
        <v>846</v>
      </c>
      <c r="E338" s="3" t="s">
        <v>1560</v>
      </c>
      <c r="F338" s="4" t="s">
        <v>8822</v>
      </c>
      <c r="G338" s="2">
        <v>90</v>
      </c>
      <c r="H338" s="2">
        <v>68</v>
      </c>
      <c r="I338" s="2">
        <v>93</v>
      </c>
      <c r="J338" s="9">
        <f t="shared" si="10"/>
        <v>83.666666666666671</v>
      </c>
      <c r="K338" s="2">
        <v>90</v>
      </c>
      <c r="L338" s="2">
        <v>70</v>
      </c>
      <c r="M338" s="2">
        <v>91</v>
      </c>
      <c r="N338" s="9">
        <f t="shared" si="11"/>
        <v>83.666666666666671</v>
      </c>
    </row>
    <row r="339" spans="1:14" ht="15.75" customHeight="1" x14ac:dyDescent="0.25">
      <c r="A339" s="3">
        <v>336</v>
      </c>
      <c r="B339" s="6" t="s">
        <v>1564</v>
      </c>
      <c r="C339" s="3" t="s">
        <v>847</v>
      </c>
      <c r="D339" s="3" t="s">
        <v>848</v>
      </c>
      <c r="E339" s="3" t="s">
        <v>893</v>
      </c>
      <c r="F339" s="4" t="s">
        <v>8822</v>
      </c>
      <c r="G339" s="2">
        <v>84</v>
      </c>
      <c r="H339" s="2">
        <v>59</v>
      </c>
      <c r="I339" s="2">
        <v>89</v>
      </c>
      <c r="J339" s="9">
        <f t="shared" si="10"/>
        <v>77.333333333333329</v>
      </c>
      <c r="K339" s="2">
        <v>80</v>
      </c>
      <c r="L339" s="2">
        <v>49</v>
      </c>
      <c r="M339" s="2">
        <v>92</v>
      </c>
      <c r="N339" s="9">
        <f t="shared" si="11"/>
        <v>73.666666666666671</v>
      </c>
    </row>
    <row r="340" spans="1:14" ht="15.75" customHeight="1" x14ac:dyDescent="0.25">
      <c r="A340" s="3">
        <v>337</v>
      </c>
      <c r="B340" s="6" t="s">
        <v>1568</v>
      </c>
      <c r="C340" s="3" t="s">
        <v>849</v>
      </c>
      <c r="D340" s="3" t="s">
        <v>851</v>
      </c>
      <c r="E340" s="3" t="s">
        <v>1569</v>
      </c>
      <c r="F340" s="4" t="s">
        <v>8822</v>
      </c>
      <c r="G340" s="2">
        <v>92</v>
      </c>
      <c r="H340" s="2">
        <v>71</v>
      </c>
      <c r="I340" s="2">
        <v>84</v>
      </c>
      <c r="J340" s="9">
        <f t="shared" si="10"/>
        <v>82.333333333333329</v>
      </c>
      <c r="K340" s="2">
        <v>89</v>
      </c>
      <c r="L340" s="2">
        <v>69</v>
      </c>
      <c r="M340" s="2">
        <v>81</v>
      </c>
      <c r="N340" s="9">
        <f t="shared" si="11"/>
        <v>79.666666666666671</v>
      </c>
    </row>
    <row r="341" spans="1:14" ht="15.75" customHeight="1" x14ac:dyDescent="0.25">
      <c r="A341" s="3">
        <v>338</v>
      </c>
      <c r="B341" s="6" t="s">
        <v>8899</v>
      </c>
      <c r="C341" s="3" t="s">
        <v>853</v>
      </c>
      <c r="D341" s="3" t="s">
        <v>9122</v>
      </c>
      <c r="E341" s="3" t="s">
        <v>1574</v>
      </c>
      <c r="F341" s="4" t="s">
        <v>8822</v>
      </c>
      <c r="G341" s="2">
        <v>93</v>
      </c>
      <c r="H341" s="2">
        <v>72</v>
      </c>
      <c r="I341" s="2">
        <v>90</v>
      </c>
      <c r="J341" s="9">
        <f t="shared" si="10"/>
        <v>85</v>
      </c>
      <c r="K341" s="2">
        <v>87</v>
      </c>
      <c r="L341" s="2">
        <v>61</v>
      </c>
      <c r="M341" s="2">
        <v>92</v>
      </c>
      <c r="N341" s="9">
        <f t="shared" si="11"/>
        <v>80</v>
      </c>
    </row>
    <row r="342" spans="1:14" ht="15.75" customHeight="1" x14ac:dyDescent="0.25">
      <c r="A342" s="3">
        <v>339</v>
      </c>
      <c r="B342" s="6" t="s">
        <v>1579</v>
      </c>
      <c r="C342" s="3" t="s">
        <v>854</v>
      </c>
      <c r="D342" s="3" t="s">
        <v>856</v>
      </c>
      <c r="E342" s="3" t="s">
        <v>183</v>
      </c>
      <c r="F342" s="4" t="s">
        <v>8822</v>
      </c>
      <c r="G342" s="2">
        <v>93</v>
      </c>
      <c r="H342" s="2">
        <v>72</v>
      </c>
      <c r="I342" s="2">
        <v>91</v>
      </c>
      <c r="J342" s="9">
        <f t="shared" si="10"/>
        <v>85.333333333333329</v>
      </c>
      <c r="K342" s="2">
        <v>90</v>
      </c>
      <c r="L342" s="2">
        <v>70</v>
      </c>
      <c r="M342" s="2">
        <v>88</v>
      </c>
      <c r="N342" s="9">
        <f t="shared" si="11"/>
        <v>82.666666666666671</v>
      </c>
    </row>
    <row r="343" spans="1:14" ht="15.75" customHeight="1" x14ac:dyDescent="0.25">
      <c r="A343" s="3">
        <v>340</v>
      </c>
      <c r="B343" s="6" t="s">
        <v>1582</v>
      </c>
      <c r="C343" s="3" t="s">
        <v>857</v>
      </c>
      <c r="D343" s="3" t="s">
        <v>858</v>
      </c>
      <c r="E343" s="3" t="s">
        <v>98</v>
      </c>
      <c r="F343" s="4" t="s">
        <v>8822</v>
      </c>
      <c r="G343" s="2">
        <v>88</v>
      </c>
      <c r="H343" s="2">
        <v>65</v>
      </c>
      <c r="I343" s="2">
        <v>91</v>
      </c>
      <c r="J343" s="9">
        <f t="shared" si="10"/>
        <v>81.333333333333329</v>
      </c>
      <c r="K343" s="2">
        <v>87</v>
      </c>
      <c r="L343" s="2">
        <v>62</v>
      </c>
      <c r="M343" s="2">
        <v>92</v>
      </c>
      <c r="N343" s="9">
        <f t="shared" si="11"/>
        <v>80.333333333333329</v>
      </c>
    </row>
    <row r="344" spans="1:14" ht="15.75" customHeight="1" x14ac:dyDescent="0.25">
      <c r="A344" s="3">
        <v>341</v>
      </c>
      <c r="B344" s="6" t="s">
        <v>8900</v>
      </c>
      <c r="C344" s="3" t="s">
        <v>860</v>
      </c>
      <c r="D344" s="3" t="s">
        <v>9123</v>
      </c>
      <c r="E344" s="3" t="s">
        <v>904</v>
      </c>
      <c r="F344" s="4" t="s">
        <v>8822</v>
      </c>
      <c r="G344" s="2">
        <v>96</v>
      </c>
      <c r="H344" s="2">
        <v>77</v>
      </c>
      <c r="I344" s="2">
        <v>87</v>
      </c>
      <c r="J344" s="9">
        <f t="shared" si="10"/>
        <v>86.666666666666671</v>
      </c>
      <c r="K344" s="2">
        <v>95</v>
      </c>
      <c r="L344" s="2">
        <v>83</v>
      </c>
      <c r="M344" s="2">
        <v>88</v>
      </c>
      <c r="N344" s="9">
        <f t="shared" si="11"/>
        <v>88.666666666666671</v>
      </c>
    </row>
    <row r="345" spans="1:14" ht="15.75" customHeight="1" x14ac:dyDescent="0.25">
      <c r="A345" s="3">
        <v>342</v>
      </c>
      <c r="B345" s="6" t="s">
        <v>1589</v>
      </c>
      <c r="C345" s="3" t="s">
        <v>861</v>
      </c>
      <c r="D345" s="3" t="s">
        <v>862</v>
      </c>
      <c r="E345" s="3" t="s">
        <v>747</v>
      </c>
      <c r="F345" s="4" t="s">
        <v>8822</v>
      </c>
      <c r="G345" s="2">
        <v>93</v>
      </c>
      <c r="H345" s="2">
        <v>73</v>
      </c>
      <c r="I345" s="2">
        <v>93</v>
      </c>
      <c r="J345" s="9">
        <f t="shared" si="10"/>
        <v>86.333333333333329</v>
      </c>
      <c r="K345" s="2">
        <v>93</v>
      </c>
      <c r="L345" s="2">
        <v>77</v>
      </c>
      <c r="M345" s="2">
        <v>97</v>
      </c>
      <c r="N345" s="9">
        <f t="shared" si="11"/>
        <v>89</v>
      </c>
    </row>
    <row r="346" spans="1:14" ht="15.75" customHeight="1" x14ac:dyDescent="0.25">
      <c r="A346" s="3">
        <v>343</v>
      </c>
      <c r="B346" s="6" t="s">
        <v>8901</v>
      </c>
      <c r="C346" s="3" t="s">
        <v>865</v>
      </c>
      <c r="D346" s="3" t="s">
        <v>9124</v>
      </c>
      <c r="E346" s="3" t="s">
        <v>183</v>
      </c>
      <c r="F346" s="4" t="s">
        <v>8822</v>
      </c>
      <c r="G346" s="2">
        <v>91</v>
      </c>
      <c r="H346" s="2">
        <v>69</v>
      </c>
      <c r="I346" s="2">
        <v>91</v>
      </c>
      <c r="J346" s="9">
        <f t="shared" si="10"/>
        <v>83.666666666666671</v>
      </c>
      <c r="K346" s="2">
        <v>92</v>
      </c>
      <c r="L346" s="2">
        <v>75</v>
      </c>
      <c r="M346" s="2">
        <v>95</v>
      </c>
      <c r="N346" s="9">
        <f t="shared" si="11"/>
        <v>87.333333333333329</v>
      </c>
    </row>
    <row r="347" spans="1:14" ht="15.75" customHeight="1" x14ac:dyDescent="0.25">
      <c r="A347" s="3">
        <v>344</v>
      </c>
      <c r="B347" s="6" t="s">
        <v>1598</v>
      </c>
      <c r="C347" s="3" t="s">
        <v>866</v>
      </c>
      <c r="D347" s="3" t="s">
        <v>867</v>
      </c>
      <c r="E347" s="3" t="s">
        <v>276</v>
      </c>
      <c r="F347" s="4" t="s">
        <v>8822</v>
      </c>
      <c r="G347" s="2">
        <v>89</v>
      </c>
      <c r="H347" s="2">
        <v>68</v>
      </c>
      <c r="I347" s="2">
        <v>89</v>
      </c>
      <c r="J347" s="9">
        <f t="shared" si="10"/>
        <v>82</v>
      </c>
      <c r="K347" s="2">
        <v>88</v>
      </c>
      <c r="L347" s="2">
        <v>64</v>
      </c>
      <c r="M347" s="2">
        <v>95</v>
      </c>
      <c r="N347" s="9">
        <f t="shared" si="11"/>
        <v>82.333333333333329</v>
      </c>
    </row>
    <row r="348" spans="1:14" ht="15.75" customHeight="1" x14ac:dyDescent="0.25">
      <c r="A348" s="3">
        <v>345</v>
      </c>
      <c r="B348" s="6" t="s">
        <v>1603</v>
      </c>
      <c r="C348" s="3" t="s">
        <v>869</v>
      </c>
      <c r="D348" s="3" t="s">
        <v>870</v>
      </c>
      <c r="E348" s="3" t="s">
        <v>806</v>
      </c>
      <c r="F348" s="4" t="s">
        <v>8822</v>
      </c>
      <c r="G348" s="2">
        <v>93</v>
      </c>
      <c r="H348" s="2">
        <v>72</v>
      </c>
      <c r="I348" s="2">
        <v>89</v>
      </c>
      <c r="J348" s="9">
        <f t="shared" si="10"/>
        <v>84.666666666666671</v>
      </c>
      <c r="K348" s="2">
        <v>93</v>
      </c>
      <c r="L348" s="2">
        <v>76</v>
      </c>
      <c r="M348" s="2">
        <v>89</v>
      </c>
      <c r="N348" s="9">
        <f t="shared" si="11"/>
        <v>86</v>
      </c>
    </row>
    <row r="349" spans="1:14" ht="15.75" customHeight="1" x14ac:dyDescent="0.25">
      <c r="A349" s="3">
        <v>346</v>
      </c>
      <c r="B349" s="6" t="s">
        <v>1606</v>
      </c>
      <c r="C349" s="3" t="s">
        <v>871</v>
      </c>
      <c r="D349" s="3" t="s">
        <v>872</v>
      </c>
      <c r="E349" s="3" t="s">
        <v>111</v>
      </c>
      <c r="F349" s="4" t="s">
        <v>8822</v>
      </c>
      <c r="G349" s="2">
        <v>88</v>
      </c>
      <c r="H349" s="2">
        <v>65</v>
      </c>
      <c r="I349" s="2">
        <v>91</v>
      </c>
      <c r="J349" s="9">
        <f t="shared" si="10"/>
        <v>81.333333333333329</v>
      </c>
      <c r="K349" s="2">
        <v>91</v>
      </c>
      <c r="L349" s="2">
        <v>73</v>
      </c>
      <c r="M349" s="2">
        <v>95</v>
      </c>
      <c r="N349" s="9">
        <f t="shared" si="11"/>
        <v>86.333333333333329</v>
      </c>
    </row>
    <row r="350" spans="1:14" ht="15.75" customHeight="1" x14ac:dyDescent="0.25">
      <c r="A350" s="3">
        <v>347</v>
      </c>
      <c r="B350" s="6" t="s">
        <v>8902</v>
      </c>
      <c r="C350" s="3" t="s">
        <v>874</v>
      </c>
      <c r="D350" s="3" t="s">
        <v>876</v>
      </c>
      <c r="E350" s="3" t="s">
        <v>304</v>
      </c>
      <c r="F350" s="4" t="s">
        <v>8822</v>
      </c>
      <c r="G350" s="2">
        <v>85</v>
      </c>
      <c r="H350" s="2">
        <v>62</v>
      </c>
      <c r="I350" s="2">
        <v>87</v>
      </c>
      <c r="J350" s="9">
        <f t="shared" si="10"/>
        <v>78</v>
      </c>
      <c r="K350" s="2">
        <v>88</v>
      </c>
      <c r="L350" s="2">
        <v>65</v>
      </c>
      <c r="M350" s="2">
        <v>94</v>
      </c>
      <c r="N350" s="9">
        <f t="shared" si="11"/>
        <v>82.333333333333329</v>
      </c>
    </row>
    <row r="351" spans="1:14" ht="15.75" customHeight="1" x14ac:dyDescent="0.25">
      <c r="A351" s="3">
        <v>348</v>
      </c>
      <c r="B351" s="6" t="s">
        <v>1615</v>
      </c>
      <c r="C351" s="3" t="s">
        <v>877</v>
      </c>
      <c r="D351" s="3" t="s">
        <v>878</v>
      </c>
      <c r="E351" s="3" t="s">
        <v>132</v>
      </c>
      <c r="F351" s="4" t="s">
        <v>8822</v>
      </c>
      <c r="G351" s="2">
        <v>87</v>
      </c>
      <c r="H351" s="2">
        <v>63</v>
      </c>
      <c r="I351" s="2">
        <v>85</v>
      </c>
      <c r="J351" s="9">
        <f t="shared" si="10"/>
        <v>78.333333333333329</v>
      </c>
      <c r="K351" s="2">
        <v>90</v>
      </c>
      <c r="L351" s="2">
        <v>71</v>
      </c>
      <c r="M351" s="2">
        <v>90</v>
      </c>
      <c r="N351" s="9">
        <f t="shared" si="11"/>
        <v>83.666666666666671</v>
      </c>
    </row>
    <row r="352" spans="1:14" ht="15.75" customHeight="1" x14ac:dyDescent="0.25">
      <c r="A352" s="3">
        <v>349</v>
      </c>
      <c r="B352" s="6" t="s">
        <v>1619</v>
      </c>
      <c r="C352" s="3" t="s">
        <v>879</v>
      </c>
      <c r="D352" s="3" t="s">
        <v>880</v>
      </c>
      <c r="E352" s="3" t="s">
        <v>1620</v>
      </c>
      <c r="F352" s="4" t="s">
        <v>8822</v>
      </c>
      <c r="G352" s="2">
        <v>82</v>
      </c>
      <c r="H352" s="2">
        <v>55</v>
      </c>
      <c r="I352" s="2">
        <v>86</v>
      </c>
      <c r="J352" s="9">
        <f t="shared" si="10"/>
        <v>74.333333333333329</v>
      </c>
      <c r="K352" s="2">
        <v>92</v>
      </c>
      <c r="L352" s="2">
        <v>74</v>
      </c>
      <c r="M352" s="2">
        <v>93</v>
      </c>
      <c r="N352" s="9">
        <f t="shared" si="11"/>
        <v>86.333333333333329</v>
      </c>
    </row>
    <row r="353" spans="1:14" ht="15.75" customHeight="1" x14ac:dyDescent="0.25">
      <c r="A353" s="3">
        <v>350</v>
      </c>
      <c r="B353" s="6" t="s">
        <v>1625</v>
      </c>
      <c r="C353" s="3" t="s">
        <v>881</v>
      </c>
      <c r="D353" s="3" t="s">
        <v>882</v>
      </c>
      <c r="E353" s="3" t="s">
        <v>385</v>
      </c>
      <c r="F353" s="4" t="s">
        <v>8822</v>
      </c>
      <c r="G353" s="2">
        <v>85</v>
      </c>
      <c r="H353" s="2">
        <v>59</v>
      </c>
      <c r="I353" s="2">
        <v>81</v>
      </c>
      <c r="J353" s="9">
        <f t="shared" si="10"/>
        <v>75</v>
      </c>
      <c r="K353" s="2">
        <v>90</v>
      </c>
      <c r="L353" s="2">
        <v>71</v>
      </c>
      <c r="M353" s="2">
        <v>94</v>
      </c>
      <c r="N353" s="9">
        <f t="shared" si="11"/>
        <v>85</v>
      </c>
    </row>
    <row r="354" spans="1:14" ht="15.75" customHeight="1" x14ac:dyDescent="0.25">
      <c r="A354" s="3">
        <v>351</v>
      </c>
      <c r="B354" s="6" t="s">
        <v>1630</v>
      </c>
      <c r="C354" s="3" t="s">
        <v>884</v>
      </c>
      <c r="D354" s="3" t="s">
        <v>885</v>
      </c>
      <c r="E354" s="3" t="s">
        <v>1305</v>
      </c>
      <c r="F354" s="4" t="s">
        <v>8822</v>
      </c>
      <c r="G354" s="2">
        <v>85</v>
      </c>
      <c r="H354" s="2">
        <v>59</v>
      </c>
      <c r="I354" s="2">
        <v>84</v>
      </c>
      <c r="J354" s="9">
        <f t="shared" si="10"/>
        <v>76</v>
      </c>
      <c r="K354" s="2">
        <v>97</v>
      </c>
      <c r="L354" s="2">
        <v>89</v>
      </c>
      <c r="M354" s="2">
        <v>93</v>
      </c>
      <c r="N354" s="9">
        <f t="shared" si="11"/>
        <v>93</v>
      </c>
    </row>
    <row r="355" spans="1:14" ht="15.75" customHeight="1" x14ac:dyDescent="0.25">
      <c r="A355" s="3">
        <v>352</v>
      </c>
      <c r="B355" s="6" t="s">
        <v>1634</v>
      </c>
      <c r="C355" s="3" t="s">
        <v>886</v>
      </c>
      <c r="D355" s="3" t="s">
        <v>887</v>
      </c>
      <c r="E355" s="3" t="s">
        <v>70</v>
      </c>
      <c r="F355" s="4" t="s">
        <v>8822</v>
      </c>
      <c r="G355" s="2">
        <v>97</v>
      </c>
      <c r="H355" s="2">
        <v>81</v>
      </c>
      <c r="I355" s="2">
        <v>84</v>
      </c>
      <c r="J355" s="9">
        <f t="shared" si="10"/>
        <v>87.333333333333329</v>
      </c>
      <c r="K355" s="2">
        <v>92</v>
      </c>
      <c r="L355" s="2">
        <v>74</v>
      </c>
      <c r="M355" s="2">
        <v>98</v>
      </c>
      <c r="N355" s="9">
        <f t="shared" si="11"/>
        <v>88</v>
      </c>
    </row>
    <row r="356" spans="1:14" ht="15.75" customHeight="1" x14ac:dyDescent="0.25">
      <c r="A356" s="3">
        <v>353</v>
      </c>
      <c r="B356" s="6" t="s">
        <v>8903</v>
      </c>
      <c r="C356" s="3" t="s">
        <v>889</v>
      </c>
      <c r="D356" s="3" t="s">
        <v>9125</v>
      </c>
      <c r="E356" s="3" t="s">
        <v>536</v>
      </c>
      <c r="F356" s="4" t="s">
        <v>8822</v>
      </c>
      <c r="G356" s="2">
        <v>38</v>
      </c>
      <c r="H356" s="2">
        <v>18</v>
      </c>
      <c r="I356" s="2">
        <v>94</v>
      </c>
      <c r="J356" s="9">
        <f t="shared" si="10"/>
        <v>50</v>
      </c>
      <c r="K356" s="2">
        <v>39</v>
      </c>
      <c r="L356" s="2">
        <v>18</v>
      </c>
      <c r="M356" s="2">
        <v>94</v>
      </c>
      <c r="N356" s="9">
        <f t="shared" si="11"/>
        <v>50.333333333333336</v>
      </c>
    </row>
    <row r="357" spans="1:14" ht="15.75" customHeight="1" x14ac:dyDescent="0.25">
      <c r="A357" s="3">
        <v>354</v>
      </c>
      <c r="B357" s="6" t="s">
        <v>1639</v>
      </c>
      <c r="C357" s="3" t="s">
        <v>890</v>
      </c>
      <c r="D357" s="3" t="s">
        <v>891</v>
      </c>
      <c r="E357" s="3" t="s">
        <v>546</v>
      </c>
      <c r="F357" s="4" t="s">
        <v>8822</v>
      </c>
      <c r="G357" s="2">
        <v>89</v>
      </c>
      <c r="H357" s="2">
        <v>66</v>
      </c>
      <c r="I357" s="2">
        <v>40</v>
      </c>
      <c r="J357" s="9">
        <f t="shared" si="10"/>
        <v>65</v>
      </c>
      <c r="K357" s="2">
        <v>92</v>
      </c>
      <c r="L357" s="2">
        <v>75</v>
      </c>
      <c r="M357" s="2">
        <v>40</v>
      </c>
      <c r="N357" s="9">
        <f t="shared" si="11"/>
        <v>69</v>
      </c>
    </row>
    <row r="358" spans="1:14" ht="15.75" customHeight="1" x14ac:dyDescent="0.25">
      <c r="A358" s="3">
        <v>355</v>
      </c>
      <c r="B358" s="6" t="s">
        <v>1643</v>
      </c>
      <c r="C358" s="3" t="s">
        <v>894</v>
      </c>
      <c r="D358" s="3" t="s">
        <v>895</v>
      </c>
      <c r="E358" s="3" t="s">
        <v>1644</v>
      </c>
      <c r="F358" s="4" t="s">
        <v>8822</v>
      </c>
      <c r="G358" s="2">
        <v>84</v>
      </c>
      <c r="H358" s="2">
        <v>58</v>
      </c>
      <c r="I358" s="2">
        <v>88</v>
      </c>
      <c r="J358" s="9">
        <f t="shared" si="10"/>
        <v>76.666666666666671</v>
      </c>
      <c r="K358" s="2">
        <v>89</v>
      </c>
      <c r="L358" s="2">
        <v>67</v>
      </c>
      <c r="M358" s="2">
        <v>95</v>
      </c>
      <c r="N358" s="9">
        <f t="shared" si="11"/>
        <v>83.666666666666671</v>
      </c>
    </row>
    <row r="359" spans="1:14" ht="15.75" customHeight="1" x14ac:dyDescent="0.25">
      <c r="A359" s="3">
        <v>356</v>
      </c>
      <c r="B359" s="6" t="s">
        <v>1647</v>
      </c>
      <c r="C359" s="3" t="s">
        <v>896</v>
      </c>
      <c r="D359" s="3" t="s">
        <v>897</v>
      </c>
      <c r="E359" s="3" t="s">
        <v>1413</v>
      </c>
      <c r="F359" s="4" t="s">
        <v>8822</v>
      </c>
      <c r="G359" s="2">
        <v>56</v>
      </c>
      <c r="H359" s="2">
        <v>57</v>
      </c>
      <c r="I359" s="2">
        <v>58</v>
      </c>
      <c r="J359" s="9">
        <f t="shared" si="10"/>
        <v>57</v>
      </c>
      <c r="K359" s="2">
        <v>58</v>
      </c>
      <c r="L359" s="2">
        <v>59</v>
      </c>
      <c r="M359" s="2">
        <v>60</v>
      </c>
      <c r="N359" s="9">
        <f t="shared" si="11"/>
        <v>59</v>
      </c>
    </row>
    <row r="360" spans="1:14" ht="15.75" customHeight="1" x14ac:dyDescent="0.25">
      <c r="A360" s="3">
        <v>357</v>
      </c>
      <c r="B360" s="6" t="s">
        <v>1650</v>
      </c>
      <c r="C360" s="3" t="s">
        <v>899</v>
      </c>
      <c r="D360" s="3" t="s">
        <v>900</v>
      </c>
      <c r="E360" s="3" t="s">
        <v>104</v>
      </c>
      <c r="F360" s="4" t="s">
        <v>8822</v>
      </c>
      <c r="G360" s="2">
        <v>93</v>
      </c>
      <c r="H360" s="2">
        <v>72</v>
      </c>
      <c r="I360" s="2">
        <v>82</v>
      </c>
      <c r="J360" s="9">
        <f t="shared" si="10"/>
        <v>82.333333333333329</v>
      </c>
      <c r="K360" s="2">
        <v>89</v>
      </c>
      <c r="L360" s="2">
        <v>66</v>
      </c>
      <c r="M360" s="2">
        <v>87</v>
      </c>
      <c r="N360" s="9">
        <f t="shared" si="11"/>
        <v>80.666666666666671</v>
      </c>
    </row>
    <row r="361" spans="1:14" ht="15.75" customHeight="1" x14ac:dyDescent="0.25">
      <c r="A361" s="3">
        <v>358</v>
      </c>
      <c r="B361" s="6" t="s">
        <v>1655</v>
      </c>
      <c r="C361" s="3" t="s">
        <v>901</v>
      </c>
      <c r="D361" s="3" t="s">
        <v>902</v>
      </c>
      <c r="E361" s="3" t="s">
        <v>739</v>
      </c>
      <c r="F361" s="4" t="s">
        <v>8822</v>
      </c>
      <c r="G361" s="2">
        <v>94</v>
      </c>
      <c r="H361" s="2">
        <v>73</v>
      </c>
      <c r="I361" s="2">
        <v>90</v>
      </c>
      <c r="J361" s="9">
        <f t="shared" si="10"/>
        <v>85.666666666666671</v>
      </c>
      <c r="K361" s="2">
        <v>95</v>
      </c>
      <c r="L361" s="2">
        <v>83</v>
      </c>
      <c r="M361" s="2">
        <v>91</v>
      </c>
      <c r="N361" s="9">
        <f t="shared" si="11"/>
        <v>89.666666666666671</v>
      </c>
    </row>
    <row r="362" spans="1:14" ht="15.75" customHeight="1" x14ac:dyDescent="0.25">
      <c r="A362" s="3">
        <v>359</v>
      </c>
      <c r="B362" s="6" t="s">
        <v>1658</v>
      </c>
      <c r="C362" s="3" t="s">
        <v>905</v>
      </c>
      <c r="D362" s="3" t="s">
        <v>906</v>
      </c>
      <c r="E362" s="3" t="s">
        <v>271</v>
      </c>
      <c r="F362" s="4" t="s">
        <v>8822</v>
      </c>
      <c r="G362" s="2">
        <v>87</v>
      </c>
      <c r="H362" s="2">
        <v>63</v>
      </c>
      <c r="I362" s="2">
        <v>91</v>
      </c>
      <c r="J362" s="9">
        <f t="shared" si="10"/>
        <v>80.333333333333329</v>
      </c>
      <c r="K362" s="2">
        <v>92</v>
      </c>
      <c r="L362" s="2">
        <v>74</v>
      </c>
      <c r="M362" s="2">
        <v>96</v>
      </c>
      <c r="N362" s="9">
        <f t="shared" si="11"/>
        <v>87.333333333333329</v>
      </c>
    </row>
    <row r="363" spans="1:14" ht="15.75" customHeight="1" x14ac:dyDescent="0.25">
      <c r="A363" s="3">
        <v>360</v>
      </c>
      <c r="B363" s="6" t="s">
        <v>1661</v>
      </c>
      <c r="C363" s="3" t="s">
        <v>907</v>
      </c>
      <c r="D363" s="3" t="s">
        <v>908</v>
      </c>
      <c r="E363" s="3" t="s">
        <v>1662</v>
      </c>
      <c r="F363" s="4" t="s">
        <v>8822</v>
      </c>
      <c r="G363" s="2">
        <v>70</v>
      </c>
      <c r="H363" s="2">
        <v>39</v>
      </c>
      <c r="I363" s="2">
        <v>86</v>
      </c>
      <c r="J363" s="9">
        <f t="shared" si="10"/>
        <v>65</v>
      </c>
      <c r="K363" s="2">
        <v>91</v>
      </c>
      <c r="L363" s="2">
        <v>73</v>
      </c>
      <c r="M363" s="2">
        <v>94</v>
      </c>
      <c r="N363" s="9">
        <f t="shared" si="11"/>
        <v>86</v>
      </c>
    </row>
    <row r="364" spans="1:14" ht="15.75" customHeight="1" x14ac:dyDescent="0.25">
      <c r="A364" s="3">
        <v>361</v>
      </c>
      <c r="B364" s="6" t="s">
        <v>1667</v>
      </c>
      <c r="C364" s="3" t="s">
        <v>910</v>
      </c>
      <c r="D364" s="3" t="s">
        <v>911</v>
      </c>
      <c r="E364" s="3" t="s">
        <v>1670</v>
      </c>
      <c r="F364" s="4" t="s">
        <v>8822</v>
      </c>
      <c r="G364" s="2">
        <v>89</v>
      </c>
      <c r="H364" s="2">
        <v>66</v>
      </c>
      <c r="I364" s="2">
        <v>71</v>
      </c>
      <c r="J364" s="9">
        <f t="shared" si="10"/>
        <v>75.333333333333329</v>
      </c>
      <c r="K364" s="2">
        <v>92</v>
      </c>
      <c r="L364" s="2">
        <v>74</v>
      </c>
      <c r="M364" s="2">
        <v>94</v>
      </c>
      <c r="N364" s="9">
        <f t="shared" si="11"/>
        <v>86.666666666666671</v>
      </c>
    </row>
    <row r="365" spans="1:14" ht="15.75" customHeight="1" x14ac:dyDescent="0.25">
      <c r="A365" s="3">
        <v>362</v>
      </c>
      <c r="B365" s="6" t="s">
        <v>8904</v>
      </c>
      <c r="C365" s="3" t="s">
        <v>912</v>
      </c>
      <c r="D365" s="3" t="s">
        <v>9126</v>
      </c>
      <c r="E365" s="3" t="s">
        <v>806</v>
      </c>
      <c r="F365" s="4" t="s">
        <v>8822</v>
      </c>
      <c r="G365" s="2">
        <v>85</v>
      </c>
      <c r="H365" s="2">
        <v>60</v>
      </c>
      <c r="I365" s="2">
        <v>88</v>
      </c>
      <c r="J365" s="9">
        <f t="shared" si="10"/>
        <v>77.666666666666671</v>
      </c>
      <c r="K365" s="2">
        <v>84</v>
      </c>
      <c r="L365" s="2">
        <v>56</v>
      </c>
      <c r="M365" s="2">
        <v>94</v>
      </c>
      <c r="N365" s="9">
        <f t="shared" si="11"/>
        <v>78</v>
      </c>
    </row>
    <row r="366" spans="1:14" ht="15.75" customHeight="1" x14ac:dyDescent="0.25">
      <c r="A366" s="3">
        <v>363</v>
      </c>
      <c r="B366" s="6" t="s">
        <v>1675</v>
      </c>
      <c r="C366" s="3" t="s">
        <v>914</v>
      </c>
      <c r="D366" s="3" t="s">
        <v>915</v>
      </c>
      <c r="E366" s="3" t="s">
        <v>1676</v>
      </c>
      <c r="F366" s="4" t="s">
        <v>8822</v>
      </c>
      <c r="G366" s="2">
        <v>85</v>
      </c>
      <c r="H366" s="2">
        <v>62</v>
      </c>
      <c r="I366" s="2">
        <v>84</v>
      </c>
      <c r="J366" s="9">
        <f t="shared" si="10"/>
        <v>77</v>
      </c>
      <c r="K366" s="2">
        <v>88</v>
      </c>
      <c r="L366" s="2">
        <v>66</v>
      </c>
      <c r="M366" s="2">
        <v>85</v>
      </c>
      <c r="N366" s="9">
        <f t="shared" si="11"/>
        <v>79.666666666666671</v>
      </c>
    </row>
    <row r="367" spans="1:14" ht="15.75" customHeight="1" x14ac:dyDescent="0.25">
      <c r="A367" s="3">
        <v>364</v>
      </c>
      <c r="B367" s="6" t="s">
        <v>1679</v>
      </c>
      <c r="C367" s="3" t="s">
        <v>916</v>
      </c>
      <c r="D367" s="3" t="s">
        <v>917</v>
      </c>
      <c r="E367" s="3" t="s">
        <v>146</v>
      </c>
      <c r="F367" s="4" t="s">
        <v>8822</v>
      </c>
      <c r="G367" s="2">
        <v>98</v>
      </c>
      <c r="H367" s="2">
        <v>88</v>
      </c>
      <c r="I367" s="2">
        <v>85</v>
      </c>
      <c r="J367" s="9">
        <f t="shared" si="10"/>
        <v>90.333333333333329</v>
      </c>
      <c r="K367" s="2">
        <v>89</v>
      </c>
      <c r="L367" s="2">
        <v>67</v>
      </c>
      <c r="M367" s="2">
        <v>91</v>
      </c>
      <c r="N367" s="9">
        <f t="shared" si="11"/>
        <v>82.333333333333329</v>
      </c>
    </row>
    <row r="368" spans="1:14" ht="15.75" customHeight="1" x14ac:dyDescent="0.25">
      <c r="A368" s="3">
        <v>365</v>
      </c>
      <c r="B368" s="6" t="s">
        <v>8905</v>
      </c>
      <c r="C368" s="3" t="s">
        <v>919</v>
      </c>
      <c r="D368" s="3" t="s">
        <v>920</v>
      </c>
      <c r="E368" s="3" t="s">
        <v>223</v>
      </c>
      <c r="F368" s="4" t="s">
        <v>8822</v>
      </c>
      <c r="G368" s="2">
        <v>80</v>
      </c>
      <c r="H368" s="2">
        <v>52</v>
      </c>
      <c r="I368" s="2">
        <v>96</v>
      </c>
      <c r="J368" s="9">
        <f t="shared" si="10"/>
        <v>76</v>
      </c>
      <c r="K368" s="2">
        <v>80</v>
      </c>
      <c r="L368" s="2">
        <v>48</v>
      </c>
      <c r="M368" s="2">
        <v>92</v>
      </c>
      <c r="N368" s="9">
        <f t="shared" si="11"/>
        <v>73.333333333333329</v>
      </c>
    </row>
    <row r="369" spans="1:14" ht="15.75" customHeight="1" x14ac:dyDescent="0.25">
      <c r="A369" s="3">
        <v>366</v>
      </c>
      <c r="B369" s="6" t="s">
        <v>1687</v>
      </c>
      <c r="C369" s="3" t="s">
        <v>921</v>
      </c>
      <c r="D369" s="3" t="s">
        <v>922</v>
      </c>
      <c r="E369" s="3" t="s">
        <v>75</v>
      </c>
      <c r="F369" s="4" t="s">
        <v>8822</v>
      </c>
      <c r="G369" s="2">
        <v>83</v>
      </c>
      <c r="H369" s="2">
        <v>56</v>
      </c>
      <c r="I369" s="2">
        <v>80</v>
      </c>
      <c r="J369" s="9">
        <f t="shared" si="10"/>
        <v>73</v>
      </c>
      <c r="K369" s="2">
        <v>88</v>
      </c>
      <c r="L369" s="2">
        <v>64</v>
      </c>
      <c r="M369" s="2">
        <v>81</v>
      </c>
      <c r="N369" s="9">
        <f t="shared" si="11"/>
        <v>77.666666666666671</v>
      </c>
    </row>
    <row r="370" spans="1:14" ht="15.75" customHeight="1" x14ac:dyDescent="0.25">
      <c r="A370" s="3">
        <v>367</v>
      </c>
      <c r="B370" s="6" t="s">
        <v>1692</v>
      </c>
      <c r="C370" s="3" t="s">
        <v>923</v>
      </c>
      <c r="D370" s="3" t="s">
        <v>924</v>
      </c>
      <c r="E370" s="3" t="s">
        <v>59</v>
      </c>
      <c r="F370" s="4" t="s">
        <v>8822</v>
      </c>
      <c r="G370" s="2">
        <v>98</v>
      </c>
      <c r="H370" s="2">
        <v>83</v>
      </c>
      <c r="I370" s="2">
        <v>82</v>
      </c>
      <c r="J370" s="9">
        <f t="shared" si="10"/>
        <v>87.666666666666671</v>
      </c>
      <c r="K370" s="2">
        <v>91</v>
      </c>
      <c r="L370" s="2">
        <v>72</v>
      </c>
      <c r="M370" s="2">
        <v>89</v>
      </c>
      <c r="N370" s="9">
        <f t="shared" si="11"/>
        <v>84</v>
      </c>
    </row>
    <row r="371" spans="1:14" ht="15.75" customHeight="1" x14ac:dyDescent="0.25">
      <c r="A371" s="3">
        <v>368</v>
      </c>
      <c r="B371" s="6" t="s">
        <v>1694</v>
      </c>
      <c r="C371" s="3" t="s">
        <v>925</v>
      </c>
      <c r="D371" s="3" t="s">
        <v>926</v>
      </c>
      <c r="E371" s="3" t="s">
        <v>852</v>
      </c>
      <c r="F371" s="4" t="s">
        <v>8822</v>
      </c>
      <c r="G371" s="2">
        <v>65</v>
      </c>
      <c r="H371" s="2">
        <v>62</v>
      </c>
      <c r="I371" s="2">
        <v>82</v>
      </c>
      <c r="J371" s="9">
        <f t="shared" si="10"/>
        <v>69.666666666666671</v>
      </c>
      <c r="K371" s="2">
        <v>42</v>
      </c>
      <c r="L371" s="2">
        <v>42</v>
      </c>
      <c r="M371" s="2">
        <v>41</v>
      </c>
      <c r="N371" s="9">
        <f t="shared" si="11"/>
        <v>41.666666666666664</v>
      </c>
    </row>
    <row r="372" spans="1:14" ht="15.75" customHeight="1" x14ac:dyDescent="0.25">
      <c r="A372" s="3">
        <v>369</v>
      </c>
      <c r="B372" s="6" t="s">
        <v>1699</v>
      </c>
      <c r="C372" s="3" t="s">
        <v>928</v>
      </c>
      <c r="D372" s="3" t="s">
        <v>929</v>
      </c>
      <c r="E372" s="3" t="s">
        <v>1569</v>
      </c>
      <c r="F372" s="4" t="s">
        <v>8822</v>
      </c>
      <c r="G372" s="2">
        <v>96</v>
      </c>
      <c r="H372" s="2">
        <v>80</v>
      </c>
      <c r="I372" s="2">
        <v>85</v>
      </c>
      <c r="J372" s="9">
        <f t="shared" si="10"/>
        <v>87</v>
      </c>
      <c r="K372" s="2">
        <v>83</v>
      </c>
      <c r="L372" s="2">
        <v>52</v>
      </c>
      <c r="M372" s="2">
        <v>75</v>
      </c>
      <c r="N372" s="9">
        <f t="shared" si="11"/>
        <v>70</v>
      </c>
    </row>
    <row r="373" spans="1:14" ht="15.75" customHeight="1" x14ac:dyDescent="0.25">
      <c r="A373" s="3">
        <v>370</v>
      </c>
      <c r="B373" s="6" t="s">
        <v>1704</v>
      </c>
      <c r="C373" s="3" t="s">
        <v>930</v>
      </c>
      <c r="D373" s="3" t="s">
        <v>931</v>
      </c>
      <c r="E373" s="3" t="s">
        <v>29</v>
      </c>
      <c r="F373" s="4" t="s">
        <v>8822</v>
      </c>
      <c r="G373" s="2">
        <v>86</v>
      </c>
      <c r="H373" s="2">
        <v>63</v>
      </c>
      <c r="I373" s="2">
        <v>94</v>
      </c>
      <c r="J373" s="9">
        <f t="shared" si="10"/>
        <v>81</v>
      </c>
      <c r="K373" s="2">
        <v>88</v>
      </c>
      <c r="L373" s="2">
        <v>66</v>
      </c>
      <c r="M373" s="2">
        <v>84</v>
      </c>
      <c r="N373" s="9">
        <f t="shared" si="11"/>
        <v>79.333333333333329</v>
      </c>
    </row>
    <row r="374" spans="1:14" ht="15.75" customHeight="1" x14ac:dyDescent="0.25">
      <c r="A374" s="3">
        <v>371</v>
      </c>
      <c r="B374" s="6" t="s">
        <v>8906</v>
      </c>
      <c r="C374" s="3" t="s">
        <v>934</v>
      </c>
      <c r="D374" s="3" t="s">
        <v>9127</v>
      </c>
      <c r="E374" s="3" t="s">
        <v>1709</v>
      </c>
      <c r="F374" s="4" t="s">
        <v>8822</v>
      </c>
      <c r="G374" s="2">
        <v>75</v>
      </c>
      <c r="H374" s="2">
        <v>45</v>
      </c>
      <c r="I374" s="2">
        <v>86</v>
      </c>
      <c r="J374" s="9">
        <f t="shared" si="10"/>
        <v>68.666666666666671</v>
      </c>
      <c r="K374" s="2">
        <v>75</v>
      </c>
      <c r="L374" s="2">
        <v>43</v>
      </c>
      <c r="M374" s="2">
        <v>91</v>
      </c>
      <c r="N374" s="9">
        <f t="shared" si="11"/>
        <v>69.666666666666671</v>
      </c>
    </row>
    <row r="375" spans="1:14" ht="15.75" customHeight="1" x14ac:dyDescent="0.25">
      <c r="A375" s="3">
        <v>372</v>
      </c>
      <c r="B375" s="6" t="s">
        <v>1712</v>
      </c>
      <c r="C375" s="3" t="s">
        <v>936</v>
      </c>
      <c r="D375" s="3" t="s">
        <v>937</v>
      </c>
      <c r="E375" s="3" t="s">
        <v>1569</v>
      </c>
      <c r="F375" s="4" t="s">
        <v>8822</v>
      </c>
      <c r="G375" s="2">
        <v>91</v>
      </c>
      <c r="H375" s="2">
        <v>70</v>
      </c>
      <c r="I375" s="2">
        <v>77</v>
      </c>
      <c r="J375" s="9">
        <f t="shared" si="10"/>
        <v>79.333333333333329</v>
      </c>
      <c r="K375" s="2">
        <v>87</v>
      </c>
      <c r="L375" s="2">
        <v>62</v>
      </c>
      <c r="M375" s="2">
        <v>76</v>
      </c>
      <c r="N375" s="9">
        <f t="shared" si="11"/>
        <v>75</v>
      </c>
    </row>
    <row r="376" spans="1:14" ht="15.75" customHeight="1" x14ac:dyDescent="0.25">
      <c r="A376" s="3">
        <v>373</v>
      </c>
      <c r="B376" s="6" t="s">
        <v>1717</v>
      </c>
      <c r="C376" s="3" t="s">
        <v>938</v>
      </c>
      <c r="D376" s="3" t="s">
        <v>939</v>
      </c>
      <c r="E376" s="3" t="s">
        <v>251</v>
      </c>
      <c r="F376" s="4" t="s">
        <v>8822</v>
      </c>
      <c r="G376" s="2">
        <v>93</v>
      </c>
      <c r="H376" s="2">
        <v>72</v>
      </c>
      <c r="I376" s="2">
        <v>90</v>
      </c>
      <c r="J376" s="9">
        <f t="shared" si="10"/>
        <v>85</v>
      </c>
      <c r="K376" s="2">
        <v>91</v>
      </c>
      <c r="L376" s="2">
        <v>72</v>
      </c>
      <c r="M376" s="2">
        <v>89</v>
      </c>
      <c r="N376" s="9">
        <f t="shared" si="11"/>
        <v>84</v>
      </c>
    </row>
    <row r="377" spans="1:14" ht="15.75" customHeight="1" x14ac:dyDescent="0.25">
      <c r="A377" s="3">
        <v>374</v>
      </c>
      <c r="B377" s="6" t="s">
        <v>8907</v>
      </c>
      <c r="C377" s="3" t="s">
        <v>941</v>
      </c>
      <c r="D377" s="3" t="s">
        <v>942</v>
      </c>
      <c r="E377" s="3" t="s">
        <v>663</v>
      </c>
      <c r="F377" s="4" t="s">
        <v>8822</v>
      </c>
      <c r="G377" s="2">
        <v>95</v>
      </c>
      <c r="H377" s="2">
        <v>77</v>
      </c>
      <c r="I377" s="2">
        <v>90</v>
      </c>
      <c r="J377" s="9">
        <f t="shared" si="10"/>
        <v>87.333333333333329</v>
      </c>
      <c r="K377" s="2">
        <v>89</v>
      </c>
      <c r="L377" s="2">
        <v>67</v>
      </c>
      <c r="M377" s="2">
        <v>93</v>
      </c>
      <c r="N377" s="9">
        <f t="shared" si="11"/>
        <v>83</v>
      </c>
    </row>
    <row r="378" spans="1:14" ht="15.75" customHeight="1" x14ac:dyDescent="0.25">
      <c r="A378" s="3">
        <v>375</v>
      </c>
      <c r="B378" s="6" t="s">
        <v>1726</v>
      </c>
      <c r="C378" s="3" t="s">
        <v>943</v>
      </c>
      <c r="D378" s="3" t="s">
        <v>944</v>
      </c>
      <c r="E378" s="3" t="s">
        <v>168</v>
      </c>
      <c r="F378" s="4" t="s">
        <v>8822</v>
      </c>
      <c r="G378" s="2">
        <v>91</v>
      </c>
      <c r="H378" s="2">
        <v>70</v>
      </c>
      <c r="I378" s="2">
        <v>93</v>
      </c>
      <c r="J378" s="9">
        <f t="shared" si="10"/>
        <v>84.666666666666671</v>
      </c>
      <c r="K378" s="2">
        <v>91</v>
      </c>
      <c r="L378" s="2">
        <v>72</v>
      </c>
      <c r="M378" s="2">
        <v>92</v>
      </c>
      <c r="N378" s="9">
        <f t="shared" si="11"/>
        <v>85</v>
      </c>
    </row>
    <row r="379" spans="1:14" ht="15.75" customHeight="1" x14ac:dyDescent="0.25">
      <c r="A379" s="3">
        <v>376</v>
      </c>
      <c r="B379" s="6" t="s">
        <v>1728</v>
      </c>
      <c r="C379" s="3" t="s">
        <v>946</v>
      </c>
      <c r="D379" s="3" t="s">
        <v>947</v>
      </c>
      <c r="E379" s="3" t="s">
        <v>1730</v>
      </c>
      <c r="F379" s="4" t="s">
        <v>8822</v>
      </c>
      <c r="G379" s="3">
        <v>8</v>
      </c>
      <c r="H379" s="2">
        <v>8</v>
      </c>
      <c r="I379" s="2">
        <v>90</v>
      </c>
      <c r="J379" s="9">
        <f t="shared" si="10"/>
        <v>35.333333333333336</v>
      </c>
      <c r="K379" s="3">
        <v>7</v>
      </c>
      <c r="L379" s="2">
        <v>7</v>
      </c>
      <c r="M379" s="2">
        <v>93</v>
      </c>
      <c r="N379" s="9">
        <f t="shared" si="11"/>
        <v>35.666666666666664</v>
      </c>
    </row>
    <row r="380" spans="1:14" ht="15.75" customHeight="1" x14ac:dyDescent="0.25">
      <c r="A380" s="3">
        <v>377</v>
      </c>
      <c r="B380" s="6" t="s">
        <v>8908</v>
      </c>
      <c r="C380" s="3" t="s">
        <v>948</v>
      </c>
      <c r="D380" s="3" t="s">
        <v>9128</v>
      </c>
      <c r="E380" s="3" t="s">
        <v>25</v>
      </c>
      <c r="F380" s="4" t="s">
        <v>8822</v>
      </c>
      <c r="G380" s="2">
        <v>88</v>
      </c>
      <c r="H380" s="2">
        <v>65</v>
      </c>
      <c r="I380" s="2">
        <v>8</v>
      </c>
      <c r="J380" s="9">
        <f t="shared" si="10"/>
        <v>53.666666666666664</v>
      </c>
      <c r="K380" s="2">
        <v>83</v>
      </c>
      <c r="L380" s="2">
        <v>53</v>
      </c>
      <c r="M380" s="2">
        <v>7</v>
      </c>
      <c r="N380" s="9">
        <f t="shared" si="11"/>
        <v>47.666666666666664</v>
      </c>
    </row>
    <row r="381" spans="1:14" ht="15.75" customHeight="1" x14ac:dyDescent="0.25">
      <c r="A381" s="3">
        <v>378</v>
      </c>
      <c r="B381" s="6" t="s">
        <v>1735</v>
      </c>
      <c r="C381" s="3" t="s">
        <v>951</v>
      </c>
      <c r="D381" s="3" t="s">
        <v>952</v>
      </c>
      <c r="E381" s="3" t="s">
        <v>251</v>
      </c>
      <c r="F381" s="4" t="s">
        <v>8822</v>
      </c>
      <c r="G381" s="2">
        <v>90</v>
      </c>
      <c r="H381" s="2">
        <v>69</v>
      </c>
      <c r="I381" s="2">
        <v>87</v>
      </c>
      <c r="J381" s="9">
        <f t="shared" si="10"/>
        <v>82</v>
      </c>
      <c r="K381" s="2">
        <v>84</v>
      </c>
      <c r="L381" s="2">
        <v>54</v>
      </c>
      <c r="M381" s="2">
        <v>84</v>
      </c>
      <c r="N381" s="9">
        <f t="shared" si="11"/>
        <v>74</v>
      </c>
    </row>
    <row r="382" spans="1:14" ht="15.75" customHeight="1" x14ac:dyDescent="0.25">
      <c r="A382" s="3">
        <v>379</v>
      </c>
      <c r="B382" s="6" t="s">
        <v>1740</v>
      </c>
      <c r="C382" s="3" t="s">
        <v>954</v>
      </c>
      <c r="D382" s="3" t="s">
        <v>955</v>
      </c>
      <c r="E382" s="3" t="s">
        <v>90</v>
      </c>
      <c r="F382" s="4" t="s">
        <v>8822</v>
      </c>
      <c r="G382" s="2">
        <v>91</v>
      </c>
      <c r="H382" s="2">
        <v>69</v>
      </c>
      <c r="I382" s="2">
        <v>89</v>
      </c>
      <c r="J382" s="9">
        <f t="shared" si="10"/>
        <v>83</v>
      </c>
      <c r="K382" s="2">
        <v>89</v>
      </c>
      <c r="L382" s="2">
        <v>67</v>
      </c>
      <c r="M382" s="2">
        <v>85</v>
      </c>
      <c r="N382" s="9">
        <f t="shared" si="11"/>
        <v>80.333333333333329</v>
      </c>
    </row>
    <row r="383" spans="1:14" ht="15.75" customHeight="1" x14ac:dyDescent="0.25">
      <c r="A383" s="3">
        <v>380</v>
      </c>
      <c r="B383" s="6" t="s">
        <v>1745</v>
      </c>
      <c r="C383" s="3" t="s">
        <v>957</v>
      </c>
      <c r="D383" s="3" t="s">
        <v>958</v>
      </c>
      <c r="E383" s="3" t="s">
        <v>471</v>
      </c>
      <c r="F383" s="4" t="s">
        <v>8822</v>
      </c>
      <c r="G383" s="2">
        <v>86</v>
      </c>
      <c r="H383" s="2">
        <v>62</v>
      </c>
      <c r="I383" s="2">
        <v>89</v>
      </c>
      <c r="J383" s="9">
        <f t="shared" si="10"/>
        <v>79</v>
      </c>
      <c r="K383" s="2">
        <v>93</v>
      </c>
      <c r="L383" s="2">
        <v>76</v>
      </c>
      <c r="M383" s="2">
        <v>92</v>
      </c>
      <c r="N383" s="9">
        <f t="shared" si="11"/>
        <v>87</v>
      </c>
    </row>
    <row r="384" spans="1:14" ht="15.75" customHeight="1" x14ac:dyDescent="0.25">
      <c r="A384" s="3">
        <v>381</v>
      </c>
      <c r="B384" s="6" t="s">
        <v>1750</v>
      </c>
      <c r="C384" s="3" t="s">
        <v>959</v>
      </c>
      <c r="D384" s="3" t="s">
        <v>960</v>
      </c>
      <c r="E384" s="3" t="s">
        <v>294</v>
      </c>
      <c r="F384" s="4" t="s">
        <v>8822</v>
      </c>
      <c r="G384" s="2">
        <v>88</v>
      </c>
      <c r="H384" s="2">
        <v>65</v>
      </c>
      <c r="I384" s="2">
        <v>85</v>
      </c>
      <c r="J384" s="9">
        <f t="shared" si="10"/>
        <v>79.333333333333329</v>
      </c>
      <c r="K384" s="2">
        <v>87</v>
      </c>
      <c r="L384" s="2">
        <v>62</v>
      </c>
      <c r="M384" s="2">
        <v>95</v>
      </c>
      <c r="N384" s="9">
        <f t="shared" si="11"/>
        <v>81.333333333333329</v>
      </c>
    </row>
    <row r="385" spans="1:14" ht="15.75" customHeight="1" x14ac:dyDescent="0.25">
      <c r="A385" s="3">
        <v>382</v>
      </c>
      <c r="B385" s="6" t="s">
        <v>1753</v>
      </c>
      <c r="C385" s="3" t="s">
        <v>962</v>
      </c>
      <c r="D385" s="3" t="s">
        <v>963</v>
      </c>
      <c r="E385" s="3" t="s">
        <v>162</v>
      </c>
      <c r="F385" s="4" t="s">
        <v>8822</v>
      </c>
      <c r="G385" s="2">
        <v>84</v>
      </c>
      <c r="H385" s="2">
        <v>58</v>
      </c>
      <c r="I385" s="2">
        <v>87</v>
      </c>
      <c r="J385" s="9">
        <f t="shared" si="10"/>
        <v>76.333333333333329</v>
      </c>
      <c r="K385" s="2">
        <v>89</v>
      </c>
      <c r="L385" s="2">
        <v>70</v>
      </c>
      <c r="M385" s="2">
        <v>88</v>
      </c>
      <c r="N385" s="9">
        <f t="shared" si="11"/>
        <v>82.333333333333329</v>
      </c>
    </row>
    <row r="386" spans="1:14" ht="15.75" customHeight="1" x14ac:dyDescent="0.25">
      <c r="A386" s="3">
        <v>383</v>
      </c>
      <c r="B386" s="6" t="s">
        <v>1756</v>
      </c>
      <c r="C386" s="3" t="s">
        <v>964</v>
      </c>
      <c r="D386" s="3" t="s">
        <v>965</v>
      </c>
      <c r="E386" s="3" t="s">
        <v>852</v>
      </c>
      <c r="F386" s="4" t="s">
        <v>8822</v>
      </c>
      <c r="G386" s="2">
        <v>83</v>
      </c>
      <c r="H386" s="2">
        <v>57</v>
      </c>
      <c r="I386" s="2">
        <v>83</v>
      </c>
      <c r="J386" s="9">
        <f t="shared" si="10"/>
        <v>74.333333333333329</v>
      </c>
      <c r="K386" s="2">
        <v>88</v>
      </c>
      <c r="L386" s="2">
        <v>66</v>
      </c>
      <c r="M386" s="2">
        <v>92</v>
      </c>
      <c r="N386" s="9">
        <f t="shared" si="11"/>
        <v>82</v>
      </c>
    </row>
    <row r="387" spans="1:14" ht="15.75" customHeight="1" x14ac:dyDescent="0.25">
      <c r="A387" s="3">
        <v>384</v>
      </c>
      <c r="B387" s="6" t="s">
        <v>1759</v>
      </c>
      <c r="C387" s="3" t="s">
        <v>967</v>
      </c>
      <c r="D387" s="3" t="s">
        <v>968</v>
      </c>
      <c r="E387" s="3" t="s">
        <v>271</v>
      </c>
      <c r="F387" s="4" t="s">
        <v>8822</v>
      </c>
      <c r="G387" s="2">
        <v>86</v>
      </c>
      <c r="H387" s="2">
        <v>62</v>
      </c>
      <c r="I387" s="2">
        <v>82</v>
      </c>
      <c r="J387" s="9">
        <f t="shared" si="10"/>
        <v>76.666666666666671</v>
      </c>
      <c r="K387" s="2">
        <v>91</v>
      </c>
      <c r="L387" s="2">
        <v>73</v>
      </c>
      <c r="M387" s="2">
        <v>91</v>
      </c>
      <c r="N387" s="9">
        <f t="shared" si="11"/>
        <v>85</v>
      </c>
    </row>
    <row r="388" spans="1:14" ht="15.75" customHeight="1" x14ac:dyDescent="0.25">
      <c r="A388" s="3">
        <v>385</v>
      </c>
      <c r="B388" s="6" t="s">
        <v>1762</v>
      </c>
      <c r="C388" s="3" t="s">
        <v>969</v>
      </c>
      <c r="D388" s="3" t="s">
        <v>970</v>
      </c>
      <c r="E388" s="3" t="s">
        <v>266</v>
      </c>
      <c r="F388" s="4" t="s">
        <v>8822</v>
      </c>
      <c r="G388" s="2">
        <v>89</v>
      </c>
      <c r="H388" s="2">
        <v>68</v>
      </c>
      <c r="I388" s="2">
        <v>84</v>
      </c>
      <c r="J388" s="9">
        <f t="shared" si="10"/>
        <v>80.333333333333329</v>
      </c>
      <c r="K388" s="2">
        <v>87</v>
      </c>
      <c r="L388" s="2">
        <v>61</v>
      </c>
      <c r="M388" s="2">
        <v>94</v>
      </c>
      <c r="N388" s="9">
        <f t="shared" si="11"/>
        <v>80.666666666666671</v>
      </c>
    </row>
    <row r="389" spans="1:14" ht="15.75" customHeight="1" x14ac:dyDescent="0.25">
      <c r="A389" s="3">
        <v>386</v>
      </c>
      <c r="B389" s="6" t="s">
        <v>1767</v>
      </c>
      <c r="C389" s="3" t="s">
        <v>972</v>
      </c>
      <c r="D389" s="3" t="s">
        <v>973</v>
      </c>
      <c r="E389" s="3" t="s">
        <v>1768</v>
      </c>
      <c r="F389" s="4" t="s">
        <v>8822</v>
      </c>
      <c r="G389" s="2">
        <v>79</v>
      </c>
      <c r="H389" s="2">
        <v>49</v>
      </c>
      <c r="I389" s="2">
        <v>88</v>
      </c>
      <c r="J389" s="9">
        <f t="shared" si="10"/>
        <v>72</v>
      </c>
      <c r="K389" s="2">
        <v>86</v>
      </c>
      <c r="L389" s="2">
        <v>58</v>
      </c>
      <c r="M389" s="2">
        <v>88</v>
      </c>
      <c r="N389" s="9">
        <f t="shared" si="11"/>
        <v>77.333333333333329</v>
      </c>
    </row>
    <row r="390" spans="1:14" ht="15.75" customHeight="1" x14ac:dyDescent="0.25">
      <c r="A390" s="3">
        <v>387</v>
      </c>
      <c r="B390" s="6" t="s">
        <v>1771</v>
      </c>
      <c r="C390" s="3" t="s">
        <v>975</v>
      </c>
      <c r="D390" s="3" t="s">
        <v>976</v>
      </c>
      <c r="E390" s="3" t="s">
        <v>1772</v>
      </c>
      <c r="F390" s="4" t="s">
        <v>8822</v>
      </c>
      <c r="G390" s="2">
        <v>34</v>
      </c>
      <c r="H390" s="2">
        <v>17</v>
      </c>
      <c r="I390" s="2">
        <v>79</v>
      </c>
      <c r="J390" s="9">
        <f t="shared" ref="J390:J453" si="12">AVERAGE(G390:I390)</f>
        <v>43.333333333333336</v>
      </c>
      <c r="K390" s="3">
        <v>6</v>
      </c>
      <c r="L390" s="2">
        <v>6</v>
      </c>
      <c r="M390" s="2">
        <v>86</v>
      </c>
      <c r="N390" s="9">
        <f t="shared" ref="N390:N453" si="13">AVERAGE(K390:M390)</f>
        <v>32.666666666666664</v>
      </c>
    </row>
    <row r="391" spans="1:14" ht="15.75" customHeight="1" x14ac:dyDescent="0.25">
      <c r="A391" s="3">
        <v>388</v>
      </c>
      <c r="B391" s="6" t="s">
        <v>1775</v>
      </c>
      <c r="C391" s="3" t="s">
        <v>977</v>
      </c>
      <c r="D391" s="3" t="s">
        <v>978</v>
      </c>
      <c r="E391" s="3" t="s">
        <v>276</v>
      </c>
      <c r="F391" s="4" t="s">
        <v>8822</v>
      </c>
      <c r="G391" s="2">
        <v>100</v>
      </c>
      <c r="H391" s="2">
        <v>94</v>
      </c>
      <c r="I391" s="2">
        <v>38</v>
      </c>
      <c r="J391" s="9">
        <f t="shared" si="12"/>
        <v>77.333333333333329</v>
      </c>
      <c r="K391" s="2">
        <v>100</v>
      </c>
      <c r="L391" s="2">
        <v>99</v>
      </c>
      <c r="M391" s="2">
        <v>6</v>
      </c>
      <c r="N391" s="9">
        <f t="shared" si="13"/>
        <v>68.333333333333329</v>
      </c>
    </row>
    <row r="392" spans="1:14" ht="15.75" customHeight="1" x14ac:dyDescent="0.25">
      <c r="A392" s="3">
        <v>389</v>
      </c>
      <c r="B392" s="6" t="s">
        <v>1778</v>
      </c>
      <c r="C392" s="3" t="s">
        <v>979</v>
      </c>
      <c r="D392" s="3" t="s">
        <v>980</v>
      </c>
      <c r="E392" s="3" t="s">
        <v>90</v>
      </c>
      <c r="F392" s="4" t="s">
        <v>8822</v>
      </c>
      <c r="G392" s="2">
        <v>97</v>
      </c>
      <c r="H392" s="2">
        <v>81</v>
      </c>
      <c r="I392" s="2">
        <v>98</v>
      </c>
      <c r="J392" s="9">
        <f t="shared" si="12"/>
        <v>92</v>
      </c>
      <c r="K392" s="2">
        <v>85</v>
      </c>
      <c r="L392" s="2">
        <v>56</v>
      </c>
      <c r="M392" s="2">
        <v>100</v>
      </c>
      <c r="N392" s="9">
        <f t="shared" si="13"/>
        <v>80.333333333333329</v>
      </c>
    </row>
    <row r="393" spans="1:14" ht="15.75" customHeight="1" x14ac:dyDescent="0.25">
      <c r="A393" s="3">
        <v>390</v>
      </c>
      <c r="B393" s="6" t="s">
        <v>1783</v>
      </c>
      <c r="C393" s="3" t="s">
        <v>981</v>
      </c>
      <c r="D393" s="3" t="s">
        <v>982</v>
      </c>
      <c r="E393" s="3" t="s">
        <v>1465</v>
      </c>
      <c r="F393" s="4" t="s">
        <v>8822</v>
      </c>
      <c r="G393" s="2">
        <v>95</v>
      </c>
      <c r="H393" s="2">
        <v>77</v>
      </c>
      <c r="I393" s="2">
        <v>94</v>
      </c>
      <c r="J393" s="9">
        <f t="shared" si="12"/>
        <v>88.666666666666671</v>
      </c>
      <c r="K393" s="2">
        <v>89</v>
      </c>
      <c r="L393" s="2">
        <v>68</v>
      </c>
      <c r="M393" s="2">
        <v>86</v>
      </c>
      <c r="N393" s="9">
        <f t="shared" si="13"/>
        <v>81</v>
      </c>
    </row>
    <row r="394" spans="1:14" ht="15.75" customHeight="1" x14ac:dyDescent="0.25">
      <c r="A394" s="3">
        <v>391</v>
      </c>
      <c r="B394" s="6" t="s">
        <v>8909</v>
      </c>
      <c r="C394" s="3" t="s">
        <v>983</v>
      </c>
      <c r="D394" s="3" t="s">
        <v>9129</v>
      </c>
      <c r="E394" s="3" t="s">
        <v>70</v>
      </c>
      <c r="F394" s="4" t="s">
        <v>8822</v>
      </c>
      <c r="G394" s="2">
        <v>93</v>
      </c>
      <c r="H394" s="2">
        <v>72</v>
      </c>
      <c r="I394" s="2">
        <v>93</v>
      </c>
      <c r="J394" s="9">
        <f t="shared" si="12"/>
        <v>86</v>
      </c>
      <c r="K394" s="2">
        <v>92</v>
      </c>
      <c r="L394" s="2">
        <v>75</v>
      </c>
      <c r="M394" s="2">
        <v>92</v>
      </c>
      <c r="N394" s="9">
        <f t="shared" si="13"/>
        <v>86.333333333333329</v>
      </c>
    </row>
    <row r="395" spans="1:14" ht="15.75" customHeight="1" x14ac:dyDescent="0.25">
      <c r="A395" s="3">
        <v>392</v>
      </c>
      <c r="B395" s="6" t="s">
        <v>1790</v>
      </c>
      <c r="C395" s="3" t="s">
        <v>984</v>
      </c>
      <c r="D395" s="3" t="s">
        <v>985</v>
      </c>
      <c r="E395" s="3" t="s">
        <v>694</v>
      </c>
      <c r="F395" s="4" t="s">
        <v>8822</v>
      </c>
      <c r="G395" s="2">
        <v>88</v>
      </c>
      <c r="H395" s="2">
        <v>66</v>
      </c>
      <c r="I395" s="2">
        <v>90</v>
      </c>
      <c r="J395" s="9">
        <f t="shared" si="12"/>
        <v>81.333333333333329</v>
      </c>
      <c r="K395" s="2">
        <v>86</v>
      </c>
      <c r="L395" s="2">
        <v>58</v>
      </c>
      <c r="M395" s="2">
        <v>95</v>
      </c>
      <c r="N395" s="9">
        <f t="shared" si="13"/>
        <v>79.666666666666671</v>
      </c>
    </row>
    <row r="396" spans="1:14" ht="15.75" customHeight="1" x14ac:dyDescent="0.25">
      <c r="A396" s="3">
        <v>393</v>
      </c>
      <c r="B396" s="6" t="s">
        <v>8910</v>
      </c>
      <c r="C396" s="3" t="s">
        <v>987</v>
      </c>
      <c r="D396" s="3" t="s">
        <v>9130</v>
      </c>
      <c r="E396" s="3" t="s">
        <v>211</v>
      </c>
      <c r="F396" s="4" t="s">
        <v>8822</v>
      </c>
      <c r="G396" s="2">
        <v>96</v>
      </c>
      <c r="H396" s="2">
        <v>78</v>
      </c>
      <c r="I396" s="2">
        <v>88</v>
      </c>
      <c r="J396" s="9">
        <f t="shared" si="12"/>
        <v>87.333333333333329</v>
      </c>
      <c r="K396" s="2">
        <v>80</v>
      </c>
      <c r="L396" s="2">
        <v>49</v>
      </c>
      <c r="M396" s="2">
        <v>86</v>
      </c>
      <c r="N396" s="9">
        <f t="shared" si="13"/>
        <v>71.666666666666671</v>
      </c>
    </row>
    <row r="397" spans="1:14" ht="15.75" customHeight="1" x14ac:dyDescent="0.25">
      <c r="A397" s="3">
        <v>394</v>
      </c>
      <c r="B397" s="6" t="s">
        <v>1796</v>
      </c>
      <c r="C397" s="3" t="s">
        <v>988</v>
      </c>
      <c r="D397" s="3" t="s">
        <v>989</v>
      </c>
      <c r="E397" s="3" t="s">
        <v>802</v>
      </c>
      <c r="F397" s="4" t="s">
        <v>8822</v>
      </c>
      <c r="G397" s="2">
        <v>85</v>
      </c>
      <c r="H397" s="2">
        <v>60</v>
      </c>
      <c r="I397" s="2">
        <v>94</v>
      </c>
      <c r="J397" s="9">
        <f t="shared" si="12"/>
        <v>79.666666666666671</v>
      </c>
      <c r="K397" s="2">
        <v>83</v>
      </c>
      <c r="L397" s="2">
        <v>54</v>
      </c>
      <c r="M397" s="2">
        <v>81</v>
      </c>
      <c r="N397" s="9">
        <f t="shared" si="13"/>
        <v>72.666666666666671</v>
      </c>
    </row>
    <row r="398" spans="1:14" ht="15.75" customHeight="1" x14ac:dyDescent="0.25">
      <c r="A398" s="3">
        <v>395</v>
      </c>
      <c r="B398" s="6" t="s">
        <v>1798</v>
      </c>
      <c r="C398" s="3" t="s">
        <v>991</v>
      </c>
      <c r="D398" s="3" t="s">
        <v>993</v>
      </c>
      <c r="E398" s="3" t="s">
        <v>802</v>
      </c>
      <c r="F398" s="4" t="s">
        <v>8822</v>
      </c>
      <c r="G398" s="2">
        <v>82</v>
      </c>
      <c r="H398" s="2">
        <v>54</v>
      </c>
      <c r="I398" s="2">
        <v>84</v>
      </c>
      <c r="J398" s="9">
        <f t="shared" si="12"/>
        <v>73.333333333333329</v>
      </c>
      <c r="K398" s="2">
        <v>81</v>
      </c>
      <c r="L398" s="2">
        <v>50</v>
      </c>
      <c r="M398" s="2">
        <v>85</v>
      </c>
      <c r="N398" s="9">
        <f t="shared" si="13"/>
        <v>72</v>
      </c>
    </row>
    <row r="399" spans="1:14" ht="15.75" customHeight="1" x14ac:dyDescent="0.25">
      <c r="A399" s="3">
        <v>396</v>
      </c>
      <c r="B399" s="6" t="s">
        <v>1802</v>
      </c>
      <c r="C399" s="3" t="s">
        <v>994</v>
      </c>
      <c r="D399" s="3" t="s">
        <v>995</v>
      </c>
      <c r="E399" s="3" t="s">
        <v>70</v>
      </c>
      <c r="F399" s="4" t="s">
        <v>8822</v>
      </c>
      <c r="G399" s="2">
        <v>89</v>
      </c>
      <c r="H399" s="2">
        <v>67</v>
      </c>
      <c r="I399" s="2">
        <v>81</v>
      </c>
      <c r="J399" s="9">
        <f t="shared" si="12"/>
        <v>79</v>
      </c>
      <c r="K399" s="2">
        <v>88</v>
      </c>
      <c r="L399" s="2">
        <v>64</v>
      </c>
      <c r="M399" s="2">
        <v>82</v>
      </c>
      <c r="N399" s="9">
        <f t="shared" si="13"/>
        <v>78</v>
      </c>
    </row>
    <row r="400" spans="1:14" ht="15.75" customHeight="1" x14ac:dyDescent="0.25">
      <c r="A400" s="3">
        <v>397</v>
      </c>
      <c r="B400" s="6" t="s">
        <v>1807</v>
      </c>
      <c r="C400" s="3" t="s">
        <v>999</v>
      </c>
      <c r="D400" s="3" t="s">
        <v>1000</v>
      </c>
      <c r="E400" s="3" t="s">
        <v>1552</v>
      </c>
      <c r="F400" s="4" t="s">
        <v>8822</v>
      </c>
      <c r="G400" s="2">
        <v>68</v>
      </c>
      <c r="H400" s="2">
        <v>37</v>
      </c>
      <c r="I400" s="2">
        <v>88</v>
      </c>
      <c r="J400" s="9">
        <f t="shared" si="12"/>
        <v>64.333333333333329</v>
      </c>
      <c r="K400" s="2">
        <v>75</v>
      </c>
      <c r="L400" s="2">
        <v>43</v>
      </c>
      <c r="M400" s="2">
        <v>89</v>
      </c>
      <c r="N400" s="9">
        <f t="shared" si="13"/>
        <v>69</v>
      </c>
    </row>
    <row r="401" spans="1:14" ht="15.75" customHeight="1" x14ac:dyDescent="0.25">
      <c r="A401" s="3">
        <v>398</v>
      </c>
      <c r="B401" s="6" t="s">
        <v>1810</v>
      </c>
      <c r="C401" s="3" t="s">
        <v>1001</v>
      </c>
      <c r="D401" s="3" t="s">
        <v>1002</v>
      </c>
      <c r="E401" s="3" t="s">
        <v>223</v>
      </c>
      <c r="F401" s="4" t="s">
        <v>8822</v>
      </c>
      <c r="G401" s="2">
        <v>88</v>
      </c>
      <c r="H401" s="2">
        <v>64</v>
      </c>
      <c r="I401" s="2">
        <v>69</v>
      </c>
      <c r="J401" s="9">
        <f t="shared" si="12"/>
        <v>73.666666666666671</v>
      </c>
      <c r="K401" s="2">
        <v>92</v>
      </c>
      <c r="L401" s="2">
        <v>75</v>
      </c>
      <c r="M401" s="2">
        <v>75</v>
      </c>
      <c r="N401" s="9">
        <f t="shared" si="13"/>
        <v>80.666666666666671</v>
      </c>
    </row>
    <row r="402" spans="1:14" ht="15.75" customHeight="1" x14ac:dyDescent="0.25">
      <c r="A402" s="3">
        <v>399</v>
      </c>
      <c r="B402" s="6" t="s">
        <v>1815</v>
      </c>
      <c r="C402" s="3" t="s">
        <v>1003</v>
      </c>
      <c r="D402" s="3" t="s">
        <v>1004</v>
      </c>
      <c r="E402" s="3" t="s">
        <v>651</v>
      </c>
      <c r="F402" s="4" t="s">
        <v>8822</v>
      </c>
      <c r="G402" s="2">
        <v>85</v>
      </c>
      <c r="H402" s="2">
        <v>62</v>
      </c>
      <c r="I402" s="2">
        <v>87</v>
      </c>
      <c r="J402" s="9">
        <f t="shared" si="12"/>
        <v>78</v>
      </c>
      <c r="K402" s="2">
        <v>83</v>
      </c>
      <c r="L402" s="2">
        <v>54</v>
      </c>
      <c r="M402" s="2">
        <v>95</v>
      </c>
      <c r="N402" s="9">
        <f t="shared" si="13"/>
        <v>77.333333333333329</v>
      </c>
    </row>
    <row r="403" spans="1:14" ht="15.75" customHeight="1" x14ac:dyDescent="0.25">
      <c r="A403" s="3">
        <v>400</v>
      </c>
      <c r="B403" s="6" t="s">
        <v>1817</v>
      </c>
      <c r="C403" s="3" t="s">
        <v>1006</v>
      </c>
      <c r="D403" s="3" t="s">
        <v>1007</v>
      </c>
      <c r="E403" s="3" t="s">
        <v>1465</v>
      </c>
      <c r="F403" s="4" t="s">
        <v>8822</v>
      </c>
      <c r="G403" s="2">
        <v>86</v>
      </c>
      <c r="H403" s="2">
        <v>63</v>
      </c>
      <c r="I403" s="2">
        <v>84</v>
      </c>
      <c r="J403" s="9">
        <f t="shared" si="12"/>
        <v>77.666666666666671</v>
      </c>
      <c r="K403" s="2">
        <v>87</v>
      </c>
      <c r="L403" s="2">
        <v>61</v>
      </c>
      <c r="M403" s="2">
        <v>85</v>
      </c>
      <c r="N403" s="9">
        <f t="shared" si="13"/>
        <v>77.666666666666671</v>
      </c>
    </row>
    <row r="404" spans="1:14" ht="15.75" customHeight="1" x14ac:dyDescent="0.25">
      <c r="A404" s="3">
        <v>401</v>
      </c>
      <c r="B404" s="6" t="s">
        <v>1822</v>
      </c>
      <c r="C404" s="3" t="s">
        <v>1009</v>
      </c>
      <c r="D404" s="3" t="s">
        <v>1011</v>
      </c>
      <c r="E404" s="3" t="s">
        <v>1358</v>
      </c>
      <c r="F404" s="4" t="s">
        <v>8822</v>
      </c>
      <c r="G404" s="2">
        <v>74</v>
      </c>
      <c r="H404" s="2">
        <v>44</v>
      </c>
      <c r="I404" s="2">
        <v>86</v>
      </c>
      <c r="J404" s="9">
        <f t="shared" si="12"/>
        <v>68</v>
      </c>
      <c r="K404" s="2">
        <v>357</v>
      </c>
      <c r="L404" s="2">
        <v>128</v>
      </c>
      <c r="M404" s="2">
        <v>88</v>
      </c>
      <c r="N404" s="9">
        <f t="shared" si="13"/>
        <v>191</v>
      </c>
    </row>
    <row r="405" spans="1:14" ht="15.75" customHeight="1" x14ac:dyDescent="0.25">
      <c r="A405" s="3">
        <v>402</v>
      </c>
      <c r="B405" s="6" t="s">
        <v>1825</v>
      </c>
      <c r="C405" s="3" t="s">
        <v>1012</v>
      </c>
      <c r="D405" s="3" t="s">
        <v>1013</v>
      </c>
      <c r="E405" s="3" t="s">
        <v>1442</v>
      </c>
      <c r="F405" s="4" t="s">
        <v>8822</v>
      </c>
      <c r="G405" s="2">
        <v>82</v>
      </c>
      <c r="H405" s="2">
        <v>54</v>
      </c>
      <c r="I405" s="2">
        <v>76</v>
      </c>
      <c r="J405" s="9">
        <f t="shared" si="12"/>
        <v>70.666666666666671</v>
      </c>
      <c r="K405" s="2">
        <v>79</v>
      </c>
      <c r="L405" s="2">
        <v>47</v>
      </c>
      <c r="M405" s="2">
        <v>305</v>
      </c>
      <c r="N405" s="9">
        <f t="shared" si="13"/>
        <v>143.66666666666666</v>
      </c>
    </row>
    <row r="406" spans="1:14" ht="15.75" customHeight="1" x14ac:dyDescent="0.25">
      <c r="A406" s="3">
        <v>403</v>
      </c>
      <c r="B406" s="6" t="s">
        <v>1828</v>
      </c>
      <c r="C406" s="3" t="s">
        <v>1015</v>
      </c>
      <c r="D406" s="3" t="s">
        <v>1016</v>
      </c>
      <c r="E406" s="3" t="s">
        <v>132</v>
      </c>
      <c r="F406" s="4" t="s">
        <v>8822</v>
      </c>
      <c r="G406" s="2">
        <v>79</v>
      </c>
      <c r="H406" s="2">
        <v>50</v>
      </c>
      <c r="I406" s="2">
        <v>81</v>
      </c>
      <c r="J406" s="9">
        <f t="shared" si="12"/>
        <v>70</v>
      </c>
      <c r="K406" s="2">
        <v>88</v>
      </c>
      <c r="L406" s="2">
        <v>65</v>
      </c>
      <c r="M406" s="2">
        <v>79</v>
      </c>
      <c r="N406" s="9">
        <f t="shared" si="13"/>
        <v>77.333333333333329</v>
      </c>
    </row>
    <row r="407" spans="1:14" ht="15.75" customHeight="1" x14ac:dyDescent="0.25">
      <c r="A407" s="3">
        <v>404</v>
      </c>
      <c r="B407" s="6" t="s">
        <v>1833</v>
      </c>
      <c r="C407" s="3" t="s">
        <v>1017</v>
      </c>
      <c r="D407" s="3" t="s">
        <v>1018</v>
      </c>
      <c r="E407" s="3" t="s">
        <v>251</v>
      </c>
      <c r="F407" s="4" t="s">
        <v>8822</v>
      </c>
      <c r="G407" s="2">
        <v>89</v>
      </c>
      <c r="H407" s="2">
        <v>67</v>
      </c>
      <c r="I407" s="2">
        <v>80</v>
      </c>
      <c r="J407" s="9">
        <f t="shared" si="12"/>
        <v>78.666666666666671</v>
      </c>
      <c r="K407" s="2">
        <v>83</v>
      </c>
      <c r="L407" s="2">
        <v>52</v>
      </c>
      <c r="M407" s="2">
        <v>90</v>
      </c>
      <c r="N407" s="9">
        <f t="shared" si="13"/>
        <v>75</v>
      </c>
    </row>
    <row r="408" spans="1:14" ht="15.75" customHeight="1" x14ac:dyDescent="0.25">
      <c r="A408" s="3">
        <v>405</v>
      </c>
      <c r="B408" s="6" t="s">
        <v>1836</v>
      </c>
      <c r="C408" s="3" t="s">
        <v>1020</v>
      </c>
      <c r="D408" s="3" t="s">
        <v>1021</v>
      </c>
      <c r="E408" s="3" t="s">
        <v>1345</v>
      </c>
      <c r="F408" s="4" t="s">
        <v>8822</v>
      </c>
      <c r="G408" s="2">
        <v>74</v>
      </c>
      <c r="H408" s="2">
        <v>44</v>
      </c>
      <c r="I408" s="2">
        <v>88</v>
      </c>
      <c r="J408" s="9">
        <f t="shared" si="12"/>
        <v>68.666666666666671</v>
      </c>
      <c r="K408" s="2">
        <v>81</v>
      </c>
      <c r="L408" s="2">
        <v>50</v>
      </c>
      <c r="M408" s="2">
        <v>84</v>
      </c>
      <c r="N408" s="9">
        <f t="shared" si="13"/>
        <v>71.666666666666671</v>
      </c>
    </row>
    <row r="409" spans="1:14" ht="15.75" customHeight="1" x14ac:dyDescent="0.25">
      <c r="A409" s="3">
        <v>406</v>
      </c>
      <c r="B409" s="6" t="s">
        <v>8911</v>
      </c>
      <c r="C409" s="3" t="s">
        <v>1022</v>
      </c>
      <c r="D409" s="3" t="s">
        <v>1023</v>
      </c>
      <c r="E409" s="3" t="s">
        <v>352</v>
      </c>
      <c r="F409" s="4" t="s">
        <v>8822</v>
      </c>
      <c r="G409" s="2">
        <v>88</v>
      </c>
      <c r="H409" s="2">
        <v>66</v>
      </c>
      <c r="I409" s="2">
        <v>76</v>
      </c>
      <c r="J409" s="9">
        <f t="shared" si="12"/>
        <v>76.666666666666671</v>
      </c>
      <c r="K409" s="2">
        <v>85</v>
      </c>
      <c r="L409" s="2">
        <v>57</v>
      </c>
      <c r="M409" s="2">
        <v>82</v>
      </c>
      <c r="N409" s="9">
        <f t="shared" si="13"/>
        <v>74.666666666666671</v>
      </c>
    </row>
    <row r="410" spans="1:14" ht="15.75" customHeight="1" x14ac:dyDescent="0.25">
      <c r="A410" s="3">
        <v>407</v>
      </c>
      <c r="B410" s="6" t="s">
        <v>1845</v>
      </c>
      <c r="C410" s="3" t="s">
        <v>1025</v>
      </c>
      <c r="D410" s="3" t="s">
        <v>1026</v>
      </c>
      <c r="E410" s="3" t="s">
        <v>739</v>
      </c>
      <c r="F410" s="4" t="s">
        <v>8822</v>
      </c>
      <c r="G410" s="2">
        <v>89</v>
      </c>
      <c r="H410" s="2">
        <v>68</v>
      </c>
      <c r="I410" s="2">
        <v>87</v>
      </c>
      <c r="J410" s="9">
        <f t="shared" si="12"/>
        <v>81.333333333333329</v>
      </c>
      <c r="K410" s="2">
        <v>83</v>
      </c>
      <c r="L410" s="2">
        <v>52</v>
      </c>
      <c r="M410" s="2">
        <v>86</v>
      </c>
      <c r="N410" s="9">
        <f t="shared" si="13"/>
        <v>73.666666666666671</v>
      </c>
    </row>
    <row r="411" spans="1:14" ht="15.75" customHeight="1" x14ac:dyDescent="0.25">
      <c r="A411" s="3">
        <v>408</v>
      </c>
      <c r="B411" s="6" t="s">
        <v>1850</v>
      </c>
      <c r="C411" s="3" t="s">
        <v>1027</v>
      </c>
      <c r="D411" s="3" t="s">
        <v>1028</v>
      </c>
      <c r="E411" s="3" t="s">
        <v>229</v>
      </c>
      <c r="F411" s="4" t="s">
        <v>8822</v>
      </c>
      <c r="G411" s="2">
        <v>89</v>
      </c>
      <c r="H411" s="2">
        <v>68</v>
      </c>
      <c r="I411" s="2">
        <v>88</v>
      </c>
      <c r="J411" s="9">
        <f t="shared" si="12"/>
        <v>81.666666666666671</v>
      </c>
      <c r="K411" s="2">
        <v>82</v>
      </c>
      <c r="L411" s="2">
        <v>51</v>
      </c>
      <c r="M411" s="2">
        <v>84</v>
      </c>
      <c r="N411" s="9">
        <f t="shared" si="13"/>
        <v>72.333333333333329</v>
      </c>
    </row>
    <row r="412" spans="1:14" ht="15.75" customHeight="1" x14ac:dyDescent="0.25">
      <c r="A412" s="3">
        <v>409</v>
      </c>
      <c r="B412" s="6" t="s">
        <v>1854</v>
      </c>
      <c r="C412" s="3" t="s">
        <v>1030</v>
      </c>
      <c r="D412" s="3" t="s">
        <v>1031</v>
      </c>
      <c r="E412" s="3" t="s">
        <v>918</v>
      </c>
      <c r="F412" s="4" t="s">
        <v>8822</v>
      </c>
      <c r="G412" s="2">
        <v>79</v>
      </c>
      <c r="H412" s="2">
        <v>49</v>
      </c>
      <c r="I412" s="2">
        <v>88</v>
      </c>
      <c r="J412" s="9">
        <f t="shared" si="12"/>
        <v>72</v>
      </c>
      <c r="K412" s="2">
        <v>87</v>
      </c>
      <c r="L412" s="2">
        <v>63</v>
      </c>
      <c r="M412" s="2">
        <v>83</v>
      </c>
      <c r="N412" s="9">
        <f t="shared" si="13"/>
        <v>77.666666666666671</v>
      </c>
    </row>
    <row r="413" spans="1:14" ht="15.75" customHeight="1" x14ac:dyDescent="0.25">
      <c r="A413" s="3">
        <v>410</v>
      </c>
      <c r="B413" s="6" t="s">
        <v>1856</v>
      </c>
      <c r="C413" s="3" t="s">
        <v>1032</v>
      </c>
      <c r="D413" s="3" t="s">
        <v>1033</v>
      </c>
      <c r="E413" s="3" t="s">
        <v>1345</v>
      </c>
      <c r="F413" s="4" t="s">
        <v>8822</v>
      </c>
      <c r="G413" s="2">
        <v>83</v>
      </c>
      <c r="H413" s="2">
        <v>58</v>
      </c>
      <c r="I413" s="2">
        <v>79</v>
      </c>
      <c r="J413" s="9">
        <f t="shared" si="12"/>
        <v>73.333333333333329</v>
      </c>
      <c r="K413" s="2">
        <v>87</v>
      </c>
      <c r="L413" s="2">
        <v>62</v>
      </c>
      <c r="M413" s="2">
        <v>89</v>
      </c>
      <c r="N413" s="9">
        <f t="shared" si="13"/>
        <v>79.333333333333329</v>
      </c>
    </row>
    <row r="414" spans="1:14" ht="15.75" customHeight="1" x14ac:dyDescent="0.25">
      <c r="A414" s="3">
        <v>411</v>
      </c>
      <c r="B414" s="6" t="s">
        <v>1859</v>
      </c>
      <c r="C414" s="3" t="s">
        <v>1036</v>
      </c>
      <c r="D414" s="3" t="s">
        <v>1037</v>
      </c>
      <c r="E414" s="3" t="s">
        <v>1860</v>
      </c>
      <c r="F414" s="4" t="s">
        <v>8822</v>
      </c>
      <c r="G414" s="2">
        <v>83</v>
      </c>
      <c r="H414" s="2">
        <v>57</v>
      </c>
      <c r="I414" s="2">
        <v>82</v>
      </c>
      <c r="J414" s="9">
        <f t="shared" si="12"/>
        <v>74</v>
      </c>
      <c r="K414" s="2">
        <v>90</v>
      </c>
      <c r="L414" s="2">
        <v>71</v>
      </c>
      <c r="M414" s="2">
        <v>88</v>
      </c>
      <c r="N414" s="9">
        <f t="shared" si="13"/>
        <v>83</v>
      </c>
    </row>
    <row r="415" spans="1:14" ht="15.75" customHeight="1" x14ac:dyDescent="0.25">
      <c r="A415" s="3">
        <v>412</v>
      </c>
      <c r="B415" s="6" t="s">
        <v>1864</v>
      </c>
      <c r="C415" s="3" t="s">
        <v>1038</v>
      </c>
      <c r="D415" s="3" t="s">
        <v>1039</v>
      </c>
      <c r="E415" s="3" t="s">
        <v>793</v>
      </c>
      <c r="F415" s="4" t="s">
        <v>8822</v>
      </c>
      <c r="G415" s="2">
        <v>80</v>
      </c>
      <c r="H415" s="2">
        <v>52</v>
      </c>
      <c r="I415" s="2">
        <v>82</v>
      </c>
      <c r="J415" s="9">
        <f t="shared" si="12"/>
        <v>71.333333333333329</v>
      </c>
      <c r="K415" s="2">
        <v>84</v>
      </c>
      <c r="L415" s="2">
        <v>55</v>
      </c>
      <c r="M415" s="2">
        <v>93</v>
      </c>
      <c r="N415" s="9">
        <f t="shared" si="13"/>
        <v>77.333333333333329</v>
      </c>
    </row>
    <row r="416" spans="1:14" ht="15.75" customHeight="1" x14ac:dyDescent="0.25">
      <c r="A416" s="3">
        <v>413</v>
      </c>
      <c r="B416" s="6" t="s">
        <v>1868</v>
      </c>
      <c r="C416" s="3" t="s">
        <v>1040</v>
      </c>
      <c r="D416" s="3" t="s">
        <v>1041</v>
      </c>
      <c r="E416" s="3" t="s">
        <v>1094</v>
      </c>
      <c r="F416" s="4" t="s">
        <v>8822</v>
      </c>
      <c r="G416" s="2">
        <v>74</v>
      </c>
      <c r="H416" s="2">
        <v>43</v>
      </c>
      <c r="I416" s="2">
        <v>80</v>
      </c>
      <c r="J416" s="9">
        <f t="shared" si="12"/>
        <v>65.666666666666671</v>
      </c>
      <c r="K416" s="2">
        <v>86</v>
      </c>
      <c r="L416" s="2">
        <v>60</v>
      </c>
      <c r="M416" s="2">
        <v>85</v>
      </c>
      <c r="N416" s="9">
        <f t="shared" si="13"/>
        <v>77</v>
      </c>
    </row>
    <row r="417" spans="1:14" ht="15.75" customHeight="1" x14ac:dyDescent="0.25">
      <c r="A417" s="3">
        <v>414</v>
      </c>
      <c r="B417" s="6" t="s">
        <v>1871</v>
      </c>
      <c r="C417" s="3" t="s">
        <v>1042</v>
      </c>
      <c r="D417" s="3" t="s">
        <v>1043</v>
      </c>
      <c r="E417" s="3" t="s">
        <v>1569</v>
      </c>
      <c r="F417" s="4" t="s">
        <v>8822</v>
      </c>
      <c r="G417" s="2">
        <v>84</v>
      </c>
      <c r="H417" s="2">
        <v>59</v>
      </c>
      <c r="I417" s="2">
        <v>75</v>
      </c>
      <c r="J417" s="9">
        <f t="shared" si="12"/>
        <v>72.666666666666671</v>
      </c>
      <c r="K417" s="2">
        <v>86</v>
      </c>
      <c r="L417" s="2">
        <v>58</v>
      </c>
      <c r="M417" s="2">
        <v>87</v>
      </c>
      <c r="N417" s="9">
        <f t="shared" si="13"/>
        <v>77</v>
      </c>
    </row>
    <row r="418" spans="1:14" ht="15.75" customHeight="1" x14ac:dyDescent="0.25">
      <c r="A418" s="3">
        <v>415</v>
      </c>
      <c r="B418" s="6" t="s">
        <v>1874</v>
      </c>
      <c r="C418" s="3" t="s">
        <v>1045</v>
      </c>
      <c r="D418" s="3" t="s">
        <v>1046</v>
      </c>
      <c r="E418" s="3" t="s">
        <v>864</v>
      </c>
      <c r="F418" s="4" t="s">
        <v>8822</v>
      </c>
      <c r="G418" s="2">
        <v>81</v>
      </c>
      <c r="H418" s="2">
        <v>52</v>
      </c>
      <c r="I418" s="2">
        <v>83</v>
      </c>
      <c r="J418" s="9">
        <f t="shared" si="12"/>
        <v>72</v>
      </c>
      <c r="K418" s="2">
        <v>88</v>
      </c>
      <c r="L418" s="2">
        <v>65</v>
      </c>
      <c r="M418" s="2">
        <v>86</v>
      </c>
      <c r="N418" s="9">
        <f t="shared" si="13"/>
        <v>79.666666666666671</v>
      </c>
    </row>
    <row r="419" spans="1:14" ht="15.75" customHeight="1" x14ac:dyDescent="0.25">
      <c r="A419" s="3">
        <v>416</v>
      </c>
      <c r="B419" s="6" t="s">
        <v>1876</v>
      </c>
      <c r="C419" s="3" t="s">
        <v>1047</v>
      </c>
      <c r="D419" s="3" t="s">
        <v>1048</v>
      </c>
      <c r="E419" s="3" t="s">
        <v>452</v>
      </c>
      <c r="F419" s="4" t="s">
        <v>8822</v>
      </c>
      <c r="G419" s="2">
        <v>30</v>
      </c>
      <c r="H419" s="2">
        <v>15</v>
      </c>
      <c r="I419" s="2">
        <v>80</v>
      </c>
      <c r="J419" s="9">
        <f t="shared" si="12"/>
        <v>41.666666666666664</v>
      </c>
      <c r="K419" s="2">
        <v>33</v>
      </c>
      <c r="L419" s="2">
        <v>16</v>
      </c>
      <c r="M419" s="2">
        <v>90</v>
      </c>
      <c r="N419" s="9">
        <f t="shared" si="13"/>
        <v>46.333333333333336</v>
      </c>
    </row>
    <row r="420" spans="1:14" ht="15.75" customHeight="1" x14ac:dyDescent="0.25">
      <c r="A420" s="3">
        <v>417</v>
      </c>
      <c r="B420" s="6" t="s">
        <v>1878</v>
      </c>
      <c r="C420" s="3" t="s">
        <v>1051</v>
      </c>
      <c r="D420" s="3" t="s">
        <v>1052</v>
      </c>
      <c r="E420" s="3" t="s">
        <v>566</v>
      </c>
      <c r="F420" s="4" t="s">
        <v>8822</v>
      </c>
      <c r="G420" s="2">
        <v>88</v>
      </c>
      <c r="H420" s="2">
        <v>66</v>
      </c>
      <c r="I420" s="2">
        <v>32</v>
      </c>
      <c r="J420" s="9">
        <f t="shared" si="12"/>
        <v>62</v>
      </c>
      <c r="K420" s="2">
        <v>88</v>
      </c>
      <c r="L420" s="2">
        <v>65</v>
      </c>
      <c r="M420" s="2">
        <v>35</v>
      </c>
      <c r="N420" s="9">
        <f t="shared" si="13"/>
        <v>62.666666666666664</v>
      </c>
    </row>
    <row r="421" spans="1:14" ht="15.75" customHeight="1" x14ac:dyDescent="0.25">
      <c r="A421" s="3">
        <v>418</v>
      </c>
      <c r="B421" s="6" t="s">
        <v>8912</v>
      </c>
      <c r="C421" s="3" t="s">
        <v>1053</v>
      </c>
      <c r="D421" s="3" t="s">
        <v>9131</v>
      </c>
      <c r="E421" s="3" t="s">
        <v>211</v>
      </c>
      <c r="F421" s="4" t="s">
        <v>8822</v>
      </c>
      <c r="G421" s="2">
        <v>198</v>
      </c>
      <c r="H421" s="2">
        <v>113</v>
      </c>
      <c r="I421" s="2">
        <v>87</v>
      </c>
      <c r="J421" s="9">
        <f t="shared" si="12"/>
        <v>132.66666666666666</v>
      </c>
      <c r="K421" s="2">
        <v>89</v>
      </c>
      <c r="L421" s="2">
        <v>68</v>
      </c>
      <c r="M421" s="2">
        <v>91</v>
      </c>
      <c r="N421" s="9">
        <f t="shared" si="13"/>
        <v>82.666666666666671</v>
      </c>
    </row>
    <row r="422" spans="1:14" ht="15.75" customHeight="1" x14ac:dyDescent="0.25">
      <c r="A422" s="3">
        <v>419</v>
      </c>
      <c r="B422" s="6" t="s">
        <v>8913</v>
      </c>
      <c r="C422" s="3" t="s">
        <v>1055</v>
      </c>
      <c r="D422" s="3" t="s">
        <v>1056</v>
      </c>
      <c r="E422" s="3" t="s">
        <v>70</v>
      </c>
      <c r="F422" s="4" t="s">
        <v>8822</v>
      </c>
      <c r="G422" s="2">
        <v>84</v>
      </c>
      <c r="H422" s="2">
        <v>58</v>
      </c>
      <c r="I422" s="2">
        <v>167</v>
      </c>
      <c r="J422" s="9">
        <f t="shared" si="12"/>
        <v>103</v>
      </c>
      <c r="K422" s="2">
        <v>89</v>
      </c>
      <c r="L422" s="2">
        <v>67</v>
      </c>
      <c r="M422" s="2">
        <v>92</v>
      </c>
      <c r="N422" s="9">
        <f t="shared" si="13"/>
        <v>82.666666666666671</v>
      </c>
    </row>
    <row r="423" spans="1:14" ht="15.75" customHeight="1" x14ac:dyDescent="0.25">
      <c r="A423" s="3">
        <v>420</v>
      </c>
      <c r="B423" s="6" t="s">
        <v>1884</v>
      </c>
      <c r="C423" s="3" t="s">
        <v>1058</v>
      </c>
      <c r="D423" s="3" t="s">
        <v>1059</v>
      </c>
      <c r="E423" s="3" t="s">
        <v>1772</v>
      </c>
      <c r="F423" s="4" t="s">
        <v>8822</v>
      </c>
      <c r="G423" s="2">
        <v>90</v>
      </c>
      <c r="H423" s="2">
        <v>69</v>
      </c>
      <c r="I423" s="2">
        <v>82</v>
      </c>
      <c r="J423" s="9">
        <f t="shared" si="12"/>
        <v>80.333333333333329</v>
      </c>
      <c r="K423" s="2">
        <v>88</v>
      </c>
      <c r="L423" s="2">
        <v>65</v>
      </c>
      <c r="M423" s="2">
        <v>92</v>
      </c>
      <c r="N423" s="9">
        <f t="shared" si="13"/>
        <v>81.666666666666671</v>
      </c>
    </row>
    <row r="424" spans="1:14" ht="15.75" customHeight="1" x14ac:dyDescent="0.25">
      <c r="A424" s="3">
        <v>421</v>
      </c>
      <c r="B424" s="6" t="s">
        <v>1889</v>
      </c>
      <c r="C424" s="3" t="s">
        <v>1060</v>
      </c>
      <c r="D424" s="3" t="s">
        <v>1061</v>
      </c>
      <c r="E424" s="3" t="s">
        <v>104</v>
      </c>
      <c r="F424" s="4" t="s">
        <v>8822</v>
      </c>
      <c r="G424" s="2">
        <v>86</v>
      </c>
      <c r="H424" s="2">
        <v>63</v>
      </c>
      <c r="I424" s="2">
        <v>89</v>
      </c>
      <c r="J424" s="9">
        <f t="shared" si="12"/>
        <v>79.333333333333329</v>
      </c>
      <c r="K424" s="2">
        <v>83</v>
      </c>
      <c r="L424" s="2">
        <v>52</v>
      </c>
      <c r="M424" s="2">
        <v>91</v>
      </c>
      <c r="N424" s="9">
        <f t="shared" si="13"/>
        <v>75.333333333333329</v>
      </c>
    </row>
    <row r="425" spans="1:14" ht="15.75" customHeight="1" x14ac:dyDescent="0.25">
      <c r="A425" s="3">
        <v>422</v>
      </c>
      <c r="B425" s="6" t="s">
        <v>1892</v>
      </c>
      <c r="C425" s="3" t="s">
        <v>1064</v>
      </c>
      <c r="D425" s="3" t="s">
        <v>1065</v>
      </c>
      <c r="E425" s="3" t="s">
        <v>566</v>
      </c>
      <c r="F425" s="4" t="s">
        <v>8822</v>
      </c>
      <c r="G425" s="2">
        <v>61</v>
      </c>
      <c r="H425" s="2">
        <v>30</v>
      </c>
      <c r="I425" s="2">
        <v>86</v>
      </c>
      <c r="J425" s="9">
        <f t="shared" si="12"/>
        <v>59</v>
      </c>
      <c r="K425" s="2">
        <v>64</v>
      </c>
      <c r="L425" s="2">
        <v>33</v>
      </c>
      <c r="M425" s="2">
        <v>84</v>
      </c>
      <c r="N425" s="9">
        <f t="shared" si="13"/>
        <v>60.333333333333336</v>
      </c>
    </row>
    <row r="426" spans="1:14" ht="15.75" customHeight="1" x14ac:dyDescent="0.25">
      <c r="A426" s="3">
        <v>423</v>
      </c>
      <c r="B426" s="6" t="s">
        <v>1897</v>
      </c>
      <c r="C426" s="3" t="s">
        <v>1066</v>
      </c>
      <c r="D426" s="3" t="s">
        <v>1067</v>
      </c>
      <c r="E426" s="3" t="s">
        <v>1413</v>
      </c>
      <c r="F426" s="4" t="s">
        <v>8822</v>
      </c>
      <c r="G426" s="2">
        <v>83</v>
      </c>
      <c r="H426" s="2">
        <v>58</v>
      </c>
      <c r="I426" s="2">
        <v>61</v>
      </c>
      <c r="J426" s="9">
        <f t="shared" si="12"/>
        <v>67.333333333333329</v>
      </c>
      <c r="K426" s="2">
        <v>79</v>
      </c>
      <c r="L426" s="2">
        <v>47</v>
      </c>
      <c r="M426" s="2">
        <v>65</v>
      </c>
      <c r="N426" s="9">
        <f t="shared" si="13"/>
        <v>63.666666666666664</v>
      </c>
    </row>
    <row r="427" spans="1:14" ht="15.75" customHeight="1" x14ac:dyDescent="0.25">
      <c r="A427" s="3">
        <v>424</v>
      </c>
      <c r="B427" s="6" t="s">
        <v>1902</v>
      </c>
      <c r="C427" s="3" t="s">
        <v>1069</v>
      </c>
      <c r="D427" s="3" t="s">
        <v>1070</v>
      </c>
      <c r="E427" s="3" t="s">
        <v>739</v>
      </c>
      <c r="F427" s="4" t="s">
        <v>8822</v>
      </c>
      <c r="G427" s="2">
        <v>96</v>
      </c>
      <c r="H427" s="2">
        <v>79</v>
      </c>
      <c r="I427" s="2">
        <v>82</v>
      </c>
      <c r="J427" s="9">
        <f t="shared" si="12"/>
        <v>85.666666666666671</v>
      </c>
      <c r="K427" s="2">
        <v>85</v>
      </c>
      <c r="L427" s="2">
        <v>57</v>
      </c>
      <c r="M427" s="2">
        <v>79</v>
      </c>
      <c r="N427" s="9">
        <f t="shared" si="13"/>
        <v>73.666666666666671</v>
      </c>
    </row>
    <row r="428" spans="1:14" ht="15.75" customHeight="1" x14ac:dyDescent="0.25">
      <c r="A428" s="3">
        <v>425</v>
      </c>
      <c r="B428" s="6" t="s">
        <v>1907</v>
      </c>
      <c r="C428" s="3" t="s">
        <v>1071</v>
      </c>
      <c r="D428" s="3" t="s">
        <v>1072</v>
      </c>
      <c r="E428" s="3" t="s">
        <v>359</v>
      </c>
      <c r="F428" s="4" t="s">
        <v>8822</v>
      </c>
      <c r="G428" s="2">
        <v>92</v>
      </c>
      <c r="H428" s="2">
        <v>71</v>
      </c>
      <c r="I428" s="2">
        <v>94</v>
      </c>
      <c r="J428" s="9">
        <f t="shared" si="12"/>
        <v>85.666666666666671</v>
      </c>
      <c r="K428" s="2">
        <v>95</v>
      </c>
      <c r="L428" s="2">
        <v>83</v>
      </c>
      <c r="M428" s="2">
        <v>86</v>
      </c>
      <c r="N428" s="9">
        <f t="shared" si="13"/>
        <v>88</v>
      </c>
    </row>
    <row r="429" spans="1:14" ht="15.75" customHeight="1" x14ac:dyDescent="0.25">
      <c r="A429" s="3">
        <v>426</v>
      </c>
      <c r="B429" s="6" t="s">
        <v>1910</v>
      </c>
      <c r="C429" s="3" t="s">
        <v>1073</v>
      </c>
      <c r="D429" s="3" t="s">
        <v>1074</v>
      </c>
      <c r="E429" s="3" t="s">
        <v>893</v>
      </c>
      <c r="F429" s="4" t="s">
        <v>8822</v>
      </c>
      <c r="G429" s="2">
        <v>84</v>
      </c>
      <c r="H429" s="2">
        <v>59</v>
      </c>
      <c r="I429" s="2">
        <v>90</v>
      </c>
      <c r="J429" s="9">
        <f t="shared" si="12"/>
        <v>77.666666666666671</v>
      </c>
      <c r="K429" s="2">
        <v>88</v>
      </c>
      <c r="L429" s="2">
        <v>64</v>
      </c>
      <c r="M429" s="2">
        <v>96</v>
      </c>
      <c r="N429" s="9">
        <f t="shared" si="13"/>
        <v>82.666666666666671</v>
      </c>
    </row>
    <row r="430" spans="1:14" ht="15.75" customHeight="1" x14ac:dyDescent="0.25">
      <c r="A430" s="3">
        <v>427</v>
      </c>
      <c r="B430" s="6" t="s">
        <v>1915</v>
      </c>
      <c r="C430" s="3" t="s">
        <v>1076</v>
      </c>
      <c r="D430" s="3" t="s">
        <v>1077</v>
      </c>
      <c r="E430" s="3" t="s">
        <v>294</v>
      </c>
      <c r="F430" s="4" t="s">
        <v>8822</v>
      </c>
      <c r="G430" s="2">
        <v>83</v>
      </c>
      <c r="H430" s="2">
        <v>57</v>
      </c>
      <c r="I430" s="2">
        <v>83</v>
      </c>
      <c r="J430" s="9">
        <f t="shared" si="12"/>
        <v>74.333333333333329</v>
      </c>
      <c r="K430" s="2">
        <v>80</v>
      </c>
      <c r="L430" s="2">
        <v>48</v>
      </c>
      <c r="M430" s="2">
        <v>89</v>
      </c>
      <c r="N430" s="9">
        <f t="shared" si="13"/>
        <v>72.333333333333329</v>
      </c>
    </row>
    <row r="431" spans="1:14" ht="15.75" customHeight="1" x14ac:dyDescent="0.25">
      <c r="A431" s="3">
        <v>428</v>
      </c>
      <c r="B431" s="6" t="s">
        <v>1919</v>
      </c>
      <c r="C431" s="3" t="s">
        <v>1078</v>
      </c>
      <c r="D431" s="3" t="s">
        <v>1079</v>
      </c>
      <c r="E431" s="3" t="s">
        <v>1920</v>
      </c>
      <c r="F431" s="4" t="s">
        <v>8822</v>
      </c>
      <c r="G431" s="2">
        <v>77</v>
      </c>
      <c r="H431" s="2">
        <v>47</v>
      </c>
      <c r="I431" s="2">
        <v>82</v>
      </c>
      <c r="J431" s="9">
        <f t="shared" si="12"/>
        <v>68.666666666666671</v>
      </c>
      <c r="K431" s="2">
        <v>88</v>
      </c>
      <c r="L431" s="2">
        <v>66</v>
      </c>
      <c r="M431" s="2">
        <v>81</v>
      </c>
      <c r="N431" s="9">
        <f t="shared" si="13"/>
        <v>78.333333333333329</v>
      </c>
    </row>
    <row r="432" spans="1:14" ht="15.75" customHeight="1" x14ac:dyDescent="0.25">
      <c r="A432" s="3">
        <v>429</v>
      </c>
      <c r="B432" s="6" t="s">
        <v>1925</v>
      </c>
      <c r="C432" s="3" t="s">
        <v>1080</v>
      </c>
      <c r="D432" s="3" t="s">
        <v>1081</v>
      </c>
      <c r="E432" s="3" t="s">
        <v>458</v>
      </c>
      <c r="F432" s="4" t="s">
        <v>8822</v>
      </c>
      <c r="G432" s="2">
        <v>87</v>
      </c>
      <c r="H432" s="2">
        <v>64</v>
      </c>
      <c r="I432" s="2">
        <v>78</v>
      </c>
      <c r="J432" s="9">
        <f t="shared" si="12"/>
        <v>76.333333333333329</v>
      </c>
      <c r="K432" s="2">
        <v>79</v>
      </c>
      <c r="L432" s="2">
        <v>47</v>
      </c>
      <c r="M432" s="2">
        <v>91</v>
      </c>
      <c r="N432" s="9">
        <f t="shared" si="13"/>
        <v>72.333333333333329</v>
      </c>
    </row>
    <row r="433" spans="1:14" ht="15.75" customHeight="1" x14ac:dyDescent="0.25">
      <c r="A433" s="3">
        <v>430</v>
      </c>
      <c r="B433" s="6" t="s">
        <v>1928</v>
      </c>
      <c r="C433" s="3" t="s">
        <v>1084</v>
      </c>
      <c r="D433" s="3" t="s">
        <v>1085</v>
      </c>
      <c r="E433" s="3" t="s">
        <v>1305</v>
      </c>
      <c r="F433" s="4" t="s">
        <v>8822</v>
      </c>
      <c r="G433" s="2">
        <v>82</v>
      </c>
      <c r="H433" s="2">
        <v>54</v>
      </c>
      <c r="I433" s="2">
        <v>87</v>
      </c>
      <c r="J433" s="9">
        <f t="shared" si="12"/>
        <v>74.333333333333329</v>
      </c>
      <c r="K433" s="2">
        <v>84</v>
      </c>
      <c r="L433" s="2">
        <v>55</v>
      </c>
      <c r="M433" s="2">
        <v>80</v>
      </c>
      <c r="N433" s="9">
        <f t="shared" si="13"/>
        <v>73</v>
      </c>
    </row>
    <row r="434" spans="1:14" ht="15.75" customHeight="1" x14ac:dyDescent="0.25">
      <c r="A434" s="3">
        <v>431</v>
      </c>
      <c r="B434" s="6" t="s">
        <v>1933</v>
      </c>
      <c r="C434" s="3" t="s">
        <v>1086</v>
      </c>
      <c r="D434" s="3" t="s">
        <v>1087</v>
      </c>
      <c r="E434" s="3" t="s">
        <v>1465</v>
      </c>
      <c r="F434" s="4" t="s">
        <v>8822</v>
      </c>
      <c r="G434" s="2">
        <v>83</v>
      </c>
      <c r="H434" s="2">
        <v>58</v>
      </c>
      <c r="I434" s="2">
        <v>81</v>
      </c>
      <c r="J434" s="9">
        <f t="shared" si="12"/>
        <v>74</v>
      </c>
      <c r="K434" s="2">
        <v>87</v>
      </c>
      <c r="L434" s="2">
        <v>61</v>
      </c>
      <c r="M434" s="2">
        <v>85</v>
      </c>
      <c r="N434" s="9">
        <f t="shared" si="13"/>
        <v>77.666666666666671</v>
      </c>
    </row>
    <row r="435" spans="1:14" ht="15.75" customHeight="1" x14ac:dyDescent="0.25">
      <c r="A435" s="3">
        <v>432</v>
      </c>
      <c r="B435" s="6" t="s">
        <v>1936</v>
      </c>
      <c r="C435" s="3" t="s">
        <v>1090</v>
      </c>
      <c r="D435" s="3" t="s">
        <v>1091</v>
      </c>
      <c r="E435" s="3" t="s">
        <v>352</v>
      </c>
      <c r="F435" s="4" t="s">
        <v>8822</v>
      </c>
      <c r="G435" s="2">
        <v>86</v>
      </c>
      <c r="H435" s="2">
        <v>63</v>
      </c>
      <c r="I435" s="2">
        <v>82</v>
      </c>
      <c r="J435" s="9">
        <f t="shared" si="12"/>
        <v>77</v>
      </c>
      <c r="K435" s="2">
        <v>81</v>
      </c>
      <c r="L435" s="2">
        <v>50</v>
      </c>
      <c r="M435" s="2">
        <v>88</v>
      </c>
      <c r="N435" s="9">
        <f t="shared" si="13"/>
        <v>73</v>
      </c>
    </row>
    <row r="436" spans="1:14" ht="15.75" customHeight="1" x14ac:dyDescent="0.25">
      <c r="A436" s="3">
        <v>433</v>
      </c>
      <c r="B436" s="6" t="s">
        <v>1939</v>
      </c>
      <c r="C436" s="3" t="s">
        <v>1092</v>
      </c>
      <c r="D436" s="3" t="s">
        <v>1093</v>
      </c>
      <c r="E436" s="3" t="s">
        <v>146</v>
      </c>
      <c r="F436" s="4" t="s">
        <v>8822</v>
      </c>
      <c r="G436" s="2">
        <v>82</v>
      </c>
      <c r="H436" s="2">
        <v>53</v>
      </c>
      <c r="I436" s="2">
        <v>85</v>
      </c>
      <c r="J436" s="9">
        <f t="shared" si="12"/>
        <v>73.333333333333329</v>
      </c>
      <c r="K436" s="2">
        <v>87</v>
      </c>
      <c r="L436" s="2">
        <v>61</v>
      </c>
      <c r="M436" s="2">
        <v>82</v>
      </c>
      <c r="N436" s="9">
        <f t="shared" si="13"/>
        <v>76.666666666666671</v>
      </c>
    </row>
    <row r="437" spans="1:14" ht="15.75" customHeight="1" x14ac:dyDescent="0.25">
      <c r="A437" s="3">
        <v>434</v>
      </c>
      <c r="B437" s="6" t="s">
        <v>1942</v>
      </c>
      <c r="C437" s="3" t="s">
        <v>1095</v>
      </c>
      <c r="D437" s="3" t="s">
        <v>1096</v>
      </c>
      <c r="E437" s="3" t="s">
        <v>359</v>
      </c>
      <c r="F437" s="4" t="s">
        <v>8822</v>
      </c>
      <c r="G437" s="2">
        <v>97</v>
      </c>
      <c r="H437" s="2">
        <v>81</v>
      </c>
      <c r="I437" s="2">
        <v>81</v>
      </c>
      <c r="J437" s="9">
        <f t="shared" si="12"/>
        <v>86.333333333333329</v>
      </c>
      <c r="K437" s="2">
        <v>92</v>
      </c>
      <c r="L437" s="2">
        <v>74</v>
      </c>
      <c r="M437" s="2">
        <v>88</v>
      </c>
      <c r="N437" s="9">
        <f t="shared" si="13"/>
        <v>84.666666666666671</v>
      </c>
    </row>
    <row r="438" spans="1:14" ht="15.75" customHeight="1" x14ac:dyDescent="0.25">
      <c r="A438" s="3">
        <v>435</v>
      </c>
      <c r="B438" s="6" t="s">
        <v>1947</v>
      </c>
      <c r="C438" s="3" t="s">
        <v>1097</v>
      </c>
      <c r="D438" s="3" t="s">
        <v>1098</v>
      </c>
      <c r="E438" s="3" t="s">
        <v>590</v>
      </c>
      <c r="F438" s="4" t="s">
        <v>8822</v>
      </c>
      <c r="G438" s="2">
        <v>90</v>
      </c>
      <c r="H438" s="2">
        <v>69</v>
      </c>
      <c r="I438" s="2">
        <v>94</v>
      </c>
      <c r="J438" s="9">
        <f t="shared" si="12"/>
        <v>84.333333333333329</v>
      </c>
      <c r="K438" s="2">
        <v>86</v>
      </c>
      <c r="L438" s="2">
        <v>59</v>
      </c>
      <c r="M438" s="2">
        <v>94</v>
      </c>
      <c r="N438" s="9">
        <f t="shared" si="13"/>
        <v>79.666666666666671</v>
      </c>
    </row>
    <row r="439" spans="1:14" ht="15.75" customHeight="1" x14ac:dyDescent="0.25">
      <c r="A439" s="3">
        <v>436</v>
      </c>
      <c r="B439" s="6" t="s">
        <v>1952</v>
      </c>
      <c r="C439" s="3" t="s">
        <v>1100</v>
      </c>
      <c r="D439" s="3" t="s">
        <v>1101</v>
      </c>
      <c r="E439" s="3" t="s">
        <v>521</v>
      </c>
      <c r="F439" s="4" t="s">
        <v>8822</v>
      </c>
      <c r="G439" s="2">
        <v>400</v>
      </c>
      <c r="H439" s="2">
        <v>144</v>
      </c>
      <c r="I439" s="2">
        <v>89</v>
      </c>
      <c r="J439" s="9">
        <f t="shared" si="12"/>
        <v>211</v>
      </c>
      <c r="K439" s="2">
        <v>454</v>
      </c>
      <c r="L439" s="2">
        <v>147</v>
      </c>
      <c r="M439" s="2">
        <v>87</v>
      </c>
      <c r="N439" s="9">
        <f t="shared" si="13"/>
        <v>229.33333333333334</v>
      </c>
    </row>
    <row r="440" spans="1:14" ht="15.75" customHeight="1" x14ac:dyDescent="0.25">
      <c r="A440" s="3">
        <v>437</v>
      </c>
      <c r="B440" s="6" t="s">
        <v>1955</v>
      </c>
      <c r="C440" s="3" t="s">
        <v>1103</v>
      </c>
      <c r="D440" s="3" t="s">
        <v>1104</v>
      </c>
      <c r="E440" s="3" t="s">
        <v>536</v>
      </c>
      <c r="F440" s="4" t="s">
        <v>8822</v>
      </c>
      <c r="G440" s="2">
        <v>82</v>
      </c>
      <c r="H440" s="2">
        <v>54</v>
      </c>
      <c r="I440" s="2">
        <v>332</v>
      </c>
      <c r="J440" s="9">
        <f t="shared" si="12"/>
        <v>156</v>
      </c>
      <c r="K440" s="2">
        <v>85</v>
      </c>
      <c r="L440" s="2">
        <v>57</v>
      </c>
      <c r="M440" s="2">
        <v>436</v>
      </c>
      <c r="N440" s="9">
        <f t="shared" si="13"/>
        <v>192.66666666666666</v>
      </c>
    </row>
    <row r="441" spans="1:14" ht="15.75" customHeight="1" x14ac:dyDescent="0.25">
      <c r="A441" s="3">
        <v>438</v>
      </c>
      <c r="B441" s="6" t="s">
        <v>1959</v>
      </c>
      <c r="C441" s="3" t="s">
        <v>1105</v>
      </c>
      <c r="D441" s="3" t="s">
        <v>1106</v>
      </c>
      <c r="E441" s="3" t="s">
        <v>6</v>
      </c>
      <c r="F441" s="4" t="s">
        <v>8822</v>
      </c>
      <c r="G441" s="2">
        <v>83</v>
      </c>
      <c r="H441" s="2">
        <v>58</v>
      </c>
      <c r="I441" s="2">
        <v>81</v>
      </c>
      <c r="J441" s="9">
        <f t="shared" si="12"/>
        <v>74</v>
      </c>
      <c r="K441" s="2">
        <v>79</v>
      </c>
      <c r="L441" s="2">
        <v>47</v>
      </c>
      <c r="M441" s="2">
        <v>86</v>
      </c>
      <c r="N441" s="9">
        <f t="shared" si="13"/>
        <v>70.666666666666671</v>
      </c>
    </row>
    <row r="442" spans="1:14" ht="15.75" customHeight="1" x14ac:dyDescent="0.25">
      <c r="A442" s="3">
        <v>439</v>
      </c>
      <c r="B442" s="6" t="s">
        <v>1963</v>
      </c>
      <c r="C442" s="3" t="s">
        <v>1108</v>
      </c>
      <c r="D442" s="3" t="s">
        <v>1109</v>
      </c>
      <c r="E442" s="3" t="s">
        <v>1369</v>
      </c>
      <c r="F442" s="4" t="s">
        <v>8822</v>
      </c>
      <c r="G442" s="2">
        <v>71</v>
      </c>
      <c r="H442" s="2">
        <v>41</v>
      </c>
      <c r="I442" s="2">
        <v>82</v>
      </c>
      <c r="J442" s="9">
        <f t="shared" si="12"/>
        <v>64.666666666666671</v>
      </c>
      <c r="K442" s="2">
        <v>63</v>
      </c>
      <c r="L442" s="2">
        <v>32</v>
      </c>
      <c r="M442" s="2">
        <v>79</v>
      </c>
      <c r="N442" s="9">
        <f t="shared" si="13"/>
        <v>58</v>
      </c>
    </row>
    <row r="443" spans="1:14" ht="15.75" customHeight="1" x14ac:dyDescent="0.25">
      <c r="A443" s="3">
        <v>440</v>
      </c>
      <c r="B443" s="6" t="s">
        <v>1966</v>
      </c>
      <c r="C443" s="3" t="s">
        <v>1110</v>
      </c>
      <c r="D443" s="3" t="s">
        <v>1111</v>
      </c>
      <c r="E443" s="3" t="s">
        <v>1967</v>
      </c>
      <c r="F443" s="4" t="s">
        <v>8822</v>
      </c>
      <c r="G443" s="2">
        <v>76</v>
      </c>
      <c r="H443" s="2">
        <v>45</v>
      </c>
      <c r="I443" s="2">
        <v>74</v>
      </c>
      <c r="J443" s="9">
        <f t="shared" si="12"/>
        <v>65</v>
      </c>
      <c r="K443" s="2">
        <v>84</v>
      </c>
      <c r="L443" s="2">
        <v>56</v>
      </c>
      <c r="M443" s="2">
        <v>64</v>
      </c>
      <c r="N443" s="9">
        <f t="shared" si="13"/>
        <v>68</v>
      </c>
    </row>
    <row r="444" spans="1:14" ht="15.75" customHeight="1" x14ac:dyDescent="0.25">
      <c r="A444" s="3">
        <v>441</v>
      </c>
      <c r="B444" s="6" t="s">
        <v>1970</v>
      </c>
      <c r="C444" s="3" t="s">
        <v>1112</v>
      </c>
      <c r="D444" s="3" t="s">
        <v>1113</v>
      </c>
      <c r="E444" s="3" t="s">
        <v>1476</v>
      </c>
      <c r="F444" s="4" t="s">
        <v>8822</v>
      </c>
      <c r="G444" s="2">
        <v>82</v>
      </c>
      <c r="H444" s="2">
        <v>55</v>
      </c>
      <c r="I444" s="2">
        <v>77</v>
      </c>
      <c r="J444" s="9">
        <f t="shared" si="12"/>
        <v>71.333333333333329</v>
      </c>
      <c r="K444" s="2">
        <v>84</v>
      </c>
      <c r="L444" s="2">
        <v>56</v>
      </c>
      <c r="M444" s="2">
        <v>85</v>
      </c>
      <c r="N444" s="9">
        <f t="shared" si="13"/>
        <v>75</v>
      </c>
    </row>
    <row r="445" spans="1:14" ht="15.75" customHeight="1" x14ac:dyDescent="0.25">
      <c r="A445" s="3">
        <v>442</v>
      </c>
      <c r="B445" s="6" t="s">
        <v>1973</v>
      </c>
      <c r="C445" s="3" t="s">
        <v>1114</v>
      </c>
      <c r="D445" s="3" t="s">
        <v>1115</v>
      </c>
      <c r="E445" s="3" t="s">
        <v>1413</v>
      </c>
      <c r="F445" s="4" t="s">
        <v>8822</v>
      </c>
      <c r="G445" s="2">
        <v>85</v>
      </c>
      <c r="H445" s="2">
        <v>60</v>
      </c>
      <c r="I445" s="2">
        <v>81</v>
      </c>
      <c r="J445" s="9">
        <f t="shared" si="12"/>
        <v>75.333333333333329</v>
      </c>
      <c r="K445" s="2">
        <v>88</v>
      </c>
      <c r="L445" s="2">
        <v>66</v>
      </c>
      <c r="M445" s="2">
        <v>85</v>
      </c>
      <c r="N445" s="9">
        <f t="shared" si="13"/>
        <v>79.666666666666671</v>
      </c>
    </row>
    <row r="446" spans="1:14" ht="15.75" customHeight="1" x14ac:dyDescent="0.25">
      <c r="A446" s="3">
        <v>443</v>
      </c>
      <c r="B446" s="6" t="s">
        <v>1976</v>
      </c>
      <c r="C446" s="3" t="s">
        <v>1117</v>
      </c>
      <c r="D446" s="3" t="s">
        <v>1118</v>
      </c>
      <c r="E446" s="3" t="s">
        <v>223</v>
      </c>
      <c r="F446" s="4" t="s">
        <v>8822</v>
      </c>
      <c r="G446" s="2">
        <v>75</v>
      </c>
      <c r="H446" s="2">
        <v>45</v>
      </c>
      <c r="I446" s="2">
        <v>84</v>
      </c>
      <c r="J446" s="9">
        <f t="shared" si="12"/>
        <v>68</v>
      </c>
      <c r="K446" s="2">
        <v>71</v>
      </c>
      <c r="L446" s="2">
        <v>39</v>
      </c>
      <c r="M446" s="2">
        <v>91</v>
      </c>
      <c r="N446" s="9">
        <f t="shared" si="13"/>
        <v>67</v>
      </c>
    </row>
    <row r="447" spans="1:14" ht="15.75" customHeight="1" x14ac:dyDescent="0.25">
      <c r="A447" s="3">
        <v>444</v>
      </c>
      <c r="B447" s="6" t="s">
        <v>1978</v>
      </c>
      <c r="C447" s="3" t="s">
        <v>1119</v>
      </c>
      <c r="D447" s="3" t="s">
        <v>1120</v>
      </c>
      <c r="E447" s="3" t="s">
        <v>651</v>
      </c>
      <c r="F447" s="4" t="s">
        <v>8822</v>
      </c>
      <c r="G447" s="2">
        <v>84</v>
      </c>
      <c r="H447" s="2">
        <v>59</v>
      </c>
      <c r="I447" s="2">
        <v>77</v>
      </c>
      <c r="J447" s="9">
        <f t="shared" si="12"/>
        <v>73.333333333333329</v>
      </c>
      <c r="K447" s="2">
        <v>87</v>
      </c>
      <c r="L447" s="2">
        <v>61</v>
      </c>
      <c r="M447" s="2">
        <v>72</v>
      </c>
      <c r="N447" s="9">
        <f t="shared" si="13"/>
        <v>73.333333333333329</v>
      </c>
    </row>
    <row r="448" spans="1:14" ht="15.75" customHeight="1" x14ac:dyDescent="0.25">
      <c r="A448" s="3">
        <v>445</v>
      </c>
      <c r="B448" s="6" t="s">
        <v>1980</v>
      </c>
      <c r="C448" s="3" t="s">
        <v>1122</v>
      </c>
      <c r="D448" s="3" t="s">
        <v>1123</v>
      </c>
      <c r="E448" s="3" t="s">
        <v>452</v>
      </c>
      <c r="F448" s="4" t="s">
        <v>8822</v>
      </c>
      <c r="G448" s="2">
        <v>67</v>
      </c>
      <c r="H448" s="2">
        <v>36</v>
      </c>
      <c r="I448" s="2">
        <v>83</v>
      </c>
      <c r="J448" s="9">
        <f t="shared" si="12"/>
        <v>62</v>
      </c>
      <c r="K448" s="2">
        <v>91</v>
      </c>
      <c r="L448" s="2">
        <v>73</v>
      </c>
      <c r="M448" s="2">
        <v>88</v>
      </c>
      <c r="N448" s="9">
        <f t="shared" si="13"/>
        <v>84</v>
      </c>
    </row>
    <row r="449" spans="1:14" ht="15.75" customHeight="1" x14ac:dyDescent="0.25">
      <c r="A449" s="3">
        <v>446</v>
      </c>
      <c r="B449" s="6" t="s">
        <v>1984</v>
      </c>
      <c r="C449" s="3" t="s">
        <v>1125</v>
      </c>
      <c r="D449" s="3" t="s">
        <v>1126</v>
      </c>
      <c r="E449" s="3" t="s">
        <v>90</v>
      </c>
      <c r="F449" s="4" t="s">
        <v>8822</v>
      </c>
      <c r="G449" s="2">
        <v>84</v>
      </c>
      <c r="H449" s="2">
        <v>58</v>
      </c>
      <c r="I449" s="2">
        <v>68</v>
      </c>
      <c r="J449" s="9">
        <f t="shared" si="12"/>
        <v>70</v>
      </c>
      <c r="K449" s="2">
        <v>87</v>
      </c>
      <c r="L449" s="2">
        <v>63</v>
      </c>
      <c r="M449" s="2">
        <v>94</v>
      </c>
      <c r="N449" s="9">
        <f t="shared" si="13"/>
        <v>81.333333333333329</v>
      </c>
    </row>
    <row r="450" spans="1:14" ht="15.75" customHeight="1" x14ac:dyDescent="0.25">
      <c r="A450" s="3">
        <v>447</v>
      </c>
      <c r="B450" s="6" t="s">
        <v>1987</v>
      </c>
      <c r="C450" s="3" t="s">
        <v>1127</v>
      </c>
      <c r="D450" s="3" t="s">
        <v>1128</v>
      </c>
      <c r="E450" s="3" t="s">
        <v>528</v>
      </c>
      <c r="F450" s="4" t="s">
        <v>8822</v>
      </c>
      <c r="G450" s="2">
        <v>81</v>
      </c>
      <c r="H450" s="2">
        <v>52</v>
      </c>
      <c r="I450" s="2">
        <v>82</v>
      </c>
      <c r="J450" s="9">
        <f t="shared" si="12"/>
        <v>71.666666666666671</v>
      </c>
      <c r="K450" s="2">
        <v>87</v>
      </c>
      <c r="L450" s="2">
        <v>62</v>
      </c>
      <c r="M450" s="2">
        <v>89</v>
      </c>
      <c r="N450" s="9">
        <f t="shared" si="13"/>
        <v>79.333333333333329</v>
      </c>
    </row>
    <row r="451" spans="1:14" ht="15.75" customHeight="1" x14ac:dyDescent="0.25">
      <c r="A451" s="3">
        <v>448</v>
      </c>
      <c r="B451" s="6" t="s">
        <v>1990</v>
      </c>
      <c r="C451" s="3" t="s">
        <v>1130</v>
      </c>
      <c r="D451" s="3" t="s">
        <v>1131</v>
      </c>
      <c r="E451" s="3" t="s">
        <v>605</v>
      </c>
      <c r="F451" s="4" t="s">
        <v>8822</v>
      </c>
      <c r="G451" s="2">
        <v>90</v>
      </c>
      <c r="H451" s="2">
        <v>69</v>
      </c>
      <c r="I451" s="2">
        <v>80</v>
      </c>
      <c r="J451" s="9">
        <f t="shared" si="12"/>
        <v>79.666666666666671</v>
      </c>
      <c r="K451" s="2">
        <v>78</v>
      </c>
      <c r="L451" s="2">
        <v>46</v>
      </c>
      <c r="M451" s="2">
        <v>88</v>
      </c>
      <c r="N451" s="9">
        <f t="shared" si="13"/>
        <v>70.666666666666671</v>
      </c>
    </row>
    <row r="452" spans="1:14" ht="15.75" customHeight="1" x14ac:dyDescent="0.25">
      <c r="A452" s="3">
        <v>449</v>
      </c>
      <c r="B452" s="6" t="s">
        <v>1994</v>
      </c>
      <c r="C452" s="3" t="s">
        <v>1132</v>
      </c>
      <c r="D452" s="3" t="s">
        <v>1133</v>
      </c>
      <c r="E452" s="3" t="s">
        <v>1186</v>
      </c>
      <c r="F452" s="4" t="s">
        <v>8822</v>
      </c>
      <c r="G452" s="2">
        <v>80</v>
      </c>
      <c r="H452" s="2">
        <v>51</v>
      </c>
      <c r="I452" s="2">
        <v>89</v>
      </c>
      <c r="J452" s="9">
        <f t="shared" si="12"/>
        <v>73.333333333333329</v>
      </c>
      <c r="K452" s="2">
        <v>89</v>
      </c>
      <c r="L452" s="2">
        <v>67</v>
      </c>
      <c r="M452" s="2">
        <v>78</v>
      </c>
      <c r="N452" s="9">
        <f t="shared" si="13"/>
        <v>78</v>
      </c>
    </row>
    <row r="453" spans="1:14" ht="15.75" customHeight="1" x14ac:dyDescent="0.25">
      <c r="A453" s="3">
        <v>450</v>
      </c>
      <c r="B453" s="6" t="s">
        <v>1996</v>
      </c>
      <c r="C453" s="3" t="s">
        <v>1134</v>
      </c>
      <c r="D453" s="3" t="s">
        <v>1135</v>
      </c>
      <c r="E453" s="3" t="s">
        <v>1465</v>
      </c>
      <c r="F453" s="4" t="s">
        <v>8822</v>
      </c>
      <c r="G453" s="2">
        <v>88</v>
      </c>
      <c r="H453" s="2">
        <v>64</v>
      </c>
      <c r="I453" s="2">
        <v>80</v>
      </c>
      <c r="J453" s="9">
        <f t="shared" si="12"/>
        <v>77.333333333333329</v>
      </c>
      <c r="K453" s="2">
        <v>80</v>
      </c>
      <c r="L453" s="2">
        <v>49</v>
      </c>
      <c r="M453" s="2">
        <v>91</v>
      </c>
      <c r="N453" s="9">
        <f t="shared" si="13"/>
        <v>73.333333333333329</v>
      </c>
    </row>
    <row r="454" spans="1:14" ht="15.75" customHeight="1" x14ac:dyDescent="0.25">
      <c r="A454" s="3">
        <v>451</v>
      </c>
      <c r="B454" s="6" t="s">
        <v>1999</v>
      </c>
      <c r="C454" s="3" t="s">
        <v>1136</v>
      </c>
      <c r="D454" s="3" t="s">
        <v>1137</v>
      </c>
      <c r="E454" s="3" t="s">
        <v>17</v>
      </c>
      <c r="F454" s="4" t="s">
        <v>8822</v>
      </c>
      <c r="G454" s="2">
        <v>84</v>
      </c>
      <c r="H454" s="2">
        <v>59</v>
      </c>
      <c r="I454" s="2">
        <v>86</v>
      </c>
      <c r="J454" s="9">
        <f t="shared" ref="J454:J517" si="14">AVERAGE(G454:I454)</f>
        <v>76.333333333333329</v>
      </c>
      <c r="K454" s="2">
        <v>88</v>
      </c>
      <c r="L454" s="2">
        <v>64</v>
      </c>
      <c r="M454" s="2">
        <v>81</v>
      </c>
      <c r="N454" s="9">
        <f t="shared" ref="N454:N517" si="15">AVERAGE(K454:M454)</f>
        <v>77.666666666666671</v>
      </c>
    </row>
    <row r="455" spans="1:14" ht="15.75" customHeight="1" x14ac:dyDescent="0.25">
      <c r="A455" s="3">
        <v>452</v>
      </c>
      <c r="B455" s="6" t="s">
        <v>2002</v>
      </c>
      <c r="C455" s="3" t="s">
        <v>1139</v>
      </c>
      <c r="D455" s="3" t="s">
        <v>1140</v>
      </c>
      <c r="E455" s="3" t="s">
        <v>2003</v>
      </c>
      <c r="F455" s="4" t="s">
        <v>8822</v>
      </c>
      <c r="G455" s="2">
        <v>66</v>
      </c>
      <c r="H455" s="2">
        <v>35</v>
      </c>
      <c r="I455" s="2">
        <v>83</v>
      </c>
      <c r="J455" s="9">
        <f t="shared" si="14"/>
        <v>61.333333333333336</v>
      </c>
      <c r="K455" s="2">
        <v>86</v>
      </c>
      <c r="L455" s="2">
        <v>61</v>
      </c>
      <c r="M455" s="2">
        <v>89</v>
      </c>
      <c r="N455" s="9">
        <f t="shared" si="15"/>
        <v>78.666666666666671</v>
      </c>
    </row>
    <row r="456" spans="1:14" ht="15.75" customHeight="1" x14ac:dyDescent="0.25">
      <c r="A456" s="3">
        <v>453</v>
      </c>
      <c r="B456" s="6" t="s">
        <v>2006</v>
      </c>
      <c r="C456" s="3" t="s">
        <v>1141</v>
      </c>
      <c r="D456" s="3" t="s">
        <v>1142</v>
      </c>
      <c r="E456" s="3" t="s">
        <v>521</v>
      </c>
      <c r="F456" s="4" t="s">
        <v>8822</v>
      </c>
      <c r="G456" s="2">
        <v>69</v>
      </c>
      <c r="H456" s="2">
        <v>39</v>
      </c>
      <c r="I456" s="2">
        <v>67</v>
      </c>
      <c r="J456" s="9">
        <f t="shared" si="14"/>
        <v>58.333333333333336</v>
      </c>
      <c r="K456" s="2">
        <v>69</v>
      </c>
      <c r="L456" s="2">
        <v>37</v>
      </c>
      <c r="M456" s="2">
        <v>87</v>
      </c>
      <c r="N456" s="9">
        <f t="shared" si="15"/>
        <v>64.333333333333329</v>
      </c>
    </row>
    <row r="457" spans="1:14" ht="15.75" customHeight="1" x14ac:dyDescent="0.25">
      <c r="A457" s="3">
        <v>454</v>
      </c>
      <c r="B457" s="6" t="s">
        <v>2009</v>
      </c>
      <c r="C457" s="3" t="s">
        <v>1144</v>
      </c>
      <c r="D457" s="3" t="s">
        <v>1145</v>
      </c>
      <c r="E457" s="3" t="s">
        <v>119</v>
      </c>
      <c r="F457" s="4" t="s">
        <v>8822</v>
      </c>
      <c r="G457" s="2">
        <v>77</v>
      </c>
      <c r="H457" s="2">
        <v>47</v>
      </c>
      <c r="I457" s="2">
        <v>71</v>
      </c>
      <c r="J457" s="9">
        <f t="shared" si="14"/>
        <v>65</v>
      </c>
      <c r="K457" s="2">
        <v>82</v>
      </c>
      <c r="L457" s="2">
        <v>51</v>
      </c>
      <c r="M457" s="2">
        <v>69</v>
      </c>
      <c r="N457" s="9">
        <f t="shared" si="15"/>
        <v>67.333333333333329</v>
      </c>
    </row>
    <row r="458" spans="1:14" ht="15.75" customHeight="1" x14ac:dyDescent="0.25">
      <c r="A458" s="3">
        <v>455</v>
      </c>
      <c r="B458" s="6" t="s">
        <v>2014</v>
      </c>
      <c r="C458" s="3" t="s">
        <v>1146</v>
      </c>
      <c r="D458" s="3" t="s">
        <v>1147</v>
      </c>
      <c r="E458" s="3" t="s">
        <v>1435</v>
      </c>
      <c r="F458" s="4" t="s">
        <v>8822</v>
      </c>
      <c r="G458" s="2">
        <v>74</v>
      </c>
      <c r="H458" s="2">
        <v>43</v>
      </c>
      <c r="I458" s="2">
        <v>78</v>
      </c>
      <c r="J458" s="9">
        <f t="shared" si="14"/>
        <v>65</v>
      </c>
      <c r="K458" s="2">
        <v>83</v>
      </c>
      <c r="L458" s="2">
        <v>54</v>
      </c>
      <c r="M458" s="2">
        <v>83</v>
      </c>
      <c r="N458" s="9">
        <f t="shared" si="15"/>
        <v>73.333333333333329</v>
      </c>
    </row>
    <row r="459" spans="1:14" ht="15.75" customHeight="1" x14ac:dyDescent="0.25">
      <c r="A459" s="3">
        <v>456</v>
      </c>
      <c r="B459" s="6" t="s">
        <v>2017</v>
      </c>
      <c r="C459" s="3" t="s">
        <v>1149</v>
      </c>
      <c r="D459" s="3" t="s">
        <v>1150</v>
      </c>
      <c r="E459" s="3" t="s">
        <v>1569</v>
      </c>
      <c r="F459" s="4" t="s">
        <v>8822</v>
      </c>
      <c r="G459" s="2">
        <v>83</v>
      </c>
      <c r="H459" s="2">
        <v>57</v>
      </c>
      <c r="I459" s="2">
        <v>75</v>
      </c>
      <c r="J459" s="9">
        <f t="shared" si="14"/>
        <v>71.666666666666671</v>
      </c>
      <c r="K459" s="2">
        <v>76</v>
      </c>
      <c r="L459" s="2">
        <v>44</v>
      </c>
      <c r="M459" s="2">
        <v>84</v>
      </c>
      <c r="N459" s="9">
        <f t="shared" si="15"/>
        <v>68</v>
      </c>
    </row>
    <row r="460" spans="1:14" ht="15.75" customHeight="1" x14ac:dyDescent="0.25">
      <c r="A460" s="3">
        <v>457</v>
      </c>
      <c r="B460" s="6" t="s">
        <v>8914</v>
      </c>
      <c r="C460" s="3" t="s">
        <v>1151</v>
      </c>
      <c r="D460" s="3" t="s">
        <v>1152</v>
      </c>
      <c r="E460" s="3" t="s">
        <v>590</v>
      </c>
      <c r="F460" s="4" t="s">
        <v>8822</v>
      </c>
      <c r="G460" s="2">
        <v>81</v>
      </c>
      <c r="H460" s="2">
        <v>53</v>
      </c>
      <c r="I460" s="2">
        <v>82</v>
      </c>
      <c r="J460" s="9">
        <f t="shared" si="14"/>
        <v>72</v>
      </c>
      <c r="K460" s="2">
        <v>85</v>
      </c>
      <c r="L460" s="2">
        <v>57</v>
      </c>
      <c r="M460" s="2">
        <v>77</v>
      </c>
      <c r="N460" s="9">
        <f t="shared" si="15"/>
        <v>73</v>
      </c>
    </row>
    <row r="461" spans="1:14" ht="15.75" customHeight="1" x14ac:dyDescent="0.25">
      <c r="A461" s="3">
        <v>458</v>
      </c>
      <c r="B461" s="6" t="s">
        <v>2024</v>
      </c>
      <c r="C461" s="3" t="s">
        <v>1154</v>
      </c>
      <c r="D461" s="3" t="s">
        <v>1155</v>
      </c>
      <c r="E461" s="3" t="s">
        <v>1345</v>
      </c>
      <c r="F461" s="4" t="s">
        <v>8822</v>
      </c>
      <c r="G461" s="2">
        <v>82</v>
      </c>
      <c r="H461" s="2">
        <v>56</v>
      </c>
      <c r="I461" s="2">
        <v>81</v>
      </c>
      <c r="J461" s="9">
        <f t="shared" si="14"/>
        <v>73</v>
      </c>
      <c r="K461" s="2">
        <v>84</v>
      </c>
      <c r="L461" s="2">
        <v>56</v>
      </c>
      <c r="M461" s="2">
        <v>86</v>
      </c>
      <c r="N461" s="9">
        <f t="shared" si="15"/>
        <v>75.333333333333329</v>
      </c>
    </row>
    <row r="462" spans="1:14" ht="15.75" customHeight="1" x14ac:dyDescent="0.25">
      <c r="A462" s="3">
        <v>459</v>
      </c>
      <c r="B462" s="6" t="s">
        <v>2027</v>
      </c>
      <c r="C462" s="3" t="s">
        <v>1156</v>
      </c>
      <c r="D462" s="3" t="s">
        <v>1157</v>
      </c>
      <c r="E462" s="3" t="s">
        <v>1552</v>
      </c>
      <c r="F462" s="4" t="s">
        <v>8822</v>
      </c>
      <c r="G462" s="2">
        <v>74</v>
      </c>
      <c r="H462" s="2">
        <v>44</v>
      </c>
      <c r="I462" s="2">
        <v>81</v>
      </c>
      <c r="J462" s="9">
        <f t="shared" si="14"/>
        <v>66.333333333333329</v>
      </c>
      <c r="K462" s="2">
        <v>82</v>
      </c>
      <c r="L462" s="2">
        <v>52</v>
      </c>
      <c r="M462" s="2">
        <v>85</v>
      </c>
      <c r="N462" s="9">
        <f t="shared" si="15"/>
        <v>73</v>
      </c>
    </row>
    <row r="463" spans="1:14" ht="15.75" customHeight="1" x14ac:dyDescent="0.25">
      <c r="A463" s="3">
        <v>460</v>
      </c>
      <c r="B463" s="6" t="s">
        <v>8915</v>
      </c>
      <c r="C463" s="3" t="s">
        <v>1159</v>
      </c>
      <c r="D463" s="3" t="s">
        <v>1160</v>
      </c>
      <c r="E463" s="3" t="s">
        <v>17</v>
      </c>
      <c r="F463" s="4" t="s">
        <v>8822</v>
      </c>
      <c r="G463" s="2">
        <v>85</v>
      </c>
      <c r="H463" s="2">
        <v>62</v>
      </c>
      <c r="I463" s="2">
        <v>76</v>
      </c>
      <c r="J463" s="9">
        <f t="shared" si="14"/>
        <v>74.333333333333329</v>
      </c>
      <c r="K463" s="2">
        <v>81</v>
      </c>
      <c r="L463" s="2">
        <v>50</v>
      </c>
      <c r="M463" s="2">
        <v>83</v>
      </c>
      <c r="N463" s="9">
        <f t="shared" si="15"/>
        <v>71.333333333333329</v>
      </c>
    </row>
    <row r="464" spans="1:14" ht="15.75" customHeight="1" x14ac:dyDescent="0.25">
      <c r="A464" s="3">
        <v>461</v>
      </c>
      <c r="B464" s="6" t="s">
        <v>2032</v>
      </c>
      <c r="C464" s="3" t="s">
        <v>1161</v>
      </c>
      <c r="D464" s="3" t="s">
        <v>1162</v>
      </c>
      <c r="E464" s="3" t="s">
        <v>471</v>
      </c>
      <c r="F464" s="4" t="s">
        <v>8822</v>
      </c>
      <c r="G464" s="2">
        <v>73</v>
      </c>
      <c r="H464" s="2">
        <v>43</v>
      </c>
      <c r="I464" s="2">
        <v>84</v>
      </c>
      <c r="J464" s="9">
        <f t="shared" si="14"/>
        <v>66.666666666666671</v>
      </c>
      <c r="K464" s="2">
        <v>65</v>
      </c>
      <c r="L464" s="2">
        <v>34</v>
      </c>
      <c r="M464" s="2">
        <v>82</v>
      </c>
      <c r="N464" s="9">
        <f t="shared" si="15"/>
        <v>60.333333333333336</v>
      </c>
    </row>
    <row r="465" spans="1:14" ht="15.75" customHeight="1" x14ac:dyDescent="0.25">
      <c r="A465" s="3">
        <v>462</v>
      </c>
      <c r="B465" s="6" t="s">
        <v>2035</v>
      </c>
      <c r="C465" s="3" t="s">
        <v>1163</v>
      </c>
      <c r="D465" s="3" t="s">
        <v>1164</v>
      </c>
      <c r="E465" s="3" t="s">
        <v>229</v>
      </c>
      <c r="F465" s="4" t="s">
        <v>8822</v>
      </c>
      <c r="G465" s="2">
        <v>77</v>
      </c>
      <c r="H465" s="2">
        <v>47</v>
      </c>
      <c r="I465" s="2">
        <v>75</v>
      </c>
      <c r="J465" s="9">
        <f t="shared" si="14"/>
        <v>66.333333333333329</v>
      </c>
      <c r="K465" s="2">
        <v>83</v>
      </c>
      <c r="L465" s="2">
        <v>53</v>
      </c>
      <c r="M465" s="2">
        <v>66</v>
      </c>
      <c r="N465" s="9">
        <f t="shared" si="15"/>
        <v>67.333333333333329</v>
      </c>
    </row>
    <row r="466" spans="1:14" ht="15.75" customHeight="1" x14ac:dyDescent="0.25">
      <c r="A466" s="3">
        <v>463</v>
      </c>
      <c r="B466" s="6" t="s">
        <v>2038</v>
      </c>
      <c r="C466" s="3" t="s">
        <v>1166</v>
      </c>
      <c r="D466" s="3" t="s">
        <v>1167</v>
      </c>
      <c r="E466" s="3" t="s">
        <v>528</v>
      </c>
      <c r="F466" s="4" t="s">
        <v>8822</v>
      </c>
      <c r="G466" s="2">
        <v>65</v>
      </c>
      <c r="H466" s="2">
        <v>34</v>
      </c>
      <c r="I466" s="2">
        <v>78</v>
      </c>
      <c r="J466" s="9">
        <f t="shared" si="14"/>
        <v>59</v>
      </c>
      <c r="K466" s="2">
        <v>77</v>
      </c>
      <c r="L466" s="2">
        <v>45</v>
      </c>
      <c r="M466" s="2">
        <v>84</v>
      </c>
      <c r="N466" s="9">
        <f t="shared" si="15"/>
        <v>68.666666666666671</v>
      </c>
    </row>
    <row r="467" spans="1:14" ht="15.75" customHeight="1" x14ac:dyDescent="0.25">
      <c r="A467" s="3">
        <v>464</v>
      </c>
      <c r="B467" s="6" t="s">
        <v>2041</v>
      </c>
      <c r="C467" s="3" t="s">
        <v>1168</v>
      </c>
      <c r="D467" s="3" t="s">
        <v>1169</v>
      </c>
      <c r="E467" s="3" t="s">
        <v>1709</v>
      </c>
      <c r="F467" s="4" t="s">
        <v>8822</v>
      </c>
      <c r="G467" s="2">
        <v>77</v>
      </c>
      <c r="H467" s="2">
        <v>47</v>
      </c>
      <c r="I467" s="2">
        <v>66</v>
      </c>
      <c r="J467" s="9">
        <f t="shared" si="14"/>
        <v>63.333333333333336</v>
      </c>
      <c r="K467" s="2">
        <v>69</v>
      </c>
      <c r="L467" s="2">
        <v>37</v>
      </c>
      <c r="M467" s="2">
        <v>77</v>
      </c>
      <c r="N467" s="9">
        <f t="shared" si="15"/>
        <v>61</v>
      </c>
    </row>
    <row r="468" spans="1:14" ht="15.75" customHeight="1" x14ac:dyDescent="0.25">
      <c r="A468" s="3">
        <v>465</v>
      </c>
      <c r="B468" s="6" t="s">
        <v>2046</v>
      </c>
      <c r="C468" s="3" t="s">
        <v>1171</v>
      </c>
      <c r="D468" s="3" t="s">
        <v>1172</v>
      </c>
      <c r="E468" s="3" t="s">
        <v>17</v>
      </c>
      <c r="F468" s="4" t="s">
        <v>8822</v>
      </c>
      <c r="G468" s="2">
        <v>71</v>
      </c>
      <c r="H468" s="2">
        <v>41</v>
      </c>
      <c r="I468" s="2">
        <v>78</v>
      </c>
      <c r="J468" s="9">
        <f t="shared" si="14"/>
        <v>63.333333333333336</v>
      </c>
      <c r="K468" s="2">
        <v>71</v>
      </c>
      <c r="L468" s="2">
        <v>39</v>
      </c>
      <c r="M468" s="2">
        <v>69</v>
      </c>
      <c r="N468" s="9">
        <f t="shared" si="15"/>
        <v>59.666666666666664</v>
      </c>
    </row>
    <row r="469" spans="1:14" ht="15.75" customHeight="1" x14ac:dyDescent="0.25">
      <c r="A469" s="3">
        <v>466</v>
      </c>
      <c r="B469" s="6" t="s">
        <v>2051</v>
      </c>
      <c r="C469" s="3" t="s">
        <v>1174</v>
      </c>
      <c r="D469" s="3" t="s">
        <v>1175</v>
      </c>
      <c r="E469" s="3" t="s">
        <v>1035</v>
      </c>
      <c r="F469" s="4" t="s">
        <v>8822</v>
      </c>
      <c r="G469" s="2">
        <v>76</v>
      </c>
      <c r="H469" s="2">
        <v>46</v>
      </c>
      <c r="I469" s="2">
        <v>73</v>
      </c>
      <c r="J469" s="9">
        <f t="shared" si="14"/>
        <v>65</v>
      </c>
      <c r="K469" s="2">
        <v>74</v>
      </c>
      <c r="L469" s="2">
        <v>41</v>
      </c>
      <c r="M469" s="2">
        <v>72</v>
      </c>
      <c r="N469" s="9">
        <f t="shared" si="15"/>
        <v>62.333333333333336</v>
      </c>
    </row>
    <row r="470" spans="1:14" ht="15.75" customHeight="1" x14ac:dyDescent="0.25">
      <c r="A470" s="3">
        <v>467</v>
      </c>
      <c r="B470" s="6" t="s">
        <v>2052</v>
      </c>
      <c r="C470" s="3" t="s">
        <v>1177</v>
      </c>
      <c r="D470" s="3" t="s">
        <v>1178</v>
      </c>
      <c r="E470" s="3" t="s">
        <v>70</v>
      </c>
      <c r="F470" s="4" t="s">
        <v>8822</v>
      </c>
      <c r="G470" s="2">
        <v>67</v>
      </c>
      <c r="H470" s="2">
        <v>36</v>
      </c>
      <c r="I470" s="2">
        <v>78</v>
      </c>
      <c r="J470" s="9">
        <f t="shared" si="14"/>
        <v>60.333333333333336</v>
      </c>
      <c r="K470" s="2">
        <v>80</v>
      </c>
      <c r="L470" s="2">
        <v>48</v>
      </c>
      <c r="M470" s="2">
        <v>74</v>
      </c>
      <c r="N470" s="9">
        <f t="shared" si="15"/>
        <v>67.333333333333329</v>
      </c>
    </row>
    <row r="471" spans="1:14" ht="15.75" customHeight="1" x14ac:dyDescent="0.25">
      <c r="A471" s="3">
        <v>468</v>
      </c>
      <c r="B471" s="6" t="s">
        <v>2055</v>
      </c>
      <c r="C471" s="3" t="s">
        <v>1179</v>
      </c>
      <c r="D471" s="3" t="s">
        <v>1180</v>
      </c>
      <c r="E471" s="3" t="s">
        <v>1552</v>
      </c>
      <c r="F471" s="4" t="s">
        <v>8822</v>
      </c>
      <c r="G471" s="2">
        <v>78</v>
      </c>
      <c r="H471" s="2">
        <v>48</v>
      </c>
      <c r="I471" s="2">
        <v>68</v>
      </c>
      <c r="J471" s="9">
        <f t="shared" si="14"/>
        <v>64.666666666666671</v>
      </c>
      <c r="K471" s="2">
        <v>81</v>
      </c>
      <c r="L471" s="2">
        <v>50</v>
      </c>
      <c r="M471" s="2">
        <v>80</v>
      </c>
      <c r="N471" s="9">
        <f t="shared" si="15"/>
        <v>70.333333333333329</v>
      </c>
    </row>
    <row r="472" spans="1:14" ht="15.75" customHeight="1" x14ac:dyDescent="0.25">
      <c r="A472" s="3">
        <v>469</v>
      </c>
      <c r="B472" s="6" t="s">
        <v>2058</v>
      </c>
      <c r="C472" s="3" t="s">
        <v>1182</v>
      </c>
      <c r="D472" s="3" t="s">
        <v>1183</v>
      </c>
      <c r="E472" s="3" t="s">
        <v>75</v>
      </c>
      <c r="F472" s="4" t="s">
        <v>8822</v>
      </c>
      <c r="G472" s="2">
        <v>94</v>
      </c>
      <c r="H472" s="2">
        <v>75</v>
      </c>
      <c r="I472" s="2">
        <v>78</v>
      </c>
      <c r="J472" s="9">
        <f t="shared" si="14"/>
        <v>82.333333333333329</v>
      </c>
      <c r="K472" s="2">
        <v>95</v>
      </c>
      <c r="L472" s="2">
        <v>82</v>
      </c>
      <c r="M472" s="2">
        <v>82</v>
      </c>
      <c r="N472" s="9">
        <f t="shared" si="15"/>
        <v>86.333333333333329</v>
      </c>
    </row>
    <row r="473" spans="1:14" ht="15.75" customHeight="1" x14ac:dyDescent="0.25">
      <c r="A473" s="3">
        <v>470</v>
      </c>
      <c r="B473" s="6" t="s">
        <v>8916</v>
      </c>
      <c r="C473" s="3" t="s">
        <v>1184</v>
      </c>
      <c r="D473" s="3" t="s">
        <v>9132</v>
      </c>
      <c r="E473" s="3" t="s">
        <v>211</v>
      </c>
      <c r="F473" s="4" t="s">
        <v>8822</v>
      </c>
      <c r="G473" s="2">
        <v>87</v>
      </c>
      <c r="H473" s="2">
        <v>64</v>
      </c>
      <c r="I473" s="2">
        <v>92</v>
      </c>
      <c r="J473" s="9">
        <f t="shared" si="14"/>
        <v>81</v>
      </c>
      <c r="K473" s="2">
        <v>79</v>
      </c>
      <c r="L473" s="2">
        <v>47</v>
      </c>
      <c r="M473" s="2">
        <v>96</v>
      </c>
      <c r="N473" s="9">
        <f t="shared" si="15"/>
        <v>74</v>
      </c>
    </row>
    <row r="474" spans="1:14" ht="15.75" customHeight="1" x14ac:dyDescent="0.25">
      <c r="A474" s="3">
        <v>471</v>
      </c>
      <c r="B474" s="6" t="s">
        <v>2065</v>
      </c>
      <c r="C474" s="3" t="s">
        <v>1187</v>
      </c>
      <c r="D474" s="3" t="s">
        <v>1188</v>
      </c>
      <c r="E474" s="3" t="s">
        <v>1552</v>
      </c>
      <c r="F474" s="4" t="s">
        <v>8822</v>
      </c>
      <c r="G474" s="2">
        <v>73</v>
      </c>
      <c r="H474" s="2">
        <v>43</v>
      </c>
      <c r="I474" s="2">
        <v>86</v>
      </c>
      <c r="J474" s="9">
        <f t="shared" si="14"/>
        <v>67.333333333333329</v>
      </c>
      <c r="K474" s="2">
        <v>73</v>
      </c>
      <c r="L474" s="2">
        <v>41</v>
      </c>
      <c r="M474" s="2">
        <v>80</v>
      </c>
      <c r="N474" s="9">
        <f t="shared" si="15"/>
        <v>64.666666666666671</v>
      </c>
    </row>
    <row r="475" spans="1:14" ht="15.75" customHeight="1" x14ac:dyDescent="0.25">
      <c r="A475" s="3">
        <v>472</v>
      </c>
      <c r="B475" s="6" t="s">
        <v>2068</v>
      </c>
      <c r="C475" s="3" t="s">
        <v>1189</v>
      </c>
      <c r="D475" s="3" t="s">
        <v>1190</v>
      </c>
      <c r="E475" s="3" t="s">
        <v>47</v>
      </c>
      <c r="F475" s="4" t="s">
        <v>8822</v>
      </c>
      <c r="G475" s="2">
        <v>78</v>
      </c>
      <c r="H475" s="2">
        <v>49</v>
      </c>
      <c r="I475" s="2">
        <v>75</v>
      </c>
      <c r="J475" s="9">
        <f t="shared" si="14"/>
        <v>67.333333333333329</v>
      </c>
      <c r="K475" s="2">
        <v>79</v>
      </c>
      <c r="L475" s="2">
        <v>47</v>
      </c>
      <c r="M475" s="2">
        <v>74</v>
      </c>
      <c r="N475" s="9">
        <f t="shared" si="15"/>
        <v>66.666666666666671</v>
      </c>
    </row>
    <row r="476" spans="1:14" ht="15.75" customHeight="1" x14ac:dyDescent="0.25">
      <c r="A476" s="3">
        <v>473</v>
      </c>
      <c r="B476" s="6" t="s">
        <v>8917</v>
      </c>
      <c r="C476" s="3" t="s">
        <v>1191</v>
      </c>
      <c r="D476" s="3" t="s">
        <v>9133</v>
      </c>
      <c r="E476" s="3" t="s">
        <v>802</v>
      </c>
      <c r="F476" s="4" t="s">
        <v>8822</v>
      </c>
      <c r="G476" s="2">
        <v>84</v>
      </c>
      <c r="H476" s="2">
        <v>59</v>
      </c>
      <c r="I476" s="2">
        <v>79</v>
      </c>
      <c r="J476" s="9">
        <f t="shared" si="14"/>
        <v>74</v>
      </c>
      <c r="K476" s="2">
        <v>79</v>
      </c>
      <c r="L476" s="2">
        <v>47</v>
      </c>
      <c r="M476" s="2">
        <v>79</v>
      </c>
      <c r="N476" s="9">
        <f t="shared" si="15"/>
        <v>68.333333333333329</v>
      </c>
    </row>
    <row r="477" spans="1:14" ht="15.75" customHeight="1" x14ac:dyDescent="0.25">
      <c r="A477" s="3">
        <v>474</v>
      </c>
      <c r="B477" s="6" t="s">
        <v>2073</v>
      </c>
      <c r="C477" s="3" t="s">
        <v>1193</v>
      </c>
      <c r="D477" s="3" t="s">
        <v>1194</v>
      </c>
      <c r="E477" s="3" t="s">
        <v>325</v>
      </c>
      <c r="F477" s="4" t="s">
        <v>8822</v>
      </c>
      <c r="G477" s="2">
        <v>76</v>
      </c>
      <c r="H477" s="2">
        <v>46</v>
      </c>
      <c r="I477" s="2">
        <v>83</v>
      </c>
      <c r="J477" s="9">
        <f t="shared" si="14"/>
        <v>68.333333333333329</v>
      </c>
      <c r="K477" s="2">
        <v>77</v>
      </c>
      <c r="L477" s="2">
        <v>46</v>
      </c>
      <c r="M477" s="2">
        <v>80</v>
      </c>
      <c r="N477" s="9">
        <f t="shared" si="15"/>
        <v>67.666666666666671</v>
      </c>
    </row>
    <row r="478" spans="1:14" ht="15.75" customHeight="1" x14ac:dyDescent="0.25">
      <c r="A478" s="3">
        <v>475</v>
      </c>
      <c r="B478" s="6" t="s">
        <v>2078</v>
      </c>
      <c r="C478" s="3" t="s">
        <v>1195</v>
      </c>
      <c r="D478" s="3" t="s">
        <v>1196</v>
      </c>
      <c r="E478" s="3" t="s">
        <v>1920</v>
      </c>
      <c r="F478" s="4" t="s">
        <v>8822</v>
      </c>
      <c r="G478" s="2">
        <v>68</v>
      </c>
      <c r="H478" s="2">
        <v>37</v>
      </c>
      <c r="I478" s="2">
        <v>78</v>
      </c>
      <c r="J478" s="9">
        <f t="shared" si="14"/>
        <v>61</v>
      </c>
      <c r="K478" s="2">
        <v>86</v>
      </c>
      <c r="L478" s="2">
        <v>60</v>
      </c>
      <c r="M478" s="2">
        <v>78</v>
      </c>
      <c r="N478" s="9">
        <f t="shared" si="15"/>
        <v>74.666666666666671</v>
      </c>
    </row>
    <row r="479" spans="1:14" ht="15.75" customHeight="1" x14ac:dyDescent="0.25">
      <c r="A479" s="3">
        <v>476</v>
      </c>
      <c r="B479" s="6" t="s">
        <v>2081</v>
      </c>
      <c r="C479" s="3" t="s">
        <v>1198</v>
      </c>
      <c r="D479" s="3" t="s">
        <v>1199</v>
      </c>
      <c r="E479" s="3" t="s">
        <v>211</v>
      </c>
      <c r="F479" s="4" t="s">
        <v>8822</v>
      </c>
      <c r="G479" s="2">
        <v>79</v>
      </c>
      <c r="H479" s="2">
        <v>50</v>
      </c>
      <c r="I479" s="2">
        <v>69</v>
      </c>
      <c r="J479" s="9">
        <f t="shared" si="14"/>
        <v>66</v>
      </c>
      <c r="K479" s="2">
        <v>71</v>
      </c>
      <c r="L479" s="2">
        <v>39</v>
      </c>
      <c r="M479" s="2">
        <v>87</v>
      </c>
      <c r="N479" s="9">
        <f t="shared" si="15"/>
        <v>65.666666666666671</v>
      </c>
    </row>
    <row r="480" spans="1:14" ht="15.75" customHeight="1" x14ac:dyDescent="0.25">
      <c r="A480" s="3">
        <v>477</v>
      </c>
      <c r="B480" s="6" t="s">
        <v>2084</v>
      </c>
      <c r="C480" s="3" t="s">
        <v>1200</v>
      </c>
      <c r="D480" s="3" t="s">
        <v>1201</v>
      </c>
      <c r="E480" s="3" t="s">
        <v>59</v>
      </c>
      <c r="F480" s="4" t="s">
        <v>8822</v>
      </c>
      <c r="G480" s="2">
        <v>77</v>
      </c>
      <c r="H480" s="2">
        <v>48</v>
      </c>
      <c r="I480" s="2">
        <v>79</v>
      </c>
      <c r="J480" s="9">
        <f t="shared" si="14"/>
        <v>68</v>
      </c>
      <c r="K480" s="2">
        <v>74</v>
      </c>
      <c r="L480" s="2">
        <v>41</v>
      </c>
      <c r="M480" s="2">
        <v>72</v>
      </c>
      <c r="N480" s="9">
        <f t="shared" si="15"/>
        <v>62.333333333333336</v>
      </c>
    </row>
    <row r="481" spans="1:14" ht="15.75" customHeight="1" x14ac:dyDescent="0.25">
      <c r="A481" s="3">
        <v>478</v>
      </c>
      <c r="B481" s="6" t="s">
        <v>8918</v>
      </c>
      <c r="C481" s="3" t="s">
        <v>1202</v>
      </c>
      <c r="D481" s="3" t="s">
        <v>1203</v>
      </c>
      <c r="E481" s="3" t="s">
        <v>223</v>
      </c>
      <c r="F481" s="4" t="s">
        <v>8822</v>
      </c>
      <c r="G481" s="2">
        <v>72</v>
      </c>
      <c r="H481" s="2">
        <v>42</v>
      </c>
      <c r="I481" s="2">
        <v>78</v>
      </c>
      <c r="J481" s="9">
        <f t="shared" si="14"/>
        <v>64</v>
      </c>
      <c r="K481" s="2">
        <v>76</v>
      </c>
      <c r="L481" s="2">
        <v>44</v>
      </c>
      <c r="M481" s="2">
        <v>74</v>
      </c>
      <c r="N481" s="9">
        <f t="shared" si="15"/>
        <v>64.666666666666671</v>
      </c>
    </row>
    <row r="482" spans="1:14" ht="15.75" customHeight="1" x14ac:dyDescent="0.25">
      <c r="A482" s="3">
        <v>479</v>
      </c>
      <c r="B482" s="6" t="s">
        <v>2091</v>
      </c>
      <c r="C482" s="3" t="s">
        <v>1205</v>
      </c>
      <c r="D482" s="3" t="s">
        <v>1206</v>
      </c>
      <c r="E482" s="3" t="s">
        <v>559</v>
      </c>
      <c r="F482" s="4" t="s">
        <v>8822</v>
      </c>
      <c r="G482" s="2">
        <v>72</v>
      </c>
      <c r="H482" s="2">
        <v>41</v>
      </c>
      <c r="I482" s="2">
        <v>74</v>
      </c>
      <c r="J482" s="9">
        <f t="shared" si="14"/>
        <v>62.333333333333336</v>
      </c>
      <c r="K482" s="2">
        <v>75</v>
      </c>
      <c r="L482" s="2">
        <v>43</v>
      </c>
      <c r="M482" s="2">
        <v>76</v>
      </c>
      <c r="N482" s="9">
        <f t="shared" si="15"/>
        <v>64.666666666666671</v>
      </c>
    </row>
    <row r="483" spans="1:14" ht="15.75" customHeight="1" x14ac:dyDescent="0.25">
      <c r="A483" s="3">
        <v>480</v>
      </c>
      <c r="B483" s="6" t="s">
        <v>2094</v>
      </c>
      <c r="C483" s="3" t="s">
        <v>1207</v>
      </c>
      <c r="D483" s="3" t="s">
        <v>1208</v>
      </c>
      <c r="E483" s="3" t="s">
        <v>75</v>
      </c>
      <c r="F483" s="4" t="s">
        <v>8822</v>
      </c>
      <c r="G483" s="2">
        <v>79</v>
      </c>
      <c r="H483" s="2">
        <v>50</v>
      </c>
      <c r="I483" s="2">
        <v>73</v>
      </c>
      <c r="J483" s="9">
        <f t="shared" si="14"/>
        <v>67.333333333333329</v>
      </c>
      <c r="K483" s="2">
        <v>69</v>
      </c>
      <c r="L483" s="2">
        <v>37</v>
      </c>
      <c r="M483" s="2">
        <v>75</v>
      </c>
      <c r="N483" s="9">
        <f t="shared" si="15"/>
        <v>60.333333333333336</v>
      </c>
    </row>
    <row r="484" spans="1:14" ht="15.75" customHeight="1" x14ac:dyDescent="0.25">
      <c r="A484" s="3">
        <v>481</v>
      </c>
      <c r="B484" s="6" t="s">
        <v>2097</v>
      </c>
      <c r="C484" s="3" t="s">
        <v>1210</v>
      </c>
      <c r="D484" s="3" t="s">
        <v>1211</v>
      </c>
      <c r="E484" s="3" t="s">
        <v>536</v>
      </c>
      <c r="F484" s="4" t="s">
        <v>8822</v>
      </c>
      <c r="G484" s="2">
        <v>80</v>
      </c>
      <c r="H484" s="2">
        <v>52</v>
      </c>
      <c r="I484" s="2">
        <v>79</v>
      </c>
      <c r="J484" s="9">
        <f t="shared" si="14"/>
        <v>70.333333333333329</v>
      </c>
      <c r="K484" s="2">
        <v>86</v>
      </c>
      <c r="L484" s="2">
        <v>58</v>
      </c>
      <c r="M484" s="2">
        <v>70</v>
      </c>
      <c r="N484" s="9">
        <f t="shared" si="15"/>
        <v>71.333333333333329</v>
      </c>
    </row>
    <row r="485" spans="1:14" ht="15.75" customHeight="1" x14ac:dyDescent="0.25">
      <c r="A485" s="3">
        <v>482</v>
      </c>
      <c r="B485" s="6" t="s">
        <v>2100</v>
      </c>
      <c r="C485" s="3" t="s">
        <v>1212</v>
      </c>
      <c r="D485" s="3" t="s">
        <v>1213</v>
      </c>
      <c r="E485" s="3" t="s">
        <v>2101</v>
      </c>
      <c r="F485" s="4" t="s">
        <v>8822</v>
      </c>
      <c r="G485" s="2">
        <v>50</v>
      </c>
      <c r="H485" s="2">
        <v>23</v>
      </c>
      <c r="I485" s="2">
        <v>80</v>
      </c>
      <c r="J485" s="9">
        <f t="shared" si="14"/>
        <v>51</v>
      </c>
      <c r="K485" s="2">
        <v>84</v>
      </c>
      <c r="L485" s="2">
        <v>55</v>
      </c>
      <c r="M485" s="2">
        <v>86</v>
      </c>
      <c r="N485" s="9">
        <f t="shared" si="15"/>
        <v>75</v>
      </c>
    </row>
    <row r="486" spans="1:14" ht="15.75" customHeight="1" x14ac:dyDescent="0.25">
      <c r="A486" s="3">
        <v>483</v>
      </c>
      <c r="B486" s="6" t="s">
        <v>8919</v>
      </c>
      <c r="C486" s="3" t="s">
        <v>1215</v>
      </c>
      <c r="D486" s="3" t="s">
        <v>9134</v>
      </c>
      <c r="E486" s="3" t="s">
        <v>1574</v>
      </c>
      <c r="F486" s="4" t="s">
        <v>8822</v>
      </c>
      <c r="G486" s="2">
        <v>49</v>
      </c>
      <c r="H486" s="2">
        <v>23</v>
      </c>
      <c r="I486" s="2">
        <v>50</v>
      </c>
      <c r="J486" s="9">
        <f t="shared" si="14"/>
        <v>40.666666666666664</v>
      </c>
      <c r="K486" s="2">
        <v>80</v>
      </c>
      <c r="L486" s="2">
        <v>49</v>
      </c>
      <c r="M486" s="2">
        <v>85</v>
      </c>
      <c r="N486" s="9">
        <f t="shared" si="15"/>
        <v>71.333333333333329</v>
      </c>
    </row>
    <row r="487" spans="1:14" ht="15.75" customHeight="1" x14ac:dyDescent="0.25">
      <c r="A487" s="3">
        <v>484</v>
      </c>
      <c r="B487" s="6" t="s">
        <v>2108</v>
      </c>
      <c r="C487" s="3" t="s">
        <v>1216</v>
      </c>
      <c r="D487" s="3" t="s">
        <v>1217</v>
      </c>
      <c r="E487" s="3" t="s">
        <v>815</v>
      </c>
      <c r="F487" s="4" t="s">
        <v>8822</v>
      </c>
      <c r="G487" s="2">
        <v>65</v>
      </c>
      <c r="H487" s="2">
        <v>34</v>
      </c>
      <c r="I487" s="2">
        <v>50</v>
      </c>
      <c r="J487" s="9">
        <f t="shared" si="14"/>
        <v>49.666666666666664</v>
      </c>
      <c r="K487" s="2">
        <v>70</v>
      </c>
      <c r="L487" s="2">
        <v>38</v>
      </c>
      <c r="M487" s="2">
        <v>81</v>
      </c>
      <c r="N487" s="9">
        <f t="shared" si="15"/>
        <v>63</v>
      </c>
    </row>
    <row r="488" spans="1:14" ht="15.75" customHeight="1" x14ac:dyDescent="0.25">
      <c r="A488" s="3">
        <v>485</v>
      </c>
      <c r="B488" s="6" t="s">
        <v>2111</v>
      </c>
      <c r="C488" s="3" t="s">
        <v>1219</v>
      </c>
      <c r="D488" s="3" t="s">
        <v>1220</v>
      </c>
      <c r="E488" s="3" t="s">
        <v>419</v>
      </c>
      <c r="F488" s="4" t="s">
        <v>8822</v>
      </c>
      <c r="G488" s="2">
        <v>72</v>
      </c>
      <c r="H488" s="2">
        <v>42</v>
      </c>
      <c r="I488" s="2">
        <v>66</v>
      </c>
      <c r="J488" s="9">
        <f t="shared" si="14"/>
        <v>60</v>
      </c>
      <c r="K488" s="2">
        <v>83</v>
      </c>
      <c r="L488" s="2">
        <v>54</v>
      </c>
      <c r="M488" s="2">
        <v>71</v>
      </c>
      <c r="N488" s="9">
        <f t="shared" si="15"/>
        <v>69.333333333333329</v>
      </c>
    </row>
    <row r="489" spans="1:14" ht="15.75" customHeight="1" x14ac:dyDescent="0.25">
      <c r="A489" s="3">
        <v>486</v>
      </c>
      <c r="B489" s="6" t="s">
        <v>2114</v>
      </c>
      <c r="C489" s="3" t="s">
        <v>1221</v>
      </c>
      <c r="D489" s="3" t="s">
        <v>1222</v>
      </c>
      <c r="E489" s="3" t="s">
        <v>1533</v>
      </c>
      <c r="F489" s="4" t="s">
        <v>8822</v>
      </c>
      <c r="G489" s="2">
        <v>81</v>
      </c>
      <c r="H489" s="2">
        <v>53</v>
      </c>
      <c r="I489" s="2">
        <v>74</v>
      </c>
      <c r="J489" s="9">
        <f t="shared" si="14"/>
        <v>69.333333333333329</v>
      </c>
      <c r="K489" s="2">
        <v>78</v>
      </c>
      <c r="L489" s="2">
        <v>46</v>
      </c>
      <c r="M489" s="2">
        <v>84</v>
      </c>
      <c r="N489" s="9">
        <f t="shared" si="15"/>
        <v>69.333333333333329</v>
      </c>
    </row>
    <row r="490" spans="1:14" ht="15.75" customHeight="1" x14ac:dyDescent="0.25">
      <c r="A490" s="3">
        <v>487</v>
      </c>
      <c r="B490" s="6" t="s">
        <v>2117</v>
      </c>
      <c r="C490" s="3" t="s">
        <v>1224</v>
      </c>
      <c r="D490" s="3" t="s">
        <v>1225</v>
      </c>
      <c r="E490" s="3" t="s">
        <v>1670</v>
      </c>
      <c r="F490" s="4" t="s">
        <v>8822</v>
      </c>
      <c r="G490" s="2">
        <v>75</v>
      </c>
      <c r="H490" s="2">
        <v>45</v>
      </c>
      <c r="I490" s="2">
        <v>81</v>
      </c>
      <c r="J490" s="9">
        <f t="shared" si="14"/>
        <v>67</v>
      </c>
      <c r="K490" s="2">
        <v>76</v>
      </c>
      <c r="L490" s="2">
        <v>44</v>
      </c>
      <c r="M490" s="2">
        <v>78</v>
      </c>
      <c r="N490" s="9">
        <f t="shared" si="15"/>
        <v>66</v>
      </c>
    </row>
    <row r="491" spans="1:14" ht="15.75" customHeight="1" x14ac:dyDescent="0.25">
      <c r="A491" s="3">
        <v>488</v>
      </c>
      <c r="B491" s="6" t="s">
        <v>2122</v>
      </c>
      <c r="C491" s="3" t="s">
        <v>1227</v>
      </c>
      <c r="D491" s="3" t="s">
        <v>1228</v>
      </c>
      <c r="E491" s="3" t="s">
        <v>436</v>
      </c>
      <c r="F491" s="4" t="s">
        <v>8822</v>
      </c>
      <c r="G491" s="2">
        <v>64</v>
      </c>
      <c r="H491" s="2">
        <v>33</v>
      </c>
      <c r="I491" s="2">
        <v>77</v>
      </c>
      <c r="J491" s="9">
        <f t="shared" si="14"/>
        <v>58</v>
      </c>
      <c r="K491" s="2">
        <v>80</v>
      </c>
      <c r="L491" s="2">
        <v>48</v>
      </c>
      <c r="M491" s="2">
        <v>77</v>
      </c>
      <c r="N491" s="9">
        <f t="shared" si="15"/>
        <v>68.333333333333329</v>
      </c>
    </row>
    <row r="492" spans="1:14" ht="15.75" customHeight="1" x14ac:dyDescent="0.25">
      <c r="A492" s="3">
        <v>489</v>
      </c>
      <c r="B492" s="6" t="s">
        <v>8920</v>
      </c>
      <c r="C492" s="3" t="s">
        <v>1229</v>
      </c>
      <c r="D492" s="3" t="s">
        <v>1230</v>
      </c>
      <c r="E492" s="3" t="s">
        <v>521</v>
      </c>
      <c r="F492" s="4" t="s">
        <v>8822</v>
      </c>
      <c r="G492" s="2">
        <v>79</v>
      </c>
      <c r="H492" s="2">
        <v>49</v>
      </c>
      <c r="I492" s="2">
        <v>65</v>
      </c>
      <c r="J492" s="9">
        <f t="shared" si="14"/>
        <v>64.333333333333329</v>
      </c>
      <c r="K492" s="2">
        <v>82</v>
      </c>
      <c r="L492" s="2">
        <v>52</v>
      </c>
      <c r="M492" s="2">
        <v>80</v>
      </c>
      <c r="N492" s="9">
        <f t="shared" si="15"/>
        <v>71.333333333333329</v>
      </c>
    </row>
    <row r="493" spans="1:14" ht="15.75" customHeight="1" x14ac:dyDescent="0.25">
      <c r="A493" s="3">
        <v>490</v>
      </c>
      <c r="B493" s="6" t="s">
        <v>2131</v>
      </c>
      <c r="C493" s="3" t="s">
        <v>1231</v>
      </c>
      <c r="D493" s="3" t="s">
        <v>1232</v>
      </c>
      <c r="E493" s="3" t="s">
        <v>104</v>
      </c>
      <c r="F493" s="4" t="s">
        <v>8822</v>
      </c>
      <c r="G493" s="2">
        <v>78</v>
      </c>
      <c r="H493" s="2">
        <v>49</v>
      </c>
      <c r="I493" s="2">
        <v>79</v>
      </c>
      <c r="J493" s="9">
        <f t="shared" si="14"/>
        <v>68.666666666666671</v>
      </c>
      <c r="K493" s="2">
        <v>67</v>
      </c>
      <c r="L493" s="2">
        <v>35</v>
      </c>
      <c r="M493" s="2">
        <v>83</v>
      </c>
      <c r="N493" s="9">
        <f t="shared" si="15"/>
        <v>61.666666666666664</v>
      </c>
    </row>
    <row r="494" spans="1:14" ht="15.75" customHeight="1" x14ac:dyDescent="0.25">
      <c r="A494" s="3">
        <v>491</v>
      </c>
      <c r="B494" s="6" t="s">
        <v>2134</v>
      </c>
      <c r="C494" s="3" t="s">
        <v>1233</v>
      </c>
      <c r="D494" s="3" t="s">
        <v>1234</v>
      </c>
      <c r="E494" s="3" t="s">
        <v>183</v>
      </c>
      <c r="F494" s="4" t="s">
        <v>8822</v>
      </c>
      <c r="G494" s="2">
        <v>72</v>
      </c>
      <c r="H494" s="2">
        <v>42</v>
      </c>
      <c r="I494" s="2">
        <v>79</v>
      </c>
      <c r="J494" s="9">
        <f t="shared" si="14"/>
        <v>64.333333333333329</v>
      </c>
      <c r="K494" s="2">
        <v>77</v>
      </c>
      <c r="L494" s="2">
        <v>45</v>
      </c>
      <c r="M494" s="2">
        <v>67</v>
      </c>
      <c r="N494" s="9">
        <f t="shared" si="15"/>
        <v>63</v>
      </c>
    </row>
    <row r="495" spans="1:14" ht="15.75" customHeight="1" x14ac:dyDescent="0.25">
      <c r="A495" s="3">
        <v>492</v>
      </c>
      <c r="B495" s="6" t="s">
        <v>2139</v>
      </c>
      <c r="C495" s="3" t="s">
        <v>1236</v>
      </c>
      <c r="D495" s="3" t="s">
        <v>1237</v>
      </c>
      <c r="E495" s="3" t="s">
        <v>1050</v>
      </c>
      <c r="F495" s="4" t="s">
        <v>8822</v>
      </c>
      <c r="G495" s="2">
        <v>74</v>
      </c>
      <c r="H495" s="2">
        <v>43</v>
      </c>
      <c r="I495" s="2">
        <v>74</v>
      </c>
      <c r="J495" s="9">
        <f t="shared" si="14"/>
        <v>63.666666666666664</v>
      </c>
      <c r="K495" s="2">
        <v>84</v>
      </c>
      <c r="L495" s="2">
        <v>55</v>
      </c>
      <c r="M495" s="2">
        <v>77</v>
      </c>
      <c r="N495" s="9">
        <f t="shared" si="15"/>
        <v>72</v>
      </c>
    </row>
    <row r="496" spans="1:14" ht="15.75" customHeight="1" x14ac:dyDescent="0.25">
      <c r="A496" s="3">
        <v>493</v>
      </c>
      <c r="B496" s="6" t="s">
        <v>2142</v>
      </c>
      <c r="C496" s="3" t="s">
        <v>1238</v>
      </c>
      <c r="D496" s="3" t="s">
        <v>1239</v>
      </c>
      <c r="E496" s="3" t="s">
        <v>304</v>
      </c>
      <c r="F496" s="4" t="s">
        <v>8822</v>
      </c>
      <c r="G496" s="2">
        <v>72</v>
      </c>
      <c r="H496" s="2">
        <v>42</v>
      </c>
      <c r="I496" s="2">
        <v>75</v>
      </c>
      <c r="J496" s="9">
        <f t="shared" si="14"/>
        <v>63</v>
      </c>
      <c r="K496" s="2">
        <v>75</v>
      </c>
      <c r="L496" s="2">
        <v>43</v>
      </c>
      <c r="M496" s="2">
        <v>85</v>
      </c>
      <c r="N496" s="9">
        <f t="shared" si="15"/>
        <v>67.666666666666671</v>
      </c>
    </row>
    <row r="497" spans="1:14" ht="15.75" customHeight="1" x14ac:dyDescent="0.25">
      <c r="A497" s="3">
        <v>494</v>
      </c>
      <c r="B497" s="6" t="s">
        <v>2147</v>
      </c>
      <c r="C497" s="3" t="s">
        <v>1240</v>
      </c>
      <c r="D497" s="3" t="s">
        <v>1241</v>
      </c>
      <c r="E497" s="3" t="s">
        <v>566</v>
      </c>
      <c r="F497" s="4" t="s">
        <v>8822</v>
      </c>
      <c r="G497" s="2">
        <v>78</v>
      </c>
      <c r="H497" s="2">
        <v>49</v>
      </c>
      <c r="I497" s="2">
        <v>74</v>
      </c>
      <c r="J497" s="9">
        <f t="shared" si="14"/>
        <v>67</v>
      </c>
      <c r="K497" s="2">
        <v>76</v>
      </c>
      <c r="L497" s="2">
        <v>44</v>
      </c>
      <c r="M497" s="2">
        <v>75</v>
      </c>
      <c r="N497" s="9">
        <f t="shared" si="15"/>
        <v>65</v>
      </c>
    </row>
    <row r="498" spans="1:14" ht="15.75" customHeight="1" x14ac:dyDescent="0.25">
      <c r="A498" s="3">
        <v>495</v>
      </c>
      <c r="B498" s="6" t="s">
        <v>2152</v>
      </c>
      <c r="C498" s="3" t="s">
        <v>1242</v>
      </c>
      <c r="D498" s="3" t="s">
        <v>1244</v>
      </c>
      <c r="E498" s="3" t="s">
        <v>2153</v>
      </c>
      <c r="F498" s="4" t="s">
        <v>8822</v>
      </c>
      <c r="G498" s="2">
        <v>72</v>
      </c>
      <c r="H498" s="2">
        <v>42</v>
      </c>
      <c r="I498" s="2">
        <v>79</v>
      </c>
      <c r="J498" s="9">
        <f t="shared" si="14"/>
        <v>64.333333333333329</v>
      </c>
      <c r="K498" s="2">
        <v>79</v>
      </c>
      <c r="L498" s="2">
        <v>47</v>
      </c>
      <c r="M498" s="2">
        <v>77</v>
      </c>
      <c r="N498" s="9">
        <f t="shared" si="15"/>
        <v>67.666666666666671</v>
      </c>
    </row>
    <row r="499" spans="1:14" ht="15.75" customHeight="1" x14ac:dyDescent="0.25">
      <c r="A499" s="3">
        <v>496</v>
      </c>
      <c r="B499" s="6" t="s">
        <v>2156</v>
      </c>
      <c r="C499" s="3" t="s">
        <v>1245</v>
      </c>
      <c r="D499" s="3" t="s">
        <v>1246</v>
      </c>
      <c r="E499" s="3" t="s">
        <v>536</v>
      </c>
      <c r="F499" s="4" t="s">
        <v>8822</v>
      </c>
      <c r="G499" s="2">
        <v>71</v>
      </c>
      <c r="H499" s="2">
        <v>41</v>
      </c>
      <c r="I499" s="2">
        <v>74</v>
      </c>
      <c r="J499" s="9">
        <f t="shared" si="14"/>
        <v>62</v>
      </c>
      <c r="K499" s="2">
        <v>68</v>
      </c>
      <c r="L499" s="2">
        <v>36</v>
      </c>
      <c r="M499" s="2">
        <v>79</v>
      </c>
      <c r="N499" s="9">
        <f t="shared" si="15"/>
        <v>61</v>
      </c>
    </row>
    <row r="500" spans="1:14" ht="15.75" customHeight="1" x14ac:dyDescent="0.25">
      <c r="A500" s="3">
        <v>497</v>
      </c>
      <c r="B500" s="6" t="s">
        <v>2160</v>
      </c>
      <c r="C500" s="3" t="s">
        <v>1247</v>
      </c>
      <c r="D500" s="3" t="s">
        <v>1248</v>
      </c>
      <c r="E500" s="3" t="s">
        <v>329</v>
      </c>
      <c r="F500" s="4" t="s">
        <v>8822</v>
      </c>
      <c r="G500" s="2">
        <v>95</v>
      </c>
      <c r="H500" s="2">
        <v>75</v>
      </c>
      <c r="I500" s="2">
        <v>73</v>
      </c>
      <c r="J500" s="9">
        <f t="shared" si="14"/>
        <v>81</v>
      </c>
      <c r="K500" s="2">
        <v>96</v>
      </c>
      <c r="L500" s="2">
        <v>86</v>
      </c>
      <c r="M500" s="2">
        <v>68</v>
      </c>
      <c r="N500" s="9">
        <f t="shared" si="15"/>
        <v>83.333333333333329</v>
      </c>
    </row>
    <row r="501" spans="1:14" ht="15.75" customHeight="1" x14ac:dyDescent="0.25">
      <c r="A501" s="3">
        <v>498</v>
      </c>
      <c r="B501" s="6" t="s">
        <v>2165</v>
      </c>
      <c r="C501" s="3" t="s">
        <v>1251</v>
      </c>
      <c r="D501" s="3" t="s">
        <v>1252</v>
      </c>
      <c r="E501" s="3" t="s">
        <v>25</v>
      </c>
      <c r="F501" s="4" t="s">
        <v>8822</v>
      </c>
      <c r="G501" s="2">
        <v>49</v>
      </c>
      <c r="H501" s="2">
        <v>23</v>
      </c>
      <c r="I501" s="2">
        <v>92</v>
      </c>
      <c r="J501" s="9">
        <f t="shared" si="14"/>
        <v>54.666666666666664</v>
      </c>
      <c r="K501" s="2">
        <v>51</v>
      </c>
      <c r="L501" s="2">
        <v>24</v>
      </c>
      <c r="M501" s="2">
        <v>97</v>
      </c>
      <c r="N501" s="9">
        <f t="shared" si="15"/>
        <v>57.333333333333336</v>
      </c>
    </row>
    <row r="502" spans="1:14" ht="15.75" customHeight="1" x14ac:dyDescent="0.25">
      <c r="A502" s="3">
        <v>499</v>
      </c>
      <c r="B502" s="6" t="s">
        <v>2168</v>
      </c>
      <c r="C502" s="3" t="s">
        <v>1254</v>
      </c>
      <c r="D502" s="3" t="s">
        <v>1255</v>
      </c>
      <c r="E502" s="3" t="s">
        <v>132</v>
      </c>
      <c r="F502" s="4" t="s">
        <v>8822</v>
      </c>
      <c r="G502" s="2">
        <v>71</v>
      </c>
      <c r="H502" s="2">
        <v>40</v>
      </c>
      <c r="I502" s="2">
        <v>50</v>
      </c>
      <c r="J502" s="9">
        <f t="shared" si="14"/>
        <v>53.666666666666664</v>
      </c>
      <c r="K502" s="2">
        <v>83</v>
      </c>
      <c r="L502" s="2">
        <v>54</v>
      </c>
      <c r="M502" s="2">
        <v>53</v>
      </c>
      <c r="N502" s="9">
        <f t="shared" si="15"/>
        <v>63.333333333333336</v>
      </c>
    </row>
    <row r="503" spans="1:14" ht="15.75" customHeight="1" x14ac:dyDescent="0.25">
      <c r="A503" s="3">
        <v>500</v>
      </c>
      <c r="B503" s="6" t="s">
        <v>2173</v>
      </c>
      <c r="C503" s="3" t="s">
        <v>1256</v>
      </c>
      <c r="D503" s="3" t="s">
        <v>1258</v>
      </c>
      <c r="E503" s="3" t="s">
        <v>294</v>
      </c>
      <c r="F503" s="4" t="s">
        <v>8822</v>
      </c>
      <c r="G503" s="2">
        <v>81</v>
      </c>
      <c r="H503" s="2">
        <v>53</v>
      </c>
      <c r="I503" s="2">
        <v>73</v>
      </c>
      <c r="J503" s="9">
        <f t="shared" si="14"/>
        <v>69</v>
      </c>
      <c r="K503" s="2">
        <v>70</v>
      </c>
      <c r="L503" s="2">
        <v>38</v>
      </c>
      <c r="M503" s="2">
        <v>84</v>
      </c>
      <c r="N503" s="9">
        <f t="shared" si="15"/>
        <v>64</v>
      </c>
    </row>
    <row r="504" spans="1:14" ht="15.75" customHeight="1" x14ac:dyDescent="0.25">
      <c r="A504" s="3">
        <v>501</v>
      </c>
      <c r="B504" s="6" t="s">
        <v>2178</v>
      </c>
      <c r="C504" s="3" t="s">
        <v>1259</v>
      </c>
      <c r="D504" s="3" t="s">
        <v>1260</v>
      </c>
      <c r="E504" s="3" t="s">
        <v>58</v>
      </c>
      <c r="F504" s="4" t="s">
        <v>8822</v>
      </c>
      <c r="G504" s="2">
        <v>82</v>
      </c>
      <c r="H504" s="2">
        <v>55</v>
      </c>
      <c r="I504" s="2">
        <v>81</v>
      </c>
      <c r="J504" s="9">
        <f t="shared" si="14"/>
        <v>72.666666666666671</v>
      </c>
      <c r="K504" s="2">
        <v>80</v>
      </c>
      <c r="L504" s="2">
        <v>49</v>
      </c>
      <c r="M504" s="2">
        <v>71</v>
      </c>
      <c r="N504" s="9">
        <f t="shared" si="15"/>
        <v>66.666666666666671</v>
      </c>
    </row>
    <row r="505" spans="1:14" ht="15.75" customHeight="1" x14ac:dyDescent="0.25">
      <c r="A505" s="3">
        <v>502</v>
      </c>
      <c r="B505" s="6" t="s">
        <v>8921</v>
      </c>
      <c r="C505" s="3" t="s">
        <v>1262</v>
      </c>
      <c r="D505" s="3" t="s">
        <v>1264</v>
      </c>
      <c r="E505" s="3" t="s">
        <v>2183</v>
      </c>
      <c r="F505" s="4" t="s">
        <v>8822</v>
      </c>
      <c r="G505" s="2">
        <v>56</v>
      </c>
      <c r="H505" s="2">
        <v>27</v>
      </c>
      <c r="I505" s="2">
        <v>81</v>
      </c>
      <c r="J505" s="9">
        <f t="shared" si="14"/>
        <v>54.666666666666664</v>
      </c>
      <c r="K505" s="2">
        <v>70</v>
      </c>
      <c r="L505" s="2">
        <v>39</v>
      </c>
      <c r="M505" s="2">
        <v>81</v>
      </c>
      <c r="N505" s="9">
        <f t="shared" si="15"/>
        <v>63.333333333333336</v>
      </c>
    </row>
    <row r="506" spans="1:14" ht="15.75" customHeight="1" x14ac:dyDescent="0.25">
      <c r="A506" s="3">
        <v>503</v>
      </c>
      <c r="B506" s="6" t="s">
        <v>2186</v>
      </c>
      <c r="C506" s="3" t="s">
        <v>1265</v>
      </c>
      <c r="D506" s="3" t="s">
        <v>1266</v>
      </c>
      <c r="E506" s="3" t="s">
        <v>1552</v>
      </c>
      <c r="F506" s="4" t="s">
        <v>8822</v>
      </c>
      <c r="G506" s="2">
        <v>79</v>
      </c>
      <c r="H506" s="2">
        <v>51</v>
      </c>
      <c r="I506" s="2">
        <v>56</v>
      </c>
      <c r="J506" s="9">
        <f t="shared" si="14"/>
        <v>62</v>
      </c>
      <c r="K506" s="2">
        <v>78</v>
      </c>
      <c r="L506" s="2">
        <v>46</v>
      </c>
      <c r="M506" s="2">
        <v>71</v>
      </c>
      <c r="N506" s="9">
        <f t="shared" si="15"/>
        <v>65</v>
      </c>
    </row>
    <row r="507" spans="1:14" ht="15.75" customHeight="1" x14ac:dyDescent="0.25">
      <c r="A507" s="3">
        <v>504</v>
      </c>
      <c r="B507" s="6" t="s">
        <v>2191</v>
      </c>
      <c r="C507" s="3" t="s">
        <v>1268</v>
      </c>
      <c r="D507" s="3" t="s">
        <v>1269</v>
      </c>
      <c r="E507" s="3" t="s">
        <v>623</v>
      </c>
      <c r="F507" s="4" t="s">
        <v>8822</v>
      </c>
      <c r="G507" s="2">
        <v>71</v>
      </c>
      <c r="H507" s="2">
        <v>41</v>
      </c>
      <c r="I507" s="2">
        <v>80</v>
      </c>
      <c r="J507" s="9">
        <f t="shared" si="14"/>
        <v>64</v>
      </c>
      <c r="K507" s="2">
        <v>72</v>
      </c>
      <c r="L507" s="2">
        <v>40</v>
      </c>
      <c r="M507" s="2">
        <v>78</v>
      </c>
      <c r="N507" s="9">
        <f t="shared" si="15"/>
        <v>63.333333333333336</v>
      </c>
    </row>
    <row r="508" spans="1:14" ht="15.75" customHeight="1" x14ac:dyDescent="0.25">
      <c r="A508" s="3">
        <v>505</v>
      </c>
      <c r="B508" s="6" t="s">
        <v>2194</v>
      </c>
      <c r="C508" s="3" t="s">
        <v>1270</v>
      </c>
      <c r="D508" s="3" t="s">
        <v>1272</v>
      </c>
      <c r="E508" s="3" t="s">
        <v>1670</v>
      </c>
      <c r="F508" s="4" t="s">
        <v>8822</v>
      </c>
      <c r="G508" s="2">
        <v>86</v>
      </c>
      <c r="H508" s="2">
        <v>63</v>
      </c>
      <c r="I508" s="2">
        <v>73</v>
      </c>
      <c r="J508" s="9">
        <f t="shared" si="14"/>
        <v>74</v>
      </c>
      <c r="K508" s="2">
        <v>81</v>
      </c>
      <c r="L508" s="2">
        <v>50</v>
      </c>
      <c r="M508" s="2">
        <v>72</v>
      </c>
      <c r="N508" s="9">
        <f t="shared" si="15"/>
        <v>67.666666666666671</v>
      </c>
    </row>
    <row r="509" spans="1:14" ht="15.75" customHeight="1" x14ac:dyDescent="0.25">
      <c r="A509" s="3">
        <v>506</v>
      </c>
      <c r="B509" s="5" t="s">
        <v>2197</v>
      </c>
      <c r="C509" s="3" t="s">
        <v>1273</v>
      </c>
      <c r="D509" s="3" t="s">
        <v>1274</v>
      </c>
      <c r="E509" s="3" t="s">
        <v>251</v>
      </c>
      <c r="F509" s="4" t="s">
        <v>8822</v>
      </c>
      <c r="G509" s="2">
        <v>84</v>
      </c>
      <c r="H509" s="2">
        <v>59</v>
      </c>
      <c r="I509" s="2">
        <v>85</v>
      </c>
      <c r="J509" s="9">
        <f t="shared" si="14"/>
        <v>76</v>
      </c>
      <c r="K509" s="2">
        <v>85</v>
      </c>
      <c r="L509" s="2">
        <v>57</v>
      </c>
      <c r="M509" s="2">
        <v>82</v>
      </c>
      <c r="N509" s="9">
        <f t="shared" si="15"/>
        <v>74.666666666666671</v>
      </c>
    </row>
    <row r="510" spans="1:14" ht="15.75" customHeight="1" x14ac:dyDescent="0.25">
      <c r="A510" s="3">
        <v>507</v>
      </c>
      <c r="B510" s="6" t="s">
        <v>2202</v>
      </c>
      <c r="C510" s="3" t="s">
        <v>1276</v>
      </c>
      <c r="D510" s="3" t="s">
        <v>1277</v>
      </c>
      <c r="E510" s="3" t="s">
        <v>58</v>
      </c>
      <c r="F510" s="4" t="s">
        <v>8822</v>
      </c>
      <c r="G510" s="2">
        <v>74</v>
      </c>
      <c r="H510" s="2">
        <v>43</v>
      </c>
      <c r="I510" s="2">
        <v>83</v>
      </c>
      <c r="J510" s="9">
        <f t="shared" si="14"/>
        <v>66.666666666666671</v>
      </c>
      <c r="K510" s="2">
        <v>80</v>
      </c>
      <c r="L510" s="2">
        <v>48</v>
      </c>
      <c r="M510" s="2">
        <v>86</v>
      </c>
      <c r="N510" s="9">
        <f t="shared" si="15"/>
        <v>71.333333333333329</v>
      </c>
    </row>
    <row r="511" spans="1:14" ht="15.75" customHeight="1" x14ac:dyDescent="0.25">
      <c r="A511" s="3">
        <v>508</v>
      </c>
      <c r="B511" s="6" t="s">
        <v>2205</v>
      </c>
      <c r="C511" s="3" t="s">
        <v>1278</v>
      </c>
      <c r="D511" s="3" t="s">
        <v>1279</v>
      </c>
      <c r="E511" s="3" t="s">
        <v>233</v>
      </c>
      <c r="F511" s="4" t="s">
        <v>8822</v>
      </c>
      <c r="G511" s="2">
        <v>373</v>
      </c>
      <c r="H511" s="2">
        <v>453</v>
      </c>
      <c r="I511" s="2">
        <v>400</v>
      </c>
      <c r="J511" s="9">
        <f t="shared" si="14"/>
        <v>408.66666666666669</v>
      </c>
      <c r="K511" s="2">
        <v>332</v>
      </c>
      <c r="L511" s="2">
        <v>323</v>
      </c>
      <c r="M511" s="2">
        <v>326</v>
      </c>
      <c r="N511" s="9">
        <f t="shared" si="15"/>
        <v>327</v>
      </c>
    </row>
    <row r="512" spans="1:14" ht="15.75" customHeight="1" x14ac:dyDescent="0.25">
      <c r="A512" s="3">
        <v>509</v>
      </c>
      <c r="B512" s="6" t="s">
        <v>2208</v>
      </c>
      <c r="C512" s="3" t="s">
        <v>1281</v>
      </c>
      <c r="D512" s="3" t="s">
        <v>1282</v>
      </c>
      <c r="E512" s="3" t="s">
        <v>359</v>
      </c>
      <c r="F512" s="4" t="s">
        <v>8822</v>
      </c>
      <c r="G512" s="2">
        <v>71</v>
      </c>
      <c r="H512" s="2">
        <v>40</v>
      </c>
      <c r="I512" s="2">
        <v>70</v>
      </c>
      <c r="J512" s="9">
        <f t="shared" si="14"/>
        <v>60.333333333333336</v>
      </c>
      <c r="K512" s="2">
        <v>77</v>
      </c>
      <c r="L512" s="2">
        <v>46</v>
      </c>
      <c r="M512" s="2">
        <v>76</v>
      </c>
      <c r="N512" s="9">
        <f t="shared" si="15"/>
        <v>66.333333333333329</v>
      </c>
    </row>
    <row r="513" spans="1:14" ht="15.75" customHeight="1" x14ac:dyDescent="0.25">
      <c r="A513" s="3">
        <v>510</v>
      </c>
      <c r="B513" s="6" t="s">
        <v>8922</v>
      </c>
      <c r="C513" s="3" t="s">
        <v>1283</v>
      </c>
      <c r="D513" s="3" t="s">
        <v>1284</v>
      </c>
      <c r="E513" s="3" t="s">
        <v>739</v>
      </c>
      <c r="F513" s="4" t="s">
        <v>8822</v>
      </c>
      <c r="G513" s="2">
        <v>75</v>
      </c>
      <c r="H513" s="2">
        <v>45</v>
      </c>
      <c r="I513" s="2">
        <v>72</v>
      </c>
      <c r="J513" s="9">
        <f t="shared" si="14"/>
        <v>64</v>
      </c>
      <c r="K513" s="2">
        <v>76</v>
      </c>
      <c r="L513" s="2">
        <v>44</v>
      </c>
      <c r="M513" s="2">
        <v>78</v>
      </c>
      <c r="N513" s="9">
        <f t="shared" si="15"/>
        <v>66</v>
      </c>
    </row>
    <row r="514" spans="1:14" ht="15.75" customHeight="1" x14ac:dyDescent="0.25">
      <c r="A514" s="3">
        <v>511</v>
      </c>
      <c r="B514" s="6" t="s">
        <v>2215</v>
      </c>
      <c r="C514" s="3" t="s">
        <v>1285</v>
      </c>
      <c r="D514" s="3" t="s">
        <v>1286</v>
      </c>
      <c r="E514" s="3" t="s">
        <v>211</v>
      </c>
      <c r="F514" s="4" t="s">
        <v>8822</v>
      </c>
      <c r="G514" s="2">
        <v>96</v>
      </c>
      <c r="H514" s="2">
        <v>78</v>
      </c>
      <c r="I514" s="2">
        <v>77</v>
      </c>
      <c r="J514" s="9">
        <f t="shared" si="14"/>
        <v>83.666666666666671</v>
      </c>
      <c r="K514" s="2">
        <v>96</v>
      </c>
      <c r="L514" s="2">
        <v>86</v>
      </c>
      <c r="M514" s="2">
        <v>77</v>
      </c>
      <c r="N514" s="9">
        <f t="shared" si="15"/>
        <v>86.333333333333329</v>
      </c>
    </row>
    <row r="515" spans="1:14" ht="15.75" customHeight="1" x14ac:dyDescent="0.25">
      <c r="A515" s="3">
        <v>512</v>
      </c>
      <c r="B515" s="6" t="s">
        <v>2220</v>
      </c>
      <c r="C515" s="3" t="s">
        <v>1288</v>
      </c>
      <c r="D515" s="3" t="s">
        <v>1289</v>
      </c>
      <c r="E515" s="3" t="s">
        <v>17</v>
      </c>
      <c r="F515" s="4" t="s">
        <v>8822</v>
      </c>
      <c r="G515" s="2">
        <v>74</v>
      </c>
      <c r="H515" s="2">
        <v>44</v>
      </c>
      <c r="I515" s="2">
        <v>93</v>
      </c>
      <c r="J515" s="9">
        <f t="shared" si="14"/>
        <v>70.333333333333329</v>
      </c>
      <c r="K515" s="2">
        <v>82</v>
      </c>
      <c r="L515" s="2">
        <v>51</v>
      </c>
      <c r="M515" s="2">
        <v>97</v>
      </c>
      <c r="N515" s="9">
        <f t="shared" si="15"/>
        <v>76.666666666666671</v>
      </c>
    </row>
    <row r="516" spans="1:14" ht="15.75" customHeight="1" x14ac:dyDescent="0.25">
      <c r="A516" s="3">
        <v>513</v>
      </c>
      <c r="B516" s="6" t="s">
        <v>2225</v>
      </c>
      <c r="C516" s="3" t="s">
        <v>1290</v>
      </c>
      <c r="D516" s="3" t="s">
        <v>1291</v>
      </c>
      <c r="E516" s="3" t="s">
        <v>2226</v>
      </c>
      <c r="F516" s="4" t="s">
        <v>8822</v>
      </c>
      <c r="G516" s="2">
        <v>62</v>
      </c>
      <c r="H516" s="2">
        <v>31</v>
      </c>
      <c r="I516" s="2">
        <v>76</v>
      </c>
      <c r="J516" s="9">
        <f t="shared" si="14"/>
        <v>56.333333333333336</v>
      </c>
      <c r="K516" s="2">
        <v>80</v>
      </c>
      <c r="L516" s="2">
        <v>49</v>
      </c>
      <c r="M516" s="2">
        <v>83</v>
      </c>
      <c r="N516" s="9">
        <f t="shared" si="15"/>
        <v>70.666666666666671</v>
      </c>
    </row>
    <row r="517" spans="1:14" ht="15.75" customHeight="1" x14ac:dyDescent="0.25">
      <c r="A517" s="3">
        <v>514</v>
      </c>
      <c r="B517" s="6" t="s">
        <v>2231</v>
      </c>
      <c r="C517" s="3" t="s">
        <v>1294</v>
      </c>
      <c r="D517" s="3" t="s">
        <v>1295</v>
      </c>
      <c r="E517" s="3" t="s">
        <v>325</v>
      </c>
      <c r="F517" s="4" t="s">
        <v>8822</v>
      </c>
      <c r="G517" s="2">
        <v>75</v>
      </c>
      <c r="H517" s="2">
        <v>45</v>
      </c>
      <c r="I517" s="2">
        <v>62</v>
      </c>
      <c r="J517" s="9">
        <f t="shared" si="14"/>
        <v>60.666666666666664</v>
      </c>
      <c r="K517" s="2">
        <v>75</v>
      </c>
      <c r="L517" s="2">
        <v>43</v>
      </c>
      <c r="M517" s="2">
        <v>81</v>
      </c>
      <c r="N517" s="9">
        <f t="shared" si="15"/>
        <v>66.333333333333329</v>
      </c>
    </row>
    <row r="518" spans="1:14" ht="15.75" customHeight="1" x14ac:dyDescent="0.25">
      <c r="A518" s="3">
        <v>515</v>
      </c>
      <c r="B518" s="6" t="s">
        <v>2236</v>
      </c>
      <c r="C518" s="3" t="s">
        <v>1297</v>
      </c>
      <c r="D518" s="3" t="s">
        <v>1298</v>
      </c>
      <c r="E518" s="3" t="s">
        <v>132</v>
      </c>
      <c r="F518" s="4" t="s">
        <v>8822</v>
      </c>
      <c r="G518" s="2">
        <v>74</v>
      </c>
      <c r="H518" s="2">
        <v>44</v>
      </c>
      <c r="I518" s="2">
        <v>77</v>
      </c>
      <c r="J518" s="9">
        <f t="shared" ref="J518:J581" si="16">AVERAGE(G518:I518)</f>
        <v>65</v>
      </c>
      <c r="K518" s="2">
        <v>82</v>
      </c>
      <c r="L518" s="2">
        <v>51</v>
      </c>
      <c r="M518" s="2">
        <v>75</v>
      </c>
      <c r="N518" s="9">
        <f t="shared" ref="N518:N581" si="17">AVERAGE(K518:M518)</f>
        <v>69.333333333333329</v>
      </c>
    </row>
    <row r="519" spans="1:14" ht="15.75" customHeight="1" x14ac:dyDescent="0.25">
      <c r="A519" s="3">
        <v>516</v>
      </c>
      <c r="B519" s="6" t="s">
        <v>2237</v>
      </c>
      <c r="C519" s="3" t="s">
        <v>1299</v>
      </c>
      <c r="D519" s="3" t="s">
        <v>1300</v>
      </c>
      <c r="E519" s="3" t="s">
        <v>294</v>
      </c>
      <c r="F519" s="4" t="s">
        <v>8822</v>
      </c>
      <c r="G519" s="2">
        <v>79</v>
      </c>
      <c r="H519" s="2">
        <v>51</v>
      </c>
      <c r="I519" s="2">
        <v>76</v>
      </c>
      <c r="J519" s="9">
        <f t="shared" si="16"/>
        <v>68.666666666666671</v>
      </c>
      <c r="K519" s="2">
        <v>77</v>
      </c>
      <c r="L519" s="2">
        <v>45</v>
      </c>
      <c r="M519" s="2">
        <v>83</v>
      </c>
      <c r="N519" s="9">
        <f t="shared" si="17"/>
        <v>68.333333333333329</v>
      </c>
    </row>
    <row r="520" spans="1:14" ht="15.75" customHeight="1" x14ac:dyDescent="0.25">
      <c r="A520" s="3">
        <v>517</v>
      </c>
      <c r="B520" s="6" t="s">
        <v>8923</v>
      </c>
      <c r="C520" s="3" t="s">
        <v>1303</v>
      </c>
      <c r="D520" s="3" t="s">
        <v>9135</v>
      </c>
      <c r="E520" s="3" t="s">
        <v>1435</v>
      </c>
      <c r="F520" s="4" t="s">
        <v>8822</v>
      </c>
      <c r="G520" s="2">
        <v>77</v>
      </c>
      <c r="H520" s="2">
        <v>47</v>
      </c>
      <c r="I520" s="2">
        <v>80</v>
      </c>
      <c r="J520" s="9">
        <f t="shared" si="16"/>
        <v>68</v>
      </c>
      <c r="K520" s="2">
        <v>80</v>
      </c>
      <c r="L520" s="2">
        <v>49</v>
      </c>
      <c r="M520" s="2">
        <v>77</v>
      </c>
      <c r="N520" s="9">
        <f t="shared" si="17"/>
        <v>68.666666666666671</v>
      </c>
    </row>
    <row r="521" spans="1:14" ht="15.75" customHeight="1" x14ac:dyDescent="0.25">
      <c r="A521" s="3">
        <v>518</v>
      </c>
      <c r="B521" s="6" t="s">
        <v>2244</v>
      </c>
      <c r="C521" s="3" t="s">
        <v>1304</v>
      </c>
      <c r="D521" s="3" t="s">
        <v>1306</v>
      </c>
      <c r="E521" s="3" t="s">
        <v>2245</v>
      </c>
      <c r="F521" s="4" t="s">
        <v>8822</v>
      </c>
      <c r="G521" s="2">
        <v>53</v>
      </c>
      <c r="H521" s="2">
        <v>26</v>
      </c>
      <c r="I521" s="2">
        <v>78</v>
      </c>
      <c r="J521" s="9">
        <f t="shared" si="16"/>
        <v>52.333333333333336</v>
      </c>
      <c r="K521" s="2">
        <v>78</v>
      </c>
      <c r="L521" s="2">
        <v>47</v>
      </c>
      <c r="M521" s="2">
        <v>81</v>
      </c>
      <c r="N521" s="9">
        <f t="shared" si="17"/>
        <v>68.666666666666671</v>
      </c>
    </row>
    <row r="522" spans="1:14" ht="15.75" customHeight="1" x14ac:dyDescent="0.25">
      <c r="A522" s="3">
        <v>519</v>
      </c>
      <c r="B522" s="6" t="s">
        <v>2250</v>
      </c>
      <c r="C522" s="3" t="s">
        <v>1307</v>
      </c>
      <c r="D522" s="3" t="s">
        <v>1308</v>
      </c>
      <c r="E522" s="3" t="s">
        <v>286</v>
      </c>
      <c r="F522" s="4" t="s">
        <v>8822</v>
      </c>
      <c r="G522" s="2">
        <v>83</v>
      </c>
      <c r="H522" s="2">
        <v>56</v>
      </c>
      <c r="I522" s="2">
        <v>54</v>
      </c>
      <c r="J522" s="9">
        <f t="shared" si="16"/>
        <v>64.333333333333329</v>
      </c>
      <c r="K522" s="2">
        <v>86</v>
      </c>
      <c r="L522" s="2">
        <v>59</v>
      </c>
      <c r="M522" s="2">
        <v>78</v>
      </c>
      <c r="N522" s="9">
        <f t="shared" si="17"/>
        <v>74.333333333333329</v>
      </c>
    </row>
    <row r="523" spans="1:14" ht="15.75" customHeight="1" x14ac:dyDescent="0.25">
      <c r="A523" s="3">
        <v>520</v>
      </c>
      <c r="B523" s="5" t="s">
        <v>2253</v>
      </c>
      <c r="C523" s="3" t="s">
        <v>1310</v>
      </c>
      <c r="D523" s="3" t="s">
        <v>1311</v>
      </c>
      <c r="E523" s="3" t="s">
        <v>25</v>
      </c>
      <c r="F523" s="4" t="s">
        <v>8822</v>
      </c>
      <c r="G523" s="2">
        <v>72</v>
      </c>
      <c r="H523" s="2">
        <v>41</v>
      </c>
      <c r="I523" s="2">
        <v>81</v>
      </c>
      <c r="J523" s="9">
        <f t="shared" si="16"/>
        <v>64.666666666666671</v>
      </c>
      <c r="K523" s="2">
        <v>81</v>
      </c>
      <c r="L523" s="2">
        <v>50</v>
      </c>
      <c r="M523" s="2">
        <v>87</v>
      </c>
      <c r="N523" s="9">
        <f t="shared" si="17"/>
        <v>72.666666666666671</v>
      </c>
    </row>
    <row r="524" spans="1:14" ht="15.75" customHeight="1" x14ac:dyDescent="0.25">
      <c r="A524" s="3">
        <v>521</v>
      </c>
      <c r="B524" s="6" t="s">
        <v>2258</v>
      </c>
      <c r="C524" s="3" t="s">
        <v>1312</v>
      </c>
      <c r="D524" s="3" t="s">
        <v>1313</v>
      </c>
      <c r="E524" s="3" t="s">
        <v>651</v>
      </c>
      <c r="F524" s="4" t="s">
        <v>8822</v>
      </c>
      <c r="G524" s="2">
        <v>63</v>
      </c>
      <c r="H524" s="2">
        <v>32</v>
      </c>
      <c r="I524" s="2">
        <v>73</v>
      </c>
      <c r="J524" s="9">
        <f t="shared" si="16"/>
        <v>56</v>
      </c>
      <c r="K524" s="2">
        <v>74</v>
      </c>
      <c r="L524" s="2">
        <v>42</v>
      </c>
      <c r="M524" s="2">
        <v>82</v>
      </c>
      <c r="N524" s="9">
        <f t="shared" si="17"/>
        <v>66</v>
      </c>
    </row>
    <row r="525" spans="1:14" ht="15.75" customHeight="1" x14ac:dyDescent="0.25">
      <c r="A525" s="3">
        <v>522</v>
      </c>
      <c r="B525" s="6" t="s">
        <v>2261</v>
      </c>
      <c r="C525" s="3" t="s">
        <v>1315</v>
      </c>
      <c r="D525" s="3" t="s">
        <v>1316</v>
      </c>
      <c r="E525" s="3" t="s">
        <v>1569</v>
      </c>
      <c r="F525" s="4" t="s">
        <v>8822</v>
      </c>
      <c r="G525" s="2">
        <v>74</v>
      </c>
      <c r="H525" s="2">
        <v>44</v>
      </c>
      <c r="I525" s="2">
        <v>63</v>
      </c>
      <c r="J525" s="9">
        <f t="shared" si="16"/>
        <v>60.333333333333336</v>
      </c>
      <c r="K525" s="2">
        <v>79</v>
      </c>
      <c r="L525" s="2">
        <v>47</v>
      </c>
      <c r="M525" s="2">
        <v>74</v>
      </c>
      <c r="N525" s="9">
        <f t="shared" si="17"/>
        <v>66.666666666666671</v>
      </c>
    </row>
    <row r="526" spans="1:14" ht="15.75" customHeight="1" x14ac:dyDescent="0.25">
      <c r="A526" s="3">
        <v>523</v>
      </c>
      <c r="B526" s="6" t="s">
        <v>2266</v>
      </c>
      <c r="C526" s="3" t="s">
        <v>1317</v>
      </c>
      <c r="D526" s="3" t="s">
        <v>1318</v>
      </c>
      <c r="E526" s="3" t="s">
        <v>119</v>
      </c>
      <c r="F526" s="4" t="s">
        <v>8822</v>
      </c>
      <c r="G526" s="2">
        <v>98</v>
      </c>
      <c r="H526" s="2">
        <v>87</v>
      </c>
      <c r="I526" s="2">
        <v>75</v>
      </c>
      <c r="J526" s="9">
        <f t="shared" si="16"/>
        <v>86.666666666666671</v>
      </c>
      <c r="K526" s="2">
        <v>95</v>
      </c>
      <c r="L526" s="2">
        <v>83</v>
      </c>
      <c r="M526" s="2">
        <v>79</v>
      </c>
      <c r="N526" s="9">
        <f t="shared" si="17"/>
        <v>85.666666666666671</v>
      </c>
    </row>
    <row r="527" spans="1:14" ht="15.75" customHeight="1" x14ac:dyDescent="0.25">
      <c r="A527" s="3">
        <v>524</v>
      </c>
      <c r="B527" s="6" t="s">
        <v>2271</v>
      </c>
      <c r="C527" s="3" t="s">
        <v>1320</v>
      </c>
      <c r="D527" s="3" t="s">
        <v>1321</v>
      </c>
      <c r="E527" s="3" t="s">
        <v>763</v>
      </c>
      <c r="F527" s="4" t="s">
        <v>8822</v>
      </c>
      <c r="G527" s="2">
        <v>68</v>
      </c>
      <c r="H527" s="2">
        <v>38</v>
      </c>
      <c r="I527" s="2">
        <v>96</v>
      </c>
      <c r="J527" s="9">
        <f t="shared" si="16"/>
        <v>67.333333333333329</v>
      </c>
      <c r="K527" s="2">
        <v>73</v>
      </c>
      <c r="L527" s="2">
        <v>41</v>
      </c>
      <c r="M527" s="2">
        <v>97</v>
      </c>
      <c r="N527" s="9">
        <f t="shared" si="17"/>
        <v>70.333333333333329</v>
      </c>
    </row>
    <row r="528" spans="1:14" ht="15.75" customHeight="1" x14ac:dyDescent="0.25">
      <c r="A528" s="3">
        <v>525</v>
      </c>
      <c r="B528" s="6" t="s">
        <v>2274</v>
      </c>
      <c r="C528" s="3" t="s">
        <v>1322</v>
      </c>
      <c r="D528" s="3" t="s">
        <v>1324</v>
      </c>
      <c r="E528" s="3" t="s">
        <v>366</v>
      </c>
      <c r="F528" s="4" t="s">
        <v>8822</v>
      </c>
      <c r="G528" s="2">
        <v>53</v>
      </c>
      <c r="H528" s="2">
        <v>26</v>
      </c>
      <c r="I528" s="2">
        <v>70</v>
      </c>
      <c r="J528" s="9">
        <f t="shared" si="16"/>
        <v>49.666666666666664</v>
      </c>
      <c r="K528" s="2">
        <v>76</v>
      </c>
      <c r="L528" s="2">
        <v>45</v>
      </c>
      <c r="M528" s="2">
        <v>73</v>
      </c>
      <c r="N528" s="9">
        <f t="shared" si="17"/>
        <v>64.666666666666671</v>
      </c>
    </row>
    <row r="529" spans="1:14" ht="15.75" customHeight="1" x14ac:dyDescent="0.25">
      <c r="A529" s="3">
        <v>526</v>
      </c>
      <c r="B529" s="6" t="s">
        <v>2279</v>
      </c>
      <c r="C529" s="3" t="s">
        <v>1325</v>
      </c>
      <c r="D529" s="3" t="s">
        <v>1326</v>
      </c>
      <c r="E529" s="3" t="s">
        <v>1402</v>
      </c>
      <c r="F529" s="4" t="s">
        <v>8822</v>
      </c>
      <c r="G529" s="2">
        <v>62</v>
      </c>
      <c r="H529" s="2">
        <v>31</v>
      </c>
      <c r="I529" s="2">
        <v>54</v>
      </c>
      <c r="J529" s="9">
        <f t="shared" si="16"/>
        <v>49</v>
      </c>
      <c r="K529" s="2">
        <v>71</v>
      </c>
      <c r="L529" s="2">
        <v>39</v>
      </c>
      <c r="M529" s="2">
        <v>77</v>
      </c>
      <c r="N529" s="9">
        <f t="shared" si="17"/>
        <v>62.333333333333336</v>
      </c>
    </row>
    <row r="530" spans="1:14" ht="15.75" customHeight="1" x14ac:dyDescent="0.25">
      <c r="A530" s="3">
        <v>527</v>
      </c>
      <c r="B530" s="6" t="s">
        <v>2281</v>
      </c>
      <c r="C530" s="3" t="s">
        <v>1328</v>
      </c>
      <c r="D530" s="3" t="s">
        <v>1329</v>
      </c>
      <c r="E530" s="3" t="s">
        <v>605</v>
      </c>
      <c r="F530" s="4" t="s">
        <v>8822</v>
      </c>
      <c r="G530" s="2">
        <v>85</v>
      </c>
      <c r="H530" s="2">
        <v>61</v>
      </c>
      <c r="I530" s="2">
        <v>62</v>
      </c>
      <c r="J530" s="9">
        <f t="shared" si="16"/>
        <v>69.333333333333329</v>
      </c>
      <c r="K530" s="2">
        <v>79</v>
      </c>
      <c r="L530" s="2">
        <v>47</v>
      </c>
      <c r="M530" s="2">
        <v>71</v>
      </c>
      <c r="N530" s="9">
        <f t="shared" si="17"/>
        <v>65.666666666666671</v>
      </c>
    </row>
    <row r="531" spans="1:14" ht="15.75" customHeight="1" x14ac:dyDescent="0.25">
      <c r="A531" s="3">
        <v>528</v>
      </c>
      <c r="B531" s="6" t="s">
        <v>2284</v>
      </c>
      <c r="C531" s="3" t="s">
        <v>1330</v>
      </c>
      <c r="D531" s="3" t="s">
        <v>1331</v>
      </c>
      <c r="E531" s="3" t="s">
        <v>373</v>
      </c>
      <c r="F531" s="4" t="s">
        <v>8822</v>
      </c>
      <c r="G531" s="2">
        <v>63</v>
      </c>
      <c r="H531" s="2">
        <v>32</v>
      </c>
      <c r="I531" s="2">
        <v>84</v>
      </c>
      <c r="J531" s="9">
        <f t="shared" si="16"/>
        <v>59.666666666666664</v>
      </c>
      <c r="K531" s="2">
        <v>61</v>
      </c>
      <c r="L531" s="2">
        <v>31</v>
      </c>
      <c r="M531" s="2">
        <v>80</v>
      </c>
      <c r="N531" s="9">
        <f t="shared" si="17"/>
        <v>57.333333333333336</v>
      </c>
    </row>
    <row r="532" spans="1:14" ht="15.75" customHeight="1" x14ac:dyDescent="0.25">
      <c r="A532" s="3">
        <v>529</v>
      </c>
      <c r="B532" s="6" t="s">
        <v>2287</v>
      </c>
      <c r="C532" s="3" t="s">
        <v>1333</v>
      </c>
      <c r="D532" s="3" t="s">
        <v>1334</v>
      </c>
      <c r="E532" s="3" t="s">
        <v>893</v>
      </c>
      <c r="F532" s="4" t="s">
        <v>8822</v>
      </c>
      <c r="G532" s="2">
        <v>80</v>
      </c>
      <c r="H532" s="2">
        <v>52</v>
      </c>
      <c r="I532" s="2">
        <v>63</v>
      </c>
      <c r="J532" s="9">
        <f t="shared" si="16"/>
        <v>65</v>
      </c>
      <c r="K532" s="2">
        <v>76</v>
      </c>
      <c r="L532" s="2">
        <v>44</v>
      </c>
      <c r="M532" s="2">
        <v>61</v>
      </c>
      <c r="N532" s="9">
        <f t="shared" si="17"/>
        <v>60.333333333333336</v>
      </c>
    </row>
    <row r="533" spans="1:14" ht="15.75" customHeight="1" x14ac:dyDescent="0.25">
      <c r="A533" s="3">
        <v>530</v>
      </c>
      <c r="B533" s="6" t="s">
        <v>2290</v>
      </c>
      <c r="C533" s="3" t="s">
        <v>1336</v>
      </c>
      <c r="D533" s="3" t="s">
        <v>1337</v>
      </c>
      <c r="E533" s="3" t="s">
        <v>1476</v>
      </c>
      <c r="F533" s="4" t="s">
        <v>8822</v>
      </c>
      <c r="G533" s="2">
        <v>65</v>
      </c>
      <c r="H533" s="2">
        <v>34</v>
      </c>
      <c r="I533" s="2">
        <v>80</v>
      </c>
      <c r="J533" s="9">
        <f t="shared" si="16"/>
        <v>59.666666666666664</v>
      </c>
      <c r="K533" s="2">
        <v>73</v>
      </c>
      <c r="L533" s="2">
        <v>41</v>
      </c>
      <c r="M533" s="2">
        <v>77</v>
      </c>
      <c r="N533" s="9">
        <f t="shared" si="17"/>
        <v>63.666666666666664</v>
      </c>
    </row>
    <row r="534" spans="1:14" ht="15.75" customHeight="1" x14ac:dyDescent="0.25">
      <c r="A534" s="3">
        <v>531</v>
      </c>
      <c r="B534" s="6" t="s">
        <v>2294</v>
      </c>
      <c r="C534" s="3" t="s">
        <v>1339</v>
      </c>
      <c r="D534" s="3" t="s">
        <v>1340</v>
      </c>
      <c r="E534" s="3" t="s">
        <v>1413</v>
      </c>
      <c r="F534" s="4" t="s">
        <v>8822</v>
      </c>
      <c r="G534" s="2">
        <v>82</v>
      </c>
      <c r="H534" s="2">
        <v>54</v>
      </c>
      <c r="I534" s="2">
        <v>66</v>
      </c>
      <c r="J534" s="9">
        <f t="shared" si="16"/>
        <v>67.333333333333329</v>
      </c>
      <c r="K534" s="2">
        <v>69</v>
      </c>
      <c r="L534" s="2">
        <v>37</v>
      </c>
      <c r="M534" s="2">
        <v>73</v>
      </c>
      <c r="N534" s="9">
        <f t="shared" si="17"/>
        <v>59.666666666666664</v>
      </c>
    </row>
    <row r="535" spans="1:14" ht="15.75" customHeight="1" x14ac:dyDescent="0.25">
      <c r="A535" s="3">
        <v>532</v>
      </c>
      <c r="B535" s="6" t="s">
        <v>2298</v>
      </c>
      <c r="C535" s="3" t="s">
        <v>1343</v>
      </c>
      <c r="D535" s="3" t="s">
        <v>1344</v>
      </c>
      <c r="E535" s="3" t="s">
        <v>119</v>
      </c>
      <c r="F535" s="4" t="s">
        <v>8822</v>
      </c>
      <c r="G535" s="2">
        <v>76</v>
      </c>
      <c r="H535" s="2">
        <v>45</v>
      </c>
      <c r="I535" s="2">
        <v>81</v>
      </c>
      <c r="J535" s="9">
        <f t="shared" si="16"/>
        <v>67.333333333333329</v>
      </c>
      <c r="K535" s="2">
        <v>77</v>
      </c>
      <c r="L535" s="2">
        <v>46</v>
      </c>
      <c r="M535" s="2">
        <v>70</v>
      </c>
      <c r="N535" s="9">
        <f t="shared" si="17"/>
        <v>64.333333333333329</v>
      </c>
    </row>
    <row r="536" spans="1:14" ht="15.75" customHeight="1" x14ac:dyDescent="0.25">
      <c r="A536" s="3">
        <v>533</v>
      </c>
      <c r="B536" s="6" t="s">
        <v>2301</v>
      </c>
      <c r="C536" s="3" t="s">
        <v>1346</v>
      </c>
      <c r="D536" s="3" t="s">
        <v>1347</v>
      </c>
      <c r="E536" s="3" t="s">
        <v>179</v>
      </c>
      <c r="F536" s="4" t="s">
        <v>8822</v>
      </c>
      <c r="G536" s="2">
        <v>77</v>
      </c>
      <c r="H536" s="2">
        <v>48</v>
      </c>
      <c r="I536" s="2">
        <v>77</v>
      </c>
      <c r="J536" s="9">
        <f t="shared" si="16"/>
        <v>67.333333333333329</v>
      </c>
      <c r="K536" s="2">
        <v>69</v>
      </c>
      <c r="L536" s="2">
        <v>37</v>
      </c>
      <c r="M536" s="2">
        <v>78</v>
      </c>
      <c r="N536" s="9">
        <f t="shared" si="17"/>
        <v>61.333333333333336</v>
      </c>
    </row>
    <row r="537" spans="1:14" ht="15.75" customHeight="1" x14ac:dyDescent="0.25">
      <c r="A537" s="3">
        <v>534</v>
      </c>
      <c r="B537" s="6" t="s">
        <v>2304</v>
      </c>
      <c r="C537" s="3" t="s">
        <v>1349</v>
      </c>
      <c r="D537" s="3" t="s">
        <v>1351</v>
      </c>
      <c r="E537" s="3" t="s">
        <v>352</v>
      </c>
      <c r="F537" s="4" t="s">
        <v>8822</v>
      </c>
      <c r="G537" s="2">
        <v>70</v>
      </c>
      <c r="H537" s="2">
        <v>39</v>
      </c>
      <c r="I537" s="2">
        <v>78</v>
      </c>
      <c r="J537" s="9">
        <f t="shared" si="16"/>
        <v>62.333333333333336</v>
      </c>
      <c r="K537" s="2">
        <v>76</v>
      </c>
      <c r="L537" s="2">
        <v>44</v>
      </c>
      <c r="M537" s="2">
        <v>70</v>
      </c>
      <c r="N537" s="9">
        <f t="shared" si="17"/>
        <v>63.333333333333336</v>
      </c>
    </row>
    <row r="538" spans="1:14" ht="15.75" customHeight="1" x14ac:dyDescent="0.25">
      <c r="A538" s="3">
        <v>535</v>
      </c>
      <c r="B538" s="6" t="s">
        <v>2307</v>
      </c>
      <c r="C538" s="3" t="s">
        <v>1352</v>
      </c>
      <c r="D538" s="3" t="s">
        <v>1353</v>
      </c>
      <c r="E538" s="3" t="s">
        <v>2309</v>
      </c>
      <c r="F538" s="4" t="s">
        <v>8822</v>
      </c>
      <c r="G538" s="2">
        <v>100</v>
      </c>
      <c r="H538" s="2">
        <v>97</v>
      </c>
      <c r="I538" s="2">
        <v>71</v>
      </c>
      <c r="J538" s="9">
        <f t="shared" si="16"/>
        <v>89.333333333333329</v>
      </c>
      <c r="K538" s="2">
        <v>100</v>
      </c>
      <c r="L538" s="2">
        <v>98</v>
      </c>
      <c r="M538" s="2">
        <v>76</v>
      </c>
      <c r="N538" s="9">
        <f t="shared" si="17"/>
        <v>91.333333333333329</v>
      </c>
    </row>
    <row r="539" spans="1:14" ht="15.75" customHeight="1" x14ac:dyDescent="0.25">
      <c r="A539" s="3">
        <v>536</v>
      </c>
      <c r="B539" s="6" t="s">
        <v>2312</v>
      </c>
      <c r="C539" s="3" t="s">
        <v>1355</v>
      </c>
      <c r="D539" s="3" t="s">
        <v>1356</v>
      </c>
      <c r="E539" s="3" t="s">
        <v>94</v>
      </c>
      <c r="F539" s="4" t="s">
        <v>8822</v>
      </c>
      <c r="G539" s="2">
        <v>74</v>
      </c>
      <c r="H539" s="2">
        <v>43</v>
      </c>
      <c r="I539" s="2">
        <v>100</v>
      </c>
      <c r="J539" s="9">
        <f t="shared" si="16"/>
        <v>72.333333333333329</v>
      </c>
      <c r="K539" s="2">
        <v>82</v>
      </c>
      <c r="L539" s="2">
        <v>51</v>
      </c>
      <c r="M539" s="2">
        <v>100</v>
      </c>
      <c r="N539" s="9">
        <f t="shared" si="17"/>
        <v>77.666666666666671</v>
      </c>
    </row>
    <row r="540" spans="1:14" ht="15.75" customHeight="1" x14ac:dyDescent="0.25">
      <c r="A540" s="3">
        <v>537</v>
      </c>
      <c r="B540" s="6" t="s">
        <v>2315</v>
      </c>
      <c r="C540" s="3" t="s">
        <v>1360</v>
      </c>
      <c r="D540" s="3" t="s">
        <v>1361</v>
      </c>
      <c r="E540" s="3" t="s">
        <v>1413</v>
      </c>
      <c r="F540" s="4" t="s">
        <v>8822</v>
      </c>
      <c r="G540" s="2">
        <v>72</v>
      </c>
      <c r="H540" s="2">
        <v>41</v>
      </c>
      <c r="I540" s="2">
        <v>75</v>
      </c>
      <c r="J540" s="9">
        <f t="shared" si="16"/>
        <v>62.666666666666664</v>
      </c>
      <c r="K540" s="2">
        <v>75</v>
      </c>
      <c r="L540" s="2">
        <v>43</v>
      </c>
      <c r="M540" s="2">
        <v>83</v>
      </c>
      <c r="N540" s="9">
        <f t="shared" si="17"/>
        <v>67</v>
      </c>
    </row>
    <row r="541" spans="1:14" ht="15.75" customHeight="1" x14ac:dyDescent="0.25">
      <c r="A541" s="3">
        <v>538</v>
      </c>
      <c r="B541" s="6" t="s">
        <v>2318</v>
      </c>
      <c r="C541" s="3" t="s">
        <v>1363</v>
      </c>
      <c r="D541" s="3" t="s">
        <v>1364</v>
      </c>
      <c r="E541" s="3" t="s">
        <v>119</v>
      </c>
      <c r="F541" s="4" t="s">
        <v>8822</v>
      </c>
      <c r="G541" s="2">
        <v>70</v>
      </c>
      <c r="H541" s="2">
        <v>40</v>
      </c>
      <c r="I541" s="2">
        <v>73</v>
      </c>
      <c r="J541" s="9">
        <f t="shared" si="16"/>
        <v>61</v>
      </c>
      <c r="K541" s="2">
        <v>72</v>
      </c>
      <c r="L541" s="2">
        <v>40</v>
      </c>
      <c r="M541" s="2">
        <v>75</v>
      </c>
      <c r="N541" s="9">
        <f t="shared" si="17"/>
        <v>62.333333333333336</v>
      </c>
    </row>
    <row r="542" spans="1:14" ht="15.75" customHeight="1" x14ac:dyDescent="0.25">
      <c r="A542" s="3">
        <v>539</v>
      </c>
      <c r="B542" s="6" t="s">
        <v>2321</v>
      </c>
      <c r="C542" s="3" t="s">
        <v>1366</v>
      </c>
      <c r="D542" s="3" t="s">
        <v>1367</v>
      </c>
      <c r="E542" s="3" t="s">
        <v>763</v>
      </c>
      <c r="F542" s="4" t="s">
        <v>8822</v>
      </c>
      <c r="G542" s="2">
        <v>71</v>
      </c>
      <c r="H542" s="2">
        <v>41</v>
      </c>
      <c r="I542" s="2">
        <v>72</v>
      </c>
      <c r="J542" s="9">
        <f t="shared" si="16"/>
        <v>61.333333333333336</v>
      </c>
      <c r="K542" s="2">
        <v>72</v>
      </c>
      <c r="L542" s="2">
        <v>40</v>
      </c>
      <c r="M542" s="2">
        <v>72</v>
      </c>
      <c r="N542" s="9">
        <f t="shared" si="17"/>
        <v>61.333333333333336</v>
      </c>
    </row>
    <row r="543" spans="1:14" ht="15.75" customHeight="1" x14ac:dyDescent="0.25">
      <c r="A543" s="3">
        <v>540</v>
      </c>
      <c r="B543" s="6" t="s">
        <v>2326</v>
      </c>
      <c r="C543" s="3" t="s">
        <v>1371</v>
      </c>
      <c r="D543" s="3" t="s">
        <v>1372</v>
      </c>
      <c r="E543" s="3" t="s">
        <v>521</v>
      </c>
      <c r="F543" s="4" t="s">
        <v>8822</v>
      </c>
      <c r="G543" s="2">
        <v>171</v>
      </c>
      <c r="H543" s="2">
        <v>108</v>
      </c>
      <c r="I543" s="2">
        <v>73</v>
      </c>
      <c r="J543" s="9">
        <f t="shared" si="16"/>
        <v>117.33333333333333</v>
      </c>
      <c r="K543" s="2">
        <v>245</v>
      </c>
      <c r="L543" s="2">
        <v>113</v>
      </c>
      <c r="M543" s="2">
        <v>72</v>
      </c>
      <c r="N543" s="9">
        <f t="shared" si="17"/>
        <v>143.33333333333334</v>
      </c>
    </row>
    <row r="544" spans="1:14" ht="15.75" customHeight="1" x14ac:dyDescent="0.25">
      <c r="A544" s="3">
        <v>541</v>
      </c>
      <c r="B544" s="6" t="s">
        <v>2330</v>
      </c>
      <c r="C544" s="3" t="s">
        <v>1373</v>
      </c>
      <c r="D544" s="3" t="s">
        <v>1375</v>
      </c>
      <c r="E544" s="3" t="s">
        <v>2332</v>
      </c>
      <c r="F544" s="4" t="s">
        <v>8822</v>
      </c>
      <c r="G544" s="2">
        <v>59</v>
      </c>
      <c r="H544" s="2">
        <v>29</v>
      </c>
      <c r="I544" s="2">
        <v>143</v>
      </c>
      <c r="J544" s="9">
        <f t="shared" si="16"/>
        <v>77</v>
      </c>
      <c r="K544" s="2">
        <v>80</v>
      </c>
      <c r="L544" s="2">
        <v>50</v>
      </c>
      <c r="M544" s="2">
        <v>206</v>
      </c>
      <c r="N544" s="9">
        <f t="shared" si="17"/>
        <v>112</v>
      </c>
    </row>
    <row r="545" spans="1:14" ht="15.75" customHeight="1" x14ac:dyDescent="0.25">
      <c r="A545" s="3">
        <v>542</v>
      </c>
      <c r="B545" s="6" t="s">
        <v>8924</v>
      </c>
      <c r="C545" s="3" t="s">
        <v>1376</v>
      </c>
      <c r="D545" s="3" t="s">
        <v>9136</v>
      </c>
      <c r="E545" s="3" t="s">
        <v>29</v>
      </c>
      <c r="F545" s="4" t="s">
        <v>8822</v>
      </c>
      <c r="G545" s="2">
        <v>86</v>
      </c>
      <c r="H545" s="2">
        <v>63</v>
      </c>
      <c r="I545" s="2">
        <v>59</v>
      </c>
      <c r="J545" s="9">
        <f t="shared" si="16"/>
        <v>69.333333333333329</v>
      </c>
      <c r="K545" s="2">
        <v>84</v>
      </c>
      <c r="L545" s="2">
        <v>54</v>
      </c>
      <c r="M545" s="2">
        <v>81</v>
      </c>
      <c r="N545" s="9">
        <f t="shared" si="17"/>
        <v>73</v>
      </c>
    </row>
    <row r="546" spans="1:14" ht="15.75" customHeight="1" x14ac:dyDescent="0.25">
      <c r="A546" s="3">
        <v>543</v>
      </c>
      <c r="B546" s="6" t="s">
        <v>2339</v>
      </c>
      <c r="C546" s="3" t="s">
        <v>1378</v>
      </c>
      <c r="D546" s="3" t="s">
        <v>1379</v>
      </c>
      <c r="E546" s="3" t="s">
        <v>2340</v>
      </c>
      <c r="F546" s="4" t="s">
        <v>8822</v>
      </c>
      <c r="G546" s="2">
        <v>72</v>
      </c>
      <c r="H546" s="2">
        <v>42</v>
      </c>
      <c r="I546" s="2">
        <v>85</v>
      </c>
      <c r="J546" s="9">
        <f t="shared" si="16"/>
        <v>66.333333333333329</v>
      </c>
      <c r="K546" s="2">
        <v>60</v>
      </c>
      <c r="L546" s="2">
        <v>29</v>
      </c>
      <c r="M546" s="2">
        <v>85</v>
      </c>
      <c r="N546" s="9">
        <f t="shared" si="17"/>
        <v>58</v>
      </c>
    </row>
    <row r="547" spans="1:14" ht="15.75" customHeight="1" x14ac:dyDescent="0.25">
      <c r="A547" s="3">
        <v>544</v>
      </c>
      <c r="B547" s="6" t="s">
        <v>2345</v>
      </c>
      <c r="C547" s="3" t="s">
        <v>1381</v>
      </c>
      <c r="D547" s="3" t="s">
        <v>1383</v>
      </c>
      <c r="E547" s="3" t="s">
        <v>179</v>
      </c>
      <c r="F547" s="4" t="s">
        <v>8822</v>
      </c>
      <c r="G547" s="2">
        <v>74</v>
      </c>
      <c r="H547" s="2">
        <v>44</v>
      </c>
      <c r="I547" s="2">
        <v>74</v>
      </c>
      <c r="J547" s="9">
        <f t="shared" si="16"/>
        <v>64</v>
      </c>
      <c r="K547" s="2">
        <v>80</v>
      </c>
      <c r="L547" s="2">
        <v>48</v>
      </c>
      <c r="M547" s="2">
        <v>60</v>
      </c>
      <c r="N547" s="9">
        <f t="shared" si="17"/>
        <v>62.666666666666664</v>
      </c>
    </row>
    <row r="548" spans="1:14" ht="15.75" customHeight="1" x14ac:dyDescent="0.25">
      <c r="A548" s="3">
        <v>545</v>
      </c>
      <c r="B548" s="6" t="s">
        <v>2348</v>
      </c>
      <c r="C548" s="3" t="s">
        <v>1384</v>
      </c>
      <c r="D548" s="3" t="s">
        <v>1385</v>
      </c>
      <c r="E548" s="3" t="s">
        <v>200</v>
      </c>
      <c r="F548" s="4" t="s">
        <v>8822</v>
      </c>
      <c r="G548" s="2">
        <v>62</v>
      </c>
      <c r="H548" s="2">
        <v>31</v>
      </c>
      <c r="I548" s="2">
        <v>75</v>
      </c>
      <c r="J548" s="9">
        <f t="shared" si="16"/>
        <v>56</v>
      </c>
      <c r="K548" s="2">
        <v>60</v>
      </c>
      <c r="L548" s="2">
        <v>30</v>
      </c>
      <c r="M548" s="2">
        <v>80</v>
      </c>
      <c r="N548" s="9">
        <f t="shared" si="17"/>
        <v>56.666666666666664</v>
      </c>
    </row>
    <row r="549" spans="1:14" ht="15.75" customHeight="1" x14ac:dyDescent="0.25">
      <c r="A549" s="3">
        <v>546</v>
      </c>
      <c r="B549" s="6" t="s">
        <v>2353</v>
      </c>
      <c r="C549" s="3" t="s">
        <v>1387</v>
      </c>
      <c r="D549" s="3" t="s">
        <v>1388</v>
      </c>
      <c r="E549" s="3" t="s">
        <v>58</v>
      </c>
      <c r="F549" s="4" t="s">
        <v>8822</v>
      </c>
      <c r="G549" s="2">
        <v>97</v>
      </c>
      <c r="H549" s="2">
        <v>81</v>
      </c>
      <c r="I549" s="2">
        <v>62</v>
      </c>
      <c r="J549" s="9">
        <f t="shared" si="16"/>
        <v>80</v>
      </c>
      <c r="K549" s="2">
        <v>90</v>
      </c>
      <c r="L549" s="2">
        <v>70</v>
      </c>
      <c r="M549" s="2">
        <v>60</v>
      </c>
      <c r="N549" s="9">
        <f t="shared" si="17"/>
        <v>73.333333333333329</v>
      </c>
    </row>
    <row r="550" spans="1:14" ht="15.75" customHeight="1" x14ac:dyDescent="0.25">
      <c r="A550" s="3">
        <v>547</v>
      </c>
      <c r="B550" s="6" t="s">
        <v>2358</v>
      </c>
      <c r="C550" s="3" t="s">
        <v>1390</v>
      </c>
      <c r="D550" s="3" t="s">
        <v>1391</v>
      </c>
      <c r="E550" s="3" t="s">
        <v>757</v>
      </c>
      <c r="F550" s="4" t="s">
        <v>8822</v>
      </c>
      <c r="G550" s="2">
        <v>58</v>
      </c>
      <c r="H550" s="2">
        <v>29</v>
      </c>
      <c r="I550" s="2">
        <v>94</v>
      </c>
      <c r="J550" s="9">
        <f t="shared" si="16"/>
        <v>60.333333333333336</v>
      </c>
      <c r="K550" s="2">
        <v>67</v>
      </c>
      <c r="L550" s="2">
        <v>36</v>
      </c>
      <c r="M550" s="2">
        <v>93</v>
      </c>
      <c r="N550" s="9">
        <f t="shared" si="17"/>
        <v>65.333333333333329</v>
      </c>
    </row>
    <row r="551" spans="1:14" ht="15.75" customHeight="1" x14ac:dyDescent="0.25">
      <c r="A551" s="3">
        <v>548</v>
      </c>
      <c r="B551" s="6" t="s">
        <v>2363</v>
      </c>
      <c r="C551" s="3" t="s">
        <v>1392</v>
      </c>
      <c r="D551" s="3" t="s">
        <v>1394</v>
      </c>
      <c r="E551" s="3" t="s">
        <v>200</v>
      </c>
      <c r="F551" s="4" t="s">
        <v>8822</v>
      </c>
      <c r="G551" s="2">
        <v>63</v>
      </c>
      <c r="H551" s="2">
        <v>33</v>
      </c>
      <c r="I551" s="2">
        <v>59</v>
      </c>
      <c r="J551" s="9">
        <f t="shared" si="16"/>
        <v>51.666666666666664</v>
      </c>
      <c r="K551" s="2">
        <v>66</v>
      </c>
      <c r="L551" s="2">
        <v>35</v>
      </c>
      <c r="M551" s="2">
        <v>68</v>
      </c>
      <c r="N551" s="9">
        <f t="shared" si="17"/>
        <v>56.333333333333336</v>
      </c>
    </row>
    <row r="552" spans="1:14" ht="15.75" customHeight="1" x14ac:dyDescent="0.25">
      <c r="A552" s="3">
        <v>549</v>
      </c>
      <c r="B552" s="6" t="s">
        <v>2368</v>
      </c>
      <c r="C552" s="3" t="s">
        <v>1396</v>
      </c>
      <c r="D552" s="3" t="s">
        <v>1397</v>
      </c>
      <c r="E552" s="3" t="s">
        <v>40</v>
      </c>
      <c r="F552" s="4" t="s">
        <v>8822</v>
      </c>
      <c r="G552" s="2">
        <v>93</v>
      </c>
      <c r="H552" s="2">
        <v>72</v>
      </c>
      <c r="I552" s="2">
        <v>65</v>
      </c>
      <c r="J552" s="9">
        <f t="shared" si="16"/>
        <v>76.666666666666671</v>
      </c>
      <c r="K552" s="2">
        <v>87</v>
      </c>
      <c r="L552" s="2">
        <v>62</v>
      </c>
      <c r="M552" s="2">
        <v>67</v>
      </c>
      <c r="N552" s="9">
        <f t="shared" si="17"/>
        <v>72</v>
      </c>
    </row>
    <row r="553" spans="1:14" ht="15.75" customHeight="1" x14ac:dyDescent="0.25">
      <c r="A553" s="3">
        <v>550</v>
      </c>
      <c r="B553" s="6" t="s">
        <v>2373</v>
      </c>
      <c r="C553" s="3" t="s">
        <v>1399</v>
      </c>
      <c r="D553" s="3" t="s">
        <v>1400</v>
      </c>
      <c r="E553" s="3" t="s">
        <v>266</v>
      </c>
      <c r="F553" s="4" t="s">
        <v>8822</v>
      </c>
      <c r="G553" s="2">
        <v>68</v>
      </c>
      <c r="H553" s="2">
        <v>37</v>
      </c>
      <c r="I553" s="2">
        <v>90</v>
      </c>
      <c r="J553" s="9">
        <f t="shared" si="16"/>
        <v>65</v>
      </c>
      <c r="K553" s="2">
        <v>68</v>
      </c>
      <c r="L553" s="2">
        <v>36</v>
      </c>
      <c r="M553" s="2">
        <v>89</v>
      </c>
      <c r="N553" s="9">
        <f t="shared" si="17"/>
        <v>64.333333333333329</v>
      </c>
    </row>
    <row r="554" spans="1:14" ht="15.75" customHeight="1" x14ac:dyDescent="0.25">
      <c r="A554" s="3">
        <v>551</v>
      </c>
      <c r="B554" s="6" t="s">
        <v>2377</v>
      </c>
      <c r="C554" s="3" t="s">
        <v>1403</v>
      </c>
      <c r="D554" s="3" t="s">
        <v>1404</v>
      </c>
      <c r="E554" s="3" t="s">
        <v>1345</v>
      </c>
      <c r="F554" s="4" t="s">
        <v>8822</v>
      </c>
      <c r="G554" s="2">
        <v>74</v>
      </c>
      <c r="H554" s="2">
        <v>44</v>
      </c>
      <c r="I554" s="2">
        <v>69</v>
      </c>
      <c r="J554" s="9">
        <f t="shared" si="16"/>
        <v>62.333333333333336</v>
      </c>
      <c r="K554" s="2">
        <v>77</v>
      </c>
      <c r="L554" s="2">
        <v>45</v>
      </c>
      <c r="M554" s="2">
        <v>68</v>
      </c>
      <c r="N554" s="9">
        <f t="shared" si="17"/>
        <v>63.333333333333336</v>
      </c>
    </row>
    <row r="555" spans="1:14" ht="15.75" customHeight="1" x14ac:dyDescent="0.25">
      <c r="A555" s="3">
        <v>552</v>
      </c>
      <c r="B555" s="6" t="s">
        <v>2380</v>
      </c>
      <c r="C555" s="3" t="s">
        <v>1405</v>
      </c>
      <c r="D555" s="3" t="s">
        <v>1406</v>
      </c>
      <c r="E555" s="3" t="s">
        <v>2153</v>
      </c>
      <c r="F555" s="4" t="s">
        <v>8822</v>
      </c>
      <c r="G555" s="2">
        <v>71</v>
      </c>
      <c r="H555" s="2">
        <v>40</v>
      </c>
      <c r="I555" s="2">
        <v>75</v>
      </c>
      <c r="J555" s="9">
        <f t="shared" si="16"/>
        <v>62</v>
      </c>
      <c r="K555" s="2">
        <v>74</v>
      </c>
      <c r="L555" s="2">
        <v>42</v>
      </c>
      <c r="M555" s="2">
        <v>77</v>
      </c>
      <c r="N555" s="9">
        <f t="shared" si="17"/>
        <v>64.333333333333329</v>
      </c>
    </row>
    <row r="556" spans="1:14" ht="15.75" customHeight="1" x14ac:dyDescent="0.25">
      <c r="A556" s="3">
        <v>553</v>
      </c>
      <c r="B556" s="6" t="s">
        <v>2385</v>
      </c>
      <c r="C556" s="3" t="s">
        <v>1408</v>
      </c>
      <c r="D556" s="3" t="s">
        <v>1409</v>
      </c>
      <c r="E556" s="3" t="s">
        <v>1186</v>
      </c>
      <c r="F556" s="4" t="s">
        <v>8822</v>
      </c>
      <c r="G556" s="2">
        <v>73</v>
      </c>
      <c r="H556" s="2">
        <v>43</v>
      </c>
      <c r="I556" s="2">
        <v>72</v>
      </c>
      <c r="J556" s="9">
        <f t="shared" si="16"/>
        <v>62.666666666666664</v>
      </c>
      <c r="K556" s="2">
        <v>75</v>
      </c>
      <c r="L556" s="2">
        <v>43</v>
      </c>
      <c r="M556" s="2">
        <v>75</v>
      </c>
      <c r="N556" s="9">
        <f t="shared" si="17"/>
        <v>64.333333333333329</v>
      </c>
    </row>
    <row r="557" spans="1:14" ht="15.75" customHeight="1" x14ac:dyDescent="0.25">
      <c r="A557" s="3">
        <v>554</v>
      </c>
      <c r="B557" s="6" t="s">
        <v>2388</v>
      </c>
      <c r="C557" s="3" t="s">
        <v>1410</v>
      </c>
      <c r="D557" s="3" t="s">
        <v>1412</v>
      </c>
      <c r="E557" s="3" t="s">
        <v>590</v>
      </c>
      <c r="F557" s="4" t="s">
        <v>8822</v>
      </c>
      <c r="G557" s="2">
        <v>70</v>
      </c>
      <c r="H557" s="2">
        <v>40</v>
      </c>
      <c r="I557" s="2">
        <v>74</v>
      </c>
      <c r="J557" s="9">
        <f t="shared" si="16"/>
        <v>61.333333333333336</v>
      </c>
      <c r="K557" s="2">
        <v>73</v>
      </c>
      <c r="L557" s="2">
        <v>41</v>
      </c>
      <c r="M557" s="2">
        <v>75</v>
      </c>
      <c r="N557" s="9">
        <f t="shared" si="17"/>
        <v>63</v>
      </c>
    </row>
    <row r="558" spans="1:14" ht="15.75" customHeight="1" x14ac:dyDescent="0.25">
      <c r="A558" s="3">
        <v>555</v>
      </c>
      <c r="B558" s="6" t="s">
        <v>2393</v>
      </c>
      <c r="C558" s="3" t="s">
        <v>1414</v>
      </c>
      <c r="D558" s="3" t="s">
        <v>1415</v>
      </c>
      <c r="E558" s="3" t="s">
        <v>200</v>
      </c>
      <c r="F558" s="4" t="s">
        <v>8822</v>
      </c>
      <c r="G558" s="2">
        <v>79</v>
      </c>
      <c r="H558" s="2">
        <v>50</v>
      </c>
      <c r="I558" s="2">
        <v>72</v>
      </c>
      <c r="J558" s="9">
        <f t="shared" si="16"/>
        <v>67</v>
      </c>
      <c r="K558" s="2">
        <v>71</v>
      </c>
      <c r="L558" s="2">
        <v>39</v>
      </c>
      <c r="M558" s="2">
        <v>73</v>
      </c>
      <c r="N558" s="9">
        <f t="shared" si="17"/>
        <v>61</v>
      </c>
    </row>
    <row r="559" spans="1:14" ht="15.75" customHeight="1" x14ac:dyDescent="0.25">
      <c r="A559" s="3">
        <v>556</v>
      </c>
      <c r="B559" s="6" t="s">
        <v>2398</v>
      </c>
      <c r="C559" s="3" t="s">
        <v>1417</v>
      </c>
      <c r="D559" s="3" t="s">
        <v>1418</v>
      </c>
      <c r="E559" s="3" t="s">
        <v>933</v>
      </c>
      <c r="F559" s="4" t="s">
        <v>8822</v>
      </c>
      <c r="G559" s="2">
        <v>69</v>
      </c>
      <c r="H559" s="2">
        <v>39</v>
      </c>
      <c r="I559" s="2">
        <v>79</v>
      </c>
      <c r="J559" s="9">
        <f t="shared" si="16"/>
        <v>62.333333333333336</v>
      </c>
      <c r="K559" s="2">
        <v>65</v>
      </c>
      <c r="L559" s="2">
        <v>34</v>
      </c>
      <c r="M559" s="2">
        <v>72</v>
      </c>
      <c r="N559" s="9">
        <f t="shared" si="17"/>
        <v>57</v>
      </c>
    </row>
    <row r="560" spans="1:14" ht="15.75" customHeight="1" x14ac:dyDescent="0.25">
      <c r="A560" s="3">
        <v>557</v>
      </c>
      <c r="B560" s="6" t="s">
        <v>2403</v>
      </c>
      <c r="C560" s="3" t="s">
        <v>1420</v>
      </c>
      <c r="D560" s="3" t="s">
        <v>1421</v>
      </c>
      <c r="E560" s="3" t="s">
        <v>828</v>
      </c>
      <c r="F560" s="4" t="s">
        <v>8822</v>
      </c>
      <c r="G560" s="2">
        <v>63</v>
      </c>
      <c r="H560" s="2">
        <v>32</v>
      </c>
      <c r="I560" s="2">
        <v>70</v>
      </c>
      <c r="J560" s="9">
        <f t="shared" si="16"/>
        <v>55</v>
      </c>
      <c r="K560" s="2">
        <v>71</v>
      </c>
      <c r="L560" s="2">
        <v>40</v>
      </c>
      <c r="M560" s="2">
        <v>66</v>
      </c>
      <c r="N560" s="9">
        <f t="shared" si="17"/>
        <v>59</v>
      </c>
    </row>
    <row r="561" spans="1:14" ht="15.75" customHeight="1" x14ac:dyDescent="0.25">
      <c r="A561" s="3">
        <v>558</v>
      </c>
      <c r="B561" s="6" t="s">
        <v>2404</v>
      </c>
      <c r="C561" s="3" t="s">
        <v>1423</v>
      </c>
      <c r="D561" s="3" t="s">
        <v>1424</v>
      </c>
      <c r="E561" s="3" t="s">
        <v>98</v>
      </c>
      <c r="F561" s="4" t="s">
        <v>8822</v>
      </c>
      <c r="G561" s="2">
        <v>76</v>
      </c>
      <c r="H561" s="2">
        <v>46</v>
      </c>
      <c r="I561" s="2">
        <v>63</v>
      </c>
      <c r="J561" s="9">
        <f t="shared" si="16"/>
        <v>61.666666666666664</v>
      </c>
      <c r="K561" s="2">
        <v>74</v>
      </c>
      <c r="L561" s="2">
        <v>41</v>
      </c>
      <c r="M561" s="2">
        <v>72</v>
      </c>
      <c r="N561" s="9">
        <f t="shared" si="17"/>
        <v>62.333333333333336</v>
      </c>
    </row>
    <row r="562" spans="1:14" ht="15.75" customHeight="1" x14ac:dyDescent="0.25">
      <c r="A562" s="3">
        <v>559</v>
      </c>
      <c r="B562" s="6" t="s">
        <v>2409</v>
      </c>
      <c r="C562" s="3" t="s">
        <v>1426</v>
      </c>
      <c r="D562" s="3" t="s">
        <v>1428</v>
      </c>
      <c r="E562" s="3" t="s">
        <v>223</v>
      </c>
      <c r="F562" s="4" t="s">
        <v>8822</v>
      </c>
      <c r="G562" s="2">
        <v>78</v>
      </c>
      <c r="H562" s="2">
        <v>49</v>
      </c>
      <c r="I562" s="2">
        <v>78</v>
      </c>
      <c r="J562" s="9">
        <f t="shared" si="16"/>
        <v>68.333333333333329</v>
      </c>
      <c r="K562" s="2">
        <v>77</v>
      </c>
      <c r="L562" s="2">
        <v>45</v>
      </c>
      <c r="M562" s="2">
        <v>74</v>
      </c>
      <c r="N562" s="9">
        <f t="shared" si="17"/>
        <v>65.333333333333329</v>
      </c>
    </row>
    <row r="563" spans="1:14" ht="15.75" customHeight="1" x14ac:dyDescent="0.25">
      <c r="A563" s="3">
        <v>560</v>
      </c>
      <c r="B563" s="6" t="s">
        <v>2411</v>
      </c>
      <c r="C563" s="3" t="s">
        <v>1429</v>
      </c>
      <c r="D563" s="3" t="s">
        <v>1430</v>
      </c>
      <c r="E563" s="3" t="s">
        <v>1250</v>
      </c>
      <c r="F563" s="4" t="s">
        <v>8822</v>
      </c>
      <c r="G563" s="2">
        <v>89</v>
      </c>
      <c r="H563" s="2">
        <v>67</v>
      </c>
      <c r="I563" s="2">
        <v>79</v>
      </c>
      <c r="J563" s="9">
        <f t="shared" si="16"/>
        <v>78.333333333333329</v>
      </c>
      <c r="K563" s="2">
        <v>76</v>
      </c>
      <c r="L563" s="2">
        <v>44</v>
      </c>
      <c r="M563" s="2">
        <v>77</v>
      </c>
      <c r="N563" s="9">
        <f t="shared" si="17"/>
        <v>65.666666666666671</v>
      </c>
    </row>
    <row r="564" spans="1:14" ht="15.75" customHeight="1" x14ac:dyDescent="0.25">
      <c r="A564" s="3">
        <v>561</v>
      </c>
      <c r="B564" s="6" t="s">
        <v>2416</v>
      </c>
      <c r="C564" s="3" t="s">
        <v>1432</v>
      </c>
      <c r="D564" s="3" t="s">
        <v>1433</v>
      </c>
      <c r="E564" s="3" t="s">
        <v>2417</v>
      </c>
      <c r="F564" s="4" t="s">
        <v>8822</v>
      </c>
      <c r="G564" s="2">
        <v>71</v>
      </c>
      <c r="H564" s="2">
        <v>41</v>
      </c>
      <c r="I564" s="2">
        <v>88</v>
      </c>
      <c r="J564" s="9">
        <f t="shared" si="16"/>
        <v>66.666666666666671</v>
      </c>
      <c r="K564" s="2">
        <v>63</v>
      </c>
      <c r="L564" s="2">
        <v>32</v>
      </c>
      <c r="M564" s="2">
        <v>77</v>
      </c>
      <c r="N564" s="9">
        <f t="shared" si="17"/>
        <v>57.333333333333336</v>
      </c>
    </row>
    <row r="565" spans="1:14" ht="15.75" customHeight="1" x14ac:dyDescent="0.25">
      <c r="A565" s="3">
        <v>562</v>
      </c>
      <c r="B565" s="6" t="s">
        <v>2420</v>
      </c>
      <c r="C565" s="3" t="s">
        <v>1436</v>
      </c>
      <c r="D565" s="3" t="s">
        <v>1437</v>
      </c>
      <c r="E565" s="3" t="s">
        <v>2422</v>
      </c>
      <c r="F565" s="4" t="s">
        <v>8822</v>
      </c>
      <c r="G565" s="2">
        <v>62</v>
      </c>
      <c r="H565" s="2">
        <v>31</v>
      </c>
      <c r="I565" s="2">
        <v>73</v>
      </c>
      <c r="J565" s="9">
        <f t="shared" si="16"/>
        <v>55.333333333333336</v>
      </c>
      <c r="K565" s="2">
        <v>74</v>
      </c>
      <c r="L565" s="2">
        <v>42</v>
      </c>
      <c r="M565" s="2">
        <v>64</v>
      </c>
      <c r="N565" s="9">
        <f t="shared" si="17"/>
        <v>60</v>
      </c>
    </row>
    <row r="566" spans="1:14" ht="15.75" customHeight="1" x14ac:dyDescent="0.25">
      <c r="A566" s="3">
        <v>563</v>
      </c>
      <c r="B566" s="6" t="s">
        <v>2426</v>
      </c>
      <c r="C566" s="3" t="s">
        <v>1439</v>
      </c>
      <c r="D566" s="3" t="s">
        <v>1440</v>
      </c>
      <c r="E566" s="3" t="s">
        <v>852</v>
      </c>
      <c r="F566" s="4" t="s">
        <v>8822</v>
      </c>
      <c r="G566" s="2">
        <v>70</v>
      </c>
      <c r="H566" s="2">
        <v>40</v>
      </c>
      <c r="I566" s="2">
        <v>62</v>
      </c>
      <c r="J566" s="9">
        <f t="shared" si="16"/>
        <v>57.333333333333336</v>
      </c>
      <c r="K566" s="2">
        <v>74</v>
      </c>
      <c r="L566" s="2">
        <v>42</v>
      </c>
      <c r="M566" s="2">
        <v>74</v>
      </c>
      <c r="N566" s="9">
        <f t="shared" si="17"/>
        <v>63.333333333333336</v>
      </c>
    </row>
    <row r="567" spans="1:14" ht="15.75" customHeight="1" x14ac:dyDescent="0.25">
      <c r="A567" s="3">
        <v>564</v>
      </c>
      <c r="B567" s="6" t="s">
        <v>2431</v>
      </c>
      <c r="C567" s="3" t="s">
        <v>1443</v>
      </c>
      <c r="D567" s="3" t="s">
        <v>1444</v>
      </c>
      <c r="E567" s="3" t="s">
        <v>25</v>
      </c>
      <c r="F567" s="4" t="s">
        <v>8822</v>
      </c>
      <c r="G567" s="2">
        <v>76</v>
      </c>
      <c r="H567" s="2">
        <v>46</v>
      </c>
      <c r="I567" s="2">
        <v>72</v>
      </c>
      <c r="J567" s="9">
        <f t="shared" si="16"/>
        <v>64.666666666666671</v>
      </c>
      <c r="K567" s="2">
        <v>71</v>
      </c>
      <c r="L567" s="2">
        <v>39</v>
      </c>
      <c r="M567" s="2">
        <v>75</v>
      </c>
      <c r="N567" s="9">
        <f t="shared" si="17"/>
        <v>61.666666666666664</v>
      </c>
    </row>
    <row r="568" spans="1:14" ht="15.75" customHeight="1" x14ac:dyDescent="0.25">
      <c r="A568" s="3">
        <v>565</v>
      </c>
      <c r="B568" s="6" t="s">
        <v>2436</v>
      </c>
      <c r="C568" s="3" t="s">
        <v>1446</v>
      </c>
      <c r="D568" s="3" t="s">
        <v>1447</v>
      </c>
      <c r="E568" s="3" t="s">
        <v>58</v>
      </c>
      <c r="F568" s="4" t="s">
        <v>8822</v>
      </c>
      <c r="G568" s="2">
        <v>71</v>
      </c>
      <c r="H568" s="2">
        <v>40</v>
      </c>
      <c r="I568" s="2">
        <v>77</v>
      </c>
      <c r="J568" s="9">
        <f t="shared" si="16"/>
        <v>62.666666666666664</v>
      </c>
      <c r="K568" s="2">
        <v>80</v>
      </c>
      <c r="L568" s="2">
        <v>49</v>
      </c>
      <c r="M568" s="2">
        <v>72</v>
      </c>
      <c r="N568" s="9">
        <f t="shared" si="17"/>
        <v>67</v>
      </c>
    </row>
    <row r="569" spans="1:14" ht="15.75" customHeight="1" x14ac:dyDescent="0.25">
      <c r="A569" s="3">
        <v>566</v>
      </c>
      <c r="B569" s="6" t="s">
        <v>8925</v>
      </c>
      <c r="C569" s="3" t="s">
        <v>1449</v>
      </c>
      <c r="D569" s="3" t="s">
        <v>1450</v>
      </c>
      <c r="E569" s="3" t="s">
        <v>183</v>
      </c>
      <c r="F569" s="4" t="s">
        <v>8822</v>
      </c>
      <c r="G569" s="2">
        <v>100</v>
      </c>
      <c r="H569" s="2">
        <v>95</v>
      </c>
      <c r="I569" s="2">
        <v>72</v>
      </c>
      <c r="J569" s="9">
        <f t="shared" si="16"/>
        <v>89</v>
      </c>
      <c r="K569" s="2">
        <v>92</v>
      </c>
      <c r="L569" s="2">
        <v>74</v>
      </c>
      <c r="M569" s="2">
        <v>81</v>
      </c>
      <c r="N569" s="9">
        <f t="shared" si="17"/>
        <v>82.333333333333329</v>
      </c>
    </row>
    <row r="570" spans="1:14" ht="15.75" customHeight="1" x14ac:dyDescent="0.25">
      <c r="A570" s="3">
        <v>567</v>
      </c>
      <c r="B570" s="6" t="s">
        <v>2443</v>
      </c>
      <c r="C570" s="3" t="s">
        <v>1452</v>
      </c>
      <c r="D570" s="3" t="s">
        <v>1453</v>
      </c>
      <c r="E570" s="3" t="s">
        <v>2446</v>
      </c>
      <c r="F570" s="4" t="s">
        <v>8822</v>
      </c>
      <c r="G570" s="2">
        <v>64</v>
      </c>
      <c r="H570" s="2">
        <v>33</v>
      </c>
      <c r="I570" s="2">
        <v>99</v>
      </c>
      <c r="J570" s="9">
        <f t="shared" si="16"/>
        <v>65.333333333333329</v>
      </c>
      <c r="K570" s="2">
        <v>71</v>
      </c>
      <c r="L570" s="2">
        <v>39</v>
      </c>
      <c r="M570" s="2">
        <v>94</v>
      </c>
      <c r="N570" s="9">
        <f t="shared" si="17"/>
        <v>68</v>
      </c>
    </row>
    <row r="571" spans="1:14" ht="15.75" customHeight="1" x14ac:dyDescent="0.25">
      <c r="A571" s="3">
        <v>568</v>
      </c>
      <c r="B571" s="6" t="s">
        <v>2449</v>
      </c>
      <c r="C571" s="3" t="s">
        <v>1455</v>
      </c>
      <c r="D571" s="3" t="s">
        <v>1456</v>
      </c>
      <c r="E571" s="3" t="s">
        <v>94</v>
      </c>
      <c r="F571" s="4" t="s">
        <v>8822</v>
      </c>
      <c r="G571" s="2">
        <v>68</v>
      </c>
      <c r="H571" s="2">
        <v>38</v>
      </c>
      <c r="I571" s="2">
        <v>65</v>
      </c>
      <c r="J571" s="9">
        <f t="shared" si="16"/>
        <v>57</v>
      </c>
      <c r="K571" s="2">
        <v>81</v>
      </c>
      <c r="L571" s="2">
        <v>50</v>
      </c>
      <c r="M571" s="2">
        <v>71</v>
      </c>
      <c r="N571" s="9">
        <f t="shared" si="17"/>
        <v>67.333333333333329</v>
      </c>
    </row>
    <row r="572" spans="1:14" ht="15.75" customHeight="1" x14ac:dyDescent="0.25">
      <c r="A572" s="3">
        <v>569</v>
      </c>
      <c r="B572" s="6" t="s">
        <v>2452</v>
      </c>
      <c r="C572" s="3" t="s">
        <v>1457</v>
      </c>
      <c r="D572" s="3" t="s">
        <v>1458</v>
      </c>
      <c r="E572" s="3" t="s">
        <v>521</v>
      </c>
      <c r="F572" s="4" t="s">
        <v>8822</v>
      </c>
      <c r="G572" s="2">
        <v>68</v>
      </c>
      <c r="H572" s="2">
        <v>38</v>
      </c>
      <c r="I572" s="2">
        <v>70</v>
      </c>
      <c r="J572" s="9">
        <f t="shared" si="16"/>
        <v>58.666666666666664</v>
      </c>
      <c r="K572" s="2">
        <v>61</v>
      </c>
      <c r="L572" s="2">
        <v>31</v>
      </c>
      <c r="M572" s="2">
        <v>81</v>
      </c>
      <c r="N572" s="9">
        <f t="shared" si="17"/>
        <v>57.666666666666664</v>
      </c>
    </row>
    <row r="573" spans="1:14" ht="15.75" customHeight="1" x14ac:dyDescent="0.25">
      <c r="A573" s="3">
        <v>570</v>
      </c>
      <c r="B573" s="6" t="s">
        <v>2455</v>
      </c>
      <c r="C573" s="3" t="s">
        <v>1459</v>
      </c>
      <c r="D573" s="3" t="s">
        <v>1461</v>
      </c>
      <c r="E573" s="3" t="s">
        <v>449</v>
      </c>
      <c r="F573" s="4" t="s">
        <v>8822</v>
      </c>
      <c r="G573" s="2">
        <v>62</v>
      </c>
      <c r="H573" s="2">
        <v>31</v>
      </c>
      <c r="I573" s="2">
        <v>70</v>
      </c>
      <c r="J573" s="9">
        <f t="shared" si="16"/>
        <v>54.333333333333336</v>
      </c>
      <c r="K573" s="2">
        <v>64</v>
      </c>
      <c r="L573" s="2">
        <v>33</v>
      </c>
      <c r="M573" s="2">
        <v>62</v>
      </c>
      <c r="N573" s="9">
        <f t="shared" si="17"/>
        <v>53</v>
      </c>
    </row>
    <row r="574" spans="1:14" ht="15.75" customHeight="1" x14ac:dyDescent="0.25">
      <c r="A574" s="3">
        <v>571</v>
      </c>
      <c r="B574" s="6" t="s">
        <v>2459</v>
      </c>
      <c r="C574" s="3" t="s">
        <v>1462</v>
      </c>
      <c r="D574" s="3" t="s">
        <v>1463</v>
      </c>
      <c r="E574" s="3" t="s">
        <v>2460</v>
      </c>
      <c r="F574" s="4" t="s">
        <v>8822</v>
      </c>
      <c r="G574" s="2">
        <v>41</v>
      </c>
      <c r="H574" s="2">
        <v>19</v>
      </c>
      <c r="I574" s="2">
        <v>62</v>
      </c>
      <c r="J574" s="9">
        <f t="shared" si="16"/>
        <v>40.666666666666664</v>
      </c>
      <c r="K574" s="2">
        <v>46</v>
      </c>
      <c r="L574" s="2">
        <v>21</v>
      </c>
      <c r="M574" s="2">
        <v>65</v>
      </c>
      <c r="N574" s="9">
        <f t="shared" si="17"/>
        <v>44</v>
      </c>
    </row>
    <row r="575" spans="1:14" ht="15.75" customHeight="1" x14ac:dyDescent="0.25">
      <c r="A575" s="3">
        <v>572</v>
      </c>
      <c r="B575" s="6" t="s">
        <v>2463</v>
      </c>
      <c r="C575" s="3" t="s">
        <v>1466</v>
      </c>
      <c r="D575" s="3" t="s">
        <v>1467</v>
      </c>
      <c r="E575" s="3" t="s">
        <v>1186</v>
      </c>
      <c r="F575" s="4" t="s">
        <v>8822</v>
      </c>
      <c r="G575" s="2">
        <v>77</v>
      </c>
      <c r="H575" s="2">
        <v>48</v>
      </c>
      <c r="I575" s="2">
        <v>43</v>
      </c>
      <c r="J575" s="9">
        <f t="shared" si="16"/>
        <v>56</v>
      </c>
      <c r="K575" s="2">
        <v>64</v>
      </c>
      <c r="L575" s="2">
        <v>33</v>
      </c>
      <c r="M575" s="2">
        <v>48</v>
      </c>
      <c r="N575" s="9">
        <f t="shared" si="17"/>
        <v>48.333333333333336</v>
      </c>
    </row>
    <row r="576" spans="1:14" ht="15.75" customHeight="1" x14ac:dyDescent="0.25">
      <c r="A576" s="3">
        <v>573</v>
      </c>
      <c r="B576" s="6" t="s">
        <v>2468</v>
      </c>
      <c r="C576" s="3" t="s">
        <v>1468</v>
      </c>
      <c r="D576" s="3" t="s">
        <v>1470</v>
      </c>
      <c r="E576" s="3" t="s">
        <v>366</v>
      </c>
      <c r="F576" s="4" t="s">
        <v>8822</v>
      </c>
      <c r="G576" s="2">
        <v>73</v>
      </c>
      <c r="H576" s="2">
        <v>43</v>
      </c>
      <c r="I576" s="2">
        <v>78</v>
      </c>
      <c r="J576" s="9">
        <f t="shared" si="16"/>
        <v>64.666666666666671</v>
      </c>
      <c r="K576" s="2">
        <v>79</v>
      </c>
      <c r="L576" s="2">
        <v>47</v>
      </c>
      <c r="M576" s="2">
        <v>65</v>
      </c>
      <c r="N576" s="9">
        <f t="shared" si="17"/>
        <v>63.666666666666664</v>
      </c>
    </row>
    <row r="577" spans="1:14" ht="15.75" customHeight="1" x14ac:dyDescent="0.25">
      <c r="A577" s="3">
        <v>574</v>
      </c>
      <c r="B577" s="6" t="s">
        <v>2471</v>
      </c>
      <c r="C577" s="3" t="s">
        <v>1471</v>
      </c>
      <c r="D577" s="3" t="s">
        <v>1472</v>
      </c>
      <c r="E577" s="3" t="s">
        <v>1435</v>
      </c>
      <c r="F577" s="4" t="s">
        <v>8822</v>
      </c>
      <c r="G577" s="2">
        <v>76</v>
      </c>
      <c r="H577" s="2">
        <v>47</v>
      </c>
      <c r="I577" s="2">
        <v>74</v>
      </c>
      <c r="J577" s="9">
        <f t="shared" si="16"/>
        <v>65.666666666666671</v>
      </c>
      <c r="K577" s="2">
        <v>68</v>
      </c>
      <c r="L577" s="2">
        <v>36</v>
      </c>
      <c r="M577" s="2">
        <v>79</v>
      </c>
      <c r="N577" s="9">
        <f t="shared" si="17"/>
        <v>61</v>
      </c>
    </row>
    <row r="578" spans="1:14" ht="15.75" customHeight="1" x14ac:dyDescent="0.25">
      <c r="A578" s="3">
        <v>575</v>
      </c>
      <c r="B578" s="6" t="s">
        <v>2474</v>
      </c>
      <c r="C578" s="3" t="s">
        <v>1474</v>
      </c>
      <c r="D578" s="3" t="s">
        <v>1475</v>
      </c>
      <c r="E578" s="3" t="s">
        <v>2340</v>
      </c>
      <c r="F578" s="4" t="s">
        <v>8822</v>
      </c>
      <c r="G578" s="2">
        <v>75</v>
      </c>
      <c r="H578" s="2">
        <v>45</v>
      </c>
      <c r="I578" s="2">
        <v>78</v>
      </c>
      <c r="J578" s="9">
        <f t="shared" si="16"/>
        <v>66</v>
      </c>
      <c r="K578" s="2">
        <v>76</v>
      </c>
      <c r="L578" s="2">
        <v>44</v>
      </c>
      <c r="M578" s="2">
        <v>69</v>
      </c>
      <c r="N578" s="9">
        <f t="shared" si="17"/>
        <v>63</v>
      </c>
    </row>
    <row r="579" spans="1:14" ht="15.75" customHeight="1" x14ac:dyDescent="0.25">
      <c r="A579" s="3">
        <v>576</v>
      </c>
      <c r="B579" s="6" t="s">
        <v>2479</v>
      </c>
      <c r="C579" s="3" t="s">
        <v>1477</v>
      </c>
      <c r="D579" s="3" t="s">
        <v>1478</v>
      </c>
      <c r="E579" s="3" t="s">
        <v>223</v>
      </c>
      <c r="F579" s="4" t="s">
        <v>8822</v>
      </c>
      <c r="G579" s="2">
        <v>69</v>
      </c>
      <c r="H579" s="2">
        <v>38</v>
      </c>
      <c r="I579" s="2">
        <v>76</v>
      </c>
      <c r="J579" s="9">
        <f t="shared" si="16"/>
        <v>61</v>
      </c>
      <c r="K579" s="2">
        <v>82</v>
      </c>
      <c r="L579" s="2">
        <v>51</v>
      </c>
      <c r="M579" s="2">
        <v>76</v>
      </c>
      <c r="N579" s="9">
        <f t="shared" si="17"/>
        <v>69.666666666666671</v>
      </c>
    </row>
    <row r="580" spans="1:14" ht="15.75" customHeight="1" x14ac:dyDescent="0.25">
      <c r="A580" s="3">
        <v>577</v>
      </c>
      <c r="B580" s="6" t="s">
        <v>2484</v>
      </c>
      <c r="C580" s="3" t="s">
        <v>1480</v>
      </c>
      <c r="D580" s="3" t="s">
        <v>1481</v>
      </c>
      <c r="E580" s="3" t="s">
        <v>132</v>
      </c>
      <c r="F580" s="4" t="s">
        <v>8822</v>
      </c>
      <c r="G580" s="2">
        <v>61</v>
      </c>
      <c r="H580" s="2">
        <v>30</v>
      </c>
      <c r="I580" s="2">
        <v>70</v>
      </c>
      <c r="J580" s="9">
        <f t="shared" si="16"/>
        <v>53.666666666666664</v>
      </c>
      <c r="K580" s="2">
        <v>70</v>
      </c>
      <c r="L580" s="2">
        <v>38</v>
      </c>
      <c r="M580" s="2">
        <v>83</v>
      </c>
      <c r="N580" s="9">
        <f t="shared" si="17"/>
        <v>63.666666666666664</v>
      </c>
    </row>
    <row r="581" spans="1:14" ht="15.75" customHeight="1" x14ac:dyDescent="0.25">
      <c r="A581" s="3">
        <v>578</v>
      </c>
      <c r="B581" s="6" t="s">
        <v>2487</v>
      </c>
      <c r="C581" s="3" t="s">
        <v>1482</v>
      </c>
      <c r="D581" s="3" t="s">
        <v>1483</v>
      </c>
      <c r="E581" s="3" t="s">
        <v>132</v>
      </c>
      <c r="F581" s="4" t="s">
        <v>8822</v>
      </c>
      <c r="G581" s="2">
        <v>72</v>
      </c>
      <c r="H581" s="2">
        <v>41</v>
      </c>
      <c r="I581" s="2">
        <v>61</v>
      </c>
      <c r="J581" s="9">
        <f t="shared" si="16"/>
        <v>58</v>
      </c>
      <c r="K581" s="2">
        <v>75</v>
      </c>
      <c r="L581" s="2">
        <v>42</v>
      </c>
      <c r="M581" s="2">
        <v>70</v>
      </c>
      <c r="N581" s="9">
        <f t="shared" si="17"/>
        <v>62.333333333333336</v>
      </c>
    </row>
    <row r="582" spans="1:14" ht="15.75" customHeight="1" x14ac:dyDescent="0.25">
      <c r="A582" s="3">
        <v>579</v>
      </c>
      <c r="B582" s="6" t="s">
        <v>2490</v>
      </c>
      <c r="C582" s="3" t="s">
        <v>1486</v>
      </c>
      <c r="D582" s="3" t="s">
        <v>1487</v>
      </c>
      <c r="E582" s="3" t="s">
        <v>2332</v>
      </c>
      <c r="F582" s="4" t="s">
        <v>8822</v>
      </c>
      <c r="G582" s="2">
        <v>66</v>
      </c>
      <c r="H582" s="2">
        <v>35</v>
      </c>
      <c r="I582" s="2">
        <v>73</v>
      </c>
      <c r="J582" s="9">
        <f t="shared" ref="J582:J645" si="18">AVERAGE(G582:I582)</f>
        <v>58</v>
      </c>
      <c r="K582" s="2">
        <v>78</v>
      </c>
      <c r="L582" s="2">
        <v>47</v>
      </c>
      <c r="M582" s="2">
        <v>75</v>
      </c>
      <c r="N582" s="9">
        <f t="shared" ref="N582:N645" si="19">AVERAGE(K582:M582)</f>
        <v>66.666666666666671</v>
      </c>
    </row>
    <row r="583" spans="1:14" ht="15.75" customHeight="1" x14ac:dyDescent="0.25">
      <c r="A583" s="3">
        <v>580</v>
      </c>
      <c r="B583" s="6" t="s">
        <v>2495</v>
      </c>
      <c r="C583" s="3" t="s">
        <v>1489</v>
      </c>
      <c r="D583" s="3" t="s">
        <v>1490</v>
      </c>
      <c r="E583" s="3" t="s">
        <v>1305</v>
      </c>
      <c r="F583" s="4" t="s">
        <v>8822</v>
      </c>
      <c r="G583" s="2">
        <v>72</v>
      </c>
      <c r="H583" s="2">
        <v>42</v>
      </c>
      <c r="I583" s="2">
        <v>67</v>
      </c>
      <c r="J583" s="9">
        <f t="shared" si="18"/>
        <v>60.333333333333336</v>
      </c>
      <c r="K583" s="2">
        <v>73</v>
      </c>
      <c r="L583" s="2">
        <v>41</v>
      </c>
      <c r="M583" s="2">
        <v>79</v>
      </c>
      <c r="N583" s="9">
        <f t="shared" si="19"/>
        <v>64.333333333333329</v>
      </c>
    </row>
    <row r="584" spans="1:14" ht="15.75" customHeight="1" x14ac:dyDescent="0.25">
      <c r="A584" s="3">
        <v>581</v>
      </c>
      <c r="B584" s="6" t="s">
        <v>2499</v>
      </c>
      <c r="C584" s="3" t="s">
        <v>1491</v>
      </c>
      <c r="D584" s="3" t="s">
        <v>1493</v>
      </c>
      <c r="E584" s="3" t="s">
        <v>146</v>
      </c>
      <c r="F584" s="4" t="s">
        <v>8822</v>
      </c>
      <c r="G584" s="2">
        <v>66</v>
      </c>
      <c r="H584" s="2">
        <v>35</v>
      </c>
      <c r="I584" s="2">
        <v>74</v>
      </c>
      <c r="J584" s="9">
        <f t="shared" si="18"/>
        <v>58.333333333333336</v>
      </c>
      <c r="K584" s="2">
        <v>74</v>
      </c>
      <c r="L584" s="2">
        <v>42</v>
      </c>
      <c r="M584" s="2">
        <v>74</v>
      </c>
      <c r="N584" s="9">
        <f t="shared" si="19"/>
        <v>63.333333333333336</v>
      </c>
    </row>
    <row r="585" spans="1:14" ht="15.75" customHeight="1" x14ac:dyDescent="0.25">
      <c r="A585" s="3">
        <v>582</v>
      </c>
      <c r="B585" s="6" t="s">
        <v>2503</v>
      </c>
      <c r="C585" s="3" t="s">
        <v>1494</v>
      </c>
      <c r="D585" s="3" t="s">
        <v>1495</v>
      </c>
      <c r="E585" s="3" t="s">
        <v>893</v>
      </c>
      <c r="F585" s="4" t="s">
        <v>8822</v>
      </c>
      <c r="G585" s="2">
        <v>71</v>
      </c>
      <c r="H585" s="2">
        <v>41</v>
      </c>
      <c r="I585" s="2">
        <v>67</v>
      </c>
      <c r="J585" s="9">
        <f t="shared" si="18"/>
        <v>59.666666666666664</v>
      </c>
      <c r="K585" s="2">
        <v>64</v>
      </c>
      <c r="L585" s="2">
        <v>33</v>
      </c>
      <c r="M585" s="2">
        <v>75</v>
      </c>
      <c r="N585" s="9">
        <f t="shared" si="19"/>
        <v>57.333333333333336</v>
      </c>
    </row>
    <row r="586" spans="1:14" ht="15.75" customHeight="1" x14ac:dyDescent="0.25">
      <c r="A586" s="3">
        <v>583</v>
      </c>
      <c r="B586" s="5" t="s">
        <v>2509</v>
      </c>
      <c r="C586" s="3" t="s">
        <v>1496</v>
      </c>
      <c r="D586" s="3" t="s">
        <v>1497</v>
      </c>
      <c r="E586" s="3" t="s">
        <v>352</v>
      </c>
      <c r="F586" s="4" t="s">
        <v>8822</v>
      </c>
      <c r="G586" s="2">
        <v>61</v>
      </c>
      <c r="H586" s="2">
        <v>30</v>
      </c>
      <c r="I586" s="2">
        <v>73</v>
      </c>
      <c r="J586" s="9">
        <f t="shared" si="18"/>
        <v>54.666666666666664</v>
      </c>
      <c r="K586" s="2">
        <v>68</v>
      </c>
      <c r="L586" s="2">
        <v>37</v>
      </c>
      <c r="M586" s="2">
        <v>65</v>
      </c>
      <c r="N586" s="9">
        <f t="shared" si="19"/>
        <v>56.666666666666664</v>
      </c>
    </row>
    <row r="587" spans="1:14" ht="15.75" customHeight="1" x14ac:dyDescent="0.25">
      <c r="A587" s="3">
        <v>584</v>
      </c>
      <c r="B587" s="6" t="s">
        <v>2513</v>
      </c>
      <c r="C587" s="3" t="s">
        <v>1499</v>
      </c>
      <c r="D587" s="3" t="s">
        <v>1500</v>
      </c>
      <c r="E587" s="3" t="s">
        <v>146</v>
      </c>
      <c r="F587" s="4" t="s">
        <v>8822</v>
      </c>
      <c r="G587" s="2">
        <v>82</v>
      </c>
      <c r="H587" s="2">
        <v>56</v>
      </c>
      <c r="I587" s="2">
        <v>61</v>
      </c>
      <c r="J587" s="9">
        <f t="shared" si="18"/>
        <v>66.333333333333329</v>
      </c>
      <c r="K587" s="2">
        <v>68</v>
      </c>
      <c r="L587" s="2">
        <v>36</v>
      </c>
      <c r="M587" s="2">
        <v>69</v>
      </c>
      <c r="N587" s="9">
        <f t="shared" si="19"/>
        <v>57.666666666666664</v>
      </c>
    </row>
    <row r="588" spans="1:14" ht="15.75" customHeight="1" x14ac:dyDescent="0.25">
      <c r="A588" s="3">
        <v>585</v>
      </c>
      <c r="B588" s="6" t="s">
        <v>2518</v>
      </c>
      <c r="C588" s="3" t="s">
        <v>1501</v>
      </c>
      <c r="D588" s="3" t="s">
        <v>1502</v>
      </c>
      <c r="E588" s="3" t="s">
        <v>373</v>
      </c>
      <c r="F588" s="4" t="s">
        <v>8822</v>
      </c>
      <c r="G588" s="2">
        <v>66</v>
      </c>
      <c r="H588" s="2">
        <v>35</v>
      </c>
      <c r="I588" s="2">
        <v>81</v>
      </c>
      <c r="J588" s="9">
        <f t="shared" si="18"/>
        <v>60.666666666666664</v>
      </c>
      <c r="K588" s="2">
        <v>78</v>
      </c>
      <c r="L588" s="2">
        <v>47</v>
      </c>
      <c r="M588" s="2">
        <v>69</v>
      </c>
      <c r="N588" s="9">
        <f t="shared" si="19"/>
        <v>64.666666666666671</v>
      </c>
    </row>
    <row r="589" spans="1:14" ht="15.75" customHeight="1" x14ac:dyDescent="0.25">
      <c r="A589" s="3">
        <v>586</v>
      </c>
      <c r="B589" s="6" t="s">
        <v>2521</v>
      </c>
      <c r="C589" s="3" t="s">
        <v>1504</v>
      </c>
      <c r="D589" s="3" t="s">
        <v>1505</v>
      </c>
      <c r="E589" s="3" t="s">
        <v>107</v>
      </c>
      <c r="F589" s="4" t="s">
        <v>8822</v>
      </c>
      <c r="G589" s="2">
        <v>65</v>
      </c>
      <c r="H589" s="2">
        <v>34</v>
      </c>
      <c r="I589" s="2">
        <v>67</v>
      </c>
      <c r="J589" s="9">
        <f t="shared" si="18"/>
        <v>55.333333333333336</v>
      </c>
      <c r="K589" s="2">
        <v>70</v>
      </c>
      <c r="L589" s="2">
        <v>38</v>
      </c>
      <c r="M589" s="2">
        <v>79</v>
      </c>
      <c r="N589" s="9">
        <f t="shared" si="19"/>
        <v>62.333333333333336</v>
      </c>
    </row>
    <row r="590" spans="1:14" ht="15.75" customHeight="1" x14ac:dyDescent="0.25">
      <c r="A590" s="3">
        <v>587</v>
      </c>
      <c r="B590" s="6" t="s">
        <v>2526</v>
      </c>
      <c r="C590" s="3" t="s">
        <v>1507</v>
      </c>
      <c r="D590" s="3" t="s">
        <v>1508</v>
      </c>
      <c r="E590" s="3" t="s">
        <v>29</v>
      </c>
      <c r="F590" s="4" t="s">
        <v>8822</v>
      </c>
      <c r="G590" s="2">
        <v>78</v>
      </c>
      <c r="H590" s="2">
        <v>49</v>
      </c>
      <c r="I590" s="2">
        <v>66</v>
      </c>
      <c r="J590" s="9">
        <f t="shared" si="18"/>
        <v>64.333333333333329</v>
      </c>
      <c r="K590" s="2">
        <v>72</v>
      </c>
      <c r="L590" s="2">
        <v>40</v>
      </c>
      <c r="M590" s="2">
        <v>71</v>
      </c>
      <c r="N590" s="9">
        <f t="shared" si="19"/>
        <v>61</v>
      </c>
    </row>
    <row r="591" spans="1:14" ht="15.75" customHeight="1" x14ac:dyDescent="0.25">
      <c r="A591" s="3">
        <v>588</v>
      </c>
      <c r="B591" s="6" t="s">
        <v>2530</v>
      </c>
      <c r="C591" s="3" t="s">
        <v>1509</v>
      </c>
      <c r="D591" s="3" t="s">
        <v>1510</v>
      </c>
      <c r="E591" s="3" t="s">
        <v>2531</v>
      </c>
      <c r="F591" s="4" t="s">
        <v>8822</v>
      </c>
      <c r="G591" s="3">
        <v>9</v>
      </c>
      <c r="H591" s="2">
        <v>9</v>
      </c>
      <c r="I591" s="2">
        <v>79</v>
      </c>
      <c r="J591" s="9">
        <f t="shared" si="18"/>
        <v>32.333333333333336</v>
      </c>
      <c r="K591" s="3">
        <v>9</v>
      </c>
      <c r="L591" s="2">
        <v>9</v>
      </c>
      <c r="M591" s="2">
        <v>73</v>
      </c>
      <c r="N591" s="9">
        <f t="shared" si="19"/>
        <v>30.333333333333332</v>
      </c>
    </row>
    <row r="592" spans="1:14" ht="15.75" customHeight="1" x14ac:dyDescent="0.25">
      <c r="A592" s="3">
        <v>589</v>
      </c>
      <c r="B592" s="6" t="s">
        <v>2536</v>
      </c>
      <c r="C592" s="3" t="s">
        <v>1512</v>
      </c>
      <c r="D592" s="3" t="s">
        <v>1513</v>
      </c>
      <c r="E592" s="3" t="s">
        <v>893</v>
      </c>
      <c r="F592" s="4" t="s">
        <v>8822</v>
      </c>
      <c r="G592" s="2">
        <v>70</v>
      </c>
      <c r="H592" s="2">
        <v>40</v>
      </c>
      <c r="I592" s="2">
        <v>9</v>
      </c>
      <c r="J592" s="9">
        <f t="shared" si="18"/>
        <v>39.666666666666664</v>
      </c>
      <c r="K592" s="2">
        <v>61</v>
      </c>
      <c r="L592" s="2">
        <v>31</v>
      </c>
      <c r="M592" s="2">
        <v>9</v>
      </c>
      <c r="N592" s="9">
        <f t="shared" si="19"/>
        <v>33.666666666666664</v>
      </c>
    </row>
    <row r="593" spans="1:14" ht="15.75" customHeight="1" x14ac:dyDescent="0.25">
      <c r="A593" s="3">
        <v>590</v>
      </c>
      <c r="B593" s="6" t="s">
        <v>2539</v>
      </c>
      <c r="C593" s="3" t="s">
        <v>1514</v>
      </c>
      <c r="D593" s="3" t="s">
        <v>1515</v>
      </c>
      <c r="E593" s="3" t="s">
        <v>1253</v>
      </c>
      <c r="F593" s="4" t="s">
        <v>8822</v>
      </c>
      <c r="G593" s="2">
        <v>76</v>
      </c>
      <c r="H593" s="2">
        <v>46</v>
      </c>
      <c r="I593" s="2">
        <v>72</v>
      </c>
      <c r="J593" s="9">
        <f t="shared" si="18"/>
        <v>64.666666666666671</v>
      </c>
      <c r="K593" s="2">
        <v>77</v>
      </c>
      <c r="L593" s="2">
        <v>46</v>
      </c>
      <c r="M593" s="2">
        <v>62</v>
      </c>
      <c r="N593" s="9">
        <f t="shared" si="19"/>
        <v>61.666666666666664</v>
      </c>
    </row>
    <row r="594" spans="1:14" ht="15.75" customHeight="1" x14ac:dyDescent="0.25">
      <c r="A594" s="3">
        <v>591</v>
      </c>
      <c r="B594" s="6" t="s">
        <v>2544</v>
      </c>
      <c r="C594" s="3" t="s">
        <v>1517</v>
      </c>
      <c r="D594" s="3" t="s">
        <v>1518</v>
      </c>
      <c r="E594" s="3" t="s">
        <v>802</v>
      </c>
      <c r="F594" s="4" t="s">
        <v>8822</v>
      </c>
      <c r="G594" s="2">
        <v>72</v>
      </c>
      <c r="H594" s="2">
        <v>42</v>
      </c>
      <c r="I594" s="2">
        <v>77</v>
      </c>
      <c r="J594" s="9">
        <f t="shared" si="18"/>
        <v>63.666666666666664</v>
      </c>
      <c r="K594" s="2">
        <v>60</v>
      </c>
      <c r="L594" s="2">
        <v>30</v>
      </c>
      <c r="M594" s="2">
        <v>78</v>
      </c>
      <c r="N594" s="9">
        <f t="shared" si="19"/>
        <v>56</v>
      </c>
    </row>
    <row r="595" spans="1:14" ht="15.75" customHeight="1" x14ac:dyDescent="0.25">
      <c r="A595" s="3">
        <v>592</v>
      </c>
      <c r="B595" s="6" t="s">
        <v>2547</v>
      </c>
      <c r="C595" s="3" t="s">
        <v>1520</v>
      </c>
      <c r="D595" s="3" t="s">
        <v>1521</v>
      </c>
      <c r="E595" s="3" t="s">
        <v>2548</v>
      </c>
      <c r="F595" s="4" t="s">
        <v>8822</v>
      </c>
      <c r="G595" s="2">
        <v>65</v>
      </c>
      <c r="H595" s="2">
        <v>35</v>
      </c>
      <c r="I595" s="2">
        <v>74</v>
      </c>
      <c r="J595" s="9">
        <f t="shared" si="18"/>
        <v>58</v>
      </c>
      <c r="K595" s="2">
        <v>66</v>
      </c>
      <c r="L595" s="2">
        <v>35</v>
      </c>
      <c r="M595" s="2">
        <v>61</v>
      </c>
      <c r="N595" s="9">
        <f t="shared" si="19"/>
        <v>54</v>
      </c>
    </row>
    <row r="596" spans="1:14" ht="15.75" customHeight="1" x14ac:dyDescent="0.25">
      <c r="A596" s="3">
        <v>593</v>
      </c>
      <c r="B596" s="6" t="s">
        <v>2551</v>
      </c>
      <c r="C596" s="3" t="s">
        <v>1522</v>
      </c>
      <c r="D596" s="3" t="s">
        <v>1524</v>
      </c>
      <c r="E596" s="3" t="s">
        <v>179</v>
      </c>
      <c r="F596" s="4" t="s">
        <v>8822</v>
      </c>
      <c r="G596" s="2">
        <v>80</v>
      </c>
      <c r="H596" s="2">
        <v>52</v>
      </c>
      <c r="I596" s="2">
        <v>67</v>
      </c>
      <c r="J596" s="9">
        <f t="shared" si="18"/>
        <v>66.333333333333329</v>
      </c>
      <c r="K596" s="2">
        <v>81</v>
      </c>
      <c r="L596" s="2">
        <v>50</v>
      </c>
      <c r="M596" s="2">
        <v>67</v>
      </c>
      <c r="N596" s="9">
        <f t="shared" si="19"/>
        <v>66</v>
      </c>
    </row>
    <row r="597" spans="1:14" ht="15.75" customHeight="1" x14ac:dyDescent="0.25">
      <c r="A597" s="3">
        <v>594</v>
      </c>
      <c r="B597" s="6" t="s">
        <v>2556</v>
      </c>
      <c r="C597" s="3" t="s">
        <v>1525</v>
      </c>
      <c r="D597" s="3" t="s">
        <v>1526</v>
      </c>
      <c r="E597" s="3" t="s">
        <v>566</v>
      </c>
      <c r="F597" s="4" t="s">
        <v>8822</v>
      </c>
      <c r="G597" s="2">
        <v>63</v>
      </c>
      <c r="H597" s="2">
        <v>33</v>
      </c>
      <c r="I597" s="2">
        <v>80</v>
      </c>
      <c r="J597" s="9">
        <f t="shared" si="18"/>
        <v>58.666666666666664</v>
      </c>
      <c r="K597" s="2">
        <v>66</v>
      </c>
      <c r="L597" s="2">
        <v>35</v>
      </c>
      <c r="M597" s="2">
        <v>82</v>
      </c>
      <c r="N597" s="9">
        <f t="shared" si="19"/>
        <v>61</v>
      </c>
    </row>
    <row r="598" spans="1:14" ht="15.75" customHeight="1" x14ac:dyDescent="0.25">
      <c r="A598" s="3">
        <v>595</v>
      </c>
      <c r="B598" s="6" t="s">
        <v>2557</v>
      </c>
      <c r="C598" s="3" t="s">
        <v>1527</v>
      </c>
      <c r="D598" s="3" t="s">
        <v>1529</v>
      </c>
      <c r="E598" s="3" t="s">
        <v>75</v>
      </c>
      <c r="F598" s="4" t="s">
        <v>8822</v>
      </c>
      <c r="G598" s="2">
        <v>83</v>
      </c>
      <c r="H598" s="2">
        <v>57</v>
      </c>
      <c r="I598" s="2">
        <v>65</v>
      </c>
      <c r="J598" s="9">
        <f t="shared" si="18"/>
        <v>68.333333333333329</v>
      </c>
      <c r="K598" s="2">
        <v>86</v>
      </c>
      <c r="L598" s="2">
        <v>59</v>
      </c>
      <c r="M598" s="2">
        <v>67</v>
      </c>
      <c r="N598" s="9">
        <f t="shared" si="19"/>
        <v>70.666666666666671</v>
      </c>
    </row>
    <row r="599" spans="1:14" ht="15.75" customHeight="1" x14ac:dyDescent="0.25">
      <c r="A599" s="3">
        <v>596</v>
      </c>
      <c r="B599" s="6" t="s">
        <v>2559</v>
      </c>
      <c r="C599" s="3" t="s">
        <v>1530</v>
      </c>
      <c r="D599" s="3" t="s">
        <v>1531</v>
      </c>
      <c r="E599" s="3" t="s">
        <v>146</v>
      </c>
      <c r="F599" s="4" t="s">
        <v>8822</v>
      </c>
      <c r="G599" s="2">
        <v>71</v>
      </c>
      <c r="H599" s="2">
        <v>41</v>
      </c>
      <c r="I599" s="2">
        <v>82</v>
      </c>
      <c r="J599" s="9">
        <f t="shared" si="18"/>
        <v>64.666666666666671</v>
      </c>
      <c r="K599" s="2">
        <v>67</v>
      </c>
      <c r="L599" s="2">
        <v>35</v>
      </c>
      <c r="M599" s="2">
        <v>87</v>
      </c>
      <c r="N599" s="9">
        <f t="shared" si="19"/>
        <v>63</v>
      </c>
    </row>
    <row r="600" spans="1:14" ht="15.75" customHeight="1" x14ac:dyDescent="0.25">
      <c r="A600" s="3">
        <v>597</v>
      </c>
      <c r="B600" s="6" t="s">
        <v>2563</v>
      </c>
      <c r="C600" s="3" t="s">
        <v>1534</v>
      </c>
      <c r="D600" s="3" t="s">
        <v>1535</v>
      </c>
      <c r="E600" s="3" t="s">
        <v>1305</v>
      </c>
      <c r="F600" s="4" t="s">
        <v>8822</v>
      </c>
      <c r="G600" s="2">
        <v>72</v>
      </c>
      <c r="H600" s="2">
        <v>42</v>
      </c>
      <c r="I600" s="2">
        <v>73</v>
      </c>
      <c r="J600" s="9">
        <f t="shared" si="18"/>
        <v>62.333333333333336</v>
      </c>
      <c r="K600" s="2">
        <v>77</v>
      </c>
      <c r="L600" s="2">
        <v>45</v>
      </c>
      <c r="M600" s="2">
        <v>67</v>
      </c>
      <c r="N600" s="9">
        <f t="shared" si="19"/>
        <v>63</v>
      </c>
    </row>
    <row r="601" spans="1:14" ht="15.75" customHeight="1" x14ac:dyDescent="0.25">
      <c r="A601" s="3">
        <v>598</v>
      </c>
      <c r="B601" s="6" t="s">
        <v>2568</v>
      </c>
      <c r="C601" s="3" t="s">
        <v>1537</v>
      </c>
      <c r="D601" s="3" t="s">
        <v>1538</v>
      </c>
      <c r="E601" s="3" t="s">
        <v>513</v>
      </c>
      <c r="F601" s="4" t="s">
        <v>8822</v>
      </c>
      <c r="G601" s="2">
        <v>64</v>
      </c>
      <c r="H601" s="2">
        <v>33</v>
      </c>
      <c r="I601" s="2">
        <v>74</v>
      </c>
      <c r="J601" s="9">
        <f t="shared" si="18"/>
        <v>57</v>
      </c>
      <c r="K601" s="2">
        <v>69</v>
      </c>
      <c r="L601" s="2">
        <v>37</v>
      </c>
      <c r="M601" s="2">
        <v>77</v>
      </c>
      <c r="N601" s="9">
        <f t="shared" si="19"/>
        <v>61</v>
      </c>
    </row>
    <row r="602" spans="1:14" ht="15.75" customHeight="1" x14ac:dyDescent="0.25">
      <c r="A602" s="3">
        <v>599</v>
      </c>
      <c r="B602" s="6" t="s">
        <v>2571</v>
      </c>
      <c r="C602" s="3" t="s">
        <v>1539</v>
      </c>
      <c r="D602" s="3" t="s">
        <v>1540</v>
      </c>
      <c r="E602" s="3" t="s">
        <v>1413</v>
      </c>
      <c r="F602" s="4" t="s">
        <v>8822</v>
      </c>
      <c r="G602" s="2">
        <v>64</v>
      </c>
      <c r="H602" s="2">
        <v>33</v>
      </c>
      <c r="I602" s="2">
        <v>64</v>
      </c>
      <c r="J602" s="9">
        <f t="shared" si="18"/>
        <v>53.666666666666664</v>
      </c>
      <c r="K602" s="2">
        <v>72</v>
      </c>
      <c r="L602" s="2">
        <v>41</v>
      </c>
      <c r="M602" s="2">
        <v>69</v>
      </c>
      <c r="N602" s="9">
        <f t="shared" si="19"/>
        <v>60.666666666666664</v>
      </c>
    </row>
    <row r="603" spans="1:14" ht="15.75" customHeight="1" x14ac:dyDescent="0.25">
      <c r="A603" s="3">
        <v>600</v>
      </c>
      <c r="B603" s="6" t="s">
        <v>8926</v>
      </c>
      <c r="C603" s="3" t="s">
        <v>1542</v>
      </c>
      <c r="D603" s="3" t="s">
        <v>1543</v>
      </c>
      <c r="E603" s="3" t="s">
        <v>778</v>
      </c>
      <c r="F603" s="4" t="s">
        <v>8822</v>
      </c>
      <c r="G603" s="2">
        <v>57</v>
      </c>
      <c r="H603" s="2">
        <v>28</v>
      </c>
      <c r="I603" s="2">
        <v>64</v>
      </c>
      <c r="J603" s="9">
        <f t="shared" si="18"/>
        <v>49.666666666666664</v>
      </c>
      <c r="K603" s="2">
        <v>64</v>
      </c>
      <c r="L603" s="2">
        <v>34</v>
      </c>
      <c r="M603" s="2">
        <v>73</v>
      </c>
      <c r="N603" s="9">
        <f t="shared" si="19"/>
        <v>57</v>
      </c>
    </row>
    <row r="604" spans="1:14" ht="15.75" customHeight="1" x14ac:dyDescent="0.25">
      <c r="A604" s="3">
        <v>601</v>
      </c>
      <c r="B604" s="6" t="s">
        <v>2578</v>
      </c>
      <c r="C604" s="3" t="s">
        <v>1544</v>
      </c>
      <c r="D604" s="3" t="s">
        <v>1545</v>
      </c>
      <c r="E604" s="3" t="s">
        <v>58</v>
      </c>
      <c r="F604" s="4" t="s">
        <v>8822</v>
      </c>
      <c r="G604" s="2">
        <v>63</v>
      </c>
      <c r="H604" s="2">
        <v>33</v>
      </c>
      <c r="I604" s="2">
        <v>58</v>
      </c>
      <c r="J604" s="9">
        <f t="shared" si="18"/>
        <v>51.333333333333336</v>
      </c>
      <c r="K604" s="2">
        <v>64</v>
      </c>
      <c r="L604" s="2">
        <v>34</v>
      </c>
      <c r="M604" s="2">
        <v>66</v>
      </c>
      <c r="N604" s="9">
        <f t="shared" si="19"/>
        <v>54.666666666666664</v>
      </c>
    </row>
    <row r="605" spans="1:14" ht="15.75" customHeight="1" x14ac:dyDescent="0.25">
      <c r="A605" s="3">
        <v>602</v>
      </c>
      <c r="B605" s="6" t="s">
        <v>2581</v>
      </c>
      <c r="C605" s="3" t="s">
        <v>1546</v>
      </c>
      <c r="D605" s="3" t="s">
        <v>1547</v>
      </c>
      <c r="E605" s="3" t="s">
        <v>90</v>
      </c>
      <c r="F605" s="4" t="s">
        <v>8822</v>
      </c>
      <c r="G605" s="2">
        <v>57</v>
      </c>
      <c r="H605" s="2">
        <v>28</v>
      </c>
      <c r="I605" s="2">
        <v>64</v>
      </c>
      <c r="J605" s="9">
        <f t="shared" si="18"/>
        <v>49.666666666666664</v>
      </c>
      <c r="K605" s="2">
        <v>56</v>
      </c>
      <c r="L605" s="2">
        <v>27</v>
      </c>
      <c r="M605" s="2">
        <v>66</v>
      </c>
      <c r="N605" s="9">
        <f t="shared" si="19"/>
        <v>49.666666666666664</v>
      </c>
    </row>
    <row r="606" spans="1:14" ht="15.75" customHeight="1" x14ac:dyDescent="0.25">
      <c r="A606" s="3">
        <v>603</v>
      </c>
      <c r="B606" s="6" t="s">
        <v>2586</v>
      </c>
      <c r="C606" s="3" t="s">
        <v>1549</v>
      </c>
      <c r="D606" s="3" t="s">
        <v>1550</v>
      </c>
      <c r="E606" s="3" t="s">
        <v>70</v>
      </c>
      <c r="F606" s="4" t="s">
        <v>8822</v>
      </c>
      <c r="G606" s="2">
        <v>66</v>
      </c>
      <c r="H606" s="2">
        <v>35</v>
      </c>
      <c r="I606" s="2">
        <v>58</v>
      </c>
      <c r="J606" s="9">
        <f t="shared" si="18"/>
        <v>53</v>
      </c>
      <c r="K606" s="2">
        <v>83</v>
      </c>
      <c r="L606" s="2">
        <v>53</v>
      </c>
      <c r="M606" s="2">
        <v>57</v>
      </c>
      <c r="N606" s="9">
        <f t="shared" si="19"/>
        <v>64.333333333333329</v>
      </c>
    </row>
    <row r="607" spans="1:14" ht="15.75" customHeight="1" x14ac:dyDescent="0.25">
      <c r="A607" s="3">
        <v>604</v>
      </c>
      <c r="B607" s="6" t="s">
        <v>2591</v>
      </c>
      <c r="C607" s="3" t="s">
        <v>1553</v>
      </c>
      <c r="D607" s="3" t="s">
        <v>1554</v>
      </c>
      <c r="E607" s="3" t="s">
        <v>763</v>
      </c>
      <c r="F607" s="4" t="s">
        <v>8822</v>
      </c>
      <c r="G607" s="2">
        <v>72</v>
      </c>
      <c r="H607" s="2">
        <v>42</v>
      </c>
      <c r="I607" s="2">
        <v>67</v>
      </c>
      <c r="J607" s="9">
        <f t="shared" si="18"/>
        <v>60.333333333333336</v>
      </c>
      <c r="K607" s="2">
        <v>73</v>
      </c>
      <c r="L607" s="2">
        <v>41</v>
      </c>
      <c r="M607" s="2">
        <v>84</v>
      </c>
      <c r="N607" s="9">
        <f t="shared" si="19"/>
        <v>66</v>
      </c>
    </row>
    <row r="608" spans="1:14" ht="15.75" customHeight="1" x14ac:dyDescent="0.25">
      <c r="A608" s="3">
        <v>605</v>
      </c>
      <c r="B608" s="6" t="s">
        <v>2594</v>
      </c>
      <c r="C608" s="3" t="s">
        <v>1556</v>
      </c>
      <c r="D608" s="3" t="s">
        <v>1557</v>
      </c>
      <c r="E608" s="3" t="s">
        <v>294</v>
      </c>
      <c r="F608" s="4" t="s">
        <v>8822</v>
      </c>
      <c r="G608" s="2">
        <v>67</v>
      </c>
      <c r="H608" s="2">
        <v>36</v>
      </c>
      <c r="I608" s="2">
        <v>74</v>
      </c>
      <c r="J608" s="9">
        <f t="shared" si="18"/>
        <v>59</v>
      </c>
      <c r="K608" s="2">
        <v>77</v>
      </c>
      <c r="L608" s="2">
        <v>46</v>
      </c>
      <c r="M608" s="2">
        <v>74</v>
      </c>
      <c r="N608" s="9">
        <f t="shared" si="19"/>
        <v>65.666666666666671</v>
      </c>
    </row>
    <row r="609" spans="1:14" ht="15.75" customHeight="1" x14ac:dyDescent="0.25">
      <c r="A609" s="3">
        <v>606</v>
      </c>
      <c r="B609" s="6" t="s">
        <v>2597</v>
      </c>
      <c r="C609" s="3" t="s">
        <v>1559</v>
      </c>
      <c r="D609" s="3" t="s">
        <v>1561</v>
      </c>
      <c r="E609" s="3" t="s">
        <v>566</v>
      </c>
      <c r="F609" s="4" t="s">
        <v>8822</v>
      </c>
      <c r="G609" s="2">
        <v>70</v>
      </c>
      <c r="H609" s="2">
        <v>40</v>
      </c>
      <c r="I609" s="2">
        <v>67</v>
      </c>
      <c r="J609" s="9">
        <f t="shared" si="18"/>
        <v>59</v>
      </c>
      <c r="K609" s="2">
        <v>68</v>
      </c>
      <c r="L609" s="2">
        <v>36</v>
      </c>
      <c r="M609" s="2">
        <v>78</v>
      </c>
      <c r="N609" s="9">
        <f t="shared" si="19"/>
        <v>60.666666666666664</v>
      </c>
    </row>
    <row r="610" spans="1:14" ht="15.75" customHeight="1" x14ac:dyDescent="0.25">
      <c r="A610" s="3">
        <v>607</v>
      </c>
      <c r="B610" s="6" t="s">
        <v>2600</v>
      </c>
      <c r="C610" s="3" t="s">
        <v>1562</v>
      </c>
      <c r="D610" s="3" t="s">
        <v>1563</v>
      </c>
      <c r="E610" s="3" t="s">
        <v>17</v>
      </c>
      <c r="F610" s="4" t="s">
        <v>8822</v>
      </c>
      <c r="G610" s="2">
        <v>76</v>
      </c>
      <c r="H610" s="2">
        <v>46</v>
      </c>
      <c r="I610" s="2">
        <v>71</v>
      </c>
      <c r="J610" s="9">
        <f t="shared" si="18"/>
        <v>64.333333333333329</v>
      </c>
      <c r="K610" s="2">
        <v>72</v>
      </c>
      <c r="L610" s="2">
        <v>40</v>
      </c>
      <c r="M610" s="2">
        <v>68</v>
      </c>
      <c r="N610" s="9">
        <f t="shared" si="19"/>
        <v>60</v>
      </c>
    </row>
    <row r="611" spans="1:14" ht="15.75" customHeight="1" x14ac:dyDescent="0.25">
      <c r="A611" s="3">
        <v>608</v>
      </c>
      <c r="B611" s="6" t="s">
        <v>8927</v>
      </c>
      <c r="C611" s="3" t="s">
        <v>1565</v>
      </c>
      <c r="D611" s="3" t="s">
        <v>9137</v>
      </c>
      <c r="E611" s="3" t="s">
        <v>1253</v>
      </c>
      <c r="F611" s="4" t="s">
        <v>8822</v>
      </c>
      <c r="G611" s="2">
        <v>54</v>
      </c>
      <c r="H611" s="2">
        <v>27</v>
      </c>
      <c r="I611" s="2">
        <v>77</v>
      </c>
      <c r="J611" s="9">
        <f t="shared" si="18"/>
        <v>52.666666666666664</v>
      </c>
      <c r="K611" s="2">
        <v>39</v>
      </c>
      <c r="L611" s="2">
        <v>18</v>
      </c>
      <c r="M611" s="2">
        <v>73</v>
      </c>
      <c r="N611" s="9">
        <f t="shared" si="19"/>
        <v>43.333333333333336</v>
      </c>
    </row>
    <row r="612" spans="1:14" ht="15.75" customHeight="1" x14ac:dyDescent="0.25">
      <c r="A612" s="3">
        <v>609</v>
      </c>
      <c r="B612" s="6" t="s">
        <v>2609</v>
      </c>
      <c r="C612" s="3" t="s">
        <v>1566</v>
      </c>
      <c r="D612" s="3" t="s">
        <v>1567</v>
      </c>
      <c r="E612" s="3" t="s">
        <v>806</v>
      </c>
      <c r="F612" s="4" t="s">
        <v>8822</v>
      </c>
      <c r="G612" s="2">
        <v>73</v>
      </c>
      <c r="H612" s="2">
        <v>43</v>
      </c>
      <c r="I612" s="2">
        <v>56</v>
      </c>
      <c r="J612" s="9">
        <f t="shared" si="18"/>
        <v>57.333333333333336</v>
      </c>
      <c r="K612" s="2">
        <v>63</v>
      </c>
      <c r="L612" s="2">
        <v>32</v>
      </c>
      <c r="M612" s="2">
        <v>41</v>
      </c>
      <c r="N612" s="9">
        <f t="shared" si="19"/>
        <v>45.333333333333336</v>
      </c>
    </row>
    <row r="613" spans="1:14" ht="15.75" customHeight="1" x14ac:dyDescent="0.25">
      <c r="A613" s="3">
        <v>610</v>
      </c>
      <c r="B613" s="6" t="s">
        <v>2613</v>
      </c>
      <c r="C613" s="3" t="s">
        <v>1570</v>
      </c>
      <c r="D613" s="3" t="s">
        <v>1571</v>
      </c>
      <c r="E613" s="3" t="s">
        <v>1465</v>
      </c>
      <c r="F613" s="4" t="s">
        <v>8822</v>
      </c>
      <c r="G613" s="2">
        <v>71</v>
      </c>
      <c r="H613" s="2">
        <v>41</v>
      </c>
      <c r="I613" s="2">
        <v>74</v>
      </c>
      <c r="J613" s="9">
        <f t="shared" si="18"/>
        <v>62</v>
      </c>
      <c r="K613" s="2">
        <v>75</v>
      </c>
      <c r="L613" s="2">
        <v>42</v>
      </c>
      <c r="M613" s="2">
        <v>64</v>
      </c>
      <c r="N613" s="9">
        <f t="shared" si="19"/>
        <v>60.333333333333336</v>
      </c>
    </row>
    <row r="614" spans="1:14" ht="15.75" customHeight="1" x14ac:dyDescent="0.25">
      <c r="A614" s="3">
        <v>611</v>
      </c>
      <c r="B614" s="6" t="s">
        <v>2617</v>
      </c>
      <c r="C614" s="3" t="s">
        <v>1572</v>
      </c>
      <c r="D614" s="3" t="s">
        <v>1573</v>
      </c>
      <c r="E614" s="3" t="s">
        <v>536</v>
      </c>
      <c r="F614" s="4" t="s">
        <v>8822</v>
      </c>
      <c r="G614" s="2">
        <v>69</v>
      </c>
      <c r="H614" s="2">
        <v>39</v>
      </c>
      <c r="I614" s="2">
        <v>73</v>
      </c>
      <c r="J614" s="9">
        <f t="shared" si="18"/>
        <v>60.333333333333336</v>
      </c>
      <c r="K614" s="2">
        <v>71</v>
      </c>
      <c r="L614" s="2">
        <v>39</v>
      </c>
      <c r="M614" s="2">
        <v>75</v>
      </c>
      <c r="N614" s="9">
        <f t="shared" si="19"/>
        <v>61.666666666666664</v>
      </c>
    </row>
    <row r="615" spans="1:14" ht="15.75" customHeight="1" x14ac:dyDescent="0.25">
      <c r="A615" s="3">
        <v>612</v>
      </c>
      <c r="B615" s="6" t="s">
        <v>2620</v>
      </c>
      <c r="C615" s="3" t="s">
        <v>1575</v>
      </c>
      <c r="D615" s="3" t="s">
        <v>1576</v>
      </c>
      <c r="E615" s="3" t="s">
        <v>1476</v>
      </c>
      <c r="F615" s="4" t="s">
        <v>8822</v>
      </c>
      <c r="G615" s="2">
        <v>70</v>
      </c>
      <c r="H615" s="2">
        <v>40</v>
      </c>
      <c r="I615" s="2">
        <v>70</v>
      </c>
      <c r="J615" s="9">
        <f t="shared" si="18"/>
        <v>60</v>
      </c>
      <c r="K615" s="2">
        <v>66</v>
      </c>
      <c r="L615" s="2">
        <v>35</v>
      </c>
      <c r="M615" s="2">
        <v>72</v>
      </c>
      <c r="N615" s="9">
        <f t="shared" si="19"/>
        <v>57.666666666666664</v>
      </c>
    </row>
    <row r="616" spans="1:14" ht="15.75" customHeight="1" x14ac:dyDescent="0.25">
      <c r="A616" s="3">
        <v>613</v>
      </c>
      <c r="B616" s="6" t="s">
        <v>2623</v>
      </c>
      <c r="C616" s="3" t="s">
        <v>1577</v>
      </c>
      <c r="D616" s="3" t="s">
        <v>1578</v>
      </c>
      <c r="E616" s="3" t="s">
        <v>852</v>
      </c>
      <c r="F616" s="4" t="s">
        <v>8822</v>
      </c>
      <c r="G616" s="2">
        <v>46</v>
      </c>
      <c r="H616" s="2">
        <v>22</v>
      </c>
      <c r="I616" s="2">
        <v>71</v>
      </c>
      <c r="J616" s="9">
        <f t="shared" si="18"/>
        <v>46.333333333333336</v>
      </c>
      <c r="K616" s="2">
        <v>49</v>
      </c>
      <c r="L616" s="2">
        <v>23</v>
      </c>
      <c r="M616" s="2">
        <v>67</v>
      </c>
      <c r="N616" s="9">
        <f t="shared" si="19"/>
        <v>46.333333333333336</v>
      </c>
    </row>
    <row r="617" spans="1:14" ht="15.75" customHeight="1" x14ac:dyDescent="0.25">
      <c r="A617" s="3">
        <v>614</v>
      </c>
      <c r="B617" s="6" t="s">
        <v>2626</v>
      </c>
      <c r="C617" s="3" t="s">
        <v>1580</v>
      </c>
      <c r="D617" s="3" t="s">
        <v>1581</v>
      </c>
      <c r="E617" s="3" t="s">
        <v>233</v>
      </c>
      <c r="F617" s="4" t="s">
        <v>8822</v>
      </c>
      <c r="G617" s="2">
        <v>53</v>
      </c>
      <c r="H617" s="2">
        <v>26</v>
      </c>
      <c r="I617" s="2">
        <v>48</v>
      </c>
      <c r="J617" s="9">
        <f t="shared" si="18"/>
        <v>42.333333333333336</v>
      </c>
      <c r="K617" s="2">
        <v>60</v>
      </c>
      <c r="L617" s="2">
        <v>31</v>
      </c>
      <c r="M617" s="2">
        <v>51</v>
      </c>
      <c r="N617" s="9">
        <f t="shared" si="19"/>
        <v>47.333333333333336</v>
      </c>
    </row>
    <row r="618" spans="1:14" ht="15.75" customHeight="1" x14ac:dyDescent="0.25">
      <c r="A618" s="3">
        <v>615</v>
      </c>
      <c r="B618" s="6" t="s">
        <v>2630</v>
      </c>
      <c r="C618" s="3" t="s">
        <v>1583</v>
      </c>
      <c r="D618" s="3" t="s">
        <v>1584</v>
      </c>
      <c r="E618" s="3" t="s">
        <v>521</v>
      </c>
      <c r="F618" s="4" t="s">
        <v>8822</v>
      </c>
      <c r="G618" s="2">
        <v>66</v>
      </c>
      <c r="H618" s="2">
        <v>35</v>
      </c>
      <c r="I618" s="2">
        <v>54</v>
      </c>
      <c r="J618" s="9">
        <f t="shared" si="18"/>
        <v>51.666666666666664</v>
      </c>
      <c r="K618" s="2">
        <v>74</v>
      </c>
      <c r="L618" s="2">
        <v>42</v>
      </c>
      <c r="M618" s="2">
        <v>61</v>
      </c>
      <c r="N618" s="9">
        <f t="shared" si="19"/>
        <v>59</v>
      </c>
    </row>
    <row r="619" spans="1:14" ht="15.75" customHeight="1" x14ac:dyDescent="0.25">
      <c r="A619" s="3">
        <v>616</v>
      </c>
      <c r="B619" s="6" t="s">
        <v>2634</v>
      </c>
      <c r="C619" s="3" t="s">
        <v>1585</v>
      </c>
      <c r="D619" s="3" t="s">
        <v>1586</v>
      </c>
      <c r="E619" s="3" t="s">
        <v>536</v>
      </c>
      <c r="F619" s="4" t="s">
        <v>8822</v>
      </c>
      <c r="G619" s="2">
        <v>69</v>
      </c>
      <c r="H619" s="2">
        <v>39</v>
      </c>
      <c r="I619" s="2">
        <v>67</v>
      </c>
      <c r="J619" s="9">
        <f t="shared" si="18"/>
        <v>58.333333333333336</v>
      </c>
      <c r="K619" s="2">
        <v>76</v>
      </c>
      <c r="L619" s="2">
        <v>44</v>
      </c>
      <c r="M619" s="2">
        <v>74</v>
      </c>
      <c r="N619" s="9">
        <f t="shared" si="19"/>
        <v>64.666666666666671</v>
      </c>
    </row>
    <row r="620" spans="1:14" ht="15.75" customHeight="1" x14ac:dyDescent="0.25">
      <c r="A620" s="3">
        <v>617</v>
      </c>
      <c r="B620" s="6" t="s">
        <v>2638</v>
      </c>
      <c r="C620" s="3" t="s">
        <v>1587</v>
      </c>
      <c r="D620" s="3" t="s">
        <v>1588</v>
      </c>
      <c r="E620" s="3" t="s">
        <v>950</v>
      </c>
      <c r="F620" s="4" t="s">
        <v>8822</v>
      </c>
      <c r="G620" s="2">
        <v>65</v>
      </c>
      <c r="H620" s="2">
        <v>34</v>
      </c>
      <c r="I620" s="2">
        <v>70</v>
      </c>
      <c r="J620" s="9">
        <f t="shared" si="18"/>
        <v>56.333333333333336</v>
      </c>
      <c r="K620" s="2">
        <v>70</v>
      </c>
      <c r="L620" s="2">
        <v>38</v>
      </c>
      <c r="M620" s="2">
        <v>76</v>
      </c>
      <c r="N620" s="9">
        <f t="shared" si="19"/>
        <v>61.333333333333336</v>
      </c>
    </row>
    <row r="621" spans="1:14" ht="15.75" customHeight="1" x14ac:dyDescent="0.25">
      <c r="A621" s="3">
        <v>618</v>
      </c>
      <c r="B621" s="6" t="s">
        <v>2642</v>
      </c>
      <c r="C621" s="3" t="s">
        <v>1590</v>
      </c>
      <c r="D621" s="3" t="s">
        <v>1591</v>
      </c>
      <c r="E621" s="3" t="s">
        <v>2643</v>
      </c>
      <c r="F621" s="4" t="s">
        <v>8822</v>
      </c>
      <c r="G621" s="2">
        <v>67</v>
      </c>
      <c r="H621" s="2">
        <v>37</v>
      </c>
      <c r="I621" s="2">
        <v>65</v>
      </c>
      <c r="J621" s="9">
        <f t="shared" si="18"/>
        <v>56.333333333333336</v>
      </c>
      <c r="K621" s="2">
        <v>63</v>
      </c>
      <c r="L621" s="2">
        <v>32</v>
      </c>
      <c r="M621" s="2">
        <v>71</v>
      </c>
      <c r="N621" s="9">
        <f t="shared" si="19"/>
        <v>55.333333333333336</v>
      </c>
    </row>
    <row r="622" spans="1:14" ht="15.75" customHeight="1" x14ac:dyDescent="0.25">
      <c r="A622" s="3">
        <v>619</v>
      </c>
      <c r="B622" s="6" t="s">
        <v>2646</v>
      </c>
      <c r="C622" s="3" t="s">
        <v>1592</v>
      </c>
      <c r="D622" s="3" t="s">
        <v>1593</v>
      </c>
      <c r="E622" s="3" t="s">
        <v>2647</v>
      </c>
      <c r="F622" s="4" t="s">
        <v>8822</v>
      </c>
      <c r="G622" s="2">
        <v>60</v>
      </c>
      <c r="H622" s="2">
        <v>30</v>
      </c>
      <c r="I622" s="2">
        <v>69</v>
      </c>
      <c r="J622" s="9">
        <f t="shared" si="18"/>
        <v>53</v>
      </c>
      <c r="K622" s="2">
        <v>62</v>
      </c>
      <c r="L622" s="2">
        <v>32</v>
      </c>
      <c r="M622" s="2">
        <v>63</v>
      </c>
      <c r="N622" s="9">
        <f t="shared" si="19"/>
        <v>52.333333333333336</v>
      </c>
    </row>
    <row r="623" spans="1:14" ht="15.75" customHeight="1" x14ac:dyDescent="0.25">
      <c r="A623" s="3">
        <v>620</v>
      </c>
      <c r="B623" s="6" t="s">
        <v>2650</v>
      </c>
      <c r="C623" s="3" t="s">
        <v>1594</v>
      </c>
      <c r="D623" s="3" t="s">
        <v>1595</v>
      </c>
      <c r="E623" s="3" t="s">
        <v>590</v>
      </c>
      <c r="F623" s="4" t="s">
        <v>8822</v>
      </c>
      <c r="G623" s="2">
        <v>65</v>
      </c>
      <c r="H623" s="2">
        <v>35</v>
      </c>
      <c r="I623" s="2">
        <v>61</v>
      </c>
      <c r="J623" s="9">
        <f t="shared" si="18"/>
        <v>53.666666666666664</v>
      </c>
      <c r="K623" s="2">
        <v>73</v>
      </c>
      <c r="L623" s="2">
        <v>41</v>
      </c>
      <c r="M623" s="2">
        <v>63</v>
      </c>
      <c r="N623" s="9">
        <f t="shared" si="19"/>
        <v>59</v>
      </c>
    </row>
    <row r="624" spans="1:14" ht="15.75" customHeight="1" x14ac:dyDescent="0.25">
      <c r="A624" s="3">
        <v>621</v>
      </c>
      <c r="B624" s="6" t="s">
        <v>2653</v>
      </c>
      <c r="C624" s="3" t="s">
        <v>1596</v>
      </c>
      <c r="D624" s="3" t="s">
        <v>1597</v>
      </c>
      <c r="E624" s="3" t="s">
        <v>271</v>
      </c>
      <c r="F624" s="4" t="s">
        <v>8822</v>
      </c>
      <c r="G624" s="2">
        <v>63</v>
      </c>
      <c r="H624" s="2">
        <v>33</v>
      </c>
      <c r="I624" s="2">
        <v>66</v>
      </c>
      <c r="J624" s="9">
        <f t="shared" si="18"/>
        <v>54</v>
      </c>
      <c r="K624" s="2">
        <v>60</v>
      </c>
      <c r="L624" s="2">
        <v>29</v>
      </c>
      <c r="M624" s="2">
        <v>73</v>
      </c>
      <c r="N624" s="9">
        <f t="shared" si="19"/>
        <v>54</v>
      </c>
    </row>
    <row r="625" spans="1:14" ht="15.75" customHeight="1" x14ac:dyDescent="0.25">
      <c r="A625" s="3">
        <v>622</v>
      </c>
      <c r="B625" s="6" t="s">
        <v>2658</v>
      </c>
      <c r="C625" s="3" t="s">
        <v>1599</v>
      </c>
      <c r="D625" s="3" t="s">
        <v>1600</v>
      </c>
      <c r="E625" s="3" t="s">
        <v>17</v>
      </c>
      <c r="F625" s="4" t="s">
        <v>8822</v>
      </c>
      <c r="G625" s="2">
        <v>61</v>
      </c>
      <c r="H625" s="2">
        <v>31</v>
      </c>
      <c r="I625" s="2">
        <v>64</v>
      </c>
      <c r="J625" s="9">
        <f t="shared" si="18"/>
        <v>52</v>
      </c>
      <c r="K625" s="2">
        <v>50</v>
      </c>
      <c r="L625" s="2">
        <v>23</v>
      </c>
      <c r="M625" s="2">
        <v>60</v>
      </c>
      <c r="N625" s="9">
        <f t="shared" si="19"/>
        <v>44.333333333333336</v>
      </c>
    </row>
    <row r="626" spans="1:14" ht="15.75" customHeight="1" x14ac:dyDescent="0.25">
      <c r="A626" s="3">
        <v>623</v>
      </c>
      <c r="B626" s="6" t="s">
        <v>2661</v>
      </c>
      <c r="C626" s="3" t="s">
        <v>1601</v>
      </c>
      <c r="D626" s="3" t="s">
        <v>1602</v>
      </c>
      <c r="E626" s="3" t="s">
        <v>1395</v>
      </c>
      <c r="F626" s="4" t="s">
        <v>8822</v>
      </c>
      <c r="G626" s="2">
        <v>67</v>
      </c>
      <c r="H626" s="2">
        <v>36</v>
      </c>
      <c r="I626" s="2">
        <v>62</v>
      </c>
      <c r="J626" s="9">
        <f t="shared" si="18"/>
        <v>55</v>
      </c>
      <c r="K626" s="2">
        <v>73</v>
      </c>
      <c r="L626" s="2">
        <v>41</v>
      </c>
      <c r="M626" s="2">
        <v>52</v>
      </c>
      <c r="N626" s="9">
        <f t="shared" si="19"/>
        <v>55.333333333333336</v>
      </c>
    </row>
    <row r="627" spans="1:14" ht="15.75" customHeight="1" x14ac:dyDescent="0.25">
      <c r="A627" s="3">
        <v>624</v>
      </c>
      <c r="B627" s="6" t="s">
        <v>2664</v>
      </c>
      <c r="C627" s="3" t="s">
        <v>1604</v>
      </c>
      <c r="D627" s="3" t="s">
        <v>1605</v>
      </c>
      <c r="E627" s="3" t="s">
        <v>271</v>
      </c>
      <c r="F627" s="4" t="s">
        <v>8822</v>
      </c>
      <c r="G627" s="2">
        <v>81</v>
      </c>
      <c r="H627" s="2">
        <v>53</v>
      </c>
      <c r="I627" s="2">
        <v>67</v>
      </c>
      <c r="J627" s="9">
        <f t="shared" si="18"/>
        <v>67</v>
      </c>
      <c r="K627" s="2">
        <v>84</v>
      </c>
      <c r="L627" s="2">
        <v>55</v>
      </c>
      <c r="M627" s="2">
        <v>73</v>
      </c>
      <c r="N627" s="9">
        <f t="shared" si="19"/>
        <v>70.666666666666671</v>
      </c>
    </row>
    <row r="628" spans="1:14" ht="15.75" customHeight="1" x14ac:dyDescent="0.25">
      <c r="A628" s="3">
        <v>625</v>
      </c>
      <c r="B628" s="6" t="s">
        <v>2668</v>
      </c>
      <c r="C628" s="3" t="s">
        <v>1607</v>
      </c>
      <c r="D628" s="3" t="s">
        <v>1608</v>
      </c>
      <c r="E628" s="3" t="s">
        <v>104</v>
      </c>
      <c r="F628" s="4" t="s">
        <v>8822</v>
      </c>
      <c r="G628" s="2">
        <v>46</v>
      </c>
      <c r="H628" s="2">
        <v>22</v>
      </c>
      <c r="I628" s="2">
        <v>80</v>
      </c>
      <c r="J628" s="9">
        <f t="shared" si="18"/>
        <v>49.333333333333336</v>
      </c>
      <c r="K628" s="2">
        <v>54</v>
      </c>
      <c r="L628" s="2">
        <v>26</v>
      </c>
      <c r="M628" s="2">
        <v>85</v>
      </c>
      <c r="N628" s="9">
        <f t="shared" si="19"/>
        <v>55</v>
      </c>
    </row>
    <row r="629" spans="1:14" ht="15.75" customHeight="1" x14ac:dyDescent="0.25">
      <c r="A629" s="3">
        <v>626</v>
      </c>
      <c r="B629" s="6" t="s">
        <v>2672</v>
      </c>
      <c r="C629" s="3" t="s">
        <v>1609</v>
      </c>
      <c r="D629" s="3" t="s">
        <v>1610</v>
      </c>
      <c r="E629" s="3" t="s">
        <v>1186</v>
      </c>
      <c r="F629" s="4" t="s">
        <v>8822</v>
      </c>
      <c r="G629" s="2">
        <v>63</v>
      </c>
      <c r="H629" s="2">
        <v>33</v>
      </c>
      <c r="I629" s="2">
        <v>48</v>
      </c>
      <c r="J629" s="9">
        <f t="shared" si="18"/>
        <v>48</v>
      </c>
      <c r="K629" s="2">
        <v>62</v>
      </c>
      <c r="L629" s="2">
        <v>32</v>
      </c>
      <c r="M629" s="2">
        <v>55</v>
      </c>
      <c r="N629" s="9">
        <f t="shared" si="19"/>
        <v>49.666666666666664</v>
      </c>
    </row>
    <row r="630" spans="1:14" ht="15.75" customHeight="1" x14ac:dyDescent="0.25">
      <c r="A630" s="3">
        <v>627</v>
      </c>
      <c r="B630" s="6" t="s">
        <v>2677</v>
      </c>
      <c r="C630" s="3" t="s">
        <v>1611</v>
      </c>
      <c r="D630" s="3" t="s">
        <v>1612</v>
      </c>
      <c r="E630" s="3" t="s">
        <v>694</v>
      </c>
      <c r="F630" s="4" t="s">
        <v>8822</v>
      </c>
      <c r="G630" s="2">
        <v>60</v>
      </c>
      <c r="H630" s="2">
        <v>30</v>
      </c>
      <c r="I630" s="2">
        <v>64</v>
      </c>
      <c r="J630" s="9">
        <f t="shared" si="18"/>
        <v>51.333333333333336</v>
      </c>
      <c r="K630" s="2">
        <v>61</v>
      </c>
      <c r="L630" s="2">
        <v>31</v>
      </c>
      <c r="M630" s="2">
        <v>63</v>
      </c>
      <c r="N630" s="9">
        <f t="shared" si="19"/>
        <v>51.666666666666664</v>
      </c>
    </row>
    <row r="631" spans="1:14" ht="15.75" customHeight="1" x14ac:dyDescent="0.25">
      <c r="A631" s="3">
        <v>628</v>
      </c>
      <c r="B631" s="6" t="s">
        <v>2681</v>
      </c>
      <c r="C631" s="3" t="s">
        <v>1613</v>
      </c>
      <c r="D631" s="3" t="s">
        <v>1614</v>
      </c>
      <c r="E631" s="3" t="s">
        <v>345</v>
      </c>
      <c r="F631" s="4" t="s">
        <v>8822</v>
      </c>
      <c r="G631" s="2">
        <v>58</v>
      </c>
      <c r="H631" s="2">
        <v>28</v>
      </c>
      <c r="I631" s="2">
        <v>61</v>
      </c>
      <c r="J631" s="9">
        <f t="shared" si="18"/>
        <v>49</v>
      </c>
      <c r="K631" s="2">
        <v>70</v>
      </c>
      <c r="L631" s="2">
        <v>38</v>
      </c>
      <c r="M631" s="2">
        <v>61</v>
      </c>
      <c r="N631" s="9">
        <f t="shared" si="19"/>
        <v>56.333333333333336</v>
      </c>
    </row>
    <row r="632" spans="1:14" ht="15.75" customHeight="1" x14ac:dyDescent="0.25">
      <c r="A632" s="3">
        <v>629</v>
      </c>
      <c r="B632" s="6" t="s">
        <v>8928</v>
      </c>
      <c r="C632" s="3" t="s">
        <v>1616</v>
      </c>
      <c r="D632" s="3" t="s">
        <v>9138</v>
      </c>
      <c r="E632" s="3" t="s">
        <v>605</v>
      </c>
      <c r="F632" s="4" t="s">
        <v>8822</v>
      </c>
      <c r="G632" s="2">
        <v>70</v>
      </c>
      <c r="H632" s="2">
        <v>40</v>
      </c>
      <c r="I632" s="2">
        <v>58</v>
      </c>
      <c r="J632" s="9">
        <f t="shared" si="18"/>
        <v>56</v>
      </c>
      <c r="K632" s="2">
        <v>69</v>
      </c>
      <c r="L632" s="2">
        <v>37</v>
      </c>
      <c r="M632" s="2">
        <v>70</v>
      </c>
      <c r="N632" s="9">
        <f t="shared" si="19"/>
        <v>58.666666666666664</v>
      </c>
    </row>
    <row r="633" spans="1:14" ht="15.75" customHeight="1" x14ac:dyDescent="0.25">
      <c r="A633" s="3">
        <v>630</v>
      </c>
      <c r="B633" s="6" t="s">
        <v>2687</v>
      </c>
      <c r="C633" s="3" t="s">
        <v>1617</v>
      </c>
      <c r="D633" s="3" t="s">
        <v>1618</v>
      </c>
      <c r="E633" s="3" t="s">
        <v>260</v>
      </c>
      <c r="F633" s="4" t="s">
        <v>8822</v>
      </c>
      <c r="G633" s="2">
        <v>65</v>
      </c>
      <c r="H633" s="2">
        <v>35</v>
      </c>
      <c r="I633" s="2">
        <v>71</v>
      </c>
      <c r="J633" s="9">
        <f t="shared" si="18"/>
        <v>57</v>
      </c>
      <c r="K633" s="2">
        <v>66</v>
      </c>
      <c r="L633" s="2">
        <v>35</v>
      </c>
      <c r="M633" s="2">
        <v>69</v>
      </c>
      <c r="N633" s="9">
        <f t="shared" si="19"/>
        <v>56.666666666666664</v>
      </c>
    </row>
    <row r="634" spans="1:14" ht="15.75" customHeight="1" x14ac:dyDescent="0.25">
      <c r="A634" s="3">
        <v>631</v>
      </c>
      <c r="B634" s="6" t="s">
        <v>2690</v>
      </c>
      <c r="C634" s="3" t="s">
        <v>1621</v>
      </c>
      <c r="D634" s="3" t="s">
        <v>1622</v>
      </c>
      <c r="E634" s="3" t="s">
        <v>1860</v>
      </c>
      <c r="F634" s="4" t="s">
        <v>8822</v>
      </c>
      <c r="G634" s="2">
        <v>58</v>
      </c>
      <c r="H634" s="2">
        <v>28</v>
      </c>
      <c r="I634" s="2">
        <v>66</v>
      </c>
      <c r="J634" s="9">
        <f t="shared" si="18"/>
        <v>50.666666666666664</v>
      </c>
      <c r="K634" s="2">
        <v>69</v>
      </c>
      <c r="L634" s="2">
        <v>38</v>
      </c>
      <c r="M634" s="2">
        <v>67</v>
      </c>
      <c r="N634" s="9">
        <f t="shared" si="19"/>
        <v>58</v>
      </c>
    </row>
    <row r="635" spans="1:14" ht="15.75" customHeight="1" x14ac:dyDescent="0.25">
      <c r="A635" s="3">
        <v>632</v>
      </c>
      <c r="B635" s="6" t="s">
        <v>2693</v>
      </c>
      <c r="C635" s="3" t="s">
        <v>1623</v>
      </c>
      <c r="D635" s="3" t="s">
        <v>1624</v>
      </c>
      <c r="E635" s="3" t="s">
        <v>104</v>
      </c>
      <c r="F635" s="4" t="s">
        <v>8822</v>
      </c>
      <c r="G635" s="2">
        <v>65</v>
      </c>
      <c r="H635" s="2">
        <v>35</v>
      </c>
      <c r="I635" s="2">
        <v>57</v>
      </c>
      <c r="J635" s="9">
        <f t="shared" si="18"/>
        <v>52.333333333333336</v>
      </c>
      <c r="K635" s="2">
        <v>66</v>
      </c>
      <c r="L635" s="2">
        <v>35</v>
      </c>
      <c r="M635" s="2">
        <v>70</v>
      </c>
      <c r="N635" s="9">
        <f t="shared" si="19"/>
        <v>57</v>
      </c>
    </row>
    <row r="636" spans="1:14" ht="15.75" customHeight="1" x14ac:dyDescent="0.25">
      <c r="A636" s="3">
        <v>633</v>
      </c>
      <c r="B636" s="6" t="s">
        <v>2698</v>
      </c>
      <c r="C636" s="3" t="s">
        <v>1626</v>
      </c>
      <c r="D636" s="3" t="s">
        <v>1627</v>
      </c>
      <c r="E636" s="3" t="s">
        <v>179</v>
      </c>
      <c r="F636" s="4" t="s">
        <v>8822</v>
      </c>
      <c r="G636" s="2">
        <v>64</v>
      </c>
      <c r="H636" s="2">
        <v>33</v>
      </c>
      <c r="I636" s="2">
        <v>66</v>
      </c>
      <c r="J636" s="9">
        <f t="shared" si="18"/>
        <v>54.333333333333336</v>
      </c>
      <c r="K636" s="2">
        <v>70</v>
      </c>
      <c r="L636" s="2">
        <v>38</v>
      </c>
      <c r="M636" s="2">
        <v>67</v>
      </c>
      <c r="N636" s="9">
        <f t="shared" si="19"/>
        <v>58.333333333333336</v>
      </c>
    </row>
    <row r="637" spans="1:14" ht="15.75" customHeight="1" x14ac:dyDescent="0.25">
      <c r="A637" s="3">
        <v>634</v>
      </c>
      <c r="B637" s="6" t="s">
        <v>2701</v>
      </c>
      <c r="C637" s="3" t="s">
        <v>1628</v>
      </c>
      <c r="D637" s="3" t="s">
        <v>1629</v>
      </c>
      <c r="E637" s="3" t="s">
        <v>610</v>
      </c>
      <c r="F637" s="4" t="s">
        <v>8822</v>
      </c>
      <c r="G637" s="2">
        <v>68</v>
      </c>
      <c r="H637" s="2">
        <v>37</v>
      </c>
      <c r="I637" s="2">
        <v>64</v>
      </c>
      <c r="J637" s="9">
        <f t="shared" si="18"/>
        <v>56.333333333333336</v>
      </c>
      <c r="K637" s="2">
        <v>70</v>
      </c>
      <c r="L637" s="2">
        <v>38</v>
      </c>
      <c r="M637" s="2">
        <v>70</v>
      </c>
      <c r="N637" s="9">
        <f t="shared" si="19"/>
        <v>59.333333333333336</v>
      </c>
    </row>
    <row r="638" spans="1:14" ht="15.75" customHeight="1" x14ac:dyDescent="0.25">
      <c r="A638" s="3">
        <v>635</v>
      </c>
      <c r="B638" s="6" t="s">
        <v>2708</v>
      </c>
      <c r="C638" s="3" t="s">
        <v>1631</v>
      </c>
      <c r="D638" s="3" t="s">
        <v>1632</v>
      </c>
      <c r="E638" s="3" t="s">
        <v>763</v>
      </c>
      <c r="F638" s="4" t="s">
        <v>8822</v>
      </c>
      <c r="G638" s="2">
        <v>73</v>
      </c>
      <c r="H638" s="2">
        <v>43</v>
      </c>
      <c r="I638" s="2">
        <v>69</v>
      </c>
      <c r="J638" s="9">
        <f t="shared" si="18"/>
        <v>61.666666666666664</v>
      </c>
      <c r="K638" s="2">
        <v>65</v>
      </c>
      <c r="L638" s="2">
        <v>34</v>
      </c>
      <c r="M638" s="2">
        <v>71</v>
      </c>
      <c r="N638" s="9">
        <f t="shared" si="19"/>
        <v>56.666666666666664</v>
      </c>
    </row>
    <row r="639" spans="1:14" ht="15.75" customHeight="1" x14ac:dyDescent="0.25">
      <c r="A639" s="3">
        <v>636</v>
      </c>
      <c r="B639" s="6" t="s">
        <v>2711</v>
      </c>
      <c r="C639" s="3" t="s">
        <v>1633</v>
      </c>
      <c r="D639" s="3" t="s">
        <v>1635</v>
      </c>
      <c r="E639" s="3" t="s">
        <v>2712</v>
      </c>
      <c r="F639" s="4" t="s">
        <v>8822</v>
      </c>
      <c r="G639" s="2">
        <v>49</v>
      </c>
      <c r="H639" s="2">
        <v>23</v>
      </c>
      <c r="I639" s="2">
        <v>74</v>
      </c>
      <c r="J639" s="9">
        <f t="shared" si="18"/>
        <v>48.666666666666664</v>
      </c>
      <c r="K639" s="2">
        <v>54</v>
      </c>
      <c r="L639" s="2">
        <v>26</v>
      </c>
      <c r="M639" s="2">
        <v>66</v>
      </c>
      <c r="N639" s="9">
        <f t="shared" si="19"/>
        <v>48.666666666666664</v>
      </c>
    </row>
    <row r="640" spans="1:14" ht="15.75" customHeight="1" x14ac:dyDescent="0.25">
      <c r="A640" s="3">
        <v>637</v>
      </c>
      <c r="B640" s="6" t="s">
        <v>2714</v>
      </c>
      <c r="C640" s="3" t="s">
        <v>1636</v>
      </c>
      <c r="D640" s="3" t="s">
        <v>1637</v>
      </c>
      <c r="E640" s="3" t="s">
        <v>98</v>
      </c>
      <c r="F640" s="4" t="s">
        <v>8822</v>
      </c>
      <c r="G640" s="2">
        <v>68</v>
      </c>
      <c r="H640" s="2">
        <v>38</v>
      </c>
      <c r="I640" s="2">
        <v>50</v>
      </c>
      <c r="J640" s="9">
        <f t="shared" si="18"/>
        <v>52</v>
      </c>
      <c r="K640" s="2">
        <v>71</v>
      </c>
      <c r="L640" s="2">
        <v>39</v>
      </c>
      <c r="M640" s="2">
        <v>55</v>
      </c>
      <c r="N640" s="9">
        <f t="shared" si="19"/>
        <v>55</v>
      </c>
    </row>
    <row r="641" spans="1:14" ht="15.75" customHeight="1" x14ac:dyDescent="0.25">
      <c r="A641" s="3">
        <v>638</v>
      </c>
      <c r="B641" s="6" t="s">
        <v>8929</v>
      </c>
      <c r="C641" s="3" t="s">
        <v>1638</v>
      </c>
      <c r="D641" s="3" t="s">
        <v>9139</v>
      </c>
      <c r="E641" s="3" t="s">
        <v>1670</v>
      </c>
      <c r="F641" s="4" t="s">
        <v>8822</v>
      </c>
      <c r="G641" s="2">
        <v>27</v>
      </c>
      <c r="H641" s="2">
        <v>14</v>
      </c>
      <c r="I641" s="2">
        <v>69</v>
      </c>
      <c r="J641" s="9">
        <f t="shared" si="18"/>
        <v>36.666666666666664</v>
      </c>
      <c r="K641" s="2">
        <v>57</v>
      </c>
      <c r="L641" s="2">
        <v>28</v>
      </c>
      <c r="M641" s="2">
        <v>72</v>
      </c>
      <c r="N641" s="9">
        <f t="shared" si="19"/>
        <v>52.333333333333336</v>
      </c>
    </row>
    <row r="642" spans="1:14" ht="15.75" customHeight="1" x14ac:dyDescent="0.25">
      <c r="A642" s="3">
        <v>639</v>
      </c>
      <c r="B642" s="6" t="s">
        <v>2721</v>
      </c>
      <c r="C642" s="3" t="s">
        <v>1640</v>
      </c>
      <c r="D642" s="3" t="s">
        <v>1641</v>
      </c>
      <c r="E642" s="3" t="s">
        <v>521</v>
      </c>
      <c r="F642" s="4" t="s">
        <v>8822</v>
      </c>
      <c r="G642" s="2">
        <v>218</v>
      </c>
      <c r="H642" s="2">
        <v>117</v>
      </c>
      <c r="I642" s="2">
        <v>29</v>
      </c>
      <c r="J642" s="9">
        <f t="shared" si="18"/>
        <v>121.33333333333333</v>
      </c>
      <c r="K642" s="2">
        <v>265</v>
      </c>
      <c r="L642" s="2">
        <v>115</v>
      </c>
      <c r="M642" s="2">
        <v>58</v>
      </c>
      <c r="N642" s="9">
        <f t="shared" si="19"/>
        <v>146</v>
      </c>
    </row>
    <row r="643" spans="1:14" ht="15.75" customHeight="1" x14ac:dyDescent="0.25">
      <c r="A643" s="3">
        <v>640</v>
      </c>
      <c r="B643" s="6" t="s">
        <v>8930</v>
      </c>
      <c r="C643" s="3" t="s">
        <v>1642</v>
      </c>
      <c r="D643" s="3" t="s">
        <v>9140</v>
      </c>
      <c r="E643" s="3" t="s">
        <v>1305</v>
      </c>
      <c r="F643" s="4" t="s">
        <v>8822</v>
      </c>
      <c r="G643" s="2">
        <v>69</v>
      </c>
      <c r="H643" s="2">
        <v>39</v>
      </c>
      <c r="I643" s="2">
        <v>210</v>
      </c>
      <c r="J643" s="9">
        <f t="shared" si="18"/>
        <v>106</v>
      </c>
      <c r="K643" s="2">
        <v>63</v>
      </c>
      <c r="L643" s="2">
        <v>32</v>
      </c>
      <c r="M643" s="2">
        <v>228</v>
      </c>
      <c r="N643" s="9">
        <f t="shared" si="19"/>
        <v>107.66666666666667</v>
      </c>
    </row>
    <row r="644" spans="1:14" ht="15.75" customHeight="1" x14ac:dyDescent="0.25">
      <c r="A644" s="3">
        <v>641</v>
      </c>
      <c r="B644" s="6" t="s">
        <v>2726</v>
      </c>
      <c r="C644" s="3" t="s">
        <v>1645</v>
      </c>
      <c r="D644" s="3" t="s">
        <v>1646</v>
      </c>
      <c r="E644" s="3" t="s">
        <v>1083</v>
      </c>
      <c r="F644" s="4" t="s">
        <v>8822</v>
      </c>
      <c r="G644" s="2">
        <v>67</v>
      </c>
      <c r="H644" s="2">
        <v>37</v>
      </c>
      <c r="I644" s="2">
        <v>70</v>
      </c>
      <c r="J644" s="9">
        <f t="shared" si="18"/>
        <v>58</v>
      </c>
      <c r="K644" s="2">
        <v>65</v>
      </c>
      <c r="L644" s="2">
        <v>34</v>
      </c>
      <c r="M644" s="2">
        <v>64</v>
      </c>
      <c r="N644" s="9">
        <f t="shared" si="19"/>
        <v>54.333333333333336</v>
      </c>
    </row>
    <row r="645" spans="1:14" ht="15.75" customHeight="1" x14ac:dyDescent="0.25">
      <c r="A645" s="3">
        <v>642</v>
      </c>
      <c r="B645" s="6" t="s">
        <v>2731</v>
      </c>
      <c r="C645" s="3" t="s">
        <v>1648</v>
      </c>
      <c r="D645" s="3" t="s">
        <v>1649</v>
      </c>
      <c r="E645" s="3" t="s">
        <v>1083</v>
      </c>
      <c r="F645" s="4" t="s">
        <v>8822</v>
      </c>
      <c r="G645" s="2">
        <v>62</v>
      </c>
      <c r="H645" s="2">
        <v>31</v>
      </c>
      <c r="I645" s="2">
        <v>68</v>
      </c>
      <c r="J645" s="9">
        <f t="shared" si="18"/>
        <v>53.666666666666664</v>
      </c>
      <c r="K645" s="2">
        <v>67</v>
      </c>
      <c r="L645" s="2">
        <v>36</v>
      </c>
      <c r="M645" s="2">
        <v>66</v>
      </c>
      <c r="N645" s="9">
        <f t="shared" si="19"/>
        <v>56.333333333333336</v>
      </c>
    </row>
    <row r="646" spans="1:14" ht="15.75" customHeight="1" x14ac:dyDescent="0.25">
      <c r="A646" s="3">
        <v>643</v>
      </c>
      <c r="B646" s="6" t="s">
        <v>2734</v>
      </c>
      <c r="C646" s="3" t="s">
        <v>1651</v>
      </c>
      <c r="D646" s="3" t="s">
        <v>1652</v>
      </c>
      <c r="E646" s="3" t="s">
        <v>25</v>
      </c>
      <c r="F646" s="4" t="s">
        <v>8822</v>
      </c>
      <c r="G646" s="2">
        <v>68</v>
      </c>
      <c r="H646" s="2">
        <v>38</v>
      </c>
      <c r="I646" s="2">
        <v>62</v>
      </c>
      <c r="J646" s="9">
        <f t="shared" ref="J646:J708" si="20">AVERAGE(G646:I646)</f>
        <v>56</v>
      </c>
      <c r="K646" s="2">
        <v>76</v>
      </c>
      <c r="L646" s="2">
        <v>44</v>
      </c>
      <c r="M646" s="2">
        <v>68</v>
      </c>
      <c r="N646" s="9">
        <f t="shared" ref="N646:N708" si="21">AVERAGE(K646:M646)</f>
        <v>62.666666666666664</v>
      </c>
    </row>
    <row r="647" spans="1:14" ht="15.75" customHeight="1" x14ac:dyDescent="0.25">
      <c r="A647" s="3">
        <v>644</v>
      </c>
      <c r="B647" s="6" t="s">
        <v>2735</v>
      </c>
      <c r="C647" s="3" t="s">
        <v>1653</v>
      </c>
      <c r="D647" s="3" t="s">
        <v>1654</v>
      </c>
      <c r="E647" s="3" t="s">
        <v>449</v>
      </c>
      <c r="F647" s="4" t="s">
        <v>8822</v>
      </c>
      <c r="G647" s="2">
        <v>62</v>
      </c>
      <c r="H647" s="2">
        <v>31</v>
      </c>
      <c r="I647" s="2">
        <v>69</v>
      </c>
      <c r="J647" s="9">
        <f t="shared" si="20"/>
        <v>54</v>
      </c>
      <c r="K647" s="2">
        <v>67</v>
      </c>
      <c r="L647" s="2">
        <v>36</v>
      </c>
      <c r="M647" s="2">
        <v>76</v>
      </c>
      <c r="N647" s="9">
        <f t="shared" si="21"/>
        <v>59.666666666666664</v>
      </c>
    </row>
    <row r="648" spans="1:14" ht="15.75" customHeight="1" x14ac:dyDescent="0.25">
      <c r="A648" s="3">
        <v>645</v>
      </c>
      <c r="B648" s="6" t="s">
        <v>2739</v>
      </c>
      <c r="C648" s="3" t="s">
        <v>1656</v>
      </c>
      <c r="D648" s="3" t="s">
        <v>1657</v>
      </c>
      <c r="E648" s="3" t="s">
        <v>366</v>
      </c>
      <c r="F648" s="4" t="s">
        <v>8822</v>
      </c>
      <c r="G648" s="2">
        <v>67</v>
      </c>
      <c r="H648" s="2">
        <v>37</v>
      </c>
      <c r="I648" s="2">
        <v>62</v>
      </c>
      <c r="J648" s="9">
        <f t="shared" si="20"/>
        <v>55.333333333333336</v>
      </c>
      <c r="K648" s="2">
        <v>68</v>
      </c>
      <c r="L648" s="2">
        <v>36</v>
      </c>
      <c r="M648" s="2">
        <v>68</v>
      </c>
      <c r="N648" s="9">
        <f t="shared" si="21"/>
        <v>57.333333333333336</v>
      </c>
    </row>
    <row r="649" spans="1:14" ht="15.75" customHeight="1" x14ac:dyDescent="0.25">
      <c r="A649" s="3">
        <v>646</v>
      </c>
      <c r="B649" s="6" t="s">
        <v>2743</v>
      </c>
      <c r="C649" s="3" t="s">
        <v>1659</v>
      </c>
      <c r="D649" s="3" t="s">
        <v>1660</v>
      </c>
      <c r="E649" s="3" t="s">
        <v>271</v>
      </c>
      <c r="F649" s="4" t="s">
        <v>8822</v>
      </c>
      <c r="G649" s="2">
        <v>67</v>
      </c>
      <c r="H649" s="2">
        <v>37</v>
      </c>
      <c r="I649" s="2">
        <v>68</v>
      </c>
      <c r="J649" s="9">
        <f t="shared" si="20"/>
        <v>57.333333333333336</v>
      </c>
      <c r="K649" s="2">
        <v>65</v>
      </c>
      <c r="L649" s="2">
        <v>34</v>
      </c>
      <c r="M649" s="2">
        <v>68</v>
      </c>
      <c r="N649" s="9">
        <f t="shared" si="21"/>
        <v>55.666666666666664</v>
      </c>
    </row>
    <row r="650" spans="1:14" ht="15.75" customHeight="1" x14ac:dyDescent="0.25">
      <c r="A650" s="3">
        <v>647</v>
      </c>
      <c r="B650" s="6" t="s">
        <v>2744</v>
      </c>
      <c r="C650" s="3" t="s">
        <v>1663</v>
      </c>
      <c r="D650" s="3" t="s">
        <v>1664</v>
      </c>
      <c r="E650" s="3" t="s">
        <v>2746</v>
      </c>
      <c r="F650" s="4" t="s">
        <v>8822</v>
      </c>
      <c r="G650" s="2">
        <v>58</v>
      </c>
      <c r="H650" s="2">
        <v>29</v>
      </c>
      <c r="I650" s="2">
        <v>68</v>
      </c>
      <c r="J650" s="9">
        <f t="shared" si="20"/>
        <v>51.666666666666664</v>
      </c>
      <c r="K650" s="2">
        <v>59</v>
      </c>
      <c r="L650" s="2">
        <v>28</v>
      </c>
      <c r="M650" s="2">
        <v>66</v>
      </c>
      <c r="N650" s="9">
        <f t="shared" si="21"/>
        <v>51</v>
      </c>
    </row>
    <row r="651" spans="1:14" ht="15.75" customHeight="1" x14ac:dyDescent="0.25">
      <c r="A651" s="3">
        <v>648</v>
      </c>
      <c r="B651" s="6" t="s">
        <v>2750</v>
      </c>
      <c r="C651" s="3" t="s">
        <v>1665</v>
      </c>
      <c r="D651" s="3" t="s">
        <v>1666</v>
      </c>
      <c r="E651" s="3" t="s">
        <v>2751</v>
      </c>
      <c r="F651" s="4" t="s">
        <v>8822</v>
      </c>
      <c r="G651" s="3">
        <v>10</v>
      </c>
      <c r="H651" s="2">
        <v>10</v>
      </c>
      <c r="I651" s="2">
        <v>59</v>
      </c>
      <c r="J651" s="9">
        <f t="shared" si="20"/>
        <v>26.333333333333332</v>
      </c>
      <c r="K651" s="2">
        <v>13</v>
      </c>
      <c r="L651" s="2">
        <v>10</v>
      </c>
      <c r="M651" s="2">
        <v>58</v>
      </c>
      <c r="N651" s="9">
        <f t="shared" si="21"/>
        <v>27</v>
      </c>
    </row>
    <row r="652" spans="1:14" ht="15.75" customHeight="1" x14ac:dyDescent="0.25">
      <c r="A652" s="3">
        <v>649</v>
      </c>
      <c r="B652" s="6" t="s">
        <v>2754</v>
      </c>
      <c r="C652" s="3" t="s">
        <v>1668</v>
      </c>
      <c r="D652" s="3" t="s">
        <v>1669</v>
      </c>
      <c r="E652" s="3" t="s">
        <v>132</v>
      </c>
      <c r="F652" s="4" t="s">
        <v>8822</v>
      </c>
      <c r="G652" s="2">
        <v>23</v>
      </c>
      <c r="H652" s="2">
        <v>13</v>
      </c>
      <c r="I652" s="2">
        <v>10</v>
      </c>
      <c r="J652" s="9">
        <f t="shared" si="20"/>
        <v>15.333333333333334</v>
      </c>
      <c r="K652" s="2">
        <v>31</v>
      </c>
      <c r="L652" s="2">
        <v>15</v>
      </c>
      <c r="M652" s="2">
        <v>10</v>
      </c>
      <c r="N652" s="9">
        <f t="shared" si="21"/>
        <v>18.666666666666668</v>
      </c>
    </row>
    <row r="653" spans="1:14" ht="15.75" customHeight="1" x14ac:dyDescent="0.25">
      <c r="A653" s="3">
        <v>650</v>
      </c>
      <c r="B653" s="6" t="s">
        <v>2758</v>
      </c>
      <c r="C653" s="3" t="s">
        <v>1671</v>
      </c>
      <c r="D653" s="3" t="s">
        <v>1672</v>
      </c>
      <c r="E653" s="3" t="s">
        <v>229</v>
      </c>
      <c r="F653" s="4" t="s">
        <v>8822</v>
      </c>
      <c r="G653" s="2">
        <v>56</v>
      </c>
      <c r="H653" s="2">
        <v>27</v>
      </c>
      <c r="I653" s="2">
        <v>25</v>
      </c>
      <c r="J653" s="9">
        <f t="shared" si="20"/>
        <v>36</v>
      </c>
      <c r="K653" s="2">
        <v>65</v>
      </c>
      <c r="L653" s="2">
        <v>35</v>
      </c>
      <c r="M653" s="2">
        <v>32</v>
      </c>
      <c r="N653" s="9">
        <f t="shared" si="21"/>
        <v>44</v>
      </c>
    </row>
    <row r="654" spans="1:14" ht="15.75" customHeight="1" x14ac:dyDescent="0.25">
      <c r="A654" s="3">
        <v>651</v>
      </c>
      <c r="B654" s="6" t="s">
        <v>2763</v>
      </c>
      <c r="C654" s="3" t="s">
        <v>1673</v>
      </c>
      <c r="D654" s="3" t="s">
        <v>1674</v>
      </c>
      <c r="E654" s="3" t="s">
        <v>179</v>
      </c>
      <c r="F654" s="4" t="s">
        <v>8822</v>
      </c>
      <c r="G654" s="2">
        <v>58</v>
      </c>
      <c r="H654" s="2">
        <v>29</v>
      </c>
      <c r="I654" s="2">
        <v>56</v>
      </c>
      <c r="J654" s="9">
        <f t="shared" si="20"/>
        <v>47.666666666666664</v>
      </c>
      <c r="K654" s="2">
        <v>68</v>
      </c>
      <c r="L654" s="2">
        <v>37</v>
      </c>
      <c r="M654" s="2">
        <v>67</v>
      </c>
      <c r="N654" s="9">
        <f t="shared" si="21"/>
        <v>57.333333333333336</v>
      </c>
    </row>
    <row r="655" spans="1:14" ht="15.75" customHeight="1" x14ac:dyDescent="0.25">
      <c r="A655" s="3">
        <v>652</v>
      </c>
      <c r="B655" s="6" t="s">
        <v>2766</v>
      </c>
      <c r="C655" s="3" t="s">
        <v>1677</v>
      </c>
      <c r="D655" s="3" t="s">
        <v>1678</v>
      </c>
      <c r="E655" s="3" t="s">
        <v>366</v>
      </c>
      <c r="F655" s="4" t="s">
        <v>8822</v>
      </c>
      <c r="G655" s="2">
        <v>79</v>
      </c>
      <c r="H655" s="2">
        <v>50</v>
      </c>
      <c r="I655" s="2">
        <v>59</v>
      </c>
      <c r="J655" s="9">
        <f t="shared" si="20"/>
        <v>62.666666666666664</v>
      </c>
      <c r="K655" s="2">
        <v>79</v>
      </c>
      <c r="L655" s="2">
        <v>47</v>
      </c>
      <c r="M655" s="2">
        <v>69</v>
      </c>
      <c r="N655" s="9">
        <f t="shared" si="21"/>
        <v>65</v>
      </c>
    </row>
    <row r="656" spans="1:14" ht="15.75" customHeight="1" x14ac:dyDescent="0.25">
      <c r="A656" s="3">
        <v>653</v>
      </c>
      <c r="B656" s="6" t="s">
        <v>8931</v>
      </c>
      <c r="C656" s="3" t="s">
        <v>1680</v>
      </c>
      <c r="D656" s="3" t="s">
        <v>9141</v>
      </c>
      <c r="E656" s="3" t="s">
        <v>1451</v>
      </c>
      <c r="F656" s="4" t="s">
        <v>8822</v>
      </c>
      <c r="G656" s="2">
        <v>57</v>
      </c>
      <c r="H656" s="2">
        <v>28</v>
      </c>
      <c r="I656" s="2">
        <v>79</v>
      </c>
      <c r="J656" s="9">
        <f t="shared" si="20"/>
        <v>54.666666666666664</v>
      </c>
      <c r="K656" s="2">
        <v>69</v>
      </c>
      <c r="L656" s="2">
        <v>38</v>
      </c>
      <c r="M656" s="2">
        <v>79</v>
      </c>
      <c r="N656" s="9">
        <f t="shared" si="21"/>
        <v>62</v>
      </c>
    </row>
    <row r="657" spans="1:14" ht="15.75" customHeight="1" x14ac:dyDescent="0.25">
      <c r="A657" s="3">
        <v>654</v>
      </c>
      <c r="B657" s="6" t="s">
        <v>2775</v>
      </c>
      <c r="C657" s="3" t="s">
        <v>1681</v>
      </c>
      <c r="D657" s="3" t="s">
        <v>1682</v>
      </c>
      <c r="E657" s="3" t="s">
        <v>2776</v>
      </c>
      <c r="F657" s="4" t="s">
        <v>8822</v>
      </c>
      <c r="G657" s="2">
        <v>64</v>
      </c>
      <c r="H657" s="2">
        <v>33</v>
      </c>
      <c r="I657" s="2">
        <v>57</v>
      </c>
      <c r="J657" s="9">
        <f t="shared" si="20"/>
        <v>51.333333333333336</v>
      </c>
      <c r="K657" s="2">
        <v>78</v>
      </c>
      <c r="L657" s="2">
        <v>47</v>
      </c>
      <c r="M657" s="2">
        <v>70</v>
      </c>
      <c r="N657" s="9">
        <f t="shared" si="21"/>
        <v>65</v>
      </c>
    </row>
    <row r="658" spans="1:14" ht="15.75" customHeight="1" x14ac:dyDescent="0.25">
      <c r="A658" s="3">
        <v>655</v>
      </c>
      <c r="B658" s="6" t="s">
        <v>2779</v>
      </c>
      <c r="C658" s="3" t="s">
        <v>1683</v>
      </c>
      <c r="D658" s="3" t="s">
        <v>1684</v>
      </c>
      <c r="E658" s="3" t="s">
        <v>623</v>
      </c>
      <c r="F658" s="4" t="s">
        <v>8822</v>
      </c>
      <c r="G658" s="2">
        <v>49</v>
      </c>
      <c r="H658" s="2">
        <v>23</v>
      </c>
      <c r="I658" s="2">
        <v>64</v>
      </c>
      <c r="J658" s="9">
        <f t="shared" si="20"/>
        <v>45.333333333333336</v>
      </c>
      <c r="K658" s="2">
        <v>64</v>
      </c>
      <c r="L658" s="2">
        <v>34</v>
      </c>
      <c r="M658" s="2">
        <v>78</v>
      </c>
      <c r="N658" s="9">
        <f t="shared" si="21"/>
        <v>58.666666666666664</v>
      </c>
    </row>
    <row r="659" spans="1:14" ht="15.75" customHeight="1" x14ac:dyDescent="0.25">
      <c r="A659" s="3">
        <v>656</v>
      </c>
      <c r="B659" s="6" t="s">
        <v>2784</v>
      </c>
      <c r="C659" s="3" t="s">
        <v>1685</v>
      </c>
      <c r="D659" s="3" t="s">
        <v>1686</v>
      </c>
      <c r="E659" s="3" t="s">
        <v>2785</v>
      </c>
      <c r="F659" s="4" t="s">
        <v>8822</v>
      </c>
      <c r="G659" s="2">
        <v>45</v>
      </c>
      <c r="H659" s="2">
        <v>21</v>
      </c>
      <c r="I659" s="2">
        <v>50</v>
      </c>
      <c r="J659" s="9">
        <f t="shared" si="20"/>
        <v>38.666666666666664</v>
      </c>
      <c r="K659" s="2">
        <v>67</v>
      </c>
      <c r="L659" s="2">
        <v>36</v>
      </c>
      <c r="M659" s="2">
        <v>65</v>
      </c>
      <c r="N659" s="9">
        <f t="shared" si="21"/>
        <v>56</v>
      </c>
    </row>
    <row r="660" spans="1:14" ht="15.75" customHeight="1" x14ac:dyDescent="0.25">
      <c r="A660" s="3">
        <v>657</v>
      </c>
      <c r="B660" s="6" t="s">
        <v>2790</v>
      </c>
      <c r="C660" s="3" t="s">
        <v>1688</v>
      </c>
      <c r="D660" s="3" t="s">
        <v>1689</v>
      </c>
      <c r="E660" s="3" t="s">
        <v>294</v>
      </c>
      <c r="F660" s="4" t="s">
        <v>8822</v>
      </c>
      <c r="G660" s="2">
        <v>58</v>
      </c>
      <c r="H660" s="2">
        <v>29</v>
      </c>
      <c r="I660" s="2">
        <v>46</v>
      </c>
      <c r="J660" s="9">
        <f t="shared" si="20"/>
        <v>44.333333333333336</v>
      </c>
      <c r="K660" s="2">
        <v>65</v>
      </c>
      <c r="L660" s="2">
        <v>35</v>
      </c>
      <c r="M660" s="2">
        <v>67</v>
      </c>
      <c r="N660" s="9">
        <f t="shared" si="21"/>
        <v>55.666666666666664</v>
      </c>
    </row>
    <row r="661" spans="1:14" ht="15.75" customHeight="1" x14ac:dyDescent="0.25">
      <c r="A661" s="3">
        <v>658</v>
      </c>
      <c r="B661" s="6" t="s">
        <v>2793</v>
      </c>
      <c r="C661" s="3" t="s">
        <v>1690</v>
      </c>
      <c r="D661" s="3" t="s">
        <v>1691</v>
      </c>
      <c r="E661" s="3" t="s">
        <v>1186</v>
      </c>
      <c r="F661" s="4" t="s">
        <v>8822</v>
      </c>
      <c r="G661" s="2">
        <v>63</v>
      </c>
      <c r="H661" s="2">
        <v>33</v>
      </c>
      <c r="I661" s="2">
        <v>59</v>
      </c>
      <c r="J661" s="9">
        <f t="shared" si="20"/>
        <v>51.666666666666664</v>
      </c>
      <c r="K661" s="2">
        <v>64</v>
      </c>
      <c r="L661" s="2">
        <v>33</v>
      </c>
      <c r="M661" s="2">
        <v>67</v>
      </c>
      <c r="N661" s="9">
        <f t="shared" si="21"/>
        <v>54.666666666666664</v>
      </c>
    </row>
    <row r="662" spans="1:14" ht="15.75" customHeight="1" x14ac:dyDescent="0.25">
      <c r="A662" s="3">
        <v>659</v>
      </c>
      <c r="B662" s="6" t="s">
        <v>8932</v>
      </c>
      <c r="C662" s="3" t="s">
        <v>1693</v>
      </c>
      <c r="D662" s="3" t="s">
        <v>9142</v>
      </c>
      <c r="E662" s="3" t="s">
        <v>146</v>
      </c>
      <c r="F662" s="4" t="s">
        <v>8822</v>
      </c>
      <c r="G662" s="2">
        <v>27</v>
      </c>
      <c r="H662" s="2">
        <v>14</v>
      </c>
      <c r="I662" s="2">
        <v>63</v>
      </c>
      <c r="J662" s="9">
        <f t="shared" si="20"/>
        <v>34.666666666666664</v>
      </c>
      <c r="K662" s="2">
        <v>57</v>
      </c>
      <c r="L662" s="2">
        <v>28</v>
      </c>
      <c r="M662" s="2">
        <v>65</v>
      </c>
      <c r="N662" s="9">
        <f t="shared" si="21"/>
        <v>50</v>
      </c>
    </row>
    <row r="663" spans="1:14" ht="15.75" customHeight="1" x14ac:dyDescent="0.25">
      <c r="A663" s="3">
        <v>660</v>
      </c>
      <c r="B663" s="6" t="s">
        <v>2798</v>
      </c>
      <c r="C663" s="3" t="s">
        <v>1695</v>
      </c>
      <c r="D663" s="3" t="s">
        <v>1696</v>
      </c>
      <c r="E663" s="3" t="s">
        <v>452</v>
      </c>
      <c r="F663" s="4" t="s">
        <v>8822</v>
      </c>
      <c r="G663" s="2">
        <v>61</v>
      </c>
      <c r="H663" s="2">
        <v>31</v>
      </c>
      <c r="I663" s="2">
        <v>28</v>
      </c>
      <c r="J663" s="9">
        <f t="shared" si="20"/>
        <v>40</v>
      </c>
      <c r="K663" s="2">
        <v>56</v>
      </c>
      <c r="L663" s="2">
        <v>27</v>
      </c>
      <c r="M663" s="2">
        <v>58</v>
      </c>
      <c r="N663" s="9">
        <f t="shared" si="21"/>
        <v>47</v>
      </c>
    </row>
    <row r="664" spans="1:14" ht="15.75" customHeight="1" x14ac:dyDescent="0.25">
      <c r="A664" s="3">
        <v>661</v>
      </c>
      <c r="B664" s="6" t="s">
        <v>2803</v>
      </c>
      <c r="C664" s="3" t="s">
        <v>1697</v>
      </c>
      <c r="D664" s="3" t="s">
        <v>1698</v>
      </c>
      <c r="E664" s="3" t="s">
        <v>58</v>
      </c>
      <c r="F664" s="4" t="s">
        <v>8822</v>
      </c>
      <c r="G664" s="2">
        <v>65</v>
      </c>
      <c r="H664" s="2">
        <v>35</v>
      </c>
      <c r="I664" s="2">
        <v>62</v>
      </c>
      <c r="J664" s="9">
        <f t="shared" si="20"/>
        <v>54</v>
      </c>
      <c r="K664" s="2">
        <v>64</v>
      </c>
      <c r="L664" s="2">
        <v>33</v>
      </c>
      <c r="M664" s="2">
        <v>57</v>
      </c>
      <c r="N664" s="9">
        <f t="shared" si="21"/>
        <v>51.333333333333336</v>
      </c>
    </row>
    <row r="665" spans="1:14" ht="15.75" customHeight="1" x14ac:dyDescent="0.25">
      <c r="A665" s="3">
        <v>662</v>
      </c>
      <c r="B665" s="6" t="s">
        <v>2806</v>
      </c>
      <c r="C665" s="3" t="s">
        <v>1700</v>
      </c>
      <c r="D665" s="3" t="s">
        <v>1701</v>
      </c>
      <c r="E665" s="3" t="s">
        <v>694</v>
      </c>
      <c r="F665" s="4" t="s">
        <v>8822</v>
      </c>
      <c r="G665" s="2">
        <v>51</v>
      </c>
      <c r="H665" s="2">
        <v>24</v>
      </c>
      <c r="I665" s="2">
        <v>66</v>
      </c>
      <c r="J665" s="9">
        <f t="shared" si="20"/>
        <v>47</v>
      </c>
      <c r="K665" s="2">
        <v>69</v>
      </c>
      <c r="L665" s="2">
        <v>38</v>
      </c>
      <c r="M665" s="2">
        <v>65</v>
      </c>
      <c r="N665" s="9">
        <f t="shared" si="21"/>
        <v>57.333333333333336</v>
      </c>
    </row>
    <row r="666" spans="1:14" ht="15.75" customHeight="1" x14ac:dyDescent="0.25">
      <c r="A666" s="3">
        <v>663</v>
      </c>
      <c r="B666" s="6" t="s">
        <v>2811</v>
      </c>
      <c r="C666" s="3" t="s">
        <v>1702</v>
      </c>
      <c r="D666" s="3" t="s">
        <v>1703</v>
      </c>
      <c r="E666" s="3" t="s">
        <v>352</v>
      </c>
      <c r="F666" s="4" t="s">
        <v>8822</v>
      </c>
      <c r="G666" s="2">
        <v>67</v>
      </c>
      <c r="H666" s="2">
        <v>37</v>
      </c>
      <c r="I666" s="2">
        <v>51</v>
      </c>
      <c r="J666" s="9">
        <f t="shared" si="20"/>
        <v>51.666666666666664</v>
      </c>
      <c r="K666" s="2">
        <v>49</v>
      </c>
      <c r="L666" s="2">
        <v>22</v>
      </c>
      <c r="M666" s="2">
        <v>70</v>
      </c>
      <c r="N666" s="9">
        <f t="shared" si="21"/>
        <v>47</v>
      </c>
    </row>
    <row r="667" spans="1:14" ht="15.75" customHeight="1" x14ac:dyDescent="0.25">
      <c r="A667" s="3">
        <v>664</v>
      </c>
      <c r="B667" s="6" t="s">
        <v>2815</v>
      </c>
      <c r="C667" s="3" t="s">
        <v>1705</v>
      </c>
      <c r="D667" s="3" t="s">
        <v>1706</v>
      </c>
      <c r="E667" s="3" t="s">
        <v>806</v>
      </c>
      <c r="F667" s="4" t="s">
        <v>8822</v>
      </c>
      <c r="G667" s="2">
        <v>64</v>
      </c>
      <c r="H667" s="2">
        <v>34</v>
      </c>
      <c r="I667" s="2">
        <v>68</v>
      </c>
      <c r="J667" s="9">
        <f t="shared" si="20"/>
        <v>55.333333333333336</v>
      </c>
      <c r="K667" s="2">
        <v>61</v>
      </c>
      <c r="L667" s="2">
        <v>31</v>
      </c>
      <c r="M667" s="2">
        <v>51</v>
      </c>
      <c r="N667" s="9">
        <f t="shared" si="21"/>
        <v>47.666666666666664</v>
      </c>
    </row>
    <row r="668" spans="1:14" ht="15.75" customHeight="1" x14ac:dyDescent="0.25">
      <c r="A668" s="3">
        <v>665</v>
      </c>
      <c r="B668" s="6" t="s">
        <v>2819</v>
      </c>
      <c r="C668" s="3" t="s">
        <v>1707</v>
      </c>
      <c r="D668" s="3" t="s">
        <v>1708</v>
      </c>
      <c r="E668" s="3" t="s">
        <v>2340</v>
      </c>
      <c r="F668" s="4" t="s">
        <v>8822</v>
      </c>
      <c r="G668" s="2">
        <v>54</v>
      </c>
      <c r="H668" s="2">
        <v>27</v>
      </c>
      <c r="I668" s="2">
        <v>65</v>
      </c>
      <c r="J668" s="9">
        <f t="shared" si="20"/>
        <v>48.666666666666664</v>
      </c>
      <c r="K668" s="2">
        <v>55</v>
      </c>
      <c r="L668" s="2">
        <v>26</v>
      </c>
      <c r="M668" s="2">
        <v>62</v>
      </c>
      <c r="N668" s="9">
        <f t="shared" si="21"/>
        <v>47.666666666666664</v>
      </c>
    </row>
    <row r="669" spans="1:14" ht="15.75" customHeight="1" x14ac:dyDescent="0.25">
      <c r="A669" s="3">
        <v>666</v>
      </c>
      <c r="B669" s="6" t="s">
        <v>2822</v>
      </c>
      <c r="C669" s="3" t="s">
        <v>1710</v>
      </c>
      <c r="D669" s="3" t="s">
        <v>1711</v>
      </c>
      <c r="E669" s="3" t="s">
        <v>366</v>
      </c>
      <c r="F669" s="4" t="s">
        <v>8822</v>
      </c>
      <c r="G669" s="2">
        <v>65</v>
      </c>
      <c r="H669" s="2">
        <v>34</v>
      </c>
      <c r="I669" s="2">
        <v>56</v>
      </c>
      <c r="J669" s="9">
        <f t="shared" si="20"/>
        <v>51.666666666666664</v>
      </c>
      <c r="K669" s="2">
        <v>62</v>
      </c>
      <c r="L669" s="2">
        <v>32</v>
      </c>
      <c r="M669" s="2">
        <v>56</v>
      </c>
      <c r="N669" s="9">
        <f t="shared" si="21"/>
        <v>50</v>
      </c>
    </row>
    <row r="670" spans="1:14" ht="15.75" customHeight="1" x14ac:dyDescent="0.25">
      <c r="A670" s="3">
        <v>667</v>
      </c>
      <c r="B670" s="6" t="s">
        <v>2825</v>
      </c>
      <c r="C670" s="3" t="s">
        <v>1713</v>
      </c>
      <c r="D670" s="3" t="s">
        <v>1714</v>
      </c>
      <c r="E670" s="3" t="s">
        <v>294</v>
      </c>
      <c r="F670" s="4" t="s">
        <v>8822</v>
      </c>
      <c r="G670" s="2">
        <v>57</v>
      </c>
      <c r="H670" s="2">
        <v>28</v>
      </c>
      <c r="I670" s="2">
        <v>65</v>
      </c>
      <c r="J670" s="9">
        <f t="shared" si="20"/>
        <v>50</v>
      </c>
      <c r="K670" s="2">
        <v>63</v>
      </c>
      <c r="L670" s="2">
        <v>33</v>
      </c>
      <c r="M670" s="2">
        <v>63</v>
      </c>
      <c r="N670" s="9">
        <f t="shared" si="21"/>
        <v>53</v>
      </c>
    </row>
    <row r="671" spans="1:14" ht="15.75" customHeight="1" x14ac:dyDescent="0.25">
      <c r="A671" s="3">
        <v>668</v>
      </c>
      <c r="B671" s="6" t="s">
        <v>2830</v>
      </c>
      <c r="C671" s="3" t="s">
        <v>1715</v>
      </c>
      <c r="D671" s="3" t="s">
        <v>1716</v>
      </c>
      <c r="E671" s="3" t="s">
        <v>1435</v>
      </c>
      <c r="F671" s="4" t="s">
        <v>8822</v>
      </c>
      <c r="G671" s="2">
        <v>56</v>
      </c>
      <c r="H671" s="2">
        <v>27</v>
      </c>
      <c r="I671" s="2">
        <v>57</v>
      </c>
      <c r="J671" s="9">
        <f t="shared" si="20"/>
        <v>46.666666666666664</v>
      </c>
      <c r="K671" s="2">
        <v>67</v>
      </c>
      <c r="L671" s="2">
        <v>36</v>
      </c>
      <c r="M671" s="2">
        <v>64</v>
      </c>
      <c r="N671" s="9">
        <f t="shared" si="21"/>
        <v>55.666666666666664</v>
      </c>
    </row>
    <row r="672" spans="1:14" ht="15.75" customHeight="1" x14ac:dyDescent="0.25">
      <c r="A672" s="3">
        <v>669</v>
      </c>
      <c r="B672" s="6" t="s">
        <v>2835</v>
      </c>
      <c r="C672" s="3" t="s">
        <v>1718</v>
      </c>
      <c r="D672" s="3" t="s">
        <v>1719</v>
      </c>
      <c r="E672" s="3" t="s">
        <v>211</v>
      </c>
      <c r="F672" s="4" t="s">
        <v>8822</v>
      </c>
      <c r="G672" s="2">
        <v>87</v>
      </c>
      <c r="H672" s="2">
        <v>63</v>
      </c>
      <c r="I672" s="2">
        <v>56</v>
      </c>
      <c r="J672" s="9">
        <f t="shared" si="20"/>
        <v>68.666666666666671</v>
      </c>
      <c r="K672" s="2">
        <v>91</v>
      </c>
      <c r="L672" s="2">
        <v>72</v>
      </c>
      <c r="M672" s="2">
        <v>68</v>
      </c>
      <c r="N672" s="9">
        <f t="shared" si="21"/>
        <v>77</v>
      </c>
    </row>
    <row r="673" spans="1:14" ht="15.75" customHeight="1" x14ac:dyDescent="0.25">
      <c r="A673" s="3">
        <v>670</v>
      </c>
      <c r="B673" s="6" t="s">
        <v>2838</v>
      </c>
      <c r="C673" s="3" t="s">
        <v>1720</v>
      </c>
      <c r="D673" s="3" t="s">
        <v>1721</v>
      </c>
      <c r="E673" s="3" t="s">
        <v>566</v>
      </c>
      <c r="F673" s="4" t="s">
        <v>8822</v>
      </c>
      <c r="G673" s="2">
        <v>53</v>
      </c>
      <c r="H673" s="2">
        <v>26</v>
      </c>
      <c r="I673" s="2">
        <v>85</v>
      </c>
      <c r="J673" s="9">
        <f t="shared" si="20"/>
        <v>54.666666666666664</v>
      </c>
      <c r="K673" s="2">
        <v>60</v>
      </c>
      <c r="L673" s="2">
        <v>30</v>
      </c>
      <c r="M673" s="2">
        <v>93</v>
      </c>
      <c r="N673" s="9">
        <f t="shared" si="21"/>
        <v>61</v>
      </c>
    </row>
    <row r="674" spans="1:14" ht="15.75" customHeight="1" x14ac:dyDescent="0.25">
      <c r="A674" s="3">
        <v>671</v>
      </c>
      <c r="B674" s="6" t="s">
        <v>2843</v>
      </c>
      <c r="C674" s="3" t="s">
        <v>1722</v>
      </c>
      <c r="D674" s="3" t="s">
        <v>1723</v>
      </c>
      <c r="E674" s="3" t="s">
        <v>345</v>
      </c>
      <c r="F674" s="4" t="s">
        <v>8822</v>
      </c>
      <c r="G674" s="2">
        <v>60</v>
      </c>
      <c r="H674" s="2">
        <v>30</v>
      </c>
      <c r="I674" s="2">
        <v>54</v>
      </c>
      <c r="J674" s="9">
        <f t="shared" si="20"/>
        <v>48</v>
      </c>
      <c r="K674" s="2">
        <v>59</v>
      </c>
      <c r="L674" s="2">
        <v>28</v>
      </c>
      <c r="M674" s="2">
        <v>60</v>
      </c>
      <c r="N674" s="9">
        <f t="shared" si="21"/>
        <v>49</v>
      </c>
    </row>
    <row r="675" spans="1:14" ht="15.75" customHeight="1" x14ac:dyDescent="0.25">
      <c r="A675" s="3">
        <v>672</v>
      </c>
      <c r="B675" s="6" t="s">
        <v>2846</v>
      </c>
      <c r="C675" s="3" t="s">
        <v>1724</v>
      </c>
      <c r="D675" s="3" t="s">
        <v>1725</v>
      </c>
      <c r="E675" s="3" t="s">
        <v>1186</v>
      </c>
      <c r="F675" s="4" t="s">
        <v>8822</v>
      </c>
      <c r="G675" s="2">
        <v>62</v>
      </c>
      <c r="H675" s="2">
        <v>31</v>
      </c>
      <c r="I675" s="2">
        <v>61</v>
      </c>
      <c r="J675" s="9">
        <f t="shared" si="20"/>
        <v>51.333333333333336</v>
      </c>
      <c r="K675" s="2">
        <v>59</v>
      </c>
      <c r="L675" s="2">
        <v>28</v>
      </c>
      <c r="M675" s="2">
        <v>58</v>
      </c>
      <c r="N675" s="9">
        <f t="shared" si="21"/>
        <v>48.333333333333336</v>
      </c>
    </row>
    <row r="676" spans="1:14" ht="15.75" customHeight="1" x14ac:dyDescent="0.25">
      <c r="A676" s="3">
        <v>674</v>
      </c>
      <c r="B676" s="6" t="s">
        <v>2853</v>
      </c>
      <c r="C676" s="3" t="s">
        <v>1727</v>
      </c>
      <c r="D676" s="3" t="s">
        <v>1729</v>
      </c>
      <c r="E676" s="3" t="s">
        <v>739</v>
      </c>
      <c r="F676" s="4" t="s">
        <v>8822</v>
      </c>
      <c r="G676" s="2">
        <v>30</v>
      </c>
      <c r="H676" s="2">
        <v>29</v>
      </c>
      <c r="I676" s="2">
        <v>35</v>
      </c>
      <c r="J676" s="9">
        <f t="shared" si="20"/>
        <v>31.333333333333332</v>
      </c>
      <c r="K676" s="2">
        <v>33</v>
      </c>
      <c r="L676" s="2">
        <v>32</v>
      </c>
      <c r="M676" s="2">
        <v>34</v>
      </c>
      <c r="N676" s="9">
        <f t="shared" si="21"/>
        <v>33</v>
      </c>
    </row>
    <row r="677" spans="1:14" ht="15.75" customHeight="1" x14ac:dyDescent="0.25">
      <c r="A677" s="3">
        <v>675</v>
      </c>
      <c r="B677" s="6" t="s">
        <v>2856</v>
      </c>
      <c r="C677" s="3" t="s">
        <v>1731</v>
      </c>
      <c r="D677" s="3" t="s">
        <v>1732</v>
      </c>
      <c r="E677" s="3" t="s">
        <v>2857</v>
      </c>
      <c r="F677" s="4" t="s">
        <v>8822</v>
      </c>
      <c r="G677" s="2">
        <v>42</v>
      </c>
      <c r="H677" s="2">
        <v>19</v>
      </c>
      <c r="I677" s="2">
        <v>59</v>
      </c>
      <c r="J677" s="9">
        <f t="shared" si="20"/>
        <v>40</v>
      </c>
      <c r="K677" s="2">
        <v>52</v>
      </c>
      <c r="L677" s="2">
        <v>25</v>
      </c>
      <c r="M677" s="2">
        <v>63</v>
      </c>
      <c r="N677" s="9">
        <f t="shared" si="21"/>
        <v>46.666666666666664</v>
      </c>
    </row>
    <row r="678" spans="1:14" ht="15.75" customHeight="1" x14ac:dyDescent="0.25">
      <c r="A678" s="3">
        <v>676</v>
      </c>
      <c r="B678" s="6" t="s">
        <v>2860</v>
      </c>
      <c r="C678" s="3" t="s">
        <v>1733</v>
      </c>
      <c r="D678" s="3" t="s">
        <v>1734</v>
      </c>
      <c r="E678" s="3" t="s">
        <v>66</v>
      </c>
      <c r="F678" s="4" t="s">
        <v>8822</v>
      </c>
      <c r="G678" s="2">
        <v>45</v>
      </c>
      <c r="H678" s="2">
        <v>21</v>
      </c>
      <c r="I678" s="2">
        <v>43</v>
      </c>
      <c r="J678" s="9">
        <f t="shared" si="20"/>
        <v>36.333333333333336</v>
      </c>
      <c r="K678" s="2">
        <v>59</v>
      </c>
      <c r="L678" s="2">
        <v>29</v>
      </c>
      <c r="M678" s="2">
        <v>54</v>
      </c>
      <c r="N678" s="9">
        <f t="shared" si="21"/>
        <v>47.333333333333336</v>
      </c>
    </row>
    <row r="679" spans="1:14" ht="15.75" customHeight="1" x14ac:dyDescent="0.25">
      <c r="A679" s="3">
        <v>677</v>
      </c>
      <c r="B679" s="6" t="s">
        <v>2863</v>
      </c>
      <c r="C679" s="3" t="s">
        <v>1736</v>
      </c>
      <c r="D679" s="3" t="s">
        <v>1737</v>
      </c>
      <c r="E679" s="3" t="s">
        <v>385</v>
      </c>
      <c r="F679" s="4" t="s">
        <v>8822</v>
      </c>
      <c r="G679" s="2">
        <v>65</v>
      </c>
      <c r="H679" s="2">
        <v>35</v>
      </c>
      <c r="I679" s="2">
        <v>46</v>
      </c>
      <c r="J679" s="9">
        <f t="shared" si="20"/>
        <v>48.666666666666664</v>
      </c>
      <c r="K679" s="2">
        <v>50</v>
      </c>
      <c r="L679" s="2">
        <v>23</v>
      </c>
      <c r="M679" s="2">
        <v>59</v>
      </c>
      <c r="N679" s="9">
        <f t="shared" si="21"/>
        <v>44</v>
      </c>
    </row>
    <row r="680" spans="1:14" ht="15.75" customHeight="1" x14ac:dyDescent="0.25">
      <c r="A680" s="3">
        <v>678</v>
      </c>
      <c r="B680" s="6" t="s">
        <v>2868</v>
      </c>
      <c r="C680" s="3" t="s">
        <v>1738</v>
      </c>
      <c r="D680" s="3" t="s">
        <v>1739</v>
      </c>
      <c r="E680" s="3" t="s">
        <v>521</v>
      </c>
      <c r="F680" s="4" t="s">
        <v>8822</v>
      </c>
      <c r="G680" s="2">
        <v>320</v>
      </c>
      <c r="H680" s="2">
        <v>130</v>
      </c>
      <c r="I680" s="2">
        <v>66</v>
      </c>
      <c r="J680" s="9">
        <f t="shared" si="20"/>
        <v>172</v>
      </c>
      <c r="K680" s="2">
        <v>418</v>
      </c>
      <c r="L680" s="2">
        <v>135</v>
      </c>
      <c r="M680" s="2">
        <v>52</v>
      </c>
      <c r="N680" s="9">
        <f t="shared" si="21"/>
        <v>201.66666666666666</v>
      </c>
    </row>
    <row r="681" spans="1:14" ht="15.75" customHeight="1" x14ac:dyDescent="0.25">
      <c r="A681" s="3">
        <v>679</v>
      </c>
      <c r="B681" s="6" t="s">
        <v>2872</v>
      </c>
      <c r="C681" s="3" t="s">
        <v>1741</v>
      </c>
      <c r="D681" s="3" t="s">
        <v>1742</v>
      </c>
      <c r="E681" s="3" t="s">
        <v>1305</v>
      </c>
      <c r="F681" s="4" t="s">
        <v>8822</v>
      </c>
      <c r="G681" s="2">
        <v>64</v>
      </c>
      <c r="H681" s="2">
        <v>34</v>
      </c>
      <c r="I681" s="2">
        <v>264</v>
      </c>
      <c r="J681" s="9">
        <f t="shared" si="20"/>
        <v>120.66666666666667</v>
      </c>
      <c r="K681" s="2">
        <v>61</v>
      </c>
      <c r="L681" s="2">
        <v>31</v>
      </c>
      <c r="M681" s="2">
        <v>377</v>
      </c>
      <c r="N681" s="9">
        <f t="shared" si="21"/>
        <v>156.33333333333334</v>
      </c>
    </row>
    <row r="682" spans="1:14" ht="15.75" customHeight="1" x14ac:dyDescent="0.25">
      <c r="A682" s="3">
        <v>680</v>
      </c>
      <c r="B682" s="6" t="s">
        <v>2877</v>
      </c>
      <c r="C682" s="3" t="s">
        <v>1743</v>
      </c>
      <c r="D682" s="3" t="s">
        <v>1744</v>
      </c>
      <c r="E682" s="3" t="s">
        <v>211</v>
      </c>
      <c r="F682" s="4" t="s">
        <v>8822</v>
      </c>
      <c r="G682" s="2">
        <v>66</v>
      </c>
      <c r="H682" s="2">
        <v>36</v>
      </c>
      <c r="I682" s="2">
        <v>65</v>
      </c>
      <c r="J682" s="9">
        <f t="shared" si="20"/>
        <v>55.666666666666664</v>
      </c>
      <c r="K682" s="2">
        <v>57</v>
      </c>
      <c r="L682" s="2">
        <v>27</v>
      </c>
      <c r="M682" s="2">
        <v>62</v>
      </c>
      <c r="N682" s="9">
        <f t="shared" si="21"/>
        <v>48.666666666666664</v>
      </c>
    </row>
    <row r="683" spans="1:14" ht="15.75" customHeight="1" x14ac:dyDescent="0.25">
      <c r="A683" s="3">
        <v>681</v>
      </c>
      <c r="B683" s="6" t="s">
        <v>2881</v>
      </c>
      <c r="C683" s="3" t="s">
        <v>1746</v>
      </c>
      <c r="D683" s="3" t="s">
        <v>1747</v>
      </c>
      <c r="E683" s="3" t="s">
        <v>373</v>
      </c>
      <c r="F683" s="4" t="s">
        <v>8822</v>
      </c>
      <c r="G683" s="2">
        <v>65</v>
      </c>
      <c r="H683" s="2">
        <v>34</v>
      </c>
      <c r="I683" s="2">
        <v>67</v>
      </c>
      <c r="J683" s="9">
        <f t="shared" si="20"/>
        <v>55.333333333333336</v>
      </c>
      <c r="K683" s="2">
        <v>67</v>
      </c>
      <c r="L683" s="2">
        <v>36</v>
      </c>
      <c r="M683" s="2">
        <v>57</v>
      </c>
      <c r="N683" s="9">
        <f t="shared" si="21"/>
        <v>53.333333333333336</v>
      </c>
    </row>
    <row r="684" spans="1:14" ht="15.75" customHeight="1" x14ac:dyDescent="0.25">
      <c r="A684" s="3">
        <v>682</v>
      </c>
      <c r="B684" s="6" t="s">
        <v>2885</v>
      </c>
      <c r="C684" s="3" t="s">
        <v>1748</v>
      </c>
      <c r="D684" s="3" t="s">
        <v>1749</v>
      </c>
      <c r="E684" s="3" t="s">
        <v>329</v>
      </c>
      <c r="F684" s="4" t="s">
        <v>8822</v>
      </c>
      <c r="G684" s="2">
        <v>630</v>
      </c>
      <c r="H684" s="2">
        <v>227</v>
      </c>
      <c r="I684" s="2">
        <v>65</v>
      </c>
      <c r="J684" s="9">
        <f t="shared" si="20"/>
        <v>307.33333333333331</v>
      </c>
      <c r="K684" s="2">
        <v>606</v>
      </c>
      <c r="L684" s="2">
        <v>203</v>
      </c>
      <c r="M684" s="2">
        <v>68</v>
      </c>
      <c r="N684" s="9">
        <f t="shared" si="21"/>
        <v>292.33333333333331</v>
      </c>
    </row>
    <row r="685" spans="1:14" ht="15.75" customHeight="1" x14ac:dyDescent="0.25">
      <c r="A685" s="3">
        <v>683</v>
      </c>
      <c r="B685" s="6" t="s">
        <v>2890</v>
      </c>
      <c r="C685" s="3" t="s">
        <v>1751</v>
      </c>
      <c r="D685" s="3" t="s">
        <v>1752</v>
      </c>
      <c r="E685" s="3" t="s">
        <v>276</v>
      </c>
      <c r="F685" s="4" t="s">
        <v>8822</v>
      </c>
      <c r="G685" s="2">
        <v>66</v>
      </c>
      <c r="H685" s="2">
        <v>36</v>
      </c>
      <c r="I685" s="2">
        <v>597</v>
      </c>
      <c r="J685" s="9">
        <f t="shared" si="20"/>
        <v>233</v>
      </c>
      <c r="K685" s="2">
        <v>62</v>
      </c>
      <c r="L685" s="2">
        <v>32</v>
      </c>
      <c r="M685" s="2">
        <v>625</v>
      </c>
      <c r="N685" s="9">
        <f t="shared" si="21"/>
        <v>239.66666666666666</v>
      </c>
    </row>
    <row r="686" spans="1:14" ht="15.75" customHeight="1" x14ac:dyDescent="0.25">
      <c r="A686" s="3">
        <v>684</v>
      </c>
      <c r="B686" s="6" t="s">
        <v>8933</v>
      </c>
      <c r="C686" s="3" t="s">
        <v>1754</v>
      </c>
      <c r="D686" s="3" t="s">
        <v>1755</v>
      </c>
      <c r="E686" s="3" t="s">
        <v>132</v>
      </c>
      <c r="F686" s="4" t="s">
        <v>8822</v>
      </c>
      <c r="G686" s="2">
        <v>56</v>
      </c>
      <c r="H686" s="2">
        <v>27</v>
      </c>
      <c r="I686" s="2">
        <v>67</v>
      </c>
      <c r="J686" s="9">
        <f t="shared" si="20"/>
        <v>50</v>
      </c>
      <c r="K686" s="2">
        <v>62</v>
      </c>
      <c r="L686" s="2">
        <v>32</v>
      </c>
      <c r="M686" s="2">
        <v>63</v>
      </c>
      <c r="N686" s="9">
        <f t="shared" si="21"/>
        <v>52.333333333333336</v>
      </c>
    </row>
    <row r="687" spans="1:14" ht="15.75" customHeight="1" x14ac:dyDescent="0.25">
      <c r="A687" s="3">
        <v>685</v>
      </c>
      <c r="B687" s="6" t="s">
        <v>2897</v>
      </c>
      <c r="C687" s="3" t="s">
        <v>1757</v>
      </c>
      <c r="D687" s="3" t="s">
        <v>1758</v>
      </c>
      <c r="E687" s="3" t="s">
        <v>802</v>
      </c>
      <c r="F687" s="4" t="s">
        <v>8822</v>
      </c>
      <c r="G687" s="2">
        <v>80</v>
      </c>
      <c r="H687" s="2">
        <v>52</v>
      </c>
      <c r="I687" s="2">
        <v>56</v>
      </c>
      <c r="J687" s="9">
        <f t="shared" si="20"/>
        <v>62.666666666666664</v>
      </c>
      <c r="K687" s="2">
        <v>83</v>
      </c>
      <c r="L687" s="2">
        <v>54</v>
      </c>
      <c r="M687" s="2">
        <v>63</v>
      </c>
      <c r="N687" s="9">
        <f t="shared" si="21"/>
        <v>66.666666666666671</v>
      </c>
    </row>
    <row r="688" spans="1:14" ht="15.75" customHeight="1" x14ac:dyDescent="0.25">
      <c r="A688" s="3">
        <v>686</v>
      </c>
      <c r="B688" s="6" t="s">
        <v>2902</v>
      </c>
      <c r="C688" s="3" t="s">
        <v>1760</v>
      </c>
      <c r="D688" s="3" t="s">
        <v>1761</v>
      </c>
      <c r="E688" s="3" t="s">
        <v>772</v>
      </c>
      <c r="F688" s="4" t="s">
        <v>8822</v>
      </c>
      <c r="G688" s="2">
        <v>57</v>
      </c>
      <c r="H688" s="2">
        <v>28</v>
      </c>
      <c r="I688" s="2">
        <v>80</v>
      </c>
      <c r="J688" s="9">
        <f t="shared" si="20"/>
        <v>55</v>
      </c>
      <c r="K688" s="2">
        <v>59</v>
      </c>
      <c r="L688" s="2">
        <v>29</v>
      </c>
      <c r="M688" s="2">
        <v>84</v>
      </c>
      <c r="N688" s="9">
        <f t="shared" si="21"/>
        <v>57.333333333333336</v>
      </c>
    </row>
    <row r="689" spans="1:14" ht="15.75" customHeight="1" x14ac:dyDescent="0.25">
      <c r="A689" s="3">
        <v>687</v>
      </c>
      <c r="B689" s="6" t="s">
        <v>2906</v>
      </c>
      <c r="C689" s="3" t="s">
        <v>1763</v>
      </c>
      <c r="D689" s="3" t="s">
        <v>1764</v>
      </c>
      <c r="E689" s="3" t="s">
        <v>806</v>
      </c>
      <c r="F689" s="4" t="s">
        <v>8822</v>
      </c>
      <c r="G689" s="2">
        <v>64</v>
      </c>
      <c r="H689" s="2">
        <v>34</v>
      </c>
      <c r="I689" s="2">
        <v>57</v>
      </c>
      <c r="J689" s="9">
        <f t="shared" si="20"/>
        <v>51.666666666666664</v>
      </c>
      <c r="K689" s="2">
        <v>62</v>
      </c>
      <c r="L689" s="2">
        <v>32</v>
      </c>
      <c r="M689" s="2">
        <v>59</v>
      </c>
      <c r="N689" s="9">
        <f t="shared" si="21"/>
        <v>51</v>
      </c>
    </row>
    <row r="690" spans="1:14" ht="15.75" customHeight="1" x14ac:dyDescent="0.25">
      <c r="A690" s="3">
        <v>688</v>
      </c>
      <c r="B690" s="6" t="s">
        <v>2910</v>
      </c>
      <c r="C690" s="3" t="s">
        <v>1765</v>
      </c>
      <c r="D690" s="3" t="s">
        <v>1766</v>
      </c>
      <c r="E690" s="3" t="s">
        <v>1250</v>
      </c>
      <c r="F690" s="4" t="s">
        <v>8822</v>
      </c>
      <c r="G690" s="2">
        <v>58</v>
      </c>
      <c r="H690" s="2">
        <v>29</v>
      </c>
      <c r="I690" s="2">
        <v>65</v>
      </c>
      <c r="J690" s="9">
        <f t="shared" si="20"/>
        <v>50.666666666666664</v>
      </c>
      <c r="K690" s="2">
        <v>65</v>
      </c>
      <c r="L690" s="2">
        <v>35</v>
      </c>
      <c r="M690" s="2">
        <v>63</v>
      </c>
      <c r="N690" s="9">
        <f t="shared" si="21"/>
        <v>54.333333333333336</v>
      </c>
    </row>
    <row r="691" spans="1:14" ht="15.75" customHeight="1" x14ac:dyDescent="0.25">
      <c r="A691" s="3">
        <v>689</v>
      </c>
      <c r="B691" s="6" t="s">
        <v>2913</v>
      </c>
      <c r="C691" s="3" t="s">
        <v>1769</v>
      </c>
      <c r="D691" s="3" t="s">
        <v>1770</v>
      </c>
      <c r="E691" s="3" t="s">
        <v>251</v>
      </c>
      <c r="F691" s="4" t="s">
        <v>8822</v>
      </c>
      <c r="G691" s="2">
        <v>67</v>
      </c>
      <c r="H691" s="2">
        <v>37</v>
      </c>
      <c r="I691" s="2">
        <v>59</v>
      </c>
      <c r="J691" s="9">
        <f t="shared" si="20"/>
        <v>54.333333333333336</v>
      </c>
      <c r="K691" s="2">
        <v>59</v>
      </c>
      <c r="L691" s="2">
        <v>28</v>
      </c>
      <c r="M691" s="2">
        <v>67</v>
      </c>
      <c r="N691" s="9">
        <f t="shared" si="21"/>
        <v>51.333333333333336</v>
      </c>
    </row>
    <row r="692" spans="1:14" ht="15.75" customHeight="1" x14ac:dyDescent="0.25">
      <c r="A692" s="3">
        <v>690</v>
      </c>
      <c r="B692" s="6" t="s">
        <v>2917</v>
      </c>
      <c r="C692" s="3" t="s">
        <v>1773</v>
      </c>
      <c r="D692" s="3" t="s">
        <v>1774</v>
      </c>
      <c r="E692" s="3" t="s">
        <v>271</v>
      </c>
      <c r="F692" s="4" t="s">
        <v>8822</v>
      </c>
      <c r="G692" s="2">
        <v>65</v>
      </c>
      <c r="H692" s="2">
        <v>34</v>
      </c>
      <c r="I692" s="2">
        <v>68</v>
      </c>
      <c r="J692" s="9">
        <f t="shared" si="20"/>
        <v>55.666666666666664</v>
      </c>
      <c r="K692" s="2">
        <v>65</v>
      </c>
      <c r="L692" s="2">
        <v>34</v>
      </c>
      <c r="M692" s="2">
        <v>58</v>
      </c>
      <c r="N692" s="9">
        <f t="shared" si="21"/>
        <v>52.333333333333336</v>
      </c>
    </row>
    <row r="693" spans="1:14" ht="15.75" customHeight="1" x14ac:dyDescent="0.25">
      <c r="A693" s="3">
        <v>691</v>
      </c>
      <c r="B693" s="6" t="s">
        <v>8934</v>
      </c>
      <c r="C693" s="3" t="s">
        <v>1776</v>
      </c>
      <c r="D693" s="3" t="s">
        <v>1777</v>
      </c>
      <c r="E693" s="3" t="s">
        <v>276</v>
      </c>
      <c r="F693" s="4" t="s">
        <v>8822</v>
      </c>
      <c r="G693" s="2">
        <v>43</v>
      </c>
      <c r="H693" s="2">
        <v>20</v>
      </c>
      <c r="I693" s="2">
        <v>65</v>
      </c>
      <c r="J693" s="9">
        <f t="shared" si="20"/>
        <v>42.666666666666664</v>
      </c>
      <c r="K693" s="2">
        <v>49</v>
      </c>
      <c r="L693" s="2">
        <v>23</v>
      </c>
      <c r="M693" s="2">
        <v>66</v>
      </c>
      <c r="N693" s="9">
        <f t="shared" si="21"/>
        <v>46</v>
      </c>
    </row>
    <row r="694" spans="1:14" ht="15.75" customHeight="1" x14ac:dyDescent="0.25">
      <c r="A694" s="3">
        <v>692</v>
      </c>
      <c r="B694" s="6" t="s">
        <v>2924</v>
      </c>
      <c r="C694" s="3" t="s">
        <v>1779</v>
      </c>
      <c r="D694" s="3" t="s">
        <v>1780</v>
      </c>
      <c r="E694" s="3" t="s">
        <v>559</v>
      </c>
      <c r="F694" s="4" t="s">
        <v>8822</v>
      </c>
      <c r="G694" s="2">
        <v>61</v>
      </c>
      <c r="H694" s="2">
        <v>30</v>
      </c>
      <c r="I694" s="2">
        <v>45</v>
      </c>
      <c r="J694" s="9">
        <f t="shared" si="20"/>
        <v>45.333333333333336</v>
      </c>
      <c r="K694" s="2">
        <v>64</v>
      </c>
      <c r="L694" s="2">
        <v>33</v>
      </c>
      <c r="M694" s="2">
        <v>51</v>
      </c>
      <c r="N694" s="9">
        <f t="shared" si="21"/>
        <v>49.333333333333336</v>
      </c>
    </row>
    <row r="695" spans="1:14" ht="15.75" customHeight="1" x14ac:dyDescent="0.25">
      <c r="A695" s="3">
        <v>693</v>
      </c>
      <c r="B695" s="6" t="s">
        <v>2929</v>
      </c>
      <c r="C695" s="3" t="s">
        <v>1781</v>
      </c>
      <c r="D695" s="3" t="s">
        <v>1782</v>
      </c>
      <c r="E695" s="3" t="s">
        <v>763</v>
      </c>
      <c r="F695" s="4" t="s">
        <v>8822</v>
      </c>
      <c r="G695" s="2">
        <v>54</v>
      </c>
      <c r="H695" s="2">
        <v>27</v>
      </c>
      <c r="I695" s="2">
        <v>61</v>
      </c>
      <c r="J695" s="9">
        <f t="shared" si="20"/>
        <v>47.333333333333336</v>
      </c>
      <c r="K695" s="2">
        <v>51</v>
      </c>
      <c r="L695" s="2">
        <v>24</v>
      </c>
      <c r="M695" s="2">
        <v>65</v>
      </c>
      <c r="N695" s="9">
        <f t="shared" si="21"/>
        <v>46.666666666666664</v>
      </c>
    </row>
    <row r="696" spans="1:14" ht="15.75" customHeight="1" x14ac:dyDescent="0.25">
      <c r="A696" s="3">
        <v>694</v>
      </c>
      <c r="B696" s="6" t="s">
        <v>2932</v>
      </c>
      <c r="C696" s="3" t="s">
        <v>1784</v>
      </c>
      <c r="D696" s="3" t="s">
        <v>1785</v>
      </c>
      <c r="E696" s="3" t="s">
        <v>59</v>
      </c>
      <c r="F696" s="4" t="s">
        <v>8822</v>
      </c>
      <c r="G696" s="2">
        <v>60</v>
      </c>
      <c r="H696" s="2">
        <v>30</v>
      </c>
      <c r="I696" s="2">
        <v>56</v>
      </c>
      <c r="J696" s="9">
        <f t="shared" si="20"/>
        <v>48.666666666666664</v>
      </c>
      <c r="K696" s="2">
        <v>51</v>
      </c>
      <c r="L696" s="2">
        <v>24</v>
      </c>
      <c r="M696" s="2">
        <v>53</v>
      </c>
      <c r="N696" s="9">
        <f t="shared" si="21"/>
        <v>42.666666666666664</v>
      </c>
    </row>
    <row r="697" spans="1:14" ht="15.75" customHeight="1" x14ac:dyDescent="0.25">
      <c r="A697" s="3">
        <v>695</v>
      </c>
      <c r="B697" s="6" t="s">
        <v>2935</v>
      </c>
      <c r="C697" s="3" t="s">
        <v>1786</v>
      </c>
      <c r="D697" s="3" t="s">
        <v>1787</v>
      </c>
      <c r="E697" s="3" t="s">
        <v>2751</v>
      </c>
      <c r="F697" s="4" t="s">
        <v>8822</v>
      </c>
      <c r="G697" s="2">
        <v>52</v>
      </c>
      <c r="H697" s="2">
        <v>25</v>
      </c>
      <c r="I697" s="2">
        <v>61</v>
      </c>
      <c r="J697" s="9">
        <f t="shared" si="20"/>
        <v>46</v>
      </c>
      <c r="K697" s="2">
        <v>64</v>
      </c>
      <c r="L697" s="2">
        <v>34</v>
      </c>
      <c r="M697" s="2">
        <v>53</v>
      </c>
      <c r="N697" s="9">
        <f t="shared" si="21"/>
        <v>50.333333333333336</v>
      </c>
    </row>
    <row r="698" spans="1:14" ht="15.75" customHeight="1" x14ac:dyDescent="0.25">
      <c r="A698" s="3">
        <v>696</v>
      </c>
      <c r="B698" s="6" t="s">
        <v>2940</v>
      </c>
      <c r="C698" s="3" t="s">
        <v>1788</v>
      </c>
      <c r="D698" s="3" t="s">
        <v>1789</v>
      </c>
      <c r="E698" s="3" t="s">
        <v>111</v>
      </c>
      <c r="F698" s="4" t="s">
        <v>8822</v>
      </c>
      <c r="G698" s="2">
        <v>63</v>
      </c>
      <c r="H698" s="2">
        <v>33</v>
      </c>
      <c r="I698" s="2">
        <v>53</v>
      </c>
      <c r="J698" s="9">
        <f t="shared" si="20"/>
        <v>49.666666666666664</v>
      </c>
      <c r="K698" s="2">
        <v>57</v>
      </c>
      <c r="L698" s="2">
        <v>27</v>
      </c>
      <c r="M698" s="2">
        <v>65</v>
      </c>
      <c r="N698" s="9">
        <f t="shared" si="21"/>
        <v>49.666666666666664</v>
      </c>
    </row>
    <row r="699" spans="1:14" ht="15.75" customHeight="1" x14ac:dyDescent="0.25">
      <c r="A699" s="3">
        <v>697</v>
      </c>
      <c r="B699" s="6" t="s">
        <v>2943</v>
      </c>
      <c r="C699" s="3" t="s">
        <v>1791</v>
      </c>
      <c r="D699" s="3" t="s">
        <v>1792</v>
      </c>
      <c r="E699" s="3" t="s">
        <v>452</v>
      </c>
      <c r="F699" s="4" t="s">
        <v>8822</v>
      </c>
      <c r="G699" s="2">
        <v>60</v>
      </c>
      <c r="H699" s="2">
        <v>30</v>
      </c>
      <c r="I699" s="2">
        <v>63</v>
      </c>
      <c r="J699" s="9">
        <f t="shared" si="20"/>
        <v>51</v>
      </c>
      <c r="K699" s="2">
        <v>62</v>
      </c>
      <c r="L699" s="2">
        <v>32</v>
      </c>
      <c r="M699" s="2">
        <v>57</v>
      </c>
      <c r="N699" s="9">
        <f t="shared" si="21"/>
        <v>50.333333333333336</v>
      </c>
    </row>
    <row r="700" spans="1:14" ht="15.75" customHeight="1" x14ac:dyDescent="0.25">
      <c r="A700" s="3">
        <v>698</v>
      </c>
      <c r="B700" s="6" t="s">
        <v>2948</v>
      </c>
      <c r="C700" s="3" t="s">
        <v>1793</v>
      </c>
      <c r="D700" s="3" t="s">
        <v>1794</v>
      </c>
      <c r="E700" s="3" t="s">
        <v>294</v>
      </c>
      <c r="F700" s="4" t="s">
        <v>8822</v>
      </c>
      <c r="G700" s="2">
        <v>63</v>
      </c>
      <c r="H700" s="2">
        <v>32</v>
      </c>
      <c r="I700" s="2">
        <v>61</v>
      </c>
      <c r="J700" s="9">
        <f t="shared" si="20"/>
        <v>52</v>
      </c>
      <c r="K700" s="2">
        <v>71</v>
      </c>
      <c r="L700" s="2">
        <v>39</v>
      </c>
      <c r="M700" s="2">
        <v>63</v>
      </c>
      <c r="N700" s="9">
        <f t="shared" si="21"/>
        <v>57.666666666666664</v>
      </c>
    </row>
    <row r="701" spans="1:14" ht="15.75" customHeight="1" x14ac:dyDescent="0.25">
      <c r="A701" s="3">
        <v>699</v>
      </c>
      <c r="B701" s="6" t="s">
        <v>8935</v>
      </c>
      <c r="C701" s="3" t="s">
        <v>1795</v>
      </c>
      <c r="D701" s="3" t="s">
        <v>9143</v>
      </c>
      <c r="E701" s="3" t="s">
        <v>2417</v>
      </c>
      <c r="F701" s="4" t="s">
        <v>8822</v>
      </c>
      <c r="G701" s="2">
        <v>92</v>
      </c>
      <c r="H701" s="2">
        <v>72</v>
      </c>
      <c r="I701" s="2">
        <v>63</v>
      </c>
      <c r="J701" s="9">
        <f t="shared" si="20"/>
        <v>75.666666666666671</v>
      </c>
      <c r="K701" s="2">
        <v>86</v>
      </c>
      <c r="L701" s="2">
        <v>60</v>
      </c>
      <c r="M701" s="2">
        <v>71</v>
      </c>
      <c r="N701" s="9">
        <f t="shared" si="21"/>
        <v>72.333333333333329</v>
      </c>
    </row>
    <row r="702" spans="1:14" ht="15.75" customHeight="1" x14ac:dyDescent="0.25">
      <c r="A702" s="3">
        <v>700</v>
      </c>
      <c r="B702" s="6" t="s">
        <v>8936</v>
      </c>
      <c r="C702" s="3" t="s">
        <v>1797</v>
      </c>
      <c r="D702" s="3" t="s">
        <v>9144</v>
      </c>
      <c r="E702" s="3" t="s">
        <v>162</v>
      </c>
      <c r="F702" s="4" t="s">
        <v>8822</v>
      </c>
      <c r="G702" s="2">
        <v>49</v>
      </c>
      <c r="H702" s="2">
        <v>23</v>
      </c>
      <c r="I702" s="2">
        <v>90</v>
      </c>
      <c r="J702" s="9">
        <f t="shared" si="20"/>
        <v>54</v>
      </c>
      <c r="K702" s="2">
        <v>64</v>
      </c>
      <c r="L702" s="2">
        <v>34</v>
      </c>
      <c r="M702" s="2">
        <v>87</v>
      </c>
      <c r="N702" s="9">
        <f t="shared" si="21"/>
        <v>61.666666666666664</v>
      </c>
    </row>
    <row r="703" spans="1:14" ht="15.75" customHeight="1" x14ac:dyDescent="0.25">
      <c r="A703" s="3">
        <v>701</v>
      </c>
      <c r="B703" s="6" t="s">
        <v>2959</v>
      </c>
      <c r="C703" s="3" t="s">
        <v>1799</v>
      </c>
      <c r="D703" s="3" t="s">
        <v>1800</v>
      </c>
      <c r="E703" s="3" t="s">
        <v>2960</v>
      </c>
      <c r="F703" s="4" t="s">
        <v>8822</v>
      </c>
      <c r="G703" s="2">
        <v>56</v>
      </c>
      <c r="H703" s="2">
        <v>27</v>
      </c>
      <c r="I703" s="2">
        <v>50</v>
      </c>
      <c r="J703" s="9">
        <f t="shared" si="20"/>
        <v>44.333333333333336</v>
      </c>
      <c r="K703" s="2">
        <v>63</v>
      </c>
      <c r="L703" s="2">
        <v>33</v>
      </c>
      <c r="M703" s="2">
        <v>65</v>
      </c>
      <c r="N703" s="9">
        <f t="shared" si="21"/>
        <v>53.666666666666664</v>
      </c>
    </row>
    <row r="704" spans="1:14" ht="15.75" customHeight="1" x14ac:dyDescent="0.25">
      <c r="A704" s="3">
        <v>702</v>
      </c>
      <c r="B704" s="6" t="s">
        <v>8937</v>
      </c>
      <c r="C704" s="3" t="s">
        <v>1801</v>
      </c>
      <c r="D704" s="3" t="s">
        <v>9145</v>
      </c>
      <c r="E704" s="3" t="s">
        <v>98</v>
      </c>
      <c r="F704" s="4" t="s">
        <v>8822</v>
      </c>
      <c r="G704" s="2">
        <v>61</v>
      </c>
      <c r="H704" s="2">
        <v>31</v>
      </c>
      <c r="I704" s="2">
        <v>56</v>
      </c>
      <c r="J704" s="9">
        <f t="shared" si="20"/>
        <v>49.333333333333336</v>
      </c>
      <c r="K704" s="2">
        <v>56</v>
      </c>
      <c r="L704" s="2">
        <v>27</v>
      </c>
      <c r="M704" s="2">
        <v>64</v>
      </c>
      <c r="N704" s="9">
        <f t="shared" si="21"/>
        <v>49</v>
      </c>
    </row>
    <row r="705" spans="1:14" ht="15.75" customHeight="1" x14ac:dyDescent="0.25">
      <c r="A705" s="3">
        <v>703</v>
      </c>
      <c r="B705" s="6" t="s">
        <v>2967</v>
      </c>
      <c r="C705" s="3" t="s">
        <v>1803</v>
      </c>
      <c r="D705" s="3" t="s">
        <v>1804</v>
      </c>
      <c r="E705" s="3" t="s">
        <v>25</v>
      </c>
      <c r="F705" s="4" t="s">
        <v>8822</v>
      </c>
      <c r="G705" s="2">
        <v>69</v>
      </c>
      <c r="H705" s="2">
        <v>39</v>
      </c>
      <c r="I705" s="2">
        <v>62</v>
      </c>
      <c r="J705" s="9">
        <f t="shared" si="20"/>
        <v>56.666666666666664</v>
      </c>
      <c r="K705" s="2">
        <v>60</v>
      </c>
      <c r="L705" s="2">
        <v>30</v>
      </c>
      <c r="M705" s="2">
        <v>57</v>
      </c>
      <c r="N705" s="9">
        <f t="shared" si="21"/>
        <v>49</v>
      </c>
    </row>
    <row r="706" spans="1:14" ht="15.75" customHeight="1" x14ac:dyDescent="0.25">
      <c r="A706" s="3">
        <v>704</v>
      </c>
      <c r="B706" s="6" t="s">
        <v>2970</v>
      </c>
      <c r="C706" s="3" t="s">
        <v>1805</v>
      </c>
      <c r="D706" s="3" t="s">
        <v>1806</v>
      </c>
      <c r="E706" s="3" t="s">
        <v>223</v>
      </c>
      <c r="F706" s="4" t="s">
        <v>8822</v>
      </c>
      <c r="G706" s="2">
        <v>62</v>
      </c>
      <c r="H706" s="2">
        <v>31</v>
      </c>
      <c r="I706" s="2">
        <v>70</v>
      </c>
      <c r="J706" s="9">
        <f t="shared" si="20"/>
        <v>54.333333333333336</v>
      </c>
      <c r="K706" s="2">
        <v>64</v>
      </c>
      <c r="L706" s="2">
        <v>33</v>
      </c>
      <c r="M706" s="2">
        <v>61</v>
      </c>
      <c r="N706" s="9">
        <f t="shared" si="21"/>
        <v>52.666666666666664</v>
      </c>
    </row>
    <row r="707" spans="1:14" ht="15.75" customHeight="1" x14ac:dyDescent="0.25">
      <c r="A707" s="3">
        <v>705</v>
      </c>
      <c r="B707" s="6" t="s">
        <v>2973</v>
      </c>
      <c r="C707" s="3" t="s">
        <v>1808</v>
      </c>
      <c r="D707" s="3" t="s">
        <v>1809</v>
      </c>
      <c r="E707" s="3" t="s">
        <v>111</v>
      </c>
      <c r="F707" s="4" t="s">
        <v>8822</v>
      </c>
      <c r="G707" s="2">
        <v>64</v>
      </c>
      <c r="H707" s="2">
        <v>34</v>
      </c>
      <c r="I707" s="2">
        <v>62</v>
      </c>
      <c r="J707" s="9">
        <f t="shared" si="20"/>
        <v>53.333333333333336</v>
      </c>
      <c r="K707" s="2">
        <v>60</v>
      </c>
      <c r="L707" s="2">
        <v>30</v>
      </c>
      <c r="M707" s="2">
        <v>65</v>
      </c>
      <c r="N707" s="9">
        <f t="shared" si="21"/>
        <v>51.666666666666664</v>
      </c>
    </row>
    <row r="708" spans="1:14" ht="15.75" customHeight="1" x14ac:dyDescent="0.25">
      <c r="A708" s="3">
        <v>706</v>
      </c>
      <c r="B708" s="6" t="s">
        <v>2978</v>
      </c>
      <c r="C708" s="3" t="s">
        <v>1811</v>
      </c>
      <c r="D708" s="3" t="s">
        <v>1812</v>
      </c>
      <c r="E708" s="3" t="s">
        <v>610</v>
      </c>
      <c r="F708" s="4" t="s">
        <v>8822</v>
      </c>
      <c r="G708" s="2">
        <v>57</v>
      </c>
      <c r="H708" s="2">
        <v>28</v>
      </c>
      <c r="I708" s="2">
        <v>65</v>
      </c>
      <c r="J708" s="9">
        <f t="shared" si="20"/>
        <v>50</v>
      </c>
      <c r="K708" s="2">
        <v>63</v>
      </c>
      <c r="L708" s="2">
        <v>33</v>
      </c>
      <c r="M708" s="2">
        <v>61</v>
      </c>
      <c r="N708" s="9">
        <f t="shared" si="21"/>
        <v>52.333333333333336</v>
      </c>
    </row>
    <row r="709" spans="1:14" ht="15.75" customHeight="1" x14ac:dyDescent="0.25">
      <c r="A709" s="3">
        <v>707</v>
      </c>
      <c r="B709" s="6" t="s">
        <v>2983</v>
      </c>
      <c r="C709" s="3" t="s">
        <v>1813</v>
      </c>
      <c r="D709" s="3" t="s">
        <v>1814</v>
      </c>
      <c r="E709" s="3" t="s">
        <v>373</v>
      </c>
      <c r="F709" s="4" t="s">
        <v>8822</v>
      </c>
      <c r="G709" s="2">
        <v>62</v>
      </c>
      <c r="H709" s="2">
        <v>31</v>
      </c>
      <c r="I709" s="2">
        <v>57</v>
      </c>
      <c r="J709" s="9">
        <f t="shared" ref="J709:J772" si="22">AVERAGE(G709:I709)</f>
        <v>50</v>
      </c>
      <c r="K709" s="2">
        <v>65</v>
      </c>
      <c r="L709" s="2">
        <v>35</v>
      </c>
      <c r="M709" s="2">
        <v>64</v>
      </c>
      <c r="N709" s="9">
        <f t="shared" ref="N709:N772" si="23">AVERAGE(K709:M709)</f>
        <v>54.666666666666664</v>
      </c>
    </row>
    <row r="710" spans="1:14" ht="15.75" customHeight="1" x14ac:dyDescent="0.25">
      <c r="A710" s="3">
        <v>708</v>
      </c>
      <c r="B710" s="6" t="s">
        <v>8938</v>
      </c>
      <c r="C710" s="3" t="s">
        <v>1816</v>
      </c>
      <c r="D710" s="3" t="s">
        <v>9146</v>
      </c>
      <c r="E710" s="3" t="s">
        <v>605</v>
      </c>
      <c r="F710" s="4" t="s">
        <v>8822</v>
      </c>
      <c r="G710" s="2">
        <v>96</v>
      </c>
      <c r="H710" s="2">
        <v>79</v>
      </c>
      <c r="I710" s="2">
        <v>61</v>
      </c>
      <c r="J710" s="9">
        <f t="shared" si="22"/>
        <v>78.666666666666671</v>
      </c>
      <c r="K710" s="2">
        <v>87</v>
      </c>
      <c r="L710" s="2">
        <v>62</v>
      </c>
      <c r="M710" s="2">
        <v>67</v>
      </c>
      <c r="N710" s="9">
        <f t="shared" si="23"/>
        <v>72</v>
      </c>
    </row>
    <row r="711" spans="1:14" ht="15.75" customHeight="1" x14ac:dyDescent="0.25">
      <c r="A711" s="3">
        <v>709</v>
      </c>
      <c r="B711" s="6" t="s">
        <v>2990</v>
      </c>
      <c r="C711" s="3" t="s">
        <v>1818</v>
      </c>
      <c r="D711" s="3" t="s">
        <v>1819</v>
      </c>
      <c r="E711" s="3" t="s">
        <v>1263</v>
      </c>
      <c r="F711" s="4" t="s">
        <v>8822</v>
      </c>
      <c r="G711" s="2">
        <v>51</v>
      </c>
      <c r="H711" s="2">
        <v>24</v>
      </c>
      <c r="I711" s="2">
        <v>94</v>
      </c>
      <c r="J711" s="9">
        <f t="shared" si="22"/>
        <v>56.333333333333336</v>
      </c>
      <c r="K711" s="2">
        <v>58</v>
      </c>
      <c r="L711" s="2">
        <v>28</v>
      </c>
      <c r="M711" s="2">
        <v>89</v>
      </c>
      <c r="N711" s="9">
        <f t="shared" si="23"/>
        <v>58.333333333333336</v>
      </c>
    </row>
    <row r="712" spans="1:14" ht="15.75" customHeight="1" x14ac:dyDescent="0.25">
      <c r="A712" s="3">
        <v>710</v>
      </c>
      <c r="B712" s="6" t="s">
        <v>2995</v>
      </c>
      <c r="C712" s="3" t="s">
        <v>1820</v>
      </c>
      <c r="D712" s="3" t="s">
        <v>1821</v>
      </c>
      <c r="E712" s="3" t="s">
        <v>806</v>
      </c>
      <c r="F712" s="4" t="s">
        <v>8822</v>
      </c>
      <c r="G712" s="2">
        <v>43</v>
      </c>
      <c r="H712" s="2">
        <v>20</v>
      </c>
      <c r="I712" s="2">
        <v>51</v>
      </c>
      <c r="J712" s="9">
        <f t="shared" si="22"/>
        <v>38</v>
      </c>
      <c r="K712" s="2">
        <v>61</v>
      </c>
      <c r="L712" s="2">
        <v>32</v>
      </c>
      <c r="M712" s="2">
        <v>58</v>
      </c>
      <c r="N712" s="9">
        <f t="shared" si="23"/>
        <v>50.333333333333336</v>
      </c>
    </row>
    <row r="713" spans="1:14" ht="15.75" customHeight="1" x14ac:dyDescent="0.25">
      <c r="A713" s="3">
        <v>711</v>
      </c>
      <c r="B713" s="6" t="s">
        <v>2998</v>
      </c>
      <c r="C713" s="3" t="s">
        <v>1823</v>
      </c>
      <c r="D713" s="3" t="s">
        <v>1824</v>
      </c>
      <c r="E713" s="3" t="s">
        <v>2999</v>
      </c>
      <c r="F713" s="4" t="s">
        <v>8822</v>
      </c>
      <c r="G713" s="2">
        <v>31</v>
      </c>
      <c r="H713" s="2">
        <v>15</v>
      </c>
      <c r="I713" s="2">
        <v>45</v>
      </c>
      <c r="J713" s="9">
        <f t="shared" si="22"/>
        <v>30.333333333333332</v>
      </c>
      <c r="K713" s="2">
        <v>69</v>
      </c>
      <c r="L713" s="2">
        <v>38</v>
      </c>
      <c r="M713" s="2">
        <v>62</v>
      </c>
      <c r="N713" s="9">
        <f t="shared" si="23"/>
        <v>56.333333333333336</v>
      </c>
    </row>
    <row r="714" spans="1:14" ht="15.75" customHeight="1" x14ac:dyDescent="0.25">
      <c r="A714" s="3">
        <v>712</v>
      </c>
      <c r="B714" s="6" t="s">
        <v>3002</v>
      </c>
      <c r="C714" s="3" t="s">
        <v>1826</v>
      </c>
      <c r="D714" s="3" t="s">
        <v>1827</v>
      </c>
      <c r="E714" s="3" t="s">
        <v>449</v>
      </c>
      <c r="F714" s="4" t="s">
        <v>8822</v>
      </c>
      <c r="G714" s="2">
        <v>29</v>
      </c>
      <c r="H714" s="2">
        <v>15</v>
      </c>
      <c r="I714" s="2">
        <v>32</v>
      </c>
      <c r="J714" s="9">
        <f t="shared" si="22"/>
        <v>25.333333333333332</v>
      </c>
      <c r="K714" s="2">
        <v>27</v>
      </c>
      <c r="L714" s="2">
        <v>14</v>
      </c>
      <c r="M714" s="2">
        <v>70</v>
      </c>
      <c r="N714" s="9">
        <f t="shared" si="23"/>
        <v>37</v>
      </c>
    </row>
    <row r="715" spans="1:14" ht="15.75" customHeight="1" x14ac:dyDescent="0.25">
      <c r="A715" s="3">
        <v>713</v>
      </c>
      <c r="B715" s="6" t="s">
        <v>3007</v>
      </c>
      <c r="C715" s="3" t="s">
        <v>1829</v>
      </c>
      <c r="D715" s="3" t="s">
        <v>1830</v>
      </c>
      <c r="E715" s="3" t="s">
        <v>211</v>
      </c>
      <c r="F715" s="4" t="s">
        <v>8822</v>
      </c>
      <c r="G715" s="2">
        <v>68</v>
      </c>
      <c r="H715" s="2">
        <v>38</v>
      </c>
      <c r="I715" s="2">
        <v>32</v>
      </c>
      <c r="J715" s="9">
        <f t="shared" si="22"/>
        <v>46</v>
      </c>
      <c r="K715" s="2">
        <v>52</v>
      </c>
      <c r="L715" s="2">
        <v>24</v>
      </c>
      <c r="M715" s="2">
        <v>29</v>
      </c>
      <c r="N715" s="9">
        <f t="shared" si="23"/>
        <v>35</v>
      </c>
    </row>
    <row r="716" spans="1:14" ht="15.75" customHeight="1" x14ac:dyDescent="0.25">
      <c r="A716" s="3">
        <v>714</v>
      </c>
      <c r="B716" s="6" t="s">
        <v>3010</v>
      </c>
      <c r="C716" s="3" t="s">
        <v>1831</v>
      </c>
      <c r="D716" s="3" t="s">
        <v>1832</v>
      </c>
      <c r="E716" s="3" t="s">
        <v>449</v>
      </c>
      <c r="F716" s="4" t="s">
        <v>8822</v>
      </c>
      <c r="G716" s="2">
        <v>55</v>
      </c>
      <c r="H716" s="2">
        <v>27</v>
      </c>
      <c r="I716" s="2">
        <v>69</v>
      </c>
      <c r="J716" s="9">
        <f t="shared" si="22"/>
        <v>50.333333333333336</v>
      </c>
      <c r="K716" s="2">
        <v>56</v>
      </c>
      <c r="L716" s="2">
        <v>27</v>
      </c>
      <c r="M716" s="2">
        <v>54</v>
      </c>
      <c r="N716" s="9">
        <f t="shared" si="23"/>
        <v>45.666666666666664</v>
      </c>
    </row>
    <row r="717" spans="1:14" ht="15.75" customHeight="1" x14ac:dyDescent="0.25">
      <c r="A717" s="3">
        <v>715</v>
      </c>
      <c r="B717" s="6" t="s">
        <v>3014</v>
      </c>
      <c r="C717" s="3" t="s">
        <v>1834</v>
      </c>
      <c r="D717" s="3" t="s">
        <v>1835</v>
      </c>
      <c r="E717" s="3" t="s">
        <v>688</v>
      </c>
      <c r="F717" s="4" t="s">
        <v>8822</v>
      </c>
      <c r="G717" s="2">
        <v>53</v>
      </c>
      <c r="H717" s="2">
        <v>26</v>
      </c>
      <c r="I717" s="2">
        <v>55</v>
      </c>
      <c r="J717" s="9">
        <f t="shared" si="22"/>
        <v>44.666666666666664</v>
      </c>
      <c r="K717" s="2">
        <v>59</v>
      </c>
      <c r="L717" s="2">
        <v>28</v>
      </c>
      <c r="M717" s="2">
        <v>57</v>
      </c>
      <c r="N717" s="9">
        <f t="shared" si="23"/>
        <v>48</v>
      </c>
    </row>
    <row r="718" spans="1:14" ht="15.75" customHeight="1" x14ac:dyDescent="0.25">
      <c r="A718" s="3">
        <v>716</v>
      </c>
      <c r="B718" s="6" t="s">
        <v>3018</v>
      </c>
      <c r="C718" s="3" t="s">
        <v>1837</v>
      </c>
      <c r="D718" s="3" t="s">
        <v>1838</v>
      </c>
      <c r="E718" s="3" t="s">
        <v>918</v>
      </c>
      <c r="F718" s="4" t="s">
        <v>8822</v>
      </c>
      <c r="G718" s="2">
        <v>49</v>
      </c>
      <c r="H718" s="2">
        <v>23</v>
      </c>
      <c r="I718" s="2">
        <v>54</v>
      </c>
      <c r="J718" s="9">
        <f t="shared" si="22"/>
        <v>42</v>
      </c>
      <c r="K718" s="2">
        <v>62</v>
      </c>
      <c r="L718" s="2">
        <v>32</v>
      </c>
      <c r="M718" s="2">
        <v>58</v>
      </c>
      <c r="N718" s="9">
        <f t="shared" si="23"/>
        <v>50.666666666666664</v>
      </c>
    </row>
    <row r="719" spans="1:14" ht="15.75" customHeight="1" x14ac:dyDescent="0.25">
      <c r="A719" s="3">
        <v>717</v>
      </c>
      <c r="B719" s="6" t="s">
        <v>3021</v>
      </c>
      <c r="C719" s="3" t="s">
        <v>1839</v>
      </c>
      <c r="D719" s="3" t="s">
        <v>1840</v>
      </c>
      <c r="E719" s="3" t="s">
        <v>449</v>
      </c>
      <c r="F719" s="4" t="s">
        <v>8822</v>
      </c>
      <c r="G719" s="2">
        <v>57</v>
      </c>
      <c r="H719" s="2">
        <v>28</v>
      </c>
      <c r="I719" s="2">
        <v>50</v>
      </c>
      <c r="J719" s="9">
        <f t="shared" si="22"/>
        <v>45</v>
      </c>
      <c r="K719" s="2">
        <v>50</v>
      </c>
      <c r="L719" s="2">
        <v>23</v>
      </c>
      <c r="M719" s="2">
        <v>62</v>
      </c>
      <c r="N719" s="9">
        <f t="shared" si="23"/>
        <v>45</v>
      </c>
    </row>
    <row r="720" spans="1:14" ht="15.75" customHeight="1" x14ac:dyDescent="0.25">
      <c r="A720" s="3">
        <v>718</v>
      </c>
      <c r="B720" s="6" t="s">
        <v>3023</v>
      </c>
      <c r="C720" s="3" t="s">
        <v>1841</v>
      </c>
      <c r="D720" s="3" t="s">
        <v>1842</v>
      </c>
      <c r="E720" s="3" t="s">
        <v>2746</v>
      </c>
      <c r="F720" s="4" t="s">
        <v>8822</v>
      </c>
      <c r="G720" s="2">
        <v>57</v>
      </c>
      <c r="H720" s="2">
        <v>28</v>
      </c>
      <c r="I720" s="2">
        <v>57</v>
      </c>
      <c r="J720" s="9">
        <f t="shared" si="22"/>
        <v>47.333333333333336</v>
      </c>
      <c r="K720" s="2">
        <v>67</v>
      </c>
      <c r="L720" s="2">
        <v>36</v>
      </c>
      <c r="M720" s="2">
        <v>52</v>
      </c>
      <c r="N720" s="9">
        <f t="shared" si="23"/>
        <v>51.666666666666664</v>
      </c>
    </row>
    <row r="721" spans="1:14" ht="15.75" customHeight="1" x14ac:dyDescent="0.25">
      <c r="A721" s="3">
        <v>719</v>
      </c>
      <c r="B721" s="6" t="s">
        <v>3028</v>
      </c>
      <c r="C721" s="3" t="s">
        <v>1843</v>
      </c>
      <c r="D721" s="3" t="s">
        <v>1844</v>
      </c>
      <c r="E721" s="3" t="s">
        <v>104</v>
      </c>
      <c r="F721" s="4" t="s">
        <v>8822</v>
      </c>
      <c r="G721" s="2">
        <v>54</v>
      </c>
      <c r="H721" s="2">
        <v>27</v>
      </c>
      <c r="I721" s="2">
        <v>57</v>
      </c>
      <c r="J721" s="9">
        <f t="shared" si="22"/>
        <v>46</v>
      </c>
      <c r="K721" s="2">
        <v>55</v>
      </c>
      <c r="L721" s="2">
        <v>26</v>
      </c>
      <c r="M721" s="2">
        <v>68</v>
      </c>
      <c r="N721" s="9">
        <f t="shared" si="23"/>
        <v>49.666666666666664</v>
      </c>
    </row>
    <row r="722" spans="1:14" ht="15.75" customHeight="1" x14ac:dyDescent="0.25">
      <c r="A722" s="3">
        <v>720</v>
      </c>
      <c r="B722" s="6" t="s">
        <v>3031</v>
      </c>
      <c r="C722" s="3" t="s">
        <v>1846</v>
      </c>
      <c r="D722" s="3" t="s">
        <v>1847</v>
      </c>
      <c r="E722" s="3" t="s">
        <v>1485</v>
      </c>
      <c r="F722" s="4" t="s">
        <v>8822</v>
      </c>
      <c r="G722" s="2">
        <v>47</v>
      </c>
      <c r="H722" s="2">
        <v>22</v>
      </c>
      <c r="I722" s="2">
        <v>55</v>
      </c>
      <c r="J722" s="9">
        <f t="shared" si="22"/>
        <v>41.333333333333336</v>
      </c>
      <c r="K722" s="2">
        <v>68</v>
      </c>
      <c r="L722" s="2">
        <v>37</v>
      </c>
      <c r="M722" s="2">
        <v>56</v>
      </c>
      <c r="N722" s="9">
        <f t="shared" si="23"/>
        <v>53.666666666666664</v>
      </c>
    </row>
    <row r="723" spans="1:14" ht="15.75" customHeight="1" x14ac:dyDescent="0.25">
      <c r="A723" s="3">
        <v>721</v>
      </c>
      <c r="B723" s="6" t="s">
        <v>3034</v>
      </c>
      <c r="C723" s="3" t="s">
        <v>1848</v>
      </c>
      <c r="D723" s="3" t="s">
        <v>1849</v>
      </c>
      <c r="E723" s="3" t="s">
        <v>266</v>
      </c>
      <c r="F723" s="4" t="s">
        <v>8822</v>
      </c>
      <c r="G723" s="2">
        <v>68</v>
      </c>
      <c r="H723" s="2">
        <v>38</v>
      </c>
      <c r="I723" s="2">
        <v>48</v>
      </c>
      <c r="J723" s="9">
        <f t="shared" si="22"/>
        <v>51.333333333333336</v>
      </c>
      <c r="K723" s="2">
        <v>61</v>
      </c>
      <c r="L723" s="2">
        <v>31</v>
      </c>
      <c r="M723" s="2">
        <v>69</v>
      </c>
      <c r="N723" s="9">
        <f t="shared" si="23"/>
        <v>53.666666666666664</v>
      </c>
    </row>
    <row r="724" spans="1:14" ht="15.75" customHeight="1" x14ac:dyDescent="0.25">
      <c r="A724" s="3">
        <v>722</v>
      </c>
      <c r="B724" s="6" t="s">
        <v>8939</v>
      </c>
      <c r="C724" s="3" t="s">
        <v>1851</v>
      </c>
      <c r="D724" s="3" t="s">
        <v>9147</v>
      </c>
      <c r="E724" s="3" t="s">
        <v>25</v>
      </c>
      <c r="F724" s="4" t="s">
        <v>8822</v>
      </c>
      <c r="G724" s="2">
        <v>37</v>
      </c>
      <c r="H724" s="2">
        <v>17</v>
      </c>
      <c r="I724" s="2">
        <v>69</v>
      </c>
      <c r="J724" s="9">
        <f t="shared" si="22"/>
        <v>41</v>
      </c>
      <c r="K724" s="2">
        <v>59</v>
      </c>
      <c r="L724" s="2">
        <v>29</v>
      </c>
      <c r="M724" s="2">
        <v>62</v>
      </c>
      <c r="N724" s="9">
        <f t="shared" si="23"/>
        <v>50</v>
      </c>
    </row>
    <row r="725" spans="1:14" ht="15.75" customHeight="1" x14ac:dyDescent="0.25">
      <c r="A725" s="3">
        <v>723</v>
      </c>
      <c r="B725" s="6" t="s">
        <v>3043</v>
      </c>
      <c r="C725" s="3" t="s">
        <v>1852</v>
      </c>
      <c r="D725" s="3" t="s">
        <v>1853</v>
      </c>
      <c r="E725" s="3" t="s">
        <v>94</v>
      </c>
      <c r="F725" s="4" t="s">
        <v>8822</v>
      </c>
      <c r="G725" s="2">
        <v>46</v>
      </c>
      <c r="H725" s="2">
        <v>22</v>
      </c>
      <c r="I725" s="2">
        <v>38</v>
      </c>
      <c r="J725" s="9">
        <f t="shared" si="22"/>
        <v>35.333333333333336</v>
      </c>
      <c r="K725" s="2">
        <v>54</v>
      </c>
      <c r="L725" s="2">
        <v>26</v>
      </c>
      <c r="M725" s="2">
        <v>59</v>
      </c>
      <c r="N725" s="9">
        <f t="shared" si="23"/>
        <v>46.333333333333336</v>
      </c>
    </row>
    <row r="726" spans="1:14" ht="15.75" customHeight="1" x14ac:dyDescent="0.25">
      <c r="A726" s="3">
        <v>724</v>
      </c>
      <c r="B726" s="6" t="s">
        <v>8940</v>
      </c>
      <c r="C726" s="3" t="s">
        <v>1855</v>
      </c>
      <c r="D726" s="3" t="s">
        <v>9148</v>
      </c>
      <c r="E726" s="3" t="s">
        <v>294</v>
      </c>
      <c r="F726" s="4" t="s">
        <v>8822</v>
      </c>
      <c r="G726" s="2">
        <v>54</v>
      </c>
      <c r="H726" s="2">
        <v>27</v>
      </c>
      <c r="I726" s="2">
        <v>48</v>
      </c>
      <c r="J726" s="9">
        <f t="shared" si="22"/>
        <v>43</v>
      </c>
      <c r="K726" s="2">
        <v>37</v>
      </c>
      <c r="L726" s="2">
        <v>17</v>
      </c>
      <c r="M726" s="2">
        <v>55</v>
      </c>
      <c r="N726" s="9">
        <f t="shared" si="23"/>
        <v>36.333333333333336</v>
      </c>
    </row>
    <row r="727" spans="1:14" ht="15.75" customHeight="1" x14ac:dyDescent="0.25">
      <c r="A727" s="3">
        <v>725</v>
      </c>
      <c r="B727" s="6" t="s">
        <v>8941</v>
      </c>
      <c r="C727" s="3" t="s">
        <v>1857</v>
      </c>
      <c r="D727" s="3" t="s">
        <v>1858</v>
      </c>
      <c r="E727" s="3" t="s">
        <v>1083</v>
      </c>
      <c r="F727" s="4" t="s">
        <v>8822</v>
      </c>
      <c r="G727" s="2">
        <v>55</v>
      </c>
      <c r="H727" s="2">
        <v>27</v>
      </c>
      <c r="I727" s="2">
        <v>55</v>
      </c>
      <c r="J727" s="9">
        <f t="shared" si="22"/>
        <v>45.666666666666664</v>
      </c>
      <c r="K727" s="2">
        <v>59</v>
      </c>
      <c r="L727" s="2">
        <v>29</v>
      </c>
      <c r="M727" s="2">
        <v>39</v>
      </c>
      <c r="N727" s="9">
        <f t="shared" si="23"/>
        <v>42.333333333333336</v>
      </c>
    </row>
    <row r="728" spans="1:14" ht="15.75" customHeight="1" x14ac:dyDescent="0.25">
      <c r="A728" s="3">
        <v>726</v>
      </c>
      <c r="B728" s="6" t="s">
        <v>3051</v>
      </c>
      <c r="C728" s="3" t="s">
        <v>1861</v>
      </c>
      <c r="D728" s="3" t="s">
        <v>1862</v>
      </c>
      <c r="E728" s="3" t="s">
        <v>918</v>
      </c>
      <c r="F728" s="4" t="s">
        <v>8822</v>
      </c>
      <c r="G728" s="2">
        <v>53</v>
      </c>
      <c r="H728" s="2">
        <v>26</v>
      </c>
      <c r="I728" s="2">
        <v>55</v>
      </c>
      <c r="J728" s="9">
        <f t="shared" si="22"/>
        <v>44.666666666666664</v>
      </c>
      <c r="K728" s="2">
        <v>54</v>
      </c>
      <c r="L728" s="2">
        <v>26</v>
      </c>
      <c r="M728" s="2">
        <v>59</v>
      </c>
      <c r="N728" s="9">
        <f t="shared" si="23"/>
        <v>46.333333333333336</v>
      </c>
    </row>
    <row r="729" spans="1:14" ht="15.75" customHeight="1" x14ac:dyDescent="0.25">
      <c r="A729" s="3">
        <v>727</v>
      </c>
      <c r="B729" s="6" t="s">
        <v>3056</v>
      </c>
      <c r="C729" s="3" t="s">
        <v>1863</v>
      </c>
      <c r="D729" s="3" t="s">
        <v>1865</v>
      </c>
      <c r="E729" s="3" t="s">
        <v>1345</v>
      </c>
      <c r="F729" s="4" t="s">
        <v>8822</v>
      </c>
      <c r="G729" s="2">
        <v>58</v>
      </c>
      <c r="H729" s="2">
        <v>29</v>
      </c>
      <c r="I729" s="2">
        <v>54</v>
      </c>
      <c r="J729" s="9">
        <f t="shared" si="22"/>
        <v>47</v>
      </c>
      <c r="K729" s="2">
        <v>59</v>
      </c>
      <c r="L729" s="2">
        <v>29</v>
      </c>
      <c r="M729" s="2">
        <v>56</v>
      </c>
      <c r="N729" s="9">
        <f t="shared" si="23"/>
        <v>48</v>
      </c>
    </row>
    <row r="730" spans="1:14" ht="15.75" customHeight="1" x14ac:dyDescent="0.25">
      <c r="A730" s="3">
        <v>728</v>
      </c>
      <c r="B730" s="6" t="s">
        <v>3059</v>
      </c>
      <c r="C730" s="3" t="s">
        <v>1866</v>
      </c>
      <c r="D730" s="3" t="s">
        <v>1867</v>
      </c>
      <c r="E730" s="3" t="s">
        <v>6</v>
      </c>
      <c r="F730" s="4" t="s">
        <v>8822</v>
      </c>
      <c r="G730" s="2">
        <v>49</v>
      </c>
      <c r="H730" s="2">
        <v>23</v>
      </c>
      <c r="I730" s="2">
        <v>58</v>
      </c>
      <c r="J730" s="9">
        <f t="shared" si="22"/>
        <v>43.333333333333336</v>
      </c>
      <c r="K730" s="2">
        <v>56</v>
      </c>
      <c r="L730" s="2">
        <v>27</v>
      </c>
      <c r="M730" s="2">
        <v>59</v>
      </c>
      <c r="N730" s="9">
        <f t="shared" si="23"/>
        <v>47.333333333333336</v>
      </c>
    </row>
    <row r="731" spans="1:14" ht="15.75" customHeight="1" x14ac:dyDescent="0.25">
      <c r="A731" s="3">
        <v>729</v>
      </c>
      <c r="B731" s="6" t="s">
        <v>8942</v>
      </c>
      <c r="C731" s="3" t="s">
        <v>1869</v>
      </c>
      <c r="D731" s="3" t="s">
        <v>1870</v>
      </c>
      <c r="E731" s="3" t="s">
        <v>772</v>
      </c>
      <c r="F731" s="4" t="s">
        <v>8822</v>
      </c>
      <c r="G731" s="2">
        <v>49</v>
      </c>
      <c r="H731" s="2">
        <v>23</v>
      </c>
      <c r="I731" s="2">
        <v>50</v>
      </c>
      <c r="J731" s="9">
        <f t="shared" si="22"/>
        <v>40.666666666666664</v>
      </c>
      <c r="K731" s="2">
        <v>49</v>
      </c>
      <c r="L731" s="2">
        <v>23</v>
      </c>
      <c r="M731" s="2">
        <v>56</v>
      </c>
      <c r="N731" s="9">
        <f t="shared" si="23"/>
        <v>42.666666666666664</v>
      </c>
    </row>
    <row r="732" spans="1:14" ht="15.75" customHeight="1" x14ac:dyDescent="0.25">
      <c r="A732" s="3">
        <v>730</v>
      </c>
      <c r="B732" s="6" t="s">
        <v>3067</v>
      </c>
      <c r="C732" s="3" t="s">
        <v>1872</v>
      </c>
      <c r="D732" s="3" t="s">
        <v>1873</v>
      </c>
      <c r="E732" s="3" t="s">
        <v>58</v>
      </c>
      <c r="F732" s="4" t="s">
        <v>8822</v>
      </c>
      <c r="G732" s="2">
        <v>52</v>
      </c>
      <c r="H732" s="2">
        <v>26</v>
      </c>
      <c r="I732" s="2">
        <v>50</v>
      </c>
      <c r="J732" s="9">
        <f t="shared" si="22"/>
        <v>42.666666666666664</v>
      </c>
      <c r="K732" s="2">
        <v>48</v>
      </c>
      <c r="L732" s="2">
        <v>22</v>
      </c>
      <c r="M732" s="2">
        <v>51</v>
      </c>
      <c r="N732" s="9">
        <f t="shared" si="23"/>
        <v>40.333333333333336</v>
      </c>
    </row>
    <row r="733" spans="1:14" ht="15.75" customHeight="1" x14ac:dyDescent="0.25">
      <c r="A733" s="3">
        <v>731</v>
      </c>
      <c r="B733" s="6" t="s">
        <v>3071</v>
      </c>
      <c r="C733" s="3" t="s">
        <v>1875</v>
      </c>
      <c r="D733" s="3" t="s">
        <v>1877</v>
      </c>
      <c r="E733" s="3" t="s">
        <v>146</v>
      </c>
      <c r="F733" s="4" t="s">
        <v>8822</v>
      </c>
      <c r="G733" s="2">
        <v>56</v>
      </c>
      <c r="H733" s="2">
        <v>27</v>
      </c>
      <c r="I733" s="2">
        <v>54</v>
      </c>
      <c r="J733" s="9">
        <f t="shared" si="22"/>
        <v>45.666666666666664</v>
      </c>
      <c r="K733" s="2">
        <v>67</v>
      </c>
      <c r="L733" s="2">
        <v>36</v>
      </c>
      <c r="M733" s="2">
        <v>50</v>
      </c>
      <c r="N733" s="9">
        <f t="shared" si="23"/>
        <v>51</v>
      </c>
    </row>
    <row r="734" spans="1:14" ht="15.75" customHeight="1" x14ac:dyDescent="0.25">
      <c r="A734" s="3">
        <v>732</v>
      </c>
      <c r="B734" s="6" t="s">
        <v>8943</v>
      </c>
      <c r="C734" s="3" t="s">
        <v>1879</v>
      </c>
      <c r="D734" s="3" t="s">
        <v>9149</v>
      </c>
      <c r="E734" s="3" t="s">
        <v>1435</v>
      </c>
      <c r="F734" s="4" t="s">
        <v>8822</v>
      </c>
      <c r="G734" s="2">
        <v>87</v>
      </c>
      <c r="H734" s="2">
        <v>63</v>
      </c>
      <c r="I734" s="2">
        <v>55</v>
      </c>
      <c r="J734" s="9">
        <f t="shared" si="22"/>
        <v>68.333333333333329</v>
      </c>
      <c r="K734" s="2">
        <v>89</v>
      </c>
      <c r="L734" s="2">
        <v>69</v>
      </c>
      <c r="M734" s="2">
        <v>67</v>
      </c>
      <c r="N734" s="9">
        <f t="shared" si="23"/>
        <v>75</v>
      </c>
    </row>
    <row r="735" spans="1:14" ht="15.75" customHeight="1" x14ac:dyDescent="0.25">
      <c r="A735" s="3">
        <v>733</v>
      </c>
      <c r="B735" s="6" t="s">
        <v>3080</v>
      </c>
      <c r="C735" s="3" t="s">
        <v>1880</v>
      </c>
      <c r="D735" s="3" t="s">
        <v>1881</v>
      </c>
      <c r="E735" s="3" t="s">
        <v>3082</v>
      </c>
      <c r="F735" s="4" t="s">
        <v>8822</v>
      </c>
      <c r="G735" s="2">
        <v>37</v>
      </c>
      <c r="H735" s="2">
        <v>17</v>
      </c>
      <c r="I735" s="2">
        <v>85</v>
      </c>
      <c r="J735" s="9">
        <f t="shared" si="22"/>
        <v>46.333333333333336</v>
      </c>
      <c r="K735" s="2">
        <v>57</v>
      </c>
      <c r="L735" s="2">
        <v>28</v>
      </c>
      <c r="M735" s="2">
        <v>92</v>
      </c>
      <c r="N735" s="9">
        <f t="shared" si="23"/>
        <v>59</v>
      </c>
    </row>
    <row r="736" spans="1:14" ht="15.75" customHeight="1" x14ac:dyDescent="0.25">
      <c r="A736" s="3">
        <v>734</v>
      </c>
      <c r="B736" s="6" t="s">
        <v>3086</v>
      </c>
      <c r="C736" s="3" t="s">
        <v>1882</v>
      </c>
      <c r="D736" s="3" t="s">
        <v>1883</v>
      </c>
      <c r="E736" s="3" t="s">
        <v>521</v>
      </c>
      <c r="F736" s="4" t="s">
        <v>8822</v>
      </c>
      <c r="G736" s="2">
        <v>54</v>
      </c>
      <c r="H736" s="2">
        <v>27</v>
      </c>
      <c r="I736" s="2">
        <v>38</v>
      </c>
      <c r="J736" s="9">
        <f t="shared" si="22"/>
        <v>39.666666666666664</v>
      </c>
      <c r="K736" s="2">
        <v>47</v>
      </c>
      <c r="L736" s="2">
        <v>21</v>
      </c>
      <c r="M736" s="2">
        <v>58</v>
      </c>
      <c r="N736" s="9">
        <f t="shared" si="23"/>
        <v>42</v>
      </c>
    </row>
    <row r="737" spans="1:14" ht="15.75" customHeight="1" x14ac:dyDescent="0.25">
      <c r="A737" s="3">
        <v>735</v>
      </c>
      <c r="B737" s="6" t="s">
        <v>3089</v>
      </c>
      <c r="C737" s="3" t="s">
        <v>1885</v>
      </c>
      <c r="D737" s="3" t="s">
        <v>1886</v>
      </c>
      <c r="E737" s="3" t="s">
        <v>806</v>
      </c>
      <c r="F737" s="4" t="s">
        <v>8822</v>
      </c>
      <c r="G737" s="2">
        <v>60</v>
      </c>
      <c r="H737" s="2">
        <v>30</v>
      </c>
      <c r="I737" s="2">
        <v>55</v>
      </c>
      <c r="J737" s="9">
        <f t="shared" si="22"/>
        <v>48.333333333333336</v>
      </c>
      <c r="K737" s="2">
        <v>63</v>
      </c>
      <c r="L737" s="2">
        <v>33</v>
      </c>
      <c r="M737" s="2">
        <v>49</v>
      </c>
      <c r="N737" s="9">
        <f t="shared" si="23"/>
        <v>48.333333333333336</v>
      </c>
    </row>
    <row r="738" spans="1:14" ht="15.75" customHeight="1" x14ac:dyDescent="0.25">
      <c r="A738" s="3">
        <v>736</v>
      </c>
      <c r="B738" s="6" t="s">
        <v>3093</v>
      </c>
      <c r="C738" s="3" t="s">
        <v>1887</v>
      </c>
      <c r="D738" s="3" t="s">
        <v>1888</v>
      </c>
      <c r="E738" s="3" t="s">
        <v>179</v>
      </c>
      <c r="F738" s="4" t="s">
        <v>8822</v>
      </c>
      <c r="G738" s="2">
        <v>59</v>
      </c>
      <c r="H738" s="2">
        <v>30</v>
      </c>
      <c r="I738" s="2">
        <v>60</v>
      </c>
      <c r="J738" s="9">
        <f t="shared" si="22"/>
        <v>49.666666666666664</v>
      </c>
      <c r="K738" s="2">
        <v>50</v>
      </c>
      <c r="L738" s="2">
        <v>23</v>
      </c>
      <c r="M738" s="2">
        <v>64</v>
      </c>
      <c r="N738" s="9">
        <f t="shared" si="23"/>
        <v>45.666666666666664</v>
      </c>
    </row>
    <row r="739" spans="1:14" ht="15.75" customHeight="1" x14ac:dyDescent="0.25">
      <c r="A739" s="3">
        <v>737</v>
      </c>
      <c r="B739" s="6" t="s">
        <v>3097</v>
      </c>
      <c r="C739" s="3" t="s">
        <v>1890</v>
      </c>
      <c r="D739" s="3" t="s">
        <v>1891</v>
      </c>
      <c r="E739" s="3" t="s">
        <v>1413</v>
      </c>
      <c r="F739" s="4" t="s">
        <v>8822</v>
      </c>
      <c r="G739" s="2">
        <v>43</v>
      </c>
      <c r="H739" s="2">
        <v>20</v>
      </c>
      <c r="I739" s="2">
        <v>60</v>
      </c>
      <c r="J739" s="9">
        <f t="shared" si="22"/>
        <v>41</v>
      </c>
      <c r="K739" s="2">
        <v>46</v>
      </c>
      <c r="L739" s="2">
        <v>21</v>
      </c>
      <c r="M739" s="2">
        <v>52</v>
      </c>
      <c r="N739" s="9">
        <f t="shared" si="23"/>
        <v>39.666666666666664</v>
      </c>
    </row>
    <row r="740" spans="1:14" ht="15.75" customHeight="1" x14ac:dyDescent="0.25">
      <c r="A740" s="3">
        <v>738</v>
      </c>
      <c r="B740" s="6" t="s">
        <v>3100</v>
      </c>
      <c r="C740" s="3" t="s">
        <v>1893</v>
      </c>
      <c r="D740" s="3" t="s">
        <v>1894</v>
      </c>
      <c r="E740" s="3" t="s">
        <v>806</v>
      </c>
      <c r="F740" s="4" t="s">
        <v>8822</v>
      </c>
      <c r="G740" s="2">
        <v>52</v>
      </c>
      <c r="H740" s="2">
        <v>25</v>
      </c>
      <c r="I740" s="2">
        <v>45</v>
      </c>
      <c r="J740" s="9">
        <f t="shared" si="22"/>
        <v>40.666666666666664</v>
      </c>
      <c r="K740" s="2">
        <v>65</v>
      </c>
      <c r="L740" s="2">
        <v>35</v>
      </c>
      <c r="M740" s="2">
        <v>48</v>
      </c>
      <c r="N740" s="9">
        <f t="shared" si="23"/>
        <v>49.333333333333336</v>
      </c>
    </row>
    <row r="741" spans="1:14" ht="15.75" customHeight="1" x14ac:dyDescent="0.25">
      <c r="A741" s="3">
        <v>739</v>
      </c>
      <c r="B741" s="6" t="s">
        <v>3103</v>
      </c>
      <c r="C741" s="3" t="s">
        <v>1895</v>
      </c>
      <c r="D741" s="3" t="s">
        <v>1896</v>
      </c>
      <c r="E741" s="3" t="s">
        <v>2417</v>
      </c>
      <c r="F741" s="4" t="s">
        <v>8822</v>
      </c>
      <c r="G741" s="2">
        <v>52</v>
      </c>
      <c r="H741" s="2">
        <v>26</v>
      </c>
      <c r="I741" s="2">
        <v>53</v>
      </c>
      <c r="J741" s="9">
        <f t="shared" si="22"/>
        <v>43.666666666666664</v>
      </c>
      <c r="K741" s="2">
        <v>37</v>
      </c>
      <c r="L741" s="2">
        <v>17</v>
      </c>
      <c r="M741" s="2">
        <v>67</v>
      </c>
      <c r="N741" s="9">
        <f t="shared" si="23"/>
        <v>40.333333333333336</v>
      </c>
    </row>
    <row r="742" spans="1:14" ht="15.75" customHeight="1" x14ac:dyDescent="0.25">
      <c r="A742" s="3">
        <v>740</v>
      </c>
      <c r="B742" s="6" t="s">
        <v>3108</v>
      </c>
      <c r="C742" s="3" t="s">
        <v>1898</v>
      </c>
      <c r="D742" s="3" t="s">
        <v>1899</v>
      </c>
      <c r="E742" s="3" t="s">
        <v>1358</v>
      </c>
      <c r="F742" s="4" t="s">
        <v>8822</v>
      </c>
      <c r="G742" s="2">
        <v>49</v>
      </c>
      <c r="H742" s="2">
        <v>23</v>
      </c>
      <c r="I742" s="2">
        <v>54</v>
      </c>
      <c r="J742" s="9">
        <f t="shared" si="22"/>
        <v>42</v>
      </c>
      <c r="K742" s="2">
        <v>51</v>
      </c>
      <c r="L742" s="2">
        <v>24</v>
      </c>
      <c r="M742" s="2">
        <v>38</v>
      </c>
      <c r="N742" s="9">
        <f t="shared" si="23"/>
        <v>37.666666666666664</v>
      </c>
    </row>
    <row r="743" spans="1:14" ht="15.75" customHeight="1" x14ac:dyDescent="0.25">
      <c r="A743" s="3">
        <v>741</v>
      </c>
      <c r="B743" s="6" t="s">
        <v>3113</v>
      </c>
      <c r="C743" s="3" t="s">
        <v>1900</v>
      </c>
      <c r="D743" s="3" t="s">
        <v>1901</v>
      </c>
      <c r="E743" s="3" t="s">
        <v>119</v>
      </c>
      <c r="F743" s="4" t="s">
        <v>8822</v>
      </c>
      <c r="G743" s="2">
        <v>28</v>
      </c>
      <c r="H743" s="2">
        <v>15</v>
      </c>
      <c r="I743" s="2">
        <v>50</v>
      </c>
      <c r="J743" s="9">
        <f t="shared" si="22"/>
        <v>31</v>
      </c>
      <c r="K743" s="2">
        <v>21</v>
      </c>
      <c r="L743" s="2">
        <v>12</v>
      </c>
      <c r="M743" s="2">
        <v>52</v>
      </c>
      <c r="N743" s="9">
        <f t="shared" si="23"/>
        <v>28.333333333333332</v>
      </c>
    </row>
    <row r="744" spans="1:14" ht="15.75" customHeight="1" x14ac:dyDescent="0.25">
      <c r="A744" s="3">
        <v>742</v>
      </c>
      <c r="B744" s="6" t="s">
        <v>3118</v>
      </c>
      <c r="C744" s="3" t="s">
        <v>1903</v>
      </c>
      <c r="D744" s="3" t="s">
        <v>1904</v>
      </c>
      <c r="E744" s="3" t="s">
        <v>1305</v>
      </c>
      <c r="F744" s="4" t="s">
        <v>8822</v>
      </c>
      <c r="G744" s="2">
        <v>55</v>
      </c>
      <c r="H744" s="2">
        <v>27</v>
      </c>
      <c r="I744" s="2">
        <v>32</v>
      </c>
      <c r="J744" s="9">
        <f t="shared" si="22"/>
        <v>38</v>
      </c>
      <c r="K744" s="2">
        <v>62</v>
      </c>
      <c r="L744" s="2">
        <v>32</v>
      </c>
      <c r="M744" s="2">
        <v>23</v>
      </c>
      <c r="N744" s="9">
        <f t="shared" si="23"/>
        <v>39</v>
      </c>
    </row>
    <row r="745" spans="1:14" ht="15.75" customHeight="1" x14ac:dyDescent="0.25">
      <c r="A745" s="3">
        <v>743</v>
      </c>
      <c r="B745" s="6" t="s">
        <v>3123</v>
      </c>
      <c r="C745" s="3" t="s">
        <v>1905</v>
      </c>
      <c r="D745" s="3" t="s">
        <v>1906</v>
      </c>
      <c r="E745" s="3" t="s">
        <v>329</v>
      </c>
      <c r="F745" s="4" t="s">
        <v>8822</v>
      </c>
      <c r="G745" s="2">
        <v>56</v>
      </c>
      <c r="H745" s="2">
        <v>27</v>
      </c>
      <c r="I745" s="2">
        <v>55</v>
      </c>
      <c r="J745" s="9">
        <f t="shared" si="22"/>
        <v>46</v>
      </c>
      <c r="K745" s="2">
        <v>64</v>
      </c>
      <c r="L745" s="2">
        <v>34</v>
      </c>
      <c r="M745" s="2">
        <v>63</v>
      </c>
      <c r="N745" s="9">
        <f t="shared" si="23"/>
        <v>53.666666666666664</v>
      </c>
    </row>
    <row r="746" spans="1:14" ht="15.75" customHeight="1" x14ac:dyDescent="0.25">
      <c r="A746" s="3">
        <v>744</v>
      </c>
      <c r="B746" s="6" t="s">
        <v>3126</v>
      </c>
      <c r="C746" s="3" t="s">
        <v>1908</v>
      </c>
      <c r="D746" s="3" t="s">
        <v>1909</v>
      </c>
      <c r="E746" s="3" t="s">
        <v>1413</v>
      </c>
      <c r="F746" s="4" t="s">
        <v>8822</v>
      </c>
      <c r="G746" s="2">
        <v>30</v>
      </c>
      <c r="H746" s="2">
        <v>15</v>
      </c>
      <c r="I746" s="2">
        <v>55</v>
      </c>
      <c r="J746" s="9">
        <f t="shared" si="22"/>
        <v>33.333333333333336</v>
      </c>
      <c r="K746" s="2">
        <v>40</v>
      </c>
      <c r="L746" s="2">
        <v>19</v>
      </c>
      <c r="M746" s="2">
        <v>66</v>
      </c>
      <c r="N746" s="9">
        <f t="shared" si="23"/>
        <v>41.666666666666664</v>
      </c>
    </row>
    <row r="747" spans="1:14" ht="15.75" customHeight="1" x14ac:dyDescent="0.25">
      <c r="A747" s="3">
        <v>745</v>
      </c>
      <c r="B747" s="6" t="s">
        <v>3131</v>
      </c>
      <c r="C747" s="3" t="s">
        <v>1911</v>
      </c>
      <c r="D747" s="3" t="s">
        <v>1912</v>
      </c>
      <c r="E747" s="3" t="s">
        <v>778</v>
      </c>
      <c r="F747" s="4" t="s">
        <v>8822</v>
      </c>
      <c r="G747" s="2">
        <v>61</v>
      </c>
      <c r="H747" s="2">
        <v>31</v>
      </c>
      <c r="I747" s="2">
        <v>31</v>
      </c>
      <c r="J747" s="9">
        <f t="shared" si="22"/>
        <v>41</v>
      </c>
      <c r="K747" s="2">
        <v>50</v>
      </c>
      <c r="L747" s="2">
        <v>23</v>
      </c>
      <c r="M747" s="2">
        <v>43</v>
      </c>
      <c r="N747" s="9">
        <f t="shared" si="23"/>
        <v>38.666666666666664</v>
      </c>
    </row>
    <row r="748" spans="1:14" ht="15.75" customHeight="1" x14ac:dyDescent="0.25">
      <c r="A748" s="3">
        <v>746</v>
      </c>
      <c r="B748" s="6" t="s">
        <v>3136</v>
      </c>
      <c r="C748" s="3" t="s">
        <v>1913</v>
      </c>
      <c r="D748" s="3" t="s">
        <v>1914</v>
      </c>
      <c r="E748" s="3" t="s">
        <v>66</v>
      </c>
      <c r="F748" s="4" t="s">
        <v>8822</v>
      </c>
      <c r="G748" s="2">
        <v>63</v>
      </c>
      <c r="H748" s="2">
        <v>33</v>
      </c>
      <c r="I748" s="2">
        <v>61</v>
      </c>
      <c r="J748" s="9">
        <f t="shared" si="22"/>
        <v>52.333333333333336</v>
      </c>
      <c r="K748" s="2">
        <v>61</v>
      </c>
      <c r="L748" s="2">
        <v>31</v>
      </c>
      <c r="M748" s="2">
        <v>52</v>
      </c>
      <c r="N748" s="9">
        <f t="shared" si="23"/>
        <v>48</v>
      </c>
    </row>
    <row r="749" spans="1:14" ht="15.75" customHeight="1" x14ac:dyDescent="0.25">
      <c r="A749" s="3">
        <v>747</v>
      </c>
      <c r="B749" s="6" t="s">
        <v>8944</v>
      </c>
      <c r="C749" s="3" t="s">
        <v>1916</v>
      </c>
      <c r="D749" s="3" t="s">
        <v>9150</v>
      </c>
      <c r="E749" s="3" t="s">
        <v>605</v>
      </c>
      <c r="F749" s="4" t="s">
        <v>8822</v>
      </c>
      <c r="G749" s="2">
        <v>85</v>
      </c>
      <c r="H749" s="2">
        <v>60</v>
      </c>
      <c r="I749" s="2">
        <v>63</v>
      </c>
      <c r="J749" s="9">
        <f t="shared" si="22"/>
        <v>69.333333333333329</v>
      </c>
      <c r="K749" s="2">
        <v>85</v>
      </c>
      <c r="L749" s="2">
        <v>57</v>
      </c>
      <c r="M749" s="2">
        <v>62</v>
      </c>
      <c r="N749" s="9">
        <f t="shared" si="23"/>
        <v>68</v>
      </c>
    </row>
    <row r="750" spans="1:14" ht="15.75" customHeight="1" x14ac:dyDescent="0.25">
      <c r="A750" s="3">
        <v>748</v>
      </c>
      <c r="B750" s="6" t="s">
        <v>3146</v>
      </c>
      <c r="C750" s="3" t="s">
        <v>1917</v>
      </c>
      <c r="D750" s="3" t="s">
        <v>1918</v>
      </c>
      <c r="E750" s="3" t="s">
        <v>385</v>
      </c>
      <c r="F750" s="4" t="s">
        <v>8822</v>
      </c>
      <c r="G750" s="2">
        <v>42</v>
      </c>
      <c r="H750" s="2">
        <v>19</v>
      </c>
      <c r="I750" s="2">
        <v>84</v>
      </c>
      <c r="J750" s="9">
        <f t="shared" si="22"/>
        <v>48.333333333333336</v>
      </c>
      <c r="K750" s="2">
        <v>61</v>
      </c>
      <c r="L750" s="2">
        <v>32</v>
      </c>
      <c r="M750" s="2">
        <v>86</v>
      </c>
      <c r="N750" s="9">
        <f t="shared" si="23"/>
        <v>59.666666666666664</v>
      </c>
    </row>
    <row r="751" spans="1:14" ht="15.75" customHeight="1" x14ac:dyDescent="0.25">
      <c r="A751" s="3">
        <v>749</v>
      </c>
      <c r="B751" s="6" t="s">
        <v>3148</v>
      </c>
      <c r="C751" s="3" t="s">
        <v>1921</v>
      </c>
      <c r="D751" s="3" t="s">
        <v>1922</v>
      </c>
      <c r="E751" s="3" t="s">
        <v>452</v>
      </c>
      <c r="F751" s="4" t="s">
        <v>8822</v>
      </c>
      <c r="G751" s="2">
        <v>64</v>
      </c>
      <c r="H751" s="2">
        <v>34</v>
      </c>
      <c r="I751" s="2">
        <v>43</v>
      </c>
      <c r="J751" s="9">
        <f t="shared" si="22"/>
        <v>47</v>
      </c>
      <c r="K751" s="2">
        <v>47</v>
      </c>
      <c r="L751" s="2">
        <v>21</v>
      </c>
      <c r="M751" s="2">
        <v>62</v>
      </c>
      <c r="N751" s="9">
        <f t="shared" si="23"/>
        <v>43.333333333333336</v>
      </c>
    </row>
    <row r="752" spans="1:14" ht="15.75" customHeight="1" x14ac:dyDescent="0.25">
      <c r="A752" s="3">
        <v>750</v>
      </c>
      <c r="B752" s="6" t="s">
        <v>3153</v>
      </c>
      <c r="C752" s="3" t="s">
        <v>1923</v>
      </c>
      <c r="D752" s="3" t="s">
        <v>1924</v>
      </c>
      <c r="E752" s="3" t="s">
        <v>345</v>
      </c>
      <c r="F752" s="4" t="s">
        <v>8822</v>
      </c>
      <c r="G752" s="2">
        <v>51</v>
      </c>
      <c r="H752" s="2">
        <v>25</v>
      </c>
      <c r="I752" s="2">
        <v>65</v>
      </c>
      <c r="J752" s="9">
        <f t="shared" si="22"/>
        <v>47</v>
      </c>
      <c r="K752" s="2">
        <v>54</v>
      </c>
      <c r="L752" s="2">
        <v>26</v>
      </c>
      <c r="M752" s="2">
        <v>49</v>
      </c>
      <c r="N752" s="9">
        <f t="shared" si="23"/>
        <v>43</v>
      </c>
    </row>
    <row r="753" spans="1:14" ht="15.75" customHeight="1" x14ac:dyDescent="0.25">
      <c r="A753" s="3">
        <v>751</v>
      </c>
      <c r="B753" s="6" t="s">
        <v>3156</v>
      </c>
      <c r="C753" s="3" t="s">
        <v>1926</v>
      </c>
      <c r="D753" s="3" t="s">
        <v>1927</v>
      </c>
      <c r="E753" s="3" t="s">
        <v>2785</v>
      </c>
      <c r="F753" s="4" t="s">
        <v>8822</v>
      </c>
      <c r="G753" s="2">
        <v>49</v>
      </c>
      <c r="H753" s="2">
        <v>23</v>
      </c>
      <c r="I753" s="2">
        <v>53</v>
      </c>
      <c r="J753" s="9">
        <f t="shared" si="22"/>
        <v>41.666666666666664</v>
      </c>
      <c r="K753" s="2">
        <v>58</v>
      </c>
      <c r="L753" s="2">
        <v>28</v>
      </c>
      <c r="M753" s="2">
        <v>56</v>
      </c>
      <c r="N753" s="9">
        <f t="shared" si="23"/>
        <v>47.333333333333336</v>
      </c>
    </row>
    <row r="754" spans="1:14" ht="15.75" customHeight="1" x14ac:dyDescent="0.25">
      <c r="A754" s="3">
        <v>752</v>
      </c>
      <c r="B754" s="6" t="s">
        <v>3159</v>
      </c>
      <c r="C754" s="3" t="s">
        <v>1929</v>
      </c>
      <c r="D754" s="3" t="s">
        <v>1930</v>
      </c>
      <c r="E754" s="3" t="s">
        <v>211</v>
      </c>
      <c r="F754" s="4" t="s">
        <v>8822</v>
      </c>
      <c r="G754" s="2">
        <v>60</v>
      </c>
      <c r="H754" s="2">
        <v>30</v>
      </c>
      <c r="I754" s="2">
        <v>50</v>
      </c>
      <c r="J754" s="9">
        <f t="shared" si="22"/>
        <v>46.666666666666664</v>
      </c>
      <c r="K754" s="2">
        <v>59</v>
      </c>
      <c r="L754" s="2">
        <v>29</v>
      </c>
      <c r="M754" s="2">
        <v>58</v>
      </c>
      <c r="N754" s="9">
        <f t="shared" si="23"/>
        <v>48.666666666666664</v>
      </c>
    </row>
    <row r="755" spans="1:14" ht="15.75" customHeight="1" x14ac:dyDescent="0.25">
      <c r="A755" s="3">
        <v>753</v>
      </c>
      <c r="B755" s="6" t="s">
        <v>3162</v>
      </c>
      <c r="C755" s="3" t="s">
        <v>1931</v>
      </c>
      <c r="D755" s="3" t="s">
        <v>1932</v>
      </c>
      <c r="E755" s="3" t="s">
        <v>1395</v>
      </c>
      <c r="F755" s="4" t="s">
        <v>8822</v>
      </c>
      <c r="G755" s="2">
        <v>53</v>
      </c>
      <c r="H755" s="2">
        <v>26</v>
      </c>
      <c r="I755" s="2">
        <v>60</v>
      </c>
      <c r="J755" s="9">
        <f t="shared" si="22"/>
        <v>46.333333333333336</v>
      </c>
      <c r="K755" s="2">
        <v>64</v>
      </c>
      <c r="L755" s="2">
        <v>34</v>
      </c>
      <c r="M755" s="2">
        <v>59</v>
      </c>
      <c r="N755" s="9">
        <f t="shared" si="23"/>
        <v>52.333333333333336</v>
      </c>
    </row>
    <row r="756" spans="1:14" ht="15.75" customHeight="1" x14ac:dyDescent="0.25">
      <c r="A756" s="3">
        <v>754</v>
      </c>
      <c r="B756" s="6" t="s">
        <v>8945</v>
      </c>
      <c r="C756" s="3" t="s">
        <v>1934</v>
      </c>
      <c r="D756" s="3" t="s">
        <v>1935</v>
      </c>
      <c r="E756" s="3" t="s">
        <v>325</v>
      </c>
      <c r="F756" s="4" t="s">
        <v>8822</v>
      </c>
      <c r="G756" s="2">
        <v>45</v>
      </c>
      <c r="H756" s="2">
        <v>21</v>
      </c>
      <c r="I756" s="2">
        <v>54</v>
      </c>
      <c r="J756" s="9">
        <f t="shared" si="22"/>
        <v>40</v>
      </c>
      <c r="K756" s="2">
        <v>58</v>
      </c>
      <c r="L756" s="2">
        <v>28</v>
      </c>
      <c r="M756" s="2">
        <v>66</v>
      </c>
      <c r="N756" s="9">
        <f t="shared" si="23"/>
        <v>50.666666666666664</v>
      </c>
    </row>
    <row r="757" spans="1:14" ht="15.75" customHeight="1" x14ac:dyDescent="0.25">
      <c r="A757" s="3">
        <v>755</v>
      </c>
      <c r="B757" s="6" t="s">
        <v>3169</v>
      </c>
      <c r="C757" s="3" t="s">
        <v>1937</v>
      </c>
      <c r="D757" s="3" t="s">
        <v>1938</v>
      </c>
      <c r="E757" s="3" t="s">
        <v>1035</v>
      </c>
      <c r="F757" s="4" t="s">
        <v>8822</v>
      </c>
      <c r="G757" s="2">
        <v>57</v>
      </c>
      <c r="H757" s="2">
        <v>28</v>
      </c>
      <c r="I757" s="2">
        <v>46</v>
      </c>
      <c r="J757" s="9">
        <f t="shared" si="22"/>
        <v>43.666666666666664</v>
      </c>
      <c r="K757" s="2">
        <v>44</v>
      </c>
      <c r="L757" s="2">
        <v>20</v>
      </c>
      <c r="M757" s="2">
        <v>58</v>
      </c>
      <c r="N757" s="9">
        <f t="shared" si="23"/>
        <v>40.666666666666664</v>
      </c>
    </row>
    <row r="758" spans="1:14" ht="15.75" customHeight="1" x14ac:dyDescent="0.25">
      <c r="A758" s="3">
        <v>756</v>
      </c>
      <c r="B758" s="6" t="s">
        <v>3172</v>
      </c>
      <c r="C758" s="3" t="s">
        <v>1940</v>
      </c>
      <c r="D758" s="3" t="s">
        <v>1941</v>
      </c>
      <c r="E758" s="3" t="s">
        <v>559</v>
      </c>
      <c r="F758" s="4" t="s">
        <v>8822</v>
      </c>
      <c r="G758" s="2">
        <v>63</v>
      </c>
      <c r="H758" s="2">
        <v>33</v>
      </c>
      <c r="I758" s="2">
        <v>57</v>
      </c>
      <c r="J758" s="9">
        <f t="shared" si="22"/>
        <v>51</v>
      </c>
      <c r="K758" s="2">
        <v>64</v>
      </c>
      <c r="L758" s="2">
        <v>34</v>
      </c>
      <c r="M758" s="2">
        <v>46</v>
      </c>
      <c r="N758" s="9">
        <f t="shared" si="23"/>
        <v>48</v>
      </c>
    </row>
    <row r="759" spans="1:14" ht="15.75" customHeight="1" x14ac:dyDescent="0.25">
      <c r="A759" s="3">
        <v>757</v>
      </c>
      <c r="B759" s="6" t="s">
        <v>3175</v>
      </c>
      <c r="C759" s="3" t="s">
        <v>1943</v>
      </c>
      <c r="D759" s="3" t="s">
        <v>1944</v>
      </c>
      <c r="E759" s="3" t="s">
        <v>1435</v>
      </c>
      <c r="F759" s="4" t="s">
        <v>8822</v>
      </c>
      <c r="G759" s="2">
        <v>46</v>
      </c>
      <c r="H759" s="2">
        <v>22</v>
      </c>
      <c r="I759" s="2">
        <v>63</v>
      </c>
      <c r="J759" s="9">
        <f t="shared" si="22"/>
        <v>43.666666666666664</v>
      </c>
      <c r="K759" s="2">
        <v>54</v>
      </c>
      <c r="L759" s="2">
        <v>26</v>
      </c>
      <c r="M759" s="2">
        <v>66</v>
      </c>
      <c r="N759" s="9">
        <f t="shared" si="23"/>
        <v>48.666666666666664</v>
      </c>
    </row>
    <row r="760" spans="1:14" ht="15.75" customHeight="1" x14ac:dyDescent="0.25">
      <c r="A760" s="3">
        <v>758</v>
      </c>
      <c r="B760" s="6" t="s">
        <v>3178</v>
      </c>
      <c r="C760" s="3" t="s">
        <v>1945</v>
      </c>
      <c r="D760" s="3" t="s">
        <v>1946</v>
      </c>
      <c r="E760" s="3" t="s">
        <v>325</v>
      </c>
      <c r="F760" s="4" t="s">
        <v>8822</v>
      </c>
      <c r="G760" s="2">
        <v>70</v>
      </c>
      <c r="H760" s="2">
        <v>40</v>
      </c>
      <c r="I760" s="2">
        <v>48</v>
      </c>
      <c r="J760" s="9">
        <f t="shared" si="22"/>
        <v>52.666666666666664</v>
      </c>
      <c r="K760" s="2">
        <v>66</v>
      </c>
      <c r="L760" s="2">
        <v>35</v>
      </c>
      <c r="M760" s="2">
        <v>55</v>
      </c>
      <c r="N760" s="9">
        <f t="shared" si="23"/>
        <v>52</v>
      </c>
    </row>
    <row r="761" spans="1:14" ht="15.75" customHeight="1" x14ac:dyDescent="0.25">
      <c r="A761" s="3">
        <v>759</v>
      </c>
      <c r="B761" s="6" t="s">
        <v>3183</v>
      </c>
      <c r="C761" s="3" t="s">
        <v>1948</v>
      </c>
      <c r="D761" s="3" t="s">
        <v>1949</v>
      </c>
      <c r="E761" s="3" t="s">
        <v>1860</v>
      </c>
      <c r="F761" s="4" t="s">
        <v>8822</v>
      </c>
      <c r="G761" s="2">
        <v>43</v>
      </c>
      <c r="H761" s="2">
        <v>20</v>
      </c>
      <c r="I761" s="2">
        <v>71</v>
      </c>
      <c r="J761" s="9">
        <f t="shared" si="22"/>
        <v>44.666666666666664</v>
      </c>
      <c r="K761" s="2">
        <v>58</v>
      </c>
      <c r="L761" s="2">
        <v>28</v>
      </c>
      <c r="M761" s="2">
        <v>67</v>
      </c>
      <c r="N761" s="9">
        <f t="shared" si="23"/>
        <v>51</v>
      </c>
    </row>
    <row r="762" spans="1:14" ht="15.75" customHeight="1" x14ac:dyDescent="0.25">
      <c r="A762" s="3">
        <v>760</v>
      </c>
      <c r="B762" s="6" t="s">
        <v>3186</v>
      </c>
      <c r="C762" s="3" t="s">
        <v>1950</v>
      </c>
      <c r="D762" s="3" t="s">
        <v>1951</v>
      </c>
      <c r="E762" s="3" t="s">
        <v>1369</v>
      </c>
      <c r="F762" s="4" t="s">
        <v>8822</v>
      </c>
      <c r="G762" s="2">
        <v>58</v>
      </c>
      <c r="H762" s="2">
        <v>29</v>
      </c>
      <c r="I762" s="2">
        <v>44</v>
      </c>
      <c r="J762" s="9">
        <f t="shared" si="22"/>
        <v>43.666666666666664</v>
      </c>
      <c r="K762" s="2">
        <v>56</v>
      </c>
      <c r="L762" s="2">
        <v>27</v>
      </c>
      <c r="M762" s="2">
        <v>58</v>
      </c>
      <c r="N762" s="9">
        <f t="shared" si="23"/>
        <v>47</v>
      </c>
    </row>
    <row r="763" spans="1:14" ht="15.75" customHeight="1" x14ac:dyDescent="0.25">
      <c r="A763" s="3">
        <v>761</v>
      </c>
      <c r="B763" s="6" t="s">
        <v>3189</v>
      </c>
      <c r="C763" s="3" t="s">
        <v>1953</v>
      </c>
      <c r="D763" s="3" t="s">
        <v>1954</v>
      </c>
      <c r="E763" s="3" t="s">
        <v>338</v>
      </c>
      <c r="F763" s="4" t="s">
        <v>8822</v>
      </c>
      <c r="G763" s="2">
        <v>37</v>
      </c>
      <c r="H763" s="2">
        <v>17</v>
      </c>
      <c r="I763" s="2">
        <v>58</v>
      </c>
      <c r="J763" s="9">
        <f t="shared" si="22"/>
        <v>37.333333333333336</v>
      </c>
      <c r="K763" s="2">
        <v>63</v>
      </c>
      <c r="L763" s="2">
        <v>33</v>
      </c>
      <c r="M763" s="2">
        <v>57</v>
      </c>
      <c r="N763" s="9">
        <f t="shared" si="23"/>
        <v>51</v>
      </c>
    </row>
    <row r="764" spans="1:14" ht="15.75" customHeight="1" x14ac:dyDescent="0.25">
      <c r="A764" s="3">
        <v>762</v>
      </c>
      <c r="B764" s="6" t="s">
        <v>3192</v>
      </c>
      <c r="C764" s="3" t="s">
        <v>1956</v>
      </c>
      <c r="D764" s="3" t="s">
        <v>1957</v>
      </c>
      <c r="E764" s="3" t="s">
        <v>590</v>
      </c>
      <c r="F764" s="4" t="s">
        <v>8822</v>
      </c>
      <c r="G764" s="2">
        <v>43</v>
      </c>
      <c r="H764" s="2">
        <v>20</v>
      </c>
      <c r="I764" s="2">
        <v>38</v>
      </c>
      <c r="J764" s="9">
        <f t="shared" si="22"/>
        <v>33.666666666666664</v>
      </c>
      <c r="K764" s="2">
        <v>51</v>
      </c>
      <c r="L764" s="2">
        <v>24</v>
      </c>
      <c r="M764" s="2">
        <v>64</v>
      </c>
      <c r="N764" s="9">
        <f t="shared" si="23"/>
        <v>46.333333333333336</v>
      </c>
    </row>
    <row r="765" spans="1:14" ht="15.75" customHeight="1" x14ac:dyDescent="0.25">
      <c r="A765" s="3">
        <v>763</v>
      </c>
      <c r="B765" s="6" t="s">
        <v>3195</v>
      </c>
      <c r="C765" s="3" t="s">
        <v>1958</v>
      </c>
      <c r="D765" s="3" t="s">
        <v>1960</v>
      </c>
      <c r="E765" s="3" t="s">
        <v>2531</v>
      </c>
      <c r="F765" s="4" t="s">
        <v>8822</v>
      </c>
      <c r="G765" s="2">
        <v>59</v>
      </c>
      <c r="H765" s="2">
        <v>30</v>
      </c>
      <c r="I765" s="2">
        <v>44</v>
      </c>
      <c r="J765" s="9">
        <f t="shared" si="22"/>
        <v>44.333333333333336</v>
      </c>
      <c r="K765" s="2">
        <v>40</v>
      </c>
      <c r="L765" s="2">
        <v>18</v>
      </c>
      <c r="M765" s="2">
        <v>52</v>
      </c>
      <c r="N765" s="9">
        <f t="shared" si="23"/>
        <v>36.666666666666664</v>
      </c>
    </row>
    <row r="766" spans="1:14" ht="15.75" customHeight="1" x14ac:dyDescent="0.25">
      <c r="A766" s="3">
        <v>764</v>
      </c>
      <c r="B766" s="6" t="s">
        <v>3200</v>
      </c>
      <c r="C766" s="3" t="s">
        <v>1961</v>
      </c>
      <c r="D766" s="3" t="s">
        <v>1962</v>
      </c>
      <c r="E766" s="3" t="s">
        <v>1569</v>
      </c>
      <c r="F766" s="4" t="s">
        <v>8822</v>
      </c>
      <c r="G766" s="2">
        <v>34</v>
      </c>
      <c r="H766" s="2">
        <v>16</v>
      </c>
      <c r="I766" s="2">
        <v>59</v>
      </c>
      <c r="J766" s="9">
        <f t="shared" si="22"/>
        <v>36.333333333333336</v>
      </c>
      <c r="K766" s="2">
        <v>48</v>
      </c>
      <c r="L766" s="2">
        <v>22</v>
      </c>
      <c r="M766" s="2">
        <v>41</v>
      </c>
      <c r="N766" s="9">
        <f t="shared" si="23"/>
        <v>37</v>
      </c>
    </row>
    <row r="767" spans="1:14" ht="15.75" customHeight="1" x14ac:dyDescent="0.25">
      <c r="A767" s="3">
        <v>765</v>
      </c>
      <c r="B767" s="6" t="s">
        <v>3203</v>
      </c>
      <c r="C767" s="3" t="s">
        <v>1964</v>
      </c>
      <c r="D767" s="3" t="s">
        <v>1965</v>
      </c>
      <c r="E767" s="3" t="s">
        <v>802</v>
      </c>
      <c r="F767" s="4" t="s">
        <v>8822</v>
      </c>
      <c r="G767" s="2">
        <v>61</v>
      </c>
      <c r="H767" s="2">
        <v>31</v>
      </c>
      <c r="I767" s="2">
        <v>36</v>
      </c>
      <c r="J767" s="9">
        <f t="shared" si="22"/>
        <v>42.666666666666664</v>
      </c>
      <c r="K767" s="2">
        <v>56</v>
      </c>
      <c r="L767" s="2">
        <v>27</v>
      </c>
      <c r="M767" s="2">
        <v>50</v>
      </c>
      <c r="N767" s="9">
        <f t="shared" si="23"/>
        <v>44.333333333333336</v>
      </c>
    </row>
    <row r="768" spans="1:14" ht="15.75" customHeight="1" x14ac:dyDescent="0.25">
      <c r="A768" s="3">
        <v>766</v>
      </c>
      <c r="B768" s="6" t="s">
        <v>3206</v>
      </c>
      <c r="C768" s="3" t="s">
        <v>1968</v>
      </c>
      <c r="D768" s="3" t="s">
        <v>1969</v>
      </c>
      <c r="E768" s="3" t="s">
        <v>2417</v>
      </c>
      <c r="F768" s="4" t="s">
        <v>8822</v>
      </c>
      <c r="G768" s="2">
        <v>60</v>
      </c>
      <c r="H768" s="2">
        <v>30</v>
      </c>
      <c r="I768" s="2">
        <v>61</v>
      </c>
      <c r="J768" s="9">
        <f t="shared" si="22"/>
        <v>50.333333333333336</v>
      </c>
      <c r="K768" s="2">
        <v>51</v>
      </c>
      <c r="L768" s="2">
        <v>24</v>
      </c>
      <c r="M768" s="2">
        <v>57</v>
      </c>
      <c r="N768" s="9">
        <f t="shared" si="23"/>
        <v>44</v>
      </c>
    </row>
    <row r="769" spans="1:14" ht="15.75" customHeight="1" x14ac:dyDescent="0.25">
      <c r="A769" s="3">
        <v>767</v>
      </c>
      <c r="B769" s="6" t="s">
        <v>3209</v>
      </c>
      <c r="C769" s="3" t="s">
        <v>1971</v>
      </c>
      <c r="D769" s="3" t="s">
        <v>1972</v>
      </c>
      <c r="E769" s="3" t="s">
        <v>802</v>
      </c>
      <c r="F769" s="4" t="s">
        <v>8822</v>
      </c>
      <c r="G769" s="2">
        <v>63</v>
      </c>
      <c r="H769" s="2">
        <v>32</v>
      </c>
      <c r="I769" s="2">
        <v>59</v>
      </c>
      <c r="J769" s="9">
        <f t="shared" si="22"/>
        <v>51.333333333333336</v>
      </c>
      <c r="K769" s="2">
        <v>52</v>
      </c>
      <c r="L769" s="2">
        <v>24</v>
      </c>
      <c r="M769" s="2">
        <v>53</v>
      </c>
      <c r="N769" s="9">
        <f t="shared" si="23"/>
        <v>43</v>
      </c>
    </row>
    <row r="770" spans="1:14" ht="15.75" customHeight="1" x14ac:dyDescent="0.25">
      <c r="A770" s="3">
        <v>768</v>
      </c>
      <c r="B770" s="6" t="s">
        <v>3212</v>
      </c>
      <c r="C770" s="3" t="s">
        <v>1974</v>
      </c>
      <c r="D770" s="3" t="s">
        <v>1975</v>
      </c>
      <c r="E770" s="3" t="s">
        <v>3213</v>
      </c>
      <c r="F770" s="4" t="s">
        <v>8822</v>
      </c>
      <c r="G770" s="3">
        <v>3</v>
      </c>
      <c r="H770" s="2">
        <v>3</v>
      </c>
      <c r="I770" s="2">
        <v>63</v>
      </c>
      <c r="J770" s="9">
        <f t="shared" si="22"/>
        <v>23</v>
      </c>
      <c r="K770" s="2">
        <v>25</v>
      </c>
      <c r="L770" s="2">
        <v>14</v>
      </c>
      <c r="M770" s="2">
        <v>54</v>
      </c>
      <c r="N770" s="9">
        <f t="shared" si="23"/>
        <v>31</v>
      </c>
    </row>
    <row r="771" spans="1:14" ht="15.75" customHeight="1" x14ac:dyDescent="0.25">
      <c r="A771" s="3">
        <v>769</v>
      </c>
      <c r="B771" s="6" t="s">
        <v>8946</v>
      </c>
      <c r="C771" s="3" t="s">
        <v>1977</v>
      </c>
      <c r="D771" s="3" t="s">
        <v>9151</v>
      </c>
      <c r="E771" s="3" t="s">
        <v>66</v>
      </c>
      <c r="F771" s="4" t="s">
        <v>8822</v>
      </c>
      <c r="G771" s="2">
        <v>30</v>
      </c>
      <c r="H771" s="2">
        <v>15</v>
      </c>
      <c r="I771" s="2">
        <v>3</v>
      </c>
      <c r="J771" s="9">
        <f t="shared" si="22"/>
        <v>16</v>
      </c>
      <c r="K771" s="2">
        <v>40</v>
      </c>
      <c r="L771" s="2">
        <v>19</v>
      </c>
      <c r="M771" s="2">
        <v>27</v>
      </c>
      <c r="N771" s="9">
        <f t="shared" si="23"/>
        <v>28.666666666666668</v>
      </c>
    </row>
    <row r="772" spans="1:14" ht="15.75" customHeight="1" x14ac:dyDescent="0.25">
      <c r="A772" s="3">
        <v>770</v>
      </c>
      <c r="B772" s="6" t="s">
        <v>8947</v>
      </c>
      <c r="C772" s="3" t="s">
        <v>1979</v>
      </c>
      <c r="D772" s="3" t="s">
        <v>9152</v>
      </c>
      <c r="E772" s="3" t="s">
        <v>1186</v>
      </c>
      <c r="F772" s="4" t="s">
        <v>8822</v>
      </c>
      <c r="G772" s="2">
        <v>51</v>
      </c>
      <c r="H772" s="2">
        <v>25</v>
      </c>
      <c r="I772" s="2">
        <v>31</v>
      </c>
      <c r="J772" s="9">
        <f t="shared" si="22"/>
        <v>35.666666666666664</v>
      </c>
      <c r="K772" s="2">
        <v>50</v>
      </c>
      <c r="L772" s="2">
        <v>23</v>
      </c>
      <c r="M772" s="2">
        <v>42</v>
      </c>
      <c r="N772" s="9">
        <f t="shared" si="23"/>
        <v>38.333333333333336</v>
      </c>
    </row>
    <row r="773" spans="1:14" ht="15.75" customHeight="1" x14ac:dyDescent="0.25">
      <c r="A773" s="3">
        <v>771</v>
      </c>
      <c r="B773" s="6" t="s">
        <v>8948</v>
      </c>
      <c r="C773" s="3" t="s">
        <v>1981</v>
      </c>
      <c r="D773" s="3" t="s">
        <v>9153</v>
      </c>
      <c r="E773" s="3" t="s">
        <v>223</v>
      </c>
      <c r="F773" s="4" t="s">
        <v>8822</v>
      </c>
      <c r="G773" s="2">
        <v>46</v>
      </c>
      <c r="H773" s="2">
        <v>22</v>
      </c>
      <c r="I773" s="2">
        <v>52</v>
      </c>
      <c r="J773" s="9">
        <f t="shared" ref="J773:J835" si="24">AVERAGE(G773:I773)</f>
        <v>40</v>
      </c>
      <c r="K773" s="2">
        <v>58</v>
      </c>
      <c r="L773" s="2">
        <v>28</v>
      </c>
      <c r="M773" s="2">
        <v>52</v>
      </c>
      <c r="N773" s="9">
        <f t="shared" ref="N773:N835" si="25">AVERAGE(K773:M773)</f>
        <v>46</v>
      </c>
    </row>
    <row r="774" spans="1:14" ht="15.75" customHeight="1" x14ac:dyDescent="0.25">
      <c r="A774" s="3">
        <v>772</v>
      </c>
      <c r="B774" s="6" t="s">
        <v>3224</v>
      </c>
      <c r="C774" s="3" t="s">
        <v>1982</v>
      </c>
      <c r="D774" s="3" t="s">
        <v>1983</v>
      </c>
      <c r="E774" s="3" t="s">
        <v>521</v>
      </c>
      <c r="F774" s="4" t="s">
        <v>8822</v>
      </c>
      <c r="G774" s="2">
        <v>63</v>
      </c>
      <c r="H774" s="2">
        <v>32</v>
      </c>
      <c r="I774" s="2">
        <v>48</v>
      </c>
      <c r="J774" s="9">
        <f t="shared" si="24"/>
        <v>47.666666666666664</v>
      </c>
      <c r="K774" s="2">
        <v>56</v>
      </c>
      <c r="L774" s="2">
        <v>27</v>
      </c>
      <c r="M774" s="2">
        <v>58</v>
      </c>
      <c r="N774" s="9">
        <f t="shared" si="25"/>
        <v>47</v>
      </c>
    </row>
    <row r="775" spans="1:14" ht="15.75" customHeight="1" x14ac:dyDescent="0.25">
      <c r="A775" s="3">
        <v>773</v>
      </c>
      <c r="B775" s="6" t="s">
        <v>3229</v>
      </c>
      <c r="C775" s="3" t="s">
        <v>1985</v>
      </c>
      <c r="D775" s="3" t="s">
        <v>1986</v>
      </c>
      <c r="E775" s="3" t="s">
        <v>806</v>
      </c>
      <c r="F775" s="4" t="s">
        <v>8822</v>
      </c>
      <c r="G775" s="2">
        <v>53</v>
      </c>
      <c r="H775" s="2">
        <v>26</v>
      </c>
      <c r="I775" s="2">
        <v>63</v>
      </c>
      <c r="J775" s="9">
        <f t="shared" si="24"/>
        <v>47.333333333333336</v>
      </c>
      <c r="K775" s="2">
        <v>54</v>
      </c>
      <c r="L775" s="2">
        <v>26</v>
      </c>
      <c r="M775" s="2">
        <v>57</v>
      </c>
      <c r="N775" s="9">
        <f t="shared" si="25"/>
        <v>45.666666666666664</v>
      </c>
    </row>
    <row r="776" spans="1:14" ht="15.75" customHeight="1" x14ac:dyDescent="0.25">
      <c r="A776" s="3">
        <v>774</v>
      </c>
      <c r="B776" s="6" t="s">
        <v>3234</v>
      </c>
      <c r="C776" s="3" t="s">
        <v>1988</v>
      </c>
      <c r="D776" s="3" t="s">
        <v>1989</v>
      </c>
      <c r="E776" s="3" t="s">
        <v>521</v>
      </c>
      <c r="F776" s="4" t="s">
        <v>8822</v>
      </c>
      <c r="G776" s="2">
        <v>52</v>
      </c>
      <c r="H776" s="2">
        <v>26</v>
      </c>
      <c r="I776" s="2">
        <v>53</v>
      </c>
      <c r="J776" s="9">
        <f t="shared" si="24"/>
        <v>43.666666666666664</v>
      </c>
      <c r="K776" s="2">
        <v>51</v>
      </c>
      <c r="L776" s="2">
        <v>24</v>
      </c>
      <c r="M776" s="2">
        <v>56</v>
      </c>
      <c r="N776" s="9">
        <f t="shared" si="25"/>
        <v>43.666666666666664</v>
      </c>
    </row>
    <row r="777" spans="1:14" ht="15.75" customHeight="1" x14ac:dyDescent="0.25">
      <c r="A777" s="3">
        <v>775</v>
      </c>
      <c r="B777" s="6" t="s">
        <v>3239</v>
      </c>
      <c r="C777" s="3" t="s">
        <v>1991</v>
      </c>
      <c r="D777" s="3" t="s">
        <v>1992</v>
      </c>
      <c r="E777" s="3" t="s">
        <v>610</v>
      </c>
      <c r="F777" s="4" t="s">
        <v>8822</v>
      </c>
      <c r="G777" s="2">
        <v>63</v>
      </c>
      <c r="H777" s="2">
        <v>32</v>
      </c>
      <c r="I777" s="2">
        <v>53</v>
      </c>
      <c r="J777" s="9">
        <f t="shared" si="24"/>
        <v>49.333333333333336</v>
      </c>
      <c r="K777" s="2">
        <v>52</v>
      </c>
      <c r="L777" s="2">
        <v>24</v>
      </c>
      <c r="M777" s="2">
        <v>53</v>
      </c>
      <c r="N777" s="9">
        <f t="shared" si="25"/>
        <v>43</v>
      </c>
    </row>
    <row r="778" spans="1:14" ht="15.75" customHeight="1" x14ac:dyDescent="0.25">
      <c r="A778" s="3">
        <v>776</v>
      </c>
      <c r="B778" s="6" t="s">
        <v>3244</v>
      </c>
      <c r="C778" s="3" t="s">
        <v>1993</v>
      </c>
      <c r="D778" s="3" t="s">
        <v>1995</v>
      </c>
      <c r="E778" s="3" t="s">
        <v>373</v>
      </c>
      <c r="F778" s="4" t="s">
        <v>8822</v>
      </c>
      <c r="G778" s="2">
        <v>54</v>
      </c>
      <c r="H778" s="2">
        <v>27</v>
      </c>
      <c r="I778" s="2">
        <v>62</v>
      </c>
      <c r="J778" s="9">
        <f t="shared" si="24"/>
        <v>47.666666666666664</v>
      </c>
      <c r="K778" s="2">
        <v>51</v>
      </c>
      <c r="L778" s="2">
        <v>24</v>
      </c>
      <c r="M778" s="2">
        <v>54</v>
      </c>
      <c r="N778" s="9">
        <f t="shared" si="25"/>
        <v>43</v>
      </c>
    </row>
    <row r="779" spans="1:14" ht="15.75" customHeight="1" x14ac:dyDescent="0.25">
      <c r="A779" s="3">
        <v>777</v>
      </c>
      <c r="B779" s="5" t="s">
        <v>9058</v>
      </c>
      <c r="C779" s="3" t="s">
        <v>1997</v>
      </c>
      <c r="D779" s="3" t="s">
        <v>1998</v>
      </c>
      <c r="E779" s="3" t="s">
        <v>1094</v>
      </c>
      <c r="F779" s="4" t="s">
        <v>8822</v>
      </c>
      <c r="G779" s="2">
        <v>15</v>
      </c>
      <c r="H779" s="2">
        <v>12</v>
      </c>
      <c r="I779" s="2">
        <v>55</v>
      </c>
      <c r="J779" s="9">
        <f t="shared" si="24"/>
        <v>27.333333333333332</v>
      </c>
      <c r="K779" s="3">
        <v>7</v>
      </c>
      <c r="L779" s="2">
        <v>7</v>
      </c>
      <c r="M779" s="2">
        <v>53</v>
      </c>
      <c r="N779" s="9">
        <f t="shared" si="25"/>
        <v>22.333333333333332</v>
      </c>
    </row>
    <row r="780" spans="1:14" ht="15.75" customHeight="1" x14ac:dyDescent="0.25">
      <c r="A780" s="3">
        <v>778</v>
      </c>
      <c r="B780" s="6" t="s">
        <v>3249</v>
      </c>
      <c r="C780" s="3" t="s">
        <v>2000</v>
      </c>
      <c r="D780" s="3" t="s">
        <v>2001</v>
      </c>
      <c r="E780" s="3" t="s">
        <v>2153</v>
      </c>
      <c r="F780" s="4" t="s">
        <v>8822</v>
      </c>
      <c r="G780" s="2">
        <v>33</v>
      </c>
      <c r="H780" s="2">
        <v>16</v>
      </c>
      <c r="I780" s="2">
        <v>20</v>
      </c>
      <c r="J780" s="9">
        <f t="shared" si="24"/>
        <v>23</v>
      </c>
      <c r="K780" s="2">
        <v>48</v>
      </c>
      <c r="L780" s="2">
        <v>22</v>
      </c>
      <c r="M780" s="2">
        <v>7</v>
      </c>
      <c r="N780" s="9">
        <f t="shared" si="25"/>
        <v>25.666666666666668</v>
      </c>
    </row>
    <row r="781" spans="1:14" ht="15.75" customHeight="1" x14ac:dyDescent="0.25">
      <c r="A781" s="3">
        <v>779</v>
      </c>
      <c r="B781" s="6" t="s">
        <v>3254</v>
      </c>
      <c r="C781" s="3" t="s">
        <v>2004</v>
      </c>
      <c r="D781" s="3" t="s">
        <v>2005</v>
      </c>
      <c r="E781" s="3" t="s">
        <v>1186</v>
      </c>
      <c r="F781" s="4" t="s">
        <v>8822</v>
      </c>
      <c r="G781" s="2">
        <v>84</v>
      </c>
      <c r="H781" s="2">
        <v>59</v>
      </c>
      <c r="I781" s="2">
        <v>36</v>
      </c>
      <c r="J781" s="9">
        <f t="shared" si="24"/>
        <v>59.666666666666664</v>
      </c>
      <c r="K781" s="2">
        <v>78</v>
      </c>
      <c r="L781" s="2">
        <v>46</v>
      </c>
      <c r="M781" s="2">
        <v>50</v>
      </c>
      <c r="N781" s="9">
        <f t="shared" si="25"/>
        <v>58</v>
      </c>
    </row>
    <row r="782" spans="1:14" ht="15.75" customHeight="1" x14ac:dyDescent="0.25">
      <c r="A782" s="3">
        <v>780</v>
      </c>
      <c r="B782" s="6" t="s">
        <v>3257</v>
      </c>
      <c r="C782" s="3" t="s">
        <v>2007</v>
      </c>
      <c r="D782" s="3" t="s">
        <v>2008</v>
      </c>
      <c r="E782" s="3" t="s">
        <v>2960</v>
      </c>
      <c r="F782" s="4" t="s">
        <v>8822</v>
      </c>
      <c r="G782" s="2">
        <v>43</v>
      </c>
      <c r="H782" s="2">
        <v>20</v>
      </c>
      <c r="I782" s="2">
        <v>83</v>
      </c>
      <c r="J782" s="9">
        <f t="shared" si="24"/>
        <v>48.666666666666664</v>
      </c>
      <c r="K782" s="2">
        <v>60</v>
      </c>
      <c r="L782" s="2">
        <v>31</v>
      </c>
      <c r="M782" s="2">
        <v>78</v>
      </c>
      <c r="N782" s="9">
        <f t="shared" si="25"/>
        <v>56.333333333333336</v>
      </c>
    </row>
    <row r="783" spans="1:14" ht="15.75" customHeight="1" x14ac:dyDescent="0.25">
      <c r="A783" s="3">
        <v>781</v>
      </c>
      <c r="B783" s="6" t="s">
        <v>3260</v>
      </c>
      <c r="C783" s="3" t="s">
        <v>2010</v>
      </c>
      <c r="D783" s="3" t="s">
        <v>2011</v>
      </c>
      <c r="E783" s="3" t="s">
        <v>132</v>
      </c>
      <c r="F783" s="4" t="s">
        <v>8822</v>
      </c>
      <c r="G783" s="2">
        <v>60</v>
      </c>
      <c r="H783" s="2">
        <v>30</v>
      </c>
      <c r="I783" s="2">
        <v>44</v>
      </c>
      <c r="J783" s="9">
        <f t="shared" si="24"/>
        <v>44.666666666666664</v>
      </c>
      <c r="K783" s="2">
        <v>55</v>
      </c>
      <c r="L783" s="2">
        <v>26</v>
      </c>
      <c r="M783" s="2">
        <v>61</v>
      </c>
      <c r="N783" s="9">
        <f t="shared" si="25"/>
        <v>47.333333333333336</v>
      </c>
    </row>
    <row r="784" spans="1:14" ht="15.75" customHeight="1" x14ac:dyDescent="0.25">
      <c r="A784" s="3">
        <v>782</v>
      </c>
      <c r="B784" s="6" t="s">
        <v>3263</v>
      </c>
      <c r="C784" s="3" t="s">
        <v>2012</v>
      </c>
      <c r="D784" s="3" t="s">
        <v>2013</v>
      </c>
      <c r="E784" s="3" t="s">
        <v>521</v>
      </c>
      <c r="F784" s="4" t="s">
        <v>8822</v>
      </c>
      <c r="G784" s="2">
        <v>46</v>
      </c>
      <c r="H784" s="2">
        <v>22</v>
      </c>
      <c r="I784" s="2">
        <v>59</v>
      </c>
      <c r="J784" s="9">
        <f t="shared" si="24"/>
        <v>42.333333333333336</v>
      </c>
      <c r="K784" s="2">
        <v>52</v>
      </c>
      <c r="L784" s="2">
        <v>25</v>
      </c>
      <c r="M784" s="2">
        <v>56</v>
      </c>
      <c r="N784" s="9">
        <f t="shared" si="25"/>
        <v>44.333333333333336</v>
      </c>
    </row>
    <row r="785" spans="1:14" ht="15.75" customHeight="1" x14ac:dyDescent="0.25">
      <c r="A785" s="3">
        <v>783</v>
      </c>
      <c r="B785" s="6" t="s">
        <v>3265</v>
      </c>
      <c r="C785" s="3" t="s">
        <v>2015</v>
      </c>
      <c r="D785" s="3" t="s">
        <v>2016</v>
      </c>
      <c r="E785" s="3" t="s">
        <v>893</v>
      </c>
      <c r="F785" s="4" t="s">
        <v>8822</v>
      </c>
      <c r="G785" s="2">
        <v>53</v>
      </c>
      <c r="H785" s="2">
        <v>26</v>
      </c>
      <c r="I785" s="2">
        <v>48</v>
      </c>
      <c r="J785" s="9">
        <f t="shared" si="24"/>
        <v>42.333333333333336</v>
      </c>
      <c r="K785" s="2">
        <v>53</v>
      </c>
      <c r="L785" s="2">
        <v>25</v>
      </c>
      <c r="M785" s="2">
        <v>54</v>
      </c>
      <c r="N785" s="9">
        <f t="shared" si="25"/>
        <v>44</v>
      </c>
    </row>
    <row r="786" spans="1:14" ht="15.75" customHeight="1" x14ac:dyDescent="0.25">
      <c r="A786" s="3">
        <v>784</v>
      </c>
      <c r="B786" s="6" t="s">
        <v>3268</v>
      </c>
      <c r="C786" s="3" t="s">
        <v>2018</v>
      </c>
      <c r="D786" s="3" t="s">
        <v>2019</v>
      </c>
      <c r="E786" s="3" t="s">
        <v>651</v>
      </c>
      <c r="F786" s="4" t="s">
        <v>8822</v>
      </c>
      <c r="G786" s="2">
        <v>51</v>
      </c>
      <c r="H786" s="2">
        <v>25</v>
      </c>
      <c r="I786" s="2">
        <v>53</v>
      </c>
      <c r="J786" s="9">
        <f t="shared" si="24"/>
        <v>43</v>
      </c>
      <c r="K786" s="2">
        <v>54</v>
      </c>
      <c r="L786" s="2">
        <v>26</v>
      </c>
      <c r="M786" s="2">
        <v>55</v>
      </c>
      <c r="N786" s="9">
        <f t="shared" si="25"/>
        <v>45</v>
      </c>
    </row>
    <row r="787" spans="1:14" ht="15.75" customHeight="1" x14ac:dyDescent="0.25">
      <c r="A787" s="3">
        <v>785</v>
      </c>
      <c r="B787" s="6" t="s">
        <v>3273</v>
      </c>
      <c r="C787" s="3" t="s">
        <v>2020</v>
      </c>
      <c r="D787" s="3" t="s">
        <v>2021</v>
      </c>
      <c r="E787" s="3" t="s">
        <v>211</v>
      </c>
      <c r="F787" s="4" t="s">
        <v>8822</v>
      </c>
      <c r="G787" s="2">
        <v>43</v>
      </c>
      <c r="H787" s="2">
        <v>20</v>
      </c>
      <c r="I787" s="2">
        <v>52</v>
      </c>
      <c r="J787" s="9">
        <f t="shared" si="24"/>
        <v>38.333333333333336</v>
      </c>
      <c r="K787" s="2">
        <v>54</v>
      </c>
      <c r="L787" s="2">
        <v>26</v>
      </c>
      <c r="M787" s="2">
        <v>56</v>
      </c>
      <c r="N787" s="9">
        <f t="shared" si="25"/>
        <v>45.333333333333336</v>
      </c>
    </row>
    <row r="788" spans="1:14" ht="15.75" customHeight="1" x14ac:dyDescent="0.25">
      <c r="A788" s="3">
        <v>786</v>
      </c>
      <c r="B788" s="6" t="s">
        <v>3276</v>
      </c>
      <c r="C788" s="3" t="s">
        <v>2022</v>
      </c>
      <c r="D788" s="3" t="s">
        <v>2023</v>
      </c>
      <c r="E788" s="3" t="s">
        <v>179</v>
      </c>
      <c r="F788" s="4" t="s">
        <v>8822</v>
      </c>
      <c r="G788" s="2">
        <v>63</v>
      </c>
      <c r="H788" s="2">
        <v>32</v>
      </c>
      <c r="I788" s="2">
        <v>44</v>
      </c>
      <c r="J788" s="9">
        <f t="shared" si="24"/>
        <v>46.333333333333336</v>
      </c>
      <c r="K788" s="2">
        <v>51</v>
      </c>
      <c r="L788" s="2">
        <v>24</v>
      </c>
      <c r="M788" s="2">
        <v>55</v>
      </c>
      <c r="N788" s="9">
        <f t="shared" si="25"/>
        <v>43.333333333333336</v>
      </c>
    </row>
    <row r="789" spans="1:14" ht="15.75" customHeight="1" x14ac:dyDescent="0.25">
      <c r="A789" s="3">
        <v>787</v>
      </c>
      <c r="B789" s="6" t="s">
        <v>8949</v>
      </c>
      <c r="C789" s="3" t="s">
        <v>2025</v>
      </c>
      <c r="D789" s="3" t="s">
        <v>2026</v>
      </c>
      <c r="E789" s="3" t="s">
        <v>90</v>
      </c>
      <c r="F789" s="4" t="s">
        <v>8822</v>
      </c>
      <c r="G789" s="2">
        <v>61</v>
      </c>
      <c r="H789" s="2">
        <v>31</v>
      </c>
      <c r="I789" s="2">
        <v>62</v>
      </c>
      <c r="J789" s="9">
        <f t="shared" si="24"/>
        <v>51.333333333333336</v>
      </c>
      <c r="K789" s="2">
        <v>49</v>
      </c>
      <c r="L789" s="2">
        <v>22</v>
      </c>
      <c r="M789" s="2">
        <v>53</v>
      </c>
      <c r="N789" s="9">
        <f t="shared" si="25"/>
        <v>41.333333333333336</v>
      </c>
    </row>
    <row r="790" spans="1:14" ht="15.75" customHeight="1" x14ac:dyDescent="0.25">
      <c r="A790" s="3">
        <v>788</v>
      </c>
      <c r="B790" s="6" t="s">
        <v>3281</v>
      </c>
      <c r="C790" s="3" t="s">
        <v>2028</v>
      </c>
      <c r="D790" s="3" t="s">
        <v>2029</v>
      </c>
      <c r="E790" s="3" t="s">
        <v>1552</v>
      </c>
      <c r="F790" s="4" t="s">
        <v>8822</v>
      </c>
      <c r="G790" s="2">
        <v>58</v>
      </c>
      <c r="H790" s="2">
        <v>29</v>
      </c>
      <c r="I790" s="2">
        <v>61</v>
      </c>
      <c r="J790" s="9">
        <f t="shared" si="24"/>
        <v>49.333333333333336</v>
      </c>
      <c r="K790" s="2">
        <v>60</v>
      </c>
      <c r="L790" s="2">
        <v>31</v>
      </c>
      <c r="M790" s="2">
        <v>51</v>
      </c>
      <c r="N790" s="9">
        <f t="shared" si="25"/>
        <v>47.333333333333336</v>
      </c>
    </row>
    <row r="791" spans="1:14" ht="15.75" customHeight="1" x14ac:dyDescent="0.25">
      <c r="A791" s="3">
        <v>789</v>
      </c>
      <c r="B791" s="6" t="s">
        <v>3284</v>
      </c>
      <c r="C791" s="3" t="s">
        <v>2030</v>
      </c>
      <c r="D791" s="3" t="s">
        <v>2031</v>
      </c>
      <c r="E791" s="3" t="s">
        <v>605</v>
      </c>
      <c r="F791" s="4" t="s">
        <v>8822</v>
      </c>
      <c r="G791" s="2">
        <v>60</v>
      </c>
      <c r="H791" s="2">
        <v>30</v>
      </c>
      <c r="I791" s="2">
        <v>58</v>
      </c>
      <c r="J791" s="9">
        <f t="shared" si="24"/>
        <v>49.333333333333336</v>
      </c>
      <c r="K791" s="2">
        <v>59</v>
      </c>
      <c r="L791" s="2">
        <v>29</v>
      </c>
      <c r="M791" s="2">
        <v>61</v>
      </c>
      <c r="N791" s="9">
        <f t="shared" si="25"/>
        <v>49.666666666666664</v>
      </c>
    </row>
    <row r="792" spans="1:14" ht="15.75" customHeight="1" x14ac:dyDescent="0.25">
      <c r="A792" s="3">
        <v>790</v>
      </c>
      <c r="B792" s="6" t="s">
        <v>3287</v>
      </c>
      <c r="C792" s="3" t="s">
        <v>2033</v>
      </c>
      <c r="D792" s="3" t="s">
        <v>2034</v>
      </c>
      <c r="E792" s="3" t="s">
        <v>366</v>
      </c>
      <c r="F792" s="4" t="s">
        <v>8822</v>
      </c>
      <c r="G792" s="2">
        <v>70</v>
      </c>
      <c r="H792" s="2">
        <v>40</v>
      </c>
      <c r="I792" s="2">
        <v>59</v>
      </c>
      <c r="J792" s="9">
        <f t="shared" si="24"/>
        <v>56.333333333333336</v>
      </c>
      <c r="K792" s="2">
        <v>68</v>
      </c>
      <c r="L792" s="2">
        <v>36</v>
      </c>
      <c r="M792" s="2">
        <v>59</v>
      </c>
      <c r="N792" s="9">
        <f t="shared" si="25"/>
        <v>54.333333333333336</v>
      </c>
    </row>
    <row r="793" spans="1:14" ht="15.75" customHeight="1" x14ac:dyDescent="0.25">
      <c r="A793" s="3">
        <v>791</v>
      </c>
      <c r="B793" s="6" t="s">
        <v>3292</v>
      </c>
      <c r="C793" s="3" t="s">
        <v>2036</v>
      </c>
      <c r="D793" s="3" t="s">
        <v>2037</v>
      </c>
      <c r="E793" s="3" t="s">
        <v>179</v>
      </c>
      <c r="F793" s="4" t="s">
        <v>8822</v>
      </c>
      <c r="G793" s="2">
        <v>57</v>
      </c>
      <c r="H793" s="2">
        <v>28</v>
      </c>
      <c r="I793" s="2">
        <v>71</v>
      </c>
      <c r="J793" s="9">
        <f t="shared" si="24"/>
        <v>52</v>
      </c>
      <c r="K793" s="2">
        <v>62</v>
      </c>
      <c r="L793" s="2">
        <v>32</v>
      </c>
      <c r="M793" s="2">
        <v>68</v>
      </c>
      <c r="N793" s="9">
        <f t="shared" si="25"/>
        <v>54</v>
      </c>
    </row>
    <row r="794" spans="1:14" ht="15.75" customHeight="1" x14ac:dyDescent="0.25">
      <c r="A794" s="3">
        <v>792</v>
      </c>
      <c r="B794" s="6" t="s">
        <v>3295</v>
      </c>
      <c r="C794" s="3" t="s">
        <v>2039</v>
      </c>
      <c r="D794" s="3" t="s">
        <v>2040</v>
      </c>
      <c r="E794" s="3" t="s">
        <v>763</v>
      </c>
      <c r="F794" s="4" t="s">
        <v>8822</v>
      </c>
      <c r="G794" s="2">
        <v>70</v>
      </c>
      <c r="H794" s="2">
        <v>40</v>
      </c>
      <c r="I794" s="2">
        <v>57</v>
      </c>
      <c r="J794" s="9">
        <f t="shared" si="24"/>
        <v>55.666666666666664</v>
      </c>
      <c r="K794" s="2">
        <v>63</v>
      </c>
      <c r="L794" s="2">
        <v>32</v>
      </c>
      <c r="M794" s="2">
        <v>63</v>
      </c>
      <c r="N794" s="9">
        <f t="shared" si="25"/>
        <v>52.666666666666664</v>
      </c>
    </row>
    <row r="795" spans="1:14" ht="15.75" customHeight="1" x14ac:dyDescent="0.25">
      <c r="A795" s="3">
        <v>793</v>
      </c>
      <c r="B795" s="6" t="s">
        <v>3298</v>
      </c>
      <c r="C795" s="3" t="s">
        <v>2042</v>
      </c>
      <c r="D795" s="3" t="s">
        <v>2043</v>
      </c>
      <c r="E795" s="3" t="s">
        <v>1574</v>
      </c>
      <c r="F795" s="4" t="s">
        <v>8822</v>
      </c>
      <c r="G795" s="2">
        <v>27</v>
      </c>
      <c r="H795" s="2">
        <v>14</v>
      </c>
      <c r="I795" s="2">
        <v>71</v>
      </c>
      <c r="J795" s="9">
        <f t="shared" si="24"/>
        <v>37.333333333333336</v>
      </c>
      <c r="K795" s="2">
        <v>55</v>
      </c>
      <c r="L795" s="2">
        <v>27</v>
      </c>
      <c r="M795" s="2">
        <v>64</v>
      </c>
      <c r="N795" s="9">
        <f t="shared" si="25"/>
        <v>48.666666666666664</v>
      </c>
    </row>
    <row r="796" spans="1:14" ht="15.75" customHeight="1" x14ac:dyDescent="0.25">
      <c r="A796" s="3">
        <v>794</v>
      </c>
      <c r="B796" s="6" t="s">
        <v>3301</v>
      </c>
      <c r="C796" s="3" t="s">
        <v>2044</v>
      </c>
      <c r="D796" s="3" t="s">
        <v>2045</v>
      </c>
      <c r="E796" s="3" t="s">
        <v>528</v>
      </c>
      <c r="F796" s="4" t="s">
        <v>8822</v>
      </c>
      <c r="G796" s="2">
        <v>42</v>
      </c>
      <c r="H796" s="2">
        <v>19</v>
      </c>
      <c r="I796" s="2">
        <v>28</v>
      </c>
      <c r="J796" s="9">
        <f t="shared" si="24"/>
        <v>29.666666666666668</v>
      </c>
      <c r="K796" s="2">
        <v>56</v>
      </c>
      <c r="L796" s="2">
        <v>27</v>
      </c>
      <c r="M796" s="2">
        <v>56</v>
      </c>
      <c r="N796" s="9">
        <f t="shared" si="25"/>
        <v>46.333333333333336</v>
      </c>
    </row>
    <row r="797" spans="1:14" ht="15.75" customHeight="1" x14ac:dyDescent="0.25">
      <c r="A797" s="3">
        <v>795</v>
      </c>
      <c r="B797" s="6" t="s">
        <v>3304</v>
      </c>
      <c r="C797" s="3" t="s">
        <v>2047</v>
      </c>
      <c r="D797" s="3" t="s">
        <v>2048</v>
      </c>
      <c r="E797" s="3" t="s">
        <v>590</v>
      </c>
      <c r="F797" s="4" t="s">
        <v>8822</v>
      </c>
      <c r="G797" s="2">
        <v>59</v>
      </c>
      <c r="H797" s="2">
        <v>30</v>
      </c>
      <c r="I797" s="2">
        <v>43</v>
      </c>
      <c r="J797" s="9">
        <f t="shared" si="24"/>
        <v>44</v>
      </c>
      <c r="K797" s="2">
        <v>50</v>
      </c>
      <c r="L797" s="2">
        <v>23</v>
      </c>
      <c r="M797" s="2">
        <v>56</v>
      </c>
      <c r="N797" s="9">
        <f t="shared" si="25"/>
        <v>43</v>
      </c>
    </row>
    <row r="798" spans="1:14" ht="15.75" customHeight="1" x14ac:dyDescent="0.25">
      <c r="A798" s="3">
        <v>796</v>
      </c>
      <c r="B798" s="6" t="s">
        <v>3307</v>
      </c>
      <c r="C798" s="3" t="s">
        <v>2049</v>
      </c>
      <c r="D798" s="3" t="s">
        <v>2050</v>
      </c>
      <c r="E798" s="3" t="s">
        <v>806</v>
      </c>
      <c r="F798" s="4" t="s">
        <v>8822</v>
      </c>
      <c r="G798" s="2">
        <v>27</v>
      </c>
      <c r="H798" s="2">
        <v>14</v>
      </c>
      <c r="I798" s="2">
        <v>59</v>
      </c>
      <c r="J798" s="9">
        <f t="shared" si="24"/>
        <v>33.333333333333336</v>
      </c>
      <c r="K798" s="2">
        <v>44</v>
      </c>
      <c r="L798" s="2">
        <v>21</v>
      </c>
      <c r="M798" s="2">
        <v>52</v>
      </c>
      <c r="N798" s="9">
        <f t="shared" si="25"/>
        <v>39</v>
      </c>
    </row>
    <row r="799" spans="1:14" ht="15.75" customHeight="1" x14ac:dyDescent="0.25">
      <c r="A799" s="3">
        <v>798</v>
      </c>
      <c r="B799" s="6" t="s">
        <v>3312</v>
      </c>
      <c r="C799" s="3" t="s">
        <v>2053</v>
      </c>
      <c r="D799" s="3" t="s">
        <v>2054</v>
      </c>
      <c r="E799" s="3" t="s">
        <v>25</v>
      </c>
      <c r="F799" s="4" t="s">
        <v>8822</v>
      </c>
      <c r="G799" s="2">
        <v>74</v>
      </c>
      <c r="H799" s="2">
        <v>43</v>
      </c>
      <c r="I799" s="2">
        <v>0</v>
      </c>
      <c r="J799" s="9">
        <f t="shared" si="24"/>
        <v>39</v>
      </c>
      <c r="K799" s="2">
        <v>81</v>
      </c>
      <c r="L799" s="2">
        <v>50</v>
      </c>
      <c r="M799" s="2">
        <v>3</v>
      </c>
      <c r="N799" s="9">
        <f t="shared" si="25"/>
        <v>44.666666666666664</v>
      </c>
    </row>
    <row r="800" spans="1:14" ht="15.75" customHeight="1" x14ac:dyDescent="0.25">
      <c r="A800" s="3">
        <v>799</v>
      </c>
      <c r="B800" s="6" t="s">
        <v>3315</v>
      </c>
      <c r="C800" s="3" t="s">
        <v>2056</v>
      </c>
      <c r="D800" s="3" t="s">
        <v>2057</v>
      </c>
      <c r="E800" s="3" t="s">
        <v>162</v>
      </c>
      <c r="F800" s="4" t="s">
        <v>8822</v>
      </c>
      <c r="G800" s="2">
        <v>48</v>
      </c>
      <c r="H800" s="2">
        <v>23</v>
      </c>
      <c r="I800" s="2">
        <v>74</v>
      </c>
      <c r="J800" s="9">
        <f t="shared" si="24"/>
        <v>48.333333333333336</v>
      </c>
      <c r="K800" s="2">
        <v>43</v>
      </c>
      <c r="L800" s="2">
        <v>20</v>
      </c>
      <c r="M800" s="2">
        <v>82</v>
      </c>
      <c r="N800" s="9">
        <f t="shared" si="25"/>
        <v>48.333333333333336</v>
      </c>
    </row>
    <row r="801" spans="1:14" ht="15.75" customHeight="1" x14ac:dyDescent="0.25">
      <c r="A801" s="3">
        <v>800</v>
      </c>
      <c r="B801" s="6" t="s">
        <v>3317</v>
      </c>
      <c r="C801" s="3" t="s">
        <v>2059</v>
      </c>
      <c r="D801" s="3" t="s">
        <v>2060</v>
      </c>
      <c r="E801" s="3" t="s">
        <v>308</v>
      </c>
      <c r="F801" s="4" t="s">
        <v>8822</v>
      </c>
      <c r="G801" s="2">
        <v>36</v>
      </c>
      <c r="H801" s="2">
        <v>17</v>
      </c>
      <c r="I801" s="2">
        <v>49</v>
      </c>
      <c r="J801" s="9">
        <f t="shared" si="24"/>
        <v>34</v>
      </c>
      <c r="K801" s="2">
        <v>57</v>
      </c>
      <c r="L801" s="2">
        <v>28</v>
      </c>
      <c r="M801" s="2">
        <v>46</v>
      </c>
      <c r="N801" s="9">
        <f t="shared" si="25"/>
        <v>43.666666666666664</v>
      </c>
    </row>
    <row r="802" spans="1:14" ht="15.75" customHeight="1" x14ac:dyDescent="0.25">
      <c r="A802" s="3">
        <v>801</v>
      </c>
      <c r="B802" s="6" t="s">
        <v>3320</v>
      </c>
      <c r="C802" s="3" t="s">
        <v>2061</v>
      </c>
      <c r="D802" s="3" t="s">
        <v>2062</v>
      </c>
      <c r="E802" s="3" t="s">
        <v>590</v>
      </c>
      <c r="F802" s="4" t="s">
        <v>8822</v>
      </c>
      <c r="G802" s="2">
        <v>55</v>
      </c>
      <c r="H802" s="2">
        <v>27</v>
      </c>
      <c r="I802" s="2">
        <v>38</v>
      </c>
      <c r="J802" s="9">
        <f t="shared" si="24"/>
        <v>40</v>
      </c>
      <c r="K802" s="2">
        <v>59</v>
      </c>
      <c r="L802" s="2">
        <v>28</v>
      </c>
      <c r="M802" s="2">
        <v>58</v>
      </c>
      <c r="N802" s="9">
        <f t="shared" si="25"/>
        <v>48.333333333333336</v>
      </c>
    </row>
    <row r="803" spans="1:14" ht="15.75" customHeight="1" x14ac:dyDescent="0.25">
      <c r="A803" s="3">
        <v>802</v>
      </c>
      <c r="B803" s="6" t="s">
        <v>3323</v>
      </c>
      <c r="C803" s="3" t="s">
        <v>2063</v>
      </c>
      <c r="D803" s="3" t="s">
        <v>2064</v>
      </c>
      <c r="E803" s="3" t="s">
        <v>1413</v>
      </c>
      <c r="F803" s="4" t="s">
        <v>8822</v>
      </c>
      <c r="G803" s="2">
        <v>51</v>
      </c>
      <c r="H803" s="2">
        <v>25</v>
      </c>
      <c r="I803" s="2">
        <v>55</v>
      </c>
      <c r="J803" s="9">
        <f t="shared" si="24"/>
        <v>43.666666666666664</v>
      </c>
      <c r="K803" s="2">
        <v>53</v>
      </c>
      <c r="L803" s="2">
        <v>25</v>
      </c>
      <c r="M803" s="2">
        <v>58</v>
      </c>
      <c r="N803" s="9">
        <f t="shared" si="25"/>
        <v>45.333333333333336</v>
      </c>
    </row>
    <row r="804" spans="1:14" ht="15.75" customHeight="1" x14ac:dyDescent="0.25">
      <c r="A804" s="3">
        <v>803</v>
      </c>
      <c r="B804" s="6" t="s">
        <v>3326</v>
      </c>
      <c r="C804" s="3" t="s">
        <v>2066</v>
      </c>
      <c r="D804" s="3" t="s">
        <v>2067</v>
      </c>
      <c r="E804" s="3" t="s">
        <v>75</v>
      </c>
      <c r="F804" s="4" t="s">
        <v>8822</v>
      </c>
      <c r="G804" s="2">
        <v>58</v>
      </c>
      <c r="H804" s="2">
        <v>29</v>
      </c>
      <c r="I804" s="2">
        <v>52</v>
      </c>
      <c r="J804" s="9">
        <f t="shared" si="24"/>
        <v>46.333333333333336</v>
      </c>
      <c r="K804" s="2">
        <v>53</v>
      </c>
      <c r="L804" s="2">
        <v>25</v>
      </c>
      <c r="M804" s="2">
        <v>55</v>
      </c>
      <c r="N804" s="9">
        <f t="shared" si="25"/>
        <v>44.333333333333336</v>
      </c>
    </row>
    <row r="805" spans="1:14" ht="15.75" customHeight="1" x14ac:dyDescent="0.25">
      <c r="A805" s="3">
        <v>804</v>
      </c>
      <c r="B805" s="6" t="s">
        <v>3329</v>
      </c>
      <c r="C805" s="3" t="s">
        <v>2069</v>
      </c>
      <c r="D805" s="3" t="s">
        <v>2070</v>
      </c>
      <c r="E805" s="3" t="s">
        <v>1413</v>
      </c>
      <c r="F805" s="4" t="s">
        <v>8822</v>
      </c>
      <c r="G805" s="2">
        <v>50</v>
      </c>
      <c r="H805" s="2">
        <v>24</v>
      </c>
      <c r="I805" s="2">
        <v>58</v>
      </c>
      <c r="J805" s="9">
        <f t="shared" si="24"/>
        <v>44</v>
      </c>
      <c r="K805" s="2">
        <v>49</v>
      </c>
      <c r="L805" s="2">
        <v>23</v>
      </c>
      <c r="M805" s="2">
        <v>55</v>
      </c>
      <c r="N805" s="9">
        <f t="shared" si="25"/>
        <v>42.333333333333336</v>
      </c>
    </row>
    <row r="806" spans="1:14" ht="15.75" customHeight="1" x14ac:dyDescent="0.25">
      <c r="A806" s="3">
        <v>805</v>
      </c>
      <c r="B806" s="6" t="s">
        <v>3332</v>
      </c>
      <c r="C806" s="3" t="s">
        <v>2071</v>
      </c>
      <c r="D806" s="3" t="s">
        <v>2072</v>
      </c>
      <c r="E806" s="3" t="s">
        <v>276</v>
      </c>
      <c r="F806" s="4" t="s">
        <v>8822</v>
      </c>
      <c r="G806" s="2">
        <v>27</v>
      </c>
      <c r="H806" s="2">
        <v>14</v>
      </c>
      <c r="I806" s="2">
        <v>51</v>
      </c>
      <c r="J806" s="9">
        <f t="shared" si="24"/>
        <v>30.666666666666668</v>
      </c>
      <c r="K806" s="2">
        <v>52</v>
      </c>
      <c r="L806" s="2">
        <v>25</v>
      </c>
      <c r="M806" s="2">
        <v>51</v>
      </c>
      <c r="N806" s="9">
        <f t="shared" si="25"/>
        <v>42.666666666666664</v>
      </c>
    </row>
    <row r="807" spans="1:14" ht="15.75" customHeight="1" x14ac:dyDescent="0.25">
      <c r="A807" s="3">
        <v>806</v>
      </c>
      <c r="B807" s="6" t="s">
        <v>3335</v>
      </c>
      <c r="C807" s="3" t="s">
        <v>2074</v>
      </c>
      <c r="D807" s="3" t="s">
        <v>2075</v>
      </c>
      <c r="E807" s="3" t="s">
        <v>25</v>
      </c>
      <c r="F807" s="4" t="s">
        <v>8822</v>
      </c>
      <c r="G807" s="2">
        <v>50</v>
      </c>
      <c r="H807" s="2">
        <v>24</v>
      </c>
      <c r="I807" s="2">
        <v>28</v>
      </c>
      <c r="J807" s="9">
        <f t="shared" si="24"/>
        <v>34</v>
      </c>
      <c r="K807" s="2">
        <v>58</v>
      </c>
      <c r="L807" s="2">
        <v>28</v>
      </c>
      <c r="M807" s="2">
        <v>54</v>
      </c>
      <c r="N807" s="9">
        <f t="shared" si="25"/>
        <v>46.666666666666664</v>
      </c>
    </row>
    <row r="808" spans="1:14" ht="15.75" customHeight="1" x14ac:dyDescent="0.25">
      <c r="A808" s="3">
        <v>807</v>
      </c>
      <c r="B808" s="6" t="s">
        <v>3340</v>
      </c>
      <c r="C808" s="3" t="s">
        <v>2076</v>
      </c>
      <c r="D808" s="3" t="s">
        <v>2077</v>
      </c>
      <c r="E808" s="3" t="s">
        <v>25</v>
      </c>
      <c r="F808" s="4" t="s">
        <v>8822</v>
      </c>
      <c r="G808" s="2">
        <v>41</v>
      </c>
      <c r="H808" s="2">
        <v>19</v>
      </c>
      <c r="I808" s="2">
        <v>51</v>
      </c>
      <c r="J808" s="9">
        <f t="shared" si="24"/>
        <v>37</v>
      </c>
      <c r="K808" s="2">
        <v>42</v>
      </c>
      <c r="L808" s="2">
        <v>20</v>
      </c>
      <c r="M808" s="2">
        <v>58</v>
      </c>
      <c r="N808" s="9">
        <f t="shared" si="25"/>
        <v>40</v>
      </c>
    </row>
    <row r="809" spans="1:14" ht="15.75" customHeight="1" x14ac:dyDescent="0.25">
      <c r="A809" s="3">
        <v>808</v>
      </c>
      <c r="B809" s="6" t="s">
        <v>3343</v>
      </c>
      <c r="C809" s="3" t="s">
        <v>2079</v>
      </c>
      <c r="D809" s="3" t="s">
        <v>2080</v>
      </c>
      <c r="E809" s="3" t="s">
        <v>1358</v>
      </c>
      <c r="F809" s="4" t="s">
        <v>8822</v>
      </c>
      <c r="G809" s="2">
        <v>39</v>
      </c>
      <c r="H809" s="2">
        <v>18</v>
      </c>
      <c r="I809" s="2">
        <v>42</v>
      </c>
      <c r="J809" s="9">
        <f t="shared" si="24"/>
        <v>33</v>
      </c>
      <c r="K809" s="2">
        <v>45</v>
      </c>
      <c r="L809" s="2">
        <v>21</v>
      </c>
      <c r="M809" s="2">
        <v>45</v>
      </c>
      <c r="N809" s="9">
        <f t="shared" si="25"/>
        <v>37</v>
      </c>
    </row>
    <row r="810" spans="1:14" ht="15.75" customHeight="1" x14ac:dyDescent="0.25">
      <c r="A810" s="3">
        <v>809</v>
      </c>
      <c r="B810" s="6" t="s">
        <v>3346</v>
      </c>
      <c r="C810" s="3" t="s">
        <v>2082</v>
      </c>
      <c r="D810" s="3" t="s">
        <v>2083</v>
      </c>
      <c r="E810" s="3" t="s">
        <v>1435</v>
      </c>
      <c r="F810" s="4" t="s">
        <v>8822</v>
      </c>
      <c r="G810" s="2">
        <v>54</v>
      </c>
      <c r="H810" s="2">
        <v>27</v>
      </c>
      <c r="I810" s="2">
        <v>40</v>
      </c>
      <c r="J810" s="9">
        <f t="shared" si="24"/>
        <v>40.333333333333336</v>
      </c>
      <c r="K810" s="2">
        <v>53</v>
      </c>
      <c r="L810" s="2">
        <v>25</v>
      </c>
      <c r="M810" s="2">
        <v>48</v>
      </c>
      <c r="N810" s="9">
        <f t="shared" si="25"/>
        <v>42</v>
      </c>
    </row>
    <row r="811" spans="1:14" ht="15.75" customHeight="1" x14ac:dyDescent="0.25">
      <c r="A811" s="3">
        <v>810</v>
      </c>
      <c r="B811" s="6" t="s">
        <v>3349</v>
      </c>
      <c r="C811" s="3" t="s">
        <v>2085</v>
      </c>
      <c r="D811" s="3" t="s">
        <v>2086</v>
      </c>
      <c r="E811" s="3" t="s">
        <v>98</v>
      </c>
      <c r="F811" s="4" t="s">
        <v>8822</v>
      </c>
      <c r="G811" s="2">
        <v>57</v>
      </c>
      <c r="H811" s="2">
        <v>28</v>
      </c>
      <c r="I811" s="2">
        <v>55</v>
      </c>
      <c r="J811" s="9">
        <f t="shared" si="24"/>
        <v>46.666666666666664</v>
      </c>
      <c r="K811" s="2">
        <v>51</v>
      </c>
      <c r="L811" s="2">
        <v>24</v>
      </c>
      <c r="M811" s="2">
        <v>55</v>
      </c>
      <c r="N811" s="9">
        <f t="shared" si="25"/>
        <v>43.333333333333336</v>
      </c>
    </row>
    <row r="812" spans="1:14" ht="15.75" customHeight="1" x14ac:dyDescent="0.25">
      <c r="A812" s="3">
        <v>811</v>
      </c>
      <c r="B812" s="5" t="s">
        <v>3353</v>
      </c>
      <c r="C812" s="3" t="s">
        <v>2087</v>
      </c>
      <c r="D812" s="3" t="s">
        <v>2088</v>
      </c>
      <c r="E812" s="3" t="s">
        <v>276</v>
      </c>
      <c r="F812" s="4" t="s">
        <v>8822</v>
      </c>
      <c r="G812" s="2">
        <v>44</v>
      </c>
      <c r="H812" s="2">
        <v>20</v>
      </c>
      <c r="I812" s="2">
        <v>57</v>
      </c>
      <c r="J812" s="9">
        <f t="shared" si="24"/>
        <v>40.333333333333336</v>
      </c>
      <c r="K812" s="2">
        <v>64</v>
      </c>
      <c r="L812" s="2">
        <v>34</v>
      </c>
      <c r="M812" s="2">
        <v>53</v>
      </c>
      <c r="N812" s="9">
        <f t="shared" si="25"/>
        <v>50.333333333333336</v>
      </c>
    </row>
    <row r="813" spans="1:14" ht="15.75" customHeight="1" x14ac:dyDescent="0.25">
      <c r="A813" s="3">
        <v>812</v>
      </c>
      <c r="B813" s="6" t="s">
        <v>3357</v>
      </c>
      <c r="C813" s="3" t="s">
        <v>2089</v>
      </c>
      <c r="D813" s="3" t="s">
        <v>2090</v>
      </c>
      <c r="E813" s="3" t="s">
        <v>1369</v>
      </c>
      <c r="F813" s="4" t="s">
        <v>8822</v>
      </c>
      <c r="G813" s="2">
        <v>61</v>
      </c>
      <c r="H813" s="2">
        <v>31</v>
      </c>
      <c r="I813" s="2">
        <v>44</v>
      </c>
      <c r="J813" s="9">
        <f t="shared" si="24"/>
        <v>45.333333333333336</v>
      </c>
      <c r="K813" s="2">
        <v>53</v>
      </c>
      <c r="L813" s="2">
        <v>25</v>
      </c>
      <c r="M813" s="2">
        <v>65</v>
      </c>
      <c r="N813" s="9">
        <f t="shared" si="25"/>
        <v>47.666666666666664</v>
      </c>
    </row>
    <row r="814" spans="1:14" ht="15.75" customHeight="1" x14ac:dyDescent="0.25">
      <c r="A814" s="3">
        <v>813</v>
      </c>
      <c r="B814" s="6" t="s">
        <v>3360</v>
      </c>
      <c r="C814" s="3" t="s">
        <v>2092</v>
      </c>
      <c r="D814" s="3" t="s">
        <v>2093</v>
      </c>
      <c r="E814" s="3" t="s">
        <v>590</v>
      </c>
      <c r="F814" s="4" t="s">
        <v>8822</v>
      </c>
      <c r="G814" s="2">
        <v>50</v>
      </c>
      <c r="H814" s="2">
        <v>24</v>
      </c>
      <c r="I814" s="2">
        <v>61</v>
      </c>
      <c r="J814" s="9">
        <f t="shared" si="24"/>
        <v>45</v>
      </c>
      <c r="K814" s="2">
        <v>41</v>
      </c>
      <c r="L814" s="2">
        <v>19</v>
      </c>
      <c r="M814" s="2">
        <v>55</v>
      </c>
      <c r="N814" s="9">
        <f t="shared" si="25"/>
        <v>38.333333333333336</v>
      </c>
    </row>
    <row r="815" spans="1:14" ht="15.75" customHeight="1" x14ac:dyDescent="0.25">
      <c r="A815" s="3">
        <v>814</v>
      </c>
      <c r="B815" s="6" t="s">
        <v>3363</v>
      </c>
      <c r="C815" s="3" t="s">
        <v>2095</v>
      </c>
      <c r="D815" s="3" t="s">
        <v>2096</v>
      </c>
      <c r="E815" s="3" t="s">
        <v>1451</v>
      </c>
      <c r="F815" s="4" t="s">
        <v>8822</v>
      </c>
      <c r="G815" s="2">
        <v>42</v>
      </c>
      <c r="H815" s="2">
        <v>19</v>
      </c>
      <c r="I815" s="2">
        <v>51</v>
      </c>
      <c r="J815" s="9">
        <f t="shared" si="24"/>
        <v>37.333333333333336</v>
      </c>
      <c r="K815" s="2">
        <v>57</v>
      </c>
      <c r="L815" s="2">
        <v>28</v>
      </c>
      <c r="M815" s="2">
        <v>44</v>
      </c>
      <c r="N815" s="9">
        <f t="shared" si="25"/>
        <v>43</v>
      </c>
    </row>
    <row r="816" spans="1:14" ht="15.75" customHeight="1" x14ac:dyDescent="0.25">
      <c r="A816" s="3">
        <v>815</v>
      </c>
      <c r="B816" s="6" t="s">
        <v>3366</v>
      </c>
      <c r="C816" s="3" t="s">
        <v>2098</v>
      </c>
      <c r="D816" s="3" t="s">
        <v>2099</v>
      </c>
      <c r="E816" s="3" t="s">
        <v>200</v>
      </c>
      <c r="F816" s="4" t="s">
        <v>8822</v>
      </c>
      <c r="G816" s="2">
        <v>54</v>
      </c>
      <c r="H816" s="2">
        <v>27</v>
      </c>
      <c r="I816" s="2">
        <v>42</v>
      </c>
      <c r="J816" s="9">
        <f t="shared" si="24"/>
        <v>41</v>
      </c>
      <c r="K816" s="2">
        <v>51</v>
      </c>
      <c r="L816" s="2">
        <v>24</v>
      </c>
      <c r="M816" s="2">
        <v>58</v>
      </c>
      <c r="N816" s="9">
        <f t="shared" si="25"/>
        <v>44.333333333333336</v>
      </c>
    </row>
    <row r="817" spans="1:14" ht="15.75" customHeight="1" x14ac:dyDescent="0.25">
      <c r="A817" s="3">
        <v>816</v>
      </c>
      <c r="B817" s="6" t="s">
        <v>3369</v>
      </c>
      <c r="C817" s="3" t="s">
        <v>2102</v>
      </c>
      <c r="D817" s="3" t="s">
        <v>2103</v>
      </c>
      <c r="E817" s="3" t="s">
        <v>2417</v>
      </c>
      <c r="F817" s="4" t="s">
        <v>8822</v>
      </c>
      <c r="G817" s="2">
        <v>63</v>
      </c>
      <c r="H817" s="2">
        <v>33</v>
      </c>
      <c r="I817" s="2">
        <v>55</v>
      </c>
      <c r="J817" s="9">
        <f t="shared" si="24"/>
        <v>50.333333333333336</v>
      </c>
      <c r="K817" s="2">
        <v>61</v>
      </c>
      <c r="L817" s="2">
        <v>31</v>
      </c>
      <c r="M817" s="2">
        <v>53</v>
      </c>
      <c r="N817" s="9">
        <f t="shared" si="25"/>
        <v>48.333333333333336</v>
      </c>
    </row>
    <row r="818" spans="1:14" ht="15.75" customHeight="1" x14ac:dyDescent="0.25">
      <c r="A818" s="3">
        <v>817</v>
      </c>
      <c r="B818" s="6" t="s">
        <v>3372</v>
      </c>
      <c r="C818" s="3" t="s">
        <v>2104</v>
      </c>
      <c r="D818" s="3" t="s">
        <v>2105</v>
      </c>
      <c r="E818" s="3" t="s">
        <v>393</v>
      </c>
      <c r="F818" s="4" t="s">
        <v>8822</v>
      </c>
      <c r="G818" s="2">
        <v>49</v>
      </c>
      <c r="H818" s="2">
        <v>23</v>
      </c>
      <c r="I818" s="2">
        <v>63</v>
      </c>
      <c r="J818" s="9">
        <f t="shared" si="24"/>
        <v>45</v>
      </c>
      <c r="K818" s="2">
        <v>58</v>
      </c>
      <c r="L818" s="2">
        <v>28</v>
      </c>
      <c r="M818" s="2">
        <v>61</v>
      </c>
      <c r="N818" s="9">
        <f t="shared" si="25"/>
        <v>49</v>
      </c>
    </row>
    <row r="819" spans="1:14" ht="15.75" customHeight="1" x14ac:dyDescent="0.25">
      <c r="A819" s="3">
        <v>818</v>
      </c>
      <c r="B819" s="6" t="s">
        <v>3375</v>
      </c>
      <c r="C819" s="3" t="s">
        <v>2106</v>
      </c>
      <c r="D819" s="3" t="s">
        <v>2107</v>
      </c>
      <c r="E819" s="3" t="s">
        <v>623</v>
      </c>
      <c r="F819" s="4" t="s">
        <v>8822</v>
      </c>
      <c r="G819" s="2">
        <v>58</v>
      </c>
      <c r="H819" s="2">
        <v>29</v>
      </c>
      <c r="I819" s="2">
        <v>49</v>
      </c>
      <c r="J819" s="9">
        <f t="shared" si="24"/>
        <v>45.333333333333336</v>
      </c>
      <c r="K819" s="2">
        <v>68</v>
      </c>
      <c r="L819" s="2">
        <v>37</v>
      </c>
      <c r="M819" s="2">
        <v>58</v>
      </c>
      <c r="N819" s="9">
        <f t="shared" si="25"/>
        <v>54.333333333333336</v>
      </c>
    </row>
    <row r="820" spans="1:14" ht="15.75" customHeight="1" x14ac:dyDescent="0.25">
      <c r="A820" s="3">
        <v>819</v>
      </c>
      <c r="B820" s="6" t="s">
        <v>3379</v>
      </c>
      <c r="C820" s="3" t="s">
        <v>2109</v>
      </c>
      <c r="D820" s="3" t="s">
        <v>2110</v>
      </c>
      <c r="E820" s="3" t="s">
        <v>918</v>
      </c>
      <c r="F820" s="4" t="s">
        <v>8822</v>
      </c>
      <c r="G820" s="3">
        <v>4</v>
      </c>
      <c r="H820" s="2">
        <v>4</v>
      </c>
      <c r="I820" s="2">
        <v>58</v>
      </c>
      <c r="J820" s="9">
        <f t="shared" si="24"/>
        <v>22</v>
      </c>
      <c r="K820" s="3">
        <v>9</v>
      </c>
      <c r="L820" s="2">
        <v>9</v>
      </c>
      <c r="M820" s="2">
        <v>69</v>
      </c>
      <c r="N820" s="9">
        <f t="shared" si="25"/>
        <v>29</v>
      </c>
    </row>
    <row r="821" spans="1:14" ht="15.75" customHeight="1" x14ac:dyDescent="0.25">
      <c r="A821" s="3">
        <v>820</v>
      </c>
      <c r="B821" s="6" t="s">
        <v>3381</v>
      </c>
      <c r="C821" s="3" t="s">
        <v>2112</v>
      </c>
      <c r="D821" s="3" t="s">
        <v>2113</v>
      </c>
      <c r="E821" s="3" t="s">
        <v>94</v>
      </c>
      <c r="F821" s="4" t="s">
        <v>8822</v>
      </c>
      <c r="G821" s="2">
        <v>39</v>
      </c>
      <c r="H821" s="2">
        <v>18</v>
      </c>
      <c r="I821" s="2">
        <v>4</v>
      </c>
      <c r="J821" s="9">
        <f t="shared" si="24"/>
        <v>20.333333333333332</v>
      </c>
      <c r="K821" s="2">
        <v>57</v>
      </c>
      <c r="L821" s="2">
        <v>28</v>
      </c>
      <c r="M821" s="2">
        <v>9</v>
      </c>
      <c r="N821" s="9">
        <f t="shared" si="25"/>
        <v>31.333333333333332</v>
      </c>
    </row>
    <row r="822" spans="1:14" ht="15.75" customHeight="1" x14ac:dyDescent="0.25">
      <c r="A822" s="3">
        <v>821</v>
      </c>
      <c r="B822" s="6" t="s">
        <v>3384</v>
      </c>
      <c r="C822" s="3" t="s">
        <v>2115</v>
      </c>
      <c r="D822" s="3" t="s">
        <v>2116</v>
      </c>
      <c r="E822" s="3" t="s">
        <v>802</v>
      </c>
      <c r="F822" s="4" t="s">
        <v>8822</v>
      </c>
      <c r="G822" s="2">
        <v>52</v>
      </c>
      <c r="H822" s="2">
        <v>26</v>
      </c>
      <c r="I822" s="2">
        <v>40</v>
      </c>
      <c r="J822" s="9">
        <f t="shared" si="24"/>
        <v>39.333333333333336</v>
      </c>
      <c r="K822" s="2">
        <v>43</v>
      </c>
      <c r="L822" s="2">
        <v>20</v>
      </c>
      <c r="M822" s="2">
        <v>58</v>
      </c>
      <c r="N822" s="9">
        <f t="shared" si="25"/>
        <v>40.333333333333336</v>
      </c>
    </row>
    <row r="823" spans="1:14" ht="15.75" customHeight="1" x14ac:dyDescent="0.25">
      <c r="A823" s="3">
        <v>822</v>
      </c>
      <c r="B823" s="6" t="s">
        <v>8950</v>
      </c>
      <c r="C823" s="3" t="s">
        <v>2118</v>
      </c>
      <c r="D823" s="3" t="s">
        <v>2119</v>
      </c>
      <c r="E823" s="3" t="s">
        <v>3387</v>
      </c>
      <c r="F823" s="4" t="s">
        <v>8822</v>
      </c>
      <c r="G823" s="2">
        <v>26</v>
      </c>
      <c r="H823" s="2">
        <v>14</v>
      </c>
      <c r="I823" s="2">
        <v>53</v>
      </c>
      <c r="J823" s="9">
        <f t="shared" si="24"/>
        <v>31</v>
      </c>
      <c r="K823" s="2">
        <v>42</v>
      </c>
      <c r="L823" s="2">
        <v>20</v>
      </c>
      <c r="M823" s="2">
        <v>46</v>
      </c>
      <c r="N823" s="9">
        <f t="shared" si="25"/>
        <v>36</v>
      </c>
    </row>
    <row r="824" spans="1:14" ht="15.75" customHeight="1" x14ac:dyDescent="0.25">
      <c r="A824" s="3">
        <v>823</v>
      </c>
      <c r="B824" s="6" t="s">
        <v>3390</v>
      </c>
      <c r="C824" s="3" t="s">
        <v>2120</v>
      </c>
      <c r="D824" s="3" t="s">
        <v>2121</v>
      </c>
      <c r="E824" s="3" t="s">
        <v>1382</v>
      </c>
      <c r="F824" s="4" t="s">
        <v>8822</v>
      </c>
      <c r="G824" s="3">
        <v>9</v>
      </c>
      <c r="H824" s="2">
        <v>9</v>
      </c>
      <c r="I824" s="2">
        <v>28</v>
      </c>
      <c r="J824" s="9">
        <f t="shared" si="24"/>
        <v>15.333333333333334</v>
      </c>
      <c r="K824" s="2">
        <v>41</v>
      </c>
      <c r="L824" s="2">
        <v>20</v>
      </c>
      <c r="M824" s="2">
        <v>44</v>
      </c>
      <c r="N824" s="9">
        <f t="shared" si="25"/>
        <v>35</v>
      </c>
    </row>
    <row r="825" spans="1:14" ht="15.75" customHeight="1" x14ac:dyDescent="0.25">
      <c r="A825" s="3">
        <v>824</v>
      </c>
      <c r="B825" s="6" t="s">
        <v>3393</v>
      </c>
      <c r="C825" s="3" t="s">
        <v>2123</v>
      </c>
      <c r="D825" s="3" t="s">
        <v>2124</v>
      </c>
      <c r="E825" s="3" t="s">
        <v>452</v>
      </c>
      <c r="F825" s="4" t="s">
        <v>8822</v>
      </c>
      <c r="G825" s="2">
        <v>36</v>
      </c>
      <c r="H825" s="2">
        <v>17</v>
      </c>
      <c r="I825" s="2">
        <v>9</v>
      </c>
      <c r="J825" s="9">
        <f t="shared" si="24"/>
        <v>20.666666666666668</v>
      </c>
      <c r="K825" s="2">
        <v>42</v>
      </c>
      <c r="L825" s="2">
        <v>20</v>
      </c>
      <c r="M825" s="2">
        <v>44</v>
      </c>
      <c r="N825" s="9">
        <f t="shared" si="25"/>
        <v>35.333333333333336</v>
      </c>
    </row>
    <row r="826" spans="1:14" ht="15.75" customHeight="1" x14ac:dyDescent="0.25">
      <c r="A826" s="3">
        <v>825</v>
      </c>
      <c r="B826" s="6" t="s">
        <v>3396</v>
      </c>
      <c r="C826" s="3" t="s">
        <v>2125</v>
      </c>
      <c r="D826" s="3" t="s">
        <v>2126</v>
      </c>
      <c r="E826" s="3" t="s">
        <v>757</v>
      </c>
      <c r="F826" s="4" t="s">
        <v>8822</v>
      </c>
      <c r="G826" s="2">
        <v>49</v>
      </c>
      <c r="H826" s="2">
        <v>23</v>
      </c>
      <c r="I826" s="2">
        <v>38</v>
      </c>
      <c r="J826" s="9">
        <f t="shared" si="24"/>
        <v>36.666666666666664</v>
      </c>
      <c r="K826" s="2">
        <v>51</v>
      </c>
      <c r="L826" s="2">
        <v>24</v>
      </c>
      <c r="M826" s="2">
        <v>45</v>
      </c>
      <c r="N826" s="9">
        <f t="shared" si="25"/>
        <v>40</v>
      </c>
    </row>
    <row r="827" spans="1:14" ht="15.75" customHeight="1" x14ac:dyDescent="0.25">
      <c r="A827" s="3">
        <v>826</v>
      </c>
      <c r="B827" s="6" t="s">
        <v>3401</v>
      </c>
      <c r="C827" s="3" t="s">
        <v>2127</v>
      </c>
      <c r="D827" s="3" t="s">
        <v>2128</v>
      </c>
      <c r="E827" s="3" t="s">
        <v>1305</v>
      </c>
      <c r="F827" s="4" t="s">
        <v>8822</v>
      </c>
      <c r="G827" s="2">
        <v>57</v>
      </c>
      <c r="H827" s="2">
        <v>28</v>
      </c>
      <c r="I827" s="2">
        <v>49</v>
      </c>
      <c r="J827" s="9">
        <f t="shared" si="24"/>
        <v>44.666666666666664</v>
      </c>
      <c r="K827" s="2">
        <v>55</v>
      </c>
      <c r="L827" s="2">
        <v>26</v>
      </c>
      <c r="M827" s="2">
        <v>52</v>
      </c>
      <c r="N827" s="9">
        <f t="shared" si="25"/>
        <v>44.333333333333336</v>
      </c>
    </row>
    <row r="828" spans="1:14" ht="15.75" customHeight="1" x14ac:dyDescent="0.25">
      <c r="A828" s="3">
        <v>827</v>
      </c>
      <c r="B828" s="6" t="s">
        <v>3404</v>
      </c>
      <c r="C828" s="3" t="s">
        <v>2129</v>
      </c>
      <c r="D828" s="3" t="s">
        <v>2130</v>
      </c>
      <c r="E828" s="3" t="s">
        <v>688</v>
      </c>
      <c r="F828" s="4" t="s">
        <v>8822</v>
      </c>
      <c r="G828" s="2">
        <v>51</v>
      </c>
      <c r="H828" s="2">
        <v>25</v>
      </c>
      <c r="I828" s="2">
        <v>57</v>
      </c>
      <c r="J828" s="9">
        <f t="shared" si="24"/>
        <v>44.333333333333336</v>
      </c>
      <c r="K828" s="2">
        <v>50</v>
      </c>
      <c r="L828" s="2">
        <v>23</v>
      </c>
      <c r="M828" s="2">
        <v>56</v>
      </c>
      <c r="N828" s="9">
        <f t="shared" si="25"/>
        <v>43</v>
      </c>
    </row>
    <row r="829" spans="1:14" ht="15.75" customHeight="1" x14ac:dyDescent="0.25">
      <c r="A829" s="3">
        <v>828</v>
      </c>
      <c r="B829" s="6" t="s">
        <v>3407</v>
      </c>
      <c r="C829" s="3" t="s">
        <v>2132</v>
      </c>
      <c r="D829" s="3" t="s">
        <v>2133</v>
      </c>
      <c r="E829" s="3" t="s">
        <v>211</v>
      </c>
      <c r="F829" s="4" t="s">
        <v>8822</v>
      </c>
      <c r="G829" s="2">
        <v>68</v>
      </c>
      <c r="H829" s="2">
        <v>37</v>
      </c>
      <c r="I829" s="2">
        <v>52</v>
      </c>
      <c r="J829" s="9">
        <f t="shared" si="24"/>
        <v>52.333333333333336</v>
      </c>
      <c r="K829" s="2">
        <v>76</v>
      </c>
      <c r="L829" s="2">
        <v>44</v>
      </c>
      <c r="M829" s="2">
        <v>52</v>
      </c>
      <c r="N829" s="9">
        <f t="shared" si="25"/>
        <v>57.333333333333336</v>
      </c>
    </row>
    <row r="830" spans="1:14" ht="15.75" customHeight="1" x14ac:dyDescent="0.25">
      <c r="A830" s="3">
        <v>829</v>
      </c>
      <c r="B830" s="6" t="s">
        <v>3412</v>
      </c>
      <c r="C830" s="3" t="s">
        <v>2135</v>
      </c>
      <c r="D830" s="3" t="s">
        <v>2136</v>
      </c>
      <c r="E830" s="3" t="s">
        <v>251</v>
      </c>
      <c r="F830" s="4" t="s">
        <v>8822</v>
      </c>
      <c r="G830" s="2">
        <v>46</v>
      </c>
      <c r="H830" s="2">
        <v>22</v>
      </c>
      <c r="I830" s="2">
        <v>68</v>
      </c>
      <c r="J830" s="9">
        <f t="shared" si="24"/>
        <v>45.333333333333336</v>
      </c>
      <c r="K830" s="2">
        <v>52</v>
      </c>
      <c r="L830" s="2">
        <v>25</v>
      </c>
      <c r="M830" s="2">
        <v>76</v>
      </c>
      <c r="N830" s="9">
        <f t="shared" si="25"/>
        <v>51</v>
      </c>
    </row>
    <row r="831" spans="1:14" ht="15.75" customHeight="1" x14ac:dyDescent="0.25">
      <c r="A831" s="3">
        <v>830</v>
      </c>
      <c r="B831" s="6" t="s">
        <v>3417</v>
      </c>
      <c r="C831" s="3" t="s">
        <v>2137</v>
      </c>
      <c r="D831" s="3" t="s">
        <v>2138</v>
      </c>
      <c r="E831" s="3" t="s">
        <v>852</v>
      </c>
      <c r="F831" s="4" t="s">
        <v>8822</v>
      </c>
      <c r="G831" s="2">
        <v>59</v>
      </c>
      <c r="H831" s="2">
        <v>30</v>
      </c>
      <c r="I831" s="2">
        <v>47</v>
      </c>
      <c r="J831" s="9">
        <f t="shared" si="24"/>
        <v>45.333333333333336</v>
      </c>
      <c r="K831" s="2">
        <v>28</v>
      </c>
      <c r="L831" s="2">
        <v>14</v>
      </c>
      <c r="M831" s="2">
        <v>54</v>
      </c>
      <c r="N831" s="9">
        <f t="shared" si="25"/>
        <v>32</v>
      </c>
    </row>
    <row r="832" spans="1:14" ht="15.75" customHeight="1" x14ac:dyDescent="0.25">
      <c r="A832" s="3">
        <v>831</v>
      </c>
      <c r="B832" s="6" t="s">
        <v>3422</v>
      </c>
      <c r="C832" s="3" t="s">
        <v>2140</v>
      </c>
      <c r="D832" s="3" t="s">
        <v>2141</v>
      </c>
      <c r="E832" s="3" t="s">
        <v>1035</v>
      </c>
      <c r="F832" s="4" t="s">
        <v>8822</v>
      </c>
      <c r="G832" s="2">
        <v>36</v>
      </c>
      <c r="H832" s="2">
        <v>17</v>
      </c>
      <c r="I832" s="2">
        <v>59</v>
      </c>
      <c r="J832" s="9">
        <f t="shared" si="24"/>
        <v>37.333333333333336</v>
      </c>
      <c r="K832" s="2">
        <v>55</v>
      </c>
      <c r="L832" s="2">
        <v>27</v>
      </c>
      <c r="M832" s="2">
        <v>30</v>
      </c>
      <c r="N832" s="9">
        <f t="shared" si="25"/>
        <v>37.333333333333336</v>
      </c>
    </row>
    <row r="833" spans="1:14" ht="15.75" customHeight="1" x14ac:dyDescent="0.25">
      <c r="A833" s="3">
        <v>832</v>
      </c>
      <c r="B833" s="6" t="s">
        <v>3427</v>
      </c>
      <c r="C833" s="3" t="s">
        <v>2143</v>
      </c>
      <c r="D833" s="3" t="s">
        <v>2144</v>
      </c>
      <c r="E833" s="3" t="s">
        <v>1035</v>
      </c>
      <c r="F833" s="4" t="s">
        <v>8822</v>
      </c>
      <c r="G833" s="2">
        <v>27</v>
      </c>
      <c r="H833" s="2">
        <v>14</v>
      </c>
      <c r="I833" s="2">
        <v>38</v>
      </c>
      <c r="J833" s="9">
        <f t="shared" si="24"/>
        <v>26.333333333333332</v>
      </c>
      <c r="K833" s="2">
        <v>52</v>
      </c>
      <c r="L833" s="2">
        <v>25</v>
      </c>
      <c r="M833" s="2">
        <v>56</v>
      </c>
      <c r="N833" s="9">
        <f t="shared" si="25"/>
        <v>44.333333333333336</v>
      </c>
    </row>
    <row r="834" spans="1:14" ht="15.75" customHeight="1" x14ac:dyDescent="0.25">
      <c r="A834" s="3">
        <v>833</v>
      </c>
      <c r="B834" s="6" t="s">
        <v>3432</v>
      </c>
      <c r="C834" s="3" t="s">
        <v>2145</v>
      </c>
      <c r="D834" s="3" t="s">
        <v>2146</v>
      </c>
      <c r="E834" s="3" t="s">
        <v>1305</v>
      </c>
      <c r="F834" s="4" t="s">
        <v>8822</v>
      </c>
      <c r="G834" s="2">
        <v>45</v>
      </c>
      <c r="H834" s="2">
        <v>21</v>
      </c>
      <c r="I834" s="2">
        <v>28</v>
      </c>
      <c r="J834" s="9">
        <f t="shared" si="24"/>
        <v>31.333333333333332</v>
      </c>
      <c r="K834" s="2">
        <v>56</v>
      </c>
      <c r="L834" s="2">
        <v>27</v>
      </c>
      <c r="M834" s="2">
        <v>54</v>
      </c>
      <c r="N834" s="9">
        <f t="shared" si="25"/>
        <v>45.666666666666664</v>
      </c>
    </row>
    <row r="835" spans="1:14" ht="15.75" customHeight="1" x14ac:dyDescent="0.25">
      <c r="A835" s="3">
        <v>834</v>
      </c>
      <c r="B835" s="6" t="s">
        <v>3435</v>
      </c>
      <c r="C835" s="3" t="s">
        <v>2148</v>
      </c>
      <c r="D835" s="3" t="s">
        <v>2149</v>
      </c>
      <c r="E835" s="3" t="s">
        <v>366</v>
      </c>
      <c r="F835" s="4" t="s">
        <v>8822</v>
      </c>
      <c r="G835" s="2">
        <v>51</v>
      </c>
      <c r="H835" s="2">
        <v>25</v>
      </c>
      <c r="I835" s="2">
        <v>46</v>
      </c>
      <c r="J835" s="9">
        <f t="shared" si="24"/>
        <v>40.666666666666664</v>
      </c>
      <c r="K835" s="2">
        <v>50</v>
      </c>
      <c r="L835" s="2">
        <v>23</v>
      </c>
      <c r="M835" s="2">
        <v>56</v>
      </c>
      <c r="N835" s="9">
        <f t="shared" si="25"/>
        <v>43</v>
      </c>
    </row>
    <row r="836" spans="1:14" ht="15.75" customHeight="1" x14ac:dyDescent="0.25">
      <c r="A836" s="3">
        <v>835</v>
      </c>
      <c r="B836" s="6" t="s">
        <v>3440</v>
      </c>
      <c r="C836" s="3" t="s">
        <v>2150</v>
      </c>
      <c r="D836" s="3" t="s">
        <v>2151</v>
      </c>
      <c r="E836" s="3" t="s">
        <v>605</v>
      </c>
      <c r="F836" s="4" t="s">
        <v>8822</v>
      </c>
      <c r="G836" s="2">
        <v>43</v>
      </c>
      <c r="H836" s="2">
        <v>20</v>
      </c>
      <c r="I836" s="2">
        <v>52</v>
      </c>
      <c r="J836" s="9">
        <f t="shared" ref="J836:J899" si="26">AVERAGE(G836:I836)</f>
        <v>38.333333333333336</v>
      </c>
      <c r="K836" s="2">
        <v>49</v>
      </c>
      <c r="L836" s="2">
        <v>23</v>
      </c>
      <c r="M836" s="2">
        <v>52</v>
      </c>
      <c r="N836" s="9">
        <f t="shared" ref="N836:N899" si="27">AVERAGE(K836:M836)</f>
        <v>41.333333333333336</v>
      </c>
    </row>
    <row r="837" spans="1:14" ht="15.75" customHeight="1" x14ac:dyDescent="0.25">
      <c r="A837" s="3">
        <v>836</v>
      </c>
      <c r="B837" s="6" t="s">
        <v>3443</v>
      </c>
      <c r="C837" s="3" t="s">
        <v>2154</v>
      </c>
      <c r="D837" s="3" t="s">
        <v>2155</v>
      </c>
      <c r="E837" s="3" t="s">
        <v>806</v>
      </c>
      <c r="F837" s="4" t="s">
        <v>8822</v>
      </c>
      <c r="G837" s="2">
        <v>39</v>
      </c>
      <c r="H837" s="2">
        <v>18</v>
      </c>
      <c r="I837" s="2">
        <v>44</v>
      </c>
      <c r="J837" s="9">
        <f t="shared" si="26"/>
        <v>33.666666666666664</v>
      </c>
      <c r="K837" s="2">
        <v>45</v>
      </c>
      <c r="L837" s="2">
        <v>21</v>
      </c>
      <c r="M837" s="2">
        <v>51</v>
      </c>
      <c r="N837" s="9">
        <f t="shared" si="27"/>
        <v>39</v>
      </c>
    </row>
    <row r="838" spans="1:14" ht="15.75" customHeight="1" x14ac:dyDescent="0.25">
      <c r="A838" s="3">
        <v>837</v>
      </c>
      <c r="B838" s="6" t="s">
        <v>8951</v>
      </c>
      <c r="C838" s="3" t="s">
        <v>2157</v>
      </c>
      <c r="D838" s="3" t="s">
        <v>9154</v>
      </c>
      <c r="E838" s="3" t="s">
        <v>352</v>
      </c>
      <c r="F838" s="4" t="s">
        <v>8822</v>
      </c>
      <c r="G838" s="2">
        <v>58</v>
      </c>
      <c r="H838" s="2">
        <v>29</v>
      </c>
      <c r="I838" s="2">
        <v>40</v>
      </c>
      <c r="J838" s="9">
        <f t="shared" si="26"/>
        <v>42.333333333333336</v>
      </c>
      <c r="K838" s="2">
        <v>40</v>
      </c>
      <c r="L838" s="2">
        <v>18</v>
      </c>
      <c r="M838" s="2">
        <v>47</v>
      </c>
      <c r="N838" s="9">
        <f t="shared" si="27"/>
        <v>35</v>
      </c>
    </row>
    <row r="839" spans="1:14" ht="15.75" customHeight="1" x14ac:dyDescent="0.25">
      <c r="A839" s="3">
        <v>838</v>
      </c>
      <c r="B839" s="6" t="s">
        <v>3450</v>
      </c>
      <c r="C839" s="3" t="s">
        <v>2158</v>
      </c>
      <c r="D839" s="3" t="s">
        <v>2159</v>
      </c>
      <c r="E839" s="3" t="s">
        <v>86</v>
      </c>
      <c r="F839" s="4" t="s">
        <v>8822</v>
      </c>
      <c r="G839" s="2">
        <v>56</v>
      </c>
      <c r="H839" s="2">
        <v>28</v>
      </c>
      <c r="I839" s="2">
        <v>58</v>
      </c>
      <c r="J839" s="9">
        <f t="shared" si="26"/>
        <v>47.333333333333336</v>
      </c>
      <c r="K839" s="2">
        <v>32</v>
      </c>
      <c r="L839" s="2">
        <v>15</v>
      </c>
      <c r="M839" s="2">
        <v>41</v>
      </c>
      <c r="N839" s="9">
        <f t="shared" si="27"/>
        <v>29.333333333333332</v>
      </c>
    </row>
    <row r="840" spans="1:14" ht="15.75" customHeight="1" x14ac:dyDescent="0.25">
      <c r="A840" s="3">
        <v>839</v>
      </c>
      <c r="B840" s="6" t="s">
        <v>3453</v>
      </c>
      <c r="C840" s="3" t="s">
        <v>2161</v>
      </c>
      <c r="D840" s="3" t="s">
        <v>2162</v>
      </c>
      <c r="E840" s="3" t="s">
        <v>276</v>
      </c>
      <c r="F840" s="4" t="s">
        <v>8822</v>
      </c>
      <c r="G840" s="2">
        <v>64</v>
      </c>
      <c r="H840" s="2">
        <v>34</v>
      </c>
      <c r="I840" s="2">
        <v>57</v>
      </c>
      <c r="J840" s="9">
        <f t="shared" si="26"/>
        <v>51.666666666666664</v>
      </c>
      <c r="K840" s="2">
        <v>61</v>
      </c>
      <c r="L840" s="2">
        <v>31</v>
      </c>
      <c r="M840" s="2">
        <v>34</v>
      </c>
      <c r="N840" s="9">
        <f t="shared" si="27"/>
        <v>42</v>
      </c>
    </row>
    <row r="841" spans="1:14" ht="15.75" customHeight="1" x14ac:dyDescent="0.25">
      <c r="A841" s="3">
        <v>840</v>
      </c>
      <c r="B841" s="6" t="s">
        <v>8952</v>
      </c>
      <c r="C841" s="3" t="s">
        <v>2163</v>
      </c>
      <c r="D841" s="3" t="s">
        <v>2164</v>
      </c>
      <c r="E841" s="3" t="s">
        <v>70</v>
      </c>
      <c r="F841" s="4" t="s">
        <v>8822</v>
      </c>
      <c r="G841" s="2">
        <v>57</v>
      </c>
      <c r="H841" s="2">
        <v>28</v>
      </c>
      <c r="I841" s="2">
        <v>65</v>
      </c>
      <c r="J841" s="9">
        <f t="shared" si="26"/>
        <v>50</v>
      </c>
      <c r="K841" s="2">
        <v>48</v>
      </c>
      <c r="L841" s="2">
        <v>22</v>
      </c>
      <c r="M841" s="2">
        <v>62</v>
      </c>
      <c r="N841" s="9">
        <f t="shared" si="27"/>
        <v>44</v>
      </c>
    </row>
    <row r="842" spans="1:14" ht="15.75" customHeight="1" x14ac:dyDescent="0.25">
      <c r="A842" s="3">
        <v>841</v>
      </c>
      <c r="B842" s="6" t="s">
        <v>3458</v>
      </c>
      <c r="C842" s="3" t="s">
        <v>2166</v>
      </c>
      <c r="D842" s="3" t="s">
        <v>2167</v>
      </c>
      <c r="E842" s="3" t="s">
        <v>352</v>
      </c>
      <c r="F842" s="4" t="s">
        <v>8822</v>
      </c>
      <c r="G842" s="2">
        <v>50</v>
      </c>
      <c r="H842" s="2">
        <v>24</v>
      </c>
      <c r="I842" s="2">
        <v>57</v>
      </c>
      <c r="J842" s="9">
        <f t="shared" si="26"/>
        <v>43.666666666666664</v>
      </c>
      <c r="K842" s="2">
        <v>54</v>
      </c>
      <c r="L842" s="2">
        <v>26</v>
      </c>
      <c r="M842" s="2">
        <v>51</v>
      </c>
      <c r="N842" s="9">
        <f t="shared" si="27"/>
        <v>43.666666666666664</v>
      </c>
    </row>
    <row r="843" spans="1:14" ht="15.75" customHeight="1" x14ac:dyDescent="0.25">
      <c r="A843" s="3">
        <v>842</v>
      </c>
      <c r="B843" s="6" t="s">
        <v>3461</v>
      </c>
      <c r="C843" s="3" t="s">
        <v>2169</v>
      </c>
      <c r="D843" s="3" t="s">
        <v>2170</v>
      </c>
      <c r="E843" s="3" t="s">
        <v>1569</v>
      </c>
      <c r="F843" s="4" t="s">
        <v>8822</v>
      </c>
      <c r="G843" s="2">
        <v>36</v>
      </c>
      <c r="H843" s="2">
        <v>17</v>
      </c>
      <c r="I843" s="2">
        <v>51</v>
      </c>
      <c r="J843" s="9">
        <f t="shared" si="26"/>
        <v>34.666666666666664</v>
      </c>
      <c r="K843" s="2">
        <v>49</v>
      </c>
      <c r="L843" s="2">
        <v>23</v>
      </c>
      <c r="M843" s="2">
        <v>55</v>
      </c>
      <c r="N843" s="9">
        <f t="shared" si="27"/>
        <v>42.333333333333336</v>
      </c>
    </row>
    <row r="844" spans="1:14" ht="15.75" customHeight="1" x14ac:dyDescent="0.25">
      <c r="A844" s="3">
        <v>843</v>
      </c>
      <c r="B844" s="6" t="s">
        <v>8953</v>
      </c>
      <c r="C844" s="3" t="s">
        <v>2171</v>
      </c>
      <c r="D844" s="3" t="s">
        <v>2172</v>
      </c>
      <c r="E844" s="3" t="s">
        <v>2332</v>
      </c>
      <c r="F844" s="4" t="s">
        <v>8822</v>
      </c>
      <c r="G844" s="2">
        <v>36</v>
      </c>
      <c r="H844" s="2">
        <v>17</v>
      </c>
      <c r="I844" s="2">
        <v>38</v>
      </c>
      <c r="J844" s="9">
        <f t="shared" si="26"/>
        <v>30.333333333333332</v>
      </c>
      <c r="K844" s="2">
        <v>57</v>
      </c>
      <c r="L844" s="2">
        <v>28</v>
      </c>
      <c r="M844" s="2">
        <v>51</v>
      </c>
      <c r="N844" s="9">
        <f t="shared" si="27"/>
        <v>45.333333333333336</v>
      </c>
    </row>
    <row r="845" spans="1:14" ht="15.75" customHeight="1" x14ac:dyDescent="0.25">
      <c r="A845" s="3">
        <v>844</v>
      </c>
      <c r="B845" s="6" t="s">
        <v>3466</v>
      </c>
      <c r="C845" s="3" t="s">
        <v>2174</v>
      </c>
      <c r="D845" s="3" t="s">
        <v>2175</v>
      </c>
      <c r="E845" s="3" t="s">
        <v>1476</v>
      </c>
      <c r="F845" s="4" t="s">
        <v>8822</v>
      </c>
      <c r="G845" s="2">
        <v>48</v>
      </c>
      <c r="H845" s="2">
        <v>23</v>
      </c>
      <c r="I845" s="2">
        <v>38</v>
      </c>
      <c r="J845" s="9">
        <f t="shared" si="26"/>
        <v>36.333333333333336</v>
      </c>
      <c r="K845" s="2">
        <v>43</v>
      </c>
      <c r="L845" s="2">
        <v>20</v>
      </c>
      <c r="M845" s="2">
        <v>58</v>
      </c>
      <c r="N845" s="9">
        <f t="shared" si="27"/>
        <v>40.333333333333336</v>
      </c>
    </row>
    <row r="846" spans="1:14" ht="15.75" customHeight="1" x14ac:dyDescent="0.25">
      <c r="A846" s="3">
        <v>845</v>
      </c>
      <c r="B846" s="6" t="s">
        <v>3469</v>
      </c>
      <c r="C846" s="3" t="s">
        <v>2176</v>
      </c>
      <c r="D846" s="3" t="s">
        <v>2177</v>
      </c>
      <c r="E846" s="3" t="s">
        <v>913</v>
      </c>
      <c r="F846" s="4" t="s">
        <v>8822</v>
      </c>
      <c r="G846" s="2">
        <v>24</v>
      </c>
      <c r="H846" s="2">
        <v>13</v>
      </c>
      <c r="I846" s="2">
        <v>49</v>
      </c>
      <c r="J846" s="9">
        <f t="shared" si="26"/>
        <v>28.666666666666668</v>
      </c>
      <c r="K846" s="2">
        <v>38</v>
      </c>
      <c r="L846" s="2">
        <v>18</v>
      </c>
      <c r="M846" s="2">
        <v>46</v>
      </c>
      <c r="N846" s="9">
        <f t="shared" si="27"/>
        <v>34</v>
      </c>
    </row>
    <row r="847" spans="1:14" ht="15.75" customHeight="1" x14ac:dyDescent="0.25">
      <c r="A847" s="3">
        <v>846</v>
      </c>
      <c r="B847" s="6" t="s">
        <v>8954</v>
      </c>
      <c r="C847" s="3" t="s">
        <v>2179</v>
      </c>
      <c r="D847" s="3" t="s">
        <v>2180</v>
      </c>
      <c r="E847" s="3" t="s">
        <v>1465</v>
      </c>
      <c r="F847" s="4" t="s">
        <v>8822</v>
      </c>
      <c r="G847" s="2">
        <v>26</v>
      </c>
      <c r="H847" s="2">
        <v>14</v>
      </c>
      <c r="I847" s="2">
        <v>25</v>
      </c>
      <c r="J847" s="9">
        <f t="shared" si="26"/>
        <v>21.666666666666668</v>
      </c>
      <c r="K847" s="2">
        <v>40</v>
      </c>
      <c r="L847" s="2">
        <v>19</v>
      </c>
      <c r="M847" s="2">
        <v>39</v>
      </c>
      <c r="N847" s="9">
        <f t="shared" si="27"/>
        <v>32.666666666666664</v>
      </c>
    </row>
    <row r="848" spans="1:14" ht="15.75" customHeight="1" x14ac:dyDescent="0.25">
      <c r="A848" s="3">
        <v>847</v>
      </c>
      <c r="B848" s="6" t="s">
        <v>3474</v>
      </c>
      <c r="C848" s="3" t="s">
        <v>2181</v>
      </c>
      <c r="D848" s="3" t="s">
        <v>2182</v>
      </c>
      <c r="E848" s="3" t="s">
        <v>1342</v>
      </c>
      <c r="F848" s="4" t="s">
        <v>8822</v>
      </c>
      <c r="G848" s="2">
        <v>24</v>
      </c>
      <c r="H848" s="2">
        <v>13</v>
      </c>
      <c r="I848" s="2">
        <v>28</v>
      </c>
      <c r="J848" s="9">
        <f t="shared" si="26"/>
        <v>21.666666666666668</v>
      </c>
      <c r="K848" s="2">
        <v>49</v>
      </c>
      <c r="L848" s="2">
        <v>23</v>
      </c>
      <c r="M848" s="2">
        <v>42</v>
      </c>
      <c r="N848" s="9">
        <f t="shared" si="27"/>
        <v>38</v>
      </c>
    </row>
    <row r="849" spans="1:14" ht="15.75" customHeight="1" x14ac:dyDescent="0.25">
      <c r="A849" s="3">
        <v>848</v>
      </c>
      <c r="B849" s="6" t="s">
        <v>3477</v>
      </c>
      <c r="C849" s="3" t="s">
        <v>2184</v>
      </c>
      <c r="D849" s="3" t="s">
        <v>2185</v>
      </c>
      <c r="E849" s="3" t="s">
        <v>2332</v>
      </c>
      <c r="F849" s="4" t="s">
        <v>8822</v>
      </c>
      <c r="G849" s="2">
        <v>46</v>
      </c>
      <c r="H849" s="2">
        <v>22</v>
      </c>
      <c r="I849" s="2">
        <v>25</v>
      </c>
      <c r="J849" s="9">
        <f t="shared" si="26"/>
        <v>31</v>
      </c>
      <c r="K849" s="2">
        <v>47</v>
      </c>
      <c r="L849" s="2">
        <v>21</v>
      </c>
      <c r="M849" s="2">
        <v>51</v>
      </c>
      <c r="N849" s="9">
        <f t="shared" si="27"/>
        <v>39.666666666666664</v>
      </c>
    </row>
    <row r="850" spans="1:14" ht="15.75" customHeight="1" x14ac:dyDescent="0.25">
      <c r="A850" s="3">
        <v>849</v>
      </c>
      <c r="B850" s="6" t="s">
        <v>3480</v>
      </c>
      <c r="C850" s="3" t="s">
        <v>2187</v>
      </c>
      <c r="D850" s="3" t="s">
        <v>2188</v>
      </c>
      <c r="E850" s="3" t="s">
        <v>708</v>
      </c>
      <c r="F850" s="4" t="s">
        <v>8822</v>
      </c>
      <c r="G850" s="2">
        <v>43</v>
      </c>
      <c r="H850" s="2">
        <v>20</v>
      </c>
      <c r="I850" s="2">
        <v>47</v>
      </c>
      <c r="J850" s="9">
        <f t="shared" si="26"/>
        <v>36.666666666666664</v>
      </c>
      <c r="K850" s="2">
        <v>52</v>
      </c>
      <c r="L850" s="2">
        <v>25</v>
      </c>
      <c r="M850" s="2">
        <v>49</v>
      </c>
      <c r="N850" s="9">
        <f t="shared" si="27"/>
        <v>42</v>
      </c>
    </row>
    <row r="851" spans="1:14" ht="15.75" customHeight="1" x14ac:dyDescent="0.25">
      <c r="A851" s="3">
        <v>850</v>
      </c>
      <c r="B851" s="6" t="s">
        <v>3482</v>
      </c>
      <c r="C851" s="3" t="s">
        <v>2189</v>
      </c>
      <c r="D851" s="3" t="s">
        <v>2190</v>
      </c>
      <c r="E851" s="3" t="s">
        <v>1094</v>
      </c>
      <c r="F851" s="4" t="s">
        <v>8822</v>
      </c>
      <c r="G851" s="2">
        <v>19</v>
      </c>
      <c r="H851" s="2">
        <v>12</v>
      </c>
      <c r="I851" s="2">
        <v>44</v>
      </c>
      <c r="J851" s="9">
        <f t="shared" si="26"/>
        <v>25</v>
      </c>
      <c r="K851" s="2">
        <v>44</v>
      </c>
      <c r="L851" s="2">
        <v>21</v>
      </c>
      <c r="M851" s="2">
        <v>54</v>
      </c>
      <c r="N851" s="9">
        <f t="shared" si="27"/>
        <v>39.666666666666664</v>
      </c>
    </row>
    <row r="852" spans="1:14" ht="15.75" customHeight="1" x14ac:dyDescent="0.25">
      <c r="A852" s="3">
        <v>851</v>
      </c>
      <c r="B852" s="6" t="s">
        <v>8955</v>
      </c>
      <c r="C852" s="3" t="s">
        <v>2192</v>
      </c>
      <c r="D852" s="3" t="s">
        <v>2193</v>
      </c>
      <c r="E852" s="3" t="s">
        <v>366</v>
      </c>
      <c r="F852" s="4" t="s">
        <v>8822</v>
      </c>
      <c r="G852" s="2">
        <v>49</v>
      </c>
      <c r="H852" s="2">
        <v>23</v>
      </c>
      <c r="I852" s="2">
        <v>20</v>
      </c>
      <c r="J852" s="9">
        <f t="shared" si="26"/>
        <v>30.666666666666668</v>
      </c>
      <c r="K852" s="2">
        <v>52</v>
      </c>
      <c r="L852" s="2">
        <v>25</v>
      </c>
      <c r="M852" s="2">
        <v>47</v>
      </c>
      <c r="N852" s="9">
        <f t="shared" si="27"/>
        <v>41.333333333333336</v>
      </c>
    </row>
    <row r="853" spans="1:14" ht="15.75" customHeight="1" x14ac:dyDescent="0.25">
      <c r="A853" s="3">
        <v>852</v>
      </c>
      <c r="B853" s="6" t="s">
        <v>3487</v>
      </c>
      <c r="C853" s="3" t="s">
        <v>2195</v>
      </c>
      <c r="D853" s="3" t="s">
        <v>2196</v>
      </c>
      <c r="E853" s="3" t="s">
        <v>802</v>
      </c>
      <c r="F853" s="4" t="s">
        <v>8822</v>
      </c>
      <c r="G853" s="2">
        <v>51</v>
      </c>
      <c r="H853" s="2">
        <v>25</v>
      </c>
      <c r="I853" s="2">
        <v>49</v>
      </c>
      <c r="J853" s="9">
        <f t="shared" si="26"/>
        <v>41.666666666666664</v>
      </c>
      <c r="K853" s="2">
        <v>41</v>
      </c>
      <c r="L853" s="2">
        <v>19</v>
      </c>
      <c r="M853" s="2">
        <v>55</v>
      </c>
      <c r="N853" s="9">
        <f t="shared" si="27"/>
        <v>38.333333333333336</v>
      </c>
    </row>
    <row r="854" spans="1:14" ht="15.75" customHeight="1" x14ac:dyDescent="0.25">
      <c r="A854" s="3">
        <v>853</v>
      </c>
      <c r="B854" s="6" t="s">
        <v>3490</v>
      </c>
      <c r="C854" s="3" t="s">
        <v>2198</v>
      </c>
      <c r="D854" s="3" t="s">
        <v>2199</v>
      </c>
      <c r="E854" s="3" t="s">
        <v>75</v>
      </c>
      <c r="F854" s="4" t="s">
        <v>8822</v>
      </c>
      <c r="G854" s="2">
        <v>41</v>
      </c>
      <c r="H854" s="2">
        <v>19</v>
      </c>
      <c r="I854" s="2">
        <v>52</v>
      </c>
      <c r="J854" s="9">
        <f t="shared" si="26"/>
        <v>37.333333333333336</v>
      </c>
      <c r="K854" s="2">
        <v>42</v>
      </c>
      <c r="L854" s="2">
        <v>20</v>
      </c>
      <c r="M854" s="2">
        <v>44</v>
      </c>
      <c r="N854" s="9">
        <f t="shared" si="27"/>
        <v>35.333333333333336</v>
      </c>
    </row>
    <row r="855" spans="1:14" ht="15.75" customHeight="1" x14ac:dyDescent="0.25">
      <c r="A855" s="3">
        <v>854</v>
      </c>
      <c r="B855" s="6" t="s">
        <v>3493</v>
      </c>
      <c r="C855" s="3" t="s">
        <v>2200</v>
      </c>
      <c r="D855" s="3" t="s">
        <v>2201</v>
      </c>
      <c r="E855" s="3" t="s">
        <v>325</v>
      </c>
      <c r="F855" s="4" t="s">
        <v>8822</v>
      </c>
      <c r="G855" s="2">
        <v>42</v>
      </c>
      <c r="H855" s="2">
        <v>19</v>
      </c>
      <c r="I855" s="2">
        <v>42</v>
      </c>
      <c r="J855" s="9">
        <f t="shared" si="26"/>
        <v>34.333333333333336</v>
      </c>
      <c r="K855" s="2">
        <v>48</v>
      </c>
      <c r="L855" s="2">
        <v>22</v>
      </c>
      <c r="M855" s="2">
        <v>45</v>
      </c>
      <c r="N855" s="9">
        <f t="shared" si="27"/>
        <v>38.333333333333336</v>
      </c>
    </row>
    <row r="856" spans="1:14" ht="15.75" customHeight="1" x14ac:dyDescent="0.25">
      <c r="A856" s="3">
        <v>855</v>
      </c>
      <c r="B856" s="6" t="s">
        <v>3496</v>
      </c>
      <c r="C856" s="3" t="s">
        <v>2203</v>
      </c>
      <c r="D856" s="3" t="s">
        <v>2204</v>
      </c>
      <c r="E856" s="3" t="s">
        <v>605</v>
      </c>
      <c r="F856" s="4" t="s">
        <v>8822</v>
      </c>
      <c r="G856" s="2">
        <v>52</v>
      </c>
      <c r="H856" s="2">
        <v>26</v>
      </c>
      <c r="I856" s="2">
        <v>42</v>
      </c>
      <c r="J856" s="9">
        <f t="shared" si="26"/>
        <v>40</v>
      </c>
      <c r="K856" s="2">
        <v>41</v>
      </c>
      <c r="L856" s="2">
        <v>19</v>
      </c>
      <c r="M856" s="2">
        <v>50</v>
      </c>
      <c r="N856" s="9">
        <f t="shared" si="27"/>
        <v>36.666666666666664</v>
      </c>
    </row>
    <row r="857" spans="1:14" ht="15.75" customHeight="1" x14ac:dyDescent="0.25">
      <c r="A857" s="3">
        <v>856</v>
      </c>
      <c r="B857" s="6" t="s">
        <v>3497</v>
      </c>
      <c r="C857" s="3" t="s">
        <v>2206</v>
      </c>
      <c r="D857" s="3" t="s">
        <v>2207</v>
      </c>
      <c r="E857" s="3" t="s">
        <v>373</v>
      </c>
      <c r="F857" s="4" t="s">
        <v>8822</v>
      </c>
      <c r="G857" s="2">
        <v>24</v>
      </c>
      <c r="H857" s="2">
        <v>13</v>
      </c>
      <c r="I857" s="2">
        <v>53</v>
      </c>
      <c r="J857" s="9">
        <f t="shared" si="26"/>
        <v>30</v>
      </c>
      <c r="K857" s="2">
        <v>37</v>
      </c>
      <c r="L857" s="2">
        <v>18</v>
      </c>
      <c r="M857" s="2">
        <v>44</v>
      </c>
      <c r="N857" s="9">
        <f t="shared" si="27"/>
        <v>33</v>
      </c>
    </row>
    <row r="858" spans="1:14" ht="15.75" customHeight="1" x14ac:dyDescent="0.25">
      <c r="A858" s="3">
        <v>857</v>
      </c>
      <c r="B858" s="6" t="s">
        <v>3500</v>
      </c>
      <c r="C858" s="3" t="s">
        <v>2209</v>
      </c>
      <c r="D858" s="3" t="s">
        <v>2210</v>
      </c>
      <c r="E858" s="3" t="s">
        <v>436</v>
      </c>
      <c r="F858" s="4" t="s">
        <v>8822</v>
      </c>
      <c r="G858" s="2">
        <v>42</v>
      </c>
      <c r="H858" s="2">
        <v>19</v>
      </c>
      <c r="I858" s="2">
        <v>25</v>
      </c>
      <c r="J858" s="9">
        <f t="shared" si="26"/>
        <v>28.666666666666668</v>
      </c>
      <c r="K858" s="2">
        <v>60</v>
      </c>
      <c r="L858" s="2">
        <v>31</v>
      </c>
      <c r="M858" s="2">
        <v>39</v>
      </c>
      <c r="N858" s="9">
        <f t="shared" si="27"/>
        <v>43.333333333333336</v>
      </c>
    </row>
    <row r="859" spans="1:14" ht="15.75" customHeight="1" x14ac:dyDescent="0.25">
      <c r="A859" s="3">
        <v>858</v>
      </c>
      <c r="B859" s="6" t="s">
        <v>3503</v>
      </c>
      <c r="C859" s="3" t="s">
        <v>2211</v>
      </c>
      <c r="D859" s="3" t="s">
        <v>2212</v>
      </c>
      <c r="E859" s="3" t="s">
        <v>918</v>
      </c>
      <c r="F859" s="4" t="s">
        <v>8822</v>
      </c>
      <c r="G859" s="2">
        <v>48</v>
      </c>
      <c r="H859" s="2">
        <v>23</v>
      </c>
      <c r="I859" s="2">
        <v>42</v>
      </c>
      <c r="J859" s="9">
        <f t="shared" si="26"/>
        <v>37.666666666666664</v>
      </c>
      <c r="K859" s="2">
        <v>47</v>
      </c>
      <c r="L859" s="2">
        <v>21</v>
      </c>
      <c r="M859" s="2">
        <v>61</v>
      </c>
      <c r="N859" s="9">
        <f t="shared" si="27"/>
        <v>43</v>
      </c>
    </row>
    <row r="860" spans="1:14" ht="15.75" customHeight="1" x14ac:dyDescent="0.25">
      <c r="A860" s="3">
        <v>859</v>
      </c>
      <c r="B860" s="6" t="s">
        <v>3507</v>
      </c>
      <c r="C860" s="3" t="s">
        <v>2213</v>
      </c>
      <c r="D860" s="3" t="s">
        <v>2214</v>
      </c>
      <c r="E860" s="3" t="s">
        <v>566</v>
      </c>
      <c r="F860" s="4" t="s">
        <v>8822</v>
      </c>
      <c r="G860" s="2">
        <v>30</v>
      </c>
      <c r="H860" s="2">
        <v>15</v>
      </c>
      <c r="I860" s="2">
        <v>49</v>
      </c>
      <c r="J860" s="9">
        <f t="shared" si="26"/>
        <v>31.333333333333332</v>
      </c>
      <c r="K860" s="2">
        <v>33</v>
      </c>
      <c r="L860" s="2">
        <v>16</v>
      </c>
      <c r="M860" s="2">
        <v>49</v>
      </c>
      <c r="N860" s="9">
        <f t="shared" si="27"/>
        <v>32.666666666666664</v>
      </c>
    </row>
    <row r="861" spans="1:14" ht="15.75" customHeight="1" x14ac:dyDescent="0.25">
      <c r="A861" s="3">
        <v>860</v>
      </c>
      <c r="B861" s="6" t="s">
        <v>3511</v>
      </c>
      <c r="C861" s="3" t="s">
        <v>2216</v>
      </c>
      <c r="D861" s="3" t="s">
        <v>2217</v>
      </c>
      <c r="E861" s="3" t="s">
        <v>211</v>
      </c>
      <c r="F861" s="4" t="s">
        <v>8822</v>
      </c>
      <c r="G861" s="2">
        <v>46</v>
      </c>
      <c r="H861" s="2">
        <v>22</v>
      </c>
      <c r="I861" s="2">
        <v>31</v>
      </c>
      <c r="J861" s="9">
        <f t="shared" si="26"/>
        <v>33</v>
      </c>
      <c r="K861" s="2">
        <v>54</v>
      </c>
      <c r="L861" s="2">
        <v>26</v>
      </c>
      <c r="M861" s="2">
        <v>35</v>
      </c>
      <c r="N861" s="9">
        <f t="shared" si="27"/>
        <v>38.333333333333336</v>
      </c>
    </row>
    <row r="862" spans="1:14" ht="15.75" customHeight="1" x14ac:dyDescent="0.25">
      <c r="A862" s="3">
        <v>861</v>
      </c>
      <c r="B862" s="6" t="s">
        <v>3514</v>
      </c>
      <c r="C862" s="3" t="s">
        <v>2218</v>
      </c>
      <c r="D862" s="3" t="s">
        <v>2219</v>
      </c>
      <c r="E862" s="3" t="s">
        <v>605</v>
      </c>
      <c r="F862" s="4" t="s">
        <v>8822</v>
      </c>
      <c r="G862" s="2">
        <v>44</v>
      </c>
      <c r="H862" s="2">
        <v>21</v>
      </c>
      <c r="I862" s="2">
        <v>47</v>
      </c>
      <c r="J862" s="9">
        <f t="shared" si="26"/>
        <v>37.333333333333336</v>
      </c>
      <c r="K862" s="2">
        <v>39</v>
      </c>
      <c r="L862" s="2">
        <v>18</v>
      </c>
      <c r="M862" s="2">
        <v>55</v>
      </c>
      <c r="N862" s="9">
        <f t="shared" si="27"/>
        <v>37.333333333333336</v>
      </c>
    </row>
    <row r="863" spans="1:14" ht="15.75" customHeight="1" x14ac:dyDescent="0.25">
      <c r="A863" s="3">
        <v>862</v>
      </c>
      <c r="B863" s="6" t="s">
        <v>3517</v>
      </c>
      <c r="C863" s="3" t="s">
        <v>2221</v>
      </c>
      <c r="D863" s="3" t="s">
        <v>2222</v>
      </c>
      <c r="E863" s="3" t="s">
        <v>294</v>
      </c>
      <c r="F863" s="4" t="s">
        <v>8822</v>
      </c>
      <c r="G863" s="2">
        <v>45</v>
      </c>
      <c r="H863" s="2">
        <v>22</v>
      </c>
      <c r="I863" s="2">
        <v>46</v>
      </c>
      <c r="J863" s="9">
        <f t="shared" si="26"/>
        <v>37.666666666666664</v>
      </c>
      <c r="K863" s="2">
        <v>15</v>
      </c>
      <c r="L863" s="2">
        <v>10</v>
      </c>
      <c r="M863" s="2">
        <v>41</v>
      </c>
      <c r="N863" s="9">
        <f t="shared" si="27"/>
        <v>22</v>
      </c>
    </row>
    <row r="864" spans="1:14" ht="15.75" customHeight="1" x14ac:dyDescent="0.25">
      <c r="A864" s="3">
        <v>863</v>
      </c>
      <c r="B864" s="6" t="s">
        <v>8956</v>
      </c>
      <c r="C864" s="3" t="s">
        <v>2223</v>
      </c>
      <c r="D864" s="3" t="s">
        <v>2224</v>
      </c>
      <c r="E864" s="3" t="s">
        <v>918</v>
      </c>
      <c r="F864" s="4" t="s">
        <v>8822</v>
      </c>
      <c r="G864" s="2">
        <v>46</v>
      </c>
      <c r="H864" s="2">
        <v>22</v>
      </c>
      <c r="I864" s="2">
        <v>47</v>
      </c>
      <c r="J864" s="9">
        <f t="shared" si="26"/>
        <v>38.333333333333336</v>
      </c>
      <c r="K864" s="2">
        <v>49</v>
      </c>
      <c r="L864" s="2">
        <v>23</v>
      </c>
      <c r="M864" s="2">
        <v>10</v>
      </c>
      <c r="N864" s="9">
        <f t="shared" si="27"/>
        <v>27.333333333333332</v>
      </c>
    </row>
    <row r="865" spans="1:14" ht="15.75" customHeight="1" x14ac:dyDescent="0.25">
      <c r="A865" s="3">
        <v>864</v>
      </c>
      <c r="B865" s="6" t="s">
        <v>3522</v>
      </c>
      <c r="C865" s="3" t="s">
        <v>2227</v>
      </c>
      <c r="D865" s="3" t="s">
        <v>2228</v>
      </c>
      <c r="E865" s="3" t="s">
        <v>111</v>
      </c>
      <c r="F865" s="4" t="s">
        <v>8822</v>
      </c>
      <c r="G865" s="2">
        <v>47</v>
      </c>
      <c r="H865" s="2">
        <v>23</v>
      </c>
      <c r="I865" s="2">
        <v>47</v>
      </c>
      <c r="J865" s="9">
        <f t="shared" si="26"/>
        <v>39</v>
      </c>
      <c r="K865" s="2">
        <v>36</v>
      </c>
      <c r="L865" s="2">
        <v>17</v>
      </c>
      <c r="M865" s="2">
        <v>51</v>
      </c>
      <c r="N865" s="9">
        <f t="shared" si="27"/>
        <v>34.666666666666664</v>
      </c>
    </row>
    <row r="866" spans="1:14" ht="15.75" customHeight="1" x14ac:dyDescent="0.25">
      <c r="A866" s="3">
        <v>865</v>
      </c>
      <c r="B866" s="6" t="s">
        <v>3525</v>
      </c>
      <c r="C866" s="3" t="s">
        <v>2229</v>
      </c>
      <c r="D866" s="3" t="s">
        <v>2230</v>
      </c>
      <c r="E866" s="3" t="s">
        <v>610</v>
      </c>
      <c r="F866" s="4" t="s">
        <v>8822</v>
      </c>
      <c r="G866" s="2">
        <v>36</v>
      </c>
      <c r="H866" s="2">
        <v>17</v>
      </c>
      <c r="I866" s="2">
        <v>49</v>
      </c>
      <c r="J866" s="9">
        <f t="shared" si="26"/>
        <v>34</v>
      </c>
      <c r="K866" s="2">
        <v>42</v>
      </c>
      <c r="L866" s="2">
        <v>20</v>
      </c>
      <c r="M866" s="2">
        <v>38</v>
      </c>
      <c r="N866" s="9">
        <f t="shared" si="27"/>
        <v>33.333333333333336</v>
      </c>
    </row>
    <row r="867" spans="1:14" ht="15.75" customHeight="1" x14ac:dyDescent="0.25">
      <c r="A867" s="3">
        <v>866</v>
      </c>
      <c r="B867" s="6" t="s">
        <v>3528</v>
      </c>
      <c r="C867" s="3" t="s">
        <v>2232</v>
      </c>
      <c r="D867" s="3" t="s">
        <v>2233</v>
      </c>
      <c r="E867" s="3" t="s">
        <v>452</v>
      </c>
      <c r="F867" s="4" t="s">
        <v>8822</v>
      </c>
      <c r="G867" s="2">
        <v>34</v>
      </c>
      <c r="H867" s="2">
        <v>16</v>
      </c>
      <c r="I867" s="2">
        <v>38</v>
      </c>
      <c r="J867" s="9">
        <f t="shared" si="26"/>
        <v>29.333333333333332</v>
      </c>
      <c r="K867" s="2">
        <v>55</v>
      </c>
      <c r="L867" s="2">
        <v>27</v>
      </c>
      <c r="M867" s="2">
        <v>44</v>
      </c>
      <c r="N867" s="9">
        <f t="shared" si="27"/>
        <v>42</v>
      </c>
    </row>
    <row r="868" spans="1:14" ht="15.75" customHeight="1" x14ac:dyDescent="0.25">
      <c r="A868" s="3">
        <v>867</v>
      </c>
      <c r="B868" s="6" t="s">
        <v>3533</v>
      </c>
      <c r="C868" s="3" t="s">
        <v>2234</v>
      </c>
      <c r="D868" s="3" t="s">
        <v>2235</v>
      </c>
      <c r="E868" s="3" t="s">
        <v>58</v>
      </c>
      <c r="F868" s="4" t="s">
        <v>8822</v>
      </c>
      <c r="G868" s="2">
        <v>46</v>
      </c>
      <c r="H868" s="2">
        <v>22</v>
      </c>
      <c r="I868" s="2">
        <v>35</v>
      </c>
      <c r="J868" s="9">
        <f t="shared" si="26"/>
        <v>34.333333333333336</v>
      </c>
      <c r="K868" s="2">
        <v>43</v>
      </c>
      <c r="L868" s="2">
        <v>20</v>
      </c>
      <c r="M868" s="2">
        <v>56</v>
      </c>
      <c r="N868" s="9">
        <f t="shared" si="27"/>
        <v>39.666666666666664</v>
      </c>
    </row>
    <row r="869" spans="1:14" ht="15.75" customHeight="1" x14ac:dyDescent="0.25">
      <c r="A869" s="3">
        <v>868</v>
      </c>
      <c r="B869" s="6" t="s">
        <v>3536</v>
      </c>
      <c r="C869" s="3" t="s">
        <v>2238</v>
      </c>
      <c r="D869" s="3" t="s">
        <v>2239</v>
      </c>
      <c r="E869" s="3" t="s">
        <v>651</v>
      </c>
      <c r="F869" s="4" t="s">
        <v>8822</v>
      </c>
      <c r="G869" s="2">
        <v>48</v>
      </c>
      <c r="H869" s="2">
        <v>23</v>
      </c>
      <c r="I869" s="2">
        <v>47</v>
      </c>
      <c r="J869" s="9">
        <f t="shared" si="26"/>
        <v>39.333333333333336</v>
      </c>
      <c r="K869" s="2">
        <v>41</v>
      </c>
      <c r="L869" s="2">
        <v>19</v>
      </c>
      <c r="M869" s="2">
        <v>46</v>
      </c>
      <c r="N869" s="9">
        <f t="shared" si="27"/>
        <v>35.333333333333336</v>
      </c>
    </row>
    <row r="870" spans="1:14" ht="15.75" customHeight="1" x14ac:dyDescent="0.25">
      <c r="A870" s="3">
        <v>869</v>
      </c>
      <c r="B870" s="6" t="s">
        <v>3539</v>
      </c>
      <c r="C870" s="3" t="s">
        <v>2240</v>
      </c>
      <c r="D870" s="3" t="s">
        <v>2241</v>
      </c>
      <c r="E870" s="3" t="s">
        <v>610</v>
      </c>
      <c r="F870" s="4" t="s">
        <v>8822</v>
      </c>
      <c r="G870" s="2">
        <v>48</v>
      </c>
      <c r="H870" s="2">
        <v>23</v>
      </c>
      <c r="I870" s="2">
        <v>49</v>
      </c>
      <c r="J870" s="9">
        <f t="shared" si="26"/>
        <v>40</v>
      </c>
      <c r="K870" s="2">
        <v>41</v>
      </c>
      <c r="L870" s="2">
        <v>19</v>
      </c>
      <c r="M870" s="2">
        <v>44</v>
      </c>
      <c r="N870" s="9">
        <f t="shared" si="27"/>
        <v>34.666666666666664</v>
      </c>
    </row>
    <row r="871" spans="1:14" ht="15.75" customHeight="1" x14ac:dyDescent="0.25">
      <c r="A871" s="3">
        <v>870</v>
      </c>
      <c r="B871" s="6" t="s">
        <v>3542</v>
      </c>
      <c r="C871" s="3" t="s">
        <v>2242</v>
      </c>
      <c r="D871" s="3" t="s">
        <v>2243</v>
      </c>
      <c r="E871" s="3" t="s">
        <v>610</v>
      </c>
      <c r="F871" s="4" t="s">
        <v>8822</v>
      </c>
      <c r="G871" s="2">
        <v>47</v>
      </c>
      <c r="H871" s="2">
        <v>23</v>
      </c>
      <c r="I871" s="2">
        <v>49</v>
      </c>
      <c r="J871" s="9">
        <f t="shared" si="26"/>
        <v>39.666666666666664</v>
      </c>
      <c r="K871" s="2">
        <v>34</v>
      </c>
      <c r="L871" s="2">
        <v>16</v>
      </c>
      <c r="M871" s="2">
        <v>44</v>
      </c>
      <c r="N871" s="9">
        <f t="shared" si="27"/>
        <v>31.333333333333332</v>
      </c>
    </row>
    <row r="872" spans="1:14" ht="15.75" customHeight="1" x14ac:dyDescent="0.25">
      <c r="A872" s="3">
        <v>871</v>
      </c>
      <c r="B872" s="6" t="s">
        <v>3545</v>
      </c>
      <c r="C872" s="3" t="s">
        <v>2246</v>
      </c>
      <c r="D872" s="3" t="s">
        <v>2247</v>
      </c>
      <c r="E872" s="3" t="s">
        <v>183</v>
      </c>
      <c r="F872" s="4" t="s">
        <v>8822</v>
      </c>
      <c r="G872" s="2">
        <v>48</v>
      </c>
      <c r="H872" s="2">
        <v>23</v>
      </c>
      <c r="I872" s="2">
        <v>49</v>
      </c>
      <c r="J872" s="9">
        <f t="shared" si="26"/>
        <v>40</v>
      </c>
      <c r="K872" s="2">
        <v>49</v>
      </c>
      <c r="L872" s="2">
        <v>23</v>
      </c>
      <c r="M872" s="2">
        <v>36</v>
      </c>
      <c r="N872" s="9">
        <f t="shared" si="27"/>
        <v>36</v>
      </c>
    </row>
    <row r="873" spans="1:14" ht="15.75" customHeight="1" x14ac:dyDescent="0.25">
      <c r="A873" s="3">
        <v>872</v>
      </c>
      <c r="B873" s="6" t="s">
        <v>3550</v>
      </c>
      <c r="C873" s="3" t="s">
        <v>2248</v>
      </c>
      <c r="D873" s="3" t="s">
        <v>2249</v>
      </c>
      <c r="E873" s="3" t="s">
        <v>852</v>
      </c>
      <c r="F873" s="4" t="s">
        <v>8822</v>
      </c>
      <c r="G873" s="2">
        <v>35</v>
      </c>
      <c r="H873" s="2">
        <v>17</v>
      </c>
      <c r="I873" s="2">
        <v>49</v>
      </c>
      <c r="J873" s="9">
        <f t="shared" si="26"/>
        <v>33.666666666666664</v>
      </c>
      <c r="K873" s="2">
        <v>31</v>
      </c>
      <c r="L873" s="2">
        <v>15</v>
      </c>
      <c r="M873" s="2">
        <v>51</v>
      </c>
      <c r="N873" s="9">
        <f t="shared" si="27"/>
        <v>32.333333333333336</v>
      </c>
    </row>
    <row r="874" spans="1:14" ht="15.75" customHeight="1" x14ac:dyDescent="0.25">
      <c r="A874" s="3">
        <v>873</v>
      </c>
      <c r="B874" s="6" t="s">
        <v>3553</v>
      </c>
      <c r="C874" s="3" t="s">
        <v>2251</v>
      </c>
      <c r="D874" s="3" t="s">
        <v>2252</v>
      </c>
      <c r="E874" s="3" t="s">
        <v>1476</v>
      </c>
      <c r="F874" s="4" t="s">
        <v>8822</v>
      </c>
      <c r="G874" s="2">
        <v>71</v>
      </c>
      <c r="H874" s="2">
        <v>41</v>
      </c>
      <c r="I874" s="2">
        <v>38</v>
      </c>
      <c r="J874" s="9">
        <f t="shared" si="26"/>
        <v>50</v>
      </c>
      <c r="K874" s="2">
        <v>66</v>
      </c>
      <c r="L874" s="2">
        <v>35</v>
      </c>
      <c r="M874" s="2">
        <v>33</v>
      </c>
      <c r="N874" s="9">
        <f t="shared" si="27"/>
        <v>44.666666666666664</v>
      </c>
    </row>
    <row r="875" spans="1:14" ht="15.75" customHeight="1" x14ac:dyDescent="0.25">
      <c r="A875" s="3">
        <v>874</v>
      </c>
      <c r="B875" s="6" t="s">
        <v>3556</v>
      </c>
      <c r="C875" s="3" t="s">
        <v>2254</v>
      </c>
      <c r="D875" s="3" t="s">
        <v>2255</v>
      </c>
      <c r="E875" s="3" t="s">
        <v>566</v>
      </c>
      <c r="F875" s="4" t="s">
        <v>8822</v>
      </c>
      <c r="G875" s="2">
        <v>43</v>
      </c>
      <c r="H875" s="2">
        <v>20</v>
      </c>
      <c r="I875" s="2">
        <v>73</v>
      </c>
      <c r="J875" s="9">
        <f t="shared" si="26"/>
        <v>45.333333333333336</v>
      </c>
      <c r="K875" s="2">
        <v>33</v>
      </c>
      <c r="L875" s="2">
        <v>16</v>
      </c>
      <c r="M875" s="2">
        <v>67</v>
      </c>
      <c r="N875" s="9">
        <f t="shared" si="27"/>
        <v>38.666666666666664</v>
      </c>
    </row>
    <row r="876" spans="1:14" ht="15.75" customHeight="1" x14ac:dyDescent="0.25">
      <c r="A876" s="3">
        <v>875</v>
      </c>
      <c r="B876" s="6" t="s">
        <v>3559</v>
      </c>
      <c r="C876" s="3" t="s">
        <v>2256</v>
      </c>
      <c r="D876" s="3" t="s">
        <v>2257</v>
      </c>
      <c r="E876" s="3" t="s">
        <v>536</v>
      </c>
      <c r="F876" s="4" t="s">
        <v>8822</v>
      </c>
      <c r="G876" s="2">
        <v>35</v>
      </c>
      <c r="H876" s="2">
        <v>17</v>
      </c>
      <c r="I876" s="2">
        <v>44</v>
      </c>
      <c r="J876" s="9">
        <f t="shared" si="26"/>
        <v>32</v>
      </c>
      <c r="K876" s="2">
        <v>42</v>
      </c>
      <c r="L876" s="2">
        <v>20</v>
      </c>
      <c r="M876" s="2">
        <v>36</v>
      </c>
      <c r="N876" s="9">
        <f t="shared" si="27"/>
        <v>32.666666666666664</v>
      </c>
    </row>
    <row r="877" spans="1:14" ht="15.75" customHeight="1" x14ac:dyDescent="0.25">
      <c r="A877" s="3">
        <v>876</v>
      </c>
      <c r="B877" s="6" t="s">
        <v>3562</v>
      </c>
      <c r="C877" s="3" t="s">
        <v>2259</v>
      </c>
      <c r="D877" s="3" t="s">
        <v>2260</v>
      </c>
      <c r="E877" s="3" t="s">
        <v>233</v>
      </c>
      <c r="F877" s="4" t="s">
        <v>8822</v>
      </c>
      <c r="G877" s="2">
        <v>67</v>
      </c>
      <c r="H877" s="2">
        <v>37</v>
      </c>
      <c r="I877" s="2">
        <v>37</v>
      </c>
      <c r="J877" s="9">
        <f t="shared" si="26"/>
        <v>47</v>
      </c>
      <c r="K877" s="2">
        <v>61</v>
      </c>
      <c r="L877" s="2">
        <v>31</v>
      </c>
      <c r="M877" s="2">
        <v>44</v>
      </c>
      <c r="N877" s="9">
        <f t="shared" si="27"/>
        <v>45.333333333333336</v>
      </c>
    </row>
    <row r="878" spans="1:14" ht="15.75" customHeight="1" x14ac:dyDescent="0.25">
      <c r="A878" s="3">
        <v>877</v>
      </c>
      <c r="B878" s="6" t="s">
        <v>3565</v>
      </c>
      <c r="C878" s="3" t="s">
        <v>2262</v>
      </c>
      <c r="D878" s="3" t="s">
        <v>2263</v>
      </c>
      <c r="E878" s="3" t="s">
        <v>500</v>
      </c>
      <c r="F878" s="4" t="s">
        <v>8822</v>
      </c>
      <c r="G878" s="2">
        <v>54</v>
      </c>
      <c r="H878" s="2">
        <v>27</v>
      </c>
      <c r="I878" s="2">
        <v>68</v>
      </c>
      <c r="J878" s="9">
        <f t="shared" si="26"/>
        <v>49.666666666666664</v>
      </c>
      <c r="K878" s="2">
        <v>37</v>
      </c>
      <c r="L878" s="2">
        <v>17</v>
      </c>
      <c r="M878" s="2">
        <v>62</v>
      </c>
      <c r="N878" s="9">
        <f t="shared" si="27"/>
        <v>38.666666666666664</v>
      </c>
    </row>
    <row r="879" spans="1:14" ht="15.75" customHeight="1" x14ac:dyDescent="0.25">
      <c r="A879" s="3">
        <v>878</v>
      </c>
      <c r="B879" s="6" t="s">
        <v>3568</v>
      </c>
      <c r="C879" s="3" t="s">
        <v>2264</v>
      </c>
      <c r="D879" s="3" t="s">
        <v>2265</v>
      </c>
      <c r="E879" s="3" t="s">
        <v>1250</v>
      </c>
      <c r="F879" s="4" t="s">
        <v>8822</v>
      </c>
      <c r="G879" s="2">
        <v>43</v>
      </c>
      <c r="H879" s="2">
        <v>20</v>
      </c>
      <c r="I879" s="2">
        <v>55</v>
      </c>
      <c r="J879" s="9">
        <f t="shared" si="26"/>
        <v>39.333333333333336</v>
      </c>
      <c r="K879" s="2">
        <v>43</v>
      </c>
      <c r="L879" s="2">
        <v>20</v>
      </c>
      <c r="M879" s="2">
        <v>39</v>
      </c>
      <c r="N879" s="9">
        <f t="shared" si="27"/>
        <v>34</v>
      </c>
    </row>
    <row r="880" spans="1:14" ht="15.75" customHeight="1" x14ac:dyDescent="0.25">
      <c r="A880" s="3">
        <v>879</v>
      </c>
      <c r="B880" s="6" t="s">
        <v>3571</v>
      </c>
      <c r="C880" s="3" t="s">
        <v>2267</v>
      </c>
      <c r="D880" s="3" t="s">
        <v>2268</v>
      </c>
      <c r="E880" s="3" t="s">
        <v>1263</v>
      </c>
      <c r="F880" s="4" t="s">
        <v>8822</v>
      </c>
      <c r="G880" s="2">
        <v>39</v>
      </c>
      <c r="H880" s="2">
        <v>18</v>
      </c>
      <c r="I880" s="2">
        <v>44</v>
      </c>
      <c r="J880" s="9">
        <f t="shared" si="26"/>
        <v>33.666666666666664</v>
      </c>
      <c r="K880" s="2">
        <v>51</v>
      </c>
      <c r="L880" s="2">
        <v>24</v>
      </c>
      <c r="M880" s="2">
        <v>45</v>
      </c>
      <c r="N880" s="9">
        <f t="shared" si="27"/>
        <v>40</v>
      </c>
    </row>
    <row r="881" spans="1:14" ht="15.75" customHeight="1" x14ac:dyDescent="0.25">
      <c r="A881" s="3">
        <v>880</v>
      </c>
      <c r="B881" s="6" t="s">
        <v>3574</v>
      </c>
      <c r="C881" s="3" t="s">
        <v>2269</v>
      </c>
      <c r="D881" s="3" t="s">
        <v>2270</v>
      </c>
      <c r="E881" s="3" t="s">
        <v>162</v>
      </c>
      <c r="F881" s="4" t="s">
        <v>8822</v>
      </c>
      <c r="G881" s="2">
        <v>35</v>
      </c>
      <c r="H881" s="2">
        <v>17</v>
      </c>
      <c r="I881" s="2">
        <v>40</v>
      </c>
      <c r="J881" s="9">
        <f t="shared" si="26"/>
        <v>30.666666666666668</v>
      </c>
      <c r="K881" s="2">
        <v>33</v>
      </c>
      <c r="L881" s="2">
        <v>16</v>
      </c>
      <c r="M881" s="2">
        <v>52</v>
      </c>
      <c r="N881" s="9">
        <f t="shared" si="27"/>
        <v>33.666666666666664</v>
      </c>
    </row>
    <row r="882" spans="1:14" ht="15.75" customHeight="1" x14ac:dyDescent="0.25">
      <c r="A882" s="3">
        <v>881</v>
      </c>
      <c r="B882" s="6" t="s">
        <v>3577</v>
      </c>
      <c r="C882" s="3" t="s">
        <v>2272</v>
      </c>
      <c r="D882" s="3" t="s">
        <v>2273</v>
      </c>
      <c r="E882" s="3" t="s">
        <v>610</v>
      </c>
      <c r="F882" s="4" t="s">
        <v>8822</v>
      </c>
      <c r="G882" s="2">
        <v>52</v>
      </c>
      <c r="H882" s="2">
        <v>26</v>
      </c>
      <c r="I882" s="2">
        <v>37</v>
      </c>
      <c r="J882" s="9">
        <f t="shared" si="26"/>
        <v>38.333333333333336</v>
      </c>
      <c r="K882" s="2">
        <v>39</v>
      </c>
      <c r="L882" s="2">
        <v>18</v>
      </c>
      <c r="M882" s="2">
        <v>35</v>
      </c>
      <c r="N882" s="9">
        <f t="shared" si="27"/>
        <v>30.666666666666668</v>
      </c>
    </row>
    <row r="883" spans="1:14" ht="15.75" customHeight="1" x14ac:dyDescent="0.25">
      <c r="A883" s="3">
        <v>882</v>
      </c>
      <c r="B883" s="6" t="s">
        <v>8957</v>
      </c>
      <c r="C883" s="3" t="s">
        <v>2275</v>
      </c>
      <c r="D883" s="3" t="s">
        <v>2276</v>
      </c>
      <c r="E883" s="3" t="s">
        <v>271</v>
      </c>
      <c r="F883" s="4" t="s">
        <v>8822</v>
      </c>
      <c r="G883" s="2">
        <v>40</v>
      </c>
      <c r="H883" s="2">
        <v>19</v>
      </c>
      <c r="I883" s="2">
        <v>53</v>
      </c>
      <c r="J883" s="9">
        <f t="shared" si="26"/>
        <v>37.333333333333336</v>
      </c>
      <c r="K883" s="2">
        <v>28</v>
      </c>
      <c r="L883" s="2">
        <v>14</v>
      </c>
      <c r="M883" s="2">
        <v>41</v>
      </c>
      <c r="N883" s="9">
        <f t="shared" si="27"/>
        <v>27.666666666666668</v>
      </c>
    </row>
    <row r="884" spans="1:14" ht="15.75" customHeight="1" x14ac:dyDescent="0.25">
      <c r="A884" s="3">
        <v>883</v>
      </c>
      <c r="B884" s="6" t="s">
        <v>3582</v>
      </c>
      <c r="C884" s="3" t="s">
        <v>2277</v>
      </c>
      <c r="D884" s="3" t="s">
        <v>2278</v>
      </c>
      <c r="E884" s="3" t="s">
        <v>223</v>
      </c>
      <c r="F884" s="4" t="s">
        <v>8822</v>
      </c>
      <c r="G884" s="2">
        <v>19</v>
      </c>
      <c r="H884" s="2">
        <v>12</v>
      </c>
      <c r="I884" s="2">
        <v>42</v>
      </c>
      <c r="J884" s="9">
        <f t="shared" si="26"/>
        <v>24.333333333333332</v>
      </c>
      <c r="K884" s="2">
        <v>47</v>
      </c>
      <c r="L884" s="2">
        <v>22</v>
      </c>
      <c r="M884" s="2">
        <v>30</v>
      </c>
      <c r="N884" s="9">
        <f t="shared" si="27"/>
        <v>33</v>
      </c>
    </row>
    <row r="885" spans="1:14" ht="15.75" customHeight="1" x14ac:dyDescent="0.25">
      <c r="A885" s="3">
        <v>884</v>
      </c>
      <c r="B885" s="6" t="s">
        <v>8958</v>
      </c>
      <c r="C885" s="3" t="s">
        <v>2280</v>
      </c>
      <c r="D885" s="3" t="s">
        <v>9155</v>
      </c>
      <c r="E885" s="3" t="s">
        <v>3585</v>
      </c>
      <c r="F885" s="4" t="s">
        <v>8822</v>
      </c>
      <c r="G885" s="2">
        <v>34</v>
      </c>
      <c r="H885" s="2">
        <v>17</v>
      </c>
      <c r="I885" s="2">
        <v>20</v>
      </c>
      <c r="J885" s="9">
        <f t="shared" si="26"/>
        <v>23.666666666666668</v>
      </c>
      <c r="K885" s="2">
        <v>24</v>
      </c>
      <c r="L885" s="2">
        <v>13</v>
      </c>
      <c r="M885" s="2">
        <v>50</v>
      </c>
      <c r="N885" s="9">
        <f t="shared" si="27"/>
        <v>29</v>
      </c>
    </row>
    <row r="886" spans="1:14" ht="15.75" customHeight="1" x14ac:dyDescent="0.25">
      <c r="A886" s="3">
        <v>885</v>
      </c>
      <c r="B886" s="6" t="s">
        <v>3588</v>
      </c>
      <c r="C886" s="3" t="s">
        <v>2282</v>
      </c>
      <c r="D886" s="3" t="s">
        <v>2283</v>
      </c>
      <c r="E886" s="3" t="s">
        <v>806</v>
      </c>
      <c r="F886" s="4" t="s">
        <v>8822</v>
      </c>
      <c r="G886" s="2">
        <v>47</v>
      </c>
      <c r="H886" s="2">
        <v>23</v>
      </c>
      <c r="I886" s="2">
        <v>37</v>
      </c>
      <c r="J886" s="9">
        <f t="shared" si="26"/>
        <v>35.666666666666664</v>
      </c>
      <c r="K886" s="2">
        <v>32</v>
      </c>
      <c r="L886" s="2">
        <v>15</v>
      </c>
      <c r="M886" s="2">
        <v>27</v>
      </c>
      <c r="N886" s="9">
        <f t="shared" si="27"/>
        <v>24.666666666666668</v>
      </c>
    </row>
    <row r="887" spans="1:14" ht="15.75" customHeight="1" x14ac:dyDescent="0.25">
      <c r="A887" s="3">
        <v>886</v>
      </c>
      <c r="B887" s="6" t="s">
        <v>3589</v>
      </c>
      <c r="C887" s="3" t="s">
        <v>2285</v>
      </c>
      <c r="D887" s="3" t="s">
        <v>2286</v>
      </c>
      <c r="E887" s="3" t="s">
        <v>223</v>
      </c>
      <c r="F887" s="4" t="s">
        <v>8822</v>
      </c>
      <c r="G887" s="2">
        <v>64</v>
      </c>
      <c r="H887" s="2">
        <v>33</v>
      </c>
      <c r="I887" s="2">
        <v>48</v>
      </c>
      <c r="J887" s="9">
        <f t="shared" si="26"/>
        <v>48.333333333333336</v>
      </c>
      <c r="K887" s="2">
        <v>68</v>
      </c>
      <c r="L887" s="2">
        <v>37</v>
      </c>
      <c r="M887" s="2">
        <v>34</v>
      </c>
      <c r="N887" s="9">
        <f t="shared" si="27"/>
        <v>46.333333333333336</v>
      </c>
    </row>
    <row r="888" spans="1:14" ht="15.75" customHeight="1" x14ac:dyDescent="0.25">
      <c r="A888" s="3">
        <v>887</v>
      </c>
      <c r="B888" s="6" t="s">
        <v>3592</v>
      </c>
      <c r="C888" s="3" t="s">
        <v>2288</v>
      </c>
      <c r="D888" s="3" t="s">
        <v>2289</v>
      </c>
      <c r="E888" s="3" t="s">
        <v>75</v>
      </c>
      <c r="F888" s="4" t="s">
        <v>8822</v>
      </c>
      <c r="G888" s="2">
        <v>44</v>
      </c>
      <c r="H888" s="2">
        <v>21</v>
      </c>
      <c r="I888" s="2">
        <v>63</v>
      </c>
      <c r="J888" s="9">
        <f t="shared" si="26"/>
        <v>42.666666666666664</v>
      </c>
      <c r="K888" s="2">
        <v>39</v>
      </c>
      <c r="L888" s="2">
        <v>18</v>
      </c>
      <c r="M888" s="2">
        <v>69</v>
      </c>
      <c r="N888" s="9">
        <f t="shared" si="27"/>
        <v>42</v>
      </c>
    </row>
    <row r="889" spans="1:14" ht="15.75" customHeight="1" x14ac:dyDescent="0.25">
      <c r="A889" s="3">
        <v>888</v>
      </c>
      <c r="B889" s="6" t="s">
        <v>3594</v>
      </c>
      <c r="C889" s="3" t="s">
        <v>2291</v>
      </c>
      <c r="D889" s="3" t="s">
        <v>2292</v>
      </c>
      <c r="E889" s="3" t="s">
        <v>146</v>
      </c>
      <c r="F889" s="4" t="s">
        <v>8822</v>
      </c>
      <c r="G889" s="2">
        <v>54</v>
      </c>
      <c r="H889" s="2">
        <v>27</v>
      </c>
      <c r="I889" s="2">
        <v>46</v>
      </c>
      <c r="J889" s="9">
        <f t="shared" si="26"/>
        <v>42.333333333333336</v>
      </c>
      <c r="K889" s="2">
        <v>48</v>
      </c>
      <c r="L889" s="2">
        <v>22</v>
      </c>
      <c r="M889" s="2">
        <v>40</v>
      </c>
      <c r="N889" s="9">
        <f t="shared" si="27"/>
        <v>36.666666666666664</v>
      </c>
    </row>
    <row r="890" spans="1:14" ht="15.75" customHeight="1" x14ac:dyDescent="0.25">
      <c r="A890" s="3">
        <v>889</v>
      </c>
      <c r="B890" s="6" t="s">
        <v>3596</v>
      </c>
      <c r="C890" s="3" t="s">
        <v>2293</v>
      </c>
      <c r="D890" s="3" t="s">
        <v>2295</v>
      </c>
      <c r="E890" s="3" t="s">
        <v>806</v>
      </c>
      <c r="F890" s="4" t="s">
        <v>8822</v>
      </c>
      <c r="G890" s="2">
        <v>36</v>
      </c>
      <c r="H890" s="2">
        <v>17</v>
      </c>
      <c r="I890" s="2">
        <v>55</v>
      </c>
      <c r="J890" s="9">
        <f t="shared" si="26"/>
        <v>36</v>
      </c>
      <c r="K890" s="2">
        <v>54</v>
      </c>
      <c r="L890" s="2">
        <v>26</v>
      </c>
      <c r="M890" s="2">
        <v>50</v>
      </c>
      <c r="N890" s="9">
        <f t="shared" si="27"/>
        <v>43.333333333333336</v>
      </c>
    </row>
    <row r="891" spans="1:14" ht="15.75" customHeight="1" x14ac:dyDescent="0.25">
      <c r="A891" s="3">
        <v>890</v>
      </c>
      <c r="B891" s="6" t="s">
        <v>8959</v>
      </c>
      <c r="C891" s="3" t="s">
        <v>2296</v>
      </c>
      <c r="D891" s="3" t="s">
        <v>2297</v>
      </c>
      <c r="E891" s="3" t="s">
        <v>815</v>
      </c>
      <c r="F891" s="4" t="s">
        <v>8822</v>
      </c>
      <c r="G891" s="2">
        <v>18</v>
      </c>
      <c r="H891" s="2">
        <v>12</v>
      </c>
      <c r="I891" s="2">
        <v>37</v>
      </c>
      <c r="J891" s="9">
        <f t="shared" si="26"/>
        <v>22.333333333333332</v>
      </c>
      <c r="K891" s="2">
        <v>37</v>
      </c>
      <c r="L891" s="2">
        <v>18</v>
      </c>
      <c r="M891" s="2">
        <v>55</v>
      </c>
      <c r="N891" s="9">
        <f t="shared" si="27"/>
        <v>36.666666666666664</v>
      </c>
    </row>
    <row r="892" spans="1:14" ht="15.75" customHeight="1" x14ac:dyDescent="0.25">
      <c r="A892" s="3">
        <v>891</v>
      </c>
      <c r="B892" s="6" t="s">
        <v>3601</v>
      </c>
      <c r="C892" s="3" t="s">
        <v>2299</v>
      </c>
      <c r="D892" s="3" t="s">
        <v>2300</v>
      </c>
      <c r="E892" s="3" t="s">
        <v>590</v>
      </c>
      <c r="F892" s="4" t="s">
        <v>8822</v>
      </c>
      <c r="G892" s="2">
        <v>30</v>
      </c>
      <c r="H892" s="2">
        <v>15</v>
      </c>
      <c r="I892" s="2">
        <v>20</v>
      </c>
      <c r="J892" s="9">
        <f t="shared" si="26"/>
        <v>21.666666666666668</v>
      </c>
      <c r="K892" s="2">
        <v>38</v>
      </c>
      <c r="L892" s="2">
        <v>18</v>
      </c>
      <c r="M892" s="2">
        <v>39</v>
      </c>
      <c r="N892" s="9">
        <f t="shared" si="27"/>
        <v>31.666666666666668</v>
      </c>
    </row>
    <row r="893" spans="1:14" ht="15.75" customHeight="1" x14ac:dyDescent="0.25">
      <c r="A893" s="3">
        <v>892</v>
      </c>
      <c r="B893" s="6" t="s">
        <v>3602</v>
      </c>
      <c r="C893" s="3" t="s">
        <v>2302</v>
      </c>
      <c r="D893" s="3" t="s">
        <v>2303</v>
      </c>
      <c r="E893" s="3" t="s">
        <v>179</v>
      </c>
      <c r="F893" s="4" t="s">
        <v>8822</v>
      </c>
      <c r="G893" s="2">
        <v>45</v>
      </c>
      <c r="H893" s="2">
        <v>21</v>
      </c>
      <c r="I893" s="2">
        <v>31</v>
      </c>
      <c r="J893" s="9">
        <f t="shared" si="26"/>
        <v>32.333333333333336</v>
      </c>
      <c r="K893" s="2">
        <v>48</v>
      </c>
      <c r="L893" s="2">
        <v>22</v>
      </c>
      <c r="M893" s="2">
        <v>40</v>
      </c>
      <c r="N893" s="9">
        <f t="shared" si="27"/>
        <v>36.666666666666664</v>
      </c>
    </row>
    <row r="894" spans="1:14" ht="15.75" customHeight="1" x14ac:dyDescent="0.25">
      <c r="A894" s="3">
        <v>893</v>
      </c>
      <c r="B894" s="6" t="s">
        <v>3605</v>
      </c>
      <c r="C894" s="3" t="s">
        <v>2305</v>
      </c>
      <c r="D894" s="3" t="s">
        <v>2306</v>
      </c>
      <c r="E894" s="3" t="s">
        <v>605</v>
      </c>
      <c r="F894" s="4" t="s">
        <v>8822</v>
      </c>
      <c r="G894" s="2">
        <v>40</v>
      </c>
      <c r="H894" s="2">
        <v>19</v>
      </c>
      <c r="I894" s="2">
        <v>45</v>
      </c>
      <c r="J894" s="9">
        <f t="shared" si="26"/>
        <v>34.666666666666664</v>
      </c>
      <c r="K894" s="2">
        <v>21</v>
      </c>
      <c r="L894" s="2">
        <v>12</v>
      </c>
      <c r="M894" s="2">
        <v>50</v>
      </c>
      <c r="N894" s="9">
        <f t="shared" si="27"/>
        <v>27.666666666666668</v>
      </c>
    </row>
    <row r="895" spans="1:14" ht="15.75" customHeight="1" x14ac:dyDescent="0.25">
      <c r="A895" s="3">
        <v>894</v>
      </c>
      <c r="B895" s="6" t="s">
        <v>3608</v>
      </c>
      <c r="C895" s="3" t="s">
        <v>2308</v>
      </c>
      <c r="D895" s="3" t="s">
        <v>2310</v>
      </c>
      <c r="E895" s="3" t="s">
        <v>132</v>
      </c>
      <c r="F895" s="4" t="s">
        <v>8822</v>
      </c>
      <c r="G895" s="2">
        <v>34</v>
      </c>
      <c r="H895" s="2">
        <v>16</v>
      </c>
      <c r="I895" s="2">
        <v>42</v>
      </c>
      <c r="J895" s="9">
        <f t="shared" si="26"/>
        <v>30.666666666666668</v>
      </c>
      <c r="K895" s="2">
        <v>55</v>
      </c>
      <c r="L895" s="2">
        <v>27</v>
      </c>
      <c r="M895" s="2">
        <v>23</v>
      </c>
      <c r="N895" s="9">
        <f t="shared" si="27"/>
        <v>35</v>
      </c>
    </row>
    <row r="896" spans="1:14" ht="15.75" customHeight="1" x14ac:dyDescent="0.25">
      <c r="A896" s="3">
        <v>895</v>
      </c>
      <c r="B896" s="6" t="s">
        <v>8960</v>
      </c>
      <c r="C896" s="3" t="s">
        <v>2311</v>
      </c>
      <c r="D896" s="3" t="s">
        <v>9156</v>
      </c>
      <c r="E896" s="3" t="s">
        <v>893</v>
      </c>
      <c r="F896" s="4" t="s">
        <v>8822</v>
      </c>
      <c r="G896" s="2">
        <v>45</v>
      </c>
      <c r="H896" s="2">
        <v>22</v>
      </c>
      <c r="I896" s="2">
        <v>35</v>
      </c>
      <c r="J896" s="9">
        <f t="shared" si="26"/>
        <v>34</v>
      </c>
      <c r="K896" s="2">
        <v>36</v>
      </c>
      <c r="L896" s="2">
        <v>17</v>
      </c>
      <c r="M896" s="2">
        <v>56</v>
      </c>
      <c r="N896" s="9">
        <f t="shared" si="27"/>
        <v>36.333333333333336</v>
      </c>
    </row>
    <row r="897" spans="1:14" ht="15.75" customHeight="1" x14ac:dyDescent="0.25">
      <c r="A897" s="3">
        <v>896</v>
      </c>
      <c r="B897" s="6" t="s">
        <v>3615</v>
      </c>
      <c r="C897" s="3" t="s">
        <v>2313</v>
      </c>
      <c r="D897" s="3" t="s">
        <v>2314</v>
      </c>
      <c r="E897" s="3" t="s">
        <v>1050</v>
      </c>
      <c r="F897" s="4" t="s">
        <v>8822</v>
      </c>
      <c r="G897" s="2">
        <v>39</v>
      </c>
      <c r="H897" s="2">
        <v>18</v>
      </c>
      <c r="I897" s="2">
        <v>47</v>
      </c>
      <c r="J897" s="9">
        <f t="shared" si="26"/>
        <v>34.666666666666664</v>
      </c>
      <c r="K897" s="2">
        <v>48</v>
      </c>
      <c r="L897" s="2">
        <v>22</v>
      </c>
      <c r="M897" s="2">
        <v>38</v>
      </c>
      <c r="N897" s="9">
        <f t="shared" si="27"/>
        <v>36</v>
      </c>
    </row>
    <row r="898" spans="1:14" ht="15.75" customHeight="1" x14ac:dyDescent="0.25">
      <c r="A898" s="3">
        <v>897</v>
      </c>
      <c r="B898" s="6" t="s">
        <v>3620</v>
      </c>
      <c r="C898" s="3" t="s">
        <v>2316</v>
      </c>
      <c r="D898" s="3" t="s">
        <v>2317</v>
      </c>
      <c r="E898" s="3" t="s">
        <v>559</v>
      </c>
      <c r="F898" s="4" t="s">
        <v>8822</v>
      </c>
      <c r="G898" s="2">
        <v>10</v>
      </c>
      <c r="H898" s="2">
        <v>11</v>
      </c>
      <c r="I898" s="2">
        <v>40</v>
      </c>
      <c r="J898" s="9">
        <f t="shared" si="26"/>
        <v>20.333333333333332</v>
      </c>
      <c r="K898" s="3">
        <v>6</v>
      </c>
      <c r="L898" s="2">
        <v>6</v>
      </c>
      <c r="M898" s="2">
        <v>50</v>
      </c>
      <c r="N898" s="9">
        <f t="shared" si="27"/>
        <v>20.666666666666668</v>
      </c>
    </row>
    <row r="899" spans="1:14" ht="15.75" customHeight="1" x14ac:dyDescent="0.25">
      <c r="A899" s="3">
        <v>898</v>
      </c>
      <c r="B899" s="6" t="s">
        <v>3623</v>
      </c>
      <c r="C899" s="3" t="s">
        <v>2319</v>
      </c>
      <c r="D899" s="3" t="s">
        <v>2320</v>
      </c>
      <c r="E899" s="3" t="s">
        <v>1094</v>
      </c>
      <c r="F899" s="4" t="s">
        <v>8822</v>
      </c>
      <c r="G899" s="2">
        <v>41</v>
      </c>
      <c r="H899" s="2">
        <v>19</v>
      </c>
      <c r="I899" s="2">
        <v>16</v>
      </c>
      <c r="J899" s="9">
        <f t="shared" si="26"/>
        <v>25.333333333333332</v>
      </c>
      <c r="K899" s="2">
        <v>42</v>
      </c>
      <c r="L899" s="2">
        <v>20</v>
      </c>
      <c r="M899" s="2">
        <v>6</v>
      </c>
      <c r="N899" s="9">
        <f t="shared" si="27"/>
        <v>22.666666666666668</v>
      </c>
    </row>
    <row r="900" spans="1:14" ht="15.75" customHeight="1" x14ac:dyDescent="0.25">
      <c r="A900" s="3">
        <v>899</v>
      </c>
      <c r="B900" s="6" t="s">
        <v>3627</v>
      </c>
      <c r="C900" s="3" t="s">
        <v>2322</v>
      </c>
      <c r="D900" s="3" t="s">
        <v>2323</v>
      </c>
      <c r="E900" s="3" t="s">
        <v>200</v>
      </c>
      <c r="F900" s="4" t="s">
        <v>8822</v>
      </c>
      <c r="G900" s="2">
        <v>12</v>
      </c>
      <c r="H900" s="2">
        <v>11</v>
      </c>
      <c r="I900" s="2">
        <v>42</v>
      </c>
      <c r="J900" s="9">
        <f t="shared" ref="J900:J963" si="28">AVERAGE(G900:I900)</f>
        <v>21.666666666666668</v>
      </c>
      <c r="K900" s="2">
        <v>20</v>
      </c>
      <c r="L900" s="2">
        <v>12</v>
      </c>
      <c r="M900" s="2">
        <v>45</v>
      </c>
      <c r="N900" s="9">
        <f t="shared" ref="N900:N963" si="29">AVERAGE(K900:M900)</f>
        <v>25.666666666666668</v>
      </c>
    </row>
    <row r="901" spans="1:14" ht="15.75" customHeight="1" x14ac:dyDescent="0.25">
      <c r="A901" s="3">
        <v>900</v>
      </c>
      <c r="B901" s="6" t="s">
        <v>3631</v>
      </c>
      <c r="C901" s="3" t="s">
        <v>2324</v>
      </c>
      <c r="D901" s="3" t="s">
        <v>2325</v>
      </c>
      <c r="E901" s="3" t="s">
        <v>29</v>
      </c>
      <c r="F901" s="4" t="s">
        <v>8822</v>
      </c>
      <c r="G901" s="2">
        <v>43</v>
      </c>
      <c r="H901" s="2">
        <v>20</v>
      </c>
      <c r="I901" s="2">
        <v>16</v>
      </c>
      <c r="J901" s="9">
        <f t="shared" si="28"/>
        <v>26.333333333333332</v>
      </c>
      <c r="K901" s="2">
        <v>46</v>
      </c>
      <c r="L901" s="2">
        <v>21</v>
      </c>
      <c r="M901" s="2">
        <v>22</v>
      </c>
      <c r="N901" s="9">
        <f t="shared" si="29"/>
        <v>29.666666666666668</v>
      </c>
    </row>
    <row r="902" spans="1:14" ht="15.75" customHeight="1" x14ac:dyDescent="0.25">
      <c r="A902" s="3">
        <v>901</v>
      </c>
      <c r="B902" s="6" t="s">
        <v>3637</v>
      </c>
      <c r="C902" s="3" t="s">
        <v>2327</v>
      </c>
      <c r="D902" s="3" t="s">
        <v>2328</v>
      </c>
      <c r="E902" s="3" t="s">
        <v>294</v>
      </c>
      <c r="F902" s="4" t="s">
        <v>8822</v>
      </c>
      <c r="G902" s="2">
        <v>54</v>
      </c>
      <c r="H902" s="2">
        <v>27</v>
      </c>
      <c r="I902" s="2">
        <v>44</v>
      </c>
      <c r="J902" s="9">
        <f t="shared" si="28"/>
        <v>41.666666666666664</v>
      </c>
      <c r="K902" s="2">
        <v>18</v>
      </c>
      <c r="L902" s="2">
        <v>11</v>
      </c>
      <c r="M902" s="2">
        <v>48</v>
      </c>
      <c r="N902" s="9">
        <f t="shared" si="29"/>
        <v>25.666666666666668</v>
      </c>
    </row>
    <row r="903" spans="1:14" ht="15.75" customHeight="1" x14ac:dyDescent="0.25">
      <c r="A903" s="3">
        <v>902</v>
      </c>
      <c r="B903" s="6" t="s">
        <v>3642</v>
      </c>
      <c r="C903" s="3" t="s">
        <v>2329</v>
      </c>
      <c r="D903" s="3" t="s">
        <v>2331</v>
      </c>
      <c r="E903" s="3" t="s">
        <v>1670</v>
      </c>
      <c r="F903" s="4" t="s">
        <v>8822</v>
      </c>
      <c r="G903" s="3">
        <v>6</v>
      </c>
      <c r="H903" s="2">
        <v>6</v>
      </c>
      <c r="I903" s="2">
        <v>55</v>
      </c>
      <c r="J903" s="9">
        <f t="shared" si="28"/>
        <v>22.333333333333332</v>
      </c>
      <c r="K903" s="2">
        <v>25</v>
      </c>
      <c r="L903" s="2">
        <v>14</v>
      </c>
      <c r="M903" s="2">
        <v>20</v>
      </c>
      <c r="N903" s="9">
        <f t="shared" si="29"/>
        <v>19.666666666666668</v>
      </c>
    </row>
    <row r="904" spans="1:14" ht="15.75" customHeight="1" x14ac:dyDescent="0.25">
      <c r="A904" s="3">
        <v>903</v>
      </c>
      <c r="B904" s="6" t="s">
        <v>3646</v>
      </c>
      <c r="C904" s="3" t="s">
        <v>2333</v>
      </c>
      <c r="D904" s="3" t="s">
        <v>2334</v>
      </c>
      <c r="E904" s="3" t="s">
        <v>2153</v>
      </c>
      <c r="F904" s="4" t="s">
        <v>8822</v>
      </c>
      <c r="G904" s="2">
        <v>14</v>
      </c>
      <c r="H904" s="2">
        <v>11</v>
      </c>
      <c r="I904" s="2">
        <v>6</v>
      </c>
      <c r="J904" s="9">
        <f t="shared" si="28"/>
        <v>10.333333333333334</v>
      </c>
      <c r="K904" s="2">
        <v>30</v>
      </c>
      <c r="L904" s="2">
        <v>15</v>
      </c>
      <c r="M904" s="2">
        <v>27</v>
      </c>
      <c r="N904" s="9">
        <f t="shared" si="29"/>
        <v>24</v>
      </c>
    </row>
    <row r="905" spans="1:14" ht="15.75" customHeight="1" x14ac:dyDescent="0.25">
      <c r="A905" s="3">
        <v>904</v>
      </c>
      <c r="B905" s="6" t="s">
        <v>3651</v>
      </c>
      <c r="C905" s="3" t="s">
        <v>2335</v>
      </c>
      <c r="D905" s="3" t="s">
        <v>2336</v>
      </c>
      <c r="E905" s="3" t="s">
        <v>3585</v>
      </c>
      <c r="F905" s="4" t="s">
        <v>8822</v>
      </c>
      <c r="G905" s="2">
        <v>24</v>
      </c>
      <c r="H905" s="2">
        <v>13</v>
      </c>
      <c r="I905" s="2">
        <v>16</v>
      </c>
      <c r="J905" s="9">
        <f t="shared" si="28"/>
        <v>17.666666666666668</v>
      </c>
      <c r="K905" s="2">
        <v>49</v>
      </c>
      <c r="L905" s="2">
        <v>23</v>
      </c>
      <c r="M905" s="2">
        <v>31</v>
      </c>
      <c r="N905" s="9">
        <f t="shared" si="29"/>
        <v>34.333333333333336</v>
      </c>
    </row>
    <row r="906" spans="1:14" ht="15.75" customHeight="1" x14ac:dyDescent="0.25">
      <c r="A906" s="3">
        <v>905</v>
      </c>
      <c r="B906" s="6" t="s">
        <v>3656</v>
      </c>
      <c r="C906" s="3" t="s">
        <v>2337</v>
      </c>
      <c r="D906" s="3" t="s">
        <v>2338</v>
      </c>
      <c r="E906" s="3" t="s">
        <v>223</v>
      </c>
      <c r="F906" s="4" t="s">
        <v>8822</v>
      </c>
      <c r="G906" s="2">
        <v>31</v>
      </c>
      <c r="H906" s="2">
        <v>15</v>
      </c>
      <c r="I906" s="2">
        <v>25</v>
      </c>
      <c r="J906" s="9">
        <f t="shared" si="28"/>
        <v>23.666666666666668</v>
      </c>
      <c r="K906" s="2">
        <v>45</v>
      </c>
      <c r="L906" s="2">
        <v>21</v>
      </c>
      <c r="M906" s="2">
        <v>51</v>
      </c>
      <c r="N906" s="9">
        <f t="shared" si="29"/>
        <v>39</v>
      </c>
    </row>
    <row r="907" spans="1:14" ht="15.75" customHeight="1" x14ac:dyDescent="0.25">
      <c r="A907" s="3">
        <v>906</v>
      </c>
      <c r="B907" s="6" t="s">
        <v>3661</v>
      </c>
      <c r="C907" s="3" t="s">
        <v>2341</v>
      </c>
      <c r="D907" s="3" t="s">
        <v>2342</v>
      </c>
      <c r="E907" s="3" t="s">
        <v>86</v>
      </c>
      <c r="F907" s="4" t="s">
        <v>8822</v>
      </c>
      <c r="G907" s="2">
        <v>39</v>
      </c>
      <c r="H907" s="2">
        <v>18</v>
      </c>
      <c r="I907" s="2">
        <v>31</v>
      </c>
      <c r="J907" s="9">
        <f t="shared" si="28"/>
        <v>29.333333333333332</v>
      </c>
      <c r="K907" s="2">
        <v>49</v>
      </c>
      <c r="L907" s="2">
        <v>23</v>
      </c>
      <c r="M907" s="2">
        <v>47</v>
      </c>
      <c r="N907" s="9">
        <f t="shared" si="29"/>
        <v>39.666666666666664</v>
      </c>
    </row>
    <row r="908" spans="1:14" ht="15.75" customHeight="1" x14ac:dyDescent="0.25">
      <c r="A908" s="3">
        <v>907</v>
      </c>
      <c r="B908" s="6" t="s">
        <v>3664</v>
      </c>
      <c r="C908" s="3" t="s">
        <v>2343</v>
      </c>
      <c r="D908" s="3" t="s">
        <v>2344</v>
      </c>
      <c r="E908" s="3" t="s">
        <v>75</v>
      </c>
      <c r="F908" s="4" t="s">
        <v>8822</v>
      </c>
      <c r="G908" s="2">
        <v>52</v>
      </c>
      <c r="H908" s="2">
        <v>26</v>
      </c>
      <c r="I908" s="2">
        <v>40</v>
      </c>
      <c r="J908" s="9">
        <f t="shared" si="28"/>
        <v>39.333333333333336</v>
      </c>
      <c r="K908" s="2">
        <v>36</v>
      </c>
      <c r="L908" s="2">
        <v>17</v>
      </c>
      <c r="M908" s="2">
        <v>51</v>
      </c>
      <c r="N908" s="9">
        <f t="shared" si="29"/>
        <v>34.666666666666664</v>
      </c>
    </row>
    <row r="909" spans="1:14" ht="15.75" customHeight="1" x14ac:dyDescent="0.25">
      <c r="A909" s="3">
        <v>908</v>
      </c>
      <c r="B909" s="6" t="s">
        <v>3669</v>
      </c>
      <c r="C909" s="3" t="s">
        <v>2346</v>
      </c>
      <c r="D909" s="3" t="s">
        <v>2347</v>
      </c>
      <c r="E909" s="3" t="s">
        <v>1305</v>
      </c>
      <c r="F909" s="4" t="s">
        <v>8822</v>
      </c>
      <c r="G909" s="2">
        <v>19</v>
      </c>
      <c r="H909" s="2">
        <v>12</v>
      </c>
      <c r="I909" s="2">
        <v>53</v>
      </c>
      <c r="J909" s="9">
        <f t="shared" si="28"/>
        <v>28</v>
      </c>
      <c r="K909" s="2">
        <v>41</v>
      </c>
      <c r="L909" s="2">
        <v>20</v>
      </c>
      <c r="M909" s="2">
        <v>38</v>
      </c>
      <c r="N909" s="9">
        <f t="shared" si="29"/>
        <v>33</v>
      </c>
    </row>
    <row r="910" spans="1:14" ht="15.75" customHeight="1" x14ac:dyDescent="0.25">
      <c r="A910" s="3">
        <v>909</v>
      </c>
      <c r="B910" s="6" t="s">
        <v>3674</v>
      </c>
      <c r="C910" s="3" t="s">
        <v>2349</v>
      </c>
      <c r="D910" s="3" t="s">
        <v>2350</v>
      </c>
      <c r="E910" s="3" t="s">
        <v>806</v>
      </c>
      <c r="F910" s="4" t="s">
        <v>8822</v>
      </c>
      <c r="G910" s="2">
        <v>47</v>
      </c>
      <c r="H910" s="2">
        <v>23</v>
      </c>
      <c r="I910" s="2">
        <v>20</v>
      </c>
      <c r="J910" s="9">
        <f t="shared" si="28"/>
        <v>30</v>
      </c>
      <c r="K910" s="2">
        <v>34</v>
      </c>
      <c r="L910" s="2">
        <v>16</v>
      </c>
      <c r="M910" s="2">
        <v>44</v>
      </c>
      <c r="N910" s="9">
        <f t="shared" si="29"/>
        <v>31.333333333333332</v>
      </c>
    </row>
    <row r="911" spans="1:14" ht="15.75" customHeight="1" x14ac:dyDescent="0.25">
      <c r="A911" s="3">
        <v>910</v>
      </c>
      <c r="B911" s="6" t="s">
        <v>3677</v>
      </c>
      <c r="C911" s="3" t="s">
        <v>2351</v>
      </c>
      <c r="D911" s="3" t="s">
        <v>2352</v>
      </c>
      <c r="E911" s="3" t="s">
        <v>739</v>
      </c>
      <c r="F911" s="4" t="s">
        <v>8822</v>
      </c>
      <c r="G911" s="2">
        <v>47</v>
      </c>
      <c r="H911" s="2">
        <v>23</v>
      </c>
      <c r="I911" s="2">
        <v>48</v>
      </c>
      <c r="J911" s="9">
        <f t="shared" si="28"/>
        <v>39.333333333333336</v>
      </c>
      <c r="K911" s="2">
        <v>39</v>
      </c>
      <c r="L911" s="2">
        <v>18</v>
      </c>
      <c r="M911" s="2">
        <v>36</v>
      </c>
      <c r="N911" s="9">
        <f t="shared" si="29"/>
        <v>31</v>
      </c>
    </row>
    <row r="912" spans="1:14" ht="15.75" customHeight="1" x14ac:dyDescent="0.25">
      <c r="A912" s="3">
        <v>911</v>
      </c>
      <c r="B912" s="6" t="s">
        <v>3680</v>
      </c>
      <c r="C912" s="3" t="s">
        <v>2354</v>
      </c>
      <c r="D912" s="3" t="s">
        <v>2355</v>
      </c>
      <c r="E912" s="3" t="s">
        <v>179</v>
      </c>
      <c r="F912" s="4" t="s">
        <v>8822</v>
      </c>
      <c r="G912" s="2">
        <v>56</v>
      </c>
      <c r="H912" s="2">
        <v>27</v>
      </c>
      <c r="I912" s="2">
        <v>48</v>
      </c>
      <c r="J912" s="9">
        <f t="shared" si="28"/>
        <v>43.666666666666664</v>
      </c>
      <c r="K912" s="2">
        <v>64</v>
      </c>
      <c r="L912" s="2">
        <v>34</v>
      </c>
      <c r="M912" s="2">
        <v>41</v>
      </c>
      <c r="N912" s="9">
        <f t="shared" si="29"/>
        <v>46.333333333333336</v>
      </c>
    </row>
    <row r="913" spans="1:14" ht="15.75" customHeight="1" x14ac:dyDescent="0.25">
      <c r="A913" s="3">
        <v>912</v>
      </c>
      <c r="B913" s="6" t="s">
        <v>3685</v>
      </c>
      <c r="C913" s="3" t="s">
        <v>2356</v>
      </c>
      <c r="D913" s="3" t="s">
        <v>2357</v>
      </c>
      <c r="E913" s="3" t="s">
        <v>605</v>
      </c>
      <c r="F913" s="4" t="s">
        <v>8822</v>
      </c>
      <c r="G913" s="2">
        <v>51</v>
      </c>
      <c r="H913" s="2">
        <v>25</v>
      </c>
      <c r="I913" s="2">
        <v>55</v>
      </c>
      <c r="J913" s="9">
        <f t="shared" si="28"/>
        <v>43.666666666666664</v>
      </c>
      <c r="K913" s="2">
        <v>32</v>
      </c>
      <c r="L913" s="2">
        <v>15</v>
      </c>
      <c r="M913" s="2">
        <v>66</v>
      </c>
      <c r="N913" s="9">
        <f t="shared" si="29"/>
        <v>37.666666666666664</v>
      </c>
    </row>
    <row r="914" spans="1:14" ht="15.75" customHeight="1" x14ac:dyDescent="0.25">
      <c r="A914" s="3">
        <v>913</v>
      </c>
      <c r="B914" s="6" t="s">
        <v>3690</v>
      </c>
      <c r="C914" s="3" t="s">
        <v>2359</v>
      </c>
      <c r="D914" s="3" t="s">
        <v>2360</v>
      </c>
      <c r="E914" s="3" t="s">
        <v>763</v>
      </c>
      <c r="F914" s="4" t="s">
        <v>8822</v>
      </c>
      <c r="G914" s="2">
        <v>42</v>
      </c>
      <c r="H914" s="2">
        <v>20</v>
      </c>
      <c r="I914" s="2">
        <v>52</v>
      </c>
      <c r="J914" s="9">
        <f t="shared" si="28"/>
        <v>38</v>
      </c>
      <c r="K914" s="2">
        <v>22</v>
      </c>
      <c r="L914" s="2">
        <v>12</v>
      </c>
      <c r="M914" s="2">
        <v>34</v>
      </c>
      <c r="N914" s="9">
        <f t="shared" si="29"/>
        <v>22.666666666666668</v>
      </c>
    </row>
    <row r="915" spans="1:14" ht="15.75" customHeight="1" x14ac:dyDescent="0.25">
      <c r="A915" s="3">
        <v>914</v>
      </c>
      <c r="B915" s="6" t="s">
        <v>3693</v>
      </c>
      <c r="C915" s="3" t="s">
        <v>2361</v>
      </c>
      <c r="D915" s="3" t="s">
        <v>2362</v>
      </c>
      <c r="E915" s="3" t="s">
        <v>251</v>
      </c>
      <c r="F915" s="4" t="s">
        <v>8822</v>
      </c>
      <c r="G915" s="2">
        <v>33</v>
      </c>
      <c r="H915" s="2">
        <v>16</v>
      </c>
      <c r="I915" s="2">
        <v>44</v>
      </c>
      <c r="J915" s="9">
        <f t="shared" si="28"/>
        <v>31</v>
      </c>
      <c r="K915" s="2">
        <v>45</v>
      </c>
      <c r="L915" s="2">
        <v>21</v>
      </c>
      <c r="M915" s="2">
        <v>24</v>
      </c>
      <c r="N915" s="9">
        <f t="shared" si="29"/>
        <v>30</v>
      </c>
    </row>
    <row r="916" spans="1:14" ht="15.75" customHeight="1" x14ac:dyDescent="0.25">
      <c r="A916" s="3">
        <v>915</v>
      </c>
      <c r="B916" s="6" t="s">
        <v>3698</v>
      </c>
      <c r="C916" s="3" t="s">
        <v>2364</v>
      </c>
      <c r="D916" s="3" t="s">
        <v>2365</v>
      </c>
      <c r="E916" s="3" t="s">
        <v>3699</v>
      </c>
      <c r="F916" s="4" t="s">
        <v>8822</v>
      </c>
      <c r="G916" s="3">
        <v>7</v>
      </c>
      <c r="H916" s="2">
        <v>7</v>
      </c>
      <c r="I916" s="2">
        <v>35</v>
      </c>
      <c r="J916" s="9">
        <f t="shared" si="28"/>
        <v>16.333333333333332</v>
      </c>
      <c r="K916" s="2">
        <v>34</v>
      </c>
      <c r="L916" s="2">
        <v>17</v>
      </c>
      <c r="M916" s="2">
        <v>47</v>
      </c>
      <c r="N916" s="9">
        <f t="shared" si="29"/>
        <v>32.666666666666664</v>
      </c>
    </row>
    <row r="917" spans="1:14" ht="15.75" customHeight="1" x14ac:dyDescent="0.25">
      <c r="A917" s="3">
        <v>916</v>
      </c>
      <c r="B917" s="6" t="s">
        <v>3702</v>
      </c>
      <c r="C917" s="3" t="s">
        <v>2366</v>
      </c>
      <c r="D917" s="3" t="s">
        <v>2367</v>
      </c>
      <c r="E917" s="3" t="s">
        <v>605</v>
      </c>
      <c r="F917" s="4" t="s">
        <v>8822</v>
      </c>
      <c r="G917" s="2">
        <v>77</v>
      </c>
      <c r="H917" s="2">
        <v>48</v>
      </c>
      <c r="I917" s="2">
        <v>7</v>
      </c>
      <c r="J917" s="9">
        <f t="shared" si="28"/>
        <v>44</v>
      </c>
      <c r="K917" s="2">
        <v>80</v>
      </c>
      <c r="L917" s="2">
        <v>48</v>
      </c>
      <c r="M917" s="2">
        <v>36</v>
      </c>
      <c r="N917" s="9">
        <f t="shared" si="29"/>
        <v>54.666666666666664</v>
      </c>
    </row>
    <row r="918" spans="1:14" ht="15.75" customHeight="1" x14ac:dyDescent="0.25">
      <c r="A918" s="3">
        <v>917</v>
      </c>
      <c r="B918" s="6" t="s">
        <v>3705</v>
      </c>
      <c r="C918" s="3" t="s">
        <v>2369</v>
      </c>
      <c r="D918" s="3" t="s">
        <v>2370</v>
      </c>
      <c r="E918" s="3" t="s">
        <v>59</v>
      </c>
      <c r="F918" s="4" t="s">
        <v>8822</v>
      </c>
      <c r="G918" s="2">
        <v>41</v>
      </c>
      <c r="H918" s="2">
        <v>19</v>
      </c>
      <c r="I918" s="2">
        <v>78</v>
      </c>
      <c r="J918" s="9">
        <f t="shared" si="28"/>
        <v>46</v>
      </c>
      <c r="K918" s="2">
        <v>42</v>
      </c>
      <c r="L918" s="2">
        <v>20</v>
      </c>
      <c r="M918" s="2">
        <v>81</v>
      </c>
      <c r="N918" s="9">
        <f t="shared" si="29"/>
        <v>47.666666666666664</v>
      </c>
    </row>
    <row r="919" spans="1:14" ht="15.75" customHeight="1" x14ac:dyDescent="0.25">
      <c r="A919" s="3">
        <v>918</v>
      </c>
      <c r="B919" s="6" t="s">
        <v>3708</v>
      </c>
      <c r="C919" s="3" t="s">
        <v>2371</v>
      </c>
      <c r="D919" s="3" t="s">
        <v>2372</v>
      </c>
      <c r="E919" s="3" t="s">
        <v>739</v>
      </c>
      <c r="F919" s="4" t="s">
        <v>8822</v>
      </c>
      <c r="G919" s="2">
        <v>38</v>
      </c>
      <c r="H919" s="2">
        <v>18</v>
      </c>
      <c r="I919" s="2">
        <v>42</v>
      </c>
      <c r="J919" s="9">
        <f t="shared" si="28"/>
        <v>32.666666666666664</v>
      </c>
      <c r="K919" s="2">
        <v>39</v>
      </c>
      <c r="L919" s="2">
        <v>18</v>
      </c>
      <c r="M919" s="2">
        <v>45</v>
      </c>
      <c r="N919" s="9">
        <f t="shared" si="29"/>
        <v>34</v>
      </c>
    </row>
    <row r="920" spans="1:14" ht="15.75" customHeight="1" x14ac:dyDescent="0.25">
      <c r="A920" s="3">
        <v>919</v>
      </c>
      <c r="B920" s="6" t="s">
        <v>3711</v>
      </c>
      <c r="C920" s="3" t="s">
        <v>2374</v>
      </c>
      <c r="D920" s="3" t="s">
        <v>2375</v>
      </c>
      <c r="E920" s="3" t="s">
        <v>183</v>
      </c>
      <c r="F920" s="4" t="s">
        <v>8822</v>
      </c>
      <c r="G920" s="2">
        <v>39</v>
      </c>
      <c r="H920" s="2">
        <v>18</v>
      </c>
      <c r="I920" s="2">
        <v>40</v>
      </c>
      <c r="J920" s="9">
        <f t="shared" si="28"/>
        <v>32.333333333333336</v>
      </c>
      <c r="K920" s="2">
        <v>48</v>
      </c>
      <c r="L920" s="2">
        <v>22</v>
      </c>
      <c r="M920" s="2">
        <v>40</v>
      </c>
      <c r="N920" s="9">
        <f t="shared" si="29"/>
        <v>36.666666666666664</v>
      </c>
    </row>
    <row r="921" spans="1:14" ht="15.75" customHeight="1" x14ac:dyDescent="0.25">
      <c r="A921" s="3">
        <v>920</v>
      </c>
      <c r="B921" s="6" t="s">
        <v>3716</v>
      </c>
      <c r="C921" s="3" t="s">
        <v>2376</v>
      </c>
      <c r="D921" s="3" t="s">
        <v>2378</v>
      </c>
      <c r="E921" s="3" t="s">
        <v>536</v>
      </c>
      <c r="F921" s="4" t="s">
        <v>8822</v>
      </c>
      <c r="G921" s="2">
        <v>23</v>
      </c>
      <c r="H921" s="2">
        <v>13</v>
      </c>
      <c r="I921" s="2">
        <v>40</v>
      </c>
      <c r="J921" s="9">
        <f t="shared" si="28"/>
        <v>25.333333333333332</v>
      </c>
      <c r="K921" s="2">
        <v>35</v>
      </c>
      <c r="L921" s="2">
        <v>17</v>
      </c>
      <c r="M921" s="2">
        <v>50</v>
      </c>
      <c r="N921" s="9">
        <f t="shared" si="29"/>
        <v>34</v>
      </c>
    </row>
    <row r="922" spans="1:14" ht="15.75" customHeight="1" x14ac:dyDescent="0.25">
      <c r="A922" s="3">
        <v>921</v>
      </c>
      <c r="B922" s="6" t="s">
        <v>8961</v>
      </c>
      <c r="C922" s="3" t="s">
        <v>2379</v>
      </c>
      <c r="D922" s="3" t="s">
        <v>9157</v>
      </c>
      <c r="E922" s="3" t="s">
        <v>17</v>
      </c>
      <c r="F922" s="4" t="s">
        <v>8822</v>
      </c>
      <c r="G922" s="2">
        <v>37</v>
      </c>
      <c r="H922" s="2">
        <v>18</v>
      </c>
      <c r="I922" s="2">
        <v>25</v>
      </c>
      <c r="J922" s="9">
        <f t="shared" si="28"/>
        <v>26.666666666666668</v>
      </c>
      <c r="K922" s="2">
        <v>21</v>
      </c>
      <c r="L922" s="2">
        <v>12</v>
      </c>
      <c r="M922" s="2">
        <v>37</v>
      </c>
      <c r="N922" s="9">
        <f t="shared" si="29"/>
        <v>23.333333333333332</v>
      </c>
    </row>
    <row r="923" spans="1:14" ht="15.75" customHeight="1" x14ac:dyDescent="0.25">
      <c r="A923" s="3">
        <v>922</v>
      </c>
      <c r="B923" s="6" t="s">
        <v>3723</v>
      </c>
      <c r="C923" s="3" t="s">
        <v>2381</v>
      </c>
      <c r="D923" s="3" t="s">
        <v>2382</v>
      </c>
      <c r="E923" s="3" t="s">
        <v>500</v>
      </c>
      <c r="F923" s="4" t="s">
        <v>8822</v>
      </c>
      <c r="G923" s="2">
        <v>26</v>
      </c>
      <c r="H923" s="2">
        <v>14</v>
      </c>
      <c r="I923" s="2">
        <v>40</v>
      </c>
      <c r="J923" s="9">
        <f t="shared" si="28"/>
        <v>26.666666666666668</v>
      </c>
      <c r="K923" s="2">
        <v>35</v>
      </c>
      <c r="L923" s="2">
        <v>17</v>
      </c>
      <c r="M923" s="2">
        <v>23</v>
      </c>
      <c r="N923" s="9">
        <f t="shared" si="29"/>
        <v>25</v>
      </c>
    </row>
    <row r="924" spans="1:14" ht="15.75" customHeight="1" x14ac:dyDescent="0.25">
      <c r="A924" s="3">
        <v>923</v>
      </c>
      <c r="B924" s="6" t="s">
        <v>3726</v>
      </c>
      <c r="C924" s="3" t="s">
        <v>2383</v>
      </c>
      <c r="D924" s="3" t="s">
        <v>2384</v>
      </c>
      <c r="E924" s="3" t="s">
        <v>173</v>
      </c>
      <c r="F924" s="4" t="s">
        <v>8822</v>
      </c>
      <c r="G924" s="2">
        <v>41</v>
      </c>
      <c r="H924" s="2">
        <v>19</v>
      </c>
      <c r="I924" s="2">
        <v>28</v>
      </c>
      <c r="J924" s="9">
        <f t="shared" si="28"/>
        <v>29.333333333333332</v>
      </c>
      <c r="K924" s="2">
        <v>41</v>
      </c>
      <c r="L924" s="2">
        <v>19</v>
      </c>
      <c r="M924" s="2">
        <v>37</v>
      </c>
      <c r="N924" s="9">
        <f t="shared" si="29"/>
        <v>32.333333333333336</v>
      </c>
    </row>
    <row r="925" spans="1:14" ht="15.75" customHeight="1" x14ac:dyDescent="0.25">
      <c r="A925" s="3">
        <v>924</v>
      </c>
      <c r="B925" s="6" t="s">
        <v>3729</v>
      </c>
      <c r="C925" s="3" t="s">
        <v>2386</v>
      </c>
      <c r="D925" s="3" t="s">
        <v>2387</v>
      </c>
      <c r="E925" s="3" t="s">
        <v>802</v>
      </c>
      <c r="F925" s="4" t="s">
        <v>8822</v>
      </c>
      <c r="G925" s="2">
        <v>48</v>
      </c>
      <c r="H925" s="2">
        <v>23</v>
      </c>
      <c r="I925" s="2">
        <v>42</v>
      </c>
      <c r="J925" s="9">
        <f t="shared" si="28"/>
        <v>37.666666666666664</v>
      </c>
      <c r="K925" s="2">
        <v>41</v>
      </c>
      <c r="L925" s="2">
        <v>19</v>
      </c>
      <c r="M925" s="2">
        <v>43</v>
      </c>
      <c r="N925" s="9">
        <f t="shared" si="29"/>
        <v>34.333333333333336</v>
      </c>
    </row>
    <row r="926" spans="1:14" ht="15.75" customHeight="1" x14ac:dyDescent="0.25">
      <c r="A926" s="3">
        <v>925</v>
      </c>
      <c r="B926" s="6" t="s">
        <v>3734</v>
      </c>
      <c r="C926" s="3" t="s">
        <v>2389</v>
      </c>
      <c r="D926" s="3" t="s">
        <v>2390</v>
      </c>
      <c r="E926" s="3" t="s">
        <v>449</v>
      </c>
      <c r="F926" s="4" t="s">
        <v>8822</v>
      </c>
      <c r="G926" s="2">
        <v>46</v>
      </c>
      <c r="H926" s="2">
        <v>22</v>
      </c>
      <c r="I926" s="2">
        <v>48</v>
      </c>
      <c r="J926" s="9">
        <f t="shared" si="28"/>
        <v>38.666666666666664</v>
      </c>
      <c r="K926" s="2">
        <v>52</v>
      </c>
      <c r="L926" s="2">
        <v>25</v>
      </c>
      <c r="M926" s="2">
        <v>44</v>
      </c>
      <c r="N926" s="9">
        <f t="shared" si="29"/>
        <v>40.333333333333336</v>
      </c>
    </row>
    <row r="927" spans="1:14" ht="15.75" customHeight="1" x14ac:dyDescent="0.25">
      <c r="A927" s="3">
        <v>926</v>
      </c>
      <c r="B927" s="6" t="s">
        <v>3737</v>
      </c>
      <c r="C927" s="3" t="s">
        <v>2391</v>
      </c>
      <c r="D927" s="3" t="s">
        <v>2392</v>
      </c>
      <c r="E927" s="3" t="s">
        <v>2417</v>
      </c>
      <c r="F927" s="4" t="s">
        <v>8822</v>
      </c>
      <c r="G927" s="2">
        <v>13</v>
      </c>
      <c r="H927" s="2">
        <v>11</v>
      </c>
      <c r="I927" s="2">
        <v>47</v>
      </c>
      <c r="J927" s="9">
        <f t="shared" si="28"/>
        <v>23.666666666666668</v>
      </c>
      <c r="K927" s="2">
        <v>24</v>
      </c>
      <c r="L927" s="2">
        <v>13</v>
      </c>
      <c r="M927" s="2">
        <v>54</v>
      </c>
      <c r="N927" s="9">
        <f t="shared" si="29"/>
        <v>30.333333333333332</v>
      </c>
    </row>
    <row r="928" spans="1:14" ht="15.75" customHeight="1" x14ac:dyDescent="0.25">
      <c r="A928" s="3">
        <v>927</v>
      </c>
      <c r="B928" s="6" t="s">
        <v>3740</v>
      </c>
      <c r="C928" s="3" t="s">
        <v>2394</v>
      </c>
      <c r="D928" s="3" t="s">
        <v>2395</v>
      </c>
      <c r="E928" s="3" t="s">
        <v>75</v>
      </c>
      <c r="F928" s="4" t="s">
        <v>8822</v>
      </c>
      <c r="G928" s="2">
        <v>29</v>
      </c>
      <c r="H928" s="2">
        <v>15</v>
      </c>
      <c r="I928" s="2">
        <v>16</v>
      </c>
      <c r="J928" s="9">
        <f t="shared" si="28"/>
        <v>20</v>
      </c>
      <c r="K928" s="2">
        <v>24</v>
      </c>
      <c r="L928" s="2">
        <v>13</v>
      </c>
      <c r="M928" s="2">
        <v>26</v>
      </c>
      <c r="N928" s="9">
        <f t="shared" si="29"/>
        <v>21</v>
      </c>
    </row>
    <row r="929" spans="1:14" ht="15.75" customHeight="1" x14ac:dyDescent="0.25">
      <c r="A929" s="3">
        <v>928</v>
      </c>
      <c r="B929" s="6" t="s">
        <v>3745</v>
      </c>
      <c r="C929" s="3" t="s">
        <v>2396</v>
      </c>
      <c r="D929" s="3" t="s">
        <v>2397</v>
      </c>
      <c r="E929" s="3" t="s">
        <v>325</v>
      </c>
      <c r="F929" s="4" t="s">
        <v>8822</v>
      </c>
      <c r="G929" s="2">
        <v>39</v>
      </c>
      <c r="H929" s="2">
        <v>18</v>
      </c>
      <c r="I929" s="2">
        <v>31</v>
      </c>
      <c r="J929" s="9">
        <f t="shared" si="28"/>
        <v>29.333333333333332</v>
      </c>
      <c r="K929" s="2">
        <v>42</v>
      </c>
      <c r="L929" s="2">
        <v>20</v>
      </c>
      <c r="M929" s="2">
        <v>27</v>
      </c>
      <c r="N929" s="9">
        <f t="shared" si="29"/>
        <v>29.666666666666668</v>
      </c>
    </row>
    <row r="930" spans="1:14" ht="15.75" customHeight="1" x14ac:dyDescent="0.25">
      <c r="A930" s="3">
        <v>929</v>
      </c>
      <c r="B930" s="6" t="s">
        <v>3748</v>
      </c>
      <c r="C930" s="3" t="s">
        <v>2399</v>
      </c>
      <c r="D930" s="3" t="s">
        <v>2400</v>
      </c>
      <c r="E930" s="3" t="s">
        <v>806</v>
      </c>
      <c r="F930" s="4" t="s">
        <v>8822</v>
      </c>
      <c r="G930" s="2">
        <v>31</v>
      </c>
      <c r="H930" s="2">
        <v>15</v>
      </c>
      <c r="I930" s="2">
        <v>40</v>
      </c>
      <c r="J930" s="9">
        <f t="shared" si="28"/>
        <v>28.666666666666668</v>
      </c>
      <c r="K930" s="2">
        <v>42</v>
      </c>
      <c r="L930" s="2">
        <v>20</v>
      </c>
      <c r="M930" s="2">
        <v>45</v>
      </c>
      <c r="N930" s="9">
        <f t="shared" si="29"/>
        <v>35.666666666666664</v>
      </c>
    </row>
    <row r="931" spans="1:14" ht="15.75" customHeight="1" x14ac:dyDescent="0.25">
      <c r="A931" s="3">
        <v>930</v>
      </c>
      <c r="B931" s="6" t="s">
        <v>8962</v>
      </c>
      <c r="C931" s="3" t="s">
        <v>2401</v>
      </c>
      <c r="D931" s="3" t="s">
        <v>2402</v>
      </c>
      <c r="E931" s="3" t="s">
        <v>1253</v>
      </c>
      <c r="F931" s="4" t="s">
        <v>8822</v>
      </c>
      <c r="G931" s="2">
        <v>22</v>
      </c>
      <c r="H931" s="2">
        <v>13</v>
      </c>
      <c r="I931" s="2">
        <v>31</v>
      </c>
      <c r="J931" s="9">
        <f t="shared" si="28"/>
        <v>22</v>
      </c>
      <c r="K931" s="2">
        <v>27</v>
      </c>
      <c r="L931" s="2">
        <v>14</v>
      </c>
      <c r="M931" s="2">
        <v>44</v>
      </c>
      <c r="N931" s="9">
        <f t="shared" si="29"/>
        <v>28.333333333333332</v>
      </c>
    </row>
    <row r="932" spans="1:14" ht="15.75" customHeight="1" x14ac:dyDescent="0.25">
      <c r="A932" s="3">
        <v>931</v>
      </c>
      <c r="B932" s="6" t="s">
        <v>3757</v>
      </c>
      <c r="C932" s="3" t="s">
        <v>2405</v>
      </c>
      <c r="D932" s="3" t="s">
        <v>2406</v>
      </c>
      <c r="E932" s="3" t="s">
        <v>373</v>
      </c>
      <c r="F932" s="4" t="s">
        <v>8822</v>
      </c>
      <c r="G932" s="2">
        <v>44</v>
      </c>
      <c r="H932" s="2">
        <v>21</v>
      </c>
      <c r="I932" s="2">
        <v>25</v>
      </c>
      <c r="J932" s="9">
        <f t="shared" si="28"/>
        <v>30</v>
      </c>
      <c r="K932" s="2">
        <v>34</v>
      </c>
      <c r="L932" s="2">
        <v>16</v>
      </c>
      <c r="M932" s="2">
        <v>28</v>
      </c>
      <c r="N932" s="9">
        <f t="shared" si="29"/>
        <v>26</v>
      </c>
    </row>
    <row r="933" spans="1:14" ht="15.75" customHeight="1" x14ac:dyDescent="0.25">
      <c r="A933" s="3">
        <v>932</v>
      </c>
      <c r="B933" s="6" t="s">
        <v>3762</v>
      </c>
      <c r="C933" s="3" t="s">
        <v>2407</v>
      </c>
      <c r="D933" s="3" t="s">
        <v>2408</v>
      </c>
      <c r="E933" s="3" t="s">
        <v>950</v>
      </c>
      <c r="F933" s="4" t="s">
        <v>8822</v>
      </c>
      <c r="G933" s="2">
        <v>44</v>
      </c>
      <c r="H933" s="2">
        <v>21</v>
      </c>
      <c r="I933" s="2">
        <v>45</v>
      </c>
      <c r="J933" s="9">
        <f t="shared" si="28"/>
        <v>36.666666666666664</v>
      </c>
      <c r="K933" s="2">
        <v>32</v>
      </c>
      <c r="L933" s="2">
        <v>15</v>
      </c>
      <c r="M933" s="2">
        <v>36</v>
      </c>
      <c r="N933" s="9">
        <f t="shared" si="29"/>
        <v>27.666666666666668</v>
      </c>
    </row>
    <row r="934" spans="1:14" ht="15.75" customHeight="1" x14ac:dyDescent="0.25">
      <c r="A934" s="3">
        <v>933</v>
      </c>
      <c r="B934" s="6" t="s">
        <v>8963</v>
      </c>
      <c r="C934" s="3" t="s">
        <v>2410</v>
      </c>
      <c r="D934" s="3" t="s">
        <v>9158</v>
      </c>
      <c r="E934" s="3" t="s">
        <v>566</v>
      </c>
      <c r="F934" s="4" t="s">
        <v>8822</v>
      </c>
      <c r="G934" s="2">
        <v>13</v>
      </c>
      <c r="H934" s="2">
        <v>11</v>
      </c>
      <c r="I934" s="2">
        <v>45</v>
      </c>
      <c r="J934" s="9">
        <f t="shared" si="28"/>
        <v>23</v>
      </c>
      <c r="K934" s="2">
        <v>26</v>
      </c>
      <c r="L934" s="2">
        <v>14</v>
      </c>
      <c r="M934" s="2">
        <v>34</v>
      </c>
      <c r="N934" s="9">
        <f t="shared" si="29"/>
        <v>24.666666666666668</v>
      </c>
    </row>
    <row r="935" spans="1:14" ht="15.75" customHeight="1" x14ac:dyDescent="0.25">
      <c r="A935" s="3">
        <v>934</v>
      </c>
      <c r="B935" s="6" t="s">
        <v>3769</v>
      </c>
      <c r="C935" s="3" t="s">
        <v>2412</v>
      </c>
      <c r="D935" s="3" t="s">
        <v>2413</v>
      </c>
      <c r="E935" s="3" t="s">
        <v>70</v>
      </c>
      <c r="F935" s="4" t="s">
        <v>8822</v>
      </c>
      <c r="G935" s="2">
        <v>27</v>
      </c>
      <c r="H935" s="2">
        <v>14</v>
      </c>
      <c r="I935" s="2">
        <v>16</v>
      </c>
      <c r="J935" s="9">
        <f t="shared" si="28"/>
        <v>19</v>
      </c>
      <c r="K935" s="2">
        <v>44</v>
      </c>
      <c r="L935" s="2">
        <v>21</v>
      </c>
      <c r="M935" s="2">
        <v>28</v>
      </c>
      <c r="N935" s="9">
        <f t="shared" si="29"/>
        <v>31</v>
      </c>
    </row>
    <row r="936" spans="1:14" ht="15.75" customHeight="1" x14ac:dyDescent="0.25">
      <c r="A936" s="3">
        <v>935</v>
      </c>
      <c r="B936" s="6" t="s">
        <v>3772</v>
      </c>
      <c r="C936" s="3" t="s">
        <v>2414</v>
      </c>
      <c r="D936" s="3" t="s">
        <v>2415</v>
      </c>
      <c r="E936" s="3" t="s">
        <v>806</v>
      </c>
      <c r="F936" s="4" t="s">
        <v>8822</v>
      </c>
      <c r="G936" s="2">
        <v>46</v>
      </c>
      <c r="H936" s="2">
        <v>22</v>
      </c>
      <c r="I936" s="2">
        <v>28</v>
      </c>
      <c r="J936" s="9">
        <f t="shared" si="28"/>
        <v>32</v>
      </c>
      <c r="K936" s="2">
        <v>49</v>
      </c>
      <c r="L936" s="2">
        <v>23</v>
      </c>
      <c r="M936" s="2">
        <v>47</v>
      </c>
      <c r="N936" s="9">
        <f t="shared" si="29"/>
        <v>39.666666666666664</v>
      </c>
    </row>
    <row r="937" spans="1:14" ht="15.75" customHeight="1" x14ac:dyDescent="0.25">
      <c r="A937" s="3">
        <v>936</v>
      </c>
      <c r="B937" s="6" t="s">
        <v>3777</v>
      </c>
      <c r="C937" s="3" t="s">
        <v>2418</v>
      </c>
      <c r="D937" s="3" t="s">
        <v>2419</v>
      </c>
      <c r="E937" s="3" t="s">
        <v>2153</v>
      </c>
      <c r="F937" s="4" t="s">
        <v>8822</v>
      </c>
      <c r="G937" s="2">
        <v>31</v>
      </c>
      <c r="H937" s="2">
        <v>15</v>
      </c>
      <c r="I937" s="2">
        <v>47</v>
      </c>
      <c r="J937" s="9">
        <f t="shared" si="28"/>
        <v>31</v>
      </c>
      <c r="K937" s="2">
        <v>50</v>
      </c>
      <c r="L937" s="2">
        <v>24</v>
      </c>
      <c r="M937" s="2">
        <v>51</v>
      </c>
      <c r="N937" s="9">
        <f t="shared" si="29"/>
        <v>41.666666666666664</v>
      </c>
    </row>
    <row r="938" spans="1:14" ht="15.75" customHeight="1" x14ac:dyDescent="0.25">
      <c r="A938" s="3">
        <v>937</v>
      </c>
      <c r="B938" s="6" t="s">
        <v>3780</v>
      </c>
      <c r="C938" s="3" t="s">
        <v>2421</v>
      </c>
      <c r="D938" s="3" t="s">
        <v>2423</v>
      </c>
      <c r="E938" s="3" t="s">
        <v>3781</v>
      </c>
      <c r="F938" s="4" t="s">
        <v>8822</v>
      </c>
      <c r="G938" s="2">
        <v>41</v>
      </c>
      <c r="H938" s="2">
        <v>19</v>
      </c>
      <c r="I938" s="2">
        <v>30</v>
      </c>
      <c r="J938" s="9">
        <f t="shared" si="28"/>
        <v>30</v>
      </c>
      <c r="K938" s="2">
        <v>36</v>
      </c>
      <c r="L938" s="2">
        <v>17</v>
      </c>
      <c r="M938" s="2">
        <v>52</v>
      </c>
      <c r="N938" s="9">
        <f t="shared" si="29"/>
        <v>35</v>
      </c>
    </row>
    <row r="939" spans="1:14" ht="15.75" customHeight="1" x14ac:dyDescent="0.25">
      <c r="A939" s="3">
        <v>938</v>
      </c>
      <c r="B939" s="6" t="s">
        <v>3784</v>
      </c>
      <c r="C939" s="3" t="s">
        <v>2424</v>
      </c>
      <c r="D939" s="3" t="s">
        <v>2425</v>
      </c>
      <c r="E939" s="3" t="s">
        <v>2417</v>
      </c>
      <c r="F939" s="4" t="s">
        <v>8822</v>
      </c>
      <c r="G939" s="2">
        <v>46</v>
      </c>
      <c r="H939" s="2">
        <v>22</v>
      </c>
      <c r="I939" s="2">
        <v>42</v>
      </c>
      <c r="J939" s="9">
        <f t="shared" si="28"/>
        <v>36.666666666666664</v>
      </c>
      <c r="K939" s="2">
        <v>46</v>
      </c>
      <c r="L939" s="2">
        <v>21</v>
      </c>
      <c r="M939" s="2">
        <v>38</v>
      </c>
      <c r="N939" s="9">
        <f t="shared" si="29"/>
        <v>35</v>
      </c>
    </row>
    <row r="940" spans="1:14" ht="15.75" customHeight="1" x14ac:dyDescent="0.25">
      <c r="A940" s="3">
        <v>939</v>
      </c>
      <c r="B940" s="6" t="s">
        <v>3787</v>
      </c>
      <c r="C940" s="3" t="s">
        <v>2427</v>
      </c>
      <c r="D940" s="3" t="s">
        <v>2428</v>
      </c>
      <c r="E940" s="3" t="s">
        <v>251</v>
      </c>
      <c r="F940" s="4" t="s">
        <v>8822</v>
      </c>
      <c r="G940" s="2">
        <v>45</v>
      </c>
      <c r="H940" s="2">
        <v>21</v>
      </c>
      <c r="I940" s="2">
        <v>47</v>
      </c>
      <c r="J940" s="9">
        <f t="shared" si="28"/>
        <v>37.666666666666664</v>
      </c>
      <c r="K940" s="2">
        <v>46</v>
      </c>
      <c r="L940" s="2">
        <v>21</v>
      </c>
      <c r="M940" s="2">
        <v>49</v>
      </c>
      <c r="N940" s="9">
        <f t="shared" si="29"/>
        <v>38.666666666666664</v>
      </c>
    </row>
    <row r="941" spans="1:14" ht="15.75" customHeight="1" x14ac:dyDescent="0.25">
      <c r="A941" s="3">
        <v>940</v>
      </c>
      <c r="B941" s="6" t="s">
        <v>3790</v>
      </c>
      <c r="C941" s="3" t="s">
        <v>2429</v>
      </c>
      <c r="D941" s="3" t="s">
        <v>2430</v>
      </c>
      <c r="E941" s="3" t="s">
        <v>179</v>
      </c>
      <c r="F941" s="4" t="s">
        <v>8822</v>
      </c>
      <c r="G941" s="2">
        <v>55</v>
      </c>
      <c r="H941" s="2">
        <v>27</v>
      </c>
      <c r="I941" s="2">
        <v>45</v>
      </c>
      <c r="J941" s="9">
        <f t="shared" si="28"/>
        <v>42.333333333333336</v>
      </c>
      <c r="K941" s="2">
        <v>59</v>
      </c>
      <c r="L941" s="2">
        <v>29</v>
      </c>
      <c r="M941" s="2">
        <v>49</v>
      </c>
      <c r="N941" s="9">
        <f t="shared" si="29"/>
        <v>45.666666666666664</v>
      </c>
    </row>
    <row r="942" spans="1:14" ht="15.75" customHeight="1" x14ac:dyDescent="0.25">
      <c r="A942" s="3">
        <v>941</v>
      </c>
      <c r="B942" s="6" t="s">
        <v>3793</v>
      </c>
      <c r="C942" s="3" t="s">
        <v>2432</v>
      </c>
      <c r="D942" s="3" t="s">
        <v>2433</v>
      </c>
      <c r="E942" s="3" t="s">
        <v>3794</v>
      </c>
      <c r="F942" s="4" t="s">
        <v>8822</v>
      </c>
      <c r="G942" s="2">
        <v>18</v>
      </c>
      <c r="H942" s="2">
        <v>12</v>
      </c>
      <c r="I942" s="2">
        <v>55</v>
      </c>
      <c r="J942" s="9">
        <f t="shared" si="28"/>
        <v>28.333333333333332</v>
      </c>
      <c r="K942" s="2">
        <v>37</v>
      </c>
      <c r="L942" s="2">
        <v>18</v>
      </c>
      <c r="M942" s="2">
        <v>59</v>
      </c>
      <c r="N942" s="9">
        <f t="shared" si="29"/>
        <v>38</v>
      </c>
    </row>
    <row r="943" spans="1:14" ht="15.75" customHeight="1" x14ac:dyDescent="0.25">
      <c r="A943" s="3">
        <v>942</v>
      </c>
      <c r="B943" s="6" t="s">
        <v>3798</v>
      </c>
      <c r="C943" s="3" t="s">
        <v>2434</v>
      </c>
      <c r="D943" s="3" t="s">
        <v>2435</v>
      </c>
      <c r="E943" s="3" t="s">
        <v>1035</v>
      </c>
      <c r="F943" s="4" t="s">
        <v>8822</v>
      </c>
      <c r="G943" s="3">
        <v>8</v>
      </c>
      <c r="H943" s="2">
        <v>8</v>
      </c>
      <c r="I943" s="2">
        <v>20</v>
      </c>
      <c r="J943" s="9">
        <f t="shared" si="28"/>
        <v>12</v>
      </c>
      <c r="K943" s="2">
        <v>37</v>
      </c>
      <c r="L943" s="2">
        <v>18</v>
      </c>
      <c r="M943" s="2">
        <v>39</v>
      </c>
      <c r="N943" s="9">
        <f t="shared" si="29"/>
        <v>31.333333333333332</v>
      </c>
    </row>
    <row r="944" spans="1:14" ht="15.75" customHeight="1" x14ac:dyDescent="0.25">
      <c r="A944" s="3">
        <v>943</v>
      </c>
      <c r="B944" s="6" t="s">
        <v>8964</v>
      </c>
      <c r="C944" s="3" t="s">
        <v>2437</v>
      </c>
      <c r="D944" s="3" t="s">
        <v>2438</v>
      </c>
      <c r="E944" s="3" t="s">
        <v>294</v>
      </c>
      <c r="F944" s="4" t="s">
        <v>8822</v>
      </c>
      <c r="G944" s="2">
        <v>30</v>
      </c>
      <c r="H944" s="2">
        <v>15</v>
      </c>
      <c r="I944" s="2">
        <v>8</v>
      </c>
      <c r="J944" s="9">
        <f t="shared" si="28"/>
        <v>17.666666666666668</v>
      </c>
      <c r="K944" s="2">
        <v>40</v>
      </c>
      <c r="L944" s="2">
        <v>19</v>
      </c>
      <c r="M944" s="2">
        <v>39</v>
      </c>
      <c r="N944" s="9">
        <f t="shared" si="29"/>
        <v>32.666666666666664</v>
      </c>
    </row>
    <row r="945" spans="1:14" ht="15.75" customHeight="1" x14ac:dyDescent="0.25">
      <c r="A945" s="3">
        <v>944</v>
      </c>
      <c r="B945" s="6" t="s">
        <v>3806</v>
      </c>
      <c r="C945" s="3" t="s">
        <v>2439</v>
      </c>
      <c r="D945" s="3" t="s">
        <v>2440</v>
      </c>
      <c r="E945" s="3" t="s">
        <v>875</v>
      </c>
      <c r="F945" s="4" t="s">
        <v>8822</v>
      </c>
      <c r="G945" s="2">
        <v>31</v>
      </c>
      <c r="H945" s="2">
        <v>15</v>
      </c>
      <c r="I945" s="2">
        <v>30</v>
      </c>
      <c r="J945" s="9">
        <f t="shared" si="28"/>
        <v>25.333333333333332</v>
      </c>
      <c r="K945" s="2">
        <v>44</v>
      </c>
      <c r="L945" s="2">
        <v>21</v>
      </c>
      <c r="M945" s="2">
        <v>42</v>
      </c>
      <c r="N945" s="9">
        <f t="shared" si="29"/>
        <v>35.666666666666664</v>
      </c>
    </row>
    <row r="946" spans="1:14" ht="15.75" customHeight="1" x14ac:dyDescent="0.25">
      <c r="A946" s="3">
        <v>945</v>
      </c>
      <c r="B946" s="6" t="s">
        <v>3811</v>
      </c>
      <c r="C946" s="3" t="s">
        <v>2441</v>
      </c>
      <c r="D946" s="3" t="s">
        <v>2442</v>
      </c>
      <c r="E946" s="3" t="s">
        <v>1186</v>
      </c>
      <c r="F946" s="4" t="s">
        <v>8822</v>
      </c>
      <c r="G946" s="2">
        <v>42</v>
      </c>
      <c r="H946" s="2">
        <v>20</v>
      </c>
      <c r="I946" s="2">
        <v>30</v>
      </c>
      <c r="J946" s="9">
        <f t="shared" si="28"/>
        <v>30.666666666666668</v>
      </c>
      <c r="K946" s="2">
        <v>24</v>
      </c>
      <c r="L946" s="2">
        <v>13</v>
      </c>
      <c r="M946" s="2">
        <v>47</v>
      </c>
      <c r="N946" s="9">
        <f t="shared" si="29"/>
        <v>28</v>
      </c>
    </row>
    <row r="947" spans="1:14" ht="15.75" customHeight="1" x14ac:dyDescent="0.25">
      <c r="A947" s="3">
        <v>946</v>
      </c>
      <c r="B947" s="6" t="s">
        <v>3814</v>
      </c>
      <c r="C947" s="3" t="s">
        <v>2444</v>
      </c>
      <c r="D947" s="3" t="s">
        <v>2445</v>
      </c>
      <c r="E947" s="3" t="s">
        <v>25</v>
      </c>
      <c r="F947" s="4" t="s">
        <v>8822</v>
      </c>
      <c r="G947" s="2">
        <v>41</v>
      </c>
      <c r="H947" s="2">
        <v>19</v>
      </c>
      <c r="I947" s="2">
        <v>44</v>
      </c>
      <c r="J947" s="9">
        <f t="shared" si="28"/>
        <v>34.666666666666664</v>
      </c>
      <c r="K947" s="2">
        <v>46</v>
      </c>
      <c r="L947" s="2">
        <v>21</v>
      </c>
      <c r="M947" s="2">
        <v>27</v>
      </c>
      <c r="N947" s="9">
        <f t="shared" si="29"/>
        <v>31.333333333333332</v>
      </c>
    </row>
    <row r="948" spans="1:14" ht="15.75" customHeight="1" x14ac:dyDescent="0.25">
      <c r="A948" s="3">
        <v>947</v>
      </c>
      <c r="B948" s="6" t="s">
        <v>3819</v>
      </c>
      <c r="C948" s="3" t="s">
        <v>2447</v>
      </c>
      <c r="D948" s="3" t="s">
        <v>2448</v>
      </c>
      <c r="E948" s="3" t="s">
        <v>2309</v>
      </c>
      <c r="F948" s="4" t="s">
        <v>8822</v>
      </c>
      <c r="G948" s="3">
        <v>10</v>
      </c>
      <c r="H948" s="2">
        <v>10</v>
      </c>
      <c r="I948" s="2">
        <v>42</v>
      </c>
      <c r="J948" s="9">
        <f t="shared" si="28"/>
        <v>20.666666666666668</v>
      </c>
      <c r="K948" s="2">
        <v>32</v>
      </c>
      <c r="L948" s="2">
        <v>16</v>
      </c>
      <c r="M948" s="2">
        <v>48</v>
      </c>
      <c r="N948" s="9">
        <f t="shared" si="29"/>
        <v>32</v>
      </c>
    </row>
    <row r="949" spans="1:14" ht="15.75" customHeight="1" x14ac:dyDescent="0.25">
      <c r="A949" s="3">
        <v>948</v>
      </c>
      <c r="B949" s="6" t="s">
        <v>3822</v>
      </c>
      <c r="C949" s="3" t="s">
        <v>2450</v>
      </c>
      <c r="D949" s="3" t="s">
        <v>2451</v>
      </c>
      <c r="E949" s="3" t="s">
        <v>146</v>
      </c>
      <c r="F949" s="4" t="s">
        <v>8822</v>
      </c>
      <c r="G949" s="2">
        <v>44</v>
      </c>
      <c r="H949" s="2">
        <v>21</v>
      </c>
      <c r="I949" s="2">
        <v>10</v>
      </c>
      <c r="J949" s="9">
        <f t="shared" si="28"/>
        <v>25</v>
      </c>
      <c r="K949" s="2">
        <v>33</v>
      </c>
      <c r="L949" s="2">
        <v>16</v>
      </c>
      <c r="M949" s="2">
        <v>34</v>
      </c>
      <c r="N949" s="9">
        <f t="shared" si="29"/>
        <v>27.666666666666668</v>
      </c>
    </row>
    <row r="950" spans="1:14" ht="15.75" customHeight="1" x14ac:dyDescent="0.25">
      <c r="A950" s="3">
        <v>949</v>
      </c>
      <c r="B950" s="6" t="s">
        <v>3827</v>
      </c>
      <c r="C950" s="3" t="s">
        <v>2453</v>
      </c>
      <c r="D950" s="3" t="s">
        <v>2454</v>
      </c>
      <c r="E950" s="3" t="s">
        <v>3829</v>
      </c>
      <c r="F950" s="4" t="s">
        <v>8822</v>
      </c>
      <c r="G950" s="3">
        <v>2</v>
      </c>
      <c r="H950" s="2">
        <v>2</v>
      </c>
      <c r="I950" s="2">
        <v>45</v>
      </c>
      <c r="J950" s="9">
        <f t="shared" si="28"/>
        <v>16.333333333333332</v>
      </c>
      <c r="K950" s="3">
        <v>7</v>
      </c>
      <c r="L950" s="2">
        <v>7</v>
      </c>
      <c r="M950" s="2">
        <v>36</v>
      </c>
      <c r="N950" s="9">
        <f t="shared" si="29"/>
        <v>16.666666666666668</v>
      </c>
    </row>
    <row r="951" spans="1:14" ht="15.75" customHeight="1" x14ac:dyDescent="0.25">
      <c r="A951" s="3">
        <v>950</v>
      </c>
      <c r="B951" s="6" t="s">
        <v>3833</v>
      </c>
      <c r="C951" s="3" t="s">
        <v>2456</v>
      </c>
      <c r="D951" s="3" t="s">
        <v>2457</v>
      </c>
      <c r="E951" s="3" t="s">
        <v>1560</v>
      </c>
      <c r="F951" s="4" t="s">
        <v>8822</v>
      </c>
      <c r="G951" s="2">
        <v>35</v>
      </c>
      <c r="H951" s="2">
        <v>17</v>
      </c>
      <c r="I951" s="2">
        <v>2</v>
      </c>
      <c r="J951" s="9">
        <f t="shared" si="28"/>
        <v>18</v>
      </c>
      <c r="K951" s="2">
        <v>39</v>
      </c>
      <c r="L951" s="2">
        <v>18</v>
      </c>
      <c r="M951" s="2">
        <v>7</v>
      </c>
      <c r="N951" s="9">
        <f t="shared" si="29"/>
        <v>21.333333333333332</v>
      </c>
    </row>
    <row r="952" spans="1:14" ht="15.75" customHeight="1" x14ac:dyDescent="0.25">
      <c r="A952" s="3">
        <v>951</v>
      </c>
      <c r="B952" s="6" t="s">
        <v>8965</v>
      </c>
      <c r="C952" s="3" t="s">
        <v>2458</v>
      </c>
      <c r="D952" s="3" t="s">
        <v>9159</v>
      </c>
      <c r="E952" s="3" t="s">
        <v>104</v>
      </c>
      <c r="F952" s="4" t="s">
        <v>8822</v>
      </c>
      <c r="G952" s="2">
        <v>45</v>
      </c>
      <c r="H952" s="2">
        <v>22</v>
      </c>
      <c r="I952" s="2">
        <v>37</v>
      </c>
      <c r="J952" s="9">
        <f t="shared" si="28"/>
        <v>34.666666666666664</v>
      </c>
      <c r="K952" s="2">
        <v>43</v>
      </c>
      <c r="L952" s="2">
        <v>20</v>
      </c>
      <c r="M952" s="2">
        <v>40</v>
      </c>
      <c r="N952" s="9">
        <f t="shared" si="29"/>
        <v>34.333333333333336</v>
      </c>
    </row>
    <row r="953" spans="1:14" ht="15.75" customHeight="1" x14ac:dyDescent="0.25">
      <c r="A953" s="3">
        <v>952</v>
      </c>
      <c r="B953" s="6" t="s">
        <v>3838</v>
      </c>
      <c r="C953" s="3" t="s">
        <v>2461</v>
      </c>
      <c r="D953" s="3" t="s">
        <v>2462</v>
      </c>
      <c r="E953" s="3" t="s">
        <v>1186</v>
      </c>
      <c r="F953" s="4" t="s">
        <v>8822</v>
      </c>
      <c r="G953" s="3">
        <v>7</v>
      </c>
      <c r="H953" s="2">
        <v>7</v>
      </c>
      <c r="I953" s="2">
        <v>46</v>
      </c>
      <c r="J953" s="9">
        <f t="shared" si="28"/>
        <v>20</v>
      </c>
      <c r="K953" s="2">
        <v>10</v>
      </c>
      <c r="L953" s="2">
        <v>10</v>
      </c>
      <c r="M953" s="2">
        <v>46</v>
      </c>
      <c r="N953" s="9">
        <f t="shared" si="29"/>
        <v>22</v>
      </c>
    </row>
    <row r="954" spans="1:14" ht="15.75" customHeight="1" x14ac:dyDescent="0.25">
      <c r="A954" s="3">
        <v>953</v>
      </c>
      <c r="B954" s="6" t="s">
        <v>8966</v>
      </c>
      <c r="C954" s="3" t="s">
        <v>2464</v>
      </c>
      <c r="D954" s="3" t="s">
        <v>2465</v>
      </c>
      <c r="E954" s="3" t="s">
        <v>168</v>
      </c>
      <c r="F954" s="4" t="s">
        <v>8822</v>
      </c>
      <c r="G954" s="2">
        <v>21</v>
      </c>
      <c r="H954" s="2">
        <v>13</v>
      </c>
      <c r="I954" s="2">
        <v>7</v>
      </c>
      <c r="J954" s="9">
        <f t="shared" si="28"/>
        <v>13.666666666666666</v>
      </c>
      <c r="K954" s="2">
        <v>20</v>
      </c>
      <c r="L954" s="2">
        <v>12</v>
      </c>
      <c r="M954" s="2">
        <v>10</v>
      </c>
      <c r="N954" s="9">
        <f t="shared" si="29"/>
        <v>14</v>
      </c>
    </row>
    <row r="955" spans="1:14" ht="15.75" customHeight="1" x14ac:dyDescent="0.25">
      <c r="A955" s="3">
        <v>954</v>
      </c>
      <c r="B955" s="6" t="s">
        <v>3843</v>
      </c>
      <c r="C955" s="3" t="s">
        <v>2466</v>
      </c>
      <c r="D955" s="3" t="s">
        <v>2467</v>
      </c>
      <c r="E955" s="3" t="s">
        <v>513</v>
      </c>
      <c r="F955" s="4" t="s">
        <v>8822</v>
      </c>
      <c r="G955" s="2">
        <v>28</v>
      </c>
      <c r="H955" s="2">
        <v>15</v>
      </c>
      <c r="I955" s="2">
        <v>25</v>
      </c>
      <c r="J955" s="9">
        <f t="shared" si="28"/>
        <v>22.666666666666668</v>
      </c>
      <c r="K955" s="2">
        <v>20</v>
      </c>
      <c r="L955" s="2">
        <v>12</v>
      </c>
      <c r="M955" s="2">
        <v>22</v>
      </c>
      <c r="N955" s="9">
        <f t="shared" si="29"/>
        <v>18</v>
      </c>
    </row>
    <row r="956" spans="1:14" ht="15.75" customHeight="1" x14ac:dyDescent="0.25">
      <c r="A956" s="3">
        <v>955</v>
      </c>
      <c r="B956" s="6" t="s">
        <v>3848</v>
      </c>
      <c r="C956" s="3" t="s">
        <v>2469</v>
      </c>
      <c r="D956" s="3" t="s">
        <v>2470</v>
      </c>
      <c r="E956" s="3" t="s">
        <v>1569</v>
      </c>
      <c r="F956" s="4" t="s">
        <v>8822</v>
      </c>
      <c r="G956" s="2">
        <v>51</v>
      </c>
      <c r="H956" s="2">
        <v>25</v>
      </c>
      <c r="I956" s="2">
        <v>30</v>
      </c>
      <c r="J956" s="9">
        <f t="shared" si="28"/>
        <v>35.333333333333336</v>
      </c>
      <c r="K956" s="2">
        <v>34</v>
      </c>
      <c r="L956" s="2">
        <v>16</v>
      </c>
      <c r="M956" s="2">
        <v>23</v>
      </c>
      <c r="N956" s="9">
        <f t="shared" si="29"/>
        <v>24.333333333333332</v>
      </c>
    </row>
    <row r="957" spans="1:14" ht="15.75" customHeight="1" x14ac:dyDescent="0.25">
      <c r="A957" s="3">
        <v>956</v>
      </c>
      <c r="B957" s="6" t="s">
        <v>3851</v>
      </c>
      <c r="C957" s="3" t="s">
        <v>2472</v>
      </c>
      <c r="D957" s="3" t="s">
        <v>2473</v>
      </c>
      <c r="E957" s="3" t="s">
        <v>610</v>
      </c>
      <c r="F957" s="4" t="s">
        <v>8822</v>
      </c>
      <c r="G957" s="2">
        <v>38</v>
      </c>
      <c r="H957" s="2">
        <v>18</v>
      </c>
      <c r="I957" s="2">
        <v>52</v>
      </c>
      <c r="J957" s="9">
        <f t="shared" si="28"/>
        <v>36</v>
      </c>
      <c r="K957" s="2">
        <v>31</v>
      </c>
      <c r="L957" s="2">
        <v>15</v>
      </c>
      <c r="M957" s="2">
        <v>36</v>
      </c>
      <c r="N957" s="9">
        <f t="shared" si="29"/>
        <v>27.333333333333332</v>
      </c>
    </row>
    <row r="958" spans="1:14" ht="15.75" customHeight="1" x14ac:dyDescent="0.25">
      <c r="A958" s="3">
        <v>957</v>
      </c>
      <c r="B958" s="6" t="s">
        <v>3854</v>
      </c>
      <c r="C958" s="3" t="s">
        <v>2475</v>
      </c>
      <c r="D958" s="3" t="s">
        <v>2476</v>
      </c>
      <c r="E958" s="3" t="s">
        <v>271</v>
      </c>
      <c r="F958" s="4" t="s">
        <v>8822</v>
      </c>
      <c r="G958" s="2">
        <v>50</v>
      </c>
      <c r="H958" s="2">
        <v>24</v>
      </c>
      <c r="I958" s="2">
        <v>40</v>
      </c>
      <c r="J958" s="9">
        <f t="shared" si="28"/>
        <v>38</v>
      </c>
      <c r="K958" s="2">
        <v>36</v>
      </c>
      <c r="L958" s="2">
        <v>17</v>
      </c>
      <c r="M958" s="2">
        <v>34</v>
      </c>
      <c r="N958" s="9">
        <f t="shared" si="29"/>
        <v>29</v>
      </c>
    </row>
    <row r="959" spans="1:14" ht="15.75" customHeight="1" x14ac:dyDescent="0.25">
      <c r="A959" s="3">
        <v>958</v>
      </c>
      <c r="B959" s="6" t="s">
        <v>3857</v>
      </c>
      <c r="C959" s="3" t="s">
        <v>2477</v>
      </c>
      <c r="D959" s="3" t="s">
        <v>2478</v>
      </c>
      <c r="E959" s="3" t="s">
        <v>806</v>
      </c>
      <c r="F959" s="4" t="s">
        <v>8822</v>
      </c>
      <c r="G959" s="2">
        <v>41</v>
      </c>
      <c r="H959" s="2">
        <v>19</v>
      </c>
      <c r="I959" s="2">
        <v>51</v>
      </c>
      <c r="J959" s="9">
        <f t="shared" si="28"/>
        <v>37</v>
      </c>
      <c r="K959" s="2">
        <v>36</v>
      </c>
      <c r="L959" s="2">
        <v>17</v>
      </c>
      <c r="M959" s="2">
        <v>38</v>
      </c>
      <c r="N959" s="9">
        <f t="shared" si="29"/>
        <v>30.333333333333332</v>
      </c>
    </row>
    <row r="960" spans="1:14" ht="15.75" customHeight="1" x14ac:dyDescent="0.25">
      <c r="A960" s="3">
        <v>959</v>
      </c>
      <c r="B960" s="6" t="s">
        <v>3858</v>
      </c>
      <c r="C960" s="3" t="s">
        <v>2480</v>
      </c>
      <c r="D960" s="3" t="s">
        <v>2481</v>
      </c>
      <c r="E960" s="3" t="s">
        <v>763</v>
      </c>
      <c r="F960" s="4" t="s">
        <v>8822</v>
      </c>
      <c r="G960" s="2">
        <v>66</v>
      </c>
      <c r="H960" s="2">
        <v>36</v>
      </c>
      <c r="I960" s="2">
        <v>42</v>
      </c>
      <c r="J960" s="9">
        <f t="shared" si="28"/>
        <v>48</v>
      </c>
      <c r="K960" s="2">
        <v>61</v>
      </c>
      <c r="L960" s="2">
        <v>31</v>
      </c>
      <c r="M960" s="2">
        <v>38</v>
      </c>
      <c r="N960" s="9">
        <f t="shared" si="29"/>
        <v>43.333333333333336</v>
      </c>
    </row>
    <row r="961" spans="1:14" ht="15.75" customHeight="1" x14ac:dyDescent="0.25">
      <c r="A961" s="3">
        <v>960</v>
      </c>
      <c r="B961" s="6" t="s">
        <v>3861</v>
      </c>
      <c r="C961" s="3" t="s">
        <v>2482</v>
      </c>
      <c r="D961" s="3" t="s">
        <v>2483</v>
      </c>
      <c r="E961" s="3" t="s">
        <v>119</v>
      </c>
      <c r="F961" s="4" t="s">
        <v>8822</v>
      </c>
      <c r="G961" s="2">
        <v>62</v>
      </c>
      <c r="H961" s="2">
        <v>31</v>
      </c>
      <c r="I961" s="2">
        <v>67</v>
      </c>
      <c r="J961" s="9">
        <f t="shared" si="28"/>
        <v>53.333333333333336</v>
      </c>
      <c r="K961" s="2">
        <v>60</v>
      </c>
      <c r="L961" s="2">
        <v>29</v>
      </c>
      <c r="M961" s="2">
        <v>62</v>
      </c>
      <c r="N961" s="9">
        <f t="shared" si="29"/>
        <v>50.333333333333336</v>
      </c>
    </row>
    <row r="962" spans="1:14" ht="15.75" customHeight="1" x14ac:dyDescent="0.25">
      <c r="A962" s="3">
        <v>961</v>
      </c>
      <c r="B962" s="6" t="s">
        <v>3864</v>
      </c>
      <c r="C962" s="3" t="s">
        <v>2485</v>
      </c>
      <c r="D962" s="3" t="s">
        <v>2486</v>
      </c>
      <c r="E962" s="3" t="s">
        <v>1465</v>
      </c>
      <c r="F962" s="4" t="s">
        <v>8822</v>
      </c>
      <c r="G962" s="2">
        <v>32</v>
      </c>
      <c r="H962" s="2">
        <v>16</v>
      </c>
      <c r="I962" s="2">
        <v>61</v>
      </c>
      <c r="J962" s="9">
        <f t="shared" si="28"/>
        <v>36.333333333333336</v>
      </c>
      <c r="K962" s="2">
        <v>31</v>
      </c>
      <c r="L962" s="2">
        <v>15</v>
      </c>
      <c r="M962" s="2">
        <v>60</v>
      </c>
      <c r="N962" s="9">
        <f t="shared" si="29"/>
        <v>35.333333333333336</v>
      </c>
    </row>
    <row r="963" spans="1:14" ht="15.75" customHeight="1" x14ac:dyDescent="0.25">
      <c r="A963" s="3">
        <v>962</v>
      </c>
      <c r="B963" s="6" t="s">
        <v>3867</v>
      </c>
      <c r="C963" s="3" t="s">
        <v>2488</v>
      </c>
      <c r="D963" s="3" t="s">
        <v>2489</v>
      </c>
      <c r="E963" s="3" t="s">
        <v>1186</v>
      </c>
      <c r="F963" s="4" t="s">
        <v>8822</v>
      </c>
      <c r="G963" s="2">
        <v>50</v>
      </c>
      <c r="H963" s="2">
        <v>24</v>
      </c>
      <c r="I963" s="2">
        <v>35</v>
      </c>
      <c r="J963" s="9">
        <f t="shared" si="28"/>
        <v>36.333333333333336</v>
      </c>
      <c r="K963" s="2">
        <v>58</v>
      </c>
      <c r="L963" s="2">
        <v>28</v>
      </c>
      <c r="M963" s="2">
        <v>33</v>
      </c>
      <c r="N963" s="9">
        <f t="shared" si="29"/>
        <v>39.666666666666664</v>
      </c>
    </row>
    <row r="964" spans="1:14" ht="15.75" customHeight="1" x14ac:dyDescent="0.25">
      <c r="A964" s="3">
        <v>963</v>
      </c>
      <c r="B964" s="6" t="s">
        <v>3870</v>
      </c>
      <c r="C964" s="3" t="s">
        <v>2491</v>
      </c>
      <c r="D964" s="3" t="s">
        <v>2492</v>
      </c>
      <c r="E964" s="3" t="s">
        <v>436</v>
      </c>
      <c r="F964" s="4" t="s">
        <v>8822</v>
      </c>
      <c r="G964" s="2">
        <v>15</v>
      </c>
      <c r="H964" s="2">
        <v>11</v>
      </c>
      <c r="I964" s="2">
        <v>50</v>
      </c>
      <c r="J964" s="9">
        <f t="shared" ref="J964:J1026" si="30">AVERAGE(G964:I964)</f>
        <v>25.333333333333332</v>
      </c>
      <c r="K964" s="2">
        <v>40</v>
      </c>
      <c r="L964" s="2">
        <v>19</v>
      </c>
      <c r="M964" s="2">
        <v>58</v>
      </c>
      <c r="N964" s="9">
        <f t="shared" ref="N964:N1026" si="31">AVERAGE(K964:M964)</f>
        <v>39</v>
      </c>
    </row>
    <row r="965" spans="1:14" ht="15.75" customHeight="1" x14ac:dyDescent="0.25">
      <c r="A965" s="3">
        <v>964</v>
      </c>
      <c r="B965" s="6" t="s">
        <v>3873</v>
      </c>
      <c r="C965" s="3" t="s">
        <v>2493</v>
      </c>
      <c r="D965" s="3" t="s">
        <v>2494</v>
      </c>
      <c r="E965" s="3" t="s">
        <v>3874</v>
      </c>
      <c r="F965" s="4" t="s">
        <v>8822</v>
      </c>
      <c r="G965" s="3">
        <v>7</v>
      </c>
      <c r="H965" s="2">
        <v>7</v>
      </c>
      <c r="I965" s="2">
        <v>15</v>
      </c>
      <c r="J965" s="9">
        <f t="shared" si="30"/>
        <v>9.6666666666666661</v>
      </c>
      <c r="K965" s="2">
        <v>53</v>
      </c>
      <c r="L965" s="2">
        <v>26</v>
      </c>
      <c r="M965" s="2">
        <v>42</v>
      </c>
      <c r="N965" s="9">
        <f t="shared" si="31"/>
        <v>40.333333333333336</v>
      </c>
    </row>
    <row r="966" spans="1:14" ht="15.75" customHeight="1" x14ac:dyDescent="0.25">
      <c r="A966" s="3">
        <v>965</v>
      </c>
      <c r="B966" s="6" t="s">
        <v>3879</v>
      </c>
      <c r="C966" s="3" t="s">
        <v>2496</v>
      </c>
      <c r="D966" s="3" t="s">
        <v>2497</v>
      </c>
      <c r="E966" s="3" t="s">
        <v>70</v>
      </c>
      <c r="F966" s="4" t="s">
        <v>8822</v>
      </c>
      <c r="G966" s="2">
        <v>43</v>
      </c>
      <c r="H966" s="2">
        <v>20</v>
      </c>
      <c r="I966" s="2">
        <v>7</v>
      </c>
      <c r="J966" s="9">
        <f t="shared" si="30"/>
        <v>23.333333333333332</v>
      </c>
      <c r="K966" s="2">
        <v>28</v>
      </c>
      <c r="L966" s="2">
        <v>14</v>
      </c>
      <c r="M966" s="2">
        <v>55</v>
      </c>
      <c r="N966" s="9">
        <f t="shared" si="31"/>
        <v>32.333333333333336</v>
      </c>
    </row>
    <row r="967" spans="1:14" ht="15.75" customHeight="1" x14ac:dyDescent="0.25">
      <c r="A967" s="3">
        <v>966</v>
      </c>
      <c r="B967" s="6" t="s">
        <v>3882</v>
      </c>
      <c r="C967" s="3" t="s">
        <v>2498</v>
      </c>
      <c r="D967" s="3" t="s">
        <v>2500</v>
      </c>
      <c r="E967" s="3" t="s">
        <v>806</v>
      </c>
      <c r="F967" s="4" t="s">
        <v>8822</v>
      </c>
      <c r="G967" s="2">
        <v>31</v>
      </c>
      <c r="H967" s="2">
        <v>16</v>
      </c>
      <c r="I967" s="2">
        <v>44</v>
      </c>
      <c r="J967" s="9">
        <f t="shared" si="30"/>
        <v>30.333333333333332</v>
      </c>
      <c r="K967" s="2">
        <v>15</v>
      </c>
      <c r="L967" s="2">
        <v>10</v>
      </c>
      <c r="M967" s="2">
        <v>30</v>
      </c>
      <c r="N967" s="9">
        <f t="shared" si="31"/>
        <v>18.333333333333332</v>
      </c>
    </row>
    <row r="968" spans="1:14" ht="15.75" customHeight="1" x14ac:dyDescent="0.25">
      <c r="A968" s="3">
        <v>967</v>
      </c>
      <c r="B968" s="6" t="s">
        <v>3885</v>
      </c>
      <c r="C968" s="3" t="s">
        <v>2501</v>
      </c>
      <c r="D968" s="3" t="s">
        <v>2502</v>
      </c>
      <c r="E968" s="3" t="s">
        <v>651</v>
      </c>
      <c r="F968" s="4" t="s">
        <v>8822</v>
      </c>
      <c r="G968" s="2">
        <v>38</v>
      </c>
      <c r="H968" s="2">
        <v>18</v>
      </c>
      <c r="I968" s="2">
        <v>35</v>
      </c>
      <c r="J968" s="9">
        <f t="shared" si="30"/>
        <v>30.333333333333332</v>
      </c>
      <c r="K968" s="2">
        <v>31</v>
      </c>
      <c r="L968" s="2">
        <v>15</v>
      </c>
      <c r="M968" s="2">
        <v>10</v>
      </c>
      <c r="N968" s="9">
        <f t="shared" si="31"/>
        <v>18.666666666666668</v>
      </c>
    </row>
    <row r="969" spans="1:14" ht="15.75" customHeight="1" x14ac:dyDescent="0.25">
      <c r="A969" s="3">
        <v>968</v>
      </c>
      <c r="B969" s="6" t="s">
        <v>3886</v>
      </c>
      <c r="C969" s="3" t="s">
        <v>2504</v>
      </c>
      <c r="D969" s="3" t="s">
        <v>2505</v>
      </c>
      <c r="E969" s="3" t="s">
        <v>40</v>
      </c>
      <c r="F969" s="4" t="s">
        <v>8822</v>
      </c>
      <c r="G969" s="2">
        <v>33</v>
      </c>
      <c r="H969" s="2">
        <v>16</v>
      </c>
      <c r="I969" s="2">
        <v>39</v>
      </c>
      <c r="J969" s="9">
        <f t="shared" si="30"/>
        <v>29.333333333333332</v>
      </c>
      <c r="K969" s="2">
        <v>42</v>
      </c>
      <c r="L969" s="2">
        <v>20</v>
      </c>
      <c r="M969" s="2">
        <v>33</v>
      </c>
      <c r="N969" s="9">
        <f t="shared" si="31"/>
        <v>31.666666666666668</v>
      </c>
    </row>
    <row r="970" spans="1:14" ht="15.75" customHeight="1" x14ac:dyDescent="0.25">
      <c r="A970" s="3">
        <v>969</v>
      </c>
      <c r="B970" s="6" t="s">
        <v>3889</v>
      </c>
      <c r="C970" s="3" t="s">
        <v>2506</v>
      </c>
      <c r="D970" s="3" t="s">
        <v>2507</v>
      </c>
      <c r="E970" s="3" t="s">
        <v>179</v>
      </c>
      <c r="F970" s="4" t="s">
        <v>8822</v>
      </c>
      <c r="G970" s="2">
        <v>27</v>
      </c>
      <c r="H970" s="2">
        <v>14</v>
      </c>
      <c r="I970" s="2">
        <v>35</v>
      </c>
      <c r="J970" s="9">
        <f t="shared" si="30"/>
        <v>25.333333333333332</v>
      </c>
      <c r="K970" s="2">
        <v>44</v>
      </c>
      <c r="L970" s="2">
        <v>21</v>
      </c>
      <c r="M970" s="2">
        <v>44</v>
      </c>
      <c r="N970" s="9">
        <f t="shared" si="31"/>
        <v>36.333333333333336</v>
      </c>
    </row>
    <row r="971" spans="1:14" ht="15.75" customHeight="1" x14ac:dyDescent="0.25">
      <c r="A971" s="3">
        <v>970</v>
      </c>
      <c r="B971" s="6" t="s">
        <v>3893</v>
      </c>
      <c r="C971" s="3" t="s">
        <v>2508</v>
      </c>
      <c r="D971" s="3" t="s">
        <v>2510</v>
      </c>
      <c r="E971" s="3" t="s">
        <v>338</v>
      </c>
      <c r="F971" s="4" t="s">
        <v>8822</v>
      </c>
      <c r="G971" s="2">
        <v>30</v>
      </c>
      <c r="H971" s="2">
        <v>15</v>
      </c>
      <c r="I971" s="2">
        <v>28</v>
      </c>
      <c r="J971" s="9">
        <f t="shared" si="30"/>
        <v>24.333333333333332</v>
      </c>
      <c r="K971" s="2">
        <v>40</v>
      </c>
      <c r="L971" s="2">
        <v>19</v>
      </c>
      <c r="M971" s="2">
        <v>47</v>
      </c>
      <c r="N971" s="9">
        <f t="shared" si="31"/>
        <v>35.333333333333336</v>
      </c>
    </row>
    <row r="972" spans="1:14" ht="15.75" customHeight="1" x14ac:dyDescent="0.25">
      <c r="A972" s="3">
        <v>971</v>
      </c>
      <c r="B972" s="6" t="s">
        <v>3897</v>
      </c>
      <c r="C972" s="3" t="s">
        <v>2511</v>
      </c>
      <c r="D972" s="3" t="s">
        <v>2512</v>
      </c>
      <c r="E972" s="3" t="s">
        <v>183</v>
      </c>
      <c r="F972" s="4" t="s">
        <v>8822</v>
      </c>
      <c r="G972" s="2">
        <v>15</v>
      </c>
      <c r="H972" s="2">
        <v>11</v>
      </c>
      <c r="I972" s="2">
        <v>30</v>
      </c>
      <c r="J972" s="9">
        <f t="shared" si="30"/>
        <v>18.666666666666668</v>
      </c>
      <c r="K972" s="2">
        <v>41</v>
      </c>
      <c r="L972" s="2">
        <v>20</v>
      </c>
      <c r="M972" s="2">
        <v>42</v>
      </c>
      <c r="N972" s="9">
        <f t="shared" si="31"/>
        <v>34.333333333333336</v>
      </c>
    </row>
    <row r="973" spans="1:14" ht="15.75" customHeight="1" x14ac:dyDescent="0.25">
      <c r="A973" s="3">
        <v>972</v>
      </c>
      <c r="B973" s="6" t="s">
        <v>3900</v>
      </c>
      <c r="C973" s="3" t="s">
        <v>2514</v>
      </c>
      <c r="D973" s="3" t="s">
        <v>2515</v>
      </c>
      <c r="E973" s="3" t="s">
        <v>521</v>
      </c>
      <c r="F973" s="4" t="s">
        <v>8822</v>
      </c>
      <c r="G973" s="2">
        <v>43</v>
      </c>
      <c r="H973" s="2">
        <v>20</v>
      </c>
      <c r="I973" s="2">
        <v>15</v>
      </c>
      <c r="J973" s="9">
        <f t="shared" si="30"/>
        <v>26</v>
      </c>
      <c r="K973" s="2">
        <v>39</v>
      </c>
      <c r="L973" s="2">
        <v>18</v>
      </c>
      <c r="M973" s="2">
        <v>44</v>
      </c>
      <c r="N973" s="9">
        <f t="shared" si="31"/>
        <v>33.666666666666664</v>
      </c>
    </row>
    <row r="974" spans="1:14" ht="15.75" customHeight="1" x14ac:dyDescent="0.25">
      <c r="A974" s="3">
        <v>973</v>
      </c>
      <c r="B974" s="6" t="s">
        <v>3903</v>
      </c>
      <c r="C974" s="3" t="s">
        <v>2516</v>
      </c>
      <c r="D974" s="3" t="s">
        <v>2517</v>
      </c>
      <c r="E974" s="3" t="s">
        <v>276</v>
      </c>
      <c r="F974" s="4" t="s">
        <v>8822</v>
      </c>
      <c r="G974" s="2">
        <v>41</v>
      </c>
      <c r="H974" s="2">
        <v>19</v>
      </c>
      <c r="I974" s="2">
        <v>44</v>
      </c>
      <c r="J974" s="9">
        <f t="shared" si="30"/>
        <v>34.666666666666664</v>
      </c>
      <c r="K974" s="2">
        <v>36</v>
      </c>
      <c r="L974" s="2">
        <v>17</v>
      </c>
      <c r="M974" s="2">
        <v>40</v>
      </c>
      <c r="N974" s="9">
        <f t="shared" si="31"/>
        <v>31</v>
      </c>
    </row>
    <row r="975" spans="1:14" ht="15.75" customHeight="1" x14ac:dyDescent="0.25">
      <c r="A975" s="3">
        <v>974</v>
      </c>
      <c r="B975" s="6" t="s">
        <v>3906</v>
      </c>
      <c r="C975" s="3" t="s">
        <v>2519</v>
      </c>
      <c r="D975" s="3" t="s">
        <v>2520</v>
      </c>
      <c r="E975" s="3" t="s">
        <v>1186</v>
      </c>
      <c r="F975" s="4" t="s">
        <v>8822</v>
      </c>
      <c r="G975" s="2">
        <v>35</v>
      </c>
      <c r="H975" s="2">
        <v>17</v>
      </c>
      <c r="I975" s="2">
        <v>42</v>
      </c>
      <c r="J975" s="9">
        <f t="shared" si="30"/>
        <v>31.333333333333332</v>
      </c>
      <c r="K975" s="2">
        <v>38</v>
      </c>
      <c r="L975" s="2">
        <v>18</v>
      </c>
      <c r="M975" s="2">
        <v>38</v>
      </c>
      <c r="N975" s="9">
        <f t="shared" si="31"/>
        <v>31.333333333333332</v>
      </c>
    </row>
    <row r="976" spans="1:14" ht="15.75" customHeight="1" x14ac:dyDescent="0.25">
      <c r="A976" s="3">
        <v>975</v>
      </c>
      <c r="B976" s="6" t="s">
        <v>3909</v>
      </c>
      <c r="C976" s="3" t="s">
        <v>2522</v>
      </c>
      <c r="D976" s="3" t="s">
        <v>2523</v>
      </c>
      <c r="E976" s="3" t="s">
        <v>852</v>
      </c>
      <c r="F976" s="4" t="s">
        <v>8822</v>
      </c>
      <c r="G976" s="2">
        <v>50</v>
      </c>
      <c r="H976" s="2">
        <v>24</v>
      </c>
      <c r="I976" s="2">
        <v>37</v>
      </c>
      <c r="J976" s="9">
        <f t="shared" si="30"/>
        <v>37</v>
      </c>
      <c r="K976" s="2">
        <v>36</v>
      </c>
      <c r="L976" s="2">
        <v>17</v>
      </c>
      <c r="M976" s="2">
        <v>40</v>
      </c>
      <c r="N976" s="9">
        <f t="shared" si="31"/>
        <v>31</v>
      </c>
    </row>
    <row r="977" spans="1:14" ht="15.75" customHeight="1" x14ac:dyDescent="0.25">
      <c r="A977" s="3">
        <v>976</v>
      </c>
      <c r="B977" s="6" t="s">
        <v>3912</v>
      </c>
      <c r="C977" s="3" t="s">
        <v>2524</v>
      </c>
      <c r="D977" s="3" t="s">
        <v>2525</v>
      </c>
      <c r="E977" s="3" t="s">
        <v>1068</v>
      </c>
      <c r="F977" s="4" t="s">
        <v>8822</v>
      </c>
      <c r="G977" s="2">
        <v>26</v>
      </c>
      <c r="H977" s="2">
        <v>14</v>
      </c>
      <c r="I977" s="2">
        <v>50</v>
      </c>
      <c r="J977" s="9">
        <f t="shared" si="30"/>
        <v>30</v>
      </c>
      <c r="K977" s="2">
        <v>42</v>
      </c>
      <c r="L977" s="2">
        <v>20</v>
      </c>
      <c r="M977" s="2">
        <v>38</v>
      </c>
      <c r="N977" s="9">
        <f t="shared" si="31"/>
        <v>33.333333333333336</v>
      </c>
    </row>
    <row r="978" spans="1:14" ht="15.75" customHeight="1" x14ac:dyDescent="0.25">
      <c r="A978" s="3">
        <v>977</v>
      </c>
      <c r="B978" s="6" t="s">
        <v>3915</v>
      </c>
      <c r="C978" s="3" t="s">
        <v>2527</v>
      </c>
      <c r="D978" s="3" t="s">
        <v>2528</v>
      </c>
      <c r="E978" s="3" t="s">
        <v>852</v>
      </c>
      <c r="F978" s="4" t="s">
        <v>8822</v>
      </c>
      <c r="G978" s="2">
        <v>44</v>
      </c>
      <c r="H978" s="2">
        <v>21</v>
      </c>
      <c r="I978" s="2">
        <v>28</v>
      </c>
      <c r="J978" s="9">
        <f t="shared" si="30"/>
        <v>31</v>
      </c>
      <c r="K978" s="2">
        <v>41</v>
      </c>
      <c r="L978" s="2">
        <v>19</v>
      </c>
      <c r="M978" s="2">
        <v>44</v>
      </c>
      <c r="N978" s="9">
        <f t="shared" si="31"/>
        <v>34.666666666666664</v>
      </c>
    </row>
    <row r="979" spans="1:14" ht="15.75" customHeight="1" x14ac:dyDescent="0.25">
      <c r="A979" s="3">
        <v>978</v>
      </c>
      <c r="B979" s="6" t="s">
        <v>3918</v>
      </c>
      <c r="C979" s="3" t="s">
        <v>2529</v>
      </c>
      <c r="E979" s="3" t="s">
        <v>124</v>
      </c>
      <c r="F979" s="4" t="s">
        <v>8822</v>
      </c>
      <c r="G979" s="2">
        <v>46</v>
      </c>
      <c r="H979" s="2">
        <v>22</v>
      </c>
      <c r="I979" s="2">
        <v>45</v>
      </c>
      <c r="J979" s="9">
        <f t="shared" si="30"/>
        <v>37.666666666666664</v>
      </c>
      <c r="K979" s="2">
        <v>54</v>
      </c>
      <c r="L979" s="2">
        <v>26</v>
      </c>
      <c r="M979" s="2">
        <v>44</v>
      </c>
      <c r="N979" s="9">
        <f t="shared" si="31"/>
        <v>41.333333333333336</v>
      </c>
    </row>
    <row r="980" spans="1:14" ht="15.75" customHeight="1" x14ac:dyDescent="0.25">
      <c r="A980" s="3">
        <v>979</v>
      </c>
      <c r="B980" s="6" t="s">
        <v>3920</v>
      </c>
      <c r="C980" s="3" t="s">
        <v>2532</v>
      </c>
      <c r="D980" s="3" t="s">
        <v>2533</v>
      </c>
      <c r="E980" s="3" t="s">
        <v>1345</v>
      </c>
      <c r="F980" s="4" t="s">
        <v>8822</v>
      </c>
      <c r="G980" s="2">
        <v>40</v>
      </c>
      <c r="H980" s="2">
        <v>19</v>
      </c>
      <c r="I980" s="2">
        <v>46</v>
      </c>
      <c r="J980" s="9">
        <f t="shared" si="30"/>
        <v>35</v>
      </c>
      <c r="K980" s="2">
        <v>36</v>
      </c>
      <c r="L980" s="2">
        <v>17</v>
      </c>
      <c r="M980" s="2">
        <v>55</v>
      </c>
      <c r="N980" s="9">
        <f t="shared" si="31"/>
        <v>36</v>
      </c>
    </row>
    <row r="981" spans="1:14" ht="15.75" customHeight="1" x14ac:dyDescent="0.25">
      <c r="A981" s="3">
        <v>980</v>
      </c>
      <c r="B981" s="6" t="s">
        <v>3922</v>
      </c>
      <c r="C981" s="3" t="s">
        <v>2534</v>
      </c>
      <c r="D981" s="3" t="s">
        <v>2535</v>
      </c>
      <c r="E981" s="3" t="s">
        <v>179</v>
      </c>
      <c r="F981" s="4" t="s">
        <v>8822</v>
      </c>
      <c r="G981" s="2">
        <v>47</v>
      </c>
      <c r="H981" s="2">
        <v>23</v>
      </c>
      <c r="I981" s="2">
        <v>41</v>
      </c>
      <c r="J981" s="9">
        <f t="shared" si="30"/>
        <v>37</v>
      </c>
      <c r="K981" s="2">
        <v>39</v>
      </c>
      <c r="L981" s="2">
        <v>18</v>
      </c>
      <c r="M981" s="2">
        <v>38</v>
      </c>
      <c r="N981" s="9">
        <f t="shared" si="31"/>
        <v>31.666666666666668</v>
      </c>
    </row>
    <row r="982" spans="1:14" ht="15.75" customHeight="1" x14ac:dyDescent="0.25">
      <c r="A982" s="3">
        <v>981</v>
      </c>
      <c r="B982" s="6" t="s">
        <v>3925</v>
      </c>
      <c r="C982" s="3" t="s">
        <v>2537</v>
      </c>
      <c r="D982" s="3" t="s">
        <v>2538</v>
      </c>
      <c r="E982" s="3" t="s">
        <v>104</v>
      </c>
      <c r="F982" s="4" t="s">
        <v>8822</v>
      </c>
      <c r="G982" s="2">
        <v>75</v>
      </c>
      <c r="H982" s="2">
        <v>45</v>
      </c>
      <c r="I982" s="2">
        <v>48</v>
      </c>
      <c r="J982" s="9">
        <f t="shared" si="30"/>
        <v>56</v>
      </c>
      <c r="K982" s="2">
        <v>70</v>
      </c>
      <c r="L982" s="2">
        <v>38</v>
      </c>
      <c r="M982" s="2">
        <v>41</v>
      </c>
      <c r="N982" s="9">
        <f t="shared" si="31"/>
        <v>49.666666666666664</v>
      </c>
    </row>
    <row r="983" spans="1:14" ht="15.75" customHeight="1" x14ac:dyDescent="0.25">
      <c r="A983" s="3">
        <v>982</v>
      </c>
      <c r="B983" s="6" t="s">
        <v>3928</v>
      </c>
      <c r="C983" s="3" t="s">
        <v>2540</v>
      </c>
      <c r="D983" s="3" t="s">
        <v>2541</v>
      </c>
      <c r="E983" s="3" t="s">
        <v>132</v>
      </c>
      <c r="F983" s="4" t="s">
        <v>8822</v>
      </c>
      <c r="G983" s="2">
        <v>18</v>
      </c>
      <c r="H983" s="2">
        <v>12</v>
      </c>
      <c r="I983" s="2">
        <v>76</v>
      </c>
      <c r="J983" s="9">
        <f t="shared" si="30"/>
        <v>35.333333333333336</v>
      </c>
      <c r="K983" s="2">
        <v>30</v>
      </c>
      <c r="L983" s="2">
        <v>15</v>
      </c>
      <c r="M983" s="2">
        <v>71</v>
      </c>
      <c r="N983" s="9">
        <f t="shared" si="31"/>
        <v>38.666666666666664</v>
      </c>
    </row>
    <row r="984" spans="1:14" ht="15.75" customHeight="1" x14ac:dyDescent="0.25">
      <c r="A984" s="3">
        <v>983</v>
      </c>
      <c r="B984" s="6" t="s">
        <v>3930</v>
      </c>
      <c r="C984" s="3" t="s">
        <v>2542</v>
      </c>
      <c r="D984" s="3" t="s">
        <v>2543</v>
      </c>
      <c r="E984" s="3" t="s">
        <v>651</v>
      </c>
      <c r="F984" s="4" t="s">
        <v>8822</v>
      </c>
      <c r="G984" s="2">
        <v>15</v>
      </c>
      <c r="H984" s="2">
        <v>11</v>
      </c>
      <c r="I984" s="2">
        <v>19</v>
      </c>
      <c r="J984" s="9">
        <f t="shared" si="30"/>
        <v>15</v>
      </c>
      <c r="K984" s="2">
        <v>47</v>
      </c>
      <c r="L984" s="2">
        <v>22</v>
      </c>
      <c r="M984" s="2">
        <v>31</v>
      </c>
      <c r="N984" s="9">
        <f t="shared" si="31"/>
        <v>33.333333333333336</v>
      </c>
    </row>
    <row r="985" spans="1:14" ht="15.75" customHeight="1" x14ac:dyDescent="0.25">
      <c r="A985" s="3">
        <v>984</v>
      </c>
      <c r="B985" s="6" t="s">
        <v>3932</v>
      </c>
      <c r="C985" s="3" t="s">
        <v>2545</v>
      </c>
      <c r="D985" s="3" t="s">
        <v>2546</v>
      </c>
      <c r="E985" s="3" t="s">
        <v>2746</v>
      </c>
      <c r="F985" s="4" t="s">
        <v>8822</v>
      </c>
      <c r="G985" s="3">
        <v>5</v>
      </c>
      <c r="H985" s="2">
        <v>5</v>
      </c>
      <c r="I985" s="2">
        <v>15</v>
      </c>
      <c r="J985" s="9">
        <f t="shared" si="30"/>
        <v>8.3333333333333339</v>
      </c>
      <c r="K985" s="2">
        <v>57</v>
      </c>
      <c r="L985" s="2">
        <v>28</v>
      </c>
      <c r="M985" s="2">
        <v>50</v>
      </c>
      <c r="N985" s="9">
        <f t="shared" si="31"/>
        <v>45</v>
      </c>
    </row>
    <row r="986" spans="1:14" ht="15.75" customHeight="1" x14ac:dyDescent="0.25">
      <c r="A986" s="3">
        <v>985</v>
      </c>
      <c r="B986" s="6" t="s">
        <v>3934</v>
      </c>
      <c r="C986" s="3" t="s">
        <v>2549</v>
      </c>
      <c r="D986" s="3" t="s">
        <v>2550</v>
      </c>
      <c r="E986" s="3" t="s">
        <v>772</v>
      </c>
      <c r="F986" s="4" t="s">
        <v>8822</v>
      </c>
      <c r="G986" s="2">
        <v>19</v>
      </c>
      <c r="H986" s="2">
        <v>12</v>
      </c>
      <c r="I986" s="2">
        <v>5</v>
      </c>
      <c r="J986" s="9">
        <f t="shared" si="30"/>
        <v>12</v>
      </c>
      <c r="K986" s="2">
        <v>40</v>
      </c>
      <c r="L986" s="2">
        <v>19</v>
      </c>
      <c r="M986" s="2">
        <v>57</v>
      </c>
      <c r="N986" s="9">
        <f t="shared" si="31"/>
        <v>38.666666666666664</v>
      </c>
    </row>
    <row r="987" spans="1:14" ht="15.75" customHeight="1" x14ac:dyDescent="0.25">
      <c r="A987" s="3">
        <v>986</v>
      </c>
      <c r="B987" s="6" t="s">
        <v>3937</v>
      </c>
      <c r="C987" s="3" t="s">
        <v>2552</v>
      </c>
      <c r="D987" s="3" t="s">
        <v>2553</v>
      </c>
      <c r="E987" s="3" t="s">
        <v>200</v>
      </c>
      <c r="F987" s="4" t="s">
        <v>8822</v>
      </c>
      <c r="G987" s="2">
        <v>15</v>
      </c>
      <c r="H987" s="2">
        <v>11</v>
      </c>
      <c r="I987" s="2">
        <v>19</v>
      </c>
      <c r="J987" s="9">
        <f t="shared" si="30"/>
        <v>15</v>
      </c>
      <c r="K987" s="2">
        <v>44</v>
      </c>
      <c r="L987" s="2">
        <v>21</v>
      </c>
      <c r="M987" s="2">
        <v>42</v>
      </c>
      <c r="N987" s="9">
        <f t="shared" si="31"/>
        <v>35.666666666666664</v>
      </c>
    </row>
    <row r="988" spans="1:14" ht="15.75" customHeight="1" x14ac:dyDescent="0.25">
      <c r="A988" s="3">
        <v>987</v>
      </c>
      <c r="B988" s="6" t="s">
        <v>3938</v>
      </c>
      <c r="C988" s="3" t="s">
        <v>2554</v>
      </c>
      <c r="D988" s="3" t="s">
        <v>2555</v>
      </c>
      <c r="E988" s="3" t="s">
        <v>725</v>
      </c>
      <c r="F988" s="4" t="s">
        <v>8822</v>
      </c>
      <c r="G988" s="3">
        <v>0</v>
      </c>
      <c r="H988" s="2">
        <v>0</v>
      </c>
      <c r="I988" s="2">
        <v>15</v>
      </c>
      <c r="J988" s="9">
        <f t="shared" si="30"/>
        <v>5</v>
      </c>
      <c r="K988" s="3">
        <v>1</v>
      </c>
      <c r="L988" s="2">
        <v>1</v>
      </c>
      <c r="M988" s="2">
        <v>47</v>
      </c>
      <c r="N988" s="9">
        <f t="shared" si="31"/>
        <v>16.333333333333332</v>
      </c>
    </row>
    <row r="989" spans="1:14" ht="15.75" customHeight="1" x14ac:dyDescent="0.25">
      <c r="A989" s="3">
        <v>989</v>
      </c>
      <c r="B989" s="6" t="s">
        <v>8967</v>
      </c>
      <c r="C989" s="3" t="s">
        <v>2558</v>
      </c>
      <c r="D989" s="3" t="s">
        <v>9160</v>
      </c>
      <c r="E989" s="3" t="s">
        <v>449</v>
      </c>
      <c r="F989" s="4" t="s">
        <v>8822</v>
      </c>
      <c r="G989" s="3">
        <v>4</v>
      </c>
      <c r="H989" s="2">
        <v>4</v>
      </c>
      <c r="I989" s="2">
        <v>0</v>
      </c>
      <c r="J989" s="9">
        <f t="shared" si="30"/>
        <v>2.6666666666666665</v>
      </c>
      <c r="K989" s="3">
        <v>9</v>
      </c>
      <c r="L989" s="2">
        <v>9</v>
      </c>
      <c r="M989" s="2">
        <v>2</v>
      </c>
      <c r="N989" s="9">
        <f t="shared" si="31"/>
        <v>6.666666666666667</v>
      </c>
    </row>
    <row r="990" spans="1:14" ht="15.75" customHeight="1" x14ac:dyDescent="0.25">
      <c r="A990" s="3">
        <v>990</v>
      </c>
      <c r="B990" s="6" t="s">
        <v>3944</v>
      </c>
      <c r="C990" s="3" t="s">
        <v>2560</v>
      </c>
      <c r="D990" s="3" t="s">
        <v>2561</v>
      </c>
      <c r="E990" s="3" t="s">
        <v>536</v>
      </c>
      <c r="F990" s="4" t="s">
        <v>8822</v>
      </c>
      <c r="G990" s="2">
        <v>50</v>
      </c>
      <c r="H990" s="2">
        <v>24</v>
      </c>
      <c r="I990" s="2">
        <v>4</v>
      </c>
      <c r="J990" s="9">
        <f t="shared" si="30"/>
        <v>26</v>
      </c>
      <c r="K990" s="2">
        <v>36</v>
      </c>
      <c r="L990" s="2">
        <v>17</v>
      </c>
      <c r="M990" s="2">
        <v>9</v>
      </c>
      <c r="N990" s="9">
        <f t="shared" si="31"/>
        <v>20.666666666666668</v>
      </c>
    </row>
    <row r="991" spans="1:14" ht="15.75" customHeight="1" x14ac:dyDescent="0.25">
      <c r="A991" s="3">
        <v>991</v>
      </c>
      <c r="B991" s="6" t="s">
        <v>3946</v>
      </c>
      <c r="C991" s="3" t="s">
        <v>2562</v>
      </c>
      <c r="D991" s="3" t="s">
        <v>9063</v>
      </c>
      <c r="E991" s="3" t="s">
        <v>98</v>
      </c>
      <c r="F991" s="4" t="s">
        <v>8822</v>
      </c>
      <c r="G991" s="2">
        <v>29</v>
      </c>
      <c r="H991" s="2">
        <v>15</v>
      </c>
      <c r="I991" s="2">
        <v>50</v>
      </c>
      <c r="J991" s="9">
        <f t="shared" si="30"/>
        <v>31.333333333333332</v>
      </c>
      <c r="K991" s="2">
        <v>27</v>
      </c>
      <c r="L991" s="2">
        <v>14</v>
      </c>
      <c r="M991" s="2">
        <v>38</v>
      </c>
      <c r="N991" s="9">
        <f t="shared" si="31"/>
        <v>26.333333333333332</v>
      </c>
    </row>
    <row r="992" spans="1:14" ht="15.75" customHeight="1" x14ac:dyDescent="0.25">
      <c r="A992" s="3">
        <v>992</v>
      </c>
      <c r="B992" s="6" t="s">
        <v>3949</v>
      </c>
      <c r="C992" s="3" t="s">
        <v>2564</v>
      </c>
      <c r="D992" s="3" t="s">
        <v>2565</v>
      </c>
      <c r="E992" s="3" t="s">
        <v>725</v>
      </c>
      <c r="F992" s="4" t="s">
        <v>8822</v>
      </c>
      <c r="G992" s="2">
        <v>15</v>
      </c>
      <c r="H992" s="2">
        <v>11</v>
      </c>
      <c r="I992" s="2">
        <v>30</v>
      </c>
      <c r="J992" s="9">
        <f t="shared" si="30"/>
        <v>18.666666666666668</v>
      </c>
      <c r="K992" s="2">
        <v>44</v>
      </c>
      <c r="L992" s="2">
        <v>21</v>
      </c>
      <c r="M992" s="2">
        <v>28</v>
      </c>
      <c r="N992" s="9">
        <f t="shared" si="31"/>
        <v>31</v>
      </c>
    </row>
    <row r="993" spans="1:14" ht="15.75" customHeight="1" x14ac:dyDescent="0.25">
      <c r="A993" s="3">
        <v>993</v>
      </c>
      <c r="B993" s="6" t="s">
        <v>3952</v>
      </c>
      <c r="C993" s="3" t="s">
        <v>2566</v>
      </c>
      <c r="D993" s="3" t="s">
        <v>2567</v>
      </c>
      <c r="E993" s="3" t="s">
        <v>251</v>
      </c>
      <c r="F993" s="4" t="s">
        <v>8822</v>
      </c>
      <c r="G993" s="2">
        <v>26</v>
      </c>
      <c r="H993" s="2">
        <v>14</v>
      </c>
      <c r="I993" s="2">
        <v>15</v>
      </c>
      <c r="J993" s="9">
        <f t="shared" si="30"/>
        <v>18.333333333333332</v>
      </c>
      <c r="K993" s="2">
        <v>31</v>
      </c>
      <c r="L993" s="2">
        <v>15</v>
      </c>
      <c r="M993" s="2">
        <v>46</v>
      </c>
      <c r="N993" s="9">
        <f t="shared" si="31"/>
        <v>30.666666666666668</v>
      </c>
    </row>
    <row r="994" spans="1:14" ht="15.75" customHeight="1" x14ac:dyDescent="0.25">
      <c r="A994" s="3">
        <v>994</v>
      </c>
      <c r="B994" s="6" t="s">
        <v>3953</v>
      </c>
      <c r="C994" s="3" t="s">
        <v>2569</v>
      </c>
      <c r="D994" s="3" t="s">
        <v>2570</v>
      </c>
      <c r="E994" s="3" t="s">
        <v>183</v>
      </c>
      <c r="F994" s="4" t="s">
        <v>8822</v>
      </c>
      <c r="G994" s="2">
        <v>26</v>
      </c>
      <c r="H994" s="2">
        <v>14</v>
      </c>
      <c r="I994" s="2">
        <v>28</v>
      </c>
      <c r="J994" s="9">
        <f t="shared" si="30"/>
        <v>22.666666666666668</v>
      </c>
      <c r="K994" s="2">
        <v>33</v>
      </c>
      <c r="L994" s="2">
        <v>16</v>
      </c>
      <c r="M994" s="2">
        <v>32</v>
      </c>
      <c r="N994" s="9">
        <f t="shared" si="31"/>
        <v>27</v>
      </c>
    </row>
    <row r="995" spans="1:14" ht="15.75" customHeight="1" x14ac:dyDescent="0.25">
      <c r="A995" s="3">
        <v>995</v>
      </c>
      <c r="B995" s="5" t="s">
        <v>3958</v>
      </c>
      <c r="C995" s="3" t="s">
        <v>2572</v>
      </c>
      <c r="D995" s="3" t="s">
        <v>2573</v>
      </c>
      <c r="E995" s="3" t="s">
        <v>366</v>
      </c>
      <c r="F995" s="4" t="s">
        <v>8822</v>
      </c>
      <c r="G995" s="2">
        <v>34</v>
      </c>
      <c r="H995" s="2">
        <v>16</v>
      </c>
      <c r="I995" s="2">
        <v>28</v>
      </c>
      <c r="J995" s="9">
        <f t="shared" si="30"/>
        <v>26</v>
      </c>
      <c r="K995" s="2">
        <v>51</v>
      </c>
      <c r="L995" s="2">
        <v>24</v>
      </c>
      <c r="M995" s="2">
        <v>35</v>
      </c>
      <c r="N995" s="9">
        <f t="shared" si="31"/>
        <v>36.666666666666664</v>
      </c>
    </row>
    <row r="996" spans="1:14" ht="15.75" customHeight="1" x14ac:dyDescent="0.25">
      <c r="A996" s="3">
        <v>996</v>
      </c>
      <c r="B996" s="6" t="s">
        <v>3960</v>
      </c>
      <c r="C996" s="3" t="s">
        <v>2574</v>
      </c>
      <c r="D996" s="3" t="s">
        <v>2575</v>
      </c>
      <c r="E996" s="3" t="s">
        <v>193</v>
      </c>
      <c r="F996" s="4" t="s">
        <v>8822</v>
      </c>
      <c r="G996" s="3">
        <v>0</v>
      </c>
      <c r="H996" s="2">
        <v>0</v>
      </c>
      <c r="I996" s="2">
        <v>35</v>
      </c>
      <c r="J996" s="9">
        <f t="shared" si="30"/>
        <v>11.666666666666666</v>
      </c>
      <c r="K996" s="3">
        <v>1</v>
      </c>
      <c r="L996" s="2">
        <v>1</v>
      </c>
      <c r="M996" s="2">
        <v>52</v>
      </c>
      <c r="N996" s="9">
        <f t="shared" si="31"/>
        <v>18</v>
      </c>
    </row>
    <row r="997" spans="1:14" ht="15.75" customHeight="1" x14ac:dyDescent="0.25">
      <c r="A997" s="3">
        <v>997</v>
      </c>
      <c r="B997" s="6" t="s">
        <v>3962</v>
      </c>
      <c r="C997" s="3" t="s">
        <v>2576</v>
      </c>
      <c r="D997" s="3" t="s">
        <v>2577</v>
      </c>
      <c r="E997" s="3" t="s">
        <v>1250</v>
      </c>
      <c r="F997" s="4" t="s">
        <v>8822</v>
      </c>
      <c r="G997" s="3">
        <v>0</v>
      </c>
      <c r="H997" s="2">
        <v>0</v>
      </c>
      <c r="I997" s="2">
        <v>0</v>
      </c>
      <c r="J997" s="9">
        <f t="shared" si="30"/>
        <v>0</v>
      </c>
      <c r="K997" s="3">
        <v>1</v>
      </c>
      <c r="L997" s="2">
        <v>1</v>
      </c>
      <c r="M997" s="2">
        <v>1</v>
      </c>
      <c r="N997" s="9">
        <f t="shared" si="31"/>
        <v>1</v>
      </c>
    </row>
    <row r="998" spans="1:14" ht="15.75" customHeight="1" x14ac:dyDescent="0.25">
      <c r="A998" s="3">
        <v>998</v>
      </c>
      <c r="B998" s="6" t="s">
        <v>3965</v>
      </c>
      <c r="C998" s="3" t="s">
        <v>2579</v>
      </c>
      <c r="D998" s="3" t="s">
        <v>2580</v>
      </c>
      <c r="E998" s="3" t="s">
        <v>536</v>
      </c>
      <c r="F998" s="4" t="s">
        <v>8822</v>
      </c>
      <c r="G998" s="2">
        <v>26</v>
      </c>
      <c r="H998" s="2">
        <v>14</v>
      </c>
      <c r="I998" s="2">
        <v>0</v>
      </c>
      <c r="J998" s="9">
        <f t="shared" si="30"/>
        <v>13.333333333333334</v>
      </c>
      <c r="K998" s="2">
        <v>40</v>
      </c>
      <c r="L998" s="2">
        <v>19</v>
      </c>
      <c r="M998" s="2">
        <v>1</v>
      </c>
      <c r="N998" s="9">
        <f t="shared" si="31"/>
        <v>20</v>
      </c>
    </row>
    <row r="999" spans="1:14" ht="15.75" customHeight="1" x14ac:dyDescent="0.25">
      <c r="A999" s="3">
        <v>999</v>
      </c>
      <c r="B999" s="6" t="s">
        <v>3968</v>
      </c>
      <c r="C999" s="3" t="s">
        <v>2582</v>
      </c>
      <c r="D999" s="3" t="s">
        <v>2583</v>
      </c>
      <c r="E999" s="3" t="s">
        <v>2309</v>
      </c>
      <c r="F999" s="4" t="s">
        <v>8822</v>
      </c>
      <c r="G999" s="3">
        <v>1</v>
      </c>
      <c r="H999" s="2">
        <v>1</v>
      </c>
      <c r="I999" s="2">
        <v>28</v>
      </c>
      <c r="J999" s="9">
        <f t="shared" si="30"/>
        <v>10</v>
      </c>
      <c r="K999" s="3">
        <v>0</v>
      </c>
      <c r="L999" s="2">
        <v>0</v>
      </c>
      <c r="M999" s="2">
        <v>42</v>
      </c>
      <c r="N999" s="9">
        <f t="shared" si="31"/>
        <v>14</v>
      </c>
    </row>
    <row r="1000" spans="1:14" ht="15.75" customHeight="1" x14ac:dyDescent="0.25">
      <c r="A1000" s="3">
        <v>1000</v>
      </c>
      <c r="B1000" s="6" t="s">
        <v>3970</v>
      </c>
      <c r="C1000" s="3" t="s">
        <v>2584</v>
      </c>
      <c r="D1000" s="3" t="s">
        <v>2585</v>
      </c>
      <c r="E1000" s="3" t="s">
        <v>3972</v>
      </c>
      <c r="F1000" s="4" t="s">
        <v>8822</v>
      </c>
      <c r="G1000" s="3">
        <v>0</v>
      </c>
      <c r="H1000" s="2">
        <v>0</v>
      </c>
      <c r="I1000" s="2">
        <v>1</v>
      </c>
      <c r="J1000" s="9">
        <f t="shared" si="30"/>
        <v>0.33333333333333331</v>
      </c>
      <c r="K1000" s="3">
        <v>1</v>
      </c>
      <c r="L1000" s="2">
        <v>1</v>
      </c>
      <c r="M1000" s="2">
        <v>0</v>
      </c>
      <c r="N1000" s="9">
        <f t="shared" si="31"/>
        <v>0.66666666666666663</v>
      </c>
    </row>
    <row r="1001" spans="1:14" ht="15.75" customHeight="1" x14ac:dyDescent="0.25">
      <c r="A1001" s="3">
        <v>1001</v>
      </c>
      <c r="B1001" s="6" t="s">
        <v>8968</v>
      </c>
      <c r="C1001" s="3" t="s">
        <v>2587</v>
      </c>
      <c r="D1001" s="3" t="s">
        <v>2588</v>
      </c>
      <c r="E1001" s="3" t="s">
        <v>778</v>
      </c>
      <c r="F1001" s="4" t="s">
        <v>8822</v>
      </c>
      <c r="G1001" s="2">
        <v>33</v>
      </c>
      <c r="H1001" s="2">
        <v>16</v>
      </c>
      <c r="I1001" s="2">
        <v>0</v>
      </c>
      <c r="J1001" s="9">
        <f t="shared" si="30"/>
        <v>16.333333333333332</v>
      </c>
      <c r="K1001" s="2">
        <v>38</v>
      </c>
      <c r="L1001" s="2">
        <v>18</v>
      </c>
      <c r="M1001" s="2">
        <v>1</v>
      </c>
      <c r="N1001" s="9">
        <f t="shared" si="31"/>
        <v>19</v>
      </c>
    </row>
    <row r="1002" spans="1:14" ht="15.75" customHeight="1" x14ac:dyDescent="0.25">
      <c r="A1002" s="3">
        <v>1002</v>
      </c>
      <c r="B1002" s="6" t="s">
        <v>3977</v>
      </c>
      <c r="C1002" s="3" t="s">
        <v>2589</v>
      </c>
      <c r="D1002" s="3" t="s">
        <v>2590</v>
      </c>
      <c r="E1002" s="3" t="s">
        <v>610</v>
      </c>
      <c r="F1002" s="4" t="s">
        <v>8822</v>
      </c>
      <c r="G1002" s="2">
        <v>44</v>
      </c>
      <c r="H1002" s="2">
        <v>21</v>
      </c>
      <c r="I1002" s="2">
        <v>35</v>
      </c>
      <c r="J1002" s="9">
        <f t="shared" si="30"/>
        <v>33.333333333333336</v>
      </c>
      <c r="K1002" s="2">
        <v>31</v>
      </c>
      <c r="L1002" s="2">
        <v>15</v>
      </c>
      <c r="M1002" s="2">
        <v>40</v>
      </c>
      <c r="N1002" s="9">
        <f t="shared" si="31"/>
        <v>28.666666666666668</v>
      </c>
    </row>
    <row r="1003" spans="1:14" ht="15.75" customHeight="1" x14ac:dyDescent="0.25">
      <c r="A1003" s="3">
        <v>1003</v>
      </c>
      <c r="B1003" s="6" t="s">
        <v>3980</v>
      </c>
      <c r="C1003" s="3" t="s">
        <v>2592</v>
      </c>
      <c r="D1003" s="3" t="s">
        <v>2593</v>
      </c>
      <c r="E1003" s="3" t="s">
        <v>1476</v>
      </c>
      <c r="F1003" s="4" t="s">
        <v>8822</v>
      </c>
      <c r="G1003" s="2">
        <v>69</v>
      </c>
      <c r="H1003" s="2">
        <v>39</v>
      </c>
      <c r="I1003" s="2">
        <v>45</v>
      </c>
      <c r="J1003" s="9">
        <f t="shared" si="30"/>
        <v>51</v>
      </c>
      <c r="K1003" s="2">
        <v>69</v>
      </c>
      <c r="L1003" s="2">
        <v>37</v>
      </c>
      <c r="M1003" s="2">
        <v>34</v>
      </c>
      <c r="N1003" s="9">
        <f t="shared" si="31"/>
        <v>46.666666666666664</v>
      </c>
    </row>
    <row r="1004" spans="1:14" ht="15.75" customHeight="1" x14ac:dyDescent="0.25">
      <c r="A1004" s="3">
        <v>1004</v>
      </c>
      <c r="B1004" s="6" t="s">
        <v>3983</v>
      </c>
      <c r="C1004" s="3" t="s">
        <v>2595</v>
      </c>
      <c r="D1004" s="3" t="s">
        <v>2596</v>
      </c>
      <c r="E1004" s="3" t="s">
        <v>70</v>
      </c>
      <c r="F1004" s="4" t="s">
        <v>8822</v>
      </c>
      <c r="G1004" s="2">
        <v>24</v>
      </c>
      <c r="H1004" s="2">
        <v>14</v>
      </c>
      <c r="I1004" s="2">
        <v>70</v>
      </c>
      <c r="J1004" s="9">
        <f t="shared" si="30"/>
        <v>36</v>
      </c>
      <c r="K1004" s="2">
        <v>17</v>
      </c>
      <c r="L1004" s="2">
        <v>11</v>
      </c>
      <c r="M1004" s="2">
        <v>69</v>
      </c>
      <c r="N1004" s="9">
        <f t="shared" si="31"/>
        <v>32.333333333333336</v>
      </c>
    </row>
    <row r="1005" spans="1:14" ht="15.75" customHeight="1" x14ac:dyDescent="0.25">
      <c r="A1005" s="3">
        <v>1005</v>
      </c>
      <c r="B1005" s="6" t="s">
        <v>3986</v>
      </c>
      <c r="C1005" s="3" t="s">
        <v>2598</v>
      </c>
      <c r="D1005" s="3" t="s">
        <v>2599</v>
      </c>
      <c r="E1005" s="3" t="s">
        <v>132</v>
      </c>
      <c r="F1005" s="4" t="s">
        <v>8822</v>
      </c>
      <c r="G1005" s="2">
        <v>30</v>
      </c>
      <c r="H1005" s="2">
        <v>15</v>
      </c>
      <c r="I1005" s="2">
        <v>27</v>
      </c>
      <c r="J1005" s="9">
        <f t="shared" si="30"/>
        <v>24</v>
      </c>
      <c r="K1005" s="2">
        <v>38</v>
      </c>
      <c r="L1005" s="2">
        <v>18</v>
      </c>
      <c r="M1005" s="2">
        <v>11</v>
      </c>
      <c r="N1005" s="9">
        <f t="shared" si="31"/>
        <v>22.333333333333332</v>
      </c>
    </row>
    <row r="1006" spans="1:14" ht="15.75" customHeight="1" x14ac:dyDescent="0.25">
      <c r="A1006" s="3">
        <v>1006</v>
      </c>
      <c r="B1006" s="6" t="s">
        <v>3988</v>
      </c>
      <c r="C1006" s="3" t="s">
        <v>2601</v>
      </c>
      <c r="D1006" s="3" t="s">
        <v>2602</v>
      </c>
      <c r="E1006" s="3" t="s">
        <v>276</v>
      </c>
      <c r="F1006" s="4" t="s">
        <v>8822</v>
      </c>
      <c r="G1006" s="2">
        <v>54</v>
      </c>
      <c r="H1006" s="2">
        <v>27</v>
      </c>
      <c r="I1006" s="2">
        <v>30</v>
      </c>
      <c r="J1006" s="9">
        <f t="shared" si="30"/>
        <v>37</v>
      </c>
      <c r="K1006" s="2">
        <v>50</v>
      </c>
      <c r="L1006" s="2">
        <v>23</v>
      </c>
      <c r="M1006" s="2">
        <v>40</v>
      </c>
      <c r="N1006" s="9">
        <f t="shared" si="31"/>
        <v>37.666666666666664</v>
      </c>
    </row>
    <row r="1007" spans="1:14" ht="15.75" customHeight="1" x14ac:dyDescent="0.25">
      <c r="A1007" s="3">
        <v>1007</v>
      </c>
      <c r="B1007" s="6" t="s">
        <v>3992</v>
      </c>
      <c r="C1007" s="3" t="s">
        <v>2603</v>
      </c>
      <c r="D1007" s="3" t="s">
        <v>2604</v>
      </c>
      <c r="E1007" s="3" t="s">
        <v>94</v>
      </c>
      <c r="F1007" s="4" t="s">
        <v>8822</v>
      </c>
      <c r="G1007" s="2">
        <v>18</v>
      </c>
      <c r="H1007" s="2">
        <v>12</v>
      </c>
      <c r="I1007" s="2">
        <v>55</v>
      </c>
      <c r="J1007" s="9">
        <f t="shared" si="30"/>
        <v>28.333333333333332</v>
      </c>
      <c r="K1007" s="2">
        <v>35</v>
      </c>
      <c r="L1007" s="2">
        <v>17</v>
      </c>
      <c r="M1007" s="2">
        <v>52</v>
      </c>
      <c r="N1007" s="9">
        <f t="shared" si="31"/>
        <v>34.666666666666664</v>
      </c>
    </row>
    <row r="1008" spans="1:14" ht="15.75" customHeight="1" x14ac:dyDescent="0.25">
      <c r="A1008" s="3">
        <v>1008</v>
      </c>
      <c r="B1008" s="6" t="s">
        <v>3995</v>
      </c>
      <c r="C1008" s="3" t="s">
        <v>2605</v>
      </c>
      <c r="D1008" s="3" t="s">
        <v>2606</v>
      </c>
      <c r="E1008" s="3" t="s">
        <v>590</v>
      </c>
      <c r="F1008" s="4" t="s">
        <v>8822</v>
      </c>
      <c r="G1008" s="2">
        <v>26</v>
      </c>
      <c r="H1008" s="2">
        <v>14</v>
      </c>
      <c r="I1008" s="2">
        <v>19</v>
      </c>
      <c r="J1008" s="9">
        <f t="shared" si="30"/>
        <v>19.666666666666668</v>
      </c>
      <c r="K1008" s="2">
        <v>38</v>
      </c>
      <c r="L1008" s="2">
        <v>18</v>
      </c>
      <c r="M1008" s="2">
        <v>36</v>
      </c>
      <c r="N1008" s="9">
        <f t="shared" si="31"/>
        <v>30.666666666666668</v>
      </c>
    </row>
    <row r="1009" spans="1:14" ht="15.75" customHeight="1" x14ac:dyDescent="0.25">
      <c r="A1009" s="3">
        <v>1009</v>
      </c>
      <c r="B1009" s="6" t="s">
        <v>3998</v>
      </c>
      <c r="C1009" s="3" t="s">
        <v>2607</v>
      </c>
      <c r="D1009" s="3" t="s">
        <v>2608</v>
      </c>
      <c r="E1009" s="3" t="s">
        <v>352</v>
      </c>
      <c r="F1009" s="4" t="s">
        <v>8822</v>
      </c>
      <c r="G1009" s="2">
        <v>32</v>
      </c>
      <c r="H1009" s="2">
        <v>16</v>
      </c>
      <c r="I1009" s="2">
        <v>27</v>
      </c>
      <c r="J1009" s="9">
        <f t="shared" si="30"/>
        <v>25</v>
      </c>
      <c r="K1009" s="2">
        <v>27</v>
      </c>
      <c r="L1009" s="2">
        <v>14</v>
      </c>
      <c r="M1009" s="2">
        <v>39</v>
      </c>
      <c r="N1009" s="9">
        <f t="shared" si="31"/>
        <v>26.666666666666668</v>
      </c>
    </row>
    <row r="1010" spans="1:14" ht="15.75" customHeight="1" x14ac:dyDescent="0.25">
      <c r="A1010" s="3">
        <v>1010</v>
      </c>
      <c r="B1010" s="6" t="s">
        <v>4003</v>
      </c>
      <c r="C1010" s="3" t="s">
        <v>2610</v>
      </c>
      <c r="D1010" s="3" t="s">
        <v>2611</v>
      </c>
      <c r="E1010" s="3" t="s">
        <v>132</v>
      </c>
      <c r="F1010" s="4" t="s">
        <v>8822</v>
      </c>
      <c r="G1010" s="2">
        <v>40</v>
      </c>
      <c r="H1010" s="2">
        <v>19</v>
      </c>
      <c r="I1010" s="2">
        <v>35</v>
      </c>
      <c r="J1010" s="9">
        <f t="shared" si="30"/>
        <v>31.333333333333332</v>
      </c>
      <c r="K1010" s="2">
        <v>36</v>
      </c>
      <c r="L1010" s="2">
        <v>17</v>
      </c>
      <c r="M1010" s="2">
        <v>29</v>
      </c>
      <c r="N1010" s="9">
        <f t="shared" si="31"/>
        <v>27.333333333333332</v>
      </c>
    </row>
    <row r="1011" spans="1:14" ht="15.75" customHeight="1" x14ac:dyDescent="0.25">
      <c r="A1011" s="3">
        <v>1011</v>
      </c>
      <c r="B1011" s="6" t="s">
        <v>4008</v>
      </c>
      <c r="C1011" s="3" t="s">
        <v>2612</v>
      </c>
      <c r="D1011" s="3" t="s">
        <v>2614</v>
      </c>
      <c r="E1011" s="3" t="s">
        <v>86</v>
      </c>
      <c r="F1011" s="4" t="s">
        <v>8822</v>
      </c>
      <c r="G1011" s="2">
        <v>12</v>
      </c>
      <c r="H1011" s="2">
        <v>11</v>
      </c>
      <c r="I1011" s="2">
        <v>41</v>
      </c>
      <c r="J1011" s="9">
        <f t="shared" si="30"/>
        <v>21.333333333333332</v>
      </c>
      <c r="K1011" s="2">
        <v>17</v>
      </c>
      <c r="L1011" s="2">
        <v>11</v>
      </c>
      <c r="M1011" s="2">
        <v>38</v>
      </c>
      <c r="N1011" s="9">
        <f t="shared" si="31"/>
        <v>22</v>
      </c>
    </row>
    <row r="1012" spans="1:14" ht="15.75" customHeight="1" x14ac:dyDescent="0.25">
      <c r="A1012" s="3">
        <v>1012</v>
      </c>
      <c r="B1012" s="6" t="s">
        <v>4013</v>
      </c>
      <c r="C1012" s="3" t="s">
        <v>2615</v>
      </c>
      <c r="D1012" s="3" t="s">
        <v>2616</v>
      </c>
      <c r="E1012" s="3" t="s">
        <v>950</v>
      </c>
      <c r="F1012" s="4" t="s">
        <v>8822</v>
      </c>
      <c r="G1012" s="2">
        <v>51</v>
      </c>
      <c r="H1012" s="2">
        <v>24</v>
      </c>
      <c r="I1012" s="2">
        <v>15</v>
      </c>
      <c r="J1012" s="9">
        <f t="shared" si="30"/>
        <v>30</v>
      </c>
      <c r="K1012" s="2">
        <v>71</v>
      </c>
      <c r="L1012" s="2">
        <v>40</v>
      </c>
      <c r="M1012" s="2">
        <v>11</v>
      </c>
      <c r="N1012" s="9">
        <f t="shared" si="31"/>
        <v>40.666666666666664</v>
      </c>
    </row>
    <row r="1013" spans="1:14" ht="15.75" customHeight="1" x14ac:dyDescent="0.25">
      <c r="A1013" s="3">
        <v>1013</v>
      </c>
      <c r="B1013" s="6" t="s">
        <v>4018</v>
      </c>
      <c r="C1013" s="3" t="s">
        <v>2618</v>
      </c>
      <c r="D1013" s="3" t="s">
        <v>2619</v>
      </c>
      <c r="E1013" s="3" t="s">
        <v>1305</v>
      </c>
      <c r="F1013" s="4" t="s">
        <v>8822</v>
      </c>
      <c r="G1013" s="2">
        <v>33</v>
      </c>
      <c r="H1013" s="2">
        <v>16</v>
      </c>
      <c r="I1013" s="2">
        <v>50</v>
      </c>
      <c r="J1013" s="9">
        <f t="shared" si="30"/>
        <v>33</v>
      </c>
      <c r="K1013" s="2">
        <v>40</v>
      </c>
      <c r="L1013" s="2">
        <v>19</v>
      </c>
      <c r="M1013" s="2">
        <v>72</v>
      </c>
      <c r="N1013" s="9">
        <f t="shared" si="31"/>
        <v>43.666666666666664</v>
      </c>
    </row>
    <row r="1014" spans="1:14" ht="15.75" customHeight="1" x14ac:dyDescent="0.25">
      <c r="A1014" s="3">
        <v>1014</v>
      </c>
      <c r="B1014" s="6" t="s">
        <v>4023</v>
      </c>
      <c r="C1014" s="3" t="s">
        <v>2621</v>
      </c>
      <c r="D1014" s="3" t="s">
        <v>2622</v>
      </c>
      <c r="E1014" s="3" t="s">
        <v>17</v>
      </c>
      <c r="F1014" s="4" t="s">
        <v>8822</v>
      </c>
      <c r="G1014" s="2">
        <v>22</v>
      </c>
      <c r="H1014" s="2">
        <v>13</v>
      </c>
      <c r="I1014" s="2">
        <v>35</v>
      </c>
      <c r="J1014" s="9">
        <f t="shared" si="30"/>
        <v>23.333333333333332</v>
      </c>
      <c r="K1014" s="2">
        <v>27</v>
      </c>
      <c r="L1014" s="2">
        <v>14</v>
      </c>
      <c r="M1014" s="2">
        <v>43</v>
      </c>
      <c r="N1014" s="9">
        <f t="shared" si="31"/>
        <v>28</v>
      </c>
    </row>
    <row r="1015" spans="1:14" ht="15.75" customHeight="1" x14ac:dyDescent="0.25">
      <c r="A1015" s="3">
        <v>1015</v>
      </c>
      <c r="B1015" s="6" t="s">
        <v>4026</v>
      </c>
      <c r="C1015" s="3" t="s">
        <v>2624</v>
      </c>
      <c r="D1015" s="3" t="s">
        <v>2625</v>
      </c>
      <c r="E1015" s="3" t="s">
        <v>276</v>
      </c>
      <c r="F1015" s="4" t="s">
        <v>8822</v>
      </c>
      <c r="G1015" s="2">
        <v>24</v>
      </c>
      <c r="H1015" s="2">
        <v>13</v>
      </c>
      <c r="I1015" s="2">
        <v>25</v>
      </c>
      <c r="J1015" s="9">
        <f t="shared" si="30"/>
        <v>20.666666666666668</v>
      </c>
      <c r="K1015" s="2">
        <v>41</v>
      </c>
      <c r="L1015" s="2">
        <v>20</v>
      </c>
      <c r="M1015" s="2">
        <v>28</v>
      </c>
      <c r="N1015" s="9">
        <f t="shared" si="31"/>
        <v>29.666666666666668</v>
      </c>
    </row>
    <row r="1016" spans="1:14" ht="15.75" customHeight="1" x14ac:dyDescent="0.25">
      <c r="A1016" s="3">
        <v>1016</v>
      </c>
      <c r="B1016" s="6" t="s">
        <v>4029</v>
      </c>
      <c r="C1016" s="3" t="s">
        <v>2627</v>
      </c>
      <c r="D1016" s="3" t="s">
        <v>2628</v>
      </c>
      <c r="E1016" s="3" t="s">
        <v>610</v>
      </c>
      <c r="F1016" s="4" t="s">
        <v>8822</v>
      </c>
      <c r="G1016" s="2">
        <v>33</v>
      </c>
      <c r="H1016" s="2">
        <v>16</v>
      </c>
      <c r="I1016" s="2">
        <v>25</v>
      </c>
      <c r="J1016" s="9">
        <f t="shared" si="30"/>
        <v>24.666666666666668</v>
      </c>
      <c r="K1016" s="2">
        <v>35</v>
      </c>
      <c r="L1016" s="2">
        <v>17</v>
      </c>
      <c r="M1016" s="2">
        <v>44</v>
      </c>
      <c r="N1016" s="9">
        <f t="shared" si="31"/>
        <v>32</v>
      </c>
    </row>
    <row r="1017" spans="1:14" ht="15.75" customHeight="1" x14ac:dyDescent="0.25">
      <c r="A1017" s="3">
        <v>1017</v>
      </c>
      <c r="B1017" s="6" t="s">
        <v>4033</v>
      </c>
      <c r="C1017" s="3" t="s">
        <v>2629</v>
      </c>
      <c r="D1017" s="3" t="s">
        <v>2631</v>
      </c>
      <c r="E1017" s="3" t="s">
        <v>179</v>
      </c>
      <c r="F1017" s="4" t="s">
        <v>8822</v>
      </c>
      <c r="G1017" s="2">
        <v>38</v>
      </c>
      <c r="H1017" s="2">
        <v>18</v>
      </c>
      <c r="I1017" s="2">
        <v>34</v>
      </c>
      <c r="J1017" s="9">
        <f t="shared" si="30"/>
        <v>30</v>
      </c>
      <c r="K1017" s="2">
        <v>39</v>
      </c>
      <c r="L1017" s="2">
        <v>18</v>
      </c>
      <c r="M1017" s="2">
        <v>37</v>
      </c>
      <c r="N1017" s="9">
        <f t="shared" si="31"/>
        <v>31.333333333333332</v>
      </c>
    </row>
    <row r="1018" spans="1:14" ht="15.75" customHeight="1" x14ac:dyDescent="0.25">
      <c r="A1018" s="3">
        <v>1018</v>
      </c>
      <c r="B1018" s="6" t="s">
        <v>4036</v>
      </c>
      <c r="C1018" s="3" t="s">
        <v>2632</v>
      </c>
      <c r="D1018" s="3" t="s">
        <v>2633</v>
      </c>
      <c r="E1018" s="3" t="s">
        <v>852</v>
      </c>
      <c r="F1018" s="4" t="s">
        <v>8822</v>
      </c>
      <c r="G1018" s="2">
        <v>41</v>
      </c>
      <c r="H1018" s="2">
        <v>19</v>
      </c>
      <c r="I1018" s="2">
        <v>39</v>
      </c>
      <c r="J1018" s="9">
        <f t="shared" si="30"/>
        <v>33</v>
      </c>
      <c r="K1018" s="2">
        <v>41</v>
      </c>
      <c r="L1018" s="2">
        <v>19</v>
      </c>
      <c r="M1018" s="2">
        <v>40</v>
      </c>
      <c r="N1018" s="9">
        <f t="shared" si="31"/>
        <v>33.333333333333336</v>
      </c>
    </row>
    <row r="1019" spans="1:14" ht="15.75" customHeight="1" x14ac:dyDescent="0.25">
      <c r="A1019" s="3">
        <v>1019</v>
      </c>
      <c r="B1019" s="6" t="s">
        <v>8969</v>
      </c>
      <c r="C1019" s="3" t="s">
        <v>2635</v>
      </c>
      <c r="D1019" s="3" t="s">
        <v>2636</v>
      </c>
      <c r="E1019" s="3" t="s">
        <v>1358</v>
      </c>
      <c r="F1019" s="4" t="s">
        <v>8822</v>
      </c>
      <c r="G1019" s="2">
        <v>23</v>
      </c>
      <c r="H1019" s="2">
        <v>13</v>
      </c>
      <c r="I1019" s="2">
        <v>41</v>
      </c>
      <c r="J1019" s="9">
        <f t="shared" si="30"/>
        <v>25.666666666666668</v>
      </c>
      <c r="K1019" s="2">
        <v>35</v>
      </c>
      <c r="L1019" s="2">
        <v>17</v>
      </c>
      <c r="M1019" s="2">
        <v>43</v>
      </c>
      <c r="N1019" s="9">
        <f t="shared" si="31"/>
        <v>31.666666666666668</v>
      </c>
    </row>
    <row r="1020" spans="1:14" ht="15.75" customHeight="1" x14ac:dyDescent="0.25">
      <c r="A1020" s="3">
        <v>1020</v>
      </c>
      <c r="B1020" s="6" t="s">
        <v>4043</v>
      </c>
      <c r="C1020" s="3" t="s">
        <v>2637</v>
      </c>
      <c r="D1020" s="3" t="s">
        <v>2639</v>
      </c>
      <c r="E1020" s="3" t="s">
        <v>17</v>
      </c>
      <c r="F1020" s="4" t="s">
        <v>8822</v>
      </c>
      <c r="G1020" s="2">
        <v>30</v>
      </c>
      <c r="H1020" s="2">
        <v>15</v>
      </c>
      <c r="I1020" s="2">
        <v>25</v>
      </c>
      <c r="J1020" s="9">
        <f t="shared" si="30"/>
        <v>23.333333333333332</v>
      </c>
      <c r="K1020" s="2">
        <v>31</v>
      </c>
      <c r="L1020" s="2">
        <v>15</v>
      </c>
      <c r="M1020" s="2">
        <v>37</v>
      </c>
      <c r="N1020" s="9">
        <f t="shared" si="31"/>
        <v>27.666666666666668</v>
      </c>
    </row>
    <row r="1021" spans="1:14" ht="15.75" customHeight="1" x14ac:dyDescent="0.25">
      <c r="A1021" s="3">
        <v>1021</v>
      </c>
      <c r="B1021" s="6" t="s">
        <v>4048</v>
      </c>
      <c r="C1021" s="3" t="s">
        <v>2640</v>
      </c>
      <c r="D1021" s="3" t="s">
        <v>2641</v>
      </c>
      <c r="E1021" s="3" t="s">
        <v>329</v>
      </c>
      <c r="F1021" s="4" t="s">
        <v>8822</v>
      </c>
      <c r="G1021" s="2">
        <v>22</v>
      </c>
      <c r="H1021" s="2">
        <v>13</v>
      </c>
      <c r="I1021" s="2">
        <v>30</v>
      </c>
      <c r="J1021" s="9">
        <f t="shared" si="30"/>
        <v>21.666666666666668</v>
      </c>
      <c r="K1021" s="2">
        <v>30</v>
      </c>
      <c r="L1021" s="2">
        <v>15</v>
      </c>
      <c r="M1021" s="2">
        <v>33</v>
      </c>
      <c r="N1021" s="9">
        <f t="shared" si="31"/>
        <v>26</v>
      </c>
    </row>
    <row r="1022" spans="1:14" ht="15.75" customHeight="1" x14ac:dyDescent="0.25">
      <c r="A1022" s="3">
        <v>1022</v>
      </c>
      <c r="B1022" s="6" t="s">
        <v>4052</v>
      </c>
      <c r="C1022" s="3" t="s">
        <v>2644</v>
      </c>
      <c r="D1022" s="3" t="s">
        <v>2645</v>
      </c>
      <c r="E1022" s="3" t="s">
        <v>4054</v>
      </c>
      <c r="F1022" s="4" t="s">
        <v>8822</v>
      </c>
      <c r="G1022" s="3">
        <v>1</v>
      </c>
      <c r="H1022" s="2">
        <v>1</v>
      </c>
      <c r="I1022" s="2">
        <v>25</v>
      </c>
      <c r="J1022" s="9">
        <f t="shared" si="30"/>
        <v>9</v>
      </c>
      <c r="K1022" s="3">
        <v>3</v>
      </c>
      <c r="L1022" s="2">
        <v>3</v>
      </c>
      <c r="M1022" s="2">
        <v>32</v>
      </c>
      <c r="N1022" s="9">
        <f t="shared" si="31"/>
        <v>12.666666666666666</v>
      </c>
    </row>
    <row r="1023" spans="1:14" ht="15.75" customHeight="1" x14ac:dyDescent="0.25">
      <c r="A1023" s="3">
        <v>1023</v>
      </c>
      <c r="B1023" s="6" t="s">
        <v>4059</v>
      </c>
      <c r="C1023" s="3" t="s">
        <v>2648</v>
      </c>
      <c r="D1023" s="3" t="s">
        <v>2649</v>
      </c>
      <c r="E1023" s="3" t="s">
        <v>29</v>
      </c>
      <c r="F1023" s="4" t="s">
        <v>8822</v>
      </c>
      <c r="G1023" s="2">
        <v>42</v>
      </c>
      <c r="H1023" s="2">
        <v>20</v>
      </c>
      <c r="I1023" s="2">
        <v>1</v>
      </c>
      <c r="J1023" s="9">
        <f t="shared" si="30"/>
        <v>21</v>
      </c>
      <c r="K1023" s="2">
        <v>22</v>
      </c>
      <c r="L1023" s="2">
        <v>12</v>
      </c>
      <c r="M1023" s="2">
        <v>3</v>
      </c>
      <c r="N1023" s="9">
        <f t="shared" si="31"/>
        <v>12.333333333333334</v>
      </c>
    </row>
    <row r="1024" spans="1:14" ht="15.75" customHeight="1" x14ac:dyDescent="0.25">
      <c r="A1024" s="3">
        <v>1024</v>
      </c>
      <c r="B1024" s="6" t="s">
        <v>4064</v>
      </c>
      <c r="C1024" s="3" t="s">
        <v>2651</v>
      </c>
      <c r="D1024" s="3" t="s">
        <v>2652</v>
      </c>
      <c r="E1024" s="3" t="s">
        <v>1552</v>
      </c>
      <c r="F1024" s="4" t="s">
        <v>8822</v>
      </c>
      <c r="G1024" s="3">
        <v>7</v>
      </c>
      <c r="H1024" s="2">
        <v>7</v>
      </c>
      <c r="I1024" s="2">
        <v>43</v>
      </c>
      <c r="J1024" s="9">
        <f t="shared" si="30"/>
        <v>19</v>
      </c>
      <c r="K1024" s="2">
        <v>19</v>
      </c>
      <c r="L1024" s="2">
        <v>12</v>
      </c>
      <c r="M1024" s="2">
        <v>23</v>
      </c>
      <c r="N1024" s="9">
        <f t="shared" si="31"/>
        <v>18</v>
      </c>
    </row>
    <row r="1025" spans="1:14" ht="15.75" customHeight="1" x14ac:dyDescent="0.25">
      <c r="A1025" s="3">
        <v>1025</v>
      </c>
      <c r="B1025" s="6" t="s">
        <v>4067</v>
      </c>
      <c r="C1025" s="3" t="s">
        <v>2654</v>
      </c>
      <c r="D1025" s="3" t="s">
        <v>2655</v>
      </c>
      <c r="E1025" s="3" t="s">
        <v>427</v>
      </c>
      <c r="F1025" s="4" t="s">
        <v>8822</v>
      </c>
      <c r="G1025" s="2">
        <v>22</v>
      </c>
      <c r="H1025" s="2">
        <v>13</v>
      </c>
      <c r="I1025" s="2">
        <v>7</v>
      </c>
      <c r="J1025" s="9">
        <f t="shared" si="30"/>
        <v>14</v>
      </c>
      <c r="K1025" s="2">
        <v>30</v>
      </c>
      <c r="L1025" s="2">
        <v>15</v>
      </c>
      <c r="M1025" s="2">
        <v>21</v>
      </c>
      <c r="N1025" s="9">
        <f t="shared" si="31"/>
        <v>22</v>
      </c>
    </row>
    <row r="1026" spans="1:14" ht="15.75" customHeight="1" x14ac:dyDescent="0.25">
      <c r="A1026" s="3">
        <v>1026</v>
      </c>
      <c r="B1026" s="6" t="s">
        <v>4072</v>
      </c>
      <c r="C1026" s="3" t="s">
        <v>2656</v>
      </c>
      <c r="D1026" s="3" t="s">
        <v>2657</v>
      </c>
      <c r="E1026" s="3" t="s">
        <v>276</v>
      </c>
      <c r="F1026" s="4" t="s">
        <v>8822</v>
      </c>
      <c r="G1026" s="2">
        <v>39</v>
      </c>
      <c r="H1026" s="2">
        <v>18</v>
      </c>
      <c r="I1026" s="2">
        <v>24</v>
      </c>
      <c r="J1026" s="9">
        <f t="shared" si="30"/>
        <v>27</v>
      </c>
      <c r="K1026" s="2">
        <v>42</v>
      </c>
      <c r="L1026" s="2">
        <v>20</v>
      </c>
      <c r="M1026" s="2">
        <v>32</v>
      </c>
      <c r="N1026" s="9">
        <f t="shared" si="31"/>
        <v>31.333333333333332</v>
      </c>
    </row>
    <row r="1027" spans="1:14" ht="15.75" customHeight="1" x14ac:dyDescent="0.25">
      <c r="A1027" s="3">
        <v>1027</v>
      </c>
      <c r="B1027" s="6" t="s">
        <v>4074</v>
      </c>
      <c r="C1027" s="3" t="s">
        <v>2659</v>
      </c>
      <c r="D1027" s="3" t="s">
        <v>2660</v>
      </c>
      <c r="E1027" s="3" t="s">
        <v>1476</v>
      </c>
      <c r="F1027" s="4" t="s">
        <v>8822</v>
      </c>
      <c r="G1027" s="2">
        <v>44</v>
      </c>
      <c r="H1027" s="2">
        <v>21</v>
      </c>
      <c r="I1027" s="2">
        <v>39</v>
      </c>
      <c r="J1027" s="9">
        <f t="shared" ref="J1027:J1090" si="32">AVERAGE(G1027:I1027)</f>
        <v>34.666666666666664</v>
      </c>
      <c r="K1027" s="2">
        <v>36</v>
      </c>
      <c r="L1027" s="2">
        <v>17</v>
      </c>
      <c r="M1027" s="2">
        <v>45</v>
      </c>
      <c r="N1027" s="9">
        <f t="shared" ref="N1027:N1090" si="33">AVERAGE(K1027:M1027)</f>
        <v>32.666666666666664</v>
      </c>
    </row>
    <row r="1028" spans="1:14" ht="15.75" customHeight="1" x14ac:dyDescent="0.25">
      <c r="A1028" s="3">
        <v>1028</v>
      </c>
      <c r="B1028" s="6" t="s">
        <v>4077</v>
      </c>
      <c r="C1028" s="3" t="s">
        <v>2662</v>
      </c>
      <c r="D1028" s="3" t="s">
        <v>2663</v>
      </c>
      <c r="E1028" s="3" t="s">
        <v>610</v>
      </c>
      <c r="F1028" s="4" t="s">
        <v>8822</v>
      </c>
      <c r="G1028" s="2">
        <v>35</v>
      </c>
      <c r="H1028" s="2">
        <v>17</v>
      </c>
      <c r="I1028" s="2">
        <v>45</v>
      </c>
      <c r="J1028" s="9">
        <f t="shared" si="32"/>
        <v>32.333333333333336</v>
      </c>
      <c r="K1028" s="2">
        <v>41</v>
      </c>
      <c r="L1028" s="2">
        <v>19</v>
      </c>
      <c r="M1028" s="2">
        <v>38</v>
      </c>
      <c r="N1028" s="9">
        <f t="shared" si="33"/>
        <v>32.666666666666664</v>
      </c>
    </row>
    <row r="1029" spans="1:14" ht="15.75" customHeight="1" x14ac:dyDescent="0.25">
      <c r="A1029" s="3">
        <v>1029</v>
      </c>
      <c r="B1029" s="6" t="s">
        <v>4082</v>
      </c>
      <c r="C1029" s="3" t="s">
        <v>2665</v>
      </c>
      <c r="D1029" s="3" t="s">
        <v>2666</v>
      </c>
      <c r="E1029" s="3" t="s">
        <v>1465</v>
      </c>
      <c r="F1029" s="4" t="s">
        <v>8822</v>
      </c>
      <c r="G1029" s="2">
        <v>30</v>
      </c>
      <c r="H1029" s="2">
        <v>15</v>
      </c>
      <c r="I1029" s="2">
        <v>37</v>
      </c>
      <c r="J1029" s="9">
        <f t="shared" si="32"/>
        <v>27.333333333333332</v>
      </c>
      <c r="K1029" s="2">
        <v>33</v>
      </c>
      <c r="L1029" s="2">
        <v>16</v>
      </c>
      <c r="M1029" s="2">
        <v>43</v>
      </c>
      <c r="N1029" s="9">
        <f t="shared" si="33"/>
        <v>30.666666666666668</v>
      </c>
    </row>
    <row r="1030" spans="1:14" ht="15.75" customHeight="1" x14ac:dyDescent="0.25">
      <c r="A1030" s="3">
        <v>1030</v>
      </c>
      <c r="B1030" s="6" t="s">
        <v>4085</v>
      </c>
      <c r="C1030" s="3" t="s">
        <v>2667</v>
      </c>
      <c r="D1030" s="3" t="s">
        <v>2669</v>
      </c>
      <c r="E1030" s="3" t="s">
        <v>4086</v>
      </c>
      <c r="F1030" s="4" t="s">
        <v>8822</v>
      </c>
      <c r="G1030" s="3">
        <v>1</v>
      </c>
      <c r="H1030" s="2">
        <v>1</v>
      </c>
      <c r="I1030" s="2">
        <v>30</v>
      </c>
      <c r="J1030" s="9">
        <f t="shared" si="32"/>
        <v>10.666666666666666</v>
      </c>
      <c r="K1030" s="2">
        <v>22</v>
      </c>
      <c r="L1030" s="2">
        <v>13</v>
      </c>
      <c r="M1030" s="2">
        <v>35</v>
      </c>
      <c r="N1030" s="9">
        <f t="shared" si="33"/>
        <v>23.333333333333332</v>
      </c>
    </row>
    <row r="1031" spans="1:14" ht="15.75" customHeight="1" x14ac:dyDescent="0.25">
      <c r="A1031" s="3">
        <v>1031</v>
      </c>
      <c r="B1031" s="6" t="s">
        <v>4089</v>
      </c>
      <c r="C1031" s="3" t="s">
        <v>2670</v>
      </c>
      <c r="D1031" s="3" t="s">
        <v>2671</v>
      </c>
      <c r="E1031" s="3" t="s">
        <v>2422</v>
      </c>
      <c r="F1031" s="4" t="s">
        <v>8822</v>
      </c>
      <c r="G1031" s="3">
        <v>9</v>
      </c>
      <c r="H1031" s="2">
        <v>9</v>
      </c>
      <c r="I1031" s="2">
        <v>1</v>
      </c>
      <c r="J1031" s="9">
        <f t="shared" si="32"/>
        <v>6.333333333333333</v>
      </c>
      <c r="K1031" s="2">
        <v>34</v>
      </c>
      <c r="L1031" s="2">
        <v>17</v>
      </c>
      <c r="M1031" s="2">
        <v>24</v>
      </c>
      <c r="N1031" s="9">
        <f t="shared" si="33"/>
        <v>25</v>
      </c>
    </row>
    <row r="1032" spans="1:14" ht="15.75" customHeight="1" x14ac:dyDescent="0.25">
      <c r="A1032" s="3">
        <v>1032</v>
      </c>
      <c r="B1032" s="6" t="s">
        <v>4090</v>
      </c>
      <c r="C1032" s="3" t="s">
        <v>2673</v>
      </c>
      <c r="D1032" s="3" t="s">
        <v>2674</v>
      </c>
      <c r="E1032" s="3" t="s">
        <v>2776</v>
      </c>
      <c r="F1032" s="4" t="s">
        <v>8822</v>
      </c>
      <c r="G1032" s="3">
        <v>10</v>
      </c>
      <c r="H1032" s="2">
        <v>10</v>
      </c>
      <c r="I1032" s="2">
        <v>9</v>
      </c>
      <c r="J1032" s="9">
        <f t="shared" si="32"/>
        <v>9.6666666666666661</v>
      </c>
      <c r="K1032" s="2">
        <v>37</v>
      </c>
      <c r="L1032" s="2">
        <v>18</v>
      </c>
      <c r="M1032" s="2">
        <v>36</v>
      </c>
      <c r="N1032" s="9">
        <f t="shared" si="33"/>
        <v>30.333333333333332</v>
      </c>
    </row>
    <row r="1033" spans="1:14" ht="15.75" customHeight="1" x14ac:dyDescent="0.25">
      <c r="A1033" s="3">
        <v>1033</v>
      </c>
      <c r="B1033" s="6" t="s">
        <v>4095</v>
      </c>
      <c r="C1033" s="3" t="s">
        <v>2675</v>
      </c>
      <c r="D1033" s="3" t="s">
        <v>2676</v>
      </c>
      <c r="E1033" s="3" t="s">
        <v>436</v>
      </c>
      <c r="F1033" s="4" t="s">
        <v>8822</v>
      </c>
      <c r="G1033" s="2">
        <v>38</v>
      </c>
      <c r="H1033" s="2">
        <v>18</v>
      </c>
      <c r="I1033" s="2">
        <v>10</v>
      </c>
      <c r="J1033" s="9">
        <f t="shared" si="32"/>
        <v>22</v>
      </c>
      <c r="K1033" s="2">
        <v>36</v>
      </c>
      <c r="L1033" s="2">
        <v>17</v>
      </c>
      <c r="M1033" s="2">
        <v>39</v>
      </c>
      <c r="N1033" s="9">
        <f t="shared" si="33"/>
        <v>30.666666666666668</v>
      </c>
    </row>
    <row r="1034" spans="1:14" ht="15.75" customHeight="1" x14ac:dyDescent="0.25">
      <c r="A1034" s="3">
        <v>1034</v>
      </c>
      <c r="B1034" s="6" t="s">
        <v>4100</v>
      </c>
      <c r="C1034" s="3" t="s">
        <v>2678</v>
      </c>
      <c r="D1034" s="3" t="s">
        <v>2679</v>
      </c>
      <c r="E1034" s="3" t="s">
        <v>739</v>
      </c>
      <c r="F1034" s="4" t="s">
        <v>8822</v>
      </c>
      <c r="G1034" s="2">
        <v>36</v>
      </c>
      <c r="H1034" s="2">
        <v>17</v>
      </c>
      <c r="I1034" s="2">
        <v>39</v>
      </c>
      <c r="J1034" s="9">
        <f t="shared" si="32"/>
        <v>30.666666666666668</v>
      </c>
      <c r="K1034" s="2">
        <v>48</v>
      </c>
      <c r="L1034" s="2">
        <v>22</v>
      </c>
      <c r="M1034" s="2">
        <v>38</v>
      </c>
      <c r="N1034" s="9">
        <f t="shared" si="33"/>
        <v>36</v>
      </c>
    </row>
    <row r="1035" spans="1:14" ht="15.75" customHeight="1" x14ac:dyDescent="0.25">
      <c r="A1035" s="3">
        <v>1035</v>
      </c>
      <c r="B1035" s="6" t="s">
        <v>4104</v>
      </c>
      <c r="C1035" s="3" t="s">
        <v>2680</v>
      </c>
      <c r="D1035" s="3" t="s">
        <v>2682</v>
      </c>
      <c r="E1035" s="3" t="s">
        <v>183</v>
      </c>
      <c r="F1035" s="4" t="s">
        <v>8822</v>
      </c>
      <c r="G1035" s="2">
        <v>38</v>
      </c>
      <c r="H1035" s="2">
        <v>18</v>
      </c>
      <c r="I1035" s="2">
        <v>37</v>
      </c>
      <c r="J1035" s="9">
        <f t="shared" si="32"/>
        <v>31</v>
      </c>
      <c r="K1035" s="2">
        <v>31</v>
      </c>
      <c r="L1035" s="2">
        <v>15</v>
      </c>
      <c r="M1035" s="2">
        <v>50</v>
      </c>
      <c r="N1035" s="9">
        <f t="shared" si="33"/>
        <v>32</v>
      </c>
    </row>
    <row r="1036" spans="1:14" ht="15.75" customHeight="1" x14ac:dyDescent="0.25">
      <c r="A1036" s="3">
        <v>1036</v>
      </c>
      <c r="B1036" s="6" t="s">
        <v>4108</v>
      </c>
      <c r="C1036" s="3" t="s">
        <v>2683</v>
      </c>
      <c r="D1036" s="3" t="s">
        <v>2684</v>
      </c>
      <c r="E1036" s="3" t="s">
        <v>179</v>
      </c>
      <c r="F1036" s="4" t="s">
        <v>8822</v>
      </c>
      <c r="G1036" s="2">
        <v>35</v>
      </c>
      <c r="H1036" s="2">
        <v>17</v>
      </c>
      <c r="I1036" s="2">
        <v>39</v>
      </c>
      <c r="J1036" s="9">
        <f t="shared" si="32"/>
        <v>30.333333333333332</v>
      </c>
      <c r="K1036" s="2">
        <v>28</v>
      </c>
      <c r="L1036" s="2">
        <v>14</v>
      </c>
      <c r="M1036" s="2">
        <v>33</v>
      </c>
      <c r="N1036" s="9">
        <f t="shared" si="33"/>
        <v>25</v>
      </c>
    </row>
    <row r="1037" spans="1:14" ht="15.75" customHeight="1" x14ac:dyDescent="0.25">
      <c r="A1037" s="3">
        <v>1037</v>
      </c>
      <c r="B1037" s="6" t="s">
        <v>4111</v>
      </c>
      <c r="C1037" s="3" t="s">
        <v>2685</v>
      </c>
      <c r="D1037" s="3" t="s">
        <v>2686</v>
      </c>
      <c r="E1037" s="3" t="s">
        <v>1670</v>
      </c>
      <c r="F1037" s="4" t="s">
        <v>8822</v>
      </c>
      <c r="G1037" s="2">
        <v>19</v>
      </c>
      <c r="H1037" s="2">
        <v>12</v>
      </c>
      <c r="I1037" s="2">
        <v>37</v>
      </c>
      <c r="J1037" s="9">
        <f t="shared" si="32"/>
        <v>22.666666666666668</v>
      </c>
      <c r="K1037" s="2">
        <v>47</v>
      </c>
      <c r="L1037" s="2">
        <v>22</v>
      </c>
      <c r="M1037" s="2">
        <v>29</v>
      </c>
      <c r="N1037" s="9">
        <f t="shared" si="33"/>
        <v>32.666666666666664</v>
      </c>
    </row>
    <row r="1038" spans="1:14" ht="15.75" customHeight="1" x14ac:dyDescent="0.25">
      <c r="A1038" s="3">
        <v>1038</v>
      </c>
      <c r="B1038" s="6" t="s">
        <v>4116</v>
      </c>
      <c r="C1038" s="3" t="s">
        <v>2688</v>
      </c>
      <c r="D1038" s="3" t="s">
        <v>2689</v>
      </c>
      <c r="E1038" s="3" t="s">
        <v>1305</v>
      </c>
      <c r="F1038" s="4" t="s">
        <v>8822</v>
      </c>
      <c r="G1038" s="2">
        <v>36</v>
      </c>
      <c r="H1038" s="2">
        <v>17</v>
      </c>
      <c r="I1038" s="2">
        <v>19</v>
      </c>
      <c r="J1038" s="9">
        <f t="shared" si="32"/>
        <v>24</v>
      </c>
      <c r="K1038" s="2">
        <v>45</v>
      </c>
      <c r="L1038" s="2">
        <v>21</v>
      </c>
      <c r="M1038" s="2">
        <v>50</v>
      </c>
      <c r="N1038" s="9">
        <f t="shared" si="33"/>
        <v>38.666666666666664</v>
      </c>
    </row>
    <row r="1039" spans="1:14" ht="15.75" customHeight="1" x14ac:dyDescent="0.25">
      <c r="A1039" s="3">
        <v>1039</v>
      </c>
      <c r="B1039" s="5" t="s">
        <v>4119</v>
      </c>
      <c r="C1039" s="3" t="s">
        <v>2691</v>
      </c>
      <c r="D1039" s="3" t="s">
        <v>2692</v>
      </c>
      <c r="E1039" s="3" t="s">
        <v>111</v>
      </c>
      <c r="F1039" s="4" t="s">
        <v>8822</v>
      </c>
      <c r="G1039" s="2">
        <v>40</v>
      </c>
      <c r="H1039" s="2">
        <v>19</v>
      </c>
      <c r="I1039" s="2">
        <v>37</v>
      </c>
      <c r="J1039" s="9">
        <f t="shared" si="32"/>
        <v>32</v>
      </c>
      <c r="K1039" s="3">
        <v>9</v>
      </c>
      <c r="L1039" s="2">
        <v>9</v>
      </c>
      <c r="M1039" s="2">
        <v>47</v>
      </c>
      <c r="N1039" s="9">
        <f t="shared" si="33"/>
        <v>21.666666666666668</v>
      </c>
    </row>
    <row r="1040" spans="1:14" ht="15.75" customHeight="1" x14ac:dyDescent="0.25">
      <c r="A1040" s="3">
        <v>1040</v>
      </c>
      <c r="B1040" s="6" t="s">
        <v>4122</v>
      </c>
      <c r="C1040" s="3" t="s">
        <v>2694</v>
      </c>
      <c r="D1040" s="3" t="s">
        <v>2695</v>
      </c>
      <c r="E1040" s="3" t="s">
        <v>119</v>
      </c>
      <c r="F1040" s="4" t="s">
        <v>8822</v>
      </c>
      <c r="G1040" s="2">
        <v>32</v>
      </c>
      <c r="H1040" s="2">
        <v>16</v>
      </c>
      <c r="I1040" s="2">
        <v>41</v>
      </c>
      <c r="J1040" s="9">
        <f t="shared" si="32"/>
        <v>29.666666666666668</v>
      </c>
      <c r="K1040" s="2">
        <v>31</v>
      </c>
      <c r="L1040" s="2">
        <v>15</v>
      </c>
      <c r="M1040" s="2">
        <v>9</v>
      </c>
      <c r="N1040" s="9">
        <f t="shared" si="33"/>
        <v>18.333333333333332</v>
      </c>
    </row>
    <row r="1041" spans="1:14" ht="15.75" customHeight="1" x14ac:dyDescent="0.25">
      <c r="A1041" s="3">
        <v>1041</v>
      </c>
      <c r="B1041" s="6" t="s">
        <v>4125</v>
      </c>
      <c r="C1041" s="3" t="s">
        <v>2696</v>
      </c>
      <c r="D1041" s="3" t="s">
        <v>2697</v>
      </c>
      <c r="E1041" s="3" t="s">
        <v>75</v>
      </c>
      <c r="F1041" s="4" t="s">
        <v>8822</v>
      </c>
      <c r="G1041" s="2">
        <v>33</v>
      </c>
      <c r="H1041" s="2">
        <v>16</v>
      </c>
      <c r="I1041" s="2">
        <v>34</v>
      </c>
      <c r="J1041" s="9">
        <f t="shared" si="32"/>
        <v>27.666666666666668</v>
      </c>
      <c r="K1041" s="2">
        <v>45</v>
      </c>
      <c r="L1041" s="2">
        <v>21</v>
      </c>
      <c r="M1041" s="2">
        <v>33</v>
      </c>
      <c r="N1041" s="9">
        <f t="shared" si="33"/>
        <v>33</v>
      </c>
    </row>
    <row r="1042" spans="1:14" ht="15.75" customHeight="1" x14ac:dyDescent="0.25">
      <c r="A1042" s="3">
        <v>1042</v>
      </c>
      <c r="B1042" s="6" t="s">
        <v>4128</v>
      </c>
      <c r="C1042" s="3" t="s">
        <v>2699</v>
      </c>
      <c r="D1042" s="3" t="s">
        <v>2700</v>
      </c>
      <c r="E1042" s="3" t="s">
        <v>471</v>
      </c>
      <c r="F1042" s="4" t="s">
        <v>8822</v>
      </c>
      <c r="G1042" s="2">
        <v>14</v>
      </c>
      <c r="H1042" s="2">
        <v>11</v>
      </c>
      <c r="I1042" s="2">
        <v>34</v>
      </c>
      <c r="J1042" s="9">
        <f t="shared" si="32"/>
        <v>19.666666666666668</v>
      </c>
      <c r="K1042" s="2">
        <v>30</v>
      </c>
      <c r="L1042" s="2">
        <v>15</v>
      </c>
      <c r="M1042" s="2">
        <v>47</v>
      </c>
      <c r="N1042" s="9">
        <f t="shared" si="33"/>
        <v>30.666666666666668</v>
      </c>
    </row>
    <row r="1043" spans="1:14" ht="15.75" customHeight="1" x14ac:dyDescent="0.25">
      <c r="A1043" s="3">
        <v>1043</v>
      </c>
      <c r="B1043" s="6" t="s">
        <v>4133</v>
      </c>
      <c r="C1043" s="3" t="s">
        <v>2702</v>
      </c>
      <c r="D1043" s="3" t="s">
        <v>2703</v>
      </c>
      <c r="E1043" s="3" t="s">
        <v>852</v>
      </c>
      <c r="F1043" s="4" t="s">
        <v>8822</v>
      </c>
      <c r="G1043" s="2">
        <v>39</v>
      </c>
      <c r="H1043" s="2">
        <v>18</v>
      </c>
      <c r="I1043" s="2">
        <v>15</v>
      </c>
      <c r="J1043" s="9">
        <f t="shared" si="32"/>
        <v>24</v>
      </c>
      <c r="K1043" s="2">
        <v>45</v>
      </c>
      <c r="L1043" s="2">
        <v>21</v>
      </c>
      <c r="M1043" s="2">
        <v>31</v>
      </c>
      <c r="N1043" s="9">
        <f t="shared" si="33"/>
        <v>32.333333333333336</v>
      </c>
    </row>
    <row r="1044" spans="1:14" ht="15.75" customHeight="1" x14ac:dyDescent="0.25">
      <c r="A1044" s="3">
        <v>1044</v>
      </c>
      <c r="B1044" s="6" t="s">
        <v>4136</v>
      </c>
      <c r="C1044" s="3" t="s">
        <v>2704</v>
      </c>
      <c r="D1044" s="3" t="s">
        <v>2705</v>
      </c>
      <c r="E1044" s="3" t="s">
        <v>179</v>
      </c>
      <c r="F1044" s="4" t="s">
        <v>8822</v>
      </c>
      <c r="G1044" s="2">
        <v>46</v>
      </c>
      <c r="H1044" s="2">
        <v>22</v>
      </c>
      <c r="I1044" s="2">
        <v>39</v>
      </c>
      <c r="J1044" s="9">
        <f t="shared" si="32"/>
        <v>35.666666666666664</v>
      </c>
      <c r="K1044" s="2">
        <v>48</v>
      </c>
      <c r="L1044" s="2">
        <v>22</v>
      </c>
      <c r="M1044" s="2">
        <v>47</v>
      </c>
      <c r="N1044" s="9">
        <f t="shared" si="33"/>
        <v>39</v>
      </c>
    </row>
    <row r="1045" spans="1:14" ht="15.75" customHeight="1" x14ac:dyDescent="0.25">
      <c r="A1045" s="3">
        <v>1045</v>
      </c>
      <c r="B1045" s="6" t="s">
        <v>4141</v>
      </c>
      <c r="C1045" s="3" t="s">
        <v>2706</v>
      </c>
      <c r="D1045" s="3" t="s">
        <v>2707</v>
      </c>
      <c r="E1045" s="3" t="s">
        <v>163</v>
      </c>
      <c r="F1045" s="4" t="s">
        <v>8822</v>
      </c>
      <c r="G1045" s="2">
        <v>15</v>
      </c>
      <c r="H1045" s="2">
        <v>11</v>
      </c>
      <c r="I1045" s="2">
        <v>46</v>
      </c>
      <c r="J1045" s="9">
        <f t="shared" si="32"/>
        <v>24</v>
      </c>
      <c r="K1045" s="2">
        <v>37</v>
      </c>
      <c r="L1045" s="2">
        <v>18</v>
      </c>
      <c r="M1045" s="2">
        <v>50</v>
      </c>
      <c r="N1045" s="9">
        <f t="shared" si="33"/>
        <v>35</v>
      </c>
    </row>
    <row r="1046" spans="1:14" ht="15.75" customHeight="1" x14ac:dyDescent="0.25">
      <c r="A1046" s="3">
        <v>1046</v>
      </c>
      <c r="B1046" s="6" t="s">
        <v>4144</v>
      </c>
      <c r="C1046" s="3" t="s">
        <v>2709</v>
      </c>
      <c r="D1046" s="3" t="s">
        <v>2710</v>
      </c>
      <c r="E1046" s="3" t="s">
        <v>605</v>
      </c>
      <c r="F1046" s="4" t="s">
        <v>8822</v>
      </c>
      <c r="G1046" s="2">
        <v>34</v>
      </c>
      <c r="H1046" s="2">
        <v>17</v>
      </c>
      <c r="I1046" s="2">
        <v>15</v>
      </c>
      <c r="J1046" s="9">
        <f t="shared" si="32"/>
        <v>22</v>
      </c>
      <c r="K1046" s="2">
        <v>28</v>
      </c>
      <c r="L1046" s="2">
        <v>14</v>
      </c>
      <c r="M1046" s="2">
        <v>39</v>
      </c>
      <c r="N1046" s="9">
        <f t="shared" si="33"/>
        <v>27</v>
      </c>
    </row>
    <row r="1047" spans="1:14" ht="15.75" customHeight="1" x14ac:dyDescent="0.25">
      <c r="A1047" s="3">
        <v>1047</v>
      </c>
      <c r="B1047" s="6" t="s">
        <v>8970</v>
      </c>
      <c r="C1047" s="3" t="s">
        <v>2713</v>
      </c>
      <c r="D1047" s="3" t="s">
        <v>9161</v>
      </c>
      <c r="E1047" s="3" t="s">
        <v>1670</v>
      </c>
      <c r="F1047" s="4" t="s">
        <v>8822</v>
      </c>
      <c r="G1047" s="2">
        <v>13</v>
      </c>
      <c r="H1047" s="2">
        <v>11</v>
      </c>
      <c r="I1047" s="2">
        <v>37</v>
      </c>
      <c r="J1047" s="9">
        <f t="shared" si="32"/>
        <v>20.333333333333332</v>
      </c>
      <c r="K1047" s="2">
        <v>26</v>
      </c>
      <c r="L1047" s="2">
        <v>14</v>
      </c>
      <c r="M1047" s="2">
        <v>29</v>
      </c>
      <c r="N1047" s="9">
        <f t="shared" si="33"/>
        <v>23</v>
      </c>
    </row>
    <row r="1048" spans="1:14" ht="15.75" customHeight="1" x14ac:dyDescent="0.25">
      <c r="A1048" s="3">
        <v>1048</v>
      </c>
      <c r="B1048" s="6" t="s">
        <v>4151</v>
      </c>
      <c r="C1048" s="3" t="s">
        <v>2715</v>
      </c>
      <c r="D1048" s="3" t="s">
        <v>2716</v>
      </c>
      <c r="E1048" s="3" t="s">
        <v>663</v>
      </c>
      <c r="F1048" s="4" t="s">
        <v>8822</v>
      </c>
      <c r="G1048" s="2">
        <v>81</v>
      </c>
      <c r="H1048" s="2">
        <v>53</v>
      </c>
      <c r="I1048" s="2">
        <v>15</v>
      </c>
      <c r="J1048" s="9">
        <f t="shared" si="32"/>
        <v>49.666666666666664</v>
      </c>
      <c r="K1048" s="2">
        <v>77</v>
      </c>
      <c r="L1048" s="2">
        <v>45</v>
      </c>
      <c r="M1048" s="2">
        <v>28</v>
      </c>
      <c r="N1048" s="9">
        <f t="shared" si="33"/>
        <v>50</v>
      </c>
    </row>
    <row r="1049" spans="1:14" ht="15.75" customHeight="1" x14ac:dyDescent="0.25">
      <c r="A1049" s="3">
        <v>1049</v>
      </c>
      <c r="B1049" s="6" t="s">
        <v>8971</v>
      </c>
      <c r="C1049" s="3" t="s">
        <v>2717</v>
      </c>
      <c r="D1049" s="3" t="s">
        <v>2718</v>
      </c>
      <c r="E1049" s="3" t="s">
        <v>566</v>
      </c>
      <c r="F1049" s="4" t="s">
        <v>8822</v>
      </c>
      <c r="G1049" s="2">
        <v>24</v>
      </c>
      <c r="H1049" s="2">
        <v>13</v>
      </c>
      <c r="I1049" s="2">
        <v>80</v>
      </c>
      <c r="J1049" s="9">
        <f t="shared" si="32"/>
        <v>39</v>
      </c>
      <c r="K1049" s="2">
        <v>47</v>
      </c>
      <c r="L1049" s="2">
        <v>22</v>
      </c>
      <c r="M1049" s="2">
        <v>78</v>
      </c>
      <c r="N1049" s="9">
        <f t="shared" si="33"/>
        <v>49</v>
      </c>
    </row>
    <row r="1050" spans="1:14" ht="15.75" customHeight="1" x14ac:dyDescent="0.25">
      <c r="A1050" s="3">
        <v>1050</v>
      </c>
      <c r="B1050" s="6" t="s">
        <v>8972</v>
      </c>
      <c r="C1050" s="3" t="s">
        <v>2719</v>
      </c>
      <c r="D1050" s="3" t="s">
        <v>2720</v>
      </c>
      <c r="E1050" s="3" t="s">
        <v>4158</v>
      </c>
      <c r="F1050" s="4" t="s">
        <v>8822</v>
      </c>
      <c r="G1050" s="2">
        <v>21</v>
      </c>
      <c r="H1050" s="2">
        <v>13</v>
      </c>
      <c r="I1050" s="2">
        <v>24</v>
      </c>
      <c r="J1050" s="9">
        <f t="shared" si="32"/>
        <v>19.333333333333332</v>
      </c>
      <c r="K1050" s="2">
        <v>24</v>
      </c>
      <c r="L1050" s="2">
        <v>13</v>
      </c>
      <c r="M1050" s="2">
        <v>50</v>
      </c>
      <c r="N1050" s="9">
        <f t="shared" si="33"/>
        <v>29</v>
      </c>
    </row>
    <row r="1051" spans="1:14" ht="15.75" customHeight="1" x14ac:dyDescent="0.25">
      <c r="A1051" s="3">
        <v>1051</v>
      </c>
      <c r="B1051" s="6" t="s">
        <v>4161</v>
      </c>
      <c r="C1051" s="3" t="s">
        <v>2722</v>
      </c>
      <c r="D1051" s="3" t="s">
        <v>2723</v>
      </c>
      <c r="E1051" s="3" t="s">
        <v>111</v>
      </c>
      <c r="F1051" s="4" t="s">
        <v>8822</v>
      </c>
      <c r="G1051" s="3">
        <v>8</v>
      </c>
      <c r="H1051" s="2">
        <v>8</v>
      </c>
      <c r="I1051" s="2">
        <v>24</v>
      </c>
      <c r="J1051" s="9">
        <f t="shared" si="32"/>
        <v>13.333333333333334</v>
      </c>
      <c r="K1051" s="2">
        <v>23</v>
      </c>
      <c r="L1051" s="2">
        <v>13</v>
      </c>
      <c r="M1051" s="2">
        <v>26</v>
      </c>
      <c r="N1051" s="9">
        <f t="shared" si="33"/>
        <v>20.666666666666668</v>
      </c>
    </row>
    <row r="1052" spans="1:14" ht="15.75" customHeight="1" x14ac:dyDescent="0.25">
      <c r="A1052" s="3">
        <v>1052</v>
      </c>
      <c r="B1052" s="6" t="s">
        <v>8973</v>
      </c>
      <c r="C1052" s="3" t="s">
        <v>2724</v>
      </c>
      <c r="D1052" s="3" t="s">
        <v>2725</v>
      </c>
      <c r="E1052" s="3" t="s">
        <v>739</v>
      </c>
      <c r="F1052" s="4" t="s">
        <v>8822</v>
      </c>
      <c r="G1052" s="2">
        <v>17</v>
      </c>
      <c r="H1052" s="2">
        <v>12</v>
      </c>
      <c r="I1052" s="2">
        <v>8</v>
      </c>
      <c r="J1052" s="9">
        <f t="shared" si="32"/>
        <v>12.333333333333334</v>
      </c>
      <c r="K1052" s="2">
        <v>17</v>
      </c>
      <c r="L1052" s="2">
        <v>11</v>
      </c>
      <c r="M1052" s="2">
        <v>24</v>
      </c>
      <c r="N1052" s="9">
        <f t="shared" si="33"/>
        <v>17.333333333333332</v>
      </c>
    </row>
    <row r="1053" spans="1:14" ht="15.75" customHeight="1" x14ac:dyDescent="0.25">
      <c r="A1053" s="3">
        <v>1053</v>
      </c>
      <c r="B1053" s="6" t="s">
        <v>4168</v>
      </c>
      <c r="C1053" s="3" t="s">
        <v>2727</v>
      </c>
      <c r="D1053" s="3" t="s">
        <v>2728</v>
      </c>
      <c r="E1053" s="3" t="s">
        <v>1644</v>
      </c>
      <c r="F1053" s="4" t="s">
        <v>8822</v>
      </c>
      <c r="G1053" s="3">
        <v>8</v>
      </c>
      <c r="H1053" s="2">
        <v>8</v>
      </c>
      <c r="I1053" s="2">
        <v>19</v>
      </c>
      <c r="J1053" s="9">
        <f t="shared" si="32"/>
        <v>11.666666666666666</v>
      </c>
      <c r="K1053" s="2">
        <v>11</v>
      </c>
      <c r="L1053" s="2">
        <v>10</v>
      </c>
      <c r="M1053" s="2">
        <v>11</v>
      </c>
      <c r="N1053" s="9">
        <f t="shared" si="33"/>
        <v>10.666666666666666</v>
      </c>
    </row>
    <row r="1054" spans="1:14" ht="15.75" customHeight="1" x14ac:dyDescent="0.25">
      <c r="A1054" s="3">
        <v>1054</v>
      </c>
      <c r="B1054" s="6" t="s">
        <v>4171</v>
      </c>
      <c r="C1054" s="3" t="s">
        <v>2729</v>
      </c>
      <c r="D1054" s="3" t="s">
        <v>2730</v>
      </c>
      <c r="E1054" s="3" t="s">
        <v>366</v>
      </c>
      <c r="F1054" s="4" t="s">
        <v>8822</v>
      </c>
      <c r="G1054" s="2">
        <v>26</v>
      </c>
      <c r="H1054" s="2">
        <v>14</v>
      </c>
      <c r="I1054" s="2">
        <v>8</v>
      </c>
      <c r="J1054" s="9">
        <f t="shared" si="32"/>
        <v>16</v>
      </c>
      <c r="K1054" s="2">
        <v>32</v>
      </c>
      <c r="L1054" s="2">
        <v>16</v>
      </c>
      <c r="M1054" s="2">
        <v>10</v>
      </c>
      <c r="N1054" s="9">
        <f t="shared" si="33"/>
        <v>19.333333333333332</v>
      </c>
    </row>
    <row r="1055" spans="1:14" ht="15.75" customHeight="1" x14ac:dyDescent="0.25">
      <c r="A1055" s="3">
        <v>1055</v>
      </c>
      <c r="B1055" s="6" t="s">
        <v>4175</v>
      </c>
      <c r="C1055" s="3" t="s">
        <v>2732</v>
      </c>
      <c r="D1055" s="3" t="s">
        <v>2733</v>
      </c>
      <c r="E1055" s="3" t="s">
        <v>806</v>
      </c>
      <c r="F1055" s="4" t="s">
        <v>8822</v>
      </c>
      <c r="G1055" s="2">
        <v>16</v>
      </c>
      <c r="H1055" s="2">
        <v>12</v>
      </c>
      <c r="I1055" s="2">
        <v>27</v>
      </c>
      <c r="J1055" s="9">
        <f t="shared" si="32"/>
        <v>18.333333333333332</v>
      </c>
      <c r="K1055" s="2">
        <v>14</v>
      </c>
      <c r="L1055" s="2">
        <v>10</v>
      </c>
      <c r="M1055" s="2">
        <v>35</v>
      </c>
      <c r="N1055" s="9">
        <f t="shared" si="33"/>
        <v>19.666666666666668</v>
      </c>
    </row>
    <row r="1056" spans="1:14" ht="15.75" customHeight="1" x14ac:dyDescent="0.25">
      <c r="A1056" s="3">
        <v>1056</v>
      </c>
      <c r="B1056" s="6" t="s">
        <v>4177</v>
      </c>
      <c r="C1056" s="3" t="s">
        <v>2736</v>
      </c>
      <c r="D1056" s="3" t="s">
        <v>2737</v>
      </c>
      <c r="E1056" s="3" t="s">
        <v>1305</v>
      </c>
      <c r="F1056" s="4" t="s">
        <v>8822</v>
      </c>
      <c r="G1056" s="2">
        <v>24</v>
      </c>
      <c r="H1056" s="2">
        <v>14</v>
      </c>
      <c r="I1056" s="2">
        <v>19</v>
      </c>
      <c r="J1056" s="9">
        <f t="shared" si="32"/>
        <v>19</v>
      </c>
      <c r="K1056" s="3">
        <v>7</v>
      </c>
      <c r="L1056" s="2">
        <v>7</v>
      </c>
      <c r="M1056" s="2">
        <v>10</v>
      </c>
      <c r="N1056" s="9">
        <f t="shared" si="33"/>
        <v>8</v>
      </c>
    </row>
    <row r="1057" spans="1:14" ht="15.75" customHeight="1" x14ac:dyDescent="0.25">
      <c r="A1057" s="3">
        <v>1057</v>
      </c>
      <c r="B1057" s="6" t="s">
        <v>4180</v>
      </c>
      <c r="C1057" s="3" t="s">
        <v>2738</v>
      </c>
      <c r="D1057" s="3" t="s">
        <v>2740</v>
      </c>
      <c r="E1057" s="3" t="s">
        <v>373</v>
      </c>
      <c r="F1057" s="4" t="s">
        <v>8822</v>
      </c>
      <c r="G1057" s="2">
        <v>43</v>
      </c>
      <c r="H1057" s="2">
        <v>20</v>
      </c>
      <c r="I1057" s="2">
        <v>27</v>
      </c>
      <c r="J1057" s="9">
        <f t="shared" si="32"/>
        <v>30</v>
      </c>
      <c r="K1057" s="2">
        <v>31</v>
      </c>
      <c r="L1057" s="2">
        <v>15</v>
      </c>
      <c r="M1057" s="2">
        <v>7</v>
      </c>
      <c r="N1057" s="9">
        <f t="shared" si="33"/>
        <v>17.666666666666668</v>
      </c>
    </row>
    <row r="1058" spans="1:14" ht="15.75" customHeight="1" x14ac:dyDescent="0.25">
      <c r="A1058" s="3">
        <v>1058</v>
      </c>
      <c r="B1058" s="6" t="s">
        <v>4181</v>
      </c>
      <c r="C1058" s="3" t="s">
        <v>2741</v>
      </c>
      <c r="D1058" s="3" t="s">
        <v>2742</v>
      </c>
      <c r="E1058" s="3" t="s">
        <v>763</v>
      </c>
      <c r="F1058" s="4" t="s">
        <v>8822</v>
      </c>
      <c r="G1058" s="2">
        <v>42</v>
      </c>
      <c r="H1058" s="2">
        <v>20</v>
      </c>
      <c r="I1058" s="2">
        <v>43</v>
      </c>
      <c r="J1058" s="9">
        <f t="shared" si="32"/>
        <v>35</v>
      </c>
      <c r="K1058" s="2">
        <v>28</v>
      </c>
      <c r="L1058" s="2">
        <v>14</v>
      </c>
      <c r="M1058" s="2">
        <v>34</v>
      </c>
      <c r="N1058" s="9">
        <f t="shared" si="33"/>
        <v>25.333333333333332</v>
      </c>
    </row>
    <row r="1059" spans="1:14" ht="15.75" customHeight="1" x14ac:dyDescent="0.25">
      <c r="A1059" s="3">
        <v>1059</v>
      </c>
      <c r="B1059" s="6" t="s">
        <v>4184</v>
      </c>
      <c r="C1059" s="3" t="s">
        <v>2745</v>
      </c>
      <c r="D1059" s="3" t="s">
        <v>2747</v>
      </c>
      <c r="E1059" s="3" t="s">
        <v>546</v>
      </c>
      <c r="F1059" s="4" t="s">
        <v>8822</v>
      </c>
      <c r="G1059" s="3">
        <v>8</v>
      </c>
      <c r="H1059" s="2">
        <v>8</v>
      </c>
      <c r="I1059" s="2">
        <v>43</v>
      </c>
      <c r="J1059" s="9">
        <f t="shared" si="32"/>
        <v>19.666666666666668</v>
      </c>
      <c r="K1059" s="2">
        <v>37</v>
      </c>
      <c r="L1059" s="2">
        <v>18</v>
      </c>
      <c r="M1059" s="2">
        <v>30</v>
      </c>
      <c r="N1059" s="9">
        <f t="shared" si="33"/>
        <v>28.333333333333332</v>
      </c>
    </row>
    <row r="1060" spans="1:14" ht="15.75" customHeight="1" x14ac:dyDescent="0.25">
      <c r="A1060" s="3">
        <v>1060</v>
      </c>
      <c r="B1060" s="6" t="s">
        <v>4188</v>
      </c>
      <c r="C1060" s="3" t="s">
        <v>2748</v>
      </c>
      <c r="D1060" s="3" t="s">
        <v>2749</v>
      </c>
      <c r="E1060" s="3" t="s">
        <v>513</v>
      </c>
      <c r="F1060" s="4" t="s">
        <v>8822</v>
      </c>
      <c r="G1060" s="2">
        <v>26</v>
      </c>
      <c r="H1060" s="2">
        <v>14</v>
      </c>
      <c r="I1060" s="2">
        <v>8</v>
      </c>
      <c r="J1060" s="9">
        <f t="shared" si="32"/>
        <v>16</v>
      </c>
      <c r="K1060" s="2">
        <v>32</v>
      </c>
      <c r="L1060" s="2">
        <v>16</v>
      </c>
      <c r="M1060" s="2">
        <v>39</v>
      </c>
      <c r="N1060" s="9">
        <f t="shared" si="33"/>
        <v>29</v>
      </c>
    </row>
    <row r="1061" spans="1:14" ht="15.75" customHeight="1" x14ac:dyDescent="0.25">
      <c r="A1061" s="3">
        <v>1061</v>
      </c>
      <c r="B1061" s="6" t="s">
        <v>4192</v>
      </c>
      <c r="C1061" s="3" t="s">
        <v>2752</v>
      </c>
      <c r="D1061" s="3" t="s">
        <v>2753</v>
      </c>
      <c r="E1061" s="3" t="s">
        <v>17</v>
      </c>
      <c r="F1061" s="4" t="s">
        <v>8822</v>
      </c>
      <c r="G1061" s="2">
        <v>18</v>
      </c>
      <c r="H1061" s="2">
        <v>12</v>
      </c>
      <c r="I1061" s="2">
        <v>27</v>
      </c>
      <c r="J1061" s="9">
        <f t="shared" si="32"/>
        <v>19</v>
      </c>
      <c r="K1061" s="2">
        <v>30</v>
      </c>
      <c r="L1061" s="2">
        <v>15</v>
      </c>
      <c r="M1061" s="2">
        <v>35</v>
      </c>
      <c r="N1061" s="9">
        <f t="shared" si="33"/>
        <v>26.666666666666668</v>
      </c>
    </row>
    <row r="1062" spans="1:14" ht="15.75" customHeight="1" x14ac:dyDescent="0.25">
      <c r="A1062" s="3">
        <v>1062</v>
      </c>
      <c r="B1062" s="6" t="s">
        <v>4195</v>
      </c>
      <c r="C1062" s="3" t="s">
        <v>2755</v>
      </c>
      <c r="D1062" s="3" t="s">
        <v>2756</v>
      </c>
      <c r="E1062" s="3" t="s">
        <v>271</v>
      </c>
      <c r="F1062" s="4" t="s">
        <v>8822</v>
      </c>
      <c r="G1062" s="3">
        <v>4</v>
      </c>
      <c r="H1062" s="2">
        <v>4</v>
      </c>
      <c r="I1062" s="2">
        <v>19</v>
      </c>
      <c r="J1062" s="9">
        <f t="shared" si="32"/>
        <v>9</v>
      </c>
      <c r="K1062" s="3">
        <v>4</v>
      </c>
      <c r="L1062" s="2">
        <v>4</v>
      </c>
      <c r="M1062" s="2">
        <v>31</v>
      </c>
      <c r="N1062" s="9">
        <f t="shared" si="33"/>
        <v>13</v>
      </c>
    </row>
    <row r="1063" spans="1:14" ht="15.75" customHeight="1" x14ac:dyDescent="0.25">
      <c r="A1063" s="3">
        <v>1063</v>
      </c>
      <c r="B1063" s="6" t="s">
        <v>4198</v>
      </c>
      <c r="C1063" s="3" t="s">
        <v>2757</v>
      </c>
      <c r="D1063" s="3" t="s">
        <v>2759</v>
      </c>
      <c r="E1063" s="3" t="s">
        <v>366</v>
      </c>
      <c r="F1063" s="4" t="s">
        <v>8822</v>
      </c>
      <c r="G1063" s="2">
        <v>29</v>
      </c>
      <c r="H1063" s="2">
        <v>15</v>
      </c>
      <c r="I1063" s="2">
        <v>4</v>
      </c>
      <c r="J1063" s="9">
        <f t="shared" si="32"/>
        <v>16</v>
      </c>
      <c r="K1063" s="2">
        <v>24</v>
      </c>
      <c r="L1063" s="2">
        <v>13</v>
      </c>
      <c r="M1063" s="2">
        <v>4</v>
      </c>
      <c r="N1063" s="9">
        <f t="shared" si="33"/>
        <v>13.666666666666666</v>
      </c>
    </row>
    <row r="1064" spans="1:14" ht="15.75" customHeight="1" x14ac:dyDescent="0.25">
      <c r="A1064" s="3">
        <v>1064</v>
      </c>
      <c r="B1064" s="6" t="s">
        <v>4201</v>
      </c>
      <c r="C1064" s="3" t="s">
        <v>2760</v>
      </c>
      <c r="D1064" s="3" t="s">
        <v>2761</v>
      </c>
      <c r="E1064" s="3" t="s">
        <v>271</v>
      </c>
      <c r="F1064" s="4" t="s">
        <v>8822</v>
      </c>
      <c r="G1064" s="2">
        <v>39</v>
      </c>
      <c r="H1064" s="2">
        <v>18</v>
      </c>
      <c r="I1064" s="2">
        <v>30</v>
      </c>
      <c r="J1064" s="9">
        <f t="shared" si="32"/>
        <v>29</v>
      </c>
      <c r="K1064" s="2">
        <v>41</v>
      </c>
      <c r="L1064" s="2">
        <v>19</v>
      </c>
      <c r="M1064" s="2">
        <v>27</v>
      </c>
      <c r="N1064" s="9">
        <f t="shared" si="33"/>
        <v>29</v>
      </c>
    </row>
    <row r="1065" spans="1:14" ht="15.75" customHeight="1" x14ac:dyDescent="0.25">
      <c r="A1065" s="3">
        <v>1065</v>
      </c>
      <c r="B1065" s="6" t="s">
        <v>4204</v>
      </c>
      <c r="C1065" s="3" t="s">
        <v>2762</v>
      </c>
      <c r="D1065" s="3" t="s">
        <v>2764</v>
      </c>
      <c r="E1065" s="3" t="s">
        <v>852</v>
      </c>
      <c r="F1065" s="4" t="s">
        <v>8822</v>
      </c>
      <c r="G1065" s="2">
        <v>31</v>
      </c>
      <c r="H1065" s="2">
        <v>16</v>
      </c>
      <c r="I1065" s="2">
        <v>39</v>
      </c>
      <c r="J1065" s="9">
        <f t="shared" si="32"/>
        <v>28.666666666666668</v>
      </c>
      <c r="K1065" s="2">
        <v>18</v>
      </c>
      <c r="L1065" s="2">
        <v>11</v>
      </c>
      <c r="M1065" s="2">
        <v>43</v>
      </c>
      <c r="N1065" s="9">
        <f t="shared" si="33"/>
        <v>24</v>
      </c>
    </row>
    <row r="1066" spans="1:14" ht="15.75" customHeight="1" x14ac:dyDescent="0.25">
      <c r="A1066" s="3">
        <v>1066</v>
      </c>
      <c r="B1066" s="6" t="s">
        <v>4207</v>
      </c>
      <c r="C1066" s="3" t="s">
        <v>2765</v>
      </c>
      <c r="D1066" s="3" t="s">
        <v>9064</v>
      </c>
      <c r="E1066" s="3" t="s">
        <v>1035</v>
      </c>
      <c r="F1066" s="4" t="s">
        <v>8822</v>
      </c>
      <c r="G1066" s="3">
        <v>10</v>
      </c>
      <c r="H1066" s="2">
        <v>10</v>
      </c>
      <c r="I1066" s="2">
        <v>34</v>
      </c>
      <c r="J1066" s="9">
        <f t="shared" si="32"/>
        <v>18</v>
      </c>
      <c r="K1066" s="2">
        <v>19</v>
      </c>
      <c r="L1066" s="2">
        <v>12</v>
      </c>
      <c r="M1066" s="2">
        <v>20</v>
      </c>
      <c r="N1066" s="9">
        <f t="shared" si="33"/>
        <v>17</v>
      </c>
    </row>
    <row r="1067" spans="1:14" ht="15.75" customHeight="1" x14ac:dyDescent="0.25">
      <c r="A1067" s="3">
        <v>1067</v>
      </c>
      <c r="B1067" s="6" t="s">
        <v>4210</v>
      </c>
      <c r="C1067" s="3" t="s">
        <v>2767</v>
      </c>
      <c r="D1067" s="3" t="s">
        <v>2768</v>
      </c>
      <c r="E1067" s="3" t="s">
        <v>478</v>
      </c>
      <c r="F1067" s="4" t="s">
        <v>8822</v>
      </c>
      <c r="G1067" s="3">
        <v>1</v>
      </c>
      <c r="H1067" s="2">
        <v>1</v>
      </c>
      <c r="I1067" s="2">
        <v>10</v>
      </c>
      <c r="J1067" s="9">
        <f t="shared" si="32"/>
        <v>4</v>
      </c>
      <c r="K1067" s="3">
        <v>2</v>
      </c>
      <c r="L1067" s="2">
        <v>2</v>
      </c>
      <c r="M1067" s="2">
        <v>21</v>
      </c>
      <c r="N1067" s="9">
        <f t="shared" si="33"/>
        <v>8.3333333333333339</v>
      </c>
    </row>
    <row r="1068" spans="1:14" ht="15.75" customHeight="1" x14ac:dyDescent="0.25">
      <c r="A1068" s="3">
        <v>1068</v>
      </c>
      <c r="B1068" s="6" t="s">
        <v>4213</v>
      </c>
      <c r="C1068" s="3" t="s">
        <v>2769</v>
      </c>
      <c r="D1068" s="3" t="s">
        <v>2770</v>
      </c>
      <c r="E1068" s="3" t="s">
        <v>521</v>
      </c>
      <c r="F1068" s="4" t="s">
        <v>8822</v>
      </c>
      <c r="G1068" s="2">
        <v>85</v>
      </c>
      <c r="H1068" s="2">
        <v>61</v>
      </c>
      <c r="I1068" s="2">
        <v>1</v>
      </c>
      <c r="J1068" s="9">
        <f t="shared" si="32"/>
        <v>49</v>
      </c>
      <c r="K1068" s="2">
        <v>97</v>
      </c>
      <c r="L1068" s="2">
        <v>92</v>
      </c>
      <c r="M1068" s="2">
        <v>2</v>
      </c>
      <c r="N1068" s="9">
        <f t="shared" si="33"/>
        <v>63.666666666666664</v>
      </c>
    </row>
    <row r="1069" spans="1:14" ht="15.75" customHeight="1" x14ac:dyDescent="0.25">
      <c r="A1069" s="3">
        <v>1069</v>
      </c>
      <c r="B1069" s="5" t="s">
        <v>4217</v>
      </c>
      <c r="C1069" s="3" t="s">
        <v>2771</v>
      </c>
      <c r="D1069" s="3" t="s">
        <v>2772</v>
      </c>
      <c r="E1069" s="3" t="s">
        <v>223</v>
      </c>
      <c r="F1069" s="4" t="s">
        <v>8822</v>
      </c>
      <c r="G1069" s="2">
        <v>97</v>
      </c>
      <c r="H1069" s="2">
        <v>82</v>
      </c>
      <c r="I1069" s="2">
        <v>84</v>
      </c>
      <c r="J1069" s="9">
        <f t="shared" si="32"/>
        <v>87.666666666666671</v>
      </c>
      <c r="K1069" s="2">
        <v>93</v>
      </c>
      <c r="L1069" s="2">
        <v>78</v>
      </c>
      <c r="M1069" s="2">
        <v>98</v>
      </c>
      <c r="N1069" s="9">
        <f t="shared" si="33"/>
        <v>89.666666666666671</v>
      </c>
    </row>
    <row r="1070" spans="1:14" ht="15.75" customHeight="1" x14ac:dyDescent="0.25">
      <c r="A1070" s="3">
        <v>1070</v>
      </c>
      <c r="B1070" s="6" t="s">
        <v>4221</v>
      </c>
      <c r="C1070" s="3" t="s">
        <v>2773</v>
      </c>
      <c r="D1070" s="3" t="s">
        <v>2774</v>
      </c>
      <c r="E1070" s="3" t="s">
        <v>725</v>
      </c>
      <c r="F1070" s="4" t="s">
        <v>8822</v>
      </c>
      <c r="G1070" s="2">
        <v>26</v>
      </c>
      <c r="H1070" s="2">
        <v>14</v>
      </c>
      <c r="I1070" s="2">
        <v>95</v>
      </c>
      <c r="J1070" s="9">
        <f t="shared" si="32"/>
        <v>45</v>
      </c>
      <c r="K1070" s="2">
        <v>35</v>
      </c>
      <c r="L1070" s="2">
        <v>17</v>
      </c>
      <c r="M1070" s="2">
        <v>95</v>
      </c>
      <c r="N1070" s="9">
        <f t="shared" si="33"/>
        <v>49</v>
      </c>
    </row>
    <row r="1071" spans="1:14" ht="15.75" customHeight="1" x14ac:dyDescent="0.25">
      <c r="A1071" s="3">
        <v>1071</v>
      </c>
      <c r="B1071" s="6" t="s">
        <v>4224</v>
      </c>
      <c r="C1071" s="3" t="s">
        <v>2777</v>
      </c>
      <c r="D1071" s="3" t="s">
        <v>2778</v>
      </c>
      <c r="E1071" s="3" t="s">
        <v>1382</v>
      </c>
      <c r="F1071" s="4" t="s">
        <v>8822</v>
      </c>
      <c r="G1071" s="2">
        <v>16</v>
      </c>
      <c r="H1071" s="2">
        <v>12</v>
      </c>
      <c r="I1071" s="2">
        <v>27</v>
      </c>
      <c r="J1071" s="9">
        <f t="shared" si="32"/>
        <v>18.333333333333332</v>
      </c>
      <c r="K1071" s="2">
        <v>13</v>
      </c>
      <c r="L1071" s="2">
        <v>10</v>
      </c>
      <c r="M1071" s="2">
        <v>37</v>
      </c>
      <c r="N1071" s="9">
        <f t="shared" si="33"/>
        <v>20</v>
      </c>
    </row>
    <row r="1072" spans="1:14" ht="15.75" customHeight="1" x14ac:dyDescent="0.25">
      <c r="A1072" s="3">
        <v>1072</v>
      </c>
      <c r="B1072" s="6" t="s">
        <v>4227</v>
      </c>
      <c r="C1072" s="3" t="s">
        <v>2780</v>
      </c>
      <c r="D1072" s="3" t="s">
        <v>2781</v>
      </c>
      <c r="E1072" s="3" t="s">
        <v>559</v>
      </c>
      <c r="F1072" s="4" t="s">
        <v>8822</v>
      </c>
      <c r="G1072" s="2">
        <v>12</v>
      </c>
      <c r="H1072" s="2">
        <v>11</v>
      </c>
      <c r="I1072" s="2">
        <v>19</v>
      </c>
      <c r="J1072" s="9">
        <f t="shared" si="32"/>
        <v>14</v>
      </c>
      <c r="K1072" s="2">
        <v>17</v>
      </c>
      <c r="L1072" s="2">
        <v>11</v>
      </c>
      <c r="M1072" s="2">
        <v>10</v>
      </c>
      <c r="N1072" s="9">
        <f t="shared" si="33"/>
        <v>12.666666666666666</v>
      </c>
    </row>
    <row r="1073" spans="1:14" ht="15.75" customHeight="1" x14ac:dyDescent="0.25">
      <c r="A1073" s="3">
        <v>1073</v>
      </c>
      <c r="B1073" s="6" t="s">
        <v>4230</v>
      </c>
      <c r="C1073" s="3" t="s">
        <v>2782</v>
      </c>
      <c r="D1073" s="3" t="s">
        <v>2783</v>
      </c>
      <c r="E1073" s="3" t="s">
        <v>500</v>
      </c>
      <c r="F1073" s="4" t="s">
        <v>8822</v>
      </c>
      <c r="G1073" s="2">
        <v>40</v>
      </c>
      <c r="H1073" s="2">
        <v>19</v>
      </c>
      <c r="I1073" s="2">
        <v>15</v>
      </c>
      <c r="J1073" s="9">
        <f t="shared" si="32"/>
        <v>24.666666666666668</v>
      </c>
      <c r="K1073" s="2">
        <v>21</v>
      </c>
      <c r="L1073" s="2">
        <v>12</v>
      </c>
      <c r="M1073" s="2">
        <v>11</v>
      </c>
      <c r="N1073" s="9">
        <f t="shared" si="33"/>
        <v>14.666666666666666</v>
      </c>
    </row>
    <row r="1074" spans="1:14" ht="15.75" customHeight="1" x14ac:dyDescent="0.25">
      <c r="A1074" s="3">
        <v>1074</v>
      </c>
      <c r="B1074" s="6" t="s">
        <v>4234</v>
      </c>
      <c r="C1074" s="3" t="s">
        <v>2786</v>
      </c>
      <c r="D1074" s="3" t="s">
        <v>2787</v>
      </c>
      <c r="E1074" s="3" t="s">
        <v>1094</v>
      </c>
      <c r="F1074" s="4" t="s">
        <v>8822</v>
      </c>
      <c r="G1074" s="2">
        <v>23</v>
      </c>
      <c r="H1074" s="2">
        <v>13</v>
      </c>
      <c r="I1074" s="2">
        <v>41</v>
      </c>
      <c r="J1074" s="9">
        <f t="shared" si="32"/>
        <v>25.666666666666668</v>
      </c>
      <c r="K1074" s="2">
        <v>35</v>
      </c>
      <c r="L1074" s="2">
        <v>17</v>
      </c>
      <c r="M1074" s="2">
        <v>23</v>
      </c>
      <c r="N1074" s="9">
        <f t="shared" si="33"/>
        <v>25</v>
      </c>
    </row>
    <row r="1075" spans="1:14" ht="15.75" customHeight="1" x14ac:dyDescent="0.25">
      <c r="A1075" s="3">
        <v>1075</v>
      </c>
      <c r="B1075" s="6" t="s">
        <v>4238</v>
      </c>
      <c r="C1075" s="3" t="s">
        <v>2788</v>
      </c>
      <c r="D1075" s="3" t="s">
        <v>2789</v>
      </c>
      <c r="E1075" s="3" t="s">
        <v>1435</v>
      </c>
      <c r="F1075" s="4" t="s">
        <v>8822</v>
      </c>
      <c r="G1075" s="2">
        <v>41</v>
      </c>
      <c r="H1075" s="2">
        <v>19</v>
      </c>
      <c r="I1075" s="2">
        <v>24</v>
      </c>
      <c r="J1075" s="9">
        <f t="shared" si="32"/>
        <v>28</v>
      </c>
      <c r="K1075" s="2">
        <v>42</v>
      </c>
      <c r="L1075" s="2">
        <v>20</v>
      </c>
      <c r="M1075" s="2">
        <v>37</v>
      </c>
      <c r="N1075" s="9">
        <f t="shared" si="33"/>
        <v>33</v>
      </c>
    </row>
    <row r="1076" spans="1:14" ht="15.75" customHeight="1" x14ac:dyDescent="0.25">
      <c r="A1076" s="3">
        <v>1076</v>
      </c>
      <c r="B1076" s="6" t="s">
        <v>4241</v>
      </c>
      <c r="C1076" s="3" t="s">
        <v>2791</v>
      </c>
      <c r="D1076" s="3" t="s">
        <v>2792</v>
      </c>
      <c r="E1076" s="3" t="s">
        <v>294</v>
      </c>
      <c r="F1076" s="4" t="s">
        <v>8822</v>
      </c>
      <c r="G1076" s="2">
        <v>38</v>
      </c>
      <c r="H1076" s="2">
        <v>18</v>
      </c>
      <c r="I1076" s="2">
        <v>41</v>
      </c>
      <c r="J1076" s="9">
        <f t="shared" si="32"/>
        <v>32.333333333333336</v>
      </c>
      <c r="K1076" s="2">
        <v>31</v>
      </c>
      <c r="L1076" s="2">
        <v>15</v>
      </c>
      <c r="M1076" s="2">
        <v>45</v>
      </c>
      <c r="N1076" s="9">
        <f t="shared" si="33"/>
        <v>30.333333333333332</v>
      </c>
    </row>
    <row r="1077" spans="1:14" ht="15.75" customHeight="1" x14ac:dyDescent="0.25">
      <c r="A1077" s="3">
        <v>1077</v>
      </c>
      <c r="B1077" s="6" t="s">
        <v>4242</v>
      </c>
      <c r="C1077" s="3" t="s">
        <v>2794</v>
      </c>
      <c r="D1077" s="3" t="s">
        <v>2795</v>
      </c>
      <c r="E1077" s="3" t="s">
        <v>75</v>
      </c>
      <c r="F1077" s="4" t="s">
        <v>8822</v>
      </c>
      <c r="G1077" s="2">
        <v>32</v>
      </c>
      <c r="H1077" s="2">
        <v>16</v>
      </c>
      <c r="I1077" s="2">
        <v>39</v>
      </c>
      <c r="J1077" s="9">
        <f t="shared" si="32"/>
        <v>29</v>
      </c>
      <c r="K1077" s="2">
        <v>33</v>
      </c>
      <c r="L1077" s="2">
        <v>16</v>
      </c>
      <c r="M1077" s="2">
        <v>33</v>
      </c>
      <c r="N1077" s="9">
        <f t="shared" si="33"/>
        <v>27.333333333333332</v>
      </c>
    </row>
    <row r="1078" spans="1:14" ht="15.75" customHeight="1" x14ac:dyDescent="0.25">
      <c r="A1078" s="3">
        <v>1078</v>
      </c>
      <c r="B1078" s="6" t="s">
        <v>4245</v>
      </c>
      <c r="C1078" s="3" t="s">
        <v>2796</v>
      </c>
      <c r="D1078" s="3" t="s">
        <v>2797</v>
      </c>
      <c r="E1078" s="3" t="s">
        <v>4246</v>
      </c>
      <c r="F1078" s="4" t="s">
        <v>8822</v>
      </c>
      <c r="G1078" s="3">
        <v>5</v>
      </c>
      <c r="H1078" s="2">
        <v>5</v>
      </c>
      <c r="I1078" s="2">
        <v>34</v>
      </c>
      <c r="J1078" s="9">
        <f t="shared" si="32"/>
        <v>14.666666666666666</v>
      </c>
      <c r="K1078" s="3">
        <v>8</v>
      </c>
      <c r="L1078" s="2">
        <v>8</v>
      </c>
      <c r="M1078" s="2">
        <v>35</v>
      </c>
      <c r="N1078" s="9">
        <f t="shared" si="33"/>
        <v>17</v>
      </c>
    </row>
    <row r="1079" spans="1:14" ht="15.75" customHeight="1" x14ac:dyDescent="0.25">
      <c r="A1079" s="3">
        <v>1079</v>
      </c>
      <c r="B1079" s="6" t="s">
        <v>4249</v>
      </c>
      <c r="C1079" s="3" t="s">
        <v>2799</v>
      </c>
      <c r="D1079" s="3" t="s">
        <v>2800</v>
      </c>
      <c r="E1079" s="3" t="s">
        <v>146</v>
      </c>
      <c r="F1079" s="4" t="s">
        <v>8822</v>
      </c>
      <c r="G1079" s="2">
        <v>14</v>
      </c>
      <c r="H1079" s="2">
        <v>11</v>
      </c>
      <c r="I1079" s="2">
        <v>5</v>
      </c>
      <c r="J1079" s="9">
        <f t="shared" si="32"/>
        <v>10</v>
      </c>
      <c r="K1079" s="2">
        <v>34</v>
      </c>
      <c r="L1079" s="2">
        <v>17</v>
      </c>
      <c r="M1079" s="2">
        <v>8</v>
      </c>
      <c r="N1079" s="9">
        <f t="shared" si="33"/>
        <v>19.666666666666668</v>
      </c>
    </row>
    <row r="1080" spans="1:14" ht="15.75" customHeight="1" x14ac:dyDescent="0.25">
      <c r="A1080" s="3">
        <v>1080</v>
      </c>
      <c r="B1080" s="6" t="s">
        <v>4252</v>
      </c>
      <c r="C1080" s="3" t="s">
        <v>2801</v>
      </c>
      <c r="D1080" s="3" t="s">
        <v>2802</v>
      </c>
      <c r="E1080" s="3" t="s">
        <v>521</v>
      </c>
      <c r="F1080" s="4" t="s">
        <v>8822</v>
      </c>
      <c r="G1080" s="2">
        <v>34</v>
      </c>
      <c r="H1080" s="2">
        <v>17</v>
      </c>
      <c r="I1080" s="2">
        <v>15</v>
      </c>
      <c r="J1080" s="9">
        <f t="shared" si="32"/>
        <v>22</v>
      </c>
      <c r="K1080" s="2">
        <v>18</v>
      </c>
      <c r="L1080" s="2">
        <v>11</v>
      </c>
      <c r="M1080" s="2">
        <v>36</v>
      </c>
      <c r="N1080" s="9">
        <f t="shared" si="33"/>
        <v>21.666666666666668</v>
      </c>
    </row>
    <row r="1081" spans="1:14" ht="15.75" customHeight="1" x14ac:dyDescent="0.25">
      <c r="A1081" s="3">
        <v>1081</v>
      </c>
      <c r="B1081" s="6" t="s">
        <v>4254</v>
      </c>
      <c r="C1081" s="3" t="s">
        <v>2804</v>
      </c>
      <c r="D1081" s="3" t="s">
        <v>2805</v>
      </c>
      <c r="E1081" s="3" t="s">
        <v>2746</v>
      </c>
      <c r="F1081" s="4" t="s">
        <v>8822</v>
      </c>
      <c r="G1081" s="2">
        <v>31</v>
      </c>
      <c r="H1081" s="2">
        <v>16</v>
      </c>
      <c r="I1081" s="2">
        <v>37</v>
      </c>
      <c r="J1081" s="9">
        <f t="shared" si="32"/>
        <v>28</v>
      </c>
      <c r="K1081" s="3">
        <v>7</v>
      </c>
      <c r="L1081" s="2">
        <v>7</v>
      </c>
      <c r="M1081" s="2">
        <v>20</v>
      </c>
      <c r="N1081" s="9">
        <f t="shared" si="33"/>
        <v>11.333333333333334</v>
      </c>
    </row>
    <row r="1082" spans="1:14" ht="15.75" customHeight="1" x14ac:dyDescent="0.25">
      <c r="A1082" s="3">
        <v>1082</v>
      </c>
      <c r="B1082" s="6" t="s">
        <v>4256</v>
      </c>
      <c r="C1082" s="3" t="s">
        <v>2807</v>
      </c>
      <c r="D1082" s="3" t="s">
        <v>2808</v>
      </c>
      <c r="E1082" s="3" t="s">
        <v>1435</v>
      </c>
      <c r="F1082" s="4" t="s">
        <v>8822</v>
      </c>
      <c r="G1082" s="2">
        <v>33</v>
      </c>
      <c r="H1082" s="2">
        <v>16</v>
      </c>
      <c r="I1082" s="2">
        <v>33</v>
      </c>
      <c r="J1082" s="9">
        <f t="shared" si="32"/>
        <v>27.333333333333332</v>
      </c>
      <c r="K1082" s="2">
        <v>38</v>
      </c>
      <c r="L1082" s="2">
        <v>18</v>
      </c>
      <c r="M1082" s="2">
        <v>7</v>
      </c>
      <c r="N1082" s="9">
        <f t="shared" si="33"/>
        <v>21</v>
      </c>
    </row>
    <row r="1083" spans="1:14" ht="15.75" customHeight="1" x14ac:dyDescent="0.25">
      <c r="A1083" s="3">
        <v>1083</v>
      </c>
      <c r="B1083" s="6" t="s">
        <v>4259</v>
      </c>
      <c r="C1083" s="3" t="s">
        <v>2809</v>
      </c>
      <c r="D1083" s="3" t="s">
        <v>2810</v>
      </c>
      <c r="E1083" s="3" t="s">
        <v>1435</v>
      </c>
      <c r="F1083" s="4" t="s">
        <v>8822</v>
      </c>
      <c r="G1083" s="2">
        <v>52</v>
      </c>
      <c r="H1083" s="2">
        <v>26</v>
      </c>
      <c r="I1083" s="2">
        <v>33</v>
      </c>
      <c r="J1083" s="9">
        <f t="shared" si="32"/>
        <v>37</v>
      </c>
      <c r="K1083" s="2">
        <v>53</v>
      </c>
      <c r="L1083" s="2">
        <v>25</v>
      </c>
      <c r="M1083" s="2">
        <v>40</v>
      </c>
      <c r="N1083" s="9">
        <f t="shared" si="33"/>
        <v>39.333333333333336</v>
      </c>
    </row>
    <row r="1084" spans="1:14" ht="15.75" customHeight="1" x14ac:dyDescent="0.25">
      <c r="A1084" s="3">
        <v>1084</v>
      </c>
      <c r="B1084" s="6" t="s">
        <v>4262</v>
      </c>
      <c r="C1084" s="3" t="s">
        <v>2812</v>
      </c>
      <c r="D1084" s="3" t="s">
        <v>2813</v>
      </c>
      <c r="E1084" s="3" t="s">
        <v>452</v>
      </c>
      <c r="F1084" s="4" t="s">
        <v>8822</v>
      </c>
      <c r="G1084" s="2">
        <v>22</v>
      </c>
      <c r="H1084" s="2">
        <v>13</v>
      </c>
      <c r="I1084" s="2">
        <v>53</v>
      </c>
      <c r="J1084" s="9">
        <f t="shared" si="32"/>
        <v>29.333333333333332</v>
      </c>
      <c r="K1084" s="2">
        <v>30</v>
      </c>
      <c r="L1084" s="2">
        <v>15</v>
      </c>
      <c r="M1084" s="2">
        <v>55</v>
      </c>
      <c r="N1084" s="9">
        <f t="shared" si="33"/>
        <v>33.333333333333336</v>
      </c>
    </row>
    <row r="1085" spans="1:14" ht="15.75" customHeight="1" x14ac:dyDescent="0.25">
      <c r="A1085" s="3">
        <v>1085</v>
      </c>
      <c r="B1085" s="6" t="s">
        <v>4265</v>
      </c>
      <c r="C1085" s="3" t="s">
        <v>2814</v>
      </c>
      <c r="D1085" s="3" t="s">
        <v>2816</v>
      </c>
      <c r="E1085" s="3" t="s">
        <v>1094</v>
      </c>
      <c r="F1085" s="4" t="s">
        <v>8822</v>
      </c>
      <c r="G1085" s="2">
        <v>23</v>
      </c>
      <c r="H1085" s="2">
        <v>13</v>
      </c>
      <c r="I1085" s="2">
        <v>24</v>
      </c>
      <c r="J1085" s="9">
        <f t="shared" si="32"/>
        <v>20</v>
      </c>
      <c r="K1085" s="2">
        <v>35</v>
      </c>
      <c r="L1085" s="2">
        <v>17</v>
      </c>
      <c r="M1085" s="2">
        <v>32</v>
      </c>
      <c r="N1085" s="9">
        <f t="shared" si="33"/>
        <v>28</v>
      </c>
    </row>
    <row r="1086" spans="1:14" ht="15.75" customHeight="1" x14ac:dyDescent="0.25">
      <c r="A1086" s="3">
        <v>1086</v>
      </c>
      <c r="B1086" s="6" t="s">
        <v>4268</v>
      </c>
      <c r="C1086" s="3" t="s">
        <v>2817</v>
      </c>
      <c r="D1086" s="3" t="s">
        <v>2818</v>
      </c>
      <c r="E1086" s="3" t="s">
        <v>452</v>
      </c>
      <c r="F1086" s="4" t="s">
        <v>8822</v>
      </c>
      <c r="G1086" s="2">
        <v>26</v>
      </c>
      <c r="H1086" s="2">
        <v>14</v>
      </c>
      <c r="I1086" s="2">
        <v>24</v>
      </c>
      <c r="J1086" s="9">
        <f t="shared" si="32"/>
        <v>21.333333333333332</v>
      </c>
      <c r="K1086" s="2">
        <v>35</v>
      </c>
      <c r="L1086" s="2">
        <v>17</v>
      </c>
      <c r="M1086" s="2">
        <v>37</v>
      </c>
      <c r="N1086" s="9">
        <f t="shared" si="33"/>
        <v>29.666666666666668</v>
      </c>
    </row>
    <row r="1087" spans="1:14" ht="15.75" customHeight="1" x14ac:dyDescent="0.25">
      <c r="A1087" s="3">
        <v>1087</v>
      </c>
      <c r="B1087" s="6" t="s">
        <v>4271</v>
      </c>
      <c r="C1087" s="3" t="s">
        <v>2820</v>
      </c>
      <c r="D1087" s="3" t="s">
        <v>2821</v>
      </c>
      <c r="E1087" s="3" t="s">
        <v>94</v>
      </c>
      <c r="F1087" s="4" t="s">
        <v>8822</v>
      </c>
      <c r="G1087" s="2">
        <v>40</v>
      </c>
      <c r="H1087" s="2">
        <v>19</v>
      </c>
      <c r="I1087" s="2">
        <v>27</v>
      </c>
      <c r="J1087" s="9">
        <f t="shared" si="32"/>
        <v>28.666666666666668</v>
      </c>
      <c r="K1087" s="2">
        <v>31</v>
      </c>
      <c r="L1087" s="2">
        <v>15</v>
      </c>
      <c r="M1087" s="2">
        <v>37</v>
      </c>
      <c r="N1087" s="9">
        <f t="shared" si="33"/>
        <v>27.666666666666668</v>
      </c>
    </row>
    <row r="1088" spans="1:14" ht="15.75" customHeight="1" x14ac:dyDescent="0.25">
      <c r="A1088" s="3">
        <v>1088</v>
      </c>
      <c r="B1088" s="6" t="s">
        <v>8974</v>
      </c>
      <c r="C1088" s="3" t="s">
        <v>2823</v>
      </c>
      <c r="D1088" s="3" t="s">
        <v>2824</v>
      </c>
      <c r="E1088" s="3" t="s">
        <v>329</v>
      </c>
      <c r="F1088" s="4" t="s">
        <v>8822</v>
      </c>
      <c r="G1088" s="2">
        <v>15</v>
      </c>
      <c r="H1088" s="2">
        <v>11</v>
      </c>
      <c r="I1088" s="2">
        <v>41</v>
      </c>
      <c r="J1088" s="9">
        <f t="shared" si="32"/>
        <v>22.333333333333332</v>
      </c>
      <c r="K1088" s="2">
        <v>40</v>
      </c>
      <c r="L1088" s="2">
        <v>19</v>
      </c>
      <c r="M1088" s="2">
        <v>34</v>
      </c>
      <c r="N1088" s="9">
        <f t="shared" si="33"/>
        <v>31</v>
      </c>
    </row>
    <row r="1089" spans="1:14" ht="15.75" customHeight="1" x14ac:dyDescent="0.25">
      <c r="A1089" s="3">
        <v>1089</v>
      </c>
      <c r="B1089" s="6" t="s">
        <v>4278</v>
      </c>
      <c r="C1089" s="3" t="s">
        <v>2826</v>
      </c>
      <c r="D1089" s="3" t="s">
        <v>2827</v>
      </c>
      <c r="E1089" s="3" t="s">
        <v>806</v>
      </c>
      <c r="F1089" s="4" t="s">
        <v>8822</v>
      </c>
      <c r="G1089" s="3">
        <v>10</v>
      </c>
      <c r="H1089" s="2">
        <v>10</v>
      </c>
      <c r="I1089" s="2">
        <v>15</v>
      </c>
      <c r="J1089" s="9">
        <f t="shared" si="32"/>
        <v>11.666666666666666</v>
      </c>
      <c r="K1089" s="2">
        <v>40</v>
      </c>
      <c r="L1089" s="2">
        <v>19</v>
      </c>
      <c r="M1089" s="2">
        <v>42</v>
      </c>
      <c r="N1089" s="9">
        <f t="shared" si="33"/>
        <v>33.666666666666664</v>
      </c>
    </row>
    <row r="1090" spans="1:14" ht="15.75" customHeight="1" x14ac:dyDescent="0.25">
      <c r="A1090" s="3">
        <v>1090</v>
      </c>
      <c r="B1090" s="6" t="s">
        <v>4281</v>
      </c>
      <c r="C1090" s="3" t="s">
        <v>2828</v>
      </c>
      <c r="D1090" s="3" t="s">
        <v>2829</v>
      </c>
      <c r="E1090" s="3" t="s">
        <v>17</v>
      </c>
      <c r="F1090" s="4" t="s">
        <v>8822</v>
      </c>
      <c r="G1090" s="2">
        <v>38</v>
      </c>
      <c r="H1090" s="2">
        <v>18</v>
      </c>
      <c r="I1090" s="2">
        <v>10</v>
      </c>
      <c r="J1090" s="9">
        <f t="shared" si="32"/>
        <v>22</v>
      </c>
      <c r="K1090" s="2">
        <v>33</v>
      </c>
      <c r="L1090" s="2">
        <v>16</v>
      </c>
      <c r="M1090" s="2">
        <v>42</v>
      </c>
      <c r="N1090" s="9">
        <f t="shared" si="33"/>
        <v>30.333333333333332</v>
      </c>
    </row>
    <row r="1091" spans="1:14" ht="15.75" customHeight="1" x14ac:dyDescent="0.25">
      <c r="A1091" s="3">
        <v>1091</v>
      </c>
      <c r="B1091" s="6" t="s">
        <v>4284</v>
      </c>
      <c r="C1091" s="3" t="s">
        <v>2831</v>
      </c>
      <c r="D1091" s="3" t="s">
        <v>2832</v>
      </c>
      <c r="E1091" s="3" t="s">
        <v>4285</v>
      </c>
      <c r="F1091" s="4" t="s">
        <v>8822</v>
      </c>
      <c r="G1091" s="3">
        <v>0</v>
      </c>
      <c r="H1091" s="2">
        <v>0</v>
      </c>
      <c r="I1091" s="2">
        <v>39</v>
      </c>
      <c r="J1091" s="9">
        <f t="shared" ref="J1091:J1154" si="34">AVERAGE(G1091:I1091)</f>
        <v>13</v>
      </c>
      <c r="K1091" s="3">
        <v>2</v>
      </c>
      <c r="L1091" s="2">
        <v>2</v>
      </c>
      <c r="M1091" s="2">
        <v>35</v>
      </c>
      <c r="N1091" s="9">
        <f t="shared" ref="N1091:N1154" si="35">AVERAGE(K1091:M1091)</f>
        <v>13</v>
      </c>
    </row>
    <row r="1092" spans="1:14" ht="15.75" customHeight="1" x14ac:dyDescent="0.25">
      <c r="A1092" s="3">
        <v>1092</v>
      </c>
      <c r="B1092" s="6" t="s">
        <v>4288</v>
      </c>
      <c r="C1092" s="3" t="s">
        <v>2833</v>
      </c>
      <c r="D1092" s="3" t="s">
        <v>2834</v>
      </c>
      <c r="E1092" s="3" t="s">
        <v>536</v>
      </c>
      <c r="F1092" s="4" t="s">
        <v>8822</v>
      </c>
      <c r="G1092" s="2">
        <v>40</v>
      </c>
      <c r="H1092" s="2">
        <v>19</v>
      </c>
      <c r="I1092" s="2">
        <v>0</v>
      </c>
      <c r="J1092" s="9">
        <f t="shared" si="34"/>
        <v>19.666666666666668</v>
      </c>
      <c r="K1092" s="2">
        <v>36</v>
      </c>
      <c r="L1092" s="2">
        <v>17</v>
      </c>
      <c r="M1092" s="2">
        <v>2</v>
      </c>
      <c r="N1092" s="9">
        <f t="shared" si="35"/>
        <v>18.333333333333332</v>
      </c>
    </row>
    <row r="1093" spans="1:14" ht="15.75" customHeight="1" x14ac:dyDescent="0.25">
      <c r="A1093" s="3">
        <v>1093</v>
      </c>
      <c r="B1093" s="6" t="s">
        <v>4291</v>
      </c>
      <c r="C1093" s="3" t="s">
        <v>2836</v>
      </c>
      <c r="D1093" s="3" t="s">
        <v>2837</v>
      </c>
      <c r="E1093" s="3" t="s">
        <v>815</v>
      </c>
      <c r="F1093" s="4" t="s">
        <v>8822</v>
      </c>
      <c r="G1093" s="3">
        <v>8</v>
      </c>
      <c r="H1093" s="2">
        <v>8</v>
      </c>
      <c r="I1093" s="2">
        <v>41</v>
      </c>
      <c r="J1093" s="9">
        <f t="shared" si="34"/>
        <v>19</v>
      </c>
      <c r="K1093" s="2">
        <v>25</v>
      </c>
      <c r="L1093" s="2">
        <v>14</v>
      </c>
      <c r="M1093" s="2">
        <v>38</v>
      </c>
      <c r="N1093" s="9">
        <f t="shared" si="35"/>
        <v>25.666666666666668</v>
      </c>
    </row>
    <row r="1094" spans="1:14" ht="15.75" customHeight="1" x14ac:dyDescent="0.25">
      <c r="A1094" s="3">
        <v>1094</v>
      </c>
      <c r="B1094" s="6" t="s">
        <v>4296</v>
      </c>
      <c r="C1094" s="3" t="s">
        <v>2839</v>
      </c>
      <c r="D1094" s="3" t="s">
        <v>2840</v>
      </c>
      <c r="E1094" s="3" t="s">
        <v>651</v>
      </c>
      <c r="F1094" s="4" t="s">
        <v>8822</v>
      </c>
      <c r="G1094" s="2">
        <v>31</v>
      </c>
      <c r="H1094" s="2">
        <v>16</v>
      </c>
      <c r="I1094" s="2">
        <v>8</v>
      </c>
      <c r="J1094" s="9">
        <f t="shared" si="34"/>
        <v>18.333333333333332</v>
      </c>
      <c r="K1094" s="2">
        <v>18</v>
      </c>
      <c r="L1094" s="2">
        <v>11</v>
      </c>
      <c r="M1094" s="2">
        <v>27</v>
      </c>
      <c r="N1094" s="9">
        <f t="shared" si="35"/>
        <v>18.666666666666668</v>
      </c>
    </row>
    <row r="1095" spans="1:14" ht="15.75" customHeight="1" x14ac:dyDescent="0.25">
      <c r="A1095" s="3">
        <v>1095</v>
      </c>
      <c r="B1095" s="6" t="s">
        <v>4301</v>
      </c>
      <c r="C1095" s="3" t="s">
        <v>2841</v>
      </c>
      <c r="D1095" s="3" t="s">
        <v>2842</v>
      </c>
      <c r="E1095" s="3" t="s">
        <v>1035</v>
      </c>
      <c r="F1095" s="4" t="s">
        <v>8822</v>
      </c>
      <c r="G1095" s="2">
        <v>30</v>
      </c>
      <c r="H1095" s="2">
        <v>15</v>
      </c>
      <c r="I1095" s="2">
        <v>33</v>
      </c>
      <c r="J1095" s="9">
        <f t="shared" si="34"/>
        <v>26</v>
      </c>
      <c r="K1095" s="2">
        <v>35</v>
      </c>
      <c r="L1095" s="2">
        <v>17</v>
      </c>
      <c r="M1095" s="2">
        <v>20</v>
      </c>
      <c r="N1095" s="9">
        <f t="shared" si="35"/>
        <v>24</v>
      </c>
    </row>
    <row r="1096" spans="1:14" ht="15.75" customHeight="1" x14ac:dyDescent="0.25">
      <c r="A1096" s="3">
        <v>1096</v>
      </c>
      <c r="B1096" s="6" t="s">
        <v>4306</v>
      </c>
      <c r="C1096" s="3" t="s">
        <v>2844</v>
      </c>
      <c r="D1096" s="3" t="s">
        <v>2845</v>
      </c>
      <c r="E1096" s="3" t="s">
        <v>107</v>
      </c>
      <c r="F1096" s="4" t="s">
        <v>8822</v>
      </c>
      <c r="G1096" s="2">
        <v>12</v>
      </c>
      <c r="H1096" s="2">
        <v>11</v>
      </c>
      <c r="I1096" s="2">
        <v>30</v>
      </c>
      <c r="J1096" s="9">
        <f t="shared" si="34"/>
        <v>17.666666666666668</v>
      </c>
      <c r="K1096" s="2">
        <v>17</v>
      </c>
      <c r="L1096" s="2">
        <v>11</v>
      </c>
      <c r="M1096" s="2">
        <v>37</v>
      </c>
      <c r="N1096" s="9">
        <f t="shared" si="35"/>
        <v>21.666666666666668</v>
      </c>
    </row>
    <row r="1097" spans="1:14" ht="15.75" customHeight="1" x14ac:dyDescent="0.25">
      <c r="A1097" s="3">
        <v>1097</v>
      </c>
      <c r="B1097" s="6" t="s">
        <v>4309</v>
      </c>
      <c r="C1097" s="3" t="s">
        <v>2847</v>
      </c>
      <c r="D1097" s="3" t="s">
        <v>2848</v>
      </c>
      <c r="E1097" s="3" t="s">
        <v>893</v>
      </c>
      <c r="F1097" s="4" t="s">
        <v>8822</v>
      </c>
      <c r="G1097" s="2">
        <v>31</v>
      </c>
      <c r="H1097" s="2">
        <v>16</v>
      </c>
      <c r="I1097" s="2">
        <v>14</v>
      </c>
      <c r="J1097" s="9">
        <f t="shared" si="34"/>
        <v>20.333333333333332</v>
      </c>
      <c r="K1097" s="3">
        <v>7</v>
      </c>
      <c r="L1097" s="2">
        <v>7</v>
      </c>
      <c r="M1097" s="2">
        <v>11</v>
      </c>
      <c r="N1097" s="9">
        <f t="shared" si="35"/>
        <v>8.3333333333333339</v>
      </c>
    </row>
    <row r="1098" spans="1:14" ht="15.75" customHeight="1" x14ac:dyDescent="0.25">
      <c r="A1098" s="3">
        <v>1098</v>
      </c>
      <c r="B1098" s="6" t="s">
        <v>4312</v>
      </c>
      <c r="C1098" s="3" t="s">
        <v>2849</v>
      </c>
      <c r="D1098" s="3" t="s">
        <v>2850</v>
      </c>
      <c r="E1098" s="3" t="s">
        <v>229</v>
      </c>
      <c r="F1098" s="4" t="s">
        <v>8822</v>
      </c>
      <c r="G1098" s="2">
        <v>22</v>
      </c>
      <c r="H1098" s="2">
        <v>13</v>
      </c>
      <c r="I1098" s="2">
        <v>33</v>
      </c>
      <c r="J1098" s="9">
        <f t="shared" si="34"/>
        <v>22.666666666666668</v>
      </c>
      <c r="K1098" s="2">
        <v>30</v>
      </c>
      <c r="L1098" s="2">
        <v>15</v>
      </c>
      <c r="M1098" s="2">
        <v>7</v>
      </c>
      <c r="N1098" s="9">
        <f t="shared" si="35"/>
        <v>17.333333333333332</v>
      </c>
    </row>
    <row r="1099" spans="1:14" ht="15.75" customHeight="1" x14ac:dyDescent="0.25">
      <c r="A1099" s="3">
        <v>1099</v>
      </c>
      <c r="B1099" s="6" t="s">
        <v>4315</v>
      </c>
      <c r="C1099" s="3" t="s">
        <v>2851</v>
      </c>
      <c r="D1099" s="3" t="s">
        <v>2852</v>
      </c>
      <c r="E1099" s="3" t="s">
        <v>94</v>
      </c>
      <c r="F1099" s="4" t="s">
        <v>8822</v>
      </c>
      <c r="G1099" s="2">
        <v>18</v>
      </c>
      <c r="H1099" s="2">
        <v>12</v>
      </c>
      <c r="I1099" s="2">
        <v>24</v>
      </c>
      <c r="J1099" s="9">
        <f t="shared" si="34"/>
        <v>18</v>
      </c>
      <c r="K1099" s="2">
        <v>24</v>
      </c>
      <c r="L1099" s="2">
        <v>13</v>
      </c>
      <c r="M1099" s="2">
        <v>32</v>
      </c>
      <c r="N1099" s="9">
        <f t="shared" si="35"/>
        <v>23</v>
      </c>
    </row>
    <row r="1100" spans="1:14" ht="15.75" customHeight="1" x14ac:dyDescent="0.25">
      <c r="A1100" s="3">
        <v>1100</v>
      </c>
      <c r="B1100" s="6" t="s">
        <v>4319</v>
      </c>
      <c r="C1100" s="3" t="s">
        <v>2854</v>
      </c>
      <c r="D1100" s="3" t="s">
        <v>2855</v>
      </c>
      <c r="E1100" s="3" t="s">
        <v>802</v>
      </c>
      <c r="F1100" s="4" t="s">
        <v>8822</v>
      </c>
      <c r="G1100" s="2">
        <v>38</v>
      </c>
      <c r="H1100" s="2">
        <v>18</v>
      </c>
      <c r="I1100" s="2">
        <v>19</v>
      </c>
      <c r="J1100" s="9">
        <f t="shared" si="34"/>
        <v>25</v>
      </c>
      <c r="K1100" s="2">
        <v>31</v>
      </c>
      <c r="L1100" s="2">
        <v>15</v>
      </c>
      <c r="M1100" s="2">
        <v>26</v>
      </c>
      <c r="N1100" s="9">
        <f t="shared" si="35"/>
        <v>24</v>
      </c>
    </row>
    <row r="1101" spans="1:14" ht="15.75" customHeight="1" x14ac:dyDescent="0.25">
      <c r="A1101" s="3">
        <v>1101</v>
      </c>
      <c r="B1101" s="6" t="s">
        <v>4322</v>
      </c>
      <c r="C1101" s="3" t="s">
        <v>2858</v>
      </c>
      <c r="D1101" s="3" t="s">
        <v>2859</v>
      </c>
      <c r="E1101" s="3" t="s">
        <v>739</v>
      </c>
      <c r="F1101" s="4" t="s">
        <v>8822</v>
      </c>
      <c r="G1101" s="2">
        <v>26</v>
      </c>
      <c r="H1101" s="2">
        <v>14</v>
      </c>
      <c r="I1101" s="2">
        <v>39</v>
      </c>
      <c r="J1101" s="9">
        <f t="shared" si="34"/>
        <v>26.333333333333332</v>
      </c>
      <c r="K1101" s="2">
        <v>35</v>
      </c>
      <c r="L1101" s="2">
        <v>17</v>
      </c>
      <c r="M1101" s="2">
        <v>33</v>
      </c>
      <c r="N1101" s="9">
        <f t="shared" si="35"/>
        <v>28.333333333333332</v>
      </c>
    </row>
    <row r="1102" spans="1:14" ht="15.75" customHeight="1" x14ac:dyDescent="0.25">
      <c r="A1102" s="3">
        <v>1102</v>
      </c>
      <c r="B1102" s="6" t="s">
        <v>4325</v>
      </c>
      <c r="C1102" s="3" t="s">
        <v>2861</v>
      </c>
      <c r="D1102" s="3" t="s">
        <v>2862</v>
      </c>
      <c r="E1102" s="3" t="s">
        <v>271</v>
      </c>
      <c r="F1102" s="4" t="s">
        <v>8822</v>
      </c>
      <c r="G1102" s="2">
        <v>32</v>
      </c>
      <c r="H1102" s="2">
        <v>16</v>
      </c>
      <c r="I1102" s="2">
        <v>27</v>
      </c>
      <c r="J1102" s="9">
        <f t="shared" si="34"/>
        <v>25</v>
      </c>
      <c r="K1102" s="2">
        <v>33</v>
      </c>
      <c r="L1102" s="2">
        <v>16</v>
      </c>
      <c r="M1102" s="2">
        <v>37</v>
      </c>
      <c r="N1102" s="9">
        <f t="shared" si="35"/>
        <v>28.666666666666668</v>
      </c>
    </row>
    <row r="1103" spans="1:14" ht="15.75" customHeight="1" x14ac:dyDescent="0.25">
      <c r="A1103" s="3">
        <v>1103</v>
      </c>
      <c r="B1103" s="6" t="s">
        <v>4328</v>
      </c>
      <c r="C1103" s="3" t="s">
        <v>2864</v>
      </c>
      <c r="D1103" s="3" t="s">
        <v>2865</v>
      </c>
      <c r="E1103" s="3" t="s">
        <v>104</v>
      </c>
      <c r="F1103" s="4" t="s">
        <v>8822</v>
      </c>
      <c r="G1103" s="2">
        <v>18</v>
      </c>
      <c r="H1103" s="2">
        <v>12</v>
      </c>
      <c r="I1103" s="2">
        <v>33</v>
      </c>
      <c r="J1103" s="9">
        <f t="shared" si="34"/>
        <v>21</v>
      </c>
      <c r="K1103" s="2">
        <v>24</v>
      </c>
      <c r="L1103" s="2">
        <v>13</v>
      </c>
      <c r="M1103" s="2">
        <v>35</v>
      </c>
      <c r="N1103" s="9">
        <f t="shared" si="35"/>
        <v>24</v>
      </c>
    </row>
    <row r="1104" spans="1:14" ht="15.75" customHeight="1" x14ac:dyDescent="0.25">
      <c r="A1104" s="3">
        <v>1104</v>
      </c>
      <c r="B1104" s="6" t="s">
        <v>4331</v>
      </c>
      <c r="C1104" s="3" t="s">
        <v>2866</v>
      </c>
      <c r="D1104" s="3" t="s">
        <v>2867</v>
      </c>
      <c r="E1104" s="3" t="s">
        <v>266</v>
      </c>
      <c r="F1104" s="4" t="s">
        <v>8822</v>
      </c>
      <c r="G1104" s="3">
        <v>8</v>
      </c>
      <c r="H1104" s="2">
        <v>8</v>
      </c>
      <c r="I1104" s="2">
        <v>19</v>
      </c>
      <c r="J1104" s="9">
        <f t="shared" si="34"/>
        <v>11.666666666666666</v>
      </c>
      <c r="K1104" s="2">
        <v>16</v>
      </c>
      <c r="L1104" s="2">
        <v>11</v>
      </c>
      <c r="M1104" s="2">
        <v>26</v>
      </c>
      <c r="N1104" s="9">
        <f t="shared" si="35"/>
        <v>17.666666666666668</v>
      </c>
    </row>
    <row r="1105" spans="1:14" ht="15.75" customHeight="1" x14ac:dyDescent="0.25">
      <c r="A1105" s="3">
        <v>1105</v>
      </c>
      <c r="B1105" s="6" t="s">
        <v>4334</v>
      </c>
      <c r="C1105" s="3" t="s">
        <v>2869</v>
      </c>
      <c r="D1105" s="3" t="s">
        <v>2870</v>
      </c>
      <c r="E1105" s="3" t="s">
        <v>70</v>
      </c>
      <c r="F1105" s="4" t="s">
        <v>8822</v>
      </c>
      <c r="G1105" s="2">
        <v>32</v>
      </c>
      <c r="H1105" s="2">
        <v>16</v>
      </c>
      <c r="I1105" s="2">
        <v>8</v>
      </c>
      <c r="J1105" s="9">
        <f t="shared" si="34"/>
        <v>18.666666666666668</v>
      </c>
      <c r="K1105" s="2">
        <v>21</v>
      </c>
      <c r="L1105" s="2">
        <v>12</v>
      </c>
      <c r="M1105" s="2">
        <v>11</v>
      </c>
      <c r="N1105" s="9">
        <f t="shared" si="35"/>
        <v>14.666666666666666</v>
      </c>
    </row>
    <row r="1106" spans="1:14" ht="15.75" customHeight="1" x14ac:dyDescent="0.25">
      <c r="A1106" s="3">
        <v>1106</v>
      </c>
      <c r="B1106" s="6" t="s">
        <v>4338</v>
      </c>
      <c r="C1106" s="3" t="s">
        <v>2871</v>
      </c>
      <c r="D1106" s="3" t="s">
        <v>2873</v>
      </c>
      <c r="E1106" s="3" t="s">
        <v>1451</v>
      </c>
      <c r="F1106" s="4" t="s">
        <v>8822</v>
      </c>
      <c r="G1106" s="3">
        <v>10</v>
      </c>
      <c r="H1106" s="2">
        <v>10</v>
      </c>
      <c r="I1106" s="2">
        <v>33</v>
      </c>
      <c r="J1106" s="9">
        <f t="shared" si="34"/>
        <v>17.666666666666668</v>
      </c>
      <c r="K1106" s="2">
        <v>40</v>
      </c>
      <c r="L1106" s="2">
        <v>19</v>
      </c>
      <c r="M1106" s="2">
        <v>23</v>
      </c>
      <c r="N1106" s="9">
        <f t="shared" si="35"/>
        <v>27.333333333333332</v>
      </c>
    </row>
    <row r="1107" spans="1:14" ht="15.75" customHeight="1" x14ac:dyDescent="0.25">
      <c r="A1107" s="3">
        <v>1107</v>
      </c>
      <c r="B1107" s="6" t="s">
        <v>4342</v>
      </c>
      <c r="C1107" s="3" t="s">
        <v>2874</v>
      </c>
      <c r="D1107" s="3" t="s">
        <v>2875</v>
      </c>
      <c r="E1107" s="3" t="s">
        <v>1186</v>
      </c>
      <c r="F1107" s="4" t="s">
        <v>8822</v>
      </c>
      <c r="G1107" s="2">
        <v>35</v>
      </c>
      <c r="H1107" s="2">
        <v>17</v>
      </c>
      <c r="I1107" s="2">
        <v>10</v>
      </c>
      <c r="J1107" s="9">
        <f t="shared" si="34"/>
        <v>20.666666666666668</v>
      </c>
      <c r="K1107" s="2">
        <v>31</v>
      </c>
      <c r="L1107" s="2">
        <v>15</v>
      </c>
      <c r="M1107" s="2">
        <v>42</v>
      </c>
      <c r="N1107" s="9">
        <f t="shared" si="35"/>
        <v>29.333333333333332</v>
      </c>
    </row>
    <row r="1108" spans="1:14" ht="15.75" customHeight="1" x14ac:dyDescent="0.25">
      <c r="A1108" s="3">
        <v>1108</v>
      </c>
      <c r="B1108" s="6" t="s">
        <v>4345</v>
      </c>
      <c r="C1108" s="3" t="s">
        <v>2876</v>
      </c>
      <c r="D1108" s="3" t="s">
        <v>2878</v>
      </c>
      <c r="E1108" s="3" t="s">
        <v>179</v>
      </c>
      <c r="F1108" s="4" t="s">
        <v>8822</v>
      </c>
      <c r="G1108" s="3">
        <v>10</v>
      </c>
      <c r="H1108" s="2">
        <v>10</v>
      </c>
      <c r="I1108" s="2">
        <v>37</v>
      </c>
      <c r="J1108" s="9">
        <f t="shared" si="34"/>
        <v>19</v>
      </c>
      <c r="K1108" s="2">
        <v>13</v>
      </c>
      <c r="L1108" s="2">
        <v>10</v>
      </c>
      <c r="M1108" s="2">
        <v>33</v>
      </c>
      <c r="N1108" s="9">
        <f t="shared" si="35"/>
        <v>18.666666666666668</v>
      </c>
    </row>
    <row r="1109" spans="1:14" ht="15.75" customHeight="1" x14ac:dyDescent="0.25">
      <c r="A1109" s="3">
        <v>1109</v>
      </c>
      <c r="B1109" s="6" t="s">
        <v>4348</v>
      </c>
      <c r="C1109" s="3" t="s">
        <v>2879</v>
      </c>
      <c r="D1109" s="3" t="s">
        <v>2880</v>
      </c>
      <c r="E1109" s="3" t="s">
        <v>590</v>
      </c>
      <c r="F1109" s="4" t="s">
        <v>8822</v>
      </c>
      <c r="G1109" s="2">
        <v>40</v>
      </c>
      <c r="H1109" s="2">
        <v>19</v>
      </c>
      <c r="I1109" s="2">
        <v>10</v>
      </c>
      <c r="J1109" s="9">
        <f t="shared" si="34"/>
        <v>23</v>
      </c>
      <c r="K1109" s="2">
        <v>28</v>
      </c>
      <c r="L1109" s="2">
        <v>14</v>
      </c>
      <c r="M1109" s="2">
        <v>10</v>
      </c>
      <c r="N1109" s="9">
        <f t="shared" si="35"/>
        <v>17.333333333333332</v>
      </c>
    </row>
    <row r="1110" spans="1:14" ht="15.75" customHeight="1" x14ac:dyDescent="0.25">
      <c r="A1110" s="3">
        <v>1110</v>
      </c>
      <c r="B1110" s="6" t="s">
        <v>8975</v>
      </c>
      <c r="C1110" s="3" t="s">
        <v>2882</v>
      </c>
      <c r="D1110" s="3" t="s">
        <v>9162</v>
      </c>
      <c r="E1110" s="3" t="s">
        <v>778</v>
      </c>
      <c r="F1110" s="4" t="s">
        <v>8822</v>
      </c>
      <c r="G1110" s="3">
        <v>9</v>
      </c>
      <c r="H1110" s="2">
        <v>9</v>
      </c>
      <c r="I1110" s="2">
        <v>40</v>
      </c>
      <c r="J1110" s="9">
        <f t="shared" si="34"/>
        <v>19.333333333333332</v>
      </c>
      <c r="K1110" s="2">
        <v>29</v>
      </c>
      <c r="L1110" s="2">
        <v>15</v>
      </c>
      <c r="M1110" s="2">
        <v>29</v>
      </c>
      <c r="N1110" s="9">
        <f t="shared" si="35"/>
        <v>24.333333333333332</v>
      </c>
    </row>
    <row r="1111" spans="1:14" ht="15.75" customHeight="1" x14ac:dyDescent="0.25">
      <c r="A1111" s="3">
        <v>1111</v>
      </c>
      <c r="B1111" s="6" t="s">
        <v>4353</v>
      </c>
      <c r="C1111" s="3" t="s">
        <v>2883</v>
      </c>
      <c r="D1111" s="3" t="s">
        <v>2884</v>
      </c>
      <c r="E1111" s="3" t="s">
        <v>385</v>
      </c>
      <c r="F1111" s="4" t="s">
        <v>8822</v>
      </c>
      <c r="G1111" s="3">
        <v>0</v>
      </c>
      <c r="H1111" s="2">
        <v>0</v>
      </c>
      <c r="I1111" s="2">
        <v>9</v>
      </c>
      <c r="J1111" s="9">
        <f t="shared" si="34"/>
        <v>3</v>
      </c>
      <c r="K1111" s="3">
        <v>2</v>
      </c>
      <c r="L1111" s="2">
        <v>2</v>
      </c>
      <c r="M1111" s="2">
        <v>30</v>
      </c>
      <c r="N1111" s="9">
        <f t="shared" si="35"/>
        <v>11.333333333333334</v>
      </c>
    </row>
    <row r="1112" spans="1:14" ht="15.75" customHeight="1" x14ac:dyDescent="0.25">
      <c r="A1112" s="3">
        <v>1112</v>
      </c>
      <c r="B1112" s="6" t="s">
        <v>4358</v>
      </c>
      <c r="C1112" s="3" t="s">
        <v>2886</v>
      </c>
      <c r="D1112" s="3" t="s">
        <v>2887</v>
      </c>
      <c r="E1112" s="3" t="s">
        <v>266</v>
      </c>
      <c r="F1112" s="4" t="s">
        <v>8822</v>
      </c>
      <c r="G1112" s="3">
        <v>0</v>
      </c>
      <c r="H1112" s="2">
        <v>0</v>
      </c>
      <c r="I1112" s="2">
        <v>0</v>
      </c>
      <c r="J1112" s="9">
        <f t="shared" si="34"/>
        <v>0</v>
      </c>
      <c r="K1112" s="3">
        <v>1</v>
      </c>
      <c r="L1112" s="2">
        <v>1</v>
      </c>
      <c r="M1112" s="2">
        <v>2</v>
      </c>
      <c r="N1112" s="9">
        <f t="shared" si="35"/>
        <v>1.3333333333333333</v>
      </c>
    </row>
    <row r="1113" spans="1:14" ht="15.75" customHeight="1" x14ac:dyDescent="0.25">
      <c r="A1113" s="3">
        <v>1113</v>
      </c>
      <c r="B1113" s="6" t="s">
        <v>4361</v>
      </c>
      <c r="C1113" s="3" t="s">
        <v>2888</v>
      </c>
      <c r="D1113" s="3" t="s">
        <v>2889</v>
      </c>
      <c r="E1113" s="3" t="s">
        <v>229</v>
      </c>
      <c r="F1113" s="4" t="s">
        <v>8822</v>
      </c>
      <c r="G1113" s="2">
        <v>18</v>
      </c>
      <c r="H1113" s="2">
        <v>12</v>
      </c>
      <c r="I1113" s="2">
        <v>0</v>
      </c>
      <c r="J1113" s="9">
        <f t="shared" si="34"/>
        <v>10</v>
      </c>
      <c r="K1113" s="2">
        <v>30</v>
      </c>
      <c r="L1113" s="2">
        <v>15</v>
      </c>
      <c r="M1113" s="2">
        <v>1</v>
      </c>
      <c r="N1113" s="9">
        <f t="shared" si="35"/>
        <v>15.333333333333334</v>
      </c>
    </row>
    <row r="1114" spans="1:14" ht="15.75" customHeight="1" x14ac:dyDescent="0.25">
      <c r="A1114" s="3">
        <v>1114</v>
      </c>
      <c r="B1114" s="6" t="s">
        <v>4364</v>
      </c>
      <c r="C1114" s="3" t="s">
        <v>2891</v>
      </c>
      <c r="D1114" s="3" t="s">
        <v>2892</v>
      </c>
      <c r="E1114" s="3" t="s">
        <v>75</v>
      </c>
      <c r="F1114" s="4" t="s">
        <v>8822</v>
      </c>
      <c r="G1114" s="3">
        <v>10</v>
      </c>
      <c r="H1114" s="2">
        <v>10</v>
      </c>
      <c r="I1114" s="2">
        <v>19</v>
      </c>
      <c r="J1114" s="9">
        <f t="shared" si="34"/>
        <v>13</v>
      </c>
      <c r="K1114" s="2">
        <v>23</v>
      </c>
      <c r="L1114" s="2">
        <v>13</v>
      </c>
      <c r="M1114" s="2">
        <v>31</v>
      </c>
      <c r="N1114" s="9">
        <f t="shared" si="35"/>
        <v>22.333333333333332</v>
      </c>
    </row>
    <row r="1115" spans="1:14" ht="15.75" customHeight="1" x14ac:dyDescent="0.25">
      <c r="A1115" s="3">
        <v>1115</v>
      </c>
      <c r="B1115" s="6" t="s">
        <v>4367</v>
      </c>
      <c r="C1115" s="3" t="s">
        <v>2893</v>
      </c>
      <c r="D1115" s="3" t="s">
        <v>2894</v>
      </c>
      <c r="E1115" s="3" t="s">
        <v>913</v>
      </c>
      <c r="F1115" s="4" t="s">
        <v>8822</v>
      </c>
      <c r="G1115" s="3">
        <v>10</v>
      </c>
      <c r="H1115" s="2">
        <v>10</v>
      </c>
      <c r="I1115" s="2">
        <v>10</v>
      </c>
      <c r="J1115" s="9">
        <f t="shared" si="34"/>
        <v>10</v>
      </c>
      <c r="K1115" s="2">
        <v>26</v>
      </c>
      <c r="L1115" s="2">
        <v>14</v>
      </c>
      <c r="M1115" s="2">
        <v>25</v>
      </c>
      <c r="N1115" s="9">
        <f t="shared" si="35"/>
        <v>21.666666666666668</v>
      </c>
    </row>
    <row r="1116" spans="1:14" ht="15.75" customHeight="1" x14ac:dyDescent="0.25">
      <c r="A1116" s="3">
        <v>1116</v>
      </c>
      <c r="B1116" s="6" t="s">
        <v>4370</v>
      </c>
      <c r="C1116" s="3" t="s">
        <v>2895</v>
      </c>
      <c r="D1116" s="3" t="s">
        <v>2896</v>
      </c>
      <c r="E1116" s="3" t="s">
        <v>1465</v>
      </c>
      <c r="F1116" s="4" t="s">
        <v>8822</v>
      </c>
      <c r="G1116" s="2">
        <v>29</v>
      </c>
      <c r="H1116" s="2">
        <v>15</v>
      </c>
      <c r="I1116" s="2">
        <v>10</v>
      </c>
      <c r="J1116" s="9">
        <f t="shared" si="34"/>
        <v>18</v>
      </c>
      <c r="K1116" s="2">
        <v>27</v>
      </c>
      <c r="L1116" s="2">
        <v>14</v>
      </c>
      <c r="M1116" s="2">
        <v>27</v>
      </c>
      <c r="N1116" s="9">
        <f t="shared" si="35"/>
        <v>22.666666666666668</v>
      </c>
    </row>
    <row r="1117" spans="1:14" ht="15.75" customHeight="1" x14ac:dyDescent="0.25">
      <c r="A1117" s="3">
        <v>1117</v>
      </c>
      <c r="B1117" s="6" t="s">
        <v>4373</v>
      </c>
      <c r="C1117" s="3" t="s">
        <v>2898</v>
      </c>
      <c r="D1117" s="3" t="s">
        <v>2899</v>
      </c>
      <c r="E1117" s="3" t="s">
        <v>4374</v>
      </c>
      <c r="F1117" s="4" t="s">
        <v>8822</v>
      </c>
      <c r="G1117" s="3">
        <v>10</v>
      </c>
      <c r="H1117" s="2">
        <v>10</v>
      </c>
      <c r="I1117" s="2">
        <v>29</v>
      </c>
      <c r="J1117" s="9">
        <f t="shared" si="34"/>
        <v>16.333333333333332</v>
      </c>
      <c r="K1117" s="3">
        <v>6</v>
      </c>
      <c r="L1117" s="2">
        <v>6</v>
      </c>
      <c r="M1117" s="2">
        <v>28</v>
      </c>
      <c r="N1117" s="9">
        <f t="shared" si="35"/>
        <v>13.333333333333334</v>
      </c>
    </row>
    <row r="1118" spans="1:14" ht="15.75" customHeight="1" x14ac:dyDescent="0.25">
      <c r="A1118" s="3">
        <v>1118</v>
      </c>
      <c r="B1118" s="6" t="s">
        <v>4377</v>
      </c>
      <c r="C1118" s="3" t="s">
        <v>2900</v>
      </c>
      <c r="D1118" s="3" t="s">
        <v>2901</v>
      </c>
      <c r="E1118" s="3" t="s">
        <v>852</v>
      </c>
      <c r="F1118" s="4" t="s">
        <v>8822</v>
      </c>
      <c r="G1118" s="2">
        <v>27</v>
      </c>
      <c r="H1118" s="2">
        <v>15</v>
      </c>
      <c r="I1118" s="2">
        <v>10</v>
      </c>
      <c r="J1118" s="9">
        <f t="shared" si="34"/>
        <v>17.333333333333332</v>
      </c>
      <c r="K1118" s="3">
        <v>4</v>
      </c>
      <c r="L1118" s="2">
        <v>4</v>
      </c>
      <c r="M1118" s="2">
        <v>6</v>
      </c>
      <c r="N1118" s="9">
        <f t="shared" si="35"/>
        <v>4.666666666666667</v>
      </c>
    </row>
    <row r="1119" spans="1:14" ht="15.75" customHeight="1" x14ac:dyDescent="0.25">
      <c r="A1119" s="3">
        <v>1119</v>
      </c>
      <c r="B1119" s="6" t="s">
        <v>4380</v>
      </c>
      <c r="C1119" s="3" t="s">
        <v>2903</v>
      </c>
      <c r="D1119" s="3" t="s">
        <v>2904</v>
      </c>
      <c r="E1119" s="3" t="s">
        <v>852</v>
      </c>
      <c r="F1119" s="4" t="s">
        <v>8822</v>
      </c>
      <c r="G1119" s="2">
        <v>37</v>
      </c>
      <c r="H1119" s="2">
        <v>18</v>
      </c>
      <c r="I1119" s="2">
        <v>29</v>
      </c>
      <c r="J1119" s="9">
        <f t="shared" si="34"/>
        <v>28</v>
      </c>
      <c r="K1119" s="2">
        <v>15</v>
      </c>
      <c r="L1119" s="2">
        <v>10</v>
      </c>
      <c r="M1119" s="2">
        <v>4</v>
      </c>
      <c r="N1119" s="9">
        <f t="shared" si="35"/>
        <v>9.6666666666666661</v>
      </c>
    </row>
    <row r="1120" spans="1:14" ht="15.75" customHeight="1" x14ac:dyDescent="0.25">
      <c r="A1120" s="3">
        <v>1120</v>
      </c>
      <c r="B1120" s="6" t="s">
        <v>4383</v>
      </c>
      <c r="C1120" s="3" t="s">
        <v>2905</v>
      </c>
      <c r="D1120" s="3" t="s">
        <v>2907</v>
      </c>
      <c r="E1120" s="3" t="s">
        <v>86</v>
      </c>
      <c r="F1120" s="4" t="s">
        <v>8822</v>
      </c>
      <c r="G1120" s="2">
        <v>34</v>
      </c>
      <c r="H1120" s="2">
        <v>17</v>
      </c>
      <c r="I1120" s="2">
        <v>39</v>
      </c>
      <c r="J1120" s="9">
        <f t="shared" si="34"/>
        <v>30</v>
      </c>
      <c r="K1120" s="2">
        <v>24</v>
      </c>
      <c r="L1120" s="2">
        <v>13</v>
      </c>
      <c r="M1120" s="2">
        <v>10</v>
      </c>
      <c r="N1120" s="9">
        <f t="shared" si="35"/>
        <v>15.666666666666666</v>
      </c>
    </row>
    <row r="1121" spans="1:14" ht="15.75" customHeight="1" x14ac:dyDescent="0.25">
      <c r="A1121" s="3">
        <v>1121</v>
      </c>
      <c r="B1121" s="6" t="s">
        <v>4386</v>
      </c>
      <c r="C1121" s="3" t="s">
        <v>2908</v>
      </c>
      <c r="D1121" s="3" t="s">
        <v>2909</v>
      </c>
      <c r="E1121" s="3" t="s">
        <v>40</v>
      </c>
      <c r="F1121" s="4" t="s">
        <v>8822</v>
      </c>
      <c r="G1121" s="2">
        <v>32</v>
      </c>
      <c r="H1121" s="2">
        <v>16</v>
      </c>
      <c r="I1121" s="2">
        <v>37</v>
      </c>
      <c r="J1121" s="9">
        <f t="shared" si="34"/>
        <v>28.333333333333332</v>
      </c>
      <c r="K1121" s="2">
        <v>31</v>
      </c>
      <c r="L1121" s="2">
        <v>15</v>
      </c>
      <c r="M1121" s="2">
        <v>27</v>
      </c>
      <c r="N1121" s="9">
        <f t="shared" si="35"/>
        <v>24.333333333333332</v>
      </c>
    </row>
    <row r="1122" spans="1:14" ht="15.75" customHeight="1" x14ac:dyDescent="0.25">
      <c r="A1122" s="3">
        <v>1122</v>
      </c>
      <c r="B1122" s="6" t="s">
        <v>4389</v>
      </c>
      <c r="C1122" s="3" t="s">
        <v>2911</v>
      </c>
      <c r="D1122" s="3" t="s">
        <v>2912</v>
      </c>
      <c r="E1122" s="3" t="s">
        <v>806</v>
      </c>
      <c r="F1122" s="4" t="s">
        <v>8822</v>
      </c>
      <c r="G1122" s="2">
        <v>18</v>
      </c>
      <c r="H1122" s="2">
        <v>12</v>
      </c>
      <c r="I1122" s="2">
        <v>33</v>
      </c>
      <c r="J1122" s="9">
        <f t="shared" si="34"/>
        <v>21</v>
      </c>
      <c r="K1122" s="2">
        <v>40</v>
      </c>
      <c r="L1122" s="2">
        <v>19</v>
      </c>
      <c r="M1122" s="2">
        <v>33</v>
      </c>
      <c r="N1122" s="9">
        <f t="shared" si="35"/>
        <v>30.666666666666668</v>
      </c>
    </row>
    <row r="1123" spans="1:14" ht="15.75" customHeight="1" x14ac:dyDescent="0.25">
      <c r="A1123" s="3">
        <v>1123</v>
      </c>
      <c r="B1123" s="6" t="s">
        <v>4392</v>
      </c>
      <c r="C1123" s="3" t="s">
        <v>2914</v>
      </c>
      <c r="D1123" s="3" t="s">
        <v>2915</v>
      </c>
      <c r="E1123" s="3" t="s">
        <v>1465</v>
      </c>
      <c r="F1123" s="4" t="s">
        <v>8822</v>
      </c>
      <c r="G1123" s="2">
        <v>20</v>
      </c>
      <c r="H1123" s="2">
        <v>13</v>
      </c>
      <c r="I1123" s="2">
        <v>19</v>
      </c>
      <c r="J1123" s="9">
        <f t="shared" si="34"/>
        <v>17.333333333333332</v>
      </c>
      <c r="K1123" s="2">
        <v>14</v>
      </c>
      <c r="L1123" s="2">
        <v>10</v>
      </c>
      <c r="M1123" s="2">
        <v>42</v>
      </c>
      <c r="N1123" s="9">
        <f t="shared" si="35"/>
        <v>22</v>
      </c>
    </row>
    <row r="1124" spans="1:14" ht="15.75" customHeight="1" x14ac:dyDescent="0.25">
      <c r="A1124" s="3">
        <v>1124</v>
      </c>
      <c r="B1124" s="6" t="s">
        <v>8976</v>
      </c>
      <c r="C1124" s="3" t="s">
        <v>2916</v>
      </c>
      <c r="D1124" s="3" t="s">
        <v>9163</v>
      </c>
      <c r="E1124" s="3" t="s">
        <v>802</v>
      </c>
      <c r="F1124" s="4" t="s">
        <v>8822</v>
      </c>
      <c r="G1124" s="2">
        <v>22</v>
      </c>
      <c r="H1124" s="2">
        <v>13</v>
      </c>
      <c r="I1124" s="2">
        <v>23</v>
      </c>
      <c r="J1124" s="9">
        <f t="shared" si="34"/>
        <v>19.333333333333332</v>
      </c>
      <c r="K1124" s="2">
        <v>27</v>
      </c>
      <c r="L1124" s="2">
        <v>14</v>
      </c>
      <c r="M1124" s="2">
        <v>10</v>
      </c>
      <c r="N1124" s="9">
        <f t="shared" si="35"/>
        <v>17</v>
      </c>
    </row>
    <row r="1125" spans="1:14" ht="15.75" customHeight="1" x14ac:dyDescent="0.25">
      <c r="A1125" s="3">
        <v>1125</v>
      </c>
      <c r="B1125" s="6" t="s">
        <v>4399</v>
      </c>
      <c r="C1125" s="3" t="s">
        <v>2918</v>
      </c>
      <c r="D1125" s="3" t="s">
        <v>2919</v>
      </c>
      <c r="E1125" s="3" t="s">
        <v>1186</v>
      </c>
      <c r="F1125" s="4" t="s">
        <v>8822</v>
      </c>
      <c r="G1125" s="2">
        <v>40</v>
      </c>
      <c r="H1125" s="2">
        <v>19</v>
      </c>
      <c r="I1125" s="2">
        <v>23</v>
      </c>
      <c r="J1125" s="9">
        <f t="shared" si="34"/>
        <v>27.333333333333332</v>
      </c>
      <c r="K1125" s="2">
        <v>18</v>
      </c>
      <c r="L1125" s="2">
        <v>11</v>
      </c>
      <c r="M1125" s="2">
        <v>28</v>
      </c>
      <c r="N1125" s="9">
        <f t="shared" si="35"/>
        <v>19</v>
      </c>
    </row>
    <row r="1126" spans="1:14" ht="15.75" customHeight="1" x14ac:dyDescent="0.25">
      <c r="A1126" s="3">
        <v>1126</v>
      </c>
      <c r="B1126" s="6" t="s">
        <v>4402</v>
      </c>
      <c r="C1126" s="3" t="s">
        <v>2920</v>
      </c>
      <c r="D1126" s="3" t="s">
        <v>2921</v>
      </c>
      <c r="E1126" s="3" t="s">
        <v>132</v>
      </c>
      <c r="F1126" s="4" t="s">
        <v>8822</v>
      </c>
      <c r="G1126" s="3">
        <v>10</v>
      </c>
      <c r="H1126" s="2">
        <v>10</v>
      </c>
      <c r="I1126" s="2">
        <v>40</v>
      </c>
      <c r="J1126" s="9">
        <f t="shared" si="34"/>
        <v>20</v>
      </c>
      <c r="K1126" s="2">
        <v>23</v>
      </c>
      <c r="L1126" s="2">
        <v>13</v>
      </c>
      <c r="M1126" s="2">
        <v>20</v>
      </c>
      <c r="N1126" s="9">
        <f t="shared" si="35"/>
        <v>18.666666666666668</v>
      </c>
    </row>
    <row r="1127" spans="1:14" ht="15.75" customHeight="1" x14ac:dyDescent="0.25">
      <c r="A1127" s="3">
        <v>1127</v>
      </c>
      <c r="B1127" s="6" t="s">
        <v>4405</v>
      </c>
      <c r="C1127" s="3" t="s">
        <v>2922</v>
      </c>
      <c r="D1127" s="3" t="s">
        <v>2923</v>
      </c>
      <c r="E1127" s="3" t="s">
        <v>852</v>
      </c>
      <c r="F1127" s="4" t="s">
        <v>8822</v>
      </c>
      <c r="G1127" s="3">
        <v>10</v>
      </c>
      <c r="H1127" s="2">
        <v>10</v>
      </c>
      <c r="I1127" s="2">
        <v>10</v>
      </c>
      <c r="J1127" s="9">
        <f t="shared" si="34"/>
        <v>10</v>
      </c>
      <c r="K1127" s="2">
        <v>26</v>
      </c>
      <c r="L1127" s="2">
        <v>14</v>
      </c>
      <c r="M1127" s="2">
        <v>25</v>
      </c>
      <c r="N1127" s="9">
        <f t="shared" si="35"/>
        <v>21.666666666666668</v>
      </c>
    </row>
    <row r="1128" spans="1:14" ht="15.75" customHeight="1" x14ac:dyDescent="0.25">
      <c r="A1128" s="3">
        <v>1128</v>
      </c>
      <c r="B1128" s="6" t="s">
        <v>4406</v>
      </c>
      <c r="C1128" s="3" t="s">
        <v>2925</v>
      </c>
      <c r="D1128" s="3" t="s">
        <v>2926</v>
      </c>
      <c r="E1128" s="3" t="s">
        <v>852</v>
      </c>
      <c r="F1128" s="4" t="s">
        <v>8822</v>
      </c>
      <c r="G1128" s="3">
        <v>9</v>
      </c>
      <c r="H1128" s="2">
        <v>9</v>
      </c>
      <c r="I1128" s="2">
        <v>10</v>
      </c>
      <c r="J1128" s="9">
        <f t="shared" si="34"/>
        <v>9.3333333333333339</v>
      </c>
      <c r="K1128" s="2">
        <v>19</v>
      </c>
      <c r="L1128" s="2">
        <v>12</v>
      </c>
      <c r="M1128" s="2">
        <v>27</v>
      </c>
      <c r="N1128" s="9">
        <f t="shared" si="35"/>
        <v>19.333333333333332</v>
      </c>
    </row>
    <row r="1129" spans="1:14" ht="15.75" customHeight="1" x14ac:dyDescent="0.25">
      <c r="A1129" s="3">
        <v>1129</v>
      </c>
      <c r="B1129" s="6" t="s">
        <v>4411</v>
      </c>
      <c r="C1129" s="3" t="s">
        <v>2927</v>
      </c>
      <c r="D1129" s="3" t="s">
        <v>2928</v>
      </c>
      <c r="E1129" s="3" t="s">
        <v>179</v>
      </c>
      <c r="F1129" s="4" t="s">
        <v>8822</v>
      </c>
      <c r="G1129" s="3">
        <v>10</v>
      </c>
      <c r="H1129" s="2">
        <v>10</v>
      </c>
      <c r="I1129" s="2">
        <v>9</v>
      </c>
      <c r="J1129" s="9">
        <f t="shared" si="34"/>
        <v>9.6666666666666661</v>
      </c>
      <c r="K1129" s="2">
        <v>32</v>
      </c>
      <c r="L1129" s="2">
        <v>16</v>
      </c>
      <c r="M1129" s="2">
        <v>21</v>
      </c>
      <c r="N1129" s="9">
        <f t="shared" si="35"/>
        <v>23</v>
      </c>
    </row>
    <row r="1130" spans="1:14" ht="15.75" customHeight="1" x14ac:dyDescent="0.25">
      <c r="A1130" s="3">
        <v>1130</v>
      </c>
      <c r="B1130" s="6" t="s">
        <v>4414</v>
      </c>
      <c r="C1130" s="3" t="s">
        <v>2930</v>
      </c>
      <c r="D1130" s="3" t="s">
        <v>2931</v>
      </c>
      <c r="E1130" s="3" t="s">
        <v>366</v>
      </c>
      <c r="F1130" s="4" t="s">
        <v>8822</v>
      </c>
      <c r="G1130" s="2">
        <v>37</v>
      </c>
      <c r="H1130" s="2">
        <v>18</v>
      </c>
      <c r="I1130" s="2">
        <v>10</v>
      </c>
      <c r="J1130" s="9">
        <f t="shared" si="34"/>
        <v>21.666666666666668</v>
      </c>
      <c r="K1130" s="2">
        <v>24</v>
      </c>
      <c r="L1130" s="2">
        <v>13</v>
      </c>
      <c r="M1130" s="2">
        <v>34</v>
      </c>
      <c r="N1130" s="9">
        <f t="shared" si="35"/>
        <v>23.666666666666668</v>
      </c>
    </row>
    <row r="1131" spans="1:14" ht="15.75" customHeight="1" x14ac:dyDescent="0.25">
      <c r="A1131" s="3">
        <v>1131</v>
      </c>
      <c r="B1131" s="6" t="s">
        <v>4417</v>
      </c>
      <c r="C1131" s="3" t="s">
        <v>2933</v>
      </c>
      <c r="D1131" s="3" t="s">
        <v>2934</v>
      </c>
      <c r="E1131" s="3" t="s">
        <v>242</v>
      </c>
      <c r="F1131" s="4" t="s">
        <v>8822</v>
      </c>
      <c r="G1131" s="3">
        <v>1</v>
      </c>
      <c r="H1131" s="2">
        <v>1</v>
      </c>
      <c r="I1131" s="2">
        <v>38</v>
      </c>
      <c r="J1131" s="9">
        <f t="shared" si="34"/>
        <v>13.333333333333334</v>
      </c>
      <c r="K1131" s="2">
        <v>10</v>
      </c>
      <c r="L1131" s="2">
        <v>10</v>
      </c>
      <c r="M1131" s="2">
        <v>27</v>
      </c>
      <c r="N1131" s="9">
        <f t="shared" si="35"/>
        <v>15.666666666666666</v>
      </c>
    </row>
    <row r="1132" spans="1:14" ht="15.75" customHeight="1" x14ac:dyDescent="0.25">
      <c r="A1132" s="3">
        <v>1132</v>
      </c>
      <c r="B1132" s="6" t="s">
        <v>4420</v>
      </c>
      <c r="C1132" s="3" t="s">
        <v>2936</v>
      </c>
      <c r="D1132" s="3" t="s">
        <v>2937</v>
      </c>
      <c r="E1132" s="3" t="s">
        <v>4421</v>
      </c>
      <c r="F1132" s="4" t="s">
        <v>8822</v>
      </c>
      <c r="G1132" s="3">
        <v>6</v>
      </c>
      <c r="H1132" s="2">
        <v>6</v>
      </c>
      <c r="I1132" s="2">
        <v>1</v>
      </c>
      <c r="J1132" s="9">
        <f t="shared" si="34"/>
        <v>4.333333333333333</v>
      </c>
      <c r="K1132" s="2">
        <v>18</v>
      </c>
      <c r="L1132" s="2">
        <v>12</v>
      </c>
      <c r="M1132" s="2">
        <v>10</v>
      </c>
      <c r="N1132" s="9">
        <f t="shared" si="35"/>
        <v>13.333333333333334</v>
      </c>
    </row>
    <row r="1133" spans="1:14" ht="15.75" customHeight="1" x14ac:dyDescent="0.25">
      <c r="A1133" s="3">
        <v>1133</v>
      </c>
      <c r="B1133" s="6" t="s">
        <v>4424</v>
      </c>
      <c r="C1133" s="3" t="s">
        <v>2938</v>
      </c>
      <c r="D1133" s="3" t="s">
        <v>2939</v>
      </c>
      <c r="E1133" s="3" t="s">
        <v>2417</v>
      </c>
      <c r="F1133" s="4" t="s">
        <v>8822</v>
      </c>
      <c r="G1133" s="2">
        <v>22</v>
      </c>
      <c r="H1133" s="2">
        <v>13</v>
      </c>
      <c r="I1133" s="2">
        <v>6</v>
      </c>
      <c r="J1133" s="9">
        <f t="shared" si="34"/>
        <v>13.666666666666666</v>
      </c>
      <c r="K1133" s="2">
        <v>30</v>
      </c>
      <c r="L1133" s="2">
        <v>15</v>
      </c>
      <c r="M1133" s="2">
        <v>20</v>
      </c>
      <c r="N1133" s="9">
        <f t="shared" si="35"/>
        <v>21.666666666666668</v>
      </c>
    </row>
    <row r="1134" spans="1:14" ht="15.75" customHeight="1" x14ac:dyDescent="0.25">
      <c r="A1134" s="3">
        <v>1134</v>
      </c>
      <c r="B1134" s="6" t="s">
        <v>4428</v>
      </c>
      <c r="C1134" s="3" t="s">
        <v>2941</v>
      </c>
      <c r="D1134" s="3" t="s">
        <v>2942</v>
      </c>
      <c r="E1134" s="3" t="s">
        <v>763</v>
      </c>
      <c r="F1134" s="4" t="s">
        <v>8822</v>
      </c>
      <c r="G1134" s="2">
        <v>34</v>
      </c>
      <c r="H1134" s="2">
        <v>17</v>
      </c>
      <c r="I1134" s="2">
        <v>23</v>
      </c>
      <c r="J1134" s="9">
        <f t="shared" si="34"/>
        <v>24.666666666666668</v>
      </c>
      <c r="K1134" s="2">
        <v>21</v>
      </c>
      <c r="L1134" s="2">
        <v>12</v>
      </c>
      <c r="M1134" s="2">
        <v>31</v>
      </c>
      <c r="N1134" s="9">
        <f t="shared" si="35"/>
        <v>21.333333333333332</v>
      </c>
    </row>
    <row r="1135" spans="1:14" ht="15.75" customHeight="1" x14ac:dyDescent="0.25">
      <c r="A1135" s="3">
        <v>1135</v>
      </c>
      <c r="B1135" s="6" t="s">
        <v>4432</v>
      </c>
      <c r="C1135" s="3" t="s">
        <v>2944</v>
      </c>
      <c r="D1135" s="3" t="s">
        <v>2945</v>
      </c>
      <c r="E1135" s="3" t="s">
        <v>58</v>
      </c>
      <c r="F1135" s="4" t="s">
        <v>8822</v>
      </c>
      <c r="G1135" s="2">
        <v>14</v>
      </c>
      <c r="H1135" s="2">
        <v>11</v>
      </c>
      <c r="I1135" s="2">
        <v>36</v>
      </c>
      <c r="J1135" s="9">
        <f t="shared" si="34"/>
        <v>20.333333333333332</v>
      </c>
      <c r="K1135" s="2">
        <v>30</v>
      </c>
      <c r="L1135" s="2">
        <v>15</v>
      </c>
      <c r="M1135" s="2">
        <v>23</v>
      </c>
      <c r="N1135" s="9">
        <f t="shared" si="35"/>
        <v>22.666666666666668</v>
      </c>
    </row>
    <row r="1136" spans="1:14" ht="15.75" customHeight="1" x14ac:dyDescent="0.25">
      <c r="A1136" s="3">
        <v>1136</v>
      </c>
      <c r="B1136" s="6" t="s">
        <v>4435</v>
      </c>
      <c r="C1136" s="3" t="s">
        <v>2946</v>
      </c>
      <c r="D1136" s="3" t="s">
        <v>2947</v>
      </c>
      <c r="E1136" s="3" t="s">
        <v>75</v>
      </c>
      <c r="F1136" s="4" t="s">
        <v>8822</v>
      </c>
      <c r="G1136" s="2">
        <v>32</v>
      </c>
      <c r="H1136" s="2">
        <v>16</v>
      </c>
      <c r="I1136" s="2">
        <v>14</v>
      </c>
      <c r="J1136" s="9">
        <f t="shared" si="34"/>
        <v>20.666666666666668</v>
      </c>
      <c r="K1136" s="2">
        <v>27</v>
      </c>
      <c r="L1136" s="2">
        <v>14</v>
      </c>
      <c r="M1136" s="2">
        <v>31</v>
      </c>
      <c r="N1136" s="9">
        <f t="shared" si="35"/>
        <v>24</v>
      </c>
    </row>
    <row r="1137" spans="1:14" ht="15.75" customHeight="1" x14ac:dyDescent="0.25">
      <c r="A1137" s="3">
        <v>1137</v>
      </c>
      <c r="B1137" s="6" t="s">
        <v>4438</v>
      </c>
      <c r="C1137" s="3" t="s">
        <v>2949</v>
      </c>
      <c r="D1137" s="3" t="s">
        <v>2950</v>
      </c>
      <c r="E1137" s="3" t="s">
        <v>1345</v>
      </c>
      <c r="F1137" s="4" t="s">
        <v>8822</v>
      </c>
      <c r="G1137" s="3">
        <v>4</v>
      </c>
      <c r="H1137" s="2">
        <v>4</v>
      </c>
      <c r="I1137" s="2">
        <v>32</v>
      </c>
      <c r="J1137" s="9">
        <f t="shared" si="34"/>
        <v>13.333333333333334</v>
      </c>
      <c r="K1137" s="3">
        <v>7</v>
      </c>
      <c r="L1137" s="2">
        <v>7</v>
      </c>
      <c r="M1137" s="2">
        <v>29</v>
      </c>
      <c r="N1137" s="9">
        <f t="shared" si="35"/>
        <v>14.333333333333334</v>
      </c>
    </row>
    <row r="1138" spans="1:14" ht="15.75" customHeight="1" x14ac:dyDescent="0.25">
      <c r="A1138" s="3">
        <v>1138</v>
      </c>
      <c r="B1138" s="6" t="s">
        <v>4439</v>
      </c>
      <c r="C1138" s="3" t="s">
        <v>2951</v>
      </c>
      <c r="D1138" s="3" t="s">
        <v>2952</v>
      </c>
      <c r="E1138" s="3" t="s">
        <v>242</v>
      </c>
      <c r="F1138" s="4" t="s">
        <v>8822</v>
      </c>
      <c r="G1138" s="2">
        <v>20</v>
      </c>
      <c r="H1138" s="2">
        <v>13</v>
      </c>
      <c r="I1138" s="2">
        <v>4</v>
      </c>
      <c r="J1138" s="9">
        <f t="shared" si="34"/>
        <v>12.333333333333334</v>
      </c>
      <c r="K1138" s="2">
        <v>17</v>
      </c>
      <c r="L1138" s="2">
        <v>11</v>
      </c>
      <c r="M1138" s="2">
        <v>7</v>
      </c>
      <c r="N1138" s="9">
        <f t="shared" si="35"/>
        <v>11.666666666666666</v>
      </c>
    </row>
    <row r="1139" spans="1:14" ht="15.75" customHeight="1" x14ac:dyDescent="0.25">
      <c r="A1139" s="3">
        <v>1139</v>
      </c>
      <c r="B1139" s="6" t="s">
        <v>4441</v>
      </c>
      <c r="C1139" s="3" t="s">
        <v>2953</v>
      </c>
      <c r="D1139" s="3" t="s">
        <v>2954</v>
      </c>
      <c r="E1139" s="3" t="s">
        <v>725</v>
      </c>
      <c r="F1139" s="4" t="s">
        <v>8822</v>
      </c>
      <c r="G1139" s="2">
        <v>14</v>
      </c>
      <c r="H1139" s="2">
        <v>11</v>
      </c>
      <c r="I1139" s="2">
        <v>23</v>
      </c>
      <c r="J1139" s="9">
        <f t="shared" si="34"/>
        <v>16</v>
      </c>
      <c r="K1139" s="2">
        <v>30</v>
      </c>
      <c r="L1139" s="2">
        <v>15</v>
      </c>
      <c r="M1139" s="2">
        <v>11</v>
      </c>
      <c r="N1139" s="9">
        <f t="shared" si="35"/>
        <v>18.666666666666668</v>
      </c>
    </row>
    <row r="1140" spans="1:14" ht="15.75" customHeight="1" x14ac:dyDescent="0.25">
      <c r="A1140" s="3">
        <v>1140</v>
      </c>
      <c r="B1140" s="6" t="s">
        <v>4443</v>
      </c>
      <c r="C1140" s="3" t="s">
        <v>2955</v>
      </c>
      <c r="D1140" s="3" t="s">
        <v>2956</v>
      </c>
      <c r="E1140" s="3" t="s">
        <v>458</v>
      </c>
      <c r="F1140" s="4" t="s">
        <v>8822</v>
      </c>
      <c r="G1140" s="3">
        <v>7</v>
      </c>
      <c r="H1140" s="2">
        <v>7</v>
      </c>
      <c r="I1140" s="2">
        <v>14</v>
      </c>
      <c r="J1140" s="9">
        <f t="shared" si="34"/>
        <v>9.3333333333333339</v>
      </c>
      <c r="K1140" s="2">
        <v>47</v>
      </c>
      <c r="L1140" s="2">
        <v>22</v>
      </c>
      <c r="M1140" s="2">
        <v>31</v>
      </c>
      <c r="N1140" s="9">
        <f t="shared" si="35"/>
        <v>33.333333333333336</v>
      </c>
    </row>
    <row r="1141" spans="1:14" ht="15.75" customHeight="1" x14ac:dyDescent="0.25">
      <c r="A1141" s="3">
        <v>1141</v>
      </c>
      <c r="B1141" s="6" t="s">
        <v>4445</v>
      </c>
      <c r="C1141" s="3" t="s">
        <v>2957</v>
      </c>
      <c r="D1141" s="3" t="s">
        <v>2958</v>
      </c>
      <c r="E1141" s="3" t="s">
        <v>449</v>
      </c>
      <c r="F1141" s="4" t="s">
        <v>8822</v>
      </c>
      <c r="G1141" s="2">
        <v>18</v>
      </c>
      <c r="H1141" s="2">
        <v>12</v>
      </c>
      <c r="I1141" s="2">
        <v>7</v>
      </c>
      <c r="J1141" s="9">
        <f t="shared" si="34"/>
        <v>12.333333333333334</v>
      </c>
      <c r="K1141" s="2">
        <v>20</v>
      </c>
      <c r="L1141" s="2">
        <v>12</v>
      </c>
      <c r="M1141" s="2">
        <v>50</v>
      </c>
      <c r="N1141" s="9">
        <f t="shared" si="35"/>
        <v>27.333333333333332</v>
      </c>
    </row>
    <row r="1142" spans="1:14" ht="15.75" customHeight="1" x14ac:dyDescent="0.25">
      <c r="A1142" s="3">
        <v>1142</v>
      </c>
      <c r="B1142" s="6" t="s">
        <v>4447</v>
      </c>
      <c r="C1142" s="3" t="s">
        <v>2961</v>
      </c>
      <c r="D1142" s="3" t="s">
        <v>2962</v>
      </c>
      <c r="E1142" s="3" t="s">
        <v>146</v>
      </c>
      <c r="F1142" s="4" t="s">
        <v>8822</v>
      </c>
      <c r="G1142" s="2">
        <v>47</v>
      </c>
      <c r="H1142" s="2">
        <v>23</v>
      </c>
      <c r="I1142" s="2">
        <v>18</v>
      </c>
      <c r="J1142" s="9">
        <f t="shared" si="34"/>
        <v>29.333333333333332</v>
      </c>
      <c r="K1142" s="2">
        <v>32</v>
      </c>
      <c r="L1142" s="2">
        <v>15</v>
      </c>
      <c r="M1142" s="2">
        <v>22</v>
      </c>
      <c r="N1142" s="9">
        <f t="shared" si="35"/>
        <v>23</v>
      </c>
    </row>
    <row r="1143" spans="1:14" ht="15.75" customHeight="1" x14ac:dyDescent="0.25">
      <c r="A1143" s="3">
        <v>1143</v>
      </c>
      <c r="B1143" s="6" t="s">
        <v>4449</v>
      </c>
      <c r="C1143" s="3" t="s">
        <v>2963</v>
      </c>
      <c r="D1143" s="3" t="s">
        <v>2964</v>
      </c>
      <c r="E1143" s="3" t="s">
        <v>325</v>
      </c>
      <c r="F1143" s="4" t="s">
        <v>8822</v>
      </c>
      <c r="G1143" s="2">
        <v>21</v>
      </c>
      <c r="H1143" s="2">
        <v>13</v>
      </c>
      <c r="I1143" s="2">
        <v>48</v>
      </c>
      <c r="J1143" s="9">
        <f t="shared" si="34"/>
        <v>27.333333333333332</v>
      </c>
      <c r="K1143" s="2">
        <v>20</v>
      </c>
      <c r="L1143" s="2">
        <v>12</v>
      </c>
      <c r="M1143" s="2">
        <v>34</v>
      </c>
      <c r="N1143" s="9">
        <f t="shared" si="35"/>
        <v>22</v>
      </c>
    </row>
    <row r="1144" spans="1:14" ht="15.75" customHeight="1" x14ac:dyDescent="0.25">
      <c r="A1144" s="3">
        <v>1144</v>
      </c>
      <c r="B1144" s="6" t="s">
        <v>4450</v>
      </c>
      <c r="C1144" s="3" t="s">
        <v>2965</v>
      </c>
      <c r="D1144" s="3" t="s">
        <v>2966</v>
      </c>
      <c r="E1144" s="3" t="s">
        <v>308</v>
      </c>
      <c r="F1144" s="4" t="s">
        <v>8822</v>
      </c>
      <c r="G1144" s="2">
        <v>14</v>
      </c>
      <c r="H1144" s="2">
        <v>11</v>
      </c>
      <c r="I1144" s="2">
        <v>23</v>
      </c>
      <c r="J1144" s="9">
        <f t="shared" si="34"/>
        <v>16</v>
      </c>
      <c r="K1144" s="2">
        <v>30</v>
      </c>
      <c r="L1144" s="2">
        <v>15</v>
      </c>
      <c r="M1144" s="2">
        <v>22</v>
      </c>
      <c r="N1144" s="9">
        <f t="shared" si="35"/>
        <v>22.333333333333332</v>
      </c>
    </row>
    <row r="1145" spans="1:14" ht="15.75" customHeight="1" x14ac:dyDescent="0.25">
      <c r="A1145" s="3">
        <v>1145</v>
      </c>
      <c r="B1145" s="6" t="s">
        <v>4453</v>
      </c>
      <c r="C1145" s="3" t="s">
        <v>2968</v>
      </c>
      <c r="D1145" s="3" t="s">
        <v>2969</v>
      </c>
      <c r="E1145" s="3" t="s">
        <v>58</v>
      </c>
      <c r="F1145" s="4" t="s">
        <v>8822</v>
      </c>
      <c r="G1145" s="3">
        <v>10</v>
      </c>
      <c r="H1145" s="2">
        <v>10</v>
      </c>
      <c r="I1145" s="2">
        <v>14</v>
      </c>
      <c r="J1145" s="9">
        <f t="shared" si="34"/>
        <v>11.333333333333334</v>
      </c>
      <c r="K1145" s="2">
        <v>29</v>
      </c>
      <c r="L1145" s="2">
        <v>15</v>
      </c>
      <c r="M1145" s="2">
        <v>31</v>
      </c>
      <c r="N1145" s="9">
        <f t="shared" si="35"/>
        <v>25</v>
      </c>
    </row>
    <row r="1146" spans="1:14" ht="15.75" customHeight="1" x14ac:dyDescent="0.25">
      <c r="A1146" s="3">
        <v>1146</v>
      </c>
      <c r="B1146" s="6" t="s">
        <v>8977</v>
      </c>
      <c r="C1146" s="3" t="s">
        <v>2971</v>
      </c>
      <c r="D1146" s="3" t="s">
        <v>2972</v>
      </c>
      <c r="E1146" s="3" t="s">
        <v>449</v>
      </c>
      <c r="F1146" s="4" t="s">
        <v>8822</v>
      </c>
      <c r="G1146" s="2">
        <v>25</v>
      </c>
      <c r="H1146" s="2">
        <v>14</v>
      </c>
      <c r="I1146" s="2">
        <v>10</v>
      </c>
      <c r="J1146" s="9">
        <f t="shared" si="34"/>
        <v>16.333333333333332</v>
      </c>
      <c r="K1146" s="2">
        <v>20</v>
      </c>
      <c r="L1146" s="2">
        <v>12</v>
      </c>
      <c r="M1146" s="2">
        <v>30</v>
      </c>
      <c r="N1146" s="9">
        <f t="shared" si="35"/>
        <v>20.666666666666668</v>
      </c>
    </row>
    <row r="1147" spans="1:14" ht="15.75" customHeight="1" x14ac:dyDescent="0.25">
      <c r="A1147" s="3">
        <v>1147</v>
      </c>
      <c r="B1147" s="6" t="s">
        <v>4457</v>
      </c>
      <c r="C1147" s="3" t="s">
        <v>2974</v>
      </c>
      <c r="D1147" s="3" t="s">
        <v>2975</v>
      </c>
      <c r="E1147" s="3" t="s">
        <v>1035</v>
      </c>
      <c r="F1147" s="4" t="s">
        <v>8822</v>
      </c>
      <c r="G1147" s="2">
        <v>14</v>
      </c>
      <c r="H1147" s="2">
        <v>11</v>
      </c>
      <c r="I1147" s="2">
        <v>27</v>
      </c>
      <c r="J1147" s="9">
        <f t="shared" si="34"/>
        <v>17.333333333333332</v>
      </c>
      <c r="K1147" s="2">
        <v>32</v>
      </c>
      <c r="L1147" s="2">
        <v>16</v>
      </c>
      <c r="M1147" s="2">
        <v>23</v>
      </c>
      <c r="N1147" s="9">
        <f t="shared" si="35"/>
        <v>23.666666666666668</v>
      </c>
    </row>
    <row r="1148" spans="1:14" ht="15.75" customHeight="1" x14ac:dyDescent="0.25">
      <c r="A1148" s="3">
        <v>1148</v>
      </c>
      <c r="B1148" s="6" t="s">
        <v>4459</v>
      </c>
      <c r="C1148" s="3" t="s">
        <v>2976</v>
      </c>
      <c r="D1148" s="3" t="s">
        <v>2977</v>
      </c>
      <c r="E1148" s="3" t="s">
        <v>66</v>
      </c>
      <c r="F1148" s="4" t="s">
        <v>8822</v>
      </c>
      <c r="G1148" s="2">
        <v>23</v>
      </c>
      <c r="H1148" s="2">
        <v>13</v>
      </c>
      <c r="I1148" s="2">
        <v>14</v>
      </c>
      <c r="J1148" s="9">
        <f t="shared" si="34"/>
        <v>16.666666666666668</v>
      </c>
      <c r="K1148" s="2">
        <v>35</v>
      </c>
      <c r="L1148" s="2">
        <v>17</v>
      </c>
      <c r="M1148" s="2">
        <v>35</v>
      </c>
      <c r="N1148" s="9">
        <f t="shared" si="35"/>
        <v>29</v>
      </c>
    </row>
    <row r="1149" spans="1:14" ht="15.75" customHeight="1" x14ac:dyDescent="0.25">
      <c r="A1149" s="3">
        <v>1149</v>
      </c>
      <c r="B1149" s="6" t="s">
        <v>4462</v>
      </c>
      <c r="C1149" s="3" t="s">
        <v>2979</v>
      </c>
      <c r="D1149" s="3" t="s">
        <v>2980</v>
      </c>
      <c r="E1149" s="3" t="s">
        <v>4463</v>
      </c>
      <c r="F1149" s="4" t="s">
        <v>8822</v>
      </c>
      <c r="G1149" s="3">
        <v>3</v>
      </c>
      <c r="H1149" s="2">
        <v>3</v>
      </c>
      <c r="I1149" s="2">
        <v>23</v>
      </c>
      <c r="J1149" s="9">
        <f t="shared" si="34"/>
        <v>9.6666666666666661</v>
      </c>
      <c r="K1149" s="3">
        <v>5</v>
      </c>
      <c r="L1149" s="2">
        <v>5</v>
      </c>
      <c r="M1149" s="2">
        <v>36</v>
      </c>
      <c r="N1149" s="9">
        <f t="shared" si="35"/>
        <v>15.333333333333334</v>
      </c>
    </row>
    <row r="1150" spans="1:14" ht="15.75" customHeight="1" x14ac:dyDescent="0.25">
      <c r="A1150" s="3">
        <v>1150</v>
      </c>
      <c r="B1150" s="6" t="s">
        <v>4466</v>
      </c>
      <c r="C1150" s="3" t="s">
        <v>2981</v>
      </c>
      <c r="D1150" s="3" t="s">
        <v>2982</v>
      </c>
      <c r="E1150" s="3" t="s">
        <v>802</v>
      </c>
      <c r="F1150" s="4" t="s">
        <v>8822</v>
      </c>
      <c r="G1150" s="2">
        <v>28</v>
      </c>
      <c r="H1150" s="2">
        <v>15</v>
      </c>
      <c r="I1150" s="2">
        <v>3</v>
      </c>
      <c r="J1150" s="9">
        <f t="shared" si="34"/>
        <v>15.333333333333334</v>
      </c>
      <c r="K1150" s="2">
        <v>18</v>
      </c>
      <c r="L1150" s="2">
        <v>11</v>
      </c>
      <c r="M1150" s="2">
        <v>5</v>
      </c>
      <c r="N1150" s="9">
        <f t="shared" si="35"/>
        <v>11.333333333333334</v>
      </c>
    </row>
    <row r="1151" spans="1:14" ht="15.75" customHeight="1" x14ac:dyDescent="0.25">
      <c r="A1151" s="3">
        <v>1151</v>
      </c>
      <c r="B1151" s="6" t="s">
        <v>4469</v>
      </c>
      <c r="C1151" s="3" t="s">
        <v>2984</v>
      </c>
      <c r="D1151" s="3" t="s">
        <v>2985</v>
      </c>
      <c r="E1151" s="3" t="s">
        <v>1442</v>
      </c>
      <c r="F1151" s="4" t="s">
        <v>8822</v>
      </c>
      <c r="G1151" s="2">
        <v>12</v>
      </c>
      <c r="H1151" s="2">
        <v>11</v>
      </c>
      <c r="I1151" s="2">
        <v>29</v>
      </c>
      <c r="J1151" s="9">
        <f t="shared" si="34"/>
        <v>17.333333333333332</v>
      </c>
      <c r="K1151" s="2">
        <v>17</v>
      </c>
      <c r="L1151" s="2">
        <v>11</v>
      </c>
      <c r="M1151" s="2">
        <v>19</v>
      </c>
      <c r="N1151" s="9">
        <f t="shared" si="35"/>
        <v>15.666666666666666</v>
      </c>
    </row>
    <row r="1152" spans="1:14" ht="15.75" customHeight="1" x14ac:dyDescent="0.25">
      <c r="A1152" s="3">
        <v>1152</v>
      </c>
      <c r="B1152" s="6" t="s">
        <v>4474</v>
      </c>
      <c r="C1152" s="3" t="s">
        <v>2986</v>
      </c>
      <c r="D1152" s="3" t="s">
        <v>2987</v>
      </c>
      <c r="E1152" s="3" t="s">
        <v>815</v>
      </c>
      <c r="F1152" s="4" t="s">
        <v>8822</v>
      </c>
      <c r="G1152" s="3">
        <v>3</v>
      </c>
      <c r="H1152" s="2">
        <v>3</v>
      </c>
      <c r="I1152" s="2">
        <v>14</v>
      </c>
      <c r="J1152" s="9">
        <f t="shared" si="34"/>
        <v>6.666666666666667</v>
      </c>
      <c r="K1152" s="3">
        <v>4</v>
      </c>
      <c r="L1152" s="2">
        <v>4</v>
      </c>
      <c r="M1152" s="2">
        <v>11</v>
      </c>
      <c r="N1152" s="9">
        <f t="shared" si="35"/>
        <v>6.333333333333333</v>
      </c>
    </row>
    <row r="1153" spans="1:14" ht="15.75" customHeight="1" x14ac:dyDescent="0.25">
      <c r="A1153" s="3">
        <v>1153</v>
      </c>
      <c r="B1153" s="6" t="s">
        <v>8978</v>
      </c>
      <c r="C1153" s="3" t="s">
        <v>2988</v>
      </c>
      <c r="D1153" s="3" t="s">
        <v>2989</v>
      </c>
      <c r="E1153" s="3" t="s">
        <v>904</v>
      </c>
      <c r="F1153" s="4" t="s">
        <v>8822</v>
      </c>
      <c r="G1153" s="3">
        <v>7</v>
      </c>
      <c r="H1153" s="2">
        <v>7</v>
      </c>
      <c r="I1153" s="2">
        <v>3</v>
      </c>
      <c r="J1153" s="9">
        <f t="shared" si="34"/>
        <v>5.666666666666667</v>
      </c>
      <c r="K1153" s="3">
        <v>7</v>
      </c>
      <c r="L1153" s="2">
        <v>7</v>
      </c>
      <c r="M1153" s="2">
        <v>4</v>
      </c>
      <c r="N1153" s="9">
        <f t="shared" si="35"/>
        <v>6</v>
      </c>
    </row>
    <row r="1154" spans="1:14" ht="15.75" customHeight="1" x14ac:dyDescent="0.25">
      <c r="A1154" s="3">
        <v>1154</v>
      </c>
      <c r="B1154" s="6" t="s">
        <v>8979</v>
      </c>
      <c r="C1154" s="3" t="s">
        <v>2991</v>
      </c>
      <c r="D1154" s="3" t="s">
        <v>2992</v>
      </c>
      <c r="E1154" s="3" t="s">
        <v>815</v>
      </c>
      <c r="F1154" s="4" t="s">
        <v>8822</v>
      </c>
      <c r="G1154" s="2">
        <v>12</v>
      </c>
      <c r="H1154" s="2">
        <v>11</v>
      </c>
      <c r="I1154" s="2">
        <v>7</v>
      </c>
      <c r="J1154" s="9">
        <f t="shared" si="34"/>
        <v>10</v>
      </c>
      <c r="K1154" s="2">
        <v>13</v>
      </c>
      <c r="L1154" s="2">
        <v>10</v>
      </c>
      <c r="M1154" s="2">
        <v>7</v>
      </c>
      <c r="N1154" s="9">
        <f t="shared" si="35"/>
        <v>10</v>
      </c>
    </row>
    <row r="1155" spans="1:14" ht="15.75" customHeight="1" x14ac:dyDescent="0.25">
      <c r="A1155" s="3">
        <v>1155</v>
      </c>
      <c r="B1155" s="6" t="s">
        <v>4480</v>
      </c>
      <c r="C1155" s="3" t="s">
        <v>2993</v>
      </c>
      <c r="D1155" s="3" t="s">
        <v>2994</v>
      </c>
      <c r="E1155" s="3" t="s">
        <v>132</v>
      </c>
      <c r="F1155" s="4" t="s">
        <v>8822</v>
      </c>
      <c r="G1155" s="3">
        <v>7</v>
      </c>
      <c r="H1155" s="2">
        <v>7</v>
      </c>
      <c r="I1155" s="2">
        <v>14</v>
      </c>
      <c r="J1155" s="9">
        <f t="shared" ref="J1155:J1217" si="36">AVERAGE(G1155:I1155)</f>
        <v>9.3333333333333339</v>
      </c>
      <c r="K1155" s="2">
        <v>32</v>
      </c>
      <c r="L1155" s="2">
        <v>16</v>
      </c>
      <c r="M1155" s="2">
        <v>10</v>
      </c>
      <c r="N1155" s="9">
        <f t="shared" ref="N1155:N1217" si="37">AVERAGE(K1155:M1155)</f>
        <v>19.333333333333332</v>
      </c>
    </row>
    <row r="1156" spans="1:14" ht="15.75" customHeight="1" x14ac:dyDescent="0.25">
      <c r="A1156" s="3">
        <v>1156</v>
      </c>
      <c r="B1156" s="6" t="s">
        <v>4482</v>
      </c>
      <c r="C1156" s="3" t="s">
        <v>2996</v>
      </c>
      <c r="D1156" s="3" t="s">
        <v>2997</v>
      </c>
      <c r="E1156" s="3" t="s">
        <v>2960</v>
      </c>
      <c r="F1156" s="4" t="s">
        <v>8822</v>
      </c>
      <c r="G1156" s="3">
        <v>7</v>
      </c>
      <c r="H1156" s="2">
        <v>7</v>
      </c>
      <c r="I1156" s="2">
        <v>7</v>
      </c>
      <c r="J1156" s="9">
        <f t="shared" si="36"/>
        <v>7</v>
      </c>
      <c r="K1156" s="2">
        <v>47</v>
      </c>
      <c r="L1156" s="2">
        <v>22</v>
      </c>
      <c r="M1156" s="2">
        <v>34</v>
      </c>
      <c r="N1156" s="9">
        <f t="shared" si="37"/>
        <v>34.333333333333336</v>
      </c>
    </row>
    <row r="1157" spans="1:14" ht="15.75" customHeight="1" x14ac:dyDescent="0.25">
      <c r="A1157" s="3">
        <v>1157</v>
      </c>
      <c r="B1157" s="6" t="s">
        <v>4485</v>
      </c>
      <c r="C1157" s="3" t="s">
        <v>3000</v>
      </c>
      <c r="D1157" s="3" t="s">
        <v>3001</v>
      </c>
      <c r="E1157" s="3" t="s">
        <v>651</v>
      </c>
      <c r="F1157" s="4" t="s">
        <v>8822</v>
      </c>
      <c r="G1157" s="2">
        <v>23</v>
      </c>
      <c r="H1157" s="2">
        <v>13</v>
      </c>
      <c r="I1157" s="2">
        <v>7</v>
      </c>
      <c r="J1157" s="9">
        <f t="shared" si="36"/>
        <v>14.333333333333334</v>
      </c>
      <c r="K1157" s="2">
        <v>32</v>
      </c>
      <c r="L1157" s="2">
        <v>16</v>
      </c>
      <c r="M1157" s="2">
        <v>50</v>
      </c>
      <c r="N1157" s="9">
        <f t="shared" si="37"/>
        <v>32.666666666666664</v>
      </c>
    </row>
    <row r="1158" spans="1:14" ht="15.75" customHeight="1" x14ac:dyDescent="0.25">
      <c r="A1158" s="3">
        <v>1158</v>
      </c>
      <c r="B1158" s="6" t="s">
        <v>4488</v>
      </c>
      <c r="C1158" s="3" t="s">
        <v>3003</v>
      </c>
      <c r="D1158" s="3" t="s">
        <v>3004</v>
      </c>
      <c r="E1158" s="3" t="s">
        <v>2960</v>
      </c>
      <c r="F1158" s="4" t="s">
        <v>8822</v>
      </c>
      <c r="G1158" s="2">
        <v>22</v>
      </c>
      <c r="H1158" s="2">
        <v>13</v>
      </c>
      <c r="I1158" s="2">
        <v>23</v>
      </c>
      <c r="J1158" s="9">
        <f t="shared" si="36"/>
        <v>19.333333333333332</v>
      </c>
      <c r="K1158" s="2">
        <v>27</v>
      </c>
      <c r="L1158" s="2">
        <v>14</v>
      </c>
      <c r="M1158" s="2">
        <v>35</v>
      </c>
      <c r="N1158" s="9">
        <f t="shared" si="37"/>
        <v>25.333333333333332</v>
      </c>
    </row>
    <row r="1159" spans="1:14" ht="15.75" customHeight="1" x14ac:dyDescent="0.25">
      <c r="A1159" s="3">
        <v>1159</v>
      </c>
      <c r="B1159" s="6" t="s">
        <v>4491</v>
      </c>
      <c r="C1159" s="3" t="s">
        <v>3005</v>
      </c>
      <c r="D1159" s="3" t="s">
        <v>3006</v>
      </c>
      <c r="E1159" s="3" t="s">
        <v>183</v>
      </c>
      <c r="F1159" s="4" t="s">
        <v>8822</v>
      </c>
      <c r="G1159" s="3">
        <v>10</v>
      </c>
      <c r="H1159" s="2">
        <v>10</v>
      </c>
      <c r="I1159" s="2">
        <v>23</v>
      </c>
      <c r="J1159" s="9">
        <f t="shared" si="36"/>
        <v>14.333333333333334</v>
      </c>
      <c r="K1159" s="2">
        <v>29</v>
      </c>
      <c r="L1159" s="2">
        <v>15</v>
      </c>
      <c r="M1159" s="2">
        <v>28</v>
      </c>
      <c r="N1159" s="9">
        <f t="shared" si="37"/>
        <v>24</v>
      </c>
    </row>
    <row r="1160" spans="1:14" ht="15.75" customHeight="1" x14ac:dyDescent="0.25">
      <c r="A1160" s="3">
        <v>1160</v>
      </c>
      <c r="B1160" s="6" t="s">
        <v>4494</v>
      </c>
      <c r="C1160" s="3" t="s">
        <v>3008</v>
      </c>
      <c r="D1160" s="3" t="s">
        <v>3009</v>
      </c>
      <c r="E1160" s="3" t="s">
        <v>1569</v>
      </c>
      <c r="F1160" s="4" t="s">
        <v>8822</v>
      </c>
      <c r="G1160" s="2">
        <v>20</v>
      </c>
      <c r="H1160" s="2">
        <v>13</v>
      </c>
      <c r="I1160" s="2">
        <v>10</v>
      </c>
      <c r="J1160" s="9">
        <f t="shared" si="36"/>
        <v>14.333333333333334</v>
      </c>
      <c r="K1160" s="2">
        <v>14</v>
      </c>
      <c r="L1160" s="2">
        <v>10</v>
      </c>
      <c r="M1160" s="2">
        <v>30</v>
      </c>
      <c r="N1160" s="9">
        <f t="shared" si="37"/>
        <v>18</v>
      </c>
    </row>
    <row r="1161" spans="1:14" ht="15.75" customHeight="1" x14ac:dyDescent="0.25">
      <c r="A1161" s="3">
        <v>1161</v>
      </c>
      <c r="B1161" s="6" t="s">
        <v>4497</v>
      </c>
      <c r="C1161" s="3" t="s">
        <v>3011</v>
      </c>
      <c r="D1161" s="3" t="s">
        <v>3012</v>
      </c>
      <c r="E1161" s="3" t="s">
        <v>179</v>
      </c>
      <c r="F1161" s="4" t="s">
        <v>8822</v>
      </c>
      <c r="G1161" s="2">
        <v>33</v>
      </c>
      <c r="H1161" s="2">
        <v>16</v>
      </c>
      <c r="I1161" s="2">
        <v>22</v>
      </c>
      <c r="J1161" s="9">
        <f t="shared" si="36"/>
        <v>23.666666666666668</v>
      </c>
      <c r="K1161" s="2">
        <v>42</v>
      </c>
      <c r="L1161" s="2">
        <v>20</v>
      </c>
      <c r="M1161" s="2">
        <v>10</v>
      </c>
      <c r="N1161" s="9">
        <f t="shared" si="37"/>
        <v>24</v>
      </c>
    </row>
    <row r="1162" spans="1:14" ht="15.75" customHeight="1" x14ac:dyDescent="0.25">
      <c r="A1162" s="3">
        <v>1162</v>
      </c>
      <c r="B1162" s="6" t="s">
        <v>4500</v>
      </c>
      <c r="C1162" s="3" t="s">
        <v>3013</v>
      </c>
      <c r="D1162" s="3" t="s">
        <v>3015</v>
      </c>
      <c r="E1162" s="3" t="s">
        <v>610</v>
      </c>
      <c r="F1162" s="4" t="s">
        <v>8822</v>
      </c>
      <c r="G1162" s="2">
        <v>44</v>
      </c>
      <c r="H1162" s="2">
        <v>21</v>
      </c>
      <c r="I1162" s="2">
        <v>32</v>
      </c>
      <c r="J1162" s="9">
        <f t="shared" si="36"/>
        <v>32.333333333333336</v>
      </c>
      <c r="K1162" s="2">
        <v>36</v>
      </c>
      <c r="L1162" s="2">
        <v>17</v>
      </c>
      <c r="M1162" s="2">
        <v>44</v>
      </c>
      <c r="N1162" s="9">
        <f t="shared" si="37"/>
        <v>32.333333333333336</v>
      </c>
    </row>
    <row r="1163" spans="1:14" ht="15.75" customHeight="1" x14ac:dyDescent="0.25">
      <c r="A1163" s="3">
        <v>1163</v>
      </c>
      <c r="B1163" s="6" t="s">
        <v>4503</v>
      </c>
      <c r="C1163" s="3" t="s">
        <v>3016</v>
      </c>
      <c r="D1163" s="3" t="s">
        <v>3017</v>
      </c>
      <c r="E1163" s="3" t="s">
        <v>352</v>
      </c>
      <c r="F1163" s="4" t="s">
        <v>8822</v>
      </c>
      <c r="G1163" s="3">
        <v>9</v>
      </c>
      <c r="H1163" s="2">
        <v>9</v>
      </c>
      <c r="I1163" s="2">
        <v>45</v>
      </c>
      <c r="J1163" s="9">
        <f t="shared" si="36"/>
        <v>21</v>
      </c>
      <c r="K1163" s="2">
        <v>19</v>
      </c>
      <c r="L1163" s="2">
        <v>12</v>
      </c>
      <c r="M1163" s="2">
        <v>38</v>
      </c>
      <c r="N1163" s="9">
        <f t="shared" si="37"/>
        <v>23</v>
      </c>
    </row>
    <row r="1164" spans="1:14" ht="15.75" customHeight="1" x14ac:dyDescent="0.25">
      <c r="A1164" s="3">
        <v>1164</v>
      </c>
      <c r="B1164" s="6" t="s">
        <v>4506</v>
      </c>
      <c r="C1164" s="3" t="s">
        <v>3019</v>
      </c>
      <c r="D1164" s="3" t="s">
        <v>3020</v>
      </c>
      <c r="E1164" s="3" t="s">
        <v>29</v>
      </c>
      <c r="F1164" s="4" t="s">
        <v>8822</v>
      </c>
      <c r="G1164" s="2">
        <v>24</v>
      </c>
      <c r="H1164" s="2">
        <v>14</v>
      </c>
      <c r="I1164" s="2">
        <v>9</v>
      </c>
      <c r="J1164" s="9">
        <f t="shared" si="36"/>
        <v>15.666666666666666</v>
      </c>
      <c r="K1164" s="3">
        <v>8</v>
      </c>
      <c r="L1164" s="2">
        <v>8</v>
      </c>
      <c r="M1164" s="2">
        <v>21</v>
      </c>
      <c r="N1164" s="9">
        <f t="shared" si="37"/>
        <v>12.333333333333334</v>
      </c>
    </row>
    <row r="1165" spans="1:14" ht="15.75" customHeight="1" x14ac:dyDescent="0.25">
      <c r="A1165" s="3">
        <v>1165</v>
      </c>
      <c r="B1165" s="6" t="s">
        <v>4509</v>
      </c>
      <c r="C1165" s="3" t="s">
        <v>3022</v>
      </c>
      <c r="E1165" s="3" t="s">
        <v>124</v>
      </c>
      <c r="F1165" s="4" t="s">
        <v>8822</v>
      </c>
      <c r="G1165" s="2">
        <v>17</v>
      </c>
      <c r="H1165" s="2">
        <v>12</v>
      </c>
      <c r="I1165" s="2">
        <v>27</v>
      </c>
      <c r="J1165" s="9">
        <f t="shared" si="36"/>
        <v>18.666666666666668</v>
      </c>
      <c r="K1165" s="2">
        <v>17</v>
      </c>
      <c r="L1165" s="2">
        <v>11</v>
      </c>
      <c r="M1165" s="2">
        <v>8</v>
      </c>
      <c r="N1165" s="9">
        <f t="shared" si="37"/>
        <v>12</v>
      </c>
    </row>
    <row r="1166" spans="1:14" ht="15.75" customHeight="1" x14ac:dyDescent="0.25">
      <c r="A1166" s="3">
        <v>1166</v>
      </c>
      <c r="B1166" s="6" t="s">
        <v>4512</v>
      </c>
      <c r="C1166" s="3" t="s">
        <v>3024</v>
      </c>
      <c r="D1166" s="3" t="s">
        <v>3025</v>
      </c>
      <c r="E1166" s="3" t="s">
        <v>500</v>
      </c>
      <c r="F1166" s="4" t="s">
        <v>8822</v>
      </c>
      <c r="G1166" s="2">
        <v>13</v>
      </c>
      <c r="H1166" s="2">
        <v>11</v>
      </c>
      <c r="I1166" s="2">
        <v>18</v>
      </c>
      <c r="J1166" s="9">
        <f t="shared" si="36"/>
        <v>14</v>
      </c>
      <c r="K1166" s="2">
        <v>23</v>
      </c>
      <c r="L1166" s="2">
        <v>13</v>
      </c>
      <c r="M1166" s="2">
        <v>11</v>
      </c>
      <c r="N1166" s="9">
        <f t="shared" si="37"/>
        <v>15.666666666666666</v>
      </c>
    </row>
    <row r="1167" spans="1:14" ht="15.75" customHeight="1" x14ac:dyDescent="0.25">
      <c r="A1167" s="3">
        <v>1167</v>
      </c>
      <c r="B1167" s="6" t="s">
        <v>4515</v>
      </c>
      <c r="C1167" s="3" t="s">
        <v>3026</v>
      </c>
      <c r="D1167" s="3" t="s">
        <v>3027</v>
      </c>
      <c r="E1167" s="3" t="s">
        <v>521</v>
      </c>
      <c r="F1167" s="4" t="s">
        <v>8822</v>
      </c>
      <c r="G1167" s="2">
        <v>14</v>
      </c>
      <c r="H1167" s="2">
        <v>11</v>
      </c>
      <c r="I1167" s="2">
        <v>13</v>
      </c>
      <c r="J1167" s="9">
        <f t="shared" si="36"/>
        <v>12.666666666666666</v>
      </c>
      <c r="K1167" s="2">
        <v>37</v>
      </c>
      <c r="L1167" s="2">
        <v>18</v>
      </c>
      <c r="M1167" s="2">
        <v>25</v>
      </c>
      <c r="N1167" s="9">
        <f t="shared" si="37"/>
        <v>26.666666666666668</v>
      </c>
    </row>
    <row r="1168" spans="1:14" ht="15.75" customHeight="1" x14ac:dyDescent="0.25">
      <c r="A1168" s="3">
        <v>1168</v>
      </c>
      <c r="B1168" s="6" t="s">
        <v>4518</v>
      </c>
      <c r="C1168" s="3" t="s">
        <v>3029</v>
      </c>
      <c r="D1168" s="3" t="s">
        <v>3030</v>
      </c>
      <c r="E1168" s="3" t="s">
        <v>146</v>
      </c>
      <c r="F1168" s="4" t="s">
        <v>8822</v>
      </c>
      <c r="G1168" s="2">
        <v>24</v>
      </c>
      <c r="H1168" s="2">
        <v>14</v>
      </c>
      <c r="I1168" s="2">
        <v>13</v>
      </c>
      <c r="J1168" s="9">
        <f t="shared" si="36"/>
        <v>17</v>
      </c>
      <c r="K1168" s="3">
        <v>9</v>
      </c>
      <c r="L1168" s="2">
        <v>9</v>
      </c>
      <c r="M1168" s="2">
        <v>39</v>
      </c>
      <c r="N1168" s="9">
        <f t="shared" si="37"/>
        <v>19</v>
      </c>
    </row>
    <row r="1169" spans="1:14" ht="15.75" customHeight="1" x14ac:dyDescent="0.25">
      <c r="A1169" s="3">
        <v>1169</v>
      </c>
      <c r="B1169" s="6" t="s">
        <v>4520</v>
      </c>
      <c r="C1169" s="3" t="s">
        <v>3032</v>
      </c>
      <c r="D1169" s="3" t="s">
        <v>3033</v>
      </c>
      <c r="E1169" s="3" t="s">
        <v>1465</v>
      </c>
      <c r="F1169" s="4" t="s">
        <v>8822</v>
      </c>
      <c r="G1169" s="2">
        <v>18</v>
      </c>
      <c r="H1169" s="2">
        <v>12</v>
      </c>
      <c r="I1169" s="2">
        <v>26</v>
      </c>
      <c r="J1169" s="9">
        <f t="shared" si="36"/>
        <v>18.666666666666668</v>
      </c>
      <c r="K1169" s="2">
        <v>24</v>
      </c>
      <c r="L1169" s="2">
        <v>13</v>
      </c>
      <c r="M1169" s="2">
        <v>9</v>
      </c>
      <c r="N1169" s="9">
        <f t="shared" si="37"/>
        <v>15.333333333333334</v>
      </c>
    </row>
    <row r="1170" spans="1:14" ht="15.75" customHeight="1" x14ac:dyDescent="0.25">
      <c r="A1170" s="3">
        <v>1170</v>
      </c>
      <c r="B1170" s="6" t="s">
        <v>4522</v>
      </c>
      <c r="C1170" s="3" t="s">
        <v>3035</v>
      </c>
      <c r="D1170" s="3" t="s">
        <v>3036</v>
      </c>
      <c r="E1170" s="3" t="s">
        <v>251</v>
      </c>
      <c r="F1170" s="4" t="s">
        <v>8822</v>
      </c>
      <c r="G1170" s="2">
        <v>22</v>
      </c>
      <c r="H1170" s="2">
        <v>13</v>
      </c>
      <c r="I1170" s="2">
        <v>18</v>
      </c>
      <c r="J1170" s="9">
        <f t="shared" si="36"/>
        <v>17.666666666666668</v>
      </c>
      <c r="K1170" s="2">
        <v>27</v>
      </c>
      <c r="L1170" s="2">
        <v>14</v>
      </c>
      <c r="M1170" s="2">
        <v>26</v>
      </c>
      <c r="N1170" s="9">
        <f t="shared" si="37"/>
        <v>22.333333333333332</v>
      </c>
    </row>
    <row r="1171" spans="1:14" ht="15.75" customHeight="1" x14ac:dyDescent="0.25">
      <c r="A1171" s="3">
        <v>1171</v>
      </c>
      <c r="B1171" s="6" t="s">
        <v>4525</v>
      </c>
      <c r="C1171" s="3" t="s">
        <v>3037</v>
      </c>
      <c r="D1171" s="3" t="s">
        <v>3038</v>
      </c>
      <c r="E1171" s="3" t="s">
        <v>359</v>
      </c>
      <c r="F1171" s="4" t="s">
        <v>8822</v>
      </c>
      <c r="G1171" s="3">
        <v>7</v>
      </c>
      <c r="H1171" s="2">
        <v>7</v>
      </c>
      <c r="I1171" s="2">
        <v>22</v>
      </c>
      <c r="J1171" s="9">
        <f t="shared" si="36"/>
        <v>12</v>
      </c>
      <c r="K1171" s="2">
        <v>19</v>
      </c>
      <c r="L1171" s="2">
        <v>12</v>
      </c>
      <c r="M1171" s="2">
        <v>28</v>
      </c>
      <c r="N1171" s="9">
        <f t="shared" si="37"/>
        <v>19.666666666666668</v>
      </c>
    </row>
    <row r="1172" spans="1:14" ht="15.75" customHeight="1" x14ac:dyDescent="0.25">
      <c r="A1172" s="3">
        <v>1172</v>
      </c>
      <c r="B1172" s="6" t="s">
        <v>4528</v>
      </c>
      <c r="C1172" s="3" t="s">
        <v>3039</v>
      </c>
      <c r="D1172" s="3" t="s">
        <v>3040</v>
      </c>
      <c r="E1172" s="3" t="s">
        <v>1435</v>
      </c>
      <c r="F1172" s="4" t="s">
        <v>8822</v>
      </c>
      <c r="G1172" s="3">
        <v>1</v>
      </c>
      <c r="H1172" s="2">
        <v>1</v>
      </c>
      <c r="I1172" s="2">
        <v>7</v>
      </c>
      <c r="J1172" s="9">
        <f t="shared" si="36"/>
        <v>3</v>
      </c>
      <c r="K1172" s="3">
        <v>3</v>
      </c>
      <c r="L1172" s="2">
        <v>3</v>
      </c>
      <c r="M1172" s="2">
        <v>21</v>
      </c>
      <c r="N1172" s="9">
        <f t="shared" si="37"/>
        <v>9</v>
      </c>
    </row>
    <row r="1173" spans="1:14" ht="15.75" customHeight="1" x14ac:dyDescent="0.25">
      <c r="A1173" s="3">
        <v>1173</v>
      </c>
      <c r="B1173" s="6" t="s">
        <v>4531</v>
      </c>
      <c r="C1173" s="3" t="s">
        <v>3041</v>
      </c>
      <c r="D1173" s="3" t="s">
        <v>3042</v>
      </c>
      <c r="E1173" s="3" t="s">
        <v>1413</v>
      </c>
      <c r="F1173" s="4" t="s">
        <v>8822</v>
      </c>
      <c r="G1173" s="2">
        <v>18</v>
      </c>
      <c r="H1173" s="2">
        <v>12</v>
      </c>
      <c r="I1173" s="2">
        <v>1</v>
      </c>
      <c r="J1173" s="9">
        <f t="shared" si="36"/>
        <v>10.333333333333334</v>
      </c>
      <c r="K1173" s="2">
        <v>30</v>
      </c>
      <c r="L1173" s="2">
        <v>15</v>
      </c>
      <c r="M1173" s="2">
        <v>3</v>
      </c>
      <c r="N1173" s="9">
        <f t="shared" si="37"/>
        <v>16</v>
      </c>
    </row>
    <row r="1174" spans="1:14" ht="15.75" customHeight="1" x14ac:dyDescent="0.25">
      <c r="A1174" s="3">
        <v>1175</v>
      </c>
      <c r="B1174" s="6" t="s">
        <v>4534</v>
      </c>
      <c r="C1174" s="3" t="s">
        <v>3044</v>
      </c>
      <c r="D1174" s="3" t="s">
        <v>3045</v>
      </c>
      <c r="E1174" s="3" t="s">
        <v>111</v>
      </c>
      <c r="F1174" s="4" t="s">
        <v>8822</v>
      </c>
      <c r="G1174" s="3">
        <v>10</v>
      </c>
      <c r="H1174" s="2">
        <v>10</v>
      </c>
      <c r="I1174" s="2">
        <v>1</v>
      </c>
      <c r="J1174" s="9">
        <f t="shared" si="36"/>
        <v>7</v>
      </c>
      <c r="K1174" s="3">
        <v>7</v>
      </c>
      <c r="L1174" s="2">
        <v>7</v>
      </c>
      <c r="M1174" s="2">
        <v>2</v>
      </c>
      <c r="N1174" s="9">
        <f t="shared" si="37"/>
        <v>5.333333333333333</v>
      </c>
    </row>
    <row r="1175" spans="1:14" ht="15.75" customHeight="1" x14ac:dyDescent="0.25">
      <c r="A1175" s="3">
        <v>1176</v>
      </c>
      <c r="B1175" s="6" t="s">
        <v>8980</v>
      </c>
      <c r="C1175" s="3" t="s">
        <v>3046</v>
      </c>
      <c r="D1175" s="3" t="s">
        <v>9164</v>
      </c>
      <c r="E1175" s="3" t="s">
        <v>183</v>
      </c>
      <c r="F1175" s="4" t="s">
        <v>8822</v>
      </c>
      <c r="G1175" s="2">
        <v>24</v>
      </c>
      <c r="H1175" s="2">
        <v>14</v>
      </c>
      <c r="I1175" s="2">
        <v>10</v>
      </c>
      <c r="J1175" s="9">
        <f t="shared" si="36"/>
        <v>16</v>
      </c>
      <c r="K1175" s="3">
        <v>7</v>
      </c>
      <c r="L1175" s="2">
        <v>7</v>
      </c>
      <c r="M1175" s="2">
        <v>7</v>
      </c>
      <c r="N1175" s="9">
        <f t="shared" si="37"/>
        <v>7</v>
      </c>
    </row>
    <row r="1176" spans="1:14" ht="15.75" customHeight="1" x14ac:dyDescent="0.25">
      <c r="A1176" s="3">
        <v>1177</v>
      </c>
      <c r="B1176" s="6" t="s">
        <v>4539</v>
      </c>
      <c r="C1176" s="3" t="s">
        <v>3047</v>
      </c>
      <c r="D1176" s="3" t="s">
        <v>3048</v>
      </c>
      <c r="E1176" s="3" t="s">
        <v>104</v>
      </c>
      <c r="F1176" s="4" t="s">
        <v>8822</v>
      </c>
      <c r="G1176" s="2">
        <v>29</v>
      </c>
      <c r="H1176" s="2">
        <v>15</v>
      </c>
      <c r="I1176" s="2">
        <v>26</v>
      </c>
      <c r="J1176" s="9">
        <f t="shared" si="36"/>
        <v>23.333333333333332</v>
      </c>
      <c r="K1176" s="2">
        <v>24</v>
      </c>
      <c r="L1176" s="2">
        <v>13</v>
      </c>
      <c r="M1176" s="2">
        <v>7</v>
      </c>
      <c r="N1176" s="9">
        <f t="shared" si="37"/>
        <v>14.666666666666666</v>
      </c>
    </row>
    <row r="1177" spans="1:14" ht="15.75" customHeight="1" x14ac:dyDescent="0.25">
      <c r="A1177" s="3">
        <v>1178</v>
      </c>
      <c r="B1177" s="6" t="s">
        <v>4542</v>
      </c>
      <c r="C1177" s="3" t="s">
        <v>3049</v>
      </c>
      <c r="D1177" s="3" t="s">
        <v>3050</v>
      </c>
      <c r="E1177" s="3" t="s">
        <v>1465</v>
      </c>
      <c r="F1177" s="4" t="s">
        <v>8822</v>
      </c>
      <c r="G1177" s="2">
        <v>37</v>
      </c>
      <c r="H1177" s="2">
        <v>18</v>
      </c>
      <c r="I1177" s="2">
        <v>29</v>
      </c>
      <c r="J1177" s="9">
        <f t="shared" si="36"/>
        <v>28</v>
      </c>
      <c r="K1177" s="3">
        <v>9</v>
      </c>
      <c r="L1177" s="2">
        <v>9</v>
      </c>
      <c r="M1177" s="2">
        <v>26</v>
      </c>
      <c r="N1177" s="9">
        <f t="shared" si="37"/>
        <v>14.666666666666666</v>
      </c>
    </row>
    <row r="1178" spans="1:14" ht="15.75" customHeight="1" x14ac:dyDescent="0.25">
      <c r="A1178" s="3">
        <v>1179</v>
      </c>
      <c r="B1178" s="6" t="s">
        <v>4545</v>
      </c>
      <c r="C1178" s="3" t="s">
        <v>3052</v>
      </c>
      <c r="D1178" s="3" t="s">
        <v>3053</v>
      </c>
      <c r="E1178" s="3" t="s">
        <v>2417</v>
      </c>
      <c r="F1178" s="4" t="s">
        <v>8822</v>
      </c>
      <c r="G1178" s="2">
        <v>31</v>
      </c>
      <c r="H1178" s="2">
        <v>16</v>
      </c>
      <c r="I1178" s="2">
        <v>38</v>
      </c>
      <c r="J1178" s="9">
        <f t="shared" si="36"/>
        <v>28.333333333333332</v>
      </c>
      <c r="K1178" s="2">
        <v>18</v>
      </c>
      <c r="L1178" s="2">
        <v>11</v>
      </c>
      <c r="M1178" s="2">
        <v>9</v>
      </c>
      <c r="N1178" s="9">
        <f t="shared" si="37"/>
        <v>12.666666666666666</v>
      </c>
    </row>
    <row r="1179" spans="1:14" ht="15.75" customHeight="1" x14ac:dyDescent="0.25">
      <c r="A1179" s="3">
        <v>1180</v>
      </c>
      <c r="B1179" s="6" t="s">
        <v>4548</v>
      </c>
      <c r="C1179" s="3" t="s">
        <v>3054</v>
      </c>
      <c r="D1179" s="3" t="s">
        <v>3055</v>
      </c>
      <c r="E1179" s="3" t="s">
        <v>4549</v>
      </c>
      <c r="F1179" s="4" t="s">
        <v>8822</v>
      </c>
      <c r="G1179" s="3">
        <v>1</v>
      </c>
      <c r="H1179" s="2">
        <v>1</v>
      </c>
      <c r="I1179" s="2">
        <v>32</v>
      </c>
      <c r="J1179" s="9">
        <f t="shared" si="36"/>
        <v>11.333333333333334</v>
      </c>
      <c r="K1179" s="3">
        <v>6</v>
      </c>
      <c r="L1179" s="2">
        <v>6</v>
      </c>
      <c r="M1179" s="2">
        <v>20</v>
      </c>
      <c r="N1179" s="9">
        <f t="shared" si="37"/>
        <v>10.666666666666666</v>
      </c>
    </row>
    <row r="1180" spans="1:14" ht="15.75" customHeight="1" x14ac:dyDescent="0.25">
      <c r="A1180" s="3">
        <v>1181</v>
      </c>
      <c r="B1180" s="6" t="s">
        <v>4552</v>
      </c>
      <c r="C1180" s="3" t="s">
        <v>3057</v>
      </c>
      <c r="D1180" s="3" t="s">
        <v>3058</v>
      </c>
      <c r="E1180" s="3" t="s">
        <v>173</v>
      </c>
      <c r="F1180" s="4" t="s">
        <v>8822</v>
      </c>
      <c r="G1180" s="3">
        <v>10</v>
      </c>
      <c r="H1180" s="2">
        <v>10</v>
      </c>
      <c r="I1180" s="2">
        <v>1</v>
      </c>
      <c r="J1180" s="9">
        <f t="shared" si="36"/>
        <v>7</v>
      </c>
      <c r="K1180" s="3">
        <v>8</v>
      </c>
      <c r="L1180" s="2">
        <v>8</v>
      </c>
      <c r="M1180" s="2">
        <v>6</v>
      </c>
      <c r="N1180" s="9">
        <f t="shared" si="37"/>
        <v>7.333333333333333</v>
      </c>
    </row>
    <row r="1181" spans="1:14" ht="15.75" customHeight="1" x14ac:dyDescent="0.25">
      <c r="A1181" s="3">
        <v>1182</v>
      </c>
      <c r="B1181" s="6" t="s">
        <v>4555</v>
      </c>
      <c r="C1181" s="3" t="s">
        <v>3060</v>
      </c>
      <c r="D1181" s="3" t="s">
        <v>3061</v>
      </c>
      <c r="E1181" s="3" t="s">
        <v>4558</v>
      </c>
      <c r="F1181" s="4" t="s">
        <v>8822</v>
      </c>
      <c r="G1181" s="3">
        <v>2</v>
      </c>
      <c r="H1181" s="2">
        <v>2</v>
      </c>
      <c r="I1181" s="2">
        <v>10</v>
      </c>
      <c r="J1181" s="9">
        <f t="shared" si="36"/>
        <v>4.666666666666667</v>
      </c>
      <c r="K1181" s="3">
        <v>8</v>
      </c>
      <c r="L1181" s="2">
        <v>8</v>
      </c>
      <c r="M1181" s="2">
        <v>8</v>
      </c>
      <c r="N1181" s="9">
        <f t="shared" si="37"/>
        <v>8</v>
      </c>
    </row>
    <row r="1182" spans="1:14" ht="15.75" customHeight="1" x14ac:dyDescent="0.25">
      <c r="A1182" s="3">
        <v>1183</v>
      </c>
      <c r="B1182" s="6" t="s">
        <v>4561</v>
      </c>
      <c r="C1182" s="3" t="s">
        <v>3062</v>
      </c>
      <c r="D1182" s="3" t="s">
        <v>3063</v>
      </c>
      <c r="E1182" s="3" t="s">
        <v>1670</v>
      </c>
      <c r="F1182" s="4" t="s">
        <v>8822</v>
      </c>
      <c r="G1182" s="2">
        <v>42</v>
      </c>
      <c r="H1182" s="2">
        <v>19</v>
      </c>
      <c r="I1182" s="2">
        <v>2</v>
      </c>
      <c r="J1182" s="9">
        <f t="shared" si="36"/>
        <v>21</v>
      </c>
      <c r="K1182" s="2">
        <v>54</v>
      </c>
      <c r="L1182" s="2">
        <v>26</v>
      </c>
      <c r="M1182" s="2">
        <v>8</v>
      </c>
      <c r="N1182" s="9">
        <f t="shared" si="37"/>
        <v>29.333333333333332</v>
      </c>
    </row>
    <row r="1183" spans="1:14" ht="15.75" customHeight="1" x14ac:dyDescent="0.25">
      <c r="A1183" s="3">
        <v>1184</v>
      </c>
      <c r="B1183" s="6" t="s">
        <v>8981</v>
      </c>
      <c r="C1183" s="3" t="s">
        <v>3064</v>
      </c>
      <c r="D1183" s="3" t="s">
        <v>3065</v>
      </c>
      <c r="E1183" s="3" t="s">
        <v>4564</v>
      </c>
      <c r="F1183" s="4" t="s">
        <v>8822</v>
      </c>
      <c r="G1183" s="3">
        <v>9</v>
      </c>
      <c r="H1183" s="2">
        <v>9</v>
      </c>
      <c r="I1183" s="2">
        <v>40</v>
      </c>
      <c r="J1183" s="9">
        <f t="shared" si="36"/>
        <v>19.333333333333332</v>
      </c>
      <c r="K1183" s="2">
        <v>26</v>
      </c>
      <c r="L1183" s="2">
        <v>14</v>
      </c>
      <c r="M1183" s="2">
        <v>55</v>
      </c>
      <c r="N1183" s="9">
        <f t="shared" si="37"/>
        <v>31.666666666666668</v>
      </c>
    </row>
    <row r="1184" spans="1:14" ht="15.75" customHeight="1" x14ac:dyDescent="0.25">
      <c r="A1184" s="3">
        <v>1185</v>
      </c>
      <c r="B1184" s="6" t="s">
        <v>4567</v>
      </c>
      <c r="C1184" s="3" t="s">
        <v>3066</v>
      </c>
      <c r="D1184" s="3" t="s">
        <v>3068</v>
      </c>
      <c r="E1184" s="3" t="s">
        <v>229</v>
      </c>
      <c r="F1184" s="4" t="s">
        <v>8822</v>
      </c>
      <c r="G1184" s="3">
        <v>7</v>
      </c>
      <c r="H1184" s="2">
        <v>7</v>
      </c>
      <c r="I1184" s="2">
        <v>9</v>
      </c>
      <c r="J1184" s="9">
        <f t="shared" si="36"/>
        <v>7.666666666666667</v>
      </c>
      <c r="K1184" s="2">
        <v>32</v>
      </c>
      <c r="L1184" s="2">
        <v>16</v>
      </c>
      <c r="M1184" s="2">
        <v>27</v>
      </c>
      <c r="N1184" s="9">
        <f t="shared" si="37"/>
        <v>25</v>
      </c>
    </row>
    <row r="1185" spans="1:14" ht="15.75" customHeight="1" x14ac:dyDescent="0.25">
      <c r="A1185" s="3">
        <v>1186</v>
      </c>
      <c r="B1185" s="6" t="s">
        <v>4570</v>
      </c>
      <c r="C1185" s="3" t="s">
        <v>3069</v>
      </c>
      <c r="D1185" s="3" t="s">
        <v>3070</v>
      </c>
      <c r="E1185" s="3" t="s">
        <v>366</v>
      </c>
      <c r="F1185" s="4" t="s">
        <v>8822</v>
      </c>
      <c r="G1185" s="2">
        <v>21</v>
      </c>
      <c r="H1185" s="2">
        <v>13</v>
      </c>
      <c r="I1185" s="2">
        <v>7</v>
      </c>
      <c r="J1185" s="9">
        <f t="shared" si="36"/>
        <v>13.666666666666666</v>
      </c>
      <c r="K1185" s="2">
        <v>27</v>
      </c>
      <c r="L1185" s="2">
        <v>14</v>
      </c>
      <c r="M1185" s="2">
        <v>34</v>
      </c>
      <c r="N1185" s="9">
        <f t="shared" si="37"/>
        <v>25</v>
      </c>
    </row>
    <row r="1186" spans="1:14" ht="15.75" customHeight="1" x14ac:dyDescent="0.25">
      <c r="A1186" s="3">
        <v>1187</v>
      </c>
      <c r="B1186" s="6" t="s">
        <v>4573</v>
      </c>
      <c r="C1186" s="3" t="s">
        <v>3072</v>
      </c>
      <c r="D1186" s="3" t="s">
        <v>3073</v>
      </c>
      <c r="E1186" s="3" t="s">
        <v>25</v>
      </c>
      <c r="F1186" s="4" t="s">
        <v>8822</v>
      </c>
      <c r="G1186" s="3">
        <v>10</v>
      </c>
      <c r="H1186" s="2">
        <v>10</v>
      </c>
      <c r="I1186" s="2">
        <v>22</v>
      </c>
      <c r="J1186" s="9">
        <f t="shared" si="36"/>
        <v>14</v>
      </c>
      <c r="K1186" s="2">
        <v>34</v>
      </c>
      <c r="L1186" s="2">
        <v>17</v>
      </c>
      <c r="M1186" s="2">
        <v>28</v>
      </c>
      <c r="N1186" s="9">
        <f t="shared" si="37"/>
        <v>26.333333333333332</v>
      </c>
    </row>
    <row r="1187" spans="1:14" ht="15.75" customHeight="1" x14ac:dyDescent="0.25">
      <c r="A1187" s="3">
        <v>1188</v>
      </c>
      <c r="B1187" s="6" t="s">
        <v>4575</v>
      </c>
      <c r="C1187" s="3" t="s">
        <v>3074</v>
      </c>
      <c r="D1187" s="3" t="s">
        <v>3075</v>
      </c>
      <c r="E1187" s="3" t="s">
        <v>806</v>
      </c>
      <c r="F1187" s="4" t="s">
        <v>8822</v>
      </c>
      <c r="G1187" s="2">
        <v>17</v>
      </c>
      <c r="H1187" s="2">
        <v>12</v>
      </c>
      <c r="I1187" s="2">
        <v>10</v>
      </c>
      <c r="J1187" s="9">
        <f t="shared" si="36"/>
        <v>13</v>
      </c>
      <c r="K1187" s="2">
        <v>17</v>
      </c>
      <c r="L1187" s="2">
        <v>11</v>
      </c>
      <c r="M1187" s="2">
        <v>36</v>
      </c>
      <c r="N1187" s="9">
        <f t="shared" si="37"/>
        <v>21.333333333333332</v>
      </c>
    </row>
    <row r="1188" spans="1:14" ht="15.75" customHeight="1" x14ac:dyDescent="0.25">
      <c r="A1188" s="3">
        <v>1189</v>
      </c>
      <c r="B1188" s="6" t="s">
        <v>4577</v>
      </c>
      <c r="C1188" s="3" t="s">
        <v>3076</v>
      </c>
      <c r="D1188" s="3" t="s">
        <v>3077</v>
      </c>
      <c r="E1188" s="3" t="s">
        <v>98</v>
      </c>
      <c r="F1188" s="4" t="s">
        <v>8822</v>
      </c>
      <c r="G1188" s="3">
        <v>8</v>
      </c>
      <c r="H1188" s="2">
        <v>8</v>
      </c>
      <c r="I1188" s="2">
        <v>18</v>
      </c>
      <c r="J1188" s="9">
        <f t="shared" si="36"/>
        <v>11.333333333333334</v>
      </c>
      <c r="K1188" s="3">
        <v>8</v>
      </c>
      <c r="L1188" s="2">
        <v>8</v>
      </c>
      <c r="M1188" s="2">
        <v>11</v>
      </c>
      <c r="N1188" s="9">
        <f t="shared" si="37"/>
        <v>9</v>
      </c>
    </row>
    <row r="1189" spans="1:14" ht="15.75" customHeight="1" x14ac:dyDescent="0.25">
      <c r="A1189" s="3">
        <v>1190</v>
      </c>
      <c r="B1189" s="6" t="s">
        <v>4580</v>
      </c>
      <c r="C1189" s="3" t="s">
        <v>3078</v>
      </c>
      <c r="D1189" s="3" t="s">
        <v>3079</v>
      </c>
      <c r="E1189" s="3" t="s">
        <v>590</v>
      </c>
      <c r="F1189" s="4" t="s">
        <v>8822</v>
      </c>
      <c r="G1189" s="2">
        <v>25</v>
      </c>
      <c r="H1189" s="2">
        <v>14</v>
      </c>
      <c r="I1189" s="2">
        <v>8</v>
      </c>
      <c r="J1189" s="9">
        <f t="shared" si="36"/>
        <v>15.666666666666666</v>
      </c>
      <c r="K1189" s="2">
        <v>24</v>
      </c>
      <c r="L1189" s="2">
        <v>13</v>
      </c>
      <c r="M1189" s="2">
        <v>8</v>
      </c>
      <c r="N1189" s="9">
        <f t="shared" si="37"/>
        <v>15</v>
      </c>
    </row>
    <row r="1190" spans="1:14" ht="15.75" customHeight="1" x14ac:dyDescent="0.25">
      <c r="A1190" s="3">
        <v>1191</v>
      </c>
      <c r="B1190" s="6" t="s">
        <v>4583</v>
      </c>
      <c r="C1190" s="3" t="s">
        <v>3081</v>
      </c>
      <c r="D1190" s="3" t="s">
        <v>3083</v>
      </c>
      <c r="E1190" s="3" t="s">
        <v>17</v>
      </c>
      <c r="F1190" s="4" t="s">
        <v>8822</v>
      </c>
      <c r="G1190" s="2">
        <v>28</v>
      </c>
      <c r="H1190" s="2">
        <v>15</v>
      </c>
      <c r="I1190" s="2">
        <v>26</v>
      </c>
      <c r="J1190" s="9">
        <f t="shared" si="36"/>
        <v>23</v>
      </c>
      <c r="K1190" s="2">
        <v>17</v>
      </c>
      <c r="L1190" s="2">
        <v>11</v>
      </c>
      <c r="M1190" s="2">
        <v>26</v>
      </c>
      <c r="N1190" s="9">
        <f t="shared" si="37"/>
        <v>18</v>
      </c>
    </row>
    <row r="1191" spans="1:14" ht="15.75" customHeight="1" x14ac:dyDescent="0.25">
      <c r="A1191" s="3">
        <v>1192</v>
      </c>
      <c r="B1191" s="6" t="s">
        <v>4585</v>
      </c>
      <c r="C1191" s="3" t="s">
        <v>3084</v>
      </c>
      <c r="D1191" s="3" t="s">
        <v>3085</v>
      </c>
      <c r="E1191" s="3" t="s">
        <v>98</v>
      </c>
      <c r="F1191" s="4" t="s">
        <v>8822</v>
      </c>
      <c r="G1191" s="3">
        <v>5</v>
      </c>
      <c r="H1191" s="2">
        <v>5</v>
      </c>
      <c r="I1191" s="2">
        <v>29</v>
      </c>
      <c r="J1191" s="9">
        <f t="shared" si="36"/>
        <v>13</v>
      </c>
      <c r="K1191" s="3">
        <v>7</v>
      </c>
      <c r="L1191" s="2">
        <v>7</v>
      </c>
      <c r="M1191" s="2">
        <v>11</v>
      </c>
      <c r="N1191" s="9">
        <f t="shared" si="37"/>
        <v>8.3333333333333339</v>
      </c>
    </row>
    <row r="1192" spans="1:14" ht="15.75" customHeight="1" x14ac:dyDescent="0.25">
      <c r="A1192" s="3">
        <v>1193</v>
      </c>
      <c r="B1192" s="6" t="s">
        <v>4587</v>
      </c>
      <c r="C1192" s="3" t="s">
        <v>3087</v>
      </c>
      <c r="D1192" s="3" t="s">
        <v>3088</v>
      </c>
      <c r="E1192" s="3" t="s">
        <v>2417</v>
      </c>
      <c r="F1192" s="4" t="s">
        <v>8822</v>
      </c>
      <c r="G1192" s="2">
        <v>34</v>
      </c>
      <c r="H1192" s="2">
        <v>17</v>
      </c>
      <c r="I1192" s="2">
        <v>5</v>
      </c>
      <c r="J1192" s="9">
        <f t="shared" si="36"/>
        <v>18.666666666666668</v>
      </c>
      <c r="K1192" s="2">
        <v>21</v>
      </c>
      <c r="L1192" s="2">
        <v>12</v>
      </c>
      <c r="M1192" s="2">
        <v>7</v>
      </c>
      <c r="N1192" s="9">
        <f t="shared" si="37"/>
        <v>13.333333333333334</v>
      </c>
    </row>
    <row r="1193" spans="1:14" ht="15.75" customHeight="1" x14ac:dyDescent="0.25">
      <c r="A1193" s="3">
        <v>1194</v>
      </c>
      <c r="B1193" s="6" t="s">
        <v>4590</v>
      </c>
      <c r="C1193" s="3" t="s">
        <v>3090</v>
      </c>
      <c r="D1193" s="3" t="s">
        <v>3091</v>
      </c>
      <c r="E1193" s="3" t="s">
        <v>802</v>
      </c>
      <c r="F1193" s="4" t="s">
        <v>8822</v>
      </c>
      <c r="G1193" s="2">
        <v>25</v>
      </c>
      <c r="H1193" s="2">
        <v>14</v>
      </c>
      <c r="I1193" s="2">
        <v>36</v>
      </c>
      <c r="J1193" s="9">
        <f t="shared" si="36"/>
        <v>25</v>
      </c>
      <c r="K1193" s="2">
        <v>24</v>
      </c>
      <c r="L1193" s="2">
        <v>13</v>
      </c>
      <c r="M1193" s="2">
        <v>23</v>
      </c>
      <c r="N1193" s="9">
        <f t="shared" si="37"/>
        <v>20</v>
      </c>
    </row>
    <row r="1194" spans="1:14" ht="15.75" customHeight="1" x14ac:dyDescent="0.25">
      <c r="A1194" s="3">
        <v>1195</v>
      </c>
      <c r="B1194" s="6" t="s">
        <v>4593</v>
      </c>
      <c r="C1194" s="3" t="s">
        <v>3092</v>
      </c>
      <c r="D1194" s="3" t="s">
        <v>3094</v>
      </c>
      <c r="E1194" s="3" t="s">
        <v>725</v>
      </c>
      <c r="F1194" s="4" t="s">
        <v>8822</v>
      </c>
      <c r="G1194" s="2">
        <v>18</v>
      </c>
      <c r="H1194" s="2">
        <v>12</v>
      </c>
      <c r="I1194" s="2">
        <v>26</v>
      </c>
      <c r="J1194" s="9">
        <f t="shared" si="36"/>
        <v>18.666666666666668</v>
      </c>
      <c r="K1194" s="2">
        <v>32</v>
      </c>
      <c r="L1194" s="2">
        <v>16</v>
      </c>
      <c r="M1194" s="2">
        <v>26</v>
      </c>
      <c r="N1194" s="9">
        <f t="shared" si="37"/>
        <v>24.666666666666668</v>
      </c>
    </row>
    <row r="1195" spans="1:14" ht="15.75" customHeight="1" x14ac:dyDescent="0.25">
      <c r="A1195" s="3">
        <v>1196</v>
      </c>
      <c r="B1195" s="6" t="s">
        <v>4596</v>
      </c>
      <c r="C1195" s="3" t="s">
        <v>3095</v>
      </c>
      <c r="D1195" s="3" t="s">
        <v>3096</v>
      </c>
      <c r="E1195" s="3" t="s">
        <v>605</v>
      </c>
      <c r="F1195" s="4" t="s">
        <v>8822</v>
      </c>
      <c r="G1195" s="2">
        <v>25</v>
      </c>
      <c r="H1195" s="2">
        <v>14</v>
      </c>
      <c r="I1195" s="2">
        <v>18</v>
      </c>
      <c r="J1195" s="9">
        <f t="shared" si="36"/>
        <v>19</v>
      </c>
      <c r="K1195" s="2">
        <v>24</v>
      </c>
      <c r="L1195" s="2">
        <v>13</v>
      </c>
      <c r="M1195" s="2">
        <v>35</v>
      </c>
      <c r="N1195" s="9">
        <f t="shared" si="37"/>
        <v>24</v>
      </c>
    </row>
    <row r="1196" spans="1:14" ht="15.75" customHeight="1" x14ac:dyDescent="0.25">
      <c r="A1196" s="3">
        <v>1197</v>
      </c>
      <c r="B1196" s="6" t="s">
        <v>4598</v>
      </c>
      <c r="C1196" s="3" t="s">
        <v>3098</v>
      </c>
      <c r="D1196" s="3" t="s">
        <v>3099</v>
      </c>
      <c r="E1196" s="3" t="s">
        <v>294</v>
      </c>
      <c r="F1196" s="4" t="s">
        <v>8822</v>
      </c>
      <c r="G1196" s="3">
        <v>8</v>
      </c>
      <c r="H1196" s="2">
        <v>8</v>
      </c>
      <c r="I1196" s="2">
        <v>26</v>
      </c>
      <c r="J1196" s="9">
        <f t="shared" si="36"/>
        <v>14</v>
      </c>
      <c r="K1196" s="2">
        <v>16</v>
      </c>
      <c r="L1196" s="2">
        <v>11</v>
      </c>
      <c r="M1196" s="2">
        <v>26</v>
      </c>
      <c r="N1196" s="9">
        <f t="shared" si="37"/>
        <v>17.666666666666668</v>
      </c>
    </row>
    <row r="1197" spans="1:14" ht="15.75" customHeight="1" x14ac:dyDescent="0.25">
      <c r="A1197" s="3">
        <v>1198</v>
      </c>
      <c r="B1197" s="6" t="s">
        <v>4601</v>
      </c>
      <c r="C1197" s="3" t="s">
        <v>3101</v>
      </c>
      <c r="D1197" s="3" t="s">
        <v>3102</v>
      </c>
      <c r="E1197" s="3" t="s">
        <v>559</v>
      </c>
      <c r="F1197" s="4" t="s">
        <v>8822</v>
      </c>
      <c r="G1197" s="2">
        <v>66</v>
      </c>
      <c r="H1197" s="2">
        <v>36</v>
      </c>
      <c r="I1197" s="2">
        <v>8</v>
      </c>
      <c r="J1197" s="9">
        <f t="shared" si="36"/>
        <v>36.666666666666664</v>
      </c>
      <c r="K1197" s="2">
        <v>52</v>
      </c>
      <c r="L1197" s="2">
        <v>24</v>
      </c>
      <c r="M1197" s="2">
        <v>11</v>
      </c>
      <c r="N1197" s="9">
        <f t="shared" si="37"/>
        <v>29</v>
      </c>
    </row>
    <row r="1198" spans="1:14" ht="15.75" customHeight="1" x14ac:dyDescent="0.25">
      <c r="A1198" s="3">
        <v>1199</v>
      </c>
      <c r="B1198" s="6" t="s">
        <v>4604</v>
      </c>
      <c r="C1198" s="3" t="s">
        <v>3104</v>
      </c>
      <c r="D1198" s="3" t="s">
        <v>3105</v>
      </c>
      <c r="E1198" s="3" t="s">
        <v>950</v>
      </c>
      <c r="F1198" s="4" t="s">
        <v>8822</v>
      </c>
      <c r="G1198" s="3">
        <v>5</v>
      </c>
      <c r="H1198" s="2">
        <v>5</v>
      </c>
      <c r="I1198" s="2">
        <v>67</v>
      </c>
      <c r="J1198" s="9">
        <f t="shared" si="36"/>
        <v>25.666666666666668</v>
      </c>
      <c r="K1198" s="2">
        <v>22</v>
      </c>
      <c r="L1198" s="2">
        <v>13</v>
      </c>
      <c r="M1198" s="2">
        <v>54</v>
      </c>
      <c r="N1198" s="9">
        <f t="shared" si="37"/>
        <v>29.666666666666668</v>
      </c>
    </row>
    <row r="1199" spans="1:14" ht="15.75" customHeight="1" x14ac:dyDescent="0.25">
      <c r="A1199" s="3">
        <v>1200</v>
      </c>
      <c r="B1199" s="6" t="s">
        <v>4607</v>
      </c>
      <c r="C1199" s="3" t="s">
        <v>3106</v>
      </c>
      <c r="D1199" s="3" t="s">
        <v>3107</v>
      </c>
      <c r="E1199" s="3" t="s">
        <v>98</v>
      </c>
      <c r="F1199" s="4" t="s">
        <v>8822</v>
      </c>
      <c r="G1199" s="2">
        <v>16</v>
      </c>
      <c r="H1199" s="2">
        <v>12</v>
      </c>
      <c r="I1199" s="2">
        <v>5</v>
      </c>
      <c r="J1199" s="9">
        <f t="shared" si="36"/>
        <v>11</v>
      </c>
      <c r="K1199" s="3">
        <v>9</v>
      </c>
      <c r="L1199" s="2">
        <v>9</v>
      </c>
      <c r="M1199" s="2">
        <v>24</v>
      </c>
      <c r="N1199" s="9">
        <f t="shared" si="37"/>
        <v>14</v>
      </c>
    </row>
    <row r="1200" spans="1:14" ht="15.75" customHeight="1" x14ac:dyDescent="0.25">
      <c r="A1200" s="3">
        <v>1201</v>
      </c>
      <c r="B1200" s="6" t="s">
        <v>4610</v>
      </c>
      <c r="C1200" s="3" t="s">
        <v>3109</v>
      </c>
      <c r="D1200" s="3" t="s">
        <v>3110</v>
      </c>
      <c r="E1200" s="3" t="s">
        <v>1476</v>
      </c>
      <c r="F1200" s="4" t="s">
        <v>8822</v>
      </c>
      <c r="G1200" s="2">
        <v>31</v>
      </c>
      <c r="H1200" s="2">
        <v>16</v>
      </c>
      <c r="I1200" s="2">
        <v>18</v>
      </c>
      <c r="J1200" s="9">
        <f t="shared" si="36"/>
        <v>21.666666666666668</v>
      </c>
      <c r="K1200" s="3">
        <v>6</v>
      </c>
      <c r="L1200" s="2">
        <v>6</v>
      </c>
      <c r="M1200" s="2">
        <v>9</v>
      </c>
      <c r="N1200" s="9">
        <f t="shared" si="37"/>
        <v>7</v>
      </c>
    </row>
    <row r="1201" spans="1:14" ht="15.75" customHeight="1" x14ac:dyDescent="0.25">
      <c r="A1201" s="3">
        <v>1202</v>
      </c>
      <c r="B1201" s="6" t="s">
        <v>4613</v>
      </c>
      <c r="C1201" s="3" t="s">
        <v>3111</v>
      </c>
      <c r="D1201" s="3" t="s">
        <v>3112</v>
      </c>
      <c r="E1201" s="3" t="s">
        <v>66</v>
      </c>
      <c r="F1201" s="4" t="s">
        <v>8822</v>
      </c>
      <c r="G1201" s="3">
        <v>8</v>
      </c>
      <c r="H1201" s="2">
        <v>8</v>
      </c>
      <c r="I1201" s="2">
        <v>32</v>
      </c>
      <c r="J1201" s="9">
        <f t="shared" si="36"/>
        <v>16</v>
      </c>
      <c r="K1201" s="3">
        <v>9</v>
      </c>
      <c r="L1201" s="2">
        <v>9</v>
      </c>
      <c r="M1201" s="2">
        <v>6</v>
      </c>
      <c r="N1201" s="9">
        <f t="shared" si="37"/>
        <v>8</v>
      </c>
    </row>
    <row r="1202" spans="1:14" ht="15.75" customHeight="1" x14ac:dyDescent="0.25">
      <c r="A1202" s="3">
        <v>1203</v>
      </c>
      <c r="B1202" s="6" t="s">
        <v>4616</v>
      </c>
      <c r="C1202" s="3" t="s">
        <v>3114</v>
      </c>
      <c r="D1202" s="3" t="s">
        <v>3115</v>
      </c>
      <c r="E1202" s="3" t="s">
        <v>4617</v>
      </c>
      <c r="F1202" s="4" t="s">
        <v>8822</v>
      </c>
      <c r="G1202" s="3">
        <v>10</v>
      </c>
      <c r="H1202" s="2">
        <v>10</v>
      </c>
      <c r="I1202" s="2">
        <v>8</v>
      </c>
      <c r="J1202" s="9">
        <f t="shared" si="36"/>
        <v>9.3333333333333339</v>
      </c>
      <c r="K1202" s="2">
        <v>26</v>
      </c>
      <c r="L1202" s="2">
        <v>14</v>
      </c>
      <c r="M1202" s="2">
        <v>9</v>
      </c>
      <c r="N1202" s="9">
        <f t="shared" si="37"/>
        <v>16.333333333333332</v>
      </c>
    </row>
    <row r="1203" spans="1:14" ht="15.75" customHeight="1" x14ac:dyDescent="0.25">
      <c r="A1203" s="3">
        <v>1204</v>
      </c>
      <c r="B1203" s="6" t="s">
        <v>4620</v>
      </c>
      <c r="C1203" s="3" t="s">
        <v>3116</v>
      </c>
      <c r="D1203" s="3" t="s">
        <v>3117</v>
      </c>
      <c r="E1203" s="3" t="s">
        <v>4621</v>
      </c>
      <c r="F1203" s="4" t="s">
        <v>8822</v>
      </c>
      <c r="G1203" s="3">
        <v>7</v>
      </c>
      <c r="H1203" s="2">
        <v>7</v>
      </c>
      <c r="I1203" s="2">
        <v>10</v>
      </c>
      <c r="J1203" s="9">
        <f t="shared" si="36"/>
        <v>8</v>
      </c>
      <c r="K1203" s="2">
        <v>19</v>
      </c>
      <c r="L1203" s="2">
        <v>12</v>
      </c>
      <c r="M1203" s="2">
        <v>27</v>
      </c>
      <c r="N1203" s="9">
        <f t="shared" si="37"/>
        <v>19.333333333333332</v>
      </c>
    </row>
    <row r="1204" spans="1:14" ht="15.75" customHeight="1" x14ac:dyDescent="0.25">
      <c r="A1204" s="3">
        <v>1205</v>
      </c>
      <c r="B1204" s="6" t="s">
        <v>4624</v>
      </c>
      <c r="C1204" s="3" t="s">
        <v>3119</v>
      </c>
      <c r="D1204" s="3" t="s">
        <v>3120</v>
      </c>
      <c r="E1204" s="3" t="s">
        <v>4625</v>
      </c>
      <c r="F1204" s="4" t="s">
        <v>8822</v>
      </c>
      <c r="G1204" s="3">
        <v>2</v>
      </c>
      <c r="H1204" s="2">
        <v>2</v>
      </c>
      <c r="I1204" s="2">
        <v>7</v>
      </c>
      <c r="J1204" s="9">
        <f t="shared" si="36"/>
        <v>3.6666666666666665</v>
      </c>
      <c r="K1204" s="3">
        <v>4</v>
      </c>
      <c r="L1204" s="2">
        <v>4</v>
      </c>
      <c r="M1204" s="2">
        <v>21</v>
      </c>
      <c r="N1204" s="9">
        <f t="shared" si="37"/>
        <v>9.6666666666666661</v>
      </c>
    </row>
    <row r="1205" spans="1:14" ht="15.75" customHeight="1" x14ac:dyDescent="0.25">
      <c r="A1205" s="3">
        <v>1206</v>
      </c>
      <c r="B1205" s="6" t="s">
        <v>4628</v>
      </c>
      <c r="C1205" s="3" t="s">
        <v>3121</v>
      </c>
      <c r="D1205" s="3" t="s">
        <v>3122</v>
      </c>
      <c r="E1205" s="3" t="s">
        <v>1670</v>
      </c>
      <c r="F1205" s="4" t="s">
        <v>8822</v>
      </c>
      <c r="G1205" s="2">
        <v>41</v>
      </c>
      <c r="H1205" s="2">
        <v>19</v>
      </c>
      <c r="I1205" s="2">
        <v>2</v>
      </c>
      <c r="J1205" s="9">
        <f t="shared" si="36"/>
        <v>20.666666666666668</v>
      </c>
      <c r="K1205" s="2">
        <v>45</v>
      </c>
      <c r="L1205" s="2">
        <v>21</v>
      </c>
      <c r="M1205" s="2">
        <v>4</v>
      </c>
      <c r="N1205" s="9">
        <f t="shared" si="37"/>
        <v>23.333333333333332</v>
      </c>
    </row>
    <row r="1206" spans="1:14" ht="15.75" customHeight="1" x14ac:dyDescent="0.25">
      <c r="A1206" s="3">
        <v>1207</v>
      </c>
      <c r="B1206" s="6" t="s">
        <v>4631</v>
      </c>
      <c r="C1206" s="3" t="s">
        <v>3124</v>
      </c>
      <c r="D1206" s="3" t="s">
        <v>3125</v>
      </c>
      <c r="E1206" s="3" t="s">
        <v>1413</v>
      </c>
      <c r="F1206" s="4" t="s">
        <v>8822</v>
      </c>
      <c r="G1206" s="2">
        <v>22</v>
      </c>
      <c r="H1206" s="2">
        <v>13</v>
      </c>
      <c r="I1206" s="2">
        <v>40</v>
      </c>
      <c r="J1206" s="9">
        <f t="shared" si="36"/>
        <v>25</v>
      </c>
      <c r="K1206" s="2">
        <v>30</v>
      </c>
      <c r="L1206" s="2">
        <v>15</v>
      </c>
      <c r="M1206" s="2">
        <v>48</v>
      </c>
      <c r="N1206" s="9">
        <f t="shared" si="37"/>
        <v>31</v>
      </c>
    </row>
    <row r="1207" spans="1:14" ht="15.75" customHeight="1" x14ac:dyDescent="0.25">
      <c r="A1207" s="3">
        <v>1208</v>
      </c>
      <c r="B1207" s="6" t="s">
        <v>4633</v>
      </c>
      <c r="C1207" s="3" t="s">
        <v>3127</v>
      </c>
      <c r="D1207" s="3" t="s">
        <v>3128</v>
      </c>
      <c r="E1207" s="3" t="s">
        <v>183</v>
      </c>
      <c r="F1207" s="4" t="s">
        <v>8822</v>
      </c>
      <c r="G1207" s="3">
        <v>10</v>
      </c>
      <c r="H1207" s="2">
        <v>10</v>
      </c>
      <c r="I1207" s="2">
        <v>22</v>
      </c>
      <c r="J1207" s="9">
        <f t="shared" si="36"/>
        <v>14</v>
      </c>
      <c r="K1207" s="2">
        <v>12</v>
      </c>
      <c r="L1207" s="2">
        <v>10</v>
      </c>
      <c r="M1207" s="2">
        <v>31</v>
      </c>
      <c r="N1207" s="9">
        <f t="shared" si="37"/>
        <v>17.666666666666668</v>
      </c>
    </row>
    <row r="1208" spans="1:14" ht="15.75" customHeight="1" x14ac:dyDescent="0.25">
      <c r="A1208" s="3">
        <v>1209</v>
      </c>
      <c r="B1208" s="6" t="s">
        <v>4636</v>
      </c>
      <c r="C1208" s="3" t="s">
        <v>3129</v>
      </c>
      <c r="D1208" s="3" t="s">
        <v>3130</v>
      </c>
      <c r="E1208" s="3" t="s">
        <v>366</v>
      </c>
      <c r="F1208" s="4" t="s">
        <v>8822</v>
      </c>
      <c r="G1208" s="2">
        <v>21</v>
      </c>
      <c r="H1208" s="2">
        <v>13</v>
      </c>
      <c r="I1208" s="2">
        <v>10</v>
      </c>
      <c r="J1208" s="9">
        <f t="shared" si="36"/>
        <v>14.666666666666666</v>
      </c>
      <c r="K1208" s="2">
        <v>20</v>
      </c>
      <c r="L1208" s="2">
        <v>12</v>
      </c>
      <c r="M1208" s="2">
        <v>10</v>
      </c>
      <c r="N1208" s="9">
        <f t="shared" si="37"/>
        <v>14</v>
      </c>
    </row>
    <row r="1209" spans="1:14" ht="15.75" customHeight="1" x14ac:dyDescent="0.25">
      <c r="A1209" s="3">
        <v>1210</v>
      </c>
      <c r="B1209" s="6" t="s">
        <v>4639</v>
      </c>
      <c r="C1209" s="3" t="s">
        <v>3132</v>
      </c>
      <c r="D1209" s="3" t="s">
        <v>3133</v>
      </c>
      <c r="E1209" s="3" t="s">
        <v>366</v>
      </c>
      <c r="F1209" s="4" t="s">
        <v>8822</v>
      </c>
      <c r="G1209" s="2">
        <v>37</v>
      </c>
      <c r="H1209" s="2">
        <v>18</v>
      </c>
      <c r="I1209" s="2">
        <v>22</v>
      </c>
      <c r="J1209" s="9">
        <f t="shared" si="36"/>
        <v>25.666666666666668</v>
      </c>
      <c r="K1209" s="2">
        <v>21</v>
      </c>
      <c r="L1209" s="2">
        <v>12</v>
      </c>
      <c r="M1209" s="2">
        <v>22</v>
      </c>
      <c r="N1209" s="9">
        <f t="shared" si="37"/>
        <v>18.333333333333332</v>
      </c>
    </row>
    <row r="1210" spans="1:14" ht="15.75" customHeight="1" x14ac:dyDescent="0.25">
      <c r="A1210" s="3">
        <v>1211</v>
      </c>
      <c r="B1210" s="6" t="s">
        <v>4642</v>
      </c>
      <c r="C1210" s="3" t="s">
        <v>3134</v>
      </c>
      <c r="D1210" s="3" t="s">
        <v>3135</v>
      </c>
      <c r="E1210" s="3" t="s">
        <v>449</v>
      </c>
      <c r="F1210" s="4" t="s">
        <v>8822</v>
      </c>
      <c r="G1210" s="3">
        <v>2</v>
      </c>
      <c r="H1210" s="2">
        <v>2</v>
      </c>
      <c r="I1210" s="2">
        <v>38</v>
      </c>
      <c r="J1210" s="9">
        <f t="shared" si="36"/>
        <v>14</v>
      </c>
      <c r="K1210" s="3">
        <v>3</v>
      </c>
      <c r="L1210" s="2">
        <v>3</v>
      </c>
      <c r="M1210" s="2">
        <v>23</v>
      </c>
      <c r="N1210" s="9">
        <f t="shared" si="37"/>
        <v>9.6666666666666661</v>
      </c>
    </row>
    <row r="1211" spans="1:14" ht="15.75" customHeight="1" x14ac:dyDescent="0.25">
      <c r="A1211" s="3">
        <v>1212</v>
      </c>
      <c r="B1211" s="6" t="s">
        <v>4646</v>
      </c>
      <c r="C1211" s="3" t="s">
        <v>3137</v>
      </c>
      <c r="D1211" s="3" t="s">
        <v>3138</v>
      </c>
      <c r="E1211" s="3" t="s">
        <v>75</v>
      </c>
      <c r="F1211" s="4" t="s">
        <v>8822</v>
      </c>
      <c r="G1211" s="2">
        <v>28</v>
      </c>
      <c r="H1211" s="2">
        <v>15</v>
      </c>
      <c r="I1211" s="2">
        <v>2</v>
      </c>
      <c r="J1211" s="9">
        <f t="shared" si="36"/>
        <v>15</v>
      </c>
      <c r="K1211" s="2">
        <v>20</v>
      </c>
      <c r="L1211" s="2">
        <v>12</v>
      </c>
      <c r="M1211" s="2">
        <v>3</v>
      </c>
      <c r="N1211" s="9">
        <f t="shared" si="37"/>
        <v>11.666666666666666</v>
      </c>
    </row>
    <row r="1212" spans="1:14" ht="15.75" customHeight="1" x14ac:dyDescent="0.25">
      <c r="A1212" s="3">
        <v>1213</v>
      </c>
      <c r="B1212" s="6" t="s">
        <v>4650</v>
      </c>
      <c r="C1212" s="3" t="s">
        <v>3139</v>
      </c>
      <c r="D1212" s="3" t="s">
        <v>3140</v>
      </c>
      <c r="E1212" s="3" t="s">
        <v>12</v>
      </c>
      <c r="F1212" s="4" t="s">
        <v>8822</v>
      </c>
      <c r="G1212" s="3">
        <v>9</v>
      </c>
      <c r="H1212" s="2">
        <v>9</v>
      </c>
      <c r="I1212" s="2">
        <v>29</v>
      </c>
      <c r="J1212" s="9">
        <f t="shared" si="36"/>
        <v>15.666666666666666</v>
      </c>
      <c r="K1212" s="3">
        <v>9</v>
      </c>
      <c r="L1212" s="2">
        <v>9</v>
      </c>
      <c r="M1212" s="2">
        <v>23</v>
      </c>
      <c r="N1212" s="9">
        <f t="shared" si="37"/>
        <v>13.666666666666666</v>
      </c>
    </row>
    <row r="1213" spans="1:14" ht="15.75" customHeight="1" x14ac:dyDescent="0.25">
      <c r="A1213" s="3">
        <v>1214</v>
      </c>
      <c r="B1213" s="6" t="s">
        <v>4653</v>
      </c>
      <c r="C1213" s="3" t="s">
        <v>3141</v>
      </c>
      <c r="D1213" s="3" t="s">
        <v>3142</v>
      </c>
      <c r="E1213" s="3" t="s">
        <v>1253</v>
      </c>
      <c r="F1213" s="4" t="s">
        <v>8822</v>
      </c>
      <c r="G1213" s="2">
        <v>38</v>
      </c>
      <c r="H1213" s="2">
        <v>18</v>
      </c>
      <c r="I1213" s="2">
        <v>9</v>
      </c>
      <c r="J1213" s="9">
        <f t="shared" si="36"/>
        <v>21.666666666666668</v>
      </c>
      <c r="K1213" s="2">
        <v>28</v>
      </c>
      <c r="L1213" s="2">
        <v>14</v>
      </c>
      <c r="M1213" s="2">
        <v>9</v>
      </c>
      <c r="N1213" s="9">
        <f t="shared" si="37"/>
        <v>17</v>
      </c>
    </row>
    <row r="1214" spans="1:14" ht="15.75" customHeight="1" x14ac:dyDescent="0.25">
      <c r="A1214" s="3">
        <v>1215</v>
      </c>
      <c r="B1214" s="6" t="s">
        <v>4656</v>
      </c>
      <c r="C1214" s="3" t="s">
        <v>3143</v>
      </c>
      <c r="D1214" s="3" t="s">
        <v>3144</v>
      </c>
      <c r="E1214" s="3" t="s">
        <v>271</v>
      </c>
      <c r="F1214" s="4" t="s">
        <v>8822</v>
      </c>
      <c r="G1214" s="3">
        <v>7</v>
      </c>
      <c r="H1214" s="2">
        <v>7</v>
      </c>
      <c r="I1214" s="2">
        <v>38</v>
      </c>
      <c r="J1214" s="9">
        <f t="shared" si="36"/>
        <v>17.333333333333332</v>
      </c>
      <c r="K1214" s="2">
        <v>25</v>
      </c>
      <c r="L1214" s="2">
        <v>14</v>
      </c>
      <c r="M1214" s="2">
        <v>29</v>
      </c>
      <c r="N1214" s="9">
        <f t="shared" si="37"/>
        <v>22.666666666666668</v>
      </c>
    </row>
    <row r="1215" spans="1:14" ht="15.75" customHeight="1" x14ac:dyDescent="0.25">
      <c r="A1215" s="3">
        <v>1216</v>
      </c>
      <c r="B1215" s="5" t="s">
        <v>4659</v>
      </c>
      <c r="C1215" s="3" t="s">
        <v>3145</v>
      </c>
      <c r="D1215" s="3" t="s">
        <v>3147</v>
      </c>
      <c r="E1215" s="3" t="s">
        <v>806</v>
      </c>
      <c r="F1215" s="4" t="s">
        <v>8822</v>
      </c>
      <c r="G1215" s="3">
        <v>9</v>
      </c>
      <c r="H1215" s="2">
        <v>9</v>
      </c>
      <c r="I1215" s="2">
        <v>7</v>
      </c>
      <c r="J1215" s="9">
        <f t="shared" si="36"/>
        <v>8.3333333333333339</v>
      </c>
      <c r="K1215" s="2">
        <v>34</v>
      </c>
      <c r="L1215" s="2">
        <v>17</v>
      </c>
      <c r="M1215" s="2">
        <v>27</v>
      </c>
      <c r="N1215" s="9">
        <f t="shared" si="37"/>
        <v>26</v>
      </c>
    </row>
    <row r="1216" spans="1:14" ht="15.75" customHeight="1" x14ac:dyDescent="0.25">
      <c r="A1216" s="3">
        <v>1217</v>
      </c>
      <c r="B1216" s="6" t="s">
        <v>4662</v>
      </c>
      <c r="C1216" s="3" t="s">
        <v>3149</v>
      </c>
      <c r="D1216" s="3" t="s">
        <v>3150</v>
      </c>
      <c r="E1216" s="3" t="s">
        <v>223</v>
      </c>
      <c r="F1216" s="4" t="s">
        <v>8822</v>
      </c>
      <c r="G1216" s="3">
        <v>7</v>
      </c>
      <c r="H1216" s="2">
        <v>7</v>
      </c>
      <c r="I1216" s="2">
        <v>9</v>
      </c>
      <c r="J1216" s="9">
        <f t="shared" si="36"/>
        <v>7.666666666666667</v>
      </c>
      <c r="K1216" s="2">
        <v>10</v>
      </c>
      <c r="L1216" s="2">
        <v>10</v>
      </c>
      <c r="M1216" s="2">
        <v>36</v>
      </c>
      <c r="N1216" s="9">
        <f t="shared" si="37"/>
        <v>18.666666666666668</v>
      </c>
    </row>
    <row r="1217" spans="1:14" ht="15.75" customHeight="1" x14ac:dyDescent="0.25">
      <c r="A1217" s="3">
        <v>1218</v>
      </c>
      <c r="B1217" s="6" t="s">
        <v>4663</v>
      </c>
      <c r="C1217" s="3" t="s">
        <v>3151</v>
      </c>
      <c r="D1217" s="3" t="s">
        <v>3152</v>
      </c>
      <c r="E1217" s="3" t="s">
        <v>104</v>
      </c>
      <c r="F1217" s="4" t="s">
        <v>8822</v>
      </c>
      <c r="G1217" s="2">
        <v>45</v>
      </c>
      <c r="H1217" s="2">
        <v>21</v>
      </c>
      <c r="I1217" s="2">
        <v>7</v>
      </c>
      <c r="J1217" s="9">
        <f t="shared" si="36"/>
        <v>24.333333333333332</v>
      </c>
      <c r="K1217" s="2">
        <v>46</v>
      </c>
      <c r="L1217" s="2">
        <v>21</v>
      </c>
      <c r="M1217" s="2">
        <v>10</v>
      </c>
      <c r="N1217" s="9">
        <f t="shared" si="37"/>
        <v>25.666666666666668</v>
      </c>
    </row>
    <row r="1218" spans="1:14" ht="15.75" customHeight="1" x14ac:dyDescent="0.25">
      <c r="A1218" s="3">
        <v>1219</v>
      </c>
      <c r="B1218" s="6" t="s">
        <v>4666</v>
      </c>
      <c r="C1218" s="3" t="s">
        <v>3154</v>
      </c>
      <c r="D1218" s="3" t="s">
        <v>3155</v>
      </c>
      <c r="E1218" s="3" t="s">
        <v>162</v>
      </c>
      <c r="F1218" s="4" t="s">
        <v>8822</v>
      </c>
      <c r="G1218" s="3">
        <v>5</v>
      </c>
      <c r="H1218" s="2">
        <v>5</v>
      </c>
      <c r="I1218" s="2">
        <v>45</v>
      </c>
      <c r="J1218" s="9">
        <f t="shared" ref="J1218:J1280" si="38">AVERAGE(G1218:I1218)</f>
        <v>18.333333333333332</v>
      </c>
      <c r="K1218" s="2">
        <v>22</v>
      </c>
      <c r="L1218" s="2">
        <v>13</v>
      </c>
      <c r="M1218" s="2">
        <v>48</v>
      </c>
      <c r="N1218" s="9">
        <f t="shared" ref="N1218:N1280" si="39">AVERAGE(K1218:M1218)</f>
        <v>27.666666666666668</v>
      </c>
    </row>
    <row r="1219" spans="1:14" ht="15.75" customHeight="1" x14ac:dyDescent="0.25">
      <c r="A1219" s="3">
        <v>1220</v>
      </c>
      <c r="B1219" s="6" t="s">
        <v>4669</v>
      </c>
      <c r="C1219" s="3" t="s">
        <v>3157</v>
      </c>
      <c r="D1219" s="3" t="s">
        <v>3158</v>
      </c>
      <c r="E1219" s="3" t="s">
        <v>1089</v>
      </c>
      <c r="F1219" s="4" t="s">
        <v>8822</v>
      </c>
      <c r="G1219" s="2">
        <v>13</v>
      </c>
      <c r="H1219" s="2">
        <v>11</v>
      </c>
      <c r="I1219" s="2">
        <v>5</v>
      </c>
      <c r="J1219" s="9">
        <f t="shared" si="38"/>
        <v>9.6666666666666661</v>
      </c>
      <c r="K1219" s="2">
        <v>23</v>
      </c>
      <c r="L1219" s="2">
        <v>13</v>
      </c>
      <c r="M1219" s="2">
        <v>24</v>
      </c>
      <c r="N1219" s="9">
        <f t="shared" si="39"/>
        <v>20</v>
      </c>
    </row>
    <row r="1220" spans="1:14" ht="15.75" customHeight="1" x14ac:dyDescent="0.25">
      <c r="A1220" s="3">
        <v>1221</v>
      </c>
      <c r="B1220" s="6" t="s">
        <v>4672</v>
      </c>
      <c r="C1220" s="3" t="s">
        <v>3160</v>
      </c>
      <c r="D1220" s="3" t="s">
        <v>3161</v>
      </c>
      <c r="E1220" s="3" t="s">
        <v>452</v>
      </c>
      <c r="F1220" s="4" t="s">
        <v>8822</v>
      </c>
      <c r="G1220" s="2">
        <v>21</v>
      </c>
      <c r="H1220" s="2">
        <v>13</v>
      </c>
      <c r="I1220" s="2">
        <v>13</v>
      </c>
      <c r="J1220" s="9">
        <f t="shared" si="38"/>
        <v>15.666666666666666</v>
      </c>
      <c r="K1220" s="2">
        <v>20</v>
      </c>
      <c r="L1220" s="2">
        <v>12</v>
      </c>
      <c r="M1220" s="2">
        <v>25</v>
      </c>
      <c r="N1220" s="9">
        <f t="shared" si="39"/>
        <v>19</v>
      </c>
    </row>
    <row r="1221" spans="1:14" ht="15.75" customHeight="1" x14ac:dyDescent="0.25">
      <c r="A1221" s="3">
        <v>1222</v>
      </c>
      <c r="B1221" s="6" t="s">
        <v>8982</v>
      </c>
      <c r="C1221" s="3" t="s">
        <v>3163</v>
      </c>
      <c r="D1221" s="3" t="s">
        <v>3164</v>
      </c>
      <c r="E1221" s="3" t="s">
        <v>521</v>
      </c>
      <c r="F1221" s="4" t="s">
        <v>8822</v>
      </c>
      <c r="G1221" s="2">
        <v>31</v>
      </c>
      <c r="H1221" s="2">
        <v>16</v>
      </c>
      <c r="I1221" s="2">
        <v>22</v>
      </c>
      <c r="J1221" s="9">
        <f t="shared" si="38"/>
        <v>23</v>
      </c>
      <c r="K1221" s="2">
        <v>15</v>
      </c>
      <c r="L1221" s="2">
        <v>10</v>
      </c>
      <c r="M1221" s="2">
        <v>22</v>
      </c>
      <c r="N1221" s="9">
        <f t="shared" si="39"/>
        <v>15.666666666666666</v>
      </c>
    </row>
    <row r="1222" spans="1:14" ht="15.75" customHeight="1" x14ac:dyDescent="0.25">
      <c r="A1222" s="3">
        <v>1223</v>
      </c>
      <c r="B1222" s="6" t="s">
        <v>4675</v>
      </c>
      <c r="C1222" s="3" t="s">
        <v>3165</v>
      </c>
      <c r="D1222" s="3" t="s">
        <v>3166</v>
      </c>
      <c r="E1222" s="3" t="s">
        <v>1186</v>
      </c>
      <c r="F1222" s="4" t="s">
        <v>8822</v>
      </c>
      <c r="G1222" s="2">
        <v>20</v>
      </c>
      <c r="H1222" s="2">
        <v>13</v>
      </c>
      <c r="I1222" s="2">
        <v>32</v>
      </c>
      <c r="J1222" s="9">
        <f t="shared" si="38"/>
        <v>21.666666666666668</v>
      </c>
      <c r="K1222" s="2">
        <v>14</v>
      </c>
      <c r="L1222" s="2">
        <v>10</v>
      </c>
      <c r="M1222" s="2">
        <v>10</v>
      </c>
      <c r="N1222" s="9">
        <f t="shared" si="39"/>
        <v>11.333333333333334</v>
      </c>
    </row>
    <row r="1223" spans="1:14" ht="15.75" customHeight="1" x14ac:dyDescent="0.25">
      <c r="A1223" s="3">
        <v>1224</v>
      </c>
      <c r="B1223" s="6" t="s">
        <v>4678</v>
      </c>
      <c r="C1223" s="3" t="s">
        <v>3167</v>
      </c>
      <c r="D1223" s="3" t="s">
        <v>3168</v>
      </c>
      <c r="E1223" s="3" t="s">
        <v>25</v>
      </c>
      <c r="F1223" s="4" t="s">
        <v>8822</v>
      </c>
      <c r="G1223" s="2">
        <v>12</v>
      </c>
      <c r="H1223" s="2">
        <v>11</v>
      </c>
      <c r="I1223" s="2">
        <v>22</v>
      </c>
      <c r="J1223" s="9">
        <f t="shared" si="38"/>
        <v>15</v>
      </c>
      <c r="K1223" s="2">
        <v>17</v>
      </c>
      <c r="L1223" s="2">
        <v>11</v>
      </c>
      <c r="M1223" s="2">
        <v>10</v>
      </c>
      <c r="N1223" s="9">
        <f t="shared" si="39"/>
        <v>12.666666666666666</v>
      </c>
    </row>
    <row r="1224" spans="1:14" ht="15.75" customHeight="1" x14ac:dyDescent="0.25">
      <c r="A1224" s="3">
        <v>1225</v>
      </c>
      <c r="B1224" s="6" t="s">
        <v>4681</v>
      </c>
      <c r="C1224" s="3" t="s">
        <v>3170</v>
      </c>
      <c r="D1224" s="3" t="s">
        <v>3171</v>
      </c>
      <c r="E1224" s="3" t="s">
        <v>132</v>
      </c>
      <c r="F1224" s="4" t="s">
        <v>8822</v>
      </c>
      <c r="G1224" s="2">
        <v>29</v>
      </c>
      <c r="H1224" s="2">
        <v>15</v>
      </c>
      <c r="I1224" s="2">
        <v>13</v>
      </c>
      <c r="J1224" s="9">
        <f t="shared" si="38"/>
        <v>19</v>
      </c>
      <c r="K1224" s="2">
        <v>24</v>
      </c>
      <c r="L1224" s="2">
        <v>13</v>
      </c>
      <c r="M1224" s="2">
        <v>11</v>
      </c>
      <c r="N1224" s="9">
        <f t="shared" si="39"/>
        <v>16</v>
      </c>
    </row>
    <row r="1225" spans="1:14" ht="15.75" customHeight="1" x14ac:dyDescent="0.25">
      <c r="A1225" s="3">
        <v>1226</v>
      </c>
      <c r="B1225" s="6" t="s">
        <v>4684</v>
      </c>
      <c r="C1225" s="3" t="s">
        <v>3173</v>
      </c>
      <c r="D1225" s="3" t="s">
        <v>3174</v>
      </c>
      <c r="E1225" s="3" t="s">
        <v>325</v>
      </c>
      <c r="F1225" s="4" t="s">
        <v>8822</v>
      </c>
      <c r="G1225" s="3">
        <v>10</v>
      </c>
      <c r="H1225" s="2">
        <v>10</v>
      </c>
      <c r="I1225" s="2">
        <v>29</v>
      </c>
      <c r="J1225" s="9">
        <f t="shared" si="38"/>
        <v>16.333333333333332</v>
      </c>
      <c r="K1225" s="3">
        <v>8</v>
      </c>
      <c r="L1225" s="2">
        <v>8</v>
      </c>
      <c r="M1225" s="2">
        <v>26</v>
      </c>
      <c r="N1225" s="9">
        <f t="shared" si="39"/>
        <v>14</v>
      </c>
    </row>
    <row r="1226" spans="1:14" ht="15.75" customHeight="1" x14ac:dyDescent="0.25">
      <c r="A1226" s="3">
        <v>1227</v>
      </c>
      <c r="B1226" s="6" t="s">
        <v>4686</v>
      </c>
      <c r="C1226" s="3" t="s">
        <v>3176</v>
      </c>
      <c r="D1226" s="3" t="s">
        <v>3177</v>
      </c>
      <c r="E1226" s="3" t="s">
        <v>1709</v>
      </c>
      <c r="F1226" s="4" t="s">
        <v>8822</v>
      </c>
      <c r="G1226" s="3">
        <v>10</v>
      </c>
      <c r="H1226" s="2">
        <v>10</v>
      </c>
      <c r="I1226" s="2">
        <v>10</v>
      </c>
      <c r="J1226" s="9">
        <f t="shared" si="38"/>
        <v>10</v>
      </c>
      <c r="K1226" s="2">
        <v>37</v>
      </c>
      <c r="L1226" s="2">
        <v>18</v>
      </c>
      <c r="M1226" s="2">
        <v>8</v>
      </c>
      <c r="N1226" s="9">
        <f t="shared" si="39"/>
        <v>21</v>
      </c>
    </row>
    <row r="1227" spans="1:14" ht="15.75" customHeight="1" x14ac:dyDescent="0.25">
      <c r="A1227" s="3">
        <v>1228</v>
      </c>
      <c r="B1227" s="6" t="s">
        <v>4689</v>
      </c>
      <c r="C1227" s="3" t="s">
        <v>3179</v>
      </c>
      <c r="D1227" s="3" t="s">
        <v>3180</v>
      </c>
      <c r="E1227" s="3" t="s">
        <v>590</v>
      </c>
      <c r="F1227" s="4" t="s">
        <v>8822</v>
      </c>
      <c r="G1227" s="2">
        <v>13</v>
      </c>
      <c r="H1227" s="2">
        <v>11</v>
      </c>
      <c r="I1227" s="2">
        <v>10</v>
      </c>
      <c r="J1227" s="9">
        <f t="shared" si="38"/>
        <v>11.333333333333334</v>
      </c>
      <c r="K1227" s="2">
        <v>26</v>
      </c>
      <c r="L1227" s="2">
        <v>14</v>
      </c>
      <c r="M1227" s="2">
        <v>39</v>
      </c>
      <c r="N1227" s="9">
        <f t="shared" si="39"/>
        <v>26.333333333333332</v>
      </c>
    </row>
    <row r="1228" spans="1:14" ht="15.75" customHeight="1" x14ac:dyDescent="0.25">
      <c r="A1228" s="3">
        <v>1229</v>
      </c>
      <c r="B1228" s="6" t="s">
        <v>4693</v>
      </c>
      <c r="C1228" s="3" t="s">
        <v>3181</v>
      </c>
      <c r="D1228" s="3" t="s">
        <v>3182</v>
      </c>
      <c r="E1228" s="3" t="s">
        <v>452</v>
      </c>
      <c r="F1228" s="4" t="s">
        <v>8822</v>
      </c>
      <c r="G1228" s="2">
        <v>16</v>
      </c>
      <c r="H1228" s="2">
        <v>12</v>
      </c>
      <c r="I1228" s="2">
        <v>13</v>
      </c>
      <c r="J1228" s="9">
        <f t="shared" si="38"/>
        <v>13.666666666666666</v>
      </c>
      <c r="K1228" s="3">
        <v>9</v>
      </c>
      <c r="L1228" s="2">
        <v>9</v>
      </c>
      <c r="M1228" s="2">
        <v>28</v>
      </c>
      <c r="N1228" s="9">
        <f t="shared" si="39"/>
        <v>15.333333333333334</v>
      </c>
    </row>
    <row r="1229" spans="1:14" ht="15.75" customHeight="1" x14ac:dyDescent="0.25">
      <c r="A1229" s="3">
        <v>1230</v>
      </c>
      <c r="B1229" s="6" t="s">
        <v>4696</v>
      </c>
      <c r="C1229" s="3" t="s">
        <v>3184</v>
      </c>
      <c r="D1229" s="3" t="s">
        <v>3185</v>
      </c>
      <c r="E1229" s="3" t="s">
        <v>251</v>
      </c>
      <c r="F1229" s="4" t="s">
        <v>8822</v>
      </c>
      <c r="G1229" s="3">
        <v>10</v>
      </c>
      <c r="H1229" s="2">
        <v>10</v>
      </c>
      <c r="I1229" s="2">
        <v>18</v>
      </c>
      <c r="J1229" s="9">
        <f t="shared" si="38"/>
        <v>12.666666666666666</v>
      </c>
      <c r="K1229" s="2">
        <v>23</v>
      </c>
      <c r="L1229" s="2">
        <v>13</v>
      </c>
      <c r="M1229" s="2">
        <v>9</v>
      </c>
      <c r="N1229" s="9">
        <f t="shared" si="39"/>
        <v>15</v>
      </c>
    </row>
    <row r="1230" spans="1:14" ht="15.75" customHeight="1" x14ac:dyDescent="0.25">
      <c r="A1230" s="3">
        <v>1231</v>
      </c>
      <c r="B1230" s="6" t="s">
        <v>4699</v>
      </c>
      <c r="C1230" s="3" t="s">
        <v>3187</v>
      </c>
      <c r="D1230" s="3" t="s">
        <v>3188</v>
      </c>
      <c r="E1230" s="3" t="s">
        <v>536</v>
      </c>
      <c r="F1230" s="4" t="s">
        <v>8822</v>
      </c>
      <c r="G1230" s="2">
        <v>21</v>
      </c>
      <c r="H1230" s="2">
        <v>13</v>
      </c>
      <c r="I1230" s="2">
        <v>10</v>
      </c>
      <c r="J1230" s="9">
        <f t="shared" si="38"/>
        <v>14.666666666666666</v>
      </c>
      <c r="K1230" s="2">
        <v>20</v>
      </c>
      <c r="L1230" s="2">
        <v>12</v>
      </c>
      <c r="M1230" s="2">
        <v>25</v>
      </c>
      <c r="N1230" s="9">
        <f t="shared" si="39"/>
        <v>19</v>
      </c>
    </row>
    <row r="1231" spans="1:14" ht="15.75" customHeight="1" x14ac:dyDescent="0.25">
      <c r="A1231" s="3">
        <v>1232</v>
      </c>
      <c r="B1231" s="6" t="s">
        <v>4702</v>
      </c>
      <c r="C1231" s="3" t="s">
        <v>3190</v>
      </c>
      <c r="D1231" s="3" t="s">
        <v>3191</v>
      </c>
      <c r="E1231" s="3" t="s">
        <v>2417</v>
      </c>
      <c r="F1231" s="4" t="s">
        <v>8822</v>
      </c>
      <c r="G1231" s="2">
        <v>27</v>
      </c>
      <c r="H1231" s="2">
        <v>15</v>
      </c>
      <c r="I1231" s="2">
        <v>22</v>
      </c>
      <c r="J1231" s="9">
        <f t="shared" si="38"/>
        <v>21.333333333333332</v>
      </c>
      <c r="K1231" s="3">
        <v>8</v>
      </c>
      <c r="L1231" s="2">
        <v>8</v>
      </c>
      <c r="M1231" s="2">
        <v>22</v>
      </c>
      <c r="N1231" s="9">
        <f t="shared" si="39"/>
        <v>12.666666666666666</v>
      </c>
    </row>
    <row r="1232" spans="1:14" ht="15.75" customHeight="1" x14ac:dyDescent="0.25">
      <c r="A1232" s="3">
        <v>1233</v>
      </c>
      <c r="B1232" s="6" t="s">
        <v>4705</v>
      </c>
      <c r="C1232" s="3" t="s">
        <v>3193</v>
      </c>
      <c r="D1232" s="3" t="s">
        <v>3194</v>
      </c>
      <c r="E1232" s="3" t="s">
        <v>852</v>
      </c>
      <c r="F1232" s="4" t="s">
        <v>8822</v>
      </c>
      <c r="G1232" s="2">
        <v>39</v>
      </c>
      <c r="H1232" s="2">
        <v>19</v>
      </c>
      <c r="I1232" s="2">
        <v>29</v>
      </c>
      <c r="J1232" s="9">
        <f t="shared" si="38"/>
        <v>29</v>
      </c>
      <c r="K1232" s="3">
        <v>9</v>
      </c>
      <c r="L1232" s="2">
        <v>9</v>
      </c>
      <c r="M1232" s="2">
        <v>8</v>
      </c>
      <c r="N1232" s="9">
        <f t="shared" si="39"/>
        <v>8.6666666666666661</v>
      </c>
    </row>
    <row r="1233" spans="1:14" ht="15.75" customHeight="1" x14ac:dyDescent="0.25">
      <c r="A1233" s="3">
        <v>1234</v>
      </c>
      <c r="B1233" s="6" t="s">
        <v>4707</v>
      </c>
      <c r="C1233" s="3" t="s">
        <v>3196</v>
      </c>
      <c r="D1233" s="3" t="s">
        <v>3197</v>
      </c>
      <c r="E1233" s="3" t="s">
        <v>852</v>
      </c>
      <c r="F1233" s="4" t="s">
        <v>8822</v>
      </c>
      <c r="G1233" s="2">
        <v>16</v>
      </c>
      <c r="H1233" s="2">
        <v>12</v>
      </c>
      <c r="I1233" s="2">
        <v>40</v>
      </c>
      <c r="J1233" s="9">
        <f t="shared" si="38"/>
        <v>22.666666666666668</v>
      </c>
      <c r="K1233" s="3">
        <v>8</v>
      </c>
      <c r="L1233" s="2">
        <v>8</v>
      </c>
      <c r="M1233" s="2">
        <v>9</v>
      </c>
      <c r="N1233" s="9">
        <f t="shared" si="39"/>
        <v>8.3333333333333339</v>
      </c>
    </row>
    <row r="1234" spans="1:14" ht="15.75" customHeight="1" x14ac:dyDescent="0.25">
      <c r="A1234" s="3">
        <v>1235</v>
      </c>
      <c r="B1234" s="6" t="s">
        <v>4711</v>
      </c>
      <c r="C1234" s="3" t="s">
        <v>3198</v>
      </c>
      <c r="D1234" s="3" t="s">
        <v>3199</v>
      </c>
      <c r="E1234" s="3" t="s">
        <v>1451</v>
      </c>
      <c r="F1234" s="4" t="s">
        <v>8822</v>
      </c>
      <c r="G1234" s="2">
        <v>12</v>
      </c>
      <c r="H1234" s="2">
        <v>11</v>
      </c>
      <c r="I1234" s="2">
        <v>18</v>
      </c>
      <c r="J1234" s="9">
        <f t="shared" si="38"/>
        <v>13.666666666666666</v>
      </c>
      <c r="K1234" s="2">
        <v>20</v>
      </c>
      <c r="L1234" s="2">
        <v>12</v>
      </c>
      <c r="M1234" s="2">
        <v>8</v>
      </c>
      <c r="N1234" s="9">
        <f t="shared" si="39"/>
        <v>13.333333333333334</v>
      </c>
    </row>
    <row r="1235" spans="1:14" ht="15.75" customHeight="1" x14ac:dyDescent="0.25">
      <c r="A1235" s="3">
        <v>1236</v>
      </c>
      <c r="B1235" s="6" t="s">
        <v>4714</v>
      </c>
      <c r="C1235" s="3" t="s">
        <v>3201</v>
      </c>
      <c r="D1235" s="3" t="s">
        <v>3202</v>
      </c>
      <c r="E1235" s="3" t="s">
        <v>893</v>
      </c>
      <c r="F1235" s="4" t="s">
        <v>8822</v>
      </c>
      <c r="G1235" s="2">
        <v>27</v>
      </c>
      <c r="H1235" s="2">
        <v>15</v>
      </c>
      <c r="I1235" s="2">
        <v>13</v>
      </c>
      <c r="J1235" s="9">
        <f t="shared" si="38"/>
        <v>18.333333333333332</v>
      </c>
      <c r="K1235" s="3">
        <v>7</v>
      </c>
      <c r="L1235" s="2">
        <v>7</v>
      </c>
      <c r="M1235" s="2">
        <v>22</v>
      </c>
      <c r="N1235" s="9">
        <f t="shared" si="39"/>
        <v>12</v>
      </c>
    </row>
    <row r="1236" spans="1:14" ht="15.75" customHeight="1" x14ac:dyDescent="0.25">
      <c r="A1236" s="3">
        <v>1237</v>
      </c>
      <c r="B1236" s="6" t="s">
        <v>4717</v>
      </c>
      <c r="C1236" s="3" t="s">
        <v>3204</v>
      </c>
      <c r="D1236" s="3" t="s">
        <v>3205</v>
      </c>
      <c r="E1236" s="3" t="s">
        <v>559</v>
      </c>
      <c r="F1236" s="4" t="s">
        <v>8822</v>
      </c>
      <c r="G1236" s="3">
        <v>10</v>
      </c>
      <c r="H1236" s="2">
        <v>10</v>
      </c>
      <c r="I1236" s="2">
        <v>29</v>
      </c>
      <c r="J1236" s="9">
        <f t="shared" si="38"/>
        <v>16.333333333333332</v>
      </c>
      <c r="K1236" s="3">
        <v>8</v>
      </c>
      <c r="L1236" s="2">
        <v>8</v>
      </c>
      <c r="M1236" s="2">
        <v>7</v>
      </c>
      <c r="N1236" s="9">
        <f t="shared" si="39"/>
        <v>7.666666666666667</v>
      </c>
    </row>
    <row r="1237" spans="1:14" ht="15.75" customHeight="1" x14ac:dyDescent="0.25">
      <c r="A1237" s="3">
        <v>1238</v>
      </c>
      <c r="B1237" s="6" t="s">
        <v>4720</v>
      </c>
      <c r="C1237" s="3" t="s">
        <v>3207</v>
      </c>
      <c r="D1237" s="3" t="s">
        <v>3208</v>
      </c>
      <c r="E1237" s="3" t="s">
        <v>1186</v>
      </c>
      <c r="F1237" s="4" t="s">
        <v>8822</v>
      </c>
      <c r="G1237" s="2">
        <v>24</v>
      </c>
      <c r="H1237" s="2">
        <v>14</v>
      </c>
      <c r="I1237" s="2">
        <v>10</v>
      </c>
      <c r="J1237" s="9">
        <f t="shared" si="38"/>
        <v>16</v>
      </c>
      <c r="K1237" s="2">
        <v>17</v>
      </c>
      <c r="L1237" s="2">
        <v>11</v>
      </c>
      <c r="M1237" s="2">
        <v>8</v>
      </c>
      <c r="N1237" s="9">
        <f t="shared" si="39"/>
        <v>12</v>
      </c>
    </row>
    <row r="1238" spans="1:14" ht="15.75" customHeight="1" x14ac:dyDescent="0.25">
      <c r="A1238" s="3">
        <v>1239</v>
      </c>
      <c r="B1238" s="6" t="s">
        <v>4723</v>
      </c>
      <c r="C1238" s="3" t="s">
        <v>3210</v>
      </c>
      <c r="D1238" s="3" t="s">
        <v>3211</v>
      </c>
      <c r="E1238" s="3" t="s">
        <v>70</v>
      </c>
      <c r="F1238" s="4" t="s">
        <v>8822</v>
      </c>
      <c r="G1238" s="3">
        <v>9</v>
      </c>
      <c r="H1238" s="2">
        <v>9</v>
      </c>
      <c r="I1238" s="2">
        <v>26</v>
      </c>
      <c r="J1238" s="9">
        <f t="shared" si="38"/>
        <v>14.666666666666666</v>
      </c>
      <c r="K1238" s="2">
        <v>28</v>
      </c>
      <c r="L1238" s="2">
        <v>15</v>
      </c>
      <c r="M1238" s="2">
        <v>11</v>
      </c>
      <c r="N1238" s="9">
        <f t="shared" si="39"/>
        <v>18</v>
      </c>
    </row>
    <row r="1239" spans="1:14" ht="15.75" customHeight="1" x14ac:dyDescent="0.25">
      <c r="A1239" s="3">
        <v>1240</v>
      </c>
      <c r="B1239" s="6" t="s">
        <v>4726</v>
      </c>
      <c r="C1239" s="3" t="s">
        <v>3214</v>
      </c>
      <c r="D1239" s="3" t="s">
        <v>3215</v>
      </c>
      <c r="E1239" s="3" t="s">
        <v>98</v>
      </c>
      <c r="F1239" s="4" t="s">
        <v>8822</v>
      </c>
      <c r="G1239" s="3">
        <v>10</v>
      </c>
      <c r="H1239" s="2">
        <v>10</v>
      </c>
      <c r="I1239" s="2">
        <v>9</v>
      </c>
      <c r="J1239" s="9">
        <f t="shared" si="38"/>
        <v>9.6666666666666661</v>
      </c>
      <c r="K1239" s="3">
        <v>6</v>
      </c>
      <c r="L1239" s="2">
        <v>6</v>
      </c>
      <c r="M1239" s="2">
        <v>30</v>
      </c>
      <c r="N1239" s="9">
        <f t="shared" si="39"/>
        <v>14</v>
      </c>
    </row>
    <row r="1240" spans="1:14" ht="15.75" customHeight="1" x14ac:dyDescent="0.25">
      <c r="A1240" s="3">
        <v>1241</v>
      </c>
      <c r="B1240" s="6" t="s">
        <v>4729</v>
      </c>
      <c r="C1240" s="3" t="s">
        <v>3216</v>
      </c>
      <c r="D1240" s="3" t="s">
        <v>3217</v>
      </c>
      <c r="E1240" s="3" t="s">
        <v>366</v>
      </c>
      <c r="F1240" s="4" t="s">
        <v>8822</v>
      </c>
      <c r="G1240" s="2">
        <v>14</v>
      </c>
      <c r="H1240" s="2">
        <v>11</v>
      </c>
      <c r="I1240" s="2">
        <v>10</v>
      </c>
      <c r="J1240" s="9">
        <f t="shared" si="38"/>
        <v>11.666666666666666</v>
      </c>
      <c r="K1240" s="2">
        <v>29</v>
      </c>
      <c r="L1240" s="2">
        <v>15</v>
      </c>
      <c r="M1240" s="2">
        <v>6</v>
      </c>
      <c r="N1240" s="9">
        <f t="shared" si="39"/>
        <v>16.666666666666668</v>
      </c>
    </row>
    <row r="1241" spans="1:14" ht="15.75" customHeight="1" x14ac:dyDescent="0.25">
      <c r="A1241" s="3">
        <v>1242</v>
      </c>
      <c r="B1241" s="6" t="s">
        <v>4732</v>
      </c>
      <c r="C1241" s="3" t="s">
        <v>3218</v>
      </c>
      <c r="D1241" s="3" t="s">
        <v>3219</v>
      </c>
      <c r="E1241" s="3" t="s">
        <v>1035</v>
      </c>
      <c r="F1241" s="4" t="s">
        <v>8822</v>
      </c>
      <c r="G1241" s="3">
        <v>8</v>
      </c>
      <c r="H1241" s="2">
        <v>8</v>
      </c>
      <c r="I1241" s="2">
        <v>13</v>
      </c>
      <c r="J1241" s="9">
        <f t="shared" si="38"/>
        <v>9.6666666666666661</v>
      </c>
      <c r="K1241" s="2">
        <v>16</v>
      </c>
      <c r="L1241" s="2">
        <v>11</v>
      </c>
      <c r="M1241" s="2">
        <v>31</v>
      </c>
      <c r="N1241" s="9">
        <f t="shared" si="39"/>
        <v>19.333333333333332</v>
      </c>
    </row>
    <row r="1242" spans="1:14" ht="15.75" customHeight="1" x14ac:dyDescent="0.25">
      <c r="A1242" s="3">
        <v>1243</v>
      </c>
      <c r="B1242" s="6" t="s">
        <v>4735</v>
      </c>
      <c r="C1242" s="3" t="s">
        <v>3220</v>
      </c>
      <c r="D1242" s="3" t="s">
        <v>3221</v>
      </c>
      <c r="E1242" s="3" t="s">
        <v>132</v>
      </c>
      <c r="F1242" s="4" t="s">
        <v>8822</v>
      </c>
      <c r="G1242" s="2">
        <v>13</v>
      </c>
      <c r="H1242" s="2">
        <v>11</v>
      </c>
      <c r="I1242" s="2">
        <v>8</v>
      </c>
      <c r="J1242" s="9">
        <f t="shared" si="38"/>
        <v>10.666666666666666</v>
      </c>
      <c r="K1242" s="2">
        <v>29</v>
      </c>
      <c r="L1242" s="2">
        <v>15</v>
      </c>
      <c r="M1242" s="2">
        <v>11</v>
      </c>
      <c r="N1242" s="9">
        <f t="shared" si="39"/>
        <v>18.333333333333332</v>
      </c>
    </row>
    <row r="1243" spans="1:14" ht="15.75" customHeight="1" x14ac:dyDescent="0.25">
      <c r="A1243" s="3">
        <v>1244</v>
      </c>
      <c r="B1243" s="6" t="s">
        <v>4738</v>
      </c>
      <c r="C1243" s="3" t="s">
        <v>3222</v>
      </c>
      <c r="D1243" s="3" t="s">
        <v>3223</v>
      </c>
      <c r="E1243" s="3" t="s">
        <v>1476</v>
      </c>
      <c r="F1243" s="4" t="s">
        <v>8822</v>
      </c>
      <c r="G1243" s="3">
        <v>6</v>
      </c>
      <c r="H1243" s="2">
        <v>6</v>
      </c>
      <c r="I1243" s="2">
        <v>12</v>
      </c>
      <c r="J1243" s="9">
        <f t="shared" si="38"/>
        <v>8</v>
      </c>
      <c r="K1243" s="2">
        <v>10</v>
      </c>
      <c r="L1243" s="2">
        <v>10</v>
      </c>
      <c r="M1243" s="2">
        <v>31</v>
      </c>
      <c r="N1243" s="9">
        <f t="shared" si="39"/>
        <v>17</v>
      </c>
    </row>
    <row r="1244" spans="1:14" ht="15.75" customHeight="1" x14ac:dyDescent="0.25">
      <c r="A1244" s="3">
        <v>1245</v>
      </c>
      <c r="B1244" s="6" t="s">
        <v>4741</v>
      </c>
      <c r="C1244" s="3" t="s">
        <v>3225</v>
      </c>
      <c r="D1244" s="3" t="s">
        <v>3226</v>
      </c>
      <c r="E1244" s="3" t="s">
        <v>286</v>
      </c>
      <c r="F1244" s="4" t="s">
        <v>8822</v>
      </c>
      <c r="G1244" s="2">
        <v>19</v>
      </c>
      <c r="H1244" s="2">
        <v>13</v>
      </c>
      <c r="I1244" s="2">
        <v>6</v>
      </c>
      <c r="J1244" s="9">
        <f t="shared" si="38"/>
        <v>12.666666666666666</v>
      </c>
      <c r="K1244" s="3">
        <v>9</v>
      </c>
      <c r="L1244" s="2">
        <v>9</v>
      </c>
      <c r="M1244" s="2">
        <v>10</v>
      </c>
      <c r="N1244" s="9">
        <f t="shared" si="39"/>
        <v>9.3333333333333339</v>
      </c>
    </row>
    <row r="1245" spans="1:14" ht="15.75" customHeight="1" x14ac:dyDescent="0.25">
      <c r="A1245" s="3">
        <v>1246</v>
      </c>
      <c r="B1245" s="6" t="s">
        <v>4744</v>
      </c>
      <c r="C1245" s="3" t="s">
        <v>3227</v>
      </c>
      <c r="D1245" s="3" t="s">
        <v>3228</v>
      </c>
      <c r="E1245" s="3" t="s">
        <v>345</v>
      </c>
      <c r="F1245" s="4" t="s">
        <v>8822</v>
      </c>
      <c r="G1245" s="3">
        <v>9</v>
      </c>
      <c r="H1245" s="2">
        <v>9</v>
      </c>
      <c r="I1245" s="2">
        <v>22</v>
      </c>
      <c r="J1245" s="9">
        <f t="shared" si="38"/>
        <v>13.333333333333334</v>
      </c>
      <c r="K1245" s="2">
        <v>23</v>
      </c>
      <c r="L1245" s="2">
        <v>13</v>
      </c>
      <c r="M1245" s="2">
        <v>9</v>
      </c>
      <c r="N1245" s="9">
        <f t="shared" si="39"/>
        <v>15</v>
      </c>
    </row>
    <row r="1246" spans="1:14" ht="15.75" customHeight="1" x14ac:dyDescent="0.25">
      <c r="A1246" s="3">
        <v>1247</v>
      </c>
      <c r="B1246" s="6" t="s">
        <v>4747</v>
      </c>
      <c r="C1246" s="3" t="s">
        <v>3230</v>
      </c>
      <c r="D1246" s="3" t="s">
        <v>3231</v>
      </c>
      <c r="E1246" s="3" t="s">
        <v>4749</v>
      </c>
      <c r="F1246" s="4" t="s">
        <v>8822</v>
      </c>
      <c r="G1246" s="3">
        <v>7</v>
      </c>
      <c r="H1246" s="2">
        <v>7</v>
      </c>
      <c r="I1246" s="2">
        <v>9</v>
      </c>
      <c r="J1246" s="9">
        <f t="shared" si="38"/>
        <v>7.666666666666667</v>
      </c>
      <c r="K1246" s="2">
        <v>10</v>
      </c>
      <c r="L1246" s="2">
        <v>10</v>
      </c>
      <c r="M1246" s="2">
        <v>24</v>
      </c>
      <c r="N1246" s="9">
        <f t="shared" si="39"/>
        <v>14.666666666666666</v>
      </c>
    </row>
    <row r="1247" spans="1:14" ht="15.75" customHeight="1" x14ac:dyDescent="0.25">
      <c r="A1247" s="3">
        <v>1248</v>
      </c>
      <c r="B1247" s="6" t="s">
        <v>4751</v>
      </c>
      <c r="C1247" s="3" t="s">
        <v>3232</v>
      </c>
      <c r="D1247" s="3" t="s">
        <v>3233</v>
      </c>
      <c r="E1247" s="3" t="s">
        <v>806</v>
      </c>
      <c r="F1247" s="4" t="s">
        <v>8822</v>
      </c>
      <c r="G1247" s="3">
        <v>7</v>
      </c>
      <c r="H1247" s="2">
        <v>7</v>
      </c>
      <c r="I1247" s="2">
        <v>7</v>
      </c>
      <c r="J1247" s="9">
        <f t="shared" si="38"/>
        <v>7</v>
      </c>
      <c r="K1247" s="2">
        <v>16</v>
      </c>
      <c r="L1247" s="2">
        <v>11</v>
      </c>
      <c r="M1247" s="2">
        <v>10</v>
      </c>
      <c r="N1247" s="9">
        <f t="shared" si="39"/>
        <v>12.333333333333334</v>
      </c>
    </row>
    <row r="1248" spans="1:14" ht="15.75" customHeight="1" x14ac:dyDescent="0.25">
      <c r="A1248" s="3">
        <v>1249</v>
      </c>
      <c r="B1248" s="6" t="s">
        <v>4754</v>
      </c>
      <c r="C1248" s="3" t="s">
        <v>3235</v>
      </c>
      <c r="D1248" s="3" t="s">
        <v>3236</v>
      </c>
      <c r="E1248" s="3" t="s">
        <v>94</v>
      </c>
      <c r="F1248" s="4" t="s">
        <v>8822</v>
      </c>
      <c r="G1248" s="3">
        <v>9</v>
      </c>
      <c r="H1248" s="2">
        <v>9</v>
      </c>
      <c r="I1248" s="2">
        <v>7</v>
      </c>
      <c r="J1248" s="9">
        <f t="shared" si="38"/>
        <v>8.3333333333333339</v>
      </c>
      <c r="K1248" s="3">
        <v>8</v>
      </c>
      <c r="L1248" s="2">
        <v>8</v>
      </c>
      <c r="M1248" s="2">
        <v>11</v>
      </c>
      <c r="N1248" s="9">
        <f t="shared" si="39"/>
        <v>9</v>
      </c>
    </row>
    <row r="1249" spans="1:14" ht="15.75" customHeight="1" x14ac:dyDescent="0.25">
      <c r="A1249" s="3">
        <v>1250</v>
      </c>
      <c r="B1249" s="6" t="s">
        <v>4757</v>
      </c>
      <c r="C1249" s="3" t="s">
        <v>3237</v>
      </c>
      <c r="D1249" s="3" t="s">
        <v>3238</v>
      </c>
      <c r="E1249" s="3" t="s">
        <v>294</v>
      </c>
      <c r="F1249" s="4" t="s">
        <v>8822</v>
      </c>
      <c r="G1249" s="2">
        <v>14</v>
      </c>
      <c r="H1249" s="2">
        <v>11</v>
      </c>
      <c r="I1249" s="2">
        <v>9</v>
      </c>
      <c r="J1249" s="9">
        <f t="shared" si="38"/>
        <v>11.333333333333334</v>
      </c>
      <c r="K1249" s="2">
        <v>32</v>
      </c>
      <c r="L1249" s="2">
        <v>16</v>
      </c>
      <c r="M1249" s="2">
        <v>8</v>
      </c>
      <c r="N1249" s="9">
        <f t="shared" si="39"/>
        <v>18.666666666666668</v>
      </c>
    </row>
    <row r="1250" spans="1:14" ht="15.75" customHeight="1" x14ac:dyDescent="0.25">
      <c r="A1250" s="3">
        <v>1251</v>
      </c>
      <c r="B1250" s="6" t="s">
        <v>4760</v>
      </c>
      <c r="C1250" s="3" t="s">
        <v>3240</v>
      </c>
      <c r="D1250" s="3" t="s">
        <v>3241</v>
      </c>
      <c r="E1250" s="3" t="s">
        <v>1670</v>
      </c>
      <c r="F1250" s="4" t="s">
        <v>8822</v>
      </c>
      <c r="G1250" s="3">
        <v>5</v>
      </c>
      <c r="H1250" s="2">
        <v>5</v>
      </c>
      <c r="I1250" s="2">
        <v>12</v>
      </c>
      <c r="J1250" s="9">
        <f t="shared" si="38"/>
        <v>7.333333333333333</v>
      </c>
      <c r="K1250" s="3">
        <v>4</v>
      </c>
      <c r="L1250" s="2">
        <v>4</v>
      </c>
      <c r="M1250" s="2">
        <v>34</v>
      </c>
      <c r="N1250" s="9">
        <f t="shared" si="39"/>
        <v>14</v>
      </c>
    </row>
    <row r="1251" spans="1:14" ht="15.75" customHeight="1" x14ac:dyDescent="0.25">
      <c r="A1251" s="3">
        <v>1252</v>
      </c>
      <c r="B1251" s="5" t="s">
        <v>4763</v>
      </c>
      <c r="C1251" s="3" t="s">
        <v>3242</v>
      </c>
      <c r="D1251" s="3" t="s">
        <v>3243</v>
      </c>
      <c r="E1251" s="3" t="s">
        <v>373</v>
      </c>
      <c r="F1251" s="4" t="s">
        <v>8822</v>
      </c>
      <c r="G1251" s="2">
        <v>28</v>
      </c>
      <c r="H1251" s="2">
        <v>15</v>
      </c>
      <c r="I1251" s="2">
        <v>5</v>
      </c>
      <c r="J1251" s="9">
        <f t="shared" si="38"/>
        <v>16</v>
      </c>
      <c r="K1251" s="2">
        <v>14</v>
      </c>
      <c r="L1251" s="2">
        <v>10</v>
      </c>
      <c r="M1251" s="2">
        <v>4</v>
      </c>
      <c r="N1251" s="9">
        <f t="shared" si="39"/>
        <v>9.3333333333333339</v>
      </c>
    </row>
    <row r="1252" spans="1:14" ht="15.75" customHeight="1" x14ac:dyDescent="0.25">
      <c r="A1252" s="3">
        <v>1253</v>
      </c>
      <c r="B1252" s="6" t="s">
        <v>4764</v>
      </c>
      <c r="C1252" s="3" t="s">
        <v>3245</v>
      </c>
      <c r="D1252" s="3" t="s">
        <v>3246</v>
      </c>
      <c r="E1252" s="3" t="s">
        <v>271</v>
      </c>
      <c r="F1252" s="4" t="s">
        <v>8822</v>
      </c>
      <c r="G1252" s="2">
        <v>13</v>
      </c>
      <c r="H1252" s="2">
        <v>11</v>
      </c>
      <c r="I1252" s="2">
        <v>29</v>
      </c>
      <c r="J1252" s="9">
        <f t="shared" si="38"/>
        <v>17.666666666666668</v>
      </c>
      <c r="K1252" s="2">
        <v>23</v>
      </c>
      <c r="L1252" s="2">
        <v>13</v>
      </c>
      <c r="M1252" s="2">
        <v>10</v>
      </c>
      <c r="N1252" s="9">
        <f t="shared" si="39"/>
        <v>15.333333333333334</v>
      </c>
    </row>
    <row r="1253" spans="1:14" ht="15.75" customHeight="1" x14ac:dyDescent="0.25">
      <c r="A1253" s="3">
        <v>1254</v>
      </c>
      <c r="B1253" s="6" t="s">
        <v>8983</v>
      </c>
      <c r="C1253" s="3" t="s">
        <v>3247</v>
      </c>
      <c r="D1253" s="3" t="s">
        <v>3248</v>
      </c>
      <c r="E1253" s="3" t="s">
        <v>104</v>
      </c>
      <c r="F1253" s="4" t="s">
        <v>8822</v>
      </c>
      <c r="G1253" s="2">
        <v>20</v>
      </c>
      <c r="H1253" s="2">
        <v>13</v>
      </c>
      <c r="I1253" s="2">
        <v>12</v>
      </c>
      <c r="J1253" s="9">
        <f t="shared" si="38"/>
        <v>15</v>
      </c>
      <c r="K1253" s="2">
        <v>17</v>
      </c>
      <c r="L1253" s="2">
        <v>11</v>
      </c>
      <c r="M1253" s="2">
        <v>25</v>
      </c>
      <c r="N1253" s="9">
        <f t="shared" si="39"/>
        <v>17.666666666666668</v>
      </c>
    </row>
    <row r="1254" spans="1:14" ht="15.75" customHeight="1" x14ac:dyDescent="0.25">
      <c r="A1254" s="3">
        <v>1255</v>
      </c>
      <c r="B1254" s="6" t="s">
        <v>4767</v>
      </c>
      <c r="C1254" s="3" t="s">
        <v>3250</v>
      </c>
      <c r="D1254" s="3" t="s">
        <v>3251</v>
      </c>
      <c r="E1254" s="3" t="s">
        <v>211</v>
      </c>
      <c r="F1254" s="4" t="s">
        <v>8822</v>
      </c>
      <c r="G1254" s="2">
        <v>28</v>
      </c>
      <c r="H1254" s="2">
        <v>15</v>
      </c>
      <c r="I1254" s="2">
        <v>22</v>
      </c>
      <c r="J1254" s="9">
        <f t="shared" si="38"/>
        <v>21.666666666666668</v>
      </c>
      <c r="K1254" s="2">
        <v>14</v>
      </c>
      <c r="L1254" s="2">
        <v>10</v>
      </c>
      <c r="M1254" s="2">
        <v>11</v>
      </c>
      <c r="N1254" s="9">
        <f t="shared" si="39"/>
        <v>11.666666666666666</v>
      </c>
    </row>
    <row r="1255" spans="1:14" ht="15.75" customHeight="1" x14ac:dyDescent="0.25">
      <c r="A1255" s="3">
        <v>1256</v>
      </c>
      <c r="B1255" s="6" t="s">
        <v>4768</v>
      </c>
      <c r="C1255" s="3" t="s">
        <v>3252</v>
      </c>
      <c r="D1255" s="3" t="s">
        <v>3253</v>
      </c>
      <c r="E1255" s="3" t="s">
        <v>146</v>
      </c>
      <c r="F1255" s="4" t="s">
        <v>8822</v>
      </c>
      <c r="G1255" s="2">
        <v>17</v>
      </c>
      <c r="H1255" s="2">
        <v>12</v>
      </c>
      <c r="I1255" s="2">
        <v>29</v>
      </c>
      <c r="J1255" s="9">
        <f t="shared" si="38"/>
        <v>19.333333333333332</v>
      </c>
      <c r="K1255" s="2">
        <v>17</v>
      </c>
      <c r="L1255" s="2">
        <v>11</v>
      </c>
      <c r="M1255" s="2">
        <v>10</v>
      </c>
      <c r="N1255" s="9">
        <f t="shared" si="39"/>
        <v>12.666666666666666</v>
      </c>
    </row>
    <row r="1256" spans="1:14" ht="15.75" customHeight="1" x14ac:dyDescent="0.25">
      <c r="A1256" s="3">
        <v>1257</v>
      </c>
      <c r="B1256" s="6" t="s">
        <v>4769</v>
      </c>
      <c r="C1256" s="3" t="s">
        <v>3255</v>
      </c>
      <c r="D1256" s="3" t="s">
        <v>3256</v>
      </c>
      <c r="E1256" s="3" t="s">
        <v>211</v>
      </c>
      <c r="F1256" s="4" t="s">
        <v>8822</v>
      </c>
      <c r="G1256" s="2">
        <v>39</v>
      </c>
      <c r="H1256" s="2">
        <v>19</v>
      </c>
      <c r="I1256" s="2">
        <v>17</v>
      </c>
      <c r="J1256" s="9">
        <f t="shared" si="38"/>
        <v>25</v>
      </c>
      <c r="K1256" s="3">
        <v>8</v>
      </c>
      <c r="L1256" s="2">
        <v>8</v>
      </c>
      <c r="M1256" s="2">
        <v>11</v>
      </c>
      <c r="N1256" s="9">
        <f t="shared" si="39"/>
        <v>9</v>
      </c>
    </row>
    <row r="1257" spans="1:14" ht="15.75" customHeight="1" x14ac:dyDescent="0.25">
      <c r="A1257" s="3">
        <v>1258</v>
      </c>
      <c r="B1257" s="5" t="s">
        <v>4772</v>
      </c>
      <c r="C1257" s="3" t="s">
        <v>3258</v>
      </c>
      <c r="D1257" s="3" t="s">
        <v>3259</v>
      </c>
      <c r="E1257" s="3" t="s">
        <v>4775</v>
      </c>
      <c r="F1257" s="4" t="s">
        <v>8822</v>
      </c>
      <c r="G1257" s="3">
        <v>5</v>
      </c>
      <c r="H1257" s="2">
        <v>5</v>
      </c>
      <c r="I1257" s="2">
        <v>40</v>
      </c>
      <c r="J1257" s="9">
        <f t="shared" si="38"/>
        <v>16.666666666666668</v>
      </c>
      <c r="K1257" s="2">
        <v>22</v>
      </c>
      <c r="L1257" s="2">
        <v>13</v>
      </c>
      <c r="M1257" s="2">
        <v>8</v>
      </c>
      <c r="N1257" s="9">
        <f t="shared" si="39"/>
        <v>14.333333333333334</v>
      </c>
    </row>
    <row r="1258" spans="1:14" ht="15.75" customHeight="1" x14ac:dyDescent="0.25">
      <c r="A1258" s="3">
        <v>1259</v>
      </c>
      <c r="B1258" s="6" t="s">
        <v>4778</v>
      </c>
      <c r="C1258" s="3" t="s">
        <v>3261</v>
      </c>
      <c r="D1258" s="3" t="s">
        <v>3262</v>
      </c>
      <c r="E1258" s="3" t="s">
        <v>590</v>
      </c>
      <c r="F1258" s="4" t="s">
        <v>8822</v>
      </c>
      <c r="G1258" s="3">
        <v>5</v>
      </c>
      <c r="H1258" s="2">
        <v>5</v>
      </c>
      <c r="I1258" s="2">
        <v>5</v>
      </c>
      <c r="J1258" s="9">
        <f t="shared" si="38"/>
        <v>5</v>
      </c>
      <c r="K1258" s="2">
        <v>18</v>
      </c>
      <c r="L1258" s="2">
        <v>12</v>
      </c>
      <c r="M1258" s="2">
        <v>24</v>
      </c>
      <c r="N1258" s="9">
        <f t="shared" si="39"/>
        <v>18</v>
      </c>
    </row>
    <row r="1259" spans="1:14" ht="15.75" customHeight="1" x14ac:dyDescent="0.25">
      <c r="A1259" s="3">
        <v>1260</v>
      </c>
      <c r="B1259" s="6" t="s">
        <v>8984</v>
      </c>
      <c r="C1259" s="3" t="s">
        <v>3264</v>
      </c>
      <c r="D1259" s="3" t="s">
        <v>9165</v>
      </c>
      <c r="E1259" s="3" t="s">
        <v>449</v>
      </c>
      <c r="F1259" s="4" t="s">
        <v>8822</v>
      </c>
      <c r="G1259" s="3">
        <v>9</v>
      </c>
      <c r="H1259" s="2">
        <v>9</v>
      </c>
      <c r="I1259" s="2">
        <v>5</v>
      </c>
      <c r="J1259" s="9">
        <f t="shared" si="38"/>
        <v>7.666666666666667</v>
      </c>
      <c r="K1259" s="2">
        <v>19</v>
      </c>
      <c r="L1259" s="2">
        <v>12</v>
      </c>
      <c r="M1259" s="2">
        <v>20</v>
      </c>
      <c r="N1259" s="9">
        <f t="shared" si="39"/>
        <v>17</v>
      </c>
    </row>
    <row r="1260" spans="1:14" ht="15.75" customHeight="1" x14ac:dyDescent="0.25">
      <c r="A1260" s="3">
        <v>1261</v>
      </c>
      <c r="B1260" s="6" t="s">
        <v>4781</v>
      </c>
      <c r="C1260" s="3" t="s">
        <v>3266</v>
      </c>
      <c r="D1260" s="3" t="s">
        <v>3267</v>
      </c>
      <c r="E1260" s="3" t="s">
        <v>1035</v>
      </c>
      <c r="F1260" s="4" t="s">
        <v>8822</v>
      </c>
      <c r="G1260" s="2">
        <v>25</v>
      </c>
      <c r="H1260" s="2">
        <v>14</v>
      </c>
      <c r="I1260" s="2">
        <v>9</v>
      </c>
      <c r="J1260" s="9">
        <f t="shared" si="38"/>
        <v>16</v>
      </c>
      <c r="K1260" s="2">
        <v>24</v>
      </c>
      <c r="L1260" s="2">
        <v>13</v>
      </c>
      <c r="M1260" s="2">
        <v>21</v>
      </c>
      <c r="N1260" s="9">
        <f t="shared" si="39"/>
        <v>19.333333333333332</v>
      </c>
    </row>
    <row r="1261" spans="1:14" ht="15.75" customHeight="1" x14ac:dyDescent="0.25">
      <c r="A1261" s="3">
        <v>1262</v>
      </c>
      <c r="B1261" s="6" t="s">
        <v>4784</v>
      </c>
      <c r="C1261" s="3" t="s">
        <v>3269</v>
      </c>
      <c r="D1261" s="3" t="s">
        <v>3270</v>
      </c>
      <c r="E1261" s="3" t="s">
        <v>739</v>
      </c>
      <c r="F1261" s="4" t="s">
        <v>8822</v>
      </c>
      <c r="G1261" s="2">
        <v>13</v>
      </c>
      <c r="H1261" s="2">
        <v>11</v>
      </c>
      <c r="I1261" s="2">
        <v>26</v>
      </c>
      <c r="J1261" s="9">
        <f t="shared" si="38"/>
        <v>16.666666666666668</v>
      </c>
      <c r="K1261" s="2">
        <v>23</v>
      </c>
      <c r="L1261" s="2">
        <v>13</v>
      </c>
      <c r="M1261" s="2">
        <v>26</v>
      </c>
      <c r="N1261" s="9">
        <f t="shared" si="39"/>
        <v>20.666666666666668</v>
      </c>
    </row>
    <row r="1262" spans="1:14" ht="15.75" customHeight="1" x14ac:dyDescent="0.25">
      <c r="A1262" s="3">
        <v>1263</v>
      </c>
      <c r="B1262" s="6" t="s">
        <v>4787</v>
      </c>
      <c r="C1262" s="3" t="s">
        <v>3271</v>
      </c>
      <c r="D1262" s="3" t="s">
        <v>3272</v>
      </c>
      <c r="E1262" s="3" t="s">
        <v>17</v>
      </c>
      <c r="F1262" s="4" t="s">
        <v>8822</v>
      </c>
      <c r="G1262" s="2">
        <v>11</v>
      </c>
      <c r="H1262" s="2">
        <v>11</v>
      </c>
      <c r="I1262" s="2">
        <v>12</v>
      </c>
      <c r="J1262" s="9">
        <f t="shared" si="38"/>
        <v>11.333333333333334</v>
      </c>
      <c r="K1262" s="3">
        <v>9</v>
      </c>
      <c r="L1262" s="2">
        <v>9</v>
      </c>
      <c r="M1262" s="2">
        <v>25</v>
      </c>
      <c r="N1262" s="9">
        <f t="shared" si="39"/>
        <v>14.333333333333334</v>
      </c>
    </row>
    <row r="1263" spans="1:14" ht="15.75" customHeight="1" x14ac:dyDescent="0.25">
      <c r="A1263" s="3">
        <v>1264</v>
      </c>
      <c r="B1263" s="6" t="s">
        <v>4788</v>
      </c>
      <c r="C1263" s="3" t="s">
        <v>3274</v>
      </c>
      <c r="D1263" s="3" t="s">
        <v>3275</v>
      </c>
      <c r="E1263" s="3" t="s">
        <v>90</v>
      </c>
      <c r="F1263" s="4" t="s">
        <v>8822</v>
      </c>
      <c r="G1263" s="2">
        <v>19</v>
      </c>
      <c r="H1263" s="2">
        <v>13</v>
      </c>
      <c r="I1263" s="2">
        <v>12</v>
      </c>
      <c r="J1263" s="9">
        <f t="shared" si="38"/>
        <v>14.666666666666666</v>
      </c>
      <c r="K1263" s="3">
        <v>6</v>
      </c>
      <c r="L1263" s="2">
        <v>6</v>
      </c>
      <c r="M1263" s="2">
        <v>9</v>
      </c>
      <c r="N1263" s="9">
        <f t="shared" si="39"/>
        <v>7</v>
      </c>
    </row>
    <row r="1264" spans="1:14" ht="15.75" customHeight="1" x14ac:dyDescent="0.25">
      <c r="A1264" s="3">
        <v>1265</v>
      </c>
      <c r="B1264" s="6" t="s">
        <v>4791</v>
      </c>
      <c r="C1264" s="3" t="s">
        <v>3277</v>
      </c>
      <c r="D1264" s="3" t="s">
        <v>3278</v>
      </c>
      <c r="E1264" s="3" t="s">
        <v>500</v>
      </c>
      <c r="F1264" s="4" t="s">
        <v>8822</v>
      </c>
      <c r="G1264" s="2">
        <v>20</v>
      </c>
      <c r="H1264" s="2">
        <v>13</v>
      </c>
      <c r="I1264" s="2">
        <v>22</v>
      </c>
      <c r="J1264" s="9">
        <f t="shared" si="38"/>
        <v>18.333333333333332</v>
      </c>
      <c r="K1264" s="2">
        <v>14</v>
      </c>
      <c r="L1264" s="2">
        <v>10</v>
      </c>
      <c r="M1264" s="2">
        <v>6</v>
      </c>
      <c r="N1264" s="9">
        <f t="shared" si="39"/>
        <v>10</v>
      </c>
    </row>
    <row r="1265" spans="1:14" ht="15.75" customHeight="1" x14ac:dyDescent="0.25">
      <c r="A1265" s="3">
        <v>1266</v>
      </c>
      <c r="B1265" s="6" t="s">
        <v>4794</v>
      </c>
      <c r="C1265" s="3" t="s">
        <v>3279</v>
      </c>
      <c r="D1265" s="3" t="s">
        <v>3280</v>
      </c>
      <c r="E1265" s="3" t="s">
        <v>17</v>
      </c>
      <c r="F1265" s="4" t="s">
        <v>8822</v>
      </c>
      <c r="G1265" s="3">
        <v>10</v>
      </c>
      <c r="H1265" s="2">
        <v>10</v>
      </c>
      <c r="I1265" s="2">
        <v>22</v>
      </c>
      <c r="J1265" s="9">
        <f t="shared" si="38"/>
        <v>14</v>
      </c>
      <c r="K1265" s="3">
        <v>9</v>
      </c>
      <c r="L1265" s="2">
        <v>9</v>
      </c>
      <c r="M1265" s="2">
        <v>10</v>
      </c>
      <c r="N1265" s="9">
        <f t="shared" si="39"/>
        <v>9.3333333333333339</v>
      </c>
    </row>
    <row r="1266" spans="1:14" ht="15.75" customHeight="1" x14ac:dyDescent="0.25">
      <c r="A1266" s="3">
        <v>1267</v>
      </c>
      <c r="B1266" s="6" t="s">
        <v>4799</v>
      </c>
      <c r="C1266" s="3" t="s">
        <v>3282</v>
      </c>
      <c r="D1266" s="3" t="s">
        <v>3283</v>
      </c>
      <c r="E1266" s="3" t="s">
        <v>251</v>
      </c>
      <c r="F1266" s="4" t="s">
        <v>8822</v>
      </c>
      <c r="G1266" s="3">
        <v>9</v>
      </c>
      <c r="H1266" s="2">
        <v>9</v>
      </c>
      <c r="I1266" s="2">
        <v>10</v>
      </c>
      <c r="J1266" s="9">
        <f t="shared" si="38"/>
        <v>9.3333333333333339</v>
      </c>
      <c r="K1266" s="2">
        <v>12</v>
      </c>
      <c r="L1266" s="2">
        <v>10</v>
      </c>
      <c r="M1266" s="2">
        <v>9</v>
      </c>
      <c r="N1266" s="9">
        <f t="shared" si="39"/>
        <v>10.333333333333334</v>
      </c>
    </row>
    <row r="1267" spans="1:14" ht="15.75" customHeight="1" x14ac:dyDescent="0.25">
      <c r="A1267" s="3">
        <v>1268</v>
      </c>
      <c r="B1267" s="6" t="s">
        <v>4802</v>
      </c>
      <c r="C1267" s="3" t="s">
        <v>3285</v>
      </c>
      <c r="D1267" s="3" t="s">
        <v>3286</v>
      </c>
      <c r="E1267" s="3" t="s">
        <v>1413</v>
      </c>
      <c r="F1267" s="4" t="s">
        <v>8822</v>
      </c>
      <c r="G1267" s="3">
        <v>10</v>
      </c>
      <c r="H1267" s="2">
        <v>10</v>
      </c>
      <c r="I1267" s="2">
        <v>9</v>
      </c>
      <c r="J1267" s="9">
        <f t="shared" si="38"/>
        <v>9.6666666666666661</v>
      </c>
      <c r="K1267" s="3">
        <v>5</v>
      </c>
      <c r="L1267" s="2">
        <v>5</v>
      </c>
      <c r="M1267" s="2">
        <v>10</v>
      </c>
      <c r="N1267" s="9">
        <f t="shared" si="39"/>
        <v>6.666666666666667</v>
      </c>
    </row>
    <row r="1268" spans="1:14" ht="15.75" customHeight="1" x14ac:dyDescent="0.25">
      <c r="A1268" s="3">
        <v>1269</v>
      </c>
      <c r="B1268" s="6" t="s">
        <v>4805</v>
      </c>
      <c r="C1268" s="3" t="s">
        <v>3288</v>
      </c>
      <c r="D1268" s="3" t="s">
        <v>3289</v>
      </c>
      <c r="E1268" s="3" t="s">
        <v>373</v>
      </c>
      <c r="F1268" s="4" t="s">
        <v>8822</v>
      </c>
      <c r="G1268" s="2">
        <v>20</v>
      </c>
      <c r="H1268" s="2">
        <v>13</v>
      </c>
      <c r="I1268" s="2">
        <v>10</v>
      </c>
      <c r="J1268" s="9">
        <f t="shared" si="38"/>
        <v>14.333333333333334</v>
      </c>
      <c r="K1268" s="2">
        <v>17</v>
      </c>
      <c r="L1268" s="2">
        <v>11</v>
      </c>
      <c r="M1268" s="2">
        <v>5</v>
      </c>
      <c r="N1268" s="9">
        <f t="shared" si="39"/>
        <v>11</v>
      </c>
    </row>
    <row r="1269" spans="1:14" ht="15.75" customHeight="1" x14ac:dyDescent="0.25">
      <c r="A1269" s="3">
        <v>1270</v>
      </c>
      <c r="B1269" s="6" t="s">
        <v>4807</v>
      </c>
      <c r="C1269" s="3" t="s">
        <v>3290</v>
      </c>
      <c r="D1269" s="3" t="s">
        <v>3291</v>
      </c>
      <c r="E1269" s="3" t="s">
        <v>132</v>
      </c>
      <c r="F1269" s="4" t="s">
        <v>8822</v>
      </c>
      <c r="G1269" s="2">
        <v>21</v>
      </c>
      <c r="H1269" s="2">
        <v>13</v>
      </c>
      <c r="I1269" s="2">
        <v>21</v>
      </c>
      <c r="J1269" s="9">
        <f t="shared" si="38"/>
        <v>18.333333333333332</v>
      </c>
      <c r="K1269" s="2">
        <v>27</v>
      </c>
      <c r="L1269" s="2">
        <v>14</v>
      </c>
      <c r="M1269" s="2">
        <v>11</v>
      </c>
      <c r="N1269" s="9">
        <f t="shared" si="39"/>
        <v>17.333333333333332</v>
      </c>
    </row>
    <row r="1270" spans="1:14" ht="15.75" customHeight="1" x14ac:dyDescent="0.25">
      <c r="A1270" s="3">
        <v>1271</v>
      </c>
      <c r="B1270" s="6" t="s">
        <v>4812</v>
      </c>
      <c r="C1270" s="3" t="s">
        <v>3293</v>
      </c>
      <c r="D1270" s="3" t="s">
        <v>3294</v>
      </c>
      <c r="E1270" s="3" t="s">
        <v>173</v>
      </c>
      <c r="F1270" s="4" t="s">
        <v>8822</v>
      </c>
      <c r="G1270" s="3">
        <v>8</v>
      </c>
      <c r="H1270" s="2">
        <v>8</v>
      </c>
      <c r="I1270" s="2">
        <v>21</v>
      </c>
      <c r="J1270" s="9">
        <f t="shared" si="38"/>
        <v>12.333333333333334</v>
      </c>
      <c r="K1270" s="3">
        <v>7</v>
      </c>
      <c r="L1270" s="2">
        <v>7</v>
      </c>
      <c r="M1270" s="2">
        <v>28</v>
      </c>
      <c r="N1270" s="9">
        <f t="shared" si="39"/>
        <v>14</v>
      </c>
    </row>
    <row r="1271" spans="1:14" ht="15.75" customHeight="1" x14ac:dyDescent="0.25">
      <c r="A1271" s="3">
        <v>1272</v>
      </c>
      <c r="B1271" s="6" t="s">
        <v>4815</v>
      </c>
      <c r="C1271" s="3" t="s">
        <v>3296</v>
      </c>
      <c r="D1271" s="3" t="s">
        <v>3297</v>
      </c>
      <c r="E1271" s="3" t="s">
        <v>104</v>
      </c>
      <c r="F1271" s="4" t="s">
        <v>8822</v>
      </c>
      <c r="G1271" s="2">
        <v>34</v>
      </c>
      <c r="H1271" s="2">
        <v>17</v>
      </c>
      <c r="I1271" s="2">
        <v>8</v>
      </c>
      <c r="J1271" s="9">
        <f t="shared" si="38"/>
        <v>19.666666666666668</v>
      </c>
      <c r="K1271" s="2">
        <v>21</v>
      </c>
      <c r="L1271" s="2">
        <v>12</v>
      </c>
      <c r="M1271" s="2">
        <v>7</v>
      </c>
      <c r="N1271" s="9">
        <f t="shared" si="39"/>
        <v>13.333333333333334</v>
      </c>
    </row>
    <row r="1272" spans="1:14" ht="15.75" customHeight="1" x14ac:dyDescent="0.25">
      <c r="A1272" s="3">
        <v>1273</v>
      </c>
      <c r="B1272" s="6" t="s">
        <v>8985</v>
      </c>
      <c r="C1272" s="3" t="s">
        <v>3299</v>
      </c>
      <c r="D1272" s="3" t="s">
        <v>3300</v>
      </c>
      <c r="E1272" s="3" t="s">
        <v>500</v>
      </c>
      <c r="F1272" s="4" t="s">
        <v>8822</v>
      </c>
      <c r="G1272" s="2">
        <v>12</v>
      </c>
      <c r="H1272" s="2">
        <v>11</v>
      </c>
      <c r="I1272" s="2">
        <v>36</v>
      </c>
      <c r="J1272" s="9">
        <f t="shared" si="38"/>
        <v>19.666666666666668</v>
      </c>
      <c r="K1272" s="2">
        <v>13</v>
      </c>
      <c r="L1272" s="2">
        <v>10</v>
      </c>
      <c r="M1272" s="2">
        <v>23</v>
      </c>
      <c r="N1272" s="9">
        <f t="shared" si="39"/>
        <v>15.333333333333334</v>
      </c>
    </row>
    <row r="1273" spans="1:14" ht="15.75" customHeight="1" x14ac:dyDescent="0.25">
      <c r="A1273" s="3">
        <v>1274</v>
      </c>
      <c r="B1273" s="6" t="s">
        <v>4824</v>
      </c>
      <c r="C1273" s="3" t="s">
        <v>3302</v>
      </c>
      <c r="D1273" s="3" t="s">
        <v>3303</v>
      </c>
      <c r="E1273" s="3" t="s">
        <v>546</v>
      </c>
      <c r="F1273" s="4" t="s">
        <v>8822</v>
      </c>
      <c r="G1273" s="3">
        <v>4</v>
      </c>
      <c r="H1273" s="2">
        <v>4</v>
      </c>
      <c r="I1273" s="2">
        <v>12</v>
      </c>
      <c r="J1273" s="9">
        <f t="shared" si="38"/>
        <v>6.666666666666667</v>
      </c>
      <c r="K1273" s="3">
        <v>6</v>
      </c>
      <c r="L1273" s="2">
        <v>6</v>
      </c>
      <c r="M1273" s="2">
        <v>10</v>
      </c>
      <c r="N1273" s="9">
        <f t="shared" si="39"/>
        <v>7.333333333333333</v>
      </c>
    </row>
    <row r="1274" spans="1:14" ht="15.75" customHeight="1" x14ac:dyDescent="0.25">
      <c r="A1274" s="3">
        <v>1275</v>
      </c>
      <c r="B1274" s="6" t="s">
        <v>4829</v>
      </c>
      <c r="C1274" s="3" t="s">
        <v>3305</v>
      </c>
      <c r="D1274" s="3" t="s">
        <v>3306</v>
      </c>
      <c r="E1274" s="3" t="s">
        <v>70</v>
      </c>
      <c r="F1274" s="4" t="s">
        <v>8822</v>
      </c>
      <c r="G1274" s="3">
        <v>9</v>
      </c>
      <c r="H1274" s="2">
        <v>9</v>
      </c>
      <c r="I1274" s="2">
        <v>4</v>
      </c>
      <c r="J1274" s="9">
        <f t="shared" si="38"/>
        <v>7.333333333333333</v>
      </c>
      <c r="K1274" s="2">
        <v>16</v>
      </c>
      <c r="L1274" s="2">
        <v>11</v>
      </c>
      <c r="M1274" s="2">
        <v>6</v>
      </c>
      <c r="N1274" s="9">
        <f t="shared" si="39"/>
        <v>11</v>
      </c>
    </row>
    <row r="1275" spans="1:14" ht="15.75" customHeight="1" x14ac:dyDescent="0.25">
      <c r="A1275" s="3">
        <v>1276</v>
      </c>
      <c r="B1275" s="6" t="s">
        <v>4832</v>
      </c>
      <c r="C1275" s="3" t="s">
        <v>3308</v>
      </c>
      <c r="D1275" s="3" t="s">
        <v>3309</v>
      </c>
      <c r="E1275" s="3" t="s">
        <v>4833</v>
      </c>
      <c r="F1275" s="4" t="s">
        <v>8822</v>
      </c>
      <c r="G1275" s="3">
        <v>0</v>
      </c>
      <c r="H1275" s="2">
        <v>0</v>
      </c>
      <c r="I1275" s="2">
        <v>9</v>
      </c>
      <c r="J1275" s="9">
        <f t="shared" si="38"/>
        <v>3</v>
      </c>
      <c r="K1275" s="3">
        <v>2</v>
      </c>
      <c r="L1275" s="2">
        <v>2</v>
      </c>
      <c r="M1275" s="2">
        <v>11</v>
      </c>
      <c r="N1275" s="9">
        <f t="shared" si="39"/>
        <v>5</v>
      </c>
    </row>
    <row r="1276" spans="1:14" ht="15.75" customHeight="1" x14ac:dyDescent="0.25">
      <c r="A1276" s="3">
        <v>1277</v>
      </c>
      <c r="B1276" s="6" t="s">
        <v>8986</v>
      </c>
      <c r="C1276" s="3" t="s">
        <v>3310</v>
      </c>
      <c r="D1276" s="3" t="s">
        <v>3311</v>
      </c>
      <c r="E1276" s="3" t="s">
        <v>918</v>
      </c>
      <c r="F1276" s="4" t="s">
        <v>8822</v>
      </c>
      <c r="G1276" s="2">
        <v>16</v>
      </c>
      <c r="H1276" s="2">
        <v>12</v>
      </c>
      <c r="I1276" s="2">
        <v>0</v>
      </c>
      <c r="J1276" s="9">
        <f t="shared" si="38"/>
        <v>9.3333333333333339</v>
      </c>
      <c r="K1276" s="3">
        <v>8</v>
      </c>
      <c r="L1276" s="2">
        <v>8</v>
      </c>
      <c r="M1276" s="2">
        <v>2</v>
      </c>
      <c r="N1276" s="9">
        <f t="shared" si="39"/>
        <v>6</v>
      </c>
    </row>
    <row r="1277" spans="1:14" ht="15.75" customHeight="1" x14ac:dyDescent="0.25">
      <c r="A1277" s="3">
        <v>1279</v>
      </c>
      <c r="B1277" s="6" t="s">
        <v>4842</v>
      </c>
      <c r="C1277" s="3" t="s">
        <v>3313</v>
      </c>
      <c r="D1277" s="3" t="s">
        <v>3314</v>
      </c>
      <c r="E1277" s="3" t="s">
        <v>25</v>
      </c>
      <c r="F1277" s="4" t="s">
        <v>8822</v>
      </c>
      <c r="G1277" s="3">
        <v>5</v>
      </c>
      <c r="H1277" s="2">
        <v>5</v>
      </c>
      <c r="I1277" s="2">
        <v>3</v>
      </c>
      <c r="J1277" s="9">
        <f t="shared" si="38"/>
        <v>4.333333333333333</v>
      </c>
      <c r="K1277" s="3">
        <v>6</v>
      </c>
      <c r="L1277" s="2">
        <v>6</v>
      </c>
      <c r="M1277" s="2">
        <v>1</v>
      </c>
      <c r="N1277" s="9">
        <f t="shared" si="39"/>
        <v>4.333333333333333</v>
      </c>
    </row>
    <row r="1278" spans="1:14" ht="15.75" customHeight="1" x14ac:dyDescent="0.25">
      <c r="A1278" s="3">
        <v>1280</v>
      </c>
      <c r="B1278" s="6" t="s">
        <v>4847</v>
      </c>
      <c r="C1278" s="3" t="s">
        <v>3316</v>
      </c>
      <c r="E1278" s="3" t="s">
        <v>124</v>
      </c>
      <c r="F1278" s="4" t="s">
        <v>8822</v>
      </c>
      <c r="G1278" s="3">
        <v>5</v>
      </c>
      <c r="H1278" s="2">
        <v>5</v>
      </c>
      <c r="I1278" s="2">
        <v>5</v>
      </c>
      <c r="J1278" s="9">
        <f t="shared" si="38"/>
        <v>5</v>
      </c>
      <c r="K1278" s="2">
        <v>16</v>
      </c>
      <c r="L1278" s="2">
        <v>11</v>
      </c>
      <c r="M1278" s="2">
        <v>6</v>
      </c>
      <c r="N1278" s="9">
        <f t="shared" si="39"/>
        <v>11</v>
      </c>
    </row>
    <row r="1279" spans="1:14" ht="15.75" customHeight="1" x14ac:dyDescent="0.25">
      <c r="A1279" s="3">
        <v>1281</v>
      </c>
      <c r="B1279" s="6" t="s">
        <v>4850</v>
      </c>
      <c r="C1279" s="3" t="s">
        <v>3318</v>
      </c>
      <c r="D1279" s="3" t="s">
        <v>3319</v>
      </c>
      <c r="E1279" s="3" t="s">
        <v>2417</v>
      </c>
      <c r="F1279" s="4" t="s">
        <v>8822</v>
      </c>
      <c r="G1279" s="2">
        <v>16</v>
      </c>
      <c r="H1279" s="2">
        <v>12</v>
      </c>
      <c r="I1279" s="2">
        <v>5</v>
      </c>
      <c r="J1279" s="9">
        <f t="shared" si="38"/>
        <v>11</v>
      </c>
      <c r="K1279" s="3">
        <v>9</v>
      </c>
      <c r="L1279" s="2">
        <v>9</v>
      </c>
      <c r="M1279" s="2">
        <v>11</v>
      </c>
      <c r="N1279" s="9">
        <f t="shared" si="39"/>
        <v>9.6666666666666661</v>
      </c>
    </row>
    <row r="1280" spans="1:14" ht="15.75" customHeight="1" x14ac:dyDescent="0.25">
      <c r="A1280" s="3">
        <v>1282</v>
      </c>
      <c r="B1280" s="6" t="s">
        <v>4853</v>
      </c>
      <c r="C1280" s="3" t="s">
        <v>3321</v>
      </c>
      <c r="D1280" s="3" t="s">
        <v>3322</v>
      </c>
      <c r="E1280" s="3" t="s">
        <v>432</v>
      </c>
      <c r="F1280" s="4" t="s">
        <v>8822</v>
      </c>
      <c r="G1280" s="3">
        <v>5</v>
      </c>
      <c r="H1280" s="2">
        <v>5</v>
      </c>
      <c r="I1280" s="2">
        <v>17</v>
      </c>
      <c r="J1280" s="9">
        <f t="shared" si="38"/>
        <v>9</v>
      </c>
      <c r="K1280" s="3">
        <v>8</v>
      </c>
      <c r="L1280" s="2">
        <v>8</v>
      </c>
      <c r="M1280" s="2">
        <v>9</v>
      </c>
      <c r="N1280" s="9">
        <f t="shared" si="39"/>
        <v>8.3333333333333339</v>
      </c>
    </row>
    <row r="1281" spans="1:14" ht="15.75" customHeight="1" x14ac:dyDescent="0.25">
      <c r="A1281" s="3">
        <v>1283</v>
      </c>
      <c r="B1281" s="6" t="s">
        <v>4856</v>
      </c>
      <c r="C1281" s="3" t="s">
        <v>3324</v>
      </c>
      <c r="D1281" s="3" t="s">
        <v>3325</v>
      </c>
      <c r="E1281" s="3" t="s">
        <v>98</v>
      </c>
      <c r="F1281" s="4" t="s">
        <v>8822</v>
      </c>
      <c r="G1281" s="2">
        <v>25</v>
      </c>
      <c r="H1281" s="2">
        <v>14</v>
      </c>
      <c r="I1281" s="2">
        <v>5</v>
      </c>
      <c r="J1281" s="9">
        <f t="shared" ref="J1281:J1344" si="40">AVERAGE(G1281:I1281)</f>
        <v>14.666666666666666</v>
      </c>
      <c r="K1281" s="2">
        <v>20</v>
      </c>
      <c r="L1281" s="2">
        <v>12</v>
      </c>
      <c r="M1281" s="2">
        <v>8</v>
      </c>
      <c r="N1281" s="9">
        <f t="shared" ref="N1281:N1344" si="41">AVERAGE(K1281:M1281)</f>
        <v>13.333333333333334</v>
      </c>
    </row>
    <row r="1282" spans="1:14" ht="15.75" customHeight="1" x14ac:dyDescent="0.25">
      <c r="A1282" s="3">
        <v>1284</v>
      </c>
      <c r="B1282" s="6" t="s">
        <v>4859</v>
      </c>
      <c r="C1282" s="3" t="s">
        <v>3327</v>
      </c>
      <c r="D1282" s="3" t="s">
        <v>3328</v>
      </c>
      <c r="E1282" s="3" t="s">
        <v>98</v>
      </c>
      <c r="F1282" s="4" t="s">
        <v>8822</v>
      </c>
      <c r="G1282" s="3">
        <v>9</v>
      </c>
      <c r="H1282" s="2">
        <v>9</v>
      </c>
      <c r="I1282" s="2">
        <v>26</v>
      </c>
      <c r="J1282" s="9">
        <f t="shared" si="40"/>
        <v>14.666666666666666</v>
      </c>
      <c r="K1282" s="2">
        <v>16</v>
      </c>
      <c r="L1282" s="2">
        <v>11</v>
      </c>
      <c r="M1282" s="2">
        <v>23</v>
      </c>
      <c r="N1282" s="9">
        <f t="shared" si="41"/>
        <v>16.666666666666668</v>
      </c>
    </row>
    <row r="1283" spans="1:14" ht="15.75" customHeight="1" x14ac:dyDescent="0.25">
      <c r="A1283" s="3">
        <v>1285</v>
      </c>
      <c r="B1283" s="6" t="s">
        <v>4862</v>
      </c>
      <c r="C1283" s="3" t="s">
        <v>3330</v>
      </c>
      <c r="D1283" s="3" t="s">
        <v>3331</v>
      </c>
      <c r="E1283" s="3" t="s">
        <v>75</v>
      </c>
      <c r="F1283" s="4" t="s">
        <v>8822</v>
      </c>
      <c r="G1283" s="2">
        <v>42</v>
      </c>
      <c r="H1283" s="2">
        <v>20</v>
      </c>
      <c r="I1283" s="2">
        <v>9</v>
      </c>
      <c r="J1283" s="9">
        <f t="shared" si="40"/>
        <v>23.666666666666668</v>
      </c>
      <c r="K1283" s="2">
        <v>18</v>
      </c>
      <c r="L1283" s="2">
        <v>11</v>
      </c>
      <c r="M1283" s="2">
        <v>11</v>
      </c>
      <c r="N1283" s="9">
        <f t="shared" si="41"/>
        <v>13.333333333333334</v>
      </c>
    </row>
    <row r="1284" spans="1:14" ht="15.75" customHeight="1" x14ac:dyDescent="0.25">
      <c r="A1284" s="3">
        <v>1286</v>
      </c>
      <c r="B1284" s="6" t="s">
        <v>4867</v>
      </c>
      <c r="C1284" s="3" t="s">
        <v>3333</v>
      </c>
      <c r="D1284" s="3" t="s">
        <v>3334</v>
      </c>
      <c r="E1284" s="3" t="s">
        <v>1186</v>
      </c>
      <c r="F1284" s="4" t="s">
        <v>8822</v>
      </c>
      <c r="G1284" s="2">
        <v>18</v>
      </c>
      <c r="H1284" s="2">
        <v>12</v>
      </c>
      <c r="I1284" s="2">
        <v>43</v>
      </c>
      <c r="J1284" s="9">
        <f t="shared" si="40"/>
        <v>24.333333333333332</v>
      </c>
      <c r="K1284" s="2">
        <v>20</v>
      </c>
      <c r="L1284" s="2">
        <v>12</v>
      </c>
      <c r="M1284" s="2">
        <v>20</v>
      </c>
      <c r="N1284" s="9">
        <f t="shared" si="41"/>
        <v>17.333333333333332</v>
      </c>
    </row>
    <row r="1285" spans="1:14" ht="15.75" customHeight="1" x14ac:dyDescent="0.25">
      <c r="A1285" s="3">
        <v>1287</v>
      </c>
      <c r="B1285" s="6" t="s">
        <v>4870</v>
      </c>
      <c r="C1285" s="3" t="s">
        <v>3336</v>
      </c>
      <c r="D1285" s="3" t="s">
        <v>3337</v>
      </c>
      <c r="E1285" s="3" t="s">
        <v>1772</v>
      </c>
      <c r="F1285" s="4" t="s">
        <v>8822</v>
      </c>
      <c r="G1285" s="3">
        <v>7</v>
      </c>
      <c r="H1285" s="2">
        <v>7</v>
      </c>
      <c r="I1285" s="2">
        <v>17</v>
      </c>
      <c r="J1285" s="9">
        <f t="shared" si="40"/>
        <v>10.333333333333334</v>
      </c>
      <c r="K1285" s="2">
        <v>16</v>
      </c>
      <c r="L1285" s="2">
        <v>11</v>
      </c>
      <c r="M1285" s="2">
        <v>22</v>
      </c>
      <c r="N1285" s="9">
        <f t="shared" si="41"/>
        <v>16.333333333333332</v>
      </c>
    </row>
    <row r="1286" spans="1:14" ht="15.75" customHeight="1" x14ac:dyDescent="0.25">
      <c r="A1286" s="3">
        <v>1288</v>
      </c>
      <c r="B1286" s="6" t="s">
        <v>4874</v>
      </c>
      <c r="C1286" s="3" t="s">
        <v>3338</v>
      </c>
      <c r="D1286" s="3" t="s">
        <v>3339</v>
      </c>
      <c r="E1286" s="3" t="s">
        <v>29</v>
      </c>
      <c r="F1286" s="4" t="s">
        <v>8822</v>
      </c>
      <c r="G1286" s="2">
        <v>12</v>
      </c>
      <c r="H1286" s="2">
        <v>11</v>
      </c>
      <c r="I1286" s="2">
        <v>7</v>
      </c>
      <c r="J1286" s="9">
        <f t="shared" si="40"/>
        <v>10</v>
      </c>
      <c r="K1286" s="2">
        <v>17</v>
      </c>
      <c r="L1286" s="2">
        <v>11</v>
      </c>
      <c r="M1286" s="2">
        <v>11</v>
      </c>
      <c r="N1286" s="9">
        <f t="shared" si="41"/>
        <v>13</v>
      </c>
    </row>
    <row r="1287" spans="1:14" ht="15.75" customHeight="1" x14ac:dyDescent="0.25">
      <c r="A1287" s="3">
        <v>1289</v>
      </c>
      <c r="B1287" s="6" t="s">
        <v>4878</v>
      </c>
      <c r="C1287" s="3" t="s">
        <v>3341</v>
      </c>
      <c r="D1287" s="3" t="s">
        <v>3342</v>
      </c>
      <c r="E1287" s="3" t="s">
        <v>251</v>
      </c>
      <c r="F1287" s="4" t="s">
        <v>8822</v>
      </c>
      <c r="G1287" s="3">
        <v>9</v>
      </c>
      <c r="H1287" s="2">
        <v>9</v>
      </c>
      <c r="I1287" s="2">
        <v>12</v>
      </c>
      <c r="J1287" s="9">
        <f t="shared" si="40"/>
        <v>10</v>
      </c>
      <c r="K1287" s="2">
        <v>12</v>
      </c>
      <c r="L1287" s="2">
        <v>10</v>
      </c>
      <c r="M1287" s="2">
        <v>11</v>
      </c>
      <c r="N1287" s="9">
        <f t="shared" si="41"/>
        <v>11</v>
      </c>
    </row>
    <row r="1288" spans="1:14" ht="15.75" customHeight="1" x14ac:dyDescent="0.25">
      <c r="A1288" s="3">
        <v>1290</v>
      </c>
      <c r="B1288" s="6" t="s">
        <v>4882</v>
      </c>
      <c r="C1288" s="3" t="s">
        <v>3344</v>
      </c>
      <c r="D1288" s="3" t="s">
        <v>3345</v>
      </c>
      <c r="E1288" s="3" t="s">
        <v>521</v>
      </c>
      <c r="F1288" s="4" t="s">
        <v>8822</v>
      </c>
      <c r="G1288" s="2">
        <v>31</v>
      </c>
      <c r="H1288" s="2">
        <v>16</v>
      </c>
      <c r="I1288" s="2">
        <v>9</v>
      </c>
      <c r="J1288" s="9">
        <f t="shared" si="40"/>
        <v>18.666666666666668</v>
      </c>
      <c r="K1288" s="3">
        <v>8</v>
      </c>
      <c r="L1288" s="2">
        <v>8</v>
      </c>
      <c r="M1288" s="2">
        <v>10</v>
      </c>
      <c r="N1288" s="9">
        <f t="shared" si="41"/>
        <v>8.6666666666666661</v>
      </c>
    </row>
    <row r="1289" spans="1:14" ht="15.75" customHeight="1" x14ac:dyDescent="0.25">
      <c r="A1289" s="3">
        <v>1291</v>
      </c>
      <c r="B1289" s="6" t="s">
        <v>8987</v>
      </c>
      <c r="C1289" s="3" t="s">
        <v>3347</v>
      </c>
      <c r="D1289" s="3" t="s">
        <v>3348</v>
      </c>
      <c r="E1289" s="3" t="s">
        <v>4888</v>
      </c>
      <c r="F1289" s="4" t="s">
        <v>8822</v>
      </c>
      <c r="G1289" s="3">
        <v>9</v>
      </c>
      <c r="H1289" s="2">
        <v>9</v>
      </c>
      <c r="I1289" s="2">
        <v>32</v>
      </c>
      <c r="J1289" s="9">
        <f t="shared" si="40"/>
        <v>16.666666666666668</v>
      </c>
      <c r="K1289" s="2">
        <v>11</v>
      </c>
      <c r="L1289" s="2">
        <v>10</v>
      </c>
      <c r="M1289" s="2">
        <v>8</v>
      </c>
      <c r="N1289" s="9">
        <f t="shared" si="41"/>
        <v>9.6666666666666661</v>
      </c>
    </row>
    <row r="1290" spans="1:14" ht="15.75" customHeight="1" x14ac:dyDescent="0.25">
      <c r="A1290" s="3">
        <v>1292</v>
      </c>
      <c r="B1290" s="6" t="s">
        <v>4892</v>
      </c>
      <c r="C1290" s="3" t="s">
        <v>3350</v>
      </c>
      <c r="D1290" s="3" t="s">
        <v>3351</v>
      </c>
      <c r="E1290" s="3" t="s">
        <v>806</v>
      </c>
      <c r="F1290" s="4" t="s">
        <v>8822</v>
      </c>
      <c r="G1290" s="3">
        <v>9</v>
      </c>
      <c r="H1290" s="2">
        <v>9</v>
      </c>
      <c r="I1290" s="2">
        <v>9</v>
      </c>
      <c r="J1290" s="9">
        <f t="shared" si="40"/>
        <v>9</v>
      </c>
      <c r="K1290" s="2">
        <v>11</v>
      </c>
      <c r="L1290" s="2">
        <v>10</v>
      </c>
      <c r="M1290" s="2">
        <v>10</v>
      </c>
      <c r="N1290" s="9">
        <f t="shared" si="41"/>
        <v>10.333333333333334</v>
      </c>
    </row>
    <row r="1291" spans="1:14" ht="15.75" customHeight="1" x14ac:dyDescent="0.25">
      <c r="A1291" s="3">
        <v>1293</v>
      </c>
      <c r="B1291" s="6" t="s">
        <v>4897</v>
      </c>
      <c r="C1291" s="3" t="s">
        <v>3352</v>
      </c>
      <c r="D1291" s="3" t="s">
        <v>3354</v>
      </c>
      <c r="E1291" s="3" t="s">
        <v>852</v>
      </c>
      <c r="F1291" s="4" t="s">
        <v>8822</v>
      </c>
      <c r="G1291" s="3">
        <v>4</v>
      </c>
      <c r="H1291" s="2">
        <v>4</v>
      </c>
      <c r="I1291" s="2">
        <v>9</v>
      </c>
      <c r="J1291" s="9">
        <f t="shared" si="40"/>
        <v>5.666666666666667</v>
      </c>
      <c r="K1291" s="3">
        <v>7</v>
      </c>
      <c r="L1291" s="2">
        <v>7</v>
      </c>
      <c r="M1291" s="2">
        <v>10</v>
      </c>
      <c r="N1291" s="9">
        <f t="shared" si="41"/>
        <v>8</v>
      </c>
    </row>
    <row r="1292" spans="1:14" ht="15.75" customHeight="1" x14ac:dyDescent="0.25">
      <c r="A1292" s="3">
        <v>1294</v>
      </c>
      <c r="B1292" s="6" t="s">
        <v>4902</v>
      </c>
      <c r="C1292" s="3" t="s">
        <v>3355</v>
      </c>
      <c r="D1292" s="3" t="s">
        <v>3356</v>
      </c>
      <c r="E1292" s="3" t="s">
        <v>25</v>
      </c>
      <c r="F1292" s="4" t="s">
        <v>8822</v>
      </c>
      <c r="G1292" s="2">
        <v>10</v>
      </c>
      <c r="H1292" s="2">
        <v>11</v>
      </c>
      <c r="I1292" s="2">
        <v>4</v>
      </c>
      <c r="J1292" s="9">
        <f t="shared" si="40"/>
        <v>8.3333333333333339</v>
      </c>
      <c r="K1292" s="3">
        <v>8</v>
      </c>
      <c r="L1292" s="2">
        <v>8</v>
      </c>
      <c r="M1292" s="2">
        <v>7</v>
      </c>
      <c r="N1292" s="9">
        <f t="shared" si="41"/>
        <v>7.666666666666667</v>
      </c>
    </row>
    <row r="1293" spans="1:14" ht="15.75" customHeight="1" x14ac:dyDescent="0.25">
      <c r="A1293" s="3">
        <v>1295</v>
      </c>
      <c r="B1293" s="6" t="s">
        <v>4907</v>
      </c>
      <c r="C1293" s="3" t="s">
        <v>3358</v>
      </c>
      <c r="D1293" s="3" t="s">
        <v>3359</v>
      </c>
      <c r="E1293" s="3" t="s">
        <v>521</v>
      </c>
      <c r="F1293" s="4" t="s">
        <v>8822</v>
      </c>
      <c r="G1293" s="2">
        <v>12</v>
      </c>
      <c r="H1293" s="2">
        <v>11</v>
      </c>
      <c r="I1293" s="2">
        <v>12</v>
      </c>
      <c r="J1293" s="9">
        <f t="shared" si="40"/>
        <v>11.666666666666666</v>
      </c>
      <c r="K1293" s="2">
        <v>16</v>
      </c>
      <c r="L1293" s="2">
        <v>11</v>
      </c>
      <c r="M1293" s="2">
        <v>8</v>
      </c>
      <c r="N1293" s="9">
        <f t="shared" si="41"/>
        <v>11.666666666666666</v>
      </c>
    </row>
    <row r="1294" spans="1:14" ht="15.75" customHeight="1" x14ac:dyDescent="0.25">
      <c r="A1294" s="3">
        <v>1296</v>
      </c>
      <c r="B1294" s="6" t="s">
        <v>4912</v>
      </c>
      <c r="C1294" s="3" t="s">
        <v>3361</v>
      </c>
      <c r="D1294" s="3" t="s">
        <v>3362</v>
      </c>
      <c r="E1294" s="3" t="s">
        <v>852</v>
      </c>
      <c r="F1294" s="4" t="s">
        <v>8822</v>
      </c>
      <c r="G1294" s="3">
        <v>6</v>
      </c>
      <c r="H1294" s="2">
        <v>6</v>
      </c>
      <c r="I1294" s="2">
        <v>12</v>
      </c>
      <c r="J1294" s="9">
        <f t="shared" si="40"/>
        <v>8</v>
      </c>
      <c r="K1294" s="3">
        <v>7</v>
      </c>
      <c r="L1294" s="2">
        <v>7</v>
      </c>
      <c r="M1294" s="2">
        <v>11</v>
      </c>
      <c r="N1294" s="9">
        <f t="shared" si="41"/>
        <v>8.3333333333333339</v>
      </c>
    </row>
    <row r="1295" spans="1:14" ht="15.75" customHeight="1" x14ac:dyDescent="0.25">
      <c r="A1295" s="3">
        <v>1297</v>
      </c>
      <c r="B1295" s="6" t="s">
        <v>4917</v>
      </c>
      <c r="C1295" s="3" t="s">
        <v>3364</v>
      </c>
      <c r="D1295" s="3" t="s">
        <v>3365</v>
      </c>
      <c r="E1295" s="3" t="s">
        <v>950</v>
      </c>
      <c r="F1295" s="4" t="s">
        <v>8822</v>
      </c>
      <c r="G1295" s="3">
        <v>9</v>
      </c>
      <c r="H1295" s="2">
        <v>9</v>
      </c>
      <c r="I1295" s="2">
        <v>6</v>
      </c>
      <c r="J1295" s="9">
        <f t="shared" si="40"/>
        <v>8</v>
      </c>
      <c r="K1295" s="3">
        <v>8</v>
      </c>
      <c r="L1295" s="2">
        <v>8</v>
      </c>
      <c r="M1295" s="2">
        <v>7</v>
      </c>
      <c r="N1295" s="9">
        <f t="shared" si="41"/>
        <v>7.666666666666667</v>
      </c>
    </row>
    <row r="1296" spans="1:14" ht="15.75" customHeight="1" x14ac:dyDescent="0.25">
      <c r="A1296" s="3">
        <v>1298</v>
      </c>
      <c r="B1296" s="6" t="s">
        <v>4922</v>
      </c>
      <c r="C1296" s="3" t="s">
        <v>3367</v>
      </c>
      <c r="D1296" s="3" t="s">
        <v>3368</v>
      </c>
      <c r="E1296" s="3" t="s">
        <v>1253</v>
      </c>
      <c r="F1296" s="4" t="s">
        <v>8822</v>
      </c>
      <c r="G1296" s="2">
        <v>26</v>
      </c>
      <c r="H1296" s="2">
        <v>14</v>
      </c>
      <c r="I1296" s="2">
        <v>9</v>
      </c>
      <c r="J1296" s="9">
        <f t="shared" si="40"/>
        <v>16.333333333333332</v>
      </c>
      <c r="K1296" s="2">
        <v>38</v>
      </c>
      <c r="L1296" s="2">
        <v>18</v>
      </c>
      <c r="M1296" s="2">
        <v>8</v>
      </c>
      <c r="N1296" s="9">
        <f t="shared" si="41"/>
        <v>21.333333333333332</v>
      </c>
    </row>
    <row r="1297" spans="1:14" ht="15.75" customHeight="1" x14ac:dyDescent="0.25">
      <c r="A1297" s="3">
        <v>1299</v>
      </c>
      <c r="B1297" s="6" t="s">
        <v>4927</v>
      </c>
      <c r="C1297" s="3" t="s">
        <v>3370</v>
      </c>
      <c r="D1297" s="3" t="s">
        <v>3371</v>
      </c>
      <c r="E1297" s="3" t="s">
        <v>2548</v>
      </c>
      <c r="F1297" s="4" t="s">
        <v>8822</v>
      </c>
      <c r="G1297" s="3">
        <v>5</v>
      </c>
      <c r="H1297" s="2">
        <v>5</v>
      </c>
      <c r="I1297" s="2">
        <v>26</v>
      </c>
      <c r="J1297" s="9">
        <f t="shared" si="40"/>
        <v>12</v>
      </c>
      <c r="K1297" s="3">
        <v>9</v>
      </c>
      <c r="L1297" s="2">
        <v>9</v>
      </c>
      <c r="M1297" s="2">
        <v>39</v>
      </c>
      <c r="N1297" s="9">
        <f t="shared" si="41"/>
        <v>19</v>
      </c>
    </row>
    <row r="1298" spans="1:14" ht="15.75" customHeight="1" x14ac:dyDescent="0.25">
      <c r="A1298" s="3">
        <v>1300</v>
      </c>
      <c r="B1298" s="6" t="s">
        <v>4932</v>
      </c>
      <c r="C1298" s="3" t="s">
        <v>3373</v>
      </c>
      <c r="D1298" s="3" t="s">
        <v>3374</v>
      </c>
      <c r="E1298" s="3" t="s">
        <v>179</v>
      </c>
      <c r="F1298" s="4" t="s">
        <v>8822</v>
      </c>
      <c r="G1298" s="2">
        <v>69</v>
      </c>
      <c r="H1298" s="2">
        <v>39</v>
      </c>
      <c r="I1298" s="2">
        <v>5</v>
      </c>
      <c r="J1298" s="9">
        <f t="shared" si="40"/>
        <v>37.666666666666664</v>
      </c>
      <c r="K1298" s="2">
        <v>59</v>
      </c>
      <c r="L1298" s="2">
        <v>28</v>
      </c>
      <c r="M1298" s="2">
        <v>9</v>
      </c>
      <c r="N1298" s="9">
        <f t="shared" si="41"/>
        <v>32</v>
      </c>
    </row>
    <row r="1299" spans="1:14" ht="15.75" customHeight="1" x14ac:dyDescent="0.25">
      <c r="A1299" s="3">
        <v>1301</v>
      </c>
      <c r="B1299" s="6" t="s">
        <v>4935</v>
      </c>
      <c r="C1299" s="3" t="s">
        <v>3376</v>
      </c>
      <c r="D1299" s="3" t="s">
        <v>3377</v>
      </c>
      <c r="E1299" s="3" t="s">
        <v>104</v>
      </c>
      <c r="F1299" s="4" t="s">
        <v>8822</v>
      </c>
      <c r="G1299" s="3">
        <v>9</v>
      </c>
      <c r="H1299" s="2">
        <v>9</v>
      </c>
      <c r="I1299" s="2">
        <v>70</v>
      </c>
      <c r="J1299" s="9">
        <f t="shared" si="40"/>
        <v>29.333333333333332</v>
      </c>
      <c r="K1299" s="2">
        <v>19</v>
      </c>
      <c r="L1299" s="2">
        <v>12</v>
      </c>
      <c r="M1299" s="2">
        <v>59</v>
      </c>
      <c r="N1299" s="9">
        <f t="shared" si="41"/>
        <v>30</v>
      </c>
    </row>
    <row r="1300" spans="1:14" ht="15.75" customHeight="1" x14ac:dyDescent="0.25">
      <c r="A1300" s="3">
        <v>1302</v>
      </c>
      <c r="B1300" s="6" t="s">
        <v>4940</v>
      </c>
      <c r="C1300" s="3" t="s">
        <v>3378</v>
      </c>
      <c r="D1300" s="3" t="s">
        <v>3380</v>
      </c>
      <c r="E1300" s="3" t="s">
        <v>251</v>
      </c>
      <c r="F1300" s="4" t="s">
        <v>8822</v>
      </c>
      <c r="G1300" s="2">
        <v>12</v>
      </c>
      <c r="H1300" s="2">
        <v>11</v>
      </c>
      <c r="I1300" s="2">
        <v>9</v>
      </c>
      <c r="J1300" s="9">
        <f t="shared" si="40"/>
        <v>10.666666666666666</v>
      </c>
      <c r="K1300" s="2">
        <v>20</v>
      </c>
      <c r="L1300" s="2">
        <v>12</v>
      </c>
      <c r="M1300" s="2">
        <v>21</v>
      </c>
      <c r="N1300" s="9">
        <f t="shared" si="41"/>
        <v>17.666666666666668</v>
      </c>
    </row>
    <row r="1301" spans="1:14" ht="15.75" customHeight="1" x14ac:dyDescent="0.25">
      <c r="A1301" s="3">
        <v>1303</v>
      </c>
      <c r="B1301" s="6" t="s">
        <v>4945</v>
      </c>
      <c r="C1301" s="3" t="s">
        <v>3382</v>
      </c>
      <c r="D1301" s="3" t="s">
        <v>3383</v>
      </c>
      <c r="E1301" s="3" t="s">
        <v>1305</v>
      </c>
      <c r="F1301" s="4" t="s">
        <v>8822</v>
      </c>
      <c r="G1301" s="2">
        <v>17</v>
      </c>
      <c r="H1301" s="2">
        <v>12</v>
      </c>
      <c r="I1301" s="2">
        <v>12</v>
      </c>
      <c r="J1301" s="9">
        <f t="shared" si="40"/>
        <v>13.666666666666666</v>
      </c>
      <c r="K1301" s="2">
        <v>17</v>
      </c>
      <c r="L1301" s="2">
        <v>11</v>
      </c>
      <c r="M1301" s="2">
        <v>22</v>
      </c>
      <c r="N1301" s="9">
        <f t="shared" si="41"/>
        <v>16.666666666666668</v>
      </c>
    </row>
    <row r="1302" spans="1:14" ht="15.75" customHeight="1" x14ac:dyDescent="0.25">
      <c r="A1302" s="3">
        <v>1304</v>
      </c>
      <c r="B1302" s="6" t="s">
        <v>4950</v>
      </c>
      <c r="C1302" s="3" t="s">
        <v>3385</v>
      </c>
      <c r="D1302" s="3" t="s">
        <v>3386</v>
      </c>
      <c r="E1302" s="3" t="s">
        <v>276</v>
      </c>
      <c r="F1302" s="4" t="s">
        <v>8822</v>
      </c>
      <c r="G1302" s="3">
        <v>9</v>
      </c>
      <c r="H1302" s="2">
        <v>9</v>
      </c>
      <c r="I1302" s="2">
        <v>17</v>
      </c>
      <c r="J1302" s="9">
        <f t="shared" si="40"/>
        <v>11.666666666666666</v>
      </c>
      <c r="K1302" s="2">
        <v>19</v>
      </c>
      <c r="L1302" s="2">
        <v>12</v>
      </c>
      <c r="M1302" s="2">
        <v>11</v>
      </c>
      <c r="N1302" s="9">
        <f t="shared" si="41"/>
        <v>14</v>
      </c>
    </row>
    <row r="1303" spans="1:14" ht="15.75" customHeight="1" x14ac:dyDescent="0.25">
      <c r="A1303" s="3">
        <v>1305</v>
      </c>
      <c r="B1303" s="6" t="s">
        <v>4953</v>
      </c>
      <c r="C1303" s="3" t="s">
        <v>3388</v>
      </c>
      <c r="D1303" s="3" t="s">
        <v>3389</v>
      </c>
      <c r="E1303" s="3" t="s">
        <v>179</v>
      </c>
      <c r="F1303" s="4" t="s">
        <v>8822</v>
      </c>
      <c r="G1303" s="2">
        <v>11</v>
      </c>
      <c r="H1303" s="2">
        <v>11</v>
      </c>
      <c r="I1303" s="2">
        <v>9</v>
      </c>
      <c r="J1303" s="9">
        <f t="shared" si="40"/>
        <v>10.333333333333334</v>
      </c>
      <c r="K1303" s="3">
        <v>9</v>
      </c>
      <c r="L1303" s="2">
        <v>9</v>
      </c>
      <c r="M1303" s="2">
        <v>21</v>
      </c>
      <c r="N1303" s="9">
        <f t="shared" si="41"/>
        <v>13</v>
      </c>
    </row>
    <row r="1304" spans="1:14" ht="15.75" customHeight="1" x14ac:dyDescent="0.25">
      <c r="A1304" s="3">
        <v>1306</v>
      </c>
      <c r="B1304" s="6" t="s">
        <v>4958</v>
      </c>
      <c r="C1304" s="3" t="s">
        <v>3391</v>
      </c>
      <c r="D1304" s="3" t="s">
        <v>3392</v>
      </c>
      <c r="E1304" s="3" t="s">
        <v>1305</v>
      </c>
      <c r="F1304" s="4" t="s">
        <v>8822</v>
      </c>
      <c r="G1304" s="3">
        <v>9</v>
      </c>
      <c r="H1304" s="2">
        <v>9</v>
      </c>
      <c r="I1304" s="2">
        <v>12</v>
      </c>
      <c r="J1304" s="9">
        <f t="shared" si="40"/>
        <v>10</v>
      </c>
      <c r="K1304" s="2">
        <v>11</v>
      </c>
      <c r="L1304" s="2">
        <v>10</v>
      </c>
      <c r="M1304" s="2">
        <v>9</v>
      </c>
      <c r="N1304" s="9">
        <f t="shared" si="41"/>
        <v>10</v>
      </c>
    </row>
    <row r="1305" spans="1:14" ht="15.75" customHeight="1" x14ac:dyDescent="0.25">
      <c r="A1305" s="3">
        <v>1307</v>
      </c>
      <c r="B1305" s="6" t="s">
        <v>4962</v>
      </c>
      <c r="C1305" s="3" t="s">
        <v>3394</v>
      </c>
      <c r="D1305" s="3" t="s">
        <v>3395</v>
      </c>
      <c r="E1305" s="3" t="s">
        <v>478</v>
      </c>
      <c r="F1305" s="4" t="s">
        <v>8822</v>
      </c>
      <c r="G1305" s="3">
        <v>8</v>
      </c>
      <c r="H1305" s="2">
        <v>8</v>
      </c>
      <c r="I1305" s="2">
        <v>9</v>
      </c>
      <c r="J1305" s="9">
        <f t="shared" si="40"/>
        <v>8.3333333333333339</v>
      </c>
      <c r="K1305" s="3">
        <v>8</v>
      </c>
      <c r="L1305" s="2">
        <v>8</v>
      </c>
      <c r="M1305" s="2">
        <v>10</v>
      </c>
      <c r="N1305" s="9">
        <f t="shared" si="41"/>
        <v>8.6666666666666661</v>
      </c>
    </row>
    <row r="1306" spans="1:14" ht="15.75" customHeight="1" x14ac:dyDescent="0.25">
      <c r="A1306" s="3">
        <v>1308</v>
      </c>
      <c r="B1306" s="6" t="s">
        <v>4966</v>
      </c>
      <c r="C1306" s="3" t="s">
        <v>3397</v>
      </c>
      <c r="D1306" s="3" t="s">
        <v>3398</v>
      </c>
      <c r="E1306" s="3" t="s">
        <v>521</v>
      </c>
      <c r="F1306" s="4" t="s">
        <v>8822</v>
      </c>
      <c r="G1306" s="3">
        <v>6</v>
      </c>
      <c r="H1306" s="2">
        <v>6</v>
      </c>
      <c r="I1306" s="2">
        <v>8</v>
      </c>
      <c r="J1306" s="9">
        <f t="shared" si="40"/>
        <v>6.666666666666667</v>
      </c>
      <c r="K1306" s="3">
        <v>9</v>
      </c>
      <c r="L1306" s="2">
        <v>9</v>
      </c>
      <c r="M1306" s="2">
        <v>8</v>
      </c>
      <c r="N1306" s="9">
        <f t="shared" si="41"/>
        <v>8.6666666666666661</v>
      </c>
    </row>
    <row r="1307" spans="1:14" ht="15.75" customHeight="1" x14ac:dyDescent="0.25">
      <c r="A1307" s="3">
        <v>1309</v>
      </c>
      <c r="B1307" s="6" t="s">
        <v>4969</v>
      </c>
      <c r="C1307" s="3" t="s">
        <v>3399</v>
      </c>
      <c r="D1307" s="3" t="s">
        <v>3400</v>
      </c>
      <c r="E1307" s="3" t="s">
        <v>1435</v>
      </c>
      <c r="F1307" s="4" t="s">
        <v>8822</v>
      </c>
      <c r="G1307" s="3">
        <v>6</v>
      </c>
      <c r="H1307" s="2">
        <v>6</v>
      </c>
      <c r="I1307" s="2">
        <v>6</v>
      </c>
      <c r="J1307" s="9">
        <f t="shared" si="40"/>
        <v>6</v>
      </c>
      <c r="K1307" s="3">
        <v>9</v>
      </c>
      <c r="L1307" s="2">
        <v>9</v>
      </c>
      <c r="M1307" s="2">
        <v>9</v>
      </c>
      <c r="N1307" s="9">
        <f t="shared" si="41"/>
        <v>9</v>
      </c>
    </row>
    <row r="1308" spans="1:14" ht="15.75" customHeight="1" x14ac:dyDescent="0.25">
      <c r="A1308" s="3">
        <v>1310</v>
      </c>
      <c r="B1308" s="6" t="s">
        <v>4972</v>
      </c>
      <c r="C1308" s="3" t="s">
        <v>3402</v>
      </c>
      <c r="D1308" s="3" t="s">
        <v>3403</v>
      </c>
      <c r="E1308" s="3" t="s">
        <v>47</v>
      </c>
      <c r="F1308" s="4" t="s">
        <v>8822</v>
      </c>
      <c r="G1308" s="3">
        <v>6</v>
      </c>
      <c r="H1308" s="2">
        <v>6</v>
      </c>
      <c r="I1308" s="2">
        <v>6</v>
      </c>
      <c r="J1308" s="9">
        <f t="shared" si="40"/>
        <v>6</v>
      </c>
      <c r="K1308" s="3">
        <v>9</v>
      </c>
      <c r="L1308" s="2">
        <v>9</v>
      </c>
      <c r="M1308" s="2">
        <v>9</v>
      </c>
      <c r="N1308" s="9">
        <f t="shared" si="41"/>
        <v>9</v>
      </c>
    </row>
    <row r="1309" spans="1:14" ht="15.75" customHeight="1" x14ac:dyDescent="0.25">
      <c r="A1309" s="3">
        <v>1311</v>
      </c>
      <c r="B1309" s="6" t="s">
        <v>4975</v>
      </c>
      <c r="C1309" s="3" t="s">
        <v>3405</v>
      </c>
      <c r="D1309" s="3" t="s">
        <v>3406</v>
      </c>
      <c r="E1309" s="3" t="s">
        <v>1465</v>
      </c>
      <c r="F1309" s="4" t="s">
        <v>8822</v>
      </c>
      <c r="G1309" s="3">
        <v>6</v>
      </c>
      <c r="H1309" s="2">
        <v>6</v>
      </c>
      <c r="I1309" s="2">
        <v>6</v>
      </c>
      <c r="J1309" s="9">
        <f t="shared" si="40"/>
        <v>6</v>
      </c>
      <c r="K1309" s="3">
        <v>9</v>
      </c>
      <c r="L1309" s="2">
        <v>9</v>
      </c>
      <c r="M1309" s="2">
        <v>9</v>
      </c>
      <c r="N1309" s="9">
        <f t="shared" si="41"/>
        <v>9</v>
      </c>
    </row>
    <row r="1310" spans="1:14" ht="15.75" customHeight="1" x14ac:dyDescent="0.25">
      <c r="A1310" s="3">
        <v>1312</v>
      </c>
      <c r="B1310" s="6" t="s">
        <v>4978</v>
      </c>
      <c r="C1310" s="3" t="s">
        <v>3408</v>
      </c>
      <c r="D1310" s="3" t="s">
        <v>3409</v>
      </c>
      <c r="E1310" s="3" t="s">
        <v>25</v>
      </c>
      <c r="F1310" s="4" t="s">
        <v>8822</v>
      </c>
      <c r="G1310" s="2">
        <v>52</v>
      </c>
      <c r="H1310" s="2">
        <v>25</v>
      </c>
      <c r="I1310" s="2">
        <v>6</v>
      </c>
      <c r="J1310" s="9">
        <f t="shared" si="40"/>
        <v>27.666666666666668</v>
      </c>
      <c r="K1310" s="2">
        <v>59</v>
      </c>
      <c r="L1310" s="2">
        <v>29</v>
      </c>
      <c r="M1310" s="2">
        <v>9</v>
      </c>
      <c r="N1310" s="9">
        <f t="shared" si="41"/>
        <v>32.333333333333336</v>
      </c>
    </row>
    <row r="1311" spans="1:14" ht="15.75" customHeight="1" x14ac:dyDescent="0.25">
      <c r="A1311" s="3">
        <v>1313</v>
      </c>
      <c r="B1311" s="6" t="s">
        <v>4981</v>
      </c>
      <c r="C1311" s="3" t="s">
        <v>3410</v>
      </c>
      <c r="D1311" s="3" t="s">
        <v>3411</v>
      </c>
      <c r="E1311" s="3" t="s">
        <v>4982</v>
      </c>
      <c r="F1311" s="4" t="s">
        <v>8822</v>
      </c>
      <c r="G1311" s="3">
        <v>3</v>
      </c>
      <c r="H1311" s="2">
        <v>3</v>
      </c>
      <c r="I1311" s="2">
        <v>51</v>
      </c>
      <c r="J1311" s="9">
        <f t="shared" si="40"/>
        <v>19</v>
      </c>
      <c r="K1311" s="3">
        <v>8</v>
      </c>
      <c r="L1311" s="2">
        <v>8</v>
      </c>
      <c r="M1311" s="2">
        <v>59</v>
      </c>
      <c r="N1311" s="9">
        <f t="shared" si="41"/>
        <v>25</v>
      </c>
    </row>
    <row r="1312" spans="1:14" ht="15.75" customHeight="1" x14ac:dyDescent="0.25">
      <c r="A1312" s="3">
        <v>1314</v>
      </c>
      <c r="B1312" s="6" t="s">
        <v>4985</v>
      </c>
      <c r="C1312" s="3" t="s">
        <v>3413</v>
      </c>
      <c r="D1312" s="3" t="s">
        <v>3414</v>
      </c>
      <c r="E1312" s="3" t="s">
        <v>66</v>
      </c>
      <c r="F1312" s="4" t="s">
        <v>8822</v>
      </c>
      <c r="G1312" s="3">
        <v>8</v>
      </c>
      <c r="H1312" s="2">
        <v>8</v>
      </c>
      <c r="I1312" s="2">
        <v>3</v>
      </c>
      <c r="J1312" s="9">
        <f t="shared" si="40"/>
        <v>6.333333333333333</v>
      </c>
      <c r="K1312" s="2">
        <v>11</v>
      </c>
      <c r="L1312" s="2">
        <v>10</v>
      </c>
      <c r="M1312" s="2">
        <v>8</v>
      </c>
      <c r="N1312" s="9">
        <f t="shared" si="41"/>
        <v>9.6666666666666661</v>
      </c>
    </row>
    <row r="1313" spans="1:14" ht="15.75" customHeight="1" x14ac:dyDescent="0.25">
      <c r="A1313" s="3">
        <v>1315</v>
      </c>
      <c r="B1313" s="6" t="s">
        <v>4988</v>
      </c>
      <c r="C1313" s="3" t="s">
        <v>3415</v>
      </c>
      <c r="D1313" s="3" t="s">
        <v>3416</v>
      </c>
      <c r="E1313" s="3" t="s">
        <v>111</v>
      </c>
      <c r="F1313" s="4" t="s">
        <v>8822</v>
      </c>
      <c r="G1313" s="3">
        <v>0</v>
      </c>
      <c r="H1313" s="2">
        <v>0</v>
      </c>
      <c r="I1313" s="2">
        <v>8</v>
      </c>
      <c r="J1313" s="9">
        <f t="shared" si="40"/>
        <v>2.6666666666666665</v>
      </c>
      <c r="K1313" s="3">
        <v>4</v>
      </c>
      <c r="L1313" s="2">
        <v>4</v>
      </c>
      <c r="M1313" s="2">
        <v>10</v>
      </c>
      <c r="N1313" s="9">
        <f t="shared" si="41"/>
        <v>6</v>
      </c>
    </row>
    <row r="1314" spans="1:14" ht="15.75" customHeight="1" x14ac:dyDescent="0.25">
      <c r="A1314" s="3">
        <v>1316</v>
      </c>
      <c r="B1314" s="6" t="s">
        <v>4991</v>
      </c>
      <c r="C1314" s="3" t="s">
        <v>3418</v>
      </c>
      <c r="D1314" s="3" t="s">
        <v>3419</v>
      </c>
      <c r="E1314" s="3" t="s">
        <v>132</v>
      </c>
      <c r="F1314" s="4" t="s">
        <v>8822</v>
      </c>
      <c r="G1314" s="3">
        <v>9</v>
      </c>
      <c r="H1314" s="2">
        <v>9</v>
      </c>
      <c r="I1314" s="2">
        <v>0</v>
      </c>
      <c r="J1314" s="9">
        <f t="shared" si="40"/>
        <v>6</v>
      </c>
      <c r="K1314" s="2">
        <v>11</v>
      </c>
      <c r="L1314" s="2">
        <v>10</v>
      </c>
      <c r="M1314" s="2">
        <v>4</v>
      </c>
      <c r="N1314" s="9">
        <f t="shared" si="41"/>
        <v>8.3333333333333339</v>
      </c>
    </row>
    <row r="1315" spans="1:14" ht="15.75" customHeight="1" x14ac:dyDescent="0.25">
      <c r="A1315" s="3">
        <v>1317</v>
      </c>
      <c r="B1315" s="6" t="s">
        <v>4992</v>
      </c>
      <c r="C1315" s="3" t="s">
        <v>3420</v>
      </c>
      <c r="D1315" s="3" t="s">
        <v>3421</v>
      </c>
      <c r="E1315" s="3" t="s">
        <v>1186</v>
      </c>
      <c r="F1315" s="4" t="s">
        <v>8822</v>
      </c>
      <c r="G1315" s="2">
        <v>12</v>
      </c>
      <c r="H1315" s="2">
        <v>11</v>
      </c>
      <c r="I1315" s="2">
        <v>9</v>
      </c>
      <c r="J1315" s="9">
        <f t="shared" si="40"/>
        <v>10.666666666666666</v>
      </c>
      <c r="K1315" s="2">
        <v>13</v>
      </c>
      <c r="L1315" s="2">
        <v>10</v>
      </c>
      <c r="M1315" s="2">
        <v>10</v>
      </c>
      <c r="N1315" s="9">
        <f t="shared" si="41"/>
        <v>11</v>
      </c>
    </row>
    <row r="1316" spans="1:14" ht="15.75" customHeight="1" x14ac:dyDescent="0.25">
      <c r="A1316" s="3">
        <v>1318</v>
      </c>
      <c r="B1316" s="6" t="s">
        <v>4995</v>
      </c>
      <c r="C1316" s="3" t="s">
        <v>3423</v>
      </c>
      <c r="D1316" s="3" t="s">
        <v>3424</v>
      </c>
      <c r="E1316" s="3" t="s">
        <v>132</v>
      </c>
      <c r="F1316" s="4" t="s">
        <v>8822</v>
      </c>
      <c r="G1316" s="3">
        <v>7</v>
      </c>
      <c r="H1316" s="2">
        <v>7</v>
      </c>
      <c r="I1316" s="2">
        <v>11</v>
      </c>
      <c r="J1316" s="9">
        <f t="shared" si="40"/>
        <v>8.3333333333333339</v>
      </c>
      <c r="K1316" s="3">
        <v>8</v>
      </c>
      <c r="L1316" s="2">
        <v>8</v>
      </c>
      <c r="M1316" s="2">
        <v>10</v>
      </c>
      <c r="N1316" s="9">
        <f t="shared" si="41"/>
        <v>8.6666666666666661</v>
      </c>
    </row>
    <row r="1317" spans="1:14" ht="15.75" customHeight="1" x14ac:dyDescent="0.25">
      <c r="A1317" s="3">
        <v>1319</v>
      </c>
      <c r="B1317" s="6" t="s">
        <v>4997</v>
      </c>
      <c r="C1317" s="3" t="s">
        <v>3425</v>
      </c>
      <c r="D1317" s="3" t="s">
        <v>3426</v>
      </c>
      <c r="E1317" s="3" t="s">
        <v>521</v>
      </c>
      <c r="F1317" s="4" t="s">
        <v>8822</v>
      </c>
      <c r="G1317" s="3">
        <v>9</v>
      </c>
      <c r="H1317" s="2">
        <v>9</v>
      </c>
      <c r="I1317" s="2">
        <v>7</v>
      </c>
      <c r="J1317" s="9">
        <f t="shared" si="40"/>
        <v>8.3333333333333339</v>
      </c>
      <c r="K1317" s="3">
        <v>8</v>
      </c>
      <c r="L1317" s="2">
        <v>8</v>
      </c>
      <c r="M1317" s="2">
        <v>8</v>
      </c>
      <c r="N1317" s="9">
        <f t="shared" si="41"/>
        <v>8</v>
      </c>
    </row>
    <row r="1318" spans="1:14" ht="15.75" customHeight="1" x14ac:dyDescent="0.25">
      <c r="A1318" s="3">
        <v>1320</v>
      </c>
      <c r="B1318" s="6" t="s">
        <v>4999</v>
      </c>
      <c r="C1318" s="3" t="s">
        <v>3428</v>
      </c>
      <c r="D1318" s="3" t="s">
        <v>3429</v>
      </c>
      <c r="E1318" s="3" t="s">
        <v>739</v>
      </c>
      <c r="F1318" s="4" t="s">
        <v>8822</v>
      </c>
      <c r="G1318" s="3">
        <v>6</v>
      </c>
      <c r="H1318" s="2">
        <v>6</v>
      </c>
      <c r="I1318" s="2">
        <v>9</v>
      </c>
      <c r="J1318" s="9">
        <f t="shared" si="40"/>
        <v>7</v>
      </c>
      <c r="K1318" s="2">
        <v>10</v>
      </c>
      <c r="L1318" s="2">
        <v>10</v>
      </c>
      <c r="M1318" s="2">
        <v>8</v>
      </c>
      <c r="N1318" s="9">
        <f t="shared" si="41"/>
        <v>9.3333333333333339</v>
      </c>
    </row>
    <row r="1319" spans="1:14" ht="15.75" customHeight="1" x14ac:dyDescent="0.25">
      <c r="A1319" s="3">
        <v>1321</v>
      </c>
      <c r="B1319" s="6" t="s">
        <v>5002</v>
      </c>
      <c r="C1319" s="3" t="s">
        <v>3430</v>
      </c>
      <c r="D1319" s="3" t="s">
        <v>3431</v>
      </c>
      <c r="E1319" s="3" t="s">
        <v>452</v>
      </c>
      <c r="F1319" s="4" t="s">
        <v>8822</v>
      </c>
      <c r="G1319" s="2">
        <v>12</v>
      </c>
      <c r="H1319" s="2">
        <v>11</v>
      </c>
      <c r="I1319" s="2">
        <v>6</v>
      </c>
      <c r="J1319" s="9">
        <f t="shared" si="40"/>
        <v>9.6666666666666661</v>
      </c>
      <c r="K1319" s="2">
        <v>13</v>
      </c>
      <c r="L1319" s="2">
        <v>10</v>
      </c>
      <c r="M1319" s="2">
        <v>10</v>
      </c>
      <c r="N1319" s="9">
        <f t="shared" si="41"/>
        <v>11</v>
      </c>
    </row>
    <row r="1320" spans="1:14" ht="15.75" customHeight="1" x14ac:dyDescent="0.25">
      <c r="A1320" s="3">
        <v>1322</v>
      </c>
      <c r="B1320" s="6" t="s">
        <v>8988</v>
      </c>
      <c r="C1320" s="3" t="s">
        <v>3433</v>
      </c>
      <c r="D1320" s="3" t="s">
        <v>3434</v>
      </c>
      <c r="E1320" s="3" t="s">
        <v>25</v>
      </c>
      <c r="F1320" s="4" t="s">
        <v>8822</v>
      </c>
      <c r="G1320" s="2">
        <v>12</v>
      </c>
      <c r="H1320" s="2">
        <v>11</v>
      </c>
      <c r="I1320" s="2">
        <v>11</v>
      </c>
      <c r="J1320" s="9">
        <f t="shared" si="40"/>
        <v>11.333333333333334</v>
      </c>
      <c r="K1320" s="2">
        <v>19</v>
      </c>
      <c r="L1320" s="2">
        <v>12</v>
      </c>
      <c r="M1320" s="2">
        <v>10</v>
      </c>
      <c r="N1320" s="9">
        <f t="shared" si="41"/>
        <v>13.666666666666666</v>
      </c>
    </row>
    <row r="1321" spans="1:14" ht="15.75" customHeight="1" x14ac:dyDescent="0.25">
      <c r="A1321" s="3">
        <v>1323</v>
      </c>
      <c r="B1321" s="6" t="s">
        <v>5007</v>
      </c>
      <c r="C1321" s="3" t="s">
        <v>3436</v>
      </c>
      <c r="D1321" s="3" t="s">
        <v>3437</v>
      </c>
      <c r="E1321" s="3" t="s">
        <v>17</v>
      </c>
      <c r="F1321" s="4" t="s">
        <v>8822</v>
      </c>
      <c r="G1321" s="2">
        <v>17</v>
      </c>
      <c r="H1321" s="2">
        <v>12</v>
      </c>
      <c r="I1321" s="2">
        <v>11</v>
      </c>
      <c r="J1321" s="9">
        <f t="shared" si="40"/>
        <v>13.333333333333334</v>
      </c>
      <c r="K1321" s="2">
        <v>17</v>
      </c>
      <c r="L1321" s="2">
        <v>11</v>
      </c>
      <c r="M1321" s="2">
        <v>21</v>
      </c>
      <c r="N1321" s="9">
        <f t="shared" si="41"/>
        <v>16.333333333333332</v>
      </c>
    </row>
    <row r="1322" spans="1:14" ht="15.75" customHeight="1" x14ac:dyDescent="0.25">
      <c r="A1322" s="3">
        <v>1324</v>
      </c>
      <c r="B1322" s="6" t="s">
        <v>5010</v>
      </c>
      <c r="C1322" s="3" t="s">
        <v>3438</v>
      </c>
      <c r="D1322" s="3" t="s">
        <v>3439</v>
      </c>
      <c r="E1322" s="3" t="s">
        <v>1465</v>
      </c>
      <c r="F1322" s="4" t="s">
        <v>8822</v>
      </c>
      <c r="G1322" s="3">
        <v>8</v>
      </c>
      <c r="H1322" s="2">
        <v>8</v>
      </c>
      <c r="I1322" s="2">
        <v>17</v>
      </c>
      <c r="J1322" s="9">
        <f t="shared" si="40"/>
        <v>11</v>
      </c>
      <c r="K1322" s="3">
        <v>9</v>
      </c>
      <c r="L1322" s="2">
        <v>9</v>
      </c>
      <c r="M1322" s="2">
        <v>11</v>
      </c>
      <c r="N1322" s="9">
        <f t="shared" si="41"/>
        <v>9.6666666666666661</v>
      </c>
    </row>
    <row r="1323" spans="1:14" ht="15.75" customHeight="1" x14ac:dyDescent="0.25">
      <c r="A1323" s="3">
        <v>1325</v>
      </c>
      <c r="B1323" s="6" t="s">
        <v>5012</v>
      </c>
      <c r="C1323" s="3" t="s">
        <v>3441</v>
      </c>
      <c r="D1323" s="3" t="s">
        <v>3442</v>
      </c>
      <c r="E1323" s="3" t="s">
        <v>5014</v>
      </c>
      <c r="F1323" s="4" t="s">
        <v>8822</v>
      </c>
      <c r="G1323" s="3">
        <v>3</v>
      </c>
      <c r="H1323" s="2">
        <v>3</v>
      </c>
      <c r="I1323" s="2">
        <v>8</v>
      </c>
      <c r="J1323" s="9">
        <f t="shared" si="40"/>
        <v>4.666666666666667</v>
      </c>
      <c r="K1323" s="3">
        <v>5</v>
      </c>
      <c r="L1323" s="2">
        <v>5</v>
      </c>
      <c r="M1323" s="2">
        <v>9</v>
      </c>
      <c r="N1323" s="9">
        <f t="shared" si="41"/>
        <v>6.333333333333333</v>
      </c>
    </row>
    <row r="1324" spans="1:14" ht="15.75" customHeight="1" x14ac:dyDescent="0.25">
      <c r="A1324" s="3">
        <v>1326</v>
      </c>
      <c r="B1324" s="6" t="s">
        <v>5015</v>
      </c>
      <c r="C1324" s="3" t="s">
        <v>3444</v>
      </c>
      <c r="D1324" s="3" t="s">
        <v>3445</v>
      </c>
      <c r="E1324" s="3" t="s">
        <v>5016</v>
      </c>
      <c r="F1324" s="4" t="s">
        <v>8822</v>
      </c>
      <c r="G1324" s="3">
        <v>4</v>
      </c>
      <c r="H1324" s="2">
        <v>4</v>
      </c>
      <c r="I1324" s="2">
        <v>3</v>
      </c>
      <c r="J1324" s="9">
        <f t="shared" si="40"/>
        <v>3.6666666666666665</v>
      </c>
      <c r="K1324" s="3">
        <v>4</v>
      </c>
      <c r="L1324" s="2">
        <v>4</v>
      </c>
      <c r="M1324" s="2">
        <v>5</v>
      </c>
      <c r="N1324" s="9">
        <f t="shared" si="41"/>
        <v>4.333333333333333</v>
      </c>
    </row>
    <row r="1325" spans="1:14" ht="15.75" customHeight="1" x14ac:dyDescent="0.25">
      <c r="A1325" s="3">
        <v>1327</v>
      </c>
      <c r="B1325" s="6" t="s">
        <v>5019</v>
      </c>
      <c r="C1325" s="3" t="s">
        <v>3446</v>
      </c>
      <c r="D1325" s="3" t="s">
        <v>3447</v>
      </c>
      <c r="E1325" s="3" t="s">
        <v>852</v>
      </c>
      <c r="F1325" s="4" t="s">
        <v>8822</v>
      </c>
      <c r="G1325" s="3">
        <v>5</v>
      </c>
      <c r="H1325" s="2">
        <v>5</v>
      </c>
      <c r="I1325" s="2">
        <v>4</v>
      </c>
      <c r="J1325" s="9">
        <f t="shared" si="40"/>
        <v>4.666666666666667</v>
      </c>
      <c r="K1325" s="3">
        <v>7</v>
      </c>
      <c r="L1325" s="2">
        <v>7</v>
      </c>
      <c r="M1325" s="2">
        <v>4</v>
      </c>
      <c r="N1325" s="9">
        <f t="shared" si="41"/>
        <v>6</v>
      </c>
    </row>
    <row r="1326" spans="1:14" ht="15.75" customHeight="1" x14ac:dyDescent="0.25">
      <c r="A1326" s="3">
        <v>1328</v>
      </c>
      <c r="B1326" s="6" t="s">
        <v>5020</v>
      </c>
      <c r="C1326" s="3" t="s">
        <v>3448</v>
      </c>
      <c r="D1326" s="3" t="s">
        <v>3449</v>
      </c>
      <c r="E1326" s="3" t="s">
        <v>107</v>
      </c>
      <c r="F1326" s="4" t="s">
        <v>8822</v>
      </c>
      <c r="G1326" s="3">
        <v>7</v>
      </c>
      <c r="H1326" s="2">
        <v>7</v>
      </c>
      <c r="I1326" s="2">
        <v>5</v>
      </c>
      <c r="J1326" s="9">
        <f t="shared" si="40"/>
        <v>6.333333333333333</v>
      </c>
      <c r="K1326" s="3">
        <v>6</v>
      </c>
      <c r="L1326" s="2">
        <v>6</v>
      </c>
      <c r="M1326" s="2">
        <v>7</v>
      </c>
      <c r="N1326" s="9">
        <f t="shared" si="41"/>
        <v>6.333333333333333</v>
      </c>
    </row>
    <row r="1327" spans="1:14" ht="15.75" customHeight="1" x14ac:dyDescent="0.25">
      <c r="A1327" s="3">
        <v>1329</v>
      </c>
      <c r="B1327" s="6" t="s">
        <v>5023</v>
      </c>
      <c r="C1327" s="3" t="s">
        <v>3451</v>
      </c>
      <c r="D1327" s="3" t="s">
        <v>3452</v>
      </c>
      <c r="E1327" s="3" t="s">
        <v>294</v>
      </c>
      <c r="F1327" s="4" t="s">
        <v>8822</v>
      </c>
      <c r="G1327" s="3">
        <v>7</v>
      </c>
      <c r="H1327" s="2">
        <v>7</v>
      </c>
      <c r="I1327" s="2">
        <v>7</v>
      </c>
      <c r="J1327" s="9">
        <f t="shared" si="40"/>
        <v>7</v>
      </c>
      <c r="K1327" s="3">
        <v>9</v>
      </c>
      <c r="L1327" s="2">
        <v>9</v>
      </c>
      <c r="M1327" s="2">
        <v>6</v>
      </c>
      <c r="N1327" s="9">
        <f t="shared" si="41"/>
        <v>8</v>
      </c>
    </row>
    <row r="1328" spans="1:14" ht="15.75" customHeight="1" x14ac:dyDescent="0.25">
      <c r="A1328" s="3">
        <v>1330</v>
      </c>
      <c r="B1328" s="6" t="s">
        <v>8989</v>
      </c>
      <c r="C1328" s="3" t="s">
        <v>3454</v>
      </c>
      <c r="D1328" s="3" t="s">
        <v>9166</v>
      </c>
      <c r="E1328" s="3" t="s">
        <v>36</v>
      </c>
      <c r="F1328" s="4" t="s">
        <v>8822</v>
      </c>
      <c r="G1328" s="3">
        <v>4</v>
      </c>
      <c r="H1328" s="2">
        <v>4</v>
      </c>
      <c r="I1328" s="2">
        <v>7</v>
      </c>
      <c r="J1328" s="9">
        <f t="shared" si="40"/>
        <v>5</v>
      </c>
      <c r="K1328" s="3">
        <v>7</v>
      </c>
      <c r="L1328" s="2">
        <v>7</v>
      </c>
      <c r="M1328" s="2">
        <v>9</v>
      </c>
      <c r="N1328" s="9">
        <f t="shared" si="41"/>
        <v>7.666666666666667</v>
      </c>
    </row>
    <row r="1329" spans="1:14" ht="15.75" customHeight="1" x14ac:dyDescent="0.25">
      <c r="A1329" s="3">
        <v>1331</v>
      </c>
      <c r="B1329" s="6" t="s">
        <v>5028</v>
      </c>
      <c r="C1329" s="3" t="s">
        <v>3455</v>
      </c>
      <c r="D1329" s="3" t="s">
        <v>3456</v>
      </c>
      <c r="E1329" s="3" t="s">
        <v>1035</v>
      </c>
      <c r="F1329" s="4" t="s">
        <v>8822</v>
      </c>
      <c r="G1329" s="3">
        <v>0</v>
      </c>
      <c r="H1329" s="2">
        <v>0</v>
      </c>
      <c r="I1329" s="2">
        <v>4</v>
      </c>
      <c r="J1329" s="9">
        <f t="shared" si="40"/>
        <v>1.3333333333333333</v>
      </c>
      <c r="K1329" s="2">
        <v>37</v>
      </c>
      <c r="L1329" s="2">
        <v>18</v>
      </c>
      <c r="M1329" s="2">
        <v>7</v>
      </c>
      <c r="N1329" s="9">
        <f t="shared" si="41"/>
        <v>20.666666666666668</v>
      </c>
    </row>
    <row r="1330" spans="1:14" ht="15.75" customHeight="1" x14ac:dyDescent="0.25">
      <c r="A1330" s="3">
        <v>1332</v>
      </c>
      <c r="B1330" s="6" t="s">
        <v>8990</v>
      </c>
      <c r="C1330" s="3" t="s">
        <v>3457</v>
      </c>
      <c r="D1330" s="3" t="s">
        <v>9167</v>
      </c>
      <c r="E1330" s="3" t="s">
        <v>452</v>
      </c>
      <c r="F1330" s="4" t="s">
        <v>8822</v>
      </c>
      <c r="G1330" s="2">
        <v>20</v>
      </c>
      <c r="H1330" s="2">
        <v>13</v>
      </c>
      <c r="I1330" s="2">
        <v>0</v>
      </c>
      <c r="J1330" s="9">
        <f t="shared" si="40"/>
        <v>11</v>
      </c>
      <c r="K1330" s="2">
        <v>14</v>
      </c>
      <c r="L1330" s="2">
        <v>10</v>
      </c>
      <c r="M1330" s="2">
        <v>39</v>
      </c>
      <c r="N1330" s="9">
        <f t="shared" si="41"/>
        <v>21</v>
      </c>
    </row>
    <row r="1331" spans="1:14" ht="15.75" customHeight="1" x14ac:dyDescent="0.25">
      <c r="A1331" s="3">
        <v>1333</v>
      </c>
      <c r="B1331" s="6" t="s">
        <v>5033</v>
      </c>
      <c r="C1331" s="3" t="s">
        <v>3459</v>
      </c>
      <c r="D1331" s="3" t="s">
        <v>3460</v>
      </c>
      <c r="E1331" s="3" t="s">
        <v>6</v>
      </c>
      <c r="F1331" s="4" t="s">
        <v>8822</v>
      </c>
      <c r="G1331" s="3">
        <v>8</v>
      </c>
      <c r="H1331" s="2">
        <v>8</v>
      </c>
      <c r="I1331" s="2">
        <v>21</v>
      </c>
      <c r="J1331" s="9">
        <f t="shared" si="40"/>
        <v>12.333333333333334</v>
      </c>
      <c r="K1331" s="3">
        <v>9</v>
      </c>
      <c r="L1331" s="2">
        <v>9</v>
      </c>
      <c r="M1331" s="2">
        <v>10</v>
      </c>
      <c r="N1331" s="9">
        <f t="shared" si="41"/>
        <v>9.3333333333333339</v>
      </c>
    </row>
    <row r="1332" spans="1:14" ht="15.75" customHeight="1" x14ac:dyDescent="0.25">
      <c r="A1332" s="3">
        <v>1334</v>
      </c>
      <c r="B1332" s="6" t="s">
        <v>5034</v>
      </c>
      <c r="C1332" s="3" t="s">
        <v>3462</v>
      </c>
      <c r="D1332" s="3" t="s">
        <v>3463</v>
      </c>
      <c r="E1332" s="3" t="s">
        <v>449</v>
      </c>
      <c r="F1332" s="4" t="s">
        <v>8822</v>
      </c>
      <c r="G1332" s="2">
        <v>12</v>
      </c>
      <c r="H1332" s="2">
        <v>11</v>
      </c>
      <c r="I1332" s="2">
        <v>8</v>
      </c>
      <c r="J1332" s="9">
        <f t="shared" si="40"/>
        <v>10.333333333333334</v>
      </c>
      <c r="K1332" s="2">
        <v>23</v>
      </c>
      <c r="L1332" s="2">
        <v>13</v>
      </c>
      <c r="M1332" s="2">
        <v>9</v>
      </c>
      <c r="N1332" s="9">
        <f t="shared" si="41"/>
        <v>15</v>
      </c>
    </row>
    <row r="1333" spans="1:14" ht="15.75" customHeight="1" x14ac:dyDescent="0.25">
      <c r="A1333" s="3">
        <v>1335</v>
      </c>
      <c r="B1333" s="6" t="s">
        <v>5037</v>
      </c>
      <c r="C1333" s="3" t="s">
        <v>3464</v>
      </c>
      <c r="D1333" s="3" t="s">
        <v>3465</v>
      </c>
      <c r="E1333" s="3" t="s">
        <v>590</v>
      </c>
      <c r="F1333" s="4" t="s">
        <v>8822</v>
      </c>
      <c r="G1333" s="2">
        <v>13</v>
      </c>
      <c r="H1333" s="2">
        <v>11</v>
      </c>
      <c r="I1333" s="2">
        <v>11</v>
      </c>
      <c r="J1333" s="9">
        <f t="shared" si="40"/>
        <v>11.666666666666666</v>
      </c>
      <c r="K1333" s="2">
        <v>26</v>
      </c>
      <c r="L1333" s="2">
        <v>14</v>
      </c>
      <c r="M1333" s="2">
        <v>25</v>
      </c>
      <c r="N1333" s="9">
        <f t="shared" si="41"/>
        <v>21.666666666666668</v>
      </c>
    </row>
    <row r="1334" spans="1:14" ht="15.75" customHeight="1" x14ac:dyDescent="0.25">
      <c r="A1334" s="3">
        <v>1336</v>
      </c>
      <c r="B1334" s="6" t="s">
        <v>5038</v>
      </c>
      <c r="C1334" s="3" t="s">
        <v>3467</v>
      </c>
      <c r="D1334" s="3" t="s">
        <v>3468</v>
      </c>
      <c r="E1334" s="3" t="s">
        <v>66</v>
      </c>
      <c r="F1334" s="4" t="s">
        <v>8822</v>
      </c>
      <c r="G1334" s="3">
        <v>9</v>
      </c>
      <c r="H1334" s="2">
        <v>9</v>
      </c>
      <c r="I1334" s="2">
        <v>11</v>
      </c>
      <c r="J1334" s="9">
        <f t="shared" si="40"/>
        <v>9.6666666666666661</v>
      </c>
      <c r="K1334" s="2">
        <v>16</v>
      </c>
      <c r="L1334" s="2">
        <v>11</v>
      </c>
      <c r="M1334" s="2">
        <v>28</v>
      </c>
      <c r="N1334" s="9">
        <f t="shared" si="41"/>
        <v>18.333333333333332</v>
      </c>
    </row>
    <row r="1335" spans="1:14" ht="15.75" customHeight="1" x14ac:dyDescent="0.25">
      <c r="A1335" s="3">
        <v>1337</v>
      </c>
      <c r="B1335" s="6" t="s">
        <v>5041</v>
      </c>
      <c r="C1335" s="3" t="s">
        <v>3470</v>
      </c>
      <c r="D1335" s="3" t="s">
        <v>3471</v>
      </c>
      <c r="E1335" s="3" t="s">
        <v>5042</v>
      </c>
      <c r="F1335" s="4" t="s">
        <v>8822</v>
      </c>
      <c r="G1335" s="3">
        <v>1</v>
      </c>
      <c r="H1335" s="2">
        <v>1</v>
      </c>
      <c r="I1335" s="2">
        <v>9</v>
      </c>
      <c r="J1335" s="9">
        <f t="shared" si="40"/>
        <v>3.6666666666666665</v>
      </c>
      <c r="K1335" s="3">
        <v>5</v>
      </c>
      <c r="L1335" s="2">
        <v>5</v>
      </c>
      <c r="M1335" s="2">
        <v>11</v>
      </c>
      <c r="N1335" s="9">
        <f t="shared" si="41"/>
        <v>7</v>
      </c>
    </row>
    <row r="1336" spans="1:14" ht="15.75" customHeight="1" x14ac:dyDescent="0.25">
      <c r="A1336" s="3">
        <v>1338</v>
      </c>
      <c r="B1336" s="6" t="s">
        <v>5043</v>
      </c>
      <c r="C1336" s="3" t="s">
        <v>3472</v>
      </c>
      <c r="D1336" s="3" t="s">
        <v>3473</v>
      </c>
      <c r="E1336" s="3" t="s">
        <v>471</v>
      </c>
      <c r="F1336" s="4" t="s">
        <v>8822</v>
      </c>
      <c r="G1336" s="3">
        <v>7</v>
      </c>
      <c r="H1336" s="2">
        <v>7</v>
      </c>
      <c r="I1336" s="2">
        <v>1</v>
      </c>
      <c r="J1336" s="9">
        <f t="shared" si="40"/>
        <v>5</v>
      </c>
      <c r="K1336" s="3">
        <v>6</v>
      </c>
      <c r="L1336" s="2">
        <v>6</v>
      </c>
      <c r="M1336" s="2">
        <v>5</v>
      </c>
      <c r="N1336" s="9">
        <f t="shared" si="41"/>
        <v>5.666666666666667</v>
      </c>
    </row>
    <row r="1337" spans="1:14" ht="15.75" customHeight="1" x14ac:dyDescent="0.25">
      <c r="A1337" s="3">
        <v>1339</v>
      </c>
      <c r="B1337" s="6" t="s">
        <v>5046</v>
      </c>
      <c r="C1337" s="3" t="s">
        <v>3475</v>
      </c>
      <c r="D1337" s="3" t="s">
        <v>3476</v>
      </c>
      <c r="E1337" s="3" t="s">
        <v>651</v>
      </c>
      <c r="F1337" s="4" t="s">
        <v>8822</v>
      </c>
      <c r="G1337" s="3">
        <v>10</v>
      </c>
      <c r="H1337" s="2">
        <v>10</v>
      </c>
      <c r="I1337" s="2">
        <v>7</v>
      </c>
      <c r="J1337" s="9">
        <f t="shared" si="40"/>
        <v>9</v>
      </c>
      <c r="K1337" s="2">
        <v>23</v>
      </c>
      <c r="L1337" s="2">
        <v>13</v>
      </c>
      <c r="M1337" s="2">
        <v>6</v>
      </c>
      <c r="N1337" s="9">
        <f t="shared" si="41"/>
        <v>14</v>
      </c>
    </row>
    <row r="1338" spans="1:14" ht="15.75" customHeight="1" x14ac:dyDescent="0.25">
      <c r="A1338" s="3">
        <v>1340</v>
      </c>
      <c r="B1338" s="6" t="s">
        <v>5049</v>
      </c>
      <c r="C1338" s="3" t="s">
        <v>3478</v>
      </c>
      <c r="D1338" s="3" t="s">
        <v>3479</v>
      </c>
      <c r="E1338" s="3" t="s">
        <v>893</v>
      </c>
      <c r="F1338" s="4" t="s">
        <v>8822</v>
      </c>
      <c r="G1338" s="3">
        <v>9</v>
      </c>
      <c r="H1338" s="2">
        <v>9</v>
      </c>
      <c r="I1338" s="2">
        <v>10</v>
      </c>
      <c r="J1338" s="9">
        <f t="shared" si="40"/>
        <v>9.3333333333333339</v>
      </c>
      <c r="K1338" s="3">
        <v>7</v>
      </c>
      <c r="L1338" s="2">
        <v>7</v>
      </c>
      <c r="M1338" s="2">
        <v>25</v>
      </c>
      <c r="N1338" s="9">
        <f t="shared" si="41"/>
        <v>13</v>
      </c>
    </row>
    <row r="1339" spans="1:14" ht="15.75" customHeight="1" x14ac:dyDescent="0.25">
      <c r="A1339" s="3">
        <v>1341</v>
      </c>
      <c r="B1339" s="6" t="s">
        <v>8991</v>
      </c>
      <c r="C1339" s="3" t="s">
        <v>3481</v>
      </c>
      <c r="D1339" s="3" t="s">
        <v>9168</v>
      </c>
      <c r="E1339" s="3" t="s">
        <v>610</v>
      </c>
      <c r="F1339" s="4" t="s">
        <v>8822</v>
      </c>
      <c r="G1339" s="3">
        <v>7</v>
      </c>
      <c r="H1339" s="2">
        <v>7</v>
      </c>
      <c r="I1339" s="2">
        <v>9</v>
      </c>
      <c r="J1339" s="9">
        <f t="shared" si="40"/>
        <v>7.666666666666667</v>
      </c>
      <c r="K1339" s="3">
        <v>6</v>
      </c>
      <c r="L1339" s="2">
        <v>6</v>
      </c>
      <c r="M1339" s="2">
        <v>7</v>
      </c>
      <c r="N1339" s="9">
        <f t="shared" si="41"/>
        <v>6.333333333333333</v>
      </c>
    </row>
    <row r="1340" spans="1:14" ht="15.75" customHeight="1" x14ac:dyDescent="0.25">
      <c r="A1340" s="3">
        <v>1342</v>
      </c>
      <c r="B1340" s="6" t="s">
        <v>8992</v>
      </c>
      <c r="C1340" s="3" t="s">
        <v>3483</v>
      </c>
      <c r="D1340" s="3" t="s">
        <v>3484</v>
      </c>
      <c r="E1340" s="3" t="s">
        <v>86</v>
      </c>
      <c r="F1340" s="4" t="s">
        <v>8822</v>
      </c>
      <c r="G1340" s="3">
        <v>7</v>
      </c>
      <c r="H1340" s="2">
        <v>7</v>
      </c>
      <c r="I1340" s="2">
        <v>7</v>
      </c>
      <c r="J1340" s="9">
        <f t="shared" si="40"/>
        <v>7</v>
      </c>
      <c r="K1340" s="3">
        <v>6</v>
      </c>
      <c r="L1340" s="2">
        <v>6</v>
      </c>
      <c r="M1340" s="2">
        <v>6</v>
      </c>
      <c r="N1340" s="9">
        <f t="shared" si="41"/>
        <v>6</v>
      </c>
    </row>
    <row r="1341" spans="1:14" ht="15.75" customHeight="1" x14ac:dyDescent="0.25">
      <c r="A1341" s="3">
        <v>1343</v>
      </c>
      <c r="B1341" s="6" t="s">
        <v>5056</v>
      </c>
      <c r="C1341" s="3" t="s">
        <v>3485</v>
      </c>
      <c r="D1341" s="3" t="s">
        <v>3486</v>
      </c>
      <c r="E1341" s="3" t="s">
        <v>739</v>
      </c>
      <c r="F1341" s="4" t="s">
        <v>8822</v>
      </c>
      <c r="G1341" s="3">
        <v>10</v>
      </c>
      <c r="H1341" s="2">
        <v>10</v>
      </c>
      <c r="I1341" s="2">
        <v>7</v>
      </c>
      <c r="J1341" s="9">
        <f t="shared" si="40"/>
        <v>9</v>
      </c>
      <c r="K1341" s="2">
        <v>19</v>
      </c>
      <c r="L1341" s="2">
        <v>12</v>
      </c>
      <c r="M1341" s="2">
        <v>6</v>
      </c>
      <c r="N1341" s="9">
        <f t="shared" si="41"/>
        <v>12.333333333333334</v>
      </c>
    </row>
    <row r="1342" spans="1:14" ht="15.75" customHeight="1" x14ac:dyDescent="0.25">
      <c r="A1342" s="3">
        <v>1344</v>
      </c>
      <c r="B1342" s="6" t="s">
        <v>5059</v>
      </c>
      <c r="C1342" s="3" t="s">
        <v>3488</v>
      </c>
      <c r="D1342" s="3" t="s">
        <v>3489</v>
      </c>
      <c r="E1342" s="3" t="s">
        <v>763</v>
      </c>
      <c r="F1342" s="4" t="s">
        <v>8822</v>
      </c>
      <c r="G1342" s="2">
        <v>11</v>
      </c>
      <c r="H1342" s="2">
        <v>11</v>
      </c>
      <c r="I1342" s="2">
        <v>10</v>
      </c>
      <c r="J1342" s="9">
        <f t="shared" si="40"/>
        <v>10.666666666666666</v>
      </c>
      <c r="K1342" s="3">
        <v>9</v>
      </c>
      <c r="L1342" s="2">
        <v>9</v>
      </c>
      <c r="M1342" s="2">
        <v>21</v>
      </c>
      <c r="N1342" s="9">
        <f t="shared" si="41"/>
        <v>13</v>
      </c>
    </row>
    <row r="1343" spans="1:14" ht="15.75" customHeight="1" x14ac:dyDescent="0.25">
      <c r="A1343" s="3">
        <v>1345</v>
      </c>
      <c r="B1343" s="6" t="s">
        <v>5062</v>
      </c>
      <c r="C1343" s="3" t="s">
        <v>3491</v>
      </c>
      <c r="D1343" s="3" t="s">
        <v>3492</v>
      </c>
      <c r="E1343" s="3" t="s">
        <v>179</v>
      </c>
      <c r="F1343" s="4" t="s">
        <v>8822</v>
      </c>
      <c r="G1343" s="2">
        <v>27</v>
      </c>
      <c r="H1343" s="2">
        <v>15</v>
      </c>
      <c r="I1343" s="2">
        <v>11</v>
      </c>
      <c r="J1343" s="9">
        <f t="shared" si="40"/>
        <v>17.666666666666668</v>
      </c>
      <c r="K1343" s="3">
        <v>9</v>
      </c>
      <c r="L1343" s="2">
        <v>9</v>
      </c>
      <c r="M1343" s="2">
        <v>9</v>
      </c>
      <c r="N1343" s="9">
        <f t="shared" si="41"/>
        <v>9</v>
      </c>
    </row>
    <row r="1344" spans="1:14" ht="15.75" customHeight="1" x14ac:dyDescent="0.25">
      <c r="A1344" s="3">
        <v>1346</v>
      </c>
      <c r="B1344" s="6" t="s">
        <v>5067</v>
      </c>
      <c r="C1344" s="3" t="s">
        <v>3494</v>
      </c>
      <c r="D1344" s="3" t="s">
        <v>3495</v>
      </c>
      <c r="E1344" s="3" t="s">
        <v>373</v>
      </c>
      <c r="F1344" s="4" t="s">
        <v>8822</v>
      </c>
      <c r="G1344" s="2">
        <v>10</v>
      </c>
      <c r="H1344" s="2">
        <v>11</v>
      </c>
      <c r="I1344" s="2">
        <v>29</v>
      </c>
      <c r="J1344" s="9">
        <f t="shared" si="40"/>
        <v>16.666666666666668</v>
      </c>
      <c r="K1344" s="3">
        <v>6</v>
      </c>
      <c r="L1344" s="2">
        <v>6</v>
      </c>
      <c r="M1344" s="2">
        <v>9</v>
      </c>
      <c r="N1344" s="9">
        <f t="shared" si="41"/>
        <v>7</v>
      </c>
    </row>
    <row r="1345" spans="1:14" ht="15.75" customHeight="1" x14ac:dyDescent="0.25">
      <c r="A1345" s="3">
        <v>1347</v>
      </c>
      <c r="B1345" s="6" t="s">
        <v>5070</v>
      </c>
      <c r="C1345" s="3" t="s">
        <v>3498</v>
      </c>
      <c r="D1345" s="3" t="s">
        <v>3499</v>
      </c>
      <c r="E1345" s="3" t="s">
        <v>223</v>
      </c>
      <c r="F1345" s="4" t="s">
        <v>8822</v>
      </c>
      <c r="G1345" s="3">
        <v>5</v>
      </c>
      <c r="H1345" s="2">
        <v>5</v>
      </c>
      <c r="I1345" s="2">
        <v>11</v>
      </c>
      <c r="J1345" s="9">
        <f t="shared" ref="J1345:J1406" si="42">AVERAGE(G1345:I1345)</f>
        <v>7</v>
      </c>
      <c r="K1345" s="2">
        <v>28</v>
      </c>
      <c r="L1345" s="2">
        <v>15</v>
      </c>
      <c r="M1345" s="2">
        <v>6</v>
      </c>
      <c r="N1345" s="9">
        <f t="shared" ref="N1345:N1406" si="43">AVERAGE(K1345:M1345)</f>
        <v>16.333333333333332</v>
      </c>
    </row>
    <row r="1346" spans="1:14" ht="15.75" customHeight="1" x14ac:dyDescent="0.25">
      <c r="A1346" s="3">
        <v>1348</v>
      </c>
      <c r="B1346" s="6" t="s">
        <v>5073</v>
      </c>
      <c r="C1346" s="3" t="s">
        <v>3501</v>
      </c>
      <c r="D1346" s="3" t="s">
        <v>3502</v>
      </c>
      <c r="E1346" s="3" t="s">
        <v>694</v>
      </c>
      <c r="F1346" s="4" t="s">
        <v>8822</v>
      </c>
      <c r="G1346" s="3">
        <v>5</v>
      </c>
      <c r="H1346" s="2">
        <v>5</v>
      </c>
      <c r="I1346" s="2">
        <v>5</v>
      </c>
      <c r="J1346" s="9">
        <f t="shared" si="42"/>
        <v>5</v>
      </c>
      <c r="K1346" s="3">
        <v>6</v>
      </c>
      <c r="L1346" s="2">
        <v>6</v>
      </c>
      <c r="M1346" s="2">
        <v>30</v>
      </c>
      <c r="N1346" s="9">
        <f t="shared" si="43"/>
        <v>14</v>
      </c>
    </row>
    <row r="1347" spans="1:14" ht="15.75" customHeight="1" x14ac:dyDescent="0.25">
      <c r="A1347" s="3">
        <v>1349</v>
      </c>
      <c r="B1347" s="6" t="s">
        <v>5077</v>
      </c>
      <c r="C1347" s="3" t="s">
        <v>3504</v>
      </c>
      <c r="D1347" s="3" t="s">
        <v>3505</v>
      </c>
      <c r="E1347" s="3" t="s">
        <v>70</v>
      </c>
      <c r="F1347" s="4" t="s">
        <v>8822</v>
      </c>
      <c r="G1347" s="3">
        <v>9</v>
      </c>
      <c r="H1347" s="2">
        <v>9</v>
      </c>
      <c r="I1347" s="2">
        <v>5</v>
      </c>
      <c r="J1347" s="9">
        <f t="shared" si="42"/>
        <v>7.666666666666667</v>
      </c>
      <c r="K1347" s="2">
        <v>11</v>
      </c>
      <c r="L1347" s="2">
        <v>10</v>
      </c>
      <c r="M1347" s="2">
        <v>6</v>
      </c>
      <c r="N1347" s="9">
        <f t="shared" si="43"/>
        <v>9</v>
      </c>
    </row>
    <row r="1348" spans="1:14" ht="15.75" customHeight="1" x14ac:dyDescent="0.25">
      <c r="A1348" s="3">
        <v>1350</v>
      </c>
      <c r="B1348" s="6" t="s">
        <v>5079</v>
      </c>
      <c r="C1348" s="3" t="s">
        <v>3506</v>
      </c>
      <c r="D1348" s="3" t="s">
        <v>3508</v>
      </c>
      <c r="E1348" s="3" t="s">
        <v>119</v>
      </c>
      <c r="F1348" s="4" t="s">
        <v>8822</v>
      </c>
      <c r="G1348" s="3">
        <v>10</v>
      </c>
      <c r="H1348" s="2">
        <v>10</v>
      </c>
      <c r="I1348" s="2">
        <v>9</v>
      </c>
      <c r="J1348" s="9">
        <f t="shared" si="42"/>
        <v>9.6666666666666661</v>
      </c>
      <c r="K1348" s="2">
        <v>12</v>
      </c>
      <c r="L1348" s="2">
        <v>10</v>
      </c>
      <c r="M1348" s="2">
        <v>10</v>
      </c>
      <c r="N1348" s="9">
        <f t="shared" si="43"/>
        <v>10.666666666666666</v>
      </c>
    </row>
    <row r="1349" spans="1:14" ht="15.75" customHeight="1" x14ac:dyDescent="0.25">
      <c r="A1349" s="3">
        <v>1351</v>
      </c>
      <c r="B1349" s="6" t="s">
        <v>8993</v>
      </c>
      <c r="C1349" s="3" t="s">
        <v>3509</v>
      </c>
      <c r="D1349" s="3" t="s">
        <v>3510</v>
      </c>
      <c r="E1349" s="3" t="s">
        <v>1305</v>
      </c>
      <c r="F1349" s="4" t="s">
        <v>8822</v>
      </c>
      <c r="G1349" s="3">
        <v>7</v>
      </c>
      <c r="H1349" s="2">
        <v>7</v>
      </c>
      <c r="I1349" s="2">
        <v>10</v>
      </c>
      <c r="J1349" s="9">
        <f t="shared" si="42"/>
        <v>8</v>
      </c>
      <c r="K1349" s="3">
        <v>7</v>
      </c>
      <c r="L1349" s="2">
        <v>7</v>
      </c>
      <c r="M1349" s="2">
        <v>10</v>
      </c>
      <c r="N1349" s="9">
        <f t="shared" si="43"/>
        <v>8</v>
      </c>
    </row>
    <row r="1350" spans="1:14" ht="15.75" customHeight="1" x14ac:dyDescent="0.25">
      <c r="A1350" s="3">
        <v>1352</v>
      </c>
      <c r="B1350" s="6" t="s">
        <v>5084</v>
      </c>
      <c r="C1350" s="3" t="s">
        <v>3512</v>
      </c>
      <c r="D1350" s="3" t="s">
        <v>3513</v>
      </c>
      <c r="E1350" s="3" t="s">
        <v>521</v>
      </c>
      <c r="F1350" s="4" t="s">
        <v>8822</v>
      </c>
      <c r="G1350" s="3">
        <v>2</v>
      </c>
      <c r="H1350" s="2">
        <v>2</v>
      </c>
      <c r="I1350" s="2">
        <v>7</v>
      </c>
      <c r="J1350" s="9">
        <f t="shared" si="42"/>
        <v>3.6666666666666665</v>
      </c>
      <c r="K1350" s="3">
        <v>1</v>
      </c>
      <c r="L1350" s="2">
        <v>1</v>
      </c>
      <c r="M1350" s="2">
        <v>7</v>
      </c>
      <c r="N1350" s="9">
        <f t="shared" si="43"/>
        <v>3</v>
      </c>
    </row>
    <row r="1351" spans="1:14" ht="15.75" customHeight="1" x14ac:dyDescent="0.25">
      <c r="A1351" s="3">
        <v>1354</v>
      </c>
      <c r="B1351" s="6" t="s">
        <v>5088</v>
      </c>
      <c r="C1351" s="3" t="s">
        <v>3515</v>
      </c>
      <c r="D1351" s="3" t="s">
        <v>3516</v>
      </c>
      <c r="E1351" s="3" t="s">
        <v>1435</v>
      </c>
      <c r="F1351" s="4" t="s">
        <v>8822</v>
      </c>
      <c r="G1351" s="3">
        <v>5</v>
      </c>
      <c r="H1351" s="2">
        <v>5</v>
      </c>
      <c r="I1351" s="2">
        <v>0</v>
      </c>
      <c r="J1351" s="9">
        <f t="shared" si="42"/>
        <v>3.3333333333333335</v>
      </c>
      <c r="K1351" s="3">
        <v>1</v>
      </c>
      <c r="L1351" s="2">
        <v>1</v>
      </c>
      <c r="M1351" s="2">
        <v>1</v>
      </c>
      <c r="N1351" s="9">
        <f t="shared" si="43"/>
        <v>1</v>
      </c>
    </row>
    <row r="1352" spans="1:14" ht="15.75" customHeight="1" x14ac:dyDescent="0.25">
      <c r="A1352" s="3">
        <v>1356</v>
      </c>
      <c r="B1352" s="6" t="s">
        <v>5092</v>
      </c>
      <c r="C1352" s="3" t="s">
        <v>3518</v>
      </c>
      <c r="D1352" s="3" t="s">
        <v>3519</v>
      </c>
      <c r="E1352" s="3" t="s">
        <v>1768</v>
      </c>
      <c r="F1352" s="4" t="s">
        <v>8822</v>
      </c>
      <c r="G1352" s="3">
        <v>6</v>
      </c>
      <c r="H1352" s="2">
        <v>6</v>
      </c>
      <c r="I1352" s="2">
        <v>2</v>
      </c>
      <c r="J1352" s="9">
        <f t="shared" si="42"/>
        <v>4.666666666666667</v>
      </c>
      <c r="K1352" s="3">
        <v>8</v>
      </c>
      <c r="L1352" s="2">
        <v>8</v>
      </c>
      <c r="M1352" s="2">
        <v>1</v>
      </c>
      <c r="N1352" s="9">
        <f t="shared" si="43"/>
        <v>5.666666666666667</v>
      </c>
    </row>
    <row r="1353" spans="1:14" ht="15.75" customHeight="1" x14ac:dyDescent="0.25">
      <c r="A1353" s="3">
        <v>1357</v>
      </c>
      <c r="B1353" s="6" t="s">
        <v>5095</v>
      </c>
      <c r="C1353" s="3" t="s">
        <v>3520</v>
      </c>
      <c r="D1353" s="3" t="s">
        <v>3521</v>
      </c>
      <c r="E1353" s="3" t="s">
        <v>271</v>
      </c>
      <c r="F1353" s="4" t="s">
        <v>8822</v>
      </c>
      <c r="G1353" s="2">
        <v>11</v>
      </c>
      <c r="H1353" s="2">
        <v>11</v>
      </c>
      <c r="I1353" s="2">
        <v>6</v>
      </c>
      <c r="J1353" s="9">
        <f t="shared" si="42"/>
        <v>9.3333333333333339</v>
      </c>
      <c r="K1353" s="2">
        <v>13</v>
      </c>
      <c r="L1353" s="2">
        <v>10</v>
      </c>
      <c r="M1353" s="2">
        <v>8</v>
      </c>
      <c r="N1353" s="9">
        <f t="shared" si="43"/>
        <v>10.333333333333334</v>
      </c>
    </row>
    <row r="1354" spans="1:14" ht="15.75" customHeight="1" x14ac:dyDescent="0.25">
      <c r="A1354" s="3">
        <v>1358</v>
      </c>
      <c r="B1354" s="6" t="s">
        <v>5098</v>
      </c>
      <c r="C1354" s="3" t="s">
        <v>3523</v>
      </c>
      <c r="D1354" s="3" t="s">
        <v>3524</v>
      </c>
      <c r="E1354" s="3" t="s">
        <v>802</v>
      </c>
      <c r="F1354" s="4" t="s">
        <v>8822</v>
      </c>
      <c r="G1354" s="2">
        <v>10</v>
      </c>
      <c r="H1354" s="2">
        <v>11</v>
      </c>
      <c r="I1354" s="2">
        <v>11</v>
      </c>
      <c r="J1354" s="9">
        <f t="shared" si="42"/>
        <v>10.666666666666666</v>
      </c>
      <c r="K1354" s="3">
        <v>8</v>
      </c>
      <c r="L1354" s="2">
        <v>8</v>
      </c>
      <c r="M1354" s="2">
        <v>10</v>
      </c>
      <c r="N1354" s="9">
        <f t="shared" si="43"/>
        <v>8.6666666666666661</v>
      </c>
    </row>
    <row r="1355" spans="1:14" ht="15.75" customHeight="1" x14ac:dyDescent="0.25">
      <c r="A1355" s="3">
        <v>1359</v>
      </c>
      <c r="B1355" s="6" t="s">
        <v>5101</v>
      </c>
      <c r="C1355" s="3" t="s">
        <v>3526</v>
      </c>
      <c r="D1355" s="3" t="s">
        <v>3527</v>
      </c>
      <c r="E1355" s="3" t="s">
        <v>70</v>
      </c>
      <c r="F1355" s="4" t="s">
        <v>8822</v>
      </c>
      <c r="G1355" s="2">
        <v>35</v>
      </c>
      <c r="H1355" s="2">
        <v>17</v>
      </c>
      <c r="I1355" s="2">
        <v>10</v>
      </c>
      <c r="J1355" s="9">
        <f t="shared" si="42"/>
        <v>20.666666666666668</v>
      </c>
      <c r="K1355" s="2">
        <v>40</v>
      </c>
      <c r="L1355" s="2">
        <v>19</v>
      </c>
      <c r="M1355" s="2">
        <v>8</v>
      </c>
      <c r="N1355" s="9">
        <f t="shared" si="43"/>
        <v>22.333333333333332</v>
      </c>
    </row>
    <row r="1356" spans="1:14" ht="15.75" customHeight="1" x14ac:dyDescent="0.25">
      <c r="A1356" s="3">
        <v>1360</v>
      </c>
      <c r="B1356" s="6" t="s">
        <v>5104</v>
      </c>
      <c r="C1356" s="3" t="s">
        <v>3529</v>
      </c>
      <c r="D1356" s="3" t="s">
        <v>3530</v>
      </c>
      <c r="E1356" s="3" t="s">
        <v>1465</v>
      </c>
      <c r="F1356" s="4" t="s">
        <v>8822</v>
      </c>
      <c r="G1356" s="3">
        <v>6</v>
      </c>
      <c r="H1356" s="2">
        <v>6</v>
      </c>
      <c r="I1356" s="2">
        <v>36</v>
      </c>
      <c r="J1356" s="9">
        <f t="shared" si="42"/>
        <v>16</v>
      </c>
      <c r="K1356" s="2">
        <v>16</v>
      </c>
      <c r="L1356" s="2">
        <v>11</v>
      </c>
      <c r="M1356" s="2">
        <v>43</v>
      </c>
      <c r="N1356" s="9">
        <f t="shared" si="43"/>
        <v>23.333333333333332</v>
      </c>
    </row>
    <row r="1357" spans="1:14" ht="15.75" customHeight="1" x14ac:dyDescent="0.25">
      <c r="A1357" s="3">
        <v>1361</v>
      </c>
      <c r="B1357" s="5" t="s">
        <v>9059</v>
      </c>
      <c r="C1357" s="3" t="s">
        <v>3531</v>
      </c>
      <c r="D1357" s="3" t="s">
        <v>3532</v>
      </c>
      <c r="E1357" s="3" t="s">
        <v>90</v>
      </c>
      <c r="F1357" s="4" t="s">
        <v>8822</v>
      </c>
      <c r="G1357" s="3">
        <v>10</v>
      </c>
      <c r="H1357" s="2">
        <v>10</v>
      </c>
      <c r="I1357" s="2">
        <v>6</v>
      </c>
      <c r="J1357" s="9">
        <f t="shared" si="42"/>
        <v>8.6666666666666661</v>
      </c>
      <c r="K1357" s="3">
        <v>7</v>
      </c>
      <c r="L1357" s="2">
        <v>7</v>
      </c>
      <c r="M1357" s="2">
        <v>11</v>
      </c>
      <c r="N1357" s="9">
        <f t="shared" si="43"/>
        <v>8.3333333333333339</v>
      </c>
    </row>
    <row r="1358" spans="1:14" ht="15.75" customHeight="1" x14ac:dyDescent="0.25">
      <c r="A1358" s="3">
        <v>1362</v>
      </c>
      <c r="B1358" s="6" t="s">
        <v>5111</v>
      </c>
      <c r="C1358" s="3" t="s">
        <v>3534</v>
      </c>
      <c r="D1358" s="3" t="s">
        <v>3535</v>
      </c>
      <c r="E1358" s="3" t="s">
        <v>223</v>
      </c>
      <c r="F1358" s="4" t="s">
        <v>8822</v>
      </c>
      <c r="G1358" s="2">
        <v>10</v>
      </c>
      <c r="H1358" s="2">
        <v>11</v>
      </c>
      <c r="I1358" s="2">
        <v>10</v>
      </c>
      <c r="J1358" s="9">
        <f t="shared" si="42"/>
        <v>10.333333333333334</v>
      </c>
      <c r="K1358" s="3">
        <v>6</v>
      </c>
      <c r="L1358" s="2">
        <v>6</v>
      </c>
      <c r="M1358" s="2">
        <v>7</v>
      </c>
      <c r="N1358" s="9">
        <f t="shared" si="43"/>
        <v>6.333333333333333</v>
      </c>
    </row>
    <row r="1359" spans="1:14" ht="15.75" customHeight="1" x14ac:dyDescent="0.25">
      <c r="A1359" s="3">
        <v>1363</v>
      </c>
      <c r="B1359" s="6" t="s">
        <v>5116</v>
      </c>
      <c r="C1359" s="3" t="s">
        <v>3537</v>
      </c>
      <c r="D1359" s="3" t="s">
        <v>3538</v>
      </c>
      <c r="E1359" s="3" t="s">
        <v>1369</v>
      </c>
      <c r="F1359" s="4" t="s">
        <v>8822</v>
      </c>
      <c r="G1359" s="2">
        <v>11</v>
      </c>
      <c r="H1359" s="2">
        <v>11</v>
      </c>
      <c r="I1359" s="2">
        <v>10</v>
      </c>
      <c r="J1359" s="9">
        <f t="shared" si="42"/>
        <v>10.666666666666666</v>
      </c>
      <c r="K1359" s="2">
        <v>13</v>
      </c>
      <c r="L1359" s="2">
        <v>10</v>
      </c>
      <c r="M1359" s="2">
        <v>6</v>
      </c>
      <c r="N1359" s="9">
        <f t="shared" si="43"/>
        <v>9.6666666666666661</v>
      </c>
    </row>
    <row r="1360" spans="1:14" ht="15.75" customHeight="1" x14ac:dyDescent="0.25">
      <c r="A1360" s="3">
        <v>1364</v>
      </c>
      <c r="B1360" s="6" t="s">
        <v>5119</v>
      </c>
      <c r="C1360" s="3" t="s">
        <v>3540</v>
      </c>
      <c r="D1360" s="3" t="s">
        <v>3541</v>
      </c>
      <c r="E1360" s="3" t="s">
        <v>2340</v>
      </c>
      <c r="F1360" s="4" t="s">
        <v>8822</v>
      </c>
      <c r="G1360" s="3">
        <v>10</v>
      </c>
      <c r="H1360" s="2">
        <v>10</v>
      </c>
      <c r="I1360" s="2">
        <v>10</v>
      </c>
      <c r="J1360" s="9">
        <f t="shared" si="42"/>
        <v>10</v>
      </c>
      <c r="K1360" s="2">
        <v>12</v>
      </c>
      <c r="L1360" s="2">
        <v>10</v>
      </c>
      <c r="M1360" s="2">
        <v>10</v>
      </c>
      <c r="N1360" s="9">
        <f t="shared" si="43"/>
        <v>10.666666666666666</v>
      </c>
    </row>
    <row r="1361" spans="1:14" ht="15.75" customHeight="1" x14ac:dyDescent="0.25">
      <c r="A1361" s="3">
        <v>1365</v>
      </c>
      <c r="B1361" s="6" t="s">
        <v>5122</v>
      </c>
      <c r="C1361" s="3" t="s">
        <v>3543</v>
      </c>
      <c r="D1361" s="3" t="s">
        <v>3544</v>
      </c>
      <c r="E1361" s="3" t="s">
        <v>4374</v>
      </c>
      <c r="F1361" s="4" t="s">
        <v>8822</v>
      </c>
      <c r="G1361" s="3">
        <v>9</v>
      </c>
      <c r="H1361" s="2">
        <v>9</v>
      </c>
      <c r="I1361" s="2">
        <v>10</v>
      </c>
      <c r="J1361" s="9">
        <f t="shared" si="42"/>
        <v>9.3333333333333339</v>
      </c>
      <c r="K1361" s="3">
        <v>8</v>
      </c>
      <c r="L1361" s="2">
        <v>8</v>
      </c>
      <c r="M1361" s="2">
        <v>10</v>
      </c>
      <c r="N1361" s="9">
        <f t="shared" si="43"/>
        <v>8.6666666666666661</v>
      </c>
    </row>
    <row r="1362" spans="1:14" ht="15.75" customHeight="1" x14ac:dyDescent="0.25">
      <c r="A1362" s="3">
        <v>1366</v>
      </c>
      <c r="B1362" s="6" t="s">
        <v>5127</v>
      </c>
      <c r="C1362" s="3" t="s">
        <v>3546</v>
      </c>
      <c r="D1362" s="3" t="s">
        <v>3547</v>
      </c>
      <c r="E1362" s="3" t="s">
        <v>366</v>
      </c>
      <c r="F1362" s="4" t="s">
        <v>8822</v>
      </c>
      <c r="G1362" s="3">
        <v>0</v>
      </c>
      <c r="H1362" s="2">
        <v>0</v>
      </c>
      <c r="I1362" s="2">
        <v>9</v>
      </c>
      <c r="J1362" s="9">
        <f t="shared" si="42"/>
        <v>3</v>
      </c>
      <c r="K1362" s="2">
        <v>15</v>
      </c>
      <c r="L1362" s="2">
        <v>11</v>
      </c>
      <c r="M1362" s="2">
        <v>8</v>
      </c>
      <c r="N1362" s="9">
        <f t="shared" si="43"/>
        <v>11.333333333333334</v>
      </c>
    </row>
    <row r="1363" spans="1:14" ht="15.75" customHeight="1" x14ac:dyDescent="0.25">
      <c r="A1363" s="3">
        <v>1367</v>
      </c>
      <c r="B1363" s="6" t="s">
        <v>5130</v>
      </c>
      <c r="C1363" s="3" t="s">
        <v>3548</v>
      </c>
      <c r="D1363" s="3" t="s">
        <v>3549</v>
      </c>
      <c r="E1363" s="3" t="s">
        <v>725</v>
      </c>
      <c r="F1363" s="4" t="s">
        <v>8822</v>
      </c>
      <c r="G1363" s="3">
        <v>8</v>
      </c>
      <c r="H1363" s="2">
        <v>8</v>
      </c>
      <c r="I1363" s="2">
        <v>0</v>
      </c>
      <c r="J1363" s="9">
        <f t="shared" si="42"/>
        <v>5.333333333333333</v>
      </c>
      <c r="K1363" s="2">
        <v>19</v>
      </c>
      <c r="L1363" s="2">
        <v>12</v>
      </c>
      <c r="M1363" s="2">
        <v>11</v>
      </c>
      <c r="N1363" s="9">
        <f t="shared" si="43"/>
        <v>14</v>
      </c>
    </row>
    <row r="1364" spans="1:14" ht="15.75" customHeight="1" x14ac:dyDescent="0.25">
      <c r="A1364" s="3">
        <v>1368</v>
      </c>
      <c r="B1364" s="6" t="s">
        <v>5135</v>
      </c>
      <c r="C1364" s="3" t="s">
        <v>3551</v>
      </c>
      <c r="D1364" s="3" t="s">
        <v>3552</v>
      </c>
      <c r="E1364" s="3" t="s">
        <v>610</v>
      </c>
      <c r="F1364" s="4" t="s">
        <v>8822</v>
      </c>
      <c r="G1364" s="2">
        <v>19</v>
      </c>
      <c r="H1364" s="2">
        <v>13</v>
      </c>
      <c r="I1364" s="2">
        <v>8</v>
      </c>
      <c r="J1364" s="9">
        <f t="shared" si="42"/>
        <v>13.333333333333334</v>
      </c>
      <c r="K1364" s="3">
        <v>9</v>
      </c>
      <c r="L1364" s="2">
        <v>9</v>
      </c>
      <c r="M1364" s="2">
        <v>21</v>
      </c>
      <c r="N1364" s="9">
        <f t="shared" si="43"/>
        <v>13</v>
      </c>
    </row>
    <row r="1365" spans="1:14" ht="15.75" customHeight="1" x14ac:dyDescent="0.25">
      <c r="A1365" s="3">
        <v>1369</v>
      </c>
      <c r="B1365" s="6" t="s">
        <v>5138</v>
      </c>
      <c r="C1365" s="3" t="s">
        <v>3554</v>
      </c>
      <c r="D1365" s="3" t="s">
        <v>3555</v>
      </c>
      <c r="E1365" s="3" t="s">
        <v>651</v>
      </c>
      <c r="F1365" s="4" t="s">
        <v>8822</v>
      </c>
      <c r="G1365" s="3">
        <v>6</v>
      </c>
      <c r="H1365" s="2">
        <v>6</v>
      </c>
      <c r="I1365" s="2">
        <v>21</v>
      </c>
      <c r="J1365" s="9">
        <f t="shared" si="42"/>
        <v>11</v>
      </c>
      <c r="K1365" s="2">
        <v>18</v>
      </c>
      <c r="L1365" s="2">
        <v>12</v>
      </c>
      <c r="M1365" s="2">
        <v>9</v>
      </c>
      <c r="N1365" s="9">
        <f t="shared" si="43"/>
        <v>13</v>
      </c>
    </row>
    <row r="1366" spans="1:14" ht="15.75" customHeight="1" x14ac:dyDescent="0.25">
      <c r="A1366" s="3">
        <v>1370</v>
      </c>
      <c r="B1366" s="6" t="s">
        <v>5141</v>
      </c>
      <c r="C1366" s="3" t="s">
        <v>3557</v>
      </c>
      <c r="D1366" s="3" t="s">
        <v>3558</v>
      </c>
      <c r="E1366" s="3" t="s">
        <v>104</v>
      </c>
      <c r="F1366" s="4" t="s">
        <v>8822</v>
      </c>
      <c r="G1366" s="2">
        <v>17</v>
      </c>
      <c r="H1366" s="2">
        <v>12</v>
      </c>
      <c r="I1366" s="2">
        <v>6</v>
      </c>
      <c r="J1366" s="9">
        <f t="shared" si="42"/>
        <v>11.666666666666666</v>
      </c>
      <c r="K1366" s="2">
        <v>17</v>
      </c>
      <c r="L1366" s="2">
        <v>11</v>
      </c>
      <c r="M1366" s="2">
        <v>20</v>
      </c>
      <c r="N1366" s="9">
        <f t="shared" si="43"/>
        <v>16</v>
      </c>
    </row>
    <row r="1367" spans="1:14" ht="15.75" customHeight="1" x14ac:dyDescent="0.25">
      <c r="A1367" s="3">
        <v>1371</v>
      </c>
      <c r="B1367" s="6" t="s">
        <v>5144</v>
      </c>
      <c r="C1367" s="3" t="s">
        <v>3560</v>
      </c>
      <c r="D1367" s="3" t="s">
        <v>3561</v>
      </c>
      <c r="E1367" s="3" t="s">
        <v>162</v>
      </c>
      <c r="F1367" s="4" t="s">
        <v>8822</v>
      </c>
      <c r="G1367" s="3">
        <v>6</v>
      </c>
      <c r="H1367" s="2">
        <v>6</v>
      </c>
      <c r="I1367" s="2">
        <v>17</v>
      </c>
      <c r="J1367" s="9">
        <f t="shared" si="42"/>
        <v>9.6666666666666661</v>
      </c>
      <c r="K1367" s="2">
        <v>18</v>
      </c>
      <c r="L1367" s="2">
        <v>12</v>
      </c>
      <c r="M1367" s="2">
        <v>11</v>
      </c>
      <c r="N1367" s="9">
        <f t="shared" si="43"/>
        <v>13.666666666666666</v>
      </c>
    </row>
    <row r="1368" spans="1:14" ht="15.75" customHeight="1" x14ac:dyDescent="0.25">
      <c r="A1368" s="3">
        <v>1372</v>
      </c>
      <c r="B1368" s="6" t="s">
        <v>5148</v>
      </c>
      <c r="C1368" s="3" t="s">
        <v>3563</v>
      </c>
      <c r="D1368" s="3" t="s">
        <v>3564</v>
      </c>
      <c r="E1368" s="3" t="s">
        <v>352</v>
      </c>
      <c r="F1368" s="4" t="s">
        <v>8822</v>
      </c>
      <c r="G1368" s="3">
        <v>8</v>
      </c>
      <c r="H1368" s="2">
        <v>8</v>
      </c>
      <c r="I1368" s="2">
        <v>6</v>
      </c>
      <c r="J1368" s="9">
        <f t="shared" si="42"/>
        <v>7.333333333333333</v>
      </c>
      <c r="K1368" s="3">
        <v>8</v>
      </c>
      <c r="L1368" s="2">
        <v>8</v>
      </c>
      <c r="M1368" s="2">
        <v>20</v>
      </c>
      <c r="N1368" s="9">
        <f t="shared" si="43"/>
        <v>12</v>
      </c>
    </row>
    <row r="1369" spans="1:14" ht="15.75" customHeight="1" x14ac:dyDescent="0.25">
      <c r="A1369" s="3">
        <v>1373</v>
      </c>
      <c r="B1369" s="6" t="s">
        <v>5152</v>
      </c>
      <c r="C1369" s="3" t="s">
        <v>3566</v>
      </c>
      <c r="D1369" s="3" t="s">
        <v>3567</v>
      </c>
      <c r="E1369" s="3" t="s">
        <v>179</v>
      </c>
      <c r="F1369" s="4" t="s">
        <v>8822</v>
      </c>
      <c r="G1369" s="3">
        <v>10</v>
      </c>
      <c r="H1369" s="2">
        <v>10</v>
      </c>
      <c r="I1369" s="2">
        <v>8</v>
      </c>
      <c r="J1369" s="9">
        <f t="shared" si="42"/>
        <v>9.3333333333333339</v>
      </c>
      <c r="K1369" s="3">
        <v>6</v>
      </c>
      <c r="L1369" s="2">
        <v>6</v>
      </c>
      <c r="M1369" s="2">
        <v>8</v>
      </c>
      <c r="N1369" s="9">
        <f t="shared" si="43"/>
        <v>6.666666666666667</v>
      </c>
    </row>
    <row r="1370" spans="1:14" ht="15.75" customHeight="1" x14ac:dyDescent="0.25">
      <c r="A1370" s="3">
        <v>1374</v>
      </c>
      <c r="B1370" s="6" t="s">
        <v>5155</v>
      </c>
      <c r="C1370" s="3" t="s">
        <v>3569</v>
      </c>
      <c r="D1370" s="3" t="s">
        <v>3570</v>
      </c>
      <c r="E1370" s="3" t="s">
        <v>5156</v>
      </c>
      <c r="F1370" s="4" t="s">
        <v>8822</v>
      </c>
      <c r="G1370" s="3">
        <v>2</v>
      </c>
      <c r="H1370" s="2">
        <v>2</v>
      </c>
      <c r="I1370" s="2">
        <v>10</v>
      </c>
      <c r="J1370" s="9">
        <f t="shared" si="42"/>
        <v>4.666666666666667</v>
      </c>
      <c r="K1370" s="3">
        <v>7</v>
      </c>
      <c r="L1370" s="2">
        <v>7</v>
      </c>
      <c r="M1370" s="2">
        <v>6</v>
      </c>
      <c r="N1370" s="9">
        <f t="shared" si="43"/>
        <v>6.666666666666667</v>
      </c>
    </row>
    <row r="1371" spans="1:14" ht="15.75" customHeight="1" x14ac:dyDescent="0.25">
      <c r="A1371" s="3">
        <v>1375</v>
      </c>
      <c r="B1371" s="6" t="s">
        <v>5159</v>
      </c>
      <c r="C1371" s="3" t="s">
        <v>3572</v>
      </c>
      <c r="D1371" s="3" t="s">
        <v>3573</v>
      </c>
      <c r="E1371" s="3" t="s">
        <v>5160</v>
      </c>
      <c r="F1371" s="4" t="s">
        <v>8822</v>
      </c>
      <c r="G1371" s="3">
        <v>0</v>
      </c>
      <c r="H1371" s="2">
        <v>0</v>
      </c>
      <c r="I1371" s="2">
        <v>2</v>
      </c>
      <c r="J1371" s="9">
        <f t="shared" si="42"/>
        <v>0.66666666666666663</v>
      </c>
      <c r="K1371" s="3">
        <v>7</v>
      </c>
      <c r="L1371" s="2">
        <v>7</v>
      </c>
      <c r="M1371" s="2">
        <v>7</v>
      </c>
      <c r="N1371" s="9">
        <f t="shared" si="43"/>
        <v>7</v>
      </c>
    </row>
    <row r="1372" spans="1:14" ht="15.75" customHeight="1" x14ac:dyDescent="0.25">
      <c r="A1372" s="3">
        <v>1376</v>
      </c>
      <c r="B1372" s="6" t="s">
        <v>5163</v>
      </c>
      <c r="C1372" s="3" t="s">
        <v>3575</v>
      </c>
      <c r="D1372" s="3" t="s">
        <v>3576</v>
      </c>
      <c r="E1372" s="3" t="s">
        <v>276</v>
      </c>
      <c r="F1372" s="4" t="s">
        <v>8822</v>
      </c>
      <c r="G1372" s="3">
        <v>8</v>
      </c>
      <c r="H1372" s="2">
        <v>8</v>
      </c>
      <c r="I1372" s="2">
        <v>0</v>
      </c>
      <c r="J1372" s="9">
        <f t="shared" si="42"/>
        <v>5.333333333333333</v>
      </c>
      <c r="K1372" s="3">
        <v>6</v>
      </c>
      <c r="L1372" s="2">
        <v>6</v>
      </c>
      <c r="M1372" s="2">
        <v>7</v>
      </c>
      <c r="N1372" s="9">
        <f t="shared" si="43"/>
        <v>6.333333333333333</v>
      </c>
    </row>
    <row r="1373" spans="1:14" ht="15.75" customHeight="1" x14ac:dyDescent="0.25">
      <c r="A1373" s="3">
        <v>1377</v>
      </c>
      <c r="B1373" s="6" t="s">
        <v>5166</v>
      </c>
      <c r="C1373" s="3" t="s">
        <v>3578</v>
      </c>
      <c r="D1373" s="3" t="s">
        <v>3579</v>
      </c>
      <c r="E1373" s="3" t="s">
        <v>1305</v>
      </c>
      <c r="F1373" s="4" t="s">
        <v>8822</v>
      </c>
      <c r="G1373" s="3">
        <v>10</v>
      </c>
      <c r="H1373" s="2">
        <v>10</v>
      </c>
      <c r="I1373" s="2">
        <v>8</v>
      </c>
      <c r="J1373" s="9">
        <f t="shared" si="42"/>
        <v>9.3333333333333339</v>
      </c>
      <c r="K1373" s="2">
        <v>16</v>
      </c>
      <c r="L1373" s="2">
        <v>11</v>
      </c>
      <c r="M1373" s="2">
        <v>6</v>
      </c>
      <c r="N1373" s="9">
        <f t="shared" si="43"/>
        <v>11</v>
      </c>
    </row>
    <row r="1374" spans="1:14" ht="15.75" customHeight="1" x14ac:dyDescent="0.25">
      <c r="A1374" s="3">
        <v>1378</v>
      </c>
      <c r="B1374" s="6" t="s">
        <v>5169</v>
      </c>
      <c r="C1374" s="3" t="s">
        <v>3580</v>
      </c>
      <c r="D1374" s="3" t="s">
        <v>3581</v>
      </c>
      <c r="E1374" s="3" t="s">
        <v>663</v>
      </c>
      <c r="F1374" s="4" t="s">
        <v>8822</v>
      </c>
      <c r="G1374" s="3">
        <v>6</v>
      </c>
      <c r="H1374" s="2">
        <v>6</v>
      </c>
      <c r="I1374" s="2">
        <v>10</v>
      </c>
      <c r="J1374" s="9">
        <f t="shared" si="42"/>
        <v>7.333333333333333</v>
      </c>
      <c r="K1374" s="3">
        <v>8</v>
      </c>
      <c r="L1374" s="2">
        <v>8</v>
      </c>
      <c r="M1374" s="2">
        <v>11</v>
      </c>
      <c r="N1374" s="9">
        <f t="shared" si="43"/>
        <v>9</v>
      </c>
    </row>
    <row r="1375" spans="1:14" ht="15.75" customHeight="1" x14ac:dyDescent="0.25">
      <c r="A1375" s="3">
        <v>1379</v>
      </c>
      <c r="B1375" s="6" t="s">
        <v>5172</v>
      </c>
      <c r="C1375" s="3" t="s">
        <v>3583</v>
      </c>
      <c r="D1375" s="3" t="s">
        <v>3584</v>
      </c>
      <c r="E1375" s="3" t="s">
        <v>70</v>
      </c>
      <c r="F1375" s="4" t="s">
        <v>8822</v>
      </c>
      <c r="G1375" s="3">
        <v>7</v>
      </c>
      <c r="H1375" s="2">
        <v>7</v>
      </c>
      <c r="I1375" s="2">
        <v>6</v>
      </c>
      <c r="J1375" s="9">
        <f t="shared" si="42"/>
        <v>6.666666666666667</v>
      </c>
      <c r="K1375" s="2">
        <v>28</v>
      </c>
      <c r="L1375" s="2">
        <v>15</v>
      </c>
      <c r="M1375" s="2">
        <v>8</v>
      </c>
      <c r="N1375" s="9">
        <f t="shared" si="43"/>
        <v>17</v>
      </c>
    </row>
    <row r="1376" spans="1:14" ht="15.75" customHeight="1" x14ac:dyDescent="0.25">
      <c r="A1376" s="3">
        <v>1380</v>
      </c>
      <c r="B1376" s="6" t="s">
        <v>5175</v>
      </c>
      <c r="C1376" s="3" t="s">
        <v>3586</v>
      </c>
      <c r="D1376" s="3" t="s">
        <v>3587</v>
      </c>
      <c r="E1376" s="3" t="s">
        <v>1305</v>
      </c>
      <c r="F1376" s="4" t="s">
        <v>8822</v>
      </c>
      <c r="G1376" s="3">
        <v>9</v>
      </c>
      <c r="H1376" s="2">
        <v>9</v>
      </c>
      <c r="I1376" s="2">
        <v>7</v>
      </c>
      <c r="J1376" s="9">
        <f t="shared" si="42"/>
        <v>8.3333333333333339</v>
      </c>
      <c r="K1376" s="3">
        <v>9</v>
      </c>
      <c r="L1376" s="2">
        <v>9</v>
      </c>
      <c r="M1376" s="2">
        <v>30</v>
      </c>
      <c r="N1376" s="9">
        <f t="shared" si="43"/>
        <v>16</v>
      </c>
    </row>
    <row r="1377" spans="1:14" ht="15.75" customHeight="1" x14ac:dyDescent="0.25">
      <c r="A1377" s="3">
        <v>1381</v>
      </c>
      <c r="B1377" s="6" t="s">
        <v>8994</v>
      </c>
      <c r="C1377" s="3" t="s">
        <v>3590</v>
      </c>
      <c r="D1377" s="3" t="s">
        <v>3591</v>
      </c>
      <c r="E1377" s="3" t="s">
        <v>251</v>
      </c>
      <c r="F1377" s="4" t="s">
        <v>8822</v>
      </c>
      <c r="G1377" s="3">
        <v>4</v>
      </c>
      <c r="H1377" s="2">
        <v>4</v>
      </c>
      <c r="I1377" s="2">
        <v>9</v>
      </c>
      <c r="J1377" s="9">
        <f t="shared" si="42"/>
        <v>5.666666666666667</v>
      </c>
      <c r="K1377" s="3">
        <v>6</v>
      </c>
      <c r="L1377" s="2">
        <v>6</v>
      </c>
      <c r="M1377" s="2">
        <v>9</v>
      </c>
      <c r="N1377" s="9">
        <f t="shared" si="43"/>
        <v>7</v>
      </c>
    </row>
    <row r="1378" spans="1:14" ht="15.75" customHeight="1" x14ac:dyDescent="0.25">
      <c r="A1378" s="3">
        <v>1382</v>
      </c>
      <c r="B1378" s="6" t="s">
        <v>5183</v>
      </c>
      <c r="C1378" s="3" t="s">
        <v>3593</v>
      </c>
      <c r="D1378" s="3" t="s">
        <v>3595</v>
      </c>
      <c r="E1378" s="3" t="s">
        <v>70</v>
      </c>
      <c r="F1378" s="4" t="s">
        <v>8822</v>
      </c>
      <c r="G1378" s="3">
        <v>9</v>
      </c>
      <c r="H1378" s="2">
        <v>9</v>
      </c>
      <c r="I1378" s="2">
        <v>4</v>
      </c>
      <c r="J1378" s="9">
        <f t="shared" si="42"/>
        <v>7.333333333333333</v>
      </c>
      <c r="K1378" s="3">
        <v>7</v>
      </c>
      <c r="L1378" s="2">
        <v>7</v>
      </c>
      <c r="M1378" s="2">
        <v>6</v>
      </c>
      <c r="N1378" s="9">
        <f t="shared" si="43"/>
        <v>6.666666666666667</v>
      </c>
    </row>
    <row r="1379" spans="1:14" ht="15.75" customHeight="1" x14ac:dyDescent="0.25">
      <c r="A1379" s="3">
        <v>1383</v>
      </c>
      <c r="B1379" s="6" t="s">
        <v>5187</v>
      </c>
      <c r="C1379" s="3" t="s">
        <v>3597</v>
      </c>
      <c r="D1379" s="3" t="s">
        <v>3598</v>
      </c>
      <c r="E1379" s="3" t="s">
        <v>393</v>
      </c>
      <c r="F1379" s="4" t="s">
        <v>8822</v>
      </c>
      <c r="G1379" s="3">
        <v>9</v>
      </c>
      <c r="H1379" s="2">
        <v>9</v>
      </c>
      <c r="I1379" s="2">
        <v>9</v>
      </c>
      <c r="J1379" s="9">
        <f t="shared" si="42"/>
        <v>9</v>
      </c>
      <c r="K1379" s="2">
        <v>23</v>
      </c>
      <c r="L1379" s="2">
        <v>13</v>
      </c>
      <c r="M1379" s="2">
        <v>7</v>
      </c>
      <c r="N1379" s="9">
        <f t="shared" si="43"/>
        <v>14.333333333333334</v>
      </c>
    </row>
    <row r="1380" spans="1:14" ht="15.75" customHeight="1" x14ac:dyDescent="0.25">
      <c r="A1380" s="3">
        <v>1384</v>
      </c>
      <c r="B1380" s="6" t="s">
        <v>5192</v>
      </c>
      <c r="C1380" s="3" t="s">
        <v>3599</v>
      </c>
      <c r="D1380" s="3" t="s">
        <v>3600</v>
      </c>
      <c r="E1380" s="3" t="s">
        <v>146</v>
      </c>
      <c r="F1380" s="4" t="s">
        <v>8822</v>
      </c>
      <c r="G1380" s="2">
        <v>11</v>
      </c>
      <c r="H1380" s="2">
        <v>11</v>
      </c>
      <c r="I1380" s="2">
        <v>9</v>
      </c>
      <c r="J1380" s="9">
        <f t="shared" si="42"/>
        <v>10.333333333333334</v>
      </c>
      <c r="K1380" s="3">
        <v>9</v>
      </c>
      <c r="L1380" s="2">
        <v>9</v>
      </c>
      <c r="M1380" s="2">
        <v>24</v>
      </c>
      <c r="N1380" s="9">
        <f t="shared" si="43"/>
        <v>14</v>
      </c>
    </row>
    <row r="1381" spans="1:14" ht="15.75" customHeight="1" x14ac:dyDescent="0.25">
      <c r="A1381" s="3">
        <v>1385</v>
      </c>
      <c r="B1381" s="6" t="s">
        <v>5195</v>
      </c>
      <c r="C1381" s="3" t="s">
        <v>3603</v>
      </c>
      <c r="D1381" s="3" t="s">
        <v>3604</v>
      </c>
      <c r="E1381" s="3" t="s">
        <v>5196</v>
      </c>
      <c r="F1381" s="4" t="s">
        <v>8822</v>
      </c>
      <c r="G1381" s="2">
        <v>16</v>
      </c>
      <c r="H1381" s="2">
        <v>12</v>
      </c>
      <c r="I1381" s="2">
        <v>10</v>
      </c>
      <c r="J1381" s="9">
        <f t="shared" si="42"/>
        <v>12.666666666666666</v>
      </c>
      <c r="K1381" s="3">
        <v>8</v>
      </c>
      <c r="L1381" s="2">
        <v>8</v>
      </c>
      <c r="M1381" s="2">
        <v>9</v>
      </c>
      <c r="N1381" s="9">
        <f t="shared" si="43"/>
        <v>8.3333333333333339</v>
      </c>
    </row>
    <row r="1382" spans="1:14" ht="15.75" customHeight="1" x14ac:dyDescent="0.25">
      <c r="A1382" s="3">
        <v>1386</v>
      </c>
      <c r="B1382" s="6" t="s">
        <v>5199</v>
      </c>
      <c r="C1382" s="3" t="s">
        <v>3606</v>
      </c>
      <c r="D1382" s="3" t="s">
        <v>3607</v>
      </c>
      <c r="E1382" s="3" t="s">
        <v>75</v>
      </c>
      <c r="F1382" s="4" t="s">
        <v>8822</v>
      </c>
      <c r="G1382" s="2">
        <v>16</v>
      </c>
      <c r="H1382" s="2">
        <v>12</v>
      </c>
      <c r="I1382" s="2">
        <v>17</v>
      </c>
      <c r="J1382" s="9">
        <f t="shared" si="42"/>
        <v>15</v>
      </c>
      <c r="K1382" s="2">
        <v>13</v>
      </c>
      <c r="L1382" s="2">
        <v>10</v>
      </c>
      <c r="M1382" s="2">
        <v>8</v>
      </c>
      <c r="N1382" s="9">
        <f t="shared" si="43"/>
        <v>10.333333333333334</v>
      </c>
    </row>
    <row r="1383" spans="1:14" ht="15.75" customHeight="1" x14ac:dyDescent="0.25">
      <c r="A1383" s="3">
        <v>1387</v>
      </c>
      <c r="B1383" s="6" t="s">
        <v>5202</v>
      </c>
      <c r="C1383" s="3" t="s">
        <v>3609</v>
      </c>
      <c r="D1383" s="3" t="s">
        <v>3610</v>
      </c>
      <c r="E1383" s="3" t="s">
        <v>3781</v>
      </c>
      <c r="F1383" s="4" t="s">
        <v>8822</v>
      </c>
      <c r="G1383" s="3">
        <v>4</v>
      </c>
      <c r="H1383" s="2">
        <v>4</v>
      </c>
      <c r="I1383" s="2">
        <v>17</v>
      </c>
      <c r="J1383" s="9">
        <f t="shared" si="42"/>
        <v>8.3333333333333339</v>
      </c>
      <c r="K1383" s="3">
        <v>7</v>
      </c>
      <c r="L1383" s="2">
        <v>7</v>
      </c>
      <c r="M1383" s="2">
        <v>10</v>
      </c>
      <c r="N1383" s="9">
        <f t="shared" si="43"/>
        <v>8</v>
      </c>
    </row>
    <row r="1384" spans="1:14" ht="15.75" customHeight="1" x14ac:dyDescent="0.25">
      <c r="A1384" s="3">
        <v>1388</v>
      </c>
      <c r="B1384" s="6" t="s">
        <v>5207</v>
      </c>
      <c r="C1384" s="3" t="s">
        <v>3611</v>
      </c>
      <c r="D1384" s="3" t="s">
        <v>3612</v>
      </c>
      <c r="E1384" s="3" t="s">
        <v>513</v>
      </c>
      <c r="F1384" s="4" t="s">
        <v>8822</v>
      </c>
      <c r="G1384" s="3">
        <v>5</v>
      </c>
      <c r="H1384" s="2">
        <v>5</v>
      </c>
      <c r="I1384" s="2">
        <v>4</v>
      </c>
      <c r="J1384" s="9">
        <f t="shared" si="42"/>
        <v>4.666666666666667</v>
      </c>
      <c r="K1384" s="3">
        <v>7</v>
      </c>
      <c r="L1384" s="2">
        <v>7</v>
      </c>
      <c r="M1384" s="2">
        <v>7</v>
      </c>
      <c r="N1384" s="9">
        <f t="shared" si="43"/>
        <v>7</v>
      </c>
    </row>
    <row r="1385" spans="1:14" ht="15.75" customHeight="1" x14ac:dyDescent="0.25">
      <c r="A1385" s="3">
        <v>1389</v>
      </c>
      <c r="B1385" s="6" t="s">
        <v>5212</v>
      </c>
      <c r="C1385" s="3" t="s">
        <v>3613</v>
      </c>
      <c r="D1385" s="3" t="s">
        <v>3614</v>
      </c>
      <c r="E1385" s="3" t="s">
        <v>1186</v>
      </c>
      <c r="F1385" s="4" t="s">
        <v>8822</v>
      </c>
      <c r="G1385" s="3">
        <v>7</v>
      </c>
      <c r="H1385" s="2">
        <v>7</v>
      </c>
      <c r="I1385" s="2">
        <v>5</v>
      </c>
      <c r="J1385" s="9">
        <f t="shared" si="42"/>
        <v>6.333333333333333</v>
      </c>
      <c r="K1385" s="2">
        <v>34</v>
      </c>
      <c r="L1385" s="2">
        <v>17</v>
      </c>
      <c r="M1385" s="2">
        <v>7</v>
      </c>
      <c r="N1385" s="9">
        <f t="shared" si="43"/>
        <v>19.333333333333332</v>
      </c>
    </row>
    <row r="1386" spans="1:14" ht="15.75" customHeight="1" x14ac:dyDescent="0.25">
      <c r="A1386" s="3">
        <v>1390</v>
      </c>
      <c r="B1386" s="6" t="s">
        <v>5215</v>
      </c>
      <c r="C1386" s="3" t="s">
        <v>3616</v>
      </c>
      <c r="D1386" s="3" t="s">
        <v>3617</v>
      </c>
      <c r="E1386" s="3" t="s">
        <v>373</v>
      </c>
      <c r="F1386" s="4" t="s">
        <v>8822</v>
      </c>
      <c r="G1386" s="3">
        <v>7</v>
      </c>
      <c r="H1386" s="2">
        <v>7</v>
      </c>
      <c r="I1386" s="2">
        <v>7</v>
      </c>
      <c r="J1386" s="9">
        <f t="shared" si="42"/>
        <v>7</v>
      </c>
      <c r="K1386" s="3">
        <v>8</v>
      </c>
      <c r="L1386" s="2">
        <v>8</v>
      </c>
      <c r="M1386" s="2">
        <v>36</v>
      </c>
      <c r="N1386" s="9">
        <f t="shared" si="43"/>
        <v>17.333333333333332</v>
      </c>
    </row>
    <row r="1387" spans="1:14" ht="15.75" customHeight="1" x14ac:dyDescent="0.25">
      <c r="A1387" s="3">
        <v>1391</v>
      </c>
      <c r="B1387" s="6" t="s">
        <v>5218</v>
      </c>
      <c r="C1387" s="3" t="s">
        <v>3618</v>
      </c>
      <c r="D1387" s="3" t="s">
        <v>3619</v>
      </c>
      <c r="E1387" s="3" t="s">
        <v>104</v>
      </c>
      <c r="F1387" s="4" t="s">
        <v>8822</v>
      </c>
      <c r="G1387" s="3">
        <v>7</v>
      </c>
      <c r="H1387" s="2">
        <v>7</v>
      </c>
      <c r="I1387" s="2">
        <v>7</v>
      </c>
      <c r="J1387" s="9">
        <f t="shared" si="42"/>
        <v>7</v>
      </c>
      <c r="K1387" s="2">
        <v>25</v>
      </c>
      <c r="L1387" s="2">
        <v>14</v>
      </c>
      <c r="M1387" s="2">
        <v>8</v>
      </c>
      <c r="N1387" s="9">
        <f t="shared" si="43"/>
        <v>15.666666666666666</v>
      </c>
    </row>
    <row r="1388" spans="1:14" ht="15.75" customHeight="1" x14ac:dyDescent="0.25">
      <c r="A1388" s="3">
        <v>1392</v>
      </c>
      <c r="B1388" s="6" t="s">
        <v>8995</v>
      </c>
      <c r="C1388" s="3" t="s">
        <v>3621</v>
      </c>
      <c r="D1388" s="3" t="s">
        <v>3622</v>
      </c>
      <c r="E1388" s="3" t="s">
        <v>1476</v>
      </c>
      <c r="F1388" s="4" t="s">
        <v>8822</v>
      </c>
      <c r="G1388" s="3">
        <v>10</v>
      </c>
      <c r="H1388" s="2">
        <v>10</v>
      </c>
      <c r="I1388" s="2">
        <v>7</v>
      </c>
      <c r="J1388" s="9">
        <f t="shared" si="42"/>
        <v>9</v>
      </c>
      <c r="K1388" s="3">
        <v>9</v>
      </c>
      <c r="L1388" s="2">
        <v>9</v>
      </c>
      <c r="M1388" s="2">
        <v>27</v>
      </c>
      <c r="N1388" s="9">
        <f t="shared" si="43"/>
        <v>15</v>
      </c>
    </row>
    <row r="1389" spans="1:14" ht="15.75" customHeight="1" x14ac:dyDescent="0.25">
      <c r="A1389" s="3">
        <v>1393</v>
      </c>
      <c r="B1389" s="6" t="s">
        <v>5225</v>
      </c>
      <c r="C1389" s="3" t="s">
        <v>3624</v>
      </c>
      <c r="D1389" s="3" t="s">
        <v>3625</v>
      </c>
      <c r="E1389" s="3" t="s">
        <v>2183</v>
      </c>
      <c r="F1389" s="4" t="s">
        <v>8822</v>
      </c>
      <c r="G1389" s="3">
        <v>4</v>
      </c>
      <c r="H1389" s="2">
        <v>4</v>
      </c>
      <c r="I1389" s="2">
        <v>10</v>
      </c>
      <c r="J1389" s="9">
        <f t="shared" si="42"/>
        <v>6</v>
      </c>
      <c r="K1389" s="3">
        <v>9</v>
      </c>
      <c r="L1389" s="2">
        <v>9</v>
      </c>
      <c r="M1389" s="2">
        <v>9</v>
      </c>
      <c r="N1389" s="9">
        <f t="shared" si="43"/>
        <v>9</v>
      </c>
    </row>
    <row r="1390" spans="1:14" ht="15.75" customHeight="1" x14ac:dyDescent="0.25">
      <c r="A1390" s="3">
        <v>1394</v>
      </c>
      <c r="B1390" s="6" t="s">
        <v>5228</v>
      </c>
      <c r="C1390" s="3" t="s">
        <v>3626</v>
      </c>
      <c r="D1390" s="3" t="s">
        <v>3628</v>
      </c>
      <c r="E1390" s="3" t="s">
        <v>1413</v>
      </c>
      <c r="F1390" s="4" t="s">
        <v>8822</v>
      </c>
      <c r="G1390" s="3">
        <v>7</v>
      </c>
      <c r="H1390" s="2">
        <v>7</v>
      </c>
      <c r="I1390" s="2">
        <v>4</v>
      </c>
      <c r="J1390" s="9">
        <f t="shared" si="42"/>
        <v>6</v>
      </c>
      <c r="K1390" s="3">
        <v>6</v>
      </c>
      <c r="L1390" s="2">
        <v>6</v>
      </c>
      <c r="M1390" s="2">
        <v>9</v>
      </c>
      <c r="N1390" s="9">
        <f t="shared" si="43"/>
        <v>7</v>
      </c>
    </row>
    <row r="1391" spans="1:14" ht="15.75" customHeight="1" x14ac:dyDescent="0.25">
      <c r="A1391" s="3">
        <v>1395</v>
      </c>
      <c r="B1391" s="6" t="s">
        <v>5231</v>
      </c>
      <c r="C1391" s="3" t="s">
        <v>3629</v>
      </c>
      <c r="D1391" s="3" t="s">
        <v>3630</v>
      </c>
      <c r="E1391" s="3" t="s">
        <v>806</v>
      </c>
      <c r="F1391" s="4" t="s">
        <v>8822</v>
      </c>
      <c r="G1391" s="3">
        <v>5</v>
      </c>
      <c r="H1391" s="2">
        <v>5</v>
      </c>
      <c r="I1391" s="2">
        <v>7</v>
      </c>
      <c r="J1391" s="9">
        <f t="shared" si="42"/>
        <v>5.666666666666667</v>
      </c>
      <c r="K1391" s="2">
        <v>22</v>
      </c>
      <c r="L1391" s="2">
        <v>13</v>
      </c>
      <c r="M1391" s="2">
        <v>6</v>
      </c>
      <c r="N1391" s="9">
        <f t="shared" si="43"/>
        <v>13.666666666666666</v>
      </c>
    </row>
    <row r="1392" spans="1:14" ht="15.75" customHeight="1" x14ac:dyDescent="0.25">
      <c r="A1392" s="3">
        <v>1396</v>
      </c>
      <c r="B1392" s="6" t="s">
        <v>5236</v>
      </c>
      <c r="C1392" s="3" t="s">
        <v>3632</v>
      </c>
      <c r="D1392" s="3" t="s">
        <v>3633</v>
      </c>
      <c r="E1392" s="3" t="s">
        <v>29</v>
      </c>
      <c r="F1392" s="4" t="s">
        <v>8822</v>
      </c>
      <c r="G1392" s="2">
        <v>33</v>
      </c>
      <c r="H1392" s="2">
        <v>16</v>
      </c>
      <c r="I1392" s="2">
        <v>5</v>
      </c>
      <c r="J1392" s="9">
        <f t="shared" si="42"/>
        <v>18</v>
      </c>
      <c r="K1392" s="2">
        <v>48</v>
      </c>
      <c r="L1392" s="2">
        <v>22</v>
      </c>
      <c r="M1392" s="2">
        <v>24</v>
      </c>
      <c r="N1392" s="9">
        <f t="shared" si="43"/>
        <v>31.333333333333332</v>
      </c>
    </row>
    <row r="1393" spans="1:14" ht="15.75" customHeight="1" x14ac:dyDescent="0.25">
      <c r="A1393" s="3">
        <v>1397</v>
      </c>
      <c r="B1393" s="6" t="s">
        <v>5240</v>
      </c>
      <c r="C1393" s="3" t="s">
        <v>3634</v>
      </c>
      <c r="D1393" s="3" t="s">
        <v>3635</v>
      </c>
      <c r="E1393" s="3" t="s">
        <v>111</v>
      </c>
      <c r="F1393" s="4" t="s">
        <v>8822</v>
      </c>
      <c r="G1393" s="2">
        <v>11</v>
      </c>
      <c r="H1393" s="2">
        <v>11</v>
      </c>
      <c r="I1393" s="2">
        <v>32</v>
      </c>
      <c r="J1393" s="9">
        <f t="shared" si="42"/>
        <v>18</v>
      </c>
      <c r="K1393" s="3">
        <v>9</v>
      </c>
      <c r="L1393" s="2">
        <v>9</v>
      </c>
      <c r="M1393" s="2">
        <v>50</v>
      </c>
      <c r="N1393" s="9">
        <f t="shared" si="43"/>
        <v>22.666666666666668</v>
      </c>
    </row>
    <row r="1394" spans="1:14" ht="15.75" customHeight="1" x14ac:dyDescent="0.25">
      <c r="A1394" s="3">
        <v>1398</v>
      </c>
      <c r="B1394" s="6" t="s">
        <v>5244</v>
      </c>
      <c r="C1394" s="3" t="s">
        <v>3636</v>
      </c>
      <c r="D1394" s="3" t="s">
        <v>3638</v>
      </c>
      <c r="E1394" s="3" t="s">
        <v>663</v>
      </c>
      <c r="F1394" s="4" t="s">
        <v>8822</v>
      </c>
      <c r="G1394" s="2">
        <v>15</v>
      </c>
      <c r="H1394" s="2">
        <v>12</v>
      </c>
      <c r="I1394" s="2">
        <v>10</v>
      </c>
      <c r="J1394" s="9">
        <f t="shared" si="42"/>
        <v>12.333333333333334</v>
      </c>
      <c r="K1394" s="3">
        <v>4</v>
      </c>
      <c r="L1394" s="2">
        <v>4</v>
      </c>
      <c r="M1394" s="2">
        <v>9</v>
      </c>
      <c r="N1394" s="9">
        <f t="shared" si="43"/>
        <v>5.666666666666667</v>
      </c>
    </row>
    <row r="1395" spans="1:14" ht="15.75" customHeight="1" x14ac:dyDescent="0.25">
      <c r="A1395" s="3">
        <v>1399</v>
      </c>
      <c r="B1395" s="6" t="s">
        <v>5249</v>
      </c>
      <c r="C1395" s="3" t="s">
        <v>3639</v>
      </c>
      <c r="D1395" s="3" t="s">
        <v>3640</v>
      </c>
      <c r="E1395" s="3" t="s">
        <v>286</v>
      </c>
      <c r="F1395" s="4" t="s">
        <v>8822</v>
      </c>
      <c r="G1395" s="3">
        <v>8</v>
      </c>
      <c r="H1395" s="2">
        <v>8</v>
      </c>
      <c r="I1395" s="2">
        <v>17</v>
      </c>
      <c r="J1395" s="9">
        <f t="shared" si="42"/>
        <v>11</v>
      </c>
      <c r="K1395" s="3">
        <v>8</v>
      </c>
      <c r="L1395" s="2">
        <v>8</v>
      </c>
      <c r="M1395" s="2">
        <v>4</v>
      </c>
      <c r="N1395" s="9">
        <f t="shared" si="43"/>
        <v>6.666666666666667</v>
      </c>
    </row>
    <row r="1396" spans="1:14" ht="15.75" customHeight="1" x14ac:dyDescent="0.25">
      <c r="A1396" s="3">
        <v>1400</v>
      </c>
      <c r="B1396" s="6" t="s">
        <v>5252</v>
      </c>
      <c r="C1396" s="3" t="s">
        <v>3641</v>
      </c>
      <c r="D1396" s="3" t="s">
        <v>3643</v>
      </c>
      <c r="E1396" s="3" t="s">
        <v>40</v>
      </c>
      <c r="F1396" s="4" t="s">
        <v>8822</v>
      </c>
      <c r="G1396" s="3">
        <v>7</v>
      </c>
      <c r="H1396" s="2">
        <v>7</v>
      </c>
      <c r="I1396" s="2">
        <v>8</v>
      </c>
      <c r="J1396" s="9">
        <f t="shared" si="42"/>
        <v>7.333333333333333</v>
      </c>
      <c r="K1396" s="3">
        <v>3</v>
      </c>
      <c r="L1396" s="2">
        <v>3</v>
      </c>
      <c r="M1396" s="2">
        <v>8</v>
      </c>
      <c r="N1396" s="9">
        <f t="shared" si="43"/>
        <v>4.666666666666667</v>
      </c>
    </row>
    <row r="1397" spans="1:14" ht="15.75" customHeight="1" x14ac:dyDescent="0.25">
      <c r="A1397" s="3">
        <v>1401</v>
      </c>
      <c r="B1397" s="6" t="s">
        <v>5255</v>
      </c>
      <c r="C1397" s="3" t="s">
        <v>3644</v>
      </c>
      <c r="D1397" s="3" t="s">
        <v>3645</v>
      </c>
      <c r="E1397" s="3" t="s">
        <v>852</v>
      </c>
      <c r="F1397" s="4" t="s">
        <v>8822</v>
      </c>
      <c r="G1397" s="2">
        <v>16</v>
      </c>
      <c r="H1397" s="2">
        <v>12</v>
      </c>
      <c r="I1397" s="2">
        <v>7</v>
      </c>
      <c r="J1397" s="9">
        <f t="shared" si="42"/>
        <v>11.666666666666666</v>
      </c>
      <c r="K1397" s="3">
        <v>9</v>
      </c>
      <c r="L1397" s="2">
        <v>9</v>
      </c>
      <c r="M1397" s="2">
        <v>3</v>
      </c>
      <c r="N1397" s="9">
        <f t="shared" si="43"/>
        <v>7</v>
      </c>
    </row>
    <row r="1398" spans="1:14" ht="15.75" customHeight="1" x14ac:dyDescent="0.25">
      <c r="A1398" s="3">
        <v>1402</v>
      </c>
      <c r="B1398" s="6" t="s">
        <v>8996</v>
      </c>
      <c r="C1398" s="3" t="s">
        <v>3647</v>
      </c>
      <c r="D1398" s="3" t="s">
        <v>3648</v>
      </c>
      <c r="E1398" s="3" t="s">
        <v>229</v>
      </c>
      <c r="F1398" s="4" t="s">
        <v>8822</v>
      </c>
      <c r="G1398" s="3">
        <v>4</v>
      </c>
      <c r="H1398" s="2">
        <v>4</v>
      </c>
      <c r="I1398" s="2">
        <v>17</v>
      </c>
      <c r="J1398" s="9">
        <f t="shared" si="42"/>
        <v>8.3333333333333339</v>
      </c>
      <c r="K1398" s="3">
        <v>9</v>
      </c>
      <c r="L1398" s="2">
        <v>9</v>
      </c>
      <c r="M1398" s="2">
        <v>9</v>
      </c>
      <c r="N1398" s="9">
        <f t="shared" si="43"/>
        <v>9</v>
      </c>
    </row>
    <row r="1399" spans="1:14" ht="15.75" customHeight="1" x14ac:dyDescent="0.25">
      <c r="A1399" s="3">
        <v>1403</v>
      </c>
      <c r="B1399" s="6" t="s">
        <v>5258</v>
      </c>
      <c r="C1399" s="3" t="s">
        <v>3649</v>
      </c>
      <c r="D1399" s="3" t="s">
        <v>3650</v>
      </c>
      <c r="E1399" s="3" t="s">
        <v>806</v>
      </c>
      <c r="F1399" s="4" t="s">
        <v>8822</v>
      </c>
      <c r="G1399" s="3">
        <v>2</v>
      </c>
      <c r="H1399" s="2">
        <v>2</v>
      </c>
      <c r="I1399" s="2">
        <v>4</v>
      </c>
      <c r="J1399" s="9">
        <f t="shared" si="42"/>
        <v>2.6666666666666665</v>
      </c>
      <c r="K1399" s="2">
        <v>18</v>
      </c>
      <c r="L1399" s="2">
        <v>12</v>
      </c>
      <c r="M1399" s="2">
        <v>9</v>
      </c>
      <c r="N1399" s="9">
        <f t="shared" si="43"/>
        <v>13</v>
      </c>
    </row>
    <row r="1400" spans="1:14" ht="15.75" customHeight="1" x14ac:dyDescent="0.25">
      <c r="A1400" s="3">
        <v>1404</v>
      </c>
      <c r="B1400" s="6" t="s">
        <v>5261</v>
      </c>
      <c r="C1400" s="3" t="s">
        <v>3652</v>
      </c>
      <c r="D1400" s="3" t="s">
        <v>3653</v>
      </c>
      <c r="E1400" s="3" t="s">
        <v>373</v>
      </c>
      <c r="F1400" s="4" t="s">
        <v>8822</v>
      </c>
      <c r="G1400" s="3">
        <v>9</v>
      </c>
      <c r="H1400" s="2">
        <v>9</v>
      </c>
      <c r="I1400" s="2">
        <v>2</v>
      </c>
      <c r="J1400" s="9">
        <f t="shared" si="42"/>
        <v>6.666666666666667</v>
      </c>
      <c r="K1400" s="2">
        <v>16</v>
      </c>
      <c r="L1400" s="2">
        <v>11</v>
      </c>
      <c r="M1400" s="2">
        <v>20</v>
      </c>
      <c r="N1400" s="9">
        <f t="shared" si="43"/>
        <v>15.666666666666666</v>
      </c>
    </row>
    <row r="1401" spans="1:14" ht="15.75" customHeight="1" x14ac:dyDescent="0.25">
      <c r="A1401" s="3">
        <v>1405</v>
      </c>
      <c r="B1401" s="6" t="s">
        <v>5264</v>
      </c>
      <c r="C1401" s="3" t="s">
        <v>3654</v>
      </c>
      <c r="D1401" s="3" t="s">
        <v>3655</v>
      </c>
      <c r="E1401" s="3" t="s">
        <v>29</v>
      </c>
      <c r="F1401" s="4" t="s">
        <v>8822</v>
      </c>
      <c r="G1401" s="2">
        <v>15</v>
      </c>
      <c r="H1401" s="2">
        <v>12</v>
      </c>
      <c r="I1401" s="2">
        <v>9</v>
      </c>
      <c r="J1401" s="9">
        <f t="shared" si="42"/>
        <v>12</v>
      </c>
      <c r="K1401" s="3">
        <v>7</v>
      </c>
      <c r="L1401" s="2">
        <v>7</v>
      </c>
      <c r="M1401" s="2">
        <v>11</v>
      </c>
      <c r="N1401" s="9">
        <f t="shared" si="43"/>
        <v>8.3333333333333339</v>
      </c>
    </row>
    <row r="1402" spans="1:14" ht="15.75" customHeight="1" x14ac:dyDescent="0.25">
      <c r="A1402" s="3">
        <v>1406</v>
      </c>
      <c r="B1402" s="6" t="s">
        <v>5267</v>
      </c>
      <c r="C1402" s="3" t="s">
        <v>3657</v>
      </c>
      <c r="D1402" s="3" t="s">
        <v>3658</v>
      </c>
      <c r="E1402" s="3" t="s">
        <v>359</v>
      </c>
      <c r="F1402" s="4" t="s">
        <v>8822</v>
      </c>
      <c r="G1402" s="2">
        <v>46</v>
      </c>
      <c r="H1402" s="2">
        <v>22</v>
      </c>
      <c r="I1402" s="2">
        <v>16</v>
      </c>
      <c r="J1402" s="9">
        <f t="shared" si="42"/>
        <v>28</v>
      </c>
      <c r="K1402" s="2">
        <v>49</v>
      </c>
      <c r="L1402" s="2">
        <v>23</v>
      </c>
      <c r="M1402" s="2">
        <v>7</v>
      </c>
      <c r="N1402" s="9">
        <f t="shared" si="43"/>
        <v>26.333333333333332</v>
      </c>
    </row>
    <row r="1403" spans="1:14" ht="15.75" customHeight="1" x14ac:dyDescent="0.25">
      <c r="A1403" s="3">
        <v>1407</v>
      </c>
      <c r="B1403" s="6" t="s">
        <v>5270</v>
      </c>
      <c r="C1403" s="3" t="s">
        <v>3659</v>
      </c>
      <c r="D1403" s="3" t="s">
        <v>3660</v>
      </c>
      <c r="E1403" s="3" t="s">
        <v>25</v>
      </c>
      <c r="F1403" s="4" t="s">
        <v>8822</v>
      </c>
      <c r="G1403" s="3">
        <v>8</v>
      </c>
      <c r="H1403" s="2">
        <v>8</v>
      </c>
      <c r="I1403" s="2">
        <v>46</v>
      </c>
      <c r="J1403" s="9">
        <f t="shared" si="42"/>
        <v>20.666666666666668</v>
      </c>
      <c r="K1403" s="3">
        <v>4</v>
      </c>
      <c r="L1403" s="2">
        <v>4</v>
      </c>
      <c r="M1403" s="2">
        <v>51</v>
      </c>
      <c r="N1403" s="9">
        <f t="shared" si="43"/>
        <v>19.666666666666668</v>
      </c>
    </row>
    <row r="1404" spans="1:14" ht="15.75" customHeight="1" x14ac:dyDescent="0.25">
      <c r="A1404" s="3">
        <v>1408</v>
      </c>
      <c r="B1404" s="6" t="s">
        <v>5273</v>
      </c>
      <c r="C1404" s="3" t="s">
        <v>3662</v>
      </c>
      <c r="D1404" s="3" t="s">
        <v>3663</v>
      </c>
      <c r="E1404" s="3" t="s">
        <v>366</v>
      </c>
      <c r="F1404" s="4" t="s">
        <v>8822</v>
      </c>
      <c r="G1404" s="2">
        <v>11</v>
      </c>
      <c r="H1404" s="2">
        <v>12</v>
      </c>
      <c r="I1404" s="2">
        <v>12</v>
      </c>
      <c r="J1404" s="9">
        <f t="shared" si="42"/>
        <v>11.666666666666666</v>
      </c>
      <c r="K1404" s="3">
        <v>8</v>
      </c>
      <c r="L1404" s="2">
        <v>8</v>
      </c>
      <c r="M1404" s="2">
        <v>9</v>
      </c>
      <c r="N1404" s="9">
        <f t="shared" si="43"/>
        <v>8.3333333333333339</v>
      </c>
    </row>
    <row r="1405" spans="1:14" ht="15.75" customHeight="1" x14ac:dyDescent="0.25">
      <c r="A1405" s="3">
        <v>1409</v>
      </c>
      <c r="B1405" s="6" t="s">
        <v>5276</v>
      </c>
      <c r="C1405" s="3" t="s">
        <v>3665</v>
      </c>
      <c r="D1405" s="3" t="s">
        <v>3666</v>
      </c>
      <c r="E1405" s="3" t="s">
        <v>4775</v>
      </c>
      <c r="F1405" s="4" t="s">
        <v>8822</v>
      </c>
      <c r="G1405" s="3">
        <v>7</v>
      </c>
      <c r="H1405" s="2">
        <v>7</v>
      </c>
      <c r="I1405" s="2">
        <v>16</v>
      </c>
      <c r="J1405" s="9">
        <f t="shared" si="42"/>
        <v>10</v>
      </c>
      <c r="K1405" s="3">
        <v>7</v>
      </c>
      <c r="L1405" s="2">
        <v>7</v>
      </c>
      <c r="M1405" s="2">
        <v>8</v>
      </c>
      <c r="N1405" s="9">
        <f t="shared" si="43"/>
        <v>7.333333333333333</v>
      </c>
    </row>
    <row r="1406" spans="1:14" ht="15.75" customHeight="1" x14ac:dyDescent="0.25">
      <c r="A1406" s="3">
        <v>1410</v>
      </c>
      <c r="B1406" s="6" t="s">
        <v>5277</v>
      </c>
      <c r="C1406" s="3" t="s">
        <v>3667</v>
      </c>
      <c r="D1406" s="3" t="s">
        <v>3668</v>
      </c>
      <c r="E1406" s="3" t="s">
        <v>694</v>
      </c>
      <c r="F1406" s="4" t="s">
        <v>8822</v>
      </c>
      <c r="G1406" s="3">
        <v>8</v>
      </c>
      <c r="H1406" s="2">
        <v>8</v>
      </c>
      <c r="I1406" s="2">
        <v>7</v>
      </c>
      <c r="J1406" s="9">
        <f t="shared" si="42"/>
        <v>7.666666666666667</v>
      </c>
      <c r="K1406" s="3">
        <v>9</v>
      </c>
      <c r="L1406" s="2">
        <v>9</v>
      </c>
      <c r="M1406" s="2">
        <v>7</v>
      </c>
      <c r="N1406" s="9">
        <f t="shared" si="43"/>
        <v>8.3333333333333339</v>
      </c>
    </row>
    <row r="1407" spans="1:14" ht="15.75" customHeight="1" x14ac:dyDescent="0.25">
      <c r="A1407" s="3">
        <v>1411</v>
      </c>
      <c r="B1407" s="6" t="s">
        <v>5279</v>
      </c>
      <c r="C1407" s="3" t="s">
        <v>3670</v>
      </c>
      <c r="D1407" s="3" t="s">
        <v>3671</v>
      </c>
      <c r="E1407" s="3" t="s">
        <v>4564</v>
      </c>
      <c r="F1407" s="4" t="s">
        <v>8822</v>
      </c>
      <c r="G1407" s="3">
        <v>9</v>
      </c>
      <c r="H1407" s="2">
        <v>9</v>
      </c>
      <c r="I1407" s="2">
        <v>8</v>
      </c>
      <c r="J1407" s="9">
        <f t="shared" ref="J1407:J1470" si="44">AVERAGE(G1407:I1407)</f>
        <v>8.6666666666666661</v>
      </c>
      <c r="K1407" s="3">
        <v>8</v>
      </c>
      <c r="L1407" s="2">
        <v>8</v>
      </c>
      <c r="M1407" s="2">
        <v>9</v>
      </c>
      <c r="N1407" s="9">
        <f t="shared" ref="N1407:N1470" si="45">AVERAGE(K1407:M1407)</f>
        <v>8.3333333333333339</v>
      </c>
    </row>
    <row r="1408" spans="1:14" ht="15.75" customHeight="1" x14ac:dyDescent="0.25">
      <c r="A1408" s="3">
        <v>1412</v>
      </c>
      <c r="B1408" s="6" t="s">
        <v>5280</v>
      </c>
      <c r="C1408" s="3" t="s">
        <v>3672</v>
      </c>
      <c r="D1408" s="3" t="s">
        <v>3673</v>
      </c>
      <c r="E1408" s="3" t="s">
        <v>1569</v>
      </c>
      <c r="F1408" s="4" t="s">
        <v>8822</v>
      </c>
      <c r="G1408" s="3">
        <v>9</v>
      </c>
      <c r="H1408" s="2">
        <v>9</v>
      </c>
      <c r="I1408" s="2">
        <v>9</v>
      </c>
      <c r="J1408" s="9">
        <f t="shared" si="44"/>
        <v>9</v>
      </c>
      <c r="K1408" s="3">
        <v>7</v>
      </c>
      <c r="L1408" s="2">
        <v>7</v>
      </c>
      <c r="M1408" s="2">
        <v>8</v>
      </c>
      <c r="N1408" s="9">
        <f t="shared" si="45"/>
        <v>7.333333333333333</v>
      </c>
    </row>
    <row r="1409" spans="1:14" ht="15.75" customHeight="1" x14ac:dyDescent="0.25">
      <c r="A1409" s="3">
        <v>1413</v>
      </c>
      <c r="B1409" s="6" t="s">
        <v>5282</v>
      </c>
      <c r="C1409" s="3" t="s">
        <v>3675</v>
      </c>
      <c r="D1409" s="3" t="s">
        <v>3676</v>
      </c>
      <c r="E1409" s="3" t="s">
        <v>694</v>
      </c>
      <c r="F1409" s="4" t="s">
        <v>8822</v>
      </c>
      <c r="G1409" s="3">
        <v>6</v>
      </c>
      <c r="H1409" s="2">
        <v>6</v>
      </c>
      <c r="I1409" s="2">
        <v>9</v>
      </c>
      <c r="J1409" s="9">
        <f t="shared" si="44"/>
        <v>7</v>
      </c>
      <c r="K1409" s="3">
        <v>4</v>
      </c>
      <c r="L1409" s="2">
        <v>4</v>
      </c>
      <c r="M1409" s="2">
        <v>7</v>
      </c>
      <c r="N1409" s="9">
        <f t="shared" si="45"/>
        <v>5</v>
      </c>
    </row>
    <row r="1410" spans="1:14" ht="15.75" customHeight="1" x14ac:dyDescent="0.25">
      <c r="A1410" s="3">
        <v>1414</v>
      </c>
      <c r="B1410" s="6" t="s">
        <v>5284</v>
      </c>
      <c r="C1410" s="3" t="s">
        <v>3678</v>
      </c>
      <c r="D1410" s="3" t="s">
        <v>3679</v>
      </c>
      <c r="E1410" s="3" t="s">
        <v>3781</v>
      </c>
      <c r="F1410" s="4" t="s">
        <v>8822</v>
      </c>
      <c r="G1410" s="3">
        <v>0</v>
      </c>
      <c r="H1410" s="2">
        <v>0</v>
      </c>
      <c r="I1410" s="2">
        <v>6</v>
      </c>
      <c r="J1410" s="9">
        <f t="shared" si="44"/>
        <v>2</v>
      </c>
      <c r="K1410" s="3">
        <v>8</v>
      </c>
      <c r="L1410" s="2">
        <v>8</v>
      </c>
      <c r="M1410" s="2">
        <v>4</v>
      </c>
      <c r="N1410" s="9">
        <f t="shared" si="45"/>
        <v>6.666666666666667</v>
      </c>
    </row>
    <row r="1411" spans="1:14" ht="15.75" customHeight="1" x14ac:dyDescent="0.25">
      <c r="A1411" s="3">
        <v>1415</v>
      </c>
      <c r="B1411" s="6" t="s">
        <v>5287</v>
      </c>
      <c r="C1411" s="3" t="s">
        <v>3681</v>
      </c>
      <c r="D1411" s="3" t="s">
        <v>3682</v>
      </c>
      <c r="E1411" s="3" t="s">
        <v>399</v>
      </c>
      <c r="F1411" s="4" t="s">
        <v>8822</v>
      </c>
      <c r="G1411" s="3">
        <v>6</v>
      </c>
      <c r="H1411" s="2">
        <v>6</v>
      </c>
      <c r="I1411" s="2">
        <v>0</v>
      </c>
      <c r="J1411" s="9">
        <f t="shared" si="44"/>
        <v>4</v>
      </c>
      <c r="K1411" s="3">
        <v>3</v>
      </c>
      <c r="L1411" s="2">
        <v>3</v>
      </c>
      <c r="M1411" s="2">
        <v>8</v>
      </c>
      <c r="N1411" s="9">
        <f t="shared" si="45"/>
        <v>4.666666666666667</v>
      </c>
    </row>
    <row r="1412" spans="1:14" ht="15.75" customHeight="1" x14ac:dyDescent="0.25">
      <c r="A1412" s="3">
        <v>1416</v>
      </c>
      <c r="B1412" s="6" t="s">
        <v>5290</v>
      </c>
      <c r="C1412" s="3" t="s">
        <v>3683</v>
      </c>
      <c r="D1412" s="3" t="s">
        <v>3684</v>
      </c>
      <c r="E1412" s="3" t="s">
        <v>25</v>
      </c>
      <c r="F1412" s="4" t="s">
        <v>8822</v>
      </c>
      <c r="G1412" s="3">
        <v>9</v>
      </c>
      <c r="H1412" s="2">
        <v>9</v>
      </c>
      <c r="I1412" s="2">
        <v>6</v>
      </c>
      <c r="J1412" s="9">
        <f t="shared" si="44"/>
        <v>8</v>
      </c>
      <c r="K1412" s="3">
        <v>8</v>
      </c>
      <c r="L1412" s="2">
        <v>8</v>
      </c>
      <c r="M1412" s="2">
        <v>3</v>
      </c>
      <c r="N1412" s="9">
        <f t="shared" si="45"/>
        <v>6.333333333333333</v>
      </c>
    </row>
    <row r="1413" spans="1:14" ht="15.75" customHeight="1" x14ac:dyDescent="0.25">
      <c r="A1413" s="3">
        <v>1417</v>
      </c>
      <c r="B1413" s="6" t="s">
        <v>5291</v>
      </c>
      <c r="C1413" s="3" t="s">
        <v>3686</v>
      </c>
      <c r="D1413" s="3" t="s">
        <v>3687</v>
      </c>
      <c r="E1413" s="3" t="s">
        <v>471</v>
      </c>
      <c r="F1413" s="4" t="s">
        <v>8822</v>
      </c>
      <c r="G1413" s="3">
        <v>5</v>
      </c>
      <c r="H1413" s="2">
        <v>5</v>
      </c>
      <c r="I1413" s="2">
        <v>9</v>
      </c>
      <c r="J1413" s="9">
        <f t="shared" si="44"/>
        <v>6.333333333333333</v>
      </c>
      <c r="K1413" s="3">
        <v>6</v>
      </c>
      <c r="L1413" s="2">
        <v>6</v>
      </c>
      <c r="M1413" s="2">
        <v>8</v>
      </c>
      <c r="N1413" s="9">
        <f t="shared" si="45"/>
        <v>6.666666666666667</v>
      </c>
    </row>
    <row r="1414" spans="1:14" ht="15.75" customHeight="1" x14ac:dyDescent="0.25">
      <c r="A1414" s="3">
        <v>1418</v>
      </c>
      <c r="B1414" s="6" t="s">
        <v>5295</v>
      </c>
      <c r="C1414" s="3" t="s">
        <v>3688</v>
      </c>
      <c r="D1414" s="3" t="s">
        <v>3689</v>
      </c>
      <c r="E1414" s="3" t="s">
        <v>2746</v>
      </c>
      <c r="F1414" s="4" t="s">
        <v>8822</v>
      </c>
      <c r="G1414" s="3">
        <v>7</v>
      </c>
      <c r="H1414" s="2">
        <v>7</v>
      </c>
      <c r="I1414" s="2">
        <v>5</v>
      </c>
      <c r="J1414" s="9">
        <f t="shared" si="44"/>
        <v>6.333333333333333</v>
      </c>
      <c r="K1414" s="3">
        <v>7</v>
      </c>
      <c r="L1414" s="2">
        <v>7</v>
      </c>
      <c r="M1414" s="2">
        <v>6</v>
      </c>
      <c r="N1414" s="9">
        <f t="shared" si="45"/>
        <v>6.666666666666667</v>
      </c>
    </row>
    <row r="1415" spans="1:14" ht="15.75" customHeight="1" x14ac:dyDescent="0.25">
      <c r="A1415" s="3">
        <v>1419</v>
      </c>
      <c r="B1415" s="6" t="s">
        <v>5297</v>
      </c>
      <c r="C1415" s="3" t="s">
        <v>3691</v>
      </c>
      <c r="D1415" s="3" t="s">
        <v>3692</v>
      </c>
      <c r="E1415" s="3" t="s">
        <v>452</v>
      </c>
      <c r="F1415" s="4" t="s">
        <v>8822</v>
      </c>
      <c r="G1415" s="3">
        <v>3</v>
      </c>
      <c r="H1415" s="2">
        <v>3</v>
      </c>
      <c r="I1415" s="2">
        <v>7</v>
      </c>
      <c r="J1415" s="9">
        <f t="shared" si="44"/>
        <v>4.333333333333333</v>
      </c>
      <c r="K1415" s="3">
        <v>9</v>
      </c>
      <c r="L1415" s="2">
        <v>9</v>
      </c>
      <c r="M1415" s="2">
        <v>7</v>
      </c>
      <c r="N1415" s="9">
        <f t="shared" si="45"/>
        <v>8.3333333333333339</v>
      </c>
    </row>
    <row r="1416" spans="1:14" ht="15.75" customHeight="1" x14ac:dyDescent="0.25">
      <c r="A1416" s="3">
        <v>1420</v>
      </c>
      <c r="B1416" s="6" t="s">
        <v>5300</v>
      </c>
      <c r="C1416" s="3" t="s">
        <v>3694</v>
      </c>
      <c r="D1416" s="3" t="s">
        <v>3695</v>
      </c>
      <c r="E1416" s="3" t="s">
        <v>98</v>
      </c>
      <c r="F1416" s="4" t="s">
        <v>8822</v>
      </c>
      <c r="G1416" s="3">
        <v>6</v>
      </c>
      <c r="H1416" s="2">
        <v>6</v>
      </c>
      <c r="I1416" s="2">
        <v>3</v>
      </c>
      <c r="J1416" s="9">
        <f t="shared" si="44"/>
        <v>5</v>
      </c>
      <c r="K1416" s="3">
        <v>6</v>
      </c>
      <c r="L1416" s="2">
        <v>6</v>
      </c>
      <c r="M1416" s="2">
        <v>9</v>
      </c>
      <c r="N1416" s="9">
        <f t="shared" si="45"/>
        <v>7</v>
      </c>
    </row>
    <row r="1417" spans="1:14" ht="15.75" customHeight="1" x14ac:dyDescent="0.25">
      <c r="A1417" s="3">
        <v>1421</v>
      </c>
      <c r="B1417" s="6" t="s">
        <v>5303</v>
      </c>
      <c r="C1417" s="3" t="s">
        <v>3696</v>
      </c>
      <c r="D1417" s="3" t="s">
        <v>3697</v>
      </c>
      <c r="E1417" s="3" t="s">
        <v>663</v>
      </c>
      <c r="F1417" s="4" t="s">
        <v>8822</v>
      </c>
      <c r="G1417" s="3">
        <v>10</v>
      </c>
      <c r="H1417" s="2">
        <v>10</v>
      </c>
      <c r="I1417" s="2">
        <v>6</v>
      </c>
      <c r="J1417" s="9">
        <f t="shared" si="44"/>
        <v>8.6666666666666661</v>
      </c>
      <c r="K1417" s="2">
        <v>16</v>
      </c>
      <c r="L1417" s="2">
        <v>11</v>
      </c>
      <c r="M1417" s="2">
        <v>6</v>
      </c>
      <c r="N1417" s="9">
        <f t="shared" si="45"/>
        <v>11</v>
      </c>
    </row>
    <row r="1418" spans="1:14" ht="15.75" customHeight="1" x14ac:dyDescent="0.25">
      <c r="A1418" s="3">
        <v>1422</v>
      </c>
      <c r="B1418" s="6" t="s">
        <v>5306</v>
      </c>
      <c r="C1418" s="3" t="s">
        <v>3700</v>
      </c>
      <c r="D1418" s="3" t="s">
        <v>3701</v>
      </c>
      <c r="E1418" s="3" t="s">
        <v>58</v>
      </c>
      <c r="F1418" s="4" t="s">
        <v>8822</v>
      </c>
      <c r="G1418" s="3">
        <v>7</v>
      </c>
      <c r="H1418" s="2">
        <v>7</v>
      </c>
      <c r="I1418" s="2">
        <v>10</v>
      </c>
      <c r="J1418" s="9">
        <f t="shared" si="44"/>
        <v>8</v>
      </c>
      <c r="K1418" s="3">
        <v>8</v>
      </c>
      <c r="L1418" s="2">
        <v>8</v>
      </c>
      <c r="M1418" s="2">
        <v>11</v>
      </c>
      <c r="N1418" s="9">
        <f t="shared" si="45"/>
        <v>9</v>
      </c>
    </row>
    <row r="1419" spans="1:14" ht="15.75" customHeight="1" x14ac:dyDescent="0.25">
      <c r="A1419" s="3">
        <v>1423</v>
      </c>
      <c r="B1419" s="6" t="s">
        <v>5309</v>
      </c>
      <c r="C1419" s="3" t="s">
        <v>3703</v>
      </c>
      <c r="D1419" s="3" t="s">
        <v>3704</v>
      </c>
      <c r="E1419" s="3" t="s">
        <v>694</v>
      </c>
      <c r="F1419" s="4" t="s">
        <v>8822</v>
      </c>
      <c r="G1419" s="3">
        <v>10</v>
      </c>
      <c r="H1419" s="2">
        <v>10</v>
      </c>
      <c r="I1419" s="2">
        <v>7</v>
      </c>
      <c r="J1419" s="9">
        <f t="shared" si="44"/>
        <v>9</v>
      </c>
      <c r="K1419" s="2">
        <v>12</v>
      </c>
      <c r="L1419" s="2">
        <v>10</v>
      </c>
      <c r="M1419" s="2">
        <v>8</v>
      </c>
      <c r="N1419" s="9">
        <f t="shared" si="45"/>
        <v>10</v>
      </c>
    </row>
    <row r="1420" spans="1:14" ht="15.75" customHeight="1" x14ac:dyDescent="0.25">
      <c r="A1420" s="3">
        <v>1424</v>
      </c>
      <c r="B1420" s="6" t="s">
        <v>5312</v>
      </c>
      <c r="C1420" s="3" t="s">
        <v>3706</v>
      </c>
      <c r="D1420" s="3" t="s">
        <v>3707</v>
      </c>
      <c r="E1420" s="3" t="s">
        <v>183</v>
      </c>
      <c r="F1420" s="4" t="s">
        <v>8822</v>
      </c>
      <c r="G1420" s="3">
        <v>7</v>
      </c>
      <c r="H1420" s="2">
        <v>7</v>
      </c>
      <c r="I1420" s="2">
        <v>10</v>
      </c>
      <c r="J1420" s="9">
        <f t="shared" si="44"/>
        <v>8</v>
      </c>
      <c r="K1420" s="3">
        <v>9</v>
      </c>
      <c r="L1420" s="2">
        <v>9</v>
      </c>
      <c r="M1420" s="2">
        <v>10</v>
      </c>
      <c r="N1420" s="9">
        <f t="shared" si="45"/>
        <v>9.3333333333333339</v>
      </c>
    </row>
    <row r="1421" spans="1:14" ht="15.75" customHeight="1" x14ac:dyDescent="0.25">
      <c r="A1421" s="3">
        <v>1425</v>
      </c>
      <c r="B1421" s="6" t="s">
        <v>5317</v>
      </c>
      <c r="C1421" s="3" t="s">
        <v>3709</v>
      </c>
      <c r="D1421" s="3" t="s">
        <v>3710</v>
      </c>
      <c r="E1421" s="3" t="s">
        <v>260</v>
      </c>
      <c r="F1421" s="4" t="s">
        <v>8822</v>
      </c>
      <c r="G1421" s="3">
        <v>6</v>
      </c>
      <c r="H1421" s="2">
        <v>6</v>
      </c>
      <c r="I1421" s="2">
        <v>7</v>
      </c>
      <c r="J1421" s="9">
        <f t="shared" si="44"/>
        <v>6.333333333333333</v>
      </c>
      <c r="K1421" s="3">
        <v>6</v>
      </c>
      <c r="L1421" s="2">
        <v>6</v>
      </c>
      <c r="M1421" s="2">
        <v>9</v>
      </c>
      <c r="N1421" s="9">
        <f t="shared" si="45"/>
        <v>7</v>
      </c>
    </row>
    <row r="1422" spans="1:14" ht="15.75" customHeight="1" x14ac:dyDescent="0.25">
      <c r="A1422" s="3">
        <v>1426</v>
      </c>
      <c r="B1422" s="6" t="s">
        <v>5321</v>
      </c>
      <c r="C1422" s="3" t="s">
        <v>3712</v>
      </c>
      <c r="D1422" s="3" t="s">
        <v>3713</v>
      </c>
      <c r="E1422" s="3" t="s">
        <v>132</v>
      </c>
      <c r="F1422" s="4" t="s">
        <v>8822</v>
      </c>
      <c r="G1422" s="3">
        <v>6</v>
      </c>
      <c r="H1422" s="2">
        <v>6</v>
      </c>
      <c r="I1422" s="2">
        <v>6</v>
      </c>
      <c r="J1422" s="9">
        <f t="shared" si="44"/>
        <v>6</v>
      </c>
      <c r="K1422" s="3">
        <v>8</v>
      </c>
      <c r="L1422" s="2">
        <v>8</v>
      </c>
      <c r="M1422" s="2">
        <v>6</v>
      </c>
      <c r="N1422" s="9">
        <f t="shared" si="45"/>
        <v>7.333333333333333</v>
      </c>
    </row>
    <row r="1423" spans="1:14" ht="15.75" customHeight="1" x14ac:dyDescent="0.25">
      <c r="A1423" s="3">
        <v>1427</v>
      </c>
      <c r="B1423" s="6" t="s">
        <v>5325</v>
      </c>
      <c r="C1423" s="3" t="s">
        <v>3714</v>
      </c>
      <c r="D1423" s="3" t="s">
        <v>3715</v>
      </c>
      <c r="E1423" s="3" t="s">
        <v>211</v>
      </c>
      <c r="F1423" s="4" t="s">
        <v>8822</v>
      </c>
      <c r="G1423" s="3">
        <v>6</v>
      </c>
      <c r="H1423" s="2">
        <v>6</v>
      </c>
      <c r="I1423" s="2">
        <v>6</v>
      </c>
      <c r="J1423" s="9">
        <f t="shared" si="44"/>
        <v>6</v>
      </c>
      <c r="K1423" s="3">
        <v>6</v>
      </c>
      <c r="L1423" s="2">
        <v>6</v>
      </c>
      <c r="M1423" s="2">
        <v>8</v>
      </c>
      <c r="N1423" s="9">
        <f t="shared" si="45"/>
        <v>6.666666666666667</v>
      </c>
    </row>
    <row r="1424" spans="1:14" ht="15.75" customHeight="1" x14ac:dyDescent="0.25">
      <c r="A1424" s="3">
        <v>1428</v>
      </c>
      <c r="B1424" s="5" t="s">
        <v>5328</v>
      </c>
      <c r="C1424" s="3" t="s">
        <v>3717</v>
      </c>
      <c r="D1424" s="3" t="s">
        <v>3718</v>
      </c>
      <c r="E1424" s="3" t="s">
        <v>179</v>
      </c>
      <c r="F1424" s="4" t="s">
        <v>8822</v>
      </c>
      <c r="G1424" s="3">
        <v>6</v>
      </c>
      <c r="H1424" s="2">
        <v>6</v>
      </c>
      <c r="I1424" s="2">
        <v>6</v>
      </c>
      <c r="J1424" s="9">
        <f t="shared" si="44"/>
        <v>6</v>
      </c>
      <c r="K1424" s="3">
        <v>7</v>
      </c>
      <c r="L1424" s="2">
        <v>7</v>
      </c>
      <c r="M1424" s="2">
        <v>6</v>
      </c>
      <c r="N1424" s="9">
        <f t="shared" si="45"/>
        <v>6.666666666666667</v>
      </c>
    </row>
    <row r="1425" spans="1:14" ht="15.75" customHeight="1" x14ac:dyDescent="0.25">
      <c r="A1425" s="3">
        <v>1429</v>
      </c>
      <c r="B1425" s="6" t="s">
        <v>5333</v>
      </c>
      <c r="C1425" s="3" t="s">
        <v>3719</v>
      </c>
      <c r="D1425" s="3" t="s">
        <v>3720</v>
      </c>
      <c r="E1425" s="3" t="s">
        <v>1186</v>
      </c>
      <c r="F1425" s="4" t="s">
        <v>8822</v>
      </c>
      <c r="G1425" s="3">
        <v>8</v>
      </c>
      <c r="H1425" s="2">
        <v>8</v>
      </c>
      <c r="I1425" s="2">
        <v>6</v>
      </c>
      <c r="J1425" s="9">
        <f t="shared" si="44"/>
        <v>7.333333333333333</v>
      </c>
      <c r="K1425" s="2">
        <v>11</v>
      </c>
      <c r="L1425" s="2">
        <v>10</v>
      </c>
      <c r="M1425" s="2">
        <v>7</v>
      </c>
      <c r="N1425" s="9">
        <f t="shared" si="45"/>
        <v>9.3333333333333339</v>
      </c>
    </row>
    <row r="1426" spans="1:14" ht="15.75" customHeight="1" x14ac:dyDescent="0.25">
      <c r="A1426" s="3">
        <v>1430</v>
      </c>
      <c r="B1426" s="6" t="s">
        <v>5336</v>
      </c>
      <c r="C1426" s="3" t="s">
        <v>3721</v>
      </c>
      <c r="D1426" s="3" t="s">
        <v>3722</v>
      </c>
      <c r="E1426" s="3" t="s">
        <v>119</v>
      </c>
      <c r="F1426" s="4" t="s">
        <v>8822</v>
      </c>
      <c r="G1426" s="3">
        <v>9</v>
      </c>
      <c r="H1426" s="2">
        <v>9</v>
      </c>
      <c r="I1426" s="2">
        <v>8</v>
      </c>
      <c r="J1426" s="9">
        <f t="shared" si="44"/>
        <v>8.6666666666666661</v>
      </c>
      <c r="K1426" s="3">
        <v>8</v>
      </c>
      <c r="L1426" s="2">
        <v>8</v>
      </c>
      <c r="M1426" s="2">
        <v>10</v>
      </c>
      <c r="N1426" s="9">
        <f t="shared" si="45"/>
        <v>8.6666666666666661</v>
      </c>
    </row>
    <row r="1427" spans="1:14" ht="15.75" customHeight="1" x14ac:dyDescent="0.25">
      <c r="A1427" s="3">
        <v>1431</v>
      </c>
      <c r="B1427" s="6" t="s">
        <v>5339</v>
      </c>
      <c r="C1427" s="3" t="s">
        <v>3724</v>
      </c>
      <c r="D1427" s="3" t="s">
        <v>3725</v>
      </c>
      <c r="E1427" s="3" t="s">
        <v>119</v>
      </c>
      <c r="F1427" s="4" t="s">
        <v>8822</v>
      </c>
      <c r="G1427" s="3">
        <v>8</v>
      </c>
      <c r="H1427" s="2">
        <v>8</v>
      </c>
      <c r="I1427" s="2">
        <v>9</v>
      </c>
      <c r="J1427" s="9">
        <f t="shared" si="44"/>
        <v>8.3333333333333339</v>
      </c>
      <c r="K1427" s="2">
        <v>11</v>
      </c>
      <c r="L1427" s="2">
        <v>10</v>
      </c>
      <c r="M1427" s="2">
        <v>8</v>
      </c>
      <c r="N1427" s="9">
        <f t="shared" si="45"/>
        <v>9.6666666666666661</v>
      </c>
    </row>
    <row r="1428" spans="1:14" ht="15.75" customHeight="1" x14ac:dyDescent="0.25">
      <c r="A1428" s="3">
        <v>1432</v>
      </c>
      <c r="B1428" s="6" t="s">
        <v>5342</v>
      </c>
      <c r="C1428" s="3" t="s">
        <v>3727</v>
      </c>
      <c r="D1428" s="3" t="s">
        <v>3728</v>
      </c>
      <c r="E1428" s="3" t="s">
        <v>513</v>
      </c>
      <c r="F1428" s="4" t="s">
        <v>8822</v>
      </c>
      <c r="G1428" s="3">
        <v>6</v>
      </c>
      <c r="H1428" s="2">
        <v>6</v>
      </c>
      <c r="I1428" s="2">
        <v>8</v>
      </c>
      <c r="J1428" s="9">
        <f t="shared" si="44"/>
        <v>6.666666666666667</v>
      </c>
      <c r="K1428" s="3">
        <v>6</v>
      </c>
      <c r="L1428" s="2">
        <v>6</v>
      </c>
      <c r="M1428" s="2">
        <v>10</v>
      </c>
      <c r="N1428" s="9">
        <f t="shared" si="45"/>
        <v>7.333333333333333</v>
      </c>
    </row>
    <row r="1429" spans="1:14" ht="15.75" customHeight="1" x14ac:dyDescent="0.25">
      <c r="A1429" s="3">
        <v>1433</v>
      </c>
      <c r="B1429" s="6" t="s">
        <v>8997</v>
      </c>
      <c r="C1429" s="3" t="s">
        <v>3730</v>
      </c>
      <c r="D1429" s="3" t="s">
        <v>3731</v>
      </c>
      <c r="E1429" s="3" t="s">
        <v>1476</v>
      </c>
      <c r="F1429" s="4" t="s">
        <v>8822</v>
      </c>
      <c r="G1429" s="3">
        <v>9</v>
      </c>
      <c r="H1429" s="2">
        <v>9</v>
      </c>
      <c r="I1429" s="2">
        <v>6</v>
      </c>
      <c r="J1429" s="9">
        <f t="shared" si="44"/>
        <v>8</v>
      </c>
      <c r="K1429" s="2">
        <v>11</v>
      </c>
      <c r="L1429" s="2">
        <v>10</v>
      </c>
      <c r="M1429" s="2">
        <v>6</v>
      </c>
      <c r="N1429" s="9">
        <f t="shared" si="45"/>
        <v>9</v>
      </c>
    </row>
    <row r="1430" spans="1:14" ht="15.75" customHeight="1" x14ac:dyDescent="0.25">
      <c r="A1430" s="3">
        <v>1434</v>
      </c>
      <c r="B1430" s="6" t="s">
        <v>5349</v>
      </c>
      <c r="C1430" s="3" t="s">
        <v>3732</v>
      </c>
      <c r="D1430" s="3" t="s">
        <v>3733</v>
      </c>
      <c r="E1430" s="3" t="s">
        <v>373</v>
      </c>
      <c r="F1430" s="4" t="s">
        <v>8822</v>
      </c>
      <c r="G1430" s="2">
        <v>27</v>
      </c>
      <c r="H1430" s="2">
        <v>15</v>
      </c>
      <c r="I1430" s="2">
        <v>9</v>
      </c>
      <c r="J1430" s="9">
        <f t="shared" si="44"/>
        <v>17</v>
      </c>
      <c r="K1430" s="3">
        <v>2</v>
      </c>
      <c r="L1430" s="2">
        <v>2</v>
      </c>
      <c r="M1430" s="2">
        <v>10</v>
      </c>
      <c r="N1430" s="9">
        <f t="shared" si="45"/>
        <v>4.666666666666667</v>
      </c>
    </row>
    <row r="1431" spans="1:14" ht="15.75" customHeight="1" x14ac:dyDescent="0.25">
      <c r="A1431" s="3">
        <v>1435</v>
      </c>
      <c r="B1431" s="6" t="s">
        <v>5353</v>
      </c>
      <c r="C1431" s="3" t="s">
        <v>3735</v>
      </c>
      <c r="D1431" s="3" t="s">
        <v>3736</v>
      </c>
      <c r="E1431" s="3" t="s">
        <v>70</v>
      </c>
      <c r="F1431" s="4" t="s">
        <v>8822</v>
      </c>
      <c r="G1431" s="3">
        <v>10</v>
      </c>
      <c r="H1431" s="2">
        <v>10</v>
      </c>
      <c r="I1431" s="2">
        <v>29</v>
      </c>
      <c r="J1431" s="9">
        <f t="shared" si="44"/>
        <v>16.333333333333332</v>
      </c>
      <c r="K1431" s="3">
        <v>3</v>
      </c>
      <c r="L1431" s="2">
        <v>3</v>
      </c>
      <c r="M1431" s="2">
        <v>2</v>
      </c>
      <c r="N1431" s="9">
        <f t="shared" si="45"/>
        <v>2.6666666666666665</v>
      </c>
    </row>
    <row r="1432" spans="1:14" ht="15.75" customHeight="1" x14ac:dyDescent="0.25">
      <c r="A1432" s="3">
        <v>1436</v>
      </c>
      <c r="B1432" s="6" t="s">
        <v>5355</v>
      </c>
      <c r="C1432" s="3" t="s">
        <v>3738</v>
      </c>
      <c r="D1432" s="3" t="s">
        <v>3739</v>
      </c>
      <c r="E1432" s="3" t="s">
        <v>452</v>
      </c>
      <c r="F1432" s="4" t="s">
        <v>8822</v>
      </c>
      <c r="G1432" s="3">
        <v>8</v>
      </c>
      <c r="H1432" s="2">
        <v>8</v>
      </c>
      <c r="I1432" s="2">
        <v>10</v>
      </c>
      <c r="J1432" s="9">
        <f t="shared" si="44"/>
        <v>8.6666666666666661</v>
      </c>
      <c r="K1432" s="3">
        <v>7</v>
      </c>
      <c r="L1432" s="2">
        <v>7</v>
      </c>
      <c r="M1432" s="2">
        <v>3</v>
      </c>
      <c r="N1432" s="9">
        <f t="shared" si="45"/>
        <v>5.666666666666667</v>
      </c>
    </row>
    <row r="1433" spans="1:14" ht="15.75" customHeight="1" x14ac:dyDescent="0.25">
      <c r="A1433" s="3">
        <v>1437</v>
      </c>
      <c r="B1433" s="6" t="s">
        <v>5360</v>
      </c>
      <c r="C1433" s="3" t="s">
        <v>3741</v>
      </c>
      <c r="D1433" s="3" t="s">
        <v>3742</v>
      </c>
      <c r="E1433" s="3" t="s">
        <v>40</v>
      </c>
      <c r="F1433" s="4" t="s">
        <v>8822</v>
      </c>
      <c r="G1433" s="2">
        <v>11</v>
      </c>
      <c r="H1433" s="2">
        <v>11</v>
      </c>
      <c r="I1433" s="2">
        <v>8</v>
      </c>
      <c r="J1433" s="9">
        <f t="shared" si="44"/>
        <v>10</v>
      </c>
      <c r="K1433" s="2">
        <v>13</v>
      </c>
      <c r="L1433" s="2">
        <v>10</v>
      </c>
      <c r="M1433" s="2">
        <v>7</v>
      </c>
      <c r="N1433" s="9">
        <f t="shared" si="45"/>
        <v>10</v>
      </c>
    </row>
    <row r="1434" spans="1:14" ht="15.75" customHeight="1" x14ac:dyDescent="0.25">
      <c r="A1434" s="3">
        <v>1438</v>
      </c>
      <c r="B1434" s="6" t="s">
        <v>5363</v>
      </c>
      <c r="C1434" s="3" t="s">
        <v>3743</v>
      </c>
      <c r="D1434" s="3" t="s">
        <v>3744</v>
      </c>
      <c r="E1434" s="3" t="s">
        <v>233</v>
      </c>
      <c r="F1434" s="4" t="s">
        <v>8822</v>
      </c>
      <c r="G1434" s="3">
        <v>5</v>
      </c>
      <c r="H1434" s="2">
        <v>5</v>
      </c>
      <c r="I1434" s="2">
        <v>10</v>
      </c>
      <c r="J1434" s="9">
        <f t="shared" si="44"/>
        <v>6.666666666666667</v>
      </c>
      <c r="K1434" s="3">
        <v>5</v>
      </c>
      <c r="L1434" s="2">
        <v>5</v>
      </c>
      <c r="M1434" s="2">
        <v>10</v>
      </c>
      <c r="N1434" s="9">
        <f t="shared" si="45"/>
        <v>6.666666666666667</v>
      </c>
    </row>
    <row r="1435" spans="1:14" ht="15.75" customHeight="1" x14ac:dyDescent="0.25">
      <c r="A1435" s="3">
        <v>1439</v>
      </c>
      <c r="B1435" s="6" t="s">
        <v>5366</v>
      </c>
      <c r="C1435" s="3" t="s">
        <v>3746</v>
      </c>
      <c r="D1435" s="3" t="s">
        <v>3747</v>
      </c>
      <c r="E1435" s="3" t="s">
        <v>132</v>
      </c>
      <c r="F1435" s="4" t="s">
        <v>8822</v>
      </c>
      <c r="G1435" s="2">
        <v>21</v>
      </c>
      <c r="H1435" s="2">
        <v>13</v>
      </c>
      <c r="I1435" s="2">
        <v>5</v>
      </c>
      <c r="J1435" s="9">
        <f t="shared" si="44"/>
        <v>13</v>
      </c>
      <c r="K1435" s="2">
        <v>27</v>
      </c>
      <c r="L1435" s="2">
        <v>14</v>
      </c>
      <c r="M1435" s="2">
        <v>5</v>
      </c>
      <c r="N1435" s="9">
        <f t="shared" si="45"/>
        <v>15.333333333333334</v>
      </c>
    </row>
    <row r="1436" spans="1:14" ht="15.75" customHeight="1" x14ac:dyDescent="0.25">
      <c r="A1436" s="3">
        <v>1440</v>
      </c>
      <c r="B1436" s="6" t="s">
        <v>5369</v>
      </c>
      <c r="C1436" s="3" t="s">
        <v>3749</v>
      </c>
      <c r="D1436" s="3" t="s">
        <v>3750</v>
      </c>
      <c r="E1436" s="3" t="s">
        <v>75</v>
      </c>
      <c r="F1436" s="4" t="s">
        <v>8822</v>
      </c>
      <c r="G1436" s="2">
        <v>92</v>
      </c>
      <c r="H1436" s="2">
        <v>72</v>
      </c>
      <c r="I1436" s="2">
        <v>21</v>
      </c>
      <c r="J1436" s="9">
        <f t="shared" si="44"/>
        <v>61.666666666666664</v>
      </c>
      <c r="K1436" s="2">
        <v>75</v>
      </c>
      <c r="L1436" s="2">
        <v>42</v>
      </c>
      <c r="M1436" s="2">
        <v>28</v>
      </c>
      <c r="N1436" s="9">
        <f t="shared" si="45"/>
        <v>48.333333333333336</v>
      </c>
    </row>
    <row r="1437" spans="1:14" ht="15.75" customHeight="1" x14ac:dyDescent="0.25">
      <c r="A1437" s="3">
        <v>1441</v>
      </c>
      <c r="B1437" s="6" t="s">
        <v>5372</v>
      </c>
      <c r="C1437" s="3" t="s">
        <v>3751</v>
      </c>
      <c r="D1437" s="3" t="s">
        <v>3752</v>
      </c>
      <c r="E1437" s="3" t="s">
        <v>266</v>
      </c>
      <c r="F1437" s="4" t="s">
        <v>8822</v>
      </c>
      <c r="G1437" s="3">
        <v>9</v>
      </c>
      <c r="H1437" s="2">
        <v>9</v>
      </c>
      <c r="I1437" s="2">
        <v>90</v>
      </c>
      <c r="J1437" s="9">
        <f t="shared" si="44"/>
        <v>36</v>
      </c>
      <c r="K1437" s="3">
        <v>7</v>
      </c>
      <c r="L1437" s="2">
        <v>7</v>
      </c>
      <c r="M1437" s="2">
        <v>75</v>
      </c>
      <c r="N1437" s="9">
        <f t="shared" si="45"/>
        <v>29.666666666666668</v>
      </c>
    </row>
    <row r="1438" spans="1:14" ht="15.75" customHeight="1" x14ac:dyDescent="0.25">
      <c r="A1438" s="3">
        <v>1442</v>
      </c>
      <c r="B1438" s="6" t="s">
        <v>5375</v>
      </c>
      <c r="C1438" s="3" t="s">
        <v>3753</v>
      </c>
      <c r="D1438" s="3" t="s">
        <v>3754</v>
      </c>
      <c r="E1438" s="3" t="s">
        <v>179</v>
      </c>
      <c r="F1438" s="4" t="s">
        <v>8822</v>
      </c>
      <c r="G1438" s="2">
        <v>20</v>
      </c>
      <c r="H1438" s="2">
        <v>13</v>
      </c>
      <c r="I1438" s="2">
        <v>9</v>
      </c>
      <c r="J1438" s="9">
        <f t="shared" si="44"/>
        <v>14</v>
      </c>
      <c r="K1438" s="2">
        <v>14</v>
      </c>
      <c r="L1438" s="2">
        <v>10</v>
      </c>
      <c r="M1438" s="2">
        <v>7</v>
      </c>
      <c r="N1438" s="9">
        <f t="shared" si="45"/>
        <v>10.333333333333334</v>
      </c>
    </row>
    <row r="1439" spans="1:14" ht="15.75" customHeight="1" x14ac:dyDescent="0.25">
      <c r="A1439" s="3">
        <v>1443</v>
      </c>
      <c r="B1439" s="6" t="s">
        <v>5378</v>
      </c>
      <c r="C1439" s="3" t="s">
        <v>3755</v>
      </c>
      <c r="D1439" s="3" t="s">
        <v>3756</v>
      </c>
      <c r="E1439" s="3" t="s">
        <v>1413</v>
      </c>
      <c r="F1439" s="4" t="s">
        <v>8822</v>
      </c>
      <c r="G1439" s="3">
        <v>7</v>
      </c>
      <c r="H1439" s="2">
        <v>7</v>
      </c>
      <c r="I1439" s="2">
        <v>21</v>
      </c>
      <c r="J1439" s="9">
        <f t="shared" si="44"/>
        <v>11.666666666666666</v>
      </c>
      <c r="K1439" s="3">
        <v>5</v>
      </c>
      <c r="L1439" s="2">
        <v>5</v>
      </c>
      <c r="M1439" s="2">
        <v>10</v>
      </c>
      <c r="N1439" s="9">
        <f t="shared" si="45"/>
        <v>6.666666666666667</v>
      </c>
    </row>
    <row r="1440" spans="1:14" ht="15.75" customHeight="1" x14ac:dyDescent="0.25">
      <c r="A1440" s="3">
        <v>1444</v>
      </c>
      <c r="B1440" s="6" t="s">
        <v>5381</v>
      </c>
      <c r="C1440" s="3" t="s">
        <v>3758</v>
      </c>
      <c r="D1440" s="3" t="s">
        <v>3759</v>
      </c>
      <c r="E1440" s="3" t="s">
        <v>17</v>
      </c>
      <c r="F1440" s="4" t="s">
        <v>8822</v>
      </c>
      <c r="G1440" s="2">
        <v>10</v>
      </c>
      <c r="H1440" s="2">
        <v>11</v>
      </c>
      <c r="I1440" s="2">
        <v>7</v>
      </c>
      <c r="J1440" s="9">
        <f t="shared" si="44"/>
        <v>9.3333333333333339</v>
      </c>
      <c r="K1440" s="3">
        <v>5</v>
      </c>
      <c r="L1440" s="2">
        <v>5</v>
      </c>
      <c r="M1440" s="2">
        <v>5</v>
      </c>
      <c r="N1440" s="9">
        <f t="shared" si="45"/>
        <v>5</v>
      </c>
    </row>
    <row r="1441" spans="1:14" ht="15.75" customHeight="1" x14ac:dyDescent="0.25">
      <c r="A1441" s="3">
        <v>1445</v>
      </c>
      <c r="B1441" s="6" t="s">
        <v>5386</v>
      </c>
      <c r="C1441" s="3" t="s">
        <v>3760</v>
      </c>
      <c r="D1441" s="3" t="s">
        <v>3761</v>
      </c>
      <c r="E1441" s="3" t="s">
        <v>146</v>
      </c>
      <c r="F1441" s="4" t="s">
        <v>8822</v>
      </c>
      <c r="G1441" s="3">
        <v>7</v>
      </c>
      <c r="H1441" s="2">
        <v>7</v>
      </c>
      <c r="I1441" s="2">
        <v>10</v>
      </c>
      <c r="J1441" s="9">
        <f t="shared" si="44"/>
        <v>8</v>
      </c>
      <c r="K1441" s="3">
        <v>7</v>
      </c>
      <c r="L1441" s="2">
        <v>7</v>
      </c>
      <c r="M1441" s="2">
        <v>5</v>
      </c>
      <c r="N1441" s="9">
        <f t="shared" si="45"/>
        <v>6.333333333333333</v>
      </c>
    </row>
    <row r="1442" spans="1:14" ht="15.75" customHeight="1" x14ac:dyDescent="0.25">
      <c r="A1442" s="3">
        <v>1446</v>
      </c>
      <c r="B1442" s="6" t="s">
        <v>5389</v>
      </c>
      <c r="C1442" s="3" t="s">
        <v>3763</v>
      </c>
      <c r="D1442" s="3" t="s">
        <v>3764</v>
      </c>
      <c r="E1442" s="3" t="s">
        <v>271</v>
      </c>
      <c r="F1442" s="4" t="s">
        <v>8822</v>
      </c>
      <c r="G1442" s="3">
        <v>8</v>
      </c>
      <c r="H1442" s="2">
        <v>8</v>
      </c>
      <c r="I1442" s="2">
        <v>7</v>
      </c>
      <c r="J1442" s="9">
        <f t="shared" si="44"/>
        <v>7.666666666666667</v>
      </c>
      <c r="K1442" s="3">
        <v>7</v>
      </c>
      <c r="L1442" s="2">
        <v>7</v>
      </c>
      <c r="M1442" s="2">
        <v>7</v>
      </c>
      <c r="N1442" s="9">
        <f t="shared" si="45"/>
        <v>7</v>
      </c>
    </row>
    <row r="1443" spans="1:14" ht="15.75" customHeight="1" x14ac:dyDescent="0.25">
      <c r="A1443" s="3">
        <v>1447</v>
      </c>
      <c r="B1443" s="6" t="s">
        <v>5392</v>
      </c>
      <c r="C1443" s="3" t="s">
        <v>3765</v>
      </c>
      <c r="D1443" s="3" t="s">
        <v>3766</v>
      </c>
      <c r="E1443" s="3" t="s">
        <v>119</v>
      </c>
      <c r="F1443" s="4" t="s">
        <v>8822</v>
      </c>
      <c r="G1443" s="3">
        <v>10</v>
      </c>
      <c r="H1443" s="2">
        <v>10</v>
      </c>
      <c r="I1443" s="2">
        <v>8</v>
      </c>
      <c r="J1443" s="9">
        <f t="shared" si="44"/>
        <v>9.3333333333333339</v>
      </c>
      <c r="K1443" s="3">
        <v>9</v>
      </c>
      <c r="L1443" s="2">
        <v>9</v>
      </c>
      <c r="M1443" s="2">
        <v>7</v>
      </c>
      <c r="N1443" s="9">
        <f t="shared" si="45"/>
        <v>8.3333333333333339</v>
      </c>
    </row>
    <row r="1444" spans="1:14" ht="15.75" customHeight="1" x14ac:dyDescent="0.25">
      <c r="A1444" s="3">
        <v>1448</v>
      </c>
      <c r="B1444" s="6" t="s">
        <v>5395</v>
      </c>
      <c r="C1444" s="3" t="s">
        <v>3767</v>
      </c>
      <c r="D1444" s="3" t="s">
        <v>3768</v>
      </c>
      <c r="E1444" s="3" t="s">
        <v>478</v>
      </c>
      <c r="F1444" s="4" t="s">
        <v>8822</v>
      </c>
      <c r="G1444" s="3">
        <v>10</v>
      </c>
      <c r="H1444" s="2">
        <v>10</v>
      </c>
      <c r="I1444" s="2">
        <v>10</v>
      </c>
      <c r="J1444" s="9">
        <f t="shared" si="44"/>
        <v>10</v>
      </c>
      <c r="K1444" s="3">
        <v>8</v>
      </c>
      <c r="L1444" s="2">
        <v>8</v>
      </c>
      <c r="M1444" s="2">
        <v>9</v>
      </c>
      <c r="N1444" s="9">
        <f t="shared" si="45"/>
        <v>8.3333333333333339</v>
      </c>
    </row>
    <row r="1445" spans="1:14" ht="15.75" customHeight="1" x14ac:dyDescent="0.25">
      <c r="A1445" s="3">
        <v>1449</v>
      </c>
      <c r="B1445" s="6" t="s">
        <v>5398</v>
      </c>
      <c r="C1445" s="3" t="s">
        <v>3770</v>
      </c>
      <c r="D1445" s="3" t="s">
        <v>3771</v>
      </c>
      <c r="E1445" s="3" t="s">
        <v>179</v>
      </c>
      <c r="F1445" s="4" t="s">
        <v>8822</v>
      </c>
      <c r="G1445" s="3">
        <v>7</v>
      </c>
      <c r="H1445" s="2">
        <v>7</v>
      </c>
      <c r="I1445" s="2">
        <v>10</v>
      </c>
      <c r="J1445" s="9">
        <f t="shared" si="44"/>
        <v>8</v>
      </c>
      <c r="K1445" s="2">
        <v>10</v>
      </c>
      <c r="L1445" s="2">
        <v>10</v>
      </c>
      <c r="M1445" s="2">
        <v>8</v>
      </c>
      <c r="N1445" s="9">
        <f t="shared" si="45"/>
        <v>9.3333333333333339</v>
      </c>
    </row>
    <row r="1446" spans="1:14" ht="15.75" customHeight="1" x14ac:dyDescent="0.25">
      <c r="A1446" s="3">
        <v>1450</v>
      </c>
      <c r="B1446" s="6" t="s">
        <v>5401</v>
      </c>
      <c r="C1446" s="3" t="s">
        <v>3773</v>
      </c>
      <c r="D1446" s="3" t="s">
        <v>3774</v>
      </c>
      <c r="E1446" s="3" t="s">
        <v>4374</v>
      </c>
      <c r="F1446" s="4" t="s">
        <v>8822</v>
      </c>
      <c r="G1446" s="3">
        <v>10</v>
      </c>
      <c r="H1446" s="2">
        <v>10</v>
      </c>
      <c r="I1446" s="2">
        <v>7</v>
      </c>
      <c r="J1446" s="9">
        <f t="shared" si="44"/>
        <v>9</v>
      </c>
      <c r="K1446" s="2">
        <v>12</v>
      </c>
      <c r="L1446" s="2">
        <v>10</v>
      </c>
      <c r="M1446" s="2">
        <v>10</v>
      </c>
      <c r="N1446" s="9">
        <f t="shared" si="45"/>
        <v>10.666666666666666</v>
      </c>
    </row>
    <row r="1447" spans="1:14" ht="15.75" customHeight="1" x14ac:dyDescent="0.25">
      <c r="A1447" s="3">
        <v>1451</v>
      </c>
      <c r="B1447" s="6" t="s">
        <v>8998</v>
      </c>
      <c r="C1447" s="3" t="s">
        <v>3775</v>
      </c>
      <c r="D1447" s="3" t="s">
        <v>3776</v>
      </c>
      <c r="E1447" s="3" t="s">
        <v>66</v>
      </c>
      <c r="F1447" s="4" t="s">
        <v>8822</v>
      </c>
      <c r="G1447" s="3">
        <v>2</v>
      </c>
      <c r="H1447" s="2">
        <v>2</v>
      </c>
      <c r="I1447" s="2">
        <v>10</v>
      </c>
      <c r="J1447" s="9">
        <f t="shared" si="44"/>
        <v>4.666666666666667</v>
      </c>
      <c r="K1447" s="3">
        <v>8</v>
      </c>
      <c r="L1447" s="2">
        <v>8</v>
      </c>
      <c r="M1447" s="2">
        <v>10</v>
      </c>
      <c r="N1447" s="9">
        <f t="shared" si="45"/>
        <v>8.6666666666666661</v>
      </c>
    </row>
    <row r="1448" spans="1:14" ht="15.75" customHeight="1" x14ac:dyDescent="0.25">
      <c r="A1448" s="3">
        <v>1452</v>
      </c>
      <c r="B1448" s="6" t="s">
        <v>5408</v>
      </c>
      <c r="C1448" s="3" t="s">
        <v>3778</v>
      </c>
      <c r="D1448" s="3" t="s">
        <v>3779</v>
      </c>
      <c r="E1448" s="3" t="s">
        <v>229</v>
      </c>
      <c r="F1448" s="4" t="s">
        <v>8822</v>
      </c>
      <c r="G1448" s="3">
        <v>10</v>
      </c>
      <c r="H1448" s="2">
        <v>10</v>
      </c>
      <c r="I1448" s="2">
        <v>2</v>
      </c>
      <c r="J1448" s="9">
        <f t="shared" si="44"/>
        <v>7.333333333333333</v>
      </c>
      <c r="K1448" s="3">
        <v>6</v>
      </c>
      <c r="L1448" s="2">
        <v>6</v>
      </c>
      <c r="M1448" s="2">
        <v>8</v>
      </c>
      <c r="N1448" s="9">
        <f t="shared" si="45"/>
        <v>6.666666666666667</v>
      </c>
    </row>
    <row r="1449" spans="1:14" ht="15.75" customHeight="1" x14ac:dyDescent="0.25">
      <c r="A1449" s="3">
        <v>1453</v>
      </c>
      <c r="B1449" s="6" t="s">
        <v>5411</v>
      </c>
      <c r="C1449" s="3" t="s">
        <v>3782</v>
      </c>
      <c r="D1449" s="3" t="s">
        <v>3783</v>
      </c>
      <c r="E1449" s="3" t="s">
        <v>893</v>
      </c>
      <c r="F1449" s="4" t="s">
        <v>8822</v>
      </c>
      <c r="G1449" s="3">
        <v>10</v>
      </c>
      <c r="H1449" s="2">
        <v>10</v>
      </c>
      <c r="I1449" s="2">
        <v>10</v>
      </c>
      <c r="J1449" s="9">
        <f t="shared" si="44"/>
        <v>10</v>
      </c>
      <c r="K1449" s="3">
        <v>3</v>
      </c>
      <c r="L1449" s="2">
        <v>3</v>
      </c>
      <c r="M1449" s="2">
        <v>6</v>
      </c>
      <c r="N1449" s="9">
        <f t="shared" si="45"/>
        <v>4</v>
      </c>
    </row>
    <row r="1450" spans="1:14" ht="15.75" customHeight="1" x14ac:dyDescent="0.25">
      <c r="A1450" s="3">
        <v>1454</v>
      </c>
      <c r="B1450" s="6" t="s">
        <v>5414</v>
      </c>
      <c r="C1450" s="3" t="s">
        <v>3785</v>
      </c>
      <c r="D1450" s="3" t="s">
        <v>3786</v>
      </c>
      <c r="E1450" s="3" t="s">
        <v>1552</v>
      </c>
      <c r="F1450" s="4" t="s">
        <v>8822</v>
      </c>
      <c r="G1450" s="3">
        <v>8</v>
      </c>
      <c r="H1450" s="2">
        <v>8</v>
      </c>
      <c r="I1450" s="2">
        <v>10</v>
      </c>
      <c r="J1450" s="9">
        <f t="shared" si="44"/>
        <v>8.6666666666666661</v>
      </c>
      <c r="K1450" s="2">
        <v>11</v>
      </c>
      <c r="L1450" s="2">
        <v>10</v>
      </c>
      <c r="M1450" s="2">
        <v>3</v>
      </c>
      <c r="N1450" s="9">
        <f t="shared" si="45"/>
        <v>8</v>
      </c>
    </row>
    <row r="1451" spans="1:14" ht="15.75" customHeight="1" x14ac:dyDescent="0.25">
      <c r="A1451" s="3">
        <v>1455</v>
      </c>
      <c r="B1451" s="6" t="s">
        <v>5417</v>
      </c>
      <c r="C1451" s="3" t="s">
        <v>3788</v>
      </c>
      <c r="D1451" s="3" t="s">
        <v>3789</v>
      </c>
      <c r="E1451" s="3" t="s">
        <v>2751</v>
      </c>
      <c r="F1451" s="4" t="s">
        <v>8822</v>
      </c>
      <c r="G1451" s="3">
        <v>3</v>
      </c>
      <c r="H1451" s="2">
        <v>3</v>
      </c>
      <c r="I1451" s="2">
        <v>8</v>
      </c>
      <c r="J1451" s="9">
        <f t="shared" si="44"/>
        <v>4.666666666666667</v>
      </c>
      <c r="K1451" s="3">
        <v>8</v>
      </c>
      <c r="L1451" s="2">
        <v>8</v>
      </c>
      <c r="M1451" s="2">
        <v>10</v>
      </c>
      <c r="N1451" s="9">
        <f t="shared" si="45"/>
        <v>8.6666666666666661</v>
      </c>
    </row>
    <row r="1452" spans="1:14" ht="15.75" customHeight="1" x14ac:dyDescent="0.25">
      <c r="A1452" s="3">
        <v>1456</v>
      </c>
      <c r="B1452" s="6" t="s">
        <v>5420</v>
      </c>
      <c r="C1452" s="3" t="s">
        <v>3791</v>
      </c>
      <c r="D1452" s="3" t="s">
        <v>3792</v>
      </c>
      <c r="E1452" s="3" t="s">
        <v>3082</v>
      </c>
      <c r="F1452" s="4" t="s">
        <v>8822</v>
      </c>
      <c r="G1452" s="3">
        <v>10</v>
      </c>
      <c r="H1452" s="2">
        <v>10</v>
      </c>
      <c r="I1452" s="2">
        <v>3</v>
      </c>
      <c r="J1452" s="9">
        <f t="shared" si="44"/>
        <v>7.666666666666667</v>
      </c>
      <c r="K1452" s="3">
        <v>6</v>
      </c>
      <c r="L1452" s="2">
        <v>6</v>
      </c>
      <c r="M1452" s="2">
        <v>8</v>
      </c>
      <c r="N1452" s="9">
        <f t="shared" si="45"/>
        <v>6.666666666666667</v>
      </c>
    </row>
    <row r="1453" spans="1:14" ht="15.75" customHeight="1" x14ac:dyDescent="0.25">
      <c r="A1453" s="3">
        <v>1457</v>
      </c>
      <c r="B1453" s="6" t="s">
        <v>5425</v>
      </c>
      <c r="C1453" s="3" t="s">
        <v>3795</v>
      </c>
      <c r="D1453" s="3" t="s">
        <v>3796</v>
      </c>
      <c r="E1453" s="3" t="s">
        <v>179</v>
      </c>
      <c r="F1453" s="4" t="s">
        <v>8822</v>
      </c>
      <c r="G1453" s="3">
        <v>4</v>
      </c>
      <c r="H1453" s="2">
        <v>4</v>
      </c>
      <c r="I1453" s="2">
        <v>10</v>
      </c>
      <c r="J1453" s="9">
        <f t="shared" si="44"/>
        <v>6</v>
      </c>
      <c r="K1453" s="3">
        <v>5</v>
      </c>
      <c r="L1453" s="2">
        <v>5</v>
      </c>
      <c r="M1453" s="2">
        <v>6</v>
      </c>
      <c r="N1453" s="9">
        <f t="shared" si="45"/>
        <v>5.333333333333333</v>
      </c>
    </row>
    <row r="1454" spans="1:14" ht="15.75" customHeight="1" x14ac:dyDescent="0.25">
      <c r="A1454" s="3">
        <v>1458</v>
      </c>
      <c r="B1454" s="6" t="s">
        <v>5428</v>
      </c>
      <c r="C1454" s="3" t="s">
        <v>3797</v>
      </c>
      <c r="D1454" s="3" t="s">
        <v>3799</v>
      </c>
      <c r="E1454" s="3" t="s">
        <v>373</v>
      </c>
      <c r="F1454" s="4" t="s">
        <v>8822</v>
      </c>
      <c r="G1454" s="3">
        <v>7</v>
      </c>
      <c r="H1454" s="2">
        <v>7</v>
      </c>
      <c r="I1454" s="2">
        <v>4</v>
      </c>
      <c r="J1454" s="9">
        <f t="shared" si="44"/>
        <v>6</v>
      </c>
      <c r="K1454" s="3">
        <v>7</v>
      </c>
      <c r="L1454" s="2">
        <v>7</v>
      </c>
      <c r="M1454" s="2">
        <v>5</v>
      </c>
      <c r="N1454" s="9">
        <f t="shared" si="45"/>
        <v>6.333333333333333</v>
      </c>
    </row>
    <row r="1455" spans="1:14" ht="15.75" customHeight="1" x14ac:dyDescent="0.25">
      <c r="A1455" s="3">
        <v>1459</v>
      </c>
      <c r="B1455" s="6" t="s">
        <v>5429</v>
      </c>
      <c r="C1455" s="3" t="s">
        <v>3800</v>
      </c>
      <c r="D1455" s="3" t="s">
        <v>3801</v>
      </c>
      <c r="E1455" s="3" t="s">
        <v>58</v>
      </c>
      <c r="F1455" s="4" t="s">
        <v>8822</v>
      </c>
      <c r="G1455" s="2">
        <v>31</v>
      </c>
      <c r="H1455" s="2">
        <v>16</v>
      </c>
      <c r="I1455" s="2">
        <v>7</v>
      </c>
      <c r="J1455" s="9">
        <f t="shared" si="44"/>
        <v>18</v>
      </c>
      <c r="K1455" s="2">
        <v>21</v>
      </c>
      <c r="L1455" s="2">
        <v>12</v>
      </c>
      <c r="M1455" s="2">
        <v>7</v>
      </c>
      <c r="N1455" s="9">
        <f t="shared" si="45"/>
        <v>13.333333333333334</v>
      </c>
    </row>
    <row r="1456" spans="1:14" ht="15.75" customHeight="1" x14ac:dyDescent="0.25">
      <c r="A1456" s="3">
        <v>1460</v>
      </c>
      <c r="B1456" s="6" t="s">
        <v>5433</v>
      </c>
      <c r="C1456" s="3" t="s">
        <v>3802</v>
      </c>
      <c r="D1456" s="3" t="s">
        <v>3803</v>
      </c>
      <c r="E1456" s="3" t="s">
        <v>251</v>
      </c>
      <c r="F1456" s="4" t="s">
        <v>8822</v>
      </c>
      <c r="G1456" s="3">
        <v>8</v>
      </c>
      <c r="H1456" s="2">
        <v>8</v>
      </c>
      <c r="I1456" s="2">
        <v>32</v>
      </c>
      <c r="J1456" s="9">
        <f t="shared" si="44"/>
        <v>16</v>
      </c>
      <c r="K1456" s="3">
        <v>9</v>
      </c>
      <c r="L1456" s="2">
        <v>9</v>
      </c>
      <c r="M1456" s="2">
        <v>23</v>
      </c>
      <c r="N1456" s="9">
        <f t="shared" si="45"/>
        <v>13.666666666666666</v>
      </c>
    </row>
    <row r="1457" spans="1:14" ht="15.75" customHeight="1" x14ac:dyDescent="0.25">
      <c r="A1457" s="3">
        <v>1461</v>
      </c>
      <c r="B1457" s="6" t="s">
        <v>5437</v>
      </c>
      <c r="C1457" s="3" t="s">
        <v>3804</v>
      </c>
      <c r="D1457" s="3" t="s">
        <v>3805</v>
      </c>
      <c r="E1457" s="3" t="s">
        <v>1358</v>
      </c>
      <c r="F1457" s="4" t="s">
        <v>8822</v>
      </c>
      <c r="G1457" s="3">
        <v>2</v>
      </c>
      <c r="H1457" s="2">
        <v>2</v>
      </c>
      <c r="I1457" s="2">
        <v>8</v>
      </c>
      <c r="J1457" s="9">
        <f t="shared" si="44"/>
        <v>4</v>
      </c>
      <c r="K1457" s="3">
        <v>8</v>
      </c>
      <c r="L1457" s="2">
        <v>8</v>
      </c>
      <c r="M1457" s="2">
        <v>9</v>
      </c>
      <c r="N1457" s="9">
        <f t="shared" si="45"/>
        <v>8.3333333333333339</v>
      </c>
    </row>
    <row r="1458" spans="1:14" ht="15.75" customHeight="1" x14ac:dyDescent="0.25">
      <c r="A1458" s="3">
        <v>1462</v>
      </c>
      <c r="B1458" s="6" t="s">
        <v>5440</v>
      </c>
      <c r="C1458" s="3" t="s">
        <v>3807</v>
      </c>
      <c r="D1458" s="3" t="s">
        <v>3808</v>
      </c>
      <c r="E1458" s="3" t="s">
        <v>688</v>
      </c>
      <c r="F1458" s="4" t="s">
        <v>8822</v>
      </c>
      <c r="G1458" s="3">
        <v>10</v>
      </c>
      <c r="H1458" s="2">
        <v>10</v>
      </c>
      <c r="I1458" s="2">
        <v>2</v>
      </c>
      <c r="J1458" s="9">
        <f t="shared" si="44"/>
        <v>7.333333333333333</v>
      </c>
      <c r="K1458" s="3">
        <v>7</v>
      </c>
      <c r="L1458" s="2">
        <v>7</v>
      </c>
      <c r="M1458" s="2">
        <v>8</v>
      </c>
      <c r="N1458" s="9">
        <f t="shared" si="45"/>
        <v>7.333333333333333</v>
      </c>
    </row>
    <row r="1459" spans="1:14" ht="15.75" customHeight="1" x14ac:dyDescent="0.25">
      <c r="A1459" s="3">
        <v>1463</v>
      </c>
      <c r="B1459" s="6" t="s">
        <v>5443</v>
      </c>
      <c r="C1459" s="3" t="s">
        <v>3809</v>
      </c>
      <c r="D1459" s="3" t="s">
        <v>3810</v>
      </c>
      <c r="E1459" s="3" t="s">
        <v>802</v>
      </c>
      <c r="F1459" s="4" t="s">
        <v>8822</v>
      </c>
      <c r="G1459" s="2">
        <v>62</v>
      </c>
      <c r="H1459" s="2">
        <v>31</v>
      </c>
      <c r="I1459" s="2">
        <v>10</v>
      </c>
      <c r="J1459" s="9">
        <f t="shared" si="44"/>
        <v>34.333333333333336</v>
      </c>
      <c r="K1459" s="2">
        <v>60</v>
      </c>
      <c r="L1459" s="2">
        <v>29</v>
      </c>
      <c r="M1459" s="2">
        <v>7</v>
      </c>
      <c r="N1459" s="9">
        <f t="shared" si="45"/>
        <v>32</v>
      </c>
    </row>
    <row r="1460" spans="1:14" ht="15.75" customHeight="1" x14ac:dyDescent="0.25">
      <c r="A1460" s="3">
        <v>1464</v>
      </c>
      <c r="B1460" s="6" t="s">
        <v>5446</v>
      </c>
      <c r="C1460" s="3" t="s">
        <v>3812</v>
      </c>
      <c r="D1460" s="3" t="s">
        <v>3813</v>
      </c>
      <c r="E1460" s="3" t="s">
        <v>688</v>
      </c>
      <c r="F1460" s="4" t="s">
        <v>8822</v>
      </c>
      <c r="G1460" s="3">
        <v>10</v>
      </c>
      <c r="H1460" s="2">
        <v>10</v>
      </c>
      <c r="I1460" s="2">
        <v>61</v>
      </c>
      <c r="J1460" s="9">
        <f t="shared" si="44"/>
        <v>27</v>
      </c>
      <c r="K1460" s="3">
        <v>9</v>
      </c>
      <c r="L1460" s="2">
        <v>9</v>
      </c>
      <c r="M1460" s="2">
        <v>60</v>
      </c>
      <c r="N1460" s="9">
        <f t="shared" si="45"/>
        <v>26</v>
      </c>
    </row>
    <row r="1461" spans="1:14" ht="15.75" customHeight="1" x14ac:dyDescent="0.25">
      <c r="A1461" s="3">
        <v>1465</v>
      </c>
      <c r="B1461" s="6" t="s">
        <v>5449</v>
      </c>
      <c r="C1461" s="3" t="s">
        <v>3815</v>
      </c>
      <c r="D1461" s="3" t="s">
        <v>3816</v>
      </c>
      <c r="E1461" s="3" t="s">
        <v>5450</v>
      </c>
      <c r="F1461" s="4" t="s">
        <v>8822</v>
      </c>
      <c r="G1461" s="3">
        <v>0</v>
      </c>
      <c r="H1461" s="2">
        <v>0</v>
      </c>
      <c r="I1461" s="2">
        <v>10</v>
      </c>
      <c r="J1461" s="9">
        <f t="shared" si="44"/>
        <v>3.3333333333333335</v>
      </c>
      <c r="K1461" s="3">
        <v>1</v>
      </c>
      <c r="L1461" s="2">
        <v>1</v>
      </c>
      <c r="M1461" s="2">
        <v>9</v>
      </c>
      <c r="N1461" s="9">
        <f t="shared" si="45"/>
        <v>3.6666666666666665</v>
      </c>
    </row>
    <row r="1462" spans="1:14" ht="15.75" customHeight="1" x14ac:dyDescent="0.25">
      <c r="A1462" s="3">
        <v>1466</v>
      </c>
      <c r="B1462" s="6" t="s">
        <v>8999</v>
      </c>
      <c r="C1462" s="3" t="s">
        <v>3817</v>
      </c>
      <c r="D1462" s="3" t="s">
        <v>3818</v>
      </c>
      <c r="E1462" s="3" t="s">
        <v>40</v>
      </c>
      <c r="F1462" s="4" t="s">
        <v>8822</v>
      </c>
      <c r="G1462" s="2">
        <v>57</v>
      </c>
      <c r="H1462" s="2">
        <v>28</v>
      </c>
      <c r="I1462" s="2">
        <v>0</v>
      </c>
      <c r="J1462" s="9">
        <f t="shared" si="44"/>
        <v>28.333333333333332</v>
      </c>
      <c r="K1462" s="2">
        <v>56</v>
      </c>
      <c r="L1462" s="2">
        <v>27</v>
      </c>
      <c r="M1462" s="2">
        <v>1</v>
      </c>
      <c r="N1462" s="9">
        <f t="shared" si="45"/>
        <v>28</v>
      </c>
    </row>
    <row r="1463" spans="1:14" ht="15.75" customHeight="1" x14ac:dyDescent="0.25">
      <c r="A1463" s="3">
        <v>1467</v>
      </c>
      <c r="B1463" s="6" t="s">
        <v>5453</v>
      </c>
      <c r="C1463" s="3" t="s">
        <v>3820</v>
      </c>
      <c r="D1463" s="3" t="s">
        <v>3821</v>
      </c>
      <c r="E1463" s="3" t="s">
        <v>294</v>
      </c>
      <c r="F1463" s="4" t="s">
        <v>8822</v>
      </c>
      <c r="G1463" s="3">
        <v>10</v>
      </c>
      <c r="H1463" s="2">
        <v>10</v>
      </c>
      <c r="I1463" s="2">
        <v>57</v>
      </c>
      <c r="J1463" s="9">
        <f t="shared" si="44"/>
        <v>25.666666666666668</v>
      </c>
      <c r="K1463" s="3">
        <v>7</v>
      </c>
      <c r="L1463" s="2">
        <v>7</v>
      </c>
      <c r="M1463" s="2">
        <v>57</v>
      </c>
      <c r="N1463" s="9">
        <f t="shared" si="45"/>
        <v>23.666666666666668</v>
      </c>
    </row>
    <row r="1464" spans="1:14" ht="15.75" customHeight="1" x14ac:dyDescent="0.25">
      <c r="A1464" s="3">
        <v>1468</v>
      </c>
      <c r="B1464" s="6" t="s">
        <v>5456</v>
      </c>
      <c r="C1464" s="3" t="s">
        <v>3823</v>
      </c>
      <c r="D1464" s="3" t="s">
        <v>3824</v>
      </c>
      <c r="E1464" s="3" t="s">
        <v>271</v>
      </c>
      <c r="F1464" s="4" t="s">
        <v>8822</v>
      </c>
      <c r="G1464" s="3">
        <v>5</v>
      </c>
      <c r="H1464" s="2">
        <v>5</v>
      </c>
      <c r="I1464" s="2">
        <v>10</v>
      </c>
      <c r="J1464" s="9">
        <f t="shared" si="44"/>
        <v>6.666666666666667</v>
      </c>
      <c r="K1464" s="3">
        <v>9</v>
      </c>
      <c r="L1464" s="2">
        <v>9</v>
      </c>
      <c r="M1464" s="2">
        <v>7</v>
      </c>
      <c r="N1464" s="9">
        <f t="shared" si="45"/>
        <v>8.3333333333333339</v>
      </c>
    </row>
    <row r="1465" spans="1:14" ht="15.75" customHeight="1" x14ac:dyDescent="0.25">
      <c r="A1465" s="3">
        <v>1469</v>
      </c>
      <c r="B1465" s="6" t="s">
        <v>5459</v>
      </c>
      <c r="C1465" s="3" t="s">
        <v>3825</v>
      </c>
      <c r="D1465" s="3" t="s">
        <v>3826</v>
      </c>
      <c r="E1465" s="3" t="s">
        <v>132</v>
      </c>
      <c r="F1465" s="4" t="s">
        <v>8822</v>
      </c>
      <c r="G1465" s="3">
        <v>9</v>
      </c>
      <c r="H1465" s="2">
        <v>9</v>
      </c>
      <c r="I1465" s="2">
        <v>5</v>
      </c>
      <c r="J1465" s="9">
        <f t="shared" si="44"/>
        <v>7.666666666666667</v>
      </c>
      <c r="K1465" s="3">
        <v>7</v>
      </c>
      <c r="L1465" s="2">
        <v>7</v>
      </c>
      <c r="M1465" s="2">
        <v>9</v>
      </c>
      <c r="N1465" s="9">
        <f t="shared" si="45"/>
        <v>7.666666666666667</v>
      </c>
    </row>
    <row r="1466" spans="1:14" ht="15.75" customHeight="1" x14ac:dyDescent="0.25">
      <c r="A1466" s="3">
        <v>1470</v>
      </c>
      <c r="B1466" s="6" t="s">
        <v>5462</v>
      </c>
      <c r="C1466" s="3" t="s">
        <v>3828</v>
      </c>
      <c r="D1466" s="3" t="s">
        <v>3830</v>
      </c>
      <c r="E1466" s="3" t="s">
        <v>294</v>
      </c>
      <c r="F1466" s="4" t="s">
        <v>8822</v>
      </c>
      <c r="G1466" s="3">
        <v>6</v>
      </c>
      <c r="H1466" s="2">
        <v>6</v>
      </c>
      <c r="I1466" s="2">
        <v>9</v>
      </c>
      <c r="J1466" s="9">
        <f t="shared" si="44"/>
        <v>7</v>
      </c>
      <c r="K1466" s="3">
        <v>4</v>
      </c>
      <c r="L1466" s="2">
        <v>4</v>
      </c>
      <c r="M1466" s="2">
        <v>7</v>
      </c>
      <c r="N1466" s="9">
        <f t="shared" si="45"/>
        <v>5</v>
      </c>
    </row>
    <row r="1467" spans="1:14" ht="15.75" customHeight="1" x14ac:dyDescent="0.25">
      <c r="A1467" s="3">
        <v>1471</v>
      </c>
      <c r="B1467" s="6" t="s">
        <v>5465</v>
      </c>
      <c r="C1467" s="3" t="s">
        <v>3831</v>
      </c>
      <c r="D1467" s="3" t="s">
        <v>3832</v>
      </c>
      <c r="E1467" s="3" t="s">
        <v>1560</v>
      </c>
      <c r="F1467" s="4" t="s">
        <v>8822</v>
      </c>
      <c r="G1467" s="3">
        <v>3</v>
      </c>
      <c r="H1467" s="2">
        <v>3</v>
      </c>
      <c r="I1467" s="2">
        <v>6</v>
      </c>
      <c r="J1467" s="9">
        <f t="shared" si="44"/>
        <v>4</v>
      </c>
      <c r="K1467" s="3">
        <v>6</v>
      </c>
      <c r="L1467" s="2">
        <v>6</v>
      </c>
      <c r="M1467" s="2">
        <v>4</v>
      </c>
      <c r="N1467" s="9">
        <f t="shared" si="45"/>
        <v>5.333333333333333</v>
      </c>
    </row>
    <row r="1468" spans="1:14" ht="15.75" customHeight="1" x14ac:dyDescent="0.25">
      <c r="A1468" s="3">
        <v>1472</v>
      </c>
      <c r="B1468" s="6" t="s">
        <v>5468</v>
      </c>
      <c r="C1468" s="3" t="s">
        <v>3834</v>
      </c>
      <c r="D1468" s="3" t="s">
        <v>3835</v>
      </c>
      <c r="E1468" s="3" t="s">
        <v>29</v>
      </c>
      <c r="F1468" s="4" t="s">
        <v>8822</v>
      </c>
      <c r="G1468" s="3">
        <v>9</v>
      </c>
      <c r="H1468" s="2">
        <v>9</v>
      </c>
      <c r="I1468" s="2">
        <v>3</v>
      </c>
      <c r="J1468" s="9">
        <f t="shared" si="44"/>
        <v>7</v>
      </c>
      <c r="K1468" s="3">
        <v>6</v>
      </c>
      <c r="L1468" s="2">
        <v>6</v>
      </c>
      <c r="M1468" s="2">
        <v>6</v>
      </c>
      <c r="N1468" s="9">
        <f t="shared" si="45"/>
        <v>6</v>
      </c>
    </row>
    <row r="1469" spans="1:14" ht="15.75" customHeight="1" x14ac:dyDescent="0.25">
      <c r="A1469" s="3">
        <v>1473</v>
      </c>
      <c r="B1469" s="6" t="s">
        <v>5472</v>
      </c>
      <c r="C1469" s="3" t="s">
        <v>3836</v>
      </c>
      <c r="D1469" s="3" t="s">
        <v>3837</v>
      </c>
      <c r="E1469" s="3" t="s">
        <v>610</v>
      </c>
      <c r="F1469" s="4" t="s">
        <v>8822</v>
      </c>
      <c r="G1469" s="3">
        <v>10</v>
      </c>
      <c r="H1469" s="2">
        <v>10</v>
      </c>
      <c r="I1469" s="2">
        <v>9</v>
      </c>
      <c r="J1469" s="9">
        <f t="shared" si="44"/>
        <v>9.6666666666666661</v>
      </c>
      <c r="K1469" s="3">
        <v>8</v>
      </c>
      <c r="L1469" s="2">
        <v>8</v>
      </c>
      <c r="M1469" s="2">
        <v>6</v>
      </c>
      <c r="N1469" s="9">
        <f t="shared" si="45"/>
        <v>7.333333333333333</v>
      </c>
    </row>
    <row r="1470" spans="1:14" ht="15.75" customHeight="1" x14ac:dyDescent="0.25">
      <c r="A1470" s="3">
        <v>1474</v>
      </c>
      <c r="B1470" s="6" t="s">
        <v>5476</v>
      </c>
      <c r="C1470" s="3" t="s">
        <v>3839</v>
      </c>
      <c r="D1470" s="3" t="s">
        <v>3840</v>
      </c>
      <c r="E1470" s="3" t="s">
        <v>111</v>
      </c>
      <c r="F1470" s="4" t="s">
        <v>8822</v>
      </c>
      <c r="G1470" s="3">
        <v>6</v>
      </c>
      <c r="H1470" s="2">
        <v>6</v>
      </c>
      <c r="I1470" s="2">
        <v>10</v>
      </c>
      <c r="J1470" s="9">
        <f t="shared" si="44"/>
        <v>7.333333333333333</v>
      </c>
      <c r="K1470" s="3">
        <v>6</v>
      </c>
      <c r="L1470" s="2">
        <v>6</v>
      </c>
      <c r="M1470" s="2">
        <v>8</v>
      </c>
      <c r="N1470" s="9">
        <f t="shared" si="45"/>
        <v>6.666666666666667</v>
      </c>
    </row>
    <row r="1471" spans="1:14" ht="15.75" customHeight="1" x14ac:dyDescent="0.25">
      <c r="A1471" s="3">
        <v>1475</v>
      </c>
      <c r="B1471" s="6" t="s">
        <v>5479</v>
      </c>
      <c r="C1471" s="3" t="s">
        <v>3841</v>
      </c>
      <c r="D1471" s="3" t="s">
        <v>3842</v>
      </c>
      <c r="E1471" s="3" t="s">
        <v>1552</v>
      </c>
      <c r="F1471" s="4" t="s">
        <v>8822</v>
      </c>
      <c r="G1471" s="3">
        <v>7</v>
      </c>
      <c r="H1471" s="2">
        <v>7</v>
      </c>
      <c r="I1471" s="2">
        <v>6</v>
      </c>
      <c r="J1471" s="9">
        <f t="shared" ref="J1471:J1532" si="46">AVERAGE(G1471:I1471)</f>
        <v>6.666666666666667</v>
      </c>
      <c r="K1471" s="3">
        <v>7</v>
      </c>
      <c r="L1471" s="2">
        <v>7</v>
      </c>
      <c r="M1471" s="2">
        <v>6</v>
      </c>
      <c r="N1471" s="9">
        <f t="shared" ref="N1471:N1532" si="47">AVERAGE(K1471:M1471)</f>
        <v>6.666666666666667</v>
      </c>
    </row>
    <row r="1472" spans="1:14" ht="15.75" customHeight="1" x14ac:dyDescent="0.25">
      <c r="A1472" s="3">
        <v>1476</v>
      </c>
      <c r="B1472" s="6" t="s">
        <v>5482</v>
      </c>
      <c r="C1472" s="3" t="s">
        <v>3844</v>
      </c>
      <c r="D1472" s="3" t="s">
        <v>3845</v>
      </c>
      <c r="E1472" s="3" t="s">
        <v>276</v>
      </c>
      <c r="F1472" s="4" t="s">
        <v>8822</v>
      </c>
      <c r="G1472" s="3">
        <v>6</v>
      </c>
      <c r="H1472" s="2">
        <v>6</v>
      </c>
      <c r="I1472" s="2">
        <v>7</v>
      </c>
      <c r="J1472" s="9">
        <f t="shared" si="46"/>
        <v>6.333333333333333</v>
      </c>
      <c r="K1472" s="2">
        <v>10</v>
      </c>
      <c r="L1472" s="2">
        <v>10</v>
      </c>
      <c r="M1472" s="2">
        <v>7</v>
      </c>
      <c r="N1472" s="9">
        <f t="shared" si="47"/>
        <v>9</v>
      </c>
    </row>
    <row r="1473" spans="1:14" ht="15.75" customHeight="1" x14ac:dyDescent="0.25">
      <c r="A1473" s="3">
        <v>1477</v>
      </c>
      <c r="B1473" s="6" t="s">
        <v>5485</v>
      </c>
      <c r="C1473" s="3" t="s">
        <v>3846</v>
      </c>
      <c r="D1473" s="3" t="s">
        <v>3847</v>
      </c>
      <c r="E1473" s="3" t="s">
        <v>802</v>
      </c>
      <c r="F1473" s="4" t="s">
        <v>8822</v>
      </c>
      <c r="G1473" s="2">
        <v>20</v>
      </c>
      <c r="H1473" s="2">
        <v>13</v>
      </c>
      <c r="I1473" s="2">
        <v>6</v>
      </c>
      <c r="J1473" s="9">
        <f t="shared" si="46"/>
        <v>13</v>
      </c>
      <c r="K1473" s="2">
        <v>17</v>
      </c>
      <c r="L1473" s="2">
        <v>11</v>
      </c>
      <c r="M1473" s="2">
        <v>10</v>
      </c>
      <c r="N1473" s="9">
        <f t="shared" si="47"/>
        <v>12.666666666666666</v>
      </c>
    </row>
    <row r="1474" spans="1:14" ht="15.75" customHeight="1" x14ac:dyDescent="0.25">
      <c r="A1474" s="3">
        <v>1478</v>
      </c>
      <c r="B1474" s="6" t="s">
        <v>5487</v>
      </c>
      <c r="C1474" s="3" t="s">
        <v>3849</v>
      </c>
      <c r="D1474" s="3" t="s">
        <v>3850</v>
      </c>
      <c r="E1474" s="3" t="s">
        <v>25</v>
      </c>
      <c r="F1474" s="4" t="s">
        <v>8822</v>
      </c>
      <c r="G1474" s="3">
        <v>10</v>
      </c>
      <c r="H1474" s="2">
        <v>10</v>
      </c>
      <c r="I1474" s="2">
        <v>21</v>
      </c>
      <c r="J1474" s="9">
        <f t="shared" si="46"/>
        <v>13.666666666666666</v>
      </c>
      <c r="K1474" s="3">
        <v>5</v>
      </c>
      <c r="L1474" s="2">
        <v>5</v>
      </c>
      <c r="M1474" s="2">
        <v>11</v>
      </c>
      <c r="N1474" s="9">
        <f t="shared" si="47"/>
        <v>7</v>
      </c>
    </row>
    <row r="1475" spans="1:14" ht="15.75" customHeight="1" x14ac:dyDescent="0.25">
      <c r="A1475" s="3">
        <v>1479</v>
      </c>
      <c r="B1475" s="6" t="s">
        <v>5489</v>
      </c>
      <c r="C1475" s="3" t="s">
        <v>3852</v>
      </c>
      <c r="D1475" s="3" t="s">
        <v>3853</v>
      </c>
      <c r="E1475" s="3" t="s">
        <v>1186</v>
      </c>
      <c r="F1475" s="4" t="s">
        <v>8822</v>
      </c>
      <c r="G1475" s="3">
        <v>7</v>
      </c>
      <c r="H1475" s="2">
        <v>7</v>
      </c>
      <c r="I1475" s="2">
        <v>10</v>
      </c>
      <c r="J1475" s="9">
        <f t="shared" si="46"/>
        <v>8</v>
      </c>
      <c r="K1475" s="3">
        <v>3</v>
      </c>
      <c r="L1475" s="2">
        <v>3</v>
      </c>
      <c r="M1475" s="2">
        <v>5</v>
      </c>
      <c r="N1475" s="9">
        <f t="shared" si="47"/>
        <v>3.6666666666666665</v>
      </c>
    </row>
    <row r="1476" spans="1:14" ht="15.75" customHeight="1" x14ac:dyDescent="0.25">
      <c r="A1476" s="3">
        <v>1480</v>
      </c>
      <c r="B1476" s="6" t="s">
        <v>5492</v>
      </c>
      <c r="C1476" s="3" t="s">
        <v>3855</v>
      </c>
      <c r="D1476" s="3" t="s">
        <v>3856</v>
      </c>
      <c r="E1476" s="3" t="s">
        <v>806</v>
      </c>
      <c r="F1476" s="4" t="s">
        <v>8822</v>
      </c>
      <c r="G1476" s="3">
        <v>5</v>
      </c>
      <c r="H1476" s="2">
        <v>5</v>
      </c>
      <c r="I1476" s="2">
        <v>7</v>
      </c>
      <c r="J1476" s="9">
        <f t="shared" si="46"/>
        <v>5.666666666666667</v>
      </c>
      <c r="K1476" s="3">
        <v>7</v>
      </c>
      <c r="L1476" s="2">
        <v>7</v>
      </c>
      <c r="M1476" s="2">
        <v>3</v>
      </c>
      <c r="N1476" s="9">
        <f t="shared" si="47"/>
        <v>5.666666666666667</v>
      </c>
    </row>
    <row r="1477" spans="1:14" ht="15.75" customHeight="1" x14ac:dyDescent="0.25">
      <c r="A1477" s="3">
        <v>1481</v>
      </c>
      <c r="B1477" s="6" t="s">
        <v>5495</v>
      </c>
      <c r="C1477" s="3" t="s">
        <v>3859</v>
      </c>
      <c r="D1477" s="3" t="s">
        <v>3860</v>
      </c>
      <c r="E1477" s="3" t="s">
        <v>25</v>
      </c>
      <c r="F1477" s="4" t="s">
        <v>8822</v>
      </c>
      <c r="G1477" s="3">
        <v>9</v>
      </c>
      <c r="H1477" s="2">
        <v>9</v>
      </c>
      <c r="I1477" s="2">
        <v>5</v>
      </c>
      <c r="J1477" s="9">
        <f t="shared" si="46"/>
        <v>7.666666666666667</v>
      </c>
      <c r="K1477" s="2">
        <v>11</v>
      </c>
      <c r="L1477" s="2">
        <v>10</v>
      </c>
      <c r="M1477" s="2">
        <v>7</v>
      </c>
      <c r="N1477" s="9">
        <f t="shared" si="47"/>
        <v>9.3333333333333339</v>
      </c>
    </row>
    <row r="1478" spans="1:14" ht="15.75" customHeight="1" x14ac:dyDescent="0.25">
      <c r="A1478" s="3">
        <v>1482</v>
      </c>
      <c r="B1478" s="6" t="s">
        <v>5498</v>
      </c>
      <c r="C1478" s="3" t="s">
        <v>3862</v>
      </c>
      <c r="D1478" s="3" t="s">
        <v>3863</v>
      </c>
      <c r="E1478" s="3" t="s">
        <v>1305</v>
      </c>
      <c r="F1478" s="4" t="s">
        <v>8822</v>
      </c>
      <c r="G1478" s="3">
        <v>4</v>
      </c>
      <c r="H1478" s="2">
        <v>4</v>
      </c>
      <c r="I1478" s="2">
        <v>9</v>
      </c>
      <c r="J1478" s="9">
        <f t="shared" si="46"/>
        <v>5.666666666666667</v>
      </c>
      <c r="K1478" s="3">
        <v>3</v>
      </c>
      <c r="L1478" s="2">
        <v>3</v>
      </c>
      <c r="M1478" s="2">
        <v>10</v>
      </c>
      <c r="N1478" s="9">
        <f t="shared" si="47"/>
        <v>5.333333333333333</v>
      </c>
    </row>
    <row r="1479" spans="1:14" ht="15.75" customHeight="1" x14ac:dyDescent="0.25">
      <c r="A1479" s="3">
        <v>1483</v>
      </c>
      <c r="B1479" s="6" t="s">
        <v>5499</v>
      </c>
      <c r="C1479" s="3" t="s">
        <v>3865</v>
      </c>
      <c r="D1479" s="3" t="s">
        <v>3866</v>
      </c>
      <c r="E1479" s="3" t="s">
        <v>200</v>
      </c>
      <c r="F1479" s="4" t="s">
        <v>8822</v>
      </c>
      <c r="G1479" s="3">
        <v>5</v>
      </c>
      <c r="H1479" s="2">
        <v>5</v>
      </c>
      <c r="I1479" s="2">
        <v>4</v>
      </c>
      <c r="J1479" s="9">
        <f t="shared" si="46"/>
        <v>4.666666666666667</v>
      </c>
      <c r="K1479" s="3">
        <v>4</v>
      </c>
      <c r="L1479" s="2">
        <v>4</v>
      </c>
      <c r="M1479" s="2">
        <v>3</v>
      </c>
      <c r="N1479" s="9">
        <f t="shared" si="47"/>
        <v>3.6666666666666665</v>
      </c>
    </row>
    <row r="1480" spans="1:14" ht="15.75" customHeight="1" x14ac:dyDescent="0.25">
      <c r="A1480" s="3">
        <v>1484</v>
      </c>
      <c r="B1480" s="6" t="s">
        <v>9000</v>
      </c>
      <c r="C1480" s="3" t="s">
        <v>3868</v>
      </c>
      <c r="D1480" s="3" t="s">
        <v>3869</v>
      </c>
      <c r="E1480" s="3" t="s">
        <v>17</v>
      </c>
      <c r="F1480" s="4" t="s">
        <v>8822</v>
      </c>
      <c r="G1480" s="3">
        <v>6</v>
      </c>
      <c r="H1480" s="2">
        <v>6</v>
      </c>
      <c r="I1480" s="2">
        <v>5</v>
      </c>
      <c r="J1480" s="9">
        <f t="shared" si="46"/>
        <v>5.666666666666667</v>
      </c>
      <c r="K1480" s="3">
        <v>7</v>
      </c>
      <c r="L1480" s="2">
        <v>7</v>
      </c>
      <c r="M1480" s="2">
        <v>4</v>
      </c>
      <c r="N1480" s="9">
        <f t="shared" si="47"/>
        <v>6</v>
      </c>
    </row>
    <row r="1481" spans="1:14" ht="15.75" customHeight="1" x14ac:dyDescent="0.25">
      <c r="A1481" s="3">
        <v>1485</v>
      </c>
      <c r="B1481" s="6" t="s">
        <v>5504</v>
      </c>
      <c r="C1481" s="3" t="s">
        <v>3871</v>
      </c>
      <c r="D1481" s="3" t="s">
        <v>3872</v>
      </c>
      <c r="E1481" s="3" t="s">
        <v>1094</v>
      </c>
      <c r="F1481" s="4" t="s">
        <v>8822</v>
      </c>
      <c r="G1481" s="3">
        <v>2</v>
      </c>
      <c r="H1481" s="2">
        <v>2</v>
      </c>
      <c r="I1481" s="2">
        <v>6</v>
      </c>
      <c r="J1481" s="9">
        <f t="shared" si="46"/>
        <v>3.3333333333333335</v>
      </c>
      <c r="K1481" s="2">
        <v>22</v>
      </c>
      <c r="L1481" s="2">
        <v>13</v>
      </c>
      <c r="M1481" s="2">
        <v>7</v>
      </c>
      <c r="N1481" s="9">
        <f t="shared" si="47"/>
        <v>14</v>
      </c>
    </row>
    <row r="1482" spans="1:14" ht="15.75" customHeight="1" x14ac:dyDescent="0.25">
      <c r="A1482" s="3">
        <v>1486</v>
      </c>
      <c r="B1482" s="6" t="s">
        <v>5505</v>
      </c>
      <c r="C1482" s="3" t="s">
        <v>3875</v>
      </c>
      <c r="D1482" s="3" t="s">
        <v>3876</v>
      </c>
      <c r="E1482" s="3" t="s">
        <v>1768</v>
      </c>
      <c r="F1482" s="4" t="s">
        <v>8822</v>
      </c>
      <c r="G1482" s="3">
        <v>1</v>
      </c>
      <c r="H1482" s="2">
        <v>1</v>
      </c>
      <c r="I1482" s="2">
        <v>2</v>
      </c>
      <c r="J1482" s="9">
        <f t="shared" si="46"/>
        <v>1.3333333333333333</v>
      </c>
      <c r="K1482" s="3">
        <v>2</v>
      </c>
      <c r="L1482" s="2">
        <v>2</v>
      </c>
      <c r="M1482" s="2">
        <v>24</v>
      </c>
      <c r="N1482" s="9">
        <f t="shared" si="47"/>
        <v>9.3333333333333339</v>
      </c>
    </row>
    <row r="1483" spans="1:14" ht="15.75" customHeight="1" x14ac:dyDescent="0.25">
      <c r="A1483" s="3">
        <v>1487</v>
      </c>
      <c r="B1483" s="6" t="s">
        <v>5508</v>
      </c>
      <c r="C1483" s="3" t="s">
        <v>3877</v>
      </c>
      <c r="D1483" s="3" t="s">
        <v>3878</v>
      </c>
      <c r="E1483" s="3" t="s">
        <v>1369</v>
      </c>
      <c r="F1483" s="4" t="s">
        <v>8822</v>
      </c>
      <c r="G1483" s="3">
        <v>7</v>
      </c>
      <c r="H1483" s="2">
        <v>7</v>
      </c>
      <c r="I1483" s="2">
        <v>1</v>
      </c>
      <c r="J1483" s="9">
        <f t="shared" si="46"/>
        <v>5</v>
      </c>
      <c r="K1483" s="3">
        <v>7</v>
      </c>
      <c r="L1483" s="2">
        <v>7</v>
      </c>
      <c r="M1483" s="2">
        <v>2</v>
      </c>
      <c r="N1483" s="9">
        <f t="shared" si="47"/>
        <v>5.333333333333333</v>
      </c>
    </row>
    <row r="1484" spans="1:14" ht="15.75" customHeight="1" x14ac:dyDescent="0.25">
      <c r="A1484" s="3">
        <v>1488</v>
      </c>
      <c r="B1484" s="6" t="s">
        <v>5511</v>
      </c>
      <c r="C1484" s="3" t="s">
        <v>3880</v>
      </c>
      <c r="D1484" s="3" t="s">
        <v>3881</v>
      </c>
      <c r="E1484" s="3" t="s">
        <v>490</v>
      </c>
      <c r="F1484" s="4" t="s">
        <v>8822</v>
      </c>
      <c r="G1484" s="3">
        <v>4</v>
      </c>
      <c r="H1484" s="2">
        <v>4</v>
      </c>
      <c r="I1484" s="2">
        <v>7</v>
      </c>
      <c r="J1484" s="9">
        <f t="shared" si="46"/>
        <v>5</v>
      </c>
      <c r="K1484" s="3">
        <v>2</v>
      </c>
      <c r="L1484" s="2">
        <v>2</v>
      </c>
      <c r="M1484" s="2">
        <v>7</v>
      </c>
      <c r="N1484" s="9">
        <f t="shared" si="47"/>
        <v>3.6666666666666665</v>
      </c>
    </row>
    <row r="1485" spans="1:14" ht="15.75" customHeight="1" x14ac:dyDescent="0.25">
      <c r="A1485" s="3">
        <v>1489</v>
      </c>
      <c r="B1485" s="6" t="s">
        <v>5514</v>
      </c>
      <c r="C1485" s="3" t="s">
        <v>3883</v>
      </c>
      <c r="D1485" s="3" t="s">
        <v>3884</v>
      </c>
      <c r="E1485" s="3" t="s">
        <v>852</v>
      </c>
      <c r="F1485" s="4" t="s">
        <v>8822</v>
      </c>
      <c r="G1485" s="3">
        <v>9</v>
      </c>
      <c r="H1485" s="2">
        <v>9</v>
      </c>
      <c r="I1485" s="2">
        <v>4</v>
      </c>
      <c r="J1485" s="9">
        <f t="shared" si="46"/>
        <v>7.333333333333333</v>
      </c>
      <c r="K1485" s="3">
        <v>6</v>
      </c>
      <c r="L1485" s="2">
        <v>6</v>
      </c>
      <c r="M1485" s="2">
        <v>2</v>
      </c>
      <c r="N1485" s="9">
        <f t="shared" si="47"/>
        <v>4.666666666666667</v>
      </c>
    </row>
    <row r="1486" spans="1:14" ht="15.75" customHeight="1" x14ac:dyDescent="0.25">
      <c r="A1486" s="3">
        <v>1491</v>
      </c>
      <c r="B1486" s="6" t="s">
        <v>5519</v>
      </c>
      <c r="C1486" s="3" t="s">
        <v>3887</v>
      </c>
      <c r="D1486" s="3" t="s">
        <v>3888</v>
      </c>
      <c r="E1486" s="3" t="s">
        <v>4621</v>
      </c>
      <c r="F1486" s="4" t="s">
        <v>8822</v>
      </c>
      <c r="G1486" s="3">
        <v>5</v>
      </c>
      <c r="H1486" s="2">
        <v>5</v>
      </c>
      <c r="I1486" s="2">
        <v>1</v>
      </c>
      <c r="J1486" s="9">
        <f t="shared" si="46"/>
        <v>3.6666666666666665</v>
      </c>
      <c r="K1486" s="3">
        <v>8</v>
      </c>
      <c r="L1486" s="2">
        <v>8</v>
      </c>
      <c r="M1486" s="2">
        <v>0</v>
      </c>
      <c r="N1486" s="9">
        <f t="shared" si="47"/>
        <v>5.333333333333333</v>
      </c>
    </row>
    <row r="1487" spans="1:14" ht="15.75" customHeight="1" x14ac:dyDescent="0.25">
      <c r="A1487" s="3">
        <v>1492</v>
      </c>
      <c r="B1487" s="6" t="s">
        <v>5522</v>
      </c>
      <c r="C1487" s="3" t="s">
        <v>3890</v>
      </c>
      <c r="D1487" s="3" t="s">
        <v>3891</v>
      </c>
      <c r="E1487" s="3" t="s">
        <v>90</v>
      </c>
      <c r="F1487" s="4" t="s">
        <v>8822</v>
      </c>
      <c r="G1487" s="2">
        <v>20</v>
      </c>
      <c r="H1487" s="2">
        <v>13</v>
      </c>
      <c r="I1487" s="2">
        <v>5</v>
      </c>
      <c r="J1487" s="9">
        <f t="shared" si="46"/>
        <v>12.666666666666666</v>
      </c>
      <c r="K1487" s="2">
        <v>17</v>
      </c>
      <c r="L1487" s="2">
        <v>11</v>
      </c>
      <c r="M1487" s="2">
        <v>8</v>
      </c>
      <c r="N1487" s="9">
        <f t="shared" si="47"/>
        <v>12</v>
      </c>
    </row>
    <row r="1488" spans="1:14" ht="15.75" customHeight="1" x14ac:dyDescent="0.25">
      <c r="A1488" s="3">
        <v>1493</v>
      </c>
      <c r="B1488" s="6" t="s">
        <v>5524</v>
      </c>
      <c r="C1488" s="3" t="s">
        <v>3892</v>
      </c>
      <c r="D1488" s="3" t="s">
        <v>3894</v>
      </c>
      <c r="E1488" s="3" t="s">
        <v>233</v>
      </c>
      <c r="F1488" s="4" t="s">
        <v>8822</v>
      </c>
      <c r="G1488" s="3">
        <v>6</v>
      </c>
      <c r="H1488" s="2">
        <v>6</v>
      </c>
      <c r="I1488" s="2">
        <v>21</v>
      </c>
      <c r="J1488" s="9">
        <f t="shared" si="46"/>
        <v>11</v>
      </c>
      <c r="K1488" s="3">
        <v>6</v>
      </c>
      <c r="L1488" s="2">
        <v>6</v>
      </c>
      <c r="M1488" s="2">
        <v>11</v>
      </c>
      <c r="N1488" s="9">
        <f t="shared" si="47"/>
        <v>7.666666666666667</v>
      </c>
    </row>
    <row r="1489" spans="1:14" ht="15.75" customHeight="1" x14ac:dyDescent="0.25">
      <c r="A1489" s="3">
        <v>1494</v>
      </c>
      <c r="B1489" s="6" t="s">
        <v>9001</v>
      </c>
      <c r="C1489" s="3" t="s">
        <v>3895</v>
      </c>
      <c r="D1489" s="3" t="s">
        <v>3896</v>
      </c>
      <c r="E1489" s="3" t="s">
        <v>802</v>
      </c>
      <c r="F1489" s="4" t="s">
        <v>8822</v>
      </c>
      <c r="G1489" s="3">
        <v>9</v>
      </c>
      <c r="H1489" s="2">
        <v>9</v>
      </c>
      <c r="I1489" s="2">
        <v>6</v>
      </c>
      <c r="J1489" s="9">
        <f t="shared" si="46"/>
        <v>8</v>
      </c>
      <c r="K1489" s="3">
        <v>6</v>
      </c>
      <c r="L1489" s="2">
        <v>6</v>
      </c>
      <c r="M1489" s="2">
        <v>6</v>
      </c>
      <c r="N1489" s="9">
        <f t="shared" si="47"/>
        <v>6</v>
      </c>
    </row>
    <row r="1490" spans="1:14" ht="15.75" customHeight="1" x14ac:dyDescent="0.25">
      <c r="A1490" s="3">
        <v>1495</v>
      </c>
      <c r="B1490" s="6" t="s">
        <v>5528</v>
      </c>
      <c r="C1490" s="3" t="s">
        <v>3898</v>
      </c>
      <c r="D1490" s="3" t="s">
        <v>3899</v>
      </c>
      <c r="E1490" s="3" t="s">
        <v>132</v>
      </c>
      <c r="F1490" s="4" t="s">
        <v>8822</v>
      </c>
      <c r="G1490" s="3">
        <v>6</v>
      </c>
      <c r="H1490" s="2">
        <v>6</v>
      </c>
      <c r="I1490" s="2">
        <v>9</v>
      </c>
      <c r="J1490" s="9">
        <f t="shared" si="46"/>
        <v>7</v>
      </c>
      <c r="K1490" s="3">
        <v>8</v>
      </c>
      <c r="L1490" s="2">
        <v>8</v>
      </c>
      <c r="M1490" s="2">
        <v>6</v>
      </c>
      <c r="N1490" s="9">
        <f t="shared" si="47"/>
        <v>7.333333333333333</v>
      </c>
    </row>
    <row r="1491" spans="1:14" ht="15.75" customHeight="1" x14ac:dyDescent="0.25">
      <c r="A1491" s="3">
        <v>1496</v>
      </c>
      <c r="B1491" s="6" t="s">
        <v>5531</v>
      </c>
      <c r="C1491" s="3" t="s">
        <v>3901</v>
      </c>
      <c r="D1491" s="3" t="s">
        <v>3902</v>
      </c>
      <c r="E1491" s="3" t="s">
        <v>119</v>
      </c>
      <c r="F1491" s="4" t="s">
        <v>8822</v>
      </c>
      <c r="G1491" s="3">
        <v>3</v>
      </c>
      <c r="H1491" s="2">
        <v>3</v>
      </c>
      <c r="I1491" s="2">
        <v>6</v>
      </c>
      <c r="J1491" s="9">
        <f t="shared" si="46"/>
        <v>4</v>
      </c>
      <c r="K1491" s="3">
        <v>7</v>
      </c>
      <c r="L1491" s="2">
        <v>7</v>
      </c>
      <c r="M1491" s="2">
        <v>8</v>
      </c>
      <c r="N1491" s="9">
        <f t="shared" si="47"/>
        <v>7.333333333333333</v>
      </c>
    </row>
    <row r="1492" spans="1:14" ht="15.75" customHeight="1" x14ac:dyDescent="0.25">
      <c r="A1492" s="3">
        <v>1497</v>
      </c>
      <c r="B1492" s="6" t="s">
        <v>5532</v>
      </c>
      <c r="C1492" s="3" t="s">
        <v>3904</v>
      </c>
      <c r="D1492" s="3" t="s">
        <v>3905</v>
      </c>
      <c r="E1492" s="3" t="s">
        <v>2417</v>
      </c>
      <c r="F1492" s="4" t="s">
        <v>8822</v>
      </c>
      <c r="G1492" s="3">
        <v>9</v>
      </c>
      <c r="H1492" s="2">
        <v>9</v>
      </c>
      <c r="I1492" s="2">
        <v>3</v>
      </c>
      <c r="J1492" s="9">
        <f t="shared" si="46"/>
        <v>7</v>
      </c>
      <c r="K1492" s="2">
        <v>11</v>
      </c>
      <c r="L1492" s="2">
        <v>10</v>
      </c>
      <c r="M1492" s="2">
        <v>7</v>
      </c>
      <c r="N1492" s="9">
        <f t="shared" si="47"/>
        <v>9.3333333333333339</v>
      </c>
    </row>
    <row r="1493" spans="1:14" ht="15.75" customHeight="1" x14ac:dyDescent="0.25">
      <c r="A1493" s="3">
        <v>1498</v>
      </c>
      <c r="B1493" s="6" t="s">
        <v>5537</v>
      </c>
      <c r="C1493" s="3" t="s">
        <v>3907</v>
      </c>
      <c r="D1493" s="3" t="s">
        <v>3908</v>
      </c>
      <c r="E1493" s="3" t="s">
        <v>119</v>
      </c>
      <c r="F1493" s="4" t="s">
        <v>8822</v>
      </c>
      <c r="G1493" s="3">
        <v>8</v>
      </c>
      <c r="H1493" s="2">
        <v>8</v>
      </c>
      <c r="I1493" s="2">
        <v>9</v>
      </c>
      <c r="J1493" s="9">
        <f t="shared" si="46"/>
        <v>8.3333333333333339</v>
      </c>
      <c r="K1493" s="3">
        <v>8</v>
      </c>
      <c r="L1493" s="2">
        <v>8</v>
      </c>
      <c r="M1493" s="2">
        <v>10</v>
      </c>
      <c r="N1493" s="9">
        <f t="shared" si="47"/>
        <v>8.6666666666666661</v>
      </c>
    </row>
    <row r="1494" spans="1:14" ht="15.75" customHeight="1" x14ac:dyDescent="0.25">
      <c r="A1494" s="3">
        <v>1499</v>
      </c>
      <c r="B1494" s="6" t="s">
        <v>5540</v>
      </c>
      <c r="C1494" s="3" t="s">
        <v>3910</v>
      </c>
      <c r="D1494" s="3" t="s">
        <v>3911</v>
      </c>
      <c r="E1494" s="3" t="s">
        <v>802</v>
      </c>
      <c r="F1494" s="4" t="s">
        <v>8822</v>
      </c>
      <c r="G1494" s="3">
        <v>9</v>
      </c>
      <c r="H1494" s="2">
        <v>9</v>
      </c>
      <c r="I1494" s="2">
        <v>8</v>
      </c>
      <c r="J1494" s="9">
        <f t="shared" si="46"/>
        <v>8.6666666666666661</v>
      </c>
      <c r="K1494" s="3">
        <v>9</v>
      </c>
      <c r="L1494" s="2">
        <v>9</v>
      </c>
      <c r="M1494" s="2">
        <v>8</v>
      </c>
      <c r="N1494" s="9">
        <f t="shared" si="47"/>
        <v>8.6666666666666661</v>
      </c>
    </row>
    <row r="1495" spans="1:14" ht="15.75" customHeight="1" x14ac:dyDescent="0.25">
      <c r="A1495" s="3">
        <v>1500</v>
      </c>
      <c r="B1495" s="6" t="s">
        <v>5543</v>
      </c>
      <c r="C1495" s="3" t="s">
        <v>3913</v>
      </c>
      <c r="D1495" s="3" t="s">
        <v>3914</v>
      </c>
      <c r="E1495" s="3" t="s">
        <v>1465</v>
      </c>
      <c r="F1495" s="4" t="s">
        <v>8822</v>
      </c>
      <c r="G1495" s="3">
        <v>6</v>
      </c>
      <c r="H1495" s="2">
        <v>6</v>
      </c>
      <c r="I1495" s="2">
        <v>9</v>
      </c>
      <c r="J1495" s="9">
        <f t="shared" si="46"/>
        <v>7</v>
      </c>
      <c r="K1495" s="3">
        <v>9</v>
      </c>
      <c r="L1495" s="2">
        <v>9</v>
      </c>
      <c r="M1495" s="2">
        <v>9</v>
      </c>
      <c r="N1495" s="9">
        <f t="shared" si="47"/>
        <v>9</v>
      </c>
    </row>
    <row r="1496" spans="1:14" ht="15.75" customHeight="1" x14ac:dyDescent="0.25">
      <c r="A1496" s="3">
        <v>1501</v>
      </c>
      <c r="B1496" s="6" t="s">
        <v>5548</v>
      </c>
      <c r="C1496" s="3" t="s">
        <v>3916</v>
      </c>
      <c r="D1496" s="3" t="s">
        <v>3917</v>
      </c>
      <c r="E1496" s="3" t="s">
        <v>325</v>
      </c>
      <c r="F1496" s="4" t="s">
        <v>8822</v>
      </c>
      <c r="G1496" s="3">
        <v>7</v>
      </c>
      <c r="H1496" s="2">
        <v>7</v>
      </c>
      <c r="I1496" s="2">
        <v>6</v>
      </c>
      <c r="J1496" s="9">
        <f t="shared" si="46"/>
        <v>6.666666666666667</v>
      </c>
      <c r="K1496" s="3">
        <v>7</v>
      </c>
      <c r="L1496" s="2">
        <v>7</v>
      </c>
      <c r="M1496" s="2">
        <v>9</v>
      </c>
      <c r="N1496" s="9">
        <f t="shared" si="47"/>
        <v>7.666666666666667</v>
      </c>
    </row>
    <row r="1497" spans="1:14" ht="15.75" customHeight="1" x14ac:dyDescent="0.25">
      <c r="A1497" s="3">
        <v>1502</v>
      </c>
      <c r="B1497" s="6" t="s">
        <v>5551</v>
      </c>
      <c r="C1497" s="3" t="s">
        <v>3919</v>
      </c>
      <c r="D1497" s="3" t="s">
        <v>3921</v>
      </c>
      <c r="E1497" s="3" t="s">
        <v>146</v>
      </c>
      <c r="F1497" s="4" t="s">
        <v>8822</v>
      </c>
      <c r="G1497" s="3">
        <v>6</v>
      </c>
      <c r="H1497" s="2">
        <v>6</v>
      </c>
      <c r="I1497" s="2">
        <v>7</v>
      </c>
      <c r="J1497" s="9">
        <f t="shared" si="46"/>
        <v>6.333333333333333</v>
      </c>
      <c r="K1497" s="3">
        <v>3</v>
      </c>
      <c r="L1497" s="2">
        <v>3</v>
      </c>
      <c r="M1497" s="2">
        <v>7</v>
      </c>
      <c r="N1497" s="9">
        <f t="shared" si="47"/>
        <v>4.333333333333333</v>
      </c>
    </row>
    <row r="1498" spans="1:14" ht="15.75" customHeight="1" x14ac:dyDescent="0.25">
      <c r="A1498" s="3">
        <v>1503</v>
      </c>
      <c r="B1498" s="6" t="s">
        <v>5556</v>
      </c>
      <c r="C1498" s="3" t="s">
        <v>3923</v>
      </c>
      <c r="D1498" s="3" t="s">
        <v>3924</v>
      </c>
      <c r="E1498" s="3" t="s">
        <v>1465</v>
      </c>
      <c r="F1498" s="4" t="s">
        <v>8822</v>
      </c>
      <c r="G1498" s="3">
        <v>9</v>
      </c>
      <c r="H1498" s="2">
        <v>9</v>
      </c>
      <c r="I1498" s="2">
        <v>6</v>
      </c>
      <c r="J1498" s="9">
        <f t="shared" si="46"/>
        <v>8</v>
      </c>
      <c r="K1498" s="3">
        <v>7</v>
      </c>
      <c r="L1498" s="2">
        <v>7</v>
      </c>
      <c r="M1498" s="2">
        <v>3</v>
      </c>
      <c r="N1498" s="9">
        <f t="shared" si="47"/>
        <v>5.666666666666667</v>
      </c>
    </row>
    <row r="1499" spans="1:14" ht="15.75" customHeight="1" x14ac:dyDescent="0.25">
      <c r="A1499" s="3">
        <v>1504</v>
      </c>
      <c r="B1499" s="6" t="s">
        <v>5559</v>
      </c>
      <c r="C1499" s="3" t="s">
        <v>3926</v>
      </c>
      <c r="D1499" s="3" t="s">
        <v>3927</v>
      </c>
      <c r="E1499" s="3" t="s">
        <v>29</v>
      </c>
      <c r="F1499" s="4" t="s">
        <v>8822</v>
      </c>
      <c r="G1499" s="3">
        <v>2</v>
      </c>
      <c r="H1499" s="2">
        <v>2</v>
      </c>
      <c r="I1499" s="2">
        <v>9</v>
      </c>
      <c r="J1499" s="9">
        <f t="shared" si="46"/>
        <v>4.333333333333333</v>
      </c>
      <c r="K1499" s="3">
        <v>9</v>
      </c>
      <c r="L1499" s="2">
        <v>9</v>
      </c>
      <c r="M1499" s="2">
        <v>7</v>
      </c>
      <c r="N1499" s="9">
        <f t="shared" si="47"/>
        <v>8.3333333333333339</v>
      </c>
    </row>
    <row r="1500" spans="1:14" ht="15.75" customHeight="1" x14ac:dyDescent="0.25">
      <c r="A1500" s="3">
        <v>1505</v>
      </c>
      <c r="B1500" s="6" t="s">
        <v>5564</v>
      </c>
      <c r="C1500" s="3" t="s">
        <v>3929</v>
      </c>
      <c r="D1500" s="3" t="s">
        <v>3931</v>
      </c>
      <c r="E1500" s="3" t="s">
        <v>1345</v>
      </c>
      <c r="F1500" s="4" t="s">
        <v>8822</v>
      </c>
      <c r="G1500" s="3">
        <v>9</v>
      </c>
      <c r="H1500" s="2">
        <v>9</v>
      </c>
      <c r="I1500" s="2">
        <v>2</v>
      </c>
      <c r="J1500" s="9">
        <f t="shared" si="46"/>
        <v>6.666666666666667</v>
      </c>
      <c r="K1500" s="3">
        <v>3</v>
      </c>
      <c r="L1500" s="2">
        <v>3</v>
      </c>
      <c r="M1500" s="2">
        <v>9</v>
      </c>
      <c r="N1500" s="9">
        <f t="shared" si="47"/>
        <v>5</v>
      </c>
    </row>
    <row r="1501" spans="1:14" ht="15.75" customHeight="1" x14ac:dyDescent="0.25">
      <c r="A1501" s="3">
        <v>1506</v>
      </c>
      <c r="B1501" s="6" t="s">
        <v>5569</v>
      </c>
      <c r="C1501" s="3" t="s">
        <v>3933</v>
      </c>
      <c r="D1501" s="3" t="s">
        <v>9065</v>
      </c>
      <c r="E1501" s="3" t="s">
        <v>852</v>
      </c>
      <c r="F1501" s="4" t="s">
        <v>8822</v>
      </c>
      <c r="G1501" s="3">
        <v>10</v>
      </c>
      <c r="H1501" s="2">
        <v>10</v>
      </c>
      <c r="I1501" s="2">
        <v>9</v>
      </c>
      <c r="J1501" s="9">
        <f t="shared" si="46"/>
        <v>9.6666666666666661</v>
      </c>
      <c r="K1501" s="3">
        <v>7</v>
      </c>
      <c r="L1501" s="2">
        <v>7</v>
      </c>
      <c r="M1501" s="2">
        <v>3</v>
      </c>
      <c r="N1501" s="9">
        <f t="shared" si="47"/>
        <v>5.666666666666667</v>
      </c>
    </row>
    <row r="1502" spans="1:14" ht="15.75" customHeight="1" x14ac:dyDescent="0.25">
      <c r="A1502" s="3">
        <v>1507</v>
      </c>
      <c r="B1502" s="6" t="s">
        <v>5574</v>
      </c>
      <c r="C1502" s="3" t="s">
        <v>3935</v>
      </c>
      <c r="D1502" s="3" t="s">
        <v>3936</v>
      </c>
      <c r="E1502" s="3" t="s">
        <v>132</v>
      </c>
      <c r="F1502" s="4" t="s">
        <v>8822</v>
      </c>
      <c r="G1502" s="3">
        <v>10</v>
      </c>
      <c r="H1502" s="2">
        <v>10</v>
      </c>
      <c r="I1502" s="2">
        <v>10</v>
      </c>
      <c r="J1502" s="9">
        <f t="shared" si="46"/>
        <v>10</v>
      </c>
      <c r="K1502" s="3">
        <v>3</v>
      </c>
      <c r="L1502" s="2">
        <v>3</v>
      </c>
      <c r="M1502" s="2">
        <v>7</v>
      </c>
      <c r="N1502" s="9">
        <f t="shared" si="47"/>
        <v>4.333333333333333</v>
      </c>
    </row>
    <row r="1503" spans="1:14" ht="15.75" customHeight="1" x14ac:dyDescent="0.25">
      <c r="A1503" s="3">
        <v>1508</v>
      </c>
      <c r="B1503" s="6" t="s">
        <v>5577</v>
      </c>
      <c r="C1503" s="3" t="s">
        <v>3939</v>
      </c>
      <c r="D1503" s="3" t="s">
        <v>3940</v>
      </c>
      <c r="E1503" s="3" t="s">
        <v>1305</v>
      </c>
      <c r="F1503" s="4" t="s">
        <v>8822</v>
      </c>
      <c r="G1503" s="2">
        <v>19</v>
      </c>
      <c r="H1503" s="2">
        <v>13</v>
      </c>
      <c r="I1503" s="2">
        <v>10</v>
      </c>
      <c r="J1503" s="9">
        <f t="shared" si="46"/>
        <v>14</v>
      </c>
      <c r="K1503" s="3">
        <v>5</v>
      </c>
      <c r="L1503" s="2">
        <v>5</v>
      </c>
      <c r="M1503" s="2">
        <v>3</v>
      </c>
      <c r="N1503" s="9">
        <f t="shared" si="47"/>
        <v>4.333333333333333</v>
      </c>
    </row>
    <row r="1504" spans="1:14" ht="15.75" customHeight="1" x14ac:dyDescent="0.25">
      <c r="A1504" s="3">
        <v>1509</v>
      </c>
      <c r="B1504" s="6" t="s">
        <v>5582</v>
      </c>
      <c r="C1504" s="3" t="s">
        <v>3941</v>
      </c>
      <c r="D1504" s="3" t="s">
        <v>3942</v>
      </c>
      <c r="E1504" s="3" t="s">
        <v>162</v>
      </c>
      <c r="F1504" s="4" t="s">
        <v>8822</v>
      </c>
      <c r="G1504" s="3">
        <v>4</v>
      </c>
      <c r="H1504" s="2">
        <v>4</v>
      </c>
      <c r="I1504" s="2">
        <v>21</v>
      </c>
      <c r="J1504" s="9">
        <f t="shared" si="46"/>
        <v>9.6666666666666661</v>
      </c>
      <c r="K1504" s="2">
        <v>18</v>
      </c>
      <c r="L1504" s="2">
        <v>12</v>
      </c>
      <c r="M1504" s="2">
        <v>5</v>
      </c>
      <c r="N1504" s="9">
        <f t="shared" si="47"/>
        <v>11.666666666666666</v>
      </c>
    </row>
    <row r="1505" spans="1:14" ht="15.75" customHeight="1" x14ac:dyDescent="0.25">
      <c r="A1505" s="3">
        <v>1510</v>
      </c>
      <c r="B1505" s="6" t="s">
        <v>5587</v>
      </c>
      <c r="C1505" s="3" t="s">
        <v>3943</v>
      </c>
      <c r="D1505" s="3" t="s">
        <v>3945</v>
      </c>
      <c r="E1505" s="3" t="s">
        <v>1451</v>
      </c>
      <c r="F1505" s="4" t="s">
        <v>8822</v>
      </c>
      <c r="G1505" s="3">
        <v>7</v>
      </c>
      <c r="H1505" s="2">
        <v>7</v>
      </c>
      <c r="I1505" s="2">
        <v>4</v>
      </c>
      <c r="J1505" s="9">
        <f t="shared" si="46"/>
        <v>6</v>
      </c>
      <c r="K1505" s="3">
        <v>9</v>
      </c>
      <c r="L1505" s="2">
        <v>9</v>
      </c>
      <c r="M1505" s="2">
        <v>20</v>
      </c>
      <c r="N1505" s="9">
        <f t="shared" si="47"/>
        <v>12.666666666666666</v>
      </c>
    </row>
    <row r="1506" spans="1:14" ht="15.75" customHeight="1" x14ac:dyDescent="0.25">
      <c r="A1506" s="3">
        <v>1511</v>
      </c>
      <c r="B1506" s="5" t="s">
        <v>5592</v>
      </c>
      <c r="C1506" s="3" t="s">
        <v>3947</v>
      </c>
      <c r="D1506" s="3" t="s">
        <v>3948</v>
      </c>
      <c r="E1506" s="3" t="s">
        <v>802</v>
      </c>
      <c r="F1506" s="4" t="s">
        <v>8822</v>
      </c>
      <c r="G1506" s="3">
        <v>9</v>
      </c>
      <c r="H1506" s="2">
        <v>9</v>
      </c>
      <c r="I1506" s="2">
        <v>7</v>
      </c>
      <c r="J1506" s="9">
        <f t="shared" si="46"/>
        <v>8.3333333333333339</v>
      </c>
      <c r="K1506" s="3">
        <v>7</v>
      </c>
      <c r="L1506" s="2">
        <v>7</v>
      </c>
      <c r="M1506" s="2">
        <v>9</v>
      </c>
      <c r="N1506" s="9">
        <f t="shared" si="47"/>
        <v>7.666666666666667</v>
      </c>
    </row>
    <row r="1507" spans="1:14" ht="15.75" customHeight="1" x14ac:dyDescent="0.25">
      <c r="A1507" s="3">
        <v>1512</v>
      </c>
      <c r="B1507" s="6" t="s">
        <v>5597</v>
      </c>
      <c r="C1507" s="3" t="s">
        <v>3950</v>
      </c>
      <c r="D1507" s="3" t="s">
        <v>3951</v>
      </c>
      <c r="E1507" s="3" t="s">
        <v>452</v>
      </c>
      <c r="F1507" s="4" t="s">
        <v>8822</v>
      </c>
      <c r="G1507" s="3">
        <v>8</v>
      </c>
      <c r="H1507" s="2">
        <v>8</v>
      </c>
      <c r="I1507" s="2">
        <v>9</v>
      </c>
      <c r="J1507" s="9">
        <f t="shared" si="46"/>
        <v>8.3333333333333339</v>
      </c>
      <c r="K1507" s="3">
        <v>8</v>
      </c>
      <c r="L1507" s="2">
        <v>8</v>
      </c>
      <c r="M1507" s="2">
        <v>7</v>
      </c>
      <c r="N1507" s="9">
        <f t="shared" si="47"/>
        <v>7.666666666666667</v>
      </c>
    </row>
    <row r="1508" spans="1:14" ht="15.75" customHeight="1" x14ac:dyDescent="0.25">
      <c r="A1508" s="3">
        <v>1513</v>
      </c>
      <c r="B1508" s="6" t="s">
        <v>5601</v>
      </c>
      <c r="C1508" s="3" t="s">
        <v>3954</v>
      </c>
      <c r="D1508" s="3" t="s">
        <v>3955</v>
      </c>
      <c r="E1508" s="3" t="s">
        <v>852</v>
      </c>
      <c r="F1508" s="4" t="s">
        <v>8822</v>
      </c>
      <c r="G1508" s="3">
        <v>7</v>
      </c>
      <c r="H1508" s="2">
        <v>7</v>
      </c>
      <c r="I1508" s="2">
        <v>8</v>
      </c>
      <c r="J1508" s="9">
        <f t="shared" si="46"/>
        <v>7.333333333333333</v>
      </c>
      <c r="K1508" s="3">
        <v>8</v>
      </c>
      <c r="L1508" s="2">
        <v>8</v>
      </c>
      <c r="M1508" s="2">
        <v>8</v>
      </c>
      <c r="N1508" s="9">
        <f t="shared" si="47"/>
        <v>8</v>
      </c>
    </row>
    <row r="1509" spans="1:14" ht="15.75" customHeight="1" x14ac:dyDescent="0.25">
      <c r="A1509" s="3">
        <v>1514</v>
      </c>
      <c r="B1509" s="6" t="s">
        <v>5604</v>
      </c>
      <c r="C1509" s="3" t="s">
        <v>3956</v>
      </c>
      <c r="D1509" s="3" t="s">
        <v>3957</v>
      </c>
      <c r="E1509" s="3" t="s">
        <v>1305</v>
      </c>
      <c r="F1509" s="4" t="s">
        <v>8822</v>
      </c>
      <c r="G1509" s="3">
        <v>5</v>
      </c>
      <c r="H1509" s="2">
        <v>5</v>
      </c>
      <c r="I1509" s="2">
        <v>7</v>
      </c>
      <c r="J1509" s="9">
        <f t="shared" si="46"/>
        <v>5.666666666666667</v>
      </c>
      <c r="K1509" s="3">
        <v>6</v>
      </c>
      <c r="L1509" s="2">
        <v>6</v>
      </c>
      <c r="M1509" s="2">
        <v>8</v>
      </c>
      <c r="N1509" s="9">
        <f t="shared" si="47"/>
        <v>6.666666666666667</v>
      </c>
    </row>
    <row r="1510" spans="1:14" ht="15.75" customHeight="1" x14ac:dyDescent="0.25">
      <c r="A1510" s="3">
        <v>1515</v>
      </c>
      <c r="B1510" s="6" t="s">
        <v>5607</v>
      </c>
      <c r="C1510" s="3" t="s">
        <v>3959</v>
      </c>
      <c r="D1510" s="3" t="s">
        <v>3961</v>
      </c>
      <c r="E1510" s="3" t="s">
        <v>2417</v>
      </c>
      <c r="F1510" s="4" t="s">
        <v>8822</v>
      </c>
      <c r="G1510" s="3">
        <v>10</v>
      </c>
      <c r="H1510" s="2">
        <v>10</v>
      </c>
      <c r="I1510" s="2">
        <v>5</v>
      </c>
      <c r="J1510" s="9">
        <f t="shared" si="46"/>
        <v>8.3333333333333339</v>
      </c>
      <c r="K1510" s="3">
        <v>6</v>
      </c>
      <c r="L1510" s="2">
        <v>6</v>
      </c>
      <c r="M1510" s="2">
        <v>6</v>
      </c>
      <c r="N1510" s="9">
        <f t="shared" si="47"/>
        <v>6</v>
      </c>
    </row>
    <row r="1511" spans="1:14" ht="15.75" customHeight="1" x14ac:dyDescent="0.25">
      <c r="A1511" s="3">
        <v>1516</v>
      </c>
      <c r="B1511" s="6" t="s">
        <v>5612</v>
      </c>
      <c r="C1511" s="3" t="s">
        <v>3963</v>
      </c>
      <c r="D1511" s="3" t="s">
        <v>3964</v>
      </c>
      <c r="E1511" s="3" t="s">
        <v>610</v>
      </c>
      <c r="F1511" s="4" t="s">
        <v>8822</v>
      </c>
      <c r="G1511" s="3">
        <v>8</v>
      </c>
      <c r="H1511" s="2">
        <v>8</v>
      </c>
      <c r="I1511" s="2">
        <v>10</v>
      </c>
      <c r="J1511" s="9">
        <f t="shared" si="46"/>
        <v>8.6666666666666661</v>
      </c>
      <c r="K1511" s="3">
        <v>8</v>
      </c>
      <c r="L1511" s="2">
        <v>8</v>
      </c>
      <c r="M1511" s="2">
        <v>6</v>
      </c>
      <c r="N1511" s="9">
        <f t="shared" si="47"/>
        <v>7.333333333333333</v>
      </c>
    </row>
    <row r="1512" spans="1:14" ht="15.75" customHeight="1" x14ac:dyDescent="0.25">
      <c r="A1512" s="3">
        <v>1517</v>
      </c>
      <c r="B1512" s="6" t="s">
        <v>5615</v>
      </c>
      <c r="C1512" s="3" t="s">
        <v>3966</v>
      </c>
      <c r="D1512" s="3" t="s">
        <v>3967</v>
      </c>
      <c r="E1512" s="3" t="s">
        <v>132</v>
      </c>
      <c r="F1512" s="4" t="s">
        <v>8822</v>
      </c>
      <c r="G1512" s="3">
        <v>7</v>
      </c>
      <c r="H1512" s="2">
        <v>7</v>
      </c>
      <c r="I1512" s="2">
        <v>8</v>
      </c>
      <c r="J1512" s="9">
        <f t="shared" si="46"/>
        <v>7.333333333333333</v>
      </c>
      <c r="K1512" s="3">
        <v>8</v>
      </c>
      <c r="L1512" s="2">
        <v>8</v>
      </c>
      <c r="M1512" s="2">
        <v>8</v>
      </c>
      <c r="N1512" s="9">
        <f t="shared" si="47"/>
        <v>8</v>
      </c>
    </row>
    <row r="1513" spans="1:14" ht="15.75" customHeight="1" x14ac:dyDescent="0.25">
      <c r="A1513" s="3">
        <v>1518</v>
      </c>
      <c r="B1513" s="6" t="s">
        <v>5617</v>
      </c>
      <c r="C1513" s="3" t="s">
        <v>3969</v>
      </c>
      <c r="D1513" s="3" t="s">
        <v>3971</v>
      </c>
      <c r="E1513" s="3" t="s">
        <v>2332</v>
      </c>
      <c r="F1513" s="4" t="s">
        <v>8822</v>
      </c>
      <c r="G1513" s="3">
        <v>4</v>
      </c>
      <c r="H1513" s="2">
        <v>4</v>
      </c>
      <c r="I1513" s="2">
        <v>7</v>
      </c>
      <c r="J1513" s="9">
        <f t="shared" si="46"/>
        <v>5</v>
      </c>
      <c r="K1513" s="2">
        <v>15</v>
      </c>
      <c r="L1513" s="2">
        <v>11</v>
      </c>
      <c r="M1513" s="2">
        <v>8</v>
      </c>
      <c r="N1513" s="9">
        <f t="shared" si="47"/>
        <v>11.333333333333334</v>
      </c>
    </row>
    <row r="1514" spans="1:14" ht="15.75" customHeight="1" x14ac:dyDescent="0.25">
      <c r="A1514" s="3">
        <v>1519</v>
      </c>
      <c r="B1514" s="6" t="s">
        <v>5620</v>
      </c>
      <c r="C1514" s="3" t="s">
        <v>3973</v>
      </c>
      <c r="D1514" s="3" t="s">
        <v>3974</v>
      </c>
      <c r="E1514" s="3" t="s">
        <v>5622</v>
      </c>
      <c r="F1514" s="4" t="s">
        <v>8822</v>
      </c>
      <c r="G1514" s="3">
        <v>9</v>
      </c>
      <c r="H1514" s="2">
        <v>9</v>
      </c>
      <c r="I1514" s="2">
        <v>4</v>
      </c>
      <c r="J1514" s="9">
        <f t="shared" si="46"/>
        <v>7.333333333333333</v>
      </c>
      <c r="K1514" s="2">
        <v>11</v>
      </c>
      <c r="L1514" s="2">
        <v>10</v>
      </c>
      <c r="M1514" s="2">
        <v>11</v>
      </c>
      <c r="N1514" s="9">
        <f t="shared" si="47"/>
        <v>10.666666666666666</v>
      </c>
    </row>
    <row r="1515" spans="1:14" ht="15.75" customHeight="1" x14ac:dyDescent="0.25">
      <c r="A1515" s="3">
        <v>1520</v>
      </c>
      <c r="B1515" s="6" t="s">
        <v>5623</v>
      </c>
      <c r="C1515" s="3" t="s">
        <v>3975</v>
      </c>
      <c r="D1515" s="3" t="s">
        <v>3976</v>
      </c>
      <c r="E1515" s="3" t="s">
        <v>452</v>
      </c>
      <c r="F1515" s="4" t="s">
        <v>8822</v>
      </c>
      <c r="G1515" s="3">
        <v>9</v>
      </c>
      <c r="H1515" s="2">
        <v>9</v>
      </c>
      <c r="I1515" s="2">
        <v>9</v>
      </c>
      <c r="J1515" s="9">
        <f t="shared" si="46"/>
        <v>9</v>
      </c>
      <c r="K1515" s="3">
        <v>4</v>
      </c>
      <c r="L1515" s="2">
        <v>4</v>
      </c>
      <c r="M1515" s="2">
        <v>10</v>
      </c>
      <c r="N1515" s="9">
        <f t="shared" si="47"/>
        <v>6</v>
      </c>
    </row>
    <row r="1516" spans="1:14" ht="15.75" customHeight="1" x14ac:dyDescent="0.25">
      <c r="A1516" s="3">
        <v>1521</v>
      </c>
      <c r="B1516" s="6" t="s">
        <v>5626</v>
      </c>
      <c r="C1516" s="3" t="s">
        <v>3978</v>
      </c>
      <c r="D1516" s="3" t="s">
        <v>3979</v>
      </c>
      <c r="E1516" s="3" t="s">
        <v>146</v>
      </c>
      <c r="F1516" s="4" t="s">
        <v>8822</v>
      </c>
      <c r="G1516" s="3">
        <v>8</v>
      </c>
      <c r="H1516" s="2">
        <v>8</v>
      </c>
      <c r="I1516" s="2">
        <v>9</v>
      </c>
      <c r="J1516" s="9">
        <f t="shared" si="46"/>
        <v>8.3333333333333339</v>
      </c>
      <c r="K1516" s="2">
        <v>10</v>
      </c>
      <c r="L1516" s="2">
        <v>10</v>
      </c>
      <c r="M1516" s="2">
        <v>4</v>
      </c>
      <c r="N1516" s="9">
        <f t="shared" si="47"/>
        <v>8</v>
      </c>
    </row>
    <row r="1517" spans="1:14" ht="15.75" customHeight="1" x14ac:dyDescent="0.25">
      <c r="A1517" s="3">
        <v>1522</v>
      </c>
      <c r="B1517" s="6" t="s">
        <v>9002</v>
      </c>
      <c r="C1517" s="3" t="s">
        <v>3981</v>
      </c>
      <c r="D1517" s="3" t="s">
        <v>3982</v>
      </c>
      <c r="E1517" s="3" t="s">
        <v>1768</v>
      </c>
      <c r="F1517" s="4" t="s">
        <v>8822</v>
      </c>
      <c r="G1517" s="3">
        <v>2</v>
      </c>
      <c r="H1517" s="2">
        <v>2</v>
      </c>
      <c r="I1517" s="2">
        <v>8</v>
      </c>
      <c r="J1517" s="9">
        <f t="shared" si="46"/>
        <v>4</v>
      </c>
      <c r="K1517" s="3">
        <v>3</v>
      </c>
      <c r="L1517" s="2">
        <v>3</v>
      </c>
      <c r="M1517" s="2">
        <v>10</v>
      </c>
      <c r="N1517" s="9">
        <f t="shared" si="47"/>
        <v>5.333333333333333</v>
      </c>
    </row>
    <row r="1518" spans="1:14" ht="15.75" customHeight="1" x14ac:dyDescent="0.25">
      <c r="A1518" s="3">
        <v>1523</v>
      </c>
      <c r="B1518" s="6" t="s">
        <v>5631</v>
      </c>
      <c r="C1518" s="3" t="s">
        <v>3984</v>
      </c>
      <c r="D1518" s="3" t="s">
        <v>3985</v>
      </c>
      <c r="E1518" s="3" t="s">
        <v>521</v>
      </c>
      <c r="F1518" s="4" t="s">
        <v>8822</v>
      </c>
      <c r="G1518" s="3">
        <v>5</v>
      </c>
      <c r="H1518" s="2">
        <v>5</v>
      </c>
      <c r="I1518" s="2">
        <v>2</v>
      </c>
      <c r="J1518" s="9">
        <f t="shared" si="46"/>
        <v>4</v>
      </c>
      <c r="K1518" s="3">
        <v>8</v>
      </c>
      <c r="L1518" s="2">
        <v>8</v>
      </c>
      <c r="M1518" s="2">
        <v>3</v>
      </c>
      <c r="N1518" s="9">
        <f t="shared" si="47"/>
        <v>6.333333333333333</v>
      </c>
    </row>
    <row r="1519" spans="1:14" ht="15.75" customHeight="1" x14ac:dyDescent="0.25">
      <c r="A1519" s="3">
        <v>1525</v>
      </c>
      <c r="B1519" s="6" t="s">
        <v>9003</v>
      </c>
      <c r="C1519" s="3" t="s">
        <v>3987</v>
      </c>
      <c r="D1519" s="3" t="s">
        <v>3989</v>
      </c>
      <c r="E1519" s="3" t="s">
        <v>1485</v>
      </c>
      <c r="F1519" s="4" t="s">
        <v>8822</v>
      </c>
      <c r="G1519" s="3">
        <v>0</v>
      </c>
      <c r="H1519" s="2">
        <v>0</v>
      </c>
      <c r="I1519" s="2">
        <v>0</v>
      </c>
      <c r="J1519" s="9">
        <f t="shared" si="46"/>
        <v>0</v>
      </c>
      <c r="K1519" s="3">
        <v>3</v>
      </c>
      <c r="L1519" s="2">
        <v>3</v>
      </c>
      <c r="M1519" s="2">
        <v>1</v>
      </c>
      <c r="N1519" s="9">
        <f t="shared" si="47"/>
        <v>2.3333333333333335</v>
      </c>
    </row>
    <row r="1520" spans="1:14" ht="15.75" customHeight="1" x14ac:dyDescent="0.25">
      <c r="A1520" s="3">
        <v>1526</v>
      </c>
      <c r="B1520" s="6" t="s">
        <v>5638</v>
      </c>
      <c r="C1520" s="3" t="s">
        <v>3990</v>
      </c>
      <c r="D1520" s="3" t="s">
        <v>3991</v>
      </c>
      <c r="E1520" s="3" t="s">
        <v>852</v>
      </c>
      <c r="F1520" s="4" t="s">
        <v>8822</v>
      </c>
      <c r="G1520" s="3">
        <v>8</v>
      </c>
      <c r="H1520" s="2">
        <v>8</v>
      </c>
      <c r="I1520" s="2">
        <v>0</v>
      </c>
      <c r="J1520" s="9">
        <f t="shared" si="46"/>
        <v>5.333333333333333</v>
      </c>
      <c r="K1520" s="3">
        <v>7</v>
      </c>
      <c r="L1520" s="2">
        <v>7</v>
      </c>
      <c r="M1520" s="2">
        <v>3</v>
      </c>
      <c r="N1520" s="9">
        <f t="shared" si="47"/>
        <v>5.666666666666667</v>
      </c>
    </row>
    <row r="1521" spans="1:14" ht="15.75" customHeight="1" x14ac:dyDescent="0.25">
      <c r="A1521" s="3">
        <v>1527</v>
      </c>
      <c r="B1521" s="6" t="s">
        <v>5641</v>
      </c>
      <c r="C1521" s="3" t="s">
        <v>3993</v>
      </c>
      <c r="D1521" s="3" t="s">
        <v>3994</v>
      </c>
      <c r="E1521" s="3" t="s">
        <v>1569</v>
      </c>
      <c r="F1521" s="4" t="s">
        <v>8822</v>
      </c>
      <c r="G1521" s="3">
        <v>3</v>
      </c>
      <c r="H1521" s="2">
        <v>3</v>
      </c>
      <c r="I1521" s="2">
        <v>8</v>
      </c>
      <c r="J1521" s="9">
        <f t="shared" si="46"/>
        <v>4.666666666666667</v>
      </c>
      <c r="K1521" s="3">
        <v>9</v>
      </c>
      <c r="L1521" s="2">
        <v>9</v>
      </c>
      <c r="M1521" s="2">
        <v>7</v>
      </c>
      <c r="N1521" s="9">
        <f t="shared" si="47"/>
        <v>8.3333333333333339</v>
      </c>
    </row>
    <row r="1522" spans="1:14" ht="15.75" customHeight="1" x14ac:dyDescent="0.25">
      <c r="A1522" s="3">
        <v>1528</v>
      </c>
      <c r="B1522" s="6" t="s">
        <v>5644</v>
      </c>
      <c r="C1522" s="3" t="s">
        <v>3996</v>
      </c>
      <c r="D1522" s="3" t="s">
        <v>3997</v>
      </c>
      <c r="E1522" s="3" t="s">
        <v>1305</v>
      </c>
      <c r="F1522" s="4" t="s">
        <v>8822</v>
      </c>
      <c r="G1522" s="3">
        <v>7</v>
      </c>
      <c r="H1522" s="2">
        <v>7</v>
      </c>
      <c r="I1522" s="2">
        <v>3</v>
      </c>
      <c r="J1522" s="9">
        <f t="shared" si="46"/>
        <v>5.666666666666667</v>
      </c>
      <c r="K1522" s="3">
        <v>7</v>
      </c>
      <c r="L1522" s="2">
        <v>7</v>
      </c>
      <c r="M1522" s="2">
        <v>9</v>
      </c>
      <c r="N1522" s="9">
        <f t="shared" si="47"/>
        <v>7.666666666666667</v>
      </c>
    </row>
    <row r="1523" spans="1:14" ht="15.75" customHeight="1" x14ac:dyDescent="0.25">
      <c r="A1523" s="3">
        <v>1529</v>
      </c>
      <c r="B1523" s="6" t="s">
        <v>5647</v>
      </c>
      <c r="C1523" s="3" t="s">
        <v>3999</v>
      </c>
      <c r="D1523" s="3" t="s">
        <v>4000</v>
      </c>
      <c r="E1523" s="3" t="s">
        <v>70</v>
      </c>
      <c r="F1523" s="4" t="s">
        <v>8822</v>
      </c>
      <c r="G1523" s="3">
        <v>6</v>
      </c>
      <c r="H1523" s="2">
        <v>6</v>
      </c>
      <c r="I1523" s="2">
        <v>7</v>
      </c>
      <c r="J1523" s="9">
        <f t="shared" si="46"/>
        <v>6.333333333333333</v>
      </c>
      <c r="K1523" s="3">
        <v>8</v>
      </c>
      <c r="L1523" s="2">
        <v>8</v>
      </c>
      <c r="M1523" s="2">
        <v>7</v>
      </c>
      <c r="N1523" s="9">
        <f t="shared" si="47"/>
        <v>7.666666666666667</v>
      </c>
    </row>
    <row r="1524" spans="1:14" ht="15.75" customHeight="1" x14ac:dyDescent="0.25">
      <c r="A1524" s="3">
        <v>1530</v>
      </c>
      <c r="B1524" s="6" t="s">
        <v>5650</v>
      </c>
      <c r="C1524" s="3" t="s">
        <v>4001</v>
      </c>
      <c r="D1524" s="3" t="s">
        <v>4002</v>
      </c>
      <c r="E1524" s="3" t="s">
        <v>802</v>
      </c>
      <c r="F1524" s="4" t="s">
        <v>8822</v>
      </c>
      <c r="G1524" s="2">
        <v>34</v>
      </c>
      <c r="H1524" s="2">
        <v>17</v>
      </c>
      <c r="I1524" s="2">
        <v>6</v>
      </c>
      <c r="J1524" s="9">
        <f t="shared" si="46"/>
        <v>19</v>
      </c>
      <c r="K1524" s="2">
        <v>28</v>
      </c>
      <c r="L1524" s="2">
        <v>14</v>
      </c>
      <c r="M1524" s="2">
        <v>8</v>
      </c>
      <c r="N1524" s="9">
        <f t="shared" si="47"/>
        <v>16.666666666666668</v>
      </c>
    </row>
    <row r="1525" spans="1:14" ht="15.75" customHeight="1" x14ac:dyDescent="0.25">
      <c r="A1525" s="3">
        <v>1531</v>
      </c>
      <c r="B1525" s="6" t="s">
        <v>5653</v>
      </c>
      <c r="C1525" s="3" t="s">
        <v>4004</v>
      </c>
      <c r="D1525" s="3" t="s">
        <v>4005</v>
      </c>
      <c r="E1525" s="3" t="s">
        <v>739</v>
      </c>
      <c r="F1525" s="4" t="s">
        <v>8822</v>
      </c>
      <c r="G1525" s="3">
        <v>10</v>
      </c>
      <c r="H1525" s="2">
        <v>10</v>
      </c>
      <c r="I1525" s="2">
        <v>36</v>
      </c>
      <c r="J1525" s="9">
        <f t="shared" si="46"/>
        <v>18.666666666666668</v>
      </c>
      <c r="K1525" s="3">
        <v>8</v>
      </c>
      <c r="L1525" s="2">
        <v>8</v>
      </c>
      <c r="M1525" s="2">
        <v>29</v>
      </c>
      <c r="N1525" s="9">
        <f t="shared" si="47"/>
        <v>15</v>
      </c>
    </row>
    <row r="1526" spans="1:14" ht="15.75" customHeight="1" x14ac:dyDescent="0.25">
      <c r="A1526" s="3">
        <v>1532</v>
      </c>
      <c r="B1526" s="6" t="s">
        <v>5656</v>
      </c>
      <c r="C1526" s="3" t="s">
        <v>4006</v>
      </c>
      <c r="D1526" s="3" t="s">
        <v>4007</v>
      </c>
      <c r="E1526" s="3" t="s">
        <v>893</v>
      </c>
      <c r="F1526" s="4" t="s">
        <v>8822</v>
      </c>
      <c r="G1526" s="3">
        <v>10</v>
      </c>
      <c r="H1526" s="2">
        <v>10</v>
      </c>
      <c r="I1526" s="2">
        <v>10</v>
      </c>
      <c r="J1526" s="9">
        <f t="shared" si="46"/>
        <v>10</v>
      </c>
      <c r="K1526" s="3">
        <v>6</v>
      </c>
      <c r="L1526" s="2">
        <v>6</v>
      </c>
      <c r="M1526" s="2">
        <v>8</v>
      </c>
      <c r="N1526" s="9">
        <f t="shared" si="47"/>
        <v>6.666666666666667</v>
      </c>
    </row>
    <row r="1527" spans="1:14" ht="15.75" customHeight="1" x14ac:dyDescent="0.25">
      <c r="A1527" s="3">
        <v>1533</v>
      </c>
      <c r="B1527" s="6" t="s">
        <v>9004</v>
      </c>
      <c r="C1527" s="3" t="s">
        <v>4009</v>
      </c>
      <c r="D1527" s="3" t="s">
        <v>4010</v>
      </c>
      <c r="E1527" s="3" t="s">
        <v>325</v>
      </c>
      <c r="F1527" s="4" t="s">
        <v>8822</v>
      </c>
      <c r="G1527" s="3">
        <v>8</v>
      </c>
      <c r="H1527" s="2">
        <v>8</v>
      </c>
      <c r="I1527" s="2">
        <v>10</v>
      </c>
      <c r="J1527" s="9">
        <f t="shared" si="46"/>
        <v>8.6666666666666661</v>
      </c>
      <c r="K1527" s="3">
        <v>8</v>
      </c>
      <c r="L1527" s="2">
        <v>8</v>
      </c>
      <c r="M1527" s="2">
        <v>6</v>
      </c>
      <c r="N1527" s="9">
        <f t="shared" si="47"/>
        <v>7.333333333333333</v>
      </c>
    </row>
    <row r="1528" spans="1:14" ht="15.75" customHeight="1" x14ac:dyDescent="0.25">
      <c r="A1528" s="3">
        <v>1534</v>
      </c>
      <c r="B1528" s="6" t="s">
        <v>5661</v>
      </c>
      <c r="C1528" s="3" t="s">
        <v>4011</v>
      </c>
      <c r="D1528" s="3" t="s">
        <v>4012</v>
      </c>
      <c r="E1528" s="3" t="s">
        <v>1442</v>
      </c>
      <c r="F1528" s="4" t="s">
        <v>8822</v>
      </c>
      <c r="G1528" s="3">
        <v>0</v>
      </c>
      <c r="H1528" s="2">
        <v>0</v>
      </c>
      <c r="I1528" s="2">
        <v>8</v>
      </c>
      <c r="J1528" s="9">
        <f t="shared" si="46"/>
        <v>2.6666666666666665</v>
      </c>
      <c r="K1528" s="3">
        <v>5</v>
      </c>
      <c r="L1528" s="2">
        <v>5</v>
      </c>
      <c r="M1528" s="2">
        <v>8</v>
      </c>
      <c r="N1528" s="9">
        <f t="shared" si="47"/>
        <v>6</v>
      </c>
    </row>
    <row r="1529" spans="1:14" ht="15.75" customHeight="1" x14ac:dyDescent="0.25">
      <c r="A1529" s="3">
        <v>1535</v>
      </c>
      <c r="B1529" s="6" t="s">
        <v>5664</v>
      </c>
      <c r="C1529" s="3" t="s">
        <v>4014</v>
      </c>
      <c r="D1529" s="3" t="s">
        <v>4015</v>
      </c>
      <c r="E1529" s="3" t="s">
        <v>1569</v>
      </c>
      <c r="F1529" s="4" t="s">
        <v>8822</v>
      </c>
      <c r="G1529" s="3">
        <v>6</v>
      </c>
      <c r="H1529" s="2">
        <v>6</v>
      </c>
      <c r="I1529" s="2">
        <v>0</v>
      </c>
      <c r="J1529" s="9">
        <f t="shared" si="46"/>
        <v>4</v>
      </c>
      <c r="K1529" s="3">
        <v>9</v>
      </c>
      <c r="L1529" s="2">
        <v>9</v>
      </c>
      <c r="M1529" s="2">
        <v>5</v>
      </c>
      <c r="N1529" s="9">
        <f t="shared" si="47"/>
        <v>7.666666666666667</v>
      </c>
    </row>
    <row r="1530" spans="1:14" ht="15.75" customHeight="1" x14ac:dyDescent="0.25">
      <c r="A1530" s="3">
        <v>1536</v>
      </c>
      <c r="B1530" s="6" t="s">
        <v>5667</v>
      </c>
      <c r="C1530" s="3" t="s">
        <v>4016</v>
      </c>
      <c r="D1530" s="3" t="s">
        <v>4017</v>
      </c>
      <c r="E1530" s="3" t="s">
        <v>739</v>
      </c>
      <c r="F1530" s="4" t="s">
        <v>8822</v>
      </c>
      <c r="G1530" s="3">
        <v>2</v>
      </c>
      <c r="H1530" s="2">
        <v>2</v>
      </c>
      <c r="I1530" s="2">
        <v>6</v>
      </c>
      <c r="J1530" s="9">
        <f t="shared" si="46"/>
        <v>3.3333333333333335</v>
      </c>
      <c r="K1530" s="3">
        <v>5</v>
      </c>
      <c r="L1530" s="2">
        <v>5</v>
      </c>
      <c r="M1530" s="2">
        <v>9</v>
      </c>
      <c r="N1530" s="9">
        <f t="shared" si="47"/>
        <v>6.333333333333333</v>
      </c>
    </row>
    <row r="1531" spans="1:14" ht="15.75" customHeight="1" x14ac:dyDescent="0.25">
      <c r="A1531" s="3">
        <v>1537</v>
      </c>
      <c r="B1531" s="6" t="s">
        <v>5670</v>
      </c>
      <c r="C1531" s="3" t="s">
        <v>4019</v>
      </c>
      <c r="D1531" s="3" t="s">
        <v>4020</v>
      </c>
      <c r="E1531" s="3" t="s">
        <v>904</v>
      </c>
      <c r="F1531" s="4" t="s">
        <v>8822</v>
      </c>
      <c r="G1531" s="3">
        <v>7</v>
      </c>
      <c r="H1531" s="2">
        <v>7</v>
      </c>
      <c r="I1531" s="2">
        <v>2</v>
      </c>
      <c r="J1531" s="9">
        <f t="shared" si="46"/>
        <v>5.333333333333333</v>
      </c>
      <c r="K1531" s="3">
        <v>3</v>
      </c>
      <c r="L1531" s="2">
        <v>3</v>
      </c>
      <c r="M1531" s="2">
        <v>5</v>
      </c>
      <c r="N1531" s="9">
        <f t="shared" si="47"/>
        <v>3.6666666666666665</v>
      </c>
    </row>
    <row r="1532" spans="1:14" ht="15.75" customHeight="1" x14ac:dyDescent="0.25">
      <c r="A1532" s="3">
        <v>1538</v>
      </c>
      <c r="B1532" s="6" t="s">
        <v>5673</v>
      </c>
      <c r="C1532" s="3" t="s">
        <v>4021</v>
      </c>
      <c r="D1532" s="3" t="s">
        <v>4022</v>
      </c>
      <c r="E1532" s="3" t="s">
        <v>111</v>
      </c>
      <c r="F1532" s="4" t="s">
        <v>8822</v>
      </c>
      <c r="G1532" s="3">
        <v>7</v>
      </c>
      <c r="H1532" s="2">
        <v>7</v>
      </c>
      <c r="I1532" s="2">
        <v>7</v>
      </c>
      <c r="J1532" s="9">
        <f t="shared" si="46"/>
        <v>7</v>
      </c>
      <c r="K1532" s="3">
        <v>5</v>
      </c>
      <c r="L1532" s="2">
        <v>5</v>
      </c>
      <c r="M1532" s="2">
        <v>3</v>
      </c>
      <c r="N1532" s="9">
        <f t="shared" si="47"/>
        <v>4.333333333333333</v>
      </c>
    </row>
    <row r="1533" spans="1:14" ht="15.75" customHeight="1" x14ac:dyDescent="0.25">
      <c r="A1533" s="3">
        <v>1539</v>
      </c>
      <c r="B1533" s="6" t="s">
        <v>5676</v>
      </c>
      <c r="C1533" s="3" t="s">
        <v>4024</v>
      </c>
      <c r="D1533" s="3" t="s">
        <v>4025</v>
      </c>
      <c r="E1533" s="3" t="s">
        <v>763</v>
      </c>
      <c r="F1533" s="4" t="s">
        <v>8822</v>
      </c>
      <c r="G1533" s="3">
        <v>9</v>
      </c>
      <c r="H1533" s="2">
        <v>9</v>
      </c>
      <c r="I1533" s="2">
        <v>7</v>
      </c>
      <c r="J1533" s="9">
        <f t="shared" ref="J1533:J1593" si="48">AVERAGE(G1533:I1533)</f>
        <v>8.3333333333333339</v>
      </c>
      <c r="K1533" s="3">
        <v>7</v>
      </c>
      <c r="L1533" s="2">
        <v>7</v>
      </c>
      <c r="M1533" s="2">
        <v>5</v>
      </c>
      <c r="N1533" s="9">
        <f t="shared" ref="N1533:N1593" si="49">AVERAGE(K1533:M1533)</f>
        <v>6.333333333333333</v>
      </c>
    </row>
    <row r="1534" spans="1:14" ht="15.75" customHeight="1" x14ac:dyDescent="0.25">
      <c r="A1534" s="3">
        <v>1540</v>
      </c>
      <c r="B1534" s="6" t="s">
        <v>5679</v>
      </c>
      <c r="C1534" s="3" t="s">
        <v>4027</v>
      </c>
      <c r="D1534" s="3" t="s">
        <v>4028</v>
      </c>
      <c r="E1534" s="3" t="s">
        <v>815</v>
      </c>
      <c r="F1534" s="4" t="s">
        <v>8822</v>
      </c>
      <c r="G1534" s="3">
        <v>6</v>
      </c>
      <c r="H1534" s="2">
        <v>6</v>
      </c>
      <c r="I1534" s="2">
        <v>9</v>
      </c>
      <c r="J1534" s="9">
        <f t="shared" si="48"/>
        <v>7</v>
      </c>
      <c r="K1534" s="3">
        <v>7</v>
      </c>
      <c r="L1534" s="2">
        <v>7</v>
      </c>
      <c r="M1534" s="2">
        <v>7</v>
      </c>
      <c r="N1534" s="9">
        <f t="shared" si="49"/>
        <v>7</v>
      </c>
    </row>
    <row r="1535" spans="1:14" ht="15.75" customHeight="1" x14ac:dyDescent="0.25">
      <c r="A1535" s="3">
        <v>1541</v>
      </c>
      <c r="B1535" s="6" t="s">
        <v>5682</v>
      </c>
      <c r="C1535" s="3" t="s">
        <v>4030</v>
      </c>
      <c r="D1535" s="3" t="s">
        <v>4031</v>
      </c>
      <c r="E1535" s="3" t="s">
        <v>449</v>
      </c>
      <c r="F1535" s="4" t="s">
        <v>8822</v>
      </c>
      <c r="G1535" s="3">
        <v>7</v>
      </c>
      <c r="H1535" s="2">
        <v>7</v>
      </c>
      <c r="I1535" s="2">
        <v>6</v>
      </c>
      <c r="J1535" s="9">
        <f t="shared" si="48"/>
        <v>6.666666666666667</v>
      </c>
      <c r="K1535" s="3">
        <v>9</v>
      </c>
      <c r="L1535" s="2">
        <v>9</v>
      </c>
      <c r="M1535" s="2">
        <v>7</v>
      </c>
      <c r="N1535" s="9">
        <f t="shared" si="49"/>
        <v>8.3333333333333339</v>
      </c>
    </row>
    <row r="1536" spans="1:14" ht="15.75" customHeight="1" x14ac:dyDescent="0.25">
      <c r="A1536" s="3">
        <v>1542</v>
      </c>
      <c r="B1536" s="6" t="s">
        <v>9005</v>
      </c>
      <c r="C1536" s="3" t="s">
        <v>4032</v>
      </c>
      <c r="D1536" s="3" t="s">
        <v>9169</v>
      </c>
      <c r="E1536" s="3" t="s">
        <v>299</v>
      </c>
      <c r="F1536" s="4" t="s">
        <v>8822</v>
      </c>
      <c r="G1536" s="3">
        <v>6</v>
      </c>
      <c r="H1536" s="2">
        <v>6</v>
      </c>
      <c r="I1536" s="2">
        <v>7</v>
      </c>
      <c r="J1536" s="9">
        <f t="shared" si="48"/>
        <v>6.333333333333333</v>
      </c>
      <c r="K1536" s="3">
        <v>8</v>
      </c>
      <c r="L1536" s="2">
        <v>8</v>
      </c>
      <c r="M1536" s="2">
        <v>9</v>
      </c>
      <c r="N1536" s="9">
        <f t="shared" si="49"/>
        <v>8.3333333333333339</v>
      </c>
    </row>
    <row r="1537" spans="1:14" ht="15.75" customHeight="1" x14ac:dyDescent="0.25">
      <c r="A1537" s="3">
        <v>1543</v>
      </c>
      <c r="B1537" s="6" t="s">
        <v>5687</v>
      </c>
      <c r="C1537" s="3" t="s">
        <v>4034</v>
      </c>
      <c r="D1537" s="3" t="s">
        <v>4035</v>
      </c>
      <c r="E1537" s="3" t="s">
        <v>904</v>
      </c>
      <c r="F1537" s="4" t="s">
        <v>8822</v>
      </c>
      <c r="G1537" s="3">
        <v>1</v>
      </c>
      <c r="H1537" s="2">
        <v>1</v>
      </c>
      <c r="I1537" s="2">
        <v>6</v>
      </c>
      <c r="J1537" s="9">
        <f t="shared" si="48"/>
        <v>2.6666666666666665</v>
      </c>
      <c r="K1537" s="3">
        <v>4</v>
      </c>
      <c r="L1537" s="2">
        <v>4</v>
      </c>
      <c r="M1537" s="2">
        <v>8</v>
      </c>
      <c r="N1537" s="9">
        <f t="shared" si="49"/>
        <v>5.333333333333333</v>
      </c>
    </row>
    <row r="1538" spans="1:14" ht="15.75" customHeight="1" x14ac:dyDescent="0.25">
      <c r="A1538" s="3">
        <v>1544</v>
      </c>
      <c r="B1538" s="6" t="s">
        <v>5692</v>
      </c>
      <c r="C1538" s="3" t="s">
        <v>4037</v>
      </c>
      <c r="D1538" s="3" t="s">
        <v>4038</v>
      </c>
      <c r="E1538" s="3" t="s">
        <v>211</v>
      </c>
      <c r="F1538" s="4" t="s">
        <v>8822</v>
      </c>
      <c r="G1538" s="2">
        <v>10</v>
      </c>
      <c r="H1538" s="2">
        <v>11</v>
      </c>
      <c r="I1538" s="2">
        <v>1</v>
      </c>
      <c r="J1538" s="9">
        <f t="shared" si="48"/>
        <v>7.333333333333333</v>
      </c>
      <c r="K1538" s="3">
        <v>7</v>
      </c>
      <c r="L1538" s="2">
        <v>7</v>
      </c>
      <c r="M1538" s="2">
        <v>4</v>
      </c>
      <c r="N1538" s="9">
        <f t="shared" si="49"/>
        <v>6</v>
      </c>
    </row>
    <row r="1539" spans="1:14" ht="15.75" customHeight="1" x14ac:dyDescent="0.25">
      <c r="A1539" s="3">
        <v>1545</v>
      </c>
      <c r="B1539" s="6" t="s">
        <v>5695</v>
      </c>
      <c r="C1539" s="3" t="s">
        <v>4039</v>
      </c>
      <c r="D1539" s="3" t="s">
        <v>4040</v>
      </c>
      <c r="E1539" s="3" t="s">
        <v>36</v>
      </c>
      <c r="F1539" s="4" t="s">
        <v>8822</v>
      </c>
      <c r="G1539" s="3">
        <v>3</v>
      </c>
      <c r="H1539" s="2">
        <v>3</v>
      </c>
      <c r="I1539" s="2">
        <v>10</v>
      </c>
      <c r="J1539" s="9">
        <f t="shared" si="48"/>
        <v>5.333333333333333</v>
      </c>
      <c r="K1539" s="3">
        <v>6</v>
      </c>
      <c r="L1539" s="2">
        <v>6</v>
      </c>
      <c r="M1539" s="2">
        <v>7</v>
      </c>
      <c r="N1539" s="9">
        <f t="shared" si="49"/>
        <v>6.333333333333333</v>
      </c>
    </row>
    <row r="1540" spans="1:14" ht="15.75" customHeight="1" x14ac:dyDescent="0.25">
      <c r="A1540" s="3">
        <v>1546</v>
      </c>
      <c r="B1540" s="6" t="s">
        <v>5698</v>
      </c>
      <c r="C1540" s="3" t="s">
        <v>4041</v>
      </c>
      <c r="D1540" s="3" t="s">
        <v>4042</v>
      </c>
      <c r="E1540" s="3" t="s">
        <v>1569</v>
      </c>
      <c r="F1540" s="4" t="s">
        <v>8822</v>
      </c>
      <c r="G1540" s="3">
        <v>2</v>
      </c>
      <c r="H1540" s="2">
        <v>2</v>
      </c>
      <c r="I1540" s="2">
        <v>3</v>
      </c>
      <c r="J1540" s="9">
        <f t="shared" si="48"/>
        <v>2.3333333333333335</v>
      </c>
      <c r="K1540" s="3">
        <v>8</v>
      </c>
      <c r="L1540" s="2">
        <v>8</v>
      </c>
      <c r="M1540" s="2">
        <v>6</v>
      </c>
      <c r="N1540" s="9">
        <f t="shared" si="49"/>
        <v>7.333333333333333</v>
      </c>
    </row>
    <row r="1541" spans="1:14" ht="15.75" customHeight="1" x14ac:dyDescent="0.25">
      <c r="A1541" s="3">
        <v>1547</v>
      </c>
      <c r="B1541" s="6" t="s">
        <v>5699</v>
      </c>
      <c r="C1541" s="3" t="s">
        <v>4044</v>
      </c>
      <c r="D1541" s="3" t="s">
        <v>4045</v>
      </c>
      <c r="E1541" s="3" t="s">
        <v>229</v>
      </c>
      <c r="F1541" s="4" t="s">
        <v>8822</v>
      </c>
      <c r="G1541" s="3">
        <v>6</v>
      </c>
      <c r="H1541" s="2">
        <v>6</v>
      </c>
      <c r="I1541" s="2">
        <v>2</v>
      </c>
      <c r="J1541" s="9">
        <f t="shared" si="48"/>
        <v>4.666666666666667</v>
      </c>
      <c r="K1541" s="3">
        <v>7</v>
      </c>
      <c r="L1541" s="2">
        <v>7</v>
      </c>
      <c r="M1541" s="2">
        <v>8</v>
      </c>
      <c r="N1541" s="9">
        <f t="shared" si="49"/>
        <v>7.333333333333333</v>
      </c>
    </row>
    <row r="1542" spans="1:14" ht="15.75" customHeight="1" x14ac:dyDescent="0.25">
      <c r="A1542" s="3">
        <v>1548</v>
      </c>
      <c r="B1542" s="6" t="s">
        <v>5702</v>
      </c>
      <c r="C1542" s="3" t="s">
        <v>4046</v>
      </c>
      <c r="D1542" s="3" t="s">
        <v>4047</v>
      </c>
      <c r="E1542" s="3" t="s">
        <v>75</v>
      </c>
      <c r="F1542" s="4" t="s">
        <v>8822</v>
      </c>
      <c r="G1542" s="3">
        <v>7</v>
      </c>
      <c r="H1542" s="2">
        <v>7</v>
      </c>
      <c r="I1542" s="2">
        <v>6</v>
      </c>
      <c r="J1542" s="9">
        <f t="shared" si="48"/>
        <v>6.666666666666667</v>
      </c>
      <c r="K1542" s="3">
        <v>5</v>
      </c>
      <c r="L1542" s="2">
        <v>5</v>
      </c>
      <c r="M1542" s="2">
        <v>7</v>
      </c>
      <c r="N1542" s="9">
        <f t="shared" si="49"/>
        <v>5.666666666666667</v>
      </c>
    </row>
    <row r="1543" spans="1:14" ht="15.75" customHeight="1" x14ac:dyDescent="0.25">
      <c r="A1543" s="3">
        <v>1549</v>
      </c>
      <c r="B1543" s="6" t="s">
        <v>5705</v>
      </c>
      <c r="C1543" s="3" t="s">
        <v>4049</v>
      </c>
      <c r="D1543" s="3" t="s">
        <v>4050</v>
      </c>
      <c r="E1543" s="3" t="s">
        <v>1094</v>
      </c>
      <c r="F1543" s="4" t="s">
        <v>8822</v>
      </c>
      <c r="G1543" s="3">
        <v>5</v>
      </c>
      <c r="H1543" s="2">
        <v>5</v>
      </c>
      <c r="I1543" s="2">
        <v>7</v>
      </c>
      <c r="J1543" s="9">
        <f t="shared" si="48"/>
        <v>5.666666666666667</v>
      </c>
      <c r="K1543" s="3">
        <v>9</v>
      </c>
      <c r="L1543" s="2">
        <v>9</v>
      </c>
      <c r="M1543" s="2">
        <v>5</v>
      </c>
      <c r="N1543" s="9">
        <f t="shared" si="49"/>
        <v>7.666666666666667</v>
      </c>
    </row>
    <row r="1544" spans="1:14" ht="15.75" customHeight="1" x14ac:dyDescent="0.25">
      <c r="A1544" s="3">
        <v>1550</v>
      </c>
      <c r="B1544" s="6" t="s">
        <v>5706</v>
      </c>
      <c r="C1544" s="3" t="s">
        <v>4051</v>
      </c>
      <c r="D1544" s="3" t="s">
        <v>4053</v>
      </c>
      <c r="E1544" s="3" t="s">
        <v>17</v>
      </c>
      <c r="F1544" s="4" t="s">
        <v>8822</v>
      </c>
      <c r="G1544" s="3">
        <v>3</v>
      </c>
      <c r="H1544" s="2">
        <v>3</v>
      </c>
      <c r="I1544" s="2">
        <v>5</v>
      </c>
      <c r="J1544" s="9">
        <f t="shared" si="48"/>
        <v>3.6666666666666665</v>
      </c>
      <c r="K1544" s="3">
        <v>8</v>
      </c>
      <c r="L1544" s="2">
        <v>8</v>
      </c>
      <c r="M1544" s="2">
        <v>9</v>
      </c>
      <c r="N1544" s="9">
        <f t="shared" si="49"/>
        <v>8.3333333333333339</v>
      </c>
    </row>
    <row r="1545" spans="1:14" ht="15.75" customHeight="1" x14ac:dyDescent="0.25">
      <c r="A1545" s="3">
        <v>1551</v>
      </c>
      <c r="B1545" s="6" t="s">
        <v>5709</v>
      </c>
      <c r="C1545" s="3" t="s">
        <v>4055</v>
      </c>
      <c r="D1545" s="3" t="s">
        <v>4056</v>
      </c>
      <c r="E1545" s="3" t="s">
        <v>17</v>
      </c>
      <c r="F1545" s="4" t="s">
        <v>8822</v>
      </c>
      <c r="G1545" s="3">
        <v>6</v>
      </c>
      <c r="H1545" s="2">
        <v>6</v>
      </c>
      <c r="I1545" s="2">
        <v>3</v>
      </c>
      <c r="J1545" s="9">
        <f t="shared" si="48"/>
        <v>5</v>
      </c>
      <c r="K1545" s="3">
        <v>8</v>
      </c>
      <c r="L1545" s="2">
        <v>8</v>
      </c>
      <c r="M1545" s="2">
        <v>8</v>
      </c>
      <c r="N1545" s="9">
        <f t="shared" si="49"/>
        <v>8</v>
      </c>
    </row>
    <row r="1546" spans="1:14" ht="15.75" customHeight="1" x14ac:dyDescent="0.25">
      <c r="A1546" s="3">
        <v>1552</v>
      </c>
      <c r="B1546" s="6" t="s">
        <v>5712</v>
      </c>
      <c r="C1546" s="3" t="s">
        <v>4057</v>
      </c>
      <c r="D1546" s="3" t="s">
        <v>4058</v>
      </c>
      <c r="E1546" s="3" t="s">
        <v>1345</v>
      </c>
      <c r="F1546" s="4" t="s">
        <v>8822</v>
      </c>
      <c r="G1546" s="3">
        <v>6</v>
      </c>
      <c r="H1546" s="2">
        <v>6</v>
      </c>
      <c r="I1546" s="2">
        <v>6</v>
      </c>
      <c r="J1546" s="9">
        <f t="shared" si="48"/>
        <v>6</v>
      </c>
      <c r="K1546" s="3">
        <v>8</v>
      </c>
      <c r="L1546" s="2">
        <v>8</v>
      </c>
      <c r="M1546" s="2">
        <v>8</v>
      </c>
      <c r="N1546" s="9">
        <f t="shared" si="49"/>
        <v>8</v>
      </c>
    </row>
    <row r="1547" spans="1:14" ht="15.75" customHeight="1" x14ac:dyDescent="0.25">
      <c r="A1547" s="3">
        <v>1553</v>
      </c>
      <c r="B1547" s="6" t="s">
        <v>5715</v>
      </c>
      <c r="C1547" s="3" t="s">
        <v>4060</v>
      </c>
      <c r="D1547" s="3" t="s">
        <v>4061</v>
      </c>
      <c r="E1547" s="3" t="s">
        <v>688</v>
      </c>
      <c r="F1547" s="4" t="s">
        <v>8822</v>
      </c>
      <c r="G1547" s="3">
        <v>8</v>
      </c>
      <c r="H1547" s="2">
        <v>8</v>
      </c>
      <c r="I1547" s="2">
        <v>6</v>
      </c>
      <c r="J1547" s="9">
        <f t="shared" si="48"/>
        <v>7.333333333333333</v>
      </c>
      <c r="K1547" s="3">
        <v>5</v>
      </c>
      <c r="L1547" s="2">
        <v>5</v>
      </c>
      <c r="M1547" s="2">
        <v>8</v>
      </c>
      <c r="N1547" s="9">
        <f t="shared" si="49"/>
        <v>6</v>
      </c>
    </row>
    <row r="1548" spans="1:14" ht="15.75" customHeight="1" x14ac:dyDescent="0.25">
      <c r="A1548" s="3">
        <v>1554</v>
      </c>
      <c r="B1548" s="6" t="s">
        <v>5717</v>
      </c>
      <c r="C1548" s="3" t="s">
        <v>4062</v>
      </c>
      <c r="D1548" s="3" t="s">
        <v>4063</v>
      </c>
      <c r="E1548" s="3" t="s">
        <v>610</v>
      </c>
      <c r="F1548" s="4" t="s">
        <v>8822</v>
      </c>
      <c r="G1548" s="3">
        <v>7</v>
      </c>
      <c r="H1548" s="2">
        <v>7</v>
      </c>
      <c r="I1548" s="2">
        <v>8</v>
      </c>
      <c r="J1548" s="9">
        <f t="shared" si="48"/>
        <v>7.333333333333333</v>
      </c>
      <c r="K1548" s="3">
        <v>8</v>
      </c>
      <c r="L1548" s="2">
        <v>8</v>
      </c>
      <c r="M1548" s="2">
        <v>5</v>
      </c>
      <c r="N1548" s="9">
        <f t="shared" si="49"/>
        <v>7</v>
      </c>
    </row>
    <row r="1549" spans="1:14" ht="15.75" customHeight="1" x14ac:dyDescent="0.25">
      <c r="A1549" s="3">
        <v>1555</v>
      </c>
      <c r="B1549" s="6" t="s">
        <v>5720</v>
      </c>
      <c r="C1549" s="3" t="s">
        <v>4065</v>
      </c>
      <c r="D1549" s="3" t="s">
        <v>4066</v>
      </c>
      <c r="E1549" s="3" t="s">
        <v>651</v>
      </c>
      <c r="F1549" s="4" t="s">
        <v>8822</v>
      </c>
      <c r="G1549" s="3">
        <v>7</v>
      </c>
      <c r="H1549" s="2">
        <v>7</v>
      </c>
      <c r="I1549" s="2">
        <v>7</v>
      </c>
      <c r="J1549" s="9">
        <f t="shared" si="48"/>
        <v>7</v>
      </c>
      <c r="K1549" s="2">
        <v>16</v>
      </c>
      <c r="L1549" s="2">
        <v>11</v>
      </c>
      <c r="M1549" s="2">
        <v>8</v>
      </c>
      <c r="N1549" s="9">
        <f t="shared" si="49"/>
        <v>11.666666666666666</v>
      </c>
    </row>
    <row r="1550" spans="1:14" ht="15.75" customHeight="1" x14ac:dyDescent="0.25">
      <c r="A1550" s="3">
        <v>1556</v>
      </c>
      <c r="B1550" s="6" t="s">
        <v>5723</v>
      </c>
      <c r="C1550" s="3" t="s">
        <v>4068</v>
      </c>
      <c r="D1550" s="3" t="s">
        <v>4069</v>
      </c>
      <c r="E1550" s="3" t="s">
        <v>25</v>
      </c>
      <c r="F1550" s="4" t="s">
        <v>8822</v>
      </c>
      <c r="G1550" s="3">
        <v>6</v>
      </c>
      <c r="H1550" s="2">
        <v>6</v>
      </c>
      <c r="I1550" s="2">
        <v>7</v>
      </c>
      <c r="J1550" s="9">
        <f t="shared" si="48"/>
        <v>6.333333333333333</v>
      </c>
      <c r="K1550" s="2">
        <v>10</v>
      </c>
      <c r="L1550" s="2">
        <v>10</v>
      </c>
      <c r="M1550" s="2">
        <v>11</v>
      </c>
      <c r="N1550" s="9">
        <f t="shared" si="49"/>
        <v>10.333333333333334</v>
      </c>
    </row>
    <row r="1551" spans="1:14" ht="15.75" customHeight="1" x14ac:dyDescent="0.25">
      <c r="A1551" s="3">
        <v>1557</v>
      </c>
      <c r="B1551" s="6" t="s">
        <v>5725</v>
      </c>
      <c r="C1551" s="3" t="s">
        <v>4070</v>
      </c>
      <c r="D1551" s="3" t="s">
        <v>4071</v>
      </c>
      <c r="E1551" s="3" t="s">
        <v>5727</v>
      </c>
      <c r="F1551" s="4" t="s">
        <v>8822</v>
      </c>
      <c r="G1551" s="3">
        <v>0</v>
      </c>
      <c r="H1551" s="2">
        <v>0</v>
      </c>
      <c r="I1551" s="2">
        <v>6</v>
      </c>
      <c r="J1551" s="9">
        <f t="shared" si="48"/>
        <v>2</v>
      </c>
      <c r="K1551" s="3">
        <v>2</v>
      </c>
      <c r="L1551" s="2">
        <v>2</v>
      </c>
      <c r="M1551" s="2">
        <v>10</v>
      </c>
      <c r="N1551" s="9">
        <f t="shared" si="49"/>
        <v>4.666666666666667</v>
      </c>
    </row>
    <row r="1552" spans="1:14" ht="15.75" customHeight="1" x14ac:dyDescent="0.25">
      <c r="A1552" s="3">
        <v>1558</v>
      </c>
      <c r="B1552" s="6" t="s">
        <v>5729</v>
      </c>
      <c r="C1552" s="3" t="s">
        <v>4073</v>
      </c>
      <c r="D1552" s="3" t="s">
        <v>9066</v>
      </c>
      <c r="E1552" s="3" t="s">
        <v>688</v>
      </c>
      <c r="F1552" s="4" t="s">
        <v>8822</v>
      </c>
      <c r="G1552" s="2">
        <v>64</v>
      </c>
      <c r="H1552" s="2">
        <v>33</v>
      </c>
      <c r="I1552" s="2">
        <v>0</v>
      </c>
      <c r="J1552" s="9">
        <f t="shared" si="48"/>
        <v>32.333333333333336</v>
      </c>
      <c r="K1552" s="2">
        <v>67</v>
      </c>
      <c r="L1552" s="2">
        <v>36</v>
      </c>
      <c r="M1552" s="2">
        <v>2</v>
      </c>
      <c r="N1552" s="9">
        <f t="shared" si="49"/>
        <v>35</v>
      </c>
    </row>
    <row r="1553" spans="1:14" ht="15.75" customHeight="1" x14ac:dyDescent="0.25">
      <c r="A1553" s="3">
        <v>1559</v>
      </c>
      <c r="B1553" s="6" t="s">
        <v>5733</v>
      </c>
      <c r="C1553" s="3" t="s">
        <v>4075</v>
      </c>
      <c r="D1553" s="3" t="s">
        <v>4076</v>
      </c>
      <c r="E1553" s="3" t="s">
        <v>1772</v>
      </c>
      <c r="F1553" s="4" t="s">
        <v>8822</v>
      </c>
      <c r="G1553" s="3">
        <v>0</v>
      </c>
      <c r="H1553" s="2">
        <v>0</v>
      </c>
      <c r="I1553" s="2">
        <v>63</v>
      </c>
      <c r="J1553" s="9">
        <f t="shared" si="48"/>
        <v>21</v>
      </c>
      <c r="K1553" s="3">
        <v>1</v>
      </c>
      <c r="L1553" s="2">
        <v>1</v>
      </c>
      <c r="M1553" s="2">
        <v>68</v>
      </c>
      <c r="N1553" s="9">
        <f t="shared" si="49"/>
        <v>23.333333333333332</v>
      </c>
    </row>
    <row r="1554" spans="1:14" ht="15.75" customHeight="1" x14ac:dyDescent="0.25">
      <c r="A1554" s="3">
        <v>1560</v>
      </c>
      <c r="B1554" s="6" t="s">
        <v>5736</v>
      </c>
      <c r="C1554" s="3" t="s">
        <v>4078</v>
      </c>
      <c r="D1554" s="3" t="s">
        <v>4079</v>
      </c>
      <c r="E1554" s="3" t="s">
        <v>2417</v>
      </c>
      <c r="F1554" s="4" t="s">
        <v>8822</v>
      </c>
      <c r="G1554" s="3">
        <v>7</v>
      </c>
      <c r="H1554" s="2">
        <v>7</v>
      </c>
      <c r="I1554" s="2">
        <v>0</v>
      </c>
      <c r="J1554" s="9">
        <f t="shared" si="48"/>
        <v>4.666666666666667</v>
      </c>
      <c r="K1554" s="3">
        <v>8</v>
      </c>
      <c r="L1554" s="2">
        <v>8</v>
      </c>
      <c r="M1554" s="2">
        <v>1</v>
      </c>
      <c r="N1554" s="9">
        <f t="shared" si="49"/>
        <v>5.666666666666667</v>
      </c>
    </row>
    <row r="1555" spans="1:14" ht="15.75" customHeight="1" x14ac:dyDescent="0.25">
      <c r="A1555" s="3">
        <v>1561</v>
      </c>
      <c r="B1555" s="6" t="s">
        <v>5737</v>
      </c>
      <c r="C1555" s="3" t="s">
        <v>4080</v>
      </c>
      <c r="D1555" s="3" t="s">
        <v>4081</v>
      </c>
      <c r="E1555" s="3" t="s">
        <v>294</v>
      </c>
      <c r="F1555" s="4" t="s">
        <v>8822</v>
      </c>
      <c r="G1555" s="3">
        <v>1</v>
      </c>
      <c r="H1555" s="2">
        <v>1</v>
      </c>
      <c r="I1555" s="2">
        <v>7</v>
      </c>
      <c r="J1555" s="9">
        <f t="shared" si="48"/>
        <v>3</v>
      </c>
      <c r="K1555" s="3">
        <v>2</v>
      </c>
      <c r="L1555" s="2">
        <v>2</v>
      </c>
      <c r="M1555" s="2">
        <v>8</v>
      </c>
      <c r="N1555" s="9">
        <f t="shared" si="49"/>
        <v>4</v>
      </c>
    </row>
    <row r="1556" spans="1:14" ht="15.75" customHeight="1" x14ac:dyDescent="0.25">
      <c r="A1556" s="3">
        <v>1562</v>
      </c>
      <c r="B1556" s="6" t="s">
        <v>5740</v>
      </c>
      <c r="C1556" s="3" t="s">
        <v>4083</v>
      </c>
      <c r="D1556" s="3" t="s">
        <v>4084</v>
      </c>
      <c r="E1556" s="3" t="s">
        <v>757</v>
      </c>
      <c r="F1556" s="4" t="s">
        <v>8822</v>
      </c>
      <c r="G1556" s="3">
        <v>0</v>
      </c>
      <c r="H1556" s="2">
        <v>0</v>
      </c>
      <c r="I1556" s="2">
        <v>1</v>
      </c>
      <c r="J1556" s="9">
        <f t="shared" si="48"/>
        <v>0.33333333333333331</v>
      </c>
      <c r="K1556" s="3">
        <v>1</v>
      </c>
      <c r="L1556" s="2">
        <v>1</v>
      </c>
      <c r="M1556" s="2">
        <v>2</v>
      </c>
      <c r="N1556" s="9">
        <f t="shared" si="49"/>
        <v>1.3333333333333333</v>
      </c>
    </row>
    <row r="1557" spans="1:14" ht="15.75" customHeight="1" x14ac:dyDescent="0.25">
      <c r="A1557" s="3">
        <v>1564</v>
      </c>
      <c r="B1557" s="6" t="s">
        <v>5745</v>
      </c>
      <c r="C1557" s="3" t="s">
        <v>4087</v>
      </c>
      <c r="D1557" s="3" t="s">
        <v>4088</v>
      </c>
      <c r="E1557" s="3" t="s">
        <v>1476</v>
      </c>
      <c r="F1557" s="4" t="s">
        <v>8822</v>
      </c>
      <c r="G1557" s="3">
        <v>9</v>
      </c>
      <c r="H1557" s="2">
        <v>9</v>
      </c>
      <c r="I1557" s="2">
        <v>3</v>
      </c>
      <c r="J1557" s="9">
        <f t="shared" si="48"/>
        <v>7</v>
      </c>
      <c r="K1557" s="3">
        <v>9</v>
      </c>
      <c r="L1557" s="2">
        <v>9</v>
      </c>
      <c r="M1557" s="2">
        <v>2</v>
      </c>
      <c r="N1557" s="9">
        <f t="shared" si="49"/>
        <v>6.666666666666667</v>
      </c>
    </row>
    <row r="1558" spans="1:14" ht="15.75" customHeight="1" x14ac:dyDescent="0.25">
      <c r="A1558" s="3">
        <v>1566</v>
      </c>
      <c r="B1558" s="6" t="s">
        <v>5752</v>
      </c>
      <c r="C1558" s="3" t="s">
        <v>4091</v>
      </c>
      <c r="D1558" s="3" t="s">
        <v>4092</v>
      </c>
      <c r="E1558" s="3" t="s">
        <v>276</v>
      </c>
      <c r="F1558" s="4" t="s">
        <v>8822</v>
      </c>
      <c r="G1558" s="3">
        <v>4</v>
      </c>
      <c r="H1558" s="2">
        <v>4</v>
      </c>
      <c r="I1558" s="2">
        <v>4</v>
      </c>
      <c r="J1558" s="9">
        <f t="shared" si="48"/>
        <v>4</v>
      </c>
      <c r="K1558" s="3">
        <v>9</v>
      </c>
      <c r="L1558" s="2">
        <v>9</v>
      </c>
      <c r="M1558" s="2">
        <v>6</v>
      </c>
      <c r="N1558" s="9">
        <f t="shared" si="49"/>
        <v>8</v>
      </c>
    </row>
    <row r="1559" spans="1:14" ht="15.75" customHeight="1" x14ac:dyDescent="0.25">
      <c r="A1559" s="3">
        <v>1567</v>
      </c>
      <c r="B1559" s="6" t="s">
        <v>5755</v>
      </c>
      <c r="C1559" s="3" t="s">
        <v>4093</v>
      </c>
      <c r="D1559" s="3" t="s">
        <v>4094</v>
      </c>
      <c r="E1559" s="3" t="s">
        <v>1345</v>
      </c>
      <c r="F1559" s="4" t="s">
        <v>8822</v>
      </c>
      <c r="G1559" s="3">
        <v>8</v>
      </c>
      <c r="H1559" s="2">
        <v>8</v>
      </c>
      <c r="I1559" s="2">
        <v>4</v>
      </c>
      <c r="J1559" s="9">
        <f t="shared" si="48"/>
        <v>6.666666666666667</v>
      </c>
      <c r="K1559" s="3">
        <v>6</v>
      </c>
      <c r="L1559" s="2">
        <v>6</v>
      </c>
      <c r="M1559" s="2">
        <v>9</v>
      </c>
      <c r="N1559" s="9">
        <f t="shared" si="49"/>
        <v>7</v>
      </c>
    </row>
    <row r="1560" spans="1:14" ht="15.75" customHeight="1" x14ac:dyDescent="0.25">
      <c r="A1560" s="3">
        <v>1568</v>
      </c>
      <c r="B1560" s="6" t="s">
        <v>5758</v>
      </c>
      <c r="C1560" s="3" t="s">
        <v>4096</v>
      </c>
      <c r="D1560" s="3" t="s">
        <v>4097</v>
      </c>
      <c r="E1560" s="3" t="s">
        <v>739</v>
      </c>
      <c r="F1560" s="4" t="s">
        <v>8822</v>
      </c>
      <c r="G1560" s="3">
        <v>3</v>
      </c>
      <c r="H1560" s="2">
        <v>3</v>
      </c>
      <c r="I1560" s="2">
        <v>8</v>
      </c>
      <c r="J1560" s="9">
        <f t="shared" si="48"/>
        <v>4.666666666666667</v>
      </c>
      <c r="K1560" s="3">
        <v>3</v>
      </c>
      <c r="L1560" s="2">
        <v>3</v>
      </c>
      <c r="M1560" s="2">
        <v>6</v>
      </c>
      <c r="N1560" s="9">
        <f t="shared" si="49"/>
        <v>4</v>
      </c>
    </row>
    <row r="1561" spans="1:14" ht="15.75" customHeight="1" x14ac:dyDescent="0.25">
      <c r="A1561" s="3">
        <v>1569</v>
      </c>
      <c r="B1561" s="6" t="s">
        <v>5761</v>
      </c>
      <c r="C1561" s="3" t="s">
        <v>4098</v>
      </c>
      <c r="D1561" s="3" t="s">
        <v>4099</v>
      </c>
      <c r="E1561" s="3" t="s">
        <v>366</v>
      </c>
      <c r="F1561" s="4" t="s">
        <v>8822</v>
      </c>
      <c r="G1561" s="3">
        <v>7</v>
      </c>
      <c r="H1561" s="2">
        <v>7</v>
      </c>
      <c r="I1561" s="2">
        <v>3</v>
      </c>
      <c r="J1561" s="9">
        <f t="shared" si="48"/>
        <v>5.666666666666667</v>
      </c>
      <c r="K1561" s="3">
        <v>5</v>
      </c>
      <c r="L1561" s="2">
        <v>5</v>
      </c>
      <c r="M1561" s="2">
        <v>3</v>
      </c>
      <c r="N1561" s="9">
        <f t="shared" si="49"/>
        <v>4.333333333333333</v>
      </c>
    </row>
    <row r="1562" spans="1:14" ht="15.75" customHeight="1" x14ac:dyDescent="0.25">
      <c r="A1562" s="3">
        <v>1570</v>
      </c>
      <c r="B1562" s="6" t="s">
        <v>5764</v>
      </c>
      <c r="C1562" s="3" t="s">
        <v>4101</v>
      </c>
      <c r="D1562" s="3" t="s">
        <v>4102</v>
      </c>
      <c r="E1562" s="3" t="s">
        <v>802</v>
      </c>
      <c r="F1562" s="4" t="s">
        <v>8822</v>
      </c>
      <c r="G1562" s="2">
        <v>10</v>
      </c>
      <c r="H1562" s="2">
        <v>11</v>
      </c>
      <c r="I1562" s="2">
        <v>7</v>
      </c>
      <c r="J1562" s="9">
        <f t="shared" si="48"/>
        <v>9.3333333333333339</v>
      </c>
      <c r="K1562" s="3">
        <v>5</v>
      </c>
      <c r="L1562" s="2">
        <v>5</v>
      </c>
      <c r="M1562" s="2">
        <v>5</v>
      </c>
      <c r="N1562" s="9">
        <f t="shared" si="49"/>
        <v>5</v>
      </c>
    </row>
    <row r="1563" spans="1:14" ht="15.75" customHeight="1" x14ac:dyDescent="0.25">
      <c r="A1563" s="3">
        <v>1571</v>
      </c>
      <c r="B1563" s="6" t="s">
        <v>5767</v>
      </c>
      <c r="C1563" s="3" t="s">
        <v>4103</v>
      </c>
      <c r="D1563" s="3" t="s">
        <v>4105</v>
      </c>
      <c r="E1563" s="3" t="s">
        <v>1435</v>
      </c>
      <c r="F1563" s="4" t="s">
        <v>8822</v>
      </c>
      <c r="G1563" s="2">
        <v>10</v>
      </c>
      <c r="H1563" s="2">
        <v>11</v>
      </c>
      <c r="I1563" s="2">
        <v>10</v>
      </c>
      <c r="J1563" s="9">
        <f t="shared" si="48"/>
        <v>10.333333333333334</v>
      </c>
      <c r="K1563" s="3">
        <v>6</v>
      </c>
      <c r="L1563" s="2">
        <v>6</v>
      </c>
      <c r="M1563" s="2">
        <v>5</v>
      </c>
      <c r="N1563" s="9">
        <f t="shared" si="49"/>
        <v>5.666666666666667</v>
      </c>
    </row>
    <row r="1564" spans="1:14" ht="15.75" customHeight="1" x14ac:dyDescent="0.25">
      <c r="A1564" s="3">
        <v>1572</v>
      </c>
      <c r="B1564" s="6" t="s">
        <v>5770</v>
      </c>
      <c r="C1564" s="3" t="s">
        <v>4106</v>
      </c>
      <c r="D1564" s="3" t="s">
        <v>4107</v>
      </c>
      <c r="E1564" s="3" t="s">
        <v>276</v>
      </c>
      <c r="F1564" s="4" t="s">
        <v>8822</v>
      </c>
      <c r="G1564" s="3">
        <v>1</v>
      </c>
      <c r="H1564" s="2">
        <v>1</v>
      </c>
      <c r="I1564" s="2">
        <v>10</v>
      </c>
      <c r="J1564" s="9">
        <f t="shared" si="48"/>
        <v>4</v>
      </c>
      <c r="K1564" s="3">
        <v>3</v>
      </c>
      <c r="L1564" s="2">
        <v>3</v>
      </c>
      <c r="M1564" s="2">
        <v>6</v>
      </c>
      <c r="N1564" s="9">
        <f t="shared" si="49"/>
        <v>4</v>
      </c>
    </row>
    <row r="1565" spans="1:14" ht="15.75" customHeight="1" x14ac:dyDescent="0.25">
      <c r="A1565" s="3">
        <v>1573</v>
      </c>
      <c r="B1565" s="6" t="s">
        <v>5771</v>
      </c>
      <c r="C1565" s="3" t="s">
        <v>4109</v>
      </c>
      <c r="D1565" s="3" t="s">
        <v>4110</v>
      </c>
      <c r="E1565" s="3" t="s">
        <v>5774</v>
      </c>
      <c r="F1565" s="4" t="s">
        <v>8822</v>
      </c>
      <c r="G1565" s="3">
        <v>4</v>
      </c>
      <c r="H1565" s="2">
        <v>4</v>
      </c>
      <c r="I1565" s="2">
        <v>1</v>
      </c>
      <c r="J1565" s="9">
        <f t="shared" si="48"/>
        <v>3</v>
      </c>
      <c r="K1565" s="3">
        <v>8</v>
      </c>
      <c r="L1565" s="2">
        <v>8</v>
      </c>
      <c r="M1565" s="2">
        <v>3</v>
      </c>
      <c r="N1565" s="9">
        <f t="shared" si="49"/>
        <v>6.333333333333333</v>
      </c>
    </row>
    <row r="1566" spans="1:14" ht="15.75" customHeight="1" x14ac:dyDescent="0.25">
      <c r="A1566" s="3">
        <v>1574</v>
      </c>
      <c r="B1566" s="6" t="s">
        <v>5777</v>
      </c>
      <c r="C1566" s="3" t="s">
        <v>4112</v>
      </c>
      <c r="D1566" s="3" t="s">
        <v>4113</v>
      </c>
      <c r="E1566" s="3" t="s">
        <v>5778</v>
      </c>
      <c r="F1566" s="4" t="s">
        <v>8822</v>
      </c>
      <c r="G1566" s="3">
        <v>2</v>
      </c>
      <c r="H1566" s="2">
        <v>2</v>
      </c>
      <c r="I1566" s="2">
        <v>4</v>
      </c>
      <c r="J1566" s="9">
        <f t="shared" si="48"/>
        <v>2.6666666666666665</v>
      </c>
      <c r="K1566" s="3">
        <v>4</v>
      </c>
      <c r="L1566" s="2">
        <v>4</v>
      </c>
      <c r="M1566" s="2">
        <v>8</v>
      </c>
      <c r="N1566" s="9">
        <f t="shared" si="49"/>
        <v>5.333333333333333</v>
      </c>
    </row>
    <row r="1567" spans="1:14" ht="15.75" customHeight="1" x14ac:dyDescent="0.25">
      <c r="A1567" s="3">
        <v>1575</v>
      </c>
      <c r="B1567" s="6" t="s">
        <v>5779</v>
      </c>
      <c r="C1567" s="3" t="s">
        <v>4114</v>
      </c>
      <c r="D1567" s="3" t="s">
        <v>4115</v>
      </c>
      <c r="E1567" s="3" t="s">
        <v>294</v>
      </c>
      <c r="F1567" s="4" t="s">
        <v>8822</v>
      </c>
      <c r="G1567" s="3">
        <v>2</v>
      </c>
      <c r="H1567" s="2">
        <v>2</v>
      </c>
      <c r="I1567" s="2">
        <v>2</v>
      </c>
      <c r="J1567" s="9">
        <f t="shared" si="48"/>
        <v>2</v>
      </c>
      <c r="K1567" s="3">
        <v>5</v>
      </c>
      <c r="L1567" s="2">
        <v>5</v>
      </c>
      <c r="M1567" s="2">
        <v>4</v>
      </c>
      <c r="N1567" s="9">
        <f t="shared" si="49"/>
        <v>4.666666666666667</v>
      </c>
    </row>
    <row r="1568" spans="1:14" ht="15.75" customHeight="1" x14ac:dyDescent="0.25">
      <c r="A1568" s="3">
        <v>1576</v>
      </c>
      <c r="B1568" s="6" t="s">
        <v>5782</v>
      </c>
      <c r="C1568" s="3" t="s">
        <v>4117</v>
      </c>
      <c r="D1568" s="3" t="s">
        <v>4118</v>
      </c>
      <c r="E1568" s="3" t="s">
        <v>119</v>
      </c>
      <c r="F1568" s="4" t="s">
        <v>8822</v>
      </c>
      <c r="G1568" s="3">
        <v>7</v>
      </c>
      <c r="H1568" s="2">
        <v>7</v>
      </c>
      <c r="I1568" s="2">
        <v>2</v>
      </c>
      <c r="J1568" s="9">
        <f t="shared" si="48"/>
        <v>5.333333333333333</v>
      </c>
      <c r="K1568" s="3">
        <v>7</v>
      </c>
      <c r="L1568" s="2">
        <v>7</v>
      </c>
      <c r="M1568" s="2">
        <v>5</v>
      </c>
      <c r="N1568" s="9">
        <f t="shared" si="49"/>
        <v>6.333333333333333</v>
      </c>
    </row>
    <row r="1569" spans="1:14" ht="15.75" customHeight="1" x14ac:dyDescent="0.25">
      <c r="A1569" s="3">
        <v>1577</v>
      </c>
      <c r="B1569" s="6" t="s">
        <v>5785</v>
      </c>
      <c r="C1569" s="3" t="s">
        <v>4120</v>
      </c>
      <c r="D1569" s="3" t="s">
        <v>4121</v>
      </c>
      <c r="E1569" s="3" t="s">
        <v>2153</v>
      </c>
      <c r="F1569" s="4" t="s">
        <v>8822</v>
      </c>
      <c r="G1569" s="3">
        <v>6</v>
      </c>
      <c r="H1569" s="2">
        <v>6</v>
      </c>
      <c r="I1569" s="2">
        <v>7</v>
      </c>
      <c r="J1569" s="9">
        <f t="shared" si="48"/>
        <v>6.333333333333333</v>
      </c>
      <c r="K1569" s="3">
        <v>4</v>
      </c>
      <c r="L1569" s="2">
        <v>4</v>
      </c>
      <c r="M1569" s="2">
        <v>7</v>
      </c>
      <c r="N1569" s="9">
        <f t="shared" si="49"/>
        <v>5</v>
      </c>
    </row>
    <row r="1570" spans="1:14" ht="15.75" customHeight="1" x14ac:dyDescent="0.25">
      <c r="A1570" s="3">
        <v>1578</v>
      </c>
      <c r="B1570" s="6" t="s">
        <v>5790</v>
      </c>
      <c r="C1570" s="3" t="s">
        <v>4123</v>
      </c>
      <c r="D1570" s="3" t="s">
        <v>4124</v>
      </c>
      <c r="E1570" s="3" t="s">
        <v>223</v>
      </c>
      <c r="F1570" s="4" t="s">
        <v>8822</v>
      </c>
      <c r="G1570" s="3">
        <v>7</v>
      </c>
      <c r="H1570" s="2">
        <v>7</v>
      </c>
      <c r="I1570" s="2">
        <v>6</v>
      </c>
      <c r="J1570" s="9">
        <f t="shared" si="48"/>
        <v>6.666666666666667</v>
      </c>
      <c r="K1570" s="3">
        <v>7</v>
      </c>
      <c r="L1570" s="2">
        <v>7</v>
      </c>
      <c r="M1570" s="2">
        <v>4</v>
      </c>
      <c r="N1570" s="9">
        <f t="shared" si="49"/>
        <v>6</v>
      </c>
    </row>
    <row r="1571" spans="1:14" ht="15.75" customHeight="1" x14ac:dyDescent="0.25">
      <c r="A1571" s="3">
        <v>1579</v>
      </c>
      <c r="B1571" s="6" t="s">
        <v>5793</v>
      </c>
      <c r="C1571" s="3" t="s">
        <v>4126</v>
      </c>
      <c r="D1571" s="3" t="s">
        <v>4127</v>
      </c>
      <c r="E1571" s="3" t="s">
        <v>1186</v>
      </c>
      <c r="F1571" s="4" t="s">
        <v>8822</v>
      </c>
      <c r="G1571" s="3">
        <v>4</v>
      </c>
      <c r="H1571" s="2">
        <v>4</v>
      </c>
      <c r="I1571" s="2">
        <v>7</v>
      </c>
      <c r="J1571" s="9">
        <f t="shared" si="48"/>
        <v>5</v>
      </c>
      <c r="K1571" s="3">
        <v>3</v>
      </c>
      <c r="L1571" s="2">
        <v>3</v>
      </c>
      <c r="M1571" s="2">
        <v>7</v>
      </c>
      <c r="N1571" s="9">
        <f t="shared" si="49"/>
        <v>4.333333333333333</v>
      </c>
    </row>
    <row r="1572" spans="1:14" ht="15.75" customHeight="1" x14ac:dyDescent="0.25">
      <c r="A1572" s="3">
        <v>1580</v>
      </c>
      <c r="B1572" s="6" t="s">
        <v>5796</v>
      </c>
      <c r="C1572" s="3" t="s">
        <v>4129</v>
      </c>
      <c r="D1572" s="3" t="s">
        <v>4130</v>
      </c>
      <c r="E1572" s="3" t="s">
        <v>329</v>
      </c>
      <c r="F1572" s="4" t="s">
        <v>8822</v>
      </c>
      <c r="G1572" s="3">
        <v>6</v>
      </c>
      <c r="H1572" s="2">
        <v>6</v>
      </c>
      <c r="I1572" s="2">
        <v>4</v>
      </c>
      <c r="J1572" s="9">
        <f t="shared" si="48"/>
        <v>5.333333333333333</v>
      </c>
      <c r="K1572" s="3">
        <v>5</v>
      </c>
      <c r="L1572" s="2">
        <v>5</v>
      </c>
      <c r="M1572" s="2">
        <v>3</v>
      </c>
      <c r="N1572" s="9">
        <f t="shared" si="49"/>
        <v>4.333333333333333</v>
      </c>
    </row>
    <row r="1573" spans="1:14" ht="15.75" customHeight="1" x14ac:dyDescent="0.25">
      <c r="A1573" s="3">
        <v>1581</v>
      </c>
      <c r="B1573" s="6" t="s">
        <v>5799</v>
      </c>
      <c r="C1573" s="3" t="s">
        <v>4131</v>
      </c>
      <c r="D1573" s="3" t="s">
        <v>4132</v>
      </c>
      <c r="E1573" s="3" t="s">
        <v>40</v>
      </c>
      <c r="F1573" s="4" t="s">
        <v>8822</v>
      </c>
      <c r="G1573" s="3">
        <v>4</v>
      </c>
      <c r="H1573" s="2">
        <v>4</v>
      </c>
      <c r="I1573" s="2">
        <v>6</v>
      </c>
      <c r="J1573" s="9">
        <f t="shared" si="48"/>
        <v>4.666666666666667</v>
      </c>
      <c r="K1573" s="2">
        <v>10</v>
      </c>
      <c r="L1573" s="2">
        <v>10</v>
      </c>
      <c r="M1573" s="2">
        <v>5</v>
      </c>
      <c r="N1573" s="9">
        <f t="shared" si="49"/>
        <v>8.3333333333333339</v>
      </c>
    </row>
    <row r="1574" spans="1:14" ht="15.75" customHeight="1" x14ac:dyDescent="0.25">
      <c r="A1574" s="3">
        <v>1582</v>
      </c>
      <c r="B1574" s="6" t="s">
        <v>5804</v>
      </c>
      <c r="C1574" s="3" t="s">
        <v>4134</v>
      </c>
      <c r="D1574" s="3" t="s">
        <v>4135</v>
      </c>
      <c r="E1574" s="3" t="s">
        <v>2785</v>
      </c>
      <c r="F1574" s="4" t="s">
        <v>8822</v>
      </c>
      <c r="G1574" s="3">
        <v>3</v>
      </c>
      <c r="H1574" s="2">
        <v>3</v>
      </c>
      <c r="I1574" s="2">
        <v>4</v>
      </c>
      <c r="J1574" s="9">
        <f t="shared" si="48"/>
        <v>3.3333333333333335</v>
      </c>
      <c r="K1574" s="3">
        <v>6</v>
      </c>
      <c r="L1574" s="2">
        <v>6</v>
      </c>
      <c r="M1574" s="2">
        <v>10</v>
      </c>
      <c r="N1574" s="9">
        <f t="shared" si="49"/>
        <v>7.333333333333333</v>
      </c>
    </row>
    <row r="1575" spans="1:14" ht="15.75" customHeight="1" x14ac:dyDescent="0.25">
      <c r="A1575" s="3">
        <v>1583</v>
      </c>
      <c r="B1575" s="6" t="s">
        <v>5807</v>
      </c>
      <c r="C1575" s="3" t="s">
        <v>4137</v>
      </c>
      <c r="D1575" s="3" t="s">
        <v>4138</v>
      </c>
      <c r="E1575" s="3" t="s">
        <v>132</v>
      </c>
      <c r="F1575" s="4" t="s">
        <v>8822</v>
      </c>
      <c r="G1575" s="3">
        <v>4</v>
      </c>
      <c r="H1575" s="2">
        <v>4</v>
      </c>
      <c r="I1575" s="2">
        <v>3</v>
      </c>
      <c r="J1575" s="9">
        <f t="shared" si="48"/>
        <v>3.6666666666666665</v>
      </c>
      <c r="K1575" s="2">
        <v>10</v>
      </c>
      <c r="L1575" s="2">
        <v>10</v>
      </c>
      <c r="M1575" s="2">
        <v>6</v>
      </c>
      <c r="N1575" s="9">
        <f t="shared" si="49"/>
        <v>8.6666666666666661</v>
      </c>
    </row>
    <row r="1576" spans="1:14" ht="15.75" customHeight="1" x14ac:dyDescent="0.25">
      <c r="A1576" s="3">
        <v>1584</v>
      </c>
      <c r="B1576" s="6" t="s">
        <v>5810</v>
      </c>
      <c r="C1576" s="3" t="s">
        <v>4139</v>
      </c>
      <c r="D1576" s="3" t="s">
        <v>4140</v>
      </c>
      <c r="E1576" s="3" t="s">
        <v>1552</v>
      </c>
      <c r="F1576" s="4" t="s">
        <v>8822</v>
      </c>
      <c r="G1576" s="3">
        <v>6</v>
      </c>
      <c r="H1576" s="2">
        <v>6</v>
      </c>
      <c r="I1576" s="2">
        <v>4</v>
      </c>
      <c r="J1576" s="9">
        <f t="shared" si="48"/>
        <v>5.333333333333333</v>
      </c>
      <c r="K1576" s="3">
        <v>2</v>
      </c>
      <c r="L1576" s="2">
        <v>2</v>
      </c>
      <c r="M1576" s="2">
        <v>10</v>
      </c>
      <c r="N1576" s="9">
        <f t="shared" si="49"/>
        <v>4.666666666666667</v>
      </c>
    </row>
    <row r="1577" spans="1:14" ht="15.75" customHeight="1" x14ac:dyDescent="0.25">
      <c r="A1577" s="3">
        <v>1585</v>
      </c>
      <c r="B1577" s="6" t="s">
        <v>5813</v>
      </c>
      <c r="C1577" s="3" t="s">
        <v>4142</v>
      </c>
      <c r="D1577" s="3" t="s">
        <v>4143</v>
      </c>
      <c r="E1577" s="3" t="s">
        <v>1345</v>
      </c>
      <c r="F1577" s="4" t="s">
        <v>8822</v>
      </c>
      <c r="G1577" s="3">
        <v>3</v>
      </c>
      <c r="H1577" s="2">
        <v>3</v>
      </c>
      <c r="I1577" s="2">
        <v>6</v>
      </c>
      <c r="J1577" s="9">
        <f t="shared" si="48"/>
        <v>4</v>
      </c>
      <c r="K1577" s="3">
        <v>7</v>
      </c>
      <c r="L1577" s="2">
        <v>7</v>
      </c>
      <c r="M1577" s="2">
        <v>2</v>
      </c>
      <c r="N1577" s="9">
        <f t="shared" si="49"/>
        <v>5.333333333333333</v>
      </c>
    </row>
    <row r="1578" spans="1:14" ht="15.75" customHeight="1" x14ac:dyDescent="0.25">
      <c r="A1578" s="3">
        <v>1586</v>
      </c>
      <c r="B1578" s="6" t="s">
        <v>5816</v>
      </c>
      <c r="C1578" s="3" t="s">
        <v>4145</v>
      </c>
      <c r="D1578" s="3" t="s">
        <v>4146</v>
      </c>
      <c r="E1578" s="3" t="s">
        <v>179</v>
      </c>
      <c r="F1578" s="4" t="s">
        <v>8822</v>
      </c>
      <c r="G1578" s="3">
        <v>3</v>
      </c>
      <c r="H1578" s="2">
        <v>3</v>
      </c>
      <c r="I1578" s="2">
        <v>3</v>
      </c>
      <c r="J1578" s="9">
        <f t="shared" si="48"/>
        <v>3</v>
      </c>
      <c r="K1578" s="3">
        <v>6</v>
      </c>
      <c r="L1578" s="2">
        <v>6</v>
      </c>
      <c r="M1578" s="2">
        <v>7</v>
      </c>
      <c r="N1578" s="9">
        <f t="shared" si="49"/>
        <v>6.333333333333333</v>
      </c>
    </row>
    <row r="1579" spans="1:14" ht="15.75" customHeight="1" x14ac:dyDescent="0.25">
      <c r="A1579" s="3">
        <v>1587</v>
      </c>
      <c r="B1579" s="6" t="s">
        <v>5819</v>
      </c>
      <c r="C1579" s="3" t="s">
        <v>4147</v>
      </c>
      <c r="D1579" s="3" t="s">
        <v>4148</v>
      </c>
      <c r="E1579" s="3" t="s">
        <v>1186</v>
      </c>
      <c r="F1579" s="4" t="s">
        <v>8822</v>
      </c>
      <c r="G1579" s="3">
        <v>0</v>
      </c>
      <c r="H1579" s="2">
        <v>0</v>
      </c>
      <c r="I1579" s="2">
        <v>3</v>
      </c>
      <c r="J1579" s="9">
        <f t="shared" si="48"/>
        <v>1</v>
      </c>
      <c r="K1579" s="3">
        <v>5</v>
      </c>
      <c r="L1579" s="2">
        <v>5</v>
      </c>
      <c r="M1579" s="2">
        <v>6</v>
      </c>
      <c r="N1579" s="9">
        <f t="shared" si="49"/>
        <v>5.333333333333333</v>
      </c>
    </row>
    <row r="1580" spans="1:14" ht="15.75" customHeight="1" x14ac:dyDescent="0.25">
      <c r="A1580" s="3">
        <v>1588</v>
      </c>
      <c r="B1580" s="6" t="s">
        <v>5822</v>
      </c>
      <c r="C1580" s="3" t="s">
        <v>4149</v>
      </c>
      <c r="D1580" s="3" t="s">
        <v>4150</v>
      </c>
      <c r="E1580" s="3" t="s">
        <v>806</v>
      </c>
      <c r="F1580" s="4" t="s">
        <v>8822</v>
      </c>
      <c r="G1580" s="3">
        <v>6</v>
      </c>
      <c r="H1580" s="2">
        <v>6</v>
      </c>
      <c r="I1580" s="2">
        <v>0</v>
      </c>
      <c r="J1580" s="9">
        <f t="shared" si="48"/>
        <v>4</v>
      </c>
      <c r="K1580" s="3">
        <v>9</v>
      </c>
      <c r="L1580" s="2">
        <v>9</v>
      </c>
      <c r="M1580" s="2">
        <v>5</v>
      </c>
      <c r="N1580" s="9">
        <f t="shared" si="49"/>
        <v>7.666666666666667</v>
      </c>
    </row>
    <row r="1581" spans="1:14" ht="15.75" customHeight="1" x14ac:dyDescent="0.25">
      <c r="A1581" s="3">
        <v>1589</v>
      </c>
      <c r="B1581" s="6" t="s">
        <v>5825</v>
      </c>
      <c r="C1581" s="3" t="s">
        <v>4152</v>
      </c>
      <c r="D1581" s="3" t="s">
        <v>4153</v>
      </c>
      <c r="E1581" s="3" t="s">
        <v>352</v>
      </c>
      <c r="F1581" s="4" t="s">
        <v>8822</v>
      </c>
      <c r="G1581" s="3">
        <v>4</v>
      </c>
      <c r="H1581" s="2">
        <v>4</v>
      </c>
      <c r="I1581" s="2">
        <v>6</v>
      </c>
      <c r="J1581" s="9">
        <f t="shared" si="48"/>
        <v>4.666666666666667</v>
      </c>
      <c r="K1581" s="2">
        <v>15</v>
      </c>
      <c r="L1581" s="2">
        <v>11</v>
      </c>
      <c r="M1581" s="2">
        <v>9</v>
      </c>
      <c r="N1581" s="9">
        <f t="shared" si="49"/>
        <v>11.666666666666666</v>
      </c>
    </row>
    <row r="1582" spans="1:14" ht="15.75" customHeight="1" x14ac:dyDescent="0.25">
      <c r="A1582" s="3">
        <v>1590</v>
      </c>
      <c r="B1582" s="6" t="s">
        <v>9006</v>
      </c>
      <c r="C1582" s="3" t="s">
        <v>4154</v>
      </c>
      <c r="D1582" s="3" t="s">
        <v>4155</v>
      </c>
      <c r="E1582" s="3" t="s">
        <v>90</v>
      </c>
      <c r="F1582" s="4" t="s">
        <v>8822</v>
      </c>
      <c r="G1582" s="3">
        <v>9</v>
      </c>
      <c r="H1582" s="2">
        <v>9</v>
      </c>
      <c r="I1582" s="2">
        <v>4</v>
      </c>
      <c r="J1582" s="9">
        <f t="shared" si="48"/>
        <v>7.333333333333333</v>
      </c>
      <c r="K1582" s="3">
        <v>8</v>
      </c>
      <c r="L1582" s="2">
        <v>8</v>
      </c>
      <c r="M1582" s="2">
        <v>11</v>
      </c>
      <c r="N1582" s="9">
        <f t="shared" si="49"/>
        <v>9</v>
      </c>
    </row>
    <row r="1583" spans="1:14" ht="15.75" customHeight="1" x14ac:dyDescent="0.25">
      <c r="A1583" s="3">
        <v>1591</v>
      </c>
      <c r="B1583" s="6" t="s">
        <v>5829</v>
      </c>
      <c r="C1583" s="3" t="s">
        <v>4156</v>
      </c>
      <c r="D1583" s="3" t="s">
        <v>4157</v>
      </c>
      <c r="E1583" s="3" t="s">
        <v>802</v>
      </c>
      <c r="F1583" s="4" t="s">
        <v>8822</v>
      </c>
      <c r="G1583" s="3">
        <v>10</v>
      </c>
      <c r="H1583" s="2">
        <v>10</v>
      </c>
      <c r="I1583" s="2">
        <v>9</v>
      </c>
      <c r="J1583" s="9">
        <f t="shared" si="48"/>
        <v>9.6666666666666661</v>
      </c>
      <c r="K1583" s="3">
        <v>5</v>
      </c>
      <c r="L1583" s="2">
        <v>5</v>
      </c>
      <c r="M1583" s="2">
        <v>8</v>
      </c>
      <c r="N1583" s="9">
        <f t="shared" si="49"/>
        <v>6</v>
      </c>
    </row>
    <row r="1584" spans="1:14" ht="15.75" customHeight="1" x14ac:dyDescent="0.25">
      <c r="A1584" s="3">
        <v>1592</v>
      </c>
      <c r="B1584" s="6" t="s">
        <v>5833</v>
      </c>
      <c r="C1584" s="3" t="s">
        <v>4159</v>
      </c>
      <c r="D1584" s="3" t="s">
        <v>4160</v>
      </c>
      <c r="E1584" s="3" t="s">
        <v>132</v>
      </c>
      <c r="F1584" s="4" t="s">
        <v>8822</v>
      </c>
      <c r="G1584" s="3">
        <v>7</v>
      </c>
      <c r="H1584" s="2">
        <v>7</v>
      </c>
      <c r="I1584" s="2">
        <v>10</v>
      </c>
      <c r="J1584" s="9">
        <f t="shared" si="48"/>
        <v>8</v>
      </c>
      <c r="K1584" s="3">
        <v>4</v>
      </c>
      <c r="L1584" s="2">
        <v>4</v>
      </c>
      <c r="M1584" s="2">
        <v>5</v>
      </c>
      <c r="N1584" s="9">
        <f t="shared" si="49"/>
        <v>4.333333333333333</v>
      </c>
    </row>
    <row r="1585" spans="1:14" ht="15.75" customHeight="1" x14ac:dyDescent="0.25">
      <c r="A1585" s="3">
        <v>1593</v>
      </c>
      <c r="B1585" s="6" t="s">
        <v>5834</v>
      </c>
      <c r="C1585" s="3" t="s">
        <v>4162</v>
      </c>
      <c r="D1585" s="3" t="s">
        <v>4163</v>
      </c>
      <c r="E1585" s="3" t="s">
        <v>104</v>
      </c>
      <c r="F1585" s="4" t="s">
        <v>8822</v>
      </c>
      <c r="G1585" s="3">
        <v>9</v>
      </c>
      <c r="H1585" s="2">
        <v>9</v>
      </c>
      <c r="I1585" s="2">
        <v>7</v>
      </c>
      <c r="J1585" s="9">
        <f t="shared" si="48"/>
        <v>8.3333333333333339</v>
      </c>
      <c r="K1585" s="3">
        <v>7</v>
      </c>
      <c r="L1585" s="2">
        <v>7</v>
      </c>
      <c r="M1585" s="2">
        <v>4</v>
      </c>
      <c r="N1585" s="9">
        <f t="shared" si="49"/>
        <v>6</v>
      </c>
    </row>
    <row r="1586" spans="1:14" ht="15.75" customHeight="1" x14ac:dyDescent="0.25">
      <c r="A1586" s="3">
        <v>1594</v>
      </c>
      <c r="B1586" s="6" t="s">
        <v>5837</v>
      </c>
      <c r="C1586" s="3" t="s">
        <v>4164</v>
      </c>
      <c r="D1586" s="3" t="s">
        <v>4165</v>
      </c>
      <c r="E1586" s="3" t="s">
        <v>2340</v>
      </c>
      <c r="F1586" s="4" t="s">
        <v>8822</v>
      </c>
      <c r="G1586" s="3">
        <v>9</v>
      </c>
      <c r="H1586" s="2">
        <v>9</v>
      </c>
      <c r="I1586" s="2">
        <v>9</v>
      </c>
      <c r="J1586" s="9">
        <f t="shared" si="48"/>
        <v>9</v>
      </c>
      <c r="K1586" s="3">
        <v>8</v>
      </c>
      <c r="L1586" s="2">
        <v>8</v>
      </c>
      <c r="M1586" s="2">
        <v>7</v>
      </c>
      <c r="N1586" s="9">
        <f t="shared" si="49"/>
        <v>7.666666666666667</v>
      </c>
    </row>
    <row r="1587" spans="1:14" ht="15.75" customHeight="1" x14ac:dyDescent="0.25">
      <c r="A1587" s="3">
        <v>1595</v>
      </c>
      <c r="B1587" s="6" t="s">
        <v>5840</v>
      </c>
      <c r="C1587" s="3" t="s">
        <v>4166</v>
      </c>
      <c r="D1587" s="3" t="s">
        <v>4167</v>
      </c>
      <c r="E1587" s="3" t="s">
        <v>146</v>
      </c>
      <c r="F1587" s="4" t="s">
        <v>8822</v>
      </c>
      <c r="G1587" s="3">
        <v>4</v>
      </c>
      <c r="H1587" s="2">
        <v>4</v>
      </c>
      <c r="I1587" s="2">
        <v>9</v>
      </c>
      <c r="J1587" s="9">
        <f t="shared" si="48"/>
        <v>5.666666666666667</v>
      </c>
      <c r="K1587" s="3">
        <v>6</v>
      </c>
      <c r="L1587" s="2">
        <v>6</v>
      </c>
      <c r="M1587" s="2">
        <v>8</v>
      </c>
      <c r="N1587" s="9">
        <f t="shared" si="49"/>
        <v>6.666666666666667</v>
      </c>
    </row>
    <row r="1588" spans="1:14" ht="15.75" customHeight="1" x14ac:dyDescent="0.25">
      <c r="A1588" s="3">
        <v>1596</v>
      </c>
      <c r="B1588" s="6" t="s">
        <v>5845</v>
      </c>
      <c r="C1588" s="3" t="s">
        <v>4169</v>
      </c>
      <c r="D1588" s="3" t="s">
        <v>4170</v>
      </c>
      <c r="E1588" s="3" t="s">
        <v>802</v>
      </c>
      <c r="F1588" s="4" t="s">
        <v>8822</v>
      </c>
      <c r="G1588" s="3">
        <v>4</v>
      </c>
      <c r="H1588" s="2">
        <v>4</v>
      </c>
      <c r="I1588" s="2">
        <v>4</v>
      </c>
      <c r="J1588" s="9">
        <f t="shared" si="48"/>
        <v>4</v>
      </c>
      <c r="K1588" s="3">
        <v>2</v>
      </c>
      <c r="L1588" s="2">
        <v>2</v>
      </c>
      <c r="M1588" s="2">
        <v>6</v>
      </c>
      <c r="N1588" s="9">
        <f t="shared" si="49"/>
        <v>3.3333333333333335</v>
      </c>
    </row>
    <row r="1589" spans="1:14" ht="15.75" customHeight="1" x14ac:dyDescent="0.25">
      <c r="A1589" s="3">
        <v>1597</v>
      </c>
      <c r="B1589" s="6" t="s">
        <v>5848</v>
      </c>
      <c r="C1589" s="3" t="s">
        <v>4172</v>
      </c>
      <c r="D1589" s="3" t="s">
        <v>4173</v>
      </c>
      <c r="E1589" s="3" t="s">
        <v>40</v>
      </c>
      <c r="F1589" s="4" t="s">
        <v>8822</v>
      </c>
      <c r="G1589" s="2">
        <v>50</v>
      </c>
      <c r="H1589" s="2">
        <v>24</v>
      </c>
      <c r="I1589" s="2">
        <v>4</v>
      </c>
      <c r="J1589" s="9">
        <f t="shared" si="48"/>
        <v>26</v>
      </c>
      <c r="K1589" s="2">
        <v>52</v>
      </c>
      <c r="L1589" s="2">
        <v>25</v>
      </c>
      <c r="M1589" s="2">
        <v>2</v>
      </c>
      <c r="N1589" s="9">
        <f t="shared" si="49"/>
        <v>26.333333333333332</v>
      </c>
    </row>
    <row r="1590" spans="1:14" ht="15.75" customHeight="1" x14ac:dyDescent="0.25">
      <c r="A1590" s="3">
        <v>1598</v>
      </c>
      <c r="B1590" s="6" t="s">
        <v>5851</v>
      </c>
      <c r="C1590" s="3" t="s">
        <v>4174</v>
      </c>
      <c r="D1590" s="3" t="s">
        <v>4176</v>
      </c>
      <c r="E1590" s="3" t="s">
        <v>25</v>
      </c>
      <c r="F1590" s="4" t="s">
        <v>8822</v>
      </c>
      <c r="G1590" s="3">
        <v>2</v>
      </c>
      <c r="H1590" s="2">
        <v>2</v>
      </c>
      <c r="I1590" s="2">
        <v>50</v>
      </c>
      <c r="J1590" s="9">
        <f t="shared" si="48"/>
        <v>18</v>
      </c>
      <c r="K1590" s="3">
        <v>3</v>
      </c>
      <c r="L1590" s="2">
        <v>3</v>
      </c>
      <c r="M1590" s="2">
        <v>55</v>
      </c>
      <c r="N1590" s="9">
        <f t="shared" si="49"/>
        <v>20.333333333333332</v>
      </c>
    </row>
    <row r="1591" spans="1:14" ht="15.75" customHeight="1" x14ac:dyDescent="0.25">
      <c r="A1591" s="3">
        <v>1599</v>
      </c>
      <c r="B1591" s="6" t="s">
        <v>9007</v>
      </c>
      <c r="C1591" s="3" t="s">
        <v>4178</v>
      </c>
      <c r="D1591" s="3" t="s">
        <v>4179</v>
      </c>
      <c r="E1591" s="3" t="s">
        <v>151</v>
      </c>
      <c r="F1591" s="4" t="s">
        <v>8822</v>
      </c>
      <c r="G1591" s="3">
        <v>1</v>
      </c>
      <c r="H1591" s="2">
        <v>1</v>
      </c>
      <c r="I1591" s="2">
        <v>2</v>
      </c>
      <c r="J1591" s="9">
        <f t="shared" si="48"/>
        <v>1.3333333333333333</v>
      </c>
      <c r="K1591" s="3">
        <v>5</v>
      </c>
      <c r="L1591" s="2">
        <v>5</v>
      </c>
      <c r="M1591" s="2">
        <v>3</v>
      </c>
      <c r="N1591" s="9">
        <f t="shared" si="49"/>
        <v>4.333333333333333</v>
      </c>
    </row>
    <row r="1592" spans="1:14" ht="15.75" customHeight="1" x14ac:dyDescent="0.25">
      <c r="A1592" s="3">
        <v>1601</v>
      </c>
      <c r="B1592" s="6" t="s">
        <v>9008</v>
      </c>
      <c r="C1592" s="3" t="s">
        <v>4182</v>
      </c>
      <c r="D1592" s="3" t="s">
        <v>4183</v>
      </c>
      <c r="E1592" s="3" t="s">
        <v>2460</v>
      </c>
      <c r="F1592" s="4" t="s">
        <v>8822</v>
      </c>
      <c r="G1592" s="3">
        <v>0</v>
      </c>
      <c r="H1592" s="2">
        <v>0</v>
      </c>
      <c r="I1592" s="2">
        <v>4</v>
      </c>
      <c r="J1592" s="9">
        <f t="shared" si="48"/>
        <v>1.3333333333333333</v>
      </c>
      <c r="K1592" s="3">
        <v>2</v>
      </c>
      <c r="L1592" s="2">
        <v>2</v>
      </c>
      <c r="M1592" s="2">
        <v>2</v>
      </c>
      <c r="N1592" s="9">
        <f t="shared" si="49"/>
        <v>2</v>
      </c>
    </row>
    <row r="1593" spans="1:14" ht="15.75" customHeight="1" x14ac:dyDescent="0.25">
      <c r="A1593" s="3">
        <v>1602</v>
      </c>
      <c r="B1593" s="6" t="s">
        <v>9009</v>
      </c>
      <c r="C1593" s="3" t="s">
        <v>4185</v>
      </c>
      <c r="D1593" s="3" t="s">
        <v>4186</v>
      </c>
      <c r="E1593" s="3" t="s">
        <v>449</v>
      </c>
      <c r="F1593" s="4" t="s">
        <v>8822</v>
      </c>
      <c r="G1593" s="3">
        <v>5</v>
      </c>
      <c r="H1593" s="2">
        <v>5</v>
      </c>
      <c r="I1593" s="2">
        <v>0</v>
      </c>
      <c r="J1593" s="9">
        <f t="shared" si="48"/>
        <v>3.3333333333333335</v>
      </c>
      <c r="K1593" s="3">
        <v>0</v>
      </c>
      <c r="L1593" s="2">
        <v>0</v>
      </c>
      <c r="M1593" s="2">
        <v>2</v>
      </c>
      <c r="N1593" s="9">
        <f t="shared" si="49"/>
        <v>0.66666666666666663</v>
      </c>
    </row>
    <row r="1594" spans="1:14" ht="15.75" customHeight="1" x14ac:dyDescent="0.25">
      <c r="A1594" s="3">
        <v>1603</v>
      </c>
      <c r="B1594" s="6" t="s">
        <v>5863</v>
      </c>
      <c r="C1594" s="3" t="s">
        <v>4187</v>
      </c>
      <c r="D1594" s="3" t="s">
        <v>4189</v>
      </c>
      <c r="E1594" s="3" t="s">
        <v>1569</v>
      </c>
      <c r="F1594" s="4" t="s">
        <v>8822</v>
      </c>
      <c r="G1594" s="3">
        <v>3</v>
      </c>
      <c r="H1594" s="2">
        <v>3</v>
      </c>
      <c r="I1594" s="2">
        <v>5</v>
      </c>
      <c r="J1594" s="9">
        <f t="shared" ref="J1594:J1657" si="50">AVERAGE(G1594:I1594)</f>
        <v>3.6666666666666665</v>
      </c>
      <c r="K1594" s="3">
        <v>4</v>
      </c>
      <c r="L1594" s="2">
        <v>4</v>
      </c>
      <c r="M1594" s="2">
        <v>0</v>
      </c>
      <c r="N1594" s="9">
        <f t="shared" ref="N1594:N1657" si="51">AVERAGE(K1594:M1594)</f>
        <v>2.6666666666666665</v>
      </c>
    </row>
    <row r="1595" spans="1:14" ht="15.75" customHeight="1" x14ac:dyDescent="0.25">
      <c r="A1595" s="3">
        <v>1604</v>
      </c>
      <c r="B1595" s="6" t="s">
        <v>5865</v>
      </c>
      <c r="C1595" s="3" t="s">
        <v>4190</v>
      </c>
      <c r="D1595" s="3" t="s">
        <v>4191</v>
      </c>
      <c r="E1595" s="3" t="s">
        <v>1476</v>
      </c>
      <c r="F1595" s="4" t="s">
        <v>8822</v>
      </c>
      <c r="G1595" s="3">
        <v>8</v>
      </c>
      <c r="H1595" s="2">
        <v>8</v>
      </c>
      <c r="I1595" s="2">
        <v>3</v>
      </c>
      <c r="J1595" s="9">
        <f t="shared" si="50"/>
        <v>6.333333333333333</v>
      </c>
      <c r="K1595" s="3">
        <v>3</v>
      </c>
      <c r="L1595" s="2">
        <v>3</v>
      </c>
      <c r="M1595" s="2">
        <v>4</v>
      </c>
      <c r="N1595" s="9">
        <f t="shared" si="51"/>
        <v>3.3333333333333335</v>
      </c>
    </row>
    <row r="1596" spans="1:14" ht="15.75" customHeight="1" x14ac:dyDescent="0.25">
      <c r="A1596" s="3">
        <v>1605</v>
      </c>
      <c r="B1596" s="6" t="s">
        <v>5868</v>
      </c>
      <c r="C1596" s="3" t="s">
        <v>4193</v>
      </c>
      <c r="D1596" s="3" t="s">
        <v>4194</v>
      </c>
      <c r="E1596" s="3" t="s">
        <v>2417</v>
      </c>
      <c r="F1596" s="4" t="s">
        <v>8822</v>
      </c>
      <c r="G1596" s="3">
        <v>9</v>
      </c>
      <c r="H1596" s="2">
        <v>9</v>
      </c>
      <c r="I1596" s="2">
        <v>8</v>
      </c>
      <c r="J1596" s="9">
        <f t="shared" si="50"/>
        <v>8.6666666666666661</v>
      </c>
      <c r="K1596" s="3">
        <v>5</v>
      </c>
      <c r="L1596" s="2">
        <v>5</v>
      </c>
      <c r="M1596" s="2">
        <v>3</v>
      </c>
      <c r="N1596" s="9">
        <f t="shared" si="51"/>
        <v>4.333333333333333</v>
      </c>
    </row>
    <row r="1597" spans="1:14" ht="15.75" customHeight="1" x14ac:dyDescent="0.25">
      <c r="A1597" s="3">
        <v>1606</v>
      </c>
      <c r="B1597" s="6" t="s">
        <v>5871</v>
      </c>
      <c r="C1597" s="3" t="s">
        <v>4196</v>
      </c>
      <c r="D1597" s="3" t="s">
        <v>4197</v>
      </c>
      <c r="E1597" s="3" t="s">
        <v>70</v>
      </c>
      <c r="F1597" s="4" t="s">
        <v>8822</v>
      </c>
      <c r="G1597" s="3">
        <v>5</v>
      </c>
      <c r="H1597" s="2">
        <v>5</v>
      </c>
      <c r="I1597" s="2">
        <v>9</v>
      </c>
      <c r="J1597" s="9">
        <f t="shared" si="50"/>
        <v>6.333333333333333</v>
      </c>
      <c r="K1597" s="3">
        <v>3</v>
      </c>
      <c r="L1597" s="2">
        <v>3</v>
      </c>
      <c r="M1597" s="2">
        <v>5</v>
      </c>
      <c r="N1597" s="9">
        <f t="shared" si="51"/>
        <v>3.6666666666666665</v>
      </c>
    </row>
    <row r="1598" spans="1:14" ht="15.75" customHeight="1" x14ac:dyDescent="0.25">
      <c r="A1598" s="3">
        <v>1607</v>
      </c>
      <c r="B1598" s="6" t="s">
        <v>5876</v>
      </c>
      <c r="C1598" s="3" t="s">
        <v>4199</v>
      </c>
      <c r="D1598" s="3" t="s">
        <v>4200</v>
      </c>
      <c r="E1598" s="3" t="s">
        <v>86</v>
      </c>
      <c r="F1598" s="4" t="s">
        <v>8822</v>
      </c>
      <c r="G1598" s="3">
        <v>3</v>
      </c>
      <c r="H1598" s="2">
        <v>3</v>
      </c>
      <c r="I1598" s="2">
        <v>5</v>
      </c>
      <c r="J1598" s="9">
        <f t="shared" si="50"/>
        <v>3.6666666666666665</v>
      </c>
      <c r="K1598" s="3">
        <v>8</v>
      </c>
      <c r="L1598" s="2">
        <v>8</v>
      </c>
      <c r="M1598" s="2">
        <v>3</v>
      </c>
      <c r="N1598" s="9">
        <f t="shared" si="51"/>
        <v>6.333333333333333</v>
      </c>
    </row>
    <row r="1599" spans="1:14" ht="15.75" customHeight="1" x14ac:dyDescent="0.25">
      <c r="A1599" s="3">
        <v>1608</v>
      </c>
      <c r="B1599" s="6" t="s">
        <v>5879</v>
      </c>
      <c r="C1599" s="3" t="s">
        <v>4202</v>
      </c>
      <c r="D1599" s="3" t="s">
        <v>4203</v>
      </c>
      <c r="E1599" s="3" t="s">
        <v>5880</v>
      </c>
      <c r="F1599" s="4" t="s">
        <v>8822</v>
      </c>
      <c r="G1599" s="3">
        <v>2</v>
      </c>
      <c r="H1599" s="2">
        <v>2</v>
      </c>
      <c r="I1599" s="2">
        <v>3</v>
      </c>
      <c r="J1599" s="9">
        <f t="shared" si="50"/>
        <v>2.3333333333333335</v>
      </c>
      <c r="K1599" s="3">
        <v>4</v>
      </c>
      <c r="L1599" s="2">
        <v>4</v>
      </c>
      <c r="M1599" s="2">
        <v>8</v>
      </c>
      <c r="N1599" s="9">
        <f t="shared" si="51"/>
        <v>5.333333333333333</v>
      </c>
    </row>
    <row r="1600" spans="1:14" ht="15.75" customHeight="1" x14ac:dyDescent="0.25">
      <c r="A1600" s="3">
        <v>1609</v>
      </c>
      <c r="B1600" s="6" t="s">
        <v>5883</v>
      </c>
      <c r="C1600" s="3" t="s">
        <v>4205</v>
      </c>
      <c r="D1600" s="3" t="s">
        <v>4206</v>
      </c>
      <c r="E1600" s="3" t="s">
        <v>521</v>
      </c>
      <c r="F1600" s="4" t="s">
        <v>8822</v>
      </c>
      <c r="G1600" s="3">
        <v>5</v>
      </c>
      <c r="H1600" s="2">
        <v>5</v>
      </c>
      <c r="I1600" s="2">
        <v>2</v>
      </c>
      <c r="J1600" s="9">
        <f t="shared" si="50"/>
        <v>4</v>
      </c>
      <c r="K1600" s="3">
        <v>8</v>
      </c>
      <c r="L1600" s="2">
        <v>8</v>
      </c>
      <c r="M1600" s="2">
        <v>4</v>
      </c>
      <c r="N1600" s="9">
        <f t="shared" si="51"/>
        <v>6.666666666666667</v>
      </c>
    </row>
    <row r="1601" spans="1:14" ht="15.75" customHeight="1" x14ac:dyDescent="0.25">
      <c r="A1601" s="3">
        <v>1610</v>
      </c>
      <c r="B1601" s="6" t="s">
        <v>5886</v>
      </c>
      <c r="C1601" s="3" t="s">
        <v>4208</v>
      </c>
      <c r="D1601" s="3" t="s">
        <v>4209</v>
      </c>
      <c r="E1601" s="3" t="s">
        <v>29</v>
      </c>
      <c r="F1601" s="4" t="s">
        <v>8822</v>
      </c>
      <c r="G1601" s="3">
        <v>6</v>
      </c>
      <c r="H1601" s="2">
        <v>6</v>
      </c>
      <c r="I1601" s="2">
        <v>5</v>
      </c>
      <c r="J1601" s="9">
        <f t="shared" si="50"/>
        <v>5.666666666666667</v>
      </c>
      <c r="K1601" s="3">
        <v>4</v>
      </c>
      <c r="L1601" s="2">
        <v>4</v>
      </c>
      <c r="M1601" s="2">
        <v>8</v>
      </c>
      <c r="N1601" s="9">
        <f t="shared" si="51"/>
        <v>5.333333333333333</v>
      </c>
    </row>
    <row r="1602" spans="1:14" ht="15.75" customHeight="1" x14ac:dyDescent="0.25">
      <c r="A1602" s="3">
        <v>1611</v>
      </c>
      <c r="B1602" s="6" t="s">
        <v>5891</v>
      </c>
      <c r="C1602" s="3" t="s">
        <v>4211</v>
      </c>
      <c r="D1602" s="3" t="s">
        <v>4212</v>
      </c>
      <c r="E1602" s="3" t="s">
        <v>1413</v>
      </c>
      <c r="F1602" s="4" t="s">
        <v>8822</v>
      </c>
      <c r="G1602" s="3">
        <v>6</v>
      </c>
      <c r="H1602" s="2">
        <v>6</v>
      </c>
      <c r="I1602" s="2">
        <v>6</v>
      </c>
      <c r="J1602" s="9">
        <f t="shared" si="50"/>
        <v>6</v>
      </c>
      <c r="K1602" s="3">
        <v>8</v>
      </c>
      <c r="L1602" s="2">
        <v>8</v>
      </c>
      <c r="M1602" s="2">
        <v>4</v>
      </c>
      <c r="N1602" s="9">
        <f t="shared" si="51"/>
        <v>6.666666666666667</v>
      </c>
    </row>
    <row r="1603" spans="1:14" ht="15.75" customHeight="1" x14ac:dyDescent="0.25">
      <c r="A1603" s="3">
        <v>1612</v>
      </c>
      <c r="B1603" s="6" t="s">
        <v>5894</v>
      </c>
      <c r="C1603" s="3" t="s">
        <v>4214</v>
      </c>
      <c r="D1603" s="3" t="s">
        <v>4215</v>
      </c>
      <c r="E1603" s="3" t="s">
        <v>806</v>
      </c>
      <c r="F1603" s="4" t="s">
        <v>8822</v>
      </c>
      <c r="G1603" s="2">
        <v>20</v>
      </c>
      <c r="H1603" s="2">
        <v>13</v>
      </c>
      <c r="I1603" s="2">
        <v>6</v>
      </c>
      <c r="J1603" s="9">
        <f t="shared" si="50"/>
        <v>13</v>
      </c>
      <c r="K1603" s="2">
        <v>14</v>
      </c>
      <c r="L1603" s="2">
        <v>10</v>
      </c>
      <c r="M1603" s="2">
        <v>8</v>
      </c>
      <c r="N1603" s="9">
        <f t="shared" si="51"/>
        <v>10.666666666666666</v>
      </c>
    </row>
    <row r="1604" spans="1:14" ht="15.75" customHeight="1" x14ac:dyDescent="0.25">
      <c r="A1604" s="3">
        <v>1613</v>
      </c>
      <c r="B1604" s="6" t="s">
        <v>5897</v>
      </c>
      <c r="C1604" s="3" t="s">
        <v>4216</v>
      </c>
      <c r="D1604" s="3" t="s">
        <v>4218</v>
      </c>
      <c r="E1604" s="3" t="s">
        <v>366</v>
      </c>
      <c r="F1604" s="4" t="s">
        <v>8822</v>
      </c>
      <c r="G1604" s="3">
        <v>6</v>
      </c>
      <c r="H1604" s="2">
        <v>6</v>
      </c>
      <c r="I1604" s="2">
        <v>21</v>
      </c>
      <c r="J1604" s="9">
        <f t="shared" si="50"/>
        <v>11</v>
      </c>
      <c r="K1604" s="3">
        <v>5</v>
      </c>
      <c r="L1604" s="2">
        <v>5</v>
      </c>
      <c r="M1604" s="2">
        <v>10</v>
      </c>
      <c r="N1604" s="9">
        <f t="shared" si="51"/>
        <v>6.666666666666667</v>
      </c>
    </row>
    <row r="1605" spans="1:14" ht="15.75" customHeight="1" x14ac:dyDescent="0.25">
      <c r="A1605" s="3">
        <v>1614</v>
      </c>
      <c r="B1605" s="6" t="s">
        <v>5900</v>
      </c>
      <c r="C1605" s="3" t="s">
        <v>4219</v>
      </c>
      <c r="D1605" s="3" t="s">
        <v>4220</v>
      </c>
      <c r="E1605" s="3" t="s">
        <v>852</v>
      </c>
      <c r="F1605" s="4" t="s">
        <v>8822</v>
      </c>
      <c r="G1605" s="3">
        <v>5</v>
      </c>
      <c r="H1605" s="2">
        <v>5</v>
      </c>
      <c r="I1605" s="2">
        <v>6</v>
      </c>
      <c r="J1605" s="9">
        <f t="shared" si="50"/>
        <v>5.333333333333333</v>
      </c>
      <c r="K1605" s="3">
        <v>8</v>
      </c>
      <c r="L1605" s="2">
        <v>8</v>
      </c>
      <c r="M1605" s="2">
        <v>5</v>
      </c>
      <c r="N1605" s="9">
        <f t="shared" si="51"/>
        <v>7</v>
      </c>
    </row>
    <row r="1606" spans="1:14" ht="15.75" customHeight="1" x14ac:dyDescent="0.25">
      <c r="A1606" s="3">
        <v>1615</v>
      </c>
      <c r="B1606" s="6" t="s">
        <v>5903</v>
      </c>
      <c r="C1606" s="3" t="s">
        <v>4222</v>
      </c>
      <c r="D1606" s="3" t="s">
        <v>4223</v>
      </c>
      <c r="E1606" s="3" t="s">
        <v>373</v>
      </c>
      <c r="F1606" s="4" t="s">
        <v>8822</v>
      </c>
      <c r="G1606" s="3">
        <v>2</v>
      </c>
      <c r="H1606" s="2">
        <v>2</v>
      </c>
      <c r="I1606" s="2">
        <v>5</v>
      </c>
      <c r="J1606" s="9">
        <f t="shared" si="50"/>
        <v>3</v>
      </c>
      <c r="K1606" s="3">
        <v>8</v>
      </c>
      <c r="L1606" s="2">
        <v>8</v>
      </c>
      <c r="M1606" s="2">
        <v>8</v>
      </c>
      <c r="N1606" s="9">
        <f t="shared" si="51"/>
        <v>8</v>
      </c>
    </row>
    <row r="1607" spans="1:14" ht="15.75" customHeight="1" x14ac:dyDescent="0.25">
      <c r="A1607" s="3">
        <v>1616</v>
      </c>
      <c r="B1607" s="6" t="s">
        <v>5908</v>
      </c>
      <c r="C1607" s="3" t="s">
        <v>4225</v>
      </c>
      <c r="D1607" s="3" t="s">
        <v>4226</v>
      </c>
      <c r="E1607" s="3" t="s">
        <v>366</v>
      </c>
      <c r="F1607" s="4" t="s">
        <v>8822</v>
      </c>
      <c r="G1607" s="3">
        <v>5</v>
      </c>
      <c r="H1607" s="2">
        <v>5</v>
      </c>
      <c r="I1607" s="2">
        <v>2</v>
      </c>
      <c r="J1607" s="9">
        <f t="shared" si="50"/>
        <v>4</v>
      </c>
      <c r="K1607" s="3">
        <v>8</v>
      </c>
      <c r="L1607" s="2">
        <v>8</v>
      </c>
      <c r="M1607" s="2">
        <v>8</v>
      </c>
      <c r="N1607" s="9">
        <f t="shared" si="51"/>
        <v>8</v>
      </c>
    </row>
    <row r="1608" spans="1:14" ht="15.75" customHeight="1" x14ac:dyDescent="0.25">
      <c r="A1608" s="3">
        <v>1617</v>
      </c>
      <c r="B1608" s="6" t="s">
        <v>5911</v>
      </c>
      <c r="C1608" s="3" t="s">
        <v>4228</v>
      </c>
      <c r="D1608" s="3" t="s">
        <v>4229</v>
      </c>
      <c r="E1608" s="3" t="s">
        <v>1035</v>
      </c>
      <c r="F1608" s="4" t="s">
        <v>8822</v>
      </c>
      <c r="G1608" s="3">
        <v>9</v>
      </c>
      <c r="H1608" s="2">
        <v>9</v>
      </c>
      <c r="I1608" s="2">
        <v>5</v>
      </c>
      <c r="J1608" s="9">
        <f t="shared" si="50"/>
        <v>7.666666666666667</v>
      </c>
      <c r="K1608" s="3">
        <v>5</v>
      </c>
      <c r="L1608" s="2">
        <v>5</v>
      </c>
      <c r="M1608" s="2">
        <v>8</v>
      </c>
      <c r="N1608" s="9">
        <f t="shared" si="51"/>
        <v>6</v>
      </c>
    </row>
    <row r="1609" spans="1:14" ht="15.75" customHeight="1" x14ac:dyDescent="0.25">
      <c r="A1609" s="3">
        <v>1618</v>
      </c>
      <c r="B1609" s="6" t="s">
        <v>5914</v>
      </c>
      <c r="C1609" s="3" t="s">
        <v>4231</v>
      </c>
      <c r="D1609" s="3" t="s">
        <v>4232</v>
      </c>
      <c r="E1609" s="3" t="s">
        <v>70</v>
      </c>
      <c r="F1609" s="4" t="s">
        <v>8822</v>
      </c>
      <c r="G1609" s="3">
        <v>3</v>
      </c>
      <c r="H1609" s="2">
        <v>3</v>
      </c>
      <c r="I1609" s="2">
        <v>9</v>
      </c>
      <c r="J1609" s="9">
        <f t="shared" si="50"/>
        <v>5</v>
      </c>
      <c r="K1609" s="2">
        <v>15</v>
      </c>
      <c r="L1609" s="2">
        <v>11</v>
      </c>
      <c r="M1609" s="2">
        <v>5</v>
      </c>
      <c r="N1609" s="9">
        <f t="shared" si="51"/>
        <v>10.333333333333334</v>
      </c>
    </row>
    <row r="1610" spans="1:14" ht="15.75" customHeight="1" x14ac:dyDescent="0.25">
      <c r="A1610" s="3">
        <v>1619</v>
      </c>
      <c r="B1610" s="6" t="s">
        <v>5917</v>
      </c>
      <c r="C1610" s="3" t="s">
        <v>4233</v>
      </c>
      <c r="D1610" s="3" t="s">
        <v>4235</v>
      </c>
      <c r="E1610" s="3" t="s">
        <v>373</v>
      </c>
      <c r="F1610" s="4" t="s">
        <v>8822</v>
      </c>
      <c r="G1610" s="3">
        <v>7</v>
      </c>
      <c r="H1610" s="2">
        <v>7</v>
      </c>
      <c r="I1610" s="2">
        <v>3</v>
      </c>
      <c r="J1610" s="9">
        <f t="shared" si="50"/>
        <v>5.666666666666667</v>
      </c>
      <c r="K1610" s="3">
        <v>5</v>
      </c>
      <c r="L1610" s="2">
        <v>5</v>
      </c>
      <c r="M1610" s="2">
        <v>11</v>
      </c>
      <c r="N1610" s="9">
        <f t="shared" si="51"/>
        <v>7</v>
      </c>
    </row>
    <row r="1611" spans="1:14" ht="15.75" customHeight="1" x14ac:dyDescent="0.25">
      <c r="A1611" s="3">
        <v>1620</v>
      </c>
      <c r="B1611" s="6" t="s">
        <v>5920</v>
      </c>
      <c r="C1611" s="3" t="s">
        <v>4236</v>
      </c>
      <c r="D1611" s="3" t="s">
        <v>4237</v>
      </c>
      <c r="E1611" s="3" t="s">
        <v>366</v>
      </c>
      <c r="F1611" s="4" t="s">
        <v>8822</v>
      </c>
      <c r="G1611" s="3">
        <v>5</v>
      </c>
      <c r="H1611" s="2">
        <v>5</v>
      </c>
      <c r="I1611" s="2">
        <v>7</v>
      </c>
      <c r="J1611" s="9">
        <f t="shared" si="50"/>
        <v>5.666666666666667</v>
      </c>
      <c r="K1611" s="3">
        <v>6</v>
      </c>
      <c r="L1611" s="2">
        <v>6</v>
      </c>
      <c r="M1611" s="2">
        <v>5</v>
      </c>
      <c r="N1611" s="9">
        <f t="shared" si="51"/>
        <v>5.666666666666667</v>
      </c>
    </row>
    <row r="1612" spans="1:14" ht="15.75" customHeight="1" x14ac:dyDescent="0.25">
      <c r="A1612" s="3">
        <v>1621</v>
      </c>
      <c r="B1612" s="6" t="s">
        <v>5923</v>
      </c>
      <c r="C1612" s="3" t="s">
        <v>4239</v>
      </c>
      <c r="D1612" s="3" t="s">
        <v>4240</v>
      </c>
      <c r="E1612" s="3" t="s">
        <v>276</v>
      </c>
      <c r="F1612" s="4" t="s">
        <v>8822</v>
      </c>
      <c r="G1612" s="3">
        <v>6</v>
      </c>
      <c r="H1612" s="2">
        <v>6</v>
      </c>
      <c r="I1612" s="2">
        <v>5</v>
      </c>
      <c r="J1612" s="9">
        <f t="shared" si="50"/>
        <v>5.666666666666667</v>
      </c>
      <c r="K1612" s="3">
        <v>7</v>
      </c>
      <c r="L1612" s="2">
        <v>7</v>
      </c>
      <c r="M1612" s="2">
        <v>6</v>
      </c>
      <c r="N1612" s="9">
        <f t="shared" si="51"/>
        <v>6.666666666666667</v>
      </c>
    </row>
    <row r="1613" spans="1:14" ht="15.75" customHeight="1" x14ac:dyDescent="0.25">
      <c r="A1613" s="3">
        <v>1622</v>
      </c>
      <c r="B1613" s="6" t="s">
        <v>5928</v>
      </c>
      <c r="C1613" s="3" t="s">
        <v>4243</v>
      </c>
      <c r="D1613" s="3" t="s">
        <v>4244</v>
      </c>
      <c r="E1613" s="3" t="s">
        <v>104</v>
      </c>
      <c r="F1613" s="4" t="s">
        <v>8822</v>
      </c>
      <c r="G1613" s="2">
        <v>16</v>
      </c>
      <c r="H1613" s="2">
        <v>12</v>
      </c>
      <c r="I1613" s="2">
        <v>6</v>
      </c>
      <c r="J1613" s="9">
        <f t="shared" si="50"/>
        <v>11.333333333333334</v>
      </c>
      <c r="K1613" s="2">
        <v>13</v>
      </c>
      <c r="L1613" s="2">
        <v>10</v>
      </c>
      <c r="M1613" s="2">
        <v>7</v>
      </c>
      <c r="N1613" s="9">
        <f t="shared" si="51"/>
        <v>10</v>
      </c>
    </row>
    <row r="1614" spans="1:14" ht="15.75" customHeight="1" x14ac:dyDescent="0.25">
      <c r="A1614" s="3">
        <v>1623</v>
      </c>
      <c r="B1614" s="6" t="s">
        <v>5931</v>
      </c>
      <c r="C1614" s="3" t="s">
        <v>4247</v>
      </c>
      <c r="D1614" s="3" t="s">
        <v>4248</v>
      </c>
      <c r="E1614" s="3" t="s">
        <v>449</v>
      </c>
      <c r="F1614" s="4" t="s">
        <v>8822</v>
      </c>
      <c r="G1614" s="3">
        <v>5</v>
      </c>
      <c r="H1614" s="2">
        <v>5</v>
      </c>
      <c r="I1614" s="2">
        <v>16</v>
      </c>
      <c r="J1614" s="9">
        <f t="shared" si="50"/>
        <v>8.6666666666666661</v>
      </c>
      <c r="K1614" s="3">
        <v>7</v>
      </c>
      <c r="L1614" s="2">
        <v>7</v>
      </c>
      <c r="M1614" s="2">
        <v>10</v>
      </c>
      <c r="N1614" s="9">
        <f t="shared" si="51"/>
        <v>8</v>
      </c>
    </row>
    <row r="1615" spans="1:14" ht="15.75" customHeight="1" x14ac:dyDescent="0.25">
      <c r="A1615" s="3">
        <v>1624</v>
      </c>
      <c r="B1615" s="6" t="s">
        <v>5934</v>
      </c>
      <c r="C1615" s="3" t="s">
        <v>4250</v>
      </c>
      <c r="D1615" s="3" t="s">
        <v>4251</v>
      </c>
      <c r="E1615" s="3" t="s">
        <v>1569</v>
      </c>
      <c r="F1615" s="4" t="s">
        <v>8822</v>
      </c>
      <c r="G1615" s="3">
        <v>6</v>
      </c>
      <c r="H1615" s="2">
        <v>6</v>
      </c>
      <c r="I1615" s="2">
        <v>5</v>
      </c>
      <c r="J1615" s="9">
        <f t="shared" si="50"/>
        <v>5.666666666666667</v>
      </c>
      <c r="K1615" s="3">
        <v>8</v>
      </c>
      <c r="L1615" s="2">
        <v>8</v>
      </c>
      <c r="M1615" s="2">
        <v>7</v>
      </c>
      <c r="N1615" s="9">
        <f t="shared" si="51"/>
        <v>7.666666666666667</v>
      </c>
    </row>
    <row r="1616" spans="1:14" ht="15.75" customHeight="1" x14ac:dyDescent="0.25">
      <c r="A1616" s="3">
        <v>1625</v>
      </c>
      <c r="B1616" s="6" t="s">
        <v>5938</v>
      </c>
      <c r="C1616" s="3" t="s">
        <v>4253</v>
      </c>
      <c r="D1616" s="3" t="s">
        <v>4255</v>
      </c>
      <c r="E1616" s="3" t="s">
        <v>163</v>
      </c>
      <c r="F1616" s="4" t="s">
        <v>8822</v>
      </c>
      <c r="G1616" s="3">
        <v>6</v>
      </c>
      <c r="H1616" s="2">
        <v>6</v>
      </c>
      <c r="I1616" s="2">
        <v>6</v>
      </c>
      <c r="J1616" s="9">
        <f t="shared" si="50"/>
        <v>6</v>
      </c>
      <c r="K1616" s="3">
        <v>7</v>
      </c>
      <c r="L1616" s="2">
        <v>7</v>
      </c>
      <c r="M1616" s="2">
        <v>8</v>
      </c>
      <c r="N1616" s="9">
        <f t="shared" si="51"/>
        <v>7.333333333333333</v>
      </c>
    </row>
    <row r="1617" spans="1:14" ht="15.75" customHeight="1" x14ac:dyDescent="0.25">
      <c r="A1617" s="3">
        <v>1626</v>
      </c>
      <c r="B1617" s="6" t="s">
        <v>5942</v>
      </c>
      <c r="C1617" s="3" t="s">
        <v>4257</v>
      </c>
      <c r="D1617" s="3" t="s">
        <v>4258</v>
      </c>
      <c r="E1617" s="3" t="s">
        <v>6</v>
      </c>
      <c r="F1617" s="4" t="s">
        <v>8822</v>
      </c>
      <c r="G1617" s="3">
        <v>6</v>
      </c>
      <c r="H1617" s="2">
        <v>6</v>
      </c>
      <c r="I1617" s="2">
        <v>6</v>
      </c>
      <c r="J1617" s="9">
        <f t="shared" si="50"/>
        <v>6</v>
      </c>
      <c r="K1617" s="3">
        <v>6</v>
      </c>
      <c r="L1617" s="2">
        <v>6</v>
      </c>
      <c r="M1617" s="2">
        <v>7</v>
      </c>
      <c r="N1617" s="9">
        <f t="shared" si="51"/>
        <v>6.333333333333333</v>
      </c>
    </row>
    <row r="1618" spans="1:14" ht="15.75" customHeight="1" x14ac:dyDescent="0.25">
      <c r="A1618" s="3">
        <v>1627</v>
      </c>
      <c r="B1618" s="6" t="s">
        <v>5945</v>
      </c>
      <c r="C1618" s="3" t="s">
        <v>4260</v>
      </c>
      <c r="D1618" s="3" t="s">
        <v>4261</v>
      </c>
      <c r="E1618" s="3" t="s">
        <v>521</v>
      </c>
      <c r="F1618" s="4" t="s">
        <v>8822</v>
      </c>
      <c r="G1618" s="3">
        <v>8</v>
      </c>
      <c r="H1618" s="2">
        <v>8</v>
      </c>
      <c r="I1618" s="2">
        <v>6</v>
      </c>
      <c r="J1618" s="9">
        <f t="shared" si="50"/>
        <v>7.333333333333333</v>
      </c>
      <c r="K1618" s="3">
        <v>5</v>
      </c>
      <c r="L1618" s="2">
        <v>5</v>
      </c>
      <c r="M1618" s="2">
        <v>6</v>
      </c>
      <c r="N1618" s="9">
        <f t="shared" si="51"/>
        <v>5.333333333333333</v>
      </c>
    </row>
    <row r="1619" spans="1:14" ht="15.75" customHeight="1" x14ac:dyDescent="0.25">
      <c r="A1619" s="3">
        <v>1628</v>
      </c>
      <c r="B1619" s="6" t="s">
        <v>5946</v>
      </c>
      <c r="C1619" s="3" t="s">
        <v>4263</v>
      </c>
      <c r="D1619" s="3" t="s">
        <v>4264</v>
      </c>
      <c r="E1619" s="3" t="s">
        <v>933</v>
      </c>
      <c r="F1619" s="4" t="s">
        <v>8822</v>
      </c>
      <c r="G1619" s="3">
        <v>4</v>
      </c>
      <c r="H1619" s="2">
        <v>4</v>
      </c>
      <c r="I1619" s="2">
        <v>8</v>
      </c>
      <c r="J1619" s="9">
        <f t="shared" si="50"/>
        <v>5.333333333333333</v>
      </c>
      <c r="K1619" s="3">
        <v>9</v>
      </c>
      <c r="L1619" s="2">
        <v>9</v>
      </c>
      <c r="M1619" s="2">
        <v>5</v>
      </c>
      <c r="N1619" s="9">
        <f t="shared" si="51"/>
        <v>7.666666666666667</v>
      </c>
    </row>
    <row r="1620" spans="1:14" ht="15.75" customHeight="1" x14ac:dyDescent="0.25">
      <c r="A1620" s="3">
        <v>1629</v>
      </c>
      <c r="B1620" s="6" t="s">
        <v>5949</v>
      </c>
      <c r="C1620" s="3" t="s">
        <v>4266</v>
      </c>
      <c r="D1620" s="3" t="s">
        <v>4267</v>
      </c>
      <c r="E1620" s="3" t="s">
        <v>725</v>
      </c>
      <c r="F1620" s="4" t="s">
        <v>8822</v>
      </c>
      <c r="G1620" s="3">
        <v>9</v>
      </c>
      <c r="H1620" s="2">
        <v>9</v>
      </c>
      <c r="I1620" s="2">
        <v>4</v>
      </c>
      <c r="J1620" s="9">
        <f t="shared" si="50"/>
        <v>7.333333333333333</v>
      </c>
      <c r="K1620" s="2">
        <v>16</v>
      </c>
      <c r="L1620" s="2">
        <v>11</v>
      </c>
      <c r="M1620" s="2">
        <v>9</v>
      </c>
      <c r="N1620" s="9">
        <f t="shared" si="51"/>
        <v>12</v>
      </c>
    </row>
    <row r="1621" spans="1:14" ht="15.75" customHeight="1" x14ac:dyDescent="0.25">
      <c r="A1621" s="3">
        <v>1630</v>
      </c>
      <c r="B1621" s="6" t="s">
        <v>5954</v>
      </c>
      <c r="C1621" s="3" t="s">
        <v>4269</v>
      </c>
      <c r="D1621" s="3" t="s">
        <v>4270</v>
      </c>
      <c r="E1621" s="3" t="s">
        <v>694</v>
      </c>
      <c r="F1621" s="4" t="s">
        <v>8822</v>
      </c>
      <c r="G1621" s="3">
        <v>7</v>
      </c>
      <c r="H1621" s="2">
        <v>7</v>
      </c>
      <c r="I1621" s="2">
        <v>9</v>
      </c>
      <c r="J1621" s="9">
        <f t="shared" si="50"/>
        <v>7.666666666666667</v>
      </c>
      <c r="K1621" s="3">
        <v>6</v>
      </c>
      <c r="L1621" s="2">
        <v>6</v>
      </c>
      <c r="M1621" s="2">
        <v>11</v>
      </c>
      <c r="N1621" s="9">
        <f t="shared" si="51"/>
        <v>7.666666666666667</v>
      </c>
    </row>
    <row r="1622" spans="1:14" ht="15.75" customHeight="1" x14ac:dyDescent="0.25">
      <c r="A1622" s="3">
        <v>1631</v>
      </c>
      <c r="B1622" s="6" t="s">
        <v>5957</v>
      </c>
      <c r="C1622" s="3" t="s">
        <v>4272</v>
      </c>
      <c r="D1622" s="3" t="s">
        <v>4273</v>
      </c>
      <c r="E1622" s="3" t="s">
        <v>739</v>
      </c>
      <c r="F1622" s="4" t="s">
        <v>8822</v>
      </c>
      <c r="G1622" s="3">
        <v>6</v>
      </c>
      <c r="H1622" s="2">
        <v>6</v>
      </c>
      <c r="I1622" s="2">
        <v>7</v>
      </c>
      <c r="J1622" s="9">
        <f t="shared" si="50"/>
        <v>6.333333333333333</v>
      </c>
      <c r="K1622" s="3">
        <v>5</v>
      </c>
      <c r="L1622" s="2">
        <v>5</v>
      </c>
      <c r="M1622" s="2">
        <v>6</v>
      </c>
      <c r="N1622" s="9">
        <f t="shared" si="51"/>
        <v>5.333333333333333</v>
      </c>
    </row>
    <row r="1623" spans="1:14" ht="15.75" customHeight="1" x14ac:dyDescent="0.25">
      <c r="A1623" s="3">
        <v>1632</v>
      </c>
      <c r="B1623" s="6" t="s">
        <v>5960</v>
      </c>
      <c r="C1623" s="3" t="s">
        <v>4274</v>
      </c>
      <c r="D1623" s="3" t="s">
        <v>4275</v>
      </c>
      <c r="E1623" s="3" t="s">
        <v>111</v>
      </c>
      <c r="F1623" s="4" t="s">
        <v>8822</v>
      </c>
      <c r="G1623" s="3">
        <v>8</v>
      </c>
      <c r="H1623" s="2">
        <v>8</v>
      </c>
      <c r="I1623" s="2">
        <v>6</v>
      </c>
      <c r="J1623" s="9">
        <f t="shared" si="50"/>
        <v>7.333333333333333</v>
      </c>
      <c r="K1623" s="3">
        <v>8</v>
      </c>
      <c r="L1623" s="2">
        <v>8</v>
      </c>
      <c r="M1623" s="2">
        <v>5</v>
      </c>
      <c r="N1623" s="9">
        <f t="shared" si="51"/>
        <v>7</v>
      </c>
    </row>
    <row r="1624" spans="1:14" ht="15.75" customHeight="1" x14ac:dyDescent="0.25">
      <c r="A1624" s="3">
        <v>1633</v>
      </c>
      <c r="B1624" s="6" t="s">
        <v>5965</v>
      </c>
      <c r="C1624" s="3" t="s">
        <v>4276</v>
      </c>
      <c r="D1624" s="3" t="s">
        <v>4277</v>
      </c>
      <c r="E1624" s="3" t="s">
        <v>271</v>
      </c>
      <c r="F1624" s="4" t="s">
        <v>8822</v>
      </c>
      <c r="G1624" s="3">
        <v>3</v>
      </c>
      <c r="H1624" s="2">
        <v>3</v>
      </c>
      <c r="I1624" s="2">
        <v>8</v>
      </c>
      <c r="J1624" s="9">
        <f t="shared" si="50"/>
        <v>4.666666666666667</v>
      </c>
      <c r="K1624" s="3">
        <v>6</v>
      </c>
      <c r="L1624" s="2">
        <v>6</v>
      </c>
      <c r="M1624" s="2">
        <v>8</v>
      </c>
      <c r="N1624" s="9">
        <f t="shared" si="51"/>
        <v>6.666666666666667</v>
      </c>
    </row>
    <row r="1625" spans="1:14" ht="15.75" customHeight="1" x14ac:dyDescent="0.25">
      <c r="A1625" s="3">
        <v>1634</v>
      </c>
      <c r="B1625" s="6" t="s">
        <v>5968</v>
      </c>
      <c r="C1625" s="3" t="s">
        <v>4279</v>
      </c>
      <c r="D1625" s="3" t="s">
        <v>4280</v>
      </c>
      <c r="E1625" s="3" t="s">
        <v>59</v>
      </c>
      <c r="F1625" s="4" t="s">
        <v>8822</v>
      </c>
      <c r="G1625" s="3">
        <v>8</v>
      </c>
      <c r="H1625" s="2">
        <v>8</v>
      </c>
      <c r="I1625" s="2">
        <v>3</v>
      </c>
      <c r="J1625" s="9">
        <f t="shared" si="50"/>
        <v>6.333333333333333</v>
      </c>
      <c r="K1625" s="3">
        <v>8</v>
      </c>
      <c r="L1625" s="2">
        <v>8</v>
      </c>
      <c r="M1625" s="2">
        <v>6</v>
      </c>
      <c r="N1625" s="9">
        <f t="shared" si="51"/>
        <v>7.333333333333333</v>
      </c>
    </row>
    <row r="1626" spans="1:14" ht="15.75" customHeight="1" x14ac:dyDescent="0.25">
      <c r="A1626" s="3">
        <v>1635</v>
      </c>
      <c r="B1626" s="6" t="s">
        <v>5971</v>
      </c>
      <c r="C1626" s="3" t="s">
        <v>4282</v>
      </c>
      <c r="D1626" s="3" t="s">
        <v>4283</v>
      </c>
      <c r="E1626" s="3" t="s">
        <v>366</v>
      </c>
      <c r="F1626" s="4" t="s">
        <v>8822</v>
      </c>
      <c r="G1626" s="3">
        <v>5</v>
      </c>
      <c r="H1626" s="2">
        <v>5</v>
      </c>
      <c r="I1626" s="2">
        <v>8</v>
      </c>
      <c r="J1626" s="9">
        <f t="shared" si="50"/>
        <v>6</v>
      </c>
      <c r="K1626" s="3">
        <v>6</v>
      </c>
      <c r="L1626" s="2">
        <v>6</v>
      </c>
      <c r="M1626" s="2">
        <v>8</v>
      </c>
      <c r="N1626" s="9">
        <f t="shared" si="51"/>
        <v>6.666666666666667</v>
      </c>
    </row>
    <row r="1627" spans="1:14" ht="15.75" customHeight="1" x14ac:dyDescent="0.25">
      <c r="A1627" s="3">
        <v>1636</v>
      </c>
      <c r="B1627" s="6" t="s">
        <v>5974</v>
      </c>
      <c r="C1627" s="3" t="s">
        <v>4286</v>
      </c>
      <c r="D1627" s="3" t="s">
        <v>4287</v>
      </c>
      <c r="E1627" s="3" t="s">
        <v>25</v>
      </c>
      <c r="F1627" s="4" t="s">
        <v>8822</v>
      </c>
      <c r="G1627" s="3">
        <v>5</v>
      </c>
      <c r="H1627" s="2">
        <v>5</v>
      </c>
      <c r="I1627" s="2">
        <v>5</v>
      </c>
      <c r="J1627" s="9">
        <f t="shared" si="50"/>
        <v>5</v>
      </c>
      <c r="K1627" s="3">
        <v>6</v>
      </c>
      <c r="L1627" s="2">
        <v>6</v>
      </c>
      <c r="M1627" s="2">
        <v>6</v>
      </c>
      <c r="N1627" s="9">
        <f t="shared" si="51"/>
        <v>6</v>
      </c>
    </row>
    <row r="1628" spans="1:14" ht="15.75" customHeight="1" x14ac:dyDescent="0.25">
      <c r="A1628" s="3">
        <v>1637</v>
      </c>
      <c r="B1628" s="6" t="s">
        <v>5978</v>
      </c>
      <c r="C1628" s="3" t="s">
        <v>4289</v>
      </c>
      <c r="D1628" s="3" t="s">
        <v>4290</v>
      </c>
      <c r="E1628" s="3" t="s">
        <v>1560</v>
      </c>
      <c r="F1628" s="4" t="s">
        <v>8822</v>
      </c>
      <c r="G1628" s="3">
        <v>0</v>
      </c>
      <c r="H1628" s="2">
        <v>0</v>
      </c>
      <c r="I1628" s="2">
        <v>5</v>
      </c>
      <c r="J1628" s="9">
        <f t="shared" si="50"/>
        <v>1.6666666666666667</v>
      </c>
      <c r="K1628" s="2">
        <v>25</v>
      </c>
      <c r="L1628" s="2">
        <v>14</v>
      </c>
      <c r="M1628" s="2">
        <v>6</v>
      </c>
      <c r="N1628" s="9">
        <f t="shared" si="51"/>
        <v>15</v>
      </c>
    </row>
    <row r="1629" spans="1:14" ht="15.75" customHeight="1" x14ac:dyDescent="0.25">
      <c r="A1629" s="3">
        <v>1638</v>
      </c>
      <c r="B1629" s="6" t="s">
        <v>5982</v>
      </c>
      <c r="C1629" s="3" t="s">
        <v>4292</v>
      </c>
      <c r="D1629" s="3" t="s">
        <v>4293</v>
      </c>
      <c r="E1629" s="3" t="s">
        <v>119</v>
      </c>
      <c r="F1629" s="4" t="s">
        <v>8822</v>
      </c>
      <c r="G1629" s="3">
        <v>8</v>
      </c>
      <c r="H1629" s="2">
        <v>8</v>
      </c>
      <c r="I1629" s="2">
        <v>0</v>
      </c>
      <c r="J1629" s="9">
        <f t="shared" si="50"/>
        <v>5.333333333333333</v>
      </c>
      <c r="K1629" s="3">
        <v>5</v>
      </c>
      <c r="L1629" s="2">
        <v>5</v>
      </c>
      <c r="M1629" s="2">
        <v>27</v>
      </c>
      <c r="N1629" s="9">
        <f t="shared" si="51"/>
        <v>12.333333333333334</v>
      </c>
    </row>
    <row r="1630" spans="1:14" ht="15.75" customHeight="1" x14ac:dyDescent="0.25">
      <c r="A1630" s="3">
        <v>1639</v>
      </c>
      <c r="B1630" s="6" t="s">
        <v>5985</v>
      </c>
      <c r="C1630" s="3" t="s">
        <v>4294</v>
      </c>
      <c r="D1630" s="3" t="s">
        <v>4295</v>
      </c>
      <c r="E1630" s="3" t="s">
        <v>1345</v>
      </c>
      <c r="F1630" s="4" t="s">
        <v>8822</v>
      </c>
      <c r="G1630" s="3">
        <v>6</v>
      </c>
      <c r="H1630" s="2">
        <v>6</v>
      </c>
      <c r="I1630" s="2">
        <v>8</v>
      </c>
      <c r="J1630" s="9">
        <f t="shared" si="50"/>
        <v>6.666666666666667</v>
      </c>
      <c r="K1630" s="3">
        <v>9</v>
      </c>
      <c r="L1630" s="2">
        <v>9</v>
      </c>
      <c r="M1630" s="2">
        <v>5</v>
      </c>
      <c r="N1630" s="9">
        <f t="shared" si="51"/>
        <v>7.666666666666667</v>
      </c>
    </row>
    <row r="1631" spans="1:14" ht="15.75" customHeight="1" x14ac:dyDescent="0.25">
      <c r="A1631" s="3">
        <v>1640</v>
      </c>
      <c r="B1631" s="6" t="s">
        <v>5988</v>
      </c>
      <c r="C1631" s="3" t="s">
        <v>4297</v>
      </c>
      <c r="D1631" s="3" t="s">
        <v>4298</v>
      </c>
      <c r="E1631" s="3" t="s">
        <v>4374</v>
      </c>
      <c r="F1631" s="4" t="s">
        <v>8822</v>
      </c>
      <c r="G1631" s="3">
        <v>8</v>
      </c>
      <c r="H1631" s="2">
        <v>8</v>
      </c>
      <c r="I1631" s="2">
        <v>6</v>
      </c>
      <c r="J1631" s="9">
        <f t="shared" si="50"/>
        <v>7.333333333333333</v>
      </c>
      <c r="K1631" s="3">
        <v>8</v>
      </c>
      <c r="L1631" s="2">
        <v>8</v>
      </c>
      <c r="M1631" s="2">
        <v>9</v>
      </c>
      <c r="N1631" s="9">
        <f t="shared" si="51"/>
        <v>8.3333333333333339</v>
      </c>
    </row>
    <row r="1632" spans="1:14" ht="15.75" customHeight="1" x14ac:dyDescent="0.25">
      <c r="A1632" s="3">
        <v>1641</v>
      </c>
      <c r="B1632" s="6" t="s">
        <v>5993</v>
      </c>
      <c r="C1632" s="3" t="s">
        <v>4299</v>
      </c>
      <c r="D1632" s="3" t="s">
        <v>4300</v>
      </c>
      <c r="E1632" s="3" t="s">
        <v>605</v>
      </c>
      <c r="F1632" s="4" t="s">
        <v>8822</v>
      </c>
      <c r="G1632" s="3">
        <v>8</v>
      </c>
      <c r="H1632" s="2">
        <v>8</v>
      </c>
      <c r="I1632" s="2">
        <v>8</v>
      </c>
      <c r="J1632" s="9">
        <f t="shared" si="50"/>
        <v>8</v>
      </c>
      <c r="K1632" s="3">
        <v>5</v>
      </c>
      <c r="L1632" s="2">
        <v>5</v>
      </c>
      <c r="M1632" s="2">
        <v>8</v>
      </c>
      <c r="N1632" s="9">
        <f t="shared" si="51"/>
        <v>6</v>
      </c>
    </row>
    <row r="1633" spans="1:14" ht="15.75" customHeight="1" x14ac:dyDescent="0.25">
      <c r="A1633" s="3">
        <v>1642</v>
      </c>
      <c r="B1633" s="6" t="s">
        <v>9010</v>
      </c>
      <c r="C1633" s="3" t="s">
        <v>4302</v>
      </c>
      <c r="D1633" s="3" t="s">
        <v>4303</v>
      </c>
      <c r="E1633" s="3" t="s">
        <v>98</v>
      </c>
      <c r="F1633" s="4" t="s">
        <v>8822</v>
      </c>
      <c r="G1633" s="3">
        <v>6</v>
      </c>
      <c r="H1633" s="2">
        <v>6</v>
      </c>
      <c r="I1633" s="2">
        <v>8</v>
      </c>
      <c r="J1633" s="9">
        <f t="shared" si="50"/>
        <v>6.666666666666667</v>
      </c>
      <c r="K1633" s="3">
        <v>5</v>
      </c>
      <c r="L1633" s="2">
        <v>5</v>
      </c>
      <c r="M1633" s="2">
        <v>5</v>
      </c>
      <c r="N1633" s="9">
        <f t="shared" si="51"/>
        <v>5</v>
      </c>
    </row>
    <row r="1634" spans="1:14" ht="15.75" customHeight="1" x14ac:dyDescent="0.25">
      <c r="A1634" s="3">
        <v>1643</v>
      </c>
      <c r="B1634" s="6" t="s">
        <v>5998</v>
      </c>
      <c r="C1634" s="3" t="s">
        <v>4304</v>
      </c>
      <c r="D1634" s="3" t="s">
        <v>4305</v>
      </c>
      <c r="E1634" s="3" t="s">
        <v>2417</v>
      </c>
      <c r="F1634" s="4" t="s">
        <v>8822</v>
      </c>
      <c r="G1634" s="3">
        <v>9</v>
      </c>
      <c r="H1634" s="2">
        <v>9</v>
      </c>
      <c r="I1634" s="2">
        <v>6</v>
      </c>
      <c r="J1634" s="9">
        <f t="shared" si="50"/>
        <v>8</v>
      </c>
      <c r="K1634" s="3">
        <v>6</v>
      </c>
      <c r="L1634" s="2">
        <v>6</v>
      </c>
      <c r="M1634" s="2">
        <v>5</v>
      </c>
      <c r="N1634" s="9">
        <f t="shared" si="51"/>
        <v>5.666666666666667</v>
      </c>
    </row>
    <row r="1635" spans="1:14" ht="15.75" customHeight="1" x14ac:dyDescent="0.25">
      <c r="A1635" s="3">
        <v>1644</v>
      </c>
      <c r="B1635" s="6" t="s">
        <v>6002</v>
      </c>
      <c r="C1635" s="3" t="s">
        <v>4307</v>
      </c>
      <c r="D1635" s="3" t="s">
        <v>4308</v>
      </c>
      <c r="E1635" s="3" t="s">
        <v>1670</v>
      </c>
      <c r="F1635" s="4" t="s">
        <v>8822</v>
      </c>
      <c r="G1635" s="3">
        <v>7</v>
      </c>
      <c r="H1635" s="2">
        <v>7</v>
      </c>
      <c r="I1635" s="2">
        <v>9</v>
      </c>
      <c r="J1635" s="9">
        <f t="shared" si="50"/>
        <v>7.666666666666667</v>
      </c>
      <c r="K1635" s="3">
        <v>6</v>
      </c>
      <c r="L1635" s="2">
        <v>6</v>
      </c>
      <c r="M1635" s="2">
        <v>6</v>
      </c>
      <c r="N1635" s="9">
        <f t="shared" si="51"/>
        <v>6</v>
      </c>
    </row>
    <row r="1636" spans="1:14" ht="15.75" customHeight="1" x14ac:dyDescent="0.25">
      <c r="A1636" s="3">
        <v>1645</v>
      </c>
      <c r="B1636" s="6" t="s">
        <v>9011</v>
      </c>
      <c r="C1636" s="3" t="s">
        <v>4310</v>
      </c>
      <c r="D1636" s="3" t="s">
        <v>4311</v>
      </c>
      <c r="E1636" s="3" t="s">
        <v>366</v>
      </c>
      <c r="F1636" s="4" t="s">
        <v>8822</v>
      </c>
      <c r="G1636" s="3">
        <v>7</v>
      </c>
      <c r="H1636" s="2">
        <v>7</v>
      </c>
      <c r="I1636" s="2">
        <v>7</v>
      </c>
      <c r="J1636" s="9">
        <f t="shared" si="50"/>
        <v>7</v>
      </c>
      <c r="K1636" s="3">
        <v>6</v>
      </c>
      <c r="L1636" s="2">
        <v>6</v>
      </c>
      <c r="M1636" s="2">
        <v>6</v>
      </c>
      <c r="N1636" s="9">
        <f t="shared" si="51"/>
        <v>6</v>
      </c>
    </row>
    <row r="1637" spans="1:14" ht="15.75" customHeight="1" x14ac:dyDescent="0.25">
      <c r="A1637" s="3">
        <v>1646</v>
      </c>
      <c r="B1637" s="6" t="s">
        <v>6008</v>
      </c>
      <c r="C1637" s="3" t="s">
        <v>4313</v>
      </c>
      <c r="D1637" s="3" t="s">
        <v>4314</v>
      </c>
      <c r="E1637" s="3" t="s">
        <v>146</v>
      </c>
      <c r="F1637" s="4" t="s">
        <v>8822</v>
      </c>
      <c r="G1637" s="3">
        <v>8</v>
      </c>
      <c r="H1637" s="2">
        <v>8</v>
      </c>
      <c r="I1637" s="2">
        <v>7</v>
      </c>
      <c r="J1637" s="9">
        <f t="shared" si="50"/>
        <v>7.666666666666667</v>
      </c>
      <c r="K1637" s="3">
        <v>6</v>
      </c>
      <c r="L1637" s="2">
        <v>6</v>
      </c>
      <c r="M1637" s="2">
        <v>6</v>
      </c>
      <c r="N1637" s="9">
        <f t="shared" si="51"/>
        <v>6</v>
      </c>
    </row>
    <row r="1638" spans="1:14" ht="15.75" customHeight="1" x14ac:dyDescent="0.25">
      <c r="A1638" s="3">
        <v>1647</v>
      </c>
      <c r="B1638" s="6" t="s">
        <v>6010</v>
      </c>
      <c r="C1638" s="3" t="s">
        <v>4316</v>
      </c>
      <c r="D1638" s="3" t="s">
        <v>4317</v>
      </c>
      <c r="E1638" s="3" t="s">
        <v>449</v>
      </c>
      <c r="F1638" s="4" t="s">
        <v>8822</v>
      </c>
      <c r="G1638" s="3">
        <v>5</v>
      </c>
      <c r="H1638" s="2">
        <v>5</v>
      </c>
      <c r="I1638" s="2">
        <v>8</v>
      </c>
      <c r="J1638" s="9">
        <f t="shared" si="50"/>
        <v>6</v>
      </c>
      <c r="K1638" s="3">
        <v>5</v>
      </c>
      <c r="L1638" s="2">
        <v>5</v>
      </c>
      <c r="M1638" s="2">
        <v>6</v>
      </c>
      <c r="N1638" s="9">
        <f t="shared" si="51"/>
        <v>5.333333333333333</v>
      </c>
    </row>
    <row r="1639" spans="1:14" ht="15.75" customHeight="1" x14ac:dyDescent="0.25">
      <c r="A1639" s="3">
        <v>1648</v>
      </c>
      <c r="B1639" s="6" t="s">
        <v>9012</v>
      </c>
      <c r="C1639" s="3" t="s">
        <v>4318</v>
      </c>
      <c r="D1639" s="3" t="s">
        <v>9170</v>
      </c>
      <c r="E1639" s="3" t="s">
        <v>98</v>
      </c>
      <c r="F1639" s="4" t="s">
        <v>8822</v>
      </c>
      <c r="G1639" s="3">
        <v>1</v>
      </c>
      <c r="H1639" s="2">
        <v>1</v>
      </c>
      <c r="I1639" s="2">
        <v>5</v>
      </c>
      <c r="J1639" s="9">
        <f t="shared" si="50"/>
        <v>2.3333333333333335</v>
      </c>
      <c r="K1639" s="3">
        <v>6</v>
      </c>
      <c r="L1639" s="2">
        <v>6</v>
      </c>
      <c r="M1639" s="2">
        <v>5</v>
      </c>
      <c r="N1639" s="9">
        <f t="shared" si="51"/>
        <v>5.666666666666667</v>
      </c>
    </row>
    <row r="1640" spans="1:14" ht="15.75" customHeight="1" x14ac:dyDescent="0.25">
      <c r="A1640" s="3">
        <v>1649</v>
      </c>
      <c r="B1640" s="6" t="s">
        <v>6015</v>
      </c>
      <c r="C1640" s="3" t="s">
        <v>4320</v>
      </c>
      <c r="D1640" s="3" t="s">
        <v>4321</v>
      </c>
      <c r="E1640" s="3" t="s">
        <v>452</v>
      </c>
      <c r="F1640" s="4" t="s">
        <v>8822</v>
      </c>
      <c r="G1640" s="3">
        <v>0</v>
      </c>
      <c r="H1640" s="2">
        <v>0</v>
      </c>
      <c r="I1640" s="2">
        <v>1</v>
      </c>
      <c r="J1640" s="9">
        <f t="shared" si="50"/>
        <v>0.33333333333333331</v>
      </c>
      <c r="K1640" s="3">
        <v>2</v>
      </c>
      <c r="L1640" s="2">
        <v>2</v>
      </c>
      <c r="M1640" s="2">
        <v>6</v>
      </c>
      <c r="N1640" s="9">
        <f t="shared" si="51"/>
        <v>3.3333333333333335</v>
      </c>
    </row>
    <row r="1641" spans="1:14" ht="15.75" customHeight="1" x14ac:dyDescent="0.25">
      <c r="A1641" s="3">
        <v>1650</v>
      </c>
      <c r="B1641" s="6" t="s">
        <v>6020</v>
      </c>
      <c r="C1641" s="3" t="s">
        <v>4323</v>
      </c>
      <c r="D1641" s="3" t="s">
        <v>4324</v>
      </c>
      <c r="E1641" s="3" t="s">
        <v>6021</v>
      </c>
      <c r="F1641" s="4" t="s">
        <v>8822</v>
      </c>
      <c r="G1641" s="3">
        <v>0</v>
      </c>
      <c r="H1641" s="2">
        <v>0</v>
      </c>
      <c r="I1641" s="2">
        <v>0</v>
      </c>
      <c r="J1641" s="9">
        <f t="shared" si="50"/>
        <v>0</v>
      </c>
      <c r="K1641" s="3">
        <v>1</v>
      </c>
      <c r="L1641" s="2">
        <v>1</v>
      </c>
      <c r="M1641" s="2">
        <v>2</v>
      </c>
      <c r="N1641" s="9">
        <f t="shared" si="51"/>
        <v>1.3333333333333333</v>
      </c>
    </row>
    <row r="1642" spans="1:14" ht="15.75" customHeight="1" x14ac:dyDescent="0.25">
      <c r="A1642" s="3">
        <v>1651</v>
      </c>
      <c r="B1642" s="6" t="s">
        <v>6024</v>
      </c>
      <c r="C1642" s="3" t="s">
        <v>4326</v>
      </c>
      <c r="D1642" s="3" t="s">
        <v>4327</v>
      </c>
      <c r="E1642" s="3" t="s">
        <v>6025</v>
      </c>
      <c r="F1642" s="4" t="s">
        <v>8822</v>
      </c>
      <c r="G1642" s="3">
        <v>1</v>
      </c>
      <c r="H1642" s="2">
        <v>1</v>
      </c>
      <c r="I1642" s="2">
        <v>0</v>
      </c>
      <c r="J1642" s="9">
        <f t="shared" si="50"/>
        <v>0.66666666666666663</v>
      </c>
      <c r="K1642" s="3">
        <v>2</v>
      </c>
      <c r="L1642" s="2">
        <v>2</v>
      </c>
      <c r="M1642" s="2">
        <v>1</v>
      </c>
      <c r="N1642" s="9">
        <f t="shared" si="51"/>
        <v>1.6666666666666667</v>
      </c>
    </row>
    <row r="1643" spans="1:14" ht="15.75" customHeight="1" x14ac:dyDescent="0.25">
      <c r="A1643" s="3">
        <v>1652</v>
      </c>
      <c r="B1643" s="6" t="s">
        <v>9013</v>
      </c>
      <c r="C1643" s="3" t="s">
        <v>4329</v>
      </c>
      <c r="D1643" s="3" t="s">
        <v>4330</v>
      </c>
      <c r="E1643" s="3" t="s">
        <v>6</v>
      </c>
      <c r="F1643" s="4" t="s">
        <v>8822</v>
      </c>
      <c r="G1643" s="3">
        <v>1</v>
      </c>
      <c r="H1643" s="2">
        <v>1</v>
      </c>
      <c r="I1643" s="2">
        <v>1</v>
      </c>
      <c r="J1643" s="9">
        <f t="shared" si="50"/>
        <v>1</v>
      </c>
      <c r="K1643" s="3">
        <v>6</v>
      </c>
      <c r="L1643" s="2">
        <v>6</v>
      </c>
      <c r="M1643" s="2">
        <v>2</v>
      </c>
      <c r="N1643" s="9">
        <f t="shared" si="51"/>
        <v>4.666666666666667</v>
      </c>
    </row>
    <row r="1644" spans="1:14" ht="15.75" customHeight="1" x14ac:dyDescent="0.25">
      <c r="A1644" s="3">
        <v>1653</v>
      </c>
      <c r="B1644" s="6" t="s">
        <v>6032</v>
      </c>
      <c r="C1644" s="3" t="s">
        <v>4332</v>
      </c>
      <c r="D1644" s="3" t="s">
        <v>4333</v>
      </c>
      <c r="E1644" s="3" t="s">
        <v>338</v>
      </c>
      <c r="F1644" s="4" t="s">
        <v>8822</v>
      </c>
      <c r="G1644" s="3">
        <v>0</v>
      </c>
      <c r="H1644" s="2">
        <v>0</v>
      </c>
      <c r="I1644" s="2">
        <v>1</v>
      </c>
      <c r="J1644" s="9">
        <f t="shared" si="50"/>
        <v>0.33333333333333331</v>
      </c>
      <c r="K1644" s="3">
        <v>5</v>
      </c>
      <c r="L1644" s="2">
        <v>5</v>
      </c>
      <c r="M1644" s="2">
        <v>6</v>
      </c>
      <c r="N1644" s="9">
        <f t="shared" si="51"/>
        <v>5.333333333333333</v>
      </c>
    </row>
    <row r="1645" spans="1:14" ht="15.75" customHeight="1" x14ac:dyDescent="0.25">
      <c r="A1645" s="3">
        <v>1654</v>
      </c>
      <c r="B1645" s="6" t="s">
        <v>6035</v>
      </c>
      <c r="C1645" s="3" t="s">
        <v>4335</v>
      </c>
      <c r="D1645" s="3" t="s">
        <v>4336</v>
      </c>
      <c r="E1645" s="3" t="s">
        <v>1083</v>
      </c>
      <c r="F1645" s="4" t="s">
        <v>8822</v>
      </c>
      <c r="G1645" s="3">
        <v>5</v>
      </c>
      <c r="H1645" s="2">
        <v>5</v>
      </c>
      <c r="I1645" s="2">
        <v>0</v>
      </c>
      <c r="J1645" s="9">
        <f t="shared" si="50"/>
        <v>3.3333333333333335</v>
      </c>
      <c r="K1645" s="3">
        <v>4</v>
      </c>
      <c r="L1645" s="2">
        <v>4</v>
      </c>
      <c r="M1645" s="2">
        <v>5</v>
      </c>
      <c r="N1645" s="9">
        <f t="shared" si="51"/>
        <v>4.333333333333333</v>
      </c>
    </row>
    <row r="1646" spans="1:14" ht="15.75" customHeight="1" x14ac:dyDescent="0.25">
      <c r="A1646" s="3">
        <v>1655</v>
      </c>
      <c r="B1646" s="6" t="s">
        <v>6040</v>
      </c>
      <c r="C1646" s="3" t="s">
        <v>4337</v>
      </c>
      <c r="D1646" s="3" t="s">
        <v>4339</v>
      </c>
      <c r="E1646" s="3" t="s">
        <v>1369</v>
      </c>
      <c r="F1646" s="4" t="s">
        <v>8822</v>
      </c>
      <c r="G1646" s="3">
        <v>8</v>
      </c>
      <c r="H1646" s="2">
        <v>8</v>
      </c>
      <c r="I1646" s="2">
        <v>5</v>
      </c>
      <c r="J1646" s="9">
        <f t="shared" si="50"/>
        <v>7</v>
      </c>
      <c r="K1646" s="3">
        <v>6</v>
      </c>
      <c r="L1646" s="2">
        <v>6</v>
      </c>
      <c r="M1646" s="2">
        <v>4</v>
      </c>
      <c r="N1646" s="9">
        <f t="shared" si="51"/>
        <v>5.333333333333333</v>
      </c>
    </row>
    <row r="1647" spans="1:14" ht="15.75" customHeight="1" x14ac:dyDescent="0.25">
      <c r="A1647" s="3">
        <v>1656</v>
      </c>
      <c r="B1647" s="6" t="s">
        <v>6043</v>
      </c>
      <c r="C1647" s="3" t="s">
        <v>4340</v>
      </c>
      <c r="D1647" s="3" t="s">
        <v>4341</v>
      </c>
      <c r="E1647" s="3" t="s">
        <v>90</v>
      </c>
      <c r="F1647" s="4" t="s">
        <v>8822</v>
      </c>
      <c r="G1647" s="2">
        <v>15</v>
      </c>
      <c r="H1647" s="2">
        <v>12</v>
      </c>
      <c r="I1647" s="2">
        <v>8</v>
      </c>
      <c r="J1647" s="9">
        <f t="shared" si="50"/>
        <v>11.666666666666666</v>
      </c>
      <c r="K1647" s="3">
        <v>8</v>
      </c>
      <c r="L1647" s="2">
        <v>8</v>
      </c>
      <c r="M1647" s="2">
        <v>6</v>
      </c>
      <c r="N1647" s="9">
        <f t="shared" si="51"/>
        <v>7.333333333333333</v>
      </c>
    </row>
    <row r="1648" spans="1:14" ht="15.75" customHeight="1" x14ac:dyDescent="0.25">
      <c r="A1648" s="3">
        <v>1657</v>
      </c>
      <c r="B1648" s="6" t="s">
        <v>6046</v>
      </c>
      <c r="C1648" s="3" t="s">
        <v>4343</v>
      </c>
      <c r="D1648" s="3" t="s">
        <v>4344</v>
      </c>
      <c r="E1648" s="3" t="s">
        <v>688</v>
      </c>
      <c r="F1648" s="4" t="s">
        <v>8822</v>
      </c>
      <c r="G1648" s="3">
        <v>9</v>
      </c>
      <c r="H1648" s="2">
        <v>9</v>
      </c>
      <c r="I1648" s="2">
        <v>16</v>
      </c>
      <c r="J1648" s="9">
        <f t="shared" si="50"/>
        <v>11.333333333333334</v>
      </c>
      <c r="K1648" s="3">
        <v>5</v>
      </c>
      <c r="L1648" s="2">
        <v>5</v>
      </c>
      <c r="M1648" s="2">
        <v>8</v>
      </c>
      <c r="N1648" s="9">
        <f t="shared" si="51"/>
        <v>6</v>
      </c>
    </row>
    <row r="1649" spans="1:14" ht="15.75" customHeight="1" x14ac:dyDescent="0.25">
      <c r="A1649" s="3">
        <v>1658</v>
      </c>
      <c r="B1649" s="6" t="s">
        <v>6050</v>
      </c>
      <c r="C1649" s="3" t="s">
        <v>4346</v>
      </c>
      <c r="D1649" s="3" t="s">
        <v>4347</v>
      </c>
      <c r="E1649" s="3" t="s">
        <v>1465</v>
      </c>
      <c r="F1649" s="4" t="s">
        <v>8822</v>
      </c>
      <c r="G1649" s="3">
        <v>4</v>
      </c>
      <c r="H1649" s="2">
        <v>4</v>
      </c>
      <c r="I1649" s="2">
        <v>9</v>
      </c>
      <c r="J1649" s="9">
        <f t="shared" si="50"/>
        <v>5.666666666666667</v>
      </c>
      <c r="K1649" s="3">
        <v>4</v>
      </c>
      <c r="L1649" s="2">
        <v>4</v>
      </c>
      <c r="M1649" s="2">
        <v>5</v>
      </c>
      <c r="N1649" s="9">
        <f t="shared" si="51"/>
        <v>4.333333333333333</v>
      </c>
    </row>
    <row r="1650" spans="1:14" ht="15.75" customHeight="1" x14ac:dyDescent="0.25">
      <c r="A1650" s="3">
        <v>1659</v>
      </c>
      <c r="B1650" s="5" t="s">
        <v>6054</v>
      </c>
      <c r="C1650" s="3" t="s">
        <v>4349</v>
      </c>
      <c r="D1650" s="3" t="s">
        <v>4350</v>
      </c>
      <c r="E1650" s="3" t="s">
        <v>1476</v>
      </c>
      <c r="F1650" s="4" t="s">
        <v>8822</v>
      </c>
      <c r="G1650" s="3">
        <v>9</v>
      </c>
      <c r="H1650" s="2">
        <v>9</v>
      </c>
      <c r="I1650" s="2">
        <v>4</v>
      </c>
      <c r="J1650" s="9">
        <f t="shared" si="50"/>
        <v>7.333333333333333</v>
      </c>
      <c r="K1650" s="3">
        <v>6</v>
      </c>
      <c r="L1650" s="2">
        <v>6</v>
      </c>
      <c r="M1650" s="2">
        <v>4</v>
      </c>
      <c r="N1650" s="9">
        <f t="shared" si="51"/>
        <v>5.333333333333333</v>
      </c>
    </row>
    <row r="1651" spans="1:14" ht="15.75" customHeight="1" x14ac:dyDescent="0.25">
      <c r="A1651" s="3">
        <v>1660</v>
      </c>
      <c r="B1651" s="6" t="s">
        <v>6057</v>
      </c>
      <c r="C1651" s="3" t="s">
        <v>4351</v>
      </c>
      <c r="D1651" s="3" t="s">
        <v>4352</v>
      </c>
      <c r="E1651" s="3" t="s">
        <v>6058</v>
      </c>
      <c r="F1651" s="4" t="s">
        <v>8822</v>
      </c>
      <c r="G1651" s="3">
        <v>2</v>
      </c>
      <c r="H1651" s="2">
        <v>2</v>
      </c>
      <c r="I1651" s="2">
        <v>9</v>
      </c>
      <c r="J1651" s="9">
        <f t="shared" si="50"/>
        <v>4.333333333333333</v>
      </c>
      <c r="K1651" s="3">
        <v>6</v>
      </c>
      <c r="L1651" s="2">
        <v>6</v>
      </c>
      <c r="M1651" s="2">
        <v>6</v>
      </c>
      <c r="N1651" s="9">
        <f t="shared" si="51"/>
        <v>6</v>
      </c>
    </row>
    <row r="1652" spans="1:14" ht="15.75" customHeight="1" x14ac:dyDescent="0.25">
      <c r="A1652" s="3">
        <v>1661</v>
      </c>
      <c r="B1652" s="6" t="s">
        <v>6061</v>
      </c>
      <c r="C1652" s="3" t="s">
        <v>4354</v>
      </c>
      <c r="D1652" s="3" t="s">
        <v>4355</v>
      </c>
      <c r="E1652" s="3" t="s">
        <v>478</v>
      </c>
      <c r="F1652" s="4" t="s">
        <v>8822</v>
      </c>
      <c r="G1652" s="3">
        <v>9</v>
      </c>
      <c r="H1652" s="2">
        <v>9</v>
      </c>
      <c r="I1652" s="2">
        <v>2</v>
      </c>
      <c r="J1652" s="9">
        <f t="shared" si="50"/>
        <v>6.666666666666667</v>
      </c>
      <c r="K1652" s="3">
        <v>3</v>
      </c>
      <c r="L1652" s="2">
        <v>3</v>
      </c>
      <c r="M1652" s="2">
        <v>6</v>
      </c>
      <c r="N1652" s="9">
        <f t="shared" si="51"/>
        <v>4</v>
      </c>
    </row>
    <row r="1653" spans="1:14" ht="15.75" customHeight="1" x14ac:dyDescent="0.25">
      <c r="A1653" s="3">
        <v>1662</v>
      </c>
      <c r="B1653" s="6" t="s">
        <v>6066</v>
      </c>
      <c r="C1653" s="3" t="s">
        <v>4356</v>
      </c>
      <c r="D1653" s="3" t="s">
        <v>4357</v>
      </c>
      <c r="E1653" s="3" t="s">
        <v>802</v>
      </c>
      <c r="F1653" s="4" t="s">
        <v>8822</v>
      </c>
      <c r="G1653" s="3">
        <v>9</v>
      </c>
      <c r="H1653" s="2">
        <v>9</v>
      </c>
      <c r="I1653" s="2">
        <v>9</v>
      </c>
      <c r="J1653" s="9">
        <f t="shared" si="50"/>
        <v>9</v>
      </c>
      <c r="K1653" s="3">
        <v>3</v>
      </c>
      <c r="L1653" s="2">
        <v>3</v>
      </c>
      <c r="M1653" s="2">
        <v>3</v>
      </c>
      <c r="N1653" s="9">
        <f t="shared" si="51"/>
        <v>3</v>
      </c>
    </row>
    <row r="1654" spans="1:14" ht="15.75" customHeight="1" x14ac:dyDescent="0.25">
      <c r="A1654" s="3">
        <v>1663</v>
      </c>
      <c r="B1654" s="6" t="s">
        <v>6069</v>
      </c>
      <c r="C1654" s="3" t="s">
        <v>4359</v>
      </c>
      <c r="D1654" s="3" t="s">
        <v>4360</v>
      </c>
      <c r="E1654" s="3" t="s">
        <v>90</v>
      </c>
      <c r="F1654" s="4" t="s">
        <v>8822</v>
      </c>
      <c r="G1654" s="3">
        <v>5</v>
      </c>
      <c r="H1654" s="2">
        <v>5</v>
      </c>
      <c r="I1654" s="2">
        <v>9</v>
      </c>
      <c r="J1654" s="9">
        <f t="shared" si="50"/>
        <v>6.333333333333333</v>
      </c>
      <c r="K1654" s="3">
        <v>4</v>
      </c>
      <c r="L1654" s="2">
        <v>4</v>
      </c>
      <c r="M1654" s="2">
        <v>3</v>
      </c>
      <c r="N1654" s="9">
        <f t="shared" si="51"/>
        <v>3.6666666666666665</v>
      </c>
    </row>
    <row r="1655" spans="1:14" ht="15.75" customHeight="1" x14ac:dyDescent="0.25">
      <c r="A1655" s="3">
        <v>1664</v>
      </c>
      <c r="B1655" s="6" t="s">
        <v>6072</v>
      </c>
      <c r="C1655" s="3" t="s">
        <v>4362</v>
      </c>
      <c r="D1655" s="3" t="s">
        <v>4363</v>
      </c>
      <c r="E1655" s="3" t="s">
        <v>6073</v>
      </c>
      <c r="F1655" s="4" t="s">
        <v>8822</v>
      </c>
      <c r="G1655" s="3">
        <v>4</v>
      </c>
      <c r="H1655" s="2">
        <v>4</v>
      </c>
      <c r="I1655" s="2">
        <v>5</v>
      </c>
      <c r="J1655" s="9">
        <f t="shared" si="50"/>
        <v>4.333333333333333</v>
      </c>
      <c r="K1655" s="3">
        <v>5</v>
      </c>
      <c r="L1655" s="2">
        <v>5</v>
      </c>
      <c r="M1655" s="2">
        <v>4</v>
      </c>
      <c r="N1655" s="9">
        <f t="shared" si="51"/>
        <v>4.666666666666667</v>
      </c>
    </row>
    <row r="1656" spans="1:14" ht="15.75" customHeight="1" x14ac:dyDescent="0.25">
      <c r="A1656" s="3">
        <v>1665</v>
      </c>
      <c r="B1656" s="6" t="s">
        <v>6076</v>
      </c>
      <c r="C1656" s="3" t="s">
        <v>4365</v>
      </c>
      <c r="D1656" s="3" t="s">
        <v>4366</v>
      </c>
      <c r="E1656" s="3" t="s">
        <v>2647</v>
      </c>
      <c r="F1656" s="4" t="s">
        <v>8822</v>
      </c>
      <c r="G1656" s="3">
        <v>1</v>
      </c>
      <c r="H1656" s="2">
        <v>1</v>
      </c>
      <c r="I1656" s="2">
        <v>4</v>
      </c>
      <c r="J1656" s="9">
        <f t="shared" si="50"/>
        <v>2</v>
      </c>
      <c r="K1656" s="3">
        <v>4</v>
      </c>
      <c r="L1656" s="2">
        <v>4</v>
      </c>
      <c r="M1656" s="2">
        <v>5</v>
      </c>
      <c r="N1656" s="9">
        <f t="shared" si="51"/>
        <v>4.333333333333333</v>
      </c>
    </row>
    <row r="1657" spans="1:14" ht="15.75" customHeight="1" x14ac:dyDescent="0.25">
      <c r="A1657" s="3">
        <v>1666</v>
      </c>
      <c r="B1657" s="6" t="s">
        <v>6079</v>
      </c>
      <c r="C1657" s="3" t="s">
        <v>4368</v>
      </c>
      <c r="D1657" s="3" t="s">
        <v>4369</v>
      </c>
      <c r="E1657" s="3" t="s">
        <v>94</v>
      </c>
      <c r="F1657" s="4" t="s">
        <v>8822</v>
      </c>
      <c r="G1657" s="3">
        <v>3</v>
      </c>
      <c r="H1657" s="2">
        <v>3</v>
      </c>
      <c r="I1657" s="2">
        <v>1</v>
      </c>
      <c r="J1657" s="9">
        <f t="shared" si="50"/>
        <v>2.3333333333333335</v>
      </c>
      <c r="K1657" s="3">
        <v>6</v>
      </c>
      <c r="L1657" s="2">
        <v>6</v>
      </c>
      <c r="M1657" s="2">
        <v>4</v>
      </c>
      <c r="N1657" s="9">
        <f t="shared" si="51"/>
        <v>5.333333333333333</v>
      </c>
    </row>
    <row r="1658" spans="1:14" ht="15.75" customHeight="1" x14ac:dyDescent="0.25">
      <c r="A1658" s="3">
        <v>1667</v>
      </c>
      <c r="B1658" s="6" t="s">
        <v>6082</v>
      </c>
      <c r="C1658" s="3" t="s">
        <v>4371</v>
      </c>
      <c r="D1658" s="3" t="s">
        <v>4372</v>
      </c>
      <c r="E1658" s="3" t="s">
        <v>663</v>
      </c>
      <c r="F1658" s="4" t="s">
        <v>8822</v>
      </c>
      <c r="G1658" s="3">
        <v>6</v>
      </c>
      <c r="H1658" s="2">
        <v>6</v>
      </c>
      <c r="I1658" s="2">
        <v>3</v>
      </c>
      <c r="J1658" s="9">
        <f t="shared" ref="J1658:J1719" si="52">AVERAGE(G1658:I1658)</f>
        <v>5</v>
      </c>
      <c r="K1658" s="3">
        <v>4</v>
      </c>
      <c r="L1658" s="2">
        <v>4</v>
      </c>
      <c r="M1658" s="2">
        <v>6</v>
      </c>
      <c r="N1658" s="9">
        <f t="shared" ref="N1658:N1719" si="53">AVERAGE(K1658:M1658)</f>
        <v>4.666666666666667</v>
      </c>
    </row>
    <row r="1659" spans="1:14" ht="15.75" customHeight="1" x14ac:dyDescent="0.25">
      <c r="A1659" s="3">
        <v>1668</v>
      </c>
      <c r="B1659" s="6" t="s">
        <v>6085</v>
      </c>
      <c r="C1659" s="3" t="s">
        <v>4375</v>
      </c>
      <c r="D1659" s="3" t="s">
        <v>4376</v>
      </c>
      <c r="E1659" s="3" t="s">
        <v>1358</v>
      </c>
      <c r="F1659" s="4" t="s">
        <v>8822</v>
      </c>
      <c r="G1659" s="3">
        <v>3</v>
      </c>
      <c r="H1659" s="2">
        <v>3</v>
      </c>
      <c r="I1659" s="2">
        <v>6</v>
      </c>
      <c r="J1659" s="9">
        <f t="shared" si="52"/>
        <v>4</v>
      </c>
      <c r="K1659" s="3">
        <v>8</v>
      </c>
      <c r="L1659" s="2">
        <v>8</v>
      </c>
      <c r="M1659" s="2">
        <v>4</v>
      </c>
      <c r="N1659" s="9">
        <f t="shared" si="53"/>
        <v>6.666666666666667</v>
      </c>
    </row>
    <row r="1660" spans="1:14" ht="15.75" customHeight="1" x14ac:dyDescent="0.25">
      <c r="A1660" s="3">
        <v>1669</v>
      </c>
      <c r="B1660" s="6" t="s">
        <v>6088</v>
      </c>
      <c r="C1660" s="3" t="s">
        <v>4378</v>
      </c>
      <c r="D1660" s="3" t="s">
        <v>4379</v>
      </c>
      <c r="E1660" s="3" t="s">
        <v>325</v>
      </c>
      <c r="F1660" s="4" t="s">
        <v>8822</v>
      </c>
      <c r="G1660" s="3">
        <v>6</v>
      </c>
      <c r="H1660" s="2">
        <v>6</v>
      </c>
      <c r="I1660" s="2">
        <v>3</v>
      </c>
      <c r="J1660" s="9">
        <f t="shared" si="52"/>
        <v>5</v>
      </c>
      <c r="K1660" s="3">
        <v>4</v>
      </c>
      <c r="L1660" s="2">
        <v>4</v>
      </c>
      <c r="M1660" s="2">
        <v>8</v>
      </c>
      <c r="N1660" s="9">
        <f t="shared" si="53"/>
        <v>5.333333333333333</v>
      </c>
    </row>
    <row r="1661" spans="1:14" ht="15.75" customHeight="1" x14ac:dyDescent="0.25">
      <c r="A1661" s="3">
        <v>1670</v>
      </c>
      <c r="B1661" s="6" t="s">
        <v>6091</v>
      </c>
      <c r="C1661" s="3" t="s">
        <v>4381</v>
      </c>
      <c r="D1661" s="3" t="s">
        <v>4382</v>
      </c>
      <c r="E1661" s="3" t="s">
        <v>1435</v>
      </c>
      <c r="F1661" s="4" t="s">
        <v>8822</v>
      </c>
      <c r="G1661" s="3">
        <v>0</v>
      </c>
      <c r="H1661" s="2">
        <v>0</v>
      </c>
      <c r="I1661" s="2">
        <v>6</v>
      </c>
      <c r="J1661" s="9">
        <f t="shared" si="52"/>
        <v>2</v>
      </c>
      <c r="K1661" s="3">
        <v>3</v>
      </c>
      <c r="L1661" s="2">
        <v>3</v>
      </c>
      <c r="M1661" s="2">
        <v>4</v>
      </c>
      <c r="N1661" s="9">
        <f t="shared" si="53"/>
        <v>3.3333333333333335</v>
      </c>
    </row>
    <row r="1662" spans="1:14" ht="15.75" customHeight="1" x14ac:dyDescent="0.25">
      <c r="A1662" s="3">
        <v>1671</v>
      </c>
      <c r="B1662" s="6" t="s">
        <v>6096</v>
      </c>
      <c r="C1662" s="3" t="s">
        <v>4384</v>
      </c>
      <c r="D1662" s="3" t="s">
        <v>4385</v>
      </c>
      <c r="E1662" s="3" t="s">
        <v>59</v>
      </c>
      <c r="F1662" s="4" t="s">
        <v>8822</v>
      </c>
      <c r="G1662" s="3">
        <v>7</v>
      </c>
      <c r="H1662" s="2">
        <v>7</v>
      </c>
      <c r="I1662" s="2">
        <v>0</v>
      </c>
      <c r="J1662" s="9">
        <f t="shared" si="52"/>
        <v>4.666666666666667</v>
      </c>
      <c r="K1662" s="3">
        <v>5</v>
      </c>
      <c r="L1662" s="2">
        <v>5</v>
      </c>
      <c r="M1662" s="2">
        <v>3</v>
      </c>
      <c r="N1662" s="9">
        <f t="shared" si="53"/>
        <v>4.333333333333333</v>
      </c>
    </row>
    <row r="1663" spans="1:14" ht="15.75" customHeight="1" x14ac:dyDescent="0.25">
      <c r="A1663" s="3">
        <v>1672</v>
      </c>
      <c r="B1663" s="6" t="s">
        <v>6099</v>
      </c>
      <c r="C1663" s="3" t="s">
        <v>4387</v>
      </c>
      <c r="D1663" s="3" t="s">
        <v>4388</v>
      </c>
      <c r="E1663" s="3" t="s">
        <v>1476</v>
      </c>
      <c r="F1663" s="4" t="s">
        <v>8822</v>
      </c>
      <c r="G1663" s="3">
        <v>9</v>
      </c>
      <c r="H1663" s="2">
        <v>9</v>
      </c>
      <c r="I1663" s="2">
        <v>7</v>
      </c>
      <c r="J1663" s="9">
        <f t="shared" si="52"/>
        <v>8.3333333333333339</v>
      </c>
      <c r="K1663" s="3">
        <v>6</v>
      </c>
      <c r="L1663" s="2">
        <v>6</v>
      </c>
      <c r="M1663" s="2">
        <v>5</v>
      </c>
      <c r="N1663" s="9">
        <f t="shared" si="53"/>
        <v>5.666666666666667</v>
      </c>
    </row>
    <row r="1664" spans="1:14" ht="15.75" customHeight="1" x14ac:dyDescent="0.25">
      <c r="A1664" s="3">
        <v>1673</v>
      </c>
      <c r="B1664" s="6" t="s">
        <v>6102</v>
      </c>
      <c r="C1664" s="3" t="s">
        <v>4390</v>
      </c>
      <c r="D1664" s="3" t="s">
        <v>4391</v>
      </c>
      <c r="E1664" s="3" t="s">
        <v>610</v>
      </c>
      <c r="F1664" s="4" t="s">
        <v>8822</v>
      </c>
      <c r="G1664" s="3">
        <v>8</v>
      </c>
      <c r="H1664" s="2">
        <v>8</v>
      </c>
      <c r="I1664" s="2">
        <v>9</v>
      </c>
      <c r="J1664" s="9">
        <f t="shared" si="52"/>
        <v>8.3333333333333339</v>
      </c>
      <c r="K1664" s="3">
        <v>0</v>
      </c>
      <c r="L1664" s="2">
        <v>0</v>
      </c>
      <c r="M1664" s="2">
        <v>6</v>
      </c>
      <c r="N1664" s="9">
        <f t="shared" si="53"/>
        <v>2</v>
      </c>
    </row>
    <row r="1665" spans="1:14" ht="15.75" customHeight="1" x14ac:dyDescent="0.25">
      <c r="A1665" s="3">
        <v>1674</v>
      </c>
      <c r="B1665" s="6" t="s">
        <v>6105</v>
      </c>
      <c r="C1665" s="3" t="s">
        <v>4393</v>
      </c>
      <c r="D1665" s="3" t="s">
        <v>4394</v>
      </c>
      <c r="E1665" s="3" t="s">
        <v>5622</v>
      </c>
      <c r="F1665" s="4" t="s">
        <v>8822</v>
      </c>
      <c r="G1665" s="3">
        <v>6</v>
      </c>
      <c r="H1665" s="2">
        <v>6</v>
      </c>
      <c r="I1665" s="2">
        <v>8</v>
      </c>
      <c r="J1665" s="9">
        <f t="shared" si="52"/>
        <v>6.666666666666667</v>
      </c>
      <c r="K1665" s="3">
        <v>7</v>
      </c>
      <c r="L1665" s="2">
        <v>7</v>
      </c>
      <c r="M1665" s="2">
        <v>0</v>
      </c>
      <c r="N1665" s="9">
        <f t="shared" si="53"/>
        <v>4.666666666666667</v>
      </c>
    </row>
    <row r="1666" spans="1:14" ht="15.75" customHeight="1" x14ac:dyDescent="0.25">
      <c r="A1666" s="3">
        <v>1675</v>
      </c>
      <c r="B1666" s="6" t="s">
        <v>6108</v>
      </c>
      <c r="C1666" s="3" t="s">
        <v>4395</v>
      </c>
      <c r="D1666" s="3" t="s">
        <v>4396</v>
      </c>
      <c r="E1666" s="3" t="s">
        <v>2960</v>
      </c>
      <c r="F1666" s="4" t="s">
        <v>8822</v>
      </c>
      <c r="G1666" s="3">
        <v>3</v>
      </c>
      <c r="H1666" s="2">
        <v>3</v>
      </c>
      <c r="I1666" s="2">
        <v>6</v>
      </c>
      <c r="J1666" s="9">
        <f t="shared" si="52"/>
        <v>4</v>
      </c>
      <c r="K1666" s="3">
        <v>4</v>
      </c>
      <c r="L1666" s="2">
        <v>4</v>
      </c>
      <c r="M1666" s="2">
        <v>7</v>
      </c>
      <c r="N1666" s="9">
        <f t="shared" si="53"/>
        <v>5</v>
      </c>
    </row>
    <row r="1667" spans="1:14" ht="15.75" customHeight="1" x14ac:dyDescent="0.25">
      <c r="A1667" s="3">
        <v>1676</v>
      </c>
      <c r="B1667" s="6" t="s">
        <v>6111</v>
      </c>
      <c r="C1667" s="3" t="s">
        <v>4397</v>
      </c>
      <c r="D1667" s="3" t="s">
        <v>4398</v>
      </c>
      <c r="E1667" s="3" t="s">
        <v>3972</v>
      </c>
      <c r="F1667" s="4" t="s">
        <v>8822</v>
      </c>
      <c r="G1667" s="3">
        <v>2</v>
      </c>
      <c r="H1667" s="2">
        <v>2</v>
      </c>
      <c r="I1667" s="2">
        <v>3</v>
      </c>
      <c r="J1667" s="9">
        <f t="shared" si="52"/>
        <v>2.3333333333333335</v>
      </c>
      <c r="K1667" s="3">
        <v>6</v>
      </c>
      <c r="L1667" s="2">
        <v>6</v>
      </c>
      <c r="M1667" s="2">
        <v>4</v>
      </c>
      <c r="N1667" s="9">
        <f t="shared" si="53"/>
        <v>5.333333333333333</v>
      </c>
    </row>
    <row r="1668" spans="1:14" ht="15.75" customHeight="1" x14ac:dyDescent="0.25">
      <c r="A1668" s="3">
        <v>1677</v>
      </c>
      <c r="B1668" s="6" t="s">
        <v>6114</v>
      </c>
      <c r="C1668" s="3" t="s">
        <v>4400</v>
      </c>
      <c r="D1668" s="3" t="s">
        <v>4401</v>
      </c>
      <c r="E1668" s="3" t="s">
        <v>605</v>
      </c>
      <c r="F1668" s="4" t="s">
        <v>8822</v>
      </c>
      <c r="G1668" s="3">
        <v>7</v>
      </c>
      <c r="H1668" s="2">
        <v>7</v>
      </c>
      <c r="I1668" s="2">
        <v>2</v>
      </c>
      <c r="J1668" s="9">
        <f t="shared" si="52"/>
        <v>5.333333333333333</v>
      </c>
      <c r="K1668" s="3">
        <v>7</v>
      </c>
      <c r="L1668" s="2">
        <v>7</v>
      </c>
      <c r="M1668" s="2">
        <v>6</v>
      </c>
      <c r="N1668" s="9">
        <f t="shared" si="53"/>
        <v>6.666666666666667</v>
      </c>
    </row>
    <row r="1669" spans="1:14" ht="15.75" customHeight="1" x14ac:dyDescent="0.25">
      <c r="A1669" s="3">
        <v>1678</v>
      </c>
      <c r="B1669" s="6" t="s">
        <v>6119</v>
      </c>
      <c r="C1669" s="3" t="s">
        <v>4403</v>
      </c>
      <c r="D1669" s="3" t="s">
        <v>4404</v>
      </c>
      <c r="E1669" s="3" t="s">
        <v>443</v>
      </c>
      <c r="F1669" s="4" t="s">
        <v>8822</v>
      </c>
      <c r="G1669" s="3">
        <v>4</v>
      </c>
      <c r="H1669" s="2">
        <v>4</v>
      </c>
      <c r="I1669" s="2">
        <v>7</v>
      </c>
      <c r="J1669" s="9">
        <f t="shared" si="52"/>
        <v>5</v>
      </c>
      <c r="K1669" s="3">
        <v>5</v>
      </c>
      <c r="L1669" s="2">
        <v>5</v>
      </c>
      <c r="M1669" s="2">
        <v>7</v>
      </c>
      <c r="N1669" s="9">
        <f t="shared" si="53"/>
        <v>5.666666666666667</v>
      </c>
    </row>
    <row r="1670" spans="1:14" ht="15.75" customHeight="1" x14ac:dyDescent="0.25">
      <c r="A1670" s="3">
        <v>1679</v>
      </c>
      <c r="B1670" s="6" t="s">
        <v>6124</v>
      </c>
      <c r="C1670" s="3" t="s">
        <v>4407</v>
      </c>
      <c r="D1670" s="3" t="s">
        <v>4408</v>
      </c>
      <c r="E1670" s="3" t="s">
        <v>179</v>
      </c>
      <c r="F1670" s="4" t="s">
        <v>8822</v>
      </c>
      <c r="G1670" s="3">
        <v>6</v>
      </c>
      <c r="H1670" s="2">
        <v>6</v>
      </c>
      <c r="I1670" s="2">
        <v>4</v>
      </c>
      <c r="J1670" s="9">
        <f t="shared" si="52"/>
        <v>5.333333333333333</v>
      </c>
      <c r="K1670" s="3">
        <v>5</v>
      </c>
      <c r="L1670" s="2">
        <v>5</v>
      </c>
      <c r="M1670" s="2">
        <v>5</v>
      </c>
      <c r="N1670" s="9">
        <f t="shared" si="53"/>
        <v>5</v>
      </c>
    </row>
    <row r="1671" spans="1:14" ht="15.75" customHeight="1" x14ac:dyDescent="0.25">
      <c r="A1671" s="3">
        <v>1680</v>
      </c>
      <c r="B1671" s="6" t="s">
        <v>6127</v>
      </c>
      <c r="C1671" s="3" t="s">
        <v>4409</v>
      </c>
      <c r="D1671" s="3" t="s">
        <v>4410</v>
      </c>
      <c r="E1671" s="3" t="s">
        <v>1186</v>
      </c>
      <c r="F1671" s="4" t="s">
        <v>8822</v>
      </c>
      <c r="G1671" s="3">
        <v>0</v>
      </c>
      <c r="H1671" s="2">
        <v>0</v>
      </c>
      <c r="I1671" s="2">
        <v>6</v>
      </c>
      <c r="J1671" s="9">
        <f t="shared" si="52"/>
        <v>2</v>
      </c>
      <c r="K1671" s="3">
        <v>6</v>
      </c>
      <c r="L1671" s="2">
        <v>6</v>
      </c>
      <c r="M1671" s="2">
        <v>5</v>
      </c>
      <c r="N1671" s="9">
        <f t="shared" si="53"/>
        <v>5.666666666666667</v>
      </c>
    </row>
    <row r="1672" spans="1:14" ht="15.75" customHeight="1" x14ac:dyDescent="0.25">
      <c r="A1672" s="3">
        <v>1681</v>
      </c>
      <c r="B1672" s="6" t="s">
        <v>6130</v>
      </c>
      <c r="C1672" s="3" t="s">
        <v>4412</v>
      </c>
      <c r="D1672" s="3" t="s">
        <v>4413</v>
      </c>
      <c r="E1672" s="3" t="s">
        <v>688</v>
      </c>
      <c r="F1672" s="4" t="s">
        <v>8822</v>
      </c>
      <c r="G1672" s="3">
        <v>6</v>
      </c>
      <c r="H1672" s="2">
        <v>6</v>
      </c>
      <c r="I1672" s="2">
        <v>0</v>
      </c>
      <c r="J1672" s="9">
        <f t="shared" si="52"/>
        <v>4</v>
      </c>
      <c r="K1672" s="3">
        <v>6</v>
      </c>
      <c r="L1672" s="2">
        <v>6</v>
      </c>
      <c r="M1672" s="2">
        <v>6</v>
      </c>
      <c r="N1672" s="9">
        <f t="shared" si="53"/>
        <v>6</v>
      </c>
    </row>
    <row r="1673" spans="1:14" ht="15.75" customHeight="1" x14ac:dyDescent="0.25">
      <c r="A1673" s="3">
        <v>1682</v>
      </c>
      <c r="B1673" s="6" t="s">
        <v>6133</v>
      </c>
      <c r="C1673" s="3" t="s">
        <v>4415</v>
      </c>
      <c r="D1673" s="3" t="s">
        <v>4416</v>
      </c>
      <c r="E1673" s="3" t="s">
        <v>294</v>
      </c>
      <c r="F1673" s="4" t="s">
        <v>8822</v>
      </c>
      <c r="G1673" s="3">
        <v>6</v>
      </c>
      <c r="H1673" s="2">
        <v>6</v>
      </c>
      <c r="I1673" s="2">
        <v>6</v>
      </c>
      <c r="J1673" s="9">
        <f t="shared" si="52"/>
        <v>6</v>
      </c>
      <c r="K1673" s="3">
        <v>5</v>
      </c>
      <c r="L1673" s="2">
        <v>5</v>
      </c>
      <c r="M1673" s="2">
        <v>6</v>
      </c>
      <c r="N1673" s="9">
        <f t="shared" si="53"/>
        <v>5.333333333333333</v>
      </c>
    </row>
    <row r="1674" spans="1:14" ht="15.75" customHeight="1" x14ac:dyDescent="0.25">
      <c r="A1674" s="3">
        <v>1683</v>
      </c>
      <c r="B1674" s="6" t="s">
        <v>6136</v>
      </c>
      <c r="C1674" s="3" t="s">
        <v>4418</v>
      </c>
      <c r="D1674" s="3" t="s">
        <v>4419</v>
      </c>
      <c r="E1674" s="3" t="s">
        <v>623</v>
      </c>
      <c r="F1674" s="4" t="s">
        <v>8822</v>
      </c>
      <c r="G1674" s="3">
        <v>4</v>
      </c>
      <c r="H1674" s="2">
        <v>4</v>
      </c>
      <c r="I1674" s="2">
        <v>6</v>
      </c>
      <c r="J1674" s="9">
        <f t="shared" si="52"/>
        <v>4.666666666666667</v>
      </c>
      <c r="K1674" s="3">
        <v>4</v>
      </c>
      <c r="L1674" s="2">
        <v>4</v>
      </c>
      <c r="M1674" s="2">
        <v>5</v>
      </c>
      <c r="N1674" s="9">
        <f t="shared" si="53"/>
        <v>4.333333333333333</v>
      </c>
    </row>
    <row r="1675" spans="1:14" ht="15.75" customHeight="1" x14ac:dyDescent="0.25">
      <c r="A1675" s="3">
        <v>1684</v>
      </c>
      <c r="B1675" s="6" t="s">
        <v>6139</v>
      </c>
      <c r="C1675" s="3" t="s">
        <v>4422</v>
      </c>
      <c r="D1675" s="3" t="s">
        <v>4423</v>
      </c>
      <c r="E1675" s="3" t="s">
        <v>66</v>
      </c>
      <c r="F1675" s="4" t="s">
        <v>8822</v>
      </c>
      <c r="G1675" s="3">
        <v>5</v>
      </c>
      <c r="H1675" s="2">
        <v>5</v>
      </c>
      <c r="I1675" s="2">
        <v>4</v>
      </c>
      <c r="J1675" s="9">
        <f t="shared" si="52"/>
        <v>4.666666666666667</v>
      </c>
      <c r="K1675" s="3">
        <v>4</v>
      </c>
      <c r="L1675" s="2">
        <v>4</v>
      </c>
      <c r="M1675" s="2">
        <v>4</v>
      </c>
      <c r="N1675" s="9">
        <f t="shared" si="53"/>
        <v>4</v>
      </c>
    </row>
    <row r="1676" spans="1:14" ht="15.75" customHeight="1" x14ac:dyDescent="0.25">
      <c r="A1676" s="3">
        <v>1685</v>
      </c>
      <c r="B1676" s="6" t="s">
        <v>6144</v>
      </c>
      <c r="C1676" s="3" t="s">
        <v>4425</v>
      </c>
      <c r="D1676" s="3" t="s">
        <v>4426</v>
      </c>
      <c r="E1676" s="3" t="s">
        <v>70</v>
      </c>
      <c r="F1676" s="4" t="s">
        <v>8822</v>
      </c>
      <c r="G1676" s="3">
        <v>6</v>
      </c>
      <c r="H1676" s="2">
        <v>6</v>
      </c>
      <c r="I1676" s="2">
        <v>5</v>
      </c>
      <c r="J1676" s="9">
        <f t="shared" si="52"/>
        <v>5.666666666666667</v>
      </c>
      <c r="K1676" s="3">
        <v>5</v>
      </c>
      <c r="L1676" s="2">
        <v>5</v>
      </c>
      <c r="M1676" s="2">
        <v>4</v>
      </c>
      <c r="N1676" s="9">
        <f t="shared" si="53"/>
        <v>4.666666666666667</v>
      </c>
    </row>
    <row r="1677" spans="1:14" ht="15.75" customHeight="1" x14ac:dyDescent="0.25">
      <c r="A1677" s="3">
        <v>1686</v>
      </c>
      <c r="B1677" s="6" t="s">
        <v>9014</v>
      </c>
      <c r="C1677" s="3" t="s">
        <v>4427</v>
      </c>
      <c r="D1677" s="3" t="s">
        <v>4429</v>
      </c>
      <c r="E1677" s="3" t="s">
        <v>2332</v>
      </c>
      <c r="F1677" s="4" t="s">
        <v>8822</v>
      </c>
      <c r="G1677" s="3">
        <v>2</v>
      </c>
      <c r="H1677" s="2">
        <v>2</v>
      </c>
      <c r="I1677" s="2">
        <v>6</v>
      </c>
      <c r="J1677" s="9">
        <f t="shared" si="52"/>
        <v>3.3333333333333335</v>
      </c>
      <c r="K1677" s="3">
        <v>2</v>
      </c>
      <c r="L1677" s="2">
        <v>2</v>
      </c>
      <c r="M1677" s="2">
        <v>5</v>
      </c>
      <c r="N1677" s="9">
        <f t="shared" si="53"/>
        <v>3</v>
      </c>
    </row>
    <row r="1678" spans="1:14" ht="15.75" customHeight="1" x14ac:dyDescent="0.25">
      <c r="A1678" s="3">
        <v>1687</v>
      </c>
      <c r="B1678" s="6" t="s">
        <v>6149</v>
      </c>
      <c r="C1678" s="3" t="s">
        <v>4430</v>
      </c>
      <c r="D1678" s="3" t="s">
        <v>4431</v>
      </c>
      <c r="E1678" s="3" t="s">
        <v>1010</v>
      </c>
      <c r="F1678" s="4" t="s">
        <v>8822</v>
      </c>
      <c r="G1678" s="3">
        <v>2</v>
      </c>
      <c r="H1678" s="2">
        <v>2</v>
      </c>
      <c r="I1678" s="2">
        <v>2</v>
      </c>
      <c r="J1678" s="9">
        <f t="shared" si="52"/>
        <v>2</v>
      </c>
      <c r="K1678" s="3">
        <v>2</v>
      </c>
      <c r="L1678" s="2">
        <v>2</v>
      </c>
      <c r="M1678" s="2">
        <v>2</v>
      </c>
      <c r="N1678" s="9">
        <f t="shared" si="53"/>
        <v>2</v>
      </c>
    </row>
    <row r="1679" spans="1:14" ht="15.75" customHeight="1" x14ac:dyDescent="0.25">
      <c r="A1679" s="3">
        <v>1688</v>
      </c>
      <c r="B1679" s="6" t="s">
        <v>6152</v>
      </c>
      <c r="C1679" s="3" t="s">
        <v>4433</v>
      </c>
      <c r="D1679" s="3" t="s">
        <v>4434</v>
      </c>
      <c r="E1679" s="3" t="s">
        <v>6153</v>
      </c>
      <c r="F1679" s="4" t="s">
        <v>8822</v>
      </c>
      <c r="G1679" s="3">
        <v>1</v>
      </c>
      <c r="H1679" s="2">
        <v>1</v>
      </c>
      <c r="I1679" s="2">
        <v>2</v>
      </c>
      <c r="J1679" s="9">
        <f t="shared" si="52"/>
        <v>1.3333333333333333</v>
      </c>
      <c r="K1679" s="3">
        <v>1</v>
      </c>
      <c r="L1679" s="2">
        <v>1</v>
      </c>
      <c r="M1679" s="2">
        <v>2</v>
      </c>
      <c r="N1679" s="9">
        <f t="shared" si="53"/>
        <v>1.3333333333333333</v>
      </c>
    </row>
    <row r="1680" spans="1:14" ht="15.75" customHeight="1" x14ac:dyDescent="0.25">
      <c r="A1680" s="3">
        <v>1689</v>
      </c>
      <c r="B1680" s="6" t="s">
        <v>6158</v>
      </c>
      <c r="C1680" s="3" t="s">
        <v>4436</v>
      </c>
      <c r="D1680" s="3" t="s">
        <v>4437</v>
      </c>
      <c r="E1680" s="3" t="s">
        <v>605</v>
      </c>
      <c r="F1680" s="4" t="s">
        <v>8822</v>
      </c>
      <c r="G1680" s="3">
        <v>6</v>
      </c>
      <c r="H1680" s="2">
        <v>6</v>
      </c>
      <c r="I1680" s="2">
        <v>1</v>
      </c>
      <c r="J1680" s="9">
        <f t="shared" si="52"/>
        <v>4.333333333333333</v>
      </c>
      <c r="K1680" s="3">
        <v>5</v>
      </c>
      <c r="L1680" s="2">
        <v>5</v>
      </c>
      <c r="M1680" s="2">
        <v>1</v>
      </c>
      <c r="N1680" s="9">
        <f t="shared" si="53"/>
        <v>3.6666666666666665</v>
      </c>
    </row>
    <row r="1681" spans="1:14" ht="15.75" customHeight="1" x14ac:dyDescent="0.25">
      <c r="A1681" s="3">
        <v>1691</v>
      </c>
      <c r="B1681" s="6" t="s">
        <v>9015</v>
      </c>
      <c r="C1681" s="3" t="s">
        <v>4440</v>
      </c>
      <c r="D1681" s="3" t="s">
        <v>4442</v>
      </c>
      <c r="E1681" s="3" t="s">
        <v>276</v>
      </c>
      <c r="F1681" s="4" t="s">
        <v>8822</v>
      </c>
      <c r="G1681" s="3">
        <v>5</v>
      </c>
      <c r="H1681" s="2">
        <v>5</v>
      </c>
      <c r="I1681" s="2">
        <v>7</v>
      </c>
      <c r="J1681" s="9">
        <f t="shared" si="52"/>
        <v>5.666666666666667</v>
      </c>
      <c r="K1681" s="3">
        <v>5</v>
      </c>
      <c r="L1681" s="2">
        <v>5</v>
      </c>
      <c r="M1681" s="2">
        <v>7</v>
      </c>
      <c r="N1681" s="9">
        <f t="shared" si="53"/>
        <v>5.666666666666667</v>
      </c>
    </row>
    <row r="1682" spans="1:14" ht="15.75" customHeight="1" x14ac:dyDescent="0.25">
      <c r="A1682" s="3">
        <v>1693</v>
      </c>
      <c r="B1682" s="6" t="s">
        <v>6169</v>
      </c>
      <c r="C1682" s="3" t="s">
        <v>4444</v>
      </c>
      <c r="D1682" s="3" t="s">
        <v>4446</v>
      </c>
      <c r="E1682" s="3" t="s">
        <v>688</v>
      </c>
      <c r="F1682" s="4" t="s">
        <v>8822</v>
      </c>
      <c r="G1682" s="3">
        <v>9</v>
      </c>
      <c r="H1682" s="2">
        <v>9</v>
      </c>
      <c r="I1682" s="2">
        <v>0</v>
      </c>
      <c r="J1682" s="9">
        <f t="shared" si="52"/>
        <v>6</v>
      </c>
      <c r="K1682" s="3">
        <v>5</v>
      </c>
      <c r="L1682" s="2">
        <v>5</v>
      </c>
      <c r="M1682" s="2">
        <v>2</v>
      </c>
      <c r="N1682" s="9">
        <f t="shared" si="53"/>
        <v>4</v>
      </c>
    </row>
    <row r="1683" spans="1:14" ht="15.75" customHeight="1" x14ac:dyDescent="0.25">
      <c r="A1683" s="3">
        <v>1694</v>
      </c>
      <c r="B1683" s="6" t="s">
        <v>6172</v>
      </c>
      <c r="C1683" s="3" t="s">
        <v>4448</v>
      </c>
      <c r="D1683" s="3" t="s">
        <v>9067</v>
      </c>
      <c r="E1683" s="3" t="s">
        <v>651</v>
      </c>
      <c r="F1683" s="4" t="s">
        <v>8822</v>
      </c>
      <c r="G1683" s="3">
        <v>4</v>
      </c>
      <c r="H1683" s="2">
        <v>4</v>
      </c>
      <c r="I1683" s="2">
        <v>9</v>
      </c>
      <c r="J1683" s="9">
        <f t="shared" si="52"/>
        <v>5.666666666666667</v>
      </c>
      <c r="K1683" s="3">
        <v>3</v>
      </c>
      <c r="L1683" s="2">
        <v>3</v>
      </c>
      <c r="M1683" s="2">
        <v>5</v>
      </c>
      <c r="N1683" s="9">
        <f t="shared" si="53"/>
        <v>3.6666666666666665</v>
      </c>
    </row>
    <row r="1684" spans="1:14" ht="15.75" customHeight="1" x14ac:dyDescent="0.25">
      <c r="A1684" s="3">
        <v>1695</v>
      </c>
      <c r="B1684" s="6" t="s">
        <v>6175</v>
      </c>
      <c r="C1684" s="3" t="s">
        <v>4451</v>
      </c>
      <c r="D1684" s="3" t="s">
        <v>4452</v>
      </c>
      <c r="E1684" s="3" t="s">
        <v>806</v>
      </c>
      <c r="F1684" s="4" t="s">
        <v>8822</v>
      </c>
      <c r="G1684" s="3">
        <v>7</v>
      </c>
      <c r="H1684" s="2">
        <v>7</v>
      </c>
      <c r="I1684" s="2">
        <v>4</v>
      </c>
      <c r="J1684" s="9">
        <f t="shared" si="52"/>
        <v>6</v>
      </c>
      <c r="K1684" s="3">
        <v>8</v>
      </c>
      <c r="L1684" s="2">
        <v>8</v>
      </c>
      <c r="M1684" s="2">
        <v>3</v>
      </c>
      <c r="N1684" s="9">
        <f t="shared" si="53"/>
        <v>6.333333333333333</v>
      </c>
    </row>
    <row r="1685" spans="1:14" ht="15.75" customHeight="1" x14ac:dyDescent="0.25">
      <c r="A1685" s="3">
        <v>1696</v>
      </c>
      <c r="B1685" s="6" t="s">
        <v>6178</v>
      </c>
      <c r="C1685" s="3" t="s">
        <v>4454</v>
      </c>
      <c r="D1685" s="3" t="s">
        <v>4455</v>
      </c>
      <c r="E1685" s="3" t="s">
        <v>98</v>
      </c>
      <c r="F1685" s="4" t="s">
        <v>8822</v>
      </c>
      <c r="G1685" s="3">
        <v>4</v>
      </c>
      <c r="H1685" s="2">
        <v>4</v>
      </c>
      <c r="I1685" s="2">
        <v>7</v>
      </c>
      <c r="J1685" s="9">
        <f t="shared" si="52"/>
        <v>5</v>
      </c>
      <c r="K1685" s="3">
        <v>6</v>
      </c>
      <c r="L1685" s="2">
        <v>6</v>
      </c>
      <c r="M1685" s="2">
        <v>8</v>
      </c>
      <c r="N1685" s="9">
        <f t="shared" si="53"/>
        <v>6.666666666666667</v>
      </c>
    </row>
    <row r="1686" spans="1:14" ht="15.75" customHeight="1" x14ac:dyDescent="0.25">
      <c r="A1686" s="3">
        <v>1697</v>
      </c>
      <c r="B1686" s="6" t="s">
        <v>6183</v>
      </c>
      <c r="C1686" s="3" t="s">
        <v>4456</v>
      </c>
      <c r="D1686" s="3" t="s">
        <v>4458</v>
      </c>
      <c r="E1686" s="3" t="s">
        <v>373</v>
      </c>
      <c r="F1686" s="4" t="s">
        <v>8822</v>
      </c>
      <c r="G1686" s="3">
        <v>5</v>
      </c>
      <c r="H1686" s="2">
        <v>5</v>
      </c>
      <c r="I1686" s="2">
        <v>4</v>
      </c>
      <c r="J1686" s="9">
        <f t="shared" si="52"/>
        <v>4.666666666666667</v>
      </c>
      <c r="K1686" s="3">
        <v>7</v>
      </c>
      <c r="L1686" s="2">
        <v>7</v>
      </c>
      <c r="M1686" s="2">
        <v>6</v>
      </c>
      <c r="N1686" s="9">
        <f t="shared" si="53"/>
        <v>6.666666666666667</v>
      </c>
    </row>
    <row r="1687" spans="1:14" ht="15.75" customHeight="1" x14ac:dyDescent="0.25">
      <c r="A1687" s="3">
        <v>1698</v>
      </c>
      <c r="B1687" s="6" t="s">
        <v>6186</v>
      </c>
      <c r="C1687" s="3" t="s">
        <v>4460</v>
      </c>
      <c r="D1687" s="3" t="s">
        <v>4461</v>
      </c>
      <c r="E1687" s="3" t="s">
        <v>605</v>
      </c>
      <c r="F1687" s="4" t="s">
        <v>8822</v>
      </c>
      <c r="G1687" s="3">
        <v>6</v>
      </c>
      <c r="H1687" s="2">
        <v>6</v>
      </c>
      <c r="I1687" s="2">
        <v>5</v>
      </c>
      <c r="J1687" s="9">
        <f t="shared" si="52"/>
        <v>5.666666666666667</v>
      </c>
      <c r="K1687" s="3">
        <v>6</v>
      </c>
      <c r="L1687" s="2">
        <v>6</v>
      </c>
      <c r="M1687" s="2">
        <v>7</v>
      </c>
      <c r="N1687" s="9">
        <f t="shared" si="53"/>
        <v>6.333333333333333</v>
      </c>
    </row>
    <row r="1688" spans="1:14" ht="15.75" customHeight="1" x14ac:dyDescent="0.25">
      <c r="A1688" s="3">
        <v>1699</v>
      </c>
      <c r="B1688" s="6" t="s">
        <v>6189</v>
      </c>
      <c r="C1688" s="3" t="s">
        <v>4464</v>
      </c>
      <c r="D1688" s="3" t="s">
        <v>4465</v>
      </c>
      <c r="E1688" s="3" t="s">
        <v>725</v>
      </c>
      <c r="F1688" s="4" t="s">
        <v>8822</v>
      </c>
      <c r="G1688" s="3">
        <v>3</v>
      </c>
      <c r="H1688" s="2">
        <v>3</v>
      </c>
      <c r="I1688" s="2">
        <v>6</v>
      </c>
      <c r="J1688" s="9">
        <f t="shared" si="52"/>
        <v>4</v>
      </c>
      <c r="K1688" s="3">
        <v>5</v>
      </c>
      <c r="L1688" s="2">
        <v>5</v>
      </c>
      <c r="M1688" s="2">
        <v>6</v>
      </c>
      <c r="N1688" s="9">
        <f t="shared" si="53"/>
        <v>5.333333333333333</v>
      </c>
    </row>
    <row r="1689" spans="1:14" ht="15.75" customHeight="1" x14ac:dyDescent="0.25">
      <c r="A1689" s="3">
        <v>1700</v>
      </c>
      <c r="B1689" s="6" t="s">
        <v>6194</v>
      </c>
      <c r="C1689" s="3" t="s">
        <v>4467</v>
      </c>
      <c r="D1689" s="3" t="s">
        <v>4468</v>
      </c>
      <c r="E1689" s="3" t="s">
        <v>1186</v>
      </c>
      <c r="F1689" s="4" t="s">
        <v>8822</v>
      </c>
      <c r="G1689" s="3">
        <v>4</v>
      </c>
      <c r="H1689" s="2">
        <v>4</v>
      </c>
      <c r="I1689" s="2">
        <v>3</v>
      </c>
      <c r="J1689" s="9">
        <f t="shared" si="52"/>
        <v>3.6666666666666665</v>
      </c>
      <c r="K1689" s="3">
        <v>6</v>
      </c>
      <c r="L1689" s="2">
        <v>6</v>
      </c>
      <c r="M1689" s="2">
        <v>5</v>
      </c>
      <c r="N1689" s="9">
        <f t="shared" si="53"/>
        <v>5.666666666666667</v>
      </c>
    </row>
    <row r="1690" spans="1:14" ht="15.75" customHeight="1" x14ac:dyDescent="0.25">
      <c r="A1690" s="3">
        <v>1701</v>
      </c>
      <c r="B1690" s="6" t="s">
        <v>6197</v>
      </c>
      <c r="C1690" s="3" t="s">
        <v>4470</v>
      </c>
      <c r="D1690" s="3" t="s">
        <v>4471</v>
      </c>
      <c r="E1690" s="3" t="s">
        <v>366</v>
      </c>
      <c r="F1690" s="4" t="s">
        <v>8822</v>
      </c>
      <c r="G1690" s="3">
        <v>3</v>
      </c>
      <c r="H1690" s="2">
        <v>3</v>
      </c>
      <c r="I1690" s="2">
        <v>4</v>
      </c>
      <c r="J1690" s="9">
        <f t="shared" si="52"/>
        <v>3.3333333333333335</v>
      </c>
      <c r="K1690" s="3">
        <v>3</v>
      </c>
      <c r="L1690" s="2">
        <v>3</v>
      </c>
      <c r="M1690" s="2">
        <v>6</v>
      </c>
      <c r="N1690" s="9">
        <f t="shared" si="53"/>
        <v>4</v>
      </c>
    </row>
    <row r="1691" spans="1:14" ht="15.75" customHeight="1" x14ac:dyDescent="0.25">
      <c r="A1691" s="3">
        <v>1702</v>
      </c>
      <c r="B1691" s="6" t="s">
        <v>6200</v>
      </c>
      <c r="C1691" s="3" t="s">
        <v>4472</v>
      </c>
      <c r="D1691" s="3" t="s">
        <v>4473</v>
      </c>
      <c r="E1691" s="3" t="s">
        <v>1083</v>
      </c>
      <c r="F1691" s="4" t="s">
        <v>8822</v>
      </c>
      <c r="G1691" s="3">
        <v>3</v>
      </c>
      <c r="H1691" s="2">
        <v>3</v>
      </c>
      <c r="I1691" s="2">
        <v>3</v>
      </c>
      <c r="J1691" s="9">
        <f t="shared" si="52"/>
        <v>3</v>
      </c>
      <c r="K1691" s="3">
        <v>5</v>
      </c>
      <c r="L1691" s="2">
        <v>5</v>
      </c>
      <c r="M1691" s="2">
        <v>3</v>
      </c>
      <c r="N1691" s="9">
        <f t="shared" si="53"/>
        <v>4.333333333333333</v>
      </c>
    </row>
    <row r="1692" spans="1:14" ht="15.75" customHeight="1" x14ac:dyDescent="0.25">
      <c r="A1692" s="3">
        <v>1703</v>
      </c>
      <c r="B1692" s="6" t="s">
        <v>6205</v>
      </c>
      <c r="C1692" s="3" t="s">
        <v>4475</v>
      </c>
      <c r="D1692" s="3" t="s">
        <v>4476</v>
      </c>
      <c r="E1692" s="3" t="s">
        <v>286</v>
      </c>
      <c r="F1692" s="4" t="s">
        <v>8822</v>
      </c>
      <c r="G1692" s="3">
        <v>9</v>
      </c>
      <c r="H1692" s="2">
        <v>9</v>
      </c>
      <c r="I1692" s="2">
        <v>3</v>
      </c>
      <c r="J1692" s="9">
        <f t="shared" si="52"/>
        <v>7</v>
      </c>
      <c r="K1692" s="3">
        <v>1</v>
      </c>
      <c r="L1692" s="2">
        <v>1</v>
      </c>
      <c r="M1692" s="2">
        <v>5</v>
      </c>
      <c r="N1692" s="9">
        <f t="shared" si="53"/>
        <v>2.3333333333333335</v>
      </c>
    </row>
    <row r="1693" spans="1:14" ht="15.75" customHeight="1" x14ac:dyDescent="0.25">
      <c r="A1693" s="3">
        <v>1704</v>
      </c>
      <c r="B1693" s="6" t="s">
        <v>6208</v>
      </c>
      <c r="C1693" s="3" t="s">
        <v>4477</v>
      </c>
      <c r="D1693" s="3" t="s">
        <v>4478</v>
      </c>
      <c r="E1693" s="3" t="s">
        <v>763</v>
      </c>
      <c r="F1693" s="4" t="s">
        <v>8822</v>
      </c>
      <c r="G1693" s="3">
        <v>6</v>
      </c>
      <c r="H1693" s="2">
        <v>6</v>
      </c>
      <c r="I1693" s="2">
        <v>9</v>
      </c>
      <c r="J1693" s="9">
        <f t="shared" si="52"/>
        <v>7</v>
      </c>
      <c r="K1693" s="3">
        <v>4</v>
      </c>
      <c r="L1693" s="2">
        <v>4</v>
      </c>
      <c r="M1693" s="2">
        <v>1</v>
      </c>
      <c r="N1693" s="9">
        <f t="shared" si="53"/>
        <v>3</v>
      </c>
    </row>
    <row r="1694" spans="1:14" ht="15.75" customHeight="1" x14ac:dyDescent="0.25">
      <c r="A1694" s="3">
        <v>1705</v>
      </c>
      <c r="B1694" s="6" t="s">
        <v>6213</v>
      </c>
      <c r="C1694" s="3" t="s">
        <v>4479</v>
      </c>
      <c r="D1694" s="3" t="s">
        <v>4481</v>
      </c>
      <c r="E1694" s="3" t="s">
        <v>1305</v>
      </c>
      <c r="F1694" s="4" t="s">
        <v>8822</v>
      </c>
      <c r="G1694" s="3">
        <v>5</v>
      </c>
      <c r="H1694" s="2">
        <v>5</v>
      </c>
      <c r="I1694" s="2">
        <v>6</v>
      </c>
      <c r="J1694" s="9">
        <f t="shared" si="52"/>
        <v>5.333333333333333</v>
      </c>
      <c r="K1694" s="3">
        <v>7</v>
      </c>
      <c r="L1694" s="2">
        <v>7</v>
      </c>
      <c r="M1694" s="2">
        <v>4</v>
      </c>
      <c r="N1694" s="9">
        <f t="shared" si="53"/>
        <v>6</v>
      </c>
    </row>
    <row r="1695" spans="1:14" ht="15.75" customHeight="1" x14ac:dyDescent="0.25">
      <c r="A1695" s="3">
        <v>1706</v>
      </c>
      <c r="B1695" s="6" t="s">
        <v>6214</v>
      </c>
      <c r="C1695" s="3" t="s">
        <v>4483</v>
      </c>
      <c r="D1695" s="3" t="s">
        <v>4484</v>
      </c>
      <c r="E1695" s="3" t="s">
        <v>1860</v>
      </c>
      <c r="F1695" s="4" t="s">
        <v>8822</v>
      </c>
      <c r="G1695" s="3">
        <v>0</v>
      </c>
      <c r="H1695" s="2">
        <v>0</v>
      </c>
      <c r="I1695" s="2">
        <v>5</v>
      </c>
      <c r="J1695" s="9">
        <f t="shared" si="52"/>
        <v>1.6666666666666667</v>
      </c>
      <c r="K1695" s="3">
        <v>3</v>
      </c>
      <c r="L1695" s="2">
        <v>3</v>
      </c>
      <c r="M1695" s="2">
        <v>7</v>
      </c>
      <c r="N1695" s="9">
        <f t="shared" si="53"/>
        <v>4.333333333333333</v>
      </c>
    </row>
    <row r="1696" spans="1:14" ht="15.75" customHeight="1" x14ac:dyDescent="0.25">
      <c r="A1696" s="3">
        <v>1707</v>
      </c>
      <c r="B1696" s="6" t="s">
        <v>6219</v>
      </c>
      <c r="C1696" s="3" t="s">
        <v>4486</v>
      </c>
      <c r="D1696" s="3" t="s">
        <v>4487</v>
      </c>
      <c r="E1696" s="3" t="s">
        <v>271</v>
      </c>
      <c r="F1696" s="4" t="s">
        <v>8822</v>
      </c>
      <c r="G1696" s="3">
        <v>2</v>
      </c>
      <c r="H1696" s="2">
        <v>2</v>
      </c>
      <c r="I1696" s="2">
        <v>0</v>
      </c>
      <c r="J1696" s="9">
        <f t="shared" si="52"/>
        <v>1.3333333333333333</v>
      </c>
      <c r="K1696" s="3">
        <v>3</v>
      </c>
      <c r="L1696" s="2">
        <v>3</v>
      </c>
      <c r="M1696" s="2">
        <v>3</v>
      </c>
      <c r="N1696" s="9">
        <f t="shared" si="53"/>
        <v>3</v>
      </c>
    </row>
    <row r="1697" spans="1:14" ht="15.75" customHeight="1" x14ac:dyDescent="0.25">
      <c r="A1697" s="3">
        <v>1708</v>
      </c>
      <c r="B1697" s="6" t="s">
        <v>6222</v>
      </c>
      <c r="C1697" s="3" t="s">
        <v>4489</v>
      </c>
      <c r="D1697" s="3" t="s">
        <v>4490</v>
      </c>
      <c r="E1697" s="3" t="s">
        <v>1395</v>
      </c>
      <c r="F1697" s="4" t="s">
        <v>8822</v>
      </c>
      <c r="G1697" s="3">
        <v>3</v>
      </c>
      <c r="H1697" s="2">
        <v>3</v>
      </c>
      <c r="I1697" s="2">
        <v>2</v>
      </c>
      <c r="J1697" s="9">
        <f t="shared" si="52"/>
        <v>2.6666666666666665</v>
      </c>
      <c r="K1697" s="3">
        <v>5</v>
      </c>
      <c r="L1697" s="2">
        <v>5</v>
      </c>
      <c r="M1697" s="2">
        <v>3</v>
      </c>
      <c r="N1697" s="9">
        <f t="shared" si="53"/>
        <v>4.333333333333333</v>
      </c>
    </row>
    <row r="1698" spans="1:14" ht="15.75" customHeight="1" x14ac:dyDescent="0.25">
      <c r="A1698" s="3">
        <v>1709</v>
      </c>
      <c r="B1698" s="6" t="s">
        <v>6225</v>
      </c>
      <c r="C1698" s="3" t="s">
        <v>4492</v>
      </c>
      <c r="D1698" s="3" t="s">
        <v>4493</v>
      </c>
      <c r="E1698" s="3" t="s">
        <v>1552</v>
      </c>
      <c r="F1698" s="4" t="s">
        <v>8822</v>
      </c>
      <c r="G1698" s="3">
        <v>3</v>
      </c>
      <c r="H1698" s="2">
        <v>3</v>
      </c>
      <c r="I1698" s="2">
        <v>3</v>
      </c>
      <c r="J1698" s="9">
        <f t="shared" si="52"/>
        <v>3</v>
      </c>
      <c r="K1698" s="3">
        <v>3</v>
      </c>
      <c r="L1698" s="2">
        <v>3</v>
      </c>
      <c r="M1698" s="2">
        <v>5</v>
      </c>
      <c r="N1698" s="9">
        <f t="shared" si="53"/>
        <v>3.6666666666666665</v>
      </c>
    </row>
    <row r="1699" spans="1:14" ht="15.75" customHeight="1" x14ac:dyDescent="0.25">
      <c r="A1699" s="3">
        <v>1710</v>
      </c>
      <c r="B1699" s="6" t="s">
        <v>6228</v>
      </c>
      <c r="C1699" s="3" t="s">
        <v>4495</v>
      </c>
      <c r="D1699" s="3" t="s">
        <v>4496</v>
      </c>
      <c r="E1699" s="3" t="s">
        <v>271</v>
      </c>
      <c r="F1699" s="4" t="s">
        <v>8822</v>
      </c>
      <c r="G1699" s="3">
        <v>7</v>
      </c>
      <c r="H1699" s="2">
        <v>7</v>
      </c>
      <c r="I1699" s="2">
        <v>3</v>
      </c>
      <c r="J1699" s="9">
        <f t="shared" si="52"/>
        <v>5.666666666666667</v>
      </c>
      <c r="K1699" s="3">
        <v>3</v>
      </c>
      <c r="L1699" s="2">
        <v>3</v>
      </c>
      <c r="M1699" s="2">
        <v>3</v>
      </c>
      <c r="N1699" s="9">
        <f t="shared" si="53"/>
        <v>3</v>
      </c>
    </row>
    <row r="1700" spans="1:14" ht="15.75" customHeight="1" x14ac:dyDescent="0.25">
      <c r="A1700" s="3">
        <v>1711</v>
      </c>
      <c r="B1700" s="6" t="s">
        <v>6233</v>
      </c>
      <c r="C1700" s="3" t="s">
        <v>4498</v>
      </c>
      <c r="D1700" s="3" t="s">
        <v>4499</v>
      </c>
      <c r="E1700" s="3" t="s">
        <v>223</v>
      </c>
      <c r="F1700" s="4" t="s">
        <v>8822</v>
      </c>
      <c r="G1700" s="3">
        <v>3</v>
      </c>
      <c r="H1700" s="2">
        <v>3</v>
      </c>
      <c r="I1700" s="2">
        <v>7</v>
      </c>
      <c r="J1700" s="9">
        <f t="shared" si="52"/>
        <v>4.333333333333333</v>
      </c>
      <c r="K1700" s="3">
        <v>4</v>
      </c>
      <c r="L1700" s="2">
        <v>4</v>
      </c>
      <c r="M1700" s="2">
        <v>3</v>
      </c>
      <c r="N1700" s="9">
        <f t="shared" si="53"/>
        <v>3.6666666666666665</v>
      </c>
    </row>
    <row r="1701" spans="1:14" ht="15.75" customHeight="1" x14ac:dyDescent="0.25">
      <c r="A1701" s="3">
        <v>1712</v>
      </c>
      <c r="B1701" s="6" t="s">
        <v>6236</v>
      </c>
      <c r="C1701" s="3" t="s">
        <v>4501</v>
      </c>
      <c r="D1701" s="3" t="s">
        <v>4502</v>
      </c>
      <c r="E1701" s="3" t="s">
        <v>66</v>
      </c>
      <c r="F1701" s="4" t="s">
        <v>8822</v>
      </c>
      <c r="G1701" s="3">
        <v>5</v>
      </c>
      <c r="H1701" s="2">
        <v>5</v>
      </c>
      <c r="I1701" s="2">
        <v>3</v>
      </c>
      <c r="J1701" s="9">
        <f t="shared" si="52"/>
        <v>4.333333333333333</v>
      </c>
      <c r="K1701" s="3">
        <v>5</v>
      </c>
      <c r="L1701" s="2">
        <v>5</v>
      </c>
      <c r="M1701" s="2">
        <v>4</v>
      </c>
      <c r="N1701" s="9">
        <f t="shared" si="53"/>
        <v>4.666666666666667</v>
      </c>
    </row>
    <row r="1702" spans="1:14" ht="15.75" customHeight="1" x14ac:dyDescent="0.25">
      <c r="A1702" s="3">
        <v>1713</v>
      </c>
      <c r="B1702" s="6" t="s">
        <v>6239</v>
      </c>
      <c r="C1702" s="3" t="s">
        <v>4504</v>
      </c>
      <c r="D1702" s="3" t="s">
        <v>4505</v>
      </c>
      <c r="E1702" s="3" t="s">
        <v>294</v>
      </c>
      <c r="F1702" s="4" t="s">
        <v>8822</v>
      </c>
      <c r="G1702" s="3">
        <v>7</v>
      </c>
      <c r="H1702" s="2">
        <v>7</v>
      </c>
      <c r="I1702" s="2">
        <v>5</v>
      </c>
      <c r="J1702" s="9">
        <f t="shared" si="52"/>
        <v>6.333333333333333</v>
      </c>
      <c r="K1702" s="3">
        <v>5</v>
      </c>
      <c r="L1702" s="2">
        <v>5</v>
      </c>
      <c r="M1702" s="2">
        <v>5</v>
      </c>
      <c r="N1702" s="9">
        <f t="shared" si="53"/>
        <v>5</v>
      </c>
    </row>
    <row r="1703" spans="1:14" ht="15.75" customHeight="1" x14ac:dyDescent="0.25">
      <c r="A1703" s="3">
        <v>1714</v>
      </c>
      <c r="B1703" s="6" t="s">
        <v>6242</v>
      </c>
      <c r="C1703" s="3" t="s">
        <v>4507</v>
      </c>
      <c r="D1703" s="3" t="s">
        <v>4508</v>
      </c>
      <c r="E1703" s="3" t="s">
        <v>2960</v>
      </c>
      <c r="F1703" s="4" t="s">
        <v>8822</v>
      </c>
      <c r="G1703" s="3">
        <v>3</v>
      </c>
      <c r="H1703" s="2">
        <v>3</v>
      </c>
      <c r="I1703" s="2">
        <v>7</v>
      </c>
      <c r="J1703" s="9">
        <f t="shared" si="52"/>
        <v>4.333333333333333</v>
      </c>
      <c r="K1703" s="3">
        <v>6</v>
      </c>
      <c r="L1703" s="2">
        <v>6</v>
      </c>
      <c r="M1703" s="2">
        <v>5</v>
      </c>
      <c r="N1703" s="9">
        <f t="shared" si="53"/>
        <v>5.666666666666667</v>
      </c>
    </row>
    <row r="1704" spans="1:14" ht="15.75" customHeight="1" x14ac:dyDescent="0.25">
      <c r="A1704" s="3">
        <v>1715</v>
      </c>
      <c r="B1704" s="6" t="s">
        <v>6245</v>
      </c>
      <c r="C1704" s="3" t="s">
        <v>4510</v>
      </c>
      <c r="D1704" s="3" t="s">
        <v>4511</v>
      </c>
      <c r="E1704" s="3" t="s">
        <v>500</v>
      </c>
      <c r="F1704" s="4" t="s">
        <v>8822</v>
      </c>
      <c r="G1704" s="3">
        <v>6</v>
      </c>
      <c r="H1704" s="2">
        <v>6</v>
      </c>
      <c r="I1704" s="2">
        <v>3</v>
      </c>
      <c r="J1704" s="9">
        <f t="shared" si="52"/>
        <v>5</v>
      </c>
      <c r="K1704" s="3">
        <v>6</v>
      </c>
      <c r="L1704" s="2">
        <v>6</v>
      </c>
      <c r="M1704" s="2">
        <v>6</v>
      </c>
      <c r="N1704" s="9">
        <f t="shared" si="53"/>
        <v>6</v>
      </c>
    </row>
    <row r="1705" spans="1:14" ht="15.75" customHeight="1" x14ac:dyDescent="0.25">
      <c r="A1705" s="3">
        <v>1716</v>
      </c>
      <c r="B1705" s="6" t="s">
        <v>6248</v>
      </c>
      <c r="C1705" s="3" t="s">
        <v>4513</v>
      </c>
      <c r="D1705" s="3" t="s">
        <v>4514</v>
      </c>
      <c r="E1705" s="3" t="s">
        <v>276</v>
      </c>
      <c r="F1705" s="4" t="s">
        <v>8822</v>
      </c>
      <c r="G1705" s="3">
        <v>3</v>
      </c>
      <c r="H1705" s="2">
        <v>3</v>
      </c>
      <c r="I1705" s="2">
        <v>6</v>
      </c>
      <c r="J1705" s="9">
        <f t="shared" si="52"/>
        <v>4</v>
      </c>
      <c r="K1705" s="3">
        <v>6</v>
      </c>
      <c r="L1705" s="2">
        <v>6</v>
      </c>
      <c r="M1705" s="2">
        <v>6</v>
      </c>
      <c r="N1705" s="9">
        <f t="shared" si="53"/>
        <v>6</v>
      </c>
    </row>
    <row r="1706" spans="1:14" ht="15.75" customHeight="1" x14ac:dyDescent="0.25">
      <c r="A1706" s="3">
        <v>1717</v>
      </c>
      <c r="B1706" s="6" t="s">
        <v>6252</v>
      </c>
      <c r="C1706" s="3" t="s">
        <v>4516</v>
      </c>
      <c r="D1706" s="3" t="s">
        <v>4517</v>
      </c>
      <c r="E1706" s="3" t="s">
        <v>806</v>
      </c>
      <c r="F1706" s="4" t="s">
        <v>8822</v>
      </c>
      <c r="G1706" s="3">
        <v>5</v>
      </c>
      <c r="H1706" s="2">
        <v>5</v>
      </c>
      <c r="I1706" s="2">
        <v>3</v>
      </c>
      <c r="J1706" s="9">
        <f t="shared" si="52"/>
        <v>4.333333333333333</v>
      </c>
      <c r="K1706" s="3">
        <v>7</v>
      </c>
      <c r="L1706" s="2">
        <v>7</v>
      </c>
      <c r="M1706" s="2">
        <v>6</v>
      </c>
      <c r="N1706" s="9">
        <f t="shared" si="53"/>
        <v>6.666666666666667</v>
      </c>
    </row>
    <row r="1707" spans="1:14" ht="15.75" customHeight="1" x14ac:dyDescent="0.25">
      <c r="A1707" s="3">
        <v>1718</v>
      </c>
      <c r="B1707" s="6" t="s">
        <v>6254</v>
      </c>
      <c r="C1707" s="3" t="s">
        <v>4519</v>
      </c>
      <c r="D1707" s="3" t="s">
        <v>4521</v>
      </c>
      <c r="E1707" s="3" t="s">
        <v>132</v>
      </c>
      <c r="F1707" s="4" t="s">
        <v>8822</v>
      </c>
      <c r="G1707" s="3">
        <v>6</v>
      </c>
      <c r="H1707" s="2">
        <v>6</v>
      </c>
      <c r="I1707" s="2">
        <v>5</v>
      </c>
      <c r="J1707" s="9">
        <f t="shared" si="52"/>
        <v>5.666666666666667</v>
      </c>
      <c r="K1707" s="3">
        <v>3</v>
      </c>
      <c r="L1707" s="2">
        <v>3</v>
      </c>
      <c r="M1707" s="2">
        <v>7</v>
      </c>
      <c r="N1707" s="9">
        <f t="shared" si="53"/>
        <v>4.333333333333333</v>
      </c>
    </row>
    <row r="1708" spans="1:14" ht="15.75" customHeight="1" x14ac:dyDescent="0.25">
      <c r="A1708" s="3">
        <v>1719</v>
      </c>
      <c r="B1708" s="6" t="s">
        <v>6257</v>
      </c>
      <c r="C1708" s="3" t="s">
        <v>4523</v>
      </c>
      <c r="D1708" s="3" t="s">
        <v>4524</v>
      </c>
      <c r="E1708" s="3" t="s">
        <v>852</v>
      </c>
      <c r="F1708" s="4" t="s">
        <v>8822</v>
      </c>
      <c r="G1708" s="3">
        <v>5</v>
      </c>
      <c r="H1708" s="2">
        <v>5</v>
      </c>
      <c r="I1708" s="2">
        <v>6</v>
      </c>
      <c r="J1708" s="9">
        <f t="shared" si="52"/>
        <v>5.333333333333333</v>
      </c>
      <c r="K1708" s="3">
        <v>8</v>
      </c>
      <c r="L1708" s="2">
        <v>8</v>
      </c>
      <c r="M1708" s="2">
        <v>3</v>
      </c>
      <c r="N1708" s="9">
        <f t="shared" si="53"/>
        <v>6.333333333333333</v>
      </c>
    </row>
    <row r="1709" spans="1:14" ht="15.75" customHeight="1" x14ac:dyDescent="0.25">
      <c r="A1709" s="3">
        <v>1720</v>
      </c>
      <c r="B1709" s="6" t="s">
        <v>6261</v>
      </c>
      <c r="C1709" s="3" t="s">
        <v>4526</v>
      </c>
      <c r="D1709" s="3" t="s">
        <v>4527</v>
      </c>
      <c r="E1709" s="3" t="s">
        <v>1358</v>
      </c>
      <c r="F1709" s="4" t="s">
        <v>8822</v>
      </c>
      <c r="G1709" s="3">
        <v>3</v>
      </c>
      <c r="H1709" s="2">
        <v>3</v>
      </c>
      <c r="I1709" s="2">
        <v>5</v>
      </c>
      <c r="J1709" s="9">
        <f t="shared" si="52"/>
        <v>3.6666666666666665</v>
      </c>
      <c r="K1709" s="3">
        <v>7</v>
      </c>
      <c r="L1709" s="2">
        <v>7</v>
      </c>
      <c r="M1709" s="2">
        <v>8</v>
      </c>
      <c r="N1709" s="9">
        <f t="shared" si="53"/>
        <v>7.333333333333333</v>
      </c>
    </row>
    <row r="1710" spans="1:14" ht="15.75" customHeight="1" x14ac:dyDescent="0.25">
      <c r="A1710" s="3">
        <v>1721</v>
      </c>
      <c r="B1710" s="6" t="s">
        <v>6265</v>
      </c>
      <c r="C1710" s="3" t="s">
        <v>4529</v>
      </c>
      <c r="D1710" s="3" t="s">
        <v>4530</v>
      </c>
      <c r="E1710" s="3" t="s">
        <v>852</v>
      </c>
      <c r="F1710" s="4" t="s">
        <v>8822</v>
      </c>
      <c r="G1710" s="3">
        <v>5</v>
      </c>
      <c r="H1710" s="2">
        <v>5</v>
      </c>
      <c r="I1710" s="2">
        <v>3</v>
      </c>
      <c r="J1710" s="9">
        <f t="shared" si="52"/>
        <v>4.333333333333333</v>
      </c>
      <c r="K1710" s="3">
        <v>5</v>
      </c>
      <c r="L1710" s="2">
        <v>5</v>
      </c>
      <c r="M1710" s="2">
        <v>7</v>
      </c>
      <c r="N1710" s="9">
        <f t="shared" si="53"/>
        <v>5.666666666666667</v>
      </c>
    </row>
    <row r="1711" spans="1:14" ht="15.75" customHeight="1" x14ac:dyDescent="0.25">
      <c r="A1711" s="3">
        <v>1722</v>
      </c>
      <c r="B1711" s="6" t="s">
        <v>6268</v>
      </c>
      <c r="C1711" s="3" t="s">
        <v>4532</v>
      </c>
      <c r="D1711" s="3" t="s">
        <v>4533</v>
      </c>
      <c r="E1711" s="3" t="s">
        <v>802</v>
      </c>
      <c r="F1711" s="4" t="s">
        <v>8822</v>
      </c>
      <c r="G1711" s="3">
        <v>7</v>
      </c>
      <c r="H1711" s="2">
        <v>7</v>
      </c>
      <c r="I1711" s="2">
        <v>5</v>
      </c>
      <c r="J1711" s="9">
        <f t="shared" si="52"/>
        <v>6.333333333333333</v>
      </c>
      <c r="K1711" s="3">
        <v>6</v>
      </c>
      <c r="L1711" s="2">
        <v>6</v>
      </c>
      <c r="M1711" s="2">
        <v>5</v>
      </c>
      <c r="N1711" s="9">
        <f t="shared" si="53"/>
        <v>5.666666666666667</v>
      </c>
    </row>
    <row r="1712" spans="1:14" ht="15.75" customHeight="1" x14ac:dyDescent="0.25">
      <c r="A1712" s="3">
        <v>1723</v>
      </c>
      <c r="B1712" s="6" t="s">
        <v>6271</v>
      </c>
      <c r="C1712" s="3" t="s">
        <v>4535</v>
      </c>
      <c r="D1712" s="3" t="s">
        <v>4536</v>
      </c>
      <c r="E1712" s="3" t="s">
        <v>521</v>
      </c>
      <c r="F1712" s="4" t="s">
        <v>8822</v>
      </c>
      <c r="G1712" s="3">
        <v>5</v>
      </c>
      <c r="H1712" s="2">
        <v>5</v>
      </c>
      <c r="I1712" s="2">
        <v>7</v>
      </c>
      <c r="J1712" s="9">
        <f t="shared" si="52"/>
        <v>5.666666666666667</v>
      </c>
      <c r="K1712" s="3">
        <v>7</v>
      </c>
      <c r="L1712" s="2">
        <v>7</v>
      </c>
      <c r="M1712" s="2">
        <v>6</v>
      </c>
      <c r="N1712" s="9">
        <f t="shared" si="53"/>
        <v>6.666666666666667</v>
      </c>
    </row>
    <row r="1713" spans="1:14" ht="15.75" customHeight="1" x14ac:dyDescent="0.25">
      <c r="A1713" s="3">
        <v>1724</v>
      </c>
      <c r="B1713" s="6" t="s">
        <v>6276</v>
      </c>
      <c r="C1713" s="3" t="s">
        <v>4537</v>
      </c>
      <c r="D1713" s="3" t="s">
        <v>4538</v>
      </c>
      <c r="E1713" s="3" t="s">
        <v>59</v>
      </c>
      <c r="F1713" s="4" t="s">
        <v>8822</v>
      </c>
      <c r="G1713" s="3">
        <v>8</v>
      </c>
      <c r="H1713" s="2">
        <v>8</v>
      </c>
      <c r="I1713" s="2">
        <v>5</v>
      </c>
      <c r="J1713" s="9">
        <f t="shared" si="52"/>
        <v>7</v>
      </c>
      <c r="K1713" s="3">
        <v>6</v>
      </c>
      <c r="L1713" s="2">
        <v>6</v>
      </c>
      <c r="M1713" s="2">
        <v>7</v>
      </c>
      <c r="N1713" s="9">
        <f t="shared" si="53"/>
        <v>6.333333333333333</v>
      </c>
    </row>
    <row r="1714" spans="1:14" ht="15.75" customHeight="1" x14ac:dyDescent="0.25">
      <c r="A1714" s="3">
        <v>1725</v>
      </c>
      <c r="B1714" s="6" t="s">
        <v>6279</v>
      </c>
      <c r="C1714" s="3" t="s">
        <v>4540</v>
      </c>
      <c r="D1714" s="3" t="s">
        <v>4541</v>
      </c>
      <c r="E1714" s="3" t="s">
        <v>1263</v>
      </c>
      <c r="F1714" s="4" t="s">
        <v>8822</v>
      </c>
      <c r="G1714" s="3">
        <v>4</v>
      </c>
      <c r="H1714" s="2">
        <v>4</v>
      </c>
      <c r="I1714" s="2">
        <v>8</v>
      </c>
      <c r="J1714" s="9">
        <f t="shared" si="52"/>
        <v>5.333333333333333</v>
      </c>
      <c r="K1714" s="3">
        <v>3</v>
      </c>
      <c r="L1714" s="2">
        <v>3</v>
      </c>
      <c r="M1714" s="2">
        <v>6</v>
      </c>
      <c r="N1714" s="9">
        <f t="shared" si="53"/>
        <v>4</v>
      </c>
    </row>
    <row r="1715" spans="1:14" ht="15.75" customHeight="1" x14ac:dyDescent="0.25">
      <c r="A1715" s="3">
        <v>1726</v>
      </c>
      <c r="B1715" s="6" t="s">
        <v>6282</v>
      </c>
      <c r="C1715" s="3" t="s">
        <v>4543</v>
      </c>
      <c r="D1715" s="3" t="s">
        <v>4544</v>
      </c>
      <c r="E1715" s="3" t="s">
        <v>211</v>
      </c>
      <c r="F1715" s="4" t="s">
        <v>8822</v>
      </c>
      <c r="G1715" s="3">
        <v>6</v>
      </c>
      <c r="H1715" s="2">
        <v>6</v>
      </c>
      <c r="I1715" s="2">
        <v>4</v>
      </c>
      <c r="J1715" s="9">
        <f t="shared" si="52"/>
        <v>5.333333333333333</v>
      </c>
      <c r="K1715" s="3">
        <v>7</v>
      </c>
      <c r="L1715" s="2">
        <v>7</v>
      </c>
      <c r="M1715" s="2">
        <v>3</v>
      </c>
      <c r="N1715" s="9">
        <f t="shared" si="53"/>
        <v>5.666666666666667</v>
      </c>
    </row>
    <row r="1716" spans="1:14" ht="15.75" customHeight="1" x14ac:dyDescent="0.25">
      <c r="A1716" s="3">
        <v>1727</v>
      </c>
      <c r="B1716" s="6" t="s">
        <v>6285</v>
      </c>
      <c r="C1716" s="3" t="s">
        <v>4546</v>
      </c>
      <c r="D1716" s="3" t="s">
        <v>4547</v>
      </c>
      <c r="E1716" s="3" t="s">
        <v>58</v>
      </c>
      <c r="F1716" s="4" t="s">
        <v>8822</v>
      </c>
      <c r="G1716" s="3">
        <v>1</v>
      </c>
      <c r="H1716" s="2">
        <v>1</v>
      </c>
      <c r="I1716" s="2">
        <v>6</v>
      </c>
      <c r="J1716" s="9">
        <f t="shared" si="52"/>
        <v>2.6666666666666665</v>
      </c>
      <c r="K1716" s="3">
        <v>2</v>
      </c>
      <c r="L1716" s="2">
        <v>2</v>
      </c>
      <c r="M1716" s="2">
        <v>7</v>
      </c>
      <c r="N1716" s="9">
        <f t="shared" si="53"/>
        <v>3.6666666666666665</v>
      </c>
    </row>
    <row r="1717" spans="1:14" ht="15.75" customHeight="1" x14ac:dyDescent="0.25">
      <c r="A1717" s="3">
        <v>1728</v>
      </c>
      <c r="B1717" s="6" t="s">
        <v>6290</v>
      </c>
      <c r="C1717" s="3" t="s">
        <v>4550</v>
      </c>
      <c r="D1717" s="3" t="s">
        <v>4551</v>
      </c>
      <c r="E1717" s="3" t="s">
        <v>162</v>
      </c>
      <c r="F1717" s="4" t="s">
        <v>8822</v>
      </c>
      <c r="G1717" s="3">
        <v>3</v>
      </c>
      <c r="H1717" s="2">
        <v>3</v>
      </c>
      <c r="I1717" s="2">
        <v>1</v>
      </c>
      <c r="J1717" s="9">
        <f t="shared" si="52"/>
        <v>2.3333333333333335</v>
      </c>
      <c r="K1717" s="3">
        <v>2</v>
      </c>
      <c r="L1717" s="2">
        <v>2</v>
      </c>
      <c r="M1717" s="2">
        <v>2</v>
      </c>
      <c r="N1717" s="9">
        <f t="shared" si="53"/>
        <v>2</v>
      </c>
    </row>
    <row r="1718" spans="1:14" ht="15.75" customHeight="1" x14ac:dyDescent="0.25">
      <c r="A1718" s="3">
        <v>1729</v>
      </c>
      <c r="B1718" s="6" t="s">
        <v>6293</v>
      </c>
      <c r="C1718" s="3" t="s">
        <v>4553</v>
      </c>
      <c r="D1718" s="3" t="s">
        <v>4554</v>
      </c>
      <c r="E1718" s="3" t="s">
        <v>86</v>
      </c>
      <c r="F1718" s="4" t="s">
        <v>8822</v>
      </c>
      <c r="G1718" s="3">
        <v>0</v>
      </c>
      <c r="H1718" s="2">
        <v>0</v>
      </c>
      <c r="I1718" s="2">
        <v>3</v>
      </c>
      <c r="J1718" s="9">
        <f t="shared" si="52"/>
        <v>1</v>
      </c>
      <c r="K1718" s="3">
        <v>1</v>
      </c>
      <c r="L1718" s="2">
        <v>1</v>
      </c>
      <c r="M1718" s="2">
        <v>2</v>
      </c>
      <c r="N1718" s="9">
        <f t="shared" si="53"/>
        <v>1.3333333333333333</v>
      </c>
    </row>
    <row r="1719" spans="1:14" ht="15.75" customHeight="1" x14ac:dyDescent="0.25">
      <c r="A1719" s="3">
        <v>1730</v>
      </c>
      <c r="B1719" s="6" t="s">
        <v>6294</v>
      </c>
      <c r="C1719" s="3" t="s">
        <v>4556</v>
      </c>
      <c r="D1719" s="3" t="s">
        <v>4557</v>
      </c>
      <c r="E1719" s="3" t="s">
        <v>373</v>
      </c>
      <c r="F1719" s="4" t="s">
        <v>8822</v>
      </c>
      <c r="G1719" s="3">
        <v>5</v>
      </c>
      <c r="H1719" s="2">
        <v>5</v>
      </c>
      <c r="I1719" s="2">
        <v>0</v>
      </c>
      <c r="J1719" s="9">
        <f t="shared" si="52"/>
        <v>3.3333333333333335</v>
      </c>
      <c r="K1719" s="3">
        <v>2</v>
      </c>
      <c r="L1719" s="2">
        <v>2</v>
      </c>
      <c r="M1719" s="2">
        <v>1</v>
      </c>
      <c r="N1719" s="9">
        <f t="shared" si="53"/>
        <v>1.6666666666666667</v>
      </c>
    </row>
    <row r="1720" spans="1:14" ht="15.75" customHeight="1" x14ac:dyDescent="0.25">
      <c r="A1720" s="3">
        <v>1731</v>
      </c>
      <c r="B1720" s="6" t="s">
        <v>6297</v>
      </c>
      <c r="C1720" s="3" t="s">
        <v>4559</v>
      </c>
      <c r="D1720" s="3" t="s">
        <v>4560</v>
      </c>
      <c r="E1720" s="3" t="s">
        <v>806</v>
      </c>
      <c r="F1720" s="4" t="s">
        <v>8822</v>
      </c>
      <c r="G1720" s="3">
        <v>1</v>
      </c>
      <c r="H1720" s="2">
        <v>1</v>
      </c>
      <c r="I1720" s="2">
        <v>5</v>
      </c>
      <c r="J1720" s="9">
        <f t="shared" ref="J1720:J1783" si="54">AVERAGE(G1720:I1720)</f>
        <v>2.3333333333333335</v>
      </c>
      <c r="K1720" s="3">
        <v>4</v>
      </c>
      <c r="L1720" s="2">
        <v>4</v>
      </c>
      <c r="M1720" s="2">
        <v>2</v>
      </c>
      <c r="N1720" s="9">
        <f t="shared" ref="N1720:N1783" si="55">AVERAGE(K1720:M1720)</f>
        <v>3.3333333333333335</v>
      </c>
    </row>
    <row r="1721" spans="1:14" ht="15.75" customHeight="1" x14ac:dyDescent="0.25">
      <c r="A1721" s="3">
        <v>1732</v>
      </c>
      <c r="B1721" s="6" t="s">
        <v>6300</v>
      </c>
      <c r="C1721" s="3" t="s">
        <v>4562</v>
      </c>
      <c r="D1721" s="3" t="s">
        <v>4563</v>
      </c>
      <c r="E1721" s="3" t="s">
        <v>6301</v>
      </c>
      <c r="F1721" s="4" t="s">
        <v>8822</v>
      </c>
      <c r="G1721" s="3">
        <v>1</v>
      </c>
      <c r="H1721" s="2">
        <v>1</v>
      </c>
      <c r="I1721" s="2">
        <v>1</v>
      </c>
      <c r="J1721" s="9">
        <f t="shared" si="54"/>
        <v>1</v>
      </c>
      <c r="K1721" s="3">
        <v>1</v>
      </c>
      <c r="L1721" s="2">
        <v>1</v>
      </c>
      <c r="M1721" s="2">
        <v>4</v>
      </c>
      <c r="N1721" s="9">
        <f t="shared" si="55"/>
        <v>2</v>
      </c>
    </row>
    <row r="1722" spans="1:14" ht="15.75" customHeight="1" x14ac:dyDescent="0.25">
      <c r="A1722" s="3">
        <v>1733</v>
      </c>
      <c r="B1722" s="6" t="s">
        <v>6304</v>
      </c>
      <c r="C1722" s="3" t="s">
        <v>4565</v>
      </c>
      <c r="D1722" s="3" t="s">
        <v>4566</v>
      </c>
      <c r="E1722" s="3" t="s">
        <v>25</v>
      </c>
      <c r="F1722" s="4" t="s">
        <v>8822</v>
      </c>
      <c r="G1722" s="3">
        <v>6</v>
      </c>
      <c r="H1722" s="2">
        <v>6</v>
      </c>
      <c r="I1722" s="2">
        <v>1</v>
      </c>
      <c r="J1722" s="9">
        <f t="shared" si="54"/>
        <v>4.333333333333333</v>
      </c>
      <c r="K1722" s="3">
        <v>6</v>
      </c>
      <c r="L1722" s="2">
        <v>6</v>
      </c>
      <c r="M1722" s="2">
        <v>1</v>
      </c>
      <c r="N1722" s="9">
        <f t="shared" si="55"/>
        <v>4.333333333333333</v>
      </c>
    </row>
    <row r="1723" spans="1:14" ht="15.75" customHeight="1" x14ac:dyDescent="0.25">
      <c r="A1723" s="3">
        <v>1734</v>
      </c>
      <c r="B1723" s="5" t="s">
        <v>6307</v>
      </c>
      <c r="C1723" s="3" t="s">
        <v>4568</v>
      </c>
      <c r="D1723" s="3" t="s">
        <v>4569</v>
      </c>
      <c r="E1723" s="3" t="s">
        <v>1186</v>
      </c>
      <c r="F1723" s="4" t="s">
        <v>8822</v>
      </c>
      <c r="G1723" s="3">
        <v>6</v>
      </c>
      <c r="H1723" s="2">
        <v>6</v>
      </c>
      <c r="I1723" s="2">
        <v>6</v>
      </c>
      <c r="J1723" s="9">
        <f t="shared" si="54"/>
        <v>6</v>
      </c>
      <c r="K1723" s="3">
        <v>8</v>
      </c>
      <c r="L1723" s="2">
        <v>8</v>
      </c>
      <c r="M1723" s="2">
        <v>6</v>
      </c>
      <c r="N1723" s="9">
        <f t="shared" si="55"/>
        <v>7.333333333333333</v>
      </c>
    </row>
    <row r="1724" spans="1:14" ht="15.75" customHeight="1" x14ac:dyDescent="0.25">
      <c r="A1724" s="3">
        <v>1735</v>
      </c>
      <c r="B1724" s="6" t="s">
        <v>6310</v>
      </c>
      <c r="C1724" s="3" t="s">
        <v>4571</v>
      </c>
      <c r="D1724" s="3" t="s">
        <v>4572</v>
      </c>
      <c r="E1724" s="3" t="s">
        <v>1413</v>
      </c>
      <c r="F1724" s="4" t="s">
        <v>8822</v>
      </c>
      <c r="G1724" s="3">
        <v>4</v>
      </c>
      <c r="H1724" s="2">
        <v>4</v>
      </c>
      <c r="I1724" s="2">
        <v>6</v>
      </c>
      <c r="J1724" s="9">
        <f t="shared" si="54"/>
        <v>4.666666666666667</v>
      </c>
      <c r="K1724" s="3">
        <v>8</v>
      </c>
      <c r="L1724" s="2">
        <v>8</v>
      </c>
      <c r="M1724" s="2">
        <v>8</v>
      </c>
      <c r="N1724" s="9">
        <f t="shared" si="55"/>
        <v>8</v>
      </c>
    </row>
    <row r="1725" spans="1:14" ht="15.75" customHeight="1" x14ac:dyDescent="0.25">
      <c r="A1725" s="3">
        <v>1736</v>
      </c>
      <c r="B1725" s="6" t="s">
        <v>6313</v>
      </c>
      <c r="C1725" s="3" t="s">
        <v>4574</v>
      </c>
      <c r="D1725" s="3" t="s">
        <v>4576</v>
      </c>
      <c r="E1725" s="3" t="s">
        <v>694</v>
      </c>
      <c r="F1725" s="4" t="s">
        <v>8822</v>
      </c>
      <c r="G1725" s="3">
        <v>8</v>
      </c>
      <c r="H1725" s="2">
        <v>8</v>
      </c>
      <c r="I1725" s="2">
        <v>4</v>
      </c>
      <c r="J1725" s="9">
        <f t="shared" si="54"/>
        <v>6.666666666666667</v>
      </c>
      <c r="K1725" s="3">
        <v>5</v>
      </c>
      <c r="L1725" s="2">
        <v>5</v>
      </c>
      <c r="M1725" s="2">
        <v>8</v>
      </c>
      <c r="N1725" s="9">
        <f t="shared" si="55"/>
        <v>6</v>
      </c>
    </row>
    <row r="1726" spans="1:14" ht="15.75" customHeight="1" x14ac:dyDescent="0.25">
      <c r="A1726" s="3">
        <v>1737</v>
      </c>
      <c r="B1726" s="6" t="s">
        <v>6318</v>
      </c>
      <c r="C1726" s="3" t="s">
        <v>4578</v>
      </c>
      <c r="D1726" s="3" t="s">
        <v>4579</v>
      </c>
      <c r="E1726" s="3" t="s">
        <v>276</v>
      </c>
      <c r="F1726" s="4" t="s">
        <v>8822</v>
      </c>
      <c r="G1726" s="3">
        <v>5</v>
      </c>
      <c r="H1726" s="2">
        <v>5</v>
      </c>
      <c r="I1726" s="2">
        <v>8</v>
      </c>
      <c r="J1726" s="9">
        <f t="shared" si="54"/>
        <v>6</v>
      </c>
      <c r="K1726" s="3">
        <v>3</v>
      </c>
      <c r="L1726" s="2">
        <v>3</v>
      </c>
      <c r="M1726" s="2">
        <v>5</v>
      </c>
      <c r="N1726" s="9">
        <f t="shared" si="55"/>
        <v>3.6666666666666665</v>
      </c>
    </row>
    <row r="1727" spans="1:14" ht="15.75" customHeight="1" x14ac:dyDescent="0.25">
      <c r="A1727" s="3">
        <v>1738</v>
      </c>
      <c r="B1727" s="6" t="s">
        <v>6323</v>
      </c>
      <c r="C1727" s="3" t="s">
        <v>4581</v>
      </c>
      <c r="D1727" s="3" t="s">
        <v>4582</v>
      </c>
      <c r="E1727" s="3" t="s">
        <v>950</v>
      </c>
      <c r="F1727" s="4" t="s">
        <v>8822</v>
      </c>
      <c r="G1727" s="3">
        <v>2</v>
      </c>
      <c r="H1727" s="2">
        <v>2</v>
      </c>
      <c r="I1727" s="2">
        <v>5</v>
      </c>
      <c r="J1727" s="9">
        <f t="shared" si="54"/>
        <v>3</v>
      </c>
      <c r="K1727" s="3">
        <v>2</v>
      </c>
      <c r="L1727" s="2">
        <v>2</v>
      </c>
      <c r="M1727" s="2">
        <v>3</v>
      </c>
      <c r="N1727" s="9">
        <f t="shared" si="55"/>
        <v>2.3333333333333335</v>
      </c>
    </row>
    <row r="1728" spans="1:14" ht="15.75" customHeight="1" x14ac:dyDescent="0.25">
      <c r="A1728" s="3">
        <v>1739</v>
      </c>
      <c r="B1728" s="6" t="s">
        <v>6326</v>
      </c>
      <c r="C1728" s="3" t="s">
        <v>4584</v>
      </c>
      <c r="D1728" s="3" t="s">
        <v>4586</v>
      </c>
      <c r="E1728" s="3" t="s">
        <v>610</v>
      </c>
      <c r="F1728" s="4" t="s">
        <v>8822</v>
      </c>
      <c r="G1728" s="3">
        <v>1</v>
      </c>
      <c r="H1728" s="2">
        <v>1</v>
      </c>
      <c r="I1728" s="2">
        <v>2</v>
      </c>
      <c r="J1728" s="9">
        <f t="shared" si="54"/>
        <v>1.3333333333333333</v>
      </c>
      <c r="K1728" s="3">
        <v>1</v>
      </c>
      <c r="L1728" s="2">
        <v>1</v>
      </c>
      <c r="M1728" s="2">
        <v>2</v>
      </c>
      <c r="N1728" s="9">
        <f t="shared" si="55"/>
        <v>1.3333333333333333</v>
      </c>
    </row>
    <row r="1729" spans="1:14" ht="15.75" customHeight="1" x14ac:dyDescent="0.25">
      <c r="A1729" s="3">
        <v>1740</v>
      </c>
      <c r="B1729" s="6" t="s">
        <v>6328</v>
      </c>
      <c r="C1729" s="3" t="s">
        <v>4588</v>
      </c>
      <c r="D1729" s="3" t="s">
        <v>4589</v>
      </c>
      <c r="E1729" s="3" t="s">
        <v>251</v>
      </c>
      <c r="F1729" s="4" t="s">
        <v>8822</v>
      </c>
      <c r="G1729" s="3">
        <v>4</v>
      </c>
      <c r="H1729" s="2">
        <v>4</v>
      </c>
      <c r="I1729" s="2">
        <v>1</v>
      </c>
      <c r="J1729" s="9">
        <f t="shared" si="54"/>
        <v>3</v>
      </c>
      <c r="K1729" s="3">
        <v>3</v>
      </c>
      <c r="L1729" s="2">
        <v>3</v>
      </c>
      <c r="M1729" s="2">
        <v>1</v>
      </c>
      <c r="N1729" s="9">
        <f t="shared" si="55"/>
        <v>2.3333333333333335</v>
      </c>
    </row>
    <row r="1730" spans="1:14" ht="15.75" customHeight="1" x14ac:dyDescent="0.25">
      <c r="A1730" s="3">
        <v>1741</v>
      </c>
      <c r="B1730" s="6" t="s">
        <v>6332</v>
      </c>
      <c r="C1730" s="3" t="s">
        <v>4591</v>
      </c>
      <c r="D1730" s="3" t="s">
        <v>4592</v>
      </c>
      <c r="E1730" s="3" t="s">
        <v>40</v>
      </c>
      <c r="F1730" s="4" t="s">
        <v>8822</v>
      </c>
      <c r="G1730" s="3">
        <v>2</v>
      </c>
      <c r="H1730" s="2">
        <v>2</v>
      </c>
      <c r="I1730" s="2">
        <v>4</v>
      </c>
      <c r="J1730" s="9">
        <f t="shared" si="54"/>
        <v>2.6666666666666665</v>
      </c>
      <c r="K1730" s="3">
        <v>0</v>
      </c>
      <c r="L1730" s="2">
        <v>0</v>
      </c>
      <c r="M1730" s="2">
        <v>3</v>
      </c>
      <c r="N1730" s="9">
        <f t="shared" si="55"/>
        <v>1</v>
      </c>
    </row>
    <row r="1731" spans="1:14" ht="15.75" customHeight="1" x14ac:dyDescent="0.25">
      <c r="A1731" s="3">
        <v>1742</v>
      </c>
      <c r="B1731" s="6" t="s">
        <v>6337</v>
      </c>
      <c r="C1731" s="3" t="s">
        <v>4594</v>
      </c>
      <c r="D1731" s="3" t="s">
        <v>4595</v>
      </c>
      <c r="E1731" s="3" t="s">
        <v>708</v>
      </c>
      <c r="F1731" s="4" t="s">
        <v>8822</v>
      </c>
      <c r="G1731" s="3">
        <v>1</v>
      </c>
      <c r="H1731" s="2">
        <v>1</v>
      </c>
      <c r="I1731" s="2">
        <v>2</v>
      </c>
      <c r="J1731" s="9">
        <f t="shared" si="54"/>
        <v>1.3333333333333333</v>
      </c>
      <c r="K1731" s="3">
        <v>1</v>
      </c>
      <c r="L1731" s="2">
        <v>1</v>
      </c>
      <c r="M1731" s="2">
        <v>0</v>
      </c>
      <c r="N1731" s="9">
        <f t="shared" si="55"/>
        <v>0.66666666666666663</v>
      </c>
    </row>
    <row r="1732" spans="1:14" ht="15.75" customHeight="1" x14ac:dyDescent="0.25">
      <c r="A1732" s="3">
        <v>1743</v>
      </c>
      <c r="B1732" s="6" t="s">
        <v>6340</v>
      </c>
      <c r="C1732" s="3" t="s">
        <v>4597</v>
      </c>
      <c r="D1732" s="3" t="s">
        <v>9068</v>
      </c>
      <c r="E1732" s="3" t="s">
        <v>490</v>
      </c>
      <c r="F1732" s="4" t="s">
        <v>8822</v>
      </c>
      <c r="G1732" s="3">
        <v>0</v>
      </c>
      <c r="H1732" s="2">
        <v>0</v>
      </c>
      <c r="I1732" s="2">
        <v>1</v>
      </c>
      <c r="J1732" s="9">
        <f t="shared" si="54"/>
        <v>0.33333333333333331</v>
      </c>
      <c r="K1732" s="2">
        <v>22</v>
      </c>
      <c r="L1732" s="2">
        <v>13</v>
      </c>
      <c r="M1732" s="2">
        <v>1</v>
      </c>
      <c r="N1732" s="9">
        <f t="shared" si="55"/>
        <v>12</v>
      </c>
    </row>
    <row r="1733" spans="1:14" ht="15.75" customHeight="1" x14ac:dyDescent="0.25">
      <c r="A1733" s="3">
        <v>1744</v>
      </c>
      <c r="B1733" s="6" t="s">
        <v>6343</v>
      </c>
      <c r="C1733" s="3" t="s">
        <v>4599</v>
      </c>
      <c r="D1733" s="3" t="s">
        <v>4600</v>
      </c>
      <c r="E1733" s="3" t="s">
        <v>918</v>
      </c>
      <c r="F1733" s="4" t="s">
        <v>8822</v>
      </c>
      <c r="G1733" s="3">
        <v>7</v>
      </c>
      <c r="H1733" s="2">
        <v>7</v>
      </c>
      <c r="I1733" s="2">
        <v>0</v>
      </c>
      <c r="J1733" s="9">
        <f t="shared" si="54"/>
        <v>4.666666666666667</v>
      </c>
      <c r="K1733" s="3">
        <v>4</v>
      </c>
      <c r="L1733" s="2">
        <v>4</v>
      </c>
      <c r="M1733" s="2">
        <v>24</v>
      </c>
      <c r="N1733" s="9">
        <f t="shared" si="55"/>
        <v>10.666666666666666</v>
      </c>
    </row>
    <row r="1734" spans="1:14" ht="15.75" customHeight="1" x14ac:dyDescent="0.25">
      <c r="A1734" s="3">
        <v>1745</v>
      </c>
      <c r="B1734" s="6" t="s">
        <v>6348</v>
      </c>
      <c r="C1734" s="3" t="s">
        <v>4602</v>
      </c>
      <c r="D1734" s="3" t="s">
        <v>4603</v>
      </c>
      <c r="E1734" s="3" t="s">
        <v>58</v>
      </c>
      <c r="F1734" s="4" t="s">
        <v>8822</v>
      </c>
      <c r="G1734" s="3">
        <v>9</v>
      </c>
      <c r="H1734" s="2">
        <v>9</v>
      </c>
      <c r="I1734" s="2">
        <v>7</v>
      </c>
      <c r="J1734" s="9">
        <f t="shared" si="54"/>
        <v>8.3333333333333339</v>
      </c>
      <c r="K1734" s="3">
        <v>7</v>
      </c>
      <c r="L1734" s="2">
        <v>7</v>
      </c>
      <c r="M1734" s="2">
        <v>4</v>
      </c>
      <c r="N1734" s="9">
        <f t="shared" si="55"/>
        <v>6</v>
      </c>
    </row>
    <row r="1735" spans="1:14" ht="15.75" customHeight="1" x14ac:dyDescent="0.25">
      <c r="A1735" s="3">
        <v>1746</v>
      </c>
      <c r="B1735" s="6" t="s">
        <v>6352</v>
      </c>
      <c r="C1735" s="3" t="s">
        <v>4605</v>
      </c>
      <c r="D1735" s="3" t="s">
        <v>4606</v>
      </c>
      <c r="E1735" s="3" t="s">
        <v>432</v>
      </c>
      <c r="F1735" s="4" t="s">
        <v>8822</v>
      </c>
      <c r="G1735" s="3">
        <v>2</v>
      </c>
      <c r="H1735" s="2">
        <v>2</v>
      </c>
      <c r="I1735" s="2">
        <v>9</v>
      </c>
      <c r="J1735" s="9">
        <f t="shared" si="54"/>
        <v>4.333333333333333</v>
      </c>
      <c r="K1735" s="3">
        <v>4</v>
      </c>
      <c r="L1735" s="2">
        <v>4</v>
      </c>
      <c r="M1735" s="2">
        <v>7</v>
      </c>
      <c r="N1735" s="9">
        <f t="shared" si="55"/>
        <v>5</v>
      </c>
    </row>
    <row r="1736" spans="1:14" ht="15.75" customHeight="1" x14ac:dyDescent="0.25">
      <c r="A1736" s="3">
        <v>1747</v>
      </c>
      <c r="B1736" s="6" t="s">
        <v>6356</v>
      </c>
      <c r="C1736" s="3" t="s">
        <v>4608</v>
      </c>
      <c r="D1736" s="3" t="s">
        <v>4609</v>
      </c>
      <c r="E1736" s="3" t="s">
        <v>1089</v>
      </c>
      <c r="F1736" s="4" t="s">
        <v>8822</v>
      </c>
      <c r="G1736" s="2">
        <v>45</v>
      </c>
      <c r="H1736" s="2">
        <v>22</v>
      </c>
      <c r="I1736" s="2">
        <v>2</v>
      </c>
      <c r="J1736" s="9">
        <f t="shared" si="54"/>
        <v>23</v>
      </c>
      <c r="K1736" s="2">
        <v>32</v>
      </c>
      <c r="L1736" s="2">
        <v>15</v>
      </c>
      <c r="M1736" s="2">
        <v>4</v>
      </c>
      <c r="N1736" s="9">
        <f t="shared" si="55"/>
        <v>17</v>
      </c>
    </row>
    <row r="1737" spans="1:14" ht="15.75" customHeight="1" x14ac:dyDescent="0.25">
      <c r="A1737" s="3">
        <v>1748</v>
      </c>
      <c r="B1737" s="6" t="s">
        <v>6359</v>
      </c>
      <c r="C1737" s="3" t="s">
        <v>4611</v>
      </c>
      <c r="D1737" s="3" t="s">
        <v>4612</v>
      </c>
      <c r="E1737" s="3" t="s">
        <v>90</v>
      </c>
      <c r="F1737" s="4" t="s">
        <v>8822</v>
      </c>
      <c r="G1737" s="3">
        <v>5</v>
      </c>
      <c r="H1737" s="2">
        <v>5</v>
      </c>
      <c r="I1737" s="2">
        <v>46</v>
      </c>
      <c r="J1737" s="9">
        <f t="shared" si="54"/>
        <v>18.666666666666668</v>
      </c>
      <c r="K1737" s="3">
        <v>3</v>
      </c>
      <c r="L1737" s="2">
        <v>3</v>
      </c>
      <c r="M1737" s="2">
        <v>34</v>
      </c>
      <c r="N1737" s="9">
        <f t="shared" si="55"/>
        <v>13.333333333333334</v>
      </c>
    </row>
    <row r="1738" spans="1:14" ht="15.75" customHeight="1" x14ac:dyDescent="0.25">
      <c r="A1738" s="3">
        <v>1749</v>
      </c>
      <c r="B1738" s="6" t="s">
        <v>6362</v>
      </c>
      <c r="C1738" s="3" t="s">
        <v>4614</v>
      </c>
      <c r="D1738" s="3" t="s">
        <v>4615</v>
      </c>
      <c r="E1738" s="3" t="s">
        <v>452</v>
      </c>
      <c r="F1738" s="4" t="s">
        <v>8822</v>
      </c>
      <c r="G1738" s="3">
        <v>3</v>
      </c>
      <c r="H1738" s="2">
        <v>3</v>
      </c>
      <c r="I1738" s="2">
        <v>5</v>
      </c>
      <c r="J1738" s="9">
        <f t="shared" si="54"/>
        <v>3.6666666666666665</v>
      </c>
      <c r="K1738" s="3">
        <v>5</v>
      </c>
      <c r="L1738" s="2">
        <v>5</v>
      </c>
      <c r="M1738" s="2">
        <v>3</v>
      </c>
      <c r="N1738" s="9">
        <f t="shared" si="55"/>
        <v>4.333333333333333</v>
      </c>
    </row>
    <row r="1739" spans="1:14" ht="15.75" customHeight="1" x14ac:dyDescent="0.25">
      <c r="A1739" s="3">
        <v>1750</v>
      </c>
      <c r="B1739" s="6" t="s">
        <v>6365</v>
      </c>
      <c r="C1739" s="3" t="s">
        <v>4618</v>
      </c>
      <c r="D1739" s="3" t="s">
        <v>4619</v>
      </c>
      <c r="E1739" s="3" t="s">
        <v>1345</v>
      </c>
      <c r="F1739" s="4" t="s">
        <v>8822</v>
      </c>
      <c r="G1739" s="3">
        <v>4</v>
      </c>
      <c r="H1739" s="2">
        <v>4</v>
      </c>
      <c r="I1739" s="2">
        <v>3</v>
      </c>
      <c r="J1739" s="9">
        <f t="shared" si="54"/>
        <v>3.6666666666666665</v>
      </c>
      <c r="K1739" s="3">
        <v>2</v>
      </c>
      <c r="L1739" s="2">
        <v>2</v>
      </c>
      <c r="M1739" s="2">
        <v>5</v>
      </c>
      <c r="N1739" s="9">
        <f t="shared" si="55"/>
        <v>3</v>
      </c>
    </row>
    <row r="1740" spans="1:14" ht="15.75" customHeight="1" x14ac:dyDescent="0.25">
      <c r="A1740" s="3">
        <v>1751</v>
      </c>
      <c r="B1740" s="6" t="s">
        <v>6368</v>
      </c>
      <c r="C1740" s="3" t="s">
        <v>4622</v>
      </c>
      <c r="D1740" s="3" t="s">
        <v>4623</v>
      </c>
      <c r="E1740" s="3" t="s">
        <v>651</v>
      </c>
      <c r="F1740" s="4" t="s">
        <v>8822</v>
      </c>
      <c r="G1740" s="3">
        <v>5</v>
      </c>
      <c r="H1740" s="2">
        <v>5</v>
      </c>
      <c r="I1740" s="2">
        <v>4</v>
      </c>
      <c r="J1740" s="9">
        <f t="shared" si="54"/>
        <v>4.666666666666667</v>
      </c>
      <c r="K1740" s="3">
        <v>2</v>
      </c>
      <c r="L1740" s="2">
        <v>2</v>
      </c>
      <c r="M1740" s="2">
        <v>2</v>
      </c>
      <c r="N1740" s="9">
        <f t="shared" si="55"/>
        <v>2</v>
      </c>
    </row>
    <row r="1741" spans="1:14" ht="15.75" customHeight="1" x14ac:dyDescent="0.25">
      <c r="A1741" s="3">
        <v>1752</v>
      </c>
      <c r="B1741" s="6" t="s">
        <v>6371</v>
      </c>
      <c r="C1741" s="3" t="s">
        <v>4626</v>
      </c>
      <c r="D1741" s="3" t="s">
        <v>4627</v>
      </c>
      <c r="E1741" s="3" t="s">
        <v>294</v>
      </c>
      <c r="F1741" s="4" t="s">
        <v>8822</v>
      </c>
      <c r="G1741" s="3">
        <v>2</v>
      </c>
      <c r="H1741" s="2">
        <v>2</v>
      </c>
      <c r="I1741" s="2">
        <v>5</v>
      </c>
      <c r="J1741" s="9">
        <f t="shared" si="54"/>
        <v>3</v>
      </c>
      <c r="K1741" s="3">
        <v>2</v>
      </c>
      <c r="L1741" s="2">
        <v>2</v>
      </c>
      <c r="M1741" s="2">
        <v>2</v>
      </c>
      <c r="N1741" s="9">
        <f t="shared" si="55"/>
        <v>2</v>
      </c>
    </row>
    <row r="1742" spans="1:14" ht="15.75" customHeight="1" x14ac:dyDescent="0.25">
      <c r="A1742" s="3">
        <v>1753</v>
      </c>
      <c r="B1742" s="6" t="s">
        <v>6374</v>
      </c>
      <c r="C1742" s="3" t="s">
        <v>4629</v>
      </c>
      <c r="D1742" s="3" t="s">
        <v>4630</v>
      </c>
      <c r="E1742" s="3" t="s">
        <v>271</v>
      </c>
      <c r="F1742" s="4" t="s">
        <v>8822</v>
      </c>
      <c r="G1742" s="3">
        <v>7</v>
      </c>
      <c r="H1742" s="2">
        <v>7</v>
      </c>
      <c r="I1742" s="2">
        <v>2</v>
      </c>
      <c r="J1742" s="9">
        <f t="shared" si="54"/>
        <v>5.333333333333333</v>
      </c>
      <c r="K1742" s="3">
        <v>2</v>
      </c>
      <c r="L1742" s="2">
        <v>2</v>
      </c>
      <c r="M1742" s="2">
        <v>2</v>
      </c>
      <c r="N1742" s="9">
        <f t="shared" si="55"/>
        <v>2</v>
      </c>
    </row>
    <row r="1743" spans="1:14" ht="15.75" customHeight="1" x14ac:dyDescent="0.25">
      <c r="A1743" s="3">
        <v>1754</v>
      </c>
      <c r="B1743" s="6" t="s">
        <v>6379</v>
      </c>
      <c r="C1743" s="3" t="s">
        <v>4632</v>
      </c>
      <c r="D1743" s="3" t="s">
        <v>9069</v>
      </c>
      <c r="E1743" s="3" t="s">
        <v>373</v>
      </c>
      <c r="F1743" s="4" t="s">
        <v>8822</v>
      </c>
      <c r="G1743" s="3">
        <v>0</v>
      </c>
      <c r="H1743" s="2">
        <v>0</v>
      </c>
      <c r="I1743" s="2">
        <v>7</v>
      </c>
      <c r="J1743" s="9">
        <f t="shared" si="54"/>
        <v>2.3333333333333335</v>
      </c>
      <c r="K1743" s="3">
        <v>5</v>
      </c>
      <c r="L1743" s="2">
        <v>5</v>
      </c>
      <c r="M1743" s="2">
        <v>2</v>
      </c>
      <c r="N1743" s="9">
        <f t="shared" si="55"/>
        <v>4</v>
      </c>
    </row>
    <row r="1744" spans="1:14" ht="15.75" customHeight="1" x14ac:dyDescent="0.25">
      <c r="A1744" s="3">
        <v>1755</v>
      </c>
      <c r="B1744" s="6" t="s">
        <v>6382</v>
      </c>
      <c r="C1744" s="3" t="s">
        <v>4634</v>
      </c>
      <c r="D1744" s="3" t="s">
        <v>4635</v>
      </c>
      <c r="E1744" s="3" t="s">
        <v>1709</v>
      </c>
      <c r="F1744" s="4" t="s">
        <v>8822</v>
      </c>
      <c r="G1744" s="3">
        <v>2</v>
      </c>
      <c r="H1744" s="2">
        <v>2</v>
      </c>
      <c r="I1744" s="2">
        <v>0</v>
      </c>
      <c r="J1744" s="9">
        <f t="shared" si="54"/>
        <v>1.3333333333333333</v>
      </c>
      <c r="K1744" s="3">
        <v>5</v>
      </c>
      <c r="L1744" s="2">
        <v>5</v>
      </c>
      <c r="M1744" s="2">
        <v>5</v>
      </c>
      <c r="N1744" s="9">
        <f t="shared" si="55"/>
        <v>5</v>
      </c>
    </row>
    <row r="1745" spans="1:14" ht="15.75" customHeight="1" x14ac:dyDescent="0.25">
      <c r="A1745" s="3">
        <v>1756</v>
      </c>
      <c r="B1745" s="6" t="s">
        <v>6385</v>
      </c>
      <c r="C1745" s="3" t="s">
        <v>4637</v>
      </c>
      <c r="D1745" s="3" t="s">
        <v>4638</v>
      </c>
      <c r="E1745" s="3" t="s">
        <v>449</v>
      </c>
      <c r="F1745" s="4" t="s">
        <v>8822</v>
      </c>
      <c r="G1745" s="3">
        <v>5</v>
      </c>
      <c r="H1745" s="2">
        <v>5</v>
      </c>
      <c r="I1745" s="2">
        <v>2</v>
      </c>
      <c r="J1745" s="9">
        <f t="shared" si="54"/>
        <v>4</v>
      </c>
      <c r="K1745" s="3">
        <v>6</v>
      </c>
      <c r="L1745" s="2">
        <v>6</v>
      </c>
      <c r="M1745" s="2">
        <v>5</v>
      </c>
      <c r="N1745" s="9">
        <f t="shared" si="55"/>
        <v>5.666666666666667</v>
      </c>
    </row>
    <row r="1746" spans="1:14" ht="15.75" customHeight="1" x14ac:dyDescent="0.25">
      <c r="A1746" s="3">
        <v>1757</v>
      </c>
      <c r="B1746" s="6" t="s">
        <v>6390</v>
      </c>
      <c r="C1746" s="3" t="s">
        <v>4640</v>
      </c>
      <c r="D1746" s="3" t="s">
        <v>4641</v>
      </c>
      <c r="E1746" s="3" t="s">
        <v>904</v>
      </c>
      <c r="F1746" s="4" t="s">
        <v>8822</v>
      </c>
      <c r="G1746" s="3">
        <v>2</v>
      </c>
      <c r="H1746" s="2">
        <v>2</v>
      </c>
      <c r="I1746" s="2">
        <v>5</v>
      </c>
      <c r="J1746" s="9">
        <f t="shared" si="54"/>
        <v>3</v>
      </c>
      <c r="K1746" s="3">
        <v>3</v>
      </c>
      <c r="L1746" s="2">
        <v>3</v>
      </c>
      <c r="M1746" s="2">
        <v>6</v>
      </c>
      <c r="N1746" s="9">
        <f t="shared" si="55"/>
        <v>4</v>
      </c>
    </row>
    <row r="1747" spans="1:14" ht="15.75" customHeight="1" x14ac:dyDescent="0.25">
      <c r="A1747" s="3">
        <v>1758</v>
      </c>
      <c r="B1747" s="6" t="s">
        <v>6393</v>
      </c>
      <c r="C1747" s="3" t="s">
        <v>4643</v>
      </c>
      <c r="D1747" s="3" t="s">
        <v>4644</v>
      </c>
      <c r="E1747" s="3" t="s">
        <v>725</v>
      </c>
      <c r="F1747" s="4" t="s">
        <v>8822</v>
      </c>
      <c r="G1747" s="3">
        <v>3</v>
      </c>
      <c r="H1747" s="2">
        <v>3</v>
      </c>
      <c r="I1747" s="2">
        <v>2</v>
      </c>
      <c r="J1747" s="9">
        <f t="shared" si="54"/>
        <v>2.6666666666666665</v>
      </c>
      <c r="K1747" s="3">
        <v>2</v>
      </c>
      <c r="L1747" s="2">
        <v>2</v>
      </c>
      <c r="M1747" s="2">
        <v>3</v>
      </c>
      <c r="N1747" s="9">
        <f t="shared" si="55"/>
        <v>2.3333333333333335</v>
      </c>
    </row>
    <row r="1748" spans="1:14" ht="15.75" customHeight="1" x14ac:dyDescent="0.25">
      <c r="A1748" s="3">
        <v>1759</v>
      </c>
      <c r="B1748" s="6" t="s">
        <v>6396</v>
      </c>
      <c r="C1748" s="3" t="s">
        <v>4645</v>
      </c>
      <c r="D1748" s="3" t="s">
        <v>4647</v>
      </c>
      <c r="E1748" s="3" t="s">
        <v>211</v>
      </c>
      <c r="F1748" s="4" t="s">
        <v>8822</v>
      </c>
      <c r="G1748" s="3">
        <v>4</v>
      </c>
      <c r="H1748" s="2">
        <v>4</v>
      </c>
      <c r="I1748" s="2">
        <v>3</v>
      </c>
      <c r="J1748" s="9">
        <f t="shared" si="54"/>
        <v>3.6666666666666665</v>
      </c>
      <c r="K1748" s="3">
        <v>4</v>
      </c>
      <c r="L1748" s="2">
        <v>4</v>
      </c>
      <c r="M1748" s="2">
        <v>2</v>
      </c>
      <c r="N1748" s="9">
        <f t="shared" si="55"/>
        <v>3.3333333333333335</v>
      </c>
    </row>
    <row r="1749" spans="1:14" ht="15.75" customHeight="1" x14ac:dyDescent="0.25">
      <c r="A1749" s="3">
        <v>1760</v>
      </c>
      <c r="B1749" s="6" t="s">
        <v>6399</v>
      </c>
      <c r="C1749" s="3" t="s">
        <v>4648</v>
      </c>
      <c r="D1749" s="3" t="s">
        <v>4649</v>
      </c>
      <c r="E1749" s="3" t="s">
        <v>223</v>
      </c>
      <c r="F1749" s="4" t="s">
        <v>8822</v>
      </c>
      <c r="G1749" s="3">
        <v>7</v>
      </c>
      <c r="H1749" s="2">
        <v>7</v>
      </c>
      <c r="I1749" s="2">
        <v>4</v>
      </c>
      <c r="J1749" s="9">
        <f t="shared" si="54"/>
        <v>6</v>
      </c>
      <c r="K1749" s="3">
        <v>4</v>
      </c>
      <c r="L1749" s="2">
        <v>4</v>
      </c>
      <c r="M1749" s="2">
        <v>4</v>
      </c>
      <c r="N1749" s="9">
        <f t="shared" si="55"/>
        <v>4</v>
      </c>
    </row>
    <row r="1750" spans="1:14" ht="15.75" customHeight="1" x14ac:dyDescent="0.25">
      <c r="A1750" s="3">
        <v>1761</v>
      </c>
      <c r="B1750" s="6" t="s">
        <v>6402</v>
      </c>
      <c r="C1750" s="3" t="s">
        <v>4651</v>
      </c>
      <c r="D1750" s="3" t="s">
        <v>4652</v>
      </c>
      <c r="E1750" s="3" t="s">
        <v>70</v>
      </c>
      <c r="F1750" s="4" t="s">
        <v>8822</v>
      </c>
      <c r="G1750" s="3">
        <v>2</v>
      </c>
      <c r="H1750" s="2">
        <v>2</v>
      </c>
      <c r="I1750" s="2">
        <v>7</v>
      </c>
      <c r="J1750" s="9">
        <f t="shared" si="54"/>
        <v>3.6666666666666665</v>
      </c>
      <c r="K1750" s="3">
        <v>2</v>
      </c>
      <c r="L1750" s="2">
        <v>2</v>
      </c>
      <c r="M1750" s="2">
        <v>4</v>
      </c>
      <c r="N1750" s="9">
        <f t="shared" si="55"/>
        <v>2.6666666666666665</v>
      </c>
    </row>
    <row r="1751" spans="1:14" ht="15.75" customHeight="1" x14ac:dyDescent="0.25">
      <c r="A1751" s="3">
        <v>1762</v>
      </c>
      <c r="B1751" s="6" t="s">
        <v>6407</v>
      </c>
      <c r="C1751" s="3" t="s">
        <v>4654</v>
      </c>
      <c r="D1751" s="3" t="s">
        <v>4655</v>
      </c>
      <c r="E1751" s="3" t="s">
        <v>1772</v>
      </c>
      <c r="F1751" s="4" t="s">
        <v>8822</v>
      </c>
      <c r="G1751" s="3">
        <v>3</v>
      </c>
      <c r="H1751" s="2">
        <v>3</v>
      </c>
      <c r="I1751" s="2">
        <v>2</v>
      </c>
      <c r="J1751" s="9">
        <f t="shared" si="54"/>
        <v>2.6666666666666665</v>
      </c>
      <c r="K1751" s="3">
        <v>2</v>
      </c>
      <c r="L1751" s="2">
        <v>2</v>
      </c>
      <c r="M1751" s="2">
        <v>2</v>
      </c>
      <c r="N1751" s="9">
        <f t="shared" si="55"/>
        <v>2</v>
      </c>
    </row>
    <row r="1752" spans="1:14" ht="15.75" customHeight="1" x14ac:dyDescent="0.25">
      <c r="A1752" s="3">
        <v>1763</v>
      </c>
      <c r="B1752" s="5" t="s">
        <v>6411</v>
      </c>
      <c r="C1752" s="3" t="s">
        <v>4657</v>
      </c>
      <c r="D1752" s="3" t="s">
        <v>4658</v>
      </c>
      <c r="E1752" s="3" t="s">
        <v>1395</v>
      </c>
      <c r="F1752" s="4" t="s">
        <v>8822</v>
      </c>
      <c r="G1752" s="3">
        <v>3</v>
      </c>
      <c r="H1752" s="2">
        <v>3</v>
      </c>
      <c r="I1752" s="2">
        <v>3</v>
      </c>
      <c r="J1752" s="9">
        <f t="shared" si="54"/>
        <v>3</v>
      </c>
      <c r="K1752" s="3">
        <v>3</v>
      </c>
      <c r="L1752" s="2">
        <v>3</v>
      </c>
      <c r="M1752" s="2">
        <v>2</v>
      </c>
      <c r="N1752" s="9">
        <f t="shared" si="55"/>
        <v>2.6666666666666665</v>
      </c>
    </row>
    <row r="1753" spans="1:14" ht="15.75" customHeight="1" x14ac:dyDescent="0.25">
      <c r="A1753" s="3">
        <v>1764</v>
      </c>
      <c r="B1753" s="6" t="s">
        <v>6415</v>
      </c>
      <c r="C1753" s="3" t="s">
        <v>4660</v>
      </c>
      <c r="D1753" s="3" t="s">
        <v>4661</v>
      </c>
      <c r="E1753" s="3" t="s">
        <v>119</v>
      </c>
      <c r="F1753" s="4" t="s">
        <v>8822</v>
      </c>
      <c r="G1753" s="3">
        <v>7</v>
      </c>
      <c r="H1753" s="2">
        <v>7</v>
      </c>
      <c r="I1753" s="2">
        <v>3</v>
      </c>
      <c r="J1753" s="9">
        <f t="shared" si="54"/>
        <v>5.666666666666667</v>
      </c>
      <c r="K1753" s="3">
        <v>6</v>
      </c>
      <c r="L1753" s="2">
        <v>6</v>
      </c>
      <c r="M1753" s="2">
        <v>3</v>
      </c>
      <c r="N1753" s="9">
        <f t="shared" si="55"/>
        <v>5</v>
      </c>
    </row>
    <row r="1754" spans="1:14" ht="15.75" customHeight="1" x14ac:dyDescent="0.25">
      <c r="A1754" s="3">
        <v>1765</v>
      </c>
      <c r="B1754" s="6" t="s">
        <v>6420</v>
      </c>
      <c r="C1754" s="3" t="s">
        <v>4664</v>
      </c>
      <c r="D1754" s="3" t="s">
        <v>4665</v>
      </c>
      <c r="E1754" s="3" t="s">
        <v>200</v>
      </c>
      <c r="F1754" s="4" t="s">
        <v>8822</v>
      </c>
      <c r="G1754" s="3">
        <v>0</v>
      </c>
      <c r="H1754" s="2">
        <v>0</v>
      </c>
      <c r="I1754" s="2">
        <v>7</v>
      </c>
      <c r="J1754" s="9">
        <f t="shared" si="54"/>
        <v>2.3333333333333335</v>
      </c>
      <c r="K1754" s="2">
        <v>10</v>
      </c>
      <c r="L1754" s="2">
        <v>10</v>
      </c>
      <c r="M1754" s="2">
        <v>6</v>
      </c>
      <c r="N1754" s="9">
        <f t="shared" si="55"/>
        <v>8.6666666666666661</v>
      </c>
    </row>
    <row r="1755" spans="1:14" ht="15.75" customHeight="1" x14ac:dyDescent="0.25">
      <c r="A1755" s="3">
        <v>1766</v>
      </c>
      <c r="B1755" s="6" t="s">
        <v>6423</v>
      </c>
      <c r="C1755" s="3" t="s">
        <v>4667</v>
      </c>
      <c r="D1755" s="3" t="s">
        <v>4668</v>
      </c>
      <c r="E1755" s="3" t="s">
        <v>1263</v>
      </c>
      <c r="F1755" s="4" t="s">
        <v>8822</v>
      </c>
      <c r="G1755" s="3">
        <v>3</v>
      </c>
      <c r="H1755" s="2">
        <v>3</v>
      </c>
      <c r="I1755" s="2">
        <v>0</v>
      </c>
      <c r="J1755" s="9">
        <f t="shared" si="54"/>
        <v>2</v>
      </c>
      <c r="K1755" s="3">
        <v>8</v>
      </c>
      <c r="L1755" s="2">
        <v>8</v>
      </c>
      <c r="M1755" s="2">
        <v>10</v>
      </c>
      <c r="N1755" s="9">
        <f t="shared" si="55"/>
        <v>8.6666666666666661</v>
      </c>
    </row>
    <row r="1756" spans="1:14" ht="15.75" customHeight="1" x14ac:dyDescent="0.25">
      <c r="A1756" s="3">
        <v>1767</v>
      </c>
      <c r="B1756" s="6" t="s">
        <v>6428</v>
      </c>
      <c r="C1756" s="3" t="s">
        <v>4670</v>
      </c>
      <c r="D1756" s="3" t="s">
        <v>4671</v>
      </c>
      <c r="E1756" s="3" t="s">
        <v>1465</v>
      </c>
      <c r="F1756" s="4" t="s">
        <v>8822</v>
      </c>
      <c r="G1756" s="3">
        <v>4</v>
      </c>
      <c r="H1756" s="2">
        <v>4</v>
      </c>
      <c r="I1756" s="2">
        <v>3</v>
      </c>
      <c r="J1756" s="9">
        <f t="shared" si="54"/>
        <v>3.6666666666666665</v>
      </c>
      <c r="K1756" s="3">
        <v>7</v>
      </c>
      <c r="L1756" s="2">
        <v>7</v>
      </c>
      <c r="M1756" s="2">
        <v>8</v>
      </c>
      <c r="N1756" s="9">
        <f t="shared" si="55"/>
        <v>7.333333333333333</v>
      </c>
    </row>
    <row r="1757" spans="1:14" ht="15.75" customHeight="1" x14ac:dyDescent="0.25">
      <c r="A1757" s="3">
        <v>1768</v>
      </c>
      <c r="B1757" s="6" t="s">
        <v>6431</v>
      </c>
      <c r="C1757" s="3" t="s">
        <v>4673</v>
      </c>
      <c r="D1757" s="3" t="s">
        <v>4674</v>
      </c>
      <c r="E1757" s="3" t="s">
        <v>725</v>
      </c>
      <c r="F1757" s="4" t="s">
        <v>8822</v>
      </c>
      <c r="G1757" s="3">
        <v>4</v>
      </c>
      <c r="H1757" s="2">
        <v>4</v>
      </c>
      <c r="I1757" s="2">
        <v>4</v>
      </c>
      <c r="J1757" s="9">
        <f t="shared" si="54"/>
        <v>4</v>
      </c>
      <c r="K1757" s="3">
        <v>6</v>
      </c>
      <c r="L1757" s="2">
        <v>6</v>
      </c>
      <c r="M1757" s="2">
        <v>7</v>
      </c>
      <c r="N1757" s="9">
        <f t="shared" si="55"/>
        <v>6.333333333333333</v>
      </c>
    </row>
    <row r="1758" spans="1:14" ht="15.75" customHeight="1" x14ac:dyDescent="0.25">
      <c r="A1758" s="3">
        <v>1769</v>
      </c>
      <c r="B1758" s="6" t="s">
        <v>6434</v>
      </c>
      <c r="C1758" s="3" t="s">
        <v>4676</v>
      </c>
      <c r="D1758" s="3" t="s">
        <v>4677</v>
      </c>
      <c r="E1758" s="3" t="s">
        <v>436</v>
      </c>
      <c r="F1758" s="4" t="s">
        <v>8822</v>
      </c>
      <c r="G1758" s="3">
        <v>3</v>
      </c>
      <c r="H1758" s="2">
        <v>3</v>
      </c>
      <c r="I1758" s="2">
        <v>4</v>
      </c>
      <c r="J1758" s="9">
        <f t="shared" si="54"/>
        <v>3.3333333333333335</v>
      </c>
      <c r="K1758" s="3">
        <v>8</v>
      </c>
      <c r="L1758" s="2">
        <v>8</v>
      </c>
      <c r="M1758" s="2">
        <v>6</v>
      </c>
      <c r="N1758" s="9">
        <f t="shared" si="55"/>
        <v>7.333333333333333</v>
      </c>
    </row>
    <row r="1759" spans="1:14" ht="15.75" customHeight="1" x14ac:dyDescent="0.25">
      <c r="A1759" s="3">
        <v>1770</v>
      </c>
      <c r="B1759" s="6" t="s">
        <v>6439</v>
      </c>
      <c r="C1759" s="3" t="s">
        <v>4679</v>
      </c>
      <c r="D1759" s="3" t="s">
        <v>4680</v>
      </c>
      <c r="E1759" s="3" t="s">
        <v>610</v>
      </c>
      <c r="F1759" s="4" t="s">
        <v>8822</v>
      </c>
      <c r="G1759" s="3">
        <v>7</v>
      </c>
      <c r="H1759" s="2">
        <v>7</v>
      </c>
      <c r="I1759" s="2">
        <v>3</v>
      </c>
      <c r="J1759" s="9">
        <f t="shared" si="54"/>
        <v>5.666666666666667</v>
      </c>
      <c r="K1759" s="3">
        <v>4</v>
      </c>
      <c r="L1759" s="2">
        <v>4</v>
      </c>
      <c r="M1759" s="2">
        <v>8</v>
      </c>
      <c r="N1759" s="9">
        <f t="shared" si="55"/>
        <v>5.333333333333333</v>
      </c>
    </row>
    <row r="1760" spans="1:14" ht="15.75" customHeight="1" x14ac:dyDescent="0.25">
      <c r="A1760" s="3">
        <v>1771</v>
      </c>
      <c r="B1760" s="6" t="s">
        <v>6442</v>
      </c>
      <c r="C1760" s="3" t="s">
        <v>4682</v>
      </c>
      <c r="D1760" s="3" t="s">
        <v>4683</v>
      </c>
      <c r="E1760" s="3" t="s">
        <v>590</v>
      </c>
      <c r="F1760" s="4" t="s">
        <v>8822</v>
      </c>
      <c r="G1760" s="3">
        <v>4</v>
      </c>
      <c r="H1760" s="2">
        <v>4</v>
      </c>
      <c r="I1760" s="2">
        <v>7</v>
      </c>
      <c r="J1760" s="9">
        <f t="shared" si="54"/>
        <v>5</v>
      </c>
      <c r="K1760" s="3">
        <v>6</v>
      </c>
      <c r="L1760" s="2">
        <v>6</v>
      </c>
      <c r="M1760" s="2">
        <v>4</v>
      </c>
      <c r="N1760" s="9">
        <f t="shared" si="55"/>
        <v>5.333333333333333</v>
      </c>
    </row>
    <row r="1761" spans="1:14" ht="15.75" customHeight="1" x14ac:dyDescent="0.25">
      <c r="A1761" s="3">
        <v>1772</v>
      </c>
      <c r="B1761" s="6" t="s">
        <v>6445</v>
      </c>
      <c r="C1761" s="3" t="s">
        <v>4685</v>
      </c>
      <c r="D1761" s="3" t="s">
        <v>4687</v>
      </c>
      <c r="E1761" s="3" t="s">
        <v>223</v>
      </c>
      <c r="F1761" s="4" t="s">
        <v>8822</v>
      </c>
      <c r="G1761" s="3">
        <v>7</v>
      </c>
      <c r="H1761" s="2">
        <v>7</v>
      </c>
      <c r="I1761" s="2">
        <v>4</v>
      </c>
      <c r="J1761" s="9">
        <f t="shared" si="54"/>
        <v>6</v>
      </c>
      <c r="K1761" s="3">
        <v>6</v>
      </c>
      <c r="L1761" s="2">
        <v>6</v>
      </c>
      <c r="M1761" s="2">
        <v>6</v>
      </c>
      <c r="N1761" s="9">
        <f t="shared" si="55"/>
        <v>6</v>
      </c>
    </row>
    <row r="1762" spans="1:14" ht="15.75" customHeight="1" x14ac:dyDescent="0.25">
      <c r="A1762" s="3">
        <v>1773</v>
      </c>
      <c r="B1762" s="6" t="s">
        <v>6448</v>
      </c>
      <c r="C1762" s="3" t="s">
        <v>4688</v>
      </c>
      <c r="D1762" s="3" t="s">
        <v>4690</v>
      </c>
      <c r="E1762" s="3" t="s">
        <v>3874</v>
      </c>
      <c r="F1762" s="4" t="s">
        <v>8822</v>
      </c>
      <c r="G1762" s="3">
        <v>0</v>
      </c>
      <c r="H1762" s="2">
        <v>0</v>
      </c>
      <c r="I1762" s="2">
        <v>7</v>
      </c>
      <c r="J1762" s="9">
        <f t="shared" si="54"/>
        <v>2.3333333333333335</v>
      </c>
      <c r="K1762" s="3">
        <v>4</v>
      </c>
      <c r="L1762" s="2">
        <v>4</v>
      </c>
      <c r="M1762" s="2">
        <v>6</v>
      </c>
      <c r="N1762" s="9">
        <f t="shared" si="55"/>
        <v>4.666666666666667</v>
      </c>
    </row>
    <row r="1763" spans="1:14" ht="15.75" customHeight="1" x14ac:dyDescent="0.25">
      <c r="A1763" s="3">
        <v>1774</v>
      </c>
      <c r="B1763" s="6" t="s">
        <v>6451</v>
      </c>
      <c r="C1763" s="3" t="s">
        <v>4691</v>
      </c>
      <c r="D1763" s="3" t="s">
        <v>4692</v>
      </c>
      <c r="E1763" s="3" t="s">
        <v>251</v>
      </c>
      <c r="F1763" s="4" t="s">
        <v>8822</v>
      </c>
      <c r="G1763" s="3">
        <v>3</v>
      </c>
      <c r="H1763" s="2">
        <v>3</v>
      </c>
      <c r="I1763" s="2">
        <v>0</v>
      </c>
      <c r="J1763" s="9">
        <f t="shared" si="54"/>
        <v>2</v>
      </c>
      <c r="K1763" s="3">
        <v>8</v>
      </c>
      <c r="L1763" s="2">
        <v>8</v>
      </c>
      <c r="M1763" s="2">
        <v>4</v>
      </c>
      <c r="N1763" s="9">
        <f t="shared" si="55"/>
        <v>6.666666666666667</v>
      </c>
    </row>
    <row r="1764" spans="1:14" ht="15.75" customHeight="1" x14ac:dyDescent="0.25">
      <c r="A1764" s="3">
        <v>1775</v>
      </c>
      <c r="B1764" s="6" t="s">
        <v>6454</v>
      </c>
      <c r="C1764" s="3" t="s">
        <v>4694</v>
      </c>
      <c r="D1764" s="3" t="s">
        <v>4695</v>
      </c>
      <c r="E1764" s="3" t="s">
        <v>75</v>
      </c>
      <c r="F1764" s="4" t="s">
        <v>8822</v>
      </c>
      <c r="G1764" s="3">
        <v>6</v>
      </c>
      <c r="H1764" s="2">
        <v>6</v>
      </c>
      <c r="I1764" s="2">
        <v>3</v>
      </c>
      <c r="J1764" s="9">
        <f t="shared" si="54"/>
        <v>5</v>
      </c>
      <c r="K1764" s="3">
        <v>5</v>
      </c>
      <c r="L1764" s="2">
        <v>5</v>
      </c>
      <c r="M1764" s="2">
        <v>8</v>
      </c>
      <c r="N1764" s="9">
        <f t="shared" si="55"/>
        <v>6</v>
      </c>
    </row>
    <row r="1765" spans="1:14" ht="15.75" customHeight="1" x14ac:dyDescent="0.25">
      <c r="A1765" s="3">
        <v>1776</v>
      </c>
      <c r="B1765" s="6" t="s">
        <v>6457</v>
      </c>
      <c r="C1765" s="3" t="s">
        <v>4697</v>
      </c>
      <c r="D1765" s="3" t="s">
        <v>4698</v>
      </c>
      <c r="E1765" s="3" t="s">
        <v>329</v>
      </c>
      <c r="F1765" s="4" t="s">
        <v>8822</v>
      </c>
      <c r="G1765" s="3">
        <v>4</v>
      </c>
      <c r="H1765" s="2">
        <v>4</v>
      </c>
      <c r="I1765" s="2">
        <v>6</v>
      </c>
      <c r="J1765" s="9">
        <f t="shared" si="54"/>
        <v>4.666666666666667</v>
      </c>
      <c r="K1765" s="3">
        <v>7</v>
      </c>
      <c r="L1765" s="2">
        <v>7</v>
      </c>
      <c r="M1765" s="2">
        <v>5</v>
      </c>
      <c r="N1765" s="9">
        <f t="shared" si="55"/>
        <v>6.333333333333333</v>
      </c>
    </row>
    <row r="1766" spans="1:14" ht="15.75" customHeight="1" x14ac:dyDescent="0.25">
      <c r="A1766" s="3">
        <v>1777</v>
      </c>
      <c r="B1766" s="6" t="s">
        <v>6460</v>
      </c>
      <c r="C1766" s="3" t="s">
        <v>4700</v>
      </c>
      <c r="D1766" s="3" t="s">
        <v>4701</v>
      </c>
      <c r="E1766" s="3" t="s">
        <v>132</v>
      </c>
      <c r="F1766" s="4" t="s">
        <v>8822</v>
      </c>
      <c r="G1766" s="3">
        <v>4</v>
      </c>
      <c r="H1766" s="2">
        <v>4</v>
      </c>
      <c r="I1766" s="2">
        <v>4</v>
      </c>
      <c r="J1766" s="9">
        <f t="shared" si="54"/>
        <v>4</v>
      </c>
      <c r="K1766" s="3">
        <v>5</v>
      </c>
      <c r="L1766" s="2">
        <v>5</v>
      </c>
      <c r="M1766" s="2">
        <v>7</v>
      </c>
      <c r="N1766" s="9">
        <f t="shared" si="55"/>
        <v>5.666666666666667</v>
      </c>
    </row>
    <row r="1767" spans="1:14" ht="15.75" customHeight="1" x14ac:dyDescent="0.25">
      <c r="A1767" s="3">
        <v>1778</v>
      </c>
      <c r="B1767" s="6" t="s">
        <v>6463</v>
      </c>
      <c r="C1767" s="3" t="s">
        <v>4703</v>
      </c>
      <c r="D1767" s="3" t="s">
        <v>4704</v>
      </c>
      <c r="E1767" s="3" t="s">
        <v>66</v>
      </c>
      <c r="F1767" s="4" t="s">
        <v>8822</v>
      </c>
      <c r="G1767" s="3">
        <v>3</v>
      </c>
      <c r="H1767" s="2">
        <v>3</v>
      </c>
      <c r="I1767" s="2">
        <v>4</v>
      </c>
      <c r="J1767" s="9">
        <f t="shared" si="54"/>
        <v>3.3333333333333335</v>
      </c>
      <c r="K1767" s="3">
        <v>3</v>
      </c>
      <c r="L1767" s="2">
        <v>3</v>
      </c>
      <c r="M1767" s="2">
        <v>5</v>
      </c>
      <c r="N1767" s="9">
        <f t="shared" si="55"/>
        <v>3.6666666666666665</v>
      </c>
    </row>
    <row r="1768" spans="1:14" ht="15.75" customHeight="1" x14ac:dyDescent="0.25">
      <c r="A1768" s="3">
        <v>1779</v>
      </c>
      <c r="B1768" s="6" t="s">
        <v>6466</v>
      </c>
      <c r="C1768" s="3" t="s">
        <v>4706</v>
      </c>
      <c r="D1768" s="3" t="s">
        <v>4708</v>
      </c>
      <c r="E1768" s="3" t="s">
        <v>918</v>
      </c>
      <c r="F1768" s="4" t="s">
        <v>8822</v>
      </c>
      <c r="G1768" s="3">
        <v>2</v>
      </c>
      <c r="H1768" s="2">
        <v>2</v>
      </c>
      <c r="I1768" s="2">
        <v>3</v>
      </c>
      <c r="J1768" s="9">
        <f t="shared" si="54"/>
        <v>2.3333333333333335</v>
      </c>
      <c r="K1768" s="3">
        <v>2</v>
      </c>
      <c r="L1768" s="2">
        <v>2</v>
      </c>
      <c r="M1768" s="2">
        <v>3</v>
      </c>
      <c r="N1768" s="9">
        <f t="shared" si="55"/>
        <v>2.3333333333333335</v>
      </c>
    </row>
    <row r="1769" spans="1:14" ht="15.75" customHeight="1" x14ac:dyDescent="0.25">
      <c r="A1769" s="3">
        <v>1780</v>
      </c>
      <c r="B1769" s="6" t="s">
        <v>6469</v>
      </c>
      <c r="C1769" s="3" t="s">
        <v>4709</v>
      </c>
      <c r="D1769" s="3" t="s">
        <v>4710</v>
      </c>
      <c r="E1769" s="3" t="s">
        <v>1465</v>
      </c>
      <c r="F1769" s="4" t="s">
        <v>8822</v>
      </c>
      <c r="G1769" s="3">
        <v>5</v>
      </c>
      <c r="H1769" s="2">
        <v>5</v>
      </c>
      <c r="I1769" s="2">
        <v>2</v>
      </c>
      <c r="J1769" s="9">
        <f t="shared" si="54"/>
        <v>4</v>
      </c>
      <c r="K1769" s="3">
        <v>6</v>
      </c>
      <c r="L1769" s="2">
        <v>6</v>
      </c>
      <c r="M1769" s="2">
        <v>2</v>
      </c>
      <c r="N1769" s="9">
        <f t="shared" si="55"/>
        <v>4.666666666666667</v>
      </c>
    </row>
    <row r="1770" spans="1:14" ht="15.75" customHeight="1" x14ac:dyDescent="0.25">
      <c r="A1770" s="3">
        <v>1781</v>
      </c>
      <c r="B1770" s="6" t="s">
        <v>6474</v>
      </c>
      <c r="C1770" s="3" t="s">
        <v>4712</v>
      </c>
      <c r="D1770" s="3" t="s">
        <v>4713</v>
      </c>
      <c r="E1770" s="3" t="s">
        <v>1574</v>
      </c>
      <c r="F1770" s="4" t="s">
        <v>8822</v>
      </c>
      <c r="G1770" s="3">
        <v>0</v>
      </c>
      <c r="H1770" s="2">
        <v>0</v>
      </c>
      <c r="I1770" s="2">
        <v>5</v>
      </c>
      <c r="J1770" s="9">
        <f t="shared" si="54"/>
        <v>1.6666666666666667</v>
      </c>
      <c r="K1770" s="3">
        <v>2</v>
      </c>
      <c r="L1770" s="2">
        <v>2</v>
      </c>
      <c r="M1770" s="2">
        <v>6</v>
      </c>
      <c r="N1770" s="9">
        <f t="shared" si="55"/>
        <v>3.3333333333333335</v>
      </c>
    </row>
    <row r="1771" spans="1:14" ht="15.75" customHeight="1" x14ac:dyDescent="0.25">
      <c r="A1771" s="3">
        <v>1782</v>
      </c>
      <c r="B1771" s="6" t="s">
        <v>9016</v>
      </c>
      <c r="C1771" s="3" t="s">
        <v>4715</v>
      </c>
      <c r="D1771" s="3" t="s">
        <v>4716</v>
      </c>
      <c r="E1771" s="3" t="s">
        <v>1050</v>
      </c>
      <c r="F1771" s="4" t="s">
        <v>8822</v>
      </c>
      <c r="G1771" s="3">
        <v>3</v>
      </c>
      <c r="H1771" s="2">
        <v>3</v>
      </c>
      <c r="I1771" s="2">
        <v>0</v>
      </c>
      <c r="J1771" s="9">
        <f t="shared" si="54"/>
        <v>2</v>
      </c>
      <c r="K1771" s="3">
        <v>5</v>
      </c>
      <c r="L1771" s="2">
        <v>5</v>
      </c>
      <c r="M1771" s="2">
        <v>2</v>
      </c>
      <c r="N1771" s="9">
        <f t="shared" si="55"/>
        <v>4</v>
      </c>
    </row>
    <row r="1772" spans="1:14" ht="15.75" customHeight="1" x14ac:dyDescent="0.25">
      <c r="A1772" s="3">
        <v>1783</v>
      </c>
      <c r="B1772" s="6" t="s">
        <v>6479</v>
      </c>
      <c r="C1772" s="3" t="s">
        <v>4718</v>
      </c>
      <c r="D1772" s="3" t="s">
        <v>4719</v>
      </c>
      <c r="E1772" s="3" t="s">
        <v>6482</v>
      </c>
      <c r="F1772" s="4" t="s">
        <v>8822</v>
      </c>
      <c r="G1772" s="2">
        <v>60</v>
      </c>
      <c r="H1772" s="2">
        <v>30</v>
      </c>
      <c r="I1772" s="2">
        <v>3</v>
      </c>
      <c r="J1772" s="9">
        <f t="shared" si="54"/>
        <v>31</v>
      </c>
      <c r="K1772" s="2">
        <v>51</v>
      </c>
      <c r="L1772" s="2">
        <v>24</v>
      </c>
      <c r="M1772" s="2">
        <v>5</v>
      </c>
      <c r="N1772" s="9">
        <f t="shared" si="55"/>
        <v>26.666666666666668</v>
      </c>
    </row>
    <row r="1773" spans="1:14" ht="15.75" customHeight="1" x14ac:dyDescent="0.25">
      <c r="A1773" s="3">
        <v>1784</v>
      </c>
      <c r="B1773" s="6" t="s">
        <v>6485</v>
      </c>
      <c r="C1773" s="3" t="s">
        <v>4721</v>
      </c>
      <c r="D1773" s="3" t="s">
        <v>4722</v>
      </c>
      <c r="E1773" s="3" t="s">
        <v>6486</v>
      </c>
      <c r="F1773" s="4" t="s">
        <v>8822</v>
      </c>
      <c r="G1773" s="3">
        <v>2</v>
      </c>
      <c r="H1773" s="2">
        <v>2</v>
      </c>
      <c r="I1773" s="2">
        <v>59</v>
      </c>
      <c r="J1773" s="9">
        <f t="shared" si="54"/>
        <v>21</v>
      </c>
      <c r="K1773" s="3">
        <v>2</v>
      </c>
      <c r="L1773" s="2">
        <v>2</v>
      </c>
      <c r="M1773" s="2">
        <v>53</v>
      </c>
      <c r="N1773" s="9">
        <f t="shared" si="55"/>
        <v>19</v>
      </c>
    </row>
    <row r="1774" spans="1:14" ht="15.75" customHeight="1" x14ac:dyDescent="0.25">
      <c r="A1774" s="3">
        <v>1785</v>
      </c>
      <c r="B1774" s="6" t="s">
        <v>6489</v>
      </c>
      <c r="C1774" s="3" t="s">
        <v>4724</v>
      </c>
      <c r="D1774" s="3" t="s">
        <v>4725</v>
      </c>
      <c r="E1774" s="3" t="s">
        <v>1358</v>
      </c>
      <c r="F1774" s="4" t="s">
        <v>8822</v>
      </c>
      <c r="G1774" s="3">
        <v>0</v>
      </c>
      <c r="H1774" s="2">
        <v>0</v>
      </c>
      <c r="I1774" s="2">
        <v>2</v>
      </c>
      <c r="J1774" s="9">
        <f t="shared" si="54"/>
        <v>0.66666666666666663</v>
      </c>
      <c r="K1774" s="3">
        <v>2</v>
      </c>
      <c r="L1774" s="2">
        <v>2</v>
      </c>
      <c r="M1774" s="2">
        <v>2</v>
      </c>
      <c r="N1774" s="9">
        <f t="shared" si="55"/>
        <v>2</v>
      </c>
    </row>
    <row r="1775" spans="1:14" ht="15.75" customHeight="1" x14ac:dyDescent="0.25">
      <c r="A1775" s="3">
        <v>1786</v>
      </c>
      <c r="B1775" s="6" t="s">
        <v>9017</v>
      </c>
      <c r="C1775" s="3" t="s">
        <v>4727</v>
      </c>
      <c r="D1775" s="3" t="s">
        <v>4728</v>
      </c>
      <c r="E1775" s="3" t="s">
        <v>478</v>
      </c>
      <c r="F1775" s="4" t="s">
        <v>8822</v>
      </c>
      <c r="G1775" s="3">
        <v>2</v>
      </c>
      <c r="H1775" s="2">
        <v>2</v>
      </c>
      <c r="I1775" s="2">
        <v>0</v>
      </c>
      <c r="J1775" s="9">
        <f t="shared" si="54"/>
        <v>1.3333333333333333</v>
      </c>
      <c r="K1775" s="3">
        <v>4</v>
      </c>
      <c r="L1775" s="2">
        <v>4</v>
      </c>
      <c r="M1775" s="2">
        <v>2</v>
      </c>
      <c r="N1775" s="9">
        <f t="shared" si="55"/>
        <v>3.3333333333333335</v>
      </c>
    </row>
    <row r="1776" spans="1:14" ht="15.75" customHeight="1" x14ac:dyDescent="0.25">
      <c r="A1776" s="3">
        <v>1787</v>
      </c>
      <c r="B1776" s="6" t="s">
        <v>6495</v>
      </c>
      <c r="C1776" s="3" t="s">
        <v>4730</v>
      </c>
      <c r="D1776" s="3" t="s">
        <v>4731</v>
      </c>
      <c r="E1776" s="3" t="s">
        <v>229</v>
      </c>
      <c r="F1776" s="4" t="s">
        <v>8822</v>
      </c>
      <c r="G1776" s="3">
        <v>2</v>
      </c>
      <c r="H1776" s="2">
        <v>2</v>
      </c>
      <c r="I1776" s="2">
        <v>2</v>
      </c>
      <c r="J1776" s="9">
        <f t="shared" si="54"/>
        <v>2</v>
      </c>
      <c r="K1776" s="3">
        <v>5</v>
      </c>
      <c r="L1776" s="2">
        <v>5</v>
      </c>
      <c r="M1776" s="2">
        <v>4</v>
      </c>
      <c r="N1776" s="9">
        <f t="shared" si="55"/>
        <v>4.666666666666667</v>
      </c>
    </row>
    <row r="1777" spans="1:14" ht="15.75" customHeight="1" x14ac:dyDescent="0.25">
      <c r="A1777" s="3">
        <v>1788</v>
      </c>
      <c r="B1777" s="6" t="s">
        <v>6499</v>
      </c>
      <c r="C1777" s="3" t="s">
        <v>4733</v>
      </c>
      <c r="D1777" s="3" t="s">
        <v>4734</v>
      </c>
      <c r="E1777" s="3" t="s">
        <v>950</v>
      </c>
      <c r="F1777" s="4" t="s">
        <v>8822</v>
      </c>
      <c r="G1777" s="3">
        <v>2</v>
      </c>
      <c r="H1777" s="2">
        <v>2</v>
      </c>
      <c r="I1777" s="2">
        <v>2</v>
      </c>
      <c r="J1777" s="9">
        <f t="shared" si="54"/>
        <v>2</v>
      </c>
      <c r="K1777" s="3">
        <v>2</v>
      </c>
      <c r="L1777" s="2">
        <v>2</v>
      </c>
      <c r="M1777" s="2">
        <v>5</v>
      </c>
      <c r="N1777" s="9">
        <f t="shared" si="55"/>
        <v>3</v>
      </c>
    </row>
    <row r="1778" spans="1:14" ht="15.75" customHeight="1" x14ac:dyDescent="0.25">
      <c r="A1778" s="3">
        <v>1789</v>
      </c>
      <c r="B1778" s="6" t="s">
        <v>6502</v>
      </c>
      <c r="C1778" s="3" t="s">
        <v>4736</v>
      </c>
      <c r="D1778" s="3" t="s">
        <v>4737</v>
      </c>
      <c r="E1778" s="3" t="s">
        <v>6505</v>
      </c>
      <c r="F1778" s="4" t="s">
        <v>8822</v>
      </c>
      <c r="G1778" s="3">
        <v>1</v>
      </c>
      <c r="H1778" s="2">
        <v>1</v>
      </c>
      <c r="I1778" s="2">
        <v>2</v>
      </c>
      <c r="J1778" s="9">
        <f t="shared" si="54"/>
        <v>1.3333333333333333</v>
      </c>
      <c r="K1778" s="3">
        <v>0</v>
      </c>
      <c r="L1778" s="2">
        <v>0</v>
      </c>
      <c r="M1778" s="2">
        <v>2</v>
      </c>
      <c r="N1778" s="9">
        <f t="shared" si="55"/>
        <v>0.66666666666666663</v>
      </c>
    </row>
    <row r="1779" spans="1:14" ht="15.75" customHeight="1" x14ac:dyDescent="0.25">
      <c r="A1779" s="3">
        <v>1790</v>
      </c>
      <c r="B1779" s="6" t="s">
        <v>6508</v>
      </c>
      <c r="C1779" s="3" t="s">
        <v>4739</v>
      </c>
      <c r="D1779" s="3" t="s">
        <v>4740</v>
      </c>
      <c r="E1779" s="3" t="s">
        <v>419</v>
      </c>
      <c r="F1779" s="4" t="s">
        <v>8822</v>
      </c>
      <c r="G1779" s="3">
        <v>1</v>
      </c>
      <c r="H1779" s="2">
        <v>1</v>
      </c>
      <c r="I1779" s="2">
        <v>1</v>
      </c>
      <c r="J1779" s="9">
        <f t="shared" si="54"/>
        <v>1</v>
      </c>
      <c r="K1779" s="3">
        <v>0</v>
      </c>
      <c r="L1779" s="2">
        <v>0</v>
      </c>
      <c r="M1779" s="2">
        <v>0</v>
      </c>
      <c r="N1779" s="9">
        <f t="shared" si="55"/>
        <v>0</v>
      </c>
    </row>
    <row r="1780" spans="1:14" ht="15.75" customHeight="1" x14ac:dyDescent="0.25">
      <c r="A1780" s="3">
        <v>1791</v>
      </c>
      <c r="B1780" s="6" t="s">
        <v>6513</v>
      </c>
      <c r="C1780" s="3" t="s">
        <v>4742</v>
      </c>
      <c r="D1780" s="3" t="s">
        <v>4743</v>
      </c>
      <c r="E1780" s="3" t="s">
        <v>1305</v>
      </c>
      <c r="F1780" s="4" t="s">
        <v>8822</v>
      </c>
      <c r="G1780" s="3">
        <v>4</v>
      </c>
      <c r="H1780" s="2">
        <v>4</v>
      </c>
      <c r="I1780" s="2">
        <v>1</v>
      </c>
      <c r="J1780" s="9">
        <f t="shared" si="54"/>
        <v>3</v>
      </c>
      <c r="K1780" s="3">
        <v>4</v>
      </c>
      <c r="L1780" s="2">
        <v>4</v>
      </c>
      <c r="M1780" s="2">
        <v>0</v>
      </c>
      <c r="N1780" s="9">
        <f t="shared" si="55"/>
        <v>2.6666666666666665</v>
      </c>
    </row>
    <row r="1781" spans="1:14" ht="15.75" customHeight="1" x14ac:dyDescent="0.25">
      <c r="A1781" s="3">
        <v>1792</v>
      </c>
      <c r="B1781" s="6" t="s">
        <v>6518</v>
      </c>
      <c r="C1781" s="3" t="s">
        <v>4745</v>
      </c>
      <c r="D1781" s="3" t="s">
        <v>4746</v>
      </c>
      <c r="E1781" s="3" t="s">
        <v>329</v>
      </c>
      <c r="F1781" s="4" t="s">
        <v>8822</v>
      </c>
      <c r="G1781" s="3">
        <v>0</v>
      </c>
      <c r="H1781" s="2">
        <v>0</v>
      </c>
      <c r="I1781" s="2">
        <v>4</v>
      </c>
      <c r="J1781" s="9">
        <f t="shared" si="54"/>
        <v>1.3333333333333333</v>
      </c>
      <c r="K1781" s="3">
        <v>1</v>
      </c>
      <c r="L1781" s="2">
        <v>1</v>
      </c>
      <c r="M1781" s="2">
        <v>4</v>
      </c>
      <c r="N1781" s="9">
        <f t="shared" si="55"/>
        <v>2</v>
      </c>
    </row>
    <row r="1782" spans="1:14" ht="15.75" customHeight="1" x14ac:dyDescent="0.25">
      <c r="A1782" s="3">
        <v>1793</v>
      </c>
      <c r="B1782" s="6" t="s">
        <v>6523</v>
      </c>
      <c r="C1782" s="3" t="s">
        <v>4748</v>
      </c>
      <c r="D1782" s="3" t="s">
        <v>4750</v>
      </c>
      <c r="E1782" s="3" t="s">
        <v>1089</v>
      </c>
      <c r="F1782" s="4" t="s">
        <v>8822</v>
      </c>
      <c r="G1782" s="3">
        <v>2</v>
      </c>
      <c r="H1782" s="2">
        <v>2</v>
      </c>
      <c r="I1782" s="2">
        <v>0</v>
      </c>
      <c r="J1782" s="9">
        <f t="shared" si="54"/>
        <v>1.3333333333333333</v>
      </c>
      <c r="K1782" s="3">
        <v>3</v>
      </c>
      <c r="L1782" s="2">
        <v>3</v>
      </c>
      <c r="M1782" s="2">
        <v>1</v>
      </c>
      <c r="N1782" s="9">
        <f t="shared" si="55"/>
        <v>2.3333333333333335</v>
      </c>
    </row>
    <row r="1783" spans="1:14" ht="15.75" customHeight="1" x14ac:dyDescent="0.25">
      <c r="A1783" s="3">
        <v>1794</v>
      </c>
      <c r="B1783" s="6" t="s">
        <v>6526</v>
      </c>
      <c r="C1783" s="3" t="s">
        <v>4752</v>
      </c>
      <c r="D1783" s="3" t="s">
        <v>4753</v>
      </c>
      <c r="E1783" s="3" t="s">
        <v>449</v>
      </c>
      <c r="F1783" s="4" t="s">
        <v>8822</v>
      </c>
      <c r="G1783" s="3">
        <v>0</v>
      </c>
      <c r="H1783" s="2">
        <v>0</v>
      </c>
      <c r="I1783" s="2">
        <v>2</v>
      </c>
      <c r="J1783" s="9">
        <f t="shared" si="54"/>
        <v>0.66666666666666663</v>
      </c>
      <c r="K1783" s="3">
        <v>1</v>
      </c>
      <c r="L1783" s="2">
        <v>1</v>
      </c>
      <c r="M1783" s="2">
        <v>3</v>
      </c>
      <c r="N1783" s="9">
        <f t="shared" si="55"/>
        <v>1.6666666666666667</v>
      </c>
    </row>
    <row r="1784" spans="1:14" ht="15.75" customHeight="1" x14ac:dyDescent="0.25">
      <c r="A1784" s="3">
        <v>1795</v>
      </c>
      <c r="B1784" s="6" t="s">
        <v>6531</v>
      </c>
      <c r="C1784" s="3" t="s">
        <v>4755</v>
      </c>
      <c r="D1784" s="3" t="s">
        <v>4756</v>
      </c>
      <c r="E1784" s="3" t="s">
        <v>605</v>
      </c>
      <c r="F1784" s="4" t="s">
        <v>8822</v>
      </c>
      <c r="G1784" s="3">
        <v>5</v>
      </c>
      <c r="H1784" s="2">
        <v>5</v>
      </c>
      <c r="I1784" s="2">
        <v>0</v>
      </c>
      <c r="J1784" s="9">
        <f t="shared" ref="J1784:J1845" si="56">AVERAGE(G1784:I1784)</f>
        <v>3.3333333333333335</v>
      </c>
      <c r="K1784" s="3">
        <v>2</v>
      </c>
      <c r="L1784" s="2">
        <v>2</v>
      </c>
      <c r="M1784" s="2">
        <v>1</v>
      </c>
      <c r="N1784" s="9">
        <f t="shared" ref="N1784:N1845" si="57">AVERAGE(K1784:M1784)</f>
        <v>1.6666666666666667</v>
      </c>
    </row>
    <row r="1785" spans="1:14" ht="15.75" customHeight="1" x14ac:dyDescent="0.25">
      <c r="A1785" s="3">
        <v>1796</v>
      </c>
      <c r="B1785" s="6" t="s">
        <v>6534</v>
      </c>
      <c r="C1785" s="3" t="s">
        <v>4758</v>
      </c>
      <c r="D1785" s="3" t="s">
        <v>4759</v>
      </c>
      <c r="E1785" s="3" t="s">
        <v>6535</v>
      </c>
      <c r="F1785" s="4" t="s">
        <v>8822</v>
      </c>
      <c r="G1785" s="3">
        <v>5</v>
      </c>
      <c r="H1785" s="2">
        <v>5</v>
      </c>
      <c r="I1785" s="2">
        <v>5</v>
      </c>
      <c r="J1785" s="9">
        <f t="shared" si="56"/>
        <v>5</v>
      </c>
      <c r="K1785" s="3">
        <v>5</v>
      </c>
      <c r="L1785" s="2">
        <v>5</v>
      </c>
      <c r="M1785" s="2">
        <v>2</v>
      </c>
      <c r="N1785" s="9">
        <f t="shared" si="57"/>
        <v>4</v>
      </c>
    </row>
    <row r="1786" spans="1:14" ht="15.75" customHeight="1" x14ac:dyDescent="0.25">
      <c r="A1786" s="3">
        <v>1797</v>
      </c>
      <c r="B1786" s="6" t="s">
        <v>6540</v>
      </c>
      <c r="C1786" s="3" t="s">
        <v>4761</v>
      </c>
      <c r="D1786" s="3" t="s">
        <v>4762</v>
      </c>
      <c r="E1786" s="3" t="s">
        <v>513</v>
      </c>
      <c r="F1786" s="4" t="s">
        <v>8822</v>
      </c>
      <c r="G1786" s="3">
        <v>3</v>
      </c>
      <c r="H1786" s="2">
        <v>3</v>
      </c>
      <c r="I1786" s="2">
        <v>5</v>
      </c>
      <c r="J1786" s="9">
        <f t="shared" si="56"/>
        <v>3.6666666666666665</v>
      </c>
      <c r="K1786" s="3">
        <v>5</v>
      </c>
      <c r="L1786" s="2">
        <v>5</v>
      </c>
      <c r="M1786" s="2">
        <v>5</v>
      </c>
      <c r="N1786" s="9">
        <f t="shared" si="57"/>
        <v>5</v>
      </c>
    </row>
    <row r="1787" spans="1:14" ht="15.75" customHeight="1" x14ac:dyDescent="0.25">
      <c r="A1787" s="3">
        <v>1798</v>
      </c>
      <c r="B1787" s="6" t="s">
        <v>6545</v>
      </c>
      <c r="C1787" s="3" t="s">
        <v>4765</v>
      </c>
      <c r="D1787" s="3" t="s">
        <v>4766</v>
      </c>
      <c r="E1787" s="3" t="s">
        <v>2643</v>
      </c>
      <c r="F1787" s="4" t="s">
        <v>8822</v>
      </c>
      <c r="G1787" s="3">
        <v>1</v>
      </c>
      <c r="H1787" s="2">
        <v>1</v>
      </c>
      <c r="I1787" s="2">
        <v>3</v>
      </c>
      <c r="J1787" s="9">
        <f t="shared" si="56"/>
        <v>1.6666666666666667</v>
      </c>
      <c r="K1787" s="3">
        <v>0</v>
      </c>
      <c r="L1787" s="2">
        <v>0</v>
      </c>
      <c r="M1787" s="2">
        <v>5</v>
      </c>
      <c r="N1787" s="9">
        <f t="shared" si="57"/>
        <v>1.6666666666666667</v>
      </c>
    </row>
    <row r="1788" spans="1:14" ht="15.75" customHeight="1" x14ac:dyDescent="0.25">
      <c r="A1788" s="3">
        <v>1801</v>
      </c>
      <c r="B1788" s="6" t="s">
        <v>6554</v>
      </c>
      <c r="C1788" s="3" t="s">
        <v>4770</v>
      </c>
      <c r="D1788" s="3" t="s">
        <v>4771</v>
      </c>
      <c r="E1788" s="3" t="s">
        <v>605</v>
      </c>
      <c r="F1788" s="4" t="s">
        <v>8822</v>
      </c>
      <c r="G1788" s="3">
        <v>5</v>
      </c>
      <c r="H1788" s="2">
        <v>5</v>
      </c>
      <c r="I1788" s="2">
        <v>0</v>
      </c>
      <c r="J1788" s="9">
        <f t="shared" si="56"/>
        <v>3.3333333333333335</v>
      </c>
      <c r="K1788" s="3">
        <v>3</v>
      </c>
      <c r="L1788" s="2">
        <v>3</v>
      </c>
      <c r="M1788" s="2">
        <v>1</v>
      </c>
      <c r="N1788" s="9">
        <f t="shared" si="57"/>
        <v>2.3333333333333335</v>
      </c>
    </row>
    <row r="1789" spans="1:14" ht="15.75" customHeight="1" x14ac:dyDescent="0.25">
      <c r="A1789" s="3">
        <v>1802</v>
      </c>
      <c r="B1789" s="6" t="s">
        <v>6559</v>
      </c>
      <c r="C1789" s="3" t="s">
        <v>4773</v>
      </c>
      <c r="D1789" s="3" t="s">
        <v>4774</v>
      </c>
      <c r="E1789" s="3" t="s">
        <v>566</v>
      </c>
      <c r="F1789" s="4" t="s">
        <v>8822</v>
      </c>
      <c r="G1789" s="3">
        <v>1</v>
      </c>
      <c r="H1789" s="2">
        <v>1</v>
      </c>
      <c r="I1789" s="2">
        <v>5</v>
      </c>
      <c r="J1789" s="9">
        <f t="shared" si="56"/>
        <v>2.3333333333333335</v>
      </c>
      <c r="K1789" s="3">
        <v>1</v>
      </c>
      <c r="L1789" s="2">
        <v>1</v>
      </c>
      <c r="M1789" s="2">
        <v>3</v>
      </c>
      <c r="N1789" s="9">
        <f t="shared" si="57"/>
        <v>1.6666666666666667</v>
      </c>
    </row>
    <row r="1790" spans="1:14" ht="15.75" customHeight="1" x14ac:dyDescent="0.25">
      <c r="A1790" s="3">
        <v>1803</v>
      </c>
      <c r="B1790" s="6" t="s">
        <v>6562</v>
      </c>
      <c r="C1790" s="3" t="s">
        <v>4776</v>
      </c>
      <c r="D1790" s="3" t="s">
        <v>4777</v>
      </c>
      <c r="E1790" s="3" t="s">
        <v>251</v>
      </c>
      <c r="F1790" s="4" t="s">
        <v>8822</v>
      </c>
      <c r="G1790" s="3">
        <v>6</v>
      </c>
      <c r="H1790" s="2">
        <v>6</v>
      </c>
      <c r="I1790" s="2">
        <v>1</v>
      </c>
      <c r="J1790" s="9">
        <f t="shared" si="56"/>
        <v>4.333333333333333</v>
      </c>
      <c r="K1790" s="3">
        <v>5</v>
      </c>
      <c r="L1790" s="2">
        <v>5</v>
      </c>
      <c r="M1790" s="2">
        <v>1</v>
      </c>
      <c r="N1790" s="9">
        <f t="shared" si="57"/>
        <v>3.6666666666666665</v>
      </c>
    </row>
    <row r="1791" spans="1:14" ht="15.75" customHeight="1" x14ac:dyDescent="0.25">
      <c r="A1791" s="3">
        <v>1804</v>
      </c>
      <c r="B1791" s="6" t="s">
        <v>6567</v>
      </c>
      <c r="C1791" s="3" t="s">
        <v>4779</v>
      </c>
      <c r="D1791" s="3" t="s">
        <v>4780</v>
      </c>
      <c r="E1791" s="3" t="s">
        <v>70</v>
      </c>
      <c r="F1791" s="4" t="s">
        <v>8822</v>
      </c>
      <c r="G1791" s="3">
        <v>0</v>
      </c>
      <c r="H1791" s="2">
        <v>0</v>
      </c>
      <c r="I1791" s="2">
        <v>6</v>
      </c>
      <c r="J1791" s="9">
        <f t="shared" si="56"/>
        <v>2</v>
      </c>
      <c r="K1791" s="3">
        <v>2</v>
      </c>
      <c r="L1791" s="2">
        <v>2</v>
      </c>
      <c r="M1791" s="2">
        <v>5</v>
      </c>
      <c r="N1791" s="9">
        <f t="shared" si="57"/>
        <v>3</v>
      </c>
    </row>
    <row r="1792" spans="1:14" ht="15.75" customHeight="1" x14ac:dyDescent="0.25">
      <c r="A1792" s="3">
        <v>1805</v>
      </c>
      <c r="B1792" s="6" t="s">
        <v>6568</v>
      </c>
      <c r="C1792" s="3" t="s">
        <v>4782</v>
      </c>
      <c r="D1792" s="3" t="s">
        <v>4783</v>
      </c>
      <c r="E1792" s="3" t="s">
        <v>663</v>
      </c>
      <c r="F1792" s="4" t="s">
        <v>8822</v>
      </c>
      <c r="G1792" s="3">
        <v>5</v>
      </c>
      <c r="H1792" s="2">
        <v>5</v>
      </c>
      <c r="I1792" s="2">
        <v>0</v>
      </c>
      <c r="J1792" s="9">
        <f t="shared" si="56"/>
        <v>3.3333333333333335</v>
      </c>
      <c r="K1792" s="3">
        <v>4</v>
      </c>
      <c r="L1792" s="2">
        <v>4</v>
      </c>
      <c r="M1792" s="2">
        <v>2</v>
      </c>
      <c r="N1792" s="9">
        <f t="shared" si="57"/>
        <v>3.3333333333333335</v>
      </c>
    </row>
    <row r="1793" spans="1:14" ht="15.75" customHeight="1" x14ac:dyDescent="0.25">
      <c r="A1793" s="3">
        <v>1806</v>
      </c>
      <c r="B1793" s="6" t="s">
        <v>6573</v>
      </c>
      <c r="C1793" s="3" t="s">
        <v>4785</v>
      </c>
      <c r="D1793" s="3" t="s">
        <v>4786</v>
      </c>
      <c r="E1793" s="3" t="s">
        <v>98</v>
      </c>
      <c r="F1793" s="4" t="s">
        <v>8822</v>
      </c>
      <c r="G1793" s="3">
        <v>9</v>
      </c>
      <c r="H1793" s="2">
        <v>9</v>
      </c>
      <c r="I1793" s="2">
        <v>5</v>
      </c>
      <c r="J1793" s="9">
        <f t="shared" si="56"/>
        <v>7.666666666666667</v>
      </c>
      <c r="K1793" s="3">
        <v>9</v>
      </c>
      <c r="L1793" s="2">
        <v>9</v>
      </c>
      <c r="M1793" s="2">
        <v>4</v>
      </c>
      <c r="N1793" s="9">
        <f t="shared" si="57"/>
        <v>7.333333333333333</v>
      </c>
    </row>
    <row r="1794" spans="1:14" ht="15.75" customHeight="1" x14ac:dyDescent="0.25">
      <c r="A1794" s="3">
        <v>1807</v>
      </c>
      <c r="B1794" s="6" t="s">
        <v>6576</v>
      </c>
      <c r="C1794" s="3" t="s">
        <v>4789</v>
      </c>
      <c r="D1794" s="3" t="s">
        <v>4790</v>
      </c>
      <c r="E1794" s="3" t="s">
        <v>276</v>
      </c>
      <c r="F1794" s="4" t="s">
        <v>8822</v>
      </c>
      <c r="G1794" s="3">
        <v>5</v>
      </c>
      <c r="H1794" s="2">
        <v>5</v>
      </c>
      <c r="I1794" s="2">
        <v>9</v>
      </c>
      <c r="J1794" s="9">
        <f t="shared" si="56"/>
        <v>6.333333333333333</v>
      </c>
      <c r="K1794" s="3">
        <v>6</v>
      </c>
      <c r="L1794" s="2">
        <v>6</v>
      </c>
      <c r="M1794" s="2">
        <v>9</v>
      </c>
      <c r="N1794" s="9">
        <f t="shared" si="57"/>
        <v>7</v>
      </c>
    </row>
    <row r="1795" spans="1:14" ht="15.75" customHeight="1" x14ac:dyDescent="0.25">
      <c r="A1795" s="3">
        <v>1808</v>
      </c>
      <c r="B1795" s="6" t="s">
        <v>6583</v>
      </c>
      <c r="C1795" s="3" t="s">
        <v>4792</v>
      </c>
      <c r="D1795" s="3" t="s">
        <v>4793</v>
      </c>
      <c r="E1795" s="3" t="s">
        <v>452</v>
      </c>
      <c r="F1795" s="4" t="s">
        <v>8822</v>
      </c>
      <c r="G1795" s="3">
        <v>3</v>
      </c>
      <c r="H1795" s="2">
        <v>3</v>
      </c>
      <c r="I1795" s="2">
        <v>5</v>
      </c>
      <c r="J1795" s="9">
        <f t="shared" si="56"/>
        <v>3.6666666666666665</v>
      </c>
      <c r="K1795" s="3">
        <v>4</v>
      </c>
      <c r="L1795" s="2">
        <v>4</v>
      </c>
      <c r="M1795" s="2">
        <v>6</v>
      </c>
      <c r="N1795" s="9">
        <f t="shared" si="57"/>
        <v>4.666666666666667</v>
      </c>
    </row>
    <row r="1796" spans="1:14" ht="15.75" customHeight="1" x14ac:dyDescent="0.25">
      <c r="A1796" s="3">
        <v>1809</v>
      </c>
      <c r="B1796" s="6" t="s">
        <v>6586</v>
      </c>
      <c r="C1796" s="3" t="s">
        <v>4795</v>
      </c>
      <c r="D1796" s="3" t="s">
        <v>4796</v>
      </c>
      <c r="E1796" s="3" t="s">
        <v>802</v>
      </c>
      <c r="F1796" s="4" t="s">
        <v>8822</v>
      </c>
      <c r="G1796" s="2">
        <v>24</v>
      </c>
      <c r="H1796" s="2">
        <v>14</v>
      </c>
      <c r="I1796" s="2">
        <v>3</v>
      </c>
      <c r="J1796" s="9">
        <f t="shared" si="56"/>
        <v>13.666666666666666</v>
      </c>
      <c r="K1796" s="3">
        <v>8</v>
      </c>
      <c r="L1796" s="2">
        <v>8</v>
      </c>
      <c r="M1796" s="2">
        <v>4</v>
      </c>
      <c r="N1796" s="9">
        <f t="shared" si="57"/>
        <v>6.666666666666667</v>
      </c>
    </row>
    <row r="1797" spans="1:14" ht="15.75" customHeight="1" x14ac:dyDescent="0.25">
      <c r="A1797" s="3">
        <v>1810</v>
      </c>
      <c r="B1797" s="6" t="s">
        <v>6589</v>
      </c>
      <c r="C1797" s="3" t="s">
        <v>4797</v>
      </c>
      <c r="D1797" s="3" t="s">
        <v>4798</v>
      </c>
      <c r="E1797" s="3" t="s">
        <v>329</v>
      </c>
      <c r="F1797" s="4" t="s">
        <v>8822</v>
      </c>
      <c r="G1797" s="3">
        <v>5</v>
      </c>
      <c r="H1797" s="2">
        <v>5</v>
      </c>
      <c r="I1797" s="2">
        <v>26</v>
      </c>
      <c r="J1797" s="9">
        <f t="shared" si="56"/>
        <v>12</v>
      </c>
      <c r="K1797" s="3">
        <v>2</v>
      </c>
      <c r="L1797" s="2">
        <v>2</v>
      </c>
      <c r="M1797" s="2">
        <v>8</v>
      </c>
      <c r="N1797" s="9">
        <f t="shared" si="57"/>
        <v>4</v>
      </c>
    </row>
    <row r="1798" spans="1:14" ht="15.75" customHeight="1" x14ac:dyDescent="0.25">
      <c r="A1798" s="3">
        <v>1811</v>
      </c>
      <c r="B1798" s="6" t="s">
        <v>6590</v>
      </c>
      <c r="C1798" s="3" t="s">
        <v>4800</v>
      </c>
      <c r="D1798" s="3" t="s">
        <v>4801</v>
      </c>
      <c r="E1798" s="3" t="s">
        <v>366</v>
      </c>
      <c r="F1798" s="4" t="s">
        <v>8822</v>
      </c>
      <c r="G1798" s="3">
        <v>3</v>
      </c>
      <c r="H1798" s="2">
        <v>3</v>
      </c>
      <c r="I1798" s="2">
        <v>5</v>
      </c>
      <c r="J1798" s="9">
        <f t="shared" si="56"/>
        <v>3.6666666666666665</v>
      </c>
      <c r="K1798" s="3">
        <v>4</v>
      </c>
      <c r="L1798" s="2">
        <v>4</v>
      </c>
      <c r="M1798" s="2">
        <v>2</v>
      </c>
      <c r="N1798" s="9">
        <f t="shared" si="57"/>
        <v>3.3333333333333335</v>
      </c>
    </row>
    <row r="1799" spans="1:14" ht="15.75" customHeight="1" x14ac:dyDescent="0.25">
      <c r="A1799" s="3">
        <v>1812</v>
      </c>
      <c r="B1799" s="6" t="s">
        <v>6594</v>
      </c>
      <c r="C1799" s="3" t="s">
        <v>4803</v>
      </c>
      <c r="D1799" s="3" t="s">
        <v>4804</v>
      </c>
      <c r="E1799" s="3" t="s">
        <v>286</v>
      </c>
      <c r="F1799" s="4" t="s">
        <v>8822</v>
      </c>
      <c r="G1799" s="3">
        <v>3</v>
      </c>
      <c r="H1799" s="2">
        <v>3</v>
      </c>
      <c r="I1799" s="2">
        <v>3</v>
      </c>
      <c r="J1799" s="9">
        <f t="shared" si="56"/>
        <v>3</v>
      </c>
      <c r="K1799" s="3">
        <v>3</v>
      </c>
      <c r="L1799" s="2">
        <v>3</v>
      </c>
      <c r="M1799" s="2">
        <v>4</v>
      </c>
      <c r="N1799" s="9">
        <f t="shared" si="57"/>
        <v>3.3333333333333335</v>
      </c>
    </row>
    <row r="1800" spans="1:14" ht="15.75" customHeight="1" x14ac:dyDescent="0.25">
      <c r="A1800" s="3">
        <v>1813</v>
      </c>
      <c r="B1800" s="6" t="s">
        <v>9018</v>
      </c>
      <c r="C1800" s="3" t="s">
        <v>4806</v>
      </c>
      <c r="D1800" s="3" t="s">
        <v>9171</v>
      </c>
      <c r="E1800" s="3" t="s">
        <v>17</v>
      </c>
      <c r="F1800" s="4" t="s">
        <v>8822</v>
      </c>
      <c r="G1800" s="3">
        <v>6</v>
      </c>
      <c r="H1800" s="2">
        <v>6</v>
      </c>
      <c r="I1800" s="2">
        <v>3</v>
      </c>
      <c r="J1800" s="9">
        <f t="shared" si="56"/>
        <v>5</v>
      </c>
      <c r="K1800" s="3">
        <v>4</v>
      </c>
      <c r="L1800" s="2">
        <v>4</v>
      </c>
      <c r="M1800" s="2">
        <v>3</v>
      </c>
      <c r="N1800" s="9">
        <f t="shared" si="57"/>
        <v>3.6666666666666665</v>
      </c>
    </row>
    <row r="1801" spans="1:14" ht="15.75" customHeight="1" x14ac:dyDescent="0.25">
      <c r="A1801" s="3">
        <v>1814</v>
      </c>
      <c r="B1801" s="6" t="s">
        <v>6598</v>
      </c>
      <c r="C1801" s="3" t="s">
        <v>4808</v>
      </c>
      <c r="D1801" s="3" t="s">
        <v>4809</v>
      </c>
      <c r="E1801" s="3" t="s">
        <v>286</v>
      </c>
      <c r="F1801" s="4" t="s">
        <v>8822</v>
      </c>
      <c r="G1801" s="3">
        <v>6</v>
      </c>
      <c r="H1801" s="2">
        <v>6</v>
      </c>
      <c r="I1801" s="2">
        <v>6</v>
      </c>
      <c r="J1801" s="9">
        <f t="shared" si="56"/>
        <v>6</v>
      </c>
      <c r="K1801" s="3">
        <v>6</v>
      </c>
      <c r="L1801" s="2">
        <v>6</v>
      </c>
      <c r="M1801" s="2">
        <v>4</v>
      </c>
      <c r="N1801" s="9">
        <f t="shared" si="57"/>
        <v>5.333333333333333</v>
      </c>
    </row>
    <row r="1802" spans="1:14" ht="15.75" customHeight="1" x14ac:dyDescent="0.25">
      <c r="A1802" s="3">
        <v>1815</v>
      </c>
      <c r="B1802" s="6" t="s">
        <v>6601</v>
      </c>
      <c r="C1802" s="3" t="s">
        <v>4810</v>
      </c>
      <c r="D1802" s="3" t="s">
        <v>4811</v>
      </c>
      <c r="E1802" s="3" t="s">
        <v>325</v>
      </c>
      <c r="F1802" s="4" t="s">
        <v>8822</v>
      </c>
      <c r="G1802" s="3">
        <v>1</v>
      </c>
      <c r="H1802" s="2">
        <v>1</v>
      </c>
      <c r="I1802" s="2">
        <v>6</v>
      </c>
      <c r="J1802" s="9">
        <f t="shared" si="56"/>
        <v>2.6666666666666665</v>
      </c>
      <c r="K1802" s="3">
        <v>3</v>
      </c>
      <c r="L1802" s="2">
        <v>3</v>
      </c>
      <c r="M1802" s="2">
        <v>6</v>
      </c>
      <c r="N1802" s="9">
        <f t="shared" si="57"/>
        <v>4</v>
      </c>
    </row>
    <row r="1803" spans="1:14" ht="15.75" customHeight="1" x14ac:dyDescent="0.25">
      <c r="A1803" s="3">
        <v>1816</v>
      </c>
      <c r="B1803" s="6" t="s">
        <v>6604</v>
      </c>
      <c r="C1803" s="3" t="s">
        <v>4813</v>
      </c>
      <c r="D1803" s="3" t="s">
        <v>4814</v>
      </c>
      <c r="E1803" s="3" t="s">
        <v>17</v>
      </c>
      <c r="F1803" s="4" t="s">
        <v>8822</v>
      </c>
      <c r="G1803" s="3">
        <v>0</v>
      </c>
      <c r="H1803" s="2">
        <v>0</v>
      </c>
      <c r="I1803" s="2">
        <v>1</v>
      </c>
      <c r="J1803" s="9">
        <f t="shared" si="56"/>
        <v>0.33333333333333331</v>
      </c>
      <c r="K1803" s="3">
        <v>8</v>
      </c>
      <c r="L1803" s="2">
        <v>8</v>
      </c>
      <c r="M1803" s="2">
        <v>3</v>
      </c>
      <c r="N1803" s="9">
        <f t="shared" si="57"/>
        <v>6.333333333333333</v>
      </c>
    </row>
    <row r="1804" spans="1:14" ht="15.75" customHeight="1" x14ac:dyDescent="0.25">
      <c r="A1804" s="3">
        <v>1817</v>
      </c>
      <c r="B1804" s="6" t="s">
        <v>6607</v>
      </c>
      <c r="C1804" s="3" t="s">
        <v>4816</v>
      </c>
      <c r="D1804" s="3" t="s">
        <v>4817</v>
      </c>
      <c r="E1804" s="3" t="s">
        <v>2417</v>
      </c>
      <c r="F1804" s="4" t="s">
        <v>8822</v>
      </c>
      <c r="G1804" s="3">
        <v>4</v>
      </c>
      <c r="H1804" s="2">
        <v>4</v>
      </c>
      <c r="I1804" s="2">
        <v>0</v>
      </c>
      <c r="J1804" s="9">
        <f t="shared" si="56"/>
        <v>2.6666666666666665</v>
      </c>
      <c r="K1804" s="3">
        <v>7</v>
      </c>
      <c r="L1804" s="2">
        <v>7</v>
      </c>
      <c r="M1804" s="2">
        <v>8</v>
      </c>
      <c r="N1804" s="9">
        <f t="shared" si="57"/>
        <v>7.333333333333333</v>
      </c>
    </row>
    <row r="1805" spans="1:14" ht="15.75" customHeight="1" x14ac:dyDescent="0.25">
      <c r="A1805" s="3">
        <v>1818</v>
      </c>
      <c r="B1805" s="6" t="s">
        <v>6611</v>
      </c>
      <c r="C1805" s="3" t="s">
        <v>4818</v>
      </c>
      <c r="D1805" s="3" t="s">
        <v>4819</v>
      </c>
      <c r="E1805" s="3" t="s">
        <v>458</v>
      </c>
      <c r="F1805" s="4" t="s">
        <v>8822</v>
      </c>
      <c r="G1805" s="3">
        <v>3</v>
      </c>
      <c r="H1805" s="2">
        <v>3</v>
      </c>
      <c r="I1805" s="2">
        <v>4</v>
      </c>
      <c r="J1805" s="9">
        <f t="shared" si="56"/>
        <v>3.3333333333333335</v>
      </c>
      <c r="K1805" s="3">
        <v>4</v>
      </c>
      <c r="L1805" s="2">
        <v>4</v>
      </c>
      <c r="M1805" s="2">
        <v>7</v>
      </c>
      <c r="N1805" s="9">
        <f t="shared" si="57"/>
        <v>5</v>
      </c>
    </row>
    <row r="1806" spans="1:14" ht="15.75" customHeight="1" x14ac:dyDescent="0.25">
      <c r="A1806" s="3">
        <v>1819</v>
      </c>
      <c r="B1806" s="6" t="s">
        <v>6615</v>
      </c>
      <c r="C1806" s="3" t="s">
        <v>4820</v>
      </c>
      <c r="D1806" s="3" t="s">
        <v>4821</v>
      </c>
      <c r="E1806" s="3" t="s">
        <v>3781</v>
      </c>
      <c r="F1806" s="4" t="s">
        <v>8822</v>
      </c>
      <c r="G1806" s="3">
        <v>1</v>
      </c>
      <c r="H1806" s="2">
        <v>1</v>
      </c>
      <c r="I1806" s="2">
        <v>3</v>
      </c>
      <c r="J1806" s="9">
        <f t="shared" si="56"/>
        <v>1.6666666666666667</v>
      </c>
      <c r="K1806" s="3">
        <v>4</v>
      </c>
      <c r="L1806" s="2">
        <v>4</v>
      </c>
      <c r="M1806" s="2">
        <v>4</v>
      </c>
      <c r="N1806" s="9">
        <f t="shared" si="57"/>
        <v>4</v>
      </c>
    </row>
    <row r="1807" spans="1:14" ht="15.75" customHeight="1" x14ac:dyDescent="0.25">
      <c r="A1807" s="3">
        <v>1820</v>
      </c>
      <c r="B1807" s="6" t="s">
        <v>6616</v>
      </c>
      <c r="C1807" s="3" t="s">
        <v>4822</v>
      </c>
      <c r="D1807" s="3" t="s">
        <v>4823</v>
      </c>
      <c r="E1807" s="3" t="s">
        <v>90</v>
      </c>
      <c r="F1807" s="4" t="s">
        <v>8822</v>
      </c>
      <c r="G1807" s="3">
        <v>5</v>
      </c>
      <c r="H1807" s="2">
        <v>5</v>
      </c>
      <c r="I1807" s="2">
        <v>1</v>
      </c>
      <c r="J1807" s="9">
        <f t="shared" si="56"/>
        <v>3.6666666666666665</v>
      </c>
      <c r="K1807" s="3">
        <v>4</v>
      </c>
      <c r="L1807" s="2">
        <v>4</v>
      </c>
      <c r="M1807" s="2">
        <v>4</v>
      </c>
      <c r="N1807" s="9">
        <f t="shared" si="57"/>
        <v>4</v>
      </c>
    </row>
    <row r="1808" spans="1:14" ht="15.75" customHeight="1" x14ac:dyDescent="0.25">
      <c r="A1808" s="3">
        <v>1821</v>
      </c>
      <c r="B1808" s="6" t="s">
        <v>6619</v>
      </c>
      <c r="C1808" s="3" t="s">
        <v>4825</v>
      </c>
      <c r="D1808" s="3" t="s">
        <v>4826</v>
      </c>
      <c r="E1808" s="3" t="s">
        <v>1094</v>
      </c>
      <c r="F1808" s="4" t="s">
        <v>8822</v>
      </c>
      <c r="G1808" s="3">
        <v>7</v>
      </c>
      <c r="H1808" s="2">
        <v>7</v>
      </c>
      <c r="I1808" s="2">
        <v>5</v>
      </c>
      <c r="J1808" s="9">
        <f t="shared" si="56"/>
        <v>6.333333333333333</v>
      </c>
      <c r="K1808" s="3">
        <v>2</v>
      </c>
      <c r="L1808" s="2">
        <v>2</v>
      </c>
      <c r="M1808" s="2">
        <v>4</v>
      </c>
      <c r="N1808" s="9">
        <f t="shared" si="57"/>
        <v>2.6666666666666665</v>
      </c>
    </row>
    <row r="1809" spans="1:14" ht="15.75" customHeight="1" x14ac:dyDescent="0.25">
      <c r="A1809" s="3">
        <v>1822</v>
      </c>
      <c r="B1809" s="6" t="s">
        <v>6622</v>
      </c>
      <c r="C1809" s="3" t="s">
        <v>4827</v>
      </c>
      <c r="D1809" s="3" t="s">
        <v>4828</v>
      </c>
      <c r="E1809" s="3" t="s">
        <v>1089</v>
      </c>
      <c r="F1809" s="4" t="s">
        <v>8822</v>
      </c>
      <c r="G1809" s="3">
        <v>3</v>
      </c>
      <c r="H1809" s="2">
        <v>3</v>
      </c>
      <c r="I1809" s="2">
        <v>7</v>
      </c>
      <c r="J1809" s="9">
        <f t="shared" si="56"/>
        <v>4.333333333333333</v>
      </c>
      <c r="K1809" s="3">
        <v>8</v>
      </c>
      <c r="L1809" s="2">
        <v>8</v>
      </c>
      <c r="M1809" s="2">
        <v>2</v>
      </c>
      <c r="N1809" s="9">
        <f t="shared" si="57"/>
        <v>6</v>
      </c>
    </row>
    <row r="1810" spans="1:14" ht="15.75" customHeight="1" x14ac:dyDescent="0.25">
      <c r="A1810" s="3">
        <v>1823</v>
      </c>
      <c r="B1810" s="6" t="s">
        <v>6625</v>
      </c>
      <c r="C1810" s="3" t="s">
        <v>4830</v>
      </c>
      <c r="D1810" s="3" t="s">
        <v>4831</v>
      </c>
      <c r="E1810" s="3" t="s">
        <v>276</v>
      </c>
      <c r="F1810" s="4" t="s">
        <v>8822</v>
      </c>
      <c r="G1810" s="3">
        <v>5</v>
      </c>
      <c r="H1810" s="2">
        <v>5</v>
      </c>
      <c r="I1810" s="2">
        <v>3</v>
      </c>
      <c r="J1810" s="9">
        <f t="shared" si="56"/>
        <v>4.333333333333333</v>
      </c>
      <c r="K1810" s="3">
        <v>6</v>
      </c>
      <c r="L1810" s="2">
        <v>6</v>
      </c>
      <c r="M1810" s="2">
        <v>8</v>
      </c>
      <c r="N1810" s="9">
        <f t="shared" si="57"/>
        <v>6.666666666666667</v>
      </c>
    </row>
    <row r="1811" spans="1:14" ht="15.75" customHeight="1" x14ac:dyDescent="0.25">
      <c r="A1811" s="3">
        <v>1824</v>
      </c>
      <c r="B1811" s="6" t="s">
        <v>6629</v>
      </c>
      <c r="C1811" s="3" t="s">
        <v>4834</v>
      </c>
      <c r="D1811" s="3" t="s">
        <v>4835</v>
      </c>
      <c r="E1811" s="3" t="s">
        <v>229</v>
      </c>
      <c r="F1811" s="4" t="s">
        <v>8822</v>
      </c>
      <c r="G1811" s="3">
        <v>4</v>
      </c>
      <c r="H1811" s="2">
        <v>4</v>
      </c>
      <c r="I1811" s="2">
        <v>5</v>
      </c>
      <c r="J1811" s="9">
        <f t="shared" si="56"/>
        <v>4.333333333333333</v>
      </c>
      <c r="K1811" s="3">
        <v>7</v>
      </c>
      <c r="L1811" s="2">
        <v>7</v>
      </c>
      <c r="M1811" s="2">
        <v>6</v>
      </c>
      <c r="N1811" s="9">
        <f t="shared" si="57"/>
        <v>6.666666666666667</v>
      </c>
    </row>
    <row r="1812" spans="1:14" ht="15.75" customHeight="1" x14ac:dyDescent="0.25">
      <c r="A1812" s="3">
        <v>1825</v>
      </c>
      <c r="B1812" s="6" t="s">
        <v>6631</v>
      </c>
      <c r="C1812" s="3" t="s">
        <v>4836</v>
      </c>
      <c r="D1812" s="3" t="s">
        <v>4837</v>
      </c>
      <c r="E1812" s="3" t="s">
        <v>58</v>
      </c>
      <c r="F1812" s="4" t="s">
        <v>8822</v>
      </c>
      <c r="G1812" s="3">
        <v>4</v>
      </c>
      <c r="H1812" s="2">
        <v>4</v>
      </c>
      <c r="I1812" s="2">
        <v>4</v>
      </c>
      <c r="J1812" s="9">
        <f t="shared" si="56"/>
        <v>4</v>
      </c>
      <c r="K1812" s="3">
        <v>4</v>
      </c>
      <c r="L1812" s="2">
        <v>4</v>
      </c>
      <c r="M1812" s="2">
        <v>7</v>
      </c>
      <c r="N1812" s="9">
        <f t="shared" si="57"/>
        <v>5</v>
      </c>
    </row>
    <row r="1813" spans="1:14" ht="15.75" customHeight="1" x14ac:dyDescent="0.25">
      <c r="A1813" s="3">
        <v>1826</v>
      </c>
      <c r="B1813" s="6" t="s">
        <v>6634</v>
      </c>
      <c r="C1813" s="3" t="s">
        <v>4838</v>
      </c>
      <c r="D1813" s="3" t="s">
        <v>4839</v>
      </c>
      <c r="E1813" s="3" t="s">
        <v>452</v>
      </c>
      <c r="F1813" s="4" t="s">
        <v>8822</v>
      </c>
      <c r="G1813" s="3">
        <v>5</v>
      </c>
      <c r="H1813" s="2">
        <v>5</v>
      </c>
      <c r="I1813" s="2">
        <v>4</v>
      </c>
      <c r="J1813" s="9">
        <f t="shared" si="56"/>
        <v>4.666666666666667</v>
      </c>
      <c r="K1813" s="3">
        <v>2</v>
      </c>
      <c r="L1813" s="2">
        <v>2</v>
      </c>
      <c r="M1813" s="2">
        <v>4</v>
      </c>
      <c r="N1813" s="9">
        <f t="shared" si="57"/>
        <v>2.6666666666666665</v>
      </c>
    </row>
    <row r="1814" spans="1:14" ht="15.75" customHeight="1" x14ac:dyDescent="0.25">
      <c r="A1814" s="3">
        <v>1827</v>
      </c>
      <c r="B1814" s="6" t="s">
        <v>6638</v>
      </c>
      <c r="C1814" s="3" t="s">
        <v>4840</v>
      </c>
      <c r="D1814" s="3" t="s">
        <v>4841</v>
      </c>
      <c r="E1814" s="3" t="s">
        <v>610</v>
      </c>
      <c r="F1814" s="4" t="s">
        <v>8822</v>
      </c>
      <c r="G1814" s="3">
        <v>6</v>
      </c>
      <c r="H1814" s="2">
        <v>6</v>
      </c>
      <c r="I1814" s="2">
        <v>5</v>
      </c>
      <c r="J1814" s="9">
        <f t="shared" si="56"/>
        <v>5.666666666666667</v>
      </c>
      <c r="K1814" s="3">
        <v>3</v>
      </c>
      <c r="L1814" s="2">
        <v>3</v>
      </c>
      <c r="M1814" s="2">
        <v>2</v>
      </c>
      <c r="N1814" s="9">
        <f t="shared" si="57"/>
        <v>2.6666666666666665</v>
      </c>
    </row>
    <row r="1815" spans="1:14" ht="15.75" customHeight="1" x14ac:dyDescent="0.25">
      <c r="A1815" s="3">
        <v>1828</v>
      </c>
      <c r="B1815" s="6" t="s">
        <v>6641</v>
      </c>
      <c r="C1815" s="3" t="s">
        <v>4843</v>
      </c>
      <c r="D1815" s="3" t="s">
        <v>4844</v>
      </c>
      <c r="E1815" s="3" t="s">
        <v>211</v>
      </c>
      <c r="F1815" s="4" t="s">
        <v>8822</v>
      </c>
      <c r="G1815" s="3">
        <v>4</v>
      </c>
      <c r="H1815" s="2">
        <v>4</v>
      </c>
      <c r="I1815" s="2">
        <v>6</v>
      </c>
      <c r="J1815" s="9">
        <f t="shared" si="56"/>
        <v>4.666666666666667</v>
      </c>
      <c r="K1815" s="3">
        <v>5</v>
      </c>
      <c r="L1815" s="2">
        <v>5</v>
      </c>
      <c r="M1815" s="2">
        <v>3</v>
      </c>
      <c r="N1815" s="9">
        <f t="shared" si="57"/>
        <v>4.333333333333333</v>
      </c>
    </row>
    <row r="1816" spans="1:14" ht="15.75" customHeight="1" x14ac:dyDescent="0.25">
      <c r="A1816" s="3">
        <v>1829</v>
      </c>
      <c r="B1816" s="6" t="s">
        <v>9019</v>
      </c>
      <c r="C1816" s="3" t="s">
        <v>4845</v>
      </c>
      <c r="D1816" s="3" t="s">
        <v>4846</v>
      </c>
      <c r="E1816" s="3" t="s">
        <v>276</v>
      </c>
      <c r="F1816" s="4" t="s">
        <v>8822</v>
      </c>
      <c r="G1816" s="3">
        <v>6</v>
      </c>
      <c r="H1816" s="2">
        <v>6</v>
      </c>
      <c r="I1816" s="2">
        <v>4</v>
      </c>
      <c r="J1816" s="9">
        <f t="shared" si="56"/>
        <v>5.333333333333333</v>
      </c>
      <c r="K1816" s="3">
        <v>6</v>
      </c>
      <c r="L1816" s="2">
        <v>6</v>
      </c>
      <c r="M1816" s="2">
        <v>5</v>
      </c>
      <c r="N1816" s="9">
        <f t="shared" si="57"/>
        <v>5.666666666666667</v>
      </c>
    </row>
    <row r="1817" spans="1:14" ht="15.75" customHeight="1" x14ac:dyDescent="0.25">
      <c r="A1817" s="3">
        <v>1830</v>
      </c>
      <c r="B1817" s="6" t="s">
        <v>6648</v>
      </c>
      <c r="C1817" s="3" t="s">
        <v>4848</v>
      </c>
      <c r="D1817" s="3" t="s">
        <v>4849</v>
      </c>
      <c r="E1817" s="3" t="s">
        <v>610</v>
      </c>
      <c r="F1817" s="4" t="s">
        <v>8822</v>
      </c>
      <c r="G1817" s="3">
        <v>5</v>
      </c>
      <c r="H1817" s="2">
        <v>5</v>
      </c>
      <c r="I1817" s="2">
        <v>6</v>
      </c>
      <c r="J1817" s="9">
        <f t="shared" si="56"/>
        <v>5.333333333333333</v>
      </c>
      <c r="K1817" s="3">
        <v>3</v>
      </c>
      <c r="L1817" s="2">
        <v>3</v>
      </c>
      <c r="M1817" s="2">
        <v>6</v>
      </c>
      <c r="N1817" s="9">
        <f t="shared" si="57"/>
        <v>4</v>
      </c>
    </row>
    <row r="1818" spans="1:14" ht="15.75" customHeight="1" x14ac:dyDescent="0.25">
      <c r="A1818" s="3">
        <v>1831</v>
      </c>
      <c r="B1818" s="6" t="s">
        <v>6651</v>
      </c>
      <c r="C1818" s="3" t="s">
        <v>4851</v>
      </c>
      <c r="D1818" s="3" t="s">
        <v>4852</v>
      </c>
      <c r="E1818" s="3" t="s">
        <v>688</v>
      </c>
      <c r="F1818" s="4" t="s">
        <v>8822</v>
      </c>
      <c r="G1818" s="3">
        <v>7</v>
      </c>
      <c r="H1818" s="2">
        <v>7</v>
      </c>
      <c r="I1818" s="2">
        <v>5</v>
      </c>
      <c r="J1818" s="9">
        <f t="shared" si="56"/>
        <v>6.333333333333333</v>
      </c>
      <c r="K1818" s="3">
        <v>5</v>
      </c>
      <c r="L1818" s="2">
        <v>5</v>
      </c>
      <c r="M1818" s="2">
        <v>3</v>
      </c>
      <c r="N1818" s="9">
        <f t="shared" si="57"/>
        <v>4.333333333333333</v>
      </c>
    </row>
    <row r="1819" spans="1:14" ht="15.75" customHeight="1" x14ac:dyDescent="0.25">
      <c r="A1819" s="3">
        <v>1832</v>
      </c>
      <c r="B1819" s="6" t="s">
        <v>6654</v>
      </c>
      <c r="C1819" s="3" t="s">
        <v>4854</v>
      </c>
      <c r="D1819" s="3" t="s">
        <v>4855</v>
      </c>
      <c r="E1819" s="3" t="s">
        <v>132</v>
      </c>
      <c r="F1819" s="4" t="s">
        <v>8822</v>
      </c>
      <c r="G1819" s="3">
        <v>1</v>
      </c>
      <c r="H1819" s="2">
        <v>1</v>
      </c>
      <c r="I1819" s="2">
        <v>7</v>
      </c>
      <c r="J1819" s="9">
        <f t="shared" si="56"/>
        <v>3</v>
      </c>
      <c r="K1819" s="3">
        <v>4</v>
      </c>
      <c r="L1819" s="2">
        <v>4</v>
      </c>
      <c r="M1819" s="2">
        <v>5</v>
      </c>
      <c r="N1819" s="9">
        <f t="shared" si="57"/>
        <v>4.333333333333333</v>
      </c>
    </row>
    <row r="1820" spans="1:14" ht="15.75" customHeight="1" x14ac:dyDescent="0.25">
      <c r="A1820" s="3">
        <v>1833</v>
      </c>
      <c r="B1820" s="6" t="s">
        <v>6657</v>
      </c>
      <c r="C1820" s="3" t="s">
        <v>4857</v>
      </c>
      <c r="D1820" s="3" t="s">
        <v>4858</v>
      </c>
      <c r="E1820" s="3" t="s">
        <v>276</v>
      </c>
      <c r="F1820" s="4" t="s">
        <v>8822</v>
      </c>
      <c r="G1820" s="3">
        <v>3</v>
      </c>
      <c r="H1820" s="2">
        <v>3</v>
      </c>
      <c r="I1820" s="2">
        <v>1</v>
      </c>
      <c r="J1820" s="9">
        <f t="shared" si="56"/>
        <v>2.3333333333333335</v>
      </c>
      <c r="K1820" s="3">
        <v>4</v>
      </c>
      <c r="L1820" s="2">
        <v>4</v>
      </c>
      <c r="M1820" s="2">
        <v>4</v>
      </c>
      <c r="N1820" s="9">
        <f t="shared" si="57"/>
        <v>4</v>
      </c>
    </row>
    <row r="1821" spans="1:14" ht="15.75" customHeight="1" x14ac:dyDescent="0.25">
      <c r="A1821" s="3">
        <v>1834</v>
      </c>
      <c r="B1821" s="6" t="s">
        <v>6660</v>
      </c>
      <c r="C1821" s="3" t="s">
        <v>4860</v>
      </c>
      <c r="D1821" s="3" t="s">
        <v>4861</v>
      </c>
      <c r="E1821" s="3" t="s">
        <v>251</v>
      </c>
      <c r="F1821" s="4" t="s">
        <v>8822</v>
      </c>
      <c r="G1821" s="3">
        <v>5</v>
      </c>
      <c r="H1821" s="2">
        <v>5</v>
      </c>
      <c r="I1821" s="2">
        <v>3</v>
      </c>
      <c r="J1821" s="9">
        <f t="shared" si="56"/>
        <v>4.333333333333333</v>
      </c>
      <c r="K1821" s="3">
        <v>5</v>
      </c>
      <c r="L1821" s="2">
        <v>5</v>
      </c>
      <c r="M1821" s="2">
        <v>4</v>
      </c>
      <c r="N1821" s="9">
        <f t="shared" si="57"/>
        <v>4.666666666666667</v>
      </c>
    </row>
    <row r="1822" spans="1:14" ht="15.75" customHeight="1" x14ac:dyDescent="0.25">
      <c r="A1822" s="3">
        <v>1835</v>
      </c>
      <c r="B1822" s="5" t="s">
        <v>6663</v>
      </c>
      <c r="C1822" s="3" t="s">
        <v>4863</v>
      </c>
      <c r="D1822" s="3" t="s">
        <v>4864</v>
      </c>
      <c r="E1822" s="3" t="s">
        <v>75</v>
      </c>
      <c r="F1822" s="4" t="s">
        <v>8822</v>
      </c>
      <c r="G1822" s="3">
        <v>7</v>
      </c>
      <c r="H1822" s="2">
        <v>7</v>
      </c>
      <c r="I1822" s="2">
        <v>5</v>
      </c>
      <c r="J1822" s="9">
        <f t="shared" si="56"/>
        <v>6.333333333333333</v>
      </c>
      <c r="K1822" s="3">
        <v>3</v>
      </c>
      <c r="L1822" s="2">
        <v>3</v>
      </c>
      <c r="M1822" s="2">
        <v>5</v>
      </c>
      <c r="N1822" s="9">
        <f t="shared" si="57"/>
        <v>3.6666666666666665</v>
      </c>
    </row>
    <row r="1823" spans="1:14" ht="15.75" customHeight="1" x14ac:dyDescent="0.25">
      <c r="A1823" s="3">
        <v>1836</v>
      </c>
      <c r="B1823" s="6" t="s">
        <v>6666</v>
      </c>
      <c r="C1823" s="3" t="s">
        <v>4865</v>
      </c>
      <c r="D1823" s="3" t="s">
        <v>4866</v>
      </c>
      <c r="E1823" s="3" t="s">
        <v>500</v>
      </c>
      <c r="F1823" s="4" t="s">
        <v>8822</v>
      </c>
      <c r="G1823" s="3">
        <v>8</v>
      </c>
      <c r="H1823" s="2">
        <v>8</v>
      </c>
      <c r="I1823" s="2">
        <v>7</v>
      </c>
      <c r="J1823" s="9">
        <f t="shared" si="56"/>
        <v>7.666666666666667</v>
      </c>
      <c r="K1823" s="2">
        <v>10</v>
      </c>
      <c r="L1823" s="2">
        <v>10</v>
      </c>
      <c r="M1823" s="2">
        <v>3</v>
      </c>
      <c r="N1823" s="9">
        <f t="shared" si="57"/>
        <v>7.666666666666667</v>
      </c>
    </row>
    <row r="1824" spans="1:14" ht="15.75" customHeight="1" x14ac:dyDescent="0.25">
      <c r="A1824" s="3">
        <v>1837</v>
      </c>
      <c r="B1824" s="6" t="s">
        <v>6671</v>
      </c>
      <c r="C1824" s="3" t="s">
        <v>4868</v>
      </c>
      <c r="D1824" s="3" t="s">
        <v>4869</v>
      </c>
      <c r="E1824" s="3" t="s">
        <v>1413</v>
      </c>
      <c r="F1824" s="4" t="s">
        <v>8822</v>
      </c>
      <c r="G1824" s="3">
        <v>3</v>
      </c>
      <c r="H1824" s="2">
        <v>3</v>
      </c>
      <c r="I1824" s="2">
        <v>8</v>
      </c>
      <c r="J1824" s="9">
        <f t="shared" si="56"/>
        <v>4.666666666666667</v>
      </c>
      <c r="K1824" s="3">
        <v>5</v>
      </c>
      <c r="L1824" s="2">
        <v>5</v>
      </c>
      <c r="M1824" s="2">
        <v>10</v>
      </c>
      <c r="N1824" s="9">
        <f t="shared" si="57"/>
        <v>6.666666666666667</v>
      </c>
    </row>
    <row r="1825" spans="1:14" ht="15.75" customHeight="1" x14ac:dyDescent="0.25">
      <c r="A1825" s="3">
        <v>1838</v>
      </c>
      <c r="B1825" s="6" t="s">
        <v>6674</v>
      </c>
      <c r="C1825" s="3" t="s">
        <v>4871</v>
      </c>
      <c r="D1825" s="3" t="s">
        <v>9070</v>
      </c>
      <c r="E1825" s="3" t="s">
        <v>1476</v>
      </c>
      <c r="F1825" s="4" t="s">
        <v>8822</v>
      </c>
      <c r="G1825" s="3">
        <v>7</v>
      </c>
      <c r="H1825" s="2">
        <v>7</v>
      </c>
      <c r="I1825" s="2">
        <v>3</v>
      </c>
      <c r="J1825" s="9">
        <f t="shared" si="56"/>
        <v>5.666666666666667</v>
      </c>
      <c r="K1825" s="3">
        <v>4</v>
      </c>
      <c r="L1825" s="2">
        <v>4</v>
      </c>
      <c r="M1825" s="2">
        <v>5</v>
      </c>
      <c r="N1825" s="9">
        <f t="shared" si="57"/>
        <v>4.333333333333333</v>
      </c>
    </row>
    <row r="1826" spans="1:14" ht="15.75" customHeight="1" x14ac:dyDescent="0.25">
      <c r="A1826" s="3">
        <v>1839</v>
      </c>
      <c r="B1826" s="6" t="s">
        <v>6679</v>
      </c>
      <c r="C1826" s="3" t="s">
        <v>4872</v>
      </c>
      <c r="D1826" s="3" t="s">
        <v>4873</v>
      </c>
      <c r="E1826" s="3" t="s">
        <v>223</v>
      </c>
      <c r="F1826" s="4" t="s">
        <v>8822</v>
      </c>
      <c r="G1826" s="3">
        <v>3</v>
      </c>
      <c r="H1826" s="2">
        <v>3</v>
      </c>
      <c r="I1826" s="2">
        <v>7</v>
      </c>
      <c r="J1826" s="9">
        <f t="shared" si="56"/>
        <v>4.333333333333333</v>
      </c>
      <c r="K1826" s="3">
        <v>2</v>
      </c>
      <c r="L1826" s="2">
        <v>2</v>
      </c>
      <c r="M1826" s="2">
        <v>4</v>
      </c>
      <c r="N1826" s="9">
        <f t="shared" si="57"/>
        <v>2.6666666666666665</v>
      </c>
    </row>
    <row r="1827" spans="1:14" ht="15.75" customHeight="1" x14ac:dyDescent="0.25">
      <c r="A1827" s="3">
        <v>1840</v>
      </c>
      <c r="B1827" s="6" t="s">
        <v>6682</v>
      </c>
      <c r="C1827" s="3" t="s">
        <v>4875</v>
      </c>
      <c r="D1827" s="3" t="s">
        <v>4876</v>
      </c>
      <c r="E1827" s="3" t="s">
        <v>251</v>
      </c>
      <c r="F1827" s="4" t="s">
        <v>8822</v>
      </c>
      <c r="G1827" s="3">
        <v>6</v>
      </c>
      <c r="H1827" s="2">
        <v>6</v>
      </c>
      <c r="I1827" s="2">
        <v>3</v>
      </c>
      <c r="J1827" s="9">
        <f t="shared" si="56"/>
        <v>5</v>
      </c>
      <c r="K1827" s="3">
        <v>6</v>
      </c>
      <c r="L1827" s="2">
        <v>6</v>
      </c>
      <c r="M1827" s="2">
        <v>2</v>
      </c>
      <c r="N1827" s="9">
        <f t="shared" si="57"/>
        <v>4.666666666666667</v>
      </c>
    </row>
    <row r="1828" spans="1:14" ht="15.75" customHeight="1" x14ac:dyDescent="0.25">
      <c r="A1828" s="3">
        <v>1841</v>
      </c>
      <c r="B1828" s="6" t="s">
        <v>6687</v>
      </c>
      <c r="C1828" s="3" t="s">
        <v>4877</v>
      </c>
      <c r="D1828" s="3" t="s">
        <v>4879</v>
      </c>
      <c r="E1828" s="3" t="s">
        <v>173</v>
      </c>
      <c r="F1828" s="4" t="s">
        <v>8822</v>
      </c>
      <c r="G1828" s="3">
        <v>4</v>
      </c>
      <c r="H1828" s="2">
        <v>4</v>
      </c>
      <c r="I1828" s="2">
        <v>6</v>
      </c>
      <c r="J1828" s="9">
        <f t="shared" si="56"/>
        <v>4.666666666666667</v>
      </c>
      <c r="K1828" s="3">
        <v>6</v>
      </c>
      <c r="L1828" s="2">
        <v>6</v>
      </c>
      <c r="M1828" s="2">
        <v>6</v>
      </c>
      <c r="N1828" s="9">
        <f t="shared" si="57"/>
        <v>6</v>
      </c>
    </row>
    <row r="1829" spans="1:14" ht="15.75" customHeight="1" x14ac:dyDescent="0.25">
      <c r="A1829" s="3">
        <v>1842</v>
      </c>
      <c r="B1829" s="6" t="s">
        <v>9020</v>
      </c>
      <c r="C1829" s="3" t="s">
        <v>4880</v>
      </c>
      <c r="D1829" s="3" t="s">
        <v>4881</v>
      </c>
      <c r="E1829" s="3" t="s">
        <v>132</v>
      </c>
      <c r="F1829" s="4" t="s">
        <v>8822</v>
      </c>
      <c r="G1829" s="3">
        <v>3</v>
      </c>
      <c r="H1829" s="2">
        <v>3</v>
      </c>
      <c r="I1829" s="2">
        <v>4</v>
      </c>
      <c r="J1829" s="9">
        <f t="shared" si="56"/>
        <v>3.3333333333333335</v>
      </c>
      <c r="K1829" s="3">
        <v>4</v>
      </c>
      <c r="L1829" s="2">
        <v>4</v>
      </c>
      <c r="M1829" s="2">
        <v>6</v>
      </c>
      <c r="N1829" s="9">
        <f t="shared" si="57"/>
        <v>4.666666666666667</v>
      </c>
    </row>
    <row r="1830" spans="1:14" ht="15.75" customHeight="1" x14ac:dyDescent="0.25">
      <c r="A1830" s="3">
        <v>1843</v>
      </c>
      <c r="B1830" s="5" t="s">
        <v>6694</v>
      </c>
      <c r="C1830" s="3" t="s">
        <v>4883</v>
      </c>
      <c r="D1830" s="3" t="s">
        <v>4884</v>
      </c>
      <c r="E1830" s="3" t="s">
        <v>104</v>
      </c>
      <c r="F1830" s="4" t="s">
        <v>8822</v>
      </c>
      <c r="G1830" s="3">
        <v>3</v>
      </c>
      <c r="H1830" s="2">
        <v>3</v>
      </c>
      <c r="I1830" s="2">
        <v>3</v>
      </c>
      <c r="J1830" s="9">
        <f t="shared" si="56"/>
        <v>3</v>
      </c>
      <c r="K1830" s="3">
        <v>3</v>
      </c>
      <c r="L1830" s="2">
        <v>3</v>
      </c>
      <c r="M1830" s="2">
        <v>4</v>
      </c>
      <c r="N1830" s="9">
        <f t="shared" si="57"/>
        <v>3.3333333333333335</v>
      </c>
    </row>
    <row r="1831" spans="1:14" ht="15.75" customHeight="1" x14ac:dyDescent="0.25">
      <c r="A1831" s="3">
        <v>1844</v>
      </c>
      <c r="B1831" s="6" t="s">
        <v>6701</v>
      </c>
      <c r="C1831" s="3" t="s">
        <v>4885</v>
      </c>
      <c r="D1831" s="3" t="s">
        <v>4886</v>
      </c>
      <c r="E1831" s="3" t="s">
        <v>6702</v>
      </c>
      <c r="F1831" s="4" t="s">
        <v>8822</v>
      </c>
      <c r="G1831" s="3">
        <v>2</v>
      </c>
      <c r="H1831" s="2">
        <v>2</v>
      </c>
      <c r="I1831" s="2">
        <v>3</v>
      </c>
      <c r="J1831" s="9">
        <f t="shared" si="56"/>
        <v>2.3333333333333335</v>
      </c>
      <c r="K1831" s="3">
        <v>1</v>
      </c>
      <c r="L1831" s="2">
        <v>1</v>
      </c>
      <c r="M1831" s="2">
        <v>3</v>
      </c>
      <c r="N1831" s="9">
        <f t="shared" si="57"/>
        <v>1.6666666666666667</v>
      </c>
    </row>
    <row r="1832" spans="1:14" ht="15.75" customHeight="1" x14ac:dyDescent="0.25">
      <c r="A1832" s="3">
        <v>1845</v>
      </c>
      <c r="B1832" s="6" t="s">
        <v>6705</v>
      </c>
      <c r="C1832" s="3" t="s">
        <v>4887</v>
      </c>
      <c r="D1832" s="3" t="s">
        <v>4889</v>
      </c>
      <c r="E1832" s="3" t="s">
        <v>893</v>
      </c>
      <c r="F1832" s="4" t="s">
        <v>8822</v>
      </c>
      <c r="G1832" s="3">
        <v>4</v>
      </c>
      <c r="H1832" s="2">
        <v>4</v>
      </c>
      <c r="I1832" s="2">
        <v>2</v>
      </c>
      <c r="J1832" s="9">
        <f t="shared" si="56"/>
        <v>3.3333333333333335</v>
      </c>
      <c r="K1832" s="3">
        <v>0</v>
      </c>
      <c r="L1832" s="2">
        <v>0</v>
      </c>
      <c r="M1832" s="2">
        <v>1</v>
      </c>
      <c r="N1832" s="9">
        <f t="shared" si="57"/>
        <v>0.33333333333333331</v>
      </c>
    </row>
    <row r="1833" spans="1:14" ht="15.75" customHeight="1" x14ac:dyDescent="0.25">
      <c r="A1833" s="3">
        <v>1846</v>
      </c>
      <c r="B1833" s="6" t="s">
        <v>6710</v>
      </c>
      <c r="C1833" s="3" t="s">
        <v>4890</v>
      </c>
      <c r="D1833" s="3" t="s">
        <v>4891</v>
      </c>
      <c r="E1833" s="3" t="s">
        <v>29</v>
      </c>
      <c r="F1833" s="4" t="s">
        <v>8822</v>
      </c>
      <c r="G1833" s="3">
        <v>1</v>
      </c>
      <c r="H1833" s="2">
        <v>1</v>
      </c>
      <c r="I1833" s="2">
        <v>4</v>
      </c>
      <c r="J1833" s="9">
        <f t="shared" si="56"/>
        <v>2</v>
      </c>
      <c r="K1833" s="3">
        <v>2</v>
      </c>
      <c r="L1833" s="2">
        <v>2</v>
      </c>
      <c r="M1833" s="2">
        <v>0</v>
      </c>
      <c r="N1833" s="9">
        <f t="shared" si="57"/>
        <v>1.3333333333333333</v>
      </c>
    </row>
    <row r="1834" spans="1:14" ht="15.75" customHeight="1" x14ac:dyDescent="0.25">
      <c r="A1834" s="3">
        <v>1847</v>
      </c>
      <c r="B1834" s="6" t="s">
        <v>6713</v>
      </c>
      <c r="C1834" s="3" t="s">
        <v>4893</v>
      </c>
      <c r="D1834" s="3" t="s">
        <v>4894</v>
      </c>
      <c r="E1834" s="3" t="s">
        <v>70</v>
      </c>
      <c r="F1834" s="4" t="s">
        <v>8822</v>
      </c>
      <c r="G1834" s="3">
        <v>2</v>
      </c>
      <c r="H1834" s="2">
        <v>2</v>
      </c>
      <c r="I1834" s="2">
        <v>1</v>
      </c>
      <c r="J1834" s="9">
        <f t="shared" si="56"/>
        <v>1.6666666666666667</v>
      </c>
      <c r="K1834" s="3">
        <v>2</v>
      </c>
      <c r="L1834" s="2">
        <v>2</v>
      </c>
      <c r="M1834" s="2">
        <v>2</v>
      </c>
      <c r="N1834" s="9">
        <f t="shared" si="57"/>
        <v>2</v>
      </c>
    </row>
    <row r="1835" spans="1:14" ht="15.75" customHeight="1" x14ac:dyDescent="0.25">
      <c r="A1835" s="3">
        <v>1848</v>
      </c>
      <c r="B1835" s="6" t="s">
        <v>6718</v>
      </c>
      <c r="C1835" s="3" t="s">
        <v>4895</v>
      </c>
      <c r="D1835" s="3" t="s">
        <v>4896</v>
      </c>
      <c r="E1835" s="3" t="s">
        <v>366</v>
      </c>
      <c r="F1835" s="4" t="s">
        <v>8822</v>
      </c>
      <c r="G1835" s="3">
        <v>4</v>
      </c>
      <c r="H1835" s="2">
        <v>4</v>
      </c>
      <c r="I1835" s="2">
        <v>2</v>
      </c>
      <c r="J1835" s="9">
        <f t="shared" si="56"/>
        <v>3.3333333333333335</v>
      </c>
      <c r="K1835" s="3">
        <v>3</v>
      </c>
      <c r="L1835" s="2">
        <v>3</v>
      </c>
      <c r="M1835" s="2">
        <v>2</v>
      </c>
      <c r="N1835" s="9">
        <f t="shared" si="57"/>
        <v>2.6666666666666665</v>
      </c>
    </row>
    <row r="1836" spans="1:14" ht="15.75" customHeight="1" x14ac:dyDescent="0.25">
      <c r="A1836" s="3">
        <v>1849</v>
      </c>
      <c r="B1836" s="6" t="s">
        <v>6721</v>
      </c>
      <c r="C1836" s="3" t="s">
        <v>4898</v>
      </c>
      <c r="D1836" s="3" t="s">
        <v>4899</v>
      </c>
      <c r="E1836" s="3" t="s">
        <v>6505</v>
      </c>
      <c r="F1836" s="4" t="s">
        <v>8822</v>
      </c>
      <c r="G1836" s="3">
        <v>1</v>
      </c>
      <c r="H1836" s="2">
        <v>1</v>
      </c>
      <c r="I1836" s="2">
        <v>4</v>
      </c>
      <c r="J1836" s="9">
        <f t="shared" si="56"/>
        <v>2</v>
      </c>
      <c r="K1836" s="3">
        <v>2</v>
      </c>
      <c r="L1836" s="2">
        <v>2</v>
      </c>
      <c r="M1836" s="2">
        <v>3</v>
      </c>
      <c r="N1836" s="9">
        <f t="shared" si="57"/>
        <v>2.3333333333333335</v>
      </c>
    </row>
    <row r="1837" spans="1:14" ht="15.75" customHeight="1" x14ac:dyDescent="0.25">
      <c r="A1837" s="3">
        <v>1850</v>
      </c>
      <c r="B1837" s="6" t="s">
        <v>6726</v>
      </c>
      <c r="C1837" s="3" t="s">
        <v>4900</v>
      </c>
      <c r="D1837" s="3" t="s">
        <v>4901</v>
      </c>
      <c r="E1837" s="3" t="s">
        <v>70</v>
      </c>
      <c r="F1837" s="4" t="s">
        <v>8822</v>
      </c>
      <c r="G1837" s="3">
        <v>4</v>
      </c>
      <c r="H1837" s="2">
        <v>4</v>
      </c>
      <c r="I1837" s="2">
        <v>1</v>
      </c>
      <c r="J1837" s="9">
        <f t="shared" si="56"/>
        <v>3</v>
      </c>
      <c r="K1837" s="3">
        <v>7</v>
      </c>
      <c r="L1837" s="2">
        <v>7</v>
      </c>
      <c r="M1837" s="2">
        <v>2</v>
      </c>
      <c r="N1837" s="9">
        <f t="shared" si="57"/>
        <v>5.333333333333333</v>
      </c>
    </row>
    <row r="1838" spans="1:14" ht="15.75" customHeight="1" x14ac:dyDescent="0.25">
      <c r="A1838" s="3">
        <v>1851</v>
      </c>
      <c r="B1838" s="6" t="s">
        <v>6730</v>
      </c>
      <c r="C1838" s="3" t="s">
        <v>4903</v>
      </c>
      <c r="D1838" s="3" t="s">
        <v>4904</v>
      </c>
      <c r="E1838" s="3" t="s">
        <v>373</v>
      </c>
      <c r="F1838" s="4" t="s">
        <v>8822</v>
      </c>
      <c r="G1838" s="3">
        <v>3</v>
      </c>
      <c r="H1838" s="2">
        <v>3</v>
      </c>
      <c r="I1838" s="2">
        <v>4</v>
      </c>
      <c r="J1838" s="9">
        <f t="shared" si="56"/>
        <v>3.3333333333333335</v>
      </c>
      <c r="K1838" s="3">
        <v>1</v>
      </c>
      <c r="L1838" s="2">
        <v>1</v>
      </c>
      <c r="M1838" s="2">
        <v>7</v>
      </c>
      <c r="N1838" s="9">
        <f t="shared" si="57"/>
        <v>3</v>
      </c>
    </row>
    <row r="1839" spans="1:14" ht="15.75" customHeight="1" x14ac:dyDescent="0.25">
      <c r="A1839" s="3">
        <v>1852</v>
      </c>
      <c r="B1839" s="6" t="s">
        <v>6734</v>
      </c>
      <c r="C1839" s="3" t="s">
        <v>4905</v>
      </c>
      <c r="D1839" s="3" t="s">
        <v>4906</v>
      </c>
      <c r="E1839" s="3" t="s">
        <v>605</v>
      </c>
      <c r="F1839" s="4" t="s">
        <v>8822</v>
      </c>
      <c r="G1839" s="3">
        <v>5</v>
      </c>
      <c r="H1839" s="2">
        <v>5</v>
      </c>
      <c r="I1839" s="2">
        <v>3</v>
      </c>
      <c r="J1839" s="9">
        <f t="shared" si="56"/>
        <v>4.333333333333333</v>
      </c>
      <c r="K1839" s="3">
        <v>4</v>
      </c>
      <c r="L1839" s="2">
        <v>4</v>
      </c>
      <c r="M1839" s="2">
        <v>1</v>
      </c>
      <c r="N1839" s="9">
        <f t="shared" si="57"/>
        <v>3</v>
      </c>
    </row>
    <row r="1840" spans="1:14" ht="15.75" customHeight="1" x14ac:dyDescent="0.25">
      <c r="A1840" s="3">
        <v>1853</v>
      </c>
      <c r="B1840" s="6" t="s">
        <v>6737</v>
      </c>
      <c r="C1840" s="3" t="s">
        <v>4908</v>
      </c>
      <c r="D1840" s="3" t="s">
        <v>4909</v>
      </c>
      <c r="E1840" s="3" t="s">
        <v>610</v>
      </c>
      <c r="F1840" s="4" t="s">
        <v>8822</v>
      </c>
      <c r="G1840" s="3">
        <v>4</v>
      </c>
      <c r="H1840" s="2">
        <v>4</v>
      </c>
      <c r="I1840" s="2">
        <v>5</v>
      </c>
      <c r="J1840" s="9">
        <f t="shared" si="56"/>
        <v>4.333333333333333</v>
      </c>
      <c r="K1840" s="3">
        <v>4</v>
      </c>
      <c r="L1840" s="2">
        <v>4</v>
      </c>
      <c r="M1840" s="2">
        <v>4</v>
      </c>
      <c r="N1840" s="9">
        <f t="shared" si="57"/>
        <v>4</v>
      </c>
    </row>
    <row r="1841" spans="1:14" ht="15.75" customHeight="1" x14ac:dyDescent="0.25">
      <c r="A1841" s="3">
        <v>1854</v>
      </c>
      <c r="B1841" s="5" t="s">
        <v>9060</v>
      </c>
      <c r="C1841" s="3" t="s">
        <v>4910</v>
      </c>
      <c r="D1841" s="3" t="s">
        <v>4911</v>
      </c>
      <c r="E1841" s="3" t="s">
        <v>5622</v>
      </c>
      <c r="F1841" s="4" t="s">
        <v>8822</v>
      </c>
      <c r="G1841" s="3">
        <v>4</v>
      </c>
      <c r="H1841" s="2">
        <v>4</v>
      </c>
      <c r="I1841" s="2">
        <v>4</v>
      </c>
      <c r="J1841" s="9">
        <f t="shared" si="56"/>
        <v>4</v>
      </c>
      <c r="K1841" s="3">
        <v>4</v>
      </c>
      <c r="L1841" s="2">
        <v>4</v>
      </c>
      <c r="M1841" s="2">
        <v>4</v>
      </c>
      <c r="N1841" s="9">
        <f t="shared" si="57"/>
        <v>4</v>
      </c>
    </row>
    <row r="1842" spans="1:14" ht="15.75" customHeight="1" x14ac:dyDescent="0.25">
      <c r="A1842" s="3">
        <v>1855</v>
      </c>
      <c r="B1842" s="6" t="s">
        <v>6745</v>
      </c>
      <c r="C1842" s="3" t="s">
        <v>4913</v>
      </c>
      <c r="D1842" s="3" t="s">
        <v>4914</v>
      </c>
      <c r="E1842" s="3" t="s">
        <v>70</v>
      </c>
      <c r="F1842" s="4" t="s">
        <v>8822</v>
      </c>
      <c r="G1842" s="3">
        <v>4</v>
      </c>
      <c r="H1842" s="2">
        <v>4</v>
      </c>
      <c r="I1842" s="2">
        <v>4</v>
      </c>
      <c r="J1842" s="9">
        <f t="shared" si="56"/>
        <v>4</v>
      </c>
      <c r="K1842" s="3">
        <v>4</v>
      </c>
      <c r="L1842" s="2">
        <v>4</v>
      </c>
      <c r="M1842" s="2">
        <v>4</v>
      </c>
      <c r="N1842" s="9">
        <f t="shared" si="57"/>
        <v>4</v>
      </c>
    </row>
    <row r="1843" spans="1:14" ht="15.75" customHeight="1" x14ac:dyDescent="0.25">
      <c r="A1843" s="3">
        <v>1856</v>
      </c>
      <c r="B1843" s="6" t="s">
        <v>6749</v>
      </c>
      <c r="C1843" s="3" t="s">
        <v>4915</v>
      </c>
      <c r="D1843" s="3" t="s">
        <v>4916</v>
      </c>
      <c r="E1843" s="3" t="s">
        <v>223</v>
      </c>
      <c r="F1843" s="4" t="s">
        <v>8822</v>
      </c>
      <c r="G1843" s="3">
        <v>3</v>
      </c>
      <c r="H1843" s="2">
        <v>3</v>
      </c>
      <c r="I1843" s="2">
        <v>4</v>
      </c>
      <c r="J1843" s="9">
        <f t="shared" si="56"/>
        <v>3.3333333333333335</v>
      </c>
      <c r="K1843" s="3">
        <v>4</v>
      </c>
      <c r="L1843" s="2">
        <v>4</v>
      </c>
      <c r="M1843" s="2">
        <v>4</v>
      </c>
      <c r="N1843" s="9">
        <f t="shared" si="57"/>
        <v>4</v>
      </c>
    </row>
    <row r="1844" spans="1:14" ht="15.75" customHeight="1" x14ac:dyDescent="0.25">
      <c r="A1844" s="3">
        <v>1857</v>
      </c>
      <c r="B1844" s="6" t="s">
        <v>6756</v>
      </c>
      <c r="C1844" s="3" t="s">
        <v>4918</v>
      </c>
      <c r="D1844" s="3" t="s">
        <v>4919</v>
      </c>
      <c r="E1844" s="3" t="s">
        <v>1186</v>
      </c>
      <c r="F1844" s="4" t="s">
        <v>8822</v>
      </c>
      <c r="G1844" s="3">
        <v>2</v>
      </c>
      <c r="H1844" s="2">
        <v>2</v>
      </c>
      <c r="I1844" s="2">
        <v>3</v>
      </c>
      <c r="J1844" s="9">
        <f t="shared" si="56"/>
        <v>2.3333333333333335</v>
      </c>
      <c r="K1844" s="3">
        <v>3</v>
      </c>
      <c r="L1844" s="2">
        <v>3</v>
      </c>
      <c r="M1844" s="2">
        <v>4</v>
      </c>
      <c r="N1844" s="9">
        <f t="shared" si="57"/>
        <v>3.3333333333333335</v>
      </c>
    </row>
    <row r="1845" spans="1:14" ht="15.75" customHeight="1" x14ac:dyDescent="0.25">
      <c r="A1845" s="3">
        <v>1858</v>
      </c>
      <c r="B1845" s="6" t="s">
        <v>6761</v>
      </c>
      <c r="C1845" s="3" t="s">
        <v>4920</v>
      </c>
      <c r="D1845" s="3" t="s">
        <v>4921</v>
      </c>
      <c r="E1845" s="3" t="s">
        <v>98</v>
      </c>
      <c r="F1845" s="4" t="s">
        <v>8822</v>
      </c>
      <c r="G1845" s="3">
        <v>5</v>
      </c>
      <c r="H1845" s="2">
        <v>5</v>
      </c>
      <c r="I1845" s="2">
        <v>2</v>
      </c>
      <c r="J1845" s="9">
        <f t="shared" si="56"/>
        <v>4</v>
      </c>
      <c r="K1845" s="3">
        <v>4</v>
      </c>
      <c r="L1845" s="2">
        <v>4</v>
      </c>
      <c r="M1845" s="2">
        <v>3</v>
      </c>
      <c r="N1845" s="9">
        <f t="shared" si="57"/>
        <v>3.6666666666666665</v>
      </c>
    </row>
    <row r="1846" spans="1:14" ht="15.75" customHeight="1" x14ac:dyDescent="0.25">
      <c r="A1846" s="3">
        <v>1859</v>
      </c>
      <c r="B1846" s="6" t="s">
        <v>6764</v>
      </c>
      <c r="C1846" s="3" t="s">
        <v>4923</v>
      </c>
      <c r="D1846" s="3" t="s">
        <v>4924</v>
      </c>
      <c r="E1846" s="3" t="s">
        <v>6767</v>
      </c>
      <c r="F1846" s="4" t="s">
        <v>8822</v>
      </c>
      <c r="G1846" s="3">
        <v>0</v>
      </c>
      <c r="H1846" s="2">
        <v>0</v>
      </c>
      <c r="I1846" s="2">
        <v>5</v>
      </c>
      <c r="J1846" s="9">
        <f t="shared" ref="J1846:J1907" si="58">AVERAGE(G1846:I1846)</f>
        <v>1.6666666666666667</v>
      </c>
      <c r="K1846" s="3">
        <v>1</v>
      </c>
      <c r="L1846" s="2">
        <v>1</v>
      </c>
      <c r="M1846" s="2">
        <v>4</v>
      </c>
      <c r="N1846" s="9">
        <f t="shared" ref="N1846:N1907" si="59">AVERAGE(K1846:M1846)</f>
        <v>2</v>
      </c>
    </row>
    <row r="1847" spans="1:14" ht="15.75" customHeight="1" x14ac:dyDescent="0.25">
      <c r="A1847" s="3">
        <v>1860</v>
      </c>
      <c r="B1847" s="6" t="s">
        <v>6770</v>
      </c>
      <c r="C1847" s="3" t="s">
        <v>4925</v>
      </c>
      <c r="D1847" s="3" t="s">
        <v>4926</v>
      </c>
      <c r="E1847" s="3" t="s">
        <v>918</v>
      </c>
      <c r="F1847" s="4" t="s">
        <v>8822</v>
      </c>
      <c r="G1847" s="3">
        <v>4</v>
      </c>
      <c r="H1847" s="2">
        <v>4</v>
      </c>
      <c r="I1847" s="2">
        <v>0</v>
      </c>
      <c r="J1847" s="9">
        <f t="shared" si="58"/>
        <v>2.6666666666666665</v>
      </c>
      <c r="K1847" s="3">
        <v>4</v>
      </c>
      <c r="L1847" s="2">
        <v>4</v>
      </c>
      <c r="M1847" s="2">
        <v>1</v>
      </c>
      <c r="N1847" s="9">
        <f t="shared" si="59"/>
        <v>3</v>
      </c>
    </row>
    <row r="1848" spans="1:14" ht="15.75" customHeight="1" x14ac:dyDescent="0.25">
      <c r="A1848" s="3">
        <v>1861</v>
      </c>
      <c r="B1848" s="6" t="s">
        <v>6775</v>
      </c>
      <c r="C1848" s="3" t="s">
        <v>4928</v>
      </c>
      <c r="D1848" s="3" t="s">
        <v>4929</v>
      </c>
      <c r="E1848" s="3" t="s">
        <v>1413</v>
      </c>
      <c r="F1848" s="4" t="s">
        <v>8822</v>
      </c>
      <c r="G1848" s="3">
        <v>1</v>
      </c>
      <c r="H1848" s="2">
        <v>1</v>
      </c>
      <c r="I1848" s="2">
        <v>4</v>
      </c>
      <c r="J1848" s="9">
        <f t="shared" si="58"/>
        <v>2</v>
      </c>
      <c r="K1848" s="3">
        <v>1</v>
      </c>
      <c r="L1848" s="2">
        <v>1</v>
      </c>
      <c r="M1848" s="2">
        <v>4</v>
      </c>
      <c r="N1848" s="9">
        <f t="shared" si="59"/>
        <v>2</v>
      </c>
    </row>
    <row r="1849" spans="1:14" ht="15.75" customHeight="1" x14ac:dyDescent="0.25">
      <c r="A1849" s="3">
        <v>1862</v>
      </c>
      <c r="B1849" s="6" t="s">
        <v>9021</v>
      </c>
      <c r="C1849" s="3" t="s">
        <v>4930</v>
      </c>
      <c r="D1849" s="3" t="s">
        <v>4931</v>
      </c>
      <c r="E1849" s="3" t="s">
        <v>1533</v>
      </c>
      <c r="F1849" s="4" t="s">
        <v>8822</v>
      </c>
      <c r="G1849" s="3">
        <v>2</v>
      </c>
      <c r="H1849" s="2">
        <v>2</v>
      </c>
      <c r="I1849" s="2">
        <v>1</v>
      </c>
      <c r="J1849" s="9">
        <f t="shared" si="58"/>
        <v>1.6666666666666667</v>
      </c>
      <c r="K1849" s="3">
        <v>1</v>
      </c>
      <c r="L1849" s="2">
        <v>1</v>
      </c>
      <c r="M1849" s="2">
        <v>1</v>
      </c>
      <c r="N1849" s="9">
        <f t="shared" si="59"/>
        <v>1</v>
      </c>
    </row>
    <row r="1850" spans="1:14" ht="15.75" customHeight="1" x14ac:dyDescent="0.25">
      <c r="A1850" s="3">
        <v>1863</v>
      </c>
      <c r="B1850" s="6" t="s">
        <v>9022</v>
      </c>
      <c r="C1850" s="3" t="s">
        <v>4933</v>
      </c>
      <c r="D1850" s="3" t="s">
        <v>4934</v>
      </c>
      <c r="E1850" s="3" t="s">
        <v>1305</v>
      </c>
      <c r="F1850" s="4" t="s">
        <v>8822</v>
      </c>
      <c r="G1850" s="3">
        <v>1</v>
      </c>
      <c r="H1850" s="2">
        <v>1</v>
      </c>
      <c r="I1850" s="2">
        <v>2</v>
      </c>
      <c r="J1850" s="9">
        <f t="shared" si="58"/>
        <v>1.3333333333333333</v>
      </c>
      <c r="K1850" s="3">
        <v>1</v>
      </c>
      <c r="L1850" s="2">
        <v>1</v>
      </c>
      <c r="M1850" s="2">
        <v>1</v>
      </c>
      <c r="N1850" s="9">
        <f t="shared" si="59"/>
        <v>1</v>
      </c>
    </row>
    <row r="1851" spans="1:14" ht="15.75" customHeight="1" x14ac:dyDescent="0.25">
      <c r="A1851" s="3">
        <v>1865</v>
      </c>
      <c r="B1851" s="6" t="s">
        <v>6796</v>
      </c>
      <c r="C1851" s="3" t="s">
        <v>4936</v>
      </c>
      <c r="D1851" s="3" t="s">
        <v>4937</v>
      </c>
      <c r="E1851" s="3" t="s">
        <v>1345</v>
      </c>
      <c r="F1851" s="4" t="s">
        <v>8822</v>
      </c>
      <c r="G1851" s="3">
        <v>1</v>
      </c>
      <c r="H1851" s="2">
        <v>1</v>
      </c>
      <c r="I1851" s="2">
        <v>3</v>
      </c>
      <c r="J1851" s="9">
        <f t="shared" si="58"/>
        <v>1.6666666666666667</v>
      </c>
      <c r="K1851" s="3">
        <v>1</v>
      </c>
      <c r="L1851" s="2">
        <v>1</v>
      </c>
      <c r="M1851" s="2">
        <v>2</v>
      </c>
      <c r="N1851" s="9">
        <f t="shared" si="59"/>
        <v>1.3333333333333333</v>
      </c>
    </row>
    <row r="1852" spans="1:14" ht="15.75" customHeight="1" x14ac:dyDescent="0.25">
      <c r="A1852" s="3">
        <v>1866</v>
      </c>
      <c r="B1852" s="6" t="s">
        <v>6803</v>
      </c>
      <c r="C1852" s="3" t="s">
        <v>4938</v>
      </c>
      <c r="D1852" s="3" t="s">
        <v>4939</v>
      </c>
      <c r="E1852" s="3" t="s">
        <v>559</v>
      </c>
      <c r="F1852" s="4" t="s">
        <v>8822</v>
      </c>
      <c r="G1852" s="3">
        <v>1</v>
      </c>
      <c r="H1852" s="2">
        <v>1</v>
      </c>
      <c r="I1852" s="2">
        <v>1</v>
      </c>
      <c r="J1852" s="9">
        <f t="shared" si="58"/>
        <v>1</v>
      </c>
      <c r="K1852" s="3">
        <v>1</v>
      </c>
      <c r="L1852" s="2">
        <v>1</v>
      </c>
      <c r="M1852" s="2">
        <v>1</v>
      </c>
      <c r="N1852" s="9">
        <f t="shared" si="59"/>
        <v>1</v>
      </c>
    </row>
    <row r="1853" spans="1:14" ht="15.75" customHeight="1" x14ac:dyDescent="0.25">
      <c r="A1853" s="3">
        <v>1867</v>
      </c>
      <c r="B1853" s="6" t="s">
        <v>6807</v>
      </c>
      <c r="C1853" s="3" t="s">
        <v>4941</v>
      </c>
      <c r="D1853" s="3" t="s">
        <v>4942</v>
      </c>
      <c r="E1853" s="3" t="s">
        <v>276</v>
      </c>
      <c r="F1853" s="4" t="s">
        <v>8822</v>
      </c>
      <c r="G1853" s="3">
        <v>1</v>
      </c>
      <c r="H1853" s="2">
        <v>1</v>
      </c>
      <c r="I1853" s="2">
        <v>1</v>
      </c>
      <c r="J1853" s="9">
        <f t="shared" si="58"/>
        <v>1</v>
      </c>
      <c r="K1853" s="3">
        <v>1</v>
      </c>
      <c r="L1853" s="2">
        <v>1</v>
      </c>
      <c r="M1853" s="2">
        <v>1</v>
      </c>
      <c r="N1853" s="9">
        <f t="shared" si="59"/>
        <v>1</v>
      </c>
    </row>
    <row r="1854" spans="1:14" ht="15.75" customHeight="1" x14ac:dyDescent="0.25">
      <c r="A1854" s="3">
        <v>1868</v>
      </c>
      <c r="B1854" s="6" t="s">
        <v>6812</v>
      </c>
      <c r="C1854" s="3" t="s">
        <v>4943</v>
      </c>
      <c r="D1854" s="3" t="s">
        <v>4944</v>
      </c>
      <c r="E1854" s="3" t="s">
        <v>40</v>
      </c>
      <c r="F1854" s="4" t="s">
        <v>8822</v>
      </c>
      <c r="G1854" s="3">
        <v>1</v>
      </c>
      <c r="H1854" s="2">
        <v>1</v>
      </c>
      <c r="I1854" s="2">
        <v>1</v>
      </c>
      <c r="J1854" s="9">
        <f t="shared" si="58"/>
        <v>1</v>
      </c>
      <c r="K1854" s="3">
        <v>1</v>
      </c>
      <c r="L1854" s="2">
        <v>1</v>
      </c>
      <c r="M1854" s="2">
        <v>1</v>
      </c>
      <c r="N1854" s="9">
        <f t="shared" si="59"/>
        <v>1</v>
      </c>
    </row>
    <row r="1855" spans="1:14" ht="15.75" customHeight="1" x14ac:dyDescent="0.25">
      <c r="A1855" s="3">
        <v>1869</v>
      </c>
      <c r="B1855" s="6" t="s">
        <v>9023</v>
      </c>
      <c r="C1855" s="3" t="s">
        <v>4946</v>
      </c>
      <c r="D1855" s="3" t="s">
        <v>4947</v>
      </c>
      <c r="E1855" s="3" t="s">
        <v>950</v>
      </c>
      <c r="F1855" s="4" t="s">
        <v>8822</v>
      </c>
      <c r="G1855" s="3">
        <v>3</v>
      </c>
      <c r="H1855" s="2">
        <v>3</v>
      </c>
      <c r="I1855" s="2">
        <v>1</v>
      </c>
      <c r="J1855" s="9">
        <f t="shared" si="58"/>
        <v>2.3333333333333335</v>
      </c>
      <c r="K1855" s="3">
        <v>0</v>
      </c>
      <c r="L1855" s="2">
        <v>0</v>
      </c>
      <c r="M1855" s="2">
        <v>1</v>
      </c>
      <c r="N1855" s="9">
        <f t="shared" si="59"/>
        <v>0.33333333333333331</v>
      </c>
    </row>
    <row r="1856" spans="1:14" ht="15.75" customHeight="1" x14ac:dyDescent="0.25">
      <c r="A1856" s="3">
        <v>1870</v>
      </c>
      <c r="B1856" s="6" t="s">
        <v>6820</v>
      </c>
      <c r="C1856" s="3" t="s">
        <v>4948</v>
      </c>
      <c r="D1856" s="3" t="s">
        <v>4949</v>
      </c>
      <c r="E1856" s="3" t="s">
        <v>75</v>
      </c>
      <c r="F1856" s="4" t="s">
        <v>8822</v>
      </c>
      <c r="G1856" s="3">
        <v>0</v>
      </c>
      <c r="H1856" s="2">
        <v>0</v>
      </c>
      <c r="I1856" s="2">
        <v>3</v>
      </c>
      <c r="J1856" s="9">
        <f t="shared" si="58"/>
        <v>1</v>
      </c>
      <c r="K1856" s="3">
        <v>8</v>
      </c>
      <c r="L1856" s="2">
        <v>8</v>
      </c>
      <c r="M1856" s="2">
        <v>0</v>
      </c>
      <c r="N1856" s="9">
        <f t="shared" si="59"/>
        <v>5.333333333333333</v>
      </c>
    </row>
    <row r="1857" spans="1:14" ht="15.75" customHeight="1" x14ac:dyDescent="0.25">
      <c r="A1857" s="3">
        <v>1871</v>
      </c>
      <c r="B1857" s="6" t="s">
        <v>6825</v>
      </c>
      <c r="C1857" s="3" t="s">
        <v>4951</v>
      </c>
      <c r="D1857" s="3" t="s">
        <v>4952</v>
      </c>
      <c r="E1857" s="3" t="s">
        <v>1670</v>
      </c>
      <c r="F1857" s="4" t="s">
        <v>8822</v>
      </c>
      <c r="G1857" s="3">
        <v>4</v>
      </c>
      <c r="H1857" s="2">
        <v>4</v>
      </c>
      <c r="I1857" s="2">
        <v>0</v>
      </c>
      <c r="J1857" s="9">
        <f t="shared" si="58"/>
        <v>2.6666666666666665</v>
      </c>
      <c r="K1857" s="3">
        <v>5</v>
      </c>
      <c r="L1857" s="2">
        <v>5</v>
      </c>
      <c r="M1857" s="2">
        <v>8</v>
      </c>
      <c r="N1857" s="9">
        <f t="shared" si="59"/>
        <v>6</v>
      </c>
    </row>
    <row r="1858" spans="1:14" ht="15.75" customHeight="1" x14ac:dyDescent="0.25">
      <c r="A1858" s="3">
        <v>1872</v>
      </c>
      <c r="B1858" s="6" t="s">
        <v>6832</v>
      </c>
      <c r="C1858" s="3" t="s">
        <v>4954</v>
      </c>
      <c r="D1858" s="3" t="s">
        <v>4955</v>
      </c>
      <c r="E1858" s="3" t="s">
        <v>590</v>
      </c>
      <c r="F1858" s="4" t="s">
        <v>8822</v>
      </c>
      <c r="G1858" s="3">
        <v>5</v>
      </c>
      <c r="H1858" s="2">
        <v>5</v>
      </c>
      <c r="I1858" s="2">
        <v>4</v>
      </c>
      <c r="J1858" s="9">
        <f t="shared" si="58"/>
        <v>4.666666666666667</v>
      </c>
      <c r="K1858" s="3">
        <v>3</v>
      </c>
      <c r="L1858" s="2">
        <v>3</v>
      </c>
      <c r="M1858" s="2">
        <v>5</v>
      </c>
      <c r="N1858" s="9">
        <f t="shared" si="59"/>
        <v>3.6666666666666665</v>
      </c>
    </row>
    <row r="1859" spans="1:14" ht="15.75" customHeight="1" x14ac:dyDescent="0.25">
      <c r="A1859" s="3">
        <v>1873</v>
      </c>
      <c r="B1859" s="6" t="s">
        <v>6835</v>
      </c>
      <c r="C1859" s="3" t="s">
        <v>4956</v>
      </c>
      <c r="D1859" s="3" t="s">
        <v>4957</v>
      </c>
      <c r="E1859" s="3" t="s">
        <v>3794</v>
      </c>
      <c r="F1859" s="4" t="s">
        <v>8822</v>
      </c>
      <c r="G1859" s="3">
        <v>1</v>
      </c>
      <c r="H1859" s="2">
        <v>1</v>
      </c>
      <c r="I1859" s="2">
        <v>5</v>
      </c>
      <c r="J1859" s="9">
        <f t="shared" si="58"/>
        <v>2.3333333333333335</v>
      </c>
      <c r="K1859" s="3">
        <v>3</v>
      </c>
      <c r="L1859" s="2">
        <v>3</v>
      </c>
      <c r="M1859" s="2">
        <v>3</v>
      </c>
      <c r="N1859" s="9">
        <f t="shared" si="59"/>
        <v>3</v>
      </c>
    </row>
    <row r="1860" spans="1:14" ht="15.75" customHeight="1" x14ac:dyDescent="0.25">
      <c r="A1860" s="3">
        <v>1874</v>
      </c>
      <c r="B1860" s="6" t="s">
        <v>6840</v>
      </c>
      <c r="C1860" s="3" t="s">
        <v>4959</v>
      </c>
      <c r="D1860" s="3" t="s">
        <v>4960</v>
      </c>
      <c r="E1860" s="3" t="s">
        <v>904</v>
      </c>
      <c r="F1860" s="4" t="s">
        <v>8822</v>
      </c>
      <c r="G1860" s="3">
        <v>5</v>
      </c>
      <c r="H1860" s="2">
        <v>5</v>
      </c>
      <c r="I1860" s="2">
        <v>1</v>
      </c>
      <c r="J1860" s="9">
        <f t="shared" si="58"/>
        <v>3.6666666666666665</v>
      </c>
      <c r="K1860" s="3">
        <v>3</v>
      </c>
      <c r="L1860" s="2">
        <v>3</v>
      </c>
      <c r="M1860" s="2">
        <v>3</v>
      </c>
      <c r="N1860" s="9">
        <f t="shared" si="59"/>
        <v>3</v>
      </c>
    </row>
    <row r="1861" spans="1:14" ht="15.75" customHeight="1" x14ac:dyDescent="0.25">
      <c r="A1861" s="3">
        <v>1875</v>
      </c>
      <c r="B1861" s="6" t="s">
        <v>6841</v>
      </c>
      <c r="C1861" s="3" t="s">
        <v>4961</v>
      </c>
      <c r="D1861" s="3" t="s">
        <v>4963</v>
      </c>
      <c r="E1861" s="3" t="s">
        <v>590</v>
      </c>
      <c r="F1861" s="4" t="s">
        <v>8822</v>
      </c>
      <c r="G1861" s="3">
        <v>3</v>
      </c>
      <c r="H1861" s="2">
        <v>3</v>
      </c>
      <c r="I1861" s="2">
        <v>5</v>
      </c>
      <c r="J1861" s="9">
        <f t="shared" si="58"/>
        <v>3.6666666666666665</v>
      </c>
      <c r="K1861" s="3">
        <v>6</v>
      </c>
      <c r="L1861" s="2">
        <v>6</v>
      </c>
      <c r="M1861" s="2">
        <v>3</v>
      </c>
      <c r="N1861" s="9">
        <f t="shared" si="59"/>
        <v>5</v>
      </c>
    </row>
    <row r="1862" spans="1:14" ht="15.75" customHeight="1" x14ac:dyDescent="0.25">
      <c r="A1862" s="3">
        <v>1876</v>
      </c>
      <c r="B1862" s="6" t="s">
        <v>6846</v>
      </c>
      <c r="C1862" s="3" t="s">
        <v>4964</v>
      </c>
      <c r="D1862" s="3" t="s">
        <v>4965</v>
      </c>
      <c r="E1862" s="3" t="s">
        <v>2226</v>
      </c>
      <c r="F1862" s="4" t="s">
        <v>8822</v>
      </c>
      <c r="G1862" s="3">
        <v>0</v>
      </c>
      <c r="H1862" s="2">
        <v>0</v>
      </c>
      <c r="I1862" s="2">
        <v>3</v>
      </c>
      <c r="J1862" s="9">
        <f t="shared" si="58"/>
        <v>1</v>
      </c>
      <c r="K1862" s="3">
        <v>4</v>
      </c>
      <c r="L1862" s="2">
        <v>4</v>
      </c>
      <c r="M1862" s="2">
        <v>6</v>
      </c>
      <c r="N1862" s="9">
        <f t="shared" si="59"/>
        <v>4.666666666666667</v>
      </c>
    </row>
    <row r="1863" spans="1:14" ht="15.75" customHeight="1" x14ac:dyDescent="0.25">
      <c r="A1863" s="3">
        <v>1877</v>
      </c>
      <c r="B1863" s="6" t="s">
        <v>6849</v>
      </c>
      <c r="C1863" s="3" t="s">
        <v>4967</v>
      </c>
      <c r="D1863" s="3" t="s">
        <v>4968</v>
      </c>
      <c r="E1863" s="3" t="s">
        <v>904</v>
      </c>
      <c r="F1863" s="4" t="s">
        <v>8822</v>
      </c>
      <c r="G1863" s="3">
        <v>7</v>
      </c>
      <c r="H1863" s="2">
        <v>7</v>
      </c>
      <c r="I1863" s="2">
        <v>0</v>
      </c>
      <c r="J1863" s="9">
        <f t="shared" si="58"/>
        <v>4.666666666666667</v>
      </c>
      <c r="K1863" s="3">
        <v>8</v>
      </c>
      <c r="L1863" s="2">
        <v>8</v>
      </c>
      <c r="M1863" s="2">
        <v>4</v>
      </c>
      <c r="N1863" s="9">
        <f t="shared" si="59"/>
        <v>6.666666666666667</v>
      </c>
    </row>
    <row r="1864" spans="1:14" ht="15.75" customHeight="1" x14ac:dyDescent="0.25">
      <c r="A1864" s="3">
        <v>1878</v>
      </c>
      <c r="B1864" s="6" t="s">
        <v>6854</v>
      </c>
      <c r="C1864" s="3" t="s">
        <v>4970</v>
      </c>
      <c r="D1864" s="3" t="s">
        <v>4971</v>
      </c>
      <c r="E1864" s="3" t="s">
        <v>828</v>
      </c>
      <c r="F1864" s="4" t="s">
        <v>8822</v>
      </c>
      <c r="G1864" s="3">
        <v>1</v>
      </c>
      <c r="H1864" s="2">
        <v>1</v>
      </c>
      <c r="I1864" s="2">
        <v>7</v>
      </c>
      <c r="J1864" s="9">
        <f t="shared" si="58"/>
        <v>3</v>
      </c>
      <c r="K1864" s="3">
        <v>6</v>
      </c>
      <c r="L1864" s="2">
        <v>6</v>
      </c>
      <c r="M1864" s="2">
        <v>8</v>
      </c>
      <c r="N1864" s="9">
        <f t="shared" si="59"/>
        <v>6.666666666666667</v>
      </c>
    </row>
    <row r="1865" spans="1:14" ht="15.75" customHeight="1" x14ac:dyDescent="0.25">
      <c r="A1865" s="3">
        <v>1879</v>
      </c>
      <c r="B1865" s="6" t="s">
        <v>6859</v>
      </c>
      <c r="C1865" s="3" t="s">
        <v>4973</v>
      </c>
      <c r="D1865" s="3" t="s">
        <v>4974</v>
      </c>
      <c r="E1865" s="3" t="s">
        <v>94</v>
      </c>
      <c r="F1865" s="4" t="s">
        <v>8822</v>
      </c>
      <c r="G1865" s="3">
        <v>1</v>
      </c>
      <c r="H1865" s="2">
        <v>1</v>
      </c>
      <c r="I1865" s="2">
        <v>1</v>
      </c>
      <c r="J1865" s="9">
        <f t="shared" si="58"/>
        <v>1</v>
      </c>
      <c r="K1865" s="3">
        <v>6</v>
      </c>
      <c r="L1865" s="2">
        <v>6</v>
      </c>
      <c r="M1865" s="2">
        <v>6</v>
      </c>
      <c r="N1865" s="9">
        <f t="shared" si="59"/>
        <v>6</v>
      </c>
    </row>
    <row r="1866" spans="1:14" ht="15.75" customHeight="1" x14ac:dyDescent="0.25">
      <c r="A1866" s="3">
        <v>1880</v>
      </c>
      <c r="B1866" s="6" t="s">
        <v>6865</v>
      </c>
      <c r="C1866" s="3" t="s">
        <v>4976</v>
      </c>
      <c r="D1866" s="3" t="s">
        <v>4977</v>
      </c>
      <c r="E1866" s="3" t="s">
        <v>66</v>
      </c>
      <c r="F1866" s="4" t="s">
        <v>8822</v>
      </c>
      <c r="G1866" s="3">
        <v>3</v>
      </c>
      <c r="H1866" s="2">
        <v>3</v>
      </c>
      <c r="I1866" s="2">
        <v>1</v>
      </c>
      <c r="J1866" s="9">
        <f t="shared" si="58"/>
        <v>2.3333333333333335</v>
      </c>
      <c r="K1866" s="3">
        <v>4</v>
      </c>
      <c r="L1866" s="2">
        <v>4</v>
      </c>
      <c r="M1866" s="2">
        <v>6</v>
      </c>
      <c r="N1866" s="9">
        <f t="shared" si="59"/>
        <v>4.666666666666667</v>
      </c>
    </row>
    <row r="1867" spans="1:14" ht="15.75" customHeight="1" x14ac:dyDescent="0.25">
      <c r="A1867" s="3">
        <v>1881</v>
      </c>
      <c r="B1867" s="6" t="s">
        <v>6871</v>
      </c>
      <c r="C1867" s="3" t="s">
        <v>4979</v>
      </c>
      <c r="D1867" s="3" t="s">
        <v>4980</v>
      </c>
      <c r="E1867" s="3" t="s">
        <v>25</v>
      </c>
      <c r="F1867" s="4" t="s">
        <v>8822</v>
      </c>
      <c r="G1867" s="3">
        <v>3</v>
      </c>
      <c r="H1867" s="2">
        <v>3</v>
      </c>
      <c r="I1867" s="2">
        <v>3</v>
      </c>
      <c r="J1867" s="9">
        <f t="shared" si="58"/>
        <v>3</v>
      </c>
      <c r="K1867" s="3">
        <v>6</v>
      </c>
      <c r="L1867" s="2">
        <v>6</v>
      </c>
      <c r="M1867" s="2">
        <v>4</v>
      </c>
      <c r="N1867" s="9">
        <f t="shared" si="59"/>
        <v>5.333333333333333</v>
      </c>
    </row>
    <row r="1868" spans="1:14" ht="15.75" customHeight="1" x14ac:dyDescent="0.25">
      <c r="A1868" s="3">
        <v>1882</v>
      </c>
      <c r="B1868" s="6" t="s">
        <v>6876</v>
      </c>
      <c r="C1868" s="3" t="s">
        <v>4983</v>
      </c>
      <c r="D1868" s="3" t="s">
        <v>4984</v>
      </c>
      <c r="E1868" s="3" t="s">
        <v>104</v>
      </c>
      <c r="F1868" s="4" t="s">
        <v>8822</v>
      </c>
      <c r="G1868" s="3">
        <v>4</v>
      </c>
      <c r="H1868" s="2">
        <v>4</v>
      </c>
      <c r="I1868" s="2">
        <v>3</v>
      </c>
      <c r="J1868" s="9">
        <f t="shared" si="58"/>
        <v>3.6666666666666665</v>
      </c>
      <c r="K1868" s="3">
        <v>6</v>
      </c>
      <c r="L1868" s="2">
        <v>6</v>
      </c>
      <c r="M1868" s="2">
        <v>6</v>
      </c>
      <c r="N1868" s="9">
        <f t="shared" si="59"/>
        <v>6</v>
      </c>
    </row>
    <row r="1869" spans="1:14" ht="15.75" customHeight="1" x14ac:dyDescent="0.25">
      <c r="A1869" s="3">
        <v>1883</v>
      </c>
      <c r="B1869" s="6" t="s">
        <v>6881</v>
      </c>
      <c r="C1869" s="3" t="s">
        <v>4986</v>
      </c>
      <c r="D1869" s="3" t="s">
        <v>4987</v>
      </c>
      <c r="E1869" s="3" t="s">
        <v>66</v>
      </c>
      <c r="F1869" s="4" t="s">
        <v>8822</v>
      </c>
      <c r="G1869" s="3">
        <v>3</v>
      </c>
      <c r="H1869" s="2">
        <v>3</v>
      </c>
      <c r="I1869" s="2">
        <v>4</v>
      </c>
      <c r="J1869" s="9">
        <f t="shared" si="58"/>
        <v>3.3333333333333335</v>
      </c>
      <c r="K1869" s="3">
        <v>5</v>
      </c>
      <c r="L1869" s="2">
        <v>5</v>
      </c>
      <c r="M1869" s="2">
        <v>6</v>
      </c>
      <c r="N1869" s="9">
        <f t="shared" si="59"/>
        <v>5.333333333333333</v>
      </c>
    </row>
    <row r="1870" spans="1:14" ht="15.75" customHeight="1" x14ac:dyDescent="0.25">
      <c r="A1870" s="3">
        <v>1884</v>
      </c>
      <c r="B1870" s="6" t="s">
        <v>6886</v>
      </c>
      <c r="C1870" s="3" t="s">
        <v>4989</v>
      </c>
      <c r="D1870" s="3" t="s">
        <v>4990</v>
      </c>
      <c r="E1870" s="3" t="s">
        <v>1465</v>
      </c>
      <c r="F1870" s="4" t="s">
        <v>8822</v>
      </c>
      <c r="G1870" s="3">
        <v>5</v>
      </c>
      <c r="H1870" s="2">
        <v>5</v>
      </c>
      <c r="I1870" s="2">
        <v>3</v>
      </c>
      <c r="J1870" s="9">
        <f t="shared" si="58"/>
        <v>4.333333333333333</v>
      </c>
      <c r="K1870" s="3">
        <v>2</v>
      </c>
      <c r="L1870" s="2">
        <v>2</v>
      </c>
      <c r="M1870" s="2">
        <v>5</v>
      </c>
      <c r="N1870" s="9">
        <f t="shared" si="59"/>
        <v>3</v>
      </c>
    </row>
    <row r="1871" spans="1:14" ht="15.75" customHeight="1" x14ac:dyDescent="0.25">
      <c r="A1871" s="3">
        <v>1885</v>
      </c>
      <c r="B1871" s="6" t="s">
        <v>6892</v>
      </c>
      <c r="C1871" s="3" t="s">
        <v>4993</v>
      </c>
      <c r="D1871" s="3" t="s">
        <v>4994</v>
      </c>
      <c r="E1871" s="3" t="s">
        <v>229</v>
      </c>
      <c r="F1871" s="4" t="s">
        <v>8822</v>
      </c>
      <c r="G1871" s="3">
        <v>0</v>
      </c>
      <c r="H1871" s="2">
        <v>0</v>
      </c>
      <c r="I1871" s="2">
        <v>5</v>
      </c>
      <c r="J1871" s="9">
        <f t="shared" si="58"/>
        <v>1.6666666666666667</v>
      </c>
      <c r="K1871" s="3">
        <v>3</v>
      </c>
      <c r="L1871" s="2">
        <v>3</v>
      </c>
      <c r="M1871" s="2">
        <v>2</v>
      </c>
      <c r="N1871" s="9">
        <f t="shared" si="59"/>
        <v>2.6666666666666665</v>
      </c>
    </row>
    <row r="1872" spans="1:14" ht="15.75" customHeight="1" x14ac:dyDescent="0.25">
      <c r="A1872" s="3">
        <v>1886</v>
      </c>
      <c r="B1872" s="6" t="s">
        <v>6898</v>
      </c>
      <c r="C1872" s="3" t="s">
        <v>4996</v>
      </c>
      <c r="D1872" s="3" t="s">
        <v>4998</v>
      </c>
      <c r="E1872" s="3" t="s">
        <v>366</v>
      </c>
      <c r="F1872" s="4" t="s">
        <v>8822</v>
      </c>
      <c r="G1872" s="3">
        <v>3</v>
      </c>
      <c r="H1872" s="2">
        <v>3</v>
      </c>
      <c r="I1872" s="2">
        <v>0</v>
      </c>
      <c r="J1872" s="9">
        <f t="shared" si="58"/>
        <v>2</v>
      </c>
      <c r="K1872" s="3">
        <v>3</v>
      </c>
      <c r="L1872" s="2">
        <v>3</v>
      </c>
      <c r="M1872" s="2">
        <v>3</v>
      </c>
      <c r="N1872" s="9">
        <f t="shared" si="59"/>
        <v>3</v>
      </c>
    </row>
    <row r="1873" spans="1:14" ht="15.75" customHeight="1" x14ac:dyDescent="0.25">
      <c r="A1873" s="3">
        <v>1887</v>
      </c>
      <c r="B1873" s="6" t="s">
        <v>6901</v>
      </c>
      <c r="C1873" s="3" t="s">
        <v>5000</v>
      </c>
      <c r="D1873" s="3" t="s">
        <v>5001</v>
      </c>
      <c r="E1873" s="3" t="s">
        <v>132</v>
      </c>
      <c r="F1873" s="4" t="s">
        <v>8822</v>
      </c>
      <c r="G1873" s="3">
        <v>5</v>
      </c>
      <c r="H1873" s="2">
        <v>5</v>
      </c>
      <c r="I1873" s="2">
        <v>3</v>
      </c>
      <c r="J1873" s="9">
        <f t="shared" si="58"/>
        <v>4.333333333333333</v>
      </c>
      <c r="K1873" s="3">
        <v>4</v>
      </c>
      <c r="L1873" s="2">
        <v>4</v>
      </c>
      <c r="M1873" s="2">
        <v>3</v>
      </c>
      <c r="N1873" s="9">
        <f t="shared" si="59"/>
        <v>3.6666666666666665</v>
      </c>
    </row>
    <row r="1874" spans="1:14" ht="15.75" customHeight="1" x14ac:dyDescent="0.25">
      <c r="A1874" s="3">
        <v>1888</v>
      </c>
      <c r="B1874" s="6" t="s">
        <v>6905</v>
      </c>
      <c r="C1874" s="3" t="s">
        <v>5003</v>
      </c>
      <c r="D1874" s="3" t="s">
        <v>5004</v>
      </c>
      <c r="E1874" s="3" t="s">
        <v>536</v>
      </c>
      <c r="F1874" s="4" t="s">
        <v>8822</v>
      </c>
      <c r="G1874" s="3">
        <v>4</v>
      </c>
      <c r="H1874" s="2">
        <v>4</v>
      </c>
      <c r="I1874" s="2">
        <v>5</v>
      </c>
      <c r="J1874" s="9">
        <f t="shared" si="58"/>
        <v>4.333333333333333</v>
      </c>
      <c r="K1874" s="3">
        <v>4</v>
      </c>
      <c r="L1874" s="2">
        <v>4</v>
      </c>
      <c r="M1874" s="2">
        <v>4</v>
      </c>
      <c r="N1874" s="9">
        <f t="shared" si="59"/>
        <v>4</v>
      </c>
    </row>
    <row r="1875" spans="1:14" ht="15.75" customHeight="1" x14ac:dyDescent="0.25">
      <c r="A1875" s="3">
        <v>1889</v>
      </c>
      <c r="B1875" s="6" t="s">
        <v>6911</v>
      </c>
      <c r="C1875" s="3" t="s">
        <v>5005</v>
      </c>
      <c r="D1875" s="3" t="s">
        <v>5006</v>
      </c>
      <c r="E1875" s="3" t="s">
        <v>893</v>
      </c>
      <c r="F1875" s="4" t="s">
        <v>8822</v>
      </c>
      <c r="G1875" s="3">
        <v>4</v>
      </c>
      <c r="H1875" s="2">
        <v>4</v>
      </c>
      <c r="I1875" s="2">
        <v>4</v>
      </c>
      <c r="J1875" s="9">
        <f t="shared" si="58"/>
        <v>4</v>
      </c>
      <c r="K1875" s="3">
        <v>3</v>
      </c>
      <c r="L1875" s="2">
        <v>3</v>
      </c>
      <c r="M1875" s="2">
        <v>4</v>
      </c>
      <c r="N1875" s="9">
        <f t="shared" si="59"/>
        <v>3.3333333333333335</v>
      </c>
    </row>
    <row r="1876" spans="1:14" ht="15.75" customHeight="1" x14ac:dyDescent="0.25">
      <c r="A1876" s="3">
        <v>1890</v>
      </c>
      <c r="B1876" s="6" t="s">
        <v>6919</v>
      </c>
      <c r="C1876" s="3" t="s">
        <v>5008</v>
      </c>
      <c r="D1876" s="3" t="s">
        <v>5009</v>
      </c>
      <c r="E1876" s="3" t="s">
        <v>200</v>
      </c>
      <c r="F1876" s="4" t="s">
        <v>8822</v>
      </c>
      <c r="G1876" s="3">
        <v>5</v>
      </c>
      <c r="H1876" s="2">
        <v>5</v>
      </c>
      <c r="I1876" s="2">
        <v>4</v>
      </c>
      <c r="J1876" s="9">
        <f t="shared" si="58"/>
        <v>4.666666666666667</v>
      </c>
      <c r="K1876" s="3">
        <v>3</v>
      </c>
      <c r="L1876" s="2">
        <v>3</v>
      </c>
      <c r="M1876" s="2">
        <v>3</v>
      </c>
      <c r="N1876" s="9">
        <f t="shared" si="59"/>
        <v>3</v>
      </c>
    </row>
    <row r="1877" spans="1:14" ht="15.75" customHeight="1" x14ac:dyDescent="0.25">
      <c r="A1877" s="3">
        <v>1891</v>
      </c>
      <c r="B1877" s="6" t="s">
        <v>6922</v>
      </c>
      <c r="C1877" s="3" t="s">
        <v>5011</v>
      </c>
      <c r="D1877" s="3" t="s">
        <v>5013</v>
      </c>
      <c r="E1877" s="3" t="s">
        <v>590</v>
      </c>
      <c r="F1877" s="4" t="s">
        <v>8822</v>
      </c>
      <c r="G1877" s="3">
        <v>3</v>
      </c>
      <c r="H1877" s="2">
        <v>3</v>
      </c>
      <c r="I1877" s="2">
        <v>5</v>
      </c>
      <c r="J1877" s="9">
        <f t="shared" si="58"/>
        <v>3.6666666666666665</v>
      </c>
      <c r="K1877" s="3">
        <v>3</v>
      </c>
      <c r="L1877" s="2">
        <v>3</v>
      </c>
      <c r="M1877" s="2">
        <v>3</v>
      </c>
      <c r="N1877" s="9">
        <f t="shared" si="59"/>
        <v>3</v>
      </c>
    </row>
    <row r="1878" spans="1:14" ht="15.75" customHeight="1" x14ac:dyDescent="0.25">
      <c r="A1878" s="3">
        <v>1892</v>
      </c>
      <c r="B1878" s="6" t="s">
        <v>6924</v>
      </c>
      <c r="C1878" s="3" t="s">
        <v>5017</v>
      </c>
      <c r="D1878" s="3" t="s">
        <v>5018</v>
      </c>
      <c r="E1878" s="3" t="s">
        <v>436</v>
      </c>
      <c r="F1878" s="4" t="s">
        <v>8822</v>
      </c>
      <c r="G1878" s="3">
        <v>4</v>
      </c>
      <c r="H1878" s="2">
        <v>4</v>
      </c>
      <c r="I1878" s="2">
        <v>3</v>
      </c>
      <c r="J1878" s="9">
        <f t="shared" si="58"/>
        <v>3.6666666666666665</v>
      </c>
      <c r="K1878" s="2">
        <v>25</v>
      </c>
      <c r="L1878" s="2">
        <v>14</v>
      </c>
      <c r="M1878" s="2">
        <v>3</v>
      </c>
      <c r="N1878" s="9">
        <f t="shared" si="59"/>
        <v>14</v>
      </c>
    </row>
    <row r="1879" spans="1:14" ht="15.75" customHeight="1" x14ac:dyDescent="0.25">
      <c r="A1879" s="3">
        <v>1893</v>
      </c>
      <c r="B1879" s="6" t="s">
        <v>6929</v>
      </c>
      <c r="C1879" s="3" t="s">
        <v>5021</v>
      </c>
      <c r="D1879" s="3" t="s">
        <v>5022</v>
      </c>
      <c r="E1879" s="3" t="s">
        <v>688</v>
      </c>
      <c r="F1879" s="4" t="s">
        <v>8822</v>
      </c>
      <c r="G1879" s="3">
        <v>2</v>
      </c>
      <c r="H1879" s="2">
        <v>2</v>
      </c>
      <c r="I1879" s="2">
        <v>4</v>
      </c>
      <c r="J1879" s="9">
        <f t="shared" si="58"/>
        <v>2.6666666666666665</v>
      </c>
      <c r="K1879" s="3">
        <v>4</v>
      </c>
      <c r="L1879" s="2">
        <v>4</v>
      </c>
      <c r="M1879" s="2">
        <v>27</v>
      </c>
      <c r="N1879" s="9">
        <f t="shared" si="59"/>
        <v>11.666666666666666</v>
      </c>
    </row>
    <row r="1880" spans="1:14" ht="15.75" customHeight="1" x14ac:dyDescent="0.25">
      <c r="A1880" s="3">
        <v>1894</v>
      </c>
      <c r="B1880" s="6" t="s">
        <v>6934</v>
      </c>
      <c r="C1880" s="3" t="s">
        <v>5024</v>
      </c>
      <c r="D1880" s="3" t="s">
        <v>5025</v>
      </c>
      <c r="E1880" s="3" t="s">
        <v>806</v>
      </c>
      <c r="F1880" s="4" t="s">
        <v>8822</v>
      </c>
      <c r="G1880" s="3">
        <v>4</v>
      </c>
      <c r="H1880" s="2">
        <v>4</v>
      </c>
      <c r="I1880" s="2">
        <v>2</v>
      </c>
      <c r="J1880" s="9">
        <f t="shared" si="58"/>
        <v>3.3333333333333335</v>
      </c>
      <c r="K1880" s="3">
        <v>6</v>
      </c>
      <c r="L1880" s="2">
        <v>6</v>
      </c>
      <c r="M1880" s="2">
        <v>4</v>
      </c>
      <c r="N1880" s="9">
        <f t="shared" si="59"/>
        <v>5.333333333333333</v>
      </c>
    </row>
    <row r="1881" spans="1:14" ht="15.75" customHeight="1" x14ac:dyDescent="0.25">
      <c r="A1881" s="3">
        <v>1895</v>
      </c>
      <c r="B1881" s="6" t="s">
        <v>6941</v>
      </c>
      <c r="C1881" s="3" t="s">
        <v>5026</v>
      </c>
      <c r="D1881" s="3" t="s">
        <v>5027</v>
      </c>
      <c r="E1881" s="3" t="s">
        <v>276</v>
      </c>
      <c r="F1881" s="4" t="s">
        <v>8822</v>
      </c>
      <c r="G1881" s="3">
        <v>5</v>
      </c>
      <c r="H1881" s="2">
        <v>5</v>
      </c>
      <c r="I1881" s="2">
        <v>4</v>
      </c>
      <c r="J1881" s="9">
        <f t="shared" si="58"/>
        <v>4.666666666666667</v>
      </c>
      <c r="K1881" s="3">
        <v>4</v>
      </c>
      <c r="L1881" s="2">
        <v>4</v>
      </c>
      <c r="M1881" s="2">
        <v>6</v>
      </c>
      <c r="N1881" s="9">
        <f t="shared" si="59"/>
        <v>4.666666666666667</v>
      </c>
    </row>
    <row r="1882" spans="1:14" ht="15.75" customHeight="1" x14ac:dyDescent="0.25">
      <c r="A1882" s="3">
        <v>1896</v>
      </c>
      <c r="B1882" s="6" t="s">
        <v>6946</v>
      </c>
      <c r="C1882" s="3" t="s">
        <v>5029</v>
      </c>
      <c r="D1882" s="3" t="s">
        <v>5030</v>
      </c>
      <c r="E1882" s="3" t="s">
        <v>1552</v>
      </c>
      <c r="F1882" s="4" t="s">
        <v>8822</v>
      </c>
      <c r="G1882" s="3">
        <v>3</v>
      </c>
      <c r="H1882" s="2">
        <v>3</v>
      </c>
      <c r="I1882" s="2">
        <v>5</v>
      </c>
      <c r="J1882" s="9">
        <f t="shared" si="58"/>
        <v>3.6666666666666665</v>
      </c>
      <c r="K1882" s="3">
        <v>5</v>
      </c>
      <c r="L1882" s="2">
        <v>5</v>
      </c>
      <c r="M1882" s="2">
        <v>4</v>
      </c>
      <c r="N1882" s="9">
        <f t="shared" si="59"/>
        <v>4.666666666666667</v>
      </c>
    </row>
    <row r="1883" spans="1:14" ht="15.75" customHeight="1" x14ac:dyDescent="0.25">
      <c r="A1883" s="3">
        <v>1897</v>
      </c>
      <c r="B1883" s="6" t="s">
        <v>6954</v>
      </c>
      <c r="C1883" s="3" t="s">
        <v>5031</v>
      </c>
      <c r="D1883" s="3" t="s">
        <v>5032</v>
      </c>
      <c r="E1883" s="3" t="s">
        <v>75</v>
      </c>
      <c r="F1883" s="4" t="s">
        <v>8822</v>
      </c>
      <c r="G1883" s="3">
        <v>3</v>
      </c>
      <c r="H1883" s="2">
        <v>3</v>
      </c>
      <c r="I1883" s="2">
        <v>3</v>
      </c>
      <c r="J1883" s="9">
        <f t="shared" si="58"/>
        <v>3</v>
      </c>
      <c r="K1883" s="3">
        <v>2</v>
      </c>
      <c r="L1883" s="2">
        <v>2</v>
      </c>
      <c r="M1883" s="2">
        <v>5</v>
      </c>
      <c r="N1883" s="9">
        <f t="shared" si="59"/>
        <v>3</v>
      </c>
    </row>
    <row r="1884" spans="1:14" ht="15.75" customHeight="1" x14ac:dyDescent="0.25">
      <c r="A1884" s="3">
        <v>1898</v>
      </c>
      <c r="B1884" s="6" t="s">
        <v>6960</v>
      </c>
      <c r="C1884" s="3" t="s">
        <v>5035</v>
      </c>
      <c r="D1884" s="3" t="s">
        <v>5036</v>
      </c>
      <c r="E1884" s="3" t="s">
        <v>146</v>
      </c>
      <c r="F1884" s="4" t="s">
        <v>8822</v>
      </c>
      <c r="G1884" s="3">
        <v>5</v>
      </c>
      <c r="H1884" s="2">
        <v>5</v>
      </c>
      <c r="I1884" s="2">
        <v>3</v>
      </c>
      <c r="J1884" s="9">
        <f t="shared" si="58"/>
        <v>4.333333333333333</v>
      </c>
      <c r="K1884" s="3">
        <v>5</v>
      </c>
      <c r="L1884" s="2">
        <v>5</v>
      </c>
      <c r="M1884" s="2">
        <v>2</v>
      </c>
      <c r="N1884" s="9">
        <f t="shared" si="59"/>
        <v>4</v>
      </c>
    </row>
    <row r="1885" spans="1:14" ht="15.75" customHeight="1" x14ac:dyDescent="0.25">
      <c r="A1885" s="3">
        <v>1899</v>
      </c>
      <c r="B1885" s="6" t="s">
        <v>6968</v>
      </c>
      <c r="C1885" s="3" t="s">
        <v>5039</v>
      </c>
      <c r="D1885" s="3" t="s">
        <v>5040</v>
      </c>
      <c r="E1885" s="3" t="s">
        <v>739</v>
      </c>
      <c r="F1885" s="4" t="s">
        <v>8822</v>
      </c>
      <c r="G1885" s="3">
        <v>3</v>
      </c>
      <c r="H1885" s="2">
        <v>3</v>
      </c>
      <c r="I1885" s="2">
        <v>5</v>
      </c>
      <c r="J1885" s="9">
        <f t="shared" si="58"/>
        <v>3.6666666666666665</v>
      </c>
      <c r="K1885" s="3">
        <v>4</v>
      </c>
      <c r="L1885" s="2">
        <v>4</v>
      </c>
      <c r="M1885" s="2">
        <v>5</v>
      </c>
      <c r="N1885" s="9">
        <f t="shared" si="59"/>
        <v>4.333333333333333</v>
      </c>
    </row>
    <row r="1886" spans="1:14" ht="15.75" customHeight="1" x14ac:dyDescent="0.25">
      <c r="A1886" s="3">
        <v>1900</v>
      </c>
      <c r="B1886" s="6" t="s">
        <v>6975</v>
      </c>
      <c r="C1886" s="3" t="s">
        <v>5044</v>
      </c>
      <c r="D1886" s="3" t="s">
        <v>5045</v>
      </c>
      <c r="E1886" s="3" t="s">
        <v>893</v>
      </c>
      <c r="F1886" s="4" t="s">
        <v>8822</v>
      </c>
      <c r="G1886" s="3">
        <v>4</v>
      </c>
      <c r="H1886" s="2">
        <v>4</v>
      </c>
      <c r="I1886" s="2">
        <v>3</v>
      </c>
      <c r="J1886" s="9">
        <f t="shared" si="58"/>
        <v>3.6666666666666665</v>
      </c>
      <c r="K1886" s="3">
        <v>4</v>
      </c>
      <c r="L1886" s="2">
        <v>4</v>
      </c>
      <c r="M1886" s="2">
        <v>4</v>
      </c>
      <c r="N1886" s="9">
        <f t="shared" si="59"/>
        <v>4</v>
      </c>
    </row>
    <row r="1887" spans="1:14" ht="15.75" customHeight="1" x14ac:dyDescent="0.25">
      <c r="A1887" s="3">
        <v>1901</v>
      </c>
      <c r="B1887" s="6" t="s">
        <v>6979</v>
      </c>
      <c r="C1887" s="3" t="s">
        <v>5047</v>
      </c>
      <c r="D1887" s="3" t="s">
        <v>5048</v>
      </c>
      <c r="E1887" s="3" t="s">
        <v>6980</v>
      </c>
      <c r="F1887" s="4" t="s">
        <v>8822</v>
      </c>
      <c r="G1887" s="3">
        <v>2</v>
      </c>
      <c r="H1887" s="2">
        <v>2</v>
      </c>
      <c r="I1887" s="2">
        <v>4</v>
      </c>
      <c r="J1887" s="9">
        <f t="shared" si="58"/>
        <v>2.6666666666666665</v>
      </c>
      <c r="K1887" s="3">
        <v>1</v>
      </c>
      <c r="L1887" s="2">
        <v>1</v>
      </c>
      <c r="M1887" s="2">
        <v>4</v>
      </c>
      <c r="N1887" s="9">
        <f t="shared" si="59"/>
        <v>2</v>
      </c>
    </row>
    <row r="1888" spans="1:14" ht="15.75" customHeight="1" x14ac:dyDescent="0.25">
      <c r="A1888" s="3">
        <v>1902</v>
      </c>
      <c r="B1888" s="6" t="s">
        <v>6985</v>
      </c>
      <c r="C1888" s="3" t="s">
        <v>5050</v>
      </c>
      <c r="D1888" s="3" t="s">
        <v>5051</v>
      </c>
      <c r="E1888" s="3" t="s">
        <v>1186</v>
      </c>
      <c r="F1888" s="4" t="s">
        <v>8822</v>
      </c>
      <c r="G1888" s="3">
        <v>3</v>
      </c>
      <c r="H1888" s="2">
        <v>3</v>
      </c>
      <c r="I1888" s="2">
        <v>2</v>
      </c>
      <c r="J1888" s="9">
        <f t="shared" si="58"/>
        <v>2.6666666666666665</v>
      </c>
      <c r="K1888" s="3">
        <v>1</v>
      </c>
      <c r="L1888" s="2">
        <v>1</v>
      </c>
      <c r="M1888" s="2">
        <v>1</v>
      </c>
      <c r="N1888" s="9">
        <f t="shared" si="59"/>
        <v>1</v>
      </c>
    </row>
    <row r="1889" spans="1:14" ht="15.75" customHeight="1" x14ac:dyDescent="0.25">
      <c r="A1889" s="3">
        <v>1903</v>
      </c>
      <c r="B1889" s="6" t="s">
        <v>6992</v>
      </c>
      <c r="C1889" s="3" t="s">
        <v>5052</v>
      </c>
      <c r="D1889" s="3" t="s">
        <v>5053</v>
      </c>
      <c r="E1889" s="3" t="s">
        <v>59</v>
      </c>
      <c r="F1889" s="4" t="s">
        <v>8822</v>
      </c>
      <c r="G1889" s="3">
        <v>0</v>
      </c>
      <c r="H1889" s="2">
        <v>0</v>
      </c>
      <c r="I1889" s="2">
        <v>3</v>
      </c>
      <c r="J1889" s="9">
        <f t="shared" si="58"/>
        <v>1</v>
      </c>
      <c r="K1889" s="3">
        <v>3</v>
      </c>
      <c r="L1889" s="2">
        <v>3</v>
      </c>
      <c r="M1889" s="2">
        <v>1</v>
      </c>
      <c r="N1889" s="9">
        <f t="shared" si="59"/>
        <v>2.3333333333333335</v>
      </c>
    </row>
    <row r="1890" spans="1:14" ht="15.75" customHeight="1" x14ac:dyDescent="0.25">
      <c r="A1890" s="3">
        <v>1904</v>
      </c>
      <c r="B1890" s="6" t="s">
        <v>6998</v>
      </c>
      <c r="C1890" s="3" t="s">
        <v>5054</v>
      </c>
      <c r="D1890" s="3" t="s">
        <v>5055</v>
      </c>
      <c r="E1890" s="3" t="s">
        <v>806</v>
      </c>
      <c r="F1890" s="4" t="s">
        <v>8822</v>
      </c>
      <c r="G1890" s="3">
        <v>4</v>
      </c>
      <c r="H1890" s="2">
        <v>4</v>
      </c>
      <c r="I1890" s="2">
        <v>0</v>
      </c>
      <c r="J1890" s="9">
        <f t="shared" si="58"/>
        <v>2.6666666666666665</v>
      </c>
      <c r="K1890" s="3">
        <v>2</v>
      </c>
      <c r="L1890" s="2">
        <v>2</v>
      </c>
      <c r="M1890" s="2">
        <v>3</v>
      </c>
      <c r="N1890" s="9">
        <f t="shared" si="59"/>
        <v>2.3333333333333335</v>
      </c>
    </row>
    <row r="1891" spans="1:14" ht="15.75" customHeight="1" x14ac:dyDescent="0.25">
      <c r="A1891" s="3">
        <v>1905</v>
      </c>
      <c r="B1891" s="6" t="s">
        <v>7006</v>
      </c>
      <c r="C1891" s="3" t="s">
        <v>5057</v>
      </c>
      <c r="D1891" s="3" t="s">
        <v>5058</v>
      </c>
      <c r="E1891" s="3" t="s">
        <v>1772</v>
      </c>
      <c r="F1891" s="4" t="s">
        <v>8822</v>
      </c>
      <c r="G1891" s="3">
        <v>2</v>
      </c>
      <c r="H1891" s="2">
        <v>2</v>
      </c>
      <c r="I1891" s="2">
        <v>4</v>
      </c>
      <c r="J1891" s="9">
        <f t="shared" si="58"/>
        <v>2.6666666666666665</v>
      </c>
      <c r="K1891" s="3">
        <v>0</v>
      </c>
      <c r="L1891" s="2">
        <v>0</v>
      </c>
      <c r="M1891" s="2">
        <v>2</v>
      </c>
      <c r="N1891" s="9">
        <f t="shared" si="59"/>
        <v>0.66666666666666663</v>
      </c>
    </row>
    <row r="1892" spans="1:14" ht="15.75" customHeight="1" x14ac:dyDescent="0.25">
      <c r="A1892" s="3">
        <v>1906</v>
      </c>
      <c r="B1892" s="6" t="s">
        <v>7012</v>
      </c>
      <c r="C1892" s="3" t="s">
        <v>5060</v>
      </c>
      <c r="D1892" s="3" t="s">
        <v>5061</v>
      </c>
      <c r="E1892" s="3" t="s">
        <v>6482</v>
      </c>
      <c r="F1892" s="4" t="s">
        <v>8822</v>
      </c>
      <c r="G1892" s="2">
        <v>59</v>
      </c>
      <c r="H1892" s="2">
        <v>30</v>
      </c>
      <c r="I1892" s="2">
        <v>2</v>
      </c>
      <c r="J1892" s="9">
        <f t="shared" si="58"/>
        <v>30.333333333333332</v>
      </c>
      <c r="K1892" s="2">
        <v>51</v>
      </c>
      <c r="L1892" s="2">
        <v>24</v>
      </c>
      <c r="M1892" s="2">
        <v>0</v>
      </c>
      <c r="N1892" s="9">
        <f t="shared" si="59"/>
        <v>25</v>
      </c>
    </row>
    <row r="1893" spans="1:14" ht="15.75" customHeight="1" x14ac:dyDescent="0.25">
      <c r="A1893" s="3">
        <v>1907</v>
      </c>
      <c r="B1893" s="6" t="s">
        <v>7020</v>
      </c>
      <c r="C1893" s="3" t="s">
        <v>5063</v>
      </c>
      <c r="D1893" s="3" t="s">
        <v>5064</v>
      </c>
      <c r="E1893" s="3" t="s">
        <v>7022</v>
      </c>
      <c r="F1893" s="4" t="s">
        <v>8822</v>
      </c>
      <c r="G1893" s="3">
        <v>1</v>
      </c>
      <c r="H1893" s="2">
        <v>1</v>
      </c>
      <c r="I1893" s="2">
        <v>59</v>
      </c>
      <c r="J1893" s="9">
        <f t="shared" si="58"/>
        <v>20.333333333333332</v>
      </c>
      <c r="K1893" s="3">
        <v>2</v>
      </c>
      <c r="L1893" s="2">
        <v>2</v>
      </c>
      <c r="M1893" s="2">
        <v>53</v>
      </c>
      <c r="N1893" s="9">
        <f t="shared" si="59"/>
        <v>19</v>
      </c>
    </row>
    <row r="1894" spans="1:14" ht="15.75" customHeight="1" x14ac:dyDescent="0.25">
      <c r="A1894" s="3">
        <v>1908</v>
      </c>
      <c r="B1894" s="6" t="s">
        <v>7028</v>
      </c>
      <c r="C1894" s="3" t="s">
        <v>5065</v>
      </c>
      <c r="D1894" s="3" t="s">
        <v>5066</v>
      </c>
      <c r="E1894" s="3" t="s">
        <v>1089</v>
      </c>
      <c r="F1894" s="4" t="s">
        <v>8822</v>
      </c>
      <c r="G1894" s="3">
        <v>3</v>
      </c>
      <c r="H1894" s="2">
        <v>3</v>
      </c>
      <c r="I1894" s="2">
        <v>1</v>
      </c>
      <c r="J1894" s="9">
        <f t="shared" si="58"/>
        <v>2.3333333333333335</v>
      </c>
      <c r="K1894" s="3">
        <v>3</v>
      </c>
      <c r="L1894" s="2">
        <v>3</v>
      </c>
      <c r="M1894" s="2">
        <v>2</v>
      </c>
      <c r="N1894" s="9">
        <f t="shared" si="59"/>
        <v>2.6666666666666665</v>
      </c>
    </row>
    <row r="1895" spans="1:14" ht="15.75" customHeight="1" x14ac:dyDescent="0.25">
      <c r="A1895" s="3">
        <v>1909</v>
      </c>
      <c r="B1895" s="6" t="s">
        <v>7034</v>
      </c>
      <c r="C1895" s="3" t="s">
        <v>5068</v>
      </c>
      <c r="D1895" s="3" t="s">
        <v>5069</v>
      </c>
      <c r="E1895" s="3" t="s">
        <v>918</v>
      </c>
      <c r="F1895" s="4" t="s">
        <v>8822</v>
      </c>
      <c r="G1895" s="3">
        <v>0</v>
      </c>
      <c r="H1895" s="2">
        <v>0</v>
      </c>
      <c r="I1895" s="2">
        <v>3</v>
      </c>
      <c r="J1895" s="9">
        <f t="shared" si="58"/>
        <v>1</v>
      </c>
      <c r="K1895" s="3">
        <v>4</v>
      </c>
      <c r="L1895" s="2">
        <v>4</v>
      </c>
      <c r="M1895" s="2">
        <v>3</v>
      </c>
      <c r="N1895" s="9">
        <f t="shared" si="59"/>
        <v>3.6666666666666665</v>
      </c>
    </row>
    <row r="1896" spans="1:14" ht="15.75" customHeight="1" x14ac:dyDescent="0.25">
      <c r="A1896" s="3">
        <v>1910</v>
      </c>
      <c r="B1896" s="6" t="s">
        <v>7041</v>
      </c>
      <c r="C1896" s="3" t="s">
        <v>5071</v>
      </c>
      <c r="D1896" s="3" t="s">
        <v>5072</v>
      </c>
      <c r="E1896" s="3" t="s">
        <v>90</v>
      </c>
      <c r="F1896" s="4" t="s">
        <v>8822</v>
      </c>
      <c r="G1896" s="3">
        <v>1</v>
      </c>
      <c r="H1896" s="2">
        <v>1</v>
      </c>
      <c r="I1896" s="2">
        <v>0</v>
      </c>
      <c r="J1896" s="9">
        <f t="shared" si="58"/>
        <v>0.66666666666666663</v>
      </c>
      <c r="K1896" s="3">
        <v>2</v>
      </c>
      <c r="L1896" s="2">
        <v>2</v>
      </c>
      <c r="M1896" s="2">
        <v>4</v>
      </c>
      <c r="N1896" s="9">
        <f t="shared" si="59"/>
        <v>2.6666666666666665</v>
      </c>
    </row>
    <row r="1897" spans="1:14" ht="15.75" customHeight="1" x14ac:dyDescent="0.25">
      <c r="A1897" s="3">
        <v>1911</v>
      </c>
      <c r="B1897" s="6" t="s">
        <v>7047</v>
      </c>
      <c r="C1897" s="3" t="s">
        <v>5074</v>
      </c>
      <c r="D1897" s="3" t="s">
        <v>5075</v>
      </c>
      <c r="E1897" s="3" t="s">
        <v>757</v>
      </c>
      <c r="F1897" s="4" t="s">
        <v>8822</v>
      </c>
      <c r="G1897" s="3">
        <v>1</v>
      </c>
      <c r="H1897" s="2">
        <v>1</v>
      </c>
      <c r="I1897" s="2">
        <v>1</v>
      </c>
      <c r="J1897" s="9">
        <f t="shared" si="58"/>
        <v>1</v>
      </c>
      <c r="K1897" s="3">
        <v>1</v>
      </c>
      <c r="L1897" s="2">
        <v>1</v>
      </c>
      <c r="M1897" s="2">
        <v>2</v>
      </c>
      <c r="N1897" s="9">
        <f t="shared" si="59"/>
        <v>1.3333333333333333</v>
      </c>
    </row>
    <row r="1898" spans="1:14" ht="15.75" customHeight="1" x14ac:dyDescent="0.25">
      <c r="A1898" s="3">
        <v>1912</v>
      </c>
      <c r="B1898" s="6" t="s">
        <v>7055</v>
      </c>
      <c r="C1898" s="3" t="s">
        <v>5076</v>
      </c>
      <c r="D1898" s="3" t="s">
        <v>5078</v>
      </c>
      <c r="E1898" s="3" t="s">
        <v>75</v>
      </c>
      <c r="F1898" s="4" t="s">
        <v>8822</v>
      </c>
      <c r="G1898" s="3">
        <v>2</v>
      </c>
      <c r="H1898" s="2">
        <v>2</v>
      </c>
      <c r="I1898" s="2">
        <v>1</v>
      </c>
      <c r="J1898" s="9">
        <f t="shared" si="58"/>
        <v>1.6666666666666667</v>
      </c>
      <c r="K1898" s="3">
        <v>1</v>
      </c>
      <c r="L1898" s="2">
        <v>1</v>
      </c>
      <c r="M1898" s="2">
        <v>1</v>
      </c>
      <c r="N1898" s="9">
        <f t="shared" si="59"/>
        <v>1</v>
      </c>
    </row>
    <row r="1899" spans="1:14" ht="15.75" customHeight="1" x14ac:dyDescent="0.25">
      <c r="A1899" s="3">
        <v>1913</v>
      </c>
      <c r="B1899" s="6" t="s">
        <v>7061</v>
      </c>
      <c r="C1899" s="3" t="s">
        <v>5080</v>
      </c>
      <c r="D1899" s="3" t="s">
        <v>5081</v>
      </c>
      <c r="E1899" s="3" t="s">
        <v>6073</v>
      </c>
      <c r="F1899" s="4" t="s">
        <v>8822</v>
      </c>
      <c r="G1899" s="3">
        <v>1</v>
      </c>
      <c r="H1899" s="2">
        <v>1</v>
      </c>
      <c r="I1899" s="2">
        <v>2</v>
      </c>
      <c r="J1899" s="9">
        <f t="shared" si="58"/>
        <v>1.3333333333333333</v>
      </c>
      <c r="K1899" s="3">
        <v>3</v>
      </c>
      <c r="L1899" s="2">
        <v>3</v>
      </c>
      <c r="M1899" s="2">
        <v>1</v>
      </c>
      <c r="N1899" s="9">
        <f t="shared" si="59"/>
        <v>2.3333333333333335</v>
      </c>
    </row>
    <row r="1900" spans="1:14" ht="15.75" customHeight="1" x14ac:dyDescent="0.25">
      <c r="A1900" s="3">
        <v>1914</v>
      </c>
      <c r="B1900" s="6" t="s">
        <v>7068</v>
      </c>
      <c r="C1900" s="3" t="s">
        <v>5082</v>
      </c>
      <c r="D1900" s="3" t="s">
        <v>5083</v>
      </c>
      <c r="E1900" s="3" t="s">
        <v>651</v>
      </c>
      <c r="F1900" s="4" t="s">
        <v>8822</v>
      </c>
      <c r="G1900" s="3">
        <v>1</v>
      </c>
      <c r="H1900" s="2">
        <v>1</v>
      </c>
      <c r="I1900" s="2">
        <v>1</v>
      </c>
      <c r="J1900" s="9">
        <f t="shared" si="58"/>
        <v>1</v>
      </c>
      <c r="K1900" s="3">
        <v>1</v>
      </c>
      <c r="L1900" s="2">
        <v>1</v>
      </c>
      <c r="M1900" s="2">
        <v>3</v>
      </c>
      <c r="N1900" s="9">
        <f t="shared" si="59"/>
        <v>1.6666666666666667</v>
      </c>
    </row>
    <row r="1901" spans="1:14" ht="15.75" customHeight="1" x14ac:dyDescent="0.25">
      <c r="A1901" s="3">
        <v>1915</v>
      </c>
      <c r="B1901" s="6" t="s">
        <v>7075</v>
      </c>
      <c r="C1901" s="3" t="s">
        <v>5085</v>
      </c>
      <c r="D1901" s="3" t="s">
        <v>5086</v>
      </c>
      <c r="E1901" s="3" t="s">
        <v>271</v>
      </c>
      <c r="F1901" s="4" t="s">
        <v>8822</v>
      </c>
      <c r="G1901" s="3">
        <v>5</v>
      </c>
      <c r="H1901" s="2">
        <v>5</v>
      </c>
      <c r="I1901" s="2">
        <v>1</v>
      </c>
      <c r="J1901" s="9">
        <f t="shared" si="58"/>
        <v>3.6666666666666665</v>
      </c>
      <c r="K1901" s="3">
        <v>5</v>
      </c>
      <c r="L1901" s="2">
        <v>5</v>
      </c>
      <c r="M1901" s="2">
        <v>1</v>
      </c>
      <c r="N1901" s="9">
        <f t="shared" si="59"/>
        <v>3.6666666666666665</v>
      </c>
    </row>
    <row r="1902" spans="1:14" ht="15.75" customHeight="1" x14ac:dyDescent="0.25">
      <c r="A1902" s="3">
        <v>1916</v>
      </c>
      <c r="B1902" s="6" t="s">
        <v>9024</v>
      </c>
      <c r="C1902" s="3" t="s">
        <v>5087</v>
      </c>
      <c r="D1902" s="3" t="s">
        <v>9172</v>
      </c>
      <c r="E1902" s="3" t="s">
        <v>1305</v>
      </c>
      <c r="F1902" s="4" t="s">
        <v>8822</v>
      </c>
      <c r="G1902" s="3">
        <v>5</v>
      </c>
      <c r="H1902" s="2">
        <v>5</v>
      </c>
      <c r="I1902" s="2">
        <v>5</v>
      </c>
      <c r="J1902" s="9">
        <f t="shared" si="58"/>
        <v>5</v>
      </c>
      <c r="K1902" s="3">
        <v>1</v>
      </c>
      <c r="L1902" s="2">
        <v>1</v>
      </c>
      <c r="M1902" s="2">
        <v>5</v>
      </c>
      <c r="N1902" s="9">
        <f t="shared" si="59"/>
        <v>2.3333333333333335</v>
      </c>
    </row>
    <row r="1903" spans="1:14" ht="15.75" customHeight="1" x14ac:dyDescent="0.25">
      <c r="A1903" s="3">
        <v>1918</v>
      </c>
      <c r="B1903" s="6" t="s">
        <v>9025</v>
      </c>
      <c r="C1903" s="3" t="s">
        <v>5089</v>
      </c>
      <c r="D1903" s="3" t="s">
        <v>5090</v>
      </c>
      <c r="E1903" s="3" t="s">
        <v>610</v>
      </c>
      <c r="F1903" s="4" t="s">
        <v>8822</v>
      </c>
      <c r="G1903" s="3">
        <v>0</v>
      </c>
      <c r="H1903" s="2">
        <v>0</v>
      </c>
      <c r="I1903" s="2">
        <v>1</v>
      </c>
      <c r="J1903" s="9">
        <f t="shared" si="58"/>
        <v>0.33333333333333331</v>
      </c>
      <c r="K1903" s="3">
        <v>1</v>
      </c>
      <c r="L1903" s="2">
        <v>1</v>
      </c>
      <c r="M1903" s="2">
        <v>0</v>
      </c>
      <c r="N1903" s="9">
        <f t="shared" si="59"/>
        <v>0.66666666666666663</v>
      </c>
    </row>
    <row r="1904" spans="1:14" ht="15.75" customHeight="1" x14ac:dyDescent="0.25">
      <c r="A1904" s="3">
        <v>1919</v>
      </c>
      <c r="B1904" s="6" t="s">
        <v>9026</v>
      </c>
      <c r="C1904" s="3" t="s">
        <v>5091</v>
      </c>
      <c r="D1904" s="3" t="s">
        <v>9173</v>
      </c>
      <c r="E1904" s="3" t="s">
        <v>2417</v>
      </c>
      <c r="F1904" s="4" t="s">
        <v>8822</v>
      </c>
      <c r="G1904" s="3">
        <v>4</v>
      </c>
      <c r="H1904" s="2">
        <v>4</v>
      </c>
      <c r="I1904" s="2">
        <v>0</v>
      </c>
      <c r="J1904" s="9">
        <f t="shared" si="58"/>
        <v>2.6666666666666665</v>
      </c>
      <c r="K1904" s="3">
        <v>1</v>
      </c>
      <c r="L1904" s="2">
        <v>1</v>
      </c>
      <c r="M1904" s="2">
        <v>1</v>
      </c>
      <c r="N1904" s="9">
        <f t="shared" si="59"/>
        <v>1</v>
      </c>
    </row>
    <row r="1905" spans="1:14" ht="15.75" customHeight="1" x14ac:dyDescent="0.25">
      <c r="A1905" s="3">
        <v>1920</v>
      </c>
      <c r="B1905" s="6" t="s">
        <v>9027</v>
      </c>
      <c r="C1905" s="3" t="s">
        <v>5093</v>
      </c>
      <c r="D1905" s="3" t="s">
        <v>5094</v>
      </c>
      <c r="E1905" s="3" t="s">
        <v>1552</v>
      </c>
      <c r="F1905" s="4" t="s">
        <v>8822</v>
      </c>
      <c r="G1905" s="3">
        <v>3</v>
      </c>
      <c r="H1905" s="2">
        <v>3</v>
      </c>
      <c r="I1905" s="2">
        <v>4</v>
      </c>
      <c r="J1905" s="9">
        <f t="shared" si="58"/>
        <v>3.3333333333333335</v>
      </c>
      <c r="K1905" s="3">
        <v>3</v>
      </c>
      <c r="L1905" s="2">
        <v>3</v>
      </c>
      <c r="M1905" s="2">
        <v>1</v>
      </c>
      <c r="N1905" s="9">
        <f t="shared" si="59"/>
        <v>2.3333333333333335</v>
      </c>
    </row>
    <row r="1906" spans="1:14" ht="15.75" customHeight="1" x14ac:dyDescent="0.25">
      <c r="A1906" s="3">
        <v>1921</v>
      </c>
      <c r="B1906" s="6" t="s">
        <v>7113</v>
      </c>
      <c r="C1906" s="3" t="s">
        <v>5096</v>
      </c>
      <c r="D1906" s="3" t="s">
        <v>5097</v>
      </c>
      <c r="E1906" s="3" t="s">
        <v>294</v>
      </c>
      <c r="F1906" s="4" t="s">
        <v>8822</v>
      </c>
      <c r="G1906" s="3">
        <v>2</v>
      </c>
      <c r="H1906" s="2">
        <v>2</v>
      </c>
      <c r="I1906" s="2">
        <v>3</v>
      </c>
      <c r="J1906" s="9">
        <f t="shared" si="58"/>
        <v>2.3333333333333335</v>
      </c>
      <c r="K1906" s="3">
        <v>2</v>
      </c>
      <c r="L1906" s="2">
        <v>2</v>
      </c>
      <c r="M1906" s="2">
        <v>3</v>
      </c>
      <c r="N1906" s="9">
        <f t="shared" si="59"/>
        <v>2.3333333333333335</v>
      </c>
    </row>
    <row r="1907" spans="1:14" ht="15.75" customHeight="1" x14ac:dyDescent="0.25">
      <c r="A1907" s="3">
        <v>1922</v>
      </c>
      <c r="B1907" s="6" t="s">
        <v>7121</v>
      </c>
      <c r="C1907" s="3" t="s">
        <v>5099</v>
      </c>
      <c r="D1907" s="3" t="s">
        <v>5100</v>
      </c>
      <c r="E1907" s="3" t="s">
        <v>183</v>
      </c>
      <c r="F1907" s="4" t="s">
        <v>8822</v>
      </c>
      <c r="G1907" s="3">
        <v>1</v>
      </c>
      <c r="H1907" s="2">
        <v>1</v>
      </c>
      <c r="I1907" s="2">
        <v>2</v>
      </c>
      <c r="J1907" s="9">
        <f t="shared" si="58"/>
        <v>1.3333333333333333</v>
      </c>
      <c r="K1907" s="3">
        <v>0</v>
      </c>
      <c r="L1907" s="2">
        <v>0</v>
      </c>
      <c r="M1907" s="2">
        <v>2</v>
      </c>
      <c r="N1907" s="9">
        <f t="shared" si="59"/>
        <v>0.66666666666666663</v>
      </c>
    </row>
    <row r="1908" spans="1:14" ht="15.75" customHeight="1" x14ac:dyDescent="0.25">
      <c r="A1908" s="3">
        <v>1924</v>
      </c>
      <c r="B1908" s="6" t="s">
        <v>7133</v>
      </c>
      <c r="C1908" s="3" t="s">
        <v>5102</v>
      </c>
      <c r="D1908" s="3" t="s">
        <v>5103</v>
      </c>
      <c r="E1908" s="3" t="s">
        <v>40</v>
      </c>
      <c r="F1908" s="4" t="s">
        <v>8822</v>
      </c>
      <c r="G1908" s="3">
        <v>6</v>
      </c>
      <c r="H1908" s="2">
        <v>6</v>
      </c>
      <c r="I1908" s="2">
        <v>3</v>
      </c>
      <c r="J1908" s="9">
        <f t="shared" ref="J1908:J1970" si="60">AVERAGE(G1908:I1908)</f>
        <v>5</v>
      </c>
      <c r="K1908" s="3">
        <v>4</v>
      </c>
      <c r="L1908" s="2">
        <v>4</v>
      </c>
      <c r="M1908" s="2">
        <v>3</v>
      </c>
      <c r="N1908" s="9">
        <f t="shared" ref="N1908:N1970" si="61">AVERAGE(K1908:M1908)</f>
        <v>3.6666666666666665</v>
      </c>
    </row>
    <row r="1909" spans="1:14" ht="15.75" customHeight="1" x14ac:dyDescent="0.25">
      <c r="A1909" s="3">
        <v>1925</v>
      </c>
      <c r="B1909" s="6" t="s">
        <v>7140</v>
      </c>
      <c r="C1909" s="3" t="s">
        <v>5105</v>
      </c>
      <c r="D1909" s="3" t="s">
        <v>5106</v>
      </c>
      <c r="E1909" s="3" t="s">
        <v>242</v>
      </c>
      <c r="F1909" s="4" t="s">
        <v>8822</v>
      </c>
      <c r="G1909" s="3">
        <v>2</v>
      </c>
      <c r="H1909" s="2">
        <v>2</v>
      </c>
      <c r="I1909" s="2">
        <v>6</v>
      </c>
      <c r="J1909" s="9">
        <f t="shared" si="60"/>
        <v>3.3333333333333335</v>
      </c>
      <c r="K1909" s="3">
        <v>4</v>
      </c>
      <c r="L1909" s="2">
        <v>4</v>
      </c>
      <c r="M1909" s="2">
        <v>4</v>
      </c>
      <c r="N1909" s="9">
        <f t="shared" si="61"/>
        <v>4</v>
      </c>
    </row>
    <row r="1910" spans="1:14" ht="15.75" customHeight="1" x14ac:dyDescent="0.25">
      <c r="A1910" s="3">
        <v>1926</v>
      </c>
      <c r="B1910" s="6" t="s">
        <v>9028</v>
      </c>
      <c r="C1910" s="3" t="s">
        <v>5107</v>
      </c>
      <c r="D1910" s="3" t="s">
        <v>5108</v>
      </c>
      <c r="E1910" s="3" t="s">
        <v>725</v>
      </c>
      <c r="F1910" s="4" t="s">
        <v>8822</v>
      </c>
      <c r="G1910" s="3">
        <v>3</v>
      </c>
      <c r="H1910" s="2">
        <v>3</v>
      </c>
      <c r="I1910" s="2">
        <v>2</v>
      </c>
      <c r="J1910" s="9">
        <f t="shared" si="60"/>
        <v>2.6666666666666665</v>
      </c>
      <c r="K1910" s="3">
        <v>0</v>
      </c>
      <c r="L1910" s="2">
        <v>0</v>
      </c>
      <c r="M1910" s="2">
        <v>4</v>
      </c>
      <c r="N1910" s="9">
        <f t="shared" si="61"/>
        <v>1.3333333333333333</v>
      </c>
    </row>
    <row r="1911" spans="1:14" ht="15.75" customHeight="1" x14ac:dyDescent="0.25">
      <c r="A1911" s="3">
        <v>1927</v>
      </c>
      <c r="B1911" s="6" t="s">
        <v>7153</v>
      </c>
      <c r="C1911" s="3" t="s">
        <v>5109</v>
      </c>
      <c r="D1911" s="3" t="s">
        <v>5110</v>
      </c>
      <c r="E1911" s="3" t="s">
        <v>1465</v>
      </c>
      <c r="F1911" s="4" t="s">
        <v>8822</v>
      </c>
      <c r="G1911" s="3">
        <v>5</v>
      </c>
      <c r="H1911" s="2">
        <v>5</v>
      </c>
      <c r="I1911" s="2">
        <v>3</v>
      </c>
      <c r="J1911" s="9">
        <f t="shared" si="60"/>
        <v>4.333333333333333</v>
      </c>
      <c r="K1911" s="3">
        <v>0</v>
      </c>
      <c r="L1911" s="2">
        <v>0</v>
      </c>
      <c r="M1911" s="2">
        <v>0</v>
      </c>
      <c r="N1911" s="9">
        <f t="shared" si="61"/>
        <v>0</v>
      </c>
    </row>
    <row r="1912" spans="1:14" ht="15.75" customHeight="1" x14ac:dyDescent="0.25">
      <c r="A1912" s="3">
        <v>1928</v>
      </c>
      <c r="B1912" s="6" t="s">
        <v>7159</v>
      </c>
      <c r="C1912" s="3" t="s">
        <v>5112</v>
      </c>
      <c r="D1912" s="3" t="s">
        <v>5113</v>
      </c>
      <c r="E1912" s="3" t="s">
        <v>610</v>
      </c>
      <c r="F1912" s="4" t="s">
        <v>8822</v>
      </c>
      <c r="G1912" s="3">
        <v>5</v>
      </c>
      <c r="H1912" s="2">
        <v>5</v>
      </c>
      <c r="I1912" s="2">
        <v>5</v>
      </c>
      <c r="J1912" s="9">
        <f t="shared" si="60"/>
        <v>5</v>
      </c>
      <c r="K1912" s="3">
        <v>2</v>
      </c>
      <c r="L1912" s="2">
        <v>2</v>
      </c>
      <c r="M1912" s="2">
        <v>0</v>
      </c>
      <c r="N1912" s="9">
        <f t="shared" si="61"/>
        <v>1.3333333333333333</v>
      </c>
    </row>
    <row r="1913" spans="1:14" ht="15.75" customHeight="1" x14ac:dyDescent="0.25">
      <c r="A1913" s="3">
        <v>1929</v>
      </c>
      <c r="B1913" s="5" t="s">
        <v>7168</v>
      </c>
      <c r="C1913" s="3" t="s">
        <v>5114</v>
      </c>
      <c r="D1913" s="3" t="s">
        <v>5115</v>
      </c>
      <c r="E1913" s="3" t="s">
        <v>852</v>
      </c>
      <c r="F1913" s="4" t="s">
        <v>8822</v>
      </c>
      <c r="G1913" s="3">
        <v>6</v>
      </c>
      <c r="H1913" s="2">
        <v>6</v>
      </c>
      <c r="I1913" s="2">
        <v>5</v>
      </c>
      <c r="J1913" s="9">
        <f t="shared" si="60"/>
        <v>5.666666666666667</v>
      </c>
      <c r="K1913" s="3">
        <v>2</v>
      </c>
      <c r="L1913" s="2">
        <v>2</v>
      </c>
      <c r="M1913" s="2">
        <v>2</v>
      </c>
      <c r="N1913" s="9">
        <f t="shared" si="61"/>
        <v>2</v>
      </c>
    </row>
    <row r="1914" spans="1:14" ht="15.75" customHeight="1" x14ac:dyDescent="0.25">
      <c r="A1914" s="3">
        <v>1930</v>
      </c>
      <c r="B1914" s="6" t="s">
        <v>7175</v>
      </c>
      <c r="C1914" s="3" t="s">
        <v>5117</v>
      </c>
      <c r="D1914" s="3" t="s">
        <v>5118</v>
      </c>
      <c r="E1914" s="3" t="s">
        <v>471</v>
      </c>
      <c r="F1914" s="4" t="s">
        <v>8822</v>
      </c>
      <c r="G1914" s="3">
        <v>1</v>
      </c>
      <c r="H1914" s="2">
        <v>1</v>
      </c>
      <c r="I1914" s="2">
        <v>6</v>
      </c>
      <c r="J1914" s="9">
        <f t="shared" si="60"/>
        <v>2.6666666666666665</v>
      </c>
      <c r="K1914" s="3">
        <v>4</v>
      </c>
      <c r="L1914" s="2">
        <v>4</v>
      </c>
      <c r="M1914" s="2">
        <v>2</v>
      </c>
      <c r="N1914" s="9">
        <f t="shared" si="61"/>
        <v>3.3333333333333335</v>
      </c>
    </row>
    <row r="1915" spans="1:14" ht="15.75" customHeight="1" x14ac:dyDescent="0.25">
      <c r="A1915" s="3">
        <v>1931</v>
      </c>
      <c r="B1915" s="6" t="s">
        <v>7182</v>
      </c>
      <c r="C1915" s="3" t="s">
        <v>5120</v>
      </c>
      <c r="D1915" s="3" t="s">
        <v>5121</v>
      </c>
      <c r="E1915" s="3" t="s">
        <v>904</v>
      </c>
      <c r="F1915" s="4" t="s">
        <v>8822</v>
      </c>
      <c r="G1915" s="3">
        <v>2</v>
      </c>
      <c r="H1915" s="2">
        <v>2</v>
      </c>
      <c r="I1915" s="2">
        <v>1</v>
      </c>
      <c r="J1915" s="9">
        <f t="shared" si="60"/>
        <v>1.6666666666666667</v>
      </c>
      <c r="K1915" s="3">
        <v>6</v>
      </c>
      <c r="L1915" s="2">
        <v>6</v>
      </c>
      <c r="M1915" s="2">
        <v>4</v>
      </c>
      <c r="N1915" s="9">
        <f t="shared" si="61"/>
        <v>5.333333333333333</v>
      </c>
    </row>
    <row r="1916" spans="1:14" ht="15.75" customHeight="1" x14ac:dyDescent="0.25">
      <c r="A1916" s="3">
        <v>1932</v>
      </c>
      <c r="B1916" s="6" t="s">
        <v>7187</v>
      </c>
      <c r="C1916" s="3" t="s">
        <v>5123</v>
      </c>
      <c r="D1916" s="3" t="s">
        <v>5124</v>
      </c>
      <c r="E1916" s="3" t="s">
        <v>132</v>
      </c>
      <c r="F1916" s="4" t="s">
        <v>8822</v>
      </c>
      <c r="G1916" s="3">
        <v>6</v>
      </c>
      <c r="H1916" s="2">
        <v>6</v>
      </c>
      <c r="I1916" s="2">
        <v>2</v>
      </c>
      <c r="J1916" s="9">
        <f t="shared" si="60"/>
        <v>4.666666666666667</v>
      </c>
      <c r="K1916" s="3">
        <v>2</v>
      </c>
      <c r="L1916" s="2">
        <v>2</v>
      </c>
      <c r="M1916" s="2">
        <v>6</v>
      </c>
      <c r="N1916" s="9">
        <f t="shared" si="61"/>
        <v>3.3333333333333335</v>
      </c>
    </row>
    <row r="1917" spans="1:14" ht="15.75" customHeight="1" x14ac:dyDescent="0.25">
      <c r="A1917" s="3">
        <v>1933</v>
      </c>
      <c r="B1917" s="6" t="s">
        <v>7192</v>
      </c>
      <c r="C1917" s="3" t="s">
        <v>5125</v>
      </c>
      <c r="D1917" s="3" t="s">
        <v>5126</v>
      </c>
      <c r="E1917" s="3" t="s">
        <v>802</v>
      </c>
      <c r="F1917" s="4" t="s">
        <v>8822</v>
      </c>
      <c r="G1917" s="3">
        <v>5</v>
      </c>
      <c r="H1917" s="2">
        <v>5</v>
      </c>
      <c r="I1917" s="2">
        <v>6</v>
      </c>
      <c r="J1917" s="9">
        <f t="shared" si="60"/>
        <v>5.333333333333333</v>
      </c>
      <c r="K1917" s="3">
        <v>5</v>
      </c>
      <c r="L1917" s="2">
        <v>5</v>
      </c>
      <c r="M1917" s="2">
        <v>2</v>
      </c>
      <c r="N1917" s="9">
        <f t="shared" si="61"/>
        <v>4</v>
      </c>
    </row>
    <row r="1918" spans="1:14" ht="15.75" customHeight="1" x14ac:dyDescent="0.25">
      <c r="A1918" s="3">
        <v>1934</v>
      </c>
      <c r="B1918" s="6" t="s">
        <v>7197</v>
      </c>
      <c r="C1918" s="3" t="s">
        <v>5128</v>
      </c>
      <c r="D1918" s="3" t="s">
        <v>5129</v>
      </c>
      <c r="E1918" s="3" t="s">
        <v>4374</v>
      </c>
      <c r="F1918" s="4" t="s">
        <v>8822</v>
      </c>
      <c r="G1918" s="3">
        <v>3</v>
      </c>
      <c r="H1918" s="2">
        <v>3</v>
      </c>
      <c r="I1918" s="2">
        <v>5</v>
      </c>
      <c r="J1918" s="9">
        <f t="shared" si="60"/>
        <v>3.6666666666666665</v>
      </c>
      <c r="K1918" s="3">
        <v>1</v>
      </c>
      <c r="L1918" s="2">
        <v>1</v>
      </c>
      <c r="M1918" s="2">
        <v>5</v>
      </c>
      <c r="N1918" s="9">
        <f t="shared" si="61"/>
        <v>2.3333333333333335</v>
      </c>
    </row>
    <row r="1919" spans="1:14" ht="15.75" customHeight="1" x14ac:dyDescent="0.25">
      <c r="A1919" s="3">
        <v>1935</v>
      </c>
      <c r="B1919" s="6" t="s">
        <v>7202</v>
      </c>
      <c r="C1919" s="3" t="s">
        <v>5131</v>
      </c>
      <c r="D1919" s="3" t="s">
        <v>5132</v>
      </c>
      <c r="E1919" s="3" t="s">
        <v>58</v>
      </c>
      <c r="F1919" s="4" t="s">
        <v>8822</v>
      </c>
      <c r="G1919" s="3">
        <v>4</v>
      </c>
      <c r="H1919" s="2">
        <v>4</v>
      </c>
      <c r="I1919" s="2">
        <v>3</v>
      </c>
      <c r="J1919" s="9">
        <f t="shared" si="60"/>
        <v>3.6666666666666665</v>
      </c>
      <c r="K1919" s="3">
        <v>3</v>
      </c>
      <c r="L1919" s="2">
        <v>3</v>
      </c>
      <c r="M1919" s="2">
        <v>1</v>
      </c>
      <c r="N1919" s="9">
        <f t="shared" si="61"/>
        <v>2.3333333333333335</v>
      </c>
    </row>
    <row r="1920" spans="1:14" ht="15.75" customHeight="1" x14ac:dyDescent="0.25">
      <c r="A1920" s="3">
        <v>1936</v>
      </c>
      <c r="B1920" s="6" t="s">
        <v>7207</v>
      </c>
      <c r="C1920" s="3" t="s">
        <v>5133</v>
      </c>
      <c r="D1920" s="3" t="s">
        <v>5134</v>
      </c>
      <c r="E1920" s="3" t="s">
        <v>94</v>
      </c>
      <c r="F1920" s="4" t="s">
        <v>8822</v>
      </c>
      <c r="G1920" s="3">
        <v>0</v>
      </c>
      <c r="H1920" s="2">
        <v>0</v>
      </c>
      <c r="I1920" s="2">
        <v>4</v>
      </c>
      <c r="J1920" s="9">
        <f t="shared" si="60"/>
        <v>1.3333333333333333</v>
      </c>
      <c r="K1920" s="3">
        <v>6</v>
      </c>
      <c r="L1920" s="2">
        <v>6</v>
      </c>
      <c r="M1920" s="2">
        <v>3</v>
      </c>
      <c r="N1920" s="9">
        <f t="shared" si="61"/>
        <v>5</v>
      </c>
    </row>
    <row r="1921" spans="1:14" ht="15.75" customHeight="1" x14ac:dyDescent="0.25">
      <c r="A1921" s="3">
        <v>1937</v>
      </c>
      <c r="B1921" s="6" t="s">
        <v>7211</v>
      </c>
      <c r="C1921" s="3" t="s">
        <v>5136</v>
      </c>
      <c r="D1921" s="3" t="s">
        <v>5137</v>
      </c>
      <c r="E1921" s="3" t="s">
        <v>600</v>
      </c>
      <c r="F1921" s="4" t="s">
        <v>8822</v>
      </c>
      <c r="G1921" s="3">
        <v>0</v>
      </c>
      <c r="H1921" s="2">
        <v>0</v>
      </c>
      <c r="I1921" s="2">
        <v>0</v>
      </c>
      <c r="J1921" s="9">
        <f t="shared" si="60"/>
        <v>0</v>
      </c>
      <c r="K1921" s="3">
        <v>2</v>
      </c>
      <c r="L1921" s="2">
        <v>2</v>
      </c>
      <c r="M1921" s="2">
        <v>6</v>
      </c>
      <c r="N1921" s="9">
        <f t="shared" si="61"/>
        <v>3.3333333333333335</v>
      </c>
    </row>
    <row r="1922" spans="1:14" ht="15.75" customHeight="1" x14ac:dyDescent="0.25">
      <c r="A1922" s="3">
        <v>1938</v>
      </c>
      <c r="B1922" s="6" t="s">
        <v>7217</v>
      </c>
      <c r="C1922" s="3" t="s">
        <v>5139</v>
      </c>
      <c r="D1922" s="3" t="s">
        <v>5140</v>
      </c>
      <c r="E1922" s="3" t="s">
        <v>70</v>
      </c>
      <c r="F1922" s="4" t="s">
        <v>8822</v>
      </c>
      <c r="G1922" s="3">
        <v>4</v>
      </c>
      <c r="H1922" s="2">
        <v>4</v>
      </c>
      <c r="I1922" s="2">
        <v>0</v>
      </c>
      <c r="J1922" s="9">
        <f t="shared" si="60"/>
        <v>2.6666666666666665</v>
      </c>
      <c r="K1922" s="3">
        <v>6</v>
      </c>
      <c r="L1922" s="2">
        <v>6</v>
      </c>
      <c r="M1922" s="2">
        <v>2</v>
      </c>
      <c r="N1922" s="9">
        <f t="shared" si="61"/>
        <v>4.666666666666667</v>
      </c>
    </row>
    <row r="1923" spans="1:14" ht="15.75" customHeight="1" x14ac:dyDescent="0.25">
      <c r="A1923" s="3">
        <v>1939</v>
      </c>
      <c r="B1923" s="6" t="s">
        <v>7222</v>
      </c>
      <c r="C1923" s="3" t="s">
        <v>5142</v>
      </c>
      <c r="D1923" s="3" t="s">
        <v>5143</v>
      </c>
      <c r="E1923" s="3" t="s">
        <v>223</v>
      </c>
      <c r="F1923" s="4" t="s">
        <v>8822</v>
      </c>
      <c r="G1923" s="3">
        <v>4</v>
      </c>
      <c r="H1923" s="2">
        <v>4</v>
      </c>
      <c r="I1923" s="2">
        <v>4</v>
      </c>
      <c r="J1923" s="9">
        <f t="shared" si="60"/>
        <v>4</v>
      </c>
      <c r="K1923" s="3">
        <v>5</v>
      </c>
      <c r="L1923" s="2">
        <v>5</v>
      </c>
      <c r="M1923" s="2">
        <v>6</v>
      </c>
      <c r="N1923" s="9">
        <f t="shared" si="61"/>
        <v>5.333333333333333</v>
      </c>
    </row>
    <row r="1924" spans="1:14" ht="15.75" customHeight="1" x14ac:dyDescent="0.25">
      <c r="A1924" s="3">
        <v>1940</v>
      </c>
      <c r="B1924" s="6" t="s">
        <v>7227</v>
      </c>
      <c r="C1924" s="3" t="s">
        <v>5145</v>
      </c>
      <c r="D1924" s="3" t="s">
        <v>5146</v>
      </c>
      <c r="E1924" s="3" t="s">
        <v>58</v>
      </c>
      <c r="F1924" s="4" t="s">
        <v>8822</v>
      </c>
      <c r="G1924" s="3">
        <v>2</v>
      </c>
      <c r="H1924" s="2">
        <v>2</v>
      </c>
      <c r="I1924" s="2">
        <v>4</v>
      </c>
      <c r="J1924" s="9">
        <f t="shared" si="60"/>
        <v>2.6666666666666665</v>
      </c>
      <c r="K1924" s="3">
        <v>5</v>
      </c>
      <c r="L1924" s="2">
        <v>5</v>
      </c>
      <c r="M1924" s="2">
        <v>5</v>
      </c>
      <c r="N1924" s="9">
        <f t="shared" si="61"/>
        <v>5</v>
      </c>
    </row>
    <row r="1925" spans="1:14" ht="15.75" customHeight="1" x14ac:dyDescent="0.25">
      <c r="A1925" s="3">
        <v>1941</v>
      </c>
      <c r="B1925" s="6" t="s">
        <v>7232</v>
      </c>
      <c r="C1925" s="3" t="s">
        <v>5147</v>
      </c>
      <c r="D1925" s="3" t="s">
        <v>5149</v>
      </c>
      <c r="E1925" s="3" t="s">
        <v>104</v>
      </c>
      <c r="F1925" s="4" t="s">
        <v>8822</v>
      </c>
      <c r="G1925" s="3">
        <v>3</v>
      </c>
      <c r="H1925" s="2">
        <v>3</v>
      </c>
      <c r="I1925" s="2">
        <v>2</v>
      </c>
      <c r="J1925" s="9">
        <f t="shared" si="60"/>
        <v>2.6666666666666665</v>
      </c>
      <c r="K1925" s="3">
        <v>1</v>
      </c>
      <c r="L1925" s="2">
        <v>1</v>
      </c>
      <c r="M1925" s="2">
        <v>5</v>
      </c>
      <c r="N1925" s="9">
        <f t="shared" si="61"/>
        <v>2.3333333333333335</v>
      </c>
    </row>
    <row r="1926" spans="1:14" ht="15.75" customHeight="1" x14ac:dyDescent="0.25">
      <c r="A1926" s="3">
        <v>1942</v>
      </c>
      <c r="B1926" s="6" t="s">
        <v>7235</v>
      </c>
      <c r="C1926" s="3" t="s">
        <v>5150</v>
      </c>
      <c r="D1926" s="3" t="s">
        <v>5151</v>
      </c>
      <c r="E1926" s="3" t="s">
        <v>452</v>
      </c>
      <c r="F1926" s="4" t="s">
        <v>8822</v>
      </c>
      <c r="G1926" s="3">
        <v>4</v>
      </c>
      <c r="H1926" s="2">
        <v>4</v>
      </c>
      <c r="I1926" s="2">
        <v>3</v>
      </c>
      <c r="J1926" s="9">
        <f t="shared" si="60"/>
        <v>3.6666666666666665</v>
      </c>
      <c r="K1926" s="3">
        <v>4</v>
      </c>
      <c r="L1926" s="2">
        <v>4</v>
      </c>
      <c r="M1926" s="2">
        <v>1</v>
      </c>
      <c r="N1926" s="9">
        <f t="shared" si="61"/>
        <v>3</v>
      </c>
    </row>
    <row r="1927" spans="1:14" ht="15.75" customHeight="1" x14ac:dyDescent="0.25">
      <c r="A1927" s="3">
        <v>1943</v>
      </c>
      <c r="B1927" s="6" t="s">
        <v>7240</v>
      </c>
      <c r="C1927" s="3" t="s">
        <v>5153</v>
      </c>
      <c r="D1927" s="3" t="s">
        <v>5154</v>
      </c>
      <c r="E1927" s="3" t="s">
        <v>802</v>
      </c>
      <c r="F1927" s="4" t="s">
        <v>8822</v>
      </c>
      <c r="G1927" s="3">
        <v>5</v>
      </c>
      <c r="H1927" s="2">
        <v>5</v>
      </c>
      <c r="I1927" s="2">
        <v>4</v>
      </c>
      <c r="J1927" s="9">
        <f t="shared" si="60"/>
        <v>4.666666666666667</v>
      </c>
      <c r="K1927" s="3">
        <v>3</v>
      </c>
      <c r="L1927" s="2">
        <v>3</v>
      </c>
      <c r="M1927" s="2">
        <v>4</v>
      </c>
      <c r="N1927" s="9">
        <f t="shared" si="61"/>
        <v>3.3333333333333335</v>
      </c>
    </row>
    <row r="1928" spans="1:14" ht="15.75" customHeight="1" x14ac:dyDescent="0.25">
      <c r="A1928" s="3">
        <v>1944</v>
      </c>
      <c r="B1928" s="6" t="s">
        <v>7245</v>
      </c>
      <c r="C1928" s="3" t="s">
        <v>5157</v>
      </c>
      <c r="D1928" s="3" t="s">
        <v>5158</v>
      </c>
      <c r="E1928" s="3" t="s">
        <v>2417</v>
      </c>
      <c r="F1928" s="4" t="s">
        <v>8822</v>
      </c>
      <c r="G1928" s="3">
        <v>6</v>
      </c>
      <c r="H1928" s="2">
        <v>6</v>
      </c>
      <c r="I1928" s="2">
        <v>5</v>
      </c>
      <c r="J1928" s="9">
        <f t="shared" si="60"/>
        <v>5.666666666666667</v>
      </c>
      <c r="K1928" s="3">
        <v>3</v>
      </c>
      <c r="L1928" s="2">
        <v>3</v>
      </c>
      <c r="M1928" s="2">
        <v>3</v>
      </c>
      <c r="N1928" s="9">
        <f t="shared" si="61"/>
        <v>3</v>
      </c>
    </row>
    <row r="1929" spans="1:14" ht="15.75" customHeight="1" x14ac:dyDescent="0.25">
      <c r="A1929" s="3">
        <v>1945</v>
      </c>
      <c r="B1929" s="6" t="s">
        <v>7251</v>
      </c>
      <c r="C1929" s="3" t="s">
        <v>5161</v>
      </c>
      <c r="D1929" s="3" t="s">
        <v>5162</v>
      </c>
      <c r="E1929" s="3" t="s">
        <v>725</v>
      </c>
      <c r="F1929" s="4" t="s">
        <v>8822</v>
      </c>
      <c r="G1929" s="3">
        <v>4</v>
      </c>
      <c r="H1929" s="2">
        <v>4</v>
      </c>
      <c r="I1929" s="2">
        <v>6</v>
      </c>
      <c r="J1929" s="9">
        <f t="shared" si="60"/>
        <v>4.666666666666667</v>
      </c>
      <c r="K1929" s="3">
        <v>1</v>
      </c>
      <c r="L1929" s="2">
        <v>1</v>
      </c>
      <c r="M1929" s="2">
        <v>3</v>
      </c>
      <c r="N1929" s="9">
        <f t="shared" si="61"/>
        <v>1.6666666666666667</v>
      </c>
    </row>
    <row r="1930" spans="1:14" ht="15.75" customHeight="1" x14ac:dyDescent="0.25">
      <c r="A1930" s="3">
        <v>1946</v>
      </c>
      <c r="B1930" s="6" t="s">
        <v>7256</v>
      </c>
      <c r="C1930" s="3" t="s">
        <v>5164</v>
      </c>
      <c r="D1930" s="3" t="s">
        <v>5165</v>
      </c>
      <c r="E1930" s="3" t="s">
        <v>852</v>
      </c>
      <c r="F1930" s="4" t="s">
        <v>8822</v>
      </c>
      <c r="G1930" s="3">
        <v>5</v>
      </c>
      <c r="H1930" s="2">
        <v>5</v>
      </c>
      <c r="I1930" s="2">
        <v>4</v>
      </c>
      <c r="J1930" s="9">
        <f t="shared" si="60"/>
        <v>4.666666666666667</v>
      </c>
      <c r="K1930" s="3">
        <v>3</v>
      </c>
      <c r="L1930" s="2">
        <v>3</v>
      </c>
      <c r="M1930" s="2">
        <v>1</v>
      </c>
      <c r="N1930" s="9">
        <f t="shared" si="61"/>
        <v>2.3333333333333335</v>
      </c>
    </row>
    <row r="1931" spans="1:14" ht="15.75" customHeight="1" x14ac:dyDescent="0.25">
      <c r="A1931" s="3">
        <v>1947</v>
      </c>
      <c r="B1931" s="6" t="s">
        <v>7262</v>
      </c>
      <c r="C1931" s="3" t="s">
        <v>5167</v>
      </c>
      <c r="D1931" s="3" t="s">
        <v>5168</v>
      </c>
      <c r="E1931" s="3" t="s">
        <v>605</v>
      </c>
      <c r="F1931" s="4" t="s">
        <v>8822</v>
      </c>
      <c r="G1931" s="3">
        <v>5</v>
      </c>
      <c r="H1931" s="2">
        <v>5</v>
      </c>
      <c r="I1931" s="2">
        <v>5</v>
      </c>
      <c r="J1931" s="9">
        <f t="shared" si="60"/>
        <v>5</v>
      </c>
      <c r="K1931" s="3">
        <v>2</v>
      </c>
      <c r="L1931" s="2">
        <v>2</v>
      </c>
      <c r="M1931" s="2">
        <v>3</v>
      </c>
      <c r="N1931" s="9">
        <f t="shared" si="61"/>
        <v>2.3333333333333335</v>
      </c>
    </row>
    <row r="1932" spans="1:14" ht="15.75" customHeight="1" x14ac:dyDescent="0.25">
      <c r="A1932" s="3">
        <v>1948</v>
      </c>
      <c r="B1932" s="6" t="s">
        <v>7266</v>
      </c>
      <c r="C1932" s="3" t="s">
        <v>5170</v>
      </c>
      <c r="D1932" s="3" t="s">
        <v>5171</v>
      </c>
      <c r="E1932" s="3" t="s">
        <v>566</v>
      </c>
      <c r="F1932" s="4" t="s">
        <v>8822</v>
      </c>
      <c r="G1932" s="3">
        <v>1</v>
      </c>
      <c r="H1932" s="2">
        <v>1</v>
      </c>
      <c r="I1932" s="2">
        <v>5</v>
      </c>
      <c r="J1932" s="9">
        <f t="shared" si="60"/>
        <v>2.3333333333333335</v>
      </c>
      <c r="K1932" s="3">
        <v>3</v>
      </c>
      <c r="L1932" s="2">
        <v>3</v>
      </c>
      <c r="M1932" s="2">
        <v>2</v>
      </c>
      <c r="N1932" s="9">
        <f t="shared" si="61"/>
        <v>2.6666666666666665</v>
      </c>
    </row>
    <row r="1933" spans="1:14" ht="15.75" customHeight="1" x14ac:dyDescent="0.25">
      <c r="A1933" s="3">
        <v>1949</v>
      </c>
      <c r="B1933" s="6" t="s">
        <v>7270</v>
      </c>
      <c r="C1933" s="3" t="s">
        <v>5173</v>
      </c>
      <c r="D1933" s="3" t="s">
        <v>5174</v>
      </c>
      <c r="E1933" s="3" t="s">
        <v>2422</v>
      </c>
      <c r="F1933" s="4" t="s">
        <v>8822</v>
      </c>
      <c r="G1933" s="3">
        <v>0</v>
      </c>
      <c r="H1933" s="2">
        <v>0</v>
      </c>
      <c r="I1933" s="2">
        <v>1</v>
      </c>
      <c r="J1933" s="9">
        <f t="shared" si="60"/>
        <v>0.33333333333333331</v>
      </c>
      <c r="K1933" s="3">
        <v>4</v>
      </c>
      <c r="L1933" s="2">
        <v>4</v>
      </c>
      <c r="M1933" s="2">
        <v>3</v>
      </c>
      <c r="N1933" s="9">
        <f t="shared" si="61"/>
        <v>3.6666666666666665</v>
      </c>
    </row>
    <row r="1934" spans="1:14" ht="15.75" customHeight="1" x14ac:dyDescent="0.25">
      <c r="A1934" s="3">
        <v>1950</v>
      </c>
      <c r="B1934" s="6" t="s">
        <v>7275</v>
      </c>
      <c r="C1934" s="3" t="s">
        <v>5176</v>
      </c>
      <c r="D1934" s="3" t="s">
        <v>5177</v>
      </c>
      <c r="E1934" s="3" t="s">
        <v>1186</v>
      </c>
      <c r="F1934" s="4" t="s">
        <v>8822</v>
      </c>
      <c r="G1934" s="3">
        <v>4</v>
      </c>
      <c r="H1934" s="2">
        <v>4</v>
      </c>
      <c r="I1934" s="2">
        <v>0</v>
      </c>
      <c r="J1934" s="9">
        <f t="shared" si="60"/>
        <v>2.6666666666666665</v>
      </c>
      <c r="K1934" s="3">
        <v>2</v>
      </c>
      <c r="L1934" s="2">
        <v>2</v>
      </c>
      <c r="M1934" s="2">
        <v>4</v>
      </c>
      <c r="N1934" s="9">
        <f t="shared" si="61"/>
        <v>2.6666666666666665</v>
      </c>
    </row>
    <row r="1935" spans="1:14" ht="15.75" customHeight="1" x14ac:dyDescent="0.25">
      <c r="A1935" s="3">
        <v>1951</v>
      </c>
      <c r="B1935" s="6" t="s">
        <v>7280</v>
      </c>
      <c r="C1935" s="3" t="s">
        <v>5178</v>
      </c>
      <c r="D1935" s="3" t="s">
        <v>5179</v>
      </c>
      <c r="E1935" s="3" t="s">
        <v>325</v>
      </c>
      <c r="F1935" s="4" t="s">
        <v>8822</v>
      </c>
      <c r="G1935" s="3">
        <v>8</v>
      </c>
      <c r="H1935" s="2">
        <v>8</v>
      </c>
      <c r="I1935" s="2">
        <v>4</v>
      </c>
      <c r="J1935" s="9">
        <f t="shared" si="60"/>
        <v>6.666666666666667</v>
      </c>
      <c r="K1935" s="3">
        <v>7</v>
      </c>
      <c r="L1935" s="2">
        <v>7</v>
      </c>
      <c r="M1935" s="2">
        <v>2</v>
      </c>
      <c r="N1935" s="9">
        <f t="shared" si="61"/>
        <v>5.333333333333333</v>
      </c>
    </row>
    <row r="1936" spans="1:14" ht="15.75" customHeight="1" x14ac:dyDescent="0.25">
      <c r="A1936" s="3">
        <v>1952</v>
      </c>
      <c r="B1936" s="6" t="s">
        <v>7286</v>
      </c>
      <c r="C1936" s="3" t="s">
        <v>5180</v>
      </c>
      <c r="D1936" s="3" t="s">
        <v>5181</v>
      </c>
      <c r="E1936" s="3" t="s">
        <v>1569</v>
      </c>
      <c r="F1936" s="4" t="s">
        <v>8822</v>
      </c>
      <c r="G1936" s="3">
        <v>3</v>
      </c>
      <c r="H1936" s="2">
        <v>3</v>
      </c>
      <c r="I1936" s="2">
        <v>8</v>
      </c>
      <c r="J1936" s="9">
        <f t="shared" si="60"/>
        <v>4.666666666666667</v>
      </c>
      <c r="K1936" s="3">
        <v>2</v>
      </c>
      <c r="L1936" s="2">
        <v>2</v>
      </c>
      <c r="M1936" s="2">
        <v>7</v>
      </c>
      <c r="N1936" s="9">
        <f t="shared" si="61"/>
        <v>3.6666666666666665</v>
      </c>
    </row>
    <row r="1937" spans="1:14" ht="15.75" customHeight="1" x14ac:dyDescent="0.25">
      <c r="A1937" s="3">
        <v>1953</v>
      </c>
      <c r="B1937" s="6" t="s">
        <v>7293</v>
      </c>
      <c r="C1937" s="3" t="s">
        <v>5182</v>
      </c>
      <c r="D1937" s="3" t="s">
        <v>5184</v>
      </c>
      <c r="E1937" s="3" t="s">
        <v>605</v>
      </c>
      <c r="F1937" s="4" t="s">
        <v>8822</v>
      </c>
      <c r="G1937" s="3">
        <v>3</v>
      </c>
      <c r="H1937" s="2">
        <v>3</v>
      </c>
      <c r="I1937" s="2">
        <v>3</v>
      </c>
      <c r="J1937" s="9">
        <f t="shared" si="60"/>
        <v>3</v>
      </c>
      <c r="K1937" s="3">
        <v>5</v>
      </c>
      <c r="L1937" s="2">
        <v>5</v>
      </c>
      <c r="M1937" s="2">
        <v>2</v>
      </c>
      <c r="N1937" s="9">
        <f t="shared" si="61"/>
        <v>4</v>
      </c>
    </row>
    <row r="1938" spans="1:14" ht="15.75" customHeight="1" x14ac:dyDescent="0.25">
      <c r="A1938" s="3">
        <v>1954</v>
      </c>
      <c r="B1938" s="6" t="s">
        <v>7299</v>
      </c>
      <c r="C1938" s="3" t="s">
        <v>5185</v>
      </c>
      <c r="D1938" s="3" t="s">
        <v>5186</v>
      </c>
      <c r="E1938" s="3" t="s">
        <v>566</v>
      </c>
      <c r="F1938" s="4" t="s">
        <v>8822</v>
      </c>
      <c r="G1938" s="3">
        <v>5</v>
      </c>
      <c r="H1938" s="2">
        <v>5</v>
      </c>
      <c r="I1938" s="2">
        <v>3</v>
      </c>
      <c r="J1938" s="9">
        <f t="shared" si="60"/>
        <v>4.333333333333333</v>
      </c>
      <c r="K1938" s="3">
        <v>3</v>
      </c>
      <c r="L1938" s="2">
        <v>3</v>
      </c>
      <c r="M1938" s="2">
        <v>5</v>
      </c>
      <c r="N1938" s="9">
        <f t="shared" si="61"/>
        <v>3.6666666666666665</v>
      </c>
    </row>
    <row r="1939" spans="1:14" ht="15.75" customHeight="1" x14ac:dyDescent="0.25">
      <c r="A1939" s="3">
        <v>1955</v>
      </c>
      <c r="B1939" s="6" t="s">
        <v>7306</v>
      </c>
      <c r="C1939" s="3" t="s">
        <v>5188</v>
      </c>
      <c r="D1939" s="3" t="s">
        <v>5189</v>
      </c>
      <c r="E1939" s="3" t="s">
        <v>443</v>
      </c>
      <c r="F1939" s="4" t="s">
        <v>8822</v>
      </c>
      <c r="G1939" s="3">
        <v>3</v>
      </c>
      <c r="H1939" s="2">
        <v>3</v>
      </c>
      <c r="I1939" s="2">
        <v>5</v>
      </c>
      <c r="J1939" s="9">
        <f t="shared" si="60"/>
        <v>3.6666666666666665</v>
      </c>
      <c r="K1939" s="3">
        <v>2</v>
      </c>
      <c r="L1939" s="2">
        <v>2</v>
      </c>
      <c r="M1939" s="2">
        <v>3</v>
      </c>
      <c r="N1939" s="9">
        <f t="shared" si="61"/>
        <v>2.3333333333333335</v>
      </c>
    </row>
    <row r="1940" spans="1:14" ht="15.75" customHeight="1" x14ac:dyDescent="0.25">
      <c r="A1940" s="3">
        <v>1956</v>
      </c>
      <c r="B1940" s="6" t="s">
        <v>7311</v>
      </c>
      <c r="C1940" s="3" t="s">
        <v>5190</v>
      </c>
      <c r="D1940" s="3" t="s">
        <v>5191</v>
      </c>
      <c r="E1940" s="3" t="s">
        <v>183</v>
      </c>
      <c r="F1940" s="4" t="s">
        <v>8822</v>
      </c>
      <c r="G1940" s="3">
        <v>3</v>
      </c>
      <c r="H1940" s="2">
        <v>3</v>
      </c>
      <c r="I1940" s="2">
        <v>3</v>
      </c>
      <c r="J1940" s="9">
        <f t="shared" si="60"/>
        <v>3</v>
      </c>
      <c r="K1940" s="3">
        <v>2</v>
      </c>
      <c r="L1940" s="2">
        <v>2</v>
      </c>
      <c r="M1940" s="2">
        <v>2</v>
      </c>
      <c r="N1940" s="9">
        <f t="shared" si="61"/>
        <v>2</v>
      </c>
    </row>
    <row r="1941" spans="1:14" ht="15.75" customHeight="1" x14ac:dyDescent="0.25">
      <c r="A1941" s="3">
        <v>1957</v>
      </c>
      <c r="B1941" s="6" t="s">
        <v>7316</v>
      </c>
      <c r="C1941" s="3" t="s">
        <v>5193</v>
      </c>
      <c r="D1941" s="3" t="s">
        <v>5194</v>
      </c>
      <c r="E1941" s="3" t="s">
        <v>40</v>
      </c>
      <c r="F1941" s="4" t="s">
        <v>8822</v>
      </c>
      <c r="G1941" s="3">
        <v>3</v>
      </c>
      <c r="H1941" s="2">
        <v>3</v>
      </c>
      <c r="I1941" s="2">
        <v>3</v>
      </c>
      <c r="J1941" s="9">
        <f t="shared" si="60"/>
        <v>3</v>
      </c>
      <c r="K1941" s="3">
        <v>4</v>
      </c>
      <c r="L1941" s="2">
        <v>4</v>
      </c>
      <c r="M1941" s="2">
        <v>2</v>
      </c>
      <c r="N1941" s="9">
        <f t="shared" si="61"/>
        <v>3.3333333333333335</v>
      </c>
    </row>
    <row r="1942" spans="1:14" ht="15.75" customHeight="1" x14ac:dyDescent="0.25">
      <c r="A1942" s="3">
        <v>1958</v>
      </c>
      <c r="B1942" s="6" t="s">
        <v>7320</v>
      </c>
      <c r="C1942" s="3" t="s">
        <v>5197</v>
      </c>
      <c r="D1942" s="3" t="s">
        <v>5198</v>
      </c>
      <c r="E1942" s="3" t="s">
        <v>739</v>
      </c>
      <c r="F1942" s="4" t="s">
        <v>8822</v>
      </c>
      <c r="G1942" s="2">
        <v>32</v>
      </c>
      <c r="H1942" s="2">
        <v>16</v>
      </c>
      <c r="I1942" s="2">
        <v>3</v>
      </c>
      <c r="J1942" s="9">
        <f t="shared" si="60"/>
        <v>17</v>
      </c>
      <c r="K1942" s="2">
        <v>33</v>
      </c>
      <c r="L1942" s="2">
        <v>16</v>
      </c>
      <c r="M1942" s="2">
        <v>4</v>
      </c>
      <c r="N1942" s="9">
        <f t="shared" si="61"/>
        <v>17.666666666666668</v>
      </c>
    </row>
    <row r="1943" spans="1:14" ht="15.75" customHeight="1" x14ac:dyDescent="0.25">
      <c r="A1943" s="3">
        <v>1959</v>
      </c>
      <c r="B1943" s="5" t="s">
        <v>7326</v>
      </c>
      <c r="C1943" s="3" t="s">
        <v>5200</v>
      </c>
      <c r="D1943" s="3" t="s">
        <v>5201</v>
      </c>
      <c r="E1943" s="3" t="s">
        <v>1305</v>
      </c>
      <c r="F1943" s="4" t="s">
        <v>8822</v>
      </c>
      <c r="G1943" s="2">
        <v>30</v>
      </c>
      <c r="H1943" s="2">
        <v>15</v>
      </c>
      <c r="I1943" s="2">
        <v>32</v>
      </c>
      <c r="J1943" s="9">
        <f t="shared" si="60"/>
        <v>25.666666666666668</v>
      </c>
      <c r="K1943" s="2">
        <v>33</v>
      </c>
      <c r="L1943" s="2">
        <v>16</v>
      </c>
      <c r="M1943" s="2">
        <v>35</v>
      </c>
      <c r="N1943" s="9">
        <f t="shared" si="61"/>
        <v>28</v>
      </c>
    </row>
    <row r="1944" spans="1:14" ht="15.75" customHeight="1" x14ac:dyDescent="0.25">
      <c r="A1944" s="3">
        <v>1960</v>
      </c>
      <c r="B1944" s="6" t="s">
        <v>7333</v>
      </c>
      <c r="C1944" s="3" t="s">
        <v>5203</v>
      </c>
      <c r="D1944" s="3" t="s">
        <v>5204</v>
      </c>
      <c r="E1944" s="3" t="s">
        <v>223</v>
      </c>
      <c r="F1944" s="4" t="s">
        <v>8822</v>
      </c>
      <c r="G1944" s="3">
        <v>2</v>
      </c>
      <c r="H1944" s="2">
        <v>2</v>
      </c>
      <c r="I1944" s="2">
        <v>29</v>
      </c>
      <c r="J1944" s="9">
        <f t="shared" si="60"/>
        <v>11</v>
      </c>
      <c r="K1944" s="3">
        <v>5</v>
      </c>
      <c r="L1944" s="2">
        <v>5</v>
      </c>
      <c r="M1944" s="2">
        <v>35</v>
      </c>
      <c r="N1944" s="9">
        <f t="shared" si="61"/>
        <v>15</v>
      </c>
    </row>
    <row r="1945" spans="1:14" ht="15.75" customHeight="1" x14ac:dyDescent="0.25">
      <c r="A1945" s="3">
        <v>1961</v>
      </c>
      <c r="B1945" s="6" t="s">
        <v>7339</v>
      </c>
      <c r="C1945" s="3" t="s">
        <v>5205</v>
      </c>
      <c r="D1945" s="3" t="s">
        <v>5206</v>
      </c>
      <c r="E1945" s="3" t="s">
        <v>7341</v>
      </c>
      <c r="F1945" s="4" t="s">
        <v>8822</v>
      </c>
      <c r="G1945" s="3">
        <v>2</v>
      </c>
      <c r="H1945" s="2">
        <v>2</v>
      </c>
      <c r="I1945" s="2">
        <v>2</v>
      </c>
      <c r="J1945" s="9">
        <f t="shared" si="60"/>
        <v>2</v>
      </c>
      <c r="K1945" s="3">
        <v>1</v>
      </c>
      <c r="L1945" s="2">
        <v>1</v>
      </c>
      <c r="M1945" s="2">
        <v>5</v>
      </c>
      <c r="N1945" s="9">
        <f t="shared" si="61"/>
        <v>2.3333333333333335</v>
      </c>
    </row>
    <row r="1946" spans="1:14" ht="15.75" customHeight="1" x14ac:dyDescent="0.25">
      <c r="A1946" s="3">
        <v>1962</v>
      </c>
      <c r="B1946" s="6" t="s">
        <v>7346</v>
      </c>
      <c r="C1946" s="3" t="s">
        <v>5208</v>
      </c>
      <c r="D1946" s="3" t="s">
        <v>5209</v>
      </c>
      <c r="E1946" s="3" t="s">
        <v>229</v>
      </c>
      <c r="F1946" s="4" t="s">
        <v>8822</v>
      </c>
      <c r="G1946" s="3">
        <v>4</v>
      </c>
      <c r="H1946" s="2">
        <v>4</v>
      </c>
      <c r="I1946" s="2">
        <v>2</v>
      </c>
      <c r="J1946" s="9">
        <f t="shared" si="60"/>
        <v>3.3333333333333335</v>
      </c>
      <c r="K1946" s="3">
        <v>4</v>
      </c>
      <c r="L1946" s="2">
        <v>4</v>
      </c>
      <c r="M1946" s="2">
        <v>1</v>
      </c>
      <c r="N1946" s="9">
        <f t="shared" si="61"/>
        <v>3</v>
      </c>
    </row>
    <row r="1947" spans="1:14" ht="15.75" customHeight="1" x14ac:dyDescent="0.25">
      <c r="A1947" s="3">
        <v>1963</v>
      </c>
      <c r="B1947" s="6" t="s">
        <v>7351</v>
      </c>
      <c r="C1947" s="3" t="s">
        <v>5210</v>
      </c>
      <c r="D1947" s="3" t="s">
        <v>5211</v>
      </c>
      <c r="E1947" s="3" t="s">
        <v>950</v>
      </c>
      <c r="F1947" s="4" t="s">
        <v>8822</v>
      </c>
      <c r="G1947" s="3">
        <v>2</v>
      </c>
      <c r="H1947" s="2">
        <v>2</v>
      </c>
      <c r="I1947" s="2">
        <v>4</v>
      </c>
      <c r="J1947" s="9">
        <f t="shared" si="60"/>
        <v>2.6666666666666665</v>
      </c>
      <c r="K1947" s="3">
        <v>2</v>
      </c>
      <c r="L1947" s="2">
        <v>2</v>
      </c>
      <c r="M1947" s="2">
        <v>4</v>
      </c>
      <c r="N1947" s="9">
        <f t="shared" si="61"/>
        <v>2.6666666666666665</v>
      </c>
    </row>
    <row r="1948" spans="1:14" ht="15.75" customHeight="1" x14ac:dyDescent="0.25">
      <c r="A1948" s="3">
        <v>1964</v>
      </c>
      <c r="B1948" s="6" t="s">
        <v>7356</v>
      </c>
      <c r="C1948" s="3" t="s">
        <v>5213</v>
      </c>
      <c r="D1948" s="3" t="s">
        <v>5214</v>
      </c>
      <c r="E1948" s="3" t="s">
        <v>299</v>
      </c>
      <c r="F1948" s="4" t="s">
        <v>8822</v>
      </c>
      <c r="G1948" s="3">
        <v>1</v>
      </c>
      <c r="H1948" s="2">
        <v>1</v>
      </c>
      <c r="I1948" s="2">
        <v>2</v>
      </c>
      <c r="J1948" s="9">
        <f t="shared" si="60"/>
        <v>1.3333333333333333</v>
      </c>
      <c r="K1948" s="3">
        <v>2</v>
      </c>
      <c r="L1948" s="2">
        <v>2</v>
      </c>
      <c r="M1948" s="2">
        <v>2</v>
      </c>
      <c r="N1948" s="9">
        <f t="shared" si="61"/>
        <v>2</v>
      </c>
    </row>
    <row r="1949" spans="1:14" ht="15.75" customHeight="1" x14ac:dyDescent="0.25">
      <c r="A1949" s="3">
        <v>1965</v>
      </c>
      <c r="B1949" s="6" t="s">
        <v>7357</v>
      </c>
      <c r="C1949" s="3" t="s">
        <v>5216</v>
      </c>
      <c r="D1949" s="3" t="s">
        <v>5217</v>
      </c>
      <c r="E1949" s="3" t="s">
        <v>7358</v>
      </c>
      <c r="F1949" s="4" t="s">
        <v>8822</v>
      </c>
      <c r="G1949" s="3">
        <v>1</v>
      </c>
      <c r="H1949" s="2">
        <v>1</v>
      </c>
      <c r="I1949" s="2">
        <v>1</v>
      </c>
      <c r="J1949" s="9">
        <f t="shared" si="60"/>
        <v>1</v>
      </c>
      <c r="K1949" s="3">
        <v>1</v>
      </c>
      <c r="L1949" s="2">
        <v>1</v>
      </c>
      <c r="M1949" s="2">
        <v>2</v>
      </c>
      <c r="N1949" s="9">
        <f t="shared" si="61"/>
        <v>1.3333333333333333</v>
      </c>
    </row>
    <row r="1950" spans="1:14" ht="15.75" customHeight="1" x14ac:dyDescent="0.25">
      <c r="A1950" s="3">
        <v>1966</v>
      </c>
      <c r="B1950" s="6" t="s">
        <v>7363</v>
      </c>
      <c r="C1950" s="3" t="s">
        <v>5219</v>
      </c>
      <c r="D1950" s="3" t="s">
        <v>5220</v>
      </c>
      <c r="E1950" s="3" t="s">
        <v>2417</v>
      </c>
      <c r="F1950" s="4" t="s">
        <v>8822</v>
      </c>
      <c r="G1950" s="3">
        <v>2</v>
      </c>
      <c r="H1950" s="2">
        <v>2</v>
      </c>
      <c r="I1950" s="2">
        <v>1</v>
      </c>
      <c r="J1950" s="9">
        <f t="shared" si="60"/>
        <v>1.6666666666666667</v>
      </c>
      <c r="K1950" s="3">
        <v>2</v>
      </c>
      <c r="L1950" s="2">
        <v>2</v>
      </c>
      <c r="M1950" s="2">
        <v>1</v>
      </c>
      <c r="N1950" s="9">
        <f t="shared" si="61"/>
        <v>1.6666666666666667</v>
      </c>
    </row>
    <row r="1951" spans="1:14" ht="15.75" customHeight="1" x14ac:dyDescent="0.25">
      <c r="A1951" s="3">
        <v>1967</v>
      </c>
      <c r="B1951" s="6" t="s">
        <v>7368</v>
      </c>
      <c r="C1951" s="3" t="s">
        <v>5221</v>
      </c>
      <c r="D1951" s="3" t="s">
        <v>5222</v>
      </c>
      <c r="E1951" s="3" t="s">
        <v>757</v>
      </c>
      <c r="F1951" s="4" t="s">
        <v>8822</v>
      </c>
      <c r="G1951" s="3">
        <v>2</v>
      </c>
      <c r="H1951" s="2">
        <v>2</v>
      </c>
      <c r="I1951" s="2">
        <v>2</v>
      </c>
      <c r="J1951" s="9">
        <f t="shared" si="60"/>
        <v>2</v>
      </c>
      <c r="K1951" s="3">
        <v>1</v>
      </c>
      <c r="L1951" s="2">
        <v>1</v>
      </c>
      <c r="M1951" s="2">
        <v>2</v>
      </c>
      <c r="N1951" s="9">
        <f t="shared" si="61"/>
        <v>1.3333333333333333</v>
      </c>
    </row>
    <row r="1952" spans="1:14" ht="15.75" customHeight="1" x14ac:dyDescent="0.25">
      <c r="A1952" s="3">
        <v>1968</v>
      </c>
      <c r="B1952" s="6" t="s">
        <v>7373</v>
      </c>
      <c r="C1952" s="3" t="s">
        <v>5223</v>
      </c>
      <c r="D1952" s="3" t="s">
        <v>5224</v>
      </c>
      <c r="E1952" s="3" t="s">
        <v>211</v>
      </c>
      <c r="F1952" s="4" t="s">
        <v>8822</v>
      </c>
      <c r="G1952" s="3">
        <v>2</v>
      </c>
      <c r="H1952" s="2">
        <v>2</v>
      </c>
      <c r="I1952" s="2">
        <v>2</v>
      </c>
      <c r="J1952" s="9">
        <f t="shared" si="60"/>
        <v>2</v>
      </c>
      <c r="K1952" s="3">
        <v>1</v>
      </c>
      <c r="L1952" s="2">
        <v>1</v>
      </c>
      <c r="M1952" s="2">
        <v>1</v>
      </c>
      <c r="N1952" s="9">
        <f t="shared" si="61"/>
        <v>1</v>
      </c>
    </row>
    <row r="1953" spans="1:14" ht="15.75" customHeight="1" x14ac:dyDescent="0.25">
      <c r="A1953" s="3">
        <v>1969</v>
      </c>
      <c r="B1953" s="6" t="s">
        <v>7378</v>
      </c>
      <c r="C1953" s="3" t="s">
        <v>5226</v>
      </c>
      <c r="D1953" s="3" t="s">
        <v>5227</v>
      </c>
      <c r="E1953" s="3" t="s">
        <v>559</v>
      </c>
      <c r="F1953" s="4" t="s">
        <v>8822</v>
      </c>
      <c r="G1953" s="3">
        <v>4</v>
      </c>
      <c r="H1953" s="2">
        <v>4</v>
      </c>
      <c r="I1953" s="2">
        <v>2</v>
      </c>
      <c r="J1953" s="9">
        <f t="shared" si="60"/>
        <v>3.3333333333333335</v>
      </c>
      <c r="K1953" s="3">
        <v>3</v>
      </c>
      <c r="L1953" s="2">
        <v>3</v>
      </c>
      <c r="M1953" s="2">
        <v>1</v>
      </c>
      <c r="N1953" s="9">
        <f t="shared" si="61"/>
        <v>2.3333333333333335</v>
      </c>
    </row>
    <row r="1954" spans="1:14" ht="15.75" customHeight="1" x14ac:dyDescent="0.25">
      <c r="A1954" s="3">
        <v>1970</v>
      </c>
      <c r="B1954" s="6" t="s">
        <v>7383</v>
      </c>
      <c r="C1954" s="3" t="s">
        <v>5229</v>
      </c>
      <c r="D1954" s="3" t="s">
        <v>5230</v>
      </c>
      <c r="E1954" s="3" t="s">
        <v>271</v>
      </c>
      <c r="F1954" s="4" t="s">
        <v>8822</v>
      </c>
      <c r="G1954" s="3">
        <v>0</v>
      </c>
      <c r="H1954" s="2">
        <v>0</v>
      </c>
      <c r="I1954" s="2">
        <v>4</v>
      </c>
      <c r="J1954" s="9">
        <f t="shared" si="60"/>
        <v>1.3333333333333333</v>
      </c>
      <c r="K1954" s="3">
        <v>3</v>
      </c>
      <c r="L1954" s="2">
        <v>3</v>
      </c>
      <c r="M1954" s="2">
        <v>3</v>
      </c>
      <c r="N1954" s="9">
        <f t="shared" si="61"/>
        <v>3</v>
      </c>
    </row>
    <row r="1955" spans="1:14" ht="15.75" customHeight="1" x14ac:dyDescent="0.25">
      <c r="A1955" s="3">
        <v>1971</v>
      </c>
      <c r="B1955" s="6" t="s">
        <v>7388</v>
      </c>
      <c r="C1955" s="3" t="s">
        <v>5232</v>
      </c>
      <c r="D1955" s="3" t="s">
        <v>5233</v>
      </c>
      <c r="E1955" s="3" t="s">
        <v>763</v>
      </c>
      <c r="F1955" s="4" t="s">
        <v>8822</v>
      </c>
      <c r="G1955" s="3">
        <v>4</v>
      </c>
      <c r="H1955" s="2">
        <v>4</v>
      </c>
      <c r="I1955" s="2">
        <v>0</v>
      </c>
      <c r="J1955" s="9">
        <f t="shared" si="60"/>
        <v>2.6666666666666665</v>
      </c>
      <c r="K1955" s="3">
        <v>3</v>
      </c>
      <c r="L1955" s="2">
        <v>3</v>
      </c>
      <c r="M1955" s="2">
        <v>3</v>
      </c>
      <c r="N1955" s="9">
        <f t="shared" si="61"/>
        <v>3</v>
      </c>
    </row>
    <row r="1956" spans="1:14" ht="15.75" customHeight="1" x14ac:dyDescent="0.25">
      <c r="A1956" s="3">
        <v>1972</v>
      </c>
      <c r="B1956" s="6" t="s">
        <v>7393</v>
      </c>
      <c r="C1956" s="3" t="s">
        <v>5234</v>
      </c>
      <c r="D1956" s="3" t="s">
        <v>5235</v>
      </c>
      <c r="E1956" s="3" t="s">
        <v>852</v>
      </c>
      <c r="F1956" s="4" t="s">
        <v>8822</v>
      </c>
      <c r="G1956" s="3">
        <v>1</v>
      </c>
      <c r="H1956" s="2">
        <v>1</v>
      </c>
      <c r="I1956" s="2">
        <v>4</v>
      </c>
      <c r="J1956" s="9">
        <f t="shared" si="60"/>
        <v>2</v>
      </c>
      <c r="K1956" s="3">
        <v>1</v>
      </c>
      <c r="L1956" s="2">
        <v>1</v>
      </c>
      <c r="M1956" s="2">
        <v>3</v>
      </c>
      <c r="N1956" s="9">
        <f t="shared" si="61"/>
        <v>1.6666666666666667</v>
      </c>
    </row>
    <row r="1957" spans="1:14" ht="15.75" customHeight="1" x14ac:dyDescent="0.25">
      <c r="A1957" s="3">
        <v>1973</v>
      </c>
      <c r="B1957" s="6" t="s">
        <v>7398</v>
      </c>
      <c r="C1957" s="3" t="s">
        <v>5237</v>
      </c>
      <c r="D1957" s="3" t="s">
        <v>5238</v>
      </c>
      <c r="E1957" s="3" t="s">
        <v>75</v>
      </c>
      <c r="F1957" s="4" t="s">
        <v>8822</v>
      </c>
      <c r="G1957" s="3">
        <v>6</v>
      </c>
      <c r="H1957" s="2">
        <v>6</v>
      </c>
      <c r="I1957" s="2">
        <v>1</v>
      </c>
      <c r="J1957" s="9">
        <f t="shared" si="60"/>
        <v>4.333333333333333</v>
      </c>
      <c r="K1957" s="3">
        <v>2</v>
      </c>
      <c r="L1957" s="2">
        <v>2</v>
      </c>
      <c r="M1957" s="2">
        <v>1</v>
      </c>
      <c r="N1957" s="9">
        <f t="shared" si="61"/>
        <v>1.6666666666666667</v>
      </c>
    </row>
    <row r="1958" spans="1:14" ht="15.75" customHeight="1" x14ac:dyDescent="0.25">
      <c r="A1958" s="3">
        <v>1974</v>
      </c>
      <c r="B1958" s="6" t="s">
        <v>7403</v>
      </c>
      <c r="C1958" s="3" t="s">
        <v>5239</v>
      </c>
      <c r="D1958" s="3" t="s">
        <v>5241</v>
      </c>
      <c r="E1958" s="3" t="s">
        <v>610</v>
      </c>
      <c r="F1958" s="4" t="s">
        <v>8822</v>
      </c>
      <c r="G1958" s="3">
        <v>5</v>
      </c>
      <c r="H1958" s="2">
        <v>5</v>
      </c>
      <c r="I1958" s="2">
        <v>6</v>
      </c>
      <c r="J1958" s="9">
        <f t="shared" si="60"/>
        <v>5.333333333333333</v>
      </c>
      <c r="K1958" s="3">
        <v>3</v>
      </c>
      <c r="L1958" s="2">
        <v>3</v>
      </c>
      <c r="M1958" s="2">
        <v>2</v>
      </c>
      <c r="N1958" s="9">
        <f t="shared" si="61"/>
        <v>2.6666666666666665</v>
      </c>
    </row>
    <row r="1959" spans="1:14" ht="15.75" customHeight="1" x14ac:dyDescent="0.25">
      <c r="A1959" s="3">
        <v>1975</v>
      </c>
      <c r="B1959" s="6" t="s">
        <v>9029</v>
      </c>
      <c r="C1959" s="3" t="s">
        <v>5242</v>
      </c>
      <c r="D1959" s="3" t="s">
        <v>5243</v>
      </c>
      <c r="E1959" s="3" t="s">
        <v>1089</v>
      </c>
      <c r="F1959" s="4" t="s">
        <v>8822</v>
      </c>
      <c r="G1959" s="3">
        <v>3</v>
      </c>
      <c r="H1959" s="2">
        <v>3</v>
      </c>
      <c r="I1959" s="2">
        <v>5</v>
      </c>
      <c r="J1959" s="9">
        <f t="shared" si="60"/>
        <v>3.6666666666666665</v>
      </c>
      <c r="K1959" s="3">
        <v>0</v>
      </c>
      <c r="L1959" s="2">
        <v>0</v>
      </c>
      <c r="M1959" s="2">
        <v>3</v>
      </c>
      <c r="N1959" s="9">
        <f t="shared" si="61"/>
        <v>1</v>
      </c>
    </row>
    <row r="1960" spans="1:14" ht="15.75" customHeight="1" x14ac:dyDescent="0.25">
      <c r="A1960" s="3">
        <v>1976</v>
      </c>
      <c r="B1960" s="6" t="s">
        <v>7412</v>
      </c>
      <c r="C1960" s="3" t="s">
        <v>5245</v>
      </c>
      <c r="D1960" s="3" t="s">
        <v>5246</v>
      </c>
      <c r="E1960" s="3" t="s">
        <v>590</v>
      </c>
      <c r="F1960" s="4" t="s">
        <v>8822</v>
      </c>
      <c r="G1960" s="3">
        <v>3</v>
      </c>
      <c r="H1960" s="2">
        <v>3</v>
      </c>
      <c r="I1960" s="2">
        <v>3</v>
      </c>
      <c r="J1960" s="9">
        <f t="shared" si="60"/>
        <v>3</v>
      </c>
      <c r="K1960" s="3">
        <v>2</v>
      </c>
      <c r="L1960" s="2">
        <v>2</v>
      </c>
      <c r="M1960" s="2">
        <v>0</v>
      </c>
      <c r="N1960" s="9">
        <f t="shared" si="61"/>
        <v>1.3333333333333333</v>
      </c>
    </row>
    <row r="1961" spans="1:14" ht="15.75" customHeight="1" x14ac:dyDescent="0.25">
      <c r="A1961" s="3">
        <v>1977</v>
      </c>
      <c r="B1961" s="6" t="s">
        <v>7417</v>
      </c>
      <c r="C1961" s="3" t="s">
        <v>5247</v>
      </c>
      <c r="D1961" s="3" t="s">
        <v>5248</v>
      </c>
      <c r="E1961" s="3" t="s">
        <v>276</v>
      </c>
      <c r="F1961" s="4" t="s">
        <v>8822</v>
      </c>
      <c r="G1961" s="3">
        <v>0</v>
      </c>
      <c r="H1961" s="2">
        <v>0</v>
      </c>
      <c r="I1961" s="2">
        <v>3</v>
      </c>
      <c r="J1961" s="9">
        <f t="shared" si="60"/>
        <v>1</v>
      </c>
      <c r="K1961" s="3">
        <v>1</v>
      </c>
      <c r="L1961" s="2">
        <v>1</v>
      </c>
      <c r="M1961" s="2">
        <v>2</v>
      </c>
      <c r="N1961" s="9">
        <f t="shared" si="61"/>
        <v>1.3333333333333333</v>
      </c>
    </row>
    <row r="1962" spans="1:14" ht="15.75" customHeight="1" x14ac:dyDescent="0.25">
      <c r="A1962" s="3">
        <v>1978</v>
      </c>
      <c r="B1962" s="6" t="s">
        <v>7421</v>
      </c>
      <c r="C1962" s="3" t="s">
        <v>5250</v>
      </c>
      <c r="D1962" s="3" t="s">
        <v>5251</v>
      </c>
      <c r="E1962" s="3" t="s">
        <v>7423</v>
      </c>
      <c r="F1962" s="4" t="s">
        <v>8822</v>
      </c>
      <c r="G1962" s="3">
        <v>1</v>
      </c>
      <c r="H1962" s="2">
        <v>1</v>
      </c>
      <c r="I1962" s="2">
        <v>0</v>
      </c>
      <c r="J1962" s="9">
        <f t="shared" si="60"/>
        <v>0.66666666666666663</v>
      </c>
      <c r="K1962" s="3">
        <v>0</v>
      </c>
      <c r="L1962" s="2">
        <v>0</v>
      </c>
      <c r="M1962" s="2">
        <v>1</v>
      </c>
      <c r="N1962" s="9">
        <f t="shared" si="61"/>
        <v>0.33333333333333331</v>
      </c>
    </row>
    <row r="1963" spans="1:14" ht="15.75" customHeight="1" x14ac:dyDescent="0.25">
      <c r="A1963" s="3">
        <v>1979</v>
      </c>
      <c r="B1963" s="6" t="s">
        <v>7427</v>
      </c>
      <c r="C1963" s="3" t="s">
        <v>5253</v>
      </c>
      <c r="D1963" s="3" t="s">
        <v>5254</v>
      </c>
      <c r="E1963" s="3" t="s">
        <v>29</v>
      </c>
      <c r="F1963" s="4" t="s">
        <v>8822</v>
      </c>
      <c r="G1963" s="3">
        <v>4</v>
      </c>
      <c r="H1963" s="2">
        <v>4</v>
      </c>
      <c r="I1963" s="2">
        <v>1</v>
      </c>
      <c r="J1963" s="9">
        <f t="shared" si="60"/>
        <v>3</v>
      </c>
      <c r="K1963" s="3">
        <v>4</v>
      </c>
      <c r="L1963" s="2">
        <v>4</v>
      </c>
      <c r="M1963" s="2">
        <v>0</v>
      </c>
      <c r="N1963" s="9">
        <f t="shared" si="61"/>
        <v>2.6666666666666665</v>
      </c>
    </row>
    <row r="1964" spans="1:14" ht="15.75" customHeight="1" x14ac:dyDescent="0.25">
      <c r="A1964" s="3">
        <v>1980</v>
      </c>
      <c r="B1964" s="6" t="s">
        <v>9030</v>
      </c>
      <c r="C1964" s="3" t="s">
        <v>5256</v>
      </c>
      <c r="D1964" s="3" t="s">
        <v>5257</v>
      </c>
      <c r="E1964" s="3" t="s">
        <v>29</v>
      </c>
      <c r="F1964" s="4" t="s">
        <v>8822</v>
      </c>
      <c r="G1964" s="3">
        <v>0</v>
      </c>
      <c r="H1964" s="2">
        <v>0</v>
      </c>
      <c r="I1964" s="2">
        <v>4</v>
      </c>
      <c r="J1964" s="9">
        <f t="shared" si="60"/>
        <v>1.3333333333333333</v>
      </c>
      <c r="K1964" s="3">
        <v>4</v>
      </c>
      <c r="L1964" s="2">
        <v>4</v>
      </c>
      <c r="M1964" s="2">
        <v>4</v>
      </c>
      <c r="N1964" s="9">
        <f t="shared" si="61"/>
        <v>4</v>
      </c>
    </row>
    <row r="1965" spans="1:14" ht="15.75" customHeight="1" x14ac:dyDescent="0.25">
      <c r="A1965" s="3">
        <v>1981</v>
      </c>
      <c r="B1965" s="6" t="s">
        <v>7436</v>
      </c>
      <c r="C1965" s="3" t="s">
        <v>5259</v>
      </c>
      <c r="D1965" s="3" t="s">
        <v>5260</v>
      </c>
      <c r="E1965" s="3" t="s">
        <v>2751</v>
      </c>
      <c r="F1965" s="4" t="s">
        <v>8822</v>
      </c>
      <c r="G1965" s="3">
        <v>0</v>
      </c>
      <c r="H1965" s="2">
        <v>0</v>
      </c>
      <c r="I1965" s="2">
        <v>0</v>
      </c>
      <c r="J1965" s="9">
        <f t="shared" si="60"/>
        <v>0</v>
      </c>
      <c r="K1965" s="3">
        <v>4</v>
      </c>
      <c r="L1965" s="2">
        <v>4</v>
      </c>
      <c r="M1965" s="2">
        <v>4</v>
      </c>
      <c r="N1965" s="9">
        <f t="shared" si="61"/>
        <v>4</v>
      </c>
    </row>
    <row r="1966" spans="1:14" ht="15.75" customHeight="1" x14ac:dyDescent="0.25">
      <c r="A1966" s="3">
        <v>1982</v>
      </c>
      <c r="B1966" s="6" t="s">
        <v>7440</v>
      </c>
      <c r="C1966" s="3" t="s">
        <v>5262</v>
      </c>
      <c r="D1966" s="3" t="s">
        <v>5263</v>
      </c>
      <c r="E1966" s="3" t="s">
        <v>58</v>
      </c>
      <c r="F1966" s="4" t="s">
        <v>8822</v>
      </c>
      <c r="G1966" s="3">
        <v>1</v>
      </c>
      <c r="H1966" s="2">
        <v>1</v>
      </c>
      <c r="I1966" s="2">
        <v>0</v>
      </c>
      <c r="J1966" s="9">
        <f t="shared" si="60"/>
        <v>0.66666666666666663</v>
      </c>
      <c r="K1966" s="3">
        <v>5</v>
      </c>
      <c r="L1966" s="2">
        <v>5</v>
      </c>
      <c r="M1966" s="2">
        <v>4</v>
      </c>
      <c r="N1966" s="9">
        <f t="shared" si="61"/>
        <v>4.666666666666667</v>
      </c>
    </row>
    <row r="1967" spans="1:14" ht="15.75" customHeight="1" x14ac:dyDescent="0.25">
      <c r="A1967" s="3">
        <v>1983</v>
      </c>
      <c r="B1967" s="6" t="s">
        <v>7445</v>
      </c>
      <c r="C1967" s="3" t="s">
        <v>5265</v>
      </c>
      <c r="D1967" s="3" t="s">
        <v>5266</v>
      </c>
      <c r="E1967" s="3" t="s">
        <v>17</v>
      </c>
      <c r="F1967" s="4" t="s">
        <v>8822</v>
      </c>
      <c r="G1967" s="3">
        <v>5</v>
      </c>
      <c r="H1967" s="2">
        <v>5</v>
      </c>
      <c r="I1967" s="2">
        <v>1</v>
      </c>
      <c r="J1967" s="9">
        <f t="shared" si="60"/>
        <v>3.6666666666666665</v>
      </c>
      <c r="K1967" s="3">
        <v>3</v>
      </c>
      <c r="L1967" s="2">
        <v>3</v>
      </c>
      <c r="M1967" s="2">
        <v>5</v>
      </c>
      <c r="N1967" s="9">
        <f t="shared" si="61"/>
        <v>3.6666666666666665</v>
      </c>
    </row>
    <row r="1968" spans="1:14" ht="15.75" customHeight="1" x14ac:dyDescent="0.25">
      <c r="A1968" s="3">
        <v>1984</v>
      </c>
      <c r="B1968" s="6" t="s">
        <v>7449</v>
      </c>
      <c r="C1968" s="3" t="s">
        <v>5268</v>
      </c>
      <c r="D1968" s="3" t="s">
        <v>5269</v>
      </c>
      <c r="E1968" s="3" t="s">
        <v>373</v>
      </c>
      <c r="F1968" s="4" t="s">
        <v>8822</v>
      </c>
      <c r="G1968" s="3">
        <v>4</v>
      </c>
      <c r="H1968" s="2">
        <v>4</v>
      </c>
      <c r="I1968" s="2">
        <v>5</v>
      </c>
      <c r="J1968" s="9">
        <f t="shared" si="60"/>
        <v>4.333333333333333</v>
      </c>
      <c r="K1968" s="3">
        <v>4</v>
      </c>
      <c r="L1968" s="2">
        <v>4</v>
      </c>
      <c r="M1968" s="2">
        <v>3</v>
      </c>
      <c r="N1968" s="9">
        <f t="shared" si="61"/>
        <v>3.6666666666666665</v>
      </c>
    </row>
    <row r="1969" spans="1:14" ht="15.75" customHeight="1" x14ac:dyDescent="0.25">
      <c r="A1969" s="3">
        <v>1985</v>
      </c>
      <c r="B1969" s="6" t="s">
        <v>7455</v>
      </c>
      <c r="C1969" s="3" t="s">
        <v>5271</v>
      </c>
      <c r="D1969" s="3" t="s">
        <v>5272</v>
      </c>
      <c r="E1969" s="3" t="s">
        <v>2647</v>
      </c>
      <c r="F1969" s="4" t="s">
        <v>8822</v>
      </c>
      <c r="G1969" s="3">
        <v>3</v>
      </c>
      <c r="H1969" s="2">
        <v>3</v>
      </c>
      <c r="I1969" s="2">
        <v>4</v>
      </c>
      <c r="J1969" s="9">
        <f t="shared" si="60"/>
        <v>3.3333333333333335</v>
      </c>
      <c r="K1969" s="3">
        <v>1</v>
      </c>
      <c r="L1969" s="2">
        <v>1</v>
      </c>
      <c r="M1969" s="2">
        <v>4</v>
      </c>
      <c r="N1969" s="9">
        <f t="shared" si="61"/>
        <v>2</v>
      </c>
    </row>
    <row r="1970" spans="1:14" ht="15.75" customHeight="1" x14ac:dyDescent="0.25">
      <c r="A1970" s="3">
        <v>1986</v>
      </c>
      <c r="B1970" s="6" t="s">
        <v>7460</v>
      </c>
      <c r="C1970" s="3" t="s">
        <v>5274</v>
      </c>
      <c r="D1970" s="3" t="s">
        <v>5275</v>
      </c>
      <c r="E1970" s="3" t="s">
        <v>299</v>
      </c>
      <c r="F1970" s="4" t="s">
        <v>8822</v>
      </c>
      <c r="G1970" s="3">
        <v>2</v>
      </c>
      <c r="H1970" s="2">
        <v>2</v>
      </c>
      <c r="I1970" s="2">
        <v>3</v>
      </c>
      <c r="J1970" s="9">
        <f t="shared" si="60"/>
        <v>2.3333333333333335</v>
      </c>
      <c r="K1970" s="3">
        <v>3</v>
      </c>
      <c r="L1970" s="2">
        <v>3</v>
      </c>
      <c r="M1970" s="2">
        <v>1</v>
      </c>
      <c r="N1970" s="9">
        <f t="shared" si="61"/>
        <v>2.3333333333333335</v>
      </c>
    </row>
    <row r="1971" spans="1:14" ht="15.75" customHeight="1" x14ac:dyDescent="0.25">
      <c r="A1971" s="3">
        <v>1987</v>
      </c>
      <c r="B1971" s="6" t="s">
        <v>7463</v>
      </c>
      <c r="C1971" s="3" t="s">
        <v>5278</v>
      </c>
      <c r="D1971" s="3" t="s">
        <v>9071</v>
      </c>
      <c r="E1971" s="3" t="s">
        <v>233</v>
      </c>
      <c r="F1971" s="4" t="s">
        <v>8822</v>
      </c>
      <c r="G1971" s="3">
        <v>0</v>
      </c>
      <c r="H1971" s="2">
        <v>0</v>
      </c>
      <c r="I1971" s="2">
        <v>2</v>
      </c>
      <c r="J1971" s="9">
        <f t="shared" ref="J1971:J2034" si="62">AVERAGE(G1971:I1971)</f>
        <v>0.66666666666666663</v>
      </c>
      <c r="K1971" s="3">
        <v>5</v>
      </c>
      <c r="L1971" s="2">
        <v>5</v>
      </c>
      <c r="M1971" s="2">
        <v>3</v>
      </c>
      <c r="N1971" s="9">
        <f t="shared" ref="N1971:N2034" si="63">AVERAGE(K1971:M1971)</f>
        <v>4.333333333333333</v>
      </c>
    </row>
    <row r="1972" spans="1:14" ht="15.75" customHeight="1" x14ac:dyDescent="0.25">
      <c r="A1972" s="3">
        <v>1988</v>
      </c>
      <c r="B1972" s="6" t="s">
        <v>7468</v>
      </c>
      <c r="C1972" s="3" t="s">
        <v>5281</v>
      </c>
      <c r="D1972" s="3" t="s">
        <v>5283</v>
      </c>
      <c r="E1972" s="3" t="s">
        <v>7471</v>
      </c>
      <c r="F1972" s="4" t="s">
        <v>8822</v>
      </c>
      <c r="G1972" s="3">
        <v>1</v>
      </c>
      <c r="H1972" s="2">
        <v>1</v>
      </c>
      <c r="I1972" s="2">
        <v>0</v>
      </c>
      <c r="J1972" s="9">
        <f t="shared" si="62"/>
        <v>0.66666666666666663</v>
      </c>
      <c r="K1972" s="3">
        <v>3</v>
      </c>
      <c r="L1972" s="2">
        <v>3</v>
      </c>
      <c r="M1972" s="2">
        <v>5</v>
      </c>
      <c r="N1972" s="9">
        <f t="shared" si="63"/>
        <v>3.6666666666666665</v>
      </c>
    </row>
    <row r="1973" spans="1:14" ht="15.75" customHeight="1" x14ac:dyDescent="0.25">
      <c r="A1973" s="3">
        <v>1989</v>
      </c>
      <c r="B1973" s="6" t="s">
        <v>7474</v>
      </c>
      <c r="C1973" s="3" t="s">
        <v>5285</v>
      </c>
      <c r="D1973" s="3" t="s">
        <v>5286</v>
      </c>
      <c r="E1973" s="3" t="s">
        <v>25</v>
      </c>
      <c r="F1973" s="4" t="s">
        <v>8822</v>
      </c>
      <c r="G1973" s="3">
        <v>3</v>
      </c>
      <c r="H1973" s="2">
        <v>3</v>
      </c>
      <c r="I1973" s="2">
        <v>1</v>
      </c>
      <c r="J1973" s="9">
        <f t="shared" si="62"/>
        <v>2.3333333333333335</v>
      </c>
      <c r="K1973" s="3">
        <v>4</v>
      </c>
      <c r="L1973" s="2">
        <v>4</v>
      </c>
      <c r="M1973" s="2">
        <v>3</v>
      </c>
      <c r="N1973" s="9">
        <f t="shared" si="63"/>
        <v>3.6666666666666665</v>
      </c>
    </row>
    <row r="1974" spans="1:14" ht="15.75" customHeight="1" x14ac:dyDescent="0.25">
      <c r="A1974" s="3">
        <v>1990</v>
      </c>
      <c r="B1974" s="6" t="s">
        <v>7480</v>
      </c>
      <c r="C1974" s="3" t="s">
        <v>5288</v>
      </c>
      <c r="D1974" s="3" t="s">
        <v>5289</v>
      </c>
      <c r="E1974" s="3" t="s">
        <v>59</v>
      </c>
      <c r="F1974" s="4" t="s">
        <v>8822</v>
      </c>
      <c r="G1974" s="3">
        <v>3</v>
      </c>
      <c r="H1974" s="2">
        <v>3</v>
      </c>
      <c r="I1974" s="2">
        <v>3</v>
      </c>
      <c r="J1974" s="9">
        <f t="shared" si="62"/>
        <v>3</v>
      </c>
      <c r="K1974" s="3">
        <v>5</v>
      </c>
      <c r="L1974" s="2">
        <v>5</v>
      </c>
      <c r="M1974" s="2">
        <v>4</v>
      </c>
      <c r="N1974" s="9">
        <f t="shared" si="63"/>
        <v>4.666666666666667</v>
      </c>
    </row>
    <row r="1975" spans="1:14" ht="15.75" customHeight="1" x14ac:dyDescent="0.25">
      <c r="A1975" s="3">
        <v>1991</v>
      </c>
      <c r="B1975" s="6" t="s">
        <v>7486</v>
      </c>
      <c r="C1975" s="3" t="s">
        <v>5292</v>
      </c>
      <c r="D1975" s="3" t="s">
        <v>5293</v>
      </c>
      <c r="E1975" s="3" t="s">
        <v>132</v>
      </c>
      <c r="F1975" s="4" t="s">
        <v>8822</v>
      </c>
      <c r="G1975" s="3">
        <v>1</v>
      </c>
      <c r="H1975" s="2">
        <v>1</v>
      </c>
      <c r="I1975" s="2">
        <v>3</v>
      </c>
      <c r="J1975" s="9">
        <f t="shared" si="62"/>
        <v>1.6666666666666667</v>
      </c>
      <c r="K1975" s="3">
        <v>6</v>
      </c>
      <c r="L1975" s="2">
        <v>6</v>
      </c>
      <c r="M1975" s="2">
        <v>5</v>
      </c>
      <c r="N1975" s="9">
        <f t="shared" si="63"/>
        <v>5.666666666666667</v>
      </c>
    </row>
    <row r="1976" spans="1:14" ht="15.75" customHeight="1" x14ac:dyDescent="0.25">
      <c r="A1976" s="3">
        <v>1992</v>
      </c>
      <c r="B1976" s="6" t="s">
        <v>7493</v>
      </c>
      <c r="C1976" s="3" t="s">
        <v>5294</v>
      </c>
      <c r="D1976" s="3" t="s">
        <v>5296</v>
      </c>
      <c r="E1976" s="3" t="s">
        <v>75</v>
      </c>
      <c r="F1976" s="4" t="s">
        <v>8822</v>
      </c>
      <c r="G1976" s="3">
        <v>2</v>
      </c>
      <c r="H1976" s="2">
        <v>2</v>
      </c>
      <c r="I1976" s="2">
        <v>1</v>
      </c>
      <c r="J1976" s="9">
        <f t="shared" si="62"/>
        <v>1.6666666666666667</v>
      </c>
      <c r="K1976" s="3">
        <v>2</v>
      </c>
      <c r="L1976" s="2">
        <v>2</v>
      </c>
      <c r="M1976" s="2">
        <v>6</v>
      </c>
      <c r="N1976" s="9">
        <f t="shared" si="63"/>
        <v>3.3333333333333335</v>
      </c>
    </row>
    <row r="1977" spans="1:14" ht="15.75" customHeight="1" x14ac:dyDescent="0.25">
      <c r="A1977" s="3">
        <v>1993</v>
      </c>
      <c r="B1977" s="6" t="s">
        <v>7500</v>
      </c>
      <c r="C1977" s="3" t="s">
        <v>5298</v>
      </c>
      <c r="D1977" s="3" t="s">
        <v>5299</v>
      </c>
      <c r="E1977" s="3" t="s">
        <v>1186</v>
      </c>
      <c r="F1977" s="4" t="s">
        <v>8822</v>
      </c>
      <c r="G1977" s="3">
        <v>3</v>
      </c>
      <c r="H1977" s="2">
        <v>3</v>
      </c>
      <c r="I1977" s="2">
        <v>2</v>
      </c>
      <c r="J1977" s="9">
        <f t="shared" si="62"/>
        <v>2.6666666666666665</v>
      </c>
      <c r="K1977" s="3">
        <v>3</v>
      </c>
      <c r="L1977" s="2">
        <v>3</v>
      </c>
      <c r="M1977" s="2">
        <v>2</v>
      </c>
      <c r="N1977" s="9">
        <f t="shared" si="63"/>
        <v>2.6666666666666665</v>
      </c>
    </row>
    <row r="1978" spans="1:14" ht="15.75" customHeight="1" x14ac:dyDescent="0.25">
      <c r="A1978" s="3">
        <v>1994</v>
      </c>
      <c r="B1978" s="6" t="s">
        <v>7507</v>
      </c>
      <c r="C1978" s="3" t="s">
        <v>5301</v>
      </c>
      <c r="D1978" s="3" t="s">
        <v>5302</v>
      </c>
      <c r="E1978" s="3" t="s">
        <v>1305</v>
      </c>
      <c r="F1978" s="4" t="s">
        <v>8822</v>
      </c>
      <c r="G1978" s="3">
        <v>3</v>
      </c>
      <c r="H1978" s="2">
        <v>3</v>
      </c>
      <c r="I1978" s="2">
        <v>3</v>
      </c>
      <c r="J1978" s="9">
        <f t="shared" si="62"/>
        <v>3</v>
      </c>
      <c r="K1978" s="3">
        <v>2</v>
      </c>
      <c r="L1978" s="2">
        <v>2</v>
      </c>
      <c r="M1978" s="2">
        <v>3</v>
      </c>
      <c r="N1978" s="9">
        <f t="shared" si="63"/>
        <v>2.3333333333333335</v>
      </c>
    </row>
    <row r="1979" spans="1:14" ht="15.75" customHeight="1" x14ac:dyDescent="0.25">
      <c r="A1979" s="3">
        <v>1995</v>
      </c>
      <c r="B1979" s="6" t="s">
        <v>7510</v>
      </c>
      <c r="C1979" s="3" t="s">
        <v>5304</v>
      </c>
      <c r="D1979" s="3" t="s">
        <v>5305</v>
      </c>
      <c r="E1979" s="3" t="s">
        <v>605</v>
      </c>
      <c r="F1979" s="4" t="s">
        <v>8822</v>
      </c>
      <c r="G1979" s="3">
        <v>3</v>
      </c>
      <c r="H1979" s="2">
        <v>3</v>
      </c>
      <c r="I1979" s="2">
        <v>3</v>
      </c>
      <c r="J1979" s="9">
        <f t="shared" si="62"/>
        <v>3</v>
      </c>
      <c r="K1979" s="3">
        <v>3</v>
      </c>
      <c r="L1979" s="2">
        <v>3</v>
      </c>
      <c r="M1979" s="2">
        <v>2</v>
      </c>
      <c r="N1979" s="9">
        <f t="shared" si="63"/>
        <v>2.6666666666666665</v>
      </c>
    </row>
    <row r="1980" spans="1:14" ht="15.75" customHeight="1" x14ac:dyDescent="0.25">
      <c r="A1980" s="3">
        <v>1996</v>
      </c>
      <c r="B1980" s="6" t="s">
        <v>7517</v>
      </c>
      <c r="C1980" s="3" t="s">
        <v>5307</v>
      </c>
      <c r="D1980" s="3" t="s">
        <v>5308</v>
      </c>
      <c r="E1980" s="3" t="s">
        <v>651</v>
      </c>
      <c r="F1980" s="4" t="s">
        <v>8822</v>
      </c>
      <c r="G1980" s="3">
        <v>4</v>
      </c>
      <c r="H1980" s="2">
        <v>4</v>
      </c>
      <c r="I1980" s="2">
        <v>3</v>
      </c>
      <c r="J1980" s="9">
        <f t="shared" si="62"/>
        <v>3.6666666666666665</v>
      </c>
      <c r="K1980" s="3">
        <v>3</v>
      </c>
      <c r="L1980" s="2">
        <v>3</v>
      </c>
      <c r="M1980" s="2">
        <v>3</v>
      </c>
      <c r="N1980" s="9">
        <f t="shared" si="63"/>
        <v>3</v>
      </c>
    </row>
    <row r="1981" spans="1:14" ht="15.75" customHeight="1" x14ac:dyDescent="0.25">
      <c r="A1981" s="3">
        <v>1997</v>
      </c>
      <c r="B1981" s="6" t="s">
        <v>7523</v>
      </c>
      <c r="C1981" s="3" t="s">
        <v>5310</v>
      </c>
      <c r="D1981" s="3" t="s">
        <v>5311</v>
      </c>
      <c r="E1981" s="3" t="s">
        <v>366</v>
      </c>
      <c r="F1981" s="4" t="s">
        <v>8822</v>
      </c>
      <c r="G1981" s="3">
        <v>4</v>
      </c>
      <c r="H1981" s="2">
        <v>4</v>
      </c>
      <c r="I1981" s="2">
        <v>4</v>
      </c>
      <c r="J1981" s="9">
        <f t="shared" si="62"/>
        <v>4</v>
      </c>
      <c r="K1981" s="3">
        <v>2</v>
      </c>
      <c r="L1981" s="2">
        <v>2</v>
      </c>
      <c r="M1981" s="2">
        <v>3</v>
      </c>
      <c r="N1981" s="9">
        <f t="shared" si="63"/>
        <v>2.3333333333333335</v>
      </c>
    </row>
    <row r="1982" spans="1:14" ht="15.75" customHeight="1" x14ac:dyDescent="0.25">
      <c r="A1982" s="3">
        <v>1998</v>
      </c>
      <c r="B1982" s="6" t="s">
        <v>7529</v>
      </c>
      <c r="C1982" s="3" t="s">
        <v>5313</v>
      </c>
      <c r="D1982" s="3" t="s">
        <v>5314</v>
      </c>
      <c r="E1982" s="3" t="s">
        <v>66</v>
      </c>
      <c r="F1982" s="4" t="s">
        <v>8822</v>
      </c>
      <c r="G1982" s="3">
        <v>5</v>
      </c>
      <c r="H1982" s="2">
        <v>5</v>
      </c>
      <c r="I1982" s="2">
        <v>4</v>
      </c>
      <c r="J1982" s="9">
        <f t="shared" si="62"/>
        <v>4.666666666666667</v>
      </c>
      <c r="K1982" s="3">
        <v>2</v>
      </c>
      <c r="L1982" s="2">
        <v>2</v>
      </c>
      <c r="M1982" s="2">
        <v>2</v>
      </c>
      <c r="N1982" s="9">
        <f t="shared" si="63"/>
        <v>2</v>
      </c>
    </row>
    <row r="1983" spans="1:14" ht="15.75" customHeight="1" x14ac:dyDescent="0.25">
      <c r="A1983" s="3">
        <v>1999</v>
      </c>
      <c r="B1983" s="6" t="s">
        <v>7534</v>
      </c>
      <c r="C1983" s="3" t="s">
        <v>5315</v>
      </c>
      <c r="D1983" s="3" t="s">
        <v>5316</v>
      </c>
      <c r="E1983" s="3" t="s">
        <v>373</v>
      </c>
      <c r="F1983" s="4" t="s">
        <v>8822</v>
      </c>
      <c r="G1983" s="3">
        <v>3</v>
      </c>
      <c r="H1983" s="2">
        <v>3</v>
      </c>
      <c r="I1983" s="2">
        <v>5</v>
      </c>
      <c r="J1983" s="9">
        <f t="shared" si="62"/>
        <v>3.6666666666666665</v>
      </c>
      <c r="K1983" s="3">
        <v>4</v>
      </c>
      <c r="L1983" s="2">
        <v>4</v>
      </c>
      <c r="M1983" s="2">
        <v>2</v>
      </c>
      <c r="N1983" s="9">
        <f t="shared" si="63"/>
        <v>3.3333333333333335</v>
      </c>
    </row>
    <row r="1984" spans="1:14" ht="15.75" customHeight="1" x14ac:dyDescent="0.25">
      <c r="A1984" s="3">
        <v>2000</v>
      </c>
      <c r="B1984" s="6" t="s">
        <v>7539</v>
      </c>
      <c r="C1984" s="3" t="s">
        <v>5318</v>
      </c>
      <c r="D1984" s="3" t="s">
        <v>5319</v>
      </c>
      <c r="E1984" s="3" t="s">
        <v>119</v>
      </c>
      <c r="F1984" s="4" t="s">
        <v>8822</v>
      </c>
      <c r="G1984" s="3">
        <v>3</v>
      </c>
      <c r="H1984" s="2">
        <v>3</v>
      </c>
      <c r="I1984" s="2">
        <v>3</v>
      </c>
      <c r="J1984" s="9">
        <f t="shared" si="62"/>
        <v>3</v>
      </c>
      <c r="K1984" s="3">
        <v>5</v>
      </c>
      <c r="L1984" s="2">
        <v>5</v>
      </c>
      <c r="M1984" s="2">
        <v>4</v>
      </c>
      <c r="N1984" s="9">
        <f t="shared" si="63"/>
        <v>4.666666666666667</v>
      </c>
    </row>
    <row r="1985" spans="1:14" ht="15.75" customHeight="1" x14ac:dyDescent="0.25">
      <c r="A1985" s="3">
        <v>2001</v>
      </c>
      <c r="B1985" s="6" t="s">
        <v>7544</v>
      </c>
      <c r="C1985" s="3" t="s">
        <v>5320</v>
      </c>
      <c r="D1985" s="3" t="s">
        <v>5322</v>
      </c>
      <c r="E1985" s="3" t="s">
        <v>132</v>
      </c>
      <c r="F1985" s="4" t="s">
        <v>8822</v>
      </c>
      <c r="G1985" s="3">
        <v>3</v>
      </c>
      <c r="H1985" s="2">
        <v>3</v>
      </c>
      <c r="I1985" s="2">
        <v>3</v>
      </c>
      <c r="J1985" s="9">
        <f t="shared" si="62"/>
        <v>3</v>
      </c>
      <c r="K1985" s="3">
        <v>5</v>
      </c>
      <c r="L1985" s="2">
        <v>5</v>
      </c>
      <c r="M1985" s="2">
        <v>5</v>
      </c>
      <c r="N1985" s="9">
        <f t="shared" si="63"/>
        <v>5</v>
      </c>
    </row>
    <row r="1986" spans="1:14" ht="15.75" customHeight="1" x14ac:dyDescent="0.25">
      <c r="A1986" s="3">
        <v>2002</v>
      </c>
      <c r="B1986" s="6" t="s">
        <v>7549</v>
      </c>
      <c r="C1986" s="3" t="s">
        <v>5323</v>
      </c>
      <c r="D1986" s="3" t="s">
        <v>5324</v>
      </c>
      <c r="E1986" s="3" t="s">
        <v>1186</v>
      </c>
      <c r="F1986" s="4" t="s">
        <v>8822</v>
      </c>
      <c r="G1986" s="3">
        <v>3</v>
      </c>
      <c r="H1986" s="2">
        <v>3</v>
      </c>
      <c r="I1986" s="2">
        <v>3</v>
      </c>
      <c r="J1986" s="9">
        <f t="shared" si="62"/>
        <v>3</v>
      </c>
      <c r="K1986" s="3">
        <v>5</v>
      </c>
      <c r="L1986" s="2">
        <v>5</v>
      </c>
      <c r="M1986" s="2">
        <v>5</v>
      </c>
      <c r="N1986" s="9">
        <f t="shared" si="63"/>
        <v>5</v>
      </c>
    </row>
    <row r="1987" spans="1:14" ht="15.75" customHeight="1" x14ac:dyDescent="0.25">
      <c r="A1987" s="3">
        <v>2003</v>
      </c>
      <c r="B1987" s="6" t="s">
        <v>7554</v>
      </c>
      <c r="C1987" s="3" t="s">
        <v>5326</v>
      </c>
      <c r="D1987" s="3" t="s">
        <v>5327</v>
      </c>
      <c r="E1987" s="3" t="s">
        <v>1670</v>
      </c>
      <c r="F1987" s="4" t="s">
        <v>8822</v>
      </c>
      <c r="G1987" s="3">
        <v>4</v>
      </c>
      <c r="H1987" s="2">
        <v>4</v>
      </c>
      <c r="I1987" s="2">
        <v>3</v>
      </c>
      <c r="J1987" s="9">
        <f t="shared" si="62"/>
        <v>3.6666666666666665</v>
      </c>
      <c r="K1987" s="3">
        <v>2</v>
      </c>
      <c r="L1987" s="2">
        <v>2</v>
      </c>
      <c r="M1987" s="2">
        <v>5</v>
      </c>
      <c r="N1987" s="9">
        <f t="shared" si="63"/>
        <v>3</v>
      </c>
    </row>
    <row r="1988" spans="1:14" ht="15.75" customHeight="1" x14ac:dyDescent="0.25">
      <c r="A1988" s="3">
        <v>2004</v>
      </c>
      <c r="B1988" s="6" t="s">
        <v>7559</v>
      </c>
      <c r="C1988" s="3" t="s">
        <v>5329</v>
      </c>
      <c r="D1988" s="3" t="s">
        <v>5330</v>
      </c>
      <c r="E1988" s="3" t="s">
        <v>449</v>
      </c>
      <c r="F1988" s="4" t="s">
        <v>8822</v>
      </c>
      <c r="G1988" s="3">
        <v>4</v>
      </c>
      <c r="H1988" s="2">
        <v>4</v>
      </c>
      <c r="I1988" s="2">
        <v>4</v>
      </c>
      <c r="J1988" s="9">
        <f t="shared" si="62"/>
        <v>4</v>
      </c>
      <c r="K1988" s="3">
        <v>5</v>
      </c>
      <c r="L1988" s="2">
        <v>5</v>
      </c>
      <c r="M1988" s="2">
        <v>2</v>
      </c>
      <c r="N1988" s="9">
        <f t="shared" si="63"/>
        <v>4</v>
      </c>
    </row>
    <row r="1989" spans="1:14" ht="15.75" customHeight="1" x14ac:dyDescent="0.25">
      <c r="A1989" s="3">
        <v>2005</v>
      </c>
      <c r="B1989" s="6" t="s">
        <v>7564</v>
      </c>
      <c r="C1989" s="3" t="s">
        <v>5331</v>
      </c>
      <c r="D1989" s="3" t="s">
        <v>5332</v>
      </c>
      <c r="E1989" s="3" t="s">
        <v>1552</v>
      </c>
      <c r="F1989" s="4" t="s">
        <v>8822</v>
      </c>
      <c r="G1989" s="3">
        <v>2</v>
      </c>
      <c r="H1989" s="2">
        <v>2</v>
      </c>
      <c r="I1989" s="2">
        <v>4</v>
      </c>
      <c r="J1989" s="9">
        <f t="shared" si="62"/>
        <v>2.6666666666666665</v>
      </c>
      <c r="K1989" s="3">
        <v>3</v>
      </c>
      <c r="L1989" s="2">
        <v>3</v>
      </c>
      <c r="M1989" s="2">
        <v>5</v>
      </c>
      <c r="N1989" s="9">
        <f t="shared" si="63"/>
        <v>3.6666666666666665</v>
      </c>
    </row>
    <row r="1990" spans="1:14" ht="15.75" customHeight="1" x14ac:dyDescent="0.25">
      <c r="A1990" s="3">
        <v>2006</v>
      </c>
      <c r="B1990" s="6" t="s">
        <v>7569</v>
      </c>
      <c r="C1990" s="3" t="s">
        <v>5334</v>
      </c>
      <c r="D1990" s="3" t="s">
        <v>5335</v>
      </c>
      <c r="E1990" s="3" t="s">
        <v>452</v>
      </c>
      <c r="F1990" s="4" t="s">
        <v>8822</v>
      </c>
      <c r="G1990" s="3">
        <v>5</v>
      </c>
      <c r="H1990" s="2">
        <v>5</v>
      </c>
      <c r="I1990" s="2">
        <v>2</v>
      </c>
      <c r="J1990" s="9">
        <f t="shared" si="62"/>
        <v>4</v>
      </c>
      <c r="K1990" s="3">
        <v>5</v>
      </c>
      <c r="L1990" s="2">
        <v>5</v>
      </c>
      <c r="M1990" s="2">
        <v>3</v>
      </c>
      <c r="N1990" s="9">
        <f t="shared" si="63"/>
        <v>4.333333333333333</v>
      </c>
    </row>
    <row r="1991" spans="1:14" ht="15.75" customHeight="1" x14ac:dyDescent="0.25">
      <c r="A1991" s="3">
        <v>2007</v>
      </c>
      <c r="B1991" s="6" t="s">
        <v>7575</v>
      </c>
      <c r="C1991" s="3" t="s">
        <v>5337</v>
      </c>
      <c r="D1991" s="3" t="s">
        <v>5338</v>
      </c>
      <c r="E1991" s="3" t="s">
        <v>651</v>
      </c>
      <c r="F1991" s="4" t="s">
        <v>8822</v>
      </c>
      <c r="G1991" s="3">
        <v>3</v>
      </c>
      <c r="H1991" s="2">
        <v>3</v>
      </c>
      <c r="I1991" s="2">
        <v>5</v>
      </c>
      <c r="J1991" s="9">
        <f t="shared" si="62"/>
        <v>3.6666666666666665</v>
      </c>
      <c r="K1991" s="3">
        <v>5</v>
      </c>
      <c r="L1991" s="2">
        <v>5</v>
      </c>
      <c r="M1991" s="2">
        <v>5</v>
      </c>
      <c r="N1991" s="9">
        <f t="shared" si="63"/>
        <v>5</v>
      </c>
    </row>
    <row r="1992" spans="1:14" ht="15.75" customHeight="1" x14ac:dyDescent="0.25">
      <c r="A1992" s="3">
        <v>2008</v>
      </c>
      <c r="B1992" s="6" t="s">
        <v>7580</v>
      </c>
      <c r="C1992" s="3" t="s">
        <v>5340</v>
      </c>
      <c r="D1992" s="3" t="s">
        <v>5341</v>
      </c>
      <c r="E1992" s="3" t="s">
        <v>179</v>
      </c>
      <c r="F1992" s="4" t="s">
        <v>8822</v>
      </c>
      <c r="G1992" s="3">
        <v>7</v>
      </c>
      <c r="H1992" s="2">
        <v>7</v>
      </c>
      <c r="I1992" s="2">
        <v>3</v>
      </c>
      <c r="J1992" s="9">
        <f t="shared" si="62"/>
        <v>5.666666666666667</v>
      </c>
      <c r="K1992" s="3">
        <v>1</v>
      </c>
      <c r="L1992" s="2">
        <v>1</v>
      </c>
      <c r="M1992" s="2">
        <v>5</v>
      </c>
      <c r="N1992" s="9">
        <f t="shared" si="63"/>
        <v>2.3333333333333335</v>
      </c>
    </row>
    <row r="1993" spans="1:14" ht="15.75" customHeight="1" x14ac:dyDescent="0.25">
      <c r="A1993" s="3">
        <v>2009</v>
      </c>
      <c r="B1993" s="6" t="s">
        <v>7586</v>
      </c>
      <c r="C1993" s="3" t="s">
        <v>5343</v>
      </c>
      <c r="D1993" s="3" t="s">
        <v>5344</v>
      </c>
      <c r="E1993" s="3" t="s">
        <v>1465</v>
      </c>
      <c r="F1993" s="4" t="s">
        <v>8822</v>
      </c>
      <c r="G1993" s="3">
        <v>1</v>
      </c>
      <c r="H1993" s="2">
        <v>1</v>
      </c>
      <c r="I1993" s="2">
        <v>7</v>
      </c>
      <c r="J1993" s="9">
        <f t="shared" si="62"/>
        <v>3</v>
      </c>
      <c r="K1993" s="3">
        <v>2</v>
      </c>
      <c r="L1993" s="2">
        <v>2</v>
      </c>
      <c r="M1993" s="2">
        <v>1</v>
      </c>
      <c r="N1993" s="9">
        <f t="shared" si="63"/>
        <v>1.6666666666666667</v>
      </c>
    </row>
    <row r="1994" spans="1:14" ht="15.75" customHeight="1" x14ac:dyDescent="0.25">
      <c r="A1994" s="3">
        <v>2010</v>
      </c>
      <c r="B1994" s="6" t="s">
        <v>7592</v>
      </c>
      <c r="C1994" s="3" t="s">
        <v>5345</v>
      </c>
      <c r="D1994" s="3" t="s">
        <v>5346</v>
      </c>
      <c r="E1994" s="3" t="s">
        <v>2340</v>
      </c>
      <c r="F1994" s="4" t="s">
        <v>8822</v>
      </c>
      <c r="G1994" s="3">
        <v>5</v>
      </c>
      <c r="H1994" s="2">
        <v>5</v>
      </c>
      <c r="I1994" s="2">
        <v>1</v>
      </c>
      <c r="J1994" s="9">
        <f t="shared" si="62"/>
        <v>3.6666666666666665</v>
      </c>
      <c r="K1994" s="3">
        <v>3</v>
      </c>
      <c r="L1994" s="2">
        <v>3</v>
      </c>
      <c r="M1994" s="2">
        <v>2</v>
      </c>
      <c r="N1994" s="9">
        <f t="shared" si="63"/>
        <v>2.6666666666666665</v>
      </c>
    </row>
    <row r="1995" spans="1:14" ht="15.75" customHeight="1" x14ac:dyDescent="0.25">
      <c r="A1995" s="3">
        <v>2011</v>
      </c>
      <c r="B1995" s="6" t="s">
        <v>7598</v>
      </c>
      <c r="C1995" s="3" t="s">
        <v>5347</v>
      </c>
      <c r="D1995" s="3" t="s">
        <v>5348</v>
      </c>
      <c r="E1995" s="3" t="s">
        <v>107</v>
      </c>
      <c r="F1995" s="4" t="s">
        <v>8822</v>
      </c>
      <c r="G1995" s="3">
        <v>3</v>
      </c>
      <c r="H1995" s="2">
        <v>3</v>
      </c>
      <c r="I1995" s="2">
        <v>5</v>
      </c>
      <c r="J1995" s="9">
        <f t="shared" si="62"/>
        <v>3.6666666666666665</v>
      </c>
      <c r="K1995" s="3">
        <v>4</v>
      </c>
      <c r="L1995" s="2">
        <v>4</v>
      </c>
      <c r="M1995" s="2">
        <v>3</v>
      </c>
      <c r="N1995" s="9">
        <f t="shared" si="63"/>
        <v>3.6666666666666665</v>
      </c>
    </row>
    <row r="1996" spans="1:14" ht="15.75" customHeight="1" x14ac:dyDescent="0.25">
      <c r="A1996" s="3">
        <v>2012</v>
      </c>
      <c r="B1996" s="6" t="s">
        <v>7605</v>
      </c>
      <c r="C1996" s="3" t="s">
        <v>5350</v>
      </c>
      <c r="D1996" s="3" t="s">
        <v>5351</v>
      </c>
      <c r="E1996" s="3" t="s">
        <v>6482</v>
      </c>
      <c r="F1996" s="4" t="s">
        <v>8822</v>
      </c>
      <c r="G1996" s="3">
        <v>4</v>
      </c>
      <c r="H1996" s="2">
        <v>4</v>
      </c>
      <c r="I1996" s="2">
        <v>3</v>
      </c>
      <c r="J1996" s="9">
        <f t="shared" si="62"/>
        <v>3.6666666666666665</v>
      </c>
      <c r="K1996" s="3">
        <v>2</v>
      </c>
      <c r="L1996" s="2">
        <v>2</v>
      </c>
      <c r="M1996" s="2">
        <v>4</v>
      </c>
      <c r="N1996" s="9">
        <f t="shared" si="63"/>
        <v>2.6666666666666665</v>
      </c>
    </row>
    <row r="1997" spans="1:14" ht="15.75" customHeight="1" x14ac:dyDescent="0.25">
      <c r="A1997" s="3">
        <v>2013</v>
      </c>
      <c r="B1997" s="6" t="s">
        <v>7608</v>
      </c>
      <c r="C1997" s="3" t="s">
        <v>5352</v>
      </c>
      <c r="D1997" s="3" t="s">
        <v>5354</v>
      </c>
      <c r="E1997" s="3" t="s">
        <v>1089</v>
      </c>
      <c r="F1997" s="4" t="s">
        <v>8822</v>
      </c>
      <c r="G1997" s="3">
        <v>2</v>
      </c>
      <c r="H1997" s="2">
        <v>2</v>
      </c>
      <c r="I1997" s="2">
        <v>4</v>
      </c>
      <c r="J1997" s="9">
        <f t="shared" si="62"/>
        <v>2.6666666666666665</v>
      </c>
      <c r="K1997" s="3">
        <v>0</v>
      </c>
      <c r="L1997" s="2">
        <v>0</v>
      </c>
      <c r="M1997" s="2">
        <v>2</v>
      </c>
      <c r="N1997" s="9">
        <f t="shared" si="63"/>
        <v>0.66666666666666663</v>
      </c>
    </row>
    <row r="1998" spans="1:14" ht="15.75" customHeight="1" x14ac:dyDescent="0.25">
      <c r="A1998" s="3">
        <v>2014</v>
      </c>
      <c r="B1998" s="6" t="s">
        <v>7613</v>
      </c>
      <c r="C1998" s="3" t="s">
        <v>5356</v>
      </c>
      <c r="D1998" s="3" t="s">
        <v>5357</v>
      </c>
      <c r="E1998" s="3" t="s">
        <v>151</v>
      </c>
      <c r="F1998" s="4" t="s">
        <v>8822</v>
      </c>
      <c r="G1998" s="3">
        <v>0</v>
      </c>
      <c r="H1998" s="2">
        <v>0</v>
      </c>
      <c r="I1998" s="2">
        <v>2</v>
      </c>
      <c r="J1998" s="9">
        <f t="shared" si="62"/>
        <v>0.66666666666666663</v>
      </c>
      <c r="K1998" s="3">
        <v>2</v>
      </c>
      <c r="L1998" s="2">
        <v>2</v>
      </c>
      <c r="M1998" s="2">
        <v>0</v>
      </c>
      <c r="N1998" s="9">
        <f t="shared" si="63"/>
        <v>1.3333333333333333</v>
      </c>
    </row>
    <row r="1999" spans="1:14" ht="15.75" customHeight="1" x14ac:dyDescent="0.25">
      <c r="A1999" s="3">
        <v>2015</v>
      </c>
      <c r="B1999" s="6" t="s">
        <v>7618</v>
      </c>
      <c r="C1999" s="3" t="s">
        <v>5358</v>
      </c>
      <c r="D1999" s="3" t="s">
        <v>5359</v>
      </c>
      <c r="E1999" s="3" t="s">
        <v>610</v>
      </c>
      <c r="F1999" s="4" t="s">
        <v>8822</v>
      </c>
      <c r="G1999" s="3">
        <v>3</v>
      </c>
      <c r="H1999" s="2">
        <v>3</v>
      </c>
      <c r="I1999" s="2">
        <v>0</v>
      </c>
      <c r="J1999" s="9">
        <f t="shared" si="62"/>
        <v>2</v>
      </c>
      <c r="K1999" s="3">
        <v>5</v>
      </c>
      <c r="L1999" s="2">
        <v>5</v>
      </c>
      <c r="M1999" s="2">
        <v>2</v>
      </c>
      <c r="N1999" s="9">
        <f t="shared" si="63"/>
        <v>4</v>
      </c>
    </row>
    <row r="2000" spans="1:14" ht="15.75" customHeight="1" x14ac:dyDescent="0.25">
      <c r="A2000" s="3">
        <v>2016</v>
      </c>
      <c r="B2000" s="6" t="s">
        <v>7624</v>
      </c>
      <c r="C2000" s="3" t="s">
        <v>5361</v>
      </c>
      <c r="D2000" s="3" t="s">
        <v>5362</v>
      </c>
      <c r="E2000" s="3" t="s">
        <v>271</v>
      </c>
      <c r="F2000" s="4" t="s">
        <v>8822</v>
      </c>
      <c r="G2000" s="3">
        <v>2</v>
      </c>
      <c r="H2000" s="2">
        <v>2</v>
      </c>
      <c r="I2000" s="2">
        <v>3</v>
      </c>
      <c r="J2000" s="9">
        <f t="shared" si="62"/>
        <v>2.3333333333333335</v>
      </c>
      <c r="K2000" s="3">
        <v>3</v>
      </c>
      <c r="L2000" s="2">
        <v>3</v>
      </c>
      <c r="M2000" s="2">
        <v>5</v>
      </c>
      <c r="N2000" s="9">
        <f t="shared" si="63"/>
        <v>3.6666666666666665</v>
      </c>
    </row>
    <row r="2001" spans="1:14" ht="15.75" customHeight="1" x14ac:dyDescent="0.25">
      <c r="A2001" s="3">
        <v>2017</v>
      </c>
      <c r="B2001" s="6" t="s">
        <v>7630</v>
      </c>
      <c r="C2001" s="3" t="s">
        <v>5364</v>
      </c>
      <c r="D2001" s="3" t="s">
        <v>5365</v>
      </c>
      <c r="E2001" s="3" t="s">
        <v>605</v>
      </c>
      <c r="F2001" s="4" t="s">
        <v>8822</v>
      </c>
      <c r="G2001" s="3">
        <v>4</v>
      </c>
      <c r="H2001" s="2">
        <v>4</v>
      </c>
      <c r="I2001" s="2">
        <v>2</v>
      </c>
      <c r="J2001" s="9">
        <f t="shared" si="62"/>
        <v>3.3333333333333335</v>
      </c>
      <c r="K2001" s="3">
        <v>5</v>
      </c>
      <c r="L2001" s="2">
        <v>5</v>
      </c>
      <c r="M2001" s="2">
        <v>3</v>
      </c>
      <c r="N2001" s="9">
        <f t="shared" si="63"/>
        <v>4.333333333333333</v>
      </c>
    </row>
    <row r="2002" spans="1:14" ht="15.75" customHeight="1" x14ac:dyDescent="0.25">
      <c r="A2002" s="3">
        <v>2018</v>
      </c>
      <c r="B2002" s="6" t="s">
        <v>7635</v>
      </c>
      <c r="C2002" s="3" t="s">
        <v>5367</v>
      </c>
      <c r="D2002" s="3" t="s">
        <v>5368</v>
      </c>
      <c r="E2002" s="3" t="s">
        <v>7638</v>
      </c>
      <c r="F2002" s="4" t="s">
        <v>8822</v>
      </c>
      <c r="G2002" s="3">
        <v>0</v>
      </c>
      <c r="H2002" s="2">
        <v>0</v>
      </c>
      <c r="I2002" s="2">
        <v>4</v>
      </c>
      <c r="J2002" s="9">
        <f t="shared" si="62"/>
        <v>1.3333333333333333</v>
      </c>
      <c r="K2002" s="3">
        <v>1</v>
      </c>
      <c r="L2002" s="2">
        <v>1</v>
      </c>
      <c r="M2002" s="2">
        <v>5</v>
      </c>
      <c r="N2002" s="9">
        <f t="shared" si="63"/>
        <v>2.3333333333333335</v>
      </c>
    </row>
    <row r="2003" spans="1:14" ht="15.75" customHeight="1" x14ac:dyDescent="0.25">
      <c r="A2003" s="3">
        <v>2019</v>
      </c>
      <c r="B2003" s="6" t="s">
        <v>7641</v>
      </c>
      <c r="C2003" s="3" t="s">
        <v>5370</v>
      </c>
      <c r="D2003" s="3" t="s">
        <v>5371</v>
      </c>
      <c r="E2003" s="3" t="s">
        <v>352</v>
      </c>
      <c r="F2003" s="4" t="s">
        <v>8822</v>
      </c>
      <c r="G2003" s="3">
        <v>3</v>
      </c>
      <c r="H2003" s="2">
        <v>3</v>
      </c>
      <c r="I2003" s="2">
        <v>0</v>
      </c>
      <c r="J2003" s="9">
        <f t="shared" si="62"/>
        <v>2</v>
      </c>
      <c r="K2003" s="3">
        <v>3</v>
      </c>
      <c r="L2003" s="2">
        <v>3</v>
      </c>
      <c r="M2003" s="2">
        <v>1</v>
      </c>
      <c r="N2003" s="9">
        <f t="shared" si="63"/>
        <v>2.3333333333333335</v>
      </c>
    </row>
    <row r="2004" spans="1:14" ht="15.75" customHeight="1" x14ac:dyDescent="0.25">
      <c r="A2004" s="3">
        <v>2020</v>
      </c>
      <c r="B2004" s="6" t="s">
        <v>7646</v>
      </c>
      <c r="C2004" s="3" t="s">
        <v>5373</v>
      </c>
      <c r="D2004" s="3" t="s">
        <v>5374</v>
      </c>
      <c r="E2004" s="3" t="s">
        <v>688</v>
      </c>
      <c r="F2004" s="4" t="s">
        <v>8822</v>
      </c>
      <c r="G2004" s="3">
        <v>4</v>
      </c>
      <c r="H2004" s="2">
        <v>4</v>
      </c>
      <c r="I2004" s="2">
        <v>3</v>
      </c>
      <c r="J2004" s="9">
        <f t="shared" si="62"/>
        <v>3.6666666666666665</v>
      </c>
      <c r="K2004" s="3">
        <v>3</v>
      </c>
      <c r="L2004" s="2">
        <v>3</v>
      </c>
      <c r="M2004" s="2">
        <v>3</v>
      </c>
      <c r="N2004" s="9">
        <f t="shared" si="63"/>
        <v>3</v>
      </c>
    </row>
    <row r="2005" spans="1:14" ht="15.75" customHeight="1" x14ac:dyDescent="0.25">
      <c r="A2005" s="3">
        <v>2021</v>
      </c>
      <c r="B2005" s="6" t="s">
        <v>7651</v>
      </c>
      <c r="C2005" s="3" t="s">
        <v>5376</v>
      </c>
      <c r="D2005" s="3" t="s">
        <v>5377</v>
      </c>
      <c r="E2005" s="3" t="s">
        <v>29</v>
      </c>
      <c r="F2005" s="4" t="s">
        <v>8822</v>
      </c>
      <c r="G2005" s="3">
        <v>1</v>
      </c>
      <c r="H2005" s="2">
        <v>1</v>
      </c>
      <c r="I2005" s="2">
        <v>4</v>
      </c>
      <c r="J2005" s="9">
        <f t="shared" si="62"/>
        <v>2</v>
      </c>
      <c r="K2005" s="3">
        <v>3</v>
      </c>
      <c r="L2005" s="2">
        <v>3</v>
      </c>
      <c r="M2005" s="2">
        <v>3</v>
      </c>
      <c r="N2005" s="9">
        <f t="shared" si="63"/>
        <v>3</v>
      </c>
    </row>
    <row r="2006" spans="1:14" ht="15.75" customHeight="1" x14ac:dyDescent="0.25">
      <c r="A2006" s="3">
        <v>2022</v>
      </c>
      <c r="B2006" s="6" t="s">
        <v>7656</v>
      </c>
      <c r="C2006" s="3" t="s">
        <v>5379</v>
      </c>
      <c r="D2006" s="3" t="s">
        <v>5380</v>
      </c>
      <c r="E2006" s="3" t="s">
        <v>436</v>
      </c>
      <c r="F2006" s="4" t="s">
        <v>8822</v>
      </c>
      <c r="G2006" s="3">
        <v>3</v>
      </c>
      <c r="H2006" s="2">
        <v>3</v>
      </c>
      <c r="I2006" s="2">
        <v>1</v>
      </c>
      <c r="J2006" s="9">
        <f t="shared" si="62"/>
        <v>2.3333333333333335</v>
      </c>
      <c r="K2006" s="3">
        <v>3</v>
      </c>
      <c r="L2006" s="2">
        <v>3</v>
      </c>
      <c r="M2006" s="2">
        <v>3</v>
      </c>
      <c r="N2006" s="9">
        <f t="shared" si="63"/>
        <v>3</v>
      </c>
    </row>
    <row r="2007" spans="1:14" ht="15.75" customHeight="1" x14ac:dyDescent="0.25">
      <c r="A2007" s="3">
        <v>2023</v>
      </c>
      <c r="B2007" s="6" t="s">
        <v>7663</v>
      </c>
      <c r="C2007" s="3" t="s">
        <v>5382</v>
      </c>
      <c r="D2007" s="3" t="s">
        <v>5383</v>
      </c>
      <c r="E2007" s="3" t="s">
        <v>75</v>
      </c>
      <c r="F2007" s="4" t="s">
        <v>8822</v>
      </c>
      <c r="G2007" s="3">
        <v>3</v>
      </c>
      <c r="H2007" s="2">
        <v>3</v>
      </c>
      <c r="I2007" s="2">
        <v>3</v>
      </c>
      <c r="J2007" s="9">
        <f t="shared" si="62"/>
        <v>3</v>
      </c>
      <c r="K2007" s="3">
        <v>4</v>
      </c>
      <c r="L2007" s="2">
        <v>4</v>
      </c>
      <c r="M2007" s="2">
        <v>3</v>
      </c>
      <c r="N2007" s="9">
        <f t="shared" si="63"/>
        <v>3.6666666666666665</v>
      </c>
    </row>
    <row r="2008" spans="1:14" ht="15.75" customHeight="1" x14ac:dyDescent="0.25">
      <c r="A2008" s="3">
        <v>2024</v>
      </c>
      <c r="B2008" s="6" t="s">
        <v>7670</v>
      </c>
      <c r="C2008" s="3" t="s">
        <v>5384</v>
      </c>
      <c r="D2008" s="3" t="s">
        <v>5385</v>
      </c>
      <c r="E2008" s="3" t="s">
        <v>183</v>
      </c>
      <c r="F2008" s="4" t="s">
        <v>8822</v>
      </c>
      <c r="G2008" s="3">
        <v>3</v>
      </c>
      <c r="H2008" s="2">
        <v>3</v>
      </c>
      <c r="I2008" s="2">
        <v>3</v>
      </c>
      <c r="J2008" s="9">
        <f t="shared" si="62"/>
        <v>3</v>
      </c>
      <c r="K2008" s="3">
        <v>3</v>
      </c>
      <c r="L2008" s="2">
        <v>3</v>
      </c>
      <c r="M2008" s="2">
        <v>4</v>
      </c>
      <c r="N2008" s="9">
        <f t="shared" si="63"/>
        <v>3.3333333333333335</v>
      </c>
    </row>
    <row r="2009" spans="1:14" ht="15.75" customHeight="1" x14ac:dyDescent="0.25">
      <c r="A2009" s="3">
        <v>2025</v>
      </c>
      <c r="B2009" s="6" t="s">
        <v>7675</v>
      </c>
      <c r="C2009" s="3" t="s">
        <v>5387</v>
      </c>
      <c r="D2009" s="3" t="s">
        <v>5388</v>
      </c>
      <c r="E2009" s="3" t="s">
        <v>605</v>
      </c>
      <c r="F2009" s="4" t="s">
        <v>8822</v>
      </c>
      <c r="G2009" s="3">
        <v>3</v>
      </c>
      <c r="H2009" s="2">
        <v>3</v>
      </c>
      <c r="I2009" s="2">
        <v>3</v>
      </c>
      <c r="J2009" s="9">
        <f t="shared" si="62"/>
        <v>3</v>
      </c>
      <c r="K2009" s="3">
        <v>4</v>
      </c>
      <c r="L2009" s="2">
        <v>4</v>
      </c>
      <c r="M2009" s="2">
        <v>3</v>
      </c>
      <c r="N2009" s="9">
        <f t="shared" si="63"/>
        <v>3.6666666666666665</v>
      </c>
    </row>
    <row r="2010" spans="1:14" ht="15.75" customHeight="1" x14ac:dyDescent="0.25">
      <c r="A2010" s="3">
        <v>2026</v>
      </c>
      <c r="B2010" s="6" t="s">
        <v>7680</v>
      </c>
      <c r="C2010" s="3" t="s">
        <v>5390</v>
      </c>
      <c r="D2010" s="3" t="s">
        <v>5391</v>
      </c>
      <c r="E2010" s="3" t="s">
        <v>58</v>
      </c>
      <c r="F2010" s="4" t="s">
        <v>8822</v>
      </c>
      <c r="G2010" s="3">
        <v>4</v>
      </c>
      <c r="H2010" s="2">
        <v>4</v>
      </c>
      <c r="I2010" s="2">
        <v>3</v>
      </c>
      <c r="J2010" s="9">
        <f t="shared" si="62"/>
        <v>3.6666666666666665</v>
      </c>
      <c r="K2010" s="3">
        <v>3</v>
      </c>
      <c r="L2010" s="2">
        <v>3</v>
      </c>
      <c r="M2010" s="2">
        <v>4</v>
      </c>
      <c r="N2010" s="9">
        <f t="shared" si="63"/>
        <v>3.3333333333333335</v>
      </c>
    </row>
    <row r="2011" spans="1:14" ht="15.75" customHeight="1" x14ac:dyDescent="0.25">
      <c r="A2011" s="3">
        <v>2027</v>
      </c>
      <c r="B2011" s="6" t="s">
        <v>7685</v>
      </c>
      <c r="C2011" s="3" t="s">
        <v>5393</v>
      </c>
      <c r="D2011" s="3" t="s">
        <v>5394</v>
      </c>
      <c r="E2011" s="3" t="s">
        <v>458</v>
      </c>
      <c r="F2011" s="4" t="s">
        <v>8822</v>
      </c>
      <c r="G2011" s="3">
        <v>1</v>
      </c>
      <c r="H2011" s="2">
        <v>1</v>
      </c>
      <c r="I2011" s="2">
        <v>4</v>
      </c>
      <c r="J2011" s="9">
        <f t="shared" si="62"/>
        <v>2</v>
      </c>
      <c r="K2011" s="3">
        <v>3</v>
      </c>
      <c r="L2011" s="2">
        <v>3</v>
      </c>
      <c r="M2011" s="2">
        <v>3</v>
      </c>
      <c r="N2011" s="9">
        <f t="shared" si="63"/>
        <v>3</v>
      </c>
    </row>
    <row r="2012" spans="1:14" ht="15.75" customHeight="1" x14ac:dyDescent="0.25">
      <c r="A2012" s="3">
        <v>2028</v>
      </c>
      <c r="B2012" s="6" t="s">
        <v>7691</v>
      </c>
      <c r="C2012" s="3" t="s">
        <v>5396</v>
      </c>
      <c r="D2012" s="3" t="s">
        <v>5397</v>
      </c>
      <c r="E2012" s="3" t="s">
        <v>183</v>
      </c>
      <c r="F2012" s="4" t="s">
        <v>8822</v>
      </c>
      <c r="G2012" s="3">
        <v>3</v>
      </c>
      <c r="H2012" s="2">
        <v>3</v>
      </c>
      <c r="I2012" s="2">
        <v>1</v>
      </c>
      <c r="J2012" s="9">
        <f t="shared" si="62"/>
        <v>2.3333333333333335</v>
      </c>
      <c r="K2012" s="3">
        <v>5</v>
      </c>
      <c r="L2012" s="2">
        <v>5</v>
      </c>
      <c r="M2012" s="2">
        <v>3</v>
      </c>
      <c r="N2012" s="9">
        <f t="shared" si="63"/>
        <v>4.333333333333333</v>
      </c>
    </row>
    <row r="2013" spans="1:14" ht="15.75" customHeight="1" x14ac:dyDescent="0.25">
      <c r="A2013" s="3">
        <v>2029</v>
      </c>
      <c r="B2013" s="6" t="s">
        <v>7697</v>
      </c>
      <c r="C2013" s="3" t="s">
        <v>5399</v>
      </c>
      <c r="D2013" s="3" t="s">
        <v>5400</v>
      </c>
      <c r="E2013" s="3" t="s">
        <v>432</v>
      </c>
      <c r="F2013" s="4" t="s">
        <v>8822</v>
      </c>
      <c r="G2013" s="3">
        <v>3</v>
      </c>
      <c r="H2013" s="2">
        <v>3</v>
      </c>
      <c r="I2013" s="2">
        <v>3</v>
      </c>
      <c r="J2013" s="9">
        <f t="shared" si="62"/>
        <v>3</v>
      </c>
      <c r="K2013" s="3">
        <v>1</v>
      </c>
      <c r="L2013" s="2">
        <v>1</v>
      </c>
      <c r="M2013" s="2">
        <v>5</v>
      </c>
      <c r="N2013" s="9">
        <f t="shared" si="63"/>
        <v>2.3333333333333335</v>
      </c>
    </row>
    <row r="2014" spans="1:14" ht="15.75" customHeight="1" x14ac:dyDescent="0.25">
      <c r="A2014" s="3">
        <v>2030</v>
      </c>
      <c r="B2014" s="6" t="s">
        <v>7706</v>
      </c>
      <c r="C2014" s="3" t="s">
        <v>5402</v>
      </c>
      <c r="D2014" s="3" t="s">
        <v>5403</v>
      </c>
      <c r="E2014" s="3" t="s">
        <v>385</v>
      </c>
      <c r="F2014" s="4" t="s">
        <v>8822</v>
      </c>
      <c r="G2014" s="3">
        <v>1</v>
      </c>
      <c r="H2014" s="2">
        <v>1</v>
      </c>
      <c r="I2014" s="2">
        <v>3</v>
      </c>
      <c r="J2014" s="9">
        <f t="shared" si="62"/>
        <v>1.6666666666666667</v>
      </c>
      <c r="K2014" s="3">
        <v>2</v>
      </c>
      <c r="L2014" s="2">
        <v>2</v>
      </c>
      <c r="M2014" s="2">
        <v>1</v>
      </c>
      <c r="N2014" s="9">
        <f t="shared" si="63"/>
        <v>1.6666666666666667</v>
      </c>
    </row>
    <row r="2015" spans="1:14" ht="15.75" customHeight="1" x14ac:dyDescent="0.25">
      <c r="A2015" s="3">
        <v>2031</v>
      </c>
      <c r="B2015" s="6" t="s">
        <v>7712</v>
      </c>
      <c r="C2015" s="3" t="s">
        <v>5404</v>
      </c>
      <c r="D2015" s="3" t="s">
        <v>5405</v>
      </c>
      <c r="E2015" s="3" t="s">
        <v>304</v>
      </c>
      <c r="F2015" s="4" t="s">
        <v>8822</v>
      </c>
      <c r="G2015" s="3">
        <v>3</v>
      </c>
      <c r="H2015" s="2">
        <v>3</v>
      </c>
      <c r="I2015" s="2">
        <v>1</v>
      </c>
      <c r="J2015" s="9">
        <f t="shared" si="62"/>
        <v>2.3333333333333335</v>
      </c>
      <c r="K2015" s="3">
        <v>3</v>
      </c>
      <c r="L2015" s="2">
        <v>3</v>
      </c>
      <c r="M2015" s="2">
        <v>2</v>
      </c>
      <c r="N2015" s="9">
        <f t="shared" si="63"/>
        <v>2.6666666666666665</v>
      </c>
    </row>
    <row r="2016" spans="1:14" ht="15.75" customHeight="1" x14ac:dyDescent="0.25">
      <c r="A2016" s="3">
        <v>2032</v>
      </c>
      <c r="B2016" s="6" t="s">
        <v>7717</v>
      </c>
      <c r="C2016" s="3" t="s">
        <v>5406</v>
      </c>
      <c r="D2016" s="3" t="s">
        <v>5407</v>
      </c>
      <c r="E2016" s="3" t="s">
        <v>7719</v>
      </c>
      <c r="F2016" s="4" t="s">
        <v>8822</v>
      </c>
      <c r="G2016" s="3">
        <v>0</v>
      </c>
      <c r="H2016" s="2">
        <v>0</v>
      </c>
      <c r="I2016" s="2">
        <v>3</v>
      </c>
      <c r="J2016" s="9">
        <f t="shared" si="62"/>
        <v>1</v>
      </c>
      <c r="K2016" s="3">
        <v>2</v>
      </c>
      <c r="L2016" s="2">
        <v>2</v>
      </c>
      <c r="M2016" s="2">
        <v>3</v>
      </c>
      <c r="N2016" s="9">
        <f t="shared" si="63"/>
        <v>2.3333333333333335</v>
      </c>
    </row>
    <row r="2017" spans="1:14" ht="15.75" customHeight="1" x14ac:dyDescent="0.25">
      <c r="A2017" s="3">
        <v>2033</v>
      </c>
      <c r="B2017" s="6" t="s">
        <v>7723</v>
      </c>
      <c r="C2017" s="3" t="s">
        <v>5409</v>
      </c>
      <c r="D2017" s="3" t="s">
        <v>5410</v>
      </c>
      <c r="E2017" s="3" t="s">
        <v>1644</v>
      </c>
      <c r="F2017" s="4" t="s">
        <v>8822</v>
      </c>
      <c r="G2017" s="3">
        <v>0</v>
      </c>
      <c r="H2017" s="2">
        <v>0</v>
      </c>
      <c r="I2017" s="2">
        <v>0</v>
      </c>
      <c r="J2017" s="9">
        <f t="shared" si="62"/>
        <v>0</v>
      </c>
      <c r="K2017" s="3">
        <v>2</v>
      </c>
      <c r="L2017" s="2">
        <v>2</v>
      </c>
      <c r="M2017" s="2">
        <v>2</v>
      </c>
      <c r="N2017" s="9">
        <f t="shared" si="63"/>
        <v>2</v>
      </c>
    </row>
    <row r="2018" spans="1:14" ht="15.75" customHeight="1" x14ac:dyDescent="0.25">
      <c r="A2018" s="3">
        <v>2034</v>
      </c>
      <c r="B2018" s="6" t="s">
        <v>9031</v>
      </c>
      <c r="C2018" s="3" t="s">
        <v>5412</v>
      </c>
      <c r="D2018" s="3" t="s">
        <v>5413</v>
      </c>
      <c r="E2018" s="3" t="s">
        <v>452</v>
      </c>
      <c r="F2018" s="4" t="s">
        <v>8822</v>
      </c>
      <c r="G2018" s="3">
        <v>3</v>
      </c>
      <c r="H2018" s="2">
        <v>3</v>
      </c>
      <c r="I2018" s="2">
        <v>0</v>
      </c>
      <c r="J2018" s="9">
        <f t="shared" si="62"/>
        <v>2</v>
      </c>
      <c r="K2018" s="3">
        <v>5</v>
      </c>
      <c r="L2018" s="2">
        <v>5</v>
      </c>
      <c r="M2018" s="2">
        <v>2</v>
      </c>
      <c r="N2018" s="9">
        <f t="shared" si="63"/>
        <v>4</v>
      </c>
    </row>
    <row r="2019" spans="1:14" ht="15.75" customHeight="1" x14ac:dyDescent="0.25">
      <c r="A2019" s="3">
        <v>2035</v>
      </c>
      <c r="B2019" s="6" t="s">
        <v>7733</v>
      </c>
      <c r="C2019" s="3" t="s">
        <v>5415</v>
      </c>
      <c r="D2019" s="3" t="s">
        <v>5416</v>
      </c>
      <c r="E2019" s="3" t="s">
        <v>1413</v>
      </c>
      <c r="F2019" s="4" t="s">
        <v>8822</v>
      </c>
      <c r="G2019" s="3">
        <v>1</v>
      </c>
      <c r="H2019" s="2">
        <v>1</v>
      </c>
      <c r="I2019" s="2">
        <v>3</v>
      </c>
      <c r="J2019" s="9">
        <f t="shared" si="62"/>
        <v>1.6666666666666667</v>
      </c>
      <c r="K2019" s="3">
        <v>2</v>
      </c>
      <c r="L2019" s="2">
        <v>2</v>
      </c>
      <c r="M2019" s="2">
        <v>5</v>
      </c>
      <c r="N2019" s="9">
        <f t="shared" si="63"/>
        <v>3</v>
      </c>
    </row>
    <row r="2020" spans="1:14" ht="15.75" customHeight="1" x14ac:dyDescent="0.25">
      <c r="A2020" s="3">
        <v>2036</v>
      </c>
      <c r="B2020" s="6" t="s">
        <v>7741</v>
      </c>
      <c r="C2020" s="3" t="s">
        <v>5418</v>
      </c>
      <c r="D2020" s="3" t="s">
        <v>5419</v>
      </c>
      <c r="E2020" s="3" t="s">
        <v>286</v>
      </c>
      <c r="F2020" s="4" t="s">
        <v>8822</v>
      </c>
      <c r="G2020" s="3">
        <v>1</v>
      </c>
      <c r="H2020" s="2">
        <v>1</v>
      </c>
      <c r="I2020" s="2">
        <v>1</v>
      </c>
      <c r="J2020" s="9">
        <f t="shared" si="62"/>
        <v>1</v>
      </c>
      <c r="K2020" s="3">
        <v>0</v>
      </c>
      <c r="L2020" s="2">
        <v>0</v>
      </c>
      <c r="M2020" s="2">
        <v>2</v>
      </c>
      <c r="N2020" s="9">
        <f t="shared" si="63"/>
        <v>0.66666666666666663</v>
      </c>
    </row>
    <row r="2021" spans="1:14" ht="15.75" customHeight="1" x14ac:dyDescent="0.25">
      <c r="A2021" s="3">
        <v>2037</v>
      </c>
      <c r="B2021" s="6" t="s">
        <v>7748</v>
      </c>
      <c r="C2021" s="3" t="s">
        <v>5421</v>
      </c>
      <c r="D2021" s="3" t="s">
        <v>5422</v>
      </c>
      <c r="E2021" s="3" t="s">
        <v>1305</v>
      </c>
      <c r="F2021" s="4" t="s">
        <v>8822</v>
      </c>
      <c r="G2021" s="3">
        <v>3</v>
      </c>
      <c r="H2021" s="2">
        <v>3</v>
      </c>
      <c r="I2021" s="2">
        <v>1</v>
      </c>
      <c r="J2021" s="9">
        <f t="shared" si="62"/>
        <v>2.3333333333333335</v>
      </c>
      <c r="K2021" s="3">
        <v>1</v>
      </c>
      <c r="L2021" s="2">
        <v>1</v>
      </c>
      <c r="M2021" s="2">
        <v>0</v>
      </c>
      <c r="N2021" s="9">
        <f t="shared" si="63"/>
        <v>0.66666666666666663</v>
      </c>
    </row>
    <row r="2022" spans="1:14" ht="15.75" customHeight="1" x14ac:dyDescent="0.25">
      <c r="A2022" s="3">
        <v>2038</v>
      </c>
      <c r="B2022" s="6" t="s">
        <v>7756</v>
      </c>
      <c r="C2022" s="3" t="s">
        <v>5423</v>
      </c>
      <c r="D2022" s="3" t="s">
        <v>5424</v>
      </c>
      <c r="E2022" s="3" t="s">
        <v>852</v>
      </c>
      <c r="F2022" s="4" t="s">
        <v>8822</v>
      </c>
      <c r="G2022" s="3">
        <v>2</v>
      </c>
      <c r="H2022" s="2">
        <v>2</v>
      </c>
      <c r="I2022" s="2">
        <v>3</v>
      </c>
      <c r="J2022" s="9">
        <f t="shared" si="62"/>
        <v>2.3333333333333335</v>
      </c>
      <c r="K2022" s="3">
        <v>0</v>
      </c>
      <c r="L2022" s="2">
        <v>0</v>
      </c>
      <c r="M2022" s="2">
        <v>1</v>
      </c>
      <c r="N2022" s="9">
        <f t="shared" si="63"/>
        <v>0.33333333333333331</v>
      </c>
    </row>
    <row r="2023" spans="1:14" ht="15.75" customHeight="1" x14ac:dyDescent="0.25">
      <c r="A2023" s="3">
        <v>2039</v>
      </c>
      <c r="B2023" s="6" t="s">
        <v>7763</v>
      </c>
      <c r="C2023" s="3" t="s">
        <v>5426</v>
      </c>
      <c r="D2023" s="3" t="s">
        <v>5427</v>
      </c>
      <c r="E2023" s="3" t="s">
        <v>2417</v>
      </c>
      <c r="F2023" s="4" t="s">
        <v>8822</v>
      </c>
      <c r="G2023" s="3">
        <v>3</v>
      </c>
      <c r="H2023" s="2">
        <v>3</v>
      </c>
      <c r="I2023" s="2">
        <v>2</v>
      </c>
      <c r="J2023" s="9">
        <f t="shared" si="62"/>
        <v>2.6666666666666665</v>
      </c>
      <c r="K2023" s="3">
        <v>0</v>
      </c>
      <c r="L2023" s="2">
        <v>0</v>
      </c>
      <c r="M2023" s="2">
        <v>0</v>
      </c>
      <c r="N2023" s="9">
        <f t="shared" si="63"/>
        <v>0</v>
      </c>
    </row>
    <row r="2024" spans="1:14" ht="15.75" customHeight="1" x14ac:dyDescent="0.25">
      <c r="A2024" s="3">
        <v>2040</v>
      </c>
      <c r="B2024" s="6" t="s">
        <v>7767</v>
      </c>
      <c r="C2024" s="3" t="s">
        <v>5430</v>
      </c>
      <c r="D2024" s="3" t="s">
        <v>5431</v>
      </c>
      <c r="E2024" s="3" t="s">
        <v>294</v>
      </c>
      <c r="F2024" s="4" t="s">
        <v>8822</v>
      </c>
      <c r="G2024" s="3">
        <v>4</v>
      </c>
      <c r="H2024" s="2">
        <v>4</v>
      </c>
      <c r="I2024" s="2">
        <v>3</v>
      </c>
      <c r="J2024" s="9">
        <f t="shared" si="62"/>
        <v>3.6666666666666665</v>
      </c>
      <c r="K2024" s="3">
        <v>3</v>
      </c>
      <c r="L2024" s="2">
        <v>3</v>
      </c>
      <c r="M2024" s="2">
        <v>0</v>
      </c>
      <c r="N2024" s="9">
        <f t="shared" si="63"/>
        <v>2</v>
      </c>
    </row>
    <row r="2025" spans="1:14" ht="15.75" customHeight="1" x14ac:dyDescent="0.25">
      <c r="A2025" s="3">
        <v>2041</v>
      </c>
      <c r="B2025" s="6" t="s">
        <v>7771</v>
      </c>
      <c r="C2025" s="3" t="s">
        <v>5432</v>
      </c>
      <c r="D2025" s="3" t="s">
        <v>5434</v>
      </c>
      <c r="E2025" s="3" t="s">
        <v>1413</v>
      </c>
      <c r="F2025" s="4" t="s">
        <v>8822</v>
      </c>
      <c r="G2025" s="3">
        <v>6</v>
      </c>
      <c r="H2025" s="2">
        <v>6</v>
      </c>
      <c r="I2025" s="2">
        <v>4</v>
      </c>
      <c r="J2025" s="9">
        <f t="shared" si="62"/>
        <v>5.333333333333333</v>
      </c>
      <c r="K2025" s="3">
        <v>3</v>
      </c>
      <c r="L2025" s="2">
        <v>3</v>
      </c>
      <c r="M2025" s="2">
        <v>3</v>
      </c>
      <c r="N2025" s="9">
        <f t="shared" si="63"/>
        <v>3</v>
      </c>
    </row>
    <row r="2026" spans="1:14" ht="15.75" customHeight="1" x14ac:dyDescent="0.25">
      <c r="A2026" s="3">
        <v>2042</v>
      </c>
      <c r="B2026" s="6" t="s">
        <v>7775</v>
      </c>
      <c r="C2026" s="3" t="s">
        <v>5435</v>
      </c>
      <c r="D2026" s="3" t="s">
        <v>5436</v>
      </c>
      <c r="E2026" s="3" t="s">
        <v>59</v>
      </c>
      <c r="F2026" s="4" t="s">
        <v>8822</v>
      </c>
      <c r="G2026" s="3">
        <v>4</v>
      </c>
      <c r="H2026" s="2">
        <v>4</v>
      </c>
      <c r="I2026" s="2">
        <v>6</v>
      </c>
      <c r="J2026" s="9">
        <f t="shared" si="62"/>
        <v>4.666666666666667</v>
      </c>
      <c r="K2026" s="3">
        <v>3</v>
      </c>
      <c r="L2026" s="2">
        <v>3</v>
      </c>
      <c r="M2026" s="2">
        <v>3</v>
      </c>
      <c r="N2026" s="9">
        <f t="shared" si="63"/>
        <v>3</v>
      </c>
    </row>
    <row r="2027" spans="1:14" ht="15.75" customHeight="1" x14ac:dyDescent="0.25">
      <c r="A2027" s="3">
        <v>2043</v>
      </c>
      <c r="B2027" s="6" t="s">
        <v>7780</v>
      </c>
      <c r="C2027" s="3" t="s">
        <v>5438</v>
      </c>
      <c r="D2027" s="3" t="s">
        <v>5439</v>
      </c>
      <c r="E2027" s="3" t="s">
        <v>1772</v>
      </c>
      <c r="F2027" s="4" t="s">
        <v>8822</v>
      </c>
      <c r="G2027" s="3">
        <v>1</v>
      </c>
      <c r="H2027" s="2">
        <v>1</v>
      </c>
      <c r="I2027" s="2">
        <v>4</v>
      </c>
      <c r="J2027" s="9">
        <f t="shared" si="62"/>
        <v>2</v>
      </c>
      <c r="K2027" s="3">
        <v>0</v>
      </c>
      <c r="L2027" s="2">
        <v>0</v>
      </c>
      <c r="M2027" s="2">
        <v>3</v>
      </c>
      <c r="N2027" s="9">
        <f t="shared" si="63"/>
        <v>1</v>
      </c>
    </row>
    <row r="2028" spans="1:14" ht="15.75" customHeight="1" x14ac:dyDescent="0.25">
      <c r="A2028" s="3">
        <v>2044</v>
      </c>
      <c r="B2028" s="6" t="s">
        <v>7784</v>
      </c>
      <c r="C2028" s="3" t="s">
        <v>5441</v>
      </c>
      <c r="D2028" s="3" t="s">
        <v>5442</v>
      </c>
      <c r="E2028" s="3" t="s">
        <v>119</v>
      </c>
      <c r="F2028" s="4" t="s">
        <v>8822</v>
      </c>
      <c r="G2028" s="3">
        <v>2</v>
      </c>
      <c r="H2028" s="2">
        <v>2</v>
      </c>
      <c r="I2028" s="2">
        <v>1</v>
      </c>
      <c r="J2028" s="9">
        <f t="shared" si="62"/>
        <v>1.6666666666666667</v>
      </c>
      <c r="K2028" s="3">
        <v>2</v>
      </c>
      <c r="L2028" s="2">
        <v>2</v>
      </c>
      <c r="M2028" s="2">
        <v>0</v>
      </c>
      <c r="N2028" s="9">
        <f t="shared" si="63"/>
        <v>1.3333333333333333</v>
      </c>
    </row>
    <row r="2029" spans="1:14" ht="15.75" customHeight="1" x14ac:dyDescent="0.25">
      <c r="A2029" s="3">
        <v>2045</v>
      </c>
      <c r="B2029" s="6" t="s">
        <v>7788</v>
      </c>
      <c r="C2029" s="3" t="s">
        <v>5444</v>
      </c>
      <c r="D2029" s="3" t="s">
        <v>5445</v>
      </c>
      <c r="E2029" s="3" t="s">
        <v>605</v>
      </c>
      <c r="F2029" s="4" t="s">
        <v>8822</v>
      </c>
      <c r="G2029" s="3">
        <v>5</v>
      </c>
      <c r="H2029" s="2">
        <v>5</v>
      </c>
      <c r="I2029" s="2">
        <v>2</v>
      </c>
      <c r="J2029" s="9">
        <f t="shared" si="62"/>
        <v>4</v>
      </c>
      <c r="K2029" s="3">
        <v>3</v>
      </c>
      <c r="L2029" s="2">
        <v>3</v>
      </c>
      <c r="M2029" s="2">
        <v>2</v>
      </c>
      <c r="N2029" s="9">
        <f t="shared" si="63"/>
        <v>2.6666666666666665</v>
      </c>
    </row>
    <row r="2030" spans="1:14" ht="15.75" customHeight="1" x14ac:dyDescent="0.25">
      <c r="A2030" s="3">
        <v>2046</v>
      </c>
      <c r="B2030" s="6" t="s">
        <v>7793</v>
      </c>
      <c r="C2030" s="3" t="s">
        <v>5447</v>
      </c>
      <c r="D2030" s="3" t="s">
        <v>5448</v>
      </c>
      <c r="E2030" s="3" t="s">
        <v>605</v>
      </c>
      <c r="F2030" s="4" t="s">
        <v>8822</v>
      </c>
      <c r="G2030" s="3">
        <v>2</v>
      </c>
      <c r="H2030" s="2">
        <v>2</v>
      </c>
      <c r="I2030" s="2">
        <v>5</v>
      </c>
      <c r="J2030" s="9">
        <f t="shared" si="62"/>
        <v>3</v>
      </c>
      <c r="K2030" s="3">
        <v>1</v>
      </c>
      <c r="L2030" s="2">
        <v>1</v>
      </c>
      <c r="M2030" s="2">
        <v>3</v>
      </c>
      <c r="N2030" s="9">
        <f t="shared" si="63"/>
        <v>1.6666666666666667</v>
      </c>
    </row>
    <row r="2031" spans="1:14" ht="15.75" customHeight="1" x14ac:dyDescent="0.25">
      <c r="A2031" s="3">
        <v>2047</v>
      </c>
      <c r="B2031" s="6" t="s">
        <v>7798</v>
      </c>
      <c r="C2031" s="3" t="s">
        <v>5451</v>
      </c>
      <c r="D2031" s="3" t="s">
        <v>5452</v>
      </c>
      <c r="E2031" s="3" t="s">
        <v>393</v>
      </c>
      <c r="F2031" s="4" t="s">
        <v>8822</v>
      </c>
      <c r="G2031" s="3">
        <v>1</v>
      </c>
      <c r="H2031" s="2">
        <v>1</v>
      </c>
      <c r="I2031" s="2">
        <v>2</v>
      </c>
      <c r="J2031" s="9">
        <f t="shared" si="62"/>
        <v>1.3333333333333333</v>
      </c>
      <c r="K2031" s="3">
        <v>0</v>
      </c>
      <c r="L2031" s="2">
        <v>0</v>
      </c>
      <c r="M2031" s="2">
        <v>1</v>
      </c>
      <c r="N2031" s="9">
        <f t="shared" si="63"/>
        <v>0.33333333333333331</v>
      </c>
    </row>
    <row r="2032" spans="1:14" ht="15.75" customHeight="1" x14ac:dyDescent="0.25">
      <c r="A2032" s="3">
        <v>2048</v>
      </c>
      <c r="B2032" s="6" t="s">
        <v>7803</v>
      </c>
      <c r="C2032" s="3" t="s">
        <v>5454</v>
      </c>
      <c r="D2032" s="3" t="s">
        <v>5455</v>
      </c>
      <c r="E2032" s="3" t="s">
        <v>90</v>
      </c>
      <c r="F2032" s="4" t="s">
        <v>8822</v>
      </c>
      <c r="G2032" s="3">
        <v>1</v>
      </c>
      <c r="H2032" s="2">
        <v>1</v>
      </c>
      <c r="I2032" s="2">
        <v>1</v>
      </c>
      <c r="J2032" s="9">
        <f t="shared" si="62"/>
        <v>1</v>
      </c>
      <c r="K2032" s="3">
        <v>1</v>
      </c>
      <c r="L2032" s="2">
        <v>1</v>
      </c>
      <c r="M2032" s="2">
        <v>0</v>
      </c>
      <c r="N2032" s="9">
        <f t="shared" si="63"/>
        <v>0.66666666666666663</v>
      </c>
    </row>
    <row r="2033" spans="1:14" ht="15.75" customHeight="1" x14ac:dyDescent="0.25">
      <c r="A2033" s="3">
        <v>2049</v>
      </c>
      <c r="B2033" s="6" t="s">
        <v>7807</v>
      </c>
      <c r="C2033" s="3" t="s">
        <v>5457</v>
      </c>
      <c r="D2033" s="3" t="s">
        <v>5458</v>
      </c>
      <c r="E2033" s="3" t="s">
        <v>163</v>
      </c>
      <c r="F2033" s="4" t="s">
        <v>8822</v>
      </c>
      <c r="G2033" s="3">
        <v>3</v>
      </c>
      <c r="H2033" s="2">
        <v>3</v>
      </c>
      <c r="I2033" s="2">
        <v>1</v>
      </c>
      <c r="J2033" s="9">
        <f t="shared" si="62"/>
        <v>2.3333333333333335</v>
      </c>
      <c r="K2033" s="3">
        <v>0</v>
      </c>
      <c r="L2033" s="2">
        <v>0</v>
      </c>
      <c r="M2033" s="2">
        <v>1</v>
      </c>
      <c r="N2033" s="9">
        <f t="shared" si="63"/>
        <v>0.33333333333333331</v>
      </c>
    </row>
    <row r="2034" spans="1:14" ht="15.75" customHeight="1" x14ac:dyDescent="0.25">
      <c r="A2034" s="3">
        <v>2050</v>
      </c>
      <c r="B2034" s="6" t="s">
        <v>7811</v>
      </c>
      <c r="C2034" s="3" t="s">
        <v>5460</v>
      </c>
      <c r="D2034" s="3" t="s">
        <v>5461</v>
      </c>
      <c r="E2034" s="3" t="s">
        <v>3972</v>
      </c>
      <c r="F2034" s="4" t="s">
        <v>8822</v>
      </c>
      <c r="G2034" s="3">
        <v>3</v>
      </c>
      <c r="H2034" s="2">
        <v>3</v>
      </c>
      <c r="I2034" s="2">
        <v>3</v>
      </c>
      <c r="J2034" s="9">
        <f t="shared" si="62"/>
        <v>3</v>
      </c>
      <c r="K2034" s="3">
        <v>2</v>
      </c>
      <c r="L2034" s="2">
        <v>2</v>
      </c>
      <c r="M2034" s="2">
        <v>0</v>
      </c>
      <c r="N2034" s="9">
        <f t="shared" si="63"/>
        <v>1.3333333333333333</v>
      </c>
    </row>
    <row r="2035" spans="1:14" ht="15.75" customHeight="1" x14ac:dyDescent="0.25">
      <c r="A2035" s="3">
        <v>2051</v>
      </c>
      <c r="B2035" s="6" t="s">
        <v>7816</v>
      </c>
      <c r="C2035" s="3" t="s">
        <v>5463</v>
      </c>
      <c r="D2035" s="3" t="s">
        <v>5464</v>
      </c>
      <c r="E2035" s="3" t="s">
        <v>471</v>
      </c>
      <c r="F2035" s="4" t="s">
        <v>8822</v>
      </c>
      <c r="G2035" s="3">
        <v>1</v>
      </c>
      <c r="H2035" s="2">
        <v>1</v>
      </c>
      <c r="I2035" s="2">
        <v>3</v>
      </c>
      <c r="J2035" s="9">
        <f t="shared" ref="J2035:J2098" si="64">AVERAGE(G2035:I2035)</f>
        <v>1.6666666666666667</v>
      </c>
      <c r="K2035" s="3">
        <v>1</v>
      </c>
      <c r="L2035" s="2">
        <v>1</v>
      </c>
      <c r="M2035" s="2">
        <v>2</v>
      </c>
      <c r="N2035" s="9">
        <f t="shared" ref="N2035:N2098" si="65">AVERAGE(K2035:M2035)</f>
        <v>1.3333333333333333</v>
      </c>
    </row>
    <row r="2036" spans="1:14" ht="15.75" customHeight="1" x14ac:dyDescent="0.25">
      <c r="A2036" s="3">
        <v>2052</v>
      </c>
      <c r="B2036" s="6" t="s">
        <v>7821</v>
      </c>
      <c r="C2036" s="3" t="s">
        <v>5466</v>
      </c>
      <c r="D2036" s="3" t="s">
        <v>5467</v>
      </c>
      <c r="E2036" s="3" t="s">
        <v>566</v>
      </c>
      <c r="F2036" s="4" t="s">
        <v>8822</v>
      </c>
      <c r="G2036" s="3">
        <v>0</v>
      </c>
      <c r="H2036" s="2">
        <v>0</v>
      </c>
      <c r="I2036" s="2">
        <v>1</v>
      </c>
      <c r="J2036" s="9">
        <f t="shared" si="64"/>
        <v>0.33333333333333331</v>
      </c>
      <c r="K2036" s="3">
        <v>1</v>
      </c>
      <c r="L2036" s="2">
        <v>1</v>
      </c>
      <c r="M2036" s="2">
        <v>1</v>
      </c>
      <c r="N2036" s="9">
        <f t="shared" si="65"/>
        <v>1</v>
      </c>
    </row>
    <row r="2037" spans="1:14" ht="15.75" customHeight="1" x14ac:dyDescent="0.25">
      <c r="A2037" s="3">
        <v>2053</v>
      </c>
      <c r="B2037" s="6" t="s">
        <v>9032</v>
      </c>
      <c r="C2037" s="3" t="s">
        <v>5469</v>
      </c>
      <c r="D2037" s="3" t="s">
        <v>5470</v>
      </c>
      <c r="E2037" s="3" t="s">
        <v>111</v>
      </c>
      <c r="F2037" s="4" t="s">
        <v>8822</v>
      </c>
      <c r="G2037" s="3">
        <v>3</v>
      </c>
      <c r="H2037" s="2">
        <v>3</v>
      </c>
      <c r="I2037" s="2">
        <v>0</v>
      </c>
      <c r="J2037" s="9">
        <f t="shared" si="64"/>
        <v>2</v>
      </c>
      <c r="K2037" s="3">
        <v>2</v>
      </c>
      <c r="L2037" s="2">
        <v>2</v>
      </c>
      <c r="M2037" s="2">
        <v>1</v>
      </c>
      <c r="N2037" s="9">
        <f t="shared" si="65"/>
        <v>1.6666666666666667</v>
      </c>
    </row>
    <row r="2038" spans="1:14" ht="15.75" customHeight="1" x14ac:dyDescent="0.25">
      <c r="A2038" s="3">
        <v>2054</v>
      </c>
      <c r="B2038" s="6" t="s">
        <v>7831</v>
      </c>
      <c r="C2038" s="3" t="s">
        <v>5471</v>
      </c>
      <c r="D2038" s="3" t="s">
        <v>5473</v>
      </c>
      <c r="E2038" s="3" t="s">
        <v>17</v>
      </c>
      <c r="F2038" s="4" t="s">
        <v>8822</v>
      </c>
      <c r="G2038" s="3">
        <v>1</v>
      </c>
      <c r="H2038" s="2">
        <v>1</v>
      </c>
      <c r="I2038" s="2">
        <v>3</v>
      </c>
      <c r="J2038" s="9">
        <f t="shared" si="64"/>
        <v>1.6666666666666667</v>
      </c>
      <c r="K2038" s="3">
        <v>0</v>
      </c>
      <c r="L2038" s="2">
        <v>0</v>
      </c>
      <c r="M2038" s="2">
        <v>2</v>
      </c>
      <c r="N2038" s="9">
        <f t="shared" si="65"/>
        <v>0.66666666666666663</v>
      </c>
    </row>
    <row r="2039" spans="1:14" ht="15.75" customHeight="1" x14ac:dyDescent="0.25">
      <c r="A2039" s="3">
        <v>2055</v>
      </c>
      <c r="B2039" s="6" t="s">
        <v>7836</v>
      </c>
      <c r="C2039" s="3" t="s">
        <v>5474</v>
      </c>
      <c r="D2039" s="3" t="s">
        <v>5475</v>
      </c>
      <c r="E2039" s="3" t="s">
        <v>4775</v>
      </c>
      <c r="F2039" s="4" t="s">
        <v>8822</v>
      </c>
      <c r="G2039" s="3">
        <v>3</v>
      </c>
      <c r="H2039" s="2">
        <v>3</v>
      </c>
      <c r="I2039" s="2">
        <v>1</v>
      </c>
      <c r="J2039" s="9">
        <f t="shared" si="64"/>
        <v>2.3333333333333335</v>
      </c>
      <c r="K2039" s="3">
        <v>0</v>
      </c>
      <c r="L2039" s="2">
        <v>0</v>
      </c>
      <c r="M2039" s="2">
        <v>0</v>
      </c>
      <c r="N2039" s="9">
        <f t="shared" si="65"/>
        <v>0</v>
      </c>
    </row>
    <row r="2040" spans="1:14" ht="15.75" customHeight="1" x14ac:dyDescent="0.25">
      <c r="A2040" s="3">
        <v>2056</v>
      </c>
      <c r="B2040" s="6" t="s">
        <v>7842</v>
      </c>
      <c r="C2040" s="3" t="s">
        <v>5477</v>
      </c>
      <c r="D2040" s="3" t="s">
        <v>5478</v>
      </c>
      <c r="E2040" s="3" t="s">
        <v>132</v>
      </c>
      <c r="F2040" s="4" t="s">
        <v>8822</v>
      </c>
      <c r="G2040" s="3">
        <v>5</v>
      </c>
      <c r="H2040" s="2">
        <v>5</v>
      </c>
      <c r="I2040" s="2">
        <v>3</v>
      </c>
      <c r="J2040" s="9">
        <f t="shared" si="64"/>
        <v>4.333333333333333</v>
      </c>
      <c r="K2040" s="3">
        <v>4</v>
      </c>
      <c r="L2040" s="2">
        <v>4</v>
      </c>
      <c r="M2040" s="2">
        <v>0</v>
      </c>
      <c r="N2040" s="9">
        <f t="shared" si="65"/>
        <v>2.6666666666666665</v>
      </c>
    </row>
    <row r="2041" spans="1:14" ht="15.75" customHeight="1" x14ac:dyDescent="0.25">
      <c r="A2041" s="3">
        <v>2057</v>
      </c>
      <c r="B2041" s="6" t="s">
        <v>7848</v>
      </c>
      <c r="C2041" s="3" t="s">
        <v>5480</v>
      </c>
      <c r="D2041" s="3" t="s">
        <v>5481</v>
      </c>
      <c r="E2041" s="3" t="s">
        <v>29</v>
      </c>
      <c r="F2041" s="4" t="s">
        <v>8822</v>
      </c>
      <c r="G2041" s="3">
        <v>5</v>
      </c>
      <c r="H2041" s="2">
        <v>5</v>
      </c>
      <c r="I2041" s="2">
        <v>5</v>
      </c>
      <c r="J2041" s="9">
        <f t="shared" si="64"/>
        <v>5</v>
      </c>
      <c r="K2041" s="3">
        <v>4</v>
      </c>
      <c r="L2041" s="2">
        <v>4</v>
      </c>
      <c r="M2041" s="2">
        <v>4</v>
      </c>
      <c r="N2041" s="9">
        <f t="shared" si="65"/>
        <v>4</v>
      </c>
    </row>
    <row r="2042" spans="1:14" ht="15.75" customHeight="1" x14ac:dyDescent="0.25">
      <c r="A2042" s="3">
        <v>2058</v>
      </c>
      <c r="B2042" s="6" t="s">
        <v>7854</v>
      </c>
      <c r="C2042" s="3" t="s">
        <v>5483</v>
      </c>
      <c r="D2042" s="3" t="s">
        <v>5484</v>
      </c>
      <c r="E2042" s="3" t="s">
        <v>521</v>
      </c>
      <c r="F2042" s="4" t="s">
        <v>8822</v>
      </c>
      <c r="G2042" s="3">
        <v>5</v>
      </c>
      <c r="H2042" s="2">
        <v>5</v>
      </c>
      <c r="I2042" s="2">
        <v>5</v>
      </c>
      <c r="J2042" s="9">
        <f t="shared" si="64"/>
        <v>5</v>
      </c>
      <c r="K2042" s="3">
        <v>4</v>
      </c>
      <c r="L2042" s="2">
        <v>4</v>
      </c>
      <c r="M2042" s="2">
        <v>4</v>
      </c>
      <c r="N2042" s="9">
        <f t="shared" si="65"/>
        <v>4</v>
      </c>
    </row>
    <row r="2043" spans="1:14" ht="15.75" customHeight="1" x14ac:dyDescent="0.25">
      <c r="A2043" s="3">
        <v>2059</v>
      </c>
      <c r="B2043" s="6" t="s">
        <v>7857</v>
      </c>
      <c r="C2043" s="3" t="s">
        <v>5486</v>
      </c>
      <c r="D2043" s="3" t="s">
        <v>5488</v>
      </c>
      <c r="E2043" s="3" t="s">
        <v>815</v>
      </c>
      <c r="F2043" s="4" t="s">
        <v>8822</v>
      </c>
      <c r="G2043" s="3">
        <v>4</v>
      </c>
      <c r="H2043" s="2">
        <v>4</v>
      </c>
      <c r="I2043" s="2">
        <v>5</v>
      </c>
      <c r="J2043" s="9">
        <f t="shared" si="64"/>
        <v>4.333333333333333</v>
      </c>
      <c r="K2043" s="3">
        <v>5</v>
      </c>
      <c r="L2043" s="2">
        <v>5</v>
      </c>
      <c r="M2043" s="2">
        <v>4</v>
      </c>
      <c r="N2043" s="9">
        <f t="shared" si="65"/>
        <v>4.666666666666667</v>
      </c>
    </row>
    <row r="2044" spans="1:14" ht="15.75" customHeight="1" x14ac:dyDescent="0.25">
      <c r="A2044" s="3">
        <v>2060</v>
      </c>
      <c r="B2044" s="6" t="s">
        <v>7862</v>
      </c>
      <c r="C2044" s="3" t="s">
        <v>5490</v>
      </c>
      <c r="D2044" s="3" t="s">
        <v>5491</v>
      </c>
      <c r="E2044" s="3" t="s">
        <v>359</v>
      </c>
      <c r="F2044" s="4" t="s">
        <v>8822</v>
      </c>
      <c r="G2044" s="3">
        <v>0</v>
      </c>
      <c r="H2044" s="2">
        <v>0</v>
      </c>
      <c r="I2044" s="2">
        <v>4</v>
      </c>
      <c r="J2044" s="9">
        <f t="shared" si="64"/>
        <v>1.3333333333333333</v>
      </c>
      <c r="K2044" s="3">
        <v>1</v>
      </c>
      <c r="L2044" s="2">
        <v>1</v>
      </c>
      <c r="M2044" s="2">
        <v>5</v>
      </c>
      <c r="N2044" s="9">
        <f t="shared" si="65"/>
        <v>2.3333333333333335</v>
      </c>
    </row>
    <row r="2045" spans="1:14" ht="15.75" customHeight="1" x14ac:dyDescent="0.25">
      <c r="A2045" s="3">
        <v>2061</v>
      </c>
      <c r="B2045" s="6" t="s">
        <v>9033</v>
      </c>
      <c r="C2045" s="3" t="s">
        <v>5493</v>
      </c>
      <c r="D2045" s="3" t="s">
        <v>5494</v>
      </c>
      <c r="E2045" s="3" t="s">
        <v>111</v>
      </c>
      <c r="F2045" s="4" t="s">
        <v>8822</v>
      </c>
      <c r="G2045" s="3">
        <v>0</v>
      </c>
      <c r="H2045" s="2">
        <v>0</v>
      </c>
      <c r="I2045" s="2">
        <v>0</v>
      </c>
      <c r="J2045" s="9">
        <f t="shared" si="64"/>
        <v>0</v>
      </c>
      <c r="K2045" s="3">
        <v>1</v>
      </c>
      <c r="L2045" s="2">
        <v>1</v>
      </c>
      <c r="M2045" s="2">
        <v>1</v>
      </c>
      <c r="N2045" s="9">
        <f t="shared" si="65"/>
        <v>1</v>
      </c>
    </row>
    <row r="2046" spans="1:14" ht="15.75" customHeight="1" x14ac:dyDescent="0.25">
      <c r="A2046" s="3">
        <v>2062</v>
      </c>
      <c r="B2046" s="6" t="s">
        <v>7874</v>
      </c>
      <c r="C2046" s="3" t="s">
        <v>5496</v>
      </c>
      <c r="D2046" s="3" t="s">
        <v>5497</v>
      </c>
      <c r="E2046" s="3" t="s">
        <v>500</v>
      </c>
      <c r="F2046" s="4" t="s">
        <v>8822</v>
      </c>
      <c r="G2046" s="3">
        <v>3</v>
      </c>
      <c r="H2046" s="2">
        <v>3</v>
      </c>
      <c r="I2046" s="2">
        <v>0</v>
      </c>
      <c r="J2046" s="9">
        <f t="shared" si="64"/>
        <v>2</v>
      </c>
      <c r="K2046" s="3">
        <v>5</v>
      </c>
      <c r="L2046" s="2">
        <v>5</v>
      </c>
      <c r="M2046" s="2">
        <v>1</v>
      </c>
      <c r="N2046" s="9">
        <f t="shared" si="65"/>
        <v>3.6666666666666665</v>
      </c>
    </row>
    <row r="2047" spans="1:14" ht="15.75" customHeight="1" x14ac:dyDescent="0.25">
      <c r="A2047" s="3">
        <v>2063</v>
      </c>
      <c r="B2047" s="6" t="s">
        <v>7879</v>
      </c>
      <c r="C2047" s="3" t="s">
        <v>5500</v>
      </c>
      <c r="D2047" s="3" t="s">
        <v>5501</v>
      </c>
      <c r="E2047" s="3" t="s">
        <v>276</v>
      </c>
      <c r="F2047" s="4" t="s">
        <v>8822</v>
      </c>
      <c r="G2047" s="2">
        <v>176</v>
      </c>
      <c r="H2047" s="2">
        <v>109</v>
      </c>
      <c r="I2047" s="2">
        <v>3</v>
      </c>
      <c r="J2047" s="9">
        <f t="shared" si="64"/>
        <v>96</v>
      </c>
      <c r="K2047" s="2">
        <v>87</v>
      </c>
      <c r="L2047" s="2">
        <v>62</v>
      </c>
      <c r="M2047" s="2">
        <v>5</v>
      </c>
      <c r="N2047" s="9">
        <f t="shared" si="65"/>
        <v>51.333333333333336</v>
      </c>
    </row>
    <row r="2048" spans="1:14" ht="15.75" customHeight="1" x14ac:dyDescent="0.25">
      <c r="A2048" s="3">
        <v>2064</v>
      </c>
      <c r="B2048" s="6" t="s">
        <v>7886</v>
      </c>
      <c r="C2048" s="3" t="s">
        <v>5502</v>
      </c>
      <c r="D2048" s="3" t="s">
        <v>5503</v>
      </c>
      <c r="E2048" s="3" t="s">
        <v>500</v>
      </c>
      <c r="F2048" s="4" t="s">
        <v>8822</v>
      </c>
      <c r="G2048" s="3">
        <v>8</v>
      </c>
      <c r="H2048" s="2">
        <v>8</v>
      </c>
      <c r="I2048" s="2">
        <v>148</v>
      </c>
      <c r="J2048" s="9">
        <f t="shared" si="64"/>
        <v>54.666666666666664</v>
      </c>
      <c r="K2048" s="3">
        <v>6</v>
      </c>
      <c r="L2048" s="2">
        <v>6</v>
      </c>
      <c r="M2048" s="2">
        <v>89</v>
      </c>
      <c r="N2048" s="9">
        <f t="shared" si="65"/>
        <v>33.666666666666664</v>
      </c>
    </row>
    <row r="2049" spans="1:14" ht="15.75" customHeight="1" x14ac:dyDescent="0.25">
      <c r="A2049" s="3">
        <v>2065</v>
      </c>
      <c r="B2049" s="6" t="s">
        <v>7892</v>
      </c>
      <c r="C2049" s="3" t="s">
        <v>5506</v>
      </c>
      <c r="D2049" s="3" t="s">
        <v>5507</v>
      </c>
      <c r="E2049" s="3" t="s">
        <v>1435</v>
      </c>
      <c r="F2049" s="4" t="s">
        <v>8822</v>
      </c>
      <c r="G2049" s="3">
        <v>6</v>
      </c>
      <c r="H2049" s="2">
        <v>6</v>
      </c>
      <c r="I2049" s="2">
        <v>8</v>
      </c>
      <c r="J2049" s="9">
        <f t="shared" si="64"/>
        <v>6.666666666666667</v>
      </c>
      <c r="K2049" s="3">
        <v>8</v>
      </c>
      <c r="L2049" s="2">
        <v>8</v>
      </c>
      <c r="M2049" s="2">
        <v>6</v>
      </c>
      <c r="N2049" s="9">
        <f t="shared" si="65"/>
        <v>7.333333333333333</v>
      </c>
    </row>
    <row r="2050" spans="1:14" ht="15.75" customHeight="1" x14ac:dyDescent="0.25">
      <c r="A2050" s="3">
        <v>2066</v>
      </c>
      <c r="B2050" s="6" t="s">
        <v>7898</v>
      </c>
      <c r="C2050" s="3" t="s">
        <v>5509</v>
      </c>
      <c r="D2050" s="3" t="s">
        <v>5510</v>
      </c>
      <c r="E2050" s="3" t="s">
        <v>1860</v>
      </c>
      <c r="F2050" s="4" t="s">
        <v>8822</v>
      </c>
      <c r="G2050" s="3">
        <v>0</v>
      </c>
      <c r="H2050" s="2">
        <v>0</v>
      </c>
      <c r="I2050" s="2">
        <v>6</v>
      </c>
      <c r="J2050" s="9">
        <f t="shared" si="64"/>
        <v>2</v>
      </c>
      <c r="K2050" s="3">
        <v>4</v>
      </c>
      <c r="L2050" s="2">
        <v>4</v>
      </c>
      <c r="M2050" s="2">
        <v>8</v>
      </c>
      <c r="N2050" s="9">
        <f t="shared" si="65"/>
        <v>5.333333333333333</v>
      </c>
    </row>
    <row r="2051" spans="1:14" ht="15.75" customHeight="1" x14ac:dyDescent="0.25">
      <c r="A2051" s="3">
        <v>2067</v>
      </c>
      <c r="B2051" s="6" t="s">
        <v>7904</v>
      </c>
      <c r="C2051" s="3" t="s">
        <v>5512</v>
      </c>
      <c r="D2051" s="3" t="s">
        <v>5513</v>
      </c>
      <c r="E2051" s="3" t="s">
        <v>1670</v>
      </c>
      <c r="F2051" s="4" t="s">
        <v>8822</v>
      </c>
      <c r="G2051" s="3">
        <v>3</v>
      </c>
      <c r="H2051" s="2">
        <v>3</v>
      </c>
      <c r="I2051" s="2">
        <v>0</v>
      </c>
      <c r="J2051" s="9">
        <f t="shared" si="64"/>
        <v>2</v>
      </c>
      <c r="K2051" s="3">
        <v>3</v>
      </c>
      <c r="L2051" s="2">
        <v>3</v>
      </c>
      <c r="M2051" s="2">
        <v>4</v>
      </c>
      <c r="N2051" s="9">
        <f t="shared" si="65"/>
        <v>3.3333333333333335</v>
      </c>
    </row>
    <row r="2052" spans="1:14" ht="15.75" customHeight="1" x14ac:dyDescent="0.25">
      <c r="A2052" s="3">
        <v>2068</v>
      </c>
      <c r="B2052" s="6" t="s">
        <v>7905</v>
      </c>
      <c r="C2052" s="3" t="s">
        <v>5515</v>
      </c>
      <c r="D2052" s="3" t="s">
        <v>5516</v>
      </c>
      <c r="E2052" s="3" t="s">
        <v>104</v>
      </c>
      <c r="F2052" s="4" t="s">
        <v>8822</v>
      </c>
      <c r="G2052" s="3">
        <v>4</v>
      </c>
      <c r="H2052" s="2">
        <v>4</v>
      </c>
      <c r="I2052" s="2">
        <v>3</v>
      </c>
      <c r="J2052" s="9">
        <f t="shared" si="64"/>
        <v>3.6666666666666665</v>
      </c>
      <c r="K2052" s="3">
        <v>1</v>
      </c>
      <c r="L2052" s="2">
        <v>1</v>
      </c>
      <c r="M2052" s="2">
        <v>3</v>
      </c>
      <c r="N2052" s="9">
        <f t="shared" si="65"/>
        <v>1.6666666666666667</v>
      </c>
    </row>
    <row r="2053" spans="1:14" ht="15.75" customHeight="1" x14ac:dyDescent="0.25">
      <c r="A2053" s="3">
        <v>2069</v>
      </c>
      <c r="B2053" s="6" t="s">
        <v>7906</v>
      </c>
      <c r="C2053" s="3" t="s">
        <v>5517</v>
      </c>
      <c r="D2053" s="3" t="s">
        <v>5518</v>
      </c>
      <c r="E2053" s="3" t="s">
        <v>211</v>
      </c>
      <c r="F2053" s="4" t="s">
        <v>8822</v>
      </c>
      <c r="G2053" s="3">
        <v>5</v>
      </c>
      <c r="H2053" s="2">
        <v>5</v>
      </c>
      <c r="I2053" s="2">
        <v>4</v>
      </c>
      <c r="J2053" s="9">
        <f t="shared" si="64"/>
        <v>4.666666666666667</v>
      </c>
      <c r="K2053" s="3">
        <v>2</v>
      </c>
      <c r="L2053" s="2">
        <v>2</v>
      </c>
      <c r="M2053" s="2">
        <v>1</v>
      </c>
      <c r="N2053" s="9">
        <f t="shared" si="65"/>
        <v>1.6666666666666667</v>
      </c>
    </row>
    <row r="2054" spans="1:14" ht="15.75" customHeight="1" x14ac:dyDescent="0.25">
      <c r="A2054" s="3">
        <v>2070</v>
      </c>
      <c r="B2054" s="6" t="s">
        <v>7907</v>
      </c>
      <c r="C2054" s="3" t="s">
        <v>5520</v>
      </c>
      <c r="D2054" s="3" t="s">
        <v>5521</v>
      </c>
      <c r="E2054" s="3" t="s">
        <v>1560</v>
      </c>
      <c r="F2054" s="4" t="s">
        <v>8822</v>
      </c>
      <c r="G2054" s="3">
        <v>0</v>
      </c>
      <c r="H2054" s="2">
        <v>0</v>
      </c>
      <c r="I2054" s="2">
        <v>5</v>
      </c>
      <c r="J2054" s="9">
        <f t="shared" si="64"/>
        <v>1.6666666666666667</v>
      </c>
      <c r="K2054" s="3">
        <v>4</v>
      </c>
      <c r="L2054" s="2">
        <v>4</v>
      </c>
      <c r="M2054" s="2">
        <v>2</v>
      </c>
      <c r="N2054" s="9">
        <f t="shared" si="65"/>
        <v>3.3333333333333335</v>
      </c>
    </row>
    <row r="2055" spans="1:14" ht="15.75" customHeight="1" x14ac:dyDescent="0.25">
      <c r="A2055" s="3">
        <v>2071</v>
      </c>
      <c r="B2055" s="6" t="s">
        <v>7908</v>
      </c>
      <c r="C2055" s="3" t="s">
        <v>5523</v>
      </c>
      <c r="D2055" s="3" t="s">
        <v>5525</v>
      </c>
      <c r="E2055" s="3" t="s">
        <v>75</v>
      </c>
      <c r="F2055" s="4" t="s">
        <v>8822</v>
      </c>
      <c r="G2055" s="3">
        <v>3</v>
      </c>
      <c r="H2055" s="2">
        <v>3</v>
      </c>
      <c r="I2055" s="2">
        <v>0</v>
      </c>
      <c r="J2055" s="9">
        <f t="shared" si="64"/>
        <v>2</v>
      </c>
      <c r="K2055" s="3">
        <v>2</v>
      </c>
      <c r="L2055" s="2">
        <v>2</v>
      </c>
      <c r="M2055" s="2">
        <v>4</v>
      </c>
      <c r="N2055" s="9">
        <f t="shared" si="65"/>
        <v>2.6666666666666665</v>
      </c>
    </row>
    <row r="2056" spans="1:14" ht="15.75" customHeight="1" x14ac:dyDescent="0.25">
      <c r="A2056" s="3">
        <v>2072</v>
      </c>
      <c r="B2056" s="6" t="s">
        <v>7909</v>
      </c>
      <c r="C2056" s="3" t="s">
        <v>5526</v>
      </c>
      <c r="D2056" s="3" t="s">
        <v>5527</v>
      </c>
      <c r="E2056" s="3" t="s">
        <v>29</v>
      </c>
      <c r="F2056" s="4" t="s">
        <v>8822</v>
      </c>
      <c r="G2056" s="3">
        <v>3</v>
      </c>
      <c r="H2056" s="2">
        <v>3</v>
      </c>
      <c r="I2056" s="2">
        <v>3</v>
      </c>
      <c r="J2056" s="9">
        <f t="shared" si="64"/>
        <v>3</v>
      </c>
      <c r="K2056" s="3">
        <v>4</v>
      </c>
      <c r="L2056" s="2">
        <v>4</v>
      </c>
      <c r="M2056" s="2">
        <v>2</v>
      </c>
      <c r="N2056" s="9">
        <f t="shared" si="65"/>
        <v>3.3333333333333335</v>
      </c>
    </row>
    <row r="2057" spans="1:14" ht="15.75" customHeight="1" x14ac:dyDescent="0.25">
      <c r="A2057" s="3">
        <v>2073</v>
      </c>
      <c r="B2057" s="6" t="s">
        <v>7910</v>
      </c>
      <c r="C2057" s="3" t="s">
        <v>5529</v>
      </c>
      <c r="D2057" s="3" t="s">
        <v>5530</v>
      </c>
      <c r="E2057" s="3" t="s">
        <v>276</v>
      </c>
      <c r="F2057" s="4" t="s">
        <v>8822</v>
      </c>
      <c r="G2057" s="3">
        <v>2</v>
      </c>
      <c r="H2057" s="2">
        <v>2</v>
      </c>
      <c r="I2057" s="2">
        <v>3</v>
      </c>
      <c r="J2057" s="9">
        <f t="shared" si="64"/>
        <v>2.3333333333333335</v>
      </c>
      <c r="K2057" s="3">
        <v>4</v>
      </c>
      <c r="L2057" s="2">
        <v>4</v>
      </c>
      <c r="M2057" s="2">
        <v>4</v>
      </c>
      <c r="N2057" s="9">
        <f t="shared" si="65"/>
        <v>4</v>
      </c>
    </row>
    <row r="2058" spans="1:14" ht="15.75" customHeight="1" x14ac:dyDescent="0.25">
      <c r="A2058" s="3">
        <v>2074</v>
      </c>
      <c r="B2058" s="6" t="s">
        <v>7911</v>
      </c>
      <c r="C2058" s="3" t="s">
        <v>5533</v>
      </c>
      <c r="D2058" s="3" t="s">
        <v>5534</v>
      </c>
      <c r="E2058" s="3" t="s">
        <v>449</v>
      </c>
      <c r="F2058" s="4" t="s">
        <v>8822</v>
      </c>
      <c r="G2058" s="3">
        <v>4</v>
      </c>
      <c r="H2058" s="2">
        <v>4</v>
      </c>
      <c r="I2058" s="2">
        <v>2</v>
      </c>
      <c r="J2058" s="9">
        <f t="shared" si="64"/>
        <v>3.3333333333333335</v>
      </c>
      <c r="K2058" s="3">
        <v>3</v>
      </c>
      <c r="L2058" s="2">
        <v>3</v>
      </c>
      <c r="M2058" s="2">
        <v>4</v>
      </c>
      <c r="N2058" s="9">
        <f t="shared" si="65"/>
        <v>3.3333333333333335</v>
      </c>
    </row>
    <row r="2059" spans="1:14" ht="15.75" customHeight="1" x14ac:dyDescent="0.25">
      <c r="A2059" s="3">
        <v>2075</v>
      </c>
      <c r="B2059" s="6" t="s">
        <v>7912</v>
      </c>
      <c r="C2059" s="3" t="s">
        <v>5535</v>
      </c>
      <c r="D2059" s="3" t="s">
        <v>5536</v>
      </c>
      <c r="E2059" s="3" t="s">
        <v>266</v>
      </c>
      <c r="F2059" s="4" t="s">
        <v>8822</v>
      </c>
      <c r="G2059" s="3">
        <v>3</v>
      </c>
      <c r="H2059" s="2">
        <v>3</v>
      </c>
      <c r="I2059" s="2">
        <v>4</v>
      </c>
      <c r="J2059" s="9">
        <f t="shared" si="64"/>
        <v>3.3333333333333335</v>
      </c>
      <c r="K2059" s="3">
        <v>4</v>
      </c>
      <c r="L2059" s="2">
        <v>4</v>
      </c>
      <c r="M2059" s="2">
        <v>3</v>
      </c>
      <c r="N2059" s="9">
        <f t="shared" si="65"/>
        <v>3.6666666666666665</v>
      </c>
    </row>
    <row r="2060" spans="1:14" ht="15.75" customHeight="1" x14ac:dyDescent="0.25">
      <c r="A2060" s="3">
        <v>2076</v>
      </c>
      <c r="B2060" s="6" t="s">
        <v>7913</v>
      </c>
      <c r="C2060" s="3" t="s">
        <v>5538</v>
      </c>
      <c r="D2060" s="3" t="s">
        <v>5539</v>
      </c>
      <c r="E2060" s="3" t="s">
        <v>1435</v>
      </c>
      <c r="F2060" s="4" t="s">
        <v>8822</v>
      </c>
      <c r="G2060" s="3">
        <v>2</v>
      </c>
      <c r="H2060" s="2">
        <v>2</v>
      </c>
      <c r="I2060" s="2">
        <v>3</v>
      </c>
      <c r="J2060" s="9">
        <f t="shared" si="64"/>
        <v>2.3333333333333335</v>
      </c>
      <c r="K2060" s="3">
        <v>4</v>
      </c>
      <c r="L2060" s="2">
        <v>4</v>
      </c>
      <c r="M2060" s="2">
        <v>4</v>
      </c>
      <c r="N2060" s="9">
        <f t="shared" si="65"/>
        <v>4</v>
      </c>
    </row>
    <row r="2061" spans="1:14" ht="15.75" customHeight="1" x14ac:dyDescent="0.25">
      <c r="A2061" s="3">
        <v>2077</v>
      </c>
      <c r="B2061" s="6" t="s">
        <v>7914</v>
      </c>
      <c r="C2061" s="3" t="s">
        <v>5541</v>
      </c>
      <c r="D2061" s="3" t="s">
        <v>5542</v>
      </c>
      <c r="E2061" s="3" t="s">
        <v>815</v>
      </c>
      <c r="F2061" s="4" t="s">
        <v>8822</v>
      </c>
      <c r="G2061" s="3">
        <v>1</v>
      </c>
      <c r="H2061" s="2">
        <v>1</v>
      </c>
      <c r="I2061" s="2">
        <v>2</v>
      </c>
      <c r="J2061" s="9">
        <f t="shared" si="64"/>
        <v>1.3333333333333333</v>
      </c>
      <c r="K2061" s="3">
        <v>4</v>
      </c>
      <c r="L2061" s="2">
        <v>4</v>
      </c>
      <c r="M2061" s="2">
        <v>4</v>
      </c>
      <c r="N2061" s="9">
        <f t="shared" si="65"/>
        <v>4</v>
      </c>
    </row>
    <row r="2062" spans="1:14" ht="15.75" customHeight="1" x14ac:dyDescent="0.25">
      <c r="A2062" s="3">
        <v>2078</v>
      </c>
      <c r="B2062" s="6" t="s">
        <v>7915</v>
      </c>
      <c r="C2062" s="3" t="s">
        <v>5544</v>
      </c>
      <c r="D2062" s="3" t="s">
        <v>5545</v>
      </c>
      <c r="E2062" s="3" t="s">
        <v>1186</v>
      </c>
      <c r="F2062" s="4" t="s">
        <v>8822</v>
      </c>
      <c r="G2062" s="3">
        <v>4</v>
      </c>
      <c r="H2062" s="2">
        <v>4</v>
      </c>
      <c r="I2062" s="2">
        <v>1</v>
      </c>
      <c r="J2062" s="9">
        <f t="shared" si="64"/>
        <v>3</v>
      </c>
      <c r="K2062" s="3">
        <v>2</v>
      </c>
      <c r="L2062" s="2">
        <v>2</v>
      </c>
      <c r="M2062" s="2">
        <v>4</v>
      </c>
      <c r="N2062" s="9">
        <f t="shared" si="65"/>
        <v>2.6666666666666665</v>
      </c>
    </row>
    <row r="2063" spans="1:14" ht="15.75" customHeight="1" x14ac:dyDescent="0.25">
      <c r="A2063" s="3">
        <v>2079</v>
      </c>
      <c r="B2063" s="6" t="s">
        <v>7916</v>
      </c>
      <c r="C2063" s="3" t="s">
        <v>5546</v>
      </c>
      <c r="D2063" s="3" t="s">
        <v>5547</v>
      </c>
      <c r="E2063" s="3" t="s">
        <v>763</v>
      </c>
      <c r="F2063" s="4" t="s">
        <v>8822</v>
      </c>
      <c r="G2063" s="3">
        <v>5</v>
      </c>
      <c r="H2063" s="2">
        <v>5</v>
      </c>
      <c r="I2063" s="2">
        <v>4</v>
      </c>
      <c r="J2063" s="9">
        <f t="shared" si="64"/>
        <v>4.666666666666667</v>
      </c>
      <c r="K2063" s="3">
        <v>2</v>
      </c>
      <c r="L2063" s="2">
        <v>2</v>
      </c>
      <c r="M2063" s="2">
        <v>2</v>
      </c>
      <c r="N2063" s="9">
        <f t="shared" si="65"/>
        <v>2</v>
      </c>
    </row>
    <row r="2064" spans="1:14" ht="15.75" customHeight="1" x14ac:dyDescent="0.25">
      <c r="A2064" s="3">
        <v>2080</v>
      </c>
      <c r="B2064" s="6" t="s">
        <v>7917</v>
      </c>
      <c r="C2064" s="3" t="s">
        <v>5549</v>
      </c>
      <c r="D2064" s="3" t="s">
        <v>5550</v>
      </c>
      <c r="E2064" s="3" t="s">
        <v>132</v>
      </c>
      <c r="F2064" s="4" t="s">
        <v>8822</v>
      </c>
      <c r="G2064" s="3">
        <v>4</v>
      </c>
      <c r="H2064" s="2">
        <v>4</v>
      </c>
      <c r="I2064" s="2">
        <v>5</v>
      </c>
      <c r="J2064" s="9">
        <f t="shared" si="64"/>
        <v>4.333333333333333</v>
      </c>
      <c r="K2064" s="3">
        <v>1</v>
      </c>
      <c r="L2064" s="2">
        <v>1</v>
      </c>
      <c r="M2064" s="2">
        <v>2</v>
      </c>
      <c r="N2064" s="9">
        <f t="shared" si="65"/>
        <v>1.3333333333333333</v>
      </c>
    </row>
    <row r="2065" spans="1:14" ht="15.75" customHeight="1" x14ac:dyDescent="0.25">
      <c r="A2065" s="3">
        <v>2081</v>
      </c>
      <c r="B2065" s="6" t="s">
        <v>7918</v>
      </c>
      <c r="C2065" s="3" t="s">
        <v>5552</v>
      </c>
      <c r="D2065" s="3" t="s">
        <v>5553</v>
      </c>
      <c r="E2065" s="3" t="s">
        <v>352</v>
      </c>
      <c r="F2065" s="4" t="s">
        <v>8822</v>
      </c>
      <c r="G2065" s="3">
        <v>3</v>
      </c>
      <c r="H2065" s="2">
        <v>3</v>
      </c>
      <c r="I2065" s="2">
        <v>4</v>
      </c>
      <c r="J2065" s="9">
        <f t="shared" si="64"/>
        <v>3.3333333333333335</v>
      </c>
      <c r="K2065" s="3">
        <v>5</v>
      </c>
      <c r="L2065" s="2">
        <v>5</v>
      </c>
      <c r="M2065" s="2">
        <v>1</v>
      </c>
      <c r="N2065" s="9">
        <f t="shared" si="65"/>
        <v>3.6666666666666665</v>
      </c>
    </row>
    <row r="2066" spans="1:14" ht="15.75" customHeight="1" x14ac:dyDescent="0.25">
      <c r="A2066" s="3">
        <v>2082</v>
      </c>
      <c r="B2066" s="6" t="s">
        <v>7919</v>
      </c>
      <c r="C2066" s="3" t="s">
        <v>5554</v>
      </c>
      <c r="D2066" s="3" t="s">
        <v>5555</v>
      </c>
      <c r="E2066" s="3" t="s">
        <v>852</v>
      </c>
      <c r="F2066" s="4" t="s">
        <v>8822</v>
      </c>
      <c r="G2066" s="3">
        <v>6</v>
      </c>
      <c r="H2066" s="2">
        <v>6</v>
      </c>
      <c r="I2066" s="2">
        <v>3</v>
      </c>
      <c r="J2066" s="9">
        <f t="shared" si="64"/>
        <v>5</v>
      </c>
      <c r="K2066" s="3">
        <v>2</v>
      </c>
      <c r="L2066" s="2">
        <v>2</v>
      </c>
      <c r="M2066" s="2">
        <v>5</v>
      </c>
      <c r="N2066" s="9">
        <f t="shared" si="65"/>
        <v>3</v>
      </c>
    </row>
    <row r="2067" spans="1:14" ht="15.75" customHeight="1" x14ac:dyDescent="0.25">
      <c r="A2067" s="3">
        <v>2083</v>
      </c>
      <c r="B2067" s="6" t="s">
        <v>7920</v>
      </c>
      <c r="C2067" s="3" t="s">
        <v>5557</v>
      </c>
      <c r="D2067" s="3" t="s">
        <v>5558</v>
      </c>
      <c r="E2067" s="3" t="s">
        <v>521</v>
      </c>
      <c r="F2067" s="4" t="s">
        <v>8822</v>
      </c>
      <c r="G2067" s="3">
        <v>1</v>
      </c>
      <c r="H2067" s="2">
        <v>1</v>
      </c>
      <c r="I2067" s="2">
        <v>6</v>
      </c>
      <c r="J2067" s="9">
        <f t="shared" si="64"/>
        <v>2.6666666666666665</v>
      </c>
      <c r="K2067" s="3">
        <v>4</v>
      </c>
      <c r="L2067" s="2">
        <v>4</v>
      </c>
      <c r="M2067" s="2">
        <v>2</v>
      </c>
      <c r="N2067" s="9">
        <f t="shared" si="65"/>
        <v>3.3333333333333335</v>
      </c>
    </row>
    <row r="2068" spans="1:14" ht="15.75" customHeight="1" x14ac:dyDescent="0.25">
      <c r="A2068" s="3">
        <v>2084</v>
      </c>
      <c r="B2068" s="6" t="s">
        <v>7921</v>
      </c>
      <c r="C2068" s="3" t="s">
        <v>5560</v>
      </c>
      <c r="D2068" s="3" t="s">
        <v>5561</v>
      </c>
      <c r="E2068" s="3" t="s">
        <v>233</v>
      </c>
      <c r="F2068" s="4" t="s">
        <v>8822</v>
      </c>
      <c r="G2068" s="3">
        <v>1</v>
      </c>
      <c r="H2068" s="2">
        <v>1</v>
      </c>
      <c r="I2068" s="2">
        <v>1</v>
      </c>
      <c r="J2068" s="9">
        <f t="shared" si="64"/>
        <v>1</v>
      </c>
      <c r="K2068" s="3">
        <v>3</v>
      </c>
      <c r="L2068" s="2">
        <v>3</v>
      </c>
      <c r="M2068" s="2">
        <v>4</v>
      </c>
      <c r="N2068" s="9">
        <f t="shared" si="65"/>
        <v>3.3333333333333335</v>
      </c>
    </row>
    <row r="2069" spans="1:14" ht="15.75" customHeight="1" x14ac:dyDescent="0.25">
      <c r="A2069" s="3">
        <v>2085</v>
      </c>
      <c r="B2069" s="6" t="s">
        <v>7922</v>
      </c>
      <c r="C2069" s="3" t="s">
        <v>5562</v>
      </c>
      <c r="D2069" s="3" t="s">
        <v>5563</v>
      </c>
      <c r="E2069" s="3" t="s">
        <v>200</v>
      </c>
      <c r="F2069" s="4" t="s">
        <v>8822</v>
      </c>
      <c r="G2069" s="3">
        <v>1</v>
      </c>
      <c r="H2069" s="2">
        <v>1</v>
      </c>
      <c r="I2069" s="2">
        <v>1</v>
      </c>
      <c r="J2069" s="9">
        <f t="shared" si="64"/>
        <v>1</v>
      </c>
      <c r="K2069" s="3">
        <v>3</v>
      </c>
      <c r="L2069" s="2">
        <v>3</v>
      </c>
      <c r="M2069" s="2">
        <v>3</v>
      </c>
      <c r="N2069" s="9">
        <f t="shared" si="65"/>
        <v>3</v>
      </c>
    </row>
    <row r="2070" spans="1:14" ht="15.75" customHeight="1" x14ac:dyDescent="0.25">
      <c r="A2070" s="3">
        <v>2086</v>
      </c>
      <c r="B2070" s="6" t="s">
        <v>7923</v>
      </c>
      <c r="C2070" s="3" t="s">
        <v>5565</v>
      </c>
      <c r="D2070" s="3" t="s">
        <v>5566</v>
      </c>
      <c r="E2070" s="3" t="s">
        <v>251</v>
      </c>
      <c r="F2070" s="4" t="s">
        <v>8822</v>
      </c>
      <c r="G2070" s="3">
        <v>3</v>
      </c>
      <c r="H2070" s="2">
        <v>3</v>
      </c>
      <c r="I2070" s="2">
        <v>1</v>
      </c>
      <c r="J2070" s="9">
        <f t="shared" si="64"/>
        <v>2.3333333333333335</v>
      </c>
      <c r="K2070" s="3">
        <v>2</v>
      </c>
      <c r="L2070" s="2">
        <v>2</v>
      </c>
      <c r="M2070" s="2">
        <v>3</v>
      </c>
      <c r="N2070" s="9">
        <f t="shared" si="65"/>
        <v>2.3333333333333335</v>
      </c>
    </row>
    <row r="2071" spans="1:14" ht="15.75" customHeight="1" x14ac:dyDescent="0.25">
      <c r="A2071" s="3">
        <v>2087</v>
      </c>
      <c r="B2071" s="6" t="s">
        <v>7924</v>
      </c>
      <c r="C2071" s="3" t="s">
        <v>5567</v>
      </c>
      <c r="D2071" s="3" t="s">
        <v>5568</v>
      </c>
      <c r="E2071" s="3" t="s">
        <v>2417</v>
      </c>
      <c r="F2071" s="4" t="s">
        <v>8822</v>
      </c>
      <c r="G2071" s="3">
        <v>5</v>
      </c>
      <c r="H2071" s="2">
        <v>5</v>
      </c>
      <c r="I2071" s="2">
        <v>3</v>
      </c>
      <c r="J2071" s="9">
        <f t="shared" si="64"/>
        <v>4.333333333333333</v>
      </c>
      <c r="K2071" s="3">
        <v>3</v>
      </c>
      <c r="L2071" s="2">
        <v>3</v>
      </c>
      <c r="M2071" s="2">
        <v>2</v>
      </c>
      <c r="N2071" s="9">
        <f t="shared" si="65"/>
        <v>2.6666666666666665</v>
      </c>
    </row>
    <row r="2072" spans="1:14" ht="15.75" customHeight="1" x14ac:dyDescent="0.25">
      <c r="A2072" s="3">
        <v>2088</v>
      </c>
      <c r="B2072" s="6" t="s">
        <v>7925</v>
      </c>
      <c r="C2072" s="3" t="s">
        <v>5570</v>
      </c>
      <c r="D2072" s="3" t="s">
        <v>5571</v>
      </c>
      <c r="E2072" s="3" t="s">
        <v>104</v>
      </c>
      <c r="F2072" s="4" t="s">
        <v>8822</v>
      </c>
      <c r="G2072" s="3">
        <v>5</v>
      </c>
      <c r="H2072" s="2">
        <v>5</v>
      </c>
      <c r="I2072" s="2">
        <v>5</v>
      </c>
      <c r="J2072" s="9">
        <f t="shared" si="64"/>
        <v>5</v>
      </c>
      <c r="K2072" s="3">
        <v>2</v>
      </c>
      <c r="L2072" s="2">
        <v>2</v>
      </c>
      <c r="M2072" s="2">
        <v>3</v>
      </c>
      <c r="N2072" s="9">
        <f t="shared" si="65"/>
        <v>2.3333333333333335</v>
      </c>
    </row>
    <row r="2073" spans="1:14" ht="15.75" customHeight="1" x14ac:dyDescent="0.25">
      <c r="A2073" s="3">
        <v>2089</v>
      </c>
      <c r="B2073" s="6" t="s">
        <v>7926</v>
      </c>
      <c r="C2073" s="3" t="s">
        <v>5572</v>
      </c>
      <c r="D2073" s="3" t="s">
        <v>5573</v>
      </c>
      <c r="E2073" s="3" t="s">
        <v>286</v>
      </c>
      <c r="F2073" s="4" t="s">
        <v>8822</v>
      </c>
      <c r="G2073" s="3">
        <v>3</v>
      </c>
      <c r="H2073" s="2">
        <v>3</v>
      </c>
      <c r="I2073" s="2">
        <v>5</v>
      </c>
      <c r="J2073" s="9">
        <f t="shared" si="64"/>
        <v>3.6666666666666665</v>
      </c>
      <c r="K2073" s="3">
        <v>2</v>
      </c>
      <c r="L2073" s="2">
        <v>2</v>
      </c>
      <c r="M2073" s="2">
        <v>2</v>
      </c>
      <c r="N2073" s="9">
        <f t="shared" si="65"/>
        <v>2</v>
      </c>
    </row>
    <row r="2074" spans="1:14" ht="15.75" customHeight="1" x14ac:dyDescent="0.25">
      <c r="A2074" s="3">
        <v>2090</v>
      </c>
      <c r="B2074" s="6" t="s">
        <v>7927</v>
      </c>
      <c r="C2074" s="3" t="s">
        <v>5575</v>
      </c>
      <c r="D2074" s="3" t="s">
        <v>5576</v>
      </c>
      <c r="E2074" s="3" t="s">
        <v>366</v>
      </c>
      <c r="F2074" s="4" t="s">
        <v>8822</v>
      </c>
      <c r="G2074" s="3">
        <v>3</v>
      </c>
      <c r="H2074" s="2">
        <v>3</v>
      </c>
      <c r="I2074" s="2">
        <v>3</v>
      </c>
      <c r="J2074" s="9">
        <f t="shared" si="64"/>
        <v>3</v>
      </c>
      <c r="K2074" s="3">
        <v>1</v>
      </c>
      <c r="L2074" s="2">
        <v>1</v>
      </c>
      <c r="M2074" s="2">
        <v>2</v>
      </c>
      <c r="N2074" s="9">
        <f t="shared" si="65"/>
        <v>1.3333333333333333</v>
      </c>
    </row>
    <row r="2075" spans="1:14" ht="15.75" customHeight="1" x14ac:dyDescent="0.25">
      <c r="A2075" s="3">
        <v>2091</v>
      </c>
      <c r="B2075" s="6" t="s">
        <v>7928</v>
      </c>
      <c r="C2075" s="3" t="s">
        <v>5578</v>
      </c>
      <c r="D2075" s="3" t="s">
        <v>5579</v>
      </c>
      <c r="E2075" s="3" t="s">
        <v>325</v>
      </c>
      <c r="F2075" s="4" t="s">
        <v>8822</v>
      </c>
      <c r="G2075" s="3">
        <v>0</v>
      </c>
      <c r="H2075" s="2">
        <v>0</v>
      </c>
      <c r="I2075" s="2">
        <v>3</v>
      </c>
      <c r="J2075" s="9">
        <f t="shared" si="64"/>
        <v>1</v>
      </c>
      <c r="K2075" s="3">
        <v>2</v>
      </c>
      <c r="L2075" s="2">
        <v>2</v>
      </c>
      <c r="M2075" s="2">
        <v>1</v>
      </c>
      <c r="N2075" s="9">
        <f t="shared" si="65"/>
        <v>1.6666666666666667</v>
      </c>
    </row>
    <row r="2076" spans="1:14" ht="15.75" customHeight="1" x14ac:dyDescent="0.25">
      <c r="A2076" s="3">
        <v>2092</v>
      </c>
      <c r="B2076" s="6" t="s">
        <v>7929</v>
      </c>
      <c r="C2076" s="3" t="s">
        <v>5580</v>
      </c>
      <c r="D2076" s="3" t="s">
        <v>5581</v>
      </c>
      <c r="E2076" s="3" t="s">
        <v>146</v>
      </c>
      <c r="F2076" s="4" t="s">
        <v>8822</v>
      </c>
      <c r="G2076" s="3">
        <v>1</v>
      </c>
      <c r="H2076" s="2">
        <v>1</v>
      </c>
      <c r="I2076" s="2">
        <v>0</v>
      </c>
      <c r="J2076" s="9">
        <f t="shared" si="64"/>
        <v>0.66666666666666663</v>
      </c>
      <c r="K2076" s="3">
        <v>3</v>
      </c>
      <c r="L2076" s="2">
        <v>3</v>
      </c>
      <c r="M2076" s="2">
        <v>2</v>
      </c>
      <c r="N2076" s="9">
        <f t="shared" si="65"/>
        <v>2.6666666666666665</v>
      </c>
    </row>
    <row r="2077" spans="1:14" ht="15.75" customHeight="1" x14ac:dyDescent="0.25">
      <c r="A2077" s="3">
        <v>2093</v>
      </c>
      <c r="B2077" s="6" t="s">
        <v>7930</v>
      </c>
      <c r="C2077" s="3" t="s">
        <v>5583</v>
      </c>
      <c r="D2077" s="3" t="s">
        <v>5584</v>
      </c>
      <c r="E2077" s="3" t="s">
        <v>1186</v>
      </c>
      <c r="F2077" s="4" t="s">
        <v>8822</v>
      </c>
      <c r="G2077" s="3">
        <v>3</v>
      </c>
      <c r="H2077" s="2">
        <v>3</v>
      </c>
      <c r="I2077" s="2">
        <v>1</v>
      </c>
      <c r="J2077" s="9">
        <f t="shared" si="64"/>
        <v>2.3333333333333335</v>
      </c>
      <c r="K2077" s="3">
        <v>0</v>
      </c>
      <c r="L2077" s="2">
        <v>0</v>
      </c>
      <c r="M2077" s="2">
        <v>3</v>
      </c>
      <c r="N2077" s="9">
        <f t="shared" si="65"/>
        <v>1</v>
      </c>
    </row>
    <row r="2078" spans="1:14" ht="15.75" customHeight="1" x14ac:dyDescent="0.25">
      <c r="A2078" s="3">
        <v>2094</v>
      </c>
      <c r="B2078" s="6" t="s">
        <v>7931</v>
      </c>
      <c r="C2078" s="3" t="s">
        <v>5585</v>
      </c>
      <c r="D2078" s="3" t="s">
        <v>5586</v>
      </c>
      <c r="E2078" s="3" t="s">
        <v>229</v>
      </c>
      <c r="F2078" s="4" t="s">
        <v>8822</v>
      </c>
      <c r="G2078" s="3">
        <v>2</v>
      </c>
      <c r="H2078" s="2">
        <v>2</v>
      </c>
      <c r="I2078" s="2">
        <v>3</v>
      </c>
      <c r="J2078" s="9">
        <f t="shared" si="64"/>
        <v>2.3333333333333335</v>
      </c>
      <c r="K2078" s="3">
        <v>2</v>
      </c>
      <c r="L2078" s="2">
        <v>2</v>
      </c>
      <c r="M2078" s="2">
        <v>0</v>
      </c>
      <c r="N2078" s="9">
        <f t="shared" si="65"/>
        <v>1.3333333333333333</v>
      </c>
    </row>
    <row r="2079" spans="1:14" ht="15.75" customHeight="1" x14ac:dyDescent="0.25">
      <c r="A2079" s="3">
        <v>2095</v>
      </c>
      <c r="B2079" s="6" t="s">
        <v>7932</v>
      </c>
      <c r="C2079" s="3" t="s">
        <v>5588</v>
      </c>
      <c r="D2079" s="3" t="s">
        <v>5589</v>
      </c>
      <c r="E2079" s="3" t="s">
        <v>605</v>
      </c>
      <c r="F2079" s="4" t="s">
        <v>8822</v>
      </c>
      <c r="G2079" s="3">
        <v>3</v>
      </c>
      <c r="H2079" s="2">
        <v>3</v>
      </c>
      <c r="I2079" s="2">
        <v>2</v>
      </c>
      <c r="J2079" s="9">
        <f t="shared" si="64"/>
        <v>2.6666666666666665</v>
      </c>
      <c r="K2079" s="3">
        <v>3</v>
      </c>
      <c r="L2079" s="2">
        <v>3</v>
      </c>
      <c r="M2079" s="2">
        <v>2</v>
      </c>
      <c r="N2079" s="9">
        <f t="shared" si="65"/>
        <v>2.6666666666666665</v>
      </c>
    </row>
    <row r="2080" spans="1:14" ht="15.75" customHeight="1" x14ac:dyDescent="0.25">
      <c r="A2080" s="3">
        <v>2096</v>
      </c>
      <c r="B2080" s="6" t="s">
        <v>7933</v>
      </c>
      <c r="C2080" s="3" t="s">
        <v>5590</v>
      </c>
      <c r="D2080" s="3" t="s">
        <v>5591</v>
      </c>
      <c r="E2080" s="3" t="s">
        <v>70</v>
      </c>
      <c r="F2080" s="4" t="s">
        <v>8822</v>
      </c>
      <c r="G2080" s="3">
        <v>8</v>
      </c>
      <c r="H2080" s="2">
        <v>8</v>
      </c>
      <c r="I2080" s="2">
        <v>3</v>
      </c>
      <c r="J2080" s="9">
        <f t="shared" si="64"/>
        <v>6.333333333333333</v>
      </c>
      <c r="K2080" s="2">
        <v>25</v>
      </c>
      <c r="L2080" s="2">
        <v>14</v>
      </c>
      <c r="M2080" s="2">
        <v>3</v>
      </c>
      <c r="N2080" s="9">
        <f t="shared" si="65"/>
        <v>14</v>
      </c>
    </row>
    <row r="2081" spans="1:14" ht="15.75" customHeight="1" x14ac:dyDescent="0.25">
      <c r="A2081" s="3">
        <v>2097</v>
      </c>
      <c r="B2081" s="6" t="s">
        <v>7934</v>
      </c>
      <c r="C2081" s="3" t="s">
        <v>5593</v>
      </c>
      <c r="D2081" s="3" t="s">
        <v>5594</v>
      </c>
      <c r="E2081" s="3" t="s">
        <v>590</v>
      </c>
      <c r="F2081" s="4" t="s">
        <v>8822</v>
      </c>
      <c r="G2081" s="3">
        <v>3</v>
      </c>
      <c r="H2081" s="2">
        <v>3</v>
      </c>
      <c r="I2081" s="2">
        <v>8</v>
      </c>
      <c r="J2081" s="9">
        <f t="shared" si="64"/>
        <v>4.666666666666667</v>
      </c>
      <c r="K2081" s="3">
        <v>1</v>
      </c>
      <c r="L2081" s="2">
        <v>1</v>
      </c>
      <c r="M2081" s="2">
        <v>27</v>
      </c>
      <c r="N2081" s="9">
        <f t="shared" si="65"/>
        <v>9.6666666666666661</v>
      </c>
    </row>
    <row r="2082" spans="1:14" ht="15.75" customHeight="1" x14ac:dyDescent="0.25">
      <c r="A2082" s="3">
        <v>2098</v>
      </c>
      <c r="B2082" s="6" t="s">
        <v>7935</v>
      </c>
      <c r="C2082" s="3" t="s">
        <v>5595</v>
      </c>
      <c r="D2082" s="3" t="s">
        <v>5596</v>
      </c>
      <c r="E2082" s="3" t="s">
        <v>490</v>
      </c>
      <c r="F2082" s="4" t="s">
        <v>8822</v>
      </c>
      <c r="G2082" s="3">
        <v>0</v>
      </c>
      <c r="H2082" s="2">
        <v>0</v>
      </c>
      <c r="I2082" s="2">
        <v>3</v>
      </c>
      <c r="J2082" s="9">
        <f t="shared" si="64"/>
        <v>1</v>
      </c>
      <c r="K2082" s="3">
        <v>6</v>
      </c>
      <c r="L2082" s="2">
        <v>6</v>
      </c>
      <c r="M2082" s="2">
        <v>1</v>
      </c>
      <c r="N2082" s="9">
        <f t="shared" si="65"/>
        <v>4.333333333333333</v>
      </c>
    </row>
    <row r="2083" spans="1:14" ht="15.75" customHeight="1" x14ac:dyDescent="0.25">
      <c r="A2083" s="3">
        <v>2099</v>
      </c>
      <c r="B2083" s="6" t="s">
        <v>7936</v>
      </c>
      <c r="C2083" s="3" t="s">
        <v>5598</v>
      </c>
      <c r="D2083" s="3" t="s">
        <v>9072</v>
      </c>
      <c r="E2083" s="3" t="s">
        <v>2417</v>
      </c>
      <c r="F2083" s="4" t="s">
        <v>8822</v>
      </c>
      <c r="G2083" s="3">
        <v>4</v>
      </c>
      <c r="H2083" s="2">
        <v>4</v>
      </c>
      <c r="I2083" s="2">
        <v>0</v>
      </c>
      <c r="J2083" s="9">
        <f t="shared" si="64"/>
        <v>2.6666666666666665</v>
      </c>
      <c r="K2083" s="3">
        <v>2</v>
      </c>
      <c r="L2083" s="2">
        <v>2</v>
      </c>
      <c r="M2083" s="2">
        <v>6</v>
      </c>
      <c r="N2083" s="9">
        <f t="shared" si="65"/>
        <v>3.3333333333333335</v>
      </c>
    </row>
    <row r="2084" spans="1:14" ht="15.75" customHeight="1" x14ac:dyDescent="0.25">
      <c r="A2084" s="3">
        <v>2100</v>
      </c>
      <c r="B2084" s="6" t="s">
        <v>7937</v>
      </c>
      <c r="C2084" s="3" t="s">
        <v>5599</v>
      </c>
      <c r="D2084" s="3" t="s">
        <v>5600</v>
      </c>
      <c r="E2084" s="3" t="s">
        <v>1186</v>
      </c>
      <c r="F2084" s="4" t="s">
        <v>8822</v>
      </c>
      <c r="G2084" s="3">
        <v>2</v>
      </c>
      <c r="H2084" s="2">
        <v>2</v>
      </c>
      <c r="I2084" s="2">
        <v>4</v>
      </c>
      <c r="J2084" s="9">
        <f t="shared" si="64"/>
        <v>2.6666666666666665</v>
      </c>
      <c r="K2084" s="3">
        <v>2</v>
      </c>
      <c r="L2084" s="2">
        <v>2</v>
      </c>
      <c r="M2084" s="2">
        <v>2</v>
      </c>
      <c r="N2084" s="9">
        <f t="shared" si="65"/>
        <v>2</v>
      </c>
    </row>
    <row r="2085" spans="1:14" ht="15.75" customHeight="1" x14ac:dyDescent="0.25">
      <c r="A2085" s="3">
        <v>2101</v>
      </c>
      <c r="B2085" s="6" t="s">
        <v>7938</v>
      </c>
      <c r="C2085" s="3" t="s">
        <v>5602</v>
      </c>
      <c r="D2085" s="3" t="s">
        <v>5603</v>
      </c>
      <c r="E2085" s="3" t="s">
        <v>815</v>
      </c>
      <c r="F2085" s="4" t="s">
        <v>8822</v>
      </c>
      <c r="G2085" s="3">
        <v>4</v>
      </c>
      <c r="H2085" s="2">
        <v>4</v>
      </c>
      <c r="I2085" s="2">
        <v>2</v>
      </c>
      <c r="J2085" s="9">
        <f t="shared" si="64"/>
        <v>3.3333333333333335</v>
      </c>
      <c r="K2085" s="3">
        <v>3</v>
      </c>
      <c r="L2085" s="2">
        <v>3</v>
      </c>
      <c r="M2085" s="2">
        <v>2</v>
      </c>
      <c r="N2085" s="9">
        <f t="shared" si="65"/>
        <v>2.6666666666666665</v>
      </c>
    </row>
    <row r="2086" spans="1:14" ht="15.75" customHeight="1" x14ac:dyDescent="0.25">
      <c r="A2086" s="3">
        <v>2102</v>
      </c>
      <c r="B2086" s="6" t="s">
        <v>7939</v>
      </c>
      <c r="C2086" s="3" t="s">
        <v>5605</v>
      </c>
      <c r="D2086" s="3" t="s">
        <v>5606</v>
      </c>
      <c r="E2086" s="3" t="s">
        <v>763</v>
      </c>
      <c r="F2086" s="4" t="s">
        <v>8822</v>
      </c>
      <c r="G2086" s="3">
        <v>5</v>
      </c>
      <c r="H2086" s="2">
        <v>5</v>
      </c>
      <c r="I2086" s="2">
        <v>4</v>
      </c>
      <c r="J2086" s="9">
        <f t="shared" si="64"/>
        <v>4.666666666666667</v>
      </c>
      <c r="K2086" s="3">
        <v>2</v>
      </c>
      <c r="L2086" s="2">
        <v>2</v>
      </c>
      <c r="M2086" s="2">
        <v>3</v>
      </c>
      <c r="N2086" s="9">
        <f t="shared" si="65"/>
        <v>2.3333333333333335</v>
      </c>
    </row>
    <row r="2087" spans="1:14" ht="15.75" customHeight="1" x14ac:dyDescent="0.25">
      <c r="A2087" s="3">
        <v>2103</v>
      </c>
      <c r="B2087" s="6" t="s">
        <v>7940</v>
      </c>
      <c r="C2087" s="3" t="s">
        <v>5608</v>
      </c>
      <c r="D2087" s="3" t="s">
        <v>5609</v>
      </c>
      <c r="E2087" s="3" t="s">
        <v>25</v>
      </c>
      <c r="F2087" s="4" t="s">
        <v>8822</v>
      </c>
      <c r="G2087" s="3">
        <v>3</v>
      </c>
      <c r="H2087" s="2">
        <v>3</v>
      </c>
      <c r="I2087" s="2">
        <v>5</v>
      </c>
      <c r="J2087" s="9">
        <f t="shared" si="64"/>
        <v>3.6666666666666665</v>
      </c>
      <c r="K2087" s="3">
        <v>3</v>
      </c>
      <c r="L2087" s="2">
        <v>3</v>
      </c>
      <c r="M2087" s="2">
        <v>2</v>
      </c>
      <c r="N2087" s="9">
        <f t="shared" si="65"/>
        <v>2.6666666666666665</v>
      </c>
    </row>
    <row r="2088" spans="1:14" ht="15.75" customHeight="1" x14ac:dyDescent="0.25">
      <c r="A2088" s="3">
        <v>2104</v>
      </c>
      <c r="B2088" s="6" t="s">
        <v>7941</v>
      </c>
      <c r="C2088" s="3" t="s">
        <v>5610</v>
      </c>
      <c r="D2088" s="3" t="s">
        <v>5611</v>
      </c>
      <c r="E2088" s="3" t="s">
        <v>266</v>
      </c>
      <c r="F2088" s="4" t="s">
        <v>8822</v>
      </c>
      <c r="G2088" s="3">
        <v>1</v>
      </c>
      <c r="H2088" s="2">
        <v>1</v>
      </c>
      <c r="I2088" s="2">
        <v>3</v>
      </c>
      <c r="J2088" s="9">
        <f t="shared" si="64"/>
        <v>1.6666666666666667</v>
      </c>
      <c r="K2088" s="3">
        <v>3</v>
      </c>
      <c r="L2088" s="2">
        <v>3</v>
      </c>
      <c r="M2088" s="2">
        <v>3</v>
      </c>
      <c r="N2088" s="9">
        <f t="shared" si="65"/>
        <v>3</v>
      </c>
    </row>
    <row r="2089" spans="1:14" ht="15.75" customHeight="1" x14ac:dyDescent="0.25">
      <c r="A2089" s="3">
        <v>2105</v>
      </c>
      <c r="B2089" s="6" t="s">
        <v>7942</v>
      </c>
      <c r="C2089" s="3" t="s">
        <v>5613</v>
      </c>
      <c r="D2089" s="3" t="s">
        <v>5614</v>
      </c>
      <c r="E2089" s="3" t="s">
        <v>852</v>
      </c>
      <c r="F2089" s="4" t="s">
        <v>8822</v>
      </c>
      <c r="G2089" s="3">
        <v>3</v>
      </c>
      <c r="H2089" s="2">
        <v>3</v>
      </c>
      <c r="I2089" s="2">
        <v>1</v>
      </c>
      <c r="J2089" s="9">
        <f t="shared" si="64"/>
        <v>2.3333333333333335</v>
      </c>
      <c r="K2089" s="3">
        <v>2</v>
      </c>
      <c r="L2089" s="2">
        <v>2</v>
      </c>
      <c r="M2089" s="2">
        <v>3</v>
      </c>
      <c r="N2089" s="9">
        <f t="shared" si="65"/>
        <v>2.3333333333333335</v>
      </c>
    </row>
    <row r="2090" spans="1:14" ht="15.75" customHeight="1" x14ac:dyDescent="0.25">
      <c r="A2090" s="3">
        <v>2106</v>
      </c>
      <c r="B2090" s="6" t="s">
        <v>7943</v>
      </c>
      <c r="C2090" s="3" t="s">
        <v>5616</v>
      </c>
      <c r="D2090" s="3" t="s">
        <v>5618</v>
      </c>
      <c r="E2090" s="3" t="s">
        <v>521</v>
      </c>
      <c r="F2090" s="4" t="s">
        <v>8822</v>
      </c>
      <c r="G2090" s="3">
        <v>5</v>
      </c>
      <c r="H2090" s="2">
        <v>5</v>
      </c>
      <c r="I2090" s="2">
        <v>3</v>
      </c>
      <c r="J2090" s="9">
        <f t="shared" si="64"/>
        <v>4.333333333333333</v>
      </c>
      <c r="K2090" s="3">
        <v>0</v>
      </c>
      <c r="L2090" s="2">
        <v>0</v>
      </c>
      <c r="M2090" s="2">
        <v>2</v>
      </c>
      <c r="N2090" s="9">
        <f t="shared" si="65"/>
        <v>0.66666666666666663</v>
      </c>
    </row>
    <row r="2091" spans="1:14" ht="15.75" customHeight="1" x14ac:dyDescent="0.25">
      <c r="A2091" s="3">
        <v>2107</v>
      </c>
      <c r="B2091" s="6" t="s">
        <v>7944</v>
      </c>
      <c r="C2091" s="3" t="s">
        <v>5619</v>
      </c>
      <c r="D2091" s="3" t="s">
        <v>5621</v>
      </c>
      <c r="E2091" s="3" t="s">
        <v>471</v>
      </c>
      <c r="F2091" s="4" t="s">
        <v>8822</v>
      </c>
      <c r="G2091" s="3">
        <v>1</v>
      </c>
      <c r="H2091" s="2">
        <v>1</v>
      </c>
      <c r="I2091" s="2">
        <v>5</v>
      </c>
      <c r="J2091" s="9">
        <f t="shared" si="64"/>
        <v>2.3333333333333335</v>
      </c>
      <c r="K2091" s="3">
        <v>2</v>
      </c>
      <c r="L2091" s="2">
        <v>2</v>
      </c>
      <c r="M2091" s="2">
        <v>0</v>
      </c>
      <c r="N2091" s="9">
        <f t="shared" si="65"/>
        <v>1.3333333333333333</v>
      </c>
    </row>
    <row r="2092" spans="1:14" ht="15.75" customHeight="1" x14ac:dyDescent="0.25">
      <c r="A2092" s="3">
        <v>2108</v>
      </c>
      <c r="B2092" s="6" t="s">
        <v>7945</v>
      </c>
      <c r="C2092" s="3" t="s">
        <v>5624</v>
      </c>
      <c r="D2092" s="3" t="s">
        <v>5625</v>
      </c>
      <c r="E2092" s="3" t="s">
        <v>7946</v>
      </c>
      <c r="F2092" s="4" t="s">
        <v>8822</v>
      </c>
      <c r="G2092" s="3">
        <v>0</v>
      </c>
      <c r="H2092" s="2">
        <v>0</v>
      </c>
      <c r="I2092" s="2">
        <v>1</v>
      </c>
      <c r="J2092" s="9">
        <f t="shared" si="64"/>
        <v>0.33333333333333331</v>
      </c>
      <c r="K2092" s="3">
        <v>1</v>
      </c>
      <c r="L2092" s="2">
        <v>1</v>
      </c>
      <c r="M2092" s="2">
        <v>2</v>
      </c>
      <c r="N2092" s="9">
        <f t="shared" si="65"/>
        <v>1.3333333333333333</v>
      </c>
    </row>
    <row r="2093" spans="1:14" ht="15.75" customHeight="1" x14ac:dyDescent="0.25">
      <c r="A2093" s="3">
        <v>2109</v>
      </c>
      <c r="B2093" s="6" t="s">
        <v>7947</v>
      </c>
      <c r="C2093" s="3" t="s">
        <v>5627</v>
      </c>
      <c r="D2093" s="3" t="s">
        <v>5628</v>
      </c>
      <c r="E2093" s="3" t="s">
        <v>2340</v>
      </c>
      <c r="F2093" s="4" t="s">
        <v>8822</v>
      </c>
      <c r="G2093" s="3">
        <v>3</v>
      </c>
      <c r="H2093" s="2">
        <v>3</v>
      </c>
      <c r="I2093" s="2">
        <v>0</v>
      </c>
      <c r="J2093" s="9">
        <f t="shared" si="64"/>
        <v>2</v>
      </c>
      <c r="K2093" s="3">
        <v>5</v>
      </c>
      <c r="L2093" s="2">
        <v>5</v>
      </c>
      <c r="M2093" s="2">
        <v>1</v>
      </c>
      <c r="N2093" s="9">
        <f t="shared" si="65"/>
        <v>3.6666666666666665</v>
      </c>
    </row>
    <row r="2094" spans="1:14" ht="15.75" customHeight="1" x14ac:dyDescent="0.25">
      <c r="A2094" s="3">
        <v>2110</v>
      </c>
      <c r="B2094" s="6" t="s">
        <v>7948</v>
      </c>
      <c r="C2094" s="3" t="s">
        <v>5629</v>
      </c>
      <c r="D2094" s="3" t="s">
        <v>5630</v>
      </c>
      <c r="E2094" s="3" t="s">
        <v>4374</v>
      </c>
      <c r="F2094" s="4" t="s">
        <v>8822</v>
      </c>
      <c r="G2094" s="3">
        <v>4</v>
      </c>
      <c r="H2094" s="2">
        <v>4</v>
      </c>
      <c r="I2094" s="2">
        <v>3</v>
      </c>
      <c r="J2094" s="9">
        <f t="shared" si="64"/>
        <v>3.6666666666666665</v>
      </c>
      <c r="K2094" s="3">
        <v>4</v>
      </c>
      <c r="L2094" s="2">
        <v>4</v>
      </c>
      <c r="M2094" s="2">
        <v>5</v>
      </c>
      <c r="N2094" s="9">
        <f t="shared" si="65"/>
        <v>4.333333333333333</v>
      </c>
    </row>
    <row r="2095" spans="1:14" ht="15.75" customHeight="1" x14ac:dyDescent="0.25">
      <c r="A2095" s="3">
        <v>2111</v>
      </c>
      <c r="B2095" s="6" t="s">
        <v>7949</v>
      </c>
      <c r="C2095" s="3" t="s">
        <v>5632</v>
      </c>
      <c r="D2095" s="3" t="s">
        <v>5633</v>
      </c>
      <c r="E2095" s="3" t="s">
        <v>104</v>
      </c>
      <c r="F2095" s="4" t="s">
        <v>8822</v>
      </c>
      <c r="G2095" s="3">
        <v>4</v>
      </c>
      <c r="H2095" s="2">
        <v>4</v>
      </c>
      <c r="I2095" s="2">
        <v>4</v>
      </c>
      <c r="J2095" s="9">
        <f t="shared" si="64"/>
        <v>4</v>
      </c>
      <c r="K2095" s="3">
        <v>4</v>
      </c>
      <c r="L2095" s="2">
        <v>4</v>
      </c>
      <c r="M2095" s="2">
        <v>4</v>
      </c>
      <c r="N2095" s="9">
        <f t="shared" si="65"/>
        <v>4</v>
      </c>
    </row>
    <row r="2096" spans="1:14" ht="15.75" customHeight="1" x14ac:dyDescent="0.25">
      <c r="A2096" s="3">
        <v>2112</v>
      </c>
      <c r="B2096" s="6" t="s">
        <v>7950</v>
      </c>
      <c r="C2096" s="3" t="s">
        <v>5634</v>
      </c>
      <c r="D2096" s="3" t="s">
        <v>5635</v>
      </c>
      <c r="E2096" s="3" t="s">
        <v>1186</v>
      </c>
      <c r="F2096" s="4" t="s">
        <v>8822</v>
      </c>
      <c r="G2096" s="3">
        <v>4</v>
      </c>
      <c r="H2096" s="2">
        <v>4</v>
      </c>
      <c r="I2096" s="2">
        <v>4</v>
      </c>
      <c r="J2096" s="9">
        <f t="shared" si="64"/>
        <v>4</v>
      </c>
      <c r="K2096" s="3">
        <v>4</v>
      </c>
      <c r="L2096" s="2">
        <v>4</v>
      </c>
      <c r="M2096" s="2">
        <v>4</v>
      </c>
      <c r="N2096" s="9">
        <f t="shared" si="65"/>
        <v>4</v>
      </c>
    </row>
    <row r="2097" spans="1:14" ht="15.75" customHeight="1" x14ac:dyDescent="0.25">
      <c r="A2097" s="3">
        <v>2113</v>
      </c>
      <c r="B2097" s="6" t="s">
        <v>7951</v>
      </c>
      <c r="C2097" s="3" t="s">
        <v>5636</v>
      </c>
      <c r="D2097" s="3" t="s">
        <v>5637</v>
      </c>
      <c r="E2097" s="3" t="s">
        <v>1369</v>
      </c>
      <c r="F2097" s="4" t="s">
        <v>8822</v>
      </c>
      <c r="G2097" s="3">
        <v>4</v>
      </c>
      <c r="H2097" s="2">
        <v>4</v>
      </c>
      <c r="I2097" s="2">
        <v>4</v>
      </c>
      <c r="J2097" s="9">
        <f t="shared" si="64"/>
        <v>4</v>
      </c>
      <c r="K2097" s="3">
        <v>4</v>
      </c>
      <c r="L2097" s="2">
        <v>4</v>
      </c>
      <c r="M2097" s="2">
        <v>4</v>
      </c>
      <c r="N2097" s="9">
        <f t="shared" si="65"/>
        <v>4</v>
      </c>
    </row>
    <row r="2098" spans="1:14" ht="15.75" customHeight="1" x14ac:dyDescent="0.25">
      <c r="A2098" s="3">
        <v>2114</v>
      </c>
      <c r="B2098" s="6" t="s">
        <v>7952</v>
      </c>
      <c r="C2098" s="3" t="s">
        <v>5639</v>
      </c>
      <c r="D2098" s="3" t="s">
        <v>5640</v>
      </c>
      <c r="E2098" s="3" t="s">
        <v>763</v>
      </c>
      <c r="F2098" s="4" t="s">
        <v>8822</v>
      </c>
      <c r="G2098" s="3">
        <v>2</v>
      </c>
      <c r="H2098" s="2">
        <v>2</v>
      </c>
      <c r="I2098" s="2">
        <v>4</v>
      </c>
      <c r="J2098" s="9">
        <f t="shared" si="64"/>
        <v>2.6666666666666665</v>
      </c>
      <c r="K2098" s="3">
        <v>2</v>
      </c>
      <c r="L2098" s="2">
        <v>2</v>
      </c>
      <c r="M2098" s="2">
        <v>4</v>
      </c>
      <c r="N2098" s="9">
        <f t="shared" si="65"/>
        <v>2.6666666666666665</v>
      </c>
    </row>
    <row r="2099" spans="1:14" ht="15.75" customHeight="1" x14ac:dyDescent="0.25">
      <c r="A2099" s="3">
        <v>2115</v>
      </c>
      <c r="B2099" s="6" t="s">
        <v>7953</v>
      </c>
      <c r="C2099" s="3" t="s">
        <v>5642</v>
      </c>
      <c r="D2099" s="3" t="s">
        <v>5643</v>
      </c>
      <c r="E2099" s="3" t="s">
        <v>2417</v>
      </c>
      <c r="F2099" s="4" t="s">
        <v>8822</v>
      </c>
      <c r="G2099" s="3">
        <v>2</v>
      </c>
      <c r="H2099" s="2">
        <v>2</v>
      </c>
      <c r="I2099" s="2">
        <v>2</v>
      </c>
      <c r="J2099" s="9">
        <f t="shared" ref="J2099:J2160" si="66">AVERAGE(G2099:I2099)</f>
        <v>2</v>
      </c>
      <c r="K2099" s="3">
        <v>2</v>
      </c>
      <c r="L2099" s="2">
        <v>2</v>
      </c>
      <c r="M2099" s="2">
        <v>2</v>
      </c>
      <c r="N2099" s="9">
        <f t="shared" ref="N2099:N2160" si="67">AVERAGE(K2099:M2099)</f>
        <v>2</v>
      </c>
    </row>
    <row r="2100" spans="1:14" ht="15.75" customHeight="1" x14ac:dyDescent="0.25">
      <c r="A2100" s="3">
        <v>2116</v>
      </c>
      <c r="B2100" s="6" t="s">
        <v>7954</v>
      </c>
      <c r="C2100" s="3" t="s">
        <v>5645</v>
      </c>
      <c r="D2100" s="3" t="s">
        <v>5646</v>
      </c>
      <c r="E2100" s="3" t="s">
        <v>86</v>
      </c>
      <c r="F2100" s="4" t="s">
        <v>8822</v>
      </c>
      <c r="G2100" s="3">
        <v>1</v>
      </c>
      <c r="H2100" s="2">
        <v>1</v>
      </c>
      <c r="I2100" s="2">
        <v>2</v>
      </c>
      <c r="J2100" s="9">
        <f t="shared" si="66"/>
        <v>1.3333333333333333</v>
      </c>
      <c r="K2100" s="3">
        <v>2</v>
      </c>
      <c r="L2100" s="2">
        <v>2</v>
      </c>
      <c r="M2100" s="2">
        <v>2</v>
      </c>
      <c r="N2100" s="9">
        <f t="shared" si="67"/>
        <v>2</v>
      </c>
    </row>
    <row r="2101" spans="1:14" ht="15.75" customHeight="1" x14ac:dyDescent="0.25">
      <c r="A2101" s="3">
        <v>2117</v>
      </c>
      <c r="B2101" s="6" t="s">
        <v>7955</v>
      </c>
      <c r="C2101" s="3" t="s">
        <v>5648</v>
      </c>
      <c r="D2101" s="3" t="s">
        <v>5649</v>
      </c>
      <c r="E2101" s="3" t="s">
        <v>1094</v>
      </c>
      <c r="F2101" s="4" t="s">
        <v>8822</v>
      </c>
      <c r="G2101" s="3">
        <v>3</v>
      </c>
      <c r="H2101" s="2">
        <v>3</v>
      </c>
      <c r="I2101" s="2">
        <v>1</v>
      </c>
      <c r="J2101" s="9">
        <f t="shared" si="66"/>
        <v>2.3333333333333335</v>
      </c>
      <c r="K2101" s="3">
        <v>4</v>
      </c>
      <c r="L2101" s="2">
        <v>4</v>
      </c>
      <c r="M2101" s="2">
        <v>2</v>
      </c>
      <c r="N2101" s="9">
        <f t="shared" si="67"/>
        <v>3.3333333333333335</v>
      </c>
    </row>
    <row r="2102" spans="1:14" ht="15.75" customHeight="1" x14ac:dyDescent="0.25">
      <c r="A2102" s="3">
        <v>2118</v>
      </c>
      <c r="B2102" s="6" t="s">
        <v>7956</v>
      </c>
      <c r="C2102" s="3" t="s">
        <v>5651</v>
      </c>
      <c r="D2102" s="3" t="s">
        <v>5652</v>
      </c>
      <c r="E2102" s="3" t="s">
        <v>4621</v>
      </c>
      <c r="F2102" s="4" t="s">
        <v>8822</v>
      </c>
      <c r="G2102" s="3">
        <v>2</v>
      </c>
      <c r="H2102" s="2">
        <v>2</v>
      </c>
      <c r="I2102" s="2">
        <v>3</v>
      </c>
      <c r="J2102" s="9">
        <f t="shared" si="66"/>
        <v>2.3333333333333335</v>
      </c>
      <c r="K2102" s="3">
        <v>3</v>
      </c>
      <c r="L2102" s="2">
        <v>3</v>
      </c>
      <c r="M2102" s="2">
        <v>4</v>
      </c>
      <c r="N2102" s="9">
        <f t="shared" si="67"/>
        <v>3.3333333333333335</v>
      </c>
    </row>
    <row r="2103" spans="1:14" ht="15.75" customHeight="1" x14ac:dyDescent="0.25">
      <c r="A2103" s="3">
        <v>2119</v>
      </c>
      <c r="B2103" s="6" t="s">
        <v>7957</v>
      </c>
      <c r="C2103" s="3" t="s">
        <v>5654</v>
      </c>
      <c r="D2103" s="3" t="s">
        <v>5655</v>
      </c>
      <c r="E2103" s="3" t="s">
        <v>1369</v>
      </c>
      <c r="F2103" s="4" t="s">
        <v>8822</v>
      </c>
      <c r="G2103" s="3">
        <v>4</v>
      </c>
      <c r="H2103" s="2">
        <v>4</v>
      </c>
      <c r="I2103" s="2">
        <v>2</v>
      </c>
      <c r="J2103" s="9">
        <f t="shared" si="66"/>
        <v>3.3333333333333335</v>
      </c>
      <c r="K2103" s="3">
        <v>3</v>
      </c>
      <c r="L2103" s="2">
        <v>3</v>
      </c>
      <c r="M2103" s="2">
        <v>3</v>
      </c>
      <c r="N2103" s="9">
        <f t="shared" si="67"/>
        <v>3</v>
      </c>
    </row>
    <row r="2104" spans="1:14" ht="15.75" customHeight="1" x14ac:dyDescent="0.25">
      <c r="A2104" s="3">
        <v>2120</v>
      </c>
      <c r="B2104" s="6" t="s">
        <v>7958</v>
      </c>
      <c r="C2104" s="3" t="s">
        <v>5657</v>
      </c>
      <c r="D2104" s="3" t="s">
        <v>5658</v>
      </c>
      <c r="E2104" s="3" t="s">
        <v>146</v>
      </c>
      <c r="F2104" s="4" t="s">
        <v>8822</v>
      </c>
      <c r="G2104" s="3">
        <v>2</v>
      </c>
      <c r="H2104" s="2">
        <v>2</v>
      </c>
      <c r="I2104" s="2">
        <v>4</v>
      </c>
      <c r="J2104" s="9">
        <f t="shared" si="66"/>
        <v>2.6666666666666665</v>
      </c>
      <c r="K2104" s="3">
        <v>3</v>
      </c>
      <c r="L2104" s="2">
        <v>3</v>
      </c>
      <c r="M2104" s="2">
        <v>3</v>
      </c>
      <c r="N2104" s="9">
        <f t="shared" si="67"/>
        <v>3</v>
      </c>
    </row>
    <row r="2105" spans="1:14" ht="15.75" customHeight="1" x14ac:dyDescent="0.25">
      <c r="A2105" s="3">
        <v>2121</v>
      </c>
      <c r="B2105" s="6" t="s">
        <v>7959</v>
      </c>
      <c r="C2105" s="3" t="s">
        <v>5659</v>
      </c>
      <c r="D2105" s="3" t="s">
        <v>5660</v>
      </c>
      <c r="E2105" s="3" t="s">
        <v>1670</v>
      </c>
      <c r="F2105" s="4" t="s">
        <v>8822</v>
      </c>
      <c r="G2105" s="3">
        <v>3</v>
      </c>
      <c r="H2105" s="2">
        <v>3</v>
      </c>
      <c r="I2105" s="2">
        <v>2</v>
      </c>
      <c r="J2105" s="9">
        <f t="shared" si="66"/>
        <v>2.6666666666666665</v>
      </c>
      <c r="K2105" s="3">
        <v>5</v>
      </c>
      <c r="L2105" s="2">
        <v>5</v>
      </c>
      <c r="M2105" s="2">
        <v>3</v>
      </c>
      <c r="N2105" s="9">
        <f t="shared" si="67"/>
        <v>4.333333333333333</v>
      </c>
    </row>
    <row r="2106" spans="1:14" ht="15.75" customHeight="1" x14ac:dyDescent="0.25">
      <c r="A2106" s="3">
        <v>2122</v>
      </c>
      <c r="B2106" s="6" t="s">
        <v>9034</v>
      </c>
      <c r="C2106" s="3" t="s">
        <v>5662</v>
      </c>
      <c r="D2106" s="3" t="s">
        <v>5663</v>
      </c>
      <c r="E2106" s="3" t="s">
        <v>802</v>
      </c>
      <c r="F2106" s="4" t="s">
        <v>8822</v>
      </c>
      <c r="G2106" s="3">
        <v>2</v>
      </c>
      <c r="H2106" s="2">
        <v>2</v>
      </c>
      <c r="I2106" s="2">
        <v>3</v>
      </c>
      <c r="J2106" s="9">
        <f t="shared" si="66"/>
        <v>2.3333333333333335</v>
      </c>
      <c r="K2106" s="3">
        <v>3</v>
      </c>
      <c r="L2106" s="2">
        <v>3</v>
      </c>
      <c r="M2106" s="2">
        <v>5</v>
      </c>
      <c r="N2106" s="9">
        <f t="shared" si="67"/>
        <v>3.6666666666666665</v>
      </c>
    </row>
    <row r="2107" spans="1:14" ht="15.75" customHeight="1" x14ac:dyDescent="0.25">
      <c r="A2107" s="3">
        <v>2123</v>
      </c>
      <c r="B2107" s="6" t="s">
        <v>7960</v>
      </c>
      <c r="C2107" s="3" t="s">
        <v>5665</v>
      </c>
      <c r="D2107" s="3" t="s">
        <v>5666</v>
      </c>
      <c r="E2107" s="3" t="s">
        <v>373</v>
      </c>
      <c r="F2107" s="4" t="s">
        <v>8822</v>
      </c>
      <c r="G2107" s="3">
        <v>1</v>
      </c>
      <c r="H2107" s="2">
        <v>1</v>
      </c>
      <c r="I2107" s="2">
        <v>2</v>
      </c>
      <c r="J2107" s="9">
        <f t="shared" si="66"/>
        <v>1.3333333333333333</v>
      </c>
      <c r="K2107" s="3">
        <v>1</v>
      </c>
      <c r="L2107" s="2">
        <v>1</v>
      </c>
      <c r="M2107" s="2">
        <v>3</v>
      </c>
      <c r="N2107" s="9">
        <f t="shared" si="67"/>
        <v>1.6666666666666667</v>
      </c>
    </row>
    <row r="2108" spans="1:14" ht="15.75" customHeight="1" x14ac:dyDescent="0.25">
      <c r="A2108" s="3">
        <v>2124</v>
      </c>
      <c r="B2108" s="6" t="s">
        <v>9035</v>
      </c>
      <c r="C2108" s="3" t="s">
        <v>5668</v>
      </c>
      <c r="D2108" s="3" t="s">
        <v>5669</v>
      </c>
      <c r="E2108" s="3" t="s">
        <v>1476</v>
      </c>
      <c r="F2108" s="4" t="s">
        <v>8822</v>
      </c>
      <c r="G2108" s="3">
        <v>2</v>
      </c>
      <c r="H2108" s="2">
        <v>2</v>
      </c>
      <c r="I2108" s="2">
        <v>1</v>
      </c>
      <c r="J2108" s="9">
        <f t="shared" si="66"/>
        <v>1.6666666666666667</v>
      </c>
      <c r="K2108" s="3">
        <v>2</v>
      </c>
      <c r="L2108" s="2">
        <v>2</v>
      </c>
      <c r="M2108" s="2">
        <v>1</v>
      </c>
      <c r="N2108" s="9">
        <f t="shared" si="67"/>
        <v>1.6666666666666667</v>
      </c>
    </row>
    <row r="2109" spans="1:14" ht="15.75" customHeight="1" x14ac:dyDescent="0.25">
      <c r="A2109" s="3">
        <v>2125</v>
      </c>
      <c r="B2109" s="5" t="s">
        <v>7961</v>
      </c>
      <c r="C2109" s="3" t="s">
        <v>5671</v>
      </c>
      <c r="D2109" s="3" t="s">
        <v>5672</v>
      </c>
      <c r="E2109" s="3" t="s">
        <v>308</v>
      </c>
      <c r="F2109" s="4" t="s">
        <v>8822</v>
      </c>
      <c r="G2109" s="3">
        <v>0</v>
      </c>
      <c r="H2109" s="2">
        <v>0</v>
      </c>
      <c r="I2109" s="2">
        <v>2</v>
      </c>
      <c r="J2109" s="9">
        <f t="shared" si="66"/>
        <v>0.66666666666666663</v>
      </c>
      <c r="K2109" s="3">
        <v>1</v>
      </c>
      <c r="L2109" s="2">
        <v>1</v>
      </c>
      <c r="M2109" s="2">
        <v>2</v>
      </c>
      <c r="N2109" s="9">
        <f t="shared" si="67"/>
        <v>1.3333333333333333</v>
      </c>
    </row>
    <row r="2110" spans="1:14" ht="15.75" customHeight="1" x14ac:dyDescent="0.25">
      <c r="A2110" s="3">
        <v>2126</v>
      </c>
      <c r="B2110" s="6" t="s">
        <v>7962</v>
      </c>
      <c r="C2110" s="3" t="s">
        <v>5674</v>
      </c>
      <c r="D2110" s="3" t="s">
        <v>5675</v>
      </c>
      <c r="E2110" s="3" t="s">
        <v>1395</v>
      </c>
      <c r="F2110" s="4" t="s">
        <v>8822</v>
      </c>
      <c r="G2110" s="3">
        <v>1</v>
      </c>
      <c r="H2110" s="2">
        <v>1</v>
      </c>
      <c r="I2110" s="2">
        <v>0</v>
      </c>
      <c r="J2110" s="9">
        <f t="shared" si="66"/>
        <v>0.66666666666666663</v>
      </c>
      <c r="K2110" s="3">
        <v>0</v>
      </c>
      <c r="L2110" s="2">
        <v>0</v>
      </c>
      <c r="M2110" s="2">
        <v>1</v>
      </c>
      <c r="N2110" s="9">
        <f t="shared" si="67"/>
        <v>0.33333333333333331</v>
      </c>
    </row>
    <row r="2111" spans="1:14" ht="15.75" customHeight="1" x14ac:dyDescent="0.25">
      <c r="A2111" s="3">
        <v>2127</v>
      </c>
      <c r="B2111" s="6" t="s">
        <v>7963</v>
      </c>
      <c r="C2111" s="3" t="s">
        <v>5677</v>
      </c>
      <c r="D2111" s="3" t="s">
        <v>5678</v>
      </c>
      <c r="E2111" s="3" t="s">
        <v>1253</v>
      </c>
      <c r="F2111" s="4" t="s">
        <v>8822</v>
      </c>
      <c r="G2111" s="3">
        <v>2</v>
      </c>
      <c r="H2111" s="2">
        <v>2</v>
      </c>
      <c r="I2111" s="2">
        <v>1</v>
      </c>
      <c r="J2111" s="9">
        <f t="shared" si="66"/>
        <v>1.6666666666666667</v>
      </c>
      <c r="K2111" s="3">
        <v>1</v>
      </c>
      <c r="L2111" s="2">
        <v>1</v>
      </c>
      <c r="M2111" s="2">
        <v>0</v>
      </c>
      <c r="N2111" s="9">
        <f t="shared" si="67"/>
        <v>0.66666666666666663</v>
      </c>
    </row>
    <row r="2112" spans="1:14" ht="15.75" customHeight="1" x14ac:dyDescent="0.25">
      <c r="A2112" s="3">
        <v>2128</v>
      </c>
      <c r="B2112" s="6" t="s">
        <v>7964</v>
      </c>
      <c r="C2112" s="3" t="s">
        <v>5680</v>
      </c>
      <c r="D2112" s="3" t="s">
        <v>5681</v>
      </c>
      <c r="E2112" s="3" t="s">
        <v>610</v>
      </c>
      <c r="F2112" s="4" t="s">
        <v>8822</v>
      </c>
      <c r="G2112" s="3">
        <v>1</v>
      </c>
      <c r="H2112" s="2">
        <v>1</v>
      </c>
      <c r="I2112" s="2">
        <v>2</v>
      </c>
      <c r="J2112" s="9">
        <f t="shared" si="66"/>
        <v>1.3333333333333333</v>
      </c>
      <c r="K2112" s="3">
        <v>1</v>
      </c>
      <c r="L2112" s="2">
        <v>1</v>
      </c>
      <c r="M2112" s="2">
        <v>1</v>
      </c>
      <c r="N2112" s="9">
        <f t="shared" si="67"/>
        <v>1</v>
      </c>
    </row>
    <row r="2113" spans="1:14" ht="15.75" customHeight="1" x14ac:dyDescent="0.25">
      <c r="A2113" s="3">
        <v>2129</v>
      </c>
      <c r="B2113" s="6" t="s">
        <v>7965</v>
      </c>
      <c r="C2113" s="3" t="s">
        <v>5683</v>
      </c>
      <c r="D2113" s="3" t="s">
        <v>5684</v>
      </c>
      <c r="E2113" s="3" t="s">
        <v>1476</v>
      </c>
      <c r="F2113" s="4" t="s">
        <v>8822</v>
      </c>
      <c r="G2113" s="3">
        <v>3</v>
      </c>
      <c r="H2113" s="2">
        <v>3</v>
      </c>
      <c r="I2113" s="2">
        <v>1</v>
      </c>
      <c r="J2113" s="9">
        <f t="shared" si="66"/>
        <v>2.3333333333333335</v>
      </c>
      <c r="K2113" s="3">
        <v>2</v>
      </c>
      <c r="L2113" s="2">
        <v>2</v>
      </c>
      <c r="M2113" s="2">
        <v>1</v>
      </c>
      <c r="N2113" s="9">
        <f t="shared" si="67"/>
        <v>1.6666666666666667</v>
      </c>
    </row>
    <row r="2114" spans="1:14" ht="15.75" customHeight="1" x14ac:dyDescent="0.25">
      <c r="A2114" s="3">
        <v>2130</v>
      </c>
      <c r="B2114" s="6" t="s">
        <v>7966</v>
      </c>
      <c r="C2114" s="3" t="s">
        <v>5685</v>
      </c>
      <c r="D2114" s="3" t="s">
        <v>5686</v>
      </c>
      <c r="E2114" s="3" t="s">
        <v>308</v>
      </c>
      <c r="F2114" s="4" t="s">
        <v>8822</v>
      </c>
      <c r="G2114" s="3">
        <v>1</v>
      </c>
      <c r="H2114" s="2">
        <v>1</v>
      </c>
      <c r="I2114" s="2">
        <v>3</v>
      </c>
      <c r="J2114" s="9">
        <f t="shared" si="66"/>
        <v>1.6666666666666667</v>
      </c>
      <c r="K2114" s="3">
        <v>0</v>
      </c>
      <c r="L2114" s="2">
        <v>0</v>
      </c>
      <c r="M2114" s="2">
        <v>2</v>
      </c>
      <c r="N2114" s="9">
        <f t="shared" si="67"/>
        <v>0.66666666666666663</v>
      </c>
    </row>
    <row r="2115" spans="1:14" ht="15.75" customHeight="1" x14ac:dyDescent="0.25">
      <c r="A2115" s="3">
        <v>2131</v>
      </c>
      <c r="B2115" s="6" t="s">
        <v>7967</v>
      </c>
      <c r="C2115" s="3" t="s">
        <v>5688</v>
      </c>
      <c r="D2115" s="3" t="s">
        <v>5689</v>
      </c>
      <c r="E2115" s="3" t="s">
        <v>183</v>
      </c>
      <c r="F2115" s="4" t="s">
        <v>8822</v>
      </c>
      <c r="G2115" s="3">
        <v>1</v>
      </c>
      <c r="H2115" s="2">
        <v>1</v>
      </c>
      <c r="I2115" s="2">
        <v>1</v>
      </c>
      <c r="J2115" s="9">
        <f t="shared" si="66"/>
        <v>1</v>
      </c>
      <c r="K2115" s="3">
        <v>1</v>
      </c>
      <c r="L2115" s="2">
        <v>1</v>
      </c>
      <c r="M2115" s="2">
        <v>0</v>
      </c>
      <c r="N2115" s="9">
        <f t="shared" si="67"/>
        <v>0.66666666666666663</v>
      </c>
    </row>
    <row r="2116" spans="1:14" ht="15.75" customHeight="1" x14ac:dyDescent="0.25">
      <c r="A2116" s="3">
        <v>2132</v>
      </c>
      <c r="B2116" s="6" t="s">
        <v>7968</v>
      </c>
      <c r="C2116" s="3" t="s">
        <v>5690</v>
      </c>
      <c r="D2116" s="3" t="s">
        <v>5691</v>
      </c>
      <c r="E2116" s="3" t="s">
        <v>432</v>
      </c>
      <c r="F2116" s="4" t="s">
        <v>8822</v>
      </c>
      <c r="G2116" s="3">
        <v>1</v>
      </c>
      <c r="H2116" s="2">
        <v>1</v>
      </c>
      <c r="I2116" s="2">
        <v>1</v>
      </c>
      <c r="J2116" s="9">
        <f t="shared" si="66"/>
        <v>1</v>
      </c>
      <c r="K2116" s="3">
        <v>2</v>
      </c>
      <c r="L2116" s="2">
        <v>2</v>
      </c>
      <c r="M2116" s="2">
        <v>1</v>
      </c>
      <c r="N2116" s="9">
        <f t="shared" si="67"/>
        <v>1.6666666666666667</v>
      </c>
    </row>
    <row r="2117" spans="1:14" ht="15.75" customHeight="1" x14ac:dyDescent="0.25">
      <c r="A2117" s="3">
        <v>2133</v>
      </c>
      <c r="B2117" s="6" t="s">
        <v>7969</v>
      </c>
      <c r="C2117" s="3" t="s">
        <v>5693</v>
      </c>
      <c r="D2117" s="3" t="s">
        <v>5694</v>
      </c>
      <c r="E2117" s="3" t="s">
        <v>162</v>
      </c>
      <c r="F2117" s="4" t="s">
        <v>8822</v>
      </c>
      <c r="G2117" s="3">
        <v>2</v>
      </c>
      <c r="H2117" s="2">
        <v>2</v>
      </c>
      <c r="I2117" s="2">
        <v>1</v>
      </c>
      <c r="J2117" s="9">
        <f t="shared" si="66"/>
        <v>1.6666666666666667</v>
      </c>
      <c r="K2117" s="3">
        <v>0</v>
      </c>
      <c r="L2117" s="2">
        <v>0</v>
      </c>
      <c r="M2117" s="2">
        <v>2</v>
      </c>
      <c r="N2117" s="9">
        <f t="shared" si="67"/>
        <v>0.66666666666666663</v>
      </c>
    </row>
    <row r="2118" spans="1:14" ht="15.75" customHeight="1" x14ac:dyDescent="0.25">
      <c r="A2118" s="3">
        <v>2134</v>
      </c>
      <c r="B2118" s="6" t="s">
        <v>7970</v>
      </c>
      <c r="C2118" s="3" t="s">
        <v>5696</v>
      </c>
      <c r="D2118" s="3" t="s">
        <v>5697</v>
      </c>
      <c r="E2118" s="3" t="s">
        <v>373</v>
      </c>
      <c r="F2118" s="4" t="s">
        <v>8822</v>
      </c>
      <c r="G2118" s="3">
        <v>1</v>
      </c>
      <c r="H2118" s="2">
        <v>1</v>
      </c>
      <c r="I2118" s="2">
        <v>2</v>
      </c>
      <c r="J2118" s="9">
        <f t="shared" si="66"/>
        <v>1.3333333333333333</v>
      </c>
      <c r="K2118" s="3">
        <v>0</v>
      </c>
      <c r="L2118" s="2">
        <v>0</v>
      </c>
      <c r="M2118" s="2">
        <v>0</v>
      </c>
      <c r="N2118" s="9">
        <f t="shared" si="67"/>
        <v>0</v>
      </c>
    </row>
    <row r="2119" spans="1:14" ht="15.75" customHeight="1" x14ac:dyDescent="0.25">
      <c r="A2119" s="3">
        <v>2135</v>
      </c>
      <c r="B2119" s="6" t="s">
        <v>7971</v>
      </c>
      <c r="C2119" s="3" t="s">
        <v>5700</v>
      </c>
      <c r="D2119" s="3" t="s">
        <v>5701</v>
      </c>
      <c r="E2119" s="3" t="s">
        <v>7972</v>
      </c>
      <c r="F2119" s="4" t="s">
        <v>8822</v>
      </c>
      <c r="G2119" s="3">
        <v>1</v>
      </c>
      <c r="H2119" s="2">
        <v>1</v>
      </c>
      <c r="I2119" s="2">
        <v>1</v>
      </c>
      <c r="J2119" s="9">
        <f t="shared" si="66"/>
        <v>1</v>
      </c>
      <c r="K2119" s="3">
        <v>2</v>
      </c>
      <c r="L2119" s="2">
        <v>2</v>
      </c>
      <c r="M2119" s="2">
        <v>0</v>
      </c>
      <c r="N2119" s="9">
        <f t="shared" si="67"/>
        <v>1.3333333333333333</v>
      </c>
    </row>
    <row r="2120" spans="1:14" ht="15.75" customHeight="1" x14ac:dyDescent="0.25">
      <c r="A2120" s="3">
        <v>2136</v>
      </c>
      <c r="B2120" s="6" t="s">
        <v>7973</v>
      </c>
      <c r="C2120" s="3" t="s">
        <v>5703</v>
      </c>
      <c r="D2120" s="3" t="s">
        <v>5704</v>
      </c>
      <c r="E2120" s="3" t="s">
        <v>304</v>
      </c>
      <c r="F2120" s="4" t="s">
        <v>8822</v>
      </c>
      <c r="G2120" s="3">
        <v>1</v>
      </c>
      <c r="H2120" s="2">
        <v>1</v>
      </c>
      <c r="I2120" s="2">
        <v>1</v>
      </c>
      <c r="J2120" s="9">
        <f t="shared" si="66"/>
        <v>1</v>
      </c>
      <c r="K2120" s="3">
        <v>1</v>
      </c>
      <c r="L2120" s="2">
        <v>1</v>
      </c>
      <c r="M2120" s="2">
        <v>2</v>
      </c>
      <c r="N2120" s="9">
        <f t="shared" si="67"/>
        <v>1.3333333333333333</v>
      </c>
    </row>
    <row r="2121" spans="1:14" ht="15.75" customHeight="1" x14ac:dyDescent="0.25">
      <c r="A2121" s="3">
        <v>2138</v>
      </c>
      <c r="B2121" s="6" t="s">
        <v>7974</v>
      </c>
      <c r="C2121" s="3" t="s">
        <v>5707</v>
      </c>
      <c r="D2121" s="3" t="s">
        <v>5708</v>
      </c>
      <c r="E2121" s="3" t="s">
        <v>1435</v>
      </c>
      <c r="F2121" s="4" t="s">
        <v>8822</v>
      </c>
      <c r="G2121" s="3">
        <v>1</v>
      </c>
      <c r="H2121" s="2">
        <v>1</v>
      </c>
      <c r="I2121" s="2">
        <v>1</v>
      </c>
      <c r="J2121" s="9">
        <f t="shared" si="66"/>
        <v>1</v>
      </c>
      <c r="K2121" s="3">
        <v>0</v>
      </c>
      <c r="L2121" s="2">
        <v>0</v>
      </c>
      <c r="M2121" s="2">
        <v>1</v>
      </c>
      <c r="N2121" s="9">
        <f t="shared" si="67"/>
        <v>0.33333333333333331</v>
      </c>
    </row>
    <row r="2122" spans="1:14" ht="15.75" customHeight="1" x14ac:dyDescent="0.25">
      <c r="A2122" s="3">
        <v>2139</v>
      </c>
      <c r="B2122" s="6" t="s">
        <v>7975</v>
      </c>
      <c r="C2122" s="3" t="s">
        <v>5710</v>
      </c>
      <c r="D2122" s="3" t="s">
        <v>5711</v>
      </c>
      <c r="E2122" s="3" t="s">
        <v>778</v>
      </c>
      <c r="F2122" s="4" t="s">
        <v>8822</v>
      </c>
      <c r="G2122" s="3">
        <v>4</v>
      </c>
      <c r="H2122" s="2">
        <v>4</v>
      </c>
      <c r="I2122" s="2">
        <v>1</v>
      </c>
      <c r="J2122" s="9">
        <f t="shared" si="66"/>
        <v>3</v>
      </c>
      <c r="K2122" s="3">
        <v>1</v>
      </c>
      <c r="L2122" s="2">
        <v>1</v>
      </c>
      <c r="M2122" s="2">
        <v>0</v>
      </c>
      <c r="N2122" s="9">
        <f t="shared" si="67"/>
        <v>0.66666666666666663</v>
      </c>
    </row>
    <row r="2123" spans="1:14" ht="15.75" customHeight="1" x14ac:dyDescent="0.25">
      <c r="A2123" s="3">
        <v>2140</v>
      </c>
      <c r="B2123" s="6" t="s">
        <v>7976</v>
      </c>
      <c r="C2123" s="3" t="s">
        <v>5713</v>
      </c>
      <c r="D2123" s="3" t="s">
        <v>5714</v>
      </c>
      <c r="E2123" s="3" t="s">
        <v>29</v>
      </c>
      <c r="F2123" s="4" t="s">
        <v>8822</v>
      </c>
      <c r="G2123" s="3">
        <v>3</v>
      </c>
      <c r="H2123" s="2">
        <v>3</v>
      </c>
      <c r="I2123" s="2">
        <v>4</v>
      </c>
      <c r="J2123" s="9">
        <f t="shared" si="66"/>
        <v>3.3333333333333335</v>
      </c>
      <c r="K2123" s="3">
        <v>4</v>
      </c>
      <c r="L2123" s="2">
        <v>4</v>
      </c>
      <c r="M2123" s="2">
        <v>1</v>
      </c>
      <c r="N2123" s="9">
        <f t="shared" si="67"/>
        <v>3</v>
      </c>
    </row>
    <row r="2124" spans="1:14" ht="15.75" customHeight="1" x14ac:dyDescent="0.25">
      <c r="A2124" s="3">
        <v>2141</v>
      </c>
      <c r="B2124" s="6" t="s">
        <v>7977</v>
      </c>
      <c r="C2124" s="3" t="s">
        <v>5716</v>
      </c>
      <c r="D2124" s="3" t="s">
        <v>9073</v>
      </c>
      <c r="E2124" s="3" t="s">
        <v>893</v>
      </c>
      <c r="F2124" s="4" t="s">
        <v>8822</v>
      </c>
      <c r="G2124" s="3">
        <v>2</v>
      </c>
      <c r="H2124" s="2">
        <v>2</v>
      </c>
      <c r="I2124" s="2">
        <v>3</v>
      </c>
      <c r="J2124" s="9">
        <f t="shared" si="66"/>
        <v>2.3333333333333335</v>
      </c>
      <c r="K2124" s="3">
        <v>3</v>
      </c>
      <c r="L2124" s="2">
        <v>3</v>
      </c>
      <c r="M2124" s="2">
        <v>4</v>
      </c>
      <c r="N2124" s="9">
        <f t="shared" si="67"/>
        <v>3.3333333333333335</v>
      </c>
    </row>
    <row r="2125" spans="1:14" ht="15.75" customHeight="1" x14ac:dyDescent="0.25">
      <c r="A2125" s="3">
        <v>2142</v>
      </c>
      <c r="B2125" s="6" t="s">
        <v>7978</v>
      </c>
      <c r="C2125" s="3" t="s">
        <v>5718</v>
      </c>
      <c r="D2125" s="3" t="s">
        <v>5719</v>
      </c>
      <c r="E2125" s="3" t="s">
        <v>132</v>
      </c>
      <c r="F2125" s="4" t="s">
        <v>8822</v>
      </c>
      <c r="G2125" s="3">
        <v>3</v>
      </c>
      <c r="H2125" s="2">
        <v>3</v>
      </c>
      <c r="I2125" s="2">
        <v>2</v>
      </c>
      <c r="J2125" s="9">
        <f t="shared" si="66"/>
        <v>2.6666666666666665</v>
      </c>
      <c r="K2125" s="3">
        <v>4</v>
      </c>
      <c r="L2125" s="2">
        <v>4</v>
      </c>
      <c r="M2125" s="2">
        <v>3</v>
      </c>
      <c r="N2125" s="9">
        <f t="shared" si="67"/>
        <v>3.6666666666666665</v>
      </c>
    </row>
    <row r="2126" spans="1:14" ht="15.75" customHeight="1" x14ac:dyDescent="0.25">
      <c r="A2126" s="3">
        <v>2144</v>
      </c>
      <c r="B2126" s="6" t="s">
        <v>7979</v>
      </c>
      <c r="C2126" s="3" t="s">
        <v>5721</v>
      </c>
      <c r="D2126" s="3" t="s">
        <v>5722</v>
      </c>
      <c r="E2126" s="3" t="s">
        <v>918</v>
      </c>
      <c r="F2126" s="4" t="s">
        <v>8822</v>
      </c>
      <c r="G2126" s="3">
        <v>0</v>
      </c>
      <c r="H2126" s="2">
        <v>0</v>
      </c>
      <c r="I2126" s="2">
        <v>2</v>
      </c>
      <c r="J2126" s="9">
        <f t="shared" si="66"/>
        <v>0.66666666666666663</v>
      </c>
      <c r="K2126" s="3">
        <v>1</v>
      </c>
      <c r="L2126" s="2">
        <v>1</v>
      </c>
      <c r="M2126" s="2">
        <v>0</v>
      </c>
      <c r="N2126" s="9">
        <f t="shared" si="67"/>
        <v>0.66666666666666663</v>
      </c>
    </row>
    <row r="2127" spans="1:14" ht="15.75" customHeight="1" x14ac:dyDescent="0.25">
      <c r="A2127" s="3">
        <v>2145</v>
      </c>
      <c r="B2127" s="6" t="s">
        <v>7980</v>
      </c>
      <c r="C2127" s="3" t="s">
        <v>5724</v>
      </c>
      <c r="D2127" s="3" t="s">
        <v>5726</v>
      </c>
      <c r="E2127" s="3" t="s">
        <v>2746</v>
      </c>
      <c r="F2127" s="4" t="s">
        <v>8822</v>
      </c>
      <c r="G2127" s="3">
        <v>0</v>
      </c>
      <c r="H2127" s="2">
        <v>0</v>
      </c>
      <c r="I2127" s="2">
        <v>0</v>
      </c>
      <c r="J2127" s="9">
        <f t="shared" si="66"/>
        <v>0</v>
      </c>
      <c r="K2127" s="3">
        <v>1</v>
      </c>
      <c r="L2127" s="2">
        <v>1</v>
      </c>
      <c r="M2127" s="2">
        <v>1</v>
      </c>
      <c r="N2127" s="9">
        <f t="shared" si="67"/>
        <v>1</v>
      </c>
    </row>
    <row r="2128" spans="1:14" ht="15.75" customHeight="1" x14ac:dyDescent="0.25">
      <c r="A2128" s="3">
        <v>2146</v>
      </c>
      <c r="B2128" s="6" t="s">
        <v>9036</v>
      </c>
      <c r="C2128" s="3" t="s">
        <v>5728</v>
      </c>
      <c r="D2128" s="3" t="s">
        <v>5730</v>
      </c>
      <c r="E2128" s="3" t="s">
        <v>763</v>
      </c>
      <c r="F2128" s="4" t="s">
        <v>8822</v>
      </c>
      <c r="G2128" s="3">
        <v>2</v>
      </c>
      <c r="H2128" s="2">
        <v>2</v>
      </c>
      <c r="I2128" s="2">
        <v>0</v>
      </c>
      <c r="J2128" s="9">
        <f t="shared" si="66"/>
        <v>1.3333333333333333</v>
      </c>
      <c r="K2128" s="3">
        <v>0</v>
      </c>
      <c r="L2128" s="2">
        <v>0</v>
      </c>
      <c r="M2128" s="2">
        <v>1</v>
      </c>
      <c r="N2128" s="9">
        <f t="shared" si="67"/>
        <v>0.33333333333333331</v>
      </c>
    </row>
    <row r="2129" spans="1:14" ht="15.75" customHeight="1" x14ac:dyDescent="0.25">
      <c r="A2129" s="3">
        <v>2147</v>
      </c>
      <c r="B2129" s="6" t="s">
        <v>7981</v>
      </c>
      <c r="C2129" s="3" t="s">
        <v>5731</v>
      </c>
      <c r="D2129" s="3" t="s">
        <v>5732</v>
      </c>
      <c r="E2129" s="3" t="s">
        <v>345</v>
      </c>
      <c r="F2129" s="4" t="s">
        <v>8822</v>
      </c>
      <c r="G2129" s="3">
        <v>2</v>
      </c>
      <c r="H2129" s="2">
        <v>2</v>
      </c>
      <c r="I2129" s="2">
        <v>2</v>
      </c>
      <c r="J2129" s="9">
        <f t="shared" si="66"/>
        <v>2</v>
      </c>
      <c r="K2129" s="3">
        <v>5</v>
      </c>
      <c r="L2129" s="2">
        <v>5</v>
      </c>
      <c r="M2129" s="2">
        <v>0</v>
      </c>
      <c r="N2129" s="9">
        <f t="shared" si="67"/>
        <v>3.3333333333333335</v>
      </c>
    </row>
    <row r="2130" spans="1:14" ht="15.75" customHeight="1" x14ac:dyDescent="0.25">
      <c r="A2130" s="3">
        <v>2148</v>
      </c>
      <c r="B2130" s="6" t="s">
        <v>7982</v>
      </c>
      <c r="C2130" s="3" t="s">
        <v>5734</v>
      </c>
      <c r="D2130" s="3" t="s">
        <v>5735</v>
      </c>
      <c r="E2130" s="3" t="s">
        <v>6153</v>
      </c>
      <c r="F2130" s="4" t="s">
        <v>8822</v>
      </c>
      <c r="G2130" s="3">
        <v>1</v>
      </c>
      <c r="H2130" s="2">
        <v>1</v>
      </c>
      <c r="I2130" s="2">
        <v>2</v>
      </c>
      <c r="J2130" s="9">
        <f t="shared" si="66"/>
        <v>1.3333333333333333</v>
      </c>
      <c r="K2130" s="3">
        <v>3</v>
      </c>
      <c r="L2130" s="2">
        <v>3</v>
      </c>
      <c r="M2130" s="2">
        <v>5</v>
      </c>
      <c r="N2130" s="9">
        <f t="shared" si="67"/>
        <v>3.6666666666666665</v>
      </c>
    </row>
    <row r="2131" spans="1:14" ht="15.75" customHeight="1" x14ac:dyDescent="0.25">
      <c r="A2131" s="3">
        <v>2149</v>
      </c>
      <c r="B2131" s="6" t="s">
        <v>7983</v>
      </c>
      <c r="C2131" s="3" t="s">
        <v>5738</v>
      </c>
      <c r="D2131" s="3" t="s">
        <v>5739</v>
      </c>
      <c r="E2131" s="3" t="s">
        <v>651</v>
      </c>
      <c r="F2131" s="4" t="s">
        <v>8822</v>
      </c>
      <c r="G2131" s="3">
        <v>1</v>
      </c>
      <c r="H2131" s="2">
        <v>1</v>
      </c>
      <c r="I2131" s="2">
        <v>1</v>
      </c>
      <c r="J2131" s="9">
        <f t="shared" si="66"/>
        <v>1</v>
      </c>
      <c r="K2131" s="3">
        <v>3</v>
      </c>
      <c r="L2131" s="2">
        <v>3</v>
      </c>
      <c r="M2131" s="2">
        <v>3</v>
      </c>
      <c r="N2131" s="9">
        <f t="shared" si="67"/>
        <v>3</v>
      </c>
    </row>
    <row r="2132" spans="1:14" ht="15.75" customHeight="1" x14ac:dyDescent="0.25">
      <c r="A2132" s="3">
        <v>2150</v>
      </c>
      <c r="B2132" s="6" t="s">
        <v>7984</v>
      </c>
      <c r="C2132" s="3" t="s">
        <v>5741</v>
      </c>
      <c r="D2132" s="3" t="s">
        <v>5742</v>
      </c>
      <c r="E2132" s="3" t="s">
        <v>432</v>
      </c>
      <c r="F2132" s="4" t="s">
        <v>8822</v>
      </c>
      <c r="G2132" s="3">
        <v>3</v>
      </c>
      <c r="H2132" s="2">
        <v>3</v>
      </c>
      <c r="I2132" s="2">
        <v>1</v>
      </c>
      <c r="J2132" s="9">
        <f t="shared" si="66"/>
        <v>2.3333333333333335</v>
      </c>
      <c r="K2132" s="3">
        <v>2</v>
      </c>
      <c r="L2132" s="2">
        <v>2</v>
      </c>
      <c r="M2132" s="2">
        <v>3</v>
      </c>
      <c r="N2132" s="9">
        <f t="shared" si="67"/>
        <v>2.3333333333333335</v>
      </c>
    </row>
    <row r="2133" spans="1:14" ht="15.75" customHeight="1" x14ac:dyDescent="0.25">
      <c r="A2133" s="3">
        <v>2151</v>
      </c>
      <c r="B2133" s="6" t="s">
        <v>7985</v>
      </c>
      <c r="C2133" s="3" t="s">
        <v>5743</v>
      </c>
      <c r="D2133" s="3" t="s">
        <v>5744</v>
      </c>
      <c r="E2133" s="3" t="s">
        <v>1451</v>
      </c>
      <c r="F2133" s="4" t="s">
        <v>8822</v>
      </c>
      <c r="G2133" s="3">
        <v>2</v>
      </c>
      <c r="H2133" s="2">
        <v>2</v>
      </c>
      <c r="I2133" s="2">
        <v>3</v>
      </c>
      <c r="J2133" s="9">
        <f t="shared" si="66"/>
        <v>2.3333333333333335</v>
      </c>
      <c r="K2133" s="3">
        <v>5</v>
      </c>
      <c r="L2133" s="2">
        <v>5</v>
      </c>
      <c r="M2133" s="2">
        <v>2</v>
      </c>
      <c r="N2133" s="9">
        <f t="shared" si="67"/>
        <v>4</v>
      </c>
    </row>
    <row r="2134" spans="1:14" ht="15.75" customHeight="1" x14ac:dyDescent="0.25">
      <c r="A2134" s="3">
        <v>2152</v>
      </c>
      <c r="B2134" s="6" t="s">
        <v>7986</v>
      </c>
      <c r="C2134" s="3" t="s">
        <v>5746</v>
      </c>
      <c r="D2134" s="3" t="s">
        <v>5747</v>
      </c>
      <c r="E2134" s="3" t="s">
        <v>605</v>
      </c>
      <c r="F2134" s="4" t="s">
        <v>8822</v>
      </c>
      <c r="G2134" s="3">
        <v>5</v>
      </c>
      <c r="H2134" s="2">
        <v>5</v>
      </c>
      <c r="I2134" s="2">
        <v>2</v>
      </c>
      <c r="J2134" s="9">
        <f t="shared" si="66"/>
        <v>4</v>
      </c>
      <c r="K2134" s="3">
        <v>0</v>
      </c>
      <c r="L2134" s="2">
        <v>0</v>
      </c>
      <c r="M2134" s="2">
        <v>5</v>
      </c>
      <c r="N2134" s="9">
        <f t="shared" si="67"/>
        <v>1.6666666666666667</v>
      </c>
    </row>
    <row r="2135" spans="1:14" ht="15.75" customHeight="1" x14ac:dyDescent="0.25">
      <c r="A2135" s="3">
        <v>2153</v>
      </c>
      <c r="B2135" s="6" t="s">
        <v>7987</v>
      </c>
      <c r="C2135" s="3" t="s">
        <v>5748</v>
      </c>
      <c r="D2135" s="3" t="s">
        <v>5749</v>
      </c>
      <c r="E2135" s="3" t="s">
        <v>70</v>
      </c>
      <c r="F2135" s="4" t="s">
        <v>8822</v>
      </c>
      <c r="G2135" s="3">
        <v>1</v>
      </c>
      <c r="H2135" s="2">
        <v>1</v>
      </c>
      <c r="I2135" s="2">
        <v>5</v>
      </c>
      <c r="J2135" s="9">
        <f t="shared" si="66"/>
        <v>2.3333333333333335</v>
      </c>
      <c r="K2135" s="3">
        <v>4</v>
      </c>
      <c r="L2135" s="2">
        <v>4</v>
      </c>
      <c r="M2135" s="2">
        <v>0</v>
      </c>
      <c r="N2135" s="9">
        <f t="shared" si="67"/>
        <v>2.6666666666666665</v>
      </c>
    </row>
    <row r="2136" spans="1:14" ht="15.75" customHeight="1" x14ac:dyDescent="0.25">
      <c r="A2136" s="3">
        <v>2154</v>
      </c>
      <c r="B2136" s="6" t="s">
        <v>7988</v>
      </c>
      <c r="C2136" s="3" t="s">
        <v>5750</v>
      </c>
      <c r="D2136" s="3" t="s">
        <v>5751</v>
      </c>
      <c r="E2136" s="3" t="s">
        <v>104</v>
      </c>
      <c r="F2136" s="4" t="s">
        <v>8822</v>
      </c>
      <c r="G2136" s="3">
        <v>3</v>
      </c>
      <c r="H2136" s="2">
        <v>3</v>
      </c>
      <c r="I2136" s="2">
        <v>1</v>
      </c>
      <c r="J2136" s="9">
        <f t="shared" si="66"/>
        <v>2.3333333333333335</v>
      </c>
      <c r="K2136" s="3">
        <v>1</v>
      </c>
      <c r="L2136" s="2">
        <v>1</v>
      </c>
      <c r="M2136" s="2">
        <v>4</v>
      </c>
      <c r="N2136" s="9">
        <f t="shared" si="67"/>
        <v>2</v>
      </c>
    </row>
    <row r="2137" spans="1:14" ht="15.75" customHeight="1" x14ac:dyDescent="0.25">
      <c r="A2137" s="3">
        <v>2155</v>
      </c>
      <c r="B2137" s="6" t="s">
        <v>7989</v>
      </c>
      <c r="C2137" s="3" t="s">
        <v>5753</v>
      </c>
      <c r="D2137" s="3" t="s">
        <v>5754</v>
      </c>
      <c r="E2137" s="3" t="s">
        <v>1358</v>
      </c>
      <c r="F2137" s="4" t="s">
        <v>8822</v>
      </c>
      <c r="G2137" s="3">
        <v>3</v>
      </c>
      <c r="H2137" s="2">
        <v>3</v>
      </c>
      <c r="I2137" s="2">
        <v>3</v>
      </c>
      <c r="J2137" s="9">
        <f t="shared" si="66"/>
        <v>3</v>
      </c>
      <c r="K2137" s="3">
        <v>2</v>
      </c>
      <c r="L2137" s="2">
        <v>2</v>
      </c>
      <c r="M2137" s="2">
        <v>1</v>
      </c>
      <c r="N2137" s="9">
        <f t="shared" si="67"/>
        <v>1.6666666666666667</v>
      </c>
    </row>
    <row r="2138" spans="1:14" ht="15.75" customHeight="1" x14ac:dyDescent="0.25">
      <c r="A2138" s="3">
        <v>2156</v>
      </c>
      <c r="B2138" s="6" t="s">
        <v>7990</v>
      </c>
      <c r="C2138" s="3" t="s">
        <v>5756</v>
      </c>
      <c r="D2138" s="3" t="s">
        <v>5757</v>
      </c>
      <c r="E2138" s="3" t="s">
        <v>521</v>
      </c>
      <c r="F2138" s="4" t="s">
        <v>8822</v>
      </c>
      <c r="G2138" s="3">
        <v>4</v>
      </c>
      <c r="H2138" s="2">
        <v>4</v>
      </c>
      <c r="I2138" s="2">
        <v>3</v>
      </c>
      <c r="J2138" s="9">
        <f t="shared" si="66"/>
        <v>3.6666666666666665</v>
      </c>
      <c r="K2138" s="3">
        <v>3</v>
      </c>
      <c r="L2138" s="2">
        <v>3</v>
      </c>
      <c r="M2138" s="2">
        <v>2</v>
      </c>
      <c r="N2138" s="9">
        <f t="shared" si="67"/>
        <v>2.6666666666666665</v>
      </c>
    </row>
    <row r="2139" spans="1:14" ht="15.75" customHeight="1" x14ac:dyDescent="0.25">
      <c r="A2139" s="3">
        <v>2157</v>
      </c>
      <c r="B2139" s="6" t="s">
        <v>7991</v>
      </c>
      <c r="C2139" s="3" t="s">
        <v>5759</v>
      </c>
      <c r="D2139" s="3" t="s">
        <v>5760</v>
      </c>
      <c r="E2139" s="3" t="s">
        <v>59</v>
      </c>
      <c r="F2139" s="4" t="s">
        <v>8822</v>
      </c>
      <c r="G2139" s="3">
        <v>5</v>
      </c>
      <c r="H2139" s="2">
        <v>5</v>
      </c>
      <c r="I2139" s="2">
        <v>4</v>
      </c>
      <c r="J2139" s="9">
        <f t="shared" si="66"/>
        <v>4.666666666666667</v>
      </c>
      <c r="K2139" s="3">
        <v>2</v>
      </c>
      <c r="L2139" s="2">
        <v>2</v>
      </c>
      <c r="M2139" s="2">
        <v>3</v>
      </c>
      <c r="N2139" s="9">
        <f t="shared" si="67"/>
        <v>2.3333333333333335</v>
      </c>
    </row>
    <row r="2140" spans="1:14" ht="15.75" customHeight="1" x14ac:dyDescent="0.25">
      <c r="A2140" s="3">
        <v>2158</v>
      </c>
      <c r="B2140" s="6" t="s">
        <v>7992</v>
      </c>
      <c r="C2140" s="3" t="s">
        <v>5762</v>
      </c>
      <c r="D2140" s="3" t="s">
        <v>5763</v>
      </c>
      <c r="E2140" s="3" t="s">
        <v>763</v>
      </c>
      <c r="F2140" s="4" t="s">
        <v>8822</v>
      </c>
      <c r="G2140" s="3">
        <v>3</v>
      </c>
      <c r="H2140" s="2">
        <v>3</v>
      </c>
      <c r="I2140" s="2">
        <v>5</v>
      </c>
      <c r="J2140" s="9">
        <f t="shared" si="66"/>
        <v>3.6666666666666665</v>
      </c>
      <c r="K2140" s="3">
        <v>3</v>
      </c>
      <c r="L2140" s="2">
        <v>3</v>
      </c>
      <c r="M2140" s="2">
        <v>2</v>
      </c>
      <c r="N2140" s="9">
        <f t="shared" si="67"/>
        <v>2.6666666666666665</v>
      </c>
    </row>
    <row r="2141" spans="1:14" ht="15.75" customHeight="1" x14ac:dyDescent="0.25">
      <c r="A2141" s="3">
        <v>2159</v>
      </c>
      <c r="B2141" s="6" t="s">
        <v>7993</v>
      </c>
      <c r="C2141" s="3" t="s">
        <v>5765</v>
      </c>
      <c r="D2141" s="3" t="s">
        <v>5766</v>
      </c>
      <c r="E2141" s="3" t="s">
        <v>1186</v>
      </c>
      <c r="F2141" s="4" t="s">
        <v>8822</v>
      </c>
      <c r="G2141" s="3">
        <v>3</v>
      </c>
      <c r="H2141" s="2">
        <v>3</v>
      </c>
      <c r="I2141" s="2">
        <v>3</v>
      </c>
      <c r="J2141" s="9">
        <f t="shared" si="66"/>
        <v>3</v>
      </c>
      <c r="K2141" s="3">
        <v>4</v>
      </c>
      <c r="L2141" s="2">
        <v>4</v>
      </c>
      <c r="M2141" s="2">
        <v>3</v>
      </c>
      <c r="N2141" s="9">
        <f t="shared" si="67"/>
        <v>3.6666666666666665</v>
      </c>
    </row>
    <row r="2142" spans="1:14" ht="15.75" customHeight="1" x14ac:dyDescent="0.25">
      <c r="A2142" s="3">
        <v>2160</v>
      </c>
      <c r="B2142" s="6" t="s">
        <v>7994</v>
      </c>
      <c r="C2142" s="3" t="s">
        <v>5768</v>
      </c>
      <c r="D2142" s="3" t="s">
        <v>5769</v>
      </c>
      <c r="E2142" s="3" t="s">
        <v>852</v>
      </c>
      <c r="F2142" s="4" t="s">
        <v>8822</v>
      </c>
      <c r="G2142" s="3">
        <v>5</v>
      </c>
      <c r="H2142" s="2">
        <v>5</v>
      </c>
      <c r="I2142" s="2">
        <v>3</v>
      </c>
      <c r="J2142" s="9">
        <f t="shared" si="66"/>
        <v>4.333333333333333</v>
      </c>
      <c r="K2142" s="3">
        <v>1</v>
      </c>
      <c r="L2142" s="2">
        <v>1</v>
      </c>
      <c r="M2142" s="2">
        <v>4</v>
      </c>
      <c r="N2142" s="9">
        <f t="shared" si="67"/>
        <v>2</v>
      </c>
    </row>
    <row r="2143" spans="1:14" ht="15.75" customHeight="1" x14ac:dyDescent="0.25">
      <c r="A2143" s="3">
        <v>2161</v>
      </c>
      <c r="B2143" s="6" t="s">
        <v>7995</v>
      </c>
      <c r="C2143" s="3" t="s">
        <v>5772</v>
      </c>
      <c r="D2143" s="3" t="s">
        <v>5773</v>
      </c>
      <c r="E2143" s="3" t="s">
        <v>605</v>
      </c>
      <c r="F2143" s="4" t="s">
        <v>8822</v>
      </c>
      <c r="G2143" s="3">
        <v>3</v>
      </c>
      <c r="H2143" s="2">
        <v>3</v>
      </c>
      <c r="I2143" s="2">
        <v>5</v>
      </c>
      <c r="J2143" s="9">
        <f t="shared" si="66"/>
        <v>3.6666666666666665</v>
      </c>
      <c r="K2143" s="3">
        <v>3</v>
      </c>
      <c r="L2143" s="2">
        <v>3</v>
      </c>
      <c r="M2143" s="2">
        <v>1</v>
      </c>
      <c r="N2143" s="9">
        <f t="shared" si="67"/>
        <v>2.3333333333333335</v>
      </c>
    </row>
    <row r="2144" spans="1:14" ht="15.75" customHeight="1" x14ac:dyDescent="0.25">
      <c r="A2144" s="3">
        <v>2162</v>
      </c>
      <c r="B2144" s="6" t="s">
        <v>7996</v>
      </c>
      <c r="C2144" s="3" t="s">
        <v>5775</v>
      </c>
      <c r="D2144" s="3" t="s">
        <v>5776</v>
      </c>
      <c r="E2144" s="3" t="s">
        <v>146</v>
      </c>
      <c r="F2144" s="4" t="s">
        <v>8822</v>
      </c>
      <c r="G2144" s="3">
        <v>3</v>
      </c>
      <c r="H2144" s="2">
        <v>3</v>
      </c>
      <c r="I2144" s="2">
        <v>3</v>
      </c>
      <c r="J2144" s="9">
        <f t="shared" si="66"/>
        <v>3</v>
      </c>
      <c r="K2144" s="3">
        <v>3</v>
      </c>
      <c r="L2144" s="2">
        <v>3</v>
      </c>
      <c r="M2144" s="2">
        <v>3</v>
      </c>
      <c r="N2144" s="9">
        <f t="shared" si="67"/>
        <v>3</v>
      </c>
    </row>
    <row r="2145" spans="1:14" ht="15.75" customHeight="1" x14ac:dyDescent="0.25">
      <c r="A2145" s="3">
        <v>2163</v>
      </c>
      <c r="B2145" s="6" t="s">
        <v>7997</v>
      </c>
      <c r="C2145" s="3" t="s">
        <v>5780</v>
      </c>
      <c r="D2145" s="3" t="s">
        <v>5781</v>
      </c>
      <c r="E2145" s="3" t="s">
        <v>772</v>
      </c>
      <c r="F2145" s="4" t="s">
        <v>8822</v>
      </c>
      <c r="G2145" s="2">
        <v>76</v>
      </c>
      <c r="H2145" s="2">
        <v>46</v>
      </c>
      <c r="I2145" s="2">
        <v>3</v>
      </c>
      <c r="J2145" s="9">
        <f t="shared" si="66"/>
        <v>41.666666666666664</v>
      </c>
      <c r="K2145" s="2">
        <v>73</v>
      </c>
      <c r="L2145" s="2">
        <v>41</v>
      </c>
      <c r="M2145" s="2">
        <v>3</v>
      </c>
      <c r="N2145" s="9">
        <f t="shared" si="67"/>
        <v>39</v>
      </c>
    </row>
    <row r="2146" spans="1:14" ht="15.75" customHeight="1" x14ac:dyDescent="0.25">
      <c r="A2146" s="3">
        <v>2164</v>
      </c>
      <c r="B2146" s="6" t="s">
        <v>7998</v>
      </c>
      <c r="C2146" s="3" t="s">
        <v>5783</v>
      </c>
      <c r="D2146" s="3" t="s">
        <v>5784</v>
      </c>
      <c r="E2146" s="3" t="s">
        <v>802</v>
      </c>
      <c r="F2146" s="4" t="s">
        <v>8822</v>
      </c>
      <c r="G2146" s="3">
        <v>3</v>
      </c>
      <c r="H2146" s="2">
        <v>3</v>
      </c>
      <c r="I2146" s="2">
        <v>77</v>
      </c>
      <c r="J2146" s="9">
        <f t="shared" si="66"/>
        <v>27.666666666666668</v>
      </c>
      <c r="K2146" s="3">
        <v>0</v>
      </c>
      <c r="L2146" s="2">
        <v>0</v>
      </c>
      <c r="M2146" s="2">
        <v>74</v>
      </c>
      <c r="N2146" s="9">
        <f t="shared" si="67"/>
        <v>24.666666666666668</v>
      </c>
    </row>
    <row r="2147" spans="1:14" ht="15.75" customHeight="1" x14ac:dyDescent="0.25">
      <c r="A2147" s="3">
        <v>2165</v>
      </c>
      <c r="B2147" s="6" t="s">
        <v>7999</v>
      </c>
      <c r="C2147" s="3" t="s">
        <v>5786</v>
      </c>
      <c r="D2147" s="3" t="s">
        <v>5787</v>
      </c>
      <c r="E2147" s="3" t="s">
        <v>802</v>
      </c>
      <c r="F2147" s="4" t="s">
        <v>8822</v>
      </c>
      <c r="G2147" s="3">
        <v>3</v>
      </c>
      <c r="H2147" s="2">
        <v>3</v>
      </c>
      <c r="I2147" s="2">
        <v>3</v>
      </c>
      <c r="J2147" s="9">
        <f t="shared" si="66"/>
        <v>3</v>
      </c>
      <c r="K2147" s="3">
        <v>3</v>
      </c>
      <c r="L2147" s="2">
        <v>3</v>
      </c>
      <c r="M2147" s="2">
        <v>0</v>
      </c>
      <c r="N2147" s="9">
        <f t="shared" si="67"/>
        <v>2</v>
      </c>
    </row>
    <row r="2148" spans="1:14" ht="15.75" customHeight="1" x14ac:dyDescent="0.25">
      <c r="A2148" s="3">
        <v>2166</v>
      </c>
      <c r="B2148" s="6" t="s">
        <v>8000</v>
      </c>
      <c r="C2148" s="3" t="s">
        <v>5788</v>
      </c>
      <c r="D2148" s="3" t="s">
        <v>5789</v>
      </c>
      <c r="E2148" s="3" t="s">
        <v>802</v>
      </c>
      <c r="F2148" s="4" t="s">
        <v>8822</v>
      </c>
      <c r="G2148" s="3">
        <v>3</v>
      </c>
      <c r="H2148" s="2">
        <v>3</v>
      </c>
      <c r="I2148" s="2">
        <v>3</v>
      </c>
      <c r="J2148" s="9">
        <f t="shared" si="66"/>
        <v>3</v>
      </c>
      <c r="K2148" s="3">
        <v>3</v>
      </c>
      <c r="L2148" s="2">
        <v>3</v>
      </c>
      <c r="M2148" s="2">
        <v>3</v>
      </c>
      <c r="N2148" s="9">
        <f t="shared" si="67"/>
        <v>3</v>
      </c>
    </row>
    <row r="2149" spans="1:14" ht="15.75" customHeight="1" x14ac:dyDescent="0.25">
      <c r="A2149" s="3">
        <v>2167</v>
      </c>
      <c r="B2149" s="6" t="s">
        <v>8001</v>
      </c>
      <c r="C2149" s="3" t="s">
        <v>5791</v>
      </c>
      <c r="D2149" s="3" t="s">
        <v>5792</v>
      </c>
      <c r="E2149" s="3" t="s">
        <v>1465</v>
      </c>
      <c r="F2149" s="4" t="s">
        <v>8822</v>
      </c>
      <c r="G2149" s="3">
        <v>2</v>
      </c>
      <c r="H2149" s="2">
        <v>2</v>
      </c>
      <c r="I2149" s="2">
        <v>3</v>
      </c>
      <c r="J2149" s="9">
        <f t="shared" si="66"/>
        <v>2.3333333333333335</v>
      </c>
      <c r="K2149" s="3">
        <v>1</v>
      </c>
      <c r="L2149" s="2">
        <v>1</v>
      </c>
      <c r="M2149" s="2">
        <v>3</v>
      </c>
      <c r="N2149" s="9">
        <f t="shared" si="67"/>
        <v>1.6666666666666667</v>
      </c>
    </row>
    <row r="2150" spans="1:14" ht="15.75" customHeight="1" x14ac:dyDescent="0.25">
      <c r="A2150" s="3">
        <v>2168</v>
      </c>
      <c r="B2150" s="6" t="s">
        <v>8002</v>
      </c>
      <c r="C2150" s="3" t="s">
        <v>5794</v>
      </c>
      <c r="D2150" s="3" t="s">
        <v>5795</v>
      </c>
      <c r="E2150" s="3" t="s">
        <v>815</v>
      </c>
      <c r="F2150" s="4" t="s">
        <v>8822</v>
      </c>
      <c r="G2150" s="3">
        <v>1</v>
      </c>
      <c r="H2150" s="2">
        <v>1</v>
      </c>
      <c r="I2150" s="2">
        <v>2</v>
      </c>
      <c r="J2150" s="9">
        <f t="shared" si="66"/>
        <v>1.3333333333333333</v>
      </c>
      <c r="K2150" s="3">
        <v>2</v>
      </c>
      <c r="L2150" s="2">
        <v>2</v>
      </c>
      <c r="M2150" s="2">
        <v>1</v>
      </c>
      <c r="N2150" s="9">
        <f t="shared" si="67"/>
        <v>1.6666666666666667</v>
      </c>
    </row>
    <row r="2151" spans="1:14" ht="15.75" customHeight="1" x14ac:dyDescent="0.25">
      <c r="A2151" s="3">
        <v>2169</v>
      </c>
      <c r="B2151" s="6" t="s">
        <v>8003</v>
      </c>
      <c r="C2151" s="3" t="s">
        <v>5797</v>
      </c>
      <c r="D2151" s="3" t="s">
        <v>5798</v>
      </c>
      <c r="E2151" s="3" t="s">
        <v>1305</v>
      </c>
      <c r="F2151" s="4" t="s">
        <v>8822</v>
      </c>
      <c r="G2151" s="3">
        <v>2</v>
      </c>
      <c r="H2151" s="2">
        <v>2</v>
      </c>
      <c r="I2151" s="2">
        <v>1</v>
      </c>
      <c r="J2151" s="9">
        <f t="shared" si="66"/>
        <v>1.6666666666666667</v>
      </c>
      <c r="K2151" s="3">
        <v>0</v>
      </c>
      <c r="L2151" s="2">
        <v>0</v>
      </c>
      <c r="M2151" s="2">
        <v>2</v>
      </c>
      <c r="N2151" s="9">
        <f t="shared" si="67"/>
        <v>0.66666666666666663</v>
      </c>
    </row>
    <row r="2152" spans="1:14" ht="15.75" customHeight="1" x14ac:dyDescent="0.25">
      <c r="A2152" s="3">
        <v>2170</v>
      </c>
      <c r="B2152" s="6" t="s">
        <v>8004</v>
      </c>
      <c r="C2152" s="3" t="s">
        <v>5800</v>
      </c>
      <c r="D2152" s="3" t="s">
        <v>5801</v>
      </c>
      <c r="E2152" s="3" t="s">
        <v>98</v>
      </c>
      <c r="F2152" s="4" t="s">
        <v>8822</v>
      </c>
      <c r="G2152" s="3">
        <v>2</v>
      </c>
      <c r="H2152" s="2">
        <v>2</v>
      </c>
      <c r="I2152" s="2">
        <v>2</v>
      </c>
      <c r="J2152" s="9">
        <f t="shared" si="66"/>
        <v>2</v>
      </c>
      <c r="K2152" s="3">
        <v>1</v>
      </c>
      <c r="L2152" s="2">
        <v>1</v>
      </c>
      <c r="M2152" s="2">
        <v>0</v>
      </c>
      <c r="N2152" s="9">
        <f t="shared" si="67"/>
        <v>0.66666666666666663</v>
      </c>
    </row>
    <row r="2153" spans="1:14" ht="15.75" customHeight="1" x14ac:dyDescent="0.25">
      <c r="A2153" s="3">
        <v>2171</v>
      </c>
      <c r="B2153" s="6" t="s">
        <v>8005</v>
      </c>
      <c r="C2153" s="3" t="s">
        <v>5802</v>
      </c>
      <c r="D2153" s="3" t="s">
        <v>5803</v>
      </c>
      <c r="E2153" s="3" t="s">
        <v>4621</v>
      </c>
      <c r="F2153" s="4" t="s">
        <v>8822</v>
      </c>
      <c r="G2153" s="3">
        <v>2</v>
      </c>
      <c r="H2153" s="2">
        <v>2</v>
      </c>
      <c r="I2153" s="2">
        <v>2</v>
      </c>
      <c r="J2153" s="9">
        <f t="shared" si="66"/>
        <v>2</v>
      </c>
      <c r="K2153" s="3">
        <v>1</v>
      </c>
      <c r="L2153" s="2">
        <v>1</v>
      </c>
      <c r="M2153" s="2">
        <v>1</v>
      </c>
      <c r="N2153" s="9">
        <f t="shared" si="67"/>
        <v>1</v>
      </c>
    </row>
    <row r="2154" spans="1:14" ht="15.75" customHeight="1" x14ac:dyDescent="0.25">
      <c r="A2154" s="3">
        <v>2172</v>
      </c>
      <c r="B2154" s="6" t="s">
        <v>9037</v>
      </c>
      <c r="C2154" s="3" t="s">
        <v>5805</v>
      </c>
      <c r="D2154" s="3" t="s">
        <v>5806</v>
      </c>
      <c r="E2154" s="3" t="s">
        <v>950</v>
      </c>
      <c r="F2154" s="4" t="s">
        <v>8822</v>
      </c>
      <c r="G2154" s="3">
        <v>3</v>
      </c>
      <c r="H2154" s="2">
        <v>3</v>
      </c>
      <c r="I2154" s="2">
        <v>2</v>
      </c>
      <c r="J2154" s="9">
        <f t="shared" si="66"/>
        <v>2.6666666666666665</v>
      </c>
      <c r="K2154" s="3">
        <v>5</v>
      </c>
      <c r="L2154" s="2">
        <v>5</v>
      </c>
      <c r="M2154" s="2">
        <v>1</v>
      </c>
      <c r="N2154" s="9">
        <f t="shared" si="67"/>
        <v>3.6666666666666665</v>
      </c>
    </row>
    <row r="2155" spans="1:14" ht="15.75" customHeight="1" x14ac:dyDescent="0.25">
      <c r="A2155" s="3">
        <v>2173</v>
      </c>
      <c r="B2155" s="6" t="s">
        <v>8006</v>
      </c>
      <c r="C2155" s="3" t="s">
        <v>5808</v>
      </c>
      <c r="D2155" s="3" t="s">
        <v>5809</v>
      </c>
      <c r="E2155" s="3" t="s">
        <v>610</v>
      </c>
      <c r="F2155" s="4" t="s">
        <v>8822</v>
      </c>
      <c r="G2155" s="3">
        <v>3</v>
      </c>
      <c r="H2155" s="2">
        <v>3</v>
      </c>
      <c r="I2155" s="2">
        <v>3</v>
      </c>
      <c r="J2155" s="9">
        <f t="shared" si="66"/>
        <v>3</v>
      </c>
      <c r="K2155" s="3">
        <v>0</v>
      </c>
      <c r="L2155" s="2">
        <v>0</v>
      </c>
      <c r="M2155" s="2">
        <v>5</v>
      </c>
      <c r="N2155" s="9">
        <f t="shared" si="67"/>
        <v>1.6666666666666667</v>
      </c>
    </row>
    <row r="2156" spans="1:14" ht="15.75" customHeight="1" x14ac:dyDescent="0.25">
      <c r="A2156" s="3">
        <v>2174</v>
      </c>
      <c r="B2156" s="6" t="s">
        <v>8007</v>
      </c>
      <c r="C2156" s="3" t="s">
        <v>5811</v>
      </c>
      <c r="D2156" s="3" t="s">
        <v>5812</v>
      </c>
      <c r="E2156" s="3" t="s">
        <v>852</v>
      </c>
      <c r="F2156" s="4" t="s">
        <v>8822</v>
      </c>
      <c r="G2156" s="3">
        <v>2</v>
      </c>
      <c r="H2156" s="2">
        <v>2</v>
      </c>
      <c r="I2156" s="2">
        <v>3</v>
      </c>
      <c r="J2156" s="9">
        <f t="shared" si="66"/>
        <v>2.3333333333333335</v>
      </c>
      <c r="K2156" s="3">
        <v>2</v>
      </c>
      <c r="L2156" s="2">
        <v>2</v>
      </c>
      <c r="M2156" s="2">
        <v>0</v>
      </c>
      <c r="N2156" s="9">
        <f t="shared" si="67"/>
        <v>1.3333333333333333</v>
      </c>
    </row>
    <row r="2157" spans="1:14" ht="15.75" customHeight="1" x14ac:dyDescent="0.25">
      <c r="A2157" s="3">
        <v>2175</v>
      </c>
      <c r="B2157" s="6" t="s">
        <v>8008</v>
      </c>
      <c r="C2157" s="3" t="s">
        <v>5814</v>
      </c>
      <c r="D2157" s="3" t="s">
        <v>5815</v>
      </c>
      <c r="E2157" s="3" t="s">
        <v>276</v>
      </c>
      <c r="F2157" s="4" t="s">
        <v>8822</v>
      </c>
      <c r="G2157" s="3">
        <v>2</v>
      </c>
      <c r="H2157" s="2">
        <v>2</v>
      </c>
      <c r="I2157" s="2">
        <v>2</v>
      </c>
      <c r="J2157" s="9">
        <f t="shared" si="66"/>
        <v>2</v>
      </c>
      <c r="K2157" s="3">
        <v>1</v>
      </c>
      <c r="L2157" s="2">
        <v>1</v>
      </c>
      <c r="M2157" s="2">
        <v>2</v>
      </c>
      <c r="N2157" s="9">
        <f t="shared" si="67"/>
        <v>1.3333333333333333</v>
      </c>
    </row>
    <row r="2158" spans="1:14" ht="15.75" customHeight="1" x14ac:dyDescent="0.25">
      <c r="A2158" s="3">
        <v>2176</v>
      </c>
      <c r="B2158" s="6" t="s">
        <v>8009</v>
      </c>
      <c r="C2158" s="3" t="s">
        <v>5817</v>
      </c>
      <c r="D2158" s="3" t="s">
        <v>5818</v>
      </c>
      <c r="E2158" s="3" t="s">
        <v>25</v>
      </c>
      <c r="F2158" s="4" t="s">
        <v>8822</v>
      </c>
      <c r="G2158" s="3">
        <v>1</v>
      </c>
      <c r="H2158" s="2">
        <v>1</v>
      </c>
      <c r="I2158" s="2">
        <v>2</v>
      </c>
      <c r="J2158" s="9">
        <f t="shared" si="66"/>
        <v>1.3333333333333333</v>
      </c>
      <c r="K2158" s="3">
        <v>1</v>
      </c>
      <c r="L2158" s="2">
        <v>1</v>
      </c>
      <c r="M2158" s="2">
        <v>1</v>
      </c>
      <c r="N2158" s="9">
        <f t="shared" si="67"/>
        <v>1</v>
      </c>
    </row>
    <row r="2159" spans="1:14" ht="15.75" customHeight="1" x14ac:dyDescent="0.25">
      <c r="A2159" s="3">
        <v>2177</v>
      </c>
      <c r="B2159" s="6" t="s">
        <v>8010</v>
      </c>
      <c r="C2159" s="3" t="s">
        <v>5820</v>
      </c>
      <c r="D2159" s="3" t="s">
        <v>5821</v>
      </c>
      <c r="E2159" s="3" t="s">
        <v>688</v>
      </c>
      <c r="F2159" s="4" t="s">
        <v>8822</v>
      </c>
      <c r="G2159" s="3">
        <v>3</v>
      </c>
      <c r="H2159" s="2">
        <v>3</v>
      </c>
      <c r="I2159" s="2">
        <v>1</v>
      </c>
      <c r="J2159" s="9">
        <f t="shared" si="66"/>
        <v>2.3333333333333335</v>
      </c>
      <c r="K2159" s="3">
        <v>1</v>
      </c>
      <c r="L2159" s="2">
        <v>1</v>
      </c>
      <c r="M2159" s="2">
        <v>1</v>
      </c>
      <c r="N2159" s="9">
        <f t="shared" si="67"/>
        <v>1</v>
      </c>
    </row>
    <row r="2160" spans="1:14" ht="15.75" customHeight="1" x14ac:dyDescent="0.25">
      <c r="A2160" s="3">
        <v>2178</v>
      </c>
      <c r="B2160" s="6" t="s">
        <v>8011</v>
      </c>
      <c r="C2160" s="3" t="s">
        <v>5823</v>
      </c>
      <c r="D2160" s="3" t="s">
        <v>5824</v>
      </c>
      <c r="E2160" s="3" t="s">
        <v>276</v>
      </c>
      <c r="F2160" s="4" t="s">
        <v>8822</v>
      </c>
      <c r="G2160" s="3">
        <v>3</v>
      </c>
      <c r="H2160" s="2">
        <v>3</v>
      </c>
      <c r="I2160" s="2">
        <v>3</v>
      </c>
      <c r="J2160" s="9">
        <f t="shared" si="66"/>
        <v>3</v>
      </c>
      <c r="K2160" s="3">
        <v>1</v>
      </c>
      <c r="L2160" s="2">
        <v>1</v>
      </c>
      <c r="M2160" s="2">
        <v>1</v>
      </c>
      <c r="N2160" s="9">
        <f t="shared" si="67"/>
        <v>1</v>
      </c>
    </row>
    <row r="2161" spans="1:14" ht="15.75" customHeight="1" x14ac:dyDescent="0.25">
      <c r="A2161" s="3">
        <v>2179</v>
      </c>
      <c r="B2161" s="6" t="s">
        <v>8012</v>
      </c>
      <c r="C2161" s="3" t="s">
        <v>5826</v>
      </c>
      <c r="D2161" s="3" t="s">
        <v>5827</v>
      </c>
      <c r="E2161" s="3" t="s">
        <v>1305</v>
      </c>
      <c r="F2161" s="4" t="s">
        <v>8822</v>
      </c>
      <c r="G2161" s="3">
        <v>2</v>
      </c>
      <c r="H2161" s="2">
        <v>2</v>
      </c>
      <c r="I2161" s="2">
        <v>3</v>
      </c>
      <c r="J2161" s="9">
        <f t="shared" ref="J2161:J2224" si="68">AVERAGE(G2161:I2161)</f>
        <v>2.3333333333333335</v>
      </c>
      <c r="K2161" s="3">
        <v>3</v>
      </c>
      <c r="L2161" s="2">
        <v>3</v>
      </c>
      <c r="M2161" s="2">
        <v>1</v>
      </c>
      <c r="N2161" s="9">
        <f t="shared" ref="N2161:N2224" si="69">AVERAGE(K2161:M2161)</f>
        <v>2.3333333333333335</v>
      </c>
    </row>
    <row r="2162" spans="1:14" ht="15.75" customHeight="1" x14ac:dyDescent="0.25">
      <c r="A2162" s="3">
        <v>2180</v>
      </c>
      <c r="B2162" s="6" t="s">
        <v>8013</v>
      </c>
      <c r="C2162" s="3" t="s">
        <v>5828</v>
      </c>
      <c r="D2162" s="3" t="s">
        <v>5830</v>
      </c>
      <c r="E2162" s="3" t="s">
        <v>500</v>
      </c>
      <c r="F2162" s="4" t="s">
        <v>8822</v>
      </c>
      <c r="G2162" s="3">
        <v>2</v>
      </c>
      <c r="H2162" s="2">
        <v>2</v>
      </c>
      <c r="I2162" s="2">
        <v>2</v>
      </c>
      <c r="J2162" s="9">
        <f t="shared" si="68"/>
        <v>2</v>
      </c>
      <c r="K2162" s="3">
        <v>0</v>
      </c>
      <c r="L2162" s="2">
        <v>0</v>
      </c>
      <c r="M2162" s="2">
        <v>3</v>
      </c>
      <c r="N2162" s="9">
        <f t="shared" si="69"/>
        <v>1</v>
      </c>
    </row>
    <row r="2163" spans="1:14" ht="15.75" customHeight="1" x14ac:dyDescent="0.25">
      <c r="A2163" s="3">
        <v>2181</v>
      </c>
      <c r="B2163" s="6" t="s">
        <v>8014</v>
      </c>
      <c r="C2163" s="3" t="s">
        <v>5831</v>
      </c>
      <c r="D2163" s="3" t="s">
        <v>5832</v>
      </c>
      <c r="E2163" s="3" t="s">
        <v>590</v>
      </c>
      <c r="F2163" s="4" t="s">
        <v>8822</v>
      </c>
      <c r="G2163" s="3">
        <v>2</v>
      </c>
      <c r="H2163" s="2">
        <v>2</v>
      </c>
      <c r="I2163" s="2">
        <v>2</v>
      </c>
      <c r="J2163" s="9">
        <f t="shared" si="68"/>
        <v>2</v>
      </c>
      <c r="K2163" s="3">
        <v>0</v>
      </c>
      <c r="L2163" s="2">
        <v>0</v>
      </c>
      <c r="M2163" s="2">
        <v>0</v>
      </c>
      <c r="N2163" s="9">
        <f t="shared" si="69"/>
        <v>0</v>
      </c>
    </row>
    <row r="2164" spans="1:14" ht="15.75" customHeight="1" x14ac:dyDescent="0.25">
      <c r="A2164" s="3">
        <v>2182</v>
      </c>
      <c r="B2164" s="6" t="s">
        <v>8015</v>
      </c>
      <c r="C2164" s="3" t="s">
        <v>5835</v>
      </c>
      <c r="D2164" s="3" t="s">
        <v>5836</v>
      </c>
      <c r="E2164" s="3" t="s">
        <v>566</v>
      </c>
      <c r="F2164" s="4" t="s">
        <v>8822</v>
      </c>
      <c r="G2164" s="3">
        <v>3</v>
      </c>
      <c r="H2164" s="2">
        <v>3</v>
      </c>
      <c r="I2164" s="2">
        <v>2</v>
      </c>
      <c r="J2164" s="9">
        <f t="shared" si="68"/>
        <v>2.6666666666666665</v>
      </c>
      <c r="K2164" s="3">
        <v>2</v>
      </c>
      <c r="L2164" s="2">
        <v>2</v>
      </c>
      <c r="M2164" s="2">
        <v>0</v>
      </c>
      <c r="N2164" s="9">
        <f t="shared" si="69"/>
        <v>1.3333333333333333</v>
      </c>
    </row>
    <row r="2165" spans="1:14" ht="15.75" customHeight="1" x14ac:dyDescent="0.25">
      <c r="A2165" s="3">
        <v>2183</v>
      </c>
      <c r="B2165" s="6" t="s">
        <v>8016</v>
      </c>
      <c r="C2165" s="3" t="s">
        <v>5838</v>
      </c>
      <c r="D2165" s="3" t="s">
        <v>5839</v>
      </c>
      <c r="E2165" s="3" t="s">
        <v>1050</v>
      </c>
      <c r="F2165" s="4" t="s">
        <v>8822</v>
      </c>
      <c r="G2165" s="3">
        <v>2</v>
      </c>
      <c r="H2165" s="2">
        <v>2</v>
      </c>
      <c r="I2165" s="2">
        <v>3</v>
      </c>
      <c r="J2165" s="9">
        <f t="shared" si="68"/>
        <v>2.3333333333333335</v>
      </c>
      <c r="K2165" s="3">
        <v>3</v>
      </c>
      <c r="L2165" s="2">
        <v>3</v>
      </c>
      <c r="M2165" s="2">
        <v>2</v>
      </c>
      <c r="N2165" s="9">
        <f t="shared" si="69"/>
        <v>2.6666666666666665</v>
      </c>
    </row>
    <row r="2166" spans="1:14" ht="15.75" customHeight="1" x14ac:dyDescent="0.25">
      <c r="A2166" s="3">
        <v>2184</v>
      </c>
      <c r="B2166" s="6" t="s">
        <v>8017</v>
      </c>
      <c r="C2166" s="3" t="s">
        <v>5841</v>
      </c>
      <c r="D2166" s="3" t="s">
        <v>5842</v>
      </c>
      <c r="E2166" s="3" t="s">
        <v>294</v>
      </c>
      <c r="F2166" s="4" t="s">
        <v>8822</v>
      </c>
      <c r="G2166" s="3">
        <v>1</v>
      </c>
      <c r="H2166" s="2">
        <v>1</v>
      </c>
      <c r="I2166" s="2">
        <v>2</v>
      </c>
      <c r="J2166" s="9">
        <f t="shared" si="68"/>
        <v>1.3333333333333333</v>
      </c>
      <c r="K2166" s="3">
        <v>2</v>
      </c>
      <c r="L2166" s="2">
        <v>2</v>
      </c>
      <c r="M2166" s="2">
        <v>3</v>
      </c>
      <c r="N2166" s="9">
        <f t="shared" si="69"/>
        <v>2.3333333333333335</v>
      </c>
    </row>
    <row r="2167" spans="1:14" ht="15.75" customHeight="1" x14ac:dyDescent="0.25">
      <c r="A2167" s="3">
        <v>2185</v>
      </c>
      <c r="B2167" s="6" t="s">
        <v>8018</v>
      </c>
      <c r="C2167" s="3" t="s">
        <v>5843</v>
      </c>
      <c r="D2167" s="3" t="s">
        <v>5844</v>
      </c>
      <c r="E2167" s="3" t="s">
        <v>1186</v>
      </c>
      <c r="F2167" s="4" t="s">
        <v>8822</v>
      </c>
      <c r="G2167" s="3">
        <v>1</v>
      </c>
      <c r="H2167" s="2">
        <v>1</v>
      </c>
      <c r="I2167" s="2">
        <v>1</v>
      </c>
      <c r="J2167" s="9">
        <f t="shared" si="68"/>
        <v>1</v>
      </c>
      <c r="K2167" s="3">
        <v>3</v>
      </c>
      <c r="L2167" s="2">
        <v>3</v>
      </c>
      <c r="M2167" s="2">
        <v>2</v>
      </c>
      <c r="N2167" s="9">
        <f t="shared" si="69"/>
        <v>2.6666666666666665</v>
      </c>
    </row>
    <row r="2168" spans="1:14" ht="15.75" customHeight="1" x14ac:dyDescent="0.25">
      <c r="A2168" s="3">
        <v>2186</v>
      </c>
      <c r="B2168" s="6" t="s">
        <v>8019</v>
      </c>
      <c r="C2168" s="3" t="s">
        <v>5846</v>
      </c>
      <c r="D2168" s="3" t="s">
        <v>5847</v>
      </c>
      <c r="E2168" s="3" t="s">
        <v>366</v>
      </c>
      <c r="F2168" s="4" t="s">
        <v>8822</v>
      </c>
      <c r="G2168" s="3">
        <v>3</v>
      </c>
      <c r="H2168" s="2">
        <v>3</v>
      </c>
      <c r="I2168" s="2">
        <v>1</v>
      </c>
      <c r="J2168" s="9">
        <f t="shared" si="68"/>
        <v>2.3333333333333335</v>
      </c>
      <c r="K2168" s="3">
        <v>3</v>
      </c>
      <c r="L2168" s="2">
        <v>3</v>
      </c>
      <c r="M2168" s="2">
        <v>3</v>
      </c>
      <c r="N2168" s="9">
        <f t="shared" si="69"/>
        <v>3</v>
      </c>
    </row>
    <row r="2169" spans="1:14" ht="15.75" customHeight="1" x14ac:dyDescent="0.25">
      <c r="A2169" s="3">
        <v>2187</v>
      </c>
      <c r="B2169" s="6" t="s">
        <v>8020</v>
      </c>
      <c r="C2169" s="3" t="s">
        <v>5849</v>
      </c>
      <c r="D2169" s="3" t="s">
        <v>5850</v>
      </c>
      <c r="E2169" s="3" t="s">
        <v>17</v>
      </c>
      <c r="F2169" s="4" t="s">
        <v>8822</v>
      </c>
      <c r="G2169" s="3">
        <v>1</v>
      </c>
      <c r="H2169" s="2">
        <v>1</v>
      </c>
      <c r="I2169" s="2">
        <v>3</v>
      </c>
      <c r="J2169" s="9">
        <f t="shared" si="68"/>
        <v>1.6666666666666667</v>
      </c>
      <c r="K2169" s="3">
        <v>2</v>
      </c>
      <c r="L2169" s="2">
        <v>2</v>
      </c>
      <c r="M2169" s="2">
        <v>3</v>
      </c>
      <c r="N2169" s="9">
        <f t="shared" si="69"/>
        <v>2.3333333333333335</v>
      </c>
    </row>
    <row r="2170" spans="1:14" ht="15.75" customHeight="1" x14ac:dyDescent="0.25">
      <c r="A2170" s="3">
        <v>2188</v>
      </c>
      <c r="B2170" s="6" t="s">
        <v>8021</v>
      </c>
      <c r="C2170" s="3" t="s">
        <v>5852</v>
      </c>
      <c r="D2170" s="3" t="s">
        <v>5853</v>
      </c>
      <c r="E2170" s="3" t="s">
        <v>179</v>
      </c>
      <c r="F2170" s="4" t="s">
        <v>8822</v>
      </c>
      <c r="G2170" s="3">
        <v>0</v>
      </c>
      <c r="H2170" s="2">
        <v>0</v>
      </c>
      <c r="I2170" s="2">
        <v>1</v>
      </c>
      <c r="J2170" s="9">
        <f t="shared" si="68"/>
        <v>0.33333333333333331</v>
      </c>
      <c r="K2170" s="3">
        <v>7</v>
      </c>
      <c r="L2170" s="2">
        <v>7</v>
      </c>
      <c r="M2170" s="2">
        <v>2</v>
      </c>
      <c r="N2170" s="9">
        <f t="shared" si="69"/>
        <v>5.333333333333333</v>
      </c>
    </row>
    <row r="2171" spans="1:14" ht="15.75" customHeight="1" x14ac:dyDescent="0.25">
      <c r="A2171" s="3">
        <v>2189</v>
      </c>
      <c r="B2171" s="6" t="s">
        <v>8022</v>
      </c>
      <c r="C2171" s="3" t="s">
        <v>5854</v>
      </c>
      <c r="D2171" s="3" t="s">
        <v>5855</v>
      </c>
      <c r="E2171" s="3" t="s">
        <v>1263</v>
      </c>
      <c r="F2171" s="4" t="s">
        <v>8822</v>
      </c>
      <c r="G2171" s="3">
        <v>2</v>
      </c>
      <c r="H2171" s="2">
        <v>2</v>
      </c>
      <c r="I2171" s="2">
        <v>0</v>
      </c>
      <c r="J2171" s="9">
        <f t="shared" si="68"/>
        <v>1.3333333333333333</v>
      </c>
      <c r="K2171" s="3">
        <v>3</v>
      </c>
      <c r="L2171" s="2">
        <v>3</v>
      </c>
      <c r="M2171" s="2">
        <v>7</v>
      </c>
      <c r="N2171" s="9">
        <f t="shared" si="69"/>
        <v>4.333333333333333</v>
      </c>
    </row>
    <row r="2172" spans="1:14" ht="15.75" customHeight="1" x14ac:dyDescent="0.25">
      <c r="A2172" s="3">
        <v>2190</v>
      </c>
      <c r="B2172" s="6" t="s">
        <v>8023</v>
      </c>
      <c r="C2172" s="3" t="s">
        <v>5856</v>
      </c>
      <c r="D2172" s="3" t="s">
        <v>5857</v>
      </c>
      <c r="E2172" s="3" t="s">
        <v>1305</v>
      </c>
      <c r="F2172" s="4" t="s">
        <v>8822</v>
      </c>
      <c r="G2172" s="3">
        <v>2</v>
      </c>
      <c r="H2172" s="2">
        <v>2</v>
      </c>
      <c r="I2172" s="2">
        <v>2</v>
      </c>
      <c r="J2172" s="9">
        <f t="shared" si="68"/>
        <v>2</v>
      </c>
      <c r="K2172" s="3">
        <v>3</v>
      </c>
      <c r="L2172" s="2">
        <v>3</v>
      </c>
      <c r="M2172" s="2">
        <v>3</v>
      </c>
      <c r="N2172" s="9">
        <f t="shared" si="69"/>
        <v>3</v>
      </c>
    </row>
    <row r="2173" spans="1:14" ht="15.75" customHeight="1" x14ac:dyDescent="0.25">
      <c r="A2173" s="3">
        <v>2191</v>
      </c>
      <c r="B2173" s="6" t="s">
        <v>8024</v>
      </c>
      <c r="C2173" s="3" t="s">
        <v>5858</v>
      </c>
      <c r="D2173" s="3" t="s">
        <v>5859</v>
      </c>
      <c r="E2173" s="3" t="s">
        <v>449</v>
      </c>
      <c r="F2173" s="4" t="s">
        <v>8822</v>
      </c>
      <c r="G2173" s="3">
        <v>0</v>
      </c>
      <c r="H2173" s="2">
        <v>0</v>
      </c>
      <c r="I2173" s="2">
        <v>2</v>
      </c>
      <c r="J2173" s="9">
        <f t="shared" si="68"/>
        <v>0.66666666666666663</v>
      </c>
      <c r="K2173" s="3">
        <v>1</v>
      </c>
      <c r="L2173" s="2">
        <v>1</v>
      </c>
      <c r="M2173" s="2">
        <v>3</v>
      </c>
      <c r="N2173" s="9">
        <f t="shared" si="69"/>
        <v>1.6666666666666667</v>
      </c>
    </row>
    <row r="2174" spans="1:14" ht="15.75" customHeight="1" x14ac:dyDescent="0.25">
      <c r="A2174" s="3">
        <v>2192</v>
      </c>
      <c r="B2174" s="6" t="s">
        <v>8025</v>
      </c>
      <c r="C2174" s="3" t="s">
        <v>5860</v>
      </c>
      <c r="D2174" s="3" t="s">
        <v>5861</v>
      </c>
      <c r="E2174" s="3" t="s">
        <v>6505</v>
      </c>
      <c r="F2174" s="4" t="s">
        <v>8822</v>
      </c>
      <c r="G2174" s="3">
        <v>0</v>
      </c>
      <c r="H2174" s="2">
        <v>0</v>
      </c>
      <c r="I2174" s="2">
        <v>0</v>
      </c>
      <c r="J2174" s="9">
        <f t="shared" si="68"/>
        <v>0</v>
      </c>
      <c r="K2174" s="3">
        <v>1</v>
      </c>
      <c r="L2174" s="2">
        <v>1</v>
      </c>
      <c r="M2174" s="2">
        <v>1</v>
      </c>
      <c r="N2174" s="9">
        <f t="shared" si="69"/>
        <v>1</v>
      </c>
    </row>
    <row r="2175" spans="1:14" ht="15.75" customHeight="1" x14ac:dyDescent="0.25">
      <c r="A2175" s="3">
        <v>2193</v>
      </c>
      <c r="B2175" s="6" t="s">
        <v>8026</v>
      </c>
      <c r="C2175" s="3" t="s">
        <v>5862</v>
      </c>
      <c r="D2175" s="3" t="s">
        <v>5864</v>
      </c>
      <c r="E2175" s="3" t="s">
        <v>3387</v>
      </c>
      <c r="F2175" s="4" t="s">
        <v>8822</v>
      </c>
      <c r="G2175" s="3">
        <v>4</v>
      </c>
      <c r="H2175" s="2">
        <v>4</v>
      </c>
      <c r="I2175" s="2">
        <v>0</v>
      </c>
      <c r="J2175" s="9">
        <f t="shared" si="68"/>
        <v>2.6666666666666665</v>
      </c>
      <c r="K2175" s="3">
        <v>3</v>
      </c>
      <c r="L2175" s="2">
        <v>3</v>
      </c>
      <c r="M2175" s="2">
        <v>1</v>
      </c>
      <c r="N2175" s="9">
        <f t="shared" si="69"/>
        <v>2.3333333333333335</v>
      </c>
    </row>
    <row r="2176" spans="1:14" ht="15.75" customHeight="1" x14ac:dyDescent="0.25">
      <c r="A2176" s="3">
        <v>2194</v>
      </c>
      <c r="B2176" s="6" t="s">
        <v>8027</v>
      </c>
      <c r="C2176" s="3" t="s">
        <v>5866</v>
      </c>
      <c r="D2176" s="3" t="s">
        <v>5867</v>
      </c>
      <c r="E2176" s="3" t="s">
        <v>66</v>
      </c>
      <c r="F2176" s="4" t="s">
        <v>8822</v>
      </c>
      <c r="G2176" s="3">
        <v>0</v>
      </c>
      <c r="H2176" s="2">
        <v>0</v>
      </c>
      <c r="I2176" s="2">
        <v>4</v>
      </c>
      <c r="J2176" s="9">
        <f t="shared" si="68"/>
        <v>1.3333333333333333</v>
      </c>
      <c r="K2176" s="3">
        <v>2</v>
      </c>
      <c r="L2176" s="2">
        <v>2</v>
      </c>
      <c r="M2176" s="2">
        <v>3</v>
      </c>
      <c r="N2176" s="9">
        <f t="shared" si="69"/>
        <v>2.3333333333333335</v>
      </c>
    </row>
    <row r="2177" spans="1:14" ht="15.75" customHeight="1" x14ac:dyDescent="0.25">
      <c r="A2177" s="3">
        <v>2195</v>
      </c>
      <c r="B2177" s="6" t="s">
        <v>8028</v>
      </c>
      <c r="C2177" s="3" t="s">
        <v>5869</v>
      </c>
      <c r="D2177" s="3" t="s">
        <v>5870</v>
      </c>
      <c r="E2177" s="3" t="s">
        <v>2746</v>
      </c>
      <c r="F2177" s="4" t="s">
        <v>8822</v>
      </c>
      <c r="G2177" s="3">
        <v>0</v>
      </c>
      <c r="H2177" s="2">
        <v>0</v>
      </c>
      <c r="I2177" s="2">
        <v>0</v>
      </c>
      <c r="J2177" s="9">
        <f t="shared" si="68"/>
        <v>0</v>
      </c>
      <c r="K2177" s="3">
        <v>1</v>
      </c>
      <c r="L2177" s="2">
        <v>1</v>
      </c>
      <c r="M2177" s="2">
        <v>2</v>
      </c>
      <c r="N2177" s="9">
        <f t="shared" si="69"/>
        <v>1.3333333333333333</v>
      </c>
    </row>
    <row r="2178" spans="1:14" ht="15.75" customHeight="1" x14ac:dyDescent="0.25">
      <c r="A2178" s="3">
        <v>2196</v>
      </c>
      <c r="B2178" s="6" t="s">
        <v>8029</v>
      </c>
      <c r="C2178" s="3" t="s">
        <v>5872</v>
      </c>
      <c r="D2178" s="3" t="s">
        <v>5873</v>
      </c>
      <c r="E2178" s="3" t="s">
        <v>75</v>
      </c>
      <c r="F2178" s="4" t="s">
        <v>8822</v>
      </c>
      <c r="G2178" s="3">
        <v>3</v>
      </c>
      <c r="H2178" s="2">
        <v>3</v>
      </c>
      <c r="I2178" s="2">
        <v>0</v>
      </c>
      <c r="J2178" s="9">
        <f t="shared" si="68"/>
        <v>2</v>
      </c>
      <c r="K2178" s="3">
        <v>2</v>
      </c>
      <c r="L2178" s="2">
        <v>2</v>
      </c>
      <c r="M2178" s="2">
        <v>1</v>
      </c>
      <c r="N2178" s="9">
        <f t="shared" si="69"/>
        <v>1.6666666666666667</v>
      </c>
    </row>
    <row r="2179" spans="1:14" ht="15.75" customHeight="1" x14ac:dyDescent="0.25">
      <c r="A2179" s="3">
        <v>2197</v>
      </c>
      <c r="B2179" s="6" t="s">
        <v>8030</v>
      </c>
      <c r="C2179" s="3" t="s">
        <v>5874</v>
      </c>
      <c r="D2179" s="3" t="s">
        <v>5875</v>
      </c>
      <c r="E2179" s="3" t="s">
        <v>168</v>
      </c>
      <c r="F2179" s="4" t="s">
        <v>8822</v>
      </c>
      <c r="G2179" s="3">
        <v>1</v>
      </c>
      <c r="H2179" s="2">
        <v>1</v>
      </c>
      <c r="I2179" s="2">
        <v>3</v>
      </c>
      <c r="J2179" s="9">
        <f t="shared" si="68"/>
        <v>1.6666666666666667</v>
      </c>
      <c r="K2179" s="3">
        <v>2</v>
      </c>
      <c r="L2179" s="2">
        <v>2</v>
      </c>
      <c r="M2179" s="2">
        <v>2</v>
      </c>
      <c r="N2179" s="9">
        <f t="shared" si="69"/>
        <v>2</v>
      </c>
    </row>
    <row r="2180" spans="1:14" ht="15.75" customHeight="1" x14ac:dyDescent="0.25">
      <c r="A2180" s="3">
        <v>2198</v>
      </c>
      <c r="B2180" s="6" t="s">
        <v>9038</v>
      </c>
      <c r="C2180" s="3" t="s">
        <v>5877</v>
      </c>
      <c r="D2180" s="3" t="s">
        <v>5878</v>
      </c>
      <c r="E2180" s="3" t="s">
        <v>739</v>
      </c>
      <c r="F2180" s="4" t="s">
        <v>8822</v>
      </c>
      <c r="G2180" s="3">
        <v>3</v>
      </c>
      <c r="H2180" s="2">
        <v>3</v>
      </c>
      <c r="I2180" s="2">
        <v>1</v>
      </c>
      <c r="J2180" s="9">
        <f t="shared" si="68"/>
        <v>2.3333333333333335</v>
      </c>
      <c r="K2180" s="3">
        <v>2</v>
      </c>
      <c r="L2180" s="2">
        <v>2</v>
      </c>
      <c r="M2180" s="2">
        <v>2</v>
      </c>
      <c r="N2180" s="9">
        <f t="shared" si="69"/>
        <v>2</v>
      </c>
    </row>
    <row r="2181" spans="1:14" ht="15.75" customHeight="1" x14ac:dyDescent="0.25">
      <c r="A2181" s="3">
        <v>2199</v>
      </c>
      <c r="B2181" s="6" t="s">
        <v>8031</v>
      </c>
      <c r="C2181" s="3" t="s">
        <v>5881</v>
      </c>
      <c r="D2181" s="3" t="s">
        <v>5882</v>
      </c>
      <c r="E2181" s="3" t="s">
        <v>778</v>
      </c>
      <c r="F2181" s="4" t="s">
        <v>8822</v>
      </c>
      <c r="G2181" s="3">
        <v>3</v>
      </c>
      <c r="H2181" s="2">
        <v>3</v>
      </c>
      <c r="I2181" s="2">
        <v>3</v>
      </c>
      <c r="J2181" s="9">
        <f t="shared" si="68"/>
        <v>3</v>
      </c>
      <c r="K2181" s="3">
        <v>2</v>
      </c>
      <c r="L2181" s="2">
        <v>2</v>
      </c>
      <c r="M2181" s="2">
        <v>2</v>
      </c>
      <c r="N2181" s="9">
        <f t="shared" si="69"/>
        <v>2</v>
      </c>
    </row>
    <row r="2182" spans="1:14" ht="15.75" customHeight="1" x14ac:dyDescent="0.25">
      <c r="A2182" s="3">
        <v>2200</v>
      </c>
      <c r="B2182" s="6" t="s">
        <v>8032</v>
      </c>
      <c r="C2182" s="3" t="s">
        <v>5884</v>
      </c>
      <c r="D2182" s="3" t="s">
        <v>5885</v>
      </c>
      <c r="E2182" s="3" t="s">
        <v>1465</v>
      </c>
      <c r="F2182" s="4" t="s">
        <v>8822</v>
      </c>
      <c r="G2182" s="3">
        <v>3</v>
      </c>
      <c r="H2182" s="2">
        <v>3</v>
      </c>
      <c r="I2182" s="2">
        <v>3</v>
      </c>
      <c r="J2182" s="9">
        <f t="shared" si="68"/>
        <v>3</v>
      </c>
      <c r="K2182" s="3">
        <v>3</v>
      </c>
      <c r="L2182" s="2">
        <v>3</v>
      </c>
      <c r="M2182" s="2">
        <v>2</v>
      </c>
      <c r="N2182" s="9">
        <f t="shared" si="69"/>
        <v>2.6666666666666665</v>
      </c>
    </row>
    <row r="2183" spans="1:14" ht="15.75" customHeight="1" x14ac:dyDescent="0.25">
      <c r="A2183" s="3">
        <v>2201</v>
      </c>
      <c r="B2183" s="6" t="s">
        <v>8033</v>
      </c>
      <c r="C2183" s="3" t="s">
        <v>5887</v>
      </c>
      <c r="D2183" s="3" t="s">
        <v>5888</v>
      </c>
      <c r="E2183" s="3" t="s">
        <v>251</v>
      </c>
      <c r="F2183" s="4" t="s">
        <v>8822</v>
      </c>
      <c r="G2183" s="3">
        <v>3</v>
      </c>
      <c r="H2183" s="2">
        <v>3</v>
      </c>
      <c r="I2183" s="2">
        <v>3</v>
      </c>
      <c r="J2183" s="9">
        <f t="shared" si="68"/>
        <v>3</v>
      </c>
      <c r="K2183" s="3">
        <v>1</v>
      </c>
      <c r="L2183" s="2">
        <v>1</v>
      </c>
      <c r="M2183" s="2">
        <v>3</v>
      </c>
      <c r="N2183" s="9">
        <f t="shared" si="69"/>
        <v>1.6666666666666667</v>
      </c>
    </row>
    <row r="2184" spans="1:14" ht="15.75" customHeight="1" x14ac:dyDescent="0.25">
      <c r="A2184" s="3">
        <v>2202</v>
      </c>
      <c r="B2184" s="6" t="s">
        <v>8034</v>
      </c>
      <c r="C2184" s="3" t="s">
        <v>5889</v>
      </c>
      <c r="D2184" s="3" t="s">
        <v>5890</v>
      </c>
      <c r="E2184" s="3" t="s">
        <v>2417</v>
      </c>
      <c r="F2184" s="4" t="s">
        <v>8822</v>
      </c>
      <c r="G2184" s="3">
        <v>4</v>
      </c>
      <c r="H2184" s="2">
        <v>4</v>
      </c>
      <c r="I2184" s="2">
        <v>3</v>
      </c>
      <c r="J2184" s="9">
        <f t="shared" si="68"/>
        <v>3.6666666666666665</v>
      </c>
      <c r="K2184" s="3">
        <v>3</v>
      </c>
      <c r="L2184" s="2">
        <v>3</v>
      </c>
      <c r="M2184" s="2">
        <v>1</v>
      </c>
      <c r="N2184" s="9">
        <f t="shared" si="69"/>
        <v>2.3333333333333335</v>
      </c>
    </row>
    <row r="2185" spans="1:14" ht="15.75" customHeight="1" x14ac:dyDescent="0.25">
      <c r="A2185" s="3">
        <v>2203</v>
      </c>
      <c r="B2185" s="6" t="s">
        <v>8035</v>
      </c>
      <c r="C2185" s="3" t="s">
        <v>5892</v>
      </c>
      <c r="D2185" s="3" t="s">
        <v>5893</v>
      </c>
      <c r="E2185" s="3" t="s">
        <v>802</v>
      </c>
      <c r="F2185" s="4" t="s">
        <v>8822</v>
      </c>
      <c r="G2185" s="3">
        <v>3</v>
      </c>
      <c r="H2185" s="2">
        <v>3</v>
      </c>
      <c r="I2185" s="2">
        <v>4</v>
      </c>
      <c r="J2185" s="9">
        <f t="shared" si="68"/>
        <v>3.3333333333333335</v>
      </c>
      <c r="K2185" s="3">
        <v>3</v>
      </c>
      <c r="L2185" s="2">
        <v>3</v>
      </c>
      <c r="M2185" s="2">
        <v>3</v>
      </c>
      <c r="N2185" s="9">
        <f t="shared" si="69"/>
        <v>3</v>
      </c>
    </row>
    <row r="2186" spans="1:14" ht="15.75" customHeight="1" x14ac:dyDescent="0.25">
      <c r="A2186" s="3">
        <v>2204</v>
      </c>
      <c r="B2186" s="6" t="s">
        <v>8036</v>
      </c>
      <c r="C2186" s="3" t="s">
        <v>5895</v>
      </c>
      <c r="D2186" s="3" t="s">
        <v>5896</v>
      </c>
      <c r="E2186" s="3" t="s">
        <v>2183</v>
      </c>
      <c r="F2186" s="4" t="s">
        <v>8822</v>
      </c>
      <c r="G2186" s="3">
        <v>2</v>
      </c>
      <c r="H2186" s="2">
        <v>2</v>
      </c>
      <c r="I2186" s="2">
        <v>3</v>
      </c>
      <c r="J2186" s="9">
        <f t="shared" si="68"/>
        <v>2.3333333333333335</v>
      </c>
      <c r="K2186" s="3">
        <v>0</v>
      </c>
      <c r="L2186" s="2">
        <v>0</v>
      </c>
      <c r="M2186" s="2">
        <v>3</v>
      </c>
      <c r="N2186" s="9">
        <f t="shared" si="69"/>
        <v>1</v>
      </c>
    </row>
    <row r="2187" spans="1:14" ht="15.75" customHeight="1" x14ac:dyDescent="0.25">
      <c r="A2187" s="3">
        <v>2205</v>
      </c>
      <c r="B2187" s="6" t="s">
        <v>9039</v>
      </c>
      <c r="C2187" s="3" t="s">
        <v>5898</v>
      </c>
      <c r="D2187" s="3" t="s">
        <v>5899</v>
      </c>
      <c r="E2187" s="3" t="s">
        <v>1094</v>
      </c>
      <c r="F2187" s="4" t="s">
        <v>8822</v>
      </c>
      <c r="G2187" s="3">
        <v>4</v>
      </c>
      <c r="H2187" s="2">
        <v>4</v>
      </c>
      <c r="I2187" s="2">
        <v>2</v>
      </c>
      <c r="J2187" s="9">
        <f t="shared" si="68"/>
        <v>3.3333333333333335</v>
      </c>
      <c r="K2187" s="3">
        <v>3</v>
      </c>
      <c r="L2187" s="2">
        <v>3</v>
      </c>
      <c r="M2187" s="2">
        <v>0</v>
      </c>
      <c r="N2187" s="9">
        <f t="shared" si="69"/>
        <v>2</v>
      </c>
    </row>
    <row r="2188" spans="1:14" ht="15.75" customHeight="1" x14ac:dyDescent="0.25">
      <c r="A2188" s="3">
        <v>2206</v>
      </c>
      <c r="B2188" s="6" t="s">
        <v>8037</v>
      </c>
      <c r="C2188" s="3" t="s">
        <v>5901</v>
      </c>
      <c r="D2188" s="3" t="s">
        <v>5902</v>
      </c>
      <c r="E2188" s="3" t="s">
        <v>1676</v>
      </c>
      <c r="F2188" s="4" t="s">
        <v>8822</v>
      </c>
      <c r="G2188" s="3">
        <v>1</v>
      </c>
      <c r="H2188" s="2">
        <v>1</v>
      </c>
      <c r="I2188" s="2">
        <v>4</v>
      </c>
      <c r="J2188" s="9">
        <f t="shared" si="68"/>
        <v>2</v>
      </c>
      <c r="K2188" s="3">
        <v>1</v>
      </c>
      <c r="L2188" s="2">
        <v>1</v>
      </c>
      <c r="M2188" s="2">
        <v>3</v>
      </c>
      <c r="N2188" s="9">
        <f t="shared" si="69"/>
        <v>1.6666666666666667</v>
      </c>
    </row>
    <row r="2189" spans="1:14" ht="15.75" customHeight="1" x14ac:dyDescent="0.25">
      <c r="A2189" s="3">
        <v>2207</v>
      </c>
      <c r="B2189" s="6" t="s">
        <v>8038</v>
      </c>
      <c r="C2189" s="3" t="s">
        <v>5904</v>
      </c>
      <c r="D2189" s="3" t="s">
        <v>5905</v>
      </c>
      <c r="E2189" s="3" t="s">
        <v>1186</v>
      </c>
      <c r="F2189" s="4" t="s">
        <v>8822</v>
      </c>
      <c r="G2189" s="3">
        <v>3</v>
      </c>
      <c r="H2189" s="2">
        <v>3</v>
      </c>
      <c r="I2189" s="2">
        <v>1</v>
      </c>
      <c r="J2189" s="9">
        <f t="shared" si="68"/>
        <v>2.3333333333333335</v>
      </c>
      <c r="K2189" s="3">
        <v>4</v>
      </c>
      <c r="L2189" s="2">
        <v>4</v>
      </c>
      <c r="M2189" s="2">
        <v>1</v>
      </c>
      <c r="N2189" s="9">
        <f t="shared" si="69"/>
        <v>3</v>
      </c>
    </row>
    <row r="2190" spans="1:14" ht="15.75" customHeight="1" x14ac:dyDescent="0.25">
      <c r="A2190" s="3">
        <v>2208</v>
      </c>
      <c r="B2190" s="6" t="s">
        <v>8039</v>
      </c>
      <c r="C2190" s="3" t="s">
        <v>5906</v>
      </c>
      <c r="D2190" s="3" t="s">
        <v>5907</v>
      </c>
      <c r="E2190" s="3" t="s">
        <v>2417</v>
      </c>
      <c r="F2190" s="4" t="s">
        <v>8822</v>
      </c>
      <c r="G2190" s="3">
        <v>3</v>
      </c>
      <c r="H2190" s="2">
        <v>3</v>
      </c>
      <c r="I2190" s="2">
        <v>3</v>
      </c>
      <c r="J2190" s="9">
        <f t="shared" si="68"/>
        <v>3</v>
      </c>
      <c r="K2190" s="3">
        <v>4</v>
      </c>
      <c r="L2190" s="2">
        <v>4</v>
      </c>
      <c r="M2190" s="2">
        <v>4</v>
      </c>
      <c r="N2190" s="9">
        <f t="shared" si="69"/>
        <v>4</v>
      </c>
    </row>
    <row r="2191" spans="1:14" ht="15.75" customHeight="1" x14ac:dyDescent="0.25">
      <c r="A2191" s="3">
        <v>2209</v>
      </c>
      <c r="B2191" s="6" t="s">
        <v>8040</v>
      </c>
      <c r="C2191" s="3" t="s">
        <v>5909</v>
      </c>
      <c r="D2191" s="3" t="s">
        <v>5910</v>
      </c>
      <c r="E2191" s="3" t="s">
        <v>521</v>
      </c>
      <c r="F2191" s="4" t="s">
        <v>8822</v>
      </c>
      <c r="G2191" s="3">
        <v>2</v>
      </c>
      <c r="H2191" s="2">
        <v>2</v>
      </c>
      <c r="I2191" s="2">
        <v>3</v>
      </c>
      <c r="J2191" s="9">
        <f t="shared" si="68"/>
        <v>2.3333333333333335</v>
      </c>
      <c r="K2191" s="3">
        <v>4</v>
      </c>
      <c r="L2191" s="2">
        <v>4</v>
      </c>
      <c r="M2191" s="2">
        <v>4</v>
      </c>
      <c r="N2191" s="9">
        <f t="shared" si="69"/>
        <v>4</v>
      </c>
    </row>
    <row r="2192" spans="1:14" ht="15.75" customHeight="1" x14ac:dyDescent="0.25">
      <c r="A2192" s="3">
        <v>2210</v>
      </c>
      <c r="B2192" s="6" t="s">
        <v>8041</v>
      </c>
      <c r="C2192" s="3" t="s">
        <v>5912</v>
      </c>
      <c r="D2192" s="3" t="s">
        <v>5913</v>
      </c>
      <c r="E2192" s="3" t="s">
        <v>449</v>
      </c>
      <c r="F2192" s="4" t="s">
        <v>8822</v>
      </c>
      <c r="G2192" s="3">
        <v>2</v>
      </c>
      <c r="H2192" s="2">
        <v>2</v>
      </c>
      <c r="I2192" s="2">
        <v>2</v>
      </c>
      <c r="J2192" s="9">
        <f t="shared" si="68"/>
        <v>2</v>
      </c>
      <c r="K2192" s="3">
        <v>2</v>
      </c>
      <c r="L2192" s="2">
        <v>2</v>
      </c>
      <c r="M2192" s="2">
        <v>4</v>
      </c>
      <c r="N2192" s="9">
        <f t="shared" si="69"/>
        <v>2.6666666666666665</v>
      </c>
    </row>
    <row r="2193" spans="1:14" ht="15.75" customHeight="1" x14ac:dyDescent="0.25">
      <c r="A2193" s="3">
        <v>2211</v>
      </c>
      <c r="B2193" s="6" t="s">
        <v>8042</v>
      </c>
      <c r="C2193" s="3" t="s">
        <v>5915</v>
      </c>
      <c r="D2193" s="3" t="s">
        <v>5916</v>
      </c>
      <c r="E2193" s="3" t="s">
        <v>179</v>
      </c>
      <c r="F2193" s="4" t="s">
        <v>8822</v>
      </c>
      <c r="G2193" s="3">
        <v>3</v>
      </c>
      <c r="H2193" s="2">
        <v>3</v>
      </c>
      <c r="I2193" s="2">
        <v>2</v>
      </c>
      <c r="J2193" s="9">
        <f t="shared" si="68"/>
        <v>2.6666666666666665</v>
      </c>
      <c r="K2193" s="3">
        <v>1</v>
      </c>
      <c r="L2193" s="2">
        <v>1</v>
      </c>
      <c r="M2193" s="2">
        <v>2</v>
      </c>
      <c r="N2193" s="9">
        <f t="shared" si="69"/>
        <v>1.3333333333333333</v>
      </c>
    </row>
    <row r="2194" spans="1:14" ht="15.75" customHeight="1" x14ac:dyDescent="0.25">
      <c r="A2194" s="3">
        <v>2212</v>
      </c>
      <c r="B2194" s="6" t="s">
        <v>8043</v>
      </c>
      <c r="C2194" s="3" t="s">
        <v>5918</v>
      </c>
      <c r="D2194" s="3" t="s">
        <v>5919</v>
      </c>
      <c r="E2194" s="3" t="s">
        <v>119</v>
      </c>
      <c r="F2194" s="4" t="s">
        <v>8822</v>
      </c>
      <c r="G2194" s="3">
        <v>1</v>
      </c>
      <c r="H2194" s="2">
        <v>1</v>
      </c>
      <c r="I2194" s="2">
        <v>3</v>
      </c>
      <c r="J2194" s="9">
        <f t="shared" si="68"/>
        <v>1.6666666666666667</v>
      </c>
      <c r="K2194" s="3">
        <v>1</v>
      </c>
      <c r="L2194" s="2">
        <v>1</v>
      </c>
      <c r="M2194" s="2">
        <v>1</v>
      </c>
      <c r="N2194" s="9">
        <f t="shared" si="69"/>
        <v>1</v>
      </c>
    </row>
    <row r="2195" spans="1:14" ht="15.75" customHeight="1" x14ac:dyDescent="0.25">
      <c r="A2195" s="3">
        <v>2213</v>
      </c>
      <c r="B2195" s="6" t="s">
        <v>8044</v>
      </c>
      <c r="C2195" s="3" t="s">
        <v>5921</v>
      </c>
      <c r="D2195" s="3" t="s">
        <v>5922</v>
      </c>
      <c r="E2195" s="3" t="s">
        <v>1476</v>
      </c>
      <c r="F2195" s="4" t="s">
        <v>8822</v>
      </c>
      <c r="G2195" s="3">
        <v>2</v>
      </c>
      <c r="H2195" s="2">
        <v>2</v>
      </c>
      <c r="I2195" s="2">
        <v>1</v>
      </c>
      <c r="J2195" s="9">
        <f t="shared" si="68"/>
        <v>1.6666666666666667</v>
      </c>
      <c r="K2195" s="3">
        <v>2</v>
      </c>
      <c r="L2195" s="2">
        <v>2</v>
      </c>
      <c r="M2195" s="2">
        <v>1</v>
      </c>
      <c r="N2195" s="9">
        <f t="shared" si="69"/>
        <v>1.6666666666666667</v>
      </c>
    </row>
    <row r="2196" spans="1:14" ht="15.75" customHeight="1" x14ac:dyDescent="0.25">
      <c r="A2196" s="3">
        <v>2214</v>
      </c>
      <c r="B2196" s="6" t="s">
        <v>8045</v>
      </c>
      <c r="C2196" s="3" t="s">
        <v>5924</v>
      </c>
      <c r="D2196" s="3" t="s">
        <v>5925</v>
      </c>
      <c r="E2196" s="3" t="s">
        <v>436</v>
      </c>
      <c r="F2196" s="4" t="s">
        <v>8822</v>
      </c>
      <c r="G2196" s="3">
        <v>0</v>
      </c>
      <c r="H2196" s="2">
        <v>0</v>
      </c>
      <c r="I2196" s="2">
        <v>2</v>
      </c>
      <c r="J2196" s="9">
        <f t="shared" si="68"/>
        <v>0.66666666666666663</v>
      </c>
      <c r="K2196" s="3">
        <v>1</v>
      </c>
      <c r="L2196" s="2">
        <v>1</v>
      </c>
      <c r="M2196" s="2">
        <v>2</v>
      </c>
      <c r="N2196" s="9">
        <f t="shared" si="69"/>
        <v>1.3333333333333333</v>
      </c>
    </row>
    <row r="2197" spans="1:14" ht="15.75" customHeight="1" x14ac:dyDescent="0.25">
      <c r="A2197" s="3">
        <v>2215</v>
      </c>
      <c r="B2197" s="6" t="s">
        <v>8046</v>
      </c>
      <c r="C2197" s="3" t="s">
        <v>5926</v>
      </c>
      <c r="D2197" s="3" t="s">
        <v>5927</v>
      </c>
      <c r="E2197" s="3" t="s">
        <v>1263</v>
      </c>
      <c r="F2197" s="4" t="s">
        <v>8822</v>
      </c>
      <c r="G2197" s="3">
        <v>0</v>
      </c>
      <c r="H2197" s="2">
        <v>0</v>
      </c>
      <c r="I2197" s="2">
        <v>0</v>
      </c>
      <c r="J2197" s="9">
        <f t="shared" si="68"/>
        <v>0</v>
      </c>
      <c r="K2197" s="3">
        <v>1</v>
      </c>
      <c r="L2197" s="2">
        <v>1</v>
      </c>
      <c r="M2197" s="2">
        <v>1</v>
      </c>
      <c r="N2197" s="9">
        <f t="shared" si="69"/>
        <v>1</v>
      </c>
    </row>
    <row r="2198" spans="1:14" ht="15.75" customHeight="1" x14ac:dyDescent="0.25">
      <c r="A2198" s="3">
        <v>2216</v>
      </c>
      <c r="B2198" s="6" t="s">
        <v>8047</v>
      </c>
      <c r="C2198" s="3" t="s">
        <v>5929</v>
      </c>
      <c r="D2198" s="3" t="s">
        <v>5930</v>
      </c>
      <c r="E2198" s="3" t="s">
        <v>1451</v>
      </c>
      <c r="F2198" s="4" t="s">
        <v>8822</v>
      </c>
      <c r="G2198" s="3">
        <v>2</v>
      </c>
      <c r="H2198" s="2">
        <v>2</v>
      </c>
      <c r="I2198" s="2">
        <v>0</v>
      </c>
      <c r="J2198" s="9">
        <f t="shared" si="68"/>
        <v>1.3333333333333333</v>
      </c>
      <c r="K2198" s="3">
        <v>3</v>
      </c>
      <c r="L2198" s="2">
        <v>3</v>
      </c>
      <c r="M2198" s="2">
        <v>1</v>
      </c>
      <c r="N2198" s="9">
        <f t="shared" si="69"/>
        <v>2.3333333333333335</v>
      </c>
    </row>
    <row r="2199" spans="1:14" ht="15.75" customHeight="1" x14ac:dyDescent="0.25">
      <c r="A2199" s="3">
        <v>2217</v>
      </c>
      <c r="B2199" s="6" t="s">
        <v>8048</v>
      </c>
      <c r="C2199" s="3" t="s">
        <v>5932</v>
      </c>
      <c r="D2199" s="3" t="s">
        <v>5933</v>
      </c>
      <c r="E2199" s="3" t="s">
        <v>8049</v>
      </c>
      <c r="F2199" s="4" t="s">
        <v>8822</v>
      </c>
      <c r="G2199" s="3">
        <v>0</v>
      </c>
      <c r="H2199" s="2">
        <v>0</v>
      </c>
      <c r="I2199" s="2">
        <v>2</v>
      </c>
      <c r="J2199" s="9">
        <f t="shared" si="68"/>
        <v>0.66666666666666663</v>
      </c>
      <c r="K2199" s="3">
        <v>1</v>
      </c>
      <c r="L2199" s="2">
        <v>1</v>
      </c>
      <c r="M2199" s="2">
        <v>3</v>
      </c>
      <c r="N2199" s="9">
        <f t="shared" si="69"/>
        <v>1.6666666666666667</v>
      </c>
    </row>
    <row r="2200" spans="1:14" ht="15.75" customHeight="1" x14ac:dyDescent="0.25">
      <c r="A2200" s="3">
        <v>2218</v>
      </c>
      <c r="B2200" s="6" t="s">
        <v>8050</v>
      </c>
      <c r="C2200" s="3" t="s">
        <v>5935</v>
      </c>
      <c r="D2200" s="3" t="s">
        <v>5936</v>
      </c>
      <c r="E2200" s="3" t="s">
        <v>688</v>
      </c>
      <c r="F2200" s="4" t="s">
        <v>8822</v>
      </c>
      <c r="G2200" s="3">
        <v>2</v>
      </c>
      <c r="H2200" s="2">
        <v>2</v>
      </c>
      <c r="I2200" s="2">
        <v>0</v>
      </c>
      <c r="J2200" s="9">
        <f t="shared" si="68"/>
        <v>1.3333333333333333</v>
      </c>
      <c r="K2200" s="3">
        <v>3</v>
      </c>
      <c r="L2200" s="2">
        <v>3</v>
      </c>
      <c r="M2200" s="2">
        <v>1</v>
      </c>
      <c r="N2200" s="9">
        <f t="shared" si="69"/>
        <v>2.3333333333333335</v>
      </c>
    </row>
    <row r="2201" spans="1:14" ht="15.75" customHeight="1" x14ac:dyDescent="0.25">
      <c r="A2201" s="3">
        <v>2219</v>
      </c>
      <c r="B2201" s="6" t="s">
        <v>8051</v>
      </c>
      <c r="C2201" s="3" t="s">
        <v>5937</v>
      </c>
      <c r="D2201" s="3" t="s">
        <v>5939</v>
      </c>
      <c r="E2201" s="3" t="s">
        <v>373</v>
      </c>
      <c r="F2201" s="4" t="s">
        <v>8822</v>
      </c>
      <c r="G2201" s="3">
        <v>1</v>
      </c>
      <c r="H2201" s="2">
        <v>1</v>
      </c>
      <c r="I2201" s="2">
        <v>2</v>
      </c>
      <c r="J2201" s="9">
        <f t="shared" si="68"/>
        <v>1.3333333333333333</v>
      </c>
      <c r="K2201" s="3">
        <v>2</v>
      </c>
      <c r="L2201" s="2">
        <v>2</v>
      </c>
      <c r="M2201" s="2">
        <v>3</v>
      </c>
      <c r="N2201" s="9">
        <f t="shared" si="69"/>
        <v>2.3333333333333335</v>
      </c>
    </row>
    <row r="2202" spans="1:14" ht="15.75" customHeight="1" x14ac:dyDescent="0.25">
      <c r="A2202" s="3">
        <v>2220</v>
      </c>
      <c r="B2202" s="6" t="s">
        <v>8052</v>
      </c>
      <c r="C2202" s="3" t="s">
        <v>5940</v>
      </c>
      <c r="D2202" s="3" t="s">
        <v>5941</v>
      </c>
      <c r="E2202" s="3" t="s">
        <v>1089</v>
      </c>
      <c r="F2202" s="4" t="s">
        <v>8822</v>
      </c>
      <c r="G2202" s="3">
        <v>1</v>
      </c>
      <c r="H2202" s="2">
        <v>1</v>
      </c>
      <c r="I2202" s="2">
        <v>1</v>
      </c>
      <c r="J2202" s="9">
        <f t="shared" si="68"/>
        <v>1</v>
      </c>
      <c r="K2202" s="3">
        <v>0</v>
      </c>
      <c r="L2202" s="2">
        <v>0</v>
      </c>
      <c r="M2202" s="2">
        <v>2</v>
      </c>
      <c r="N2202" s="9">
        <f t="shared" si="69"/>
        <v>0.66666666666666663</v>
      </c>
    </row>
    <row r="2203" spans="1:14" ht="15.75" customHeight="1" x14ac:dyDescent="0.25">
      <c r="A2203" s="3">
        <v>2221</v>
      </c>
      <c r="B2203" s="6" t="s">
        <v>8053</v>
      </c>
      <c r="C2203" s="3" t="s">
        <v>5943</v>
      </c>
      <c r="D2203" s="3" t="s">
        <v>5944</v>
      </c>
      <c r="E2203" s="3" t="s">
        <v>104</v>
      </c>
      <c r="F2203" s="4" t="s">
        <v>8822</v>
      </c>
      <c r="G2203" s="3">
        <v>2</v>
      </c>
      <c r="H2203" s="2">
        <v>2</v>
      </c>
      <c r="I2203" s="2">
        <v>1</v>
      </c>
      <c r="J2203" s="9">
        <f t="shared" si="68"/>
        <v>1.6666666666666667</v>
      </c>
      <c r="K2203" s="3">
        <v>3</v>
      </c>
      <c r="L2203" s="2">
        <v>3</v>
      </c>
      <c r="M2203" s="2">
        <v>0</v>
      </c>
      <c r="N2203" s="9">
        <f t="shared" si="69"/>
        <v>2</v>
      </c>
    </row>
    <row r="2204" spans="1:14" ht="15.75" customHeight="1" x14ac:dyDescent="0.25">
      <c r="A2204" s="3">
        <v>2222</v>
      </c>
      <c r="B2204" s="6" t="s">
        <v>8054</v>
      </c>
      <c r="C2204" s="3" t="s">
        <v>5947</v>
      </c>
      <c r="D2204" s="3" t="s">
        <v>5948</v>
      </c>
      <c r="E2204" s="3" t="s">
        <v>852</v>
      </c>
      <c r="F2204" s="4" t="s">
        <v>8822</v>
      </c>
      <c r="G2204" s="3">
        <v>0</v>
      </c>
      <c r="H2204" s="2">
        <v>0</v>
      </c>
      <c r="I2204" s="2">
        <v>2</v>
      </c>
      <c r="J2204" s="9">
        <f t="shared" si="68"/>
        <v>0.66666666666666663</v>
      </c>
      <c r="K2204" s="3">
        <v>1</v>
      </c>
      <c r="L2204" s="2">
        <v>1</v>
      </c>
      <c r="M2204" s="2">
        <v>3</v>
      </c>
      <c r="N2204" s="9">
        <f t="shared" si="69"/>
        <v>1.6666666666666667</v>
      </c>
    </row>
    <row r="2205" spans="1:14" ht="15.75" customHeight="1" x14ac:dyDescent="0.25">
      <c r="A2205" s="3">
        <v>2223</v>
      </c>
      <c r="B2205" s="6" t="s">
        <v>8055</v>
      </c>
      <c r="C2205" s="3" t="s">
        <v>5950</v>
      </c>
      <c r="D2205" s="3" t="s">
        <v>5951</v>
      </c>
      <c r="E2205" s="3" t="s">
        <v>17</v>
      </c>
      <c r="F2205" s="4" t="s">
        <v>8822</v>
      </c>
      <c r="G2205" s="3">
        <v>3</v>
      </c>
      <c r="H2205" s="2">
        <v>3</v>
      </c>
      <c r="I2205" s="2">
        <v>0</v>
      </c>
      <c r="J2205" s="9">
        <f t="shared" si="68"/>
        <v>2</v>
      </c>
      <c r="K2205" s="3">
        <v>2</v>
      </c>
      <c r="L2205" s="2">
        <v>2</v>
      </c>
      <c r="M2205" s="2">
        <v>1</v>
      </c>
      <c r="N2205" s="9">
        <f t="shared" si="69"/>
        <v>1.6666666666666667</v>
      </c>
    </row>
    <row r="2206" spans="1:14" ht="15.75" customHeight="1" x14ac:dyDescent="0.25">
      <c r="A2206" s="3">
        <v>2224</v>
      </c>
      <c r="B2206" s="6" t="s">
        <v>8056</v>
      </c>
      <c r="C2206" s="3" t="s">
        <v>5952</v>
      </c>
      <c r="D2206" s="3" t="s">
        <v>5953</v>
      </c>
      <c r="E2206" s="3" t="s">
        <v>566</v>
      </c>
      <c r="F2206" s="4" t="s">
        <v>8822</v>
      </c>
      <c r="G2206" s="3">
        <v>3</v>
      </c>
      <c r="H2206" s="2">
        <v>3</v>
      </c>
      <c r="I2206" s="2">
        <v>3</v>
      </c>
      <c r="J2206" s="9">
        <f t="shared" si="68"/>
        <v>3</v>
      </c>
      <c r="K2206" s="3">
        <v>0</v>
      </c>
      <c r="L2206" s="2">
        <v>0</v>
      </c>
      <c r="M2206" s="2">
        <v>2</v>
      </c>
      <c r="N2206" s="9">
        <f t="shared" si="69"/>
        <v>0.66666666666666663</v>
      </c>
    </row>
    <row r="2207" spans="1:14" ht="15.75" customHeight="1" x14ac:dyDescent="0.25">
      <c r="A2207" s="3">
        <v>2225</v>
      </c>
      <c r="B2207" s="6" t="s">
        <v>8057</v>
      </c>
      <c r="C2207" s="3" t="s">
        <v>5955</v>
      </c>
      <c r="D2207" s="3" t="s">
        <v>5956</v>
      </c>
      <c r="E2207" s="3" t="s">
        <v>1476</v>
      </c>
      <c r="F2207" s="4" t="s">
        <v>8822</v>
      </c>
      <c r="G2207" s="3">
        <v>2</v>
      </c>
      <c r="H2207" s="2">
        <v>2</v>
      </c>
      <c r="I2207" s="2">
        <v>3</v>
      </c>
      <c r="J2207" s="9">
        <f t="shared" si="68"/>
        <v>2.3333333333333335</v>
      </c>
      <c r="K2207" s="3">
        <v>2</v>
      </c>
      <c r="L2207" s="2">
        <v>2</v>
      </c>
      <c r="M2207" s="2">
        <v>0</v>
      </c>
      <c r="N2207" s="9">
        <f t="shared" si="69"/>
        <v>1.3333333333333333</v>
      </c>
    </row>
    <row r="2208" spans="1:14" ht="15.75" customHeight="1" x14ac:dyDescent="0.25">
      <c r="A2208" s="3">
        <v>2226</v>
      </c>
      <c r="B2208" s="6" t="s">
        <v>8058</v>
      </c>
      <c r="C2208" s="3" t="s">
        <v>5958</v>
      </c>
      <c r="D2208" s="3" t="s">
        <v>5959</v>
      </c>
      <c r="E2208" s="3" t="s">
        <v>304</v>
      </c>
      <c r="F2208" s="4" t="s">
        <v>8822</v>
      </c>
      <c r="G2208" s="3">
        <v>0</v>
      </c>
      <c r="H2208" s="2">
        <v>0</v>
      </c>
      <c r="I2208" s="2">
        <v>2</v>
      </c>
      <c r="J2208" s="9">
        <f t="shared" si="68"/>
        <v>0.66666666666666663</v>
      </c>
      <c r="K2208" s="3">
        <v>2</v>
      </c>
      <c r="L2208" s="2">
        <v>2</v>
      </c>
      <c r="M2208" s="2">
        <v>2</v>
      </c>
      <c r="N2208" s="9">
        <f t="shared" si="69"/>
        <v>2</v>
      </c>
    </row>
    <row r="2209" spans="1:14" ht="15.75" customHeight="1" x14ac:dyDescent="0.25">
      <c r="A2209" s="3">
        <v>2227</v>
      </c>
      <c r="B2209" s="6" t="s">
        <v>8059</v>
      </c>
      <c r="C2209" s="3" t="s">
        <v>5961</v>
      </c>
      <c r="D2209" s="3" t="s">
        <v>5962</v>
      </c>
      <c r="E2209" s="3" t="s">
        <v>8060</v>
      </c>
      <c r="F2209" s="4" t="s">
        <v>8822</v>
      </c>
      <c r="G2209" s="3">
        <v>0</v>
      </c>
      <c r="H2209" s="2">
        <v>0</v>
      </c>
      <c r="I2209" s="2">
        <v>0</v>
      </c>
      <c r="J2209" s="9">
        <f t="shared" si="68"/>
        <v>0</v>
      </c>
      <c r="K2209" s="3">
        <v>1</v>
      </c>
      <c r="L2209" s="2">
        <v>1</v>
      </c>
      <c r="M2209" s="2">
        <v>2</v>
      </c>
      <c r="N2209" s="9">
        <f t="shared" si="69"/>
        <v>1.3333333333333333</v>
      </c>
    </row>
    <row r="2210" spans="1:14" ht="15.75" customHeight="1" x14ac:dyDescent="0.25">
      <c r="A2210" s="3">
        <v>2228</v>
      </c>
      <c r="B2210" s="6" t="s">
        <v>8061</v>
      </c>
      <c r="C2210" s="3" t="s">
        <v>5963</v>
      </c>
      <c r="D2210" s="3" t="s">
        <v>5964</v>
      </c>
      <c r="E2210" s="3" t="s">
        <v>806</v>
      </c>
      <c r="F2210" s="4" t="s">
        <v>8822</v>
      </c>
      <c r="G2210" s="3">
        <v>3</v>
      </c>
      <c r="H2210" s="2">
        <v>3</v>
      </c>
      <c r="I2210" s="2">
        <v>0</v>
      </c>
      <c r="J2210" s="9">
        <f t="shared" si="68"/>
        <v>2</v>
      </c>
      <c r="K2210" s="3">
        <v>2</v>
      </c>
      <c r="L2210" s="2">
        <v>2</v>
      </c>
      <c r="M2210" s="2">
        <v>1</v>
      </c>
      <c r="N2210" s="9">
        <f t="shared" si="69"/>
        <v>1.6666666666666667</v>
      </c>
    </row>
    <row r="2211" spans="1:14" ht="15.75" customHeight="1" x14ac:dyDescent="0.25">
      <c r="A2211" s="3">
        <v>2229</v>
      </c>
      <c r="B2211" s="6" t="s">
        <v>8062</v>
      </c>
      <c r="C2211" s="3" t="s">
        <v>5966</v>
      </c>
      <c r="D2211" s="3" t="s">
        <v>5967</v>
      </c>
      <c r="E2211" s="3" t="s">
        <v>242</v>
      </c>
      <c r="F2211" s="4" t="s">
        <v>8822</v>
      </c>
      <c r="G2211" s="3">
        <v>0</v>
      </c>
      <c r="H2211" s="2">
        <v>0</v>
      </c>
      <c r="I2211" s="2">
        <v>3</v>
      </c>
      <c r="J2211" s="9">
        <f t="shared" si="68"/>
        <v>1</v>
      </c>
      <c r="K2211" s="3">
        <v>2</v>
      </c>
      <c r="L2211" s="2">
        <v>2</v>
      </c>
      <c r="M2211" s="2">
        <v>2</v>
      </c>
      <c r="N2211" s="9">
        <f t="shared" si="69"/>
        <v>2</v>
      </c>
    </row>
    <row r="2212" spans="1:14" ht="15.75" customHeight="1" x14ac:dyDescent="0.25">
      <c r="A2212" s="3">
        <v>2230</v>
      </c>
      <c r="B2212" s="6" t="s">
        <v>8063</v>
      </c>
      <c r="C2212" s="3" t="s">
        <v>5969</v>
      </c>
      <c r="D2212" s="3" t="s">
        <v>5970</v>
      </c>
      <c r="E2212" s="3" t="s">
        <v>7358</v>
      </c>
      <c r="F2212" s="4" t="s">
        <v>8822</v>
      </c>
      <c r="G2212" s="3">
        <v>1</v>
      </c>
      <c r="H2212" s="2">
        <v>1</v>
      </c>
      <c r="I2212" s="2">
        <v>0</v>
      </c>
      <c r="J2212" s="9">
        <f t="shared" si="68"/>
        <v>0.66666666666666663</v>
      </c>
      <c r="K2212" s="3">
        <v>0</v>
      </c>
      <c r="L2212" s="2">
        <v>0</v>
      </c>
      <c r="M2212" s="2">
        <v>2</v>
      </c>
      <c r="N2212" s="9">
        <f t="shared" si="69"/>
        <v>0.66666666666666663</v>
      </c>
    </row>
    <row r="2213" spans="1:14" ht="15.75" customHeight="1" x14ac:dyDescent="0.25">
      <c r="A2213" s="3">
        <v>2231</v>
      </c>
      <c r="B2213" s="6" t="s">
        <v>8064</v>
      </c>
      <c r="C2213" s="3" t="s">
        <v>5972</v>
      </c>
      <c r="D2213" s="3" t="s">
        <v>5973</v>
      </c>
      <c r="E2213" s="3" t="s">
        <v>933</v>
      </c>
      <c r="F2213" s="4" t="s">
        <v>8822</v>
      </c>
      <c r="G2213" s="3">
        <v>2</v>
      </c>
      <c r="H2213" s="2">
        <v>2</v>
      </c>
      <c r="I2213" s="2">
        <v>1</v>
      </c>
      <c r="J2213" s="9">
        <f t="shared" si="68"/>
        <v>1.6666666666666667</v>
      </c>
      <c r="K2213" s="3">
        <v>4</v>
      </c>
      <c r="L2213" s="2">
        <v>4</v>
      </c>
      <c r="M2213" s="2">
        <v>0</v>
      </c>
      <c r="N2213" s="9">
        <f t="shared" si="69"/>
        <v>2.6666666666666665</v>
      </c>
    </row>
    <row r="2214" spans="1:14" ht="15.75" customHeight="1" x14ac:dyDescent="0.25">
      <c r="A2214" s="3">
        <v>2232</v>
      </c>
      <c r="B2214" s="6" t="s">
        <v>8065</v>
      </c>
      <c r="C2214" s="3" t="s">
        <v>5975</v>
      </c>
      <c r="D2214" s="3" t="s">
        <v>5976</v>
      </c>
      <c r="E2214" s="3" t="s">
        <v>251</v>
      </c>
      <c r="F2214" s="4" t="s">
        <v>8822</v>
      </c>
      <c r="G2214" s="3">
        <v>1</v>
      </c>
      <c r="H2214" s="2">
        <v>1</v>
      </c>
      <c r="I2214" s="2">
        <v>2</v>
      </c>
      <c r="J2214" s="9">
        <f t="shared" si="68"/>
        <v>1.3333333333333333</v>
      </c>
      <c r="K2214" s="3">
        <v>3</v>
      </c>
      <c r="L2214" s="2">
        <v>3</v>
      </c>
      <c r="M2214" s="2">
        <v>4</v>
      </c>
      <c r="N2214" s="9">
        <f t="shared" si="69"/>
        <v>3.3333333333333335</v>
      </c>
    </row>
    <row r="2215" spans="1:14" ht="15.75" customHeight="1" x14ac:dyDescent="0.25">
      <c r="A2215" s="3">
        <v>2233</v>
      </c>
      <c r="B2215" s="6" t="s">
        <v>8066</v>
      </c>
      <c r="C2215" s="3" t="s">
        <v>5977</v>
      </c>
      <c r="D2215" s="3" t="s">
        <v>5979</v>
      </c>
      <c r="E2215" s="3" t="s">
        <v>2751</v>
      </c>
      <c r="F2215" s="4" t="s">
        <v>8822</v>
      </c>
      <c r="G2215" s="3">
        <v>0</v>
      </c>
      <c r="H2215" s="2">
        <v>0</v>
      </c>
      <c r="I2215" s="2">
        <v>1</v>
      </c>
      <c r="J2215" s="9">
        <f t="shared" si="68"/>
        <v>0.33333333333333331</v>
      </c>
      <c r="K2215" s="3">
        <v>1</v>
      </c>
      <c r="L2215" s="2">
        <v>1</v>
      </c>
      <c r="M2215" s="2">
        <v>3</v>
      </c>
      <c r="N2215" s="9">
        <f t="shared" si="69"/>
        <v>1.6666666666666667</v>
      </c>
    </row>
    <row r="2216" spans="1:14" ht="15.75" customHeight="1" x14ac:dyDescent="0.25">
      <c r="A2216" s="3">
        <v>2234</v>
      </c>
      <c r="B2216" s="6" t="s">
        <v>8067</v>
      </c>
      <c r="C2216" s="3" t="s">
        <v>5980</v>
      </c>
      <c r="D2216" s="3" t="s">
        <v>5981</v>
      </c>
      <c r="E2216" s="3" t="s">
        <v>806</v>
      </c>
      <c r="F2216" s="4" t="s">
        <v>8822</v>
      </c>
      <c r="G2216" s="3">
        <v>3</v>
      </c>
      <c r="H2216" s="2">
        <v>3</v>
      </c>
      <c r="I2216" s="2">
        <v>0</v>
      </c>
      <c r="J2216" s="9">
        <f t="shared" si="68"/>
        <v>2</v>
      </c>
      <c r="K2216" s="3">
        <v>3</v>
      </c>
      <c r="L2216" s="2">
        <v>3</v>
      </c>
      <c r="M2216" s="2">
        <v>1</v>
      </c>
      <c r="N2216" s="9">
        <f t="shared" si="69"/>
        <v>2.3333333333333335</v>
      </c>
    </row>
    <row r="2217" spans="1:14" ht="15.75" customHeight="1" x14ac:dyDescent="0.25">
      <c r="A2217" s="3">
        <v>2235</v>
      </c>
      <c r="B2217" s="6" t="s">
        <v>8068</v>
      </c>
      <c r="C2217" s="3" t="s">
        <v>5983</v>
      </c>
      <c r="D2217" s="3" t="s">
        <v>5984</v>
      </c>
      <c r="E2217" s="3" t="s">
        <v>1089</v>
      </c>
      <c r="F2217" s="4" t="s">
        <v>8822</v>
      </c>
      <c r="G2217" s="3">
        <v>1</v>
      </c>
      <c r="H2217" s="2">
        <v>1</v>
      </c>
      <c r="I2217" s="2">
        <v>3</v>
      </c>
      <c r="J2217" s="9">
        <f t="shared" si="68"/>
        <v>1.6666666666666667</v>
      </c>
      <c r="K2217" s="3">
        <v>3</v>
      </c>
      <c r="L2217" s="2">
        <v>3</v>
      </c>
      <c r="M2217" s="2">
        <v>3</v>
      </c>
      <c r="N2217" s="9">
        <f t="shared" si="69"/>
        <v>3</v>
      </c>
    </row>
    <row r="2218" spans="1:14" ht="15.75" customHeight="1" x14ac:dyDescent="0.25">
      <c r="A2218" s="3">
        <v>2236</v>
      </c>
      <c r="B2218" s="6" t="s">
        <v>9040</v>
      </c>
      <c r="C2218" s="3" t="s">
        <v>5986</v>
      </c>
      <c r="D2218" s="3" t="s">
        <v>5987</v>
      </c>
      <c r="E2218" s="3" t="s">
        <v>610</v>
      </c>
      <c r="F2218" s="4" t="s">
        <v>8822</v>
      </c>
      <c r="G2218" s="2">
        <v>78</v>
      </c>
      <c r="H2218" s="2">
        <v>49</v>
      </c>
      <c r="I2218" s="2">
        <v>1</v>
      </c>
      <c r="J2218" s="9">
        <f t="shared" si="68"/>
        <v>42.666666666666664</v>
      </c>
      <c r="K2218" s="2">
        <v>61</v>
      </c>
      <c r="L2218" s="2">
        <v>31</v>
      </c>
      <c r="M2218" s="2">
        <v>3</v>
      </c>
      <c r="N2218" s="9">
        <f t="shared" si="69"/>
        <v>31.666666666666668</v>
      </c>
    </row>
    <row r="2219" spans="1:14" ht="15.75" customHeight="1" x14ac:dyDescent="0.25">
      <c r="A2219" s="3">
        <v>2237</v>
      </c>
      <c r="B2219" s="6" t="s">
        <v>8069</v>
      </c>
      <c r="C2219" s="3" t="s">
        <v>5989</v>
      </c>
      <c r="D2219" s="3" t="s">
        <v>5990</v>
      </c>
      <c r="E2219" s="3" t="s">
        <v>304</v>
      </c>
      <c r="F2219" s="4" t="s">
        <v>8822</v>
      </c>
      <c r="G2219" s="3">
        <v>1</v>
      </c>
      <c r="H2219" s="2">
        <v>1</v>
      </c>
      <c r="I2219" s="2">
        <v>78</v>
      </c>
      <c r="J2219" s="9">
        <f t="shared" si="68"/>
        <v>26.666666666666668</v>
      </c>
      <c r="K2219" s="3">
        <v>0</v>
      </c>
      <c r="L2219" s="2">
        <v>0</v>
      </c>
      <c r="M2219" s="2">
        <v>62</v>
      </c>
      <c r="N2219" s="9">
        <f t="shared" si="69"/>
        <v>20.666666666666668</v>
      </c>
    </row>
    <row r="2220" spans="1:14" ht="15.75" customHeight="1" x14ac:dyDescent="0.25">
      <c r="A2220" s="3">
        <v>2238</v>
      </c>
      <c r="B2220" s="6" t="s">
        <v>8070</v>
      </c>
      <c r="C2220" s="3" t="s">
        <v>5991</v>
      </c>
      <c r="D2220" s="3" t="s">
        <v>5992</v>
      </c>
      <c r="E2220" s="3" t="s">
        <v>146</v>
      </c>
      <c r="F2220" s="4" t="s">
        <v>8822</v>
      </c>
      <c r="G2220" s="3">
        <v>1</v>
      </c>
      <c r="H2220" s="2">
        <v>1</v>
      </c>
      <c r="I2220" s="2">
        <v>1</v>
      </c>
      <c r="J2220" s="9">
        <f t="shared" si="68"/>
        <v>1</v>
      </c>
      <c r="K2220" s="3">
        <v>0</v>
      </c>
      <c r="L2220" s="2">
        <v>0</v>
      </c>
      <c r="M2220" s="2">
        <v>0</v>
      </c>
      <c r="N2220" s="9">
        <f t="shared" si="69"/>
        <v>0</v>
      </c>
    </row>
    <row r="2221" spans="1:14" ht="15.75" customHeight="1" x14ac:dyDescent="0.25">
      <c r="A2221" s="3">
        <v>2239</v>
      </c>
      <c r="B2221" s="6" t="s">
        <v>8071</v>
      </c>
      <c r="C2221" s="3" t="s">
        <v>5994</v>
      </c>
      <c r="D2221" s="3" t="s">
        <v>5995</v>
      </c>
      <c r="E2221" s="3" t="s">
        <v>772</v>
      </c>
      <c r="F2221" s="4" t="s">
        <v>8822</v>
      </c>
      <c r="G2221" s="3">
        <v>1</v>
      </c>
      <c r="H2221" s="2">
        <v>1</v>
      </c>
      <c r="I2221" s="2">
        <v>1</v>
      </c>
      <c r="J2221" s="9">
        <f t="shared" si="68"/>
        <v>1</v>
      </c>
      <c r="K2221" s="3">
        <v>1</v>
      </c>
      <c r="L2221" s="2">
        <v>1</v>
      </c>
      <c r="M2221" s="2">
        <v>0</v>
      </c>
      <c r="N2221" s="9">
        <f t="shared" si="69"/>
        <v>0.66666666666666663</v>
      </c>
    </row>
    <row r="2222" spans="1:14" ht="15.75" customHeight="1" x14ac:dyDescent="0.25">
      <c r="A2222" s="3">
        <v>2240</v>
      </c>
      <c r="B2222" s="6" t="s">
        <v>8072</v>
      </c>
      <c r="C2222" s="3" t="s">
        <v>5996</v>
      </c>
      <c r="D2222" s="3" t="s">
        <v>5997</v>
      </c>
      <c r="E2222" s="3" t="s">
        <v>471</v>
      </c>
      <c r="F2222" s="4" t="s">
        <v>8822</v>
      </c>
      <c r="G2222" s="3">
        <v>0</v>
      </c>
      <c r="H2222" s="2">
        <v>0</v>
      </c>
      <c r="I2222" s="2">
        <v>1</v>
      </c>
      <c r="J2222" s="9">
        <f t="shared" si="68"/>
        <v>0.33333333333333331</v>
      </c>
      <c r="K2222" s="3">
        <v>1</v>
      </c>
      <c r="L2222" s="2">
        <v>1</v>
      </c>
      <c r="M2222" s="2">
        <v>1</v>
      </c>
      <c r="N2222" s="9">
        <f t="shared" si="69"/>
        <v>1</v>
      </c>
    </row>
    <row r="2223" spans="1:14" ht="15.75" customHeight="1" x14ac:dyDescent="0.25">
      <c r="A2223" s="3">
        <v>2241</v>
      </c>
      <c r="B2223" s="6" t="s">
        <v>8073</v>
      </c>
      <c r="C2223" s="3" t="s">
        <v>5999</v>
      </c>
      <c r="D2223" s="3" t="s">
        <v>6000</v>
      </c>
      <c r="E2223" s="3" t="s">
        <v>1263</v>
      </c>
      <c r="F2223" s="4" t="s">
        <v>8822</v>
      </c>
      <c r="G2223" s="3">
        <v>1</v>
      </c>
      <c r="H2223" s="2">
        <v>1</v>
      </c>
      <c r="I2223" s="2">
        <v>0</v>
      </c>
      <c r="J2223" s="9">
        <f t="shared" si="68"/>
        <v>0.66666666666666663</v>
      </c>
      <c r="K2223" s="3">
        <v>0</v>
      </c>
      <c r="L2223" s="2">
        <v>0</v>
      </c>
      <c r="M2223" s="2">
        <v>1</v>
      </c>
      <c r="N2223" s="9">
        <f t="shared" si="69"/>
        <v>0.33333333333333331</v>
      </c>
    </row>
    <row r="2224" spans="1:14" ht="15.75" customHeight="1" x14ac:dyDescent="0.25">
      <c r="A2224" s="3">
        <v>2242</v>
      </c>
      <c r="B2224" s="6" t="s">
        <v>8074</v>
      </c>
      <c r="C2224" s="3" t="s">
        <v>6001</v>
      </c>
      <c r="D2224" s="3" t="s">
        <v>6003</v>
      </c>
      <c r="E2224" s="3" t="s">
        <v>458</v>
      </c>
      <c r="F2224" s="4" t="s">
        <v>8822</v>
      </c>
      <c r="G2224" s="3">
        <v>2</v>
      </c>
      <c r="H2224" s="2">
        <v>2</v>
      </c>
      <c r="I2224" s="2">
        <v>1</v>
      </c>
      <c r="J2224" s="9">
        <f t="shared" si="68"/>
        <v>1.6666666666666667</v>
      </c>
      <c r="K2224" s="3">
        <v>0</v>
      </c>
      <c r="L2224" s="2">
        <v>0</v>
      </c>
      <c r="M2224" s="2">
        <v>0</v>
      </c>
      <c r="N2224" s="9">
        <f t="shared" si="69"/>
        <v>0</v>
      </c>
    </row>
    <row r="2225" spans="1:14" ht="15.75" customHeight="1" x14ac:dyDescent="0.25">
      <c r="A2225" s="3">
        <v>2243</v>
      </c>
      <c r="B2225" s="6" t="s">
        <v>8075</v>
      </c>
      <c r="C2225" s="3" t="s">
        <v>6004</v>
      </c>
      <c r="D2225" s="3" t="s">
        <v>6005</v>
      </c>
      <c r="E2225" s="3" t="s">
        <v>546</v>
      </c>
      <c r="F2225" s="4" t="s">
        <v>8822</v>
      </c>
      <c r="G2225" s="3">
        <v>0</v>
      </c>
      <c r="H2225" s="2">
        <v>0</v>
      </c>
      <c r="I2225" s="2">
        <v>2</v>
      </c>
      <c r="J2225" s="9">
        <f t="shared" ref="J2225:J2288" si="70">AVERAGE(G2225:I2225)</f>
        <v>0.66666666666666663</v>
      </c>
      <c r="K2225" s="3">
        <v>2</v>
      </c>
      <c r="L2225" s="2">
        <v>2</v>
      </c>
      <c r="M2225" s="2">
        <v>0</v>
      </c>
      <c r="N2225" s="9">
        <f t="shared" ref="N2225:N2288" si="71">AVERAGE(K2225:M2225)</f>
        <v>1.3333333333333333</v>
      </c>
    </row>
    <row r="2226" spans="1:14" ht="15.75" customHeight="1" x14ac:dyDescent="0.25">
      <c r="A2226" s="3">
        <v>2244</v>
      </c>
      <c r="B2226" s="6" t="s">
        <v>8076</v>
      </c>
      <c r="C2226" s="3" t="s">
        <v>6006</v>
      </c>
      <c r="D2226" s="3" t="s">
        <v>6007</v>
      </c>
      <c r="E2226" s="3" t="s">
        <v>1035</v>
      </c>
      <c r="F2226" s="4" t="s">
        <v>8822</v>
      </c>
      <c r="G2226" s="3">
        <v>2</v>
      </c>
      <c r="H2226" s="2">
        <v>2</v>
      </c>
      <c r="I2226" s="2">
        <v>0</v>
      </c>
      <c r="J2226" s="9">
        <f t="shared" si="70"/>
        <v>1.3333333333333333</v>
      </c>
      <c r="K2226" s="3">
        <v>2</v>
      </c>
      <c r="L2226" s="2">
        <v>2</v>
      </c>
      <c r="M2226" s="2">
        <v>2</v>
      </c>
      <c r="N2226" s="9">
        <f t="shared" si="71"/>
        <v>2</v>
      </c>
    </row>
    <row r="2227" spans="1:14" ht="15.75" customHeight="1" x14ac:dyDescent="0.25">
      <c r="A2227" s="3">
        <v>2245</v>
      </c>
      <c r="B2227" s="6" t="s">
        <v>8077</v>
      </c>
      <c r="C2227" s="3" t="s">
        <v>6009</v>
      </c>
      <c r="E2227" s="3" t="s">
        <v>124</v>
      </c>
      <c r="F2227" s="4" t="s">
        <v>8822</v>
      </c>
      <c r="G2227" s="3">
        <v>2</v>
      </c>
      <c r="H2227" s="2">
        <v>2</v>
      </c>
      <c r="I2227" s="2">
        <v>2</v>
      </c>
      <c r="J2227" s="9">
        <f t="shared" si="70"/>
        <v>2</v>
      </c>
      <c r="K2227" s="3">
        <v>2</v>
      </c>
      <c r="L2227" s="2">
        <v>2</v>
      </c>
      <c r="M2227" s="2">
        <v>2</v>
      </c>
      <c r="N2227" s="9">
        <f t="shared" si="71"/>
        <v>2</v>
      </c>
    </row>
    <row r="2228" spans="1:14" ht="15.75" customHeight="1" x14ac:dyDescent="0.25">
      <c r="A2228" s="3">
        <v>2246</v>
      </c>
      <c r="B2228" s="6" t="s">
        <v>8078</v>
      </c>
      <c r="C2228" s="3" t="s">
        <v>6011</v>
      </c>
      <c r="D2228" s="3" t="s">
        <v>6012</v>
      </c>
      <c r="E2228" s="3" t="s">
        <v>852</v>
      </c>
      <c r="F2228" s="4" t="s">
        <v>8822</v>
      </c>
      <c r="G2228" s="3">
        <v>3</v>
      </c>
      <c r="H2228" s="2">
        <v>3</v>
      </c>
      <c r="I2228" s="2">
        <v>2</v>
      </c>
      <c r="J2228" s="9">
        <f t="shared" si="70"/>
        <v>2.6666666666666665</v>
      </c>
      <c r="K2228" s="3">
        <v>6</v>
      </c>
      <c r="L2228" s="2">
        <v>6</v>
      </c>
      <c r="M2228" s="2">
        <v>2</v>
      </c>
      <c r="N2228" s="9">
        <f t="shared" si="71"/>
        <v>4.666666666666667</v>
      </c>
    </row>
    <row r="2229" spans="1:14" ht="15.75" customHeight="1" x14ac:dyDescent="0.25">
      <c r="A2229" s="3">
        <v>2247</v>
      </c>
      <c r="B2229" s="6" t="s">
        <v>8079</v>
      </c>
      <c r="C2229" s="3" t="s">
        <v>6013</v>
      </c>
      <c r="D2229" s="3" t="s">
        <v>6014</v>
      </c>
      <c r="E2229" s="3" t="s">
        <v>304</v>
      </c>
      <c r="F2229" s="4" t="s">
        <v>8822</v>
      </c>
      <c r="G2229" s="3">
        <v>0</v>
      </c>
      <c r="H2229" s="2">
        <v>0</v>
      </c>
      <c r="I2229" s="2">
        <v>3</v>
      </c>
      <c r="J2229" s="9">
        <f t="shared" si="70"/>
        <v>1</v>
      </c>
      <c r="K2229" s="3">
        <v>4</v>
      </c>
      <c r="L2229" s="2">
        <v>4</v>
      </c>
      <c r="M2229" s="2">
        <v>6</v>
      </c>
      <c r="N2229" s="9">
        <f t="shared" si="71"/>
        <v>4.666666666666667</v>
      </c>
    </row>
    <row r="2230" spans="1:14" ht="15.75" customHeight="1" x14ac:dyDescent="0.25">
      <c r="A2230" s="3">
        <v>2248</v>
      </c>
      <c r="B2230" s="6" t="s">
        <v>8080</v>
      </c>
      <c r="C2230" s="3" t="s">
        <v>6016</v>
      </c>
      <c r="D2230" s="3" t="s">
        <v>6017</v>
      </c>
      <c r="E2230" s="3" t="s">
        <v>452</v>
      </c>
      <c r="F2230" s="4" t="s">
        <v>8822</v>
      </c>
      <c r="G2230" s="3">
        <v>1</v>
      </c>
      <c r="H2230" s="2">
        <v>1</v>
      </c>
      <c r="I2230" s="2">
        <v>0</v>
      </c>
      <c r="J2230" s="9">
        <f t="shared" si="70"/>
        <v>0.66666666666666663</v>
      </c>
      <c r="K2230" s="3">
        <v>4</v>
      </c>
      <c r="L2230" s="2">
        <v>4</v>
      </c>
      <c r="M2230" s="2">
        <v>4</v>
      </c>
      <c r="N2230" s="9">
        <f t="shared" si="71"/>
        <v>4</v>
      </c>
    </row>
    <row r="2231" spans="1:14" ht="15.75" customHeight="1" x14ac:dyDescent="0.25">
      <c r="A2231" s="3">
        <v>2249</v>
      </c>
      <c r="B2231" s="6" t="s">
        <v>8081</v>
      </c>
      <c r="C2231" s="3" t="s">
        <v>6018</v>
      </c>
      <c r="D2231" s="3" t="s">
        <v>6019</v>
      </c>
      <c r="E2231" s="3" t="s">
        <v>1250</v>
      </c>
      <c r="F2231" s="4" t="s">
        <v>8822</v>
      </c>
      <c r="G2231" s="3">
        <v>0</v>
      </c>
      <c r="H2231" s="2">
        <v>0</v>
      </c>
      <c r="I2231" s="2">
        <v>1</v>
      </c>
      <c r="J2231" s="9">
        <f t="shared" si="70"/>
        <v>0.33333333333333331</v>
      </c>
      <c r="K2231" s="3">
        <v>4</v>
      </c>
      <c r="L2231" s="2">
        <v>4</v>
      </c>
      <c r="M2231" s="2">
        <v>4</v>
      </c>
      <c r="N2231" s="9">
        <f t="shared" si="71"/>
        <v>4</v>
      </c>
    </row>
    <row r="2232" spans="1:14" ht="15.75" customHeight="1" x14ac:dyDescent="0.25">
      <c r="A2232" s="3">
        <v>2250</v>
      </c>
      <c r="B2232" s="6" t="s">
        <v>8082</v>
      </c>
      <c r="C2232" s="3" t="s">
        <v>6022</v>
      </c>
      <c r="D2232" s="3" t="s">
        <v>6023</v>
      </c>
      <c r="E2232" s="3" t="s">
        <v>708</v>
      </c>
      <c r="F2232" s="4" t="s">
        <v>8822</v>
      </c>
      <c r="G2232" s="3">
        <v>1</v>
      </c>
      <c r="H2232" s="2">
        <v>1</v>
      </c>
      <c r="I2232" s="2">
        <v>0</v>
      </c>
      <c r="J2232" s="9">
        <f t="shared" si="70"/>
        <v>0.66666666666666663</v>
      </c>
      <c r="K2232" s="3">
        <v>5</v>
      </c>
      <c r="L2232" s="2">
        <v>5</v>
      </c>
      <c r="M2232" s="2">
        <v>4</v>
      </c>
      <c r="N2232" s="9">
        <f t="shared" si="71"/>
        <v>4.666666666666667</v>
      </c>
    </row>
    <row r="2233" spans="1:14" ht="15.75" customHeight="1" x14ac:dyDescent="0.25">
      <c r="A2233" s="3">
        <v>2251</v>
      </c>
      <c r="B2233" s="6" t="s">
        <v>8083</v>
      </c>
      <c r="C2233" s="3" t="s">
        <v>6026</v>
      </c>
      <c r="D2233" s="3" t="s">
        <v>6027</v>
      </c>
      <c r="E2233" s="3" t="s">
        <v>251</v>
      </c>
      <c r="F2233" s="4" t="s">
        <v>8822</v>
      </c>
      <c r="G2233" s="3">
        <v>1</v>
      </c>
      <c r="H2233" s="2">
        <v>1</v>
      </c>
      <c r="I2233" s="2">
        <v>1</v>
      </c>
      <c r="J2233" s="9">
        <f t="shared" si="70"/>
        <v>1</v>
      </c>
      <c r="K2233" s="3">
        <v>3</v>
      </c>
      <c r="L2233" s="2">
        <v>3</v>
      </c>
      <c r="M2233" s="2">
        <v>5</v>
      </c>
      <c r="N2233" s="9">
        <f t="shared" si="71"/>
        <v>3.6666666666666665</v>
      </c>
    </row>
    <row r="2234" spans="1:14" ht="15.75" customHeight="1" x14ac:dyDescent="0.25">
      <c r="A2234" s="3">
        <v>2252</v>
      </c>
      <c r="B2234" s="6" t="s">
        <v>8084</v>
      </c>
      <c r="C2234" s="3" t="s">
        <v>6028</v>
      </c>
      <c r="D2234" s="3" t="s">
        <v>6029</v>
      </c>
      <c r="E2234" s="3" t="s">
        <v>90</v>
      </c>
      <c r="F2234" s="4" t="s">
        <v>8822</v>
      </c>
      <c r="G2234" s="3">
        <v>2</v>
      </c>
      <c r="H2234" s="2">
        <v>2</v>
      </c>
      <c r="I2234" s="2">
        <v>1</v>
      </c>
      <c r="J2234" s="9">
        <f t="shared" si="70"/>
        <v>1.6666666666666667</v>
      </c>
      <c r="K2234" s="3">
        <v>3</v>
      </c>
      <c r="L2234" s="2">
        <v>3</v>
      </c>
      <c r="M2234" s="2">
        <v>3</v>
      </c>
      <c r="N2234" s="9">
        <f t="shared" si="71"/>
        <v>3</v>
      </c>
    </row>
    <row r="2235" spans="1:14" ht="15.75" customHeight="1" x14ac:dyDescent="0.25">
      <c r="A2235" s="3">
        <v>2253</v>
      </c>
      <c r="B2235" s="6" t="s">
        <v>8085</v>
      </c>
      <c r="C2235" s="3" t="s">
        <v>6030</v>
      </c>
      <c r="D2235" s="3" t="s">
        <v>6031</v>
      </c>
      <c r="E2235" s="3" t="s">
        <v>1670</v>
      </c>
      <c r="F2235" s="4" t="s">
        <v>8822</v>
      </c>
      <c r="G2235" s="3">
        <v>0</v>
      </c>
      <c r="H2235" s="2">
        <v>0</v>
      </c>
      <c r="I2235" s="2">
        <v>2</v>
      </c>
      <c r="J2235" s="9">
        <f t="shared" si="70"/>
        <v>0.66666666666666663</v>
      </c>
      <c r="K2235" s="3">
        <v>5</v>
      </c>
      <c r="L2235" s="2">
        <v>5</v>
      </c>
      <c r="M2235" s="2">
        <v>3</v>
      </c>
      <c r="N2235" s="9">
        <f t="shared" si="71"/>
        <v>4.333333333333333</v>
      </c>
    </row>
    <row r="2236" spans="1:14" ht="15.75" customHeight="1" x14ac:dyDescent="0.25">
      <c r="A2236" s="3">
        <v>2254</v>
      </c>
      <c r="B2236" s="6" t="s">
        <v>8086</v>
      </c>
      <c r="C2236" s="3" t="s">
        <v>6033</v>
      </c>
      <c r="D2236" s="3" t="s">
        <v>6034</v>
      </c>
      <c r="E2236" s="3" t="s">
        <v>763</v>
      </c>
      <c r="F2236" s="4" t="s">
        <v>8822</v>
      </c>
      <c r="G2236" s="3">
        <v>1</v>
      </c>
      <c r="H2236" s="2">
        <v>1</v>
      </c>
      <c r="I2236" s="2">
        <v>0</v>
      </c>
      <c r="J2236" s="9">
        <f t="shared" si="70"/>
        <v>0.66666666666666663</v>
      </c>
      <c r="K2236" s="3">
        <v>5</v>
      </c>
      <c r="L2236" s="2">
        <v>5</v>
      </c>
      <c r="M2236" s="2">
        <v>5</v>
      </c>
      <c r="N2236" s="9">
        <f t="shared" si="71"/>
        <v>5</v>
      </c>
    </row>
    <row r="2237" spans="1:14" ht="15.75" customHeight="1" x14ac:dyDescent="0.25">
      <c r="A2237" s="3">
        <v>2255</v>
      </c>
      <c r="B2237" s="6" t="s">
        <v>8087</v>
      </c>
      <c r="C2237" s="3" t="s">
        <v>6036</v>
      </c>
      <c r="D2237" s="3" t="s">
        <v>6037</v>
      </c>
      <c r="E2237" s="3" t="s">
        <v>2746</v>
      </c>
      <c r="F2237" s="4" t="s">
        <v>8822</v>
      </c>
      <c r="G2237" s="3">
        <v>1</v>
      </c>
      <c r="H2237" s="2">
        <v>1</v>
      </c>
      <c r="I2237" s="2">
        <v>1</v>
      </c>
      <c r="J2237" s="9">
        <f t="shared" si="70"/>
        <v>1</v>
      </c>
      <c r="K2237" s="3">
        <v>3</v>
      </c>
      <c r="L2237" s="2">
        <v>3</v>
      </c>
      <c r="M2237" s="2">
        <v>5</v>
      </c>
      <c r="N2237" s="9">
        <f t="shared" si="71"/>
        <v>3.6666666666666665</v>
      </c>
    </row>
    <row r="2238" spans="1:14" ht="15.75" customHeight="1" x14ac:dyDescent="0.25">
      <c r="A2238" s="3">
        <v>2256</v>
      </c>
      <c r="B2238" s="6" t="s">
        <v>8088</v>
      </c>
      <c r="C2238" s="3" t="s">
        <v>6038</v>
      </c>
      <c r="D2238" s="3" t="s">
        <v>6039</v>
      </c>
      <c r="E2238" s="3" t="s">
        <v>1263</v>
      </c>
      <c r="F2238" s="4" t="s">
        <v>8822</v>
      </c>
      <c r="G2238" s="3">
        <v>2</v>
      </c>
      <c r="H2238" s="2">
        <v>2</v>
      </c>
      <c r="I2238" s="2">
        <v>1</v>
      </c>
      <c r="J2238" s="9">
        <f t="shared" si="70"/>
        <v>1.6666666666666667</v>
      </c>
      <c r="K2238" s="3">
        <v>4</v>
      </c>
      <c r="L2238" s="2">
        <v>4</v>
      </c>
      <c r="M2238" s="2">
        <v>3</v>
      </c>
      <c r="N2238" s="9">
        <f t="shared" si="71"/>
        <v>3.6666666666666665</v>
      </c>
    </row>
    <row r="2239" spans="1:14" ht="15.75" customHeight="1" x14ac:dyDescent="0.25">
      <c r="A2239" s="3">
        <v>2257</v>
      </c>
      <c r="B2239" s="6" t="s">
        <v>8089</v>
      </c>
      <c r="C2239" s="3" t="s">
        <v>6041</v>
      </c>
      <c r="D2239" s="3" t="s">
        <v>6042</v>
      </c>
      <c r="E2239" s="3" t="s">
        <v>521</v>
      </c>
      <c r="F2239" s="4" t="s">
        <v>8822</v>
      </c>
      <c r="G2239" s="3">
        <v>3</v>
      </c>
      <c r="H2239" s="2">
        <v>3</v>
      </c>
      <c r="I2239" s="2">
        <v>2</v>
      </c>
      <c r="J2239" s="9">
        <f t="shared" si="70"/>
        <v>2.6666666666666665</v>
      </c>
      <c r="K2239" s="3">
        <v>1</v>
      </c>
      <c r="L2239" s="2">
        <v>1</v>
      </c>
      <c r="M2239" s="2">
        <v>4</v>
      </c>
      <c r="N2239" s="9">
        <f t="shared" si="71"/>
        <v>2</v>
      </c>
    </row>
    <row r="2240" spans="1:14" ht="15.75" customHeight="1" x14ac:dyDescent="0.25">
      <c r="A2240" s="3">
        <v>2258</v>
      </c>
      <c r="B2240" s="6" t="s">
        <v>8090</v>
      </c>
      <c r="C2240" s="3" t="s">
        <v>6044</v>
      </c>
      <c r="D2240" s="3" t="s">
        <v>6045</v>
      </c>
      <c r="E2240" s="3" t="s">
        <v>111</v>
      </c>
      <c r="F2240" s="4" t="s">
        <v>8822</v>
      </c>
      <c r="G2240" s="3">
        <v>3</v>
      </c>
      <c r="H2240" s="2">
        <v>3</v>
      </c>
      <c r="I2240" s="2">
        <v>3</v>
      </c>
      <c r="J2240" s="9">
        <f t="shared" si="70"/>
        <v>3</v>
      </c>
      <c r="K2240" s="3">
        <v>3</v>
      </c>
      <c r="L2240" s="2">
        <v>3</v>
      </c>
      <c r="M2240" s="2">
        <v>1</v>
      </c>
      <c r="N2240" s="9">
        <f t="shared" si="71"/>
        <v>2.3333333333333335</v>
      </c>
    </row>
    <row r="2241" spans="1:14" ht="15.75" customHeight="1" x14ac:dyDescent="0.25">
      <c r="A2241" s="3">
        <v>2259</v>
      </c>
      <c r="B2241" s="6" t="s">
        <v>8091</v>
      </c>
      <c r="C2241" s="3" t="s">
        <v>6047</v>
      </c>
      <c r="D2241" s="3" t="s">
        <v>6048</v>
      </c>
      <c r="E2241" s="3" t="s">
        <v>59</v>
      </c>
      <c r="F2241" s="4" t="s">
        <v>8822</v>
      </c>
      <c r="G2241" s="3">
        <v>4</v>
      </c>
      <c r="H2241" s="2">
        <v>4</v>
      </c>
      <c r="I2241" s="2">
        <v>3</v>
      </c>
      <c r="J2241" s="9">
        <f t="shared" si="70"/>
        <v>3.6666666666666665</v>
      </c>
      <c r="K2241" s="3">
        <v>2</v>
      </c>
      <c r="L2241" s="2">
        <v>2</v>
      </c>
      <c r="M2241" s="2">
        <v>3</v>
      </c>
      <c r="N2241" s="9">
        <f t="shared" si="71"/>
        <v>2.3333333333333335</v>
      </c>
    </row>
    <row r="2242" spans="1:14" ht="15.75" customHeight="1" x14ac:dyDescent="0.25">
      <c r="A2242" s="3">
        <v>2260</v>
      </c>
      <c r="B2242" s="6" t="s">
        <v>8092</v>
      </c>
      <c r="C2242" s="3" t="s">
        <v>6049</v>
      </c>
      <c r="D2242" s="3" t="s">
        <v>6051</v>
      </c>
      <c r="E2242" s="3" t="s">
        <v>58</v>
      </c>
      <c r="F2242" s="4" t="s">
        <v>8822</v>
      </c>
      <c r="G2242" s="3">
        <v>2</v>
      </c>
      <c r="H2242" s="2">
        <v>2</v>
      </c>
      <c r="I2242" s="2">
        <v>4</v>
      </c>
      <c r="J2242" s="9">
        <f t="shared" si="70"/>
        <v>2.6666666666666665</v>
      </c>
      <c r="K2242" s="3">
        <v>4</v>
      </c>
      <c r="L2242" s="2">
        <v>4</v>
      </c>
      <c r="M2242" s="2">
        <v>2</v>
      </c>
      <c r="N2242" s="9">
        <f t="shared" si="71"/>
        <v>3.3333333333333335</v>
      </c>
    </row>
    <row r="2243" spans="1:14" ht="15.75" customHeight="1" x14ac:dyDescent="0.25">
      <c r="A2243" s="3">
        <v>2261</v>
      </c>
      <c r="B2243" s="6" t="s">
        <v>8093</v>
      </c>
      <c r="C2243" s="3" t="s">
        <v>6052</v>
      </c>
      <c r="D2243" s="3" t="s">
        <v>6053</v>
      </c>
      <c r="E2243" s="3" t="s">
        <v>17</v>
      </c>
      <c r="F2243" s="4" t="s">
        <v>8822</v>
      </c>
      <c r="G2243" s="3">
        <v>1</v>
      </c>
      <c r="H2243" s="2">
        <v>1</v>
      </c>
      <c r="I2243" s="2">
        <v>2</v>
      </c>
      <c r="J2243" s="9">
        <f t="shared" si="70"/>
        <v>1.3333333333333333</v>
      </c>
      <c r="K2243" s="3">
        <v>4</v>
      </c>
      <c r="L2243" s="2">
        <v>4</v>
      </c>
      <c r="M2243" s="2">
        <v>4</v>
      </c>
      <c r="N2243" s="9">
        <f t="shared" si="71"/>
        <v>4</v>
      </c>
    </row>
    <row r="2244" spans="1:14" ht="15.75" customHeight="1" x14ac:dyDescent="0.25">
      <c r="A2244" s="3">
        <v>2262</v>
      </c>
      <c r="B2244" s="6" t="s">
        <v>8094</v>
      </c>
      <c r="C2244" s="3" t="s">
        <v>6055</v>
      </c>
      <c r="D2244" s="3" t="s">
        <v>6056</v>
      </c>
      <c r="E2244" s="3" t="s">
        <v>708</v>
      </c>
      <c r="F2244" s="4" t="s">
        <v>8822</v>
      </c>
      <c r="G2244" s="3">
        <v>2</v>
      </c>
      <c r="H2244" s="2">
        <v>2</v>
      </c>
      <c r="I2244" s="2">
        <v>1</v>
      </c>
      <c r="J2244" s="9">
        <f t="shared" si="70"/>
        <v>1.6666666666666667</v>
      </c>
      <c r="K2244" s="3">
        <v>2</v>
      </c>
      <c r="L2244" s="2">
        <v>2</v>
      </c>
      <c r="M2244" s="2">
        <v>4</v>
      </c>
      <c r="N2244" s="9">
        <f t="shared" si="71"/>
        <v>2.6666666666666665</v>
      </c>
    </row>
    <row r="2245" spans="1:14" ht="15.75" customHeight="1" x14ac:dyDescent="0.25">
      <c r="A2245" s="3">
        <v>2263</v>
      </c>
      <c r="B2245" s="6" t="s">
        <v>8095</v>
      </c>
      <c r="C2245" s="3" t="s">
        <v>6059</v>
      </c>
      <c r="D2245" s="3" t="s">
        <v>6060</v>
      </c>
      <c r="E2245" s="3" t="s">
        <v>373</v>
      </c>
      <c r="F2245" s="4" t="s">
        <v>8822</v>
      </c>
      <c r="G2245" s="3">
        <v>8</v>
      </c>
      <c r="H2245" s="2">
        <v>8</v>
      </c>
      <c r="I2245" s="2">
        <v>2</v>
      </c>
      <c r="J2245" s="9">
        <f t="shared" si="70"/>
        <v>6</v>
      </c>
      <c r="K2245" s="3">
        <v>2</v>
      </c>
      <c r="L2245" s="2">
        <v>2</v>
      </c>
      <c r="M2245" s="2">
        <v>2</v>
      </c>
      <c r="N2245" s="9">
        <f t="shared" si="71"/>
        <v>2</v>
      </c>
    </row>
    <row r="2246" spans="1:14" ht="15.75" customHeight="1" x14ac:dyDescent="0.25">
      <c r="A2246" s="3">
        <v>2264</v>
      </c>
      <c r="B2246" s="6" t="s">
        <v>8096</v>
      </c>
      <c r="C2246" s="3" t="s">
        <v>6062</v>
      </c>
      <c r="D2246" s="3" t="s">
        <v>6063</v>
      </c>
      <c r="E2246" s="3" t="s">
        <v>25</v>
      </c>
      <c r="F2246" s="4" t="s">
        <v>8822</v>
      </c>
      <c r="G2246" s="3">
        <v>0</v>
      </c>
      <c r="H2246" s="2">
        <v>0</v>
      </c>
      <c r="I2246" s="2">
        <v>8</v>
      </c>
      <c r="J2246" s="9">
        <f t="shared" si="70"/>
        <v>2.6666666666666665</v>
      </c>
      <c r="K2246" s="3">
        <v>2</v>
      </c>
      <c r="L2246" s="2">
        <v>2</v>
      </c>
      <c r="M2246" s="2">
        <v>2</v>
      </c>
      <c r="N2246" s="9">
        <f t="shared" si="71"/>
        <v>2</v>
      </c>
    </row>
    <row r="2247" spans="1:14" ht="15.75" customHeight="1" x14ac:dyDescent="0.25">
      <c r="A2247" s="3">
        <v>2265</v>
      </c>
      <c r="B2247" s="6" t="s">
        <v>8097</v>
      </c>
      <c r="C2247" s="3" t="s">
        <v>6064</v>
      </c>
      <c r="D2247" s="3" t="s">
        <v>6065</v>
      </c>
      <c r="E2247" s="3" t="s">
        <v>852</v>
      </c>
      <c r="F2247" s="4" t="s">
        <v>8822</v>
      </c>
      <c r="G2247" s="3">
        <v>3</v>
      </c>
      <c r="H2247" s="2">
        <v>3</v>
      </c>
      <c r="I2247" s="2">
        <v>0</v>
      </c>
      <c r="J2247" s="9">
        <f t="shared" si="70"/>
        <v>2</v>
      </c>
      <c r="K2247" s="3">
        <v>0</v>
      </c>
      <c r="L2247" s="2">
        <v>0</v>
      </c>
      <c r="M2247" s="2">
        <v>2</v>
      </c>
      <c r="N2247" s="9">
        <f t="shared" si="71"/>
        <v>0.66666666666666663</v>
      </c>
    </row>
    <row r="2248" spans="1:14" ht="15.75" customHeight="1" x14ac:dyDescent="0.25">
      <c r="A2248" s="3">
        <v>2266</v>
      </c>
      <c r="B2248" s="6" t="s">
        <v>8098</v>
      </c>
      <c r="C2248" s="3" t="s">
        <v>6067</v>
      </c>
      <c r="D2248" s="3" t="s">
        <v>6068</v>
      </c>
      <c r="E2248" s="3" t="s">
        <v>29</v>
      </c>
      <c r="F2248" s="4" t="s">
        <v>8822</v>
      </c>
      <c r="G2248" s="2">
        <v>35</v>
      </c>
      <c r="H2248" s="2">
        <v>17</v>
      </c>
      <c r="I2248" s="2">
        <v>3</v>
      </c>
      <c r="J2248" s="9">
        <f t="shared" si="70"/>
        <v>18.333333333333332</v>
      </c>
      <c r="K2248" s="2">
        <v>31</v>
      </c>
      <c r="L2248" s="2">
        <v>15</v>
      </c>
      <c r="M2248" s="2">
        <v>0</v>
      </c>
      <c r="N2248" s="9">
        <f t="shared" si="71"/>
        <v>15.333333333333334</v>
      </c>
    </row>
    <row r="2249" spans="1:14" ht="15.75" customHeight="1" x14ac:dyDescent="0.25">
      <c r="A2249" s="3">
        <v>2267</v>
      </c>
      <c r="B2249" s="6" t="s">
        <v>8099</v>
      </c>
      <c r="C2249" s="3" t="s">
        <v>6070</v>
      </c>
      <c r="D2249" s="3" t="s">
        <v>6071</v>
      </c>
      <c r="E2249" s="3" t="s">
        <v>2643</v>
      </c>
      <c r="F2249" s="4" t="s">
        <v>8822</v>
      </c>
      <c r="G2249" s="3">
        <v>1</v>
      </c>
      <c r="H2249" s="2">
        <v>1</v>
      </c>
      <c r="I2249" s="2">
        <v>36</v>
      </c>
      <c r="J2249" s="9">
        <f t="shared" si="70"/>
        <v>12.666666666666666</v>
      </c>
      <c r="K2249" s="3">
        <v>3</v>
      </c>
      <c r="L2249" s="2">
        <v>3</v>
      </c>
      <c r="M2249" s="2">
        <v>33</v>
      </c>
      <c r="N2249" s="9">
        <f t="shared" si="71"/>
        <v>13</v>
      </c>
    </row>
    <row r="2250" spans="1:14" ht="15.75" customHeight="1" x14ac:dyDescent="0.25">
      <c r="A2250" s="3">
        <v>2268</v>
      </c>
      <c r="B2250" s="6" t="s">
        <v>8100</v>
      </c>
      <c r="C2250" s="3" t="s">
        <v>6074</v>
      </c>
      <c r="D2250" s="3" t="s">
        <v>6075</v>
      </c>
      <c r="E2250" s="3" t="s">
        <v>918</v>
      </c>
      <c r="F2250" s="4" t="s">
        <v>8822</v>
      </c>
      <c r="G2250" s="3">
        <v>2</v>
      </c>
      <c r="H2250" s="2">
        <v>2</v>
      </c>
      <c r="I2250" s="2">
        <v>1</v>
      </c>
      <c r="J2250" s="9">
        <f t="shared" si="70"/>
        <v>1.6666666666666667</v>
      </c>
      <c r="K2250" s="3">
        <v>2</v>
      </c>
      <c r="L2250" s="2">
        <v>2</v>
      </c>
      <c r="M2250" s="2">
        <v>3</v>
      </c>
      <c r="N2250" s="9">
        <f t="shared" si="71"/>
        <v>2.3333333333333335</v>
      </c>
    </row>
    <row r="2251" spans="1:14" ht="15.75" customHeight="1" x14ac:dyDescent="0.25">
      <c r="A2251" s="3">
        <v>2269</v>
      </c>
      <c r="B2251" s="6" t="s">
        <v>8101</v>
      </c>
      <c r="C2251" s="3" t="s">
        <v>6077</v>
      </c>
      <c r="D2251" s="3" t="s">
        <v>6078</v>
      </c>
      <c r="E2251" s="3" t="s">
        <v>1035</v>
      </c>
      <c r="F2251" s="4" t="s">
        <v>8822</v>
      </c>
      <c r="G2251" s="3">
        <v>2</v>
      </c>
      <c r="H2251" s="2">
        <v>2</v>
      </c>
      <c r="I2251" s="2">
        <v>2</v>
      </c>
      <c r="J2251" s="9">
        <f t="shared" si="70"/>
        <v>2</v>
      </c>
      <c r="K2251" s="3">
        <v>2</v>
      </c>
      <c r="L2251" s="2">
        <v>2</v>
      </c>
      <c r="M2251" s="2">
        <v>2</v>
      </c>
      <c r="N2251" s="9">
        <f t="shared" si="71"/>
        <v>2</v>
      </c>
    </row>
    <row r="2252" spans="1:14" ht="15.75" customHeight="1" x14ac:dyDescent="0.25">
      <c r="A2252" s="3">
        <v>2270</v>
      </c>
      <c r="B2252" s="6" t="s">
        <v>8102</v>
      </c>
      <c r="C2252" s="3" t="s">
        <v>6080</v>
      </c>
      <c r="D2252" s="3" t="s">
        <v>6081</v>
      </c>
      <c r="E2252" s="3" t="s">
        <v>1345</v>
      </c>
      <c r="F2252" s="4" t="s">
        <v>8822</v>
      </c>
      <c r="G2252" s="3">
        <v>4</v>
      </c>
      <c r="H2252" s="2">
        <v>4</v>
      </c>
      <c r="I2252" s="2">
        <v>2</v>
      </c>
      <c r="J2252" s="9">
        <f t="shared" si="70"/>
        <v>3.3333333333333335</v>
      </c>
      <c r="K2252" s="3">
        <v>3</v>
      </c>
      <c r="L2252" s="2">
        <v>3</v>
      </c>
      <c r="M2252" s="2">
        <v>2</v>
      </c>
      <c r="N2252" s="9">
        <f t="shared" si="71"/>
        <v>2.6666666666666665</v>
      </c>
    </row>
    <row r="2253" spans="1:14" ht="15.75" customHeight="1" x14ac:dyDescent="0.25">
      <c r="A2253" s="3">
        <v>2271</v>
      </c>
      <c r="B2253" s="6" t="s">
        <v>8103</v>
      </c>
      <c r="C2253" s="3" t="s">
        <v>6083</v>
      </c>
      <c r="D2253" s="3" t="s">
        <v>6084</v>
      </c>
      <c r="E2253" s="3" t="s">
        <v>806</v>
      </c>
      <c r="F2253" s="4" t="s">
        <v>8822</v>
      </c>
      <c r="G2253" s="3">
        <v>2</v>
      </c>
      <c r="H2253" s="2">
        <v>2</v>
      </c>
      <c r="I2253" s="2">
        <v>4</v>
      </c>
      <c r="J2253" s="9">
        <f t="shared" si="70"/>
        <v>2.6666666666666665</v>
      </c>
      <c r="K2253" s="3">
        <v>2</v>
      </c>
      <c r="L2253" s="2">
        <v>2</v>
      </c>
      <c r="M2253" s="2">
        <v>3</v>
      </c>
      <c r="N2253" s="9">
        <f t="shared" si="71"/>
        <v>2.3333333333333335</v>
      </c>
    </row>
    <row r="2254" spans="1:14" ht="15.75" customHeight="1" x14ac:dyDescent="0.25">
      <c r="A2254" s="3">
        <v>2272</v>
      </c>
      <c r="B2254" s="6" t="s">
        <v>8104</v>
      </c>
      <c r="C2254" s="3" t="s">
        <v>6086</v>
      </c>
      <c r="D2254" s="3" t="s">
        <v>6087</v>
      </c>
      <c r="E2254" s="3" t="s">
        <v>17</v>
      </c>
      <c r="F2254" s="4" t="s">
        <v>8822</v>
      </c>
      <c r="G2254" s="3">
        <v>1</v>
      </c>
      <c r="H2254" s="2">
        <v>1</v>
      </c>
      <c r="I2254" s="2">
        <v>2</v>
      </c>
      <c r="J2254" s="9">
        <f t="shared" si="70"/>
        <v>1.3333333333333333</v>
      </c>
      <c r="K2254" s="3">
        <v>2</v>
      </c>
      <c r="L2254" s="2">
        <v>2</v>
      </c>
      <c r="M2254" s="2">
        <v>2</v>
      </c>
      <c r="N2254" s="9">
        <f t="shared" si="71"/>
        <v>2</v>
      </c>
    </row>
    <row r="2255" spans="1:14" ht="15.75" customHeight="1" x14ac:dyDescent="0.25">
      <c r="A2255" s="3">
        <v>2273</v>
      </c>
      <c r="B2255" s="6" t="s">
        <v>8105</v>
      </c>
      <c r="C2255" s="3" t="s">
        <v>6089</v>
      </c>
      <c r="D2255" s="3" t="s">
        <v>6090</v>
      </c>
      <c r="E2255" s="3" t="s">
        <v>566</v>
      </c>
      <c r="F2255" s="4" t="s">
        <v>8822</v>
      </c>
      <c r="G2255" s="3">
        <v>2</v>
      </c>
      <c r="H2255" s="2">
        <v>2</v>
      </c>
      <c r="I2255" s="2">
        <v>1</v>
      </c>
      <c r="J2255" s="9">
        <f t="shared" si="70"/>
        <v>1.6666666666666667</v>
      </c>
      <c r="K2255" s="3">
        <v>1</v>
      </c>
      <c r="L2255" s="2">
        <v>1</v>
      </c>
      <c r="M2255" s="2">
        <v>2</v>
      </c>
      <c r="N2255" s="9">
        <f t="shared" si="71"/>
        <v>1.3333333333333333</v>
      </c>
    </row>
    <row r="2256" spans="1:14" ht="15.75" customHeight="1" x14ac:dyDescent="0.25">
      <c r="A2256" s="3">
        <v>2274</v>
      </c>
      <c r="B2256" s="6" t="s">
        <v>8106</v>
      </c>
      <c r="C2256" s="3" t="s">
        <v>6092</v>
      </c>
      <c r="D2256" s="3" t="s">
        <v>6093</v>
      </c>
      <c r="E2256" s="3" t="s">
        <v>852</v>
      </c>
      <c r="F2256" s="4" t="s">
        <v>8822</v>
      </c>
      <c r="G2256" s="3">
        <v>3</v>
      </c>
      <c r="H2256" s="2">
        <v>3</v>
      </c>
      <c r="I2256" s="2">
        <v>2</v>
      </c>
      <c r="J2256" s="9">
        <f t="shared" si="70"/>
        <v>2.6666666666666665</v>
      </c>
      <c r="K2256" s="3">
        <v>0</v>
      </c>
      <c r="L2256" s="2">
        <v>0</v>
      </c>
      <c r="M2256" s="2">
        <v>1</v>
      </c>
      <c r="N2256" s="9">
        <f t="shared" si="71"/>
        <v>0.33333333333333331</v>
      </c>
    </row>
    <row r="2257" spans="1:14" ht="15.75" customHeight="1" x14ac:dyDescent="0.25">
      <c r="A2257" s="3">
        <v>2275</v>
      </c>
      <c r="B2257" s="6" t="s">
        <v>8107</v>
      </c>
      <c r="C2257" s="3" t="s">
        <v>6094</v>
      </c>
      <c r="D2257" s="3" t="s">
        <v>6095</v>
      </c>
      <c r="E2257" s="3" t="s">
        <v>802</v>
      </c>
      <c r="F2257" s="4" t="s">
        <v>8822</v>
      </c>
      <c r="G2257" s="3">
        <v>2</v>
      </c>
      <c r="H2257" s="2">
        <v>2</v>
      </c>
      <c r="I2257" s="2">
        <v>3</v>
      </c>
      <c r="J2257" s="9">
        <f t="shared" si="70"/>
        <v>2.3333333333333335</v>
      </c>
      <c r="K2257" s="3">
        <v>3</v>
      </c>
      <c r="L2257" s="2">
        <v>3</v>
      </c>
      <c r="M2257" s="2">
        <v>0</v>
      </c>
      <c r="N2257" s="9">
        <f t="shared" si="71"/>
        <v>2</v>
      </c>
    </row>
    <row r="2258" spans="1:14" ht="15.75" customHeight="1" x14ac:dyDescent="0.25">
      <c r="A2258" s="3">
        <v>2276</v>
      </c>
      <c r="B2258" s="6" t="s">
        <v>8108</v>
      </c>
      <c r="C2258" s="3" t="s">
        <v>6097</v>
      </c>
      <c r="D2258" s="3" t="s">
        <v>6098</v>
      </c>
      <c r="E2258" s="3" t="s">
        <v>132</v>
      </c>
      <c r="F2258" s="4" t="s">
        <v>8822</v>
      </c>
      <c r="G2258" s="3">
        <v>2</v>
      </c>
      <c r="H2258" s="2">
        <v>2</v>
      </c>
      <c r="I2258" s="2">
        <v>2</v>
      </c>
      <c r="J2258" s="9">
        <f t="shared" si="70"/>
        <v>2</v>
      </c>
      <c r="K2258" s="3">
        <v>3</v>
      </c>
      <c r="L2258" s="2">
        <v>3</v>
      </c>
      <c r="M2258" s="2">
        <v>3</v>
      </c>
      <c r="N2258" s="9">
        <f t="shared" si="71"/>
        <v>3</v>
      </c>
    </row>
    <row r="2259" spans="1:14" ht="15.75" customHeight="1" x14ac:dyDescent="0.25">
      <c r="A2259" s="3">
        <v>2277</v>
      </c>
      <c r="B2259" s="6" t="s">
        <v>8109</v>
      </c>
      <c r="C2259" s="3" t="s">
        <v>6100</v>
      </c>
      <c r="D2259" s="3" t="s">
        <v>6101</v>
      </c>
      <c r="E2259" s="3" t="s">
        <v>111</v>
      </c>
      <c r="F2259" s="4" t="s">
        <v>8822</v>
      </c>
      <c r="G2259" s="3">
        <v>2</v>
      </c>
      <c r="H2259" s="2">
        <v>2</v>
      </c>
      <c r="I2259" s="2">
        <v>2</v>
      </c>
      <c r="J2259" s="9">
        <f t="shared" si="70"/>
        <v>2</v>
      </c>
      <c r="K2259" s="3">
        <v>3</v>
      </c>
      <c r="L2259" s="2">
        <v>3</v>
      </c>
      <c r="M2259" s="2">
        <v>3</v>
      </c>
      <c r="N2259" s="9">
        <f t="shared" si="71"/>
        <v>3</v>
      </c>
    </row>
    <row r="2260" spans="1:14" ht="15.75" customHeight="1" x14ac:dyDescent="0.25">
      <c r="A2260" s="3">
        <v>2278</v>
      </c>
      <c r="B2260" s="6" t="s">
        <v>8110</v>
      </c>
      <c r="C2260" s="3" t="s">
        <v>6103</v>
      </c>
      <c r="D2260" s="3" t="s">
        <v>6104</v>
      </c>
      <c r="E2260" s="3" t="s">
        <v>802</v>
      </c>
      <c r="F2260" s="4" t="s">
        <v>8822</v>
      </c>
      <c r="G2260" s="3">
        <v>2</v>
      </c>
      <c r="H2260" s="2">
        <v>2</v>
      </c>
      <c r="I2260" s="2">
        <v>2</v>
      </c>
      <c r="J2260" s="9">
        <f t="shared" si="70"/>
        <v>2</v>
      </c>
      <c r="K2260" s="3">
        <v>2</v>
      </c>
      <c r="L2260" s="2">
        <v>2</v>
      </c>
      <c r="M2260" s="2">
        <v>3</v>
      </c>
      <c r="N2260" s="9">
        <f t="shared" si="71"/>
        <v>2.3333333333333335</v>
      </c>
    </row>
    <row r="2261" spans="1:14" ht="15.75" customHeight="1" x14ac:dyDescent="0.25">
      <c r="A2261" s="3">
        <v>2279</v>
      </c>
      <c r="B2261" s="6" t="s">
        <v>8111</v>
      </c>
      <c r="C2261" s="3" t="s">
        <v>6106</v>
      </c>
      <c r="D2261" s="3" t="s">
        <v>6107</v>
      </c>
      <c r="E2261" s="3" t="s">
        <v>373</v>
      </c>
      <c r="F2261" s="4" t="s">
        <v>8822</v>
      </c>
      <c r="G2261" s="3">
        <v>1</v>
      </c>
      <c r="H2261" s="2">
        <v>1</v>
      </c>
      <c r="I2261" s="2">
        <v>2</v>
      </c>
      <c r="J2261" s="9">
        <f t="shared" si="70"/>
        <v>1.3333333333333333</v>
      </c>
      <c r="K2261" s="3">
        <v>1</v>
      </c>
      <c r="L2261" s="2">
        <v>1</v>
      </c>
      <c r="M2261" s="2">
        <v>2</v>
      </c>
      <c r="N2261" s="9">
        <f t="shared" si="71"/>
        <v>1.3333333333333333</v>
      </c>
    </row>
    <row r="2262" spans="1:14" ht="15.75" customHeight="1" x14ac:dyDescent="0.25">
      <c r="A2262" s="3">
        <v>2280</v>
      </c>
      <c r="B2262" s="6" t="s">
        <v>8112</v>
      </c>
      <c r="C2262" s="3" t="s">
        <v>6109</v>
      </c>
      <c r="D2262" s="3" t="s">
        <v>6110</v>
      </c>
      <c r="E2262" s="3" t="s">
        <v>1435</v>
      </c>
      <c r="F2262" s="4" t="s">
        <v>8822</v>
      </c>
      <c r="G2262" s="3">
        <v>3</v>
      </c>
      <c r="H2262" s="2">
        <v>3</v>
      </c>
      <c r="I2262" s="2">
        <v>1</v>
      </c>
      <c r="J2262" s="9">
        <f t="shared" si="70"/>
        <v>2.3333333333333335</v>
      </c>
      <c r="K2262" s="3">
        <v>2</v>
      </c>
      <c r="L2262" s="2">
        <v>2</v>
      </c>
      <c r="M2262" s="2">
        <v>1</v>
      </c>
      <c r="N2262" s="9">
        <f t="shared" si="71"/>
        <v>1.6666666666666667</v>
      </c>
    </row>
    <row r="2263" spans="1:14" ht="15.75" customHeight="1" x14ac:dyDescent="0.25">
      <c r="A2263" s="3">
        <v>2281</v>
      </c>
      <c r="B2263" s="6" t="s">
        <v>8113</v>
      </c>
      <c r="C2263" s="3" t="s">
        <v>6112</v>
      </c>
      <c r="D2263" s="3" t="s">
        <v>6113</v>
      </c>
      <c r="E2263" s="3" t="s">
        <v>90</v>
      </c>
      <c r="F2263" s="4" t="s">
        <v>8822</v>
      </c>
      <c r="G2263" s="3">
        <v>4</v>
      </c>
      <c r="H2263" s="2">
        <v>4</v>
      </c>
      <c r="I2263" s="2">
        <v>3</v>
      </c>
      <c r="J2263" s="9">
        <f t="shared" si="70"/>
        <v>3.6666666666666665</v>
      </c>
      <c r="K2263" s="3">
        <v>6</v>
      </c>
      <c r="L2263" s="2">
        <v>6</v>
      </c>
      <c r="M2263" s="2">
        <v>2</v>
      </c>
      <c r="N2263" s="9">
        <f t="shared" si="71"/>
        <v>4.666666666666667</v>
      </c>
    </row>
    <row r="2264" spans="1:14" ht="15.75" customHeight="1" x14ac:dyDescent="0.25">
      <c r="A2264" s="3">
        <v>2282</v>
      </c>
      <c r="B2264" s="6" t="s">
        <v>8114</v>
      </c>
      <c r="C2264" s="3" t="s">
        <v>6115</v>
      </c>
      <c r="D2264" s="3" t="s">
        <v>6116</v>
      </c>
      <c r="E2264" s="3" t="s">
        <v>98</v>
      </c>
      <c r="F2264" s="4" t="s">
        <v>8822</v>
      </c>
      <c r="G2264" s="3">
        <v>2</v>
      </c>
      <c r="H2264" s="2">
        <v>2</v>
      </c>
      <c r="I2264" s="2">
        <v>4</v>
      </c>
      <c r="J2264" s="9">
        <f t="shared" si="70"/>
        <v>2.6666666666666665</v>
      </c>
      <c r="K2264" s="3">
        <v>3</v>
      </c>
      <c r="L2264" s="2">
        <v>3</v>
      </c>
      <c r="M2264" s="2">
        <v>6</v>
      </c>
      <c r="N2264" s="9">
        <f t="shared" si="71"/>
        <v>4</v>
      </c>
    </row>
    <row r="2265" spans="1:14" ht="15.75" customHeight="1" x14ac:dyDescent="0.25">
      <c r="A2265" s="3">
        <v>2283</v>
      </c>
      <c r="B2265" s="6" t="s">
        <v>8115</v>
      </c>
      <c r="C2265" s="3" t="s">
        <v>6117</v>
      </c>
      <c r="D2265" s="3" t="s">
        <v>6118</v>
      </c>
      <c r="E2265" s="3" t="s">
        <v>8116</v>
      </c>
      <c r="F2265" s="4" t="s">
        <v>8822</v>
      </c>
      <c r="G2265" s="3">
        <v>0</v>
      </c>
      <c r="H2265" s="2">
        <v>0</v>
      </c>
      <c r="I2265" s="2">
        <v>2</v>
      </c>
      <c r="J2265" s="9">
        <f t="shared" si="70"/>
        <v>0.66666666666666663</v>
      </c>
      <c r="K2265" s="3">
        <v>2</v>
      </c>
      <c r="L2265" s="2">
        <v>2</v>
      </c>
      <c r="M2265" s="2">
        <v>3</v>
      </c>
      <c r="N2265" s="9">
        <f t="shared" si="71"/>
        <v>2.3333333333333335</v>
      </c>
    </row>
    <row r="2266" spans="1:14" ht="15.75" customHeight="1" x14ac:dyDescent="0.25">
      <c r="A2266" s="3">
        <v>2284</v>
      </c>
      <c r="B2266" s="6" t="s">
        <v>8117</v>
      </c>
      <c r="C2266" s="3" t="s">
        <v>6120</v>
      </c>
      <c r="D2266" s="3" t="s">
        <v>6121</v>
      </c>
      <c r="E2266" s="3" t="s">
        <v>1569</v>
      </c>
      <c r="F2266" s="4" t="s">
        <v>8822</v>
      </c>
      <c r="G2266" s="3">
        <v>0</v>
      </c>
      <c r="H2266" s="2">
        <v>0</v>
      </c>
      <c r="I2266" s="2">
        <v>0</v>
      </c>
      <c r="J2266" s="9">
        <f t="shared" si="70"/>
        <v>0</v>
      </c>
      <c r="K2266" s="3">
        <v>1</v>
      </c>
      <c r="L2266" s="2">
        <v>1</v>
      </c>
      <c r="M2266" s="2">
        <v>2</v>
      </c>
      <c r="N2266" s="9">
        <f t="shared" si="71"/>
        <v>1.3333333333333333</v>
      </c>
    </row>
    <row r="2267" spans="1:14" ht="15.75" customHeight="1" x14ac:dyDescent="0.25">
      <c r="A2267" s="3">
        <v>2285</v>
      </c>
      <c r="B2267" s="6" t="s">
        <v>8118</v>
      </c>
      <c r="C2267" s="3" t="s">
        <v>6122</v>
      </c>
      <c r="D2267" s="3" t="s">
        <v>6123</v>
      </c>
      <c r="E2267" s="3" t="s">
        <v>2746</v>
      </c>
      <c r="F2267" s="4" t="s">
        <v>8822</v>
      </c>
      <c r="G2267" s="3">
        <v>1</v>
      </c>
      <c r="H2267" s="2">
        <v>1</v>
      </c>
      <c r="I2267" s="2">
        <v>0</v>
      </c>
      <c r="J2267" s="9">
        <f t="shared" si="70"/>
        <v>0.66666666666666663</v>
      </c>
      <c r="K2267" s="3">
        <v>1</v>
      </c>
      <c r="L2267" s="2">
        <v>1</v>
      </c>
      <c r="M2267" s="2">
        <v>1</v>
      </c>
      <c r="N2267" s="9">
        <f t="shared" si="71"/>
        <v>1</v>
      </c>
    </row>
    <row r="2268" spans="1:14" ht="15.75" customHeight="1" x14ac:dyDescent="0.25">
      <c r="A2268" s="3">
        <v>2286</v>
      </c>
      <c r="B2268" s="6" t="s">
        <v>8119</v>
      </c>
      <c r="C2268" s="3" t="s">
        <v>6125</v>
      </c>
      <c r="D2268" s="3" t="s">
        <v>6126</v>
      </c>
      <c r="E2268" s="3" t="s">
        <v>918</v>
      </c>
      <c r="F2268" s="4" t="s">
        <v>8822</v>
      </c>
      <c r="G2268" s="3">
        <v>0</v>
      </c>
      <c r="H2268" s="2">
        <v>0</v>
      </c>
      <c r="I2268" s="2">
        <v>1</v>
      </c>
      <c r="J2268" s="9">
        <f t="shared" si="70"/>
        <v>0.33333333333333331</v>
      </c>
      <c r="K2268" s="3">
        <v>2</v>
      </c>
      <c r="L2268" s="2">
        <v>2</v>
      </c>
      <c r="M2268" s="2">
        <v>1</v>
      </c>
      <c r="N2268" s="9">
        <f t="shared" si="71"/>
        <v>1.6666666666666667</v>
      </c>
    </row>
    <row r="2269" spans="1:14" ht="15.75" customHeight="1" x14ac:dyDescent="0.25">
      <c r="A2269" s="3">
        <v>2287</v>
      </c>
      <c r="B2269" s="6" t="s">
        <v>8120</v>
      </c>
      <c r="C2269" s="3" t="s">
        <v>6128</v>
      </c>
      <c r="D2269" s="3" t="s">
        <v>6129</v>
      </c>
      <c r="E2269" s="3" t="s">
        <v>1050</v>
      </c>
      <c r="F2269" s="4" t="s">
        <v>8822</v>
      </c>
      <c r="G2269" s="3">
        <v>1</v>
      </c>
      <c r="H2269" s="2">
        <v>1</v>
      </c>
      <c r="I2269" s="2">
        <v>0</v>
      </c>
      <c r="J2269" s="9">
        <f t="shared" si="70"/>
        <v>0.66666666666666663</v>
      </c>
      <c r="K2269" s="3">
        <v>1</v>
      </c>
      <c r="L2269" s="2">
        <v>1</v>
      </c>
      <c r="M2269" s="2">
        <v>2</v>
      </c>
      <c r="N2269" s="9">
        <f t="shared" si="71"/>
        <v>1.3333333333333333</v>
      </c>
    </row>
    <row r="2270" spans="1:14" ht="15.75" customHeight="1" x14ac:dyDescent="0.25">
      <c r="A2270" s="3">
        <v>2288</v>
      </c>
      <c r="B2270" s="6" t="s">
        <v>8121</v>
      </c>
      <c r="C2270" s="3" t="s">
        <v>6131</v>
      </c>
      <c r="D2270" s="3" t="s">
        <v>6132</v>
      </c>
      <c r="E2270" s="3" t="s">
        <v>6980</v>
      </c>
      <c r="F2270" s="4" t="s">
        <v>8822</v>
      </c>
      <c r="G2270" s="3">
        <v>1</v>
      </c>
      <c r="H2270" s="2">
        <v>1</v>
      </c>
      <c r="I2270" s="2">
        <v>1</v>
      </c>
      <c r="J2270" s="9">
        <f t="shared" si="70"/>
        <v>1</v>
      </c>
      <c r="K2270" s="3">
        <v>2</v>
      </c>
      <c r="L2270" s="2">
        <v>2</v>
      </c>
      <c r="M2270" s="2">
        <v>1</v>
      </c>
      <c r="N2270" s="9">
        <f t="shared" si="71"/>
        <v>1.6666666666666667</v>
      </c>
    </row>
    <row r="2271" spans="1:14" ht="15.75" customHeight="1" x14ac:dyDescent="0.25">
      <c r="A2271" s="3">
        <v>2289</v>
      </c>
      <c r="B2271" s="6" t="s">
        <v>8122</v>
      </c>
      <c r="C2271" s="3" t="s">
        <v>6134</v>
      </c>
      <c r="D2271" s="3" t="s">
        <v>6135</v>
      </c>
      <c r="E2271" s="3" t="s">
        <v>251</v>
      </c>
      <c r="F2271" s="4" t="s">
        <v>8822</v>
      </c>
      <c r="G2271" s="3">
        <v>1</v>
      </c>
      <c r="H2271" s="2">
        <v>1</v>
      </c>
      <c r="I2271" s="2">
        <v>1</v>
      </c>
      <c r="J2271" s="9">
        <f t="shared" si="70"/>
        <v>1</v>
      </c>
      <c r="K2271" s="3">
        <v>1</v>
      </c>
      <c r="L2271" s="2">
        <v>1</v>
      </c>
      <c r="M2271" s="2">
        <v>2</v>
      </c>
      <c r="N2271" s="9">
        <f t="shared" si="71"/>
        <v>1.3333333333333333</v>
      </c>
    </row>
    <row r="2272" spans="1:14" ht="15.75" customHeight="1" x14ac:dyDescent="0.25">
      <c r="A2272" s="3">
        <v>2290</v>
      </c>
      <c r="B2272" s="6" t="s">
        <v>8123</v>
      </c>
      <c r="C2272" s="3" t="s">
        <v>6137</v>
      </c>
      <c r="D2272" s="3" t="s">
        <v>6138</v>
      </c>
      <c r="E2272" s="3" t="s">
        <v>828</v>
      </c>
      <c r="F2272" s="4" t="s">
        <v>8822</v>
      </c>
      <c r="G2272" s="3">
        <v>1</v>
      </c>
      <c r="H2272" s="2">
        <v>1</v>
      </c>
      <c r="I2272" s="2">
        <v>1</v>
      </c>
      <c r="J2272" s="9">
        <f t="shared" si="70"/>
        <v>1</v>
      </c>
      <c r="K2272" s="3">
        <v>1</v>
      </c>
      <c r="L2272" s="2">
        <v>1</v>
      </c>
      <c r="M2272" s="2">
        <v>1</v>
      </c>
      <c r="N2272" s="9">
        <f t="shared" si="71"/>
        <v>1</v>
      </c>
    </row>
    <row r="2273" spans="1:14" ht="15.75" customHeight="1" x14ac:dyDescent="0.25">
      <c r="A2273" s="3">
        <v>2291</v>
      </c>
      <c r="B2273" s="6" t="s">
        <v>8124</v>
      </c>
      <c r="C2273" s="3" t="s">
        <v>6140</v>
      </c>
      <c r="D2273" s="3" t="s">
        <v>6141</v>
      </c>
      <c r="E2273" s="3" t="s">
        <v>58</v>
      </c>
      <c r="F2273" s="4" t="s">
        <v>8822</v>
      </c>
      <c r="G2273" s="3">
        <v>2</v>
      </c>
      <c r="H2273" s="2">
        <v>2</v>
      </c>
      <c r="I2273" s="2">
        <v>1</v>
      </c>
      <c r="J2273" s="9">
        <f t="shared" si="70"/>
        <v>1.6666666666666667</v>
      </c>
      <c r="K2273" s="3">
        <v>2</v>
      </c>
      <c r="L2273" s="2">
        <v>2</v>
      </c>
      <c r="M2273" s="2">
        <v>1</v>
      </c>
      <c r="N2273" s="9">
        <f t="shared" si="71"/>
        <v>1.6666666666666667</v>
      </c>
    </row>
    <row r="2274" spans="1:14" ht="15.75" customHeight="1" x14ac:dyDescent="0.25">
      <c r="A2274" s="3">
        <v>2292</v>
      </c>
      <c r="B2274" s="6" t="s">
        <v>8125</v>
      </c>
      <c r="C2274" s="3" t="s">
        <v>6142</v>
      </c>
      <c r="D2274" s="3" t="s">
        <v>6143</v>
      </c>
      <c r="E2274" s="3" t="s">
        <v>763</v>
      </c>
      <c r="F2274" s="4" t="s">
        <v>8822</v>
      </c>
      <c r="G2274" s="3">
        <v>1</v>
      </c>
      <c r="H2274" s="2">
        <v>1</v>
      </c>
      <c r="I2274" s="2">
        <v>2</v>
      </c>
      <c r="J2274" s="9">
        <f t="shared" si="70"/>
        <v>1.3333333333333333</v>
      </c>
      <c r="K2274" s="3">
        <v>1</v>
      </c>
      <c r="L2274" s="2">
        <v>1</v>
      </c>
      <c r="M2274" s="2">
        <v>2</v>
      </c>
      <c r="N2274" s="9">
        <f t="shared" si="71"/>
        <v>1.3333333333333333</v>
      </c>
    </row>
    <row r="2275" spans="1:14" ht="15.75" customHeight="1" x14ac:dyDescent="0.25">
      <c r="A2275" s="3">
        <v>2293</v>
      </c>
      <c r="B2275" s="6" t="s">
        <v>8126</v>
      </c>
      <c r="C2275" s="3" t="s">
        <v>6145</v>
      </c>
      <c r="D2275" s="3" t="s">
        <v>6146</v>
      </c>
      <c r="E2275" s="3" t="s">
        <v>852</v>
      </c>
      <c r="F2275" s="4" t="s">
        <v>8822</v>
      </c>
      <c r="G2275" s="3">
        <v>2</v>
      </c>
      <c r="H2275" s="2">
        <v>2</v>
      </c>
      <c r="I2275" s="2">
        <v>1</v>
      </c>
      <c r="J2275" s="9">
        <f t="shared" si="70"/>
        <v>1.6666666666666667</v>
      </c>
      <c r="K2275" s="3">
        <v>2</v>
      </c>
      <c r="L2275" s="2">
        <v>2</v>
      </c>
      <c r="M2275" s="2">
        <v>1</v>
      </c>
      <c r="N2275" s="9">
        <f t="shared" si="71"/>
        <v>1.6666666666666667</v>
      </c>
    </row>
    <row r="2276" spans="1:14" ht="15.75" customHeight="1" x14ac:dyDescent="0.25">
      <c r="A2276" s="3">
        <v>2294</v>
      </c>
      <c r="B2276" s="6" t="s">
        <v>8127</v>
      </c>
      <c r="C2276" s="3" t="s">
        <v>6147</v>
      </c>
      <c r="D2276" s="3" t="s">
        <v>6148</v>
      </c>
      <c r="E2276" s="3" t="s">
        <v>200</v>
      </c>
      <c r="F2276" s="4" t="s">
        <v>8822</v>
      </c>
      <c r="G2276" s="3">
        <v>3</v>
      </c>
      <c r="H2276" s="2">
        <v>3</v>
      </c>
      <c r="I2276" s="2">
        <v>2</v>
      </c>
      <c r="J2276" s="9">
        <f t="shared" si="70"/>
        <v>2.6666666666666665</v>
      </c>
      <c r="K2276" s="3">
        <v>3</v>
      </c>
      <c r="L2276" s="2">
        <v>3</v>
      </c>
      <c r="M2276" s="2">
        <v>2</v>
      </c>
      <c r="N2276" s="9">
        <f t="shared" si="71"/>
        <v>2.6666666666666665</v>
      </c>
    </row>
    <row r="2277" spans="1:14" ht="15.75" customHeight="1" x14ac:dyDescent="0.25">
      <c r="A2277" s="3">
        <v>2295</v>
      </c>
      <c r="B2277" s="6" t="s">
        <v>8128</v>
      </c>
      <c r="C2277" s="3" t="s">
        <v>6150</v>
      </c>
      <c r="D2277" s="3" t="s">
        <v>6151</v>
      </c>
      <c r="E2277" s="3" t="s">
        <v>1476</v>
      </c>
      <c r="F2277" s="4" t="s">
        <v>8822</v>
      </c>
      <c r="G2277" s="3">
        <v>3</v>
      </c>
      <c r="H2277" s="2">
        <v>3</v>
      </c>
      <c r="I2277" s="2">
        <v>3</v>
      </c>
      <c r="J2277" s="9">
        <f t="shared" si="70"/>
        <v>3</v>
      </c>
      <c r="K2277" s="3">
        <v>3</v>
      </c>
      <c r="L2277" s="2">
        <v>3</v>
      </c>
      <c r="M2277" s="2">
        <v>3</v>
      </c>
      <c r="N2277" s="9">
        <f t="shared" si="71"/>
        <v>3</v>
      </c>
    </row>
    <row r="2278" spans="1:14" ht="15.75" customHeight="1" x14ac:dyDescent="0.25">
      <c r="A2278" s="3">
        <v>2296</v>
      </c>
      <c r="B2278" s="6" t="s">
        <v>8129</v>
      </c>
      <c r="C2278" s="3" t="s">
        <v>6154</v>
      </c>
      <c r="D2278" s="3" t="s">
        <v>6155</v>
      </c>
      <c r="E2278" s="3" t="s">
        <v>449</v>
      </c>
      <c r="F2278" s="4" t="s">
        <v>8822</v>
      </c>
      <c r="G2278" s="3">
        <v>3</v>
      </c>
      <c r="H2278" s="2">
        <v>3</v>
      </c>
      <c r="I2278" s="2">
        <v>3</v>
      </c>
      <c r="J2278" s="9">
        <f t="shared" si="70"/>
        <v>3</v>
      </c>
      <c r="K2278" s="3">
        <v>3</v>
      </c>
      <c r="L2278" s="2">
        <v>3</v>
      </c>
      <c r="M2278" s="2">
        <v>3</v>
      </c>
      <c r="N2278" s="9">
        <f t="shared" si="71"/>
        <v>3</v>
      </c>
    </row>
    <row r="2279" spans="1:14" ht="15.75" customHeight="1" x14ac:dyDescent="0.25">
      <c r="A2279" s="3">
        <v>2297</v>
      </c>
      <c r="B2279" s="6" t="s">
        <v>8130</v>
      </c>
      <c r="C2279" s="3" t="s">
        <v>6156</v>
      </c>
      <c r="D2279" s="3" t="s">
        <v>6157</v>
      </c>
      <c r="E2279" s="3" t="s">
        <v>200</v>
      </c>
      <c r="F2279" s="4" t="s">
        <v>8822</v>
      </c>
      <c r="G2279" s="3">
        <v>3</v>
      </c>
      <c r="H2279" s="2">
        <v>3</v>
      </c>
      <c r="I2279" s="2">
        <v>3</v>
      </c>
      <c r="J2279" s="9">
        <f t="shared" si="70"/>
        <v>3</v>
      </c>
      <c r="K2279" s="3">
        <v>2</v>
      </c>
      <c r="L2279" s="2">
        <v>2</v>
      </c>
      <c r="M2279" s="2">
        <v>3</v>
      </c>
      <c r="N2279" s="9">
        <f t="shared" si="71"/>
        <v>2.3333333333333335</v>
      </c>
    </row>
    <row r="2280" spans="1:14" ht="15.75" customHeight="1" x14ac:dyDescent="0.25">
      <c r="A2280" s="3">
        <v>2298</v>
      </c>
      <c r="B2280" s="6" t="s">
        <v>8131</v>
      </c>
      <c r="C2280" s="3" t="s">
        <v>6159</v>
      </c>
      <c r="D2280" s="3" t="s">
        <v>6160</v>
      </c>
      <c r="E2280" s="3" t="s">
        <v>25</v>
      </c>
      <c r="F2280" s="4" t="s">
        <v>8822</v>
      </c>
      <c r="G2280" s="3">
        <v>1</v>
      </c>
      <c r="H2280" s="2">
        <v>1</v>
      </c>
      <c r="I2280" s="2">
        <v>3</v>
      </c>
      <c r="J2280" s="9">
        <f t="shared" si="70"/>
        <v>1.6666666666666667</v>
      </c>
      <c r="K2280" s="3">
        <v>2</v>
      </c>
      <c r="L2280" s="2">
        <v>2</v>
      </c>
      <c r="M2280" s="2">
        <v>2</v>
      </c>
      <c r="N2280" s="9">
        <f t="shared" si="71"/>
        <v>2</v>
      </c>
    </row>
    <row r="2281" spans="1:14" ht="15.75" customHeight="1" x14ac:dyDescent="0.25">
      <c r="A2281" s="3">
        <v>2299</v>
      </c>
      <c r="B2281" s="6" t="s">
        <v>8132</v>
      </c>
      <c r="C2281" s="3" t="s">
        <v>6161</v>
      </c>
      <c r="D2281" s="3" t="s">
        <v>6162</v>
      </c>
      <c r="E2281" s="3" t="s">
        <v>1083</v>
      </c>
      <c r="F2281" s="4" t="s">
        <v>8822</v>
      </c>
      <c r="G2281" s="3">
        <v>1</v>
      </c>
      <c r="H2281" s="2">
        <v>1</v>
      </c>
      <c r="I2281" s="2">
        <v>1</v>
      </c>
      <c r="J2281" s="9">
        <f t="shared" si="70"/>
        <v>1</v>
      </c>
      <c r="K2281" s="3">
        <v>4</v>
      </c>
      <c r="L2281" s="2">
        <v>4</v>
      </c>
      <c r="M2281" s="2">
        <v>2</v>
      </c>
      <c r="N2281" s="9">
        <f t="shared" si="71"/>
        <v>3.3333333333333335</v>
      </c>
    </row>
    <row r="2282" spans="1:14" ht="15.75" customHeight="1" x14ac:dyDescent="0.25">
      <c r="A2282" s="3">
        <v>2300</v>
      </c>
      <c r="B2282" s="6" t="s">
        <v>8133</v>
      </c>
      <c r="C2282" s="3" t="s">
        <v>6163</v>
      </c>
      <c r="D2282" s="3" t="s">
        <v>6164</v>
      </c>
      <c r="E2282" s="3" t="s">
        <v>146</v>
      </c>
      <c r="F2282" s="4" t="s">
        <v>8822</v>
      </c>
      <c r="G2282" s="3">
        <v>1</v>
      </c>
      <c r="H2282" s="2">
        <v>1</v>
      </c>
      <c r="I2282" s="2">
        <v>1</v>
      </c>
      <c r="J2282" s="9">
        <f t="shared" si="70"/>
        <v>1</v>
      </c>
      <c r="K2282" s="3">
        <v>3</v>
      </c>
      <c r="L2282" s="2">
        <v>3</v>
      </c>
      <c r="M2282" s="2">
        <v>4</v>
      </c>
      <c r="N2282" s="9">
        <f t="shared" si="71"/>
        <v>3.3333333333333335</v>
      </c>
    </row>
    <row r="2283" spans="1:14" ht="15.75" customHeight="1" x14ac:dyDescent="0.25">
      <c r="A2283" s="3">
        <v>2301</v>
      </c>
      <c r="B2283" s="6" t="s">
        <v>8134</v>
      </c>
      <c r="C2283" s="3" t="s">
        <v>6165</v>
      </c>
      <c r="D2283" s="3" t="s">
        <v>6166</v>
      </c>
      <c r="E2283" s="3" t="s">
        <v>2746</v>
      </c>
      <c r="F2283" s="4" t="s">
        <v>8822</v>
      </c>
      <c r="G2283" s="3">
        <v>0</v>
      </c>
      <c r="H2283" s="2">
        <v>0</v>
      </c>
      <c r="I2283" s="2">
        <v>1</v>
      </c>
      <c r="J2283" s="9">
        <f t="shared" si="70"/>
        <v>0.33333333333333331</v>
      </c>
      <c r="K2283" s="3">
        <v>1</v>
      </c>
      <c r="L2283" s="2">
        <v>1</v>
      </c>
      <c r="M2283" s="2">
        <v>3</v>
      </c>
      <c r="N2283" s="9">
        <f t="shared" si="71"/>
        <v>1.6666666666666667</v>
      </c>
    </row>
    <row r="2284" spans="1:14" ht="15.75" customHeight="1" x14ac:dyDescent="0.25">
      <c r="A2284" s="3">
        <v>2302</v>
      </c>
      <c r="B2284" s="6" t="s">
        <v>9041</v>
      </c>
      <c r="C2284" s="3" t="s">
        <v>6167</v>
      </c>
      <c r="D2284" s="3" t="s">
        <v>6168</v>
      </c>
      <c r="E2284" s="3" t="s">
        <v>1465</v>
      </c>
      <c r="F2284" s="4" t="s">
        <v>8822</v>
      </c>
      <c r="G2284" s="3">
        <v>1</v>
      </c>
      <c r="H2284" s="2">
        <v>1</v>
      </c>
      <c r="I2284" s="2">
        <v>0</v>
      </c>
      <c r="J2284" s="9">
        <f t="shared" si="70"/>
        <v>0.66666666666666663</v>
      </c>
      <c r="K2284" s="3">
        <v>2</v>
      </c>
      <c r="L2284" s="2">
        <v>2</v>
      </c>
      <c r="M2284" s="2">
        <v>1</v>
      </c>
      <c r="N2284" s="9">
        <f t="shared" si="71"/>
        <v>1.6666666666666667</v>
      </c>
    </row>
    <row r="2285" spans="1:14" ht="15.75" customHeight="1" x14ac:dyDescent="0.25">
      <c r="A2285" s="3">
        <v>2303</v>
      </c>
      <c r="B2285" s="5" t="s">
        <v>8135</v>
      </c>
      <c r="C2285" s="3" t="s">
        <v>6170</v>
      </c>
      <c r="D2285" s="3" t="s">
        <v>6171</v>
      </c>
      <c r="E2285" s="3" t="s">
        <v>111</v>
      </c>
      <c r="F2285" s="4" t="s">
        <v>8822</v>
      </c>
      <c r="G2285" s="3">
        <v>1</v>
      </c>
      <c r="H2285" s="2">
        <v>1</v>
      </c>
      <c r="I2285" s="2">
        <v>1</v>
      </c>
      <c r="J2285" s="9">
        <f t="shared" si="70"/>
        <v>1</v>
      </c>
      <c r="K2285" s="3">
        <v>1</v>
      </c>
      <c r="L2285" s="2">
        <v>1</v>
      </c>
      <c r="M2285" s="2">
        <v>2</v>
      </c>
      <c r="N2285" s="9">
        <f t="shared" si="71"/>
        <v>1.3333333333333333</v>
      </c>
    </row>
    <row r="2286" spans="1:14" ht="15.75" customHeight="1" x14ac:dyDescent="0.25">
      <c r="A2286" s="3">
        <v>2304</v>
      </c>
      <c r="B2286" s="6" t="s">
        <v>8136</v>
      </c>
      <c r="C2286" s="3" t="s">
        <v>6173</v>
      </c>
      <c r="D2286" s="3" t="s">
        <v>6174</v>
      </c>
      <c r="E2286" s="3" t="s">
        <v>1476</v>
      </c>
      <c r="F2286" s="4" t="s">
        <v>8822</v>
      </c>
      <c r="G2286" s="3">
        <v>3</v>
      </c>
      <c r="H2286" s="2">
        <v>3</v>
      </c>
      <c r="I2286" s="2">
        <v>1</v>
      </c>
      <c r="J2286" s="9">
        <f t="shared" si="70"/>
        <v>2.3333333333333335</v>
      </c>
      <c r="K2286" s="3">
        <v>2</v>
      </c>
      <c r="L2286" s="2">
        <v>2</v>
      </c>
      <c r="M2286" s="2">
        <v>1</v>
      </c>
      <c r="N2286" s="9">
        <f t="shared" si="71"/>
        <v>1.6666666666666667</v>
      </c>
    </row>
    <row r="2287" spans="1:14" ht="15.75" customHeight="1" x14ac:dyDescent="0.25">
      <c r="A2287" s="3">
        <v>2305</v>
      </c>
      <c r="B2287" s="6" t="s">
        <v>8137</v>
      </c>
      <c r="C2287" s="3" t="s">
        <v>6176</v>
      </c>
      <c r="D2287" s="3" t="s">
        <v>6177</v>
      </c>
      <c r="E2287" s="3" t="s">
        <v>8116</v>
      </c>
      <c r="F2287" s="4" t="s">
        <v>8822</v>
      </c>
      <c r="G2287" s="3">
        <v>1</v>
      </c>
      <c r="H2287" s="2">
        <v>1</v>
      </c>
      <c r="I2287" s="2">
        <v>3</v>
      </c>
      <c r="J2287" s="9">
        <f t="shared" si="70"/>
        <v>1.6666666666666667</v>
      </c>
      <c r="K2287" s="3">
        <v>1</v>
      </c>
      <c r="L2287" s="2">
        <v>1</v>
      </c>
      <c r="M2287" s="2">
        <v>2</v>
      </c>
      <c r="N2287" s="9">
        <f t="shared" si="71"/>
        <v>1.3333333333333333</v>
      </c>
    </row>
    <row r="2288" spans="1:14" ht="15.75" customHeight="1" x14ac:dyDescent="0.25">
      <c r="A2288" s="3">
        <v>2306</v>
      </c>
      <c r="B2288" s="6" t="s">
        <v>8138</v>
      </c>
      <c r="C2288" s="3" t="s">
        <v>6179</v>
      </c>
      <c r="D2288" s="3" t="s">
        <v>6180</v>
      </c>
      <c r="E2288" s="3" t="s">
        <v>59</v>
      </c>
      <c r="F2288" s="4" t="s">
        <v>8822</v>
      </c>
      <c r="G2288" s="3">
        <v>3</v>
      </c>
      <c r="H2288" s="2">
        <v>3</v>
      </c>
      <c r="I2288" s="2">
        <v>1</v>
      </c>
      <c r="J2288" s="9">
        <f t="shared" si="70"/>
        <v>2.3333333333333335</v>
      </c>
      <c r="K2288" s="3">
        <v>2</v>
      </c>
      <c r="L2288" s="2">
        <v>2</v>
      </c>
      <c r="M2288" s="2">
        <v>1</v>
      </c>
      <c r="N2288" s="9">
        <f t="shared" si="71"/>
        <v>1.6666666666666667</v>
      </c>
    </row>
    <row r="2289" spans="1:14" ht="15.75" customHeight="1" x14ac:dyDescent="0.25">
      <c r="A2289" s="3">
        <v>2307</v>
      </c>
      <c r="B2289" s="6" t="s">
        <v>8139</v>
      </c>
      <c r="C2289" s="3" t="s">
        <v>6181</v>
      </c>
      <c r="D2289" s="3" t="s">
        <v>6182</v>
      </c>
      <c r="E2289" s="3" t="s">
        <v>146</v>
      </c>
      <c r="F2289" s="4" t="s">
        <v>8822</v>
      </c>
      <c r="G2289" s="3">
        <v>4</v>
      </c>
      <c r="H2289" s="2">
        <v>4</v>
      </c>
      <c r="I2289" s="2">
        <v>3</v>
      </c>
      <c r="J2289" s="9">
        <f t="shared" ref="J2289:J2350" si="72">AVERAGE(G2289:I2289)</f>
        <v>3.6666666666666665</v>
      </c>
      <c r="K2289" s="3">
        <v>2</v>
      </c>
      <c r="L2289" s="2">
        <v>2</v>
      </c>
      <c r="M2289" s="2">
        <v>2</v>
      </c>
      <c r="N2289" s="9">
        <f t="shared" ref="N2289:N2350" si="73">AVERAGE(K2289:M2289)</f>
        <v>2</v>
      </c>
    </row>
    <row r="2290" spans="1:14" ht="15.75" customHeight="1" x14ac:dyDescent="0.25">
      <c r="A2290" s="3">
        <v>2308</v>
      </c>
      <c r="B2290" s="6" t="s">
        <v>8140</v>
      </c>
      <c r="C2290" s="3" t="s">
        <v>6184</v>
      </c>
      <c r="D2290" s="3" t="s">
        <v>6185</v>
      </c>
      <c r="E2290" s="3" t="s">
        <v>452</v>
      </c>
      <c r="F2290" s="4" t="s">
        <v>8822</v>
      </c>
      <c r="G2290" s="3">
        <v>2</v>
      </c>
      <c r="H2290" s="2">
        <v>2</v>
      </c>
      <c r="I2290" s="2">
        <v>4</v>
      </c>
      <c r="J2290" s="9">
        <f t="shared" si="72"/>
        <v>2.6666666666666665</v>
      </c>
      <c r="K2290" s="3">
        <v>2</v>
      </c>
      <c r="L2290" s="2">
        <v>2</v>
      </c>
      <c r="M2290" s="2">
        <v>2</v>
      </c>
      <c r="N2290" s="9">
        <f t="shared" si="73"/>
        <v>2</v>
      </c>
    </row>
    <row r="2291" spans="1:14" ht="15.75" customHeight="1" x14ac:dyDescent="0.25">
      <c r="A2291" s="3">
        <v>2309</v>
      </c>
      <c r="B2291" s="6" t="s">
        <v>8141</v>
      </c>
      <c r="C2291" s="3" t="s">
        <v>6187</v>
      </c>
      <c r="D2291" s="3" t="s">
        <v>6188</v>
      </c>
      <c r="E2291" s="3" t="s">
        <v>276</v>
      </c>
      <c r="F2291" s="4" t="s">
        <v>8822</v>
      </c>
      <c r="G2291" s="3">
        <v>2</v>
      </c>
      <c r="H2291" s="2">
        <v>2</v>
      </c>
      <c r="I2291" s="2">
        <v>2</v>
      </c>
      <c r="J2291" s="9">
        <f t="shared" si="72"/>
        <v>2</v>
      </c>
      <c r="K2291" s="3">
        <v>3</v>
      </c>
      <c r="L2291" s="2">
        <v>3</v>
      </c>
      <c r="M2291" s="2">
        <v>2</v>
      </c>
      <c r="N2291" s="9">
        <f t="shared" si="73"/>
        <v>2.6666666666666665</v>
      </c>
    </row>
    <row r="2292" spans="1:14" ht="15.75" customHeight="1" x14ac:dyDescent="0.25">
      <c r="A2292" s="3">
        <v>2310</v>
      </c>
      <c r="B2292" s="6" t="s">
        <v>8142</v>
      </c>
      <c r="C2292" s="3" t="s">
        <v>6190</v>
      </c>
      <c r="D2292" s="3" t="s">
        <v>6191</v>
      </c>
      <c r="E2292" s="3" t="s">
        <v>1186</v>
      </c>
      <c r="F2292" s="4" t="s">
        <v>8822</v>
      </c>
      <c r="G2292" s="3">
        <v>1</v>
      </c>
      <c r="H2292" s="2">
        <v>1</v>
      </c>
      <c r="I2292" s="2">
        <v>2</v>
      </c>
      <c r="J2292" s="9">
        <f t="shared" si="72"/>
        <v>1.3333333333333333</v>
      </c>
      <c r="K2292" s="3">
        <v>3</v>
      </c>
      <c r="L2292" s="2">
        <v>3</v>
      </c>
      <c r="M2292" s="2">
        <v>3</v>
      </c>
      <c r="N2292" s="9">
        <f t="shared" si="73"/>
        <v>3</v>
      </c>
    </row>
    <row r="2293" spans="1:14" ht="15.75" customHeight="1" x14ac:dyDescent="0.25">
      <c r="A2293" s="3">
        <v>2311</v>
      </c>
      <c r="B2293" s="6" t="s">
        <v>8143</v>
      </c>
      <c r="C2293" s="3" t="s">
        <v>6192</v>
      </c>
      <c r="D2293" s="3" t="s">
        <v>6193</v>
      </c>
      <c r="E2293" s="3" t="s">
        <v>1465</v>
      </c>
      <c r="F2293" s="4" t="s">
        <v>8822</v>
      </c>
      <c r="G2293" s="3">
        <v>1</v>
      </c>
      <c r="H2293" s="2">
        <v>1</v>
      </c>
      <c r="I2293" s="2">
        <v>1</v>
      </c>
      <c r="J2293" s="9">
        <f t="shared" si="72"/>
        <v>1</v>
      </c>
      <c r="K2293" s="3">
        <v>1</v>
      </c>
      <c r="L2293" s="2">
        <v>1</v>
      </c>
      <c r="M2293" s="2">
        <v>3</v>
      </c>
      <c r="N2293" s="9">
        <f t="shared" si="73"/>
        <v>1.6666666666666667</v>
      </c>
    </row>
    <row r="2294" spans="1:14" ht="15.75" customHeight="1" x14ac:dyDescent="0.25">
      <c r="A2294" s="3">
        <v>2312</v>
      </c>
      <c r="B2294" s="6" t="s">
        <v>8144</v>
      </c>
      <c r="C2294" s="3" t="s">
        <v>6195</v>
      </c>
      <c r="D2294" s="3" t="s">
        <v>6196</v>
      </c>
      <c r="E2294" s="3" t="s">
        <v>559</v>
      </c>
      <c r="F2294" s="4" t="s">
        <v>8822</v>
      </c>
      <c r="G2294" s="3">
        <v>3</v>
      </c>
      <c r="H2294" s="2">
        <v>3</v>
      </c>
      <c r="I2294" s="2">
        <v>1</v>
      </c>
      <c r="J2294" s="9">
        <f t="shared" si="72"/>
        <v>2.3333333333333335</v>
      </c>
      <c r="K2294" s="3">
        <v>0</v>
      </c>
      <c r="L2294" s="2">
        <v>0</v>
      </c>
      <c r="M2294" s="2">
        <v>1</v>
      </c>
      <c r="N2294" s="9">
        <f t="shared" si="73"/>
        <v>0.33333333333333331</v>
      </c>
    </row>
    <row r="2295" spans="1:14" ht="15.75" customHeight="1" x14ac:dyDescent="0.25">
      <c r="A2295" s="3">
        <v>2313</v>
      </c>
      <c r="B2295" s="6" t="s">
        <v>8145</v>
      </c>
      <c r="C2295" s="3" t="s">
        <v>6198</v>
      </c>
      <c r="D2295" s="3" t="s">
        <v>6199</v>
      </c>
      <c r="E2295" s="3" t="s">
        <v>251</v>
      </c>
      <c r="F2295" s="4" t="s">
        <v>8822</v>
      </c>
      <c r="G2295" s="3">
        <v>1</v>
      </c>
      <c r="H2295" s="2">
        <v>1</v>
      </c>
      <c r="I2295" s="2">
        <v>3</v>
      </c>
      <c r="J2295" s="9">
        <f t="shared" si="72"/>
        <v>1.6666666666666667</v>
      </c>
      <c r="K2295" s="3">
        <v>1</v>
      </c>
      <c r="L2295" s="2">
        <v>1</v>
      </c>
      <c r="M2295" s="2">
        <v>0</v>
      </c>
      <c r="N2295" s="9">
        <f t="shared" si="73"/>
        <v>0.66666666666666663</v>
      </c>
    </row>
    <row r="2296" spans="1:14" ht="15.75" customHeight="1" x14ac:dyDescent="0.25">
      <c r="A2296" s="3">
        <v>2314</v>
      </c>
      <c r="B2296" s="6" t="s">
        <v>9042</v>
      </c>
      <c r="C2296" s="3" t="s">
        <v>6201</v>
      </c>
      <c r="D2296" s="3" t="s">
        <v>6202</v>
      </c>
      <c r="E2296" s="3" t="s">
        <v>366</v>
      </c>
      <c r="F2296" s="4" t="s">
        <v>8822</v>
      </c>
      <c r="G2296" s="3">
        <v>1</v>
      </c>
      <c r="H2296" s="2">
        <v>1</v>
      </c>
      <c r="I2296" s="2">
        <v>1</v>
      </c>
      <c r="J2296" s="9">
        <f t="shared" si="72"/>
        <v>1</v>
      </c>
      <c r="K2296" s="3">
        <v>2</v>
      </c>
      <c r="L2296" s="2">
        <v>2</v>
      </c>
      <c r="M2296" s="2">
        <v>1</v>
      </c>
      <c r="N2296" s="9">
        <f t="shared" si="73"/>
        <v>1.6666666666666667</v>
      </c>
    </row>
    <row r="2297" spans="1:14" ht="15.75" customHeight="1" x14ac:dyDescent="0.25">
      <c r="A2297" s="3">
        <v>2315</v>
      </c>
      <c r="B2297" s="6" t="s">
        <v>8146</v>
      </c>
      <c r="C2297" s="3" t="s">
        <v>6203</v>
      </c>
      <c r="D2297" s="3" t="s">
        <v>6204</v>
      </c>
      <c r="E2297" s="3" t="s">
        <v>1670</v>
      </c>
      <c r="F2297" s="4" t="s">
        <v>8822</v>
      </c>
      <c r="G2297" s="3">
        <v>1</v>
      </c>
      <c r="H2297" s="2">
        <v>1</v>
      </c>
      <c r="I2297" s="2">
        <v>1</v>
      </c>
      <c r="J2297" s="9">
        <f t="shared" si="72"/>
        <v>1</v>
      </c>
      <c r="K2297" s="3">
        <v>0</v>
      </c>
      <c r="L2297" s="2">
        <v>0</v>
      </c>
      <c r="M2297" s="2">
        <v>2</v>
      </c>
      <c r="N2297" s="9">
        <f t="shared" si="73"/>
        <v>0.66666666666666663</v>
      </c>
    </row>
    <row r="2298" spans="1:14" ht="15.75" customHeight="1" x14ac:dyDescent="0.25">
      <c r="A2298" s="3">
        <v>2316</v>
      </c>
      <c r="B2298" s="6" t="s">
        <v>8147</v>
      </c>
      <c r="C2298" s="3" t="s">
        <v>6206</v>
      </c>
      <c r="D2298" s="3" t="s">
        <v>6207</v>
      </c>
      <c r="E2298" s="3" t="s">
        <v>17</v>
      </c>
      <c r="F2298" s="4" t="s">
        <v>8822</v>
      </c>
      <c r="G2298" s="3">
        <v>2</v>
      </c>
      <c r="H2298" s="2">
        <v>2</v>
      </c>
      <c r="I2298" s="2">
        <v>1</v>
      </c>
      <c r="J2298" s="9">
        <f t="shared" si="72"/>
        <v>1.6666666666666667</v>
      </c>
      <c r="K2298" s="3">
        <v>0</v>
      </c>
      <c r="L2298" s="2">
        <v>0</v>
      </c>
      <c r="M2298" s="2">
        <v>0</v>
      </c>
      <c r="N2298" s="9">
        <f t="shared" si="73"/>
        <v>0</v>
      </c>
    </row>
    <row r="2299" spans="1:14" ht="15.75" customHeight="1" x14ac:dyDescent="0.25">
      <c r="A2299" s="3">
        <v>2317</v>
      </c>
      <c r="B2299" s="6" t="s">
        <v>8148</v>
      </c>
      <c r="C2299" s="3" t="s">
        <v>6209</v>
      </c>
      <c r="D2299" s="3" t="s">
        <v>6210</v>
      </c>
      <c r="E2299" s="3" t="s">
        <v>286</v>
      </c>
      <c r="F2299" s="4" t="s">
        <v>8822</v>
      </c>
      <c r="G2299" s="3">
        <v>2</v>
      </c>
      <c r="H2299" s="2">
        <v>2</v>
      </c>
      <c r="I2299" s="2">
        <v>2</v>
      </c>
      <c r="J2299" s="9">
        <f t="shared" si="72"/>
        <v>2</v>
      </c>
      <c r="K2299" s="3">
        <v>1</v>
      </c>
      <c r="L2299" s="2">
        <v>1</v>
      </c>
      <c r="M2299" s="2">
        <v>0</v>
      </c>
      <c r="N2299" s="9">
        <f t="shared" si="73"/>
        <v>0.66666666666666663</v>
      </c>
    </row>
    <row r="2300" spans="1:14" ht="15.75" customHeight="1" x14ac:dyDescent="0.25">
      <c r="A2300" s="3">
        <v>2318</v>
      </c>
      <c r="B2300" s="6" t="s">
        <v>8149</v>
      </c>
      <c r="C2300" s="3" t="s">
        <v>6211</v>
      </c>
      <c r="D2300" s="3" t="s">
        <v>6212</v>
      </c>
      <c r="E2300" s="3" t="s">
        <v>132</v>
      </c>
      <c r="F2300" s="4" t="s">
        <v>8822</v>
      </c>
      <c r="G2300" s="3">
        <v>0</v>
      </c>
      <c r="H2300" s="2">
        <v>0</v>
      </c>
      <c r="I2300" s="2">
        <v>2</v>
      </c>
      <c r="J2300" s="9">
        <f t="shared" si="72"/>
        <v>0.66666666666666663</v>
      </c>
      <c r="K2300" s="3">
        <v>1</v>
      </c>
      <c r="L2300" s="2">
        <v>1</v>
      </c>
      <c r="M2300" s="2">
        <v>1</v>
      </c>
      <c r="N2300" s="9">
        <f t="shared" si="73"/>
        <v>1</v>
      </c>
    </row>
    <row r="2301" spans="1:14" ht="15.75" customHeight="1" x14ac:dyDescent="0.25">
      <c r="A2301" s="3">
        <v>2319</v>
      </c>
      <c r="B2301" s="6" t="s">
        <v>8150</v>
      </c>
      <c r="C2301" s="3" t="s">
        <v>6215</v>
      </c>
      <c r="D2301" s="3" t="s">
        <v>6216</v>
      </c>
      <c r="E2301" s="3" t="s">
        <v>1451</v>
      </c>
      <c r="F2301" s="4" t="s">
        <v>8822</v>
      </c>
      <c r="G2301" s="3">
        <v>1</v>
      </c>
      <c r="H2301" s="2">
        <v>1</v>
      </c>
      <c r="I2301" s="2">
        <v>0</v>
      </c>
      <c r="J2301" s="9">
        <f t="shared" si="72"/>
        <v>0.66666666666666663</v>
      </c>
      <c r="K2301" s="3">
        <v>0</v>
      </c>
      <c r="L2301" s="2">
        <v>0</v>
      </c>
      <c r="M2301" s="2">
        <v>1</v>
      </c>
      <c r="N2301" s="9">
        <f t="shared" si="73"/>
        <v>0.33333333333333331</v>
      </c>
    </row>
    <row r="2302" spans="1:14" ht="15.75" customHeight="1" x14ac:dyDescent="0.25">
      <c r="A2302" s="3">
        <v>2320</v>
      </c>
      <c r="B2302" s="6" t="s">
        <v>8151</v>
      </c>
      <c r="C2302" s="3" t="s">
        <v>6217</v>
      </c>
      <c r="D2302" s="3" t="s">
        <v>6218</v>
      </c>
      <c r="E2302" s="3" t="s">
        <v>2417</v>
      </c>
      <c r="F2302" s="4" t="s">
        <v>8822</v>
      </c>
      <c r="G2302" s="3">
        <v>3</v>
      </c>
      <c r="H2302" s="2">
        <v>3</v>
      </c>
      <c r="I2302" s="2">
        <v>1</v>
      </c>
      <c r="J2302" s="9">
        <f t="shared" si="72"/>
        <v>2.3333333333333335</v>
      </c>
      <c r="K2302" s="3">
        <v>1</v>
      </c>
      <c r="L2302" s="2">
        <v>1</v>
      </c>
      <c r="M2302" s="2">
        <v>0</v>
      </c>
      <c r="N2302" s="9">
        <f t="shared" si="73"/>
        <v>0.66666666666666663</v>
      </c>
    </row>
    <row r="2303" spans="1:14" ht="15.75" customHeight="1" x14ac:dyDescent="0.25">
      <c r="A2303" s="3">
        <v>2321</v>
      </c>
      <c r="B2303" s="6" t="s">
        <v>8152</v>
      </c>
      <c r="C2303" s="3" t="s">
        <v>6220</v>
      </c>
      <c r="D2303" s="3" t="s">
        <v>6221</v>
      </c>
      <c r="E2303" s="3" t="s">
        <v>1083</v>
      </c>
      <c r="F2303" s="4" t="s">
        <v>8822</v>
      </c>
      <c r="G2303" s="3">
        <v>0</v>
      </c>
      <c r="H2303" s="2">
        <v>0</v>
      </c>
      <c r="I2303" s="2">
        <v>3</v>
      </c>
      <c r="J2303" s="9">
        <f t="shared" si="72"/>
        <v>1</v>
      </c>
      <c r="K2303" s="3">
        <v>1</v>
      </c>
      <c r="L2303" s="2">
        <v>1</v>
      </c>
      <c r="M2303" s="2">
        <v>1</v>
      </c>
      <c r="N2303" s="9">
        <f t="shared" si="73"/>
        <v>1</v>
      </c>
    </row>
    <row r="2304" spans="1:14" ht="15.75" customHeight="1" x14ac:dyDescent="0.25">
      <c r="A2304" s="3">
        <v>2322</v>
      </c>
      <c r="B2304" s="6" t="s">
        <v>8153</v>
      </c>
      <c r="C2304" s="3" t="s">
        <v>6223</v>
      </c>
      <c r="D2304" s="3" t="s">
        <v>6224</v>
      </c>
      <c r="E2304" s="3" t="s">
        <v>86</v>
      </c>
      <c r="F2304" s="4" t="s">
        <v>8822</v>
      </c>
      <c r="G2304" s="3">
        <v>1</v>
      </c>
      <c r="H2304" s="2">
        <v>1</v>
      </c>
      <c r="I2304" s="2">
        <v>0</v>
      </c>
      <c r="J2304" s="9">
        <f t="shared" si="72"/>
        <v>0.66666666666666663</v>
      </c>
      <c r="K2304" s="3">
        <v>3</v>
      </c>
      <c r="L2304" s="2">
        <v>3</v>
      </c>
      <c r="M2304" s="2">
        <v>1</v>
      </c>
      <c r="N2304" s="9">
        <f t="shared" si="73"/>
        <v>2.3333333333333335</v>
      </c>
    </row>
    <row r="2305" spans="1:14" ht="15.75" customHeight="1" x14ac:dyDescent="0.25">
      <c r="A2305" s="3">
        <v>2323</v>
      </c>
      <c r="B2305" s="6" t="s">
        <v>8154</v>
      </c>
      <c r="C2305" s="3" t="s">
        <v>6226</v>
      </c>
      <c r="D2305" s="3" t="s">
        <v>6227</v>
      </c>
      <c r="E2305" s="3" t="s">
        <v>4558</v>
      </c>
      <c r="F2305" s="4" t="s">
        <v>8822</v>
      </c>
      <c r="G2305" s="3">
        <v>0</v>
      </c>
      <c r="H2305" s="2">
        <v>0</v>
      </c>
      <c r="I2305" s="2">
        <v>1</v>
      </c>
      <c r="J2305" s="9">
        <f t="shared" si="72"/>
        <v>0.33333333333333331</v>
      </c>
      <c r="K2305" s="3">
        <v>1</v>
      </c>
      <c r="L2305" s="2">
        <v>1</v>
      </c>
      <c r="M2305" s="2">
        <v>3</v>
      </c>
      <c r="N2305" s="9">
        <f t="shared" si="73"/>
        <v>1.6666666666666667</v>
      </c>
    </row>
    <row r="2306" spans="1:14" ht="15.75" customHeight="1" x14ac:dyDescent="0.25">
      <c r="A2306" s="3">
        <v>2324</v>
      </c>
      <c r="B2306" s="6" t="s">
        <v>8155</v>
      </c>
      <c r="C2306" s="3" t="s">
        <v>6229</v>
      </c>
      <c r="D2306" s="3" t="s">
        <v>6230</v>
      </c>
      <c r="E2306" s="3" t="s">
        <v>933</v>
      </c>
      <c r="F2306" s="4" t="s">
        <v>8822</v>
      </c>
      <c r="G2306" s="3">
        <v>1</v>
      </c>
      <c r="H2306" s="2">
        <v>1</v>
      </c>
      <c r="I2306" s="2">
        <v>0</v>
      </c>
      <c r="J2306" s="9">
        <f t="shared" si="72"/>
        <v>0.66666666666666663</v>
      </c>
      <c r="K2306" s="3">
        <v>0</v>
      </c>
      <c r="L2306" s="2">
        <v>0</v>
      </c>
      <c r="M2306" s="2">
        <v>1</v>
      </c>
      <c r="N2306" s="9">
        <f t="shared" si="73"/>
        <v>0.33333333333333331</v>
      </c>
    </row>
    <row r="2307" spans="1:14" ht="15.75" customHeight="1" x14ac:dyDescent="0.25">
      <c r="A2307" s="3">
        <v>2325</v>
      </c>
      <c r="B2307" s="6" t="s">
        <v>8156</v>
      </c>
      <c r="C2307" s="3" t="s">
        <v>6231</v>
      </c>
      <c r="D2307" s="3" t="s">
        <v>6232</v>
      </c>
      <c r="E2307" s="3" t="s">
        <v>443</v>
      </c>
      <c r="F2307" s="4" t="s">
        <v>8822</v>
      </c>
      <c r="G2307" s="3">
        <v>2</v>
      </c>
      <c r="H2307" s="2">
        <v>2</v>
      </c>
      <c r="I2307" s="2">
        <v>1</v>
      </c>
      <c r="J2307" s="9">
        <f t="shared" si="72"/>
        <v>1.6666666666666667</v>
      </c>
      <c r="K2307" s="3">
        <v>1</v>
      </c>
      <c r="L2307" s="2">
        <v>1</v>
      </c>
      <c r="M2307" s="2">
        <v>0</v>
      </c>
      <c r="N2307" s="9">
        <f t="shared" si="73"/>
        <v>0.66666666666666663</v>
      </c>
    </row>
    <row r="2308" spans="1:14" ht="15.75" customHeight="1" x14ac:dyDescent="0.25">
      <c r="A2308" s="3">
        <v>2326</v>
      </c>
      <c r="B2308" s="6" t="s">
        <v>8157</v>
      </c>
      <c r="C2308" s="3" t="s">
        <v>6234</v>
      </c>
      <c r="D2308" s="3" t="s">
        <v>6235</v>
      </c>
      <c r="E2308" s="3" t="s">
        <v>1569</v>
      </c>
      <c r="F2308" s="4" t="s">
        <v>8822</v>
      </c>
      <c r="G2308" s="3">
        <v>0</v>
      </c>
      <c r="H2308" s="2">
        <v>0</v>
      </c>
      <c r="I2308" s="2">
        <v>2</v>
      </c>
      <c r="J2308" s="9">
        <f t="shared" si="72"/>
        <v>0.66666666666666663</v>
      </c>
      <c r="K2308" s="3">
        <v>1</v>
      </c>
      <c r="L2308" s="2">
        <v>1</v>
      </c>
      <c r="M2308" s="2">
        <v>1</v>
      </c>
      <c r="N2308" s="9">
        <f t="shared" si="73"/>
        <v>1</v>
      </c>
    </row>
    <row r="2309" spans="1:14" ht="15.75" customHeight="1" x14ac:dyDescent="0.25">
      <c r="A2309" s="3">
        <v>2327</v>
      </c>
      <c r="B2309" s="6" t="s">
        <v>8158</v>
      </c>
      <c r="C2309" s="3" t="s">
        <v>6237</v>
      </c>
      <c r="D2309" s="3" t="s">
        <v>6238</v>
      </c>
      <c r="E2309" s="3" t="s">
        <v>7341</v>
      </c>
      <c r="F2309" s="4" t="s">
        <v>8822</v>
      </c>
      <c r="G2309" s="3">
        <v>0</v>
      </c>
      <c r="H2309" s="2">
        <v>0</v>
      </c>
      <c r="I2309" s="2">
        <v>0</v>
      </c>
      <c r="J2309" s="9">
        <f t="shared" si="72"/>
        <v>0</v>
      </c>
      <c r="K2309" s="3">
        <v>1</v>
      </c>
      <c r="L2309" s="2">
        <v>1</v>
      </c>
      <c r="M2309" s="2">
        <v>1</v>
      </c>
      <c r="N2309" s="9">
        <f t="shared" si="73"/>
        <v>1</v>
      </c>
    </row>
    <row r="2310" spans="1:14" ht="15.75" customHeight="1" x14ac:dyDescent="0.25">
      <c r="A2310" s="3">
        <v>2328</v>
      </c>
      <c r="B2310" s="6" t="s">
        <v>8159</v>
      </c>
      <c r="C2310" s="3" t="s">
        <v>6240</v>
      </c>
      <c r="D2310" s="3" t="s">
        <v>6241</v>
      </c>
      <c r="E2310" s="3" t="s">
        <v>427</v>
      </c>
      <c r="F2310" s="4" t="s">
        <v>8822</v>
      </c>
      <c r="G2310" s="3">
        <v>1</v>
      </c>
      <c r="H2310" s="2">
        <v>1</v>
      </c>
      <c r="I2310" s="2">
        <v>0</v>
      </c>
      <c r="J2310" s="9">
        <f t="shared" si="72"/>
        <v>0.66666666666666663</v>
      </c>
      <c r="K2310" s="3">
        <v>0</v>
      </c>
      <c r="L2310" s="2">
        <v>0</v>
      </c>
      <c r="M2310" s="2">
        <v>1</v>
      </c>
      <c r="N2310" s="9">
        <f t="shared" si="73"/>
        <v>0.33333333333333331</v>
      </c>
    </row>
    <row r="2311" spans="1:14" ht="15.75" customHeight="1" x14ac:dyDescent="0.25">
      <c r="A2311" s="3">
        <v>2329</v>
      </c>
      <c r="B2311" s="5" t="s">
        <v>8160</v>
      </c>
      <c r="C2311" s="3" t="s">
        <v>6243</v>
      </c>
      <c r="D2311" s="3" t="s">
        <v>6244</v>
      </c>
      <c r="E2311" s="3" t="s">
        <v>70</v>
      </c>
      <c r="F2311" s="4" t="s">
        <v>8822</v>
      </c>
      <c r="G2311" s="3">
        <v>0</v>
      </c>
      <c r="H2311" s="2">
        <v>0</v>
      </c>
      <c r="I2311" s="2">
        <v>1</v>
      </c>
      <c r="J2311" s="9">
        <f t="shared" si="72"/>
        <v>0.33333333333333331</v>
      </c>
      <c r="K2311" s="3">
        <v>1</v>
      </c>
      <c r="L2311" s="2">
        <v>1</v>
      </c>
      <c r="M2311" s="2">
        <v>0</v>
      </c>
      <c r="N2311" s="9">
        <f t="shared" si="73"/>
        <v>0.66666666666666663</v>
      </c>
    </row>
    <row r="2312" spans="1:14" ht="15.75" customHeight="1" x14ac:dyDescent="0.25">
      <c r="A2312" s="3">
        <v>2330</v>
      </c>
      <c r="B2312" s="6" t="s">
        <v>8161</v>
      </c>
      <c r="C2312" s="3" t="s">
        <v>6246</v>
      </c>
      <c r="D2312" s="3" t="s">
        <v>6247</v>
      </c>
      <c r="E2312" s="3" t="s">
        <v>17</v>
      </c>
      <c r="F2312" s="4" t="s">
        <v>8822</v>
      </c>
      <c r="G2312" s="3">
        <v>1</v>
      </c>
      <c r="H2312" s="2">
        <v>1</v>
      </c>
      <c r="I2312" s="2">
        <v>0</v>
      </c>
      <c r="J2312" s="9">
        <f t="shared" si="72"/>
        <v>0.66666666666666663</v>
      </c>
      <c r="K2312" s="3">
        <v>1</v>
      </c>
      <c r="L2312" s="2">
        <v>1</v>
      </c>
      <c r="M2312" s="2">
        <v>1</v>
      </c>
      <c r="N2312" s="9">
        <f t="shared" si="73"/>
        <v>1</v>
      </c>
    </row>
    <row r="2313" spans="1:14" ht="15.75" customHeight="1" x14ac:dyDescent="0.25">
      <c r="A2313" s="3">
        <v>2331</v>
      </c>
      <c r="B2313" s="6" t="s">
        <v>8162</v>
      </c>
      <c r="C2313" s="3" t="s">
        <v>6249</v>
      </c>
      <c r="D2313" s="3" t="s">
        <v>6250</v>
      </c>
      <c r="E2313" s="3" t="s">
        <v>1050</v>
      </c>
      <c r="F2313" s="4" t="s">
        <v>8822</v>
      </c>
      <c r="G2313" s="3">
        <v>1</v>
      </c>
      <c r="H2313" s="2">
        <v>1</v>
      </c>
      <c r="I2313" s="2">
        <v>1</v>
      </c>
      <c r="J2313" s="9">
        <f t="shared" si="72"/>
        <v>1</v>
      </c>
      <c r="K2313" s="3">
        <v>0</v>
      </c>
      <c r="L2313" s="2">
        <v>0</v>
      </c>
      <c r="M2313" s="2">
        <v>1</v>
      </c>
      <c r="N2313" s="9">
        <f t="shared" si="73"/>
        <v>0.33333333333333331</v>
      </c>
    </row>
    <row r="2314" spans="1:14" ht="15.75" customHeight="1" x14ac:dyDescent="0.25">
      <c r="A2314" s="3">
        <v>2332</v>
      </c>
      <c r="B2314" s="6" t="s">
        <v>8163</v>
      </c>
      <c r="C2314" s="3" t="s">
        <v>6251</v>
      </c>
      <c r="D2314" s="3" t="s">
        <v>6253</v>
      </c>
      <c r="E2314" s="3" t="s">
        <v>66</v>
      </c>
      <c r="F2314" s="4" t="s">
        <v>8822</v>
      </c>
      <c r="G2314" s="3">
        <v>3</v>
      </c>
      <c r="H2314" s="2">
        <v>3</v>
      </c>
      <c r="I2314" s="2">
        <v>1</v>
      </c>
      <c r="J2314" s="9">
        <f t="shared" si="72"/>
        <v>2.3333333333333335</v>
      </c>
      <c r="K2314" s="3">
        <v>1</v>
      </c>
      <c r="L2314" s="2">
        <v>1</v>
      </c>
      <c r="M2314" s="2">
        <v>0</v>
      </c>
      <c r="N2314" s="9">
        <f t="shared" si="73"/>
        <v>0.66666666666666663</v>
      </c>
    </row>
    <row r="2315" spans="1:14" ht="15.75" customHeight="1" x14ac:dyDescent="0.25">
      <c r="A2315" s="3">
        <v>2334</v>
      </c>
      <c r="B2315" s="6" t="s">
        <v>8164</v>
      </c>
      <c r="C2315" s="3" t="s">
        <v>6255</v>
      </c>
      <c r="D2315" s="3" t="s">
        <v>6256</v>
      </c>
      <c r="E2315" s="3" t="s">
        <v>29</v>
      </c>
      <c r="F2315" s="4" t="s">
        <v>8822</v>
      </c>
      <c r="G2315" s="3">
        <v>1</v>
      </c>
      <c r="H2315" s="2">
        <v>1</v>
      </c>
      <c r="I2315" s="2">
        <v>1</v>
      </c>
      <c r="J2315" s="9">
        <f t="shared" si="72"/>
        <v>1</v>
      </c>
      <c r="K2315" s="3">
        <v>1</v>
      </c>
      <c r="L2315" s="2">
        <v>1</v>
      </c>
      <c r="M2315" s="2">
        <v>1</v>
      </c>
      <c r="N2315" s="9">
        <f t="shared" si="73"/>
        <v>1</v>
      </c>
    </row>
    <row r="2316" spans="1:14" ht="15.75" customHeight="1" x14ac:dyDescent="0.25">
      <c r="A2316" s="3">
        <v>2335</v>
      </c>
      <c r="B2316" s="6" t="s">
        <v>9043</v>
      </c>
      <c r="C2316" s="3" t="s">
        <v>6258</v>
      </c>
      <c r="D2316" s="3" t="s">
        <v>6259</v>
      </c>
      <c r="E2316" s="3" t="s">
        <v>111</v>
      </c>
      <c r="F2316" s="4" t="s">
        <v>8822</v>
      </c>
      <c r="G2316" s="3">
        <v>1</v>
      </c>
      <c r="H2316" s="2">
        <v>1</v>
      </c>
      <c r="I2316" s="2">
        <v>1</v>
      </c>
      <c r="J2316" s="9">
        <f t="shared" si="72"/>
        <v>1</v>
      </c>
      <c r="K2316" s="3">
        <v>1</v>
      </c>
      <c r="L2316" s="2">
        <v>1</v>
      </c>
      <c r="M2316" s="2">
        <v>1</v>
      </c>
      <c r="N2316" s="9">
        <f t="shared" si="73"/>
        <v>1</v>
      </c>
    </row>
    <row r="2317" spans="1:14" ht="15.75" customHeight="1" x14ac:dyDescent="0.25">
      <c r="A2317" s="3">
        <v>2336</v>
      </c>
      <c r="B2317" s="6" t="s">
        <v>8165</v>
      </c>
      <c r="C2317" s="3" t="s">
        <v>6260</v>
      </c>
      <c r="D2317" s="3" t="s">
        <v>6262</v>
      </c>
      <c r="E2317" s="3" t="s">
        <v>132</v>
      </c>
      <c r="F2317" s="4" t="s">
        <v>8822</v>
      </c>
      <c r="G2317" s="3">
        <v>2</v>
      </c>
      <c r="H2317" s="2">
        <v>2</v>
      </c>
      <c r="I2317" s="2">
        <v>1</v>
      </c>
      <c r="J2317" s="9">
        <f t="shared" si="72"/>
        <v>1.6666666666666667</v>
      </c>
      <c r="K2317" s="3">
        <v>1</v>
      </c>
      <c r="L2317" s="2">
        <v>1</v>
      </c>
      <c r="M2317" s="2">
        <v>1</v>
      </c>
      <c r="N2317" s="9">
        <f t="shared" si="73"/>
        <v>1</v>
      </c>
    </row>
    <row r="2318" spans="1:14" ht="15.75" customHeight="1" x14ac:dyDescent="0.25">
      <c r="A2318" s="3">
        <v>2337</v>
      </c>
      <c r="B2318" s="6" t="s">
        <v>8166</v>
      </c>
      <c r="C2318" s="3" t="s">
        <v>6263</v>
      </c>
      <c r="D2318" s="3" t="s">
        <v>6264</v>
      </c>
      <c r="E2318" s="3" t="s">
        <v>25</v>
      </c>
      <c r="F2318" s="4" t="s">
        <v>8822</v>
      </c>
      <c r="G2318" s="3">
        <v>0</v>
      </c>
      <c r="H2318" s="2">
        <v>0</v>
      </c>
      <c r="I2318" s="2">
        <v>2</v>
      </c>
      <c r="J2318" s="9">
        <f t="shared" si="72"/>
        <v>0.66666666666666663</v>
      </c>
      <c r="K2318" s="3">
        <v>2</v>
      </c>
      <c r="L2318" s="2">
        <v>2</v>
      </c>
      <c r="M2318" s="2">
        <v>1</v>
      </c>
      <c r="N2318" s="9">
        <f t="shared" si="73"/>
        <v>1.6666666666666667</v>
      </c>
    </row>
    <row r="2319" spans="1:14" ht="15.75" customHeight="1" x14ac:dyDescent="0.25">
      <c r="A2319" s="3">
        <v>2338</v>
      </c>
      <c r="B2319" s="6" t="s">
        <v>8167</v>
      </c>
      <c r="C2319" s="3" t="s">
        <v>6266</v>
      </c>
      <c r="D2319" s="3" t="s">
        <v>6267</v>
      </c>
      <c r="E2319" s="3" t="s">
        <v>1186</v>
      </c>
      <c r="F2319" s="4" t="s">
        <v>8822</v>
      </c>
      <c r="G2319" s="3">
        <v>0</v>
      </c>
      <c r="H2319" s="2">
        <v>0</v>
      </c>
      <c r="I2319" s="2">
        <v>0</v>
      </c>
      <c r="J2319" s="9">
        <f t="shared" si="72"/>
        <v>0</v>
      </c>
      <c r="K2319" s="3">
        <v>1</v>
      </c>
      <c r="L2319" s="2">
        <v>1</v>
      </c>
      <c r="M2319" s="2">
        <v>2</v>
      </c>
      <c r="N2319" s="9">
        <f t="shared" si="73"/>
        <v>1.3333333333333333</v>
      </c>
    </row>
    <row r="2320" spans="1:14" ht="15.75" customHeight="1" x14ac:dyDescent="0.25">
      <c r="A2320" s="3">
        <v>2339</v>
      </c>
      <c r="B2320" s="6" t="s">
        <v>9044</v>
      </c>
      <c r="C2320" s="3" t="s">
        <v>6269</v>
      </c>
      <c r="D2320" s="3" t="s">
        <v>6270</v>
      </c>
      <c r="E2320" s="3" t="s">
        <v>75</v>
      </c>
      <c r="F2320" s="4" t="s">
        <v>8822</v>
      </c>
      <c r="G2320" s="3">
        <v>2</v>
      </c>
      <c r="H2320" s="2">
        <v>2</v>
      </c>
      <c r="I2320" s="2">
        <v>0</v>
      </c>
      <c r="J2320" s="9">
        <f t="shared" si="72"/>
        <v>1.3333333333333333</v>
      </c>
      <c r="K2320" s="3">
        <v>2</v>
      </c>
      <c r="L2320" s="2">
        <v>2</v>
      </c>
      <c r="M2320" s="2">
        <v>1</v>
      </c>
      <c r="N2320" s="9">
        <f t="shared" si="73"/>
        <v>1.6666666666666667</v>
      </c>
    </row>
    <row r="2321" spans="1:14" ht="15.75" customHeight="1" x14ac:dyDescent="0.25">
      <c r="A2321" s="3">
        <v>2340</v>
      </c>
      <c r="B2321" s="6" t="s">
        <v>9045</v>
      </c>
      <c r="C2321" s="3" t="s">
        <v>6272</v>
      </c>
      <c r="D2321" s="3" t="s">
        <v>6273</v>
      </c>
      <c r="E2321" s="3" t="s">
        <v>251</v>
      </c>
      <c r="F2321" s="4" t="s">
        <v>8822</v>
      </c>
      <c r="G2321" s="3">
        <v>1</v>
      </c>
      <c r="H2321" s="2">
        <v>1</v>
      </c>
      <c r="I2321" s="2">
        <v>2</v>
      </c>
      <c r="J2321" s="9">
        <f t="shared" si="72"/>
        <v>1.3333333333333333</v>
      </c>
      <c r="K2321" s="3">
        <v>3</v>
      </c>
      <c r="L2321" s="2">
        <v>3</v>
      </c>
      <c r="M2321" s="2">
        <v>2</v>
      </c>
      <c r="N2321" s="9">
        <f t="shared" si="73"/>
        <v>2.6666666666666665</v>
      </c>
    </row>
    <row r="2322" spans="1:14" ht="15.75" customHeight="1" x14ac:dyDescent="0.25">
      <c r="A2322" s="3">
        <v>2341</v>
      </c>
      <c r="B2322" s="5" t="s">
        <v>8168</v>
      </c>
      <c r="C2322" s="3" t="s">
        <v>6274</v>
      </c>
      <c r="D2322" s="3" t="s">
        <v>6275</v>
      </c>
      <c r="E2322" s="3" t="s">
        <v>405</v>
      </c>
      <c r="F2322" s="4" t="s">
        <v>8822</v>
      </c>
      <c r="G2322" s="3">
        <v>0</v>
      </c>
      <c r="H2322" s="2">
        <v>0</v>
      </c>
      <c r="I2322" s="2">
        <v>1</v>
      </c>
      <c r="J2322" s="9">
        <f t="shared" si="72"/>
        <v>0.33333333333333331</v>
      </c>
      <c r="K2322" s="3">
        <v>1</v>
      </c>
      <c r="L2322" s="2">
        <v>1</v>
      </c>
      <c r="M2322" s="2">
        <v>3</v>
      </c>
      <c r="N2322" s="9">
        <f t="shared" si="73"/>
        <v>1.6666666666666667</v>
      </c>
    </row>
    <row r="2323" spans="1:14" ht="15.75" customHeight="1" x14ac:dyDescent="0.25">
      <c r="A2323" s="3">
        <v>2342</v>
      </c>
      <c r="B2323" s="6" t="s">
        <v>8169</v>
      </c>
      <c r="C2323" s="3" t="s">
        <v>6277</v>
      </c>
      <c r="D2323" s="3" t="s">
        <v>6278</v>
      </c>
      <c r="E2323" s="3" t="s">
        <v>559</v>
      </c>
      <c r="F2323" s="4" t="s">
        <v>8822</v>
      </c>
      <c r="G2323" s="3">
        <v>1</v>
      </c>
      <c r="H2323" s="2">
        <v>1</v>
      </c>
      <c r="I2323" s="2">
        <v>0</v>
      </c>
      <c r="J2323" s="9">
        <f t="shared" si="72"/>
        <v>0.66666666666666663</v>
      </c>
      <c r="K2323" s="3">
        <v>1</v>
      </c>
      <c r="L2323" s="2">
        <v>1</v>
      </c>
      <c r="M2323" s="2">
        <v>1</v>
      </c>
      <c r="N2323" s="9">
        <f t="shared" si="73"/>
        <v>1</v>
      </c>
    </row>
    <row r="2324" spans="1:14" ht="15.75" customHeight="1" x14ac:dyDescent="0.25">
      <c r="A2324" s="3">
        <v>2343</v>
      </c>
      <c r="B2324" s="6" t="s">
        <v>8170</v>
      </c>
      <c r="C2324" s="3" t="s">
        <v>6280</v>
      </c>
      <c r="D2324" s="3" t="s">
        <v>6281</v>
      </c>
      <c r="E2324" s="3" t="s">
        <v>1253</v>
      </c>
      <c r="F2324" s="4" t="s">
        <v>8822</v>
      </c>
      <c r="G2324" s="3">
        <v>0</v>
      </c>
      <c r="H2324" s="2">
        <v>0</v>
      </c>
      <c r="I2324" s="2">
        <v>1</v>
      </c>
      <c r="J2324" s="9">
        <f t="shared" si="72"/>
        <v>0.33333333333333331</v>
      </c>
      <c r="K2324" s="3">
        <v>1</v>
      </c>
      <c r="L2324" s="2">
        <v>1</v>
      </c>
      <c r="M2324" s="2">
        <v>1</v>
      </c>
      <c r="N2324" s="9">
        <f t="shared" si="73"/>
        <v>1</v>
      </c>
    </row>
    <row r="2325" spans="1:14" ht="15.75" customHeight="1" x14ac:dyDescent="0.25">
      <c r="A2325" s="3">
        <v>2344</v>
      </c>
      <c r="B2325" s="6" t="s">
        <v>8171</v>
      </c>
      <c r="C2325" s="3" t="s">
        <v>6283</v>
      </c>
      <c r="D2325" s="3" t="s">
        <v>6284</v>
      </c>
      <c r="E2325" s="3" t="s">
        <v>610</v>
      </c>
      <c r="F2325" s="4" t="s">
        <v>8822</v>
      </c>
      <c r="G2325" s="3">
        <v>2</v>
      </c>
      <c r="H2325" s="2">
        <v>2</v>
      </c>
      <c r="I2325" s="2">
        <v>0</v>
      </c>
      <c r="J2325" s="9">
        <f t="shared" si="72"/>
        <v>1.3333333333333333</v>
      </c>
      <c r="K2325" s="3">
        <v>2</v>
      </c>
      <c r="L2325" s="2">
        <v>2</v>
      </c>
      <c r="M2325" s="2">
        <v>1</v>
      </c>
      <c r="N2325" s="9">
        <f t="shared" si="73"/>
        <v>1.6666666666666667</v>
      </c>
    </row>
    <row r="2326" spans="1:14" ht="15.75" customHeight="1" x14ac:dyDescent="0.25">
      <c r="A2326" s="3">
        <v>2345</v>
      </c>
      <c r="B2326" s="6" t="s">
        <v>8172</v>
      </c>
      <c r="C2326" s="3" t="s">
        <v>6286</v>
      </c>
      <c r="D2326" s="3" t="s">
        <v>6287</v>
      </c>
      <c r="E2326" s="3" t="s">
        <v>8173</v>
      </c>
      <c r="F2326" s="4" t="s">
        <v>8822</v>
      </c>
      <c r="G2326" s="3">
        <v>2</v>
      </c>
      <c r="H2326" s="2">
        <v>2</v>
      </c>
      <c r="I2326" s="2">
        <v>2</v>
      </c>
      <c r="J2326" s="9">
        <f t="shared" si="72"/>
        <v>2</v>
      </c>
      <c r="K2326" s="3">
        <v>1</v>
      </c>
      <c r="L2326" s="2">
        <v>1</v>
      </c>
      <c r="M2326" s="2">
        <v>2</v>
      </c>
      <c r="N2326" s="9">
        <f t="shared" si="73"/>
        <v>1.3333333333333333</v>
      </c>
    </row>
    <row r="2327" spans="1:14" ht="15.75" customHeight="1" x14ac:dyDescent="0.25">
      <c r="A2327" s="3">
        <v>2346</v>
      </c>
      <c r="B2327" s="6" t="s">
        <v>8174</v>
      </c>
      <c r="C2327" s="3" t="s">
        <v>6288</v>
      </c>
      <c r="D2327" s="3" t="s">
        <v>6289</v>
      </c>
      <c r="E2327" s="3" t="s">
        <v>385</v>
      </c>
      <c r="F2327" s="4" t="s">
        <v>8822</v>
      </c>
      <c r="G2327" s="3">
        <v>2</v>
      </c>
      <c r="H2327" s="2">
        <v>2</v>
      </c>
      <c r="I2327" s="2">
        <v>2</v>
      </c>
      <c r="J2327" s="9">
        <f t="shared" si="72"/>
        <v>2</v>
      </c>
      <c r="K2327" s="3">
        <v>2</v>
      </c>
      <c r="L2327" s="2">
        <v>2</v>
      </c>
      <c r="M2327" s="2">
        <v>1</v>
      </c>
      <c r="N2327" s="9">
        <f t="shared" si="73"/>
        <v>1.6666666666666667</v>
      </c>
    </row>
    <row r="2328" spans="1:14" ht="15.75" customHeight="1" x14ac:dyDescent="0.25">
      <c r="A2328" s="3">
        <v>2347</v>
      </c>
      <c r="B2328" s="6" t="s">
        <v>8175</v>
      </c>
      <c r="C2328" s="3" t="s">
        <v>6291</v>
      </c>
      <c r="D2328" s="3" t="s">
        <v>6292</v>
      </c>
      <c r="E2328" s="3" t="s">
        <v>521</v>
      </c>
      <c r="F2328" s="4" t="s">
        <v>8822</v>
      </c>
      <c r="G2328" s="3">
        <v>2</v>
      </c>
      <c r="H2328" s="2">
        <v>2</v>
      </c>
      <c r="I2328" s="2">
        <v>2</v>
      </c>
      <c r="J2328" s="9">
        <f t="shared" si="72"/>
        <v>2</v>
      </c>
      <c r="K2328" s="3">
        <v>1</v>
      </c>
      <c r="L2328" s="2">
        <v>1</v>
      </c>
      <c r="M2328" s="2">
        <v>2</v>
      </c>
      <c r="N2328" s="9">
        <f t="shared" si="73"/>
        <v>1.3333333333333333</v>
      </c>
    </row>
    <row r="2329" spans="1:14" ht="15.75" customHeight="1" x14ac:dyDescent="0.25">
      <c r="A2329" s="3">
        <v>2348</v>
      </c>
      <c r="B2329" s="6" t="s">
        <v>8176</v>
      </c>
      <c r="C2329" s="3" t="s">
        <v>6295</v>
      </c>
      <c r="D2329" s="3" t="s">
        <v>6296</v>
      </c>
      <c r="E2329" s="3" t="s">
        <v>17</v>
      </c>
      <c r="F2329" s="4" t="s">
        <v>8822</v>
      </c>
      <c r="G2329" s="3">
        <v>0</v>
      </c>
      <c r="H2329" s="2">
        <v>0</v>
      </c>
      <c r="I2329" s="2">
        <v>2</v>
      </c>
      <c r="J2329" s="9">
        <f t="shared" si="72"/>
        <v>0.66666666666666663</v>
      </c>
      <c r="K2329" s="3">
        <v>2</v>
      </c>
      <c r="L2329" s="2">
        <v>2</v>
      </c>
      <c r="M2329" s="2">
        <v>1</v>
      </c>
      <c r="N2329" s="9">
        <f t="shared" si="73"/>
        <v>1.6666666666666667</v>
      </c>
    </row>
    <row r="2330" spans="1:14" ht="15.75" customHeight="1" x14ac:dyDescent="0.25">
      <c r="A2330" s="3">
        <v>2349</v>
      </c>
      <c r="B2330" s="6" t="s">
        <v>8177</v>
      </c>
      <c r="C2330" s="3" t="s">
        <v>6298</v>
      </c>
      <c r="D2330" s="3" t="s">
        <v>6299</v>
      </c>
      <c r="E2330" s="3" t="s">
        <v>1358</v>
      </c>
      <c r="F2330" s="4" t="s">
        <v>8822</v>
      </c>
      <c r="G2330" s="3">
        <v>2</v>
      </c>
      <c r="H2330" s="2">
        <v>2</v>
      </c>
      <c r="I2330" s="2">
        <v>0</v>
      </c>
      <c r="J2330" s="9">
        <f t="shared" si="72"/>
        <v>1.3333333333333333</v>
      </c>
      <c r="K2330" s="3">
        <v>3</v>
      </c>
      <c r="L2330" s="2">
        <v>3</v>
      </c>
      <c r="M2330" s="2">
        <v>2</v>
      </c>
      <c r="N2330" s="9">
        <f t="shared" si="73"/>
        <v>2.6666666666666665</v>
      </c>
    </row>
    <row r="2331" spans="1:14" ht="15.75" customHeight="1" x14ac:dyDescent="0.25">
      <c r="A2331" s="3">
        <v>2350</v>
      </c>
      <c r="B2331" s="6" t="s">
        <v>8178</v>
      </c>
      <c r="C2331" s="3" t="s">
        <v>6302</v>
      </c>
      <c r="D2331" s="3" t="s">
        <v>6303</v>
      </c>
      <c r="E2331" s="3" t="s">
        <v>1435</v>
      </c>
      <c r="F2331" s="4" t="s">
        <v>8822</v>
      </c>
      <c r="G2331" s="3">
        <v>3</v>
      </c>
      <c r="H2331" s="2">
        <v>3</v>
      </c>
      <c r="I2331" s="2">
        <v>2</v>
      </c>
      <c r="J2331" s="9">
        <f t="shared" si="72"/>
        <v>2.6666666666666665</v>
      </c>
      <c r="K2331" s="3">
        <v>3</v>
      </c>
      <c r="L2331" s="2">
        <v>3</v>
      </c>
      <c r="M2331" s="2">
        <v>3</v>
      </c>
      <c r="N2331" s="9">
        <f t="shared" si="73"/>
        <v>3</v>
      </c>
    </row>
    <row r="2332" spans="1:14" ht="15.75" customHeight="1" x14ac:dyDescent="0.25">
      <c r="A2332" s="3">
        <v>2351</v>
      </c>
      <c r="B2332" s="6" t="s">
        <v>8179</v>
      </c>
      <c r="C2332" s="3" t="s">
        <v>6305</v>
      </c>
      <c r="D2332" s="3" t="s">
        <v>6306</v>
      </c>
      <c r="E2332" s="3" t="s">
        <v>536</v>
      </c>
      <c r="F2332" s="4" t="s">
        <v>8822</v>
      </c>
      <c r="G2332" s="3">
        <v>3</v>
      </c>
      <c r="H2332" s="2">
        <v>3</v>
      </c>
      <c r="I2332" s="2">
        <v>3</v>
      </c>
      <c r="J2332" s="9">
        <f t="shared" si="72"/>
        <v>3</v>
      </c>
      <c r="K2332" s="3">
        <v>3</v>
      </c>
      <c r="L2332" s="2">
        <v>3</v>
      </c>
      <c r="M2332" s="2">
        <v>3</v>
      </c>
      <c r="N2332" s="9">
        <f t="shared" si="73"/>
        <v>3</v>
      </c>
    </row>
    <row r="2333" spans="1:14" ht="15.75" customHeight="1" x14ac:dyDescent="0.25">
      <c r="A2333" s="3">
        <v>2352</v>
      </c>
      <c r="B2333" s="6" t="s">
        <v>8180</v>
      </c>
      <c r="C2333" s="3" t="s">
        <v>6308</v>
      </c>
      <c r="D2333" s="3" t="s">
        <v>6309</v>
      </c>
      <c r="E2333" s="3" t="s">
        <v>1186</v>
      </c>
      <c r="F2333" s="4" t="s">
        <v>8822</v>
      </c>
      <c r="G2333" s="3">
        <v>1</v>
      </c>
      <c r="H2333" s="2">
        <v>1</v>
      </c>
      <c r="I2333" s="2">
        <v>3</v>
      </c>
      <c r="J2333" s="9">
        <f t="shared" si="72"/>
        <v>1.6666666666666667</v>
      </c>
      <c r="K2333" s="3">
        <v>4</v>
      </c>
      <c r="L2333" s="2">
        <v>4</v>
      </c>
      <c r="M2333" s="2">
        <v>3</v>
      </c>
      <c r="N2333" s="9">
        <f t="shared" si="73"/>
        <v>3.6666666666666665</v>
      </c>
    </row>
    <row r="2334" spans="1:14" ht="15.75" customHeight="1" x14ac:dyDescent="0.25">
      <c r="A2334" s="3">
        <v>2353</v>
      </c>
      <c r="B2334" s="6" t="s">
        <v>8181</v>
      </c>
      <c r="C2334" s="3" t="s">
        <v>6311</v>
      </c>
      <c r="D2334" s="3" t="s">
        <v>6312</v>
      </c>
      <c r="E2334" s="3" t="s">
        <v>452</v>
      </c>
      <c r="F2334" s="4" t="s">
        <v>8822</v>
      </c>
      <c r="G2334" s="3">
        <v>2</v>
      </c>
      <c r="H2334" s="2">
        <v>2</v>
      </c>
      <c r="I2334" s="2">
        <v>1</v>
      </c>
      <c r="J2334" s="9">
        <f t="shared" si="72"/>
        <v>1.6666666666666667</v>
      </c>
      <c r="K2334" s="3">
        <v>3</v>
      </c>
      <c r="L2334" s="2">
        <v>3</v>
      </c>
      <c r="M2334" s="2">
        <v>4</v>
      </c>
      <c r="N2334" s="9">
        <f t="shared" si="73"/>
        <v>3.3333333333333335</v>
      </c>
    </row>
    <row r="2335" spans="1:14" ht="15.75" customHeight="1" x14ac:dyDescent="0.25">
      <c r="A2335" s="3">
        <v>2354</v>
      </c>
      <c r="B2335" s="6" t="s">
        <v>8182</v>
      </c>
      <c r="C2335" s="3" t="s">
        <v>6314</v>
      </c>
      <c r="D2335" s="3" t="s">
        <v>6315</v>
      </c>
      <c r="E2335" s="3" t="s">
        <v>183</v>
      </c>
      <c r="F2335" s="4" t="s">
        <v>8822</v>
      </c>
      <c r="G2335" s="3">
        <v>2</v>
      </c>
      <c r="H2335" s="2">
        <v>2</v>
      </c>
      <c r="I2335" s="2">
        <v>2</v>
      </c>
      <c r="J2335" s="9">
        <f t="shared" si="72"/>
        <v>2</v>
      </c>
      <c r="K2335" s="3">
        <v>4</v>
      </c>
      <c r="L2335" s="2">
        <v>4</v>
      </c>
      <c r="M2335" s="2">
        <v>3</v>
      </c>
      <c r="N2335" s="9">
        <f t="shared" si="73"/>
        <v>3.6666666666666665</v>
      </c>
    </row>
    <row r="2336" spans="1:14" ht="15.75" customHeight="1" x14ac:dyDescent="0.25">
      <c r="A2336" s="3">
        <v>2355</v>
      </c>
      <c r="B2336" s="6" t="s">
        <v>8183</v>
      </c>
      <c r="C2336" s="3" t="s">
        <v>6316</v>
      </c>
      <c r="D2336" s="3" t="s">
        <v>6317</v>
      </c>
      <c r="E2336" s="3" t="s">
        <v>5622</v>
      </c>
      <c r="F2336" s="4" t="s">
        <v>8822</v>
      </c>
      <c r="G2336" s="3">
        <v>2</v>
      </c>
      <c r="H2336" s="2">
        <v>2</v>
      </c>
      <c r="I2336" s="2">
        <v>2</v>
      </c>
      <c r="J2336" s="9">
        <f t="shared" si="72"/>
        <v>2</v>
      </c>
      <c r="K2336" s="3">
        <v>3</v>
      </c>
      <c r="L2336" s="2">
        <v>3</v>
      </c>
      <c r="M2336" s="2">
        <v>4</v>
      </c>
      <c r="N2336" s="9">
        <f t="shared" si="73"/>
        <v>3.3333333333333335</v>
      </c>
    </row>
    <row r="2337" spans="1:14" ht="15.75" customHeight="1" x14ac:dyDescent="0.25">
      <c r="A2337" s="3">
        <v>2356</v>
      </c>
      <c r="B2337" s="6" t="s">
        <v>8184</v>
      </c>
      <c r="C2337" s="3" t="s">
        <v>6319</v>
      </c>
      <c r="D2337" s="3" t="s">
        <v>6320</v>
      </c>
      <c r="E2337" s="3" t="s">
        <v>2417</v>
      </c>
      <c r="F2337" s="4" t="s">
        <v>8822</v>
      </c>
      <c r="G2337" s="3">
        <v>2</v>
      </c>
      <c r="H2337" s="2">
        <v>2</v>
      </c>
      <c r="I2337" s="2">
        <v>2</v>
      </c>
      <c r="J2337" s="9">
        <f t="shared" si="72"/>
        <v>2</v>
      </c>
      <c r="K2337" s="3">
        <v>4</v>
      </c>
      <c r="L2337" s="2">
        <v>4</v>
      </c>
      <c r="M2337" s="2">
        <v>3</v>
      </c>
      <c r="N2337" s="9">
        <f t="shared" si="73"/>
        <v>3.6666666666666665</v>
      </c>
    </row>
    <row r="2338" spans="1:14" ht="15.75" customHeight="1" x14ac:dyDescent="0.25">
      <c r="A2338" s="3">
        <v>2357</v>
      </c>
      <c r="B2338" s="6" t="s">
        <v>8185</v>
      </c>
      <c r="C2338" s="3" t="s">
        <v>6321</v>
      </c>
      <c r="D2338" s="3" t="s">
        <v>6322</v>
      </c>
      <c r="E2338" s="3" t="s">
        <v>2446</v>
      </c>
      <c r="F2338" s="4" t="s">
        <v>8822</v>
      </c>
      <c r="G2338" s="3">
        <v>0</v>
      </c>
      <c r="H2338" s="2">
        <v>0</v>
      </c>
      <c r="I2338" s="2">
        <v>2</v>
      </c>
      <c r="J2338" s="9">
        <f t="shared" si="72"/>
        <v>0.66666666666666663</v>
      </c>
      <c r="K2338" s="3">
        <v>3</v>
      </c>
      <c r="L2338" s="2">
        <v>3</v>
      </c>
      <c r="M2338" s="2">
        <v>4</v>
      </c>
      <c r="N2338" s="9">
        <f t="shared" si="73"/>
        <v>3.3333333333333335</v>
      </c>
    </row>
    <row r="2339" spans="1:14" ht="15.75" customHeight="1" x14ac:dyDescent="0.25">
      <c r="A2339" s="3">
        <v>2358</v>
      </c>
      <c r="B2339" s="6" t="s">
        <v>8186</v>
      </c>
      <c r="C2339" s="3" t="s">
        <v>6324</v>
      </c>
      <c r="D2339" s="3" t="s">
        <v>6325</v>
      </c>
      <c r="E2339" s="3" t="s">
        <v>29</v>
      </c>
      <c r="F2339" s="4" t="s">
        <v>8822</v>
      </c>
      <c r="G2339" s="3">
        <v>1</v>
      </c>
      <c r="H2339" s="2">
        <v>1</v>
      </c>
      <c r="I2339" s="2">
        <v>0</v>
      </c>
      <c r="J2339" s="9">
        <f t="shared" si="72"/>
        <v>0.66666666666666663</v>
      </c>
      <c r="K2339" s="3">
        <v>1</v>
      </c>
      <c r="L2339" s="2">
        <v>1</v>
      </c>
      <c r="M2339" s="2">
        <v>3</v>
      </c>
      <c r="N2339" s="9">
        <f t="shared" si="73"/>
        <v>1.6666666666666667</v>
      </c>
    </row>
    <row r="2340" spans="1:14" ht="15.75" customHeight="1" x14ac:dyDescent="0.25">
      <c r="A2340" s="3">
        <v>2360</v>
      </c>
      <c r="B2340" s="6" t="s">
        <v>9046</v>
      </c>
      <c r="C2340" s="3" t="s">
        <v>6327</v>
      </c>
      <c r="D2340" s="3" t="s">
        <v>6329</v>
      </c>
      <c r="E2340" s="3" t="s">
        <v>6980</v>
      </c>
      <c r="F2340" s="4" t="s">
        <v>8822</v>
      </c>
      <c r="G2340" s="3">
        <v>2</v>
      </c>
      <c r="H2340" s="2">
        <v>2</v>
      </c>
      <c r="I2340" s="2">
        <v>2</v>
      </c>
      <c r="J2340" s="9">
        <f t="shared" si="72"/>
        <v>2</v>
      </c>
      <c r="K2340" s="3">
        <v>1</v>
      </c>
      <c r="L2340" s="2">
        <v>1</v>
      </c>
      <c r="M2340" s="2">
        <v>0</v>
      </c>
      <c r="N2340" s="9">
        <f t="shared" si="73"/>
        <v>0.66666666666666663</v>
      </c>
    </row>
    <row r="2341" spans="1:14" ht="15.75" customHeight="1" x14ac:dyDescent="0.25">
      <c r="A2341" s="3">
        <v>2361</v>
      </c>
      <c r="B2341" s="6" t="s">
        <v>8187</v>
      </c>
      <c r="C2341" s="3" t="s">
        <v>6330</v>
      </c>
      <c r="D2341" s="3" t="s">
        <v>6331</v>
      </c>
      <c r="E2341" s="3" t="s">
        <v>359</v>
      </c>
      <c r="F2341" s="4" t="s">
        <v>8822</v>
      </c>
      <c r="G2341" s="3">
        <v>3</v>
      </c>
      <c r="H2341" s="2">
        <v>3</v>
      </c>
      <c r="I2341" s="2">
        <v>2</v>
      </c>
      <c r="J2341" s="9">
        <f t="shared" si="72"/>
        <v>2.6666666666666665</v>
      </c>
      <c r="K2341" s="3">
        <v>0</v>
      </c>
      <c r="L2341" s="2">
        <v>0</v>
      </c>
      <c r="M2341" s="2">
        <v>1</v>
      </c>
      <c r="N2341" s="9">
        <f t="shared" si="73"/>
        <v>0.33333333333333331</v>
      </c>
    </row>
    <row r="2342" spans="1:14" ht="15.75" customHeight="1" x14ac:dyDescent="0.25">
      <c r="A2342" s="3">
        <v>2362</v>
      </c>
      <c r="B2342" s="6" t="s">
        <v>8188</v>
      </c>
      <c r="C2342" s="3" t="s">
        <v>6333</v>
      </c>
      <c r="D2342" s="3" t="s">
        <v>6334</v>
      </c>
      <c r="E2342" s="3" t="s">
        <v>223</v>
      </c>
      <c r="F2342" s="4" t="s">
        <v>8822</v>
      </c>
      <c r="G2342" s="2">
        <v>12</v>
      </c>
      <c r="H2342" s="2">
        <v>11</v>
      </c>
      <c r="I2342" s="2">
        <v>3</v>
      </c>
      <c r="J2342" s="9">
        <f t="shared" si="72"/>
        <v>8.6666666666666661</v>
      </c>
      <c r="K2342" s="2">
        <v>23</v>
      </c>
      <c r="L2342" s="2">
        <v>13</v>
      </c>
      <c r="M2342" s="2">
        <v>0</v>
      </c>
      <c r="N2342" s="9">
        <f t="shared" si="73"/>
        <v>12</v>
      </c>
    </row>
    <row r="2343" spans="1:14" ht="15.75" customHeight="1" x14ac:dyDescent="0.25">
      <c r="A2343" s="3">
        <v>2363</v>
      </c>
      <c r="B2343" s="6" t="s">
        <v>8189</v>
      </c>
      <c r="C2343" s="3" t="s">
        <v>6335</v>
      </c>
      <c r="D2343" s="3" t="s">
        <v>6336</v>
      </c>
      <c r="E2343" s="3" t="s">
        <v>1305</v>
      </c>
      <c r="F2343" s="4" t="s">
        <v>8822</v>
      </c>
      <c r="G2343" s="3">
        <v>3</v>
      </c>
      <c r="H2343" s="2">
        <v>3</v>
      </c>
      <c r="I2343" s="2">
        <v>10</v>
      </c>
      <c r="J2343" s="9">
        <f t="shared" si="72"/>
        <v>5.333333333333333</v>
      </c>
      <c r="K2343" s="3">
        <v>1</v>
      </c>
      <c r="L2343" s="2">
        <v>1</v>
      </c>
      <c r="M2343" s="2">
        <v>25</v>
      </c>
      <c r="N2343" s="9">
        <f t="shared" si="73"/>
        <v>9</v>
      </c>
    </row>
    <row r="2344" spans="1:14" ht="15.75" customHeight="1" x14ac:dyDescent="0.25">
      <c r="A2344" s="3">
        <v>2364</v>
      </c>
      <c r="B2344" s="6" t="s">
        <v>8190</v>
      </c>
      <c r="C2344" s="3" t="s">
        <v>6338</v>
      </c>
      <c r="D2344" s="3" t="s">
        <v>6339</v>
      </c>
      <c r="E2344" s="3" t="s">
        <v>663</v>
      </c>
      <c r="F2344" s="4" t="s">
        <v>8822</v>
      </c>
      <c r="G2344" s="3">
        <v>0</v>
      </c>
      <c r="H2344" s="2">
        <v>0</v>
      </c>
      <c r="I2344" s="2">
        <v>3</v>
      </c>
      <c r="J2344" s="9">
        <f t="shared" si="72"/>
        <v>1</v>
      </c>
      <c r="K2344" s="3">
        <v>5</v>
      </c>
      <c r="L2344" s="2">
        <v>5</v>
      </c>
      <c r="M2344" s="2">
        <v>1</v>
      </c>
      <c r="N2344" s="9">
        <f t="shared" si="73"/>
        <v>3.6666666666666665</v>
      </c>
    </row>
    <row r="2345" spans="1:14" ht="15.75" customHeight="1" x14ac:dyDescent="0.25">
      <c r="A2345" s="3">
        <v>2365</v>
      </c>
      <c r="B2345" s="6" t="s">
        <v>8191</v>
      </c>
      <c r="C2345" s="3" t="s">
        <v>6341</v>
      </c>
      <c r="D2345" s="3" t="s">
        <v>6342</v>
      </c>
      <c r="E2345" s="3" t="s">
        <v>359</v>
      </c>
      <c r="F2345" s="4" t="s">
        <v>8822</v>
      </c>
      <c r="G2345" s="3">
        <v>1</v>
      </c>
      <c r="H2345" s="2">
        <v>1</v>
      </c>
      <c r="I2345" s="2">
        <v>0</v>
      </c>
      <c r="J2345" s="9">
        <f t="shared" si="72"/>
        <v>0.66666666666666663</v>
      </c>
      <c r="K2345" s="3">
        <v>3</v>
      </c>
      <c r="L2345" s="2">
        <v>3</v>
      </c>
      <c r="M2345" s="2">
        <v>5</v>
      </c>
      <c r="N2345" s="9">
        <f t="shared" si="73"/>
        <v>3.6666666666666665</v>
      </c>
    </row>
    <row r="2346" spans="1:14" ht="15.75" customHeight="1" x14ac:dyDescent="0.25">
      <c r="A2346" s="3">
        <v>2366</v>
      </c>
      <c r="B2346" s="6" t="s">
        <v>8192</v>
      </c>
      <c r="C2346" s="3" t="s">
        <v>6344</v>
      </c>
      <c r="D2346" s="3" t="s">
        <v>6345</v>
      </c>
      <c r="E2346" s="3" t="s">
        <v>25</v>
      </c>
      <c r="F2346" s="4" t="s">
        <v>8822</v>
      </c>
      <c r="G2346" s="3">
        <v>3</v>
      </c>
      <c r="H2346" s="2">
        <v>3</v>
      </c>
      <c r="I2346" s="2">
        <v>1</v>
      </c>
      <c r="J2346" s="9">
        <f t="shared" si="72"/>
        <v>2.3333333333333335</v>
      </c>
      <c r="K2346" s="3">
        <v>0</v>
      </c>
      <c r="L2346" s="2">
        <v>0</v>
      </c>
      <c r="M2346" s="2">
        <v>3</v>
      </c>
      <c r="N2346" s="9">
        <f t="shared" si="73"/>
        <v>1</v>
      </c>
    </row>
    <row r="2347" spans="1:14" ht="15.75" customHeight="1" x14ac:dyDescent="0.25">
      <c r="A2347" s="3">
        <v>2367</v>
      </c>
      <c r="B2347" s="6" t="s">
        <v>8193</v>
      </c>
      <c r="C2347" s="3" t="s">
        <v>6346</v>
      </c>
      <c r="D2347" s="3" t="s">
        <v>6347</v>
      </c>
      <c r="E2347" s="3" t="s">
        <v>610</v>
      </c>
      <c r="F2347" s="4" t="s">
        <v>8822</v>
      </c>
      <c r="G2347" s="3">
        <v>4</v>
      </c>
      <c r="H2347" s="2">
        <v>4</v>
      </c>
      <c r="I2347" s="2">
        <v>3</v>
      </c>
      <c r="J2347" s="9">
        <f t="shared" si="72"/>
        <v>3.6666666666666665</v>
      </c>
      <c r="K2347" s="3">
        <v>0</v>
      </c>
      <c r="L2347" s="2">
        <v>0</v>
      </c>
      <c r="M2347" s="2">
        <v>0</v>
      </c>
      <c r="N2347" s="9">
        <f t="shared" si="73"/>
        <v>0</v>
      </c>
    </row>
    <row r="2348" spans="1:14" ht="15.75" customHeight="1" x14ac:dyDescent="0.25">
      <c r="A2348" s="3">
        <v>2368</v>
      </c>
      <c r="B2348" s="6" t="s">
        <v>8194</v>
      </c>
      <c r="C2348" s="3" t="s">
        <v>6349</v>
      </c>
      <c r="D2348" s="3" t="s">
        <v>6350</v>
      </c>
      <c r="E2348" s="3" t="s">
        <v>536</v>
      </c>
      <c r="F2348" s="4" t="s">
        <v>8822</v>
      </c>
      <c r="G2348" s="3">
        <v>3</v>
      </c>
      <c r="H2348" s="2">
        <v>3</v>
      </c>
      <c r="I2348" s="2">
        <v>4</v>
      </c>
      <c r="J2348" s="9">
        <f t="shared" si="72"/>
        <v>3.3333333333333335</v>
      </c>
      <c r="K2348" s="3">
        <v>2</v>
      </c>
      <c r="L2348" s="2">
        <v>2</v>
      </c>
      <c r="M2348" s="2">
        <v>0</v>
      </c>
      <c r="N2348" s="9">
        <f t="shared" si="73"/>
        <v>1.3333333333333333</v>
      </c>
    </row>
    <row r="2349" spans="1:14" ht="15.75" customHeight="1" x14ac:dyDescent="0.25">
      <c r="A2349" s="3">
        <v>2369</v>
      </c>
      <c r="B2349" s="6" t="s">
        <v>8195</v>
      </c>
      <c r="C2349" s="3" t="s">
        <v>6351</v>
      </c>
      <c r="D2349" s="3" t="s">
        <v>6353</v>
      </c>
      <c r="E2349" s="3" t="s">
        <v>1569</v>
      </c>
      <c r="F2349" s="4" t="s">
        <v>8822</v>
      </c>
      <c r="G2349" s="3">
        <v>4</v>
      </c>
      <c r="H2349" s="2">
        <v>4</v>
      </c>
      <c r="I2349" s="2">
        <v>3</v>
      </c>
      <c r="J2349" s="9">
        <f t="shared" si="72"/>
        <v>3.6666666666666665</v>
      </c>
      <c r="K2349" s="3">
        <v>2</v>
      </c>
      <c r="L2349" s="2">
        <v>2</v>
      </c>
      <c r="M2349" s="2">
        <v>2</v>
      </c>
      <c r="N2349" s="9">
        <f t="shared" si="73"/>
        <v>2</v>
      </c>
    </row>
    <row r="2350" spans="1:14" ht="15.75" customHeight="1" x14ac:dyDescent="0.25">
      <c r="A2350" s="3">
        <v>2370</v>
      </c>
      <c r="B2350" s="6" t="s">
        <v>8196</v>
      </c>
      <c r="C2350" s="3" t="s">
        <v>6354</v>
      </c>
      <c r="D2350" s="3" t="s">
        <v>6355</v>
      </c>
      <c r="E2350" s="3" t="s">
        <v>1305</v>
      </c>
      <c r="F2350" s="4" t="s">
        <v>8822</v>
      </c>
      <c r="G2350" s="3">
        <v>3</v>
      </c>
      <c r="H2350" s="2">
        <v>3</v>
      </c>
      <c r="I2350" s="2">
        <v>4</v>
      </c>
      <c r="J2350" s="9">
        <f t="shared" si="72"/>
        <v>3.3333333333333335</v>
      </c>
      <c r="K2350" s="3">
        <v>0</v>
      </c>
      <c r="L2350" s="2">
        <v>0</v>
      </c>
      <c r="M2350" s="2">
        <v>2</v>
      </c>
      <c r="N2350" s="9">
        <f t="shared" si="73"/>
        <v>0.66666666666666663</v>
      </c>
    </row>
    <row r="2351" spans="1:14" ht="15.75" customHeight="1" x14ac:dyDescent="0.25">
      <c r="A2351" s="3">
        <v>2371</v>
      </c>
      <c r="B2351" s="6" t="s">
        <v>8197</v>
      </c>
      <c r="C2351" s="3" t="s">
        <v>6357</v>
      </c>
      <c r="D2351" s="3" t="s">
        <v>6358</v>
      </c>
      <c r="E2351" s="3" t="s">
        <v>815</v>
      </c>
      <c r="F2351" s="4" t="s">
        <v>8822</v>
      </c>
      <c r="G2351" s="3">
        <v>2</v>
      </c>
      <c r="H2351" s="2">
        <v>2</v>
      </c>
      <c r="I2351" s="2">
        <v>3</v>
      </c>
      <c r="J2351" s="9">
        <f t="shared" ref="J2351:J2414" si="74">AVERAGE(G2351:I2351)</f>
        <v>2.3333333333333335</v>
      </c>
      <c r="K2351" s="3">
        <v>2</v>
      </c>
      <c r="L2351" s="2">
        <v>2</v>
      </c>
      <c r="M2351" s="2">
        <v>0</v>
      </c>
      <c r="N2351" s="9">
        <f t="shared" ref="N2351:N2414" si="75">AVERAGE(K2351:M2351)</f>
        <v>1.3333333333333333</v>
      </c>
    </row>
    <row r="2352" spans="1:14" ht="15.75" customHeight="1" x14ac:dyDescent="0.25">
      <c r="A2352" s="3">
        <v>2372</v>
      </c>
      <c r="B2352" s="6" t="s">
        <v>8198</v>
      </c>
      <c r="C2352" s="3" t="s">
        <v>6360</v>
      </c>
      <c r="D2352" s="3" t="s">
        <v>6361</v>
      </c>
      <c r="E2352" s="3" t="s">
        <v>75</v>
      </c>
      <c r="F2352" s="4" t="s">
        <v>8822</v>
      </c>
      <c r="G2352" s="3">
        <v>2</v>
      </c>
      <c r="H2352" s="2">
        <v>2</v>
      </c>
      <c r="I2352" s="2">
        <v>2</v>
      </c>
      <c r="J2352" s="9">
        <f t="shared" si="74"/>
        <v>2</v>
      </c>
      <c r="K2352" s="3">
        <v>1</v>
      </c>
      <c r="L2352" s="2">
        <v>1</v>
      </c>
      <c r="M2352" s="2">
        <v>2</v>
      </c>
      <c r="N2352" s="9">
        <f t="shared" si="75"/>
        <v>1.3333333333333333</v>
      </c>
    </row>
    <row r="2353" spans="1:14" ht="15.75" customHeight="1" x14ac:dyDescent="0.25">
      <c r="A2353" s="3">
        <v>2373</v>
      </c>
      <c r="B2353" s="6" t="s">
        <v>8199</v>
      </c>
      <c r="C2353" s="3" t="s">
        <v>6363</v>
      </c>
      <c r="D2353" s="3" t="s">
        <v>6364</v>
      </c>
      <c r="E2353" s="3" t="s">
        <v>8200</v>
      </c>
      <c r="F2353" s="4" t="s">
        <v>8822</v>
      </c>
      <c r="G2353" s="3">
        <v>2</v>
      </c>
      <c r="H2353" s="2">
        <v>2</v>
      </c>
      <c r="I2353" s="2">
        <v>2</v>
      </c>
      <c r="J2353" s="9">
        <f t="shared" si="74"/>
        <v>2</v>
      </c>
      <c r="K2353" s="3">
        <v>1</v>
      </c>
      <c r="L2353" s="2">
        <v>1</v>
      </c>
      <c r="M2353" s="2">
        <v>1</v>
      </c>
      <c r="N2353" s="9">
        <f t="shared" si="75"/>
        <v>1</v>
      </c>
    </row>
    <row r="2354" spans="1:14" ht="15.75" customHeight="1" x14ac:dyDescent="0.25">
      <c r="A2354" s="3">
        <v>2374</v>
      </c>
      <c r="B2354" s="6" t="s">
        <v>8201</v>
      </c>
      <c r="C2354" s="3" t="s">
        <v>6366</v>
      </c>
      <c r="D2354" s="3" t="s">
        <v>6367</v>
      </c>
      <c r="E2354" s="3" t="s">
        <v>893</v>
      </c>
      <c r="F2354" s="4" t="s">
        <v>8822</v>
      </c>
      <c r="G2354" s="3">
        <v>1</v>
      </c>
      <c r="H2354" s="2">
        <v>1</v>
      </c>
      <c r="I2354" s="2">
        <v>2</v>
      </c>
      <c r="J2354" s="9">
        <f t="shared" si="74"/>
        <v>1.3333333333333333</v>
      </c>
      <c r="K2354" s="3">
        <v>2</v>
      </c>
      <c r="L2354" s="2">
        <v>2</v>
      </c>
      <c r="M2354" s="2">
        <v>1</v>
      </c>
      <c r="N2354" s="9">
        <f t="shared" si="75"/>
        <v>1.6666666666666667</v>
      </c>
    </row>
    <row r="2355" spans="1:14" ht="15.75" customHeight="1" x14ac:dyDescent="0.25">
      <c r="A2355" s="3">
        <v>2375</v>
      </c>
      <c r="B2355" s="6" t="s">
        <v>8202</v>
      </c>
      <c r="C2355" s="3" t="s">
        <v>6369</v>
      </c>
      <c r="D2355" s="3" t="s">
        <v>6370</v>
      </c>
      <c r="E2355" s="3" t="s">
        <v>1089</v>
      </c>
      <c r="F2355" s="4" t="s">
        <v>8822</v>
      </c>
      <c r="G2355" s="3">
        <v>2</v>
      </c>
      <c r="H2355" s="2">
        <v>2</v>
      </c>
      <c r="I2355" s="2">
        <v>1</v>
      </c>
      <c r="J2355" s="9">
        <f t="shared" si="74"/>
        <v>1.6666666666666667</v>
      </c>
      <c r="K2355" s="3">
        <v>0</v>
      </c>
      <c r="L2355" s="2">
        <v>0</v>
      </c>
      <c r="M2355" s="2">
        <v>2</v>
      </c>
      <c r="N2355" s="9">
        <f t="shared" si="75"/>
        <v>0.66666666666666663</v>
      </c>
    </row>
    <row r="2356" spans="1:14" ht="15.75" customHeight="1" x14ac:dyDescent="0.25">
      <c r="A2356" s="3">
        <v>2376</v>
      </c>
      <c r="B2356" s="6" t="s">
        <v>8203</v>
      </c>
      <c r="C2356" s="3" t="s">
        <v>6372</v>
      </c>
      <c r="D2356" s="3" t="s">
        <v>6373</v>
      </c>
      <c r="E2356" s="3" t="s">
        <v>119</v>
      </c>
      <c r="F2356" s="4" t="s">
        <v>8822</v>
      </c>
      <c r="G2356" s="3">
        <v>0</v>
      </c>
      <c r="H2356" s="2">
        <v>0</v>
      </c>
      <c r="I2356" s="2">
        <v>2</v>
      </c>
      <c r="J2356" s="9">
        <f t="shared" si="74"/>
        <v>0.66666666666666663</v>
      </c>
      <c r="K2356" s="3">
        <v>2</v>
      </c>
      <c r="L2356" s="2">
        <v>2</v>
      </c>
      <c r="M2356" s="2">
        <v>0</v>
      </c>
      <c r="N2356" s="9">
        <f t="shared" si="75"/>
        <v>1.3333333333333333</v>
      </c>
    </row>
    <row r="2357" spans="1:14" ht="15.75" customHeight="1" x14ac:dyDescent="0.25">
      <c r="A2357" s="3">
        <v>2377</v>
      </c>
      <c r="B2357" s="6" t="s">
        <v>8204</v>
      </c>
      <c r="C2357" s="3" t="s">
        <v>6375</v>
      </c>
      <c r="D2357" s="3" t="s">
        <v>6376</v>
      </c>
      <c r="E2357" s="3" t="s">
        <v>893</v>
      </c>
      <c r="F2357" s="4" t="s">
        <v>8822</v>
      </c>
      <c r="G2357" s="3">
        <v>1</v>
      </c>
      <c r="H2357" s="2">
        <v>1</v>
      </c>
      <c r="I2357" s="2">
        <v>0</v>
      </c>
      <c r="J2357" s="9">
        <f t="shared" si="74"/>
        <v>0.66666666666666663</v>
      </c>
      <c r="K2357" s="3">
        <v>3</v>
      </c>
      <c r="L2357" s="2">
        <v>3</v>
      </c>
      <c r="M2357" s="2">
        <v>2</v>
      </c>
      <c r="N2357" s="9">
        <f t="shared" si="75"/>
        <v>2.6666666666666665</v>
      </c>
    </row>
    <row r="2358" spans="1:14" ht="15.75" customHeight="1" x14ac:dyDescent="0.25">
      <c r="A2358" s="3">
        <v>2378</v>
      </c>
      <c r="B2358" s="6" t="s">
        <v>8205</v>
      </c>
      <c r="C2358" s="3" t="s">
        <v>6377</v>
      </c>
      <c r="D2358" s="3" t="s">
        <v>6378</v>
      </c>
      <c r="E2358" s="3" t="s">
        <v>1670</v>
      </c>
      <c r="F2358" s="4" t="s">
        <v>8822</v>
      </c>
      <c r="G2358" s="3">
        <v>3</v>
      </c>
      <c r="H2358" s="2">
        <v>3</v>
      </c>
      <c r="I2358" s="2">
        <v>1</v>
      </c>
      <c r="J2358" s="9">
        <f t="shared" si="74"/>
        <v>2.3333333333333335</v>
      </c>
      <c r="K2358" s="3">
        <v>0</v>
      </c>
      <c r="L2358" s="2">
        <v>0</v>
      </c>
      <c r="M2358" s="2">
        <v>3</v>
      </c>
      <c r="N2358" s="9">
        <f t="shared" si="75"/>
        <v>1</v>
      </c>
    </row>
    <row r="2359" spans="1:14" ht="15.75" customHeight="1" x14ac:dyDescent="0.25">
      <c r="A2359" s="3">
        <v>2379</v>
      </c>
      <c r="B2359" s="6" t="s">
        <v>8206</v>
      </c>
      <c r="C2359" s="3" t="s">
        <v>6380</v>
      </c>
      <c r="D2359" s="3" t="s">
        <v>6381</v>
      </c>
      <c r="E2359" s="3" t="s">
        <v>566</v>
      </c>
      <c r="F2359" s="4" t="s">
        <v>8822</v>
      </c>
      <c r="G2359" s="3">
        <v>2</v>
      </c>
      <c r="H2359" s="2">
        <v>2</v>
      </c>
      <c r="I2359" s="2">
        <v>3</v>
      </c>
      <c r="J2359" s="9">
        <f t="shared" si="74"/>
        <v>2.3333333333333335</v>
      </c>
      <c r="K2359" s="3">
        <v>0</v>
      </c>
      <c r="L2359" s="2">
        <v>0</v>
      </c>
      <c r="M2359" s="2">
        <v>0</v>
      </c>
      <c r="N2359" s="9">
        <f t="shared" si="75"/>
        <v>0</v>
      </c>
    </row>
    <row r="2360" spans="1:14" ht="15.75" customHeight="1" x14ac:dyDescent="0.25">
      <c r="A2360" s="3">
        <v>2380</v>
      </c>
      <c r="B2360" s="6" t="s">
        <v>8207</v>
      </c>
      <c r="C2360" s="3" t="s">
        <v>6383</v>
      </c>
      <c r="D2360" s="3" t="s">
        <v>6384</v>
      </c>
      <c r="E2360" s="3" t="s">
        <v>566</v>
      </c>
      <c r="F2360" s="4" t="s">
        <v>8822</v>
      </c>
      <c r="G2360" s="3">
        <v>0</v>
      </c>
      <c r="H2360" s="2">
        <v>0</v>
      </c>
      <c r="I2360" s="2">
        <v>2</v>
      </c>
      <c r="J2360" s="9">
        <f t="shared" si="74"/>
        <v>0.66666666666666663</v>
      </c>
      <c r="K2360" s="3">
        <v>1</v>
      </c>
      <c r="L2360" s="2">
        <v>1</v>
      </c>
      <c r="M2360" s="2">
        <v>0</v>
      </c>
      <c r="N2360" s="9">
        <f t="shared" si="75"/>
        <v>0.66666666666666663</v>
      </c>
    </row>
    <row r="2361" spans="1:14" ht="15.75" customHeight="1" x14ac:dyDescent="0.25">
      <c r="A2361" s="3">
        <v>2381</v>
      </c>
      <c r="B2361" s="6" t="s">
        <v>8208</v>
      </c>
      <c r="C2361" s="3" t="s">
        <v>6386</v>
      </c>
      <c r="D2361" s="3" t="s">
        <v>6387</v>
      </c>
      <c r="E2361" s="3" t="s">
        <v>852</v>
      </c>
      <c r="F2361" s="4" t="s">
        <v>8822</v>
      </c>
      <c r="G2361" s="3">
        <v>2</v>
      </c>
      <c r="H2361" s="2">
        <v>2</v>
      </c>
      <c r="I2361" s="2">
        <v>0</v>
      </c>
      <c r="J2361" s="9">
        <f t="shared" si="74"/>
        <v>1.3333333333333333</v>
      </c>
      <c r="K2361" s="3">
        <v>2</v>
      </c>
      <c r="L2361" s="2">
        <v>2</v>
      </c>
      <c r="M2361" s="2">
        <v>1</v>
      </c>
      <c r="N2361" s="9">
        <f t="shared" si="75"/>
        <v>1.6666666666666667</v>
      </c>
    </row>
    <row r="2362" spans="1:14" ht="15.75" customHeight="1" x14ac:dyDescent="0.25">
      <c r="A2362" s="3">
        <v>2382</v>
      </c>
      <c r="B2362" s="6" t="s">
        <v>8209</v>
      </c>
      <c r="C2362" s="3" t="s">
        <v>6388</v>
      </c>
      <c r="D2362" s="3" t="s">
        <v>6389</v>
      </c>
      <c r="E2362" s="3" t="s">
        <v>521</v>
      </c>
      <c r="F2362" s="4" t="s">
        <v>8822</v>
      </c>
      <c r="G2362" s="3">
        <v>3</v>
      </c>
      <c r="H2362" s="2">
        <v>3</v>
      </c>
      <c r="I2362" s="2">
        <v>2</v>
      </c>
      <c r="J2362" s="9">
        <f t="shared" si="74"/>
        <v>2.6666666666666665</v>
      </c>
      <c r="K2362" s="3">
        <v>1</v>
      </c>
      <c r="L2362" s="2">
        <v>1</v>
      </c>
      <c r="M2362" s="2">
        <v>2</v>
      </c>
      <c r="N2362" s="9">
        <f t="shared" si="75"/>
        <v>1.3333333333333333</v>
      </c>
    </row>
    <row r="2363" spans="1:14" ht="15.75" customHeight="1" x14ac:dyDescent="0.25">
      <c r="A2363" s="3">
        <v>2383</v>
      </c>
      <c r="B2363" s="6" t="s">
        <v>8210</v>
      </c>
      <c r="C2363" s="3" t="s">
        <v>6391</v>
      </c>
      <c r="D2363" s="3" t="s">
        <v>6392</v>
      </c>
      <c r="E2363" s="3" t="s">
        <v>1413</v>
      </c>
      <c r="F2363" s="4" t="s">
        <v>8822</v>
      </c>
      <c r="G2363" s="3">
        <v>3</v>
      </c>
      <c r="H2363" s="2">
        <v>3</v>
      </c>
      <c r="I2363" s="2">
        <v>3</v>
      </c>
      <c r="J2363" s="9">
        <f t="shared" si="74"/>
        <v>3</v>
      </c>
      <c r="K2363" s="3">
        <v>1</v>
      </c>
      <c r="L2363" s="2">
        <v>1</v>
      </c>
      <c r="M2363" s="2">
        <v>1</v>
      </c>
      <c r="N2363" s="9">
        <f t="shared" si="75"/>
        <v>1</v>
      </c>
    </row>
    <row r="2364" spans="1:14" ht="15.75" customHeight="1" x14ac:dyDescent="0.25">
      <c r="A2364" s="3">
        <v>2384</v>
      </c>
      <c r="B2364" s="6" t="s">
        <v>8211</v>
      </c>
      <c r="C2364" s="3" t="s">
        <v>6394</v>
      </c>
      <c r="D2364" s="3" t="s">
        <v>6395</v>
      </c>
      <c r="E2364" s="3" t="s">
        <v>763</v>
      </c>
      <c r="F2364" s="4" t="s">
        <v>8822</v>
      </c>
      <c r="G2364" s="3">
        <v>2</v>
      </c>
      <c r="H2364" s="2">
        <v>2</v>
      </c>
      <c r="I2364" s="2">
        <v>3</v>
      </c>
      <c r="J2364" s="9">
        <f t="shared" si="74"/>
        <v>2.3333333333333335</v>
      </c>
      <c r="K2364" s="3">
        <v>2</v>
      </c>
      <c r="L2364" s="2">
        <v>2</v>
      </c>
      <c r="M2364" s="2">
        <v>1</v>
      </c>
      <c r="N2364" s="9">
        <f t="shared" si="75"/>
        <v>1.6666666666666667</v>
      </c>
    </row>
    <row r="2365" spans="1:14" ht="15.75" customHeight="1" x14ac:dyDescent="0.25">
      <c r="A2365" s="3">
        <v>2385</v>
      </c>
      <c r="B2365" s="6" t="s">
        <v>8212</v>
      </c>
      <c r="C2365" s="3" t="s">
        <v>6397</v>
      </c>
      <c r="D2365" s="3" t="s">
        <v>6398</v>
      </c>
      <c r="E2365" s="3" t="s">
        <v>605</v>
      </c>
      <c r="F2365" s="4" t="s">
        <v>8822</v>
      </c>
      <c r="G2365" s="3">
        <v>4</v>
      </c>
      <c r="H2365" s="2">
        <v>4</v>
      </c>
      <c r="I2365" s="2">
        <v>2</v>
      </c>
      <c r="J2365" s="9">
        <f t="shared" si="74"/>
        <v>3.3333333333333335</v>
      </c>
      <c r="K2365" s="3">
        <v>0</v>
      </c>
      <c r="L2365" s="2">
        <v>0</v>
      </c>
      <c r="M2365" s="2">
        <v>2</v>
      </c>
      <c r="N2365" s="9">
        <f t="shared" si="75"/>
        <v>0.66666666666666663</v>
      </c>
    </row>
    <row r="2366" spans="1:14" ht="15.75" customHeight="1" x14ac:dyDescent="0.25">
      <c r="A2366" s="3">
        <v>2386</v>
      </c>
      <c r="B2366" s="6" t="s">
        <v>8213</v>
      </c>
      <c r="C2366" s="3" t="s">
        <v>6400</v>
      </c>
      <c r="D2366" s="3" t="s">
        <v>6401</v>
      </c>
      <c r="E2366" s="3" t="s">
        <v>8214</v>
      </c>
      <c r="F2366" s="4" t="s">
        <v>8822</v>
      </c>
      <c r="G2366" s="3">
        <v>1</v>
      </c>
      <c r="H2366" s="2">
        <v>1</v>
      </c>
      <c r="I2366" s="2">
        <v>4</v>
      </c>
      <c r="J2366" s="9">
        <f t="shared" si="74"/>
        <v>2</v>
      </c>
      <c r="K2366" s="3">
        <v>2</v>
      </c>
      <c r="L2366" s="2">
        <v>2</v>
      </c>
      <c r="M2366" s="2">
        <v>0</v>
      </c>
      <c r="N2366" s="9">
        <f t="shared" si="75"/>
        <v>1.3333333333333333</v>
      </c>
    </row>
    <row r="2367" spans="1:14" ht="15.75" customHeight="1" x14ac:dyDescent="0.25">
      <c r="A2367" s="3">
        <v>2387</v>
      </c>
      <c r="B2367" s="6" t="s">
        <v>8215</v>
      </c>
      <c r="C2367" s="3" t="s">
        <v>6403</v>
      </c>
      <c r="D2367" s="3" t="s">
        <v>6404</v>
      </c>
      <c r="E2367" s="3" t="s">
        <v>276</v>
      </c>
      <c r="F2367" s="4" t="s">
        <v>8822</v>
      </c>
      <c r="G2367" s="3">
        <v>0</v>
      </c>
      <c r="H2367" s="2">
        <v>0</v>
      </c>
      <c r="I2367" s="2">
        <v>1</v>
      </c>
      <c r="J2367" s="9">
        <f t="shared" si="74"/>
        <v>0.33333333333333331</v>
      </c>
      <c r="K2367" s="3">
        <v>3</v>
      </c>
      <c r="L2367" s="2">
        <v>3</v>
      </c>
      <c r="M2367" s="2">
        <v>2</v>
      </c>
      <c r="N2367" s="9">
        <f t="shared" si="75"/>
        <v>2.6666666666666665</v>
      </c>
    </row>
    <row r="2368" spans="1:14" ht="15.75" customHeight="1" x14ac:dyDescent="0.25">
      <c r="A2368" s="3">
        <v>2388</v>
      </c>
      <c r="B2368" s="6" t="s">
        <v>8216</v>
      </c>
      <c r="C2368" s="3" t="s">
        <v>6405</v>
      </c>
      <c r="D2368" s="3" t="s">
        <v>6406</v>
      </c>
      <c r="E2368" s="3" t="s">
        <v>528</v>
      </c>
      <c r="F2368" s="4" t="s">
        <v>8822</v>
      </c>
      <c r="G2368" s="3">
        <v>1</v>
      </c>
      <c r="H2368" s="2">
        <v>1</v>
      </c>
      <c r="I2368" s="2">
        <v>0</v>
      </c>
      <c r="J2368" s="9">
        <f t="shared" si="74"/>
        <v>0.66666666666666663</v>
      </c>
      <c r="K2368" s="3">
        <v>2</v>
      </c>
      <c r="L2368" s="2">
        <v>2</v>
      </c>
      <c r="M2368" s="2">
        <v>3</v>
      </c>
      <c r="N2368" s="9">
        <f t="shared" si="75"/>
        <v>2.3333333333333335</v>
      </c>
    </row>
    <row r="2369" spans="1:14" ht="15.75" customHeight="1" x14ac:dyDescent="0.25">
      <c r="A2369" s="3">
        <v>2389</v>
      </c>
      <c r="B2369" s="6" t="s">
        <v>8217</v>
      </c>
      <c r="C2369" s="3" t="s">
        <v>6408</v>
      </c>
      <c r="D2369" s="3" t="s">
        <v>6409</v>
      </c>
      <c r="E2369" s="3" t="s">
        <v>590</v>
      </c>
      <c r="F2369" s="4" t="s">
        <v>8822</v>
      </c>
      <c r="G2369" s="3">
        <v>1</v>
      </c>
      <c r="H2369" s="2">
        <v>1</v>
      </c>
      <c r="I2369" s="2">
        <v>1</v>
      </c>
      <c r="J2369" s="9">
        <f t="shared" si="74"/>
        <v>1</v>
      </c>
      <c r="K2369" s="3">
        <v>3</v>
      </c>
      <c r="L2369" s="2">
        <v>3</v>
      </c>
      <c r="M2369" s="2">
        <v>2</v>
      </c>
      <c r="N2369" s="9">
        <f t="shared" si="75"/>
        <v>2.6666666666666665</v>
      </c>
    </row>
    <row r="2370" spans="1:14" ht="15.75" customHeight="1" x14ac:dyDescent="0.25">
      <c r="A2370" s="3">
        <v>2390</v>
      </c>
      <c r="B2370" s="6" t="s">
        <v>8218</v>
      </c>
      <c r="C2370" s="3" t="s">
        <v>6410</v>
      </c>
      <c r="D2370" s="3" t="s">
        <v>6412</v>
      </c>
      <c r="E2370" s="3" t="s">
        <v>2340</v>
      </c>
      <c r="F2370" s="4" t="s">
        <v>8822</v>
      </c>
      <c r="G2370" s="3">
        <v>2</v>
      </c>
      <c r="H2370" s="2">
        <v>2</v>
      </c>
      <c r="I2370" s="2">
        <v>1</v>
      </c>
      <c r="J2370" s="9">
        <f t="shared" si="74"/>
        <v>1.6666666666666667</v>
      </c>
      <c r="K2370" s="3">
        <v>2</v>
      </c>
      <c r="L2370" s="2">
        <v>2</v>
      </c>
      <c r="M2370" s="2">
        <v>3</v>
      </c>
      <c r="N2370" s="9">
        <f t="shared" si="75"/>
        <v>2.3333333333333335</v>
      </c>
    </row>
    <row r="2371" spans="1:14" ht="15.75" customHeight="1" x14ac:dyDescent="0.25">
      <c r="A2371" s="3">
        <v>2391</v>
      </c>
      <c r="B2371" s="6" t="s">
        <v>8219</v>
      </c>
      <c r="C2371" s="3" t="s">
        <v>6413</v>
      </c>
      <c r="D2371" s="3" t="s">
        <v>6414</v>
      </c>
      <c r="E2371" s="3" t="s">
        <v>1451</v>
      </c>
      <c r="F2371" s="4" t="s">
        <v>8822</v>
      </c>
      <c r="G2371" s="3">
        <v>2</v>
      </c>
      <c r="H2371" s="2">
        <v>2</v>
      </c>
      <c r="I2371" s="2">
        <v>2</v>
      </c>
      <c r="J2371" s="9">
        <f t="shared" si="74"/>
        <v>2</v>
      </c>
      <c r="K2371" s="3">
        <v>2</v>
      </c>
      <c r="L2371" s="2">
        <v>2</v>
      </c>
      <c r="M2371" s="2">
        <v>2</v>
      </c>
      <c r="N2371" s="9">
        <f t="shared" si="75"/>
        <v>2</v>
      </c>
    </row>
    <row r="2372" spans="1:14" ht="15.75" customHeight="1" x14ac:dyDescent="0.25">
      <c r="A2372" s="3">
        <v>2392</v>
      </c>
      <c r="B2372" s="6" t="s">
        <v>8220</v>
      </c>
      <c r="C2372" s="3" t="s">
        <v>6416</v>
      </c>
      <c r="D2372" s="3" t="s">
        <v>6417</v>
      </c>
      <c r="E2372" s="3" t="s">
        <v>1305</v>
      </c>
      <c r="F2372" s="4" t="s">
        <v>8822</v>
      </c>
      <c r="G2372" s="3">
        <v>1</v>
      </c>
      <c r="H2372" s="2">
        <v>1</v>
      </c>
      <c r="I2372" s="2">
        <v>2</v>
      </c>
      <c r="J2372" s="9">
        <f t="shared" si="74"/>
        <v>1.3333333333333333</v>
      </c>
      <c r="K2372" s="3">
        <v>2</v>
      </c>
      <c r="L2372" s="2">
        <v>2</v>
      </c>
      <c r="M2372" s="2">
        <v>2</v>
      </c>
      <c r="N2372" s="9">
        <f t="shared" si="75"/>
        <v>2</v>
      </c>
    </row>
    <row r="2373" spans="1:14" ht="15.75" customHeight="1" x14ac:dyDescent="0.25">
      <c r="A2373" s="3">
        <v>2393</v>
      </c>
      <c r="B2373" s="6" t="s">
        <v>8221</v>
      </c>
      <c r="C2373" s="3" t="s">
        <v>6418</v>
      </c>
      <c r="D2373" s="3" t="s">
        <v>6419</v>
      </c>
      <c r="E2373" s="3" t="s">
        <v>183</v>
      </c>
      <c r="F2373" s="4" t="s">
        <v>8822</v>
      </c>
      <c r="G2373" s="3">
        <v>1</v>
      </c>
      <c r="H2373" s="2">
        <v>1</v>
      </c>
      <c r="I2373" s="2">
        <v>1</v>
      </c>
      <c r="J2373" s="9">
        <f t="shared" si="74"/>
        <v>1</v>
      </c>
      <c r="K2373" s="3">
        <v>1</v>
      </c>
      <c r="L2373" s="2">
        <v>1</v>
      </c>
      <c r="M2373" s="2">
        <v>2</v>
      </c>
      <c r="N2373" s="9">
        <f t="shared" si="75"/>
        <v>1.3333333333333333</v>
      </c>
    </row>
    <row r="2374" spans="1:14" ht="15.75" customHeight="1" x14ac:dyDescent="0.25">
      <c r="A2374" s="3">
        <v>2394</v>
      </c>
      <c r="B2374" s="6" t="s">
        <v>8222</v>
      </c>
      <c r="C2374" s="3" t="s">
        <v>6421</v>
      </c>
      <c r="D2374" s="3" t="s">
        <v>6422</v>
      </c>
      <c r="E2374" s="3" t="s">
        <v>70</v>
      </c>
      <c r="F2374" s="4" t="s">
        <v>8822</v>
      </c>
      <c r="G2374" s="3">
        <v>0</v>
      </c>
      <c r="H2374" s="2">
        <v>0</v>
      </c>
      <c r="I2374" s="2">
        <v>1</v>
      </c>
      <c r="J2374" s="9">
        <f t="shared" si="74"/>
        <v>0.33333333333333331</v>
      </c>
      <c r="K2374" s="3">
        <v>1</v>
      </c>
      <c r="L2374" s="2">
        <v>1</v>
      </c>
      <c r="M2374" s="2">
        <v>1</v>
      </c>
      <c r="N2374" s="9">
        <f t="shared" si="75"/>
        <v>1</v>
      </c>
    </row>
    <row r="2375" spans="1:14" ht="15.75" customHeight="1" x14ac:dyDescent="0.25">
      <c r="A2375" s="3">
        <v>2395</v>
      </c>
      <c r="B2375" s="6" t="s">
        <v>8223</v>
      </c>
      <c r="C2375" s="3" t="s">
        <v>6424</v>
      </c>
      <c r="D2375" s="3" t="s">
        <v>6425</v>
      </c>
      <c r="E2375" s="3" t="s">
        <v>1186</v>
      </c>
      <c r="F2375" s="4" t="s">
        <v>8822</v>
      </c>
      <c r="G2375" s="3">
        <v>1</v>
      </c>
      <c r="H2375" s="2">
        <v>1</v>
      </c>
      <c r="I2375" s="2">
        <v>0</v>
      </c>
      <c r="J2375" s="9">
        <f t="shared" si="74"/>
        <v>0.66666666666666663</v>
      </c>
      <c r="K2375" s="3">
        <v>2</v>
      </c>
      <c r="L2375" s="2">
        <v>2</v>
      </c>
      <c r="M2375" s="2">
        <v>1</v>
      </c>
      <c r="N2375" s="9">
        <f t="shared" si="75"/>
        <v>1.6666666666666667</v>
      </c>
    </row>
    <row r="2376" spans="1:14" ht="15.75" customHeight="1" x14ac:dyDescent="0.25">
      <c r="A2376" s="3">
        <v>2396</v>
      </c>
      <c r="B2376" s="6" t="s">
        <v>8224</v>
      </c>
      <c r="C2376" s="3" t="s">
        <v>6426</v>
      </c>
      <c r="D2376" s="3" t="s">
        <v>6427</v>
      </c>
      <c r="E2376" s="3" t="s">
        <v>651</v>
      </c>
      <c r="F2376" s="4" t="s">
        <v>8822</v>
      </c>
      <c r="G2376" s="3">
        <v>2</v>
      </c>
      <c r="H2376" s="2">
        <v>2</v>
      </c>
      <c r="I2376" s="2">
        <v>1</v>
      </c>
      <c r="J2376" s="9">
        <f t="shared" si="74"/>
        <v>1.6666666666666667</v>
      </c>
      <c r="K2376" s="3">
        <v>2</v>
      </c>
      <c r="L2376" s="2">
        <v>2</v>
      </c>
      <c r="M2376" s="2">
        <v>2</v>
      </c>
      <c r="N2376" s="9">
        <f t="shared" si="75"/>
        <v>2</v>
      </c>
    </row>
    <row r="2377" spans="1:14" ht="15.75" customHeight="1" x14ac:dyDescent="0.25">
      <c r="A2377" s="3">
        <v>2397</v>
      </c>
      <c r="B2377" s="6" t="s">
        <v>8225</v>
      </c>
      <c r="C2377" s="3" t="s">
        <v>6429</v>
      </c>
      <c r="D2377" s="3" t="s">
        <v>6430</v>
      </c>
      <c r="E2377" s="3" t="s">
        <v>458</v>
      </c>
      <c r="F2377" s="4" t="s">
        <v>8822</v>
      </c>
      <c r="G2377" s="3">
        <v>2</v>
      </c>
      <c r="H2377" s="2">
        <v>2</v>
      </c>
      <c r="I2377" s="2">
        <v>2</v>
      </c>
      <c r="J2377" s="9">
        <f t="shared" si="74"/>
        <v>2</v>
      </c>
      <c r="K2377" s="3">
        <v>1</v>
      </c>
      <c r="L2377" s="2">
        <v>1</v>
      </c>
      <c r="M2377" s="2">
        <v>2</v>
      </c>
      <c r="N2377" s="9">
        <f t="shared" si="75"/>
        <v>1.3333333333333333</v>
      </c>
    </row>
    <row r="2378" spans="1:14" ht="15.75" customHeight="1" x14ac:dyDescent="0.25">
      <c r="A2378" s="3">
        <v>2398</v>
      </c>
      <c r="B2378" s="6" t="s">
        <v>8226</v>
      </c>
      <c r="C2378" s="3" t="s">
        <v>6432</v>
      </c>
      <c r="D2378" s="3" t="s">
        <v>6433</v>
      </c>
      <c r="E2378" s="3" t="s">
        <v>1451</v>
      </c>
      <c r="F2378" s="4" t="s">
        <v>8822</v>
      </c>
      <c r="G2378" s="3">
        <v>2</v>
      </c>
      <c r="H2378" s="2">
        <v>2</v>
      </c>
      <c r="I2378" s="2">
        <v>2</v>
      </c>
      <c r="J2378" s="9">
        <f t="shared" si="74"/>
        <v>2</v>
      </c>
      <c r="K2378" s="3">
        <v>3</v>
      </c>
      <c r="L2378" s="2">
        <v>3</v>
      </c>
      <c r="M2378" s="2">
        <v>1</v>
      </c>
      <c r="N2378" s="9">
        <f t="shared" si="75"/>
        <v>2.3333333333333335</v>
      </c>
    </row>
    <row r="2379" spans="1:14" ht="15.75" customHeight="1" x14ac:dyDescent="0.25">
      <c r="A2379" s="3">
        <v>2399</v>
      </c>
      <c r="B2379" s="6" t="s">
        <v>8227</v>
      </c>
      <c r="C2379" s="3" t="s">
        <v>6435</v>
      </c>
      <c r="D2379" s="3" t="s">
        <v>6436</v>
      </c>
      <c r="E2379" s="3" t="s">
        <v>893</v>
      </c>
      <c r="F2379" s="4" t="s">
        <v>8822</v>
      </c>
      <c r="G2379" s="3">
        <v>3</v>
      </c>
      <c r="H2379" s="2">
        <v>3</v>
      </c>
      <c r="I2379" s="2">
        <v>2</v>
      </c>
      <c r="J2379" s="9">
        <f t="shared" si="74"/>
        <v>2.6666666666666665</v>
      </c>
      <c r="K2379" s="3">
        <v>2</v>
      </c>
      <c r="L2379" s="2">
        <v>2</v>
      </c>
      <c r="M2379" s="2">
        <v>3</v>
      </c>
      <c r="N2379" s="9">
        <f t="shared" si="75"/>
        <v>2.3333333333333335</v>
      </c>
    </row>
    <row r="2380" spans="1:14" ht="15.75" customHeight="1" x14ac:dyDescent="0.25">
      <c r="A2380" s="3">
        <v>2400</v>
      </c>
      <c r="B2380" s="6" t="s">
        <v>8228</v>
      </c>
      <c r="C2380" s="3" t="s">
        <v>6437</v>
      </c>
      <c r="D2380" s="3" t="s">
        <v>6438</v>
      </c>
      <c r="E2380" s="3" t="s">
        <v>802</v>
      </c>
      <c r="F2380" s="4" t="s">
        <v>8822</v>
      </c>
      <c r="G2380" s="3">
        <v>3</v>
      </c>
      <c r="H2380" s="2">
        <v>3</v>
      </c>
      <c r="I2380" s="2">
        <v>3</v>
      </c>
      <c r="J2380" s="9">
        <f t="shared" si="74"/>
        <v>3</v>
      </c>
      <c r="K2380" s="3">
        <v>2</v>
      </c>
      <c r="L2380" s="2">
        <v>2</v>
      </c>
      <c r="M2380" s="2">
        <v>2</v>
      </c>
      <c r="N2380" s="9">
        <f t="shared" si="75"/>
        <v>2</v>
      </c>
    </row>
    <row r="2381" spans="1:14" ht="15.75" customHeight="1" x14ac:dyDescent="0.25">
      <c r="A2381" s="3">
        <v>2401</v>
      </c>
      <c r="B2381" s="6" t="s">
        <v>8229</v>
      </c>
      <c r="C2381" s="3" t="s">
        <v>6440</v>
      </c>
      <c r="D2381" s="3" t="s">
        <v>6441</v>
      </c>
      <c r="E2381" s="3" t="s">
        <v>58</v>
      </c>
      <c r="F2381" s="4" t="s">
        <v>8822</v>
      </c>
      <c r="G2381" s="3">
        <v>2</v>
      </c>
      <c r="H2381" s="2">
        <v>2</v>
      </c>
      <c r="I2381" s="2">
        <v>3</v>
      </c>
      <c r="J2381" s="9">
        <f t="shared" si="74"/>
        <v>2.3333333333333335</v>
      </c>
      <c r="K2381" s="3">
        <v>1</v>
      </c>
      <c r="L2381" s="2">
        <v>1</v>
      </c>
      <c r="M2381" s="2">
        <v>2</v>
      </c>
      <c r="N2381" s="9">
        <f t="shared" si="75"/>
        <v>1.3333333333333333</v>
      </c>
    </row>
    <row r="2382" spans="1:14" ht="15.75" customHeight="1" x14ac:dyDescent="0.25">
      <c r="A2382" s="3">
        <v>2402</v>
      </c>
      <c r="B2382" s="6" t="s">
        <v>8230</v>
      </c>
      <c r="C2382" s="3" t="s">
        <v>6443</v>
      </c>
      <c r="D2382" s="3" t="s">
        <v>6444</v>
      </c>
      <c r="E2382" s="3" t="s">
        <v>266</v>
      </c>
      <c r="F2382" s="4" t="s">
        <v>8822</v>
      </c>
      <c r="G2382" s="3">
        <v>2</v>
      </c>
      <c r="H2382" s="2">
        <v>2</v>
      </c>
      <c r="I2382" s="2">
        <v>2</v>
      </c>
      <c r="J2382" s="9">
        <f t="shared" si="74"/>
        <v>2</v>
      </c>
      <c r="K2382" s="3">
        <v>0</v>
      </c>
      <c r="L2382" s="2">
        <v>0</v>
      </c>
      <c r="M2382" s="2">
        <v>1</v>
      </c>
      <c r="N2382" s="9">
        <f t="shared" si="75"/>
        <v>0.33333333333333331</v>
      </c>
    </row>
    <row r="2383" spans="1:14" ht="15.75" customHeight="1" x14ac:dyDescent="0.25">
      <c r="A2383" s="3">
        <v>2403</v>
      </c>
      <c r="B2383" s="6" t="s">
        <v>8231</v>
      </c>
      <c r="C2383" s="3" t="s">
        <v>6446</v>
      </c>
      <c r="D2383" s="3" t="s">
        <v>6447</v>
      </c>
      <c r="E2383" s="3" t="s">
        <v>2417</v>
      </c>
      <c r="F2383" s="4" t="s">
        <v>8822</v>
      </c>
      <c r="G2383" s="3">
        <v>3</v>
      </c>
      <c r="H2383" s="2">
        <v>3</v>
      </c>
      <c r="I2383" s="2">
        <v>2</v>
      </c>
      <c r="J2383" s="9">
        <f t="shared" si="74"/>
        <v>2.6666666666666665</v>
      </c>
      <c r="K2383" s="3">
        <v>2</v>
      </c>
      <c r="L2383" s="2">
        <v>2</v>
      </c>
      <c r="M2383" s="2">
        <v>0</v>
      </c>
      <c r="N2383" s="9">
        <f t="shared" si="75"/>
        <v>1.3333333333333333</v>
      </c>
    </row>
    <row r="2384" spans="1:14" ht="15.75" customHeight="1" x14ac:dyDescent="0.25">
      <c r="A2384" s="3">
        <v>2404</v>
      </c>
      <c r="B2384" s="6" t="s">
        <v>8232</v>
      </c>
      <c r="C2384" s="3" t="s">
        <v>6449</v>
      </c>
      <c r="D2384" s="3" t="s">
        <v>6450</v>
      </c>
      <c r="E2384" s="3" t="s">
        <v>739</v>
      </c>
      <c r="F2384" s="4" t="s">
        <v>8822</v>
      </c>
      <c r="G2384" s="3">
        <v>3</v>
      </c>
      <c r="H2384" s="2">
        <v>3</v>
      </c>
      <c r="I2384" s="2">
        <v>3</v>
      </c>
      <c r="J2384" s="9">
        <f t="shared" si="74"/>
        <v>3</v>
      </c>
      <c r="K2384" s="3">
        <v>2</v>
      </c>
      <c r="L2384" s="2">
        <v>2</v>
      </c>
      <c r="M2384" s="2">
        <v>2</v>
      </c>
      <c r="N2384" s="9">
        <f t="shared" si="75"/>
        <v>2</v>
      </c>
    </row>
    <row r="2385" spans="1:14" ht="15.75" customHeight="1" x14ac:dyDescent="0.25">
      <c r="A2385" s="3">
        <v>2405</v>
      </c>
      <c r="B2385" s="6" t="s">
        <v>8233</v>
      </c>
      <c r="C2385" s="3" t="s">
        <v>6452</v>
      </c>
      <c r="D2385" s="3" t="s">
        <v>6453</v>
      </c>
      <c r="E2385" s="3" t="s">
        <v>893</v>
      </c>
      <c r="F2385" s="4" t="s">
        <v>8822</v>
      </c>
      <c r="G2385" s="3">
        <v>2</v>
      </c>
      <c r="H2385" s="2">
        <v>2</v>
      </c>
      <c r="I2385" s="2">
        <v>3</v>
      </c>
      <c r="J2385" s="9">
        <f t="shared" si="74"/>
        <v>2.3333333333333335</v>
      </c>
      <c r="K2385" s="3">
        <v>3</v>
      </c>
      <c r="L2385" s="2">
        <v>3</v>
      </c>
      <c r="M2385" s="2">
        <v>2</v>
      </c>
      <c r="N2385" s="9">
        <f t="shared" si="75"/>
        <v>2.6666666666666665</v>
      </c>
    </row>
    <row r="2386" spans="1:14" ht="15.75" customHeight="1" x14ac:dyDescent="0.25">
      <c r="A2386" s="3">
        <v>2406</v>
      </c>
      <c r="B2386" s="6" t="s">
        <v>8234</v>
      </c>
      <c r="C2386" s="3" t="s">
        <v>6455</v>
      </c>
      <c r="D2386" s="3" t="s">
        <v>6456</v>
      </c>
      <c r="E2386" s="3" t="s">
        <v>271</v>
      </c>
      <c r="F2386" s="4" t="s">
        <v>8822</v>
      </c>
      <c r="G2386" s="3">
        <v>3</v>
      </c>
      <c r="H2386" s="2">
        <v>3</v>
      </c>
      <c r="I2386" s="2">
        <v>2</v>
      </c>
      <c r="J2386" s="9">
        <f t="shared" si="74"/>
        <v>2.6666666666666665</v>
      </c>
      <c r="K2386" s="3">
        <v>2</v>
      </c>
      <c r="L2386" s="2">
        <v>2</v>
      </c>
      <c r="M2386" s="2">
        <v>3</v>
      </c>
      <c r="N2386" s="9">
        <f t="shared" si="75"/>
        <v>2.3333333333333335</v>
      </c>
    </row>
    <row r="2387" spans="1:14" ht="15.75" customHeight="1" x14ac:dyDescent="0.25">
      <c r="A2387" s="3">
        <v>2407</v>
      </c>
      <c r="B2387" s="6" t="s">
        <v>8235</v>
      </c>
      <c r="C2387" s="3" t="s">
        <v>6458</v>
      </c>
      <c r="D2387" s="3" t="s">
        <v>6459</v>
      </c>
      <c r="E2387" s="3" t="s">
        <v>1305</v>
      </c>
      <c r="F2387" s="4" t="s">
        <v>8822</v>
      </c>
      <c r="G2387" s="3">
        <v>0</v>
      </c>
      <c r="H2387" s="2">
        <v>0</v>
      </c>
      <c r="I2387" s="2">
        <v>3</v>
      </c>
      <c r="J2387" s="9">
        <f t="shared" si="74"/>
        <v>1</v>
      </c>
      <c r="K2387" s="3">
        <v>2</v>
      </c>
      <c r="L2387" s="2">
        <v>2</v>
      </c>
      <c r="M2387" s="2">
        <v>2</v>
      </c>
      <c r="N2387" s="9">
        <f t="shared" si="75"/>
        <v>2</v>
      </c>
    </row>
    <row r="2388" spans="1:14" ht="15.75" customHeight="1" x14ac:dyDescent="0.25">
      <c r="A2388" s="3">
        <v>2408</v>
      </c>
      <c r="B2388" s="6" t="s">
        <v>8236</v>
      </c>
      <c r="C2388" s="3" t="s">
        <v>6461</v>
      </c>
      <c r="D2388" s="3" t="s">
        <v>6462</v>
      </c>
      <c r="E2388" s="3" t="s">
        <v>852</v>
      </c>
      <c r="F2388" s="4" t="s">
        <v>8822</v>
      </c>
      <c r="G2388" s="3">
        <v>3</v>
      </c>
      <c r="H2388" s="2">
        <v>3</v>
      </c>
      <c r="I2388" s="2">
        <v>0</v>
      </c>
      <c r="J2388" s="9">
        <f t="shared" si="74"/>
        <v>2</v>
      </c>
      <c r="K2388" s="3">
        <v>3</v>
      </c>
      <c r="L2388" s="2">
        <v>3</v>
      </c>
      <c r="M2388" s="2">
        <v>2</v>
      </c>
      <c r="N2388" s="9">
        <f t="shared" si="75"/>
        <v>2.6666666666666665</v>
      </c>
    </row>
    <row r="2389" spans="1:14" ht="15.75" customHeight="1" x14ac:dyDescent="0.25">
      <c r="A2389" s="3">
        <v>2409</v>
      </c>
      <c r="B2389" s="6" t="s">
        <v>8237</v>
      </c>
      <c r="C2389" s="3" t="s">
        <v>6464</v>
      </c>
      <c r="D2389" s="3" t="s">
        <v>6465</v>
      </c>
      <c r="E2389" s="3" t="s">
        <v>763</v>
      </c>
      <c r="F2389" s="4" t="s">
        <v>8822</v>
      </c>
      <c r="G2389" s="3">
        <v>2</v>
      </c>
      <c r="H2389" s="2">
        <v>2</v>
      </c>
      <c r="I2389" s="2">
        <v>3</v>
      </c>
      <c r="J2389" s="9">
        <f t="shared" si="74"/>
        <v>2.3333333333333335</v>
      </c>
      <c r="K2389" s="3">
        <v>3</v>
      </c>
      <c r="L2389" s="2">
        <v>3</v>
      </c>
      <c r="M2389" s="2">
        <v>3</v>
      </c>
      <c r="N2389" s="9">
        <f t="shared" si="75"/>
        <v>3</v>
      </c>
    </row>
    <row r="2390" spans="1:14" ht="15.75" customHeight="1" x14ac:dyDescent="0.25">
      <c r="A2390" s="3">
        <v>2410</v>
      </c>
      <c r="B2390" s="6" t="s">
        <v>8238</v>
      </c>
      <c r="C2390" s="3" t="s">
        <v>6467</v>
      </c>
      <c r="D2390" s="3" t="s">
        <v>6468</v>
      </c>
      <c r="E2390" s="3" t="s">
        <v>688</v>
      </c>
      <c r="F2390" s="4" t="s">
        <v>8822</v>
      </c>
      <c r="G2390" s="3">
        <v>1</v>
      </c>
      <c r="H2390" s="2">
        <v>1</v>
      </c>
      <c r="I2390" s="2">
        <v>2</v>
      </c>
      <c r="J2390" s="9">
        <f t="shared" si="74"/>
        <v>1.3333333333333333</v>
      </c>
      <c r="K2390" s="3">
        <v>2</v>
      </c>
      <c r="L2390" s="2">
        <v>2</v>
      </c>
      <c r="M2390" s="2">
        <v>3</v>
      </c>
      <c r="N2390" s="9">
        <f t="shared" si="75"/>
        <v>2.3333333333333335</v>
      </c>
    </row>
    <row r="2391" spans="1:14" ht="15.75" customHeight="1" x14ac:dyDescent="0.25">
      <c r="A2391" s="3">
        <v>2411</v>
      </c>
      <c r="B2391" s="6" t="s">
        <v>8239</v>
      </c>
      <c r="C2391" s="3" t="s">
        <v>6470</v>
      </c>
      <c r="D2391" s="3" t="s">
        <v>6471</v>
      </c>
      <c r="E2391" s="3" t="s">
        <v>352</v>
      </c>
      <c r="F2391" s="4" t="s">
        <v>8822</v>
      </c>
      <c r="G2391" s="3">
        <v>2</v>
      </c>
      <c r="H2391" s="2">
        <v>2</v>
      </c>
      <c r="I2391" s="2">
        <v>1</v>
      </c>
      <c r="J2391" s="9">
        <f t="shared" si="74"/>
        <v>1.6666666666666667</v>
      </c>
      <c r="K2391" s="3">
        <v>1</v>
      </c>
      <c r="L2391" s="2">
        <v>1</v>
      </c>
      <c r="M2391" s="2">
        <v>2</v>
      </c>
      <c r="N2391" s="9">
        <f t="shared" si="75"/>
        <v>1.3333333333333333</v>
      </c>
    </row>
    <row r="2392" spans="1:14" ht="15.75" customHeight="1" x14ac:dyDescent="0.25">
      <c r="A2392" s="3">
        <v>2412</v>
      </c>
      <c r="B2392" s="6" t="s">
        <v>8240</v>
      </c>
      <c r="C2392" s="3" t="s">
        <v>6472</v>
      </c>
      <c r="D2392" s="3" t="s">
        <v>6473</v>
      </c>
      <c r="E2392" s="3" t="s">
        <v>319</v>
      </c>
      <c r="F2392" s="4" t="s">
        <v>8822</v>
      </c>
      <c r="G2392" s="3">
        <v>0</v>
      </c>
      <c r="H2392" s="2">
        <v>0</v>
      </c>
      <c r="I2392" s="2">
        <v>2</v>
      </c>
      <c r="J2392" s="9">
        <f t="shared" si="74"/>
        <v>0.66666666666666663</v>
      </c>
      <c r="K2392" s="3">
        <v>2</v>
      </c>
      <c r="L2392" s="2">
        <v>2</v>
      </c>
      <c r="M2392" s="2">
        <v>1</v>
      </c>
      <c r="N2392" s="9">
        <f t="shared" si="75"/>
        <v>1.6666666666666667</v>
      </c>
    </row>
    <row r="2393" spans="1:14" ht="15.75" customHeight="1" x14ac:dyDescent="0.25">
      <c r="A2393" s="3">
        <v>2413</v>
      </c>
      <c r="B2393" s="6" t="s">
        <v>8241</v>
      </c>
      <c r="C2393" s="3" t="s">
        <v>6475</v>
      </c>
      <c r="D2393" s="3" t="s">
        <v>6476</v>
      </c>
      <c r="E2393" s="3" t="s">
        <v>294</v>
      </c>
      <c r="F2393" s="4" t="s">
        <v>8822</v>
      </c>
      <c r="G2393" s="3">
        <v>2</v>
      </c>
      <c r="H2393" s="2">
        <v>2</v>
      </c>
      <c r="I2393" s="2">
        <v>0</v>
      </c>
      <c r="J2393" s="9">
        <f t="shared" si="74"/>
        <v>1.3333333333333333</v>
      </c>
      <c r="K2393" s="3">
        <v>1</v>
      </c>
      <c r="L2393" s="2">
        <v>1</v>
      </c>
      <c r="M2393" s="2">
        <v>2</v>
      </c>
      <c r="N2393" s="9">
        <f t="shared" si="75"/>
        <v>1.3333333333333333</v>
      </c>
    </row>
    <row r="2394" spans="1:14" ht="15.75" customHeight="1" x14ac:dyDescent="0.25">
      <c r="A2394" s="3">
        <v>2414</v>
      </c>
      <c r="B2394" s="6" t="s">
        <v>8242</v>
      </c>
      <c r="C2394" s="3" t="s">
        <v>6477</v>
      </c>
      <c r="D2394" s="3" t="s">
        <v>6478</v>
      </c>
      <c r="E2394" s="3" t="s">
        <v>132</v>
      </c>
      <c r="F2394" s="4" t="s">
        <v>8822</v>
      </c>
      <c r="G2394" s="2">
        <v>59</v>
      </c>
      <c r="H2394" s="2">
        <v>30</v>
      </c>
      <c r="I2394" s="2">
        <v>2</v>
      </c>
      <c r="J2394" s="9">
        <f t="shared" si="74"/>
        <v>30.333333333333332</v>
      </c>
      <c r="K2394" s="2">
        <v>51</v>
      </c>
      <c r="L2394" s="2">
        <v>24</v>
      </c>
      <c r="M2394" s="2">
        <v>1</v>
      </c>
      <c r="N2394" s="9">
        <f t="shared" si="75"/>
        <v>25.333333333333332</v>
      </c>
    </row>
    <row r="2395" spans="1:14" ht="15.75" customHeight="1" x14ac:dyDescent="0.25">
      <c r="A2395" s="3">
        <v>2415</v>
      </c>
      <c r="B2395" s="6" t="s">
        <v>8243</v>
      </c>
      <c r="C2395" s="3" t="s">
        <v>6480</v>
      </c>
      <c r="D2395" s="3" t="s">
        <v>6481</v>
      </c>
      <c r="E2395" s="3" t="s">
        <v>223</v>
      </c>
      <c r="F2395" s="4" t="s">
        <v>8822</v>
      </c>
      <c r="G2395" s="3">
        <v>2</v>
      </c>
      <c r="H2395" s="2">
        <v>2</v>
      </c>
      <c r="I2395" s="2">
        <v>59</v>
      </c>
      <c r="J2395" s="9">
        <f t="shared" si="74"/>
        <v>21</v>
      </c>
      <c r="K2395" s="3">
        <v>1</v>
      </c>
      <c r="L2395" s="2">
        <v>1</v>
      </c>
      <c r="M2395" s="2">
        <v>53</v>
      </c>
      <c r="N2395" s="9">
        <f t="shared" si="75"/>
        <v>18.333333333333332</v>
      </c>
    </row>
    <row r="2396" spans="1:14" ht="15.75" customHeight="1" x14ac:dyDescent="0.25">
      <c r="A2396" s="3">
        <v>2416</v>
      </c>
      <c r="B2396" s="6" t="s">
        <v>8244</v>
      </c>
      <c r="C2396" s="3" t="s">
        <v>6483</v>
      </c>
      <c r="D2396" s="3" t="s">
        <v>6484</v>
      </c>
      <c r="E2396" s="3" t="s">
        <v>98</v>
      </c>
      <c r="F2396" s="4" t="s">
        <v>8822</v>
      </c>
      <c r="G2396" s="3">
        <v>0</v>
      </c>
      <c r="H2396" s="2">
        <v>0</v>
      </c>
      <c r="I2396" s="2">
        <v>2</v>
      </c>
      <c r="J2396" s="9">
        <f t="shared" si="74"/>
        <v>0.66666666666666663</v>
      </c>
      <c r="K2396" s="3">
        <v>2</v>
      </c>
      <c r="L2396" s="2">
        <v>2</v>
      </c>
      <c r="M2396" s="2">
        <v>1</v>
      </c>
      <c r="N2396" s="9">
        <f t="shared" si="75"/>
        <v>1.6666666666666667</v>
      </c>
    </row>
    <row r="2397" spans="1:14" ht="15.75" customHeight="1" x14ac:dyDescent="0.25">
      <c r="A2397" s="3">
        <v>2417</v>
      </c>
      <c r="B2397" s="6" t="s">
        <v>8245</v>
      </c>
      <c r="C2397" s="3" t="s">
        <v>6487</v>
      </c>
      <c r="D2397" s="3" t="s">
        <v>6488</v>
      </c>
      <c r="E2397" s="3" t="s">
        <v>452</v>
      </c>
      <c r="F2397" s="4" t="s">
        <v>8822</v>
      </c>
      <c r="G2397" s="3">
        <v>2</v>
      </c>
      <c r="H2397" s="2">
        <v>2</v>
      </c>
      <c r="I2397" s="2">
        <v>0</v>
      </c>
      <c r="J2397" s="9">
        <f t="shared" si="74"/>
        <v>1.3333333333333333</v>
      </c>
      <c r="K2397" s="3">
        <v>2</v>
      </c>
      <c r="L2397" s="2">
        <v>2</v>
      </c>
      <c r="M2397" s="2">
        <v>2</v>
      </c>
      <c r="N2397" s="9">
        <f t="shared" si="75"/>
        <v>2</v>
      </c>
    </row>
    <row r="2398" spans="1:14" ht="15.75" customHeight="1" x14ac:dyDescent="0.25">
      <c r="A2398" s="3">
        <v>2418</v>
      </c>
      <c r="B2398" s="6" t="s">
        <v>8246</v>
      </c>
      <c r="C2398" s="3" t="s">
        <v>6490</v>
      </c>
      <c r="D2398" s="3" t="s">
        <v>6491</v>
      </c>
      <c r="E2398" s="3" t="s">
        <v>1250</v>
      </c>
      <c r="F2398" s="4" t="s">
        <v>8822</v>
      </c>
      <c r="G2398" s="3">
        <v>0</v>
      </c>
      <c r="H2398" s="2">
        <v>0</v>
      </c>
      <c r="I2398" s="2">
        <v>2</v>
      </c>
      <c r="J2398" s="9">
        <f t="shared" si="74"/>
        <v>0.66666666666666663</v>
      </c>
      <c r="K2398" s="3">
        <v>1</v>
      </c>
      <c r="L2398" s="2">
        <v>1</v>
      </c>
      <c r="M2398" s="2">
        <v>2</v>
      </c>
      <c r="N2398" s="9">
        <f t="shared" si="75"/>
        <v>1.3333333333333333</v>
      </c>
    </row>
    <row r="2399" spans="1:14" ht="15.75" customHeight="1" x14ac:dyDescent="0.25">
      <c r="A2399" s="3">
        <v>2419</v>
      </c>
      <c r="B2399" s="6" t="s">
        <v>8247</v>
      </c>
      <c r="C2399" s="3" t="s">
        <v>6492</v>
      </c>
      <c r="D2399" s="3" t="s">
        <v>6493</v>
      </c>
      <c r="E2399" s="3" t="s">
        <v>1569</v>
      </c>
      <c r="F2399" s="4" t="s">
        <v>8822</v>
      </c>
      <c r="G2399" s="3">
        <v>1</v>
      </c>
      <c r="H2399" s="2">
        <v>1</v>
      </c>
      <c r="I2399" s="2">
        <v>0</v>
      </c>
      <c r="J2399" s="9">
        <f t="shared" si="74"/>
        <v>0.66666666666666663</v>
      </c>
      <c r="K2399" s="3">
        <v>2</v>
      </c>
      <c r="L2399" s="2">
        <v>2</v>
      </c>
      <c r="M2399" s="2">
        <v>1</v>
      </c>
      <c r="N2399" s="9">
        <f t="shared" si="75"/>
        <v>1.6666666666666667</v>
      </c>
    </row>
    <row r="2400" spans="1:14" ht="15.75" customHeight="1" x14ac:dyDescent="0.25">
      <c r="A2400" s="3">
        <v>2420</v>
      </c>
      <c r="B2400" s="6" t="s">
        <v>8248</v>
      </c>
      <c r="C2400" s="3" t="s">
        <v>6494</v>
      </c>
      <c r="D2400" s="3" t="s">
        <v>6496</v>
      </c>
      <c r="E2400" s="3" t="s">
        <v>1860</v>
      </c>
      <c r="F2400" s="4" t="s">
        <v>8822</v>
      </c>
      <c r="G2400" s="3">
        <v>1</v>
      </c>
      <c r="H2400" s="2">
        <v>1</v>
      </c>
      <c r="I2400" s="2">
        <v>1</v>
      </c>
      <c r="J2400" s="9">
        <f t="shared" si="74"/>
        <v>1</v>
      </c>
      <c r="K2400" s="3">
        <v>2</v>
      </c>
      <c r="L2400" s="2">
        <v>2</v>
      </c>
      <c r="M2400" s="2">
        <v>2</v>
      </c>
      <c r="N2400" s="9">
        <f t="shared" si="75"/>
        <v>2</v>
      </c>
    </row>
    <row r="2401" spans="1:14" ht="15.75" customHeight="1" x14ac:dyDescent="0.25">
      <c r="A2401" s="3">
        <v>2421</v>
      </c>
      <c r="B2401" s="6" t="s">
        <v>8249</v>
      </c>
      <c r="C2401" s="3" t="s">
        <v>6497</v>
      </c>
      <c r="D2401" s="3" t="s">
        <v>6498</v>
      </c>
      <c r="E2401" s="3" t="s">
        <v>566</v>
      </c>
      <c r="F2401" s="4" t="s">
        <v>8822</v>
      </c>
      <c r="G2401" s="3">
        <v>1</v>
      </c>
      <c r="H2401" s="2">
        <v>1</v>
      </c>
      <c r="I2401" s="2">
        <v>1</v>
      </c>
      <c r="J2401" s="9">
        <f t="shared" si="74"/>
        <v>1</v>
      </c>
      <c r="K2401" s="3">
        <v>3</v>
      </c>
      <c r="L2401" s="2">
        <v>3</v>
      </c>
      <c r="M2401" s="2">
        <v>2</v>
      </c>
      <c r="N2401" s="9">
        <f t="shared" si="75"/>
        <v>2.6666666666666665</v>
      </c>
    </row>
    <row r="2402" spans="1:14" ht="15.75" customHeight="1" x14ac:dyDescent="0.25">
      <c r="A2402" s="3">
        <v>2422</v>
      </c>
      <c r="B2402" s="6" t="s">
        <v>8250</v>
      </c>
      <c r="C2402" s="3" t="s">
        <v>6500</v>
      </c>
      <c r="D2402" s="3" t="s">
        <v>6501</v>
      </c>
      <c r="E2402" s="3" t="s">
        <v>373</v>
      </c>
      <c r="F2402" s="4" t="s">
        <v>8822</v>
      </c>
      <c r="G2402" s="3">
        <v>1</v>
      </c>
      <c r="H2402" s="2">
        <v>1</v>
      </c>
      <c r="I2402" s="2">
        <v>1</v>
      </c>
      <c r="J2402" s="9">
        <f t="shared" si="74"/>
        <v>1</v>
      </c>
      <c r="K2402" s="3">
        <v>3</v>
      </c>
      <c r="L2402" s="2">
        <v>3</v>
      </c>
      <c r="M2402" s="2">
        <v>3</v>
      </c>
      <c r="N2402" s="9">
        <f t="shared" si="75"/>
        <v>3</v>
      </c>
    </row>
    <row r="2403" spans="1:14" ht="15.75" customHeight="1" x14ac:dyDescent="0.25">
      <c r="A2403" s="3">
        <v>2423</v>
      </c>
      <c r="B2403" s="6" t="s">
        <v>8251</v>
      </c>
      <c r="C2403" s="3" t="s">
        <v>6503</v>
      </c>
      <c r="D2403" s="3" t="s">
        <v>6504</v>
      </c>
      <c r="E2403" s="3" t="s">
        <v>747</v>
      </c>
      <c r="F2403" s="4" t="s">
        <v>8822</v>
      </c>
      <c r="G2403" s="3">
        <v>1</v>
      </c>
      <c r="H2403" s="2">
        <v>1</v>
      </c>
      <c r="I2403" s="2">
        <v>1</v>
      </c>
      <c r="J2403" s="9">
        <f t="shared" si="74"/>
        <v>1</v>
      </c>
      <c r="K2403" s="3">
        <v>3</v>
      </c>
      <c r="L2403" s="2">
        <v>3</v>
      </c>
      <c r="M2403" s="2">
        <v>3</v>
      </c>
      <c r="N2403" s="9">
        <f t="shared" si="75"/>
        <v>3</v>
      </c>
    </row>
    <row r="2404" spans="1:14" ht="15.75" customHeight="1" x14ac:dyDescent="0.25">
      <c r="A2404" s="3">
        <v>2424</v>
      </c>
      <c r="B2404" s="6" t="s">
        <v>8252</v>
      </c>
      <c r="C2404" s="3" t="s">
        <v>6506</v>
      </c>
      <c r="D2404" s="3" t="s">
        <v>6507</v>
      </c>
      <c r="E2404" s="3" t="s">
        <v>1709</v>
      </c>
      <c r="F2404" s="4" t="s">
        <v>8822</v>
      </c>
      <c r="G2404" s="3">
        <v>0</v>
      </c>
      <c r="H2404" s="2">
        <v>0</v>
      </c>
      <c r="I2404" s="2">
        <v>1</v>
      </c>
      <c r="J2404" s="9">
        <f t="shared" si="74"/>
        <v>0.33333333333333331</v>
      </c>
      <c r="K2404" s="3">
        <v>1</v>
      </c>
      <c r="L2404" s="2">
        <v>1</v>
      </c>
      <c r="M2404" s="2">
        <v>3</v>
      </c>
      <c r="N2404" s="9">
        <f t="shared" si="75"/>
        <v>1.6666666666666667</v>
      </c>
    </row>
    <row r="2405" spans="1:14" ht="15.75" customHeight="1" x14ac:dyDescent="0.25">
      <c r="A2405" s="3">
        <v>2425</v>
      </c>
      <c r="B2405" s="6" t="s">
        <v>8253</v>
      </c>
      <c r="C2405" s="3" t="s">
        <v>6509</v>
      </c>
      <c r="D2405" s="3" t="s">
        <v>6510</v>
      </c>
      <c r="E2405" s="3" t="s">
        <v>1382</v>
      </c>
      <c r="F2405" s="4" t="s">
        <v>8822</v>
      </c>
      <c r="G2405" s="3">
        <v>0</v>
      </c>
      <c r="H2405" s="2">
        <v>0</v>
      </c>
      <c r="I2405" s="2">
        <v>0</v>
      </c>
      <c r="J2405" s="9">
        <f t="shared" si="74"/>
        <v>0</v>
      </c>
      <c r="K2405" s="3">
        <v>2</v>
      </c>
      <c r="L2405" s="2">
        <v>2</v>
      </c>
      <c r="M2405" s="2">
        <v>1</v>
      </c>
      <c r="N2405" s="9">
        <f t="shared" si="75"/>
        <v>1.6666666666666667</v>
      </c>
    </row>
    <row r="2406" spans="1:14" ht="15.75" customHeight="1" x14ac:dyDescent="0.25">
      <c r="A2406" s="3">
        <v>2426</v>
      </c>
      <c r="B2406" s="6" t="s">
        <v>8254</v>
      </c>
      <c r="C2406" s="3" t="s">
        <v>6511</v>
      </c>
      <c r="D2406" s="3" t="s">
        <v>6512</v>
      </c>
      <c r="E2406" s="3" t="s">
        <v>806</v>
      </c>
      <c r="F2406" s="4" t="s">
        <v>8822</v>
      </c>
      <c r="G2406" s="3">
        <v>2</v>
      </c>
      <c r="H2406" s="2">
        <v>2</v>
      </c>
      <c r="I2406" s="2">
        <v>0</v>
      </c>
      <c r="J2406" s="9">
        <f t="shared" si="74"/>
        <v>1.3333333333333333</v>
      </c>
      <c r="K2406" s="3">
        <v>1</v>
      </c>
      <c r="L2406" s="2">
        <v>1</v>
      </c>
      <c r="M2406" s="2">
        <v>2</v>
      </c>
      <c r="N2406" s="9">
        <f t="shared" si="75"/>
        <v>1.3333333333333333</v>
      </c>
    </row>
    <row r="2407" spans="1:14" ht="15.75" customHeight="1" x14ac:dyDescent="0.25">
      <c r="A2407" s="3">
        <v>2427</v>
      </c>
      <c r="B2407" s="6" t="s">
        <v>8255</v>
      </c>
      <c r="C2407" s="3" t="s">
        <v>6514</v>
      </c>
      <c r="D2407" s="3" t="s">
        <v>6515</v>
      </c>
      <c r="E2407" s="3" t="s">
        <v>449</v>
      </c>
      <c r="F2407" s="4" t="s">
        <v>8822</v>
      </c>
      <c r="G2407" s="3">
        <v>2</v>
      </c>
      <c r="H2407" s="2">
        <v>2</v>
      </c>
      <c r="I2407" s="2">
        <v>2</v>
      </c>
      <c r="J2407" s="9">
        <f t="shared" si="74"/>
        <v>2</v>
      </c>
      <c r="K2407" s="3">
        <v>1</v>
      </c>
      <c r="L2407" s="2">
        <v>1</v>
      </c>
      <c r="M2407" s="2">
        <v>1</v>
      </c>
      <c r="N2407" s="9">
        <f t="shared" si="75"/>
        <v>1</v>
      </c>
    </row>
    <row r="2408" spans="1:14" ht="15.75" customHeight="1" x14ac:dyDescent="0.25">
      <c r="A2408" s="3">
        <v>2428</v>
      </c>
      <c r="B2408" s="6" t="s">
        <v>8256</v>
      </c>
      <c r="C2408" s="3" t="s">
        <v>6516</v>
      </c>
      <c r="D2408" s="3" t="s">
        <v>6517</v>
      </c>
      <c r="E2408" s="3" t="s">
        <v>610</v>
      </c>
      <c r="F2408" s="4" t="s">
        <v>8822</v>
      </c>
      <c r="G2408" s="3">
        <v>0</v>
      </c>
      <c r="H2408" s="2">
        <v>0</v>
      </c>
      <c r="I2408" s="2">
        <v>2</v>
      </c>
      <c r="J2408" s="9">
        <f t="shared" si="74"/>
        <v>0.66666666666666663</v>
      </c>
      <c r="K2408" s="3">
        <v>1</v>
      </c>
      <c r="L2408" s="2">
        <v>1</v>
      </c>
      <c r="M2408" s="2">
        <v>1</v>
      </c>
      <c r="N2408" s="9">
        <f t="shared" si="75"/>
        <v>1</v>
      </c>
    </row>
    <row r="2409" spans="1:14" ht="15.75" customHeight="1" x14ac:dyDescent="0.25">
      <c r="A2409" s="3">
        <v>2429</v>
      </c>
      <c r="B2409" s="6" t="s">
        <v>8257</v>
      </c>
      <c r="C2409" s="3" t="s">
        <v>6519</v>
      </c>
      <c r="D2409" s="3" t="s">
        <v>6520</v>
      </c>
      <c r="E2409" s="3" t="s">
        <v>1050</v>
      </c>
      <c r="F2409" s="4" t="s">
        <v>8822</v>
      </c>
      <c r="G2409" s="3">
        <v>2</v>
      </c>
      <c r="H2409" s="2">
        <v>2</v>
      </c>
      <c r="I2409" s="2">
        <v>0</v>
      </c>
      <c r="J2409" s="9">
        <f t="shared" si="74"/>
        <v>1.3333333333333333</v>
      </c>
      <c r="K2409" s="3">
        <v>1</v>
      </c>
      <c r="L2409" s="2">
        <v>1</v>
      </c>
      <c r="M2409" s="2">
        <v>1</v>
      </c>
      <c r="N2409" s="9">
        <f t="shared" si="75"/>
        <v>1</v>
      </c>
    </row>
    <row r="2410" spans="1:14" ht="15.75" customHeight="1" x14ac:dyDescent="0.25">
      <c r="A2410" s="3">
        <v>2430</v>
      </c>
      <c r="B2410" s="6" t="s">
        <v>8258</v>
      </c>
      <c r="C2410" s="3" t="s">
        <v>6521</v>
      </c>
      <c r="D2410" s="3" t="s">
        <v>6522</v>
      </c>
      <c r="E2410" s="3" t="s">
        <v>294</v>
      </c>
      <c r="F2410" s="4" t="s">
        <v>8822</v>
      </c>
      <c r="G2410" s="3">
        <v>1</v>
      </c>
      <c r="H2410" s="2">
        <v>1</v>
      </c>
      <c r="I2410" s="2">
        <v>2</v>
      </c>
      <c r="J2410" s="9">
        <f t="shared" si="74"/>
        <v>1.3333333333333333</v>
      </c>
      <c r="K2410" s="3">
        <v>1</v>
      </c>
      <c r="L2410" s="2">
        <v>1</v>
      </c>
      <c r="M2410" s="2">
        <v>1</v>
      </c>
      <c r="N2410" s="9">
        <f t="shared" si="75"/>
        <v>1</v>
      </c>
    </row>
    <row r="2411" spans="1:14" ht="15.75" customHeight="1" x14ac:dyDescent="0.25">
      <c r="A2411" s="3">
        <v>2431</v>
      </c>
      <c r="B2411" s="6" t="s">
        <v>8259</v>
      </c>
      <c r="C2411" s="3" t="s">
        <v>6524</v>
      </c>
      <c r="D2411" s="3" t="s">
        <v>6525</v>
      </c>
      <c r="E2411" s="3" t="s">
        <v>1413</v>
      </c>
      <c r="F2411" s="4" t="s">
        <v>8822</v>
      </c>
      <c r="G2411" s="3">
        <v>2</v>
      </c>
      <c r="H2411" s="2">
        <v>2</v>
      </c>
      <c r="I2411" s="2">
        <v>1</v>
      </c>
      <c r="J2411" s="9">
        <f t="shared" si="74"/>
        <v>1.6666666666666667</v>
      </c>
      <c r="K2411" s="3">
        <v>2</v>
      </c>
      <c r="L2411" s="2">
        <v>2</v>
      </c>
      <c r="M2411" s="2">
        <v>1</v>
      </c>
      <c r="N2411" s="9">
        <f t="shared" si="75"/>
        <v>1.6666666666666667</v>
      </c>
    </row>
    <row r="2412" spans="1:14" ht="15.75" customHeight="1" x14ac:dyDescent="0.25">
      <c r="A2412" s="3">
        <v>2432</v>
      </c>
      <c r="B2412" s="6" t="s">
        <v>8260</v>
      </c>
      <c r="C2412" s="3" t="s">
        <v>6527</v>
      </c>
      <c r="D2412" s="3" t="s">
        <v>6528</v>
      </c>
      <c r="E2412" s="3" t="s">
        <v>183</v>
      </c>
      <c r="F2412" s="4" t="s">
        <v>8822</v>
      </c>
      <c r="G2412" s="3">
        <v>2</v>
      </c>
      <c r="H2412" s="2">
        <v>2</v>
      </c>
      <c r="I2412" s="2">
        <v>2</v>
      </c>
      <c r="J2412" s="9">
        <f t="shared" si="74"/>
        <v>2</v>
      </c>
      <c r="K2412" s="3">
        <v>2</v>
      </c>
      <c r="L2412" s="2">
        <v>2</v>
      </c>
      <c r="M2412" s="2">
        <v>2</v>
      </c>
      <c r="N2412" s="9">
        <f t="shared" si="75"/>
        <v>2</v>
      </c>
    </row>
    <row r="2413" spans="1:14" ht="15.75" customHeight="1" x14ac:dyDescent="0.25">
      <c r="A2413" s="3">
        <v>2433</v>
      </c>
      <c r="B2413" s="6" t="s">
        <v>8261</v>
      </c>
      <c r="C2413" s="3" t="s">
        <v>6529</v>
      </c>
      <c r="D2413" s="3" t="s">
        <v>6530</v>
      </c>
      <c r="E2413" s="3" t="s">
        <v>2417</v>
      </c>
      <c r="F2413" s="4" t="s">
        <v>8822</v>
      </c>
      <c r="G2413" s="3">
        <v>2</v>
      </c>
      <c r="H2413" s="2">
        <v>2</v>
      </c>
      <c r="I2413" s="2">
        <v>2</v>
      </c>
      <c r="J2413" s="9">
        <f t="shared" si="74"/>
        <v>2</v>
      </c>
      <c r="K2413" s="3">
        <v>2</v>
      </c>
      <c r="L2413" s="2">
        <v>2</v>
      </c>
      <c r="M2413" s="2">
        <v>2</v>
      </c>
      <c r="N2413" s="9">
        <f t="shared" si="75"/>
        <v>2</v>
      </c>
    </row>
    <row r="2414" spans="1:14" ht="15.75" customHeight="1" x14ac:dyDescent="0.25">
      <c r="A2414" s="3">
        <v>2434</v>
      </c>
      <c r="B2414" s="6" t="s">
        <v>8262</v>
      </c>
      <c r="C2414" s="3" t="s">
        <v>6532</v>
      </c>
      <c r="D2414" s="3" t="s">
        <v>6533</v>
      </c>
      <c r="E2414" s="3" t="s">
        <v>490</v>
      </c>
      <c r="F2414" s="4" t="s">
        <v>8822</v>
      </c>
      <c r="G2414" s="3">
        <v>2</v>
      </c>
      <c r="H2414" s="2">
        <v>2</v>
      </c>
      <c r="I2414" s="2">
        <v>2</v>
      </c>
      <c r="J2414" s="9">
        <f t="shared" si="74"/>
        <v>2</v>
      </c>
      <c r="K2414" s="3">
        <v>1</v>
      </c>
      <c r="L2414" s="2">
        <v>1</v>
      </c>
      <c r="M2414" s="2">
        <v>2</v>
      </c>
      <c r="N2414" s="9">
        <f t="shared" si="75"/>
        <v>1.3333333333333333</v>
      </c>
    </row>
    <row r="2415" spans="1:14" ht="15.75" customHeight="1" x14ac:dyDescent="0.25">
      <c r="A2415" s="3">
        <v>2435</v>
      </c>
      <c r="B2415" s="6" t="s">
        <v>8263</v>
      </c>
      <c r="C2415" s="3" t="s">
        <v>6536</v>
      </c>
      <c r="D2415" s="3" t="s">
        <v>6537</v>
      </c>
      <c r="E2415" s="3" t="s">
        <v>58</v>
      </c>
      <c r="F2415" s="4" t="s">
        <v>8822</v>
      </c>
      <c r="G2415" s="3">
        <v>1</v>
      </c>
      <c r="H2415" s="2">
        <v>1</v>
      </c>
      <c r="I2415" s="2">
        <v>2</v>
      </c>
      <c r="J2415" s="9">
        <f t="shared" ref="J2415:J2476" si="76">AVERAGE(G2415:I2415)</f>
        <v>1.3333333333333333</v>
      </c>
      <c r="K2415" s="3">
        <v>1</v>
      </c>
      <c r="L2415" s="2">
        <v>1</v>
      </c>
      <c r="M2415" s="2">
        <v>1</v>
      </c>
      <c r="N2415" s="9">
        <f t="shared" ref="N2415:N2476" si="77">AVERAGE(K2415:M2415)</f>
        <v>1</v>
      </c>
    </row>
    <row r="2416" spans="1:14" ht="15.75" customHeight="1" x14ac:dyDescent="0.25">
      <c r="A2416" s="3">
        <v>2436</v>
      </c>
      <c r="B2416" s="6" t="s">
        <v>8264</v>
      </c>
      <c r="C2416" s="3" t="s">
        <v>6538</v>
      </c>
      <c r="D2416" s="3" t="s">
        <v>6539</v>
      </c>
      <c r="E2416" s="3" t="s">
        <v>61</v>
      </c>
      <c r="F2416" s="4" t="s">
        <v>8822</v>
      </c>
      <c r="G2416" s="3">
        <v>1</v>
      </c>
      <c r="H2416" s="2">
        <v>1</v>
      </c>
      <c r="I2416" s="2">
        <v>1</v>
      </c>
      <c r="J2416" s="9">
        <f t="shared" si="76"/>
        <v>1</v>
      </c>
      <c r="K2416" s="3">
        <v>1</v>
      </c>
      <c r="L2416" s="2">
        <v>1</v>
      </c>
      <c r="M2416" s="2">
        <v>1</v>
      </c>
      <c r="N2416" s="9">
        <f t="shared" si="77"/>
        <v>1</v>
      </c>
    </row>
    <row r="2417" spans="1:14" ht="15.75" customHeight="1" x14ac:dyDescent="0.25">
      <c r="A2417" s="3">
        <v>2437</v>
      </c>
      <c r="B2417" s="6" t="s">
        <v>8265</v>
      </c>
      <c r="C2417" s="3" t="s">
        <v>6541</v>
      </c>
      <c r="D2417" s="3" t="s">
        <v>6542</v>
      </c>
      <c r="E2417" s="3" t="s">
        <v>610</v>
      </c>
      <c r="F2417" s="4" t="s">
        <v>8822</v>
      </c>
      <c r="G2417" s="3">
        <v>1</v>
      </c>
      <c r="H2417" s="2">
        <v>1</v>
      </c>
      <c r="I2417" s="2">
        <v>1</v>
      </c>
      <c r="J2417" s="9">
        <f t="shared" si="76"/>
        <v>1</v>
      </c>
      <c r="K2417" s="3">
        <v>0</v>
      </c>
      <c r="L2417" s="2">
        <v>0</v>
      </c>
      <c r="M2417" s="2">
        <v>1</v>
      </c>
      <c r="N2417" s="9">
        <f t="shared" si="77"/>
        <v>0.33333333333333331</v>
      </c>
    </row>
    <row r="2418" spans="1:14" ht="15.75" customHeight="1" x14ac:dyDescent="0.25">
      <c r="A2418" s="3">
        <v>2438</v>
      </c>
      <c r="B2418" s="6" t="s">
        <v>8266</v>
      </c>
      <c r="C2418" s="3" t="s">
        <v>6543</v>
      </c>
      <c r="D2418" s="3" t="s">
        <v>6544</v>
      </c>
      <c r="E2418" s="3" t="s">
        <v>725</v>
      </c>
      <c r="F2418" s="4" t="s">
        <v>8822</v>
      </c>
      <c r="G2418" s="3">
        <v>0</v>
      </c>
      <c r="H2418" s="2">
        <v>0</v>
      </c>
      <c r="I2418" s="2">
        <v>1</v>
      </c>
      <c r="J2418" s="9">
        <f t="shared" si="76"/>
        <v>0.33333333333333331</v>
      </c>
      <c r="K2418" s="3">
        <v>1</v>
      </c>
      <c r="L2418" s="2">
        <v>1</v>
      </c>
      <c r="M2418" s="2">
        <v>0</v>
      </c>
      <c r="N2418" s="9">
        <f t="shared" si="77"/>
        <v>0.66666666666666663</v>
      </c>
    </row>
    <row r="2419" spans="1:14" ht="15.75" customHeight="1" x14ac:dyDescent="0.25">
      <c r="A2419" s="3">
        <v>2439</v>
      </c>
      <c r="B2419" s="6" t="s">
        <v>8267</v>
      </c>
      <c r="C2419" s="3" t="s">
        <v>6546</v>
      </c>
      <c r="D2419" s="3" t="s">
        <v>6547</v>
      </c>
      <c r="E2419" s="3" t="s">
        <v>566</v>
      </c>
      <c r="F2419" s="4" t="s">
        <v>8822</v>
      </c>
      <c r="G2419" s="3">
        <v>1</v>
      </c>
      <c r="H2419" s="2">
        <v>1</v>
      </c>
      <c r="I2419" s="2">
        <v>0</v>
      </c>
      <c r="J2419" s="9">
        <f t="shared" si="76"/>
        <v>0.66666666666666663</v>
      </c>
      <c r="K2419" s="3">
        <v>1</v>
      </c>
      <c r="L2419" s="2">
        <v>1</v>
      </c>
      <c r="M2419" s="2">
        <v>1</v>
      </c>
      <c r="N2419" s="9">
        <f t="shared" si="77"/>
        <v>1</v>
      </c>
    </row>
    <row r="2420" spans="1:14" ht="15.75" customHeight="1" x14ac:dyDescent="0.25">
      <c r="A2420" s="3">
        <v>2440</v>
      </c>
      <c r="B2420" s="6" t="s">
        <v>8268</v>
      </c>
      <c r="C2420" s="3" t="s">
        <v>6548</v>
      </c>
      <c r="D2420" s="3" t="s">
        <v>6549</v>
      </c>
      <c r="E2420" s="3" t="s">
        <v>1083</v>
      </c>
      <c r="F2420" s="4" t="s">
        <v>8822</v>
      </c>
      <c r="G2420" s="3">
        <v>1</v>
      </c>
      <c r="H2420" s="2">
        <v>1</v>
      </c>
      <c r="I2420" s="2">
        <v>1</v>
      </c>
      <c r="J2420" s="9">
        <f t="shared" si="76"/>
        <v>1</v>
      </c>
      <c r="K2420" s="3">
        <v>0</v>
      </c>
      <c r="L2420" s="2">
        <v>0</v>
      </c>
      <c r="M2420" s="2">
        <v>1</v>
      </c>
      <c r="N2420" s="9">
        <f t="shared" si="77"/>
        <v>0.33333333333333331</v>
      </c>
    </row>
    <row r="2421" spans="1:14" ht="15.75" customHeight="1" x14ac:dyDescent="0.25">
      <c r="A2421" s="3">
        <v>2441</v>
      </c>
      <c r="B2421" s="6" t="s">
        <v>8269</v>
      </c>
      <c r="C2421" s="3" t="s">
        <v>6550</v>
      </c>
      <c r="D2421" s="3" t="s">
        <v>6551</v>
      </c>
      <c r="E2421" s="3" t="s">
        <v>1358</v>
      </c>
      <c r="F2421" s="4" t="s">
        <v>8822</v>
      </c>
      <c r="G2421" s="3">
        <v>2</v>
      </c>
      <c r="H2421" s="2">
        <v>2</v>
      </c>
      <c r="I2421" s="2">
        <v>1</v>
      </c>
      <c r="J2421" s="9">
        <f t="shared" si="76"/>
        <v>1.6666666666666667</v>
      </c>
      <c r="K2421" s="3">
        <v>1</v>
      </c>
      <c r="L2421" s="2">
        <v>1</v>
      </c>
      <c r="M2421" s="2">
        <v>0</v>
      </c>
      <c r="N2421" s="9">
        <f t="shared" si="77"/>
        <v>0.66666666666666663</v>
      </c>
    </row>
    <row r="2422" spans="1:14" ht="15.75" customHeight="1" x14ac:dyDescent="0.25">
      <c r="A2422" s="3">
        <v>2442</v>
      </c>
      <c r="B2422" s="6" t="s">
        <v>8270</v>
      </c>
      <c r="C2422" s="3" t="s">
        <v>6552</v>
      </c>
      <c r="D2422" s="3" t="s">
        <v>6553</v>
      </c>
      <c r="E2422" s="3" t="s">
        <v>513</v>
      </c>
      <c r="F2422" s="4" t="s">
        <v>8822</v>
      </c>
      <c r="G2422" s="3">
        <v>1</v>
      </c>
      <c r="H2422" s="2">
        <v>1</v>
      </c>
      <c r="I2422" s="2">
        <v>2</v>
      </c>
      <c r="J2422" s="9">
        <f t="shared" si="76"/>
        <v>1.3333333333333333</v>
      </c>
      <c r="K2422" s="3">
        <v>2</v>
      </c>
      <c r="L2422" s="2">
        <v>2</v>
      </c>
      <c r="M2422" s="2">
        <v>1</v>
      </c>
      <c r="N2422" s="9">
        <f t="shared" si="77"/>
        <v>1.6666666666666667</v>
      </c>
    </row>
    <row r="2423" spans="1:14" ht="15.75" customHeight="1" x14ac:dyDescent="0.25">
      <c r="A2423" s="3">
        <v>2443</v>
      </c>
      <c r="B2423" s="6" t="s">
        <v>8271</v>
      </c>
      <c r="C2423" s="3" t="s">
        <v>6555</v>
      </c>
      <c r="D2423" s="3" t="s">
        <v>6556</v>
      </c>
      <c r="E2423" s="3" t="s">
        <v>1860</v>
      </c>
      <c r="F2423" s="4" t="s">
        <v>8822</v>
      </c>
      <c r="G2423" s="3">
        <v>1</v>
      </c>
      <c r="H2423" s="2">
        <v>1</v>
      </c>
      <c r="I2423" s="2">
        <v>1</v>
      </c>
      <c r="J2423" s="9">
        <f t="shared" si="76"/>
        <v>1</v>
      </c>
      <c r="K2423" s="3">
        <v>1</v>
      </c>
      <c r="L2423" s="2">
        <v>1</v>
      </c>
      <c r="M2423" s="2">
        <v>2</v>
      </c>
      <c r="N2423" s="9">
        <f t="shared" si="77"/>
        <v>1.3333333333333333</v>
      </c>
    </row>
    <row r="2424" spans="1:14" ht="15.75" customHeight="1" x14ac:dyDescent="0.25">
      <c r="A2424" s="3">
        <v>2444</v>
      </c>
      <c r="B2424" s="6" t="s">
        <v>8272</v>
      </c>
      <c r="C2424" s="3" t="s">
        <v>6557</v>
      </c>
      <c r="D2424" s="3" t="s">
        <v>6558</v>
      </c>
      <c r="E2424" s="3" t="s">
        <v>600</v>
      </c>
      <c r="F2424" s="4" t="s">
        <v>8822</v>
      </c>
      <c r="G2424" s="3">
        <v>2</v>
      </c>
      <c r="H2424" s="2">
        <v>2</v>
      </c>
      <c r="I2424" s="2">
        <v>1</v>
      </c>
      <c r="J2424" s="9">
        <f t="shared" si="76"/>
        <v>1.6666666666666667</v>
      </c>
      <c r="K2424" s="3">
        <v>1</v>
      </c>
      <c r="L2424" s="2">
        <v>1</v>
      </c>
      <c r="M2424" s="2">
        <v>1</v>
      </c>
      <c r="N2424" s="9">
        <f t="shared" si="77"/>
        <v>1</v>
      </c>
    </row>
    <row r="2425" spans="1:14" ht="15.75" customHeight="1" x14ac:dyDescent="0.25">
      <c r="A2425" s="3">
        <v>2445</v>
      </c>
      <c r="B2425" s="6" t="s">
        <v>8273</v>
      </c>
      <c r="C2425" s="3" t="s">
        <v>6560</v>
      </c>
      <c r="D2425" s="3" t="s">
        <v>6561</v>
      </c>
      <c r="E2425" s="3" t="s">
        <v>1263</v>
      </c>
      <c r="F2425" s="4" t="s">
        <v>8822</v>
      </c>
      <c r="G2425" s="3">
        <v>0</v>
      </c>
      <c r="H2425" s="2">
        <v>0</v>
      </c>
      <c r="I2425" s="2">
        <v>2</v>
      </c>
      <c r="J2425" s="9">
        <f t="shared" si="76"/>
        <v>0.66666666666666663</v>
      </c>
      <c r="K2425" s="3">
        <v>1</v>
      </c>
      <c r="L2425" s="2">
        <v>1</v>
      </c>
      <c r="M2425" s="2">
        <v>1</v>
      </c>
      <c r="N2425" s="9">
        <f t="shared" si="77"/>
        <v>1</v>
      </c>
    </row>
    <row r="2426" spans="1:14" ht="15.75" customHeight="1" x14ac:dyDescent="0.25">
      <c r="A2426" s="3">
        <v>2446</v>
      </c>
      <c r="B2426" s="6" t="s">
        <v>8274</v>
      </c>
      <c r="C2426" s="3" t="s">
        <v>6563</v>
      </c>
      <c r="D2426" s="3" t="s">
        <v>6564</v>
      </c>
      <c r="E2426" s="3" t="s">
        <v>1345</v>
      </c>
      <c r="F2426" s="4" t="s">
        <v>8822</v>
      </c>
      <c r="G2426" s="3">
        <v>1</v>
      </c>
      <c r="H2426" s="2">
        <v>1</v>
      </c>
      <c r="I2426" s="2">
        <v>0</v>
      </c>
      <c r="J2426" s="9">
        <f t="shared" si="76"/>
        <v>0.66666666666666663</v>
      </c>
      <c r="K2426" s="3">
        <v>0</v>
      </c>
      <c r="L2426" s="2">
        <v>0</v>
      </c>
      <c r="M2426" s="2">
        <v>1</v>
      </c>
      <c r="N2426" s="9">
        <f t="shared" si="77"/>
        <v>0.33333333333333331</v>
      </c>
    </row>
    <row r="2427" spans="1:14" ht="15.75" customHeight="1" x14ac:dyDescent="0.25">
      <c r="A2427" s="3">
        <v>2447</v>
      </c>
      <c r="B2427" s="6" t="s">
        <v>8275</v>
      </c>
      <c r="C2427" s="3" t="s">
        <v>6565</v>
      </c>
      <c r="D2427" s="3" t="s">
        <v>6566</v>
      </c>
      <c r="E2427" s="3" t="s">
        <v>1442</v>
      </c>
      <c r="F2427" s="4" t="s">
        <v>8822</v>
      </c>
      <c r="G2427" s="3">
        <v>0</v>
      </c>
      <c r="H2427" s="2">
        <v>0</v>
      </c>
      <c r="I2427" s="2">
        <v>1</v>
      </c>
      <c r="J2427" s="9">
        <f t="shared" si="76"/>
        <v>0.33333333333333331</v>
      </c>
      <c r="K2427" s="3">
        <v>1</v>
      </c>
      <c r="L2427" s="2">
        <v>1</v>
      </c>
      <c r="M2427" s="2">
        <v>0</v>
      </c>
      <c r="N2427" s="9">
        <f t="shared" si="77"/>
        <v>0.66666666666666663</v>
      </c>
    </row>
    <row r="2428" spans="1:14" ht="15.75" customHeight="1" x14ac:dyDescent="0.25">
      <c r="A2428" s="3">
        <v>2448</v>
      </c>
      <c r="B2428" s="6" t="s">
        <v>8276</v>
      </c>
      <c r="C2428" s="3" t="s">
        <v>6569</v>
      </c>
      <c r="D2428" s="3" t="s">
        <v>6570</v>
      </c>
      <c r="E2428" s="3" t="s">
        <v>211</v>
      </c>
      <c r="F2428" s="4" t="s">
        <v>8822</v>
      </c>
      <c r="G2428" s="3">
        <v>0</v>
      </c>
      <c r="H2428" s="2">
        <v>0</v>
      </c>
      <c r="I2428" s="2">
        <v>0</v>
      </c>
      <c r="J2428" s="9">
        <f t="shared" si="76"/>
        <v>0</v>
      </c>
      <c r="K2428" s="3">
        <v>1</v>
      </c>
      <c r="L2428" s="2">
        <v>1</v>
      </c>
      <c r="M2428" s="2">
        <v>1</v>
      </c>
      <c r="N2428" s="9">
        <f t="shared" si="77"/>
        <v>1</v>
      </c>
    </row>
    <row r="2429" spans="1:14" ht="15.75" customHeight="1" x14ac:dyDescent="0.25">
      <c r="A2429" s="3">
        <v>2449</v>
      </c>
      <c r="B2429" s="6" t="s">
        <v>8277</v>
      </c>
      <c r="C2429" s="3" t="s">
        <v>6571</v>
      </c>
      <c r="D2429" s="3" t="s">
        <v>6572</v>
      </c>
      <c r="E2429" s="3" t="s">
        <v>436</v>
      </c>
      <c r="F2429" s="4" t="s">
        <v>8822</v>
      </c>
      <c r="G2429" s="3">
        <v>0</v>
      </c>
      <c r="H2429" s="2">
        <v>0</v>
      </c>
      <c r="I2429" s="2">
        <v>0</v>
      </c>
      <c r="J2429" s="9">
        <f t="shared" si="76"/>
        <v>0</v>
      </c>
      <c r="K2429" s="3">
        <v>1</v>
      </c>
      <c r="L2429" s="2">
        <v>1</v>
      </c>
      <c r="M2429" s="2">
        <v>1</v>
      </c>
      <c r="N2429" s="9">
        <f t="shared" si="77"/>
        <v>1</v>
      </c>
    </row>
    <row r="2430" spans="1:14" ht="15.75" customHeight="1" x14ac:dyDescent="0.25">
      <c r="A2430" s="3">
        <v>2450</v>
      </c>
      <c r="B2430" s="6" t="s">
        <v>8278</v>
      </c>
      <c r="C2430" s="3" t="s">
        <v>6574</v>
      </c>
      <c r="D2430" s="3" t="s">
        <v>6575</v>
      </c>
      <c r="E2430" s="3" t="s">
        <v>70</v>
      </c>
      <c r="F2430" s="4" t="s">
        <v>8822</v>
      </c>
      <c r="G2430" s="3">
        <v>1</v>
      </c>
      <c r="H2430" s="2">
        <v>1</v>
      </c>
      <c r="I2430" s="2">
        <v>0</v>
      </c>
      <c r="J2430" s="9">
        <f t="shared" si="76"/>
        <v>0.66666666666666663</v>
      </c>
      <c r="K2430" s="3">
        <v>3</v>
      </c>
      <c r="L2430" s="2">
        <v>3</v>
      </c>
      <c r="M2430" s="2">
        <v>1</v>
      </c>
      <c r="N2430" s="9">
        <f t="shared" si="77"/>
        <v>2.3333333333333335</v>
      </c>
    </row>
    <row r="2431" spans="1:14" ht="15.75" customHeight="1" x14ac:dyDescent="0.25">
      <c r="A2431" s="3">
        <v>2451</v>
      </c>
      <c r="B2431" s="6" t="s">
        <v>8279</v>
      </c>
      <c r="C2431" s="3" t="s">
        <v>6577</v>
      </c>
      <c r="D2431" s="3" t="s">
        <v>6578</v>
      </c>
      <c r="E2431" s="3" t="s">
        <v>59</v>
      </c>
      <c r="F2431" s="4" t="s">
        <v>8822</v>
      </c>
      <c r="G2431" s="3">
        <v>2</v>
      </c>
      <c r="H2431" s="2">
        <v>2</v>
      </c>
      <c r="I2431" s="2">
        <v>1</v>
      </c>
      <c r="J2431" s="9">
        <f t="shared" si="76"/>
        <v>1.6666666666666667</v>
      </c>
      <c r="K2431" s="3">
        <v>1</v>
      </c>
      <c r="L2431" s="2">
        <v>1</v>
      </c>
      <c r="M2431" s="2">
        <v>3</v>
      </c>
      <c r="N2431" s="9">
        <f t="shared" si="77"/>
        <v>1.6666666666666667</v>
      </c>
    </row>
    <row r="2432" spans="1:14" ht="15.75" customHeight="1" x14ac:dyDescent="0.25">
      <c r="A2432" s="3">
        <v>2452</v>
      </c>
      <c r="B2432" s="6" t="s">
        <v>8280</v>
      </c>
      <c r="C2432" s="3" t="s">
        <v>6579</v>
      </c>
      <c r="D2432" s="3" t="s">
        <v>6580</v>
      </c>
      <c r="E2432" s="3" t="s">
        <v>458</v>
      </c>
      <c r="F2432" s="4" t="s">
        <v>8822</v>
      </c>
      <c r="G2432" s="3">
        <v>3</v>
      </c>
      <c r="H2432" s="2">
        <v>3</v>
      </c>
      <c r="I2432" s="2">
        <v>2</v>
      </c>
      <c r="J2432" s="9">
        <f t="shared" si="76"/>
        <v>2.6666666666666665</v>
      </c>
      <c r="K2432" s="3">
        <v>2</v>
      </c>
      <c r="L2432" s="2">
        <v>2</v>
      </c>
      <c r="M2432" s="2">
        <v>1</v>
      </c>
      <c r="N2432" s="9">
        <f t="shared" si="77"/>
        <v>1.6666666666666667</v>
      </c>
    </row>
    <row r="2433" spans="1:14" ht="15.75" customHeight="1" x14ac:dyDescent="0.25">
      <c r="A2433" s="3">
        <v>2453</v>
      </c>
      <c r="B2433" s="6" t="s">
        <v>8281</v>
      </c>
      <c r="C2433" s="3" t="s">
        <v>6581</v>
      </c>
      <c r="D2433" s="3" t="s">
        <v>6582</v>
      </c>
      <c r="E2433" s="3" t="s">
        <v>119</v>
      </c>
      <c r="F2433" s="4" t="s">
        <v>8822</v>
      </c>
      <c r="G2433" s="3">
        <v>1</v>
      </c>
      <c r="H2433" s="2">
        <v>1</v>
      </c>
      <c r="I2433" s="2">
        <v>3</v>
      </c>
      <c r="J2433" s="9">
        <f t="shared" si="76"/>
        <v>1.6666666666666667</v>
      </c>
      <c r="K2433" s="3">
        <v>0</v>
      </c>
      <c r="L2433" s="2">
        <v>0</v>
      </c>
      <c r="M2433" s="2">
        <v>2</v>
      </c>
      <c r="N2433" s="9">
        <f t="shared" si="77"/>
        <v>0.66666666666666663</v>
      </c>
    </row>
    <row r="2434" spans="1:14" ht="15.75" customHeight="1" x14ac:dyDescent="0.25">
      <c r="A2434" s="3">
        <v>2454</v>
      </c>
      <c r="B2434" s="6" t="s">
        <v>8282</v>
      </c>
      <c r="C2434" s="3" t="s">
        <v>6584</v>
      </c>
      <c r="D2434" s="3" t="s">
        <v>6585</v>
      </c>
      <c r="E2434" s="3" t="s">
        <v>1569</v>
      </c>
      <c r="F2434" s="4" t="s">
        <v>8822</v>
      </c>
      <c r="G2434" s="3">
        <v>1</v>
      </c>
      <c r="H2434" s="2">
        <v>1</v>
      </c>
      <c r="I2434" s="2">
        <v>1</v>
      </c>
      <c r="J2434" s="9">
        <f t="shared" si="76"/>
        <v>1</v>
      </c>
      <c r="K2434" s="3">
        <v>1</v>
      </c>
      <c r="L2434" s="2">
        <v>1</v>
      </c>
      <c r="M2434" s="2">
        <v>0</v>
      </c>
      <c r="N2434" s="9">
        <f t="shared" si="77"/>
        <v>0.66666666666666663</v>
      </c>
    </row>
    <row r="2435" spans="1:14" ht="15.75" customHeight="1" x14ac:dyDescent="0.25">
      <c r="A2435" s="3">
        <v>2455</v>
      </c>
      <c r="B2435" s="6" t="s">
        <v>8283</v>
      </c>
      <c r="C2435" s="3" t="s">
        <v>6587</v>
      </c>
      <c r="D2435" s="3" t="s">
        <v>6588</v>
      </c>
      <c r="E2435" s="3" t="s">
        <v>521</v>
      </c>
      <c r="F2435" s="4" t="s">
        <v>8822</v>
      </c>
      <c r="G2435" s="3">
        <v>3</v>
      </c>
      <c r="H2435" s="2">
        <v>3</v>
      </c>
      <c r="I2435" s="2">
        <v>1</v>
      </c>
      <c r="J2435" s="9">
        <f t="shared" si="76"/>
        <v>2.3333333333333335</v>
      </c>
      <c r="K2435" s="3">
        <v>1</v>
      </c>
      <c r="L2435" s="2">
        <v>1</v>
      </c>
      <c r="M2435" s="2">
        <v>1</v>
      </c>
      <c r="N2435" s="9">
        <f t="shared" si="77"/>
        <v>1</v>
      </c>
    </row>
    <row r="2436" spans="1:14" ht="15.75" customHeight="1" x14ac:dyDescent="0.25">
      <c r="A2436" s="3">
        <v>2456</v>
      </c>
      <c r="B2436" s="6" t="s">
        <v>8284</v>
      </c>
      <c r="C2436" s="3" t="s">
        <v>6591</v>
      </c>
      <c r="D2436" s="3" t="s">
        <v>6592</v>
      </c>
      <c r="E2436" s="3" t="s">
        <v>86</v>
      </c>
      <c r="F2436" s="4" t="s">
        <v>8822</v>
      </c>
      <c r="G2436" s="3">
        <v>2</v>
      </c>
      <c r="H2436" s="2">
        <v>2</v>
      </c>
      <c r="I2436" s="2">
        <v>3</v>
      </c>
      <c r="J2436" s="9">
        <f t="shared" si="76"/>
        <v>2.3333333333333335</v>
      </c>
      <c r="K2436" s="3">
        <v>2</v>
      </c>
      <c r="L2436" s="2">
        <v>2</v>
      </c>
      <c r="M2436" s="2">
        <v>1</v>
      </c>
      <c r="N2436" s="9">
        <f t="shared" si="77"/>
        <v>1.6666666666666667</v>
      </c>
    </row>
    <row r="2437" spans="1:14" ht="15.75" customHeight="1" x14ac:dyDescent="0.25">
      <c r="A2437" s="3">
        <v>2457</v>
      </c>
      <c r="B2437" s="6" t="s">
        <v>8285</v>
      </c>
      <c r="C2437" s="3" t="s">
        <v>6593</v>
      </c>
      <c r="D2437" s="3" t="s">
        <v>6595</v>
      </c>
      <c r="E2437" s="3" t="s">
        <v>399</v>
      </c>
      <c r="F2437" s="4" t="s">
        <v>8822</v>
      </c>
      <c r="G2437" s="3">
        <v>0</v>
      </c>
      <c r="H2437" s="2">
        <v>0</v>
      </c>
      <c r="I2437" s="2">
        <v>2</v>
      </c>
      <c r="J2437" s="9">
        <f t="shared" si="76"/>
        <v>0.66666666666666663</v>
      </c>
      <c r="K2437" s="3">
        <v>1</v>
      </c>
      <c r="L2437" s="2">
        <v>1</v>
      </c>
      <c r="M2437" s="2">
        <v>2</v>
      </c>
      <c r="N2437" s="9">
        <f t="shared" si="77"/>
        <v>1.3333333333333333</v>
      </c>
    </row>
    <row r="2438" spans="1:14" ht="15.75" customHeight="1" x14ac:dyDescent="0.25">
      <c r="A2438" s="3">
        <v>2458</v>
      </c>
      <c r="B2438" s="6" t="s">
        <v>9047</v>
      </c>
      <c r="C2438" s="3" t="s">
        <v>6596</v>
      </c>
      <c r="D2438" s="3" t="s">
        <v>6597</v>
      </c>
      <c r="E2438" s="3" t="s">
        <v>605</v>
      </c>
      <c r="F2438" s="4" t="s">
        <v>8822</v>
      </c>
      <c r="G2438" s="3">
        <v>3</v>
      </c>
      <c r="H2438" s="2">
        <v>3</v>
      </c>
      <c r="I2438" s="2">
        <v>0</v>
      </c>
      <c r="J2438" s="9">
        <f t="shared" si="76"/>
        <v>2</v>
      </c>
      <c r="K2438" s="3">
        <v>1</v>
      </c>
      <c r="L2438" s="2">
        <v>1</v>
      </c>
      <c r="M2438" s="2">
        <v>1</v>
      </c>
      <c r="N2438" s="9">
        <f t="shared" si="77"/>
        <v>1</v>
      </c>
    </row>
    <row r="2439" spans="1:14" ht="15.75" customHeight="1" x14ac:dyDescent="0.25">
      <c r="A2439" s="3">
        <v>2460</v>
      </c>
      <c r="B2439" s="6" t="s">
        <v>8286</v>
      </c>
      <c r="C2439" s="3" t="s">
        <v>6599</v>
      </c>
      <c r="D2439" s="3" t="s">
        <v>6600</v>
      </c>
      <c r="E2439" s="3" t="s">
        <v>6505</v>
      </c>
      <c r="F2439" s="4" t="s">
        <v>8822</v>
      </c>
      <c r="G2439" s="3">
        <v>0</v>
      </c>
      <c r="H2439" s="2">
        <v>0</v>
      </c>
      <c r="I2439" s="2">
        <v>1</v>
      </c>
      <c r="J2439" s="9">
        <f t="shared" si="76"/>
        <v>0.33333333333333331</v>
      </c>
      <c r="K2439" s="3">
        <v>1</v>
      </c>
      <c r="L2439" s="2">
        <v>1</v>
      </c>
      <c r="M2439" s="2">
        <v>0</v>
      </c>
      <c r="N2439" s="9">
        <f t="shared" si="77"/>
        <v>0.66666666666666663</v>
      </c>
    </row>
    <row r="2440" spans="1:14" ht="15.75" customHeight="1" x14ac:dyDescent="0.25">
      <c r="A2440" s="3">
        <v>2461</v>
      </c>
      <c r="B2440" s="6" t="s">
        <v>8287</v>
      </c>
      <c r="C2440" s="3" t="s">
        <v>6602</v>
      </c>
      <c r="D2440" s="3" t="s">
        <v>6603</v>
      </c>
      <c r="E2440" s="3" t="s">
        <v>1967</v>
      </c>
      <c r="F2440" s="4" t="s">
        <v>8822</v>
      </c>
      <c r="G2440" s="3">
        <v>1</v>
      </c>
      <c r="H2440" s="2">
        <v>1</v>
      </c>
      <c r="I2440" s="2">
        <v>0</v>
      </c>
      <c r="J2440" s="9">
        <f t="shared" si="76"/>
        <v>0.66666666666666663</v>
      </c>
      <c r="K2440" s="3">
        <v>0</v>
      </c>
      <c r="L2440" s="2">
        <v>0</v>
      </c>
      <c r="M2440" s="2">
        <v>1</v>
      </c>
      <c r="N2440" s="9">
        <f t="shared" si="77"/>
        <v>0.33333333333333331</v>
      </c>
    </row>
    <row r="2441" spans="1:14" ht="15.75" customHeight="1" x14ac:dyDescent="0.25">
      <c r="A2441" s="3">
        <v>2462</v>
      </c>
      <c r="B2441" s="6" t="s">
        <v>8288</v>
      </c>
      <c r="C2441" s="3" t="s">
        <v>6605</v>
      </c>
      <c r="D2441" s="3" t="s">
        <v>6606</v>
      </c>
      <c r="E2441" s="3" t="s">
        <v>373</v>
      </c>
      <c r="F2441" s="4" t="s">
        <v>8822</v>
      </c>
      <c r="G2441" s="3">
        <v>1</v>
      </c>
      <c r="H2441" s="2">
        <v>1</v>
      </c>
      <c r="I2441" s="2">
        <v>1</v>
      </c>
      <c r="J2441" s="9">
        <f t="shared" si="76"/>
        <v>1</v>
      </c>
      <c r="K2441" s="3">
        <v>2</v>
      </c>
      <c r="L2441" s="2">
        <v>2</v>
      </c>
      <c r="M2441" s="2">
        <v>0</v>
      </c>
      <c r="N2441" s="9">
        <f t="shared" si="77"/>
        <v>1.3333333333333333</v>
      </c>
    </row>
    <row r="2442" spans="1:14" ht="15.75" customHeight="1" x14ac:dyDescent="0.25">
      <c r="A2442" s="3">
        <v>2463</v>
      </c>
      <c r="B2442" s="6" t="s">
        <v>8289</v>
      </c>
      <c r="C2442" s="3" t="s">
        <v>6608</v>
      </c>
      <c r="D2442" s="3" t="s">
        <v>6609</v>
      </c>
      <c r="E2442" s="3" t="s">
        <v>6482</v>
      </c>
      <c r="F2442" s="4" t="s">
        <v>8822</v>
      </c>
      <c r="G2442" s="3">
        <v>2</v>
      </c>
      <c r="H2442" s="2">
        <v>2</v>
      </c>
      <c r="I2442" s="2">
        <v>1</v>
      </c>
      <c r="J2442" s="9">
        <f t="shared" si="76"/>
        <v>1.6666666666666667</v>
      </c>
      <c r="K2442" s="3">
        <v>2</v>
      </c>
      <c r="L2442" s="2">
        <v>2</v>
      </c>
      <c r="M2442" s="2">
        <v>2</v>
      </c>
      <c r="N2442" s="9">
        <f t="shared" si="77"/>
        <v>2</v>
      </c>
    </row>
    <row r="2443" spans="1:14" ht="15.75" customHeight="1" x14ac:dyDescent="0.25">
      <c r="A2443" s="3">
        <v>2464</v>
      </c>
      <c r="B2443" s="6" t="s">
        <v>8290</v>
      </c>
      <c r="C2443" s="3" t="s">
        <v>6610</v>
      </c>
      <c r="D2443" s="3" t="s">
        <v>6612</v>
      </c>
      <c r="E2443" s="3" t="s">
        <v>663</v>
      </c>
      <c r="F2443" s="4" t="s">
        <v>8822</v>
      </c>
      <c r="G2443" s="3">
        <v>1</v>
      </c>
      <c r="H2443" s="2">
        <v>1</v>
      </c>
      <c r="I2443" s="2">
        <v>2</v>
      </c>
      <c r="J2443" s="9">
        <f t="shared" si="76"/>
        <v>1.3333333333333333</v>
      </c>
      <c r="K2443" s="3">
        <v>2</v>
      </c>
      <c r="L2443" s="2">
        <v>2</v>
      </c>
      <c r="M2443" s="2">
        <v>2</v>
      </c>
      <c r="N2443" s="9">
        <f t="shared" si="77"/>
        <v>2</v>
      </c>
    </row>
    <row r="2444" spans="1:14" ht="15.75" customHeight="1" x14ac:dyDescent="0.25">
      <c r="A2444" s="3">
        <v>2465</v>
      </c>
      <c r="B2444" s="6" t="s">
        <v>8291</v>
      </c>
      <c r="C2444" s="3" t="s">
        <v>6613</v>
      </c>
      <c r="D2444" s="3" t="s">
        <v>6614</v>
      </c>
      <c r="E2444" s="3" t="s">
        <v>405</v>
      </c>
      <c r="F2444" s="4" t="s">
        <v>8822</v>
      </c>
      <c r="G2444" s="3">
        <v>0</v>
      </c>
      <c r="H2444" s="2">
        <v>0</v>
      </c>
      <c r="I2444" s="2">
        <v>1</v>
      </c>
      <c r="J2444" s="9">
        <f t="shared" si="76"/>
        <v>0.33333333333333331</v>
      </c>
      <c r="K2444" s="3">
        <v>2</v>
      </c>
      <c r="L2444" s="2">
        <v>2</v>
      </c>
      <c r="M2444" s="2">
        <v>2</v>
      </c>
      <c r="N2444" s="9">
        <f t="shared" si="77"/>
        <v>2</v>
      </c>
    </row>
    <row r="2445" spans="1:14" ht="15.75" customHeight="1" x14ac:dyDescent="0.25">
      <c r="A2445" s="3">
        <v>2466</v>
      </c>
      <c r="B2445" s="6" t="s">
        <v>8292</v>
      </c>
      <c r="C2445" s="3" t="s">
        <v>6617</v>
      </c>
      <c r="D2445" s="3" t="s">
        <v>6618</v>
      </c>
      <c r="E2445" s="3" t="s">
        <v>1250</v>
      </c>
      <c r="F2445" s="4" t="s">
        <v>8822</v>
      </c>
      <c r="G2445" s="3">
        <v>2</v>
      </c>
      <c r="H2445" s="2">
        <v>2</v>
      </c>
      <c r="I2445" s="2">
        <v>0</v>
      </c>
      <c r="J2445" s="9">
        <f t="shared" si="76"/>
        <v>1.3333333333333333</v>
      </c>
      <c r="K2445" s="3">
        <v>1</v>
      </c>
      <c r="L2445" s="2">
        <v>1</v>
      </c>
      <c r="M2445" s="2">
        <v>2</v>
      </c>
      <c r="N2445" s="9">
        <f t="shared" si="77"/>
        <v>1.3333333333333333</v>
      </c>
    </row>
    <row r="2446" spans="1:14" ht="15.75" customHeight="1" x14ac:dyDescent="0.25">
      <c r="A2446" s="3">
        <v>2467</v>
      </c>
      <c r="B2446" s="6" t="s">
        <v>8293</v>
      </c>
      <c r="C2446" s="3" t="s">
        <v>6620</v>
      </c>
      <c r="D2446" s="3" t="s">
        <v>6621</v>
      </c>
      <c r="E2446" s="3" t="s">
        <v>271</v>
      </c>
      <c r="F2446" s="4" t="s">
        <v>8822</v>
      </c>
      <c r="G2446" s="3">
        <v>3</v>
      </c>
      <c r="H2446" s="2">
        <v>3</v>
      </c>
      <c r="I2446" s="2">
        <v>2</v>
      </c>
      <c r="J2446" s="9">
        <f t="shared" si="76"/>
        <v>2.6666666666666665</v>
      </c>
      <c r="K2446" s="3">
        <v>2</v>
      </c>
      <c r="L2446" s="2">
        <v>2</v>
      </c>
      <c r="M2446" s="2">
        <v>1</v>
      </c>
      <c r="N2446" s="9">
        <f t="shared" si="77"/>
        <v>1.6666666666666667</v>
      </c>
    </row>
    <row r="2447" spans="1:14" ht="15.75" customHeight="1" x14ac:dyDescent="0.25">
      <c r="A2447" s="3">
        <v>2468</v>
      </c>
      <c r="B2447" s="6" t="s">
        <v>8294</v>
      </c>
      <c r="C2447" s="3" t="s">
        <v>6623</v>
      </c>
      <c r="D2447" s="3" t="s">
        <v>6624</v>
      </c>
      <c r="E2447" s="3" t="s">
        <v>98</v>
      </c>
      <c r="F2447" s="4" t="s">
        <v>8822</v>
      </c>
      <c r="G2447" s="3">
        <v>2</v>
      </c>
      <c r="H2447" s="2">
        <v>2</v>
      </c>
      <c r="I2447" s="2">
        <v>3</v>
      </c>
      <c r="J2447" s="9">
        <f t="shared" si="76"/>
        <v>2.3333333333333335</v>
      </c>
      <c r="K2447" s="3">
        <v>1</v>
      </c>
      <c r="L2447" s="2">
        <v>1</v>
      </c>
      <c r="M2447" s="2">
        <v>2</v>
      </c>
      <c r="N2447" s="9">
        <f t="shared" si="77"/>
        <v>1.3333333333333333</v>
      </c>
    </row>
    <row r="2448" spans="1:14" ht="15.75" customHeight="1" x14ac:dyDescent="0.25">
      <c r="A2448" s="3">
        <v>2469</v>
      </c>
      <c r="B2448" s="6" t="s">
        <v>8295</v>
      </c>
      <c r="C2448" s="3" t="s">
        <v>6626</v>
      </c>
      <c r="D2448" s="3" t="s">
        <v>6627</v>
      </c>
      <c r="E2448" s="3" t="s">
        <v>452</v>
      </c>
      <c r="F2448" s="4" t="s">
        <v>8822</v>
      </c>
      <c r="G2448" s="3">
        <v>2</v>
      </c>
      <c r="H2448" s="2">
        <v>2</v>
      </c>
      <c r="I2448" s="2">
        <v>2</v>
      </c>
      <c r="J2448" s="9">
        <f t="shared" si="76"/>
        <v>2</v>
      </c>
      <c r="K2448" s="3">
        <v>2</v>
      </c>
      <c r="L2448" s="2">
        <v>2</v>
      </c>
      <c r="M2448" s="2">
        <v>1</v>
      </c>
      <c r="N2448" s="9">
        <f t="shared" si="77"/>
        <v>1.6666666666666667</v>
      </c>
    </row>
    <row r="2449" spans="1:14" ht="15.75" customHeight="1" x14ac:dyDescent="0.25">
      <c r="A2449" s="3">
        <v>2470</v>
      </c>
      <c r="B2449" s="6" t="s">
        <v>8296</v>
      </c>
      <c r="C2449" s="3" t="s">
        <v>6628</v>
      </c>
      <c r="D2449" s="3" t="s">
        <v>9074</v>
      </c>
      <c r="E2449" s="3" t="s">
        <v>490</v>
      </c>
      <c r="F2449" s="4" t="s">
        <v>8822</v>
      </c>
      <c r="G2449" s="3">
        <v>3</v>
      </c>
      <c r="H2449" s="2">
        <v>3</v>
      </c>
      <c r="I2449" s="2">
        <v>2</v>
      </c>
      <c r="J2449" s="9">
        <f t="shared" si="76"/>
        <v>2.6666666666666665</v>
      </c>
      <c r="K2449" s="3">
        <v>2</v>
      </c>
      <c r="L2449" s="2">
        <v>2</v>
      </c>
      <c r="M2449" s="2">
        <v>2</v>
      </c>
      <c r="N2449" s="9">
        <f t="shared" si="77"/>
        <v>2</v>
      </c>
    </row>
    <row r="2450" spans="1:14" ht="15.75" customHeight="1" x14ac:dyDescent="0.25">
      <c r="A2450" s="3">
        <v>2471</v>
      </c>
      <c r="B2450" s="6" t="s">
        <v>8297</v>
      </c>
      <c r="C2450" s="3" t="s">
        <v>6630</v>
      </c>
      <c r="D2450" s="3" t="s">
        <v>6632</v>
      </c>
      <c r="E2450" s="3" t="s">
        <v>490</v>
      </c>
      <c r="F2450" s="4" t="s">
        <v>8822</v>
      </c>
      <c r="G2450" s="3">
        <v>2</v>
      </c>
      <c r="H2450" s="2">
        <v>2</v>
      </c>
      <c r="I2450" s="2">
        <v>3</v>
      </c>
      <c r="J2450" s="9">
        <f t="shared" si="76"/>
        <v>2.3333333333333335</v>
      </c>
      <c r="K2450" s="3">
        <v>0</v>
      </c>
      <c r="L2450" s="2">
        <v>0</v>
      </c>
      <c r="M2450" s="2">
        <v>2</v>
      </c>
      <c r="N2450" s="9">
        <f t="shared" si="77"/>
        <v>0.66666666666666663</v>
      </c>
    </row>
    <row r="2451" spans="1:14" ht="15.75" customHeight="1" x14ac:dyDescent="0.25">
      <c r="A2451" s="3">
        <v>2472</v>
      </c>
      <c r="B2451" s="6" t="s">
        <v>8298</v>
      </c>
      <c r="C2451" s="3" t="s">
        <v>6633</v>
      </c>
      <c r="D2451" s="3" t="s">
        <v>6635</v>
      </c>
      <c r="E2451" s="3" t="s">
        <v>521</v>
      </c>
      <c r="F2451" s="4" t="s">
        <v>8822</v>
      </c>
      <c r="G2451" s="3">
        <v>2</v>
      </c>
      <c r="H2451" s="2">
        <v>2</v>
      </c>
      <c r="I2451" s="2">
        <v>2</v>
      </c>
      <c r="J2451" s="9">
        <f t="shared" si="76"/>
        <v>2</v>
      </c>
      <c r="K2451" s="3">
        <v>1</v>
      </c>
      <c r="L2451" s="2">
        <v>1</v>
      </c>
      <c r="M2451" s="2">
        <v>0</v>
      </c>
      <c r="N2451" s="9">
        <f t="shared" si="77"/>
        <v>0.66666666666666663</v>
      </c>
    </row>
    <row r="2452" spans="1:14" ht="15.75" customHeight="1" x14ac:dyDescent="0.25">
      <c r="A2452" s="3">
        <v>2473</v>
      </c>
      <c r="B2452" s="6" t="s">
        <v>8299</v>
      </c>
      <c r="C2452" s="3" t="s">
        <v>6636</v>
      </c>
      <c r="D2452" s="3" t="s">
        <v>6637</v>
      </c>
      <c r="E2452" s="3" t="s">
        <v>1413</v>
      </c>
      <c r="F2452" s="4" t="s">
        <v>8822</v>
      </c>
      <c r="G2452" s="3">
        <v>1</v>
      </c>
      <c r="H2452" s="2">
        <v>1</v>
      </c>
      <c r="I2452" s="2">
        <v>2</v>
      </c>
      <c r="J2452" s="9">
        <f t="shared" si="76"/>
        <v>1.3333333333333333</v>
      </c>
      <c r="K2452" s="3">
        <v>2</v>
      </c>
      <c r="L2452" s="2">
        <v>2</v>
      </c>
      <c r="M2452" s="2">
        <v>1</v>
      </c>
      <c r="N2452" s="9">
        <f t="shared" si="77"/>
        <v>1.6666666666666667</v>
      </c>
    </row>
    <row r="2453" spans="1:14" ht="15.75" customHeight="1" x14ac:dyDescent="0.25">
      <c r="A2453" s="3">
        <v>2474</v>
      </c>
      <c r="B2453" s="6" t="s">
        <v>8300</v>
      </c>
      <c r="C2453" s="3" t="s">
        <v>6639</v>
      </c>
      <c r="D2453" s="3" t="s">
        <v>6640</v>
      </c>
      <c r="E2453" s="3" t="s">
        <v>1435</v>
      </c>
      <c r="F2453" s="4" t="s">
        <v>8822</v>
      </c>
      <c r="G2453" s="3">
        <v>2</v>
      </c>
      <c r="H2453" s="2">
        <v>2</v>
      </c>
      <c r="I2453" s="2">
        <v>1</v>
      </c>
      <c r="J2453" s="9">
        <f t="shared" si="76"/>
        <v>1.6666666666666667</v>
      </c>
      <c r="K2453" s="3">
        <v>1</v>
      </c>
      <c r="L2453" s="2">
        <v>1</v>
      </c>
      <c r="M2453" s="2">
        <v>2</v>
      </c>
      <c r="N2453" s="9">
        <f t="shared" si="77"/>
        <v>1.3333333333333333</v>
      </c>
    </row>
    <row r="2454" spans="1:14" ht="15.75" customHeight="1" x14ac:dyDescent="0.25">
      <c r="A2454" s="3">
        <v>2475</v>
      </c>
      <c r="B2454" s="6" t="s">
        <v>8301</v>
      </c>
      <c r="C2454" s="3" t="s">
        <v>6642</v>
      </c>
      <c r="D2454" s="3" t="s">
        <v>6643</v>
      </c>
      <c r="E2454" s="3" t="s">
        <v>132</v>
      </c>
      <c r="F2454" s="4" t="s">
        <v>8822</v>
      </c>
      <c r="G2454" s="3">
        <v>2</v>
      </c>
      <c r="H2454" s="2">
        <v>2</v>
      </c>
      <c r="I2454" s="2">
        <v>2</v>
      </c>
      <c r="J2454" s="9">
        <f t="shared" si="76"/>
        <v>2</v>
      </c>
      <c r="K2454" s="3">
        <v>2</v>
      </c>
      <c r="L2454" s="2">
        <v>2</v>
      </c>
      <c r="M2454" s="2">
        <v>1</v>
      </c>
      <c r="N2454" s="9">
        <f t="shared" si="77"/>
        <v>1.6666666666666667</v>
      </c>
    </row>
    <row r="2455" spans="1:14" ht="15.75" customHeight="1" x14ac:dyDescent="0.25">
      <c r="A2455" s="3">
        <v>2476</v>
      </c>
      <c r="B2455" s="6" t="s">
        <v>8302</v>
      </c>
      <c r="C2455" s="3" t="s">
        <v>6644</v>
      </c>
      <c r="D2455" s="3" t="s">
        <v>6645</v>
      </c>
      <c r="E2455" s="3" t="s">
        <v>179</v>
      </c>
      <c r="F2455" s="4" t="s">
        <v>8822</v>
      </c>
      <c r="G2455" s="3">
        <v>2</v>
      </c>
      <c r="H2455" s="2">
        <v>2</v>
      </c>
      <c r="I2455" s="2">
        <v>2</v>
      </c>
      <c r="J2455" s="9">
        <f t="shared" si="76"/>
        <v>2</v>
      </c>
      <c r="K2455" s="3">
        <v>2</v>
      </c>
      <c r="L2455" s="2">
        <v>2</v>
      </c>
      <c r="M2455" s="2">
        <v>2</v>
      </c>
      <c r="N2455" s="9">
        <f t="shared" si="77"/>
        <v>2</v>
      </c>
    </row>
    <row r="2456" spans="1:14" ht="15.75" customHeight="1" x14ac:dyDescent="0.25">
      <c r="A2456" s="3">
        <v>2477</v>
      </c>
      <c r="B2456" s="6" t="s">
        <v>8303</v>
      </c>
      <c r="C2456" s="3" t="s">
        <v>6646</v>
      </c>
      <c r="D2456" s="3" t="s">
        <v>6647</v>
      </c>
      <c r="E2456" s="3" t="s">
        <v>251</v>
      </c>
      <c r="F2456" s="4" t="s">
        <v>8822</v>
      </c>
      <c r="G2456" s="3">
        <v>0</v>
      </c>
      <c r="H2456" s="2">
        <v>0</v>
      </c>
      <c r="I2456" s="2">
        <v>2</v>
      </c>
      <c r="J2456" s="9">
        <f t="shared" si="76"/>
        <v>0.66666666666666663</v>
      </c>
      <c r="K2456" s="3">
        <v>3</v>
      </c>
      <c r="L2456" s="2">
        <v>3</v>
      </c>
      <c r="M2456" s="2">
        <v>2</v>
      </c>
      <c r="N2456" s="9">
        <f t="shared" si="77"/>
        <v>2.6666666666666665</v>
      </c>
    </row>
    <row r="2457" spans="1:14" ht="15.75" customHeight="1" x14ac:dyDescent="0.25">
      <c r="A2457" s="3">
        <v>2478</v>
      </c>
      <c r="B2457" s="6" t="s">
        <v>8304</v>
      </c>
      <c r="C2457" s="3" t="s">
        <v>6649</v>
      </c>
      <c r="D2457" s="3" t="s">
        <v>6650</v>
      </c>
      <c r="E2457" s="3" t="s">
        <v>2746</v>
      </c>
      <c r="F2457" s="4" t="s">
        <v>8822</v>
      </c>
      <c r="G2457" s="3">
        <v>0</v>
      </c>
      <c r="H2457" s="2">
        <v>0</v>
      </c>
      <c r="I2457" s="2">
        <v>0</v>
      </c>
      <c r="J2457" s="9">
        <f t="shared" si="76"/>
        <v>0</v>
      </c>
      <c r="K2457" s="3">
        <v>2</v>
      </c>
      <c r="L2457" s="2">
        <v>2</v>
      </c>
      <c r="M2457" s="2">
        <v>3</v>
      </c>
      <c r="N2457" s="9">
        <f t="shared" si="77"/>
        <v>2.3333333333333335</v>
      </c>
    </row>
    <row r="2458" spans="1:14" ht="15.75" customHeight="1" x14ac:dyDescent="0.25">
      <c r="A2458" s="3">
        <v>2479</v>
      </c>
      <c r="B2458" s="6" t="s">
        <v>8305</v>
      </c>
      <c r="C2458" s="3" t="s">
        <v>6652</v>
      </c>
      <c r="D2458" s="3" t="s">
        <v>6653</v>
      </c>
      <c r="E2458" s="3" t="s">
        <v>1358</v>
      </c>
      <c r="F2458" s="4" t="s">
        <v>8822</v>
      </c>
      <c r="G2458" s="3">
        <v>0</v>
      </c>
      <c r="H2458" s="2">
        <v>0</v>
      </c>
      <c r="I2458" s="2">
        <v>0</v>
      </c>
      <c r="J2458" s="9">
        <f t="shared" si="76"/>
        <v>0</v>
      </c>
      <c r="K2458" s="3">
        <v>3</v>
      </c>
      <c r="L2458" s="2">
        <v>3</v>
      </c>
      <c r="M2458" s="2">
        <v>2</v>
      </c>
      <c r="N2458" s="9">
        <f t="shared" si="77"/>
        <v>2.6666666666666665</v>
      </c>
    </row>
    <row r="2459" spans="1:14" ht="15.75" customHeight="1" x14ac:dyDescent="0.25">
      <c r="A2459" s="3">
        <v>2480</v>
      </c>
      <c r="B2459" s="6" t="s">
        <v>8306</v>
      </c>
      <c r="C2459" s="3" t="s">
        <v>6655</v>
      </c>
      <c r="D2459" s="3" t="s">
        <v>6656</v>
      </c>
      <c r="E2459" s="3" t="s">
        <v>119</v>
      </c>
      <c r="F2459" s="4" t="s">
        <v>8822</v>
      </c>
      <c r="G2459" s="3">
        <v>0</v>
      </c>
      <c r="H2459" s="2">
        <v>0</v>
      </c>
      <c r="I2459" s="2">
        <v>0</v>
      </c>
      <c r="J2459" s="9">
        <f t="shared" si="76"/>
        <v>0</v>
      </c>
      <c r="K2459" s="3">
        <v>1</v>
      </c>
      <c r="L2459" s="2">
        <v>1</v>
      </c>
      <c r="M2459" s="2">
        <v>3</v>
      </c>
      <c r="N2459" s="9">
        <f t="shared" si="77"/>
        <v>1.6666666666666667</v>
      </c>
    </row>
    <row r="2460" spans="1:14" ht="15.75" customHeight="1" x14ac:dyDescent="0.25">
      <c r="A2460" s="3">
        <v>2481</v>
      </c>
      <c r="B2460" s="6" t="s">
        <v>8307</v>
      </c>
      <c r="C2460" s="3" t="s">
        <v>6658</v>
      </c>
      <c r="D2460" s="3" t="s">
        <v>6659</v>
      </c>
      <c r="E2460" s="3" t="s">
        <v>2746</v>
      </c>
      <c r="F2460" s="4" t="s">
        <v>8822</v>
      </c>
      <c r="G2460" s="3">
        <v>0</v>
      </c>
      <c r="H2460" s="2">
        <v>0</v>
      </c>
      <c r="I2460" s="2">
        <v>0</v>
      </c>
      <c r="J2460" s="9">
        <f t="shared" si="76"/>
        <v>0</v>
      </c>
      <c r="K2460" s="3">
        <v>1</v>
      </c>
      <c r="L2460" s="2">
        <v>1</v>
      </c>
      <c r="M2460" s="2">
        <v>1</v>
      </c>
      <c r="N2460" s="9">
        <f t="shared" si="77"/>
        <v>1</v>
      </c>
    </row>
    <row r="2461" spans="1:14" ht="15.75" customHeight="1" x14ac:dyDescent="0.25">
      <c r="A2461" s="3">
        <v>2483</v>
      </c>
      <c r="B2461" s="6" t="s">
        <v>8308</v>
      </c>
      <c r="C2461" s="3" t="s">
        <v>6661</v>
      </c>
      <c r="D2461" s="3" t="s">
        <v>6662</v>
      </c>
      <c r="E2461" s="3" t="s">
        <v>2746</v>
      </c>
      <c r="F2461" s="4" t="s">
        <v>8822</v>
      </c>
      <c r="G2461" s="3">
        <v>0</v>
      </c>
      <c r="H2461" s="2">
        <v>0</v>
      </c>
      <c r="I2461" s="2">
        <v>0</v>
      </c>
      <c r="J2461" s="9">
        <f t="shared" si="76"/>
        <v>0</v>
      </c>
      <c r="K2461" s="3">
        <v>1</v>
      </c>
      <c r="L2461" s="2">
        <v>1</v>
      </c>
      <c r="M2461" s="2">
        <v>2</v>
      </c>
      <c r="N2461" s="9">
        <f t="shared" si="77"/>
        <v>1.3333333333333333</v>
      </c>
    </row>
    <row r="2462" spans="1:14" ht="15.75" customHeight="1" x14ac:dyDescent="0.25">
      <c r="A2462" s="3">
        <v>2484</v>
      </c>
      <c r="B2462" s="6" t="s">
        <v>9048</v>
      </c>
      <c r="C2462" s="3" t="s">
        <v>6664</v>
      </c>
      <c r="D2462" s="3" t="s">
        <v>6665</v>
      </c>
      <c r="E2462" s="3" t="s">
        <v>950</v>
      </c>
      <c r="F2462" s="4" t="s">
        <v>8822</v>
      </c>
      <c r="G2462" s="3">
        <v>0</v>
      </c>
      <c r="H2462" s="2">
        <v>0</v>
      </c>
      <c r="I2462" s="2">
        <v>0</v>
      </c>
      <c r="J2462" s="9">
        <f t="shared" si="76"/>
        <v>0</v>
      </c>
      <c r="K2462" s="3">
        <v>1</v>
      </c>
      <c r="L2462" s="2">
        <v>1</v>
      </c>
      <c r="M2462" s="2">
        <v>1</v>
      </c>
      <c r="N2462" s="9">
        <f t="shared" si="77"/>
        <v>1</v>
      </c>
    </row>
    <row r="2463" spans="1:14" ht="15.75" customHeight="1" x14ac:dyDescent="0.25">
      <c r="A2463" s="3">
        <v>2485</v>
      </c>
      <c r="B2463" s="6" t="s">
        <v>8309</v>
      </c>
      <c r="C2463" s="3" t="s">
        <v>6667</v>
      </c>
      <c r="D2463" s="3" t="s">
        <v>6668</v>
      </c>
      <c r="E2463" s="3" t="s">
        <v>1263</v>
      </c>
      <c r="F2463" s="4" t="s">
        <v>8822</v>
      </c>
      <c r="G2463" s="3">
        <v>0</v>
      </c>
      <c r="H2463" s="2">
        <v>0</v>
      </c>
      <c r="I2463" s="2">
        <v>0</v>
      </c>
      <c r="J2463" s="9">
        <f t="shared" si="76"/>
        <v>0</v>
      </c>
      <c r="K2463" s="3">
        <v>4</v>
      </c>
      <c r="L2463" s="2">
        <v>4</v>
      </c>
      <c r="M2463" s="2">
        <v>1</v>
      </c>
      <c r="N2463" s="9">
        <f t="shared" si="77"/>
        <v>3</v>
      </c>
    </row>
    <row r="2464" spans="1:14" ht="15.75" customHeight="1" x14ac:dyDescent="0.25">
      <c r="A2464" s="3">
        <v>2486</v>
      </c>
      <c r="B2464" s="6" t="s">
        <v>8310</v>
      </c>
      <c r="C2464" s="3" t="s">
        <v>6669</v>
      </c>
      <c r="D2464" s="3" t="s">
        <v>6670</v>
      </c>
      <c r="E2464" s="3" t="s">
        <v>1465</v>
      </c>
      <c r="F2464" s="4" t="s">
        <v>8822</v>
      </c>
      <c r="G2464" s="3">
        <v>1</v>
      </c>
      <c r="H2464" s="2">
        <v>1</v>
      </c>
      <c r="I2464" s="2">
        <v>0</v>
      </c>
      <c r="J2464" s="9">
        <f t="shared" si="76"/>
        <v>0.66666666666666663</v>
      </c>
      <c r="K2464" s="3">
        <v>3</v>
      </c>
      <c r="L2464" s="2">
        <v>3</v>
      </c>
      <c r="M2464" s="2">
        <v>4</v>
      </c>
      <c r="N2464" s="9">
        <f t="shared" si="77"/>
        <v>3.3333333333333335</v>
      </c>
    </row>
    <row r="2465" spans="1:14" ht="15.75" customHeight="1" x14ac:dyDescent="0.25">
      <c r="A2465" s="3">
        <v>2487</v>
      </c>
      <c r="B2465" s="6" t="s">
        <v>8311</v>
      </c>
      <c r="C2465" s="3" t="s">
        <v>6672</v>
      </c>
      <c r="D2465" s="3" t="s">
        <v>6673</v>
      </c>
      <c r="E2465" s="3" t="s">
        <v>2417</v>
      </c>
      <c r="F2465" s="4" t="s">
        <v>8822</v>
      </c>
      <c r="G2465" s="3">
        <v>0</v>
      </c>
      <c r="H2465" s="2">
        <v>0</v>
      </c>
      <c r="I2465" s="2">
        <v>1</v>
      </c>
      <c r="J2465" s="9">
        <f t="shared" si="76"/>
        <v>0.33333333333333331</v>
      </c>
      <c r="K2465" s="3">
        <v>3</v>
      </c>
      <c r="L2465" s="2">
        <v>3</v>
      </c>
      <c r="M2465" s="2">
        <v>3</v>
      </c>
      <c r="N2465" s="9">
        <f t="shared" si="77"/>
        <v>3</v>
      </c>
    </row>
    <row r="2466" spans="1:14" ht="15.75" customHeight="1" x14ac:dyDescent="0.25">
      <c r="A2466" s="3">
        <v>2488</v>
      </c>
      <c r="B2466" s="6" t="s">
        <v>8312</v>
      </c>
      <c r="C2466" s="3" t="s">
        <v>6675</v>
      </c>
      <c r="D2466" s="3" t="s">
        <v>6676</v>
      </c>
      <c r="E2466" s="3" t="s">
        <v>338</v>
      </c>
      <c r="F2466" s="4" t="s">
        <v>8822</v>
      </c>
      <c r="G2466" s="3">
        <v>1</v>
      </c>
      <c r="H2466" s="2">
        <v>1</v>
      </c>
      <c r="I2466" s="2">
        <v>0</v>
      </c>
      <c r="J2466" s="9">
        <f t="shared" si="76"/>
        <v>0.66666666666666663</v>
      </c>
      <c r="K2466" s="3">
        <v>3</v>
      </c>
      <c r="L2466" s="2">
        <v>3</v>
      </c>
      <c r="M2466" s="2">
        <v>3</v>
      </c>
      <c r="N2466" s="9">
        <f t="shared" si="77"/>
        <v>3</v>
      </c>
    </row>
    <row r="2467" spans="1:14" ht="15.75" customHeight="1" x14ac:dyDescent="0.25">
      <c r="A2467" s="3">
        <v>2489</v>
      </c>
      <c r="B2467" s="6" t="s">
        <v>8313</v>
      </c>
      <c r="C2467" s="3" t="s">
        <v>6677</v>
      </c>
      <c r="D2467" s="3" t="s">
        <v>6678</v>
      </c>
      <c r="E2467" s="3" t="s">
        <v>29</v>
      </c>
      <c r="F2467" s="4" t="s">
        <v>8822</v>
      </c>
      <c r="G2467" s="3">
        <v>1</v>
      </c>
      <c r="H2467" s="2">
        <v>1</v>
      </c>
      <c r="I2467" s="2">
        <v>1</v>
      </c>
      <c r="J2467" s="9">
        <f t="shared" si="76"/>
        <v>1</v>
      </c>
      <c r="K2467" s="3">
        <v>3</v>
      </c>
      <c r="L2467" s="2">
        <v>3</v>
      </c>
      <c r="M2467" s="2">
        <v>3</v>
      </c>
      <c r="N2467" s="9">
        <f t="shared" si="77"/>
        <v>3</v>
      </c>
    </row>
    <row r="2468" spans="1:14" ht="15.75" customHeight="1" x14ac:dyDescent="0.25">
      <c r="A2468" s="3">
        <v>2490</v>
      </c>
      <c r="B2468" s="6" t="s">
        <v>8314</v>
      </c>
      <c r="C2468" s="3" t="s">
        <v>6680</v>
      </c>
      <c r="D2468" s="3" t="s">
        <v>6681</v>
      </c>
      <c r="E2468" s="3" t="s">
        <v>546</v>
      </c>
      <c r="F2468" s="4" t="s">
        <v>8822</v>
      </c>
      <c r="G2468" s="3">
        <v>3</v>
      </c>
      <c r="H2468" s="2">
        <v>3</v>
      </c>
      <c r="I2468" s="2">
        <v>1</v>
      </c>
      <c r="J2468" s="9">
        <f t="shared" si="76"/>
        <v>2.3333333333333335</v>
      </c>
      <c r="K2468" s="3">
        <v>0</v>
      </c>
      <c r="L2468" s="2">
        <v>0</v>
      </c>
      <c r="M2468" s="2">
        <v>3</v>
      </c>
      <c r="N2468" s="9">
        <f t="shared" si="77"/>
        <v>1</v>
      </c>
    </row>
    <row r="2469" spans="1:14" ht="15.75" customHeight="1" x14ac:dyDescent="0.25">
      <c r="A2469" s="3">
        <v>2491</v>
      </c>
      <c r="B2469" s="6" t="s">
        <v>8315</v>
      </c>
      <c r="C2469" s="3" t="s">
        <v>6683</v>
      </c>
      <c r="D2469" s="3" t="s">
        <v>6684</v>
      </c>
      <c r="E2469" s="3" t="s">
        <v>521</v>
      </c>
      <c r="F2469" s="4" t="s">
        <v>8822</v>
      </c>
      <c r="G2469" s="3">
        <v>1</v>
      </c>
      <c r="H2469" s="2">
        <v>1</v>
      </c>
      <c r="I2469" s="2">
        <v>3</v>
      </c>
      <c r="J2469" s="9">
        <f t="shared" si="76"/>
        <v>1.6666666666666667</v>
      </c>
      <c r="K2469" s="3">
        <v>3</v>
      </c>
      <c r="L2469" s="2">
        <v>3</v>
      </c>
      <c r="M2469" s="2">
        <v>0</v>
      </c>
      <c r="N2469" s="9">
        <f t="shared" si="77"/>
        <v>2</v>
      </c>
    </row>
    <row r="2470" spans="1:14" ht="15.75" customHeight="1" x14ac:dyDescent="0.25">
      <c r="A2470" s="3">
        <v>2492</v>
      </c>
      <c r="B2470" s="6" t="s">
        <v>8316</v>
      </c>
      <c r="C2470" s="3" t="s">
        <v>6685</v>
      </c>
      <c r="D2470" s="3" t="s">
        <v>6686</v>
      </c>
      <c r="E2470" s="3" t="s">
        <v>546</v>
      </c>
      <c r="F2470" s="4" t="s">
        <v>8822</v>
      </c>
      <c r="G2470" s="3">
        <v>1</v>
      </c>
      <c r="H2470" s="2">
        <v>1</v>
      </c>
      <c r="I2470" s="2">
        <v>1</v>
      </c>
      <c r="J2470" s="9">
        <f t="shared" si="76"/>
        <v>1</v>
      </c>
      <c r="K2470" s="3">
        <v>3</v>
      </c>
      <c r="L2470" s="2">
        <v>3</v>
      </c>
      <c r="M2470" s="2">
        <v>3</v>
      </c>
      <c r="N2470" s="9">
        <f t="shared" si="77"/>
        <v>3</v>
      </c>
    </row>
    <row r="2471" spans="1:14" ht="15.75" customHeight="1" x14ac:dyDescent="0.25">
      <c r="A2471" s="3">
        <v>2493</v>
      </c>
      <c r="B2471" s="6" t="s">
        <v>8317</v>
      </c>
      <c r="C2471" s="3" t="s">
        <v>6688</v>
      </c>
      <c r="D2471" s="3" t="s">
        <v>6689</v>
      </c>
      <c r="E2471" s="3" t="s">
        <v>500</v>
      </c>
      <c r="F2471" s="4" t="s">
        <v>8822</v>
      </c>
      <c r="G2471" s="3">
        <v>4</v>
      </c>
      <c r="H2471" s="2">
        <v>4</v>
      </c>
      <c r="I2471" s="2">
        <v>1</v>
      </c>
      <c r="J2471" s="9">
        <f t="shared" si="76"/>
        <v>3</v>
      </c>
      <c r="K2471" s="3">
        <v>6</v>
      </c>
      <c r="L2471" s="2">
        <v>6</v>
      </c>
      <c r="M2471" s="2">
        <v>3</v>
      </c>
      <c r="N2471" s="9">
        <f t="shared" si="77"/>
        <v>5</v>
      </c>
    </row>
    <row r="2472" spans="1:14" ht="15.75" customHeight="1" x14ac:dyDescent="0.25">
      <c r="A2472" s="3">
        <v>2494</v>
      </c>
      <c r="B2472" s="6" t="s">
        <v>8318</v>
      </c>
      <c r="C2472" s="3" t="s">
        <v>6690</v>
      </c>
      <c r="D2472" s="3" t="s">
        <v>6691</v>
      </c>
      <c r="E2472" s="3" t="s">
        <v>86</v>
      </c>
      <c r="F2472" s="4" t="s">
        <v>8822</v>
      </c>
      <c r="G2472" s="3">
        <v>1</v>
      </c>
      <c r="H2472" s="2">
        <v>1</v>
      </c>
      <c r="I2472" s="2">
        <v>4</v>
      </c>
      <c r="J2472" s="9">
        <f t="shared" si="76"/>
        <v>2</v>
      </c>
      <c r="K2472" s="3">
        <v>2</v>
      </c>
      <c r="L2472" s="2">
        <v>2</v>
      </c>
      <c r="M2472" s="2">
        <v>6</v>
      </c>
      <c r="N2472" s="9">
        <f t="shared" si="77"/>
        <v>3.3333333333333335</v>
      </c>
    </row>
    <row r="2473" spans="1:14" ht="15.75" customHeight="1" x14ac:dyDescent="0.25">
      <c r="A2473" s="3">
        <v>2495</v>
      </c>
      <c r="B2473" s="6" t="s">
        <v>8319</v>
      </c>
      <c r="C2473" s="3" t="s">
        <v>6692</v>
      </c>
      <c r="D2473" s="3" t="s">
        <v>6693</v>
      </c>
      <c r="E2473" s="3" t="s">
        <v>513</v>
      </c>
      <c r="F2473" s="4" t="s">
        <v>8822</v>
      </c>
      <c r="G2473" s="3">
        <v>5</v>
      </c>
      <c r="H2473" s="2">
        <v>5</v>
      </c>
      <c r="I2473" s="2">
        <v>1</v>
      </c>
      <c r="J2473" s="9">
        <f t="shared" si="76"/>
        <v>3.6666666666666665</v>
      </c>
      <c r="K2473" s="3">
        <v>5</v>
      </c>
      <c r="L2473" s="2">
        <v>5</v>
      </c>
      <c r="M2473" s="2">
        <v>2</v>
      </c>
      <c r="N2473" s="9">
        <f t="shared" si="77"/>
        <v>4</v>
      </c>
    </row>
    <row r="2474" spans="1:14" ht="15.75" customHeight="1" x14ac:dyDescent="0.25">
      <c r="A2474" s="3">
        <v>2496</v>
      </c>
      <c r="B2474" s="6" t="s">
        <v>8320</v>
      </c>
      <c r="C2474" s="3" t="s">
        <v>6695</v>
      </c>
      <c r="D2474" s="3" t="s">
        <v>6696</v>
      </c>
      <c r="E2474" s="3" t="s">
        <v>1402</v>
      </c>
      <c r="F2474" s="4" t="s">
        <v>8822</v>
      </c>
      <c r="G2474" s="3">
        <v>2</v>
      </c>
      <c r="H2474" s="2">
        <v>2</v>
      </c>
      <c r="I2474" s="2">
        <v>5</v>
      </c>
      <c r="J2474" s="9">
        <f t="shared" si="76"/>
        <v>3</v>
      </c>
      <c r="K2474" s="3">
        <v>1</v>
      </c>
      <c r="L2474" s="2">
        <v>1</v>
      </c>
      <c r="M2474" s="2">
        <v>5</v>
      </c>
      <c r="N2474" s="9">
        <f t="shared" si="77"/>
        <v>2.3333333333333335</v>
      </c>
    </row>
    <row r="2475" spans="1:14" ht="15.75" customHeight="1" x14ac:dyDescent="0.25">
      <c r="A2475" s="3">
        <v>2497</v>
      </c>
      <c r="B2475" s="6" t="s">
        <v>8321</v>
      </c>
      <c r="C2475" s="3" t="s">
        <v>6697</v>
      </c>
      <c r="D2475" s="3" t="s">
        <v>6698</v>
      </c>
      <c r="E2475" s="3" t="s">
        <v>366</v>
      </c>
      <c r="F2475" s="4" t="s">
        <v>8822</v>
      </c>
      <c r="G2475" s="3">
        <v>2</v>
      </c>
      <c r="H2475" s="2">
        <v>2</v>
      </c>
      <c r="I2475" s="2">
        <v>2</v>
      </c>
      <c r="J2475" s="9">
        <f t="shared" si="76"/>
        <v>2</v>
      </c>
      <c r="K2475" s="3">
        <v>1</v>
      </c>
      <c r="L2475" s="2">
        <v>1</v>
      </c>
      <c r="M2475" s="2">
        <v>1</v>
      </c>
      <c r="N2475" s="9">
        <f t="shared" si="77"/>
        <v>1</v>
      </c>
    </row>
    <row r="2476" spans="1:14" ht="15.75" customHeight="1" x14ac:dyDescent="0.25">
      <c r="A2476" s="3">
        <v>2498</v>
      </c>
      <c r="B2476" s="6" t="s">
        <v>8322</v>
      </c>
      <c r="C2476" s="3" t="s">
        <v>6699</v>
      </c>
      <c r="D2476" s="3" t="s">
        <v>6700</v>
      </c>
      <c r="E2476" s="3" t="s">
        <v>17</v>
      </c>
      <c r="F2476" s="4" t="s">
        <v>8822</v>
      </c>
      <c r="G2476" s="3">
        <v>2</v>
      </c>
      <c r="H2476" s="2">
        <v>2</v>
      </c>
      <c r="I2476" s="2">
        <v>2</v>
      </c>
      <c r="J2476" s="9">
        <f t="shared" si="76"/>
        <v>2</v>
      </c>
      <c r="K2476" s="3">
        <v>0</v>
      </c>
      <c r="L2476" s="2">
        <v>0</v>
      </c>
      <c r="M2476" s="2">
        <v>1</v>
      </c>
      <c r="N2476" s="9">
        <f t="shared" si="77"/>
        <v>0.33333333333333331</v>
      </c>
    </row>
    <row r="2477" spans="1:14" ht="15.75" customHeight="1" x14ac:dyDescent="0.25">
      <c r="A2477" s="3">
        <v>2499</v>
      </c>
      <c r="B2477" s="6" t="s">
        <v>8323</v>
      </c>
      <c r="C2477" s="3" t="s">
        <v>6703</v>
      </c>
      <c r="D2477" s="3" t="s">
        <v>6704</v>
      </c>
      <c r="E2477" s="3" t="s">
        <v>373</v>
      </c>
      <c r="F2477" s="4" t="s">
        <v>8822</v>
      </c>
      <c r="G2477" s="3">
        <v>3</v>
      </c>
      <c r="H2477" s="2">
        <v>3</v>
      </c>
      <c r="I2477" s="2">
        <v>2</v>
      </c>
      <c r="J2477" s="9">
        <f t="shared" ref="J2477:J2540" si="78">AVERAGE(G2477:I2477)</f>
        <v>2.6666666666666665</v>
      </c>
      <c r="K2477" s="3">
        <v>0</v>
      </c>
      <c r="L2477" s="2">
        <v>0</v>
      </c>
      <c r="M2477" s="2">
        <v>0</v>
      </c>
      <c r="N2477" s="9">
        <f t="shared" ref="N2477:N2540" si="79">AVERAGE(K2477:M2477)</f>
        <v>0</v>
      </c>
    </row>
    <row r="2478" spans="1:14" ht="15.75" customHeight="1" x14ac:dyDescent="0.25">
      <c r="A2478" s="3">
        <v>2500</v>
      </c>
      <c r="B2478" s="6" t="s">
        <v>8324</v>
      </c>
      <c r="C2478" s="3" t="s">
        <v>6706</v>
      </c>
      <c r="D2478" s="3" t="s">
        <v>6707</v>
      </c>
      <c r="E2478" s="3" t="s">
        <v>338</v>
      </c>
      <c r="F2478" s="4" t="s">
        <v>8822</v>
      </c>
      <c r="G2478" s="3">
        <v>0</v>
      </c>
      <c r="H2478" s="2">
        <v>0</v>
      </c>
      <c r="I2478" s="2">
        <v>3</v>
      </c>
      <c r="J2478" s="9">
        <f t="shared" si="78"/>
        <v>1</v>
      </c>
      <c r="K2478" s="3">
        <v>2</v>
      </c>
      <c r="L2478" s="2">
        <v>2</v>
      </c>
      <c r="M2478" s="2">
        <v>0</v>
      </c>
      <c r="N2478" s="9">
        <f t="shared" si="79"/>
        <v>1.3333333333333333</v>
      </c>
    </row>
    <row r="2479" spans="1:14" ht="15.75" customHeight="1" x14ac:dyDescent="0.25">
      <c r="A2479" s="3">
        <v>2501</v>
      </c>
      <c r="B2479" s="6" t="s">
        <v>8325</v>
      </c>
      <c r="C2479" s="3" t="s">
        <v>6708</v>
      </c>
      <c r="D2479" s="3" t="s">
        <v>6709</v>
      </c>
      <c r="E2479" s="3" t="s">
        <v>200</v>
      </c>
      <c r="F2479" s="4" t="s">
        <v>8822</v>
      </c>
      <c r="G2479" s="3">
        <v>2</v>
      </c>
      <c r="H2479" s="2">
        <v>2</v>
      </c>
      <c r="I2479" s="2">
        <v>0</v>
      </c>
      <c r="J2479" s="9">
        <f t="shared" si="78"/>
        <v>1.3333333333333333</v>
      </c>
      <c r="K2479" s="3">
        <v>1</v>
      </c>
      <c r="L2479" s="2">
        <v>1</v>
      </c>
      <c r="M2479" s="2">
        <v>2</v>
      </c>
      <c r="N2479" s="9">
        <f t="shared" si="79"/>
        <v>1.3333333333333333</v>
      </c>
    </row>
    <row r="2480" spans="1:14" ht="15.75" customHeight="1" x14ac:dyDescent="0.25">
      <c r="A2480" s="3">
        <v>2502</v>
      </c>
      <c r="B2480" s="6" t="s">
        <v>8326</v>
      </c>
      <c r="C2480" s="3" t="s">
        <v>6711</v>
      </c>
      <c r="D2480" s="3" t="s">
        <v>6712</v>
      </c>
      <c r="E2480" s="3" t="s">
        <v>739</v>
      </c>
      <c r="F2480" s="4" t="s">
        <v>8822</v>
      </c>
      <c r="G2480" s="2">
        <v>76</v>
      </c>
      <c r="H2480" s="2">
        <v>45</v>
      </c>
      <c r="I2480" s="2">
        <v>2</v>
      </c>
      <c r="J2480" s="9">
        <f t="shared" si="78"/>
        <v>41</v>
      </c>
      <c r="K2480" s="2">
        <v>77</v>
      </c>
      <c r="L2480" s="2">
        <v>46</v>
      </c>
      <c r="M2480" s="2">
        <v>1</v>
      </c>
      <c r="N2480" s="9">
        <f t="shared" si="79"/>
        <v>41.333333333333336</v>
      </c>
    </row>
    <row r="2481" spans="1:14" ht="15.75" customHeight="1" x14ac:dyDescent="0.25">
      <c r="A2481" s="3">
        <v>2503</v>
      </c>
      <c r="B2481" s="6" t="s">
        <v>8327</v>
      </c>
      <c r="C2481" s="3" t="s">
        <v>6714</v>
      </c>
      <c r="D2481" s="3" t="s">
        <v>6715</v>
      </c>
      <c r="E2481" s="3" t="s">
        <v>521</v>
      </c>
      <c r="F2481" s="4" t="s">
        <v>8822</v>
      </c>
      <c r="G2481" s="3">
        <v>2</v>
      </c>
      <c r="H2481" s="2">
        <v>2</v>
      </c>
      <c r="I2481" s="2">
        <v>76</v>
      </c>
      <c r="J2481" s="9">
        <f t="shared" si="78"/>
        <v>26.666666666666668</v>
      </c>
      <c r="K2481" s="3">
        <v>0</v>
      </c>
      <c r="L2481" s="2">
        <v>0</v>
      </c>
      <c r="M2481" s="2">
        <v>78</v>
      </c>
      <c r="N2481" s="9">
        <f t="shared" si="79"/>
        <v>26</v>
      </c>
    </row>
    <row r="2482" spans="1:14" ht="15.75" customHeight="1" x14ac:dyDescent="0.25">
      <c r="A2482" s="3">
        <v>2504</v>
      </c>
      <c r="B2482" s="6" t="s">
        <v>8328</v>
      </c>
      <c r="C2482" s="3" t="s">
        <v>6716</v>
      </c>
      <c r="D2482" s="3" t="s">
        <v>6717</v>
      </c>
      <c r="E2482" s="3" t="s">
        <v>918</v>
      </c>
      <c r="F2482" s="4" t="s">
        <v>8822</v>
      </c>
      <c r="G2482" s="3">
        <v>1</v>
      </c>
      <c r="H2482" s="2">
        <v>1</v>
      </c>
      <c r="I2482" s="2">
        <v>2</v>
      </c>
      <c r="J2482" s="9">
        <f t="shared" si="78"/>
        <v>1.3333333333333333</v>
      </c>
      <c r="K2482" s="3">
        <v>0</v>
      </c>
      <c r="L2482" s="2">
        <v>0</v>
      </c>
      <c r="M2482" s="2">
        <v>0</v>
      </c>
      <c r="N2482" s="9">
        <f t="shared" si="79"/>
        <v>0</v>
      </c>
    </row>
    <row r="2483" spans="1:14" ht="15.75" customHeight="1" x14ac:dyDescent="0.25">
      <c r="A2483" s="3">
        <v>2505</v>
      </c>
      <c r="B2483" s="6" t="s">
        <v>8329</v>
      </c>
      <c r="C2483" s="3" t="s">
        <v>6719</v>
      </c>
      <c r="D2483" s="3" t="s">
        <v>6720</v>
      </c>
      <c r="E2483" s="3" t="s">
        <v>146</v>
      </c>
      <c r="F2483" s="4" t="s">
        <v>8822</v>
      </c>
      <c r="G2483" s="3">
        <v>0</v>
      </c>
      <c r="H2483" s="2">
        <v>0</v>
      </c>
      <c r="I2483" s="2">
        <v>1</v>
      </c>
      <c r="J2483" s="9">
        <f t="shared" si="78"/>
        <v>0.33333333333333331</v>
      </c>
      <c r="K2483" s="3">
        <v>1</v>
      </c>
      <c r="L2483" s="2">
        <v>1</v>
      </c>
      <c r="M2483" s="2">
        <v>0</v>
      </c>
      <c r="N2483" s="9">
        <f t="shared" si="79"/>
        <v>0.66666666666666663</v>
      </c>
    </row>
    <row r="2484" spans="1:14" ht="15.75" customHeight="1" x14ac:dyDescent="0.25">
      <c r="A2484" s="3">
        <v>2506</v>
      </c>
      <c r="B2484" s="6" t="s">
        <v>8330</v>
      </c>
      <c r="C2484" s="3" t="s">
        <v>6722</v>
      </c>
      <c r="D2484" s="3" t="s">
        <v>6723</v>
      </c>
      <c r="E2484" s="3" t="s">
        <v>521</v>
      </c>
      <c r="F2484" s="4" t="s">
        <v>8822</v>
      </c>
      <c r="G2484" s="3">
        <v>2</v>
      </c>
      <c r="H2484" s="2">
        <v>2</v>
      </c>
      <c r="I2484" s="2">
        <v>0</v>
      </c>
      <c r="J2484" s="9">
        <f t="shared" si="78"/>
        <v>1.3333333333333333</v>
      </c>
      <c r="K2484" s="3">
        <v>1</v>
      </c>
      <c r="L2484" s="2">
        <v>1</v>
      </c>
      <c r="M2484" s="2">
        <v>1</v>
      </c>
      <c r="N2484" s="9">
        <f t="shared" si="79"/>
        <v>1</v>
      </c>
    </row>
    <row r="2485" spans="1:14" ht="15.75" customHeight="1" x14ac:dyDescent="0.25">
      <c r="A2485" s="3">
        <v>2507</v>
      </c>
      <c r="B2485" s="6" t="s">
        <v>8331</v>
      </c>
      <c r="C2485" s="3" t="s">
        <v>6724</v>
      </c>
      <c r="D2485" s="3" t="s">
        <v>6725</v>
      </c>
      <c r="E2485" s="3" t="s">
        <v>1369</v>
      </c>
      <c r="F2485" s="4" t="s">
        <v>8822</v>
      </c>
      <c r="G2485" s="3">
        <v>2</v>
      </c>
      <c r="H2485" s="2">
        <v>2</v>
      </c>
      <c r="I2485" s="2">
        <v>2</v>
      </c>
      <c r="J2485" s="9">
        <f t="shared" si="78"/>
        <v>2</v>
      </c>
      <c r="K2485" s="3">
        <v>2</v>
      </c>
      <c r="L2485" s="2">
        <v>2</v>
      </c>
      <c r="M2485" s="2">
        <v>1</v>
      </c>
      <c r="N2485" s="9">
        <f t="shared" si="79"/>
        <v>1.6666666666666667</v>
      </c>
    </row>
    <row r="2486" spans="1:14" ht="15.75" customHeight="1" x14ac:dyDescent="0.25">
      <c r="A2486" s="3">
        <v>2508</v>
      </c>
      <c r="B2486" s="6" t="s">
        <v>8332</v>
      </c>
      <c r="C2486" s="3" t="s">
        <v>6727</v>
      </c>
      <c r="D2486" s="3" t="s">
        <v>6728</v>
      </c>
      <c r="E2486" s="3" t="s">
        <v>325</v>
      </c>
      <c r="F2486" s="4" t="s">
        <v>8822</v>
      </c>
      <c r="G2486" s="3">
        <v>2</v>
      </c>
      <c r="H2486" s="2">
        <v>2</v>
      </c>
      <c r="I2486" s="2">
        <v>2</v>
      </c>
      <c r="J2486" s="9">
        <f t="shared" si="78"/>
        <v>2</v>
      </c>
      <c r="K2486" s="3">
        <v>1</v>
      </c>
      <c r="L2486" s="2">
        <v>1</v>
      </c>
      <c r="M2486" s="2">
        <v>2</v>
      </c>
      <c r="N2486" s="9">
        <f t="shared" si="79"/>
        <v>1.3333333333333333</v>
      </c>
    </row>
    <row r="2487" spans="1:14" ht="15.75" customHeight="1" x14ac:dyDescent="0.25">
      <c r="A2487" s="3">
        <v>2509</v>
      </c>
      <c r="B2487" s="6" t="s">
        <v>8333</v>
      </c>
      <c r="C2487" s="3" t="s">
        <v>6729</v>
      </c>
      <c r="D2487" s="3" t="s">
        <v>6731</v>
      </c>
      <c r="E2487" s="3" t="s">
        <v>490</v>
      </c>
      <c r="F2487" s="4" t="s">
        <v>8822</v>
      </c>
      <c r="G2487" s="3">
        <v>2</v>
      </c>
      <c r="H2487" s="2">
        <v>2</v>
      </c>
      <c r="I2487" s="2">
        <v>2</v>
      </c>
      <c r="J2487" s="9">
        <f t="shared" si="78"/>
        <v>2</v>
      </c>
      <c r="K2487" s="3">
        <v>1</v>
      </c>
      <c r="L2487" s="2">
        <v>1</v>
      </c>
      <c r="M2487" s="2">
        <v>1</v>
      </c>
      <c r="N2487" s="9">
        <f t="shared" si="79"/>
        <v>1</v>
      </c>
    </row>
    <row r="2488" spans="1:14" ht="15.75" customHeight="1" x14ac:dyDescent="0.25">
      <c r="A2488" s="3">
        <v>2510</v>
      </c>
      <c r="B2488" s="6" t="s">
        <v>8334</v>
      </c>
      <c r="C2488" s="3" t="s">
        <v>6732</v>
      </c>
      <c r="D2488" s="3" t="s">
        <v>6733</v>
      </c>
      <c r="E2488" s="3" t="s">
        <v>211</v>
      </c>
      <c r="F2488" s="4" t="s">
        <v>8822</v>
      </c>
      <c r="G2488" s="3">
        <v>2</v>
      </c>
      <c r="H2488" s="2">
        <v>2</v>
      </c>
      <c r="I2488" s="2">
        <v>2</v>
      </c>
      <c r="J2488" s="9">
        <f t="shared" si="78"/>
        <v>2</v>
      </c>
      <c r="K2488" s="3">
        <v>1</v>
      </c>
      <c r="L2488" s="2">
        <v>1</v>
      </c>
      <c r="M2488" s="2">
        <v>1</v>
      </c>
      <c r="N2488" s="9">
        <f t="shared" si="79"/>
        <v>1</v>
      </c>
    </row>
    <row r="2489" spans="1:14" ht="15.75" customHeight="1" x14ac:dyDescent="0.25">
      <c r="A2489" s="3">
        <v>2511</v>
      </c>
      <c r="B2489" s="6" t="s">
        <v>8335</v>
      </c>
      <c r="C2489" s="3" t="s">
        <v>6735</v>
      </c>
      <c r="D2489" s="3" t="s">
        <v>6736</v>
      </c>
      <c r="E2489" s="3" t="s">
        <v>173</v>
      </c>
      <c r="F2489" s="4" t="s">
        <v>8822</v>
      </c>
      <c r="G2489" s="3">
        <v>2</v>
      </c>
      <c r="H2489" s="2">
        <v>2</v>
      </c>
      <c r="I2489" s="2">
        <v>2</v>
      </c>
      <c r="J2489" s="9">
        <f t="shared" si="78"/>
        <v>2</v>
      </c>
      <c r="K2489" s="3">
        <v>2</v>
      </c>
      <c r="L2489" s="2">
        <v>2</v>
      </c>
      <c r="M2489" s="2">
        <v>1</v>
      </c>
      <c r="N2489" s="9">
        <f t="shared" si="79"/>
        <v>1.6666666666666667</v>
      </c>
    </row>
    <row r="2490" spans="1:14" ht="15.75" customHeight="1" x14ac:dyDescent="0.25">
      <c r="A2490" s="3">
        <v>2512</v>
      </c>
      <c r="B2490" s="6" t="s">
        <v>8336</v>
      </c>
      <c r="C2490" s="3" t="s">
        <v>6738</v>
      </c>
      <c r="D2490" s="3" t="s">
        <v>6739</v>
      </c>
      <c r="E2490" s="3" t="s">
        <v>739</v>
      </c>
      <c r="F2490" s="4" t="s">
        <v>8822</v>
      </c>
      <c r="G2490" s="3">
        <v>2</v>
      </c>
      <c r="H2490" s="2">
        <v>2</v>
      </c>
      <c r="I2490" s="2">
        <v>2</v>
      </c>
      <c r="J2490" s="9">
        <f t="shared" si="78"/>
        <v>2</v>
      </c>
      <c r="K2490" s="3">
        <v>0</v>
      </c>
      <c r="L2490" s="2">
        <v>0</v>
      </c>
      <c r="M2490" s="2">
        <v>2</v>
      </c>
      <c r="N2490" s="9">
        <f t="shared" si="79"/>
        <v>0.66666666666666663</v>
      </c>
    </row>
    <row r="2491" spans="1:14" ht="15.75" customHeight="1" x14ac:dyDescent="0.25">
      <c r="A2491" s="3">
        <v>2513</v>
      </c>
      <c r="B2491" s="6" t="s">
        <v>8337</v>
      </c>
      <c r="C2491" s="3" t="s">
        <v>6740</v>
      </c>
      <c r="D2491" s="3" t="s">
        <v>6741</v>
      </c>
      <c r="E2491" s="3" t="s">
        <v>75</v>
      </c>
      <c r="F2491" s="4" t="s">
        <v>8822</v>
      </c>
      <c r="G2491" s="3">
        <v>3</v>
      </c>
      <c r="H2491" s="2">
        <v>3</v>
      </c>
      <c r="I2491" s="2">
        <v>2</v>
      </c>
      <c r="J2491" s="9">
        <f t="shared" si="78"/>
        <v>2.6666666666666665</v>
      </c>
      <c r="K2491" s="3">
        <v>0</v>
      </c>
      <c r="L2491" s="2">
        <v>0</v>
      </c>
      <c r="M2491" s="2">
        <v>0</v>
      </c>
      <c r="N2491" s="9">
        <f t="shared" si="79"/>
        <v>0</v>
      </c>
    </row>
    <row r="2492" spans="1:14" ht="15.75" customHeight="1" x14ac:dyDescent="0.25">
      <c r="A2492" s="3">
        <v>2514</v>
      </c>
      <c r="B2492" s="6" t="s">
        <v>8338</v>
      </c>
      <c r="C2492" s="3" t="s">
        <v>6742</v>
      </c>
      <c r="D2492" s="3" t="s">
        <v>6743</v>
      </c>
      <c r="E2492" s="3" t="s">
        <v>132</v>
      </c>
      <c r="F2492" s="4" t="s">
        <v>8822</v>
      </c>
      <c r="G2492" s="3">
        <v>3</v>
      </c>
      <c r="H2492" s="2">
        <v>3</v>
      </c>
      <c r="I2492" s="2">
        <v>3</v>
      </c>
      <c r="J2492" s="9">
        <f t="shared" si="78"/>
        <v>3</v>
      </c>
      <c r="K2492" s="3">
        <v>1</v>
      </c>
      <c r="L2492" s="2">
        <v>1</v>
      </c>
      <c r="M2492" s="2">
        <v>0</v>
      </c>
      <c r="N2492" s="9">
        <f t="shared" si="79"/>
        <v>0.66666666666666663</v>
      </c>
    </row>
    <row r="2493" spans="1:14" ht="15.75" customHeight="1" x14ac:dyDescent="0.25">
      <c r="A2493" s="3">
        <v>2515</v>
      </c>
      <c r="B2493" s="6" t="s">
        <v>8339</v>
      </c>
      <c r="C2493" s="3" t="s">
        <v>6744</v>
      </c>
      <c r="D2493" s="3" t="s">
        <v>6746</v>
      </c>
      <c r="E2493" s="3" t="s">
        <v>98</v>
      </c>
      <c r="F2493" s="4" t="s">
        <v>8822</v>
      </c>
      <c r="G2493" s="3">
        <v>1</v>
      </c>
      <c r="H2493" s="2">
        <v>1</v>
      </c>
      <c r="I2493" s="2">
        <v>3</v>
      </c>
      <c r="J2493" s="9">
        <f t="shared" si="78"/>
        <v>1.6666666666666667</v>
      </c>
      <c r="K2493" s="3">
        <v>1</v>
      </c>
      <c r="L2493" s="2">
        <v>1</v>
      </c>
      <c r="M2493" s="2">
        <v>1</v>
      </c>
      <c r="N2493" s="9">
        <f t="shared" si="79"/>
        <v>1</v>
      </c>
    </row>
    <row r="2494" spans="1:14" ht="15.75" customHeight="1" x14ac:dyDescent="0.25">
      <c r="A2494" s="3">
        <v>2516</v>
      </c>
      <c r="B2494" s="6" t="s">
        <v>8340</v>
      </c>
      <c r="C2494" s="3" t="s">
        <v>6747</v>
      </c>
      <c r="D2494" s="3" t="s">
        <v>6748</v>
      </c>
      <c r="E2494" s="3" t="s">
        <v>58</v>
      </c>
      <c r="F2494" s="4" t="s">
        <v>8822</v>
      </c>
      <c r="G2494" s="3">
        <v>0</v>
      </c>
      <c r="H2494" s="2">
        <v>0</v>
      </c>
      <c r="I2494" s="2">
        <v>1</v>
      </c>
      <c r="J2494" s="9">
        <f t="shared" si="78"/>
        <v>0.33333333333333331</v>
      </c>
      <c r="K2494" s="3">
        <v>4</v>
      </c>
      <c r="L2494" s="2">
        <v>4</v>
      </c>
      <c r="M2494" s="2">
        <v>1</v>
      </c>
      <c r="N2494" s="9">
        <f t="shared" si="79"/>
        <v>3</v>
      </c>
    </row>
    <row r="2495" spans="1:14" ht="15.75" customHeight="1" x14ac:dyDescent="0.25">
      <c r="A2495" s="3">
        <v>2517</v>
      </c>
      <c r="B2495" s="6" t="s">
        <v>8341</v>
      </c>
      <c r="C2495" s="3" t="s">
        <v>6750</v>
      </c>
      <c r="D2495" s="3" t="s">
        <v>6751</v>
      </c>
      <c r="E2495" s="3" t="s">
        <v>104</v>
      </c>
      <c r="F2495" s="4" t="s">
        <v>8822</v>
      </c>
      <c r="G2495" s="3">
        <v>1</v>
      </c>
      <c r="H2495" s="2">
        <v>1</v>
      </c>
      <c r="I2495" s="2">
        <v>0</v>
      </c>
      <c r="J2495" s="9">
        <f t="shared" si="78"/>
        <v>0.66666666666666663</v>
      </c>
      <c r="K2495" s="3">
        <v>2</v>
      </c>
      <c r="L2495" s="2">
        <v>2</v>
      </c>
      <c r="M2495" s="2">
        <v>4</v>
      </c>
      <c r="N2495" s="9">
        <f t="shared" si="79"/>
        <v>2.6666666666666665</v>
      </c>
    </row>
    <row r="2496" spans="1:14" ht="15.75" customHeight="1" x14ac:dyDescent="0.25">
      <c r="A2496" s="3">
        <v>2518</v>
      </c>
      <c r="B2496" s="6" t="s">
        <v>8342</v>
      </c>
      <c r="C2496" s="3" t="s">
        <v>6752</v>
      </c>
      <c r="D2496" s="3" t="s">
        <v>6753</v>
      </c>
      <c r="E2496" s="3" t="s">
        <v>747</v>
      </c>
      <c r="F2496" s="4" t="s">
        <v>8822</v>
      </c>
      <c r="G2496" s="3">
        <v>1</v>
      </c>
      <c r="H2496" s="2">
        <v>1</v>
      </c>
      <c r="I2496" s="2">
        <v>1</v>
      </c>
      <c r="J2496" s="9">
        <f t="shared" si="78"/>
        <v>1</v>
      </c>
      <c r="K2496" s="3">
        <v>2</v>
      </c>
      <c r="L2496" s="2">
        <v>2</v>
      </c>
      <c r="M2496" s="2">
        <v>2</v>
      </c>
      <c r="N2496" s="9">
        <f t="shared" si="79"/>
        <v>2</v>
      </c>
    </row>
    <row r="2497" spans="1:14" ht="15.75" customHeight="1" x14ac:dyDescent="0.25">
      <c r="A2497" s="3">
        <v>2519</v>
      </c>
      <c r="B2497" s="6" t="s">
        <v>8343</v>
      </c>
      <c r="C2497" s="3" t="s">
        <v>6754</v>
      </c>
      <c r="D2497" s="3" t="s">
        <v>6755</v>
      </c>
      <c r="E2497" s="3" t="s">
        <v>294</v>
      </c>
      <c r="F2497" s="4" t="s">
        <v>8822</v>
      </c>
      <c r="G2497" s="3">
        <v>2</v>
      </c>
      <c r="H2497" s="2">
        <v>2</v>
      </c>
      <c r="I2497" s="2">
        <v>1</v>
      </c>
      <c r="J2497" s="9">
        <f t="shared" si="78"/>
        <v>1.6666666666666667</v>
      </c>
      <c r="K2497" s="3">
        <v>2</v>
      </c>
      <c r="L2497" s="2">
        <v>2</v>
      </c>
      <c r="M2497" s="2">
        <v>2</v>
      </c>
      <c r="N2497" s="9">
        <f t="shared" si="79"/>
        <v>2</v>
      </c>
    </row>
    <row r="2498" spans="1:14" ht="15.75" customHeight="1" x14ac:dyDescent="0.25">
      <c r="A2498" s="3">
        <v>2520</v>
      </c>
      <c r="B2498" s="6" t="s">
        <v>8344</v>
      </c>
      <c r="C2498" s="3" t="s">
        <v>6757</v>
      </c>
      <c r="D2498" s="3" t="s">
        <v>6758</v>
      </c>
      <c r="E2498" s="3" t="s">
        <v>325</v>
      </c>
      <c r="F2498" s="4" t="s">
        <v>8822</v>
      </c>
      <c r="G2498" s="3">
        <v>2</v>
      </c>
      <c r="H2498" s="2">
        <v>2</v>
      </c>
      <c r="I2498" s="2">
        <v>2</v>
      </c>
      <c r="J2498" s="9">
        <f t="shared" si="78"/>
        <v>2</v>
      </c>
      <c r="K2498" s="3">
        <v>2</v>
      </c>
      <c r="L2498" s="2">
        <v>2</v>
      </c>
      <c r="M2498" s="2">
        <v>2</v>
      </c>
      <c r="N2498" s="9">
        <f t="shared" si="79"/>
        <v>2</v>
      </c>
    </row>
    <row r="2499" spans="1:14" ht="15.75" customHeight="1" x14ac:dyDescent="0.25">
      <c r="A2499" s="3">
        <v>2521</v>
      </c>
      <c r="B2499" s="6" t="s">
        <v>8345</v>
      </c>
      <c r="C2499" s="3" t="s">
        <v>6759</v>
      </c>
      <c r="D2499" s="3" t="s">
        <v>6760</v>
      </c>
      <c r="E2499" s="3" t="s">
        <v>179</v>
      </c>
      <c r="F2499" s="4" t="s">
        <v>8822</v>
      </c>
      <c r="G2499" s="3">
        <v>0</v>
      </c>
      <c r="H2499" s="2">
        <v>0</v>
      </c>
      <c r="I2499" s="2">
        <v>2</v>
      </c>
      <c r="J2499" s="9">
        <f t="shared" si="78"/>
        <v>0.66666666666666663</v>
      </c>
      <c r="K2499" s="3">
        <v>3</v>
      </c>
      <c r="L2499" s="2">
        <v>3</v>
      </c>
      <c r="M2499" s="2">
        <v>2</v>
      </c>
      <c r="N2499" s="9">
        <f t="shared" si="79"/>
        <v>2.6666666666666665</v>
      </c>
    </row>
    <row r="2500" spans="1:14" ht="15.75" customHeight="1" x14ac:dyDescent="0.25">
      <c r="A2500" s="3">
        <v>2522</v>
      </c>
      <c r="B2500" s="6" t="s">
        <v>8346</v>
      </c>
      <c r="C2500" s="3" t="s">
        <v>6762</v>
      </c>
      <c r="D2500" s="3" t="s">
        <v>6763</v>
      </c>
      <c r="E2500" s="3" t="s">
        <v>521</v>
      </c>
      <c r="F2500" s="4" t="s">
        <v>8822</v>
      </c>
      <c r="G2500" s="3">
        <v>1</v>
      </c>
      <c r="H2500" s="2">
        <v>1</v>
      </c>
      <c r="I2500" s="2">
        <v>0</v>
      </c>
      <c r="J2500" s="9">
        <f t="shared" si="78"/>
        <v>0.66666666666666663</v>
      </c>
      <c r="K2500" s="3">
        <v>3</v>
      </c>
      <c r="L2500" s="2">
        <v>3</v>
      </c>
      <c r="M2500" s="2">
        <v>3</v>
      </c>
      <c r="N2500" s="9">
        <f t="shared" si="79"/>
        <v>3</v>
      </c>
    </row>
    <row r="2501" spans="1:14" ht="15.75" customHeight="1" x14ac:dyDescent="0.25">
      <c r="A2501" s="3">
        <v>2523</v>
      </c>
      <c r="B2501" s="6" t="s">
        <v>8347</v>
      </c>
      <c r="C2501" s="3" t="s">
        <v>6765</v>
      </c>
      <c r="D2501" s="3" t="s">
        <v>6766</v>
      </c>
      <c r="E2501" s="3" t="s">
        <v>251</v>
      </c>
      <c r="F2501" s="4" t="s">
        <v>8822</v>
      </c>
      <c r="G2501" s="3">
        <v>0</v>
      </c>
      <c r="H2501" s="2">
        <v>0</v>
      </c>
      <c r="I2501" s="2">
        <v>1</v>
      </c>
      <c r="J2501" s="9">
        <f t="shared" si="78"/>
        <v>0.33333333333333331</v>
      </c>
      <c r="K2501" s="3">
        <v>2</v>
      </c>
      <c r="L2501" s="2">
        <v>2</v>
      </c>
      <c r="M2501" s="2">
        <v>3</v>
      </c>
      <c r="N2501" s="9">
        <f t="shared" si="79"/>
        <v>2.3333333333333335</v>
      </c>
    </row>
    <row r="2502" spans="1:14" ht="15.75" customHeight="1" x14ac:dyDescent="0.25">
      <c r="A2502" s="3">
        <v>2524</v>
      </c>
      <c r="B2502" s="6" t="s">
        <v>8348</v>
      </c>
      <c r="C2502" s="3" t="s">
        <v>6768</v>
      </c>
      <c r="D2502" s="3" t="s">
        <v>6769</v>
      </c>
      <c r="E2502" s="3" t="s">
        <v>2647</v>
      </c>
      <c r="F2502" s="4" t="s">
        <v>8822</v>
      </c>
      <c r="G2502" s="3">
        <v>1</v>
      </c>
      <c r="H2502" s="2">
        <v>1</v>
      </c>
      <c r="I2502" s="2">
        <v>0</v>
      </c>
      <c r="J2502" s="9">
        <f t="shared" si="78"/>
        <v>0.66666666666666663</v>
      </c>
      <c r="K2502" s="3">
        <v>1</v>
      </c>
      <c r="L2502" s="2">
        <v>1</v>
      </c>
      <c r="M2502" s="2">
        <v>2</v>
      </c>
      <c r="N2502" s="9">
        <f t="shared" si="79"/>
        <v>1.3333333333333333</v>
      </c>
    </row>
    <row r="2503" spans="1:14" ht="15.75" customHeight="1" x14ac:dyDescent="0.25">
      <c r="A2503" s="3">
        <v>2525</v>
      </c>
      <c r="B2503" s="6" t="s">
        <v>8349</v>
      </c>
      <c r="C2503" s="3" t="s">
        <v>6771</v>
      </c>
      <c r="D2503" s="3" t="s">
        <v>6772</v>
      </c>
      <c r="E2503" s="3" t="s">
        <v>200</v>
      </c>
      <c r="F2503" s="4" t="s">
        <v>8822</v>
      </c>
      <c r="G2503" s="3">
        <v>0</v>
      </c>
      <c r="H2503" s="2">
        <v>0</v>
      </c>
      <c r="I2503" s="2">
        <v>1</v>
      </c>
      <c r="J2503" s="9">
        <f t="shared" si="78"/>
        <v>0.33333333333333331</v>
      </c>
      <c r="K2503" s="3">
        <v>2</v>
      </c>
      <c r="L2503" s="2">
        <v>2</v>
      </c>
      <c r="M2503" s="2">
        <v>1</v>
      </c>
      <c r="N2503" s="9">
        <f t="shared" si="79"/>
        <v>1.6666666666666667</v>
      </c>
    </row>
    <row r="2504" spans="1:14" ht="15.75" customHeight="1" x14ac:dyDescent="0.25">
      <c r="A2504" s="3">
        <v>2526</v>
      </c>
      <c r="B2504" s="6" t="s">
        <v>8350</v>
      </c>
      <c r="C2504" s="3" t="s">
        <v>6773</v>
      </c>
      <c r="D2504" s="3" t="s">
        <v>6774</v>
      </c>
      <c r="E2504" s="3" t="s">
        <v>1369</v>
      </c>
      <c r="F2504" s="4" t="s">
        <v>8822</v>
      </c>
      <c r="G2504" s="3">
        <v>3</v>
      </c>
      <c r="H2504" s="2">
        <v>3</v>
      </c>
      <c r="I2504" s="2">
        <v>0</v>
      </c>
      <c r="J2504" s="9">
        <f t="shared" si="78"/>
        <v>2</v>
      </c>
      <c r="K2504" s="3">
        <v>1</v>
      </c>
      <c r="L2504" s="2">
        <v>1</v>
      </c>
      <c r="M2504" s="2">
        <v>2</v>
      </c>
      <c r="N2504" s="9">
        <f t="shared" si="79"/>
        <v>1.3333333333333333</v>
      </c>
    </row>
    <row r="2505" spans="1:14" ht="15.75" customHeight="1" x14ac:dyDescent="0.25">
      <c r="A2505" s="3">
        <v>2527</v>
      </c>
      <c r="B2505" s="6" t="s">
        <v>8351</v>
      </c>
      <c r="C2505" s="3" t="s">
        <v>6776</v>
      </c>
      <c r="D2505" s="3" t="s">
        <v>6777</v>
      </c>
      <c r="E2505" s="3" t="s">
        <v>815</v>
      </c>
      <c r="F2505" s="4" t="s">
        <v>8822</v>
      </c>
      <c r="G2505" s="3">
        <v>2</v>
      </c>
      <c r="H2505" s="2">
        <v>2</v>
      </c>
      <c r="I2505" s="2">
        <v>3</v>
      </c>
      <c r="J2505" s="9">
        <f t="shared" si="78"/>
        <v>2.3333333333333335</v>
      </c>
      <c r="K2505" s="3">
        <v>1</v>
      </c>
      <c r="L2505" s="2">
        <v>1</v>
      </c>
      <c r="M2505" s="2">
        <v>1</v>
      </c>
      <c r="N2505" s="9">
        <f t="shared" si="79"/>
        <v>1</v>
      </c>
    </row>
    <row r="2506" spans="1:14" ht="15.75" customHeight="1" x14ac:dyDescent="0.25">
      <c r="A2506" s="3">
        <v>2528</v>
      </c>
      <c r="B2506" s="6" t="s">
        <v>8352</v>
      </c>
      <c r="C2506" s="3" t="s">
        <v>6778</v>
      </c>
      <c r="D2506" s="3" t="s">
        <v>6779</v>
      </c>
      <c r="E2506" s="3" t="s">
        <v>132</v>
      </c>
      <c r="F2506" s="4" t="s">
        <v>8822</v>
      </c>
      <c r="G2506" s="3">
        <v>3</v>
      </c>
      <c r="H2506" s="2">
        <v>3</v>
      </c>
      <c r="I2506" s="2">
        <v>2</v>
      </c>
      <c r="J2506" s="9">
        <f t="shared" si="78"/>
        <v>2.6666666666666665</v>
      </c>
      <c r="K2506" s="3">
        <v>1</v>
      </c>
      <c r="L2506" s="2">
        <v>1</v>
      </c>
      <c r="M2506" s="2">
        <v>1</v>
      </c>
      <c r="N2506" s="9">
        <f t="shared" si="79"/>
        <v>1</v>
      </c>
    </row>
    <row r="2507" spans="1:14" ht="15.75" customHeight="1" x14ac:dyDescent="0.25">
      <c r="A2507" s="3">
        <v>2529</v>
      </c>
      <c r="B2507" s="6" t="s">
        <v>8353</v>
      </c>
      <c r="C2507" s="3" t="s">
        <v>6780</v>
      </c>
      <c r="D2507" s="3" t="s">
        <v>6781</v>
      </c>
      <c r="E2507" s="3" t="s">
        <v>17</v>
      </c>
      <c r="F2507" s="4" t="s">
        <v>8822</v>
      </c>
      <c r="G2507" s="3">
        <v>2</v>
      </c>
      <c r="H2507" s="2">
        <v>2</v>
      </c>
      <c r="I2507" s="2">
        <v>3</v>
      </c>
      <c r="J2507" s="9">
        <f t="shared" si="78"/>
        <v>2.3333333333333335</v>
      </c>
      <c r="K2507" s="3">
        <v>0</v>
      </c>
      <c r="L2507" s="2">
        <v>0</v>
      </c>
      <c r="M2507" s="2">
        <v>1</v>
      </c>
      <c r="N2507" s="9">
        <f t="shared" si="79"/>
        <v>0.33333333333333331</v>
      </c>
    </row>
    <row r="2508" spans="1:14" ht="15.75" customHeight="1" x14ac:dyDescent="0.25">
      <c r="A2508" s="3">
        <v>2530</v>
      </c>
      <c r="B2508" s="6" t="s">
        <v>8354</v>
      </c>
      <c r="C2508" s="3" t="s">
        <v>6782</v>
      </c>
      <c r="D2508" s="3" t="s">
        <v>6783</v>
      </c>
      <c r="E2508" s="3" t="s">
        <v>2340</v>
      </c>
      <c r="F2508" s="4" t="s">
        <v>8822</v>
      </c>
      <c r="G2508" s="3">
        <v>3</v>
      </c>
      <c r="H2508" s="2">
        <v>3</v>
      </c>
      <c r="I2508" s="2">
        <v>2</v>
      </c>
      <c r="J2508" s="9">
        <f t="shared" si="78"/>
        <v>2.6666666666666665</v>
      </c>
      <c r="K2508" s="3">
        <v>1</v>
      </c>
      <c r="L2508" s="2">
        <v>1</v>
      </c>
      <c r="M2508" s="2">
        <v>0</v>
      </c>
      <c r="N2508" s="9">
        <f t="shared" si="79"/>
        <v>0.66666666666666663</v>
      </c>
    </row>
    <row r="2509" spans="1:14" ht="15.75" customHeight="1" x14ac:dyDescent="0.25">
      <c r="A2509" s="3">
        <v>2531</v>
      </c>
      <c r="B2509" s="6" t="s">
        <v>8355</v>
      </c>
      <c r="C2509" s="3" t="s">
        <v>6784</v>
      </c>
      <c r="D2509" s="3" t="s">
        <v>6785</v>
      </c>
      <c r="E2509" s="3" t="s">
        <v>2183</v>
      </c>
      <c r="F2509" s="4" t="s">
        <v>8822</v>
      </c>
      <c r="G2509" s="3">
        <v>2</v>
      </c>
      <c r="H2509" s="2">
        <v>2</v>
      </c>
      <c r="I2509" s="2">
        <v>3</v>
      </c>
      <c r="J2509" s="9">
        <f t="shared" si="78"/>
        <v>2.3333333333333335</v>
      </c>
      <c r="K2509" s="3">
        <v>0</v>
      </c>
      <c r="L2509" s="2">
        <v>0</v>
      </c>
      <c r="M2509" s="2">
        <v>1</v>
      </c>
      <c r="N2509" s="9">
        <f t="shared" si="79"/>
        <v>0.33333333333333331</v>
      </c>
    </row>
    <row r="2510" spans="1:14" ht="15.75" customHeight="1" x14ac:dyDescent="0.25">
      <c r="A2510" s="3">
        <v>2532</v>
      </c>
      <c r="B2510" s="6" t="s">
        <v>8356</v>
      </c>
      <c r="C2510" s="3" t="s">
        <v>6786</v>
      </c>
      <c r="D2510" s="3" t="s">
        <v>6787</v>
      </c>
      <c r="E2510" s="3" t="s">
        <v>739</v>
      </c>
      <c r="F2510" s="4" t="s">
        <v>8822</v>
      </c>
      <c r="G2510" s="3">
        <v>2</v>
      </c>
      <c r="H2510" s="2">
        <v>2</v>
      </c>
      <c r="I2510" s="2">
        <v>2</v>
      </c>
      <c r="J2510" s="9">
        <f t="shared" si="78"/>
        <v>2</v>
      </c>
      <c r="K2510" s="3">
        <v>2</v>
      </c>
      <c r="L2510" s="2">
        <v>2</v>
      </c>
      <c r="M2510" s="2">
        <v>0</v>
      </c>
      <c r="N2510" s="9">
        <f t="shared" si="79"/>
        <v>1.3333333333333333</v>
      </c>
    </row>
    <row r="2511" spans="1:14" ht="15.75" customHeight="1" x14ac:dyDescent="0.25">
      <c r="A2511" s="3">
        <v>2533</v>
      </c>
      <c r="B2511" s="6" t="s">
        <v>8357</v>
      </c>
      <c r="C2511" s="3" t="s">
        <v>6788</v>
      </c>
      <c r="D2511" s="3" t="s">
        <v>6789</v>
      </c>
      <c r="E2511" s="3" t="s">
        <v>40</v>
      </c>
      <c r="F2511" s="4" t="s">
        <v>8822</v>
      </c>
      <c r="G2511" s="3">
        <v>0</v>
      </c>
      <c r="H2511" s="2">
        <v>0</v>
      </c>
      <c r="I2511" s="2">
        <v>2</v>
      </c>
      <c r="J2511" s="9">
        <f t="shared" si="78"/>
        <v>0.66666666666666663</v>
      </c>
      <c r="K2511" s="3">
        <v>2</v>
      </c>
      <c r="L2511" s="2">
        <v>2</v>
      </c>
      <c r="M2511" s="2">
        <v>2</v>
      </c>
      <c r="N2511" s="9">
        <f t="shared" si="79"/>
        <v>2</v>
      </c>
    </row>
    <row r="2512" spans="1:14" ht="15.75" customHeight="1" x14ac:dyDescent="0.25">
      <c r="A2512" s="3">
        <v>2534</v>
      </c>
      <c r="B2512" s="6" t="s">
        <v>8358</v>
      </c>
      <c r="C2512" s="3" t="s">
        <v>6790</v>
      </c>
      <c r="D2512" s="3" t="s">
        <v>6791</v>
      </c>
      <c r="E2512" s="3" t="s">
        <v>5622</v>
      </c>
      <c r="F2512" s="4" t="s">
        <v>8822</v>
      </c>
      <c r="G2512" s="3">
        <v>1</v>
      </c>
      <c r="H2512" s="2">
        <v>1</v>
      </c>
      <c r="I2512" s="2">
        <v>0</v>
      </c>
      <c r="J2512" s="9">
        <f t="shared" si="78"/>
        <v>0.66666666666666663</v>
      </c>
      <c r="K2512" s="3">
        <v>0</v>
      </c>
      <c r="L2512" s="2">
        <v>0</v>
      </c>
      <c r="M2512" s="2">
        <v>2</v>
      </c>
      <c r="N2512" s="9">
        <f t="shared" si="79"/>
        <v>0.66666666666666663</v>
      </c>
    </row>
    <row r="2513" spans="1:14" ht="15.75" customHeight="1" x14ac:dyDescent="0.25">
      <c r="A2513" s="3">
        <v>2535</v>
      </c>
      <c r="B2513" s="6" t="s">
        <v>8359</v>
      </c>
      <c r="C2513" s="3" t="s">
        <v>6792</v>
      </c>
      <c r="D2513" s="3" t="s">
        <v>6793</v>
      </c>
      <c r="E2513" s="3" t="s">
        <v>1263</v>
      </c>
      <c r="F2513" s="4" t="s">
        <v>8822</v>
      </c>
      <c r="G2513" s="3">
        <v>1</v>
      </c>
      <c r="H2513" s="2">
        <v>1</v>
      </c>
      <c r="I2513" s="2">
        <v>1</v>
      </c>
      <c r="J2513" s="9">
        <f t="shared" si="78"/>
        <v>1</v>
      </c>
      <c r="K2513" s="3">
        <v>0</v>
      </c>
      <c r="L2513" s="2">
        <v>0</v>
      </c>
      <c r="M2513" s="2">
        <v>0</v>
      </c>
      <c r="N2513" s="9">
        <f t="shared" si="79"/>
        <v>0</v>
      </c>
    </row>
    <row r="2514" spans="1:14" ht="15.75" customHeight="1" x14ac:dyDescent="0.25">
      <c r="A2514" s="3">
        <v>2536</v>
      </c>
      <c r="B2514" s="6" t="s">
        <v>8360</v>
      </c>
      <c r="C2514" s="3" t="s">
        <v>6794</v>
      </c>
      <c r="D2514" s="3" t="s">
        <v>6795</v>
      </c>
      <c r="E2514" s="3" t="s">
        <v>223</v>
      </c>
      <c r="F2514" s="4" t="s">
        <v>8822</v>
      </c>
      <c r="G2514" s="3">
        <v>2</v>
      </c>
      <c r="H2514" s="2">
        <v>2</v>
      </c>
      <c r="I2514" s="2">
        <v>1</v>
      </c>
      <c r="J2514" s="9">
        <f t="shared" si="78"/>
        <v>1.6666666666666667</v>
      </c>
      <c r="K2514" s="3">
        <v>0</v>
      </c>
      <c r="L2514" s="2">
        <v>0</v>
      </c>
      <c r="M2514" s="2">
        <v>0</v>
      </c>
      <c r="N2514" s="9">
        <f t="shared" si="79"/>
        <v>0</v>
      </c>
    </row>
    <row r="2515" spans="1:14" ht="15.75" customHeight="1" x14ac:dyDescent="0.25">
      <c r="A2515" s="3">
        <v>2537</v>
      </c>
      <c r="B2515" s="6" t="s">
        <v>8361</v>
      </c>
      <c r="C2515" s="3" t="s">
        <v>6797</v>
      </c>
      <c r="D2515" s="3" t="s">
        <v>6798</v>
      </c>
      <c r="E2515" s="3" t="s">
        <v>276</v>
      </c>
      <c r="F2515" s="4" t="s">
        <v>8822</v>
      </c>
      <c r="G2515" s="3">
        <v>3</v>
      </c>
      <c r="H2515" s="2">
        <v>3</v>
      </c>
      <c r="I2515" s="2">
        <v>2</v>
      </c>
      <c r="J2515" s="9">
        <f t="shared" si="78"/>
        <v>2.6666666666666665</v>
      </c>
      <c r="K2515" s="3">
        <v>1</v>
      </c>
      <c r="L2515" s="2">
        <v>1</v>
      </c>
      <c r="M2515" s="2">
        <v>0</v>
      </c>
      <c r="N2515" s="9">
        <f t="shared" si="79"/>
        <v>0.66666666666666663</v>
      </c>
    </row>
    <row r="2516" spans="1:14" ht="15.75" customHeight="1" x14ac:dyDescent="0.25">
      <c r="A2516" s="3">
        <v>2538</v>
      </c>
      <c r="B2516" s="6" t="s">
        <v>8362</v>
      </c>
      <c r="C2516" s="3" t="s">
        <v>6799</v>
      </c>
      <c r="D2516" s="3" t="s">
        <v>6800</v>
      </c>
      <c r="E2516" s="3" t="s">
        <v>436</v>
      </c>
      <c r="F2516" s="4" t="s">
        <v>8822</v>
      </c>
      <c r="G2516" s="3">
        <v>2</v>
      </c>
      <c r="H2516" s="2">
        <v>2</v>
      </c>
      <c r="I2516" s="2">
        <v>3</v>
      </c>
      <c r="J2516" s="9">
        <f t="shared" si="78"/>
        <v>2.3333333333333335</v>
      </c>
      <c r="K2516" s="3">
        <v>1</v>
      </c>
      <c r="L2516" s="2">
        <v>1</v>
      </c>
      <c r="M2516" s="2">
        <v>1</v>
      </c>
      <c r="N2516" s="9">
        <f t="shared" si="79"/>
        <v>1</v>
      </c>
    </row>
    <row r="2517" spans="1:14" ht="15.75" customHeight="1" x14ac:dyDescent="0.25">
      <c r="A2517" s="3">
        <v>2539</v>
      </c>
      <c r="B2517" s="6" t="s">
        <v>8363</v>
      </c>
      <c r="C2517" s="3" t="s">
        <v>6801</v>
      </c>
      <c r="D2517" s="3" t="s">
        <v>6802</v>
      </c>
      <c r="E2517" s="3" t="s">
        <v>345</v>
      </c>
      <c r="F2517" s="4" t="s">
        <v>8822</v>
      </c>
      <c r="G2517" s="3">
        <v>2</v>
      </c>
      <c r="H2517" s="2">
        <v>2</v>
      </c>
      <c r="I2517" s="2">
        <v>2</v>
      </c>
      <c r="J2517" s="9">
        <f t="shared" si="78"/>
        <v>2</v>
      </c>
      <c r="K2517" s="3">
        <v>0</v>
      </c>
      <c r="L2517" s="2">
        <v>0</v>
      </c>
      <c r="M2517" s="2">
        <v>1</v>
      </c>
      <c r="N2517" s="9">
        <f t="shared" si="79"/>
        <v>0.33333333333333331</v>
      </c>
    </row>
    <row r="2518" spans="1:14" ht="15.75" customHeight="1" x14ac:dyDescent="0.25">
      <c r="A2518" s="3">
        <v>2540</v>
      </c>
      <c r="B2518" s="6" t="s">
        <v>8364</v>
      </c>
      <c r="C2518" s="3" t="s">
        <v>6804</v>
      </c>
      <c r="D2518" s="3" t="s">
        <v>6805</v>
      </c>
      <c r="E2518" s="3" t="s">
        <v>146</v>
      </c>
      <c r="F2518" s="4" t="s">
        <v>8822</v>
      </c>
      <c r="G2518" s="3">
        <v>2</v>
      </c>
      <c r="H2518" s="2">
        <v>2</v>
      </c>
      <c r="I2518" s="2">
        <v>2</v>
      </c>
      <c r="J2518" s="9">
        <f t="shared" si="78"/>
        <v>2</v>
      </c>
      <c r="K2518" s="3">
        <v>2</v>
      </c>
      <c r="L2518" s="2">
        <v>2</v>
      </c>
      <c r="M2518" s="2">
        <v>0</v>
      </c>
      <c r="N2518" s="9">
        <f t="shared" si="79"/>
        <v>1.3333333333333333</v>
      </c>
    </row>
    <row r="2519" spans="1:14" ht="15.75" customHeight="1" x14ac:dyDescent="0.25">
      <c r="A2519" s="3">
        <v>2541</v>
      </c>
      <c r="B2519" s="6" t="s">
        <v>8365</v>
      </c>
      <c r="C2519" s="3" t="s">
        <v>6806</v>
      </c>
      <c r="D2519" s="3" t="s">
        <v>6808</v>
      </c>
      <c r="E2519" s="3" t="s">
        <v>1435</v>
      </c>
      <c r="F2519" s="4" t="s">
        <v>8822</v>
      </c>
      <c r="G2519" s="3">
        <v>1</v>
      </c>
      <c r="H2519" s="2">
        <v>1</v>
      </c>
      <c r="I2519" s="2">
        <v>2</v>
      </c>
      <c r="J2519" s="9">
        <f t="shared" si="78"/>
        <v>1.3333333333333333</v>
      </c>
      <c r="K2519" s="3">
        <v>2</v>
      </c>
      <c r="L2519" s="2">
        <v>2</v>
      </c>
      <c r="M2519" s="2">
        <v>2</v>
      </c>
      <c r="N2519" s="9">
        <f t="shared" si="79"/>
        <v>2</v>
      </c>
    </row>
    <row r="2520" spans="1:14" ht="15.75" customHeight="1" x14ac:dyDescent="0.25">
      <c r="A2520" s="3">
        <v>2542</v>
      </c>
      <c r="B2520" s="6" t="s">
        <v>8366</v>
      </c>
      <c r="C2520" s="3" t="s">
        <v>6809</v>
      </c>
      <c r="D2520" s="3" t="s">
        <v>6810</v>
      </c>
      <c r="E2520" s="3" t="s">
        <v>229</v>
      </c>
      <c r="F2520" s="4" t="s">
        <v>8822</v>
      </c>
      <c r="G2520" s="3">
        <v>0</v>
      </c>
      <c r="H2520" s="2">
        <v>0</v>
      </c>
      <c r="I2520" s="2">
        <v>1</v>
      </c>
      <c r="J2520" s="9">
        <f t="shared" si="78"/>
        <v>0.33333333333333331</v>
      </c>
      <c r="K2520" s="2">
        <v>60</v>
      </c>
      <c r="L2520" s="2">
        <v>31</v>
      </c>
      <c r="M2520" s="2">
        <v>2</v>
      </c>
      <c r="N2520" s="9">
        <f t="shared" si="79"/>
        <v>31</v>
      </c>
    </row>
    <row r="2521" spans="1:14" ht="15.75" customHeight="1" x14ac:dyDescent="0.25">
      <c r="A2521" s="3">
        <v>2543</v>
      </c>
      <c r="B2521" s="6" t="s">
        <v>8367</v>
      </c>
      <c r="C2521" s="3" t="s">
        <v>6811</v>
      </c>
      <c r="D2521" s="3" t="s">
        <v>6813</v>
      </c>
      <c r="E2521" s="3" t="s">
        <v>806</v>
      </c>
      <c r="F2521" s="4" t="s">
        <v>8822</v>
      </c>
      <c r="G2521" s="3">
        <v>1</v>
      </c>
      <c r="H2521" s="2">
        <v>1</v>
      </c>
      <c r="I2521" s="2">
        <v>0</v>
      </c>
      <c r="J2521" s="9">
        <f t="shared" si="78"/>
        <v>0.66666666666666663</v>
      </c>
      <c r="K2521" s="3">
        <v>1</v>
      </c>
      <c r="L2521" s="2">
        <v>1</v>
      </c>
      <c r="M2521" s="2">
        <v>61</v>
      </c>
      <c r="N2521" s="9">
        <f t="shared" si="79"/>
        <v>21</v>
      </c>
    </row>
    <row r="2522" spans="1:14" ht="15.75" customHeight="1" x14ac:dyDescent="0.25">
      <c r="A2522" s="3">
        <v>2544</v>
      </c>
      <c r="B2522" s="6" t="s">
        <v>8368</v>
      </c>
      <c r="C2522" s="3" t="s">
        <v>6814</v>
      </c>
      <c r="D2522" s="3" t="s">
        <v>6815</v>
      </c>
      <c r="E2522" s="3" t="s">
        <v>1305</v>
      </c>
      <c r="F2522" s="4" t="s">
        <v>8822</v>
      </c>
      <c r="G2522" s="3">
        <v>0</v>
      </c>
      <c r="H2522" s="2">
        <v>0</v>
      </c>
      <c r="I2522" s="2">
        <v>1</v>
      </c>
      <c r="J2522" s="9">
        <f t="shared" si="78"/>
        <v>0.33333333333333331</v>
      </c>
      <c r="K2522" s="3">
        <v>1</v>
      </c>
      <c r="L2522" s="2">
        <v>1</v>
      </c>
      <c r="M2522" s="2">
        <v>1</v>
      </c>
      <c r="N2522" s="9">
        <f t="shared" si="79"/>
        <v>1</v>
      </c>
    </row>
    <row r="2523" spans="1:14" ht="15.75" customHeight="1" x14ac:dyDescent="0.25">
      <c r="A2523" s="3">
        <v>2545</v>
      </c>
      <c r="B2523" s="6" t="s">
        <v>8369</v>
      </c>
      <c r="C2523" s="3" t="s">
        <v>6816</v>
      </c>
      <c r="D2523" s="3" t="s">
        <v>6817</v>
      </c>
      <c r="E2523" s="3" t="s">
        <v>651</v>
      </c>
      <c r="F2523" s="4" t="s">
        <v>8822</v>
      </c>
      <c r="G2523" s="3">
        <v>0</v>
      </c>
      <c r="H2523" s="2">
        <v>0</v>
      </c>
      <c r="I2523" s="2">
        <v>0</v>
      </c>
      <c r="J2523" s="9">
        <f t="shared" si="78"/>
        <v>0</v>
      </c>
      <c r="K2523" s="3">
        <v>1</v>
      </c>
      <c r="L2523" s="2">
        <v>1</v>
      </c>
      <c r="M2523" s="2">
        <v>1</v>
      </c>
      <c r="N2523" s="9">
        <f t="shared" si="79"/>
        <v>1</v>
      </c>
    </row>
    <row r="2524" spans="1:14" ht="15.75" customHeight="1" x14ac:dyDescent="0.25">
      <c r="A2524" s="3">
        <v>2546</v>
      </c>
      <c r="B2524" s="6" t="s">
        <v>8370</v>
      </c>
      <c r="C2524" s="3" t="s">
        <v>6818</v>
      </c>
      <c r="D2524" s="3" t="s">
        <v>6819</v>
      </c>
      <c r="E2524" s="3" t="s">
        <v>500</v>
      </c>
      <c r="F2524" s="4" t="s">
        <v>8822</v>
      </c>
      <c r="G2524" s="3">
        <v>1</v>
      </c>
      <c r="H2524" s="2">
        <v>1</v>
      </c>
      <c r="I2524" s="2">
        <v>0</v>
      </c>
      <c r="J2524" s="9">
        <f t="shared" si="78"/>
        <v>0.66666666666666663</v>
      </c>
      <c r="K2524" s="3">
        <v>1</v>
      </c>
      <c r="L2524" s="2">
        <v>1</v>
      </c>
      <c r="M2524" s="2">
        <v>1</v>
      </c>
      <c r="N2524" s="9">
        <f t="shared" si="79"/>
        <v>1</v>
      </c>
    </row>
    <row r="2525" spans="1:14" ht="15.75" customHeight="1" x14ac:dyDescent="0.25">
      <c r="A2525" s="3">
        <v>2547</v>
      </c>
      <c r="B2525" s="6" t="s">
        <v>8371</v>
      </c>
      <c r="C2525" s="3" t="s">
        <v>6821</v>
      </c>
      <c r="D2525" s="3" t="s">
        <v>6822</v>
      </c>
      <c r="E2525" s="3" t="s">
        <v>25</v>
      </c>
      <c r="F2525" s="4" t="s">
        <v>8822</v>
      </c>
      <c r="G2525" s="3">
        <v>0</v>
      </c>
      <c r="H2525" s="2">
        <v>0</v>
      </c>
      <c r="I2525" s="2">
        <v>1</v>
      </c>
      <c r="J2525" s="9">
        <f t="shared" si="78"/>
        <v>0.33333333333333331</v>
      </c>
      <c r="K2525" s="3">
        <v>1</v>
      </c>
      <c r="L2525" s="2">
        <v>1</v>
      </c>
      <c r="M2525" s="2">
        <v>1</v>
      </c>
      <c r="N2525" s="9">
        <f t="shared" si="79"/>
        <v>1</v>
      </c>
    </row>
    <row r="2526" spans="1:14" ht="15.75" customHeight="1" x14ac:dyDescent="0.25">
      <c r="A2526" s="3">
        <v>2548</v>
      </c>
      <c r="B2526" s="6" t="s">
        <v>8372</v>
      </c>
      <c r="C2526" s="3" t="s">
        <v>6823</v>
      </c>
      <c r="D2526" s="3" t="s">
        <v>6824</v>
      </c>
      <c r="E2526" s="3" t="s">
        <v>70</v>
      </c>
      <c r="F2526" s="4" t="s">
        <v>8822</v>
      </c>
      <c r="G2526" s="3">
        <v>0</v>
      </c>
      <c r="H2526" s="2">
        <v>0</v>
      </c>
      <c r="I2526" s="2">
        <v>0</v>
      </c>
      <c r="J2526" s="9">
        <f t="shared" si="78"/>
        <v>0</v>
      </c>
      <c r="K2526" s="3">
        <v>1</v>
      </c>
      <c r="L2526" s="2">
        <v>1</v>
      </c>
      <c r="M2526" s="2">
        <v>1</v>
      </c>
      <c r="N2526" s="9">
        <f t="shared" si="79"/>
        <v>1</v>
      </c>
    </row>
    <row r="2527" spans="1:14" ht="15.75" customHeight="1" x14ac:dyDescent="0.25">
      <c r="A2527" s="3">
        <v>2549</v>
      </c>
      <c r="B2527" s="6" t="s">
        <v>8373</v>
      </c>
      <c r="C2527" s="3" t="s">
        <v>6826</v>
      </c>
      <c r="D2527" s="3" t="s">
        <v>6827</v>
      </c>
      <c r="E2527" s="3" t="s">
        <v>1435</v>
      </c>
      <c r="F2527" s="4" t="s">
        <v>8822</v>
      </c>
      <c r="G2527" s="3">
        <v>1</v>
      </c>
      <c r="H2527" s="2">
        <v>1</v>
      </c>
      <c r="I2527" s="2">
        <v>0</v>
      </c>
      <c r="J2527" s="9">
        <f t="shared" si="78"/>
        <v>0.66666666666666663</v>
      </c>
      <c r="K2527" s="3">
        <v>2</v>
      </c>
      <c r="L2527" s="2">
        <v>2</v>
      </c>
      <c r="M2527" s="2">
        <v>1</v>
      </c>
      <c r="N2527" s="9">
        <f t="shared" si="79"/>
        <v>1.6666666666666667</v>
      </c>
    </row>
    <row r="2528" spans="1:14" ht="15.75" customHeight="1" x14ac:dyDescent="0.25">
      <c r="A2528" s="3">
        <v>2550</v>
      </c>
      <c r="B2528" s="6" t="s">
        <v>8374</v>
      </c>
      <c r="C2528" s="3" t="s">
        <v>6828</v>
      </c>
      <c r="D2528" s="3" t="s">
        <v>6829</v>
      </c>
      <c r="E2528" s="3" t="s">
        <v>66</v>
      </c>
      <c r="F2528" s="4" t="s">
        <v>8822</v>
      </c>
      <c r="G2528" s="3">
        <v>1</v>
      </c>
      <c r="H2528" s="2">
        <v>1</v>
      </c>
      <c r="I2528" s="2">
        <v>1</v>
      </c>
      <c r="J2528" s="9">
        <f t="shared" si="78"/>
        <v>1</v>
      </c>
      <c r="K2528" s="3">
        <v>1</v>
      </c>
      <c r="L2528" s="2">
        <v>1</v>
      </c>
      <c r="M2528" s="2">
        <v>2</v>
      </c>
      <c r="N2528" s="9">
        <f t="shared" si="79"/>
        <v>1.3333333333333333</v>
      </c>
    </row>
    <row r="2529" spans="1:14" ht="15.75" customHeight="1" x14ac:dyDescent="0.25">
      <c r="A2529" s="3">
        <v>2551</v>
      </c>
      <c r="B2529" s="6" t="s">
        <v>8375</v>
      </c>
      <c r="C2529" s="3" t="s">
        <v>6830</v>
      </c>
      <c r="D2529" s="3" t="s">
        <v>6831</v>
      </c>
      <c r="E2529" s="3" t="s">
        <v>651</v>
      </c>
      <c r="F2529" s="4" t="s">
        <v>8822</v>
      </c>
      <c r="G2529" s="3">
        <v>2</v>
      </c>
      <c r="H2529" s="2">
        <v>2</v>
      </c>
      <c r="I2529" s="2">
        <v>1</v>
      </c>
      <c r="J2529" s="9">
        <f t="shared" si="78"/>
        <v>1.6666666666666667</v>
      </c>
      <c r="K2529" s="3">
        <v>0</v>
      </c>
      <c r="L2529" s="2">
        <v>0</v>
      </c>
      <c r="M2529" s="2">
        <v>1</v>
      </c>
      <c r="N2529" s="9">
        <f t="shared" si="79"/>
        <v>0.33333333333333331</v>
      </c>
    </row>
    <row r="2530" spans="1:14" ht="15.75" customHeight="1" x14ac:dyDescent="0.25">
      <c r="A2530" s="3">
        <v>2552</v>
      </c>
      <c r="B2530" s="6" t="s">
        <v>8376</v>
      </c>
      <c r="C2530" s="3" t="s">
        <v>6833</v>
      </c>
      <c r="D2530" s="3" t="s">
        <v>6834</v>
      </c>
      <c r="E2530" s="3" t="s">
        <v>223</v>
      </c>
      <c r="F2530" s="4" t="s">
        <v>8822</v>
      </c>
      <c r="G2530" s="3">
        <v>1</v>
      </c>
      <c r="H2530" s="2">
        <v>1</v>
      </c>
      <c r="I2530" s="2">
        <v>2</v>
      </c>
      <c r="J2530" s="9">
        <f t="shared" si="78"/>
        <v>1.3333333333333333</v>
      </c>
      <c r="K2530" s="3">
        <v>1</v>
      </c>
      <c r="L2530" s="2">
        <v>1</v>
      </c>
      <c r="M2530" s="2">
        <v>0</v>
      </c>
      <c r="N2530" s="9">
        <f t="shared" si="79"/>
        <v>0.66666666666666663</v>
      </c>
    </row>
    <row r="2531" spans="1:14" ht="15.75" customHeight="1" x14ac:dyDescent="0.25">
      <c r="A2531" s="3">
        <v>2553</v>
      </c>
      <c r="B2531" s="6" t="s">
        <v>8377</v>
      </c>
      <c r="C2531" s="3" t="s">
        <v>6836</v>
      </c>
      <c r="D2531" s="3" t="s">
        <v>6837</v>
      </c>
      <c r="E2531" s="3" t="s">
        <v>566</v>
      </c>
      <c r="F2531" s="4" t="s">
        <v>8822</v>
      </c>
      <c r="G2531" s="3">
        <v>2</v>
      </c>
      <c r="H2531" s="2">
        <v>2</v>
      </c>
      <c r="I2531" s="2">
        <v>1</v>
      </c>
      <c r="J2531" s="9">
        <f t="shared" si="78"/>
        <v>1.6666666666666667</v>
      </c>
      <c r="K2531" s="3">
        <v>1</v>
      </c>
      <c r="L2531" s="2">
        <v>1</v>
      </c>
      <c r="M2531" s="2">
        <v>1</v>
      </c>
      <c r="N2531" s="9">
        <f t="shared" si="79"/>
        <v>1</v>
      </c>
    </row>
    <row r="2532" spans="1:14" ht="15.75" customHeight="1" x14ac:dyDescent="0.25">
      <c r="A2532" s="3">
        <v>2554</v>
      </c>
      <c r="B2532" s="6" t="s">
        <v>8378</v>
      </c>
      <c r="C2532" s="3" t="s">
        <v>6838</v>
      </c>
      <c r="D2532" s="3" t="s">
        <v>6839</v>
      </c>
      <c r="E2532" s="3" t="s">
        <v>739</v>
      </c>
      <c r="F2532" s="4" t="s">
        <v>8822</v>
      </c>
      <c r="G2532" s="3">
        <v>1</v>
      </c>
      <c r="H2532" s="2">
        <v>1</v>
      </c>
      <c r="I2532" s="2">
        <v>2</v>
      </c>
      <c r="J2532" s="9">
        <f t="shared" si="78"/>
        <v>1.3333333333333333</v>
      </c>
      <c r="K2532" s="3">
        <v>1</v>
      </c>
      <c r="L2532" s="2">
        <v>1</v>
      </c>
      <c r="M2532" s="2">
        <v>1</v>
      </c>
      <c r="N2532" s="9">
        <f t="shared" si="79"/>
        <v>1</v>
      </c>
    </row>
    <row r="2533" spans="1:14" ht="15.75" customHeight="1" x14ac:dyDescent="0.25">
      <c r="A2533" s="3">
        <v>2555</v>
      </c>
      <c r="B2533" s="6" t="s">
        <v>8379</v>
      </c>
      <c r="C2533" s="3" t="s">
        <v>6842</v>
      </c>
      <c r="D2533" s="3" t="s">
        <v>6843</v>
      </c>
      <c r="E2533" s="3" t="s">
        <v>119</v>
      </c>
      <c r="F2533" s="4" t="s">
        <v>8822</v>
      </c>
      <c r="G2533" s="3">
        <v>0</v>
      </c>
      <c r="H2533" s="2">
        <v>0</v>
      </c>
      <c r="I2533" s="2">
        <v>1</v>
      </c>
      <c r="J2533" s="9">
        <f t="shared" si="78"/>
        <v>0.33333333333333331</v>
      </c>
      <c r="K2533" s="3">
        <v>2</v>
      </c>
      <c r="L2533" s="2">
        <v>2</v>
      </c>
      <c r="M2533" s="2">
        <v>1</v>
      </c>
      <c r="N2533" s="9">
        <f t="shared" si="79"/>
        <v>1.6666666666666667</v>
      </c>
    </row>
    <row r="2534" spans="1:14" ht="15.75" customHeight="1" x14ac:dyDescent="0.25">
      <c r="A2534" s="3">
        <v>2556</v>
      </c>
      <c r="B2534" s="6" t="s">
        <v>8380</v>
      </c>
      <c r="C2534" s="3" t="s">
        <v>6844</v>
      </c>
      <c r="D2534" s="3" t="s">
        <v>6845</v>
      </c>
      <c r="E2534" s="3" t="s">
        <v>325</v>
      </c>
      <c r="F2534" s="4" t="s">
        <v>8822</v>
      </c>
      <c r="G2534" s="3">
        <v>1</v>
      </c>
      <c r="H2534" s="2">
        <v>1</v>
      </c>
      <c r="I2534" s="2">
        <v>0</v>
      </c>
      <c r="J2534" s="9">
        <f t="shared" si="78"/>
        <v>0.66666666666666663</v>
      </c>
      <c r="K2534" s="3">
        <v>1</v>
      </c>
      <c r="L2534" s="2">
        <v>1</v>
      </c>
      <c r="M2534" s="2">
        <v>2</v>
      </c>
      <c r="N2534" s="9">
        <f t="shared" si="79"/>
        <v>1.3333333333333333</v>
      </c>
    </row>
    <row r="2535" spans="1:14" ht="15.75" customHeight="1" x14ac:dyDescent="0.25">
      <c r="A2535" s="3">
        <v>2557</v>
      </c>
      <c r="B2535" s="6" t="s">
        <v>8381</v>
      </c>
      <c r="C2535" s="3" t="s">
        <v>6847</v>
      </c>
      <c r="D2535" s="3" t="s">
        <v>6848</v>
      </c>
      <c r="E2535" s="3" t="s">
        <v>366</v>
      </c>
      <c r="F2535" s="4" t="s">
        <v>8822</v>
      </c>
      <c r="G2535" s="3">
        <v>1</v>
      </c>
      <c r="H2535" s="2">
        <v>1</v>
      </c>
      <c r="I2535" s="2">
        <v>1</v>
      </c>
      <c r="J2535" s="9">
        <f t="shared" si="78"/>
        <v>1</v>
      </c>
      <c r="K2535" s="3">
        <v>0</v>
      </c>
      <c r="L2535" s="2">
        <v>0</v>
      </c>
      <c r="M2535" s="2">
        <v>1</v>
      </c>
      <c r="N2535" s="9">
        <f t="shared" si="79"/>
        <v>0.33333333333333331</v>
      </c>
    </row>
    <row r="2536" spans="1:14" ht="15.75" customHeight="1" x14ac:dyDescent="0.25">
      <c r="A2536" s="3">
        <v>2558</v>
      </c>
      <c r="B2536" s="6" t="s">
        <v>8382</v>
      </c>
      <c r="C2536" s="3" t="s">
        <v>6850</v>
      </c>
      <c r="D2536" s="3" t="s">
        <v>6851</v>
      </c>
      <c r="E2536" s="3" t="s">
        <v>478</v>
      </c>
      <c r="F2536" s="4" t="s">
        <v>8822</v>
      </c>
      <c r="G2536" s="3">
        <v>0</v>
      </c>
      <c r="H2536" s="2">
        <v>0</v>
      </c>
      <c r="I2536" s="2">
        <v>1</v>
      </c>
      <c r="J2536" s="9">
        <f t="shared" si="78"/>
        <v>0.33333333333333331</v>
      </c>
      <c r="K2536" s="3">
        <v>1</v>
      </c>
      <c r="L2536" s="2">
        <v>1</v>
      </c>
      <c r="M2536" s="2">
        <v>0</v>
      </c>
      <c r="N2536" s="9">
        <f t="shared" si="79"/>
        <v>0.66666666666666663</v>
      </c>
    </row>
    <row r="2537" spans="1:14" ht="15.75" customHeight="1" x14ac:dyDescent="0.25">
      <c r="A2537" s="3">
        <v>2559</v>
      </c>
      <c r="B2537" s="6" t="s">
        <v>8383</v>
      </c>
      <c r="C2537" s="3" t="s">
        <v>6852</v>
      </c>
      <c r="D2537" s="3" t="s">
        <v>6853</v>
      </c>
      <c r="E2537" s="3" t="s">
        <v>8384</v>
      </c>
      <c r="F2537" s="4" t="s">
        <v>8822</v>
      </c>
      <c r="G2537" s="3">
        <v>0</v>
      </c>
      <c r="H2537" s="2">
        <v>0</v>
      </c>
      <c r="I2537" s="2">
        <v>0</v>
      </c>
      <c r="J2537" s="9">
        <f t="shared" si="78"/>
        <v>0</v>
      </c>
      <c r="K2537" s="3">
        <v>1</v>
      </c>
      <c r="L2537" s="2">
        <v>1</v>
      </c>
      <c r="M2537" s="2">
        <v>1</v>
      </c>
      <c r="N2537" s="9">
        <f t="shared" si="79"/>
        <v>1</v>
      </c>
    </row>
    <row r="2538" spans="1:14" ht="15.75" customHeight="1" x14ac:dyDescent="0.25">
      <c r="A2538" s="3">
        <v>2560</v>
      </c>
      <c r="B2538" s="6" t="s">
        <v>8385</v>
      </c>
      <c r="C2538" s="3" t="s">
        <v>6855</v>
      </c>
      <c r="D2538" s="3" t="s">
        <v>6856</v>
      </c>
      <c r="E2538" s="3" t="s">
        <v>610</v>
      </c>
      <c r="F2538" s="4" t="s">
        <v>8822</v>
      </c>
      <c r="G2538" s="3">
        <v>1</v>
      </c>
      <c r="H2538" s="2">
        <v>1</v>
      </c>
      <c r="I2538" s="2">
        <v>0</v>
      </c>
      <c r="J2538" s="9">
        <f t="shared" si="78"/>
        <v>0.66666666666666663</v>
      </c>
      <c r="K2538" s="3">
        <v>2</v>
      </c>
      <c r="L2538" s="2">
        <v>2</v>
      </c>
      <c r="M2538" s="2">
        <v>1</v>
      </c>
      <c r="N2538" s="9">
        <f t="shared" si="79"/>
        <v>1.6666666666666667</v>
      </c>
    </row>
    <row r="2539" spans="1:14" ht="15.75" customHeight="1" x14ac:dyDescent="0.25">
      <c r="A2539" s="3">
        <v>2561</v>
      </c>
      <c r="B2539" s="6" t="s">
        <v>8386</v>
      </c>
      <c r="C2539" s="3" t="s">
        <v>6857</v>
      </c>
      <c r="D2539" s="3" t="s">
        <v>6858</v>
      </c>
      <c r="E2539" s="3" t="s">
        <v>59</v>
      </c>
      <c r="F2539" s="4" t="s">
        <v>8822</v>
      </c>
      <c r="G2539" s="3">
        <v>2</v>
      </c>
      <c r="H2539" s="2">
        <v>2</v>
      </c>
      <c r="I2539" s="2">
        <v>1</v>
      </c>
      <c r="J2539" s="9">
        <f t="shared" si="78"/>
        <v>1.6666666666666667</v>
      </c>
      <c r="K2539" s="3">
        <v>1</v>
      </c>
      <c r="L2539" s="2">
        <v>1</v>
      </c>
      <c r="M2539" s="2">
        <v>2</v>
      </c>
      <c r="N2539" s="9">
        <f t="shared" si="79"/>
        <v>1.3333333333333333</v>
      </c>
    </row>
    <row r="2540" spans="1:14" ht="15.75" customHeight="1" x14ac:dyDescent="0.25">
      <c r="A2540" s="3">
        <v>2562</v>
      </c>
      <c r="B2540" s="6" t="s">
        <v>8387</v>
      </c>
      <c r="C2540" s="3" t="s">
        <v>6860</v>
      </c>
      <c r="D2540" s="3" t="s">
        <v>6861</v>
      </c>
      <c r="E2540" s="3" t="s">
        <v>119</v>
      </c>
      <c r="F2540" s="4" t="s">
        <v>8822</v>
      </c>
      <c r="G2540" s="3">
        <v>1</v>
      </c>
      <c r="H2540" s="2">
        <v>1</v>
      </c>
      <c r="I2540" s="2">
        <v>2</v>
      </c>
      <c r="J2540" s="9">
        <f t="shared" si="78"/>
        <v>1.3333333333333333</v>
      </c>
      <c r="K2540" s="3">
        <v>2</v>
      </c>
      <c r="L2540" s="2">
        <v>2</v>
      </c>
      <c r="M2540" s="2">
        <v>1</v>
      </c>
      <c r="N2540" s="9">
        <f t="shared" si="79"/>
        <v>1.6666666666666667</v>
      </c>
    </row>
    <row r="2541" spans="1:14" ht="15.75" customHeight="1" x14ac:dyDescent="0.25">
      <c r="A2541" s="3">
        <v>2563</v>
      </c>
      <c r="B2541" s="6" t="s">
        <v>8388</v>
      </c>
      <c r="C2541" s="3" t="s">
        <v>6862</v>
      </c>
      <c r="D2541" s="3" t="s">
        <v>6863</v>
      </c>
      <c r="E2541" s="3" t="s">
        <v>757</v>
      </c>
      <c r="F2541" s="4" t="s">
        <v>8822</v>
      </c>
      <c r="G2541" s="3">
        <v>0</v>
      </c>
      <c r="H2541" s="2">
        <v>0</v>
      </c>
      <c r="I2541" s="2">
        <v>1</v>
      </c>
      <c r="J2541" s="9">
        <f t="shared" ref="J2541:J2600" si="80">AVERAGE(G2541:I2541)</f>
        <v>0.33333333333333331</v>
      </c>
      <c r="K2541" s="3">
        <v>1</v>
      </c>
      <c r="L2541" s="2">
        <v>1</v>
      </c>
      <c r="M2541" s="2">
        <v>2</v>
      </c>
      <c r="N2541" s="9">
        <f t="shared" ref="N2541:N2600" si="81">AVERAGE(K2541:M2541)</f>
        <v>1.3333333333333333</v>
      </c>
    </row>
    <row r="2542" spans="1:14" ht="15.75" customHeight="1" x14ac:dyDescent="0.25">
      <c r="A2542" s="3">
        <v>2564</v>
      </c>
      <c r="B2542" s="6" t="s">
        <v>8389</v>
      </c>
      <c r="C2542" s="3" t="s">
        <v>6864</v>
      </c>
      <c r="D2542" s="3" t="s">
        <v>6866</v>
      </c>
      <c r="E2542" s="3" t="s">
        <v>132</v>
      </c>
      <c r="F2542" s="4" t="s">
        <v>8822</v>
      </c>
      <c r="G2542" s="3">
        <v>0</v>
      </c>
      <c r="H2542" s="2">
        <v>0</v>
      </c>
      <c r="I2542" s="2">
        <v>0</v>
      </c>
      <c r="J2542" s="9">
        <f t="shared" si="80"/>
        <v>0</v>
      </c>
      <c r="K2542" s="3">
        <v>2</v>
      </c>
      <c r="L2542" s="2">
        <v>2</v>
      </c>
      <c r="M2542" s="2">
        <v>1</v>
      </c>
      <c r="N2542" s="9">
        <f t="shared" si="81"/>
        <v>1.6666666666666667</v>
      </c>
    </row>
    <row r="2543" spans="1:14" ht="15.75" customHeight="1" x14ac:dyDescent="0.25">
      <c r="A2543" s="3">
        <v>2565</v>
      </c>
      <c r="B2543" s="6" t="s">
        <v>8390</v>
      </c>
      <c r="C2543" s="3" t="s">
        <v>6867</v>
      </c>
      <c r="D2543" s="3" t="s">
        <v>6868</v>
      </c>
      <c r="E2543" s="3" t="s">
        <v>25</v>
      </c>
      <c r="F2543" s="4" t="s">
        <v>8822</v>
      </c>
      <c r="G2543" s="3">
        <v>1</v>
      </c>
      <c r="H2543" s="2">
        <v>1</v>
      </c>
      <c r="I2543" s="2">
        <v>0</v>
      </c>
      <c r="J2543" s="9">
        <f t="shared" si="80"/>
        <v>0.66666666666666663</v>
      </c>
      <c r="K2543" s="3">
        <v>0</v>
      </c>
      <c r="L2543" s="2">
        <v>0</v>
      </c>
      <c r="M2543" s="2">
        <v>2</v>
      </c>
      <c r="N2543" s="9">
        <f t="shared" si="81"/>
        <v>0.66666666666666663</v>
      </c>
    </row>
    <row r="2544" spans="1:14" ht="15.75" customHeight="1" x14ac:dyDescent="0.25">
      <c r="A2544" s="3">
        <v>2566</v>
      </c>
      <c r="B2544" s="6" t="s">
        <v>8391</v>
      </c>
      <c r="C2544" s="3" t="s">
        <v>6869</v>
      </c>
      <c r="D2544" s="3" t="s">
        <v>6870</v>
      </c>
      <c r="E2544" s="3" t="s">
        <v>2417</v>
      </c>
      <c r="F2544" s="4" t="s">
        <v>8822</v>
      </c>
      <c r="G2544" s="3">
        <v>1</v>
      </c>
      <c r="H2544" s="2">
        <v>1</v>
      </c>
      <c r="I2544" s="2">
        <v>1</v>
      </c>
      <c r="J2544" s="9">
        <f t="shared" si="80"/>
        <v>1</v>
      </c>
      <c r="K2544" s="3">
        <v>1</v>
      </c>
      <c r="L2544" s="2">
        <v>1</v>
      </c>
      <c r="M2544" s="2">
        <v>0</v>
      </c>
      <c r="N2544" s="9">
        <f t="shared" si="81"/>
        <v>0.66666666666666663</v>
      </c>
    </row>
    <row r="2545" spans="1:14" ht="15.75" customHeight="1" x14ac:dyDescent="0.25">
      <c r="A2545" s="3">
        <v>2567</v>
      </c>
      <c r="B2545" s="6" t="s">
        <v>8392</v>
      </c>
      <c r="C2545" s="3" t="s">
        <v>6872</v>
      </c>
      <c r="D2545" s="3" t="s">
        <v>6873</v>
      </c>
      <c r="E2545" s="3" t="s">
        <v>6702</v>
      </c>
      <c r="F2545" s="4" t="s">
        <v>8822</v>
      </c>
      <c r="G2545" s="3">
        <v>1</v>
      </c>
      <c r="H2545" s="2">
        <v>1</v>
      </c>
      <c r="I2545" s="2">
        <v>1</v>
      </c>
      <c r="J2545" s="9">
        <f t="shared" si="80"/>
        <v>1</v>
      </c>
      <c r="K2545" s="3">
        <v>0</v>
      </c>
      <c r="L2545" s="2">
        <v>0</v>
      </c>
      <c r="M2545" s="2">
        <v>1</v>
      </c>
      <c r="N2545" s="9">
        <f t="shared" si="81"/>
        <v>0.33333333333333331</v>
      </c>
    </row>
    <row r="2546" spans="1:14" ht="15.75" customHeight="1" x14ac:dyDescent="0.25">
      <c r="A2546" s="3">
        <v>2568</v>
      </c>
      <c r="B2546" s="6" t="s">
        <v>8393</v>
      </c>
      <c r="C2546" s="3" t="s">
        <v>6874</v>
      </c>
      <c r="D2546" s="3" t="s">
        <v>6875</v>
      </c>
      <c r="E2546" s="3" t="s">
        <v>1413</v>
      </c>
      <c r="F2546" s="4" t="s">
        <v>8822</v>
      </c>
      <c r="G2546" s="3">
        <v>3</v>
      </c>
      <c r="H2546" s="2">
        <v>3</v>
      </c>
      <c r="I2546" s="2">
        <v>1</v>
      </c>
      <c r="J2546" s="9">
        <f t="shared" si="80"/>
        <v>2.3333333333333335</v>
      </c>
      <c r="K2546" s="3">
        <v>2</v>
      </c>
      <c r="L2546" s="2">
        <v>2</v>
      </c>
      <c r="M2546" s="2">
        <v>0</v>
      </c>
      <c r="N2546" s="9">
        <f t="shared" si="81"/>
        <v>1.3333333333333333</v>
      </c>
    </row>
    <row r="2547" spans="1:14" ht="15.75" customHeight="1" x14ac:dyDescent="0.25">
      <c r="A2547" s="3">
        <v>2569</v>
      </c>
      <c r="B2547" s="6" t="s">
        <v>8394</v>
      </c>
      <c r="C2547" s="3" t="s">
        <v>6877</v>
      </c>
      <c r="D2547" s="3" t="s">
        <v>6878</v>
      </c>
      <c r="E2547" s="3" t="s">
        <v>276</v>
      </c>
      <c r="F2547" s="4" t="s">
        <v>8822</v>
      </c>
      <c r="G2547" s="3">
        <v>2</v>
      </c>
      <c r="H2547" s="2">
        <v>2</v>
      </c>
      <c r="I2547" s="2">
        <v>3</v>
      </c>
      <c r="J2547" s="9">
        <f t="shared" si="80"/>
        <v>2.3333333333333335</v>
      </c>
      <c r="K2547" s="3">
        <v>1</v>
      </c>
      <c r="L2547" s="2">
        <v>1</v>
      </c>
      <c r="M2547" s="2">
        <v>2</v>
      </c>
      <c r="N2547" s="9">
        <f t="shared" si="81"/>
        <v>1.3333333333333333</v>
      </c>
    </row>
    <row r="2548" spans="1:14" ht="15.75" customHeight="1" x14ac:dyDescent="0.25">
      <c r="A2548" s="3">
        <v>2570</v>
      </c>
      <c r="B2548" s="6" t="s">
        <v>8395</v>
      </c>
      <c r="C2548" s="3" t="s">
        <v>6879</v>
      </c>
      <c r="D2548" s="3" t="s">
        <v>6880</v>
      </c>
      <c r="E2548" s="3" t="s">
        <v>325</v>
      </c>
      <c r="F2548" s="4" t="s">
        <v>8822</v>
      </c>
      <c r="G2548" s="3">
        <v>1</v>
      </c>
      <c r="H2548" s="2">
        <v>1</v>
      </c>
      <c r="I2548" s="2">
        <v>2</v>
      </c>
      <c r="J2548" s="9">
        <f t="shared" si="80"/>
        <v>1.3333333333333333</v>
      </c>
      <c r="K2548" s="3">
        <v>1</v>
      </c>
      <c r="L2548" s="2">
        <v>1</v>
      </c>
      <c r="M2548" s="2">
        <v>1</v>
      </c>
      <c r="N2548" s="9">
        <f t="shared" si="81"/>
        <v>1</v>
      </c>
    </row>
    <row r="2549" spans="1:14" ht="15.75" customHeight="1" x14ac:dyDescent="0.25">
      <c r="A2549" s="3">
        <v>2571</v>
      </c>
      <c r="B2549" s="6" t="s">
        <v>8396</v>
      </c>
      <c r="C2549" s="3" t="s">
        <v>6882</v>
      </c>
      <c r="D2549" s="3" t="s">
        <v>6883</v>
      </c>
      <c r="E2549" s="3" t="s">
        <v>663</v>
      </c>
      <c r="F2549" s="4" t="s">
        <v>8822</v>
      </c>
      <c r="G2549" s="3">
        <v>1</v>
      </c>
      <c r="H2549" s="2">
        <v>1</v>
      </c>
      <c r="I2549" s="2">
        <v>1</v>
      </c>
      <c r="J2549" s="9">
        <f t="shared" si="80"/>
        <v>1</v>
      </c>
      <c r="K2549" s="3">
        <v>0</v>
      </c>
      <c r="L2549" s="2">
        <v>0</v>
      </c>
      <c r="M2549" s="2">
        <v>1</v>
      </c>
      <c r="N2549" s="9">
        <f t="shared" si="81"/>
        <v>0.33333333333333331</v>
      </c>
    </row>
    <row r="2550" spans="1:14" ht="15.75" customHeight="1" x14ac:dyDescent="0.25">
      <c r="A2550" s="3">
        <v>2572</v>
      </c>
      <c r="B2550" s="6" t="s">
        <v>8397</v>
      </c>
      <c r="C2550" s="3" t="s">
        <v>6884</v>
      </c>
      <c r="D2550" s="3" t="s">
        <v>6885</v>
      </c>
      <c r="E2550" s="3" t="s">
        <v>2531</v>
      </c>
      <c r="F2550" s="4" t="s">
        <v>8822</v>
      </c>
      <c r="G2550" s="3">
        <v>1</v>
      </c>
      <c r="H2550" s="2">
        <v>1</v>
      </c>
      <c r="I2550" s="2">
        <v>1</v>
      </c>
      <c r="J2550" s="9">
        <f t="shared" si="80"/>
        <v>1</v>
      </c>
      <c r="K2550" s="3">
        <v>2</v>
      </c>
      <c r="L2550" s="2">
        <v>2</v>
      </c>
      <c r="M2550" s="2">
        <v>0</v>
      </c>
      <c r="N2550" s="9">
        <f t="shared" si="81"/>
        <v>1.3333333333333333</v>
      </c>
    </row>
    <row r="2551" spans="1:14" ht="15.75" customHeight="1" x14ac:dyDescent="0.25">
      <c r="A2551" s="3">
        <v>2573</v>
      </c>
      <c r="B2551" s="6" t="s">
        <v>8398</v>
      </c>
      <c r="C2551" s="3" t="s">
        <v>6887</v>
      </c>
      <c r="D2551" s="3" t="s">
        <v>6888</v>
      </c>
      <c r="E2551" s="3" t="s">
        <v>802</v>
      </c>
      <c r="F2551" s="4" t="s">
        <v>8822</v>
      </c>
      <c r="G2551" s="3">
        <v>0</v>
      </c>
      <c r="H2551" s="2">
        <v>0</v>
      </c>
      <c r="I2551" s="2">
        <v>1</v>
      </c>
      <c r="J2551" s="9">
        <f t="shared" si="80"/>
        <v>0.33333333333333331</v>
      </c>
      <c r="K2551" s="3">
        <v>1</v>
      </c>
      <c r="L2551" s="2">
        <v>1</v>
      </c>
      <c r="M2551" s="2">
        <v>2</v>
      </c>
      <c r="N2551" s="9">
        <f t="shared" si="81"/>
        <v>1.3333333333333333</v>
      </c>
    </row>
    <row r="2552" spans="1:14" ht="15.75" customHeight="1" x14ac:dyDescent="0.25">
      <c r="A2552" s="3">
        <v>2574</v>
      </c>
      <c r="B2552" s="6" t="s">
        <v>8399</v>
      </c>
      <c r="C2552" s="3" t="s">
        <v>6889</v>
      </c>
      <c r="D2552" s="3" t="s">
        <v>6890</v>
      </c>
      <c r="E2552" s="3" t="s">
        <v>815</v>
      </c>
      <c r="F2552" s="4" t="s">
        <v>8822</v>
      </c>
      <c r="G2552" s="3">
        <v>0</v>
      </c>
      <c r="H2552" s="2">
        <v>0</v>
      </c>
      <c r="I2552" s="2">
        <v>0</v>
      </c>
      <c r="J2552" s="9">
        <f t="shared" si="80"/>
        <v>0</v>
      </c>
      <c r="K2552" s="3">
        <v>1</v>
      </c>
      <c r="L2552" s="2">
        <v>1</v>
      </c>
      <c r="M2552" s="2">
        <v>1</v>
      </c>
      <c r="N2552" s="9">
        <f t="shared" si="81"/>
        <v>1</v>
      </c>
    </row>
    <row r="2553" spans="1:14" ht="15.75" customHeight="1" x14ac:dyDescent="0.25">
      <c r="A2553" s="3">
        <v>2575</v>
      </c>
      <c r="B2553" s="6" t="s">
        <v>8400</v>
      </c>
      <c r="C2553" s="3" t="s">
        <v>6891</v>
      </c>
      <c r="D2553" s="3" t="s">
        <v>6893</v>
      </c>
      <c r="E2553" s="3" t="s">
        <v>104</v>
      </c>
      <c r="F2553" s="4" t="s">
        <v>8822</v>
      </c>
      <c r="G2553" s="3">
        <v>0</v>
      </c>
      <c r="H2553" s="2">
        <v>0</v>
      </c>
      <c r="I2553" s="2">
        <v>0</v>
      </c>
      <c r="J2553" s="9">
        <f t="shared" si="80"/>
        <v>0</v>
      </c>
      <c r="K2553" s="3">
        <v>1</v>
      </c>
      <c r="L2553" s="2">
        <v>1</v>
      </c>
      <c r="M2553" s="2">
        <v>1</v>
      </c>
      <c r="N2553" s="9">
        <f t="shared" si="81"/>
        <v>1</v>
      </c>
    </row>
    <row r="2554" spans="1:14" ht="15.75" customHeight="1" x14ac:dyDescent="0.25">
      <c r="A2554" s="3">
        <v>2576</v>
      </c>
      <c r="B2554" s="6" t="s">
        <v>8401</v>
      </c>
      <c r="C2554" s="3" t="s">
        <v>6894</v>
      </c>
      <c r="D2554" s="3" t="s">
        <v>6895</v>
      </c>
      <c r="E2554" s="3" t="s">
        <v>802</v>
      </c>
      <c r="F2554" s="4" t="s">
        <v>8822</v>
      </c>
      <c r="G2554" s="3">
        <v>1</v>
      </c>
      <c r="H2554" s="2">
        <v>1</v>
      </c>
      <c r="I2554" s="2">
        <v>0</v>
      </c>
      <c r="J2554" s="9">
        <f t="shared" si="80"/>
        <v>0.66666666666666663</v>
      </c>
      <c r="K2554" s="3">
        <v>2</v>
      </c>
      <c r="L2554" s="2">
        <v>2</v>
      </c>
      <c r="M2554" s="2">
        <v>1</v>
      </c>
      <c r="N2554" s="9">
        <f t="shared" si="81"/>
        <v>1.6666666666666667</v>
      </c>
    </row>
    <row r="2555" spans="1:14" ht="15.75" customHeight="1" x14ac:dyDescent="0.25">
      <c r="A2555" s="3">
        <v>2577</v>
      </c>
      <c r="B2555" s="6" t="s">
        <v>8402</v>
      </c>
      <c r="C2555" s="3" t="s">
        <v>6896</v>
      </c>
      <c r="D2555" s="3" t="s">
        <v>6897</v>
      </c>
      <c r="E2555" s="3" t="s">
        <v>111</v>
      </c>
      <c r="F2555" s="4" t="s">
        <v>8822</v>
      </c>
      <c r="G2555" s="3">
        <v>1</v>
      </c>
      <c r="H2555" s="2">
        <v>1</v>
      </c>
      <c r="I2555" s="2">
        <v>1</v>
      </c>
      <c r="J2555" s="9">
        <f t="shared" si="80"/>
        <v>1</v>
      </c>
      <c r="K2555" s="3">
        <v>1</v>
      </c>
      <c r="L2555" s="2">
        <v>1</v>
      </c>
      <c r="M2555" s="2">
        <v>2</v>
      </c>
      <c r="N2555" s="9">
        <f t="shared" si="81"/>
        <v>1.3333333333333333</v>
      </c>
    </row>
    <row r="2556" spans="1:14" ht="15.75" customHeight="1" x14ac:dyDescent="0.25">
      <c r="A2556" s="3">
        <v>2579</v>
      </c>
      <c r="B2556" s="6" t="s">
        <v>9049</v>
      </c>
      <c r="C2556" s="3" t="s">
        <v>6899</v>
      </c>
      <c r="D2556" s="3" t="s">
        <v>6900</v>
      </c>
      <c r="E2556" s="3" t="s">
        <v>651</v>
      </c>
      <c r="F2556" s="4" t="s">
        <v>8822</v>
      </c>
      <c r="G2556" s="3">
        <v>1</v>
      </c>
      <c r="H2556" s="2">
        <v>1</v>
      </c>
      <c r="I2556" s="2">
        <v>0</v>
      </c>
      <c r="J2556" s="9">
        <f t="shared" si="80"/>
        <v>0.66666666666666663</v>
      </c>
      <c r="K2556" s="3">
        <v>2</v>
      </c>
      <c r="L2556" s="2">
        <v>2</v>
      </c>
      <c r="M2556" s="2">
        <v>1</v>
      </c>
      <c r="N2556" s="9">
        <f t="shared" si="81"/>
        <v>1.6666666666666667</v>
      </c>
    </row>
    <row r="2557" spans="1:14" ht="15.75" customHeight="1" x14ac:dyDescent="0.25">
      <c r="A2557" s="3">
        <v>2581</v>
      </c>
      <c r="B2557" s="6" t="s">
        <v>8403</v>
      </c>
      <c r="C2557" s="3" t="s">
        <v>6902</v>
      </c>
      <c r="D2557" s="3" t="s">
        <v>6903</v>
      </c>
      <c r="E2557" s="3" t="s">
        <v>58</v>
      </c>
      <c r="F2557" s="4" t="s">
        <v>8822</v>
      </c>
      <c r="G2557" s="3">
        <v>1</v>
      </c>
      <c r="H2557" s="2">
        <v>1</v>
      </c>
      <c r="I2557" s="2">
        <v>1</v>
      </c>
      <c r="J2557" s="9">
        <f t="shared" si="80"/>
        <v>1</v>
      </c>
      <c r="K2557" s="3">
        <v>1</v>
      </c>
      <c r="L2557" s="2">
        <v>1</v>
      </c>
      <c r="M2557" s="2">
        <v>0</v>
      </c>
      <c r="N2557" s="9">
        <f t="shared" si="81"/>
        <v>0.66666666666666663</v>
      </c>
    </row>
    <row r="2558" spans="1:14" ht="15.75" customHeight="1" x14ac:dyDescent="0.25">
      <c r="A2558" s="3">
        <v>2582</v>
      </c>
      <c r="B2558" s="6" t="s">
        <v>8404</v>
      </c>
      <c r="C2558" s="3" t="s">
        <v>6904</v>
      </c>
      <c r="D2558" s="3" t="s">
        <v>6906</v>
      </c>
      <c r="E2558" s="3" t="s">
        <v>590</v>
      </c>
      <c r="F2558" s="4" t="s">
        <v>8822</v>
      </c>
      <c r="G2558" s="3">
        <v>1</v>
      </c>
      <c r="H2558" s="2">
        <v>1</v>
      </c>
      <c r="I2558" s="2">
        <v>1</v>
      </c>
      <c r="J2558" s="9">
        <f t="shared" si="80"/>
        <v>1</v>
      </c>
      <c r="K2558" s="3">
        <v>1</v>
      </c>
      <c r="L2558" s="2">
        <v>1</v>
      </c>
      <c r="M2558" s="2">
        <v>1</v>
      </c>
      <c r="N2558" s="9">
        <f t="shared" si="81"/>
        <v>1</v>
      </c>
    </row>
    <row r="2559" spans="1:14" ht="15.75" customHeight="1" x14ac:dyDescent="0.25">
      <c r="A2559" s="3">
        <v>2583</v>
      </c>
      <c r="B2559" s="6" t="s">
        <v>8405</v>
      </c>
      <c r="C2559" s="3" t="s">
        <v>6907</v>
      </c>
      <c r="D2559" s="3" t="s">
        <v>6908</v>
      </c>
      <c r="E2559" s="3" t="s">
        <v>1465</v>
      </c>
      <c r="F2559" s="4" t="s">
        <v>8822</v>
      </c>
      <c r="G2559" s="3">
        <v>0</v>
      </c>
      <c r="H2559" s="2">
        <v>0</v>
      </c>
      <c r="I2559" s="2">
        <v>1</v>
      </c>
      <c r="J2559" s="9">
        <f t="shared" si="80"/>
        <v>0.33333333333333331</v>
      </c>
      <c r="K2559" s="3">
        <v>2</v>
      </c>
      <c r="L2559" s="2">
        <v>2</v>
      </c>
      <c r="M2559" s="2">
        <v>1</v>
      </c>
      <c r="N2559" s="9">
        <f t="shared" si="81"/>
        <v>1.6666666666666667</v>
      </c>
    </row>
    <row r="2560" spans="1:14" ht="15.75" customHeight="1" x14ac:dyDescent="0.25">
      <c r="A2560" s="3">
        <v>2584</v>
      </c>
      <c r="B2560" s="6" t="s">
        <v>8406</v>
      </c>
      <c r="C2560" s="3" t="s">
        <v>6909</v>
      </c>
      <c r="D2560" s="3" t="s">
        <v>6910</v>
      </c>
      <c r="E2560" s="3" t="s">
        <v>739</v>
      </c>
      <c r="F2560" s="4" t="s">
        <v>8822</v>
      </c>
      <c r="G2560" s="3">
        <v>1</v>
      </c>
      <c r="H2560" s="2">
        <v>1</v>
      </c>
      <c r="I2560" s="2">
        <v>0</v>
      </c>
      <c r="J2560" s="9">
        <f t="shared" si="80"/>
        <v>0.66666666666666663</v>
      </c>
      <c r="K2560" s="3">
        <v>1</v>
      </c>
      <c r="L2560" s="2">
        <v>1</v>
      </c>
      <c r="M2560" s="2">
        <v>2</v>
      </c>
      <c r="N2560" s="9">
        <f t="shared" si="81"/>
        <v>1.3333333333333333</v>
      </c>
    </row>
    <row r="2561" spans="1:14" ht="15.75" customHeight="1" x14ac:dyDescent="0.25">
      <c r="A2561" s="3">
        <v>2585</v>
      </c>
      <c r="B2561" s="6" t="s">
        <v>8407</v>
      </c>
      <c r="C2561" s="3" t="s">
        <v>6912</v>
      </c>
      <c r="D2561" s="3" t="s">
        <v>6913</v>
      </c>
      <c r="E2561" s="3" t="s">
        <v>864</v>
      </c>
      <c r="F2561" s="4" t="s">
        <v>8822</v>
      </c>
      <c r="G2561" s="3">
        <v>1</v>
      </c>
      <c r="H2561" s="2">
        <v>1</v>
      </c>
      <c r="I2561" s="2">
        <v>1</v>
      </c>
      <c r="J2561" s="9">
        <f t="shared" si="80"/>
        <v>1</v>
      </c>
      <c r="K2561" s="3">
        <v>0</v>
      </c>
      <c r="L2561" s="2">
        <v>0</v>
      </c>
      <c r="M2561" s="2">
        <v>1</v>
      </c>
      <c r="N2561" s="9">
        <f t="shared" si="81"/>
        <v>0.33333333333333331</v>
      </c>
    </row>
    <row r="2562" spans="1:14" ht="15.75" customHeight="1" x14ac:dyDescent="0.25">
      <c r="A2562" s="3">
        <v>2586</v>
      </c>
      <c r="B2562" s="6" t="s">
        <v>8408</v>
      </c>
      <c r="C2562" s="3" t="s">
        <v>6914</v>
      </c>
      <c r="D2562" s="3" t="s">
        <v>6915</v>
      </c>
      <c r="E2562" s="3" t="s">
        <v>747</v>
      </c>
      <c r="F2562" s="4" t="s">
        <v>8822</v>
      </c>
      <c r="G2562" s="3">
        <v>1</v>
      </c>
      <c r="H2562" s="2">
        <v>1</v>
      </c>
      <c r="I2562" s="2">
        <v>1</v>
      </c>
      <c r="J2562" s="9">
        <f t="shared" si="80"/>
        <v>1</v>
      </c>
      <c r="K2562" s="3">
        <v>1</v>
      </c>
      <c r="L2562" s="2">
        <v>1</v>
      </c>
      <c r="M2562" s="2">
        <v>0</v>
      </c>
      <c r="N2562" s="9">
        <f t="shared" si="81"/>
        <v>0.66666666666666663</v>
      </c>
    </row>
    <row r="2563" spans="1:14" ht="15.75" customHeight="1" x14ac:dyDescent="0.25">
      <c r="A2563" s="3">
        <v>2588</v>
      </c>
      <c r="B2563" s="6" t="s">
        <v>8409</v>
      </c>
      <c r="C2563" s="3" t="s">
        <v>6916</v>
      </c>
      <c r="D2563" s="3" t="s">
        <v>6917</v>
      </c>
      <c r="E2563" s="3" t="s">
        <v>146</v>
      </c>
      <c r="F2563" s="4" t="s">
        <v>8822</v>
      </c>
      <c r="G2563" s="3">
        <v>2</v>
      </c>
      <c r="H2563" s="2">
        <v>2</v>
      </c>
      <c r="I2563" s="2">
        <v>1</v>
      </c>
      <c r="J2563" s="9">
        <f t="shared" si="80"/>
        <v>1.6666666666666667</v>
      </c>
      <c r="K2563" s="3">
        <v>2</v>
      </c>
      <c r="L2563" s="2">
        <v>2</v>
      </c>
      <c r="M2563" s="2">
        <v>2</v>
      </c>
      <c r="N2563" s="9">
        <f t="shared" si="81"/>
        <v>2</v>
      </c>
    </row>
    <row r="2564" spans="1:14" ht="15.75" customHeight="1" x14ac:dyDescent="0.25">
      <c r="A2564" s="3">
        <v>2589</v>
      </c>
      <c r="B2564" s="6" t="s">
        <v>8410</v>
      </c>
      <c r="C2564" s="3" t="s">
        <v>6918</v>
      </c>
      <c r="D2564" s="3" t="s">
        <v>6920</v>
      </c>
      <c r="E2564" s="3" t="s">
        <v>1476</v>
      </c>
      <c r="F2564" s="4" t="s">
        <v>8822</v>
      </c>
      <c r="G2564" s="3">
        <v>2</v>
      </c>
      <c r="H2564" s="2">
        <v>2</v>
      </c>
      <c r="I2564" s="2">
        <v>2</v>
      </c>
      <c r="J2564" s="9">
        <f t="shared" si="80"/>
        <v>2</v>
      </c>
      <c r="K2564" s="3">
        <v>2</v>
      </c>
      <c r="L2564" s="2">
        <v>2</v>
      </c>
      <c r="M2564" s="2">
        <v>2</v>
      </c>
      <c r="N2564" s="9">
        <f t="shared" si="81"/>
        <v>2</v>
      </c>
    </row>
    <row r="2565" spans="1:14" ht="15.75" customHeight="1" x14ac:dyDescent="0.25">
      <c r="A2565" s="3">
        <v>2590</v>
      </c>
      <c r="B2565" s="6" t="s">
        <v>8411</v>
      </c>
      <c r="C2565" s="3" t="s">
        <v>6921</v>
      </c>
      <c r="D2565" s="3" t="s">
        <v>6923</v>
      </c>
      <c r="E2565" s="3" t="s">
        <v>146</v>
      </c>
      <c r="F2565" s="4" t="s">
        <v>8822</v>
      </c>
      <c r="G2565" s="3">
        <v>3</v>
      </c>
      <c r="H2565" s="2">
        <v>3</v>
      </c>
      <c r="I2565" s="2">
        <v>2</v>
      </c>
      <c r="J2565" s="9">
        <f t="shared" si="80"/>
        <v>2.6666666666666665</v>
      </c>
      <c r="K2565" s="3">
        <v>0</v>
      </c>
      <c r="L2565" s="2">
        <v>0</v>
      </c>
      <c r="M2565" s="2">
        <v>2</v>
      </c>
      <c r="N2565" s="9">
        <f t="shared" si="81"/>
        <v>0.66666666666666663</v>
      </c>
    </row>
    <row r="2566" spans="1:14" ht="15.75" customHeight="1" x14ac:dyDescent="0.25">
      <c r="A2566" s="3">
        <v>2591</v>
      </c>
      <c r="B2566" s="6" t="s">
        <v>8412</v>
      </c>
      <c r="C2566" s="3" t="s">
        <v>6925</v>
      </c>
      <c r="D2566" s="3" t="s">
        <v>6926</v>
      </c>
      <c r="E2566" s="3" t="s">
        <v>8413</v>
      </c>
      <c r="F2566" s="4" t="s">
        <v>8822</v>
      </c>
      <c r="G2566" s="3">
        <v>2</v>
      </c>
      <c r="H2566" s="2">
        <v>2</v>
      </c>
      <c r="I2566" s="2">
        <v>3</v>
      </c>
      <c r="J2566" s="9">
        <f t="shared" si="80"/>
        <v>2.3333333333333335</v>
      </c>
      <c r="K2566" s="3">
        <v>1</v>
      </c>
      <c r="L2566" s="2">
        <v>1</v>
      </c>
      <c r="M2566" s="2">
        <v>0</v>
      </c>
      <c r="N2566" s="9">
        <f t="shared" si="81"/>
        <v>0.66666666666666663</v>
      </c>
    </row>
    <row r="2567" spans="1:14" ht="15.75" customHeight="1" x14ac:dyDescent="0.25">
      <c r="A2567" s="3">
        <v>2592</v>
      </c>
      <c r="B2567" s="6" t="s">
        <v>8414</v>
      </c>
      <c r="C2567" s="3" t="s">
        <v>6927</v>
      </c>
      <c r="D2567" s="3" t="s">
        <v>6928</v>
      </c>
      <c r="E2567" s="3" t="s">
        <v>200</v>
      </c>
      <c r="F2567" s="4" t="s">
        <v>8822</v>
      </c>
      <c r="G2567" s="3">
        <v>2</v>
      </c>
      <c r="H2567" s="2">
        <v>2</v>
      </c>
      <c r="I2567" s="2">
        <v>2</v>
      </c>
      <c r="J2567" s="9">
        <f t="shared" si="80"/>
        <v>2</v>
      </c>
      <c r="K2567" s="3">
        <v>1</v>
      </c>
      <c r="L2567" s="2">
        <v>1</v>
      </c>
      <c r="M2567" s="2">
        <v>1</v>
      </c>
      <c r="N2567" s="9">
        <f t="shared" si="81"/>
        <v>1</v>
      </c>
    </row>
    <row r="2568" spans="1:14" ht="15.75" customHeight="1" x14ac:dyDescent="0.25">
      <c r="A2568" s="3">
        <v>2593</v>
      </c>
      <c r="B2568" s="6" t="s">
        <v>8415</v>
      </c>
      <c r="C2568" s="3" t="s">
        <v>6930</v>
      </c>
      <c r="D2568" s="3" t="s">
        <v>6931</v>
      </c>
      <c r="E2568" s="3" t="s">
        <v>1533</v>
      </c>
      <c r="F2568" s="4" t="s">
        <v>8822</v>
      </c>
      <c r="G2568" s="3">
        <v>1</v>
      </c>
      <c r="H2568" s="2">
        <v>1</v>
      </c>
      <c r="I2568" s="2">
        <v>2</v>
      </c>
      <c r="J2568" s="9">
        <f t="shared" si="80"/>
        <v>1.3333333333333333</v>
      </c>
      <c r="K2568" s="3">
        <v>2</v>
      </c>
      <c r="L2568" s="2">
        <v>2</v>
      </c>
      <c r="M2568" s="2">
        <v>1</v>
      </c>
      <c r="N2568" s="9">
        <f t="shared" si="81"/>
        <v>1.6666666666666667</v>
      </c>
    </row>
    <row r="2569" spans="1:14" ht="15.75" customHeight="1" x14ac:dyDescent="0.25">
      <c r="A2569" s="3">
        <v>2594</v>
      </c>
      <c r="B2569" s="6" t="s">
        <v>8416</v>
      </c>
      <c r="C2569" s="3" t="s">
        <v>6932</v>
      </c>
      <c r="D2569" s="3" t="s">
        <v>6933</v>
      </c>
      <c r="E2569" s="3" t="s">
        <v>1413</v>
      </c>
      <c r="F2569" s="4" t="s">
        <v>8822</v>
      </c>
      <c r="G2569" s="3">
        <v>1</v>
      </c>
      <c r="H2569" s="2">
        <v>1</v>
      </c>
      <c r="I2569" s="2">
        <v>1</v>
      </c>
      <c r="J2569" s="9">
        <f t="shared" si="80"/>
        <v>1</v>
      </c>
      <c r="K2569" s="3">
        <v>3</v>
      </c>
      <c r="L2569" s="2">
        <v>3</v>
      </c>
      <c r="M2569" s="2">
        <v>2</v>
      </c>
      <c r="N2569" s="9">
        <f t="shared" si="81"/>
        <v>2.6666666666666665</v>
      </c>
    </row>
    <row r="2570" spans="1:14" ht="15.75" customHeight="1" x14ac:dyDescent="0.25">
      <c r="A2570" s="3">
        <v>2595</v>
      </c>
      <c r="B2570" s="6" t="s">
        <v>8417</v>
      </c>
      <c r="C2570" s="3" t="s">
        <v>6935</v>
      </c>
      <c r="D2570" s="3" t="s">
        <v>6936</v>
      </c>
      <c r="E2570" s="3" t="s">
        <v>200</v>
      </c>
      <c r="F2570" s="4" t="s">
        <v>8822</v>
      </c>
      <c r="G2570" s="3">
        <v>1</v>
      </c>
      <c r="H2570" s="2">
        <v>1</v>
      </c>
      <c r="I2570" s="2">
        <v>1</v>
      </c>
      <c r="J2570" s="9">
        <f t="shared" si="80"/>
        <v>1</v>
      </c>
      <c r="K2570" s="3">
        <v>2</v>
      </c>
      <c r="L2570" s="2">
        <v>2</v>
      </c>
      <c r="M2570" s="2">
        <v>3</v>
      </c>
      <c r="N2570" s="9">
        <f t="shared" si="81"/>
        <v>2.3333333333333335</v>
      </c>
    </row>
    <row r="2571" spans="1:14" ht="15.75" customHeight="1" x14ac:dyDescent="0.25">
      <c r="A2571" s="3">
        <v>2596</v>
      </c>
      <c r="B2571" s="6" t="s">
        <v>8418</v>
      </c>
      <c r="C2571" s="3" t="s">
        <v>6937</v>
      </c>
      <c r="D2571" s="3" t="s">
        <v>6938</v>
      </c>
      <c r="E2571" s="3" t="s">
        <v>399</v>
      </c>
      <c r="F2571" s="4" t="s">
        <v>8822</v>
      </c>
      <c r="G2571" s="3">
        <v>2</v>
      </c>
      <c r="H2571" s="2">
        <v>2</v>
      </c>
      <c r="I2571" s="2">
        <v>1</v>
      </c>
      <c r="J2571" s="9">
        <f t="shared" si="80"/>
        <v>1.6666666666666667</v>
      </c>
      <c r="K2571" s="3">
        <v>2</v>
      </c>
      <c r="L2571" s="2">
        <v>2</v>
      </c>
      <c r="M2571" s="2">
        <v>2</v>
      </c>
      <c r="N2571" s="9">
        <f t="shared" si="81"/>
        <v>2</v>
      </c>
    </row>
    <row r="2572" spans="1:14" ht="15.75" customHeight="1" x14ac:dyDescent="0.25">
      <c r="A2572" s="3">
        <v>2597</v>
      </c>
      <c r="B2572" s="6" t="s">
        <v>8419</v>
      </c>
      <c r="C2572" s="3" t="s">
        <v>6939</v>
      </c>
      <c r="D2572" s="3" t="s">
        <v>6940</v>
      </c>
      <c r="E2572" s="3" t="s">
        <v>521</v>
      </c>
      <c r="F2572" s="4" t="s">
        <v>8822</v>
      </c>
      <c r="G2572" s="3">
        <v>1</v>
      </c>
      <c r="H2572" s="2">
        <v>1</v>
      </c>
      <c r="I2572" s="2">
        <v>2</v>
      </c>
      <c r="J2572" s="9">
        <f t="shared" si="80"/>
        <v>1.3333333333333333</v>
      </c>
      <c r="K2572" s="3">
        <v>0</v>
      </c>
      <c r="L2572" s="2">
        <v>0</v>
      </c>
      <c r="M2572" s="2">
        <v>2</v>
      </c>
      <c r="N2572" s="9">
        <f t="shared" si="81"/>
        <v>0.66666666666666663</v>
      </c>
    </row>
    <row r="2573" spans="1:14" ht="15.75" customHeight="1" x14ac:dyDescent="0.25">
      <c r="A2573" s="3">
        <v>2599</v>
      </c>
      <c r="B2573" s="6" t="s">
        <v>8420</v>
      </c>
      <c r="C2573" s="3" t="s">
        <v>6942</v>
      </c>
      <c r="D2573" s="3" t="s">
        <v>6943</v>
      </c>
      <c r="E2573" s="3" t="s">
        <v>70</v>
      </c>
      <c r="F2573" s="4" t="s">
        <v>8822</v>
      </c>
      <c r="G2573" s="3">
        <v>2</v>
      </c>
      <c r="H2573" s="2">
        <v>2</v>
      </c>
      <c r="I2573" s="2">
        <v>3</v>
      </c>
      <c r="J2573" s="9">
        <f t="shared" si="80"/>
        <v>2.3333333333333335</v>
      </c>
      <c r="K2573" s="3">
        <v>2</v>
      </c>
      <c r="L2573" s="2">
        <v>2</v>
      </c>
      <c r="M2573" s="2">
        <v>0</v>
      </c>
      <c r="N2573" s="9">
        <f t="shared" si="81"/>
        <v>1.3333333333333333</v>
      </c>
    </row>
    <row r="2574" spans="1:14" ht="15.75" customHeight="1" x14ac:dyDescent="0.25">
      <c r="A2574" s="3">
        <v>2600</v>
      </c>
      <c r="B2574" s="6" t="s">
        <v>8421</v>
      </c>
      <c r="C2574" s="3" t="s">
        <v>6944</v>
      </c>
      <c r="D2574" s="3" t="s">
        <v>6945</v>
      </c>
      <c r="E2574" s="3" t="s">
        <v>40</v>
      </c>
      <c r="F2574" s="4" t="s">
        <v>8822</v>
      </c>
      <c r="G2574" s="3">
        <v>2</v>
      </c>
      <c r="H2574" s="2">
        <v>2</v>
      </c>
      <c r="I2574" s="2">
        <v>2</v>
      </c>
      <c r="J2574" s="9">
        <f t="shared" si="80"/>
        <v>2</v>
      </c>
      <c r="K2574" s="3">
        <v>0</v>
      </c>
      <c r="L2574" s="2">
        <v>0</v>
      </c>
      <c r="M2574" s="2">
        <v>2</v>
      </c>
      <c r="N2574" s="9">
        <f t="shared" si="81"/>
        <v>0.66666666666666663</v>
      </c>
    </row>
    <row r="2575" spans="1:14" ht="15.75" customHeight="1" x14ac:dyDescent="0.25">
      <c r="A2575" s="3">
        <v>2601</v>
      </c>
      <c r="B2575" s="6" t="s">
        <v>8422</v>
      </c>
      <c r="C2575" s="3" t="s">
        <v>6947</v>
      </c>
      <c r="D2575" s="3" t="s">
        <v>6948</v>
      </c>
      <c r="E2575" s="3" t="s">
        <v>179</v>
      </c>
      <c r="F2575" s="4" t="s">
        <v>8822</v>
      </c>
      <c r="G2575" s="3">
        <v>1</v>
      </c>
      <c r="H2575" s="2">
        <v>1</v>
      </c>
      <c r="I2575" s="2">
        <v>2</v>
      </c>
      <c r="J2575" s="9">
        <f t="shared" si="80"/>
        <v>1.3333333333333333</v>
      </c>
      <c r="K2575" s="3">
        <v>1</v>
      </c>
      <c r="L2575" s="2">
        <v>1</v>
      </c>
      <c r="M2575" s="2">
        <v>0</v>
      </c>
      <c r="N2575" s="9">
        <f t="shared" si="81"/>
        <v>0.66666666666666663</v>
      </c>
    </row>
    <row r="2576" spans="1:14" ht="15.75" customHeight="1" x14ac:dyDescent="0.25">
      <c r="A2576" s="3">
        <v>2602</v>
      </c>
      <c r="B2576" s="5" t="s">
        <v>8423</v>
      </c>
      <c r="C2576" s="3" t="s">
        <v>6949</v>
      </c>
      <c r="D2576" s="3" t="s">
        <v>6950</v>
      </c>
      <c r="E2576" s="3" t="s">
        <v>75</v>
      </c>
      <c r="F2576" s="4" t="s">
        <v>8822</v>
      </c>
      <c r="G2576" s="3">
        <v>2</v>
      </c>
      <c r="H2576" s="2">
        <v>2</v>
      </c>
      <c r="I2576" s="2">
        <v>1</v>
      </c>
      <c r="J2576" s="9">
        <f t="shared" si="80"/>
        <v>1.6666666666666667</v>
      </c>
      <c r="K2576" s="3">
        <v>2</v>
      </c>
      <c r="L2576" s="2">
        <v>2</v>
      </c>
      <c r="M2576" s="2">
        <v>1</v>
      </c>
      <c r="N2576" s="9">
        <f t="shared" si="81"/>
        <v>1.6666666666666667</v>
      </c>
    </row>
    <row r="2577" spans="1:14" ht="15.75" customHeight="1" x14ac:dyDescent="0.25">
      <c r="A2577" s="3">
        <v>2603</v>
      </c>
      <c r="B2577" s="6" t="s">
        <v>8424</v>
      </c>
      <c r="C2577" s="3" t="s">
        <v>6951</v>
      </c>
      <c r="D2577" s="3" t="s">
        <v>6952</v>
      </c>
      <c r="E2577" s="3" t="s">
        <v>1186</v>
      </c>
      <c r="F2577" s="4" t="s">
        <v>8822</v>
      </c>
      <c r="G2577" s="3">
        <v>1</v>
      </c>
      <c r="H2577" s="2">
        <v>1</v>
      </c>
      <c r="I2577" s="2">
        <v>2</v>
      </c>
      <c r="J2577" s="9">
        <f t="shared" si="80"/>
        <v>1.3333333333333333</v>
      </c>
      <c r="K2577" s="3">
        <v>2</v>
      </c>
      <c r="L2577" s="2">
        <v>2</v>
      </c>
      <c r="M2577" s="2">
        <v>2</v>
      </c>
      <c r="N2577" s="9">
        <f t="shared" si="81"/>
        <v>2</v>
      </c>
    </row>
    <row r="2578" spans="1:14" ht="15.75" customHeight="1" x14ac:dyDescent="0.25">
      <c r="A2578" s="3">
        <v>2604</v>
      </c>
      <c r="B2578" s="6" t="s">
        <v>8425</v>
      </c>
      <c r="C2578" s="3" t="s">
        <v>6953</v>
      </c>
      <c r="D2578" s="3" t="s">
        <v>6955</v>
      </c>
      <c r="E2578" s="3" t="s">
        <v>605</v>
      </c>
      <c r="F2578" s="4" t="s">
        <v>8822</v>
      </c>
      <c r="G2578" s="3">
        <v>2</v>
      </c>
      <c r="H2578" s="2">
        <v>2</v>
      </c>
      <c r="I2578" s="2">
        <v>1</v>
      </c>
      <c r="J2578" s="9">
        <f t="shared" si="80"/>
        <v>1.6666666666666667</v>
      </c>
      <c r="K2578" s="3">
        <v>2</v>
      </c>
      <c r="L2578" s="2">
        <v>2</v>
      </c>
      <c r="M2578" s="2">
        <v>2</v>
      </c>
      <c r="N2578" s="9">
        <f t="shared" si="81"/>
        <v>2</v>
      </c>
    </row>
    <row r="2579" spans="1:14" ht="15.75" customHeight="1" x14ac:dyDescent="0.25">
      <c r="A2579" s="3">
        <v>2605</v>
      </c>
      <c r="B2579" s="6" t="s">
        <v>8426</v>
      </c>
      <c r="C2579" s="3" t="s">
        <v>6956</v>
      </c>
      <c r="D2579" s="3" t="s">
        <v>6957</v>
      </c>
      <c r="E2579" s="3" t="s">
        <v>1569</v>
      </c>
      <c r="F2579" s="4" t="s">
        <v>8822</v>
      </c>
      <c r="G2579" s="3">
        <v>1</v>
      </c>
      <c r="H2579" s="2">
        <v>1</v>
      </c>
      <c r="I2579" s="2">
        <v>2</v>
      </c>
      <c r="J2579" s="9">
        <f t="shared" si="80"/>
        <v>1.3333333333333333</v>
      </c>
      <c r="K2579" s="3">
        <v>0</v>
      </c>
      <c r="L2579" s="2">
        <v>0</v>
      </c>
      <c r="M2579" s="2">
        <v>2</v>
      </c>
      <c r="N2579" s="9">
        <f t="shared" si="81"/>
        <v>0.66666666666666663</v>
      </c>
    </row>
    <row r="2580" spans="1:14" ht="15.75" customHeight="1" x14ac:dyDescent="0.25">
      <c r="A2580" s="3">
        <v>2606</v>
      </c>
      <c r="B2580" s="6" t="s">
        <v>8427</v>
      </c>
      <c r="C2580" s="3" t="s">
        <v>6958</v>
      </c>
      <c r="D2580" s="3" t="s">
        <v>6959</v>
      </c>
      <c r="E2580" s="3" t="s">
        <v>2417</v>
      </c>
      <c r="F2580" s="4" t="s">
        <v>8822</v>
      </c>
      <c r="G2580" s="3">
        <v>0</v>
      </c>
      <c r="H2580" s="2">
        <v>0</v>
      </c>
      <c r="I2580" s="2">
        <v>1</v>
      </c>
      <c r="J2580" s="9">
        <f t="shared" si="80"/>
        <v>0.33333333333333331</v>
      </c>
      <c r="K2580" s="3">
        <v>1</v>
      </c>
      <c r="L2580" s="2">
        <v>1</v>
      </c>
      <c r="M2580" s="2">
        <v>0</v>
      </c>
      <c r="N2580" s="9">
        <f t="shared" si="81"/>
        <v>0.66666666666666663</v>
      </c>
    </row>
    <row r="2581" spans="1:14" ht="15.75" customHeight="1" x14ac:dyDescent="0.25">
      <c r="A2581" s="3">
        <v>2607</v>
      </c>
      <c r="B2581" s="6" t="s">
        <v>8428</v>
      </c>
      <c r="C2581" s="3" t="s">
        <v>6961</v>
      </c>
      <c r="D2581" s="3" t="s">
        <v>6962</v>
      </c>
      <c r="E2581" s="3" t="s">
        <v>179</v>
      </c>
      <c r="F2581" s="4" t="s">
        <v>8822</v>
      </c>
      <c r="G2581" s="3">
        <v>2</v>
      </c>
      <c r="H2581" s="2">
        <v>2</v>
      </c>
      <c r="I2581" s="2">
        <v>0</v>
      </c>
      <c r="J2581" s="9">
        <f t="shared" si="80"/>
        <v>1.3333333333333333</v>
      </c>
      <c r="K2581" s="3">
        <v>2</v>
      </c>
      <c r="L2581" s="2">
        <v>2</v>
      </c>
      <c r="M2581" s="2">
        <v>1</v>
      </c>
      <c r="N2581" s="9">
        <f t="shared" si="81"/>
        <v>1.6666666666666667</v>
      </c>
    </row>
    <row r="2582" spans="1:14" ht="15.75" customHeight="1" x14ac:dyDescent="0.25">
      <c r="A2582" s="3">
        <v>2608</v>
      </c>
      <c r="B2582" s="6" t="s">
        <v>8429</v>
      </c>
      <c r="C2582" s="3" t="s">
        <v>6963</v>
      </c>
      <c r="D2582" s="3" t="s">
        <v>6964</v>
      </c>
      <c r="E2582" s="3" t="s">
        <v>94</v>
      </c>
      <c r="F2582" s="4" t="s">
        <v>8822</v>
      </c>
      <c r="G2582" s="3">
        <v>0</v>
      </c>
      <c r="H2582" s="2">
        <v>0</v>
      </c>
      <c r="I2582" s="2">
        <v>2</v>
      </c>
      <c r="J2582" s="9">
        <f t="shared" si="80"/>
        <v>0.66666666666666663</v>
      </c>
      <c r="K2582" s="3">
        <v>1</v>
      </c>
      <c r="L2582" s="2">
        <v>1</v>
      </c>
      <c r="M2582" s="2">
        <v>2</v>
      </c>
      <c r="N2582" s="9">
        <f t="shared" si="81"/>
        <v>1.3333333333333333</v>
      </c>
    </row>
    <row r="2583" spans="1:14" ht="15.75" customHeight="1" x14ac:dyDescent="0.25">
      <c r="A2583" s="3">
        <v>2609</v>
      </c>
      <c r="B2583" s="6" t="s">
        <v>8430</v>
      </c>
      <c r="C2583" s="3" t="s">
        <v>6965</v>
      </c>
      <c r="D2583" s="3" t="s">
        <v>6966</v>
      </c>
      <c r="E2583" s="3" t="s">
        <v>58</v>
      </c>
      <c r="F2583" s="4" t="s">
        <v>8822</v>
      </c>
      <c r="G2583" s="3">
        <v>0</v>
      </c>
      <c r="H2583" s="2">
        <v>0</v>
      </c>
      <c r="I2583" s="2">
        <v>0</v>
      </c>
      <c r="J2583" s="9">
        <f t="shared" si="80"/>
        <v>0</v>
      </c>
      <c r="K2583" s="3">
        <v>1</v>
      </c>
      <c r="L2583" s="2">
        <v>1</v>
      </c>
      <c r="M2583" s="2">
        <v>1</v>
      </c>
      <c r="N2583" s="9">
        <f t="shared" si="81"/>
        <v>1</v>
      </c>
    </row>
    <row r="2584" spans="1:14" ht="15.75" customHeight="1" x14ac:dyDescent="0.25">
      <c r="A2584" s="3">
        <v>2610</v>
      </c>
      <c r="B2584" s="6" t="s">
        <v>8431</v>
      </c>
      <c r="C2584" s="3" t="s">
        <v>6967</v>
      </c>
      <c r="D2584" s="3" t="s">
        <v>6969</v>
      </c>
      <c r="E2584" s="3" t="s">
        <v>373</v>
      </c>
      <c r="F2584" s="4" t="s">
        <v>8822</v>
      </c>
      <c r="G2584" s="3">
        <v>0</v>
      </c>
      <c r="H2584" s="2">
        <v>0</v>
      </c>
      <c r="I2584" s="2">
        <v>0</v>
      </c>
      <c r="J2584" s="9">
        <f t="shared" si="80"/>
        <v>0</v>
      </c>
      <c r="K2584" s="3">
        <v>1</v>
      </c>
      <c r="L2584" s="2">
        <v>1</v>
      </c>
      <c r="M2584" s="2">
        <v>1</v>
      </c>
      <c r="N2584" s="9">
        <f t="shared" si="81"/>
        <v>1</v>
      </c>
    </row>
    <row r="2585" spans="1:14" ht="15.75" customHeight="1" x14ac:dyDescent="0.25">
      <c r="A2585" s="3">
        <v>2611</v>
      </c>
      <c r="B2585" s="6" t="s">
        <v>8432</v>
      </c>
      <c r="C2585" s="3" t="s">
        <v>6970</v>
      </c>
      <c r="D2585" s="3" t="s">
        <v>6971</v>
      </c>
      <c r="E2585" s="3" t="s">
        <v>566</v>
      </c>
      <c r="F2585" s="4" t="s">
        <v>8822</v>
      </c>
      <c r="G2585" s="3">
        <v>1</v>
      </c>
      <c r="H2585" s="2">
        <v>1</v>
      </c>
      <c r="I2585" s="2">
        <v>0</v>
      </c>
      <c r="J2585" s="9">
        <f t="shared" si="80"/>
        <v>0.66666666666666663</v>
      </c>
      <c r="K2585" s="3">
        <v>2</v>
      </c>
      <c r="L2585" s="2">
        <v>2</v>
      </c>
      <c r="M2585" s="2">
        <v>1</v>
      </c>
      <c r="N2585" s="9">
        <f t="shared" si="81"/>
        <v>1.6666666666666667</v>
      </c>
    </row>
    <row r="2586" spans="1:14" ht="15.75" customHeight="1" x14ac:dyDescent="0.25">
      <c r="A2586" s="3">
        <v>2612</v>
      </c>
      <c r="B2586" s="6" t="s">
        <v>9050</v>
      </c>
      <c r="C2586" s="3" t="s">
        <v>6972</v>
      </c>
      <c r="D2586" s="3" t="s">
        <v>6973</v>
      </c>
      <c r="E2586" s="3" t="s">
        <v>94</v>
      </c>
      <c r="F2586" s="4" t="s">
        <v>8822</v>
      </c>
      <c r="G2586" s="3">
        <v>1</v>
      </c>
      <c r="H2586" s="2">
        <v>1</v>
      </c>
      <c r="I2586" s="2">
        <v>1</v>
      </c>
      <c r="J2586" s="9">
        <f t="shared" si="80"/>
        <v>1</v>
      </c>
      <c r="K2586" s="3">
        <v>0</v>
      </c>
      <c r="L2586" s="2">
        <v>0</v>
      </c>
      <c r="M2586" s="2">
        <v>2</v>
      </c>
      <c r="N2586" s="9">
        <f t="shared" si="81"/>
        <v>0.66666666666666663</v>
      </c>
    </row>
    <row r="2587" spans="1:14" ht="15.75" customHeight="1" x14ac:dyDescent="0.25">
      <c r="A2587" s="3">
        <v>2613</v>
      </c>
      <c r="B2587" s="6" t="s">
        <v>8433</v>
      </c>
      <c r="C2587" s="3" t="s">
        <v>6974</v>
      </c>
      <c r="D2587" s="3" t="s">
        <v>6976</v>
      </c>
      <c r="E2587" s="3" t="s">
        <v>757</v>
      </c>
      <c r="F2587" s="4" t="s">
        <v>8822</v>
      </c>
      <c r="G2587" s="3">
        <v>0</v>
      </c>
      <c r="H2587" s="2">
        <v>0</v>
      </c>
      <c r="I2587" s="2">
        <v>1</v>
      </c>
      <c r="J2587" s="9">
        <f t="shared" si="80"/>
        <v>0.33333333333333331</v>
      </c>
      <c r="K2587" s="3">
        <v>3</v>
      </c>
      <c r="L2587" s="2">
        <v>3</v>
      </c>
      <c r="M2587" s="2">
        <v>0</v>
      </c>
      <c r="N2587" s="9">
        <f t="shared" si="81"/>
        <v>2</v>
      </c>
    </row>
    <row r="2588" spans="1:14" ht="15.75" customHeight="1" x14ac:dyDescent="0.25">
      <c r="A2588" s="3">
        <v>2614</v>
      </c>
      <c r="B2588" s="6" t="s">
        <v>8434</v>
      </c>
      <c r="C2588" s="3" t="s">
        <v>6977</v>
      </c>
      <c r="D2588" s="3" t="s">
        <v>6978</v>
      </c>
      <c r="E2588" s="3" t="s">
        <v>119</v>
      </c>
      <c r="F2588" s="4" t="s">
        <v>8822</v>
      </c>
      <c r="G2588" s="3">
        <v>0</v>
      </c>
      <c r="H2588" s="2">
        <v>0</v>
      </c>
      <c r="I2588" s="2">
        <v>0</v>
      </c>
      <c r="J2588" s="9">
        <f t="shared" si="80"/>
        <v>0</v>
      </c>
      <c r="K2588" s="3">
        <v>2</v>
      </c>
      <c r="L2588" s="2">
        <v>2</v>
      </c>
      <c r="M2588" s="2">
        <v>3</v>
      </c>
      <c r="N2588" s="9">
        <f t="shared" si="81"/>
        <v>2.3333333333333335</v>
      </c>
    </row>
    <row r="2589" spans="1:14" ht="15.75" customHeight="1" x14ac:dyDescent="0.25">
      <c r="A2589" s="3">
        <v>2615</v>
      </c>
      <c r="B2589" s="6" t="s">
        <v>8435</v>
      </c>
      <c r="C2589" s="3" t="s">
        <v>6981</v>
      </c>
      <c r="D2589" s="3" t="s">
        <v>6982</v>
      </c>
      <c r="E2589" s="3" t="s">
        <v>25</v>
      </c>
      <c r="F2589" s="4" t="s">
        <v>8822</v>
      </c>
      <c r="G2589" s="3">
        <v>0</v>
      </c>
      <c r="H2589" s="2">
        <v>0</v>
      </c>
      <c r="I2589" s="2">
        <v>0</v>
      </c>
      <c r="J2589" s="9">
        <f t="shared" si="80"/>
        <v>0</v>
      </c>
      <c r="K2589" s="3">
        <v>2</v>
      </c>
      <c r="L2589" s="2">
        <v>2</v>
      </c>
      <c r="M2589" s="2">
        <v>2</v>
      </c>
      <c r="N2589" s="9">
        <f t="shared" si="81"/>
        <v>2</v>
      </c>
    </row>
    <row r="2590" spans="1:14" ht="15.75" customHeight="1" x14ac:dyDescent="0.25">
      <c r="A2590" s="3">
        <v>2616</v>
      </c>
      <c r="B2590" s="6" t="s">
        <v>8436</v>
      </c>
      <c r="C2590" s="3" t="s">
        <v>6983</v>
      </c>
      <c r="D2590" s="3" t="s">
        <v>6984</v>
      </c>
      <c r="E2590" s="3" t="s">
        <v>211</v>
      </c>
      <c r="F2590" s="4" t="s">
        <v>8822</v>
      </c>
      <c r="G2590" s="3">
        <v>0</v>
      </c>
      <c r="H2590" s="2">
        <v>0</v>
      </c>
      <c r="I2590" s="2">
        <v>0</v>
      </c>
      <c r="J2590" s="9">
        <f t="shared" si="80"/>
        <v>0</v>
      </c>
      <c r="K2590" s="3">
        <v>4</v>
      </c>
      <c r="L2590" s="2">
        <v>4</v>
      </c>
      <c r="M2590" s="2">
        <v>2</v>
      </c>
      <c r="N2590" s="9">
        <f t="shared" si="81"/>
        <v>3.3333333333333335</v>
      </c>
    </row>
    <row r="2591" spans="1:14" ht="15.75" customHeight="1" x14ac:dyDescent="0.25">
      <c r="A2591" s="3">
        <v>2617</v>
      </c>
      <c r="B2591" s="6" t="s">
        <v>8437</v>
      </c>
      <c r="C2591" s="3" t="s">
        <v>6986</v>
      </c>
      <c r="D2591" s="3" t="s">
        <v>6987</v>
      </c>
      <c r="E2591" s="3" t="s">
        <v>294</v>
      </c>
      <c r="F2591" s="4" t="s">
        <v>8822</v>
      </c>
      <c r="G2591" s="3">
        <v>2</v>
      </c>
      <c r="H2591" s="2">
        <v>2</v>
      </c>
      <c r="I2591" s="2">
        <v>0</v>
      </c>
      <c r="J2591" s="9">
        <f t="shared" si="80"/>
        <v>1.3333333333333333</v>
      </c>
      <c r="K2591" s="3">
        <v>0</v>
      </c>
      <c r="L2591" s="2">
        <v>0</v>
      </c>
      <c r="M2591" s="2">
        <v>4</v>
      </c>
      <c r="N2591" s="9">
        <f t="shared" si="81"/>
        <v>1.3333333333333333</v>
      </c>
    </row>
    <row r="2592" spans="1:14" ht="15.75" customHeight="1" x14ac:dyDescent="0.25">
      <c r="A2592" s="3">
        <v>2618</v>
      </c>
      <c r="B2592" s="6" t="s">
        <v>8438</v>
      </c>
      <c r="C2592" s="3" t="s">
        <v>6988</v>
      </c>
      <c r="D2592" s="3" t="s">
        <v>6989</v>
      </c>
      <c r="E2592" s="3" t="s">
        <v>276</v>
      </c>
      <c r="F2592" s="4" t="s">
        <v>8822</v>
      </c>
      <c r="G2592" s="3">
        <v>0</v>
      </c>
      <c r="H2592" s="2">
        <v>0</v>
      </c>
      <c r="I2592" s="2">
        <v>2</v>
      </c>
      <c r="J2592" s="9">
        <f t="shared" si="80"/>
        <v>0.66666666666666663</v>
      </c>
      <c r="K2592" s="3">
        <v>2</v>
      </c>
      <c r="L2592" s="2">
        <v>2</v>
      </c>
      <c r="M2592" s="2">
        <v>0</v>
      </c>
      <c r="N2592" s="9">
        <f t="shared" si="81"/>
        <v>1.3333333333333333</v>
      </c>
    </row>
    <row r="2593" spans="1:14" ht="15.75" customHeight="1" x14ac:dyDescent="0.25">
      <c r="A2593" s="3">
        <v>2619</v>
      </c>
      <c r="B2593" s="6" t="s">
        <v>8439</v>
      </c>
      <c r="C2593" s="3" t="s">
        <v>6990</v>
      </c>
      <c r="D2593" s="3" t="s">
        <v>6991</v>
      </c>
      <c r="E2593" s="3" t="s">
        <v>75</v>
      </c>
      <c r="F2593" s="4" t="s">
        <v>8822</v>
      </c>
      <c r="G2593" s="3">
        <v>3</v>
      </c>
      <c r="H2593" s="2">
        <v>3</v>
      </c>
      <c r="I2593" s="2">
        <v>0</v>
      </c>
      <c r="J2593" s="9">
        <f t="shared" si="80"/>
        <v>2</v>
      </c>
      <c r="K2593" s="3">
        <v>1</v>
      </c>
      <c r="L2593" s="2">
        <v>1</v>
      </c>
      <c r="M2593" s="2">
        <v>2</v>
      </c>
      <c r="N2593" s="9">
        <f t="shared" si="81"/>
        <v>1.3333333333333333</v>
      </c>
    </row>
    <row r="2594" spans="1:14" ht="15.75" customHeight="1" x14ac:dyDescent="0.25">
      <c r="A2594" s="3">
        <v>2620</v>
      </c>
      <c r="B2594" s="6" t="s">
        <v>8440</v>
      </c>
      <c r="C2594" s="3" t="s">
        <v>6993</v>
      </c>
      <c r="D2594" s="3" t="s">
        <v>6994</v>
      </c>
      <c r="E2594" s="3" t="s">
        <v>29</v>
      </c>
      <c r="F2594" s="4" t="s">
        <v>8822</v>
      </c>
      <c r="G2594" s="3">
        <v>2</v>
      </c>
      <c r="H2594" s="2">
        <v>2</v>
      </c>
      <c r="I2594" s="2">
        <v>3</v>
      </c>
      <c r="J2594" s="9">
        <f t="shared" si="80"/>
        <v>2.3333333333333335</v>
      </c>
      <c r="K2594" s="3">
        <v>1</v>
      </c>
      <c r="L2594" s="2">
        <v>1</v>
      </c>
      <c r="M2594" s="2">
        <v>1</v>
      </c>
      <c r="N2594" s="9">
        <f t="shared" si="81"/>
        <v>1</v>
      </c>
    </row>
    <row r="2595" spans="1:14" ht="15.75" customHeight="1" x14ac:dyDescent="0.25">
      <c r="A2595" s="3">
        <v>2621</v>
      </c>
      <c r="B2595" s="6" t="s">
        <v>8441</v>
      </c>
      <c r="C2595" s="3" t="s">
        <v>6995</v>
      </c>
      <c r="D2595" s="3" t="s">
        <v>6996</v>
      </c>
      <c r="E2595" s="3" t="s">
        <v>2417</v>
      </c>
      <c r="F2595" s="4" t="s">
        <v>8822</v>
      </c>
      <c r="G2595" s="3">
        <v>2</v>
      </c>
      <c r="H2595" s="2">
        <v>2</v>
      </c>
      <c r="I2595" s="2">
        <v>2</v>
      </c>
      <c r="J2595" s="9">
        <f t="shared" si="80"/>
        <v>2</v>
      </c>
      <c r="K2595" s="3">
        <v>1</v>
      </c>
      <c r="L2595" s="2">
        <v>1</v>
      </c>
      <c r="M2595" s="2">
        <v>1</v>
      </c>
      <c r="N2595" s="9">
        <f t="shared" si="81"/>
        <v>1</v>
      </c>
    </row>
    <row r="2596" spans="1:14" ht="15.75" customHeight="1" x14ac:dyDescent="0.25">
      <c r="A2596" s="3">
        <v>2622</v>
      </c>
      <c r="B2596" s="6" t="s">
        <v>8442</v>
      </c>
      <c r="C2596" s="3" t="s">
        <v>6997</v>
      </c>
      <c r="D2596" s="3" t="s">
        <v>6999</v>
      </c>
      <c r="E2596" s="3" t="s">
        <v>352</v>
      </c>
      <c r="F2596" s="4" t="s">
        <v>8822</v>
      </c>
      <c r="G2596" s="3">
        <v>2</v>
      </c>
      <c r="H2596" s="2">
        <v>2</v>
      </c>
      <c r="I2596" s="2">
        <v>2</v>
      </c>
      <c r="J2596" s="9">
        <f t="shared" si="80"/>
        <v>2</v>
      </c>
      <c r="K2596" s="3">
        <v>0</v>
      </c>
      <c r="L2596" s="2">
        <v>0</v>
      </c>
      <c r="M2596" s="2">
        <v>1</v>
      </c>
      <c r="N2596" s="9">
        <f t="shared" si="81"/>
        <v>0.33333333333333331</v>
      </c>
    </row>
    <row r="2597" spans="1:14" ht="15.75" customHeight="1" x14ac:dyDescent="0.25">
      <c r="A2597" s="3">
        <v>2623</v>
      </c>
      <c r="B2597" s="6" t="s">
        <v>8443</v>
      </c>
      <c r="C2597" s="3" t="s">
        <v>7000</v>
      </c>
      <c r="D2597" s="3" t="s">
        <v>7001</v>
      </c>
      <c r="E2597" s="3" t="s">
        <v>111</v>
      </c>
      <c r="F2597" s="4" t="s">
        <v>8822</v>
      </c>
      <c r="G2597" s="3">
        <v>0</v>
      </c>
      <c r="H2597" s="2">
        <v>0</v>
      </c>
      <c r="I2597" s="2">
        <v>2</v>
      </c>
      <c r="J2597" s="9">
        <f t="shared" si="80"/>
        <v>0.66666666666666663</v>
      </c>
      <c r="K2597" s="3">
        <v>2</v>
      </c>
      <c r="L2597" s="2">
        <v>2</v>
      </c>
      <c r="M2597" s="2">
        <v>0</v>
      </c>
      <c r="N2597" s="9">
        <f t="shared" si="81"/>
        <v>1.3333333333333333</v>
      </c>
    </row>
    <row r="2598" spans="1:14" ht="15.75" customHeight="1" x14ac:dyDescent="0.25">
      <c r="A2598" s="3">
        <v>2624</v>
      </c>
      <c r="B2598" s="6" t="s">
        <v>8444</v>
      </c>
      <c r="C2598" s="3" t="s">
        <v>7002</v>
      </c>
      <c r="D2598" s="3" t="s">
        <v>7003</v>
      </c>
      <c r="E2598" s="3" t="s">
        <v>40</v>
      </c>
      <c r="F2598" s="4" t="s">
        <v>8822</v>
      </c>
      <c r="G2598" s="3">
        <v>1</v>
      </c>
      <c r="H2598" s="2">
        <v>1</v>
      </c>
      <c r="I2598" s="2">
        <v>0</v>
      </c>
      <c r="J2598" s="9">
        <f t="shared" si="80"/>
        <v>0.66666666666666663</v>
      </c>
      <c r="K2598" s="3">
        <v>2</v>
      </c>
      <c r="L2598" s="2">
        <v>2</v>
      </c>
      <c r="M2598" s="2">
        <v>2</v>
      </c>
      <c r="N2598" s="9">
        <f t="shared" si="81"/>
        <v>2</v>
      </c>
    </row>
    <row r="2599" spans="1:14" ht="15.75" customHeight="1" x14ac:dyDescent="0.25">
      <c r="A2599" s="3">
        <v>2625</v>
      </c>
      <c r="B2599" s="6" t="s">
        <v>8445</v>
      </c>
      <c r="C2599" s="3" t="s">
        <v>7004</v>
      </c>
      <c r="D2599" s="3" t="s">
        <v>7005</v>
      </c>
      <c r="E2599" s="3" t="s">
        <v>25</v>
      </c>
      <c r="F2599" s="4" t="s">
        <v>8822</v>
      </c>
      <c r="G2599" s="3">
        <v>1</v>
      </c>
      <c r="H2599" s="2">
        <v>1</v>
      </c>
      <c r="I2599" s="2">
        <v>1</v>
      </c>
      <c r="J2599" s="9">
        <f t="shared" si="80"/>
        <v>1</v>
      </c>
      <c r="K2599" s="3">
        <v>2</v>
      </c>
      <c r="L2599" s="2">
        <v>2</v>
      </c>
      <c r="M2599" s="2">
        <v>2</v>
      </c>
      <c r="N2599" s="9">
        <f t="shared" si="81"/>
        <v>2</v>
      </c>
    </row>
    <row r="2600" spans="1:14" ht="15.75" customHeight="1" x14ac:dyDescent="0.25">
      <c r="A2600" s="3">
        <v>2626</v>
      </c>
      <c r="B2600" s="5" t="s">
        <v>8446</v>
      </c>
      <c r="C2600" s="3" t="s">
        <v>7007</v>
      </c>
      <c r="D2600" s="3" t="s">
        <v>7008</v>
      </c>
      <c r="E2600" s="3" t="s">
        <v>359</v>
      </c>
      <c r="F2600" s="4" t="s">
        <v>8822</v>
      </c>
      <c r="G2600" s="3">
        <v>0</v>
      </c>
      <c r="H2600" s="2">
        <v>0</v>
      </c>
      <c r="I2600" s="2">
        <v>1</v>
      </c>
      <c r="J2600" s="9">
        <f t="shared" si="80"/>
        <v>0.33333333333333331</v>
      </c>
      <c r="K2600" s="3">
        <v>2</v>
      </c>
      <c r="L2600" s="2">
        <v>2</v>
      </c>
      <c r="M2600" s="2">
        <v>2</v>
      </c>
      <c r="N2600" s="9">
        <f t="shared" si="81"/>
        <v>2</v>
      </c>
    </row>
    <row r="2601" spans="1:14" ht="15.75" customHeight="1" x14ac:dyDescent="0.25">
      <c r="A2601" s="3">
        <v>2627</v>
      </c>
      <c r="B2601" s="6" t="s">
        <v>8447</v>
      </c>
      <c r="C2601" s="3" t="s">
        <v>7009</v>
      </c>
      <c r="D2601" s="3" t="s">
        <v>7010</v>
      </c>
      <c r="E2601" s="3" t="s">
        <v>1670</v>
      </c>
      <c r="F2601" s="4" t="s">
        <v>8822</v>
      </c>
      <c r="G2601" s="3">
        <v>1</v>
      </c>
      <c r="H2601" s="2">
        <v>1</v>
      </c>
      <c r="I2601" s="2">
        <v>0</v>
      </c>
      <c r="J2601" s="9">
        <f t="shared" ref="J2601:J2664" si="82">AVERAGE(G2601:I2601)</f>
        <v>0.66666666666666663</v>
      </c>
      <c r="K2601" s="3">
        <v>2</v>
      </c>
      <c r="L2601" s="2">
        <v>2</v>
      </c>
      <c r="M2601" s="2">
        <v>2</v>
      </c>
      <c r="N2601" s="9">
        <f t="shared" ref="N2601:N2664" si="83">AVERAGE(K2601:M2601)</f>
        <v>2</v>
      </c>
    </row>
    <row r="2602" spans="1:14" ht="15.75" customHeight="1" x14ac:dyDescent="0.25">
      <c r="A2602" s="3">
        <v>2628</v>
      </c>
      <c r="B2602" s="6" t="s">
        <v>8448</v>
      </c>
      <c r="C2602" s="3" t="s">
        <v>7011</v>
      </c>
      <c r="D2602" s="3" t="s">
        <v>7013</v>
      </c>
      <c r="E2602" s="3" t="s">
        <v>471</v>
      </c>
      <c r="F2602" s="4" t="s">
        <v>8822</v>
      </c>
      <c r="G2602" s="3">
        <v>1</v>
      </c>
      <c r="H2602" s="2">
        <v>1</v>
      </c>
      <c r="I2602" s="2">
        <v>1</v>
      </c>
      <c r="J2602" s="9">
        <f t="shared" si="82"/>
        <v>1</v>
      </c>
      <c r="K2602" s="3">
        <v>2</v>
      </c>
      <c r="L2602" s="2">
        <v>2</v>
      </c>
      <c r="M2602" s="2">
        <v>2</v>
      </c>
      <c r="N2602" s="9">
        <f t="shared" si="83"/>
        <v>2</v>
      </c>
    </row>
    <row r="2603" spans="1:14" ht="15.75" customHeight="1" x14ac:dyDescent="0.25">
      <c r="A2603" s="3">
        <v>2629</v>
      </c>
      <c r="B2603" s="6" t="s">
        <v>8449</v>
      </c>
      <c r="C2603" s="3" t="s">
        <v>7014</v>
      </c>
      <c r="D2603" s="3" t="s">
        <v>7015</v>
      </c>
      <c r="E2603" s="3" t="s">
        <v>1395</v>
      </c>
      <c r="F2603" s="4" t="s">
        <v>8822</v>
      </c>
      <c r="G2603" s="3">
        <v>0</v>
      </c>
      <c r="H2603" s="2">
        <v>0</v>
      </c>
      <c r="I2603" s="2">
        <v>1</v>
      </c>
      <c r="J2603" s="9">
        <f t="shared" si="82"/>
        <v>0.33333333333333331</v>
      </c>
      <c r="K2603" s="3">
        <v>2</v>
      </c>
      <c r="L2603" s="2">
        <v>2</v>
      </c>
      <c r="M2603" s="2">
        <v>2</v>
      </c>
      <c r="N2603" s="9">
        <f t="shared" si="83"/>
        <v>2</v>
      </c>
    </row>
    <row r="2604" spans="1:14" ht="15.75" customHeight="1" x14ac:dyDescent="0.25">
      <c r="A2604" s="3">
        <v>2630</v>
      </c>
      <c r="B2604" s="6" t="s">
        <v>8450</v>
      </c>
      <c r="C2604" s="3" t="s">
        <v>7016</v>
      </c>
      <c r="D2604" s="3" t="s">
        <v>7017</v>
      </c>
      <c r="E2604" s="3" t="s">
        <v>806</v>
      </c>
      <c r="F2604" s="4" t="s">
        <v>8822</v>
      </c>
      <c r="G2604" s="3">
        <v>0</v>
      </c>
      <c r="H2604" s="2">
        <v>0</v>
      </c>
      <c r="I2604" s="2">
        <v>0</v>
      </c>
      <c r="J2604" s="9">
        <f t="shared" si="82"/>
        <v>0</v>
      </c>
      <c r="K2604" s="3">
        <v>3</v>
      </c>
      <c r="L2604" s="2">
        <v>3</v>
      </c>
      <c r="M2604" s="2">
        <v>2</v>
      </c>
      <c r="N2604" s="9">
        <f t="shared" si="83"/>
        <v>2.6666666666666665</v>
      </c>
    </row>
    <row r="2605" spans="1:14" ht="15.75" customHeight="1" x14ac:dyDescent="0.25">
      <c r="A2605" s="3">
        <v>2631</v>
      </c>
      <c r="B2605" s="6" t="s">
        <v>8451</v>
      </c>
      <c r="C2605" s="3" t="s">
        <v>7018</v>
      </c>
      <c r="D2605" s="3" t="s">
        <v>7019</v>
      </c>
      <c r="E2605" s="3" t="s">
        <v>352</v>
      </c>
      <c r="F2605" s="4" t="s">
        <v>8822</v>
      </c>
      <c r="G2605" s="3">
        <v>1</v>
      </c>
      <c r="H2605" s="2">
        <v>1</v>
      </c>
      <c r="I2605" s="2">
        <v>0</v>
      </c>
      <c r="J2605" s="9">
        <f t="shared" si="82"/>
        <v>0.66666666666666663</v>
      </c>
      <c r="K2605" s="3">
        <v>2</v>
      </c>
      <c r="L2605" s="2">
        <v>2</v>
      </c>
      <c r="M2605" s="2">
        <v>3</v>
      </c>
      <c r="N2605" s="9">
        <f t="shared" si="83"/>
        <v>2.3333333333333335</v>
      </c>
    </row>
    <row r="2606" spans="1:14" ht="15.75" customHeight="1" x14ac:dyDescent="0.25">
      <c r="A2606" s="3">
        <v>2632</v>
      </c>
      <c r="B2606" s="6" t="s">
        <v>8452</v>
      </c>
      <c r="C2606" s="3" t="s">
        <v>7021</v>
      </c>
      <c r="D2606" s="3" t="s">
        <v>7023</v>
      </c>
      <c r="E2606" s="3" t="s">
        <v>75</v>
      </c>
      <c r="F2606" s="4" t="s">
        <v>8822</v>
      </c>
      <c r="G2606" s="3">
        <v>0</v>
      </c>
      <c r="H2606" s="2">
        <v>0</v>
      </c>
      <c r="I2606" s="2">
        <v>1</v>
      </c>
      <c r="J2606" s="9">
        <f t="shared" si="82"/>
        <v>0.33333333333333331</v>
      </c>
      <c r="K2606" s="3">
        <v>3</v>
      </c>
      <c r="L2606" s="2">
        <v>3</v>
      </c>
      <c r="M2606" s="2">
        <v>2</v>
      </c>
      <c r="N2606" s="9">
        <f t="shared" si="83"/>
        <v>2.6666666666666665</v>
      </c>
    </row>
    <row r="2607" spans="1:14" ht="15.75" customHeight="1" x14ac:dyDescent="0.25">
      <c r="A2607" s="3">
        <v>2633</v>
      </c>
      <c r="B2607" s="6" t="s">
        <v>8453</v>
      </c>
      <c r="C2607" s="3" t="s">
        <v>7024</v>
      </c>
      <c r="D2607" s="3" t="s">
        <v>7025</v>
      </c>
      <c r="E2607" s="3" t="s">
        <v>1186</v>
      </c>
      <c r="F2607" s="4" t="s">
        <v>8822</v>
      </c>
      <c r="G2607" s="3">
        <v>0</v>
      </c>
      <c r="H2607" s="2">
        <v>0</v>
      </c>
      <c r="I2607" s="2">
        <v>0</v>
      </c>
      <c r="J2607" s="9">
        <f t="shared" si="82"/>
        <v>0</v>
      </c>
      <c r="K2607" s="3">
        <v>3</v>
      </c>
      <c r="L2607" s="2">
        <v>3</v>
      </c>
      <c r="M2607" s="2">
        <v>3</v>
      </c>
      <c r="N2607" s="9">
        <f t="shared" si="83"/>
        <v>3</v>
      </c>
    </row>
    <row r="2608" spans="1:14" ht="15.75" customHeight="1" x14ac:dyDescent="0.25">
      <c r="A2608" s="3">
        <v>2634</v>
      </c>
      <c r="B2608" s="6" t="s">
        <v>8454</v>
      </c>
      <c r="C2608" s="3" t="s">
        <v>7026</v>
      </c>
      <c r="D2608" s="3" t="s">
        <v>7027</v>
      </c>
      <c r="E2608" s="3" t="s">
        <v>70</v>
      </c>
      <c r="F2608" s="4" t="s">
        <v>8822</v>
      </c>
      <c r="G2608" s="3">
        <v>0</v>
      </c>
      <c r="H2608" s="2">
        <v>0</v>
      </c>
      <c r="I2608" s="2">
        <v>0</v>
      </c>
      <c r="J2608" s="9">
        <f t="shared" si="82"/>
        <v>0</v>
      </c>
      <c r="K2608" s="3">
        <v>2</v>
      </c>
      <c r="L2608" s="2">
        <v>2</v>
      </c>
      <c r="M2608" s="2">
        <v>3</v>
      </c>
      <c r="N2608" s="9">
        <f t="shared" si="83"/>
        <v>2.3333333333333335</v>
      </c>
    </row>
    <row r="2609" spans="1:14" ht="15.75" customHeight="1" x14ac:dyDescent="0.25">
      <c r="A2609" s="3">
        <v>2635</v>
      </c>
      <c r="B2609" s="6" t="s">
        <v>8455</v>
      </c>
      <c r="C2609" s="3" t="s">
        <v>7029</v>
      </c>
      <c r="D2609" s="3" t="s">
        <v>7030</v>
      </c>
      <c r="E2609" s="3" t="s">
        <v>536</v>
      </c>
      <c r="F2609" s="4" t="s">
        <v>8822</v>
      </c>
      <c r="G2609" s="3">
        <v>1</v>
      </c>
      <c r="H2609" s="2">
        <v>1</v>
      </c>
      <c r="I2609" s="2">
        <v>0</v>
      </c>
      <c r="J2609" s="9">
        <f t="shared" si="82"/>
        <v>0.66666666666666663</v>
      </c>
      <c r="K2609" s="3">
        <v>2</v>
      </c>
      <c r="L2609" s="2">
        <v>2</v>
      </c>
      <c r="M2609" s="2">
        <v>2</v>
      </c>
      <c r="N2609" s="9">
        <f t="shared" si="83"/>
        <v>2</v>
      </c>
    </row>
    <row r="2610" spans="1:14" ht="15.75" customHeight="1" x14ac:dyDescent="0.25">
      <c r="A2610" s="3">
        <v>2636</v>
      </c>
      <c r="B2610" s="6" t="s">
        <v>8456</v>
      </c>
      <c r="C2610" s="3" t="s">
        <v>7031</v>
      </c>
      <c r="D2610" s="3" t="s">
        <v>7032</v>
      </c>
      <c r="E2610" s="3" t="s">
        <v>104</v>
      </c>
      <c r="F2610" s="4" t="s">
        <v>8822</v>
      </c>
      <c r="G2610" s="3">
        <v>0</v>
      </c>
      <c r="H2610" s="2">
        <v>0</v>
      </c>
      <c r="I2610" s="2">
        <v>1</v>
      </c>
      <c r="J2610" s="9">
        <f t="shared" si="82"/>
        <v>0.33333333333333331</v>
      </c>
      <c r="K2610" s="3">
        <v>1</v>
      </c>
      <c r="L2610" s="2">
        <v>1</v>
      </c>
      <c r="M2610" s="2">
        <v>2</v>
      </c>
      <c r="N2610" s="9">
        <f t="shared" si="83"/>
        <v>1.3333333333333333</v>
      </c>
    </row>
    <row r="2611" spans="1:14" ht="15.75" customHeight="1" x14ac:dyDescent="0.25">
      <c r="A2611" s="3">
        <v>2637</v>
      </c>
      <c r="B2611" s="6" t="s">
        <v>8457</v>
      </c>
      <c r="C2611" s="3" t="s">
        <v>7033</v>
      </c>
      <c r="D2611" s="3" t="s">
        <v>7035</v>
      </c>
      <c r="E2611" s="3" t="s">
        <v>1369</v>
      </c>
      <c r="F2611" s="4" t="s">
        <v>8822</v>
      </c>
      <c r="G2611" s="3">
        <v>1</v>
      </c>
      <c r="H2611" s="2">
        <v>1</v>
      </c>
      <c r="I2611" s="2">
        <v>0</v>
      </c>
      <c r="J2611" s="9">
        <f t="shared" si="82"/>
        <v>0.66666666666666663</v>
      </c>
      <c r="K2611" s="3">
        <v>2</v>
      </c>
      <c r="L2611" s="2">
        <v>2</v>
      </c>
      <c r="M2611" s="2">
        <v>1</v>
      </c>
      <c r="N2611" s="9">
        <f t="shared" si="83"/>
        <v>1.6666666666666667</v>
      </c>
    </row>
    <row r="2612" spans="1:14" ht="15.75" customHeight="1" x14ac:dyDescent="0.25">
      <c r="A2612" s="3">
        <v>2638</v>
      </c>
      <c r="B2612" s="6" t="s">
        <v>8458</v>
      </c>
      <c r="C2612" s="3" t="s">
        <v>7036</v>
      </c>
      <c r="D2612" s="3" t="s">
        <v>7037</v>
      </c>
      <c r="E2612" s="3" t="s">
        <v>75</v>
      </c>
      <c r="F2612" s="4" t="s">
        <v>8822</v>
      </c>
      <c r="G2612" s="3">
        <v>2</v>
      </c>
      <c r="H2612" s="2">
        <v>2</v>
      </c>
      <c r="I2612" s="2">
        <v>1</v>
      </c>
      <c r="J2612" s="9">
        <f t="shared" si="82"/>
        <v>1.6666666666666667</v>
      </c>
      <c r="K2612" s="3">
        <v>0</v>
      </c>
      <c r="L2612" s="2">
        <v>0</v>
      </c>
      <c r="M2612" s="2">
        <v>2</v>
      </c>
      <c r="N2612" s="9">
        <f t="shared" si="83"/>
        <v>0.66666666666666663</v>
      </c>
    </row>
    <row r="2613" spans="1:14" ht="15.75" customHeight="1" x14ac:dyDescent="0.25">
      <c r="A2613" s="3">
        <v>2639</v>
      </c>
      <c r="B2613" s="6" t="s">
        <v>8459</v>
      </c>
      <c r="C2613" s="3" t="s">
        <v>7038</v>
      </c>
      <c r="D2613" s="3" t="s">
        <v>7039</v>
      </c>
      <c r="E2613" s="3" t="s">
        <v>294</v>
      </c>
      <c r="F2613" s="4" t="s">
        <v>8822</v>
      </c>
      <c r="G2613" s="3">
        <v>1</v>
      </c>
      <c r="H2613" s="2">
        <v>1</v>
      </c>
      <c r="I2613" s="2">
        <v>2</v>
      </c>
      <c r="J2613" s="9">
        <f t="shared" si="82"/>
        <v>1.3333333333333333</v>
      </c>
      <c r="K2613" s="3">
        <v>3</v>
      </c>
      <c r="L2613" s="2">
        <v>3</v>
      </c>
      <c r="M2613" s="2">
        <v>0</v>
      </c>
      <c r="N2613" s="9">
        <f t="shared" si="83"/>
        <v>2</v>
      </c>
    </row>
    <row r="2614" spans="1:14" ht="15.75" customHeight="1" x14ac:dyDescent="0.25">
      <c r="A2614" s="3">
        <v>2640</v>
      </c>
      <c r="B2614" s="6" t="s">
        <v>8460</v>
      </c>
      <c r="C2614" s="3" t="s">
        <v>7040</v>
      </c>
      <c r="D2614" s="3" t="s">
        <v>7042</v>
      </c>
      <c r="E2614" s="3" t="s">
        <v>1186</v>
      </c>
      <c r="F2614" s="4" t="s">
        <v>8822</v>
      </c>
      <c r="G2614" s="3">
        <v>1</v>
      </c>
      <c r="H2614" s="2">
        <v>1</v>
      </c>
      <c r="I2614" s="2">
        <v>1</v>
      </c>
      <c r="J2614" s="9">
        <f t="shared" si="82"/>
        <v>1</v>
      </c>
      <c r="K2614" s="3">
        <v>2</v>
      </c>
      <c r="L2614" s="2">
        <v>2</v>
      </c>
      <c r="M2614" s="2">
        <v>3</v>
      </c>
      <c r="N2614" s="9">
        <f t="shared" si="83"/>
        <v>2.3333333333333335</v>
      </c>
    </row>
    <row r="2615" spans="1:14" ht="15.75" customHeight="1" x14ac:dyDescent="0.25">
      <c r="A2615" s="3">
        <v>2641</v>
      </c>
      <c r="B2615" s="6" t="s">
        <v>8461</v>
      </c>
      <c r="C2615" s="3" t="s">
        <v>7043</v>
      </c>
      <c r="D2615" s="3" t="s">
        <v>7044</v>
      </c>
      <c r="E2615" s="3" t="s">
        <v>566</v>
      </c>
      <c r="F2615" s="4" t="s">
        <v>8822</v>
      </c>
      <c r="G2615" s="3">
        <v>0</v>
      </c>
      <c r="H2615" s="2">
        <v>0</v>
      </c>
      <c r="I2615" s="2">
        <v>1</v>
      </c>
      <c r="J2615" s="9">
        <f t="shared" si="82"/>
        <v>0.33333333333333331</v>
      </c>
      <c r="K2615" s="3">
        <v>2</v>
      </c>
      <c r="L2615" s="2">
        <v>2</v>
      </c>
      <c r="M2615" s="2">
        <v>2</v>
      </c>
      <c r="N2615" s="9">
        <f t="shared" si="83"/>
        <v>2</v>
      </c>
    </row>
    <row r="2616" spans="1:14" ht="15.75" customHeight="1" x14ac:dyDescent="0.25">
      <c r="A2616" s="3">
        <v>2642</v>
      </c>
      <c r="B2616" s="6" t="s">
        <v>8462</v>
      </c>
      <c r="C2616" s="3" t="s">
        <v>7045</v>
      </c>
      <c r="D2616" s="3" t="s">
        <v>7046</v>
      </c>
      <c r="E2616" s="3" t="s">
        <v>790</v>
      </c>
      <c r="F2616" s="4" t="s">
        <v>8822</v>
      </c>
      <c r="G2616" s="3">
        <v>0</v>
      </c>
      <c r="H2616" s="2">
        <v>0</v>
      </c>
      <c r="I2616" s="2">
        <v>0</v>
      </c>
      <c r="J2616" s="9">
        <f t="shared" si="82"/>
        <v>0</v>
      </c>
      <c r="K2616" s="3">
        <v>2</v>
      </c>
      <c r="L2616" s="2">
        <v>2</v>
      </c>
      <c r="M2616" s="2">
        <v>2</v>
      </c>
      <c r="N2616" s="9">
        <f t="shared" si="83"/>
        <v>2</v>
      </c>
    </row>
    <row r="2617" spans="1:14" ht="15.75" customHeight="1" x14ac:dyDescent="0.25">
      <c r="A2617" s="3">
        <v>2643</v>
      </c>
      <c r="B2617" s="6" t="s">
        <v>8463</v>
      </c>
      <c r="C2617" s="3" t="s">
        <v>7048</v>
      </c>
      <c r="D2617" s="3" t="s">
        <v>7049</v>
      </c>
      <c r="E2617" s="3" t="s">
        <v>104</v>
      </c>
      <c r="F2617" s="4" t="s">
        <v>8822</v>
      </c>
      <c r="G2617" s="3">
        <v>2</v>
      </c>
      <c r="H2617" s="2">
        <v>2</v>
      </c>
      <c r="I2617" s="2">
        <v>0</v>
      </c>
      <c r="J2617" s="9">
        <f t="shared" si="82"/>
        <v>1.3333333333333333</v>
      </c>
      <c r="K2617" s="3">
        <v>1</v>
      </c>
      <c r="L2617" s="2">
        <v>1</v>
      </c>
      <c r="M2617" s="2">
        <v>2</v>
      </c>
      <c r="N2617" s="9">
        <f t="shared" si="83"/>
        <v>1.3333333333333333</v>
      </c>
    </row>
    <row r="2618" spans="1:14" ht="15.75" customHeight="1" x14ac:dyDescent="0.25">
      <c r="A2618" s="3">
        <v>2644</v>
      </c>
      <c r="B2618" s="6" t="s">
        <v>8464</v>
      </c>
      <c r="C2618" s="3" t="s">
        <v>7050</v>
      </c>
      <c r="D2618" s="3" t="s">
        <v>7051</v>
      </c>
      <c r="E2618" s="3" t="s">
        <v>119</v>
      </c>
      <c r="F2618" s="4" t="s">
        <v>8822</v>
      </c>
      <c r="G2618" s="3">
        <v>2</v>
      </c>
      <c r="H2618" s="2">
        <v>2</v>
      </c>
      <c r="I2618" s="2">
        <v>2</v>
      </c>
      <c r="J2618" s="9">
        <f t="shared" si="82"/>
        <v>2</v>
      </c>
      <c r="K2618" s="3">
        <v>1</v>
      </c>
      <c r="L2618" s="2">
        <v>1</v>
      </c>
      <c r="M2618" s="2">
        <v>1</v>
      </c>
      <c r="N2618" s="9">
        <f t="shared" si="83"/>
        <v>1</v>
      </c>
    </row>
    <row r="2619" spans="1:14" ht="15.75" customHeight="1" x14ac:dyDescent="0.25">
      <c r="A2619" s="3">
        <v>2645</v>
      </c>
      <c r="B2619" s="6" t="s">
        <v>8465</v>
      </c>
      <c r="C2619" s="3" t="s">
        <v>7052</v>
      </c>
      <c r="D2619" s="3" t="s">
        <v>7053</v>
      </c>
      <c r="E2619" s="3" t="s">
        <v>168</v>
      </c>
      <c r="F2619" s="4" t="s">
        <v>8822</v>
      </c>
      <c r="G2619" s="3">
        <v>6</v>
      </c>
      <c r="H2619" s="2">
        <v>6</v>
      </c>
      <c r="I2619" s="2">
        <v>2</v>
      </c>
      <c r="J2619" s="9">
        <f t="shared" si="82"/>
        <v>4.666666666666667</v>
      </c>
      <c r="K2619" s="3">
        <v>8</v>
      </c>
      <c r="L2619" s="2">
        <v>8</v>
      </c>
      <c r="M2619" s="2">
        <v>1</v>
      </c>
      <c r="N2619" s="9">
        <f t="shared" si="83"/>
        <v>5.666666666666667</v>
      </c>
    </row>
    <row r="2620" spans="1:14" ht="15.75" customHeight="1" x14ac:dyDescent="0.25">
      <c r="A2620" s="3">
        <v>2646</v>
      </c>
      <c r="B2620" s="6" t="s">
        <v>8466</v>
      </c>
      <c r="C2620" s="3" t="s">
        <v>7054</v>
      </c>
      <c r="D2620" s="3" t="s">
        <v>7056</v>
      </c>
      <c r="E2620" s="3" t="s">
        <v>325</v>
      </c>
      <c r="F2620" s="4" t="s">
        <v>8822</v>
      </c>
      <c r="G2620" s="3">
        <v>1</v>
      </c>
      <c r="H2620" s="2">
        <v>1</v>
      </c>
      <c r="I2620" s="2">
        <v>6</v>
      </c>
      <c r="J2620" s="9">
        <f t="shared" si="82"/>
        <v>2.6666666666666665</v>
      </c>
      <c r="K2620" s="3">
        <v>0</v>
      </c>
      <c r="L2620" s="2">
        <v>0</v>
      </c>
      <c r="M2620" s="2">
        <v>8</v>
      </c>
      <c r="N2620" s="9">
        <f t="shared" si="83"/>
        <v>2.6666666666666665</v>
      </c>
    </row>
    <row r="2621" spans="1:14" ht="15.75" customHeight="1" x14ac:dyDescent="0.25">
      <c r="A2621" s="3">
        <v>2647</v>
      </c>
      <c r="B2621" s="6" t="s">
        <v>8467</v>
      </c>
      <c r="C2621" s="3" t="s">
        <v>7057</v>
      </c>
      <c r="D2621" s="3" t="s">
        <v>7058</v>
      </c>
      <c r="E2621" s="3" t="s">
        <v>663</v>
      </c>
      <c r="F2621" s="4" t="s">
        <v>8822</v>
      </c>
      <c r="G2621" s="3">
        <v>1</v>
      </c>
      <c r="H2621" s="2">
        <v>1</v>
      </c>
      <c r="I2621" s="2">
        <v>1</v>
      </c>
      <c r="J2621" s="9">
        <f t="shared" si="82"/>
        <v>1</v>
      </c>
      <c r="K2621" s="3">
        <v>2</v>
      </c>
      <c r="L2621" s="2">
        <v>2</v>
      </c>
      <c r="M2621" s="2">
        <v>0</v>
      </c>
      <c r="N2621" s="9">
        <f t="shared" si="83"/>
        <v>1.3333333333333333</v>
      </c>
    </row>
    <row r="2622" spans="1:14" ht="15.75" customHeight="1" x14ac:dyDescent="0.25">
      <c r="A2622" s="3">
        <v>2648</v>
      </c>
      <c r="B2622" s="6" t="s">
        <v>8468</v>
      </c>
      <c r="C2622" s="3" t="s">
        <v>7059</v>
      </c>
      <c r="D2622" s="3" t="s">
        <v>7060</v>
      </c>
      <c r="E2622" s="3" t="s">
        <v>271</v>
      </c>
      <c r="F2622" s="4" t="s">
        <v>8822</v>
      </c>
      <c r="G2622" s="3">
        <v>1</v>
      </c>
      <c r="H2622" s="2">
        <v>1</v>
      </c>
      <c r="I2622" s="2">
        <v>1</v>
      </c>
      <c r="J2622" s="9">
        <f t="shared" si="82"/>
        <v>1</v>
      </c>
      <c r="K2622" s="3">
        <v>1</v>
      </c>
      <c r="L2622" s="2">
        <v>1</v>
      </c>
      <c r="M2622" s="2">
        <v>2</v>
      </c>
      <c r="N2622" s="9">
        <f t="shared" si="83"/>
        <v>1.3333333333333333</v>
      </c>
    </row>
    <row r="2623" spans="1:14" ht="15.75" customHeight="1" x14ac:dyDescent="0.25">
      <c r="A2623" s="3">
        <v>2649</v>
      </c>
      <c r="B2623" s="6" t="s">
        <v>8469</v>
      </c>
      <c r="C2623" s="3" t="s">
        <v>7062</v>
      </c>
      <c r="D2623" s="3" t="s">
        <v>7063</v>
      </c>
      <c r="E2623" s="3" t="s">
        <v>1476</v>
      </c>
      <c r="F2623" s="4" t="s">
        <v>8822</v>
      </c>
      <c r="G2623" s="3">
        <v>0</v>
      </c>
      <c r="H2623" s="2">
        <v>0</v>
      </c>
      <c r="I2623" s="2">
        <v>1</v>
      </c>
      <c r="J2623" s="9">
        <f t="shared" si="82"/>
        <v>0.33333333333333331</v>
      </c>
      <c r="K2623" s="3">
        <v>1</v>
      </c>
      <c r="L2623" s="2">
        <v>1</v>
      </c>
      <c r="M2623" s="2">
        <v>1</v>
      </c>
      <c r="N2623" s="9">
        <f t="shared" si="83"/>
        <v>1</v>
      </c>
    </row>
    <row r="2624" spans="1:14" ht="15.75" customHeight="1" x14ac:dyDescent="0.25">
      <c r="A2624" s="3">
        <v>2650</v>
      </c>
      <c r="B2624" s="6" t="s">
        <v>8470</v>
      </c>
      <c r="C2624" s="3" t="s">
        <v>7064</v>
      </c>
      <c r="D2624" s="3" t="s">
        <v>7065</v>
      </c>
      <c r="E2624" s="3" t="s">
        <v>162</v>
      </c>
      <c r="F2624" s="4" t="s">
        <v>8822</v>
      </c>
      <c r="G2624" s="3">
        <v>0</v>
      </c>
      <c r="H2624" s="2">
        <v>0</v>
      </c>
      <c r="I2624" s="2">
        <v>0</v>
      </c>
      <c r="J2624" s="9">
        <f t="shared" si="82"/>
        <v>0</v>
      </c>
      <c r="K2624" s="3">
        <v>1</v>
      </c>
      <c r="L2624" s="2">
        <v>1</v>
      </c>
      <c r="M2624" s="2">
        <v>1</v>
      </c>
      <c r="N2624" s="9">
        <f t="shared" si="83"/>
        <v>1</v>
      </c>
    </row>
    <row r="2625" spans="1:14" ht="15.75" customHeight="1" x14ac:dyDescent="0.25">
      <c r="A2625" s="3">
        <v>2651</v>
      </c>
      <c r="B2625" s="6" t="s">
        <v>8471</v>
      </c>
      <c r="C2625" s="3" t="s">
        <v>7066</v>
      </c>
      <c r="D2625" s="3" t="s">
        <v>7067</v>
      </c>
      <c r="E2625" s="3" t="s">
        <v>449</v>
      </c>
      <c r="F2625" s="4" t="s">
        <v>8822</v>
      </c>
      <c r="G2625" s="3">
        <v>0</v>
      </c>
      <c r="H2625" s="2">
        <v>0</v>
      </c>
      <c r="I2625" s="2">
        <v>0</v>
      </c>
      <c r="J2625" s="9">
        <f t="shared" si="82"/>
        <v>0</v>
      </c>
      <c r="K2625" s="3">
        <v>2</v>
      </c>
      <c r="L2625" s="2">
        <v>2</v>
      </c>
      <c r="M2625" s="2">
        <v>1</v>
      </c>
      <c r="N2625" s="9">
        <f t="shared" si="83"/>
        <v>1.6666666666666667</v>
      </c>
    </row>
    <row r="2626" spans="1:14" ht="15.75" customHeight="1" x14ac:dyDescent="0.25">
      <c r="A2626" s="3">
        <v>2652</v>
      </c>
      <c r="B2626" s="6" t="s">
        <v>8472</v>
      </c>
      <c r="C2626" s="3" t="s">
        <v>7069</v>
      </c>
      <c r="D2626" s="3" t="s">
        <v>7070</v>
      </c>
      <c r="E2626" s="3" t="s">
        <v>90</v>
      </c>
      <c r="F2626" s="4" t="s">
        <v>8822</v>
      </c>
      <c r="G2626" s="3">
        <v>1</v>
      </c>
      <c r="H2626" s="2">
        <v>1</v>
      </c>
      <c r="I2626" s="2">
        <v>0</v>
      </c>
      <c r="J2626" s="9">
        <f t="shared" si="82"/>
        <v>0.66666666666666663</v>
      </c>
      <c r="K2626" s="3">
        <v>0</v>
      </c>
      <c r="L2626" s="2">
        <v>0</v>
      </c>
      <c r="M2626" s="2">
        <v>2</v>
      </c>
      <c r="N2626" s="9">
        <f t="shared" si="83"/>
        <v>0.66666666666666663</v>
      </c>
    </row>
    <row r="2627" spans="1:14" ht="15.75" customHeight="1" x14ac:dyDescent="0.25">
      <c r="A2627" s="3">
        <v>2653</v>
      </c>
      <c r="B2627" s="6" t="s">
        <v>8473</v>
      </c>
      <c r="C2627" s="3" t="s">
        <v>7071</v>
      </c>
      <c r="D2627" s="3" t="s">
        <v>7072</v>
      </c>
      <c r="E2627" s="3" t="s">
        <v>229</v>
      </c>
      <c r="F2627" s="4" t="s">
        <v>8822</v>
      </c>
      <c r="G2627" s="3">
        <v>1</v>
      </c>
      <c r="H2627" s="2">
        <v>1</v>
      </c>
      <c r="I2627" s="2">
        <v>1</v>
      </c>
      <c r="J2627" s="9">
        <f t="shared" si="82"/>
        <v>1</v>
      </c>
      <c r="K2627" s="3">
        <v>1</v>
      </c>
      <c r="L2627" s="2">
        <v>1</v>
      </c>
      <c r="M2627" s="2">
        <v>0</v>
      </c>
      <c r="N2627" s="9">
        <f t="shared" si="83"/>
        <v>0.66666666666666663</v>
      </c>
    </row>
    <row r="2628" spans="1:14" ht="15.75" customHeight="1" x14ac:dyDescent="0.25">
      <c r="A2628" s="3">
        <v>2654</v>
      </c>
      <c r="B2628" s="6" t="s">
        <v>8474</v>
      </c>
      <c r="C2628" s="3" t="s">
        <v>7073</v>
      </c>
      <c r="D2628" s="3" t="s">
        <v>7074</v>
      </c>
      <c r="E2628" s="3" t="s">
        <v>1083</v>
      </c>
      <c r="F2628" s="4" t="s">
        <v>8822</v>
      </c>
      <c r="G2628" s="3">
        <v>1</v>
      </c>
      <c r="H2628" s="2">
        <v>1</v>
      </c>
      <c r="I2628" s="2">
        <v>1</v>
      </c>
      <c r="J2628" s="9">
        <f t="shared" si="82"/>
        <v>1</v>
      </c>
      <c r="K2628" s="3">
        <v>1</v>
      </c>
      <c r="L2628" s="2">
        <v>1</v>
      </c>
      <c r="M2628" s="2">
        <v>1</v>
      </c>
      <c r="N2628" s="9">
        <f t="shared" si="83"/>
        <v>1</v>
      </c>
    </row>
    <row r="2629" spans="1:14" ht="15.75" customHeight="1" x14ac:dyDescent="0.25">
      <c r="A2629" s="3">
        <v>2655</v>
      </c>
      <c r="B2629" s="6" t="s">
        <v>8475</v>
      </c>
      <c r="C2629" s="3" t="s">
        <v>7076</v>
      </c>
      <c r="D2629" s="3" t="s">
        <v>7077</v>
      </c>
      <c r="E2629" s="3" t="s">
        <v>1186</v>
      </c>
      <c r="F2629" s="4" t="s">
        <v>8822</v>
      </c>
      <c r="G2629" s="3">
        <v>1</v>
      </c>
      <c r="H2629" s="2">
        <v>1</v>
      </c>
      <c r="I2629" s="2">
        <v>1</v>
      </c>
      <c r="J2629" s="9">
        <f t="shared" si="82"/>
        <v>1</v>
      </c>
      <c r="K2629" s="3">
        <v>1</v>
      </c>
      <c r="L2629" s="2">
        <v>1</v>
      </c>
      <c r="M2629" s="2">
        <v>1</v>
      </c>
      <c r="N2629" s="9">
        <f t="shared" si="83"/>
        <v>1</v>
      </c>
    </row>
    <row r="2630" spans="1:14" ht="15.75" customHeight="1" x14ac:dyDescent="0.25">
      <c r="A2630" s="3">
        <v>2656</v>
      </c>
      <c r="B2630" s="6" t="s">
        <v>8476</v>
      </c>
      <c r="C2630" s="3" t="s">
        <v>7078</v>
      </c>
      <c r="D2630" s="3" t="s">
        <v>7079</v>
      </c>
      <c r="E2630" s="3" t="s">
        <v>521</v>
      </c>
      <c r="F2630" s="4" t="s">
        <v>8822</v>
      </c>
      <c r="G2630" s="3">
        <v>2</v>
      </c>
      <c r="H2630" s="2">
        <v>2</v>
      </c>
      <c r="I2630" s="2">
        <v>1</v>
      </c>
      <c r="J2630" s="9">
        <f t="shared" si="82"/>
        <v>1.6666666666666667</v>
      </c>
      <c r="K2630" s="3">
        <v>2</v>
      </c>
      <c r="L2630" s="2">
        <v>2</v>
      </c>
      <c r="M2630" s="2">
        <v>1</v>
      </c>
      <c r="N2630" s="9">
        <f t="shared" si="83"/>
        <v>1.6666666666666667</v>
      </c>
    </row>
    <row r="2631" spans="1:14" ht="15.75" customHeight="1" x14ac:dyDescent="0.25">
      <c r="A2631" s="3">
        <v>2657</v>
      </c>
      <c r="B2631" s="6" t="s">
        <v>8477</v>
      </c>
      <c r="C2631" s="3" t="s">
        <v>7080</v>
      </c>
      <c r="D2631" s="3" t="s">
        <v>7081</v>
      </c>
      <c r="E2631" s="3" t="s">
        <v>436</v>
      </c>
      <c r="F2631" s="4" t="s">
        <v>8822</v>
      </c>
      <c r="G2631" s="3">
        <v>0</v>
      </c>
      <c r="H2631" s="2">
        <v>0</v>
      </c>
      <c r="I2631" s="2">
        <v>2</v>
      </c>
      <c r="J2631" s="9">
        <f t="shared" si="82"/>
        <v>0.66666666666666663</v>
      </c>
      <c r="K2631" s="3">
        <v>1</v>
      </c>
      <c r="L2631" s="2">
        <v>1</v>
      </c>
      <c r="M2631" s="2">
        <v>2</v>
      </c>
      <c r="N2631" s="9">
        <f t="shared" si="83"/>
        <v>1.3333333333333333</v>
      </c>
    </row>
    <row r="2632" spans="1:14" ht="15.75" customHeight="1" x14ac:dyDescent="0.25">
      <c r="A2632" s="3">
        <v>2658</v>
      </c>
      <c r="B2632" s="6" t="s">
        <v>8478</v>
      </c>
      <c r="C2632" s="3" t="s">
        <v>7082</v>
      </c>
      <c r="D2632" s="3" t="s">
        <v>7083</v>
      </c>
      <c r="E2632" s="3" t="s">
        <v>119</v>
      </c>
      <c r="F2632" s="4" t="s">
        <v>8822</v>
      </c>
      <c r="G2632" s="3">
        <v>0</v>
      </c>
      <c r="H2632" s="2">
        <v>0</v>
      </c>
      <c r="I2632" s="2">
        <v>0</v>
      </c>
      <c r="J2632" s="9">
        <f t="shared" si="82"/>
        <v>0</v>
      </c>
      <c r="K2632" s="3">
        <v>1</v>
      </c>
      <c r="L2632" s="2">
        <v>1</v>
      </c>
      <c r="M2632" s="2">
        <v>1</v>
      </c>
      <c r="N2632" s="9">
        <f t="shared" si="83"/>
        <v>1</v>
      </c>
    </row>
    <row r="2633" spans="1:14" ht="15.75" customHeight="1" x14ac:dyDescent="0.25">
      <c r="A2633" s="3">
        <v>2659</v>
      </c>
      <c r="B2633" s="6" t="s">
        <v>8479</v>
      </c>
      <c r="C2633" s="3" t="s">
        <v>7084</v>
      </c>
      <c r="D2633" s="3" t="s">
        <v>7085</v>
      </c>
      <c r="E2633" s="3" t="s">
        <v>345</v>
      </c>
      <c r="F2633" s="4" t="s">
        <v>8822</v>
      </c>
      <c r="G2633" s="3">
        <v>0</v>
      </c>
      <c r="H2633" s="2">
        <v>0</v>
      </c>
      <c r="I2633" s="2">
        <v>0</v>
      </c>
      <c r="J2633" s="9">
        <f t="shared" si="82"/>
        <v>0</v>
      </c>
      <c r="K2633" s="3">
        <v>1</v>
      </c>
      <c r="L2633" s="2">
        <v>1</v>
      </c>
      <c r="M2633" s="2">
        <v>1</v>
      </c>
      <c r="N2633" s="9">
        <f t="shared" si="83"/>
        <v>1</v>
      </c>
    </row>
    <row r="2634" spans="1:14" ht="15.75" customHeight="1" x14ac:dyDescent="0.25">
      <c r="A2634" s="3">
        <v>2660</v>
      </c>
      <c r="B2634" s="6" t="s">
        <v>8480</v>
      </c>
      <c r="C2634" s="3" t="s">
        <v>7086</v>
      </c>
      <c r="D2634" s="3" t="s">
        <v>7087</v>
      </c>
      <c r="E2634" s="3" t="s">
        <v>329</v>
      </c>
      <c r="F2634" s="4" t="s">
        <v>8822</v>
      </c>
      <c r="G2634" s="3">
        <v>1</v>
      </c>
      <c r="H2634" s="2">
        <v>1</v>
      </c>
      <c r="I2634" s="2">
        <v>0</v>
      </c>
      <c r="J2634" s="9">
        <f t="shared" si="82"/>
        <v>0.66666666666666663</v>
      </c>
      <c r="K2634" s="3">
        <v>1</v>
      </c>
      <c r="L2634" s="2">
        <v>1</v>
      </c>
      <c r="M2634" s="2">
        <v>1</v>
      </c>
      <c r="N2634" s="9">
        <f t="shared" si="83"/>
        <v>1</v>
      </c>
    </row>
    <row r="2635" spans="1:14" ht="15.75" customHeight="1" x14ac:dyDescent="0.25">
      <c r="A2635" s="3">
        <v>2661</v>
      </c>
      <c r="B2635" s="6" t="s">
        <v>8481</v>
      </c>
      <c r="C2635" s="3" t="s">
        <v>7088</v>
      </c>
      <c r="D2635" s="3" t="s">
        <v>7089</v>
      </c>
      <c r="E2635" s="3" t="s">
        <v>276</v>
      </c>
      <c r="F2635" s="4" t="s">
        <v>8822</v>
      </c>
      <c r="G2635" s="3">
        <v>0</v>
      </c>
      <c r="H2635" s="2">
        <v>0</v>
      </c>
      <c r="I2635" s="2">
        <v>1</v>
      </c>
      <c r="J2635" s="9">
        <f t="shared" si="82"/>
        <v>0.33333333333333331</v>
      </c>
      <c r="K2635" s="3">
        <v>1</v>
      </c>
      <c r="L2635" s="2">
        <v>1</v>
      </c>
      <c r="M2635" s="2">
        <v>1</v>
      </c>
      <c r="N2635" s="9">
        <f t="shared" si="83"/>
        <v>1</v>
      </c>
    </row>
    <row r="2636" spans="1:14" ht="15.75" customHeight="1" x14ac:dyDescent="0.25">
      <c r="A2636" s="3">
        <v>2662</v>
      </c>
      <c r="B2636" s="6" t="s">
        <v>8482</v>
      </c>
      <c r="C2636" s="3" t="s">
        <v>7090</v>
      </c>
      <c r="D2636" s="3" t="s">
        <v>7091</v>
      </c>
      <c r="E2636" s="3" t="s">
        <v>276</v>
      </c>
      <c r="F2636" s="4" t="s">
        <v>8822</v>
      </c>
      <c r="G2636" s="3">
        <v>1</v>
      </c>
      <c r="H2636" s="2">
        <v>1</v>
      </c>
      <c r="I2636" s="2">
        <v>0</v>
      </c>
      <c r="J2636" s="9">
        <f t="shared" si="82"/>
        <v>0.66666666666666663</v>
      </c>
      <c r="K2636" s="3">
        <v>1</v>
      </c>
      <c r="L2636" s="2">
        <v>1</v>
      </c>
      <c r="M2636" s="2">
        <v>1</v>
      </c>
      <c r="N2636" s="9">
        <f t="shared" si="83"/>
        <v>1</v>
      </c>
    </row>
    <row r="2637" spans="1:14" ht="15.75" customHeight="1" x14ac:dyDescent="0.25">
      <c r="A2637" s="3">
        <v>2663</v>
      </c>
      <c r="B2637" s="6" t="s">
        <v>8483</v>
      </c>
      <c r="C2637" s="3" t="s">
        <v>7092</v>
      </c>
      <c r="D2637" s="3" t="s">
        <v>7093</v>
      </c>
      <c r="E2637" s="3" t="s">
        <v>359</v>
      </c>
      <c r="F2637" s="4" t="s">
        <v>8822</v>
      </c>
      <c r="G2637" s="3">
        <v>1</v>
      </c>
      <c r="H2637" s="2">
        <v>1</v>
      </c>
      <c r="I2637" s="2">
        <v>1</v>
      </c>
      <c r="J2637" s="9">
        <f t="shared" si="82"/>
        <v>1</v>
      </c>
      <c r="K2637" s="3">
        <v>1</v>
      </c>
      <c r="L2637" s="2">
        <v>1</v>
      </c>
      <c r="M2637" s="2">
        <v>1</v>
      </c>
      <c r="N2637" s="9">
        <f t="shared" si="83"/>
        <v>1</v>
      </c>
    </row>
    <row r="2638" spans="1:14" ht="15.75" customHeight="1" x14ac:dyDescent="0.25">
      <c r="A2638" s="3">
        <v>2664</v>
      </c>
      <c r="B2638" s="6" t="s">
        <v>8484</v>
      </c>
      <c r="C2638" s="3" t="s">
        <v>7094</v>
      </c>
      <c r="D2638" s="3" t="s">
        <v>7095</v>
      </c>
      <c r="E2638" s="3" t="s">
        <v>521</v>
      </c>
      <c r="F2638" s="4" t="s">
        <v>8822</v>
      </c>
      <c r="G2638" s="3">
        <v>0</v>
      </c>
      <c r="H2638" s="2">
        <v>0</v>
      </c>
      <c r="I2638" s="2">
        <v>1</v>
      </c>
      <c r="J2638" s="9">
        <f t="shared" si="82"/>
        <v>0.33333333333333331</v>
      </c>
      <c r="K2638" s="3">
        <v>1</v>
      </c>
      <c r="L2638" s="2">
        <v>1</v>
      </c>
      <c r="M2638" s="2">
        <v>1</v>
      </c>
      <c r="N2638" s="9">
        <f t="shared" si="83"/>
        <v>1</v>
      </c>
    </row>
    <row r="2639" spans="1:14" ht="15.75" customHeight="1" x14ac:dyDescent="0.25">
      <c r="A2639" s="3">
        <v>2665</v>
      </c>
      <c r="B2639" s="6" t="s">
        <v>8485</v>
      </c>
      <c r="C2639" s="3" t="s">
        <v>7096</v>
      </c>
      <c r="D2639" s="3" t="s">
        <v>7097</v>
      </c>
      <c r="E2639" s="3" t="s">
        <v>211</v>
      </c>
      <c r="F2639" s="4" t="s">
        <v>8822</v>
      </c>
      <c r="G2639" s="3">
        <v>1</v>
      </c>
      <c r="H2639" s="2">
        <v>1</v>
      </c>
      <c r="I2639" s="2">
        <v>0</v>
      </c>
      <c r="J2639" s="9">
        <f t="shared" si="82"/>
        <v>0.66666666666666663</v>
      </c>
      <c r="K2639" s="3">
        <v>0</v>
      </c>
      <c r="L2639" s="2">
        <v>0</v>
      </c>
      <c r="M2639" s="2">
        <v>1</v>
      </c>
      <c r="N2639" s="9">
        <f t="shared" si="83"/>
        <v>0.33333333333333331</v>
      </c>
    </row>
    <row r="2640" spans="1:14" ht="15.75" customHeight="1" x14ac:dyDescent="0.25">
      <c r="A2640" s="3">
        <v>2666</v>
      </c>
      <c r="B2640" s="6" t="s">
        <v>8486</v>
      </c>
      <c r="C2640" s="3" t="s">
        <v>7098</v>
      </c>
      <c r="D2640" s="3" t="s">
        <v>7099</v>
      </c>
      <c r="E2640" s="3" t="s">
        <v>8487</v>
      </c>
      <c r="F2640" s="4" t="s">
        <v>8822</v>
      </c>
      <c r="G2640" s="3">
        <v>0</v>
      </c>
      <c r="H2640" s="2">
        <v>0</v>
      </c>
      <c r="I2640" s="2">
        <v>1</v>
      </c>
      <c r="J2640" s="9">
        <f t="shared" si="82"/>
        <v>0.33333333333333331</v>
      </c>
      <c r="K2640" s="3">
        <v>1</v>
      </c>
      <c r="L2640" s="2">
        <v>1</v>
      </c>
      <c r="M2640" s="2">
        <v>0</v>
      </c>
      <c r="N2640" s="9">
        <f t="shared" si="83"/>
        <v>0.66666666666666663</v>
      </c>
    </row>
    <row r="2641" spans="1:14" ht="15.75" customHeight="1" x14ac:dyDescent="0.25">
      <c r="A2641" s="3">
        <v>2667</v>
      </c>
      <c r="B2641" s="6" t="s">
        <v>8488</v>
      </c>
      <c r="C2641" s="3" t="s">
        <v>7100</v>
      </c>
      <c r="D2641" s="3" t="s">
        <v>7101</v>
      </c>
      <c r="E2641" s="3" t="s">
        <v>828</v>
      </c>
      <c r="F2641" s="4" t="s">
        <v>8822</v>
      </c>
      <c r="G2641" s="3">
        <v>0</v>
      </c>
      <c r="H2641" s="2">
        <v>0</v>
      </c>
      <c r="I2641" s="2">
        <v>0</v>
      </c>
      <c r="J2641" s="9">
        <f t="shared" si="82"/>
        <v>0</v>
      </c>
      <c r="K2641" s="3">
        <v>1</v>
      </c>
      <c r="L2641" s="2">
        <v>1</v>
      </c>
      <c r="M2641" s="2">
        <v>1</v>
      </c>
      <c r="N2641" s="9">
        <f t="shared" si="83"/>
        <v>1</v>
      </c>
    </row>
    <row r="2642" spans="1:14" ht="15.75" customHeight="1" x14ac:dyDescent="0.25">
      <c r="A2642" s="3">
        <v>2668</v>
      </c>
      <c r="B2642" s="6" t="s">
        <v>8489</v>
      </c>
      <c r="C2642" s="3" t="s">
        <v>7102</v>
      </c>
      <c r="D2642" s="3" t="s">
        <v>7103</v>
      </c>
      <c r="E2642" s="3" t="s">
        <v>5622</v>
      </c>
      <c r="F2642" s="4" t="s">
        <v>8822</v>
      </c>
      <c r="G2642" s="3">
        <v>1</v>
      </c>
      <c r="H2642" s="2">
        <v>1</v>
      </c>
      <c r="I2642" s="2">
        <v>0</v>
      </c>
      <c r="J2642" s="9">
        <f t="shared" si="82"/>
        <v>0.66666666666666663</v>
      </c>
      <c r="K2642" s="3">
        <v>1</v>
      </c>
      <c r="L2642" s="2">
        <v>1</v>
      </c>
      <c r="M2642" s="2">
        <v>1</v>
      </c>
      <c r="N2642" s="9">
        <f t="shared" si="83"/>
        <v>1</v>
      </c>
    </row>
    <row r="2643" spans="1:14" ht="15.75" customHeight="1" x14ac:dyDescent="0.25">
      <c r="A2643" s="3">
        <v>2669</v>
      </c>
      <c r="B2643" s="6" t="s">
        <v>8490</v>
      </c>
      <c r="C2643" s="3" t="s">
        <v>7104</v>
      </c>
      <c r="D2643" s="3" t="s">
        <v>7105</v>
      </c>
      <c r="E2643" s="3" t="s">
        <v>329</v>
      </c>
      <c r="F2643" s="4" t="s">
        <v>8822</v>
      </c>
      <c r="G2643" s="3">
        <v>0</v>
      </c>
      <c r="H2643" s="2">
        <v>0</v>
      </c>
      <c r="I2643" s="2">
        <v>1</v>
      </c>
      <c r="J2643" s="9">
        <f t="shared" si="82"/>
        <v>0.33333333333333331</v>
      </c>
      <c r="K2643" s="3">
        <v>1</v>
      </c>
      <c r="L2643" s="2">
        <v>1</v>
      </c>
      <c r="M2643" s="2">
        <v>1</v>
      </c>
      <c r="N2643" s="9">
        <f t="shared" si="83"/>
        <v>1</v>
      </c>
    </row>
    <row r="2644" spans="1:14" ht="15.75" customHeight="1" x14ac:dyDescent="0.25">
      <c r="A2644" s="3">
        <v>2670</v>
      </c>
      <c r="B2644" s="6" t="s">
        <v>8491</v>
      </c>
      <c r="C2644" s="3" t="s">
        <v>7106</v>
      </c>
      <c r="D2644" s="3" t="s">
        <v>7107</v>
      </c>
      <c r="E2644" s="3" t="s">
        <v>933</v>
      </c>
      <c r="F2644" s="4" t="s">
        <v>8822</v>
      </c>
      <c r="G2644" s="3">
        <v>2</v>
      </c>
      <c r="H2644" s="2">
        <v>2</v>
      </c>
      <c r="I2644" s="2">
        <v>0</v>
      </c>
      <c r="J2644" s="9">
        <f t="shared" si="82"/>
        <v>1.3333333333333333</v>
      </c>
      <c r="K2644" s="3">
        <v>3</v>
      </c>
      <c r="L2644" s="2">
        <v>3</v>
      </c>
      <c r="M2644" s="2">
        <v>1</v>
      </c>
      <c r="N2644" s="9">
        <f t="shared" si="83"/>
        <v>2.3333333333333335</v>
      </c>
    </row>
    <row r="2645" spans="1:14" ht="15.75" customHeight="1" x14ac:dyDescent="0.25">
      <c r="A2645" s="3">
        <v>2671</v>
      </c>
      <c r="B2645" s="6" t="s">
        <v>8492</v>
      </c>
      <c r="C2645" s="3" t="s">
        <v>7108</v>
      </c>
      <c r="D2645" s="3" t="s">
        <v>7109</v>
      </c>
      <c r="E2645" s="3" t="s">
        <v>66</v>
      </c>
      <c r="F2645" s="4" t="s">
        <v>8822</v>
      </c>
      <c r="G2645" s="3">
        <v>0</v>
      </c>
      <c r="H2645" s="2">
        <v>0</v>
      </c>
      <c r="I2645" s="2">
        <v>2</v>
      </c>
      <c r="J2645" s="9">
        <f t="shared" si="82"/>
        <v>0.66666666666666663</v>
      </c>
      <c r="K2645" s="3">
        <v>1</v>
      </c>
      <c r="L2645" s="2">
        <v>1</v>
      </c>
      <c r="M2645" s="2">
        <v>3</v>
      </c>
      <c r="N2645" s="9">
        <f t="shared" si="83"/>
        <v>1.6666666666666667</v>
      </c>
    </row>
    <row r="2646" spans="1:14" ht="15.75" customHeight="1" x14ac:dyDescent="0.25">
      <c r="A2646" s="3">
        <v>2672</v>
      </c>
      <c r="B2646" s="6" t="s">
        <v>8493</v>
      </c>
      <c r="C2646" s="3" t="s">
        <v>7110</v>
      </c>
      <c r="D2646" s="3" t="s">
        <v>7111</v>
      </c>
      <c r="E2646" s="3" t="s">
        <v>1253</v>
      </c>
      <c r="F2646" s="4" t="s">
        <v>8822</v>
      </c>
      <c r="G2646" s="3">
        <v>1</v>
      </c>
      <c r="H2646" s="2">
        <v>1</v>
      </c>
      <c r="I2646" s="2">
        <v>0</v>
      </c>
      <c r="J2646" s="9">
        <f t="shared" si="82"/>
        <v>0.66666666666666663</v>
      </c>
      <c r="K2646" s="3">
        <v>2</v>
      </c>
      <c r="L2646" s="2">
        <v>2</v>
      </c>
      <c r="M2646" s="2">
        <v>1</v>
      </c>
      <c r="N2646" s="9">
        <f t="shared" si="83"/>
        <v>1.6666666666666667</v>
      </c>
    </row>
    <row r="2647" spans="1:14" ht="15.75" customHeight="1" x14ac:dyDescent="0.25">
      <c r="A2647" s="3">
        <v>2673</v>
      </c>
      <c r="B2647" s="6" t="s">
        <v>8494</v>
      </c>
      <c r="C2647" s="3" t="s">
        <v>7112</v>
      </c>
      <c r="D2647" s="3" t="s">
        <v>7114</v>
      </c>
      <c r="E2647" s="3" t="s">
        <v>590</v>
      </c>
      <c r="F2647" s="4" t="s">
        <v>8822</v>
      </c>
      <c r="G2647" s="3">
        <v>0</v>
      </c>
      <c r="H2647" s="2">
        <v>0</v>
      </c>
      <c r="I2647" s="2">
        <v>1</v>
      </c>
      <c r="J2647" s="9">
        <f t="shared" si="82"/>
        <v>0.33333333333333331</v>
      </c>
      <c r="K2647" s="3">
        <v>1</v>
      </c>
      <c r="L2647" s="2">
        <v>1</v>
      </c>
      <c r="M2647" s="2">
        <v>2</v>
      </c>
      <c r="N2647" s="9">
        <f t="shared" si="83"/>
        <v>1.3333333333333333</v>
      </c>
    </row>
    <row r="2648" spans="1:14" ht="15.75" customHeight="1" x14ac:dyDescent="0.25">
      <c r="A2648" s="3">
        <v>2674</v>
      </c>
      <c r="B2648" s="6" t="s">
        <v>8495</v>
      </c>
      <c r="C2648" s="3" t="s">
        <v>7115</v>
      </c>
      <c r="D2648" s="3" t="s">
        <v>7116</v>
      </c>
      <c r="E2648" s="3" t="s">
        <v>223</v>
      </c>
      <c r="F2648" s="4" t="s">
        <v>8822</v>
      </c>
      <c r="G2648" s="3">
        <v>1</v>
      </c>
      <c r="H2648" s="2">
        <v>1</v>
      </c>
      <c r="I2648" s="2">
        <v>0</v>
      </c>
      <c r="J2648" s="9">
        <f t="shared" si="82"/>
        <v>0.66666666666666663</v>
      </c>
      <c r="K2648" s="3">
        <v>0</v>
      </c>
      <c r="L2648" s="2">
        <v>0</v>
      </c>
      <c r="M2648" s="2">
        <v>1</v>
      </c>
      <c r="N2648" s="9">
        <f t="shared" si="83"/>
        <v>0.33333333333333331</v>
      </c>
    </row>
    <row r="2649" spans="1:14" ht="15.75" customHeight="1" x14ac:dyDescent="0.25">
      <c r="A2649" s="3">
        <v>2675</v>
      </c>
      <c r="B2649" s="6" t="s">
        <v>8496</v>
      </c>
      <c r="C2649" s="3" t="s">
        <v>7117</v>
      </c>
      <c r="D2649" s="3" t="s">
        <v>7118</v>
      </c>
      <c r="E2649" s="3" t="s">
        <v>1552</v>
      </c>
      <c r="F2649" s="4" t="s">
        <v>8822</v>
      </c>
      <c r="G2649" s="3">
        <v>1</v>
      </c>
      <c r="H2649" s="2">
        <v>1</v>
      </c>
      <c r="I2649" s="2">
        <v>1</v>
      </c>
      <c r="J2649" s="9">
        <f t="shared" si="82"/>
        <v>1</v>
      </c>
      <c r="K2649" s="3">
        <v>1</v>
      </c>
      <c r="L2649" s="2">
        <v>1</v>
      </c>
      <c r="M2649" s="2">
        <v>0</v>
      </c>
      <c r="N2649" s="9">
        <f t="shared" si="83"/>
        <v>0.66666666666666663</v>
      </c>
    </row>
    <row r="2650" spans="1:14" ht="15.75" customHeight="1" x14ac:dyDescent="0.25">
      <c r="A2650" s="3">
        <v>2676</v>
      </c>
      <c r="B2650" s="6" t="s">
        <v>8497</v>
      </c>
      <c r="C2650" s="3" t="s">
        <v>7119</v>
      </c>
      <c r="D2650" s="3" t="s">
        <v>7120</v>
      </c>
      <c r="E2650" s="3" t="s">
        <v>183</v>
      </c>
      <c r="F2650" s="4" t="s">
        <v>8822</v>
      </c>
      <c r="G2650" s="3">
        <v>1</v>
      </c>
      <c r="H2650" s="2">
        <v>1</v>
      </c>
      <c r="I2650" s="2">
        <v>1</v>
      </c>
      <c r="J2650" s="9">
        <f t="shared" si="82"/>
        <v>1</v>
      </c>
      <c r="K2650" s="3">
        <v>0</v>
      </c>
      <c r="L2650" s="2">
        <v>0</v>
      </c>
      <c r="M2650" s="2">
        <v>1</v>
      </c>
      <c r="N2650" s="9">
        <f t="shared" si="83"/>
        <v>0.33333333333333331</v>
      </c>
    </row>
    <row r="2651" spans="1:14" ht="15.75" customHeight="1" x14ac:dyDescent="0.25">
      <c r="A2651" s="3">
        <v>2677</v>
      </c>
      <c r="B2651" s="6" t="s">
        <v>8498</v>
      </c>
      <c r="C2651" s="3" t="s">
        <v>7122</v>
      </c>
      <c r="D2651" s="3" t="s">
        <v>7123</v>
      </c>
      <c r="E2651" s="3" t="s">
        <v>75</v>
      </c>
      <c r="F2651" s="4" t="s">
        <v>8822</v>
      </c>
      <c r="G2651" s="3">
        <v>1</v>
      </c>
      <c r="H2651" s="2">
        <v>1</v>
      </c>
      <c r="I2651" s="2">
        <v>1</v>
      </c>
      <c r="J2651" s="9">
        <f t="shared" si="82"/>
        <v>1</v>
      </c>
      <c r="K2651" s="3">
        <v>1</v>
      </c>
      <c r="L2651" s="2">
        <v>1</v>
      </c>
      <c r="M2651" s="2">
        <v>0</v>
      </c>
      <c r="N2651" s="9">
        <f t="shared" si="83"/>
        <v>0.66666666666666663</v>
      </c>
    </row>
    <row r="2652" spans="1:14" ht="15.75" customHeight="1" x14ac:dyDescent="0.25">
      <c r="A2652" s="3">
        <v>2678</v>
      </c>
      <c r="B2652" s="6" t="s">
        <v>8499</v>
      </c>
      <c r="C2652" s="3" t="s">
        <v>7124</v>
      </c>
      <c r="D2652" s="3" t="s">
        <v>7125</v>
      </c>
      <c r="E2652" s="3" t="s">
        <v>806</v>
      </c>
      <c r="F2652" s="4" t="s">
        <v>8822</v>
      </c>
      <c r="G2652" s="3">
        <v>0</v>
      </c>
      <c r="H2652" s="2">
        <v>0</v>
      </c>
      <c r="I2652" s="2">
        <v>1</v>
      </c>
      <c r="J2652" s="9">
        <f t="shared" si="82"/>
        <v>0.33333333333333331</v>
      </c>
      <c r="K2652" s="3">
        <v>1</v>
      </c>
      <c r="L2652" s="2">
        <v>1</v>
      </c>
      <c r="M2652" s="2">
        <v>1</v>
      </c>
      <c r="N2652" s="9">
        <f t="shared" si="83"/>
        <v>1</v>
      </c>
    </row>
    <row r="2653" spans="1:14" ht="15.75" customHeight="1" x14ac:dyDescent="0.25">
      <c r="A2653" s="3">
        <v>2679</v>
      </c>
      <c r="B2653" s="6" t="s">
        <v>8500</v>
      </c>
      <c r="C2653" s="3" t="s">
        <v>7126</v>
      </c>
      <c r="D2653" s="3" t="s">
        <v>7127</v>
      </c>
      <c r="E2653" s="3" t="s">
        <v>271</v>
      </c>
      <c r="F2653" s="4" t="s">
        <v>8822</v>
      </c>
      <c r="G2653" s="3">
        <v>1</v>
      </c>
      <c r="H2653" s="2">
        <v>1</v>
      </c>
      <c r="I2653" s="2">
        <v>0</v>
      </c>
      <c r="J2653" s="9">
        <f t="shared" si="82"/>
        <v>0.66666666666666663</v>
      </c>
      <c r="K2653" s="3">
        <v>0</v>
      </c>
      <c r="L2653" s="2">
        <v>0</v>
      </c>
      <c r="M2653" s="2">
        <v>1</v>
      </c>
      <c r="N2653" s="9">
        <f t="shared" si="83"/>
        <v>0.33333333333333331</v>
      </c>
    </row>
    <row r="2654" spans="1:14" ht="15.75" customHeight="1" x14ac:dyDescent="0.25">
      <c r="A2654" s="3">
        <v>2680</v>
      </c>
      <c r="B2654" s="6" t="s">
        <v>8501</v>
      </c>
      <c r="C2654" s="3" t="s">
        <v>7128</v>
      </c>
      <c r="D2654" s="3" t="s">
        <v>7129</v>
      </c>
      <c r="E2654" s="3" t="s">
        <v>1476</v>
      </c>
      <c r="F2654" s="4" t="s">
        <v>8822</v>
      </c>
      <c r="G2654" s="3">
        <v>1</v>
      </c>
      <c r="H2654" s="2">
        <v>1</v>
      </c>
      <c r="I2654" s="2">
        <v>1</v>
      </c>
      <c r="J2654" s="9">
        <f t="shared" si="82"/>
        <v>1</v>
      </c>
      <c r="K2654" s="3">
        <v>1</v>
      </c>
      <c r="L2654" s="2">
        <v>1</v>
      </c>
      <c r="M2654" s="2">
        <v>0</v>
      </c>
      <c r="N2654" s="9">
        <f t="shared" si="83"/>
        <v>0.66666666666666663</v>
      </c>
    </row>
    <row r="2655" spans="1:14" ht="15.75" customHeight="1" x14ac:dyDescent="0.25">
      <c r="A2655" s="3">
        <v>2681</v>
      </c>
      <c r="B2655" s="6" t="s">
        <v>8502</v>
      </c>
      <c r="C2655" s="3" t="s">
        <v>7130</v>
      </c>
      <c r="D2655" s="3" t="s">
        <v>7131</v>
      </c>
      <c r="E2655" s="3" t="s">
        <v>4564</v>
      </c>
      <c r="F2655" s="4" t="s">
        <v>8822</v>
      </c>
      <c r="G2655" s="3">
        <v>0</v>
      </c>
      <c r="H2655" s="2">
        <v>0</v>
      </c>
      <c r="I2655" s="2">
        <v>1</v>
      </c>
      <c r="J2655" s="9">
        <f t="shared" si="82"/>
        <v>0.33333333333333331</v>
      </c>
      <c r="K2655" s="3">
        <v>1</v>
      </c>
      <c r="L2655" s="2">
        <v>1</v>
      </c>
      <c r="M2655" s="2">
        <v>1</v>
      </c>
      <c r="N2655" s="9">
        <f t="shared" si="83"/>
        <v>1</v>
      </c>
    </row>
    <row r="2656" spans="1:14" ht="15.75" customHeight="1" x14ac:dyDescent="0.25">
      <c r="A2656" s="3">
        <v>2682</v>
      </c>
      <c r="B2656" s="6" t="s">
        <v>8503</v>
      </c>
      <c r="C2656" s="3" t="s">
        <v>7132</v>
      </c>
      <c r="D2656" s="3" t="s">
        <v>7134</v>
      </c>
      <c r="E2656" s="3" t="s">
        <v>1186</v>
      </c>
      <c r="F2656" s="4" t="s">
        <v>8822</v>
      </c>
      <c r="G2656" s="3">
        <v>1</v>
      </c>
      <c r="H2656" s="2">
        <v>1</v>
      </c>
      <c r="I2656" s="2">
        <v>0</v>
      </c>
      <c r="J2656" s="9">
        <f t="shared" si="82"/>
        <v>0.66666666666666663</v>
      </c>
      <c r="K2656" s="3">
        <v>1</v>
      </c>
      <c r="L2656" s="2">
        <v>1</v>
      </c>
      <c r="M2656" s="2">
        <v>1</v>
      </c>
      <c r="N2656" s="9">
        <f t="shared" si="83"/>
        <v>1</v>
      </c>
    </row>
    <row r="2657" spans="1:14" ht="15.75" customHeight="1" x14ac:dyDescent="0.25">
      <c r="A2657" s="3">
        <v>2683</v>
      </c>
      <c r="B2657" s="6" t="s">
        <v>8504</v>
      </c>
      <c r="C2657" s="3" t="s">
        <v>7135</v>
      </c>
      <c r="D2657" s="3" t="s">
        <v>7136</v>
      </c>
      <c r="E2657" s="3" t="s">
        <v>179</v>
      </c>
      <c r="F2657" s="4" t="s">
        <v>8822</v>
      </c>
      <c r="G2657" s="3">
        <v>1</v>
      </c>
      <c r="H2657" s="2">
        <v>1</v>
      </c>
      <c r="I2657" s="2">
        <v>1</v>
      </c>
      <c r="J2657" s="9">
        <f t="shared" si="82"/>
        <v>1</v>
      </c>
      <c r="K2657" s="3">
        <v>1</v>
      </c>
      <c r="L2657" s="2">
        <v>1</v>
      </c>
      <c r="M2657" s="2">
        <v>1</v>
      </c>
      <c r="N2657" s="9">
        <f t="shared" si="83"/>
        <v>1</v>
      </c>
    </row>
    <row r="2658" spans="1:14" ht="15.75" customHeight="1" x14ac:dyDescent="0.25">
      <c r="A2658" s="3">
        <v>2684</v>
      </c>
      <c r="B2658" s="6" t="s">
        <v>8505</v>
      </c>
      <c r="C2658" s="3" t="s">
        <v>7137</v>
      </c>
      <c r="D2658" s="3" t="s">
        <v>7138</v>
      </c>
      <c r="E2658" s="3" t="s">
        <v>600</v>
      </c>
      <c r="F2658" s="4" t="s">
        <v>8822</v>
      </c>
      <c r="G2658" s="3">
        <v>1</v>
      </c>
      <c r="H2658" s="2">
        <v>1</v>
      </c>
      <c r="I2658" s="2">
        <v>1</v>
      </c>
      <c r="J2658" s="9">
        <f t="shared" si="82"/>
        <v>1</v>
      </c>
      <c r="K2658" s="3">
        <v>1</v>
      </c>
      <c r="L2658" s="2">
        <v>1</v>
      </c>
      <c r="M2658" s="2">
        <v>1</v>
      </c>
      <c r="N2658" s="9">
        <f t="shared" si="83"/>
        <v>1</v>
      </c>
    </row>
    <row r="2659" spans="1:14" ht="15.75" customHeight="1" x14ac:dyDescent="0.25">
      <c r="A2659" s="3">
        <v>2685</v>
      </c>
      <c r="B2659" s="6" t="s">
        <v>8506</v>
      </c>
      <c r="C2659" s="3" t="s">
        <v>7139</v>
      </c>
      <c r="D2659" s="3" t="s">
        <v>7141</v>
      </c>
      <c r="E2659" s="3" t="s">
        <v>802</v>
      </c>
      <c r="F2659" s="4" t="s">
        <v>8822</v>
      </c>
      <c r="G2659" s="3">
        <v>3</v>
      </c>
      <c r="H2659" s="2">
        <v>3</v>
      </c>
      <c r="I2659" s="2">
        <v>1</v>
      </c>
      <c r="J2659" s="9">
        <f t="shared" si="82"/>
        <v>2.3333333333333335</v>
      </c>
      <c r="K2659" s="3">
        <v>1</v>
      </c>
      <c r="L2659" s="2">
        <v>1</v>
      </c>
      <c r="M2659" s="2">
        <v>1</v>
      </c>
      <c r="N2659" s="9">
        <f t="shared" si="83"/>
        <v>1</v>
      </c>
    </row>
    <row r="2660" spans="1:14" ht="15.75" customHeight="1" x14ac:dyDescent="0.25">
      <c r="A2660" s="3">
        <v>2686</v>
      </c>
      <c r="B2660" s="6" t="s">
        <v>8507</v>
      </c>
      <c r="C2660" s="3" t="s">
        <v>7142</v>
      </c>
      <c r="D2660" s="3" t="s">
        <v>7143</v>
      </c>
      <c r="E2660" s="3" t="s">
        <v>1435</v>
      </c>
      <c r="F2660" s="4" t="s">
        <v>8822</v>
      </c>
      <c r="G2660" s="3">
        <v>1</v>
      </c>
      <c r="H2660" s="2">
        <v>1</v>
      </c>
      <c r="I2660" s="2">
        <v>3</v>
      </c>
      <c r="J2660" s="9">
        <f t="shared" si="82"/>
        <v>1.6666666666666667</v>
      </c>
      <c r="K2660" s="3">
        <v>0</v>
      </c>
      <c r="L2660" s="2">
        <v>0</v>
      </c>
      <c r="M2660" s="2">
        <v>1</v>
      </c>
      <c r="N2660" s="9">
        <f t="shared" si="83"/>
        <v>0.33333333333333331</v>
      </c>
    </row>
    <row r="2661" spans="1:14" ht="15.75" customHeight="1" x14ac:dyDescent="0.25">
      <c r="A2661" s="3">
        <v>2687</v>
      </c>
      <c r="B2661" s="6" t="s">
        <v>8508</v>
      </c>
      <c r="C2661" s="3" t="s">
        <v>7144</v>
      </c>
      <c r="D2661" s="3" t="s">
        <v>7145</v>
      </c>
      <c r="E2661" s="3" t="s">
        <v>1435</v>
      </c>
      <c r="F2661" s="4" t="s">
        <v>8822</v>
      </c>
      <c r="G2661" s="3">
        <v>0</v>
      </c>
      <c r="H2661" s="2">
        <v>0</v>
      </c>
      <c r="I2661" s="2">
        <v>1</v>
      </c>
      <c r="J2661" s="9">
        <f t="shared" si="82"/>
        <v>0.33333333333333331</v>
      </c>
      <c r="K2661" s="3">
        <v>1</v>
      </c>
      <c r="L2661" s="2">
        <v>1</v>
      </c>
      <c r="M2661" s="2">
        <v>0</v>
      </c>
      <c r="N2661" s="9">
        <f t="shared" si="83"/>
        <v>0.66666666666666663</v>
      </c>
    </row>
    <row r="2662" spans="1:14" ht="15.75" customHeight="1" x14ac:dyDescent="0.25">
      <c r="A2662" s="3">
        <v>2688</v>
      </c>
      <c r="B2662" s="6" t="s">
        <v>8509</v>
      </c>
      <c r="C2662" s="3" t="s">
        <v>7146</v>
      </c>
      <c r="D2662" s="3" t="s">
        <v>7147</v>
      </c>
      <c r="E2662" s="3" t="s">
        <v>104</v>
      </c>
      <c r="F2662" s="4" t="s">
        <v>8822</v>
      </c>
      <c r="G2662" s="3">
        <v>1</v>
      </c>
      <c r="H2662" s="2">
        <v>1</v>
      </c>
      <c r="I2662" s="2">
        <v>0</v>
      </c>
      <c r="J2662" s="9">
        <f t="shared" si="82"/>
        <v>0.66666666666666663</v>
      </c>
      <c r="K2662" s="3">
        <v>1</v>
      </c>
      <c r="L2662" s="2">
        <v>1</v>
      </c>
      <c r="M2662" s="2">
        <v>1</v>
      </c>
      <c r="N2662" s="9">
        <f t="shared" si="83"/>
        <v>1</v>
      </c>
    </row>
    <row r="2663" spans="1:14" ht="15.75" customHeight="1" x14ac:dyDescent="0.25">
      <c r="A2663" s="3">
        <v>2689</v>
      </c>
      <c r="B2663" s="6" t="s">
        <v>8510</v>
      </c>
      <c r="C2663" s="3" t="s">
        <v>7148</v>
      </c>
      <c r="D2663" s="3" t="s">
        <v>7149</v>
      </c>
      <c r="E2663" s="3" t="s">
        <v>276</v>
      </c>
      <c r="F2663" s="4" t="s">
        <v>8822</v>
      </c>
      <c r="G2663" s="3">
        <v>0</v>
      </c>
      <c r="H2663" s="2">
        <v>0</v>
      </c>
      <c r="I2663" s="2">
        <v>1</v>
      </c>
      <c r="J2663" s="9">
        <f t="shared" si="82"/>
        <v>0.33333333333333331</v>
      </c>
      <c r="K2663" s="3">
        <v>1</v>
      </c>
      <c r="L2663" s="2">
        <v>1</v>
      </c>
      <c r="M2663" s="2">
        <v>1</v>
      </c>
      <c r="N2663" s="9">
        <f t="shared" si="83"/>
        <v>1</v>
      </c>
    </row>
    <row r="2664" spans="1:14" ht="15.75" customHeight="1" x14ac:dyDescent="0.25">
      <c r="A2664" s="3">
        <v>2690</v>
      </c>
      <c r="B2664" s="6" t="s">
        <v>8511</v>
      </c>
      <c r="C2664" s="3" t="s">
        <v>7150</v>
      </c>
      <c r="D2664" s="3" t="s">
        <v>7151</v>
      </c>
      <c r="E2664" s="3" t="s">
        <v>458</v>
      </c>
      <c r="F2664" s="4" t="s">
        <v>8822</v>
      </c>
      <c r="G2664" s="3">
        <v>0</v>
      </c>
      <c r="H2664" s="2">
        <v>0</v>
      </c>
      <c r="I2664" s="2">
        <v>0</v>
      </c>
      <c r="J2664" s="9">
        <f t="shared" si="82"/>
        <v>0</v>
      </c>
      <c r="K2664" s="3">
        <v>1</v>
      </c>
      <c r="L2664" s="2">
        <v>1</v>
      </c>
      <c r="M2664" s="2">
        <v>1</v>
      </c>
      <c r="N2664" s="9">
        <f t="shared" si="83"/>
        <v>1</v>
      </c>
    </row>
    <row r="2665" spans="1:14" ht="15.75" customHeight="1" x14ac:dyDescent="0.25">
      <c r="A2665" s="3">
        <v>2691</v>
      </c>
      <c r="B2665" s="6" t="s">
        <v>8512</v>
      </c>
      <c r="C2665" s="3" t="s">
        <v>7152</v>
      </c>
      <c r="D2665" s="3" t="s">
        <v>7154</v>
      </c>
      <c r="E2665" s="3" t="s">
        <v>3794</v>
      </c>
      <c r="F2665" s="4" t="s">
        <v>8822</v>
      </c>
      <c r="G2665" s="3">
        <v>0</v>
      </c>
      <c r="H2665" s="2">
        <v>0</v>
      </c>
      <c r="I2665" s="2">
        <v>0</v>
      </c>
      <c r="J2665" s="9">
        <f t="shared" ref="J2665:J2728" si="84">AVERAGE(G2665:I2665)</f>
        <v>0</v>
      </c>
      <c r="K2665" s="3">
        <v>1</v>
      </c>
      <c r="L2665" s="2">
        <v>1</v>
      </c>
      <c r="M2665" s="2">
        <v>1</v>
      </c>
      <c r="N2665" s="9">
        <f t="shared" ref="N2665:N2728" si="85">AVERAGE(K2665:M2665)</f>
        <v>1</v>
      </c>
    </row>
    <row r="2666" spans="1:14" ht="15.75" customHeight="1" x14ac:dyDescent="0.25">
      <c r="A2666" s="3">
        <v>2692</v>
      </c>
      <c r="B2666" s="6" t="s">
        <v>8513</v>
      </c>
      <c r="C2666" s="3" t="s">
        <v>7155</v>
      </c>
      <c r="D2666" s="3" t="s">
        <v>7156</v>
      </c>
      <c r="E2666" s="3" t="s">
        <v>1560</v>
      </c>
      <c r="F2666" s="4" t="s">
        <v>8822</v>
      </c>
      <c r="G2666" s="3">
        <v>0</v>
      </c>
      <c r="H2666" s="2">
        <v>0</v>
      </c>
      <c r="I2666" s="2">
        <v>0</v>
      </c>
      <c r="J2666" s="9">
        <f t="shared" si="84"/>
        <v>0</v>
      </c>
      <c r="K2666" s="3">
        <v>2</v>
      </c>
      <c r="L2666" s="2">
        <v>2</v>
      </c>
      <c r="M2666" s="2">
        <v>1</v>
      </c>
      <c r="N2666" s="9">
        <f t="shared" si="85"/>
        <v>1.6666666666666667</v>
      </c>
    </row>
    <row r="2667" spans="1:14" ht="15.75" customHeight="1" x14ac:dyDescent="0.25">
      <c r="A2667" s="3">
        <v>2693</v>
      </c>
      <c r="B2667" s="6" t="s">
        <v>8514</v>
      </c>
      <c r="C2667" s="3" t="s">
        <v>7157</v>
      </c>
      <c r="D2667" s="3" t="s">
        <v>7158</v>
      </c>
      <c r="E2667" s="3" t="s">
        <v>17</v>
      </c>
      <c r="F2667" s="4" t="s">
        <v>8822</v>
      </c>
      <c r="G2667" s="3">
        <v>1</v>
      </c>
      <c r="H2667" s="2">
        <v>1</v>
      </c>
      <c r="I2667" s="2">
        <v>0</v>
      </c>
      <c r="J2667" s="9">
        <f t="shared" si="84"/>
        <v>0.66666666666666663</v>
      </c>
      <c r="K2667" s="3">
        <v>1</v>
      </c>
      <c r="L2667" s="2">
        <v>1</v>
      </c>
      <c r="M2667" s="2">
        <v>2</v>
      </c>
      <c r="N2667" s="9">
        <f t="shared" si="85"/>
        <v>1.3333333333333333</v>
      </c>
    </row>
    <row r="2668" spans="1:14" ht="15.75" customHeight="1" x14ac:dyDescent="0.25">
      <c r="A2668" s="3">
        <v>2694</v>
      </c>
      <c r="B2668" s="6" t="s">
        <v>8515</v>
      </c>
      <c r="C2668" s="3" t="s">
        <v>7160</v>
      </c>
      <c r="D2668" s="3" t="s">
        <v>7161</v>
      </c>
      <c r="E2668" s="3" t="s">
        <v>864</v>
      </c>
      <c r="F2668" s="4" t="s">
        <v>8822</v>
      </c>
      <c r="G2668" s="3">
        <v>1</v>
      </c>
      <c r="H2668" s="2">
        <v>1</v>
      </c>
      <c r="I2668" s="2">
        <v>1</v>
      </c>
      <c r="J2668" s="9">
        <f t="shared" si="84"/>
        <v>1</v>
      </c>
      <c r="K2668" s="3">
        <v>1</v>
      </c>
      <c r="L2668" s="2">
        <v>1</v>
      </c>
      <c r="M2668" s="2">
        <v>1</v>
      </c>
      <c r="N2668" s="9">
        <f t="shared" si="85"/>
        <v>1</v>
      </c>
    </row>
    <row r="2669" spans="1:14" ht="15.75" customHeight="1" x14ac:dyDescent="0.25">
      <c r="A2669" s="3">
        <v>2695</v>
      </c>
      <c r="B2669" s="6" t="s">
        <v>8516</v>
      </c>
      <c r="C2669" s="3" t="s">
        <v>7162</v>
      </c>
      <c r="D2669" s="3" t="s">
        <v>7163</v>
      </c>
      <c r="E2669" s="3" t="s">
        <v>1560</v>
      </c>
      <c r="F2669" s="4" t="s">
        <v>8822</v>
      </c>
      <c r="G2669" s="3">
        <v>0</v>
      </c>
      <c r="H2669" s="2">
        <v>0</v>
      </c>
      <c r="I2669" s="2">
        <v>1</v>
      </c>
      <c r="J2669" s="9">
        <f t="shared" si="84"/>
        <v>0.33333333333333331</v>
      </c>
      <c r="K2669" s="3">
        <v>2</v>
      </c>
      <c r="L2669" s="2">
        <v>2</v>
      </c>
      <c r="M2669" s="2">
        <v>1</v>
      </c>
      <c r="N2669" s="9">
        <f t="shared" si="85"/>
        <v>1.6666666666666667</v>
      </c>
    </row>
    <row r="2670" spans="1:14" ht="15.75" customHeight="1" x14ac:dyDescent="0.25">
      <c r="A2670" s="3">
        <v>2696</v>
      </c>
      <c r="B2670" s="6" t="s">
        <v>8517</v>
      </c>
      <c r="C2670" s="3" t="s">
        <v>7164</v>
      </c>
      <c r="D2670" s="3" t="s">
        <v>7165</v>
      </c>
      <c r="E2670" s="3" t="s">
        <v>1465</v>
      </c>
      <c r="F2670" s="4" t="s">
        <v>8822</v>
      </c>
      <c r="G2670" s="3">
        <v>1</v>
      </c>
      <c r="H2670" s="2">
        <v>1</v>
      </c>
      <c r="I2670" s="2">
        <v>0</v>
      </c>
      <c r="J2670" s="9">
        <f t="shared" si="84"/>
        <v>0.66666666666666663</v>
      </c>
      <c r="K2670" s="3">
        <v>1</v>
      </c>
      <c r="L2670" s="2">
        <v>1</v>
      </c>
      <c r="M2670" s="2">
        <v>2</v>
      </c>
      <c r="N2670" s="9">
        <f t="shared" si="85"/>
        <v>1.3333333333333333</v>
      </c>
    </row>
    <row r="2671" spans="1:14" ht="15.75" customHeight="1" x14ac:dyDescent="0.25">
      <c r="A2671" s="3">
        <v>2697</v>
      </c>
      <c r="B2671" s="6" t="s">
        <v>8518</v>
      </c>
      <c r="C2671" s="3" t="s">
        <v>7166</v>
      </c>
      <c r="D2671" s="3" t="s">
        <v>7167</v>
      </c>
      <c r="E2671" s="3" t="s">
        <v>211</v>
      </c>
      <c r="F2671" s="4" t="s">
        <v>8822</v>
      </c>
      <c r="G2671" s="3">
        <v>1</v>
      </c>
      <c r="H2671" s="2">
        <v>1</v>
      </c>
      <c r="I2671" s="2">
        <v>1</v>
      </c>
      <c r="J2671" s="9">
        <f t="shared" si="84"/>
        <v>1</v>
      </c>
      <c r="K2671" s="3">
        <v>1</v>
      </c>
      <c r="L2671" s="2">
        <v>1</v>
      </c>
      <c r="M2671" s="2">
        <v>1</v>
      </c>
      <c r="N2671" s="9">
        <f t="shared" si="85"/>
        <v>1</v>
      </c>
    </row>
    <row r="2672" spans="1:14" ht="15.75" customHeight="1" x14ac:dyDescent="0.25">
      <c r="A2672" s="3">
        <v>2698</v>
      </c>
      <c r="B2672" s="6" t="s">
        <v>8519</v>
      </c>
      <c r="C2672" s="3" t="s">
        <v>7169</v>
      </c>
      <c r="D2672" s="3" t="s">
        <v>7170</v>
      </c>
      <c r="E2672" s="3" t="s">
        <v>1035</v>
      </c>
      <c r="F2672" s="4" t="s">
        <v>8822</v>
      </c>
      <c r="G2672" s="3">
        <v>0</v>
      </c>
      <c r="H2672" s="2">
        <v>0</v>
      </c>
      <c r="I2672" s="2">
        <v>1</v>
      </c>
      <c r="J2672" s="9">
        <f t="shared" si="84"/>
        <v>0.33333333333333331</v>
      </c>
      <c r="K2672" s="3">
        <v>1</v>
      </c>
      <c r="L2672" s="2">
        <v>1</v>
      </c>
      <c r="M2672" s="2">
        <v>1</v>
      </c>
      <c r="N2672" s="9">
        <f t="shared" si="85"/>
        <v>1</v>
      </c>
    </row>
    <row r="2673" spans="1:14" ht="15.75" customHeight="1" x14ac:dyDescent="0.25">
      <c r="A2673" s="3">
        <v>2699</v>
      </c>
      <c r="B2673" s="6" t="s">
        <v>8520</v>
      </c>
      <c r="C2673" s="3" t="s">
        <v>7171</v>
      </c>
      <c r="D2673" s="3" t="s">
        <v>7172</v>
      </c>
      <c r="E2673" s="3" t="s">
        <v>1552</v>
      </c>
      <c r="F2673" s="4" t="s">
        <v>8822</v>
      </c>
      <c r="G2673" s="3">
        <v>0</v>
      </c>
      <c r="H2673" s="2">
        <v>0</v>
      </c>
      <c r="I2673" s="2">
        <v>0</v>
      </c>
      <c r="J2673" s="9">
        <f t="shared" si="84"/>
        <v>0</v>
      </c>
      <c r="K2673" s="3">
        <v>1</v>
      </c>
      <c r="L2673" s="2">
        <v>1</v>
      </c>
      <c r="M2673" s="2">
        <v>1</v>
      </c>
      <c r="N2673" s="9">
        <f t="shared" si="85"/>
        <v>1</v>
      </c>
    </row>
    <row r="2674" spans="1:14" ht="15.75" customHeight="1" x14ac:dyDescent="0.25">
      <c r="A2674" s="3">
        <v>2700</v>
      </c>
      <c r="B2674" s="6" t="s">
        <v>8521</v>
      </c>
      <c r="C2674" s="3" t="s">
        <v>7173</v>
      </c>
      <c r="D2674" s="3" t="s">
        <v>7174</v>
      </c>
      <c r="E2674" s="3" t="s">
        <v>763</v>
      </c>
      <c r="F2674" s="4" t="s">
        <v>8822</v>
      </c>
      <c r="G2674" s="3">
        <v>1</v>
      </c>
      <c r="H2674" s="2">
        <v>1</v>
      </c>
      <c r="I2674" s="2">
        <v>0</v>
      </c>
      <c r="J2674" s="9">
        <f t="shared" si="84"/>
        <v>0.66666666666666663</v>
      </c>
      <c r="K2674" s="3">
        <v>1</v>
      </c>
      <c r="L2674" s="2">
        <v>1</v>
      </c>
      <c r="M2674" s="2">
        <v>1</v>
      </c>
      <c r="N2674" s="9">
        <f t="shared" si="85"/>
        <v>1</v>
      </c>
    </row>
    <row r="2675" spans="1:14" ht="15.75" customHeight="1" x14ac:dyDescent="0.25">
      <c r="A2675" s="3">
        <v>2701</v>
      </c>
      <c r="B2675" s="6" t="s">
        <v>8522</v>
      </c>
      <c r="C2675" s="3" t="s">
        <v>7176</v>
      </c>
      <c r="D2675" s="3" t="s">
        <v>7177</v>
      </c>
      <c r="E2675" s="3" t="s">
        <v>329</v>
      </c>
      <c r="F2675" s="4" t="s">
        <v>8822</v>
      </c>
      <c r="G2675" s="3">
        <v>1</v>
      </c>
      <c r="H2675" s="2">
        <v>1</v>
      </c>
      <c r="I2675" s="2">
        <v>1</v>
      </c>
      <c r="J2675" s="9">
        <f t="shared" si="84"/>
        <v>1</v>
      </c>
      <c r="K2675" s="3">
        <v>3</v>
      </c>
      <c r="L2675" s="2">
        <v>3</v>
      </c>
      <c r="M2675" s="2">
        <v>1</v>
      </c>
      <c r="N2675" s="9">
        <f t="shared" si="85"/>
        <v>2.3333333333333335</v>
      </c>
    </row>
    <row r="2676" spans="1:14" ht="15.75" customHeight="1" x14ac:dyDescent="0.25">
      <c r="A2676" s="3">
        <v>2702</v>
      </c>
      <c r="B2676" s="6" t="s">
        <v>8523</v>
      </c>
      <c r="C2676" s="3" t="s">
        <v>7178</v>
      </c>
      <c r="D2676" s="3" t="s">
        <v>7179</v>
      </c>
      <c r="E2676" s="3" t="s">
        <v>90</v>
      </c>
      <c r="F2676" s="4" t="s">
        <v>8822</v>
      </c>
      <c r="G2676" s="3">
        <v>1</v>
      </c>
      <c r="H2676" s="2">
        <v>1</v>
      </c>
      <c r="I2676" s="2">
        <v>1</v>
      </c>
      <c r="J2676" s="9">
        <f t="shared" si="84"/>
        <v>1</v>
      </c>
      <c r="K2676" s="3">
        <v>0</v>
      </c>
      <c r="L2676" s="2">
        <v>0</v>
      </c>
      <c r="M2676" s="2">
        <v>3</v>
      </c>
      <c r="N2676" s="9">
        <f t="shared" si="85"/>
        <v>1</v>
      </c>
    </row>
    <row r="2677" spans="1:14" ht="15.75" customHeight="1" x14ac:dyDescent="0.25">
      <c r="A2677" s="3">
        <v>2703</v>
      </c>
      <c r="B2677" s="6" t="s">
        <v>8524</v>
      </c>
      <c r="C2677" s="3" t="s">
        <v>7180</v>
      </c>
      <c r="D2677" s="3" t="s">
        <v>7181</v>
      </c>
      <c r="E2677" s="3" t="s">
        <v>6980</v>
      </c>
      <c r="F2677" s="4" t="s">
        <v>8822</v>
      </c>
      <c r="G2677" s="3">
        <v>0</v>
      </c>
      <c r="H2677" s="2">
        <v>0</v>
      </c>
      <c r="I2677" s="2">
        <v>1</v>
      </c>
      <c r="J2677" s="9">
        <f t="shared" si="84"/>
        <v>0.33333333333333331</v>
      </c>
      <c r="K2677" s="3">
        <v>1</v>
      </c>
      <c r="L2677" s="2">
        <v>1</v>
      </c>
      <c r="M2677" s="2">
        <v>0</v>
      </c>
      <c r="N2677" s="9">
        <f t="shared" si="85"/>
        <v>0.66666666666666663</v>
      </c>
    </row>
    <row r="2678" spans="1:14" ht="15.75" customHeight="1" x14ac:dyDescent="0.25">
      <c r="A2678" s="3">
        <v>2704</v>
      </c>
      <c r="B2678" s="6" t="s">
        <v>8525</v>
      </c>
      <c r="C2678" s="3" t="s">
        <v>7183</v>
      </c>
      <c r="D2678" s="3" t="s">
        <v>7184</v>
      </c>
      <c r="E2678" s="3" t="s">
        <v>802</v>
      </c>
      <c r="F2678" s="4" t="s">
        <v>8822</v>
      </c>
      <c r="G2678" s="3">
        <v>1</v>
      </c>
      <c r="H2678" s="2">
        <v>1</v>
      </c>
      <c r="I2678" s="2">
        <v>0</v>
      </c>
      <c r="J2678" s="9">
        <f t="shared" si="84"/>
        <v>0.66666666666666663</v>
      </c>
      <c r="K2678" s="3">
        <v>1</v>
      </c>
      <c r="L2678" s="2">
        <v>1</v>
      </c>
      <c r="M2678" s="2">
        <v>1</v>
      </c>
      <c r="N2678" s="9">
        <f t="shared" si="85"/>
        <v>1</v>
      </c>
    </row>
    <row r="2679" spans="1:14" ht="15.75" customHeight="1" x14ac:dyDescent="0.25">
      <c r="A2679" s="3">
        <v>2705</v>
      </c>
      <c r="B2679" s="6" t="s">
        <v>8526</v>
      </c>
      <c r="C2679" s="3" t="s">
        <v>7185</v>
      </c>
      <c r="D2679" s="3" t="s">
        <v>7186</v>
      </c>
      <c r="E2679" s="3" t="s">
        <v>806</v>
      </c>
      <c r="F2679" s="4" t="s">
        <v>8822</v>
      </c>
      <c r="G2679" s="3">
        <v>0</v>
      </c>
      <c r="H2679" s="2">
        <v>0</v>
      </c>
      <c r="I2679" s="2">
        <v>1</v>
      </c>
      <c r="J2679" s="9">
        <f t="shared" si="84"/>
        <v>0.33333333333333331</v>
      </c>
      <c r="K2679" s="3">
        <v>2</v>
      </c>
      <c r="L2679" s="2">
        <v>2</v>
      </c>
      <c r="M2679" s="2">
        <v>1</v>
      </c>
      <c r="N2679" s="9">
        <f t="shared" si="85"/>
        <v>1.6666666666666667</v>
      </c>
    </row>
    <row r="2680" spans="1:14" ht="15.75" customHeight="1" x14ac:dyDescent="0.25">
      <c r="A2680" s="3">
        <v>2706</v>
      </c>
      <c r="B2680" s="6" t="s">
        <v>9051</v>
      </c>
      <c r="C2680" s="3" t="s">
        <v>7188</v>
      </c>
      <c r="D2680" s="3" t="s">
        <v>7189</v>
      </c>
      <c r="E2680" s="3" t="s">
        <v>852</v>
      </c>
      <c r="F2680" s="4" t="s">
        <v>8822</v>
      </c>
      <c r="G2680" s="3">
        <v>1</v>
      </c>
      <c r="H2680" s="2">
        <v>1</v>
      </c>
      <c r="I2680" s="2">
        <v>0</v>
      </c>
      <c r="J2680" s="9">
        <f t="shared" si="84"/>
        <v>0.66666666666666663</v>
      </c>
      <c r="K2680" s="3">
        <v>1</v>
      </c>
      <c r="L2680" s="2">
        <v>1</v>
      </c>
      <c r="M2680" s="2">
        <v>2</v>
      </c>
      <c r="N2680" s="9">
        <f t="shared" si="85"/>
        <v>1.3333333333333333</v>
      </c>
    </row>
    <row r="2681" spans="1:14" ht="15.75" customHeight="1" x14ac:dyDescent="0.25">
      <c r="A2681" s="3">
        <v>2707</v>
      </c>
      <c r="B2681" s="6" t="s">
        <v>8527</v>
      </c>
      <c r="C2681" s="3" t="s">
        <v>7190</v>
      </c>
      <c r="D2681" s="3" t="s">
        <v>7191</v>
      </c>
      <c r="E2681" s="3" t="s">
        <v>2776</v>
      </c>
      <c r="F2681" s="4" t="s">
        <v>8822</v>
      </c>
      <c r="G2681" s="3">
        <v>0</v>
      </c>
      <c r="H2681" s="2">
        <v>0</v>
      </c>
      <c r="I2681" s="2">
        <v>1</v>
      </c>
      <c r="J2681" s="9">
        <f t="shared" si="84"/>
        <v>0.33333333333333331</v>
      </c>
      <c r="K2681" s="3">
        <v>1</v>
      </c>
      <c r="L2681" s="2">
        <v>1</v>
      </c>
      <c r="M2681" s="2">
        <v>1</v>
      </c>
      <c r="N2681" s="9">
        <f t="shared" si="85"/>
        <v>1</v>
      </c>
    </row>
    <row r="2682" spans="1:14" ht="15.75" customHeight="1" x14ac:dyDescent="0.25">
      <c r="A2682" s="3">
        <v>2708</v>
      </c>
      <c r="B2682" s="6" t="s">
        <v>8528</v>
      </c>
      <c r="C2682" s="3" t="s">
        <v>7193</v>
      </c>
      <c r="D2682" s="3" t="s">
        <v>7194</v>
      </c>
      <c r="E2682" s="3" t="s">
        <v>500</v>
      </c>
      <c r="F2682" s="4" t="s">
        <v>8822</v>
      </c>
      <c r="G2682" s="3">
        <v>0</v>
      </c>
      <c r="H2682" s="2">
        <v>0</v>
      </c>
      <c r="I2682" s="2">
        <v>0</v>
      </c>
      <c r="J2682" s="9">
        <f t="shared" si="84"/>
        <v>0</v>
      </c>
      <c r="K2682" s="3">
        <v>1</v>
      </c>
      <c r="L2682" s="2">
        <v>1</v>
      </c>
      <c r="M2682" s="2">
        <v>1</v>
      </c>
      <c r="N2682" s="9">
        <f t="shared" si="85"/>
        <v>1</v>
      </c>
    </row>
    <row r="2683" spans="1:14" ht="15.75" customHeight="1" x14ac:dyDescent="0.25">
      <c r="A2683" s="3">
        <v>2709</v>
      </c>
      <c r="B2683" s="6" t="s">
        <v>8529</v>
      </c>
      <c r="C2683" s="3" t="s">
        <v>7195</v>
      </c>
      <c r="D2683" s="3" t="s">
        <v>7196</v>
      </c>
      <c r="E2683" s="3" t="s">
        <v>111</v>
      </c>
      <c r="F2683" s="4" t="s">
        <v>8822</v>
      </c>
      <c r="G2683" s="3">
        <v>2</v>
      </c>
      <c r="H2683" s="2">
        <v>2</v>
      </c>
      <c r="I2683" s="2">
        <v>0</v>
      </c>
      <c r="J2683" s="9">
        <f t="shared" si="84"/>
        <v>1.3333333333333333</v>
      </c>
      <c r="K2683" s="3">
        <v>0</v>
      </c>
      <c r="L2683" s="2">
        <v>0</v>
      </c>
      <c r="M2683" s="2">
        <v>1</v>
      </c>
      <c r="N2683" s="9">
        <f t="shared" si="85"/>
        <v>0.33333333333333331</v>
      </c>
    </row>
    <row r="2684" spans="1:14" ht="15.75" customHeight="1" x14ac:dyDescent="0.25">
      <c r="A2684" s="3">
        <v>2710</v>
      </c>
      <c r="B2684" s="6" t="s">
        <v>8530</v>
      </c>
      <c r="C2684" s="3" t="s">
        <v>7198</v>
      </c>
      <c r="D2684" s="3" t="s">
        <v>7199</v>
      </c>
      <c r="E2684" s="3" t="s">
        <v>747</v>
      </c>
      <c r="F2684" s="4" t="s">
        <v>8822</v>
      </c>
      <c r="G2684" s="3">
        <v>0</v>
      </c>
      <c r="H2684" s="2">
        <v>0</v>
      </c>
      <c r="I2684" s="2">
        <v>2</v>
      </c>
      <c r="J2684" s="9">
        <f t="shared" si="84"/>
        <v>0.66666666666666663</v>
      </c>
      <c r="K2684" s="3">
        <v>1</v>
      </c>
      <c r="L2684" s="2">
        <v>1</v>
      </c>
      <c r="M2684" s="2">
        <v>0</v>
      </c>
      <c r="N2684" s="9">
        <f t="shared" si="85"/>
        <v>0.66666666666666663</v>
      </c>
    </row>
    <row r="2685" spans="1:14" ht="15.75" customHeight="1" x14ac:dyDescent="0.25">
      <c r="A2685" s="3">
        <v>2711</v>
      </c>
      <c r="B2685" s="6" t="s">
        <v>8531</v>
      </c>
      <c r="C2685" s="3" t="s">
        <v>7200</v>
      </c>
      <c r="D2685" s="3" t="s">
        <v>7201</v>
      </c>
      <c r="E2685" s="3" t="s">
        <v>75</v>
      </c>
      <c r="F2685" s="4" t="s">
        <v>8822</v>
      </c>
      <c r="G2685" s="3">
        <v>1</v>
      </c>
      <c r="H2685" s="2">
        <v>1</v>
      </c>
      <c r="I2685" s="2">
        <v>0</v>
      </c>
      <c r="J2685" s="9">
        <f t="shared" si="84"/>
        <v>0.66666666666666663</v>
      </c>
      <c r="K2685" s="3">
        <v>0</v>
      </c>
      <c r="L2685" s="2">
        <v>0</v>
      </c>
      <c r="M2685" s="2">
        <v>1</v>
      </c>
      <c r="N2685" s="9">
        <f t="shared" si="85"/>
        <v>0.33333333333333331</v>
      </c>
    </row>
    <row r="2686" spans="1:14" ht="15.75" customHeight="1" x14ac:dyDescent="0.25">
      <c r="A2686" s="3">
        <v>2712</v>
      </c>
      <c r="B2686" s="6" t="s">
        <v>8532</v>
      </c>
      <c r="C2686" s="3" t="s">
        <v>7203</v>
      </c>
      <c r="D2686" s="3" t="s">
        <v>7204</v>
      </c>
      <c r="E2686" s="3" t="s">
        <v>162</v>
      </c>
      <c r="F2686" s="4" t="s">
        <v>8822</v>
      </c>
      <c r="G2686" s="3">
        <v>1</v>
      </c>
      <c r="H2686" s="2">
        <v>1</v>
      </c>
      <c r="I2686" s="2">
        <v>1</v>
      </c>
      <c r="J2686" s="9">
        <f t="shared" si="84"/>
        <v>1</v>
      </c>
      <c r="K2686" s="3">
        <v>0</v>
      </c>
      <c r="L2686" s="2">
        <v>0</v>
      </c>
      <c r="M2686" s="2">
        <v>0</v>
      </c>
      <c r="N2686" s="9">
        <f t="shared" si="85"/>
        <v>0</v>
      </c>
    </row>
    <row r="2687" spans="1:14" ht="15.75" customHeight="1" x14ac:dyDescent="0.25">
      <c r="A2687" s="3">
        <v>2713</v>
      </c>
      <c r="B2687" s="6" t="s">
        <v>8533</v>
      </c>
      <c r="C2687" s="3" t="s">
        <v>7205</v>
      </c>
      <c r="D2687" s="3" t="s">
        <v>7206</v>
      </c>
      <c r="E2687" s="3" t="s">
        <v>1435</v>
      </c>
      <c r="F2687" s="4" t="s">
        <v>8822</v>
      </c>
      <c r="G2687" s="3">
        <v>1</v>
      </c>
      <c r="H2687" s="2">
        <v>1</v>
      </c>
      <c r="I2687" s="2">
        <v>1</v>
      </c>
      <c r="J2687" s="9">
        <f t="shared" si="84"/>
        <v>1</v>
      </c>
      <c r="K2687" s="3">
        <v>1</v>
      </c>
      <c r="L2687" s="2">
        <v>1</v>
      </c>
      <c r="M2687" s="2">
        <v>0</v>
      </c>
      <c r="N2687" s="9">
        <f t="shared" si="85"/>
        <v>0.66666666666666663</v>
      </c>
    </row>
    <row r="2688" spans="1:14" ht="15.75" customHeight="1" x14ac:dyDescent="0.25">
      <c r="A2688" s="3">
        <v>2714</v>
      </c>
      <c r="B2688" s="6" t="s">
        <v>8534</v>
      </c>
      <c r="C2688" s="3" t="s">
        <v>7208</v>
      </c>
      <c r="D2688" s="3" t="s">
        <v>7209</v>
      </c>
      <c r="E2688" s="3" t="s">
        <v>179</v>
      </c>
      <c r="F2688" s="4" t="s">
        <v>8822</v>
      </c>
      <c r="G2688" s="3">
        <v>1</v>
      </c>
      <c r="H2688" s="2">
        <v>1</v>
      </c>
      <c r="I2688" s="2">
        <v>1</v>
      </c>
      <c r="J2688" s="9">
        <f t="shared" si="84"/>
        <v>1</v>
      </c>
      <c r="K2688" s="3">
        <v>0</v>
      </c>
      <c r="L2688" s="2">
        <v>0</v>
      </c>
      <c r="M2688" s="2">
        <v>1</v>
      </c>
      <c r="N2688" s="9">
        <f t="shared" si="85"/>
        <v>0.33333333333333331</v>
      </c>
    </row>
    <row r="2689" spans="1:14" ht="15.75" customHeight="1" x14ac:dyDescent="0.25">
      <c r="A2689" s="3">
        <v>2715</v>
      </c>
      <c r="B2689" s="6" t="s">
        <v>8535</v>
      </c>
      <c r="C2689" s="3" t="s">
        <v>7210</v>
      </c>
      <c r="D2689" s="3" t="s">
        <v>7212</v>
      </c>
      <c r="E2689" s="3" t="s">
        <v>229</v>
      </c>
      <c r="F2689" s="4" t="s">
        <v>8822</v>
      </c>
      <c r="G2689" s="3">
        <v>1</v>
      </c>
      <c r="H2689" s="2">
        <v>1</v>
      </c>
      <c r="I2689" s="2">
        <v>1</v>
      </c>
      <c r="J2689" s="9">
        <f t="shared" si="84"/>
        <v>1</v>
      </c>
      <c r="K2689" s="3">
        <v>1</v>
      </c>
      <c r="L2689" s="2">
        <v>1</v>
      </c>
      <c r="M2689" s="2">
        <v>0</v>
      </c>
      <c r="N2689" s="9">
        <f t="shared" si="85"/>
        <v>0.66666666666666663</v>
      </c>
    </row>
    <row r="2690" spans="1:14" ht="15.75" customHeight="1" x14ac:dyDescent="0.25">
      <c r="A2690" s="3">
        <v>2716</v>
      </c>
      <c r="B2690" s="6" t="s">
        <v>8536</v>
      </c>
      <c r="C2690" s="3" t="s">
        <v>7213</v>
      </c>
      <c r="D2690" s="3" t="s">
        <v>7214</v>
      </c>
      <c r="E2690" s="3" t="s">
        <v>452</v>
      </c>
      <c r="F2690" s="4" t="s">
        <v>8822</v>
      </c>
      <c r="G2690" s="3">
        <v>0</v>
      </c>
      <c r="H2690" s="2">
        <v>0</v>
      </c>
      <c r="I2690" s="2">
        <v>1</v>
      </c>
      <c r="J2690" s="9">
        <f t="shared" si="84"/>
        <v>0.33333333333333331</v>
      </c>
      <c r="K2690" s="3">
        <v>1</v>
      </c>
      <c r="L2690" s="2">
        <v>1</v>
      </c>
      <c r="M2690" s="2">
        <v>1</v>
      </c>
      <c r="N2690" s="9">
        <f t="shared" si="85"/>
        <v>1</v>
      </c>
    </row>
    <row r="2691" spans="1:14" ht="15.75" customHeight="1" x14ac:dyDescent="0.25">
      <c r="A2691" s="3">
        <v>2717</v>
      </c>
      <c r="B2691" s="6" t="s">
        <v>8537</v>
      </c>
      <c r="C2691" s="3" t="s">
        <v>7215</v>
      </c>
      <c r="D2691" s="3" t="s">
        <v>7216</v>
      </c>
      <c r="E2691" s="3" t="s">
        <v>528</v>
      </c>
      <c r="F2691" s="4" t="s">
        <v>8822</v>
      </c>
      <c r="G2691" s="3">
        <v>1</v>
      </c>
      <c r="H2691" s="2">
        <v>1</v>
      </c>
      <c r="I2691" s="2">
        <v>0</v>
      </c>
      <c r="J2691" s="9">
        <f t="shared" si="84"/>
        <v>0.66666666666666663</v>
      </c>
      <c r="K2691" s="3">
        <v>1</v>
      </c>
      <c r="L2691" s="2">
        <v>1</v>
      </c>
      <c r="M2691" s="2">
        <v>1</v>
      </c>
      <c r="N2691" s="9">
        <f t="shared" si="85"/>
        <v>1</v>
      </c>
    </row>
    <row r="2692" spans="1:14" ht="15.75" customHeight="1" x14ac:dyDescent="0.25">
      <c r="A2692" s="3">
        <v>2718</v>
      </c>
      <c r="B2692" s="6" t="s">
        <v>8538</v>
      </c>
      <c r="C2692" s="3" t="s">
        <v>7218</v>
      </c>
      <c r="D2692" s="3" t="s">
        <v>7219</v>
      </c>
      <c r="E2692" s="3" t="s">
        <v>200</v>
      </c>
      <c r="F2692" s="4" t="s">
        <v>8822</v>
      </c>
      <c r="G2692" s="3">
        <v>0</v>
      </c>
      <c r="H2692" s="2">
        <v>0</v>
      </c>
      <c r="I2692" s="2">
        <v>1</v>
      </c>
      <c r="J2692" s="9">
        <f t="shared" si="84"/>
        <v>0.33333333333333331</v>
      </c>
      <c r="K2692" s="3">
        <v>1</v>
      </c>
      <c r="L2692" s="2">
        <v>1</v>
      </c>
      <c r="M2692" s="2">
        <v>1</v>
      </c>
      <c r="N2692" s="9">
        <f t="shared" si="85"/>
        <v>1</v>
      </c>
    </row>
    <row r="2693" spans="1:14" ht="15.75" customHeight="1" x14ac:dyDescent="0.25">
      <c r="A2693" s="3">
        <v>2719</v>
      </c>
      <c r="B2693" s="6" t="s">
        <v>8539</v>
      </c>
      <c r="C2693" s="3" t="s">
        <v>7220</v>
      </c>
      <c r="D2693" s="3" t="s">
        <v>7221</v>
      </c>
      <c r="E2693" s="3" t="s">
        <v>536</v>
      </c>
      <c r="F2693" s="4" t="s">
        <v>8822</v>
      </c>
      <c r="G2693" s="3">
        <v>1</v>
      </c>
      <c r="H2693" s="2">
        <v>1</v>
      </c>
      <c r="I2693" s="2">
        <v>0</v>
      </c>
      <c r="J2693" s="9">
        <f t="shared" si="84"/>
        <v>0.66666666666666663</v>
      </c>
      <c r="K2693" s="3">
        <v>1</v>
      </c>
      <c r="L2693" s="2">
        <v>1</v>
      </c>
      <c r="M2693" s="2">
        <v>1</v>
      </c>
      <c r="N2693" s="9">
        <f t="shared" si="85"/>
        <v>1</v>
      </c>
    </row>
    <row r="2694" spans="1:14" ht="15.75" customHeight="1" x14ac:dyDescent="0.25">
      <c r="A2694" s="3">
        <v>2720</v>
      </c>
      <c r="B2694" s="6" t="s">
        <v>8540</v>
      </c>
      <c r="C2694" s="3" t="s">
        <v>7223</v>
      </c>
      <c r="D2694" s="3" t="s">
        <v>7224</v>
      </c>
      <c r="E2694" s="3" t="s">
        <v>94</v>
      </c>
      <c r="F2694" s="4" t="s">
        <v>8822</v>
      </c>
      <c r="G2694" s="3">
        <v>1</v>
      </c>
      <c r="H2694" s="2">
        <v>1</v>
      </c>
      <c r="I2694" s="2">
        <v>1</v>
      </c>
      <c r="J2694" s="9">
        <f t="shared" si="84"/>
        <v>1</v>
      </c>
      <c r="K2694" s="3">
        <v>2</v>
      </c>
      <c r="L2694" s="2">
        <v>2</v>
      </c>
      <c r="M2694" s="2">
        <v>1</v>
      </c>
      <c r="N2694" s="9">
        <f t="shared" si="85"/>
        <v>1.6666666666666667</v>
      </c>
    </row>
    <row r="2695" spans="1:14" ht="15.75" customHeight="1" x14ac:dyDescent="0.25">
      <c r="A2695" s="3">
        <v>2721</v>
      </c>
      <c r="B2695" s="6" t="s">
        <v>8541</v>
      </c>
      <c r="C2695" s="3" t="s">
        <v>7225</v>
      </c>
      <c r="D2695" s="3" t="s">
        <v>7226</v>
      </c>
      <c r="E2695" s="3" t="s">
        <v>366</v>
      </c>
      <c r="F2695" s="4" t="s">
        <v>8822</v>
      </c>
      <c r="G2695" s="3">
        <v>1</v>
      </c>
      <c r="H2695" s="2">
        <v>1</v>
      </c>
      <c r="I2695" s="2">
        <v>1</v>
      </c>
      <c r="J2695" s="9">
        <f t="shared" si="84"/>
        <v>1</v>
      </c>
      <c r="K2695" s="3">
        <v>1</v>
      </c>
      <c r="L2695" s="2">
        <v>1</v>
      </c>
      <c r="M2695" s="2">
        <v>2</v>
      </c>
      <c r="N2695" s="9">
        <f t="shared" si="85"/>
        <v>1.3333333333333333</v>
      </c>
    </row>
    <row r="2696" spans="1:14" ht="15.75" customHeight="1" x14ac:dyDescent="0.25">
      <c r="A2696" s="3">
        <v>2722</v>
      </c>
      <c r="B2696" s="6" t="s">
        <v>8542</v>
      </c>
      <c r="C2696" s="3" t="s">
        <v>7228</v>
      </c>
      <c r="D2696" s="3" t="s">
        <v>7229</v>
      </c>
      <c r="E2696" s="3" t="s">
        <v>119</v>
      </c>
      <c r="F2696" s="4" t="s">
        <v>8822</v>
      </c>
      <c r="G2696" s="3">
        <v>1</v>
      </c>
      <c r="H2696" s="2">
        <v>1</v>
      </c>
      <c r="I2696" s="2">
        <v>1</v>
      </c>
      <c r="J2696" s="9">
        <f t="shared" si="84"/>
        <v>1</v>
      </c>
      <c r="K2696" s="3">
        <v>1</v>
      </c>
      <c r="L2696" s="2">
        <v>1</v>
      </c>
      <c r="M2696" s="2">
        <v>1</v>
      </c>
      <c r="N2696" s="9">
        <f t="shared" si="85"/>
        <v>1</v>
      </c>
    </row>
    <row r="2697" spans="1:14" ht="15.75" customHeight="1" x14ac:dyDescent="0.25">
      <c r="A2697" s="3">
        <v>2723</v>
      </c>
      <c r="B2697" s="6" t="s">
        <v>8543</v>
      </c>
      <c r="C2697" s="3" t="s">
        <v>7230</v>
      </c>
      <c r="D2697" s="3" t="s">
        <v>7231</v>
      </c>
      <c r="E2697" s="3" t="s">
        <v>8544</v>
      </c>
      <c r="F2697" s="4" t="s">
        <v>8822</v>
      </c>
      <c r="G2697" s="3">
        <v>1</v>
      </c>
      <c r="H2697" s="2">
        <v>1</v>
      </c>
      <c r="I2697" s="2">
        <v>1</v>
      </c>
      <c r="J2697" s="9">
        <f t="shared" si="84"/>
        <v>1</v>
      </c>
      <c r="K2697" s="3">
        <v>0</v>
      </c>
      <c r="L2697" s="2">
        <v>0</v>
      </c>
      <c r="M2697" s="2">
        <v>1</v>
      </c>
      <c r="N2697" s="9">
        <f t="shared" si="85"/>
        <v>0.33333333333333331</v>
      </c>
    </row>
    <row r="2698" spans="1:14" ht="15.75" customHeight="1" x14ac:dyDescent="0.25">
      <c r="A2698" s="3">
        <v>2724</v>
      </c>
      <c r="B2698" s="6" t="s">
        <v>8545</v>
      </c>
      <c r="C2698" s="3" t="s">
        <v>7233</v>
      </c>
      <c r="D2698" s="3" t="s">
        <v>7234</v>
      </c>
      <c r="E2698" s="3" t="s">
        <v>1345</v>
      </c>
      <c r="F2698" s="4" t="s">
        <v>8822</v>
      </c>
      <c r="G2698" s="3">
        <v>1</v>
      </c>
      <c r="H2698" s="2">
        <v>1</v>
      </c>
      <c r="I2698" s="2">
        <v>1</v>
      </c>
      <c r="J2698" s="9">
        <f t="shared" si="84"/>
        <v>1</v>
      </c>
      <c r="K2698" s="3">
        <v>2</v>
      </c>
      <c r="L2698" s="2">
        <v>2</v>
      </c>
      <c r="M2698" s="2">
        <v>0</v>
      </c>
      <c r="N2698" s="9">
        <f t="shared" si="85"/>
        <v>1.3333333333333333</v>
      </c>
    </row>
    <row r="2699" spans="1:14" ht="15.75" customHeight="1" x14ac:dyDescent="0.25">
      <c r="A2699" s="3">
        <v>2725</v>
      </c>
      <c r="B2699" s="6" t="s">
        <v>8546</v>
      </c>
      <c r="C2699" s="3" t="s">
        <v>7236</v>
      </c>
      <c r="D2699" s="3" t="s">
        <v>7237</v>
      </c>
      <c r="E2699" s="3" t="s">
        <v>739</v>
      </c>
      <c r="F2699" s="4" t="s">
        <v>8822</v>
      </c>
      <c r="G2699" s="3">
        <v>1</v>
      </c>
      <c r="H2699" s="2">
        <v>1</v>
      </c>
      <c r="I2699" s="2">
        <v>1</v>
      </c>
      <c r="J2699" s="9">
        <f t="shared" si="84"/>
        <v>1</v>
      </c>
      <c r="K2699" s="3">
        <v>1</v>
      </c>
      <c r="L2699" s="2">
        <v>1</v>
      </c>
      <c r="M2699" s="2">
        <v>2</v>
      </c>
      <c r="N2699" s="9">
        <f t="shared" si="85"/>
        <v>1.3333333333333333</v>
      </c>
    </row>
    <row r="2700" spans="1:14" ht="15.75" customHeight="1" x14ac:dyDescent="0.25">
      <c r="A2700" s="3">
        <v>2726</v>
      </c>
      <c r="B2700" s="6" t="s">
        <v>8547</v>
      </c>
      <c r="C2700" s="3" t="s">
        <v>7238</v>
      </c>
      <c r="D2700" s="3" t="s">
        <v>7239</v>
      </c>
      <c r="E2700" s="3" t="s">
        <v>893</v>
      </c>
      <c r="F2700" s="4" t="s">
        <v>8822</v>
      </c>
      <c r="G2700" s="3">
        <v>1</v>
      </c>
      <c r="H2700" s="2">
        <v>1</v>
      </c>
      <c r="I2700" s="2">
        <v>1</v>
      </c>
      <c r="J2700" s="9">
        <f t="shared" si="84"/>
        <v>1</v>
      </c>
      <c r="K2700" s="3">
        <v>0</v>
      </c>
      <c r="L2700" s="2">
        <v>0</v>
      </c>
      <c r="M2700" s="2">
        <v>1</v>
      </c>
      <c r="N2700" s="9">
        <f t="shared" si="85"/>
        <v>0.33333333333333331</v>
      </c>
    </row>
    <row r="2701" spans="1:14" ht="15.75" customHeight="1" x14ac:dyDescent="0.25">
      <c r="A2701" s="3">
        <v>2727</v>
      </c>
      <c r="B2701" s="6" t="s">
        <v>8548</v>
      </c>
      <c r="C2701" s="3" t="s">
        <v>7241</v>
      </c>
      <c r="D2701" s="3" t="s">
        <v>7242</v>
      </c>
      <c r="E2701" s="3" t="s">
        <v>651</v>
      </c>
      <c r="F2701" s="4" t="s">
        <v>8822</v>
      </c>
      <c r="G2701" s="3">
        <v>1</v>
      </c>
      <c r="H2701" s="2">
        <v>1</v>
      </c>
      <c r="I2701" s="2">
        <v>1</v>
      </c>
      <c r="J2701" s="9">
        <f t="shared" si="84"/>
        <v>1</v>
      </c>
      <c r="K2701" s="3">
        <v>1</v>
      </c>
      <c r="L2701" s="2">
        <v>1</v>
      </c>
      <c r="M2701" s="2">
        <v>0</v>
      </c>
      <c r="N2701" s="9">
        <f t="shared" si="85"/>
        <v>0.66666666666666663</v>
      </c>
    </row>
    <row r="2702" spans="1:14" ht="15.75" customHeight="1" x14ac:dyDescent="0.25">
      <c r="A2702" s="3">
        <v>2728</v>
      </c>
      <c r="B2702" s="6" t="s">
        <v>8549</v>
      </c>
      <c r="C2702" s="3" t="s">
        <v>7243</v>
      </c>
      <c r="D2702" s="3" t="s">
        <v>7244</v>
      </c>
      <c r="E2702" s="3" t="s">
        <v>2340</v>
      </c>
      <c r="F2702" s="4" t="s">
        <v>8822</v>
      </c>
      <c r="G2702" s="3">
        <v>1</v>
      </c>
      <c r="H2702" s="2">
        <v>1</v>
      </c>
      <c r="I2702" s="2">
        <v>1</v>
      </c>
      <c r="J2702" s="9">
        <f t="shared" si="84"/>
        <v>1</v>
      </c>
      <c r="K2702" s="3">
        <v>0</v>
      </c>
      <c r="L2702" s="2">
        <v>0</v>
      </c>
      <c r="M2702" s="2">
        <v>1</v>
      </c>
      <c r="N2702" s="9">
        <f t="shared" si="85"/>
        <v>0.33333333333333331</v>
      </c>
    </row>
    <row r="2703" spans="1:14" ht="15.75" customHeight="1" x14ac:dyDescent="0.25">
      <c r="A2703" s="3">
        <v>2729</v>
      </c>
      <c r="B2703" s="6" t="s">
        <v>8550</v>
      </c>
      <c r="C2703" s="3" t="s">
        <v>7246</v>
      </c>
      <c r="D2703" s="3" t="s">
        <v>7247</v>
      </c>
      <c r="E2703" s="3" t="s">
        <v>852</v>
      </c>
      <c r="F2703" s="4" t="s">
        <v>8822</v>
      </c>
      <c r="G2703" s="3">
        <v>1</v>
      </c>
      <c r="H2703" s="2">
        <v>1</v>
      </c>
      <c r="I2703" s="2">
        <v>1</v>
      </c>
      <c r="J2703" s="9">
        <f t="shared" si="84"/>
        <v>1</v>
      </c>
      <c r="K2703" s="3">
        <v>2</v>
      </c>
      <c r="L2703" s="2">
        <v>2</v>
      </c>
      <c r="M2703" s="2">
        <v>0</v>
      </c>
      <c r="N2703" s="9">
        <f t="shared" si="85"/>
        <v>1.3333333333333333</v>
      </c>
    </row>
    <row r="2704" spans="1:14" ht="15.75" customHeight="1" x14ac:dyDescent="0.25">
      <c r="A2704" s="3">
        <v>2730</v>
      </c>
      <c r="B2704" s="6" t="s">
        <v>8551</v>
      </c>
      <c r="C2704" s="3" t="s">
        <v>7248</v>
      </c>
      <c r="D2704" s="3" t="s">
        <v>7249</v>
      </c>
      <c r="E2704" s="3" t="s">
        <v>179</v>
      </c>
      <c r="F2704" s="4" t="s">
        <v>8822</v>
      </c>
      <c r="G2704" s="3">
        <v>2</v>
      </c>
      <c r="H2704" s="2">
        <v>2</v>
      </c>
      <c r="I2704" s="2">
        <v>1</v>
      </c>
      <c r="J2704" s="9">
        <f t="shared" si="84"/>
        <v>1.6666666666666667</v>
      </c>
      <c r="K2704" s="3">
        <v>0</v>
      </c>
      <c r="L2704" s="2">
        <v>0</v>
      </c>
      <c r="M2704" s="2">
        <v>2</v>
      </c>
      <c r="N2704" s="9">
        <f t="shared" si="85"/>
        <v>0.66666666666666663</v>
      </c>
    </row>
    <row r="2705" spans="1:14" ht="15.75" customHeight="1" x14ac:dyDescent="0.25">
      <c r="A2705" s="3">
        <v>2731</v>
      </c>
      <c r="B2705" s="6" t="s">
        <v>8552</v>
      </c>
      <c r="C2705" s="3" t="s">
        <v>7250</v>
      </c>
      <c r="D2705" s="3" t="s">
        <v>7252</v>
      </c>
      <c r="E2705" s="3" t="s">
        <v>1465</v>
      </c>
      <c r="F2705" s="4" t="s">
        <v>8822</v>
      </c>
      <c r="G2705" s="3">
        <v>2</v>
      </c>
      <c r="H2705" s="2">
        <v>2</v>
      </c>
      <c r="I2705" s="2">
        <v>2</v>
      </c>
      <c r="J2705" s="9">
        <f t="shared" si="84"/>
        <v>2</v>
      </c>
      <c r="K2705" s="3">
        <v>0</v>
      </c>
      <c r="L2705" s="2">
        <v>0</v>
      </c>
      <c r="M2705" s="2">
        <v>0</v>
      </c>
      <c r="N2705" s="9">
        <f t="shared" si="85"/>
        <v>0</v>
      </c>
    </row>
    <row r="2706" spans="1:14" ht="15.75" customHeight="1" x14ac:dyDescent="0.25">
      <c r="A2706" s="3">
        <v>2732</v>
      </c>
      <c r="B2706" s="6" t="s">
        <v>8553</v>
      </c>
      <c r="C2706" s="3" t="s">
        <v>7253</v>
      </c>
      <c r="D2706" s="3" t="s">
        <v>7254</v>
      </c>
      <c r="E2706" s="3" t="s">
        <v>286</v>
      </c>
      <c r="F2706" s="4" t="s">
        <v>8822</v>
      </c>
      <c r="G2706" s="3">
        <v>1</v>
      </c>
      <c r="H2706" s="2">
        <v>1</v>
      </c>
      <c r="I2706" s="2">
        <v>2</v>
      </c>
      <c r="J2706" s="9">
        <f t="shared" si="84"/>
        <v>1.3333333333333333</v>
      </c>
      <c r="K2706" s="3">
        <v>0</v>
      </c>
      <c r="L2706" s="2">
        <v>0</v>
      </c>
      <c r="M2706" s="2">
        <v>0</v>
      </c>
      <c r="N2706" s="9">
        <f t="shared" si="85"/>
        <v>0</v>
      </c>
    </row>
    <row r="2707" spans="1:14" ht="15.75" customHeight="1" x14ac:dyDescent="0.25">
      <c r="A2707" s="3">
        <v>2733</v>
      </c>
      <c r="B2707" s="6" t="s">
        <v>8554</v>
      </c>
      <c r="C2707" s="3" t="s">
        <v>7255</v>
      </c>
      <c r="D2707" s="3" t="s">
        <v>7257</v>
      </c>
      <c r="E2707" s="3" t="s">
        <v>17</v>
      </c>
      <c r="F2707" s="4" t="s">
        <v>8822</v>
      </c>
      <c r="G2707" s="3">
        <v>1</v>
      </c>
      <c r="H2707" s="2">
        <v>1</v>
      </c>
      <c r="I2707" s="2">
        <v>1</v>
      </c>
      <c r="J2707" s="9">
        <f t="shared" si="84"/>
        <v>1</v>
      </c>
      <c r="K2707" s="3">
        <v>2</v>
      </c>
      <c r="L2707" s="2">
        <v>2</v>
      </c>
      <c r="M2707" s="2">
        <v>0</v>
      </c>
      <c r="N2707" s="9">
        <f t="shared" si="85"/>
        <v>1.3333333333333333</v>
      </c>
    </row>
    <row r="2708" spans="1:14" ht="15.75" customHeight="1" x14ac:dyDescent="0.25">
      <c r="A2708" s="3">
        <v>2734</v>
      </c>
      <c r="B2708" s="6" t="s">
        <v>8555</v>
      </c>
      <c r="C2708" s="3" t="s">
        <v>7258</v>
      </c>
      <c r="D2708" s="3" t="s">
        <v>7259</v>
      </c>
      <c r="E2708" s="3" t="s">
        <v>29</v>
      </c>
      <c r="F2708" s="4" t="s">
        <v>8822</v>
      </c>
      <c r="G2708" s="3">
        <v>2</v>
      </c>
      <c r="H2708" s="2">
        <v>2</v>
      </c>
      <c r="I2708" s="2">
        <v>1</v>
      </c>
      <c r="J2708" s="9">
        <f t="shared" si="84"/>
        <v>1.6666666666666667</v>
      </c>
      <c r="K2708" s="3">
        <v>1</v>
      </c>
      <c r="L2708" s="2">
        <v>1</v>
      </c>
      <c r="M2708" s="2">
        <v>2</v>
      </c>
      <c r="N2708" s="9">
        <f t="shared" si="85"/>
        <v>1.3333333333333333</v>
      </c>
    </row>
    <row r="2709" spans="1:14" ht="15.75" customHeight="1" x14ac:dyDescent="0.25">
      <c r="A2709" s="3">
        <v>2735</v>
      </c>
      <c r="B2709" s="6" t="s">
        <v>8556</v>
      </c>
      <c r="C2709" s="3" t="s">
        <v>7260</v>
      </c>
      <c r="D2709" s="3" t="s">
        <v>7261</v>
      </c>
      <c r="E2709" s="3" t="s">
        <v>725</v>
      </c>
      <c r="F2709" s="4" t="s">
        <v>8822</v>
      </c>
      <c r="G2709" s="3">
        <v>1</v>
      </c>
      <c r="H2709" s="2">
        <v>1</v>
      </c>
      <c r="I2709" s="2">
        <v>2</v>
      </c>
      <c r="J2709" s="9">
        <f t="shared" si="84"/>
        <v>1.3333333333333333</v>
      </c>
      <c r="K2709" s="3">
        <v>0</v>
      </c>
      <c r="L2709" s="2">
        <v>0</v>
      </c>
      <c r="M2709" s="2">
        <v>1</v>
      </c>
      <c r="N2709" s="9">
        <f t="shared" si="85"/>
        <v>0.33333333333333331</v>
      </c>
    </row>
    <row r="2710" spans="1:14" ht="15.75" customHeight="1" x14ac:dyDescent="0.25">
      <c r="A2710" s="3">
        <v>2736</v>
      </c>
      <c r="B2710" s="6" t="s">
        <v>8557</v>
      </c>
      <c r="C2710" s="3" t="s">
        <v>7263</v>
      </c>
      <c r="D2710" s="3" t="s">
        <v>7264</v>
      </c>
      <c r="E2710" s="3" t="s">
        <v>694</v>
      </c>
      <c r="F2710" s="4" t="s">
        <v>8822</v>
      </c>
      <c r="G2710" s="3">
        <v>2</v>
      </c>
      <c r="H2710" s="2">
        <v>2</v>
      </c>
      <c r="I2710" s="2">
        <v>1</v>
      </c>
      <c r="J2710" s="9">
        <f t="shared" si="84"/>
        <v>1.6666666666666667</v>
      </c>
      <c r="K2710" s="3">
        <v>1</v>
      </c>
      <c r="L2710" s="2">
        <v>1</v>
      </c>
      <c r="M2710" s="2">
        <v>0</v>
      </c>
      <c r="N2710" s="9">
        <f t="shared" si="85"/>
        <v>0.66666666666666663</v>
      </c>
    </row>
    <row r="2711" spans="1:14" ht="15.75" customHeight="1" x14ac:dyDescent="0.25">
      <c r="A2711" s="3">
        <v>2737</v>
      </c>
      <c r="B2711" s="6" t="s">
        <v>8558</v>
      </c>
      <c r="C2711" s="3" t="s">
        <v>7265</v>
      </c>
      <c r="D2711" s="3" t="s">
        <v>7267</v>
      </c>
      <c r="E2711" s="3" t="s">
        <v>59</v>
      </c>
      <c r="F2711" s="4" t="s">
        <v>8822</v>
      </c>
      <c r="G2711" s="3">
        <v>1</v>
      </c>
      <c r="H2711" s="2">
        <v>1</v>
      </c>
      <c r="I2711" s="2">
        <v>2</v>
      </c>
      <c r="J2711" s="9">
        <f t="shared" si="84"/>
        <v>1.3333333333333333</v>
      </c>
      <c r="K2711" s="3">
        <v>2</v>
      </c>
      <c r="L2711" s="2">
        <v>2</v>
      </c>
      <c r="M2711" s="2">
        <v>1</v>
      </c>
      <c r="N2711" s="9">
        <f t="shared" si="85"/>
        <v>1.6666666666666667</v>
      </c>
    </row>
    <row r="2712" spans="1:14" ht="15.75" customHeight="1" x14ac:dyDescent="0.25">
      <c r="A2712" s="3">
        <v>2738</v>
      </c>
      <c r="B2712" s="6" t="s">
        <v>8559</v>
      </c>
      <c r="C2712" s="3" t="s">
        <v>7268</v>
      </c>
      <c r="D2712" s="3" t="s">
        <v>7269</v>
      </c>
      <c r="E2712" s="3" t="s">
        <v>536</v>
      </c>
      <c r="F2712" s="4" t="s">
        <v>8822</v>
      </c>
      <c r="G2712" s="3">
        <v>2</v>
      </c>
      <c r="H2712" s="2">
        <v>2</v>
      </c>
      <c r="I2712" s="2">
        <v>1</v>
      </c>
      <c r="J2712" s="9">
        <f t="shared" si="84"/>
        <v>1.6666666666666667</v>
      </c>
      <c r="K2712" s="3">
        <v>1</v>
      </c>
      <c r="L2712" s="2">
        <v>1</v>
      </c>
      <c r="M2712" s="2">
        <v>2</v>
      </c>
      <c r="N2712" s="9">
        <f t="shared" si="85"/>
        <v>1.3333333333333333</v>
      </c>
    </row>
    <row r="2713" spans="1:14" ht="15.75" customHeight="1" x14ac:dyDescent="0.25">
      <c r="A2713" s="3">
        <v>2739</v>
      </c>
      <c r="B2713" s="6" t="s">
        <v>8560</v>
      </c>
      <c r="C2713" s="3" t="s">
        <v>7271</v>
      </c>
      <c r="D2713" s="3" t="s">
        <v>7272</v>
      </c>
      <c r="E2713" s="3" t="s">
        <v>688</v>
      </c>
      <c r="F2713" s="4" t="s">
        <v>8822</v>
      </c>
      <c r="G2713" s="3">
        <v>1</v>
      </c>
      <c r="H2713" s="2">
        <v>1</v>
      </c>
      <c r="I2713" s="2">
        <v>2</v>
      </c>
      <c r="J2713" s="9">
        <f t="shared" si="84"/>
        <v>1.3333333333333333</v>
      </c>
      <c r="K2713" s="3">
        <v>2</v>
      </c>
      <c r="L2713" s="2">
        <v>2</v>
      </c>
      <c r="M2713" s="2">
        <v>1</v>
      </c>
      <c r="N2713" s="9">
        <f t="shared" si="85"/>
        <v>1.6666666666666667</v>
      </c>
    </row>
    <row r="2714" spans="1:14" ht="15.75" customHeight="1" x14ac:dyDescent="0.25">
      <c r="A2714" s="3">
        <v>2740</v>
      </c>
      <c r="B2714" s="6" t="s">
        <v>8561</v>
      </c>
      <c r="C2714" s="3" t="s">
        <v>7273</v>
      </c>
      <c r="D2714" s="3" t="s">
        <v>7274</v>
      </c>
      <c r="E2714" s="3" t="s">
        <v>536</v>
      </c>
      <c r="F2714" s="4" t="s">
        <v>8822</v>
      </c>
      <c r="G2714" s="3">
        <v>1</v>
      </c>
      <c r="H2714" s="2">
        <v>1</v>
      </c>
      <c r="I2714" s="2">
        <v>1</v>
      </c>
      <c r="J2714" s="9">
        <f t="shared" si="84"/>
        <v>1</v>
      </c>
      <c r="K2714" s="3">
        <v>2</v>
      </c>
      <c r="L2714" s="2">
        <v>2</v>
      </c>
      <c r="M2714" s="2">
        <v>2</v>
      </c>
      <c r="N2714" s="9">
        <f t="shared" si="85"/>
        <v>2</v>
      </c>
    </row>
    <row r="2715" spans="1:14" ht="15.75" customHeight="1" x14ac:dyDescent="0.25">
      <c r="A2715" s="3">
        <v>2741</v>
      </c>
      <c r="B2715" s="6" t="s">
        <v>8562</v>
      </c>
      <c r="C2715" s="3" t="s">
        <v>7276</v>
      </c>
      <c r="D2715" s="3" t="s">
        <v>7277</v>
      </c>
      <c r="E2715" s="3" t="s">
        <v>739</v>
      </c>
      <c r="F2715" s="4" t="s">
        <v>8822</v>
      </c>
      <c r="G2715" s="3">
        <v>1</v>
      </c>
      <c r="H2715" s="2">
        <v>1</v>
      </c>
      <c r="I2715" s="2">
        <v>1</v>
      </c>
      <c r="J2715" s="9">
        <f t="shared" si="84"/>
        <v>1</v>
      </c>
      <c r="K2715" s="3">
        <v>1</v>
      </c>
      <c r="L2715" s="2">
        <v>1</v>
      </c>
      <c r="M2715" s="2">
        <v>2</v>
      </c>
      <c r="N2715" s="9">
        <f t="shared" si="85"/>
        <v>1.3333333333333333</v>
      </c>
    </row>
    <row r="2716" spans="1:14" ht="15.75" customHeight="1" x14ac:dyDescent="0.25">
      <c r="A2716" s="3">
        <v>2742</v>
      </c>
      <c r="B2716" s="6" t="s">
        <v>8563</v>
      </c>
      <c r="C2716" s="3" t="s">
        <v>7278</v>
      </c>
      <c r="D2716" s="3" t="s">
        <v>7279</v>
      </c>
      <c r="E2716" s="3" t="s">
        <v>66</v>
      </c>
      <c r="F2716" s="4" t="s">
        <v>8822</v>
      </c>
      <c r="G2716" s="3">
        <v>1</v>
      </c>
      <c r="H2716" s="2">
        <v>1</v>
      </c>
      <c r="I2716" s="2">
        <v>1</v>
      </c>
      <c r="J2716" s="9">
        <f t="shared" si="84"/>
        <v>1</v>
      </c>
      <c r="K2716" s="3">
        <v>0</v>
      </c>
      <c r="L2716" s="2">
        <v>0</v>
      </c>
      <c r="M2716" s="2">
        <v>1</v>
      </c>
      <c r="N2716" s="9">
        <f t="shared" si="85"/>
        <v>0.33333333333333331</v>
      </c>
    </row>
    <row r="2717" spans="1:14" ht="15.75" customHeight="1" x14ac:dyDescent="0.25">
      <c r="A2717" s="3">
        <v>2743</v>
      </c>
      <c r="B2717" s="6" t="s">
        <v>8564</v>
      </c>
      <c r="C2717" s="3" t="s">
        <v>7281</v>
      </c>
      <c r="D2717" s="3" t="s">
        <v>7282</v>
      </c>
      <c r="E2717" s="3" t="s">
        <v>146</v>
      </c>
      <c r="F2717" s="4" t="s">
        <v>8822</v>
      </c>
      <c r="G2717" s="3">
        <v>2</v>
      </c>
      <c r="H2717" s="2">
        <v>2</v>
      </c>
      <c r="I2717" s="2">
        <v>1</v>
      </c>
      <c r="J2717" s="9">
        <f t="shared" si="84"/>
        <v>1.6666666666666667</v>
      </c>
      <c r="K2717" s="3">
        <v>1</v>
      </c>
      <c r="L2717" s="2">
        <v>1</v>
      </c>
      <c r="M2717" s="2">
        <v>0</v>
      </c>
      <c r="N2717" s="9">
        <f t="shared" si="85"/>
        <v>0.66666666666666663</v>
      </c>
    </row>
    <row r="2718" spans="1:14" ht="15.75" customHeight="1" x14ac:dyDescent="0.25">
      <c r="A2718" s="3">
        <v>2744</v>
      </c>
      <c r="B2718" s="6" t="s">
        <v>8565</v>
      </c>
      <c r="C2718" s="3" t="s">
        <v>7283</v>
      </c>
      <c r="D2718" s="3" t="s">
        <v>7284</v>
      </c>
      <c r="E2718" s="3" t="s">
        <v>294</v>
      </c>
      <c r="F2718" s="4" t="s">
        <v>8822</v>
      </c>
      <c r="G2718" s="3">
        <v>2</v>
      </c>
      <c r="H2718" s="2">
        <v>2</v>
      </c>
      <c r="I2718" s="2">
        <v>2</v>
      </c>
      <c r="J2718" s="9">
        <f t="shared" si="84"/>
        <v>2</v>
      </c>
      <c r="K2718" s="3">
        <v>1</v>
      </c>
      <c r="L2718" s="2">
        <v>1</v>
      </c>
      <c r="M2718" s="2">
        <v>1</v>
      </c>
      <c r="N2718" s="9">
        <f t="shared" si="85"/>
        <v>1</v>
      </c>
    </row>
    <row r="2719" spans="1:14" ht="15.75" customHeight="1" x14ac:dyDescent="0.25">
      <c r="A2719" s="3">
        <v>2745</v>
      </c>
      <c r="B2719" s="6" t="s">
        <v>8566</v>
      </c>
      <c r="C2719" s="3" t="s">
        <v>7285</v>
      </c>
      <c r="D2719" s="3" t="s">
        <v>7287</v>
      </c>
      <c r="E2719" s="3" t="s">
        <v>98</v>
      </c>
      <c r="F2719" s="4" t="s">
        <v>8822</v>
      </c>
      <c r="G2719" s="3">
        <v>1</v>
      </c>
      <c r="H2719" s="2">
        <v>1</v>
      </c>
      <c r="I2719" s="2">
        <v>2</v>
      </c>
      <c r="J2719" s="9">
        <f t="shared" si="84"/>
        <v>1.3333333333333333</v>
      </c>
      <c r="K2719" s="3">
        <v>2</v>
      </c>
      <c r="L2719" s="2">
        <v>2</v>
      </c>
      <c r="M2719" s="2">
        <v>1</v>
      </c>
      <c r="N2719" s="9">
        <f t="shared" si="85"/>
        <v>1.6666666666666667</v>
      </c>
    </row>
    <row r="2720" spans="1:14" ht="15.75" customHeight="1" x14ac:dyDescent="0.25">
      <c r="A2720" s="3">
        <v>2746</v>
      </c>
      <c r="B2720" s="6" t="s">
        <v>8567</v>
      </c>
      <c r="C2720" s="3" t="s">
        <v>7288</v>
      </c>
      <c r="D2720" s="3" t="s">
        <v>7289</v>
      </c>
      <c r="E2720" s="3" t="s">
        <v>605</v>
      </c>
      <c r="F2720" s="4" t="s">
        <v>8822</v>
      </c>
      <c r="G2720" s="3">
        <v>1</v>
      </c>
      <c r="H2720" s="2">
        <v>1</v>
      </c>
      <c r="I2720" s="2">
        <v>1</v>
      </c>
      <c r="J2720" s="9">
        <f t="shared" si="84"/>
        <v>1</v>
      </c>
      <c r="K2720" s="3">
        <v>2</v>
      </c>
      <c r="L2720" s="2">
        <v>2</v>
      </c>
      <c r="M2720" s="2">
        <v>2</v>
      </c>
      <c r="N2720" s="9">
        <f t="shared" si="85"/>
        <v>2</v>
      </c>
    </row>
    <row r="2721" spans="1:14" ht="15.75" customHeight="1" x14ac:dyDescent="0.25">
      <c r="A2721" s="3">
        <v>2747</v>
      </c>
      <c r="B2721" s="6" t="s">
        <v>8568</v>
      </c>
      <c r="C2721" s="3" t="s">
        <v>7290</v>
      </c>
      <c r="D2721" s="3" t="s">
        <v>7291</v>
      </c>
      <c r="E2721" s="3" t="s">
        <v>211</v>
      </c>
      <c r="F2721" s="4" t="s">
        <v>8822</v>
      </c>
      <c r="G2721" s="3">
        <v>2</v>
      </c>
      <c r="H2721" s="2">
        <v>2</v>
      </c>
      <c r="I2721" s="2">
        <v>1</v>
      </c>
      <c r="J2721" s="9">
        <f t="shared" si="84"/>
        <v>1.6666666666666667</v>
      </c>
      <c r="K2721" s="3">
        <v>1</v>
      </c>
      <c r="L2721" s="2">
        <v>1</v>
      </c>
      <c r="M2721" s="2">
        <v>2</v>
      </c>
      <c r="N2721" s="9">
        <f t="shared" si="85"/>
        <v>1.3333333333333333</v>
      </c>
    </row>
    <row r="2722" spans="1:14" ht="15.75" customHeight="1" x14ac:dyDescent="0.25">
      <c r="A2722" s="3">
        <v>2748</v>
      </c>
      <c r="B2722" s="6" t="s">
        <v>8569</v>
      </c>
      <c r="C2722" s="3" t="s">
        <v>7292</v>
      </c>
      <c r="D2722" s="3" t="s">
        <v>7294</v>
      </c>
      <c r="E2722" s="3" t="s">
        <v>8570</v>
      </c>
      <c r="F2722" s="4" t="s">
        <v>8822</v>
      </c>
      <c r="G2722" s="3">
        <v>1</v>
      </c>
      <c r="H2722" s="2">
        <v>1</v>
      </c>
      <c r="I2722" s="2">
        <v>2</v>
      </c>
      <c r="J2722" s="9">
        <f t="shared" si="84"/>
        <v>1.3333333333333333</v>
      </c>
      <c r="K2722" s="3">
        <v>1</v>
      </c>
      <c r="L2722" s="2">
        <v>1</v>
      </c>
      <c r="M2722" s="2">
        <v>1</v>
      </c>
      <c r="N2722" s="9">
        <f t="shared" si="85"/>
        <v>1</v>
      </c>
    </row>
    <row r="2723" spans="1:14" ht="15.75" customHeight="1" x14ac:dyDescent="0.25">
      <c r="A2723" s="3">
        <v>2749</v>
      </c>
      <c r="B2723" s="6" t="s">
        <v>8571</v>
      </c>
      <c r="C2723" s="3" t="s">
        <v>7295</v>
      </c>
      <c r="D2723" s="3" t="s">
        <v>7296</v>
      </c>
      <c r="E2723" s="3" t="s">
        <v>58</v>
      </c>
      <c r="F2723" s="4" t="s">
        <v>8822</v>
      </c>
      <c r="G2723" s="3">
        <v>0</v>
      </c>
      <c r="H2723" s="2">
        <v>0</v>
      </c>
      <c r="I2723" s="2">
        <v>1</v>
      </c>
      <c r="J2723" s="9">
        <f t="shared" si="84"/>
        <v>0.33333333333333331</v>
      </c>
      <c r="K2723" s="3">
        <v>1</v>
      </c>
      <c r="L2723" s="2">
        <v>1</v>
      </c>
      <c r="M2723" s="2">
        <v>1</v>
      </c>
      <c r="N2723" s="9">
        <f t="shared" si="85"/>
        <v>1</v>
      </c>
    </row>
    <row r="2724" spans="1:14" ht="15.75" customHeight="1" x14ac:dyDescent="0.25">
      <c r="A2724" s="3">
        <v>2750</v>
      </c>
      <c r="B2724" s="6" t="s">
        <v>8572</v>
      </c>
      <c r="C2724" s="3" t="s">
        <v>7297</v>
      </c>
      <c r="D2724" s="3" t="s">
        <v>7298</v>
      </c>
      <c r="E2724" s="3" t="s">
        <v>168</v>
      </c>
      <c r="F2724" s="4" t="s">
        <v>8822</v>
      </c>
      <c r="G2724" s="3">
        <v>0</v>
      </c>
      <c r="H2724" s="2">
        <v>0</v>
      </c>
      <c r="I2724" s="2">
        <v>0</v>
      </c>
      <c r="J2724" s="9">
        <f t="shared" si="84"/>
        <v>0</v>
      </c>
      <c r="K2724" s="3">
        <v>2</v>
      </c>
      <c r="L2724" s="2">
        <v>2</v>
      </c>
      <c r="M2724" s="2">
        <v>1</v>
      </c>
      <c r="N2724" s="9">
        <f t="shared" si="85"/>
        <v>1.6666666666666667</v>
      </c>
    </row>
    <row r="2725" spans="1:14" ht="15.75" customHeight="1" x14ac:dyDescent="0.25">
      <c r="A2725" s="3">
        <v>2751</v>
      </c>
      <c r="B2725" s="6" t="s">
        <v>8573</v>
      </c>
      <c r="C2725" s="3" t="s">
        <v>7300</v>
      </c>
      <c r="D2725" s="3" t="s">
        <v>7301</v>
      </c>
      <c r="E2725" s="3" t="s">
        <v>708</v>
      </c>
      <c r="F2725" s="4" t="s">
        <v>8822</v>
      </c>
      <c r="G2725" s="3">
        <v>1</v>
      </c>
      <c r="H2725" s="2">
        <v>1</v>
      </c>
      <c r="I2725" s="2">
        <v>0</v>
      </c>
      <c r="J2725" s="9">
        <f t="shared" si="84"/>
        <v>0.66666666666666663</v>
      </c>
      <c r="K2725" s="3">
        <v>1</v>
      </c>
      <c r="L2725" s="2">
        <v>1</v>
      </c>
      <c r="M2725" s="2">
        <v>2</v>
      </c>
      <c r="N2725" s="9">
        <f t="shared" si="85"/>
        <v>1.3333333333333333</v>
      </c>
    </row>
    <row r="2726" spans="1:14" ht="15.75" customHeight="1" x14ac:dyDescent="0.25">
      <c r="A2726" s="3">
        <v>2752</v>
      </c>
      <c r="B2726" s="6" t="s">
        <v>8574</v>
      </c>
      <c r="C2726" s="3" t="s">
        <v>7302</v>
      </c>
      <c r="D2726" s="3" t="s">
        <v>7303</v>
      </c>
      <c r="E2726" s="3" t="s">
        <v>757</v>
      </c>
      <c r="F2726" s="4" t="s">
        <v>8822</v>
      </c>
      <c r="G2726" s="3">
        <v>0</v>
      </c>
      <c r="H2726" s="2">
        <v>0</v>
      </c>
      <c r="I2726" s="2">
        <v>1</v>
      </c>
      <c r="J2726" s="9">
        <f t="shared" si="84"/>
        <v>0.33333333333333331</v>
      </c>
      <c r="K2726" s="3">
        <v>1</v>
      </c>
      <c r="L2726" s="2">
        <v>1</v>
      </c>
      <c r="M2726" s="2">
        <v>1</v>
      </c>
      <c r="N2726" s="9">
        <f t="shared" si="85"/>
        <v>1</v>
      </c>
    </row>
    <row r="2727" spans="1:14" ht="15.75" customHeight="1" x14ac:dyDescent="0.25">
      <c r="A2727" s="3">
        <v>2753</v>
      </c>
      <c r="B2727" s="6" t="s">
        <v>8575</v>
      </c>
      <c r="C2727" s="3" t="s">
        <v>7304</v>
      </c>
      <c r="D2727" s="3" t="s">
        <v>7305</v>
      </c>
      <c r="E2727" s="3" t="s">
        <v>308</v>
      </c>
      <c r="F2727" s="4" t="s">
        <v>8822</v>
      </c>
      <c r="G2727" s="3">
        <v>1</v>
      </c>
      <c r="H2727" s="2">
        <v>1</v>
      </c>
      <c r="I2727" s="2">
        <v>0</v>
      </c>
      <c r="J2727" s="9">
        <f t="shared" si="84"/>
        <v>0.66666666666666663</v>
      </c>
      <c r="K2727" s="3">
        <v>1</v>
      </c>
      <c r="L2727" s="2">
        <v>1</v>
      </c>
      <c r="M2727" s="2">
        <v>1</v>
      </c>
      <c r="N2727" s="9">
        <f t="shared" si="85"/>
        <v>1</v>
      </c>
    </row>
    <row r="2728" spans="1:14" ht="15.75" customHeight="1" x14ac:dyDescent="0.25">
      <c r="A2728" s="3">
        <v>2754</v>
      </c>
      <c r="B2728" s="6" t="s">
        <v>8576</v>
      </c>
      <c r="C2728" s="3" t="s">
        <v>7307</v>
      </c>
      <c r="D2728" s="3" t="s">
        <v>7308</v>
      </c>
      <c r="E2728" s="3" t="s">
        <v>325</v>
      </c>
      <c r="F2728" s="4" t="s">
        <v>8822</v>
      </c>
      <c r="G2728" s="3">
        <v>0</v>
      </c>
      <c r="H2728" s="2">
        <v>0</v>
      </c>
      <c r="I2728" s="2">
        <v>1</v>
      </c>
      <c r="J2728" s="9">
        <f t="shared" si="84"/>
        <v>0.33333333333333331</v>
      </c>
      <c r="K2728" s="3">
        <v>1</v>
      </c>
      <c r="L2728" s="2">
        <v>1</v>
      </c>
      <c r="M2728" s="2">
        <v>1</v>
      </c>
      <c r="N2728" s="9">
        <f t="shared" si="85"/>
        <v>1</v>
      </c>
    </row>
    <row r="2729" spans="1:14" ht="15.75" customHeight="1" x14ac:dyDescent="0.25">
      <c r="A2729" s="3">
        <v>2755</v>
      </c>
      <c r="B2729" s="6" t="s">
        <v>8577</v>
      </c>
      <c r="C2729" s="3" t="s">
        <v>7309</v>
      </c>
      <c r="D2729" s="3" t="s">
        <v>7310</v>
      </c>
      <c r="E2729" s="3" t="s">
        <v>366</v>
      </c>
      <c r="F2729" s="4" t="s">
        <v>8822</v>
      </c>
      <c r="G2729" s="3">
        <v>0</v>
      </c>
      <c r="H2729" s="2">
        <v>0</v>
      </c>
      <c r="I2729" s="2">
        <v>0</v>
      </c>
      <c r="J2729" s="9">
        <f t="shared" ref="J2729:J2790" si="86">AVERAGE(G2729:I2729)</f>
        <v>0</v>
      </c>
      <c r="K2729" s="3">
        <v>1</v>
      </c>
      <c r="L2729" s="2">
        <v>1</v>
      </c>
      <c r="M2729" s="2">
        <v>1</v>
      </c>
      <c r="N2729" s="9">
        <f t="shared" ref="N2729:N2790" si="87">AVERAGE(K2729:M2729)</f>
        <v>1</v>
      </c>
    </row>
    <row r="2730" spans="1:14" ht="15.75" customHeight="1" x14ac:dyDescent="0.25">
      <c r="A2730" s="3">
        <v>2756</v>
      </c>
      <c r="B2730" s="6" t="s">
        <v>8578</v>
      </c>
      <c r="C2730" s="3" t="s">
        <v>7312</v>
      </c>
      <c r="D2730" s="3" t="s">
        <v>7313</v>
      </c>
      <c r="E2730" s="3" t="s">
        <v>1305</v>
      </c>
      <c r="F2730" s="4" t="s">
        <v>8822</v>
      </c>
      <c r="G2730" s="3">
        <v>0</v>
      </c>
      <c r="H2730" s="2">
        <v>0</v>
      </c>
      <c r="I2730" s="2">
        <v>0</v>
      </c>
      <c r="J2730" s="9">
        <f t="shared" si="86"/>
        <v>0</v>
      </c>
      <c r="K2730" s="3">
        <v>1</v>
      </c>
      <c r="L2730" s="2">
        <v>1</v>
      </c>
      <c r="M2730" s="2">
        <v>1</v>
      </c>
      <c r="N2730" s="9">
        <f t="shared" si="87"/>
        <v>1</v>
      </c>
    </row>
    <row r="2731" spans="1:14" ht="15.75" customHeight="1" x14ac:dyDescent="0.25">
      <c r="A2731" s="3">
        <v>2757</v>
      </c>
      <c r="B2731" s="6" t="s">
        <v>8579</v>
      </c>
      <c r="C2731" s="3" t="s">
        <v>7314</v>
      </c>
      <c r="D2731" s="3" t="s">
        <v>7315</v>
      </c>
      <c r="E2731" s="3" t="s">
        <v>806</v>
      </c>
      <c r="F2731" s="4" t="s">
        <v>8822</v>
      </c>
      <c r="G2731" s="3">
        <v>0</v>
      </c>
      <c r="H2731" s="2">
        <v>0</v>
      </c>
      <c r="I2731" s="2">
        <v>0</v>
      </c>
      <c r="J2731" s="9">
        <f t="shared" si="86"/>
        <v>0</v>
      </c>
      <c r="K2731" s="3">
        <v>1</v>
      </c>
      <c r="L2731" s="2">
        <v>1</v>
      </c>
      <c r="M2731" s="2">
        <v>1</v>
      </c>
      <c r="N2731" s="9">
        <f t="shared" si="87"/>
        <v>1</v>
      </c>
    </row>
    <row r="2732" spans="1:14" ht="15.75" customHeight="1" x14ac:dyDescent="0.25">
      <c r="A2732" s="3">
        <v>2758</v>
      </c>
      <c r="B2732" s="6" t="s">
        <v>8580</v>
      </c>
      <c r="C2732" s="3" t="s">
        <v>7317</v>
      </c>
      <c r="D2732" s="3" t="s">
        <v>7318</v>
      </c>
      <c r="E2732" s="3" t="s">
        <v>1083</v>
      </c>
      <c r="F2732" s="4" t="s">
        <v>8822</v>
      </c>
      <c r="G2732" s="3">
        <v>0</v>
      </c>
      <c r="H2732" s="2">
        <v>0</v>
      </c>
      <c r="I2732" s="2">
        <v>0</v>
      </c>
      <c r="J2732" s="9">
        <f t="shared" si="86"/>
        <v>0</v>
      </c>
      <c r="K2732" s="3">
        <v>1</v>
      </c>
      <c r="L2732" s="2">
        <v>1</v>
      </c>
      <c r="M2732" s="2">
        <v>1</v>
      </c>
      <c r="N2732" s="9">
        <f t="shared" si="87"/>
        <v>1</v>
      </c>
    </row>
    <row r="2733" spans="1:14" ht="15.75" customHeight="1" x14ac:dyDescent="0.25">
      <c r="A2733" s="3">
        <v>2759</v>
      </c>
      <c r="B2733" s="6" t="s">
        <v>8581</v>
      </c>
      <c r="C2733" s="3" t="s">
        <v>7319</v>
      </c>
      <c r="D2733" s="3" t="s">
        <v>7321</v>
      </c>
      <c r="E2733" s="3" t="s">
        <v>104</v>
      </c>
      <c r="F2733" s="4" t="s">
        <v>8822</v>
      </c>
      <c r="G2733" s="3">
        <v>0</v>
      </c>
      <c r="H2733" s="2">
        <v>0</v>
      </c>
      <c r="I2733" s="2">
        <v>0</v>
      </c>
      <c r="J2733" s="9">
        <f t="shared" si="86"/>
        <v>0</v>
      </c>
      <c r="K2733" s="3">
        <v>2</v>
      </c>
      <c r="L2733" s="2">
        <v>2</v>
      </c>
      <c r="M2733" s="2">
        <v>1</v>
      </c>
      <c r="N2733" s="9">
        <f t="shared" si="87"/>
        <v>1.6666666666666667</v>
      </c>
    </row>
    <row r="2734" spans="1:14" ht="15.75" customHeight="1" x14ac:dyDescent="0.25">
      <c r="A2734" s="3">
        <v>2760</v>
      </c>
      <c r="B2734" s="6" t="s">
        <v>8582</v>
      </c>
      <c r="C2734" s="3" t="s">
        <v>7322</v>
      </c>
      <c r="D2734" s="3" t="s">
        <v>7323</v>
      </c>
      <c r="E2734" s="3" t="s">
        <v>294</v>
      </c>
      <c r="F2734" s="4" t="s">
        <v>8822</v>
      </c>
      <c r="G2734" s="3">
        <v>0</v>
      </c>
      <c r="H2734" s="2">
        <v>0</v>
      </c>
      <c r="I2734" s="2">
        <v>0</v>
      </c>
      <c r="J2734" s="9">
        <f t="shared" si="86"/>
        <v>0</v>
      </c>
      <c r="K2734" s="3">
        <v>3</v>
      </c>
      <c r="L2734" s="2">
        <v>3</v>
      </c>
      <c r="M2734" s="2">
        <v>2</v>
      </c>
      <c r="N2734" s="9">
        <f t="shared" si="87"/>
        <v>2.6666666666666665</v>
      </c>
    </row>
    <row r="2735" spans="1:14" ht="15.75" customHeight="1" x14ac:dyDescent="0.25">
      <c r="A2735" s="3">
        <v>2762</v>
      </c>
      <c r="B2735" s="6" t="s">
        <v>8583</v>
      </c>
      <c r="C2735" s="3" t="s">
        <v>7324</v>
      </c>
      <c r="D2735" s="3" t="s">
        <v>7325</v>
      </c>
      <c r="E2735" s="3" t="s">
        <v>694</v>
      </c>
      <c r="F2735" s="4" t="s">
        <v>8822</v>
      </c>
      <c r="G2735" s="3">
        <v>1</v>
      </c>
      <c r="H2735" s="2">
        <v>1</v>
      </c>
      <c r="I2735" s="2">
        <v>0</v>
      </c>
      <c r="J2735" s="9">
        <f t="shared" si="86"/>
        <v>0.66666666666666663</v>
      </c>
      <c r="K2735" s="3">
        <v>2</v>
      </c>
      <c r="L2735" s="2">
        <v>2</v>
      </c>
      <c r="M2735" s="2">
        <v>1</v>
      </c>
      <c r="N2735" s="9">
        <f t="shared" si="87"/>
        <v>1.6666666666666667</v>
      </c>
    </row>
    <row r="2736" spans="1:14" ht="15.75" customHeight="1" x14ac:dyDescent="0.25">
      <c r="A2736" s="3">
        <v>2763</v>
      </c>
      <c r="B2736" s="6" t="s">
        <v>8584</v>
      </c>
      <c r="C2736" s="3" t="s">
        <v>7327</v>
      </c>
      <c r="D2736" s="3" t="s">
        <v>7328</v>
      </c>
      <c r="E2736" s="3" t="s">
        <v>17</v>
      </c>
      <c r="F2736" s="4" t="s">
        <v>8822</v>
      </c>
      <c r="G2736" s="3">
        <v>1</v>
      </c>
      <c r="H2736" s="2">
        <v>1</v>
      </c>
      <c r="I2736" s="2">
        <v>1</v>
      </c>
      <c r="J2736" s="9">
        <f t="shared" si="86"/>
        <v>1</v>
      </c>
      <c r="K2736" s="3">
        <v>2</v>
      </c>
      <c r="L2736" s="2">
        <v>2</v>
      </c>
      <c r="M2736" s="2">
        <v>2</v>
      </c>
      <c r="N2736" s="9">
        <f t="shared" si="87"/>
        <v>2</v>
      </c>
    </row>
    <row r="2737" spans="1:14" ht="15.75" customHeight="1" x14ac:dyDescent="0.25">
      <c r="A2737" s="3">
        <v>2764</v>
      </c>
      <c r="B2737" s="6" t="s">
        <v>9052</v>
      </c>
      <c r="C2737" s="3" t="s">
        <v>7329</v>
      </c>
      <c r="D2737" s="3" t="s">
        <v>7330</v>
      </c>
      <c r="E2737" s="3" t="s">
        <v>58</v>
      </c>
      <c r="F2737" s="4" t="s">
        <v>8822</v>
      </c>
      <c r="G2737" s="3">
        <v>0</v>
      </c>
      <c r="H2737" s="2">
        <v>0</v>
      </c>
      <c r="I2737" s="2">
        <v>1</v>
      </c>
      <c r="J2737" s="9">
        <f t="shared" si="86"/>
        <v>0.33333333333333331</v>
      </c>
      <c r="K2737" s="3">
        <v>1</v>
      </c>
      <c r="L2737" s="2">
        <v>1</v>
      </c>
      <c r="M2737" s="2">
        <v>2</v>
      </c>
      <c r="N2737" s="9">
        <f t="shared" si="87"/>
        <v>1.3333333333333333</v>
      </c>
    </row>
    <row r="2738" spans="1:14" ht="15.75" customHeight="1" x14ac:dyDescent="0.25">
      <c r="A2738" s="3">
        <v>2765</v>
      </c>
      <c r="B2738" s="6" t="s">
        <v>8585</v>
      </c>
      <c r="C2738" s="3" t="s">
        <v>7331</v>
      </c>
      <c r="D2738" s="3" t="s">
        <v>7332</v>
      </c>
      <c r="E2738" s="3" t="s">
        <v>29</v>
      </c>
      <c r="F2738" s="4" t="s">
        <v>8822</v>
      </c>
      <c r="G2738" s="3">
        <v>2</v>
      </c>
      <c r="H2738" s="2">
        <v>2</v>
      </c>
      <c r="I2738" s="2">
        <v>0</v>
      </c>
      <c r="J2738" s="9">
        <f t="shared" si="86"/>
        <v>1.3333333333333333</v>
      </c>
      <c r="K2738" s="3">
        <v>0</v>
      </c>
      <c r="L2738" s="2">
        <v>0</v>
      </c>
      <c r="M2738" s="2">
        <v>1</v>
      </c>
      <c r="N2738" s="9">
        <f t="shared" si="87"/>
        <v>0.33333333333333331</v>
      </c>
    </row>
    <row r="2739" spans="1:14" ht="15.75" customHeight="1" x14ac:dyDescent="0.25">
      <c r="A2739" s="3">
        <v>2766</v>
      </c>
      <c r="B2739" s="6" t="s">
        <v>8586</v>
      </c>
      <c r="C2739" s="3" t="s">
        <v>7334</v>
      </c>
      <c r="D2739" s="3" t="s">
        <v>7335</v>
      </c>
      <c r="E2739" s="3" t="s">
        <v>1305</v>
      </c>
      <c r="F2739" s="4" t="s">
        <v>8822</v>
      </c>
      <c r="G2739" s="3">
        <v>2</v>
      </c>
      <c r="H2739" s="2">
        <v>2</v>
      </c>
      <c r="I2739" s="2">
        <v>2</v>
      </c>
      <c r="J2739" s="9">
        <f t="shared" si="86"/>
        <v>2</v>
      </c>
      <c r="K2739" s="3">
        <v>0</v>
      </c>
      <c r="L2739" s="2">
        <v>0</v>
      </c>
      <c r="M2739" s="2">
        <v>0</v>
      </c>
      <c r="N2739" s="9">
        <f t="shared" si="87"/>
        <v>0</v>
      </c>
    </row>
    <row r="2740" spans="1:14" ht="15.75" customHeight="1" x14ac:dyDescent="0.25">
      <c r="A2740" s="3">
        <v>2767</v>
      </c>
      <c r="B2740" s="6" t="s">
        <v>8587</v>
      </c>
      <c r="C2740" s="3" t="s">
        <v>7336</v>
      </c>
      <c r="D2740" s="3" t="s">
        <v>7337</v>
      </c>
      <c r="E2740" s="3" t="s">
        <v>651</v>
      </c>
      <c r="F2740" s="4" t="s">
        <v>8822</v>
      </c>
      <c r="G2740" s="3">
        <v>2</v>
      </c>
      <c r="H2740" s="2">
        <v>2</v>
      </c>
      <c r="I2740" s="2">
        <v>2</v>
      </c>
      <c r="J2740" s="9">
        <f t="shared" si="86"/>
        <v>2</v>
      </c>
      <c r="K2740" s="3">
        <v>0</v>
      </c>
      <c r="L2740" s="2">
        <v>0</v>
      </c>
      <c r="M2740" s="2">
        <v>0</v>
      </c>
      <c r="N2740" s="9">
        <f t="shared" si="87"/>
        <v>0</v>
      </c>
    </row>
    <row r="2741" spans="1:14" ht="15.75" customHeight="1" x14ac:dyDescent="0.25">
      <c r="A2741" s="3">
        <v>2768</v>
      </c>
      <c r="B2741" s="6" t="s">
        <v>8588</v>
      </c>
      <c r="C2741" s="3" t="s">
        <v>7338</v>
      </c>
      <c r="D2741" s="3" t="s">
        <v>7340</v>
      </c>
      <c r="E2741" s="3" t="s">
        <v>802</v>
      </c>
      <c r="F2741" s="4" t="s">
        <v>8822</v>
      </c>
      <c r="G2741" s="3">
        <v>2</v>
      </c>
      <c r="H2741" s="2">
        <v>2</v>
      </c>
      <c r="I2741" s="2">
        <v>2</v>
      </c>
      <c r="J2741" s="9">
        <f t="shared" si="86"/>
        <v>2</v>
      </c>
      <c r="K2741" s="3">
        <v>0</v>
      </c>
      <c r="L2741" s="2">
        <v>0</v>
      </c>
      <c r="M2741" s="2">
        <v>0</v>
      </c>
      <c r="N2741" s="9">
        <f t="shared" si="87"/>
        <v>0</v>
      </c>
    </row>
    <row r="2742" spans="1:14" ht="15.75" customHeight="1" x14ac:dyDescent="0.25">
      <c r="A2742" s="3">
        <v>2769</v>
      </c>
      <c r="B2742" s="6" t="s">
        <v>8589</v>
      </c>
      <c r="C2742" s="3" t="s">
        <v>7342</v>
      </c>
      <c r="D2742" s="3" t="s">
        <v>7343</v>
      </c>
      <c r="E2742" s="3" t="s">
        <v>132</v>
      </c>
      <c r="F2742" s="4" t="s">
        <v>8822</v>
      </c>
      <c r="G2742" s="3">
        <v>0</v>
      </c>
      <c r="H2742" s="2">
        <v>0</v>
      </c>
      <c r="I2742" s="2">
        <v>2</v>
      </c>
      <c r="J2742" s="9">
        <f t="shared" si="86"/>
        <v>0.66666666666666663</v>
      </c>
      <c r="K2742" s="3">
        <v>2</v>
      </c>
      <c r="L2742" s="2">
        <v>2</v>
      </c>
      <c r="M2742" s="2">
        <v>0</v>
      </c>
      <c r="N2742" s="9">
        <f t="shared" si="87"/>
        <v>1.3333333333333333</v>
      </c>
    </row>
    <row r="2743" spans="1:14" ht="15.75" customHeight="1" x14ac:dyDescent="0.25">
      <c r="A2743" s="3">
        <v>2770</v>
      </c>
      <c r="B2743" s="6" t="s">
        <v>8590</v>
      </c>
      <c r="C2743" s="3" t="s">
        <v>7344</v>
      </c>
      <c r="D2743" s="3" t="s">
        <v>7345</v>
      </c>
      <c r="E2743" s="3" t="s">
        <v>725</v>
      </c>
      <c r="F2743" s="4" t="s">
        <v>8822</v>
      </c>
      <c r="G2743" s="3">
        <v>0</v>
      </c>
      <c r="H2743" s="2">
        <v>0</v>
      </c>
      <c r="I2743" s="2">
        <v>0</v>
      </c>
      <c r="J2743" s="9">
        <f t="shared" si="86"/>
        <v>0</v>
      </c>
      <c r="K2743" s="3">
        <v>2</v>
      </c>
      <c r="L2743" s="2">
        <v>2</v>
      </c>
      <c r="M2743" s="2">
        <v>2</v>
      </c>
      <c r="N2743" s="9">
        <f t="shared" si="87"/>
        <v>2</v>
      </c>
    </row>
    <row r="2744" spans="1:14" ht="15.75" customHeight="1" x14ac:dyDescent="0.25">
      <c r="A2744" s="3">
        <v>2771</v>
      </c>
      <c r="B2744" s="6" t="s">
        <v>8591</v>
      </c>
      <c r="C2744" s="3" t="s">
        <v>7347</v>
      </c>
      <c r="D2744" s="3" t="s">
        <v>7348</v>
      </c>
      <c r="E2744" s="3" t="s">
        <v>98</v>
      </c>
      <c r="F2744" s="4" t="s">
        <v>8822</v>
      </c>
      <c r="G2744" s="3">
        <v>0</v>
      </c>
      <c r="H2744" s="2">
        <v>0</v>
      </c>
      <c r="I2744" s="2">
        <v>0</v>
      </c>
      <c r="J2744" s="9">
        <f t="shared" si="86"/>
        <v>0</v>
      </c>
      <c r="K2744" s="3">
        <v>2</v>
      </c>
      <c r="L2744" s="2">
        <v>2</v>
      </c>
      <c r="M2744" s="2">
        <v>2</v>
      </c>
      <c r="N2744" s="9">
        <f t="shared" si="87"/>
        <v>2</v>
      </c>
    </row>
    <row r="2745" spans="1:14" ht="15.75" customHeight="1" x14ac:dyDescent="0.25">
      <c r="A2745" s="3">
        <v>2772</v>
      </c>
      <c r="B2745" s="6" t="s">
        <v>8592</v>
      </c>
      <c r="C2745" s="3" t="s">
        <v>7349</v>
      </c>
      <c r="D2745" s="3" t="s">
        <v>7350</v>
      </c>
      <c r="E2745" s="3" t="s">
        <v>1476</v>
      </c>
      <c r="F2745" s="4" t="s">
        <v>8822</v>
      </c>
      <c r="G2745" s="3">
        <v>0</v>
      </c>
      <c r="H2745" s="2">
        <v>0</v>
      </c>
      <c r="I2745" s="2">
        <v>0</v>
      </c>
      <c r="J2745" s="9">
        <f t="shared" si="86"/>
        <v>0</v>
      </c>
      <c r="K2745" s="3">
        <v>2</v>
      </c>
      <c r="L2745" s="2">
        <v>2</v>
      </c>
      <c r="M2745" s="2">
        <v>2</v>
      </c>
      <c r="N2745" s="9">
        <f t="shared" si="87"/>
        <v>2</v>
      </c>
    </row>
    <row r="2746" spans="1:14" ht="15.75" customHeight="1" x14ac:dyDescent="0.25">
      <c r="A2746" s="3">
        <v>2773</v>
      </c>
      <c r="B2746" s="6" t="s">
        <v>8593</v>
      </c>
      <c r="C2746" s="3" t="s">
        <v>7352</v>
      </c>
      <c r="D2746" s="3" t="s">
        <v>7353</v>
      </c>
      <c r="E2746" s="3" t="s">
        <v>29</v>
      </c>
      <c r="F2746" s="4" t="s">
        <v>8822</v>
      </c>
      <c r="G2746" s="3">
        <v>0</v>
      </c>
      <c r="H2746" s="2">
        <v>0</v>
      </c>
      <c r="I2746" s="2">
        <v>0</v>
      </c>
      <c r="J2746" s="9">
        <f t="shared" si="86"/>
        <v>0</v>
      </c>
      <c r="K2746" s="3">
        <v>2</v>
      </c>
      <c r="L2746" s="2">
        <v>2</v>
      </c>
      <c r="M2746" s="2">
        <v>2</v>
      </c>
      <c r="N2746" s="9">
        <f t="shared" si="87"/>
        <v>2</v>
      </c>
    </row>
    <row r="2747" spans="1:14" ht="15.75" customHeight="1" x14ac:dyDescent="0.25">
      <c r="A2747" s="3">
        <v>2774</v>
      </c>
      <c r="B2747" s="6" t="s">
        <v>8594</v>
      </c>
      <c r="C2747" s="3" t="s">
        <v>7354</v>
      </c>
      <c r="D2747" s="3" t="s">
        <v>7355</v>
      </c>
      <c r="E2747" s="3" t="s">
        <v>1413</v>
      </c>
      <c r="F2747" s="4" t="s">
        <v>8822</v>
      </c>
      <c r="G2747" s="3">
        <v>0</v>
      </c>
      <c r="H2747" s="2">
        <v>0</v>
      </c>
      <c r="I2747" s="2">
        <v>0</v>
      </c>
      <c r="J2747" s="9">
        <f t="shared" si="86"/>
        <v>0</v>
      </c>
      <c r="K2747" s="3">
        <v>2</v>
      </c>
      <c r="L2747" s="2">
        <v>2</v>
      </c>
      <c r="M2747" s="2">
        <v>2</v>
      </c>
      <c r="N2747" s="9">
        <f t="shared" si="87"/>
        <v>2</v>
      </c>
    </row>
    <row r="2748" spans="1:14" ht="15.75" customHeight="1" x14ac:dyDescent="0.25">
      <c r="A2748" s="3">
        <v>2775</v>
      </c>
      <c r="B2748" s="6" t="s">
        <v>8595</v>
      </c>
      <c r="C2748" s="3" t="s">
        <v>7359</v>
      </c>
      <c r="D2748" s="3" t="s">
        <v>7360</v>
      </c>
      <c r="E2748" s="3" t="s">
        <v>443</v>
      </c>
      <c r="F2748" s="4" t="s">
        <v>8822</v>
      </c>
      <c r="G2748" s="3">
        <v>0</v>
      </c>
      <c r="H2748" s="2">
        <v>0</v>
      </c>
      <c r="I2748" s="2">
        <v>0</v>
      </c>
      <c r="J2748" s="9">
        <f t="shared" si="86"/>
        <v>0</v>
      </c>
      <c r="K2748" s="3">
        <v>2</v>
      </c>
      <c r="L2748" s="2">
        <v>2</v>
      </c>
      <c r="M2748" s="2">
        <v>2</v>
      </c>
      <c r="N2748" s="9">
        <f t="shared" si="87"/>
        <v>2</v>
      </c>
    </row>
    <row r="2749" spans="1:14" ht="15.75" customHeight="1" x14ac:dyDescent="0.25">
      <c r="A2749" s="3">
        <v>2776</v>
      </c>
      <c r="B2749" s="6" t="s">
        <v>8596</v>
      </c>
      <c r="C2749" s="3" t="s">
        <v>7361</v>
      </c>
      <c r="D2749" s="3" t="s">
        <v>7362</v>
      </c>
      <c r="E2749" s="3" t="s">
        <v>70</v>
      </c>
      <c r="F2749" s="4" t="s">
        <v>8822</v>
      </c>
      <c r="G2749" s="3">
        <v>0</v>
      </c>
      <c r="H2749" s="2">
        <v>0</v>
      </c>
      <c r="I2749" s="2">
        <v>0</v>
      </c>
      <c r="J2749" s="9">
        <f t="shared" si="86"/>
        <v>0</v>
      </c>
      <c r="K2749" s="3">
        <v>2</v>
      </c>
      <c r="L2749" s="2">
        <v>2</v>
      </c>
      <c r="M2749" s="2">
        <v>2</v>
      </c>
      <c r="N2749" s="9">
        <f t="shared" si="87"/>
        <v>2</v>
      </c>
    </row>
    <row r="2750" spans="1:14" ht="15.75" customHeight="1" x14ac:dyDescent="0.25">
      <c r="A2750" s="3">
        <v>2777</v>
      </c>
      <c r="B2750" s="6" t="s">
        <v>8597</v>
      </c>
      <c r="C2750" s="3" t="s">
        <v>7364</v>
      </c>
      <c r="D2750" s="3" t="s">
        <v>7365</v>
      </c>
      <c r="E2750" s="3" t="s">
        <v>104</v>
      </c>
      <c r="F2750" s="4" t="s">
        <v>8822</v>
      </c>
      <c r="G2750" s="3">
        <v>2</v>
      </c>
      <c r="H2750" s="2">
        <v>2</v>
      </c>
      <c r="I2750" s="2">
        <v>0</v>
      </c>
      <c r="J2750" s="9">
        <f t="shared" si="86"/>
        <v>1.3333333333333333</v>
      </c>
      <c r="K2750" s="3">
        <v>0</v>
      </c>
      <c r="L2750" s="2">
        <v>0</v>
      </c>
      <c r="M2750" s="2">
        <v>2</v>
      </c>
      <c r="N2750" s="9">
        <f t="shared" si="87"/>
        <v>0.66666666666666663</v>
      </c>
    </row>
    <row r="2751" spans="1:14" ht="15.75" customHeight="1" x14ac:dyDescent="0.25">
      <c r="A2751" s="3">
        <v>2778</v>
      </c>
      <c r="B2751" s="6" t="s">
        <v>8598</v>
      </c>
      <c r="C2751" s="3" t="s">
        <v>7366</v>
      </c>
      <c r="D2751" s="3" t="s">
        <v>7367</v>
      </c>
      <c r="E2751" s="3" t="s">
        <v>651</v>
      </c>
      <c r="F2751" s="4" t="s">
        <v>8822</v>
      </c>
      <c r="G2751" s="3">
        <v>2</v>
      </c>
      <c r="H2751" s="2">
        <v>2</v>
      </c>
      <c r="I2751" s="2">
        <v>2</v>
      </c>
      <c r="J2751" s="9">
        <f t="shared" si="86"/>
        <v>2</v>
      </c>
      <c r="K2751" s="3">
        <v>0</v>
      </c>
      <c r="L2751" s="2">
        <v>0</v>
      </c>
      <c r="M2751" s="2">
        <v>0</v>
      </c>
      <c r="N2751" s="9">
        <f t="shared" si="87"/>
        <v>0</v>
      </c>
    </row>
    <row r="2752" spans="1:14" ht="15.75" customHeight="1" x14ac:dyDescent="0.25">
      <c r="A2752" s="3">
        <v>2779</v>
      </c>
      <c r="B2752" s="6" t="s">
        <v>8599</v>
      </c>
      <c r="C2752" s="3" t="s">
        <v>7369</v>
      </c>
      <c r="D2752" s="3" t="s">
        <v>7370</v>
      </c>
      <c r="E2752" s="3" t="s">
        <v>2417</v>
      </c>
      <c r="F2752" s="4" t="s">
        <v>8822</v>
      </c>
      <c r="G2752" s="3">
        <v>0</v>
      </c>
      <c r="H2752" s="2">
        <v>0</v>
      </c>
      <c r="I2752" s="2">
        <v>2</v>
      </c>
      <c r="J2752" s="9">
        <f t="shared" si="86"/>
        <v>0.66666666666666663</v>
      </c>
      <c r="K2752" s="3">
        <v>2</v>
      </c>
      <c r="L2752" s="2">
        <v>2</v>
      </c>
      <c r="M2752" s="2">
        <v>0</v>
      </c>
      <c r="N2752" s="9">
        <f t="shared" si="87"/>
        <v>1.3333333333333333</v>
      </c>
    </row>
    <row r="2753" spans="1:14" ht="15.75" customHeight="1" x14ac:dyDescent="0.25">
      <c r="A2753" s="3">
        <v>2780</v>
      </c>
      <c r="B2753" s="6" t="s">
        <v>8600</v>
      </c>
      <c r="C2753" s="3" t="s">
        <v>7371</v>
      </c>
      <c r="D2753" s="3" t="s">
        <v>7372</v>
      </c>
      <c r="E2753" s="3" t="s">
        <v>806</v>
      </c>
      <c r="F2753" s="4" t="s">
        <v>8822</v>
      </c>
      <c r="G2753" s="3">
        <v>2</v>
      </c>
      <c r="H2753" s="2">
        <v>2</v>
      </c>
      <c r="I2753" s="2">
        <v>0</v>
      </c>
      <c r="J2753" s="9">
        <f t="shared" si="86"/>
        <v>1.3333333333333333</v>
      </c>
      <c r="K2753" s="3">
        <v>0</v>
      </c>
      <c r="L2753" s="2">
        <v>0</v>
      </c>
      <c r="M2753" s="2">
        <v>2</v>
      </c>
      <c r="N2753" s="9">
        <f t="shared" si="87"/>
        <v>0.66666666666666663</v>
      </c>
    </row>
    <row r="2754" spans="1:14" ht="15.75" customHeight="1" x14ac:dyDescent="0.25">
      <c r="A2754" s="3">
        <v>2781</v>
      </c>
      <c r="B2754" s="6" t="s">
        <v>8601</v>
      </c>
      <c r="C2754" s="3" t="s">
        <v>7374</v>
      </c>
      <c r="D2754" s="3" t="s">
        <v>7375</v>
      </c>
      <c r="E2754" s="3" t="s">
        <v>852</v>
      </c>
      <c r="F2754" s="4" t="s">
        <v>8822</v>
      </c>
      <c r="G2754" s="3">
        <v>2</v>
      </c>
      <c r="H2754" s="2">
        <v>2</v>
      </c>
      <c r="I2754" s="2">
        <v>2</v>
      </c>
      <c r="J2754" s="9">
        <f t="shared" si="86"/>
        <v>2</v>
      </c>
      <c r="K2754" s="3">
        <v>0</v>
      </c>
      <c r="L2754" s="2">
        <v>0</v>
      </c>
      <c r="M2754" s="2">
        <v>0</v>
      </c>
      <c r="N2754" s="9">
        <f t="shared" si="87"/>
        <v>0</v>
      </c>
    </row>
    <row r="2755" spans="1:14" ht="15.75" customHeight="1" x14ac:dyDescent="0.25">
      <c r="A2755" s="3">
        <v>2782</v>
      </c>
      <c r="B2755" s="6" t="s">
        <v>8602</v>
      </c>
      <c r="C2755" s="3" t="s">
        <v>7376</v>
      </c>
      <c r="D2755" s="3" t="s">
        <v>7377</v>
      </c>
      <c r="E2755" s="3" t="s">
        <v>7358</v>
      </c>
      <c r="F2755" s="4" t="s">
        <v>8822</v>
      </c>
      <c r="G2755" s="3">
        <v>2</v>
      </c>
      <c r="H2755" s="2">
        <v>2</v>
      </c>
      <c r="I2755" s="2">
        <v>2</v>
      </c>
      <c r="J2755" s="9">
        <f t="shared" si="86"/>
        <v>2</v>
      </c>
      <c r="K2755" s="3">
        <v>0</v>
      </c>
      <c r="L2755" s="2">
        <v>0</v>
      </c>
      <c r="M2755" s="2">
        <v>0</v>
      </c>
      <c r="N2755" s="9">
        <f t="shared" si="87"/>
        <v>0</v>
      </c>
    </row>
    <row r="2756" spans="1:14" ht="15.75" customHeight="1" x14ac:dyDescent="0.25">
      <c r="A2756" s="3">
        <v>2783</v>
      </c>
      <c r="B2756" s="6" t="s">
        <v>8603</v>
      </c>
      <c r="C2756" s="3" t="s">
        <v>7379</v>
      </c>
      <c r="D2756" s="3" t="s">
        <v>7380</v>
      </c>
      <c r="E2756" s="3" t="s">
        <v>266</v>
      </c>
      <c r="F2756" s="4" t="s">
        <v>8822</v>
      </c>
      <c r="G2756" s="3">
        <v>0</v>
      </c>
      <c r="H2756" s="2">
        <v>0</v>
      </c>
      <c r="I2756" s="2">
        <v>2</v>
      </c>
      <c r="J2756" s="9">
        <f t="shared" si="86"/>
        <v>0.66666666666666663</v>
      </c>
      <c r="K2756" s="3">
        <v>2</v>
      </c>
      <c r="L2756" s="2">
        <v>2</v>
      </c>
      <c r="M2756" s="2">
        <v>0</v>
      </c>
      <c r="N2756" s="9">
        <f t="shared" si="87"/>
        <v>1.3333333333333333</v>
      </c>
    </row>
    <row r="2757" spans="1:14" ht="15.75" customHeight="1" x14ac:dyDescent="0.25">
      <c r="A2757" s="3">
        <v>2784</v>
      </c>
      <c r="B2757" s="6" t="s">
        <v>8604</v>
      </c>
      <c r="C2757" s="3" t="s">
        <v>7381</v>
      </c>
      <c r="D2757" s="3" t="s">
        <v>7382</v>
      </c>
      <c r="E2757" s="3" t="s">
        <v>173</v>
      </c>
      <c r="F2757" s="4" t="s">
        <v>8822</v>
      </c>
      <c r="G2757" s="3">
        <v>0</v>
      </c>
      <c r="H2757" s="2">
        <v>0</v>
      </c>
      <c r="I2757" s="2">
        <v>0</v>
      </c>
      <c r="J2757" s="9">
        <f t="shared" si="86"/>
        <v>0</v>
      </c>
      <c r="K2757" s="3">
        <v>2</v>
      </c>
      <c r="L2757" s="2">
        <v>2</v>
      </c>
      <c r="M2757" s="2">
        <v>2</v>
      </c>
      <c r="N2757" s="9">
        <f t="shared" si="87"/>
        <v>2</v>
      </c>
    </row>
    <row r="2758" spans="1:14" ht="15.75" customHeight="1" x14ac:dyDescent="0.25">
      <c r="A2758" s="3">
        <v>2785</v>
      </c>
      <c r="B2758" s="6" t="s">
        <v>8605</v>
      </c>
      <c r="C2758" s="3" t="s">
        <v>7384</v>
      </c>
      <c r="D2758" s="3" t="s">
        <v>7385</v>
      </c>
      <c r="E2758" s="3" t="s">
        <v>366</v>
      </c>
      <c r="F2758" s="4" t="s">
        <v>8822</v>
      </c>
      <c r="G2758" s="3">
        <v>0</v>
      </c>
      <c r="H2758" s="2">
        <v>0</v>
      </c>
      <c r="I2758" s="2">
        <v>0</v>
      </c>
      <c r="J2758" s="9">
        <f t="shared" si="86"/>
        <v>0</v>
      </c>
      <c r="K2758" s="3">
        <v>2</v>
      </c>
      <c r="L2758" s="2">
        <v>2</v>
      </c>
      <c r="M2758" s="2">
        <v>2</v>
      </c>
      <c r="N2758" s="9">
        <f t="shared" si="87"/>
        <v>2</v>
      </c>
    </row>
    <row r="2759" spans="1:14" ht="15.75" customHeight="1" x14ac:dyDescent="0.25">
      <c r="A2759" s="3">
        <v>2786</v>
      </c>
      <c r="B2759" s="6" t="s">
        <v>8606</v>
      </c>
      <c r="C2759" s="3" t="s">
        <v>7386</v>
      </c>
      <c r="D2759" s="3" t="s">
        <v>7387</v>
      </c>
      <c r="E2759" s="3" t="s">
        <v>200</v>
      </c>
      <c r="F2759" s="4" t="s">
        <v>8822</v>
      </c>
      <c r="G2759" s="3">
        <v>0</v>
      </c>
      <c r="H2759" s="2">
        <v>0</v>
      </c>
      <c r="I2759" s="2">
        <v>0</v>
      </c>
      <c r="J2759" s="9">
        <f t="shared" si="86"/>
        <v>0</v>
      </c>
      <c r="K2759" s="3">
        <v>2</v>
      </c>
      <c r="L2759" s="2">
        <v>2</v>
      </c>
      <c r="M2759" s="2">
        <v>2</v>
      </c>
      <c r="N2759" s="9">
        <f t="shared" si="87"/>
        <v>2</v>
      </c>
    </row>
    <row r="2760" spans="1:14" ht="15.75" customHeight="1" x14ac:dyDescent="0.25">
      <c r="A2760" s="3">
        <v>2787</v>
      </c>
      <c r="B2760" s="6" t="s">
        <v>8607</v>
      </c>
      <c r="C2760" s="3" t="s">
        <v>7389</v>
      </c>
      <c r="D2760" s="3" t="s">
        <v>7390</v>
      </c>
      <c r="E2760" s="3" t="s">
        <v>559</v>
      </c>
      <c r="F2760" s="4" t="s">
        <v>8822</v>
      </c>
      <c r="G2760" s="3">
        <v>1</v>
      </c>
      <c r="H2760" s="2">
        <v>1</v>
      </c>
      <c r="I2760" s="2">
        <v>0</v>
      </c>
      <c r="J2760" s="9">
        <f t="shared" si="86"/>
        <v>0.66666666666666663</v>
      </c>
      <c r="K2760" s="3">
        <v>2</v>
      </c>
      <c r="L2760" s="2">
        <v>2</v>
      </c>
      <c r="M2760" s="2">
        <v>2</v>
      </c>
      <c r="N2760" s="9">
        <f t="shared" si="87"/>
        <v>2</v>
      </c>
    </row>
    <row r="2761" spans="1:14" ht="15.75" customHeight="1" x14ac:dyDescent="0.25">
      <c r="A2761" s="3">
        <v>2788</v>
      </c>
      <c r="B2761" s="6" t="s">
        <v>8608</v>
      </c>
      <c r="C2761" s="3" t="s">
        <v>7391</v>
      </c>
      <c r="D2761" s="3" t="s">
        <v>7392</v>
      </c>
      <c r="E2761" s="3" t="s">
        <v>294</v>
      </c>
      <c r="F2761" s="4" t="s">
        <v>8822</v>
      </c>
      <c r="G2761" s="3">
        <v>0</v>
      </c>
      <c r="H2761" s="2">
        <v>0</v>
      </c>
      <c r="I2761" s="2">
        <v>1</v>
      </c>
      <c r="J2761" s="9">
        <f t="shared" si="86"/>
        <v>0.33333333333333331</v>
      </c>
      <c r="K2761" s="3">
        <v>6</v>
      </c>
      <c r="L2761" s="2">
        <v>6</v>
      </c>
      <c r="M2761" s="2">
        <v>2</v>
      </c>
      <c r="N2761" s="9">
        <f t="shared" si="87"/>
        <v>4.666666666666667</v>
      </c>
    </row>
    <row r="2762" spans="1:14" ht="15.75" customHeight="1" x14ac:dyDescent="0.25">
      <c r="A2762" s="3">
        <v>2789</v>
      </c>
      <c r="B2762" s="6" t="s">
        <v>8609</v>
      </c>
      <c r="C2762" s="3" t="s">
        <v>7394</v>
      </c>
      <c r="D2762" s="3" t="s">
        <v>7395</v>
      </c>
      <c r="E2762" s="3" t="s">
        <v>610</v>
      </c>
      <c r="F2762" s="4" t="s">
        <v>8822</v>
      </c>
      <c r="G2762" s="3">
        <v>1</v>
      </c>
      <c r="H2762" s="2">
        <v>1</v>
      </c>
      <c r="I2762" s="2">
        <v>0</v>
      </c>
      <c r="J2762" s="9">
        <f t="shared" si="86"/>
        <v>0.66666666666666663</v>
      </c>
      <c r="K2762" s="3">
        <v>0</v>
      </c>
      <c r="L2762" s="2">
        <v>0</v>
      </c>
      <c r="M2762" s="2">
        <v>6</v>
      </c>
      <c r="N2762" s="9">
        <f t="shared" si="87"/>
        <v>2</v>
      </c>
    </row>
    <row r="2763" spans="1:14" ht="15.75" customHeight="1" x14ac:dyDescent="0.25">
      <c r="A2763" s="3">
        <v>2790</v>
      </c>
      <c r="B2763" s="6" t="s">
        <v>8610</v>
      </c>
      <c r="C2763" s="3" t="s">
        <v>7396</v>
      </c>
      <c r="D2763" s="3" t="s">
        <v>7397</v>
      </c>
      <c r="E2763" s="3" t="s">
        <v>8611</v>
      </c>
      <c r="F2763" s="4" t="s">
        <v>8822</v>
      </c>
      <c r="G2763" s="3">
        <v>0</v>
      </c>
      <c r="H2763" s="2">
        <v>0</v>
      </c>
      <c r="I2763" s="2">
        <v>1</v>
      </c>
      <c r="J2763" s="9">
        <f t="shared" si="86"/>
        <v>0.33333333333333331</v>
      </c>
      <c r="K2763" s="3">
        <v>2</v>
      </c>
      <c r="L2763" s="2">
        <v>2</v>
      </c>
      <c r="M2763" s="2">
        <v>0</v>
      </c>
      <c r="N2763" s="9">
        <f t="shared" si="87"/>
        <v>1.3333333333333333</v>
      </c>
    </row>
    <row r="2764" spans="1:14" ht="15.75" customHeight="1" x14ac:dyDescent="0.25">
      <c r="A2764" s="3">
        <v>2791</v>
      </c>
      <c r="B2764" s="6" t="s">
        <v>8612</v>
      </c>
      <c r="C2764" s="3" t="s">
        <v>7399</v>
      </c>
      <c r="D2764" s="3" t="s">
        <v>7400</v>
      </c>
      <c r="E2764" s="3" t="s">
        <v>852</v>
      </c>
      <c r="F2764" s="4" t="s">
        <v>8822</v>
      </c>
      <c r="G2764" s="3">
        <v>0</v>
      </c>
      <c r="H2764" s="2">
        <v>0</v>
      </c>
      <c r="I2764" s="2">
        <v>0</v>
      </c>
      <c r="J2764" s="9">
        <f t="shared" si="86"/>
        <v>0</v>
      </c>
      <c r="K2764" s="3">
        <v>1</v>
      </c>
      <c r="L2764" s="2">
        <v>1</v>
      </c>
      <c r="M2764" s="2">
        <v>2</v>
      </c>
      <c r="N2764" s="9">
        <f t="shared" si="87"/>
        <v>1.3333333333333333</v>
      </c>
    </row>
    <row r="2765" spans="1:14" ht="15.75" customHeight="1" x14ac:dyDescent="0.25">
      <c r="A2765" s="3">
        <v>2792</v>
      </c>
      <c r="B2765" s="6" t="s">
        <v>8613</v>
      </c>
      <c r="C2765" s="3" t="s">
        <v>7401</v>
      </c>
      <c r="D2765" s="3" t="s">
        <v>7402</v>
      </c>
      <c r="E2765" s="3" t="s">
        <v>162</v>
      </c>
      <c r="F2765" s="4" t="s">
        <v>8822</v>
      </c>
      <c r="G2765" s="3">
        <v>1</v>
      </c>
      <c r="H2765" s="2">
        <v>1</v>
      </c>
      <c r="I2765" s="2">
        <v>0</v>
      </c>
      <c r="J2765" s="9">
        <f t="shared" si="86"/>
        <v>0.66666666666666663</v>
      </c>
      <c r="K2765" s="3">
        <v>0</v>
      </c>
      <c r="L2765" s="2">
        <v>0</v>
      </c>
      <c r="M2765" s="2">
        <v>1</v>
      </c>
      <c r="N2765" s="9">
        <f t="shared" si="87"/>
        <v>0.33333333333333331</v>
      </c>
    </row>
    <row r="2766" spans="1:14" ht="15.75" customHeight="1" x14ac:dyDescent="0.25">
      <c r="A2766" s="3">
        <v>2793</v>
      </c>
      <c r="B2766" s="6" t="s">
        <v>8614</v>
      </c>
      <c r="C2766" s="3" t="s">
        <v>7404</v>
      </c>
      <c r="D2766" s="3" t="s">
        <v>7405</v>
      </c>
      <c r="E2766" s="3" t="s">
        <v>98</v>
      </c>
      <c r="F2766" s="4" t="s">
        <v>8822</v>
      </c>
      <c r="G2766" s="3">
        <v>1</v>
      </c>
      <c r="H2766" s="2">
        <v>1</v>
      </c>
      <c r="I2766" s="2">
        <v>1</v>
      </c>
      <c r="J2766" s="9">
        <f t="shared" si="86"/>
        <v>1</v>
      </c>
      <c r="K2766" s="3">
        <v>0</v>
      </c>
      <c r="L2766" s="2">
        <v>0</v>
      </c>
      <c r="M2766" s="2">
        <v>0</v>
      </c>
      <c r="N2766" s="9">
        <f t="shared" si="87"/>
        <v>0</v>
      </c>
    </row>
    <row r="2767" spans="1:14" ht="15.75" customHeight="1" x14ac:dyDescent="0.25">
      <c r="A2767" s="3">
        <v>2794</v>
      </c>
      <c r="B2767" s="6" t="s">
        <v>8615</v>
      </c>
      <c r="C2767" s="3" t="s">
        <v>7406</v>
      </c>
      <c r="D2767" s="3" t="s">
        <v>7407</v>
      </c>
      <c r="E2767" s="3" t="s">
        <v>17</v>
      </c>
      <c r="F2767" s="4" t="s">
        <v>8822</v>
      </c>
      <c r="G2767" s="3">
        <v>1</v>
      </c>
      <c r="H2767" s="2">
        <v>1</v>
      </c>
      <c r="I2767" s="2">
        <v>1</v>
      </c>
      <c r="J2767" s="9">
        <f t="shared" si="86"/>
        <v>1</v>
      </c>
      <c r="K2767" s="3">
        <v>0</v>
      </c>
      <c r="L2767" s="2">
        <v>0</v>
      </c>
      <c r="M2767" s="2">
        <v>0</v>
      </c>
      <c r="N2767" s="9">
        <f t="shared" si="87"/>
        <v>0</v>
      </c>
    </row>
    <row r="2768" spans="1:14" ht="15.75" customHeight="1" x14ac:dyDescent="0.25">
      <c r="A2768" s="3">
        <v>2795</v>
      </c>
      <c r="B2768" s="6" t="s">
        <v>8616</v>
      </c>
      <c r="C2768" s="3" t="s">
        <v>7408</v>
      </c>
      <c r="D2768" s="3" t="s">
        <v>7409</v>
      </c>
      <c r="E2768" s="3" t="s">
        <v>17</v>
      </c>
      <c r="F2768" s="4" t="s">
        <v>8822</v>
      </c>
      <c r="G2768" s="3">
        <v>1</v>
      </c>
      <c r="H2768" s="2">
        <v>1</v>
      </c>
      <c r="I2768" s="2">
        <v>1</v>
      </c>
      <c r="J2768" s="9">
        <f t="shared" si="86"/>
        <v>1</v>
      </c>
      <c r="K2768" s="3">
        <v>0</v>
      </c>
      <c r="L2768" s="2">
        <v>0</v>
      </c>
      <c r="M2768" s="2">
        <v>0</v>
      </c>
      <c r="N2768" s="9">
        <f t="shared" si="87"/>
        <v>0</v>
      </c>
    </row>
    <row r="2769" spans="1:14" ht="15.75" customHeight="1" x14ac:dyDescent="0.25">
      <c r="A2769" s="3">
        <v>2796</v>
      </c>
      <c r="B2769" s="6" t="s">
        <v>8617</v>
      </c>
      <c r="C2769" s="3" t="s">
        <v>7410</v>
      </c>
      <c r="D2769" s="3" t="s">
        <v>7411</v>
      </c>
      <c r="E2769" s="3" t="s">
        <v>294</v>
      </c>
      <c r="F2769" s="4" t="s">
        <v>8822</v>
      </c>
      <c r="G2769" s="3">
        <v>1</v>
      </c>
      <c r="H2769" s="2">
        <v>1</v>
      </c>
      <c r="I2769" s="2">
        <v>1</v>
      </c>
      <c r="J2769" s="9">
        <f t="shared" si="86"/>
        <v>1</v>
      </c>
      <c r="K2769" s="3">
        <v>0</v>
      </c>
      <c r="L2769" s="2">
        <v>0</v>
      </c>
      <c r="M2769" s="2">
        <v>0</v>
      </c>
      <c r="N2769" s="9">
        <f t="shared" si="87"/>
        <v>0</v>
      </c>
    </row>
    <row r="2770" spans="1:14" ht="15.75" customHeight="1" x14ac:dyDescent="0.25">
      <c r="A2770" s="3">
        <v>2797</v>
      </c>
      <c r="B2770" s="6" t="s">
        <v>8618</v>
      </c>
      <c r="C2770" s="3" t="s">
        <v>7413</v>
      </c>
      <c r="D2770" s="3" t="s">
        <v>7414</v>
      </c>
      <c r="E2770" s="3" t="s">
        <v>1413</v>
      </c>
      <c r="F2770" s="4" t="s">
        <v>8822</v>
      </c>
      <c r="G2770" s="3">
        <v>1</v>
      </c>
      <c r="H2770" s="2">
        <v>1</v>
      </c>
      <c r="I2770" s="2">
        <v>1</v>
      </c>
      <c r="J2770" s="9">
        <f t="shared" si="86"/>
        <v>1</v>
      </c>
      <c r="K2770" s="3">
        <v>0</v>
      </c>
      <c r="L2770" s="2">
        <v>0</v>
      </c>
      <c r="M2770" s="2">
        <v>0</v>
      </c>
      <c r="N2770" s="9">
        <f t="shared" si="87"/>
        <v>0</v>
      </c>
    </row>
    <row r="2771" spans="1:14" ht="15.75" customHeight="1" x14ac:dyDescent="0.25">
      <c r="A2771" s="3">
        <v>2798</v>
      </c>
      <c r="B2771" s="6" t="s">
        <v>8619</v>
      </c>
      <c r="C2771" s="3" t="s">
        <v>7415</v>
      </c>
      <c r="D2771" s="3" t="s">
        <v>7416</v>
      </c>
      <c r="E2771" s="3" t="s">
        <v>694</v>
      </c>
      <c r="F2771" s="4" t="s">
        <v>8822</v>
      </c>
      <c r="G2771" s="3">
        <v>1</v>
      </c>
      <c r="H2771" s="2">
        <v>1</v>
      </c>
      <c r="I2771" s="2">
        <v>1</v>
      </c>
      <c r="J2771" s="9">
        <f t="shared" si="86"/>
        <v>1</v>
      </c>
      <c r="K2771" s="3">
        <v>0</v>
      </c>
      <c r="L2771" s="2">
        <v>0</v>
      </c>
      <c r="M2771" s="2">
        <v>0</v>
      </c>
      <c r="N2771" s="9">
        <f t="shared" si="87"/>
        <v>0</v>
      </c>
    </row>
    <row r="2772" spans="1:14" ht="15.75" customHeight="1" x14ac:dyDescent="0.25">
      <c r="A2772" s="3">
        <v>2799</v>
      </c>
      <c r="B2772" s="6" t="s">
        <v>8620</v>
      </c>
      <c r="C2772" s="3" t="s">
        <v>7418</v>
      </c>
      <c r="D2772" s="3" t="s">
        <v>7419</v>
      </c>
      <c r="E2772" s="3" t="s">
        <v>513</v>
      </c>
      <c r="F2772" s="4" t="s">
        <v>8822</v>
      </c>
      <c r="G2772" s="3">
        <v>1</v>
      </c>
      <c r="H2772" s="2">
        <v>1</v>
      </c>
      <c r="I2772" s="2">
        <v>1</v>
      </c>
      <c r="J2772" s="9">
        <f t="shared" si="86"/>
        <v>1</v>
      </c>
      <c r="K2772" s="3">
        <v>0</v>
      </c>
      <c r="L2772" s="2">
        <v>0</v>
      </c>
      <c r="M2772" s="2">
        <v>0</v>
      </c>
      <c r="N2772" s="9">
        <f t="shared" si="87"/>
        <v>0</v>
      </c>
    </row>
    <row r="2773" spans="1:14" ht="15.75" customHeight="1" x14ac:dyDescent="0.25">
      <c r="A2773" s="3">
        <v>2800</v>
      </c>
      <c r="B2773" s="6" t="s">
        <v>8621</v>
      </c>
      <c r="C2773" s="3" t="s">
        <v>7420</v>
      </c>
      <c r="D2773" s="3" t="s">
        <v>7422</v>
      </c>
      <c r="E2773" s="3" t="s">
        <v>146</v>
      </c>
      <c r="F2773" s="4" t="s">
        <v>8822</v>
      </c>
      <c r="G2773" s="3">
        <v>1</v>
      </c>
      <c r="H2773" s="2">
        <v>1</v>
      </c>
      <c r="I2773" s="2">
        <v>1</v>
      </c>
      <c r="J2773" s="9">
        <f t="shared" si="86"/>
        <v>1</v>
      </c>
      <c r="K2773" s="3">
        <v>0</v>
      </c>
      <c r="L2773" s="2">
        <v>0</v>
      </c>
      <c r="M2773" s="2">
        <v>0</v>
      </c>
      <c r="N2773" s="9">
        <f t="shared" si="87"/>
        <v>0</v>
      </c>
    </row>
    <row r="2774" spans="1:14" ht="15.75" customHeight="1" x14ac:dyDescent="0.25">
      <c r="A2774" s="3">
        <v>2801</v>
      </c>
      <c r="B2774" s="6" t="s">
        <v>8622</v>
      </c>
      <c r="C2774" s="3" t="s">
        <v>7424</v>
      </c>
      <c r="D2774" s="3" t="s">
        <v>7425</v>
      </c>
      <c r="E2774" s="3" t="s">
        <v>211</v>
      </c>
      <c r="F2774" s="4" t="s">
        <v>8822</v>
      </c>
      <c r="G2774" s="3">
        <v>1</v>
      </c>
      <c r="H2774" s="2">
        <v>1</v>
      </c>
      <c r="I2774" s="2">
        <v>1</v>
      </c>
      <c r="J2774" s="9">
        <f t="shared" si="86"/>
        <v>1</v>
      </c>
      <c r="K2774" s="3">
        <v>0</v>
      </c>
      <c r="L2774" s="2">
        <v>0</v>
      </c>
      <c r="M2774" s="2">
        <v>0</v>
      </c>
      <c r="N2774" s="9">
        <f t="shared" si="87"/>
        <v>0</v>
      </c>
    </row>
    <row r="2775" spans="1:14" ht="15.75" customHeight="1" x14ac:dyDescent="0.25">
      <c r="A2775" s="3">
        <v>2802</v>
      </c>
      <c r="B2775" s="6" t="s">
        <v>8623</v>
      </c>
      <c r="C2775" s="3" t="s">
        <v>7426</v>
      </c>
      <c r="D2775" s="3" t="s">
        <v>7428</v>
      </c>
      <c r="E2775" s="3" t="s">
        <v>17</v>
      </c>
      <c r="F2775" s="4" t="s">
        <v>8822</v>
      </c>
      <c r="G2775" s="3">
        <v>1</v>
      </c>
      <c r="H2775" s="2">
        <v>1</v>
      </c>
      <c r="I2775" s="2">
        <v>1</v>
      </c>
      <c r="J2775" s="9">
        <f t="shared" si="86"/>
        <v>1</v>
      </c>
      <c r="K2775" s="3">
        <v>1</v>
      </c>
      <c r="L2775" s="2">
        <v>1</v>
      </c>
      <c r="M2775" s="2">
        <v>0</v>
      </c>
      <c r="N2775" s="9">
        <f t="shared" si="87"/>
        <v>0.66666666666666663</v>
      </c>
    </row>
    <row r="2776" spans="1:14" ht="15.75" customHeight="1" x14ac:dyDescent="0.25">
      <c r="A2776" s="3">
        <v>2803</v>
      </c>
      <c r="B2776" s="6" t="s">
        <v>8624</v>
      </c>
      <c r="C2776" s="3" t="s">
        <v>7429</v>
      </c>
      <c r="D2776" s="3" t="s">
        <v>7430</v>
      </c>
      <c r="E2776" s="3" t="s">
        <v>90</v>
      </c>
      <c r="F2776" s="4" t="s">
        <v>8822</v>
      </c>
      <c r="G2776" s="3">
        <v>0</v>
      </c>
      <c r="H2776" s="2">
        <v>0</v>
      </c>
      <c r="I2776" s="2">
        <v>1</v>
      </c>
      <c r="J2776" s="9">
        <f t="shared" si="86"/>
        <v>0.33333333333333331</v>
      </c>
      <c r="K2776" s="3">
        <v>1</v>
      </c>
      <c r="L2776" s="2">
        <v>1</v>
      </c>
      <c r="M2776" s="2">
        <v>1</v>
      </c>
      <c r="N2776" s="9">
        <f t="shared" si="87"/>
        <v>1</v>
      </c>
    </row>
    <row r="2777" spans="1:14" ht="15.75" customHeight="1" x14ac:dyDescent="0.25">
      <c r="A2777" s="3">
        <v>2804</v>
      </c>
      <c r="B2777" s="6" t="s">
        <v>8625</v>
      </c>
      <c r="C2777" s="3" t="s">
        <v>7431</v>
      </c>
      <c r="D2777" s="3" t="s">
        <v>7432</v>
      </c>
      <c r="E2777" s="3" t="s">
        <v>223</v>
      </c>
      <c r="F2777" s="4" t="s">
        <v>8822</v>
      </c>
      <c r="G2777" s="3">
        <v>0</v>
      </c>
      <c r="H2777" s="2">
        <v>0</v>
      </c>
      <c r="I2777" s="2">
        <v>0</v>
      </c>
      <c r="J2777" s="9">
        <f t="shared" si="86"/>
        <v>0</v>
      </c>
      <c r="K2777" s="3">
        <v>1</v>
      </c>
      <c r="L2777" s="2">
        <v>1</v>
      </c>
      <c r="M2777" s="2">
        <v>1</v>
      </c>
      <c r="N2777" s="9">
        <f t="shared" si="87"/>
        <v>1</v>
      </c>
    </row>
    <row r="2778" spans="1:14" ht="15.75" customHeight="1" x14ac:dyDescent="0.25">
      <c r="A2778" s="3">
        <v>2805</v>
      </c>
      <c r="B2778" s="6" t="s">
        <v>8626</v>
      </c>
      <c r="C2778" s="3" t="s">
        <v>7433</v>
      </c>
      <c r="D2778" s="3" t="s">
        <v>7434</v>
      </c>
      <c r="E2778" s="3" t="s">
        <v>490</v>
      </c>
      <c r="F2778" s="4" t="s">
        <v>8822</v>
      </c>
      <c r="G2778" s="3">
        <v>0</v>
      </c>
      <c r="H2778" s="2">
        <v>0</v>
      </c>
      <c r="I2778" s="2">
        <v>0</v>
      </c>
      <c r="J2778" s="9">
        <f t="shared" si="86"/>
        <v>0</v>
      </c>
      <c r="K2778" s="3">
        <v>1</v>
      </c>
      <c r="L2778" s="2">
        <v>1</v>
      </c>
      <c r="M2778" s="2">
        <v>1</v>
      </c>
      <c r="N2778" s="9">
        <f t="shared" si="87"/>
        <v>1</v>
      </c>
    </row>
    <row r="2779" spans="1:14" ht="15.75" customHeight="1" x14ac:dyDescent="0.25">
      <c r="A2779" s="3">
        <v>2806</v>
      </c>
      <c r="B2779" s="6" t="s">
        <v>8627</v>
      </c>
      <c r="C2779" s="3" t="s">
        <v>7435</v>
      </c>
      <c r="D2779" s="3" t="s">
        <v>7437</v>
      </c>
      <c r="E2779" s="3" t="s">
        <v>294</v>
      </c>
      <c r="F2779" s="4" t="s">
        <v>8822</v>
      </c>
      <c r="G2779" s="3">
        <v>0</v>
      </c>
      <c r="H2779" s="2">
        <v>0</v>
      </c>
      <c r="I2779" s="2">
        <v>0</v>
      </c>
      <c r="J2779" s="9">
        <f t="shared" si="86"/>
        <v>0</v>
      </c>
      <c r="K2779" s="3">
        <v>1</v>
      </c>
      <c r="L2779" s="2">
        <v>1</v>
      </c>
      <c r="M2779" s="2">
        <v>1</v>
      </c>
      <c r="N2779" s="9">
        <f t="shared" si="87"/>
        <v>1</v>
      </c>
    </row>
    <row r="2780" spans="1:14" ht="15.75" customHeight="1" x14ac:dyDescent="0.25">
      <c r="A2780" s="3">
        <v>2807</v>
      </c>
      <c r="B2780" s="6" t="s">
        <v>8628</v>
      </c>
      <c r="C2780" s="3" t="s">
        <v>7438</v>
      </c>
      <c r="D2780" s="3" t="s">
        <v>7439</v>
      </c>
      <c r="E2780" s="3" t="s">
        <v>688</v>
      </c>
      <c r="F2780" s="4" t="s">
        <v>8822</v>
      </c>
      <c r="G2780" s="3">
        <v>0</v>
      </c>
      <c r="H2780" s="2">
        <v>0</v>
      </c>
      <c r="I2780" s="2">
        <v>0</v>
      </c>
      <c r="J2780" s="9">
        <f t="shared" si="86"/>
        <v>0</v>
      </c>
      <c r="K2780" s="3">
        <v>1</v>
      </c>
      <c r="L2780" s="2">
        <v>1</v>
      </c>
      <c r="M2780" s="2">
        <v>1</v>
      </c>
      <c r="N2780" s="9">
        <f t="shared" si="87"/>
        <v>1</v>
      </c>
    </row>
    <row r="2781" spans="1:14" ht="15.75" customHeight="1" x14ac:dyDescent="0.25">
      <c r="A2781" s="3">
        <v>2809</v>
      </c>
      <c r="B2781" s="6" t="s">
        <v>8629</v>
      </c>
      <c r="C2781" s="3" t="s">
        <v>7441</v>
      </c>
      <c r="D2781" s="3" t="s">
        <v>7442</v>
      </c>
      <c r="E2781" s="3" t="s">
        <v>904</v>
      </c>
      <c r="F2781" s="4" t="s">
        <v>8822</v>
      </c>
      <c r="G2781" s="3">
        <v>0</v>
      </c>
      <c r="H2781" s="2">
        <v>0</v>
      </c>
      <c r="I2781" s="2">
        <v>1</v>
      </c>
      <c r="J2781" s="9">
        <f t="shared" si="86"/>
        <v>0.33333333333333331</v>
      </c>
      <c r="K2781" s="3">
        <v>1</v>
      </c>
      <c r="L2781" s="2">
        <v>1</v>
      </c>
      <c r="M2781" s="2">
        <v>0</v>
      </c>
      <c r="N2781" s="9">
        <f t="shared" si="87"/>
        <v>0.66666666666666663</v>
      </c>
    </row>
    <row r="2782" spans="1:14" ht="15.75" customHeight="1" x14ac:dyDescent="0.25">
      <c r="A2782" s="3">
        <v>2810</v>
      </c>
      <c r="B2782" s="6" t="s">
        <v>8630</v>
      </c>
      <c r="C2782" s="3" t="s">
        <v>7443</v>
      </c>
      <c r="D2782" s="3" t="s">
        <v>7444</v>
      </c>
      <c r="E2782" s="3" t="s">
        <v>893</v>
      </c>
      <c r="F2782" s="4" t="s">
        <v>8822</v>
      </c>
      <c r="G2782" s="3">
        <v>0</v>
      </c>
      <c r="H2782" s="2">
        <v>0</v>
      </c>
      <c r="I2782" s="2">
        <v>0</v>
      </c>
      <c r="J2782" s="9">
        <f t="shared" si="86"/>
        <v>0</v>
      </c>
      <c r="K2782" s="3">
        <v>2</v>
      </c>
      <c r="L2782" s="2">
        <v>2</v>
      </c>
      <c r="M2782" s="2">
        <v>1</v>
      </c>
      <c r="N2782" s="9">
        <f t="shared" si="87"/>
        <v>1.6666666666666667</v>
      </c>
    </row>
    <row r="2783" spans="1:14" ht="15.75" customHeight="1" x14ac:dyDescent="0.25">
      <c r="A2783" s="3">
        <v>2811</v>
      </c>
      <c r="B2783" s="6" t="s">
        <v>8631</v>
      </c>
      <c r="C2783" s="3" t="s">
        <v>7446</v>
      </c>
      <c r="D2783" s="3" t="s">
        <v>7447</v>
      </c>
      <c r="E2783" s="3" t="s">
        <v>183</v>
      </c>
      <c r="F2783" s="4" t="s">
        <v>8822</v>
      </c>
      <c r="G2783" s="3">
        <v>1</v>
      </c>
      <c r="H2783" s="2">
        <v>1</v>
      </c>
      <c r="I2783" s="2">
        <v>0</v>
      </c>
      <c r="J2783" s="9">
        <f t="shared" si="86"/>
        <v>0.66666666666666663</v>
      </c>
      <c r="K2783" s="3">
        <v>0</v>
      </c>
      <c r="L2783" s="2">
        <v>0</v>
      </c>
      <c r="M2783" s="2">
        <v>2</v>
      </c>
      <c r="N2783" s="9">
        <f t="shared" si="87"/>
        <v>0.66666666666666663</v>
      </c>
    </row>
    <row r="2784" spans="1:14" ht="15.75" customHeight="1" x14ac:dyDescent="0.25">
      <c r="A2784" s="3">
        <v>2812</v>
      </c>
      <c r="B2784" s="6" t="s">
        <v>8632</v>
      </c>
      <c r="C2784" s="3" t="s">
        <v>7448</v>
      </c>
      <c r="D2784" s="3" t="s">
        <v>7450</v>
      </c>
      <c r="E2784" s="3" t="s">
        <v>25</v>
      </c>
      <c r="F2784" s="4" t="s">
        <v>8822</v>
      </c>
      <c r="G2784" s="3">
        <v>1</v>
      </c>
      <c r="H2784" s="2">
        <v>1</v>
      </c>
      <c r="I2784" s="2">
        <v>1</v>
      </c>
      <c r="J2784" s="9">
        <f t="shared" si="86"/>
        <v>1</v>
      </c>
      <c r="K2784" s="3">
        <v>0</v>
      </c>
      <c r="L2784" s="2">
        <v>0</v>
      </c>
      <c r="M2784" s="2">
        <v>0</v>
      </c>
      <c r="N2784" s="9">
        <f t="shared" si="87"/>
        <v>0</v>
      </c>
    </row>
    <row r="2785" spans="1:14" ht="15.75" customHeight="1" x14ac:dyDescent="0.25">
      <c r="A2785" s="3">
        <v>2813</v>
      </c>
      <c r="B2785" s="6" t="s">
        <v>8633</v>
      </c>
      <c r="C2785" s="3" t="s">
        <v>7451</v>
      </c>
      <c r="D2785" s="3" t="s">
        <v>7452</v>
      </c>
      <c r="E2785" s="3" t="s">
        <v>1552</v>
      </c>
      <c r="F2785" s="4" t="s">
        <v>8822</v>
      </c>
      <c r="G2785" s="3">
        <v>1</v>
      </c>
      <c r="H2785" s="2">
        <v>1</v>
      </c>
      <c r="I2785" s="2">
        <v>1</v>
      </c>
      <c r="J2785" s="9">
        <f t="shared" si="86"/>
        <v>1</v>
      </c>
      <c r="K2785" s="3">
        <v>0</v>
      </c>
      <c r="L2785" s="2">
        <v>0</v>
      </c>
      <c r="M2785" s="2">
        <v>0</v>
      </c>
      <c r="N2785" s="9">
        <f t="shared" si="87"/>
        <v>0</v>
      </c>
    </row>
    <row r="2786" spans="1:14" ht="15.75" customHeight="1" x14ac:dyDescent="0.25">
      <c r="A2786" s="3">
        <v>2814</v>
      </c>
      <c r="B2786" s="6" t="s">
        <v>8634</v>
      </c>
      <c r="C2786" s="3" t="s">
        <v>7453</v>
      </c>
      <c r="D2786" s="3" t="s">
        <v>7454</v>
      </c>
      <c r="E2786" s="3" t="s">
        <v>2960</v>
      </c>
      <c r="F2786" s="4" t="s">
        <v>8822</v>
      </c>
      <c r="G2786" s="3">
        <v>2</v>
      </c>
      <c r="H2786" s="2">
        <v>2</v>
      </c>
      <c r="I2786" s="2">
        <v>1</v>
      </c>
      <c r="J2786" s="9">
        <f t="shared" si="86"/>
        <v>1.6666666666666667</v>
      </c>
      <c r="K2786" s="3">
        <v>2</v>
      </c>
      <c r="L2786" s="2">
        <v>2</v>
      </c>
      <c r="M2786" s="2">
        <v>0</v>
      </c>
      <c r="N2786" s="9">
        <f t="shared" si="87"/>
        <v>1.3333333333333333</v>
      </c>
    </row>
    <row r="2787" spans="1:14" ht="15.75" customHeight="1" x14ac:dyDescent="0.25">
      <c r="A2787" s="3">
        <v>2815</v>
      </c>
      <c r="B2787" s="6" t="s">
        <v>8635</v>
      </c>
      <c r="C2787" s="3" t="s">
        <v>7456</v>
      </c>
      <c r="D2787" s="3" t="s">
        <v>7457</v>
      </c>
      <c r="E2787" s="3" t="s">
        <v>251</v>
      </c>
      <c r="F2787" s="4" t="s">
        <v>8822</v>
      </c>
      <c r="G2787" s="3">
        <v>0</v>
      </c>
      <c r="H2787" s="2">
        <v>0</v>
      </c>
      <c r="I2787" s="2">
        <v>2</v>
      </c>
      <c r="J2787" s="9">
        <f t="shared" si="86"/>
        <v>0.66666666666666663</v>
      </c>
      <c r="K2787" s="3">
        <v>1</v>
      </c>
      <c r="L2787" s="2">
        <v>1</v>
      </c>
      <c r="M2787" s="2">
        <v>2</v>
      </c>
      <c r="N2787" s="9">
        <f t="shared" si="87"/>
        <v>1.3333333333333333</v>
      </c>
    </row>
    <row r="2788" spans="1:14" ht="15.75" customHeight="1" x14ac:dyDescent="0.25">
      <c r="A2788" s="3">
        <v>2816</v>
      </c>
      <c r="B2788" s="6" t="s">
        <v>8636</v>
      </c>
      <c r="C2788" s="3" t="s">
        <v>7458</v>
      </c>
      <c r="D2788" s="3" t="s">
        <v>7459</v>
      </c>
      <c r="E2788" s="3" t="s">
        <v>229</v>
      </c>
      <c r="F2788" s="4" t="s">
        <v>8822</v>
      </c>
      <c r="G2788" s="3">
        <v>0</v>
      </c>
      <c r="H2788" s="2">
        <v>0</v>
      </c>
      <c r="I2788" s="2">
        <v>0</v>
      </c>
      <c r="J2788" s="9">
        <f t="shared" si="86"/>
        <v>0</v>
      </c>
      <c r="K2788" s="3">
        <v>1</v>
      </c>
      <c r="L2788" s="2">
        <v>1</v>
      </c>
      <c r="M2788" s="2">
        <v>1</v>
      </c>
      <c r="N2788" s="9">
        <f t="shared" si="87"/>
        <v>1</v>
      </c>
    </row>
    <row r="2789" spans="1:14" ht="15.75" customHeight="1" x14ac:dyDescent="0.25">
      <c r="A2789" s="3">
        <v>2817</v>
      </c>
      <c r="B2789" s="6" t="s">
        <v>8637</v>
      </c>
      <c r="C2789" s="3" t="s">
        <v>7461</v>
      </c>
      <c r="D2789" s="3" t="s">
        <v>7462</v>
      </c>
      <c r="E2789" s="3" t="s">
        <v>688</v>
      </c>
      <c r="F2789" s="4" t="s">
        <v>8822</v>
      </c>
      <c r="G2789" s="3">
        <v>2</v>
      </c>
      <c r="H2789" s="2">
        <v>2</v>
      </c>
      <c r="I2789" s="2">
        <v>0</v>
      </c>
      <c r="J2789" s="9">
        <f t="shared" si="86"/>
        <v>1.3333333333333333</v>
      </c>
      <c r="K2789" s="3">
        <v>0</v>
      </c>
      <c r="L2789" s="2">
        <v>0</v>
      </c>
      <c r="M2789" s="2">
        <v>1</v>
      </c>
      <c r="N2789" s="9">
        <f t="shared" si="87"/>
        <v>0.33333333333333331</v>
      </c>
    </row>
    <row r="2790" spans="1:14" ht="15.75" customHeight="1" x14ac:dyDescent="0.25">
      <c r="A2790" s="3">
        <v>2818</v>
      </c>
      <c r="B2790" s="6" t="s">
        <v>8638</v>
      </c>
      <c r="C2790" s="3" t="s">
        <v>7464</v>
      </c>
      <c r="D2790" s="3" t="s">
        <v>7465</v>
      </c>
      <c r="E2790" s="3" t="s">
        <v>1552</v>
      </c>
      <c r="F2790" s="4" t="s">
        <v>8822</v>
      </c>
      <c r="G2790" s="3">
        <v>0</v>
      </c>
      <c r="H2790" s="2">
        <v>0</v>
      </c>
      <c r="I2790" s="2">
        <v>2</v>
      </c>
      <c r="J2790" s="9">
        <f t="shared" si="86"/>
        <v>0.66666666666666663</v>
      </c>
      <c r="K2790" s="3">
        <v>1</v>
      </c>
      <c r="L2790" s="2">
        <v>1</v>
      </c>
      <c r="M2790" s="2">
        <v>0</v>
      </c>
      <c r="N2790" s="9">
        <f t="shared" si="87"/>
        <v>0.66666666666666663</v>
      </c>
    </row>
    <row r="2791" spans="1:14" ht="15.75" customHeight="1" x14ac:dyDescent="0.25">
      <c r="A2791" s="3">
        <v>2819</v>
      </c>
      <c r="B2791" s="6" t="s">
        <v>8639</v>
      </c>
      <c r="C2791" s="3" t="s">
        <v>7466</v>
      </c>
      <c r="D2791" s="3" t="s">
        <v>7467</v>
      </c>
      <c r="E2791" s="3" t="s">
        <v>200</v>
      </c>
      <c r="F2791" s="4" t="s">
        <v>8822</v>
      </c>
      <c r="G2791" s="3">
        <v>1</v>
      </c>
      <c r="H2791" s="2">
        <v>1</v>
      </c>
      <c r="I2791" s="2">
        <v>0</v>
      </c>
      <c r="J2791" s="9">
        <f t="shared" ref="J2791:J2854" si="88">AVERAGE(G2791:I2791)</f>
        <v>0.66666666666666663</v>
      </c>
      <c r="K2791" s="3">
        <v>0</v>
      </c>
      <c r="L2791" s="2">
        <v>0</v>
      </c>
      <c r="M2791" s="2">
        <v>1</v>
      </c>
      <c r="N2791" s="9">
        <f t="shared" ref="N2791:N2854" si="89">AVERAGE(K2791:M2791)</f>
        <v>0.33333333333333331</v>
      </c>
    </row>
    <row r="2792" spans="1:14" ht="15.75" customHeight="1" x14ac:dyDescent="0.25">
      <c r="A2792" s="3">
        <v>2820</v>
      </c>
      <c r="B2792" s="6" t="s">
        <v>8640</v>
      </c>
      <c r="C2792" s="3" t="s">
        <v>7469</v>
      </c>
      <c r="D2792" s="3" t="s">
        <v>7470</v>
      </c>
      <c r="E2792" s="3" t="s">
        <v>1413</v>
      </c>
      <c r="F2792" s="4" t="s">
        <v>8822</v>
      </c>
      <c r="G2792" s="3">
        <v>1</v>
      </c>
      <c r="H2792" s="2">
        <v>1</v>
      </c>
      <c r="I2792" s="2">
        <v>1</v>
      </c>
      <c r="J2792" s="9">
        <f t="shared" si="88"/>
        <v>1</v>
      </c>
      <c r="K2792" s="3">
        <v>1</v>
      </c>
      <c r="L2792" s="2">
        <v>1</v>
      </c>
      <c r="M2792" s="2">
        <v>0</v>
      </c>
      <c r="N2792" s="9">
        <f t="shared" si="89"/>
        <v>0.66666666666666663</v>
      </c>
    </row>
    <row r="2793" spans="1:14" ht="15.75" customHeight="1" x14ac:dyDescent="0.25">
      <c r="A2793" s="3">
        <v>2821</v>
      </c>
      <c r="B2793" s="6" t="s">
        <v>8641</v>
      </c>
      <c r="C2793" s="3" t="s">
        <v>7472</v>
      </c>
      <c r="D2793" s="3" t="s">
        <v>7473</v>
      </c>
      <c r="E2793" s="3" t="s">
        <v>1465</v>
      </c>
      <c r="F2793" s="4" t="s">
        <v>8822</v>
      </c>
      <c r="G2793" s="3">
        <v>1</v>
      </c>
      <c r="H2793" s="2">
        <v>1</v>
      </c>
      <c r="I2793" s="2">
        <v>1</v>
      </c>
      <c r="J2793" s="9">
        <f t="shared" si="88"/>
        <v>1</v>
      </c>
      <c r="K2793" s="3">
        <v>1</v>
      </c>
      <c r="L2793" s="2">
        <v>1</v>
      </c>
      <c r="M2793" s="2">
        <v>1</v>
      </c>
      <c r="N2793" s="9">
        <f t="shared" si="89"/>
        <v>1</v>
      </c>
    </row>
    <row r="2794" spans="1:14" ht="15.75" customHeight="1" x14ac:dyDescent="0.25">
      <c r="A2794" s="3">
        <v>2822</v>
      </c>
      <c r="B2794" s="6" t="s">
        <v>8642</v>
      </c>
      <c r="C2794" s="3" t="s">
        <v>7475</v>
      </c>
      <c r="D2794" s="3" t="s">
        <v>7476</v>
      </c>
      <c r="E2794" s="3" t="s">
        <v>179</v>
      </c>
      <c r="F2794" s="4" t="s">
        <v>8822</v>
      </c>
      <c r="G2794" s="3">
        <v>1</v>
      </c>
      <c r="H2794" s="2">
        <v>1</v>
      </c>
      <c r="I2794" s="2">
        <v>1</v>
      </c>
      <c r="J2794" s="9">
        <f t="shared" si="88"/>
        <v>1</v>
      </c>
      <c r="K2794" s="3">
        <v>1</v>
      </c>
      <c r="L2794" s="2">
        <v>1</v>
      </c>
      <c r="M2794" s="2">
        <v>1</v>
      </c>
      <c r="N2794" s="9">
        <f t="shared" si="89"/>
        <v>1</v>
      </c>
    </row>
    <row r="2795" spans="1:14" ht="15.75" customHeight="1" x14ac:dyDescent="0.25">
      <c r="A2795" s="3">
        <v>2823</v>
      </c>
      <c r="B2795" s="6" t="s">
        <v>8643</v>
      </c>
      <c r="C2795" s="3" t="s">
        <v>7477</v>
      </c>
      <c r="D2795" s="3" t="s">
        <v>7478</v>
      </c>
      <c r="E2795" s="3" t="s">
        <v>436</v>
      </c>
      <c r="F2795" s="4" t="s">
        <v>8822</v>
      </c>
      <c r="G2795" s="3">
        <v>1</v>
      </c>
      <c r="H2795" s="2">
        <v>1</v>
      </c>
      <c r="I2795" s="2">
        <v>1</v>
      </c>
      <c r="J2795" s="9">
        <f t="shared" si="88"/>
        <v>1</v>
      </c>
      <c r="K2795" s="3">
        <v>0</v>
      </c>
      <c r="L2795" s="2">
        <v>0</v>
      </c>
      <c r="M2795" s="2">
        <v>1</v>
      </c>
      <c r="N2795" s="9">
        <f t="shared" si="89"/>
        <v>0.33333333333333331</v>
      </c>
    </row>
    <row r="2796" spans="1:14" ht="15.75" customHeight="1" x14ac:dyDescent="0.25">
      <c r="A2796" s="3">
        <v>2824</v>
      </c>
      <c r="B2796" s="6" t="s">
        <v>8644</v>
      </c>
      <c r="C2796" s="3" t="s">
        <v>7479</v>
      </c>
      <c r="D2796" s="3" t="s">
        <v>7481</v>
      </c>
      <c r="E2796" s="3" t="s">
        <v>663</v>
      </c>
      <c r="F2796" s="4" t="s">
        <v>8822</v>
      </c>
      <c r="G2796" s="3">
        <v>1</v>
      </c>
      <c r="H2796" s="2">
        <v>1</v>
      </c>
      <c r="I2796" s="2">
        <v>1</v>
      </c>
      <c r="J2796" s="9">
        <f t="shared" si="88"/>
        <v>1</v>
      </c>
      <c r="K2796" s="3">
        <v>1</v>
      </c>
      <c r="L2796" s="2">
        <v>1</v>
      </c>
      <c r="M2796" s="2">
        <v>0</v>
      </c>
      <c r="N2796" s="9">
        <f t="shared" si="89"/>
        <v>0.66666666666666663</v>
      </c>
    </row>
    <row r="2797" spans="1:14" ht="15.75" customHeight="1" x14ac:dyDescent="0.25">
      <c r="A2797" s="3">
        <v>2825</v>
      </c>
      <c r="B2797" s="6" t="s">
        <v>8645</v>
      </c>
      <c r="C2797" s="3" t="s">
        <v>7482</v>
      </c>
      <c r="D2797" s="3" t="s">
        <v>7483</v>
      </c>
      <c r="E2797" s="3" t="s">
        <v>25</v>
      </c>
      <c r="F2797" s="4" t="s">
        <v>8822</v>
      </c>
      <c r="G2797" s="3">
        <v>1</v>
      </c>
      <c r="H2797" s="2">
        <v>1</v>
      </c>
      <c r="I2797" s="2">
        <v>1</v>
      </c>
      <c r="J2797" s="9">
        <f t="shared" si="88"/>
        <v>1</v>
      </c>
      <c r="K2797" s="3">
        <v>0</v>
      </c>
      <c r="L2797" s="2">
        <v>0</v>
      </c>
      <c r="M2797" s="2">
        <v>1</v>
      </c>
      <c r="N2797" s="9">
        <f t="shared" si="89"/>
        <v>0.33333333333333331</v>
      </c>
    </row>
    <row r="2798" spans="1:14" ht="15.75" customHeight="1" x14ac:dyDescent="0.25">
      <c r="A2798" s="3">
        <v>2826</v>
      </c>
      <c r="B2798" s="6" t="s">
        <v>8646</v>
      </c>
      <c r="C2798" s="3" t="s">
        <v>7484</v>
      </c>
      <c r="D2798" s="3" t="s">
        <v>7485</v>
      </c>
      <c r="E2798" s="3" t="s">
        <v>852</v>
      </c>
      <c r="F2798" s="4" t="s">
        <v>8822</v>
      </c>
      <c r="G2798" s="3">
        <v>1</v>
      </c>
      <c r="H2798" s="2">
        <v>1</v>
      </c>
      <c r="I2798" s="2">
        <v>1</v>
      </c>
      <c r="J2798" s="9">
        <f t="shared" si="88"/>
        <v>1</v>
      </c>
      <c r="K2798" s="3">
        <v>1</v>
      </c>
      <c r="L2798" s="2">
        <v>1</v>
      </c>
      <c r="M2798" s="2">
        <v>0</v>
      </c>
      <c r="N2798" s="9">
        <f t="shared" si="89"/>
        <v>0.66666666666666663</v>
      </c>
    </row>
    <row r="2799" spans="1:14" ht="15.75" customHeight="1" x14ac:dyDescent="0.25">
      <c r="A2799" s="3">
        <v>2827</v>
      </c>
      <c r="B2799" s="6" t="s">
        <v>8647</v>
      </c>
      <c r="C2799" s="3" t="s">
        <v>7487</v>
      </c>
      <c r="D2799" s="3" t="s">
        <v>7488</v>
      </c>
      <c r="E2799" s="3" t="s">
        <v>90</v>
      </c>
      <c r="F2799" s="4" t="s">
        <v>8822</v>
      </c>
      <c r="G2799" s="3">
        <v>2</v>
      </c>
      <c r="H2799" s="2">
        <v>2</v>
      </c>
      <c r="I2799" s="2">
        <v>1</v>
      </c>
      <c r="J2799" s="9">
        <f t="shared" si="88"/>
        <v>1.6666666666666667</v>
      </c>
      <c r="K2799" s="3">
        <v>0</v>
      </c>
      <c r="L2799" s="2">
        <v>0</v>
      </c>
      <c r="M2799" s="2">
        <v>1</v>
      </c>
      <c r="N2799" s="9">
        <f t="shared" si="89"/>
        <v>0.33333333333333331</v>
      </c>
    </row>
    <row r="2800" spans="1:14" ht="15.75" customHeight="1" x14ac:dyDescent="0.25">
      <c r="A2800" s="3">
        <v>2828</v>
      </c>
      <c r="B2800" s="6" t="s">
        <v>8648</v>
      </c>
      <c r="C2800" s="3" t="s">
        <v>7489</v>
      </c>
      <c r="D2800" s="3" t="s">
        <v>7490</v>
      </c>
      <c r="E2800" s="3" t="s">
        <v>2340</v>
      </c>
      <c r="F2800" s="4" t="s">
        <v>8822</v>
      </c>
      <c r="G2800" s="3">
        <v>2</v>
      </c>
      <c r="H2800" s="2">
        <v>2</v>
      </c>
      <c r="I2800" s="2">
        <v>2</v>
      </c>
      <c r="J2800" s="9">
        <f t="shared" si="88"/>
        <v>2</v>
      </c>
      <c r="K2800" s="3">
        <v>0</v>
      </c>
      <c r="L2800" s="2">
        <v>0</v>
      </c>
      <c r="M2800" s="2">
        <v>0</v>
      </c>
      <c r="N2800" s="9">
        <f t="shared" si="89"/>
        <v>0</v>
      </c>
    </row>
    <row r="2801" spans="1:14" ht="15.75" customHeight="1" x14ac:dyDescent="0.25">
      <c r="A2801" s="3">
        <v>2829</v>
      </c>
      <c r="B2801" s="6" t="s">
        <v>8649</v>
      </c>
      <c r="C2801" s="3" t="s">
        <v>7491</v>
      </c>
      <c r="D2801" s="3" t="s">
        <v>7492</v>
      </c>
      <c r="E2801" s="3" t="s">
        <v>4374</v>
      </c>
      <c r="F2801" s="4" t="s">
        <v>8822</v>
      </c>
      <c r="G2801" s="3">
        <v>1</v>
      </c>
      <c r="H2801" s="2">
        <v>1</v>
      </c>
      <c r="I2801" s="2">
        <v>2</v>
      </c>
      <c r="J2801" s="9">
        <f t="shared" si="88"/>
        <v>1.3333333333333333</v>
      </c>
      <c r="K2801" s="3">
        <v>1</v>
      </c>
      <c r="L2801" s="2">
        <v>1</v>
      </c>
      <c r="M2801" s="2">
        <v>0</v>
      </c>
      <c r="N2801" s="9">
        <f t="shared" si="89"/>
        <v>0.66666666666666663</v>
      </c>
    </row>
    <row r="2802" spans="1:14" ht="15.75" customHeight="1" x14ac:dyDescent="0.25">
      <c r="A2802" s="3">
        <v>2830</v>
      </c>
      <c r="B2802" s="6" t="s">
        <v>8650</v>
      </c>
      <c r="C2802" s="3" t="s">
        <v>7494</v>
      </c>
      <c r="D2802" s="3" t="s">
        <v>7495</v>
      </c>
      <c r="E2802" s="3" t="s">
        <v>8651</v>
      </c>
      <c r="F2802" s="4" t="s">
        <v>8822</v>
      </c>
      <c r="G2802" s="3">
        <v>1</v>
      </c>
      <c r="H2802" s="2">
        <v>1</v>
      </c>
      <c r="I2802" s="2">
        <v>1</v>
      </c>
      <c r="J2802" s="9">
        <f t="shared" si="88"/>
        <v>1</v>
      </c>
      <c r="K2802" s="3">
        <v>0</v>
      </c>
      <c r="L2802" s="2">
        <v>0</v>
      </c>
      <c r="M2802" s="2">
        <v>1</v>
      </c>
      <c r="N2802" s="9">
        <f t="shared" si="89"/>
        <v>0.33333333333333331</v>
      </c>
    </row>
    <row r="2803" spans="1:14" ht="15.75" customHeight="1" x14ac:dyDescent="0.25">
      <c r="A2803" s="3">
        <v>2831</v>
      </c>
      <c r="B2803" s="6" t="s">
        <v>8652</v>
      </c>
      <c r="C2803" s="3" t="s">
        <v>7496</v>
      </c>
      <c r="D2803" s="3" t="s">
        <v>7497</v>
      </c>
      <c r="E2803" s="3" t="s">
        <v>183</v>
      </c>
      <c r="F2803" s="4" t="s">
        <v>8822</v>
      </c>
      <c r="G2803" s="3">
        <v>1</v>
      </c>
      <c r="H2803" s="2">
        <v>1</v>
      </c>
      <c r="I2803" s="2">
        <v>1</v>
      </c>
      <c r="J2803" s="9">
        <f t="shared" si="88"/>
        <v>1</v>
      </c>
      <c r="K2803" s="3">
        <v>1</v>
      </c>
      <c r="L2803" s="2">
        <v>1</v>
      </c>
      <c r="M2803" s="2">
        <v>0</v>
      </c>
      <c r="N2803" s="9">
        <f t="shared" si="89"/>
        <v>0.66666666666666663</v>
      </c>
    </row>
    <row r="2804" spans="1:14" ht="15.75" customHeight="1" x14ac:dyDescent="0.25">
      <c r="A2804" s="3">
        <v>2832</v>
      </c>
      <c r="B2804" s="6" t="s">
        <v>8653</v>
      </c>
      <c r="C2804" s="3" t="s">
        <v>7498</v>
      </c>
      <c r="D2804" s="3" t="s">
        <v>7499</v>
      </c>
      <c r="E2804" s="3" t="s">
        <v>950</v>
      </c>
      <c r="F2804" s="4" t="s">
        <v>8822</v>
      </c>
      <c r="G2804" s="3">
        <v>1</v>
      </c>
      <c r="H2804" s="2">
        <v>1</v>
      </c>
      <c r="I2804" s="2">
        <v>1</v>
      </c>
      <c r="J2804" s="9">
        <f t="shared" si="88"/>
        <v>1</v>
      </c>
      <c r="K2804" s="3">
        <v>1</v>
      </c>
      <c r="L2804" s="2">
        <v>1</v>
      </c>
      <c r="M2804" s="2">
        <v>1</v>
      </c>
      <c r="N2804" s="9">
        <f t="shared" si="89"/>
        <v>1</v>
      </c>
    </row>
    <row r="2805" spans="1:14" ht="15.75" customHeight="1" x14ac:dyDescent="0.25">
      <c r="A2805" s="3">
        <v>2833</v>
      </c>
      <c r="B2805" s="6" t="s">
        <v>8654</v>
      </c>
      <c r="C2805" s="3" t="s">
        <v>7501</v>
      </c>
      <c r="D2805" s="3" t="s">
        <v>7502</v>
      </c>
      <c r="E2805" s="3" t="s">
        <v>2417</v>
      </c>
      <c r="F2805" s="4" t="s">
        <v>8822</v>
      </c>
      <c r="G2805" s="3">
        <v>1</v>
      </c>
      <c r="H2805" s="2">
        <v>1</v>
      </c>
      <c r="I2805" s="2">
        <v>1</v>
      </c>
      <c r="J2805" s="9">
        <f t="shared" si="88"/>
        <v>1</v>
      </c>
      <c r="K2805" s="3">
        <v>1</v>
      </c>
      <c r="L2805" s="2">
        <v>1</v>
      </c>
      <c r="M2805" s="2">
        <v>1</v>
      </c>
      <c r="N2805" s="9">
        <f t="shared" si="89"/>
        <v>1</v>
      </c>
    </row>
    <row r="2806" spans="1:14" ht="15.75" customHeight="1" x14ac:dyDescent="0.25">
      <c r="A2806" s="3">
        <v>2834</v>
      </c>
      <c r="B2806" s="6" t="s">
        <v>8655</v>
      </c>
      <c r="C2806" s="3" t="s">
        <v>7503</v>
      </c>
      <c r="D2806" s="3" t="s">
        <v>7504</v>
      </c>
      <c r="E2806" s="3" t="s">
        <v>2340</v>
      </c>
      <c r="F2806" s="4" t="s">
        <v>8822</v>
      </c>
      <c r="G2806" s="3">
        <v>1</v>
      </c>
      <c r="H2806" s="2">
        <v>1</v>
      </c>
      <c r="I2806" s="2">
        <v>1</v>
      </c>
      <c r="J2806" s="9">
        <f t="shared" si="88"/>
        <v>1</v>
      </c>
      <c r="K2806" s="3">
        <v>1</v>
      </c>
      <c r="L2806" s="2">
        <v>1</v>
      </c>
      <c r="M2806" s="2">
        <v>1</v>
      </c>
      <c r="N2806" s="9">
        <f t="shared" si="89"/>
        <v>1</v>
      </c>
    </row>
    <row r="2807" spans="1:14" ht="15.75" customHeight="1" x14ac:dyDescent="0.25">
      <c r="A2807" s="3">
        <v>2835</v>
      </c>
      <c r="B2807" s="6" t="s">
        <v>8656</v>
      </c>
      <c r="C2807" s="3" t="s">
        <v>7505</v>
      </c>
      <c r="D2807" s="3" t="s">
        <v>7506</v>
      </c>
      <c r="E2807" s="3" t="s">
        <v>98</v>
      </c>
      <c r="F2807" s="4" t="s">
        <v>8822</v>
      </c>
      <c r="G2807" s="3">
        <v>1</v>
      </c>
      <c r="H2807" s="2">
        <v>1</v>
      </c>
      <c r="I2807" s="2">
        <v>1</v>
      </c>
      <c r="J2807" s="9">
        <f t="shared" si="88"/>
        <v>1</v>
      </c>
      <c r="K2807" s="3">
        <v>1</v>
      </c>
      <c r="L2807" s="2">
        <v>1</v>
      </c>
      <c r="M2807" s="2">
        <v>1</v>
      </c>
      <c r="N2807" s="9">
        <f t="shared" si="89"/>
        <v>1</v>
      </c>
    </row>
    <row r="2808" spans="1:14" ht="15.75" customHeight="1" x14ac:dyDescent="0.25">
      <c r="A2808" s="3">
        <v>2836</v>
      </c>
      <c r="B2808" s="6" t="s">
        <v>8657</v>
      </c>
      <c r="C2808" s="3" t="s">
        <v>7508</v>
      </c>
      <c r="D2808" s="3" t="s">
        <v>7509</v>
      </c>
      <c r="E2808" s="3" t="s">
        <v>70</v>
      </c>
      <c r="F2808" s="4" t="s">
        <v>8822</v>
      </c>
      <c r="G2808" s="3">
        <v>1</v>
      </c>
      <c r="H2808" s="2">
        <v>1</v>
      </c>
      <c r="I2808" s="2">
        <v>1</v>
      </c>
      <c r="J2808" s="9">
        <f t="shared" si="88"/>
        <v>1</v>
      </c>
      <c r="K2808" s="3">
        <v>1</v>
      </c>
      <c r="L2808" s="2">
        <v>1</v>
      </c>
      <c r="M2808" s="2">
        <v>1</v>
      </c>
      <c r="N2808" s="9">
        <f t="shared" si="89"/>
        <v>1</v>
      </c>
    </row>
    <row r="2809" spans="1:14" ht="15.75" customHeight="1" x14ac:dyDescent="0.25">
      <c r="A2809" s="3">
        <v>2837</v>
      </c>
      <c r="B2809" s="6" t="s">
        <v>8658</v>
      </c>
      <c r="C2809" s="3" t="s">
        <v>7511</v>
      </c>
      <c r="D2809" s="3" t="s">
        <v>7512</v>
      </c>
      <c r="E2809" s="3" t="s">
        <v>146</v>
      </c>
      <c r="F2809" s="4" t="s">
        <v>8822</v>
      </c>
      <c r="G2809" s="3">
        <v>1</v>
      </c>
      <c r="H2809" s="2">
        <v>1</v>
      </c>
      <c r="I2809" s="2">
        <v>1</v>
      </c>
      <c r="J2809" s="9">
        <f t="shared" si="88"/>
        <v>1</v>
      </c>
      <c r="K2809" s="3">
        <v>1</v>
      </c>
      <c r="L2809" s="2">
        <v>1</v>
      </c>
      <c r="M2809" s="2">
        <v>1</v>
      </c>
      <c r="N2809" s="9">
        <f t="shared" si="89"/>
        <v>1</v>
      </c>
    </row>
    <row r="2810" spans="1:14" ht="15.75" customHeight="1" x14ac:dyDescent="0.25">
      <c r="A2810" s="3">
        <v>2838</v>
      </c>
      <c r="B2810" s="6" t="s">
        <v>8659</v>
      </c>
      <c r="C2810" s="3" t="s">
        <v>7513</v>
      </c>
      <c r="D2810" s="3" t="s">
        <v>7514</v>
      </c>
      <c r="E2810" s="3" t="s">
        <v>352</v>
      </c>
      <c r="F2810" s="4" t="s">
        <v>8822</v>
      </c>
      <c r="G2810" s="3">
        <v>1</v>
      </c>
      <c r="H2810" s="2">
        <v>1</v>
      </c>
      <c r="I2810" s="2">
        <v>1</v>
      </c>
      <c r="J2810" s="9">
        <f t="shared" si="88"/>
        <v>1</v>
      </c>
      <c r="K2810" s="3">
        <v>0</v>
      </c>
      <c r="L2810" s="2">
        <v>0</v>
      </c>
      <c r="M2810" s="2">
        <v>1</v>
      </c>
      <c r="N2810" s="9">
        <f t="shared" si="89"/>
        <v>0.33333333333333331</v>
      </c>
    </row>
    <row r="2811" spans="1:14" ht="15.75" customHeight="1" x14ac:dyDescent="0.25">
      <c r="A2811" s="3">
        <v>2839</v>
      </c>
      <c r="B2811" s="6" t="s">
        <v>8660</v>
      </c>
      <c r="C2811" s="3" t="s">
        <v>7515</v>
      </c>
      <c r="D2811" s="3" t="s">
        <v>7516</v>
      </c>
      <c r="E2811" s="3" t="s">
        <v>70</v>
      </c>
      <c r="F2811" s="4" t="s">
        <v>8822</v>
      </c>
      <c r="G2811" s="3">
        <v>1</v>
      </c>
      <c r="H2811" s="2">
        <v>1</v>
      </c>
      <c r="I2811" s="2">
        <v>1</v>
      </c>
      <c r="J2811" s="9">
        <f t="shared" si="88"/>
        <v>1</v>
      </c>
      <c r="K2811" s="3">
        <v>1</v>
      </c>
      <c r="L2811" s="2">
        <v>1</v>
      </c>
      <c r="M2811" s="2">
        <v>0</v>
      </c>
      <c r="N2811" s="9">
        <f t="shared" si="89"/>
        <v>0.66666666666666663</v>
      </c>
    </row>
    <row r="2812" spans="1:14" ht="15.75" customHeight="1" x14ac:dyDescent="0.25">
      <c r="A2812" s="3">
        <v>2840</v>
      </c>
      <c r="B2812" s="6" t="s">
        <v>8661</v>
      </c>
      <c r="C2812" s="3" t="s">
        <v>7518</v>
      </c>
      <c r="D2812" s="3" t="s">
        <v>7519</v>
      </c>
      <c r="E2812" s="3" t="s">
        <v>1435</v>
      </c>
      <c r="F2812" s="4" t="s">
        <v>8822</v>
      </c>
      <c r="G2812" s="3">
        <v>1</v>
      </c>
      <c r="H2812" s="2">
        <v>1</v>
      </c>
      <c r="I2812" s="2">
        <v>1</v>
      </c>
      <c r="J2812" s="9">
        <f t="shared" si="88"/>
        <v>1</v>
      </c>
      <c r="K2812" s="3">
        <v>0</v>
      </c>
      <c r="L2812" s="2">
        <v>0</v>
      </c>
      <c r="M2812" s="2">
        <v>1</v>
      </c>
      <c r="N2812" s="9">
        <f t="shared" si="89"/>
        <v>0.33333333333333331</v>
      </c>
    </row>
    <row r="2813" spans="1:14" ht="15.75" customHeight="1" x14ac:dyDescent="0.25">
      <c r="A2813" s="3">
        <v>2841</v>
      </c>
      <c r="B2813" s="6" t="s">
        <v>8662</v>
      </c>
      <c r="C2813" s="3" t="s">
        <v>7520</v>
      </c>
      <c r="D2813" s="3" t="s">
        <v>7521</v>
      </c>
      <c r="E2813" s="3" t="s">
        <v>590</v>
      </c>
      <c r="F2813" s="4" t="s">
        <v>8822</v>
      </c>
      <c r="G2813" s="3">
        <v>1</v>
      </c>
      <c r="H2813" s="2">
        <v>1</v>
      </c>
      <c r="I2813" s="2">
        <v>1</v>
      </c>
      <c r="J2813" s="9">
        <f t="shared" si="88"/>
        <v>1</v>
      </c>
      <c r="K2813" s="3">
        <v>1</v>
      </c>
      <c r="L2813" s="2">
        <v>1</v>
      </c>
      <c r="M2813" s="2">
        <v>0</v>
      </c>
      <c r="N2813" s="9">
        <f t="shared" si="89"/>
        <v>0.66666666666666663</v>
      </c>
    </row>
    <row r="2814" spans="1:14" ht="15.75" customHeight="1" x14ac:dyDescent="0.25">
      <c r="A2814" s="3">
        <v>2842</v>
      </c>
      <c r="B2814" s="6" t="s">
        <v>8663</v>
      </c>
      <c r="C2814" s="3" t="s">
        <v>7522</v>
      </c>
      <c r="D2814" s="3" t="s">
        <v>7524</v>
      </c>
      <c r="E2814" s="3" t="s">
        <v>119</v>
      </c>
      <c r="F2814" s="4" t="s">
        <v>8822</v>
      </c>
      <c r="G2814" s="3">
        <v>1</v>
      </c>
      <c r="H2814" s="2">
        <v>1</v>
      </c>
      <c r="I2814" s="2">
        <v>1</v>
      </c>
      <c r="J2814" s="9">
        <f t="shared" si="88"/>
        <v>1</v>
      </c>
      <c r="K2814" s="3">
        <v>1</v>
      </c>
      <c r="L2814" s="2">
        <v>1</v>
      </c>
      <c r="M2814" s="2">
        <v>1</v>
      </c>
      <c r="N2814" s="9">
        <f t="shared" si="89"/>
        <v>1</v>
      </c>
    </row>
    <row r="2815" spans="1:14" ht="15.75" customHeight="1" x14ac:dyDescent="0.25">
      <c r="A2815" s="3">
        <v>2843</v>
      </c>
      <c r="B2815" s="6" t="s">
        <v>8664</v>
      </c>
      <c r="C2815" s="3" t="s">
        <v>7525</v>
      </c>
      <c r="D2815" s="3" t="s">
        <v>7526</v>
      </c>
      <c r="E2815" s="3" t="s">
        <v>802</v>
      </c>
      <c r="F2815" s="4" t="s">
        <v>8822</v>
      </c>
      <c r="G2815" s="3">
        <v>2</v>
      </c>
      <c r="H2815" s="2">
        <v>2</v>
      </c>
      <c r="I2815" s="2">
        <v>1</v>
      </c>
      <c r="J2815" s="9">
        <f t="shared" si="88"/>
        <v>1.6666666666666667</v>
      </c>
      <c r="K2815" s="3">
        <v>0</v>
      </c>
      <c r="L2815" s="2">
        <v>0</v>
      </c>
      <c r="M2815" s="2">
        <v>1</v>
      </c>
      <c r="N2815" s="9">
        <f t="shared" si="89"/>
        <v>0.33333333333333331</v>
      </c>
    </row>
    <row r="2816" spans="1:14" ht="15.75" customHeight="1" x14ac:dyDescent="0.25">
      <c r="A2816" s="3">
        <v>2844</v>
      </c>
      <c r="B2816" s="6" t="s">
        <v>8665</v>
      </c>
      <c r="C2816" s="3" t="s">
        <v>7527</v>
      </c>
      <c r="D2816" s="3" t="s">
        <v>7528</v>
      </c>
      <c r="E2816" s="3" t="s">
        <v>1569</v>
      </c>
      <c r="F2816" s="4" t="s">
        <v>8822</v>
      </c>
      <c r="G2816" s="3">
        <v>1</v>
      </c>
      <c r="H2816" s="2">
        <v>1</v>
      </c>
      <c r="I2816" s="2">
        <v>2</v>
      </c>
      <c r="J2816" s="9">
        <f t="shared" si="88"/>
        <v>1.3333333333333333</v>
      </c>
      <c r="K2816" s="3">
        <v>0</v>
      </c>
      <c r="L2816" s="2">
        <v>0</v>
      </c>
      <c r="M2816" s="2">
        <v>0</v>
      </c>
      <c r="N2816" s="9">
        <f t="shared" si="89"/>
        <v>0</v>
      </c>
    </row>
    <row r="2817" spans="1:14" ht="15.75" customHeight="1" x14ac:dyDescent="0.25">
      <c r="A2817" s="3">
        <v>2845</v>
      </c>
      <c r="B2817" s="6" t="s">
        <v>8666</v>
      </c>
      <c r="C2817" s="3" t="s">
        <v>7530</v>
      </c>
      <c r="D2817" s="3" t="s">
        <v>7531</v>
      </c>
      <c r="E2817" s="3" t="s">
        <v>75</v>
      </c>
      <c r="F2817" s="4" t="s">
        <v>8822</v>
      </c>
      <c r="G2817" s="3">
        <v>1</v>
      </c>
      <c r="H2817" s="2">
        <v>1</v>
      </c>
      <c r="I2817" s="2">
        <v>1</v>
      </c>
      <c r="J2817" s="9">
        <f t="shared" si="88"/>
        <v>1</v>
      </c>
      <c r="K2817" s="3">
        <v>1</v>
      </c>
      <c r="L2817" s="2">
        <v>1</v>
      </c>
      <c r="M2817" s="2">
        <v>0</v>
      </c>
      <c r="N2817" s="9">
        <f t="shared" si="89"/>
        <v>0.66666666666666663</v>
      </c>
    </row>
    <row r="2818" spans="1:14" ht="15.75" customHeight="1" x14ac:dyDescent="0.25">
      <c r="A2818" s="3">
        <v>2846</v>
      </c>
      <c r="B2818" s="6" t="s">
        <v>8667</v>
      </c>
      <c r="C2818" s="3" t="s">
        <v>7532</v>
      </c>
      <c r="D2818" s="3" t="s">
        <v>7533</v>
      </c>
      <c r="E2818" s="3" t="s">
        <v>436</v>
      </c>
      <c r="F2818" s="4" t="s">
        <v>8822</v>
      </c>
      <c r="G2818" s="3">
        <v>1</v>
      </c>
      <c r="H2818" s="2">
        <v>1</v>
      </c>
      <c r="I2818" s="2">
        <v>1</v>
      </c>
      <c r="J2818" s="9">
        <f t="shared" si="88"/>
        <v>1</v>
      </c>
      <c r="K2818" s="3">
        <v>0</v>
      </c>
      <c r="L2818" s="2">
        <v>0</v>
      </c>
      <c r="M2818" s="2">
        <v>1</v>
      </c>
      <c r="N2818" s="9">
        <f t="shared" si="89"/>
        <v>0.33333333333333331</v>
      </c>
    </row>
    <row r="2819" spans="1:14" ht="15.75" customHeight="1" x14ac:dyDescent="0.25">
      <c r="A2819" s="3">
        <v>2847</v>
      </c>
      <c r="B2819" s="6" t="s">
        <v>8668</v>
      </c>
      <c r="C2819" s="3" t="s">
        <v>7535</v>
      </c>
      <c r="D2819" s="3" t="s">
        <v>7536</v>
      </c>
      <c r="E2819" s="3" t="s">
        <v>1305</v>
      </c>
      <c r="F2819" s="4" t="s">
        <v>8822</v>
      </c>
      <c r="G2819" s="3">
        <v>1</v>
      </c>
      <c r="H2819" s="2">
        <v>1</v>
      </c>
      <c r="I2819" s="2">
        <v>1</v>
      </c>
      <c r="J2819" s="9">
        <f t="shared" si="88"/>
        <v>1</v>
      </c>
      <c r="K2819" s="3">
        <v>1</v>
      </c>
      <c r="L2819" s="2">
        <v>1</v>
      </c>
      <c r="M2819" s="2">
        <v>0</v>
      </c>
      <c r="N2819" s="9">
        <f t="shared" si="89"/>
        <v>0.66666666666666663</v>
      </c>
    </row>
    <row r="2820" spans="1:14" ht="15.75" customHeight="1" x14ac:dyDescent="0.25">
      <c r="A2820" s="3">
        <v>2848</v>
      </c>
      <c r="B2820" s="6" t="s">
        <v>8669</v>
      </c>
      <c r="C2820" s="3" t="s">
        <v>7537</v>
      </c>
      <c r="D2820" s="3" t="s">
        <v>7538</v>
      </c>
      <c r="E2820" s="3" t="s">
        <v>1083</v>
      </c>
      <c r="F2820" s="4" t="s">
        <v>8822</v>
      </c>
      <c r="G2820" s="3">
        <v>1</v>
      </c>
      <c r="H2820" s="2">
        <v>1</v>
      </c>
      <c r="I2820" s="2">
        <v>1</v>
      </c>
      <c r="J2820" s="9">
        <f t="shared" si="88"/>
        <v>1</v>
      </c>
      <c r="K2820" s="3">
        <v>1</v>
      </c>
      <c r="L2820" s="2">
        <v>1</v>
      </c>
      <c r="M2820" s="2">
        <v>1</v>
      </c>
      <c r="N2820" s="9">
        <f t="shared" si="89"/>
        <v>1</v>
      </c>
    </row>
    <row r="2821" spans="1:14" ht="15.75" customHeight="1" x14ac:dyDescent="0.25">
      <c r="A2821" s="3">
        <v>2849</v>
      </c>
      <c r="B2821" s="6" t="s">
        <v>8670</v>
      </c>
      <c r="C2821" s="3" t="s">
        <v>7540</v>
      </c>
      <c r="D2821" s="3" t="s">
        <v>7541</v>
      </c>
      <c r="E2821" s="3" t="s">
        <v>739</v>
      </c>
      <c r="F2821" s="4" t="s">
        <v>8822</v>
      </c>
      <c r="G2821" s="3">
        <v>1</v>
      </c>
      <c r="H2821" s="2">
        <v>1</v>
      </c>
      <c r="I2821" s="2">
        <v>1</v>
      </c>
      <c r="J2821" s="9">
        <f t="shared" si="88"/>
        <v>1</v>
      </c>
      <c r="K2821" s="3">
        <v>1</v>
      </c>
      <c r="L2821" s="2">
        <v>1</v>
      </c>
      <c r="M2821" s="2">
        <v>1</v>
      </c>
      <c r="N2821" s="9">
        <f t="shared" si="89"/>
        <v>1</v>
      </c>
    </row>
    <row r="2822" spans="1:14" ht="15.75" customHeight="1" x14ac:dyDescent="0.25">
      <c r="A2822" s="3">
        <v>2850</v>
      </c>
      <c r="B2822" s="6" t="s">
        <v>8671</v>
      </c>
      <c r="C2822" s="3" t="s">
        <v>7542</v>
      </c>
      <c r="D2822" s="3" t="s">
        <v>7543</v>
      </c>
      <c r="E2822" s="3" t="s">
        <v>590</v>
      </c>
      <c r="F2822" s="4" t="s">
        <v>8822</v>
      </c>
      <c r="G2822" s="3">
        <v>1</v>
      </c>
      <c r="H2822" s="2">
        <v>1</v>
      </c>
      <c r="I2822" s="2">
        <v>1</v>
      </c>
      <c r="J2822" s="9">
        <f t="shared" si="88"/>
        <v>1</v>
      </c>
      <c r="K2822" s="3">
        <v>1</v>
      </c>
      <c r="L2822" s="2">
        <v>1</v>
      </c>
      <c r="M2822" s="2">
        <v>1</v>
      </c>
      <c r="N2822" s="9">
        <f t="shared" si="89"/>
        <v>1</v>
      </c>
    </row>
    <row r="2823" spans="1:14" ht="15.75" customHeight="1" x14ac:dyDescent="0.25">
      <c r="A2823" s="3">
        <v>2851</v>
      </c>
      <c r="B2823" s="6" t="s">
        <v>8672</v>
      </c>
      <c r="C2823" s="3" t="s">
        <v>7545</v>
      </c>
      <c r="D2823" s="3" t="s">
        <v>7546</v>
      </c>
      <c r="E2823" s="3" t="s">
        <v>111</v>
      </c>
      <c r="F2823" s="4" t="s">
        <v>8822</v>
      </c>
      <c r="G2823" s="3">
        <v>1</v>
      </c>
      <c r="H2823" s="2">
        <v>1</v>
      </c>
      <c r="I2823" s="2">
        <v>1</v>
      </c>
      <c r="J2823" s="9">
        <f t="shared" si="88"/>
        <v>1</v>
      </c>
      <c r="K2823" s="3">
        <v>0</v>
      </c>
      <c r="L2823" s="2">
        <v>0</v>
      </c>
      <c r="M2823" s="2">
        <v>1</v>
      </c>
      <c r="N2823" s="9">
        <f t="shared" si="89"/>
        <v>0.33333333333333331</v>
      </c>
    </row>
    <row r="2824" spans="1:14" ht="15.75" customHeight="1" x14ac:dyDescent="0.25">
      <c r="A2824" s="3">
        <v>2852</v>
      </c>
      <c r="B2824" s="6" t="s">
        <v>8673</v>
      </c>
      <c r="C2824" s="3" t="s">
        <v>7547</v>
      </c>
      <c r="D2824" s="3" t="s">
        <v>7548</v>
      </c>
      <c r="E2824" s="3" t="s">
        <v>605</v>
      </c>
      <c r="F2824" s="4" t="s">
        <v>8822</v>
      </c>
      <c r="G2824" s="3">
        <v>2</v>
      </c>
      <c r="H2824" s="2">
        <v>2</v>
      </c>
      <c r="I2824" s="2">
        <v>1</v>
      </c>
      <c r="J2824" s="9">
        <f t="shared" si="88"/>
        <v>1.6666666666666667</v>
      </c>
      <c r="K2824" s="3">
        <v>0</v>
      </c>
      <c r="L2824" s="2">
        <v>0</v>
      </c>
      <c r="M2824" s="2">
        <v>0</v>
      </c>
      <c r="N2824" s="9">
        <f t="shared" si="89"/>
        <v>0</v>
      </c>
    </row>
    <row r="2825" spans="1:14" ht="15.75" customHeight="1" x14ac:dyDescent="0.25">
      <c r="A2825" s="3">
        <v>2853</v>
      </c>
      <c r="B2825" s="6" t="s">
        <v>8674</v>
      </c>
      <c r="C2825" s="3" t="s">
        <v>7550</v>
      </c>
      <c r="D2825" s="3" t="s">
        <v>7551</v>
      </c>
      <c r="E2825" s="3" t="s">
        <v>521</v>
      </c>
      <c r="F2825" s="4" t="s">
        <v>8822</v>
      </c>
      <c r="G2825" s="3">
        <v>1</v>
      </c>
      <c r="H2825" s="2">
        <v>1</v>
      </c>
      <c r="I2825" s="2">
        <v>2</v>
      </c>
      <c r="J2825" s="9">
        <f t="shared" si="88"/>
        <v>1.3333333333333333</v>
      </c>
      <c r="K2825" s="3">
        <v>1</v>
      </c>
      <c r="L2825" s="2">
        <v>1</v>
      </c>
      <c r="M2825" s="2">
        <v>0</v>
      </c>
      <c r="N2825" s="9">
        <f t="shared" si="89"/>
        <v>0.66666666666666663</v>
      </c>
    </row>
    <row r="2826" spans="1:14" ht="15.75" customHeight="1" x14ac:dyDescent="0.25">
      <c r="A2826" s="3">
        <v>2854</v>
      </c>
      <c r="B2826" s="6" t="s">
        <v>8675</v>
      </c>
      <c r="C2826" s="3" t="s">
        <v>7552</v>
      </c>
      <c r="D2826" s="3" t="s">
        <v>7553</v>
      </c>
      <c r="E2826" s="3" t="s">
        <v>546</v>
      </c>
      <c r="F2826" s="4" t="s">
        <v>8822</v>
      </c>
      <c r="G2826" s="3">
        <v>1</v>
      </c>
      <c r="H2826" s="2">
        <v>1</v>
      </c>
      <c r="I2826" s="2">
        <v>1</v>
      </c>
      <c r="J2826" s="9">
        <f t="shared" si="88"/>
        <v>1</v>
      </c>
      <c r="K2826" s="3">
        <v>1</v>
      </c>
      <c r="L2826" s="2">
        <v>1</v>
      </c>
      <c r="M2826" s="2">
        <v>1</v>
      </c>
      <c r="N2826" s="9">
        <f t="shared" si="89"/>
        <v>1</v>
      </c>
    </row>
    <row r="2827" spans="1:14" ht="15.75" customHeight="1" x14ac:dyDescent="0.25">
      <c r="A2827" s="3">
        <v>2855</v>
      </c>
      <c r="B2827" s="6" t="s">
        <v>8676</v>
      </c>
      <c r="C2827" s="3" t="s">
        <v>7555</v>
      </c>
      <c r="D2827" s="3" t="s">
        <v>7556</v>
      </c>
      <c r="E2827" s="3" t="s">
        <v>58</v>
      </c>
      <c r="F2827" s="4" t="s">
        <v>8822</v>
      </c>
      <c r="G2827" s="3">
        <v>1</v>
      </c>
      <c r="H2827" s="2">
        <v>1</v>
      </c>
      <c r="I2827" s="2">
        <v>1</v>
      </c>
      <c r="J2827" s="9">
        <f t="shared" si="88"/>
        <v>1</v>
      </c>
      <c r="K2827" s="3">
        <v>1</v>
      </c>
      <c r="L2827" s="2">
        <v>1</v>
      </c>
      <c r="M2827" s="2">
        <v>1</v>
      </c>
      <c r="N2827" s="9">
        <f t="shared" si="89"/>
        <v>1</v>
      </c>
    </row>
    <row r="2828" spans="1:14" ht="15.75" customHeight="1" x14ac:dyDescent="0.25">
      <c r="A2828" s="3">
        <v>2856</v>
      </c>
      <c r="B2828" s="6" t="s">
        <v>8677</v>
      </c>
      <c r="C2828" s="3" t="s">
        <v>7557</v>
      </c>
      <c r="D2828" s="3" t="s">
        <v>7558</v>
      </c>
      <c r="E2828" s="3" t="s">
        <v>1413</v>
      </c>
      <c r="F2828" s="4" t="s">
        <v>8822</v>
      </c>
      <c r="G2828" s="3">
        <v>1</v>
      </c>
      <c r="H2828" s="2">
        <v>1</v>
      </c>
      <c r="I2828" s="2">
        <v>1</v>
      </c>
      <c r="J2828" s="9">
        <f t="shared" si="88"/>
        <v>1</v>
      </c>
      <c r="K2828" s="3">
        <v>1</v>
      </c>
      <c r="L2828" s="2">
        <v>1</v>
      </c>
      <c r="M2828" s="2">
        <v>1</v>
      </c>
      <c r="N2828" s="9">
        <f t="shared" si="89"/>
        <v>1</v>
      </c>
    </row>
    <row r="2829" spans="1:14" ht="15.75" customHeight="1" x14ac:dyDescent="0.25">
      <c r="A2829" s="3">
        <v>2857</v>
      </c>
      <c r="B2829" s="6" t="s">
        <v>8678</v>
      </c>
      <c r="C2829" s="3" t="s">
        <v>7560</v>
      </c>
      <c r="D2829" s="3" t="s">
        <v>7561</v>
      </c>
      <c r="E2829" s="3" t="s">
        <v>610</v>
      </c>
      <c r="F2829" s="4" t="s">
        <v>8822</v>
      </c>
      <c r="G2829" s="3">
        <v>2</v>
      </c>
      <c r="H2829" s="2">
        <v>2</v>
      </c>
      <c r="I2829" s="2">
        <v>1</v>
      </c>
      <c r="J2829" s="9">
        <f t="shared" si="88"/>
        <v>1.6666666666666667</v>
      </c>
      <c r="K2829" s="3">
        <v>0</v>
      </c>
      <c r="L2829" s="2">
        <v>0</v>
      </c>
      <c r="M2829" s="2">
        <v>1</v>
      </c>
      <c r="N2829" s="9">
        <f t="shared" si="89"/>
        <v>0.33333333333333331</v>
      </c>
    </row>
    <row r="2830" spans="1:14" ht="15.75" customHeight="1" x14ac:dyDescent="0.25">
      <c r="A2830" s="3">
        <v>2858</v>
      </c>
      <c r="B2830" s="6" t="s">
        <v>8679</v>
      </c>
      <c r="C2830" s="3" t="s">
        <v>7562</v>
      </c>
      <c r="D2830" s="3" t="s">
        <v>7563</v>
      </c>
      <c r="E2830" s="3" t="s">
        <v>94</v>
      </c>
      <c r="F2830" s="4" t="s">
        <v>8822</v>
      </c>
      <c r="G2830" s="3">
        <v>1</v>
      </c>
      <c r="H2830" s="2">
        <v>1</v>
      </c>
      <c r="I2830" s="2">
        <v>2</v>
      </c>
      <c r="J2830" s="9">
        <f t="shared" si="88"/>
        <v>1.3333333333333333</v>
      </c>
      <c r="K2830" s="3">
        <v>1</v>
      </c>
      <c r="L2830" s="2">
        <v>1</v>
      </c>
      <c r="M2830" s="2">
        <v>0</v>
      </c>
      <c r="N2830" s="9">
        <f t="shared" si="89"/>
        <v>0.66666666666666663</v>
      </c>
    </row>
    <row r="2831" spans="1:14" ht="15.75" customHeight="1" x14ac:dyDescent="0.25">
      <c r="A2831" s="3">
        <v>2859</v>
      </c>
      <c r="B2831" s="6" t="s">
        <v>8680</v>
      </c>
      <c r="C2831" s="3" t="s">
        <v>7565</v>
      </c>
      <c r="D2831" s="3" t="s">
        <v>7566</v>
      </c>
      <c r="E2831" s="3" t="s">
        <v>2340</v>
      </c>
      <c r="F2831" s="4" t="s">
        <v>8822</v>
      </c>
      <c r="G2831" s="3">
        <v>2</v>
      </c>
      <c r="H2831" s="2">
        <v>2</v>
      </c>
      <c r="I2831" s="2">
        <v>1</v>
      </c>
      <c r="J2831" s="9">
        <f t="shared" si="88"/>
        <v>1.6666666666666667</v>
      </c>
      <c r="K2831" s="3">
        <v>0</v>
      </c>
      <c r="L2831" s="2">
        <v>0</v>
      </c>
      <c r="M2831" s="2">
        <v>1</v>
      </c>
      <c r="N2831" s="9">
        <f t="shared" si="89"/>
        <v>0.33333333333333331</v>
      </c>
    </row>
    <row r="2832" spans="1:14" ht="15.75" customHeight="1" x14ac:dyDescent="0.25">
      <c r="A2832" s="3">
        <v>2860</v>
      </c>
      <c r="B2832" s="6" t="s">
        <v>8681</v>
      </c>
      <c r="C2832" s="3" t="s">
        <v>7567</v>
      </c>
      <c r="D2832" s="3" t="s">
        <v>7568</v>
      </c>
      <c r="E2832" s="3" t="s">
        <v>251</v>
      </c>
      <c r="F2832" s="4" t="s">
        <v>8822</v>
      </c>
      <c r="G2832" s="3">
        <v>2</v>
      </c>
      <c r="H2832" s="2">
        <v>2</v>
      </c>
      <c r="I2832" s="2">
        <v>2</v>
      </c>
      <c r="J2832" s="9">
        <f t="shared" si="88"/>
        <v>2</v>
      </c>
      <c r="K2832" s="3">
        <v>0</v>
      </c>
      <c r="L2832" s="2">
        <v>0</v>
      </c>
      <c r="M2832" s="2">
        <v>0</v>
      </c>
      <c r="N2832" s="9">
        <f t="shared" si="89"/>
        <v>0</v>
      </c>
    </row>
    <row r="2833" spans="1:14" ht="15.75" customHeight="1" x14ac:dyDescent="0.25">
      <c r="A2833" s="3">
        <v>2861</v>
      </c>
      <c r="B2833" s="6" t="s">
        <v>8682</v>
      </c>
      <c r="C2833" s="3" t="s">
        <v>7570</v>
      </c>
      <c r="D2833" s="3" t="s">
        <v>7571</v>
      </c>
      <c r="E2833" s="3" t="s">
        <v>75</v>
      </c>
      <c r="F2833" s="4" t="s">
        <v>8822</v>
      </c>
      <c r="G2833" s="3">
        <v>2</v>
      </c>
      <c r="H2833" s="2">
        <v>2</v>
      </c>
      <c r="I2833" s="2">
        <v>2</v>
      </c>
      <c r="J2833" s="9">
        <f t="shared" si="88"/>
        <v>2</v>
      </c>
      <c r="K2833" s="3">
        <v>0</v>
      </c>
      <c r="L2833" s="2">
        <v>0</v>
      </c>
      <c r="M2833" s="2">
        <v>0</v>
      </c>
      <c r="N2833" s="9">
        <f t="shared" si="89"/>
        <v>0</v>
      </c>
    </row>
    <row r="2834" spans="1:14" ht="15.75" customHeight="1" x14ac:dyDescent="0.25">
      <c r="A2834" s="3">
        <v>2862</v>
      </c>
      <c r="B2834" s="6" t="s">
        <v>8683</v>
      </c>
      <c r="C2834" s="3" t="s">
        <v>7572</v>
      </c>
      <c r="D2834" s="3" t="s">
        <v>7573</v>
      </c>
      <c r="E2834" s="3" t="s">
        <v>763</v>
      </c>
      <c r="F2834" s="4" t="s">
        <v>8822</v>
      </c>
      <c r="G2834" s="3">
        <v>1</v>
      </c>
      <c r="H2834" s="2">
        <v>1</v>
      </c>
      <c r="I2834" s="2">
        <v>2</v>
      </c>
      <c r="J2834" s="9">
        <f t="shared" si="88"/>
        <v>1.3333333333333333</v>
      </c>
      <c r="K2834" s="3">
        <v>1</v>
      </c>
      <c r="L2834" s="2">
        <v>1</v>
      </c>
      <c r="M2834" s="2">
        <v>0</v>
      </c>
      <c r="N2834" s="9">
        <f t="shared" si="89"/>
        <v>0.66666666666666663</v>
      </c>
    </row>
    <row r="2835" spans="1:14" ht="15.75" customHeight="1" x14ac:dyDescent="0.25">
      <c r="A2835" s="3">
        <v>2863</v>
      </c>
      <c r="B2835" s="6" t="s">
        <v>8684</v>
      </c>
      <c r="C2835" s="3" t="s">
        <v>7574</v>
      </c>
      <c r="D2835" s="3" t="s">
        <v>7576</v>
      </c>
      <c r="E2835" s="3" t="s">
        <v>1305</v>
      </c>
      <c r="F2835" s="4" t="s">
        <v>8822</v>
      </c>
      <c r="G2835" s="3">
        <v>1</v>
      </c>
      <c r="H2835" s="2">
        <v>1</v>
      </c>
      <c r="I2835" s="2">
        <v>1</v>
      </c>
      <c r="J2835" s="9">
        <f t="shared" si="88"/>
        <v>1</v>
      </c>
      <c r="K2835" s="3">
        <v>1</v>
      </c>
      <c r="L2835" s="2">
        <v>1</v>
      </c>
      <c r="M2835" s="2">
        <v>1</v>
      </c>
      <c r="N2835" s="9">
        <f t="shared" si="89"/>
        <v>1</v>
      </c>
    </row>
    <row r="2836" spans="1:14" ht="15.75" customHeight="1" x14ac:dyDescent="0.25">
      <c r="A2836" s="3">
        <v>2864</v>
      </c>
      <c r="B2836" s="6" t="s">
        <v>8685</v>
      </c>
      <c r="C2836" s="3" t="s">
        <v>7577</v>
      </c>
      <c r="D2836" s="3" t="s">
        <v>7578</v>
      </c>
      <c r="E2836" s="3" t="s">
        <v>688</v>
      </c>
      <c r="F2836" s="4" t="s">
        <v>8822</v>
      </c>
      <c r="G2836" s="3">
        <v>1</v>
      </c>
      <c r="H2836" s="2">
        <v>1</v>
      </c>
      <c r="I2836" s="2">
        <v>1</v>
      </c>
      <c r="J2836" s="9">
        <f t="shared" si="88"/>
        <v>1</v>
      </c>
      <c r="K2836" s="3">
        <v>1</v>
      </c>
      <c r="L2836" s="2">
        <v>1</v>
      </c>
      <c r="M2836" s="2">
        <v>1</v>
      </c>
      <c r="N2836" s="9">
        <f t="shared" si="89"/>
        <v>1</v>
      </c>
    </row>
    <row r="2837" spans="1:14" ht="15.75" customHeight="1" x14ac:dyDescent="0.25">
      <c r="A2837" s="3">
        <v>2865</v>
      </c>
      <c r="B2837" s="6" t="s">
        <v>8686</v>
      </c>
      <c r="C2837" s="3" t="s">
        <v>7579</v>
      </c>
      <c r="D2837" s="3" t="s">
        <v>7581</v>
      </c>
      <c r="E2837" s="3" t="s">
        <v>852</v>
      </c>
      <c r="F2837" s="4" t="s">
        <v>8822</v>
      </c>
      <c r="G2837" s="3">
        <v>1</v>
      </c>
      <c r="H2837" s="2">
        <v>1</v>
      </c>
      <c r="I2837" s="2">
        <v>1</v>
      </c>
      <c r="J2837" s="9">
        <f t="shared" si="88"/>
        <v>1</v>
      </c>
      <c r="K2837" s="3">
        <v>1</v>
      </c>
      <c r="L2837" s="2">
        <v>1</v>
      </c>
      <c r="M2837" s="2">
        <v>1</v>
      </c>
      <c r="N2837" s="9">
        <f t="shared" si="89"/>
        <v>1</v>
      </c>
    </row>
    <row r="2838" spans="1:14" ht="15.75" customHeight="1" x14ac:dyDescent="0.25">
      <c r="A2838" s="3">
        <v>2866</v>
      </c>
      <c r="B2838" s="6" t="s">
        <v>8687</v>
      </c>
      <c r="C2838" s="3" t="s">
        <v>7582</v>
      </c>
      <c r="D2838" s="3" t="s">
        <v>7583</v>
      </c>
      <c r="E2838" s="3" t="s">
        <v>739</v>
      </c>
      <c r="F2838" s="4" t="s">
        <v>8822</v>
      </c>
      <c r="G2838" s="3">
        <v>1</v>
      </c>
      <c r="H2838" s="2">
        <v>1</v>
      </c>
      <c r="I2838" s="2">
        <v>1</v>
      </c>
      <c r="J2838" s="9">
        <f t="shared" si="88"/>
        <v>1</v>
      </c>
      <c r="K2838" s="3">
        <v>1</v>
      </c>
      <c r="L2838" s="2">
        <v>1</v>
      </c>
      <c r="M2838" s="2">
        <v>1</v>
      </c>
      <c r="N2838" s="9">
        <f t="shared" si="89"/>
        <v>1</v>
      </c>
    </row>
    <row r="2839" spans="1:14" ht="15.75" customHeight="1" x14ac:dyDescent="0.25">
      <c r="A2839" s="3">
        <v>2867</v>
      </c>
      <c r="B2839" s="6" t="s">
        <v>8688</v>
      </c>
      <c r="C2839" s="3" t="s">
        <v>7584</v>
      </c>
      <c r="D2839" s="3" t="s">
        <v>7585</v>
      </c>
      <c r="E2839" s="3" t="s">
        <v>449</v>
      </c>
      <c r="F2839" s="4" t="s">
        <v>8822</v>
      </c>
      <c r="G2839" s="3">
        <v>1</v>
      </c>
      <c r="H2839" s="2">
        <v>1</v>
      </c>
      <c r="I2839" s="2">
        <v>1</v>
      </c>
      <c r="J2839" s="9">
        <f t="shared" si="88"/>
        <v>1</v>
      </c>
      <c r="K2839" s="3">
        <v>0</v>
      </c>
      <c r="L2839" s="2">
        <v>0</v>
      </c>
      <c r="M2839" s="2">
        <v>1</v>
      </c>
      <c r="N2839" s="9">
        <f t="shared" si="89"/>
        <v>0.33333333333333331</v>
      </c>
    </row>
    <row r="2840" spans="1:14" ht="15.75" customHeight="1" x14ac:dyDescent="0.25">
      <c r="A2840" s="3">
        <v>2868</v>
      </c>
      <c r="B2840" s="6" t="s">
        <v>8689</v>
      </c>
      <c r="C2840" s="3" t="s">
        <v>7587</v>
      </c>
      <c r="D2840" s="3" t="s">
        <v>7588</v>
      </c>
      <c r="E2840" s="3" t="s">
        <v>104</v>
      </c>
      <c r="F2840" s="4" t="s">
        <v>8822</v>
      </c>
      <c r="G2840" s="3">
        <v>1</v>
      </c>
      <c r="H2840" s="2">
        <v>1</v>
      </c>
      <c r="I2840" s="2">
        <v>1</v>
      </c>
      <c r="J2840" s="9">
        <f t="shared" si="88"/>
        <v>1</v>
      </c>
      <c r="K2840" s="3">
        <v>0</v>
      </c>
      <c r="L2840" s="2">
        <v>0</v>
      </c>
      <c r="M2840" s="2">
        <v>0</v>
      </c>
      <c r="N2840" s="9">
        <f t="shared" si="89"/>
        <v>0</v>
      </c>
    </row>
    <row r="2841" spans="1:14" ht="15.75" customHeight="1" x14ac:dyDescent="0.25">
      <c r="A2841" s="3">
        <v>2869</v>
      </c>
      <c r="B2841" s="6" t="s">
        <v>8690</v>
      </c>
      <c r="C2841" s="3" t="s">
        <v>7589</v>
      </c>
      <c r="D2841" s="3" t="s">
        <v>7590</v>
      </c>
      <c r="E2841" s="3" t="s">
        <v>211</v>
      </c>
      <c r="F2841" s="4" t="s">
        <v>8822</v>
      </c>
      <c r="G2841" s="3">
        <v>1</v>
      </c>
      <c r="H2841" s="2">
        <v>1</v>
      </c>
      <c r="I2841" s="2">
        <v>1</v>
      </c>
      <c r="J2841" s="9">
        <f t="shared" si="88"/>
        <v>1</v>
      </c>
      <c r="K2841" s="3">
        <v>0</v>
      </c>
      <c r="L2841" s="2">
        <v>0</v>
      </c>
      <c r="M2841" s="2">
        <v>0</v>
      </c>
      <c r="N2841" s="9">
        <f t="shared" si="89"/>
        <v>0</v>
      </c>
    </row>
    <row r="2842" spans="1:14" ht="15.75" customHeight="1" x14ac:dyDescent="0.25">
      <c r="A2842" s="3">
        <v>2870</v>
      </c>
      <c r="B2842" s="6" t="s">
        <v>8691</v>
      </c>
      <c r="C2842" s="3" t="s">
        <v>7591</v>
      </c>
      <c r="D2842" s="3" t="s">
        <v>7593</v>
      </c>
      <c r="E2842" s="3" t="s">
        <v>132</v>
      </c>
      <c r="F2842" s="4" t="s">
        <v>8822</v>
      </c>
      <c r="G2842" s="3">
        <v>1</v>
      </c>
      <c r="H2842" s="2">
        <v>1</v>
      </c>
      <c r="I2842" s="2">
        <v>1</v>
      </c>
      <c r="J2842" s="9">
        <f t="shared" si="88"/>
        <v>1</v>
      </c>
      <c r="K2842" s="3">
        <v>0</v>
      </c>
      <c r="L2842" s="2">
        <v>0</v>
      </c>
      <c r="M2842" s="2">
        <v>0</v>
      </c>
      <c r="N2842" s="9">
        <f t="shared" si="89"/>
        <v>0</v>
      </c>
    </row>
    <row r="2843" spans="1:14" ht="15.75" customHeight="1" x14ac:dyDescent="0.25">
      <c r="A2843" s="3">
        <v>2871</v>
      </c>
      <c r="B2843" s="6" t="s">
        <v>8692</v>
      </c>
      <c r="C2843" s="3" t="s">
        <v>7594</v>
      </c>
      <c r="D2843" s="3" t="s">
        <v>7595</v>
      </c>
      <c r="E2843" s="3" t="s">
        <v>1413</v>
      </c>
      <c r="F2843" s="4" t="s">
        <v>8822</v>
      </c>
      <c r="G2843" s="3">
        <v>1</v>
      </c>
      <c r="H2843" s="2">
        <v>1</v>
      </c>
      <c r="I2843" s="2">
        <v>1</v>
      </c>
      <c r="J2843" s="9">
        <f t="shared" si="88"/>
        <v>1</v>
      </c>
      <c r="K2843" s="3">
        <v>0</v>
      </c>
      <c r="L2843" s="2">
        <v>0</v>
      </c>
      <c r="M2843" s="2">
        <v>0</v>
      </c>
      <c r="N2843" s="9">
        <f t="shared" si="89"/>
        <v>0</v>
      </c>
    </row>
    <row r="2844" spans="1:14" ht="15.75" customHeight="1" x14ac:dyDescent="0.25">
      <c r="A2844" s="3">
        <v>2872</v>
      </c>
      <c r="B2844" s="6" t="s">
        <v>8693</v>
      </c>
      <c r="C2844" s="3" t="s">
        <v>7596</v>
      </c>
      <c r="D2844" s="3" t="s">
        <v>7597</v>
      </c>
      <c r="E2844" s="3" t="s">
        <v>29</v>
      </c>
      <c r="F2844" s="4" t="s">
        <v>8822</v>
      </c>
      <c r="G2844" s="3">
        <v>1</v>
      </c>
      <c r="H2844" s="2">
        <v>1</v>
      </c>
      <c r="I2844" s="2">
        <v>1</v>
      </c>
      <c r="J2844" s="9">
        <f t="shared" si="88"/>
        <v>1</v>
      </c>
      <c r="K2844" s="3">
        <v>0</v>
      </c>
      <c r="L2844" s="2">
        <v>0</v>
      </c>
      <c r="M2844" s="2">
        <v>0</v>
      </c>
      <c r="N2844" s="9">
        <f t="shared" si="89"/>
        <v>0</v>
      </c>
    </row>
    <row r="2845" spans="1:14" ht="15.75" customHeight="1" x14ac:dyDescent="0.25">
      <c r="A2845" s="3">
        <v>2873</v>
      </c>
      <c r="B2845" s="6" t="s">
        <v>8694</v>
      </c>
      <c r="C2845" s="3" t="s">
        <v>7599</v>
      </c>
      <c r="D2845" s="3" t="s">
        <v>7600</v>
      </c>
      <c r="E2845" s="3" t="s">
        <v>1263</v>
      </c>
      <c r="F2845" s="4" t="s">
        <v>8822</v>
      </c>
      <c r="G2845" s="3">
        <v>2</v>
      </c>
      <c r="H2845" s="2">
        <v>2</v>
      </c>
      <c r="I2845" s="2">
        <v>1</v>
      </c>
      <c r="J2845" s="9">
        <f t="shared" si="88"/>
        <v>1.6666666666666667</v>
      </c>
      <c r="K2845" s="3">
        <v>0</v>
      </c>
      <c r="L2845" s="2">
        <v>0</v>
      </c>
      <c r="M2845" s="2">
        <v>0</v>
      </c>
      <c r="N2845" s="9">
        <f t="shared" si="89"/>
        <v>0</v>
      </c>
    </row>
    <row r="2846" spans="1:14" ht="15.75" customHeight="1" x14ac:dyDescent="0.25">
      <c r="A2846" s="3">
        <v>2874</v>
      </c>
      <c r="B2846" s="6" t="s">
        <v>8695</v>
      </c>
      <c r="C2846" s="3" t="s">
        <v>7601</v>
      </c>
      <c r="D2846" s="3" t="s">
        <v>7602</v>
      </c>
      <c r="E2846" s="3" t="s">
        <v>1560</v>
      </c>
      <c r="F2846" s="4" t="s">
        <v>8822</v>
      </c>
      <c r="G2846" s="3">
        <v>1</v>
      </c>
      <c r="H2846" s="2">
        <v>1</v>
      </c>
      <c r="I2846" s="2">
        <v>2</v>
      </c>
      <c r="J2846" s="9">
        <f t="shared" si="88"/>
        <v>1.3333333333333333</v>
      </c>
      <c r="K2846" s="3">
        <v>1</v>
      </c>
      <c r="L2846" s="2">
        <v>1</v>
      </c>
      <c r="M2846" s="2">
        <v>0</v>
      </c>
      <c r="N2846" s="9">
        <f t="shared" si="89"/>
        <v>0.66666666666666663</v>
      </c>
    </row>
    <row r="2847" spans="1:14" ht="15.75" customHeight="1" x14ac:dyDescent="0.25">
      <c r="A2847" s="3">
        <v>2875</v>
      </c>
      <c r="B2847" s="6" t="s">
        <v>8696</v>
      </c>
      <c r="C2847" s="3" t="s">
        <v>7603</v>
      </c>
      <c r="D2847" s="3" t="s">
        <v>7604</v>
      </c>
      <c r="E2847" s="3" t="s">
        <v>104</v>
      </c>
      <c r="F2847" s="4" t="s">
        <v>8822</v>
      </c>
      <c r="G2847" s="3">
        <v>1</v>
      </c>
      <c r="H2847" s="2">
        <v>1</v>
      </c>
      <c r="I2847" s="2">
        <v>1</v>
      </c>
      <c r="J2847" s="9">
        <f t="shared" si="88"/>
        <v>1</v>
      </c>
      <c r="K2847" s="3">
        <v>0</v>
      </c>
      <c r="L2847" s="2">
        <v>0</v>
      </c>
      <c r="M2847" s="2">
        <v>1</v>
      </c>
      <c r="N2847" s="9">
        <f t="shared" si="89"/>
        <v>0.33333333333333331</v>
      </c>
    </row>
    <row r="2848" spans="1:14" ht="15.75" customHeight="1" x14ac:dyDescent="0.25">
      <c r="A2848" s="3">
        <v>2876</v>
      </c>
      <c r="B2848" s="6" t="s">
        <v>8697</v>
      </c>
      <c r="C2848" s="3" t="s">
        <v>7606</v>
      </c>
      <c r="D2848" s="3" t="s">
        <v>7607</v>
      </c>
      <c r="E2848" s="3" t="s">
        <v>276</v>
      </c>
      <c r="F2848" s="4" t="s">
        <v>8822</v>
      </c>
      <c r="G2848" s="3">
        <v>1</v>
      </c>
      <c r="H2848" s="2">
        <v>1</v>
      </c>
      <c r="I2848" s="2">
        <v>1</v>
      </c>
      <c r="J2848" s="9">
        <f t="shared" si="88"/>
        <v>1</v>
      </c>
      <c r="K2848" s="3">
        <v>1</v>
      </c>
      <c r="L2848" s="2">
        <v>1</v>
      </c>
      <c r="M2848" s="2">
        <v>0</v>
      </c>
      <c r="N2848" s="9">
        <f t="shared" si="89"/>
        <v>0.66666666666666663</v>
      </c>
    </row>
    <row r="2849" spans="1:14" ht="15.75" customHeight="1" x14ac:dyDescent="0.25">
      <c r="A2849" s="3">
        <v>2877</v>
      </c>
      <c r="B2849" s="6" t="s">
        <v>8698</v>
      </c>
      <c r="C2849" s="3" t="s">
        <v>7609</v>
      </c>
      <c r="D2849" s="3" t="s">
        <v>7610</v>
      </c>
      <c r="E2849" s="3" t="s">
        <v>708</v>
      </c>
      <c r="F2849" s="4" t="s">
        <v>8822</v>
      </c>
      <c r="G2849" s="3">
        <v>0</v>
      </c>
      <c r="H2849" s="2">
        <v>0</v>
      </c>
      <c r="I2849" s="2">
        <v>1</v>
      </c>
      <c r="J2849" s="9">
        <f t="shared" si="88"/>
        <v>0.33333333333333331</v>
      </c>
      <c r="K2849" s="3">
        <v>1</v>
      </c>
      <c r="L2849" s="2">
        <v>1</v>
      </c>
      <c r="M2849" s="2">
        <v>1</v>
      </c>
      <c r="N2849" s="9">
        <f t="shared" si="89"/>
        <v>1</v>
      </c>
    </row>
    <row r="2850" spans="1:14" ht="15.75" customHeight="1" x14ac:dyDescent="0.25">
      <c r="A2850" s="3">
        <v>2878</v>
      </c>
      <c r="B2850" s="6" t="s">
        <v>8699</v>
      </c>
      <c r="C2850" s="3" t="s">
        <v>7611</v>
      </c>
      <c r="D2850" s="3" t="s">
        <v>7612</v>
      </c>
      <c r="E2850" s="3" t="s">
        <v>1035</v>
      </c>
      <c r="F2850" s="4" t="s">
        <v>8822</v>
      </c>
      <c r="G2850" s="3">
        <v>0</v>
      </c>
      <c r="H2850" s="2">
        <v>0</v>
      </c>
      <c r="I2850" s="2">
        <v>0</v>
      </c>
      <c r="J2850" s="9">
        <f t="shared" si="88"/>
        <v>0</v>
      </c>
      <c r="K2850" s="3">
        <v>1</v>
      </c>
      <c r="L2850" s="2">
        <v>1</v>
      </c>
      <c r="M2850" s="2">
        <v>1</v>
      </c>
      <c r="N2850" s="9">
        <f t="shared" si="89"/>
        <v>1</v>
      </c>
    </row>
    <row r="2851" spans="1:14" ht="15.75" customHeight="1" x14ac:dyDescent="0.25">
      <c r="A2851" s="3">
        <v>2879</v>
      </c>
      <c r="B2851" s="6" t="s">
        <v>8700</v>
      </c>
      <c r="C2851" s="3" t="s">
        <v>7614</v>
      </c>
      <c r="D2851" s="3" t="s">
        <v>7615</v>
      </c>
      <c r="E2851" s="3" t="s">
        <v>111</v>
      </c>
      <c r="F2851" s="4" t="s">
        <v>8822</v>
      </c>
      <c r="G2851" s="3">
        <v>0</v>
      </c>
      <c r="H2851" s="2">
        <v>0</v>
      </c>
      <c r="I2851" s="2">
        <v>0</v>
      </c>
      <c r="J2851" s="9">
        <f t="shared" si="88"/>
        <v>0</v>
      </c>
      <c r="K2851" s="3">
        <v>1</v>
      </c>
      <c r="L2851" s="2">
        <v>1</v>
      </c>
      <c r="M2851" s="2">
        <v>1</v>
      </c>
      <c r="N2851" s="9">
        <f t="shared" si="89"/>
        <v>1</v>
      </c>
    </row>
    <row r="2852" spans="1:14" ht="15.75" customHeight="1" x14ac:dyDescent="0.25">
      <c r="A2852" s="3">
        <v>2880</v>
      </c>
      <c r="B2852" s="6" t="s">
        <v>8701</v>
      </c>
      <c r="C2852" s="3" t="s">
        <v>7616</v>
      </c>
      <c r="D2852" s="3" t="s">
        <v>7617</v>
      </c>
      <c r="E2852" s="3" t="s">
        <v>345</v>
      </c>
      <c r="F2852" s="4" t="s">
        <v>8822</v>
      </c>
      <c r="G2852" s="3">
        <v>0</v>
      </c>
      <c r="H2852" s="2">
        <v>0</v>
      </c>
      <c r="I2852" s="2">
        <v>0</v>
      </c>
      <c r="J2852" s="9">
        <f t="shared" si="88"/>
        <v>0</v>
      </c>
      <c r="K2852" s="3">
        <v>1</v>
      </c>
      <c r="L2852" s="2">
        <v>1</v>
      </c>
      <c r="M2852" s="2">
        <v>1</v>
      </c>
      <c r="N2852" s="9">
        <f t="shared" si="89"/>
        <v>1</v>
      </c>
    </row>
    <row r="2853" spans="1:14" ht="15.75" customHeight="1" x14ac:dyDescent="0.25">
      <c r="A2853" s="3">
        <v>2881</v>
      </c>
      <c r="B2853" s="6" t="s">
        <v>8702</v>
      </c>
      <c r="C2853" s="3" t="s">
        <v>7619</v>
      </c>
      <c r="D2853" s="3" t="s">
        <v>7620</v>
      </c>
      <c r="E2853" s="3" t="s">
        <v>1186</v>
      </c>
      <c r="F2853" s="4" t="s">
        <v>8822</v>
      </c>
      <c r="G2853" s="3">
        <v>0</v>
      </c>
      <c r="H2853" s="2">
        <v>0</v>
      </c>
      <c r="I2853" s="2">
        <v>0</v>
      </c>
      <c r="J2853" s="9">
        <f t="shared" si="88"/>
        <v>0</v>
      </c>
      <c r="K2853" s="3">
        <v>2</v>
      </c>
      <c r="L2853" s="2">
        <v>2</v>
      </c>
      <c r="M2853" s="2">
        <v>1</v>
      </c>
      <c r="N2853" s="9">
        <f t="shared" si="89"/>
        <v>1.6666666666666667</v>
      </c>
    </row>
    <row r="2854" spans="1:14" ht="15.75" customHeight="1" x14ac:dyDescent="0.25">
      <c r="A2854" s="3">
        <v>2882</v>
      </c>
      <c r="B2854" s="6" t="s">
        <v>8703</v>
      </c>
      <c r="C2854" s="3" t="s">
        <v>7621</v>
      </c>
      <c r="D2854" s="3" t="s">
        <v>7622</v>
      </c>
      <c r="E2854" s="3" t="s">
        <v>1345</v>
      </c>
      <c r="F2854" s="4" t="s">
        <v>8822</v>
      </c>
      <c r="G2854" s="3">
        <v>0</v>
      </c>
      <c r="H2854" s="2">
        <v>0</v>
      </c>
      <c r="I2854" s="2">
        <v>0</v>
      </c>
      <c r="J2854" s="9">
        <f t="shared" si="88"/>
        <v>0</v>
      </c>
      <c r="K2854" s="3">
        <v>1</v>
      </c>
      <c r="L2854" s="2">
        <v>1</v>
      </c>
      <c r="M2854" s="2">
        <v>2</v>
      </c>
      <c r="N2854" s="9">
        <f t="shared" si="89"/>
        <v>1.3333333333333333</v>
      </c>
    </row>
    <row r="2855" spans="1:14" ht="15.75" customHeight="1" x14ac:dyDescent="0.25">
      <c r="A2855" s="3">
        <v>2883</v>
      </c>
      <c r="B2855" s="6" t="s">
        <v>8704</v>
      </c>
      <c r="C2855" s="3" t="s">
        <v>7623</v>
      </c>
      <c r="D2855" s="3" t="s">
        <v>7625</v>
      </c>
      <c r="E2855" s="3" t="s">
        <v>352</v>
      </c>
      <c r="F2855" s="4" t="s">
        <v>8822</v>
      </c>
      <c r="G2855" s="3">
        <v>0</v>
      </c>
      <c r="H2855" s="2">
        <v>0</v>
      </c>
      <c r="I2855" s="2">
        <v>0</v>
      </c>
      <c r="J2855" s="9">
        <f t="shared" ref="J2855:J2916" si="90">AVERAGE(G2855:I2855)</f>
        <v>0</v>
      </c>
      <c r="K2855" s="3">
        <v>1</v>
      </c>
      <c r="L2855" s="2">
        <v>1</v>
      </c>
      <c r="M2855" s="2">
        <v>1</v>
      </c>
      <c r="N2855" s="9">
        <f t="shared" ref="N2855:N2916" si="91">AVERAGE(K2855:M2855)</f>
        <v>1</v>
      </c>
    </row>
    <row r="2856" spans="1:14" ht="15.75" customHeight="1" x14ac:dyDescent="0.25">
      <c r="A2856" s="3">
        <v>2884</v>
      </c>
      <c r="B2856" s="6" t="s">
        <v>8705</v>
      </c>
      <c r="C2856" s="3" t="s">
        <v>7626</v>
      </c>
      <c r="D2856" s="3" t="s">
        <v>7627</v>
      </c>
      <c r="E2856" s="3" t="s">
        <v>852</v>
      </c>
      <c r="F2856" s="4" t="s">
        <v>8822</v>
      </c>
      <c r="G2856" s="3">
        <v>1</v>
      </c>
      <c r="H2856" s="2">
        <v>1</v>
      </c>
      <c r="I2856" s="2">
        <v>0</v>
      </c>
      <c r="J2856" s="9">
        <f t="shared" si="90"/>
        <v>0.66666666666666663</v>
      </c>
      <c r="K2856" s="3">
        <v>1</v>
      </c>
      <c r="L2856" s="2">
        <v>1</v>
      </c>
      <c r="M2856" s="2">
        <v>1</v>
      </c>
      <c r="N2856" s="9">
        <f t="shared" si="91"/>
        <v>1</v>
      </c>
    </row>
    <row r="2857" spans="1:14" ht="15.75" customHeight="1" x14ac:dyDescent="0.25">
      <c r="A2857" s="3">
        <v>2885</v>
      </c>
      <c r="B2857" s="6" t="s">
        <v>8706</v>
      </c>
      <c r="C2857" s="3" t="s">
        <v>7628</v>
      </c>
      <c r="D2857" s="3" t="s">
        <v>7629</v>
      </c>
      <c r="E2857" s="3" t="s">
        <v>6505</v>
      </c>
      <c r="F2857" s="4" t="s">
        <v>8822</v>
      </c>
      <c r="G2857" s="3">
        <v>0</v>
      </c>
      <c r="H2857" s="2">
        <v>0</v>
      </c>
      <c r="I2857" s="2">
        <v>1</v>
      </c>
      <c r="J2857" s="9">
        <f t="shared" si="90"/>
        <v>0.33333333333333331</v>
      </c>
      <c r="K2857" s="3">
        <v>1</v>
      </c>
      <c r="L2857" s="2">
        <v>1</v>
      </c>
      <c r="M2857" s="2">
        <v>1</v>
      </c>
      <c r="N2857" s="9">
        <f t="shared" si="91"/>
        <v>1</v>
      </c>
    </row>
    <row r="2858" spans="1:14" ht="15.75" customHeight="1" x14ac:dyDescent="0.25">
      <c r="A2858" s="3">
        <v>2886</v>
      </c>
      <c r="B2858" s="6" t="s">
        <v>8707</v>
      </c>
      <c r="C2858" s="3" t="s">
        <v>7631</v>
      </c>
      <c r="D2858" s="3" t="s">
        <v>7632</v>
      </c>
      <c r="E2858" s="3" t="s">
        <v>449</v>
      </c>
      <c r="F2858" s="4" t="s">
        <v>8822</v>
      </c>
      <c r="G2858" s="3">
        <v>0</v>
      </c>
      <c r="H2858" s="2">
        <v>0</v>
      </c>
      <c r="I2858" s="2">
        <v>0</v>
      </c>
      <c r="J2858" s="9">
        <f t="shared" si="90"/>
        <v>0</v>
      </c>
      <c r="K2858" s="3">
        <v>1</v>
      </c>
      <c r="L2858" s="2">
        <v>1</v>
      </c>
      <c r="M2858" s="2">
        <v>1</v>
      </c>
      <c r="N2858" s="9">
        <f t="shared" si="91"/>
        <v>1</v>
      </c>
    </row>
    <row r="2859" spans="1:14" ht="15.75" customHeight="1" x14ac:dyDescent="0.25">
      <c r="A2859" s="3">
        <v>2887</v>
      </c>
      <c r="B2859" s="6" t="s">
        <v>8708</v>
      </c>
      <c r="C2859" s="3" t="s">
        <v>7633</v>
      </c>
      <c r="D2859" s="3" t="s">
        <v>7634</v>
      </c>
      <c r="E2859" s="3" t="s">
        <v>559</v>
      </c>
      <c r="F2859" s="4" t="s">
        <v>8822</v>
      </c>
      <c r="G2859" s="3">
        <v>0</v>
      </c>
      <c r="H2859" s="2">
        <v>0</v>
      </c>
      <c r="I2859" s="2">
        <v>0</v>
      </c>
      <c r="J2859" s="9">
        <f t="shared" si="90"/>
        <v>0</v>
      </c>
      <c r="K2859" s="3">
        <v>1</v>
      </c>
      <c r="L2859" s="2">
        <v>1</v>
      </c>
      <c r="M2859" s="2">
        <v>1</v>
      </c>
      <c r="N2859" s="9">
        <f t="shared" si="91"/>
        <v>1</v>
      </c>
    </row>
    <row r="2860" spans="1:14" ht="15.75" customHeight="1" x14ac:dyDescent="0.25">
      <c r="A2860" s="3">
        <v>2888</v>
      </c>
      <c r="B2860" s="6" t="s">
        <v>8709</v>
      </c>
      <c r="C2860" s="3" t="s">
        <v>7636</v>
      </c>
      <c r="D2860" s="3" t="s">
        <v>7637</v>
      </c>
      <c r="E2860" s="3" t="s">
        <v>4374</v>
      </c>
      <c r="F2860" s="4" t="s">
        <v>8822</v>
      </c>
      <c r="G2860" s="3">
        <v>0</v>
      </c>
      <c r="H2860" s="2">
        <v>0</v>
      </c>
      <c r="I2860" s="2">
        <v>0</v>
      </c>
      <c r="J2860" s="9">
        <f t="shared" si="90"/>
        <v>0</v>
      </c>
      <c r="K2860" s="3">
        <v>2</v>
      </c>
      <c r="L2860" s="2">
        <v>2</v>
      </c>
      <c r="M2860" s="2">
        <v>1</v>
      </c>
      <c r="N2860" s="9">
        <f t="shared" si="91"/>
        <v>1.6666666666666667</v>
      </c>
    </row>
    <row r="2861" spans="1:14" ht="15.75" customHeight="1" x14ac:dyDescent="0.25">
      <c r="A2861" s="3">
        <v>2889</v>
      </c>
      <c r="B2861" s="6" t="s">
        <v>8710</v>
      </c>
      <c r="C2861" s="3" t="s">
        <v>7639</v>
      </c>
      <c r="D2861" s="3" t="s">
        <v>7640</v>
      </c>
      <c r="E2861" s="3" t="s">
        <v>610</v>
      </c>
      <c r="F2861" s="4" t="s">
        <v>8822</v>
      </c>
      <c r="G2861" s="3">
        <v>0</v>
      </c>
      <c r="H2861" s="2">
        <v>0</v>
      </c>
      <c r="I2861" s="2">
        <v>0</v>
      </c>
      <c r="J2861" s="9">
        <f t="shared" si="90"/>
        <v>0</v>
      </c>
      <c r="K2861" s="3">
        <v>1</v>
      </c>
      <c r="L2861" s="2">
        <v>1</v>
      </c>
      <c r="M2861" s="2">
        <v>2</v>
      </c>
      <c r="N2861" s="9">
        <f t="shared" si="91"/>
        <v>1.3333333333333333</v>
      </c>
    </row>
    <row r="2862" spans="1:14" ht="15.75" customHeight="1" x14ac:dyDescent="0.25">
      <c r="A2862" s="3">
        <v>2890</v>
      </c>
      <c r="B2862" s="6" t="s">
        <v>8711</v>
      </c>
      <c r="C2862" s="3" t="s">
        <v>7642</v>
      </c>
      <c r="D2862" s="3" t="s">
        <v>7643</v>
      </c>
      <c r="E2862" s="3" t="s">
        <v>17</v>
      </c>
      <c r="F2862" s="4" t="s">
        <v>8822</v>
      </c>
      <c r="G2862" s="3">
        <v>0</v>
      </c>
      <c r="H2862" s="2">
        <v>0</v>
      </c>
      <c r="I2862" s="2">
        <v>0</v>
      </c>
      <c r="J2862" s="9">
        <f t="shared" si="90"/>
        <v>0</v>
      </c>
      <c r="K2862" s="3">
        <v>1</v>
      </c>
      <c r="L2862" s="2">
        <v>1</v>
      </c>
      <c r="M2862" s="2">
        <v>1</v>
      </c>
      <c r="N2862" s="9">
        <f t="shared" si="91"/>
        <v>1</v>
      </c>
    </row>
    <row r="2863" spans="1:14" ht="15.75" customHeight="1" x14ac:dyDescent="0.25">
      <c r="A2863" s="3">
        <v>2891</v>
      </c>
      <c r="B2863" s="6" t="s">
        <v>8712</v>
      </c>
      <c r="C2863" s="3" t="s">
        <v>7644</v>
      </c>
      <c r="D2863" s="3" t="s">
        <v>7645</v>
      </c>
      <c r="E2863" s="3" t="s">
        <v>432</v>
      </c>
      <c r="F2863" s="4" t="s">
        <v>8822</v>
      </c>
      <c r="G2863" s="3">
        <v>0</v>
      </c>
      <c r="H2863" s="2">
        <v>0</v>
      </c>
      <c r="I2863" s="2">
        <v>0</v>
      </c>
      <c r="J2863" s="9">
        <f t="shared" si="90"/>
        <v>0</v>
      </c>
      <c r="K2863" s="3">
        <v>1</v>
      </c>
      <c r="L2863" s="2">
        <v>1</v>
      </c>
      <c r="M2863" s="2">
        <v>1</v>
      </c>
      <c r="N2863" s="9">
        <f t="shared" si="91"/>
        <v>1</v>
      </c>
    </row>
    <row r="2864" spans="1:14" ht="15.75" customHeight="1" x14ac:dyDescent="0.25">
      <c r="A2864" s="3">
        <v>2892</v>
      </c>
      <c r="B2864" s="6" t="s">
        <v>8713</v>
      </c>
      <c r="C2864" s="3" t="s">
        <v>7647</v>
      </c>
      <c r="D2864" s="3" t="s">
        <v>7648</v>
      </c>
      <c r="E2864" s="3" t="s">
        <v>663</v>
      </c>
      <c r="F2864" s="4" t="s">
        <v>8822</v>
      </c>
      <c r="G2864" s="3">
        <v>0</v>
      </c>
      <c r="H2864" s="2">
        <v>0</v>
      </c>
      <c r="I2864" s="2">
        <v>0</v>
      </c>
      <c r="J2864" s="9">
        <f t="shared" si="90"/>
        <v>0</v>
      </c>
      <c r="K2864" s="3">
        <v>1</v>
      </c>
      <c r="L2864" s="2">
        <v>1</v>
      </c>
      <c r="M2864" s="2">
        <v>1</v>
      </c>
      <c r="N2864" s="9">
        <f t="shared" si="91"/>
        <v>1</v>
      </c>
    </row>
    <row r="2865" spans="1:14" ht="15.75" customHeight="1" x14ac:dyDescent="0.25">
      <c r="A2865" s="3">
        <v>2893</v>
      </c>
      <c r="B2865" s="6" t="s">
        <v>8714</v>
      </c>
      <c r="C2865" s="3" t="s">
        <v>7649</v>
      </c>
      <c r="D2865" s="3" t="s">
        <v>7650</v>
      </c>
      <c r="E2865" s="3" t="s">
        <v>992</v>
      </c>
      <c r="F2865" s="4" t="s">
        <v>8822</v>
      </c>
      <c r="G2865" s="3">
        <v>0</v>
      </c>
      <c r="H2865" s="2">
        <v>0</v>
      </c>
      <c r="I2865" s="2">
        <v>0</v>
      </c>
      <c r="J2865" s="9">
        <f t="shared" si="90"/>
        <v>0</v>
      </c>
      <c r="K2865" s="3">
        <v>2</v>
      </c>
      <c r="L2865" s="2">
        <v>2</v>
      </c>
      <c r="M2865" s="2">
        <v>1</v>
      </c>
      <c r="N2865" s="9">
        <f t="shared" si="91"/>
        <v>1.6666666666666667</v>
      </c>
    </row>
    <row r="2866" spans="1:14" ht="15.75" customHeight="1" x14ac:dyDescent="0.25">
      <c r="A2866" s="3">
        <v>2894</v>
      </c>
      <c r="B2866" s="6" t="s">
        <v>8715</v>
      </c>
      <c r="C2866" s="3" t="s">
        <v>7652</v>
      </c>
      <c r="D2866" s="3" t="s">
        <v>7653</v>
      </c>
      <c r="E2866" s="3" t="s">
        <v>1435</v>
      </c>
      <c r="F2866" s="4" t="s">
        <v>8822</v>
      </c>
      <c r="G2866" s="3">
        <v>0</v>
      </c>
      <c r="H2866" s="2">
        <v>0</v>
      </c>
      <c r="I2866" s="2">
        <v>0</v>
      </c>
      <c r="J2866" s="9">
        <f t="shared" si="90"/>
        <v>0</v>
      </c>
      <c r="K2866" s="3">
        <v>2</v>
      </c>
      <c r="L2866" s="2">
        <v>2</v>
      </c>
      <c r="M2866" s="2">
        <v>2</v>
      </c>
      <c r="N2866" s="9">
        <f t="shared" si="91"/>
        <v>2</v>
      </c>
    </row>
    <row r="2867" spans="1:14" ht="15.75" customHeight="1" x14ac:dyDescent="0.25">
      <c r="A2867" s="3">
        <v>2895</v>
      </c>
      <c r="B2867" s="6" t="s">
        <v>8716</v>
      </c>
      <c r="C2867" s="3" t="s">
        <v>7654</v>
      </c>
      <c r="D2867" s="3" t="s">
        <v>7655</v>
      </c>
      <c r="E2867" s="3" t="s">
        <v>146</v>
      </c>
      <c r="F2867" s="4" t="s">
        <v>8822</v>
      </c>
      <c r="G2867" s="3">
        <v>1</v>
      </c>
      <c r="H2867" s="2">
        <v>1</v>
      </c>
      <c r="I2867" s="2">
        <v>0</v>
      </c>
      <c r="J2867" s="9">
        <f t="shared" si="90"/>
        <v>0.66666666666666663</v>
      </c>
      <c r="K2867" s="3">
        <v>1</v>
      </c>
      <c r="L2867" s="2">
        <v>1</v>
      </c>
      <c r="M2867" s="2">
        <v>2</v>
      </c>
      <c r="N2867" s="9">
        <f t="shared" si="91"/>
        <v>1.3333333333333333</v>
      </c>
    </row>
    <row r="2868" spans="1:14" ht="15.75" customHeight="1" x14ac:dyDescent="0.25">
      <c r="A2868" s="3">
        <v>2896</v>
      </c>
      <c r="B2868" s="6" t="s">
        <v>8717</v>
      </c>
      <c r="C2868" s="3" t="s">
        <v>7657</v>
      </c>
      <c r="D2868" s="3" t="s">
        <v>7658</v>
      </c>
      <c r="E2868" s="3" t="s">
        <v>521</v>
      </c>
      <c r="F2868" s="4" t="s">
        <v>8822</v>
      </c>
      <c r="G2868" s="3">
        <v>0</v>
      </c>
      <c r="H2868" s="2">
        <v>0</v>
      </c>
      <c r="I2868" s="2">
        <v>1</v>
      </c>
      <c r="J2868" s="9">
        <f t="shared" si="90"/>
        <v>0.33333333333333331</v>
      </c>
      <c r="K2868" s="3">
        <v>1</v>
      </c>
      <c r="L2868" s="2">
        <v>1</v>
      </c>
      <c r="M2868" s="2">
        <v>1</v>
      </c>
      <c r="N2868" s="9">
        <f t="shared" si="91"/>
        <v>1</v>
      </c>
    </row>
    <row r="2869" spans="1:14" ht="15.75" customHeight="1" x14ac:dyDescent="0.25">
      <c r="A2869" s="3">
        <v>2897</v>
      </c>
      <c r="B2869" s="6" t="s">
        <v>8718</v>
      </c>
      <c r="C2869" s="3" t="s">
        <v>7659</v>
      </c>
      <c r="D2869" s="3" t="s">
        <v>7660</v>
      </c>
      <c r="E2869" s="3" t="s">
        <v>893</v>
      </c>
      <c r="F2869" s="4" t="s">
        <v>8822</v>
      </c>
      <c r="G2869" s="3">
        <v>1</v>
      </c>
      <c r="H2869" s="2">
        <v>1</v>
      </c>
      <c r="I2869" s="2">
        <v>0</v>
      </c>
      <c r="J2869" s="9">
        <f t="shared" si="90"/>
        <v>0.66666666666666663</v>
      </c>
      <c r="K2869" s="3">
        <v>1</v>
      </c>
      <c r="L2869" s="2">
        <v>1</v>
      </c>
      <c r="M2869" s="2">
        <v>1</v>
      </c>
      <c r="N2869" s="9">
        <f t="shared" si="91"/>
        <v>1</v>
      </c>
    </row>
    <row r="2870" spans="1:14" ht="15.75" customHeight="1" x14ac:dyDescent="0.25">
      <c r="A2870" s="3">
        <v>2898</v>
      </c>
      <c r="B2870" s="6" t="s">
        <v>8719</v>
      </c>
      <c r="C2870" s="3" t="s">
        <v>7661</v>
      </c>
      <c r="D2870" s="3" t="s">
        <v>7662</v>
      </c>
      <c r="E2870" s="3" t="s">
        <v>59</v>
      </c>
      <c r="F2870" s="4" t="s">
        <v>8822</v>
      </c>
      <c r="G2870" s="3">
        <v>0</v>
      </c>
      <c r="H2870" s="2">
        <v>0</v>
      </c>
      <c r="I2870" s="2">
        <v>1</v>
      </c>
      <c r="J2870" s="9">
        <f t="shared" si="90"/>
        <v>0.33333333333333331</v>
      </c>
      <c r="K2870" s="3">
        <v>1</v>
      </c>
      <c r="L2870" s="2">
        <v>1</v>
      </c>
      <c r="M2870" s="2">
        <v>1</v>
      </c>
      <c r="N2870" s="9">
        <f t="shared" si="91"/>
        <v>1</v>
      </c>
    </row>
    <row r="2871" spans="1:14" ht="15.75" customHeight="1" x14ac:dyDescent="0.25">
      <c r="A2871" s="3">
        <v>2899</v>
      </c>
      <c r="B2871" s="6" t="s">
        <v>8720</v>
      </c>
      <c r="C2871" s="3" t="s">
        <v>7664</v>
      </c>
      <c r="D2871" s="3" t="s">
        <v>7665</v>
      </c>
      <c r="E2871" s="3" t="s">
        <v>1413</v>
      </c>
      <c r="F2871" s="4" t="s">
        <v>8822</v>
      </c>
      <c r="G2871" s="3">
        <v>1</v>
      </c>
      <c r="H2871" s="2">
        <v>1</v>
      </c>
      <c r="I2871" s="2">
        <v>0</v>
      </c>
      <c r="J2871" s="9">
        <f t="shared" si="90"/>
        <v>0.66666666666666663</v>
      </c>
      <c r="K2871" s="3">
        <v>1</v>
      </c>
      <c r="L2871" s="2">
        <v>1</v>
      </c>
      <c r="M2871" s="2">
        <v>1</v>
      </c>
      <c r="N2871" s="9">
        <f t="shared" si="91"/>
        <v>1</v>
      </c>
    </row>
    <row r="2872" spans="1:14" ht="15.75" customHeight="1" x14ac:dyDescent="0.25">
      <c r="A2872" s="3">
        <v>2900</v>
      </c>
      <c r="B2872" s="6" t="s">
        <v>8721</v>
      </c>
      <c r="C2872" s="3" t="s">
        <v>7666</v>
      </c>
      <c r="D2872" s="3" t="s">
        <v>7667</v>
      </c>
      <c r="E2872" s="3" t="s">
        <v>566</v>
      </c>
      <c r="F2872" s="4" t="s">
        <v>8822</v>
      </c>
      <c r="G2872" s="3">
        <v>0</v>
      </c>
      <c r="H2872" s="2">
        <v>0</v>
      </c>
      <c r="I2872" s="2">
        <v>1</v>
      </c>
      <c r="J2872" s="9">
        <f t="shared" si="90"/>
        <v>0.33333333333333331</v>
      </c>
      <c r="K2872" s="3">
        <v>1</v>
      </c>
      <c r="L2872" s="2">
        <v>1</v>
      </c>
      <c r="M2872" s="2">
        <v>1</v>
      </c>
      <c r="N2872" s="9">
        <f t="shared" si="91"/>
        <v>1</v>
      </c>
    </row>
    <row r="2873" spans="1:14" ht="15.75" customHeight="1" x14ac:dyDescent="0.25">
      <c r="A2873" s="3">
        <v>2901</v>
      </c>
      <c r="B2873" s="6" t="s">
        <v>8722</v>
      </c>
      <c r="C2873" s="3" t="s">
        <v>7668</v>
      </c>
      <c r="D2873" s="3" t="s">
        <v>7669</v>
      </c>
      <c r="E2873" s="3" t="s">
        <v>6980</v>
      </c>
      <c r="F2873" s="4" t="s">
        <v>8822</v>
      </c>
      <c r="G2873" s="3">
        <v>0</v>
      </c>
      <c r="H2873" s="2">
        <v>0</v>
      </c>
      <c r="I2873" s="2">
        <v>0</v>
      </c>
      <c r="J2873" s="9">
        <f t="shared" si="90"/>
        <v>0</v>
      </c>
      <c r="K2873" s="3">
        <v>1</v>
      </c>
      <c r="L2873" s="2">
        <v>1</v>
      </c>
      <c r="M2873" s="2">
        <v>1</v>
      </c>
      <c r="N2873" s="9">
        <f t="shared" si="91"/>
        <v>1</v>
      </c>
    </row>
    <row r="2874" spans="1:14" ht="15.75" customHeight="1" x14ac:dyDescent="0.25">
      <c r="A2874" s="3">
        <v>2902</v>
      </c>
      <c r="B2874" s="6" t="s">
        <v>8723</v>
      </c>
      <c r="C2874" s="3" t="s">
        <v>7671</v>
      </c>
      <c r="D2874" s="3" t="s">
        <v>7672</v>
      </c>
      <c r="E2874" s="3" t="s">
        <v>1476</v>
      </c>
      <c r="F2874" s="4" t="s">
        <v>8822</v>
      </c>
      <c r="G2874" s="3">
        <v>0</v>
      </c>
      <c r="H2874" s="2">
        <v>0</v>
      </c>
      <c r="I2874" s="2">
        <v>0</v>
      </c>
      <c r="J2874" s="9">
        <f t="shared" si="90"/>
        <v>0</v>
      </c>
      <c r="K2874" s="3">
        <v>1</v>
      </c>
      <c r="L2874" s="2">
        <v>1</v>
      </c>
      <c r="M2874" s="2">
        <v>1</v>
      </c>
      <c r="N2874" s="9">
        <f t="shared" si="91"/>
        <v>1</v>
      </c>
    </row>
    <row r="2875" spans="1:14" ht="15.75" customHeight="1" x14ac:dyDescent="0.25">
      <c r="A2875" s="3">
        <v>2903</v>
      </c>
      <c r="B2875" s="6" t="s">
        <v>8724</v>
      </c>
      <c r="C2875" s="3" t="s">
        <v>7673</v>
      </c>
      <c r="D2875" s="3" t="s">
        <v>7674</v>
      </c>
      <c r="E2875" s="3" t="s">
        <v>536</v>
      </c>
      <c r="F2875" s="4" t="s">
        <v>8822</v>
      </c>
      <c r="G2875" s="3">
        <v>0</v>
      </c>
      <c r="H2875" s="2">
        <v>0</v>
      </c>
      <c r="I2875" s="2">
        <v>0</v>
      </c>
      <c r="J2875" s="9">
        <f t="shared" si="90"/>
        <v>0</v>
      </c>
      <c r="K2875" s="3">
        <v>1</v>
      </c>
      <c r="L2875" s="2">
        <v>1</v>
      </c>
      <c r="M2875" s="2">
        <v>1</v>
      </c>
      <c r="N2875" s="9">
        <f t="shared" si="91"/>
        <v>1</v>
      </c>
    </row>
    <row r="2876" spans="1:14" ht="15.75" customHeight="1" x14ac:dyDescent="0.25">
      <c r="A2876" s="3">
        <v>2904</v>
      </c>
      <c r="B2876" s="6" t="s">
        <v>8725</v>
      </c>
      <c r="C2876" s="3" t="s">
        <v>7676</v>
      </c>
      <c r="D2876" s="3" t="s">
        <v>7677</v>
      </c>
      <c r="E2876" s="3" t="s">
        <v>132</v>
      </c>
      <c r="F2876" s="4" t="s">
        <v>8822</v>
      </c>
      <c r="G2876" s="3">
        <v>1</v>
      </c>
      <c r="H2876" s="2">
        <v>1</v>
      </c>
      <c r="I2876" s="2">
        <v>0</v>
      </c>
      <c r="J2876" s="9">
        <f t="shared" si="90"/>
        <v>0.66666666666666663</v>
      </c>
      <c r="K2876" s="3">
        <v>1</v>
      </c>
      <c r="L2876" s="2">
        <v>1</v>
      </c>
      <c r="M2876" s="2">
        <v>1</v>
      </c>
      <c r="N2876" s="9">
        <f t="shared" si="91"/>
        <v>1</v>
      </c>
    </row>
    <row r="2877" spans="1:14" ht="15.75" customHeight="1" x14ac:dyDescent="0.25">
      <c r="A2877" s="3">
        <v>2905</v>
      </c>
      <c r="B2877" s="6" t="s">
        <v>8726</v>
      </c>
      <c r="C2877" s="3" t="s">
        <v>7678</v>
      </c>
      <c r="D2877" s="3" t="s">
        <v>7679</v>
      </c>
      <c r="E2877" s="3" t="s">
        <v>1083</v>
      </c>
      <c r="F2877" s="4" t="s">
        <v>8822</v>
      </c>
      <c r="G2877" s="3">
        <v>0</v>
      </c>
      <c r="H2877" s="2">
        <v>0</v>
      </c>
      <c r="I2877" s="2">
        <v>1</v>
      </c>
      <c r="J2877" s="9">
        <f t="shared" si="90"/>
        <v>0.33333333333333331</v>
      </c>
      <c r="K2877" s="3">
        <v>1</v>
      </c>
      <c r="L2877" s="2">
        <v>1</v>
      </c>
      <c r="M2877" s="2">
        <v>1</v>
      </c>
      <c r="N2877" s="9">
        <f t="shared" si="91"/>
        <v>1</v>
      </c>
    </row>
    <row r="2878" spans="1:14" ht="15.75" customHeight="1" x14ac:dyDescent="0.25">
      <c r="A2878" s="3">
        <v>2907</v>
      </c>
      <c r="B2878" s="6" t="s">
        <v>8727</v>
      </c>
      <c r="C2878" s="3" t="s">
        <v>7681</v>
      </c>
      <c r="D2878" s="3" t="s">
        <v>7682</v>
      </c>
      <c r="E2878" s="3" t="s">
        <v>806</v>
      </c>
      <c r="F2878" s="4" t="s">
        <v>8822</v>
      </c>
      <c r="G2878" s="3">
        <v>1</v>
      </c>
      <c r="H2878" s="2">
        <v>1</v>
      </c>
      <c r="I2878" s="2">
        <v>0</v>
      </c>
      <c r="J2878" s="9">
        <f t="shared" si="90"/>
        <v>0.66666666666666663</v>
      </c>
      <c r="K2878" s="3">
        <v>0</v>
      </c>
      <c r="L2878" s="2">
        <v>0</v>
      </c>
      <c r="M2878" s="2">
        <v>1</v>
      </c>
      <c r="N2878" s="9">
        <f t="shared" si="91"/>
        <v>0.33333333333333331</v>
      </c>
    </row>
    <row r="2879" spans="1:14" ht="15.75" customHeight="1" x14ac:dyDescent="0.25">
      <c r="A2879" s="3">
        <v>2908</v>
      </c>
      <c r="B2879" s="6" t="s">
        <v>8728</v>
      </c>
      <c r="C2879" s="3" t="s">
        <v>7683</v>
      </c>
      <c r="D2879" s="3" t="s">
        <v>7684</v>
      </c>
      <c r="E2879" s="3" t="s">
        <v>1413</v>
      </c>
      <c r="F2879" s="4" t="s">
        <v>8822</v>
      </c>
      <c r="G2879" s="3">
        <v>2</v>
      </c>
      <c r="H2879" s="2">
        <v>2</v>
      </c>
      <c r="I2879" s="2">
        <v>1</v>
      </c>
      <c r="J2879" s="9">
        <f t="shared" si="90"/>
        <v>1.6666666666666667</v>
      </c>
      <c r="K2879" s="3">
        <v>0</v>
      </c>
      <c r="L2879" s="2">
        <v>0</v>
      </c>
      <c r="M2879" s="2">
        <v>0</v>
      </c>
      <c r="N2879" s="9">
        <f t="shared" si="91"/>
        <v>0</v>
      </c>
    </row>
    <row r="2880" spans="1:14" ht="15.75" customHeight="1" x14ac:dyDescent="0.25">
      <c r="A2880" s="3">
        <v>2909</v>
      </c>
      <c r="B2880" s="6" t="s">
        <v>8729</v>
      </c>
      <c r="C2880" s="3" t="s">
        <v>7686</v>
      </c>
      <c r="D2880" s="3" t="s">
        <v>7687</v>
      </c>
      <c r="E2880" s="3" t="s">
        <v>651</v>
      </c>
      <c r="F2880" s="4" t="s">
        <v>8822</v>
      </c>
      <c r="G2880" s="3">
        <v>1</v>
      </c>
      <c r="H2880" s="2">
        <v>1</v>
      </c>
      <c r="I2880" s="2">
        <v>2</v>
      </c>
      <c r="J2880" s="9">
        <f t="shared" si="90"/>
        <v>1.3333333333333333</v>
      </c>
      <c r="K2880" s="3">
        <v>0</v>
      </c>
      <c r="L2880" s="2">
        <v>0</v>
      </c>
      <c r="M2880" s="2">
        <v>0</v>
      </c>
      <c r="N2880" s="9">
        <f t="shared" si="91"/>
        <v>0</v>
      </c>
    </row>
    <row r="2881" spans="1:14" ht="15.75" customHeight="1" x14ac:dyDescent="0.25">
      <c r="A2881" s="3">
        <v>2910</v>
      </c>
      <c r="B2881" s="6" t="s">
        <v>8730</v>
      </c>
      <c r="C2881" s="3" t="s">
        <v>7688</v>
      </c>
      <c r="D2881" s="3" t="s">
        <v>7689</v>
      </c>
      <c r="E2881" s="3" t="s">
        <v>1465</v>
      </c>
      <c r="F2881" s="4" t="s">
        <v>8822</v>
      </c>
      <c r="G2881" s="3">
        <v>1</v>
      </c>
      <c r="H2881" s="2">
        <v>1</v>
      </c>
      <c r="I2881" s="2">
        <v>1</v>
      </c>
      <c r="J2881" s="9">
        <f t="shared" si="90"/>
        <v>1</v>
      </c>
      <c r="K2881" s="3">
        <v>0</v>
      </c>
      <c r="L2881" s="2">
        <v>0</v>
      </c>
      <c r="M2881" s="2">
        <v>0</v>
      </c>
      <c r="N2881" s="9">
        <f t="shared" si="91"/>
        <v>0</v>
      </c>
    </row>
    <row r="2882" spans="1:14" ht="15.75" customHeight="1" x14ac:dyDescent="0.25">
      <c r="A2882" s="3">
        <v>2911</v>
      </c>
      <c r="B2882" s="6" t="s">
        <v>8731</v>
      </c>
      <c r="C2882" s="3" t="s">
        <v>7690</v>
      </c>
      <c r="D2882" s="3" t="s">
        <v>7692</v>
      </c>
      <c r="E2882" s="3" t="s">
        <v>251</v>
      </c>
      <c r="F2882" s="4" t="s">
        <v>8822</v>
      </c>
      <c r="G2882" s="3">
        <v>1</v>
      </c>
      <c r="H2882" s="2">
        <v>1</v>
      </c>
      <c r="I2882" s="2">
        <v>1</v>
      </c>
      <c r="J2882" s="9">
        <f t="shared" si="90"/>
        <v>1</v>
      </c>
      <c r="K2882" s="3">
        <v>0</v>
      </c>
      <c r="L2882" s="2">
        <v>0</v>
      </c>
      <c r="M2882" s="2">
        <v>0</v>
      </c>
      <c r="N2882" s="9">
        <f t="shared" si="91"/>
        <v>0</v>
      </c>
    </row>
    <row r="2883" spans="1:14" ht="15.75" customHeight="1" x14ac:dyDescent="0.25">
      <c r="A2883" s="3">
        <v>2912</v>
      </c>
      <c r="B2883" s="6" t="s">
        <v>8732</v>
      </c>
      <c r="C2883" s="3" t="s">
        <v>7693</v>
      </c>
      <c r="D2883" s="3" t="s">
        <v>7694</v>
      </c>
      <c r="E2883" s="3" t="s">
        <v>8733</v>
      </c>
      <c r="F2883" s="4" t="s">
        <v>8822</v>
      </c>
      <c r="G2883" s="3">
        <v>1</v>
      </c>
      <c r="H2883" s="2">
        <v>1</v>
      </c>
      <c r="I2883" s="2">
        <v>1</v>
      </c>
      <c r="J2883" s="9">
        <f t="shared" si="90"/>
        <v>1</v>
      </c>
      <c r="K2883" s="3">
        <v>0</v>
      </c>
      <c r="L2883" s="2">
        <v>0</v>
      </c>
      <c r="M2883" s="2">
        <v>0</v>
      </c>
      <c r="N2883" s="9">
        <f t="shared" si="91"/>
        <v>0</v>
      </c>
    </row>
    <row r="2884" spans="1:14" ht="15.75" customHeight="1" x14ac:dyDescent="0.25">
      <c r="A2884" s="3">
        <v>2913</v>
      </c>
      <c r="B2884" s="6" t="s">
        <v>8734</v>
      </c>
      <c r="C2884" s="3" t="s">
        <v>7695</v>
      </c>
      <c r="D2884" s="3" t="s">
        <v>7696</v>
      </c>
      <c r="E2884" s="3" t="s">
        <v>29</v>
      </c>
      <c r="F2884" s="4" t="s">
        <v>8822</v>
      </c>
      <c r="G2884" s="3">
        <v>1</v>
      </c>
      <c r="H2884" s="2">
        <v>1</v>
      </c>
      <c r="I2884" s="2">
        <v>1</v>
      </c>
      <c r="J2884" s="9">
        <f t="shared" si="90"/>
        <v>1</v>
      </c>
      <c r="K2884" s="3">
        <v>0</v>
      </c>
      <c r="L2884" s="2">
        <v>0</v>
      </c>
      <c r="M2884" s="2">
        <v>0</v>
      </c>
      <c r="N2884" s="9">
        <f t="shared" si="91"/>
        <v>0</v>
      </c>
    </row>
    <row r="2885" spans="1:14" ht="15.75" customHeight="1" x14ac:dyDescent="0.25">
      <c r="A2885" s="3">
        <v>2914</v>
      </c>
      <c r="B2885" s="6" t="s">
        <v>8735</v>
      </c>
      <c r="C2885" s="3" t="s">
        <v>7698</v>
      </c>
      <c r="D2885" s="3" t="s">
        <v>7699</v>
      </c>
      <c r="E2885" s="3" t="s">
        <v>266</v>
      </c>
      <c r="F2885" s="4" t="s">
        <v>8822</v>
      </c>
      <c r="G2885" s="3">
        <v>1</v>
      </c>
      <c r="H2885" s="2">
        <v>1</v>
      </c>
      <c r="I2885" s="2">
        <v>1</v>
      </c>
      <c r="J2885" s="9">
        <f t="shared" si="90"/>
        <v>1</v>
      </c>
      <c r="K2885" s="3">
        <v>0</v>
      </c>
      <c r="L2885" s="2">
        <v>0</v>
      </c>
      <c r="M2885" s="2">
        <v>0</v>
      </c>
      <c r="N2885" s="9">
        <f t="shared" si="91"/>
        <v>0</v>
      </c>
    </row>
    <row r="2886" spans="1:14" ht="15.75" customHeight="1" x14ac:dyDescent="0.25">
      <c r="A2886" s="3">
        <v>2915</v>
      </c>
      <c r="B2886" s="6" t="s">
        <v>8736</v>
      </c>
      <c r="C2886" s="3" t="s">
        <v>7700</v>
      </c>
      <c r="D2886" s="3" t="s">
        <v>7701</v>
      </c>
      <c r="E2886" s="3" t="s">
        <v>1476</v>
      </c>
      <c r="F2886" s="4" t="s">
        <v>8822</v>
      </c>
      <c r="G2886" s="3">
        <v>1</v>
      </c>
      <c r="H2886" s="2">
        <v>1</v>
      </c>
      <c r="I2886" s="2">
        <v>1</v>
      </c>
      <c r="J2886" s="9">
        <f t="shared" si="90"/>
        <v>1</v>
      </c>
      <c r="K2886" s="3">
        <v>0</v>
      </c>
      <c r="L2886" s="2">
        <v>0</v>
      </c>
      <c r="M2886" s="2">
        <v>0</v>
      </c>
      <c r="N2886" s="9">
        <f t="shared" si="91"/>
        <v>0</v>
      </c>
    </row>
    <row r="2887" spans="1:14" ht="15.75" customHeight="1" x14ac:dyDescent="0.25">
      <c r="A2887" s="3">
        <v>2916</v>
      </c>
      <c r="B2887" s="6" t="s">
        <v>8737</v>
      </c>
      <c r="C2887" s="3" t="s">
        <v>7702</v>
      </c>
      <c r="D2887" s="3" t="s">
        <v>7703</v>
      </c>
      <c r="E2887" s="3" t="s">
        <v>806</v>
      </c>
      <c r="F2887" s="4" t="s">
        <v>8822</v>
      </c>
      <c r="G2887" s="3">
        <v>1</v>
      </c>
      <c r="H2887" s="2">
        <v>1</v>
      </c>
      <c r="I2887" s="2">
        <v>1</v>
      </c>
      <c r="J2887" s="9">
        <f t="shared" si="90"/>
        <v>1</v>
      </c>
      <c r="K2887" s="3">
        <v>0</v>
      </c>
      <c r="L2887" s="2">
        <v>0</v>
      </c>
      <c r="M2887" s="2">
        <v>0</v>
      </c>
      <c r="N2887" s="9">
        <f t="shared" si="91"/>
        <v>0</v>
      </c>
    </row>
    <row r="2888" spans="1:14" ht="15.75" customHeight="1" x14ac:dyDescent="0.25">
      <c r="A2888" s="3">
        <v>2917</v>
      </c>
      <c r="B2888" s="6" t="s">
        <v>8738</v>
      </c>
      <c r="C2888" s="3" t="s">
        <v>7704</v>
      </c>
      <c r="D2888" s="3" t="s">
        <v>7705</v>
      </c>
      <c r="E2888" s="3" t="s">
        <v>325</v>
      </c>
      <c r="F2888" s="4" t="s">
        <v>8822</v>
      </c>
      <c r="G2888" s="3">
        <v>1</v>
      </c>
      <c r="H2888" s="2">
        <v>1</v>
      </c>
      <c r="I2888" s="2">
        <v>1</v>
      </c>
      <c r="J2888" s="9">
        <f t="shared" si="90"/>
        <v>1</v>
      </c>
      <c r="K2888" s="3">
        <v>0</v>
      </c>
      <c r="L2888" s="2">
        <v>0</v>
      </c>
      <c r="M2888" s="2">
        <v>0</v>
      </c>
      <c r="N2888" s="9">
        <f t="shared" si="91"/>
        <v>0</v>
      </c>
    </row>
    <row r="2889" spans="1:14" ht="15.75" customHeight="1" x14ac:dyDescent="0.25">
      <c r="A2889" s="3">
        <v>2918</v>
      </c>
      <c r="B2889" s="6" t="s">
        <v>8739</v>
      </c>
      <c r="C2889" s="3" t="s">
        <v>7707</v>
      </c>
      <c r="D2889" s="3" t="s">
        <v>7708</v>
      </c>
      <c r="E2889" s="3" t="s">
        <v>1083</v>
      </c>
      <c r="F2889" s="4" t="s">
        <v>8822</v>
      </c>
      <c r="G2889" s="3">
        <v>1</v>
      </c>
      <c r="H2889" s="2">
        <v>1</v>
      </c>
      <c r="I2889" s="2">
        <v>1</v>
      </c>
      <c r="J2889" s="9">
        <f t="shared" si="90"/>
        <v>1</v>
      </c>
      <c r="K2889" s="3">
        <v>0</v>
      </c>
      <c r="L2889" s="2">
        <v>0</v>
      </c>
      <c r="M2889" s="2">
        <v>0</v>
      </c>
      <c r="N2889" s="9">
        <f t="shared" si="91"/>
        <v>0</v>
      </c>
    </row>
    <row r="2890" spans="1:14" ht="15.75" customHeight="1" x14ac:dyDescent="0.25">
      <c r="A2890" s="3">
        <v>2919</v>
      </c>
      <c r="B2890" s="6" t="s">
        <v>8740</v>
      </c>
      <c r="C2890" s="3" t="s">
        <v>7709</v>
      </c>
      <c r="D2890" s="3" t="s">
        <v>7710</v>
      </c>
      <c r="E2890" s="3" t="s">
        <v>276</v>
      </c>
      <c r="F2890" s="4" t="s">
        <v>8822</v>
      </c>
      <c r="G2890" s="3">
        <v>1</v>
      </c>
      <c r="H2890" s="2">
        <v>1</v>
      </c>
      <c r="I2890" s="2">
        <v>1</v>
      </c>
      <c r="J2890" s="9">
        <f t="shared" si="90"/>
        <v>1</v>
      </c>
      <c r="K2890" s="3">
        <v>0</v>
      </c>
      <c r="L2890" s="2">
        <v>0</v>
      </c>
      <c r="M2890" s="2">
        <v>0</v>
      </c>
      <c r="N2890" s="9">
        <f t="shared" si="91"/>
        <v>0</v>
      </c>
    </row>
    <row r="2891" spans="1:14" ht="15.75" customHeight="1" x14ac:dyDescent="0.25">
      <c r="A2891" s="3">
        <v>2920</v>
      </c>
      <c r="B2891" s="6" t="s">
        <v>8741</v>
      </c>
      <c r="C2891" s="3" t="s">
        <v>7711</v>
      </c>
      <c r="D2891" s="3" t="s">
        <v>7713</v>
      </c>
      <c r="E2891" s="3" t="s">
        <v>119</v>
      </c>
      <c r="F2891" s="4" t="s">
        <v>8822</v>
      </c>
      <c r="G2891" s="3">
        <v>1</v>
      </c>
      <c r="H2891" s="2">
        <v>1</v>
      </c>
      <c r="I2891" s="2">
        <v>1</v>
      </c>
      <c r="J2891" s="9">
        <f t="shared" si="90"/>
        <v>1</v>
      </c>
      <c r="K2891" s="3">
        <v>0</v>
      </c>
      <c r="L2891" s="2">
        <v>0</v>
      </c>
      <c r="M2891" s="2">
        <v>0</v>
      </c>
      <c r="N2891" s="9">
        <f t="shared" si="91"/>
        <v>0</v>
      </c>
    </row>
    <row r="2892" spans="1:14" ht="15.75" customHeight="1" x14ac:dyDescent="0.25">
      <c r="A2892" s="3">
        <v>2921</v>
      </c>
      <c r="B2892" s="6" t="s">
        <v>8742</v>
      </c>
      <c r="C2892" s="3" t="s">
        <v>7714</v>
      </c>
      <c r="D2892" s="3" t="s">
        <v>9075</v>
      </c>
      <c r="E2892" s="3" t="s">
        <v>162</v>
      </c>
      <c r="F2892" s="4" t="s">
        <v>8822</v>
      </c>
      <c r="G2892" s="3">
        <v>1</v>
      </c>
      <c r="H2892" s="2">
        <v>1</v>
      </c>
      <c r="I2892" s="2">
        <v>1</v>
      </c>
      <c r="J2892" s="9">
        <f t="shared" si="90"/>
        <v>1</v>
      </c>
      <c r="K2892" s="3">
        <v>0</v>
      </c>
      <c r="L2892" s="2">
        <v>0</v>
      </c>
      <c r="M2892" s="2">
        <v>0</v>
      </c>
      <c r="N2892" s="9">
        <f t="shared" si="91"/>
        <v>0</v>
      </c>
    </row>
    <row r="2893" spans="1:14" ht="15.75" customHeight="1" x14ac:dyDescent="0.25">
      <c r="A2893" s="3">
        <v>2922</v>
      </c>
      <c r="B2893" s="6" t="s">
        <v>8743</v>
      </c>
      <c r="C2893" s="3" t="s">
        <v>7715</v>
      </c>
      <c r="D2893" s="3" t="s">
        <v>7716</v>
      </c>
      <c r="E2893" s="3" t="s">
        <v>802</v>
      </c>
      <c r="F2893" s="4" t="s">
        <v>8822</v>
      </c>
      <c r="G2893" s="3">
        <v>1</v>
      </c>
      <c r="H2893" s="2">
        <v>1</v>
      </c>
      <c r="I2893" s="2">
        <v>1</v>
      </c>
      <c r="J2893" s="9">
        <f t="shared" si="90"/>
        <v>1</v>
      </c>
      <c r="K2893" s="3">
        <v>0</v>
      </c>
      <c r="L2893" s="2">
        <v>0</v>
      </c>
      <c r="M2893" s="2">
        <v>0</v>
      </c>
      <c r="N2893" s="9">
        <f t="shared" si="91"/>
        <v>0</v>
      </c>
    </row>
    <row r="2894" spans="1:14" ht="15.75" customHeight="1" x14ac:dyDescent="0.25">
      <c r="A2894" s="3">
        <v>2923</v>
      </c>
      <c r="B2894" s="6" t="s">
        <v>8744</v>
      </c>
      <c r="C2894" s="3" t="s">
        <v>7718</v>
      </c>
      <c r="D2894" s="3" t="s">
        <v>7720</v>
      </c>
      <c r="E2894" s="3" t="s">
        <v>500</v>
      </c>
      <c r="F2894" s="4" t="s">
        <v>8822</v>
      </c>
      <c r="G2894" s="3">
        <v>1</v>
      </c>
      <c r="H2894" s="2">
        <v>1</v>
      </c>
      <c r="I2894" s="2">
        <v>1</v>
      </c>
      <c r="J2894" s="9">
        <f t="shared" si="90"/>
        <v>1</v>
      </c>
      <c r="K2894" s="3">
        <v>0</v>
      </c>
      <c r="L2894" s="2">
        <v>0</v>
      </c>
      <c r="M2894" s="2">
        <v>0</v>
      </c>
      <c r="N2894" s="9">
        <f t="shared" si="91"/>
        <v>0</v>
      </c>
    </row>
    <row r="2895" spans="1:14" ht="15.75" customHeight="1" x14ac:dyDescent="0.25">
      <c r="A2895" s="3">
        <v>2924</v>
      </c>
      <c r="B2895" s="6" t="s">
        <v>8745</v>
      </c>
      <c r="C2895" s="3" t="s">
        <v>7721</v>
      </c>
      <c r="D2895" s="3" t="s">
        <v>7722</v>
      </c>
      <c r="E2895" s="3" t="s">
        <v>478</v>
      </c>
      <c r="F2895" s="4" t="s">
        <v>8822</v>
      </c>
      <c r="G2895" s="3">
        <v>1</v>
      </c>
      <c r="H2895" s="2">
        <v>1</v>
      </c>
      <c r="I2895" s="2">
        <v>1</v>
      </c>
      <c r="J2895" s="9">
        <f t="shared" si="90"/>
        <v>1</v>
      </c>
      <c r="K2895" s="3">
        <v>0</v>
      </c>
      <c r="L2895" s="2">
        <v>0</v>
      </c>
      <c r="M2895" s="2">
        <v>0</v>
      </c>
      <c r="N2895" s="9">
        <f t="shared" si="91"/>
        <v>0</v>
      </c>
    </row>
    <row r="2896" spans="1:14" ht="15.75" customHeight="1" x14ac:dyDescent="0.25">
      <c r="A2896" s="3">
        <v>2925</v>
      </c>
      <c r="B2896" s="6" t="s">
        <v>8746</v>
      </c>
      <c r="C2896" s="3" t="s">
        <v>7724</v>
      </c>
      <c r="D2896" s="3" t="s">
        <v>7725</v>
      </c>
      <c r="E2896" s="3" t="s">
        <v>111</v>
      </c>
      <c r="F2896" s="4" t="s">
        <v>8822</v>
      </c>
      <c r="G2896" s="3">
        <v>1</v>
      </c>
      <c r="H2896" s="2">
        <v>1</v>
      </c>
      <c r="I2896" s="2">
        <v>1</v>
      </c>
      <c r="J2896" s="9">
        <f t="shared" si="90"/>
        <v>1</v>
      </c>
      <c r="K2896" s="3">
        <v>0</v>
      </c>
      <c r="L2896" s="2">
        <v>0</v>
      </c>
      <c r="M2896" s="2">
        <v>0</v>
      </c>
      <c r="N2896" s="9">
        <f t="shared" si="91"/>
        <v>0</v>
      </c>
    </row>
    <row r="2897" spans="1:14" ht="15.75" customHeight="1" x14ac:dyDescent="0.25">
      <c r="A2897" s="3">
        <v>2926</v>
      </c>
      <c r="B2897" s="6" t="s">
        <v>8747</v>
      </c>
      <c r="C2897" s="3" t="s">
        <v>7726</v>
      </c>
      <c r="D2897" s="3" t="s">
        <v>7727</v>
      </c>
      <c r="E2897" s="3" t="s">
        <v>366</v>
      </c>
      <c r="F2897" s="4" t="s">
        <v>8822</v>
      </c>
      <c r="G2897" s="3">
        <v>1</v>
      </c>
      <c r="H2897" s="2">
        <v>1</v>
      </c>
      <c r="I2897" s="2">
        <v>1</v>
      </c>
      <c r="J2897" s="9">
        <f t="shared" si="90"/>
        <v>1</v>
      </c>
      <c r="K2897" s="3">
        <v>0</v>
      </c>
      <c r="L2897" s="2">
        <v>0</v>
      </c>
      <c r="M2897" s="2">
        <v>0</v>
      </c>
      <c r="N2897" s="9">
        <f t="shared" si="91"/>
        <v>0</v>
      </c>
    </row>
    <row r="2898" spans="1:14" ht="15.75" customHeight="1" x14ac:dyDescent="0.25">
      <c r="A2898" s="3">
        <v>2927</v>
      </c>
      <c r="B2898" s="6" t="s">
        <v>8748</v>
      </c>
      <c r="C2898" s="3" t="s">
        <v>7728</v>
      </c>
      <c r="D2898" s="3" t="s">
        <v>7729</v>
      </c>
      <c r="E2898" s="3" t="s">
        <v>1451</v>
      </c>
      <c r="F2898" s="4" t="s">
        <v>8822</v>
      </c>
      <c r="G2898" s="3">
        <v>1</v>
      </c>
      <c r="H2898" s="2">
        <v>1</v>
      </c>
      <c r="I2898" s="2">
        <v>1</v>
      </c>
      <c r="J2898" s="9">
        <f t="shared" si="90"/>
        <v>1</v>
      </c>
      <c r="K2898" s="3">
        <v>0</v>
      </c>
      <c r="L2898" s="2">
        <v>0</v>
      </c>
      <c r="M2898" s="2">
        <v>0</v>
      </c>
      <c r="N2898" s="9">
        <f t="shared" si="91"/>
        <v>0</v>
      </c>
    </row>
    <row r="2899" spans="1:14" ht="15.75" customHeight="1" x14ac:dyDescent="0.25">
      <c r="A2899" s="3">
        <v>2929</v>
      </c>
      <c r="B2899" s="6" t="s">
        <v>8749</v>
      </c>
      <c r="C2899" s="3" t="s">
        <v>7730</v>
      </c>
      <c r="D2899" s="3" t="s">
        <v>7731</v>
      </c>
      <c r="E2899" s="3" t="s">
        <v>25</v>
      </c>
      <c r="F2899" s="4" t="s">
        <v>8822</v>
      </c>
      <c r="G2899" s="3">
        <v>1</v>
      </c>
      <c r="H2899" s="2">
        <v>1</v>
      </c>
      <c r="I2899" s="2">
        <v>1</v>
      </c>
      <c r="J2899" s="9">
        <f t="shared" si="90"/>
        <v>1</v>
      </c>
      <c r="K2899" s="3">
        <v>0</v>
      </c>
      <c r="L2899" s="2">
        <v>0</v>
      </c>
      <c r="M2899" s="2">
        <v>0</v>
      </c>
      <c r="N2899" s="9">
        <f t="shared" si="91"/>
        <v>0</v>
      </c>
    </row>
    <row r="2900" spans="1:14" ht="15.75" customHeight="1" x14ac:dyDescent="0.25">
      <c r="A2900" s="3">
        <v>2930</v>
      </c>
      <c r="B2900" s="6" t="s">
        <v>8750</v>
      </c>
      <c r="C2900" s="3" t="s">
        <v>7732</v>
      </c>
      <c r="D2900" s="3" t="s">
        <v>7734</v>
      </c>
      <c r="E2900" s="3" t="s">
        <v>146</v>
      </c>
      <c r="F2900" s="4" t="s">
        <v>8822</v>
      </c>
      <c r="G2900" s="3">
        <v>1</v>
      </c>
      <c r="H2900" s="2">
        <v>1</v>
      </c>
      <c r="I2900" s="2">
        <v>1</v>
      </c>
      <c r="J2900" s="9">
        <f t="shared" si="90"/>
        <v>1</v>
      </c>
      <c r="K2900" s="3">
        <v>0</v>
      </c>
      <c r="L2900" s="2">
        <v>0</v>
      </c>
      <c r="M2900" s="2">
        <v>0</v>
      </c>
      <c r="N2900" s="9">
        <f t="shared" si="91"/>
        <v>0</v>
      </c>
    </row>
    <row r="2901" spans="1:14" ht="15.75" customHeight="1" x14ac:dyDescent="0.25">
      <c r="A2901" s="3">
        <v>2931</v>
      </c>
      <c r="B2901" s="6" t="s">
        <v>8751</v>
      </c>
      <c r="C2901" s="3" t="s">
        <v>7735</v>
      </c>
      <c r="D2901" s="3" t="s">
        <v>7736</v>
      </c>
      <c r="E2901" s="3" t="s">
        <v>373</v>
      </c>
      <c r="F2901" s="4" t="s">
        <v>8822</v>
      </c>
      <c r="G2901" s="3">
        <v>1</v>
      </c>
      <c r="H2901" s="2">
        <v>1</v>
      </c>
      <c r="I2901" s="2">
        <v>1</v>
      </c>
      <c r="J2901" s="9">
        <f t="shared" si="90"/>
        <v>1</v>
      </c>
      <c r="K2901" s="3">
        <v>0</v>
      </c>
      <c r="L2901" s="2">
        <v>0</v>
      </c>
      <c r="M2901" s="2">
        <v>0</v>
      </c>
      <c r="N2901" s="9">
        <f t="shared" si="91"/>
        <v>0</v>
      </c>
    </row>
    <row r="2902" spans="1:14" ht="15.75" customHeight="1" x14ac:dyDescent="0.25">
      <c r="A2902" s="3">
        <v>2932</v>
      </c>
      <c r="B2902" s="6" t="s">
        <v>8752</v>
      </c>
      <c r="C2902" s="3" t="s">
        <v>7737</v>
      </c>
      <c r="D2902" s="3" t="s">
        <v>7738</v>
      </c>
      <c r="E2902" s="3" t="s">
        <v>1465</v>
      </c>
      <c r="F2902" s="4" t="s">
        <v>8822</v>
      </c>
      <c r="G2902" s="3">
        <v>1</v>
      </c>
      <c r="H2902" s="2">
        <v>1</v>
      </c>
      <c r="I2902" s="2">
        <v>1</v>
      </c>
      <c r="J2902" s="9">
        <f t="shared" si="90"/>
        <v>1</v>
      </c>
      <c r="K2902" s="3">
        <v>0</v>
      </c>
      <c r="L2902" s="2">
        <v>0</v>
      </c>
      <c r="M2902" s="2">
        <v>0</v>
      </c>
      <c r="N2902" s="9">
        <f t="shared" si="91"/>
        <v>0</v>
      </c>
    </row>
    <row r="2903" spans="1:14" ht="15.75" customHeight="1" x14ac:dyDescent="0.25">
      <c r="A2903" s="3">
        <v>2933</v>
      </c>
      <c r="B2903" s="6" t="s">
        <v>8753</v>
      </c>
      <c r="C2903" s="3" t="s">
        <v>7739</v>
      </c>
      <c r="D2903" s="3" t="s">
        <v>7740</v>
      </c>
      <c r="E2903" s="3" t="s">
        <v>536</v>
      </c>
      <c r="F2903" s="4" t="s">
        <v>8822</v>
      </c>
      <c r="G2903" s="3">
        <v>1</v>
      </c>
      <c r="H2903" s="2">
        <v>1</v>
      </c>
      <c r="I2903" s="2">
        <v>1</v>
      </c>
      <c r="J2903" s="9">
        <f t="shared" si="90"/>
        <v>1</v>
      </c>
      <c r="K2903" s="3">
        <v>0</v>
      </c>
      <c r="L2903" s="2">
        <v>0</v>
      </c>
      <c r="M2903" s="2">
        <v>0</v>
      </c>
      <c r="N2903" s="9">
        <f t="shared" si="91"/>
        <v>0</v>
      </c>
    </row>
    <row r="2904" spans="1:14" ht="15.75" customHeight="1" x14ac:dyDescent="0.25">
      <c r="A2904" s="3">
        <v>2934</v>
      </c>
      <c r="B2904" s="6" t="s">
        <v>8754</v>
      </c>
      <c r="C2904" s="3" t="s">
        <v>7742</v>
      </c>
      <c r="D2904" s="3" t="s">
        <v>7743</v>
      </c>
      <c r="E2904" s="3" t="s">
        <v>4374</v>
      </c>
      <c r="F2904" s="4" t="s">
        <v>8822</v>
      </c>
      <c r="G2904" s="3">
        <v>1</v>
      </c>
      <c r="H2904" s="2">
        <v>1</v>
      </c>
      <c r="I2904" s="2">
        <v>1</v>
      </c>
      <c r="J2904" s="9">
        <f t="shared" si="90"/>
        <v>1</v>
      </c>
      <c r="K2904" s="3">
        <v>0</v>
      </c>
      <c r="L2904" s="2">
        <v>0</v>
      </c>
      <c r="M2904" s="2">
        <v>0</v>
      </c>
      <c r="N2904" s="9">
        <f t="shared" si="91"/>
        <v>0</v>
      </c>
    </row>
    <row r="2905" spans="1:14" ht="15.75" customHeight="1" x14ac:dyDescent="0.25">
      <c r="A2905" s="3">
        <v>2935</v>
      </c>
      <c r="B2905" s="6" t="s">
        <v>8755</v>
      </c>
      <c r="C2905" s="3" t="s">
        <v>7744</v>
      </c>
      <c r="D2905" s="3" t="s">
        <v>7745</v>
      </c>
      <c r="E2905" s="3" t="s">
        <v>663</v>
      </c>
      <c r="F2905" s="4" t="s">
        <v>8822</v>
      </c>
      <c r="G2905" s="3">
        <v>1</v>
      </c>
      <c r="H2905" s="2">
        <v>1</v>
      </c>
      <c r="I2905" s="2">
        <v>1</v>
      </c>
      <c r="J2905" s="9">
        <f t="shared" si="90"/>
        <v>1</v>
      </c>
      <c r="K2905" s="3">
        <v>0</v>
      </c>
      <c r="L2905" s="2">
        <v>0</v>
      </c>
      <c r="M2905" s="2">
        <v>0</v>
      </c>
      <c r="N2905" s="9">
        <f t="shared" si="91"/>
        <v>0</v>
      </c>
    </row>
    <row r="2906" spans="1:14" ht="15.75" customHeight="1" x14ac:dyDescent="0.25">
      <c r="A2906" s="3">
        <v>2936</v>
      </c>
      <c r="B2906" s="6" t="s">
        <v>8756</v>
      </c>
      <c r="C2906" s="3" t="s">
        <v>7746</v>
      </c>
      <c r="D2906" s="3" t="s">
        <v>7747</v>
      </c>
      <c r="E2906" s="3" t="s">
        <v>802</v>
      </c>
      <c r="F2906" s="4" t="s">
        <v>8822</v>
      </c>
      <c r="G2906" s="3">
        <v>1</v>
      </c>
      <c r="H2906" s="2">
        <v>1</v>
      </c>
      <c r="I2906" s="2">
        <v>1</v>
      </c>
      <c r="J2906" s="9">
        <f t="shared" si="90"/>
        <v>1</v>
      </c>
      <c r="K2906" s="3">
        <v>0</v>
      </c>
      <c r="L2906" s="2">
        <v>0</v>
      </c>
      <c r="M2906" s="2">
        <v>0</v>
      </c>
      <c r="N2906" s="9">
        <f t="shared" si="91"/>
        <v>0</v>
      </c>
    </row>
    <row r="2907" spans="1:14" ht="15.75" customHeight="1" x14ac:dyDescent="0.25">
      <c r="A2907" s="3">
        <v>2937</v>
      </c>
      <c r="B2907" s="6" t="s">
        <v>8757</v>
      </c>
      <c r="C2907" s="3" t="s">
        <v>7749</v>
      </c>
      <c r="D2907" s="3" t="s">
        <v>7750</v>
      </c>
      <c r="E2907" s="3" t="s">
        <v>605</v>
      </c>
      <c r="F2907" s="4" t="s">
        <v>8822</v>
      </c>
      <c r="G2907" s="3">
        <v>1</v>
      </c>
      <c r="H2907" s="2">
        <v>1</v>
      </c>
      <c r="I2907" s="2">
        <v>1</v>
      </c>
      <c r="J2907" s="9">
        <f t="shared" si="90"/>
        <v>1</v>
      </c>
      <c r="K2907" s="3">
        <v>0</v>
      </c>
      <c r="L2907" s="2">
        <v>0</v>
      </c>
      <c r="M2907" s="2">
        <v>0</v>
      </c>
      <c r="N2907" s="9">
        <f t="shared" si="91"/>
        <v>0</v>
      </c>
    </row>
    <row r="2908" spans="1:14" ht="15.75" customHeight="1" x14ac:dyDescent="0.25">
      <c r="A2908" s="3">
        <v>2938</v>
      </c>
      <c r="B2908" s="6" t="s">
        <v>8758</v>
      </c>
      <c r="C2908" s="3" t="s">
        <v>7751</v>
      </c>
      <c r="D2908" s="3" t="s">
        <v>7752</v>
      </c>
      <c r="E2908" s="3" t="s">
        <v>893</v>
      </c>
      <c r="F2908" s="4" t="s">
        <v>8822</v>
      </c>
      <c r="G2908" s="3">
        <v>1</v>
      </c>
      <c r="H2908" s="2">
        <v>1</v>
      </c>
      <c r="I2908" s="2">
        <v>1</v>
      </c>
      <c r="J2908" s="9">
        <f t="shared" si="90"/>
        <v>1</v>
      </c>
      <c r="K2908" s="3">
        <v>0</v>
      </c>
      <c r="L2908" s="2">
        <v>0</v>
      </c>
      <c r="M2908" s="2">
        <v>0</v>
      </c>
      <c r="N2908" s="9">
        <f t="shared" si="91"/>
        <v>0</v>
      </c>
    </row>
    <row r="2909" spans="1:14" ht="15.75" customHeight="1" x14ac:dyDescent="0.25">
      <c r="A2909" s="3">
        <v>2939</v>
      </c>
      <c r="B2909" s="6" t="s">
        <v>8759</v>
      </c>
      <c r="C2909" s="3" t="s">
        <v>7753</v>
      </c>
      <c r="D2909" s="3" t="s">
        <v>7754</v>
      </c>
      <c r="E2909" s="3" t="s">
        <v>566</v>
      </c>
      <c r="F2909" s="4" t="s">
        <v>8822</v>
      </c>
      <c r="G2909" s="3">
        <v>1</v>
      </c>
      <c r="H2909" s="2">
        <v>1</v>
      </c>
      <c r="I2909" s="2">
        <v>1</v>
      </c>
      <c r="J2909" s="9">
        <f t="shared" si="90"/>
        <v>1</v>
      </c>
      <c r="K2909" s="3">
        <v>0</v>
      </c>
      <c r="L2909" s="2">
        <v>0</v>
      </c>
      <c r="M2909" s="2">
        <v>0</v>
      </c>
      <c r="N2909" s="9">
        <f t="shared" si="91"/>
        <v>0</v>
      </c>
    </row>
    <row r="2910" spans="1:14" ht="15.75" customHeight="1" x14ac:dyDescent="0.25">
      <c r="A2910" s="3">
        <v>2940</v>
      </c>
      <c r="B2910" s="6" t="s">
        <v>8760</v>
      </c>
      <c r="C2910" s="3" t="s">
        <v>7755</v>
      </c>
      <c r="D2910" s="3" t="s">
        <v>7757</v>
      </c>
      <c r="E2910" s="3" t="s">
        <v>605</v>
      </c>
      <c r="F2910" s="4" t="s">
        <v>8822</v>
      </c>
      <c r="G2910" s="3">
        <v>1</v>
      </c>
      <c r="H2910" s="2">
        <v>1</v>
      </c>
      <c r="I2910" s="2">
        <v>1</v>
      </c>
      <c r="J2910" s="9">
        <f t="shared" si="90"/>
        <v>1</v>
      </c>
      <c r="K2910" s="3">
        <v>0</v>
      </c>
      <c r="L2910" s="2">
        <v>0</v>
      </c>
      <c r="M2910" s="2">
        <v>0</v>
      </c>
      <c r="N2910" s="9">
        <f t="shared" si="91"/>
        <v>0</v>
      </c>
    </row>
    <row r="2911" spans="1:14" ht="15.75" customHeight="1" x14ac:dyDescent="0.25">
      <c r="A2911" s="3">
        <v>2941</v>
      </c>
      <c r="B2911" s="6" t="s">
        <v>8761</v>
      </c>
      <c r="C2911" s="3" t="s">
        <v>7758</v>
      </c>
      <c r="D2911" s="3" t="s">
        <v>7759</v>
      </c>
      <c r="E2911" s="3" t="s">
        <v>802</v>
      </c>
      <c r="F2911" s="4" t="s">
        <v>8822</v>
      </c>
      <c r="G2911" s="3">
        <v>1</v>
      </c>
      <c r="H2911" s="2">
        <v>1</v>
      </c>
      <c r="I2911" s="2">
        <v>1</v>
      </c>
      <c r="J2911" s="9">
        <f t="shared" si="90"/>
        <v>1</v>
      </c>
      <c r="K2911" s="3">
        <v>0</v>
      </c>
      <c r="L2911" s="2">
        <v>0</v>
      </c>
      <c r="M2911" s="2">
        <v>0</v>
      </c>
      <c r="N2911" s="9">
        <f t="shared" si="91"/>
        <v>0</v>
      </c>
    </row>
    <row r="2912" spans="1:14" ht="15.75" customHeight="1" x14ac:dyDescent="0.25">
      <c r="A2912" s="3">
        <v>2942</v>
      </c>
      <c r="B2912" s="6" t="s">
        <v>8762</v>
      </c>
      <c r="C2912" s="3" t="s">
        <v>7760</v>
      </c>
      <c r="D2912" s="3" t="s">
        <v>7761</v>
      </c>
      <c r="E2912" s="3" t="s">
        <v>1186</v>
      </c>
      <c r="F2912" s="4" t="s">
        <v>8822</v>
      </c>
      <c r="G2912" s="3">
        <v>1</v>
      </c>
      <c r="H2912" s="2">
        <v>1</v>
      </c>
      <c r="I2912" s="2">
        <v>1</v>
      </c>
      <c r="J2912" s="9">
        <f t="shared" si="90"/>
        <v>1</v>
      </c>
      <c r="K2912" s="3">
        <v>0</v>
      </c>
      <c r="L2912" s="2">
        <v>0</v>
      </c>
      <c r="M2912" s="2">
        <v>0</v>
      </c>
      <c r="N2912" s="9">
        <f t="shared" si="91"/>
        <v>0</v>
      </c>
    </row>
    <row r="2913" spans="1:14" ht="15.75" customHeight="1" x14ac:dyDescent="0.25">
      <c r="A2913" s="3">
        <v>2943</v>
      </c>
      <c r="B2913" s="6" t="s">
        <v>8763</v>
      </c>
      <c r="C2913" s="3" t="s">
        <v>7762</v>
      </c>
      <c r="D2913" s="3" t="s">
        <v>7764</v>
      </c>
      <c r="E2913" s="3" t="s">
        <v>373</v>
      </c>
      <c r="F2913" s="4" t="s">
        <v>8822</v>
      </c>
      <c r="G2913" s="3">
        <v>1</v>
      </c>
      <c r="H2913" s="2">
        <v>1</v>
      </c>
      <c r="I2913" s="2">
        <v>1</v>
      </c>
      <c r="J2913" s="9">
        <f t="shared" si="90"/>
        <v>1</v>
      </c>
      <c r="K2913" s="3">
        <v>0</v>
      </c>
      <c r="L2913" s="2">
        <v>0</v>
      </c>
      <c r="M2913" s="2">
        <v>0</v>
      </c>
      <c r="N2913" s="9">
        <f t="shared" si="91"/>
        <v>0</v>
      </c>
    </row>
    <row r="2914" spans="1:14" ht="15.75" customHeight="1" x14ac:dyDescent="0.25">
      <c r="A2914" s="3">
        <v>2944</v>
      </c>
      <c r="B2914" s="6" t="s">
        <v>8764</v>
      </c>
      <c r="C2914" s="3" t="s">
        <v>7765</v>
      </c>
      <c r="D2914" s="3" t="s">
        <v>7766</v>
      </c>
      <c r="E2914" s="3" t="s">
        <v>1250</v>
      </c>
      <c r="F2914" s="4" t="s">
        <v>8822</v>
      </c>
      <c r="G2914" s="3">
        <v>0</v>
      </c>
      <c r="H2914" s="2">
        <v>0</v>
      </c>
      <c r="I2914" s="2">
        <v>1</v>
      </c>
      <c r="J2914" s="9">
        <f t="shared" si="90"/>
        <v>0.33333333333333331</v>
      </c>
      <c r="K2914" s="3">
        <v>1</v>
      </c>
      <c r="L2914" s="2">
        <v>1</v>
      </c>
      <c r="M2914" s="2">
        <v>0</v>
      </c>
      <c r="N2914" s="9">
        <f t="shared" si="91"/>
        <v>0.66666666666666663</v>
      </c>
    </row>
    <row r="2915" spans="1:14" ht="15.75" customHeight="1" x14ac:dyDescent="0.25">
      <c r="A2915" s="3">
        <v>2945</v>
      </c>
      <c r="B2915" s="6" t="s">
        <v>8765</v>
      </c>
      <c r="C2915" s="3" t="s">
        <v>7768</v>
      </c>
      <c r="D2915" s="3" t="s">
        <v>7769</v>
      </c>
      <c r="E2915" s="3" t="s">
        <v>852</v>
      </c>
      <c r="F2915" s="4" t="s">
        <v>8822</v>
      </c>
      <c r="G2915" s="3">
        <v>0</v>
      </c>
      <c r="H2915" s="2">
        <v>0</v>
      </c>
      <c r="I2915" s="2">
        <v>0</v>
      </c>
      <c r="J2915" s="9">
        <f t="shared" si="90"/>
        <v>0</v>
      </c>
      <c r="K2915" s="3">
        <v>1</v>
      </c>
      <c r="L2915" s="2">
        <v>1</v>
      </c>
      <c r="M2915" s="2">
        <v>1</v>
      </c>
      <c r="N2915" s="9">
        <f t="shared" si="91"/>
        <v>1</v>
      </c>
    </row>
    <row r="2916" spans="1:14" ht="15.75" customHeight="1" x14ac:dyDescent="0.25">
      <c r="A2916" s="3">
        <v>2946</v>
      </c>
      <c r="B2916" s="6" t="s">
        <v>8766</v>
      </c>
      <c r="C2916" s="3" t="s">
        <v>7770</v>
      </c>
      <c r="D2916" s="3" t="s">
        <v>7772</v>
      </c>
      <c r="E2916" s="3" t="s">
        <v>173</v>
      </c>
      <c r="F2916" s="4" t="s">
        <v>8822</v>
      </c>
      <c r="G2916" s="3">
        <v>0</v>
      </c>
      <c r="H2916" s="2">
        <v>0</v>
      </c>
      <c r="I2916" s="2">
        <v>0</v>
      </c>
      <c r="J2916" s="9">
        <f t="shared" si="90"/>
        <v>0</v>
      </c>
      <c r="K2916" s="3">
        <v>1</v>
      </c>
      <c r="L2916" s="2">
        <v>1</v>
      </c>
      <c r="M2916" s="2">
        <v>1</v>
      </c>
      <c r="N2916" s="9">
        <f t="shared" si="91"/>
        <v>1</v>
      </c>
    </row>
    <row r="2917" spans="1:14" ht="15.75" customHeight="1" x14ac:dyDescent="0.25">
      <c r="A2917" s="3">
        <v>2947</v>
      </c>
      <c r="B2917" s="6" t="s">
        <v>8767</v>
      </c>
      <c r="C2917" s="3" t="s">
        <v>7773</v>
      </c>
      <c r="D2917" s="3" t="s">
        <v>7774</v>
      </c>
      <c r="E2917" s="3" t="s">
        <v>119</v>
      </c>
      <c r="F2917" s="4" t="s">
        <v>8822</v>
      </c>
      <c r="G2917" s="3">
        <v>0</v>
      </c>
      <c r="H2917" s="2">
        <v>0</v>
      </c>
      <c r="I2917" s="2">
        <v>0</v>
      </c>
      <c r="J2917" s="9">
        <f t="shared" ref="J2917:J2970" si="92">AVERAGE(G2917:I2917)</f>
        <v>0</v>
      </c>
      <c r="K2917" s="3">
        <v>1</v>
      </c>
      <c r="L2917" s="2">
        <v>1</v>
      </c>
      <c r="M2917" s="2">
        <v>1</v>
      </c>
      <c r="N2917" s="9">
        <f t="shared" ref="N2917:N2970" si="93">AVERAGE(K2917:M2917)</f>
        <v>1</v>
      </c>
    </row>
    <row r="2918" spans="1:14" ht="15.75" customHeight="1" x14ac:dyDescent="0.25">
      <c r="A2918" s="3">
        <v>2948</v>
      </c>
      <c r="B2918" s="6" t="s">
        <v>8768</v>
      </c>
      <c r="C2918" s="3" t="s">
        <v>7776</v>
      </c>
      <c r="D2918" s="3" t="s">
        <v>7777</v>
      </c>
      <c r="E2918" s="3" t="s">
        <v>271</v>
      </c>
      <c r="F2918" s="4" t="s">
        <v>8822</v>
      </c>
      <c r="G2918" s="3">
        <v>0</v>
      </c>
      <c r="H2918" s="2">
        <v>0</v>
      </c>
      <c r="I2918" s="2">
        <v>0</v>
      </c>
      <c r="J2918" s="9">
        <f t="shared" si="92"/>
        <v>0</v>
      </c>
      <c r="K2918" s="3">
        <v>1</v>
      </c>
      <c r="L2918" s="2">
        <v>1</v>
      </c>
      <c r="M2918" s="2">
        <v>1</v>
      </c>
      <c r="N2918" s="9">
        <f t="shared" si="93"/>
        <v>1</v>
      </c>
    </row>
    <row r="2919" spans="1:14" ht="15.75" customHeight="1" x14ac:dyDescent="0.25">
      <c r="A2919" s="3">
        <v>2949</v>
      </c>
      <c r="B2919" s="6" t="s">
        <v>8769</v>
      </c>
      <c r="C2919" s="3" t="s">
        <v>7778</v>
      </c>
      <c r="D2919" s="3" t="s">
        <v>7779</v>
      </c>
      <c r="E2919" s="3" t="s">
        <v>536</v>
      </c>
      <c r="F2919" s="4" t="s">
        <v>8822</v>
      </c>
      <c r="G2919" s="3">
        <v>0</v>
      </c>
      <c r="H2919" s="2">
        <v>0</v>
      </c>
      <c r="I2919" s="2">
        <v>0</v>
      </c>
      <c r="J2919" s="9">
        <f t="shared" si="92"/>
        <v>0</v>
      </c>
      <c r="K2919" s="3">
        <v>1</v>
      </c>
      <c r="L2919" s="2">
        <v>1</v>
      </c>
      <c r="M2919" s="2">
        <v>1</v>
      </c>
      <c r="N2919" s="9">
        <f t="shared" si="93"/>
        <v>1</v>
      </c>
    </row>
    <row r="2920" spans="1:14" ht="15.75" customHeight="1" x14ac:dyDescent="0.25">
      <c r="A2920" s="3">
        <v>2950</v>
      </c>
      <c r="B2920" s="6" t="s">
        <v>8770</v>
      </c>
      <c r="C2920" s="3" t="s">
        <v>7781</v>
      </c>
      <c r="D2920" s="3" t="s">
        <v>7782</v>
      </c>
      <c r="E2920" s="3" t="s">
        <v>294</v>
      </c>
      <c r="F2920" s="4" t="s">
        <v>8822</v>
      </c>
      <c r="G2920" s="3">
        <v>0</v>
      </c>
      <c r="H2920" s="2">
        <v>0</v>
      </c>
      <c r="I2920" s="2">
        <v>0</v>
      </c>
      <c r="J2920" s="9">
        <f t="shared" si="92"/>
        <v>0</v>
      </c>
      <c r="K2920" s="3">
        <v>1</v>
      </c>
      <c r="L2920" s="2">
        <v>1</v>
      </c>
      <c r="M2920" s="2">
        <v>1</v>
      </c>
      <c r="N2920" s="9">
        <f t="shared" si="93"/>
        <v>1</v>
      </c>
    </row>
    <row r="2921" spans="1:14" ht="15.75" customHeight="1" x14ac:dyDescent="0.25">
      <c r="A2921" s="3">
        <v>2951</v>
      </c>
      <c r="B2921" s="6" t="s">
        <v>8771</v>
      </c>
      <c r="C2921" s="3" t="s">
        <v>7783</v>
      </c>
      <c r="D2921" s="3" t="s">
        <v>7785</v>
      </c>
      <c r="E2921" s="3" t="s">
        <v>251</v>
      </c>
      <c r="F2921" s="4" t="s">
        <v>8822</v>
      </c>
      <c r="G2921" s="3">
        <v>0</v>
      </c>
      <c r="H2921" s="2">
        <v>0</v>
      </c>
      <c r="I2921" s="2">
        <v>0</v>
      </c>
      <c r="J2921" s="9">
        <f t="shared" si="92"/>
        <v>0</v>
      </c>
      <c r="K2921" s="3">
        <v>1</v>
      </c>
      <c r="L2921" s="2">
        <v>1</v>
      </c>
      <c r="M2921" s="2">
        <v>1</v>
      </c>
      <c r="N2921" s="9">
        <f t="shared" si="93"/>
        <v>1</v>
      </c>
    </row>
    <row r="2922" spans="1:14" ht="15.75" customHeight="1" x14ac:dyDescent="0.25">
      <c r="A2922" s="3">
        <v>2952</v>
      </c>
      <c r="B2922" s="6" t="s">
        <v>8772</v>
      </c>
      <c r="C2922" s="3" t="s">
        <v>7786</v>
      </c>
      <c r="D2922" s="3" t="s">
        <v>7787</v>
      </c>
      <c r="E2922" s="3" t="s">
        <v>521</v>
      </c>
      <c r="F2922" s="4" t="s">
        <v>8822</v>
      </c>
      <c r="G2922" s="3">
        <v>0</v>
      </c>
      <c r="H2922" s="2">
        <v>0</v>
      </c>
      <c r="I2922" s="2">
        <v>0</v>
      </c>
      <c r="J2922" s="9">
        <f t="shared" si="92"/>
        <v>0</v>
      </c>
      <c r="K2922" s="3">
        <v>1</v>
      </c>
      <c r="L2922" s="2">
        <v>1</v>
      </c>
      <c r="M2922" s="2">
        <v>1</v>
      </c>
      <c r="N2922" s="9">
        <f t="shared" si="93"/>
        <v>1</v>
      </c>
    </row>
    <row r="2923" spans="1:14" ht="15.75" customHeight="1" x14ac:dyDescent="0.25">
      <c r="A2923" s="3">
        <v>2953</v>
      </c>
      <c r="B2923" s="6" t="s">
        <v>8773</v>
      </c>
      <c r="C2923" s="3" t="s">
        <v>7789</v>
      </c>
      <c r="D2923" s="3" t="s">
        <v>7790</v>
      </c>
      <c r="E2923" s="3" t="s">
        <v>452</v>
      </c>
      <c r="F2923" s="4" t="s">
        <v>8822</v>
      </c>
      <c r="G2923" s="3">
        <v>0</v>
      </c>
      <c r="H2923" s="2">
        <v>0</v>
      </c>
      <c r="I2923" s="2">
        <v>0</v>
      </c>
      <c r="J2923" s="9">
        <f t="shared" si="92"/>
        <v>0</v>
      </c>
      <c r="K2923" s="3">
        <v>1</v>
      </c>
      <c r="L2923" s="2">
        <v>1</v>
      </c>
      <c r="M2923" s="2">
        <v>1</v>
      </c>
      <c r="N2923" s="9">
        <f t="shared" si="93"/>
        <v>1</v>
      </c>
    </row>
    <row r="2924" spans="1:14" ht="15.75" customHeight="1" x14ac:dyDescent="0.25">
      <c r="A2924" s="3">
        <v>2954</v>
      </c>
      <c r="B2924" s="6" t="s">
        <v>8774</v>
      </c>
      <c r="C2924" s="3" t="s">
        <v>7791</v>
      </c>
      <c r="D2924" s="3" t="s">
        <v>7792</v>
      </c>
      <c r="E2924" s="3" t="s">
        <v>329</v>
      </c>
      <c r="F2924" s="4" t="s">
        <v>8822</v>
      </c>
      <c r="G2924" s="3">
        <v>0</v>
      </c>
      <c r="H2924" s="2">
        <v>0</v>
      </c>
      <c r="I2924" s="2">
        <v>0</v>
      </c>
      <c r="J2924" s="9">
        <f t="shared" si="92"/>
        <v>0</v>
      </c>
      <c r="K2924" s="3">
        <v>1</v>
      </c>
      <c r="L2924" s="2">
        <v>1</v>
      </c>
      <c r="M2924" s="2">
        <v>1</v>
      </c>
      <c r="N2924" s="9">
        <f t="shared" si="93"/>
        <v>1</v>
      </c>
    </row>
    <row r="2925" spans="1:14" ht="15.75" customHeight="1" x14ac:dyDescent="0.25">
      <c r="A2925" s="3">
        <v>2955</v>
      </c>
      <c r="B2925" s="6" t="s">
        <v>8775</v>
      </c>
      <c r="C2925" s="3" t="s">
        <v>7794</v>
      </c>
      <c r="D2925" s="3" t="s">
        <v>7795</v>
      </c>
      <c r="E2925" s="3" t="s">
        <v>75</v>
      </c>
      <c r="F2925" s="4" t="s">
        <v>8822</v>
      </c>
      <c r="G2925" s="3">
        <v>0</v>
      </c>
      <c r="H2925" s="2">
        <v>0</v>
      </c>
      <c r="I2925" s="2">
        <v>0</v>
      </c>
      <c r="J2925" s="9">
        <f t="shared" si="92"/>
        <v>0</v>
      </c>
      <c r="K2925" s="3">
        <v>1</v>
      </c>
      <c r="L2925" s="2">
        <v>1</v>
      </c>
      <c r="M2925" s="2">
        <v>1</v>
      </c>
      <c r="N2925" s="9">
        <f t="shared" si="93"/>
        <v>1</v>
      </c>
    </row>
    <row r="2926" spans="1:14" ht="15.75" customHeight="1" x14ac:dyDescent="0.25">
      <c r="A2926" s="3">
        <v>2956</v>
      </c>
      <c r="B2926" s="6" t="s">
        <v>8776</v>
      </c>
      <c r="C2926" s="3" t="s">
        <v>7796</v>
      </c>
      <c r="D2926" s="3" t="s">
        <v>7797</v>
      </c>
      <c r="E2926" s="3" t="s">
        <v>1465</v>
      </c>
      <c r="F2926" s="4" t="s">
        <v>8822</v>
      </c>
      <c r="G2926" s="3">
        <v>0</v>
      </c>
      <c r="H2926" s="2">
        <v>0</v>
      </c>
      <c r="I2926" s="2">
        <v>0</v>
      </c>
      <c r="J2926" s="9">
        <f t="shared" si="92"/>
        <v>0</v>
      </c>
      <c r="K2926" s="3">
        <v>1</v>
      </c>
      <c r="L2926" s="2">
        <v>1</v>
      </c>
      <c r="M2926" s="2">
        <v>1</v>
      </c>
      <c r="N2926" s="9">
        <f t="shared" si="93"/>
        <v>1</v>
      </c>
    </row>
    <row r="2927" spans="1:14" ht="15.75" customHeight="1" x14ac:dyDescent="0.25">
      <c r="A2927" s="3">
        <v>2957</v>
      </c>
      <c r="B2927" s="6" t="s">
        <v>8777</v>
      </c>
      <c r="C2927" s="3" t="s">
        <v>7799</v>
      </c>
      <c r="D2927" s="3" t="s">
        <v>7800</v>
      </c>
      <c r="E2927" s="3" t="s">
        <v>590</v>
      </c>
      <c r="F2927" s="4" t="s">
        <v>8822</v>
      </c>
      <c r="G2927" s="3">
        <v>0</v>
      </c>
      <c r="H2927" s="2">
        <v>0</v>
      </c>
      <c r="I2927" s="2">
        <v>0</v>
      </c>
      <c r="J2927" s="9">
        <f t="shared" si="92"/>
        <v>0</v>
      </c>
      <c r="K2927" s="3">
        <v>1</v>
      </c>
      <c r="L2927" s="2">
        <v>1</v>
      </c>
      <c r="M2927" s="2">
        <v>1</v>
      </c>
      <c r="N2927" s="9">
        <f t="shared" si="93"/>
        <v>1</v>
      </c>
    </row>
    <row r="2928" spans="1:14" ht="15.75" customHeight="1" x14ac:dyDescent="0.25">
      <c r="A2928" s="3">
        <v>2958</v>
      </c>
      <c r="B2928" s="6" t="s">
        <v>8778</v>
      </c>
      <c r="C2928" s="3" t="s">
        <v>7801</v>
      </c>
      <c r="D2928" s="3" t="s">
        <v>7802</v>
      </c>
      <c r="E2928" s="3" t="s">
        <v>8779</v>
      </c>
      <c r="F2928" s="4" t="s">
        <v>8822</v>
      </c>
      <c r="G2928" s="3">
        <v>0</v>
      </c>
      <c r="H2928" s="2">
        <v>0</v>
      </c>
      <c r="I2928" s="2">
        <v>0</v>
      </c>
      <c r="J2928" s="9">
        <f t="shared" si="92"/>
        <v>0</v>
      </c>
      <c r="K2928" s="3">
        <v>1</v>
      </c>
      <c r="L2928" s="2">
        <v>1</v>
      </c>
      <c r="M2928" s="2">
        <v>1</v>
      </c>
      <c r="N2928" s="9">
        <f t="shared" si="93"/>
        <v>1</v>
      </c>
    </row>
    <row r="2929" spans="1:14" ht="15.75" customHeight="1" x14ac:dyDescent="0.25">
      <c r="A2929" s="3">
        <v>2959</v>
      </c>
      <c r="B2929" s="6" t="s">
        <v>8780</v>
      </c>
      <c r="C2929" s="3" t="s">
        <v>7804</v>
      </c>
      <c r="D2929" s="3" t="s">
        <v>7805</v>
      </c>
      <c r="E2929" s="3" t="s">
        <v>605</v>
      </c>
      <c r="F2929" s="4" t="s">
        <v>8822</v>
      </c>
      <c r="G2929" s="3">
        <v>0</v>
      </c>
      <c r="H2929" s="2">
        <v>0</v>
      </c>
      <c r="I2929" s="2">
        <v>0</v>
      </c>
      <c r="J2929" s="9">
        <f t="shared" si="92"/>
        <v>0</v>
      </c>
      <c r="K2929" s="3">
        <v>1</v>
      </c>
      <c r="L2929" s="2">
        <v>1</v>
      </c>
      <c r="M2929" s="2">
        <v>1</v>
      </c>
      <c r="N2929" s="9">
        <f t="shared" si="93"/>
        <v>1</v>
      </c>
    </row>
    <row r="2930" spans="1:14" ht="15.75" customHeight="1" x14ac:dyDescent="0.25">
      <c r="A2930" s="3">
        <v>2960</v>
      </c>
      <c r="B2930" s="6" t="s">
        <v>8781</v>
      </c>
      <c r="C2930" s="3" t="s">
        <v>7806</v>
      </c>
      <c r="D2930" s="3" t="s">
        <v>7808</v>
      </c>
      <c r="E2930" s="3" t="s">
        <v>251</v>
      </c>
      <c r="F2930" s="4" t="s">
        <v>8822</v>
      </c>
      <c r="G2930" s="3">
        <v>0</v>
      </c>
      <c r="H2930" s="2">
        <v>0</v>
      </c>
      <c r="I2930" s="2">
        <v>0</v>
      </c>
      <c r="J2930" s="9">
        <f t="shared" si="92"/>
        <v>0</v>
      </c>
      <c r="K2930" s="3">
        <v>1</v>
      </c>
      <c r="L2930" s="2">
        <v>1</v>
      </c>
      <c r="M2930" s="2">
        <v>1</v>
      </c>
      <c r="N2930" s="9">
        <f t="shared" si="93"/>
        <v>1</v>
      </c>
    </row>
    <row r="2931" spans="1:14" ht="15.75" customHeight="1" x14ac:dyDescent="0.25">
      <c r="A2931" s="3">
        <v>2961</v>
      </c>
      <c r="B2931" s="6" t="s">
        <v>8782</v>
      </c>
      <c r="C2931" s="3" t="s">
        <v>7809</v>
      </c>
      <c r="D2931" s="3" t="s">
        <v>7810</v>
      </c>
      <c r="E2931" s="3" t="s">
        <v>590</v>
      </c>
      <c r="F2931" s="4" t="s">
        <v>8822</v>
      </c>
      <c r="G2931" s="3">
        <v>0</v>
      </c>
      <c r="H2931" s="2">
        <v>0</v>
      </c>
      <c r="I2931" s="2">
        <v>0</v>
      </c>
      <c r="J2931" s="9">
        <f t="shared" si="92"/>
        <v>0</v>
      </c>
      <c r="K2931" s="3">
        <v>1</v>
      </c>
      <c r="L2931" s="2">
        <v>1</v>
      </c>
      <c r="M2931" s="2">
        <v>1</v>
      </c>
      <c r="N2931" s="9">
        <f t="shared" si="93"/>
        <v>1</v>
      </c>
    </row>
    <row r="2932" spans="1:14" ht="15.75" customHeight="1" x14ac:dyDescent="0.25">
      <c r="A2932" s="3">
        <v>2962</v>
      </c>
      <c r="B2932" s="6" t="s">
        <v>8783</v>
      </c>
      <c r="C2932" s="3" t="s">
        <v>7812</v>
      </c>
      <c r="D2932" s="3" t="s">
        <v>7813</v>
      </c>
      <c r="E2932" s="3" t="s">
        <v>1305</v>
      </c>
      <c r="F2932" s="4" t="s">
        <v>8822</v>
      </c>
      <c r="G2932" s="3">
        <v>0</v>
      </c>
      <c r="H2932" s="2">
        <v>0</v>
      </c>
      <c r="I2932" s="2">
        <v>0</v>
      </c>
      <c r="J2932" s="9">
        <f t="shared" si="92"/>
        <v>0</v>
      </c>
      <c r="K2932" s="3">
        <v>1</v>
      </c>
      <c r="L2932" s="2">
        <v>1</v>
      </c>
      <c r="M2932" s="2">
        <v>1</v>
      </c>
      <c r="N2932" s="9">
        <f t="shared" si="93"/>
        <v>1</v>
      </c>
    </row>
    <row r="2933" spans="1:14" ht="15.75" customHeight="1" x14ac:dyDescent="0.25">
      <c r="A2933" s="3">
        <v>2963</v>
      </c>
      <c r="B2933" s="6" t="s">
        <v>8784</v>
      </c>
      <c r="C2933" s="3" t="s">
        <v>7814</v>
      </c>
      <c r="D2933" s="3" t="s">
        <v>7815</v>
      </c>
      <c r="E2933" s="3" t="s">
        <v>1552</v>
      </c>
      <c r="F2933" s="4" t="s">
        <v>8822</v>
      </c>
      <c r="G2933" s="3">
        <v>0</v>
      </c>
      <c r="H2933" s="2">
        <v>0</v>
      </c>
      <c r="I2933" s="2">
        <v>0</v>
      </c>
      <c r="J2933" s="9">
        <f t="shared" si="92"/>
        <v>0</v>
      </c>
      <c r="K2933" s="3">
        <v>1</v>
      </c>
      <c r="L2933" s="2">
        <v>1</v>
      </c>
      <c r="M2933" s="2">
        <v>1</v>
      </c>
      <c r="N2933" s="9">
        <f t="shared" si="93"/>
        <v>1</v>
      </c>
    </row>
    <row r="2934" spans="1:14" ht="15.75" customHeight="1" x14ac:dyDescent="0.25">
      <c r="A2934" s="3">
        <v>2964</v>
      </c>
      <c r="B2934" s="6" t="s">
        <v>8785</v>
      </c>
      <c r="C2934" s="3" t="s">
        <v>7817</v>
      </c>
      <c r="D2934" s="3" t="s">
        <v>7818</v>
      </c>
      <c r="E2934" s="3" t="s">
        <v>6</v>
      </c>
      <c r="F2934" s="4" t="s">
        <v>8822</v>
      </c>
      <c r="G2934" s="3">
        <v>0</v>
      </c>
      <c r="H2934" s="2">
        <v>0</v>
      </c>
      <c r="I2934" s="2">
        <v>0</v>
      </c>
      <c r="J2934" s="9">
        <f t="shared" si="92"/>
        <v>0</v>
      </c>
      <c r="K2934" s="3">
        <v>1</v>
      </c>
      <c r="L2934" s="2">
        <v>1</v>
      </c>
      <c r="M2934" s="2">
        <v>1</v>
      </c>
      <c r="N2934" s="9">
        <f t="shared" si="93"/>
        <v>1</v>
      </c>
    </row>
    <row r="2935" spans="1:14" ht="15.75" customHeight="1" x14ac:dyDescent="0.25">
      <c r="A2935" s="3">
        <v>2965</v>
      </c>
      <c r="B2935" s="6" t="s">
        <v>8786</v>
      </c>
      <c r="C2935" s="3" t="s">
        <v>7819</v>
      </c>
      <c r="D2935" s="3" t="s">
        <v>7820</v>
      </c>
      <c r="E2935" s="3" t="s">
        <v>2340</v>
      </c>
      <c r="F2935" s="4" t="s">
        <v>8822</v>
      </c>
      <c r="G2935" s="3">
        <v>0</v>
      </c>
      <c r="H2935" s="2">
        <v>0</v>
      </c>
      <c r="I2935" s="2">
        <v>0</v>
      </c>
      <c r="J2935" s="9">
        <f t="shared" si="92"/>
        <v>0</v>
      </c>
      <c r="K2935" s="3">
        <v>1</v>
      </c>
      <c r="L2935" s="2">
        <v>1</v>
      </c>
      <c r="M2935" s="2">
        <v>1</v>
      </c>
      <c r="N2935" s="9">
        <f t="shared" si="93"/>
        <v>1</v>
      </c>
    </row>
    <row r="2936" spans="1:14" ht="15.75" customHeight="1" x14ac:dyDescent="0.25">
      <c r="A2936" s="3">
        <v>2966</v>
      </c>
      <c r="B2936" s="6" t="s">
        <v>8787</v>
      </c>
      <c r="C2936" s="3" t="s">
        <v>7822</v>
      </c>
      <c r="D2936" s="3" t="s">
        <v>7823</v>
      </c>
      <c r="E2936" s="3" t="s">
        <v>739</v>
      </c>
      <c r="F2936" s="4" t="s">
        <v>8822</v>
      </c>
      <c r="G2936" s="3">
        <v>0</v>
      </c>
      <c r="H2936" s="2">
        <v>0</v>
      </c>
      <c r="I2936" s="2">
        <v>0</v>
      </c>
      <c r="J2936" s="9">
        <f t="shared" si="92"/>
        <v>0</v>
      </c>
      <c r="K2936" s="3">
        <v>1</v>
      </c>
      <c r="L2936" s="2">
        <v>1</v>
      </c>
      <c r="M2936" s="2">
        <v>1</v>
      </c>
      <c r="N2936" s="9">
        <f t="shared" si="93"/>
        <v>1</v>
      </c>
    </row>
    <row r="2937" spans="1:14" ht="15.75" customHeight="1" x14ac:dyDescent="0.25">
      <c r="A2937" s="3">
        <v>2967</v>
      </c>
      <c r="B2937" s="6" t="s">
        <v>8788</v>
      </c>
      <c r="C2937" s="3" t="s">
        <v>7824</v>
      </c>
      <c r="D2937" s="3" t="s">
        <v>7825</v>
      </c>
      <c r="E2937" s="3" t="s">
        <v>329</v>
      </c>
      <c r="F2937" s="4" t="s">
        <v>8822</v>
      </c>
      <c r="G2937" s="3">
        <v>0</v>
      </c>
      <c r="H2937" s="2">
        <v>0</v>
      </c>
      <c r="I2937" s="2">
        <v>0</v>
      </c>
      <c r="J2937" s="9">
        <f t="shared" si="92"/>
        <v>0</v>
      </c>
      <c r="K2937" s="3">
        <v>1</v>
      </c>
      <c r="L2937" s="2">
        <v>1</v>
      </c>
      <c r="M2937" s="2">
        <v>1</v>
      </c>
      <c r="N2937" s="9">
        <f t="shared" si="93"/>
        <v>1</v>
      </c>
    </row>
    <row r="2938" spans="1:14" ht="15.75" customHeight="1" x14ac:dyDescent="0.25">
      <c r="A2938" s="3">
        <v>2968</v>
      </c>
      <c r="B2938" s="6" t="s">
        <v>8789</v>
      </c>
      <c r="C2938" s="3" t="s">
        <v>7826</v>
      </c>
      <c r="D2938" s="3" t="s">
        <v>7827</v>
      </c>
      <c r="E2938" s="3" t="s">
        <v>708</v>
      </c>
      <c r="F2938" s="4" t="s">
        <v>8822</v>
      </c>
      <c r="G2938" s="3">
        <v>0</v>
      </c>
      <c r="H2938" s="2">
        <v>0</v>
      </c>
      <c r="I2938" s="2">
        <v>0</v>
      </c>
      <c r="J2938" s="9">
        <f t="shared" si="92"/>
        <v>0</v>
      </c>
      <c r="K2938" s="3">
        <v>1</v>
      </c>
      <c r="L2938" s="2">
        <v>1</v>
      </c>
      <c r="M2938" s="2">
        <v>1</v>
      </c>
      <c r="N2938" s="9">
        <f t="shared" si="93"/>
        <v>1</v>
      </c>
    </row>
    <row r="2939" spans="1:14" ht="15.75" customHeight="1" x14ac:dyDescent="0.25">
      <c r="A2939" s="3">
        <v>2969</v>
      </c>
      <c r="B2939" s="6" t="s">
        <v>8790</v>
      </c>
      <c r="C2939" s="3" t="s">
        <v>7828</v>
      </c>
      <c r="D2939" s="3" t="s">
        <v>7829</v>
      </c>
      <c r="E2939" s="3" t="s">
        <v>366</v>
      </c>
      <c r="F2939" s="4" t="s">
        <v>8822</v>
      </c>
      <c r="G2939" s="3">
        <v>0</v>
      </c>
      <c r="H2939" s="2">
        <v>0</v>
      </c>
      <c r="I2939" s="2">
        <v>0</v>
      </c>
      <c r="J2939" s="9">
        <f t="shared" si="92"/>
        <v>0</v>
      </c>
      <c r="K2939" s="3">
        <v>1</v>
      </c>
      <c r="L2939" s="2">
        <v>1</v>
      </c>
      <c r="M2939" s="2">
        <v>1</v>
      </c>
      <c r="N2939" s="9">
        <f t="shared" si="93"/>
        <v>1</v>
      </c>
    </row>
    <row r="2940" spans="1:14" ht="15.75" customHeight="1" x14ac:dyDescent="0.25">
      <c r="A2940" s="3">
        <v>2970</v>
      </c>
      <c r="B2940" s="6" t="s">
        <v>8791</v>
      </c>
      <c r="C2940" s="3" t="s">
        <v>7830</v>
      </c>
      <c r="D2940" s="3" t="s">
        <v>7832</v>
      </c>
      <c r="E2940" s="3" t="s">
        <v>345</v>
      </c>
      <c r="F2940" s="4" t="s">
        <v>8822</v>
      </c>
      <c r="G2940" s="3">
        <v>0</v>
      </c>
      <c r="H2940" s="2">
        <v>0</v>
      </c>
      <c r="I2940" s="2">
        <v>0</v>
      </c>
      <c r="J2940" s="9">
        <f t="shared" si="92"/>
        <v>0</v>
      </c>
      <c r="K2940" s="3">
        <v>1</v>
      </c>
      <c r="L2940" s="2">
        <v>1</v>
      </c>
      <c r="M2940" s="2">
        <v>1</v>
      </c>
      <c r="N2940" s="9">
        <f t="shared" si="93"/>
        <v>1</v>
      </c>
    </row>
    <row r="2941" spans="1:14" ht="15.75" customHeight="1" x14ac:dyDescent="0.25">
      <c r="A2941" s="3">
        <v>2971</v>
      </c>
      <c r="B2941" s="6" t="s">
        <v>8792</v>
      </c>
      <c r="C2941" s="3" t="s">
        <v>7833</v>
      </c>
      <c r="D2941" s="3" t="s">
        <v>7834</v>
      </c>
      <c r="E2941" s="3" t="s">
        <v>1345</v>
      </c>
      <c r="F2941" s="4" t="s">
        <v>8822</v>
      </c>
      <c r="G2941" s="3">
        <v>0</v>
      </c>
      <c r="H2941" s="2">
        <v>0</v>
      </c>
      <c r="I2941" s="2">
        <v>0</v>
      </c>
      <c r="J2941" s="9">
        <f t="shared" si="92"/>
        <v>0</v>
      </c>
      <c r="K2941" s="3">
        <v>1</v>
      </c>
      <c r="L2941" s="2">
        <v>1</v>
      </c>
      <c r="M2941" s="2">
        <v>1</v>
      </c>
      <c r="N2941" s="9">
        <f t="shared" si="93"/>
        <v>1</v>
      </c>
    </row>
    <row r="2942" spans="1:14" ht="15.75" customHeight="1" x14ac:dyDescent="0.25">
      <c r="A2942" s="3">
        <v>2972</v>
      </c>
      <c r="B2942" s="6" t="s">
        <v>8793</v>
      </c>
      <c r="C2942" s="3" t="s">
        <v>7835</v>
      </c>
      <c r="D2942" s="3" t="s">
        <v>7837</v>
      </c>
      <c r="E2942" s="3" t="s">
        <v>276</v>
      </c>
      <c r="F2942" s="4" t="s">
        <v>8822</v>
      </c>
      <c r="G2942" s="3">
        <v>0</v>
      </c>
      <c r="H2942" s="2">
        <v>0</v>
      </c>
      <c r="I2942" s="2">
        <v>0</v>
      </c>
      <c r="J2942" s="9">
        <f t="shared" si="92"/>
        <v>0</v>
      </c>
      <c r="K2942" s="3">
        <v>1</v>
      </c>
      <c r="L2942" s="2">
        <v>1</v>
      </c>
      <c r="M2942" s="2">
        <v>1</v>
      </c>
      <c r="N2942" s="9">
        <f t="shared" si="93"/>
        <v>1</v>
      </c>
    </row>
    <row r="2943" spans="1:14" ht="15.75" customHeight="1" x14ac:dyDescent="0.25">
      <c r="A2943" s="3">
        <v>2973</v>
      </c>
      <c r="B2943" s="6" t="s">
        <v>8794</v>
      </c>
      <c r="C2943" s="3" t="s">
        <v>7838</v>
      </c>
      <c r="D2943" s="3" t="s">
        <v>7839</v>
      </c>
      <c r="E2943" s="3" t="s">
        <v>29</v>
      </c>
      <c r="F2943" s="4" t="s">
        <v>8822</v>
      </c>
      <c r="G2943" s="3">
        <v>0</v>
      </c>
      <c r="H2943" s="2">
        <v>0</v>
      </c>
      <c r="I2943" s="2">
        <v>0</v>
      </c>
      <c r="J2943" s="9">
        <f t="shared" si="92"/>
        <v>0</v>
      </c>
      <c r="K2943" s="3">
        <v>1</v>
      </c>
      <c r="L2943" s="2">
        <v>1</v>
      </c>
      <c r="M2943" s="2">
        <v>1</v>
      </c>
      <c r="N2943" s="9">
        <f t="shared" si="93"/>
        <v>1</v>
      </c>
    </row>
    <row r="2944" spans="1:14" ht="15.75" customHeight="1" x14ac:dyDescent="0.25">
      <c r="A2944" s="3">
        <v>2974</v>
      </c>
      <c r="B2944" s="6" t="s">
        <v>8795</v>
      </c>
      <c r="C2944" s="3" t="s">
        <v>7840</v>
      </c>
      <c r="D2944" s="3" t="s">
        <v>7841</v>
      </c>
      <c r="E2944" s="3" t="s">
        <v>70</v>
      </c>
      <c r="F2944" s="4" t="s">
        <v>8822</v>
      </c>
      <c r="G2944" s="3">
        <v>0</v>
      </c>
      <c r="H2944" s="2">
        <v>0</v>
      </c>
      <c r="I2944" s="2">
        <v>0</v>
      </c>
      <c r="J2944" s="9">
        <f t="shared" si="92"/>
        <v>0</v>
      </c>
      <c r="K2944" s="3">
        <v>1</v>
      </c>
      <c r="L2944" s="2">
        <v>1</v>
      </c>
      <c r="M2944" s="2">
        <v>1</v>
      </c>
      <c r="N2944" s="9">
        <f t="shared" si="93"/>
        <v>1</v>
      </c>
    </row>
    <row r="2945" spans="1:14" ht="15.75" customHeight="1" x14ac:dyDescent="0.25">
      <c r="A2945" s="3">
        <v>2975</v>
      </c>
      <c r="B2945" s="6" t="s">
        <v>8796</v>
      </c>
      <c r="C2945" s="3" t="s">
        <v>7843</v>
      </c>
      <c r="D2945" s="3" t="s">
        <v>7844</v>
      </c>
      <c r="E2945" s="3" t="s">
        <v>590</v>
      </c>
      <c r="F2945" s="4" t="s">
        <v>8822</v>
      </c>
      <c r="G2945" s="3">
        <v>0</v>
      </c>
      <c r="H2945" s="2">
        <v>0</v>
      </c>
      <c r="I2945" s="2">
        <v>0</v>
      </c>
      <c r="J2945" s="9">
        <f t="shared" si="92"/>
        <v>0</v>
      </c>
      <c r="K2945" s="3">
        <v>1</v>
      </c>
      <c r="L2945" s="2">
        <v>1</v>
      </c>
      <c r="M2945" s="2">
        <v>1</v>
      </c>
      <c r="N2945" s="9">
        <f t="shared" si="93"/>
        <v>1</v>
      </c>
    </row>
    <row r="2946" spans="1:14" ht="15.75" customHeight="1" x14ac:dyDescent="0.25">
      <c r="A2946" s="3">
        <v>2976</v>
      </c>
      <c r="B2946" s="6" t="s">
        <v>8797</v>
      </c>
      <c r="C2946" s="3" t="s">
        <v>7845</v>
      </c>
      <c r="D2946" s="3" t="s">
        <v>7846</v>
      </c>
      <c r="E2946" s="3" t="s">
        <v>521</v>
      </c>
      <c r="F2946" s="4" t="s">
        <v>8822</v>
      </c>
      <c r="G2946" s="3">
        <v>0</v>
      </c>
      <c r="H2946" s="2">
        <v>0</v>
      </c>
      <c r="I2946" s="2">
        <v>0</v>
      </c>
      <c r="J2946" s="9">
        <f t="shared" si="92"/>
        <v>0</v>
      </c>
      <c r="K2946" s="3">
        <v>1</v>
      </c>
      <c r="L2946" s="2">
        <v>1</v>
      </c>
      <c r="M2946" s="2">
        <v>1</v>
      </c>
      <c r="N2946" s="9">
        <f t="shared" si="93"/>
        <v>1</v>
      </c>
    </row>
    <row r="2947" spans="1:14" ht="15.75" customHeight="1" x14ac:dyDescent="0.25">
      <c r="A2947" s="3">
        <v>2977</v>
      </c>
      <c r="B2947" s="6" t="s">
        <v>8798</v>
      </c>
      <c r="C2947" s="3" t="s">
        <v>7847</v>
      </c>
      <c r="D2947" s="3" t="s">
        <v>7849</v>
      </c>
      <c r="E2947" s="3" t="s">
        <v>1413</v>
      </c>
      <c r="F2947" s="4" t="s">
        <v>8822</v>
      </c>
      <c r="G2947" s="3">
        <v>0</v>
      </c>
      <c r="H2947" s="2">
        <v>0</v>
      </c>
      <c r="I2947" s="2">
        <v>0</v>
      </c>
      <c r="J2947" s="9">
        <f t="shared" si="92"/>
        <v>0</v>
      </c>
      <c r="K2947" s="3">
        <v>1</v>
      </c>
      <c r="L2947" s="2">
        <v>1</v>
      </c>
      <c r="M2947" s="2">
        <v>1</v>
      </c>
      <c r="N2947" s="9">
        <f t="shared" si="93"/>
        <v>1</v>
      </c>
    </row>
    <row r="2948" spans="1:14" ht="15.75" customHeight="1" x14ac:dyDescent="0.25">
      <c r="A2948" s="3">
        <v>2978</v>
      </c>
      <c r="B2948" s="6" t="s">
        <v>8799</v>
      </c>
      <c r="C2948" s="3" t="s">
        <v>7850</v>
      </c>
      <c r="D2948" s="3" t="s">
        <v>7851</v>
      </c>
      <c r="E2948" s="3" t="s">
        <v>918</v>
      </c>
      <c r="F2948" s="4" t="s">
        <v>8822</v>
      </c>
      <c r="G2948" s="3">
        <v>0</v>
      </c>
      <c r="H2948" s="2">
        <v>0</v>
      </c>
      <c r="I2948" s="2">
        <v>0</v>
      </c>
      <c r="J2948" s="9">
        <f t="shared" si="92"/>
        <v>0</v>
      </c>
      <c r="K2948" s="3">
        <v>1</v>
      </c>
      <c r="L2948" s="2">
        <v>1</v>
      </c>
      <c r="M2948" s="2">
        <v>1</v>
      </c>
      <c r="N2948" s="9">
        <f t="shared" si="93"/>
        <v>1</v>
      </c>
    </row>
    <row r="2949" spans="1:14" ht="15.75" customHeight="1" x14ac:dyDescent="0.25">
      <c r="A2949" s="3">
        <v>2979</v>
      </c>
      <c r="B2949" s="6" t="s">
        <v>8800</v>
      </c>
      <c r="C2949" s="3" t="s">
        <v>7852</v>
      </c>
      <c r="D2949" s="3" t="s">
        <v>7853</v>
      </c>
      <c r="E2949" s="3" t="s">
        <v>1358</v>
      </c>
      <c r="F2949" s="4" t="s">
        <v>8822</v>
      </c>
      <c r="G2949" s="3">
        <v>0</v>
      </c>
      <c r="H2949" s="2">
        <v>0</v>
      </c>
      <c r="I2949" s="2">
        <v>0</v>
      </c>
      <c r="J2949" s="9">
        <f t="shared" si="92"/>
        <v>0</v>
      </c>
      <c r="K2949" s="3">
        <v>1</v>
      </c>
      <c r="L2949" s="2">
        <v>1</v>
      </c>
      <c r="M2949" s="2">
        <v>1</v>
      </c>
      <c r="N2949" s="9">
        <f t="shared" si="93"/>
        <v>1</v>
      </c>
    </row>
    <row r="2950" spans="1:14" ht="15.75" customHeight="1" x14ac:dyDescent="0.25">
      <c r="A2950" s="3">
        <v>2980</v>
      </c>
      <c r="B2950" s="6" t="s">
        <v>8801</v>
      </c>
      <c r="C2950" s="3" t="s">
        <v>7855</v>
      </c>
      <c r="D2950" s="3" t="s">
        <v>7856</v>
      </c>
      <c r="E2950" s="3" t="s">
        <v>119</v>
      </c>
      <c r="F2950" s="4" t="s">
        <v>8822</v>
      </c>
      <c r="G2950" s="3">
        <v>0</v>
      </c>
      <c r="H2950" s="2">
        <v>0</v>
      </c>
      <c r="I2950" s="2">
        <v>0</v>
      </c>
      <c r="J2950" s="9">
        <f t="shared" si="92"/>
        <v>0</v>
      </c>
      <c r="K2950" s="3">
        <v>1</v>
      </c>
      <c r="L2950" s="2">
        <v>1</v>
      </c>
      <c r="M2950" s="2">
        <v>1</v>
      </c>
      <c r="N2950" s="9">
        <f t="shared" si="93"/>
        <v>1</v>
      </c>
    </row>
    <row r="2951" spans="1:14" ht="15.75" customHeight="1" x14ac:dyDescent="0.25">
      <c r="A2951" s="3">
        <v>2981</v>
      </c>
      <c r="B2951" s="6" t="s">
        <v>8802</v>
      </c>
      <c r="C2951" s="3" t="s">
        <v>7858</v>
      </c>
      <c r="D2951" s="3" t="s">
        <v>7859</v>
      </c>
      <c r="E2951" s="3" t="s">
        <v>286</v>
      </c>
      <c r="F2951" s="4" t="s">
        <v>8822</v>
      </c>
      <c r="G2951" s="3">
        <v>0</v>
      </c>
      <c r="H2951" s="2">
        <v>0</v>
      </c>
      <c r="I2951" s="2">
        <v>0</v>
      </c>
      <c r="J2951" s="9">
        <f t="shared" si="92"/>
        <v>0</v>
      </c>
      <c r="K2951" s="3">
        <v>1</v>
      </c>
      <c r="L2951" s="2">
        <v>1</v>
      </c>
      <c r="M2951" s="2">
        <v>1</v>
      </c>
      <c r="N2951" s="9">
        <f t="shared" si="93"/>
        <v>1</v>
      </c>
    </row>
    <row r="2952" spans="1:14" ht="15.75" customHeight="1" x14ac:dyDescent="0.25">
      <c r="A2952" s="3">
        <v>2982</v>
      </c>
      <c r="B2952" s="6" t="s">
        <v>8803</v>
      </c>
      <c r="C2952" s="3" t="s">
        <v>7860</v>
      </c>
      <c r="D2952" s="3" t="s">
        <v>7861</v>
      </c>
      <c r="E2952" s="3" t="s">
        <v>29</v>
      </c>
      <c r="F2952" s="4" t="s">
        <v>8822</v>
      </c>
      <c r="G2952" s="3">
        <v>0</v>
      </c>
      <c r="H2952" s="2">
        <v>0</v>
      </c>
      <c r="I2952" s="2">
        <v>0</v>
      </c>
      <c r="J2952" s="9">
        <f t="shared" si="92"/>
        <v>0</v>
      </c>
      <c r="K2952" s="3">
        <v>1</v>
      </c>
      <c r="L2952" s="2">
        <v>1</v>
      </c>
      <c r="M2952" s="2">
        <v>1</v>
      </c>
      <c r="N2952" s="9">
        <f t="shared" si="93"/>
        <v>1</v>
      </c>
    </row>
    <row r="2953" spans="1:14" ht="15.75" customHeight="1" x14ac:dyDescent="0.25">
      <c r="A2953" s="3">
        <v>2983</v>
      </c>
      <c r="B2953" s="6" t="s">
        <v>8804</v>
      </c>
      <c r="C2953" s="3" t="s">
        <v>7863</v>
      </c>
      <c r="D2953" s="3" t="s">
        <v>7864</v>
      </c>
      <c r="E2953" s="3" t="s">
        <v>651</v>
      </c>
      <c r="F2953" s="4" t="s">
        <v>8822</v>
      </c>
      <c r="G2953" s="3">
        <v>0</v>
      </c>
      <c r="H2953" s="2">
        <v>0</v>
      </c>
      <c r="I2953" s="2">
        <v>0</v>
      </c>
      <c r="J2953" s="9">
        <f t="shared" si="92"/>
        <v>0</v>
      </c>
      <c r="K2953" s="3">
        <v>1</v>
      </c>
      <c r="L2953" s="2">
        <v>1</v>
      </c>
      <c r="M2953" s="2">
        <v>1</v>
      </c>
      <c r="N2953" s="9">
        <f t="shared" si="93"/>
        <v>1</v>
      </c>
    </row>
    <row r="2954" spans="1:14" ht="15.75" customHeight="1" x14ac:dyDescent="0.25">
      <c r="A2954" s="3">
        <v>2984</v>
      </c>
      <c r="B2954" s="6" t="s">
        <v>8805</v>
      </c>
      <c r="C2954" s="3" t="s">
        <v>7865</v>
      </c>
      <c r="D2954" s="3" t="s">
        <v>7866</v>
      </c>
      <c r="E2954" s="3" t="s">
        <v>58</v>
      </c>
      <c r="F2954" s="4" t="s">
        <v>8822</v>
      </c>
      <c r="G2954" s="3">
        <v>0</v>
      </c>
      <c r="H2954" s="2">
        <v>0</v>
      </c>
      <c r="I2954" s="2">
        <v>0</v>
      </c>
      <c r="J2954" s="9">
        <f t="shared" si="92"/>
        <v>0</v>
      </c>
      <c r="K2954" s="3">
        <v>1</v>
      </c>
      <c r="L2954" s="2">
        <v>1</v>
      </c>
      <c r="M2954" s="2">
        <v>1</v>
      </c>
      <c r="N2954" s="9">
        <f t="shared" si="93"/>
        <v>1</v>
      </c>
    </row>
    <row r="2955" spans="1:14" ht="15.75" customHeight="1" x14ac:dyDescent="0.25">
      <c r="A2955" s="3">
        <v>2985</v>
      </c>
      <c r="B2955" s="6" t="s">
        <v>8806</v>
      </c>
      <c r="C2955" s="3" t="s">
        <v>7867</v>
      </c>
      <c r="D2955" s="3" t="s">
        <v>7868</v>
      </c>
      <c r="E2955" s="3" t="s">
        <v>1345</v>
      </c>
      <c r="F2955" s="4" t="s">
        <v>8822</v>
      </c>
      <c r="G2955" s="3">
        <v>0</v>
      </c>
      <c r="H2955" s="2">
        <v>0</v>
      </c>
      <c r="I2955" s="2">
        <v>0</v>
      </c>
      <c r="J2955" s="9">
        <f t="shared" si="92"/>
        <v>0</v>
      </c>
      <c r="K2955" s="3">
        <v>1</v>
      </c>
      <c r="L2955" s="2">
        <v>1</v>
      </c>
      <c r="M2955" s="2">
        <v>1</v>
      </c>
      <c r="N2955" s="9">
        <f t="shared" si="93"/>
        <v>1</v>
      </c>
    </row>
    <row r="2956" spans="1:14" ht="15.75" customHeight="1" x14ac:dyDescent="0.25">
      <c r="A2956" s="3">
        <v>2986</v>
      </c>
      <c r="B2956" s="6" t="s">
        <v>8807</v>
      </c>
      <c r="C2956" s="3" t="s">
        <v>7869</v>
      </c>
      <c r="D2956" s="3" t="s">
        <v>7870</v>
      </c>
      <c r="E2956" s="3" t="s">
        <v>8808</v>
      </c>
      <c r="F2956" s="4" t="s">
        <v>8822</v>
      </c>
      <c r="G2956" s="3">
        <v>0</v>
      </c>
      <c r="H2956" s="2">
        <v>0</v>
      </c>
      <c r="I2956" s="2">
        <v>0</v>
      </c>
      <c r="J2956" s="9">
        <f t="shared" si="92"/>
        <v>0</v>
      </c>
      <c r="K2956" s="3">
        <v>1</v>
      </c>
      <c r="L2956" s="2">
        <v>1</v>
      </c>
      <c r="M2956" s="2">
        <v>1</v>
      </c>
      <c r="N2956" s="9">
        <f t="shared" si="93"/>
        <v>1</v>
      </c>
    </row>
    <row r="2957" spans="1:14" ht="15.75" customHeight="1" x14ac:dyDescent="0.25">
      <c r="A2957" s="3">
        <v>2987</v>
      </c>
      <c r="B2957" s="6" t="s">
        <v>8809</v>
      </c>
      <c r="C2957" s="3" t="s">
        <v>7871</v>
      </c>
      <c r="D2957" s="3" t="s">
        <v>7872</v>
      </c>
      <c r="E2957" s="3" t="s">
        <v>1465</v>
      </c>
      <c r="F2957" s="4" t="s">
        <v>8822</v>
      </c>
      <c r="G2957" s="3">
        <v>0</v>
      </c>
      <c r="H2957" s="2">
        <v>0</v>
      </c>
      <c r="I2957" s="2">
        <v>0</v>
      </c>
      <c r="J2957" s="9">
        <f t="shared" si="92"/>
        <v>0</v>
      </c>
      <c r="K2957" s="3">
        <v>1</v>
      </c>
      <c r="L2957" s="2">
        <v>1</v>
      </c>
      <c r="M2957" s="2">
        <v>1</v>
      </c>
      <c r="N2957" s="9">
        <f t="shared" si="93"/>
        <v>1</v>
      </c>
    </row>
    <row r="2958" spans="1:14" ht="15.75" customHeight="1" x14ac:dyDescent="0.25">
      <c r="A2958" s="3">
        <v>2988</v>
      </c>
      <c r="B2958" s="6" t="s">
        <v>8810</v>
      </c>
      <c r="C2958" s="3" t="s">
        <v>7873</v>
      </c>
      <c r="D2958" s="3" t="s">
        <v>7875</v>
      </c>
      <c r="E2958" s="3" t="s">
        <v>168</v>
      </c>
      <c r="F2958" s="4" t="s">
        <v>8822</v>
      </c>
      <c r="G2958" s="3">
        <v>0</v>
      </c>
      <c r="H2958" s="2">
        <v>0</v>
      </c>
      <c r="I2958" s="2">
        <v>0</v>
      </c>
      <c r="J2958" s="9">
        <f t="shared" si="92"/>
        <v>0</v>
      </c>
      <c r="K2958" s="3">
        <v>1</v>
      </c>
      <c r="L2958" s="2">
        <v>1</v>
      </c>
      <c r="M2958" s="2">
        <v>1</v>
      </c>
      <c r="N2958" s="9">
        <f t="shared" si="93"/>
        <v>1</v>
      </c>
    </row>
    <row r="2959" spans="1:14" ht="15.75" customHeight="1" x14ac:dyDescent="0.25">
      <c r="A2959" s="3">
        <v>2989</v>
      </c>
      <c r="B2959" s="6" t="s">
        <v>8811</v>
      </c>
      <c r="C2959" s="3" t="s">
        <v>7876</v>
      </c>
      <c r="D2959" s="3" t="s">
        <v>7877</v>
      </c>
      <c r="E2959" s="3" t="s">
        <v>802</v>
      </c>
      <c r="F2959" s="4" t="s">
        <v>8822</v>
      </c>
      <c r="G2959" s="3">
        <v>0</v>
      </c>
      <c r="H2959" s="2">
        <v>0</v>
      </c>
      <c r="I2959" s="2">
        <v>0</v>
      </c>
      <c r="J2959" s="9">
        <f t="shared" si="92"/>
        <v>0</v>
      </c>
      <c r="K2959" s="3">
        <v>1</v>
      </c>
      <c r="L2959" s="2">
        <v>1</v>
      </c>
      <c r="M2959" s="2">
        <v>1</v>
      </c>
      <c r="N2959" s="9">
        <f t="shared" si="93"/>
        <v>1</v>
      </c>
    </row>
    <row r="2960" spans="1:14" ht="15.75" customHeight="1" x14ac:dyDescent="0.25">
      <c r="A2960" s="3">
        <v>2991</v>
      </c>
      <c r="B2960" s="6" t="s">
        <v>8812</v>
      </c>
      <c r="C2960" s="3" t="s">
        <v>7878</v>
      </c>
      <c r="D2960" s="3" t="s">
        <v>7880</v>
      </c>
      <c r="E2960" s="3" t="s">
        <v>1369</v>
      </c>
      <c r="F2960" s="4" t="s">
        <v>8822</v>
      </c>
      <c r="G2960" s="3">
        <v>0</v>
      </c>
      <c r="H2960" s="2">
        <v>0</v>
      </c>
      <c r="I2960" s="2">
        <v>0</v>
      </c>
      <c r="J2960" s="9">
        <f t="shared" si="92"/>
        <v>0</v>
      </c>
      <c r="K2960" s="3">
        <v>1</v>
      </c>
      <c r="L2960" s="2">
        <v>1</v>
      </c>
      <c r="M2960" s="2">
        <v>1</v>
      </c>
      <c r="N2960" s="9">
        <f t="shared" si="93"/>
        <v>1</v>
      </c>
    </row>
    <row r="2961" spans="1:14" ht="15.75" customHeight="1" x14ac:dyDescent="0.25">
      <c r="A2961" s="3">
        <v>2992</v>
      </c>
      <c r="B2961" s="6" t="s">
        <v>8813</v>
      </c>
      <c r="C2961" s="3" t="s">
        <v>7881</v>
      </c>
      <c r="D2961" s="3" t="s">
        <v>7882</v>
      </c>
      <c r="E2961" s="3" t="s">
        <v>763</v>
      </c>
      <c r="F2961" s="4" t="s">
        <v>8822</v>
      </c>
      <c r="G2961" s="3">
        <v>0</v>
      </c>
      <c r="H2961" s="2">
        <v>0</v>
      </c>
      <c r="I2961" s="2">
        <v>0</v>
      </c>
      <c r="J2961" s="9">
        <f t="shared" si="92"/>
        <v>0</v>
      </c>
      <c r="K2961" s="3">
        <v>1</v>
      </c>
      <c r="L2961" s="2">
        <v>1</v>
      </c>
      <c r="M2961" s="2">
        <v>1</v>
      </c>
      <c r="N2961" s="9">
        <f t="shared" si="93"/>
        <v>1</v>
      </c>
    </row>
    <row r="2962" spans="1:14" ht="15.75" customHeight="1" x14ac:dyDescent="0.25">
      <c r="A2962" s="3">
        <v>2993</v>
      </c>
      <c r="B2962" s="6" t="s">
        <v>8814</v>
      </c>
      <c r="C2962" s="3" t="s">
        <v>7883</v>
      </c>
      <c r="D2962" s="3" t="s">
        <v>7884</v>
      </c>
      <c r="E2962" s="3" t="s">
        <v>179</v>
      </c>
      <c r="F2962" s="4" t="s">
        <v>8822</v>
      </c>
      <c r="G2962" s="3">
        <v>0</v>
      </c>
      <c r="H2962" s="2">
        <v>0</v>
      </c>
      <c r="I2962" s="2">
        <v>0</v>
      </c>
      <c r="J2962" s="9">
        <f t="shared" si="92"/>
        <v>0</v>
      </c>
      <c r="K2962" s="3">
        <v>1</v>
      </c>
      <c r="L2962" s="2">
        <v>1</v>
      </c>
      <c r="M2962" s="2">
        <v>1</v>
      </c>
      <c r="N2962" s="9">
        <f t="shared" si="93"/>
        <v>1</v>
      </c>
    </row>
    <row r="2963" spans="1:14" ht="15.75" customHeight="1" x14ac:dyDescent="0.25">
      <c r="A2963" s="3">
        <v>2994</v>
      </c>
      <c r="B2963" s="6" t="s">
        <v>8815</v>
      </c>
      <c r="C2963" s="3" t="s">
        <v>7885</v>
      </c>
      <c r="D2963" s="3" t="s">
        <v>7887</v>
      </c>
      <c r="E2963" s="3" t="s">
        <v>663</v>
      </c>
      <c r="F2963" s="4" t="s">
        <v>8822</v>
      </c>
      <c r="G2963" s="3">
        <v>0</v>
      </c>
      <c r="H2963" s="2">
        <v>0</v>
      </c>
      <c r="I2963" s="2">
        <v>0</v>
      </c>
      <c r="J2963" s="9">
        <f t="shared" si="92"/>
        <v>0</v>
      </c>
      <c r="K2963" s="3">
        <v>1</v>
      </c>
      <c r="L2963" s="2">
        <v>1</v>
      </c>
      <c r="M2963" s="2">
        <v>1</v>
      </c>
      <c r="N2963" s="9">
        <f t="shared" si="93"/>
        <v>1</v>
      </c>
    </row>
    <row r="2964" spans="1:14" ht="15.75" customHeight="1" x14ac:dyDescent="0.25">
      <c r="A2964" s="3">
        <v>2995</v>
      </c>
      <c r="B2964" s="6" t="s">
        <v>8816</v>
      </c>
      <c r="C2964" s="3" t="s">
        <v>7888</v>
      </c>
      <c r="D2964" s="3" t="s">
        <v>7889</v>
      </c>
      <c r="E2964" s="3" t="s">
        <v>449</v>
      </c>
      <c r="F2964" s="4" t="s">
        <v>8822</v>
      </c>
      <c r="G2964" s="3">
        <v>0</v>
      </c>
      <c r="H2964" s="2">
        <v>0</v>
      </c>
      <c r="I2964" s="2">
        <v>0</v>
      </c>
      <c r="J2964" s="9">
        <f t="shared" si="92"/>
        <v>0</v>
      </c>
      <c r="K2964" s="3">
        <v>1</v>
      </c>
      <c r="L2964" s="2">
        <v>1</v>
      </c>
      <c r="M2964" s="2">
        <v>1</v>
      </c>
      <c r="N2964" s="9">
        <f t="shared" si="93"/>
        <v>1</v>
      </c>
    </row>
    <row r="2965" spans="1:14" ht="15.75" customHeight="1" x14ac:dyDescent="0.25">
      <c r="A2965" s="3">
        <v>2996</v>
      </c>
      <c r="B2965" s="6" t="s">
        <v>8817</v>
      </c>
      <c r="C2965" s="3" t="s">
        <v>7890</v>
      </c>
      <c r="D2965" s="3" t="s">
        <v>7891</v>
      </c>
      <c r="E2965" s="3" t="s">
        <v>366</v>
      </c>
      <c r="F2965" s="4" t="s">
        <v>8822</v>
      </c>
      <c r="G2965" s="3">
        <v>0</v>
      </c>
      <c r="H2965" s="2">
        <v>0</v>
      </c>
      <c r="I2965" s="2">
        <v>0</v>
      </c>
      <c r="J2965" s="9">
        <f t="shared" si="92"/>
        <v>0</v>
      </c>
      <c r="K2965" s="3">
        <v>1</v>
      </c>
      <c r="L2965" s="2">
        <v>1</v>
      </c>
      <c r="M2965" s="2">
        <v>1</v>
      </c>
      <c r="N2965" s="9">
        <f t="shared" si="93"/>
        <v>1</v>
      </c>
    </row>
    <row r="2966" spans="1:14" ht="15.75" customHeight="1" x14ac:dyDescent="0.25">
      <c r="A2966" s="3">
        <v>2997</v>
      </c>
      <c r="B2966" s="6" t="s">
        <v>8818</v>
      </c>
      <c r="C2966" s="3" t="s">
        <v>7893</v>
      </c>
      <c r="D2966" s="3" t="s">
        <v>7894</v>
      </c>
      <c r="E2966" s="3" t="s">
        <v>452</v>
      </c>
      <c r="F2966" s="4" t="s">
        <v>8822</v>
      </c>
      <c r="G2966" s="3">
        <v>0</v>
      </c>
      <c r="H2966" s="2">
        <v>0</v>
      </c>
      <c r="I2966" s="2">
        <v>0</v>
      </c>
      <c r="J2966" s="9">
        <f t="shared" si="92"/>
        <v>0</v>
      </c>
      <c r="K2966" s="3">
        <v>1</v>
      </c>
      <c r="L2966" s="2">
        <v>1</v>
      </c>
      <c r="M2966" s="2">
        <v>1</v>
      </c>
      <c r="N2966" s="9">
        <f t="shared" si="93"/>
        <v>1</v>
      </c>
    </row>
    <row r="2967" spans="1:14" ht="15.75" customHeight="1" x14ac:dyDescent="0.25">
      <c r="A2967" s="3">
        <v>2998</v>
      </c>
      <c r="B2967" s="6" t="s">
        <v>8819</v>
      </c>
      <c r="C2967" s="3" t="s">
        <v>7895</v>
      </c>
      <c r="D2967" s="3" t="s">
        <v>7896</v>
      </c>
      <c r="E2967" s="3" t="s">
        <v>536</v>
      </c>
      <c r="F2967" s="4" t="s">
        <v>8822</v>
      </c>
      <c r="G2967" s="3">
        <v>0</v>
      </c>
      <c r="H2967" s="2">
        <v>0</v>
      </c>
      <c r="I2967" s="2">
        <v>0</v>
      </c>
      <c r="J2967" s="9">
        <f t="shared" si="92"/>
        <v>0</v>
      </c>
      <c r="K2967" s="3">
        <v>1</v>
      </c>
      <c r="L2967" s="2">
        <v>1</v>
      </c>
      <c r="M2967" s="2">
        <v>1</v>
      </c>
      <c r="N2967" s="9">
        <f t="shared" si="93"/>
        <v>1</v>
      </c>
    </row>
    <row r="2968" spans="1:14" ht="15.75" customHeight="1" x14ac:dyDescent="0.25">
      <c r="A2968" s="3">
        <v>2999</v>
      </c>
      <c r="B2968" s="6" t="s">
        <v>8820</v>
      </c>
      <c r="C2968" s="3" t="s">
        <v>7897</v>
      </c>
      <c r="D2968" s="3" t="s">
        <v>7899</v>
      </c>
      <c r="E2968" s="3" t="s">
        <v>1413</v>
      </c>
      <c r="F2968" s="4" t="s">
        <v>8822</v>
      </c>
      <c r="G2968" s="3">
        <v>1</v>
      </c>
      <c r="H2968" s="2">
        <v>1</v>
      </c>
      <c r="I2968" s="2">
        <v>0</v>
      </c>
      <c r="J2968" s="9">
        <f t="shared" si="92"/>
        <v>0.66666666666666663</v>
      </c>
      <c r="K2968" s="3">
        <v>0</v>
      </c>
      <c r="L2968" s="2">
        <v>0</v>
      </c>
      <c r="M2968" s="2">
        <v>1</v>
      </c>
      <c r="N2968" s="9">
        <f t="shared" si="93"/>
        <v>0.33333333333333331</v>
      </c>
    </row>
    <row r="2969" spans="1:14" ht="15.75" customHeight="1" x14ac:dyDescent="0.25">
      <c r="A2969" s="3">
        <v>3000</v>
      </c>
      <c r="B2969" s="5" t="s">
        <v>9061</v>
      </c>
      <c r="C2969" s="3" t="s">
        <v>7900</v>
      </c>
      <c r="D2969" s="3" t="s">
        <v>7901</v>
      </c>
      <c r="E2969" s="3" t="s">
        <v>132</v>
      </c>
      <c r="F2969" s="4" t="s">
        <v>8822</v>
      </c>
      <c r="G2969" s="3">
        <v>0</v>
      </c>
      <c r="H2969" s="2">
        <v>0</v>
      </c>
      <c r="I2969" s="2">
        <v>1</v>
      </c>
      <c r="J2969" s="9">
        <f t="shared" si="92"/>
        <v>0.33333333333333331</v>
      </c>
      <c r="K2969" s="3">
        <v>1</v>
      </c>
      <c r="L2969" s="2">
        <v>1</v>
      </c>
      <c r="M2969" s="2">
        <v>0</v>
      </c>
      <c r="N2969" s="9">
        <f t="shared" si="93"/>
        <v>0.66666666666666663</v>
      </c>
    </row>
    <row r="2970" spans="1:14" ht="15.75" customHeight="1" x14ac:dyDescent="0.25">
      <c r="A2970" s="3">
        <v>3001</v>
      </c>
      <c r="B2970" s="6" t="s">
        <v>8821</v>
      </c>
      <c r="C2970" s="3" t="s">
        <v>7902</v>
      </c>
      <c r="D2970" s="3" t="s">
        <v>7903</v>
      </c>
      <c r="E2970" s="3" t="s">
        <v>725</v>
      </c>
      <c r="F2970" s="4" t="s">
        <v>8822</v>
      </c>
      <c r="G2970" s="3">
        <v>0</v>
      </c>
      <c r="H2970" s="2">
        <v>0</v>
      </c>
      <c r="I2970" s="2">
        <v>0</v>
      </c>
      <c r="J2970" s="9">
        <f t="shared" si="92"/>
        <v>0</v>
      </c>
      <c r="K2970" s="3">
        <v>1</v>
      </c>
      <c r="L2970" s="2">
        <v>1</v>
      </c>
      <c r="M2970" s="2">
        <v>1</v>
      </c>
      <c r="N2970" s="9">
        <f t="shared" si="93"/>
        <v>1</v>
      </c>
    </row>
    <row r="2974" spans="1:14" ht="15.75" customHeight="1" x14ac:dyDescent="0.25">
      <c r="I2974" s="2"/>
      <c r="M2974" s="2"/>
    </row>
    <row r="2976" spans="1:14" ht="15.75" customHeight="1" x14ac:dyDescent="0.25"/>
    <row r="2977" ht="15.75" customHeight="1" x14ac:dyDescent="0.25"/>
  </sheetData>
  <sortState ref="A5:J3005">
    <sortCondition ref="A5:A3005"/>
  </sortState>
  <pageMargins left="0.7" right="0.7" top="0.78740157499999996" bottom="0.78740157499999996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1:E3000"/>
  <sheetViews>
    <sheetView topLeftCell="A2514" workbookViewId="0">
      <selection activeCell="AB21" sqref="AB21"/>
    </sheetView>
  </sheetViews>
  <sheetFormatPr baseColWidth="10" defaultColWidth="14.42578125" defaultRowHeight="15" customHeight="1" x14ac:dyDescent="0.25"/>
  <cols>
    <col min="1" max="26" width="10.7109375" customWidth="1"/>
  </cols>
  <sheetData>
    <row r="21" spans="5:5" ht="15.75" customHeight="1" x14ac:dyDescent="0.25"/>
    <row r="22" spans="5:5" ht="15.75" customHeight="1" x14ac:dyDescent="0.25"/>
    <row r="23" spans="5:5" ht="15.75" customHeight="1" x14ac:dyDescent="0.25"/>
    <row r="24" spans="5:5" ht="15.75" customHeight="1" x14ac:dyDescent="0.25"/>
    <row r="25" spans="5:5" ht="15.75" customHeight="1" x14ac:dyDescent="0.25"/>
    <row r="26" spans="5:5" ht="15.75" customHeight="1" x14ac:dyDescent="0.25"/>
    <row r="27" spans="5:5" ht="15.75" customHeight="1" x14ac:dyDescent="0.25">
      <c r="E27" s="10"/>
    </row>
    <row r="28" spans="5:5" ht="15.75" customHeight="1" x14ac:dyDescent="0.25"/>
    <row r="29" spans="5:5" ht="15.75" customHeight="1" x14ac:dyDescent="0.25"/>
    <row r="30" spans="5:5" ht="15.75" customHeight="1" x14ac:dyDescent="0.25"/>
    <row r="31" spans="5:5" ht="15.75" customHeight="1" x14ac:dyDescent="0.25"/>
    <row r="32" spans="5:5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spans="5:5" ht="15.75" customHeight="1" x14ac:dyDescent="0.25"/>
    <row r="658" spans="5:5" ht="15.75" customHeight="1" x14ac:dyDescent="0.25"/>
    <row r="659" spans="5:5" ht="15.75" customHeight="1" x14ac:dyDescent="0.25"/>
    <row r="660" spans="5:5" ht="15.75" customHeight="1" x14ac:dyDescent="0.25"/>
    <row r="661" spans="5:5" ht="15.75" customHeight="1" x14ac:dyDescent="0.25"/>
    <row r="662" spans="5:5" ht="15.75" customHeight="1" x14ac:dyDescent="0.25"/>
    <row r="663" spans="5:5" ht="15.75" customHeight="1" x14ac:dyDescent="0.25"/>
    <row r="664" spans="5:5" ht="15.75" customHeight="1" x14ac:dyDescent="0.25"/>
    <row r="665" spans="5:5" ht="15.75" customHeight="1" x14ac:dyDescent="0.25"/>
    <row r="666" spans="5:5" ht="15.75" customHeight="1" x14ac:dyDescent="0.25"/>
    <row r="667" spans="5:5" ht="15.75" customHeight="1" x14ac:dyDescent="0.25"/>
    <row r="668" spans="5:5" ht="15.75" customHeight="1" x14ac:dyDescent="0.25"/>
    <row r="669" spans="5:5" ht="15.75" customHeight="1" x14ac:dyDescent="0.25"/>
    <row r="670" spans="5:5" ht="15.75" customHeight="1" x14ac:dyDescent="0.25"/>
    <row r="671" spans="5:5" ht="15.75" customHeight="1" x14ac:dyDescent="0.25"/>
    <row r="672" spans="5:5" ht="15.75" customHeight="1" x14ac:dyDescent="0.25">
      <c r="E672" s="1"/>
    </row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  <row r="1003" ht="15.75" customHeight="1" x14ac:dyDescent="0.25"/>
    <row r="1004" ht="15.75" customHeight="1" x14ac:dyDescent="0.25"/>
    <row r="1005" ht="15.75" customHeight="1" x14ac:dyDescent="0.25"/>
    <row r="1006" ht="15.75" customHeight="1" x14ac:dyDescent="0.25"/>
    <row r="1007" ht="15.75" customHeight="1" x14ac:dyDescent="0.25"/>
    <row r="1008" ht="15.75" customHeight="1" x14ac:dyDescent="0.25"/>
    <row r="1009" ht="15.75" customHeight="1" x14ac:dyDescent="0.25"/>
    <row r="1010" ht="15.75" customHeight="1" x14ac:dyDescent="0.25"/>
    <row r="1011" ht="15.75" customHeight="1" x14ac:dyDescent="0.25"/>
    <row r="1012" ht="15.75" customHeight="1" x14ac:dyDescent="0.25"/>
    <row r="1013" ht="15.75" customHeight="1" x14ac:dyDescent="0.25"/>
    <row r="1014" ht="15.75" customHeight="1" x14ac:dyDescent="0.25"/>
    <row r="1015" ht="15.75" customHeight="1" x14ac:dyDescent="0.25"/>
    <row r="1016" ht="15.75" customHeight="1" x14ac:dyDescent="0.25"/>
    <row r="1017" ht="15.75" customHeight="1" x14ac:dyDescent="0.25"/>
    <row r="1018" ht="15.75" customHeight="1" x14ac:dyDescent="0.25"/>
    <row r="1019" ht="15.75" customHeight="1" x14ac:dyDescent="0.25"/>
    <row r="1020" ht="15.75" customHeight="1" x14ac:dyDescent="0.25"/>
    <row r="1021" ht="15.75" customHeight="1" x14ac:dyDescent="0.25"/>
    <row r="1022" ht="15.75" customHeight="1" x14ac:dyDescent="0.25"/>
    <row r="1023" ht="15.75" customHeight="1" x14ac:dyDescent="0.25"/>
    <row r="1024" ht="15.75" customHeight="1" x14ac:dyDescent="0.25"/>
    <row r="1025" ht="15.75" customHeight="1" x14ac:dyDescent="0.25"/>
    <row r="1026" ht="15.75" customHeight="1" x14ac:dyDescent="0.25"/>
    <row r="1027" ht="15.75" customHeight="1" x14ac:dyDescent="0.25"/>
    <row r="1028" ht="15.75" customHeight="1" x14ac:dyDescent="0.25"/>
    <row r="1029" ht="15.75" customHeight="1" x14ac:dyDescent="0.25"/>
    <row r="1030" ht="15.75" customHeight="1" x14ac:dyDescent="0.25"/>
    <row r="1031" ht="15.75" customHeight="1" x14ac:dyDescent="0.25"/>
    <row r="1032" ht="15.75" customHeight="1" x14ac:dyDescent="0.25"/>
    <row r="1033" ht="15.75" customHeight="1" x14ac:dyDescent="0.25"/>
    <row r="1034" ht="15.75" customHeight="1" x14ac:dyDescent="0.25"/>
    <row r="1035" ht="15.75" customHeight="1" x14ac:dyDescent="0.25"/>
    <row r="1036" ht="15.75" customHeight="1" x14ac:dyDescent="0.25"/>
    <row r="1037" ht="15.75" customHeight="1" x14ac:dyDescent="0.25"/>
    <row r="1038" ht="15.75" customHeight="1" x14ac:dyDescent="0.25"/>
    <row r="1039" ht="15.75" customHeight="1" x14ac:dyDescent="0.25"/>
    <row r="1040" ht="15.75" customHeight="1" x14ac:dyDescent="0.25"/>
    <row r="1041" ht="15.75" customHeight="1" x14ac:dyDescent="0.25"/>
    <row r="1042" ht="15.75" customHeight="1" x14ac:dyDescent="0.25"/>
    <row r="1043" ht="15.75" customHeight="1" x14ac:dyDescent="0.25"/>
    <row r="1044" ht="15.75" customHeight="1" x14ac:dyDescent="0.25"/>
    <row r="1045" ht="15.75" customHeight="1" x14ac:dyDescent="0.25"/>
    <row r="1046" ht="15.75" customHeight="1" x14ac:dyDescent="0.25"/>
    <row r="1047" ht="15.75" customHeight="1" x14ac:dyDescent="0.25"/>
    <row r="1048" ht="15.75" customHeight="1" x14ac:dyDescent="0.25"/>
    <row r="1049" ht="15.75" customHeight="1" x14ac:dyDescent="0.25"/>
    <row r="1050" ht="15.75" customHeight="1" x14ac:dyDescent="0.25"/>
    <row r="1051" ht="15.75" customHeight="1" x14ac:dyDescent="0.25"/>
    <row r="1052" ht="15.75" customHeight="1" x14ac:dyDescent="0.25"/>
    <row r="1053" ht="15.75" customHeight="1" x14ac:dyDescent="0.25"/>
    <row r="1054" ht="15.75" customHeight="1" x14ac:dyDescent="0.25"/>
    <row r="1055" ht="15.75" customHeight="1" x14ac:dyDescent="0.25"/>
    <row r="1056" ht="15.75" customHeight="1" x14ac:dyDescent="0.25"/>
    <row r="1057" ht="15.75" customHeight="1" x14ac:dyDescent="0.25"/>
    <row r="1058" ht="15.75" customHeight="1" x14ac:dyDescent="0.25"/>
    <row r="1059" ht="15.75" customHeight="1" x14ac:dyDescent="0.25"/>
    <row r="1060" ht="15.75" customHeight="1" x14ac:dyDescent="0.25"/>
    <row r="1061" ht="15.75" customHeight="1" x14ac:dyDescent="0.25"/>
    <row r="1062" ht="15.75" customHeight="1" x14ac:dyDescent="0.25"/>
    <row r="1063" ht="15.75" customHeight="1" x14ac:dyDescent="0.25"/>
    <row r="1064" ht="15.75" customHeight="1" x14ac:dyDescent="0.25"/>
    <row r="1065" ht="15.75" customHeight="1" x14ac:dyDescent="0.25"/>
    <row r="1066" ht="15.75" customHeight="1" x14ac:dyDescent="0.25"/>
    <row r="1067" ht="15.75" customHeight="1" x14ac:dyDescent="0.25"/>
    <row r="1068" ht="15.75" customHeight="1" x14ac:dyDescent="0.25"/>
    <row r="1069" ht="15.75" customHeight="1" x14ac:dyDescent="0.25"/>
    <row r="1070" ht="15.75" customHeight="1" x14ac:dyDescent="0.25"/>
    <row r="1071" ht="15.75" customHeight="1" x14ac:dyDescent="0.25"/>
    <row r="1072" ht="15.75" customHeight="1" x14ac:dyDescent="0.25"/>
    <row r="1073" ht="15.75" customHeight="1" x14ac:dyDescent="0.25"/>
    <row r="1074" ht="15.75" customHeight="1" x14ac:dyDescent="0.25"/>
    <row r="1075" ht="15.75" customHeight="1" x14ac:dyDescent="0.25"/>
    <row r="1076" ht="15.75" customHeight="1" x14ac:dyDescent="0.25"/>
    <row r="1077" ht="15.75" customHeight="1" x14ac:dyDescent="0.25"/>
    <row r="1078" ht="15.75" customHeight="1" x14ac:dyDescent="0.25"/>
    <row r="1079" ht="15.75" customHeight="1" x14ac:dyDescent="0.25"/>
    <row r="1080" ht="15.75" customHeight="1" x14ac:dyDescent="0.25"/>
    <row r="1081" ht="15.75" customHeight="1" x14ac:dyDescent="0.25"/>
    <row r="1082" ht="15.75" customHeight="1" x14ac:dyDescent="0.25"/>
    <row r="1083" ht="15.75" customHeight="1" x14ac:dyDescent="0.25"/>
    <row r="1084" ht="15.75" customHeight="1" x14ac:dyDescent="0.25"/>
    <row r="1085" ht="15.75" customHeight="1" x14ac:dyDescent="0.25"/>
    <row r="1086" ht="15.75" customHeight="1" x14ac:dyDescent="0.25"/>
    <row r="1087" ht="15.75" customHeight="1" x14ac:dyDescent="0.25"/>
    <row r="1088" ht="15.75" customHeight="1" x14ac:dyDescent="0.25"/>
    <row r="1089" ht="15.75" customHeight="1" x14ac:dyDescent="0.25"/>
    <row r="1090" ht="15.75" customHeight="1" x14ac:dyDescent="0.25"/>
    <row r="1091" ht="15.75" customHeight="1" x14ac:dyDescent="0.25"/>
    <row r="1092" ht="15.75" customHeight="1" x14ac:dyDescent="0.25"/>
    <row r="1093" ht="15.75" customHeight="1" x14ac:dyDescent="0.25"/>
    <row r="1094" ht="15.75" customHeight="1" x14ac:dyDescent="0.25"/>
    <row r="1095" ht="15.75" customHeight="1" x14ac:dyDescent="0.25"/>
    <row r="1096" ht="15.75" customHeight="1" x14ac:dyDescent="0.25"/>
    <row r="1097" ht="15.75" customHeight="1" x14ac:dyDescent="0.25"/>
    <row r="1098" ht="15.75" customHeight="1" x14ac:dyDescent="0.25"/>
    <row r="1099" ht="15.75" customHeight="1" x14ac:dyDescent="0.25"/>
    <row r="1100" ht="15.75" customHeight="1" x14ac:dyDescent="0.25"/>
    <row r="1101" ht="15.75" customHeight="1" x14ac:dyDescent="0.25"/>
    <row r="1102" ht="15.75" customHeight="1" x14ac:dyDescent="0.25"/>
    <row r="1103" ht="15.75" customHeight="1" x14ac:dyDescent="0.25"/>
    <row r="1104" ht="15.75" customHeight="1" x14ac:dyDescent="0.25"/>
    <row r="1105" ht="15.75" customHeight="1" x14ac:dyDescent="0.25"/>
    <row r="1106" ht="15.75" customHeight="1" x14ac:dyDescent="0.25"/>
    <row r="1107" ht="15.75" customHeight="1" x14ac:dyDescent="0.25"/>
    <row r="1108" ht="15.75" customHeight="1" x14ac:dyDescent="0.25"/>
    <row r="1109" ht="15.75" customHeight="1" x14ac:dyDescent="0.25"/>
    <row r="1110" ht="15.75" customHeight="1" x14ac:dyDescent="0.25"/>
    <row r="1111" ht="15.75" customHeight="1" x14ac:dyDescent="0.25"/>
    <row r="1112" ht="15.75" customHeight="1" x14ac:dyDescent="0.25"/>
    <row r="1113" ht="15.75" customHeight="1" x14ac:dyDescent="0.25"/>
    <row r="1114" ht="15.75" customHeight="1" x14ac:dyDescent="0.25"/>
    <row r="1115" ht="15.75" customHeight="1" x14ac:dyDescent="0.25"/>
    <row r="1116" ht="15.75" customHeight="1" x14ac:dyDescent="0.25"/>
    <row r="1117" ht="15.75" customHeight="1" x14ac:dyDescent="0.25"/>
    <row r="1118" ht="15.75" customHeight="1" x14ac:dyDescent="0.25"/>
    <row r="1119" ht="15.75" customHeight="1" x14ac:dyDescent="0.25"/>
    <row r="1120" ht="15.75" customHeight="1" x14ac:dyDescent="0.25"/>
    <row r="1121" ht="15.75" customHeight="1" x14ac:dyDescent="0.25"/>
    <row r="1122" ht="15.75" customHeight="1" x14ac:dyDescent="0.25"/>
    <row r="1123" ht="15.75" customHeight="1" x14ac:dyDescent="0.25"/>
    <row r="1124" ht="15.75" customHeight="1" x14ac:dyDescent="0.25"/>
    <row r="1125" ht="15.75" customHeight="1" x14ac:dyDescent="0.25"/>
    <row r="1126" ht="15.75" customHeight="1" x14ac:dyDescent="0.25"/>
    <row r="1127" ht="15.75" customHeight="1" x14ac:dyDescent="0.25"/>
    <row r="1128" ht="15.75" customHeight="1" x14ac:dyDescent="0.25"/>
    <row r="1129" ht="15.75" customHeight="1" x14ac:dyDescent="0.25"/>
    <row r="1130" ht="15.75" customHeight="1" x14ac:dyDescent="0.25"/>
    <row r="1131" ht="15.75" customHeight="1" x14ac:dyDescent="0.25"/>
    <row r="1132" ht="15.75" customHeight="1" x14ac:dyDescent="0.25"/>
    <row r="1133" ht="15.75" customHeight="1" x14ac:dyDescent="0.25"/>
    <row r="1134" ht="15.75" customHeight="1" x14ac:dyDescent="0.25"/>
    <row r="1135" ht="15.75" customHeight="1" x14ac:dyDescent="0.25"/>
    <row r="1136" ht="15.75" customHeight="1" x14ac:dyDescent="0.25"/>
    <row r="1137" ht="15.75" customHeight="1" x14ac:dyDescent="0.25"/>
    <row r="1138" ht="15.75" customHeight="1" x14ac:dyDescent="0.25"/>
    <row r="1139" ht="15.75" customHeight="1" x14ac:dyDescent="0.25"/>
    <row r="1140" ht="15.75" customHeight="1" x14ac:dyDescent="0.25"/>
    <row r="1141" ht="15.75" customHeight="1" x14ac:dyDescent="0.25"/>
    <row r="1142" ht="15.75" customHeight="1" x14ac:dyDescent="0.25"/>
    <row r="1143" ht="15.75" customHeight="1" x14ac:dyDescent="0.25"/>
    <row r="1144" ht="15.75" customHeight="1" x14ac:dyDescent="0.25"/>
    <row r="1145" ht="15.75" customHeight="1" x14ac:dyDescent="0.25"/>
    <row r="1146" ht="15.75" customHeight="1" x14ac:dyDescent="0.25"/>
    <row r="1147" ht="15.75" customHeight="1" x14ac:dyDescent="0.25"/>
    <row r="1148" ht="15.75" customHeight="1" x14ac:dyDescent="0.25"/>
    <row r="1149" ht="15.75" customHeight="1" x14ac:dyDescent="0.25"/>
    <row r="1150" ht="15.75" customHeight="1" x14ac:dyDescent="0.25"/>
    <row r="1151" ht="15.75" customHeight="1" x14ac:dyDescent="0.25"/>
    <row r="1152" ht="15.75" customHeight="1" x14ac:dyDescent="0.25"/>
    <row r="1153" ht="15.75" customHeight="1" x14ac:dyDescent="0.25"/>
    <row r="1154" ht="15.75" customHeight="1" x14ac:dyDescent="0.25"/>
    <row r="1155" ht="15.75" customHeight="1" x14ac:dyDescent="0.25"/>
    <row r="1156" ht="15.75" customHeight="1" x14ac:dyDescent="0.25"/>
    <row r="1157" ht="15.75" customHeight="1" x14ac:dyDescent="0.25"/>
    <row r="1158" ht="15.75" customHeight="1" x14ac:dyDescent="0.25"/>
    <row r="1159" ht="15.75" customHeight="1" x14ac:dyDescent="0.25"/>
    <row r="1160" ht="15.75" customHeight="1" x14ac:dyDescent="0.25"/>
    <row r="1161" ht="15.75" customHeight="1" x14ac:dyDescent="0.25"/>
    <row r="1162" ht="15.75" customHeight="1" x14ac:dyDescent="0.25"/>
    <row r="1163" ht="15.75" customHeight="1" x14ac:dyDescent="0.25"/>
    <row r="1164" ht="15.75" customHeight="1" x14ac:dyDescent="0.25"/>
    <row r="1165" ht="15.75" customHeight="1" x14ac:dyDescent="0.25"/>
    <row r="1166" ht="15.75" customHeight="1" x14ac:dyDescent="0.25"/>
    <row r="1167" ht="15.75" customHeight="1" x14ac:dyDescent="0.25"/>
    <row r="1168" ht="15.75" customHeight="1" x14ac:dyDescent="0.25"/>
    <row r="1169" ht="15.75" customHeight="1" x14ac:dyDescent="0.25"/>
    <row r="1170" ht="15.75" customHeight="1" x14ac:dyDescent="0.25"/>
    <row r="1171" ht="15.75" customHeight="1" x14ac:dyDescent="0.25"/>
    <row r="1172" ht="15.75" customHeight="1" x14ac:dyDescent="0.25"/>
    <row r="1173" ht="15.75" customHeight="1" x14ac:dyDescent="0.25"/>
    <row r="1174" ht="15.75" customHeight="1" x14ac:dyDescent="0.25"/>
    <row r="1175" ht="15.75" customHeight="1" x14ac:dyDescent="0.25"/>
    <row r="1176" ht="15.75" customHeight="1" x14ac:dyDescent="0.25"/>
    <row r="1177" ht="15.75" customHeight="1" x14ac:dyDescent="0.25"/>
    <row r="1178" ht="15.75" customHeight="1" x14ac:dyDescent="0.25"/>
    <row r="1179" ht="15.75" customHeight="1" x14ac:dyDescent="0.25"/>
    <row r="1180" ht="15.75" customHeight="1" x14ac:dyDescent="0.25"/>
    <row r="1181" ht="15.75" customHeight="1" x14ac:dyDescent="0.25"/>
    <row r="1182" ht="15.75" customHeight="1" x14ac:dyDescent="0.25"/>
    <row r="1183" ht="15.75" customHeight="1" x14ac:dyDescent="0.25"/>
    <row r="1184" ht="15.75" customHeight="1" x14ac:dyDescent="0.25"/>
    <row r="1185" ht="15.75" customHeight="1" x14ac:dyDescent="0.25"/>
    <row r="1186" ht="15.75" customHeight="1" x14ac:dyDescent="0.25"/>
    <row r="1187" ht="15.75" customHeight="1" x14ac:dyDescent="0.25"/>
    <row r="1188" ht="15.75" customHeight="1" x14ac:dyDescent="0.25"/>
    <row r="1189" ht="15.75" customHeight="1" x14ac:dyDescent="0.25"/>
    <row r="1190" ht="15.75" customHeight="1" x14ac:dyDescent="0.25"/>
    <row r="1191" ht="15.75" customHeight="1" x14ac:dyDescent="0.25"/>
    <row r="1192" ht="15.75" customHeight="1" x14ac:dyDescent="0.25"/>
    <row r="1193" ht="15.75" customHeight="1" x14ac:dyDescent="0.25"/>
    <row r="1194" ht="15.75" customHeight="1" x14ac:dyDescent="0.25"/>
    <row r="1195" ht="15.75" customHeight="1" x14ac:dyDescent="0.25"/>
    <row r="1196" ht="15.75" customHeight="1" x14ac:dyDescent="0.25"/>
    <row r="1197" ht="15.75" customHeight="1" x14ac:dyDescent="0.25"/>
    <row r="1198" ht="15.75" customHeight="1" x14ac:dyDescent="0.25"/>
    <row r="1199" ht="15.75" customHeight="1" x14ac:dyDescent="0.25"/>
    <row r="1200" ht="15.75" customHeight="1" x14ac:dyDescent="0.25"/>
    <row r="1201" ht="15.75" customHeight="1" x14ac:dyDescent="0.25"/>
    <row r="1202" ht="15.75" customHeight="1" x14ac:dyDescent="0.25"/>
    <row r="1203" ht="15.75" customHeight="1" x14ac:dyDescent="0.25"/>
    <row r="1204" ht="15.75" customHeight="1" x14ac:dyDescent="0.25"/>
    <row r="1205" ht="15.75" customHeight="1" x14ac:dyDescent="0.25"/>
    <row r="1206" ht="15.75" customHeight="1" x14ac:dyDescent="0.25"/>
    <row r="1207" ht="15.75" customHeight="1" x14ac:dyDescent="0.25"/>
    <row r="1208" ht="15.75" customHeight="1" x14ac:dyDescent="0.25"/>
    <row r="1209" ht="15.75" customHeight="1" x14ac:dyDescent="0.25"/>
    <row r="1210" ht="15.75" customHeight="1" x14ac:dyDescent="0.25"/>
    <row r="1211" ht="15.75" customHeight="1" x14ac:dyDescent="0.25"/>
    <row r="1212" ht="15.75" customHeight="1" x14ac:dyDescent="0.25"/>
    <row r="1213" ht="15.75" customHeight="1" x14ac:dyDescent="0.25"/>
    <row r="1214" ht="15.75" customHeight="1" x14ac:dyDescent="0.25"/>
    <row r="1215" ht="15.75" customHeight="1" x14ac:dyDescent="0.25"/>
    <row r="1216" ht="15.75" customHeight="1" x14ac:dyDescent="0.25"/>
    <row r="1217" ht="15.75" customHeight="1" x14ac:dyDescent="0.25"/>
    <row r="1218" ht="15.75" customHeight="1" x14ac:dyDescent="0.25"/>
    <row r="1219" ht="15.75" customHeight="1" x14ac:dyDescent="0.25"/>
    <row r="1220" ht="15.75" customHeight="1" x14ac:dyDescent="0.25"/>
    <row r="1221" ht="15.75" customHeight="1" x14ac:dyDescent="0.25"/>
    <row r="1222" ht="15.75" customHeight="1" x14ac:dyDescent="0.25"/>
    <row r="1223" ht="15.75" customHeight="1" x14ac:dyDescent="0.25"/>
    <row r="1224" ht="15.75" customHeight="1" x14ac:dyDescent="0.25"/>
    <row r="1225" ht="15.75" customHeight="1" x14ac:dyDescent="0.25"/>
    <row r="1226" ht="15.75" customHeight="1" x14ac:dyDescent="0.25"/>
    <row r="1227" ht="15.75" customHeight="1" x14ac:dyDescent="0.25"/>
    <row r="1228" ht="15.75" customHeight="1" x14ac:dyDescent="0.25"/>
    <row r="1229" ht="15.75" customHeight="1" x14ac:dyDescent="0.25"/>
    <row r="1230" ht="15.75" customHeight="1" x14ac:dyDescent="0.25"/>
    <row r="1231" ht="15.75" customHeight="1" x14ac:dyDescent="0.25"/>
    <row r="1232" ht="15.75" customHeight="1" x14ac:dyDescent="0.25"/>
    <row r="1233" ht="15.75" customHeight="1" x14ac:dyDescent="0.25"/>
    <row r="1234" ht="15.75" customHeight="1" x14ac:dyDescent="0.25"/>
    <row r="1235" ht="15.75" customHeight="1" x14ac:dyDescent="0.25"/>
    <row r="1236" ht="15.75" customHeight="1" x14ac:dyDescent="0.25"/>
    <row r="1237" ht="15.75" customHeight="1" x14ac:dyDescent="0.25"/>
    <row r="1238" ht="15.75" customHeight="1" x14ac:dyDescent="0.25"/>
    <row r="1239" ht="15.75" customHeight="1" x14ac:dyDescent="0.25"/>
    <row r="1240" ht="15.75" customHeight="1" x14ac:dyDescent="0.25"/>
    <row r="1241" ht="15.75" customHeight="1" x14ac:dyDescent="0.25"/>
    <row r="1242" ht="15.75" customHeight="1" x14ac:dyDescent="0.25"/>
    <row r="1243" ht="15.75" customHeight="1" x14ac:dyDescent="0.25"/>
    <row r="1244" ht="15.75" customHeight="1" x14ac:dyDescent="0.25"/>
    <row r="1245" ht="15.75" customHeight="1" x14ac:dyDescent="0.25"/>
    <row r="1246" ht="15.75" customHeight="1" x14ac:dyDescent="0.25"/>
    <row r="1247" ht="15.75" customHeight="1" x14ac:dyDescent="0.25"/>
    <row r="1248" ht="15.75" customHeight="1" x14ac:dyDescent="0.25"/>
    <row r="1249" ht="15.75" customHeight="1" x14ac:dyDescent="0.25"/>
    <row r="1250" ht="15.75" customHeight="1" x14ac:dyDescent="0.25"/>
    <row r="1251" ht="15.75" customHeight="1" x14ac:dyDescent="0.25"/>
    <row r="1252" ht="15.75" customHeight="1" x14ac:dyDescent="0.25"/>
    <row r="1253" ht="15.75" customHeight="1" x14ac:dyDescent="0.25"/>
    <row r="1254" ht="15.75" customHeight="1" x14ac:dyDescent="0.25"/>
    <row r="1255" ht="15.75" customHeight="1" x14ac:dyDescent="0.25"/>
    <row r="1256" ht="15.75" customHeight="1" x14ac:dyDescent="0.25"/>
    <row r="1257" ht="15.75" customHeight="1" x14ac:dyDescent="0.25"/>
    <row r="1258" ht="15.75" customHeight="1" x14ac:dyDescent="0.25"/>
    <row r="1259" ht="15.75" customHeight="1" x14ac:dyDescent="0.25"/>
    <row r="1260" ht="15.75" customHeight="1" x14ac:dyDescent="0.25"/>
    <row r="1261" ht="15.75" customHeight="1" x14ac:dyDescent="0.25"/>
    <row r="1262" ht="15.75" customHeight="1" x14ac:dyDescent="0.25"/>
    <row r="1263" ht="15.75" customHeight="1" x14ac:dyDescent="0.25"/>
    <row r="1264" ht="15.75" customHeight="1" x14ac:dyDescent="0.25"/>
    <row r="1265" ht="15.75" customHeight="1" x14ac:dyDescent="0.25"/>
    <row r="1266" ht="15.75" customHeight="1" x14ac:dyDescent="0.25"/>
    <row r="1267" ht="15.75" customHeight="1" x14ac:dyDescent="0.25"/>
    <row r="1268" ht="15.75" customHeight="1" x14ac:dyDescent="0.25"/>
    <row r="1269" ht="15.75" customHeight="1" x14ac:dyDescent="0.25"/>
    <row r="1270" ht="15.75" customHeight="1" x14ac:dyDescent="0.25"/>
    <row r="1271" ht="15.75" customHeight="1" x14ac:dyDescent="0.25"/>
    <row r="1272" ht="15.75" customHeight="1" x14ac:dyDescent="0.25"/>
    <row r="1273" ht="15.75" customHeight="1" x14ac:dyDescent="0.25"/>
    <row r="1274" ht="15.75" customHeight="1" x14ac:dyDescent="0.25"/>
    <row r="1275" ht="15.75" customHeight="1" x14ac:dyDescent="0.25"/>
    <row r="1276" ht="15.75" customHeight="1" x14ac:dyDescent="0.25"/>
    <row r="1277" ht="15.75" customHeight="1" x14ac:dyDescent="0.25"/>
    <row r="1278" ht="15.75" customHeight="1" x14ac:dyDescent="0.25"/>
    <row r="1279" ht="15.75" customHeight="1" x14ac:dyDescent="0.25"/>
    <row r="1280" ht="15.75" customHeight="1" x14ac:dyDescent="0.25"/>
    <row r="1281" ht="15.75" customHeight="1" x14ac:dyDescent="0.25"/>
    <row r="1282" ht="15.75" customHeight="1" x14ac:dyDescent="0.25"/>
    <row r="1283" ht="15.75" customHeight="1" x14ac:dyDescent="0.25"/>
    <row r="1284" ht="15.75" customHeight="1" x14ac:dyDescent="0.25"/>
    <row r="1285" ht="15.75" customHeight="1" x14ac:dyDescent="0.25"/>
    <row r="1286" ht="15.75" customHeight="1" x14ac:dyDescent="0.25"/>
    <row r="1287" ht="15.75" customHeight="1" x14ac:dyDescent="0.25"/>
    <row r="1288" ht="15.75" customHeight="1" x14ac:dyDescent="0.25"/>
    <row r="1289" ht="15.75" customHeight="1" x14ac:dyDescent="0.25"/>
    <row r="1290" ht="15.75" customHeight="1" x14ac:dyDescent="0.25"/>
    <row r="1291" ht="15.75" customHeight="1" x14ac:dyDescent="0.25"/>
    <row r="1292" ht="15.75" customHeight="1" x14ac:dyDescent="0.25"/>
    <row r="1293" ht="15.75" customHeight="1" x14ac:dyDescent="0.25"/>
    <row r="1294" ht="15.75" customHeight="1" x14ac:dyDescent="0.25"/>
    <row r="1295" ht="15.75" customHeight="1" x14ac:dyDescent="0.25"/>
    <row r="1296" ht="15.75" customHeight="1" x14ac:dyDescent="0.25"/>
    <row r="1297" ht="15.75" customHeight="1" x14ac:dyDescent="0.25"/>
    <row r="1298" ht="15.75" customHeight="1" x14ac:dyDescent="0.25"/>
    <row r="1299" ht="15.75" customHeight="1" x14ac:dyDescent="0.25"/>
    <row r="1300" ht="15.75" customHeight="1" x14ac:dyDescent="0.25"/>
    <row r="1301" ht="15.75" customHeight="1" x14ac:dyDescent="0.25"/>
    <row r="1302" ht="15.75" customHeight="1" x14ac:dyDescent="0.25"/>
    <row r="1303" ht="15.75" customHeight="1" x14ac:dyDescent="0.25"/>
    <row r="1304" ht="15.75" customHeight="1" x14ac:dyDescent="0.25"/>
    <row r="1305" ht="15.75" customHeight="1" x14ac:dyDescent="0.25"/>
    <row r="1306" ht="15.75" customHeight="1" x14ac:dyDescent="0.25"/>
    <row r="1307" ht="15.75" customHeight="1" x14ac:dyDescent="0.25"/>
    <row r="1308" ht="15.75" customHeight="1" x14ac:dyDescent="0.25"/>
    <row r="1309" ht="15.75" customHeight="1" x14ac:dyDescent="0.25"/>
    <row r="1310" ht="15.75" customHeight="1" x14ac:dyDescent="0.25"/>
    <row r="1311" ht="15.75" customHeight="1" x14ac:dyDescent="0.25"/>
    <row r="1312" ht="15.75" customHeight="1" x14ac:dyDescent="0.25"/>
    <row r="1313" ht="15.75" customHeight="1" x14ac:dyDescent="0.25"/>
    <row r="1314" ht="15.75" customHeight="1" x14ac:dyDescent="0.25"/>
    <row r="1315" ht="15.75" customHeight="1" x14ac:dyDescent="0.25"/>
    <row r="1316" ht="15.75" customHeight="1" x14ac:dyDescent="0.25"/>
    <row r="1317" ht="15.75" customHeight="1" x14ac:dyDescent="0.25"/>
    <row r="1318" ht="15.75" customHeight="1" x14ac:dyDescent="0.25"/>
    <row r="1319" ht="15.75" customHeight="1" x14ac:dyDescent="0.25"/>
    <row r="1320" ht="15.75" customHeight="1" x14ac:dyDescent="0.25"/>
    <row r="1321" ht="15.75" customHeight="1" x14ac:dyDescent="0.25"/>
    <row r="1322" ht="15.75" customHeight="1" x14ac:dyDescent="0.25"/>
    <row r="1323" ht="15.75" customHeight="1" x14ac:dyDescent="0.25"/>
    <row r="1324" ht="15.75" customHeight="1" x14ac:dyDescent="0.25"/>
    <row r="1325" ht="15.75" customHeight="1" x14ac:dyDescent="0.25"/>
    <row r="1326" ht="15.75" customHeight="1" x14ac:dyDescent="0.25"/>
    <row r="1327" ht="15.75" customHeight="1" x14ac:dyDescent="0.25"/>
    <row r="1328" ht="15.75" customHeight="1" x14ac:dyDescent="0.25"/>
    <row r="1329" ht="15.75" customHeight="1" x14ac:dyDescent="0.25"/>
    <row r="1330" ht="15.75" customHeight="1" x14ac:dyDescent="0.25"/>
    <row r="1331" ht="15.75" customHeight="1" x14ac:dyDescent="0.25"/>
    <row r="1332" ht="15.75" customHeight="1" x14ac:dyDescent="0.25"/>
    <row r="1333" ht="15.75" customHeight="1" x14ac:dyDescent="0.25"/>
    <row r="1334" ht="15.75" customHeight="1" x14ac:dyDescent="0.25"/>
    <row r="1335" ht="15.75" customHeight="1" x14ac:dyDescent="0.25"/>
    <row r="1336" ht="15.75" customHeight="1" x14ac:dyDescent="0.25"/>
    <row r="1337" ht="15.75" customHeight="1" x14ac:dyDescent="0.25"/>
    <row r="1338" ht="15.75" customHeight="1" x14ac:dyDescent="0.25"/>
    <row r="1339" ht="15.75" customHeight="1" x14ac:dyDescent="0.25"/>
    <row r="1340" ht="15.75" customHeight="1" x14ac:dyDescent="0.25"/>
    <row r="1341" ht="15.75" customHeight="1" x14ac:dyDescent="0.25"/>
    <row r="1342" ht="15.75" customHeight="1" x14ac:dyDescent="0.25"/>
    <row r="1343" ht="15.75" customHeight="1" x14ac:dyDescent="0.25"/>
    <row r="1344" ht="15.75" customHeight="1" x14ac:dyDescent="0.25"/>
    <row r="1345" ht="15.75" customHeight="1" x14ac:dyDescent="0.25"/>
    <row r="1346" ht="15.75" customHeight="1" x14ac:dyDescent="0.25"/>
    <row r="1347" ht="15.75" customHeight="1" x14ac:dyDescent="0.25"/>
    <row r="1348" ht="15.75" customHeight="1" x14ac:dyDescent="0.25"/>
    <row r="1349" ht="15.75" customHeight="1" x14ac:dyDescent="0.25"/>
    <row r="1350" ht="15.75" customHeight="1" x14ac:dyDescent="0.25"/>
    <row r="1351" ht="15.75" customHeight="1" x14ac:dyDescent="0.25"/>
    <row r="1352" ht="15.75" customHeight="1" x14ac:dyDescent="0.25"/>
    <row r="1353" ht="15.75" customHeight="1" x14ac:dyDescent="0.25"/>
    <row r="1354" ht="15.75" customHeight="1" x14ac:dyDescent="0.25"/>
    <row r="1355" ht="15.75" customHeight="1" x14ac:dyDescent="0.25"/>
    <row r="1356" ht="15.75" customHeight="1" x14ac:dyDescent="0.25"/>
    <row r="1357" ht="15.75" customHeight="1" x14ac:dyDescent="0.25"/>
    <row r="1358" ht="15.75" customHeight="1" x14ac:dyDescent="0.25"/>
    <row r="1359" ht="15.75" customHeight="1" x14ac:dyDescent="0.25"/>
    <row r="1360" ht="15.75" customHeight="1" x14ac:dyDescent="0.25"/>
    <row r="1361" ht="15.75" customHeight="1" x14ac:dyDescent="0.25"/>
    <row r="1362" ht="15.75" customHeight="1" x14ac:dyDescent="0.25"/>
    <row r="1363" ht="15.75" customHeight="1" x14ac:dyDescent="0.25"/>
    <row r="1364" ht="15.75" customHeight="1" x14ac:dyDescent="0.25"/>
    <row r="1365" ht="15.75" customHeight="1" x14ac:dyDescent="0.25"/>
    <row r="1366" ht="15.75" customHeight="1" x14ac:dyDescent="0.25"/>
    <row r="1367" ht="15.75" customHeight="1" x14ac:dyDescent="0.25"/>
    <row r="1368" ht="15.75" customHeight="1" x14ac:dyDescent="0.25"/>
    <row r="1369" ht="15.75" customHeight="1" x14ac:dyDescent="0.25"/>
    <row r="1370" ht="15.75" customHeight="1" x14ac:dyDescent="0.25"/>
    <row r="1371" ht="15.75" customHeight="1" x14ac:dyDescent="0.25"/>
    <row r="1372" ht="15.75" customHeight="1" x14ac:dyDescent="0.25"/>
    <row r="1373" ht="15.75" customHeight="1" x14ac:dyDescent="0.25"/>
    <row r="1374" ht="15.75" customHeight="1" x14ac:dyDescent="0.25"/>
    <row r="1375" ht="15.75" customHeight="1" x14ac:dyDescent="0.25"/>
    <row r="1376" ht="15.75" customHeight="1" x14ac:dyDescent="0.25"/>
    <row r="1377" ht="15.75" customHeight="1" x14ac:dyDescent="0.25"/>
    <row r="1378" ht="15.75" customHeight="1" x14ac:dyDescent="0.25"/>
    <row r="1379" ht="15.75" customHeight="1" x14ac:dyDescent="0.25"/>
    <row r="1380" ht="15.75" customHeight="1" x14ac:dyDescent="0.25"/>
    <row r="1381" ht="15.75" customHeight="1" x14ac:dyDescent="0.25"/>
    <row r="1382" ht="15.75" customHeight="1" x14ac:dyDescent="0.25"/>
    <row r="1383" ht="15.75" customHeight="1" x14ac:dyDescent="0.25"/>
    <row r="1384" ht="15.75" customHeight="1" x14ac:dyDescent="0.25"/>
    <row r="1385" ht="15.75" customHeight="1" x14ac:dyDescent="0.25"/>
    <row r="1386" ht="15.75" customHeight="1" x14ac:dyDescent="0.25"/>
    <row r="1387" ht="15.75" customHeight="1" x14ac:dyDescent="0.25"/>
    <row r="1388" ht="15.75" customHeight="1" x14ac:dyDescent="0.25"/>
    <row r="1389" ht="15.75" customHeight="1" x14ac:dyDescent="0.25"/>
    <row r="1390" ht="15.75" customHeight="1" x14ac:dyDescent="0.25"/>
    <row r="1391" ht="15.75" customHeight="1" x14ac:dyDescent="0.25"/>
    <row r="1392" ht="15.75" customHeight="1" x14ac:dyDescent="0.25"/>
    <row r="1393" ht="15.75" customHeight="1" x14ac:dyDescent="0.25"/>
    <row r="1394" ht="15.75" customHeight="1" x14ac:dyDescent="0.25"/>
    <row r="1395" ht="15.75" customHeight="1" x14ac:dyDescent="0.25"/>
    <row r="1396" ht="15.75" customHeight="1" x14ac:dyDescent="0.25"/>
    <row r="1397" ht="15.75" customHeight="1" x14ac:dyDescent="0.25"/>
    <row r="1398" ht="15.75" customHeight="1" x14ac:dyDescent="0.25"/>
    <row r="1399" ht="15.75" customHeight="1" x14ac:dyDescent="0.25"/>
    <row r="1400" ht="15.75" customHeight="1" x14ac:dyDescent="0.25"/>
    <row r="1401" ht="15.75" customHeight="1" x14ac:dyDescent="0.25"/>
    <row r="1402" ht="15.75" customHeight="1" x14ac:dyDescent="0.25"/>
    <row r="1403" ht="15.75" customHeight="1" x14ac:dyDescent="0.25"/>
    <row r="1404" ht="15.75" customHeight="1" x14ac:dyDescent="0.25"/>
    <row r="1405" ht="15.75" customHeight="1" x14ac:dyDescent="0.25"/>
    <row r="1406" ht="15.75" customHeight="1" x14ac:dyDescent="0.25"/>
    <row r="1407" ht="15.75" customHeight="1" x14ac:dyDescent="0.25"/>
    <row r="1408" ht="15.75" customHeight="1" x14ac:dyDescent="0.25"/>
    <row r="1409" ht="15.75" customHeight="1" x14ac:dyDescent="0.25"/>
    <row r="1410" ht="15.75" customHeight="1" x14ac:dyDescent="0.25"/>
    <row r="1411" ht="15.75" customHeight="1" x14ac:dyDescent="0.25"/>
    <row r="1412" ht="15.75" customHeight="1" x14ac:dyDescent="0.25"/>
    <row r="1413" ht="15.75" customHeight="1" x14ac:dyDescent="0.25"/>
    <row r="1414" ht="15.75" customHeight="1" x14ac:dyDescent="0.25"/>
    <row r="1415" ht="15.75" customHeight="1" x14ac:dyDescent="0.25"/>
    <row r="1416" ht="15.75" customHeight="1" x14ac:dyDescent="0.25"/>
    <row r="1417" ht="15.75" customHeight="1" x14ac:dyDescent="0.25"/>
    <row r="1418" ht="15.75" customHeight="1" x14ac:dyDescent="0.25"/>
    <row r="1419" ht="15.75" customHeight="1" x14ac:dyDescent="0.25"/>
    <row r="1420" ht="15.75" customHeight="1" x14ac:dyDescent="0.25"/>
    <row r="1421" ht="15.75" customHeight="1" x14ac:dyDescent="0.25"/>
    <row r="1422" ht="15.75" customHeight="1" x14ac:dyDescent="0.25"/>
    <row r="1423" ht="15.75" customHeight="1" x14ac:dyDescent="0.25"/>
    <row r="1424" ht="15.75" customHeight="1" x14ac:dyDescent="0.25"/>
    <row r="1425" ht="15.75" customHeight="1" x14ac:dyDescent="0.25"/>
    <row r="1426" ht="15.75" customHeight="1" x14ac:dyDescent="0.25"/>
    <row r="1427" ht="15.75" customHeight="1" x14ac:dyDescent="0.25"/>
    <row r="1428" ht="15.75" customHeight="1" x14ac:dyDescent="0.25"/>
    <row r="1429" ht="15.75" customHeight="1" x14ac:dyDescent="0.25"/>
    <row r="1430" ht="15.75" customHeight="1" x14ac:dyDescent="0.25"/>
    <row r="1431" ht="15.75" customHeight="1" x14ac:dyDescent="0.25"/>
    <row r="1432" ht="15.75" customHeight="1" x14ac:dyDescent="0.25"/>
    <row r="1433" ht="15.75" customHeight="1" x14ac:dyDescent="0.25"/>
    <row r="1434" ht="15.75" customHeight="1" x14ac:dyDescent="0.25"/>
    <row r="1435" ht="15.75" customHeight="1" x14ac:dyDescent="0.25"/>
    <row r="1436" ht="15.75" customHeight="1" x14ac:dyDescent="0.25"/>
    <row r="1437" ht="15.75" customHeight="1" x14ac:dyDescent="0.25"/>
    <row r="1438" ht="15.75" customHeight="1" x14ac:dyDescent="0.25"/>
    <row r="1439" ht="15.75" customHeight="1" x14ac:dyDescent="0.25"/>
    <row r="1440" ht="15.75" customHeight="1" x14ac:dyDescent="0.25"/>
    <row r="1441" ht="15.75" customHeight="1" x14ac:dyDescent="0.25"/>
    <row r="1442" ht="15.75" customHeight="1" x14ac:dyDescent="0.25"/>
    <row r="1443" ht="15.75" customHeight="1" x14ac:dyDescent="0.25"/>
    <row r="1444" ht="15.75" customHeight="1" x14ac:dyDescent="0.25"/>
    <row r="1445" ht="15.75" customHeight="1" x14ac:dyDescent="0.25"/>
    <row r="1446" ht="15.75" customHeight="1" x14ac:dyDescent="0.25"/>
    <row r="1447" ht="15.75" customHeight="1" x14ac:dyDescent="0.25"/>
    <row r="1448" ht="15.75" customHeight="1" x14ac:dyDescent="0.25"/>
    <row r="1449" ht="15.75" customHeight="1" x14ac:dyDescent="0.25"/>
    <row r="1450" ht="15.75" customHeight="1" x14ac:dyDescent="0.25"/>
    <row r="1451" ht="15.75" customHeight="1" x14ac:dyDescent="0.25"/>
    <row r="1452" ht="15.75" customHeight="1" x14ac:dyDescent="0.25"/>
    <row r="1453" ht="15.75" customHeight="1" x14ac:dyDescent="0.25"/>
    <row r="1454" ht="15.75" customHeight="1" x14ac:dyDescent="0.25"/>
    <row r="1455" ht="15.75" customHeight="1" x14ac:dyDescent="0.25"/>
    <row r="1456" ht="15.75" customHeight="1" x14ac:dyDescent="0.25"/>
    <row r="1457" ht="15.75" customHeight="1" x14ac:dyDescent="0.25"/>
    <row r="1458" ht="15.75" customHeight="1" x14ac:dyDescent="0.25"/>
    <row r="1459" ht="15.75" customHeight="1" x14ac:dyDescent="0.25"/>
    <row r="1460" ht="15.75" customHeight="1" x14ac:dyDescent="0.25"/>
    <row r="1461" ht="15.75" customHeight="1" x14ac:dyDescent="0.25"/>
    <row r="1462" ht="15.75" customHeight="1" x14ac:dyDescent="0.25"/>
    <row r="1463" ht="15.75" customHeight="1" x14ac:dyDescent="0.25"/>
    <row r="1464" ht="15.75" customHeight="1" x14ac:dyDescent="0.25"/>
    <row r="1465" ht="15.75" customHeight="1" x14ac:dyDescent="0.25"/>
    <row r="1466" ht="15.75" customHeight="1" x14ac:dyDescent="0.25"/>
    <row r="1467" ht="15.75" customHeight="1" x14ac:dyDescent="0.25"/>
    <row r="1468" ht="15.75" customHeight="1" x14ac:dyDescent="0.25"/>
    <row r="1469" ht="15.75" customHeight="1" x14ac:dyDescent="0.25"/>
    <row r="1470" ht="15.75" customHeight="1" x14ac:dyDescent="0.25"/>
    <row r="1471" ht="15.75" customHeight="1" x14ac:dyDescent="0.25"/>
    <row r="1472" ht="15.75" customHeight="1" x14ac:dyDescent="0.25"/>
    <row r="1473" ht="15.75" customHeight="1" x14ac:dyDescent="0.25"/>
    <row r="1474" ht="15.75" customHeight="1" x14ac:dyDescent="0.25"/>
    <row r="1475" ht="15.75" customHeight="1" x14ac:dyDescent="0.25"/>
    <row r="1476" ht="15.75" customHeight="1" x14ac:dyDescent="0.25"/>
    <row r="1477" ht="15.75" customHeight="1" x14ac:dyDescent="0.25"/>
    <row r="1478" ht="15.75" customHeight="1" x14ac:dyDescent="0.25"/>
    <row r="1479" ht="15.75" customHeight="1" x14ac:dyDescent="0.25"/>
    <row r="1480" ht="15.75" customHeight="1" x14ac:dyDescent="0.25"/>
    <row r="1481" ht="15.75" customHeight="1" x14ac:dyDescent="0.25"/>
    <row r="1482" ht="15.75" customHeight="1" x14ac:dyDescent="0.25"/>
    <row r="1483" ht="15.75" customHeight="1" x14ac:dyDescent="0.25"/>
    <row r="1484" ht="15.75" customHeight="1" x14ac:dyDescent="0.25"/>
    <row r="1485" ht="15.75" customHeight="1" x14ac:dyDescent="0.25"/>
    <row r="1486" ht="15.75" customHeight="1" x14ac:dyDescent="0.25"/>
    <row r="1487" ht="15.75" customHeight="1" x14ac:dyDescent="0.25"/>
    <row r="1488" ht="15.75" customHeight="1" x14ac:dyDescent="0.25"/>
    <row r="1489" ht="15.75" customHeight="1" x14ac:dyDescent="0.25"/>
    <row r="1490" ht="15.75" customHeight="1" x14ac:dyDescent="0.25"/>
    <row r="1491" ht="15.75" customHeight="1" x14ac:dyDescent="0.25"/>
    <row r="1492" ht="15.75" customHeight="1" x14ac:dyDescent="0.25"/>
    <row r="1493" ht="15.75" customHeight="1" x14ac:dyDescent="0.25"/>
    <row r="1494" ht="15.75" customHeight="1" x14ac:dyDescent="0.25"/>
    <row r="1495" ht="15.75" customHeight="1" x14ac:dyDescent="0.25"/>
    <row r="1496" ht="15.75" customHeight="1" x14ac:dyDescent="0.25"/>
    <row r="1497" ht="15.75" customHeight="1" x14ac:dyDescent="0.25"/>
    <row r="1498" ht="15.75" customHeight="1" x14ac:dyDescent="0.25"/>
    <row r="1499" ht="15.75" customHeight="1" x14ac:dyDescent="0.25"/>
    <row r="1500" ht="15.75" customHeight="1" x14ac:dyDescent="0.25"/>
    <row r="1501" ht="15.75" customHeight="1" x14ac:dyDescent="0.25"/>
    <row r="1502" ht="15.75" customHeight="1" x14ac:dyDescent="0.25"/>
    <row r="1503" ht="15.75" customHeight="1" x14ac:dyDescent="0.25"/>
    <row r="1504" ht="15.75" customHeight="1" x14ac:dyDescent="0.25"/>
    <row r="1505" ht="15.75" customHeight="1" x14ac:dyDescent="0.25"/>
    <row r="1506" ht="15.75" customHeight="1" x14ac:dyDescent="0.25"/>
    <row r="1507" ht="15.75" customHeight="1" x14ac:dyDescent="0.25"/>
    <row r="1508" ht="15.75" customHeight="1" x14ac:dyDescent="0.25"/>
    <row r="1509" ht="15.75" customHeight="1" x14ac:dyDescent="0.25"/>
    <row r="1510" ht="15.75" customHeight="1" x14ac:dyDescent="0.25"/>
    <row r="1511" ht="15.75" customHeight="1" x14ac:dyDescent="0.25"/>
    <row r="1512" ht="15.75" customHeight="1" x14ac:dyDescent="0.25"/>
    <row r="1513" ht="15.75" customHeight="1" x14ac:dyDescent="0.25"/>
    <row r="1514" ht="15.75" customHeight="1" x14ac:dyDescent="0.25"/>
    <row r="1515" ht="15.75" customHeight="1" x14ac:dyDescent="0.25"/>
    <row r="1516" ht="15.75" customHeight="1" x14ac:dyDescent="0.25"/>
    <row r="1517" ht="15.75" customHeight="1" x14ac:dyDescent="0.25"/>
    <row r="1518" ht="15.75" customHeight="1" x14ac:dyDescent="0.25"/>
    <row r="1519" ht="15.75" customHeight="1" x14ac:dyDescent="0.25"/>
    <row r="1520" ht="15.75" customHeight="1" x14ac:dyDescent="0.25"/>
    <row r="1521" ht="15.75" customHeight="1" x14ac:dyDescent="0.25"/>
    <row r="1522" ht="15.75" customHeight="1" x14ac:dyDescent="0.25"/>
    <row r="1523" ht="15.75" customHeight="1" x14ac:dyDescent="0.25"/>
    <row r="1524" ht="15.75" customHeight="1" x14ac:dyDescent="0.25"/>
    <row r="1525" ht="15.75" customHeight="1" x14ac:dyDescent="0.25"/>
    <row r="1526" ht="15.75" customHeight="1" x14ac:dyDescent="0.25"/>
    <row r="1527" ht="15.75" customHeight="1" x14ac:dyDescent="0.25"/>
    <row r="1528" ht="15.75" customHeight="1" x14ac:dyDescent="0.25"/>
    <row r="1529" ht="15.75" customHeight="1" x14ac:dyDescent="0.25"/>
    <row r="1530" ht="15.75" customHeight="1" x14ac:dyDescent="0.25"/>
    <row r="1531" ht="15.75" customHeight="1" x14ac:dyDescent="0.25"/>
    <row r="1532" ht="15.75" customHeight="1" x14ac:dyDescent="0.25"/>
    <row r="1533" ht="15.75" customHeight="1" x14ac:dyDescent="0.25"/>
    <row r="1534" ht="15.75" customHeight="1" x14ac:dyDescent="0.25"/>
    <row r="1535" ht="15.75" customHeight="1" x14ac:dyDescent="0.25"/>
    <row r="1536" ht="15.75" customHeight="1" x14ac:dyDescent="0.25"/>
    <row r="1537" ht="15.75" customHeight="1" x14ac:dyDescent="0.25"/>
    <row r="1538" ht="15.75" customHeight="1" x14ac:dyDescent="0.25"/>
    <row r="1539" ht="15.75" customHeight="1" x14ac:dyDescent="0.25"/>
    <row r="1540" ht="15.75" customHeight="1" x14ac:dyDescent="0.25"/>
    <row r="1541" ht="15.75" customHeight="1" x14ac:dyDescent="0.25"/>
    <row r="1542" ht="15.75" customHeight="1" x14ac:dyDescent="0.25"/>
    <row r="1543" ht="15.75" customHeight="1" x14ac:dyDescent="0.25"/>
    <row r="1544" ht="15.75" customHeight="1" x14ac:dyDescent="0.25"/>
    <row r="1545" ht="15.75" customHeight="1" x14ac:dyDescent="0.25"/>
    <row r="1546" ht="15.75" customHeight="1" x14ac:dyDescent="0.25"/>
    <row r="1547" ht="15.75" customHeight="1" x14ac:dyDescent="0.25"/>
    <row r="1548" ht="15.75" customHeight="1" x14ac:dyDescent="0.25"/>
    <row r="1549" ht="15.75" customHeight="1" x14ac:dyDescent="0.25"/>
    <row r="1550" ht="15.75" customHeight="1" x14ac:dyDescent="0.25"/>
    <row r="1551" ht="15.75" customHeight="1" x14ac:dyDescent="0.25"/>
    <row r="1552" ht="15.75" customHeight="1" x14ac:dyDescent="0.25"/>
    <row r="1553" ht="15.75" customHeight="1" x14ac:dyDescent="0.25"/>
    <row r="1554" ht="15.75" customHeight="1" x14ac:dyDescent="0.25"/>
    <row r="1555" ht="15.75" customHeight="1" x14ac:dyDescent="0.25"/>
    <row r="1556" ht="15.75" customHeight="1" x14ac:dyDescent="0.25"/>
    <row r="1557" ht="15.75" customHeight="1" x14ac:dyDescent="0.25"/>
    <row r="1558" ht="15.75" customHeight="1" x14ac:dyDescent="0.25"/>
    <row r="1559" ht="15.75" customHeight="1" x14ac:dyDescent="0.25"/>
    <row r="1560" ht="15.75" customHeight="1" x14ac:dyDescent="0.25"/>
    <row r="1561" ht="15.75" customHeight="1" x14ac:dyDescent="0.25"/>
    <row r="1562" ht="15.75" customHeight="1" x14ac:dyDescent="0.25"/>
    <row r="1563" ht="15.75" customHeight="1" x14ac:dyDescent="0.25"/>
    <row r="1564" ht="15.75" customHeight="1" x14ac:dyDescent="0.25"/>
    <row r="1565" ht="15.75" customHeight="1" x14ac:dyDescent="0.25"/>
    <row r="1566" ht="15.75" customHeight="1" x14ac:dyDescent="0.25"/>
    <row r="1567" ht="15.75" customHeight="1" x14ac:dyDescent="0.25"/>
    <row r="1568" ht="15.75" customHeight="1" x14ac:dyDescent="0.25"/>
    <row r="1569" ht="15.75" customHeight="1" x14ac:dyDescent="0.25"/>
    <row r="1570" ht="15.75" customHeight="1" x14ac:dyDescent="0.25"/>
    <row r="1571" ht="15.75" customHeight="1" x14ac:dyDescent="0.25"/>
    <row r="1572" ht="15.75" customHeight="1" x14ac:dyDescent="0.25"/>
    <row r="1573" ht="15.75" customHeight="1" x14ac:dyDescent="0.25"/>
    <row r="1574" ht="15.75" customHeight="1" x14ac:dyDescent="0.25"/>
    <row r="1575" ht="15.75" customHeight="1" x14ac:dyDescent="0.25"/>
    <row r="1576" ht="15.75" customHeight="1" x14ac:dyDescent="0.25"/>
    <row r="1577" ht="15.75" customHeight="1" x14ac:dyDescent="0.25"/>
    <row r="1578" ht="15.75" customHeight="1" x14ac:dyDescent="0.25"/>
    <row r="1579" ht="15.75" customHeight="1" x14ac:dyDescent="0.25"/>
    <row r="1580" ht="15.75" customHeight="1" x14ac:dyDescent="0.25"/>
    <row r="1581" ht="15.75" customHeight="1" x14ac:dyDescent="0.25"/>
    <row r="1582" ht="15.75" customHeight="1" x14ac:dyDescent="0.25"/>
    <row r="1583" ht="15.75" customHeight="1" x14ac:dyDescent="0.25"/>
    <row r="1584" ht="15.75" customHeight="1" x14ac:dyDescent="0.25"/>
    <row r="1585" ht="15.75" customHeight="1" x14ac:dyDescent="0.25"/>
    <row r="1586" ht="15.75" customHeight="1" x14ac:dyDescent="0.25"/>
    <row r="1587" ht="15.75" customHeight="1" x14ac:dyDescent="0.25"/>
    <row r="1588" ht="15.75" customHeight="1" x14ac:dyDescent="0.25"/>
    <row r="1589" ht="15.75" customHeight="1" x14ac:dyDescent="0.25"/>
    <row r="1590" ht="15.75" customHeight="1" x14ac:dyDescent="0.25"/>
    <row r="1591" ht="15.75" customHeight="1" x14ac:dyDescent="0.25"/>
    <row r="1592" ht="15.75" customHeight="1" x14ac:dyDescent="0.25"/>
    <row r="1593" ht="15.75" customHeight="1" x14ac:dyDescent="0.25"/>
    <row r="1594" ht="15.75" customHeight="1" x14ac:dyDescent="0.25"/>
    <row r="1595" ht="15.75" customHeight="1" x14ac:dyDescent="0.25"/>
    <row r="1596" ht="15.75" customHeight="1" x14ac:dyDescent="0.25"/>
    <row r="1597" ht="15.75" customHeight="1" x14ac:dyDescent="0.25"/>
    <row r="1598" ht="15.75" customHeight="1" x14ac:dyDescent="0.25"/>
    <row r="1599" ht="15.75" customHeight="1" x14ac:dyDescent="0.25"/>
    <row r="1600" ht="15.75" customHeight="1" x14ac:dyDescent="0.25"/>
    <row r="1601" ht="15.75" customHeight="1" x14ac:dyDescent="0.25"/>
    <row r="1602" ht="15.75" customHeight="1" x14ac:dyDescent="0.25"/>
    <row r="1603" ht="15.75" customHeight="1" x14ac:dyDescent="0.25"/>
    <row r="1604" ht="15.75" customHeight="1" x14ac:dyDescent="0.25"/>
    <row r="1605" ht="15.75" customHeight="1" x14ac:dyDescent="0.25"/>
    <row r="1606" ht="15.75" customHeight="1" x14ac:dyDescent="0.25"/>
    <row r="1607" ht="15.75" customHeight="1" x14ac:dyDescent="0.25"/>
    <row r="1608" ht="15.75" customHeight="1" x14ac:dyDescent="0.25"/>
    <row r="1609" ht="15.75" customHeight="1" x14ac:dyDescent="0.25"/>
    <row r="1610" ht="15.75" customHeight="1" x14ac:dyDescent="0.25"/>
    <row r="1611" ht="15.75" customHeight="1" x14ac:dyDescent="0.25"/>
    <row r="1612" ht="15.75" customHeight="1" x14ac:dyDescent="0.25"/>
    <row r="1613" ht="15.75" customHeight="1" x14ac:dyDescent="0.25"/>
    <row r="1614" ht="15.75" customHeight="1" x14ac:dyDescent="0.25"/>
    <row r="1615" ht="15.75" customHeight="1" x14ac:dyDescent="0.25"/>
    <row r="1616" ht="15.75" customHeight="1" x14ac:dyDescent="0.25"/>
    <row r="1617" ht="15.75" customHeight="1" x14ac:dyDescent="0.25"/>
    <row r="1618" ht="15.75" customHeight="1" x14ac:dyDescent="0.25"/>
    <row r="1619" ht="15.75" customHeight="1" x14ac:dyDescent="0.25"/>
    <row r="1620" ht="15.75" customHeight="1" x14ac:dyDescent="0.25"/>
    <row r="1621" ht="15.75" customHeight="1" x14ac:dyDescent="0.25"/>
    <row r="1622" ht="15.75" customHeight="1" x14ac:dyDescent="0.25"/>
    <row r="1623" ht="15.75" customHeight="1" x14ac:dyDescent="0.25"/>
    <row r="1624" ht="15.75" customHeight="1" x14ac:dyDescent="0.25"/>
    <row r="1625" ht="15.75" customHeight="1" x14ac:dyDescent="0.25"/>
    <row r="1626" ht="15.75" customHeight="1" x14ac:dyDescent="0.25"/>
    <row r="1627" ht="15.75" customHeight="1" x14ac:dyDescent="0.25"/>
    <row r="1628" ht="15.75" customHeight="1" x14ac:dyDescent="0.25"/>
    <row r="1629" ht="15.75" customHeight="1" x14ac:dyDescent="0.25"/>
    <row r="1630" ht="15.75" customHeight="1" x14ac:dyDescent="0.25"/>
    <row r="1631" ht="15.75" customHeight="1" x14ac:dyDescent="0.25"/>
    <row r="1632" ht="15.75" customHeight="1" x14ac:dyDescent="0.25"/>
    <row r="1633" ht="15.75" customHeight="1" x14ac:dyDescent="0.25"/>
    <row r="1634" ht="15.75" customHeight="1" x14ac:dyDescent="0.25"/>
    <row r="1635" ht="15.75" customHeight="1" x14ac:dyDescent="0.25"/>
    <row r="1636" ht="15.75" customHeight="1" x14ac:dyDescent="0.25"/>
    <row r="1637" ht="15.75" customHeight="1" x14ac:dyDescent="0.25"/>
    <row r="1638" ht="15.75" customHeight="1" x14ac:dyDescent="0.25"/>
    <row r="1639" ht="15.75" customHeight="1" x14ac:dyDescent="0.25"/>
    <row r="1640" ht="15.75" customHeight="1" x14ac:dyDescent="0.25"/>
    <row r="1641" ht="15.75" customHeight="1" x14ac:dyDescent="0.25"/>
    <row r="1642" ht="15.75" customHeight="1" x14ac:dyDescent="0.25"/>
    <row r="1643" ht="15.75" customHeight="1" x14ac:dyDescent="0.25"/>
    <row r="1644" ht="15.75" customHeight="1" x14ac:dyDescent="0.25"/>
    <row r="1645" ht="15.75" customHeight="1" x14ac:dyDescent="0.25"/>
    <row r="1646" ht="15.75" customHeight="1" x14ac:dyDescent="0.25"/>
    <row r="1647" ht="15.75" customHeight="1" x14ac:dyDescent="0.25"/>
    <row r="1648" ht="15.75" customHeight="1" x14ac:dyDescent="0.25"/>
    <row r="1649" ht="15.75" customHeight="1" x14ac:dyDescent="0.25"/>
    <row r="1650" ht="15.75" customHeight="1" x14ac:dyDescent="0.25"/>
    <row r="1651" ht="15.75" customHeight="1" x14ac:dyDescent="0.25"/>
    <row r="1652" ht="15.75" customHeight="1" x14ac:dyDescent="0.25"/>
    <row r="1653" ht="15.75" customHeight="1" x14ac:dyDescent="0.25"/>
    <row r="1654" ht="15.75" customHeight="1" x14ac:dyDescent="0.25"/>
    <row r="1655" ht="15.75" customHeight="1" x14ac:dyDescent="0.25"/>
    <row r="1656" ht="15.75" customHeight="1" x14ac:dyDescent="0.25"/>
    <row r="1657" ht="15.75" customHeight="1" x14ac:dyDescent="0.25"/>
    <row r="1658" ht="15.75" customHeight="1" x14ac:dyDescent="0.25"/>
    <row r="1659" ht="15.75" customHeight="1" x14ac:dyDescent="0.25"/>
    <row r="1660" ht="15.75" customHeight="1" x14ac:dyDescent="0.25"/>
    <row r="1661" ht="15.75" customHeight="1" x14ac:dyDescent="0.25"/>
    <row r="1662" ht="15.75" customHeight="1" x14ac:dyDescent="0.25"/>
    <row r="1663" ht="15.75" customHeight="1" x14ac:dyDescent="0.25"/>
    <row r="1664" ht="15.75" customHeight="1" x14ac:dyDescent="0.25"/>
    <row r="1665" ht="15.75" customHeight="1" x14ac:dyDescent="0.25"/>
    <row r="1666" ht="15.75" customHeight="1" x14ac:dyDescent="0.25"/>
    <row r="1667" ht="15.75" customHeight="1" x14ac:dyDescent="0.25"/>
    <row r="1668" ht="15.75" customHeight="1" x14ac:dyDescent="0.25"/>
    <row r="1669" ht="15.75" customHeight="1" x14ac:dyDescent="0.25"/>
    <row r="1670" ht="15.75" customHeight="1" x14ac:dyDescent="0.25"/>
    <row r="1671" ht="15.75" customHeight="1" x14ac:dyDescent="0.25"/>
    <row r="1672" ht="15.75" customHeight="1" x14ac:dyDescent="0.25"/>
    <row r="1673" ht="15.75" customHeight="1" x14ac:dyDescent="0.25"/>
    <row r="1674" ht="15.75" customHeight="1" x14ac:dyDescent="0.25"/>
    <row r="1675" ht="15.75" customHeight="1" x14ac:dyDescent="0.25"/>
    <row r="1676" ht="15.75" customHeight="1" x14ac:dyDescent="0.25"/>
    <row r="1677" ht="15.75" customHeight="1" x14ac:dyDescent="0.25"/>
    <row r="1678" ht="15.75" customHeight="1" x14ac:dyDescent="0.25"/>
    <row r="1679" ht="15.75" customHeight="1" x14ac:dyDescent="0.25"/>
    <row r="1680" ht="15.75" customHeight="1" x14ac:dyDescent="0.25"/>
    <row r="1681" ht="15.75" customHeight="1" x14ac:dyDescent="0.25"/>
    <row r="1682" ht="15.75" customHeight="1" x14ac:dyDescent="0.25"/>
    <row r="1683" ht="15.75" customHeight="1" x14ac:dyDescent="0.25"/>
    <row r="1684" ht="15.75" customHeight="1" x14ac:dyDescent="0.25"/>
    <row r="1685" ht="15.75" customHeight="1" x14ac:dyDescent="0.25"/>
    <row r="1686" ht="15.75" customHeight="1" x14ac:dyDescent="0.25"/>
    <row r="1687" ht="15.75" customHeight="1" x14ac:dyDescent="0.25"/>
    <row r="1688" ht="15.75" customHeight="1" x14ac:dyDescent="0.25"/>
    <row r="1689" ht="15.75" customHeight="1" x14ac:dyDescent="0.25"/>
    <row r="1690" ht="15.75" customHeight="1" x14ac:dyDescent="0.25"/>
    <row r="1691" ht="15.75" customHeight="1" x14ac:dyDescent="0.25"/>
    <row r="1692" ht="15.75" customHeight="1" x14ac:dyDescent="0.25"/>
    <row r="1693" ht="15.75" customHeight="1" x14ac:dyDescent="0.25"/>
    <row r="1694" ht="15.75" customHeight="1" x14ac:dyDescent="0.25"/>
    <row r="1695" ht="15.75" customHeight="1" x14ac:dyDescent="0.25"/>
    <row r="1696" ht="15.75" customHeight="1" x14ac:dyDescent="0.25"/>
    <row r="1697" ht="15.75" customHeight="1" x14ac:dyDescent="0.25"/>
    <row r="1698" ht="15.75" customHeight="1" x14ac:dyDescent="0.25"/>
    <row r="1699" ht="15.75" customHeight="1" x14ac:dyDescent="0.25"/>
    <row r="1700" ht="15.75" customHeight="1" x14ac:dyDescent="0.25"/>
    <row r="1701" ht="15.75" customHeight="1" x14ac:dyDescent="0.25"/>
    <row r="1702" ht="15.75" customHeight="1" x14ac:dyDescent="0.25"/>
    <row r="1703" ht="15.75" customHeight="1" x14ac:dyDescent="0.25"/>
    <row r="1704" ht="15.75" customHeight="1" x14ac:dyDescent="0.25"/>
    <row r="1705" ht="15.75" customHeight="1" x14ac:dyDescent="0.25"/>
    <row r="1706" ht="15.75" customHeight="1" x14ac:dyDescent="0.25"/>
    <row r="1707" ht="15.75" customHeight="1" x14ac:dyDescent="0.25"/>
    <row r="1708" ht="15.75" customHeight="1" x14ac:dyDescent="0.25"/>
    <row r="1709" ht="15.75" customHeight="1" x14ac:dyDescent="0.25"/>
    <row r="1710" ht="15.75" customHeight="1" x14ac:dyDescent="0.25"/>
    <row r="1711" ht="15.75" customHeight="1" x14ac:dyDescent="0.25"/>
    <row r="1712" ht="15.75" customHeight="1" x14ac:dyDescent="0.25"/>
    <row r="1713" ht="15.75" customHeight="1" x14ac:dyDescent="0.25"/>
    <row r="1714" ht="15.75" customHeight="1" x14ac:dyDescent="0.25"/>
    <row r="1715" ht="15.75" customHeight="1" x14ac:dyDescent="0.25"/>
    <row r="1716" ht="15.75" customHeight="1" x14ac:dyDescent="0.25"/>
    <row r="1717" ht="15.75" customHeight="1" x14ac:dyDescent="0.25"/>
    <row r="1718" ht="15.75" customHeight="1" x14ac:dyDescent="0.25"/>
    <row r="1719" ht="15.75" customHeight="1" x14ac:dyDescent="0.25"/>
    <row r="1720" ht="15.75" customHeight="1" x14ac:dyDescent="0.25"/>
    <row r="1721" ht="15.75" customHeight="1" x14ac:dyDescent="0.25"/>
    <row r="1722" ht="15.75" customHeight="1" x14ac:dyDescent="0.25"/>
    <row r="1723" ht="15.75" customHeight="1" x14ac:dyDescent="0.25"/>
    <row r="1724" ht="15.75" customHeight="1" x14ac:dyDescent="0.25"/>
    <row r="1725" ht="15.75" customHeight="1" x14ac:dyDescent="0.25"/>
    <row r="1726" ht="15.75" customHeight="1" x14ac:dyDescent="0.25"/>
    <row r="1727" ht="15.75" customHeight="1" x14ac:dyDescent="0.25"/>
    <row r="1728" ht="15.75" customHeight="1" x14ac:dyDescent="0.25"/>
    <row r="1729" ht="15.75" customHeight="1" x14ac:dyDescent="0.25"/>
    <row r="1730" ht="15.75" customHeight="1" x14ac:dyDescent="0.25"/>
    <row r="1731" ht="15.75" customHeight="1" x14ac:dyDescent="0.25"/>
    <row r="1732" ht="15.75" customHeight="1" x14ac:dyDescent="0.25"/>
    <row r="1733" ht="15.75" customHeight="1" x14ac:dyDescent="0.25"/>
    <row r="1734" ht="15.75" customHeight="1" x14ac:dyDescent="0.25"/>
    <row r="1735" ht="15.75" customHeight="1" x14ac:dyDescent="0.25"/>
    <row r="1736" ht="15.75" customHeight="1" x14ac:dyDescent="0.25"/>
    <row r="1737" ht="15.75" customHeight="1" x14ac:dyDescent="0.25"/>
    <row r="1738" ht="15.75" customHeight="1" x14ac:dyDescent="0.25"/>
    <row r="1739" ht="15.75" customHeight="1" x14ac:dyDescent="0.25"/>
    <row r="1740" ht="15.75" customHeight="1" x14ac:dyDescent="0.25"/>
    <row r="1741" ht="15.75" customHeight="1" x14ac:dyDescent="0.25"/>
    <row r="1742" ht="15.75" customHeight="1" x14ac:dyDescent="0.25"/>
    <row r="1743" ht="15.75" customHeight="1" x14ac:dyDescent="0.25"/>
    <row r="1744" ht="15.75" customHeight="1" x14ac:dyDescent="0.25"/>
    <row r="1745" ht="15.75" customHeight="1" x14ac:dyDescent="0.25"/>
    <row r="1746" ht="15.75" customHeight="1" x14ac:dyDescent="0.25"/>
    <row r="1747" ht="15.75" customHeight="1" x14ac:dyDescent="0.25"/>
    <row r="1748" ht="15.75" customHeight="1" x14ac:dyDescent="0.25"/>
    <row r="1749" ht="15.75" customHeight="1" x14ac:dyDescent="0.25"/>
    <row r="1750" ht="15.75" customHeight="1" x14ac:dyDescent="0.25"/>
    <row r="1751" ht="15.75" customHeight="1" x14ac:dyDescent="0.25"/>
    <row r="1752" ht="15.75" customHeight="1" x14ac:dyDescent="0.25"/>
    <row r="1753" ht="15.75" customHeight="1" x14ac:dyDescent="0.25"/>
    <row r="1754" ht="15.75" customHeight="1" x14ac:dyDescent="0.25"/>
    <row r="1755" ht="15.75" customHeight="1" x14ac:dyDescent="0.25"/>
    <row r="1756" ht="15.75" customHeight="1" x14ac:dyDescent="0.25"/>
    <row r="1757" ht="15.75" customHeight="1" x14ac:dyDescent="0.25"/>
    <row r="1758" ht="15.75" customHeight="1" x14ac:dyDescent="0.25"/>
    <row r="1759" ht="15.75" customHeight="1" x14ac:dyDescent="0.25"/>
    <row r="1760" ht="15.75" customHeight="1" x14ac:dyDescent="0.25"/>
    <row r="1761" ht="15.75" customHeight="1" x14ac:dyDescent="0.25"/>
    <row r="1762" ht="15.75" customHeight="1" x14ac:dyDescent="0.25"/>
    <row r="1763" ht="15.75" customHeight="1" x14ac:dyDescent="0.25"/>
    <row r="1764" ht="15.75" customHeight="1" x14ac:dyDescent="0.25"/>
    <row r="1765" ht="15.75" customHeight="1" x14ac:dyDescent="0.25"/>
    <row r="1766" ht="15.75" customHeight="1" x14ac:dyDescent="0.25"/>
    <row r="1767" ht="15.75" customHeight="1" x14ac:dyDescent="0.25"/>
    <row r="1768" ht="15.75" customHeight="1" x14ac:dyDescent="0.25"/>
    <row r="1769" ht="15.75" customHeight="1" x14ac:dyDescent="0.25"/>
    <row r="1770" ht="15.75" customHeight="1" x14ac:dyDescent="0.25"/>
    <row r="1771" ht="15.75" customHeight="1" x14ac:dyDescent="0.25"/>
    <row r="1772" ht="15.75" customHeight="1" x14ac:dyDescent="0.25"/>
    <row r="1773" ht="15.75" customHeight="1" x14ac:dyDescent="0.25"/>
    <row r="1774" ht="15.75" customHeight="1" x14ac:dyDescent="0.25"/>
    <row r="1775" ht="15.75" customHeight="1" x14ac:dyDescent="0.25"/>
    <row r="1776" ht="15.75" customHeight="1" x14ac:dyDescent="0.25"/>
    <row r="1777" ht="15.75" customHeight="1" x14ac:dyDescent="0.25"/>
    <row r="1778" ht="15.75" customHeight="1" x14ac:dyDescent="0.25"/>
    <row r="1779" ht="15.75" customHeight="1" x14ac:dyDescent="0.25"/>
    <row r="1780" ht="15.75" customHeight="1" x14ac:dyDescent="0.25"/>
    <row r="1781" ht="15.75" customHeight="1" x14ac:dyDescent="0.25"/>
    <row r="1782" ht="15.75" customHeight="1" x14ac:dyDescent="0.25"/>
    <row r="1783" ht="15.75" customHeight="1" x14ac:dyDescent="0.25"/>
    <row r="1784" ht="15.75" customHeight="1" x14ac:dyDescent="0.25"/>
    <row r="1785" ht="15.75" customHeight="1" x14ac:dyDescent="0.25"/>
    <row r="1786" ht="15.75" customHeight="1" x14ac:dyDescent="0.25"/>
    <row r="1787" ht="15.75" customHeight="1" x14ac:dyDescent="0.25"/>
    <row r="1788" ht="15.75" customHeight="1" x14ac:dyDescent="0.25"/>
    <row r="1789" ht="15.75" customHeight="1" x14ac:dyDescent="0.25"/>
    <row r="1790" ht="15.75" customHeight="1" x14ac:dyDescent="0.25"/>
    <row r="1791" ht="15.75" customHeight="1" x14ac:dyDescent="0.25"/>
    <row r="1792" ht="15.75" customHeight="1" x14ac:dyDescent="0.25"/>
    <row r="1793" ht="15.75" customHeight="1" x14ac:dyDescent="0.25"/>
    <row r="1794" ht="15.75" customHeight="1" x14ac:dyDescent="0.25"/>
    <row r="1795" ht="15.75" customHeight="1" x14ac:dyDescent="0.25"/>
    <row r="1796" ht="15.75" customHeight="1" x14ac:dyDescent="0.25"/>
    <row r="1797" ht="15.75" customHeight="1" x14ac:dyDescent="0.25"/>
    <row r="1798" ht="15.75" customHeight="1" x14ac:dyDescent="0.25"/>
    <row r="1799" ht="15.75" customHeight="1" x14ac:dyDescent="0.25"/>
    <row r="1800" ht="15.75" customHeight="1" x14ac:dyDescent="0.25"/>
    <row r="1801" ht="15.75" customHeight="1" x14ac:dyDescent="0.25"/>
    <row r="1802" ht="15.75" customHeight="1" x14ac:dyDescent="0.25"/>
    <row r="1803" ht="15.75" customHeight="1" x14ac:dyDescent="0.25"/>
    <row r="1804" ht="15.75" customHeight="1" x14ac:dyDescent="0.25"/>
    <row r="1805" ht="15.75" customHeight="1" x14ac:dyDescent="0.25"/>
    <row r="1806" ht="15.75" customHeight="1" x14ac:dyDescent="0.25"/>
    <row r="1807" ht="15.75" customHeight="1" x14ac:dyDescent="0.25"/>
    <row r="1808" ht="15.75" customHeight="1" x14ac:dyDescent="0.25"/>
    <row r="1809" ht="15.75" customHeight="1" x14ac:dyDescent="0.25"/>
    <row r="1810" ht="15.75" customHeight="1" x14ac:dyDescent="0.25"/>
    <row r="1811" ht="15.75" customHeight="1" x14ac:dyDescent="0.25"/>
    <row r="1812" ht="15.75" customHeight="1" x14ac:dyDescent="0.25"/>
    <row r="1813" ht="15.75" customHeight="1" x14ac:dyDescent="0.25"/>
    <row r="1814" ht="15.75" customHeight="1" x14ac:dyDescent="0.25"/>
    <row r="1815" ht="15.75" customHeight="1" x14ac:dyDescent="0.25"/>
    <row r="1816" ht="15.75" customHeight="1" x14ac:dyDescent="0.25"/>
    <row r="1817" ht="15.75" customHeight="1" x14ac:dyDescent="0.25"/>
    <row r="1818" ht="15.75" customHeight="1" x14ac:dyDescent="0.25"/>
    <row r="1819" ht="15.75" customHeight="1" x14ac:dyDescent="0.25"/>
    <row r="1820" ht="15.75" customHeight="1" x14ac:dyDescent="0.25"/>
    <row r="1821" ht="15.75" customHeight="1" x14ac:dyDescent="0.25"/>
    <row r="1822" ht="15.75" customHeight="1" x14ac:dyDescent="0.25"/>
    <row r="1823" ht="15.75" customHeight="1" x14ac:dyDescent="0.25"/>
    <row r="1824" ht="15.75" customHeight="1" x14ac:dyDescent="0.25"/>
    <row r="1825" ht="15.75" customHeight="1" x14ac:dyDescent="0.25"/>
    <row r="1826" ht="15.75" customHeight="1" x14ac:dyDescent="0.25"/>
    <row r="1827" ht="15.75" customHeight="1" x14ac:dyDescent="0.25"/>
    <row r="1828" ht="15.75" customHeight="1" x14ac:dyDescent="0.25"/>
    <row r="1829" ht="15.75" customHeight="1" x14ac:dyDescent="0.25"/>
    <row r="1830" ht="15.75" customHeight="1" x14ac:dyDescent="0.25"/>
    <row r="1831" ht="15.75" customHeight="1" x14ac:dyDescent="0.25"/>
    <row r="1832" ht="15.75" customHeight="1" x14ac:dyDescent="0.25"/>
    <row r="1833" ht="15.75" customHeight="1" x14ac:dyDescent="0.25"/>
    <row r="1834" ht="15.75" customHeight="1" x14ac:dyDescent="0.25"/>
    <row r="1835" ht="15.75" customHeight="1" x14ac:dyDescent="0.25"/>
    <row r="1836" ht="15.75" customHeight="1" x14ac:dyDescent="0.25"/>
    <row r="1837" ht="15.75" customHeight="1" x14ac:dyDescent="0.25"/>
    <row r="1838" ht="15.75" customHeight="1" x14ac:dyDescent="0.25"/>
    <row r="1839" ht="15.75" customHeight="1" x14ac:dyDescent="0.25"/>
    <row r="1840" ht="15.75" customHeight="1" x14ac:dyDescent="0.25"/>
    <row r="1841" ht="15.75" customHeight="1" x14ac:dyDescent="0.25"/>
    <row r="1842" ht="15.75" customHeight="1" x14ac:dyDescent="0.25"/>
    <row r="1843" ht="15.75" customHeight="1" x14ac:dyDescent="0.25"/>
    <row r="1844" ht="15.75" customHeight="1" x14ac:dyDescent="0.25"/>
    <row r="1845" ht="15.75" customHeight="1" x14ac:dyDescent="0.25"/>
    <row r="1846" ht="15.75" customHeight="1" x14ac:dyDescent="0.25"/>
    <row r="1847" ht="15.75" customHeight="1" x14ac:dyDescent="0.25"/>
    <row r="1848" ht="15.75" customHeight="1" x14ac:dyDescent="0.25"/>
    <row r="1849" ht="15.75" customHeight="1" x14ac:dyDescent="0.25"/>
    <row r="1850" ht="15.75" customHeight="1" x14ac:dyDescent="0.25"/>
    <row r="1851" ht="15.75" customHeight="1" x14ac:dyDescent="0.25"/>
    <row r="1852" ht="15.75" customHeight="1" x14ac:dyDescent="0.25"/>
    <row r="1853" ht="15.75" customHeight="1" x14ac:dyDescent="0.25"/>
    <row r="1854" ht="15.75" customHeight="1" x14ac:dyDescent="0.25"/>
    <row r="1855" ht="15.75" customHeight="1" x14ac:dyDescent="0.25"/>
    <row r="1856" ht="15.75" customHeight="1" x14ac:dyDescent="0.25"/>
    <row r="1857" ht="15.75" customHeight="1" x14ac:dyDescent="0.25"/>
    <row r="1858" ht="15.75" customHeight="1" x14ac:dyDescent="0.25"/>
    <row r="1859" ht="15.75" customHeight="1" x14ac:dyDescent="0.25"/>
    <row r="1860" ht="15.75" customHeight="1" x14ac:dyDescent="0.25"/>
    <row r="1861" ht="15.75" customHeight="1" x14ac:dyDescent="0.25"/>
    <row r="1862" ht="15.75" customHeight="1" x14ac:dyDescent="0.25"/>
    <row r="1863" ht="15.75" customHeight="1" x14ac:dyDescent="0.25"/>
    <row r="1864" ht="15.75" customHeight="1" x14ac:dyDescent="0.25"/>
    <row r="1865" ht="15.75" customHeight="1" x14ac:dyDescent="0.25"/>
    <row r="1866" ht="15.75" customHeight="1" x14ac:dyDescent="0.25"/>
    <row r="1867" ht="15.75" customHeight="1" x14ac:dyDescent="0.25"/>
    <row r="1868" ht="15.75" customHeight="1" x14ac:dyDescent="0.25"/>
    <row r="1869" ht="15.75" customHeight="1" x14ac:dyDescent="0.25"/>
    <row r="1870" ht="15.75" customHeight="1" x14ac:dyDescent="0.25"/>
    <row r="1871" ht="15.75" customHeight="1" x14ac:dyDescent="0.25"/>
    <row r="1872" ht="15.75" customHeight="1" x14ac:dyDescent="0.25"/>
    <row r="1873" ht="15.75" customHeight="1" x14ac:dyDescent="0.25"/>
    <row r="1874" ht="15.75" customHeight="1" x14ac:dyDescent="0.25"/>
    <row r="1875" ht="15.75" customHeight="1" x14ac:dyDescent="0.25"/>
    <row r="1876" ht="15.75" customHeight="1" x14ac:dyDescent="0.25"/>
    <row r="1877" ht="15.75" customHeight="1" x14ac:dyDescent="0.25"/>
    <row r="1878" ht="15.75" customHeight="1" x14ac:dyDescent="0.25"/>
    <row r="1879" ht="15.75" customHeight="1" x14ac:dyDescent="0.25"/>
    <row r="1880" ht="15.75" customHeight="1" x14ac:dyDescent="0.25"/>
    <row r="1881" ht="15.75" customHeight="1" x14ac:dyDescent="0.25"/>
    <row r="1882" ht="15.75" customHeight="1" x14ac:dyDescent="0.25"/>
    <row r="1883" ht="15.75" customHeight="1" x14ac:dyDescent="0.25"/>
    <row r="1884" ht="15.75" customHeight="1" x14ac:dyDescent="0.25"/>
    <row r="1885" ht="15.75" customHeight="1" x14ac:dyDescent="0.25"/>
    <row r="1886" ht="15.75" customHeight="1" x14ac:dyDescent="0.25"/>
    <row r="1887" ht="15.75" customHeight="1" x14ac:dyDescent="0.25"/>
    <row r="1888" ht="15.75" customHeight="1" x14ac:dyDescent="0.25"/>
    <row r="1889" ht="15.75" customHeight="1" x14ac:dyDescent="0.25"/>
    <row r="1890" ht="15.75" customHeight="1" x14ac:dyDescent="0.25"/>
    <row r="1891" ht="15.75" customHeight="1" x14ac:dyDescent="0.25"/>
    <row r="1892" ht="15.75" customHeight="1" x14ac:dyDescent="0.25"/>
    <row r="1893" ht="15.75" customHeight="1" x14ac:dyDescent="0.25"/>
    <row r="1894" ht="15.75" customHeight="1" x14ac:dyDescent="0.25"/>
    <row r="1895" ht="15.75" customHeight="1" x14ac:dyDescent="0.25"/>
    <row r="1896" ht="15.75" customHeight="1" x14ac:dyDescent="0.25"/>
    <row r="1897" ht="15.75" customHeight="1" x14ac:dyDescent="0.25"/>
    <row r="1898" ht="15.75" customHeight="1" x14ac:dyDescent="0.25"/>
    <row r="1899" ht="15.75" customHeight="1" x14ac:dyDescent="0.25"/>
    <row r="1900" ht="15.75" customHeight="1" x14ac:dyDescent="0.25"/>
    <row r="1901" ht="15.75" customHeight="1" x14ac:dyDescent="0.25"/>
    <row r="1902" ht="15.75" customHeight="1" x14ac:dyDescent="0.25"/>
    <row r="1903" ht="15.75" customHeight="1" x14ac:dyDescent="0.25"/>
    <row r="1904" ht="15.75" customHeight="1" x14ac:dyDescent="0.25"/>
    <row r="1905" ht="15.75" customHeight="1" x14ac:dyDescent="0.25"/>
    <row r="1906" ht="15.75" customHeight="1" x14ac:dyDescent="0.25"/>
    <row r="1907" ht="15.75" customHeight="1" x14ac:dyDescent="0.25"/>
    <row r="1908" ht="15.75" customHeight="1" x14ac:dyDescent="0.25"/>
    <row r="1909" ht="15.75" customHeight="1" x14ac:dyDescent="0.25"/>
    <row r="1910" ht="15.75" customHeight="1" x14ac:dyDescent="0.25"/>
    <row r="1911" ht="15.75" customHeight="1" x14ac:dyDescent="0.25"/>
    <row r="1912" ht="15.75" customHeight="1" x14ac:dyDescent="0.25"/>
    <row r="1913" ht="15.75" customHeight="1" x14ac:dyDescent="0.25"/>
    <row r="1914" ht="15.75" customHeight="1" x14ac:dyDescent="0.25"/>
    <row r="1915" ht="15.75" customHeight="1" x14ac:dyDescent="0.25"/>
    <row r="1916" ht="15.75" customHeight="1" x14ac:dyDescent="0.25"/>
    <row r="1917" ht="15.75" customHeight="1" x14ac:dyDescent="0.25"/>
    <row r="1918" ht="15.75" customHeight="1" x14ac:dyDescent="0.25"/>
    <row r="1919" ht="15.75" customHeight="1" x14ac:dyDescent="0.25"/>
    <row r="1920" ht="15.75" customHeight="1" x14ac:dyDescent="0.25"/>
    <row r="1921" ht="15.75" customHeight="1" x14ac:dyDescent="0.25"/>
    <row r="1922" ht="15.75" customHeight="1" x14ac:dyDescent="0.25"/>
    <row r="1923" ht="15.75" customHeight="1" x14ac:dyDescent="0.25"/>
    <row r="1924" ht="15.75" customHeight="1" x14ac:dyDescent="0.25"/>
    <row r="1925" ht="15.75" customHeight="1" x14ac:dyDescent="0.25"/>
    <row r="1926" ht="15.75" customHeight="1" x14ac:dyDescent="0.25"/>
    <row r="1927" ht="15.75" customHeight="1" x14ac:dyDescent="0.25"/>
    <row r="1928" ht="15.75" customHeight="1" x14ac:dyDescent="0.25"/>
    <row r="1929" ht="15.75" customHeight="1" x14ac:dyDescent="0.25"/>
    <row r="1930" ht="15.75" customHeight="1" x14ac:dyDescent="0.25"/>
    <row r="1931" ht="15.75" customHeight="1" x14ac:dyDescent="0.25"/>
    <row r="1932" ht="15.75" customHeight="1" x14ac:dyDescent="0.25"/>
    <row r="1933" ht="15.75" customHeight="1" x14ac:dyDescent="0.25"/>
    <row r="1934" ht="15.75" customHeight="1" x14ac:dyDescent="0.25"/>
    <row r="1935" ht="15.75" customHeight="1" x14ac:dyDescent="0.25"/>
    <row r="1936" ht="15.75" customHeight="1" x14ac:dyDescent="0.25"/>
    <row r="1937" ht="15.75" customHeight="1" x14ac:dyDescent="0.25"/>
    <row r="1938" ht="15.75" customHeight="1" x14ac:dyDescent="0.25"/>
    <row r="1939" ht="15.75" customHeight="1" x14ac:dyDescent="0.25"/>
    <row r="1940" ht="15.75" customHeight="1" x14ac:dyDescent="0.25"/>
    <row r="1941" ht="15.75" customHeight="1" x14ac:dyDescent="0.25"/>
    <row r="1942" ht="15.75" customHeight="1" x14ac:dyDescent="0.25"/>
    <row r="1943" ht="15.75" customHeight="1" x14ac:dyDescent="0.25"/>
    <row r="1944" ht="15.75" customHeight="1" x14ac:dyDescent="0.25"/>
    <row r="1945" ht="15.75" customHeight="1" x14ac:dyDescent="0.25"/>
    <row r="1946" ht="15.75" customHeight="1" x14ac:dyDescent="0.25"/>
    <row r="1947" ht="15.75" customHeight="1" x14ac:dyDescent="0.25"/>
    <row r="1948" ht="15.75" customHeight="1" x14ac:dyDescent="0.25"/>
    <row r="1949" ht="15.75" customHeight="1" x14ac:dyDescent="0.25"/>
    <row r="1950" ht="15.75" customHeight="1" x14ac:dyDescent="0.25"/>
    <row r="1951" ht="15.75" customHeight="1" x14ac:dyDescent="0.25"/>
    <row r="1952" ht="15.75" customHeight="1" x14ac:dyDescent="0.25"/>
    <row r="1953" ht="15.75" customHeight="1" x14ac:dyDescent="0.25"/>
    <row r="1954" ht="15.75" customHeight="1" x14ac:dyDescent="0.25"/>
    <row r="1955" ht="15.75" customHeight="1" x14ac:dyDescent="0.25"/>
    <row r="1956" ht="15.75" customHeight="1" x14ac:dyDescent="0.25"/>
    <row r="1957" ht="15.75" customHeight="1" x14ac:dyDescent="0.25"/>
    <row r="1958" ht="15.75" customHeight="1" x14ac:dyDescent="0.25"/>
    <row r="1959" ht="15.75" customHeight="1" x14ac:dyDescent="0.25"/>
    <row r="1960" ht="15.75" customHeight="1" x14ac:dyDescent="0.25"/>
    <row r="1961" ht="15.75" customHeight="1" x14ac:dyDescent="0.25"/>
    <row r="1962" ht="15.75" customHeight="1" x14ac:dyDescent="0.25"/>
    <row r="1963" ht="15.75" customHeight="1" x14ac:dyDescent="0.25"/>
    <row r="1964" ht="15.75" customHeight="1" x14ac:dyDescent="0.25"/>
    <row r="1965" ht="15.75" customHeight="1" x14ac:dyDescent="0.25"/>
    <row r="1966" ht="15.75" customHeight="1" x14ac:dyDescent="0.25"/>
    <row r="1967" ht="15.75" customHeight="1" x14ac:dyDescent="0.25"/>
    <row r="1968" ht="15.75" customHeight="1" x14ac:dyDescent="0.25"/>
    <row r="1969" ht="15.75" customHeight="1" x14ac:dyDescent="0.25"/>
    <row r="1970" ht="15.75" customHeight="1" x14ac:dyDescent="0.25"/>
    <row r="1971" ht="15.75" customHeight="1" x14ac:dyDescent="0.25"/>
    <row r="1972" ht="15.75" customHeight="1" x14ac:dyDescent="0.25"/>
    <row r="1973" ht="15.75" customHeight="1" x14ac:dyDescent="0.25"/>
    <row r="1974" ht="15.75" customHeight="1" x14ac:dyDescent="0.25"/>
    <row r="1975" ht="15.75" customHeight="1" x14ac:dyDescent="0.25"/>
    <row r="1976" ht="15.75" customHeight="1" x14ac:dyDescent="0.25"/>
    <row r="1977" ht="15.75" customHeight="1" x14ac:dyDescent="0.25"/>
    <row r="1978" ht="15.75" customHeight="1" x14ac:dyDescent="0.25"/>
    <row r="1979" ht="15.75" customHeight="1" x14ac:dyDescent="0.25"/>
    <row r="1980" ht="15.75" customHeight="1" x14ac:dyDescent="0.25"/>
    <row r="1981" ht="15.75" customHeight="1" x14ac:dyDescent="0.25"/>
    <row r="1982" ht="15.75" customHeight="1" x14ac:dyDescent="0.25"/>
    <row r="1983" ht="15.75" customHeight="1" x14ac:dyDescent="0.25"/>
    <row r="1984" ht="15.75" customHeight="1" x14ac:dyDescent="0.25"/>
    <row r="1985" ht="15.75" customHeight="1" x14ac:dyDescent="0.25"/>
    <row r="1986" ht="15.75" customHeight="1" x14ac:dyDescent="0.25"/>
    <row r="1987" ht="15.75" customHeight="1" x14ac:dyDescent="0.25"/>
    <row r="1988" ht="15.75" customHeight="1" x14ac:dyDescent="0.25"/>
    <row r="1989" ht="15.75" customHeight="1" x14ac:dyDescent="0.25"/>
    <row r="1990" ht="15.75" customHeight="1" x14ac:dyDescent="0.25"/>
    <row r="1991" ht="15.75" customHeight="1" x14ac:dyDescent="0.25"/>
    <row r="1992" ht="15.75" customHeight="1" x14ac:dyDescent="0.25"/>
    <row r="1993" ht="15.75" customHeight="1" x14ac:dyDescent="0.25"/>
    <row r="1994" ht="15.75" customHeight="1" x14ac:dyDescent="0.25"/>
    <row r="1995" ht="15.75" customHeight="1" x14ac:dyDescent="0.25"/>
    <row r="1996" ht="15.75" customHeight="1" x14ac:dyDescent="0.25"/>
    <row r="1997" ht="15.75" customHeight="1" x14ac:dyDescent="0.25"/>
    <row r="1998" ht="15.75" customHeight="1" x14ac:dyDescent="0.25"/>
    <row r="1999" ht="15.75" customHeight="1" x14ac:dyDescent="0.25"/>
    <row r="2000" ht="15.75" customHeight="1" x14ac:dyDescent="0.25"/>
    <row r="2001" ht="15.75" customHeight="1" x14ac:dyDescent="0.25"/>
    <row r="2002" ht="15.75" customHeight="1" x14ac:dyDescent="0.25"/>
    <row r="2003" ht="15.75" customHeight="1" x14ac:dyDescent="0.25"/>
    <row r="2004" ht="15.75" customHeight="1" x14ac:dyDescent="0.25"/>
    <row r="2005" ht="15.75" customHeight="1" x14ac:dyDescent="0.25"/>
    <row r="2006" ht="15.75" customHeight="1" x14ac:dyDescent="0.25"/>
    <row r="2007" ht="15.75" customHeight="1" x14ac:dyDescent="0.25"/>
    <row r="2008" ht="15.75" customHeight="1" x14ac:dyDescent="0.25"/>
    <row r="2009" ht="15.75" customHeight="1" x14ac:dyDescent="0.25"/>
    <row r="2010" ht="15.75" customHeight="1" x14ac:dyDescent="0.25"/>
    <row r="2011" ht="15.75" customHeight="1" x14ac:dyDescent="0.25"/>
    <row r="2012" ht="15.75" customHeight="1" x14ac:dyDescent="0.25"/>
    <row r="2013" ht="15.75" customHeight="1" x14ac:dyDescent="0.25"/>
    <row r="2014" ht="15.75" customHeight="1" x14ac:dyDescent="0.25"/>
    <row r="2015" ht="15.75" customHeight="1" x14ac:dyDescent="0.25"/>
    <row r="2016" ht="15.75" customHeight="1" x14ac:dyDescent="0.25"/>
    <row r="2017" ht="15.75" customHeight="1" x14ac:dyDescent="0.25"/>
    <row r="2018" ht="15.75" customHeight="1" x14ac:dyDescent="0.25"/>
    <row r="2019" ht="15.75" customHeight="1" x14ac:dyDescent="0.25"/>
    <row r="2020" ht="15.75" customHeight="1" x14ac:dyDescent="0.25"/>
    <row r="2021" ht="15.75" customHeight="1" x14ac:dyDescent="0.25"/>
    <row r="2022" ht="15.75" customHeight="1" x14ac:dyDescent="0.25"/>
    <row r="2023" ht="15.75" customHeight="1" x14ac:dyDescent="0.25"/>
    <row r="2024" ht="15.75" customHeight="1" x14ac:dyDescent="0.25"/>
    <row r="2025" ht="15.75" customHeight="1" x14ac:dyDescent="0.25"/>
    <row r="2026" ht="15.75" customHeight="1" x14ac:dyDescent="0.25"/>
    <row r="2027" ht="15.75" customHeight="1" x14ac:dyDescent="0.25"/>
    <row r="2028" ht="15.75" customHeight="1" x14ac:dyDescent="0.25"/>
    <row r="2029" ht="15.75" customHeight="1" x14ac:dyDescent="0.25"/>
    <row r="2030" ht="15.75" customHeight="1" x14ac:dyDescent="0.25"/>
    <row r="2031" ht="15.75" customHeight="1" x14ac:dyDescent="0.25"/>
    <row r="2032" ht="15.75" customHeight="1" x14ac:dyDescent="0.25"/>
    <row r="2033" ht="15.75" customHeight="1" x14ac:dyDescent="0.25"/>
    <row r="2034" ht="15.75" customHeight="1" x14ac:dyDescent="0.25"/>
    <row r="2035" ht="15.75" customHeight="1" x14ac:dyDescent="0.25"/>
    <row r="2036" ht="15.75" customHeight="1" x14ac:dyDescent="0.25"/>
    <row r="2037" ht="15.75" customHeight="1" x14ac:dyDescent="0.25"/>
    <row r="2038" ht="15.75" customHeight="1" x14ac:dyDescent="0.25"/>
    <row r="2039" ht="15.75" customHeight="1" x14ac:dyDescent="0.25"/>
    <row r="2040" ht="15.75" customHeight="1" x14ac:dyDescent="0.25"/>
    <row r="2041" ht="15.75" customHeight="1" x14ac:dyDescent="0.25"/>
    <row r="2042" ht="15.75" customHeight="1" x14ac:dyDescent="0.25"/>
    <row r="2043" ht="15.75" customHeight="1" x14ac:dyDescent="0.25"/>
    <row r="2044" ht="15.75" customHeight="1" x14ac:dyDescent="0.25"/>
    <row r="2045" ht="15.75" customHeight="1" x14ac:dyDescent="0.25"/>
    <row r="2046" ht="15.75" customHeight="1" x14ac:dyDescent="0.25"/>
    <row r="2047" ht="15.75" customHeight="1" x14ac:dyDescent="0.25"/>
    <row r="2048" ht="15.75" customHeight="1" x14ac:dyDescent="0.25"/>
    <row r="2049" ht="15.75" customHeight="1" x14ac:dyDescent="0.25"/>
    <row r="2050" ht="15.75" customHeight="1" x14ac:dyDescent="0.25"/>
    <row r="2051" ht="15.75" customHeight="1" x14ac:dyDescent="0.25"/>
    <row r="2052" ht="15.75" customHeight="1" x14ac:dyDescent="0.25"/>
    <row r="2053" ht="15.75" customHeight="1" x14ac:dyDescent="0.25"/>
    <row r="2054" ht="15.75" customHeight="1" x14ac:dyDescent="0.25"/>
    <row r="2055" ht="15.75" customHeight="1" x14ac:dyDescent="0.25"/>
    <row r="2056" ht="15.75" customHeight="1" x14ac:dyDescent="0.25"/>
    <row r="2057" ht="15.75" customHeight="1" x14ac:dyDescent="0.25"/>
    <row r="2058" ht="15.75" customHeight="1" x14ac:dyDescent="0.25"/>
    <row r="2059" ht="15.75" customHeight="1" x14ac:dyDescent="0.25"/>
    <row r="2060" ht="15.75" customHeight="1" x14ac:dyDescent="0.25"/>
    <row r="2061" ht="15.75" customHeight="1" x14ac:dyDescent="0.25"/>
    <row r="2062" ht="15.75" customHeight="1" x14ac:dyDescent="0.25"/>
    <row r="2063" ht="15.75" customHeight="1" x14ac:dyDescent="0.25"/>
    <row r="2064" ht="15.75" customHeight="1" x14ac:dyDescent="0.25"/>
    <row r="2065" ht="15.75" customHeight="1" x14ac:dyDescent="0.25"/>
    <row r="2066" ht="15.75" customHeight="1" x14ac:dyDescent="0.25"/>
    <row r="2067" ht="15.75" customHeight="1" x14ac:dyDescent="0.25"/>
    <row r="2068" ht="15.75" customHeight="1" x14ac:dyDescent="0.25"/>
    <row r="2069" ht="15.75" customHeight="1" x14ac:dyDescent="0.25"/>
    <row r="2070" ht="15.75" customHeight="1" x14ac:dyDescent="0.25"/>
    <row r="2071" ht="15.75" customHeight="1" x14ac:dyDescent="0.25"/>
    <row r="2072" ht="15.75" customHeight="1" x14ac:dyDescent="0.25"/>
    <row r="2073" ht="15.75" customHeight="1" x14ac:dyDescent="0.25"/>
    <row r="2074" ht="15.75" customHeight="1" x14ac:dyDescent="0.25"/>
    <row r="2075" ht="15.75" customHeight="1" x14ac:dyDescent="0.25"/>
    <row r="2076" ht="15.75" customHeight="1" x14ac:dyDescent="0.25"/>
    <row r="2077" ht="15.75" customHeight="1" x14ac:dyDescent="0.25"/>
    <row r="2078" ht="15.75" customHeight="1" x14ac:dyDescent="0.25"/>
    <row r="2079" ht="15.75" customHeight="1" x14ac:dyDescent="0.25"/>
    <row r="2080" ht="15.75" customHeight="1" x14ac:dyDescent="0.25"/>
    <row r="2081" ht="15.75" customHeight="1" x14ac:dyDescent="0.25"/>
    <row r="2082" ht="15.75" customHeight="1" x14ac:dyDescent="0.25"/>
    <row r="2083" ht="15.75" customHeight="1" x14ac:dyDescent="0.25"/>
    <row r="2084" ht="15.75" customHeight="1" x14ac:dyDescent="0.25"/>
    <row r="2085" ht="15.75" customHeight="1" x14ac:dyDescent="0.25"/>
    <row r="2086" ht="15.75" customHeight="1" x14ac:dyDescent="0.25"/>
    <row r="2087" ht="15.75" customHeight="1" x14ac:dyDescent="0.25"/>
    <row r="2088" ht="15.75" customHeight="1" x14ac:dyDescent="0.25"/>
    <row r="2089" ht="15.75" customHeight="1" x14ac:dyDescent="0.25"/>
    <row r="2090" ht="15.75" customHeight="1" x14ac:dyDescent="0.25"/>
    <row r="2091" ht="15.75" customHeight="1" x14ac:dyDescent="0.25"/>
    <row r="2092" ht="15.75" customHeight="1" x14ac:dyDescent="0.25"/>
    <row r="2093" ht="15.75" customHeight="1" x14ac:dyDescent="0.25"/>
    <row r="2094" ht="15.75" customHeight="1" x14ac:dyDescent="0.25"/>
    <row r="2095" ht="15.75" customHeight="1" x14ac:dyDescent="0.25"/>
    <row r="2096" ht="15.75" customHeight="1" x14ac:dyDescent="0.25"/>
    <row r="2097" ht="15.75" customHeight="1" x14ac:dyDescent="0.25"/>
    <row r="2098" ht="15.75" customHeight="1" x14ac:dyDescent="0.25"/>
    <row r="2099" ht="15.75" customHeight="1" x14ac:dyDescent="0.25"/>
    <row r="2100" ht="15.75" customHeight="1" x14ac:dyDescent="0.25"/>
    <row r="2101" ht="15.75" customHeight="1" x14ac:dyDescent="0.25"/>
    <row r="2102" ht="15.75" customHeight="1" x14ac:dyDescent="0.25"/>
    <row r="2103" ht="15.75" customHeight="1" x14ac:dyDescent="0.25"/>
    <row r="2104" ht="15.75" customHeight="1" x14ac:dyDescent="0.25"/>
    <row r="2105" ht="15.75" customHeight="1" x14ac:dyDescent="0.25"/>
    <row r="2106" ht="15.75" customHeight="1" x14ac:dyDescent="0.25"/>
    <row r="2107" ht="15.75" customHeight="1" x14ac:dyDescent="0.25"/>
    <row r="2108" ht="15.75" customHeight="1" x14ac:dyDescent="0.25"/>
    <row r="2109" ht="15.75" customHeight="1" x14ac:dyDescent="0.25"/>
    <row r="2110" ht="15.75" customHeight="1" x14ac:dyDescent="0.25"/>
    <row r="2111" ht="15.75" customHeight="1" x14ac:dyDescent="0.25"/>
    <row r="2112" ht="15.75" customHeight="1" x14ac:dyDescent="0.25"/>
    <row r="2113" ht="15.75" customHeight="1" x14ac:dyDescent="0.25"/>
    <row r="2114" ht="15.75" customHeight="1" x14ac:dyDescent="0.25"/>
    <row r="2115" ht="15.75" customHeight="1" x14ac:dyDescent="0.25"/>
    <row r="2116" ht="15.75" customHeight="1" x14ac:dyDescent="0.25"/>
    <row r="2117" ht="15.75" customHeight="1" x14ac:dyDescent="0.25"/>
    <row r="2118" ht="15.75" customHeight="1" x14ac:dyDescent="0.25"/>
    <row r="2119" ht="15.75" customHeight="1" x14ac:dyDescent="0.25"/>
    <row r="2120" ht="15.75" customHeight="1" x14ac:dyDescent="0.25"/>
    <row r="2121" ht="15.75" customHeight="1" x14ac:dyDescent="0.25"/>
    <row r="2122" ht="15.75" customHeight="1" x14ac:dyDescent="0.25"/>
    <row r="2123" ht="15.75" customHeight="1" x14ac:dyDescent="0.25"/>
    <row r="2124" ht="15.75" customHeight="1" x14ac:dyDescent="0.25"/>
    <row r="2125" ht="15.75" customHeight="1" x14ac:dyDescent="0.25"/>
    <row r="2126" ht="15.75" customHeight="1" x14ac:dyDescent="0.25"/>
    <row r="2127" ht="15.75" customHeight="1" x14ac:dyDescent="0.25"/>
    <row r="2128" ht="15.75" customHeight="1" x14ac:dyDescent="0.25"/>
    <row r="2129" ht="15.75" customHeight="1" x14ac:dyDescent="0.25"/>
    <row r="2130" ht="15.75" customHeight="1" x14ac:dyDescent="0.25"/>
    <row r="2131" ht="15.75" customHeight="1" x14ac:dyDescent="0.25"/>
    <row r="2132" ht="15.75" customHeight="1" x14ac:dyDescent="0.25"/>
    <row r="2133" ht="15.75" customHeight="1" x14ac:dyDescent="0.25"/>
    <row r="2134" ht="15.75" customHeight="1" x14ac:dyDescent="0.25"/>
    <row r="2135" ht="15.75" customHeight="1" x14ac:dyDescent="0.25"/>
    <row r="2136" ht="15.75" customHeight="1" x14ac:dyDescent="0.25"/>
    <row r="2137" ht="15.75" customHeight="1" x14ac:dyDescent="0.25"/>
    <row r="2138" ht="15.75" customHeight="1" x14ac:dyDescent="0.25"/>
    <row r="2139" ht="15.75" customHeight="1" x14ac:dyDescent="0.25"/>
    <row r="2140" ht="15.75" customHeight="1" x14ac:dyDescent="0.25"/>
    <row r="2141" ht="15.75" customHeight="1" x14ac:dyDescent="0.25"/>
    <row r="2142" ht="15.75" customHeight="1" x14ac:dyDescent="0.25"/>
    <row r="2143" ht="15.75" customHeight="1" x14ac:dyDescent="0.25"/>
    <row r="2144" ht="15.75" customHeight="1" x14ac:dyDescent="0.25"/>
    <row r="2145" ht="15.75" customHeight="1" x14ac:dyDescent="0.25"/>
    <row r="2146" ht="15.75" customHeight="1" x14ac:dyDescent="0.25"/>
    <row r="2147" ht="15.75" customHeight="1" x14ac:dyDescent="0.25"/>
    <row r="2148" ht="15.75" customHeight="1" x14ac:dyDescent="0.25"/>
    <row r="2149" ht="15.75" customHeight="1" x14ac:dyDescent="0.25"/>
    <row r="2150" ht="15.75" customHeight="1" x14ac:dyDescent="0.25"/>
    <row r="2151" ht="15.75" customHeight="1" x14ac:dyDescent="0.25"/>
    <row r="2152" ht="15.75" customHeight="1" x14ac:dyDescent="0.25"/>
    <row r="2153" ht="15.75" customHeight="1" x14ac:dyDescent="0.25"/>
    <row r="2154" ht="15.75" customHeight="1" x14ac:dyDescent="0.25"/>
    <row r="2155" ht="15.75" customHeight="1" x14ac:dyDescent="0.25"/>
    <row r="2156" ht="15.75" customHeight="1" x14ac:dyDescent="0.25"/>
    <row r="2157" ht="15.75" customHeight="1" x14ac:dyDescent="0.25"/>
    <row r="2158" ht="15.75" customHeight="1" x14ac:dyDescent="0.25"/>
    <row r="2159" ht="15.75" customHeight="1" x14ac:dyDescent="0.25"/>
    <row r="2160" ht="15.75" customHeight="1" x14ac:dyDescent="0.25"/>
    <row r="2161" ht="15.75" customHeight="1" x14ac:dyDescent="0.25"/>
    <row r="2162" ht="15.75" customHeight="1" x14ac:dyDescent="0.25"/>
    <row r="2163" ht="15.75" customHeight="1" x14ac:dyDescent="0.25"/>
    <row r="2164" ht="15.75" customHeight="1" x14ac:dyDescent="0.25"/>
    <row r="2165" ht="15.75" customHeight="1" x14ac:dyDescent="0.25"/>
    <row r="2166" ht="15.75" customHeight="1" x14ac:dyDescent="0.25"/>
    <row r="2167" ht="15.75" customHeight="1" x14ac:dyDescent="0.25"/>
    <row r="2168" ht="15.75" customHeight="1" x14ac:dyDescent="0.25"/>
    <row r="2169" ht="15.75" customHeight="1" x14ac:dyDescent="0.25"/>
    <row r="2170" ht="15.75" customHeight="1" x14ac:dyDescent="0.25"/>
    <row r="2171" ht="15.75" customHeight="1" x14ac:dyDescent="0.25"/>
    <row r="2172" ht="15.75" customHeight="1" x14ac:dyDescent="0.25"/>
    <row r="2173" ht="15.75" customHeight="1" x14ac:dyDescent="0.25"/>
    <row r="2174" ht="15.75" customHeight="1" x14ac:dyDescent="0.25"/>
    <row r="2175" ht="15.75" customHeight="1" x14ac:dyDescent="0.25"/>
    <row r="2176" ht="15.75" customHeight="1" x14ac:dyDescent="0.25"/>
    <row r="2177" ht="15.75" customHeight="1" x14ac:dyDescent="0.25"/>
    <row r="2178" ht="15.75" customHeight="1" x14ac:dyDescent="0.25"/>
    <row r="2179" ht="15.75" customHeight="1" x14ac:dyDescent="0.25"/>
    <row r="2180" ht="15.75" customHeight="1" x14ac:dyDescent="0.25"/>
    <row r="2181" ht="15.75" customHeight="1" x14ac:dyDescent="0.25"/>
    <row r="2182" ht="15.75" customHeight="1" x14ac:dyDescent="0.25"/>
    <row r="2183" ht="15.75" customHeight="1" x14ac:dyDescent="0.25"/>
    <row r="2184" ht="15.75" customHeight="1" x14ac:dyDescent="0.25"/>
    <row r="2185" ht="15.75" customHeight="1" x14ac:dyDescent="0.25"/>
    <row r="2186" ht="15.75" customHeight="1" x14ac:dyDescent="0.25"/>
    <row r="2187" ht="15.75" customHeight="1" x14ac:dyDescent="0.25"/>
    <row r="2188" ht="15.75" customHeight="1" x14ac:dyDescent="0.25"/>
    <row r="2189" ht="15.75" customHeight="1" x14ac:dyDescent="0.25"/>
    <row r="2190" ht="15.75" customHeight="1" x14ac:dyDescent="0.25"/>
    <row r="2191" ht="15.75" customHeight="1" x14ac:dyDescent="0.25"/>
    <row r="2192" ht="15.75" customHeight="1" x14ac:dyDescent="0.25"/>
    <row r="2193" ht="15.75" customHeight="1" x14ac:dyDescent="0.25"/>
    <row r="2194" ht="15.75" customHeight="1" x14ac:dyDescent="0.25"/>
    <row r="2195" ht="15.75" customHeight="1" x14ac:dyDescent="0.25"/>
    <row r="2196" ht="15.75" customHeight="1" x14ac:dyDescent="0.25"/>
    <row r="2197" ht="15.75" customHeight="1" x14ac:dyDescent="0.25"/>
    <row r="2198" ht="15.75" customHeight="1" x14ac:dyDescent="0.25"/>
    <row r="2199" ht="15.75" customHeight="1" x14ac:dyDescent="0.25"/>
    <row r="2200" ht="15.75" customHeight="1" x14ac:dyDescent="0.25"/>
    <row r="2201" ht="15.75" customHeight="1" x14ac:dyDescent="0.25"/>
    <row r="2202" ht="15.75" customHeight="1" x14ac:dyDescent="0.25"/>
    <row r="2203" ht="15.75" customHeight="1" x14ac:dyDescent="0.25"/>
    <row r="2204" ht="15.75" customHeight="1" x14ac:dyDescent="0.25"/>
    <row r="2205" ht="15.75" customHeight="1" x14ac:dyDescent="0.25"/>
    <row r="2206" ht="15.75" customHeight="1" x14ac:dyDescent="0.25"/>
    <row r="2207" ht="15.75" customHeight="1" x14ac:dyDescent="0.25"/>
    <row r="2208" ht="15.75" customHeight="1" x14ac:dyDescent="0.25"/>
    <row r="2209" ht="15.75" customHeight="1" x14ac:dyDescent="0.25"/>
    <row r="2210" ht="15.75" customHeight="1" x14ac:dyDescent="0.25"/>
    <row r="2211" ht="15.75" customHeight="1" x14ac:dyDescent="0.25"/>
    <row r="2212" ht="15.75" customHeight="1" x14ac:dyDescent="0.25"/>
    <row r="2213" ht="15.75" customHeight="1" x14ac:dyDescent="0.25"/>
    <row r="2214" ht="15.75" customHeight="1" x14ac:dyDescent="0.25"/>
    <row r="2215" ht="15.75" customHeight="1" x14ac:dyDescent="0.25"/>
    <row r="2216" ht="15.75" customHeight="1" x14ac:dyDescent="0.25"/>
    <row r="2217" ht="15.75" customHeight="1" x14ac:dyDescent="0.25"/>
    <row r="2218" ht="15.75" customHeight="1" x14ac:dyDescent="0.25"/>
    <row r="2219" ht="15.75" customHeight="1" x14ac:dyDescent="0.25"/>
    <row r="2220" ht="15.75" customHeight="1" x14ac:dyDescent="0.25"/>
    <row r="2221" ht="15.75" customHeight="1" x14ac:dyDescent="0.25"/>
    <row r="2222" ht="15.75" customHeight="1" x14ac:dyDescent="0.25"/>
    <row r="2223" ht="15.75" customHeight="1" x14ac:dyDescent="0.25"/>
    <row r="2224" ht="15.75" customHeight="1" x14ac:dyDescent="0.25"/>
    <row r="2225" ht="15.75" customHeight="1" x14ac:dyDescent="0.25"/>
    <row r="2226" ht="15.75" customHeight="1" x14ac:dyDescent="0.25"/>
    <row r="2227" ht="15.75" customHeight="1" x14ac:dyDescent="0.25"/>
    <row r="2228" ht="15.75" customHeight="1" x14ac:dyDescent="0.25"/>
    <row r="2229" ht="15.75" customHeight="1" x14ac:dyDescent="0.25"/>
    <row r="2230" ht="15.75" customHeight="1" x14ac:dyDescent="0.25"/>
    <row r="2231" ht="15.75" customHeight="1" x14ac:dyDescent="0.25"/>
    <row r="2232" ht="15.75" customHeight="1" x14ac:dyDescent="0.25"/>
    <row r="2233" ht="15.75" customHeight="1" x14ac:dyDescent="0.25"/>
    <row r="2234" ht="15.75" customHeight="1" x14ac:dyDescent="0.25"/>
    <row r="2235" ht="15.75" customHeight="1" x14ac:dyDescent="0.25"/>
    <row r="2236" ht="15.75" customHeight="1" x14ac:dyDescent="0.25"/>
    <row r="2237" ht="15.75" customHeight="1" x14ac:dyDescent="0.25"/>
    <row r="2238" ht="15.75" customHeight="1" x14ac:dyDescent="0.25"/>
    <row r="2239" ht="15.75" customHeight="1" x14ac:dyDescent="0.25"/>
    <row r="2240" ht="15.75" customHeight="1" x14ac:dyDescent="0.25"/>
    <row r="2241" ht="15.75" customHeight="1" x14ac:dyDescent="0.25"/>
    <row r="2242" ht="15.75" customHeight="1" x14ac:dyDescent="0.25"/>
    <row r="2243" ht="15.75" customHeight="1" x14ac:dyDescent="0.25"/>
    <row r="2244" ht="15.75" customHeight="1" x14ac:dyDescent="0.25"/>
    <row r="2245" ht="15.75" customHeight="1" x14ac:dyDescent="0.25"/>
    <row r="2246" ht="15.75" customHeight="1" x14ac:dyDescent="0.25"/>
    <row r="2247" ht="15.75" customHeight="1" x14ac:dyDescent="0.25"/>
    <row r="2248" ht="15.75" customHeight="1" x14ac:dyDescent="0.25"/>
    <row r="2249" ht="15.75" customHeight="1" x14ac:dyDescent="0.25"/>
    <row r="2250" ht="15.75" customHeight="1" x14ac:dyDescent="0.25"/>
    <row r="2251" ht="15.75" customHeight="1" x14ac:dyDescent="0.25"/>
    <row r="2252" ht="15.75" customHeight="1" x14ac:dyDescent="0.25"/>
    <row r="2253" ht="15.75" customHeight="1" x14ac:dyDescent="0.25"/>
    <row r="2254" ht="15.75" customHeight="1" x14ac:dyDescent="0.25"/>
    <row r="2255" ht="15.75" customHeight="1" x14ac:dyDescent="0.25"/>
    <row r="2256" ht="15.75" customHeight="1" x14ac:dyDescent="0.25"/>
    <row r="2257" ht="15.75" customHeight="1" x14ac:dyDescent="0.25"/>
    <row r="2258" ht="15.75" customHeight="1" x14ac:dyDescent="0.25"/>
    <row r="2259" ht="15.75" customHeight="1" x14ac:dyDescent="0.25"/>
    <row r="2260" ht="15.75" customHeight="1" x14ac:dyDescent="0.25"/>
    <row r="2261" ht="15.75" customHeight="1" x14ac:dyDescent="0.25"/>
    <row r="2262" ht="15.75" customHeight="1" x14ac:dyDescent="0.25"/>
    <row r="2263" ht="15.75" customHeight="1" x14ac:dyDescent="0.25"/>
    <row r="2264" ht="15.75" customHeight="1" x14ac:dyDescent="0.25"/>
    <row r="2265" ht="15.75" customHeight="1" x14ac:dyDescent="0.25"/>
    <row r="2266" ht="15.75" customHeight="1" x14ac:dyDescent="0.25"/>
    <row r="2267" ht="15.75" customHeight="1" x14ac:dyDescent="0.25"/>
    <row r="2268" ht="15.75" customHeight="1" x14ac:dyDescent="0.25"/>
    <row r="2269" ht="15.75" customHeight="1" x14ac:dyDescent="0.25"/>
    <row r="2270" ht="15.75" customHeight="1" x14ac:dyDescent="0.25"/>
    <row r="2271" ht="15.75" customHeight="1" x14ac:dyDescent="0.25"/>
    <row r="2272" ht="15.75" customHeight="1" x14ac:dyDescent="0.25"/>
    <row r="2273" ht="15.75" customHeight="1" x14ac:dyDescent="0.25"/>
    <row r="2274" ht="15.75" customHeight="1" x14ac:dyDescent="0.25"/>
    <row r="2275" ht="15.75" customHeight="1" x14ac:dyDescent="0.25"/>
    <row r="2276" ht="15.75" customHeight="1" x14ac:dyDescent="0.25"/>
    <row r="2277" ht="15.75" customHeight="1" x14ac:dyDescent="0.25"/>
    <row r="2278" ht="15.75" customHeight="1" x14ac:dyDescent="0.25"/>
    <row r="2279" ht="15.75" customHeight="1" x14ac:dyDescent="0.25"/>
    <row r="2280" ht="15.75" customHeight="1" x14ac:dyDescent="0.25"/>
    <row r="2281" ht="15.75" customHeight="1" x14ac:dyDescent="0.25"/>
    <row r="2282" ht="15.75" customHeight="1" x14ac:dyDescent="0.25"/>
    <row r="2283" ht="15.75" customHeight="1" x14ac:dyDescent="0.25"/>
    <row r="2284" ht="15.75" customHeight="1" x14ac:dyDescent="0.25"/>
    <row r="2285" ht="15.75" customHeight="1" x14ac:dyDescent="0.25"/>
    <row r="2286" ht="15.75" customHeight="1" x14ac:dyDescent="0.25"/>
    <row r="2287" ht="15.75" customHeight="1" x14ac:dyDescent="0.25"/>
    <row r="2288" ht="15.75" customHeight="1" x14ac:dyDescent="0.25"/>
    <row r="2289" ht="15.75" customHeight="1" x14ac:dyDescent="0.25"/>
    <row r="2290" ht="15.75" customHeight="1" x14ac:dyDescent="0.25"/>
    <row r="2291" ht="15.75" customHeight="1" x14ac:dyDescent="0.25"/>
    <row r="2292" ht="15.75" customHeight="1" x14ac:dyDescent="0.25"/>
    <row r="2293" ht="15.75" customHeight="1" x14ac:dyDescent="0.25"/>
    <row r="2294" ht="15.75" customHeight="1" x14ac:dyDescent="0.25"/>
    <row r="2295" ht="15.75" customHeight="1" x14ac:dyDescent="0.25"/>
    <row r="2296" ht="15.75" customHeight="1" x14ac:dyDescent="0.25"/>
    <row r="2297" ht="15.75" customHeight="1" x14ac:dyDescent="0.25"/>
    <row r="2298" ht="15.75" customHeight="1" x14ac:dyDescent="0.25"/>
    <row r="2299" ht="15.75" customHeight="1" x14ac:dyDescent="0.25"/>
    <row r="2300" ht="15.75" customHeight="1" x14ac:dyDescent="0.25"/>
    <row r="2301" ht="15.75" customHeight="1" x14ac:dyDescent="0.25"/>
    <row r="2302" ht="15.75" customHeight="1" x14ac:dyDescent="0.25"/>
    <row r="2303" ht="15.75" customHeight="1" x14ac:dyDescent="0.25"/>
    <row r="2304" ht="15.75" customHeight="1" x14ac:dyDescent="0.25"/>
    <row r="2305" ht="15.75" customHeight="1" x14ac:dyDescent="0.25"/>
    <row r="2306" ht="15.75" customHeight="1" x14ac:dyDescent="0.25"/>
    <row r="2307" ht="15.75" customHeight="1" x14ac:dyDescent="0.25"/>
    <row r="2308" ht="15.75" customHeight="1" x14ac:dyDescent="0.25"/>
    <row r="2309" ht="15.75" customHeight="1" x14ac:dyDescent="0.25"/>
    <row r="2310" ht="15.75" customHeight="1" x14ac:dyDescent="0.25"/>
    <row r="2311" ht="15.75" customHeight="1" x14ac:dyDescent="0.25"/>
    <row r="2312" ht="15.75" customHeight="1" x14ac:dyDescent="0.25"/>
    <row r="2313" ht="15.75" customHeight="1" x14ac:dyDescent="0.25"/>
    <row r="2314" ht="15.75" customHeight="1" x14ac:dyDescent="0.25"/>
    <row r="2315" ht="15.75" customHeight="1" x14ac:dyDescent="0.25"/>
    <row r="2316" ht="15.75" customHeight="1" x14ac:dyDescent="0.25"/>
    <row r="2317" ht="15.75" customHeight="1" x14ac:dyDescent="0.25"/>
    <row r="2318" ht="15.75" customHeight="1" x14ac:dyDescent="0.25"/>
    <row r="2319" ht="15.75" customHeight="1" x14ac:dyDescent="0.25"/>
    <row r="2320" ht="15.75" customHeight="1" x14ac:dyDescent="0.25"/>
    <row r="2321" ht="15.75" customHeight="1" x14ac:dyDescent="0.25"/>
    <row r="2322" ht="15.75" customHeight="1" x14ac:dyDescent="0.25"/>
    <row r="2323" ht="15.75" customHeight="1" x14ac:dyDescent="0.25"/>
    <row r="2324" ht="15.75" customHeight="1" x14ac:dyDescent="0.25"/>
    <row r="2325" ht="15.75" customHeight="1" x14ac:dyDescent="0.25"/>
    <row r="2326" ht="15.75" customHeight="1" x14ac:dyDescent="0.25"/>
    <row r="2327" ht="15.75" customHeight="1" x14ac:dyDescent="0.25"/>
    <row r="2328" ht="15.75" customHeight="1" x14ac:dyDescent="0.25"/>
    <row r="2329" ht="15.75" customHeight="1" x14ac:dyDescent="0.25"/>
    <row r="2330" ht="15.75" customHeight="1" x14ac:dyDescent="0.25"/>
    <row r="2331" ht="15.75" customHeight="1" x14ac:dyDescent="0.25"/>
    <row r="2332" ht="15.75" customHeight="1" x14ac:dyDescent="0.25"/>
    <row r="2333" ht="15.75" customHeight="1" x14ac:dyDescent="0.25"/>
    <row r="2334" ht="15.75" customHeight="1" x14ac:dyDescent="0.25"/>
    <row r="2335" ht="15.75" customHeight="1" x14ac:dyDescent="0.25"/>
    <row r="2336" ht="15.75" customHeight="1" x14ac:dyDescent="0.25"/>
    <row r="2337" ht="15.75" customHeight="1" x14ac:dyDescent="0.25"/>
    <row r="2338" ht="15.75" customHeight="1" x14ac:dyDescent="0.25"/>
    <row r="2339" ht="15.75" customHeight="1" x14ac:dyDescent="0.25"/>
    <row r="2340" ht="15.75" customHeight="1" x14ac:dyDescent="0.25"/>
    <row r="2341" ht="15.75" customHeight="1" x14ac:dyDescent="0.25"/>
    <row r="2342" ht="15.75" customHeight="1" x14ac:dyDescent="0.25"/>
    <row r="2343" ht="15.75" customHeight="1" x14ac:dyDescent="0.25"/>
    <row r="2344" ht="15.75" customHeight="1" x14ac:dyDescent="0.25"/>
    <row r="2345" ht="15.75" customHeight="1" x14ac:dyDescent="0.25"/>
    <row r="2346" ht="15.75" customHeight="1" x14ac:dyDescent="0.25"/>
    <row r="2347" ht="15.75" customHeight="1" x14ac:dyDescent="0.25"/>
    <row r="2348" ht="15.75" customHeight="1" x14ac:dyDescent="0.25"/>
    <row r="2349" ht="15.75" customHeight="1" x14ac:dyDescent="0.25"/>
    <row r="2350" ht="15.75" customHeight="1" x14ac:dyDescent="0.25"/>
    <row r="2351" ht="15.75" customHeight="1" x14ac:dyDescent="0.25"/>
    <row r="2352" ht="15.75" customHeight="1" x14ac:dyDescent="0.25"/>
    <row r="2353" ht="15.75" customHeight="1" x14ac:dyDescent="0.25"/>
    <row r="2354" ht="15.75" customHeight="1" x14ac:dyDescent="0.25"/>
    <row r="2355" ht="15.75" customHeight="1" x14ac:dyDescent="0.25"/>
    <row r="2356" ht="15.75" customHeight="1" x14ac:dyDescent="0.25"/>
    <row r="2357" ht="15.75" customHeight="1" x14ac:dyDescent="0.25"/>
    <row r="2358" ht="15.75" customHeight="1" x14ac:dyDescent="0.25"/>
    <row r="2359" ht="15.75" customHeight="1" x14ac:dyDescent="0.25"/>
    <row r="2360" ht="15.75" customHeight="1" x14ac:dyDescent="0.25"/>
    <row r="2361" ht="15.75" customHeight="1" x14ac:dyDescent="0.25"/>
    <row r="2362" ht="15.75" customHeight="1" x14ac:dyDescent="0.25"/>
    <row r="2363" ht="15.75" customHeight="1" x14ac:dyDescent="0.25"/>
    <row r="2364" ht="15.75" customHeight="1" x14ac:dyDescent="0.25"/>
    <row r="2365" ht="15.75" customHeight="1" x14ac:dyDescent="0.25"/>
    <row r="2366" ht="15.75" customHeight="1" x14ac:dyDescent="0.25"/>
    <row r="2367" ht="15.75" customHeight="1" x14ac:dyDescent="0.25"/>
    <row r="2368" ht="15.75" customHeight="1" x14ac:dyDescent="0.25"/>
    <row r="2369" ht="15.75" customHeight="1" x14ac:dyDescent="0.25"/>
    <row r="2370" ht="15.75" customHeight="1" x14ac:dyDescent="0.25"/>
    <row r="2371" ht="15.75" customHeight="1" x14ac:dyDescent="0.25"/>
    <row r="2372" ht="15.75" customHeight="1" x14ac:dyDescent="0.25"/>
    <row r="2373" ht="15.75" customHeight="1" x14ac:dyDescent="0.25"/>
    <row r="2374" ht="15.75" customHeight="1" x14ac:dyDescent="0.25"/>
    <row r="2375" ht="15.75" customHeight="1" x14ac:dyDescent="0.25"/>
    <row r="2376" ht="15.75" customHeight="1" x14ac:dyDescent="0.25"/>
    <row r="2377" ht="15.75" customHeight="1" x14ac:dyDescent="0.25"/>
    <row r="2378" ht="15.75" customHeight="1" x14ac:dyDescent="0.25"/>
    <row r="2379" ht="15.75" customHeight="1" x14ac:dyDescent="0.25"/>
    <row r="2380" ht="15.75" customHeight="1" x14ac:dyDescent="0.25"/>
    <row r="2381" ht="15.75" customHeight="1" x14ac:dyDescent="0.25"/>
    <row r="2382" ht="15.75" customHeight="1" x14ac:dyDescent="0.25"/>
    <row r="2383" ht="15.75" customHeight="1" x14ac:dyDescent="0.25"/>
    <row r="2384" ht="15.75" customHeight="1" x14ac:dyDescent="0.25"/>
    <row r="2385" ht="15.75" customHeight="1" x14ac:dyDescent="0.25"/>
    <row r="2386" ht="15.75" customHeight="1" x14ac:dyDescent="0.25"/>
    <row r="2387" ht="15.75" customHeight="1" x14ac:dyDescent="0.25"/>
    <row r="2388" ht="15.75" customHeight="1" x14ac:dyDescent="0.25"/>
    <row r="2389" ht="15.75" customHeight="1" x14ac:dyDescent="0.25"/>
    <row r="2390" ht="15.75" customHeight="1" x14ac:dyDescent="0.25"/>
    <row r="2391" ht="15.75" customHeight="1" x14ac:dyDescent="0.25"/>
    <row r="2392" ht="15.75" customHeight="1" x14ac:dyDescent="0.25"/>
    <row r="2393" ht="15.75" customHeight="1" x14ac:dyDescent="0.25"/>
    <row r="2394" ht="15.75" customHeight="1" x14ac:dyDescent="0.25"/>
    <row r="2395" ht="15.75" customHeight="1" x14ac:dyDescent="0.25"/>
    <row r="2396" ht="15.75" customHeight="1" x14ac:dyDescent="0.25"/>
    <row r="2397" ht="15.75" customHeight="1" x14ac:dyDescent="0.25"/>
    <row r="2398" ht="15.75" customHeight="1" x14ac:dyDescent="0.25"/>
    <row r="2399" ht="15.75" customHeight="1" x14ac:dyDescent="0.25"/>
    <row r="2400" ht="15.75" customHeight="1" x14ac:dyDescent="0.25"/>
    <row r="2401" ht="15.75" customHeight="1" x14ac:dyDescent="0.25"/>
    <row r="2402" ht="15.75" customHeight="1" x14ac:dyDescent="0.25"/>
    <row r="2403" ht="15.75" customHeight="1" x14ac:dyDescent="0.25"/>
    <row r="2404" ht="15.75" customHeight="1" x14ac:dyDescent="0.25"/>
    <row r="2405" ht="15.75" customHeight="1" x14ac:dyDescent="0.25"/>
    <row r="2406" ht="15.75" customHeight="1" x14ac:dyDescent="0.25"/>
    <row r="2407" ht="15.75" customHeight="1" x14ac:dyDescent="0.25"/>
    <row r="2408" ht="15.75" customHeight="1" x14ac:dyDescent="0.25"/>
    <row r="2409" ht="15.75" customHeight="1" x14ac:dyDescent="0.25"/>
    <row r="2410" ht="15.75" customHeight="1" x14ac:dyDescent="0.25"/>
    <row r="2411" ht="15.75" customHeight="1" x14ac:dyDescent="0.25"/>
    <row r="2412" ht="15.75" customHeight="1" x14ac:dyDescent="0.25"/>
    <row r="2413" ht="15.75" customHeight="1" x14ac:dyDescent="0.25"/>
    <row r="2414" ht="15.75" customHeight="1" x14ac:dyDescent="0.25"/>
    <row r="2415" ht="15.75" customHeight="1" x14ac:dyDescent="0.25"/>
    <row r="2416" ht="15.75" customHeight="1" x14ac:dyDescent="0.25"/>
    <row r="2417" ht="15.75" customHeight="1" x14ac:dyDescent="0.25"/>
    <row r="2418" ht="15.75" customHeight="1" x14ac:dyDescent="0.25"/>
    <row r="2419" ht="15.75" customHeight="1" x14ac:dyDescent="0.25"/>
    <row r="2420" ht="15.75" customHeight="1" x14ac:dyDescent="0.25"/>
    <row r="2421" ht="15.75" customHeight="1" x14ac:dyDescent="0.25"/>
    <row r="2422" ht="15.75" customHeight="1" x14ac:dyDescent="0.25"/>
    <row r="2423" ht="15.75" customHeight="1" x14ac:dyDescent="0.25"/>
    <row r="2424" ht="15.75" customHeight="1" x14ac:dyDescent="0.25"/>
    <row r="2425" ht="15.75" customHeight="1" x14ac:dyDescent="0.25"/>
    <row r="2426" ht="15.75" customHeight="1" x14ac:dyDescent="0.25"/>
    <row r="2427" ht="15.75" customHeight="1" x14ac:dyDescent="0.25"/>
    <row r="2428" ht="15.75" customHeight="1" x14ac:dyDescent="0.25"/>
    <row r="2429" ht="15.75" customHeight="1" x14ac:dyDescent="0.25"/>
    <row r="2430" ht="15.75" customHeight="1" x14ac:dyDescent="0.25"/>
    <row r="2431" ht="15.75" customHeight="1" x14ac:dyDescent="0.25"/>
    <row r="2432" ht="15.75" customHeight="1" x14ac:dyDescent="0.25"/>
    <row r="2433" ht="15.75" customHeight="1" x14ac:dyDescent="0.25"/>
    <row r="2434" ht="15.75" customHeight="1" x14ac:dyDescent="0.25"/>
    <row r="2435" ht="15.75" customHeight="1" x14ac:dyDescent="0.25"/>
    <row r="2436" ht="15.75" customHeight="1" x14ac:dyDescent="0.25"/>
    <row r="2437" ht="15.75" customHeight="1" x14ac:dyDescent="0.25"/>
    <row r="2438" ht="15.75" customHeight="1" x14ac:dyDescent="0.25"/>
    <row r="2439" ht="15.75" customHeight="1" x14ac:dyDescent="0.25"/>
    <row r="2440" ht="15.75" customHeight="1" x14ac:dyDescent="0.25"/>
    <row r="2441" ht="15.75" customHeight="1" x14ac:dyDescent="0.25"/>
    <row r="2442" ht="15.75" customHeight="1" x14ac:dyDescent="0.25"/>
    <row r="2443" ht="15.75" customHeight="1" x14ac:dyDescent="0.25"/>
    <row r="2444" ht="15.75" customHeight="1" x14ac:dyDescent="0.25"/>
    <row r="2445" ht="15.75" customHeight="1" x14ac:dyDescent="0.25"/>
    <row r="2446" ht="15.75" customHeight="1" x14ac:dyDescent="0.25"/>
    <row r="2447" ht="15.75" customHeight="1" x14ac:dyDescent="0.25"/>
    <row r="2448" ht="15.75" customHeight="1" x14ac:dyDescent="0.25"/>
    <row r="2449" ht="15.75" customHeight="1" x14ac:dyDescent="0.25"/>
    <row r="2450" ht="15.75" customHeight="1" x14ac:dyDescent="0.25"/>
    <row r="2451" ht="15.75" customHeight="1" x14ac:dyDescent="0.25"/>
    <row r="2452" ht="15.75" customHeight="1" x14ac:dyDescent="0.25"/>
    <row r="2453" ht="15.75" customHeight="1" x14ac:dyDescent="0.25"/>
    <row r="2454" ht="15.75" customHeight="1" x14ac:dyDescent="0.25"/>
    <row r="2455" ht="15.75" customHeight="1" x14ac:dyDescent="0.25"/>
    <row r="2456" ht="15.75" customHeight="1" x14ac:dyDescent="0.25"/>
    <row r="2457" ht="15.75" customHeight="1" x14ac:dyDescent="0.25"/>
    <row r="2458" ht="15.75" customHeight="1" x14ac:dyDescent="0.25"/>
    <row r="2459" ht="15.75" customHeight="1" x14ac:dyDescent="0.25"/>
    <row r="2460" ht="15.75" customHeight="1" x14ac:dyDescent="0.25"/>
    <row r="2461" ht="15.75" customHeight="1" x14ac:dyDescent="0.25"/>
    <row r="2462" ht="15.75" customHeight="1" x14ac:dyDescent="0.25"/>
    <row r="2463" ht="15.75" customHeight="1" x14ac:dyDescent="0.25"/>
    <row r="2464" ht="15.75" customHeight="1" x14ac:dyDescent="0.25"/>
    <row r="2465" ht="15.75" customHeight="1" x14ac:dyDescent="0.25"/>
    <row r="2466" ht="15.75" customHeight="1" x14ac:dyDescent="0.25"/>
    <row r="2467" ht="15.75" customHeight="1" x14ac:dyDescent="0.25"/>
    <row r="2468" ht="15.75" customHeight="1" x14ac:dyDescent="0.25"/>
    <row r="2469" ht="15.75" customHeight="1" x14ac:dyDescent="0.25"/>
    <row r="2470" ht="15.75" customHeight="1" x14ac:dyDescent="0.25"/>
    <row r="2471" ht="15.75" customHeight="1" x14ac:dyDescent="0.25"/>
    <row r="2472" ht="15.75" customHeight="1" x14ac:dyDescent="0.25"/>
    <row r="2473" ht="15.75" customHeight="1" x14ac:dyDescent="0.25"/>
    <row r="2474" ht="15.75" customHeight="1" x14ac:dyDescent="0.25"/>
    <row r="2475" ht="15.75" customHeight="1" x14ac:dyDescent="0.25"/>
    <row r="2476" ht="15.75" customHeight="1" x14ac:dyDescent="0.25"/>
    <row r="2477" ht="15.75" customHeight="1" x14ac:dyDescent="0.25"/>
    <row r="2478" ht="15.75" customHeight="1" x14ac:dyDescent="0.25"/>
    <row r="2479" ht="15.75" customHeight="1" x14ac:dyDescent="0.25"/>
    <row r="2480" ht="15.75" customHeight="1" x14ac:dyDescent="0.25"/>
    <row r="2481" ht="15.75" customHeight="1" x14ac:dyDescent="0.25"/>
    <row r="2482" ht="15.75" customHeight="1" x14ac:dyDescent="0.25"/>
    <row r="2483" ht="15.75" customHeight="1" x14ac:dyDescent="0.25"/>
    <row r="2484" ht="15.75" customHeight="1" x14ac:dyDescent="0.25"/>
    <row r="2485" ht="15.75" customHeight="1" x14ac:dyDescent="0.25"/>
    <row r="2486" ht="15.75" customHeight="1" x14ac:dyDescent="0.25"/>
    <row r="2487" ht="15.75" customHeight="1" x14ac:dyDescent="0.25"/>
    <row r="2488" ht="15.75" customHeight="1" x14ac:dyDescent="0.25"/>
    <row r="2489" ht="15.75" customHeight="1" x14ac:dyDescent="0.25"/>
    <row r="2490" ht="15.75" customHeight="1" x14ac:dyDescent="0.25"/>
    <row r="2491" ht="15.75" customHeight="1" x14ac:dyDescent="0.25"/>
    <row r="2492" ht="15.75" customHeight="1" x14ac:dyDescent="0.25"/>
    <row r="2493" ht="15.75" customHeight="1" x14ac:dyDescent="0.25"/>
    <row r="2494" ht="15.75" customHeight="1" x14ac:dyDescent="0.25"/>
    <row r="2495" ht="15.75" customHeight="1" x14ac:dyDescent="0.25"/>
    <row r="2496" ht="15.75" customHeight="1" x14ac:dyDescent="0.25"/>
    <row r="2497" ht="15.75" customHeight="1" x14ac:dyDescent="0.25"/>
    <row r="2498" ht="15.75" customHeight="1" x14ac:dyDescent="0.25"/>
    <row r="2499" ht="15.75" customHeight="1" x14ac:dyDescent="0.25"/>
    <row r="2500" ht="15.75" customHeight="1" x14ac:dyDescent="0.25"/>
    <row r="2501" ht="15.75" customHeight="1" x14ac:dyDescent="0.25"/>
    <row r="2502" ht="15.75" customHeight="1" x14ac:dyDescent="0.25"/>
    <row r="2503" ht="15.75" customHeight="1" x14ac:dyDescent="0.25"/>
    <row r="2504" ht="15.75" customHeight="1" x14ac:dyDescent="0.25"/>
    <row r="2505" ht="15.75" customHeight="1" x14ac:dyDescent="0.25"/>
    <row r="2506" ht="15.75" customHeight="1" x14ac:dyDescent="0.25"/>
    <row r="2507" ht="15.75" customHeight="1" x14ac:dyDescent="0.25"/>
    <row r="2508" ht="15.75" customHeight="1" x14ac:dyDescent="0.25"/>
    <row r="2509" ht="15.75" customHeight="1" x14ac:dyDescent="0.25"/>
    <row r="2510" ht="15.75" customHeight="1" x14ac:dyDescent="0.25"/>
    <row r="2511" ht="15.75" customHeight="1" x14ac:dyDescent="0.25"/>
    <row r="2512" ht="15.75" customHeight="1" x14ac:dyDescent="0.25"/>
    <row r="2513" ht="15.75" customHeight="1" x14ac:dyDescent="0.25"/>
    <row r="2514" ht="15.75" customHeight="1" x14ac:dyDescent="0.25"/>
    <row r="2515" ht="15.75" customHeight="1" x14ac:dyDescent="0.25"/>
    <row r="2516" ht="15.75" customHeight="1" x14ac:dyDescent="0.25"/>
    <row r="2517" ht="15.75" customHeight="1" x14ac:dyDescent="0.25"/>
    <row r="2518" ht="15.75" customHeight="1" x14ac:dyDescent="0.25"/>
    <row r="2519" ht="15.75" customHeight="1" x14ac:dyDescent="0.25"/>
    <row r="2520" ht="15.75" customHeight="1" x14ac:dyDescent="0.25"/>
    <row r="2521" ht="15.75" customHeight="1" x14ac:dyDescent="0.25"/>
    <row r="2522" ht="15.75" customHeight="1" x14ac:dyDescent="0.25"/>
    <row r="2523" ht="15.75" customHeight="1" x14ac:dyDescent="0.25"/>
    <row r="2524" ht="15.75" customHeight="1" x14ac:dyDescent="0.25"/>
    <row r="2525" ht="15.75" customHeight="1" x14ac:dyDescent="0.25"/>
    <row r="2526" ht="15.75" customHeight="1" x14ac:dyDescent="0.25"/>
    <row r="2527" ht="15.75" customHeight="1" x14ac:dyDescent="0.25"/>
    <row r="2528" ht="15.75" customHeight="1" x14ac:dyDescent="0.25"/>
    <row r="2529" ht="15.75" customHeight="1" x14ac:dyDescent="0.25"/>
    <row r="2530" ht="15.75" customHeight="1" x14ac:dyDescent="0.25"/>
    <row r="2531" ht="15.75" customHeight="1" x14ac:dyDescent="0.25"/>
    <row r="2532" ht="15.75" customHeight="1" x14ac:dyDescent="0.25"/>
    <row r="2533" ht="15.75" customHeight="1" x14ac:dyDescent="0.25"/>
    <row r="2534" ht="15.75" customHeight="1" x14ac:dyDescent="0.25"/>
    <row r="2535" ht="15.75" customHeight="1" x14ac:dyDescent="0.25"/>
    <row r="2536" ht="15.75" customHeight="1" x14ac:dyDescent="0.25"/>
    <row r="2537" ht="15.75" customHeight="1" x14ac:dyDescent="0.25"/>
    <row r="2538" ht="15.75" customHeight="1" x14ac:dyDescent="0.25"/>
    <row r="2539" ht="15.75" customHeight="1" x14ac:dyDescent="0.25"/>
    <row r="2540" ht="15.75" customHeight="1" x14ac:dyDescent="0.25"/>
    <row r="2541" ht="15.75" customHeight="1" x14ac:dyDescent="0.25"/>
    <row r="2542" ht="15.75" customHeight="1" x14ac:dyDescent="0.25"/>
    <row r="2543" ht="15.75" customHeight="1" x14ac:dyDescent="0.25"/>
    <row r="2544" ht="15.75" customHeight="1" x14ac:dyDescent="0.25"/>
    <row r="2545" ht="15.75" customHeight="1" x14ac:dyDescent="0.25"/>
    <row r="2546" ht="15.75" customHeight="1" x14ac:dyDescent="0.25"/>
    <row r="2547" ht="15.75" customHeight="1" x14ac:dyDescent="0.25"/>
    <row r="2548" ht="15.75" customHeight="1" x14ac:dyDescent="0.25"/>
    <row r="2549" ht="15.75" customHeight="1" x14ac:dyDescent="0.25"/>
    <row r="2550" ht="15.75" customHeight="1" x14ac:dyDescent="0.25"/>
    <row r="2551" ht="15.75" customHeight="1" x14ac:dyDescent="0.25"/>
    <row r="2552" ht="15.75" customHeight="1" x14ac:dyDescent="0.25"/>
    <row r="2553" ht="15.75" customHeight="1" x14ac:dyDescent="0.25"/>
    <row r="2554" ht="15.75" customHeight="1" x14ac:dyDescent="0.25"/>
    <row r="2555" ht="15.75" customHeight="1" x14ac:dyDescent="0.25"/>
    <row r="2556" ht="15.75" customHeight="1" x14ac:dyDescent="0.25"/>
    <row r="2557" ht="15.75" customHeight="1" x14ac:dyDescent="0.25"/>
    <row r="2558" ht="15.75" customHeight="1" x14ac:dyDescent="0.25"/>
    <row r="2559" ht="15.75" customHeight="1" x14ac:dyDescent="0.25"/>
    <row r="2560" ht="15.75" customHeight="1" x14ac:dyDescent="0.25"/>
    <row r="2561" ht="15.75" customHeight="1" x14ac:dyDescent="0.25"/>
    <row r="2562" ht="15.75" customHeight="1" x14ac:dyDescent="0.25"/>
    <row r="2563" ht="15.75" customHeight="1" x14ac:dyDescent="0.25"/>
    <row r="2564" ht="15.75" customHeight="1" x14ac:dyDescent="0.25"/>
    <row r="2565" ht="15.75" customHeight="1" x14ac:dyDescent="0.25"/>
    <row r="2566" ht="15.75" customHeight="1" x14ac:dyDescent="0.25"/>
    <row r="2567" ht="15.75" customHeight="1" x14ac:dyDescent="0.25"/>
    <row r="2568" ht="15.75" customHeight="1" x14ac:dyDescent="0.25"/>
    <row r="2569" ht="15.75" customHeight="1" x14ac:dyDescent="0.25"/>
    <row r="2570" ht="15.75" customHeight="1" x14ac:dyDescent="0.25"/>
    <row r="2571" ht="15.75" customHeight="1" x14ac:dyDescent="0.25"/>
    <row r="2572" ht="15.75" customHeight="1" x14ac:dyDescent="0.25"/>
    <row r="2573" ht="15.75" customHeight="1" x14ac:dyDescent="0.25"/>
    <row r="2574" ht="15.75" customHeight="1" x14ac:dyDescent="0.25"/>
    <row r="2575" ht="15.75" customHeight="1" x14ac:dyDescent="0.25"/>
    <row r="2576" ht="15.75" customHeight="1" x14ac:dyDescent="0.25"/>
    <row r="2577" ht="15.75" customHeight="1" x14ac:dyDescent="0.25"/>
    <row r="2578" ht="15.75" customHeight="1" x14ac:dyDescent="0.25"/>
    <row r="2579" ht="15.75" customHeight="1" x14ac:dyDescent="0.25"/>
    <row r="2580" ht="15.75" customHeight="1" x14ac:dyDescent="0.25"/>
    <row r="2581" ht="15.75" customHeight="1" x14ac:dyDescent="0.25"/>
    <row r="2582" ht="15.75" customHeight="1" x14ac:dyDescent="0.25"/>
    <row r="2583" ht="15.75" customHeight="1" x14ac:dyDescent="0.25"/>
    <row r="2584" ht="15.75" customHeight="1" x14ac:dyDescent="0.25"/>
    <row r="2585" ht="15.75" customHeight="1" x14ac:dyDescent="0.25"/>
    <row r="2586" ht="15.75" customHeight="1" x14ac:dyDescent="0.25"/>
    <row r="2587" ht="15.75" customHeight="1" x14ac:dyDescent="0.25"/>
    <row r="2588" ht="15.75" customHeight="1" x14ac:dyDescent="0.25"/>
    <row r="2589" ht="15.75" customHeight="1" x14ac:dyDescent="0.25"/>
    <row r="2590" ht="15.75" customHeight="1" x14ac:dyDescent="0.25"/>
    <row r="2591" ht="15.75" customHeight="1" x14ac:dyDescent="0.25"/>
    <row r="2592" ht="15.75" customHeight="1" x14ac:dyDescent="0.25"/>
    <row r="2593" ht="15.75" customHeight="1" x14ac:dyDescent="0.25"/>
    <row r="2594" ht="15.75" customHeight="1" x14ac:dyDescent="0.25"/>
    <row r="2595" ht="15.75" customHeight="1" x14ac:dyDescent="0.25"/>
    <row r="2596" ht="15.75" customHeight="1" x14ac:dyDescent="0.25"/>
    <row r="2597" ht="15.75" customHeight="1" x14ac:dyDescent="0.25"/>
    <row r="2598" ht="15.75" customHeight="1" x14ac:dyDescent="0.25"/>
    <row r="2599" ht="15.75" customHeight="1" x14ac:dyDescent="0.25"/>
    <row r="2600" ht="15.75" customHeight="1" x14ac:dyDescent="0.25"/>
    <row r="2601" ht="15.75" customHeight="1" x14ac:dyDescent="0.25"/>
    <row r="2602" ht="15.75" customHeight="1" x14ac:dyDescent="0.25"/>
    <row r="2603" ht="15.75" customHeight="1" x14ac:dyDescent="0.25"/>
    <row r="2604" ht="15.75" customHeight="1" x14ac:dyDescent="0.25"/>
    <row r="2605" ht="15.75" customHeight="1" x14ac:dyDescent="0.25"/>
    <row r="2606" ht="15.75" customHeight="1" x14ac:dyDescent="0.25"/>
    <row r="2607" ht="15.75" customHeight="1" x14ac:dyDescent="0.25"/>
    <row r="2608" ht="15.75" customHeight="1" x14ac:dyDescent="0.25"/>
    <row r="2609" ht="15.75" customHeight="1" x14ac:dyDescent="0.25"/>
    <row r="2610" ht="15.75" customHeight="1" x14ac:dyDescent="0.25"/>
    <row r="2611" ht="15.75" customHeight="1" x14ac:dyDescent="0.25"/>
    <row r="2612" ht="15.75" customHeight="1" x14ac:dyDescent="0.25"/>
    <row r="2613" ht="15.75" customHeight="1" x14ac:dyDescent="0.25"/>
    <row r="2614" ht="15.75" customHeight="1" x14ac:dyDescent="0.25"/>
    <row r="2615" ht="15.75" customHeight="1" x14ac:dyDescent="0.25"/>
    <row r="2616" ht="15.75" customHeight="1" x14ac:dyDescent="0.25"/>
    <row r="2617" ht="15.75" customHeight="1" x14ac:dyDescent="0.25"/>
    <row r="2618" ht="15.75" customHeight="1" x14ac:dyDescent="0.25"/>
    <row r="2619" ht="15.75" customHeight="1" x14ac:dyDescent="0.25"/>
    <row r="2620" ht="15.75" customHeight="1" x14ac:dyDescent="0.25"/>
    <row r="2621" ht="15.75" customHeight="1" x14ac:dyDescent="0.25"/>
    <row r="2622" ht="15.75" customHeight="1" x14ac:dyDescent="0.25"/>
    <row r="2623" ht="15.75" customHeight="1" x14ac:dyDescent="0.25"/>
    <row r="2624" ht="15.75" customHeight="1" x14ac:dyDescent="0.25"/>
    <row r="2625" ht="15.75" customHeight="1" x14ac:dyDescent="0.25"/>
    <row r="2626" ht="15.75" customHeight="1" x14ac:dyDescent="0.25"/>
    <row r="2627" ht="15.75" customHeight="1" x14ac:dyDescent="0.25"/>
    <row r="2628" ht="15.75" customHeight="1" x14ac:dyDescent="0.25"/>
    <row r="2629" ht="15.75" customHeight="1" x14ac:dyDescent="0.25"/>
    <row r="2630" ht="15.75" customHeight="1" x14ac:dyDescent="0.25"/>
    <row r="2631" ht="15.75" customHeight="1" x14ac:dyDescent="0.25"/>
    <row r="2632" ht="15.75" customHeight="1" x14ac:dyDescent="0.25"/>
    <row r="2633" ht="15.75" customHeight="1" x14ac:dyDescent="0.25"/>
    <row r="2634" ht="15.75" customHeight="1" x14ac:dyDescent="0.25"/>
    <row r="2635" ht="15.75" customHeight="1" x14ac:dyDescent="0.25"/>
    <row r="2636" ht="15.75" customHeight="1" x14ac:dyDescent="0.25"/>
    <row r="2637" ht="15.75" customHeight="1" x14ac:dyDescent="0.25"/>
    <row r="2638" ht="15.75" customHeight="1" x14ac:dyDescent="0.25"/>
    <row r="2639" ht="15.75" customHeight="1" x14ac:dyDescent="0.25"/>
    <row r="2640" ht="15.75" customHeight="1" x14ac:dyDescent="0.25"/>
    <row r="2641" ht="15.75" customHeight="1" x14ac:dyDescent="0.25"/>
    <row r="2642" ht="15.75" customHeight="1" x14ac:dyDescent="0.25"/>
    <row r="2643" ht="15.75" customHeight="1" x14ac:dyDescent="0.25"/>
    <row r="2644" ht="15.75" customHeight="1" x14ac:dyDescent="0.25"/>
    <row r="2645" ht="15.75" customHeight="1" x14ac:dyDescent="0.25"/>
    <row r="2646" ht="15.75" customHeight="1" x14ac:dyDescent="0.25"/>
    <row r="2647" ht="15.75" customHeight="1" x14ac:dyDescent="0.25"/>
    <row r="2648" ht="15.75" customHeight="1" x14ac:dyDescent="0.25"/>
    <row r="2649" ht="15.75" customHeight="1" x14ac:dyDescent="0.25"/>
    <row r="2650" ht="15.75" customHeight="1" x14ac:dyDescent="0.25"/>
    <row r="2651" ht="15.75" customHeight="1" x14ac:dyDescent="0.25"/>
    <row r="2652" ht="15.75" customHeight="1" x14ac:dyDescent="0.25"/>
    <row r="2653" ht="15.75" customHeight="1" x14ac:dyDescent="0.25"/>
    <row r="2654" ht="15.75" customHeight="1" x14ac:dyDescent="0.25"/>
    <row r="2655" ht="15.75" customHeight="1" x14ac:dyDescent="0.25"/>
    <row r="2656" ht="15.75" customHeight="1" x14ac:dyDescent="0.25"/>
    <row r="2657" ht="15.75" customHeight="1" x14ac:dyDescent="0.25"/>
    <row r="2658" ht="15.75" customHeight="1" x14ac:dyDescent="0.25"/>
    <row r="2659" ht="15.75" customHeight="1" x14ac:dyDescent="0.25"/>
    <row r="2660" ht="15.75" customHeight="1" x14ac:dyDescent="0.25"/>
    <row r="2661" ht="15.75" customHeight="1" x14ac:dyDescent="0.25"/>
    <row r="2662" ht="15.75" customHeight="1" x14ac:dyDescent="0.25"/>
    <row r="2663" ht="15.75" customHeight="1" x14ac:dyDescent="0.25"/>
    <row r="2664" ht="15.75" customHeight="1" x14ac:dyDescent="0.25"/>
    <row r="2665" ht="15.75" customHeight="1" x14ac:dyDescent="0.25"/>
    <row r="2666" ht="15.75" customHeight="1" x14ac:dyDescent="0.25"/>
    <row r="2667" ht="15.75" customHeight="1" x14ac:dyDescent="0.25"/>
    <row r="2668" ht="15.75" customHeight="1" x14ac:dyDescent="0.25"/>
    <row r="2669" ht="15.75" customHeight="1" x14ac:dyDescent="0.25"/>
    <row r="2670" ht="15.75" customHeight="1" x14ac:dyDescent="0.25"/>
    <row r="2671" ht="15.75" customHeight="1" x14ac:dyDescent="0.25"/>
    <row r="2672" ht="15.75" customHeight="1" x14ac:dyDescent="0.25"/>
    <row r="2673" ht="15.75" customHeight="1" x14ac:dyDescent="0.25"/>
    <row r="2674" ht="15.75" customHeight="1" x14ac:dyDescent="0.25"/>
    <row r="2675" ht="15.75" customHeight="1" x14ac:dyDescent="0.25"/>
    <row r="2676" ht="15.75" customHeight="1" x14ac:dyDescent="0.25"/>
    <row r="2677" ht="15.75" customHeight="1" x14ac:dyDescent="0.25"/>
    <row r="2678" ht="15.75" customHeight="1" x14ac:dyDescent="0.25"/>
    <row r="2679" ht="15.75" customHeight="1" x14ac:dyDescent="0.25"/>
    <row r="2680" ht="15.75" customHeight="1" x14ac:dyDescent="0.25"/>
    <row r="2681" ht="15.75" customHeight="1" x14ac:dyDescent="0.25"/>
    <row r="2682" ht="15.75" customHeight="1" x14ac:dyDescent="0.25"/>
    <row r="2683" ht="15.75" customHeight="1" x14ac:dyDescent="0.25"/>
    <row r="2684" ht="15.75" customHeight="1" x14ac:dyDescent="0.25"/>
    <row r="2685" ht="15.75" customHeight="1" x14ac:dyDescent="0.25"/>
    <row r="2686" ht="15.75" customHeight="1" x14ac:dyDescent="0.25"/>
    <row r="2687" ht="15.75" customHeight="1" x14ac:dyDescent="0.25"/>
    <row r="2688" ht="15.75" customHeight="1" x14ac:dyDescent="0.25"/>
    <row r="2689" ht="15.75" customHeight="1" x14ac:dyDescent="0.25"/>
    <row r="2690" ht="15.75" customHeight="1" x14ac:dyDescent="0.25"/>
    <row r="2691" ht="15.75" customHeight="1" x14ac:dyDescent="0.25"/>
    <row r="2692" ht="15.75" customHeight="1" x14ac:dyDescent="0.25"/>
    <row r="2693" ht="15.75" customHeight="1" x14ac:dyDescent="0.25"/>
    <row r="2694" ht="15.75" customHeight="1" x14ac:dyDescent="0.25"/>
    <row r="2695" ht="15.75" customHeight="1" x14ac:dyDescent="0.25"/>
    <row r="2696" ht="15.75" customHeight="1" x14ac:dyDescent="0.25"/>
    <row r="2697" ht="15.75" customHeight="1" x14ac:dyDescent="0.25"/>
    <row r="2698" ht="15.75" customHeight="1" x14ac:dyDescent="0.25"/>
    <row r="2699" ht="15.75" customHeight="1" x14ac:dyDescent="0.25"/>
    <row r="2700" ht="15.75" customHeight="1" x14ac:dyDescent="0.25"/>
    <row r="2701" ht="15.75" customHeight="1" x14ac:dyDescent="0.25"/>
    <row r="2702" ht="15.75" customHeight="1" x14ac:dyDescent="0.25"/>
    <row r="2703" ht="15.75" customHeight="1" x14ac:dyDescent="0.25"/>
    <row r="2704" ht="15.75" customHeight="1" x14ac:dyDescent="0.25"/>
    <row r="2705" ht="15.75" customHeight="1" x14ac:dyDescent="0.25"/>
    <row r="2706" ht="15.75" customHeight="1" x14ac:dyDescent="0.25"/>
    <row r="2707" ht="15.75" customHeight="1" x14ac:dyDescent="0.25"/>
    <row r="2708" ht="15.75" customHeight="1" x14ac:dyDescent="0.25"/>
    <row r="2709" ht="15.75" customHeight="1" x14ac:dyDescent="0.25"/>
    <row r="2710" ht="15.75" customHeight="1" x14ac:dyDescent="0.25"/>
    <row r="2711" ht="15.75" customHeight="1" x14ac:dyDescent="0.25"/>
    <row r="2712" ht="15.75" customHeight="1" x14ac:dyDescent="0.25"/>
    <row r="2713" ht="15.75" customHeight="1" x14ac:dyDescent="0.25"/>
    <row r="2714" ht="15.75" customHeight="1" x14ac:dyDescent="0.25"/>
    <row r="2715" ht="15.75" customHeight="1" x14ac:dyDescent="0.25"/>
    <row r="2716" ht="15.75" customHeight="1" x14ac:dyDescent="0.25"/>
    <row r="2717" ht="15.75" customHeight="1" x14ac:dyDescent="0.25"/>
    <row r="2718" ht="15.75" customHeight="1" x14ac:dyDescent="0.25"/>
    <row r="2719" ht="15.75" customHeight="1" x14ac:dyDescent="0.25"/>
    <row r="2720" ht="15.75" customHeight="1" x14ac:dyDescent="0.25"/>
    <row r="2721" ht="15.75" customHeight="1" x14ac:dyDescent="0.25"/>
    <row r="2722" ht="15.75" customHeight="1" x14ac:dyDescent="0.25"/>
    <row r="2723" ht="15.75" customHeight="1" x14ac:dyDescent="0.25"/>
    <row r="2724" ht="15.75" customHeight="1" x14ac:dyDescent="0.25"/>
    <row r="2725" ht="15.75" customHeight="1" x14ac:dyDescent="0.25"/>
    <row r="2726" ht="15.75" customHeight="1" x14ac:dyDescent="0.25"/>
    <row r="2727" ht="15.75" customHeight="1" x14ac:dyDescent="0.25"/>
    <row r="2728" ht="15.75" customHeight="1" x14ac:dyDescent="0.25"/>
    <row r="2729" ht="15.75" customHeight="1" x14ac:dyDescent="0.25"/>
    <row r="2730" ht="15.75" customHeight="1" x14ac:dyDescent="0.25"/>
    <row r="2731" ht="15.75" customHeight="1" x14ac:dyDescent="0.25"/>
    <row r="2732" ht="15.75" customHeight="1" x14ac:dyDescent="0.25"/>
    <row r="2733" ht="15.75" customHeight="1" x14ac:dyDescent="0.25"/>
    <row r="2734" ht="15.75" customHeight="1" x14ac:dyDescent="0.25"/>
    <row r="2735" ht="15.75" customHeight="1" x14ac:dyDescent="0.25"/>
    <row r="2736" ht="15.75" customHeight="1" x14ac:dyDescent="0.25"/>
    <row r="2737" ht="15.75" customHeight="1" x14ac:dyDescent="0.25"/>
    <row r="2738" ht="15.75" customHeight="1" x14ac:dyDescent="0.25"/>
    <row r="2739" ht="15.75" customHeight="1" x14ac:dyDescent="0.25"/>
    <row r="2740" ht="15.75" customHeight="1" x14ac:dyDescent="0.25"/>
    <row r="2741" ht="15.75" customHeight="1" x14ac:dyDescent="0.25"/>
    <row r="2742" ht="15.75" customHeight="1" x14ac:dyDescent="0.25"/>
    <row r="2743" ht="15.75" customHeight="1" x14ac:dyDescent="0.25"/>
    <row r="2744" ht="15.75" customHeight="1" x14ac:dyDescent="0.25"/>
    <row r="2745" ht="15.75" customHeight="1" x14ac:dyDescent="0.25"/>
    <row r="2746" ht="15.75" customHeight="1" x14ac:dyDescent="0.25"/>
    <row r="2747" ht="15.75" customHeight="1" x14ac:dyDescent="0.25"/>
    <row r="2748" ht="15.75" customHeight="1" x14ac:dyDescent="0.25"/>
    <row r="2749" ht="15.75" customHeight="1" x14ac:dyDescent="0.25"/>
    <row r="2750" ht="15.75" customHeight="1" x14ac:dyDescent="0.25"/>
    <row r="2751" ht="15.75" customHeight="1" x14ac:dyDescent="0.25"/>
    <row r="2752" ht="15.75" customHeight="1" x14ac:dyDescent="0.25"/>
    <row r="2753" ht="15.75" customHeight="1" x14ac:dyDescent="0.25"/>
    <row r="2754" ht="15.75" customHeight="1" x14ac:dyDescent="0.25"/>
    <row r="2755" ht="15.75" customHeight="1" x14ac:dyDescent="0.25"/>
    <row r="2756" ht="15.75" customHeight="1" x14ac:dyDescent="0.25"/>
    <row r="2757" ht="15.75" customHeight="1" x14ac:dyDescent="0.25"/>
    <row r="2758" ht="15.75" customHeight="1" x14ac:dyDescent="0.25"/>
    <row r="2759" ht="15.75" customHeight="1" x14ac:dyDescent="0.25"/>
    <row r="2760" ht="15.75" customHeight="1" x14ac:dyDescent="0.25"/>
    <row r="2761" ht="15.75" customHeight="1" x14ac:dyDescent="0.25"/>
    <row r="2762" ht="15.75" customHeight="1" x14ac:dyDescent="0.25"/>
    <row r="2763" ht="15.75" customHeight="1" x14ac:dyDescent="0.25"/>
    <row r="2764" ht="15.75" customHeight="1" x14ac:dyDescent="0.25"/>
    <row r="2765" ht="15.75" customHeight="1" x14ac:dyDescent="0.25"/>
    <row r="2766" ht="15.75" customHeight="1" x14ac:dyDescent="0.25"/>
    <row r="2767" ht="15.75" customHeight="1" x14ac:dyDescent="0.25"/>
    <row r="2768" ht="15.75" customHeight="1" x14ac:dyDescent="0.25"/>
    <row r="2769" ht="15.75" customHeight="1" x14ac:dyDescent="0.25"/>
    <row r="2770" ht="15.75" customHeight="1" x14ac:dyDescent="0.25"/>
    <row r="2771" ht="15.75" customHeight="1" x14ac:dyDescent="0.25"/>
    <row r="2772" ht="15.75" customHeight="1" x14ac:dyDescent="0.25"/>
    <row r="2773" ht="15.75" customHeight="1" x14ac:dyDescent="0.25"/>
    <row r="2774" ht="15.75" customHeight="1" x14ac:dyDescent="0.25"/>
    <row r="2775" ht="15.75" customHeight="1" x14ac:dyDescent="0.25"/>
    <row r="2776" ht="15.75" customHeight="1" x14ac:dyDescent="0.25"/>
    <row r="2777" ht="15.75" customHeight="1" x14ac:dyDescent="0.25"/>
    <row r="2778" ht="15.75" customHeight="1" x14ac:dyDescent="0.25"/>
    <row r="2779" ht="15.75" customHeight="1" x14ac:dyDescent="0.25"/>
    <row r="2780" ht="15.75" customHeight="1" x14ac:dyDescent="0.25"/>
    <row r="2781" ht="15.75" customHeight="1" x14ac:dyDescent="0.25"/>
    <row r="2782" ht="15.75" customHeight="1" x14ac:dyDescent="0.25"/>
    <row r="2783" ht="15.75" customHeight="1" x14ac:dyDescent="0.25"/>
    <row r="2784" ht="15.75" customHeight="1" x14ac:dyDescent="0.25"/>
    <row r="2785" ht="15.75" customHeight="1" x14ac:dyDescent="0.25"/>
    <row r="2786" ht="15.75" customHeight="1" x14ac:dyDescent="0.25"/>
    <row r="2787" ht="15.75" customHeight="1" x14ac:dyDescent="0.25"/>
    <row r="2788" ht="15.75" customHeight="1" x14ac:dyDescent="0.25"/>
    <row r="2789" ht="15.75" customHeight="1" x14ac:dyDescent="0.25"/>
    <row r="2790" ht="15.75" customHeight="1" x14ac:dyDescent="0.25"/>
    <row r="2791" ht="15.75" customHeight="1" x14ac:dyDescent="0.25"/>
    <row r="2792" ht="15.75" customHeight="1" x14ac:dyDescent="0.25"/>
    <row r="2793" ht="15.75" customHeight="1" x14ac:dyDescent="0.25"/>
    <row r="2794" ht="15.75" customHeight="1" x14ac:dyDescent="0.25"/>
    <row r="2795" ht="15.75" customHeight="1" x14ac:dyDescent="0.25"/>
    <row r="2796" ht="15.75" customHeight="1" x14ac:dyDescent="0.25"/>
    <row r="2797" ht="15.75" customHeight="1" x14ac:dyDescent="0.25"/>
    <row r="2798" ht="15.75" customHeight="1" x14ac:dyDescent="0.25"/>
    <row r="2799" ht="15.75" customHeight="1" x14ac:dyDescent="0.25"/>
    <row r="2800" ht="15.75" customHeight="1" x14ac:dyDescent="0.25"/>
    <row r="2801" ht="15.75" customHeight="1" x14ac:dyDescent="0.25"/>
    <row r="2802" ht="15.75" customHeight="1" x14ac:dyDescent="0.25"/>
    <row r="2803" ht="15.75" customHeight="1" x14ac:dyDescent="0.25"/>
    <row r="2804" ht="15.75" customHeight="1" x14ac:dyDescent="0.25"/>
    <row r="2805" ht="15.75" customHeight="1" x14ac:dyDescent="0.25"/>
    <row r="2806" ht="15.75" customHeight="1" x14ac:dyDescent="0.25"/>
    <row r="2807" ht="15.75" customHeight="1" x14ac:dyDescent="0.25"/>
    <row r="2808" ht="15.75" customHeight="1" x14ac:dyDescent="0.25"/>
    <row r="2809" ht="15.75" customHeight="1" x14ac:dyDescent="0.25"/>
    <row r="2810" ht="15.75" customHeight="1" x14ac:dyDescent="0.25"/>
    <row r="2811" ht="15.75" customHeight="1" x14ac:dyDescent="0.25"/>
    <row r="2812" ht="15.75" customHeight="1" x14ac:dyDescent="0.25"/>
    <row r="2813" ht="15.75" customHeight="1" x14ac:dyDescent="0.25"/>
    <row r="2814" ht="15.75" customHeight="1" x14ac:dyDescent="0.25"/>
    <row r="2815" ht="15.75" customHeight="1" x14ac:dyDescent="0.25"/>
    <row r="2816" ht="15.75" customHeight="1" x14ac:dyDescent="0.25"/>
    <row r="2817" ht="15.75" customHeight="1" x14ac:dyDescent="0.25"/>
    <row r="2818" ht="15.75" customHeight="1" x14ac:dyDescent="0.25"/>
    <row r="2819" ht="15.75" customHeight="1" x14ac:dyDescent="0.25"/>
    <row r="2820" ht="15.75" customHeight="1" x14ac:dyDescent="0.25"/>
    <row r="2821" ht="15.75" customHeight="1" x14ac:dyDescent="0.25"/>
    <row r="2822" ht="15.75" customHeight="1" x14ac:dyDescent="0.25"/>
    <row r="2823" ht="15.75" customHeight="1" x14ac:dyDescent="0.25"/>
    <row r="2824" ht="15.75" customHeight="1" x14ac:dyDescent="0.25"/>
    <row r="2825" ht="15.75" customHeight="1" x14ac:dyDescent="0.25"/>
    <row r="2826" ht="15.75" customHeight="1" x14ac:dyDescent="0.25"/>
    <row r="2827" ht="15.75" customHeight="1" x14ac:dyDescent="0.25"/>
    <row r="2828" ht="15.75" customHeight="1" x14ac:dyDescent="0.25"/>
    <row r="2829" ht="15.75" customHeight="1" x14ac:dyDescent="0.25"/>
    <row r="2830" ht="15.75" customHeight="1" x14ac:dyDescent="0.25"/>
    <row r="2831" ht="15.75" customHeight="1" x14ac:dyDescent="0.25"/>
    <row r="2832" ht="15.75" customHeight="1" x14ac:dyDescent="0.25"/>
    <row r="2833" ht="15.75" customHeight="1" x14ac:dyDescent="0.25"/>
    <row r="2834" ht="15.75" customHeight="1" x14ac:dyDescent="0.25"/>
    <row r="2835" ht="15.75" customHeight="1" x14ac:dyDescent="0.25"/>
    <row r="2836" ht="15.75" customHeight="1" x14ac:dyDescent="0.25"/>
    <row r="2837" ht="15.75" customHeight="1" x14ac:dyDescent="0.25"/>
    <row r="2838" ht="15.75" customHeight="1" x14ac:dyDescent="0.25"/>
    <row r="2839" ht="15.75" customHeight="1" x14ac:dyDescent="0.25"/>
    <row r="2840" ht="15.75" customHeight="1" x14ac:dyDescent="0.25"/>
    <row r="2841" ht="15.75" customHeight="1" x14ac:dyDescent="0.25"/>
    <row r="2842" ht="15.75" customHeight="1" x14ac:dyDescent="0.25"/>
    <row r="2843" ht="15.75" customHeight="1" x14ac:dyDescent="0.25"/>
    <row r="2844" ht="15.75" customHeight="1" x14ac:dyDescent="0.25"/>
    <row r="2845" ht="15.75" customHeight="1" x14ac:dyDescent="0.25"/>
    <row r="2846" ht="15.75" customHeight="1" x14ac:dyDescent="0.25"/>
    <row r="2847" ht="15.75" customHeight="1" x14ac:dyDescent="0.25"/>
    <row r="2848" ht="15.75" customHeight="1" x14ac:dyDescent="0.25"/>
    <row r="2849" ht="15.75" customHeight="1" x14ac:dyDescent="0.25"/>
    <row r="2850" ht="15.75" customHeight="1" x14ac:dyDescent="0.25"/>
    <row r="2851" ht="15.75" customHeight="1" x14ac:dyDescent="0.25"/>
    <row r="2852" ht="15.75" customHeight="1" x14ac:dyDescent="0.25"/>
    <row r="2853" ht="15.75" customHeight="1" x14ac:dyDescent="0.25"/>
    <row r="2854" ht="15.75" customHeight="1" x14ac:dyDescent="0.25"/>
    <row r="2855" ht="15.75" customHeight="1" x14ac:dyDescent="0.25"/>
    <row r="2856" ht="15.75" customHeight="1" x14ac:dyDescent="0.25"/>
    <row r="2857" ht="15.75" customHeight="1" x14ac:dyDescent="0.25"/>
    <row r="2858" ht="15.75" customHeight="1" x14ac:dyDescent="0.25"/>
    <row r="2859" ht="15.75" customHeight="1" x14ac:dyDescent="0.25"/>
    <row r="2860" ht="15.75" customHeight="1" x14ac:dyDescent="0.25"/>
    <row r="2861" ht="15.75" customHeight="1" x14ac:dyDescent="0.25"/>
    <row r="2862" ht="15.75" customHeight="1" x14ac:dyDescent="0.25"/>
    <row r="2863" ht="15.75" customHeight="1" x14ac:dyDescent="0.25"/>
    <row r="2864" ht="15.75" customHeight="1" x14ac:dyDescent="0.25"/>
    <row r="2865" ht="15.75" customHeight="1" x14ac:dyDescent="0.25"/>
    <row r="2866" ht="15.75" customHeight="1" x14ac:dyDescent="0.25"/>
    <row r="2867" ht="15.75" customHeight="1" x14ac:dyDescent="0.25"/>
    <row r="2868" ht="15.75" customHeight="1" x14ac:dyDescent="0.25"/>
    <row r="2869" ht="15.75" customHeight="1" x14ac:dyDescent="0.25"/>
    <row r="2870" ht="15.75" customHeight="1" x14ac:dyDescent="0.25"/>
    <row r="2871" ht="15.75" customHeight="1" x14ac:dyDescent="0.25"/>
    <row r="2872" ht="15.75" customHeight="1" x14ac:dyDescent="0.25"/>
    <row r="2873" ht="15.75" customHeight="1" x14ac:dyDescent="0.25"/>
    <row r="2874" ht="15.75" customHeight="1" x14ac:dyDescent="0.25"/>
    <row r="2875" ht="15.75" customHeight="1" x14ac:dyDescent="0.25"/>
    <row r="2876" ht="15.75" customHeight="1" x14ac:dyDescent="0.25"/>
    <row r="2877" ht="15.75" customHeight="1" x14ac:dyDescent="0.25"/>
    <row r="2878" ht="15.75" customHeight="1" x14ac:dyDescent="0.25"/>
    <row r="2879" ht="15.75" customHeight="1" x14ac:dyDescent="0.25"/>
    <row r="2880" ht="15.75" customHeight="1" x14ac:dyDescent="0.25"/>
    <row r="2881" ht="15.75" customHeight="1" x14ac:dyDescent="0.25"/>
    <row r="2882" ht="15.75" customHeight="1" x14ac:dyDescent="0.25"/>
    <row r="2883" ht="15.75" customHeight="1" x14ac:dyDescent="0.25"/>
    <row r="2884" ht="15.75" customHeight="1" x14ac:dyDescent="0.25"/>
    <row r="2885" ht="15.75" customHeight="1" x14ac:dyDescent="0.25"/>
    <row r="2886" ht="15.75" customHeight="1" x14ac:dyDescent="0.25"/>
    <row r="2887" ht="15.75" customHeight="1" x14ac:dyDescent="0.25"/>
    <row r="2888" ht="15.75" customHeight="1" x14ac:dyDescent="0.25"/>
    <row r="2889" ht="15.75" customHeight="1" x14ac:dyDescent="0.25"/>
    <row r="2890" ht="15.75" customHeight="1" x14ac:dyDescent="0.25"/>
    <row r="2891" ht="15.75" customHeight="1" x14ac:dyDescent="0.25"/>
    <row r="2892" ht="15.75" customHeight="1" x14ac:dyDescent="0.25"/>
    <row r="2893" ht="15.75" customHeight="1" x14ac:dyDescent="0.25"/>
    <row r="2894" ht="15.75" customHeight="1" x14ac:dyDescent="0.25"/>
    <row r="2895" ht="15.75" customHeight="1" x14ac:dyDescent="0.25"/>
    <row r="2896" ht="15.75" customHeight="1" x14ac:dyDescent="0.25"/>
    <row r="2897" ht="15.75" customHeight="1" x14ac:dyDescent="0.25"/>
    <row r="2898" ht="15.75" customHeight="1" x14ac:dyDescent="0.25"/>
    <row r="2899" ht="15.75" customHeight="1" x14ac:dyDescent="0.25"/>
    <row r="2900" ht="15.75" customHeight="1" x14ac:dyDescent="0.25"/>
    <row r="2901" ht="15.75" customHeight="1" x14ac:dyDescent="0.25"/>
    <row r="2902" ht="15.75" customHeight="1" x14ac:dyDescent="0.25"/>
    <row r="2903" ht="15.75" customHeight="1" x14ac:dyDescent="0.25"/>
    <row r="2904" ht="15.75" customHeight="1" x14ac:dyDescent="0.25"/>
    <row r="2905" ht="15.75" customHeight="1" x14ac:dyDescent="0.25"/>
    <row r="2906" ht="15.75" customHeight="1" x14ac:dyDescent="0.25"/>
    <row r="2907" ht="15.75" customHeight="1" x14ac:dyDescent="0.25"/>
    <row r="2908" ht="15.75" customHeight="1" x14ac:dyDescent="0.25"/>
    <row r="2909" ht="15.75" customHeight="1" x14ac:dyDescent="0.25"/>
    <row r="2910" ht="15.75" customHeight="1" x14ac:dyDescent="0.25"/>
    <row r="2911" ht="15.75" customHeight="1" x14ac:dyDescent="0.25"/>
    <row r="2912" ht="15.75" customHeight="1" x14ac:dyDescent="0.25"/>
    <row r="2913" ht="15.75" customHeight="1" x14ac:dyDescent="0.25"/>
    <row r="2914" ht="15.75" customHeight="1" x14ac:dyDescent="0.25"/>
    <row r="2915" ht="15.75" customHeight="1" x14ac:dyDescent="0.25"/>
    <row r="2916" ht="15.75" customHeight="1" x14ac:dyDescent="0.25"/>
    <row r="2917" ht="15.75" customHeight="1" x14ac:dyDescent="0.25"/>
    <row r="2918" ht="15.75" customHeight="1" x14ac:dyDescent="0.25"/>
    <row r="2919" ht="15.75" customHeight="1" x14ac:dyDescent="0.25"/>
    <row r="2920" ht="15.75" customHeight="1" x14ac:dyDescent="0.25"/>
    <row r="2921" ht="15.75" customHeight="1" x14ac:dyDescent="0.25"/>
    <row r="2922" ht="15.75" customHeight="1" x14ac:dyDescent="0.25"/>
    <row r="2923" ht="15.75" customHeight="1" x14ac:dyDescent="0.25"/>
    <row r="2924" ht="15.75" customHeight="1" x14ac:dyDescent="0.25"/>
    <row r="2925" ht="15.75" customHeight="1" x14ac:dyDescent="0.25"/>
    <row r="2926" ht="15.75" customHeight="1" x14ac:dyDescent="0.25"/>
    <row r="2927" ht="15.75" customHeight="1" x14ac:dyDescent="0.25"/>
    <row r="2928" ht="15.75" customHeight="1" x14ac:dyDescent="0.25"/>
    <row r="2929" ht="15.75" customHeight="1" x14ac:dyDescent="0.25"/>
    <row r="2930" ht="15.75" customHeight="1" x14ac:dyDescent="0.25"/>
    <row r="2931" ht="15.75" customHeight="1" x14ac:dyDescent="0.25"/>
    <row r="2932" ht="15.75" customHeight="1" x14ac:dyDescent="0.25"/>
    <row r="2933" ht="15.75" customHeight="1" x14ac:dyDescent="0.25"/>
    <row r="2934" ht="15.75" customHeight="1" x14ac:dyDescent="0.25"/>
    <row r="2935" ht="15.75" customHeight="1" x14ac:dyDescent="0.25"/>
    <row r="2936" ht="15.75" customHeight="1" x14ac:dyDescent="0.25"/>
    <row r="2937" ht="15.75" customHeight="1" x14ac:dyDescent="0.25"/>
    <row r="2938" ht="15.75" customHeight="1" x14ac:dyDescent="0.25"/>
    <row r="2939" ht="15.75" customHeight="1" x14ac:dyDescent="0.25"/>
    <row r="2940" ht="15.75" customHeight="1" x14ac:dyDescent="0.25"/>
    <row r="2941" ht="15.75" customHeight="1" x14ac:dyDescent="0.25"/>
    <row r="2942" ht="15.75" customHeight="1" x14ac:dyDescent="0.25"/>
    <row r="2943" ht="15.75" customHeight="1" x14ac:dyDescent="0.25"/>
    <row r="2944" ht="15.75" customHeight="1" x14ac:dyDescent="0.25"/>
    <row r="2945" ht="15.75" customHeight="1" x14ac:dyDescent="0.25"/>
    <row r="2946" ht="15.75" customHeight="1" x14ac:dyDescent="0.25"/>
    <row r="2947" ht="15.75" customHeight="1" x14ac:dyDescent="0.25"/>
    <row r="2948" ht="15.75" customHeight="1" x14ac:dyDescent="0.25"/>
    <row r="2949" ht="15.75" customHeight="1" x14ac:dyDescent="0.25"/>
    <row r="2950" ht="15.75" customHeight="1" x14ac:dyDescent="0.25"/>
    <row r="2951" ht="15.75" customHeight="1" x14ac:dyDescent="0.25"/>
    <row r="2952" ht="15.75" customHeight="1" x14ac:dyDescent="0.25"/>
    <row r="2953" ht="15.75" customHeight="1" x14ac:dyDescent="0.25"/>
    <row r="2954" ht="15.75" customHeight="1" x14ac:dyDescent="0.25"/>
    <row r="2955" ht="15.75" customHeight="1" x14ac:dyDescent="0.25"/>
    <row r="2956" ht="15.75" customHeight="1" x14ac:dyDescent="0.25"/>
    <row r="2957" ht="15.75" customHeight="1" x14ac:dyDescent="0.25"/>
    <row r="2958" ht="15.75" customHeight="1" x14ac:dyDescent="0.25"/>
    <row r="2959" ht="15.75" customHeight="1" x14ac:dyDescent="0.25"/>
    <row r="2960" ht="15.75" customHeight="1" x14ac:dyDescent="0.25"/>
    <row r="2961" ht="15.75" customHeight="1" x14ac:dyDescent="0.25"/>
    <row r="2962" ht="15.75" customHeight="1" x14ac:dyDescent="0.25"/>
    <row r="2963" ht="15.75" customHeight="1" x14ac:dyDescent="0.25"/>
    <row r="2964" ht="15.75" customHeight="1" x14ac:dyDescent="0.25"/>
    <row r="2965" ht="15.75" customHeight="1" x14ac:dyDescent="0.25"/>
    <row r="2966" ht="15.75" customHeight="1" x14ac:dyDescent="0.25"/>
    <row r="2967" ht="15.75" customHeight="1" x14ac:dyDescent="0.25"/>
    <row r="2968" ht="15.75" customHeight="1" x14ac:dyDescent="0.25"/>
    <row r="2969" ht="15.75" customHeight="1" x14ac:dyDescent="0.25"/>
    <row r="2970" ht="15.75" customHeight="1" x14ac:dyDescent="0.25"/>
    <row r="2971" ht="15.75" customHeight="1" x14ac:dyDescent="0.25"/>
    <row r="2972" ht="15.75" customHeight="1" x14ac:dyDescent="0.25"/>
    <row r="2973" ht="15.75" customHeight="1" x14ac:dyDescent="0.25"/>
    <row r="2974" ht="15.75" customHeight="1" x14ac:dyDescent="0.25"/>
    <row r="2975" ht="15.75" customHeight="1" x14ac:dyDescent="0.25"/>
    <row r="2976" ht="15.75" customHeight="1" x14ac:dyDescent="0.25"/>
    <row r="2977" ht="15.75" customHeight="1" x14ac:dyDescent="0.25"/>
    <row r="2978" ht="15.75" customHeight="1" x14ac:dyDescent="0.25"/>
    <row r="2979" ht="15.75" customHeight="1" x14ac:dyDescent="0.25"/>
    <row r="2980" ht="15.75" customHeight="1" x14ac:dyDescent="0.25"/>
    <row r="2981" ht="15.75" customHeight="1" x14ac:dyDescent="0.25"/>
    <row r="2982" ht="15.75" customHeight="1" x14ac:dyDescent="0.25"/>
    <row r="2983" ht="15.75" customHeight="1" x14ac:dyDescent="0.25"/>
    <row r="2984" ht="15.75" customHeight="1" x14ac:dyDescent="0.25"/>
    <row r="2985" ht="15.75" customHeight="1" x14ac:dyDescent="0.25"/>
    <row r="2986" ht="15.75" customHeight="1" x14ac:dyDescent="0.25"/>
    <row r="2987" ht="15.75" customHeight="1" x14ac:dyDescent="0.25"/>
    <row r="2988" ht="15.75" customHeight="1" x14ac:dyDescent="0.25"/>
    <row r="2989" ht="15.75" customHeight="1" x14ac:dyDescent="0.25"/>
    <row r="2990" ht="15.75" customHeight="1" x14ac:dyDescent="0.25"/>
    <row r="2991" ht="15.75" customHeight="1" x14ac:dyDescent="0.25"/>
    <row r="2992" ht="15.75" customHeight="1" x14ac:dyDescent="0.25"/>
    <row r="2993" ht="15.75" customHeight="1" x14ac:dyDescent="0.25"/>
    <row r="2994" ht="15.75" customHeight="1" x14ac:dyDescent="0.25"/>
    <row r="2995" ht="15.75" customHeight="1" x14ac:dyDescent="0.25"/>
    <row r="2996" ht="15.75" customHeight="1" x14ac:dyDescent="0.25"/>
    <row r="2997" ht="15.75" customHeight="1" x14ac:dyDescent="0.25"/>
    <row r="2998" ht="15.75" customHeight="1" x14ac:dyDescent="0.25"/>
    <row r="2999" ht="15.75" customHeight="1" x14ac:dyDescent="0.25"/>
    <row r="3000" ht="15.75" customHeight="1" x14ac:dyDescent="0.25"/>
  </sheetData>
  <pageMargins left="0.7" right="0.7" top="0.78740157499999996" bottom="0.78740157499999996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ass spectrometric analyses</vt:lpstr>
      <vt:lpstr>Tabelle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</dc:creator>
  <cp:lastModifiedBy>Christof Lenz</cp:lastModifiedBy>
  <cp:lastPrinted>2020-03-16T09:17:39Z</cp:lastPrinted>
  <dcterms:created xsi:type="dcterms:W3CDTF">2017-10-16T13:27:01Z</dcterms:created>
  <dcterms:modified xsi:type="dcterms:W3CDTF">2020-03-17T11:54:11Z</dcterms:modified>
</cp:coreProperties>
</file>